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N, dS data" sheetId="1" state="visible" r:id="rId2"/>
    <sheet name="Functional Cat. Table 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45" uniqueCount="8411">
  <si>
    <r>
      <rPr>
        <b val="true"/>
        <sz val="10"/>
        <rFont val="Arial"/>
        <family val="2"/>
      </rPr>
      <t xml:space="preserve">Table S2:</t>
    </r>
    <r>
      <rPr>
        <sz val="10"/>
        <rFont val="Arial"/>
        <family val="2"/>
      </rPr>
      <t xml:space="preserve"> dN, dS and dN/dS ratios determined for </t>
    </r>
    <r>
      <rPr>
        <i val="true"/>
        <sz val="10"/>
        <rFont val="Arial"/>
        <family val="2"/>
      </rPr>
      <t xml:space="preserve">Saccharomyces</t>
    </r>
    <r>
      <rPr>
        <sz val="10"/>
        <rFont val="Arial"/>
        <family val="2"/>
      </rPr>
      <t xml:space="preserve"> ORFeomes between </t>
    </r>
    <r>
      <rPr>
        <i val="true"/>
        <sz val="10"/>
        <rFont val="Arial"/>
        <family val="2"/>
      </rPr>
      <t xml:space="preserve">S. paradoxus</t>
    </r>
    <r>
      <rPr>
        <sz val="10"/>
        <rFont val="Arial"/>
        <family val="2"/>
      </rPr>
      <t xml:space="preserve"> and </t>
    </r>
    <r>
      <rPr>
        <i val="true"/>
        <sz val="10"/>
        <rFont val="Arial"/>
        <family val="2"/>
      </rPr>
      <t xml:space="preserve">S. cerevisiae</t>
    </r>
    <r>
      <rPr>
        <sz val="10"/>
        <rFont val="Arial"/>
        <family val="2"/>
      </rPr>
      <t xml:space="preserve"> and between </t>
    </r>
    <r>
      <rPr>
        <i val="true"/>
        <sz val="10"/>
        <rFont val="Arial"/>
        <family val="2"/>
      </rPr>
      <t xml:space="preserve">S. uvarum </t>
    </r>
    <r>
      <rPr>
        <sz val="10"/>
        <rFont val="Arial"/>
        <family val="2"/>
      </rPr>
      <t xml:space="preserve">and </t>
    </r>
    <r>
      <rPr>
        <i val="true"/>
        <sz val="10"/>
        <rFont val="Arial"/>
        <family val="2"/>
      </rPr>
      <t xml:space="preserve">S. cerevisiae</t>
    </r>
    <r>
      <rPr>
        <sz val="10"/>
        <rFont val="Arial"/>
        <family val="2"/>
      </rPr>
      <t xml:space="preserve">.</t>
    </r>
  </si>
  <si>
    <t xml:space="preserve">SparScer</t>
  </si>
  <si>
    <t xml:space="preserve">SuvaScer</t>
  </si>
  <si>
    <t xml:space="preserve">ORF code</t>
  </si>
  <si>
    <t xml:space="preserve">Gene name</t>
  </si>
  <si>
    <t xml:space="preserve">dN</t>
  </si>
  <si>
    <t xml:space="preserve">dS</t>
  </si>
  <si>
    <t xml:space="preserve">dN/dS</t>
  </si>
  <si>
    <t xml:space="preserve">Codon Wise Alignment</t>
  </si>
  <si>
    <t xml:space="preserve">YHL015W</t>
  </si>
  <si>
    <t xml:space="preserve">RPS20</t>
  </si>
  <si>
    <t xml:space="preserve">YOR369C</t>
  </si>
  <si>
    <t xml:space="preserve">RPS12</t>
  </si>
  <si>
    <t xml:space="preserve">Global alignment of the ORF product sequences was performed </t>
  </si>
  <si>
    <t xml:space="preserve">YDR404C</t>
  </si>
  <si>
    <t xml:space="preserve">RPB7</t>
  </si>
  <si>
    <t xml:space="preserve">by Emboss: stretcher under an apropriate substitution matrix.</t>
  </si>
  <si>
    <t xml:space="preserve">YOR210W</t>
  </si>
  <si>
    <t xml:space="preserve">RPB10</t>
  </si>
  <si>
    <t xml:space="preserve">The aligned sequences were subsequently reverted to the original</t>
  </si>
  <si>
    <t xml:space="preserve">YNL031C</t>
  </si>
  <si>
    <t xml:space="preserve">HHT2</t>
  </si>
  <si>
    <t xml:space="preserve"> codons.</t>
  </si>
  <si>
    <t xml:space="preserve">YPR165W</t>
  </si>
  <si>
    <t xml:space="preserve">RHO1</t>
  </si>
  <si>
    <t xml:space="preserve">YEL027W</t>
  </si>
  <si>
    <t xml:space="preserve">CUP5</t>
  </si>
  <si>
    <t xml:space="preserve">Li93's Method (PAML, yn00.exe documentation)</t>
  </si>
  <si>
    <t xml:space="preserve">YGR027C</t>
  </si>
  <si>
    <t xml:space="preserve">RPS25A</t>
  </si>
  <si>
    <t xml:space="preserve">YGL058W</t>
  </si>
  <si>
    <t xml:space="preserve">RAD6</t>
  </si>
  <si>
    <t xml:space="preserve">For each pairwise comparisons, the 0-fold, 2-fold and</t>
  </si>
  <si>
    <t xml:space="preserve">YML129C</t>
  </si>
  <si>
    <t xml:space="preserve">COX14</t>
  </si>
  <si>
    <t xml:space="preserve">4-fold degenerate sites are counted for each sequences.</t>
  </si>
  <si>
    <t xml:space="preserve">YFL039C</t>
  </si>
  <si>
    <t xml:space="preserve">ACT1</t>
  </si>
  <si>
    <t xml:space="preserve">The average of the two sequences is reported as Sites.</t>
  </si>
  <si>
    <t xml:space="preserve">YBR010W</t>
  </si>
  <si>
    <t xml:space="preserve">HHT1</t>
  </si>
  <si>
    <t xml:space="preserve">The two sequences are then compared codon by codon, and</t>
  </si>
  <si>
    <t xml:space="preserve">YEL026W</t>
  </si>
  <si>
    <t xml:space="preserve">SNU13</t>
  </si>
  <si>
    <t xml:space="preserve">the number of transitions and transversions at each of</t>
  </si>
  <si>
    <t xml:space="preserve">YDR225W</t>
  </si>
  <si>
    <t xml:space="preserve">HTA1</t>
  </si>
  <si>
    <t xml:space="preserve">the three categories of sites are counted, and reported</t>
  </si>
  <si>
    <t xml:space="preserve">YCR039C</t>
  </si>
  <si>
    <t xml:space="preserve">MATALPHA2</t>
  </si>
  <si>
    <t xml:space="preserve">as Ns, Nv.</t>
  </si>
  <si>
    <t xml:space="preserve">YBR088C</t>
  </si>
  <si>
    <t xml:space="preserve">POL30</t>
  </si>
  <si>
    <t xml:space="preserve">YIL053W</t>
  </si>
  <si>
    <t xml:space="preserve">RHR2</t>
  </si>
  <si>
    <t xml:space="preserve">Kimura's two-parameter method is then applied to correct</t>
  </si>
  <si>
    <t xml:space="preserve">YML001W</t>
  </si>
  <si>
    <t xml:space="preserve">YPT7</t>
  </si>
  <si>
    <t xml:space="preserve">for multiple hits, yielding the corrected number of</t>
  </si>
  <si>
    <t xml:space="preserve">YDL192W</t>
  </si>
  <si>
    <t xml:space="preserve">ARF1</t>
  </si>
  <si>
    <t xml:space="preserve">transitions and transversions as A and B.\n</t>
  </si>
  <si>
    <t xml:space="preserve">YPL218W</t>
  </si>
  <si>
    <t xml:space="preserve">SAR1</t>
  </si>
  <si>
    <t xml:space="preserve">Estimated synonymous and nonsynonymous substitutions</t>
  </si>
  <si>
    <t xml:space="preserve">YKL013C</t>
  </si>
  <si>
    <t xml:space="preserve">ARC19</t>
  </si>
  <si>
    <t xml:space="preserve">according to the Li93 method are shown as dN and dS,</t>
  </si>
  <si>
    <t xml:space="preserve">YNL006W</t>
  </si>
  <si>
    <t xml:space="preserve">LST8</t>
  </si>
  <si>
    <t xml:space="preserve">together with their respective standard error.</t>
  </si>
  <si>
    <t xml:space="preserve">YBR109C</t>
  </si>
  <si>
    <t xml:space="preserve">CMD1</t>
  </si>
  <si>
    <t xml:space="preserve">YDR224C</t>
  </si>
  <si>
    <t xml:space="preserve">HTB1</t>
  </si>
  <si>
    <t xml:space="preserve">YJL190C</t>
  </si>
  <si>
    <t xml:space="preserve">RPS22A</t>
  </si>
  <si>
    <r>
      <rPr>
        <sz val="9"/>
        <rFont val="Arial"/>
        <family val="2"/>
      </rPr>
      <t xml:space="preserve">Comparison between the</t>
    </r>
    <r>
      <rPr>
        <i val="true"/>
        <sz val="10"/>
        <rFont val="Arial"/>
        <family val="2"/>
      </rPr>
      <t xml:space="preserve"> S. cerevisiae </t>
    </r>
    <r>
      <rPr>
        <sz val="10"/>
        <rFont val="Arial"/>
        <family val="0"/>
      </rPr>
      <t xml:space="preserve">and </t>
    </r>
    <r>
      <rPr>
        <i val="true"/>
        <sz val="10"/>
        <rFont val="Arial"/>
        <family val="2"/>
      </rPr>
      <t xml:space="preserve">S. paradoxus</t>
    </r>
    <r>
      <rPr>
        <sz val="10"/>
        <rFont val="Arial"/>
        <family val="0"/>
      </rPr>
      <t xml:space="preserve"> genomes</t>
    </r>
  </si>
  <si>
    <t xml:space="preserve">YER148W</t>
  </si>
  <si>
    <t xml:space="preserve">SPT15</t>
  </si>
  <si>
    <r>
      <rPr>
        <sz val="9"/>
        <rFont val="Arial"/>
        <family val="2"/>
      </rPr>
      <t xml:space="preserve">Comparison between the </t>
    </r>
    <r>
      <rPr>
        <i val="true"/>
        <sz val="10"/>
        <rFont val="Arial"/>
        <family val="2"/>
      </rPr>
      <t xml:space="preserve">S. cerevisiae</t>
    </r>
    <r>
      <rPr>
        <sz val="10"/>
        <rFont val="Arial"/>
        <family val="0"/>
      </rPr>
      <t xml:space="preserve"> and </t>
    </r>
    <r>
      <rPr>
        <i val="true"/>
        <sz val="10"/>
        <rFont val="Arial"/>
        <family val="2"/>
      </rPr>
      <t xml:space="preserve">S. uvarum</t>
    </r>
    <r>
      <rPr>
        <sz val="10"/>
        <rFont val="Arial"/>
        <family val="0"/>
      </rPr>
      <t xml:space="preserve"> genomes</t>
    </r>
  </si>
  <si>
    <t xml:space="preserve">YGL070C</t>
  </si>
  <si>
    <t xml:space="preserve">RPB9</t>
  </si>
  <si>
    <t xml:space="preserve">number of nonsynonymous substitutions per nonsynonymous site</t>
  </si>
  <si>
    <t xml:space="preserve">YCR009C</t>
  </si>
  <si>
    <t xml:space="preserve">RVS161</t>
  </si>
  <si>
    <t xml:space="preserve">number of synonymous substitutions per synonymous site</t>
  </si>
  <si>
    <t xml:space="preserve">YER117W</t>
  </si>
  <si>
    <t xml:space="preserve">RPL23B</t>
  </si>
  <si>
    <t xml:space="preserve">YGL189C</t>
  </si>
  <si>
    <t xml:space="preserve">RPS26A</t>
  </si>
  <si>
    <t xml:space="preserve">YJR123W</t>
  </si>
  <si>
    <t xml:space="preserve">RPS5</t>
  </si>
  <si>
    <t xml:space="preserve">YGL103W</t>
  </si>
  <si>
    <t xml:space="preserve">RPL28</t>
  </si>
  <si>
    <t xml:space="preserve">YDL007W</t>
  </si>
  <si>
    <t xml:space="preserve">RPT2</t>
  </si>
  <si>
    <t xml:space="preserve">YOL139C</t>
  </si>
  <si>
    <t xml:space="preserve">CDC33</t>
  </si>
  <si>
    <t xml:space="preserve">YFL038C</t>
  </si>
  <si>
    <t xml:space="preserve">YPT1</t>
  </si>
  <si>
    <t xml:space="preserve">YBR082C</t>
  </si>
  <si>
    <t xml:space="preserve">UBC4</t>
  </si>
  <si>
    <t xml:space="preserve">YLR441C</t>
  </si>
  <si>
    <t xml:space="preserve">RPS1A</t>
  </si>
  <si>
    <t xml:space="preserve">YEL020W-A</t>
  </si>
  <si>
    <t xml:space="preserve">TIM9</t>
  </si>
  <si>
    <t xml:space="preserve">YDR418W</t>
  </si>
  <si>
    <t xml:space="preserve">RPL12B</t>
  </si>
  <si>
    <t xml:space="preserve">YEL054C</t>
  </si>
  <si>
    <t xml:space="preserve">RPL12A</t>
  </si>
  <si>
    <t xml:space="preserve">YML085C</t>
  </si>
  <si>
    <t xml:space="preserve">TUB1</t>
  </si>
  <si>
    <t xml:space="preserve">YOR185C</t>
  </si>
  <si>
    <t xml:space="preserve">GSP2</t>
  </si>
  <si>
    <t xml:space="preserve">YDR320C-A</t>
  </si>
  <si>
    <t xml:space="preserve">DAD4</t>
  </si>
  <si>
    <t xml:space="preserve">YBR135W</t>
  </si>
  <si>
    <t xml:space="preserve">CKS1</t>
  </si>
  <si>
    <t xml:space="preserve">YHR132W-A</t>
  </si>
  <si>
    <t xml:space="preserve">IGO2</t>
  </si>
  <si>
    <t xml:space="preserve">YOR167C</t>
  </si>
  <si>
    <t xml:space="preserve">RPS28A</t>
  </si>
  <si>
    <t xml:space="preserve">YLR264W</t>
  </si>
  <si>
    <t xml:space="preserve">RPS28B</t>
  </si>
  <si>
    <t xml:space="preserve">YNL244C</t>
  </si>
  <si>
    <t xml:space="preserve">SUI1</t>
  </si>
  <si>
    <t xml:space="preserve">YOL005C</t>
  </si>
  <si>
    <t xml:space="preserve">RPB11</t>
  </si>
  <si>
    <t xml:space="preserve">YBR164C</t>
  </si>
  <si>
    <t xml:space="preserve">ARL1</t>
  </si>
  <si>
    <t xml:space="preserve">YDR045C</t>
  </si>
  <si>
    <t xml:space="preserve">RPC11</t>
  </si>
  <si>
    <t xml:space="preserve">YFR032C-A</t>
  </si>
  <si>
    <t xml:space="preserve">RPL29</t>
  </si>
  <si>
    <t xml:space="preserve">YOR020C</t>
  </si>
  <si>
    <t xml:space="preserve">HSP10</t>
  </si>
  <si>
    <t xml:space="preserve">YDR276C</t>
  </si>
  <si>
    <t xml:space="preserve">PMP3</t>
  </si>
  <si>
    <t xml:space="preserve">YBR191W</t>
  </si>
  <si>
    <t xml:space="preserve">RPL21A</t>
  </si>
  <si>
    <t xml:space="preserve">YML063W</t>
  </si>
  <si>
    <t xml:space="preserve">RPS1B</t>
  </si>
  <si>
    <t xml:space="preserve">YDR032C</t>
  </si>
  <si>
    <t xml:space="preserve">PST2</t>
  </si>
  <si>
    <t xml:space="preserve">YPR102C</t>
  </si>
  <si>
    <t xml:space="preserve">RPL11A</t>
  </si>
  <si>
    <t xml:space="preserve">YML009C</t>
  </si>
  <si>
    <t xml:space="preserve">MRPL39</t>
  </si>
  <si>
    <t xml:space="preserve">YLR038C</t>
  </si>
  <si>
    <t xml:space="preserve">COX12</t>
  </si>
  <si>
    <t xml:space="preserve">YDR155C</t>
  </si>
  <si>
    <t xml:space="preserve">CPR1</t>
  </si>
  <si>
    <t xml:space="preserve">YER072W</t>
  </si>
  <si>
    <t xml:space="preserve">VTC1</t>
  </si>
  <si>
    <t xml:space="preserve">YKL170W</t>
  </si>
  <si>
    <t xml:space="preserve">MRPL38</t>
  </si>
  <si>
    <t xml:space="preserve">YER009W</t>
  </si>
  <si>
    <t xml:space="preserve">NTF2</t>
  </si>
  <si>
    <t xml:space="preserve">YER126C</t>
  </si>
  <si>
    <t xml:space="preserve">NSA2</t>
  </si>
  <si>
    <t xml:space="preserve">YHR143W-A</t>
  </si>
  <si>
    <t xml:space="preserve">RPC10</t>
  </si>
  <si>
    <t xml:space="preserve">YPL131W</t>
  </si>
  <si>
    <t xml:space="preserve">RPL5</t>
  </si>
  <si>
    <t xml:space="preserve">YMR260C</t>
  </si>
  <si>
    <t xml:space="preserve">TIF11</t>
  </si>
  <si>
    <t xml:space="preserve">YHR005C-A</t>
  </si>
  <si>
    <t xml:space="preserve">MRS11</t>
  </si>
  <si>
    <t xml:space="preserve">YDR510W</t>
  </si>
  <si>
    <t xml:space="preserve">SMT3</t>
  </si>
  <si>
    <t xml:space="preserve">YJR007W</t>
  </si>
  <si>
    <t xml:space="preserve">SUI2</t>
  </si>
  <si>
    <t xml:space="preserve">YKL196C</t>
  </si>
  <si>
    <t xml:space="preserve">YKT6</t>
  </si>
  <si>
    <t xml:space="preserve">YER179W</t>
  </si>
  <si>
    <t xml:space="preserve">DMC1</t>
  </si>
  <si>
    <t xml:space="preserve">YNL330C</t>
  </si>
  <si>
    <t xml:space="preserve">RPD3</t>
  </si>
  <si>
    <t xml:space="preserve">YJR058C</t>
  </si>
  <si>
    <t xml:space="preserve">APS2</t>
  </si>
  <si>
    <t xml:space="preserve">YGL123W</t>
  </si>
  <si>
    <t xml:space="preserve">RPS2</t>
  </si>
  <si>
    <t xml:space="preserve">YJL166W</t>
  </si>
  <si>
    <t xml:space="preserve">QCR8</t>
  </si>
  <si>
    <t xml:space="preserve">YKL001C</t>
  </si>
  <si>
    <t xml:space="preserve">MET14</t>
  </si>
  <si>
    <t xml:space="preserve">YBL049W</t>
  </si>
  <si>
    <t xml:space="preserve">MOH1</t>
  </si>
  <si>
    <t xml:space="preserve">YPL037C</t>
  </si>
  <si>
    <t xml:space="preserve">EGD1</t>
  </si>
  <si>
    <t xml:space="preserve">YLR043C</t>
  </si>
  <si>
    <t xml:space="preserve">TRX1</t>
  </si>
  <si>
    <t xml:space="preserve">YAL030W</t>
  </si>
  <si>
    <t xml:space="preserve">SNC1</t>
  </si>
  <si>
    <t xml:space="preserve">YER131W</t>
  </si>
  <si>
    <t xml:space="preserve">RPS26B</t>
  </si>
  <si>
    <t xml:space="preserve">YMR256C</t>
  </si>
  <si>
    <t xml:space="preserve">COX7</t>
  </si>
  <si>
    <t xml:space="preserve">YGL019W</t>
  </si>
  <si>
    <t xml:space="preserve">CKB1</t>
  </si>
  <si>
    <t xml:space="preserve">YOR312C</t>
  </si>
  <si>
    <t xml:space="preserve">RPL20B</t>
  </si>
  <si>
    <t xml:space="preserve">YGR037C</t>
  </si>
  <si>
    <t xml:space="preserve">ACB1</t>
  </si>
  <si>
    <t xml:space="preserve">YLR388W</t>
  </si>
  <si>
    <t xml:space="preserve">RPS29A</t>
  </si>
  <si>
    <t xml:space="preserve">YGL031C</t>
  </si>
  <si>
    <t xml:space="preserve">RPL24A</t>
  </si>
  <si>
    <t xml:space="preserve">YNR037C</t>
  </si>
  <si>
    <t xml:space="preserve">RSM19</t>
  </si>
  <si>
    <t xml:space="preserve">YNL070W</t>
  </si>
  <si>
    <t xml:space="preserve">TOM7</t>
  </si>
  <si>
    <t xml:space="preserve">YOR094W</t>
  </si>
  <si>
    <t xml:space="preserve">ARF3</t>
  </si>
  <si>
    <t xml:space="preserve">YHR181W</t>
  </si>
  <si>
    <t xml:space="preserve">SVP26</t>
  </si>
  <si>
    <t xml:space="preserve">YJR034W</t>
  </si>
  <si>
    <t xml:space="preserve">PET191</t>
  </si>
  <si>
    <t xml:space="preserve">YNL323W</t>
  </si>
  <si>
    <t xml:space="preserve">LEM3</t>
  </si>
  <si>
    <t xml:space="preserve">YLR327C</t>
  </si>
  <si>
    <t xml:space="preserve">TMA10</t>
  </si>
  <si>
    <t xml:space="preserve">YER019C-A</t>
  </si>
  <si>
    <t xml:space="preserve">SBH2</t>
  </si>
  <si>
    <t xml:space="preserve">YNL178W</t>
  </si>
  <si>
    <t xml:space="preserve">RPS3</t>
  </si>
  <si>
    <t xml:space="preserve">YDR064W</t>
  </si>
  <si>
    <t xml:space="preserve">RPS13</t>
  </si>
  <si>
    <t xml:space="preserve">YNL321W</t>
  </si>
  <si>
    <t xml:space="preserve">VNX1</t>
  </si>
  <si>
    <t xml:space="preserve">YNL325C</t>
  </si>
  <si>
    <t xml:space="preserve">FIG4</t>
  </si>
  <si>
    <t xml:space="preserve">YDL229W</t>
  </si>
  <si>
    <t xml:space="preserve">SSB1</t>
  </si>
  <si>
    <t xml:space="preserve">YBR196C</t>
  </si>
  <si>
    <t xml:space="preserve">PGI1</t>
  </si>
  <si>
    <t xml:space="preserve">YDR037W</t>
  </si>
  <si>
    <t xml:space="preserve">KRS1</t>
  </si>
  <si>
    <t xml:space="preserve">YJR121W</t>
  </si>
  <si>
    <t xml:space="preserve">ATP2</t>
  </si>
  <si>
    <t xml:space="preserve">YOR117W</t>
  </si>
  <si>
    <t xml:space="preserve">RPT5</t>
  </si>
  <si>
    <t xml:space="preserve">YPL235W</t>
  </si>
  <si>
    <t xml:space="preserve">RVB2</t>
  </si>
  <si>
    <t xml:space="preserve">YDL084W</t>
  </si>
  <si>
    <t xml:space="preserve">SUB2</t>
  </si>
  <si>
    <t xml:space="preserve">YFL037W</t>
  </si>
  <si>
    <t xml:space="preserve">TUB2</t>
  </si>
  <si>
    <t xml:space="preserve">YER136W</t>
  </si>
  <si>
    <t xml:space="preserve">GDI1</t>
  </si>
  <si>
    <t xml:space="preserve">YKR059W</t>
  </si>
  <si>
    <t xml:space="preserve">TIF1</t>
  </si>
  <si>
    <t xml:space="preserve">YGR254W</t>
  </si>
  <si>
    <t xml:space="preserve">ENO1</t>
  </si>
  <si>
    <t xml:space="preserve">YHR174W</t>
  </si>
  <si>
    <t xml:space="preserve">ENO2</t>
  </si>
  <si>
    <t xml:space="preserve">YKL008C</t>
  </si>
  <si>
    <t xml:space="preserve">LAC1</t>
  </si>
  <si>
    <t xml:space="preserve">YDL055C</t>
  </si>
  <si>
    <t xml:space="preserve">PSA1</t>
  </si>
  <si>
    <t xml:space="preserve">YPR086W</t>
  </si>
  <si>
    <t xml:space="preserve">SUA7</t>
  </si>
  <si>
    <t xml:space="preserve">YKL104C</t>
  </si>
  <si>
    <t xml:space="preserve">GFA1</t>
  </si>
  <si>
    <t xml:space="preserve">YDR035W</t>
  </si>
  <si>
    <t xml:space="preserve">ARO3</t>
  </si>
  <si>
    <t xml:space="preserve">YPL266W</t>
  </si>
  <si>
    <t xml:space="preserve">DIM1</t>
  </si>
  <si>
    <t xml:space="preserve">YLR447C</t>
  </si>
  <si>
    <t xml:space="preserve">VMA6</t>
  </si>
  <si>
    <t xml:space="preserve">YMR146C</t>
  </si>
  <si>
    <t xml:space="preserve">TIF34</t>
  </si>
  <si>
    <t xml:space="preserve">YDR075W</t>
  </si>
  <si>
    <t xml:space="preserve">PPH3</t>
  </si>
  <si>
    <t xml:space="preserve">YGL148W</t>
  </si>
  <si>
    <t xml:space="preserve">ARO2</t>
  </si>
  <si>
    <t xml:space="preserve">YOR151C</t>
  </si>
  <si>
    <t xml:space="preserve">RPB2</t>
  </si>
  <si>
    <t xml:space="preserve">YDL126C</t>
  </si>
  <si>
    <t xml:space="preserve">CDC48</t>
  </si>
  <si>
    <t xml:space="preserve">YLR044C</t>
  </si>
  <si>
    <t xml:space="preserve">PDC1</t>
  </si>
  <si>
    <t xml:space="preserve">YDR099W</t>
  </si>
  <si>
    <t xml:space="preserve">BMH2</t>
  </si>
  <si>
    <t xml:space="preserve">YMR217W</t>
  </si>
  <si>
    <t xml:space="preserve">GUA1</t>
  </si>
  <si>
    <t xml:space="preserve">YOR133W</t>
  </si>
  <si>
    <t xml:space="preserve">EFT1</t>
  </si>
  <si>
    <t xml:space="preserve">YBL099W</t>
  </si>
  <si>
    <t xml:space="preserve">ATP1</t>
  </si>
  <si>
    <t xml:space="preserve">YCR010C</t>
  </si>
  <si>
    <t xml:space="preserve">ADY2</t>
  </si>
  <si>
    <t xml:space="preserve">YIL142W</t>
  </si>
  <si>
    <t xml:space="preserve">CCT2</t>
  </si>
  <si>
    <t xml:space="preserve">YMR300C</t>
  </si>
  <si>
    <t xml:space="preserve">ADE4</t>
  </si>
  <si>
    <t xml:space="preserve">YNL055C</t>
  </si>
  <si>
    <t xml:space="preserve">POR1</t>
  </si>
  <si>
    <t xml:space="preserve">YML092C</t>
  </si>
  <si>
    <t xml:space="preserve">PRE8</t>
  </si>
  <si>
    <t xml:space="preserve">YPR016C</t>
  </si>
  <si>
    <t xml:space="preserve">TIF6</t>
  </si>
  <si>
    <t xml:space="preserve">YLR058C</t>
  </si>
  <si>
    <t xml:space="preserve">SHM2</t>
  </si>
  <si>
    <t xml:space="preserve">YER177W</t>
  </si>
  <si>
    <t xml:space="preserve">BMH1</t>
  </si>
  <si>
    <t xml:space="preserve">YBR080C</t>
  </si>
  <si>
    <t xml:space="preserve">SEC18</t>
  </si>
  <si>
    <t xml:space="preserve">YGL253W</t>
  </si>
  <si>
    <t xml:space="preserve">HXK2</t>
  </si>
  <si>
    <t xml:space="preserve">YDR036C</t>
  </si>
  <si>
    <t xml:space="preserve">EHD3</t>
  </si>
  <si>
    <t xml:space="preserve">YBR143C</t>
  </si>
  <si>
    <t xml:space="preserve">SUP45</t>
  </si>
  <si>
    <t xml:space="preserve">YMR314W</t>
  </si>
  <si>
    <t xml:space="preserve">PRE5</t>
  </si>
  <si>
    <t xml:space="preserve">YDL185W</t>
  </si>
  <si>
    <t xml:space="preserve">TFP1</t>
  </si>
  <si>
    <t xml:space="preserve">YER031C</t>
  </si>
  <si>
    <t xml:space="preserve">YPT31</t>
  </si>
  <si>
    <t xml:space="preserve">YLR347C</t>
  </si>
  <si>
    <t xml:space="preserve">KAP95</t>
  </si>
  <si>
    <t xml:space="preserve">YKL152C</t>
  </si>
  <si>
    <t xml:space="preserve">GPM1</t>
  </si>
  <si>
    <t xml:space="preserve">YBR035C</t>
  </si>
  <si>
    <t xml:space="preserve">PDX3</t>
  </si>
  <si>
    <t xml:space="preserve">YLR293C</t>
  </si>
  <si>
    <t xml:space="preserve">GSP1</t>
  </si>
  <si>
    <t xml:space="preserve">YFL005W</t>
  </si>
  <si>
    <t xml:space="preserve">SEC4</t>
  </si>
  <si>
    <t xml:space="preserve">YGL135W</t>
  </si>
  <si>
    <t xml:space="preserve">RPL1B</t>
  </si>
  <si>
    <t xml:space="preserve">YGL048C</t>
  </si>
  <si>
    <t xml:space="preserve">RPT6</t>
  </si>
  <si>
    <t xml:space="preserve">YDR502C</t>
  </si>
  <si>
    <t xml:space="preserve">SAM2</t>
  </si>
  <si>
    <t xml:space="preserve">YHR107C</t>
  </si>
  <si>
    <t xml:space="preserve">CDC12</t>
  </si>
  <si>
    <t xml:space="preserve">YKL080W</t>
  </si>
  <si>
    <t xml:space="preserve">VMA5</t>
  </si>
  <si>
    <t xml:space="preserve">YKR035W-A</t>
  </si>
  <si>
    <t xml:space="preserve">DID2</t>
  </si>
  <si>
    <t xml:space="preserve">YDL022W</t>
  </si>
  <si>
    <t xml:space="preserve">GPD1</t>
  </si>
  <si>
    <t xml:space="preserve">YPR181C</t>
  </si>
  <si>
    <t xml:space="preserve">SEC23</t>
  </si>
  <si>
    <t xml:space="preserve">YJL001W</t>
  </si>
  <si>
    <t xml:space="preserve">PRE3</t>
  </si>
  <si>
    <t xml:space="preserve">YLR009W</t>
  </si>
  <si>
    <t xml:space="preserve">RLP24</t>
  </si>
  <si>
    <t xml:space="preserve">YER165W</t>
  </si>
  <si>
    <t xml:space="preserve">PAB1</t>
  </si>
  <si>
    <t xml:space="preserve">YLL026W</t>
  </si>
  <si>
    <t xml:space="preserve">HSP104</t>
  </si>
  <si>
    <t xml:space="preserve">YLR153C</t>
  </si>
  <si>
    <t xml:space="preserve">ACS2</t>
  </si>
  <si>
    <t xml:space="preserve">YGR040W</t>
  </si>
  <si>
    <t xml:space="preserve">KSS1</t>
  </si>
  <si>
    <t xml:space="preserve">YHR148W</t>
  </si>
  <si>
    <t xml:space="preserve">IMP3</t>
  </si>
  <si>
    <t xml:space="preserve">YDL029W</t>
  </si>
  <si>
    <t xml:space="preserve">ARP2</t>
  </si>
  <si>
    <t xml:space="preserve">YBL015W</t>
  </si>
  <si>
    <t xml:space="preserve">ACH1</t>
  </si>
  <si>
    <t xml:space="preserve">YDR516C</t>
  </si>
  <si>
    <t xml:space="preserve">EMI2</t>
  </si>
  <si>
    <t xml:space="preserve">YPR149W</t>
  </si>
  <si>
    <t xml:space="preserve">NCE102</t>
  </si>
  <si>
    <t xml:space="preserve">YOR257W</t>
  </si>
  <si>
    <t xml:space="preserve">CDC31</t>
  </si>
  <si>
    <t xml:space="preserve">YDL143W</t>
  </si>
  <si>
    <t xml:space="preserve">CCT4</t>
  </si>
  <si>
    <t xml:space="preserve">YDR044W</t>
  </si>
  <si>
    <t xml:space="preserve">HEM13</t>
  </si>
  <si>
    <t xml:space="preserve">YDR460W</t>
  </si>
  <si>
    <t xml:space="preserve">TFB3</t>
  </si>
  <si>
    <t xml:space="preserve">YLR377C</t>
  </si>
  <si>
    <t xml:space="preserve">FBP1</t>
  </si>
  <si>
    <t xml:space="preserve">YHL011C</t>
  </si>
  <si>
    <t xml:space="preserve">PRS3</t>
  </si>
  <si>
    <t xml:space="preserve">YOR061W</t>
  </si>
  <si>
    <t xml:space="preserve">CKA2</t>
  </si>
  <si>
    <t xml:space="preserve">YOR271C</t>
  </si>
  <si>
    <t xml:space="preserve">FSF1</t>
  </si>
  <si>
    <t xml:space="preserve">YGR010W</t>
  </si>
  <si>
    <t xml:space="preserve">NMA2</t>
  </si>
  <si>
    <t xml:space="preserve">YIL021W</t>
  </si>
  <si>
    <t xml:space="preserve">RPB3</t>
  </si>
  <si>
    <t xml:space="preserve">YBR054W</t>
  </si>
  <si>
    <t xml:space="preserve">YRO2</t>
  </si>
  <si>
    <t xml:space="preserve">YDL014W</t>
  </si>
  <si>
    <t xml:space="preserve">NOP1</t>
  </si>
  <si>
    <t xml:space="preserve">YKL035W</t>
  </si>
  <si>
    <t xml:space="preserve">UGP1</t>
  </si>
  <si>
    <t xml:space="preserve">YFR004W</t>
  </si>
  <si>
    <t xml:space="preserve">RPN11</t>
  </si>
  <si>
    <t xml:space="preserve">YOR310C</t>
  </si>
  <si>
    <t xml:space="preserve">NOP58</t>
  </si>
  <si>
    <t xml:space="preserve">YER036C</t>
  </si>
  <si>
    <t xml:space="preserve">ARB1</t>
  </si>
  <si>
    <t xml:space="preserve">YKL056C</t>
  </si>
  <si>
    <t xml:space="preserve">TMA19</t>
  </si>
  <si>
    <t xml:space="preserve">YMR241W</t>
  </si>
  <si>
    <t xml:space="preserve">YHM2</t>
  </si>
  <si>
    <t xml:space="preserve">YOR207C</t>
  </si>
  <si>
    <t xml:space="preserve">RET1</t>
  </si>
  <si>
    <t xml:space="preserve">YLR167W</t>
  </si>
  <si>
    <t xml:space="preserve">RPS31</t>
  </si>
  <si>
    <t xml:space="preserve">YPL086C</t>
  </si>
  <si>
    <t xml:space="preserve">ELP3</t>
  </si>
  <si>
    <t xml:space="preserve">YIL065C</t>
  </si>
  <si>
    <t xml:space="preserve">FIS1</t>
  </si>
  <si>
    <t xml:space="preserve">YLR259C</t>
  </si>
  <si>
    <t xml:space="preserve">HSP60</t>
  </si>
  <si>
    <t xml:space="preserve">YBR126C</t>
  </si>
  <si>
    <t xml:space="preserve">TPS1</t>
  </si>
  <si>
    <t xml:space="preserve">YJR065C</t>
  </si>
  <si>
    <t xml:space="preserve">ARP3</t>
  </si>
  <si>
    <t xml:space="preserve">YGR240C</t>
  </si>
  <si>
    <t xml:space="preserve">PFK1</t>
  </si>
  <si>
    <t xml:space="preserve">YNL075W</t>
  </si>
  <si>
    <t xml:space="preserve">IMP4</t>
  </si>
  <si>
    <t xml:space="preserve">YOR298C-A</t>
  </si>
  <si>
    <t xml:space="preserve">MBF1</t>
  </si>
  <si>
    <t xml:space="preserve">YPL232W</t>
  </si>
  <si>
    <t xml:space="preserve">SSO1</t>
  </si>
  <si>
    <t xml:space="preserve">YEL013W</t>
  </si>
  <si>
    <t xml:space="preserve">VAC8</t>
  </si>
  <si>
    <t xml:space="preserve">YER025W</t>
  </si>
  <si>
    <t xml:space="preserve">GCD11</t>
  </si>
  <si>
    <t xml:space="preserve">YDR212W</t>
  </si>
  <si>
    <t xml:space="preserve">TCP1</t>
  </si>
  <si>
    <t xml:space="preserve">YBR127C</t>
  </si>
  <si>
    <t xml:space="preserve">VMA2</t>
  </si>
  <si>
    <t xml:space="preserve">YER125W</t>
  </si>
  <si>
    <t xml:space="preserve">RSP5</t>
  </si>
  <si>
    <t xml:space="preserve">YBL021C</t>
  </si>
  <si>
    <t xml:space="preserve">HAP3</t>
  </si>
  <si>
    <t xml:space="preserve">YMR120C</t>
  </si>
  <si>
    <t xml:space="preserve">ADE17</t>
  </si>
  <si>
    <t xml:space="preserve">YJL014W</t>
  </si>
  <si>
    <t xml:space="preserve">CCT3</t>
  </si>
  <si>
    <t xml:space="preserve">YJR064W</t>
  </si>
  <si>
    <t xml:space="preserve">CCT5</t>
  </si>
  <si>
    <t xml:space="preserve">YDL208W</t>
  </si>
  <si>
    <t xml:space="preserve">NHP2</t>
  </si>
  <si>
    <t xml:space="preserve">YCR031C</t>
  </si>
  <si>
    <t xml:space="preserve">RPS14A</t>
  </si>
  <si>
    <t xml:space="preserve">YGL190C</t>
  </si>
  <si>
    <t xml:space="preserve">CDC55</t>
  </si>
  <si>
    <t xml:space="preserve">YER171W</t>
  </si>
  <si>
    <t xml:space="preserve">RAD3</t>
  </si>
  <si>
    <t xml:space="preserve">YOL012C</t>
  </si>
  <si>
    <t xml:space="preserve">HTZ1</t>
  </si>
  <si>
    <t xml:space="preserve">YEL051W</t>
  </si>
  <si>
    <t xml:space="preserve">VMA8</t>
  </si>
  <si>
    <t xml:space="preserve">YDR513W</t>
  </si>
  <si>
    <t xml:space="preserve">GRX2</t>
  </si>
  <si>
    <t xml:space="preserve">YLR378C</t>
  </si>
  <si>
    <t xml:space="preserve">SEC61</t>
  </si>
  <si>
    <t xml:space="preserve">YJR045C</t>
  </si>
  <si>
    <t xml:space="preserve">SSC1</t>
  </si>
  <si>
    <t xml:space="preserve">YLR355C</t>
  </si>
  <si>
    <t xml:space="preserve">ILV5</t>
  </si>
  <si>
    <t xml:space="preserve">YOR204W</t>
  </si>
  <si>
    <t xml:space="preserve">DED1</t>
  </si>
  <si>
    <t xml:space="preserve">YHR208W</t>
  </si>
  <si>
    <t xml:space="preserve">BAT1</t>
  </si>
  <si>
    <t xml:space="preserve">YKL058W</t>
  </si>
  <si>
    <t xml:space="preserve">TOA2</t>
  </si>
  <si>
    <t xml:space="preserve">YGR267C</t>
  </si>
  <si>
    <t xml:space="preserve">FOL2</t>
  </si>
  <si>
    <t xml:space="preserve">YJR016C</t>
  </si>
  <si>
    <t xml:space="preserve">ILV3</t>
  </si>
  <si>
    <t xml:space="preserve">YOL038W</t>
  </si>
  <si>
    <t xml:space="preserve">PRE6</t>
  </si>
  <si>
    <t xml:space="preserve">YNL135C</t>
  </si>
  <si>
    <t xml:space="preserve">FPR1</t>
  </si>
  <si>
    <t xml:space="preserve">YGR144W</t>
  </si>
  <si>
    <t xml:space="preserve">THI4</t>
  </si>
  <si>
    <t xml:space="preserve">YLR186W</t>
  </si>
  <si>
    <t xml:space="preserve">EMG1</t>
  </si>
  <si>
    <t xml:space="preserve">YMR083W</t>
  </si>
  <si>
    <t xml:space="preserve">ADH3</t>
  </si>
  <si>
    <t xml:space="preserve">YGR173W</t>
  </si>
  <si>
    <t xml:space="preserve">RBG2</t>
  </si>
  <si>
    <t xml:space="preserve">YEL021W</t>
  </si>
  <si>
    <t xml:space="preserve">URA3</t>
  </si>
  <si>
    <t xml:space="preserve">YIL106W</t>
  </si>
  <si>
    <t xml:space="preserve">MOB1</t>
  </si>
  <si>
    <t xml:space="preserve">YJR063W</t>
  </si>
  <si>
    <t xml:space="preserve">RPA12</t>
  </si>
  <si>
    <t xml:space="preserve">YGR195W</t>
  </si>
  <si>
    <t xml:space="preserve">SKI6</t>
  </si>
  <si>
    <t xml:space="preserve">YHR008C</t>
  </si>
  <si>
    <t xml:space="preserve">SOD2</t>
  </si>
  <si>
    <t xml:space="preserve">YKR097W</t>
  </si>
  <si>
    <t xml:space="preserve">PCK1</t>
  </si>
  <si>
    <t xml:space="preserve">YGL054C</t>
  </si>
  <si>
    <t xml:space="preserve">ERV14</t>
  </si>
  <si>
    <t xml:space="preserve">YBL078C</t>
  </si>
  <si>
    <t xml:space="preserve">ATG8</t>
  </si>
  <si>
    <t xml:space="preserve">YBL041W</t>
  </si>
  <si>
    <t xml:space="preserve">PRE7</t>
  </si>
  <si>
    <t xml:space="preserve">YBL068W</t>
  </si>
  <si>
    <t xml:space="preserve">PRS4</t>
  </si>
  <si>
    <t xml:space="preserve">YHR088W</t>
  </si>
  <si>
    <t xml:space="preserve">RPF1</t>
  </si>
  <si>
    <t xml:space="preserve">YNR016C</t>
  </si>
  <si>
    <t xml:space="preserve">ACC1</t>
  </si>
  <si>
    <t xml:space="preserve">YMR186W</t>
  </si>
  <si>
    <t xml:space="preserve">HSC82</t>
  </si>
  <si>
    <t xml:space="preserve">YOL161C</t>
  </si>
  <si>
    <t xml:space="preserve">PAU20</t>
  </si>
  <si>
    <t xml:space="preserve">YDR447C</t>
  </si>
  <si>
    <t xml:space="preserve">RPS17B</t>
  </si>
  <si>
    <t xml:space="preserve">YGR163W</t>
  </si>
  <si>
    <t xml:space="preserve">GTR2</t>
  </si>
  <si>
    <t xml:space="preserve">YJL012C</t>
  </si>
  <si>
    <t xml:space="preserve">VTC4</t>
  </si>
  <si>
    <t xml:space="preserve">YBR154C</t>
  </si>
  <si>
    <t xml:space="preserve">RPB5</t>
  </si>
  <si>
    <t xml:space="preserve">YDR392W</t>
  </si>
  <si>
    <t xml:space="preserve">SPT3</t>
  </si>
  <si>
    <t xml:space="preserve">YEL039C</t>
  </si>
  <si>
    <t xml:space="preserve">CYC7</t>
  </si>
  <si>
    <t xml:space="preserve">YLR303W</t>
  </si>
  <si>
    <t xml:space="preserve">MET17</t>
  </si>
  <si>
    <t xml:space="preserve">YJR048W</t>
  </si>
  <si>
    <t xml:space="preserve">CYC1</t>
  </si>
  <si>
    <t xml:space="preserve">YDR054C</t>
  </si>
  <si>
    <t xml:space="preserve">CDC34</t>
  </si>
  <si>
    <t xml:space="preserve">YHR193C</t>
  </si>
  <si>
    <t xml:space="preserve">EGD2</t>
  </si>
  <si>
    <t xml:space="preserve">YFL046W</t>
  </si>
  <si>
    <t xml:space="preserve">FMP32</t>
  </si>
  <si>
    <t xml:space="preserve">YMR183C</t>
  </si>
  <si>
    <t xml:space="preserve">SSO2</t>
  </si>
  <si>
    <t xml:space="preserve">YIL111W</t>
  </si>
  <si>
    <t xml:space="preserve">COX5B</t>
  </si>
  <si>
    <t xml:space="preserve">YNL329C</t>
  </si>
  <si>
    <t xml:space="preserve">PEX6</t>
  </si>
  <si>
    <t xml:space="preserve">YNL189W</t>
  </si>
  <si>
    <t xml:space="preserve">SRP1</t>
  </si>
  <si>
    <t xml:space="preserve">YPR088C</t>
  </si>
  <si>
    <t xml:space="preserve">SRP54</t>
  </si>
  <si>
    <t xml:space="preserve">YER043C</t>
  </si>
  <si>
    <t xml:space="preserve">SAH1</t>
  </si>
  <si>
    <t xml:space="preserve">YEL024W</t>
  </si>
  <si>
    <t xml:space="preserve">RIP1</t>
  </si>
  <si>
    <t xml:space="preserve">YDR001C</t>
  </si>
  <si>
    <t xml:space="preserve">NTH1</t>
  </si>
  <si>
    <t xml:space="preserve">YNL069C</t>
  </si>
  <si>
    <t xml:space="preserve">RPL16B</t>
  </si>
  <si>
    <t xml:space="preserve">YJL034W</t>
  </si>
  <si>
    <t xml:space="preserve">KAR2</t>
  </si>
  <si>
    <t xml:space="preserve">YGR175C</t>
  </si>
  <si>
    <t xml:space="preserve">ERG1</t>
  </si>
  <si>
    <t xml:space="preserve">YPL093W</t>
  </si>
  <si>
    <t xml:space="preserve">NOG1</t>
  </si>
  <si>
    <t xml:space="preserve">YKL181W</t>
  </si>
  <si>
    <t xml:space="preserve">PRS1</t>
  </si>
  <si>
    <t xml:space="preserve">YML121W</t>
  </si>
  <si>
    <t xml:space="preserve">GTR1</t>
  </si>
  <si>
    <t xml:space="preserve">YDL182W</t>
  </si>
  <si>
    <t xml:space="preserve">LYS20</t>
  </si>
  <si>
    <t xml:space="preserve">YML069W</t>
  </si>
  <si>
    <t xml:space="preserve">POB3</t>
  </si>
  <si>
    <t xml:space="preserve">YOL126C</t>
  </si>
  <si>
    <t xml:space="preserve">MDH2</t>
  </si>
  <si>
    <t xml:space="preserve">YDR059C</t>
  </si>
  <si>
    <t xml:space="preserve">UBC5</t>
  </si>
  <si>
    <t xml:space="preserve">YDR177W</t>
  </si>
  <si>
    <t xml:space="preserve">UBC1</t>
  </si>
  <si>
    <t xml:space="preserve">YHR026W</t>
  </si>
  <si>
    <t xml:space="preserve">PPA1</t>
  </si>
  <si>
    <t xml:space="preserve">YDL135C</t>
  </si>
  <si>
    <t xml:space="preserve">RDI1</t>
  </si>
  <si>
    <t xml:space="preserve">YNL222W</t>
  </si>
  <si>
    <t xml:space="preserve">SSU72</t>
  </si>
  <si>
    <t xml:space="preserve">YDR079W</t>
  </si>
  <si>
    <t xml:space="preserve">PET100</t>
  </si>
  <si>
    <t xml:space="preserve">YKR052C</t>
  </si>
  <si>
    <t xml:space="preserve">MRS4</t>
  </si>
  <si>
    <t xml:space="preserve">YOL097C</t>
  </si>
  <si>
    <t xml:space="preserve">WRS1</t>
  </si>
  <si>
    <t xml:space="preserve">YGR231C</t>
  </si>
  <si>
    <t xml:space="preserve">PHB2</t>
  </si>
  <si>
    <t xml:space="preserve">YLR359W</t>
  </si>
  <si>
    <t xml:space="preserve">ADE13</t>
  </si>
  <si>
    <t xml:space="preserve">YGR218W</t>
  </si>
  <si>
    <t xml:space="preserve">CRM1</t>
  </si>
  <si>
    <t xml:space="preserve">YBR038W</t>
  </si>
  <si>
    <t xml:space="preserve">CHS2</t>
  </si>
  <si>
    <t xml:space="preserve">YPR041W</t>
  </si>
  <si>
    <t xml:space="preserve">TIF5</t>
  </si>
  <si>
    <t xml:space="preserve">YOL109W</t>
  </si>
  <si>
    <t xml:space="preserve">ZEO1</t>
  </si>
  <si>
    <t xml:space="preserve">YDL160C</t>
  </si>
  <si>
    <t xml:space="preserve">DHH1</t>
  </si>
  <si>
    <t xml:space="preserve">YBL072C</t>
  </si>
  <si>
    <t xml:space="preserve">RPS8A</t>
  </si>
  <si>
    <t xml:space="preserve">YHR068W</t>
  </si>
  <si>
    <t xml:space="preserve">DYS1</t>
  </si>
  <si>
    <t xml:space="preserve">YKL190W</t>
  </si>
  <si>
    <t xml:space="preserve">CNB1</t>
  </si>
  <si>
    <t xml:space="preserve">YBR218C</t>
  </si>
  <si>
    <t xml:space="preserve">PYC2</t>
  </si>
  <si>
    <t xml:space="preserve">YLR147C</t>
  </si>
  <si>
    <t xml:space="preserve">SMD3</t>
  </si>
  <si>
    <t xml:space="preserve">YDL081C</t>
  </si>
  <si>
    <t xml:space="preserve">RPP1A</t>
  </si>
  <si>
    <t xml:space="preserve">YGR060W</t>
  </si>
  <si>
    <t xml:space="preserve">ERG25</t>
  </si>
  <si>
    <t xml:space="preserve">YCR012W</t>
  </si>
  <si>
    <t xml:space="preserve">PGK1</t>
  </si>
  <si>
    <t xml:space="preserve">YOR063W</t>
  </si>
  <si>
    <t xml:space="preserve">RPL3</t>
  </si>
  <si>
    <t xml:space="preserve">YKR068C</t>
  </si>
  <si>
    <t xml:space="preserve">BET3</t>
  </si>
  <si>
    <t xml:space="preserve">YBR106W</t>
  </si>
  <si>
    <t xml:space="preserve">PHO88</t>
  </si>
  <si>
    <t xml:space="preserve">YOL077C</t>
  </si>
  <si>
    <t xml:space="preserve">BRX1</t>
  </si>
  <si>
    <t xml:space="preserve">YPL211W</t>
  </si>
  <si>
    <t xml:space="preserve">NIP7</t>
  </si>
  <si>
    <t xml:space="preserve">YPR183W</t>
  </si>
  <si>
    <t xml:space="preserve">DPM1</t>
  </si>
  <si>
    <t xml:space="preserve">YBR117C</t>
  </si>
  <si>
    <t xml:space="preserve">TKL2</t>
  </si>
  <si>
    <t xml:space="preserve">YLR351C</t>
  </si>
  <si>
    <t xml:space="preserve">NIT3</t>
  </si>
  <si>
    <t xml:space="preserve">YDR258C</t>
  </si>
  <si>
    <t xml:space="preserve">HSP78</t>
  </si>
  <si>
    <t xml:space="preserve">YDR092W</t>
  </si>
  <si>
    <t xml:space="preserve">UBC13</t>
  </si>
  <si>
    <t xml:space="preserve">YER081W</t>
  </si>
  <si>
    <t xml:space="preserve">SER3</t>
  </si>
  <si>
    <t xml:space="preserve">YGL008C</t>
  </si>
  <si>
    <t xml:space="preserve">PMA1</t>
  </si>
  <si>
    <t xml:space="preserve">YHR025W</t>
  </si>
  <si>
    <t xml:space="preserve">THR1</t>
  </si>
  <si>
    <t xml:space="preserve">YDR328C</t>
  </si>
  <si>
    <t xml:space="preserve">SKP1</t>
  </si>
  <si>
    <t xml:space="preserve">YDL165W</t>
  </si>
  <si>
    <t xml:space="preserve">CDC36</t>
  </si>
  <si>
    <t xml:space="preserve">YDR190C</t>
  </si>
  <si>
    <t xml:space="preserve">RVB1</t>
  </si>
  <si>
    <t xml:space="preserve">YPL145C</t>
  </si>
  <si>
    <t xml:space="preserve">KES1</t>
  </si>
  <si>
    <t xml:space="preserve">YAL038W</t>
  </si>
  <si>
    <t xml:space="preserve">CDC19</t>
  </si>
  <si>
    <t xml:space="preserve">YPR010C</t>
  </si>
  <si>
    <t xml:space="preserve">RPA135</t>
  </si>
  <si>
    <t xml:space="preserve">YAL036C</t>
  </si>
  <si>
    <t xml:space="preserve">RBG1</t>
  </si>
  <si>
    <t xml:space="preserve">YGL022W</t>
  </si>
  <si>
    <t xml:space="preserve">STT3</t>
  </si>
  <si>
    <t xml:space="preserve">YLR229C</t>
  </si>
  <si>
    <t xml:space="preserve">CDC42</t>
  </si>
  <si>
    <t xml:space="preserve">YMR205C</t>
  </si>
  <si>
    <t xml:space="preserve">PFK2</t>
  </si>
  <si>
    <t xml:space="preserve">YEL011W</t>
  </si>
  <si>
    <t xml:space="preserve">GLC3</t>
  </si>
  <si>
    <t xml:space="preserve">YLR017W</t>
  </si>
  <si>
    <t xml:space="preserve">MEU1</t>
  </si>
  <si>
    <t xml:space="preserve">YHR019C</t>
  </si>
  <si>
    <t xml:space="preserve">DED81</t>
  </si>
  <si>
    <t xml:space="preserve">YBR181C</t>
  </si>
  <si>
    <t xml:space="preserve">RPS6B</t>
  </si>
  <si>
    <t xml:space="preserve">YLR270W</t>
  </si>
  <si>
    <t xml:space="preserve">DCS1</t>
  </si>
  <si>
    <t xml:space="preserve">YDL181W</t>
  </si>
  <si>
    <t xml:space="preserve">INH1</t>
  </si>
  <si>
    <t xml:space="preserve">YKL053C-A</t>
  </si>
  <si>
    <t xml:space="preserve">MDM35</t>
  </si>
  <si>
    <t xml:space="preserve">YDR091C</t>
  </si>
  <si>
    <t xml:space="preserve">RLI1</t>
  </si>
  <si>
    <t xml:space="preserve">YOL094C</t>
  </si>
  <si>
    <t xml:space="preserve">RFC4</t>
  </si>
  <si>
    <t xml:space="preserve">YLR249W</t>
  </si>
  <si>
    <t xml:space="preserve">YEF3</t>
  </si>
  <si>
    <t xml:space="preserve">YKL148C</t>
  </si>
  <si>
    <t xml:space="preserve">SDH1</t>
  </si>
  <si>
    <t xml:space="preserve">YIL041W</t>
  </si>
  <si>
    <t xml:space="preserve">GVP36</t>
  </si>
  <si>
    <t xml:space="preserve">YDR394W</t>
  </si>
  <si>
    <t xml:space="preserve">RPT3</t>
  </si>
  <si>
    <t xml:space="preserve">YGL011C</t>
  </si>
  <si>
    <t xml:space="preserve">SCL1</t>
  </si>
  <si>
    <t xml:space="preserve">YCL059C</t>
  </si>
  <si>
    <t xml:space="preserve">KRR1</t>
  </si>
  <si>
    <t xml:space="preserve">YGR005C</t>
  </si>
  <si>
    <t xml:space="preserve">TFG2</t>
  </si>
  <si>
    <t xml:space="preserve">YOR374W</t>
  </si>
  <si>
    <t xml:space="preserve">ALD4</t>
  </si>
  <si>
    <t xml:space="preserve">YDL066W</t>
  </si>
  <si>
    <t xml:space="preserve">IDP1</t>
  </si>
  <si>
    <t xml:space="preserve">YLR244C</t>
  </si>
  <si>
    <t xml:space="preserve">MAP1</t>
  </si>
  <si>
    <t xml:space="preserve">YBR058C-A</t>
  </si>
  <si>
    <t xml:space="preserve">TSC3</t>
  </si>
  <si>
    <t xml:space="preserve">YAL005C</t>
  </si>
  <si>
    <t xml:space="preserve">SSA1</t>
  </si>
  <si>
    <t xml:space="preserve">YNL255C</t>
  </si>
  <si>
    <t xml:space="preserve">GIS2</t>
  </si>
  <si>
    <t xml:space="preserve">YDR335W</t>
  </si>
  <si>
    <t xml:space="preserve">MSN5</t>
  </si>
  <si>
    <t xml:space="preserve">YOL061W</t>
  </si>
  <si>
    <t xml:space="preserve">PRS5</t>
  </si>
  <si>
    <t xml:space="preserve">YGR086C</t>
  </si>
  <si>
    <t xml:space="preserve">PIL1</t>
  </si>
  <si>
    <t xml:space="preserve">YOL143C</t>
  </si>
  <si>
    <t xml:space="preserve">RIB4</t>
  </si>
  <si>
    <t xml:space="preserve">YFL045C</t>
  </si>
  <si>
    <t xml:space="preserve">SEC53</t>
  </si>
  <si>
    <t xml:space="preserve">YDR062W</t>
  </si>
  <si>
    <t xml:space="preserve">LCB2</t>
  </si>
  <si>
    <t xml:space="preserve">YJL143W</t>
  </si>
  <si>
    <t xml:space="preserve">TIM17</t>
  </si>
  <si>
    <t xml:space="preserve">YNL037C</t>
  </si>
  <si>
    <t xml:space="preserve">IDH1</t>
  </si>
  <si>
    <t xml:space="preserve">YKL182W</t>
  </si>
  <si>
    <t xml:space="preserve">FAS1</t>
  </si>
  <si>
    <t xml:space="preserve">YER178W</t>
  </si>
  <si>
    <t xml:space="preserve">PDA1</t>
  </si>
  <si>
    <t xml:space="preserve">YEL034W</t>
  </si>
  <si>
    <t xml:space="preserve">HYP2</t>
  </si>
  <si>
    <t xml:space="preserve">YJR010W</t>
  </si>
  <si>
    <t xml:space="preserve">MET3</t>
  </si>
  <si>
    <t xml:space="preserve">YJR047C</t>
  </si>
  <si>
    <t xml:space="preserve">ANB1</t>
  </si>
  <si>
    <t xml:space="preserve">YGR244C</t>
  </si>
  <si>
    <t xml:space="preserve">LSC2</t>
  </si>
  <si>
    <t xml:space="preserve">YGL080W</t>
  </si>
  <si>
    <t xml:space="preserve">FMP37</t>
  </si>
  <si>
    <t xml:space="preserve">YPR074C</t>
  </si>
  <si>
    <t xml:space="preserve">TKL1</t>
  </si>
  <si>
    <t xml:space="preserve">YJL121C</t>
  </si>
  <si>
    <t xml:space="preserve">RPE1</t>
  </si>
  <si>
    <t xml:space="preserve">YLR110C</t>
  </si>
  <si>
    <t xml:space="preserve">CCW12</t>
  </si>
  <si>
    <t xml:space="preserve">YLR370C</t>
  </si>
  <si>
    <t xml:space="preserve">ARC18</t>
  </si>
  <si>
    <t xml:space="preserve">YGL120C</t>
  </si>
  <si>
    <t xml:space="preserve">PRP43</t>
  </si>
  <si>
    <t xml:space="preserve">YDR023W</t>
  </si>
  <si>
    <t xml:space="preserve">SES1</t>
  </si>
  <si>
    <t xml:space="preserve">YNR001C</t>
  </si>
  <si>
    <t xml:space="preserve">CIT1</t>
  </si>
  <si>
    <t xml:space="preserve">YGL062W</t>
  </si>
  <si>
    <t xml:space="preserve">PYC1</t>
  </si>
  <si>
    <t xml:space="preserve">YGL115W</t>
  </si>
  <si>
    <t xml:space="preserve">SNF4</t>
  </si>
  <si>
    <t xml:space="preserve">YJR095W</t>
  </si>
  <si>
    <t xml:space="preserve">SFC1</t>
  </si>
  <si>
    <t xml:space="preserve">YCR047C</t>
  </si>
  <si>
    <t xml:space="preserve">BUD23</t>
  </si>
  <si>
    <t xml:space="preserve">YNL147W</t>
  </si>
  <si>
    <t xml:space="preserve">LSM7</t>
  </si>
  <si>
    <t xml:space="preserve">YKL113C</t>
  </si>
  <si>
    <t xml:space="preserve">RAD27</t>
  </si>
  <si>
    <t xml:space="preserve">YAL016W</t>
  </si>
  <si>
    <t xml:space="preserve">TPD3</t>
  </si>
  <si>
    <t xml:space="preserve">YFR015C</t>
  </si>
  <si>
    <t xml:space="preserve">GSY1</t>
  </si>
  <si>
    <t xml:space="preserve">YKL004W</t>
  </si>
  <si>
    <t xml:space="preserve">AUR1</t>
  </si>
  <si>
    <t xml:space="preserve">YKL160W</t>
  </si>
  <si>
    <t xml:space="preserve">ELF1</t>
  </si>
  <si>
    <t xml:space="preserve">YMR001C</t>
  </si>
  <si>
    <t xml:space="preserve">CDC5</t>
  </si>
  <si>
    <t xml:space="preserve">YML106W</t>
  </si>
  <si>
    <t xml:space="preserve">URA5</t>
  </si>
  <si>
    <t xml:space="preserve">YHL031C</t>
  </si>
  <si>
    <t xml:space="preserve">GOS1</t>
  </si>
  <si>
    <t xml:space="preserve">YCL055W</t>
  </si>
  <si>
    <t xml:space="preserve">KAR4</t>
  </si>
  <si>
    <t xml:space="preserve">YPL122C</t>
  </si>
  <si>
    <t xml:space="preserve">TFB2</t>
  </si>
  <si>
    <t xml:space="preserve">YFR044C</t>
  </si>
  <si>
    <t xml:space="preserve">DUG1</t>
  </si>
  <si>
    <t xml:space="preserve">YNL327W</t>
  </si>
  <si>
    <t xml:space="preserve">EGT2</t>
  </si>
  <si>
    <t xml:space="preserve">YLR258W</t>
  </si>
  <si>
    <t xml:space="preserve">GSY2</t>
  </si>
  <si>
    <t xml:space="preserve">YGL026C</t>
  </si>
  <si>
    <t xml:space="preserve">TRP5</t>
  </si>
  <si>
    <t xml:space="preserve">YCL009C</t>
  </si>
  <si>
    <t xml:space="preserve">ILV6</t>
  </si>
  <si>
    <t xml:space="preserve">YLR089C</t>
  </si>
  <si>
    <t xml:space="preserve">ALT1</t>
  </si>
  <si>
    <t xml:space="preserve">YPR036W</t>
  </si>
  <si>
    <t xml:space="preserve">VMA13</t>
  </si>
  <si>
    <t xml:space="preserve">YNL015W</t>
  </si>
  <si>
    <t xml:space="preserve">PBI2</t>
  </si>
  <si>
    <t xml:space="preserve">YOR065W</t>
  </si>
  <si>
    <t xml:space="preserve">CYT1</t>
  </si>
  <si>
    <t xml:space="preserve">YDR158W</t>
  </si>
  <si>
    <t xml:space="preserve">HOM2</t>
  </si>
  <si>
    <t xml:space="preserve">YOR224C</t>
  </si>
  <si>
    <t xml:space="preserve">RPB8</t>
  </si>
  <si>
    <t xml:space="preserve">YJL008C</t>
  </si>
  <si>
    <t xml:space="preserve">CCT8</t>
  </si>
  <si>
    <t xml:space="preserve">YLR075W</t>
  </si>
  <si>
    <t xml:space="preserve">RPL10</t>
  </si>
  <si>
    <t xml:space="preserve">YDR450W</t>
  </si>
  <si>
    <t xml:space="preserve">RPS18A</t>
  </si>
  <si>
    <t xml:space="preserve">YLR325C</t>
  </si>
  <si>
    <t xml:space="preserve">RPL38</t>
  </si>
  <si>
    <t xml:space="preserve">YJL140W</t>
  </si>
  <si>
    <t xml:space="preserve">RPB4</t>
  </si>
  <si>
    <t xml:space="preserve">YNL220W</t>
  </si>
  <si>
    <t xml:space="preserve">ADE12</t>
  </si>
  <si>
    <t xml:space="preserve">YKL117W</t>
  </si>
  <si>
    <t xml:space="preserve">SBA1</t>
  </si>
  <si>
    <t xml:space="preserve">YPR035W</t>
  </si>
  <si>
    <t xml:space="preserve">GLN1</t>
  </si>
  <si>
    <t xml:space="preserve">YPR107C</t>
  </si>
  <si>
    <t xml:space="preserve">YTH1</t>
  </si>
  <si>
    <t xml:space="preserve">YMR079W</t>
  </si>
  <si>
    <t xml:space="preserve">SEC14</t>
  </si>
  <si>
    <t xml:space="preserve">YPL178W</t>
  </si>
  <si>
    <t xml:space="preserve">CBC2</t>
  </si>
  <si>
    <t xml:space="preserve">YCL040W</t>
  </si>
  <si>
    <t xml:space="preserve">GLK1</t>
  </si>
  <si>
    <t xml:space="preserve">YOL123W</t>
  </si>
  <si>
    <t xml:space="preserve">HRP1</t>
  </si>
  <si>
    <t xml:space="preserve">YAL054C</t>
  </si>
  <si>
    <t xml:space="preserve">ACS1</t>
  </si>
  <si>
    <t xml:space="preserve">YNR053C</t>
  </si>
  <si>
    <t xml:space="preserve">NOG2</t>
  </si>
  <si>
    <t xml:space="preserve">YER086W</t>
  </si>
  <si>
    <t xml:space="preserve">ILV1</t>
  </si>
  <si>
    <t xml:space="preserve">YHR170W</t>
  </si>
  <si>
    <t xml:space="preserve">NMD3</t>
  </si>
  <si>
    <t xml:space="preserve">YGL245W</t>
  </si>
  <si>
    <t xml:space="preserve">GUS1</t>
  </si>
  <si>
    <t xml:space="preserve">YPL106C</t>
  </si>
  <si>
    <t xml:space="preserve">SSE1</t>
  </si>
  <si>
    <t xml:space="preserve">YML058W-A</t>
  </si>
  <si>
    <t xml:space="preserve">HUG1</t>
  </si>
  <si>
    <t xml:space="preserve">YLL041C</t>
  </si>
  <si>
    <t xml:space="preserve">SDH2</t>
  </si>
  <si>
    <t xml:space="preserve">YDL095W</t>
  </si>
  <si>
    <t xml:space="preserve">PMT1</t>
  </si>
  <si>
    <t xml:space="preserve">YAL012W</t>
  </si>
  <si>
    <t xml:space="preserve">CYS3</t>
  </si>
  <si>
    <t xml:space="preserve">YBL092W</t>
  </si>
  <si>
    <t xml:space="preserve">RPL32</t>
  </si>
  <si>
    <t xml:space="preserve">YLL018C</t>
  </si>
  <si>
    <t xml:space="preserve">DPS1</t>
  </si>
  <si>
    <t xml:space="preserve">YCL017C</t>
  </si>
  <si>
    <t xml:space="preserve">NFS1</t>
  </si>
  <si>
    <t xml:space="preserve">YER110C</t>
  </si>
  <si>
    <t xml:space="preserve">KAP123</t>
  </si>
  <si>
    <t xml:space="preserve">YPR145W</t>
  </si>
  <si>
    <t xml:space="preserve">ASN1</t>
  </si>
  <si>
    <t xml:space="preserve">YPL265W</t>
  </si>
  <si>
    <t xml:space="preserve">DIP5</t>
  </si>
  <si>
    <t xml:space="preserve">YMR105C</t>
  </si>
  <si>
    <t xml:space="preserve">PGM2</t>
  </si>
  <si>
    <t xml:space="preserve">YLR029C</t>
  </si>
  <si>
    <t xml:space="preserve">RPL15A</t>
  </si>
  <si>
    <t xml:space="preserve">YER091C</t>
  </si>
  <si>
    <t xml:space="preserve">MET6</t>
  </si>
  <si>
    <t xml:space="preserve">YOR116C</t>
  </si>
  <si>
    <t xml:space="preserve">RPO31</t>
  </si>
  <si>
    <t xml:space="preserve">YGR132C</t>
  </si>
  <si>
    <t xml:space="preserve">PHB1</t>
  </si>
  <si>
    <t xml:space="preserve">YGR180C</t>
  </si>
  <si>
    <t xml:space="preserve">RNR4</t>
  </si>
  <si>
    <t xml:space="preserve">YLR175W</t>
  </si>
  <si>
    <t xml:space="preserve">CBF5</t>
  </si>
  <si>
    <t xml:space="preserve">YLR268W</t>
  </si>
  <si>
    <t xml:space="preserve">SEC22</t>
  </si>
  <si>
    <t xml:space="preserve">YDR345C</t>
  </si>
  <si>
    <t xml:space="preserve">HXT3</t>
  </si>
  <si>
    <t xml:space="preserve">YBR034C</t>
  </si>
  <si>
    <t xml:space="preserve">HMT1</t>
  </si>
  <si>
    <t xml:space="preserve">YOR335C</t>
  </si>
  <si>
    <t xml:space="preserve">ALA1</t>
  </si>
  <si>
    <t xml:space="preserve">YPR156C</t>
  </si>
  <si>
    <t xml:space="preserve">TPO3</t>
  </si>
  <si>
    <t xml:space="preserve">YML126C</t>
  </si>
  <si>
    <t xml:space="preserve">ERG13</t>
  </si>
  <si>
    <t xml:space="preserve">YBL023C</t>
  </si>
  <si>
    <t xml:space="preserve">MCM2</t>
  </si>
  <si>
    <t xml:space="preserve">YKL085W</t>
  </si>
  <si>
    <t xml:space="preserve">MDH1</t>
  </si>
  <si>
    <t xml:space="preserve">YDR071C</t>
  </si>
  <si>
    <t xml:space="preserve">PAA1</t>
  </si>
  <si>
    <t xml:space="preserve">YOL077W-A</t>
  </si>
  <si>
    <t xml:space="preserve">ATP19</t>
  </si>
  <si>
    <t xml:space="preserve">YBR296C</t>
  </si>
  <si>
    <t xml:space="preserve">PHO89</t>
  </si>
  <si>
    <t xml:space="preserve">YJR019C</t>
  </si>
  <si>
    <t xml:space="preserve">TES1</t>
  </si>
  <si>
    <t xml:space="preserve">YDR033W</t>
  </si>
  <si>
    <t xml:space="preserve">MRH1</t>
  </si>
  <si>
    <t xml:space="preserve">YNL322C</t>
  </si>
  <si>
    <t xml:space="preserve">KRE1</t>
  </si>
  <si>
    <t xml:space="preserve">YKL046C</t>
  </si>
  <si>
    <t xml:space="preserve">DCW1</t>
  </si>
  <si>
    <t xml:space="preserve">YGL200C</t>
  </si>
  <si>
    <t xml:space="preserve">EMP24</t>
  </si>
  <si>
    <t xml:space="preserve">YLR197W</t>
  </si>
  <si>
    <t xml:space="preserve">SIK1</t>
  </si>
  <si>
    <t xml:space="preserve">YOR039W</t>
  </si>
  <si>
    <t xml:space="preserve">CKB2</t>
  </si>
  <si>
    <t xml:space="preserve">YBR249C</t>
  </si>
  <si>
    <t xml:space="preserve">ARO4</t>
  </si>
  <si>
    <t xml:space="preserve">YGR172C</t>
  </si>
  <si>
    <t xml:space="preserve">YIP1</t>
  </si>
  <si>
    <t xml:space="preserve">YGL167C</t>
  </si>
  <si>
    <t xml:space="preserve">PMR1</t>
  </si>
  <si>
    <t xml:space="preserve">YBR029C</t>
  </si>
  <si>
    <t xml:space="preserve">CDS1</t>
  </si>
  <si>
    <t xml:space="preserve">YOR109W</t>
  </si>
  <si>
    <t xml:space="preserve">INP53</t>
  </si>
  <si>
    <t xml:space="preserve">YNL090W</t>
  </si>
  <si>
    <t xml:space="preserve">RHO2</t>
  </si>
  <si>
    <t xml:space="preserve">YPR160W</t>
  </si>
  <si>
    <t xml:space="preserve">GPH1</t>
  </si>
  <si>
    <t xml:space="preserve">YMR297W</t>
  </si>
  <si>
    <t xml:space="preserve">PRC1</t>
  </si>
  <si>
    <t xml:space="preserve">YMR015C</t>
  </si>
  <si>
    <t xml:space="preserve">ERG5</t>
  </si>
  <si>
    <t xml:space="preserve">YDR002W</t>
  </si>
  <si>
    <t xml:space="preserve">YRB1</t>
  </si>
  <si>
    <t xml:space="preserve">YMR203W</t>
  </si>
  <si>
    <t xml:space="preserve">TOM40</t>
  </si>
  <si>
    <t xml:space="preserve">YJR070C</t>
  </si>
  <si>
    <t xml:space="preserve">LIA1</t>
  </si>
  <si>
    <t xml:space="preserve">YGR082W</t>
  </si>
  <si>
    <t xml:space="preserve">TOM20</t>
  </si>
  <si>
    <t xml:space="preserve">YJL111W</t>
  </si>
  <si>
    <t xml:space="preserve">CCT7</t>
  </si>
  <si>
    <t xml:space="preserve">YKL120W</t>
  </si>
  <si>
    <t xml:space="preserve">OAC1</t>
  </si>
  <si>
    <t xml:space="preserve">YGL207W</t>
  </si>
  <si>
    <t xml:space="preserve">SPT16</t>
  </si>
  <si>
    <t xml:space="preserve">YPR173C</t>
  </si>
  <si>
    <t xml:space="preserve">VPS4</t>
  </si>
  <si>
    <t xml:space="preserve">YNL142W</t>
  </si>
  <si>
    <t xml:space="preserve">MEP2</t>
  </si>
  <si>
    <t xml:space="preserve">YBL064C</t>
  </si>
  <si>
    <t xml:space="preserve">PRX1</t>
  </si>
  <si>
    <t xml:space="preserve">YOR270C</t>
  </si>
  <si>
    <t xml:space="preserve">VPH1</t>
  </si>
  <si>
    <t xml:space="preserve">YHR007C</t>
  </si>
  <si>
    <t xml:space="preserve">ERG11</t>
  </si>
  <si>
    <t xml:space="preserve">YHR190W</t>
  </si>
  <si>
    <t xml:space="preserve">ERG9</t>
  </si>
  <si>
    <t xml:space="preserve">YMR272C</t>
  </si>
  <si>
    <t xml:space="preserve">SCS7</t>
  </si>
  <si>
    <t xml:space="preserve">YPL051W</t>
  </si>
  <si>
    <t xml:space="preserve">ARL3</t>
  </si>
  <si>
    <t xml:space="preserve">YGR028W</t>
  </si>
  <si>
    <t xml:space="preserve">MSP1</t>
  </si>
  <si>
    <t xml:space="preserve">YCR053W</t>
  </si>
  <si>
    <t xml:space="preserve">THR4</t>
  </si>
  <si>
    <t xml:space="preserve">YER095W</t>
  </si>
  <si>
    <t xml:space="preserve">RAD51</t>
  </si>
  <si>
    <t xml:space="preserve">YGR088W</t>
  </si>
  <si>
    <t xml:space="preserve">CTT1</t>
  </si>
  <si>
    <t xml:space="preserve">YGL147C</t>
  </si>
  <si>
    <t xml:space="preserve">RPL9A</t>
  </si>
  <si>
    <t xml:space="preserve">YDL205C</t>
  </si>
  <si>
    <t xml:space="preserve">HEM3</t>
  </si>
  <si>
    <t xml:space="preserve">YML120C</t>
  </si>
  <si>
    <t xml:space="preserve">NDI1</t>
  </si>
  <si>
    <t xml:space="preserve">YNL025C</t>
  </si>
  <si>
    <t xml:space="preserve">SSN8</t>
  </si>
  <si>
    <t xml:space="preserve">YJL133W</t>
  </si>
  <si>
    <t xml:space="preserve">MRS3</t>
  </si>
  <si>
    <t xml:space="preserve">YNR032C-A</t>
  </si>
  <si>
    <t xml:space="preserve">HUB1</t>
  </si>
  <si>
    <t xml:space="preserve">YHR104W</t>
  </si>
  <si>
    <t xml:space="preserve">GRE3</t>
  </si>
  <si>
    <t xml:space="preserve">YIL008W</t>
  </si>
  <si>
    <t xml:space="preserve">URM1</t>
  </si>
  <si>
    <t xml:space="preserve">YDL215C</t>
  </si>
  <si>
    <t xml:space="preserve">GDH2</t>
  </si>
  <si>
    <t xml:space="preserve">YDL100C</t>
  </si>
  <si>
    <t xml:space="preserve">GET3</t>
  </si>
  <si>
    <t xml:space="preserve">YKR002W</t>
  </si>
  <si>
    <t xml:space="preserve">PAP1</t>
  </si>
  <si>
    <t xml:space="preserve">YGL040C</t>
  </si>
  <si>
    <t xml:space="preserve">HEM2</t>
  </si>
  <si>
    <t xml:space="preserve">YLR134W</t>
  </si>
  <si>
    <t xml:space="preserve">PDC5</t>
  </si>
  <si>
    <t xml:space="preserve">YLL045C</t>
  </si>
  <si>
    <t xml:space="preserve">RPL8B</t>
  </si>
  <si>
    <t xml:space="preserve">YIL094C</t>
  </si>
  <si>
    <t xml:space="preserve">LYS12</t>
  </si>
  <si>
    <t xml:space="preserve">YBR025C</t>
  </si>
  <si>
    <t xml:space="preserve">OLA1</t>
  </si>
  <si>
    <t xml:space="preserve">YKR014C</t>
  </si>
  <si>
    <t xml:space="preserve">YPT52</t>
  </si>
  <si>
    <t xml:space="preserve">YPR113W</t>
  </si>
  <si>
    <t xml:space="preserve">PIS1</t>
  </si>
  <si>
    <t xml:space="preserve">YKR001C</t>
  </si>
  <si>
    <t xml:space="preserve">VPS1</t>
  </si>
  <si>
    <t xml:space="preserve">YNL229C</t>
  </si>
  <si>
    <t xml:space="preserve">URE2</t>
  </si>
  <si>
    <t xml:space="preserve">YDL171C</t>
  </si>
  <si>
    <t xml:space="preserve">GLT1</t>
  </si>
  <si>
    <t xml:space="preserve">YJR076C</t>
  </si>
  <si>
    <t xml:space="preserve">CDC11</t>
  </si>
  <si>
    <t xml:space="preserve">YOL067C</t>
  </si>
  <si>
    <t xml:space="preserve">RTG1</t>
  </si>
  <si>
    <t xml:space="preserve">YML081C-A</t>
  </si>
  <si>
    <t xml:space="preserve">ATP18</t>
  </si>
  <si>
    <t xml:space="preserve">YLR208W</t>
  </si>
  <si>
    <t xml:space="preserve">SEC13</t>
  </si>
  <si>
    <t xml:space="preserve">YDR373W</t>
  </si>
  <si>
    <t xml:space="preserve">FRQ1</t>
  </si>
  <si>
    <t xml:space="preserve">YBR221C</t>
  </si>
  <si>
    <t xml:space="preserve">PDB1</t>
  </si>
  <si>
    <t xml:space="preserve">YGR284C</t>
  </si>
  <si>
    <t xml:space="preserve">ERV29</t>
  </si>
  <si>
    <t xml:space="preserve">YOL059W</t>
  </si>
  <si>
    <t xml:space="preserve">GPD2</t>
  </si>
  <si>
    <t xml:space="preserve">YER048C</t>
  </si>
  <si>
    <t xml:space="preserve">CAJ1</t>
  </si>
  <si>
    <t xml:space="preserve">YPL028W</t>
  </si>
  <si>
    <t xml:space="preserve">ERG10</t>
  </si>
  <si>
    <t xml:space="preserve">YPL262W</t>
  </si>
  <si>
    <t xml:space="preserve">FUM1</t>
  </si>
  <si>
    <t xml:space="preserve">YJL130C</t>
  </si>
  <si>
    <t xml:space="preserve">URA2</t>
  </si>
  <si>
    <t xml:space="preserve">YIL109C</t>
  </si>
  <si>
    <t xml:space="preserve">SEC24</t>
  </si>
  <si>
    <t xml:space="preserve">YIL033C</t>
  </si>
  <si>
    <t xml:space="preserve">BCY1</t>
  </si>
  <si>
    <t xml:space="preserve">YGR038W</t>
  </si>
  <si>
    <t xml:space="preserve">ORM1</t>
  </si>
  <si>
    <t xml:space="preserve">YOR197W</t>
  </si>
  <si>
    <t xml:space="preserve">MCA1</t>
  </si>
  <si>
    <t xml:space="preserve">YDL235C</t>
  </si>
  <si>
    <t xml:space="preserve">YPD1</t>
  </si>
  <si>
    <t xml:space="preserve">YLR028C</t>
  </si>
  <si>
    <t xml:space="preserve">ADE16</t>
  </si>
  <si>
    <t xml:space="preserve">YJR072C</t>
  </si>
  <si>
    <t xml:space="preserve">NPA3</t>
  </si>
  <si>
    <t xml:space="preserve">YIL125W</t>
  </si>
  <si>
    <t xml:space="preserve">KGD1</t>
  </si>
  <si>
    <t xml:space="preserve">YLR060W</t>
  </si>
  <si>
    <t xml:space="preserve">FRS1</t>
  </si>
  <si>
    <t xml:space="preserve">YGR020C</t>
  </si>
  <si>
    <t xml:space="preserve">VMA7</t>
  </si>
  <si>
    <t xml:space="preserve">YGR124W</t>
  </si>
  <si>
    <t xml:space="preserve">ASN2</t>
  </si>
  <si>
    <t xml:space="preserve">YLR004C</t>
  </si>
  <si>
    <t xml:space="preserve">THI73</t>
  </si>
  <si>
    <t xml:space="preserve">YHR128W</t>
  </si>
  <si>
    <t xml:space="preserve">FUR1</t>
  </si>
  <si>
    <t xml:space="preserve">YBR192W</t>
  </si>
  <si>
    <t xml:space="preserve">RIM2</t>
  </si>
  <si>
    <t xml:space="preserve">YIR028W</t>
  </si>
  <si>
    <t xml:space="preserve">DAL4</t>
  </si>
  <si>
    <t xml:space="preserve">YJR077C</t>
  </si>
  <si>
    <t xml:space="preserve">MIR1</t>
  </si>
  <si>
    <t xml:space="preserve">YOL039W</t>
  </si>
  <si>
    <t xml:space="preserve">RPP2A</t>
  </si>
  <si>
    <t xml:space="preserve">YMR308C</t>
  </si>
  <si>
    <t xml:space="preserve">PSE1</t>
  </si>
  <si>
    <t xml:space="preserve">YLR291C</t>
  </si>
  <si>
    <t xml:space="preserve">GCD7</t>
  </si>
  <si>
    <t xml:space="preserve">YER099C</t>
  </si>
  <si>
    <t xml:space="preserve">PRS2</t>
  </si>
  <si>
    <t xml:space="preserve">YFL034C-B</t>
  </si>
  <si>
    <t xml:space="preserve">MOB2</t>
  </si>
  <si>
    <t xml:space="preserve">YGL206C</t>
  </si>
  <si>
    <t xml:space="preserve">CHC1</t>
  </si>
  <si>
    <t xml:space="preserve">YER065C</t>
  </si>
  <si>
    <t xml:space="preserve">ICL1</t>
  </si>
  <si>
    <t xml:space="preserve">YGL112C</t>
  </si>
  <si>
    <t xml:space="preserve">TAF6</t>
  </si>
  <si>
    <t xml:space="preserve">YHL016C</t>
  </si>
  <si>
    <t xml:space="preserve">DUR3</t>
  </si>
  <si>
    <t xml:space="preserve">YCR002C</t>
  </si>
  <si>
    <t xml:space="preserve">CDC10</t>
  </si>
  <si>
    <t xml:space="preserve">YGL091C</t>
  </si>
  <si>
    <t xml:space="preserve">NBP35</t>
  </si>
  <si>
    <t xml:space="preserve">YJR139C</t>
  </si>
  <si>
    <t xml:space="preserve">HOM6</t>
  </si>
  <si>
    <t xml:space="preserve">YGR204W</t>
  </si>
  <si>
    <t xml:space="preserve">ADE3</t>
  </si>
  <si>
    <t xml:space="preserve">YER070W</t>
  </si>
  <si>
    <t xml:space="preserve">RNR1</t>
  </si>
  <si>
    <t xml:space="preserve">YBR121C</t>
  </si>
  <si>
    <t xml:space="preserve">GRS1</t>
  </si>
  <si>
    <t xml:space="preserve">YLR328W</t>
  </si>
  <si>
    <t xml:space="preserve">NMA1</t>
  </si>
  <si>
    <t xml:space="preserve">YIL155C</t>
  </si>
  <si>
    <t xml:space="preserve">GUT2</t>
  </si>
  <si>
    <t xml:space="preserve">YPL231W</t>
  </si>
  <si>
    <t xml:space="preserve">FAS2</t>
  </si>
  <si>
    <t xml:space="preserve">YPR138C</t>
  </si>
  <si>
    <t xml:space="preserve">MEP3</t>
  </si>
  <si>
    <t xml:space="preserve">YGL191W</t>
  </si>
  <si>
    <t xml:space="preserve">COX13</t>
  </si>
  <si>
    <t xml:space="preserve">YOR341W</t>
  </si>
  <si>
    <t xml:space="preserve">RPA190</t>
  </si>
  <si>
    <t xml:space="preserve">YML077W</t>
  </si>
  <si>
    <t xml:space="preserve">BET5</t>
  </si>
  <si>
    <t xml:space="preserve">YPR069C</t>
  </si>
  <si>
    <t xml:space="preserve">SPE3</t>
  </si>
  <si>
    <t xml:space="preserve">YHR183W</t>
  </si>
  <si>
    <t xml:space="preserve">GND1</t>
  </si>
  <si>
    <t xml:space="preserve">YNL317W</t>
  </si>
  <si>
    <t xml:space="preserve">PFS2</t>
  </si>
  <si>
    <t xml:space="preserve">YDR399W</t>
  </si>
  <si>
    <t xml:space="preserve">HPT1</t>
  </si>
  <si>
    <t xml:space="preserve">YIL066C</t>
  </si>
  <si>
    <t xml:space="preserve">RNR3</t>
  </si>
  <si>
    <t xml:space="preserve">YDR486C</t>
  </si>
  <si>
    <t xml:space="preserve">VPS60</t>
  </si>
  <si>
    <t xml:space="preserve">YPL061W</t>
  </si>
  <si>
    <t xml:space="preserve">ALD6</t>
  </si>
  <si>
    <t xml:space="preserve">YKR080W</t>
  </si>
  <si>
    <t xml:space="preserve">MTD1</t>
  </si>
  <si>
    <t xml:space="preserve">YKL203C</t>
  </si>
  <si>
    <t xml:space="preserve">TOR2</t>
  </si>
  <si>
    <t xml:space="preserve">YGL009C</t>
  </si>
  <si>
    <t xml:space="preserve">LEU1</t>
  </si>
  <si>
    <t xml:space="preserve">YPR020W</t>
  </si>
  <si>
    <t xml:space="preserve">ATP20</t>
  </si>
  <si>
    <t xml:space="preserve">YJR109C</t>
  </si>
  <si>
    <t xml:space="preserve">CPA2</t>
  </si>
  <si>
    <t xml:space="preserve">YGL194C</t>
  </si>
  <si>
    <t xml:space="preserve">HOS2</t>
  </si>
  <si>
    <t xml:space="preserve">YLR411W</t>
  </si>
  <si>
    <t xml:space="preserve">CTR3</t>
  </si>
  <si>
    <t xml:space="preserve">YBL039C</t>
  </si>
  <si>
    <t xml:space="preserve">URA7</t>
  </si>
  <si>
    <t xml:space="preserve">YFL018C</t>
  </si>
  <si>
    <t xml:space="preserve">LPD1</t>
  </si>
  <si>
    <t xml:space="preserve">YNL061W</t>
  </si>
  <si>
    <t xml:space="preserve">NOP2</t>
  </si>
  <si>
    <t xml:space="preserve">YKL029C</t>
  </si>
  <si>
    <t xml:space="preserve">MAE1</t>
  </si>
  <si>
    <t xml:space="preserve">YDL045W-A</t>
  </si>
  <si>
    <t xml:space="preserve">MRP10</t>
  </si>
  <si>
    <t xml:space="preserve">YLR432W</t>
  </si>
  <si>
    <t xml:space="preserve">IMD3</t>
  </si>
  <si>
    <t xml:space="preserve">YGL234W</t>
  </si>
  <si>
    <t xml:space="preserve">ADE5,7</t>
  </si>
  <si>
    <t xml:space="preserve">YBR236C</t>
  </si>
  <si>
    <t xml:space="preserve">ABD1</t>
  </si>
  <si>
    <t xml:space="preserve">YNL241C</t>
  </si>
  <si>
    <t xml:space="preserve">ZWF1</t>
  </si>
  <si>
    <t xml:space="preserve">YKL126W</t>
  </si>
  <si>
    <t xml:space="preserve">YPK1</t>
  </si>
  <si>
    <t xml:space="preserve">YMR290C</t>
  </si>
  <si>
    <t xml:space="preserve">HAS1</t>
  </si>
  <si>
    <t xml:space="preserve">YOL062C</t>
  </si>
  <si>
    <t xml:space="preserve">APM4</t>
  </si>
  <si>
    <t xml:space="preserve">YGR260W</t>
  </si>
  <si>
    <t xml:space="preserve">TNA1</t>
  </si>
  <si>
    <t xml:space="preserve">YER023W</t>
  </si>
  <si>
    <t xml:space="preserve">PRO3</t>
  </si>
  <si>
    <t xml:space="preserve">YOL058W</t>
  </si>
  <si>
    <t xml:space="preserve">ARG1</t>
  </si>
  <si>
    <t xml:space="preserve">YKL217W</t>
  </si>
  <si>
    <t xml:space="preserve">JEN1</t>
  </si>
  <si>
    <t xml:space="preserve">YMR055C</t>
  </si>
  <si>
    <t xml:space="preserve">BUB2</t>
  </si>
  <si>
    <t xml:space="preserve">YPL237W</t>
  </si>
  <si>
    <t xml:space="preserve">SUI3</t>
  </si>
  <si>
    <t xml:space="preserve">YGR092W</t>
  </si>
  <si>
    <t xml:space="preserve">DBF2</t>
  </si>
  <si>
    <t xml:space="preserve">YHR200W</t>
  </si>
  <si>
    <t xml:space="preserve">RPN10</t>
  </si>
  <si>
    <t xml:space="preserve">YLR292C</t>
  </si>
  <si>
    <t xml:space="preserve">SEC72</t>
  </si>
  <si>
    <t xml:space="preserve">YNR002C</t>
  </si>
  <si>
    <t xml:space="preserve">ATO2</t>
  </si>
  <si>
    <t xml:space="preserve">YOR370C</t>
  </si>
  <si>
    <t xml:space="preserve">MRS6</t>
  </si>
  <si>
    <t xml:space="preserve">YMR080C</t>
  </si>
  <si>
    <t xml:space="preserve">NAM7</t>
  </si>
  <si>
    <t xml:space="preserve">YER012W</t>
  </si>
  <si>
    <t xml:space="preserve">PRE1</t>
  </si>
  <si>
    <t xml:space="preserve">YAL053W</t>
  </si>
  <si>
    <t xml:space="preserve">FLC2</t>
  </si>
  <si>
    <t xml:space="preserve">YNL113W</t>
  </si>
  <si>
    <t xml:space="preserve">RPC19</t>
  </si>
  <si>
    <t xml:space="preserve">YOR362C</t>
  </si>
  <si>
    <t xml:space="preserve">PRE10</t>
  </si>
  <si>
    <t xml:space="preserve">YLR340W</t>
  </si>
  <si>
    <t xml:space="preserve">RPP0</t>
  </si>
  <si>
    <t xml:space="preserve">YER044C</t>
  </si>
  <si>
    <t xml:space="preserve">ERG28</t>
  </si>
  <si>
    <t xml:space="preserve">YPL078C</t>
  </si>
  <si>
    <t xml:space="preserve">ATP4</t>
  </si>
  <si>
    <t xml:space="preserve">YPR060C</t>
  </si>
  <si>
    <t xml:space="preserve">ARO7</t>
  </si>
  <si>
    <t xml:space="preserve">YGR174C</t>
  </si>
  <si>
    <t xml:space="preserve">CBP4</t>
  </si>
  <si>
    <t xml:space="preserve">YDL217C</t>
  </si>
  <si>
    <t xml:space="preserve">TIM22</t>
  </si>
  <si>
    <t xml:space="preserve">YIL002C</t>
  </si>
  <si>
    <t xml:space="preserve">INP51</t>
  </si>
  <si>
    <t xml:space="preserve">YEL031W</t>
  </si>
  <si>
    <t xml:space="preserve">SPF1</t>
  </si>
  <si>
    <t xml:space="preserve">YAR015W</t>
  </si>
  <si>
    <t xml:space="preserve">ADE1</t>
  </si>
  <si>
    <t xml:space="preserve">YPL047W</t>
  </si>
  <si>
    <t xml:space="preserve">SGF11</t>
  </si>
  <si>
    <t xml:space="preserve">YKR042W</t>
  </si>
  <si>
    <t xml:space="preserve">UTH1</t>
  </si>
  <si>
    <t xml:space="preserve">YBR036C</t>
  </si>
  <si>
    <t xml:space="preserve">CSG2</t>
  </si>
  <si>
    <t xml:space="preserve">YDL102W</t>
  </si>
  <si>
    <t xml:space="preserve">POL3</t>
  </si>
  <si>
    <t xml:space="preserve">YKR062W</t>
  </si>
  <si>
    <t xml:space="preserve">TFA2</t>
  </si>
  <si>
    <t xml:space="preserve">YJL052W</t>
  </si>
  <si>
    <t xml:space="preserve">TDH1</t>
  </si>
  <si>
    <t xml:space="preserve">YNL104C</t>
  </si>
  <si>
    <t xml:space="preserve">LEU4</t>
  </si>
  <si>
    <t xml:space="preserve">YNL287W</t>
  </si>
  <si>
    <t xml:space="preserve">SEC21</t>
  </si>
  <si>
    <t xml:space="preserve">YOR108W</t>
  </si>
  <si>
    <t xml:space="preserve">LEU9</t>
  </si>
  <si>
    <t xml:space="preserve">YPL160W</t>
  </si>
  <si>
    <t xml:space="preserve">CDC60</t>
  </si>
  <si>
    <t xml:space="preserve">YIL051C</t>
  </si>
  <si>
    <t xml:space="preserve">MMF1</t>
  </si>
  <si>
    <t xml:space="preserve">YAL023C</t>
  </si>
  <si>
    <t xml:space="preserve">PMT2</t>
  </si>
  <si>
    <t xml:space="preserve">YDL130W-A</t>
  </si>
  <si>
    <t xml:space="preserve">STF1</t>
  </si>
  <si>
    <t xml:space="preserve">YLL001W</t>
  </si>
  <si>
    <t xml:space="preserve">DNM1</t>
  </si>
  <si>
    <t xml:space="preserve">YOL040C</t>
  </si>
  <si>
    <t xml:space="preserve">RPS15</t>
  </si>
  <si>
    <t xml:space="preserve">YIL118W</t>
  </si>
  <si>
    <t xml:space="preserve">RHO3</t>
  </si>
  <si>
    <t xml:space="preserve">YLR304C</t>
  </si>
  <si>
    <t xml:space="preserve">ACO1</t>
  </si>
  <si>
    <t xml:space="preserve">YLR438W</t>
  </si>
  <si>
    <t xml:space="preserve">CAR2</t>
  </si>
  <si>
    <t xml:space="preserve">YGR116W</t>
  </si>
  <si>
    <t xml:space="preserve">SPT6</t>
  </si>
  <si>
    <t xml:space="preserve">YGR032W</t>
  </si>
  <si>
    <t xml:space="preserve">GSC2</t>
  </si>
  <si>
    <t xml:space="preserve">YNR043W</t>
  </si>
  <si>
    <t xml:space="preserve">MVD1</t>
  </si>
  <si>
    <t xml:space="preserve">YMR108W</t>
  </si>
  <si>
    <t xml:space="preserve">ILV2</t>
  </si>
  <si>
    <t xml:space="preserve">YMR161W</t>
  </si>
  <si>
    <t xml:space="preserve">HLJ1</t>
  </si>
  <si>
    <t xml:space="preserve">YNR055C</t>
  </si>
  <si>
    <t xml:space="preserve">HOL1</t>
  </si>
  <si>
    <t xml:space="preserve">YDR353W</t>
  </si>
  <si>
    <t xml:space="preserve">TRR1</t>
  </si>
  <si>
    <t xml:space="preserve">YHL003C</t>
  </si>
  <si>
    <t xml:space="preserve">LAG1</t>
  </si>
  <si>
    <t xml:space="preserve">YKR049C</t>
  </si>
  <si>
    <t xml:space="preserve">FMP46</t>
  </si>
  <si>
    <t xml:space="preserve">YCR072C</t>
  </si>
  <si>
    <t xml:space="preserve">RSA4</t>
  </si>
  <si>
    <t xml:space="preserve">YNL307C</t>
  </si>
  <si>
    <t xml:space="preserve">MCK1</t>
  </si>
  <si>
    <t xml:space="preserve">YKL216W</t>
  </si>
  <si>
    <t xml:space="preserve">URA1</t>
  </si>
  <si>
    <t xml:space="preserve">YDL132W</t>
  </si>
  <si>
    <t xml:space="preserve">CDC53</t>
  </si>
  <si>
    <t xml:space="preserve">YMR058W</t>
  </si>
  <si>
    <t xml:space="preserve">FET3</t>
  </si>
  <si>
    <t xml:space="preserve">YHR074W</t>
  </si>
  <si>
    <t xml:space="preserve">QNS1</t>
  </si>
  <si>
    <t xml:space="preserve">YIL090W</t>
  </si>
  <si>
    <t xml:space="preserve">ICE2</t>
  </si>
  <si>
    <t xml:space="preserve">YPL259C</t>
  </si>
  <si>
    <t xml:space="preserve">APM1</t>
  </si>
  <si>
    <t xml:space="preserve">YIR034C</t>
  </si>
  <si>
    <t xml:space="preserve">LYS1</t>
  </si>
  <si>
    <t xml:space="preserve">YNL016W</t>
  </si>
  <si>
    <t xml:space="preserve">PUB1</t>
  </si>
  <si>
    <t xml:space="preserve">YKR081C</t>
  </si>
  <si>
    <t xml:space="preserve">RPF2</t>
  </si>
  <si>
    <t xml:space="preserve">YJR025C</t>
  </si>
  <si>
    <t xml:space="preserve">BNA1</t>
  </si>
  <si>
    <t xml:space="preserve">YER103W</t>
  </si>
  <si>
    <t xml:space="preserve">SSA4</t>
  </si>
  <si>
    <t xml:space="preserve">YIL048W</t>
  </si>
  <si>
    <t xml:space="preserve">NEO1</t>
  </si>
  <si>
    <t xml:space="preserve">YLR109W</t>
  </si>
  <si>
    <t xml:space="preserve">AHP1</t>
  </si>
  <si>
    <t xml:space="preserve">YNR050C</t>
  </si>
  <si>
    <t xml:space="preserve">LYS9</t>
  </si>
  <si>
    <t xml:space="preserve">YIL068C</t>
  </si>
  <si>
    <t xml:space="preserve">SEC6</t>
  </si>
  <si>
    <t xml:space="preserve">YMR011W</t>
  </si>
  <si>
    <t xml:space="preserve">HXT2</t>
  </si>
  <si>
    <t xml:space="preserve">YOR198C</t>
  </si>
  <si>
    <t xml:space="preserve">BFR1</t>
  </si>
  <si>
    <t xml:space="preserve">YLL043W</t>
  </si>
  <si>
    <t xml:space="preserve">FPS1</t>
  </si>
  <si>
    <t xml:space="preserve">YDL134C</t>
  </si>
  <si>
    <t xml:space="preserve">PPH21</t>
  </si>
  <si>
    <t xml:space="preserve">YLR397C</t>
  </si>
  <si>
    <t xml:space="preserve">AFG2</t>
  </si>
  <si>
    <t xml:space="preserve">YLR113W</t>
  </si>
  <si>
    <t xml:space="preserve">HOG1</t>
  </si>
  <si>
    <t xml:space="preserve">YLL011W</t>
  </si>
  <si>
    <t xml:space="preserve">SOF1</t>
  </si>
  <si>
    <t xml:space="preserve">YBR011C</t>
  </si>
  <si>
    <t xml:space="preserve">IPP1</t>
  </si>
  <si>
    <t xml:space="preserve">YHR169W</t>
  </si>
  <si>
    <t xml:space="preserve">DBP8</t>
  </si>
  <si>
    <t xml:space="preserve">YJR133W</t>
  </si>
  <si>
    <t xml:space="preserve">XPT1</t>
  </si>
  <si>
    <t xml:space="preserve">YBL030C</t>
  </si>
  <si>
    <t xml:space="preserve">PET9</t>
  </si>
  <si>
    <t xml:space="preserve">YFR050C</t>
  </si>
  <si>
    <t xml:space="preserve">PRE4</t>
  </si>
  <si>
    <t xml:space="preserve">YLR363C</t>
  </si>
  <si>
    <t xml:space="preserve">NMD4</t>
  </si>
  <si>
    <t xml:space="preserve">YEL046C</t>
  </si>
  <si>
    <t xml:space="preserve">GLY1</t>
  </si>
  <si>
    <t xml:space="preserve">YMR093W</t>
  </si>
  <si>
    <t xml:space="preserve">UTP15</t>
  </si>
  <si>
    <t xml:space="preserve">YEL036C</t>
  </si>
  <si>
    <t xml:space="preserve">ANP1</t>
  </si>
  <si>
    <t xml:space="preserve">YOL129W</t>
  </si>
  <si>
    <t xml:space="preserve">VPS68</t>
  </si>
  <si>
    <t xml:space="preserve">YKL164C</t>
  </si>
  <si>
    <t xml:space="preserve">PIR1</t>
  </si>
  <si>
    <t xml:space="preserve">YNL154C</t>
  </si>
  <si>
    <t xml:space="preserve">YCK2</t>
  </si>
  <si>
    <t xml:space="preserve">YCR098C</t>
  </si>
  <si>
    <t xml:space="preserve">GIT1</t>
  </si>
  <si>
    <t xml:space="preserve">YMR197C</t>
  </si>
  <si>
    <t xml:space="preserve">VTI1</t>
  </si>
  <si>
    <t xml:space="preserve">YMR010W</t>
  </si>
  <si>
    <t xml:space="preserve">YCL025C</t>
  </si>
  <si>
    <t xml:space="preserve">AGP1</t>
  </si>
  <si>
    <t xml:space="preserve">YNL191W</t>
  </si>
  <si>
    <t xml:space="preserve">DUG3</t>
  </si>
  <si>
    <t xml:space="preserve">YDR226W</t>
  </si>
  <si>
    <t xml:space="preserve">ADK1</t>
  </si>
  <si>
    <t xml:space="preserve">YGR055W</t>
  </si>
  <si>
    <t xml:space="preserve">MUP1</t>
  </si>
  <si>
    <t xml:space="preserve">YNR017W</t>
  </si>
  <si>
    <t xml:space="preserve">TIM23</t>
  </si>
  <si>
    <t xml:space="preserve">YLR274W</t>
  </si>
  <si>
    <t xml:space="preserve">MCM5</t>
  </si>
  <si>
    <t xml:space="preserve">YBL075C</t>
  </si>
  <si>
    <t xml:space="preserve">SSA3</t>
  </si>
  <si>
    <t xml:space="preserve">YOR128C</t>
  </si>
  <si>
    <t xml:space="preserve">ADE2</t>
  </si>
  <si>
    <t xml:space="preserve">YKR038C</t>
  </si>
  <si>
    <t xml:space="preserve">KAE1</t>
  </si>
  <si>
    <t xml:space="preserve">YHR121W</t>
  </si>
  <si>
    <t xml:space="preserve">LSM12</t>
  </si>
  <si>
    <t xml:space="preserve">YLL055W</t>
  </si>
  <si>
    <t xml:space="preserve">YCT1</t>
  </si>
  <si>
    <t xml:space="preserve">YNL001W</t>
  </si>
  <si>
    <t xml:space="preserve">DOM34</t>
  </si>
  <si>
    <t xml:space="preserve">YIL143C</t>
  </si>
  <si>
    <t xml:space="preserve">SSL2</t>
  </si>
  <si>
    <t xml:space="preserve">YPL203W</t>
  </si>
  <si>
    <t xml:space="preserve">TPK2</t>
  </si>
  <si>
    <t xml:space="preserve">YDL017W</t>
  </si>
  <si>
    <t xml:space="preserve">CDC7</t>
  </si>
  <si>
    <t xml:space="preserve">YLL028W</t>
  </si>
  <si>
    <t xml:space="preserve">TPO1</t>
  </si>
  <si>
    <t xml:space="preserve">YIL004C</t>
  </si>
  <si>
    <t xml:space="preserve">BET1</t>
  </si>
  <si>
    <t xml:space="preserve">YDL128W</t>
  </si>
  <si>
    <t xml:space="preserve">VCX1</t>
  </si>
  <si>
    <t xml:space="preserve">YOR157C</t>
  </si>
  <si>
    <t xml:space="preserve">PUP1</t>
  </si>
  <si>
    <t xml:space="preserve">YNL064C</t>
  </si>
  <si>
    <t xml:space="preserve">YDJ1</t>
  </si>
  <si>
    <t xml:space="preserve">YDR256C</t>
  </si>
  <si>
    <t xml:space="preserve">CTA1</t>
  </si>
  <si>
    <t xml:space="preserve">YKL096W-A</t>
  </si>
  <si>
    <t xml:space="preserve">CWP2</t>
  </si>
  <si>
    <t xml:space="preserve">YIL105C</t>
  </si>
  <si>
    <t xml:space="preserve">SLM1</t>
  </si>
  <si>
    <t xml:space="preserve">YHR096C</t>
  </si>
  <si>
    <t xml:space="preserve">HXT5</t>
  </si>
  <si>
    <t xml:space="preserve">YBR061C</t>
  </si>
  <si>
    <t xml:space="preserve">TRM7</t>
  </si>
  <si>
    <t xml:space="preserve">YNL288W</t>
  </si>
  <si>
    <t xml:space="preserve">CAF40</t>
  </si>
  <si>
    <t xml:space="preserve">YFR052W</t>
  </si>
  <si>
    <t xml:space="preserve">RPN12</t>
  </si>
  <si>
    <t xml:space="preserve">YDR105C</t>
  </si>
  <si>
    <t xml:space="preserve">TMS1</t>
  </si>
  <si>
    <t xml:space="preserve">YNR003C</t>
  </si>
  <si>
    <t xml:space="preserve">RPC34</t>
  </si>
  <si>
    <t xml:space="preserve">YPR103W</t>
  </si>
  <si>
    <t xml:space="preserve">PRE2</t>
  </si>
  <si>
    <t xml:space="preserve">YAR007C</t>
  </si>
  <si>
    <t xml:space="preserve">RFA1</t>
  </si>
  <si>
    <t xml:space="preserve">YNL117W</t>
  </si>
  <si>
    <t xml:space="preserve">MLS1</t>
  </si>
  <si>
    <t xml:space="preserve">YMR158W</t>
  </si>
  <si>
    <t xml:space="preserve">MRPS8</t>
  </si>
  <si>
    <t xml:space="preserve">YBR222C</t>
  </si>
  <si>
    <t xml:space="preserve">PCS60</t>
  </si>
  <si>
    <t xml:space="preserve">YBR021W</t>
  </si>
  <si>
    <t xml:space="preserve">FUR4</t>
  </si>
  <si>
    <t xml:space="preserve">YPR110C</t>
  </si>
  <si>
    <t xml:space="preserve">RPC40</t>
  </si>
  <si>
    <t xml:space="preserve">YBR023C</t>
  </si>
  <si>
    <t xml:space="preserve">CHS3</t>
  </si>
  <si>
    <t xml:space="preserve">YDR477W</t>
  </si>
  <si>
    <t xml:space="preserve">SNF1</t>
  </si>
  <si>
    <t xml:space="preserve">YGL225W</t>
  </si>
  <si>
    <t xml:space="preserve">VRG4</t>
  </si>
  <si>
    <t xml:space="preserve">YGR065C</t>
  </si>
  <si>
    <t xml:space="preserve">VHT1</t>
  </si>
  <si>
    <t xml:space="preserve">YCR004C</t>
  </si>
  <si>
    <t xml:space="preserve">YCP4</t>
  </si>
  <si>
    <t xml:space="preserve">YAR071W</t>
  </si>
  <si>
    <t xml:space="preserve">PHO11</t>
  </si>
  <si>
    <t xml:space="preserve">YBR002C</t>
  </si>
  <si>
    <t xml:space="preserve">RER2</t>
  </si>
  <si>
    <t xml:space="preserve">YNR031C</t>
  </si>
  <si>
    <t xml:space="preserve">SSK2</t>
  </si>
  <si>
    <t xml:space="preserve">YHR205W</t>
  </si>
  <si>
    <t xml:space="preserve">SCH9</t>
  </si>
  <si>
    <t xml:space="preserve">YER087C-B</t>
  </si>
  <si>
    <t xml:space="preserve">SBH1</t>
  </si>
  <si>
    <t xml:space="preserve">YGL184C</t>
  </si>
  <si>
    <t xml:space="preserve">STR3</t>
  </si>
  <si>
    <t xml:space="preserve">YOR230W</t>
  </si>
  <si>
    <t xml:space="preserve">WTM1</t>
  </si>
  <si>
    <t xml:space="preserve">YGR253C</t>
  </si>
  <si>
    <t xml:space="preserve">PUP2</t>
  </si>
  <si>
    <t xml:space="preserve">YOL010W</t>
  </si>
  <si>
    <t xml:space="preserve">RCL1</t>
  </si>
  <si>
    <t xml:space="preserve">YOR043W</t>
  </si>
  <si>
    <t xml:space="preserve">WHI2</t>
  </si>
  <si>
    <t xml:space="preserve">YHR203C</t>
  </si>
  <si>
    <t xml:space="preserve">RPS4B</t>
  </si>
  <si>
    <t xml:space="preserve">YNR052C</t>
  </si>
  <si>
    <t xml:space="preserve">POP2</t>
  </si>
  <si>
    <t xml:space="preserve">YDL201W</t>
  </si>
  <si>
    <t xml:space="preserve">TRM8</t>
  </si>
  <si>
    <t xml:space="preserve">YKL210W</t>
  </si>
  <si>
    <t xml:space="preserve">UBA1</t>
  </si>
  <si>
    <t xml:space="preserve">YJL173C</t>
  </si>
  <si>
    <t xml:space="preserve">RFA3</t>
  </si>
  <si>
    <t xml:space="preserve">YGR272C</t>
  </si>
  <si>
    <t xml:space="preserve">YBR104W</t>
  </si>
  <si>
    <t xml:space="preserve">YMC2</t>
  </si>
  <si>
    <t xml:space="preserve">YDR058C</t>
  </si>
  <si>
    <t xml:space="preserve">TGL2</t>
  </si>
  <si>
    <t xml:space="preserve">YLR081W</t>
  </si>
  <si>
    <t xml:space="preserve">GAL2</t>
  </si>
  <si>
    <t xml:space="preserve">YOR142W</t>
  </si>
  <si>
    <t xml:space="preserve">LSC1</t>
  </si>
  <si>
    <t xml:space="preserve">YER090W</t>
  </si>
  <si>
    <t xml:space="preserve">TRP2</t>
  </si>
  <si>
    <t xml:space="preserve">YJR135W-A</t>
  </si>
  <si>
    <t xml:space="preserve">TIM8</t>
  </si>
  <si>
    <t xml:space="preserve">YNL161W</t>
  </si>
  <si>
    <t xml:space="preserve">CBK1</t>
  </si>
  <si>
    <t xml:space="preserve">YDR013W</t>
  </si>
  <si>
    <t xml:space="preserve">PSF1</t>
  </si>
  <si>
    <t xml:space="preserve">YAL062W</t>
  </si>
  <si>
    <t xml:space="preserve">GDH3</t>
  </si>
  <si>
    <t xml:space="preserve">YBR078W</t>
  </si>
  <si>
    <t xml:space="preserve">ECM33</t>
  </si>
  <si>
    <t xml:space="preserve">YOR357C</t>
  </si>
  <si>
    <t xml:space="preserve">SNX3</t>
  </si>
  <si>
    <t xml:space="preserve">YLR005W</t>
  </si>
  <si>
    <t xml:space="preserve">SSL1</t>
  </si>
  <si>
    <t xml:space="preserve">YKR093W</t>
  </si>
  <si>
    <t xml:space="preserve">PTR2</t>
  </si>
  <si>
    <t xml:space="preserve">YLR275W</t>
  </si>
  <si>
    <t xml:space="preserve">SMD2</t>
  </si>
  <si>
    <t xml:space="preserve">YDR086C</t>
  </si>
  <si>
    <t xml:space="preserve">SSS1</t>
  </si>
  <si>
    <t xml:space="preserve">YPL273W</t>
  </si>
  <si>
    <t xml:space="preserve">SAM4</t>
  </si>
  <si>
    <t xml:space="preserve">YIR022W</t>
  </si>
  <si>
    <t xml:space="preserve">SEC11</t>
  </si>
  <si>
    <t xml:space="preserve">YIL074C</t>
  </si>
  <si>
    <t xml:space="preserve">SER33</t>
  </si>
  <si>
    <t xml:space="preserve">YEL032W</t>
  </si>
  <si>
    <t xml:space="preserve">MCM3</t>
  </si>
  <si>
    <t xml:space="preserve">YPL196W</t>
  </si>
  <si>
    <t xml:space="preserve">OXR1</t>
  </si>
  <si>
    <t xml:space="preserve">YKL163W</t>
  </si>
  <si>
    <t xml:space="preserve">PIR3</t>
  </si>
  <si>
    <t xml:space="preserve">YBR006W</t>
  </si>
  <si>
    <t xml:space="preserve">UGA2</t>
  </si>
  <si>
    <t xml:space="preserve">YPR168W</t>
  </si>
  <si>
    <t xml:space="preserve">NUT2</t>
  </si>
  <si>
    <t xml:space="preserve">YGL044C</t>
  </si>
  <si>
    <t xml:space="preserve">RNA15</t>
  </si>
  <si>
    <t xml:space="preserve">YDR382W</t>
  </si>
  <si>
    <t xml:space="preserve">RPP2B</t>
  </si>
  <si>
    <t xml:space="preserve">YML078W</t>
  </si>
  <si>
    <t xml:space="preserve">CPR3</t>
  </si>
  <si>
    <t xml:space="preserve">YOR375C</t>
  </si>
  <si>
    <t xml:space="preserve">GDH1</t>
  </si>
  <si>
    <t xml:space="preserve">YKL009W</t>
  </si>
  <si>
    <t xml:space="preserve">MRT4</t>
  </si>
  <si>
    <t xml:space="preserve">YDL145C</t>
  </si>
  <si>
    <t xml:space="preserve">COP1</t>
  </si>
  <si>
    <t xml:space="preserve">YBL076C</t>
  </si>
  <si>
    <t xml:space="preserve">ILS1</t>
  </si>
  <si>
    <t xml:space="preserve">YJL060W</t>
  </si>
  <si>
    <t xml:space="preserve">BNA3</t>
  </si>
  <si>
    <t xml:space="preserve">YPR056W</t>
  </si>
  <si>
    <t xml:space="preserve">TFB4</t>
  </si>
  <si>
    <t xml:space="preserve">YJL082W</t>
  </si>
  <si>
    <t xml:space="preserve">IML2</t>
  </si>
  <si>
    <t xml:space="preserve">YKL189W</t>
  </si>
  <si>
    <t xml:space="preserve">HYM1</t>
  </si>
  <si>
    <t xml:space="preserve">YPL050C</t>
  </si>
  <si>
    <t xml:space="preserve">MNN9</t>
  </si>
  <si>
    <t xml:space="preserve">YBR251W</t>
  </si>
  <si>
    <t xml:space="preserve">MRPS5</t>
  </si>
  <si>
    <t xml:space="preserve">YDL080C</t>
  </si>
  <si>
    <t xml:space="preserve">THI3</t>
  </si>
  <si>
    <t xml:space="preserve">YNL183C</t>
  </si>
  <si>
    <t xml:space="preserve">NPR1</t>
  </si>
  <si>
    <t xml:space="preserve">YCL026C-B</t>
  </si>
  <si>
    <t xml:space="preserve">HBN1</t>
  </si>
  <si>
    <t xml:space="preserve">YPL010W</t>
  </si>
  <si>
    <t xml:space="preserve">RET3</t>
  </si>
  <si>
    <t xml:space="preserve">YMR309C</t>
  </si>
  <si>
    <t xml:space="preserve">NIP1</t>
  </si>
  <si>
    <t xml:space="preserve">YIL075C</t>
  </si>
  <si>
    <t xml:space="preserve">RPN2</t>
  </si>
  <si>
    <t xml:space="preserve">YFR009W</t>
  </si>
  <si>
    <t xml:space="preserve">GCN20</t>
  </si>
  <si>
    <t xml:space="preserve">YER145C</t>
  </si>
  <si>
    <t xml:space="preserve">FTR1</t>
  </si>
  <si>
    <t xml:space="preserve">YPR082C</t>
  </si>
  <si>
    <t xml:space="preserve">DIB1</t>
  </si>
  <si>
    <t xml:space="preserve">YLL061W</t>
  </si>
  <si>
    <t xml:space="preserve">MMP1</t>
  </si>
  <si>
    <t xml:space="preserve">YDR277C</t>
  </si>
  <si>
    <t xml:space="preserve">MTH1</t>
  </si>
  <si>
    <t xml:space="preserve">YGL252C</t>
  </si>
  <si>
    <t xml:space="preserve">RTG2</t>
  </si>
  <si>
    <t xml:space="preserve">YAR018C</t>
  </si>
  <si>
    <t xml:space="preserve">KIN3</t>
  </si>
  <si>
    <t xml:space="preserve">YGR061C</t>
  </si>
  <si>
    <t xml:space="preserve">ADE6</t>
  </si>
  <si>
    <t xml:space="preserve">YGR074W</t>
  </si>
  <si>
    <t xml:space="preserve">SMD1</t>
  </si>
  <si>
    <t xml:space="preserve">YML051W</t>
  </si>
  <si>
    <t xml:space="preserve">GAL80</t>
  </si>
  <si>
    <t xml:space="preserve">YDL051W</t>
  </si>
  <si>
    <t xml:space="preserve">LHP1</t>
  </si>
  <si>
    <t xml:space="preserve">YFR024C-A</t>
  </si>
  <si>
    <t xml:space="preserve">LSB3</t>
  </si>
  <si>
    <t xml:space="preserve">YFL014W</t>
  </si>
  <si>
    <t xml:space="preserve">HSP12</t>
  </si>
  <si>
    <t xml:space="preserve">YGR262C</t>
  </si>
  <si>
    <t xml:space="preserve">BUD32</t>
  </si>
  <si>
    <t xml:space="preserve">YGR105W</t>
  </si>
  <si>
    <t xml:space="preserve">VMA21</t>
  </si>
  <si>
    <t xml:space="preserve">YDR372C</t>
  </si>
  <si>
    <t xml:space="preserve">VPS74</t>
  </si>
  <si>
    <t xml:space="preserve">YDR189W</t>
  </si>
  <si>
    <t xml:space="preserve">SLY1</t>
  </si>
  <si>
    <t xml:space="preserve">YGR255C</t>
  </si>
  <si>
    <t xml:space="preserve">COQ6</t>
  </si>
  <si>
    <t xml:space="preserve">YLR300W</t>
  </si>
  <si>
    <t xml:space="preserve">EXG1</t>
  </si>
  <si>
    <t xml:space="preserve">YOR259C</t>
  </si>
  <si>
    <t xml:space="preserve">RPT4</t>
  </si>
  <si>
    <t xml:space="preserve">YDR021W</t>
  </si>
  <si>
    <t xml:space="preserve">FAL1</t>
  </si>
  <si>
    <t xml:space="preserve">YJL167W</t>
  </si>
  <si>
    <t xml:space="preserve">ERG20</t>
  </si>
  <si>
    <t xml:space="preserve">YER107C</t>
  </si>
  <si>
    <t xml:space="preserve">GLE2</t>
  </si>
  <si>
    <t xml:space="preserve">YHR039C</t>
  </si>
  <si>
    <t xml:space="preserve">MSC7</t>
  </si>
  <si>
    <t xml:space="preserve">YPL154C</t>
  </si>
  <si>
    <t xml:space="preserve">PEP4</t>
  </si>
  <si>
    <t xml:space="preserve">YJL179W</t>
  </si>
  <si>
    <t xml:space="preserve">PFD1</t>
  </si>
  <si>
    <t xml:space="preserve">YMR107W</t>
  </si>
  <si>
    <t xml:space="preserve">SPG4</t>
  </si>
  <si>
    <t xml:space="preserve">YLR348C</t>
  </si>
  <si>
    <t xml:space="preserve">DIC1</t>
  </si>
  <si>
    <t xml:space="preserve">YLR240W</t>
  </si>
  <si>
    <t xml:space="preserve">VPS34</t>
  </si>
  <si>
    <t xml:space="preserve">YDR525W-A</t>
  </si>
  <si>
    <t xml:space="preserve">SNA2</t>
  </si>
  <si>
    <t xml:space="preserve">YGR159C</t>
  </si>
  <si>
    <t xml:space="preserve">NSR1</t>
  </si>
  <si>
    <t xml:space="preserve">YOR222W</t>
  </si>
  <si>
    <t xml:space="preserve">ODC2</t>
  </si>
  <si>
    <t xml:space="preserve">YMR302C</t>
  </si>
  <si>
    <t xml:space="preserve">YME2</t>
  </si>
  <si>
    <t xml:space="preserve">YAL007C</t>
  </si>
  <si>
    <t xml:space="preserve">ERP2</t>
  </si>
  <si>
    <t xml:space="preserve">YDR388W</t>
  </si>
  <si>
    <t xml:space="preserve">RVS167</t>
  </si>
  <si>
    <t xml:space="preserve">YCR084C</t>
  </si>
  <si>
    <t xml:space="preserve">TUP1</t>
  </si>
  <si>
    <t xml:space="preserve">YBR039W</t>
  </si>
  <si>
    <t xml:space="preserve">ATP3</t>
  </si>
  <si>
    <t xml:space="preserve">YOR173W</t>
  </si>
  <si>
    <t xml:space="preserve">DCS2</t>
  </si>
  <si>
    <t xml:space="preserve">YER060W</t>
  </si>
  <si>
    <t xml:space="preserve">FCY21</t>
  </si>
  <si>
    <t xml:space="preserve">YLR262C</t>
  </si>
  <si>
    <t xml:space="preserve">YPT6</t>
  </si>
  <si>
    <t xml:space="preserve">YPL002C</t>
  </si>
  <si>
    <t xml:space="preserve">SNF8</t>
  </si>
  <si>
    <t xml:space="preserve">YGR286C</t>
  </si>
  <si>
    <t xml:space="preserve">BIO2</t>
  </si>
  <si>
    <t xml:space="preserve">YMR243C</t>
  </si>
  <si>
    <t xml:space="preserve">ZRC1</t>
  </si>
  <si>
    <t xml:space="preserve">YHR087W</t>
  </si>
  <si>
    <t xml:space="preserve">YBR245C</t>
  </si>
  <si>
    <t xml:space="preserve">ISW1</t>
  </si>
  <si>
    <t xml:space="preserve">YJL026W</t>
  </si>
  <si>
    <t xml:space="preserve">RNR2</t>
  </si>
  <si>
    <t xml:space="preserve">YOL021C</t>
  </si>
  <si>
    <t xml:space="preserve">DIS3</t>
  </si>
  <si>
    <t xml:space="preserve">YOR272W</t>
  </si>
  <si>
    <t xml:space="preserve">YTM1</t>
  </si>
  <si>
    <t xml:space="preserve">YPR094W</t>
  </si>
  <si>
    <t xml:space="preserve">RDS3</t>
  </si>
  <si>
    <t xml:space="preserve">YCR034W</t>
  </si>
  <si>
    <t xml:space="preserve">FEN1</t>
  </si>
  <si>
    <t xml:space="preserve">YER056C</t>
  </si>
  <si>
    <t xml:space="preserve">FCY2</t>
  </si>
  <si>
    <t xml:space="preserve">YHR166C</t>
  </si>
  <si>
    <t xml:space="preserve">CDC23</t>
  </si>
  <si>
    <t xml:space="preserve">YGR155W</t>
  </si>
  <si>
    <t xml:space="preserve">CYS4</t>
  </si>
  <si>
    <t xml:space="preserve">YDL198C</t>
  </si>
  <si>
    <t xml:space="preserve">GGC1</t>
  </si>
  <si>
    <t xml:space="preserve">YGL187C</t>
  </si>
  <si>
    <t xml:space="preserve">COX4</t>
  </si>
  <si>
    <t xml:space="preserve">YPR019W</t>
  </si>
  <si>
    <t xml:space="preserve">MCM4</t>
  </si>
  <si>
    <t xml:space="preserve">YBR125C</t>
  </si>
  <si>
    <t xml:space="preserve">PTC4</t>
  </si>
  <si>
    <t xml:space="preserve">YAL025C</t>
  </si>
  <si>
    <t xml:space="preserve">MAK16</t>
  </si>
  <si>
    <t xml:space="preserve">YGL105W</t>
  </si>
  <si>
    <t xml:space="preserve">ARC1</t>
  </si>
  <si>
    <t xml:space="preserve">YBL102W</t>
  </si>
  <si>
    <t xml:space="preserve">SFT2</t>
  </si>
  <si>
    <t xml:space="preserve">YGR043C</t>
  </si>
  <si>
    <t xml:space="preserve">NQM1</t>
  </si>
  <si>
    <t xml:space="preserve">YGR211W</t>
  </si>
  <si>
    <t xml:space="preserve">ZPR1</t>
  </si>
  <si>
    <t xml:space="preserve">YEL012W</t>
  </si>
  <si>
    <t xml:space="preserve">UBC8</t>
  </si>
  <si>
    <t xml:space="preserve">YOR087W</t>
  </si>
  <si>
    <t xml:space="preserve">YVC1</t>
  </si>
  <si>
    <t xml:space="preserve">YLL039C</t>
  </si>
  <si>
    <t xml:space="preserve">UBI4</t>
  </si>
  <si>
    <t xml:space="preserve">YPR024W</t>
  </si>
  <si>
    <t xml:space="preserve">YME1</t>
  </si>
  <si>
    <t xml:space="preserve">YLR193C</t>
  </si>
  <si>
    <t xml:space="preserve">UPS1</t>
  </si>
  <si>
    <t xml:space="preserve">YOR326W</t>
  </si>
  <si>
    <t xml:space="preserve">MYO2</t>
  </si>
  <si>
    <t xml:space="preserve">YMR277W</t>
  </si>
  <si>
    <t xml:space="preserve">FCP1</t>
  </si>
  <si>
    <t xml:space="preserve">YOR382W</t>
  </si>
  <si>
    <t xml:space="preserve">FIT2</t>
  </si>
  <si>
    <t xml:space="preserve">YJL072C</t>
  </si>
  <si>
    <t xml:space="preserve">PSF2</t>
  </si>
  <si>
    <t xml:space="preserve">YFL053W</t>
  </si>
  <si>
    <t xml:space="preserve">DAK2</t>
  </si>
  <si>
    <t xml:space="preserve">YMR226C</t>
  </si>
  <si>
    <t xml:space="preserve">TMA29</t>
  </si>
  <si>
    <t xml:space="preserve">YDL108W</t>
  </si>
  <si>
    <t xml:space="preserve">KIN28</t>
  </si>
  <si>
    <t xml:space="preserve">YLR069C</t>
  </si>
  <si>
    <t xml:space="preserve">MEF1</t>
  </si>
  <si>
    <t xml:space="preserve">YHR094C</t>
  </si>
  <si>
    <t xml:space="preserve">HXT1</t>
  </si>
  <si>
    <t xml:space="preserve">YOL042W</t>
  </si>
  <si>
    <t xml:space="preserve">NGL1</t>
  </si>
  <si>
    <t xml:space="preserve">YIL160C</t>
  </si>
  <si>
    <t xml:space="preserve">POT1</t>
  </si>
  <si>
    <t xml:space="preserve">YPR051W</t>
  </si>
  <si>
    <t xml:space="preserve">MAK3</t>
  </si>
  <si>
    <t xml:space="preserve">YCL050C</t>
  </si>
  <si>
    <t xml:space="preserve">APA1</t>
  </si>
  <si>
    <t xml:space="preserve">YBR214W</t>
  </si>
  <si>
    <t xml:space="preserve">SDS24</t>
  </si>
  <si>
    <t xml:space="preserve">YCR057C</t>
  </si>
  <si>
    <t xml:space="preserve">PWP2</t>
  </si>
  <si>
    <t xml:space="preserve">YMR056C</t>
  </si>
  <si>
    <t xml:space="preserve">AAC1</t>
  </si>
  <si>
    <t xml:space="preserve">YNL111C</t>
  </si>
  <si>
    <t xml:space="preserve">CYB5</t>
  </si>
  <si>
    <t xml:space="preserve">YPL031C</t>
  </si>
  <si>
    <t xml:space="preserve">PHO85</t>
  </si>
  <si>
    <t xml:space="preserve">YNR032W</t>
  </si>
  <si>
    <t xml:space="preserve">PPG1</t>
  </si>
  <si>
    <t xml:space="preserve">YML124C</t>
  </si>
  <si>
    <t xml:space="preserve">TUB3</t>
  </si>
  <si>
    <t xml:space="preserve">YML064C</t>
  </si>
  <si>
    <t xml:space="preserve">TEM1</t>
  </si>
  <si>
    <t xml:space="preserve">YPL117C</t>
  </si>
  <si>
    <t xml:space="preserve">IDI1</t>
  </si>
  <si>
    <t xml:space="preserve">YJL212C</t>
  </si>
  <si>
    <t xml:space="preserve">OPT1</t>
  </si>
  <si>
    <t xml:space="preserve">YOR046C</t>
  </si>
  <si>
    <t xml:space="preserve">DBP5</t>
  </si>
  <si>
    <t xml:space="preserve">YLR100W</t>
  </si>
  <si>
    <t xml:space="preserve">ERG27</t>
  </si>
  <si>
    <t xml:space="preserve">YLR099C</t>
  </si>
  <si>
    <t xml:space="preserve">ICT1</t>
  </si>
  <si>
    <t xml:space="preserve">YMR296C</t>
  </si>
  <si>
    <t xml:space="preserve">LCB1</t>
  </si>
  <si>
    <t xml:space="preserve">YJR104C</t>
  </si>
  <si>
    <t xml:space="preserve">SOD1</t>
  </si>
  <si>
    <t xml:space="preserve">YPL204W</t>
  </si>
  <si>
    <t xml:space="preserve">HRR25</t>
  </si>
  <si>
    <t xml:space="preserve">YOL086C</t>
  </si>
  <si>
    <t xml:space="preserve">ADH1</t>
  </si>
  <si>
    <t xml:space="preserve">YKL060C</t>
  </si>
  <si>
    <t xml:space="preserve">FBA1</t>
  </si>
  <si>
    <t xml:space="preserve">YDR395W</t>
  </si>
  <si>
    <t xml:space="preserve">SXM1</t>
  </si>
  <si>
    <t xml:space="preserve">YFR010W</t>
  </si>
  <si>
    <t xml:space="preserve">UBP6</t>
  </si>
  <si>
    <t xml:space="preserve">YIL078W</t>
  </si>
  <si>
    <t xml:space="preserve">THS1</t>
  </si>
  <si>
    <t xml:space="preserve">YGL130W</t>
  </si>
  <si>
    <t xml:space="preserve">CEG1</t>
  </si>
  <si>
    <t xml:space="preserve">YML075C</t>
  </si>
  <si>
    <t xml:space="preserve">HMG1</t>
  </si>
  <si>
    <t xml:space="preserve">YOL002C</t>
  </si>
  <si>
    <t xml:space="preserve">IZH2</t>
  </si>
  <si>
    <t xml:space="preserve">YPL179W</t>
  </si>
  <si>
    <t xml:space="preserve">PPQ1</t>
  </si>
  <si>
    <t xml:space="preserve">YIR037W</t>
  </si>
  <si>
    <t xml:space="preserve">HYR1</t>
  </si>
  <si>
    <t xml:space="preserve">YJL172W</t>
  </si>
  <si>
    <t xml:space="preserve">CPS1</t>
  </si>
  <si>
    <t xml:space="preserve">YHR214W</t>
  </si>
  <si>
    <t xml:space="preserve">YDR308C</t>
  </si>
  <si>
    <t xml:space="preserve">SRB7</t>
  </si>
  <si>
    <t xml:space="preserve">YLR386W</t>
  </si>
  <si>
    <t xml:space="preserve">VAC14</t>
  </si>
  <si>
    <t xml:space="preserve">YLR354C</t>
  </si>
  <si>
    <t xml:space="preserve">TAL1</t>
  </si>
  <si>
    <t xml:space="preserve">YBR265W</t>
  </si>
  <si>
    <t xml:space="preserve">TSC10</t>
  </si>
  <si>
    <t xml:space="preserve">YGL001C</t>
  </si>
  <si>
    <t xml:space="preserve">ERG26</t>
  </si>
  <si>
    <t xml:space="preserve">YDL006W</t>
  </si>
  <si>
    <t xml:space="preserve">PTC1</t>
  </si>
  <si>
    <t xml:space="preserve">YCR073W-A</t>
  </si>
  <si>
    <t xml:space="preserve">SOL2</t>
  </si>
  <si>
    <t xml:space="preserve">YBR085W</t>
  </si>
  <si>
    <t xml:space="preserve">AAC3</t>
  </si>
  <si>
    <t xml:space="preserve">YFR053C</t>
  </si>
  <si>
    <t xml:space="preserve">HXK1</t>
  </si>
  <si>
    <t xml:space="preserve">YHR098C</t>
  </si>
  <si>
    <t xml:space="preserve">SFB3</t>
  </si>
  <si>
    <t xml:space="preserve">YPR167C</t>
  </si>
  <si>
    <t xml:space="preserve">MET16</t>
  </si>
  <si>
    <t xml:space="preserve">YDR283C</t>
  </si>
  <si>
    <t xml:space="preserve">GCN2</t>
  </si>
  <si>
    <t xml:space="preserve">YDR238C</t>
  </si>
  <si>
    <t xml:space="preserve">SEC26</t>
  </si>
  <si>
    <t xml:space="preserve">YDR377W</t>
  </si>
  <si>
    <t xml:space="preserve">ATP17</t>
  </si>
  <si>
    <t xml:space="preserve">YDR084C</t>
  </si>
  <si>
    <t xml:space="preserve">TVP23</t>
  </si>
  <si>
    <t xml:space="preserve">YPL111W</t>
  </si>
  <si>
    <t xml:space="preserve">CAR1</t>
  </si>
  <si>
    <t xml:space="preserve">YHR020W</t>
  </si>
  <si>
    <t xml:space="preserve">YAL048C</t>
  </si>
  <si>
    <t xml:space="preserve">GEM1</t>
  </si>
  <si>
    <t xml:space="preserve">YFR028C</t>
  </si>
  <si>
    <t xml:space="preserve">CDC14</t>
  </si>
  <si>
    <t xml:space="preserve">YER123W</t>
  </si>
  <si>
    <t xml:space="preserve">YCK3</t>
  </si>
  <si>
    <t xml:space="preserve">YDL147W</t>
  </si>
  <si>
    <t xml:space="preserve">RPN5</t>
  </si>
  <si>
    <t xml:space="preserve">YBR089C-A</t>
  </si>
  <si>
    <t xml:space="preserve">NHP6B</t>
  </si>
  <si>
    <t xml:space="preserve">YGL055W</t>
  </si>
  <si>
    <t xml:space="preserve">OLE1</t>
  </si>
  <si>
    <t xml:space="preserve">YFR021W</t>
  </si>
  <si>
    <t xml:space="preserve">ATG18</t>
  </si>
  <si>
    <t xml:space="preserve">YJR066W</t>
  </si>
  <si>
    <t xml:space="preserve">TOR1</t>
  </si>
  <si>
    <t xml:space="preserve">YOR016C</t>
  </si>
  <si>
    <t xml:space="preserve">ERP4</t>
  </si>
  <si>
    <t xml:space="preserve">YGR181W</t>
  </si>
  <si>
    <t xml:space="preserve">TIM13</t>
  </si>
  <si>
    <t xml:space="preserve">YDR046C</t>
  </si>
  <si>
    <t xml:space="preserve">BAP3</t>
  </si>
  <si>
    <t xml:space="preserve">YIL047C</t>
  </si>
  <si>
    <t xml:space="preserve">SYG1</t>
  </si>
  <si>
    <t xml:space="preserve">YLR380W</t>
  </si>
  <si>
    <t xml:space="preserve">CSR1</t>
  </si>
  <si>
    <t xml:space="preserve">YMR131C</t>
  </si>
  <si>
    <t xml:space="preserve">RRB1</t>
  </si>
  <si>
    <t xml:space="preserve">YLR216C</t>
  </si>
  <si>
    <t xml:space="preserve">CPR6</t>
  </si>
  <si>
    <t xml:space="preserve">YNL121C</t>
  </si>
  <si>
    <t xml:space="preserve">TOM70</t>
  </si>
  <si>
    <t xml:space="preserve">YJL124C</t>
  </si>
  <si>
    <t xml:space="preserve">LSM1</t>
  </si>
  <si>
    <t xml:space="preserve">YNR056C</t>
  </si>
  <si>
    <t xml:space="preserve">BIO5</t>
  </si>
  <si>
    <t xml:space="preserve">YNL243W</t>
  </si>
  <si>
    <t xml:space="preserve">SLA2</t>
  </si>
  <si>
    <t xml:space="preserve">YJL198W</t>
  </si>
  <si>
    <t xml:space="preserve">PHO90</t>
  </si>
  <si>
    <t xml:space="preserve">YKL045W</t>
  </si>
  <si>
    <t xml:space="preserve">PRI2</t>
  </si>
  <si>
    <t xml:space="preserve">YER154W</t>
  </si>
  <si>
    <t xml:space="preserve">OXA1</t>
  </si>
  <si>
    <t xml:space="preserve">YHR013C</t>
  </si>
  <si>
    <t xml:space="preserve">ARD1</t>
  </si>
  <si>
    <t xml:space="preserve">YLR163C</t>
  </si>
  <si>
    <t xml:space="preserve">MAS1</t>
  </si>
  <si>
    <t xml:space="preserve">YOR361C</t>
  </si>
  <si>
    <t xml:space="preserve">PRT1</t>
  </si>
  <si>
    <t xml:space="preserve">YOR244W</t>
  </si>
  <si>
    <t xml:space="preserve">ESA1</t>
  </si>
  <si>
    <t xml:space="preserve">YPL030W</t>
  </si>
  <si>
    <t xml:space="preserve">TRM44</t>
  </si>
  <si>
    <t xml:space="preserve">YDR047W</t>
  </si>
  <si>
    <t xml:space="preserve">HEM12</t>
  </si>
  <si>
    <t xml:space="preserve">YBR247C</t>
  </si>
  <si>
    <t xml:space="preserve">ENP1</t>
  </si>
  <si>
    <t xml:space="preserve">YAL026C</t>
  </si>
  <si>
    <t xml:space="preserve">DRS2</t>
  </si>
  <si>
    <t xml:space="preserve">YDR427W</t>
  </si>
  <si>
    <t xml:space="preserve">RPN9</t>
  </si>
  <si>
    <t xml:space="preserve">YLR289W</t>
  </si>
  <si>
    <t xml:space="preserve">GUF1</t>
  </si>
  <si>
    <t xml:space="preserve">YLR192C</t>
  </si>
  <si>
    <t xml:space="preserve">HCR1</t>
  </si>
  <si>
    <t xml:space="preserve">YMR145C</t>
  </si>
  <si>
    <t xml:space="preserve">NDE1</t>
  </si>
  <si>
    <t xml:space="preserve">YMR139W</t>
  </si>
  <si>
    <t xml:space="preserve">RIM11</t>
  </si>
  <si>
    <t xml:space="preserve">YGL238W</t>
  </si>
  <si>
    <t xml:space="preserve">CSE1</t>
  </si>
  <si>
    <t xml:space="preserve">YOL133W</t>
  </si>
  <si>
    <t xml:space="preserve">HRT1</t>
  </si>
  <si>
    <t xml:space="preserve">YCR059C</t>
  </si>
  <si>
    <t xml:space="preserve">YIH1</t>
  </si>
  <si>
    <t xml:space="preserve">YDR346C</t>
  </si>
  <si>
    <t xml:space="preserve">SVF1</t>
  </si>
  <si>
    <t xml:space="preserve">YGL211W</t>
  </si>
  <si>
    <t xml:space="preserve">NCS6</t>
  </si>
  <si>
    <t xml:space="preserve">YPL091W</t>
  </si>
  <si>
    <t xml:space="preserve">GLR1</t>
  </si>
  <si>
    <t xml:space="preserve">YJL033W</t>
  </si>
  <si>
    <t xml:space="preserve">HCA4</t>
  </si>
  <si>
    <t xml:space="preserve">YIL043C</t>
  </si>
  <si>
    <t xml:space="preserve">CBR1</t>
  </si>
  <si>
    <t xml:space="preserve">YER057C</t>
  </si>
  <si>
    <t xml:space="preserve">HMF1</t>
  </si>
  <si>
    <t xml:space="preserve">YNL132W</t>
  </si>
  <si>
    <t xml:space="preserve">KRE33</t>
  </si>
  <si>
    <t xml:space="preserve">YNL290W</t>
  </si>
  <si>
    <t xml:space="preserve">RFC3</t>
  </si>
  <si>
    <t xml:space="preserve">YML100W</t>
  </si>
  <si>
    <t xml:space="preserve">TSL1</t>
  </si>
  <si>
    <t xml:space="preserve">YOR159C</t>
  </si>
  <si>
    <t xml:space="preserve">SME1</t>
  </si>
  <si>
    <t xml:space="preserve">YJR107W</t>
  </si>
  <si>
    <t xml:space="preserve">YLL019C</t>
  </si>
  <si>
    <t xml:space="preserve">KNS1</t>
  </si>
  <si>
    <t xml:space="preserve">YKL003C</t>
  </si>
  <si>
    <t xml:space="preserve">MRP17</t>
  </si>
  <si>
    <t xml:space="preserve">YDR406W</t>
  </si>
  <si>
    <t xml:space="preserve">PDR15</t>
  </si>
  <si>
    <t xml:space="preserve">YDR384C</t>
  </si>
  <si>
    <t xml:space="preserve">ATO3</t>
  </si>
  <si>
    <t xml:space="preserve">YML110C</t>
  </si>
  <si>
    <t xml:space="preserve">COQ5</t>
  </si>
  <si>
    <t xml:space="preserve">YNL185C</t>
  </si>
  <si>
    <t xml:space="preserve">MRPL19</t>
  </si>
  <si>
    <t xml:space="preserve">YJL003W</t>
  </si>
  <si>
    <t xml:space="preserve">COX16</t>
  </si>
  <si>
    <t xml:space="preserve">YDR536W</t>
  </si>
  <si>
    <t xml:space="preserve">STL1</t>
  </si>
  <si>
    <t xml:space="preserve">YOR260W</t>
  </si>
  <si>
    <t xml:space="preserve">GCD1</t>
  </si>
  <si>
    <t xml:space="preserve">YPR194C</t>
  </si>
  <si>
    <t xml:space="preserve">OPT2</t>
  </si>
  <si>
    <t xml:space="preserve">YNL021W</t>
  </si>
  <si>
    <t xml:space="preserve">HDA1</t>
  </si>
  <si>
    <t xml:space="preserve">YPR131C</t>
  </si>
  <si>
    <t xml:space="preserve">NAT3</t>
  </si>
  <si>
    <t xml:space="preserve">YOL124C</t>
  </si>
  <si>
    <t xml:space="preserve">TRM11</t>
  </si>
  <si>
    <t xml:space="preserve">YCR011C</t>
  </si>
  <si>
    <t xml:space="preserve">ADP1</t>
  </si>
  <si>
    <t xml:space="preserve">YDL213C</t>
  </si>
  <si>
    <t xml:space="preserve">NOP6</t>
  </si>
  <si>
    <t xml:space="preserve">YKL192C</t>
  </si>
  <si>
    <t xml:space="preserve">ACP1</t>
  </si>
  <si>
    <t xml:space="preserve">YCL044C</t>
  </si>
  <si>
    <t xml:space="preserve">MGR1</t>
  </si>
  <si>
    <t xml:space="preserve">YLR034C</t>
  </si>
  <si>
    <t xml:space="preserve">SMF3</t>
  </si>
  <si>
    <t xml:space="preserve">YIL035C</t>
  </si>
  <si>
    <t xml:space="preserve">CKA1</t>
  </si>
  <si>
    <t xml:space="preserve">YJR152W</t>
  </si>
  <si>
    <t xml:space="preserve">DAL5</t>
  </si>
  <si>
    <t xml:space="preserve">YFL028C</t>
  </si>
  <si>
    <t xml:space="preserve">CAF16</t>
  </si>
  <si>
    <t xml:space="preserve">YER021W</t>
  </si>
  <si>
    <t xml:space="preserve">RPN3</t>
  </si>
  <si>
    <t xml:space="preserve">YBR149W</t>
  </si>
  <si>
    <t xml:space="preserve">ARA1</t>
  </si>
  <si>
    <t xml:space="preserve">YMR088C</t>
  </si>
  <si>
    <t xml:space="preserve">VBA1</t>
  </si>
  <si>
    <t xml:space="preserve">YML041C</t>
  </si>
  <si>
    <t xml:space="preserve">VPS71</t>
  </si>
  <si>
    <t xml:space="preserve">YJR001W</t>
  </si>
  <si>
    <t xml:space="preserve">AVT1</t>
  </si>
  <si>
    <t xml:space="preserve">YHR018C</t>
  </si>
  <si>
    <t xml:space="preserve">ARG4</t>
  </si>
  <si>
    <t xml:space="preserve">YIR031C</t>
  </si>
  <si>
    <t xml:space="preserve">DAL7</t>
  </si>
  <si>
    <t xml:space="preserve">YLR078C</t>
  </si>
  <si>
    <t xml:space="preserve">BOS1</t>
  </si>
  <si>
    <t xml:space="preserve">YPR159W</t>
  </si>
  <si>
    <t xml:space="preserve">KRE6</t>
  </si>
  <si>
    <t xml:space="preserve">YKL211C</t>
  </si>
  <si>
    <t xml:space="preserve">TRP3</t>
  </si>
  <si>
    <t xml:space="preserve">YGR141W</t>
  </si>
  <si>
    <t xml:space="preserve">VPS62</t>
  </si>
  <si>
    <t xml:space="preserve">YHR139C</t>
  </si>
  <si>
    <t xml:space="preserve">SPS100</t>
  </si>
  <si>
    <t xml:space="preserve">YGR252W</t>
  </si>
  <si>
    <t xml:space="preserve">GCN5</t>
  </si>
  <si>
    <t xml:space="preserve">YMR298W</t>
  </si>
  <si>
    <t xml:space="preserve">LIP1</t>
  </si>
  <si>
    <t xml:space="preserve">YGR087C</t>
  </si>
  <si>
    <t xml:space="preserve">PDC6</t>
  </si>
  <si>
    <t xml:space="preserve">YDR011W</t>
  </si>
  <si>
    <t xml:space="preserve">SNQ2</t>
  </si>
  <si>
    <t xml:space="preserve">YKL002W</t>
  </si>
  <si>
    <t xml:space="preserve">DID4</t>
  </si>
  <si>
    <t xml:space="preserve">YKL166C</t>
  </si>
  <si>
    <t xml:space="preserve">TPK3</t>
  </si>
  <si>
    <t xml:space="preserve">YOL016C</t>
  </si>
  <si>
    <t xml:space="preserve">CMK2</t>
  </si>
  <si>
    <t xml:space="preserve">YNL003C</t>
  </si>
  <si>
    <t xml:space="preserve">PET8</t>
  </si>
  <si>
    <t xml:space="preserve">YER026C</t>
  </si>
  <si>
    <t xml:space="preserve">CHO1</t>
  </si>
  <si>
    <t xml:space="preserve">YNL251C</t>
  </si>
  <si>
    <t xml:space="preserve">NRD1</t>
  </si>
  <si>
    <t xml:space="preserve">YML098W</t>
  </si>
  <si>
    <t xml:space="preserve">TAF13</t>
  </si>
  <si>
    <t xml:space="preserve">YBL093C</t>
  </si>
  <si>
    <t xml:space="preserve">ROX3</t>
  </si>
  <si>
    <t xml:space="preserve">YLR172C</t>
  </si>
  <si>
    <t xml:space="preserve">DPH5</t>
  </si>
  <si>
    <t xml:space="preserve">YLR450W</t>
  </si>
  <si>
    <t xml:space="preserve">HMG2</t>
  </si>
  <si>
    <t xml:space="preserve">YEL071W</t>
  </si>
  <si>
    <t xml:space="preserve">DLD3</t>
  </si>
  <si>
    <t xml:space="preserve">YPL271W</t>
  </si>
  <si>
    <t xml:space="preserve">ATP15</t>
  </si>
  <si>
    <t xml:space="preserve">YGL163C</t>
  </si>
  <si>
    <t xml:space="preserve">RAD54</t>
  </si>
  <si>
    <t xml:space="preserve">YHR069C</t>
  </si>
  <si>
    <t xml:space="preserve">RRP4</t>
  </si>
  <si>
    <t xml:space="preserve">YLR375W</t>
  </si>
  <si>
    <t xml:space="preserve">STP3</t>
  </si>
  <si>
    <t xml:space="preserve">YDR339C</t>
  </si>
  <si>
    <t xml:space="preserve">FCF1</t>
  </si>
  <si>
    <t xml:space="preserve">YHR049W</t>
  </si>
  <si>
    <t xml:space="preserve">FSH1</t>
  </si>
  <si>
    <t xml:space="preserve">YNL281W</t>
  </si>
  <si>
    <t xml:space="preserve">HCH1</t>
  </si>
  <si>
    <t xml:space="preserve">YDR363W-A</t>
  </si>
  <si>
    <t xml:space="preserve">SEM1</t>
  </si>
  <si>
    <t xml:space="preserve">YLR220W</t>
  </si>
  <si>
    <t xml:space="preserve">CCC1</t>
  </si>
  <si>
    <t xml:space="preserve">YKR046C</t>
  </si>
  <si>
    <t xml:space="preserve">PET10</t>
  </si>
  <si>
    <t xml:space="preserve">YPL087W</t>
  </si>
  <si>
    <t xml:space="preserve">YDC1</t>
  </si>
  <si>
    <t xml:space="preserve">YAR003W</t>
  </si>
  <si>
    <t xml:space="preserve">SWD1</t>
  </si>
  <si>
    <t xml:space="preserve">YNL211C</t>
  </si>
  <si>
    <t xml:space="preserve">YJL050W</t>
  </si>
  <si>
    <t xml:space="preserve">MTR4</t>
  </si>
  <si>
    <t xml:space="preserve">YCL054W</t>
  </si>
  <si>
    <t xml:space="preserve">SPB1</t>
  </si>
  <si>
    <t xml:space="preserve">YDR267C</t>
  </si>
  <si>
    <t xml:space="preserve">CIA1</t>
  </si>
  <si>
    <t xml:space="preserve">YDR456W</t>
  </si>
  <si>
    <t xml:space="preserve">NHX1</t>
  </si>
  <si>
    <t xml:space="preserve">YOL020W</t>
  </si>
  <si>
    <t xml:space="preserve">TAT2</t>
  </si>
  <si>
    <t xml:space="preserve">YBR200W</t>
  </si>
  <si>
    <t xml:space="preserve">BEM1</t>
  </si>
  <si>
    <t xml:space="preserve">YER077C</t>
  </si>
  <si>
    <t xml:space="preserve">YOR161C</t>
  </si>
  <si>
    <t xml:space="preserve">PNS1</t>
  </si>
  <si>
    <t xml:space="preserve">YGL127C</t>
  </si>
  <si>
    <t xml:space="preserve">SOH1</t>
  </si>
  <si>
    <t xml:space="preserve">YJR068W</t>
  </si>
  <si>
    <t xml:space="preserve">RFC2</t>
  </si>
  <si>
    <t xml:space="preserve">YJL200C</t>
  </si>
  <si>
    <t xml:space="preserve">ACO2</t>
  </si>
  <si>
    <t xml:space="preserve">YGL232W</t>
  </si>
  <si>
    <t xml:space="preserve">TAN1</t>
  </si>
  <si>
    <t xml:space="preserve">YLR357W</t>
  </si>
  <si>
    <t xml:space="preserve">RSC2</t>
  </si>
  <si>
    <t xml:space="preserve">YBR171W</t>
  </si>
  <si>
    <t xml:space="preserve">SEC66</t>
  </si>
  <si>
    <t xml:space="preserve">YNL236W</t>
  </si>
  <si>
    <t xml:space="preserve">SIN4</t>
  </si>
  <si>
    <t xml:space="preserve">YOR276W</t>
  </si>
  <si>
    <t xml:space="preserve">CAF20</t>
  </si>
  <si>
    <t xml:space="preserve">YGR202C</t>
  </si>
  <si>
    <t xml:space="preserve">PCT1</t>
  </si>
  <si>
    <t xml:space="preserve">YBR162C</t>
  </si>
  <si>
    <t xml:space="preserve">TOS1</t>
  </si>
  <si>
    <t xml:space="preserve">YFL031W</t>
  </si>
  <si>
    <t xml:space="preserve">HAC1</t>
  </si>
  <si>
    <t xml:space="preserve">YNL014W</t>
  </si>
  <si>
    <t xml:space="preserve">HEF3</t>
  </si>
  <si>
    <t xml:space="preserve">YHR064C</t>
  </si>
  <si>
    <t xml:space="preserve">SSZ1</t>
  </si>
  <si>
    <t xml:space="preserve">YBR291C</t>
  </si>
  <si>
    <t xml:space="preserve">CTP1</t>
  </si>
  <si>
    <t xml:space="preserve">YPL004C</t>
  </si>
  <si>
    <t xml:space="preserve">LSP1</t>
  </si>
  <si>
    <t xml:space="preserve">YNL099C</t>
  </si>
  <si>
    <t xml:space="preserve">OCA1</t>
  </si>
  <si>
    <t xml:space="preserve">YDR497C</t>
  </si>
  <si>
    <t xml:space="preserve">ITR1</t>
  </si>
  <si>
    <t xml:space="preserve">YDR302W</t>
  </si>
  <si>
    <t xml:space="preserve">GPI11</t>
  </si>
  <si>
    <t xml:space="preserve">YCR063W</t>
  </si>
  <si>
    <t xml:space="preserve">BUD31</t>
  </si>
  <si>
    <t xml:space="preserve">YDR492W</t>
  </si>
  <si>
    <t xml:space="preserve">IZH1</t>
  </si>
  <si>
    <t xml:space="preserve">YGL043W</t>
  </si>
  <si>
    <t xml:space="preserve">DST1</t>
  </si>
  <si>
    <t xml:space="preserve">YKL142W</t>
  </si>
  <si>
    <t xml:space="preserve">MRP8</t>
  </si>
  <si>
    <t xml:space="preserve">YML125C</t>
  </si>
  <si>
    <t xml:space="preserve">PGA3</t>
  </si>
  <si>
    <t xml:space="preserve">YDL001W</t>
  </si>
  <si>
    <t xml:space="preserve">RMD1</t>
  </si>
  <si>
    <t xml:space="preserve">YDR432W</t>
  </si>
  <si>
    <t xml:space="preserve">NPL3</t>
  </si>
  <si>
    <t xml:space="preserve">YHR206W</t>
  </si>
  <si>
    <t xml:space="preserve">SKN7</t>
  </si>
  <si>
    <t xml:space="preserve">YOL146W</t>
  </si>
  <si>
    <t xml:space="preserve">PSF3</t>
  </si>
  <si>
    <t xml:space="preserve">YML016C</t>
  </si>
  <si>
    <t xml:space="preserve">PPZ1</t>
  </si>
  <si>
    <t xml:space="preserve">YER089C</t>
  </si>
  <si>
    <t xml:space="preserve">PTC2</t>
  </si>
  <si>
    <t xml:space="preserve">YDR429C</t>
  </si>
  <si>
    <t xml:space="preserve">TIF35</t>
  </si>
  <si>
    <t xml:space="preserve">YDR293C</t>
  </si>
  <si>
    <t xml:space="preserve">SSD1</t>
  </si>
  <si>
    <t xml:space="preserve">YJR049C</t>
  </si>
  <si>
    <t xml:space="preserve">UTR1</t>
  </si>
  <si>
    <t xml:space="preserve">YOR294W</t>
  </si>
  <si>
    <t xml:space="preserve">RRS1</t>
  </si>
  <si>
    <t xml:space="preserve">YGR121C</t>
  </si>
  <si>
    <t xml:space="preserve">MEP1</t>
  </si>
  <si>
    <t xml:space="preserve">YGR076C</t>
  </si>
  <si>
    <t xml:space="preserve">MRPL25</t>
  </si>
  <si>
    <t xml:space="preserve">YMR246W</t>
  </si>
  <si>
    <t xml:space="preserve">FAA4</t>
  </si>
  <si>
    <t xml:space="preserve">YNR013C</t>
  </si>
  <si>
    <t xml:space="preserve">PHO91</t>
  </si>
  <si>
    <t xml:space="preserve">YGL077C</t>
  </si>
  <si>
    <t xml:space="preserve">HNM1</t>
  </si>
  <si>
    <t xml:space="preserve">YLR056W</t>
  </si>
  <si>
    <t xml:space="preserve">ERG3</t>
  </si>
  <si>
    <t xml:space="preserve">YGL094C</t>
  </si>
  <si>
    <t xml:space="preserve">PAN2</t>
  </si>
  <si>
    <t xml:space="preserve">YER100W</t>
  </si>
  <si>
    <t xml:space="preserve">UBC6</t>
  </si>
  <si>
    <t xml:space="preserve">YBR093C</t>
  </si>
  <si>
    <t xml:space="preserve">PHO5</t>
  </si>
  <si>
    <t xml:space="preserve">YIL154C</t>
  </si>
  <si>
    <t xml:space="preserve">IMP2'</t>
  </si>
  <si>
    <t xml:space="preserve">YNL280C</t>
  </si>
  <si>
    <t xml:space="preserve">ERG24</t>
  </si>
  <si>
    <t xml:space="preserve">YNL248C</t>
  </si>
  <si>
    <t xml:space="preserve">RPA49</t>
  </si>
  <si>
    <t xml:space="preserve">YGR094W</t>
  </si>
  <si>
    <t xml:space="preserve">VAS1</t>
  </si>
  <si>
    <t xml:space="preserve">YAR002C-A</t>
  </si>
  <si>
    <t xml:space="preserve">ERP1</t>
  </si>
  <si>
    <t xml:space="preserve">YKR065C</t>
  </si>
  <si>
    <t xml:space="preserve">PAM17</t>
  </si>
  <si>
    <t xml:space="preserve">YJL036W</t>
  </si>
  <si>
    <t xml:space="preserve">SNX4</t>
  </si>
  <si>
    <t xml:space="preserve">YJR117W</t>
  </si>
  <si>
    <t xml:space="preserve">STE24</t>
  </si>
  <si>
    <t xml:space="preserve">YMR002W</t>
  </si>
  <si>
    <t xml:space="preserve">MIC17</t>
  </si>
  <si>
    <t xml:space="preserve">YML012W</t>
  </si>
  <si>
    <t xml:space="preserve">ERV25</t>
  </si>
  <si>
    <t xml:space="preserve">YOL119C</t>
  </si>
  <si>
    <t xml:space="preserve">MCH4</t>
  </si>
  <si>
    <t xml:space="preserve">YDL045C</t>
  </si>
  <si>
    <t xml:space="preserve">FAD1</t>
  </si>
  <si>
    <t xml:space="preserve">YHR072W-A</t>
  </si>
  <si>
    <t xml:space="preserve">NOP10</t>
  </si>
  <si>
    <t xml:space="preserve">YCR005C</t>
  </si>
  <si>
    <t xml:space="preserve">CIT2</t>
  </si>
  <si>
    <t xml:space="preserve">YDL111C</t>
  </si>
  <si>
    <t xml:space="preserve">RRP42</t>
  </si>
  <si>
    <t xml:space="preserve">YIL138C</t>
  </si>
  <si>
    <t xml:space="preserve">TPM2</t>
  </si>
  <si>
    <t xml:space="preserve">YML008C</t>
  </si>
  <si>
    <t xml:space="preserve">ERG6</t>
  </si>
  <si>
    <t xml:space="preserve">YLL048C</t>
  </si>
  <si>
    <t xml:space="preserve">YBT1</t>
  </si>
  <si>
    <t xml:space="preserve">YDL159W</t>
  </si>
  <si>
    <t xml:space="preserve">STE7</t>
  </si>
  <si>
    <t xml:space="preserve">YLR383W</t>
  </si>
  <si>
    <t xml:space="preserve">SMC6</t>
  </si>
  <si>
    <t xml:space="preserve">YGR232W</t>
  </si>
  <si>
    <t xml:space="preserve">NAS6</t>
  </si>
  <si>
    <t xml:space="preserve">YNL081C</t>
  </si>
  <si>
    <t xml:space="preserve">SWS2</t>
  </si>
  <si>
    <t xml:space="preserve">YMR307W</t>
  </si>
  <si>
    <t xml:space="preserve">GAS1</t>
  </si>
  <si>
    <t xml:space="preserve">YLR438C-A</t>
  </si>
  <si>
    <t xml:space="preserve">LSM3</t>
  </si>
  <si>
    <t xml:space="preserve">YDL072C</t>
  </si>
  <si>
    <t xml:space="preserve">YET3</t>
  </si>
  <si>
    <t xml:space="preserve">YGR247W</t>
  </si>
  <si>
    <t xml:space="preserve">CPD1</t>
  </si>
  <si>
    <t xml:space="preserve">YML035C</t>
  </si>
  <si>
    <t xml:space="preserve">AMD1</t>
  </si>
  <si>
    <t xml:space="preserve">YLR371W</t>
  </si>
  <si>
    <t xml:space="preserve">ROM2</t>
  </si>
  <si>
    <t xml:space="preserve">YBR079C</t>
  </si>
  <si>
    <t xml:space="preserve">RPG1</t>
  </si>
  <si>
    <t xml:space="preserve">YNL101W</t>
  </si>
  <si>
    <t xml:space="preserve">AVT4</t>
  </si>
  <si>
    <t xml:space="preserve">YFR023W</t>
  </si>
  <si>
    <t xml:space="preserve">PES4</t>
  </si>
  <si>
    <t xml:space="preserve">YBL022C</t>
  </si>
  <si>
    <t xml:space="preserve">PIM1</t>
  </si>
  <si>
    <t xml:space="preserve">YLR092W</t>
  </si>
  <si>
    <t xml:space="preserve">SUL2</t>
  </si>
  <si>
    <t xml:space="preserve">YML070W</t>
  </si>
  <si>
    <t xml:space="preserve">DAK1</t>
  </si>
  <si>
    <t xml:space="preserve">YNL277W</t>
  </si>
  <si>
    <t xml:space="preserve">MET2</t>
  </si>
  <si>
    <t xml:space="preserve">YER049W</t>
  </si>
  <si>
    <t xml:space="preserve">TPA1</t>
  </si>
  <si>
    <t xml:space="preserve">YGL037C</t>
  </si>
  <si>
    <t xml:space="preserve">PNC1</t>
  </si>
  <si>
    <t xml:space="preserve">YDR297W</t>
  </si>
  <si>
    <t xml:space="preserve">SUR2</t>
  </si>
  <si>
    <t xml:space="preserve">YHR175W</t>
  </si>
  <si>
    <t xml:space="preserve">CTR2</t>
  </si>
  <si>
    <t xml:space="preserve">YJR105W</t>
  </si>
  <si>
    <t xml:space="preserve">ADO1</t>
  </si>
  <si>
    <t xml:space="preserve">YGR057C</t>
  </si>
  <si>
    <t xml:space="preserve">LST7</t>
  </si>
  <si>
    <t xml:space="preserve">YGL100W</t>
  </si>
  <si>
    <t xml:space="preserve">SEH1</t>
  </si>
  <si>
    <t xml:space="preserve">YHR042W</t>
  </si>
  <si>
    <t xml:space="preserve">NCP1</t>
  </si>
  <si>
    <t xml:space="preserve">YPL118W</t>
  </si>
  <si>
    <t xml:space="preserve">MRP51</t>
  </si>
  <si>
    <t xml:space="preserve">YLR087C</t>
  </si>
  <si>
    <t xml:space="preserve">CSF1</t>
  </si>
  <si>
    <t xml:space="preserve">YJL088W</t>
  </si>
  <si>
    <t xml:space="preserve">ARG3</t>
  </si>
  <si>
    <t xml:space="preserve">YCL034W</t>
  </si>
  <si>
    <t xml:space="preserve">LSB5</t>
  </si>
  <si>
    <t xml:space="preserve">YMR251W-A</t>
  </si>
  <si>
    <t xml:space="preserve">HOR7</t>
  </si>
  <si>
    <t xml:space="preserve">YMR313C</t>
  </si>
  <si>
    <t xml:space="preserve">TGL3</t>
  </si>
  <si>
    <t xml:space="preserve">YML127W</t>
  </si>
  <si>
    <t xml:space="preserve">RSC9</t>
  </si>
  <si>
    <t xml:space="preserve">YGL244W</t>
  </si>
  <si>
    <t xml:space="preserve">RTF1</t>
  </si>
  <si>
    <t xml:space="preserve">YGR100W</t>
  </si>
  <si>
    <t xml:space="preserve">MDR1</t>
  </si>
  <si>
    <t xml:space="preserve">YKL205W</t>
  </si>
  <si>
    <t xml:space="preserve">LOS1</t>
  </si>
  <si>
    <t xml:space="preserve">YAL009W</t>
  </si>
  <si>
    <t xml:space="preserve">SPO7</t>
  </si>
  <si>
    <t xml:space="preserve">YIL162W</t>
  </si>
  <si>
    <t xml:space="preserve">SUC2</t>
  </si>
  <si>
    <t xml:space="preserve">YFL016C</t>
  </si>
  <si>
    <t xml:space="preserve">MDJ1</t>
  </si>
  <si>
    <t xml:space="preserve">YKL138C</t>
  </si>
  <si>
    <t xml:space="preserve">MRPL31</t>
  </si>
  <si>
    <t xml:space="preserve">YDR321W</t>
  </si>
  <si>
    <t xml:space="preserve">ASP1</t>
  </si>
  <si>
    <t xml:space="preserve">YGR285C</t>
  </si>
  <si>
    <t xml:space="preserve">ZUO1</t>
  </si>
  <si>
    <t xml:space="preserve">YPR100W</t>
  </si>
  <si>
    <t xml:space="preserve">MRPL51</t>
  </si>
  <si>
    <t xml:space="preserve">YNL169C</t>
  </si>
  <si>
    <t xml:space="preserve">PSD1</t>
  </si>
  <si>
    <t xml:space="preserve">YOL030W</t>
  </si>
  <si>
    <t xml:space="preserve">GAS5</t>
  </si>
  <si>
    <t xml:space="preserve">YAL041W</t>
  </si>
  <si>
    <t xml:space="preserve">CDC24</t>
  </si>
  <si>
    <t xml:space="preserve">YMR004W</t>
  </si>
  <si>
    <t xml:space="preserve">MVP1</t>
  </si>
  <si>
    <t xml:space="preserve">YCL030C</t>
  </si>
  <si>
    <t xml:space="preserve">HIS4</t>
  </si>
  <si>
    <t xml:space="preserve">YMR033W</t>
  </si>
  <si>
    <t xml:space="preserve">ARP9</t>
  </si>
  <si>
    <t xml:space="preserve">YOR067C</t>
  </si>
  <si>
    <t xml:space="preserve">ALG8</t>
  </si>
  <si>
    <t xml:space="preserve">YCR037C</t>
  </si>
  <si>
    <t xml:space="preserve">PHO87</t>
  </si>
  <si>
    <t xml:space="preserve">YMR062C</t>
  </si>
  <si>
    <t xml:space="preserve">ECM40</t>
  </si>
  <si>
    <t xml:space="preserve">YOR348C</t>
  </si>
  <si>
    <t xml:space="preserve">PUT4</t>
  </si>
  <si>
    <t xml:space="preserve">YIL016W</t>
  </si>
  <si>
    <t xml:space="preserve">SNL1</t>
  </si>
  <si>
    <t xml:space="preserve">YDR448W</t>
  </si>
  <si>
    <t xml:space="preserve">ADA2</t>
  </si>
  <si>
    <t xml:space="preserve">YJL085W</t>
  </si>
  <si>
    <t xml:space="preserve">EXO70</t>
  </si>
  <si>
    <t xml:space="preserve">YDR375C</t>
  </si>
  <si>
    <t xml:space="preserve">BCS1</t>
  </si>
  <si>
    <t xml:space="preserve">YGR245C</t>
  </si>
  <si>
    <t xml:space="preserve">SDA1</t>
  </si>
  <si>
    <t xml:space="preserve">YIL022W</t>
  </si>
  <si>
    <t xml:space="preserve">TIM44</t>
  </si>
  <si>
    <t xml:space="preserve">YLR288C</t>
  </si>
  <si>
    <t xml:space="preserve">MEC3</t>
  </si>
  <si>
    <t xml:space="preserve">YLR234W</t>
  </si>
  <si>
    <t xml:space="preserve">TOP3</t>
  </si>
  <si>
    <t xml:space="preserve">YMR054W</t>
  </si>
  <si>
    <t xml:space="preserve">STV1</t>
  </si>
  <si>
    <t xml:space="preserve">YBR293W</t>
  </si>
  <si>
    <t xml:space="preserve">VBA2</t>
  </si>
  <si>
    <t xml:space="preserve">YHR027C</t>
  </si>
  <si>
    <t xml:space="preserve">RPN1</t>
  </si>
  <si>
    <t xml:space="preserve">YDR454C</t>
  </si>
  <si>
    <t xml:space="preserve">GUK1</t>
  </si>
  <si>
    <t xml:space="preserve">YNL268W</t>
  </si>
  <si>
    <t xml:space="preserve">LYP1</t>
  </si>
  <si>
    <t xml:space="preserve">YHR089C</t>
  </si>
  <si>
    <t xml:space="preserve">GAR1</t>
  </si>
  <si>
    <t xml:space="preserve">YKL110C</t>
  </si>
  <si>
    <t xml:space="preserve">KTI12</t>
  </si>
  <si>
    <t xml:space="preserve">YJR124C</t>
  </si>
  <si>
    <t xml:space="preserve">YIR026C</t>
  </si>
  <si>
    <t xml:space="preserve">YVH1</t>
  </si>
  <si>
    <t xml:space="preserve">YHR030C</t>
  </si>
  <si>
    <t xml:space="preserve">SLT2</t>
  </si>
  <si>
    <t xml:space="preserve">YBR287W</t>
  </si>
  <si>
    <t xml:space="preserve">ZSP1</t>
  </si>
  <si>
    <t xml:space="preserve">YPL252C</t>
  </si>
  <si>
    <t xml:space="preserve">YAH1</t>
  </si>
  <si>
    <t xml:space="preserve">YDL225W</t>
  </si>
  <si>
    <t xml:space="preserve">SHS1</t>
  </si>
  <si>
    <t xml:space="preserve">YKR066C</t>
  </si>
  <si>
    <t xml:space="preserve">CCP1</t>
  </si>
  <si>
    <t xml:space="preserve">YOR337W</t>
  </si>
  <si>
    <t xml:space="preserve">TEA1</t>
  </si>
  <si>
    <t xml:space="preserve">YBR049C</t>
  </si>
  <si>
    <t xml:space="preserve">REB1</t>
  </si>
  <si>
    <t xml:space="preserve">YJL192C</t>
  </si>
  <si>
    <t xml:space="preserve">SOP4</t>
  </si>
  <si>
    <t xml:space="preserve">YDL222C</t>
  </si>
  <si>
    <t xml:space="preserve">FMP45</t>
  </si>
  <si>
    <t xml:space="preserve">YDL004W</t>
  </si>
  <si>
    <t xml:space="preserve">ATP16</t>
  </si>
  <si>
    <t xml:space="preserve">YDR172W</t>
  </si>
  <si>
    <t xml:space="preserve">SUP35</t>
  </si>
  <si>
    <t xml:space="preserve">YMR199W</t>
  </si>
  <si>
    <t xml:space="preserve">CLN1</t>
  </si>
  <si>
    <t xml:space="preserve">YKR039W</t>
  </si>
  <si>
    <t xml:space="preserve">GAP1</t>
  </si>
  <si>
    <t xml:space="preserve">YLR203C</t>
  </si>
  <si>
    <t xml:space="preserve">MSS51</t>
  </si>
  <si>
    <t xml:space="preserve">YDR301W</t>
  </si>
  <si>
    <t xml:space="preserve">CFT1</t>
  </si>
  <si>
    <t xml:space="preserve">YIL103W</t>
  </si>
  <si>
    <t xml:space="preserve">DPH1</t>
  </si>
  <si>
    <t xml:space="preserve">YLL031C</t>
  </si>
  <si>
    <t xml:space="preserve">GPI13</t>
  </si>
  <si>
    <t xml:space="preserve">YKL041W</t>
  </si>
  <si>
    <t xml:space="preserve">VPS24</t>
  </si>
  <si>
    <t xml:space="preserve">YBR003W</t>
  </si>
  <si>
    <t xml:space="preserve">COQ1</t>
  </si>
  <si>
    <t xml:space="preserve">YGL087C</t>
  </si>
  <si>
    <t xml:space="preserve">MMS2</t>
  </si>
  <si>
    <t xml:space="preserve">YNL007C</t>
  </si>
  <si>
    <t xml:space="preserve">SIS1</t>
  </si>
  <si>
    <t xml:space="preserve">YPR166C</t>
  </si>
  <si>
    <t xml:space="preserve">MRP2</t>
  </si>
  <si>
    <t xml:space="preserve">YLR027C</t>
  </si>
  <si>
    <t xml:space="preserve">AAT2</t>
  </si>
  <si>
    <t xml:space="preserve">YBR263W</t>
  </si>
  <si>
    <t xml:space="preserve">SHM1</t>
  </si>
  <si>
    <t xml:space="preserve">YIL129C</t>
  </si>
  <si>
    <t xml:space="preserve">TAO3</t>
  </si>
  <si>
    <t xml:space="preserve">YHR024C</t>
  </si>
  <si>
    <t xml:space="preserve">MAS2</t>
  </si>
  <si>
    <t xml:space="preserve">YGR049W</t>
  </si>
  <si>
    <t xml:space="preserve">SCM4</t>
  </si>
  <si>
    <t xml:space="preserve">YIL046W</t>
  </si>
  <si>
    <t xml:space="preserve">MET30</t>
  </si>
  <si>
    <t xml:space="preserve">YDR232W</t>
  </si>
  <si>
    <t xml:space="preserve">HEM1</t>
  </si>
  <si>
    <t xml:space="preserve">YNL123W</t>
  </si>
  <si>
    <t xml:space="preserve">NMA111</t>
  </si>
  <si>
    <t xml:space="preserve">YHR005C</t>
  </si>
  <si>
    <t xml:space="preserve">GPA1</t>
  </si>
  <si>
    <t xml:space="preserve">YER006W</t>
  </si>
  <si>
    <t xml:space="preserve">NUG1</t>
  </si>
  <si>
    <t xml:space="preserve">YBR132C</t>
  </si>
  <si>
    <t xml:space="preserve">AGP2</t>
  </si>
  <si>
    <t xml:space="preserve">YJL155C</t>
  </si>
  <si>
    <t xml:space="preserve">FBP26</t>
  </si>
  <si>
    <t xml:space="preserve">YEL006W</t>
  </si>
  <si>
    <t xml:space="preserve">YEA6</t>
  </si>
  <si>
    <t xml:space="preserve">YPL019C</t>
  </si>
  <si>
    <t xml:space="preserve">VTC3</t>
  </si>
  <si>
    <t xml:space="preserve">YPL082C</t>
  </si>
  <si>
    <t xml:space="preserve">MOT1</t>
  </si>
  <si>
    <t xml:space="preserve">YDL230W</t>
  </si>
  <si>
    <t xml:space="preserve">PTP1</t>
  </si>
  <si>
    <t xml:space="preserve">YBR014C</t>
  </si>
  <si>
    <t xml:space="preserve">GRX6</t>
  </si>
  <si>
    <t xml:space="preserve">YDL227C</t>
  </si>
  <si>
    <t xml:space="preserve">HO</t>
  </si>
  <si>
    <t xml:space="preserve">YMR202W</t>
  </si>
  <si>
    <t xml:space="preserve">ERG2</t>
  </si>
  <si>
    <t xml:space="preserve">YGR191W</t>
  </si>
  <si>
    <t xml:space="preserve">HIP1</t>
  </si>
  <si>
    <t xml:space="preserve">YOR049C</t>
  </si>
  <si>
    <t xml:space="preserve">RSB1</t>
  </si>
  <si>
    <t xml:space="preserve">YKL180W</t>
  </si>
  <si>
    <t xml:space="preserve">RPL17A</t>
  </si>
  <si>
    <t xml:space="preserve">YGR185C</t>
  </si>
  <si>
    <t xml:space="preserve">TYS1</t>
  </si>
  <si>
    <t xml:space="preserve">YHR186C</t>
  </si>
  <si>
    <t xml:space="preserve">KOG1</t>
  </si>
  <si>
    <t xml:space="preserve">YOL064C</t>
  </si>
  <si>
    <t xml:space="preserve">MET22</t>
  </si>
  <si>
    <t xml:space="preserve">YJR014W</t>
  </si>
  <si>
    <t xml:space="preserve">TMA22</t>
  </si>
  <si>
    <t xml:space="preserve">YJR137C</t>
  </si>
  <si>
    <t xml:space="preserve">ECM17</t>
  </si>
  <si>
    <t xml:space="preserve">YAL061W</t>
  </si>
  <si>
    <t xml:space="preserve">BDH2</t>
  </si>
  <si>
    <t xml:space="preserve">YBR037C</t>
  </si>
  <si>
    <t xml:space="preserve">SCO1</t>
  </si>
  <si>
    <t xml:space="preserve">YHR135C</t>
  </si>
  <si>
    <t xml:space="preserve">YCK1</t>
  </si>
  <si>
    <t xml:space="preserve">YOR086C</t>
  </si>
  <si>
    <t xml:space="preserve">TCB1</t>
  </si>
  <si>
    <t xml:space="preserve">YGR047C</t>
  </si>
  <si>
    <t xml:space="preserve">TFC4</t>
  </si>
  <si>
    <t xml:space="preserve">YFL030W</t>
  </si>
  <si>
    <t xml:space="preserve">AGX1</t>
  </si>
  <si>
    <t xml:space="preserve">YBR252W</t>
  </si>
  <si>
    <t xml:space="preserve">DUT1</t>
  </si>
  <si>
    <t xml:space="preserve">YKL212W</t>
  </si>
  <si>
    <t xml:space="preserve">SAC1</t>
  </si>
  <si>
    <t xml:space="preserve">YDR164C</t>
  </si>
  <si>
    <t xml:space="preserve">SEC1</t>
  </si>
  <si>
    <t xml:space="preserve">YGL209W</t>
  </si>
  <si>
    <t xml:space="preserve">MIG2</t>
  </si>
  <si>
    <t xml:space="preserve">YGL178W</t>
  </si>
  <si>
    <t xml:space="preserve">MPT5</t>
  </si>
  <si>
    <t xml:space="preserve">YOL055C</t>
  </si>
  <si>
    <t xml:space="preserve">THI20</t>
  </si>
  <si>
    <t xml:space="preserve">YIL084C</t>
  </si>
  <si>
    <t xml:space="preserve">SDS3</t>
  </si>
  <si>
    <t xml:space="preserve">YOR070C</t>
  </si>
  <si>
    <t xml:space="preserve">GYP1</t>
  </si>
  <si>
    <t xml:space="preserve">YOR027W</t>
  </si>
  <si>
    <t xml:space="preserve">STI1</t>
  </si>
  <si>
    <t xml:space="preserve">YLR390W</t>
  </si>
  <si>
    <t xml:space="preserve">ECM19</t>
  </si>
  <si>
    <t xml:space="preserve">YPR062W</t>
  </si>
  <si>
    <t xml:space="preserve">FCY1</t>
  </si>
  <si>
    <t xml:space="preserve">YOR002W</t>
  </si>
  <si>
    <t xml:space="preserve">ALG6</t>
  </si>
  <si>
    <t xml:space="preserve">YDR311W</t>
  </si>
  <si>
    <t xml:space="preserve">TFB1</t>
  </si>
  <si>
    <t xml:space="preserve">YGL078C</t>
  </si>
  <si>
    <t xml:space="preserve">DBP3</t>
  </si>
  <si>
    <t xml:space="preserve">YAL021C</t>
  </si>
  <si>
    <t xml:space="preserve">CCR4</t>
  </si>
  <si>
    <t xml:space="preserve">YPL263C</t>
  </si>
  <si>
    <t xml:space="preserve">KEL3</t>
  </si>
  <si>
    <t xml:space="preserve">YDL002C</t>
  </si>
  <si>
    <t xml:space="preserve">NHP10</t>
  </si>
  <si>
    <t xml:space="preserve">YMR008C</t>
  </si>
  <si>
    <t xml:space="preserve">PLB1</t>
  </si>
  <si>
    <t xml:space="preserve">YFL017W-A</t>
  </si>
  <si>
    <t xml:space="preserve">SMX2</t>
  </si>
  <si>
    <t xml:space="preserve">YML111W</t>
  </si>
  <si>
    <t xml:space="preserve">BUL2</t>
  </si>
  <si>
    <t xml:space="preserve">YPL023C</t>
  </si>
  <si>
    <t xml:space="preserve">MET12</t>
  </si>
  <si>
    <t xml:space="preserve">YEL063C</t>
  </si>
  <si>
    <t xml:space="preserve">CAN1</t>
  </si>
  <si>
    <t xml:space="preserve">YBL032W</t>
  </si>
  <si>
    <t xml:space="preserve">HEK2</t>
  </si>
  <si>
    <t xml:space="preserve">YPL057C</t>
  </si>
  <si>
    <t xml:space="preserve">SUR1</t>
  </si>
  <si>
    <t xml:space="preserve">YJL134W</t>
  </si>
  <si>
    <t xml:space="preserve">LCB3</t>
  </si>
  <si>
    <t xml:space="preserve">YMR319C</t>
  </si>
  <si>
    <t xml:space="preserve">FET4</t>
  </si>
  <si>
    <t xml:space="preserve">YOR226C</t>
  </si>
  <si>
    <t xml:space="preserve">ISU2</t>
  </si>
  <si>
    <t xml:space="preserve">YGL106W</t>
  </si>
  <si>
    <t xml:space="preserve">MLC1</t>
  </si>
  <si>
    <t xml:space="preserve">YBL024W</t>
  </si>
  <si>
    <t xml:space="preserve">NCL1</t>
  </si>
  <si>
    <t xml:space="preserve">YGL097W</t>
  </si>
  <si>
    <t xml:space="preserve">SRM1</t>
  </si>
  <si>
    <t xml:space="preserve">YBR041W</t>
  </si>
  <si>
    <t xml:space="preserve">FAT1</t>
  </si>
  <si>
    <t xml:space="preserve">YDR246W</t>
  </si>
  <si>
    <t xml:space="preserve">TRS23</t>
  </si>
  <si>
    <t xml:space="preserve">YLL008W</t>
  </si>
  <si>
    <t xml:space="preserve">DRS1</t>
  </si>
  <si>
    <t xml:space="preserve">YGL099W</t>
  </si>
  <si>
    <t xml:space="preserve">LSG1</t>
  </si>
  <si>
    <t xml:space="preserve">YOL140W</t>
  </si>
  <si>
    <t xml:space="preserve">ARG8</t>
  </si>
  <si>
    <t xml:space="preserve">YOR074C</t>
  </si>
  <si>
    <t xml:space="preserve">CDC21</t>
  </si>
  <si>
    <t xml:space="preserve">YLR098C</t>
  </si>
  <si>
    <t xml:space="preserve">CHA4</t>
  </si>
  <si>
    <t xml:space="preserve">YOR048C</t>
  </si>
  <si>
    <t xml:space="preserve">RAT1</t>
  </si>
  <si>
    <t xml:space="preserve">YGL140C</t>
  </si>
  <si>
    <t xml:space="preserve">YOR163W</t>
  </si>
  <si>
    <t xml:space="preserve">DDP1</t>
  </si>
  <si>
    <t xml:space="preserve">YER003C</t>
  </si>
  <si>
    <t xml:space="preserve">PMI40</t>
  </si>
  <si>
    <t xml:space="preserve">YGL003C</t>
  </si>
  <si>
    <t xml:space="preserve">CDH1</t>
  </si>
  <si>
    <t xml:space="preserve">YDR529C</t>
  </si>
  <si>
    <t xml:space="preserve">QCR7</t>
  </si>
  <si>
    <t xml:space="preserve">YFR047C</t>
  </si>
  <si>
    <t xml:space="preserve">BNA6</t>
  </si>
  <si>
    <t xml:space="preserve">YHL034C</t>
  </si>
  <si>
    <t xml:space="preserve">SBP1</t>
  </si>
  <si>
    <t xml:space="preserve">YMR024W</t>
  </si>
  <si>
    <t xml:space="preserve">MRPL3</t>
  </si>
  <si>
    <t xml:space="preserve">YKL086W</t>
  </si>
  <si>
    <t xml:space="preserve">SRX1</t>
  </si>
  <si>
    <t xml:space="preserve">YJL177W</t>
  </si>
  <si>
    <t xml:space="preserve">RPL17B</t>
  </si>
  <si>
    <t xml:space="preserve">YBR072W</t>
  </si>
  <si>
    <t xml:space="preserve">HSP26</t>
  </si>
  <si>
    <t xml:space="preserve">YDL190C</t>
  </si>
  <si>
    <t xml:space="preserve">UFD2</t>
  </si>
  <si>
    <t xml:space="preserve">YGL156W</t>
  </si>
  <si>
    <t xml:space="preserve">AMS1</t>
  </si>
  <si>
    <t xml:space="preserve">YBR234C</t>
  </si>
  <si>
    <t xml:space="preserve">ARC40</t>
  </si>
  <si>
    <t xml:space="preserve">YLR166C</t>
  </si>
  <si>
    <t xml:space="preserve">SEC10</t>
  </si>
  <si>
    <t xml:space="preserve">YMR235C</t>
  </si>
  <si>
    <t xml:space="preserve">RNA1</t>
  </si>
  <si>
    <t xml:space="preserve">YHR123W</t>
  </si>
  <si>
    <t xml:space="preserve">EPT1</t>
  </si>
  <si>
    <t xml:space="preserve">YMR072W</t>
  </si>
  <si>
    <t xml:space="preserve">ABF2</t>
  </si>
  <si>
    <t xml:space="preserve">YGR209C</t>
  </si>
  <si>
    <t xml:space="preserve">TRX2</t>
  </si>
  <si>
    <t xml:space="preserve">YLR410W</t>
  </si>
  <si>
    <t xml:space="preserve">VIP1</t>
  </si>
  <si>
    <t xml:space="preserve">YPL175W</t>
  </si>
  <si>
    <t xml:space="preserve">SPT14</t>
  </si>
  <si>
    <t xml:space="preserve">YCL043C</t>
  </si>
  <si>
    <t xml:space="preserve">PDI1</t>
  </si>
  <si>
    <t xml:space="preserve">YIL006W</t>
  </si>
  <si>
    <t xml:space="preserve">YIA6</t>
  </si>
  <si>
    <t xml:space="preserve">YOR265W</t>
  </si>
  <si>
    <t xml:space="preserve">RBL2</t>
  </si>
  <si>
    <t xml:space="preserve">YML048W</t>
  </si>
  <si>
    <t xml:space="preserve">GSF2</t>
  </si>
  <si>
    <t xml:space="preserve">YBR283C</t>
  </si>
  <si>
    <t xml:space="preserve">SSH1</t>
  </si>
  <si>
    <t xml:space="preserve">YKL157W</t>
  </si>
  <si>
    <t xml:space="preserve">APE2</t>
  </si>
  <si>
    <t xml:space="preserve">YMR261C</t>
  </si>
  <si>
    <t xml:space="preserve">TPS3</t>
  </si>
  <si>
    <t xml:space="preserve">YGL202W</t>
  </si>
  <si>
    <t xml:space="preserve">ARO8</t>
  </si>
  <si>
    <t xml:space="preserve">YMR006C</t>
  </si>
  <si>
    <t xml:space="preserve">PLB2</t>
  </si>
  <si>
    <t xml:space="preserve">YPR111W</t>
  </si>
  <si>
    <t xml:space="preserve">DBF20</t>
  </si>
  <si>
    <t xml:space="preserve">YPR034W</t>
  </si>
  <si>
    <t xml:space="preserve">ARP7</t>
  </si>
  <si>
    <t xml:space="preserve">YMR039C</t>
  </si>
  <si>
    <t xml:space="preserve">SUB1</t>
  </si>
  <si>
    <t xml:space="preserve">YJL115W</t>
  </si>
  <si>
    <t xml:space="preserve">ASF1</t>
  </si>
  <si>
    <t xml:space="preserve">YOR252W</t>
  </si>
  <si>
    <t xml:space="preserve">TMA16</t>
  </si>
  <si>
    <t xml:space="preserve">YBL016W</t>
  </si>
  <si>
    <t xml:space="preserve">FUS3</t>
  </si>
  <si>
    <t xml:space="preserve">YML105C</t>
  </si>
  <si>
    <t xml:space="preserve">SEC65</t>
  </si>
  <si>
    <t xml:space="preserve">YPL209C</t>
  </si>
  <si>
    <t xml:space="preserve">IPL1</t>
  </si>
  <si>
    <t xml:space="preserve">YNL065W</t>
  </si>
  <si>
    <t xml:space="preserve">AQR1</t>
  </si>
  <si>
    <t xml:space="preserve">YKL140W</t>
  </si>
  <si>
    <t xml:space="preserve">TGL1</t>
  </si>
  <si>
    <t xml:space="preserve">YIL136W</t>
  </si>
  <si>
    <t xml:space="preserve">OM45</t>
  </si>
  <si>
    <t xml:space="preserve">YIL011W</t>
  </si>
  <si>
    <t xml:space="preserve">TIR3</t>
  </si>
  <si>
    <t xml:space="preserve">YBR198C</t>
  </si>
  <si>
    <t xml:space="preserve">TAF5</t>
  </si>
  <si>
    <t xml:space="preserve">YER118C</t>
  </si>
  <si>
    <t xml:space="preserve">SHO1</t>
  </si>
  <si>
    <t xml:space="preserve">YER042W</t>
  </si>
  <si>
    <t xml:space="preserve">MXR1</t>
  </si>
  <si>
    <t xml:space="preserve">YLR305C</t>
  </si>
  <si>
    <t xml:space="preserve">STT4</t>
  </si>
  <si>
    <t xml:space="preserve">YDR508C</t>
  </si>
  <si>
    <t xml:space="preserve">GNP1</t>
  </si>
  <si>
    <t xml:space="preserve">YMR200W</t>
  </si>
  <si>
    <t xml:space="preserve">ROT1</t>
  </si>
  <si>
    <t xml:space="preserve">YOR323C</t>
  </si>
  <si>
    <t xml:space="preserve">PRO2</t>
  </si>
  <si>
    <t xml:space="preserve">YMR102C</t>
  </si>
  <si>
    <t xml:space="preserve">YHR142W</t>
  </si>
  <si>
    <t xml:space="preserve">CHS7</t>
  </si>
  <si>
    <t xml:space="preserve">YKL150W</t>
  </si>
  <si>
    <t xml:space="preserve">MCR1</t>
  </si>
  <si>
    <t xml:space="preserve">YHR179W</t>
  </si>
  <si>
    <t xml:space="preserve">OYE2</t>
  </si>
  <si>
    <t xml:space="preserve">YPL260W</t>
  </si>
  <si>
    <t xml:space="preserve">YBR091C</t>
  </si>
  <si>
    <t xml:space="preserve">MRS5</t>
  </si>
  <si>
    <t xml:space="preserve">YBR040W</t>
  </si>
  <si>
    <t xml:space="preserve">FIG1</t>
  </si>
  <si>
    <t xml:space="preserve">YGL056C</t>
  </si>
  <si>
    <t xml:space="preserve">SDS23</t>
  </si>
  <si>
    <t xml:space="preserve">YMR250W</t>
  </si>
  <si>
    <t xml:space="preserve">GAD1</t>
  </si>
  <si>
    <t xml:space="preserve">YAL040C</t>
  </si>
  <si>
    <t xml:space="preserve">CLN3</t>
  </si>
  <si>
    <t xml:space="preserve">YPL079W</t>
  </si>
  <si>
    <t xml:space="preserve">RPL21B</t>
  </si>
  <si>
    <t xml:space="preserve">YLR093C</t>
  </si>
  <si>
    <t xml:space="preserve">NYV1</t>
  </si>
  <si>
    <t xml:space="preserve">YDL110C</t>
  </si>
  <si>
    <t xml:space="preserve">TMA17</t>
  </si>
  <si>
    <t xml:space="preserve">YPL134C</t>
  </si>
  <si>
    <t xml:space="preserve">ODC1</t>
  </si>
  <si>
    <t xml:space="preserve">YDR234W</t>
  </si>
  <si>
    <t xml:space="preserve">LYS4</t>
  </si>
  <si>
    <t xml:space="preserve">YKL059C</t>
  </si>
  <si>
    <t xml:space="preserve">MPE1</t>
  </si>
  <si>
    <t xml:space="preserve">YNR007C</t>
  </si>
  <si>
    <t xml:space="preserve">ATG3</t>
  </si>
  <si>
    <t xml:space="preserve">YER016W</t>
  </si>
  <si>
    <t xml:space="preserve">BIM1</t>
  </si>
  <si>
    <t xml:space="preserve">YGL121C</t>
  </si>
  <si>
    <t xml:space="preserve">GPG1</t>
  </si>
  <si>
    <t xml:space="preserve">YCL001W</t>
  </si>
  <si>
    <t xml:space="preserve">RER1</t>
  </si>
  <si>
    <t xml:space="preserve">YOR388C</t>
  </si>
  <si>
    <t xml:space="preserve">FDH1</t>
  </si>
  <si>
    <t xml:space="preserve">YNR035C</t>
  </si>
  <si>
    <t xml:space="preserve">ARC35</t>
  </si>
  <si>
    <t xml:space="preserve">YFR001W</t>
  </si>
  <si>
    <t xml:space="preserve">LOC1</t>
  </si>
  <si>
    <t xml:space="preserve">YLL038C</t>
  </si>
  <si>
    <t xml:space="preserve">ENT4</t>
  </si>
  <si>
    <t xml:space="preserve">YMR237W</t>
  </si>
  <si>
    <t xml:space="preserve">BCH1</t>
  </si>
  <si>
    <t xml:space="preserve">YMR238W</t>
  </si>
  <si>
    <t xml:space="preserve">DFG5</t>
  </si>
  <si>
    <t xml:space="preserve">YML115C</t>
  </si>
  <si>
    <t xml:space="preserve">VAN1</t>
  </si>
  <si>
    <t xml:space="preserve">YPR190C</t>
  </si>
  <si>
    <t xml:space="preserve">RPC82</t>
  </si>
  <si>
    <t xml:space="preserve">YOR168W</t>
  </si>
  <si>
    <t xml:space="preserve">GLN4</t>
  </si>
  <si>
    <t xml:space="preserve">YOR229W</t>
  </si>
  <si>
    <t xml:space="preserve">WTM2</t>
  </si>
  <si>
    <t xml:space="preserve">YGR220C</t>
  </si>
  <si>
    <t xml:space="preserve">MRPL9</t>
  </si>
  <si>
    <t xml:space="preserve">YML128C</t>
  </si>
  <si>
    <t xml:space="preserve">MSC1</t>
  </si>
  <si>
    <t xml:space="preserve">YDR434W</t>
  </si>
  <si>
    <t xml:space="preserve">GPI17</t>
  </si>
  <si>
    <t xml:space="preserve">YHR046C</t>
  </si>
  <si>
    <t xml:space="preserve">INM1</t>
  </si>
  <si>
    <t xml:space="preserve">YKL081W</t>
  </si>
  <si>
    <t xml:space="preserve">TEF4</t>
  </si>
  <si>
    <t xml:space="preserve">YML057W</t>
  </si>
  <si>
    <t xml:space="preserve">CMP2</t>
  </si>
  <si>
    <t xml:space="preserve">YGR103W</t>
  </si>
  <si>
    <t xml:space="preserve">NOP7</t>
  </si>
  <si>
    <t xml:space="preserve">YML123C</t>
  </si>
  <si>
    <t xml:space="preserve">PHO84</t>
  </si>
  <si>
    <t xml:space="preserve">YLR262C-A</t>
  </si>
  <si>
    <t xml:space="preserve">TMA7</t>
  </si>
  <si>
    <t xml:space="preserve">YPL135W</t>
  </si>
  <si>
    <t xml:space="preserve">ISU1</t>
  </si>
  <si>
    <t xml:space="preserve">YML086C</t>
  </si>
  <si>
    <t xml:space="preserve">ALO1</t>
  </si>
  <si>
    <t xml:space="preserve">YBR202W</t>
  </si>
  <si>
    <t xml:space="preserve">MCM7</t>
  </si>
  <si>
    <t xml:space="preserve">YNR012W</t>
  </si>
  <si>
    <t xml:space="preserve">URK1</t>
  </si>
  <si>
    <t xml:space="preserve">YEL015W</t>
  </si>
  <si>
    <t xml:space="preserve">EDC3</t>
  </si>
  <si>
    <t xml:space="preserve">YOR246C</t>
  </si>
  <si>
    <t xml:space="preserve">YPL147W</t>
  </si>
  <si>
    <t xml:space="preserve">PXA1</t>
  </si>
  <si>
    <t xml:space="preserve">YHR147C</t>
  </si>
  <si>
    <t xml:space="preserve">MRPL6</t>
  </si>
  <si>
    <t xml:space="preserve">YLR170C</t>
  </si>
  <si>
    <t xml:space="preserve">APS1</t>
  </si>
  <si>
    <t xml:space="preserve">YPL125W</t>
  </si>
  <si>
    <t xml:space="preserve">KAP120</t>
  </si>
  <si>
    <t xml:space="preserve">YPL212C</t>
  </si>
  <si>
    <t xml:space="preserve">PUS1</t>
  </si>
  <si>
    <t xml:space="preserve">YKL186C</t>
  </si>
  <si>
    <t xml:space="preserve">MTR2</t>
  </si>
  <si>
    <t xml:space="preserve">YKL034W</t>
  </si>
  <si>
    <t xml:space="preserve">TUL1</t>
  </si>
  <si>
    <t xml:space="preserve">YOL147C</t>
  </si>
  <si>
    <t xml:space="preserve">PEX11</t>
  </si>
  <si>
    <t xml:space="preserve">YOR091W</t>
  </si>
  <si>
    <t xml:space="preserve">TMA46</t>
  </si>
  <si>
    <t xml:space="preserve">YFL004W</t>
  </si>
  <si>
    <t xml:space="preserve">VTC2</t>
  </si>
  <si>
    <t xml:space="preserve">YOR119C</t>
  </si>
  <si>
    <t xml:space="preserve">RIO1</t>
  </si>
  <si>
    <t xml:space="preserve">YML052W</t>
  </si>
  <si>
    <t xml:space="preserve">SUR7</t>
  </si>
  <si>
    <t xml:space="preserve">YBR114W</t>
  </si>
  <si>
    <t xml:space="preserve">RAD16</t>
  </si>
  <si>
    <t xml:space="preserve">YFR051C</t>
  </si>
  <si>
    <t xml:space="preserve">RET2</t>
  </si>
  <si>
    <t xml:space="preserve">YOR014W</t>
  </si>
  <si>
    <t xml:space="preserve">RTS1</t>
  </si>
  <si>
    <t xml:space="preserve">YPL184C</t>
  </si>
  <si>
    <t xml:space="preserve">MRN1</t>
  </si>
  <si>
    <t xml:space="preserve">YOL090W</t>
  </si>
  <si>
    <t xml:space="preserve">MSH2</t>
  </si>
  <si>
    <t xml:space="preserve">YDR298C</t>
  </si>
  <si>
    <t xml:space="preserve">ATP5</t>
  </si>
  <si>
    <t xml:space="preserve">YHR065C</t>
  </si>
  <si>
    <t xml:space="preserve">RRP3</t>
  </si>
  <si>
    <t xml:space="preserve">YGR048W</t>
  </si>
  <si>
    <t xml:space="preserve">UFD1</t>
  </si>
  <si>
    <t xml:space="preserve">YPL094C</t>
  </si>
  <si>
    <t xml:space="preserve">SEC62</t>
  </si>
  <si>
    <t xml:space="preserve">YOL136C</t>
  </si>
  <si>
    <t xml:space="preserve">PFK27</t>
  </si>
  <si>
    <t xml:space="preserve">YPR026W</t>
  </si>
  <si>
    <t xml:space="preserve">ATH1</t>
  </si>
  <si>
    <t xml:space="preserve">YNL059C</t>
  </si>
  <si>
    <t xml:space="preserve">ARP5</t>
  </si>
  <si>
    <t xml:space="preserve">YBL069W</t>
  </si>
  <si>
    <t xml:space="preserve">AST1</t>
  </si>
  <si>
    <t xml:space="preserve">YLR321C</t>
  </si>
  <si>
    <t xml:space="preserve">SFH1</t>
  </si>
  <si>
    <t xml:space="preserve">YKR003W</t>
  </si>
  <si>
    <t xml:space="preserve">OSH6</t>
  </si>
  <si>
    <t xml:space="preserve">YML067C</t>
  </si>
  <si>
    <t xml:space="preserve">ERV41</t>
  </si>
  <si>
    <t xml:space="preserve">YKL103C</t>
  </si>
  <si>
    <t xml:space="preserve">LAP4</t>
  </si>
  <si>
    <t xml:space="preserve">YDR127W</t>
  </si>
  <si>
    <t xml:space="preserve">ARO1</t>
  </si>
  <si>
    <t xml:space="preserve">YGR264C</t>
  </si>
  <si>
    <t xml:space="preserve">MES1</t>
  </si>
  <si>
    <t xml:space="preserve">YOL006C</t>
  </si>
  <si>
    <t xml:space="preserve">TOP1</t>
  </si>
  <si>
    <t xml:space="preserve">YER048W-A</t>
  </si>
  <si>
    <t xml:space="preserve">ISD11</t>
  </si>
  <si>
    <t xml:space="preserve">YMR263W</t>
  </si>
  <si>
    <t xml:space="preserve">SAP30</t>
  </si>
  <si>
    <t xml:space="preserve">YDL064W</t>
  </si>
  <si>
    <t xml:space="preserve">UBC9</t>
  </si>
  <si>
    <t xml:space="preserve">YBL056W</t>
  </si>
  <si>
    <t xml:space="preserve">PTC3</t>
  </si>
  <si>
    <t xml:space="preserve">YCR020C</t>
  </si>
  <si>
    <t xml:space="preserve">PET18</t>
  </si>
  <si>
    <t xml:space="preserve">YAR035W</t>
  </si>
  <si>
    <t xml:space="preserve">YAT1</t>
  </si>
  <si>
    <t xml:space="preserve">YIR008C</t>
  </si>
  <si>
    <t xml:space="preserve">PRI1</t>
  </si>
  <si>
    <t xml:space="preserve">YNL102W</t>
  </si>
  <si>
    <t xml:space="preserve">POL1</t>
  </si>
  <si>
    <t xml:space="preserve">YPL169C</t>
  </si>
  <si>
    <t xml:space="preserve">MEX67</t>
  </si>
  <si>
    <t xml:space="preserve">YER164W</t>
  </si>
  <si>
    <t xml:space="preserve">CHD1</t>
  </si>
  <si>
    <t xml:space="preserve">YBR281C</t>
  </si>
  <si>
    <t xml:space="preserve">DUG2</t>
  </si>
  <si>
    <t xml:space="preserve">YLL040C</t>
  </si>
  <si>
    <t xml:space="preserve">VPS13</t>
  </si>
  <si>
    <t xml:space="preserve">YOL103W</t>
  </si>
  <si>
    <t xml:space="preserve">ITR2</t>
  </si>
  <si>
    <t xml:space="preserve">YER146W</t>
  </si>
  <si>
    <t xml:space="preserve">LSM5</t>
  </si>
  <si>
    <t xml:space="preserve">YER055C</t>
  </si>
  <si>
    <t xml:space="preserve">HIS1</t>
  </si>
  <si>
    <t xml:space="preserve">YOR184W</t>
  </si>
  <si>
    <t xml:space="preserve">SER1</t>
  </si>
  <si>
    <t xml:space="preserve">YFR037C</t>
  </si>
  <si>
    <t xml:space="preserve">RSC8</t>
  </si>
  <si>
    <t xml:space="preserve">YER017C</t>
  </si>
  <si>
    <t xml:space="preserve">AFG3</t>
  </si>
  <si>
    <t xml:space="preserve">YDR487C</t>
  </si>
  <si>
    <t xml:space="preserve">RIB3</t>
  </si>
  <si>
    <t xml:space="preserve">YDR237W</t>
  </si>
  <si>
    <t xml:space="preserve">MRPL7</t>
  </si>
  <si>
    <t xml:space="preserve">YDR120C</t>
  </si>
  <si>
    <t xml:space="preserve">TRM1</t>
  </si>
  <si>
    <t xml:space="preserve">YOR175C</t>
  </si>
  <si>
    <t xml:space="preserve">ALE1</t>
  </si>
  <si>
    <t xml:space="preserve">YKL130C</t>
  </si>
  <si>
    <t xml:space="preserve">SHE2</t>
  </si>
  <si>
    <t xml:space="preserve">YOR347C</t>
  </si>
  <si>
    <t xml:space="preserve">PYK2</t>
  </si>
  <si>
    <t xml:space="preserve">YBR254C</t>
  </si>
  <si>
    <t xml:space="preserve">TRS20</t>
  </si>
  <si>
    <t xml:space="preserve">YOR351C</t>
  </si>
  <si>
    <t xml:space="preserve">MEK1</t>
  </si>
  <si>
    <t xml:space="preserve">YJL081C</t>
  </si>
  <si>
    <t xml:space="preserve">ARP4</t>
  </si>
  <si>
    <t xml:space="preserve">YBR183W</t>
  </si>
  <si>
    <t xml:space="preserve">YPC1</t>
  </si>
  <si>
    <t xml:space="preserve">YNR058W</t>
  </si>
  <si>
    <t xml:space="preserve">BIO3</t>
  </si>
  <si>
    <t xml:space="preserve">YNL036W</t>
  </si>
  <si>
    <t xml:space="preserve">NCE103</t>
  </si>
  <si>
    <t xml:space="preserve">YOR212W</t>
  </si>
  <si>
    <t xml:space="preserve">STE4</t>
  </si>
  <si>
    <t xml:space="preserve">YDR211W</t>
  </si>
  <si>
    <t xml:space="preserve">GCD6</t>
  </si>
  <si>
    <t xml:space="preserve">YJR143C</t>
  </si>
  <si>
    <t xml:space="preserve">PMT4</t>
  </si>
  <si>
    <t xml:space="preserve">YNL168C</t>
  </si>
  <si>
    <t xml:space="preserve">FMP41</t>
  </si>
  <si>
    <t xml:space="preserve">YGR078C</t>
  </si>
  <si>
    <t xml:space="preserve">PAC10</t>
  </si>
  <si>
    <t xml:space="preserve">YER122C</t>
  </si>
  <si>
    <t xml:space="preserve">GLO3</t>
  </si>
  <si>
    <t xml:space="preserve">YER039C</t>
  </si>
  <si>
    <t xml:space="preserve">HVG1</t>
  </si>
  <si>
    <t xml:space="preserve">YNR057C</t>
  </si>
  <si>
    <t xml:space="preserve">BIO4</t>
  </si>
  <si>
    <t xml:space="preserve">YDL178W</t>
  </si>
  <si>
    <t xml:space="preserve">DLD2</t>
  </si>
  <si>
    <t xml:space="preserve">YML094W</t>
  </si>
  <si>
    <t xml:space="preserve">GIM5</t>
  </si>
  <si>
    <t xml:space="preserve">YBR208C</t>
  </si>
  <si>
    <t xml:space="preserve">DUR1,2</t>
  </si>
  <si>
    <t xml:space="preserve">YDL021W</t>
  </si>
  <si>
    <t xml:space="preserve">GPM2</t>
  </si>
  <si>
    <t xml:space="preserve">YBL037W</t>
  </si>
  <si>
    <t xml:space="preserve">APL3</t>
  </si>
  <si>
    <t xml:space="preserve">YDL170W</t>
  </si>
  <si>
    <t xml:space="preserve">UGA3</t>
  </si>
  <si>
    <t xml:space="preserve">YLR066W</t>
  </si>
  <si>
    <t xml:space="preserve">SPC3</t>
  </si>
  <si>
    <t xml:space="preserve">YCL038C</t>
  </si>
  <si>
    <t xml:space="preserve">ATG22</t>
  </si>
  <si>
    <t xml:space="preserve">YNL263C</t>
  </si>
  <si>
    <t xml:space="preserve">YIF1</t>
  </si>
  <si>
    <t xml:space="preserve">YOL032W</t>
  </si>
  <si>
    <t xml:space="preserve">OPI10</t>
  </si>
  <si>
    <t xml:space="preserve">YOR100C</t>
  </si>
  <si>
    <t xml:space="preserve">CRC1</t>
  </si>
  <si>
    <t xml:space="preserve">YPR119W</t>
  </si>
  <si>
    <t xml:space="preserve">CLB2</t>
  </si>
  <si>
    <t xml:space="preserve">YCL029C</t>
  </si>
  <si>
    <t xml:space="preserve">BIK1</t>
  </si>
  <si>
    <t xml:space="preserve">YMR043W</t>
  </si>
  <si>
    <t xml:space="preserve">MCM1</t>
  </si>
  <si>
    <t xml:space="preserve">YDR368W</t>
  </si>
  <si>
    <t xml:space="preserve">YPR1</t>
  </si>
  <si>
    <t xml:space="preserve">YNL202W</t>
  </si>
  <si>
    <t xml:space="preserve">SPS19</t>
  </si>
  <si>
    <t xml:space="preserve">YOR176W</t>
  </si>
  <si>
    <t xml:space="preserve">HEM15</t>
  </si>
  <si>
    <t xml:space="preserve">YMR150C</t>
  </si>
  <si>
    <t xml:space="preserve">IMP1</t>
  </si>
  <si>
    <t xml:space="preserve">YBR248C</t>
  </si>
  <si>
    <t xml:space="preserve">HIS7</t>
  </si>
  <si>
    <t xml:space="preserve">YDR408C</t>
  </si>
  <si>
    <t xml:space="preserve">ADE8</t>
  </si>
  <si>
    <t xml:space="preserve">YDR100W</t>
  </si>
  <si>
    <t xml:space="preserve">TVP15</t>
  </si>
  <si>
    <t xml:space="preserve">YOR317W</t>
  </si>
  <si>
    <t xml:space="preserve">FAA1</t>
  </si>
  <si>
    <t xml:space="preserve">YMR116C</t>
  </si>
  <si>
    <t xml:space="preserve">ASC1</t>
  </si>
  <si>
    <t xml:space="preserve">YHR002W</t>
  </si>
  <si>
    <t xml:space="preserve">LEU5</t>
  </si>
  <si>
    <t xml:space="preserve">YLR350W</t>
  </si>
  <si>
    <t xml:space="preserve">ORM2</t>
  </si>
  <si>
    <t xml:space="preserve">YJR040W</t>
  </si>
  <si>
    <t xml:space="preserve">GEF1</t>
  </si>
  <si>
    <t xml:space="preserve">YDL174C</t>
  </si>
  <si>
    <t xml:space="preserve">DLD1</t>
  </si>
  <si>
    <t xml:space="preserve">YJL005W</t>
  </si>
  <si>
    <t xml:space="preserve">CYR1</t>
  </si>
  <si>
    <t xml:space="preserve">YNL289W</t>
  </si>
  <si>
    <t xml:space="preserve">PCL1</t>
  </si>
  <si>
    <t xml:space="preserve">YFL036W</t>
  </si>
  <si>
    <t xml:space="preserve">RPO41</t>
  </si>
  <si>
    <t xml:space="preserve">YPL221W</t>
  </si>
  <si>
    <t xml:space="preserve">FLC1</t>
  </si>
  <si>
    <t xml:space="preserve">YOR344C</t>
  </si>
  <si>
    <t xml:space="preserve">TYE7</t>
  </si>
  <si>
    <t xml:space="preserve">YDR006C</t>
  </si>
  <si>
    <t xml:space="preserve">SOK1</t>
  </si>
  <si>
    <t xml:space="preserve">YJL094C</t>
  </si>
  <si>
    <t xml:space="preserve">KHA1</t>
  </si>
  <si>
    <t xml:space="preserve">YPL042C</t>
  </si>
  <si>
    <t xml:space="preserve">SSN3</t>
  </si>
  <si>
    <t xml:space="preserve">YBR017C</t>
  </si>
  <si>
    <t xml:space="preserve">KAP104</t>
  </si>
  <si>
    <t xml:space="preserve">YPL128C</t>
  </si>
  <si>
    <t xml:space="preserve">TBF1</t>
  </si>
  <si>
    <t xml:space="preserve">YDL166C</t>
  </si>
  <si>
    <t xml:space="preserve">FAP7</t>
  </si>
  <si>
    <t xml:space="preserve">YBL091C</t>
  </si>
  <si>
    <t xml:space="preserve">MAP2</t>
  </si>
  <si>
    <t xml:space="preserve">YDR457W</t>
  </si>
  <si>
    <t xml:space="preserve">TOM1</t>
  </si>
  <si>
    <t xml:space="preserve">YPR037C</t>
  </si>
  <si>
    <t xml:space="preserve">ERV2</t>
  </si>
  <si>
    <t xml:space="preserve">YPL069C</t>
  </si>
  <si>
    <t xml:space="preserve">BTS1</t>
  </si>
  <si>
    <t xml:space="preserve">YGL256W</t>
  </si>
  <si>
    <t xml:space="preserve">ADH4</t>
  </si>
  <si>
    <t xml:space="preserve">YER082C</t>
  </si>
  <si>
    <t xml:space="preserve">UTP7</t>
  </si>
  <si>
    <t xml:space="preserve">YDR101C</t>
  </si>
  <si>
    <t xml:space="preserve">ARX1</t>
  </si>
  <si>
    <t xml:space="preserve">YLR384C</t>
  </si>
  <si>
    <t xml:space="preserve">IKI3</t>
  </si>
  <si>
    <t xml:space="preserve">YJR005W</t>
  </si>
  <si>
    <t xml:space="preserve">APL1</t>
  </si>
  <si>
    <t xml:space="preserve">YBR094W</t>
  </si>
  <si>
    <t xml:space="preserve">PBY1</t>
  </si>
  <si>
    <t xml:space="preserve">YDL236W</t>
  </si>
  <si>
    <t xml:space="preserve">PHO13</t>
  </si>
  <si>
    <t xml:space="preserve">YDL085W</t>
  </si>
  <si>
    <t xml:space="preserve">NDE2</t>
  </si>
  <si>
    <t xml:space="preserve">YHR189W</t>
  </si>
  <si>
    <t xml:space="preserve">PTH1</t>
  </si>
  <si>
    <t xml:space="preserve">YDR300C</t>
  </si>
  <si>
    <t xml:space="preserve">PRO1</t>
  </si>
  <si>
    <t xml:space="preserve">YEL022W</t>
  </si>
  <si>
    <t xml:space="preserve">GEA2</t>
  </si>
  <si>
    <t xml:space="preserve">YBR260C</t>
  </si>
  <si>
    <t xml:space="preserve">RGD1</t>
  </si>
  <si>
    <t xml:space="preserve">YOL081W</t>
  </si>
  <si>
    <t xml:space="preserve">IRA2</t>
  </si>
  <si>
    <t xml:space="preserve">YJR082C</t>
  </si>
  <si>
    <t xml:space="preserve">EAF6</t>
  </si>
  <si>
    <t xml:space="preserve">YOR115C</t>
  </si>
  <si>
    <t xml:space="preserve">TRS33</t>
  </si>
  <si>
    <t xml:space="preserve">YNL084C</t>
  </si>
  <si>
    <t xml:space="preserve">END3</t>
  </si>
  <si>
    <t xml:space="preserve">YHR199C</t>
  </si>
  <si>
    <t xml:space="preserve">FMP34</t>
  </si>
  <si>
    <t xml:space="preserve">YHR165C</t>
  </si>
  <si>
    <t xml:space="preserve">PRP8</t>
  </si>
  <si>
    <t xml:space="preserve">YBR111C</t>
  </si>
  <si>
    <t xml:space="preserve">YSA1</t>
  </si>
  <si>
    <t xml:space="preserve">YLL034C</t>
  </si>
  <si>
    <t xml:space="preserve">RIX7</t>
  </si>
  <si>
    <t xml:space="preserve">YOR254C</t>
  </si>
  <si>
    <t xml:space="preserve">SEC63</t>
  </si>
  <si>
    <t xml:space="preserve">YKL183W</t>
  </si>
  <si>
    <t xml:space="preserve">LOT5</t>
  </si>
  <si>
    <t xml:space="preserve">YJR153W</t>
  </si>
  <si>
    <t xml:space="preserve">PGU1</t>
  </si>
  <si>
    <t xml:space="preserve">YLR209C</t>
  </si>
  <si>
    <t xml:space="preserve">PNP1</t>
  </si>
  <si>
    <t xml:space="preserve">YDL078C</t>
  </si>
  <si>
    <t xml:space="preserve">MDH3</t>
  </si>
  <si>
    <t xml:space="preserve">YCR077C</t>
  </si>
  <si>
    <t xml:space="preserve">PAT1</t>
  </si>
  <si>
    <t xml:space="preserve">YBR235W</t>
  </si>
  <si>
    <t xml:space="preserve">YJR069C</t>
  </si>
  <si>
    <t xml:space="preserve">HAM1</t>
  </si>
  <si>
    <t xml:space="preserve">YPL116W</t>
  </si>
  <si>
    <t xml:space="preserve">HOS3</t>
  </si>
  <si>
    <t xml:space="preserve">YGL248W</t>
  </si>
  <si>
    <t xml:space="preserve">PDE1</t>
  </si>
  <si>
    <t xml:space="preserve">YMR061W</t>
  </si>
  <si>
    <t xml:space="preserve">RNA14</t>
  </si>
  <si>
    <t xml:space="preserve">YNL097C</t>
  </si>
  <si>
    <t xml:space="preserve">PHO23</t>
  </si>
  <si>
    <t xml:space="preserve">YFR002W</t>
  </si>
  <si>
    <t xml:space="preserve">NIC96</t>
  </si>
  <si>
    <t xml:space="preserve">YHR058C</t>
  </si>
  <si>
    <t xml:space="preserve">MED6</t>
  </si>
  <si>
    <t xml:space="preserve">YDL015C</t>
  </si>
  <si>
    <t xml:space="preserve">TSC13</t>
  </si>
  <si>
    <t xml:space="preserve">YOR237W</t>
  </si>
  <si>
    <t xml:space="preserve">HES1</t>
  </si>
  <si>
    <t xml:space="preserve">YEL052W</t>
  </si>
  <si>
    <t xml:space="preserve">AFG1</t>
  </si>
  <si>
    <t xml:space="preserve">YMR286W</t>
  </si>
  <si>
    <t xml:space="preserve">MRPL33</t>
  </si>
  <si>
    <t xml:space="preserve">YPL076W</t>
  </si>
  <si>
    <t xml:space="preserve">GPI2</t>
  </si>
  <si>
    <t xml:space="preserve">YBR166C</t>
  </si>
  <si>
    <t xml:space="preserve">TYR1</t>
  </si>
  <si>
    <t xml:space="preserve">YBR282W</t>
  </si>
  <si>
    <t xml:space="preserve">MRPL27</t>
  </si>
  <si>
    <t xml:space="preserve">YDR245W</t>
  </si>
  <si>
    <t xml:space="preserve">MNN10</t>
  </si>
  <si>
    <t xml:space="preserve">YFL026W</t>
  </si>
  <si>
    <t xml:space="preserve">STE2</t>
  </si>
  <si>
    <t xml:space="preserve">YLR226W</t>
  </si>
  <si>
    <t xml:space="preserve">BUR2</t>
  </si>
  <si>
    <t xml:space="preserve">YIR009W</t>
  </si>
  <si>
    <t xml:space="preserve">MSL1</t>
  </si>
  <si>
    <t xml:space="preserve">YBR129C</t>
  </si>
  <si>
    <t xml:space="preserve">OPY1</t>
  </si>
  <si>
    <t xml:space="preserve">YNL032W</t>
  </si>
  <si>
    <t xml:space="preserve">SIW14</t>
  </si>
  <si>
    <t xml:space="preserve">YPL188W</t>
  </si>
  <si>
    <t xml:space="preserve">POS5</t>
  </si>
  <si>
    <t xml:space="preserve">YGL139W</t>
  </si>
  <si>
    <t xml:space="preserve">FLC3</t>
  </si>
  <si>
    <t xml:space="preserve">YOR380W</t>
  </si>
  <si>
    <t xml:space="preserve">RDR1</t>
  </si>
  <si>
    <t xml:space="preserve">YGR145W</t>
  </si>
  <si>
    <t xml:space="preserve">ENP2</t>
  </si>
  <si>
    <t xml:space="preserve">YKL016C</t>
  </si>
  <si>
    <t xml:space="preserve">ATP7</t>
  </si>
  <si>
    <t xml:space="preserve">YBL020W</t>
  </si>
  <si>
    <t xml:space="preserve">RFT1</t>
  </si>
  <si>
    <t xml:space="preserve">YJR075W</t>
  </si>
  <si>
    <t xml:space="preserve">HOC1</t>
  </si>
  <si>
    <t xml:space="preserve">YPR072W</t>
  </si>
  <si>
    <t xml:space="preserve">NOT5</t>
  </si>
  <si>
    <t xml:space="preserve">YOR047C</t>
  </si>
  <si>
    <t xml:space="preserve">STD1</t>
  </si>
  <si>
    <t xml:space="preserve">YAL013W</t>
  </si>
  <si>
    <t xml:space="preserve">DEP1</t>
  </si>
  <si>
    <t xml:space="preserve">YMR306W</t>
  </si>
  <si>
    <t xml:space="preserve">FKS3</t>
  </si>
  <si>
    <t xml:space="preserve">YFL008W</t>
  </si>
  <si>
    <t xml:space="preserve">SMC1</t>
  </si>
  <si>
    <t xml:space="preserve">YJR091C</t>
  </si>
  <si>
    <t xml:space="preserve">JSN1</t>
  </si>
  <si>
    <t xml:space="preserve">YBR101C</t>
  </si>
  <si>
    <t xml:space="preserve">FES1</t>
  </si>
  <si>
    <t xml:space="preserve">YER019W</t>
  </si>
  <si>
    <t xml:space="preserve">ISC1</t>
  </si>
  <si>
    <t xml:space="preserve">YOL148C</t>
  </si>
  <si>
    <t xml:space="preserve">SPT20</t>
  </si>
  <si>
    <t xml:space="preserve">YER151C</t>
  </si>
  <si>
    <t xml:space="preserve">UBP3</t>
  </si>
  <si>
    <t xml:space="preserve">YOR125C</t>
  </si>
  <si>
    <t xml:space="preserve">CAT5</t>
  </si>
  <si>
    <t xml:space="preserve">YAL044C</t>
  </si>
  <si>
    <t xml:space="preserve">GCV3</t>
  </si>
  <si>
    <t xml:space="preserve">YAL033W</t>
  </si>
  <si>
    <t xml:space="preserve">POP5</t>
  </si>
  <si>
    <t xml:space="preserve">YER024W</t>
  </si>
  <si>
    <t xml:space="preserve">YAT2</t>
  </si>
  <si>
    <t xml:space="preserve">YEL065W</t>
  </si>
  <si>
    <t xml:space="preserve">SIT1</t>
  </si>
  <si>
    <t xml:space="preserve">YBR024W</t>
  </si>
  <si>
    <t xml:space="preserve">SCO2</t>
  </si>
  <si>
    <t xml:space="preserve">YKL114C</t>
  </si>
  <si>
    <t xml:space="preserve">APN1</t>
  </si>
  <si>
    <t xml:space="preserve">YER093C</t>
  </si>
  <si>
    <t xml:space="preserve">TSC11</t>
  </si>
  <si>
    <t xml:space="preserve">YBR102C</t>
  </si>
  <si>
    <t xml:space="preserve">EXO84</t>
  </si>
  <si>
    <t xml:space="preserve">YBR016W</t>
  </si>
  <si>
    <t xml:space="preserve">YNL207W</t>
  </si>
  <si>
    <t xml:space="preserve">RIO2</t>
  </si>
  <si>
    <t xml:space="preserve">YKR089C</t>
  </si>
  <si>
    <t xml:space="preserve">TGL4</t>
  </si>
  <si>
    <t xml:space="preserve">YGL150C</t>
  </si>
  <si>
    <t xml:space="preserve">INO80</t>
  </si>
  <si>
    <t xml:space="preserve">YPL219W</t>
  </si>
  <si>
    <t xml:space="preserve">PCL8</t>
  </si>
  <si>
    <t xml:space="preserve">YJR024C</t>
  </si>
  <si>
    <t xml:space="preserve">MDE1</t>
  </si>
  <si>
    <t xml:space="preserve">YKL165C</t>
  </si>
  <si>
    <t xml:space="preserve">MCD4</t>
  </si>
  <si>
    <t xml:space="preserve">YGL012W</t>
  </si>
  <si>
    <t xml:space="preserve">ERG4</t>
  </si>
  <si>
    <t xml:space="preserve">YGL068W</t>
  </si>
  <si>
    <t xml:space="preserve">MNP1</t>
  </si>
  <si>
    <t xml:space="preserve">YKL125W</t>
  </si>
  <si>
    <t xml:space="preserve">RRN3</t>
  </si>
  <si>
    <t xml:space="preserve">YGR233C</t>
  </si>
  <si>
    <t xml:space="preserve">PHO81</t>
  </si>
  <si>
    <t xml:space="preserve">YGR271W</t>
  </si>
  <si>
    <t xml:space="preserve">SLH1</t>
  </si>
  <si>
    <t xml:space="preserve">YLL004W</t>
  </si>
  <si>
    <t xml:space="preserve">ORC3</t>
  </si>
  <si>
    <t xml:space="preserve">YGR097W</t>
  </si>
  <si>
    <t xml:space="preserve">ASK10</t>
  </si>
  <si>
    <t xml:space="preserve">YLR237W</t>
  </si>
  <si>
    <t xml:space="preserve">THI7</t>
  </si>
  <si>
    <t xml:space="preserve">YML056C</t>
  </si>
  <si>
    <t xml:space="preserve">IMD4</t>
  </si>
  <si>
    <t xml:space="preserve">YBR068C</t>
  </si>
  <si>
    <t xml:space="preserve">BAP2</t>
  </si>
  <si>
    <t xml:space="preserve">YBR175W</t>
  </si>
  <si>
    <t xml:space="preserve">SWD3</t>
  </si>
  <si>
    <t xml:space="preserve">YGR257C</t>
  </si>
  <si>
    <t xml:space="preserve">MTM1</t>
  </si>
  <si>
    <t xml:space="preserve">YMR063W</t>
  </si>
  <si>
    <t xml:space="preserve">RIM9</t>
  </si>
  <si>
    <t xml:space="preserve">YMR194W</t>
  </si>
  <si>
    <t xml:space="preserve">RPL36A</t>
  </si>
  <si>
    <t xml:space="preserve">YJL106W</t>
  </si>
  <si>
    <t xml:space="preserve">IME2</t>
  </si>
  <si>
    <t xml:space="preserve">YBR062C</t>
  </si>
  <si>
    <t xml:space="preserve">YER027C</t>
  </si>
  <si>
    <t xml:space="preserve">GAL83</t>
  </si>
  <si>
    <t xml:space="preserve">YER112W</t>
  </si>
  <si>
    <t xml:space="preserve">LSM4</t>
  </si>
  <si>
    <t xml:space="preserve">YGR123C</t>
  </si>
  <si>
    <t xml:space="preserve">PPT1</t>
  </si>
  <si>
    <t xml:space="preserve">YHR092C</t>
  </si>
  <si>
    <t xml:space="preserve">HXT4</t>
  </si>
  <si>
    <t xml:space="preserve">YER161C</t>
  </si>
  <si>
    <t xml:space="preserve">SPT2</t>
  </si>
  <si>
    <t xml:space="preserve">YDL168W</t>
  </si>
  <si>
    <t xml:space="preserve">SFA1</t>
  </si>
  <si>
    <t xml:space="preserve">YJR044C</t>
  </si>
  <si>
    <t xml:space="preserve">VPS55</t>
  </si>
  <si>
    <t xml:space="preserve">YHR001W</t>
  </si>
  <si>
    <t xml:space="preserve">OSH7</t>
  </si>
  <si>
    <t xml:space="preserve">YPR058W</t>
  </si>
  <si>
    <t xml:space="preserve">YMC1</t>
  </si>
  <si>
    <t xml:space="preserve">YMR223W</t>
  </si>
  <si>
    <t xml:space="preserve">UBP8</t>
  </si>
  <si>
    <t xml:space="preserve">YHR062C</t>
  </si>
  <si>
    <t xml:space="preserve">RPP1</t>
  </si>
  <si>
    <t xml:space="preserve">YDR389W</t>
  </si>
  <si>
    <t xml:space="preserve">SAC7</t>
  </si>
  <si>
    <t xml:space="preserve">YMR181C</t>
  </si>
  <si>
    <t xml:space="preserve">YKL141W</t>
  </si>
  <si>
    <t xml:space="preserve">SDH3</t>
  </si>
  <si>
    <t xml:space="preserve">YLR195C</t>
  </si>
  <si>
    <t xml:space="preserve">NMT1</t>
  </si>
  <si>
    <t xml:space="preserve">YOR211C</t>
  </si>
  <si>
    <t xml:space="preserve">MGM1</t>
  </si>
  <si>
    <t xml:space="preserve">YEL050C</t>
  </si>
  <si>
    <t xml:space="preserve">RML2</t>
  </si>
  <si>
    <t xml:space="preserve">YPL060W</t>
  </si>
  <si>
    <t xml:space="preserve">LPE10</t>
  </si>
  <si>
    <t xml:space="preserve">YGR243W</t>
  </si>
  <si>
    <t xml:space="preserve">FMP43</t>
  </si>
  <si>
    <t xml:space="preserve">YNL199C</t>
  </si>
  <si>
    <t xml:space="preserve">GCR2</t>
  </si>
  <si>
    <t xml:space="preserve">YBL045C</t>
  </si>
  <si>
    <t xml:space="preserve">COR1</t>
  </si>
  <si>
    <t xml:space="preserve">YGR280C</t>
  </si>
  <si>
    <t xml:space="preserve">PXR1</t>
  </si>
  <si>
    <t xml:space="preserve">YPR140W</t>
  </si>
  <si>
    <t xml:space="preserve">TAZ1</t>
  </si>
  <si>
    <t xml:space="preserve">YIL013C</t>
  </si>
  <si>
    <t xml:space="preserve">PDR11</t>
  </si>
  <si>
    <t xml:space="preserve">YBR146W</t>
  </si>
  <si>
    <t xml:space="preserve">MRPS9</t>
  </si>
  <si>
    <t xml:space="preserve">YJL104W</t>
  </si>
  <si>
    <t xml:space="preserve">PAM16</t>
  </si>
  <si>
    <t xml:space="preserve">YOR221C</t>
  </si>
  <si>
    <t xml:space="preserve">MCT1</t>
  </si>
  <si>
    <t xml:space="preserve">YNL231C</t>
  </si>
  <si>
    <t xml:space="preserve">PDR16</t>
  </si>
  <si>
    <t xml:space="preserve">YFL024C</t>
  </si>
  <si>
    <t xml:space="preserve">EPL1</t>
  </si>
  <si>
    <t xml:space="preserve">YLR352W</t>
  </si>
  <si>
    <t xml:space="preserve">YER040W</t>
  </si>
  <si>
    <t xml:space="preserve">GLN3</t>
  </si>
  <si>
    <t xml:space="preserve">YGR161C</t>
  </si>
  <si>
    <t xml:space="preserve">RTS3</t>
  </si>
  <si>
    <t xml:space="preserve">YPR108W</t>
  </si>
  <si>
    <t xml:space="preserve">RPN7</t>
  </si>
  <si>
    <t xml:space="preserve">YLR277C</t>
  </si>
  <si>
    <t xml:space="preserve">YSH1</t>
  </si>
  <si>
    <t xml:space="preserve">YIL126W</t>
  </si>
  <si>
    <t xml:space="preserve">STH1</t>
  </si>
  <si>
    <t xml:space="preserve">YNL156C</t>
  </si>
  <si>
    <t xml:space="preserve">NSG2</t>
  </si>
  <si>
    <t xml:space="preserve">YOR321W</t>
  </si>
  <si>
    <t xml:space="preserve">PMT3</t>
  </si>
  <si>
    <t xml:space="preserve">YDR116C</t>
  </si>
  <si>
    <t xml:space="preserve">MRPL1</t>
  </si>
  <si>
    <t xml:space="preserve">YPL026C</t>
  </si>
  <si>
    <t xml:space="preserve">SKS1</t>
  </si>
  <si>
    <t xml:space="preserve">YBR001C</t>
  </si>
  <si>
    <t xml:space="preserve">NTH2</t>
  </si>
  <si>
    <t xml:space="preserve">YPL256C</t>
  </si>
  <si>
    <t xml:space="preserve">CLN2</t>
  </si>
  <si>
    <t xml:space="preserve">YMR212C</t>
  </si>
  <si>
    <t xml:space="preserve">EFR3</t>
  </si>
  <si>
    <t xml:space="preserve">YCL011C</t>
  </si>
  <si>
    <t xml:space="preserve">GBP2</t>
  </si>
  <si>
    <t xml:space="preserve">YJL201W</t>
  </si>
  <si>
    <t xml:space="preserve">ECM25</t>
  </si>
  <si>
    <t xml:space="preserve">YDL193W</t>
  </si>
  <si>
    <t xml:space="preserve">NUS1</t>
  </si>
  <si>
    <t xml:space="preserve">YNL305C</t>
  </si>
  <si>
    <t xml:space="preserve">YJR017C</t>
  </si>
  <si>
    <t xml:space="preserve">ESS1</t>
  </si>
  <si>
    <t xml:space="preserve">YOR011W</t>
  </si>
  <si>
    <t xml:space="preserve">AUS1</t>
  </si>
  <si>
    <t xml:space="preserve">YAL019W</t>
  </si>
  <si>
    <t xml:space="preserve">FUN30</t>
  </si>
  <si>
    <t xml:space="preserve">YOR360C</t>
  </si>
  <si>
    <t xml:space="preserve">PDE2</t>
  </si>
  <si>
    <t xml:space="preserve">YCR008W</t>
  </si>
  <si>
    <t xml:space="preserve">SAT4</t>
  </si>
  <si>
    <t xml:space="preserve">YAL035W</t>
  </si>
  <si>
    <t xml:space="preserve">FUN12</t>
  </si>
  <si>
    <t xml:space="preserve">YOR085W</t>
  </si>
  <si>
    <t xml:space="preserve">OST3</t>
  </si>
  <si>
    <t xml:space="preserve">YBR140C</t>
  </si>
  <si>
    <t xml:space="preserve">IRA1</t>
  </si>
  <si>
    <t xml:space="preserve">YGL219C</t>
  </si>
  <si>
    <t xml:space="preserve">MDM34</t>
  </si>
  <si>
    <t xml:space="preserve">YBR087W</t>
  </si>
  <si>
    <t xml:space="preserve">RFC5</t>
  </si>
  <si>
    <t xml:space="preserve">YNL071W</t>
  </si>
  <si>
    <t xml:space="preserve">LAT1</t>
  </si>
  <si>
    <t xml:space="preserve">YNR008W</t>
  </si>
  <si>
    <t xml:space="preserve">LRO1</t>
  </si>
  <si>
    <t xml:space="preserve">YPL077C</t>
  </si>
  <si>
    <t xml:space="preserve">YHR063C</t>
  </si>
  <si>
    <t xml:space="preserve">PAN5</t>
  </si>
  <si>
    <t xml:space="preserve">YOL001W</t>
  </si>
  <si>
    <t xml:space="preserve">PHO80</t>
  </si>
  <si>
    <t xml:space="preserve">YMR266W</t>
  </si>
  <si>
    <t xml:space="preserve">RSN1</t>
  </si>
  <si>
    <t xml:space="preserve">YPL270W</t>
  </si>
  <si>
    <t xml:space="preserve">MDL2</t>
  </si>
  <si>
    <t xml:space="preserve">YCR093W</t>
  </si>
  <si>
    <t xml:space="preserve">CDC39</t>
  </si>
  <si>
    <t xml:space="preserve">YKL106W</t>
  </si>
  <si>
    <t xml:space="preserve">AAT1</t>
  </si>
  <si>
    <t xml:space="preserve">YNL129W</t>
  </si>
  <si>
    <t xml:space="preserve">NRK1</t>
  </si>
  <si>
    <t xml:space="preserve">YHR137W</t>
  </si>
  <si>
    <t xml:space="preserve">ARO9</t>
  </si>
  <si>
    <t xml:space="preserve">YPL170W</t>
  </si>
  <si>
    <t xml:space="preserve">DAP1</t>
  </si>
  <si>
    <t xml:space="preserve">YDL101C</t>
  </si>
  <si>
    <t xml:space="preserve">DUN1</t>
  </si>
  <si>
    <t xml:space="preserve">YFL047W</t>
  </si>
  <si>
    <t xml:space="preserve">RGD2</t>
  </si>
  <si>
    <t xml:space="preserve">YLR389C</t>
  </si>
  <si>
    <t xml:space="preserve">STE23</t>
  </si>
  <si>
    <t xml:space="preserve">YIL131C</t>
  </si>
  <si>
    <t xml:space="preserve">FKH1</t>
  </si>
  <si>
    <t xml:space="preserve">YPL223C</t>
  </si>
  <si>
    <t xml:space="preserve">GRE1</t>
  </si>
  <si>
    <t xml:space="preserve">YGR152C</t>
  </si>
  <si>
    <t xml:space="preserve">RSR1</t>
  </si>
  <si>
    <t xml:space="preserve">YPL153C</t>
  </si>
  <si>
    <t xml:space="preserve">RAD53</t>
  </si>
  <si>
    <t xml:space="preserve">YGR281W</t>
  </si>
  <si>
    <t xml:space="preserve">YOR1</t>
  </si>
  <si>
    <t xml:space="preserve">YBR145W</t>
  </si>
  <si>
    <t xml:space="preserve">ADH5</t>
  </si>
  <si>
    <t xml:space="preserve">YDR202C</t>
  </si>
  <si>
    <t xml:space="preserve">RAV2</t>
  </si>
  <si>
    <t xml:space="preserve">YLR372W</t>
  </si>
  <si>
    <t xml:space="preserve">SUR4</t>
  </si>
  <si>
    <t xml:space="preserve">YPR040W</t>
  </si>
  <si>
    <t xml:space="preserve">TIP41</t>
  </si>
  <si>
    <t xml:space="preserve">YGR024C</t>
  </si>
  <si>
    <t xml:space="preserve">THG1</t>
  </si>
  <si>
    <t xml:space="preserve">YGR227W</t>
  </si>
  <si>
    <t xml:space="preserve">DIE2</t>
  </si>
  <si>
    <t xml:space="preserve">YLR052W</t>
  </si>
  <si>
    <t xml:space="preserve">IES3</t>
  </si>
  <si>
    <t xml:space="preserve">YAL034C</t>
  </si>
  <si>
    <t xml:space="preserve">FUN19</t>
  </si>
  <si>
    <t xml:space="preserve">YML010W</t>
  </si>
  <si>
    <t xml:space="preserve">SPT5</t>
  </si>
  <si>
    <t xml:space="preserve">YLR276C</t>
  </si>
  <si>
    <t xml:space="preserve">DBP9</t>
  </si>
  <si>
    <t xml:space="preserve">YLR409C</t>
  </si>
  <si>
    <t xml:space="preserve">UTP21</t>
  </si>
  <si>
    <t xml:space="preserve">YJR103W</t>
  </si>
  <si>
    <t xml:space="preserve">URA8</t>
  </si>
  <si>
    <t xml:space="preserve">YOL068C</t>
  </si>
  <si>
    <t xml:space="preserve">HST1</t>
  </si>
  <si>
    <t xml:space="preserve">YGL180W</t>
  </si>
  <si>
    <t xml:space="preserve">ATG1</t>
  </si>
  <si>
    <t xml:space="preserve">YNL219C</t>
  </si>
  <si>
    <t xml:space="preserve">ALG9</t>
  </si>
  <si>
    <t xml:space="preserve">YOL011W</t>
  </si>
  <si>
    <t xml:space="preserve">PLB3</t>
  </si>
  <si>
    <t xml:space="preserve">YHR106W</t>
  </si>
  <si>
    <t xml:space="preserve">TRR2</t>
  </si>
  <si>
    <t xml:space="preserve">YJL116C</t>
  </si>
  <si>
    <t xml:space="preserve">NCA3</t>
  </si>
  <si>
    <t xml:space="preserve">YOL121C</t>
  </si>
  <si>
    <t xml:space="preserve">RPS19A</t>
  </si>
  <si>
    <t xml:space="preserve">YIL070C</t>
  </si>
  <si>
    <t xml:space="preserve">MAM33</t>
  </si>
  <si>
    <t xml:space="preserve">YGL205W</t>
  </si>
  <si>
    <t xml:space="preserve">POX1</t>
  </si>
  <si>
    <t xml:space="preserve">YOR261C</t>
  </si>
  <si>
    <t xml:space="preserve">RPN8</t>
  </si>
  <si>
    <t xml:space="preserve">YKL174C</t>
  </si>
  <si>
    <t xml:space="preserve">TPO5</t>
  </si>
  <si>
    <t xml:space="preserve">YGL029W</t>
  </si>
  <si>
    <t xml:space="preserve">CGR1</t>
  </si>
  <si>
    <t xml:space="preserve">YNL157W</t>
  </si>
  <si>
    <t xml:space="preserve">IGO1</t>
  </si>
  <si>
    <t xml:space="preserve">YDL164C</t>
  </si>
  <si>
    <t xml:space="preserve">CDC9</t>
  </si>
  <si>
    <t xml:space="preserve">YJL128C</t>
  </si>
  <si>
    <t xml:space="preserve">PBS2</t>
  </si>
  <si>
    <t xml:space="preserve">YIL107C</t>
  </si>
  <si>
    <t xml:space="preserve">PFK26</t>
  </si>
  <si>
    <t xml:space="preserve">YFL059W</t>
  </si>
  <si>
    <t xml:space="preserve">SNZ3</t>
  </si>
  <si>
    <t xml:space="preserve">YOR092W</t>
  </si>
  <si>
    <t xml:space="preserve">ECM3</t>
  </si>
  <si>
    <t xml:space="preserve">YOL145C</t>
  </si>
  <si>
    <t xml:space="preserve">CTR9</t>
  </si>
  <si>
    <t xml:space="preserve">YIL088C</t>
  </si>
  <si>
    <t xml:space="preserve">AVT7</t>
  </si>
  <si>
    <t xml:space="preserve">YDL052C</t>
  </si>
  <si>
    <t xml:space="preserve">SLC1</t>
  </si>
  <si>
    <t xml:space="preserve">YPR054W</t>
  </si>
  <si>
    <t xml:space="preserve">SMK1</t>
  </si>
  <si>
    <t xml:space="preserve">YNL192W</t>
  </si>
  <si>
    <t xml:space="preserve">CHS1</t>
  </si>
  <si>
    <t xml:space="preserve">YJL053W</t>
  </si>
  <si>
    <t xml:space="preserve">PEP8</t>
  </si>
  <si>
    <t xml:space="preserve">YNL293W</t>
  </si>
  <si>
    <t xml:space="preserve">MSB3</t>
  </si>
  <si>
    <t xml:space="preserve">YBR110W</t>
  </si>
  <si>
    <t xml:space="preserve">ALG1</t>
  </si>
  <si>
    <t xml:space="preserve">YCL028W</t>
  </si>
  <si>
    <t xml:space="preserve">RNQ1</t>
  </si>
  <si>
    <t xml:space="preserve">YNR064C</t>
  </si>
  <si>
    <t xml:space="preserve">YKL067W</t>
  </si>
  <si>
    <t xml:space="preserve">YNK1</t>
  </si>
  <si>
    <t xml:space="preserve">YER068W</t>
  </si>
  <si>
    <t xml:space="preserve">MOT2</t>
  </si>
  <si>
    <t xml:space="preserve">YDR233C</t>
  </si>
  <si>
    <t xml:space="preserve">RTN1</t>
  </si>
  <si>
    <t xml:space="preserve">YCR086W</t>
  </si>
  <si>
    <t xml:space="preserve">CSM1</t>
  </si>
  <si>
    <t xml:space="preserve">YLL057C</t>
  </si>
  <si>
    <t xml:space="preserve">JLP1</t>
  </si>
  <si>
    <t xml:space="preserve">YOR241W</t>
  </si>
  <si>
    <t xml:space="preserve">MET7</t>
  </si>
  <si>
    <t xml:space="preserve">YBR042C</t>
  </si>
  <si>
    <t xml:space="preserve">CST26</t>
  </si>
  <si>
    <t xml:space="preserve">YBR084W</t>
  </si>
  <si>
    <t xml:space="preserve">MIS1</t>
  </si>
  <si>
    <t xml:space="preserve">YLR020C</t>
  </si>
  <si>
    <t xml:space="preserve">YEH2</t>
  </si>
  <si>
    <t xml:space="preserve">YFL033C</t>
  </si>
  <si>
    <t xml:space="preserve">RIM15</t>
  </si>
  <si>
    <t xml:space="preserve">YOL154W</t>
  </si>
  <si>
    <t xml:space="preserve">ZPS1</t>
  </si>
  <si>
    <t xml:space="preserve">YER073W</t>
  </si>
  <si>
    <t xml:space="preserve">ALD5</t>
  </si>
  <si>
    <t xml:space="preserve">YNL011C</t>
  </si>
  <si>
    <t xml:space="preserve">YKL135C</t>
  </si>
  <si>
    <t xml:space="preserve">APL2</t>
  </si>
  <si>
    <t xml:space="preserve">YGR046W</t>
  </si>
  <si>
    <t xml:space="preserve">TAM41</t>
  </si>
  <si>
    <t xml:space="preserve">YBR294W</t>
  </si>
  <si>
    <t xml:space="preserve">SUL1</t>
  </si>
  <si>
    <t xml:space="preserve">YIL062C</t>
  </si>
  <si>
    <t xml:space="preserve">ARC15</t>
  </si>
  <si>
    <t xml:space="preserve">YDR208W</t>
  </si>
  <si>
    <t xml:space="preserve">MSS4</t>
  </si>
  <si>
    <t xml:space="preserve">YJR090C</t>
  </si>
  <si>
    <t xml:space="preserve">GRR1</t>
  </si>
  <si>
    <t xml:space="preserve">YDR031W</t>
  </si>
  <si>
    <t xml:space="preserve">MIC14</t>
  </si>
  <si>
    <t xml:space="preserve">YLR196W</t>
  </si>
  <si>
    <t xml:space="preserve">PWP1</t>
  </si>
  <si>
    <t xml:space="preserve">YDL240W</t>
  </si>
  <si>
    <t xml:space="preserve">LRG1</t>
  </si>
  <si>
    <t xml:space="preserve">YJL184W</t>
  </si>
  <si>
    <t xml:space="preserve">GON7</t>
  </si>
  <si>
    <t xml:space="preserve">YDR005C</t>
  </si>
  <si>
    <t xml:space="preserve">MAF1</t>
  </si>
  <si>
    <t xml:space="preserve">YML130C</t>
  </si>
  <si>
    <t xml:space="preserve">ERO1</t>
  </si>
  <si>
    <t xml:space="preserve">YDR170C</t>
  </si>
  <si>
    <t xml:space="preserve">SEC7</t>
  </si>
  <si>
    <t xml:space="preserve">YJL084C</t>
  </si>
  <si>
    <t xml:space="preserve">ALY2</t>
  </si>
  <si>
    <t xml:space="preserve">YHR082C</t>
  </si>
  <si>
    <t xml:space="preserve">KSP1</t>
  </si>
  <si>
    <t xml:space="preserve">YBR233W-A</t>
  </si>
  <si>
    <t xml:space="preserve">DAD3</t>
  </si>
  <si>
    <t xml:space="preserve">YOL047C</t>
  </si>
  <si>
    <t xml:space="preserve">YBL050W</t>
  </si>
  <si>
    <t xml:space="preserve">SEC17</t>
  </si>
  <si>
    <t xml:space="preserve">YIL164C</t>
  </si>
  <si>
    <t xml:space="preserve">NIT1</t>
  </si>
  <si>
    <t xml:space="preserve">YGL122C</t>
  </si>
  <si>
    <t xml:space="preserve">NAB2</t>
  </si>
  <si>
    <t xml:space="preserve">YGR083C</t>
  </si>
  <si>
    <t xml:space="preserve">GCD2</t>
  </si>
  <si>
    <t xml:space="preserve">YGR217W</t>
  </si>
  <si>
    <t xml:space="preserve">CCH1</t>
  </si>
  <si>
    <t xml:space="preserve">YCL039W</t>
  </si>
  <si>
    <t xml:space="preserve">GID7</t>
  </si>
  <si>
    <t xml:space="preserve">YJR059W</t>
  </si>
  <si>
    <t xml:space="preserve">PTK2</t>
  </si>
  <si>
    <t xml:space="preserve">YDR016C</t>
  </si>
  <si>
    <t xml:space="preserve">DAD1</t>
  </si>
  <si>
    <t xml:space="preserve">YDR378C</t>
  </si>
  <si>
    <t xml:space="preserve">LSM6</t>
  </si>
  <si>
    <t xml:space="preserve">YIL116W</t>
  </si>
  <si>
    <t xml:space="preserve">HIS5</t>
  </si>
  <si>
    <t xml:space="preserve">YGL233W</t>
  </si>
  <si>
    <t xml:space="preserve">SEC15</t>
  </si>
  <si>
    <t xml:space="preserve">YDL028C</t>
  </si>
  <si>
    <t xml:space="preserve">MPS1</t>
  </si>
  <si>
    <t xml:space="preserve">YLR314C</t>
  </si>
  <si>
    <t xml:space="preserve">CDC3</t>
  </si>
  <si>
    <t xml:space="preserve">YLR369W</t>
  </si>
  <si>
    <t xml:space="preserve">SSQ1</t>
  </si>
  <si>
    <t xml:space="preserve">YBR185C</t>
  </si>
  <si>
    <t xml:space="preserve">MBA1</t>
  </si>
  <si>
    <t xml:space="preserve">YNL080C</t>
  </si>
  <si>
    <t xml:space="preserve">EOS1</t>
  </si>
  <si>
    <t xml:space="preserve">YMR215W</t>
  </si>
  <si>
    <t xml:space="preserve">GAS3</t>
  </si>
  <si>
    <t xml:space="preserve">YPL011C</t>
  </si>
  <si>
    <t xml:space="preserve">TAF3</t>
  </si>
  <si>
    <t xml:space="preserve">YMR049C</t>
  </si>
  <si>
    <t xml:space="preserve">ERB1</t>
  </si>
  <si>
    <t xml:space="preserve">YDR523C</t>
  </si>
  <si>
    <t xml:space="preserve">SPS1</t>
  </si>
  <si>
    <t xml:space="preserve">YMR301C</t>
  </si>
  <si>
    <t xml:space="preserve">ATM1</t>
  </si>
  <si>
    <t xml:space="preserve">YEL037C</t>
  </si>
  <si>
    <t xml:space="preserve">RAD23</t>
  </si>
  <si>
    <t xml:space="preserve">YDL087C</t>
  </si>
  <si>
    <t xml:space="preserve">LUC7</t>
  </si>
  <si>
    <t xml:space="preserve">YNL267W</t>
  </si>
  <si>
    <t xml:space="preserve">PIK1</t>
  </si>
  <si>
    <t xml:space="preserve">YNL261W</t>
  </si>
  <si>
    <t xml:space="preserve">ORC5</t>
  </si>
  <si>
    <t xml:space="preserve">YER182W</t>
  </si>
  <si>
    <t xml:space="preserve">FMP10</t>
  </si>
  <si>
    <t xml:space="preserve">YLL015W</t>
  </si>
  <si>
    <t xml:space="preserve">BPT1</t>
  </si>
  <si>
    <t xml:space="preserve">YLR218C</t>
  </si>
  <si>
    <t xml:space="preserve">YHR194W</t>
  </si>
  <si>
    <t xml:space="preserve">MDM31</t>
  </si>
  <si>
    <t xml:space="preserve">YOL149W</t>
  </si>
  <si>
    <t xml:space="preserve">DCP1</t>
  </si>
  <si>
    <t xml:space="preserve">YBR026C</t>
  </si>
  <si>
    <t xml:space="preserve">ETR1</t>
  </si>
  <si>
    <t xml:space="preserve">YLR421C</t>
  </si>
  <si>
    <t xml:space="preserve">RPN13</t>
  </si>
  <si>
    <t xml:space="preserve">YOR103C</t>
  </si>
  <si>
    <t xml:space="preserve">OST2</t>
  </si>
  <si>
    <t xml:space="preserve">YJL153C</t>
  </si>
  <si>
    <t xml:space="preserve">INO1</t>
  </si>
  <si>
    <t xml:space="preserve">YJL006C</t>
  </si>
  <si>
    <t xml:space="preserve">CTK2</t>
  </si>
  <si>
    <t xml:space="preserve">YPR191W</t>
  </si>
  <si>
    <t xml:space="preserve">QCR2</t>
  </si>
  <si>
    <t xml:space="preserve">YNR049C</t>
  </si>
  <si>
    <t xml:space="preserve">MSO1</t>
  </si>
  <si>
    <t xml:space="preserve">YNR019W</t>
  </si>
  <si>
    <t xml:space="preserve">ARE2</t>
  </si>
  <si>
    <t xml:space="preserve">YGL143C</t>
  </si>
  <si>
    <t xml:space="preserve">MRF1</t>
  </si>
  <si>
    <t xml:space="preserve">YFL011W</t>
  </si>
  <si>
    <t xml:space="preserve">HXT10</t>
  </si>
  <si>
    <t xml:space="preserve">YBR290W</t>
  </si>
  <si>
    <t xml:space="preserve">BSD2</t>
  </si>
  <si>
    <t xml:space="preserve">YNL115C</t>
  </si>
  <si>
    <t xml:space="preserve">YMR236W</t>
  </si>
  <si>
    <t xml:space="preserve">TAF9</t>
  </si>
  <si>
    <t xml:space="preserve">YDL231C</t>
  </si>
  <si>
    <t xml:space="preserve">BRE4</t>
  </si>
  <si>
    <t xml:space="preserve">YHL040C</t>
  </si>
  <si>
    <t xml:space="preserve">ARN1</t>
  </si>
  <si>
    <t xml:space="preserve">YER015W</t>
  </si>
  <si>
    <t xml:space="preserve">FAA2</t>
  </si>
  <si>
    <t xml:space="preserve">YLR398C</t>
  </si>
  <si>
    <t xml:space="preserve">SKI2</t>
  </si>
  <si>
    <t xml:space="preserve">YFL041W</t>
  </si>
  <si>
    <t xml:space="preserve">FET5</t>
  </si>
  <si>
    <t xml:space="preserve">YPR184W</t>
  </si>
  <si>
    <t xml:space="preserve">GDB1</t>
  </si>
  <si>
    <t xml:space="preserve">YKL094W</t>
  </si>
  <si>
    <t xml:space="preserve">YJU3</t>
  </si>
  <si>
    <t xml:space="preserve">YOL116W</t>
  </si>
  <si>
    <t xml:space="preserve">MSN1</t>
  </si>
  <si>
    <t xml:space="preserve">YJL122W</t>
  </si>
  <si>
    <t xml:space="preserve">ALB1</t>
  </si>
  <si>
    <t xml:space="preserve">YMR035W</t>
  </si>
  <si>
    <t xml:space="preserve">IMP2</t>
  </si>
  <si>
    <t xml:space="preserve">YCL010C</t>
  </si>
  <si>
    <t xml:space="preserve">SGF29</t>
  </si>
  <si>
    <t xml:space="preserve">YGR143W</t>
  </si>
  <si>
    <t xml:space="preserve">SKN1</t>
  </si>
  <si>
    <t xml:space="preserve">YMR170C</t>
  </si>
  <si>
    <t xml:space="preserve">ALD2</t>
  </si>
  <si>
    <t xml:space="preserve">YPL070W</t>
  </si>
  <si>
    <t xml:space="preserve">MUK1</t>
  </si>
  <si>
    <t xml:space="preserve">YJL101C</t>
  </si>
  <si>
    <t xml:space="preserve">GSH1</t>
  </si>
  <si>
    <t xml:space="preserve">YIR012W</t>
  </si>
  <si>
    <t xml:space="preserve">SQT1</t>
  </si>
  <si>
    <t xml:space="preserve">YMR201C</t>
  </si>
  <si>
    <t xml:space="preserve">RAD14</t>
  </si>
  <si>
    <t xml:space="preserve">YDR367W</t>
  </si>
  <si>
    <t xml:space="preserve">YLR250W</t>
  </si>
  <si>
    <t xml:space="preserve">SSP120</t>
  </si>
  <si>
    <t xml:space="preserve">YPR073C</t>
  </si>
  <si>
    <t xml:space="preserve">LTP1</t>
  </si>
  <si>
    <t xml:space="preserve">YCL035C</t>
  </si>
  <si>
    <t xml:space="preserve">GRX1</t>
  </si>
  <si>
    <t xml:space="preserve">YDR443C</t>
  </si>
  <si>
    <t xml:space="preserve">SSN2</t>
  </si>
  <si>
    <t xml:space="preserve">YJL165C</t>
  </si>
  <si>
    <t xml:space="preserve">HAL5</t>
  </si>
  <si>
    <t xml:space="preserve">YLR231C</t>
  </si>
  <si>
    <t xml:space="preserve">BNA5</t>
  </si>
  <si>
    <t xml:space="preserve">YAL060W</t>
  </si>
  <si>
    <t xml:space="preserve">BDH1</t>
  </si>
  <si>
    <t xml:space="preserve">YIL121W</t>
  </si>
  <si>
    <t xml:space="preserve">QDR2</t>
  </si>
  <si>
    <t xml:space="preserve">YHL036W</t>
  </si>
  <si>
    <t xml:space="preserve">MUP3</t>
  </si>
  <si>
    <t xml:space="preserve">YLR272C</t>
  </si>
  <si>
    <t xml:space="preserve">YCS4</t>
  </si>
  <si>
    <t xml:space="preserve">YJL213W</t>
  </si>
  <si>
    <t xml:space="preserve">YDL031W</t>
  </si>
  <si>
    <t xml:space="preserve">DBP10</t>
  </si>
  <si>
    <t xml:space="preserve">YGL224C</t>
  </si>
  <si>
    <t xml:space="preserve">SDT1</t>
  </si>
  <si>
    <t xml:space="preserve">YLR222C</t>
  </si>
  <si>
    <t xml:space="preserve">UTP13</t>
  </si>
  <si>
    <t xml:space="preserve">YLR228C</t>
  </si>
  <si>
    <t xml:space="preserve">ECM22</t>
  </si>
  <si>
    <t xml:space="preserve">YPL103C</t>
  </si>
  <si>
    <t xml:space="preserve">FMP30</t>
  </si>
  <si>
    <t xml:space="preserve">YLR307W</t>
  </si>
  <si>
    <t xml:space="preserve">CDA1</t>
  </si>
  <si>
    <t xml:space="preserve">YHL018W</t>
  </si>
  <si>
    <t xml:space="preserve">YOR334W</t>
  </si>
  <si>
    <t xml:space="preserve">MRS2</t>
  </si>
  <si>
    <t xml:space="preserve">YFR040W</t>
  </si>
  <si>
    <t xml:space="preserve">SAP155</t>
  </si>
  <si>
    <t xml:space="preserve">YIL056W</t>
  </si>
  <si>
    <t xml:space="preserve">VHR1</t>
  </si>
  <si>
    <t xml:space="preserve">YML066C</t>
  </si>
  <si>
    <t xml:space="preserve">SMA2</t>
  </si>
  <si>
    <t xml:space="preserve">YDR400W</t>
  </si>
  <si>
    <t xml:space="preserve">URH1</t>
  </si>
  <si>
    <t xml:space="preserve">YHL032C</t>
  </si>
  <si>
    <t xml:space="preserve">GUT1</t>
  </si>
  <si>
    <t xml:space="preserve">YFL007W</t>
  </si>
  <si>
    <t xml:space="preserve">BLM10</t>
  </si>
  <si>
    <t xml:space="preserve">YKR009C</t>
  </si>
  <si>
    <t xml:space="preserve">FOX2</t>
  </si>
  <si>
    <t xml:space="preserve">YNL250W</t>
  </si>
  <si>
    <t xml:space="preserve">RAD50</t>
  </si>
  <si>
    <t xml:space="preserve">YLR324W</t>
  </si>
  <si>
    <t xml:space="preserve">PEX30</t>
  </si>
  <si>
    <t xml:space="preserve">YOL060C</t>
  </si>
  <si>
    <t xml:space="preserve">MAM3</t>
  </si>
  <si>
    <t xml:space="preserve">YLR072W</t>
  </si>
  <si>
    <t xml:space="preserve">YGL013C</t>
  </si>
  <si>
    <t xml:space="preserve">PDR1</t>
  </si>
  <si>
    <t xml:space="preserve">YHL021C</t>
  </si>
  <si>
    <t xml:space="preserve">FMP12</t>
  </si>
  <si>
    <t xml:space="preserve">YGL084C</t>
  </si>
  <si>
    <t xml:space="preserve">GUP1</t>
  </si>
  <si>
    <t xml:space="preserve">YPR176C</t>
  </si>
  <si>
    <t xml:space="preserve">BET2</t>
  </si>
  <si>
    <t xml:space="preserve">YHL014C</t>
  </si>
  <si>
    <t xml:space="preserve">YLF2</t>
  </si>
  <si>
    <t xml:space="preserve">YER029C</t>
  </si>
  <si>
    <t xml:space="preserve">SMB1</t>
  </si>
  <si>
    <t xml:space="preserve">YNL130C</t>
  </si>
  <si>
    <t xml:space="preserve">CPT1</t>
  </si>
  <si>
    <t xml:space="preserve">YMR091C</t>
  </si>
  <si>
    <t xml:space="preserve">NPL6</t>
  </si>
  <si>
    <t xml:space="preserve">YGL171W</t>
  </si>
  <si>
    <t xml:space="preserve">ROK1</t>
  </si>
  <si>
    <t xml:space="preserve">YLR459W</t>
  </si>
  <si>
    <t xml:space="preserve">GAB1</t>
  </si>
  <si>
    <t xml:space="preserve">YMR288W</t>
  </si>
  <si>
    <t xml:space="preserve">HSH155</t>
  </si>
  <si>
    <t xml:space="preserve">YER143W</t>
  </si>
  <si>
    <t xml:space="preserve">DDI1</t>
  </si>
  <si>
    <t xml:space="preserve">YEL029C</t>
  </si>
  <si>
    <t xml:space="preserve">BUD16</t>
  </si>
  <si>
    <t xml:space="preserve">YPR137W</t>
  </si>
  <si>
    <t xml:space="preserve">RRP9</t>
  </si>
  <si>
    <t xml:space="preserve">YNR041C</t>
  </si>
  <si>
    <t xml:space="preserve">COQ2</t>
  </si>
  <si>
    <t xml:space="preserve">YLR451W</t>
  </si>
  <si>
    <t xml:space="preserve">LEU3</t>
  </si>
  <si>
    <t xml:space="preserve">YHR185C</t>
  </si>
  <si>
    <t xml:space="preserve">PFS1</t>
  </si>
  <si>
    <t xml:space="preserve">YLL012W</t>
  </si>
  <si>
    <t xml:space="preserve">YEH1</t>
  </si>
  <si>
    <t xml:space="preserve">YLR362W</t>
  </si>
  <si>
    <t xml:space="preserve">STE11</t>
  </si>
  <si>
    <t xml:space="preserve">YGR008C</t>
  </si>
  <si>
    <t xml:space="preserve">STF2</t>
  </si>
  <si>
    <t xml:space="preserve">YOR340C</t>
  </si>
  <si>
    <t xml:space="preserve">RPA43</t>
  </si>
  <si>
    <t xml:space="preserve">YJL074C</t>
  </si>
  <si>
    <t xml:space="preserve">SMC3</t>
  </si>
  <si>
    <t xml:space="preserve">YBR057C</t>
  </si>
  <si>
    <t xml:space="preserve">MUM2</t>
  </si>
  <si>
    <t xml:space="preserve">YDR111C</t>
  </si>
  <si>
    <t xml:space="preserve">ALT2</t>
  </si>
  <si>
    <t xml:space="preserve">YJL164C</t>
  </si>
  <si>
    <t xml:space="preserve">TPK1</t>
  </si>
  <si>
    <t xml:space="preserve">YJL154C</t>
  </si>
  <si>
    <t xml:space="preserve">VPS35</t>
  </si>
  <si>
    <t xml:space="preserve">YFR055W</t>
  </si>
  <si>
    <t xml:space="preserve">IRC7</t>
  </si>
  <si>
    <t xml:space="preserve">YMR275C</t>
  </si>
  <si>
    <t xml:space="preserve">BUL1</t>
  </si>
  <si>
    <t xml:space="preserve">YLR103C</t>
  </si>
  <si>
    <t xml:space="preserve">CDC45</t>
  </si>
  <si>
    <t xml:space="preserve">YBR256C</t>
  </si>
  <si>
    <t xml:space="preserve">RIB5</t>
  </si>
  <si>
    <t xml:space="preserve">YGL197W</t>
  </si>
  <si>
    <t xml:space="preserve">MDS3</t>
  </si>
  <si>
    <t xml:space="preserve">YIL038C</t>
  </si>
  <si>
    <t xml:space="preserve">NOT3</t>
  </si>
  <si>
    <t xml:space="preserve">YDR009W</t>
  </si>
  <si>
    <t xml:space="preserve">GAL3</t>
  </si>
  <si>
    <t xml:space="preserve">YLR022C</t>
  </si>
  <si>
    <t xml:space="preserve">SDO1</t>
  </si>
  <si>
    <t xml:space="preserve">YEL044W</t>
  </si>
  <si>
    <t xml:space="preserve">IES6</t>
  </si>
  <si>
    <t xml:space="preserve">YER169W</t>
  </si>
  <si>
    <t xml:space="preserve">RPH1</t>
  </si>
  <si>
    <t xml:space="preserve">YAL039C</t>
  </si>
  <si>
    <t xml:space="preserve">CYC3</t>
  </si>
  <si>
    <t xml:space="preserve">YKL146W</t>
  </si>
  <si>
    <t xml:space="preserve">AVT3</t>
  </si>
  <si>
    <t xml:space="preserve">YPL215W</t>
  </si>
  <si>
    <t xml:space="preserve">CBP3</t>
  </si>
  <si>
    <t xml:space="preserve">YPR021C</t>
  </si>
  <si>
    <t xml:space="preserve">AGC1</t>
  </si>
  <si>
    <t xml:space="preserve">YDR330W</t>
  </si>
  <si>
    <t xml:space="preserve">UBX5</t>
  </si>
  <si>
    <t xml:space="preserve">YKL206C</t>
  </si>
  <si>
    <t xml:space="preserve">ADD66</t>
  </si>
  <si>
    <t xml:space="preserve">YOL130W</t>
  </si>
  <si>
    <t xml:space="preserve">ALR1</t>
  </si>
  <si>
    <t xml:space="preserve">YLR308W</t>
  </si>
  <si>
    <t xml:space="preserve">CDA2</t>
  </si>
  <si>
    <t xml:space="preserve">YJR073C</t>
  </si>
  <si>
    <t xml:space="preserve">OPI3</t>
  </si>
  <si>
    <t xml:space="preserve">YJL010C</t>
  </si>
  <si>
    <t xml:space="preserve">NOP9</t>
  </si>
  <si>
    <t xml:space="preserve">YKL017C</t>
  </si>
  <si>
    <t xml:space="preserve">HCS1</t>
  </si>
  <si>
    <t xml:space="preserve">YHR178W</t>
  </si>
  <si>
    <t xml:space="preserve">STB5</t>
  </si>
  <si>
    <t xml:space="preserve">YLR008C</t>
  </si>
  <si>
    <t xml:space="preserve">PAM18</t>
  </si>
  <si>
    <t xml:space="preserve">YAL051W</t>
  </si>
  <si>
    <t xml:space="preserve">OAF1</t>
  </si>
  <si>
    <t xml:space="preserve">YKR087C</t>
  </si>
  <si>
    <t xml:space="preserve">OMA1</t>
  </si>
  <si>
    <t xml:space="preserve">YPR192W</t>
  </si>
  <si>
    <t xml:space="preserve">AQY1</t>
  </si>
  <si>
    <t xml:space="preserve">YCR095C</t>
  </si>
  <si>
    <t xml:space="preserve">OCA4</t>
  </si>
  <si>
    <t xml:space="preserve">YER037W</t>
  </si>
  <si>
    <t xml:space="preserve">PHM8</t>
  </si>
  <si>
    <t xml:space="preserve">YMR276W</t>
  </si>
  <si>
    <t xml:space="preserve">DSK2</t>
  </si>
  <si>
    <t xml:space="preserve">YGL137W</t>
  </si>
  <si>
    <t xml:space="preserve">SEC27</t>
  </si>
  <si>
    <t xml:space="preserve">YGL016W</t>
  </si>
  <si>
    <t xml:space="preserve">KAP122</t>
  </si>
  <si>
    <t xml:space="preserve">YGL186C</t>
  </si>
  <si>
    <t xml:space="preserve">TPN1</t>
  </si>
  <si>
    <t xml:space="preserve">YHR090C</t>
  </si>
  <si>
    <t xml:space="preserve">YNG2</t>
  </si>
  <si>
    <t xml:space="preserve">YDR098C</t>
  </si>
  <si>
    <t xml:space="preserve">GRX3</t>
  </si>
  <si>
    <t xml:space="preserve">YKL022C</t>
  </si>
  <si>
    <t xml:space="preserve">CDC16</t>
  </si>
  <si>
    <t xml:space="preserve">YDR034C</t>
  </si>
  <si>
    <t xml:space="preserve">LYS14</t>
  </si>
  <si>
    <t xml:space="preserve">YOR145C</t>
  </si>
  <si>
    <t xml:space="preserve">PNO1</t>
  </si>
  <si>
    <t xml:space="preserve">YNR047W</t>
  </si>
  <si>
    <t xml:space="preserve">YCR048W</t>
  </si>
  <si>
    <t xml:space="preserve">ARE1</t>
  </si>
  <si>
    <t xml:space="preserve">YNL112W</t>
  </si>
  <si>
    <t xml:space="preserve">DBP2</t>
  </si>
  <si>
    <t xml:space="preserve">YMR096W</t>
  </si>
  <si>
    <t xml:space="preserve">SNZ1</t>
  </si>
  <si>
    <t xml:space="preserve">YIL034C</t>
  </si>
  <si>
    <t xml:space="preserve">CAP2</t>
  </si>
  <si>
    <t xml:space="preserve">YNL151C</t>
  </si>
  <si>
    <t xml:space="preserve">RPC31</t>
  </si>
  <si>
    <t xml:space="preserve">YDR167W</t>
  </si>
  <si>
    <t xml:space="preserve">TAF10</t>
  </si>
  <si>
    <t xml:space="preserve">YKL039W</t>
  </si>
  <si>
    <t xml:space="preserve">PTM1</t>
  </si>
  <si>
    <t xml:space="preserve">YOL093W</t>
  </si>
  <si>
    <t xml:space="preserve">TRM10</t>
  </si>
  <si>
    <t xml:space="preserve">YCR028C</t>
  </si>
  <si>
    <t xml:space="preserve">FEN2</t>
  </si>
  <si>
    <t xml:space="preserve">YLR260W</t>
  </si>
  <si>
    <t xml:space="preserve">LCB5</t>
  </si>
  <si>
    <t xml:space="preserve">YJL027C</t>
  </si>
  <si>
    <t xml:space="preserve">YOR165W</t>
  </si>
  <si>
    <t xml:space="preserve">SEY1</t>
  </si>
  <si>
    <t xml:space="preserve">YIL042C</t>
  </si>
  <si>
    <t xml:space="preserve">PKP1</t>
  </si>
  <si>
    <t xml:space="preserve">YDR067C</t>
  </si>
  <si>
    <t xml:space="preserve">OCA6</t>
  </si>
  <si>
    <t xml:space="preserve">YPL098C</t>
  </si>
  <si>
    <t xml:space="preserve">MGR2</t>
  </si>
  <si>
    <t xml:space="preserve">YKR088C</t>
  </si>
  <si>
    <t xml:space="preserve">TVP38</t>
  </si>
  <si>
    <t xml:space="preserve">YDL234C</t>
  </si>
  <si>
    <t xml:space="preserve">GYP7</t>
  </si>
  <si>
    <t xml:space="preserve">YJL183W</t>
  </si>
  <si>
    <t xml:space="preserve">MNN11</t>
  </si>
  <si>
    <t xml:space="preserve">YDL018C</t>
  </si>
  <si>
    <t xml:space="preserve">ERP3</t>
  </si>
  <si>
    <t xml:space="preserve">YPR154W</t>
  </si>
  <si>
    <t xml:space="preserve">PIN3</t>
  </si>
  <si>
    <t xml:space="preserve">YPL095C</t>
  </si>
  <si>
    <t xml:space="preserve">EEB1</t>
  </si>
  <si>
    <t xml:space="preserve">YDR496C</t>
  </si>
  <si>
    <t xml:space="preserve">PUF6</t>
  </si>
  <si>
    <t xml:space="preserve">YBR176W</t>
  </si>
  <si>
    <t xml:space="preserve">ECM31</t>
  </si>
  <si>
    <t xml:space="preserve">YHR115C</t>
  </si>
  <si>
    <t xml:space="preserve">DMA1</t>
  </si>
  <si>
    <t xml:space="preserve">YAL017W</t>
  </si>
  <si>
    <t xml:space="preserve">PSK1</t>
  </si>
  <si>
    <t xml:space="preserve">YBL018C</t>
  </si>
  <si>
    <t xml:space="preserve">POP8</t>
  </si>
  <si>
    <t xml:space="preserve">YJL208C</t>
  </si>
  <si>
    <t xml:space="preserve">NUC1</t>
  </si>
  <si>
    <t xml:space="preserve">YOR160W</t>
  </si>
  <si>
    <t xml:space="preserve">MTR10</t>
  </si>
  <si>
    <t xml:space="preserve">YBR169C</t>
  </si>
  <si>
    <t xml:space="preserve">SSE2</t>
  </si>
  <si>
    <t xml:space="preserve">YFR031C</t>
  </si>
  <si>
    <t xml:space="preserve">SMC2</t>
  </si>
  <si>
    <t xml:space="preserve">YGR002C</t>
  </si>
  <si>
    <t xml:space="preserve">SWC4</t>
  </si>
  <si>
    <t xml:space="preserve">YHL029C</t>
  </si>
  <si>
    <t xml:space="preserve">OCA5</t>
  </si>
  <si>
    <t xml:space="preserve">YNR060W</t>
  </si>
  <si>
    <t xml:space="preserve">FRE4</t>
  </si>
  <si>
    <t xml:space="preserve">YDR142C</t>
  </si>
  <si>
    <t xml:space="preserve">PEX7</t>
  </si>
  <si>
    <t xml:space="preserve">YJR126C</t>
  </si>
  <si>
    <t xml:space="preserve">VPS70</t>
  </si>
  <si>
    <t xml:space="preserve">YOL066C</t>
  </si>
  <si>
    <t xml:space="preserve">RIB2</t>
  </si>
  <si>
    <t xml:space="preserve">YIL076W</t>
  </si>
  <si>
    <t xml:space="preserve">SEC28</t>
  </si>
  <si>
    <t xml:space="preserve">YDR468C</t>
  </si>
  <si>
    <t xml:space="preserve">TLG1</t>
  </si>
  <si>
    <t xml:space="preserve">YER046W</t>
  </si>
  <si>
    <t xml:space="preserve">SPO73</t>
  </si>
  <si>
    <t xml:space="preserve">YDR489W</t>
  </si>
  <si>
    <t xml:space="preserve">SLD5</t>
  </si>
  <si>
    <t xml:space="preserve">YBR173C</t>
  </si>
  <si>
    <t xml:space="preserve">UMP1</t>
  </si>
  <si>
    <t xml:space="preserve">YPL043W</t>
  </si>
  <si>
    <t xml:space="preserve">NOP4</t>
  </si>
  <si>
    <t xml:space="preserve">YIR023W</t>
  </si>
  <si>
    <t xml:space="preserve">DAL81</t>
  </si>
  <si>
    <t xml:space="preserve">YKL025C</t>
  </si>
  <si>
    <t xml:space="preserve">PAN3</t>
  </si>
  <si>
    <t xml:space="preserve">YNL160W</t>
  </si>
  <si>
    <t xml:space="preserve">YGP1</t>
  </si>
  <si>
    <t xml:space="preserve">YOR384W</t>
  </si>
  <si>
    <t xml:space="preserve">FRE5</t>
  </si>
  <si>
    <t xml:space="preserve">YDL157C</t>
  </si>
  <si>
    <t xml:space="preserve">YJL159W</t>
  </si>
  <si>
    <t xml:space="preserve">HSP150</t>
  </si>
  <si>
    <t xml:space="preserve">YMR076C</t>
  </si>
  <si>
    <t xml:space="preserve">PDS5</t>
  </si>
  <si>
    <t xml:space="preserve">YCL064C</t>
  </si>
  <si>
    <t xml:space="preserve">CHA1</t>
  </si>
  <si>
    <t xml:space="preserve">YLR407W</t>
  </si>
  <si>
    <t xml:space="preserve">YDL212W</t>
  </si>
  <si>
    <t xml:space="preserve">SHR3</t>
  </si>
  <si>
    <t xml:space="preserve">YOR363C</t>
  </si>
  <si>
    <t xml:space="preserve">PIP2</t>
  </si>
  <si>
    <t xml:space="preserve">YER141W</t>
  </si>
  <si>
    <t xml:space="preserve">COX15</t>
  </si>
  <si>
    <t xml:space="preserve">YHR066W</t>
  </si>
  <si>
    <t xml:space="preserve">SSF1</t>
  </si>
  <si>
    <t xml:space="preserve">YDR503C</t>
  </si>
  <si>
    <t xml:space="preserve">LPP1</t>
  </si>
  <si>
    <t xml:space="preserve">YGL195W</t>
  </si>
  <si>
    <t xml:space="preserve">GCN1</t>
  </si>
  <si>
    <t xml:space="preserve">YGL144C</t>
  </si>
  <si>
    <t xml:space="preserve">ROG1</t>
  </si>
  <si>
    <t xml:space="preserve">YNL163C</t>
  </si>
  <si>
    <t xml:space="preserve">RIA1</t>
  </si>
  <si>
    <t xml:space="preserve">YMR208W</t>
  </si>
  <si>
    <t xml:space="preserve">ERG12</t>
  </si>
  <si>
    <t xml:space="preserve">YML058W</t>
  </si>
  <si>
    <t xml:space="preserve">SML1</t>
  </si>
  <si>
    <t xml:space="preserve">YOR209C</t>
  </si>
  <si>
    <t xml:space="preserve">NPT1</t>
  </si>
  <si>
    <t xml:space="preserve">YDR231C</t>
  </si>
  <si>
    <t xml:space="preserve">COX20</t>
  </si>
  <si>
    <t xml:space="preserve">YOR311C</t>
  </si>
  <si>
    <t xml:space="preserve">HSD1</t>
  </si>
  <si>
    <t xml:space="preserve">YIL003W</t>
  </si>
  <si>
    <t xml:space="preserve">CFD1</t>
  </si>
  <si>
    <t xml:space="preserve">YLR285W</t>
  </si>
  <si>
    <t xml:space="preserve">NNT1</t>
  </si>
  <si>
    <t xml:space="preserve">YBL105C</t>
  </si>
  <si>
    <t xml:space="preserve">PKC1</t>
  </si>
  <si>
    <t xml:space="preserve">YNL153C</t>
  </si>
  <si>
    <t xml:space="preserve">GIM3</t>
  </si>
  <si>
    <t xml:space="preserve">YML072C</t>
  </si>
  <si>
    <t xml:space="preserve">TCB3</t>
  </si>
  <si>
    <t xml:space="preserve">YDL060W</t>
  </si>
  <si>
    <t xml:space="preserve">TSR1</t>
  </si>
  <si>
    <t xml:space="preserve">YGR058W</t>
  </si>
  <si>
    <t xml:space="preserve">PEF1</t>
  </si>
  <si>
    <t xml:space="preserve">YNL264C</t>
  </si>
  <si>
    <t xml:space="preserve">PDR17</t>
  </si>
  <si>
    <t xml:space="preserve">YEL002C</t>
  </si>
  <si>
    <t xml:space="preserve">WBP1</t>
  </si>
  <si>
    <t xml:space="preserve">YIR010W</t>
  </si>
  <si>
    <t xml:space="preserve">DSN1</t>
  </si>
  <si>
    <t xml:space="preserve">YML116W</t>
  </si>
  <si>
    <t xml:space="preserve">ATR1</t>
  </si>
  <si>
    <t xml:space="preserve">YNL131W</t>
  </si>
  <si>
    <t xml:space="preserve">TOM22</t>
  </si>
  <si>
    <t xml:space="preserve">YDR403W</t>
  </si>
  <si>
    <t xml:space="preserve">DIT1</t>
  </si>
  <si>
    <t xml:space="preserve">YPR163C</t>
  </si>
  <si>
    <t xml:space="preserve">TIF3</t>
  </si>
  <si>
    <t xml:space="preserve">YKL065C</t>
  </si>
  <si>
    <t xml:space="preserve">YET1</t>
  </si>
  <si>
    <t xml:space="preserve">YLR002C</t>
  </si>
  <si>
    <t xml:space="preserve">NOC3</t>
  </si>
  <si>
    <t xml:space="preserve">YEL061C</t>
  </si>
  <si>
    <t xml:space="preserve">CIN8</t>
  </si>
  <si>
    <t xml:space="preserve">YJL196C</t>
  </si>
  <si>
    <t xml:space="preserve">ELO1</t>
  </si>
  <si>
    <t xml:space="preserve">YLR251W</t>
  </si>
  <si>
    <t xml:space="preserve">SYM1</t>
  </si>
  <si>
    <t xml:space="preserve">YBR244W</t>
  </si>
  <si>
    <t xml:space="preserve">GPX2</t>
  </si>
  <si>
    <t xml:space="preserve">YDL113C</t>
  </si>
  <si>
    <t xml:space="preserve">ATG20</t>
  </si>
  <si>
    <t xml:space="preserve">YDR191W</t>
  </si>
  <si>
    <t xml:space="preserve">HST4</t>
  </si>
  <si>
    <t xml:space="preserve">YAL022C</t>
  </si>
  <si>
    <t xml:space="preserve">FUN26</t>
  </si>
  <si>
    <t xml:space="preserve">YOR004W</t>
  </si>
  <si>
    <t xml:space="preserve">UTP23</t>
  </si>
  <si>
    <t xml:space="preserve">YER020W</t>
  </si>
  <si>
    <t xml:space="preserve">GPA2</t>
  </si>
  <si>
    <t xml:space="preserve">YDL218W</t>
  </si>
  <si>
    <t xml:space="preserve">YPR022C</t>
  </si>
  <si>
    <t xml:space="preserve">YMR012W</t>
  </si>
  <si>
    <t xml:space="preserve">CLU1</t>
  </si>
  <si>
    <t xml:space="preserve">YGR274C</t>
  </si>
  <si>
    <t xml:space="preserve">TAF1</t>
  </si>
  <si>
    <t xml:space="preserve">YKL176C</t>
  </si>
  <si>
    <t xml:space="preserve">LST4</t>
  </si>
  <si>
    <t xml:space="preserve">YOR194C</t>
  </si>
  <si>
    <t xml:space="preserve">TOA1</t>
  </si>
  <si>
    <t xml:space="preserve">YLR433C</t>
  </si>
  <si>
    <t xml:space="preserve">CNA1</t>
  </si>
  <si>
    <t xml:space="preserve">YJR132W</t>
  </si>
  <si>
    <t xml:space="preserve">NMD5</t>
  </si>
  <si>
    <t xml:space="preserve">YOR306C</t>
  </si>
  <si>
    <t xml:space="preserve">MCH5</t>
  </si>
  <si>
    <t xml:space="preserve">YJL109C</t>
  </si>
  <si>
    <t xml:space="preserve">UTP10</t>
  </si>
  <si>
    <t xml:space="preserve">YKL027W</t>
  </si>
  <si>
    <t xml:space="preserve">YJR138W</t>
  </si>
  <si>
    <t xml:space="preserve">IML1</t>
  </si>
  <si>
    <t xml:space="preserve">YIL135C</t>
  </si>
  <si>
    <t xml:space="preserve">VHS2</t>
  </si>
  <si>
    <t xml:space="preserve">YJL030W</t>
  </si>
  <si>
    <t xml:space="preserve">MAD2</t>
  </si>
  <si>
    <t xml:space="preserve">YGR246C</t>
  </si>
  <si>
    <t xml:space="preserve">BRF1</t>
  </si>
  <si>
    <t xml:space="preserve">YOR243C</t>
  </si>
  <si>
    <t xml:space="preserve">PUS7</t>
  </si>
  <si>
    <t xml:space="preserve">YKL167C</t>
  </si>
  <si>
    <t xml:space="preserve">MRP49</t>
  </si>
  <si>
    <t xml:space="preserve">YHR084W</t>
  </si>
  <si>
    <t xml:space="preserve">STE12</t>
  </si>
  <si>
    <t xml:space="preserve">YBL086C</t>
  </si>
  <si>
    <t xml:space="preserve">YGR287C</t>
  </si>
  <si>
    <t xml:space="preserve">YPL173W</t>
  </si>
  <si>
    <t xml:space="preserve">MRPL40</t>
  </si>
  <si>
    <t xml:space="preserve">YDR255C</t>
  </si>
  <si>
    <t xml:space="preserve">RMD5</t>
  </si>
  <si>
    <t xml:space="preserve">YIL124W</t>
  </si>
  <si>
    <t xml:space="preserve">AYR1</t>
  </si>
  <si>
    <t xml:space="preserve">YMR188C</t>
  </si>
  <si>
    <t xml:space="preserve">MRPS17</t>
  </si>
  <si>
    <t xml:space="preserve">YPL254W</t>
  </si>
  <si>
    <t xml:space="preserve">HFI1</t>
  </si>
  <si>
    <t xml:space="preserve">YDR235W</t>
  </si>
  <si>
    <t xml:space="preserve">PRP42</t>
  </si>
  <si>
    <t xml:space="preserve">YMR092C</t>
  </si>
  <si>
    <t xml:space="preserve">AIP1</t>
  </si>
  <si>
    <t xml:space="preserve">YLR026C</t>
  </si>
  <si>
    <t xml:space="preserve">SED5</t>
  </si>
  <si>
    <t xml:space="preserve">YKL137W</t>
  </si>
  <si>
    <t xml:space="preserve">CMC1</t>
  </si>
  <si>
    <t xml:space="preserve">YPL063W</t>
  </si>
  <si>
    <t xml:space="preserve">TIM50</t>
  </si>
  <si>
    <t xml:space="preserve">YMR239C</t>
  </si>
  <si>
    <t xml:space="preserve">RNT1</t>
  </si>
  <si>
    <t xml:space="preserve">YJL156C</t>
  </si>
  <si>
    <t xml:space="preserve">SSY5</t>
  </si>
  <si>
    <t xml:space="preserve">YNL197C</t>
  </si>
  <si>
    <t xml:space="preserve">WHI3</t>
  </si>
  <si>
    <t xml:space="preserve">YDL048C</t>
  </si>
  <si>
    <t xml:space="preserve">STP4</t>
  </si>
  <si>
    <t xml:space="preserve">YHR041C</t>
  </si>
  <si>
    <t xml:space="preserve">SRB2</t>
  </si>
  <si>
    <t xml:space="preserve">YIL133C</t>
  </si>
  <si>
    <t xml:space="preserve">RPL16A</t>
  </si>
  <si>
    <t xml:space="preserve">YCL031C</t>
  </si>
  <si>
    <t xml:space="preserve">RRP7</t>
  </si>
  <si>
    <t xml:space="preserve">YLR395C</t>
  </si>
  <si>
    <t xml:space="preserve">COX8</t>
  </si>
  <si>
    <t xml:space="preserve">YPL172C</t>
  </si>
  <si>
    <t xml:space="preserve">COX10</t>
  </si>
  <si>
    <t xml:space="preserve">YOR036W</t>
  </si>
  <si>
    <t xml:space="preserve">PEP12</t>
  </si>
  <si>
    <t xml:space="preserve">YHR073W</t>
  </si>
  <si>
    <t xml:space="preserve">OSH3</t>
  </si>
  <si>
    <t xml:space="preserve">YKR030W</t>
  </si>
  <si>
    <t xml:space="preserve">GMH1</t>
  </si>
  <si>
    <t xml:space="preserve">YLR248W</t>
  </si>
  <si>
    <t xml:space="preserve">RCK2</t>
  </si>
  <si>
    <t xml:space="preserve">YFR048W</t>
  </si>
  <si>
    <t xml:space="preserve">RMD8</t>
  </si>
  <si>
    <t xml:space="preserve">YOL096C</t>
  </si>
  <si>
    <t xml:space="preserve">COQ3</t>
  </si>
  <si>
    <t xml:space="preserve">YML074C</t>
  </si>
  <si>
    <t xml:space="preserve">FPR3</t>
  </si>
  <si>
    <t xml:space="preserve">YCR094W</t>
  </si>
  <si>
    <t xml:space="preserve">CDC50</t>
  </si>
  <si>
    <t xml:space="preserve">YNL257C</t>
  </si>
  <si>
    <t xml:space="preserve">SIP3</t>
  </si>
  <si>
    <t xml:space="preserve">YOR010C</t>
  </si>
  <si>
    <t xml:space="preserve">TIR2</t>
  </si>
  <si>
    <t xml:space="preserve">YPL119C</t>
  </si>
  <si>
    <t xml:space="preserve">DBP1</t>
  </si>
  <si>
    <t xml:space="preserve">YHR108W</t>
  </si>
  <si>
    <t xml:space="preserve">GGA2</t>
  </si>
  <si>
    <t xml:space="preserve">YBL011W</t>
  </si>
  <si>
    <t xml:space="preserve">SCT1</t>
  </si>
  <si>
    <t xml:space="preserve">YCR046C</t>
  </si>
  <si>
    <t xml:space="preserve">IMG1</t>
  </si>
  <si>
    <t xml:space="preserve">YJL151C</t>
  </si>
  <si>
    <t xml:space="preserve">SNA3</t>
  </si>
  <si>
    <t xml:space="preserve">YPL059W</t>
  </si>
  <si>
    <t xml:space="preserve">GRX5</t>
  </si>
  <si>
    <t xml:space="preserve">YMR169C</t>
  </si>
  <si>
    <t xml:space="preserve">ALD3</t>
  </si>
  <si>
    <t xml:space="preserve">YLR420W</t>
  </si>
  <si>
    <t xml:space="preserve">URA4</t>
  </si>
  <si>
    <t xml:space="preserve">YKL129C</t>
  </si>
  <si>
    <t xml:space="preserve">MYO3</t>
  </si>
  <si>
    <t xml:space="preserve">YBL025W</t>
  </si>
  <si>
    <t xml:space="preserve">RRN10</t>
  </si>
  <si>
    <t xml:space="preserve">YNL246W</t>
  </si>
  <si>
    <t xml:space="preserve">VPS75</t>
  </si>
  <si>
    <t xml:space="preserve">YHR031C</t>
  </si>
  <si>
    <t xml:space="preserve">RRM3</t>
  </si>
  <si>
    <t xml:space="preserve">YJR159W</t>
  </si>
  <si>
    <t xml:space="preserve">SOR1</t>
  </si>
  <si>
    <t xml:space="preserve">YLR310C</t>
  </si>
  <si>
    <t xml:space="preserve">CDC25</t>
  </si>
  <si>
    <t xml:space="preserve">YPL127C</t>
  </si>
  <si>
    <t xml:space="preserve">HHO1</t>
  </si>
  <si>
    <t xml:space="preserve">YNR015W</t>
  </si>
  <si>
    <t xml:space="preserve">SMM1</t>
  </si>
  <si>
    <t xml:space="preserve">YPL214C</t>
  </si>
  <si>
    <t xml:space="preserve">THI6</t>
  </si>
  <si>
    <t xml:space="preserve">YBR159W</t>
  </si>
  <si>
    <t xml:space="preserve">IFA38</t>
  </si>
  <si>
    <t xml:space="preserve">YBR195C</t>
  </si>
  <si>
    <t xml:space="preserve">MSI1</t>
  </si>
  <si>
    <t xml:space="preserve">YBL038W</t>
  </si>
  <si>
    <t xml:space="preserve">MRPL16</t>
  </si>
  <si>
    <t xml:space="preserve">YML080W</t>
  </si>
  <si>
    <t xml:space="preserve">DUS1</t>
  </si>
  <si>
    <t xml:space="preserve">YKL024C</t>
  </si>
  <si>
    <t xml:space="preserve">URA6</t>
  </si>
  <si>
    <t xml:space="preserve">YFR045W</t>
  </si>
  <si>
    <t xml:space="preserve">YJL149W</t>
  </si>
  <si>
    <t xml:space="preserve">YDR055W</t>
  </si>
  <si>
    <t xml:space="preserve">PST1</t>
  </si>
  <si>
    <t xml:space="preserve">YDR003W</t>
  </si>
  <si>
    <t xml:space="preserve">RCR2</t>
  </si>
  <si>
    <t xml:space="preserve">YKL021C</t>
  </si>
  <si>
    <t xml:space="preserve">MAK11</t>
  </si>
  <si>
    <t xml:space="preserve">YIL020C</t>
  </si>
  <si>
    <t xml:space="preserve">HIS6</t>
  </si>
  <si>
    <t xml:space="preserve">YNL298W</t>
  </si>
  <si>
    <t xml:space="preserve">CLA4</t>
  </si>
  <si>
    <t xml:space="preserve">YDR398W</t>
  </si>
  <si>
    <t xml:space="preserve">UTP5</t>
  </si>
  <si>
    <t xml:space="preserve">YDR462W</t>
  </si>
  <si>
    <t xml:space="preserve">MRPL28</t>
  </si>
  <si>
    <t xml:space="preserve">YNL180C</t>
  </si>
  <si>
    <t xml:space="preserve">RHO5</t>
  </si>
  <si>
    <t xml:space="preserve">YAR008W</t>
  </si>
  <si>
    <t xml:space="preserve">SEN34</t>
  </si>
  <si>
    <t xml:space="preserve">YCR020W-B</t>
  </si>
  <si>
    <t xml:space="preserve">HTL1</t>
  </si>
  <si>
    <t xml:space="preserve">YGR165W</t>
  </si>
  <si>
    <t xml:space="preserve">MRPS35</t>
  </si>
  <si>
    <t xml:space="preserve">YLR085C</t>
  </si>
  <si>
    <t xml:space="preserve">ARP6</t>
  </si>
  <si>
    <t xml:space="preserve">YML061C</t>
  </si>
  <si>
    <t xml:space="preserve">PIF1</t>
  </si>
  <si>
    <t xml:space="preserve">YKL179C</t>
  </si>
  <si>
    <t xml:space="preserve">COY1</t>
  </si>
  <si>
    <t xml:space="preserve">YDR507C</t>
  </si>
  <si>
    <t xml:space="preserve">GIN4</t>
  </si>
  <si>
    <t xml:space="preserve">YKL015W</t>
  </si>
  <si>
    <t xml:space="preserve">PUT3</t>
  </si>
  <si>
    <t xml:space="preserve">YCR021C</t>
  </si>
  <si>
    <t xml:space="preserve">HSP30</t>
  </si>
  <si>
    <t xml:space="preserve">YGR101W</t>
  </si>
  <si>
    <t xml:space="preserve">PCP1</t>
  </si>
  <si>
    <t xml:space="preserve">YER155C</t>
  </si>
  <si>
    <t xml:space="preserve">BEM2</t>
  </si>
  <si>
    <t xml:space="preserve">YMR244W</t>
  </si>
  <si>
    <t xml:space="preserve">YOR090C</t>
  </si>
  <si>
    <t xml:space="preserve">PTC5</t>
  </si>
  <si>
    <t xml:space="preserve">YGL018C</t>
  </si>
  <si>
    <t xml:space="preserve">JAC1</t>
  </si>
  <si>
    <t xml:space="preserve">YDR108W</t>
  </si>
  <si>
    <t xml:space="preserve">GSG1</t>
  </si>
  <si>
    <t xml:space="preserve">YDR437W</t>
  </si>
  <si>
    <t xml:space="preserve">GPI19</t>
  </si>
  <si>
    <t xml:space="preserve">YPL092W</t>
  </si>
  <si>
    <t xml:space="preserve">SSU1</t>
  </si>
  <si>
    <t xml:space="preserve">YNL085W</t>
  </si>
  <si>
    <t xml:space="preserve">MKT1</t>
  </si>
  <si>
    <t xml:space="preserve">YPL126W</t>
  </si>
  <si>
    <t xml:space="preserve">NAN1</t>
  </si>
  <si>
    <t xml:space="preserve">YBR240C</t>
  </si>
  <si>
    <t xml:space="preserve">THI2</t>
  </si>
  <si>
    <t xml:space="preserve">YDL008W</t>
  </si>
  <si>
    <t xml:space="preserve">APC11</t>
  </si>
  <si>
    <t xml:space="preserve">YMR104C</t>
  </si>
  <si>
    <t xml:space="preserve">YPK2</t>
  </si>
  <si>
    <t xml:space="preserve">YDL013W</t>
  </si>
  <si>
    <t xml:space="preserve">SLX5</t>
  </si>
  <si>
    <t xml:space="preserve">YOL101C</t>
  </si>
  <si>
    <t xml:space="preserve">IZH4</t>
  </si>
  <si>
    <t xml:space="preserve">YLR373C</t>
  </si>
  <si>
    <t xml:space="preserve">VID22</t>
  </si>
  <si>
    <t xml:space="preserve">YKL099C</t>
  </si>
  <si>
    <t xml:space="preserve">UTP11</t>
  </si>
  <si>
    <t xml:space="preserve">YCR079W</t>
  </si>
  <si>
    <t xml:space="preserve">PTC6</t>
  </si>
  <si>
    <t xml:space="preserve">YDL195W</t>
  </si>
  <si>
    <t xml:space="preserve">SEC31</t>
  </si>
  <si>
    <t xml:space="preserve">YJL039C</t>
  </si>
  <si>
    <t xml:space="preserve">NUP192</t>
  </si>
  <si>
    <t xml:space="preserve">YDR347W</t>
  </si>
  <si>
    <t xml:space="preserve">MRP1</t>
  </si>
  <si>
    <t xml:space="preserve">YOR045W</t>
  </si>
  <si>
    <t xml:space="preserve">TOM6</t>
  </si>
  <si>
    <t xml:space="preserve">YKR051W</t>
  </si>
  <si>
    <t xml:space="preserve">YNL201C</t>
  </si>
  <si>
    <t xml:space="preserve">PSY2</t>
  </si>
  <si>
    <t xml:space="preserve">YDR292C</t>
  </si>
  <si>
    <t xml:space="preserve">SRP101</t>
  </si>
  <si>
    <t xml:space="preserve">YLR045C</t>
  </si>
  <si>
    <t xml:space="preserve">STU2</t>
  </si>
  <si>
    <t xml:space="preserve">YCL057W</t>
  </si>
  <si>
    <t xml:space="preserve">PRD1</t>
  </si>
  <si>
    <t xml:space="preserve">YKL040C</t>
  </si>
  <si>
    <t xml:space="preserve">NFU1</t>
  </si>
  <si>
    <t xml:space="preserve">YNL072W</t>
  </si>
  <si>
    <t xml:space="preserve">RNH201</t>
  </si>
  <si>
    <t xml:space="preserve">YKR067W</t>
  </si>
  <si>
    <t xml:space="preserve">GPT2</t>
  </si>
  <si>
    <t xml:space="preserve">YGL095C</t>
  </si>
  <si>
    <t xml:space="preserve">VPS45</t>
  </si>
  <si>
    <t xml:space="preserve">YMR264W</t>
  </si>
  <si>
    <t xml:space="preserve">CUE1</t>
  </si>
  <si>
    <t xml:space="preserve">YOR286W</t>
  </si>
  <si>
    <t xml:space="preserve">FMP31</t>
  </si>
  <si>
    <t xml:space="preserve">YOR038C</t>
  </si>
  <si>
    <t xml:space="preserve">HIR2</t>
  </si>
  <si>
    <t xml:space="preserve">YBR270C</t>
  </si>
  <si>
    <t xml:space="preserve">BIT2</t>
  </si>
  <si>
    <t xml:space="preserve">YMR162C</t>
  </si>
  <si>
    <t xml:space="preserve">DNF3</t>
  </si>
  <si>
    <t xml:space="preserve">YNL062C</t>
  </si>
  <si>
    <t xml:space="preserve">GCD10</t>
  </si>
  <si>
    <t xml:space="preserve">YDL077C</t>
  </si>
  <si>
    <t xml:space="preserve">VAM6</t>
  </si>
  <si>
    <t xml:space="preserve">YGL258W</t>
  </si>
  <si>
    <t xml:space="preserve">VEL1</t>
  </si>
  <si>
    <t xml:space="preserve">YLR390W-A</t>
  </si>
  <si>
    <t xml:space="preserve">CCW14</t>
  </si>
  <si>
    <t xml:space="preserve">YPR033C</t>
  </si>
  <si>
    <t xml:space="preserve">HTS1</t>
  </si>
  <si>
    <t xml:space="preserve">YMR231W</t>
  </si>
  <si>
    <t xml:space="preserve">PEP5</t>
  </si>
  <si>
    <t xml:space="preserve">YOL034W</t>
  </si>
  <si>
    <t xml:space="preserve">SMC5</t>
  </si>
  <si>
    <t xml:space="preserve">YER168C</t>
  </si>
  <si>
    <t xml:space="preserve">CCA1</t>
  </si>
  <si>
    <t xml:space="preserve">YAR042W</t>
  </si>
  <si>
    <t xml:space="preserve">SWH1</t>
  </si>
  <si>
    <t xml:space="preserve">YOR106W</t>
  </si>
  <si>
    <t xml:space="preserve">VAM3</t>
  </si>
  <si>
    <t xml:space="preserve">YCR017C</t>
  </si>
  <si>
    <t xml:space="preserve">CWH43</t>
  </si>
  <si>
    <t xml:space="preserve">YGL141W</t>
  </si>
  <si>
    <t xml:space="preserve">HUL5</t>
  </si>
  <si>
    <t xml:space="preserve">YLR401C</t>
  </si>
  <si>
    <t xml:space="preserve">DUS3</t>
  </si>
  <si>
    <t xml:space="preserve">YDR166C</t>
  </si>
  <si>
    <t xml:space="preserve">SEC5</t>
  </si>
  <si>
    <t xml:space="preserve">YOR383C</t>
  </si>
  <si>
    <t xml:space="preserve">FIT3</t>
  </si>
  <si>
    <t xml:space="preserve">YBR047W</t>
  </si>
  <si>
    <t xml:space="preserve">FMP23</t>
  </si>
  <si>
    <t xml:space="preserve">YLR025W</t>
  </si>
  <si>
    <t xml:space="preserve">SNF7</t>
  </si>
  <si>
    <t xml:space="preserve">YPR008W</t>
  </si>
  <si>
    <t xml:space="preserve">HAA1</t>
  </si>
  <si>
    <t xml:space="preserve">YOR206W</t>
  </si>
  <si>
    <t xml:space="preserve">NOC2</t>
  </si>
  <si>
    <t xml:space="preserve">YGL246C</t>
  </si>
  <si>
    <t xml:space="preserve">RAI1</t>
  </si>
  <si>
    <t xml:space="preserve">YDR268W</t>
  </si>
  <si>
    <t xml:space="preserve">MSW1</t>
  </si>
  <si>
    <t xml:space="preserve">YNL212W</t>
  </si>
  <si>
    <t xml:space="preserve">VID27</t>
  </si>
  <si>
    <t xml:space="preserve">YNL218W</t>
  </si>
  <si>
    <t xml:space="preserve">MGS1</t>
  </si>
  <si>
    <t xml:space="preserve">YKL188C</t>
  </si>
  <si>
    <t xml:space="preserve">PXA2</t>
  </si>
  <si>
    <t xml:space="preserve">YGR119C</t>
  </si>
  <si>
    <t xml:space="preserve">NUP57</t>
  </si>
  <si>
    <t xml:space="preserve">YKR069W</t>
  </si>
  <si>
    <t xml:space="preserve">MET1</t>
  </si>
  <si>
    <t xml:space="preserve">YNL002C</t>
  </si>
  <si>
    <t xml:space="preserve">RLP7</t>
  </si>
  <si>
    <t xml:space="preserve">YLR205C</t>
  </si>
  <si>
    <t xml:space="preserve">HMX1</t>
  </si>
  <si>
    <t xml:space="preserve">YLR201C</t>
  </si>
  <si>
    <t xml:space="preserve">COQ9</t>
  </si>
  <si>
    <t xml:space="preserve">YHL007C</t>
  </si>
  <si>
    <t xml:space="preserve">STE20</t>
  </si>
  <si>
    <t xml:space="preserve">YMR222C</t>
  </si>
  <si>
    <t xml:space="preserve">FSH2</t>
  </si>
  <si>
    <t xml:space="preserve">YPR175W</t>
  </si>
  <si>
    <t xml:space="preserve">DPB2</t>
  </si>
  <si>
    <t xml:space="preserve">YJL029C</t>
  </si>
  <si>
    <t xml:space="preserve">VPS53</t>
  </si>
  <si>
    <t xml:space="preserve">YLR055C</t>
  </si>
  <si>
    <t xml:space="preserve">SPT8</t>
  </si>
  <si>
    <t xml:space="preserve">YBR020W</t>
  </si>
  <si>
    <t xml:space="preserve">GAL1</t>
  </si>
  <si>
    <t xml:space="preserve">YGR178C</t>
  </si>
  <si>
    <t xml:space="preserve">PBP1</t>
  </si>
  <si>
    <t xml:space="preserve">YCR065W</t>
  </si>
  <si>
    <t xml:space="preserve">HCM1</t>
  </si>
  <si>
    <t xml:space="preserve">YGR215W</t>
  </si>
  <si>
    <t xml:space="preserve">RSM27</t>
  </si>
  <si>
    <t xml:space="preserve">YOR250C</t>
  </si>
  <si>
    <t xml:space="preserve">CLP1</t>
  </si>
  <si>
    <t xml:space="preserve">YFL009W</t>
  </si>
  <si>
    <t xml:space="preserve">CDC4</t>
  </si>
  <si>
    <t xml:space="preserve">YDR078C</t>
  </si>
  <si>
    <t xml:space="preserve">SHU2</t>
  </si>
  <si>
    <t xml:space="preserve">YOR239W</t>
  </si>
  <si>
    <t xml:space="preserve">ABP140</t>
  </si>
  <si>
    <t xml:space="preserve">YMR274C</t>
  </si>
  <si>
    <t xml:space="preserve">RCE1</t>
  </si>
  <si>
    <t xml:space="preserve">YKR024C</t>
  </si>
  <si>
    <t xml:space="preserve">DBP7</t>
  </si>
  <si>
    <t xml:space="preserve">YLR059C</t>
  </si>
  <si>
    <t xml:space="preserve">REX2</t>
  </si>
  <si>
    <t xml:space="preserve">YLR430W</t>
  </si>
  <si>
    <t xml:space="preserve">SEN1</t>
  </si>
  <si>
    <t xml:space="preserve">YDR294C</t>
  </si>
  <si>
    <t xml:space="preserve">DPL1</t>
  </si>
  <si>
    <t xml:space="preserve">YJR140C</t>
  </si>
  <si>
    <t xml:space="preserve">HIR3</t>
  </si>
  <si>
    <t xml:space="preserve">YML099C</t>
  </si>
  <si>
    <t xml:space="preserve">ARG81</t>
  </si>
  <si>
    <t xml:space="preserve">YDL173W</t>
  </si>
  <si>
    <t xml:space="preserve">YIL144W</t>
  </si>
  <si>
    <t xml:space="preserve">TID3</t>
  </si>
  <si>
    <t xml:space="preserve">YNL088W</t>
  </si>
  <si>
    <t xml:space="preserve">TOP2</t>
  </si>
  <si>
    <t xml:space="preserve">YBR123C</t>
  </si>
  <si>
    <t xml:space="preserve">TFC1</t>
  </si>
  <si>
    <t xml:space="preserve">YGL027C</t>
  </si>
  <si>
    <t xml:space="preserve">CWH41</t>
  </si>
  <si>
    <t xml:space="preserve">YHR124W</t>
  </si>
  <si>
    <t xml:space="preserve">NDT80</t>
  </si>
  <si>
    <t xml:space="preserve">YJR067C</t>
  </si>
  <si>
    <t xml:space="preserve">YAE1</t>
  </si>
  <si>
    <t xml:space="preserve">YJL042W</t>
  </si>
  <si>
    <t xml:space="preserve">MHP1</t>
  </si>
  <si>
    <t xml:space="preserve">YBR298C</t>
  </si>
  <si>
    <t xml:space="preserve">MAL31</t>
  </si>
  <si>
    <t xml:space="preserve">YNL318C</t>
  </si>
  <si>
    <t xml:space="preserve">HXT14</t>
  </si>
  <si>
    <t xml:space="preserve">YKR008W</t>
  </si>
  <si>
    <t xml:space="preserve">RSC4</t>
  </si>
  <si>
    <t xml:space="preserve">YER119C</t>
  </si>
  <si>
    <t xml:space="preserve">AVT6</t>
  </si>
  <si>
    <t xml:space="preserve">YJL011C</t>
  </si>
  <si>
    <t xml:space="preserve">RPC17</t>
  </si>
  <si>
    <t xml:space="preserve">YBL066C</t>
  </si>
  <si>
    <t xml:space="preserve">SEF1</t>
  </si>
  <si>
    <t xml:space="preserve">YJL118W</t>
  </si>
  <si>
    <t xml:space="preserve">YNL079C</t>
  </si>
  <si>
    <t xml:space="preserve">TPM1</t>
  </si>
  <si>
    <t xml:space="preserve">YPR098C</t>
  </si>
  <si>
    <t xml:space="preserve">YDR194C</t>
  </si>
  <si>
    <t xml:space="preserve">MSS116</t>
  </si>
  <si>
    <t xml:space="preserve">YHL024W</t>
  </si>
  <si>
    <t xml:space="preserve">RIM4</t>
  </si>
  <si>
    <t xml:space="preserve">YKL214C</t>
  </si>
  <si>
    <t xml:space="preserve">YRA2</t>
  </si>
  <si>
    <t xml:space="preserve">YKL187C</t>
  </si>
  <si>
    <t xml:space="preserve">YBR286W</t>
  </si>
  <si>
    <t xml:space="preserve">APE3</t>
  </si>
  <si>
    <t xml:space="preserve">YJR110W</t>
  </si>
  <si>
    <t xml:space="preserve">YMR1</t>
  </si>
  <si>
    <t xml:space="preserve">YKR055W</t>
  </si>
  <si>
    <t xml:space="preserve">RHO4</t>
  </si>
  <si>
    <t xml:space="preserve">YJR113C</t>
  </si>
  <si>
    <t xml:space="preserve">RSM7</t>
  </si>
  <si>
    <t xml:space="preserve">YJR130C</t>
  </si>
  <si>
    <t xml:space="preserve">STR2</t>
  </si>
  <si>
    <t xml:space="preserve">YBR193C</t>
  </si>
  <si>
    <t xml:space="preserve">MED8</t>
  </si>
  <si>
    <t xml:space="preserve">YKL072W</t>
  </si>
  <si>
    <t xml:space="preserve">STB6</t>
  </si>
  <si>
    <t xml:space="preserve">YOL115W</t>
  </si>
  <si>
    <t xml:space="preserve">PAP2</t>
  </si>
  <si>
    <t xml:space="preserve">YFR029W</t>
  </si>
  <si>
    <t xml:space="preserve">PTR3</t>
  </si>
  <si>
    <t xml:space="preserve">YER167W</t>
  </si>
  <si>
    <t xml:space="preserve">BCK2</t>
  </si>
  <si>
    <t xml:space="preserve">YKL028W</t>
  </si>
  <si>
    <t xml:space="preserve">TFA1</t>
  </si>
  <si>
    <t xml:space="preserve">YPR055W</t>
  </si>
  <si>
    <t xml:space="preserve">SEC8</t>
  </si>
  <si>
    <t xml:space="preserve">YHR079C</t>
  </si>
  <si>
    <t xml:space="preserve">IRE1</t>
  </si>
  <si>
    <t xml:space="preserve">YML091C</t>
  </si>
  <si>
    <t xml:space="preserve">RPM2</t>
  </si>
  <si>
    <t xml:space="preserve">YPR047W</t>
  </si>
  <si>
    <t xml:space="preserve">MSF1</t>
  </si>
  <si>
    <t xml:space="preserve">YOL078W</t>
  </si>
  <si>
    <t xml:space="preserve">AVO1</t>
  </si>
  <si>
    <t xml:space="preserve">YPL074W</t>
  </si>
  <si>
    <t xml:space="preserve">YTA6</t>
  </si>
  <si>
    <t xml:space="preserve">YBL033C</t>
  </si>
  <si>
    <t xml:space="preserve">RIB1</t>
  </si>
  <si>
    <t xml:space="preserve">YDR449C</t>
  </si>
  <si>
    <t xml:space="preserve">UTP6</t>
  </si>
  <si>
    <t xml:space="preserve">YMR125W</t>
  </si>
  <si>
    <t xml:space="preserve">STO1</t>
  </si>
  <si>
    <t xml:space="preserve">YJL145W</t>
  </si>
  <si>
    <t xml:space="preserve">SFH5</t>
  </si>
  <si>
    <t xml:space="preserve">YGR090W</t>
  </si>
  <si>
    <t xml:space="preserve">UTP22</t>
  </si>
  <si>
    <t xml:space="preserve">YIL153W</t>
  </si>
  <si>
    <t xml:space="preserve">RRD1</t>
  </si>
  <si>
    <t xml:space="preserve">YML022W</t>
  </si>
  <si>
    <t xml:space="preserve">APT1</t>
  </si>
  <si>
    <t xml:space="preserve">YNL083W</t>
  </si>
  <si>
    <t xml:space="preserve">SAL1</t>
  </si>
  <si>
    <t xml:space="preserve">YHR050W</t>
  </si>
  <si>
    <t xml:space="preserve">SMF2</t>
  </si>
  <si>
    <t xml:space="preserve">YDR128W</t>
  </si>
  <si>
    <t xml:space="preserve">YOR141C</t>
  </si>
  <si>
    <t xml:space="preserve">ARP8</t>
  </si>
  <si>
    <t xml:space="preserve">YHR129C</t>
  </si>
  <si>
    <t xml:space="preserve">ARP1</t>
  </si>
  <si>
    <t xml:space="preserve">YJL168C</t>
  </si>
  <si>
    <t xml:space="preserve">YER120W</t>
  </si>
  <si>
    <t xml:space="preserve">SCS2</t>
  </si>
  <si>
    <t xml:space="preserve">YDL148C</t>
  </si>
  <si>
    <t xml:space="preserve">NOP14</t>
  </si>
  <si>
    <t xml:space="preserve">YLR047C</t>
  </si>
  <si>
    <t xml:space="preserve">FRE8</t>
  </si>
  <si>
    <t xml:space="preserve">YDL046W</t>
  </si>
  <si>
    <t xml:space="preserve">NPC2</t>
  </si>
  <si>
    <t xml:space="preserve">YJL093C</t>
  </si>
  <si>
    <t xml:space="preserve">TOK1</t>
  </si>
  <si>
    <t xml:space="preserve">YKL078W</t>
  </si>
  <si>
    <t xml:space="preserve">DHR2</t>
  </si>
  <si>
    <t xml:space="preserve">YOL135C</t>
  </si>
  <si>
    <t xml:space="preserve">MED7</t>
  </si>
  <si>
    <t xml:space="preserve">YHR114W</t>
  </si>
  <si>
    <t xml:space="preserve">BZZ1</t>
  </si>
  <si>
    <t xml:space="preserve">YOR099W</t>
  </si>
  <si>
    <t xml:space="preserve">KTR1</t>
  </si>
  <si>
    <t xml:space="preserve">YPR023C</t>
  </si>
  <si>
    <t xml:space="preserve">EAF3</t>
  </si>
  <si>
    <t xml:space="preserve">YDR153C</t>
  </si>
  <si>
    <t xml:space="preserve">ENT5</t>
  </si>
  <si>
    <t xml:space="preserve">YNL216W</t>
  </si>
  <si>
    <t xml:space="preserve">RAP1</t>
  </si>
  <si>
    <t xml:space="preserve">YDR304C</t>
  </si>
  <si>
    <t xml:space="preserve">CPR5</t>
  </si>
  <si>
    <t xml:space="preserve">YDR291W</t>
  </si>
  <si>
    <t xml:space="preserve">HRQ1</t>
  </si>
  <si>
    <t xml:space="preserve">YJR051W</t>
  </si>
  <si>
    <t xml:space="preserve">OSM1</t>
  </si>
  <si>
    <t xml:space="preserve">YCL037C</t>
  </si>
  <si>
    <t xml:space="preserve">SRO9</t>
  </si>
  <si>
    <t xml:space="preserve">YEL062W</t>
  </si>
  <si>
    <t xml:space="preserve">NPR2</t>
  </si>
  <si>
    <t xml:space="preserve">YPL246C</t>
  </si>
  <si>
    <t xml:space="preserve">RBD2</t>
  </si>
  <si>
    <t xml:space="preserve">YNL311C</t>
  </si>
  <si>
    <t xml:space="preserve">SKP2</t>
  </si>
  <si>
    <t xml:space="preserve">YPL109C</t>
  </si>
  <si>
    <t xml:space="preserve">YNL024C</t>
  </si>
  <si>
    <t xml:space="preserve">YML025C</t>
  </si>
  <si>
    <t xml:space="preserve">YML6</t>
  </si>
  <si>
    <t xml:space="preserve">YNL052W</t>
  </si>
  <si>
    <t xml:space="preserve">COX5A</t>
  </si>
  <si>
    <t xml:space="preserve">YGR187C</t>
  </si>
  <si>
    <t xml:space="preserve">HGH1</t>
  </si>
  <si>
    <t xml:space="preserve">YEL009C</t>
  </si>
  <si>
    <t xml:space="preserve">GCN4</t>
  </si>
  <si>
    <t xml:space="preserve">YBL103C</t>
  </si>
  <si>
    <t xml:space="preserve">RTG3</t>
  </si>
  <si>
    <t xml:space="preserve">YFR034C</t>
  </si>
  <si>
    <t xml:space="preserve">PHO4</t>
  </si>
  <si>
    <t xml:space="preserve">YBR019C</t>
  </si>
  <si>
    <t xml:space="preserve">GAL10</t>
  </si>
  <si>
    <t xml:space="preserve">YOL151W</t>
  </si>
  <si>
    <t xml:space="preserve">GRE2</t>
  </si>
  <si>
    <t xml:space="preserve">YDL226C</t>
  </si>
  <si>
    <t xml:space="preserve">GCS1</t>
  </si>
  <si>
    <t xml:space="preserve">YIR033W</t>
  </si>
  <si>
    <t xml:space="preserve">MGA2</t>
  </si>
  <si>
    <t xml:space="preserve">YDL175C</t>
  </si>
  <si>
    <t xml:space="preserve">AIR2</t>
  </si>
  <si>
    <t xml:space="preserve">YIL140W</t>
  </si>
  <si>
    <t xml:space="preserve">AXL2</t>
  </si>
  <si>
    <t xml:space="preserve">YJL037W</t>
  </si>
  <si>
    <t xml:space="preserve">IRC18</t>
  </si>
  <si>
    <t xml:space="preserve">YBR227C</t>
  </si>
  <si>
    <t xml:space="preserve">MCX1</t>
  </si>
  <si>
    <t xml:space="preserve">YIL017C</t>
  </si>
  <si>
    <t xml:space="preserve">VID28</t>
  </si>
  <si>
    <t xml:space="preserve">YBR253W</t>
  </si>
  <si>
    <t xml:space="preserve">SRB6</t>
  </si>
  <si>
    <t xml:space="preserve">YLR214W</t>
  </si>
  <si>
    <t xml:space="preserve">FRE1</t>
  </si>
  <si>
    <t xml:space="preserve">YBR008C</t>
  </si>
  <si>
    <t xml:space="preserve">FLR1</t>
  </si>
  <si>
    <t xml:space="preserve">YEL017W</t>
  </si>
  <si>
    <t xml:space="preserve">GTT3</t>
  </si>
  <si>
    <t xml:space="preserve">YGL104C</t>
  </si>
  <si>
    <t xml:space="preserve">VPS73</t>
  </si>
  <si>
    <t xml:space="preserve">YCL032W</t>
  </si>
  <si>
    <t xml:space="preserve">STE50</t>
  </si>
  <si>
    <t xml:space="preserve">YDL056W</t>
  </si>
  <si>
    <t xml:space="preserve">MBP1</t>
  </si>
  <si>
    <t xml:space="preserve">YNR029C</t>
  </si>
  <si>
    <t xml:space="preserve">YBL098W</t>
  </si>
  <si>
    <t xml:space="preserve">BNA4</t>
  </si>
  <si>
    <t xml:space="preserve">YDR533C</t>
  </si>
  <si>
    <t xml:space="preserve">HSP31</t>
  </si>
  <si>
    <t xml:space="preserve">YOL063C</t>
  </si>
  <si>
    <t xml:space="preserve">CRT10</t>
  </si>
  <si>
    <t xml:space="preserve">YJL163C</t>
  </si>
  <si>
    <t xml:space="preserve">YPR091C</t>
  </si>
  <si>
    <t xml:space="preserve">YPL013C</t>
  </si>
  <si>
    <t xml:space="preserve">MRPS16</t>
  </si>
  <si>
    <t xml:space="preserve">YEL056W</t>
  </si>
  <si>
    <t xml:space="preserve">HAT2</t>
  </si>
  <si>
    <t xml:space="preserve">YIL039W</t>
  </si>
  <si>
    <t xml:space="preserve">TED1</t>
  </si>
  <si>
    <t xml:space="preserve">YBR207W</t>
  </si>
  <si>
    <t xml:space="preserve">FTH1</t>
  </si>
  <si>
    <t xml:space="preserve">YBR177C</t>
  </si>
  <si>
    <t xml:space="preserve">EHT1</t>
  </si>
  <si>
    <t xml:space="preserve">YCR030C</t>
  </si>
  <si>
    <t xml:space="preserve">SYP1</t>
  </si>
  <si>
    <t xml:space="preserve">YPL268W</t>
  </si>
  <si>
    <t xml:space="preserve">PLC1</t>
  </si>
  <si>
    <t xml:space="preserve">YOR253W</t>
  </si>
  <si>
    <t xml:space="preserve">NAT5</t>
  </si>
  <si>
    <t xml:space="preserve">YBL101C</t>
  </si>
  <si>
    <t xml:space="preserve">ECM21</t>
  </si>
  <si>
    <t xml:space="preserve">YDR186C</t>
  </si>
  <si>
    <t xml:space="preserve">YOR386W</t>
  </si>
  <si>
    <t xml:space="preserve">PHR1</t>
  </si>
  <si>
    <t xml:space="preserve">YPL065W</t>
  </si>
  <si>
    <t xml:space="preserve">VPS28</t>
  </si>
  <si>
    <t xml:space="preserve">YBR043C</t>
  </si>
  <si>
    <t xml:space="preserve">QDR3</t>
  </si>
  <si>
    <t xml:space="preserve">YLR188W</t>
  </si>
  <si>
    <t xml:space="preserve">MDL1</t>
  </si>
  <si>
    <t xml:space="preserve">YIR029W</t>
  </si>
  <si>
    <t xml:space="preserve">DAL2</t>
  </si>
  <si>
    <t xml:space="preserve">YNL291C</t>
  </si>
  <si>
    <t xml:space="preserve">MID1</t>
  </si>
  <si>
    <t xml:space="preserve">YLR151C</t>
  </si>
  <si>
    <t xml:space="preserve">PCD1</t>
  </si>
  <si>
    <t xml:space="preserve">YBR274W</t>
  </si>
  <si>
    <t xml:space="preserve">CHK1</t>
  </si>
  <si>
    <t xml:space="preserve">YPR006C</t>
  </si>
  <si>
    <t xml:space="preserve">ICL2</t>
  </si>
  <si>
    <t xml:space="preserve">YLR425W</t>
  </si>
  <si>
    <t xml:space="preserve">TUS1</t>
  </si>
  <si>
    <t xml:space="preserve">YCR027C</t>
  </si>
  <si>
    <t xml:space="preserve">RHB1</t>
  </si>
  <si>
    <t xml:space="preserve">YMR100W</t>
  </si>
  <si>
    <t xml:space="preserve">MUB1</t>
  </si>
  <si>
    <t xml:space="preserve">YPR105C</t>
  </si>
  <si>
    <t xml:space="preserve">COG4</t>
  </si>
  <si>
    <t xml:space="preserve">YDL054C</t>
  </si>
  <si>
    <t xml:space="preserve">MCH1</t>
  </si>
  <si>
    <t xml:space="preserve">YDR481C</t>
  </si>
  <si>
    <t xml:space="preserve">PHO8</t>
  </si>
  <si>
    <t xml:space="preserve">YJL187C</t>
  </si>
  <si>
    <t xml:space="preserve">SWE1</t>
  </si>
  <si>
    <t xml:space="preserve">YDR453C</t>
  </si>
  <si>
    <t xml:space="preserve">TSA2</t>
  </si>
  <si>
    <t xml:space="preserve">YDR326C</t>
  </si>
  <si>
    <t xml:space="preserve">YSP2</t>
  </si>
  <si>
    <t xml:space="preserve">YKL007W</t>
  </si>
  <si>
    <t xml:space="preserve">CAP1</t>
  </si>
  <si>
    <t xml:space="preserve">YDL233W</t>
  </si>
  <si>
    <t xml:space="preserve">YLR408C</t>
  </si>
  <si>
    <t xml:space="preserve">YLR399C</t>
  </si>
  <si>
    <t xml:space="preserve">BDF1</t>
  </si>
  <si>
    <t xml:space="preserve">YIL093C</t>
  </si>
  <si>
    <t xml:space="preserve">RSM25</t>
  </si>
  <si>
    <t xml:space="preserve">YIL007C</t>
  </si>
  <si>
    <t xml:space="preserve">NAS2</t>
  </si>
  <si>
    <t xml:space="preserve">YFL002C</t>
  </si>
  <si>
    <t xml:space="preserve">SPB4</t>
  </si>
  <si>
    <t xml:space="preserve">YIR038C</t>
  </si>
  <si>
    <t xml:space="preserve">GTT1</t>
  </si>
  <si>
    <t xml:space="preserve">YPR079W</t>
  </si>
  <si>
    <t xml:space="preserve">MRL1</t>
  </si>
  <si>
    <t xml:space="preserve">YBR179C</t>
  </si>
  <si>
    <t xml:space="preserve">FZO1</t>
  </si>
  <si>
    <t xml:space="preserve">YGR250C</t>
  </si>
  <si>
    <t xml:space="preserve">YNL275W</t>
  </si>
  <si>
    <t xml:space="preserve">BOR1</t>
  </si>
  <si>
    <t xml:space="preserve">YKL062W</t>
  </si>
  <si>
    <t xml:space="preserve">MSN4</t>
  </si>
  <si>
    <t xml:space="preserve">YOR217W</t>
  </si>
  <si>
    <t xml:space="preserve">RFC1</t>
  </si>
  <si>
    <t xml:space="preserve">YDR361C</t>
  </si>
  <si>
    <t xml:space="preserve">BCP1</t>
  </si>
  <si>
    <t xml:space="preserve">YDL146W</t>
  </si>
  <si>
    <t xml:space="preserve">LDB17</t>
  </si>
  <si>
    <t xml:space="preserve">YHR032W</t>
  </si>
  <si>
    <t xml:space="preserve">YER083C</t>
  </si>
  <si>
    <t xml:space="preserve">GET2</t>
  </si>
  <si>
    <t xml:space="preserve">YNL009W</t>
  </si>
  <si>
    <t xml:space="preserve">IDP3</t>
  </si>
  <si>
    <t xml:space="preserve">YGL173C</t>
  </si>
  <si>
    <t xml:space="preserve">KEM1</t>
  </si>
  <si>
    <t xml:space="preserve">YMR214W</t>
  </si>
  <si>
    <t xml:space="preserve">SCJ1</t>
  </si>
  <si>
    <t xml:space="preserve">YOR223W</t>
  </si>
  <si>
    <t xml:space="preserve">YDR228C</t>
  </si>
  <si>
    <t xml:space="preserve">PCF11</t>
  </si>
  <si>
    <t xml:space="preserve">YGL045W</t>
  </si>
  <si>
    <t xml:space="preserve">RIM8</t>
  </si>
  <si>
    <t xml:space="preserve">YCL016C</t>
  </si>
  <si>
    <t xml:space="preserve">DCC1</t>
  </si>
  <si>
    <t xml:space="preserve">YKR021W</t>
  </si>
  <si>
    <t xml:space="preserve">ALY1</t>
  </si>
  <si>
    <t xml:space="preserve">YHL004W</t>
  </si>
  <si>
    <t xml:space="preserve">MRP4</t>
  </si>
  <si>
    <t xml:space="preserve">YGL136C</t>
  </si>
  <si>
    <t xml:space="preserve">MRM2</t>
  </si>
  <si>
    <t xml:space="preserve">YPR162C</t>
  </si>
  <si>
    <t xml:space="preserve">ORC4</t>
  </si>
  <si>
    <t xml:space="preserve">YGL227W</t>
  </si>
  <si>
    <t xml:space="preserve">VID30</t>
  </si>
  <si>
    <t xml:space="preserve">YNL098C</t>
  </si>
  <si>
    <t xml:space="preserve">RAS2</t>
  </si>
  <si>
    <t xml:space="preserve">YLR403W</t>
  </si>
  <si>
    <t xml:space="preserve">SFP1</t>
  </si>
  <si>
    <t xml:space="preserve">YLR439W</t>
  </si>
  <si>
    <t xml:space="preserve">MRPL4</t>
  </si>
  <si>
    <t xml:space="preserve">YJL117W</t>
  </si>
  <si>
    <t xml:space="preserve">PHO86</t>
  </si>
  <si>
    <t xml:space="preserve">YDR318W</t>
  </si>
  <si>
    <t xml:space="preserve">MCM21</t>
  </si>
  <si>
    <t xml:space="preserve">YPL150W</t>
  </si>
  <si>
    <t xml:space="preserve">YDR168W</t>
  </si>
  <si>
    <t xml:space="preserve">CDC37</t>
  </si>
  <si>
    <t xml:space="preserve">YBR233W</t>
  </si>
  <si>
    <t xml:space="preserve">PBP2</t>
  </si>
  <si>
    <t xml:space="preserve">YOL027C</t>
  </si>
  <si>
    <t xml:space="preserve">MDM38</t>
  </si>
  <si>
    <t xml:space="preserve">YHR132C</t>
  </si>
  <si>
    <t xml:space="preserve">ECM14</t>
  </si>
  <si>
    <t xml:space="preserve">YGR162W</t>
  </si>
  <si>
    <t xml:space="preserve">TIF4631</t>
  </si>
  <si>
    <t xml:space="preserve">YOR267C</t>
  </si>
  <si>
    <t xml:space="preserve">HRK1</t>
  </si>
  <si>
    <t xml:space="preserve">YOR056C</t>
  </si>
  <si>
    <t xml:space="preserve">NOB1</t>
  </si>
  <si>
    <t xml:space="preserve">YBR289W</t>
  </si>
  <si>
    <t xml:space="preserve">SNF5</t>
  </si>
  <si>
    <t xml:space="preserve">YIL156W</t>
  </si>
  <si>
    <t xml:space="preserve">UBP7</t>
  </si>
  <si>
    <t xml:space="preserve">YMR135C</t>
  </si>
  <si>
    <t xml:space="preserve">GID8</t>
  </si>
  <si>
    <t xml:space="preserve">YOR025W</t>
  </si>
  <si>
    <t xml:space="preserve">HST3</t>
  </si>
  <si>
    <t xml:space="preserve">YNL309W</t>
  </si>
  <si>
    <t xml:space="preserve">STB1</t>
  </si>
  <si>
    <t xml:space="preserve">YDL117W</t>
  </si>
  <si>
    <t xml:space="preserve">CYK3</t>
  </si>
  <si>
    <t xml:space="preserve">YML042W</t>
  </si>
  <si>
    <t xml:space="preserve">CAT2</t>
  </si>
  <si>
    <t xml:space="preserve">YLR189C</t>
  </si>
  <si>
    <t xml:space="preserve">ATG26</t>
  </si>
  <si>
    <t xml:space="preserve">YJL095W</t>
  </si>
  <si>
    <t xml:space="preserve">BCK1</t>
  </si>
  <si>
    <t xml:space="preserve">YPR089W</t>
  </si>
  <si>
    <t xml:space="preserve">YBR288C</t>
  </si>
  <si>
    <t xml:space="preserve">APM3</t>
  </si>
  <si>
    <t xml:space="preserve">YPL038W</t>
  </si>
  <si>
    <t xml:space="preserve">MET31</t>
  </si>
  <si>
    <t xml:space="preserve">YPL207W</t>
  </si>
  <si>
    <t xml:space="preserve">TYW1</t>
  </si>
  <si>
    <t xml:space="preserve">YKL127W</t>
  </si>
  <si>
    <t xml:space="preserve">PGM1</t>
  </si>
  <si>
    <t xml:space="preserve">YOR245C</t>
  </si>
  <si>
    <t xml:space="preserve">DGA1</t>
  </si>
  <si>
    <t xml:space="preserve">YNL297C</t>
  </si>
  <si>
    <t xml:space="preserve">MON2</t>
  </si>
  <si>
    <t xml:space="preserve">YLR063W</t>
  </si>
  <si>
    <t xml:space="preserve">YLR245C</t>
  </si>
  <si>
    <t xml:space="preserve">CDD1</t>
  </si>
  <si>
    <t xml:space="preserve">YER059W</t>
  </si>
  <si>
    <t xml:space="preserve">PCL6</t>
  </si>
  <si>
    <t xml:space="preserve">YPL075W</t>
  </si>
  <si>
    <t xml:space="preserve">GCR1</t>
  </si>
  <si>
    <t xml:space="preserve">YPL239W</t>
  </si>
  <si>
    <t xml:space="preserve">YAR1</t>
  </si>
  <si>
    <t xml:space="preserve">YFR014C</t>
  </si>
  <si>
    <t xml:space="preserve">CMK1</t>
  </si>
  <si>
    <t xml:space="preserve">YKL057C</t>
  </si>
  <si>
    <t xml:space="preserve">NUP120</t>
  </si>
  <si>
    <t xml:space="preserve">YJR010C-A</t>
  </si>
  <si>
    <t xml:space="preserve">SPC1</t>
  </si>
  <si>
    <t xml:space="preserve">YNL204C</t>
  </si>
  <si>
    <t xml:space="preserve">SPS18</t>
  </si>
  <si>
    <t xml:space="preserve">YMR216C</t>
  </si>
  <si>
    <t xml:space="preserve">SKY1</t>
  </si>
  <si>
    <t xml:space="preserve">YDL161W</t>
  </si>
  <si>
    <t xml:space="preserve">ENT1</t>
  </si>
  <si>
    <t xml:space="preserve">YJR033C</t>
  </si>
  <si>
    <t xml:space="preserve">RAV1</t>
  </si>
  <si>
    <t xml:space="preserve">YLR133W</t>
  </si>
  <si>
    <t xml:space="preserve">CKI1</t>
  </si>
  <si>
    <t xml:space="preserve">YFR003C</t>
  </si>
  <si>
    <t xml:space="preserve">YPI1</t>
  </si>
  <si>
    <t xml:space="preserve">YPR185W</t>
  </si>
  <si>
    <t xml:space="preserve">ATG13</t>
  </si>
  <si>
    <t xml:space="preserve">YER113C</t>
  </si>
  <si>
    <t xml:space="preserve">TMN3</t>
  </si>
  <si>
    <t xml:space="preserve">YGL021W</t>
  </si>
  <si>
    <t xml:space="preserve">ALK1</t>
  </si>
  <si>
    <t xml:space="preserve">YBL029W</t>
  </si>
  <si>
    <t xml:space="preserve">YKL119C</t>
  </si>
  <si>
    <t xml:space="preserve">VPH2</t>
  </si>
  <si>
    <t xml:space="preserve">YPR004C</t>
  </si>
  <si>
    <t xml:space="preserve">YOR359W</t>
  </si>
  <si>
    <t xml:space="preserve">VTS1</t>
  </si>
  <si>
    <t xml:space="preserve">YJL146W</t>
  </si>
  <si>
    <t xml:space="preserve">IDS2</t>
  </si>
  <si>
    <t xml:space="preserve">YLR049C</t>
  </si>
  <si>
    <t xml:space="preserve">YKL194C</t>
  </si>
  <si>
    <t xml:space="preserve">MST1</t>
  </si>
  <si>
    <t xml:space="preserve">YPL152W</t>
  </si>
  <si>
    <t xml:space="preserve">RRD2</t>
  </si>
  <si>
    <t xml:space="preserve">YLR246W</t>
  </si>
  <si>
    <t xml:space="preserve">ERF2</t>
  </si>
  <si>
    <t xml:space="preserve">YKL089W</t>
  </si>
  <si>
    <t xml:space="preserve">MIF2</t>
  </si>
  <si>
    <t xml:space="preserve">YPL112C</t>
  </si>
  <si>
    <t xml:space="preserve">PEX25</t>
  </si>
  <si>
    <t xml:space="preserve">YDR229W</t>
  </si>
  <si>
    <t xml:space="preserve">IVY1</t>
  </si>
  <si>
    <t xml:space="preserve">YFR038W</t>
  </si>
  <si>
    <t xml:space="preserve">IRC5</t>
  </si>
  <si>
    <t xml:space="preserve">YDR472W</t>
  </si>
  <si>
    <t xml:space="preserve">TRS31</t>
  </si>
  <si>
    <t xml:space="preserve">YKL049C</t>
  </si>
  <si>
    <t xml:space="preserve">CSE4</t>
  </si>
  <si>
    <t xml:space="preserve">YMR127C</t>
  </si>
  <si>
    <t xml:space="preserve">SAS2</t>
  </si>
  <si>
    <t xml:space="preserve">YCR081W</t>
  </si>
  <si>
    <t xml:space="preserve">SRB8</t>
  </si>
  <si>
    <t xml:space="preserve">YKL042W</t>
  </si>
  <si>
    <t xml:space="preserve">SPC42</t>
  </si>
  <si>
    <t xml:space="preserve">YPR032W</t>
  </si>
  <si>
    <t xml:space="preserve">SRO7</t>
  </si>
  <si>
    <t xml:space="preserve">YCR061W</t>
  </si>
  <si>
    <t xml:space="preserve">YMR148W</t>
  </si>
  <si>
    <t xml:space="preserve">YER101C</t>
  </si>
  <si>
    <t xml:space="preserve">AST2</t>
  </si>
  <si>
    <t xml:space="preserve">YLR215C</t>
  </si>
  <si>
    <t xml:space="preserve">CDC123</t>
  </si>
  <si>
    <t xml:space="preserve">YIL026C</t>
  </si>
  <si>
    <t xml:space="preserve">IRR1</t>
  </si>
  <si>
    <t xml:space="preserve">YPL244C</t>
  </si>
  <si>
    <t xml:space="preserve">HUT1</t>
  </si>
  <si>
    <t xml:space="preserve">YBR046C</t>
  </si>
  <si>
    <t xml:space="preserve">ZTA1</t>
  </si>
  <si>
    <t xml:space="preserve">YJR052W</t>
  </si>
  <si>
    <t xml:space="preserve">RAD7</t>
  </si>
  <si>
    <t xml:space="preserve">YDR184C</t>
  </si>
  <si>
    <t xml:space="preserve">ATC1</t>
  </si>
  <si>
    <t xml:space="preserve">YER058W</t>
  </si>
  <si>
    <t xml:space="preserve">PET117</t>
  </si>
  <si>
    <t xml:space="preserve">YDR430C</t>
  </si>
  <si>
    <t xml:space="preserve">CYM1</t>
  </si>
  <si>
    <t xml:space="preserve">YLR083C</t>
  </si>
  <si>
    <t xml:space="preserve">EMP70</t>
  </si>
  <si>
    <t xml:space="preserve">YHR052W</t>
  </si>
  <si>
    <t xml:space="preserve">CIC1</t>
  </si>
  <si>
    <t xml:space="preserve">YNL087W</t>
  </si>
  <si>
    <t xml:space="preserve">TCB2</t>
  </si>
  <si>
    <t xml:space="preserve">YHR172W</t>
  </si>
  <si>
    <t xml:space="preserve">SPC97</t>
  </si>
  <si>
    <t xml:space="preserve">YDL219W</t>
  </si>
  <si>
    <t xml:space="preserve">DTD1</t>
  </si>
  <si>
    <t xml:space="preserve">YNL141W</t>
  </si>
  <si>
    <t xml:space="preserve">AAH1</t>
  </si>
  <si>
    <t xml:space="preserve">YJR112W</t>
  </si>
  <si>
    <t xml:space="preserve">NNF1</t>
  </si>
  <si>
    <t xml:space="preserve">YJR011C</t>
  </si>
  <si>
    <t xml:space="preserve">YMR152W</t>
  </si>
  <si>
    <t xml:space="preserve">YIM1</t>
  </si>
  <si>
    <t xml:space="preserve">YAL042W</t>
  </si>
  <si>
    <t xml:space="preserve">ERV46</t>
  </si>
  <si>
    <t xml:space="preserve">YGR068C</t>
  </si>
  <si>
    <t xml:space="preserve">YNL314W</t>
  </si>
  <si>
    <t xml:space="preserve">DAL82</t>
  </si>
  <si>
    <t xml:space="preserve">YDR518W</t>
  </si>
  <si>
    <t xml:space="preserve">EUG1</t>
  </si>
  <si>
    <t xml:space="preserve">YBR069C</t>
  </si>
  <si>
    <t xml:space="preserve">TAT1</t>
  </si>
  <si>
    <t xml:space="preserve">YNR039C</t>
  </si>
  <si>
    <t xml:space="preserve">ZRG17</t>
  </si>
  <si>
    <t xml:space="preserve">YBR133C</t>
  </si>
  <si>
    <t xml:space="preserve">HSL7</t>
  </si>
  <si>
    <t xml:space="preserve">YHR110W</t>
  </si>
  <si>
    <t xml:space="preserve">ERP5</t>
  </si>
  <si>
    <t xml:space="preserve">YJL144W</t>
  </si>
  <si>
    <t xml:space="preserve">YIL072W</t>
  </si>
  <si>
    <t xml:space="preserve">HOP1</t>
  </si>
  <si>
    <t xml:space="preserve">YDR284C</t>
  </si>
  <si>
    <t xml:space="preserve">DPP1</t>
  </si>
  <si>
    <t xml:space="preserve">YLR242C</t>
  </si>
  <si>
    <t xml:space="preserve">ARV1</t>
  </si>
  <si>
    <t xml:space="preserve">YGR241C</t>
  </si>
  <si>
    <t xml:space="preserve">YAP1802</t>
  </si>
  <si>
    <t xml:space="preserve">YLR413W</t>
  </si>
  <si>
    <t xml:space="preserve">YDL010W</t>
  </si>
  <si>
    <t xml:space="preserve">GRX7</t>
  </si>
  <si>
    <t xml:space="preserve">YGL002W</t>
  </si>
  <si>
    <t xml:space="preserve">ERP6</t>
  </si>
  <si>
    <t xml:space="preserve">YDR331W</t>
  </si>
  <si>
    <t xml:space="preserve">GPI8</t>
  </si>
  <si>
    <t xml:space="preserve">YOR322C</t>
  </si>
  <si>
    <t xml:space="preserve">LDB19</t>
  </si>
  <si>
    <t xml:space="preserve">YJR144W</t>
  </si>
  <si>
    <t xml:space="preserve">MGM101</t>
  </si>
  <si>
    <t xml:space="preserve">YLR136C</t>
  </si>
  <si>
    <t xml:space="preserve">TIS11</t>
  </si>
  <si>
    <t xml:space="preserve">YPR125W</t>
  </si>
  <si>
    <t xml:space="preserve">YLH47</t>
  </si>
  <si>
    <t xml:space="preserve">YFL048C</t>
  </si>
  <si>
    <t xml:space="preserve">EMP47</t>
  </si>
  <si>
    <t xml:space="preserve">YIL045W</t>
  </si>
  <si>
    <t xml:space="preserve">PIG2</t>
  </si>
  <si>
    <t xml:space="preserve">YOL137W</t>
  </si>
  <si>
    <t xml:space="preserve">BSC6</t>
  </si>
  <si>
    <t xml:space="preserve">YDR484W</t>
  </si>
  <si>
    <t xml:space="preserve">VPS52</t>
  </si>
  <si>
    <t xml:space="preserve">YER127W</t>
  </si>
  <si>
    <t xml:space="preserve">LCP5</t>
  </si>
  <si>
    <t xml:space="preserve">YGR110W</t>
  </si>
  <si>
    <t xml:space="preserve">YDR072C</t>
  </si>
  <si>
    <t xml:space="preserve">IPT1</t>
  </si>
  <si>
    <t xml:space="preserve">YNL107W</t>
  </si>
  <si>
    <t xml:space="preserve">YAF9</t>
  </si>
  <si>
    <t xml:space="preserve">YML015C</t>
  </si>
  <si>
    <t xml:space="preserve">TAF11</t>
  </si>
  <si>
    <t xml:space="preserve">YDR043C</t>
  </si>
  <si>
    <t xml:space="preserve">NRG1</t>
  </si>
  <si>
    <t xml:space="preserve">YBR170C</t>
  </si>
  <si>
    <t xml:space="preserve">NPL4</t>
  </si>
  <si>
    <t xml:space="preserve">YOR355W</t>
  </si>
  <si>
    <t xml:space="preserve">GDS1</t>
  </si>
  <si>
    <t xml:space="preserve">YMR270C</t>
  </si>
  <si>
    <t xml:space="preserve">RRN9</t>
  </si>
  <si>
    <t xml:space="preserve">YOR290C</t>
  </si>
  <si>
    <t xml:space="preserve">SNF2</t>
  </si>
  <si>
    <t xml:space="preserve">YLR396C</t>
  </si>
  <si>
    <t xml:space="preserve">VPS33</t>
  </si>
  <si>
    <t xml:space="preserve">YFL044C</t>
  </si>
  <si>
    <t xml:space="preserve">OTU1</t>
  </si>
  <si>
    <t xml:space="preserve">YKR082W</t>
  </si>
  <si>
    <t xml:space="preserve">NUP133</t>
  </si>
  <si>
    <t xml:space="preserve">YBR147W</t>
  </si>
  <si>
    <t xml:space="preserve">YOR120W</t>
  </si>
  <si>
    <t xml:space="preserve">GCY1</t>
  </si>
  <si>
    <t xml:space="preserve">YBL007C</t>
  </si>
  <si>
    <t xml:space="preserve">SLA1</t>
  </si>
  <si>
    <t xml:space="preserve">YIR011C</t>
  </si>
  <si>
    <t xml:space="preserve">STS1</t>
  </si>
  <si>
    <t xml:space="preserve">YLR454W</t>
  </si>
  <si>
    <t xml:space="preserve">FMP27</t>
  </si>
  <si>
    <t xml:space="preserve">YGR249W</t>
  </si>
  <si>
    <t xml:space="preserve">MGA1</t>
  </si>
  <si>
    <t xml:space="preserve">YGR277C</t>
  </si>
  <si>
    <t xml:space="preserve">YFR032C</t>
  </si>
  <si>
    <t xml:space="preserve">YGR036C</t>
  </si>
  <si>
    <t xml:space="preserve">CAX4</t>
  </si>
  <si>
    <t xml:space="preserve">YGR200C</t>
  </si>
  <si>
    <t xml:space="preserve">ELP2</t>
  </si>
  <si>
    <t xml:space="preserve">YKL038W</t>
  </si>
  <si>
    <t xml:space="preserve">RGT1</t>
  </si>
  <si>
    <t xml:space="preserve">YBR120C</t>
  </si>
  <si>
    <t xml:space="preserve">CBP6</t>
  </si>
  <si>
    <t xml:space="preserve">YDR296W</t>
  </si>
  <si>
    <t xml:space="preserve">MHR1</t>
  </si>
  <si>
    <t xml:space="preserve">YKL054C</t>
  </si>
  <si>
    <t xml:space="preserve">DEF1</t>
  </si>
  <si>
    <t xml:space="preserve">YBL051C</t>
  </si>
  <si>
    <t xml:space="preserve">PIN4</t>
  </si>
  <si>
    <t xml:space="preserve">YPL029W</t>
  </si>
  <si>
    <t xml:space="preserve">SUV3</t>
  </si>
  <si>
    <t xml:space="preserve">YIL145C</t>
  </si>
  <si>
    <t xml:space="preserve">PAN6</t>
  </si>
  <si>
    <t xml:space="preserve">YDR169C</t>
  </si>
  <si>
    <t xml:space="preserve">STB3</t>
  </si>
  <si>
    <t xml:space="preserve">YOR196C</t>
  </si>
  <si>
    <t xml:space="preserve">LIP5</t>
  </si>
  <si>
    <t xml:space="preserve">YDR214W</t>
  </si>
  <si>
    <t xml:space="preserve">AHA1</t>
  </si>
  <si>
    <t xml:space="preserve">YHR188C</t>
  </si>
  <si>
    <t xml:space="preserve">GPI16</t>
  </si>
  <si>
    <t xml:space="preserve">YFR022W</t>
  </si>
  <si>
    <t xml:space="preserve">ROG3</t>
  </si>
  <si>
    <t xml:space="preserve">YNL042W</t>
  </si>
  <si>
    <t xml:space="preserve">BOP3</t>
  </si>
  <si>
    <t xml:space="preserve">YKL224C</t>
  </si>
  <si>
    <t xml:space="preserve">PAU16</t>
  </si>
  <si>
    <t xml:space="preserve">YKR076W</t>
  </si>
  <si>
    <t xml:space="preserve">ECM4</t>
  </si>
  <si>
    <t xml:space="preserve">YLR436C</t>
  </si>
  <si>
    <t xml:space="preserve">ECM30</t>
  </si>
  <si>
    <t xml:space="preserve">YMR271C</t>
  </si>
  <si>
    <t xml:space="preserve">URA10</t>
  </si>
  <si>
    <t xml:space="preserve">YPL101W</t>
  </si>
  <si>
    <t xml:space="preserve">ELP4</t>
  </si>
  <si>
    <t xml:space="preserve">YGR004W</t>
  </si>
  <si>
    <t xml:space="preserve">PEX31</t>
  </si>
  <si>
    <t xml:space="preserve">YHL019C</t>
  </si>
  <si>
    <t xml:space="preserve">APM2</t>
  </si>
  <si>
    <t xml:space="preserve">YML004C</t>
  </si>
  <si>
    <t xml:space="preserve">GLO1</t>
  </si>
  <si>
    <t xml:space="preserve">YJL059W</t>
  </si>
  <si>
    <t xml:space="preserve">YHC3</t>
  </si>
  <si>
    <t xml:space="preserve">YGR021W</t>
  </si>
  <si>
    <t xml:space="preserve">YOR372C</t>
  </si>
  <si>
    <t xml:space="preserve">NDD1</t>
  </si>
  <si>
    <t xml:space="preserve">YLR207W</t>
  </si>
  <si>
    <t xml:space="preserve">HRD3</t>
  </si>
  <si>
    <t xml:space="preserve">YCR083W</t>
  </si>
  <si>
    <t xml:space="preserve">TRX3</t>
  </si>
  <si>
    <t xml:space="preserve">YOR352W</t>
  </si>
  <si>
    <t xml:space="preserve">YMR117C</t>
  </si>
  <si>
    <t xml:space="preserve">SPC24</t>
  </si>
  <si>
    <t xml:space="preserve">YGR059W</t>
  </si>
  <si>
    <t xml:space="preserve">SPR3</t>
  </si>
  <si>
    <t xml:space="preserve">YBR130C</t>
  </si>
  <si>
    <t xml:space="preserve">SHE3</t>
  </si>
  <si>
    <t xml:space="preserve">YEL064C</t>
  </si>
  <si>
    <t xml:space="preserve">AVT2</t>
  </si>
  <si>
    <t xml:space="preserve">YJL070C</t>
  </si>
  <si>
    <t xml:space="preserve">YKR079C</t>
  </si>
  <si>
    <t xml:space="preserve">TRZ1</t>
  </si>
  <si>
    <t xml:space="preserve">YJL069C</t>
  </si>
  <si>
    <t xml:space="preserve">UTP18</t>
  </si>
  <si>
    <t xml:space="preserve">YIR027C</t>
  </si>
  <si>
    <t xml:space="preserve">DAL1</t>
  </si>
  <si>
    <t xml:space="preserve">YBR267W</t>
  </si>
  <si>
    <t xml:space="preserve">REI1</t>
  </si>
  <si>
    <t xml:space="preserve">YER013W</t>
  </si>
  <si>
    <t xml:space="preserve">PRP22</t>
  </si>
  <si>
    <t xml:space="preserve">YMR081C</t>
  </si>
  <si>
    <t xml:space="preserve">ISF1</t>
  </si>
  <si>
    <t xml:space="preserve">YGR063C</t>
  </si>
  <si>
    <t xml:space="preserve">SPT4</t>
  </si>
  <si>
    <t xml:space="preserve">YFL003C</t>
  </si>
  <si>
    <t xml:space="preserve">MSH4</t>
  </si>
  <si>
    <t xml:space="preserve">YGR170W</t>
  </si>
  <si>
    <t xml:space="preserve">PSD2</t>
  </si>
  <si>
    <t xml:space="preserve">YML112W</t>
  </si>
  <si>
    <t xml:space="preserve">CTK3</t>
  </si>
  <si>
    <t xml:space="preserve">YDR517W</t>
  </si>
  <si>
    <t xml:space="preserve">GRH1</t>
  </si>
  <si>
    <t xml:space="preserve">YPR109W</t>
  </si>
  <si>
    <t xml:space="preserve">YDR140W</t>
  </si>
  <si>
    <t xml:space="preserve">MTQ2</t>
  </si>
  <si>
    <t xml:space="preserve">YOR328W</t>
  </si>
  <si>
    <t xml:space="preserve">PDR10</t>
  </si>
  <si>
    <t xml:space="preserve">YDR156W</t>
  </si>
  <si>
    <t xml:space="preserve">RPA14</t>
  </si>
  <si>
    <t xml:space="preserve">YMR311C</t>
  </si>
  <si>
    <t xml:space="preserve">GLC8</t>
  </si>
  <si>
    <t xml:space="preserve">YHR167W</t>
  </si>
  <si>
    <t xml:space="preserve">THP2</t>
  </si>
  <si>
    <t xml:space="preserve">YGL035C</t>
  </si>
  <si>
    <t xml:space="preserve">MIG1</t>
  </si>
  <si>
    <t xml:space="preserve">YIL134W</t>
  </si>
  <si>
    <t xml:space="preserve">FLX1</t>
  </si>
  <si>
    <t xml:space="preserve">YHR198C</t>
  </si>
  <si>
    <t xml:space="preserve">FMP22</t>
  </si>
  <si>
    <t xml:space="preserve">YKL134C</t>
  </si>
  <si>
    <t xml:space="preserve">OCT1</t>
  </si>
  <si>
    <t xml:space="preserve">YER183C</t>
  </si>
  <si>
    <t xml:space="preserve">FAU1</t>
  </si>
  <si>
    <t xml:space="preserve">YGR120C</t>
  </si>
  <si>
    <t xml:space="preserve">COG2</t>
  </si>
  <si>
    <t xml:space="preserve">YHR076W</t>
  </si>
  <si>
    <t xml:space="preserve">PTC7</t>
  </si>
  <si>
    <t xml:space="preserve">YPR001W</t>
  </si>
  <si>
    <t xml:space="preserve">CIT3</t>
  </si>
  <si>
    <t xml:space="preserve">YAR019C</t>
  </si>
  <si>
    <t xml:space="preserve">CDC15</t>
  </si>
  <si>
    <t xml:space="preserve">YEL030W</t>
  </si>
  <si>
    <t xml:space="preserve">ECM10</t>
  </si>
  <si>
    <t xml:space="preserve">YPL045W</t>
  </si>
  <si>
    <t xml:space="preserve">VPS16</t>
  </si>
  <si>
    <t xml:space="preserve">YLR418C</t>
  </si>
  <si>
    <t xml:space="preserve">CDC73</t>
  </si>
  <si>
    <t xml:space="preserve">YAL031C</t>
  </si>
  <si>
    <t xml:space="preserve">GIP4</t>
  </si>
  <si>
    <t xml:space="preserve">YNL110C</t>
  </si>
  <si>
    <t xml:space="preserve">NOP15</t>
  </si>
  <si>
    <t xml:space="preserve">YMR253C</t>
  </si>
  <si>
    <t xml:space="preserve">YDR069C</t>
  </si>
  <si>
    <t xml:space="preserve">DOA4</t>
  </si>
  <si>
    <t xml:space="preserve">YKR016W</t>
  </si>
  <si>
    <t xml:space="preserve">FMP13</t>
  </si>
  <si>
    <t xml:space="preserve">YNL237W</t>
  </si>
  <si>
    <t xml:space="preserve">YTP1</t>
  </si>
  <si>
    <t xml:space="preserve">YIL139C</t>
  </si>
  <si>
    <t xml:space="preserve">REV7</t>
  </si>
  <si>
    <t xml:space="preserve">YMR005W</t>
  </si>
  <si>
    <t xml:space="preserve">TAF4</t>
  </si>
  <si>
    <t xml:space="preserve">YLR054C</t>
  </si>
  <si>
    <t xml:space="preserve">OSW2</t>
  </si>
  <si>
    <t xml:space="preserve">YFR027W</t>
  </si>
  <si>
    <t xml:space="preserve">ECO1</t>
  </si>
  <si>
    <t xml:space="preserve">YKL010C</t>
  </si>
  <si>
    <t xml:space="preserve">UFD4</t>
  </si>
  <si>
    <t xml:space="preserve">YLR130C</t>
  </si>
  <si>
    <t xml:space="preserve">ZRT2</t>
  </si>
  <si>
    <t xml:space="preserve">YKL213C</t>
  </si>
  <si>
    <t xml:space="preserve">DOA1</t>
  </si>
  <si>
    <t xml:space="preserve">YKR099W</t>
  </si>
  <si>
    <t xml:space="preserve">BAS1</t>
  </si>
  <si>
    <t xml:space="preserve">YEL058W</t>
  </si>
  <si>
    <t xml:space="preserve">PCM1</t>
  </si>
  <si>
    <t xml:space="preserve">YNL232W</t>
  </si>
  <si>
    <t xml:space="preserve">CSL4</t>
  </si>
  <si>
    <t xml:space="preserve">YGL124C</t>
  </si>
  <si>
    <t xml:space="preserve">MON1</t>
  </si>
  <si>
    <t xml:space="preserve">YAL018C</t>
  </si>
  <si>
    <t xml:space="preserve">YHR155W</t>
  </si>
  <si>
    <t xml:space="preserve">YSP1</t>
  </si>
  <si>
    <t xml:space="preserve">YBL090W</t>
  </si>
  <si>
    <t xml:space="preserve">MRP21</t>
  </si>
  <si>
    <t xml:space="preserve">YDR176W</t>
  </si>
  <si>
    <t xml:space="preserve">NGG1</t>
  </si>
  <si>
    <t xml:space="preserve">YDL141W</t>
  </si>
  <si>
    <t xml:space="preserve">BPL1</t>
  </si>
  <si>
    <t xml:space="preserve">YOR368W</t>
  </si>
  <si>
    <t xml:space="preserve">RAD17</t>
  </si>
  <si>
    <t xml:space="preserve">YNL292W</t>
  </si>
  <si>
    <t xml:space="preserve">PUS4</t>
  </si>
  <si>
    <t xml:space="preserve">YLR295C</t>
  </si>
  <si>
    <t xml:space="preserve">ATP14</t>
  </si>
  <si>
    <t xml:space="preserve">YGL172W</t>
  </si>
  <si>
    <t xml:space="preserve">NUP49</t>
  </si>
  <si>
    <t xml:space="preserve">YKL178C</t>
  </si>
  <si>
    <t xml:space="preserve">STE3</t>
  </si>
  <si>
    <t xml:space="preserve">YER111C</t>
  </si>
  <si>
    <t xml:space="preserve">SWI4</t>
  </si>
  <si>
    <t xml:space="preserve">YOR190W</t>
  </si>
  <si>
    <t xml:space="preserve">SPR1</t>
  </si>
  <si>
    <t xml:space="preserve">YNL027W</t>
  </si>
  <si>
    <t xml:space="preserve">CRZ1</t>
  </si>
  <si>
    <t xml:space="preserve">YDR083W</t>
  </si>
  <si>
    <t xml:space="preserve">RRP8</t>
  </si>
  <si>
    <t xml:space="preserve">YDL042C</t>
  </si>
  <si>
    <t xml:space="preserve">SIR2</t>
  </si>
  <si>
    <t xml:space="preserve">YEL043W</t>
  </si>
  <si>
    <t xml:space="preserve">YJL129C</t>
  </si>
  <si>
    <t xml:space="preserve">TRK1</t>
  </si>
  <si>
    <t xml:space="preserve">YKL073W</t>
  </si>
  <si>
    <t xml:space="preserve">LHS1</t>
  </si>
  <si>
    <t xml:space="preserve">YFR036W</t>
  </si>
  <si>
    <t xml:space="preserve">CDC26</t>
  </si>
  <si>
    <t xml:space="preserve">YLR387C</t>
  </si>
  <si>
    <t xml:space="preserve">REH1</t>
  </si>
  <si>
    <t xml:space="preserve">YOL112W</t>
  </si>
  <si>
    <t xml:space="preserve">MSB4</t>
  </si>
  <si>
    <t xml:space="preserve">YDL070W</t>
  </si>
  <si>
    <t xml:space="preserve">BDF2</t>
  </si>
  <si>
    <t xml:space="preserve">YCL048W</t>
  </si>
  <si>
    <t xml:space="preserve">SPS22</t>
  </si>
  <si>
    <t xml:space="preserve">YIR005W</t>
  </si>
  <si>
    <t xml:space="preserve">IST3</t>
  </si>
  <si>
    <t xml:space="preserve">YDL150W</t>
  </si>
  <si>
    <t xml:space="preserve">RPC53</t>
  </si>
  <si>
    <t xml:space="preserve">YFL010C</t>
  </si>
  <si>
    <t xml:space="preserve">WWM1</t>
  </si>
  <si>
    <t xml:space="preserve">YPR129W</t>
  </si>
  <si>
    <t xml:space="preserve">SCD6</t>
  </si>
  <si>
    <t xml:space="preserve">YPR117W</t>
  </si>
  <si>
    <t xml:space="preserve">YER159C</t>
  </si>
  <si>
    <t xml:space="preserve">BUR6</t>
  </si>
  <si>
    <t xml:space="preserve">YGL061C</t>
  </si>
  <si>
    <t xml:space="preserve">DUO1</t>
  </si>
  <si>
    <t xml:space="preserve">YMR285C</t>
  </si>
  <si>
    <t xml:space="preserve">NGL2</t>
  </si>
  <si>
    <t xml:space="preserve">YPR188C</t>
  </si>
  <si>
    <t xml:space="preserve">MLC2</t>
  </si>
  <si>
    <t xml:space="preserve">YPR042C</t>
  </si>
  <si>
    <t xml:space="preserve">PUF2</t>
  </si>
  <si>
    <t xml:space="preserve">YAL043C</t>
  </si>
  <si>
    <t xml:space="preserve">PTA1</t>
  </si>
  <si>
    <t xml:space="preserve">YMR168C</t>
  </si>
  <si>
    <t xml:space="preserve">CEP3</t>
  </si>
  <si>
    <t xml:space="preserve">YDR253C</t>
  </si>
  <si>
    <t xml:space="preserve">MET32</t>
  </si>
  <si>
    <t xml:space="preserve">YJL194W</t>
  </si>
  <si>
    <t xml:space="preserve">CDC6</t>
  </si>
  <si>
    <t xml:space="preserve">YOR079C</t>
  </si>
  <si>
    <t xml:space="preserve">ATX2</t>
  </si>
  <si>
    <t xml:space="preserve">YLR067C</t>
  </si>
  <si>
    <t xml:space="preserve">PET309</t>
  </si>
  <si>
    <t xml:space="preserve">YDR060W</t>
  </si>
  <si>
    <t xml:space="preserve">MAK21</t>
  </si>
  <si>
    <t xml:space="preserve">YDR272W</t>
  </si>
  <si>
    <t xml:space="preserve">GLO2</t>
  </si>
  <si>
    <t xml:space="preserve">YOL132W</t>
  </si>
  <si>
    <t xml:space="preserve">GAS4</t>
  </si>
  <si>
    <t xml:space="preserve">YIL119C</t>
  </si>
  <si>
    <t xml:space="preserve">RPI1</t>
  </si>
  <si>
    <t xml:space="preserve">YBL061C</t>
  </si>
  <si>
    <t xml:space="preserve">SKT5</t>
  </si>
  <si>
    <t xml:space="preserve">YOL122C</t>
  </si>
  <si>
    <t xml:space="preserve">SMF1</t>
  </si>
  <si>
    <t xml:space="preserve">YDR148C</t>
  </si>
  <si>
    <t xml:space="preserve">KGD2</t>
  </si>
  <si>
    <t xml:space="preserve">YLR312W-A</t>
  </si>
  <si>
    <t xml:space="preserve">MRPL15</t>
  </si>
  <si>
    <t xml:space="preserve">YOR330C</t>
  </si>
  <si>
    <t xml:space="preserve">MIP1</t>
  </si>
  <si>
    <t xml:space="preserve">YGL079W</t>
  </si>
  <si>
    <t xml:space="preserve">YPL155C</t>
  </si>
  <si>
    <t xml:space="preserve">KIP2</t>
  </si>
  <si>
    <t xml:space="preserve">YER022W</t>
  </si>
  <si>
    <t xml:space="preserve">SRB4</t>
  </si>
  <si>
    <t xml:space="preserve">YPL227C</t>
  </si>
  <si>
    <t xml:space="preserve">ALG5</t>
  </si>
  <si>
    <t xml:space="preserve">YNL074C</t>
  </si>
  <si>
    <t xml:space="preserve">MLF3</t>
  </si>
  <si>
    <t xml:space="preserve">YLR449W</t>
  </si>
  <si>
    <t xml:space="preserve">FPR4</t>
  </si>
  <si>
    <t xml:space="preserve">YDR425W</t>
  </si>
  <si>
    <t xml:space="preserve">SNX41</t>
  </si>
  <si>
    <t xml:space="preserve">YJR080C</t>
  </si>
  <si>
    <t xml:space="preserve">FMP26</t>
  </si>
  <si>
    <t xml:space="preserve">YJL204C</t>
  </si>
  <si>
    <t xml:space="preserve">RCY1</t>
  </si>
  <si>
    <t xml:space="preserve">YBR217W</t>
  </si>
  <si>
    <t xml:space="preserve">ATG12</t>
  </si>
  <si>
    <t xml:space="preserve">YDR122W</t>
  </si>
  <si>
    <t xml:space="preserve">KIN1</t>
  </si>
  <si>
    <t xml:space="preserve">YNR067C</t>
  </si>
  <si>
    <t xml:space="preserve">DSE4</t>
  </si>
  <si>
    <t xml:space="preserve">YMR021C</t>
  </si>
  <si>
    <t xml:space="preserve">MAC1</t>
  </si>
  <si>
    <t xml:space="preserve">YBR155W</t>
  </si>
  <si>
    <t xml:space="preserve">CNS1</t>
  </si>
  <si>
    <t xml:space="preserve">YPR066W</t>
  </si>
  <si>
    <t xml:space="preserve">UBA3</t>
  </si>
  <si>
    <t xml:space="preserve">YER087W</t>
  </si>
  <si>
    <t xml:space="preserve">YLR443W</t>
  </si>
  <si>
    <t xml:space="preserve">ECM7</t>
  </si>
  <si>
    <t xml:space="preserve">YDR479C</t>
  </si>
  <si>
    <t xml:space="preserve">PEX29</t>
  </si>
  <si>
    <t xml:space="preserve">YLR039C</t>
  </si>
  <si>
    <t xml:space="preserve">RIC1</t>
  </si>
  <si>
    <t xml:space="preserve">YBR205W</t>
  </si>
  <si>
    <t xml:space="preserve">KTR3</t>
  </si>
  <si>
    <t xml:space="preserve">YMR221C</t>
  </si>
  <si>
    <t xml:space="preserve">FMP42</t>
  </si>
  <si>
    <t xml:space="preserve">YJL092W</t>
  </si>
  <si>
    <t xml:space="preserve">SRS2</t>
  </si>
  <si>
    <t xml:space="preserve">YOL110W</t>
  </si>
  <si>
    <t xml:space="preserve">SHR5</t>
  </si>
  <si>
    <t xml:space="preserve">YJL158C</t>
  </si>
  <si>
    <t xml:space="preserve">CIS3</t>
  </si>
  <si>
    <t xml:space="preserve">YPL243W</t>
  </si>
  <si>
    <t xml:space="preserve">SRP68</t>
  </si>
  <si>
    <t xml:space="preserve">YKL112W</t>
  </si>
  <si>
    <t xml:space="preserve">ABF1</t>
  </si>
  <si>
    <t xml:space="preserve">YMR068W</t>
  </si>
  <si>
    <t xml:space="preserve">AVO2</t>
  </si>
  <si>
    <t xml:space="preserve">YLR164W</t>
  </si>
  <si>
    <t xml:space="preserve">YBR158W</t>
  </si>
  <si>
    <t xml:space="preserve">AMN1</t>
  </si>
  <si>
    <t xml:space="preserve">YDR470C</t>
  </si>
  <si>
    <t xml:space="preserve">UGO1</t>
  </si>
  <si>
    <t xml:space="preserve">YBL035C</t>
  </si>
  <si>
    <t xml:space="preserve">POL12</t>
  </si>
  <si>
    <t xml:space="preserve">YNL049C</t>
  </si>
  <si>
    <t xml:space="preserve">SFB2</t>
  </si>
  <si>
    <t xml:space="preserve">YJL058C</t>
  </si>
  <si>
    <t xml:space="preserve">BIT61</t>
  </si>
  <si>
    <t xml:space="preserve">YDR061W</t>
  </si>
  <si>
    <t xml:space="preserve">YJL048C</t>
  </si>
  <si>
    <t xml:space="preserve">UBX6</t>
  </si>
  <si>
    <t xml:space="preserve">YPR189W</t>
  </si>
  <si>
    <t xml:space="preserve">SKI3</t>
  </si>
  <si>
    <t xml:space="preserve">YNL094W</t>
  </si>
  <si>
    <t xml:space="preserve">APP1</t>
  </si>
  <si>
    <t xml:space="preserve">YDL194W</t>
  </si>
  <si>
    <t xml:space="preserve">SNF3</t>
  </si>
  <si>
    <t xml:space="preserve">YJR093C</t>
  </si>
  <si>
    <t xml:space="preserve">FIP1</t>
  </si>
  <si>
    <t xml:space="preserve">YCL036W</t>
  </si>
  <si>
    <t xml:space="preserve">GFD2</t>
  </si>
  <si>
    <t xml:space="preserve">YEL042W</t>
  </si>
  <si>
    <t xml:space="preserve">GDA1</t>
  </si>
  <si>
    <t xml:space="preserve">YGR056W</t>
  </si>
  <si>
    <t xml:space="preserve">RSC1</t>
  </si>
  <si>
    <t xml:space="preserve">YPR155C</t>
  </si>
  <si>
    <t xml:space="preserve">NCA2</t>
  </si>
  <si>
    <t xml:space="preserve">YNL039W</t>
  </si>
  <si>
    <t xml:space="preserve">BDP1</t>
  </si>
  <si>
    <t xml:space="preserve">YOR367W</t>
  </si>
  <si>
    <t xml:space="preserve">SCP1</t>
  </si>
  <si>
    <t xml:space="preserve">YLR074C</t>
  </si>
  <si>
    <t xml:space="preserve">BUD20</t>
  </si>
  <si>
    <t xml:space="preserve">YLR148W</t>
  </si>
  <si>
    <t xml:space="preserve">PEP3</t>
  </si>
  <si>
    <t xml:space="preserve">YBR004C</t>
  </si>
  <si>
    <t xml:space="preserve">GPI18</t>
  </si>
  <si>
    <t xml:space="preserve">YOR231W</t>
  </si>
  <si>
    <t xml:space="preserve">MKK1</t>
  </si>
  <si>
    <t xml:space="preserve">YPR161C</t>
  </si>
  <si>
    <t xml:space="preserve">SGV1</t>
  </si>
  <si>
    <t xml:space="preserve">YJL207C</t>
  </si>
  <si>
    <t xml:space="preserve">LAA1</t>
  </si>
  <si>
    <t xml:space="preserve">YNL294C</t>
  </si>
  <si>
    <t xml:space="preserve">RIM21</t>
  </si>
  <si>
    <t xml:space="preserve">YBR225W</t>
  </si>
  <si>
    <t xml:space="preserve">YOR391C</t>
  </si>
  <si>
    <t xml:space="preserve">HSP33</t>
  </si>
  <si>
    <t xml:space="preserve">YOL142W</t>
  </si>
  <si>
    <t xml:space="preserve">RRP40</t>
  </si>
  <si>
    <t xml:space="preserve">YGR095C</t>
  </si>
  <si>
    <t xml:space="preserve">RRP46</t>
  </si>
  <si>
    <t xml:space="preserve">YAL032C</t>
  </si>
  <si>
    <t xml:space="preserve">PRP45</t>
  </si>
  <si>
    <t xml:space="preserve">YCR044C</t>
  </si>
  <si>
    <t xml:space="preserve">PER1</t>
  </si>
  <si>
    <t xml:space="preserve">YPL016W</t>
  </si>
  <si>
    <t xml:space="preserve">SWI1</t>
  </si>
  <si>
    <t xml:space="preserve">YBR139W</t>
  </si>
  <si>
    <t xml:space="preserve">YKL193C</t>
  </si>
  <si>
    <t xml:space="preserve">SDS22</t>
  </si>
  <si>
    <t xml:space="preserve">YDR519W</t>
  </si>
  <si>
    <t xml:space="preserve">FPR2</t>
  </si>
  <si>
    <t xml:space="preserve">YPR135W</t>
  </si>
  <si>
    <t xml:space="preserve">CTF4</t>
  </si>
  <si>
    <t xml:space="preserve">YDR499W</t>
  </si>
  <si>
    <t xml:space="preserve">LCD1</t>
  </si>
  <si>
    <t xml:space="preserve">YBL031W</t>
  </si>
  <si>
    <t xml:space="preserve">SHE1</t>
  </si>
  <si>
    <t xml:space="preserve">YPR141C</t>
  </si>
  <si>
    <t xml:space="preserve">KAR3</t>
  </si>
  <si>
    <t xml:space="preserve">YDR081C</t>
  </si>
  <si>
    <t xml:space="preserve">PDC2</t>
  </si>
  <si>
    <t xml:space="preserve">YBR264C</t>
  </si>
  <si>
    <t xml:space="preserve">YPT10</t>
  </si>
  <si>
    <t xml:space="preserve">YER080W</t>
  </si>
  <si>
    <t xml:space="preserve">FMP29</t>
  </si>
  <si>
    <t xml:space="preserve">YNL127W</t>
  </si>
  <si>
    <t xml:space="preserve">FAR11</t>
  </si>
  <si>
    <t xml:space="preserve">YLR419W</t>
  </si>
  <si>
    <t xml:space="preserve">YPL104W</t>
  </si>
  <si>
    <t xml:space="preserve">MSD1</t>
  </si>
  <si>
    <t xml:space="preserve">YLL027W</t>
  </si>
  <si>
    <t xml:space="preserve">ISA1</t>
  </si>
  <si>
    <t xml:space="preserve">YOR220W</t>
  </si>
  <si>
    <t xml:space="preserve">RCN2</t>
  </si>
  <si>
    <t xml:space="preserve">YPL054W</t>
  </si>
  <si>
    <t xml:space="preserve">LEE1</t>
  </si>
  <si>
    <t xml:space="preserve">YNL284C</t>
  </si>
  <si>
    <t xml:space="preserve">MRPL10</t>
  </si>
  <si>
    <t xml:space="preserve">YJL125C</t>
  </si>
  <si>
    <t xml:space="preserve">GCD14</t>
  </si>
  <si>
    <t xml:space="preserve">YBR213W</t>
  </si>
  <si>
    <t xml:space="preserve">MET8</t>
  </si>
  <si>
    <t xml:space="preserve">YDR004W</t>
  </si>
  <si>
    <t xml:space="preserve">RAD57</t>
  </si>
  <si>
    <t xml:space="preserve">YOR269W</t>
  </si>
  <si>
    <t xml:space="preserve">PAC1</t>
  </si>
  <si>
    <t xml:space="preserve">YIL123W</t>
  </si>
  <si>
    <t xml:space="preserve">SIM1</t>
  </si>
  <si>
    <t xml:space="preserve">YMR159C</t>
  </si>
  <si>
    <t xml:space="preserve">ATG16</t>
  </si>
  <si>
    <t xml:space="preserve">YDR204W</t>
  </si>
  <si>
    <t xml:space="preserve">COQ4</t>
  </si>
  <si>
    <t xml:space="preserve">YIL147C</t>
  </si>
  <si>
    <t xml:space="preserve">SLN1</t>
  </si>
  <si>
    <t xml:space="preserve">YER005W</t>
  </si>
  <si>
    <t xml:space="preserve">YND1</t>
  </si>
  <si>
    <t xml:space="preserve">YLR023C</t>
  </si>
  <si>
    <t xml:space="preserve">IZH3</t>
  </si>
  <si>
    <t xml:space="preserve">YCR088W</t>
  </si>
  <si>
    <t xml:space="preserve">ABP1</t>
  </si>
  <si>
    <t xml:space="preserve">YBR097W</t>
  </si>
  <si>
    <t xml:space="preserve">VPS15</t>
  </si>
  <si>
    <t xml:space="preserve">YPL018W</t>
  </si>
  <si>
    <t xml:space="preserve">CTF19</t>
  </si>
  <si>
    <t xml:space="preserve">YGL049C</t>
  </si>
  <si>
    <t xml:space="preserve">TIF4632</t>
  </si>
  <si>
    <t xml:space="preserve">YBL057C</t>
  </si>
  <si>
    <t xml:space="preserve">PTH2</t>
  </si>
  <si>
    <t xml:space="preserve">YOR307C</t>
  </si>
  <si>
    <t xml:space="preserve">SLY41</t>
  </si>
  <si>
    <t xml:space="preserve">YGR199W</t>
  </si>
  <si>
    <t xml:space="preserve">PMT6</t>
  </si>
  <si>
    <t xml:space="preserve">YBR067C</t>
  </si>
  <si>
    <t xml:space="preserve">TIP1</t>
  </si>
  <si>
    <t xml:space="preserve">YHR085W</t>
  </si>
  <si>
    <t xml:space="preserve">IPI1</t>
  </si>
  <si>
    <t xml:space="preserve">YHR120W</t>
  </si>
  <si>
    <t xml:space="preserve">MSH1</t>
  </si>
  <si>
    <t xml:space="preserve">YBR210W</t>
  </si>
  <si>
    <t xml:space="preserve">ERV15</t>
  </si>
  <si>
    <t xml:space="preserve">YMR106C</t>
  </si>
  <si>
    <t xml:space="preserve">YKU80</t>
  </si>
  <si>
    <t xml:space="preserve">YOR232W</t>
  </si>
  <si>
    <t xml:space="preserve">MGE1</t>
  </si>
  <si>
    <t xml:space="preserve">YGL181W</t>
  </si>
  <si>
    <t xml:space="preserve">GTS1</t>
  </si>
  <si>
    <t xml:space="preserve">YPR045C</t>
  </si>
  <si>
    <t xml:space="preserve">MNI2</t>
  </si>
  <si>
    <t xml:space="preserve">YER150W</t>
  </si>
  <si>
    <t xml:space="preserve">SPI1</t>
  </si>
  <si>
    <t xml:space="preserve">YHR070W</t>
  </si>
  <si>
    <t xml:space="preserve">TRM5</t>
  </si>
  <si>
    <t xml:space="preserve">YOR279C</t>
  </si>
  <si>
    <t xml:space="preserve">RFM1</t>
  </si>
  <si>
    <t xml:space="preserve">YPR180W</t>
  </si>
  <si>
    <t xml:space="preserve">AOS1</t>
  </si>
  <si>
    <t xml:space="preserve">YBL006C</t>
  </si>
  <si>
    <t xml:space="preserve">LDB7</t>
  </si>
  <si>
    <t xml:space="preserve">YHR086W</t>
  </si>
  <si>
    <t xml:space="preserve">NAM8</t>
  </si>
  <si>
    <t xml:space="preserve">YGL119W</t>
  </si>
  <si>
    <t xml:space="preserve">ABC1</t>
  </si>
  <si>
    <t xml:space="preserve">YBL047C</t>
  </si>
  <si>
    <t xml:space="preserve">EDE1</t>
  </si>
  <si>
    <t xml:space="preserve">YLR182W</t>
  </si>
  <si>
    <t xml:space="preserve">SWI6</t>
  </si>
  <si>
    <t xml:space="preserve">YOR288C</t>
  </si>
  <si>
    <t xml:space="preserve">MPD1</t>
  </si>
  <si>
    <t xml:space="preserve">YGL215W</t>
  </si>
  <si>
    <t xml:space="preserve">CLG1</t>
  </si>
  <si>
    <t xml:space="preserve">YPL132W</t>
  </si>
  <si>
    <t xml:space="preserve">COX11</t>
  </si>
  <si>
    <t xml:space="preserve">YDL207W</t>
  </si>
  <si>
    <t xml:space="preserve">GLE1</t>
  </si>
  <si>
    <t xml:space="preserve">YDR323C</t>
  </si>
  <si>
    <t xml:space="preserve">PEP7</t>
  </si>
  <si>
    <t xml:space="preserve">YMR140W</t>
  </si>
  <si>
    <t xml:space="preserve">SIP5</t>
  </si>
  <si>
    <t xml:space="preserve">YPL115C</t>
  </si>
  <si>
    <t xml:space="preserve">BEM3</t>
  </si>
  <si>
    <t xml:space="preserve">YGL006W</t>
  </si>
  <si>
    <t xml:space="preserve">PMC1</t>
  </si>
  <si>
    <t xml:space="preserve">YFR042W</t>
  </si>
  <si>
    <t xml:space="preserve">KEG1</t>
  </si>
  <si>
    <t xml:space="preserve">YNL304W</t>
  </si>
  <si>
    <t xml:space="preserve">YPT11</t>
  </si>
  <si>
    <t xml:space="preserve">YOR353C</t>
  </si>
  <si>
    <t xml:space="preserve">SOG2</t>
  </si>
  <si>
    <t xml:space="preserve">YJR125C</t>
  </si>
  <si>
    <t xml:space="preserve">ENT3</t>
  </si>
  <si>
    <t xml:space="preserve">YGR248W</t>
  </si>
  <si>
    <t xml:space="preserve">SOL4</t>
  </si>
  <si>
    <t xml:space="preserve">YGR234W</t>
  </si>
  <si>
    <t xml:space="preserve">YHB1</t>
  </si>
  <si>
    <t xml:space="preserve">YNL012W</t>
  </si>
  <si>
    <t xml:space="preserve">SPO1</t>
  </si>
  <si>
    <t xml:space="preserve">YNL308C</t>
  </si>
  <si>
    <t xml:space="preserve">KRI1</t>
  </si>
  <si>
    <t xml:space="preserve">YIL130W</t>
  </si>
  <si>
    <t xml:space="preserve">ASG1</t>
  </si>
  <si>
    <t xml:space="preserve">YDR264C</t>
  </si>
  <si>
    <t xml:space="preserve">AKR1</t>
  </si>
  <si>
    <t xml:space="preserve">YDR410C</t>
  </si>
  <si>
    <t xml:space="preserve">STE14</t>
  </si>
  <si>
    <t xml:space="preserve">YIR004W</t>
  </si>
  <si>
    <t xml:space="preserve">DJP1</t>
  </si>
  <si>
    <t xml:space="preserve">YDR073W</t>
  </si>
  <si>
    <t xml:space="preserve">SNF11</t>
  </si>
  <si>
    <t xml:space="preserve">YNL137C</t>
  </si>
  <si>
    <t xml:space="preserve">NAM9</t>
  </si>
  <si>
    <t xml:space="preserve">YLR405W</t>
  </si>
  <si>
    <t xml:space="preserve">DUS4</t>
  </si>
  <si>
    <t xml:space="preserve">YCL063W</t>
  </si>
  <si>
    <t xml:space="preserve">VAC17</t>
  </si>
  <si>
    <t xml:space="preserve">YDR322C-A</t>
  </si>
  <si>
    <t xml:space="preserve">TIM11</t>
  </si>
  <si>
    <t xml:space="preserve">YKR061W</t>
  </si>
  <si>
    <t xml:space="preserve">KTR2</t>
  </si>
  <si>
    <t xml:space="preserve">YDR405W</t>
  </si>
  <si>
    <t xml:space="preserve">MRP20</t>
  </si>
  <si>
    <t xml:space="preserve">YDR511W</t>
  </si>
  <si>
    <t xml:space="preserve">ACN9</t>
  </si>
  <si>
    <t xml:space="preserve">YLR254C</t>
  </si>
  <si>
    <t xml:space="preserve">NDL1</t>
  </si>
  <si>
    <t xml:space="preserve">YOR373W</t>
  </si>
  <si>
    <t xml:space="preserve">NUD1</t>
  </si>
  <si>
    <t xml:space="preserve">YGL236C</t>
  </si>
  <si>
    <t xml:space="preserve">MTO1</t>
  </si>
  <si>
    <t xml:space="preserve">YKL185W</t>
  </si>
  <si>
    <t xml:space="preserve">ASH1</t>
  </si>
  <si>
    <t xml:space="preserve">YGL129C</t>
  </si>
  <si>
    <t xml:space="preserve">RSM23</t>
  </si>
  <si>
    <t xml:space="preserve">YER004W</t>
  </si>
  <si>
    <t xml:space="preserve">FMP52</t>
  </si>
  <si>
    <t xml:space="preserve">YNL077W</t>
  </si>
  <si>
    <t xml:space="preserve">APJ1</t>
  </si>
  <si>
    <t xml:space="preserve">YLL035W</t>
  </si>
  <si>
    <t xml:space="preserve">GRC3</t>
  </si>
  <si>
    <t xml:space="preserve">YDL115C</t>
  </si>
  <si>
    <t xml:space="preserve">IWR1</t>
  </si>
  <si>
    <t xml:space="preserve">YOR018W</t>
  </si>
  <si>
    <t xml:space="preserve">ROD1</t>
  </si>
  <si>
    <t xml:space="preserve">YIL085C</t>
  </si>
  <si>
    <t xml:space="preserve">KTR7</t>
  </si>
  <si>
    <t xml:space="preserve">YKL019W</t>
  </si>
  <si>
    <t xml:space="preserve">RAM2</t>
  </si>
  <si>
    <t xml:space="preserve">YPL024W</t>
  </si>
  <si>
    <t xml:space="preserve">RMI1</t>
  </si>
  <si>
    <t xml:space="preserve">YHL020C</t>
  </si>
  <si>
    <t xml:space="preserve">OPI1</t>
  </si>
  <si>
    <t xml:space="preserve">YPL189W</t>
  </si>
  <si>
    <t xml:space="preserve">GUP2</t>
  </si>
  <si>
    <t xml:space="preserve">YHR133C</t>
  </si>
  <si>
    <t xml:space="preserve">NSG1</t>
  </si>
  <si>
    <t xml:space="preserve">YPR003C</t>
  </si>
  <si>
    <t xml:space="preserve">YMR112C</t>
  </si>
  <si>
    <t xml:space="preserve">MED11</t>
  </si>
  <si>
    <t xml:space="preserve">YNL005C</t>
  </si>
  <si>
    <t xml:space="preserve">MRP7</t>
  </si>
  <si>
    <t xml:space="preserve">YIL132C</t>
  </si>
  <si>
    <t xml:space="preserve">CSM2</t>
  </si>
  <si>
    <t xml:space="preserve">YDR334W</t>
  </si>
  <si>
    <t xml:space="preserve">SWR1</t>
  </si>
  <si>
    <t xml:space="preserve">YDL049C</t>
  </si>
  <si>
    <t xml:space="preserve">KNH1</t>
  </si>
  <si>
    <t xml:space="preserve">YLR200W</t>
  </si>
  <si>
    <t xml:space="preserve">YKE2</t>
  </si>
  <si>
    <t xml:space="preserve">YIL027C</t>
  </si>
  <si>
    <t xml:space="preserve">KRE27</t>
  </si>
  <si>
    <t xml:space="preserve">YDL040C</t>
  </si>
  <si>
    <t xml:space="preserve">NAT1</t>
  </si>
  <si>
    <t xml:space="preserve">YGR007W</t>
  </si>
  <si>
    <t xml:space="preserve">MUQ1</t>
  </si>
  <si>
    <t xml:space="preserve">YJL062W</t>
  </si>
  <si>
    <t xml:space="preserve">LAS21</t>
  </si>
  <si>
    <t xml:space="preserve">YIL097W</t>
  </si>
  <si>
    <t xml:space="preserve">FYV10</t>
  </si>
  <si>
    <t xml:space="preserve">YBL089W</t>
  </si>
  <si>
    <t xml:space="preserve">AVT5</t>
  </si>
  <si>
    <t xml:space="preserve">YNL004W</t>
  </si>
  <si>
    <t xml:space="preserve">HRB1</t>
  </si>
  <si>
    <t xml:space="preserve">YOR371C</t>
  </si>
  <si>
    <t xml:space="preserve">GPB1</t>
  </si>
  <si>
    <t xml:space="preserve">YNL128W</t>
  </si>
  <si>
    <t xml:space="preserve">TEP1</t>
  </si>
  <si>
    <t xml:space="preserve">YHR040W</t>
  </si>
  <si>
    <t xml:space="preserve">BCD1</t>
  </si>
  <si>
    <t xml:space="preserve">YER174C</t>
  </si>
  <si>
    <t xml:space="preserve">GRX4</t>
  </si>
  <si>
    <t xml:space="preserve">YDL122W</t>
  </si>
  <si>
    <t xml:space="preserve">UBP1</t>
  </si>
  <si>
    <t xml:space="preserve">YML081W</t>
  </si>
  <si>
    <t xml:space="preserve">YCR075C</t>
  </si>
  <si>
    <t xml:space="preserve">ERS1</t>
  </si>
  <si>
    <t xml:space="preserve">YDL153C</t>
  </si>
  <si>
    <t xml:space="preserve">SAS10</t>
  </si>
  <si>
    <t xml:space="preserve">YJR042W</t>
  </si>
  <si>
    <t xml:space="preserve">NUP85</t>
  </si>
  <si>
    <t xml:space="preserve">YOR315W</t>
  </si>
  <si>
    <t xml:space="preserve">SFG1</t>
  </si>
  <si>
    <t xml:space="preserve">YGR197C</t>
  </si>
  <si>
    <t xml:space="preserve">SNG1</t>
  </si>
  <si>
    <t xml:space="preserve">YGL240W</t>
  </si>
  <si>
    <t xml:space="preserve">DOC1</t>
  </si>
  <si>
    <t xml:space="preserve">YNL076W</t>
  </si>
  <si>
    <t xml:space="preserve">MKS1</t>
  </si>
  <si>
    <t xml:space="preserve">YBR095C</t>
  </si>
  <si>
    <t xml:space="preserve">RXT2</t>
  </si>
  <si>
    <t xml:space="preserve">YNL053W</t>
  </si>
  <si>
    <t xml:space="preserve">MSG5</t>
  </si>
  <si>
    <t xml:space="preserve">YDR252W</t>
  </si>
  <si>
    <t xml:space="preserve">BTT1</t>
  </si>
  <si>
    <t xml:space="preserve">YML002W</t>
  </si>
  <si>
    <t xml:space="preserve">YLR115W</t>
  </si>
  <si>
    <t xml:space="preserve">CFT2</t>
  </si>
  <si>
    <t xml:space="preserve">YDR195W</t>
  </si>
  <si>
    <t xml:space="preserve">REF2</t>
  </si>
  <si>
    <t xml:space="preserve">YBR203W</t>
  </si>
  <si>
    <t xml:space="preserve">COS111</t>
  </si>
  <si>
    <t xml:space="preserve">YDR260C</t>
  </si>
  <si>
    <t xml:space="preserve">SWM1</t>
  </si>
  <si>
    <t xml:space="preserve">YPL032C</t>
  </si>
  <si>
    <t xml:space="preserve">SVL3</t>
  </si>
  <si>
    <t xml:space="preserve">YDR380W</t>
  </si>
  <si>
    <t xml:space="preserve">ARO10</t>
  </si>
  <si>
    <t xml:space="preserve">YLR116W</t>
  </si>
  <si>
    <t xml:space="preserve">MSL5</t>
  </si>
  <si>
    <t xml:space="preserve">YOR180C</t>
  </si>
  <si>
    <t xml:space="preserve">DCI1</t>
  </si>
  <si>
    <t xml:space="preserve">YAL010C</t>
  </si>
  <si>
    <t xml:space="preserve">MDM10</t>
  </si>
  <si>
    <t xml:space="preserve">YDR052C</t>
  </si>
  <si>
    <t xml:space="preserve">DBF4</t>
  </si>
  <si>
    <t xml:space="preserve">YIL122W</t>
  </si>
  <si>
    <t xml:space="preserve">POG1</t>
  </si>
  <si>
    <t xml:space="preserve">YBR280C</t>
  </si>
  <si>
    <t xml:space="preserve">SAF1</t>
  </si>
  <si>
    <t xml:space="preserve">YBL008W</t>
  </si>
  <si>
    <t xml:space="preserve">HIR1</t>
  </si>
  <si>
    <t xml:space="preserve">YBR151W</t>
  </si>
  <si>
    <t xml:space="preserve">APD1</t>
  </si>
  <si>
    <t xml:space="preserve">YDR402C</t>
  </si>
  <si>
    <t xml:space="preserve">DIT2</t>
  </si>
  <si>
    <t xml:space="preserve">YMR113W</t>
  </si>
  <si>
    <t xml:space="preserve">FOL3</t>
  </si>
  <si>
    <t xml:space="preserve">YMR160W</t>
  </si>
  <si>
    <t xml:space="preserve">YCR020C-A</t>
  </si>
  <si>
    <t xml:space="preserve">MAK31</t>
  </si>
  <si>
    <t xml:space="preserve">YLR024C</t>
  </si>
  <si>
    <t xml:space="preserve">UBR2</t>
  </si>
  <si>
    <t xml:space="preserve">YOL007C</t>
  </si>
  <si>
    <t xml:space="preserve">CSI2</t>
  </si>
  <si>
    <t xml:space="preserve">YDR365C</t>
  </si>
  <si>
    <t xml:space="preserve">ESF1</t>
  </si>
  <si>
    <t xml:space="preserve">YOL043C</t>
  </si>
  <si>
    <t xml:space="preserve">NTG2</t>
  </si>
  <si>
    <t xml:space="preserve">YLR427W</t>
  </si>
  <si>
    <t xml:space="preserve">MAG2</t>
  </si>
  <si>
    <t xml:space="preserve">YOR227W</t>
  </si>
  <si>
    <t xml:space="preserve">YOL019W</t>
  </si>
  <si>
    <t xml:space="preserve">YBR162W-A</t>
  </si>
  <si>
    <t xml:space="preserve">YSY6</t>
  </si>
  <si>
    <t xml:space="preserve">YJR148W</t>
  </si>
  <si>
    <t xml:space="preserve">BAT2</t>
  </si>
  <si>
    <t xml:space="preserve">YBR018C</t>
  </si>
  <si>
    <t xml:space="preserve">GAL7</t>
  </si>
  <si>
    <t xml:space="preserve">YOR273C</t>
  </si>
  <si>
    <t xml:space="preserve">TPO4</t>
  </si>
  <si>
    <t xml:space="preserve">YDR333C</t>
  </si>
  <si>
    <t xml:space="preserve">YDR289C</t>
  </si>
  <si>
    <t xml:space="preserve">RTT103</t>
  </si>
  <si>
    <t xml:space="preserve">YCR082W</t>
  </si>
  <si>
    <t xml:space="preserve">AHC2</t>
  </si>
  <si>
    <t xml:space="preserve">YMR128W</t>
  </si>
  <si>
    <t xml:space="preserve">ECM16</t>
  </si>
  <si>
    <t xml:space="preserve">YNL175C</t>
  </si>
  <si>
    <t xml:space="preserve">NOP13</t>
  </si>
  <si>
    <t xml:space="preserve">YOR274W</t>
  </si>
  <si>
    <t xml:space="preserve">MOD5</t>
  </si>
  <si>
    <t xml:space="preserve">YMR115W</t>
  </si>
  <si>
    <t xml:space="preserve">FMP24</t>
  </si>
  <si>
    <t xml:space="preserve">YML113W</t>
  </si>
  <si>
    <t xml:space="preserve">DAT1</t>
  </si>
  <si>
    <t xml:space="preserve">YLR382C</t>
  </si>
  <si>
    <t xml:space="preserve">NAM2</t>
  </si>
  <si>
    <t xml:space="preserve">YLR015W</t>
  </si>
  <si>
    <t xml:space="preserve">BRE2</t>
  </si>
  <si>
    <t xml:space="preserve">YNL253W</t>
  </si>
  <si>
    <t xml:space="preserve">TEX1</t>
  </si>
  <si>
    <t xml:space="preserve">YOR381W</t>
  </si>
  <si>
    <t xml:space="preserve">FRE3</t>
  </si>
  <si>
    <t xml:space="preserve">YKR072C</t>
  </si>
  <si>
    <t xml:space="preserve">SIS2</t>
  </si>
  <si>
    <t xml:space="preserve">YDR349C</t>
  </si>
  <si>
    <t xml:space="preserve">YPS7</t>
  </si>
  <si>
    <t xml:space="preserve">YDL103C</t>
  </si>
  <si>
    <t xml:space="preserve">QRI1</t>
  </si>
  <si>
    <t xml:space="preserve">YGL014W</t>
  </si>
  <si>
    <t xml:space="preserve">PUF4</t>
  </si>
  <si>
    <t xml:space="preserve">YPR124W</t>
  </si>
  <si>
    <t xml:space="preserve">CTR1</t>
  </si>
  <si>
    <t xml:space="preserve">YLR423C</t>
  </si>
  <si>
    <t xml:space="preserve">ATG17</t>
  </si>
  <si>
    <t xml:space="preserve">YIL044C</t>
  </si>
  <si>
    <t xml:space="preserve">AGE2</t>
  </si>
  <si>
    <t xml:space="preserve">YML088W</t>
  </si>
  <si>
    <t xml:space="preserve">UFO1</t>
  </si>
  <si>
    <t xml:space="preserve">YLR073C</t>
  </si>
  <si>
    <t xml:space="preserve">YBR059C</t>
  </si>
  <si>
    <t xml:space="preserve">AKL1</t>
  </si>
  <si>
    <t xml:space="preserve">YOR298W</t>
  </si>
  <si>
    <t xml:space="preserve">MUM3</t>
  </si>
  <si>
    <t xml:space="preserve">YGL023C</t>
  </si>
  <si>
    <t xml:space="preserve">PIB2</t>
  </si>
  <si>
    <t xml:space="preserve">YDR178W</t>
  </si>
  <si>
    <t xml:space="preserve">SDH4</t>
  </si>
  <si>
    <t xml:space="preserve">YLR105C</t>
  </si>
  <si>
    <t xml:space="preserve">SEN2</t>
  </si>
  <si>
    <t xml:space="preserve">YKL201C</t>
  </si>
  <si>
    <t xml:space="preserve">MNN4</t>
  </si>
  <si>
    <t xml:space="preserve">YLR213C</t>
  </si>
  <si>
    <t xml:space="preserve">CRR1</t>
  </si>
  <si>
    <t xml:space="preserve">YFL017C</t>
  </si>
  <si>
    <t xml:space="preserve">GNA1</t>
  </si>
  <si>
    <t xml:space="preserve">YLR033W</t>
  </si>
  <si>
    <t xml:space="preserve">RSC58</t>
  </si>
  <si>
    <t xml:space="preserve">YNL047C</t>
  </si>
  <si>
    <t xml:space="preserve">SLM2</t>
  </si>
  <si>
    <t xml:space="preserve">YDL116W</t>
  </si>
  <si>
    <t xml:space="preserve">NUP84</t>
  </si>
  <si>
    <t xml:space="preserve">YJL139C</t>
  </si>
  <si>
    <t xml:space="preserve">YUR1</t>
  </si>
  <si>
    <t xml:space="preserve">YJL206C</t>
  </si>
  <si>
    <t xml:space="preserve">YER014W</t>
  </si>
  <si>
    <t xml:space="preserve">HEM14</t>
  </si>
  <si>
    <t xml:space="preserve">YAL024C</t>
  </si>
  <si>
    <t xml:space="preserve">LTE1</t>
  </si>
  <si>
    <t xml:space="preserve">YPL165C</t>
  </si>
  <si>
    <t xml:space="preserve">YNL164C</t>
  </si>
  <si>
    <t xml:space="preserve">IBD2</t>
  </si>
  <si>
    <t xml:space="preserve">YOL041C</t>
  </si>
  <si>
    <t xml:space="preserve">NOP12</t>
  </si>
  <si>
    <t xml:space="preserve">YOR299W</t>
  </si>
  <si>
    <t xml:space="preserve">BUD7</t>
  </si>
  <si>
    <t xml:space="preserve">YPL140C</t>
  </si>
  <si>
    <t xml:space="preserve">MKK2</t>
  </si>
  <si>
    <t xml:space="preserve">YDR332W</t>
  </si>
  <si>
    <t xml:space="preserve">IRC3</t>
  </si>
  <si>
    <t xml:space="preserve">YML060W</t>
  </si>
  <si>
    <t xml:space="preserve">OGG1</t>
  </si>
  <si>
    <t xml:space="preserve">YIL001W</t>
  </si>
  <si>
    <t xml:space="preserve">YOR137C</t>
  </si>
  <si>
    <t xml:space="preserve">SIA1</t>
  </si>
  <si>
    <t xml:space="preserve">YMR190C</t>
  </si>
  <si>
    <t xml:space="preserve">SGS1</t>
  </si>
  <si>
    <t xml:space="preserve">YDL224C</t>
  </si>
  <si>
    <t xml:space="preserve">WHI4</t>
  </si>
  <si>
    <t xml:space="preserve">YJR035W</t>
  </si>
  <si>
    <t xml:space="preserve">RAD26</t>
  </si>
  <si>
    <t xml:space="preserve">YBR058C</t>
  </si>
  <si>
    <t xml:space="preserve">UBP14</t>
  </si>
  <si>
    <t xml:space="preserve">YER050C</t>
  </si>
  <si>
    <t xml:space="preserve">RSM18</t>
  </si>
  <si>
    <t xml:space="preserve">YNL282W</t>
  </si>
  <si>
    <t xml:space="preserve">POP3</t>
  </si>
  <si>
    <t xml:space="preserve">YHR111W</t>
  </si>
  <si>
    <t xml:space="preserve">UBA4</t>
  </si>
  <si>
    <t xml:space="preserve">YPL187W</t>
  </si>
  <si>
    <t xml:space="preserve">MF(ALPHA)1</t>
  </si>
  <si>
    <t xml:space="preserve">YNL223W</t>
  </si>
  <si>
    <t xml:space="preserve">ATG4</t>
  </si>
  <si>
    <t xml:space="preserve">YGR015C</t>
  </si>
  <si>
    <t xml:space="preserve">YIL150C</t>
  </si>
  <si>
    <t xml:space="preserve">MCM10</t>
  </si>
  <si>
    <t xml:space="preserve">YIR007W</t>
  </si>
  <si>
    <t xml:space="preserve">YGL126W</t>
  </si>
  <si>
    <t xml:space="preserve">SCS3</t>
  </si>
  <si>
    <t xml:space="preserve">YJR057W</t>
  </si>
  <si>
    <t xml:space="preserve">CDC8</t>
  </si>
  <si>
    <t xml:space="preserve">YLR223C</t>
  </si>
  <si>
    <t xml:space="preserve">IFH1</t>
  </si>
  <si>
    <t xml:space="preserve">YLR106C</t>
  </si>
  <si>
    <t xml:space="preserve">MDN1</t>
  </si>
  <si>
    <t xml:space="preserve">YGR261C</t>
  </si>
  <si>
    <t xml:space="preserve">APL6</t>
  </si>
  <si>
    <t xml:space="preserve">YJR102C</t>
  </si>
  <si>
    <t xml:space="preserve">VPS25</t>
  </si>
  <si>
    <t xml:space="preserve">YPL195W</t>
  </si>
  <si>
    <t xml:space="preserve">APL5</t>
  </si>
  <si>
    <t xml:space="preserve">YMR073C</t>
  </si>
  <si>
    <t xml:space="preserve">IRC21</t>
  </si>
  <si>
    <t xml:space="preserve">YDL033C</t>
  </si>
  <si>
    <t xml:space="preserve">SLM3</t>
  </si>
  <si>
    <t xml:space="preserve">YOR377W</t>
  </si>
  <si>
    <t xml:space="preserve">ATF1</t>
  </si>
  <si>
    <t xml:space="preserve">YML021C</t>
  </si>
  <si>
    <t xml:space="preserve">UNG1</t>
  </si>
  <si>
    <t xml:space="preserve">YIR025W</t>
  </si>
  <si>
    <t xml:space="preserve">MND2</t>
  </si>
  <si>
    <t xml:space="preserve">YPL137C</t>
  </si>
  <si>
    <t xml:space="preserve">GIP3</t>
  </si>
  <si>
    <t xml:space="preserve">YKL075C</t>
  </si>
  <si>
    <t xml:space="preserve">YDR465C</t>
  </si>
  <si>
    <t xml:space="preserve">RMT2</t>
  </si>
  <si>
    <t xml:space="preserve">YJR006W</t>
  </si>
  <si>
    <t xml:space="preserve">POL31</t>
  </si>
  <si>
    <t xml:space="preserve">YIL128W</t>
  </si>
  <si>
    <t xml:space="preserve">MET18</t>
  </si>
  <si>
    <t xml:space="preserve">YLR141W</t>
  </si>
  <si>
    <t xml:space="preserve">RRN5</t>
  </si>
  <si>
    <t xml:space="preserve">YKL043W</t>
  </si>
  <si>
    <t xml:space="preserve">PHD1</t>
  </si>
  <si>
    <t xml:space="preserve">YOL095C</t>
  </si>
  <si>
    <t xml:space="preserve">HMI1</t>
  </si>
  <si>
    <t xml:space="preserve">YLR191W</t>
  </si>
  <si>
    <t xml:space="preserve">PEX13</t>
  </si>
  <si>
    <t xml:space="preserve">YKL088W</t>
  </si>
  <si>
    <t xml:space="preserve">YDR322W</t>
  </si>
  <si>
    <t xml:space="preserve">MRPL35</t>
  </si>
  <si>
    <t xml:space="preserve">YOR147W</t>
  </si>
  <si>
    <t xml:space="preserve">MDM32</t>
  </si>
  <si>
    <t xml:space="preserve">YAL002W</t>
  </si>
  <si>
    <t xml:space="preserve">VPS8</t>
  </si>
  <si>
    <t xml:space="preserve">YOR358W</t>
  </si>
  <si>
    <t xml:space="preserve">HAP5</t>
  </si>
  <si>
    <t xml:space="preserve">YDR354W</t>
  </si>
  <si>
    <t xml:space="preserve">TRP4</t>
  </si>
  <si>
    <t xml:space="preserve">YDR329C</t>
  </si>
  <si>
    <t xml:space="preserve">PEX3</t>
  </si>
  <si>
    <t xml:space="preserve">YNR010W</t>
  </si>
  <si>
    <t xml:space="preserve">CSE2</t>
  </si>
  <si>
    <t xml:space="preserve">YMR182C</t>
  </si>
  <si>
    <t xml:space="preserve">RGM1</t>
  </si>
  <si>
    <t xml:space="preserve">YKL026C</t>
  </si>
  <si>
    <t xml:space="preserve">GPX1</t>
  </si>
  <si>
    <t xml:space="preserve">YEL059C-A</t>
  </si>
  <si>
    <t xml:space="preserve">SOM1</t>
  </si>
  <si>
    <t xml:space="preserve">YIL157C</t>
  </si>
  <si>
    <t xml:space="preserve">COA1</t>
  </si>
  <si>
    <t xml:space="preserve">YNL270C</t>
  </si>
  <si>
    <t xml:space="preserve">ALP1</t>
  </si>
  <si>
    <t xml:space="preserve">YKL184W</t>
  </si>
  <si>
    <t xml:space="preserve">SPE1</t>
  </si>
  <si>
    <t xml:space="preserve">YHR047C</t>
  </si>
  <si>
    <t xml:space="preserve">AAP1</t>
  </si>
  <si>
    <t xml:space="preserve">YDR028C</t>
  </si>
  <si>
    <t xml:space="preserve">REG1</t>
  </si>
  <si>
    <t xml:space="preserve">YLL018C-A</t>
  </si>
  <si>
    <t xml:space="preserve">COX19</t>
  </si>
  <si>
    <t xml:space="preserve">YDR505C</t>
  </si>
  <si>
    <t xml:space="preserve">PSP1</t>
  </si>
  <si>
    <t xml:space="preserve">YHR028C</t>
  </si>
  <si>
    <t xml:space="preserve">DAP2</t>
  </si>
  <si>
    <t xml:space="preserve">YNR033W</t>
  </si>
  <si>
    <t xml:space="preserve">ABZ1</t>
  </si>
  <si>
    <t xml:space="preserve">YNL172W</t>
  </si>
  <si>
    <t xml:space="preserve">APC1</t>
  </si>
  <si>
    <t xml:space="preserve">YOL008W</t>
  </si>
  <si>
    <t xml:space="preserve">COQ10</t>
  </si>
  <si>
    <t xml:space="preserve">YML029W</t>
  </si>
  <si>
    <t xml:space="preserve">USA1</t>
  </si>
  <si>
    <t xml:space="preserve">YGL164C</t>
  </si>
  <si>
    <t xml:space="preserve">YRB30</t>
  </si>
  <si>
    <t xml:space="preserve">YBR142W</t>
  </si>
  <si>
    <t xml:space="preserve">MAK5</t>
  </si>
  <si>
    <t xml:space="preserve">YMR027W</t>
  </si>
  <si>
    <t xml:space="preserve">YDR107C</t>
  </si>
  <si>
    <t xml:space="preserve">TMN2</t>
  </si>
  <si>
    <t xml:space="preserve">YKR100C</t>
  </si>
  <si>
    <t xml:space="preserve">SKG1</t>
  </si>
  <si>
    <t xml:space="preserve">YML032C</t>
  </si>
  <si>
    <t xml:space="preserve">RAD52</t>
  </si>
  <si>
    <t xml:space="preserve">YHL023C</t>
  </si>
  <si>
    <t xml:space="preserve">RMD11</t>
  </si>
  <si>
    <t xml:space="preserve">YOR143C</t>
  </si>
  <si>
    <t xml:space="preserve">THI80</t>
  </si>
  <si>
    <t xml:space="preserve">YMR077C</t>
  </si>
  <si>
    <t xml:space="preserve">VPS20</t>
  </si>
  <si>
    <t xml:space="preserve">YBL005W</t>
  </si>
  <si>
    <t xml:space="preserve">PDR3</t>
  </si>
  <si>
    <t xml:space="preserve">YNL149C</t>
  </si>
  <si>
    <t xml:space="preserve">PGA2</t>
  </si>
  <si>
    <t xml:space="preserve">YDR538W</t>
  </si>
  <si>
    <t xml:space="preserve">PAD1</t>
  </si>
  <si>
    <t xml:space="preserve">YIL040W</t>
  </si>
  <si>
    <t xml:space="preserve">APQ12</t>
  </si>
  <si>
    <t xml:space="preserve">YDL091C</t>
  </si>
  <si>
    <t xml:space="preserve">UBX3</t>
  </si>
  <si>
    <t xml:space="preserve">YLR452C</t>
  </si>
  <si>
    <t xml:space="preserve">SST2</t>
  </si>
  <si>
    <t xml:space="preserve">YAL015C</t>
  </si>
  <si>
    <t xml:space="preserve">NTG1</t>
  </si>
  <si>
    <t xml:space="preserve">YJR084W</t>
  </si>
  <si>
    <t xml:space="preserve">CSN12</t>
  </si>
  <si>
    <t xml:space="preserve">YLR107W</t>
  </si>
  <si>
    <t xml:space="preserve">REX3</t>
  </si>
  <si>
    <t xml:space="preserve">YMR177W</t>
  </si>
  <si>
    <t xml:space="preserve">MMT1</t>
  </si>
  <si>
    <t xml:space="preserve">YCR035C</t>
  </si>
  <si>
    <t xml:space="preserve">RRP43</t>
  </si>
  <si>
    <t xml:space="preserve">YML065W</t>
  </si>
  <si>
    <t xml:space="preserve">ORC1</t>
  </si>
  <si>
    <t xml:space="preserve">YHL030W</t>
  </si>
  <si>
    <t xml:space="preserve">ECM29</t>
  </si>
  <si>
    <t xml:space="preserve">YBR128C</t>
  </si>
  <si>
    <t xml:space="preserve">ATG14</t>
  </si>
  <si>
    <t xml:space="preserve">YDR261C</t>
  </si>
  <si>
    <t xml:space="preserve">EXG2</t>
  </si>
  <si>
    <t xml:space="preserve">YNL048W</t>
  </si>
  <si>
    <t xml:space="preserve">ALG11</t>
  </si>
  <si>
    <t xml:space="preserve">YLR368W</t>
  </si>
  <si>
    <t xml:space="preserve">MDM30</t>
  </si>
  <si>
    <t xml:space="preserve">YHR057C</t>
  </si>
  <si>
    <t xml:space="preserve">CPR2</t>
  </si>
  <si>
    <t xml:space="preserve">YGL169W</t>
  </si>
  <si>
    <t xml:space="preserve">SUA5</t>
  </si>
  <si>
    <t xml:space="preserve">YML055W</t>
  </si>
  <si>
    <t xml:space="preserve">SPC2</t>
  </si>
  <si>
    <t xml:space="preserve">YJR074W</t>
  </si>
  <si>
    <t xml:space="preserve">MOG1</t>
  </si>
  <si>
    <t xml:space="preserve">YBR157C</t>
  </si>
  <si>
    <t xml:space="preserve">ICS2</t>
  </si>
  <si>
    <t xml:space="preserve">YML093W</t>
  </si>
  <si>
    <t xml:space="preserve">UTP14</t>
  </si>
  <si>
    <t xml:space="preserve">YNL182C</t>
  </si>
  <si>
    <t xml:space="preserve">IPI3</t>
  </si>
  <si>
    <t xml:space="preserve">YPL151C</t>
  </si>
  <si>
    <t xml:space="preserve">PRP46</t>
  </si>
  <si>
    <t xml:space="preserve">YKL087C</t>
  </si>
  <si>
    <t xml:space="preserve">CYT2</t>
  </si>
  <si>
    <t xml:space="preserve">YKL172W</t>
  </si>
  <si>
    <t xml:space="preserve">EBP2</t>
  </si>
  <si>
    <t xml:space="preserve">YCL052C</t>
  </si>
  <si>
    <t xml:space="preserve">PBN1</t>
  </si>
  <si>
    <t xml:space="preserve">YKR084C</t>
  </si>
  <si>
    <t xml:space="preserve">HBS1</t>
  </si>
  <si>
    <t xml:space="preserve">YGL086W</t>
  </si>
  <si>
    <t xml:space="preserve">MAD1</t>
  </si>
  <si>
    <t xml:space="preserve">YPR029C</t>
  </si>
  <si>
    <t xml:space="preserve">APL4</t>
  </si>
  <si>
    <t xml:space="preserve">YDR407C</t>
  </si>
  <si>
    <t xml:space="preserve">TRS120</t>
  </si>
  <si>
    <t xml:space="preserve">YGR236C</t>
  </si>
  <si>
    <t xml:space="preserve">SPG1</t>
  </si>
  <si>
    <t xml:space="preserve">YPL146C</t>
  </si>
  <si>
    <t xml:space="preserve">NOP53</t>
  </si>
  <si>
    <t xml:space="preserve">YPR112C</t>
  </si>
  <si>
    <t xml:space="preserve">MRD1</t>
  </si>
  <si>
    <t xml:space="preserve">YAL001C</t>
  </si>
  <si>
    <t xml:space="preserve">TFC3</t>
  </si>
  <si>
    <t xml:space="preserve">YKL204W</t>
  </si>
  <si>
    <t xml:space="preserve">EAP1</t>
  </si>
  <si>
    <t xml:space="preserve">YPL210C</t>
  </si>
  <si>
    <t xml:space="preserve">SRP72</t>
  </si>
  <si>
    <t xml:space="preserve">YHR184W</t>
  </si>
  <si>
    <t xml:space="preserve">SSP1</t>
  </si>
  <si>
    <t xml:space="preserve">YGR127W</t>
  </si>
  <si>
    <t xml:space="preserve">YGR198W</t>
  </si>
  <si>
    <t xml:space="preserve">YPP1</t>
  </si>
  <si>
    <t xml:space="preserve">YJL044C</t>
  </si>
  <si>
    <t xml:space="preserve">GYP6</t>
  </si>
  <si>
    <t xml:space="preserve">YJR127C</t>
  </si>
  <si>
    <t xml:space="preserve">RSF2</t>
  </si>
  <si>
    <t xml:space="preserve">YBL095W</t>
  </si>
  <si>
    <t xml:space="preserve">YHR144C</t>
  </si>
  <si>
    <t xml:space="preserve">DCD1</t>
  </si>
  <si>
    <t xml:space="preserve">YHR077C</t>
  </si>
  <si>
    <t xml:space="preserve">NMD2</t>
  </si>
  <si>
    <t xml:space="preserve">YBR180W</t>
  </si>
  <si>
    <t xml:space="preserve">DTR1</t>
  </si>
  <si>
    <t xml:space="preserve">YDR364C</t>
  </si>
  <si>
    <t xml:space="preserve">CDC40</t>
  </si>
  <si>
    <t xml:space="preserve">YFR013W</t>
  </si>
  <si>
    <t xml:space="preserve">IOC3</t>
  </si>
  <si>
    <t xml:space="preserve">YDR087C</t>
  </si>
  <si>
    <t xml:space="preserve">RRP1</t>
  </si>
  <si>
    <t xml:space="preserve">YPR083W</t>
  </si>
  <si>
    <t xml:space="preserve">MDM36</t>
  </si>
  <si>
    <t xml:space="preserve">YML006C</t>
  </si>
  <si>
    <t xml:space="preserve">GIS4</t>
  </si>
  <si>
    <t xml:space="preserve">YMR287C</t>
  </si>
  <si>
    <t xml:space="preserve">DSS1</t>
  </si>
  <si>
    <t xml:space="preserve">YBR268W</t>
  </si>
  <si>
    <t xml:space="preserve">MRPL37</t>
  </si>
  <si>
    <t xml:space="preserve">YKR053C</t>
  </si>
  <si>
    <t xml:space="preserve">YSR3</t>
  </si>
  <si>
    <t xml:space="preserve">YGL073W</t>
  </si>
  <si>
    <t xml:space="preserve">HSF1</t>
  </si>
  <si>
    <t xml:space="preserve">YPL228W</t>
  </si>
  <si>
    <t xml:space="preserve">CET1</t>
  </si>
  <si>
    <t xml:space="preserve">YNL265C</t>
  </si>
  <si>
    <t xml:space="preserve">IST1</t>
  </si>
  <si>
    <t xml:space="preserve">YOR158W</t>
  </si>
  <si>
    <t xml:space="preserve">PET123</t>
  </si>
  <si>
    <t xml:space="preserve">YKL139W</t>
  </si>
  <si>
    <t xml:space="preserve">CTK1</t>
  </si>
  <si>
    <t xml:space="preserve">YMR155W</t>
  </si>
  <si>
    <t xml:space="preserve">YMR283C</t>
  </si>
  <si>
    <t xml:space="preserve">RIT1</t>
  </si>
  <si>
    <t xml:space="preserve">YEL053C</t>
  </si>
  <si>
    <t xml:space="preserve">MAK10</t>
  </si>
  <si>
    <t xml:space="preserve">YPR002W</t>
  </si>
  <si>
    <t xml:space="preserve">PDH1</t>
  </si>
  <si>
    <t xml:space="preserve">YPL123C</t>
  </si>
  <si>
    <t xml:space="preserve">RNY1</t>
  </si>
  <si>
    <t xml:space="preserve">YML102W</t>
  </si>
  <si>
    <t xml:space="preserve">CAC2</t>
  </si>
  <si>
    <t xml:space="preserve">YPR128C</t>
  </si>
  <si>
    <t xml:space="preserve">ANT1</t>
  </si>
  <si>
    <t xml:space="preserve">YER114C</t>
  </si>
  <si>
    <t xml:space="preserve">BOI2</t>
  </si>
  <si>
    <t xml:space="preserve">YDR463W</t>
  </si>
  <si>
    <t xml:space="preserve">STP1</t>
  </si>
  <si>
    <t xml:space="preserve">YFL001W</t>
  </si>
  <si>
    <t xml:space="preserve">DEG1</t>
  </si>
  <si>
    <t xml:space="preserve">YHR102W</t>
  </si>
  <si>
    <t xml:space="preserve">KIC1</t>
  </si>
  <si>
    <t xml:space="preserve">YPR097W</t>
  </si>
  <si>
    <t xml:space="preserve">YGL198W</t>
  </si>
  <si>
    <t xml:space="preserve">YIP4</t>
  </si>
  <si>
    <t xml:space="preserve">YOR140W</t>
  </si>
  <si>
    <t xml:space="preserve">SFL1</t>
  </si>
  <si>
    <t xml:space="preserve">YDR126W</t>
  </si>
  <si>
    <t xml:space="preserve">SWF1</t>
  </si>
  <si>
    <t xml:space="preserve">YMR111C</t>
  </si>
  <si>
    <t xml:space="preserve">YGR079W</t>
  </si>
  <si>
    <t xml:space="preserve">YOL018C</t>
  </si>
  <si>
    <t xml:space="preserve">TLG2</t>
  </si>
  <si>
    <t xml:space="preserve">YNL165W</t>
  </si>
  <si>
    <t xml:space="preserve">YIL049W</t>
  </si>
  <si>
    <t xml:space="preserve">DFG10</t>
  </si>
  <si>
    <t xml:space="preserve">YJR078W</t>
  </si>
  <si>
    <t xml:space="preserve">BNA2</t>
  </si>
  <si>
    <t xml:space="preserve">YHR038W</t>
  </si>
  <si>
    <t xml:space="preserve">RRF1</t>
  </si>
  <si>
    <t xml:space="preserve">YNL315C</t>
  </si>
  <si>
    <t xml:space="preserve">ATP11</t>
  </si>
  <si>
    <t xml:space="preserve">YNL227C</t>
  </si>
  <si>
    <t xml:space="preserve">JJJ1</t>
  </si>
  <si>
    <t xml:space="preserve">YHR103W</t>
  </si>
  <si>
    <t xml:space="preserve">SBE22</t>
  </si>
  <si>
    <t xml:space="preserve">YHR075C</t>
  </si>
  <si>
    <t xml:space="preserve">PPE1</t>
  </si>
  <si>
    <t xml:space="preserve">YML076C</t>
  </si>
  <si>
    <t xml:space="preserve">WAR1</t>
  </si>
  <si>
    <t xml:space="preserve">YGR171C</t>
  </si>
  <si>
    <t xml:space="preserve">MSM1</t>
  </si>
  <si>
    <t xml:space="preserve">YLR284C</t>
  </si>
  <si>
    <t xml:space="preserve">ECI1</t>
  </si>
  <si>
    <t xml:space="preserve">YDL149W</t>
  </si>
  <si>
    <t xml:space="preserve">ATG9</t>
  </si>
  <si>
    <t xml:space="preserve">YOR177C</t>
  </si>
  <si>
    <t xml:space="preserve">MPC54</t>
  </si>
  <si>
    <t xml:space="preserve">YIL064W</t>
  </si>
  <si>
    <t xml:space="preserve">YNL306W</t>
  </si>
  <si>
    <t xml:space="preserve">MRPS18</t>
  </si>
  <si>
    <t xml:space="preserve">YBR112C</t>
  </si>
  <si>
    <t xml:space="preserve">CYC8</t>
  </si>
  <si>
    <t xml:space="preserve">YLR239C</t>
  </si>
  <si>
    <t xml:space="preserve">LIP2</t>
  </si>
  <si>
    <t xml:space="preserve">YDR493W</t>
  </si>
  <si>
    <t xml:space="preserve">FMP36</t>
  </si>
  <si>
    <t xml:space="preserve">YGR062C</t>
  </si>
  <si>
    <t xml:space="preserve">COX18</t>
  </si>
  <si>
    <t xml:space="preserve">YML023C</t>
  </si>
  <si>
    <t xml:space="preserve">NSE5</t>
  </si>
  <si>
    <t xml:space="preserve">YOR316C</t>
  </si>
  <si>
    <t xml:space="preserve">COT1</t>
  </si>
  <si>
    <t xml:space="preserve">YHR151C</t>
  </si>
  <si>
    <t xml:space="preserve">YOL056W</t>
  </si>
  <si>
    <t xml:space="preserve">GPM3</t>
  </si>
  <si>
    <t xml:space="preserve">YGL063W</t>
  </si>
  <si>
    <t xml:space="preserve">PUS2</t>
  </si>
  <si>
    <t xml:space="preserve">YOR097C</t>
  </si>
  <si>
    <t xml:space="preserve">YKR056W</t>
  </si>
  <si>
    <t xml:space="preserve">TRM2</t>
  </si>
  <si>
    <t xml:space="preserve">YPR179C</t>
  </si>
  <si>
    <t xml:space="preserve">HDA3</t>
  </si>
  <si>
    <t xml:space="preserve">YKL221W</t>
  </si>
  <si>
    <t xml:space="preserve">MCH2</t>
  </si>
  <si>
    <t xml:space="preserve">YOL049W</t>
  </si>
  <si>
    <t xml:space="preserve">GSH2</t>
  </si>
  <si>
    <t xml:space="preserve">YDL123W</t>
  </si>
  <si>
    <t xml:space="preserve">SNA4</t>
  </si>
  <si>
    <t xml:space="preserve">YER170W</t>
  </si>
  <si>
    <t xml:space="preserve">ADK2</t>
  </si>
  <si>
    <t xml:space="preserve">YDL155W</t>
  </si>
  <si>
    <t xml:space="preserve">CLB3</t>
  </si>
  <si>
    <t xml:space="preserve">YHR150W</t>
  </si>
  <si>
    <t xml:space="preserve">PEX28</t>
  </si>
  <si>
    <t xml:space="preserve">YDR452W</t>
  </si>
  <si>
    <t xml:space="preserve">PPN1</t>
  </si>
  <si>
    <t xml:space="preserve">YKL116C</t>
  </si>
  <si>
    <t xml:space="preserve">PRR1</t>
  </si>
  <si>
    <t xml:space="preserve">YOL141W</t>
  </si>
  <si>
    <t xml:space="preserve">PPM2</t>
  </si>
  <si>
    <t xml:space="preserve">YML031W</t>
  </si>
  <si>
    <t xml:space="preserve">NDC1</t>
  </si>
  <si>
    <t xml:space="preserve">YJL035C</t>
  </si>
  <si>
    <t xml:space="preserve">TAD2</t>
  </si>
  <si>
    <t xml:space="preserve">YLR051C</t>
  </si>
  <si>
    <t xml:space="preserve">FCF2</t>
  </si>
  <si>
    <t xml:space="preserve">YCR068W</t>
  </si>
  <si>
    <t xml:space="preserve">ATG15</t>
  </si>
  <si>
    <t xml:space="preserve">YKL020C</t>
  </si>
  <si>
    <t xml:space="preserve">SPT23</t>
  </si>
  <si>
    <t xml:space="preserve">YOR008C</t>
  </si>
  <si>
    <t xml:space="preserve">SLG1</t>
  </si>
  <si>
    <t xml:space="preserve">YGL065C</t>
  </si>
  <si>
    <t xml:space="preserve">ALG2</t>
  </si>
  <si>
    <t xml:space="preserve">YLR077W</t>
  </si>
  <si>
    <t xml:space="preserve">FMP25</t>
  </si>
  <si>
    <t xml:space="preserve">YMR255W</t>
  </si>
  <si>
    <t xml:space="preserve">GFD1</t>
  </si>
  <si>
    <t xml:space="preserve">YNL167C</t>
  </si>
  <si>
    <t xml:space="preserve">SKO1</t>
  </si>
  <si>
    <t xml:space="preserve">YIL104C</t>
  </si>
  <si>
    <t xml:space="preserve">SHQ1</t>
  </si>
  <si>
    <t xml:space="preserve">YMR224C</t>
  </si>
  <si>
    <t xml:space="preserve">MRE11</t>
  </si>
  <si>
    <t xml:space="preserve">YGR089W</t>
  </si>
  <si>
    <t xml:space="preserve">NNF2</t>
  </si>
  <si>
    <t xml:space="preserve">YOL089C</t>
  </si>
  <si>
    <t xml:space="preserve">HAL9</t>
  </si>
  <si>
    <t xml:space="preserve">YPL177C</t>
  </si>
  <si>
    <t xml:space="preserve">CUP9</t>
  </si>
  <si>
    <t xml:space="preserve">YDR348C</t>
  </si>
  <si>
    <t xml:space="preserve">YDR325W</t>
  </si>
  <si>
    <t xml:space="preserve">YCG1</t>
  </si>
  <si>
    <t xml:space="preserve">YOR111W</t>
  </si>
  <si>
    <t xml:space="preserve">YIL146C</t>
  </si>
  <si>
    <t xml:space="preserve">ECM37</t>
  </si>
  <si>
    <t xml:space="preserve">YGR216C</t>
  </si>
  <si>
    <t xml:space="preserve">GPI1</t>
  </si>
  <si>
    <t xml:space="preserve">YIL159W</t>
  </si>
  <si>
    <t xml:space="preserve">BNR1</t>
  </si>
  <si>
    <t xml:space="preserve">YNL310C</t>
  </si>
  <si>
    <t xml:space="preserve">ZIM17</t>
  </si>
  <si>
    <t xml:space="preserve">YHR044C</t>
  </si>
  <si>
    <t xml:space="preserve">DOG1</t>
  </si>
  <si>
    <t xml:space="preserve">YML020W</t>
  </si>
  <si>
    <t xml:space="preserve">YEL040W</t>
  </si>
  <si>
    <t xml:space="preserve">UTR2</t>
  </si>
  <si>
    <t xml:space="preserve">YIL137C</t>
  </si>
  <si>
    <t xml:space="preserve">TMA108</t>
  </si>
  <si>
    <t xml:space="preserve">YML117W</t>
  </si>
  <si>
    <t xml:space="preserve">NAB6</t>
  </si>
  <si>
    <t xml:space="preserve">YJR036C</t>
  </si>
  <si>
    <t xml:space="preserve">HUL4</t>
  </si>
  <si>
    <t xml:space="preserve">YHR176W</t>
  </si>
  <si>
    <t xml:space="preserve">FMO1</t>
  </si>
  <si>
    <t xml:space="preserve">YGR167W</t>
  </si>
  <si>
    <t xml:space="preserve">CLC1</t>
  </si>
  <si>
    <t xml:space="preserve">YMR267W</t>
  </si>
  <si>
    <t xml:space="preserve">PPA2</t>
  </si>
  <si>
    <t xml:space="preserve">YOR104W</t>
  </si>
  <si>
    <t xml:space="preserve">PIN2</t>
  </si>
  <si>
    <t xml:space="preserve">YPR139C</t>
  </si>
  <si>
    <t xml:space="preserve">VPS66</t>
  </si>
  <si>
    <t xml:space="preserve">YNR045W</t>
  </si>
  <si>
    <t xml:space="preserve">PET494</t>
  </si>
  <si>
    <t xml:space="preserve">YGR213C</t>
  </si>
  <si>
    <t xml:space="preserve">RTA1</t>
  </si>
  <si>
    <t xml:space="preserve">YOR171C</t>
  </si>
  <si>
    <t xml:space="preserve">LCB4</t>
  </si>
  <si>
    <t xml:space="preserve">YGL161C</t>
  </si>
  <si>
    <t xml:space="preserve">YIP5</t>
  </si>
  <si>
    <t xml:space="preserve">YPL138C</t>
  </si>
  <si>
    <t xml:space="preserve">SPP1</t>
  </si>
  <si>
    <t xml:space="preserve">YER172C</t>
  </si>
  <si>
    <t xml:space="preserve">BRR2</t>
  </si>
  <si>
    <t xml:space="preserve">YKL109W</t>
  </si>
  <si>
    <t xml:space="preserve">HAP4</t>
  </si>
  <si>
    <t xml:space="preserve">YDR017C</t>
  </si>
  <si>
    <t xml:space="preserve">KCS1</t>
  </si>
  <si>
    <t xml:space="preserve">YCL004W</t>
  </si>
  <si>
    <t xml:space="preserve">PGS1</t>
  </si>
  <si>
    <t xml:space="preserve">YJL065C</t>
  </si>
  <si>
    <t xml:space="preserve">DLS1</t>
  </si>
  <si>
    <t xml:space="preserve">YBL081W</t>
  </si>
  <si>
    <t xml:space="preserve">YBR257W</t>
  </si>
  <si>
    <t xml:space="preserve">POP4</t>
  </si>
  <si>
    <t xml:space="preserve">YER142C</t>
  </si>
  <si>
    <t xml:space="preserve">MAG1</t>
  </si>
  <si>
    <t xml:space="preserve">YLR144C</t>
  </si>
  <si>
    <t xml:space="preserve">ACF2</t>
  </si>
  <si>
    <t xml:space="preserve">YCR024C</t>
  </si>
  <si>
    <t xml:space="preserve">SLM5</t>
  </si>
  <si>
    <t xml:space="preserve">YBR052C</t>
  </si>
  <si>
    <t xml:space="preserve">RFS1</t>
  </si>
  <si>
    <t xml:space="preserve">YOL113W</t>
  </si>
  <si>
    <t xml:space="preserve">SKM1</t>
  </si>
  <si>
    <t xml:space="preserve">YKR045C</t>
  </si>
  <si>
    <t xml:space="preserve">YGR128C</t>
  </si>
  <si>
    <t xml:space="preserve">UTP8</t>
  </si>
  <si>
    <t xml:space="preserve">YBL067C</t>
  </si>
  <si>
    <t xml:space="preserve">UBP13</t>
  </si>
  <si>
    <t xml:space="preserve">YHR105W</t>
  </si>
  <si>
    <t xml:space="preserve">YPT35</t>
  </si>
  <si>
    <t xml:space="preserve">YKR074W</t>
  </si>
  <si>
    <t xml:space="preserve">YPL242C</t>
  </si>
  <si>
    <t xml:space="preserve">IQG1</t>
  </si>
  <si>
    <t xml:space="preserve">YHR171W</t>
  </si>
  <si>
    <t xml:space="preserve">ATG7</t>
  </si>
  <si>
    <t xml:space="preserve">YLR299W</t>
  </si>
  <si>
    <t xml:space="preserve">ECM38</t>
  </si>
  <si>
    <t xml:space="preserve">YOR156C</t>
  </si>
  <si>
    <t xml:space="preserve">NFI1</t>
  </si>
  <si>
    <t xml:space="preserve">YDL120W</t>
  </si>
  <si>
    <t xml:space="preserve">YFH1</t>
  </si>
  <si>
    <t xml:space="preserve">YGR080W</t>
  </si>
  <si>
    <t xml:space="preserve">TWF1</t>
  </si>
  <si>
    <t xml:space="preserve">YIL061C</t>
  </si>
  <si>
    <t xml:space="preserve">SNP1</t>
  </si>
  <si>
    <t xml:space="preserve">YMR218C</t>
  </si>
  <si>
    <t xml:space="preserve">TRS130</t>
  </si>
  <si>
    <t xml:space="preserve">YGR169C</t>
  </si>
  <si>
    <t xml:space="preserve">PUS6</t>
  </si>
  <si>
    <t xml:space="preserve">YPR118W</t>
  </si>
  <si>
    <t xml:space="preserve">MRI1</t>
  </si>
  <si>
    <t xml:space="preserve">YDR201W</t>
  </si>
  <si>
    <t xml:space="preserve">SPC19</t>
  </si>
  <si>
    <t xml:space="preserve">YKR027W</t>
  </si>
  <si>
    <t xml:space="preserve">BCH2</t>
  </si>
  <si>
    <t xml:space="preserve">YDR419W</t>
  </si>
  <si>
    <t xml:space="preserve">RAD30</t>
  </si>
  <si>
    <t xml:space="preserve">YCR054C</t>
  </si>
  <si>
    <t xml:space="preserve">CTR86</t>
  </si>
  <si>
    <t xml:space="preserve">YPL255W</t>
  </si>
  <si>
    <t xml:space="preserve">BBP1</t>
  </si>
  <si>
    <t xml:space="preserve">YMR032W</t>
  </si>
  <si>
    <t xml:space="preserve">HOF1</t>
  </si>
  <si>
    <t xml:space="preserve">YOR083W</t>
  </si>
  <si>
    <t xml:space="preserve">WHI5</t>
  </si>
  <si>
    <t xml:space="preserve">YER175C</t>
  </si>
  <si>
    <t xml:space="preserve">TMT1</t>
  </si>
  <si>
    <t xml:space="preserve">YML046W</t>
  </si>
  <si>
    <t xml:space="preserve">PRP39</t>
  </si>
  <si>
    <t xml:space="preserve">YJL148W</t>
  </si>
  <si>
    <t xml:space="preserve">RPA34</t>
  </si>
  <si>
    <t xml:space="preserve">YNR011C</t>
  </si>
  <si>
    <t xml:space="preserve">PRP2</t>
  </si>
  <si>
    <t xml:space="preserve">YOR138C</t>
  </si>
  <si>
    <t xml:space="preserve">RUP1</t>
  </si>
  <si>
    <t xml:space="preserve">YLR267W</t>
  </si>
  <si>
    <t xml:space="preserve">BOP2</t>
  </si>
  <si>
    <t xml:space="preserve">YPL084W</t>
  </si>
  <si>
    <t xml:space="preserve">BRO1</t>
  </si>
  <si>
    <t xml:space="preserve">YJL031C</t>
  </si>
  <si>
    <t xml:space="preserve">BET4</t>
  </si>
  <si>
    <t xml:space="preserve">YIR036C</t>
  </si>
  <si>
    <t xml:space="preserve">IRC24</t>
  </si>
  <si>
    <t xml:space="preserve">YBL034C</t>
  </si>
  <si>
    <t xml:space="preserve">STU1</t>
  </si>
  <si>
    <t xml:space="preserve">YMR167W</t>
  </si>
  <si>
    <t xml:space="preserve">MLH1</t>
  </si>
  <si>
    <t xml:space="preserve">YLR102C</t>
  </si>
  <si>
    <t xml:space="preserve">APC9</t>
  </si>
  <si>
    <t xml:space="preserve">YOR280C</t>
  </si>
  <si>
    <t xml:space="preserve">FSH3</t>
  </si>
  <si>
    <t xml:space="preserve">YDR522C</t>
  </si>
  <si>
    <t xml:space="preserve">SPS2</t>
  </si>
  <si>
    <t xml:space="preserve">YBR211C</t>
  </si>
  <si>
    <t xml:space="preserve">AME1</t>
  </si>
  <si>
    <t xml:space="preserve">YPR186C</t>
  </si>
  <si>
    <t xml:space="preserve">PZF1</t>
  </si>
  <si>
    <t xml:space="preserve">YNL026W</t>
  </si>
  <si>
    <t xml:space="preserve">SAM50</t>
  </si>
  <si>
    <t xml:space="preserve">YDR080W</t>
  </si>
  <si>
    <t xml:space="preserve">VPS41</t>
  </si>
  <si>
    <t xml:space="preserve">YHR118C</t>
  </si>
  <si>
    <t xml:space="preserve">ORC6</t>
  </si>
  <si>
    <t xml:space="preserve">YER157W</t>
  </si>
  <si>
    <t xml:space="preserve">COG3</t>
  </si>
  <si>
    <t xml:space="preserve">YPR151C</t>
  </si>
  <si>
    <t xml:space="preserve">SUE1</t>
  </si>
  <si>
    <t xml:space="preserve">YPR070W</t>
  </si>
  <si>
    <t xml:space="preserve">MED1</t>
  </si>
  <si>
    <t xml:space="preserve">YBL080C</t>
  </si>
  <si>
    <t xml:space="preserve">PET112</t>
  </si>
  <si>
    <t xml:space="preserve">YPL159C</t>
  </si>
  <si>
    <t xml:space="preserve">PET20</t>
  </si>
  <si>
    <t xml:space="preserve">YDL186W</t>
  </si>
  <si>
    <t xml:space="preserve">YKL079W</t>
  </si>
  <si>
    <t xml:space="preserve">SMY1</t>
  </si>
  <si>
    <t xml:space="preserve">YPR133C</t>
  </si>
  <si>
    <t xml:space="preserve">SPN1</t>
  </si>
  <si>
    <t xml:space="preserve">YKR086W</t>
  </si>
  <si>
    <t xml:space="preserve">PRP16</t>
  </si>
  <si>
    <t xml:space="preserve">YKR096W</t>
  </si>
  <si>
    <t xml:space="preserve">YMR110C</t>
  </si>
  <si>
    <t xml:space="preserve">HFD1</t>
  </si>
  <si>
    <t xml:space="preserve">YDL138W</t>
  </si>
  <si>
    <t xml:space="preserve">RGT2</t>
  </si>
  <si>
    <t xml:space="preserve">YHR119W</t>
  </si>
  <si>
    <t xml:space="preserve">YLR086W</t>
  </si>
  <si>
    <t xml:space="preserve">SMC4</t>
  </si>
  <si>
    <t xml:space="preserve">YDR270W</t>
  </si>
  <si>
    <t xml:space="preserve">CCC2</t>
  </si>
  <si>
    <t xml:space="preserve">YNL252C</t>
  </si>
  <si>
    <t xml:space="preserve">MRPL17</t>
  </si>
  <si>
    <t xml:space="preserve">YOR028C</t>
  </si>
  <si>
    <t xml:space="preserve">CIN5</t>
  </si>
  <si>
    <t xml:space="preserve">YDR076W</t>
  </si>
  <si>
    <t xml:space="preserve">RAD55</t>
  </si>
  <si>
    <t xml:space="preserve">YLR032W</t>
  </si>
  <si>
    <t xml:space="preserve">RAD5</t>
  </si>
  <si>
    <t xml:space="preserve">YLR298C</t>
  </si>
  <si>
    <t xml:space="preserve">YHC1</t>
  </si>
  <si>
    <t xml:space="preserve">YHR012W</t>
  </si>
  <si>
    <t xml:space="preserve">VPS29</t>
  </si>
  <si>
    <t xml:space="preserve">YDR207C</t>
  </si>
  <si>
    <t xml:space="preserve">UME6</t>
  </si>
  <si>
    <t xml:space="preserve">YNL122C</t>
  </si>
  <si>
    <t xml:space="preserve">YGL033W</t>
  </si>
  <si>
    <t xml:space="preserve">HOP2</t>
  </si>
  <si>
    <t xml:space="preserve">YLR435W</t>
  </si>
  <si>
    <t xml:space="preserve">TSR2</t>
  </si>
  <si>
    <t xml:space="preserve">YHR191C</t>
  </si>
  <si>
    <t xml:space="preserve">CTF8</t>
  </si>
  <si>
    <t xml:space="preserve">YEL060C</t>
  </si>
  <si>
    <t xml:space="preserve">PRB1</t>
  </si>
  <si>
    <t xml:space="preserve">YJR118C</t>
  </si>
  <si>
    <t xml:space="preserve">ILM1</t>
  </si>
  <si>
    <t xml:space="preserve">YPR178W</t>
  </si>
  <si>
    <t xml:space="preserve">PRP4</t>
  </si>
  <si>
    <t xml:space="preserve">YDR483W</t>
  </si>
  <si>
    <t xml:space="preserve">KRE2</t>
  </si>
  <si>
    <t xml:space="preserve">YJL071W</t>
  </si>
  <si>
    <t xml:space="preserve">ARG2</t>
  </si>
  <si>
    <t xml:space="preserve">YOL033W</t>
  </si>
  <si>
    <t xml:space="preserve">MSE1</t>
  </si>
  <si>
    <t xml:space="preserve">YBR060C</t>
  </si>
  <si>
    <t xml:space="preserve">ORC2</t>
  </si>
  <si>
    <t xml:space="preserve">YPL176C</t>
  </si>
  <si>
    <t xml:space="preserve">TRE1</t>
  </si>
  <si>
    <t xml:space="preserve">YOL102C</t>
  </si>
  <si>
    <t xml:space="preserve">TPT1</t>
  </si>
  <si>
    <t xml:space="preserve">YIR001C</t>
  </si>
  <si>
    <t xml:space="preserve">SGN1</t>
  </si>
  <si>
    <t xml:space="preserve">YML013W</t>
  </si>
  <si>
    <t xml:space="preserve">UBX2</t>
  </si>
  <si>
    <t xml:space="preserve">YOR324C</t>
  </si>
  <si>
    <t xml:space="preserve">FRT1</t>
  </si>
  <si>
    <t xml:space="preserve">YHL013C</t>
  </si>
  <si>
    <t xml:space="preserve">OTU2</t>
  </si>
  <si>
    <t xml:space="preserve">YPR048W</t>
  </si>
  <si>
    <t xml:space="preserve">TAH18</t>
  </si>
  <si>
    <t xml:space="preserve">YMR144W</t>
  </si>
  <si>
    <t xml:space="preserve">YMR284W</t>
  </si>
  <si>
    <t xml:space="preserve">YKU70</t>
  </si>
  <si>
    <t xml:space="preserve">YNL256W</t>
  </si>
  <si>
    <t xml:space="preserve">FOL1</t>
  </si>
  <si>
    <t xml:space="preserve">YHR016C</t>
  </si>
  <si>
    <t xml:space="preserve">YSC84</t>
  </si>
  <si>
    <t xml:space="preserve">YGL237C</t>
  </si>
  <si>
    <t xml:space="preserve">HAP2</t>
  </si>
  <si>
    <t xml:space="preserve">YPL008W</t>
  </si>
  <si>
    <t xml:space="preserve">CHL1</t>
  </si>
  <si>
    <t xml:space="preserve">YDL020C</t>
  </si>
  <si>
    <t xml:space="preserve">RPN4</t>
  </si>
  <si>
    <t xml:space="preserve">YMR030W</t>
  </si>
  <si>
    <t xml:space="preserve">RSF1</t>
  </si>
  <si>
    <t xml:space="preserve">YJL025W</t>
  </si>
  <si>
    <t xml:space="preserve">RRN7</t>
  </si>
  <si>
    <t xml:space="preserve">YML114C</t>
  </si>
  <si>
    <t xml:space="preserve">TAF8</t>
  </si>
  <si>
    <t xml:space="preserve">YLR094C</t>
  </si>
  <si>
    <t xml:space="preserve">GIS3</t>
  </si>
  <si>
    <t xml:space="preserve">YMR175W</t>
  </si>
  <si>
    <t xml:space="preserve">SIP18</t>
  </si>
  <si>
    <t xml:space="preserve">YAL034W-A</t>
  </si>
  <si>
    <t xml:space="preserve">MTW1</t>
  </si>
  <si>
    <t xml:space="preserve">YJL004C</t>
  </si>
  <si>
    <t xml:space="preserve">SYS1</t>
  </si>
  <si>
    <t xml:space="preserve">YDR390C</t>
  </si>
  <si>
    <t xml:space="preserve">UBA2</t>
  </si>
  <si>
    <t xml:space="preserve">YDL238C</t>
  </si>
  <si>
    <t xml:space="preserve">GUD1</t>
  </si>
  <si>
    <t xml:space="preserve">YHR061C</t>
  </si>
  <si>
    <t xml:space="preserve">GIC1</t>
  </si>
  <si>
    <t xml:space="preserve">YJR032W</t>
  </si>
  <si>
    <t xml:space="preserve">CPR7</t>
  </si>
  <si>
    <t xml:space="preserve">YJL019W</t>
  </si>
  <si>
    <t xml:space="preserve">MPS3</t>
  </si>
  <si>
    <t xml:space="preserve">YDR218C</t>
  </si>
  <si>
    <t xml:space="preserve">SPR28</t>
  </si>
  <si>
    <t xml:space="preserve">YJL180C</t>
  </si>
  <si>
    <t xml:space="preserve">ATP12</t>
  </si>
  <si>
    <t xml:space="preserve">YHR163W</t>
  </si>
  <si>
    <t xml:space="preserve">SOL3</t>
  </si>
  <si>
    <t xml:space="preserve">YFL042C</t>
  </si>
  <si>
    <t xml:space="preserve">YLR117C</t>
  </si>
  <si>
    <t xml:space="preserve">CLF1</t>
  </si>
  <si>
    <t xml:space="preserve">YDL059C</t>
  </si>
  <si>
    <t xml:space="preserve">RAD59</t>
  </si>
  <si>
    <t xml:space="preserve">YGR109C</t>
  </si>
  <si>
    <t xml:space="preserve">CLB6</t>
  </si>
  <si>
    <t xml:space="preserve">YGL255W</t>
  </si>
  <si>
    <t xml:space="preserve">ZRT1</t>
  </si>
  <si>
    <t xml:space="preserve">YOL100W</t>
  </si>
  <si>
    <t xml:space="preserve">PKH2</t>
  </si>
  <si>
    <t xml:space="preserve">YLR417W</t>
  </si>
  <si>
    <t xml:space="preserve">VPS36</t>
  </si>
  <si>
    <t xml:space="preserve">YBR212W</t>
  </si>
  <si>
    <t xml:space="preserve">NGR1</t>
  </si>
  <si>
    <t xml:space="preserve">YGR113W</t>
  </si>
  <si>
    <t xml:space="preserve">DAM1</t>
  </si>
  <si>
    <t xml:space="preserve">YPL141C</t>
  </si>
  <si>
    <t xml:space="preserve">YGL017W</t>
  </si>
  <si>
    <t xml:space="preserve">ATE1</t>
  </si>
  <si>
    <t xml:space="preserve">YJL174W</t>
  </si>
  <si>
    <t xml:space="preserve">KRE9</t>
  </si>
  <si>
    <t xml:space="preserve">YOR054C</t>
  </si>
  <si>
    <t xml:space="preserve">VHS3</t>
  </si>
  <si>
    <t xml:space="preserve">YJL097W</t>
  </si>
  <si>
    <t xml:space="preserve">PHS1</t>
  </si>
  <si>
    <t xml:space="preserve">YBR081C</t>
  </si>
  <si>
    <t xml:space="preserve">SPT7</t>
  </si>
  <si>
    <t xml:space="preserve">YLR210W</t>
  </si>
  <si>
    <t xml:space="preserve">CLB4</t>
  </si>
  <si>
    <t xml:space="preserve">YGR009C</t>
  </si>
  <si>
    <t xml:space="preserve">SEC9</t>
  </si>
  <si>
    <t xml:space="preserve">YPL124W</t>
  </si>
  <si>
    <t xml:space="preserve">SPC29</t>
  </si>
  <si>
    <t xml:space="preserve">YER088C</t>
  </si>
  <si>
    <t xml:space="preserve">DOT6</t>
  </si>
  <si>
    <t xml:space="preserve">YDR130C</t>
  </si>
  <si>
    <t xml:space="preserve">FIN1</t>
  </si>
  <si>
    <t xml:space="preserve">YGL067W</t>
  </si>
  <si>
    <t xml:space="preserve">NPY1</t>
  </si>
  <si>
    <t xml:space="preserve">YDR236C</t>
  </si>
  <si>
    <t xml:space="preserve">FMN1</t>
  </si>
  <si>
    <t xml:space="preserve">YJL066C</t>
  </si>
  <si>
    <t xml:space="preserve">MPM1</t>
  </si>
  <si>
    <t xml:space="preserve">YNL066W</t>
  </si>
  <si>
    <t xml:space="preserve">SUN4</t>
  </si>
  <si>
    <t xml:space="preserve">YHR158C</t>
  </si>
  <si>
    <t xml:space="preserve">KEL1</t>
  </si>
  <si>
    <t xml:space="preserve">YLR006C</t>
  </si>
  <si>
    <t xml:space="preserve">SSK1</t>
  </si>
  <si>
    <t xml:space="preserve">YOR033C</t>
  </si>
  <si>
    <t xml:space="preserve">EXO1</t>
  </si>
  <si>
    <t xml:space="preserve">YMR227C</t>
  </si>
  <si>
    <t xml:space="preserve">TAF7</t>
  </si>
  <si>
    <t xml:space="preserve">YCR071C</t>
  </si>
  <si>
    <t xml:space="preserve">IMG2</t>
  </si>
  <si>
    <t xml:space="preserve">YNR063W</t>
  </si>
  <si>
    <t xml:space="preserve">YHR202W</t>
  </si>
  <si>
    <t xml:space="preserve">YMR075W</t>
  </si>
  <si>
    <t xml:space="preserve">RCO1</t>
  </si>
  <si>
    <t xml:space="preserve">YNL023C</t>
  </si>
  <si>
    <t xml:space="preserve">FAP1</t>
  </si>
  <si>
    <t xml:space="preserve">YJL100W</t>
  </si>
  <si>
    <t xml:space="preserve">LSB6</t>
  </si>
  <si>
    <t xml:space="preserve">YNR030W</t>
  </si>
  <si>
    <t xml:space="preserve">ALG12</t>
  </si>
  <si>
    <t xml:space="preserve">YOR124C</t>
  </si>
  <si>
    <t xml:space="preserve">UBP2</t>
  </si>
  <si>
    <t xml:space="preserve">YNL139C</t>
  </si>
  <si>
    <t xml:space="preserve">RLR1</t>
  </si>
  <si>
    <t xml:space="preserve">YNR054C</t>
  </si>
  <si>
    <t xml:space="preserve">ESF2</t>
  </si>
  <si>
    <t xml:space="preserve">YJL102W</t>
  </si>
  <si>
    <t xml:space="preserve">MEF2</t>
  </si>
  <si>
    <t xml:space="preserve">YER124C</t>
  </si>
  <si>
    <t xml:space="preserve">DSE1</t>
  </si>
  <si>
    <t xml:space="preserve">YKL128C</t>
  </si>
  <si>
    <t xml:space="preserve">PMU1</t>
  </si>
  <si>
    <t xml:space="preserve">YDR441C</t>
  </si>
  <si>
    <t xml:space="preserve">APT2</t>
  </si>
  <si>
    <t xml:space="preserve">YJL209W</t>
  </si>
  <si>
    <t xml:space="preserve">CBP1</t>
  </si>
  <si>
    <t xml:space="preserve">YGL192W</t>
  </si>
  <si>
    <t xml:space="preserve">IME4</t>
  </si>
  <si>
    <t xml:space="preserve">YOR110W</t>
  </si>
  <si>
    <t xml:space="preserve">TFC7</t>
  </si>
  <si>
    <t xml:space="preserve">YPR104C</t>
  </si>
  <si>
    <t xml:space="preserve">FHL1</t>
  </si>
  <si>
    <t xml:space="preserve">YJL051W</t>
  </si>
  <si>
    <t xml:space="preserve">IRC8</t>
  </si>
  <si>
    <t xml:space="preserve">YDR386W</t>
  </si>
  <si>
    <t xml:space="preserve">MUS81</t>
  </si>
  <si>
    <t xml:space="preserve">YGL108C</t>
  </si>
  <si>
    <t xml:space="preserve">YOL128C</t>
  </si>
  <si>
    <t xml:space="preserve">YGK3</t>
  </si>
  <si>
    <t xml:space="preserve">YCR042C</t>
  </si>
  <si>
    <t xml:space="preserve">TAF2</t>
  </si>
  <si>
    <t xml:space="preserve">YJL178C</t>
  </si>
  <si>
    <t xml:space="preserve">ATG27</t>
  </si>
  <si>
    <t xml:space="preserve">YIL055C</t>
  </si>
  <si>
    <t xml:space="preserve">YER054C</t>
  </si>
  <si>
    <t xml:space="preserve">GIP2</t>
  </si>
  <si>
    <t xml:space="preserve">YKR085C</t>
  </si>
  <si>
    <t xml:space="preserve">MRPL20</t>
  </si>
  <si>
    <t xml:space="preserve">YMR031C</t>
  </si>
  <si>
    <t xml:space="preserve">YDR175C</t>
  </si>
  <si>
    <t xml:space="preserve">RSM24</t>
  </si>
  <si>
    <t xml:space="preserve">YBL106C</t>
  </si>
  <si>
    <t xml:space="preserve">SRO77</t>
  </si>
  <si>
    <t xml:space="preserve">YBR105C</t>
  </si>
  <si>
    <t xml:space="preserve">VID24</t>
  </si>
  <si>
    <t xml:space="preserve">YGL250W</t>
  </si>
  <si>
    <t xml:space="preserve">RMR1</t>
  </si>
  <si>
    <t xml:space="preserve">YJL112W</t>
  </si>
  <si>
    <t xml:space="preserve">MDV1</t>
  </si>
  <si>
    <t xml:space="preserve">YML047C</t>
  </si>
  <si>
    <t xml:space="preserve">PRM6</t>
  </si>
  <si>
    <t xml:space="preserve">YER075C</t>
  </si>
  <si>
    <t xml:space="preserve">PTP3</t>
  </si>
  <si>
    <t xml:space="preserve">YMR232W</t>
  </si>
  <si>
    <t xml:space="preserve">FUS2</t>
  </si>
  <si>
    <t xml:space="preserve">YPR122W</t>
  </si>
  <si>
    <t xml:space="preserve">AXL1</t>
  </si>
  <si>
    <t xml:space="preserve">YPL253C</t>
  </si>
  <si>
    <t xml:space="preserve">VIK1</t>
  </si>
  <si>
    <t xml:space="preserve">YLR238W</t>
  </si>
  <si>
    <t xml:space="preserve">FAR10</t>
  </si>
  <si>
    <t xml:space="preserve">YLR104W</t>
  </si>
  <si>
    <t xml:space="preserve">YJR106W</t>
  </si>
  <si>
    <t xml:space="preserve">ECM27</t>
  </si>
  <si>
    <t xml:space="preserve">YPR007C</t>
  </si>
  <si>
    <t xml:space="preserve">REC8</t>
  </si>
  <si>
    <t xml:space="preserve">YDL167C</t>
  </si>
  <si>
    <t xml:space="preserve">NRP1</t>
  </si>
  <si>
    <t xml:space="preserve">YLR206W</t>
  </si>
  <si>
    <t xml:space="preserve">ENT2</t>
  </si>
  <si>
    <t xml:space="preserve">YML014W</t>
  </si>
  <si>
    <t xml:space="preserve">TRM9</t>
  </si>
  <si>
    <t xml:space="preserve">YOL013C</t>
  </si>
  <si>
    <t xml:space="preserve">HRD1</t>
  </si>
  <si>
    <t xml:space="preserve">YML019W</t>
  </si>
  <si>
    <t xml:space="preserve">OST6</t>
  </si>
  <si>
    <t xml:space="preserve">YFL013C</t>
  </si>
  <si>
    <t xml:space="preserve">IES1</t>
  </si>
  <si>
    <t xml:space="preserve">YFR025C</t>
  </si>
  <si>
    <t xml:space="preserve">HIS2</t>
  </si>
  <si>
    <t xml:space="preserve">YOR346W</t>
  </si>
  <si>
    <t xml:space="preserve">REV1</t>
  </si>
  <si>
    <t xml:space="preserve">YDR309C</t>
  </si>
  <si>
    <t xml:space="preserve">GIC2</t>
  </si>
  <si>
    <t xml:space="preserve">YGR084C</t>
  </si>
  <si>
    <t xml:space="preserve">MRP13</t>
  </si>
  <si>
    <t xml:space="preserve">YHR011W</t>
  </si>
  <si>
    <t xml:space="preserve">DIA4</t>
  </si>
  <si>
    <t xml:space="preserve">YHR196W</t>
  </si>
  <si>
    <t xml:space="preserve">UTP9</t>
  </si>
  <si>
    <t xml:space="preserve">YGL064C</t>
  </si>
  <si>
    <t xml:space="preserve">MRH4</t>
  </si>
  <si>
    <t xml:space="preserve">YER129W</t>
  </si>
  <si>
    <t xml:space="preserve">SAK1</t>
  </si>
  <si>
    <t xml:space="preserve">YAL059W</t>
  </si>
  <si>
    <t xml:space="preserve">ECM1</t>
  </si>
  <si>
    <t xml:space="preserve">YIR002C</t>
  </si>
  <si>
    <t xml:space="preserve">MPH1</t>
  </si>
  <si>
    <t xml:space="preserve">YPR061C</t>
  </si>
  <si>
    <t xml:space="preserve">JID1</t>
  </si>
  <si>
    <t xml:space="preserve">YEL041W</t>
  </si>
  <si>
    <t xml:space="preserve">YEF1</t>
  </si>
  <si>
    <t xml:space="preserve">YJL096W</t>
  </si>
  <si>
    <t xml:space="preserve">MRPL49</t>
  </si>
  <si>
    <t xml:space="preserve">YHL008C</t>
  </si>
  <si>
    <t xml:space="preserve">YBR237W</t>
  </si>
  <si>
    <t xml:space="preserve">PRP5</t>
  </si>
  <si>
    <t xml:space="preserve">YDL090C</t>
  </si>
  <si>
    <t xml:space="preserve">RAM1</t>
  </si>
  <si>
    <t xml:space="preserve">YCL005W</t>
  </si>
  <si>
    <t xml:space="preserve">LDB16</t>
  </si>
  <si>
    <t xml:space="preserve">YMR123W</t>
  </si>
  <si>
    <t xml:space="preserve">PKR1</t>
  </si>
  <si>
    <t xml:space="preserve">YJL002C</t>
  </si>
  <si>
    <t xml:space="preserve">OST1</t>
  </si>
  <si>
    <t xml:space="preserve">YGL107C</t>
  </si>
  <si>
    <t xml:space="preserve">RMD9</t>
  </si>
  <si>
    <t xml:space="preserve">YPR120C</t>
  </si>
  <si>
    <t xml:space="preserve">CLB5</t>
  </si>
  <si>
    <t xml:space="preserve">YEL005C</t>
  </si>
  <si>
    <t xml:space="preserve">VAB2</t>
  </si>
  <si>
    <t xml:space="preserve">YOL065C</t>
  </si>
  <si>
    <t xml:space="preserve">INP54</t>
  </si>
  <si>
    <t xml:space="preserve">YPL121C</t>
  </si>
  <si>
    <t xml:space="preserve">MEI5</t>
  </si>
  <si>
    <t xml:space="preserve">YOR003W</t>
  </si>
  <si>
    <t xml:space="preserve">YSP3</t>
  </si>
  <si>
    <t xml:space="preserve">YNR038W</t>
  </si>
  <si>
    <t xml:space="preserve">DBP6</t>
  </si>
  <si>
    <t xml:space="preserve">YLR286C</t>
  </si>
  <si>
    <t xml:space="preserve">CTS1</t>
  </si>
  <si>
    <t xml:space="preserve">YML104C</t>
  </si>
  <si>
    <t xml:space="preserve">MDM1</t>
  </si>
  <si>
    <t xml:space="preserve">YLR152C</t>
  </si>
  <si>
    <t xml:space="preserve">YNL119W</t>
  </si>
  <si>
    <t xml:space="preserve">NCS2</t>
  </si>
  <si>
    <t xml:space="preserve">YCR040W</t>
  </si>
  <si>
    <t xml:space="preserve">MATALPHA1</t>
  </si>
  <si>
    <t xml:space="preserve">YGR098C</t>
  </si>
  <si>
    <t xml:space="preserve">ESP1</t>
  </si>
  <si>
    <t xml:space="preserve">YLL033W</t>
  </si>
  <si>
    <t xml:space="preserve">IRC19</t>
  </si>
  <si>
    <t xml:space="preserve">YKL092C</t>
  </si>
  <si>
    <t xml:space="preserve">BUD2</t>
  </si>
  <si>
    <t xml:space="preserve">YKR060W</t>
  </si>
  <si>
    <t xml:space="preserve">UTP30</t>
  </si>
  <si>
    <t xml:space="preserve">YPL157W</t>
  </si>
  <si>
    <t xml:space="preserve">TGS1</t>
  </si>
  <si>
    <t xml:space="preserve">YLR079W</t>
  </si>
  <si>
    <t xml:space="preserve">SIC1</t>
  </si>
  <si>
    <t xml:space="preserve">YHR197W</t>
  </si>
  <si>
    <t xml:space="preserve">RIX1</t>
  </si>
  <si>
    <t xml:space="preserve">YJR053W</t>
  </si>
  <si>
    <t xml:space="preserve">BFA1</t>
  </si>
  <si>
    <t xml:space="preserve">YGR263C</t>
  </si>
  <si>
    <t xml:space="preserve">SAY1</t>
  </si>
  <si>
    <t xml:space="preserve">YOR035C</t>
  </si>
  <si>
    <t xml:space="preserve">SHE4</t>
  </si>
  <si>
    <t xml:space="preserve">YDR482C</t>
  </si>
  <si>
    <t xml:space="preserve">CWC21</t>
  </si>
  <si>
    <t xml:space="preserve">YLR394W</t>
  </si>
  <si>
    <t xml:space="preserve">CST9</t>
  </si>
  <si>
    <t xml:space="preserve">YLR319C</t>
  </si>
  <si>
    <t xml:space="preserve">BUD6</t>
  </si>
  <si>
    <t xml:space="preserve">YPR049C</t>
  </si>
  <si>
    <t xml:space="preserve">ATG11</t>
  </si>
  <si>
    <t xml:space="preserve">YJR115W</t>
  </si>
  <si>
    <t xml:space="preserve">YGL153W</t>
  </si>
  <si>
    <t xml:space="preserve">PEX14</t>
  </si>
  <si>
    <t xml:space="preserve">YPL222W</t>
  </si>
  <si>
    <t xml:space="preserve">FMP40</t>
  </si>
  <si>
    <t xml:space="preserve">YJL197W</t>
  </si>
  <si>
    <t xml:space="preserve">UBP12</t>
  </si>
  <si>
    <t xml:space="preserve">YLR336C</t>
  </si>
  <si>
    <t xml:space="preserve">SGD1</t>
  </si>
  <si>
    <t xml:space="preserve">YJL099W</t>
  </si>
  <si>
    <t xml:space="preserve">CHS6</t>
  </si>
  <si>
    <t xml:space="preserve">YPL133C</t>
  </si>
  <si>
    <t xml:space="preserve">RDS2</t>
  </si>
  <si>
    <t xml:space="preserve">YBR250W</t>
  </si>
  <si>
    <t xml:space="preserve">SPO23</t>
  </si>
  <si>
    <t xml:space="preserve">YLR127C</t>
  </si>
  <si>
    <t xml:space="preserve">APC2</t>
  </si>
  <si>
    <t xml:space="preserve">YBR269C</t>
  </si>
  <si>
    <t xml:space="preserve">FMP21</t>
  </si>
  <si>
    <t xml:space="preserve">YHR140W</t>
  </si>
  <si>
    <t xml:space="preserve">YNL247W</t>
  </si>
  <si>
    <t xml:space="preserve">YDR096W</t>
  </si>
  <si>
    <t xml:space="preserve">GIS1</t>
  </si>
  <si>
    <t xml:space="preserve">YMR220W</t>
  </si>
  <si>
    <t xml:space="preserve">ERG8</t>
  </si>
  <si>
    <t xml:space="preserve">YKR083C</t>
  </si>
  <si>
    <t xml:space="preserve">DAD2</t>
  </si>
  <si>
    <t xml:space="preserve">YKL191W</t>
  </si>
  <si>
    <t xml:space="preserve">DPH2</t>
  </si>
  <si>
    <t xml:space="preserve">YOR075W</t>
  </si>
  <si>
    <t xml:space="preserve">UFE1</t>
  </si>
  <si>
    <t xml:space="preserve">YOL026C</t>
  </si>
  <si>
    <t xml:space="preserve">MIM1</t>
  </si>
  <si>
    <t xml:space="preserve">YOR256C</t>
  </si>
  <si>
    <t xml:space="preserve">TRE2</t>
  </si>
  <si>
    <t xml:space="preserve">YHR116W</t>
  </si>
  <si>
    <t xml:space="preserve">COX23</t>
  </si>
  <si>
    <t xml:space="preserve">YIR013C</t>
  </si>
  <si>
    <t xml:space="preserve">GAT4</t>
  </si>
  <si>
    <t xml:space="preserve">YKR077W</t>
  </si>
  <si>
    <t xml:space="preserve">MSA2</t>
  </si>
  <si>
    <t xml:space="preserve">YJL186W</t>
  </si>
  <si>
    <t xml:space="preserve">MNN5</t>
  </si>
  <si>
    <t xml:space="preserve">YEL001C</t>
  </si>
  <si>
    <t xml:space="preserve">IRC22</t>
  </si>
  <si>
    <t xml:space="preserve">YDL203C</t>
  </si>
  <si>
    <t xml:space="preserve">ACK1</t>
  </si>
  <si>
    <t xml:space="preserve">YOR123C</t>
  </si>
  <si>
    <t xml:space="preserve">LEO1</t>
  </si>
  <si>
    <t xml:space="preserve">YOR339C</t>
  </si>
  <si>
    <t xml:space="preserve">UBC11</t>
  </si>
  <si>
    <t xml:space="preserve">YEL018W</t>
  </si>
  <si>
    <t xml:space="preserve">EAF5</t>
  </si>
  <si>
    <t xml:space="preserve">YJL127C</t>
  </si>
  <si>
    <t xml:space="preserve">SPT10</t>
  </si>
  <si>
    <t xml:space="preserve">YOR289W</t>
  </si>
  <si>
    <t xml:space="preserve">YOR297C</t>
  </si>
  <si>
    <t xml:space="preserve">TIM18</t>
  </si>
  <si>
    <t xml:space="preserve">YOR023C</t>
  </si>
  <si>
    <t xml:space="preserve">AHC1</t>
  </si>
  <si>
    <t xml:space="preserve">YKL095W</t>
  </si>
  <si>
    <t xml:space="preserve">YJU2</t>
  </si>
  <si>
    <t xml:space="preserve">YDL053C</t>
  </si>
  <si>
    <t xml:space="preserve">PBP4</t>
  </si>
  <si>
    <t xml:space="preserve">YML007W</t>
  </si>
  <si>
    <t xml:space="preserve">YAP1</t>
  </si>
  <si>
    <t xml:space="preserve">YPL233W</t>
  </si>
  <si>
    <t xml:space="preserve">NSL1</t>
  </si>
  <si>
    <t xml:space="preserve">YEL038W</t>
  </si>
  <si>
    <t xml:space="preserve">UTR4</t>
  </si>
  <si>
    <t xml:space="preserve">YLR080W</t>
  </si>
  <si>
    <t xml:space="preserve">EMP46</t>
  </si>
  <si>
    <t xml:space="preserve">YLR326W</t>
  </si>
  <si>
    <t xml:space="preserve">YMR041C</t>
  </si>
  <si>
    <t xml:space="preserve">ARA2</t>
  </si>
  <si>
    <t xml:space="preserve">YMR193W</t>
  </si>
  <si>
    <t xml:space="preserve">MRPL24</t>
  </si>
  <si>
    <t xml:space="preserve">YGR070W</t>
  </si>
  <si>
    <t xml:space="preserve">ROM1</t>
  </si>
  <si>
    <t xml:space="preserve">YIL071C</t>
  </si>
  <si>
    <t xml:space="preserve">PCI8</t>
  </si>
  <si>
    <t xml:space="preserve">YKR028W</t>
  </si>
  <si>
    <t xml:space="preserve">SAP190</t>
  </si>
  <si>
    <t xml:space="preserve">YNL095C</t>
  </si>
  <si>
    <t xml:space="preserve">YDR200C</t>
  </si>
  <si>
    <t xml:space="preserve">VPS64</t>
  </si>
  <si>
    <t xml:space="preserve">YJL063C</t>
  </si>
  <si>
    <t xml:space="preserve">MRPL8</t>
  </si>
  <si>
    <t xml:space="preserve">YBL063W</t>
  </si>
  <si>
    <t xml:space="preserve">KIP1</t>
  </si>
  <si>
    <t xml:space="preserve">YGL160W</t>
  </si>
  <si>
    <t xml:space="preserve">YBR107C</t>
  </si>
  <si>
    <t xml:space="preserve">IML3</t>
  </si>
  <si>
    <t xml:space="preserve">YFL054C</t>
  </si>
  <si>
    <t xml:space="preserve">YDR421W</t>
  </si>
  <si>
    <t xml:space="preserve">ARO80</t>
  </si>
  <si>
    <t xml:space="preserve">YPL040C</t>
  </si>
  <si>
    <t xml:space="preserve">ISM1</t>
  </si>
  <si>
    <t xml:space="preserve">YGL251C</t>
  </si>
  <si>
    <t xml:space="preserve">HFM1</t>
  </si>
  <si>
    <t xml:space="preserve">YJR119C</t>
  </si>
  <si>
    <t xml:space="preserve">JHD2</t>
  </si>
  <si>
    <t xml:space="preserve">YJR060W</t>
  </si>
  <si>
    <t xml:space="preserve">CBF1</t>
  </si>
  <si>
    <t xml:space="preserve">YDR362C</t>
  </si>
  <si>
    <t xml:space="preserve">TFC6</t>
  </si>
  <si>
    <t xml:space="preserve">YNL230C</t>
  </si>
  <si>
    <t xml:space="preserve">ELA1</t>
  </si>
  <si>
    <t xml:space="preserve">YLR455W</t>
  </si>
  <si>
    <t xml:space="preserve">YMR101C</t>
  </si>
  <si>
    <t xml:space="preserve">SRT1</t>
  </si>
  <si>
    <t xml:space="preserve">YKR044W</t>
  </si>
  <si>
    <t xml:space="preserve">UIP5</t>
  </si>
  <si>
    <t xml:space="preserve">YGL025C</t>
  </si>
  <si>
    <t xml:space="preserve">PGD1</t>
  </si>
  <si>
    <t xml:space="preserve">YMR280C</t>
  </si>
  <si>
    <t xml:space="preserve">CAT8</t>
  </si>
  <si>
    <t xml:space="preserve">YGR208W</t>
  </si>
  <si>
    <t xml:space="preserve">SER2</t>
  </si>
  <si>
    <t xml:space="preserve">YGR188C</t>
  </si>
  <si>
    <t xml:space="preserve">BUB1</t>
  </si>
  <si>
    <t xml:space="preserve">YLR332W</t>
  </si>
  <si>
    <t xml:space="preserve">MID2</t>
  </si>
  <si>
    <t xml:space="preserve">YER128W</t>
  </si>
  <si>
    <t xml:space="preserve">YBR228W</t>
  </si>
  <si>
    <t xml:space="preserve">SLX1</t>
  </si>
  <si>
    <t xml:space="preserve">YLR360W</t>
  </si>
  <si>
    <t xml:space="preserve">VPS38</t>
  </si>
  <si>
    <t xml:space="preserve">YBR071W</t>
  </si>
  <si>
    <t xml:space="preserve">YOR006C</t>
  </si>
  <si>
    <t xml:space="preserve">YOR389W</t>
  </si>
  <si>
    <t xml:space="preserve">YGR033C</t>
  </si>
  <si>
    <t xml:space="preserve">TIM21</t>
  </si>
  <si>
    <t xml:space="preserve">YLR211C</t>
  </si>
  <si>
    <t xml:space="preserve">YLR014C</t>
  </si>
  <si>
    <t xml:space="preserve">PPR1</t>
  </si>
  <si>
    <t xml:space="preserve">YIL063C</t>
  </si>
  <si>
    <t xml:space="preserve">YRB2</t>
  </si>
  <si>
    <t xml:space="preserve">YOL054W</t>
  </si>
  <si>
    <t xml:space="preserve">PSH1</t>
  </si>
  <si>
    <t xml:space="preserve">YML017W</t>
  </si>
  <si>
    <t xml:space="preserve">PSP2</t>
  </si>
  <si>
    <t xml:space="preserve">YDR310C</t>
  </si>
  <si>
    <t xml:space="preserve">SUM1</t>
  </si>
  <si>
    <t xml:space="preserve">YOR032C</t>
  </si>
  <si>
    <t xml:space="preserve">HMS1</t>
  </si>
  <si>
    <t xml:space="preserve">YDR247W</t>
  </si>
  <si>
    <t xml:space="preserve">VHS1</t>
  </si>
  <si>
    <t xml:space="preserve">YER147C</t>
  </si>
  <si>
    <t xml:space="preserve">SCC4</t>
  </si>
  <si>
    <t xml:space="preserve">YGL071W</t>
  </si>
  <si>
    <t xml:space="preserve">AFT1</t>
  </si>
  <si>
    <t xml:space="preserve">YOR113W</t>
  </si>
  <si>
    <t xml:space="preserve">AZF1</t>
  </si>
  <si>
    <t xml:space="preserve">YPL120W</t>
  </si>
  <si>
    <t xml:space="preserve">VPS30</t>
  </si>
  <si>
    <t xml:space="preserve">YPR057W</t>
  </si>
  <si>
    <t xml:space="preserve">BRR1</t>
  </si>
  <si>
    <t xml:space="preserve">YML103C</t>
  </si>
  <si>
    <t xml:space="preserve">NUP188</t>
  </si>
  <si>
    <t xml:space="preserve">YJR098C</t>
  </si>
  <si>
    <t xml:space="preserve">YLR131C</t>
  </si>
  <si>
    <t xml:space="preserve">ACE2</t>
  </si>
  <si>
    <t xml:space="preserve">YDR422C</t>
  </si>
  <si>
    <t xml:space="preserve">SIP1</t>
  </si>
  <si>
    <t xml:space="preserve">YPL190C</t>
  </si>
  <si>
    <t xml:space="preserve">NAB3</t>
  </si>
  <si>
    <t xml:space="preserve">YGR112W</t>
  </si>
  <si>
    <t xml:space="preserve">SHY1</t>
  </si>
  <si>
    <t xml:space="preserve">YGR276C</t>
  </si>
  <si>
    <t xml:space="preserve">RNH70</t>
  </si>
  <si>
    <t xml:space="preserve">YNL159C</t>
  </si>
  <si>
    <t xml:space="preserve">ASI2</t>
  </si>
  <si>
    <t xml:space="preserve">YDR451C</t>
  </si>
  <si>
    <t xml:space="preserve">YHP1</t>
  </si>
  <si>
    <t xml:space="preserve">YPL097W</t>
  </si>
  <si>
    <t xml:space="preserve">MSY1</t>
  </si>
  <si>
    <t xml:space="preserve">YDR305C</t>
  </si>
  <si>
    <t xml:space="preserve">HNT2</t>
  </si>
  <si>
    <t xml:space="preserve">YKL154W</t>
  </si>
  <si>
    <t xml:space="preserve">SRP102</t>
  </si>
  <si>
    <t xml:space="preserve">YBR262C</t>
  </si>
  <si>
    <t xml:space="preserve">FMP51</t>
  </si>
  <si>
    <t xml:space="preserve">YOR026W</t>
  </si>
  <si>
    <t xml:space="preserve">BUB3</t>
  </si>
  <si>
    <t xml:space="preserve">YER115C</t>
  </si>
  <si>
    <t xml:space="preserve">SPR6</t>
  </si>
  <si>
    <t xml:space="preserve">YER132C</t>
  </si>
  <si>
    <t xml:space="preserve">PMD1</t>
  </si>
  <si>
    <t xml:space="preserve">YOR219C</t>
  </si>
  <si>
    <t xml:space="preserve">STE13</t>
  </si>
  <si>
    <t xml:space="preserve">YKR064W</t>
  </si>
  <si>
    <t xml:space="preserve">OAF3</t>
  </si>
  <si>
    <t xml:space="preserve">YGL083W</t>
  </si>
  <si>
    <t xml:space="preserve">SCY1</t>
  </si>
  <si>
    <t xml:space="preserve">YMR020W</t>
  </si>
  <si>
    <t xml:space="preserve">FMS1</t>
  </si>
  <si>
    <t xml:space="preserve">YGL050W</t>
  </si>
  <si>
    <t xml:space="preserve">TYW3</t>
  </si>
  <si>
    <t xml:space="preserve">YGL113W</t>
  </si>
  <si>
    <t xml:space="preserve">SLD3</t>
  </si>
  <si>
    <t xml:space="preserve">YBR015C</t>
  </si>
  <si>
    <t xml:space="preserve">MNN2</t>
  </si>
  <si>
    <t xml:space="preserve">YOL138C</t>
  </si>
  <si>
    <t xml:space="preserve">YPL224C</t>
  </si>
  <si>
    <t xml:space="preserve">MMT2</t>
  </si>
  <si>
    <t xml:space="preserve">YDR411C</t>
  </si>
  <si>
    <t xml:space="preserve">DFM1</t>
  </si>
  <si>
    <t xml:space="preserve">YDL030W</t>
  </si>
  <si>
    <t xml:space="preserve">PRP9</t>
  </si>
  <si>
    <t xml:space="preserve">YMR013C</t>
  </si>
  <si>
    <t xml:space="preserve">SEC59</t>
  </si>
  <si>
    <t xml:space="preserve">YMR097C</t>
  </si>
  <si>
    <t xml:space="preserve">MTG1</t>
  </si>
  <si>
    <t xml:space="preserve">YHR168W</t>
  </si>
  <si>
    <t xml:space="preserve">MTG2</t>
  </si>
  <si>
    <t xml:space="preserve">YHR036W</t>
  </si>
  <si>
    <t xml:space="preserve">BRL1</t>
  </si>
  <si>
    <t xml:space="preserve">YNR051C</t>
  </si>
  <si>
    <t xml:space="preserve">BRE5</t>
  </si>
  <si>
    <t xml:space="preserve">YMR036C</t>
  </si>
  <si>
    <t xml:space="preserve">MIH1</t>
  </si>
  <si>
    <t xml:space="preserve">YLL005C</t>
  </si>
  <si>
    <t xml:space="preserve">SPO75</t>
  </si>
  <si>
    <t xml:space="preserve">YIL073C</t>
  </si>
  <si>
    <t xml:space="preserve">SPO22</t>
  </si>
  <si>
    <t xml:space="preserve">YJL087C</t>
  </si>
  <si>
    <t xml:space="preserve">TRL1</t>
  </si>
  <si>
    <t xml:space="preserve">YAL011W</t>
  </si>
  <si>
    <t xml:space="preserve">SWC3</t>
  </si>
  <si>
    <t xml:space="preserve">YHR014W</t>
  </si>
  <si>
    <t xml:space="preserve">SPO13</t>
  </si>
  <si>
    <t xml:space="preserve">YGR194C</t>
  </si>
  <si>
    <t xml:space="preserve">XKS1</t>
  </si>
  <si>
    <t xml:space="preserve">YNR006W</t>
  </si>
  <si>
    <t xml:space="preserve">VPS27</t>
  </si>
  <si>
    <t xml:space="preserve">YKL209C</t>
  </si>
  <si>
    <t xml:space="preserve">STE6</t>
  </si>
  <si>
    <t xml:space="preserve">YDR435C</t>
  </si>
  <si>
    <t xml:space="preserve">PPM1</t>
  </si>
  <si>
    <t xml:space="preserve">YCR052W</t>
  </si>
  <si>
    <t xml:space="preserve">RSC6</t>
  </si>
  <si>
    <t xml:space="preserve">YPR009W</t>
  </si>
  <si>
    <t xml:space="preserve">SUT2</t>
  </si>
  <si>
    <t xml:space="preserve">YNL106C</t>
  </si>
  <si>
    <t xml:space="preserve">INP52</t>
  </si>
  <si>
    <t xml:space="preserve">YDR371W</t>
  </si>
  <si>
    <t xml:space="preserve">CTS2</t>
  </si>
  <si>
    <t xml:space="preserve">YGR258C</t>
  </si>
  <si>
    <t xml:space="preserve">RAD2</t>
  </si>
  <si>
    <t xml:space="preserve">YPR075C</t>
  </si>
  <si>
    <t xml:space="preserve">OPY2</t>
  </si>
  <si>
    <t xml:space="preserve">YHR187W</t>
  </si>
  <si>
    <t xml:space="preserve">IKI1</t>
  </si>
  <si>
    <t xml:space="preserve">YBL058W</t>
  </si>
  <si>
    <t xml:space="preserve">SHP1</t>
  </si>
  <si>
    <t xml:space="preserve">YPL046C</t>
  </si>
  <si>
    <t xml:space="preserve">ELC1</t>
  </si>
  <si>
    <t xml:space="preserve">YGR158C</t>
  </si>
  <si>
    <t xml:space="preserve">MTR3</t>
  </si>
  <si>
    <t xml:space="preserve">YCR028C-A</t>
  </si>
  <si>
    <t xml:space="preserve">RIM1</t>
  </si>
  <si>
    <t xml:space="preserve">YGL155W</t>
  </si>
  <si>
    <t xml:space="preserve">CDC43</t>
  </si>
  <si>
    <t xml:space="preserve">YER153C</t>
  </si>
  <si>
    <t xml:space="preserve">PET122</t>
  </si>
  <si>
    <t xml:space="preserve">YNL225C</t>
  </si>
  <si>
    <t xml:space="preserve">CNM67</t>
  </si>
  <si>
    <t xml:space="preserve">YJL054W</t>
  </si>
  <si>
    <t xml:space="preserve">TIM54</t>
  </si>
  <si>
    <t xml:space="preserve">YNL206C</t>
  </si>
  <si>
    <t xml:space="preserve">RTT106</t>
  </si>
  <si>
    <t xml:space="preserve">YMR040W</t>
  </si>
  <si>
    <t xml:space="preserve">YET2</t>
  </si>
  <si>
    <t xml:space="preserve">YEL055C</t>
  </si>
  <si>
    <t xml:space="preserve">POL5</t>
  </si>
  <si>
    <t xml:space="preserve">YCL051W</t>
  </si>
  <si>
    <t xml:space="preserve">LRE1</t>
  </si>
  <si>
    <t xml:space="preserve">YDR528W</t>
  </si>
  <si>
    <t xml:space="preserve">HLR1</t>
  </si>
  <si>
    <t xml:space="preserve">YMR132C</t>
  </si>
  <si>
    <t xml:space="preserve">JLP2</t>
  </si>
  <si>
    <t xml:space="preserve">YBL097W</t>
  </si>
  <si>
    <t xml:space="preserve">BRN1</t>
  </si>
  <si>
    <t xml:space="preserve">YGL229C</t>
  </si>
  <si>
    <t xml:space="preserve">SAP4</t>
  </si>
  <si>
    <t xml:space="preserve">YDR121W</t>
  </si>
  <si>
    <t xml:space="preserve">DPB4</t>
  </si>
  <si>
    <t xml:space="preserve">YJR050W</t>
  </si>
  <si>
    <t xml:space="preserve">ISY1</t>
  </si>
  <si>
    <t xml:space="preserve">YHR117W</t>
  </si>
  <si>
    <t xml:space="preserve">TOM71</t>
  </si>
  <si>
    <t xml:space="preserve">YIR006C</t>
  </si>
  <si>
    <t xml:space="preserve">PAN1</t>
  </si>
  <si>
    <t xml:space="preserve">YOR066W</t>
  </si>
  <si>
    <t xml:space="preserve">MSA1</t>
  </si>
  <si>
    <t xml:space="preserve">YAL056W</t>
  </si>
  <si>
    <t xml:space="preserve">GPB2</t>
  </si>
  <si>
    <t xml:space="preserve">YDR259C</t>
  </si>
  <si>
    <t xml:space="preserve">YAP6</t>
  </si>
  <si>
    <t xml:space="preserve">YDR244W</t>
  </si>
  <si>
    <t xml:space="preserve">PEX5</t>
  </si>
  <si>
    <t xml:space="preserve">YLR021W</t>
  </si>
  <si>
    <t xml:space="preserve">IRC25</t>
  </si>
  <si>
    <t xml:space="preserve">YNL029C</t>
  </si>
  <si>
    <t xml:space="preserve">KTR5</t>
  </si>
  <si>
    <t xml:space="preserve">YLR084C</t>
  </si>
  <si>
    <t xml:space="preserve">RAX2</t>
  </si>
  <si>
    <t xml:space="preserve">YGL028C</t>
  </si>
  <si>
    <t xml:space="preserve">SCW11</t>
  </si>
  <si>
    <t xml:space="preserve">YDR459C</t>
  </si>
  <si>
    <t xml:space="preserve">PFA5</t>
  </si>
  <si>
    <t xml:space="preserve">YPL015C</t>
  </si>
  <si>
    <t xml:space="preserve">HST2</t>
  </si>
  <si>
    <t xml:space="preserve">YKL012W</t>
  </si>
  <si>
    <t xml:space="preserve">PRP40</t>
  </si>
  <si>
    <t xml:space="preserve">YJR013W</t>
  </si>
  <si>
    <t xml:space="preserve">GPI14</t>
  </si>
  <si>
    <t xml:space="preserve">YDR205W</t>
  </si>
  <si>
    <t xml:space="preserve">MSC2</t>
  </si>
  <si>
    <t xml:space="preserve">YGL047W</t>
  </si>
  <si>
    <t xml:space="preserve">ALG13</t>
  </si>
  <si>
    <t xml:space="preserve">YGR130C</t>
  </si>
  <si>
    <t xml:space="preserve">YJR112W-A</t>
  </si>
  <si>
    <t xml:space="preserve">YOR319W</t>
  </si>
  <si>
    <t xml:space="preserve">HSH49</t>
  </si>
  <si>
    <t xml:space="preserve">YCR060W</t>
  </si>
  <si>
    <t xml:space="preserve">TAH1</t>
  </si>
  <si>
    <t xml:space="preserve">YBR066C</t>
  </si>
  <si>
    <t xml:space="preserve">NRG2</t>
  </si>
  <si>
    <t xml:space="preserve">YDR137W</t>
  </si>
  <si>
    <t xml:space="preserve">RGP1</t>
  </si>
  <si>
    <t xml:space="preserve">YPL194W</t>
  </si>
  <si>
    <t xml:space="preserve">DDC1</t>
  </si>
  <si>
    <t xml:space="preserve">YKL006C-A</t>
  </si>
  <si>
    <t xml:space="preserve">SFT1</t>
  </si>
  <si>
    <t xml:space="preserve">YMR078C</t>
  </si>
  <si>
    <t xml:space="preserve">CTF18</t>
  </si>
  <si>
    <t xml:space="preserve">YFL027C</t>
  </si>
  <si>
    <t xml:space="preserve">GYP8</t>
  </si>
  <si>
    <t xml:space="preserve">YGL133W</t>
  </si>
  <si>
    <t xml:space="preserve">ITC1</t>
  </si>
  <si>
    <t xml:space="preserve">YOR101W</t>
  </si>
  <si>
    <t xml:space="preserve">RAS1</t>
  </si>
  <si>
    <t xml:space="preserve">YDR379W</t>
  </si>
  <si>
    <t xml:space="preserve">RGA2</t>
  </si>
  <si>
    <t xml:space="preserve">YGL222C</t>
  </si>
  <si>
    <t xml:space="preserve">EDC1</t>
  </si>
  <si>
    <t xml:space="preserve">YFL025C</t>
  </si>
  <si>
    <t xml:space="preserve">BST1</t>
  </si>
  <si>
    <t xml:space="preserve">YKR050W</t>
  </si>
  <si>
    <t xml:space="preserve">TRK2</t>
  </si>
  <si>
    <t xml:space="preserve">YLR343W</t>
  </si>
  <si>
    <t xml:space="preserve">GAS2</t>
  </si>
  <si>
    <t xml:space="preserve">YDL216C</t>
  </si>
  <si>
    <t xml:space="preserve">RRI1</t>
  </si>
  <si>
    <t xml:space="preserve">YNL258C</t>
  </si>
  <si>
    <t xml:space="preserve">DSL1</t>
  </si>
  <si>
    <t xml:space="preserve">YLL051C</t>
  </si>
  <si>
    <t xml:space="preserve">FRE6</t>
  </si>
  <si>
    <t xml:space="preserve">YOR172W</t>
  </si>
  <si>
    <t xml:space="preserve">YRM1</t>
  </si>
  <si>
    <t xml:space="preserve">YGL020C</t>
  </si>
  <si>
    <t xml:space="preserve">GET1</t>
  </si>
  <si>
    <t xml:space="preserve">YML097C</t>
  </si>
  <si>
    <t xml:space="preserve">VPS9</t>
  </si>
  <si>
    <t xml:space="preserve">YKL168C</t>
  </si>
  <si>
    <t xml:space="preserve">KKQ8</t>
  </si>
  <si>
    <t xml:space="preserve">YGR133W</t>
  </si>
  <si>
    <t xml:space="preserve">PEX4</t>
  </si>
  <si>
    <t xml:space="preserve">YDR171W</t>
  </si>
  <si>
    <t xml:space="preserve">HSP42</t>
  </si>
  <si>
    <t xml:space="preserve">YIL110W</t>
  </si>
  <si>
    <t xml:space="preserve">MNI1</t>
  </si>
  <si>
    <t xml:space="preserve">YJL103C</t>
  </si>
  <si>
    <t xml:space="preserve">GSM1</t>
  </si>
  <si>
    <t xml:space="preserve">YDL204W</t>
  </si>
  <si>
    <t xml:space="preserve">RTN2</t>
  </si>
  <si>
    <t xml:space="preserve">YDR351W</t>
  </si>
  <si>
    <t xml:space="preserve">SBE2</t>
  </si>
  <si>
    <t xml:space="preserve">YIL114C</t>
  </si>
  <si>
    <t xml:space="preserve">POR2</t>
  </si>
  <si>
    <t xml:space="preserve">YGL162W</t>
  </si>
  <si>
    <t xml:space="preserve">SUT1</t>
  </si>
  <si>
    <t xml:space="preserve">YCR019W</t>
  </si>
  <si>
    <t xml:space="preserve">MAK32</t>
  </si>
  <si>
    <t xml:space="preserve">YDR180W</t>
  </si>
  <si>
    <t xml:space="preserve">SCC2</t>
  </si>
  <si>
    <t xml:space="preserve">YOR208W</t>
  </si>
  <si>
    <t xml:space="preserve">PTP2</t>
  </si>
  <si>
    <t xml:space="preserve">YPR067W</t>
  </si>
  <si>
    <t xml:space="preserve">ISA2</t>
  </si>
  <si>
    <t xml:space="preserve">YKL011C</t>
  </si>
  <si>
    <t xml:space="preserve">CCE1</t>
  </si>
  <si>
    <t xml:space="preserve">YBR216C</t>
  </si>
  <si>
    <t xml:space="preserve">YBP1</t>
  </si>
  <si>
    <t xml:space="preserve">YPL096W</t>
  </si>
  <si>
    <t xml:space="preserve">PNG1</t>
  </si>
  <si>
    <t xml:space="preserve">YIL095W</t>
  </si>
  <si>
    <t xml:space="preserve">PRK1</t>
  </si>
  <si>
    <t xml:space="preserve">YKR020W</t>
  </si>
  <si>
    <t xml:space="preserve">VPS51</t>
  </si>
  <si>
    <t xml:space="preserve">YOR126C</t>
  </si>
  <si>
    <t xml:space="preserve">IAH1</t>
  </si>
  <si>
    <t xml:space="preserve">YGR189C</t>
  </si>
  <si>
    <t xml:space="preserve">CRH1</t>
  </si>
  <si>
    <t xml:space="preserve">YPR169W</t>
  </si>
  <si>
    <t xml:space="preserve">JIP5</t>
  </si>
  <si>
    <t xml:space="preserve">YLR247C</t>
  </si>
  <si>
    <t xml:space="preserve">IRC20</t>
  </si>
  <si>
    <t xml:space="preserve">YPL250C</t>
  </si>
  <si>
    <t xml:space="preserve">ICY2</t>
  </si>
  <si>
    <t xml:space="preserve">YGL110C</t>
  </si>
  <si>
    <t xml:space="preserve">CUE3</t>
  </si>
  <si>
    <t xml:space="preserve">YKL175W</t>
  </si>
  <si>
    <t xml:space="preserve">ZRT3</t>
  </si>
  <si>
    <t xml:space="preserve">YOR188W</t>
  </si>
  <si>
    <t xml:space="preserve">MSB1</t>
  </si>
  <si>
    <t xml:space="preserve">YPL003W</t>
  </si>
  <si>
    <t xml:space="preserve">ULA1</t>
  </si>
  <si>
    <t xml:space="preserve">YOR162C</t>
  </si>
  <si>
    <t xml:space="preserve">YRR1</t>
  </si>
  <si>
    <t xml:space="preserve">YJL123C</t>
  </si>
  <si>
    <t xml:space="preserve">YER001W</t>
  </si>
  <si>
    <t xml:space="preserve">MNN1</t>
  </si>
  <si>
    <t xml:space="preserve">YKL173W</t>
  </si>
  <si>
    <t xml:space="preserve">SNU114</t>
  </si>
  <si>
    <t xml:space="preserve">YOL108C</t>
  </si>
  <si>
    <t xml:space="preserve">INO4</t>
  </si>
  <si>
    <t xml:space="preserve">YIL099W</t>
  </si>
  <si>
    <t xml:space="preserve">SGA1</t>
  </si>
  <si>
    <t xml:space="preserve">YDR070C</t>
  </si>
  <si>
    <t xml:space="preserve">FMP16</t>
  </si>
  <si>
    <t xml:space="preserve">YPL139C</t>
  </si>
  <si>
    <t xml:space="preserve">UME1</t>
  </si>
  <si>
    <t xml:space="preserve">YGL098W</t>
  </si>
  <si>
    <t xml:space="preserve">USE1</t>
  </si>
  <si>
    <t xml:space="preserve">YOR195W</t>
  </si>
  <si>
    <t xml:space="preserve">SLK19</t>
  </si>
  <si>
    <t xml:space="preserve">YKR019C</t>
  </si>
  <si>
    <t xml:space="preserve">IRS4</t>
  </si>
  <si>
    <t xml:space="preserve">YML054C</t>
  </si>
  <si>
    <t xml:space="preserve">CYB2</t>
  </si>
  <si>
    <t xml:space="preserve">YGR229C</t>
  </si>
  <si>
    <t xml:space="preserve">SMI1</t>
  </si>
  <si>
    <t xml:space="preserve">YHR059W</t>
  </si>
  <si>
    <t xml:space="preserve">FYV4</t>
  </si>
  <si>
    <t xml:space="preserve">YIL050W</t>
  </si>
  <si>
    <t xml:space="preserve">PCL7</t>
  </si>
  <si>
    <t xml:space="preserve">YBR086C</t>
  </si>
  <si>
    <t xml:space="preserve">IST2</t>
  </si>
  <si>
    <t xml:space="preserve">YOL080C</t>
  </si>
  <si>
    <t xml:space="preserve">REX4</t>
  </si>
  <si>
    <t xml:space="preserve">YER176W</t>
  </si>
  <si>
    <t xml:space="preserve">ECM32</t>
  </si>
  <si>
    <t xml:space="preserve">YJL089W</t>
  </si>
  <si>
    <t xml:space="preserve">SIP4</t>
  </si>
  <si>
    <t xml:space="preserve">YCL045C</t>
  </si>
  <si>
    <t xml:space="preserve">YBR165W</t>
  </si>
  <si>
    <t xml:space="preserve">UBS1</t>
  </si>
  <si>
    <t xml:space="preserve">YOR058C</t>
  </si>
  <si>
    <t xml:space="preserve">ASE1</t>
  </si>
  <si>
    <t xml:space="preserve">YKL096W</t>
  </si>
  <si>
    <t xml:space="preserve">CWP1</t>
  </si>
  <si>
    <t xml:space="preserve">YKL122C</t>
  </si>
  <si>
    <t xml:space="preserve">SRP21</t>
  </si>
  <si>
    <t xml:space="preserve">YMR138W</t>
  </si>
  <si>
    <t xml:space="preserve">CIN4</t>
  </si>
  <si>
    <t xml:space="preserve">YNL299W</t>
  </si>
  <si>
    <t xml:space="preserve">TRF5</t>
  </si>
  <si>
    <t xml:space="preserve">YJR031C</t>
  </si>
  <si>
    <t xml:space="preserve">GEA1</t>
  </si>
  <si>
    <t xml:space="preserve">YOR034C</t>
  </si>
  <si>
    <t xml:space="preserve">AKR2</t>
  </si>
  <si>
    <t xml:space="preserve">YNL278W</t>
  </si>
  <si>
    <t xml:space="preserve">CAF120</t>
  </si>
  <si>
    <t xml:space="preserve">YGR134W</t>
  </si>
  <si>
    <t xml:space="preserve">CAF130</t>
  </si>
  <si>
    <t xml:space="preserve">YIL079C</t>
  </si>
  <si>
    <t xml:space="preserve">AIR1</t>
  </si>
  <si>
    <t xml:space="preserve">YLL032C</t>
  </si>
  <si>
    <t xml:space="preserve">YLR393W</t>
  </si>
  <si>
    <t xml:space="preserve">ATP10</t>
  </si>
  <si>
    <t xml:space="preserve">YML043C</t>
  </si>
  <si>
    <t xml:space="preserve">RRN11</t>
  </si>
  <si>
    <t xml:space="preserve">YOR242C</t>
  </si>
  <si>
    <t xml:space="preserve">SSP2</t>
  </si>
  <si>
    <t xml:space="preserve">YMR312W</t>
  </si>
  <si>
    <t xml:space="preserve">ELP6</t>
  </si>
  <si>
    <t xml:space="preserve">YOR005C</t>
  </si>
  <si>
    <t xml:space="preserve">DNL4</t>
  </si>
  <si>
    <t xml:space="preserve">YBR103W</t>
  </si>
  <si>
    <t xml:space="preserve">SIF2</t>
  </si>
  <si>
    <t xml:space="preserve">YML049C</t>
  </si>
  <si>
    <t xml:space="preserve">RSE1</t>
  </si>
  <si>
    <t xml:space="preserve">YBR279W</t>
  </si>
  <si>
    <t xml:space="preserve">PAF1</t>
  </si>
  <si>
    <t xml:space="preserve">YMR204C</t>
  </si>
  <si>
    <t xml:space="preserve">INP1</t>
  </si>
  <si>
    <t xml:space="preserve">YBR150C</t>
  </si>
  <si>
    <t xml:space="preserve">TBS1</t>
  </si>
  <si>
    <t xml:space="preserve">YCR069W</t>
  </si>
  <si>
    <t xml:space="preserve">CPR4</t>
  </si>
  <si>
    <t xml:space="preserve">YLL002W</t>
  </si>
  <si>
    <t xml:space="preserve">RTT109</t>
  </si>
  <si>
    <t xml:space="preserve">YNR009W</t>
  </si>
  <si>
    <t xml:space="preserve">NRM1</t>
  </si>
  <si>
    <t xml:space="preserve">YPL181W</t>
  </si>
  <si>
    <t xml:space="preserve">CTI6</t>
  </si>
  <si>
    <t xml:space="preserve">YDR475C</t>
  </si>
  <si>
    <t xml:space="preserve">JIP4</t>
  </si>
  <si>
    <t xml:space="preserve">YOR174W</t>
  </si>
  <si>
    <t xml:space="preserve">MED4</t>
  </si>
  <si>
    <t xml:space="preserve">YLR082C</t>
  </si>
  <si>
    <t xml:space="preserve">SRL2</t>
  </si>
  <si>
    <t xml:space="preserve">YOR017W</t>
  </si>
  <si>
    <t xml:space="preserve">PET127</t>
  </si>
  <si>
    <t xml:space="preserve">YFR049W</t>
  </si>
  <si>
    <t xml:space="preserve">YMR31</t>
  </si>
  <si>
    <t xml:space="preserve">YOL091W</t>
  </si>
  <si>
    <t xml:space="preserve">SPO21</t>
  </si>
  <si>
    <t xml:space="preserve">YLR190W</t>
  </si>
  <si>
    <t xml:space="preserve">MMR1</t>
  </si>
  <si>
    <t xml:space="preserve">YER047C</t>
  </si>
  <si>
    <t xml:space="preserve">SAP1</t>
  </si>
  <si>
    <t xml:space="preserve">YMR149W</t>
  </si>
  <si>
    <t xml:space="preserve">SWP1</t>
  </si>
  <si>
    <t xml:space="preserve">YBR156C</t>
  </si>
  <si>
    <t xml:space="preserve">SLI15</t>
  </si>
  <si>
    <t xml:space="preserve">YHR161C</t>
  </si>
  <si>
    <t xml:space="preserve">YAP1801</t>
  </si>
  <si>
    <t xml:space="preserve">YOR073W</t>
  </si>
  <si>
    <t xml:space="preserve">SGO1</t>
  </si>
  <si>
    <t xml:space="preserve">YGR075C</t>
  </si>
  <si>
    <t xml:space="preserve">PRP38</t>
  </si>
  <si>
    <t xml:space="preserve">YKR029C</t>
  </si>
  <si>
    <t xml:space="preserve">YDL200C</t>
  </si>
  <si>
    <t xml:space="preserve">MGT1</t>
  </si>
  <si>
    <t xml:space="preserve">YLR457C</t>
  </si>
  <si>
    <t xml:space="preserve">NBP1</t>
  </si>
  <si>
    <t xml:space="preserve">YPL020C</t>
  </si>
  <si>
    <t xml:space="preserve">ULP1</t>
  </si>
  <si>
    <t xml:space="preserve">YJR062C</t>
  </si>
  <si>
    <t xml:space="preserve">NTA1</t>
  </si>
  <si>
    <t xml:space="preserve">YNL082W</t>
  </si>
  <si>
    <t xml:space="preserve">PMS1</t>
  </si>
  <si>
    <t xml:space="preserve">YDR356W</t>
  </si>
  <si>
    <t xml:space="preserve">SPC110</t>
  </si>
  <si>
    <t xml:space="preserve">YOL152W</t>
  </si>
  <si>
    <t xml:space="preserve">FRE7</t>
  </si>
  <si>
    <t xml:space="preserve">YDR466W</t>
  </si>
  <si>
    <t xml:space="preserve">PKH3</t>
  </si>
  <si>
    <t xml:space="preserve">YOR249C</t>
  </si>
  <si>
    <t xml:space="preserve">APC5</t>
  </si>
  <si>
    <t xml:space="preserve">YJL090C</t>
  </si>
  <si>
    <t xml:space="preserve">DPB11</t>
  </si>
  <si>
    <t xml:space="preserve">YBL046W</t>
  </si>
  <si>
    <t xml:space="preserve">PSY4</t>
  </si>
  <si>
    <t xml:space="preserve">YDL209C</t>
  </si>
  <si>
    <t xml:space="preserve">CWC2</t>
  </si>
  <si>
    <t xml:space="preserve">YGR270W</t>
  </si>
  <si>
    <t xml:space="preserve">YTA7</t>
  </si>
  <si>
    <t xml:space="preserve">YOR320C</t>
  </si>
  <si>
    <t xml:space="preserve">GNT1</t>
  </si>
  <si>
    <t xml:space="preserve">YJR054W</t>
  </si>
  <si>
    <t xml:space="preserve">YBL088C</t>
  </si>
  <si>
    <t xml:space="preserve">TEL1</t>
  </si>
  <si>
    <t xml:space="preserve">YGR104C</t>
  </si>
  <si>
    <t xml:space="preserve">SRB5</t>
  </si>
  <si>
    <t xml:space="preserve">YIL010W</t>
  </si>
  <si>
    <t xml:space="preserve">DOT5</t>
  </si>
  <si>
    <t xml:space="preserve">YGL038C</t>
  </si>
  <si>
    <t xml:space="preserve">OCH1</t>
  </si>
  <si>
    <t xml:space="preserve">YHR006W</t>
  </si>
  <si>
    <t xml:space="preserve">STP2</t>
  </si>
  <si>
    <t xml:space="preserve">YKR007W</t>
  </si>
  <si>
    <t xml:space="preserve">MEH1</t>
  </si>
  <si>
    <t xml:space="preserve">YLR309C</t>
  </si>
  <si>
    <t xml:space="preserve">IMH1</t>
  </si>
  <si>
    <t xml:space="preserve">YAL008W</t>
  </si>
  <si>
    <t xml:space="preserve">FUN14</t>
  </si>
  <si>
    <t xml:space="preserve">YHR056C</t>
  </si>
  <si>
    <t xml:space="preserve">RSC30</t>
  </si>
  <si>
    <t xml:space="preserve">YMR136W</t>
  </si>
  <si>
    <t xml:space="preserve">GAT2</t>
  </si>
  <si>
    <t xml:space="preserve">YER035W</t>
  </si>
  <si>
    <t xml:space="preserve">EDC2</t>
  </si>
  <si>
    <t xml:space="preserve">YOR077W</t>
  </si>
  <si>
    <t xml:space="preserve">RTS2</t>
  </si>
  <si>
    <t xml:space="preserve">YKL159C</t>
  </si>
  <si>
    <t xml:space="preserve">RCN1</t>
  </si>
  <si>
    <t xml:space="preserve">YKL155C</t>
  </si>
  <si>
    <t xml:space="preserve">RSM22</t>
  </si>
  <si>
    <t xml:space="preserve">YDR295C</t>
  </si>
  <si>
    <t xml:space="preserve">HDA2</t>
  </si>
  <si>
    <t xml:space="preserve">YHL006C</t>
  </si>
  <si>
    <t xml:space="preserve">SHU1</t>
  </si>
  <si>
    <t xml:space="preserve">YDR275W</t>
  </si>
  <si>
    <t xml:space="preserve">BSC2</t>
  </si>
  <si>
    <t xml:space="preserve">YGL241W</t>
  </si>
  <si>
    <t xml:space="preserve">KAP114</t>
  </si>
  <si>
    <t xml:space="preserve">YOR044W</t>
  </si>
  <si>
    <t xml:space="preserve">IRC23</t>
  </si>
  <si>
    <t xml:space="preserve">YPR030W</t>
  </si>
  <si>
    <t xml:space="preserve">CSR2</t>
  </si>
  <si>
    <t xml:space="preserve">YJL047C</t>
  </si>
  <si>
    <t xml:space="preserve">RTT101</t>
  </si>
  <si>
    <t xml:space="preserve">YIR018W</t>
  </si>
  <si>
    <t xml:space="preserve">YAP5</t>
  </si>
  <si>
    <t xml:space="preserve">YPR025C</t>
  </si>
  <si>
    <t xml:space="preserve">CCL1</t>
  </si>
  <si>
    <t xml:space="preserve">YPL009C</t>
  </si>
  <si>
    <t xml:space="preserve">YOL076W</t>
  </si>
  <si>
    <t xml:space="preserve">MDM20</t>
  </si>
  <si>
    <t xml:space="preserve">YKL222C</t>
  </si>
  <si>
    <t xml:space="preserve">YDR030C</t>
  </si>
  <si>
    <t xml:space="preserve">RAD28</t>
  </si>
  <si>
    <t xml:space="preserve">YMR052W</t>
  </si>
  <si>
    <t xml:space="preserve">FAR3</t>
  </si>
  <si>
    <t xml:space="preserve">YJR056C</t>
  </si>
  <si>
    <t xml:space="preserve">YLR018C</t>
  </si>
  <si>
    <t xml:space="preserve">POM34</t>
  </si>
  <si>
    <t xml:space="preserve">YGL183C</t>
  </si>
  <si>
    <t xml:space="preserve">MND1</t>
  </si>
  <si>
    <t xml:space="preserve">YNR020C</t>
  </si>
  <si>
    <t xml:space="preserve">ATP23</t>
  </si>
  <si>
    <t xml:space="preserve">YHR164C</t>
  </si>
  <si>
    <t xml:space="preserve">DNA2</t>
  </si>
  <si>
    <t xml:space="preserve">YHR060W</t>
  </si>
  <si>
    <t xml:space="preserve">VMA22</t>
  </si>
  <si>
    <t xml:space="preserve">YNL215W</t>
  </si>
  <si>
    <t xml:space="preserve">IES2</t>
  </si>
  <si>
    <t xml:space="preserve">YKL084W</t>
  </si>
  <si>
    <t xml:space="preserve">HOT13</t>
  </si>
  <si>
    <t xml:space="preserve">YHR091C</t>
  </si>
  <si>
    <t xml:space="preserve">MSR1</t>
  </si>
  <si>
    <t xml:space="preserve">YLR376C</t>
  </si>
  <si>
    <t xml:space="preserve">PSY3</t>
  </si>
  <si>
    <t xml:space="preserve">YGL203C</t>
  </si>
  <si>
    <t xml:space="preserve">KEX1</t>
  </si>
  <si>
    <t xml:space="preserve">YIL120W</t>
  </si>
  <si>
    <t xml:space="preserve">QDR1</t>
  </si>
  <si>
    <t xml:space="preserve">YCR092C</t>
  </si>
  <si>
    <t xml:space="preserve">MSH3</t>
  </si>
  <si>
    <t xml:space="preserve">YLR431C</t>
  </si>
  <si>
    <t xml:space="preserve">ATG23</t>
  </si>
  <si>
    <t xml:space="preserve">YBR163W</t>
  </si>
  <si>
    <t xml:space="preserve">DEM1</t>
  </si>
  <si>
    <t xml:space="preserve">YJL091C</t>
  </si>
  <si>
    <t xml:space="preserve">GWT1</t>
  </si>
  <si>
    <t xml:space="preserve">YDR494W</t>
  </si>
  <si>
    <t xml:space="preserve">RSM28</t>
  </si>
  <si>
    <t xml:space="preserve">YLR227C</t>
  </si>
  <si>
    <t xml:space="preserve">ADY4</t>
  </si>
  <si>
    <t xml:space="preserve">YBR272C</t>
  </si>
  <si>
    <t xml:space="preserve">HSM3</t>
  </si>
  <si>
    <t xml:space="preserve">YNL259C</t>
  </si>
  <si>
    <t xml:space="preserve">ATX1</t>
  </si>
  <si>
    <t xml:space="preserve">YDR243C</t>
  </si>
  <si>
    <t xml:space="preserve">PRP28</t>
  </si>
  <si>
    <t xml:space="preserve">YDL112W</t>
  </si>
  <si>
    <t xml:space="preserve">TRM3</t>
  </si>
  <si>
    <t xml:space="preserve">YOL117W</t>
  </si>
  <si>
    <t xml:space="preserve">RRI2</t>
  </si>
  <si>
    <t xml:space="preserve">YDR393W</t>
  </si>
  <si>
    <t xml:space="preserve">SHE9</t>
  </si>
  <si>
    <t xml:space="preserve">YNL316C</t>
  </si>
  <si>
    <t xml:space="preserve">PHA2</t>
  </si>
  <si>
    <t xml:space="preserve">YMR042W</t>
  </si>
  <si>
    <t xml:space="preserve">ARG80</t>
  </si>
  <si>
    <t xml:space="preserve">YBR153W</t>
  </si>
  <si>
    <t xml:space="preserve">RIB7</t>
  </si>
  <si>
    <t xml:space="preserve">YGL228W</t>
  </si>
  <si>
    <t xml:space="preserve">SHE10</t>
  </si>
  <si>
    <t xml:space="preserve">YJR043C</t>
  </si>
  <si>
    <t xml:space="preserve">POL32</t>
  </si>
  <si>
    <t xml:space="preserve">YKR098C</t>
  </si>
  <si>
    <t xml:space="preserve">UBP11</t>
  </si>
  <si>
    <t xml:space="preserve">YOL031C</t>
  </si>
  <si>
    <t xml:space="preserve">SIL1</t>
  </si>
  <si>
    <t xml:space="preserve">YPR031W</t>
  </si>
  <si>
    <t xml:space="preserve">NTO1</t>
  </si>
  <si>
    <t xml:space="preserve">YPL208W</t>
  </si>
  <si>
    <t xml:space="preserve">RKM1</t>
  </si>
  <si>
    <t xml:space="preserve">YNL020C</t>
  </si>
  <si>
    <t xml:space="preserve">ARK1</t>
  </si>
  <si>
    <t xml:space="preserve">YMR016C</t>
  </si>
  <si>
    <t xml:space="preserve">SOK2</t>
  </si>
  <si>
    <t xml:space="preserve">YDR041W</t>
  </si>
  <si>
    <t xml:space="preserve">RSM10</t>
  </si>
  <si>
    <t xml:space="preserve">YDR527W</t>
  </si>
  <si>
    <t xml:space="preserve">RBA50</t>
  </si>
  <si>
    <t xml:space="preserve">YNL272C</t>
  </si>
  <si>
    <t xml:space="preserve">SEC2</t>
  </si>
  <si>
    <t xml:space="preserve">YKL198C</t>
  </si>
  <si>
    <t xml:space="preserve">PTK1</t>
  </si>
  <si>
    <t xml:space="preserve">YCR073C</t>
  </si>
  <si>
    <t xml:space="preserve">SSK22</t>
  </si>
  <si>
    <t xml:space="preserve">YDL129W</t>
  </si>
  <si>
    <t xml:space="preserve">YCR032W</t>
  </si>
  <si>
    <t xml:space="preserve">BPH1</t>
  </si>
  <si>
    <t xml:space="preserve">YER098W</t>
  </si>
  <si>
    <t xml:space="preserve">UBP9</t>
  </si>
  <si>
    <t xml:space="preserve">YOR030W</t>
  </si>
  <si>
    <t xml:space="preserve">DFG16</t>
  </si>
  <si>
    <t xml:space="preserve">YLR114C</t>
  </si>
  <si>
    <t xml:space="preserve">AVL9</t>
  </si>
  <si>
    <t xml:space="preserve">YML062C</t>
  </si>
  <si>
    <t xml:space="preserve">MFT1</t>
  </si>
  <si>
    <t xml:space="preserve">YOR205C</t>
  </si>
  <si>
    <t xml:space="preserve">FMP38</t>
  </si>
  <si>
    <t xml:space="preserve">YHR017W</t>
  </si>
  <si>
    <t xml:space="preserve">YSC83</t>
  </si>
  <si>
    <t xml:space="preserve">YPR106W</t>
  </si>
  <si>
    <t xml:space="preserve">ISR1</t>
  </si>
  <si>
    <t xml:space="preserve">YKL101W</t>
  </si>
  <si>
    <t xml:space="preserve">HSL1</t>
  </si>
  <si>
    <t xml:space="preserve">YER109C</t>
  </si>
  <si>
    <t xml:space="preserve">FLO8</t>
  </si>
  <si>
    <t xml:space="preserve">YCR091W</t>
  </si>
  <si>
    <t xml:space="preserve">KIN82</t>
  </si>
  <si>
    <t xml:space="preserve">YGL096W</t>
  </si>
  <si>
    <t xml:space="preserve">TOS8</t>
  </si>
  <si>
    <t xml:space="preserve">YMR009W</t>
  </si>
  <si>
    <t xml:space="preserve">ADI1</t>
  </si>
  <si>
    <t xml:space="preserve">YDR183W</t>
  </si>
  <si>
    <t xml:space="preserve">PLP1</t>
  </si>
  <si>
    <t xml:space="preserve">YNR023W</t>
  </si>
  <si>
    <t xml:space="preserve">SNF12</t>
  </si>
  <si>
    <t xml:space="preserve">YIR032C</t>
  </si>
  <si>
    <t xml:space="preserve">DAL3</t>
  </si>
  <si>
    <t xml:space="preserve">YBR045C</t>
  </si>
  <si>
    <t xml:space="preserve">GIP1</t>
  </si>
  <si>
    <t xml:space="preserve">YLR007W</t>
  </si>
  <si>
    <t xml:space="preserve">NSE1</t>
  </si>
  <si>
    <t xml:space="preserve">YDR182W</t>
  </si>
  <si>
    <t xml:space="preserve">CDC1</t>
  </si>
  <si>
    <t xml:space="preserve">YDR125C</t>
  </si>
  <si>
    <t xml:space="preserve">ECM18</t>
  </si>
  <si>
    <t xml:space="preserve">YER144C</t>
  </si>
  <si>
    <t xml:space="preserve">UBP5</t>
  </si>
  <si>
    <t xml:space="preserve">YGR006W</t>
  </si>
  <si>
    <t xml:space="preserve">PRP18</t>
  </si>
  <si>
    <t xml:space="preserve">YNR074C</t>
  </si>
  <si>
    <t xml:space="preserve">AIF1</t>
  </si>
  <si>
    <t xml:space="preserve">YNL334C</t>
  </si>
  <si>
    <t xml:space="preserve">SNO2</t>
  </si>
  <si>
    <t xml:space="preserve">YGL134W</t>
  </si>
  <si>
    <t xml:space="preserve">PCL10</t>
  </si>
  <si>
    <t xml:space="preserve">YCR036W</t>
  </si>
  <si>
    <t xml:space="preserve">RBK1</t>
  </si>
  <si>
    <t xml:space="preserve">YDR498C</t>
  </si>
  <si>
    <t xml:space="preserve">SEC20</t>
  </si>
  <si>
    <t xml:space="preserve">YMR019W</t>
  </si>
  <si>
    <t xml:space="preserve">STB4</t>
  </si>
  <si>
    <t xml:space="preserve">YJR097W</t>
  </si>
  <si>
    <t xml:space="preserve">JJJ3</t>
  </si>
  <si>
    <t xml:space="preserve">YBR065C</t>
  </si>
  <si>
    <t xml:space="preserve">ECM2</t>
  </si>
  <si>
    <t xml:space="preserve">YDR251W</t>
  </si>
  <si>
    <t xml:space="preserve">PAM1</t>
  </si>
  <si>
    <t xml:space="preserve">YIL036W</t>
  </si>
  <si>
    <t xml:space="preserve">CST6</t>
  </si>
  <si>
    <t xml:space="preserve">YBR005W</t>
  </si>
  <si>
    <t xml:space="preserve">RCR1</t>
  </si>
  <si>
    <t xml:space="preserve">YHR159W</t>
  </si>
  <si>
    <t xml:space="preserve">YLR090W</t>
  </si>
  <si>
    <t xml:space="preserve">XDJ1</t>
  </si>
  <si>
    <t xml:space="preserve">YMR184W</t>
  </si>
  <si>
    <t xml:space="preserve">ADD37</t>
  </si>
  <si>
    <t xml:space="preserve">YIL014W</t>
  </si>
  <si>
    <t xml:space="preserve">MNT3</t>
  </si>
  <si>
    <t xml:space="preserve">YLR097C</t>
  </si>
  <si>
    <t xml:space="preserve">HRT3</t>
  </si>
  <si>
    <t xml:space="preserve">YLL062C</t>
  </si>
  <si>
    <t xml:space="preserve">MHT1</t>
  </si>
  <si>
    <t xml:space="preserve">YJR149W</t>
  </si>
  <si>
    <t xml:space="preserve">YOR084W</t>
  </si>
  <si>
    <t xml:space="preserve">YNL051W</t>
  </si>
  <si>
    <t xml:space="preserve">COG5</t>
  </si>
  <si>
    <t xml:space="preserve">YOR275C</t>
  </si>
  <si>
    <t xml:space="preserve">RIM20</t>
  </si>
  <si>
    <t xml:space="preserve">YOR354C</t>
  </si>
  <si>
    <t xml:space="preserve">MSC6</t>
  </si>
  <si>
    <t xml:space="preserve">YMR023C</t>
  </si>
  <si>
    <t xml:space="preserve">MSS1</t>
  </si>
  <si>
    <t xml:space="preserve">YCR026C</t>
  </si>
  <si>
    <t xml:space="preserve">NPP1</t>
  </si>
  <si>
    <t xml:space="preserve">YKR063C</t>
  </si>
  <si>
    <t xml:space="preserve">LAS1</t>
  </si>
  <si>
    <t xml:space="preserve">YKL149C</t>
  </si>
  <si>
    <t xml:space="preserve">DBR1</t>
  </si>
  <si>
    <t xml:space="preserve">YDR123C</t>
  </si>
  <si>
    <t xml:space="preserve">INO2</t>
  </si>
  <si>
    <t xml:space="preserve">YNL063W</t>
  </si>
  <si>
    <t xml:space="preserve">MTQ1</t>
  </si>
  <si>
    <t xml:space="preserve">YMR095C</t>
  </si>
  <si>
    <t xml:space="preserve">SNO1</t>
  </si>
  <si>
    <t xml:space="preserve">YKL014C</t>
  </si>
  <si>
    <t xml:space="preserve">URB1</t>
  </si>
  <si>
    <t xml:space="preserve">YER158C</t>
  </si>
  <si>
    <t xml:space="preserve">YFR008W</t>
  </si>
  <si>
    <t xml:space="preserve">FAR7</t>
  </si>
  <si>
    <t xml:space="preserve">YJL161W</t>
  </si>
  <si>
    <t xml:space="preserve">FMP33</t>
  </si>
  <si>
    <t xml:space="preserve">YPL113C</t>
  </si>
  <si>
    <t xml:space="preserve">YOR201C</t>
  </si>
  <si>
    <t xml:space="preserve">MRM1</t>
  </si>
  <si>
    <t xml:space="preserve">YAL047C</t>
  </si>
  <si>
    <t xml:space="preserve">SPC72</t>
  </si>
  <si>
    <t xml:space="preserve">YDR414C</t>
  </si>
  <si>
    <t xml:space="preserve">ERD1</t>
  </si>
  <si>
    <t xml:space="preserve">YKL033W</t>
  </si>
  <si>
    <t xml:space="preserve">YMR156C</t>
  </si>
  <si>
    <t xml:space="preserve">TPP1</t>
  </si>
  <si>
    <t xml:space="preserve">YDR117C</t>
  </si>
  <si>
    <t xml:space="preserve">TMA64</t>
  </si>
  <si>
    <t xml:space="preserve">YKL197C</t>
  </si>
  <si>
    <t xml:space="preserve">PEX1</t>
  </si>
  <si>
    <t xml:space="preserve">YIL019W</t>
  </si>
  <si>
    <t xml:space="preserve">FAF1</t>
  </si>
  <si>
    <t xml:space="preserve">YIR030C</t>
  </si>
  <si>
    <t xml:space="preserve">DCG1</t>
  </si>
  <si>
    <t xml:space="preserve">YNL091W</t>
  </si>
  <si>
    <t xml:space="preserve">NST1</t>
  </si>
  <si>
    <t xml:space="preserve">YMR119W</t>
  </si>
  <si>
    <t xml:space="preserve">ASI1</t>
  </si>
  <si>
    <t xml:space="preserve">YNL286W</t>
  </si>
  <si>
    <t xml:space="preserve">CUS2</t>
  </si>
  <si>
    <t xml:space="preserve">YLR199C</t>
  </si>
  <si>
    <t xml:space="preserve">PBA1</t>
  </si>
  <si>
    <t xml:space="preserve">YHR034C</t>
  </si>
  <si>
    <t xml:space="preserve">PIH1</t>
  </si>
  <si>
    <t xml:space="preserve">YML095C</t>
  </si>
  <si>
    <t xml:space="preserve">RAD10</t>
  </si>
  <si>
    <t xml:space="preserve">YNR040W</t>
  </si>
  <si>
    <t xml:space="preserve">YPL007C</t>
  </si>
  <si>
    <t xml:space="preserve">TFC8</t>
  </si>
  <si>
    <t xml:space="preserve">YEL004W</t>
  </si>
  <si>
    <t xml:space="preserve">YEA4</t>
  </si>
  <si>
    <t xml:space="preserve">YDR530C</t>
  </si>
  <si>
    <t xml:space="preserve">APA2</t>
  </si>
  <si>
    <t xml:space="preserve">YPL049C</t>
  </si>
  <si>
    <t xml:space="preserve">DIG1</t>
  </si>
  <si>
    <t xml:space="preserve">YFR018C</t>
  </si>
  <si>
    <t xml:space="preserve">YMR065W</t>
  </si>
  <si>
    <t xml:space="preserve">KAR5</t>
  </si>
  <si>
    <t xml:space="preserve">YJL157C</t>
  </si>
  <si>
    <t xml:space="preserve">FAR1</t>
  </si>
  <si>
    <t xml:space="preserve">YBR199W</t>
  </si>
  <si>
    <t xml:space="preserve">KTR4</t>
  </si>
  <si>
    <t xml:space="preserve">YNL245C</t>
  </si>
  <si>
    <t xml:space="preserve">CWC25</t>
  </si>
  <si>
    <t xml:space="preserve">YFL029C</t>
  </si>
  <si>
    <t xml:space="preserve">CAK1</t>
  </si>
  <si>
    <t xml:space="preserve">YDL177C</t>
  </si>
  <si>
    <t xml:space="preserve">YHL022C</t>
  </si>
  <si>
    <t xml:space="preserve">SPO11</t>
  </si>
  <si>
    <t xml:space="preserve">YLL058W</t>
  </si>
  <si>
    <t xml:space="preserve">YER092W</t>
  </si>
  <si>
    <t xml:space="preserve">IES5</t>
  </si>
  <si>
    <t xml:space="preserve">YGL145W</t>
  </si>
  <si>
    <t xml:space="preserve">TIP20</t>
  </si>
  <si>
    <t xml:space="preserve">YML068W</t>
  </si>
  <si>
    <t xml:space="preserve">ITT1</t>
  </si>
  <si>
    <t xml:space="preserve">YDL003W</t>
  </si>
  <si>
    <t xml:space="preserve">MCD1</t>
  </si>
  <si>
    <t xml:space="preserve">YKR071C</t>
  </si>
  <si>
    <t xml:space="preserve">DRE2</t>
  </si>
  <si>
    <t xml:space="preserve">YEL019C</t>
  </si>
  <si>
    <t xml:space="preserve">MMS21</t>
  </si>
  <si>
    <t xml:space="preserve">YGL036W</t>
  </si>
  <si>
    <t xml:space="preserve">YLR361C-A</t>
  </si>
  <si>
    <t xml:space="preserve">YFL049W</t>
  </si>
  <si>
    <t xml:space="preserve">SWP82</t>
  </si>
  <si>
    <t xml:space="preserve">YHR201C</t>
  </si>
  <si>
    <t xml:space="preserve">PPX1</t>
  </si>
  <si>
    <t xml:space="preserve">YPL001W</t>
  </si>
  <si>
    <t xml:space="preserve">HAT1</t>
  </si>
  <si>
    <t xml:space="preserve">YLR095C</t>
  </si>
  <si>
    <t xml:space="preserve">IOC2</t>
  </si>
  <si>
    <t xml:space="preserve">YOL111C</t>
  </si>
  <si>
    <t xml:space="preserve">MDY2</t>
  </si>
  <si>
    <t xml:space="preserve">YMR157C</t>
  </si>
  <si>
    <t xml:space="preserve">FMP39</t>
  </si>
  <si>
    <t xml:space="preserve">YDR088C</t>
  </si>
  <si>
    <t xml:space="preserve">SLU7</t>
  </si>
  <si>
    <t xml:space="preserve">YDR317W</t>
  </si>
  <si>
    <t xml:space="preserve">HIM1</t>
  </si>
  <si>
    <t xml:space="preserve">YMR257C</t>
  </si>
  <si>
    <t xml:space="preserve">PET111</t>
  </si>
  <si>
    <t xml:space="preserve">YGR093W</t>
  </si>
  <si>
    <t xml:space="preserve">DRN1</t>
  </si>
  <si>
    <t xml:space="preserve">YDL036C</t>
  </si>
  <si>
    <t xml:space="preserve">PUS9</t>
  </si>
  <si>
    <t xml:space="preserve">YLR318W</t>
  </si>
  <si>
    <t xml:space="preserve">EST2</t>
  </si>
  <si>
    <t xml:space="preserve">YOL070C</t>
  </si>
  <si>
    <t xml:space="preserve">NBA1</t>
  </si>
  <si>
    <t xml:space="preserve">YLR266C</t>
  </si>
  <si>
    <t xml:space="preserve">PDR8</t>
  </si>
  <si>
    <t xml:space="preserve">YGR129W</t>
  </si>
  <si>
    <t xml:space="preserve">SYF2</t>
  </si>
  <si>
    <t xml:space="preserve">YPL052W</t>
  </si>
  <si>
    <t xml:space="preserve">OAZ1</t>
  </si>
  <si>
    <t xml:space="preserve">YDR440W</t>
  </si>
  <si>
    <t xml:space="preserve">DOT1</t>
  </si>
  <si>
    <t xml:space="preserve">YIL052C</t>
  </si>
  <si>
    <t xml:space="preserve">RPL34B</t>
  </si>
  <si>
    <t xml:space="preserve">YKL093W</t>
  </si>
  <si>
    <t xml:space="preserve">MBR1</t>
  </si>
  <si>
    <t xml:space="preserve">YFR005C</t>
  </si>
  <si>
    <t xml:space="preserve">SAD1</t>
  </si>
  <si>
    <t xml:space="preserve">YDR197W</t>
  </si>
  <si>
    <t xml:space="preserve">CBS2</t>
  </si>
  <si>
    <t xml:space="preserve">YBL019W</t>
  </si>
  <si>
    <t xml:space="preserve">APN2</t>
  </si>
  <si>
    <t xml:space="preserve">YGR166W</t>
  </si>
  <si>
    <t xml:space="preserve">KRE11</t>
  </si>
  <si>
    <t xml:space="preserve">YOR001W</t>
  </si>
  <si>
    <t xml:space="preserve">RRP6</t>
  </si>
  <si>
    <t xml:space="preserve">YNR069C</t>
  </si>
  <si>
    <t xml:space="preserve">BSC5</t>
  </si>
  <si>
    <t xml:space="preserve">YJL076W</t>
  </si>
  <si>
    <t xml:space="preserve">NET1</t>
  </si>
  <si>
    <t xml:space="preserve">YER096W</t>
  </si>
  <si>
    <t xml:space="preserve">SHC1</t>
  </si>
  <si>
    <t xml:space="preserve">YHR195W</t>
  </si>
  <si>
    <t xml:space="preserve">NVJ1</t>
  </si>
  <si>
    <t xml:space="preserve">YPL067C</t>
  </si>
  <si>
    <t xml:space="preserve">YPL041C</t>
  </si>
  <si>
    <t xml:space="preserve">YMR198W</t>
  </si>
  <si>
    <t xml:space="preserve">CIK1</t>
  </si>
  <si>
    <t xml:space="preserve">YCR003W</t>
  </si>
  <si>
    <t xml:space="preserve">MRPL32</t>
  </si>
  <si>
    <t xml:space="preserve">YDR490C</t>
  </si>
  <si>
    <t xml:space="preserve">PKH1</t>
  </si>
  <si>
    <t xml:space="preserve">YDR473C</t>
  </si>
  <si>
    <t xml:space="preserve">PRP3</t>
  </si>
  <si>
    <t xml:space="preserve">YGL089C</t>
  </si>
  <si>
    <t xml:space="preserve">MF(ALPHA)2</t>
  </si>
  <si>
    <t xml:space="preserve">YKL090W</t>
  </si>
  <si>
    <t xml:space="preserve">CUE2</t>
  </si>
  <si>
    <t xml:space="preserve">YDR219C</t>
  </si>
  <si>
    <t xml:space="preserve">MFB1</t>
  </si>
  <si>
    <t xml:space="preserve">YGL175C</t>
  </si>
  <si>
    <t xml:space="preserve">SAE2</t>
  </si>
  <si>
    <t xml:space="preserve">YBL060W</t>
  </si>
  <si>
    <t xml:space="preserve">YEL1</t>
  </si>
  <si>
    <t xml:space="preserve">YAL028W</t>
  </si>
  <si>
    <t xml:space="preserve">FRT2</t>
  </si>
  <si>
    <t xml:space="preserve">YNL221C</t>
  </si>
  <si>
    <t xml:space="preserve">POP1</t>
  </si>
  <si>
    <t xml:space="preserve">YJR134C</t>
  </si>
  <si>
    <t xml:space="preserve">SGM1</t>
  </si>
  <si>
    <t xml:space="preserve">YBR055C</t>
  </si>
  <si>
    <t xml:space="preserve">PRP6</t>
  </si>
  <si>
    <t xml:space="preserve">YLL054C</t>
  </si>
  <si>
    <t xml:space="preserve">YDL154W</t>
  </si>
  <si>
    <t xml:space="preserve">MSH5</t>
  </si>
  <si>
    <t xml:space="preserve">YJL126W</t>
  </si>
  <si>
    <t xml:space="preserve">NIT2</t>
  </si>
  <si>
    <t xml:space="preserve">YHL027W</t>
  </si>
  <si>
    <t xml:space="preserve">RIM101</t>
  </si>
  <si>
    <t xml:space="preserve">YGR003W</t>
  </si>
  <si>
    <t xml:space="preserve">CUL3</t>
  </si>
  <si>
    <t xml:space="preserve">YDR438W</t>
  </si>
  <si>
    <t xml:space="preserve">THI74</t>
  </si>
  <si>
    <t xml:space="preserve">YMR259C</t>
  </si>
  <si>
    <t xml:space="preserve">YLR263W</t>
  </si>
  <si>
    <t xml:space="preserve">RED1</t>
  </si>
  <si>
    <t xml:space="preserve">YPR193C</t>
  </si>
  <si>
    <t xml:space="preserve">HPA2</t>
  </si>
  <si>
    <t xml:space="preserve">YDL179W</t>
  </si>
  <si>
    <t xml:space="preserve">PCL9</t>
  </si>
  <si>
    <t xml:space="preserve">YKL048C</t>
  </si>
  <si>
    <t xml:space="preserve">ELM1</t>
  </si>
  <si>
    <t xml:space="preserve">YER173W</t>
  </si>
  <si>
    <t xml:space="preserve">RAD24</t>
  </si>
  <si>
    <t xml:space="preserve">YCL027W</t>
  </si>
  <si>
    <t xml:space="preserve">FUS1</t>
  </si>
  <si>
    <t xml:space="preserve">YMR234W</t>
  </si>
  <si>
    <t xml:space="preserve">RNH1</t>
  </si>
  <si>
    <t xml:space="preserve">YBR030W</t>
  </si>
  <si>
    <t xml:space="preserve">YDL043C</t>
  </si>
  <si>
    <t xml:space="preserve">PRP11</t>
  </si>
  <si>
    <t xml:space="preserve">YBL014C</t>
  </si>
  <si>
    <t xml:space="preserve">RRN6</t>
  </si>
  <si>
    <t xml:space="preserve">YPL202C</t>
  </si>
  <si>
    <t xml:space="preserve">AFT2</t>
  </si>
  <si>
    <t xml:space="preserve">YMR172W</t>
  </si>
  <si>
    <t xml:space="preserve">HOT1</t>
  </si>
  <si>
    <t xml:space="preserve">YER018C</t>
  </si>
  <si>
    <t xml:space="preserve">SPC25</t>
  </si>
  <si>
    <t xml:space="preserve">YMR070W</t>
  </si>
  <si>
    <t xml:space="preserve">MOT3</t>
  </si>
  <si>
    <t xml:space="preserve">YDR144C</t>
  </si>
  <si>
    <t xml:space="preserve">MKC7</t>
  </si>
  <si>
    <t xml:space="preserve">YGL128C</t>
  </si>
  <si>
    <t xml:space="preserve">CWC23</t>
  </si>
  <si>
    <t xml:space="preserve">YNL186W</t>
  </si>
  <si>
    <t xml:space="preserve">UBP10</t>
  </si>
  <si>
    <t xml:space="preserve">YNL073W</t>
  </si>
  <si>
    <t xml:space="preserve">MSK1</t>
  </si>
  <si>
    <t xml:space="preserve">YPL269W</t>
  </si>
  <si>
    <t xml:space="preserve">KAR9</t>
  </si>
  <si>
    <t xml:space="preserve">YLR011W</t>
  </si>
  <si>
    <t xml:space="preserve">LOT6</t>
  </si>
  <si>
    <t xml:space="preserve">YBR044C</t>
  </si>
  <si>
    <t xml:space="preserve">TCM62</t>
  </si>
  <si>
    <t xml:space="preserve">YDL065C</t>
  </si>
  <si>
    <t xml:space="preserve">PEX19</t>
  </si>
  <si>
    <t xml:space="preserve">YFR041C</t>
  </si>
  <si>
    <t xml:space="preserve">ERJ5</t>
  </si>
  <si>
    <t xml:space="preserve">YDL074C</t>
  </si>
  <si>
    <t xml:space="preserve">BRE1</t>
  </si>
  <si>
    <t xml:space="preserve">YPL167C</t>
  </si>
  <si>
    <t xml:space="preserve">REV3</t>
  </si>
  <si>
    <t xml:space="preserve">YMR044W</t>
  </si>
  <si>
    <t xml:space="preserve">IOC4</t>
  </si>
  <si>
    <t xml:space="preserve">YNL124W</t>
  </si>
  <si>
    <t xml:space="preserve">NAF1</t>
  </si>
  <si>
    <t xml:space="preserve">YMR233W</t>
  </si>
  <si>
    <t xml:space="preserve">TRI1</t>
  </si>
  <si>
    <t xml:space="preserve">YDL073W</t>
  </si>
  <si>
    <t xml:space="preserve">YHR204W</t>
  </si>
  <si>
    <t xml:space="preserve">MNL1</t>
  </si>
  <si>
    <t xml:space="preserve">YHR134W</t>
  </si>
  <si>
    <t xml:space="preserve">WSS1</t>
  </si>
  <si>
    <t xml:space="preserve">YBL009W</t>
  </si>
  <si>
    <t xml:space="preserve">ALK2</t>
  </si>
  <si>
    <t xml:space="preserve">YMR124W</t>
  </si>
  <si>
    <t xml:space="preserve">YBR276C</t>
  </si>
  <si>
    <t xml:space="preserve">PPS1</t>
  </si>
  <si>
    <t xml:space="preserve">YJR094C</t>
  </si>
  <si>
    <t xml:space="preserve">IME1</t>
  </si>
  <si>
    <t xml:space="preserve">YMR211W</t>
  </si>
  <si>
    <t xml:space="preserve">DML1</t>
  </si>
  <si>
    <t xml:space="preserve">YNL103W</t>
  </si>
  <si>
    <t xml:space="preserve">MET4</t>
  </si>
  <si>
    <t xml:space="preserve">YJL132W</t>
  </si>
  <si>
    <t xml:space="preserve">YIL113W</t>
  </si>
  <si>
    <t xml:space="preserve">SDP1</t>
  </si>
  <si>
    <t xml:space="preserve">YMR047C</t>
  </si>
  <si>
    <t xml:space="preserve">NUP116</t>
  </si>
  <si>
    <t xml:space="preserve">YML119W</t>
  </si>
  <si>
    <t xml:space="preserve">YDL076C</t>
  </si>
  <si>
    <t xml:space="preserve">RXT3</t>
  </si>
  <si>
    <t xml:space="preserve">YMR281W</t>
  </si>
  <si>
    <t xml:space="preserve">GPI12</t>
  </si>
  <si>
    <t xml:space="preserve">YJL137C</t>
  </si>
  <si>
    <t xml:space="preserve">GLG2</t>
  </si>
  <si>
    <t xml:space="preserve">YKL132C</t>
  </si>
  <si>
    <t xml:space="preserve">RMA1</t>
  </si>
  <si>
    <t xml:space="preserve">YPL148C</t>
  </si>
  <si>
    <t xml:space="preserve">PPT2</t>
  </si>
  <si>
    <t xml:space="preserve">YHR015W</t>
  </si>
  <si>
    <t xml:space="preserve">MIP6</t>
  </si>
  <si>
    <t xml:space="preserve">YJR147W</t>
  </si>
  <si>
    <t xml:space="preserve">HMS2</t>
  </si>
  <si>
    <t xml:space="preserve">YJR083C</t>
  </si>
  <si>
    <t xml:space="preserve">ACF4</t>
  </si>
  <si>
    <t xml:space="preserve">YMR247C</t>
  </si>
  <si>
    <t xml:space="preserve">RKR1</t>
  </si>
  <si>
    <t xml:space="preserve">YLR353W</t>
  </si>
  <si>
    <t xml:space="preserve">BUD8</t>
  </si>
  <si>
    <t xml:space="preserve">YPR093C</t>
  </si>
  <si>
    <t xml:space="preserve">ASR1</t>
  </si>
  <si>
    <t xml:space="preserve">YJL176C</t>
  </si>
  <si>
    <t xml:space="preserve">SWI3</t>
  </si>
  <si>
    <t xml:space="preserve">YGR031W</t>
  </si>
  <si>
    <t xml:space="preserve">YDR263C</t>
  </si>
  <si>
    <t xml:space="preserve">DIN7</t>
  </si>
  <si>
    <t xml:space="preserve">YAL037W</t>
  </si>
  <si>
    <t xml:space="preserve">YBR022W</t>
  </si>
  <si>
    <t xml:space="preserve">POA1</t>
  </si>
  <si>
    <t xml:space="preserve">YLR323C</t>
  </si>
  <si>
    <t xml:space="preserve">CWC24</t>
  </si>
  <si>
    <t xml:space="preserve">YOL125W</t>
  </si>
  <si>
    <t xml:space="preserve">TRM13</t>
  </si>
  <si>
    <t xml:space="preserve">YMR014W</t>
  </si>
  <si>
    <t xml:space="preserve">BUD22</t>
  </si>
  <si>
    <t xml:space="preserve">YAR014C</t>
  </si>
  <si>
    <t xml:space="preserve">BUD14</t>
  </si>
  <si>
    <t xml:space="preserve">YHL038C</t>
  </si>
  <si>
    <t xml:space="preserve">CBP2</t>
  </si>
  <si>
    <t xml:space="preserve">YIR024C</t>
  </si>
  <si>
    <t xml:space="preserve">YDR350C</t>
  </si>
  <si>
    <t xml:space="preserve">ATP22</t>
  </si>
  <si>
    <t xml:space="preserve">YLR070C</t>
  </si>
  <si>
    <t xml:space="preserve">XYL2</t>
  </si>
  <si>
    <t xml:space="preserve">YDR446W</t>
  </si>
  <si>
    <t xml:space="preserve">ECM11</t>
  </si>
  <si>
    <t xml:space="preserve">YOR127W</t>
  </si>
  <si>
    <t xml:space="preserve">RGA1</t>
  </si>
  <si>
    <t xml:space="preserve">YGL179C</t>
  </si>
  <si>
    <t xml:space="preserve">TOS3</t>
  </si>
  <si>
    <t xml:space="preserve">YKR091W</t>
  </si>
  <si>
    <t xml:space="preserve">SRL3</t>
  </si>
  <si>
    <t xml:space="preserve">YNL224C</t>
  </si>
  <si>
    <t xml:space="preserve">SQS1</t>
  </si>
  <si>
    <t xml:space="preserve">YMR179W</t>
  </si>
  <si>
    <t xml:space="preserve">SPT21</t>
  </si>
  <si>
    <t xml:space="preserve">YOR129C</t>
  </si>
  <si>
    <t xml:space="preserve">YGR193C</t>
  </si>
  <si>
    <t xml:space="preserve">PDX1</t>
  </si>
  <si>
    <t xml:space="preserve">YMR213W</t>
  </si>
  <si>
    <t xml:space="preserve">CEF1</t>
  </si>
  <si>
    <t xml:space="preserve">YMR273C</t>
  </si>
  <si>
    <t xml:space="preserve">ZDS1</t>
  </si>
  <si>
    <t xml:space="preserve">YGR013W</t>
  </si>
  <si>
    <t xml:space="preserve">SNU71</t>
  </si>
  <si>
    <t xml:space="preserve">YNL249C</t>
  </si>
  <si>
    <t xml:space="preserve">MPA43</t>
  </si>
  <si>
    <t xml:space="preserve">YKL005C</t>
  </si>
  <si>
    <t xml:space="preserve">BYE1</t>
  </si>
  <si>
    <t xml:space="preserve">YDR307W</t>
  </si>
  <si>
    <t xml:space="preserve">YDL098C</t>
  </si>
  <si>
    <t xml:space="preserve">SNU23</t>
  </si>
  <si>
    <t xml:space="preserve">YBR070C</t>
  </si>
  <si>
    <t xml:space="preserve">ALG14</t>
  </si>
  <si>
    <t xml:space="preserve">YER105C</t>
  </si>
  <si>
    <t xml:space="preserve">NUP157</t>
  </si>
  <si>
    <t xml:space="preserve">YIL023C</t>
  </si>
  <si>
    <t xml:space="preserve">YKE4</t>
  </si>
  <si>
    <t xml:space="preserve">YMR029C</t>
  </si>
  <si>
    <t xml:space="preserve">FAR8</t>
  </si>
  <si>
    <t xml:space="preserve">YHR146W</t>
  </si>
  <si>
    <t xml:space="preserve">CRP1</t>
  </si>
  <si>
    <t xml:space="preserve">YHR210C</t>
  </si>
  <si>
    <t xml:space="preserve">YIR021W</t>
  </si>
  <si>
    <t xml:space="preserve">MRS1</t>
  </si>
  <si>
    <t xml:space="preserve">YKR095W</t>
  </si>
  <si>
    <t xml:space="preserve">MLP1</t>
  </si>
  <si>
    <t xml:space="preserve">YDR464W</t>
  </si>
  <si>
    <t xml:space="preserve">SPP41</t>
  </si>
  <si>
    <t xml:space="preserve">YDR495C</t>
  </si>
  <si>
    <t xml:space="preserve">VPS3</t>
  </si>
  <si>
    <t xml:space="preserve">YDR165W</t>
  </si>
  <si>
    <t xml:space="preserve">TRM82</t>
  </si>
  <si>
    <t xml:space="preserve">YGR179C</t>
  </si>
  <si>
    <t xml:space="preserve">OKP1</t>
  </si>
  <si>
    <t xml:space="preserve">YLR183C</t>
  </si>
  <si>
    <t xml:space="preserve">TOS4</t>
  </si>
  <si>
    <t xml:space="preserve">YHR067W</t>
  </si>
  <si>
    <t xml:space="preserve">HTD2</t>
  </si>
  <si>
    <t xml:space="preserve">YGR278W</t>
  </si>
  <si>
    <t xml:space="preserve">CWC22</t>
  </si>
  <si>
    <t xml:space="preserve">YGL142C</t>
  </si>
  <si>
    <t xml:space="preserve">GPI10</t>
  </si>
  <si>
    <t xml:space="preserve">YKL052C</t>
  </si>
  <si>
    <t xml:space="preserve">ASK1</t>
  </si>
  <si>
    <t xml:space="preserve">YOR019W</t>
  </si>
  <si>
    <t xml:space="preserve">YOR112W</t>
  </si>
  <si>
    <t xml:space="preserve">CEX1</t>
  </si>
  <si>
    <t xml:space="preserve">YOR278W</t>
  </si>
  <si>
    <t xml:space="preserve">HEM4</t>
  </si>
  <si>
    <t xml:space="preserve">YLR381W</t>
  </si>
  <si>
    <t xml:space="preserve">CTF3</t>
  </si>
  <si>
    <t xml:space="preserve">YDR151C</t>
  </si>
  <si>
    <t xml:space="preserve">CTH1</t>
  </si>
  <si>
    <t xml:space="preserve">YER063W</t>
  </si>
  <si>
    <t xml:space="preserve">THO1</t>
  </si>
  <si>
    <t xml:space="preserve">YMR225C</t>
  </si>
  <si>
    <t xml:space="preserve">MRPL44</t>
  </si>
  <si>
    <t xml:space="preserve">YDL142C</t>
  </si>
  <si>
    <t xml:space="preserve">CRD1</t>
  </si>
  <si>
    <t xml:space="preserve">YJR099W</t>
  </si>
  <si>
    <t xml:space="preserve">YUH1</t>
  </si>
  <si>
    <t xml:space="preserve">YML118W</t>
  </si>
  <si>
    <t xml:space="preserve">NGL3</t>
  </si>
  <si>
    <t xml:space="preserve">YML036W</t>
  </si>
  <si>
    <t xml:space="preserve">CGI121</t>
  </si>
  <si>
    <t xml:space="preserve">YDR179C</t>
  </si>
  <si>
    <t xml:space="preserve">CSN9</t>
  </si>
  <si>
    <t xml:space="preserve">YDR240C</t>
  </si>
  <si>
    <t xml:space="preserve">SNU56</t>
  </si>
  <si>
    <t xml:space="preserve">YOR313C</t>
  </si>
  <si>
    <t xml:space="preserve">SPS4</t>
  </si>
  <si>
    <t xml:space="preserve">YPR017C</t>
  </si>
  <si>
    <t xml:space="preserve">DSS4</t>
  </si>
  <si>
    <t xml:space="preserve">YLR194C</t>
  </si>
  <si>
    <t xml:space="preserve">YIL031W</t>
  </si>
  <si>
    <t xml:space="preserve">ULP2</t>
  </si>
  <si>
    <t xml:space="preserve">YPL180W</t>
  </si>
  <si>
    <t xml:space="preserve">TCO89</t>
  </si>
  <si>
    <t xml:space="preserve">YNL038W</t>
  </si>
  <si>
    <t xml:space="preserve">GPI15</t>
  </si>
  <si>
    <t xml:space="preserve">YOR069W</t>
  </si>
  <si>
    <t xml:space="preserve">VPS5</t>
  </si>
  <si>
    <t xml:space="preserve">YDL139C</t>
  </si>
  <si>
    <t xml:space="preserve">SCM3</t>
  </si>
  <si>
    <t xml:space="preserve">YLR440C</t>
  </si>
  <si>
    <t xml:space="preserve">SEC39</t>
  </si>
  <si>
    <t xml:space="preserve">YJL098W</t>
  </si>
  <si>
    <t xml:space="preserve">SAP185</t>
  </si>
  <si>
    <t xml:space="preserve">YKL161C</t>
  </si>
  <si>
    <t xml:space="preserve">YBR076W</t>
  </si>
  <si>
    <t xml:space="preserve">ECM8</t>
  </si>
  <si>
    <t xml:space="preserve">YDR285W</t>
  </si>
  <si>
    <t xml:space="preserve">ZIP1</t>
  </si>
  <si>
    <t xml:space="preserve">YOR144C</t>
  </si>
  <si>
    <t xml:space="preserve">ELG1</t>
  </si>
  <si>
    <t xml:space="preserve">YDR288W</t>
  </si>
  <si>
    <t xml:space="preserve">NSE3</t>
  </si>
  <si>
    <t xml:space="preserve">YIL112W</t>
  </si>
  <si>
    <t xml:space="preserve">HOS4</t>
  </si>
  <si>
    <t xml:space="preserve">YBR122C</t>
  </si>
  <si>
    <t xml:space="preserve">MRPL36</t>
  </si>
  <si>
    <t xml:space="preserve">YIR015W</t>
  </si>
  <si>
    <t xml:space="preserve">RPR2</t>
  </si>
  <si>
    <t xml:space="preserve">YKR006C</t>
  </si>
  <si>
    <t xml:space="preserve">MRPL13</t>
  </si>
  <si>
    <t xml:space="preserve">YDR057W</t>
  </si>
  <si>
    <t xml:space="preserve">YOS9</t>
  </si>
  <si>
    <t xml:space="preserve">YPL158C</t>
  </si>
  <si>
    <t xml:space="preserve">YJL110C</t>
  </si>
  <si>
    <t xml:space="preserve">GZF3</t>
  </si>
  <si>
    <t xml:space="preserve">YIL098C</t>
  </si>
  <si>
    <t xml:space="preserve">FMC1</t>
  </si>
  <si>
    <t xml:space="preserve">YPL144W</t>
  </si>
  <si>
    <t xml:space="preserve">POC4</t>
  </si>
  <si>
    <t xml:space="preserve">YOR078W</t>
  </si>
  <si>
    <t xml:space="preserve">BUD21</t>
  </si>
  <si>
    <t xml:space="preserve">YGL243W</t>
  </si>
  <si>
    <t xml:space="preserve">TAD1</t>
  </si>
  <si>
    <t xml:space="preserve">YOR080W</t>
  </si>
  <si>
    <t xml:space="preserve">DIA2</t>
  </si>
  <si>
    <t xml:space="preserve">YLL022C</t>
  </si>
  <si>
    <t xml:space="preserve">HIF1</t>
  </si>
  <si>
    <t xml:space="preserve">YGL005C</t>
  </si>
  <si>
    <t xml:space="preserve">COG7</t>
  </si>
  <si>
    <t xml:space="preserve">YGR268C</t>
  </si>
  <si>
    <t xml:space="preserve">HUA1</t>
  </si>
  <si>
    <t xml:space="preserve">YOR336W</t>
  </si>
  <si>
    <t xml:space="preserve">KRE5</t>
  </si>
  <si>
    <t xml:space="preserve">YHR101C</t>
  </si>
  <si>
    <t xml:space="preserve">BIG1</t>
  </si>
  <si>
    <t xml:space="preserve">YAL014C</t>
  </si>
  <si>
    <t xml:space="preserve">SYN8</t>
  </si>
  <si>
    <t xml:space="preserve">YBR074W</t>
  </si>
  <si>
    <t xml:space="preserve">YOL088C</t>
  </si>
  <si>
    <t xml:space="preserve">MPD2</t>
  </si>
  <si>
    <t xml:space="preserve">YLR361C</t>
  </si>
  <si>
    <t xml:space="preserve">DCR2</t>
  </si>
  <si>
    <t xml:space="preserve">YJL210W</t>
  </si>
  <si>
    <t xml:space="preserve">PEX2</t>
  </si>
  <si>
    <t xml:space="preserve">YCR033W</t>
  </si>
  <si>
    <t xml:space="preserve">SNT1</t>
  </si>
  <si>
    <t xml:space="preserve">YGR147C</t>
  </si>
  <si>
    <t xml:space="preserve">NAT2</t>
  </si>
  <si>
    <t xml:space="preserve">YGL004C</t>
  </si>
  <si>
    <t xml:space="preserve">RPN14</t>
  </si>
  <si>
    <t xml:space="preserve">YDR359C</t>
  </si>
  <si>
    <t xml:space="preserve">EAF1</t>
  </si>
  <si>
    <t xml:space="preserve">YDR409W</t>
  </si>
  <si>
    <t xml:space="preserve">SIZ1</t>
  </si>
  <si>
    <t xml:space="preserve">YMR268C</t>
  </si>
  <si>
    <t xml:space="preserve">PRP24</t>
  </si>
  <si>
    <t xml:space="preserve">YER180C</t>
  </si>
  <si>
    <t xml:space="preserve">ISC10</t>
  </si>
  <si>
    <t xml:space="preserve">YNR027W</t>
  </si>
  <si>
    <t xml:space="preserve">BUD17</t>
  </si>
  <si>
    <t xml:space="preserve">YGR081C</t>
  </si>
  <si>
    <t xml:space="preserve">SLX9</t>
  </si>
  <si>
    <t xml:space="preserve">YLR221C</t>
  </si>
  <si>
    <t xml:space="preserve">RSA3</t>
  </si>
  <si>
    <t xml:space="preserve">YGL247W</t>
  </si>
  <si>
    <t xml:space="preserve">BRR6</t>
  </si>
  <si>
    <t xml:space="preserve">YOR216C</t>
  </si>
  <si>
    <t xml:space="preserve">RUD3</t>
  </si>
  <si>
    <t xml:space="preserve">YIL077C</t>
  </si>
  <si>
    <t xml:space="preserve">YBR168W</t>
  </si>
  <si>
    <t xml:space="preserve">PEX32</t>
  </si>
  <si>
    <t xml:space="preserve">YOR040W</t>
  </si>
  <si>
    <t xml:space="preserve">GLO4</t>
  </si>
  <si>
    <t xml:space="preserve">YKR090W</t>
  </si>
  <si>
    <t xml:space="preserve">PXL1</t>
  </si>
  <si>
    <t xml:space="preserve">YCL049C</t>
  </si>
  <si>
    <t xml:space="preserve">YJL049W</t>
  </si>
  <si>
    <t xml:space="preserve">YOR266W</t>
  </si>
  <si>
    <t xml:space="preserve">PNT1</t>
  </si>
  <si>
    <t xml:space="preserve">YNL093W</t>
  </si>
  <si>
    <t xml:space="preserve">YPT53</t>
  </si>
  <si>
    <t xml:space="preserve">YDL088C</t>
  </si>
  <si>
    <t xml:space="preserve">ASM4</t>
  </si>
  <si>
    <t xml:space="preserve">YPL230W</t>
  </si>
  <si>
    <t xml:space="preserve">YPL105C</t>
  </si>
  <si>
    <t xml:space="preserve">YGR206W</t>
  </si>
  <si>
    <t xml:space="preserve">MVB12</t>
  </si>
  <si>
    <t xml:space="preserve">YEL066W</t>
  </si>
  <si>
    <t xml:space="preserve">HPA3</t>
  </si>
  <si>
    <t xml:space="preserve">YBR231C</t>
  </si>
  <si>
    <t xml:space="preserve">SWC5</t>
  </si>
  <si>
    <t xml:space="preserve">YDR118W</t>
  </si>
  <si>
    <t xml:space="preserve">APC4</t>
  </si>
  <si>
    <t xml:space="preserve">YPR068C</t>
  </si>
  <si>
    <t xml:space="preserve">HOS1</t>
  </si>
  <si>
    <t xml:space="preserve">YCR076C</t>
  </si>
  <si>
    <t xml:space="preserve">YOL025W</t>
  </si>
  <si>
    <t xml:space="preserve">LAG2</t>
  </si>
  <si>
    <t xml:space="preserve">YHR126C</t>
  </si>
  <si>
    <t xml:space="preserve">YBR271W</t>
  </si>
  <si>
    <t xml:space="preserve">YOR031W</t>
  </si>
  <si>
    <t xml:space="preserve">CRS5</t>
  </si>
  <si>
    <t xml:space="preserve">YDR363W</t>
  </si>
  <si>
    <t xml:space="preserve">ESC2</t>
  </si>
  <si>
    <t xml:space="preserve">YML101C</t>
  </si>
  <si>
    <t xml:space="preserve">CUE4</t>
  </si>
  <si>
    <t xml:space="preserve">YBR167C</t>
  </si>
  <si>
    <t xml:space="preserve">POP7</t>
  </si>
  <si>
    <t xml:space="preserve">YBR131W</t>
  </si>
  <si>
    <t xml:space="preserve">CCZ1</t>
  </si>
  <si>
    <t xml:space="preserve">YFR039C</t>
  </si>
  <si>
    <t xml:space="preserve">YPL027W</t>
  </si>
  <si>
    <t xml:space="preserve">SMA1</t>
  </si>
  <si>
    <t xml:space="preserve">YHR029C</t>
  </si>
  <si>
    <t xml:space="preserve">YHI9</t>
  </si>
  <si>
    <t xml:space="preserve">YOR037W</t>
  </si>
  <si>
    <t xml:space="preserve">CYC2</t>
  </si>
  <si>
    <t xml:space="preserve">YPR115W</t>
  </si>
  <si>
    <t xml:space="preserve">YAR002W</t>
  </si>
  <si>
    <t xml:space="preserve">NUP60</t>
  </si>
  <si>
    <t xml:space="preserve">YDR143C</t>
  </si>
  <si>
    <t xml:space="preserve">SAN1</t>
  </si>
  <si>
    <t xml:space="preserve">YNL118C</t>
  </si>
  <si>
    <t xml:space="preserve">DCP2</t>
  </si>
  <si>
    <t xml:space="preserve">YPL248C</t>
  </si>
  <si>
    <t xml:space="preserve">GAL4</t>
  </si>
  <si>
    <t xml:space="preserve">YJL170C</t>
  </si>
  <si>
    <t xml:space="preserve">ASG7</t>
  </si>
  <si>
    <t xml:space="preserve">YDR109C</t>
  </si>
  <si>
    <t xml:space="preserve">YCR066W</t>
  </si>
  <si>
    <t xml:space="preserve">RAD18</t>
  </si>
  <si>
    <t xml:space="preserve">YDR103W</t>
  </si>
  <si>
    <t xml:space="preserve">STE5</t>
  </si>
  <si>
    <t xml:space="preserve">YPL166W</t>
  </si>
  <si>
    <t xml:space="preserve">ATG29</t>
  </si>
  <si>
    <t xml:space="preserve">YDR416W</t>
  </si>
  <si>
    <t xml:space="preserve">SYF1</t>
  </si>
  <si>
    <t xml:space="preserve">YNR059W</t>
  </si>
  <si>
    <t xml:space="preserve">MNT4</t>
  </si>
  <si>
    <t xml:space="preserve">YDL044C</t>
  </si>
  <si>
    <t xml:space="preserve">MTF2</t>
  </si>
  <si>
    <t xml:space="preserve">YCR016W</t>
  </si>
  <si>
    <t xml:space="preserve">YMR185W</t>
  </si>
  <si>
    <t xml:space="preserve">YLR445W</t>
  </si>
  <si>
    <t xml:space="preserve">YMR282C</t>
  </si>
  <si>
    <t xml:space="preserve">AEP2</t>
  </si>
  <si>
    <t xml:space="preserve">YOR149C</t>
  </si>
  <si>
    <t xml:space="preserve">SMP3</t>
  </si>
  <si>
    <t xml:space="preserve">YDL214C</t>
  </si>
  <si>
    <t xml:space="preserve">PRR2</t>
  </si>
  <si>
    <t xml:space="preserve">YPL149W</t>
  </si>
  <si>
    <t xml:space="preserve">ATG5</t>
  </si>
  <si>
    <t xml:space="preserve">YLR154C</t>
  </si>
  <si>
    <t xml:space="preserve">RNH203</t>
  </si>
  <si>
    <t xml:space="preserve">YHR127W</t>
  </si>
  <si>
    <t xml:space="preserve">YLR165C</t>
  </si>
  <si>
    <t xml:space="preserve">PUS5</t>
  </si>
  <si>
    <t xml:space="preserve">YDL107W</t>
  </si>
  <si>
    <t xml:space="preserve">MSS2</t>
  </si>
  <si>
    <t xml:space="preserve">YKL074C</t>
  </si>
  <si>
    <t xml:space="preserve">MUD2</t>
  </si>
  <si>
    <t xml:space="preserve">YMR154C</t>
  </si>
  <si>
    <t xml:space="preserve">RIM13</t>
  </si>
  <si>
    <t xml:space="preserve">YIL005W</t>
  </si>
  <si>
    <t xml:space="preserve">EPS1</t>
  </si>
  <si>
    <t xml:space="preserve">YLL060C</t>
  </si>
  <si>
    <t xml:space="preserve">GTT2</t>
  </si>
  <si>
    <t xml:space="preserve">YDL169C</t>
  </si>
  <si>
    <t xml:space="preserve">UGX2</t>
  </si>
  <si>
    <t xml:space="preserve">YPL099C</t>
  </si>
  <si>
    <t xml:space="preserve">FMP14</t>
  </si>
  <si>
    <t xml:space="preserve">YGR091W</t>
  </si>
  <si>
    <t xml:space="preserve">PRP31</t>
  </si>
  <si>
    <t xml:space="preserve">YHR004C</t>
  </si>
  <si>
    <t xml:space="preserve">NEM1</t>
  </si>
  <si>
    <t xml:space="preserve">YPR063C</t>
  </si>
  <si>
    <t xml:space="preserve">YDR358W</t>
  </si>
  <si>
    <t xml:space="preserve">GGA1</t>
  </si>
  <si>
    <t xml:space="preserve">YCR014C</t>
  </si>
  <si>
    <t xml:space="preserve">POL4</t>
  </si>
  <si>
    <t xml:space="preserve">YDL239C</t>
  </si>
  <si>
    <t xml:space="preserve">ADY3</t>
  </si>
  <si>
    <t xml:space="preserve">YLR312C</t>
  </si>
  <si>
    <t xml:space="preserve">QNQ1</t>
  </si>
  <si>
    <t xml:space="preserve">YDR206W</t>
  </si>
  <si>
    <t xml:space="preserve">EBS1</t>
  </si>
  <si>
    <t xml:space="preserve">YBL013W</t>
  </si>
  <si>
    <t xml:space="preserve">FMT1</t>
  </si>
  <si>
    <t xml:space="preserve">YLL003W</t>
  </si>
  <si>
    <t xml:space="preserve">SFI1</t>
  </si>
  <si>
    <t xml:space="preserve">YJL061W</t>
  </si>
  <si>
    <t xml:space="preserve">NUP82</t>
  </si>
  <si>
    <t xml:space="preserve">YBR098W</t>
  </si>
  <si>
    <t xml:space="preserve">MMS4</t>
  </si>
  <si>
    <t xml:space="preserve">YIL117C</t>
  </si>
  <si>
    <t xml:space="preserve">PRM5</t>
  </si>
  <si>
    <t xml:space="preserve">YNL008C</t>
  </si>
  <si>
    <t xml:space="preserve">ASI3</t>
  </si>
  <si>
    <t xml:space="preserve">YGR117C</t>
  </si>
  <si>
    <t xml:space="preserve">YCL024W</t>
  </si>
  <si>
    <t xml:space="preserve">KCC4</t>
  </si>
  <si>
    <t xml:space="preserve">YMR294W</t>
  </si>
  <si>
    <t xml:space="preserve">JNM1</t>
  </si>
  <si>
    <t xml:space="preserve">YOR258W</t>
  </si>
  <si>
    <t xml:space="preserve">HNT3</t>
  </si>
  <si>
    <t xml:space="preserve">YKL208W</t>
  </si>
  <si>
    <t xml:space="preserve">CBT1</t>
  </si>
  <si>
    <t xml:space="preserve">YDL058W</t>
  </si>
  <si>
    <t xml:space="preserve">USO1</t>
  </si>
  <si>
    <t xml:space="preserve">YLR219W</t>
  </si>
  <si>
    <t xml:space="preserve">MSC3</t>
  </si>
  <si>
    <t xml:space="preserve">YGL075C</t>
  </si>
  <si>
    <t xml:space="preserve">MPS2</t>
  </si>
  <si>
    <t xml:space="preserve">YOR349W</t>
  </si>
  <si>
    <t xml:space="preserve">CIN1</t>
  </si>
  <si>
    <t xml:space="preserve">YJR030C</t>
  </si>
  <si>
    <t xml:space="preserve">YOL053W</t>
  </si>
  <si>
    <t xml:space="preserve">YMR269W</t>
  </si>
  <si>
    <t xml:space="preserve">TMA23</t>
  </si>
  <si>
    <t xml:space="preserve">YML109W</t>
  </si>
  <si>
    <t xml:space="preserve">ZDS2</t>
  </si>
  <si>
    <t xml:space="preserve">YOR148C</t>
  </si>
  <si>
    <t xml:space="preserve">SPP2</t>
  </si>
  <si>
    <t xml:space="preserve">YMR060C</t>
  </si>
  <si>
    <t xml:space="preserve">SAM37</t>
  </si>
  <si>
    <t xml:space="preserve">YER011W</t>
  </si>
  <si>
    <t xml:space="preserve">TIR1</t>
  </si>
  <si>
    <t xml:space="preserve">YMR316W</t>
  </si>
  <si>
    <t xml:space="preserve">DIA1</t>
  </si>
  <si>
    <t xml:space="preserve">YBR172C</t>
  </si>
  <si>
    <t xml:space="preserve">SMY2</t>
  </si>
  <si>
    <t xml:space="preserve">YDR315C</t>
  </si>
  <si>
    <t xml:space="preserve">IPK1</t>
  </si>
  <si>
    <t xml:space="preserve">YKL195W</t>
  </si>
  <si>
    <t xml:space="preserve">MIA40</t>
  </si>
  <si>
    <t xml:space="preserve">YGR150C</t>
  </si>
  <si>
    <t xml:space="preserve">YKL068W</t>
  </si>
  <si>
    <t xml:space="preserve">NUP100</t>
  </si>
  <si>
    <t xml:space="preserve">YER104W</t>
  </si>
  <si>
    <t xml:space="preserve">RTT105</t>
  </si>
  <si>
    <t xml:space="preserve">YDR147W</t>
  </si>
  <si>
    <t xml:space="preserve">EKI1</t>
  </si>
  <si>
    <t xml:space="preserve">YOR238W</t>
  </si>
  <si>
    <t xml:space="preserve">YFR043C</t>
  </si>
  <si>
    <t xml:space="preserve">IRC6</t>
  </si>
  <si>
    <t xml:space="preserve">YDR439W</t>
  </si>
  <si>
    <t xml:space="preserve">LRS4</t>
  </si>
  <si>
    <t xml:space="preserve">YLR320W</t>
  </si>
  <si>
    <t xml:space="preserve">MMS22</t>
  </si>
  <si>
    <t xml:space="preserve">YPR143W</t>
  </si>
  <si>
    <t xml:space="preserve">RRP15</t>
  </si>
  <si>
    <t xml:space="preserve">YOR385W</t>
  </si>
  <si>
    <t xml:space="preserve">YMR153W</t>
  </si>
  <si>
    <t xml:space="preserve">NUP53</t>
  </si>
  <si>
    <t xml:space="preserve">YNL078W</t>
  </si>
  <si>
    <t xml:space="preserve">NIS1</t>
  </si>
  <si>
    <t xml:space="preserve">YMR026C</t>
  </si>
  <si>
    <t xml:space="preserve">PEX12</t>
  </si>
  <si>
    <t xml:space="preserve">YKR075C</t>
  </si>
  <si>
    <t xml:space="preserve">YCL002C</t>
  </si>
  <si>
    <t xml:space="preserve">YPR018W</t>
  </si>
  <si>
    <t xml:space="preserve">RLF2</t>
  </si>
  <si>
    <t xml:space="preserve">YER030W</t>
  </si>
  <si>
    <t xml:space="preserve">CHZ1</t>
  </si>
  <si>
    <t xml:space="preserve">YDR113C</t>
  </si>
  <si>
    <t xml:space="preserve">PDS1</t>
  </si>
  <si>
    <t xml:space="preserve">YGL111W</t>
  </si>
  <si>
    <t xml:space="preserve">NSA1</t>
  </si>
  <si>
    <t xml:space="preserve">YPL164C</t>
  </si>
  <si>
    <t xml:space="preserve">MLH3</t>
  </si>
  <si>
    <t xml:space="preserve">YDL189W</t>
  </si>
  <si>
    <t xml:space="preserve">RBS1</t>
  </si>
  <si>
    <t xml:space="preserve">YHR209W</t>
  </si>
  <si>
    <t xml:space="preserve">CRG1</t>
  </si>
  <si>
    <t xml:space="preserve">YGL223C</t>
  </si>
  <si>
    <t xml:space="preserve">COG1</t>
  </si>
  <si>
    <t xml:space="preserve">YER038C</t>
  </si>
  <si>
    <t xml:space="preserve">KRE29</t>
  </si>
  <si>
    <t xml:space="preserve">YDR198C</t>
  </si>
  <si>
    <t xml:space="preserve">RKM2</t>
  </si>
  <si>
    <t xml:space="preserve">YOL086W-A</t>
  </si>
  <si>
    <t xml:space="preserve">YJR041C</t>
  </si>
  <si>
    <t xml:space="preserve">URB2</t>
  </si>
  <si>
    <t xml:space="preserve">YDR181C</t>
  </si>
  <si>
    <t xml:space="preserve">SAS4</t>
  </si>
  <si>
    <t xml:space="preserve">YMR066W</t>
  </si>
  <si>
    <t xml:space="preserve">SOV1</t>
  </si>
  <si>
    <t xml:space="preserve">YNL233W</t>
  </si>
  <si>
    <t xml:space="preserve">BNI4</t>
  </si>
  <si>
    <t xml:space="preserve">YOL144W</t>
  </si>
  <si>
    <t xml:space="preserve">NOP8</t>
  </si>
  <si>
    <t xml:space="preserve">YOR064C</t>
  </si>
  <si>
    <t xml:space="preserve">YNG1</t>
  </si>
  <si>
    <t xml:space="preserve">YBR258C</t>
  </si>
  <si>
    <t xml:space="preserve">SHG1</t>
  </si>
  <si>
    <t xml:space="preserve">YLR091W</t>
  </si>
  <si>
    <t xml:space="preserve">YMR240C</t>
  </si>
  <si>
    <t xml:space="preserve">CUS1</t>
  </si>
  <si>
    <t xml:space="preserve">YOR213C</t>
  </si>
  <si>
    <t xml:space="preserve">SAS5</t>
  </si>
  <si>
    <t xml:space="preserve">YLR329W</t>
  </si>
  <si>
    <t xml:space="preserve">REC102</t>
  </si>
  <si>
    <t xml:space="preserve">YGL170C</t>
  </si>
  <si>
    <t xml:space="preserve">SPO74</t>
  </si>
  <si>
    <t xml:space="preserve">YPL201C</t>
  </si>
  <si>
    <t xml:space="preserve">YIG1</t>
  </si>
  <si>
    <t xml:space="preserve">YDL005C</t>
  </si>
  <si>
    <t xml:space="preserve">MED2</t>
  </si>
  <si>
    <t xml:space="preserve">YNR022C</t>
  </si>
  <si>
    <t xml:space="preserve">MRPL50</t>
  </si>
  <si>
    <t xml:space="preserve">YDR501W</t>
  </si>
  <si>
    <t xml:space="preserve">PLM2</t>
  </si>
  <si>
    <t xml:space="preserve">YLR035C</t>
  </si>
  <si>
    <t xml:space="preserve">MLH2</t>
  </si>
  <si>
    <t xml:space="preserve">YPL017C</t>
  </si>
  <si>
    <t xml:space="preserve">IRC15</t>
  </si>
  <si>
    <t xml:space="preserve">YEL016C</t>
  </si>
  <si>
    <t xml:space="preserve">NPP2</t>
  </si>
  <si>
    <t xml:space="preserve">YFR033C</t>
  </si>
  <si>
    <t xml:space="preserve">QCR6</t>
  </si>
  <si>
    <t xml:space="preserve">YHL035C</t>
  </si>
  <si>
    <t xml:space="preserve">VMR1</t>
  </si>
  <si>
    <t xml:space="preserve">YKR036C</t>
  </si>
  <si>
    <t xml:space="preserve">CAF4</t>
  </si>
  <si>
    <t xml:space="preserve">YIL169C</t>
  </si>
  <si>
    <t xml:space="preserve">YGR099W</t>
  </si>
  <si>
    <t xml:space="preserve">TEL2</t>
  </si>
  <si>
    <t xml:space="preserve">YLL036C</t>
  </si>
  <si>
    <t xml:space="preserve">PRP19</t>
  </si>
  <si>
    <t xml:space="preserve">YOR233W</t>
  </si>
  <si>
    <t xml:space="preserve">KIN4</t>
  </si>
  <si>
    <t xml:space="preserve">YAL020C</t>
  </si>
  <si>
    <t xml:space="preserve">ATS1</t>
  </si>
  <si>
    <t xml:space="preserve">YGL131C</t>
  </si>
  <si>
    <t xml:space="preserve">SNT2</t>
  </si>
  <si>
    <t xml:space="preserve">YDR281C</t>
  </si>
  <si>
    <t xml:space="preserve">PHM6</t>
  </si>
  <si>
    <t xml:space="preserve">YDR018C</t>
  </si>
  <si>
    <t xml:space="preserve">YBL052C</t>
  </si>
  <si>
    <t xml:space="preserve">SAS3</t>
  </si>
  <si>
    <t xml:space="preserve">YDR265W</t>
  </si>
  <si>
    <t xml:space="preserve">PEX10</t>
  </si>
  <si>
    <t xml:space="preserve">YPR152C</t>
  </si>
  <si>
    <t xml:space="preserve">URN1</t>
  </si>
  <si>
    <t xml:space="preserve">YLR013W</t>
  </si>
  <si>
    <t xml:space="preserve">GAT3</t>
  </si>
  <si>
    <t xml:space="preserve">YBR050C</t>
  </si>
  <si>
    <t xml:space="preserve">REG2</t>
  </si>
  <si>
    <t xml:space="preserve">YJR021C</t>
  </si>
  <si>
    <t xml:space="preserve">REC107</t>
  </si>
  <si>
    <t xml:space="preserve">YHR156C</t>
  </si>
  <si>
    <t xml:space="preserve">LIN1</t>
  </si>
  <si>
    <t xml:space="preserve">YIL152W</t>
  </si>
  <si>
    <t xml:space="preserve">YDR138W</t>
  </si>
  <si>
    <t xml:space="preserve">HPR1</t>
  </si>
  <si>
    <t xml:space="preserve">YAL055W</t>
  </si>
  <si>
    <t xml:space="preserve">PEX22</t>
  </si>
  <si>
    <t xml:space="preserve">YOR107W</t>
  </si>
  <si>
    <t xml:space="preserve">RGS2</t>
  </si>
  <si>
    <t xml:space="preserve">YCL014W</t>
  </si>
  <si>
    <t xml:space="preserve">BUD3</t>
  </si>
  <si>
    <t xml:space="preserve">YGR071C</t>
  </si>
  <si>
    <t xml:space="preserve">YDL220C</t>
  </si>
  <si>
    <t xml:space="preserve">CDC13</t>
  </si>
  <si>
    <t xml:space="preserve">YJL013C</t>
  </si>
  <si>
    <t xml:space="preserve">MAD3</t>
  </si>
  <si>
    <t xml:space="preserve">YDR336W</t>
  </si>
  <si>
    <t xml:space="preserve">YKR004C</t>
  </si>
  <si>
    <t xml:space="preserve">ECM9</t>
  </si>
  <si>
    <t xml:space="preserve">YER041W</t>
  </si>
  <si>
    <t xml:space="preserve">YEN1</t>
  </si>
  <si>
    <t xml:space="preserve">YDR159W</t>
  </si>
  <si>
    <t xml:space="preserve">SAC3</t>
  </si>
  <si>
    <t xml:space="preserve">YPL083C</t>
  </si>
  <si>
    <t xml:space="preserve">SEN54</t>
  </si>
  <si>
    <t xml:space="preserve">YPL156C</t>
  </si>
  <si>
    <t xml:space="preserve">PRM4</t>
  </si>
  <si>
    <t xml:space="preserve">YML107C</t>
  </si>
  <si>
    <t xml:space="preserve">PML39</t>
  </si>
  <si>
    <t xml:space="preserve">YBR278W</t>
  </si>
  <si>
    <t xml:space="preserve">DPB3</t>
  </si>
  <si>
    <t xml:space="preserve">YLL042C</t>
  </si>
  <si>
    <t xml:space="preserve">ATG10</t>
  </si>
  <si>
    <t xml:space="preserve">YGR196C</t>
  </si>
  <si>
    <t xml:space="preserve">FYV8</t>
  </si>
  <si>
    <t xml:space="preserve">YNL148C</t>
  </si>
  <si>
    <t xml:space="preserve">ALF1</t>
  </si>
  <si>
    <t xml:space="preserve">YNL050C</t>
  </si>
  <si>
    <t xml:space="preserve">YJL023C</t>
  </si>
  <si>
    <t xml:space="preserve">PET130</t>
  </si>
  <si>
    <t xml:space="preserve">YHR177W</t>
  </si>
  <si>
    <t xml:space="preserve">YPL249C</t>
  </si>
  <si>
    <t xml:space="preserve">GYP5</t>
  </si>
  <si>
    <t xml:space="preserve">YJR122W</t>
  </si>
  <si>
    <t xml:space="preserve">CAF17</t>
  </si>
  <si>
    <t xml:space="preserve">YLR315W</t>
  </si>
  <si>
    <t xml:space="preserve">NKP2</t>
  </si>
  <si>
    <t xml:space="preserve">YOR057W</t>
  </si>
  <si>
    <t xml:space="preserve">SGT1</t>
  </si>
  <si>
    <t xml:space="preserve">YDR279W</t>
  </si>
  <si>
    <t xml:space="preserve">RNH202</t>
  </si>
  <si>
    <t xml:space="preserve">YDR480W</t>
  </si>
  <si>
    <t xml:space="preserve">DIG2</t>
  </si>
  <si>
    <t xml:space="preserve">YNL214W</t>
  </si>
  <si>
    <t xml:space="preserve">PEX17</t>
  </si>
  <si>
    <t xml:space="preserve">YLR442C</t>
  </si>
  <si>
    <t xml:space="preserve">SIR3</t>
  </si>
  <si>
    <t xml:space="preserve">YBL074C</t>
  </si>
  <si>
    <t xml:space="preserve">AAR2</t>
  </si>
  <si>
    <t xml:space="preserve">YNL260C</t>
  </si>
  <si>
    <t xml:space="preserve">YBR223C</t>
  </si>
  <si>
    <t xml:space="preserve">TDP1</t>
  </si>
  <si>
    <t xml:space="preserve">YLR135W</t>
  </si>
  <si>
    <t xml:space="preserve">SLX4</t>
  </si>
  <si>
    <t xml:space="preserve">YMR163C</t>
  </si>
  <si>
    <t xml:space="preserve">INP2</t>
  </si>
  <si>
    <t xml:space="preserve">YPL021W</t>
  </si>
  <si>
    <t xml:space="preserve">ECM23</t>
  </si>
  <si>
    <t xml:space="preserve">YGL060W</t>
  </si>
  <si>
    <t xml:space="preserve">YBP2</t>
  </si>
  <si>
    <t xml:space="preserve">YER033C</t>
  </si>
  <si>
    <t xml:space="preserve">ZRG8</t>
  </si>
  <si>
    <t xml:space="preserve">YGR288W</t>
  </si>
  <si>
    <t xml:space="preserve">MAL13</t>
  </si>
  <si>
    <t xml:space="preserve">YAL058W</t>
  </si>
  <si>
    <t xml:space="preserve">CNE1</t>
  </si>
  <si>
    <t xml:space="preserve">YML071C</t>
  </si>
  <si>
    <t xml:space="preserve">COG8</t>
  </si>
  <si>
    <t xml:space="preserve">YKL108W</t>
  </si>
  <si>
    <t xml:space="preserve">SLD2</t>
  </si>
  <si>
    <t xml:space="preserve">YJL162C</t>
  </si>
  <si>
    <t xml:space="preserve">JJJ2</t>
  </si>
  <si>
    <t xml:space="preserve">YML053C</t>
  </si>
  <si>
    <t xml:space="preserve">YDR217C</t>
  </si>
  <si>
    <t xml:space="preserve">RAD9</t>
  </si>
  <si>
    <t xml:space="preserve">YNL136W</t>
  </si>
  <si>
    <t xml:space="preserve">EAF7</t>
  </si>
  <si>
    <t xml:space="preserve">YDR485C</t>
  </si>
  <si>
    <t xml:space="preserve">VPS72</t>
  </si>
  <si>
    <t xml:space="preserve">YMR025W</t>
  </si>
  <si>
    <t xml:space="preserve">CSI1</t>
  </si>
  <si>
    <t xml:space="preserve">YDL069C</t>
  </si>
  <si>
    <t xml:space="preserve">CBS1</t>
  </si>
  <si>
    <t xml:space="preserve">YPR078C</t>
  </si>
  <si>
    <t xml:space="preserve">YGR212W</t>
  </si>
  <si>
    <t xml:space="preserve">SLI1</t>
  </si>
  <si>
    <t xml:space="preserve">YMR209C</t>
  </si>
  <si>
    <t xml:space="preserve">YMR048W</t>
  </si>
  <si>
    <t xml:space="preserve">CSM3</t>
  </si>
  <si>
    <t xml:space="preserve">YLR424W</t>
  </si>
  <si>
    <t xml:space="preserve">SPP382</t>
  </si>
  <si>
    <t xml:space="preserve">YML005W</t>
  </si>
  <si>
    <t xml:space="preserve">TRM12</t>
  </si>
  <si>
    <t xml:space="preserve">YDR282C</t>
  </si>
  <si>
    <t xml:space="preserve">YOR179C</t>
  </si>
  <si>
    <t xml:space="preserve">SYC1</t>
  </si>
  <si>
    <t xml:space="preserve">YDL089W</t>
  </si>
  <si>
    <t xml:space="preserve">YBR215W</t>
  </si>
  <si>
    <t xml:space="preserve">HPC2</t>
  </si>
  <si>
    <t xml:space="preserve">YLR385C</t>
  </si>
  <si>
    <t xml:space="preserve">SWC7</t>
  </si>
  <si>
    <t xml:space="preserve">YBR182C</t>
  </si>
  <si>
    <t xml:space="preserve">SMP1</t>
  </si>
  <si>
    <t xml:space="preserve">YNL187W</t>
  </si>
  <si>
    <t xml:space="preserve">YJR039W</t>
  </si>
  <si>
    <t xml:space="preserve">YJR012C</t>
  </si>
  <si>
    <t xml:space="preserve">YGR222W</t>
  </si>
  <si>
    <t xml:space="preserve">PET54</t>
  </si>
  <si>
    <t xml:space="preserve">YOL082W</t>
  </si>
  <si>
    <t xml:space="preserve">ATG19</t>
  </si>
  <si>
    <t xml:space="preserve">YGL093W</t>
  </si>
  <si>
    <t xml:space="preserve">SPC105</t>
  </si>
  <si>
    <t xml:space="preserve">YDR068W</t>
  </si>
  <si>
    <t xml:space="preserve">DOS2</t>
  </si>
  <si>
    <t xml:space="preserve">YCL061C</t>
  </si>
  <si>
    <t xml:space="preserve">MRC1</t>
  </si>
  <si>
    <t xml:space="preserve">YHR083W</t>
  </si>
  <si>
    <t xml:space="preserve">SAM35</t>
  </si>
  <si>
    <t xml:space="preserve">YGL159W</t>
  </si>
  <si>
    <t xml:space="preserve">YGR030C</t>
  </si>
  <si>
    <t xml:space="preserve">POP6</t>
  </si>
  <si>
    <t xml:space="preserve">YGR001C</t>
  </si>
  <si>
    <t xml:space="preserve">AML1</t>
  </si>
  <si>
    <t xml:space="preserve">YOR255W</t>
  </si>
  <si>
    <t xml:space="preserve">OSW1</t>
  </si>
  <si>
    <t xml:space="preserve">YOR295W</t>
  </si>
  <si>
    <t xml:space="preserve">UAF30</t>
  </si>
  <si>
    <t xml:space="preserve">YCR018C</t>
  </si>
  <si>
    <t xml:space="preserve">SRD1</t>
  </si>
  <si>
    <t xml:space="preserve">YLL021W</t>
  </si>
  <si>
    <t xml:space="preserve">SPA2</t>
  </si>
  <si>
    <t xml:space="preserve">YOR350C</t>
  </si>
  <si>
    <t xml:space="preserve">MNE1</t>
  </si>
  <si>
    <t xml:space="preserve">YDR478W</t>
  </si>
  <si>
    <t xml:space="preserve">SNM1</t>
  </si>
  <si>
    <t xml:space="preserve">YMR147W</t>
  </si>
  <si>
    <t xml:space="preserve">YFR046C</t>
  </si>
  <si>
    <t xml:space="preserve">CNN1</t>
  </si>
  <si>
    <t xml:space="preserve">YKL055C</t>
  </si>
  <si>
    <t xml:space="preserve">OAR1</t>
  </si>
  <si>
    <t xml:space="preserve">YGR239C</t>
  </si>
  <si>
    <t xml:space="preserve">PEX21</t>
  </si>
  <si>
    <t xml:space="preserve">YBR275C</t>
  </si>
  <si>
    <t xml:space="preserve">RIF1</t>
  </si>
  <si>
    <t xml:space="preserve">YBR186W</t>
  </si>
  <si>
    <t xml:space="preserve">PCH2</t>
  </si>
  <si>
    <t xml:space="preserve">YHR143W</t>
  </si>
  <si>
    <t xml:space="preserve">DSE2</t>
  </si>
  <si>
    <t xml:space="preserve">YMR299C</t>
  </si>
  <si>
    <t xml:space="preserve">DYN3</t>
  </si>
  <si>
    <t xml:space="preserve">YJL020C</t>
  </si>
  <si>
    <t xml:space="preserve">BBC1</t>
  </si>
  <si>
    <t xml:space="preserve">YOR191W</t>
  </si>
  <si>
    <t xml:space="preserve">RIS1</t>
  </si>
  <si>
    <t xml:space="preserve">YER032W</t>
  </si>
  <si>
    <t xml:space="preserve">FIR1</t>
  </si>
  <si>
    <t xml:space="preserve">YJL203W</t>
  </si>
  <si>
    <t xml:space="preserve">PRP21</t>
  </si>
  <si>
    <t xml:space="preserve">YKL023W</t>
  </si>
  <si>
    <t xml:space="preserve">YDR192C</t>
  </si>
  <si>
    <t xml:space="preserve">NUP42</t>
  </si>
  <si>
    <t xml:space="preserve">YMR192W</t>
  </si>
  <si>
    <t xml:space="preserve">GYL1</t>
  </si>
  <si>
    <t xml:space="preserve">YKR022C</t>
  </si>
  <si>
    <t xml:space="preserve">NTR2</t>
  </si>
  <si>
    <t xml:space="preserve">YDR458C</t>
  </si>
  <si>
    <t xml:space="preserve">HEH2</t>
  </si>
  <si>
    <t xml:space="preserve">YHR109W</t>
  </si>
  <si>
    <t xml:space="preserve">CTM1</t>
  </si>
  <si>
    <t xml:space="preserve">YDR106W</t>
  </si>
  <si>
    <t xml:space="preserve">ARP10</t>
  </si>
  <si>
    <t xml:space="preserve">YOR189W</t>
  </si>
  <si>
    <t xml:space="preserve">IES4</t>
  </si>
  <si>
    <t xml:space="preserve">YDL211C</t>
  </si>
  <si>
    <t xml:space="preserve">YLR233C</t>
  </si>
  <si>
    <t xml:space="preserve">EST1</t>
  </si>
  <si>
    <t xml:space="preserve">YDR506C</t>
  </si>
  <si>
    <t xml:space="preserve">YDR221W</t>
  </si>
  <si>
    <t xml:space="preserve">GTB1</t>
  </si>
  <si>
    <t xml:space="preserve">YMR176W</t>
  </si>
  <si>
    <t xml:space="preserve">ECM5</t>
  </si>
  <si>
    <t xml:space="preserve">YPR158W</t>
  </si>
  <si>
    <t xml:space="preserve">YDR515W</t>
  </si>
  <si>
    <t xml:space="preserve">SLF1</t>
  </si>
  <si>
    <t xml:space="preserve">YJR135C</t>
  </si>
  <si>
    <t xml:space="preserve">MCM22</t>
  </si>
  <si>
    <t xml:space="preserve">YPL064C</t>
  </si>
  <si>
    <t xml:space="preserve">CWC27</t>
  </si>
  <si>
    <t xml:space="preserve">YGL174W</t>
  </si>
  <si>
    <t xml:space="preserve">BUD13</t>
  </si>
  <si>
    <t xml:space="preserve">YHL028W</t>
  </si>
  <si>
    <t xml:space="preserve">WSC4</t>
  </si>
  <si>
    <t xml:space="preserve">YPR171W</t>
  </si>
  <si>
    <t xml:space="preserve">BSP1</t>
  </si>
  <si>
    <t xml:space="preserve">YGR077C</t>
  </si>
  <si>
    <t xml:space="preserve">PEX8</t>
  </si>
  <si>
    <t xml:space="preserve">YHR157W</t>
  </si>
  <si>
    <t xml:space="preserve">REC104</t>
  </si>
  <si>
    <t xml:space="preserve">YMR265C</t>
  </si>
  <si>
    <t xml:space="preserve">YMR067C</t>
  </si>
  <si>
    <t xml:space="preserve">UBX4</t>
  </si>
  <si>
    <t xml:space="preserve">YER007W</t>
  </si>
  <si>
    <t xml:space="preserve">PAC2</t>
  </si>
  <si>
    <t xml:space="preserve">YOR009W</t>
  </si>
  <si>
    <t xml:space="preserve">TIR4</t>
  </si>
  <si>
    <t xml:space="preserve">YMR064W</t>
  </si>
  <si>
    <t xml:space="preserve">AEP1</t>
  </si>
  <si>
    <t xml:space="preserve">YNL158W</t>
  </si>
  <si>
    <t xml:space="preserve">PGA1</t>
  </si>
  <si>
    <t xml:space="preserve">YDR082W</t>
  </si>
  <si>
    <t xml:space="preserve">STN1</t>
  </si>
  <si>
    <t xml:space="preserve">YIL149C</t>
  </si>
  <si>
    <t xml:space="preserve">MLP2</t>
  </si>
  <si>
    <t xml:space="preserve">YMR017W</t>
  </si>
  <si>
    <t xml:space="preserve">SPO20</t>
  </si>
  <si>
    <t xml:space="preserve">YMR086W</t>
  </si>
  <si>
    <t xml:space="preserve">YOL044W</t>
  </si>
  <si>
    <t xml:space="preserve">PEX15</t>
  </si>
  <si>
    <t xml:space="preserve">YGR035C</t>
  </si>
  <si>
    <t xml:space="preserve">YBR033W</t>
  </si>
  <si>
    <t xml:space="preserve">EDS1</t>
  </si>
  <si>
    <t xml:space="preserve">YBR148W</t>
  </si>
  <si>
    <t xml:space="preserve">YSW1</t>
  </si>
  <si>
    <t xml:space="preserve">YER071C</t>
  </si>
  <si>
    <t xml:space="preserve">YGL158W</t>
  </si>
  <si>
    <t xml:space="preserve">RCK1</t>
  </si>
  <si>
    <t xml:space="preserve">YNL254C</t>
  </si>
  <si>
    <t xml:space="preserve">YGR142W</t>
  </si>
  <si>
    <t xml:space="preserve">BTN2</t>
  </si>
  <si>
    <t xml:space="preserve">YDR320C</t>
  </si>
  <si>
    <t xml:space="preserve">SWA2</t>
  </si>
  <si>
    <t xml:space="preserve">YMR059W</t>
  </si>
  <si>
    <t xml:space="preserve">SEN15</t>
  </si>
  <si>
    <t xml:space="preserve">YOR264W</t>
  </si>
  <si>
    <t xml:space="preserve">DSE3</t>
  </si>
  <si>
    <t xml:space="preserve">YDR014W</t>
  </si>
  <si>
    <t xml:space="preserve">RAD61</t>
  </si>
  <si>
    <t xml:space="preserve">YPR085C</t>
  </si>
  <si>
    <t xml:space="preserve">YMR191W</t>
  </si>
  <si>
    <t xml:space="preserve">SPG5</t>
  </si>
  <si>
    <t xml:space="preserve">YGL057C</t>
  </si>
  <si>
    <t xml:space="preserve">YNL188W</t>
  </si>
  <si>
    <t xml:space="preserve">KAR1</t>
  </si>
  <si>
    <t xml:space="preserve">YHR153C</t>
  </si>
  <si>
    <t xml:space="preserve">SPO16</t>
  </si>
  <si>
    <t xml:space="preserve">YLR010C</t>
  </si>
  <si>
    <t xml:space="preserve">TEN1</t>
  </si>
  <si>
    <t xml:space="preserve">YPL085W</t>
  </si>
  <si>
    <t xml:space="preserve">SEC16</t>
  </si>
  <si>
    <t xml:space="preserve">YKR015C</t>
  </si>
  <si>
    <t xml:space="preserve">YFL023W</t>
  </si>
  <si>
    <t xml:space="preserve">BUD27</t>
  </si>
  <si>
    <t xml:space="preserve">YOR076C</t>
  </si>
  <si>
    <t xml:space="preserve">SKI7</t>
  </si>
  <si>
    <t xml:space="preserve">YGR238C</t>
  </si>
  <si>
    <t xml:space="preserve">KEL2</t>
  </si>
  <si>
    <t xml:space="preserve">YGL090W</t>
  </si>
  <si>
    <t xml:space="preserve">LIF1</t>
  </si>
  <si>
    <t xml:space="preserve">YPL072W</t>
  </si>
  <si>
    <t xml:space="preserve">UBP16</t>
  </si>
  <si>
    <t xml:space="preserve">YIL115C</t>
  </si>
  <si>
    <t xml:space="preserve">NUP159</t>
  </si>
  <si>
    <t xml:space="preserve">YER116C</t>
  </si>
  <si>
    <t xml:space="preserve">SLX8</t>
  </si>
  <si>
    <t xml:space="preserve">YBR119W</t>
  </si>
  <si>
    <t xml:space="preserve">MUD1</t>
  </si>
  <si>
    <t xml:space="preserve">YLR273C</t>
  </si>
  <si>
    <t xml:space="preserve">PIG1</t>
  </si>
  <si>
    <t xml:space="preserve">YHL009C</t>
  </si>
  <si>
    <t xml:space="preserve">YAP3</t>
  </si>
  <si>
    <t xml:space="preserve">YNL133C</t>
  </si>
  <si>
    <t xml:space="preserve">FYV6</t>
  </si>
  <si>
    <t xml:space="preserve">YOL083W</t>
  </si>
  <si>
    <t xml:space="preserve">YKR041W</t>
  </si>
  <si>
    <t xml:space="preserve">YGL257C</t>
  </si>
  <si>
    <t xml:space="preserve">MNT2</t>
  </si>
  <si>
    <t xml:space="preserve">YDR469W</t>
  </si>
  <si>
    <t xml:space="preserve">SDC1</t>
  </si>
  <si>
    <t xml:space="preserve">YOL104C</t>
  </si>
  <si>
    <t xml:space="preserve">NDJ1</t>
  </si>
  <si>
    <t xml:space="preserve">YJR141W</t>
  </si>
  <si>
    <t xml:space="preserve">YLR046C</t>
  </si>
  <si>
    <t xml:space="preserve">YJR092W</t>
  </si>
  <si>
    <t xml:space="preserve">BUD4</t>
  </si>
  <si>
    <t xml:space="preserve">YDR014W-A</t>
  </si>
  <si>
    <t xml:space="preserve">HED1</t>
  </si>
  <si>
    <t xml:space="preserve">YER106W</t>
  </si>
  <si>
    <t xml:space="preserve">MAM1</t>
  </si>
  <si>
    <t xml:space="preserve">YHR035W</t>
  </si>
  <si>
    <t xml:space="preserve">YOR284W</t>
  </si>
  <si>
    <t xml:space="preserve">HUA2</t>
  </si>
  <si>
    <t xml:space="preserve">YPL068C</t>
  </si>
  <si>
    <t xml:space="preserve">YMR174C</t>
  </si>
  <si>
    <t xml:space="preserve">PAI3</t>
  </si>
  <si>
    <t xml:space="preserve">YGR044C</t>
  </si>
  <si>
    <t xml:space="preserve">RME1</t>
  </si>
  <si>
    <t xml:space="preserve">YDR085C</t>
  </si>
  <si>
    <t xml:space="preserve">AFR1</t>
  </si>
  <si>
    <t xml:space="preserve">YGR041W</t>
  </si>
  <si>
    <t xml:space="preserve">BUD9</t>
  </si>
  <si>
    <t xml:space="preserve">YKL050C</t>
  </si>
  <si>
    <t xml:space="preserve">YIL037C</t>
  </si>
  <si>
    <t xml:space="preserve">PRM2</t>
  </si>
  <si>
    <t xml:space="preserve">YPL193W</t>
  </si>
  <si>
    <t xml:space="preserve">RSA1</t>
  </si>
  <si>
    <t xml:space="preserve">YBR108W</t>
  </si>
  <si>
    <t xml:space="preserve">YNR028W</t>
  </si>
  <si>
    <t xml:space="preserve">CPR8</t>
  </si>
  <si>
    <t xml:space="preserve">YOL024W</t>
  </si>
  <si>
    <t xml:space="preserve">YGR014W</t>
  </si>
  <si>
    <t xml:space="preserve">MSB2</t>
  </si>
  <si>
    <t xml:space="preserve">YOR166C</t>
  </si>
  <si>
    <t xml:space="preserve">SWT1</t>
  </si>
  <si>
    <t xml:space="preserve">YPL174C</t>
  </si>
  <si>
    <t xml:space="preserve">NIP100</t>
  </si>
  <si>
    <t xml:space="preserve">YGL081W</t>
  </si>
  <si>
    <t xml:space="preserve">YLR330W</t>
  </si>
  <si>
    <t xml:space="preserve">CHS5</t>
  </si>
  <si>
    <t xml:space="preserve">YPL186C</t>
  </si>
  <si>
    <t xml:space="preserve">UIP4</t>
  </si>
  <si>
    <t xml:space="preserve">YIL161W</t>
  </si>
  <si>
    <t xml:space="preserve">YOL017W</t>
  </si>
  <si>
    <t xml:space="preserve">ESC8</t>
  </si>
  <si>
    <t xml:space="preserve">YNL196C</t>
  </si>
  <si>
    <t xml:space="preserve">SLZ1</t>
  </si>
  <si>
    <t xml:space="preserve">YDR066C</t>
  </si>
  <si>
    <t xml:space="preserve">YNL166C</t>
  </si>
  <si>
    <t xml:space="preserve">BNI5</t>
  </si>
  <si>
    <t xml:space="preserve">YKR058W</t>
  </si>
  <si>
    <t xml:space="preserve">GLG1</t>
  </si>
  <si>
    <t xml:space="preserve">YEL025C</t>
  </si>
  <si>
    <t xml:space="preserve">YNL173C</t>
  </si>
  <si>
    <t xml:space="preserve">MDG1</t>
  </si>
  <si>
    <t xml:space="preserve">YGL249W</t>
  </si>
  <si>
    <t xml:space="preserve">ZIP2</t>
  </si>
  <si>
    <t xml:space="preserve">YLL049W</t>
  </si>
  <si>
    <t xml:space="preserve">LDB18</t>
  </si>
  <si>
    <t xml:space="preserve">YDL099W</t>
  </si>
  <si>
    <t xml:space="preserve">BUG1</t>
  </si>
  <si>
    <t xml:space="preserve">YGL254W</t>
  </si>
  <si>
    <t xml:space="preserve">FZF1</t>
  </si>
  <si>
    <t xml:space="preserve">YER045C</t>
  </si>
  <si>
    <t xml:space="preserve">ACA1</t>
  </si>
  <si>
    <t xml:space="preserve">YJL181W</t>
  </si>
  <si>
    <t xml:space="preserve">YGL176C</t>
  </si>
  <si>
    <t xml:space="preserve">YHR136C</t>
  </si>
  <si>
    <t xml:space="preserve">SPL2</t>
  </si>
  <si>
    <t xml:space="preserve">YOL015W</t>
  </si>
  <si>
    <t xml:space="preserve">IRC10</t>
  </si>
  <si>
    <t xml:space="preserve">YPL241C</t>
  </si>
  <si>
    <t xml:space="preserve">CIN2</t>
  </si>
  <si>
    <t xml:space="preserve">YKR101W</t>
  </si>
  <si>
    <t xml:space="preserve">SIR1</t>
  </si>
  <si>
    <t xml:space="preserve">YOR308C</t>
  </si>
  <si>
    <t xml:space="preserve">SNU66</t>
  </si>
  <si>
    <t xml:space="preserve">YDR042C</t>
  </si>
  <si>
    <t xml:space="preserve">YOR098C</t>
  </si>
  <si>
    <t xml:space="preserve">NUP1</t>
  </si>
  <si>
    <t xml:space="preserve">YGL032C</t>
  </si>
  <si>
    <t xml:space="preserve">AGA2</t>
  </si>
  <si>
    <t xml:space="preserve">YPR134W</t>
  </si>
  <si>
    <t xml:space="preserve">MSS18</t>
  </si>
  <si>
    <t xml:space="preserve">YJR089W</t>
  </si>
  <si>
    <t xml:space="preserve">BIR1</t>
  </si>
  <si>
    <t xml:space="preserve">YGR221C</t>
  </si>
  <si>
    <t xml:space="preserve">TOS2</t>
  </si>
  <si>
    <t xml:space="preserve">YLR453C</t>
  </si>
  <si>
    <t xml:space="preserve">RIF2</t>
  </si>
  <si>
    <t xml:space="preserve">YJR004C</t>
  </si>
  <si>
    <t xml:space="preserve">SAG1</t>
  </si>
  <si>
    <t xml:space="preserve">YGL166W</t>
  </si>
  <si>
    <t xml:space="preserve">CUP2</t>
  </si>
  <si>
    <t xml:space="preserve">YNL210W</t>
  </si>
  <si>
    <t xml:space="preserve">MER1</t>
  </si>
  <si>
    <t xml:space="preserve">YDR223W</t>
  </si>
  <si>
    <t xml:space="preserve">CRF1</t>
  </si>
  <si>
    <t xml:space="preserve">YBR194W</t>
  </si>
  <si>
    <t xml:space="preserve">SOY1</t>
  </si>
  <si>
    <t xml:space="preserve">YDR273W</t>
  </si>
  <si>
    <t xml:space="preserve">DON1</t>
  </si>
  <si>
    <t xml:space="preserve">YIR003W</t>
  </si>
  <si>
    <t xml:space="preserve">YMR180C</t>
  </si>
  <si>
    <t xml:space="preserve">CTL1</t>
  </si>
  <si>
    <t xml:space="preserve">YER180C-A</t>
  </si>
  <si>
    <t xml:space="preserve">SLO1</t>
  </si>
  <si>
    <t xml:space="preserve">YPL200W</t>
  </si>
  <si>
    <t xml:space="preserve">CSM4</t>
  </si>
  <si>
    <t xml:space="preserve">YCR067C</t>
  </si>
  <si>
    <t xml:space="preserve">SED4</t>
  </si>
  <si>
    <t xml:space="preserve">YKR005C</t>
  </si>
  <si>
    <t xml:space="preserve">YLR265C</t>
  </si>
  <si>
    <t xml:space="preserve">NEJ1</t>
  </si>
  <si>
    <t xml:space="preserve">YDR369C</t>
  </si>
  <si>
    <t xml:space="preserve">XRS2</t>
  </si>
  <si>
    <t xml:space="preserve">YER028C</t>
  </si>
  <si>
    <t xml:space="preserve">MIG3</t>
  </si>
  <si>
    <t xml:space="preserve">YKL105C</t>
  </si>
  <si>
    <t xml:space="preserve">YMR133W</t>
  </si>
  <si>
    <t xml:space="preserve">REC114</t>
  </si>
  <si>
    <t xml:space="preserve">YMR003W</t>
  </si>
  <si>
    <t xml:space="preserve">YPL216W</t>
  </si>
  <si>
    <t xml:space="preserve">YHR160C</t>
  </si>
  <si>
    <t xml:space="preserve">PEX18</t>
  </si>
  <si>
    <t xml:space="preserve">YDR420W</t>
  </si>
  <si>
    <t xml:space="preserve">HKR1</t>
  </si>
  <si>
    <t xml:space="preserve">YOL014W</t>
  </si>
  <si>
    <t xml:space="preserve">YLR204W</t>
  </si>
  <si>
    <t xml:space="preserve">QRI5</t>
  </si>
  <si>
    <t xml:space="preserve">YLR271W</t>
  </si>
  <si>
    <t xml:space="preserve">YGR230W</t>
  </si>
  <si>
    <t xml:space="preserve">BNS1</t>
  </si>
  <si>
    <t xml:space="preserve">YBR152W</t>
  </si>
  <si>
    <t xml:space="preserve">SPP381</t>
  </si>
  <si>
    <t xml:space="preserve">YDR163W</t>
  </si>
  <si>
    <t xml:space="preserve">CWC15</t>
  </si>
  <si>
    <t xml:space="preserve">YGL230C</t>
  </si>
  <si>
    <t xml:space="preserve">YLR125W</t>
  </si>
  <si>
    <t xml:space="preserve">YDR139C</t>
  </si>
  <si>
    <t xml:space="preserve">RUB1</t>
  </si>
  <si>
    <t xml:space="preserve">YLR313C</t>
  </si>
  <si>
    <t xml:space="preserve">SPH1</t>
  </si>
  <si>
    <t xml:space="preserve">YEL035C</t>
  </si>
  <si>
    <t xml:space="preserve">UTR5</t>
  </si>
  <si>
    <t xml:space="preserve">YIL092W</t>
  </si>
  <si>
    <t xml:space="preserve">YJR108W</t>
  </si>
  <si>
    <t xml:space="preserve">ABM1</t>
  </si>
  <si>
    <t xml:space="preserve">YMR219W</t>
  </si>
  <si>
    <t xml:space="preserve">ESC1</t>
  </si>
  <si>
    <t xml:space="preserve">YKR092C</t>
  </si>
  <si>
    <t xml:space="preserve">SRP40</t>
  </si>
  <si>
    <t xml:space="preserve">YPL192C</t>
  </si>
  <si>
    <t xml:space="preserve">PRM3</t>
  </si>
  <si>
    <t xml:space="preserve">YDL037C</t>
  </si>
  <si>
    <t xml:space="preserve">BSC1</t>
  </si>
  <si>
    <t xml:space="preserve">YFR016C</t>
  </si>
  <si>
    <t xml:space="preserve">YMR317W</t>
  </si>
  <si>
    <t xml:space="preserve">YJR151C</t>
  </si>
  <si>
    <t xml:space="preserve">DAN4</t>
  </si>
  <si>
    <t xml:space="preserve">YGL053W</t>
  </si>
  <si>
    <t xml:space="preserve">PRM8</t>
  </si>
  <si>
    <t xml:space="preserve">YBL044W</t>
  </si>
  <si>
    <t xml:space="preserve">YJR055W</t>
  </si>
  <si>
    <t xml:space="preserve">HIT1</t>
  </si>
  <si>
    <t xml:space="preserve">YLR036C</t>
  </si>
  <si>
    <t xml:space="preserve">YGR035W-A</t>
  </si>
  <si>
    <t xml:space="preserve">YLL050C</t>
  </si>
  <si>
    <t xml:space="preserve">COF1</t>
  </si>
  <si>
    <t xml:space="preserve">YCL012C</t>
  </si>
  <si>
    <t xml:space="preserve">YPR187W</t>
  </si>
  <si>
    <t xml:space="preserve">RPO26</t>
  </si>
  <si>
    <t xml:space="preserve">YER053C</t>
  </si>
  <si>
    <t xml:space="preserve">PIC2</t>
  </si>
  <si>
    <t xml:space="preserve">YER052C</t>
  </si>
  <si>
    <t xml:space="preserve">HOM3</t>
  </si>
  <si>
    <t xml:space="preserve">YER051W</t>
  </si>
  <si>
    <t xml:space="preserve">JHD1</t>
  </si>
  <si>
    <t xml:space="preserve">Manually assembled functional categories of genes referred in Table 1, based either on SGD gene descriptions (Cell Wall Mannoproteins, Ribosomal Stalk, Translation Elongation Factors)</t>
  </si>
  <si>
    <t xml:space="preserve"> or as in Conant &amp; Wolfe 2007 (Glycolysis).</t>
  </si>
  <si>
    <t xml:space="preserve">Legend:</t>
  </si>
  <si>
    <t xml:space="preserve">accelerated gene</t>
  </si>
  <si>
    <t xml:space="preserve">non accelerated gene</t>
  </si>
  <si>
    <t xml:space="preserve">gene absent from our analysis</t>
  </si>
  <si>
    <t xml:space="preserve">dS values&gt;1</t>
  </si>
  <si>
    <t xml:space="preserve">Cell Wall Mannoproteins</t>
  </si>
  <si>
    <t xml:space="preserve">Gene</t>
  </si>
  <si>
    <t xml:space="preserve">dS Suva/Scer</t>
  </si>
  <si>
    <t xml:space="preserve">Gene description</t>
  </si>
  <si>
    <t xml:space="preserve">Cell wall mannoprotein with a role in maintenance of newly synthesized areas of cell wall; localizes to periphery of small buds, septum region of larger buds, and shmoo tip</t>
  </si>
  <si>
    <t xml:space="preserve">Cell wall mannoprotein that localizes specifically to birth scars of daughter cells, linked to a beta-1,3- and beta-1,6-glucan heteropolymer through a phosphodiester bond; required for propionic acid resistance</t>
  </si>
  <si>
    <t xml:space="preserve">Covalently linked cell wall mannoprotein, major constituent of the cell wall; plays a role in stabilizing the cell wall; involved in low pH resistance; precursor is GPI-anchored</t>
  </si>
  <si>
    <t xml:space="preserve">DAN1</t>
  </si>
  <si>
    <t xml:space="preserve">FIT 1</t>
  </si>
  <si>
    <t xml:space="preserve">Mannoprotein that is incorporated into the cell wall via a glycosylphosphatidylinositol (GPI) anchor, involved in the retention of siderophore-iron in the cell wall</t>
  </si>
  <si>
    <t xml:space="preserve">PAU23</t>
  </si>
  <si>
    <t xml:space="preserve">PAU24</t>
  </si>
  <si>
    <t xml:space="preserve">Cell wall mannoprotein of the Srp1p/Tip1p family of serine-alanine-rich proteins; expression is downregulated at acidic pH and induced by cold shock and anaerobiosis; abundance is increased in cells cultured without shaking</t>
  </si>
  <si>
    <t xml:space="preserve">Putative cell wall mannoprotein of the Srp1p/Tip1p family of serine-alanine-rich proteins; transcription is induced by cold shock and anaerobiosis</t>
  </si>
  <si>
    <t xml:space="preserve">Cell wall mannoprotein of the Srp1p/Tip1p family of serine-alanine-rich proteins; expressed under anaerobic conditions and required for anaerobic growth; transcription is also induced by cold shock</t>
  </si>
  <si>
    <t xml:space="preserve">Glycolysis</t>
  </si>
  <si>
    <t xml:space="preserve">HXK1 </t>
  </si>
  <si>
    <t xml:space="preserve">Hexokinase isoenzyme 1, a cytosolic protein that catalyzes phosphorylation of glucose during glucose metabolism; expression is highest during growth on non-glucose carbon sources; glucose-induced repression involves the hexokinase Hxk2p</t>
  </si>
  <si>
    <t xml:space="preserve">HXK2 </t>
  </si>
  <si>
    <t xml:space="preserve">Hexokinase isoenzyme 2 that catalyzes phosphorylation of glucose in the cytosol; predominant hexokinase during growth on glucose; functions in the nucleus to repress expression of HXK1 and GLK1 and to induce expression of its own gene</t>
  </si>
  <si>
    <t xml:space="preserve">GLK1 </t>
  </si>
  <si>
    <t xml:space="preserve">Glucokinase, catalyzes the phosphorylation of glucose at C6 in the first irreversible step of glucose metabolism; one of three glucose phosphorylating enzymes; expression regulated by non-fermentable carbon sources</t>
  </si>
  <si>
    <t xml:space="preserve">PGI1 </t>
  </si>
  <si>
    <t xml:space="preserve">Glycolytic enzyme phosphoglucose isomerase, catalyzes the interconversion of glucose-6-phosphate and fructose-6-phosphate; required for cell cycle progression and completion of the gluconeogenic events of sporulation</t>
  </si>
  <si>
    <t xml:space="preserve">PFK1 </t>
  </si>
  <si>
    <t xml:space="preserve">Alpha subunit of heterooctameric phosphofructokinase involved in glycolysis, indispensable for anaerobic growth, activated by fructose-2,6-bisphosphate and AMP, mutation inhibits glucose induction of cell cycle-related genes</t>
  </si>
  <si>
    <t xml:space="preserve">PFK2 </t>
  </si>
  <si>
    <t xml:space="preserve">Beta subunit of heterooctameric phosphofructokinase involved in glycolysis, indispensable for anaerobic growth, activated by fructose-2,6-bisphosphate and AMP, mutation inhibits glucose induction of cell cycle-related genes</t>
  </si>
  <si>
    <t xml:space="preserve">FBA1 </t>
  </si>
  <si>
    <t xml:space="preserve">Fructose 1,6-bisphosphate aldolase, required for glycolysis and gluconeogenesis; catalyzes conversion of fructose 1,6 bisphosphate to glyceraldehyde-3-P and dihydroxyacetone-P; locates to mitochondrial outer surface upon oxidative stress</t>
  </si>
  <si>
    <t xml:space="preserve">TPI1 </t>
  </si>
  <si>
    <t xml:space="preserve">TDH1 </t>
  </si>
  <si>
    <t xml:space="preserve">Glyceraldehyde-3-phosphate dehydrogenase, isozyme 1, involved in glycolysis and gluconeogenesis; tetramer that catalyzes the reaction of glyceraldehyde-3-phosphate to 1,3 bis-phosphoglycerate; detected in the cytoplasm and cell wall</t>
  </si>
  <si>
    <t xml:space="preserve">TDH2 </t>
  </si>
  <si>
    <t xml:space="preserve">TDH3 </t>
  </si>
  <si>
    <t xml:space="preserve">PGK1 </t>
  </si>
  <si>
    <t xml:space="preserve">3-phosphoglycerate kinase, catalyzes transfer of high-energy phosphoryl groups from the acyl phosphate of 1,3-bisphosphoglycerate to ADP to produce ATP; key enzyme in glycolysis and gluconeogenesis</t>
  </si>
  <si>
    <t xml:space="preserve">GPM1 </t>
  </si>
  <si>
    <t xml:space="preserve">Tetrameric phosphoglycerate mutase, mediates the conversion of 3-phosphoglycerate to 2-phosphoglycerate during glycolysis and the reverse reaction during gluconeogenesis</t>
  </si>
  <si>
    <t xml:space="preserve">ENO1 </t>
  </si>
  <si>
    <t xml:space="preserve">Enolase I, a phosphopyruvate hydratase that catalyzes the conversion of 2-phosphoglycerate to phosphoenolpyruvate during glycolysis and the reverse reaction during gluconeogenesis; expression is repressed in response to glucose</t>
  </si>
  <si>
    <t xml:space="preserve">ENO2 </t>
  </si>
  <si>
    <t xml:space="preserve">Enolase II, a phosphopyruvate hydratase that catalyzes the conversion of 2-phosphoglycerate to phosphoenolpyruvate during glycolysis and the reverse reaction during gluconeogenesis; expression is induced in response to glucose</t>
  </si>
  <si>
    <t xml:space="preserve">CDC19 </t>
  </si>
  <si>
    <t xml:space="preserve">Pyruvate kinase, functions as a homotetramer in glycolysis to convert phosphoenolpyruvate to pyruvate, the input for aerobic (TCA cycle) or anaerobic (glucose fermentation) respiration</t>
  </si>
  <si>
    <t xml:space="preserve">PYK2 </t>
  </si>
  <si>
    <t xml:space="preserve">Pyruvate kinase that appears to be modulated by phosphorylation; PYK2 transcription is repressed by glucose, and Pyk2p may be active under low glycolytic flux</t>
  </si>
  <si>
    <t xml:space="preserve">Ribosomal stalk+Translation elongation factors</t>
  </si>
  <si>
    <t xml:space="preserve">Translation elongation factor eIF-5A, previously thought to function in translation initiation; similar to and functionally redundant with Hyp2p; undergoes an essential hypusination modification; expressed under anaerobic conditions</t>
  </si>
  <si>
    <t xml:space="preserve">Translational elongation factor EF-3; paralog of YEF3 and member of the ABC superfamily; stimulates EF-1 alpha-dependent binding of aminoacyl-tRNA by the ribosome; normally expressed in zinc deficient cells</t>
  </si>
  <si>
    <t xml:space="preserve">Translation elongation factor eIF-5A that may function in translation initiation; similar to and functionally redundant with Anb1p; structural homolog of bacterial EF-P; undergoes an essential hypusination modification</t>
  </si>
  <si>
    <t xml:space="preserve">Conserved ribosomal protein P0 of the ribosomal stalk, which is involved in interaction between translational elongation factors and the ribosome; similar to rat P0, human P0, and E. coli L10e; phosphorylated on serine 302</t>
  </si>
  <si>
    <t xml:space="preserve">Ribosomal stalk protein P1 alpha, involved in the interaction between translational elongation factors and the ribosome; accumulation of P1 in the cytoplasm is regulated by phosphorylation and interaction with the P2 stalk component</t>
  </si>
  <si>
    <t xml:space="preserve">RPP1B</t>
  </si>
  <si>
    <t xml:space="preserve">Ribosomal protein P2 alpha, a component of the ribosomal stalk, which is involved in the interaction between translational elongation factors and the ribosome; regulates the accumulation of P1 (Rpp1Ap and Rpp1Bp) in the cytoplasm</t>
  </si>
  <si>
    <t xml:space="preserve">Ribosomal protein P2 beta, a component of the ribosomal stalk, which is involved in the interaction between translational elongation factors and the ribosome; regulates the accumulation of P1 (Rpp1Ap and Rpp1Bp) in the cytoplasm</t>
  </si>
  <si>
    <t xml:space="preserve">TEF1</t>
  </si>
  <si>
    <t xml:space="preserve">TEF2</t>
  </si>
  <si>
    <t xml:space="preserve">Gamma subunit of translational elongation factor eEF1B, stimulates the binding of aminoacyl-tRNA (AA-tRNA) to ribosomes by releasing eEF1A (Tef1p/Tef2p) from the ribosomal complex; contains two ABC cassettes; binds and hydrolyzes ATP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[$-409]mmm\-yy"/>
  </numFmts>
  <fonts count="3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color rgb="FF000000"/>
      <name val="Arial"/>
      <family val="0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9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i val="true"/>
      <sz val="10"/>
      <name val="Arial"/>
      <family val="2"/>
    </font>
    <font>
      <b val="true"/>
      <sz val="9"/>
      <name val="Arial"/>
      <family val="2"/>
    </font>
    <font>
      <b val="true"/>
      <sz val="8"/>
      <color rgb="FF3366FF"/>
      <name val="Arial"/>
      <family val="2"/>
    </font>
    <font>
      <sz val="8"/>
      <color rgb="FF3366FF"/>
      <name val="Arial"/>
      <family val="0"/>
    </font>
    <font>
      <sz val="8"/>
      <color rgb="FF3366FF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9CC00"/>
        <bgColor rgb="FFFFCC00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/>
      <bottom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8" fillId="20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8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2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24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11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15" xfId="56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31" fillId="8" borderId="7" xfId="57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7" xfId="57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4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2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20" borderId="7" xfId="57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4" fillId="2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2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8" borderId="0" xfId="57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4" fillId="8" borderId="0" xfId="57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31" fillId="0" borderId="0" xfId="57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31" fillId="8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31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31" fillId="2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31" fillId="20" borderId="16" xfId="57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_ordDiffAbs" xfId="56"/>
    <cellStyle name="Normal_SparSbay" xfId="57"/>
    <cellStyle name="Note 1" xfId="58"/>
    <cellStyle name="Output" xfId="59"/>
    <cellStyle name="Title" xfId="60"/>
    <cellStyle name="Total" xfId="61"/>
    <cellStyle name="Warning Text" xfId="6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3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4" activeCellId="0" sqref="O4"/>
    </sheetView>
  </sheetViews>
  <sheetFormatPr defaultColWidth="9.0546875" defaultRowHeight="12.75" zeroHeight="false" outlineLevelRow="0" outlineLevelCol="0"/>
  <cols>
    <col collapsed="false" customWidth="true" hidden="false" outlineLevel="0" max="2" min="2" style="1" width="11.7"/>
    <col collapsed="false" customWidth="true" hidden="false" outlineLevel="0" max="3" min="3" style="1" width="10.85"/>
    <col collapsed="false" customWidth="true" hidden="false" outlineLevel="0" max="6" min="4" style="2" width="9.14"/>
    <col collapsed="false" customWidth="true" hidden="false" outlineLevel="0" max="7" min="7" style="3" width="9.14"/>
    <col collapsed="false" customWidth="true" hidden="false" outlineLevel="0" max="9" min="8" style="2" width="9.14"/>
  </cols>
  <sheetData>
    <row r="1" customFormat="false" ht="12.75" hidden="false" customHeight="false" outlineLevel="0" collapsed="false">
      <c r="A1" s="4" t="s">
        <v>0</v>
      </c>
      <c r="G1" s="5"/>
    </row>
    <row r="2" customFormat="false" ht="12.75" hidden="false" customHeight="false" outlineLevel="0" collapsed="false">
      <c r="G2" s="5"/>
    </row>
    <row r="3" customFormat="false" ht="12.75" hidden="false" customHeight="false" outlineLevel="0" collapsed="false">
      <c r="B3" s="6"/>
      <c r="C3" s="6"/>
      <c r="D3" s="7" t="s">
        <v>1</v>
      </c>
      <c r="E3" s="7"/>
      <c r="F3" s="7"/>
      <c r="G3" s="8" t="s">
        <v>2</v>
      </c>
      <c r="H3" s="8"/>
      <c r="I3" s="8"/>
    </row>
    <row r="4" customFormat="false" ht="12.75" hidden="false" customHeight="false" outlineLevel="0" collapsed="false">
      <c r="B4" s="6" t="s">
        <v>3</v>
      </c>
      <c r="C4" s="6" t="s">
        <v>4</v>
      </c>
      <c r="D4" s="9" t="s">
        <v>5</v>
      </c>
      <c r="E4" s="9" t="s">
        <v>6</v>
      </c>
      <c r="F4" s="9" t="s">
        <v>7</v>
      </c>
      <c r="G4" s="10" t="s">
        <v>5</v>
      </c>
      <c r="H4" s="9" t="s">
        <v>6</v>
      </c>
      <c r="I4" s="9" t="s">
        <v>7</v>
      </c>
      <c r="K4" s="11" t="s">
        <v>8</v>
      </c>
    </row>
    <row r="5" customFormat="false" ht="12.75" hidden="false" customHeight="false" outlineLevel="0" collapsed="false">
      <c r="B5" s="1" t="s">
        <v>9</v>
      </c>
      <c r="C5" s="1" t="s">
        <v>10</v>
      </c>
      <c r="D5" s="2" t="n">
        <v>0</v>
      </c>
      <c r="E5" s="2" t="n">
        <v>0.0459</v>
      </c>
      <c r="F5" s="2" t="n">
        <f aca="false">D5/E5</f>
        <v>0</v>
      </c>
      <c r="G5" s="3" t="n">
        <v>0</v>
      </c>
      <c r="H5" s="2" t="n">
        <v>0.1319</v>
      </c>
      <c r="I5" s="2" t="n">
        <f aca="false">G5/H5</f>
        <v>0</v>
      </c>
      <c r="K5" s="12"/>
    </row>
    <row r="6" customFormat="false" ht="12.75" hidden="false" customHeight="false" outlineLevel="0" collapsed="false">
      <c r="B6" s="1" t="s">
        <v>11</v>
      </c>
      <c r="C6" s="1" t="s">
        <v>12</v>
      </c>
      <c r="D6" s="2" t="n">
        <v>0</v>
      </c>
      <c r="E6" s="2" t="n">
        <v>0.1592</v>
      </c>
      <c r="F6" s="2" t="n">
        <f aca="false">D6/E6</f>
        <v>0</v>
      </c>
      <c r="G6" s="3" t="n">
        <v>0</v>
      </c>
      <c r="H6" s="2" t="n">
        <v>0.2554</v>
      </c>
      <c r="I6" s="2" t="n">
        <f aca="false">G6/H6</f>
        <v>0</v>
      </c>
      <c r="K6" s="12" t="s">
        <v>13</v>
      </c>
    </row>
    <row r="7" customFormat="false" ht="12.75" hidden="false" customHeight="false" outlineLevel="0" collapsed="false">
      <c r="B7" s="1" t="s">
        <v>14</v>
      </c>
      <c r="C7" s="1" t="s">
        <v>15</v>
      </c>
      <c r="D7" s="2" t="n">
        <v>0</v>
      </c>
      <c r="E7" s="2" t="n">
        <v>0.2894</v>
      </c>
      <c r="F7" s="2" t="n">
        <f aca="false">D7/E7</f>
        <v>0</v>
      </c>
      <c r="G7" s="3" t="n">
        <v>0</v>
      </c>
      <c r="H7" s="2" t="n">
        <v>0.775</v>
      </c>
      <c r="I7" s="2" t="n">
        <f aca="false">G7/H7</f>
        <v>0</v>
      </c>
      <c r="K7" s="13" t="s">
        <v>16</v>
      </c>
    </row>
    <row r="8" customFormat="false" ht="12.75" hidden="false" customHeight="false" outlineLevel="0" collapsed="false">
      <c r="B8" s="1" t="s">
        <v>17</v>
      </c>
      <c r="C8" s="1" t="s">
        <v>18</v>
      </c>
      <c r="D8" s="2" t="n">
        <v>0</v>
      </c>
      <c r="E8" s="2" t="n">
        <v>0.198</v>
      </c>
      <c r="F8" s="2" t="n">
        <f aca="false">D8/E8</f>
        <v>0</v>
      </c>
      <c r="G8" s="3" t="n">
        <v>0</v>
      </c>
      <c r="H8" s="2" t="n">
        <v>0.9089</v>
      </c>
      <c r="I8" s="2" t="n">
        <f aca="false">G8/H8</f>
        <v>0</v>
      </c>
      <c r="K8" s="12" t="s">
        <v>19</v>
      </c>
    </row>
    <row r="9" customFormat="false" ht="12.75" hidden="false" customHeight="false" outlineLevel="0" collapsed="false">
      <c r="B9" s="1" t="s">
        <v>20</v>
      </c>
      <c r="C9" s="1" t="s">
        <v>21</v>
      </c>
      <c r="D9" s="2" t="n">
        <v>0</v>
      </c>
      <c r="E9" s="2" t="n">
        <v>0.1581</v>
      </c>
      <c r="F9" s="2" t="n">
        <f aca="false">D9/E9</f>
        <v>0</v>
      </c>
      <c r="G9" s="3" t="n">
        <v>0</v>
      </c>
      <c r="H9" s="2" t="n">
        <v>0.2396</v>
      </c>
      <c r="I9" s="2" t="n">
        <f aca="false">G9/H9</f>
        <v>0</v>
      </c>
      <c r="K9" s="12" t="s">
        <v>22</v>
      </c>
    </row>
    <row r="10" customFormat="false" ht="12.75" hidden="false" customHeight="false" outlineLevel="0" collapsed="false">
      <c r="B10" s="1" t="s">
        <v>23</v>
      </c>
      <c r="C10" s="1" t="s">
        <v>24</v>
      </c>
      <c r="D10" s="2" t="n">
        <v>0</v>
      </c>
      <c r="E10" s="2" t="n">
        <v>0.1806</v>
      </c>
      <c r="F10" s="2" t="n">
        <f aca="false">D10/E10</f>
        <v>0</v>
      </c>
      <c r="G10" s="3" t="n">
        <v>0</v>
      </c>
      <c r="H10" s="2" t="n">
        <v>0.4483</v>
      </c>
      <c r="I10" s="2" t="n">
        <f aca="false">G10/H10</f>
        <v>0</v>
      </c>
      <c r="K10" s="12"/>
    </row>
    <row r="11" customFormat="false" ht="12.75" hidden="false" customHeight="false" outlineLevel="0" collapsed="false">
      <c r="B11" s="1" t="s">
        <v>25</v>
      </c>
      <c r="C11" s="1" t="s">
        <v>26</v>
      </c>
      <c r="D11" s="2" t="n">
        <v>0</v>
      </c>
      <c r="E11" s="2" t="n">
        <v>0.0705</v>
      </c>
      <c r="F11" s="2" t="n">
        <f aca="false">D11/E11</f>
        <v>0</v>
      </c>
      <c r="G11" s="3" t="n">
        <v>0</v>
      </c>
      <c r="H11" s="2" t="n">
        <v>0.3789</v>
      </c>
      <c r="I11" s="2" t="n">
        <f aca="false">G11/H11</f>
        <v>0</v>
      </c>
      <c r="K11" s="11" t="s">
        <v>27</v>
      </c>
    </row>
    <row r="12" customFormat="false" ht="12.75" hidden="false" customHeight="false" outlineLevel="0" collapsed="false">
      <c r="B12" s="1" t="s">
        <v>28</v>
      </c>
      <c r="C12" s="1" t="s">
        <v>29</v>
      </c>
      <c r="D12" s="2" t="n">
        <v>0</v>
      </c>
      <c r="E12" s="2" t="n">
        <v>0.1215</v>
      </c>
      <c r="F12" s="2" t="n">
        <f aca="false">D12/E12</f>
        <v>0</v>
      </c>
      <c r="G12" s="3" t="n">
        <v>0</v>
      </c>
      <c r="H12" s="2" t="n">
        <v>0.098</v>
      </c>
      <c r="I12" s="2" t="n">
        <f aca="false">G12/H12</f>
        <v>0</v>
      </c>
      <c r="K12" s="12"/>
    </row>
    <row r="13" customFormat="false" ht="12.75" hidden="false" customHeight="false" outlineLevel="0" collapsed="false">
      <c r="B13" s="1" t="s">
        <v>30</v>
      </c>
      <c r="C13" s="1" t="s">
        <v>31</v>
      </c>
      <c r="D13" s="2" t="n">
        <v>0</v>
      </c>
      <c r="E13" s="2" t="n">
        <v>0.522</v>
      </c>
      <c r="F13" s="2" t="n">
        <f aca="false">D13/E13</f>
        <v>0</v>
      </c>
      <c r="G13" s="3" t="n">
        <v>0</v>
      </c>
      <c r="H13" s="2" t="n">
        <v>0.8848</v>
      </c>
      <c r="I13" s="2" t="n">
        <f aca="false">G13/H13</f>
        <v>0</v>
      </c>
      <c r="K13" s="12" t="s">
        <v>32</v>
      </c>
    </row>
    <row r="14" customFormat="false" ht="12.75" hidden="false" customHeight="false" outlineLevel="0" collapsed="false">
      <c r="B14" s="1" t="s">
        <v>33</v>
      </c>
      <c r="C14" s="1" t="s">
        <v>34</v>
      </c>
      <c r="D14" s="2" t="n">
        <v>0</v>
      </c>
      <c r="E14" s="2" t="n">
        <v>0.3649</v>
      </c>
      <c r="F14" s="2" t="n">
        <f aca="false">D14/E14</f>
        <v>0</v>
      </c>
      <c r="G14" s="3" t="n">
        <v>0</v>
      </c>
      <c r="H14" s="2" t="n">
        <v>0.9222</v>
      </c>
      <c r="I14" s="2" t="n">
        <f aca="false">G14/H14</f>
        <v>0</v>
      </c>
      <c r="K14" s="12" t="s">
        <v>35</v>
      </c>
    </row>
    <row r="15" customFormat="false" ht="12.75" hidden="false" customHeight="false" outlineLevel="0" collapsed="false">
      <c r="B15" s="1" t="s">
        <v>36</v>
      </c>
      <c r="C15" s="1" t="s">
        <v>37</v>
      </c>
      <c r="D15" s="2" t="n">
        <v>0</v>
      </c>
      <c r="E15" s="2" t="n">
        <v>0.1006</v>
      </c>
      <c r="F15" s="2" t="n">
        <f aca="false">D15/E15</f>
        <v>0</v>
      </c>
      <c r="G15" s="3" t="n">
        <v>0</v>
      </c>
      <c r="H15" s="2" t="n">
        <v>0.2166</v>
      </c>
      <c r="I15" s="2" t="n">
        <f aca="false">G15/H15</f>
        <v>0</v>
      </c>
      <c r="K15" s="12" t="s">
        <v>38</v>
      </c>
    </row>
    <row r="16" customFormat="false" ht="12.75" hidden="false" customHeight="false" outlineLevel="0" collapsed="false">
      <c r="B16" s="1" t="s">
        <v>39</v>
      </c>
      <c r="C16" s="1" t="s">
        <v>40</v>
      </c>
      <c r="D16" s="2" t="n">
        <v>0</v>
      </c>
      <c r="E16" s="2" t="n">
        <v>0.1817</v>
      </c>
      <c r="F16" s="2" t="n">
        <f aca="false">D16/E16</f>
        <v>0</v>
      </c>
      <c r="G16" s="3" t="n">
        <v>0</v>
      </c>
      <c r="H16" s="2" t="n">
        <v>0.2069</v>
      </c>
      <c r="I16" s="2" t="n">
        <f aca="false">G16/H16</f>
        <v>0</v>
      </c>
      <c r="K16" s="12" t="s">
        <v>41</v>
      </c>
    </row>
    <row r="17" customFormat="false" ht="12.75" hidden="false" customHeight="false" outlineLevel="0" collapsed="false">
      <c r="B17" s="1" t="s">
        <v>42</v>
      </c>
      <c r="C17" s="1" t="s">
        <v>43</v>
      </c>
      <c r="D17" s="2" t="n">
        <v>0</v>
      </c>
      <c r="E17" s="2" t="n">
        <v>0.1009</v>
      </c>
      <c r="F17" s="2" t="n">
        <f aca="false">D17/E17</f>
        <v>0</v>
      </c>
      <c r="G17" s="3" t="n">
        <v>0</v>
      </c>
      <c r="H17" s="2" t="n">
        <v>0.2465</v>
      </c>
      <c r="I17" s="2" t="n">
        <f aca="false">G17/H17</f>
        <v>0</v>
      </c>
      <c r="K17" s="12" t="s">
        <v>44</v>
      </c>
    </row>
    <row r="18" customFormat="false" ht="12.75" hidden="false" customHeight="false" outlineLevel="0" collapsed="false">
      <c r="B18" s="1" t="s">
        <v>45</v>
      </c>
      <c r="C18" s="1" t="s">
        <v>46</v>
      </c>
      <c r="D18" s="2" t="n">
        <v>0</v>
      </c>
      <c r="E18" s="2" t="n">
        <v>0.1665</v>
      </c>
      <c r="F18" s="2" t="n">
        <f aca="false">D18/E18</f>
        <v>0</v>
      </c>
      <c r="G18" s="3" t="n">
        <v>0</v>
      </c>
      <c r="H18" s="2" t="n">
        <v>0.2164</v>
      </c>
      <c r="I18" s="2" t="n">
        <f aca="false">G18/H18</f>
        <v>0</v>
      </c>
      <c r="K18" s="12" t="s">
        <v>47</v>
      </c>
    </row>
    <row r="19" customFormat="false" ht="12.75" hidden="false" customHeight="false" outlineLevel="0" collapsed="false">
      <c r="B19" s="1" t="s">
        <v>48</v>
      </c>
      <c r="C19" s="1" t="s">
        <v>49</v>
      </c>
      <c r="D19" s="2" t="n">
        <v>0</v>
      </c>
      <c r="E19" s="2" t="n">
        <v>0.0178</v>
      </c>
      <c r="F19" s="2" t="n">
        <f aca="false">D19/E19</f>
        <v>0</v>
      </c>
      <c r="G19" s="3" t="n">
        <v>0</v>
      </c>
      <c r="H19" s="2" t="n">
        <v>0.0238</v>
      </c>
      <c r="I19" s="2" t="n">
        <f aca="false">G19/H19</f>
        <v>0</v>
      </c>
      <c r="K19" s="12" t="s">
        <v>50</v>
      </c>
    </row>
    <row r="20" customFormat="false" ht="12.75" hidden="false" customHeight="false" outlineLevel="0" collapsed="false">
      <c r="B20" s="1" t="s">
        <v>51</v>
      </c>
      <c r="C20" s="1" t="s">
        <v>52</v>
      </c>
      <c r="D20" s="2" t="n">
        <v>0</v>
      </c>
      <c r="E20" s="2" t="n">
        <v>0.3549</v>
      </c>
      <c r="F20" s="2" t="n">
        <f aca="false">D20/E20</f>
        <v>0</v>
      </c>
      <c r="G20" s="3" t="n">
        <v>0.0017</v>
      </c>
      <c r="H20" s="2" t="n">
        <v>2.1995</v>
      </c>
      <c r="I20" s="2" t="n">
        <f aca="false">G20/H20</f>
        <v>0.000772902932484656</v>
      </c>
      <c r="K20" s="12"/>
    </row>
    <row r="21" customFormat="false" ht="12.75" hidden="false" customHeight="false" outlineLevel="0" collapsed="false">
      <c r="B21" s="1" t="s">
        <v>53</v>
      </c>
      <c r="C21" s="1" t="s">
        <v>54</v>
      </c>
      <c r="D21" s="2" t="n">
        <v>0</v>
      </c>
      <c r="E21" s="2" t="n">
        <v>0.1847</v>
      </c>
      <c r="F21" s="2" t="n">
        <f aca="false">D21/E21</f>
        <v>0</v>
      </c>
      <c r="G21" s="3" t="n">
        <v>0.0021</v>
      </c>
      <c r="H21" s="2" t="n">
        <v>0.263</v>
      </c>
      <c r="I21" s="2" t="n">
        <f aca="false">G21/H21</f>
        <v>0.00798479087452471</v>
      </c>
      <c r="K21" s="12" t="s">
        <v>55</v>
      </c>
    </row>
    <row r="22" customFormat="false" ht="12.75" hidden="false" customHeight="false" outlineLevel="0" collapsed="false">
      <c r="B22" s="1" t="s">
        <v>56</v>
      </c>
      <c r="C22" s="1" t="s">
        <v>57</v>
      </c>
      <c r="D22" s="2" t="n">
        <v>0</v>
      </c>
      <c r="E22" s="2" t="n">
        <v>0.1827</v>
      </c>
      <c r="F22" s="2" t="n">
        <f aca="false">D22/E22</f>
        <v>0</v>
      </c>
      <c r="G22" s="3" t="n">
        <v>0.0022</v>
      </c>
      <c r="H22" s="2" t="n">
        <v>0.6554</v>
      </c>
      <c r="I22" s="2" t="n">
        <f aca="false">G22/H22</f>
        <v>0.00335672871528837</v>
      </c>
      <c r="K22" s="12" t="s">
        <v>58</v>
      </c>
    </row>
    <row r="23" customFormat="false" ht="12.75" hidden="false" customHeight="false" outlineLevel="0" collapsed="false">
      <c r="B23" s="1" t="s">
        <v>59</v>
      </c>
      <c r="C23" s="1" t="s">
        <v>60</v>
      </c>
      <c r="D23" s="2" t="n">
        <v>0</v>
      </c>
      <c r="E23" s="2" t="n">
        <v>0.1379</v>
      </c>
      <c r="F23" s="2" t="n">
        <f aca="false">D23/E23</f>
        <v>0</v>
      </c>
      <c r="G23" s="3" t="n">
        <v>0.0023</v>
      </c>
      <c r="H23" s="2" t="n">
        <v>0.39</v>
      </c>
      <c r="I23" s="2" t="n">
        <f aca="false">G23/H23</f>
        <v>0.0058974358974359</v>
      </c>
      <c r="K23" s="12" t="s">
        <v>61</v>
      </c>
    </row>
    <row r="24" customFormat="false" ht="12.75" hidden="false" customHeight="false" outlineLevel="0" collapsed="false">
      <c r="B24" s="1" t="s">
        <v>62</v>
      </c>
      <c r="C24" s="1" t="s">
        <v>63</v>
      </c>
      <c r="D24" s="2" t="n">
        <v>0</v>
      </c>
      <c r="E24" s="2" t="n">
        <v>0.3239</v>
      </c>
      <c r="F24" s="2" t="n">
        <f aca="false">D24/E24</f>
        <v>0</v>
      </c>
      <c r="G24" s="3" t="n">
        <v>0.0028</v>
      </c>
      <c r="H24" s="2" t="n">
        <v>0.7253</v>
      </c>
      <c r="I24" s="2" t="n">
        <f aca="false">G24/H24</f>
        <v>0.00386047152902247</v>
      </c>
      <c r="K24" s="12" t="s">
        <v>64</v>
      </c>
    </row>
    <row r="25" customFormat="false" ht="12.75" hidden="false" customHeight="false" outlineLevel="0" collapsed="false">
      <c r="B25" s="1" t="s">
        <v>65</v>
      </c>
      <c r="C25" s="1" t="s">
        <v>66</v>
      </c>
      <c r="D25" s="2" t="n">
        <v>0</v>
      </c>
      <c r="E25" s="2" t="n">
        <v>0.1966</v>
      </c>
      <c r="F25" s="2" t="n">
        <f aca="false">D25/E25</f>
        <v>0</v>
      </c>
      <c r="G25" s="3" t="n">
        <v>0.0028</v>
      </c>
      <c r="H25" s="2" t="n">
        <v>0.9307</v>
      </c>
      <c r="I25" s="2" t="n">
        <f aca="false">G25/H25</f>
        <v>0.00300848823466208</v>
      </c>
      <c r="K25" s="12" t="s">
        <v>67</v>
      </c>
    </row>
    <row r="26" customFormat="false" ht="12.75" hidden="false" customHeight="false" outlineLevel="0" collapsed="false">
      <c r="B26" s="1" t="s">
        <v>68</v>
      </c>
      <c r="C26" s="1" t="s">
        <v>69</v>
      </c>
      <c r="D26" s="2" t="n">
        <v>0</v>
      </c>
      <c r="E26" s="2" t="n">
        <v>0.3169</v>
      </c>
      <c r="F26" s="2" t="n">
        <f aca="false">D26/E26</f>
        <v>0</v>
      </c>
      <c r="G26" s="3" t="n">
        <v>0.0031</v>
      </c>
      <c r="H26" s="2" t="n">
        <v>1.1771</v>
      </c>
      <c r="I26" s="2" t="n">
        <f aca="false">G26/H26</f>
        <v>0.00263359102879959</v>
      </c>
      <c r="K26" s="12" t="s">
        <v>70</v>
      </c>
    </row>
    <row r="27" customFormat="false" ht="12.75" hidden="false" customHeight="false" outlineLevel="0" collapsed="false">
      <c r="B27" s="1" t="s">
        <v>71</v>
      </c>
      <c r="C27" s="1" t="s">
        <v>72</v>
      </c>
      <c r="D27" s="2" t="n">
        <v>0</v>
      </c>
      <c r="E27" s="2" t="n">
        <v>0.2206</v>
      </c>
      <c r="F27" s="2" t="n">
        <f aca="false">D27/E27</f>
        <v>0</v>
      </c>
      <c r="G27" s="3" t="n">
        <v>0.0031</v>
      </c>
      <c r="H27" s="2" t="n">
        <v>0.9447</v>
      </c>
      <c r="I27" s="2" t="n">
        <f aca="false">G27/H27</f>
        <v>0.00328146501534879</v>
      </c>
    </row>
    <row r="28" customFormat="false" ht="12.75" hidden="false" customHeight="false" outlineLevel="0" collapsed="false">
      <c r="B28" s="1" t="s">
        <v>73</v>
      </c>
      <c r="C28" s="1" t="s">
        <v>74</v>
      </c>
      <c r="D28" s="2" t="n">
        <v>0</v>
      </c>
      <c r="E28" s="2" t="n">
        <v>0.1718</v>
      </c>
      <c r="F28" s="2" t="n">
        <f aca="false">D28/E28</f>
        <v>0</v>
      </c>
      <c r="G28" s="3" t="n">
        <v>0.0035</v>
      </c>
      <c r="H28" s="2" t="n">
        <v>0.2914</v>
      </c>
      <c r="I28" s="2" t="n">
        <f aca="false">G28/H28</f>
        <v>0.0120109814687715</v>
      </c>
    </row>
    <row r="29" customFormat="false" ht="12.75" hidden="false" customHeight="false" outlineLevel="0" collapsed="false">
      <c r="B29" s="1" t="s">
        <v>75</v>
      </c>
      <c r="C29" s="1" t="s">
        <v>76</v>
      </c>
      <c r="D29" s="2" t="n">
        <v>0</v>
      </c>
      <c r="E29" s="2" t="n">
        <v>0.0275</v>
      </c>
      <c r="F29" s="2" t="n">
        <f aca="false">D29/E29</f>
        <v>0</v>
      </c>
      <c r="G29" s="3" t="n">
        <v>0.0036</v>
      </c>
      <c r="H29" s="2" t="n">
        <v>0.1595</v>
      </c>
      <c r="I29" s="2" t="n">
        <f aca="false">G29/H29</f>
        <v>0.0225705329153605</v>
      </c>
      <c r="K29" s="6" t="s">
        <v>1</v>
      </c>
      <c r="L29" s="14" t="s">
        <v>77</v>
      </c>
    </row>
    <row r="30" customFormat="false" ht="12.75" hidden="false" customHeight="false" outlineLevel="0" collapsed="false">
      <c r="B30" s="1" t="s">
        <v>78</v>
      </c>
      <c r="C30" s="1" t="s">
        <v>79</v>
      </c>
      <c r="D30" s="2" t="n">
        <v>0</v>
      </c>
      <c r="E30" s="2" t="n">
        <v>0.27</v>
      </c>
      <c r="F30" s="2" t="n">
        <f aca="false">D30/E30</f>
        <v>0</v>
      </c>
      <c r="G30" s="3" t="n">
        <v>0.0037</v>
      </c>
      <c r="H30" s="2" t="n">
        <v>0.9148</v>
      </c>
      <c r="I30" s="2" t="n">
        <f aca="false">G30/H30</f>
        <v>0.00404459991254919</v>
      </c>
      <c r="K30" s="6" t="s">
        <v>2</v>
      </c>
      <c r="L30" s="14" t="s">
        <v>80</v>
      </c>
    </row>
    <row r="31" customFormat="false" ht="12.75" hidden="false" customHeight="false" outlineLevel="0" collapsed="false">
      <c r="B31" s="1" t="s">
        <v>81</v>
      </c>
      <c r="C31" s="1" t="s">
        <v>82</v>
      </c>
      <c r="D31" s="2" t="n">
        <v>0</v>
      </c>
      <c r="E31" s="2" t="n">
        <v>0.3579</v>
      </c>
      <c r="F31" s="2" t="n">
        <f aca="false">D31/E31</f>
        <v>0</v>
      </c>
      <c r="G31" s="3" t="n">
        <v>0.0037</v>
      </c>
      <c r="H31" s="2" t="n">
        <v>1.1704</v>
      </c>
      <c r="I31" s="2" t="n">
        <f aca="false">G31/H31</f>
        <v>0.00316131237183869</v>
      </c>
      <c r="K31" s="6" t="s">
        <v>5</v>
      </c>
      <c r="L31" s="14" t="s">
        <v>83</v>
      </c>
    </row>
    <row r="32" customFormat="false" ht="12.75" hidden="false" customHeight="false" outlineLevel="0" collapsed="false">
      <c r="B32" s="1" t="s">
        <v>84</v>
      </c>
      <c r="C32" s="1" t="s">
        <v>85</v>
      </c>
      <c r="D32" s="2" t="n">
        <v>0</v>
      </c>
      <c r="E32" s="2" t="n">
        <v>0.2421</v>
      </c>
      <c r="F32" s="2" t="n">
        <f aca="false">D32/E32</f>
        <v>0</v>
      </c>
      <c r="G32" s="3" t="n">
        <v>0.0038</v>
      </c>
      <c r="H32" s="2" t="n">
        <v>0.6514</v>
      </c>
      <c r="I32" s="2" t="n">
        <f aca="false">G32/H32</f>
        <v>0.00583358919250844</v>
      </c>
      <c r="K32" s="6" t="s">
        <v>6</v>
      </c>
      <c r="L32" s="14" t="s">
        <v>86</v>
      </c>
    </row>
    <row r="33" customFormat="false" ht="12.75" hidden="false" customHeight="false" outlineLevel="0" collapsed="false">
      <c r="B33" s="1" t="s">
        <v>87</v>
      </c>
      <c r="C33" s="1" t="s">
        <v>88</v>
      </c>
      <c r="D33" s="2" t="n">
        <v>0</v>
      </c>
      <c r="E33" s="2" t="n">
        <v>0.0989</v>
      </c>
      <c r="F33" s="2" t="n">
        <f aca="false">D33/E33</f>
        <v>0</v>
      </c>
      <c r="G33" s="3" t="n">
        <v>0.0039</v>
      </c>
      <c r="H33" s="2" t="n">
        <v>0.2486</v>
      </c>
      <c r="I33" s="2" t="n">
        <f aca="false">G33/H33</f>
        <v>0.0156878519710378</v>
      </c>
    </row>
    <row r="34" customFormat="false" ht="12.75" hidden="false" customHeight="false" outlineLevel="0" collapsed="false">
      <c r="B34" s="1" t="s">
        <v>89</v>
      </c>
      <c r="C34" s="1" t="s">
        <v>90</v>
      </c>
      <c r="D34" s="2" t="n">
        <v>0</v>
      </c>
      <c r="E34" s="2" t="n">
        <v>0.0746</v>
      </c>
      <c r="F34" s="2" t="n">
        <f aca="false">D34/E34</f>
        <v>0</v>
      </c>
      <c r="G34" s="3" t="n">
        <v>0.0039</v>
      </c>
      <c r="H34" s="2" t="n">
        <v>0.1206</v>
      </c>
      <c r="I34" s="2" t="n">
        <f aca="false">G34/H34</f>
        <v>0.0323383084577114</v>
      </c>
    </row>
    <row r="35" customFormat="false" ht="12.75" hidden="false" customHeight="false" outlineLevel="0" collapsed="false">
      <c r="B35" s="1" t="s">
        <v>91</v>
      </c>
      <c r="C35" s="1" t="s">
        <v>92</v>
      </c>
      <c r="D35" s="2" t="n">
        <v>0</v>
      </c>
      <c r="E35" s="2" t="n">
        <v>0.0424</v>
      </c>
      <c r="F35" s="2" t="n">
        <f aca="false">D35/E35</f>
        <v>0</v>
      </c>
      <c r="G35" s="3" t="n">
        <v>0.004</v>
      </c>
      <c r="H35" s="2" t="n">
        <v>0.0792</v>
      </c>
      <c r="I35" s="2" t="n">
        <f aca="false">G35/H35</f>
        <v>0.0505050505050505</v>
      </c>
    </row>
    <row r="36" customFormat="false" ht="12.75" hidden="false" customHeight="false" outlineLevel="0" collapsed="false">
      <c r="B36" s="1" t="s">
        <v>93</v>
      </c>
      <c r="C36" s="1" t="s">
        <v>94</v>
      </c>
      <c r="D36" s="2" t="n">
        <v>0</v>
      </c>
      <c r="E36" s="2" t="n">
        <v>0.1519</v>
      </c>
      <c r="F36" s="2" t="n">
        <f aca="false">D36/E36</f>
        <v>0</v>
      </c>
      <c r="G36" s="3" t="n">
        <v>0.004</v>
      </c>
      <c r="H36" s="2" t="n">
        <v>0.1659</v>
      </c>
      <c r="I36" s="2" t="n">
        <f aca="false">G36/H36</f>
        <v>0.0241109101868596</v>
      </c>
    </row>
    <row r="37" customFormat="false" ht="12.75" hidden="false" customHeight="false" outlineLevel="0" collapsed="false">
      <c r="B37" s="1" t="s">
        <v>95</v>
      </c>
      <c r="C37" s="1" t="s">
        <v>96</v>
      </c>
      <c r="D37" s="2" t="n">
        <v>0</v>
      </c>
      <c r="E37" s="2" t="n">
        <v>0.2263</v>
      </c>
      <c r="F37" s="2" t="n">
        <f aca="false">D37/E37</f>
        <v>0</v>
      </c>
      <c r="G37" s="3" t="n">
        <v>0.0041</v>
      </c>
      <c r="H37" s="2" t="n">
        <v>0.9765</v>
      </c>
      <c r="I37" s="2" t="n">
        <f aca="false">G37/H37</f>
        <v>0.00419866871479775</v>
      </c>
    </row>
    <row r="38" customFormat="false" ht="12.75" hidden="false" customHeight="false" outlineLevel="0" collapsed="false">
      <c r="B38" s="1" t="s">
        <v>97</v>
      </c>
      <c r="C38" s="1" t="s">
        <v>98</v>
      </c>
      <c r="D38" s="2" t="n">
        <v>0</v>
      </c>
      <c r="E38" s="2" t="n">
        <v>0.1621</v>
      </c>
      <c r="F38" s="2" t="n">
        <f aca="false">D38/E38</f>
        <v>0</v>
      </c>
      <c r="G38" s="3" t="n">
        <v>0.0041</v>
      </c>
      <c r="H38" s="2" t="n">
        <v>0.3909</v>
      </c>
      <c r="I38" s="2" t="n">
        <f aca="false">G38/H38</f>
        <v>0.0104886160143259</v>
      </c>
    </row>
    <row r="39" customFormat="false" ht="12.75" hidden="false" customHeight="false" outlineLevel="0" collapsed="false">
      <c r="B39" s="1" t="s">
        <v>99</v>
      </c>
      <c r="C39" s="1" t="s">
        <v>100</v>
      </c>
      <c r="D39" s="2" t="n">
        <v>0</v>
      </c>
      <c r="E39" s="2" t="n">
        <v>0.3219</v>
      </c>
      <c r="F39" s="2" t="n">
        <f aca="false">D39/E39</f>
        <v>0</v>
      </c>
      <c r="G39" s="3" t="n">
        <v>0.0044</v>
      </c>
      <c r="H39" s="2" t="n">
        <v>1.2982</v>
      </c>
      <c r="I39" s="2" t="n">
        <f aca="false">G39/H39</f>
        <v>0.00338930827299338</v>
      </c>
    </row>
    <row r="40" customFormat="false" ht="12.75" hidden="false" customHeight="false" outlineLevel="0" collapsed="false">
      <c r="B40" s="1" t="s">
        <v>101</v>
      </c>
      <c r="C40" s="1" t="s">
        <v>102</v>
      </c>
      <c r="D40" s="2" t="n">
        <v>0</v>
      </c>
      <c r="E40" s="2" t="n">
        <v>0.2246</v>
      </c>
      <c r="F40" s="2" t="n">
        <f aca="false">D40/E40</f>
        <v>0</v>
      </c>
      <c r="G40" s="3" t="n">
        <v>0.0045</v>
      </c>
      <c r="H40" s="2" t="n">
        <v>0.4143</v>
      </c>
      <c r="I40" s="2" t="n">
        <f aca="false">G40/H40</f>
        <v>0.0108616944243302</v>
      </c>
    </row>
    <row r="41" customFormat="false" ht="12.75" hidden="false" customHeight="false" outlineLevel="0" collapsed="false">
      <c r="B41" s="1" t="s">
        <v>103</v>
      </c>
      <c r="C41" s="1" t="s">
        <v>104</v>
      </c>
      <c r="D41" s="2" t="n">
        <v>0</v>
      </c>
      <c r="E41" s="2" t="n">
        <v>0.079</v>
      </c>
      <c r="F41" s="2" t="n">
        <f aca="false">D41/E41</f>
        <v>0</v>
      </c>
      <c r="G41" s="3" t="n">
        <v>0.0052</v>
      </c>
      <c r="H41" s="2" t="n">
        <v>0.2067</v>
      </c>
      <c r="I41" s="2" t="n">
        <f aca="false">G41/H41</f>
        <v>0.0251572327044025</v>
      </c>
    </row>
    <row r="42" customFormat="false" ht="12.75" hidden="false" customHeight="false" outlineLevel="0" collapsed="false">
      <c r="B42" s="1" t="s">
        <v>105</v>
      </c>
      <c r="C42" s="1" t="s">
        <v>106</v>
      </c>
      <c r="D42" s="2" t="n">
        <v>0</v>
      </c>
      <c r="E42" s="2" t="n">
        <v>0.1922</v>
      </c>
      <c r="F42" s="2" t="n">
        <f aca="false">D42/E42</f>
        <v>0</v>
      </c>
      <c r="G42" s="3" t="n">
        <v>0.0055</v>
      </c>
      <c r="H42" s="2" t="n">
        <v>0.8159</v>
      </c>
      <c r="I42" s="2" t="n">
        <f aca="false">G42/H42</f>
        <v>0.00674102218409119</v>
      </c>
    </row>
    <row r="43" customFormat="false" ht="12.75" hidden="false" customHeight="false" outlineLevel="0" collapsed="false">
      <c r="B43" s="1" t="s">
        <v>107</v>
      </c>
      <c r="C43" s="1" t="s">
        <v>108</v>
      </c>
      <c r="D43" s="2" t="n">
        <v>0</v>
      </c>
      <c r="E43" s="2" t="n">
        <v>0.136</v>
      </c>
      <c r="F43" s="2" t="n">
        <f aca="false">D43/E43</f>
        <v>0</v>
      </c>
      <c r="G43" s="3" t="n">
        <v>0.0056</v>
      </c>
      <c r="H43" s="2" t="n">
        <v>0.1697</v>
      </c>
      <c r="I43" s="2" t="n">
        <f aca="false">G43/H43</f>
        <v>0.0329994107248085</v>
      </c>
    </row>
    <row r="44" customFormat="false" ht="12.75" hidden="false" customHeight="false" outlineLevel="0" collapsed="false">
      <c r="B44" s="1" t="s">
        <v>109</v>
      </c>
      <c r="C44" s="1" t="s">
        <v>110</v>
      </c>
      <c r="D44" s="2" t="n">
        <v>0</v>
      </c>
      <c r="E44" s="2" t="n">
        <v>0.1342</v>
      </c>
      <c r="F44" s="2" t="n">
        <f aca="false">D44/E44</f>
        <v>0</v>
      </c>
      <c r="G44" s="3" t="n">
        <v>0.0058</v>
      </c>
      <c r="H44" s="2" t="n">
        <v>0.2403</v>
      </c>
      <c r="I44" s="2" t="n">
        <f aca="false">G44/H44</f>
        <v>0.0241364960466084</v>
      </c>
    </row>
    <row r="45" customFormat="false" ht="12.75" hidden="false" customHeight="false" outlineLevel="0" collapsed="false">
      <c r="B45" s="1" t="s">
        <v>111</v>
      </c>
      <c r="C45" s="1" t="s">
        <v>112</v>
      </c>
      <c r="D45" s="2" t="n">
        <v>0</v>
      </c>
      <c r="E45" s="2" t="n">
        <v>0.182</v>
      </c>
      <c r="F45" s="2" t="n">
        <f aca="false">D45/E45</f>
        <v>0</v>
      </c>
      <c r="G45" s="3" t="n">
        <v>0.0059</v>
      </c>
      <c r="H45" s="2" t="n">
        <v>0.462</v>
      </c>
      <c r="I45" s="2" t="n">
        <f aca="false">G45/H45</f>
        <v>0.0127705627705628</v>
      </c>
    </row>
    <row r="46" customFormat="false" ht="12.75" hidden="false" customHeight="false" outlineLevel="0" collapsed="false">
      <c r="B46" s="1" t="s">
        <v>113</v>
      </c>
      <c r="C46" s="1" t="s">
        <v>114</v>
      </c>
      <c r="D46" s="2" t="n">
        <v>0</v>
      </c>
      <c r="E46" s="2" t="n">
        <v>0.3103</v>
      </c>
      <c r="F46" s="2" t="n">
        <f aca="false">D46/E46</f>
        <v>0</v>
      </c>
      <c r="G46" s="3" t="n">
        <v>0.0063</v>
      </c>
      <c r="H46" s="2" t="n">
        <v>0.6487</v>
      </c>
      <c r="I46" s="2" t="n">
        <f aca="false">G46/H46</f>
        <v>0.00971173115461693</v>
      </c>
    </row>
    <row r="47" customFormat="false" ht="12.75" hidden="false" customHeight="false" outlineLevel="0" collapsed="false">
      <c r="B47" s="1" t="s">
        <v>115</v>
      </c>
      <c r="C47" s="1" t="s">
        <v>116</v>
      </c>
      <c r="D47" s="2" t="n">
        <v>0</v>
      </c>
      <c r="E47" s="2" t="n">
        <v>0.2875</v>
      </c>
      <c r="F47" s="2" t="n">
        <f aca="false">D47/E47</f>
        <v>0</v>
      </c>
      <c r="G47" s="3" t="n">
        <v>0.0066</v>
      </c>
      <c r="H47" s="2" t="n">
        <v>0.7318</v>
      </c>
      <c r="I47" s="2" t="n">
        <f aca="false">G47/H47</f>
        <v>0.00901885761136923</v>
      </c>
    </row>
    <row r="48" customFormat="false" ht="12.75" hidden="false" customHeight="false" outlineLevel="0" collapsed="false">
      <c r="B48" s="1" t="s">
        <v>117</v>
      </c>
      <c r="C48" s="1" t="s">
        <v>118</v>
      </c>
      <c r="D48" s="2" t="n">
        <v>0</v>
      </c>
      <c r="E48" s="2" t="n">
        <v>0.2654</v>
      </c>
      <c r="F48" s="2" t="n">
        <f aca="false">D48/E48</f>
        <v>0</v>
      </c>
      <c r="G48" s="3" t="n">
        <v>0.0067</v>
      </c>
      <c r="H48" s="2" t="n">
        <v>1.2663</v>
      </c>
      <c r="I48" s="2" t="n">
        <f aca="false">G48/H48</f>
        <v>0.00529100529100529</v>
      </c>
    </row>
    <row r="49" customFormat="false" ht="12.75" hidden="false" customHeight="false" outlineLevel="0" collapsed="false">
      <c r="B49" s="1" t="s">
        <v>119</v>
      </c>
      <c r="C49" s="1" t="s">
        <v>120</v>
      </c>
      <c r="D49" s="2" t="n">
        <v>0</v>
      </c>
      <c r="E49" s="2" t="n">
        <v>0.3214</v>
      </c>
      <c r="F49" s="2" t="n">
        <f aca="false">D49/E49</f>
        <v>0</v>
      </c>
      <c r="G49" s="3" t="n">
        <v>0.007</v>
      </c>
      <c r="H49" s="2" t="n">
        <v>0.9996</v>
      </c>
      <c r="I49" s="2" t="n">
        <f aca="false">G49/H49</f>
        <v>0.00700280112044818</v>
      </c>
    </row>
    <row r="50" customFormat="false" ht="12.75" hidden="false" customHeight="false" outlineLevel="0" collapsed="false">
      <c r="B50" s="1" t="s">
        <v>121</v>
      </c>
      <c r="C50" s="1" t="s">
        <v>122</v>
      </c>
      <c r="D50" s="2" t="n">
        <v>0</v>
      </c>
      <c r="E50" s="2" t="n">
        <v>0.0357</v>
      </c>
      <c r="F50" s="2" t="n">
        <f aca="false">D50/E50</f>
        <v>0</v>
      </c>
      <c r="G50" s="3" t="n">
        <v>0.007</v>
      </c>
      <c r="H50" s="2" t="n">
        <v>0.0748</v>
      </c>
      <c r="I50" s="2" t="n">
        <f aca="false">G50/H50</f>
        <v>0.0935828877005348</v>
      </c>
    </row>
    <row r="51" customFormat="false" ht="12.75" hidden="false" customHeight="false" outlineLevel="0" collapsed="false">
      <c r="B51" s="1" t="s">
        <v>123</v>
      </c>
      <c r="C51" s="1" t="s">
        <v>124</v>
      </c>
      <c r="D51" s="2" t="n">
        <v>0</v>
      </c>
      <c r="E51" s="2" t="n">
        <v>0.0175</v>
      </c>
      <c r="F51" s="2" t="n">
        <f aca="false">D51/E51</f>
        <v>0</v>
      </c>
      <c r="G51" s="3" t="n">
        <v>0.007</v>
      </c>
      <c r="H51" s="2" t="n">
        <v>0.236</v>
      </c>
      <c r="I51" s="2" t="n">
        <f aca="false">G51/H51</f>
        <v>0.0296610169491525</v>
      </c>
    </row>
    <row r="52" customFormat="false" ht="12.75" hidden="false" customHeight="false" outlineLevel="0" collapsed="false">
      <c r="B52" s="1" t="s">
        <v>125</v>
      </c>
      <c r="C52" s="1" t="s">
        <v>126</v>
      </c>
      <c r="D52" s="2" t="n">
        <v>0</v>
      </c>
      <c r="E52" s="2" t="n">
        <v>0.0943</v>
      </c>
      <c r="F52" s="2" t="n">
        <f aca="false">D52/E52</f>
        <v>0</v>
      </c>
      <c r="G52" s="3" t="n">
        <v>0.0072</v>
      </c>
      <c r="H52" s="2" t="n">
        <v>2.8699</v>
      </c>
      <c r="I52" s="2" t="n">
        <f aca="false">G52/H52</f>
        <v>0.00250879821596571</v>
      </c>
    </row>
    <row r="53" customFormat="false" ht="12.75" hidden="false" customHeight="false" outlineLevel="0" collapsed="false">
      <c r="B53" s="1" t="s">
        <v>127</v>
      </c>
      <c r="C53" s="1" t="s">
        <v>128</v>
      </c>
      <c r="D53" s="2" t="n">
        <v>0</v>
      </c>
      <c r="E53" s="2" t="n">
        <v>0.3105</v>
      </c>
      <c r="F53" s="2" t="n">
        <f aca="false">D53/E53</f>
        <v>0</v>
      </c>
      <c r="G53" s="3" t="n">
        <v>0.0074</v>
      </c>
      <c r="H53" s="2" t="n">
        <v>0.962</v>
      </c>
      <c r="I53" s="2" t="n">
        <f aca="false">G53/H53</f>
        <v>0.00769230769230769</v>
      </c>
    </row>
    <row r="54" customFormat="false" ht="12.75" hidden="false" customHeight="false" outlineLevel="0" collapsed="false">
      <c r="B54" s="1" t="s">
        <v>129</v>
      </c>
      <c r="C54" s="1" t="s">
        <v>130</v>
      </c>
      <c r="D54" s="2" t="n">
        <v>0</v>
      </c>
      <c r="E54" s="2" t="n">
        <v>0.3025</v>
      </c>
      <c r="F54" s="2" t="n">
        <f aca="false">D54/E54</f>
        <v>0</v>
      </c>
      <c r="G54" s="3" t="n">
        <v>0.0074</v>
      </c>
      <c r="H54" s="2" t="n">
        <v>0.8859</v>
      </c>
      <c r="I54" s="2" t="n">
        <f aca="false">G54/H54</f>
        <v>0.00835308725589796</v>
      </c>
    </row>
    <row r="55" customFormat="false" ht="12.75" hidden="false" customHeight="false" outlineLevel="0" collapsed="false">
      <c r="B55" s="1" t="s">
        <v>131</v>
      </c>
      <c r="C55" s="1" t="s">
        <v>132</v>
      </c>
      <c r="D55" s="2" t="n">
        <v>0</v>
      </c>
      <c r="E55" s="2" t="n">
        <v>0.2478</v>
      </c>
      <c r="F55" s="2" t="n">
        <f aca="false">D55/E55</f>
        <v>0</v>
      </c>
      <c r="G55" s="3" t="n">
        <v>0.008</v>
      </c>
      <c r="H55" s="2" t="n">
        <v>0.7178</v>
      </c>
      <c r="I55" s="2" t="n">
        <f aca="false">G55/H55</f>
        <v>0.011145165784341</v>
      </c>
    </row>
    <row r="56" customFormat="false" ht="12.75" hidden="false" customHeight="false" outlineLevel="0" collapsed="false">
      <c r="B56" s="1" t="s">
        <v>133</v>
      </c>
      <c r="C56" s="1" t="s">
        <v>134</v>
      </c>
      <c r="D56" s="2" t="n">
        <v>0</v>
      </c>
      <c r="E56" s="2" t="n">
        <v>0.0547</v>
      </c>
      <c r="F56" s="2" t="n">
        <f aca="false">D56/E56</f>
        <v>0</v>
      </c>
      <c r="G56" s="3" t="n">
        <v>0.0083</v>
      </c>
      <c r="H56" s="2" t="n">
        <v>0.0955</v>
      </c>
      <c r="I56" s="2" t="n">
        <f aca="false">G56/H56</f>
        <v>0.0869109947643979</v>
      </c>
    </row>
    <row r="57" customFormat="false" ht="12.75" hidden="false" customHeight="false" outlineLevel="0" collapsed="false">
      <c r="B57" s="1" t="s">
        <v>135</v>
      </c>
      <c r="C57" s="1" t="s">
        <v>136</v>
      </c>
      <c r="D57" s="2" t="n">
        <v>0</v>
      </c>
      <c r="E57" s="2" t="n">
        <v>0.1721</v>
      </c>
      <c r="F57" s="2" t="n">
        <f aca="false">D57/E57</f>
        <v>0</v>
      </c>
      <c r="G57" s="3" t="n">
        <v>0.0088</v>
      </c>
      <c r="H57" s="2" t="n">
        <v>0.7466</v>
      </c>
      <c r="I57" s="2" t="n">
        <f aca="false">G57/H57</f>
        <v>0.011786766675596</v>
      </c>
    </row>
    <row r="58" customFormat="false" ht="12.75" hidden="false" customHeight="false" outlineLevel="0" collapsed="false">
      <c r="B58" s="1" t="s">
        <v>137</v>
      </c>
      <c r="C58" s="1" t="s">
        <v>138</v>
      </c>
      <c r="D58" s="2" t="n">
        <v>0</v>
      </c>
      <c r="E58" s="2" t="n">
        <v>0.1801</v>
      </c>
      <c r="F58" s="2" t="n">
        <f aca="false">D58/E58</f>
        <v>0</v>
      </c>
      <c r="G58" s="3" t="n">
        <v>0.0091</v>
      </c>
      <c r="H58" s="2" t="n">
        <v>0.2184</v>
      </c>
      <c r="I58" s="2" t="n">
        <f aca="false">G58/H58</f>
        <v>0.0416666666666667</v>
      </c>
    </row>
    <row r="59" customFormat="false" ht="12.75" hidden="false" customHeight="false" outlineLevel="0" collapsed="false">
      <c r="B59" s="1" t="s">
        <v>139</v>
      </c>
      <c r="C59" s="1" t="s">
        <v>140</v>
      </c>
      <c r="D59" s="2" t="n">
        <v>0</v>
      </c>
      <c r="E59" s="2" t="n">
        <v>0.0671</v>
      </c>
      <c r="F59" s="2" t="n">
        <f aca="false">D59/E59</f>
        <v>0</v>
      </c>
      <c r="G59" s="3" t="n">
        <v>0.0094</v>
      </c>
      <c r="H59" s="2" t="n">
        <v>0.1467</v>
      </c>
      <c r="I59" s="2" t="n">
        <f aca="false">G59/H59</f>
        <v>0.0640763462849353</v>
      </c>
    </row>
    <row r="60" customFormat="false" ht="12.75" hidden="false" customHeight="false" outlineLevel="0" collapsed="false">
      <c r="B60" s="1" t="s">
        <v>141</v>
      </c>
      <c r="C60" s="1" t="s">
        <v>142</v>
      </c>
      <c r="D60" s="2" t="n">
        <v>0</v>
      </c>
      <c r="E60" s="2" t="n">
        <v>0.0901</v>
      </c>
      <c r="F60" s="2" t="n">
        <f aca="false">D60/E60</f>
        <v>0</v>
      </c>
      <c r="G60" s="3" t="n">
        <v>0.0094</v>
      </c>
      <c r="H60" s="2" t="n">
        <v>0.1151</v>
      </c>
      <c r="I60" s="2" t="n">
        <f aca="false">G60/H60</f>
        <v>0.0816681146828845</v>
      </c>
    </row>
    <row r="61" customFormat="false" ht="12.75" hidden="false" customHeight="false" outlineLevel="0" collapsed="false">
      <c r="B61" s="1" t="s">
        <v>143</v>
      </c>
      <c r="C61" s="1" t="s">
        <v>144</v>
      </c>
      <c r="D61" s="2" t="n">
        <v>0</v>
      </c>
      <c r="E61" s="2" t="n">
        <v>0.305</v>
      </c>
      <c r="F61" s="2" t="n">
        <f aca="false">D61/E61</f>
        <v>0</v>
      </c>
      <c r="G61" s="3" t="n">
        <v>0.0098</v>
      </c>
      <c r="H61" s="2" t="n">
        <v>0.7241</v>
      </c>
      <c r="I61" s="2" t="n">
        <f aca="false">G61/H61</f>
        <v>0.0135340422593564</v>
      </c>
    </row>
    <row r="62" customFormat="false" ht="12.75" hidden="false" customHeight="false" outlineLevel="0" collapsed="false">
      <c r="B62" s="1" t="s">
        <v>145</v>
      </c>
      <c r="C62" s="1" t="s">
        <v>146</v>
      </c>
      <c r="D62" s="2" t="n">
        <v>0</v>
      </c>
      <c r="E62" s="2" t="n">
        <v>0.1564</v>
      </c>
      <c r="F62" s="2" t="n">
        <f aca="false">D62/E62</f>
        <v>0</v>
      </c>
      <c r="G62" s="3" t="n">
        <v>0.0101</v>
      </c>
      <c r="H62" s="2" t="n">
        <v>0.3888</v>
      </c>
      <c r="I62" s="2" t="n">
        <f aca="false">G62/H62</f>
        <v>0.025977366255144</v>
      </c>
    </row>
    <row r="63" customFormat="false" ht="12.75" hidden="false" customHeight="false" outlineLevel="0" collapsed="false">
      <c r="B63" s="1" t="s">
        <v>147</v>
      </c>
      <c r="C63" s="1" t="s">
        <v>148</v>
      </c>
      <c r="D63" s="2" t="n">
        <v>0</v>
      </c>
      <c r="E63" s="2" t="n">
        <v>0.3996</v>
      </c>
      <c r="F63" s="2" t="n">
        <f aca="false">D63/E63</f>
        <v>0</v>
      </c>
      <c r="G63" s="3" t="n">
        <v>0.0104</v>
      </c>
      <c r="H63" s="2" t="n">
        <v>0.9644</v>
      </c>
      <c r="I63" s="2" t="n">
        <f aca="false">G63/H63</f>
        <v>0.0107839070924927</v>
      </c>
    </row>
    <row r="64" customFormat="false" ht="12.75" hidden="false" customHeight="false" outlineLevel="0" collapsed="false">
      <c r="B64" s="1" t="s">
        <v>149</v>
      </c>
      <c r="C64" s="1" t="s">
        <v>150</v>
      </c>
      <c r="D64" s="2" t="n">
        <v>0</v>
      </c>
      <c r="E64" s="2" t="n">
        <v>0.3333</v>
      </c>
      <c r="F64" s="2" t="n">
        <f aca="false">D64/E64</f>
        <v>0</v>
      </c>
      <c r="G64" s="3" t="n">
        <v>0.0105</v>
      </c>
      <c r="H64" s="2" t="n">
        <v>3.9845</v>
      </c>
      <c r="I64" s="2" t="n">
        <f aca="false">G64/H64</f>
        <v>0.00263521144434684</v>
      </c>
    </row>
    <row r="65" customFormat="false" ht="12.75" hidden="false" customHeight="false" outlineLevel="0" collapsed="false">
      <c r="B65" s="1" t="s">
        <v>151</v>
      </c>
      <c r="C65" s="1" t="s">
        <v>152</v>
      </c>
      <c r="D65" s="2" t="n">
        <v>0</v>
      </c>
      <c r="E65" s="2" t="n">
        <v>0.2014</v>
      </c>
      <c r="F65" s="2" t="n">
        <f aca="false">D65/E65</f>
        <v>0</v>
      </c>
      <c r="G65" s="3" t="n">
        <v>0.0108</v>
      </c>
      <c r="H65" s="2" t="n">
        <v>0.3836</v>
      </c>
      <c r="I65" s="2" t="n">
        <f aca="false">G65/H65</f>
        <v>0.0281543274244004</v>
      </c>
    </row>
    <row r="66" customFormat="false" ht="12.75" hidden="false" customHeight="false" outlineLevel="0" collapsed="false">
      <c r="B66" s="1" t="s">
        <v>153</v>
      </c>
      <c r="C66" s="1" t="s">
        <v>154</v>
      </c>
      <c r="D66" s="2" t="n">
        <v>0</v>
      </c>
      <c r="E66" s="2" t="n">
        <v>0.2418</v>
      </c>
      <c r="F66" s="2" t="n">
        <f aca="false">D66/E66</f>
        <v>0</v>
      </c>
      <c r="G66" s="3" t="n">
        <v>0.0112</v>
      </c>
      <c r="H66" s="2" t="n">
        <v>0.5695</v>
      </c>
      <c r="I66" s="2" t="n">
        <f aca="false">G66/H66</f>
        <v>0.0196663740122915</v>
      </c>
    </row>
    <row r="67" customFormat="false" ht="12.75" hidden="false" customHeight="false" outlineLevel="0" collapsed="false">
      <c r="B67" s="1" t="s">
        <v>155</v>
      </c>
      <c r="C67" s="1" t="s">
        <v>156</v>
      </c>
      <c r="D67" s="2" t="n">
        <v>0</v>
      </c>
      <c r="E67" s="2" t="n">
        <v>0.4058</v>
      </c>
      <c r="F67" s="2" t="n">
        <f aca="false">D67/E67</f>
        <v>0</v>
      </c>
      <c r="G67" s="3" t="n">
        <v>0.0117</v>
      </c>
      <c r="H67" s="2" t="n">
        <v>1.3337</v>
      </c>
      <c r="I67" s="2" t="n">
        <f aca="false">G67/H67</f>
        <v>0.00877258753842693</v>
      </c>
    </row>
    <row r="68" customFormat="false" ht="12.75" hidden="false" customHeight="false" outlineLevel="0" collapsed="false">
      <c r="B68" s="1" t="s">
        <v>157</v>
      </c>
      <c r="C68" s="1" t="s">
        <v>158</v>
      </c>
      <c r="D68" s="2" t="n">
        <v>0</v>
      </c>
      <c r="E68" s="2" t="n">
        <v>0.6733</v>
      </c>
      <c r="F68" s="2" t="n">
        <f aca="false">D68/E68</f>
        <v>0</v>
      </c>
      <c r="G68" s="3" t="n">
        <v>0.0118</v>
      </c>
      <c r="H68" s="2" t="n">
        <v>0.7494</v>
      </c>
      <c r="I68" s="2" t="n">
        <f aca="false">G68/H68</f>
        <v>0.0157459300773953</v>
      </c>
    </row>
    <row r="69" customFormat="false" ht="12.75" hidden="false" customHeight="false" outlineLevel="0" collapsed="false">
      <c r="B69" s="1" t="s">
        <v>159</v>
      </c>
      <c r="C69" s="1" t="s">
        <v>160</v>
      </c>
      <c r="D69" s="2" t="n">
        <v>0</v>
      </c>
      <c r="E69" s="2" t="n">
        <v>0.2903</v>
      </c>
      <c r="F69" s="2" t="n">
        <f aca="false">D69/E69</f>
        <v>0</v>
      </c>
      <c r="G69" s="3" t="n">
        <v>0.0123</v>
      </c>
      <c r="H69" s="2" t="n">
        <v>0.764</v>
      </c>
      <c r="I69" s="2" t="n">
        <f aca="false">G69/H69</f>
        <v>0.0160994764397906</v>
      </c>
    </row>
    <row r="70" customFormat="false" ht="12.75" hidden="false" customHeight="false" outlineLevel="0" collapsed="false">
      <c r="B70" s="1" t="s">
        <v>161</v>
      </c>
      <c r="C70" s="1" t="s">
        <v>162</v>
      </c>
      <c r="D70" s="2" t="n">
        <v>0</v>
      </c>
      <c r="E70" s="2" t="n">
        <v>0.3147</v>
      </c>
      <c r="F70" s="2" t="n">
        <f aca="false">D70/E70</f>
        <v>0</v>
      </c>
      <c r="G70" s="3" t="n">
        <v>0.0129</v>
      </c>
      <c r="H70" s="2" t="n">
        <v>1.0464</v>
      </c>
      <c r="I70" s="2" t="n">
        <f aca="false">G70/H70</f>
        <v>0.0123279816513761</v>
      </c>
    </row>
    <row r="71" customFormat="false" ht="12.75" hidden="false" customHeight="false" outlineLevel="0" collapsed="false">
      <c r="B71" s="1" t="s">
        <v>163</v>
      </c>
      <c r="C71" s="1" t="s">
        <v>164</v>
      </c>
      <c r="D71" s="2" t="n">
        <v>0</v>
      </c>
      <c r="E71" s="2" t="n">
        <v>0.0717</v>
      </c>
      <c r="F71" s="2" t="n">
        <f aca="false">D71/E71</f>
        <v>0</v>
      </c>
      <c r="G71" s="3" t="n">
        <v>0.0131</v>
      </c>
      <c r="H71" s="2" t="n">
        <v>0.137</v>
      </c>
      <c r="I71" s="2" t="n">
        <f aca="false">G71/H71</f>
        <v>0.0956204379562044</v>
      </c>
    </row>
    <row r="72" customFormat="false" ht="12.75" hidden="false" customHeight="false" outlineLevel="0" collapsed="false">
      <c r="B72" s="1" t="s">
        <v>165</v>
      </c>
      <c r="C72" s="1" t="s">
        <v>166</v>
      </c>
      <c r="D72" s="2" t="n">
        <v>0</v>
      </c>
      <c r="E72" s="2" t="n">
        <v>0.4872</v>
      </c>
      <c r="F72" s="2" t="n">
        <f aca="false">D72/E72</f>
        <v>0</v>
      </c>
      <c r="G72" s="3" t="n">
        <v>0.0134</v>
      </c>
      <c r="H72" s="2" t="n">
        <v>0.7732</v>
      </c>
      <c r="I72" s="2" t="n">
        <f aca="false">G72/H72</f>
        <v>0.0173305742369374</v>
      </c>
    </row>
    <row r="73" customFormat="false" ht="12.75" hidden="false" customHeight="false" outlineLevel="0" collapsed="false">
      <c r="B73" s="1" t="s">
        <v>167</v>
      </c>
      <c r="C73" s="1" t="s">
        <v>168</v>
      </c>
      <c r="D73" s="2" t="n">
        <v>0</v>
      </c>
      <c r="E73" s="2" t="n">
        <v>0.6259</v>
      </c>
      <c r="F73" s="2" t="n">
        <f aca="false">D73/E73</f>
        <v>0</v>
      </c>
      <c r="G73" s="3" t="n">
        <v>0.0135</v>
      </c>
      <c r="H73" s="2" t="n">
        <v>1.2083</v>
      </c>
      <c r="I73" s="2" t="n">
        <f aca="false">G73/H73</f>
        <v>0.0111727220061243</v>
      </c>
    </row>
    <row r="74" customFormat="false" ht="12.75" hidden="false" customHeight="false" outlineLevel="0" collapsed="false">
      <c r="B74" s="1" t="s">
        <v>169</v>
      </c>
      <c r="C74" s="1" t="s">
        <v>170</v>
      </c>
      <c r="D74" s="2" t="n">
        <v>0</v>
      </c>
      <c r="E74" s="2" t="n">
        <v>0.323</v>
      </c>
      <c r="F74" s="2" t="n">
        <f aca="false">D74/E74</f>
        <v>0</v>
      </c>
      <c r="G74" s="3" t="n">
        <v>0.0138</v>
      </c>
      <c r="H74" s="2" t="n">
        <v>0.9087</v>
      </c>
      <c r="I74" s="2" t="n">
        <f aca="false">G74/H74</f>
        <v>0.0151865302079894</v>
      </c>
    </row>
    <row r="75" customFormat="false" ht="12.75" hidden="false" customHeight="false" outlineLevel="0" collapsed="false">
      <c r="B75" s="1" t="s">
        <v>171</v>
      </c>
      <c r="C75" s="1" t="s">
        <v>172</v>
      </c>
      <c r="D75" s="2" t="n">
        <v>0</v>
      </c>
      <c r="E75" s="2" t="n">
        <v>0.2938</v>
      </c>
      <c r="F75" s="2" t="n">
        <f aca="false">D75/E75</f>
        <v>0</v>
      </c>
      <c r="G75" s="3" t="n">
        <v>0.014</v>
      </c>
      <c r="H75" s="2" t="n">
        <v>0.4761</v>
      </c>
      <c r="I75" s="2" t="n">
        <f aca="false">G75/H75</f>
        <v>0.0294055870615417</v>
      </c>
    </row>
    <row r="76" customFormat="false" ht="12.75" hidden="false" customHeight="false" outlineLevel="0" collapsed="false">
      <c r="B76" s="1" t="s">
        <v>173</v>
      </c>
      <c r="C76" s="1" t="s">
        <v>174</v>
      </c>
      <c r="D76" s="2" t="n">
        <v>0</v>
      </c>
      <c r="E76" s="2" t="n">
        <v>0.3575</v>
      </c>
      <c r="F76" s="2" t="n">
        <f aca="false">D76/E76</f>
        <v>0</v>
      </c>
      <c r="G76" s="3" t="n">
        <v>0.0142</v>
      </c>
      <c r="H76" s="2" t="n">
        <v>1.2753</v>
      </c>
      <c r="I76" s="2" t="n">
        <f aca="false">G76/H76</f>
        <v>0.011134634987846</v>
      </c>
    </row>
    <row r="77" customFormat="false" ht="12.75" hidden="false" customHeight="false" outlineLevel="0" collapsed="false">
      <c r="B77" s="1" t="s">
        <v>175</v>
      </c>
      <c r="C77" s="1" t="s">
        <v>176</v>
      </c>
      <c r="D77" s="2" t="n">
        <v>0</v>
      </c>
      <c r="E77" s="2" t="n">
        <v>0.3447</v>
      </c>
      <c r="F77" s="2" t="n">
        <f aca="false">D77/E77</f>
        <v>0</v>
      </c>
      <c r="G77" s="3" t="n">
        <v>0.0143</v>
      </c>
      <c r="H77" s="2" t="n">
        <v>1.1816</v>
      </c>
      <c r="I77" s="2" t="n">
        <f aca="false">G77/H77</f>
        <v>0.0121022342586324</v>
      </c>
    </row>
    <row r="78" customFormat="false" ht="12.75" hidden="false" customHeight="false" outlineLevel="0" collapsed="false">
      <c r="B78" s="1" t="s">
        <v>177</v>
      </c>
      <c r="C78" s="1" t="s">
        <v>178</v>
      </c>
      <c r="D78" s="2" t="n">
        <v>0</v>
      </c>
      <c r="E78" s="2" t="n">
        <v>0.0217</v>
      </c>
      <c r="F78" s="2" t="n">
        <f aca="false">D78/E78</f>
        <v>0</v>
      </c>
      <c r="G78" s="3" t="n">
        <v>0.0151</v>
      </c>
      <c r="H78" s="2" t="n">
        <v>1.5791</v>
      </c>
      <c r="I78" s="2" t="n">
        <f aca="false">G78/H78</f>
        <v>0.00956240896713318</v>
      </c>
    </row>
    <row r="79" customFormat="false" ht="12.75" hidden="false" customHeight="false" outlineLevel="0" collapsed="false">
      <c r="B79" s="1" t="s">
        <v>179</v>
      </c>
      <c r="C79" s="1" t="s">
        <v>180</v>
      </c>
      <c r="D79" s="2" t="n">
        <v>0</v>
      </c>
      <c r="E79" s="2" t="n">
        <v>0.2716</v>
      </c>
      <c r="F79" s="2" t="n">
        <f aca="false">D79/E79</f>
        <v>0</v>
      </c>
      <c r="G79" s="3" t="n">
        <v>0.0164</v>
      </c>
      <c r="H79" s="2" t="n">
        <v>0.9328</v>
      </c>
      <c r="I79" s="2" t="n">
        <f aca="false">G79/H79</f>
        <v>0.0175814751286449</v>
      </c>
    </row>
    <row r="80" customFormat="false" ht="12.75" hidden="false" customHeight="false" outlineLevel="0" collapsed="false">
      <c r="B80" s="1" t="s">
        <v>181</v>
      </c>
      <c r="C80" s="1" t="s">
        <v>182</v>
      </c>
      <c r="D80" s="2" t="n">
        <v>0</v>
      </c>
      <c r="E80" s="2" t="n">
        <v>0.0454</v>
      </c>
      <c r="F80" s="2" t="n">
        <f aca="false">D80/E80</f>
        <v>0</v>
      </c>
      <c r="G80" s="3" t="n">
        <v>0.017</v>
      </c>
      <c r="H80" s="2" t="n">
        <v>0.1446</v>
      </c>
      <c r="I80" s="2" t="n">
        <f aca="false">G80/H80</f>
        <v>0.117565698478562</v>
      </c>
    </row>
    <row r="81" customFormat="false" ht="12.75" hidden="false" customHeight="false" outlineLevel="0" collapsed="false">
      <c r="B81" s="1" t="s">
        <v>183</v>
      </c>
      <c r="C81" s="1" t="s">
        <v>184</v>
      </c>
      <c r="D81" s="2" t="n">
        <v>0</v>
      </c>
      <c r="E81" s="2" t="n">
        <v>0.323</v>
      </c>
      <c r="F81" s="2" t="n">
        <f aca="false">D81/E81</f>
        <v>0</v>
      </c>
      <c r="G81" s="3" t="n">
        <v>0.018</v>
      </c>
      <c r="H81" s="2" t="n">
        <v>1.386</v>
      </c>
      <c r="I81" s="2" t="n">
        <f aca="false">G81/H81</f>
        <v>0.012987012987013</v>
      </c>
    </row>
    <row r="82" customFormat="false" ht="12.75" hidden="false" customHeight="false" outlineLevel="0" collapsed="false">
      <c r="B82" s="1" t="s">
        <v>185</v>
      </c>
      <c r="C82" s="1" t="s">
        <v>186</v>
      </c>
      <c r="D82" s="2" t="n">
        <v>0</v>
      </c>
      <c r="E82" s="2" t="n">
        <v>0.3579</v>
      </c>
      <c r="F82" s="2" t="n">
        <f aca="false">D82/E82</f>
        <v>0</v>
      </c>
      <c r="G82" s="3" t="n">
        <v>0.0185</v>
      </c>
      <c r="H82" s="2" t="n">
        <v>1.0613</v>
      </c>
      <c r="I82" s="2" t="n">
        <f aca="false">G82/H82</f>
        <v>0.017431451992839</v>
      </c>
    </row>
    <row r="83" customFormat="false" ht="12.75" hidden="false" customHeight="false" outlineLevel="0" collapsed="false">
      <c r="B83" s="1" t="s">
        <v>187</v>
      </c>
      <c r="C83" s="1" t="s">
        <v>188</v>
      </c>
      <c r="D83" s="2" t="n">
        <v>0</v>
      </c>
      <c r="E83" s="2" t="n">
        <v>0.2226</v>
      </c>
      <c r="F83" s="2" t="n">
        <f aca="false">D83/E83</f>
        <v>0</v>
      </c>
      <c r="G83" s="3" t="n">
        <v>0.0186</v>
      </c>
      <c r="H83" s="2" t="n">
        <v>0.8659</v>
      </c>
      <c r="I83" s="2" t="n">
        <f aca="false">G83/H83</f>
        <v>0.0214805404781153</v>
      </c>
    </row>
    <row r="84" customFormat="false" ht="12.75" hidden="false" customHeight="false" outlineLevel="0" collapsed="false">
      <c r="B84" s="1" t="s">
        <v>189</v>
      </c>
      <c r="C84" s="1" t="s">
        <v>190</v>
      </c>
      <c r="D84" s="2" t="n">
        <v>0</v>
      </c>
      <c r="E84" s="2" t="n">
        <v>0.1432</v>
      </c>
      <c r="F84" s="2" t="n">
        <f aca="false">D84/E84</f>
        <v>0</v>
      </c>
      <c r="G84" s="3" t="n">
        <v>0.0187</v>
      </c>
      <c r="H84" s="2" t="n">
        <v>0.289</v>
      </c>
      <c r="I84" s="2" t="n">
        <f aca="false">G84/H84</f>
        <v>0.0647058823529412</v>
      </c>
    </row>
    <row r="85" customFormat="false" ht="12.75" hidden="false" customHeight="false" outlineLevel="0" collapsed="false">
      <c r="B85" s="1" t="s">
        <v>191</v>
      </c>
      <c r="C85" s="1" t="s">
        <v>192</v>
      </c>
      <c r="D85" s="2" t="n">
        <v>0</v>
      </c>
      <c r="E85" s="2" t="n">
        <v>0.1824</v>
      </c>
      <c r="F85" s="2" t="n">
        <f aca="false">D85/E85</f>
        <v>0</v>
      </c>
      <c r="G85" s="3" t="n">
        <v>0.0188</v>
      </c>
      <c r="H85" s="2" t="n">
        <v>0.5105</v>
      </c>
      <c r="I85" s="2" t="n">
        <f aca="false">G85/H85</f>
        <v>0.0368266405484819</v>
      </c>
    </row>
    <row r="86" customFormat="false" ht="12.75" hidden="false" customHeight="false" outlineLevel="0" collapsed="false">
      <c r="B86" s="1" t="s">
        <v>193</v>
      </c>
      <c r="C86" s="1" t="s">
        <v>194</v>
      </c>
      <c r="D86" s="2" t="n">
        <v>0</v>
      </c>
      <c r="E86" s="2" t="n">
        <v>0.2651</v>
      </c>
      <c r="F86" s="2" t="n">
        <f aca="false">D86/E86</f>
        <v>0</v>
      </c>
      <c r="G86" s="3" t="n">
        <v>0.0192</v>
      </c>
      <c r="H86" s="2" t="n">
        <v>1.0225</v>
      </c>
      <c r="I86" s="2" t="n">
        <f aca="false">G86/H86</f>
        <v>0.0187775061124694</v>
      </c>
    </row>
    <row r="87" customFormat="false" ht="12.75" hidden="false" customHeight="false" outlineLevel="0" collapsed="false">
      <c r="B87" s="1" t="s">
        <v>195</v>
      </c>
      <c r="C87" s="1" t="s">
        <v>196</v>
      </c>
      <c r="D87" s="2" t="n">
        <v>0</v>
      </c>
      <c r="E87" s="2" t="n">
        <v>0.2083</v>
      </c>
      <c r="F87" s="2" t="n">
        <f aca="false">D87/E87</f>
        <v>0</v>
      </c>
      <c r="G87" s="3" t="n">
        <v>0.0194</v>
      </c>
      <c r="H87" s="2" t="n">
        <v>0.3701</v>
      </c>
      <c r="I87" s="2" t="n">
        <f aca="false">G87/H87</f>
        <v>0.0524182653336936</v>
      </c>
    </row>
    <row r="88" customFormat="false" ht="12.75" hidden="false" customHeight="false" outlineLevel="0" collapsed="false">
      <c r="B88" s="1" t="s">
        <v>197</v>
      </c>
      <c r="C88" s="1" t="s">
        <v>198</v>
      </c>
      <c r="D88" s="2" t="n">
        <v>0</v>
      </c>
      <c r="E88" s="2" t="n">
        <v>0.3289</v>
      </c>
      <c r="F88" s="2" t="n">
        <f aca="false">D88/E88</f>
        <v>0</v>
      </c>
      <c r="G88" s="3" t="n">
        <v>0.02</v>
      </c>
      <c r="H88" s="2" t="n">
        <v>0.5689</v>
      </c>
      <c r="I88" s="2" t="n">
        <f aca="false">G88/H88</f>
        <v>0.035155563367903</v>
      </c>
    </row>
    <row r="89" customFormat="false" ht="12.75" hidden="false" customHeight="false" outlineLevel="0" collapsed="false">
      <c r="B89" s="1" t="s">
        <v>199</v>
      </c>
      <c r="C89" s="1" t="s">
        <v>200</v>
      </c>
      <c r="D89" s="2" t="n">
        <v>0</v>
      </c>
      <c r="E89" s="2" t="n">
        <v>0.2336</v>
      </c>
      <c r="F89" s="2" t="n">
        <f aca="false">D89/E89</f>
        <v>0</v>
      </c>
      <c r="G89" s="3" t="n">
        <v>0.0217</v>
      </c>
      <c r="H89" s="2" t="n">
        <v>0.6636</v>
      </c>
      <c r="I89" s="2" t="n">
        <f aca="false">G89/H89</f>
        <v>0.0327004219409283</v>
      </c>
    </row>
    <row r="90" customFormat="false" ht="12.75" hidden="false" customHeight="false" outlineLevel="0" collapsed="false">
      <c r="B90" s="1" t="s">
        <v>201</v>
      </c>
      <c r="C90" s="1" t="s">
        <v>202</v>
      </c>
      <c r="D90" s="2" t="n">
        <v>0</v>
      </c>
      <c r="E90" s="2" t="n">
        <v>0.0955</v>
      </c>
      <c r="F90" s="2" t="n">
        <f aca="false">D90/E90</f>
        <v>0</v>
      </c>
      <c r="G90" s="3" t="n">
        <v>0.0242</v>
      </c>
      <c r="H90" s="2" t="n">
        <v>0.1797</v>
      </c>
      <c r="I90" s="2" t="n">
        <f aca="false">G90/H90</f>
        <v>0.134668892598776</v>
      </c>
    </row>
    <row r="91" customFormat="false" ht="12.75" hidden="false" customHeight="false" outlineLevel="0" collapsed="false">
      <c r="B91" s="1" t="s">
        <v>203</v>
      </c>
      <c r="C91" s="1" t="s">
        <v>204</v>
      </c>
      <c r="D91" s="2" t="n">
        <v>0</v>
      </c>
      <c r="E91" s="2" t="n">
        <v>0.2704</v>
      </c>
      <c r="F91" s="2" t="n">
        <f aca="false">D91/E91</f>
        <v>0</v>
      </c>
      <c r="G91" s="3" t="n">
        <v>0.0255</v>
      </c>
      <c r="H91" s="2" t="n">
        <v>0.7395</v>
      </c>
      <c r="I91" s="2" t="n">
        <f aca="false">G91/H91</f>
        <v>0.0344827586206897</v>
      </c>
    </row>
    <row r="92" customFormat="false" ht="12.75" hidden="false" customHeight="false" outlineLevel="0" collapsed="false">
      <c r="B92" s="1" t="s">
        <v>205</v>
      </c>
      <c r="C92" s="1" t="s">
        <v>206</v>
      </c>
      <c r="D92" s="2" t="n">
        <v>0</v>
      </c>
      <c r="E92" s="2" t="n">
        <v>0.1082</v>
      </c>
      <c r="F92" s="2" t="n">
        <f aca="false">D92/E92</f>
        <v>0</v>
      </c>
      <c r="G92" s="3" t="n">
        <v>0.0323</v>
      </c>
      <c r="H92" s="2" t="n">
        <v>0.1638</v>
      </c>
      <c r="I92" s="2" t="n">
        <f aca="false">G92/H92</f>
        <v>0.197191697191697</v>
      </c>
    </row>
    <row r="93" customFormat="false" ht="12.75" hidden="false" customHeight="false" outlineLevel="0" collapsed="false">
      <c r="B93" s="1" t="s">
        <v>207</v>
      </c>
      <c r="C93" s="1" t="s">
        <v>208</v>
      </c>
      <c r="D93" s="2" t="n">
        <v>0</v>
      </c>
      <c r="E93" s="2" t="n">
        <v>0.1162</v>
      </c>
      <c r="F93" s="2" t="n">
        <f aca="false">D93/E93</f>
        <v>0</v>
      </c>
      <c r="G93" s="3" t="n">
        <v>0.0328</v>
      </c>
      <c r="H93" s="2" t="n">
        <v>0.2395</v>
      </c>
      <c r="I93" s="2" t="n">
        <f aca="false">G93/H93</f>
        <v>0.136951983298539</v>
      </c>
    </row>
    <row r="94" customFormat="false" ht="12.75" hidden="false" customHeight="false" outlineLevel="0" collapsed="false">
      <c r="B94" s="1" t="s">
        <v>209</v>
      </c>
      <c r="C94" s="1" t="s">
        <v>210</v>
      </c>
      <c r="D94" s="2" t="n">
        <v>0</v>
      </c>
      <c r="E94" s="2" t="n">
        <v>0.5533</v>
      </c>
      <c r="F94" s="2" t="n">
        <f aca="false">D94/E94</f>
        <v>0</v>
      </c>
      <c r="G94" s="3" t="n">
        <v>0.0329</v>
      </c>
      <c r="H94" s="2" t="n">
        <v>1.3237</v>
      </c>
      <c r="I94" s="2" t="n">
        <f aca="false">G94/H94</f>
        <v>0.0248545742993125</v>
      </c>
    </row>
    <row r="95" customFormat="false" ht="12.75" hidden="false" customHeight="false" outlineLevel="0" collapsed="false">
      <c r="B95" s="1" t="s">
        <v>211</v>
      </c>
      <c r="C95" s="1" t="s">
        <v>212</v>
      </c>
      <c r="D95" s="2" t="n">
        <v>0</v>
      </c>
      <c r="E95" s="2" t="n">
        <v>0.2547</v>
      </c>
      <c r="F95" s="2" t="n">
        <f aca="false">D95/E95</f>
        <v>0</v>
      </c>
      <c r="G95" s="3" t="n">
        <v>0.0347</v>
      </c>
      <c r="H95" s="2" t="n">
        <v>0.4583</v>
      </c>
      <c r="I95" s="2" t="n">
        <f aca="false">G95/H95</f>
        <v>0.0757145974252673</v>
      </c>
    </row>
    <row r="96" customFormat="false" ht="12.75" hidden="false" customHeight="false" outlineLevel="0" collapsed="false">
      <c r="B96" s="1" t="s">
        <v>213</v>
      </c>
      <c r="C96" s="1" t="s">
        <v>214</v>
      </c>
      <c r="D96" s="2" t="n">
        <v>0</v>
      </c>
      <c r="E96" s="2" t="n">
        <v>0.2552</v>
      </c>
      <c r="F96" s="2" t="n">
        <f aca="false">D96/E96</f>
        <v>0</v>
      </c>
      <c r="G96" s="3" t="n">
        <v>0.0353</v>
      </c>
      <c r="H96" s="2" t="n">
        <v>0.8334</v>
      </c>
      <c r="I96" s="2" t="n">
        <f aca="false">G96/H96</f>
        <v>0.0423566114710823</v>
      </c>
    </row>
    <row r="97" customFormat="false" ht="12.75" hidden="false" customHeight="false" outlineLevel="0" collapsed="false">
      <c r="B97" s="1" t="s">
        <v>215</v>
      </c>
      <c r="C97" s="1" t="s">
        <v>216</v>
      </c>
      <c r="D97" s="2" t="n">
        <v>0</v>
      </c>
      <c r="E97" s="2" t="n">
        <v>0.0424</v>
      </c>
      <c r="F97" s="2" t="n">
        <f aca="false">D97/E97</f>
        <v>0</v>
      </c>
      <c r="G97" s="3" t="n">
        <v>0.0354</v>
      </c>
      <c r="H97" s="2" t="n">
        <v>0.5612</v>
      </c>
      <c r="I97" s="2" t="n">
        <f aca="false">G97/H97</f>
        <v>0.0630791161796151</v>
      </c>
    </row>
    <row r="98" customFormat="false" ht="12.75" hidden="false" customHeight="false" outlineLevel="0" collapsed="false">
      <c r="B98" s="1" t="s">
        <v>217</v>
      </c>
      <c r="C98" s="1" t="s">
        <v>218</v>
      </c>
      <c r="D98" s="2" t="n">
        <v>0</v>
      </c>
      <c r="E98" s="2" t="n">
        <v>0.7038</v>
      </c>
      <c r="F98" s="2" t="n">
        <f aca="false">D98/E98</f>
        <v>0</v>
      </c>
      <c r="G98" s="3" t="n">
        <v>0.0355</v>
      </c>
      <c r="H98" s="2" t="n">
        <v>1.3732</v>
      </c>
      <c r="I98" s="2" t="n">
        <f aca="false">G98/H98</f>
        <v>0.025852024468395</v>
      </c>
    </row>
    <row r="99" customFormat="false" ht="12.75" hidden="false" customHeight="false" outlineLevel="0" collapsed="false">
      <c r="B99" s="1" t="s">
        <v>219</v>
      </c>
      <c r="C99" s="1" t="s">
        <v>220</v>
      </c>
      <c r="D99" s="2" t="n">
        <v>0</v>
      </c>
      <c r="E99" s="2" t="n">
        <v>0.012</v>
      </c>
      <c r="F99" s="2" t="n">
        <f aca="false">D99/E99</f>
        <v>0</v>
      </c>
      <c r="G99" s="3" t="n">
        <v>0.058</v>
      </c>
      <c r="H99" s="2" t="n">
        <v>1.0822</v>
      </c>
      <c r="I99" s="2" t="n">
        <f aca="false">G99/H99</f>
        <v>0.0535945296618</v>
      </c>
    </row>
    <row r="100" customFormat="false" ht="12.75" hidden="false" customHeight="false" outlineLevel="0" collapsed="false">
      <c r="B100" s="1" t="s">
        <v>221</v>
      </c>
      <c r="C100" s="1" t="s">
        <v>222</v>
      </c>
      <c r="D100" s="2" t="n">
        <v>0</v>
      </c>
      <c r="E100" s="2" t="n">
        <v>1.4394</v>
      </c>
      <c r="F100" s="2" t="n">
        <f aca="false">D100/E100</f>
        <v>0</v>
      </c>
      <c r="G100" s="3" t="n">
        <v>0.0604</v>
      </c>
      <c r="H100" s="2" t="n">
        <v>2.1855</v>
      </c>
      <c r="I100" s="2" t="n">
        <f aca="false">G100/H100</f>
        <v>0.0276366964081446</v>
      </c>
    </row>
    <row r="101" customFormat="false" ht="12.75" hidden="false" customHeight="false" outlineLevel="0" collapsed="false">
      <c r="B101" s="1" t="s">
        <v>223</v>
      </c>
      <c r="C101" s="1" t="s">
        <v>224</v>
      </c>
      <c r="D101" s="2" t="n">
        <v>0</v>
      </c>
      <c r="E101" s="2" t="n">
        <v>0.2448</v>
      </c>
      <c r="F101" s="2" t="n">
        <f aca="false">D101/E101</f>
        <v>0</v>
      </c>
      <c r="G101" s="3" t="n">
        <v>0.0645</v>
      </c>
      <c r="H101" s="2" t="n">
        <v>0.9384</v>
      </c>
      <c r="I101" s="2" t="n">
        <f aca="false">G101/H101</f>
        <v>0.0687340153452686</v>
      </c>
    </row>
    <row r="102" customFormat="false" ht="12.75" hidden="false" customHeight="false" outlineLevel="0" collapsed="false">
      <c r="B102" s="1" t="s">
        <v>225</v>
      </c>
      <c r="C102" s="1" t="s">
        <v>226</v>
      </c>
      <c r="D102" s="2" t="n">
        <v>0</v>
      </c>
      <c r="E102" s="2" t="n">
        <v>0.1124</v>
      </c>
      <c r="F102" s="2" t="n">
        <f aca="false">D102/E102</f>
        <v>0</v>
      </c>
      <c r="G102" s="3" t="n">
        <v>0.0863</v>
      </c>
      <c r="H102" s="2" t="n">
        <v>0.3401</v>
      </c>
      <c r="I102" s="2" t="n">
        <f aca="false">G102/H102</f>
        <v>0.253748897383123</v>
      </c>
    </row>
    <row r="103" customFormat="false" ht="12.75" hidden="false" customHeight="false" outlineLevel="0" collapsed="false">
      <c r="B103" s="1" t="s">
        <v>227</v>
      </c>
      <c r="C103" s="1" t="s">
        <v>228</v>
      </c>
      <c r="D103" s="2" t="n">
        <v>0</v>
      </c>
      <c r="E103" s="2" t="n">
        <v>0.1219</v>
      </c>
      <c r="F103" s="2" t="n">
        <f aca="false">D103/E103</f>
        <v>0</v>
      </c>
      <c r="G103" s="3" t="n">
        <v>1.1127</v>
      </c>
      <c r="H103" s="2" t="n">
        <v>1.6801</v>
      </c>
      <c r="I103" s="2" t="n">
        <f aca="false">G103/H103</f>
        <v>0.662282007023392</v>
      </c>
    </row>
    <row r="104" customFormat="false" ht="12.75" hidden="false" customHeight="false" outlineLevel="0" collapsed="false">
      <c r="B104" s="1" t="s">
        <v>229</v>
      </c>
      <c r="C104" s="1" t="s">
        <v>230</v>
      </c>
      <c r="D104" s="2" t="n">
        <v>0.0005</v>
      </c>
      <c r="E104" s="2" t="n">
        <v>0.0156</v>
      </c>
      <c r="F104" s="2" t="n">
        <f aca="false">D104/E104</f>
        <v>0.0320512820512821</v>
      </c>
      <c r="G104" s="3" t="n">
        <v>0.051</v>
      </c>
      <c r="H104" s="2" t="n">
        <v>1.5648</v>
      </c>
      <c r="I104" s="2" t="n">
        <f aca="false">G104/H104</f>
        <v>0.0325920245398773</v>
      </c>
    </row>
    <row r="105" customFormat="false" ht="12.75" hidden="false" customHeight="false" outlineLevel="0" collapsed="false">
      <c r="B105" s="1" t="s">
        <v>231</v>
      </c>
      <c r="C105" s="1" t="s">
        <v>232</v>
      </c>
      <c r="D105" s="2" t="n">
        <v>0.0005</v>
      </c>
      <c r="E105" s="2" t="n">
        <v>0.0089</v>
      </c>
      <c r="F105" s="2" t="n">
        <f aca="false">D105/E105</f>
        <v>0.0561797752808989</v>
      </c>
      <c r="G105" s="3" t="n">
        <v>0.0549</v>
      </c>
      <c r="H105" s="2" t="n">
        <v>1.0301</v>
      </c>
      <c r="I105" s="2" t="n">
        <f aca="false">G105/H105</f>
        <v>0.0532957965246093</v>
      </c>
    </row>
    <row r="106" customFormat="false" ht="12.75" hidden="false" customHeight="false" outlineLevel="0" collapsed="false">
      <c r="B106" s="1" t="s">
        <v>233</v>
      </c>
      <c r="C106" s="1" t="s">
        <v>234</v>
      </c>
      <c r="D106" s="2" t="n">
        <v>0.0007</v>
      </c>
      <c r="E106" s="2" t="n">
        <v>0.119</v>
      </c>
      <c r="F106" s="2" t="n">
        <f aca="false">D106/E106</f>
        <v>0.00588235294117647</v>
      </c>
      <c r="G106" s="3" t="n">
        <v>0.009</v>
      </c>
      <c r="H106" s="2" t="n">
        <v>0.132</v>
      </c>
      <c r="I106" s="2" t="n">
        <f aca="false">G106/H106</f>
        <v>0.0681818181818182</v>
      </c>
    </row>
    <row r="107" customFormat="false" ht="12.75" hidden="false" customHeight="false" outlineLevel="0" collapsed="false">
      <c r="B107" s="1" t="s">
        <v>235</v>
      </c>
      <c r="C107" s="1" t="s">
        <v>236</v>
      </c>
      <c r="D107" s="2" t="n">
        <v>0.0008</v>
      </c>
      <c r="E107" s="2" t="n">
        <v>0.2581</v>
      </c>
      <c r="F107" s="2" t="n">
        <f aca="false">D107/E107</f>
        <v>0.00309957380860132</v>
      </c>
      <c r="G107" s="3" t="n">
        <v>0.0119</v>
      </c>
      <c r="H107" s="2" t="n">
        <v>0.6799</v>
      </c>
      <c r="I107" s="2" t="n">
        <f aca="false">G107/H107</f>
        <v>0.0175025739079276</v>
      </c>
    </row>
    <row r="108" customFormat="false" ht="12.75" hidden="false" customHeight="false" outlineLevel="0" collapsed="false">
      <c r="B108" s="1" t="s">
        <v>237</v>
      </c>
      <c r="C108" s="1" t="s">
        <v>238</v>
      </c>
      <c r="D108" s="2" t="n">
        <v>0.0008</v>
      </c>
      <c r="E108" s="2" t="n">
        <v>0.0062</v>
      </c>
      <c r="F108" s="2" t="n">
        <f aca="false">D108/E108</f>
        <v>0.129032258064516</v>
      </c>
      <c r="G108" s="3" t="n">
        <v>0.0237</v>
      </c>
      <c r="H108" s="2" t="n">
        <v>0.5928</v>
      </c>
      <c r="I108" s="2" t="n">
        <f aca="false">G108/H108</f>
        <v>0.0399797570850202</v>
      </c>
    </row>
    <row r="109" customFormat="false" ht="12.75" hidden="false" customHeight="false" outlineLevel="0" collapsed="false">
      <c r="B109" s="1" t="s">
        <v>239</v>
      </c>
      <c r="C109" s="1" t="s">
        <v>240</v>
      </c>
      <c r="D109" s="2" t="n">
        <v>0.0009</v>
      </c>
      <c r="E109" s="2" t="n">
        <v>0.2604</v>
      </c>
      <c r="F109" s="2" t="n">
        <f aca="false">D109/E109</f>
        <v>0.00345622119815668</v>
      </c>
      <c r="G109" s="3" t="n">
        <v>0.0034</v>
      </c>
      <c r="H109" s="2" t="n">
        <v>0.5715</v>
      </c>
      <c r="I109" s="2" t="n">
        <f aca="false">G109/H109</f>
        <v>0.00594925634295713</v>
      </c>
    </row>
    <row r="110" customFormat="false" ht="12.75" hidden="false" customHeight="false" outlineLevel="0" collapsed="false">
      <c r="B110" s="1" t="s">
        <v>241</v>
      </c>
      <c r="C110" s="1" t="s">
        <v>242</v>
      </c>
      <c r="D110" s="2" t="n">
        <v>0.001</v>
      </c>
      <c r="E110" s="2" t="n">
        <v>0.3639</v>
      </c>
      <c r="F110" s="2" t="n">
        <f aca="false">D110/E110</f>
        <v>0.00274800769442154</v>
      </c>
      <c r="G110" s="3" t="n">
        <v>0.0021</v>
      </c>
      <c r="H110" s="2" t="n">
        <v>0.9941</v>
      </c>
      <c r="I110" s="2" t="n">
        <f aca="false">G110/H110</f>
        <v>0.00211246353485565</v>
      </c>
    </row>
    <row r="111" customFormat="false" ht="12.75" hidden="false" customHeight="false" outlineLevel="0" collapsed="false">
      <c r="B111" s="1" t="s">
        <v>243</v>
      </c>
      <c r="C111" s="1" t="s">
        <v>244</v>
      </c>
      <c r="D111" s="2" t="n">
        <v>0.001</v>
      </c>
      <c r="E111" s="2" t="n">
        <v>0.3364</v>
      </c>
      <c r="F111" s="2" t="n">
        <f aca="false">D111/E111</f>
        <v>0.00297265160523187</v>
      </c>
      <c r="G111" s="3" t="n">
        <v>0.0031</v>
      </c>
      <c r="H111" s="2" t="n">
        <v>1.0507</v>
      </c>
      <c r="I111" s="2" t="n">
        <f aca="false">G111/H111</f>
        <v>0.00295041400970781</v>
      </c>
    </row>
    <row r="112" customFormat="false" ht="12.75" hidden="false" customHeight="false" outlineLevel="0" collapsed="false">
      <c r="B112" s="1" t="s">
        <v>245</v>
      </c>
      <c r="C112" s="1" t="s">
        <v>246</v>
      </c>
      <c r="D112" s="2" t="n">
        <v>0.001</v>
      </c>
      <c r="E112" s="2" t="n">
        <v>0.286</v>
      </c>
      <c r="F112" s="2" t="n">
        <f aca="false">D112/E112</f>
        <v>0.0034965034965035</v>
      </c>
      <c r="G112" s="3" t="n">
        <v>0.0034</v>
      </c>
      <c r="H112" s="2" t="n">
        <v>0.9376</v>
      </c>
      <c r="I112" s="2" t="n">
        <f aca="false">G112/H112</f>
        <v>0.00362627986348123</v>
      </c>
    </row>
    <row r="113" customFormat="false" ht="12.75" hidden="false" customHeight="false" outlineLevel="0" collapsed="false">
      <c r="B113" s="1" t="s">
        <v>247</v>
      </c>
      <c r="C113" s="1" t="s">
        <v>248</v>
      </c>
      <c r="D113" s="2" t="n">
        <v>0.001</v>
      </c>
      <c r="E113" s="2" t="n">
        <v>0.2344</v>
      </c>
      <c r="F113" s="2" t="n">
        <f aca="false">D113/E113</f>
        <v>0.00426621160409556</v>
      </c>
      <c r="G113" s="3" t="n">
        <v>0.0069</v>
      </c>
      <c r="H113" s="2" t="n">
        <v>0.7343</v>
      </c>
      <c r="I113" s="2" t="n">
        <f aca="false">G113/H113</f>
        <v>0.00939670434427346</v>
      </c>
    </row>
    <row r="114" customFormat="false" ht="12.75" hidden="false" customHeight="false" outlineLevel="0" collapsed="false">
      <c r="B114" s="1" t="s">
        <v>249</v>
      </c>
      <c r="C114" s="1" t="s">
        <v>250</v>
      </c>
      <c r="D114" s="2" t="n">
        <v>0.001</v>
      </c>
      <c r="E114" s="2" t="n">
        <v>0.3562</v>
      </c>
      <c r="F114" s="2" t="n">
        <f aca="false">D114/E114</f>
        <v>0.00280741156653565</v>
      </c>
      <c r="G114" s="3" t="n">
        <v>0.0115</v>
      </c>
      <c r="H114" s="2" t="n">
        <v>1.5382</v>
      </c>
      <c r="I114" s="2" t="n">
        <f aca="false">G114/H114</f>
        <v>0.00747627096606423</v>
      </c>
    </row>
    <row r="115" customFormat="false" ht="12.75" hidden="false" customHeight="false" outlineLevel="0" collapsed="false">
      <c r="B115" s="1" t="s">
        <v>251</v>
      </c>
      <c r="C115" s="1" t="s">
        <v>252</v>
      </c>
      <c r="D115" s="2" t="n">
        <v>0.0011</v>
      </c>
      <c r="E115" s="2" t="n">
        <v>0.1284</v>
      </c>
      <c r="F115" s="2" t="n">
        <f aca="false">D115/E115</f>
        <v>0.00856697819314642</v>
      </c>
      <c r="G115" s="3" t="n">
        <v>0.0148</v>
      </c>
      <c r="H115" s="2" t="n">
        <v>0.2345</v>
      </c>
      <c r="I115" s="2" t="n">
        <f aca="false">G115/H115</f>
        <v>0.0631130063965885</v>
      </c>
    </row>
    <row r="116" customFormat="false" ht="12.75" hidden="false" customHeight="false" outlineLevel="0" collapsed="false">
      <c r="B116" s="1" t="s">
        <v>253</v>
      </c>
      <c r="C116" s="1" t="s">
        <v>254</v>
      </c>
      <c r="D116" s="2" t="n">
        <v>0.0011</v>
      </c>
      <c r="E116" s="2" t="n">
        <v>0.0691</v>
      </c>
      <c r="F116" s="2" t="n">
        <f aca="false">D116/E116</f>
        <v>0.0159189580318379</v>
      </c>
      <c r="G116" s="3" t="n">
        <v>0.0307</v>
      </c>
      <c r="H116" s="2" t="n">
        <v>0.2866</v>
      </c>
      <c r="I116" s="2" t="n">
        <f aca="false">G116/H116</f>
        <v>0.10711793440335</v>
      </c>
    </row>
    <row r="117" customFormat="false" ht="12.75" hidden="false" customHeight="false" outlineLevel="0" collapsed="false">
      <c r="B117" s="1" t="s">
        <v>255</v>
      </c>
      <c r="C117" s="1" t="s">
        <v>256</v>
      </c>
      <c r="D117" s="2" t="n">
        <v>0.0011</v>
      </c>
      <c r="E117" s="2" t="n">
        <v>0.0282</v>
      </c>
      <c r="F117" s="2" t="n">
        <f aca="false">D117/E117</f>
        <v>0.0390070921985816</v>
      </c>
      <c r="G117" s="3" t="n">
        <v>0.036</v>
      </c>
      <c r="H117" s="2" t="n">
        <v>0.2137</v>
      </c>
      <c r="I117" s="2" t="n">
        <f aca="false">G117/H117</f>
        <v>0.168460458586804</v>
      </c>
    </row>
    <row r="118" customFormat="false" ht="12.75" hidden="false" customHeight="false" outlineLevel="0" collapsed="false">
      <c r="B118" s="1" t="s">
        <v>257</v>
      </c>
      <c r="C118" s="1" t="s">
        <v>258</v>
      </c>
      <c r="D118" s="2" t="n">
        <v>0.0011</v>
      </c>
      <c r="E118" s="2" t="n">
        <v>0.2085</v>
      </c>
      <c r="F118" s="2" t="n">
        <f aca="false">D118/E118</f>
        <v>0.0052757793764988</v>
      </c>
      <c r="G118" s="3" t="n">
        <v>0.0508</v>
      </c>
      <c r="H118" s="2" t="n">
        <v>0.9377</v>
      </c>
      <c r="I118" s="2" t="n">
        <f aca="false">G118/H118</f>
        <v>0.0541751093100139</v>
      </c>
    </row>
    <row r="119" customFormat="false" ht="12.75" hidden="false" customHeight="false" outlineLevel="0" collapsed="false">
      <c r="B119" s="1" t="s">
        <v>259</v>
      </c>
      <c r="C119" s="1" t="s">
        <v>260</v>
      </c>
      <c r="D119" s="2" t="n">
        <v>0.0013</v>
      </c>
      <c r="E119" s="2" t="n">
        <v>0.1979</v>
      </c>
      <c r="F119" s="2" t="n">
        <f aca="false">D119/E119</f>
        <v>0.00656897422940879</v>
      </c>
      <c r="G119" s="3" t="n">
        <v>0.0185</v>
      </c>
      <c r="H119" s="2" t="n">
        <v>1.0013</v>
      </c>
      <c r="I119" s="2" t="n">
        <f aca="false">G119/H119</f>
        <v>0.0184759812244083</v>
      </c>
    </row>
    <row r="120" customFormat="false" ht="12.75" hidden="false" customHeight="false" outlineLevel="0" collapsed="false">
      <c r="B120" s="1" t="s">
        <v>261</v>
      </c>
      <c r="C120" s="1" t="s">
        <v>262</v>
      </c>
      <c r="D120" s="2" t="n">
        <v>0.0013</v>
      </c>
      <c r="E120" s="2" t="n">
        <v>0.4175</v>
      </c>
      <c r="F120" s="2" t="n">
        <f aca="false">D120/E120</f>
        <v>0.00311377245508982</v>
      </c>
      <c r="G120" s="3" t="n">
        <v>0.0189</v>
      </c>
      <c r="H120" s="2" t="n">
        <v>0.7403</v>
      </c>
      <c r="I120" s="2" t="n">
        <f aca="false">G120/H120</f>
        <v>0.0255301904633257</v>
      </c>
    </row>
    <row r="121" customFormat="false" ht="12.75" hidden="false" customHeight="false" outlineLevel="0" collapsed="false">
      <c r="B121" s="1" t="s">
        <v>263</v>
      </c>
      <c r="C121" s="1" t="s">
        <v>264</v>
      </c>
      <c r="D121" s="2" t="n">
        <v>0.0013</v>
      </c>
      <c r="E121" s="2" t="n">
        <v>0.3077</v>
      </c>
      <c r="F121" s="2" t="n">
        <f aca="false">D121/E121</f>
        <v>0.00422489437764056</v>
      </c>
      <c r="G121" s="3" t="n">
        <v>0.0194</v>
      </c>
      <c r="H121" s="2" t="n">
        <v>1.0382</v>
      </c>
      <c r="I121" s="2" t="n">
        <f aca="false">G121/H121</f>
        <v>0.0186861876324408</v>
      </c>
    </row>
    <row r="122" customFormat="false" ht="12.75" hidden="false" customHeight="false" outlineLevel="0" collapsed="false">
      <c r="B122" s="1" t="s">
        <v>265</v>
      </c>
      <c r="C122" s="1" t="s">
        <v>266</v>
      </c>
      <c r="D122" s="2" t="n">
        <v>0.0013</v>
      </c>
      <c r="E122" s="2" t="n">
        <v>0.1399</v>
      </c>
      <c r="F122" s="2" t="n">
        <f aca="false">D122/E122</f>
        <v>0.00929235167977126</v>
      </c>
      <c r="G122" s="3" t="n">
        <v>0.0205</v>
      </c>
      <c r="H122" s="2" t="n">
        <v>1.1748</v>
      </c>
      <c r="I122" s="2" t="n">
        <f aca="false">G122/H122</f>
        <v>0.0174497786857337</v>
      </c>
    </row>
    <row r="123" customFormat="false" ht="12.75" hidden="false" customHeight="false" outlineLevel="0" collapsed="false">
      <c r="B123" s="1" t="s">
        <v>267</v>
      </c>
      <c r="C123" s="1" t="s">
        <v>268</v>
      </c>
      <c r="D123" s="2" t="n">
        <v>0.0014</v>
      </c>
      <c r="E123" s="2" t="n">
        <v>0.3776</v>
      </c>
      <c r="F123" s="2" t="n">
        <f aca="false">D123/E123</f>
        <v>0.00370762711864407</v>
      </c>
      <c r="G123" s="3" t="n">
        <v>0.015</v>
      </c>
      <c r="H123" s="2" t="n">
        <v>1.0452</v>
      </c>
      <c r="I123" s="2" t="n">
        <f aca="false">G123/H123</f>
        <v>0.0143513203214696</v>
      </c>
    </row>
    <row r="124" customFormat="false" ht="12.75" hidden="false" customHeight="false" outlineLevel="0" collapsed="false">
      <c r="B124" s="1" t="s">
        <v>269</v>
      </c>
      <c r="C124" s="1" t="s">
        <v>270</v>
      </c>
      <c r="D124" s="2" t="n">
        <v>0.0014</v>
      </c>
      <c r="E124" s="2" t="n">
        <v>0.177</v>
      </c>
      <c r="F124" s="2" t="n">
        <f aca="false">D124/E124</f>
        <v>0.00790960451977401</v>
      </c>
      <c r="G124" s="3" t="n">
        <v>0.0217</v>
      </c>
      <c r="H124" s="2" t="n">
        <v>0.7296</v>
      </c>
      <c r="I124" s="2" t="n">
        <f aca="false">G124/H124</f>
        <v>0.0297423245614035</v>
      </c>
    </row>
    <row r="125" customFormat="false" ht="12.75" hidden="false" customHeight="false" outlineLevel="0" collapsed="false">
      <c r="B125" s="1" t="s">
        <v>271</v>
      </c>
      <c r="C125" s="1" t="s">
        <v>272</v>
      </c>
      <c r="D125" s="2" t="n">
        <v>0.0014</v>
      </c>
      <c r="E125" s="2" t="n">
        <v>0.2076</v>
      </c>
      <c r="F125" s="2" t="n">
        <f aca="false">D125/E125</f>
        <v>0.00674373795761079</v>
      </c>
      <c r="G125" s="3" t="n">
        <v>0.0226</v>
      </c>
      <c r="H125" s="2" t="n">
        <v>0.6758</v>
      </c>
      <c r="I125" s="2" t="n">
        <f aca="false">G125/H125</f>
        <v>0.0334418467002072</v>
      </c>
    </row>
    <row r="126" customFormat="false" ht="12.75" hidden="false" customHeight="false" outlineLevel="0" collapsed="false">
      <c r="B126" s="1" t="s">
        <v>273</v>
      </c>
      <c r="C126" s="1" t="s">
        <v>274</v>
      </c>
      <c r="D126" s="2" t="n">
        <v>0.0015</v>
      </c>
      <c r="E126" s="2" t="n">
        <v>0.3844</v>
      </c>
      <c r="F126" s="2" t="n">
        <f aca="false">D126/E126</f>
        <v>0.00390218522372529</v>
      </c>
      <c r="G126" s="3" t="n">
        <v>0.0068</v>
      </c>
      <c r="H126" s="2" t="n">
        <v>1.008</v>
      </c>
      <c r="I126" s="2" t="n">
        <f aca="false">G126/H126</f>
        <v>0.00674603174603175</v>
      </c>
    </row>
    <row r="127" customFormat="false" ht="12.75" hidden="false" customHeight="false" outlineLevel="0" collapsed="false">
      <c r="B127" s="1" t="s">
        <v>275</v>
      </c>
      <c r="C127" s="1" t="s">
        <v>276</v>
      </c>
      <c r="D127" s="2" t="n">
        <v>0.0015</v>
      </c>
      <c r="E127" s="2" t="n">
        <v>0.4081</v>
      </c>
      <c r="F127" s="2" t="n">
        <f aca="false">D127/E127</f>
        <v>0.00367556971330556</v>
      </c>
      <c r="G127" s="3" t="n">
        <v>0.0133</v>
      </c>
      <c r="H127" s="2" t="n">
        <v>1.2045</v>
      </c>
      <c r="I127" s="2" t="n">
        <f aca="false">G127/H127</f>
        <v>0.0110419261104193</v>
      </c>
    </row>
    <row r="128" customFormat="false" ht="12.75" hidden="false" customHeight="false" outlineLevel="0" collapsed="false">
      <c r="B128" s="1" t="s">
        <v>277</v>
      </c>
      <c r="C128" s="1" t="s">
        <v>278</v>
      </c>
      <c r="D128" s="2" t="n">
        <v>0.0016</v>
      </c>
      <c r="E128" s="2" t="n">
        <v>0.3182</v>
      </c>
      <c r="F128" s="2" t="n">
        <f aca="false">D128/E128</f>
        <v>0.00502828409805154</v>
      </c>
      <c r="G128" s="3" t="n">
        <v>0.0075</v>
      </c>
      <c r="H128" s="2" t="n">
        <v>1.2761</v>
      </c>
      <c r="I128" s="2" t="n">
        <f aca="false">G128/H128</f>
        <v>0.00587728234464384</v>
      </c>
    </row>
    <row r="129" customFormat="false" ht="12.75" hidden="false" customHeight="false" outlineLevel="0" collapsed="false">
      <c r="B129" s="1" t="s">
        <v>279</v>
      </c>
      <c r="C129" s="1" t="s">
        <v>280</v>
      </c>
      <c r="D129" s="2" t="n">
        <v>0.0016</v>
      </c>
      <c r="E129" s="2" t="n">
        <v>0.3967</v>
      </c>
      <c r="F129" s="2" t="n">
        <f aca="false">D129/E129</f>
        <v>0.00403327451474666</v>
      </c>
      <c r="G129" s="3" t="n">
        <v>0.0101</v>
      </c>
      <c r="H129" s="2" t="n">
        <v>0.9278</v>
      </c>
      <c r="I129" s="2" t="n">
        <f aca="false">G129/H129</f>
        <v>0.0108859668031903</v>
      </c>
    </row>
    <row r="130" customFormat="false" ht="12.75" hidden="false" customHeight="false" outlineLevel="0" collapsed="false">
      <c r="B130" s="1" t="s">
        <v>281</v>
      </c>
      <c r="C130" s="1" t="s">
        <v>282</v>
      </c>
      <c r="D130" s="2" t="n">
        <v>0.0016</v>
      </c>
      <c r="E130" s="2" t="n">
        <v>0.0752</v>
      </c>
      <c r="F130" s="2" t="n">
        <f aca="false">D130/E130</f>
        <v>0.0212765957446809</v>
      </c>
      <c r="G130" s="3" t="n">
        <v>0.0144</v>
      </c>
      <c r="H130" s="2" t="n">
        <v>0.1413</v>
      </c>
      <c r="I130" s="2" t="n">
        <f aca="false">G130/H130</f>
        <v>0.101910828025478</v>
      </c>
    </row>
    <row r="131" customFormat="false" ht="12.75" hidden="false" customHeight="false" outlineLevel="0" collapsed="false">
      <c r="B131" s="1" t="s">
        <v>283</v>
      </c>
      <c r="C131" s="1" t="s">
        <v>284</v>
      </c>
      <c r="D131" s="2" t="n">
        <v>0.0017</v>
      </c>
      <c r="E131" s="2" t="n">
        <v>0.2946</v>
      </c>
      <c r="F131" s="2" t="n">
        <f aca="false">D131/E131</f>
        <v>0.00577053632043449</v>
      </c>
      <c r="G131" s="3" t="n">
        <v>0.0084</v>
      </c>
      <c r="H131" s="2" t="n">
        <v>0.7297</v>
      </c>
      <c r="I131" s="2" t="n">
        <f aca="false">G131/H131</f>
        <v>0.0115115801014115</v>
      </c>
    </row>
    <row r="132" customFormat="false" ht="12.75" hidden="false" customHeight="false" outlineLevel="0" collapsed="false">
      <c r="B132" s="1" t="s">
        <v>285</v>
      </c>
      <c r="C132" s="1" t="s">
        <v>286</v>
      </c>
      <c r="D132" s="2" t="n">
        <v>0.0017</v>
      </c>
      <c r="E132" s="2" t="n">
        <v>0.2358</v>
      </c>
      <c r="F132" s="2" t="n">
        <f aca="false">D132/E132</f>
        <v>0.00720949957591179</v>
      </c>
      <c r="G132" s="3" t="n">
        <v>0.0121</v>
      </c>
      <c r="H132" s="2" t="n">
        <v>1.1314</v>
      </c>
      <c r="I132" s="2" t="n">
        <f aca="false">G132/H132</f>
        <v>0.0106947145129928</v>
      </c>
    </row>
    <row r="133" customFormat="false" ht="12.75" hidden="false" customHeight="false" outlineLevel="0" collapsed="false">
      <c r="B133" s="1" t="s">
        <v>287</v>
      </c>
      <c r="C133" s="1" t="s">
        <v>288</v>
      </c>
      <c r="D133" s="2" t="n">
        <v>0.0017</v>
      </c>
      <c r="E133" s="2" t="n">
        <v>0.1119</v>
      </c>
      <c r="F133" s="2" t="n">
        <f aca="false">D133/E133</f>
        <v>0.0151921358355675</v>
      </c>
      <c r="G133" s="3" t="n">
        <v>0.0129</v>
      </c>
      <c r="H133" s="2" t="n">
        <v>0.1905</v>
      </c>
      <c r="I133" s="2" t="n">
        <f aca="false">G133/H133</f>
        <v>0.0677165354330709</v>
      </c>
    </row>
    <row r="134" customFormat="false" ht="12.75" hidden="false" customHeight="false" outlineLevel="0" collapsed="false">
      <c r="B134" s="1" t="s">
        <v>289</v>
      </c>
      <c r="C134" s="1" t="s">
        <v>290</v>
      </c>
      <c r="D134" s="2" t="n">
        <v>0.0017</v>
      </c>
      <c r="E134" s="2" t="n">
        <v>0.2591</v>
      </c>
      <c r="F134" s="2" t="n">
        <f aca="false">D134/E134</f>
        <v>0.00656117329216519</v>
      </c>
      <c r="G134" s="3" t="n">
        <v>0.0147</v>
      </c>
      <c r="H134" s="2" t="n">
        <v>0.5382</v>
      </c>
      <c r="I134" s="2" t="n">
        <f aca="false">G134/H134</f>
        <v>0.0273132664437012</v>
      </c>
    </row>
    <row r="135" customFormat="false" ht="12.75" hidden="false" customHeight="false" outlineLevel="0" collapsed="false">
      <c r="B135" s="1" t="s">
        <v>291</v>
      </c>
      <c r="C135" s="1" t="s">
        <v>292</v>
      </c>
      <c r="D135" s="2" t="n">
        <v>0.0017</v>
      </c>
      <c r="E135" s="2" t="n">
        <v>0.4367</v>
      </c>
      <c r="F135" s="2" t="n">
        <f aca="false">D135/E135</f>
        <v>0.00389283260819785</v>
      </c>
      <c r="G135" s="3" t="n">
        <v>0.071</v>
      </c>
      <c r="H135" s="2" t="n">
        <v>1.279</v>
      </c>
      <c r="I135" s="2" t="n">
        <f aca="false">G135/H135</f>
        <v>0.055512118842846</v>
      </c>
    </row>
    <row r="136" customFormat="false" ht="12.75" hidden="false" customHeight="false" outlineLevel="0" collapsed="false">
      <c r="B136" s="1" t="s">
        <v>293</v>
      </c>
      <c r="C136" s="1" t="s">
        <v>294</v>
      </c>
      <c r="D136" s="2" t="n">
        <v>0.0018</v>
      </c>
      <c r="E136" s="2" t="n">
        <v>0.3846</v>
      </c>
      <c r="F136" s="2" t="n">
        <f aca="false">D136/E136</f>
        <v>0.0046801872074883</v>
      </c>
      <c r="G136" s="3" t="n">
        <v>0.013</v>
      </c>
      <c r="H136" s="2" t="n">
        <v>1.5559</v>
      </c>
      <c r="I136" s="2" t="n">
        <f aca="false">G136/H136</f>
        <v>0.00835529275660389</v>
      </c>
    </row>
    <row r="137" customFormat="false" ht="12.75" hidden="false" customHeight="false" outlineLevel="0" collapsed="false">
      <c r="B137" s="1" t="s">
        <v>295</v>
      </c>
      <c r="C137" s="1" t="s">
        <v>296</v>
      </c>
      <c r="D137" s="2" t="n">
        <v>0.0018</v>
      </c>
      <c r="E137" s="2" t="n">
        <v>0.3114</v>
      </c>
      <c r="F137" s="2" t="n">
        <f aca="false">D137/E137</f>
        <v>0.00578034682080925</v>
      </c>
      <c r="G137" s="3" t="n">
        <v>0.0169</v>
      </c>
      <c r="H137" s="2" t="n">
        <v>1.5211</v>
      </c>
      <c r="I137" s="2" t="n">
        <f aca="false">G137/H137</f>
        <v>0.0111103806455854</v>
      </c>
    </row>
    <row r="138" customFormat="false" ht="12.75" hidden="false" customHeight="false" outlineLevel="0" collapsed="false">
      <c r="B138" s="1" t="s">
        <v>297</v>
      </c>
      <c r="C138" s="1" t="s">
        <v>298</v>
      </c>
      <c r="D138" s="2" t="n">
        <v>0.0018</v>
      </c>
      <c r="E138" s="2" t="n">
        <v>0.3549</v>
      </c>
      <c r="F138" s="2" t="n">
        <f aca="false">D138/E138</f>
        <v>0.00507185122569738</v>
      </c>
      <c r="G138" s="3" t="n">
        <v>0.023</v>
      </c>
      <c r="H138" s="2" t="n">
        <v>1.332</v>
      </c>
      <c r="I138" s="2" t="n">
        <f aca="false">G138/H138</f>
        <v>0.0172672672672673</v>
      </c>
    </row>
    <row r="139" customFormat="false" ht="12.75" hidden="false" customHeight="false" outlineLevel="0" collapsed="false">
      <c r="B139" s="1" t="s">
        <v>299</v>
      </c>
      <c r="C139" s="1" t="s">
        <v>300</v>
      </c>
      <c r="D139" s="2" t="n">
        <v>0.0019</v>
      </c>
      <c r="E139" s="2" t="n">
        <v>0.2803</v>
      </c>
      <c r="F139" s="2" t="n">
        <f aca="false">D139/E139</f>
        <v>0.00677845165893685</v>
      </c>
      <c r="G139" s="3" t="n">
        <v>0.0054</v>
      </c>
      <c r="H139" s="2" t="n">
        <v>0.9003</v>
      </c>
      <c r="I139" s="2" t="n">
        <f aca="false">G139/H139</f>
        <v>0.00599800066644452</v>
      </c>
    </row>
    <row r="140" customFormat="false" ht="12.75" hidden="false" customHeight="false" outlineLevel="0" collapsed="false">
      <c r="B140" s="1" t="s">
        <v>301</v>
      </c>
      <c r="C140" s="1" t="s">
        <v>302</v>
      </c>
      <c r="D140" s="2" t="n">
        <v>0.0019</v>
      </c>
      <c r="E140" s="2" t="n">
        <v>0.2182</v>
      </c>
      <c r="F140" s="2" t="n">
        <f aca="false">D140/E140</f>
        <v>0.00870760769935839</v>
      </c>
      <c r="G140" s="3" t="n">
        <v>0.0058</v>
      </c>
      <c r="H140" s="2" t="n">
        <v>0.4486</v>
      </c>
      <c r="I140" s="2" t="n">
        <f aca="false">G140/H140</f>
        <v>0.0129291127953634</v>
      </c>
    </row>
    <row r="141" customFormat="false" ht="12.75" hidden="false" customHeight="false" outlineLevel="0" collapsed="false">
      <c r="B141" s="1" t="s">
        <v>303</v>
      </c>
      <c r="C141" s="1" t="s">
        <v>304</v>
      </c>
      <c r="D141" s="2" t="n">
        <v>0.0019</v>
      </c>
      <c r="E141" s="2" t="n">
        <v>0.2041</v>
      </c>
      <c r="F141" s="2" t="n">
        <f aca="false">D141/E141</f>
        <v>0.00930916217540421</v>
      </c>
      <c r="G141" s="3" t="n">
        <v>0.0118</v>
      </c>
      <c r="H141" s="2" t="n">
        <v>0.3899</v>
      </c>
      <c r="I141" s="2" t="n">
        <f aca="false">G141/H141</f>
        <v>0.0302641703000769</v>
      </c>
    </row>
    <row r="142" customFormat="false" ht="12.75" hidden="false" customHeight="false" outlineLevel="0" collapsed="false">
      <c r="B142" s="1" t="s">
        <v>305</v>
      </c>
      <c r="C142" s="1" t="s">
        <v>306</v>
      </c>
      <c r="D142" s="2" t="n">
        <v>0.0019</v>
      </c>
      <c r="E142" s="2" t="n">
        <v>0.228</v>
      </c>
      <c r="F142" s="2" t="n">
        <f aca="false">D142/E142</f>
        <v>0.00833333333333333</v>
      </c>
      <c r="G142" s="3" t="n">
        <v>0.0149</v>
      </c>
      <c r="H142" s="2" t="n">
        <v>0.6791</v>
      </c>
      <c r="I142" s="2" t="n">
        <f aca="false">G142/H142</f>
        <v>0.0219408040053011</v>
      </c>
    </row>
    <row r="143" customFormat="false" ht="12.75" hidden="false" customHeight="false" outlineLevel="0" collapsed="false">
      <c r="B143" s="1" t="s">
        <v>307</v>
      </c>
      <c r="C143" s="1" t="s">
        <v>308</v>
      </c>
      <c r="D143" s="2" t="n">
        <v>0.0019</v>
      </c>
      <c r="E143" s="2" t="n">
        <v>0.357</v>
      </c>
      <c r="F143" s="2" t="n">
        <f aca="false">D143/E143</f>
        <v>0.00532212885154062</v>
      </c>
      <c r="G143" s="3" t="n">
        <v>0.0156</v>
      </c>
      <c r="H143" s="2" t="n">
        <v>1.3174</v>
      </c>
      <c r="I143" s="2" t="n">
        <f aca="false">G143/H143</f>
        <v>0.0118415059966601</v>
      </c>
    </row>
    <row r="144" customFormat="false" ht="12.75" hidden="false" customHeight="false" outlineLevel="0" collapsed="false">
      <c r="B144" s="1" t="s">
        <v>309</v>
      </c>
      <c r="C144" s="1" t="s">
        <v>310</v>
      </c>
      <c r="D144" s="2" t="n">
        <v>0.0019</v>
      </c>
      <c r="E144" s="2" t="n">
        <v>0.2053</v>
      </c>
      <c r="F144" s="2" t="n">
        <f aca="false">D144/E144</f>
        <v>0.00925474914758889</v>
      </c>
      <c r="G144" s="3" t="n">
        <v>0.028</v>
      </c>
      <c r="H144" s="2" t="n">
        <v>0.5413</v>
      </c>
      <c r="I144" s="2" t="n">
        <f aca="false">G144/H144</f>
        <v>0.051727323111029</v>
      </c>
    </row>
    <row r="145" customFormat="false" ht="12.75" hidden="false" customHeight="false" outlineLevel="0" collapsed="false">
      <c r="B145" s="1" t="s">
        <v>311</v>
      </c>
      <c r="C145" s="1" t="s">
        <v>312</v>
      </c>
      <c r="D145" s="2" t="n">
        <v>0.0019</v>
      </c>
      <c r="E145" s="2" t="n">
        <v>0.012</v>
      </c>
      <c r="F145" s="2" t="n">
        <f aca="false">D145/E145</f>
        <v>0.158333333333333</v>
      </c>
      <c r="G145" s="3" t="n">
        <v>0.0909</v>
      </c>
      <c r="H145" s="2" t="n">
        <v>0.8836</v>
      </c>
      <c r="I145" s="2" t="n">
        <f aca="false">G145/H145</f>
        <v>0.102874603893164</v>
      </c>
    </row>
    <row r="146" customFormat="false" ht="12.75" hidden="false" customHeight="false" outlineLevel="0" collapsed="false">
      <c r="B146" s="1" t="s">
        <v>313</v>
      </c>
      <c r="C146" s="1" t="s">
        <v>314</v>
      </c>
      <c r="D146" s="2" t="n">
        <v>0.002</v>
      </c>
      <c r="E146" s="2" t="n">
        <v>0.4614</v>
      </c>
      <c r="F146" s="2" t="n">
        <f aca="false">D146/E146</f>
        <v>0.00433463372345037</v>
      </c>
      <c r="G146" s="3" t="n">
        <v>0.0123</v>
      </c>
      <c r="H146" s="2" t="n">
        <v>1.3008</v>
      </c>
      <c r="I146" s="2" t="n">
        <f aca="false">G146/H146</f>
        <v>0.00945571955719557</v>
      </c>
    </row>
    <row r="147" customFormat="false" ht="12.75" hidden="false" customHeight="false" outlineLevel="0" collapsed="false">
      <c r="B147" s="1" t="s">
        <v>315</v>
      </c>
      <c r="C147" s="1" t="s">
        <v>316</v>
      </c>
      <c r="D147" s="2" t="n">
        <v>0.002</v>
      </c>
      <c r="E147" s="2" t="n">
        <v>0.2025</v>
      </c>
      <c r="F147" s="2" t="n">
        <f aca="false">D147/E147</f>
        <v>0.00987654320987654</v>
      </c>
      <c r="G147" s="3" t="n">
        <v>0.0133</v>
      </c>
      <c r="H147" s="2" t="n">
        <v>0.6837</v>
      </c>
      <c r="I147" s="2" t="n">
        <f aca="false">G147/H147</f>
        <v>0.0194529764516601</v>
      </c>
    </row>
    <row r="148" customFormat="false" ht="12.75" hidden="false" customHeight="false" outlineLevel="0" collapsed="false">
      <c r="B148" s="1" t="s">
        <v>317</v>
      </c>
      <c r="C148" s="1" t="s">
        <v>318</v>
      </c>
      <c r="D148" s="2" t="n">
        <v>0.0021</v>
      </c>
      <c r="E148" s="2" t="n">
        <v>0.2054</v>
      </c>
      <c r="F148" s="2" t="n">
        <f aca="false">D148/E148</f>
        <v>0.0102239532619279</v>
      </c>
      <c r="G148" s="3" t="n">
        <v>0.0084</v>
      </c>
      <c r="H148" s="2" t="n">
        <v>0.6701</v>
      </c>
      <c r="I148" s="2" t="n">
        <f aca="false">G148/H148</f>
        <v>0.0125354424712729</v>
      </c>
    </row>
    <row r="149" customFormat="false" ht="12.75" hidden="false" customHeight="false" outlineLevel="0" collapsed="false">
      <c r="B149" s="1" t="s">
        <v>319</v>
      </c>
      <c r="C149" s="1" t="s">
        <v>320</v>
      </c>
      <c r="D149" s="2" t="n">
        <v>0.0021</v>
      </c>
      <c r="E149" s="2" t="n">
        <v>0.2898</v>
      </c>
      <c r="F149" s="2" t="n">
        <f aca="false">D149/E149</f>
        <v>0.0072463768115942</v>
      </c>
      <c r="G149" s="3" t="n">
        <v>0.0159</v>
      </c>
      <c r="H149" s="2" t="n">
        <v>0.6624</v>
      </c>
      <c r="I149" s="2" t="n">
        <f aca="false">G149/H149</f>
        <v>0.0240036231884058</v>
      </c>
    </row>
    <row r="150" customFormat="false" ht="12.75" hidden="false" customHeight="false" outlineLevel="0" collapsed="false">
      <c r="B150" s="1" t="s">
        <v>321</v>
      </c>
      <c r="C150" s="1" t="s">
        <v>322</v>
      </c>
      <c r="D150" s="2" t="n">
        <v>0.0021</v>
      </c>
      <c r="E150" s="2" t="n">
        <v>0.3399</v>
      </c>
      <c r="F150" s="2" t="n">
        <f aca="false">D150/E150</f>
        <v>0.00617828773168579</v>
      </c>
      <c r="G150" s="3" t="n">
        <v>0.0237</v>
      </c>
      <c r="H150" s="2" t="n">
        <v>0.9922</v>
      </c>
      <c r="I150" s="2" t="n">
        <f aca="false">G150/H150</f>
        <v>0.0238863132432977</v>
      </c>
    </row>
    <row r="151" customFormat="false" ht="12.75" hidden="false" customHeight="false" outlineLevel="0" collapsed="false">
      <c r="B151" s="1" t="s">
        <v>323</v>
      </c>
      <c r="C151" s="1" t="s">
        <v>324</v>
      </c>
      <c r="D151" s="2" t="n">
        <v>0.0021</v>
      </c>
      <c r="E151" s="2" t="n">
        <v>0.1034</v>
      </c>
      <c r="F151" s="2" t="n">
        <f aca="false">D151/E151</f>
        <v>0.0203094777562863</v>
      </c>
      <c r="G151" s="3" t="n">
        <v>0.0364</v>
      </c>
      <c r="H151" s="2" t="n">
        <v>0.1611</v>
      </c>
      <c r="I151" s="2" t="n">
        <f aca="false">G151/H151</f>
        <v>0.22594661700807</v>
      </c>
    </row>
    <row r="152" customFormat="false" ht="12.75" hidden="false" customHeight="false" outlineLevel="0" collapsed="false">
      <c r="B152" s="1" t="s">
        <v>325</v>
      </c>
      <c r="C152" s="1" t="s">
        <v>326</v>
      </c>
      <c r="D152" s="2" t="n">
        <v>0.0021</v>
      </c>
      <c r="E152" s="2" t="n">
        <v>0.3181</v>
      </c>
      <c r="F152" s="2" t="n">
        <f aca="false">D152/E152</f>
        <v>0.00660169757937755</v>
      </c>
      <c r="G152" s="3" t="n">
        <v>0.0464</v>
      </c>
      <c r="H152" s="2" t="n">
        <v>1.8141</v>
      </c>
      <c r="I152" s="2" t="n">
        <f aca="false">G152/H152</f>
        <v>0.0255774213108428</v>
      </c>
    </row>
    <row r="153" customFormat="false" ht="12.75" hidden="false" customHeight="false" outlineLevel="0" collapsed="false">
      <c r="B153" s="1" t="s">
        <v>327</v>
      </c>
      <c r="C153" s="1" t="s">
        <v>328</v>
      </c>
      <c r="D153" s="2" t="n">
        <v>0.0022</v>
      </c>
      <c r="E153" s="2" t="n">
        <v>0.1286</v>
      </c>
      <c r="F153" s="2" t="n">
        <f aca="false">D153/E153</f>
        <v>0.0171073094867807</v>
      </c>
      <c r="G153" s="3" t="n">
        <v>0</v>
      </c>
      <c r="H153" s="2" t="n">
        <v>0.271</v>
      </c>
      <c r="I153" s="2" t="n">
        <f aca="false">G153/H153</f>
        <v>0</v>
      </c>
    </row>
    <row r="154" customFormat="false" ht="12.75" hidden="false" customHeight="false" outlineLevel="0" collapsed="false">
      <c r="B154" s="1" t="s">
        <v>329</v>
      </c>
      <c r="C154" s="1" t="s">
        <v>330</v>
      </c>
      <c r="D154" s="2" t="n">
        <v>0.0022</v>
      </c>
      <c r="E154" s="2" t="n">
        <v>0.255</v>
      </c>
      <c r="F154" s="2" t="n">
        <f aca="false">D154/E154</f>
        <v>0.00862745098039216</v>
      </c>
      <c r="G154" s="3" t="n">
        <v>0.0045</v>
      </c>
      <c r="H154" s="2" t="n">
        <v>0.7092</v>
      </c>
      <c r="I154" s="2" t="n">
        <f aca="false">G154/H154</f>
        <v>0.00634517766497462</v>
      </c>
    </row>
    <row r="155" customFormat="false" ht="12.75" hidden="false" customHeight="false" outlineLevel="0" collapsed="false">
      <c r="B155" s="1" t="s">
        <v>331</v>
      </c>
      <c r="C155" s="1" t="s">
        <v>332</v>
      </c>
      <c r="D155" s="2" t="n">
        <v>0.0022</v>
      </c>
      <c r="E155" s="2" t="n">
        <v>0.0652</v>
      </c>
      <c r="F155" s="2" t="n">
        <f aca="false">D155/E155</f>
        <v>0.0337423312883436</v>
      </c>
      <c r="G155" s="3" t="n">
        <v>0.0111</v>
      </c>
      <c r="H155" s="2" t="n">
        <v>0.1508</v>
      </c>
      <c r="I155" s="2" t="n">
        <f aca="false">G155/H155</f>
        <v>0.0736074270557029</v>
      </c>
    </row>
    <row r="156" customFormat="false" ht="12.75" hidden="false" customHeight="false" outlineLevel="0" collapsed="false">
      <c r="B156" s="1" t="s">
        <v>333</v>
      </c>
      <c r="C156" s="1" t="s">
        <v>334</v>
      </c>
      <c r="D156" s="2" t="n">
        <v>0.0023</v>
      </c>
      <c r="E156" s="2" t="n">
        <v>0.3175</v>
      </c>
      <c r="F156" s="2" t="n">
        <f aca="false">D156/E156</f>
        <v>0.00724409448818898</v>
      </c>
      <c r="G156" s="3" t="n">
        <v>0.0055</v>
      </c>
      <c r="H156" s="2" t="n">
        <v>1.825</v>
      </c>
      <c r="I156" s="2" t="n">
        <f aca="false">G156/H156</f>
        <v>0.00301369863013699</v>
      </c>
    </row>
    <row r="157" customFormat="false" ht="12.75" hidden="false" customHeight="false" outlineLevel="0" collapsed="false">
      <c r="B157" s="1" t="s">
        <v>335</v>
      </c>
      <c r="C157" s="1" t="s">
        <v>336</v>
      </c>
      <c r="D157" s="2" t="n">
        <v>0.0023</v>
      </c>
      <c r="E157" s="2" t="n">
        <v>0.3001</v>
      </c>
      <c r="F157" s="2" t="n">
        <f aca="false">D157/E157</f>
        <v>0.00766411196267911</v>
      </c>
      <c r="G157" s="3" t="n">
        <v>0.0151</v>
      </c>
      <c r="H157" s="2" t="n">
        <v>1.2134</v>
      </c>
      <c r="I157" s="2" t="n">
        <f aca="false">G157/H157</f>
        <v>0.0124443711883962</v>
      </c>
    </row>
    <row r="158" customFormat="false" ht="12.75" hidden="false" customHeight="false" outlineLevel="0" collapsed="false">
      <c r="B158" s="1" t="s">
        <v>337</v>
      </c>
      <c r="C158" s="1" t="s">
        <v>338</v>
      </c>
      <c r="D158" s="2" t="n">
        <v>0.0023</v>
      </c>
      <c r="E158" s="2" t="n">
        <v>0.3772</v>
      </c>
      <c r="F158" s="2" t="n">
        <f aca="false">D158/E158</f>
        <v>0.00609756097560976</v>
      </c>
      <c r="G158" s="3" t="n">
        <v>0.0161</v>
      </c>
      <c r="H158" s="2" t="n">
        <v>1.1227</v>
      </c>
      <c r="I158" s="2" t="n">
        <f aca="false">G158/H158</f>
        <v>0.0143404293221698</v>
      </c>
    </row>
    <row r="159" customFormat="false" ht="12.75" hidden="false" customHeight="false" outlineLevel="0" collapsed="false">
      <c r="B159" s="1" t="s">
        <v>339</v>
      </c>
      <c r="C159" s="1" t="s">
        <v>340</v>
      </c>
      <c r="D159" s="2" t="n">
        <v>0.0023</v>
      </c>
      <c r="E159" s="2" t="n">
        <v>0.2919</v>
      </c>
      <c r="F159" s="2" t="n">
        <f aca="false">D159/E159</f>
        <v>0.0078794107571086</v>
      </c>
      <c r="G159" s="3" t="n">
        <v>0.0189</v>
      </c>
      <c r="H159" s="2" t="n">
        <v>0.6704</v>
      </c>
      <c r="I159" s="2" t="n">
        <f aca="false">G159/H159</f>
        <v>0.0281921241050119</v>
      </c>
    </row>
    <row r="160" customFormat="false" ht="12.75" hidden="false" customHeight="false" outlineLevel="0" collapsed="false">
      <c r="B160" s="1" t="s">
        <v>341</v>
      </c>
      <c r="C160" s="1" t="s">
        <v>342</v>
      </c>
      <c r="D160" s="2" t="n">
        <v>0.0023</v>
      </c>
      <c r="E160" s="2" t="n">
        <v>0.4259</v>
      </c>
      <c r="F160" s="2" t="n">
        <f aca="false">D160/E160</f>
        <v>0.00540032871566095</v>
      </c>
      <c r="G160" s="3" t="n">
        <v>0.0246</v>
      </c>
      <c r="H160" s="2" t="n">
        <v>1.9057</v>
      </c>
      <c r="I160" s="2" t="n">
        <f aca="false">G160/H160</f>
        <v>0.0129086424935719</v>
      </c>
    </row>
    <row r="161" customFormat="false" ht="12.75" hidden="false" customHeight="false" outlineLevel="0" collapsed="false">
      <c r="B161" s="1" t="s">
        <v>343</v>
      </c>
      <c r="C161" s="1" t="s">
        <v>344</v>
      </c>
      <c r="D161" s="2" t="n">
        <v>0.0023</v>
      </c>
      <c r="E161" s="2" t="n">
        <v>0.3442</v>
      </c>
      <c r="F161" s="2" t="n">
        <f aca="false">D161/E161</f>
        <v>0.00668216153399187</v>
      </c>
      <c r="G161" s="3" t="n">
        <v>0.0246</v>
      </c>
      <c r="H161" s="2" t="n">
        <v>1.1018</v>
      </c>
      <c r="I161" s="2" t="n">
        <f aca="false">G161/H161</f>
        <v>0.022327101107279</v>
      </c>
    </row>
    <row r="162" customFormat="false" ht="12.75" hidden="false" customHeight="false" outlineLevel="0" collapsed="false">
      <c r="B162" s="1" t="s">
        <v>345</v>
      </c>
      <c r="C162" s="1" t="s">
        <v>346</v>
      </c>
      <c r="D162" s="2" t="n">
        <v>0.0024</v>
      </c>
      <c r="E162" s="2" t="n">
        <v>0.3301</v>
      </c>
      <c r="F162" s="2" t="n">
        <f aca="false">D162/E162</f>
        <v>0.00727052408361103</v>
      </c>
      <c r="G162" s="3" t="n">
        <v>0.0123</v>
      </c>
      <c r="H162" s="2" t="n">
        <v>1.5166</v>
      </c>
      <c r="I162" s="2" t="n">
        <f aca="false">G162/H162</f>
        <v>0.00811024660424634</v>
      </c>
    </row>
    <row r="163" customFormat="false" ht="12.75" hidden="false" customHeight="false" outlineLevel="0" collapsed="false">
      <c r="B163" s="1" t="s">
        <v>347</v>
      </c>
      <c r="C163" s="1" t="s">
        <v>348</v>
      </c>
      <c r="D163" s="2" t="n">
        <v>0.0024</v>
      </c>
      <c r="E163" s="2" t="n">
        <v>0.4093</v>
      </c>
      <c r="F163" s="2" t="n">
        <f aca="false">D163/E163</f>
        <v>0.00586366967994136</v>
      </c>
      <c r="G163" s="3" t="n">
        <v>0.0177</v>
      </c>
      <c r="H163" s="2" t="n">
        <v>1.0565</v>
      </c>
      <c r="I163" s="2" t="n">
        <f aca="false">G163/H163</f>
        <v>0.0167534311405585</v>
      </c>
    </row>
    <row r="164" customFormat="false" ht="12.75" hidden="false" customHeight="false" outlineLevel="0" collapsed="false">
      <c r="B164" s="1" t="s">
        <v>349</v>
      </c>
      <c r="C164" s="1" t="s">
        <v>350</v>
      </c>
      <c r="D164" s="2" t="n">
        <v>0.0024</v>
      </c>
      <c r="E164" s="2" t="n">
        <v>0.2272</v>
      </c>
      <c r="F164" s="2" t="n">
        <f aca="false">D164/E164</f>
        <v>0.0105633802816901</v>
      </c>
      <c r="G164" s="3" t="n">
        <v>0.0242</v>
      </c>
      <c r="H164" s="2" t="n">
        <v>0.6017</v>
      </c>
      <c r="I164" s="2" t="n">
        <f aca="false">G164/H164</f>
        <v>0.0402193784277879</v>
      </c>
    </row>
    <row r="165" customFormat="false" ht="12.75" hidden="false" customHeight="false" outlineLevel="0" collapsed="false">
      <c r="B165" s="1" t="s">
        <v>351</v>
      </c>
      <c r="C165" s="1" t="s">
        <v>352</v>
      </c>
      <c r="D165" s="2" t="n">
        <v>0.0025</v>
      </c>
      <c r="E165" s="2" t="n">
        <v>0.155</v>
      </c>
      <c r="F165" s="2" t="n">
        <f aca="false">D165/E165</f>
        <v>0.0161290322580645</v>
      </c>
      <c r="G165" s="3" t="n">
        <v>0.0098</v>
      </c>
      <c r="H165" s="2" t="n">
        <v>0.5273</v>
      </c>
      <c r="I165" s="2" t="n">
        <f aca="false">G165/H165</f>
        <v>0.0185852455907453</v>
      </c>
    </row>
    <row r="166" customFormat="false" ht="12.75" hidden="false" customHeight="false" outlineLevel="0" collapsed="false">
      <c r="B166" s="1" t="s">
        <v>353</v>
      </c>
      <c r="C166" s="1" t="s">
        <v>354</v>
      </c>
      <c r="D166" s="2" t="n">
        <v>0.0025</v>
      </c>
      <c r="E166" s="2" t="n">
        <v>0.4423</v>
      </c>
      <c r="F166" s="2" t="n">
        <f aca="false">D166/E166</f>
        <v>0.0056522722134298</v>
      </c>
      <c r="G166" s="3" t="n">
        <v>0.0152</v>
      </c>
      <c r="H166" s="2" t="n">
        <v>0.8912</v>
      </c>
      <c r="I166" s="2" t="n">
        <f aca="false">G166/H166</f>
        <v>0.0170556552962298</v>
      </c>
    </row>
    <row r="167" customFormat="false" ht="12.75" hidden="false" customHeight="false" outlineLevel="0" collapsed="false">
      <c r="B167" s="1" t="s">
        <v>355</v>
      </c>
      <c r="C167" s="1" t="s">
        <v>356</v>
      </c>
      <c r="D167" s="2" t="n">
        <v>0.0025</v>
      </c>
      <c r="E167" s="2" t="n">
        <v>0.4645</v>
      </c>
      <c r="F167" s="2" t="n">
        <f aca="false">D167/E167</f>
        <v>0.00538213132400431</v>
      </c>
      <c r="G167" s="3" t="n">
        <v>0.0177</v>
      </c>
      <c r="H167" s="2" t="n">
        <v>0.7068</v>
      </c>
      <c r="I167" s="2" t="n">
        <f aca="false">G167/H167</f>
        <v>0.0250424448217318</v>
      </c>
    </row>
    <row r="168" customFormat="false" ht="12.75" hidden="false" customHeight="false" outlineLevel="0" collapsed="false">
      <c r="B168" s="1" t="s">
        <v>357</v>
      </c>
      <c r="C168" s="1" t="s">
        <v>358</v>
      </c>
      <c r="D168" s="2" t="n">
        <v>0.0025</v>
      </c>
      <c r="E168" s="2" t="n">
        <v>0.4353</v>
      </c>
      <c r="F168" s="2" t="n">
        <f aca="false">D168/E168</f>
        <v>0.00574316563289685</v>
      </c>
      <c r="G168" s="3" t="n">
        <v>0.0177</v>
      </c>
      <c r="H168" s="2" t="n">
        <v>2.647</v>
      </c>
      <c r="I168" s="2" t="n">
        <f aca="false">G168/H168</f>
        <v>0.00668681526256139</v>
      </c>
    </row>
    <row r="169" customFormat="false" ht="12.75" hidden="false" customHeight="false" outlineLevel="0" collapsed="false">
      <c r="B169" s="1" t="s">
        <v>359</v>
      </c>
      <c r="C169" s="1" t="s">
        <v>360</v>
      </c>
      <c r="D169" s="2" t="n">
        <v>0.0025</v>
      </c>
      <c r="E169" s="2" t="n">
        <v>0.2367</v>
      </c>
      <c r="F169" s="2" t="n">
        <f aca="false">D169/E169</f>
        <v>0.0105618926911703</v>
      </c>
      <c r="G169" s="3" t="n">
        <v>0.0765</v>
      </c>
      <c r="H169" s="2" t="n">
        <v>1.5361</v>
      </c>
      <c r="I169" s="2" t="n">
        <f aca="false">G169/H169</f>
        <v>0.0498014452184103</v>
      </c>
    </row>
    <row r="170" customFormat="false" ht="12.75" hidden="false" customHeight="false" outlineLevel="0" collapsed="false">
      <c r="B170" s="1" t="s">
        <v>361</v>
      </c>
      <c r="C170" s="1" t="s">
        <v>362</v>
      </c>
      <c r="D170" s="2" t="n">
        <v>0.0026</v>
      </c>
      <c r="E170" s="2" t="n">
        <v>0.4421</v>
      </c>
      <c r="F170" s="2" t="n">
        <f aca="false">D170/E170</f>
        <v>0.00588102239312373</v>
      </c>
      <c r="G170" s="3" t="n">
        <v>0.008</v>
      </c>
      <c r="H170" s="2" t="n">
        <v>1.2034</v>
      </c>
      <c r="I170" s="2" t="n">
        <f aca="false">G170/H170</f>
        <v>0.00664783114508892</v>
      </c>
    </row>
    <row r="171" customFormat="false" ht="12.75" hidden="false" customHeight="false" outlineLevel="0" collapsed="false">
      <c r="B171" s="1" t="s">
        <v>363</v>
      </c>
      <c r="C171" s="1" t="s">
        <v>364</v>
      </c>
      <c r="D171" s="2" t="n">
        <v>0.0026</v>
      </c>
      <c r="E171" s="2" t="n">
        <v>0.3795</v>
      </c>
      <c r="F171" s="2" t="n">
        <f aca="false">D171/E171</f>
        <v>0.00685111989459816</v>
      </c>
      <c r="G171" s="3" t="n">
        <v>0.0171</v>
      </c>
      <c r="H171" s="2" t="n">
        <v>1.6062</v>
      </c>
      <c r="I171" s="2" t="n">
        <f aca="false">G171/H171</f>
        <v>0.0106462457975346</v>
      </c>
    </row>
    <row r="172" customFormat="false" ht="12.75" hidden="false" customHeight="false" outlineLevel="0" collapsed="false">
      <c r="B172" s="1" t="s">
        <v>365</v>
      </c>
      <c r="C172" s="1" t="s">
        <v>366</v>
      </c>
      <c r="D172" s="2" t="n">
        <v>0.0026</v>
      </c>
      <c r="E172" s="2" t="n">
        <v>0.4104</v>
      </c>
      <c r="F172" s="2" t="n">
        <f aca="false">D172/E172</f>
        <v>0.00633528265107212</v>
      </c>
      <c r="G172" s="3" t="n">
        <v>0.0212</v>
      </c>
      <c r="H172" s="2" t="n">
        <v>1.112</v>
      </c>
      <c r="I172" s="2" t="n">
        <f aca="false">G172/H172</f>
        <v>0.0190647482014388</v>
      </c>
    </row>
    <row r="173" customFormat="false" ht="12.75" hidden="false" customHeight="false" outlineLevel="0" collapsed="false">
      <c r="B173" s="1" t="s">
        <v>367</v>
      </c>
      <c r="C173" s="1" t="s">
        <v>368</v>
      </c>
      <c r="D173" s="2" t="n">
        <v>0.0026</v>
      </c>
      <c r="E173" s="2" t="n">
        <v>0.2514</v>
      </c>
      <c r="F173" s="2" t="n">
        <f aca="false">D173/E173</f>
        <v>0.0103420843277645</v>
      </c>
      <c r="G173" s="3" t="n">
        <v>0.0691</v>
      </c>
      <c r="H173" s="2" t="n">
        <v>0.513</v>
      </c>
      <c r="I173" s="2" t="n">
        <f aca="false">G173/H173</f>
        <v>0.134697855750487</v>
      </c>
    </row>
    <row r="174" customFormat="false" ht="12.75" hidden="false" customHeight="false" outlineLevel="0" collapsed="false">
      <c r="B174" s="1" t="s">
        <v>369</v>
      </c>
      <c r="C174" s="1" t="s">
        <v>370</v>
      </c>
      <c r="D174" s="2" t="n">
        <v>0.0027</v>
      </c>
      <c r="E174" s="2" t="n">
        <v>0.5471</v>
      </c>
      <c r="F174" s="2" t="n">
        <f aca="false">D174/E174</f>
        <v>0.0049351124108938</v>
      </c>
      <c r="G174" s="3" t="n">
        <v>0.0058</v>
      </c>
      <c r="H174" s="2" t="n">
        <v>1.3075</v>
      </c>
      <c r="I174" s="2" t="n">
        <f aca="false">G174/H174</f>
        <v>0.00443594646271511</v>
      </c>
    </row>
    <row r="175" customFormat="false" ht="12.75" hidden="false" customHeight="false" outlineLevel="0" collapsed="false">
      <c r="B175" s="1" t="s">
        <v>371</v>
      </c>
      <c r="C175" s="1" t="s">
        <v>372</v>
      </c>
      <c r="D175" s="2" t="n">
        <v>0.0027</v>
      </c>
      <c r="E175" s="2" t="n">
        <v>0.3052</v>
      </c>
      <c r="F175" s="2" t="n">
        <f aca="false">D175/E175</f>
        <v>0.00884665792922674</v>
      </c>
      <c r="G175" s="3" t="n">
        <v>0.0143</v>
      </c>
      <c r="H175" s="2" t="n">
        <v>0.8135</v>
      </c>
      <c r="I175" s="2" t="n">
        <f aca="false">G175/H175</f>
        <v>0.0175783650891211</v>
      </c>
    </row>
    <row r="176" customFormat="false" ht="12.75" hidden="false" customHeight="false" outlineLevel="0" collapsed="false">
      <c r="B176" s="1" t="s">
        <v>373</v>
      </c>
      <c r="C176" s="1" t="s">
        <v>374</v>
      </c>
      <c r="D176" s="2" t="n">
        <v>0.0027</v>
      </c>
      <c r="E176" s="2" t="n">
        <v>0.3961</v>
      </c>
      <c r="F176" s="2" t="n">
        <f aca="false">D176/E176</f>
        <v>0.00681646048977531</v>
      </c>
      <c r="G176" s="3" t="n">
        <v>0.0168</v>
      </c>
      <c r="H176" s="2" t="n">
        <v>0.9074</v>
      </c>
      <c r="I176" s="2" t="n">
        <f aca="false">G176/H176</f>
        <v>0.0185144368525457</v>
      </c>
    </row>
    <row r="177" customFormat="false" ht="12.75" hidden="false" customHeight="false" outlineLevel="0" collapsed="false">
      <c r="B177" s="1" t="s">
        <v>375</v>
      </c>
      <c r="C177" s="1" t="s">
        <v>376</v>
      </c>
      <c r="D177" s="2" t="n">
        <v>0.0027</v>
      </c>
      <c r="E177" s="2" t="n">
        <v>0.445</v>
      </c>
      <c r="F177" s="2" t="n">
        <f aca="false">D177/E177</f>
        <v>0.00606741573033708</v>
      </c>
      <c r="G177" s="3" t="n">
        <v>0.02</v>
      </c>
      <c r="H177" s="2" t="n">
        <v>0.7301</v>
      </c>
      <c r="I177" s="2" t="n">
        <f aca="false">G177/H177</f>
        <v>0.0273935077386659</v>
      </c>
    </row>
    <row r="178" customFormat="false" ht="12.75" hidden="false" customHeight="false" outlineLevel="0" collapsed="false">
      <c r="B178" s="1" t="s">
        <v>377</v>
      </c>
      <c r="C178" s="1" t="s">
        <v>378</v>
      </c>
      <c r="D178" s="2" t="n">
        <v>0.0027</v>
      </c>
      <c r="E178" s="2" t="n">
        <v>0.4127</v>
      </c>
      <c r="F178" s="2" t="n">
        <f aca="false">D178/E178</f>
        <v>0.00654228252968258</v>
      </c>
      <c r="G178" s="3" t="n">
        <v>0.0366</v>
      </c>
      <c r="H178" s="2" t="n">
        <v>1.1995</v>
      </c>
      <c r="I178" s="2" t="n">
        <f aca="false">G178/H178</f>
        <v>0.0305127136306795</v>
      </c>
    </row>
    <row r="179" customFormat="false" ht="12.75" hidden="false" customHeight="false" outlineLevel="0" collapsed="false">
      <c r="B179" s="1" t="s">
        <v>379</v>
      </c>
      <c r="C179" s="1" t="s">
        <v>380</v>
      </c>
      <c r="D179" s="2" t="n">
        <v>0.0028</v>
      </c>
      <c r="E179" s="2" t="n">
        <v>0.3942</v>
      </c>
      <c r="F179" s="2" t="n">
        <f aca="false">D179/E179</f>
        <v>0.00710299340436327</v>
      </c>
      <c r="G179" s="3" t="n">
        <v>0.0027</v>
      </c>
      <c r="H179" s="2" t="n">
        <v>1.1577</v>
      </c>
      <c r="I179" s="2" t="n">
        <f aca="false">G179/H179</f>
        <v>0.00233221041720653</v>
      </c>
    </row>
    <row r="180" customFormat="false" ht="12.75" hidden="false" customHeight="false" outlineLevel="0" collapsed="false">
      <c r="B180" s="1" t="s">
        <v>381</v>
      </c>
      <c r="C180" s="1" t="s">
        <v>382</v>
      </c>
      <c r="D180" s="2" t="n">
        <v>0.0028</v>
      </c>
      <c r="E180" s="2" t="n">
        <v>0.2129</v>
      </c>
      <c r="F180" s="2" t="n">
        <f aca="false">D180/E180</f>
        <v>0.0131517144199155</v>
      </c>
      <c r="G180" s="3" t="n">
        <v>0.0098</v>
      </c>
      <c r="H180" s="2" t="n">
        <v>1.0401</v>
      </c>
      <c r="I180" s="2" t="n">
        <f aca="false">G180/H180</f>
        <v>0.00942217094510143</v>
      </c>
    </row>
    <row r="181" customFormat="false" ht="12.75" hidden="false" customHeight="false" outlineLevel="0" collapsed="false">
      <c r="B181" s="1" t="s">
        <v>383</v>
      </c>
      <c r="C181" s="1" t="s">
        <v>384</v>
      </c>
      <c r="D181" s="2" t="n">
        <v>0.0028</v>
      </c>
      <c r="E181" s="2" t="n">
        <v>0.3704</v>
      </c>
      <c r="F181" s="2" t="n">
        <f aca="false">D181/E181</f>
        <v>0.00755939524838013</v>
      </c>
      <c r="G181" s="3" t="n">
        <v>0.014</v>
      </c>
      <c r="H181" s="2" t="n">
        <v>1.056</v>
      </c>
      <c r="I181" s="2" t="n">
        <f aca="false">G181/H181</f>
        <v>0.0132575757575758</v>
      </c>
    </row>
    <row r="182" customFormat="false" ht="12.75" hidden="false" customHeight="false" outlineLevel="0" collapsed="false">
      <c r="B182" s="1" t="s">
        <v>385</v>
      </c>
      <c r="C182" s="1" t="s">
        <v>386</v>
      </c>
      <c r="D182" s="2" t="n">
        <v>0.0028</v>
      </c>
      <c r="E182" s="2" t="n">
        <v>0.3894</v>
      </c>
      <c r="F182" s="2" t="n">
        <f aca="false">D182/E182</f>
        <v>0.00719054956343092</v>
      </c>
      <c r="G182" s="3" t="n">
        <v>0.0169</v>
      </c>
      <c r="H182" s="2" t="n">
        <v>1.7171</v>
      </c>
      <c r="I182" s="2" t="n">
        <f aca="false">G182/H182</f>
        <v>0.00984217576145827</v>
      </c>
    </row>
    <row r="183" customFormat="false" ht="12.75" hidden="false" customHeight="false" outlineLevel="0" collapsed="false">
      <c r="B183" s="1" t="s">
        <v>387</v>
      </c>
      <c r="C183" s="1" t="s">
        <v>388</v>
      </c>
      <c r="D183" s="2" t="n">
        <v>0.0028</v>
      </c>
      <c r="E183" s="2" t="n">
        <v>0.3252</v>
      </c>
      <c r="F183" s="2" t="n">
        <f aca="false">D183/E183</f>
        <v>0.00861008610086101</v>
      </c>
      <c r="G183" s="3" t="n">
        <v>0.0213</v>
      </c>
      <c r="H183" s="2" t="n">
        <v>1.2427</v>
      </c>
      <c r="I183" s="2" t="n">
        <f aca="false">G183/H183</f>
        <v>0.0171400981733323</v>
      </c>
    </row>
    <row r="184" customFormat="false" ht="12.75" hidden="false" customHeight="false" outlineLevel="0" collapsed="false">
      <c r="B184" s="1" t="s">
        <v>389</v>
      </c>
      <c r="C184" s="1" t="s">
        <v>390</v>
      </c>
      <c r="D184" s="2" t="n">
        <v>0.0028</v>
      </c>
      <c r="E184" s="2" t="n">
        <v>0.2745</v>
      </c>
      <c r="F184" s="2" t="n">
        <f aca="false">D184/E184</f>
        <v>0.010200364298725</v>
      </c>
      <c r="G184" s="3" t="n">
        <v>0.0356</v>
      </c>
      <c r="H184" s="2" t="n">
        <v>0.6487</v>
      </c>
      <c r="I184" s="2" t="n">
        <f aca="false">G184/H184</f>
        <v>0.0548789887467242</v>
      </c>
    </row>
    <row r="185" customFormat="false" ht="12.75" hidden="false" customHeight="false" outlineLevel="0" collapsed="false">
      <c r="B185" s="1" t="s">
        <v>391</v>
      </c>
      <c r="C185" s="1" t="s">
        <v>392</v>
      </c>
      <c r="D185" s="2" t="n">
        <v>0.0028</v>
      </c>
      <c r="E185" s="2" t="n">
        <v>0.2276</v>
      </c>
      <c r="F185" s="2" t="n">
        <f aca="false">D185/E185</f>
        <v>0.0123022847100176</v>
      </c>
      <c r="G185" s="3" t="n">
        <v>0.0416</v>
      </c>
      <c r="H185" s="2" t="n">
        <v>0.7858</v>
      </c>
      <c r="I185" s="2" t="n">
        <f aca="false">G185/H185</f>
        <v>0.0529396793077119</v>
      </c>
    </row>
    <row r="186" customFormat="false" ht="12.75" hidden="false" customHeight="false" outlineLevel="0" collapsed="false">
      <c r="B186" s="1" t="s">
        <v>393</v>
      </c>
      <c r="C186" s="1" t="s">
        <v>394</v>
      </c>
      <c r="D186" s="2" t="n">
        <v>0.0028</v>
      </c>
      <c r="E186" s="2" t="n">
        <v>0.3335</v>
      </c>
      <c r="F186" s="2" t="n">
        <f aca="false">D186/E186</f>
        <v>0.00839580209895052</v>
      </c>
      <c r="G186" s="3" t="n">
        <v>0.0545</v>
      </c>
      <c r="H186" s="2" t="n">
        <v>1.1678</v>
      </c>
      <c r="I186" s="2" t="n">
        <f aca="false">G186/H186</f>
        <v>0.0466689501626991</v>
      </c>
    </row>
    <row r="187" customFormat="false" ht="12.75" hidden="false" customHeight="false" outlineLevel="0" collapsed="false">
      <c r="B187" s="1" t="s">
        <v>395</v>
      </c>
      <c r="C187" s="1" t="s">
        <v>396</v>
      </c>
      <c r="D187" s="2" t="n">
        <v>0.0029</v>
      </c>
      <c r="E187" s="2" t="n">
        <v>0.362</v>
      </c>
      <c r="F187" s="2" t="n">
        <f aca="false">D187/E187</f>
        <v>0.00801104972375691</v>
      </c>
      <c r="G187" s="3" t="n">
        <v>0.0044</v>
      </c>
      <c r="H187" s="2" t="n">
        <v>1.0237</v>
      </c>
      <c r="I187" s="2" t="n">
        <f aca="false">G187/H187</f>
        <v>0.00429813421900948</v>
      </c>
    </row>
    <row r="188" customFormat="false" ht="12.75" hidden="false" customHeight="false" outlineLevel="0" collapsed="false">
      <c r="B188" s="1" t="s">
        <v>397</v>
      </c>
      <c r="C188" s="1" t="s">
        <v>398</v>
      </c>
      <c r="D188" s="2" t="n">
        <v>0.0029</v>
      </c>
      <c r="E188" s="2" t="n">
        <v>0.2831</v>
      </c>
      <c r="F188" s="2" t="n">
        <f aca="false">D188/E188</f>
        <v>0.0102437301306959</v>
      </c>
      <c r="G188" s="3" t="n">
        <v>0.0092</v>
      </c>
      <c r="H188" s="2" t="n">
        <v>0.8776</v>
      </c>
      <c r="I188" s="2" t="n">
        <f aca="false">G188/H188</f>
        <v>0.0104831358249772</v>
      </c>
    </row>
    <row r="189" customFormat="false" ht="12.75" hidden="false" customHeight="false" outlineLevel="0" collapsed="false">
      <c r="B189" s="1" t="s">
        <v>399</v>
      </c>
      <c r="C189" s="1" t="s">
        <v>400</v>
      </c>
      <c r="D189" s="2" t="n">
        <v>0.0029</v>
      </c>
      <c r="E189" s="2" t="n">
        <v>0.2815</v>
      </c>
      <c r="F189" s="2" t="n">
        <f aca="false">D189/E189</f>
        <v>0.0103019538188277</v>
      </c>
      <c r="G189" s="3" t="n">
        <v>0.0158</v>
      </c>
      <c r="H189" s="2" t="n">
        <v>0.6324</v>
      </c>
      <c r="I189" s="2" t="n">
        <f aca="false">G189/H189</f>
        <v>0.0249841872232764</v>
      </c>
    </row>
    <row r="190" customFormat="false" ht="12.75" hidden="false" customHeight="false" outlineLevel="0" collapsed="false">
      <c r="B190" s="1" t="s">
        <v>401</v>
      </c>
      <c r="C190" s="1" t="s">
        <v>402</v>
      </c>
      <c r="D190" s="2" t="n">
        <v>0.0029</v>
      </c>
      <c r="E190" s="2" t="n">
        <v>0.0987</v>
      </c>
      <c r="F190" s="2" t="n">
        <f aca="false">D190/E190</f>
        <v>0.0293819655521783</v>
      </c>
      <c r="G190" s="3" t="n">
        <v>0.0213</v>
      </c>
      <c r="H190" s="2" t="n">
        <v>0.2216</v>
      </c>
      <c r="I190" s="2" t="n">
        <f aca="false">G190/H190</f>
        <v>0.0961191335740072</v>
      </c>
    </row>
    <row r="191" customFormat="false" ht="12.75" hidden="false" customHeight="false" outlineLevel="0" collapsed="false">
      <c r="B191" s="1" t="s">
        <v>403</v>
      </c>
      <c r="C191" s="1" t="s">
        <v>404</v>
      </c>
      <c r="D191" s="2" t="n">
        <v>0.0029</v>
      </c>
      <c r="E191" s="2" t="n">
        <v>0.2423</v>
      </c>
      <c r="F191" s="2" t="n">
        <f aca="false">D191/E191</f>
        <v>0.0119686339248865</v>
      </c>
      <c r="G191" s="3" t="n">
        <v>0.0274</v>
      </c>
      <c r="H191" s="2" t="n">
        <v>0.7806</v>
      </c>
      <c r="I191" s="2" t="n">
        <f aca="false">G191/H191</f>
        <v>0.035101204201896</v>
      </c>
    </row>
    <row r="192" customFormat="false" ht="12.75" hidden="false" customHeight="false" outlineLevel="0" collapsed="false">
      <c r="B192" s="1" t="s">
        <v>405</v>
      </c>
      <c r="C192" s="1" t="s">
        <v>406</v>
      </c>
      <c r="D192" s="2" t="n">
        <v>0.003</v>
      </c>
      <c r="E192" s="2" t="n">
        <v>0.4424</v>
      </c>
      <c r="F192" s="2" t="n">
        <f aca="false">D192/E192</f>
        <v>0.00678119349005425</v>
      </c>
      <c r="G192" s="3" t="n">
        <v>0.0117</v>
      </c>
      <c r="H192" s="2" t="n">
        <v>1.6006</v>
      </c>
      <c r="I192" s="2" t="n">
        <f aca="false">G192/H192</f>
        <v>0.00730975884043484</v>
      </c>
    </row>
    <row r="193" customFormat="false" ht="12.75" hidden="false" customHeight="false" outlineLevel="0" collapsed="false">
      <c r="B193" s="1" t="s">
        <v>407</v>
      </c>
      <c r="C193" s="1" t="s">
        <v>408</v>
      </c>
      <c r="D193" s="2" t="n">
        <v>0.0031</v>
      </c>
      <c r="E193" s="2" t="n">
        <v>0.1227</v>
      </c>
      <c r="F193" s="2" t="n">
        <f aca="false">D193/E193</f>
        <v>0.0252648736756316</v>
      </c>
      <c r="G193" s="3" t="n">
        <v>0.0028</v>
      </c>
      <c r="H193" s="2" t="n">
        <v>0.208</v>
      </c>
      <c r="I193" s="2" t="n">
        <f aca="false">G193/H193</f>
        <v>0.0134615384615385</v>
      </c>
    </row>
    <row r="194" customFormat="false" ht="12.75" hidden="false" customHeight="false" outlineLevel="0" collapsed="false">
      <c r="B194" s="1" t="s">
        <v>409</v>
      </c>
      <c r="C194" s="1" t="s">
        <v>410</v>
      </c>
      <c r="D194" s="2" t="n">
        <v>0.0031</v>
      </c>
      <c r="E194" s="2" t="n">
        <v>0.407</v>
      </c>
      <c r="F194" s="2" t="n">
        <f aca="false">D194/E194</f>
        <v>0.00761670761670762</v>
      </c>
      <c r="G194" s="3" t="n">
        <v>0.003</v>
      </c>
      <c r="H194" s="2" t="n">
        <v>1.0292</v>
      </c>
      <c r="I194" s="2" t="n">
        <f aca="false">G194/H194</f>
        <v>0.00291488534784299</v>
      </c>
    </row>
    <row r="195" customFormat="false" ht="12.75" hidden="false" customHeight="false" outlineLevel="0" collapsed="false">
      <c r="B195" s="1" t="s">
        <v>411</v>
      </c>
      <c r="C195" s="1" t="s">
        <v>412</v>
      </c>
      <c r="D195" s="2" t="n">
        <v>0.0031</v>
      </c>
      <c r="E195" s="2" t="n">
        <v>0.3727</v>
      </c>
      <c r="F195" s="2" t="n">
        <f aca="false">D195/E195</f>
        <v>0.00831768178159378</v>
      </c>
      <c r="G195" s="3" t="n">
        <v>0.0087</v>
      </c>
      <c r="H195" s="2" t="n">
        <v>1.2588</v>
      </c>
      <c r="I195" s="2" t="n">
        <f aca="false">G195/H195</f>
        <v>0.00691134413727359</v>
      </c>
    </row>
    <row r="196" customFormat="false" ht="12.75" hidden="false" customHeight="false" outlineLevel="0" collapsed="false">
      <c r="B196" s="1" t="s">
        <v>413</v>
      </c>
      <c r="C196" s="1" t="s">
        <v>414</v>
      </c>
      <c r="D196" s="2" t="n">
        <v>0.0031</v>
      </c>
      <c r="E196" s="2" t="n">
        <v>0.3859</v>
      </c>
      <c r="F196" s="2" t="n">
        <f aca="false">D196/E196</f>
        <v>0.00803316921482249</v>
      </c>
      <c r="G196" s="3" t="n">
        <v>0.0098</v>
      </c>
      <c r="H196" s="2" t="n">
        <v>2.595</v>
      </c>
      <c r="I196" s="2" t="n">
        <f aca="false">G196/H196</f>
        <v>0.00377649325626204</v>
      </c>
    </row>
    <row r="197" customFormat="false" ht="12.75" hidden="false" customHeight="false" outlineLevel="0" collapsed="false">
      <c r="B197" s="1" t="s">
        <v>415</v>
      </c>
      <c r="C197" s="1" t="s">
        <v>416</v>
      </c>
      <c r="D197" s="2" t="n">
        <v>0.0031</v>
      </c>
      <c r="E197" s="2" t="n">
        <v>0.2743</v>
      </c>
      <c r="F197" s="2" t="n">
        <f aca="false">D197/E197</f>
        <v>0.011301494713817</v>
      </c>
      <c r="G197" s="3" t="n">
        <v>0.0109</v>
      </c>
      <c r="H197" s="2" t="n">
        <v>2.6015</v>
      </c>
      <c r="I197" s="2" t="n">
        <f aca="false">G197/H197</f>
        <v>0.00418989044781857</v>
      </c>
    </row>
    <row r="198" customFormat="false" ht="12.75" hidden="false" customHeight="false" outlineLevel="0" collapsed="false">
      <c r="B198" s="1" t="s">
        <v>417</v>
      </c>
      <c r="C198" s="1" t="s">
        <v>418</v>
      </c>
      <c r="D198" s="2" t="n">
        <v>0.0031</v>
      </c>
      <c r="E198" s="2" t="n">
        <v>0.2834</v>
      </c>
      <c r="F198" s="2" t="n">
        <f aca="false">D198/E198</f>
        <v>0.0109386026817219</v>
      </c>
      <c r="G198" s="3" t="n">
        <v>0.011</v>
      </c>
      <c r="H198" s="2" t="n">
        <v>0.6647</v>
      </c>
      <c r="I198" s="2" t="n">
        <f aca="false">G198/H198</f>
        <v>0.0165488190160975</v>
      </c>
    </row>
    <row r="199" customFormat="false" ht="12.75" hidden="false" customHeight="false" outlineLevel="0" collapsed="false">
      <c r="B199" s="1" t="s">
        <v>419</v>
      </c>
      <c r="C199" s="1" t="s">
        <v>420</v>
      </c>
      <c r="D199" s="2" t="n">
        <v>0.0031</v>
      </c>
      <c r="E199" s="2" t="n">
        <v>0.3392</v>
      </c>
      <c r="F199" s="2" t="n">
        <f aca="false">D199/E199</f>
        <v>0.00913915094339623</v>
      </c>
      <c r="G199" s="3" t="n">
        <v>0.0133</v>
      </c>
      <c r="H199" s="2" t="n">
        <v>1.0403</v>
      </c>
      <c r="I199" s="2" t="n">
        <f aca="false">G199/H199</f>
        <v>0.0127847736229934</v>
      </c>
    </row>
    <row r="200" customFormat="false" ht="12.75" hidden="false" customHeight="false" outlineLevel="0" collapsed="false">
      <c r="B200" s="1" t="s">
        <v>421</v>
      </c>
      <c r="C200" s="1" t="s">
        <v>422</v>
      </c>
      <c r="D200" s="2" t="n">
        <v>0.0031</v>
      </c>
      <c r="E200" s="2" t="n">
        <v>0.2713</v>
      </c>
      <c r="F200" s="2" t="n">
        <f aca="false">D200/E200</f>
        <v>0.011426465167711</v>
      </c>
      <c r="G200" s="3" t="n">
        <v>0.0193</v>
      </c>
      <c r="H200" s="2" t="n">
        <v>0.9883</v>
      </c>
      <c r="I200" s="2" t="n">
        <f aca="false">G200/H200</f>
        <v>0.0195284832540727</v>
      </c>
    </row>
    <row r="201" customFormat="false" ht="12.75" hidden="false" customHeight="false" outlineLevel="0" collapsed="false">
      <c r="B201" s="1" t="s">
        <v>423</v>
      </c>
      <c r="C201" s="1" t="s">
        <v>424</v>
      </c>
      <c r="D201" s="2" t="n">
        <v>0.0031</v>
      </c>
      <c r="E201" s="2" t="n">
        <v>0.3488</v>
      </c>
      <c r="F201" s="2" t="n">
        <f aca="false">D201/E201</f>
        <v>0.00888761467889908</v>
      </c>
      <c r="G201" s="3" t="n">
        <v>0.0327</v>
      </c>
      <c r="H201" s="2" t="n">
        <v>1.775</v>
      </c>
      <c r="I201" s="2" t="n">
        <f aca="false">G201/H201</f>
        <v>0.0184225352112676</v>
      </c>
    </row>
    <row r="202" customFormat="false" ht="12.75" hidden="false" customHeight="false" outlineLevel="0" collapsed="false">
      <c r="B202" s="1" t="s">
        <v>425</v>
      </c>
      <c r="C202" s="1" t="s">
        <v>426</v>
      </c>
      <c r="D202" s="2" t="n">
        <v>0.0031</v>
      </c>
      <c r="E202" s="2" t="n">
        <v>0.4119</v>
      </c>
      <c r="F202" s="2" t="n">
        <f aca="false">D202/E202</f>
        <v>0.0075260985676135</v>
      </c>
      <c r="G202" s="3" t="n">
        <v>0.0382</v>
      </c>
      <c r="H202" s="2" t="n">
        <v>0.5976</v>
      </c>
      <c r="I202" s="2" t="n">
        <f aca="false">G202/H202</f>
        <v>0.0639223560910308</v>
      </c>
    </row>
    <row r="203" customFormat="false" ht="12.75" hidden="false" customHeight="false" outlineLevel="0" collapsed="false">
      <c r="B203" s="1" t="s">
        <v>427</v>
      </c>
      <c r="C203" s="1" t="s">
        <v>428</v>
      </c>
      <c r="D203" s="2" t="n">
        <v>0.0032</v>
      </c>
      <c r="E203" s="2" t="n">
        <v>0.3121</v>
      </c>
      <c r="F203" s="2" t="n">
        <f aca="false">D203/E203</f>
        <v>0.0102531239987184</v>
      </c>
      <c r="G203" s="3" t="n">
        <v>0.0083</v>
      </c>
      <c r="H203" s="2" t="n">
        <v>1.3469</v>
      </c>
      <c r="I203" s="2" t="n">
        <f aca="false">G203/H203</f>
        <v>0.0061622986116267</v>
      </c>
    </row>
    <row r="204" customFormat="false" ht="12.75" hidden="false" customHeight="false" outlineLevel="0" collapsed="false">
      <c r="B204" s="1" t="s">
        <v>429</v>
      </c>
      <c r="C204" s="1" t="s">
        <v>430</v>
      </c>
      <c r="D204" s="2" t="n">
        <v>0.0032</v>
      </c>
      <c r="E204" s="2" t="n">
        <v>0.2932</v>
      </c>
      <c r="F204" s="2" t="n">
        <f aca="false">D204/E204</f>
        <v>0.0109140518417462</v>
      </c>
      <c r="G204" s="3" t="n">
        <v>0.0137</v>
      </c>
      <c r="H204" s="2" t="n">
        <v>0.7826</v>
      </c>
      <c r="I204" s="2" t="n">
        <f aca="false">G204/H204</f>
        <v>0.0175057500638896</v>
      </c>
    </row>
    <row r="205" customFormat="false" ht="12.75" hidden="false" customHeight="false" outlineLevel="0" collapsed="false">
      <c r="B205" s="1" t="s">
        <v>431</v>
      </c>
      <c r="C205" s="1" t="s">
        <v>432</v>
      </c>
      <c r="D205" s="2" t="n">
        <v>0.0032</v>
      </c>
      <c r="E205" s="2" t="n">
        <v>0.3386</v>
      </c>
      <c r="F205" s="2" t="n">
        <f aca="false">D205/E205</f>
        <v>0.00945067926757236</v>
      </c>
      <c r="G205" s="3" t="n">
        <v>0.0152</v>
      </c>
      <c r="H205" s="2" t="n">
        <v>1.3139</v>
      </c>
      <c r="I205" s="2" t="n">
        <f aca="false">G205/H205</f>
        <v>0.0115686125275896</v>
      </c>
    </row>
    <row r="206" customFormat="false" ht="12.75" hidden="false" customHeight="false" outlineLevel="0" collapsed="false">
      <c r="B206" s="1" t="s">
        <v>433</v>
      </c>
      <c r="C206" s="1" t="s">
        <v>434</v>
      </c>
      <c r="D206" s="2" t="n">
        <v>0.0033</v>
      </c>
      <c r="E206" s="2" t="n">
        <v>0.2133</v>
      </c>
      <c r="F206" s="2" t="n">
        <f aca="false">D206/E206</f>
        <v>0.0154711673699015</v>
      </c>
      <c r="G206" s="3" t="n">
        <v>0.0088</v>
      </c>
      <c r="H206" s="2" t="n">
        <v>0.5726</v>
      </c>
      <c r="I206" s="2" t="n">
        <f aca="false">G206/H206</f>
        <v>0.0153684945860985</v>
      </c>
    </row>
    <row r="207" customFormat="false" ht="12.75" hidden="false" customHeight="false" outlineLevel="0" collapsed="false">
      <c r="B207" s="1" t="s">
        <v>435</v>
      </c>
      <c r="C207" s="1" t="s">
        <v>436</v>
      </c>
      <c r="D207" s="2" t="n">
        <v>0.0033</v>
      </c>
      <c r="E207" s="2" t="n">
        <v>0.3419</v>
      </c>
      <c r="F207" s="2" t="n">
        <f aca="false">D207/E207</f>
        <v>0.00965194501316174</v>
      </c>
      <c r="G207" s="3" t="n">
        <v>0.0141</v>
      </c>
      <c r="H207" s="2" t="n">
        <v>1.2317</v>
      </c>
      <c r="I207" s="2" t="n">
        <f aca="false">G207/H207</f>
        <v>0.0114475927579768</v>
      </c>
    </row>
    <row r="208" customFormat="false" ht="12.75" hidden="false" customHeight="false" outlineLevel="0" collapsed="false">
      <c r="B208" s="1" t="s">
        <v>437</v>
      </c>
      <c r="C208" s="1" t="s">
        <v>438</v>
      </c>
      <c r="D208" s="2" t="n">
        <v>0.0033</v>
      </c>
      <c r="E208" s="2" t="n">
        <v>0.3006</v>
      </c>
      <c r="F208" s="2" t="n">
        <f aca="false">D208/E208</f>
        <v>0.0109780439121756</v>
      </c>
      <c r="G208" s="3" t="n">
        <v>0.0144</v>
      </c>
      <c r="H208" s="2" t="n">
        <v>3.294</v>
      </c>
      <c r="I208" s="2" t="n">
        <f aca="false">G208/H208</f>
        <v>0.00437158469945355</v>
      </c>
    </row>
    <row r="209" customFormat="false" ht="12.75" hidden="false" customHeight="false" outlineLevel="0" collapsed="false">
      <c r="B209" s="1" t="s">
        <v>439</v>
      </c>
      <c r="C209" s="1" t="s">
        <v>440</v>
      </c>
      <c r="D209" s="2" t="n">
        <v>0.0033</v>
      </c>
      <c r="E209" s="2" t="n">
        <v>0.4463</v>
      </c>
      <c r="F209" s="2" t="n">
        <f aca="false">D209/E209</f>
        <v>0.00739412950929868</v>
      </c>
      <c r="G209" s="3" t="n">
        <v>0.0152</v>
      </c>
      <c r="H209" s="2" t="n">
        <v>1.0008</v>
      </c>
      <c r="I209" s="2" t="n">
        <f aca="false">G209/H209</f>
        <v>0.0151878497202238</v>
      </c>
    </row>
    <row r="210" customFormat="false" ht="12.75" hidden="false" customHeight="false" outlineLevel="0" collapsed="false">
      <c r="B210" s="1" t="s">
        <v>441</v>
      </c>
      <c r="C210" s="1" t="s">
        <v>442</v>
      </c>
      <c r="D210" s="2" t="n">
        <v>0.0033</v>
      </c>
      <c r="E210" s="2" t="n">
        <v>0.3577</v>
      </c>
      <c r="F210" s="2" t="n">
        <f aca="false">D210/E210</f>
        <v>0.00922560805143975</v>
      </c>
      <c r="G210" s="3" t="n">
        <v>0.0179</v>
      </c>
      <c r="H210" s="2" t="n">
        <v>0.8673</v>
      </c>
      <c r="I210" s="2" t="n">
        <f aca="false">G210/H210</f>
        <v>0.0206387639801683</v>
      </c>
    </row>
    <row r="211" customFormat="false" ht="12.75" hidden="false" customHeight="false" outlineLevel="0" collapsed="false">
      <c r="B211" s="1" t="s">
        <v>443</v>
      </c>
      <c r="C211" s="1" t="s">
        <v>444</v>
      </c>
      <c r="D211" s="2" t="n">
        <v>0.0033</v>
      </c>
      <c r="E211" s="2" t="n">
        <v>0.3462</v>
      </c>
      <c r="F211" s="2" t="n">
        <f aca="false">D211/E211</f>
        <v>0.00953206239168111</v>
      </c>
      <c r="G211" s="3" t="n">
        <v>0.0193</v>
      </c>
      <c r="H211" s="2" t="n">
        <v>0.793</v>
      </c>
      <c r="I211" s="2" t="n">
        <f aca="false">G211/H211</f>
        <v>0.0243379571248424</v>
      </c>
    </row>
    <row r="212" customFormat="false" ht="12.75" hidden="false" customHeight="false" outlineLevel="0" collapsed="false">
      <c r="B212" s="1" t="s">
        <v>445</v>
      </c>
      <c r="C212" s="1" t="s">
        <v>446</v>
      </c>
      <c r="D212" s="2" t="n">
        <v>0.0033</v>
      </c>
      <c r="E212" s="2" t="n">
        <v>0.4879</v>
      </c>
      <c r="F212" s="2" t="n">
        <f aca="false">D212/E212</f>
        <v>0.00676368108218897</v>
      </c>
      <c r="G212" s="3" t="n">
        <v>0.0328</v>
      </c>
      <c r="H212" s="2" t="n">
        <v>0.961</v>
      </c>
      <c r="I212" s="2" t="n">
        <f aca="false">G212/H212</f>
        <v>0.0341311134235172</v>
      </c>
    </row>
    <row r="213" customFormat="false" ht="12.75" hidden="false" customHeight="false" outlineLevel="0" collapsed="false">
      <c r="B213" s="1" t="s">
        <v>447</v>
      </c>
      <c r="C213" s="1" t="s">
        <v>448</v>
      </c>
      <c r="D213" s="2" t="n">
        <v>0.0034</v>
      </c>
      <c r="E213" s="2" t="n">
        <v>0.1562</v>
      </c>
      <c r="F213" s="2" t="n">
        <f aca="false">D213/E213</f>
        <v>0.0217669654289373</v>
      </c>
      <c r="G213" s="3" t="n">
        <v>0.005</v>
      </c>
      <c r="H213" s="2" t="n">
        <v>0.1303</v>
      </c>
      <c r="I213" s="2" t="n">
        <f aca="false">G213/H213</f>
        <v>0.0383729854182655</v>
      </c>
    </row>
    <row r="214" customFormat="false" ht="12.75" hidden="false" customHeight="false" outlineLevel="0" collapsed="false">
      <c r="B214" s="1" t="s">
        <v>449</v>
      </c>
      <c r="C214" s="1" t="s">
        <v>450</v>
      </c>
      <c r="D214" s="2" t="n">
        <v>0.0034</v>
      </c>
      <c r="E214" s="2" t="n">
        <v>0.2229</v>
      </c>
      <c r="F214" s="2" t="n">
        <f aca="false">D214/E214</f>
        <v>0.0152534768954688</v>
      </c>
      <c r="G214" s="3" t="n">
        <v>0.0116</v>
      </c>
      <c r="H214" s="2" t="n">
        <v>1.3147</v>
      </c>
      <c r="I214" s="2" t="n">
        <f aca="false">G214/H214</f>
        <v>0.00882330569711721</v>
      </c>
    </row>
    <row r="215" customFormat="false" ht="12.75" hidden="false" customHeight="false" outlineLevel="0" collapsed="false">
      <c r="B215" s="1" t="s">
        <v>451</v>
      </c>
      <c r="C215" s="1" t="s">
        <v>452</v>
      </c>
      <c r="D215" s="2" t="n">
        <v>0.0034</v>
      </c>
      <c r="E215" s="2" t="n">
        <v>0.3853</v>
      </c>
      <c r="F215" s="2" t="n">
        <f aca="false">D215/E215</f>
        <v>0.00882429275888918</v>
      </c>
      <c r="G215" s="3" t="n">
        <v>0.0129</v>
      </c>
      <c r="H215" s="2" t="n">
        <v>0.9249</v>
      </c>
      <c r="I215" s="2" t="n">
        <f aca="false">G215/H215</f>
        <v>0.0139474537787869</v>
      </c>
    </row>
    <row r="216" customFormat="false" ht="12.75" hidden="false" customHeight="false" outlineLevel="0" collapsed="false">
      <c r="B216" s="1" t="s">
        <v>453</v>
      </c>
      <c r="C216" s="1" t="s">
        <v>454</v>
      </c>
      <c r="D216" s="2" t="n">
        <v>0.0034</v>
      </c>
      <c r="E216" s="2" t="n">
        <v>0.2129</v>
      </c>
      <c r="F216" s="2" t="n">
        <f aca="false">D216/E216</f>
        <v>0.0159699389384688</v>
      </c>
      <c r="G216" s="3" t="n">
        <v>0.0138</v>
      </c>
      <c r="H216" s="2" t="n">
        <v>0.866</v>
      </c>
      <c r="I216" s="2" t="n">
        <f aca="false">G216/H216</f>
        <v>0.0159353348729792</v>
      </c>
    </row>
    <row r="217" customFormat="false" ht="12.75" hidden="false" customHeight="false" outlineLevel="0" collapsed="false">
      <c r="B217" s="1" t="s">
        <v>455</v>
      </c>
      <c r="C217" s="1" t="s">
        <v>456</v>
      </c>
      <c r="D217" s="2" t="n">
        <v>0.0034</v>
      </c>
      <c r="E217" s="2" t="n">
        <v>0.2098</v>
      </c>
      <c r="F217" s="2" t="n">
        <f aca="false">D217/E217</f>
        <v>0.0162059103908484</v>
      </c>
      <c r="G217" s="3" t="n">
        <v>0.0158</v>
      </c>
      <c r="H217" s="2" t="n">
        <v>0.6102</v>
      </c>
      <c r="I217" s="2" t="n">
        <f aca="false">G217/H217</f>
        <v>0.0258931497869551</v>
      </c>
    </row>
    <row r="218" customFormat="false" ht="12.75" hidden="false" customHeight="false" outlineLevel="0" collapsed="false">
      <c r="B218" s="1" t="s">
        <v>457</v>
      </c>
      <c r="C218" s="1" t="s">
        <v>458</v>
      </c>
      <c r="D218" s="2" t="n">
        <v>0.0034</v>
      </c>
      <c r="E218" s="2" t="n">
        <v>0.2903</v>
      </c>
      <c r="F218" s="2" t="n">
        <f aca="false">D218/E218</f>
        <v>0.0117120220461591</v>
      </c>
      <c r="G218" s="3" t="n">
        <v>0.0227</v>
      </c>
      <c r="H218" s="2" t="n">
        <v>0.4804</v>
      </c>
      <c r="I218" s="2" t="n">
        <f aca="false">G218/H218</f>
        <v>0.0472522897585346</v>
      </c>
    </row>
    <row r="219" customFormat="false" ht="12.75" hidden="false" customHeight="false" outlineLevel="0" collapsed="false">
      <c r="B219" s="1" t="s">
        <v>459</v>
      </c>
      <c r="C219" s="1" t="s">
        <v>460</v>
      </c>
      <c r="D219" s="2" t="n">
        <v>0.0035</v>
      </c>
      <c r="E219" s="2" t="n">
        <v>0.3548</v>
      </c>
      <c r="F219" s="2" t="n">
        <f aca="false">D219/E219</f>
        <v>0.00986471251409245</v>
      </c>
      <c r="G219" s="3" t="n">
        <v>0.0092</v>
      </c>
      <c r="H219" s="2" t="n">
        <v>0.9065</v>
      </c>
      <c r="I219" s="2" t="n">
        <f aca="false">G219/H219</f>
        <v>0.0101489244346387</v>
      </c>
    </row>
    <row r="220" customFormat="false" ht="12.75" hidden="false" customHeight="false" outlineLevel="0" collapsed="false">
      <c r="B220" s="1" t="s">
        <v>461</v>
      </c>
      <c r="C220" s="1" t="s">
        <v>462</v>
      </c>
      <c r="D220" s="2" t="n">
        <v>0.0035</v>
      </c>
      <c r="E220" s="2" t="n">
        <v>0.3093</v>
      </c>
      <c r="F220" s="2" t="n">
        <f aca="false">D220/E220</f>
        <v>0.0113158745554478</v>
      </c>
      <c r="G220" s="3" t="n">
        <v>0.0119</v>
      </c>
      <c r="H220" s="2" t="n">
        <v>0.5696</v>
      </c>
      <c r="I220" s="2" t="n">
        <f aca="false">G220/H220</f>
        <v>0.0208918539325843</v>
      </c>
    </row>
    <row r="221" customFormat="false" ht="12.75" hidden="false" customHeight="false" outlineLevel="0" collapsed="false">
      <c r="B221" s="1" t="s">
        <v>463</v>
      </c>
      <c r="C221" s="1" t="s">
        <v>464</v>
      </c>
      <c r="D221" s="2" t="n">
        <v>0.0035</v>
      </c>
      <c r="E221" s="2" t="n">
        <v>0.0768</v>
      </c>
      <c r="F221" s="2" t="n">
        <f aca="false">D221/E221</f>
        <v>0.0455729166666667</v>
      </c>
      <c r="G221" s="3" t="n">
        <v>0.0141</v>
      </c>
      <c r="H221" s="2" t="n">
        <v>0.1985</v>
      </c>
      <c r="I221" s="2" t="n">
        <f aca="false">G221/H221</f>
        <v>0.0710327455919396</v>
      </c>
    </row>
    <row r="222" customFormat="false" ht="12.75" hidden="false" customHeight="false" outlineLevel="0" collapsed="false">
      <c r="B222" s="1" t="s">
        <v>465</v>
      </c>
      <c r="C222" s="1" t="s">
        <v>466</v>
      </c>
      <c r="D222" s="2" t="n">
        <v>0.0035</v>
      </c>
      <c r="E222" s="2" t="n">
        <v>0.3668</v>
      </c>
      <c r="F222" s="2" t="n">
        <f aca="false">D222/E222</f>
        <v>0.00954198473282443</v>
      </c>
      <c r="G222" s="3" t="n">
        <v>0.02</v>
      </c>
      <c r="H222" s="2" t="n">
        <v>0.7255</v>
      </c>
      <c r="I222" s="2" t="n">
        <f aca="false">G222/H222</f>
        <v>0.0275671950379049</v>
      </c>
    </row>
    <row r="223" customFormat="false" ht="12.75" hidden="false" customHeight="false" outlineLevel="0" collapsed="false">
      <c r="B223" s="1" t="s">
        <v>467</v>
      </c>
      <c r="C223" s="1" t="s">
        <v>468</v>
      </c>
      <c r="D223" s="2" t="n">
        <v>0.0035</v>
      </c>
      <c r="E223" s="2" t="n">
        <v>0.3972</v>
      </c>
      <c r="F223" s="2" t="n">
        <f aca="false">D223/E223</f>
        <v>0.00881168177240685</v>
      </c>
      <c r="G223" s="3" t="n">
        <v>0.026</v>
      </c>
      <c r="H223" s="2" t="n">
        <v>0.8956</v>
      </c>
      <c r="I223" s="2" t="n">
        <f aca="false">G223/H223</f>
        <v>0.0290308173291648</v>
      </c>
    </row>
    <row r="224" customFormat="false" ht="12.75" hidden="false" customHeight="false" outlineLevel="0" collapsed="false">
      <c r="B224" s="1" t="s">
        <v>469</v>
      </c>
      <c r="C224" s="1" t="s">
        <v>470</v>
      </c>
      <c r="D224" s="2" t="n">
        <v>0.0036</v>
      </c>
      <c r="E224" s="2" t="n">
        <v>0.3002</v>
      </c>
      <c r="F224" s="2" t="n">
        <f aca="false">D224/E224</f>
        <v>0.0119920053297801</v>
      </c>
      <c r="G224" s="3" t="n">
        <v>0.0036</v>
      </c>
      <c r="H224" s="2" t="n">
        <v>1.0355</v>
      </c>
      <c r="I224" s="2" t="n">
        <f aca="false">G224/H224</f>
        <v>0.00347658136166103</v>
      </c>
    </row>
    <row r="225" customFormat="false" ht="12.75" hidden="false" customHeight="false" outlineLevel="0" collapsed="false">
      <c r="B225" s="1" t="s">
        <v>471</v>
      </c>
      <c r="C225" s="1" t="s">
        <v>472</v>
      </c>
      <c r="D225" s="2" t="n">
        <v>0.0036</v>
      </c>
      <c r="E225" s="2" t="n">
        <v>0.3745</v>
      </c>
      <c r="F225" s="2" t="n">
        <f aca="false">D225/E225</f>
        <v>0.0096128170894526</v>
      </c>
      <c r="G225" s="3" t="n">
        <v>0.0131</v>
      </c>
      <c r="H225" s="2" t="n">
        <v>1.2146</v>
      </c>
      <c r="I225" s="2" t="n">
        <f aca="false">G225/H225</f>
        <v>0.0107854437674955</v>
      </c>
    </row>
    <row r="226" customFormat="false" ht="12.75" hidden="false" customHeight="false" outlineLevel="0" collapsed="false">
      <c r="B226" s="1" t="s">
        <v>473</v>
      </c>
      <c r="C226" s="1" t="s">
        <v>474</v>
      </c>
      <c r="D226" s="2" t="n">
        <v>0.0036</v>
      </c>
      <c r="E226" s="2" t="n">
        <v>0.3703</v>
      </c>
      <c r="F226" s="2" t="n">
        <f aca="false">D226/E226</f>
        <v>0.00972184715095868</v>
      </c>
      <c r="G226" s="3" t="n">
        <v>0.0155</v>
      </c>
      <c r="H226" s="2" t="n">
        <v>0.5965</v>
      </c>
      <c r="I226" s="2" t="n">
        <f aca="false">G226/H226</f>
        <v>0.0259849119865884</v>
      </c>
    </row>
    <row r="227" customFormat="false" ht="12.75" hidden="false" customHeight="false" outlineLevel="0" collapsed="false">
      <c r="B227" s="1" t="s">
        <v>475</v>
      </c>
      <c r="C227" s="1" t="s">
        <v>476</v>
      </c>
      <c r="D227" s="2" t="n">
        <v>0.0036</v>
      </c>
      <c r="E227" s="2" t="n">
        <v>0.2963</v>
      </c>
      <c r="F227" s="2" t="n">
        <f aca="false">D227/E227</f>
        <v>0.0121498481268984</v>
      </c>
      <c r="G227" s="3" t="n">
        <v>0.0155</v>
      </c>
      <c r="H227" s="2" t="n">
        <v>0.6761</v>
      </c>
      <c r="I227" s="2" t="n">
        <f aca="false">G227/H227</f>
        <v>0.0229256027214909</v>
      </c>
    </row>
    <row r="228" customFormat="false" ht="12.75" hidden="false" customHeight="false" outlineLevel="0" collapsed="false">
      <c r="B228" s="1" t="s">
        <v>477</v>
      </c>
      <c r="C228" s="1" t="s">
        <v>478</v>
      </c>
      <c r="D228" s="2" t="n">
        <v>0.0037</v>
      </c>
      <c r="E228" s="2" t="n">
        <v>0.1393</v>
      </c>
      <c r="F228" s="2" t="n">
        <f aca="false">D228/E228</f>
        <v>0.0265613783201723</v>
      </c>
      <c r="G228" s="3" t="n">
        <v>0.004</v>
      </c>
      <c r="H228" s="2" t="n">
        <v>0.3294</v>
      </c>
      <c r="I228" s="2" t="n">
        <f aca="false">G228/H228</f>
        <v>0.0121432908318154</v>
      </c>
    </row>
    <row r="229" customFormat="false" ht="12.75" hidden="false" customHeight="false" outlineLevel="0" collapsed="false">
      <c r="B229" s="1" t="s">
        <v>479</v>
      </c>
      <c r="C229" s="1" t="s">
        <v>480</v>
      </c>
      <c r="D229" s="2" t="n">
        <v>0.0037</v>
      </c>
      <c r="E229" s="2" t="n">
        <v>0.4284</v>
      </c>
      <c r="F229" s="2" t="n">
        <f aca="false">D229/E229</f>
        <v>0.00863678804855276</v>
      </c>
      <c r="G229" s="3" t="n">
        <v>0.0136</v>
      </c>
      <c r="H229" s="2" t="n">
        <v>1.2057</v>
      </c>
      <c r="I229" s="2" t="n">
        <f aca="false">G229/H229</f>
        <v>0.0112797544994609</v>
      </c>
    </row>
    <row r="230" customFormat="false" ht="12.75" hidden="false" customHeight="false" outlineLevel="0" collapsed="false">
      <c r="B230" s="1" t="s">
        <v>481</v>
      </c>
      <c r="C230" s="1" t="s">
        <v>482</v>
      </c>
      <c r="D230" s="2" t="n">
        <v>0.0037</v>
      </c>
      <c r="E230" s="2" t="n">
        <v>0.2318</v>
      </c>
      <c r="F230" s="2" t="n">
        <f aca="false">D230/E230</f>
        <v>0.0159620362381363</v>
      </c>
      <c r="G230" s="3" t="n">
        <v>0.0146</v>
      </c>
      <c r="H230" s="2" t="n">
        <v>0.7844</v>
      </c>
      <c r="I230" s="2" t="n">
        <f aca="false">G230/H230</f>
        <v>0.0186129525752167</v>
      </c>
    </row>
    <row r="231" customFormat="false" ht="12.75" hidden="false" customHeight="false" outlineLevel="0" collapsed="false">
      <c r="B231" s="1" t="s">
        <v>483</v>
      </c>
      <c r="C231" s="1" t="s">
        <v>484</v>
      </c>
      <c r="D231" s="2" t="n">
        <v>0.0037</v>
      </c>
      <c r="E231" s="2" t="n">
        <v>0.3528</v>
      </c>
      <c r="F231" s="2" t="n">
        <f aca="false">D231/E231</f>
        <v>0.0104875283446712</v>
      </c>
      <c r="G231" s="3" t="n">
        <v>0.0181</v>
      </c>
      <c r="H231" s="2" t="n">
        <v>1.0525</v>
      </c>
      <c r="I231" s="2" t="n">
        <f aca="false">G231/H231</f>
        <v>0.0171971496437055</v>
      </c>
    </row>
    <row r="232" customFormat="false" ht="12.75" hidden="false" customHeight="false" outlineLevel="0" collapsed="false">
      <c r="B232" s="1" t="s">
        <v>485</v>
      </c>
      <c r="C232" s="1" t="s">
        <v>486</v>
      </c>
      <c r="D232" s="2" t="n">
        <v>0.0037</v>
      </c>
      <c r="E232" s="2" t="n">
        <v>0.3302</v>
      </c>
      <c r="F232" s="2" t="n">
        <f aca="false">D232/E232</f>
        <v>0.0112053301029679</v>
      </c>
      <c r="G232" s="3" t="n">
        <v>0.0209</v>
      </c>
      <c r="H232" s="2" t="n">
        <v>1.9593</v>
      </c>
      <c r="I232" s="2" t="n">
        <f aca="false">G232/H232</f>
        <v>0.0106670749757566</v>
      </c>
    </row>
    <row r="233" customFormat="false" ht="12.75" hidden="false" customHeight="false" outlineLevel="0" collapsed="false">
      <c r="B233" s="1" t="s">
        <v>487</v>
      </c>
      <c r="C233" s="1" t="s">
        <v>488</v>
      </c>
      <c r="D233" s="2" t="n">
        <v>0.0037</v>
      </c>
      <c r="E233" s="2" t="n">
        <v>0.3885</v>
      </c>
      <c r="F233" s="2" t="n">
        <f aca="false">D233/E233</f>
        <v>0.00952380952380953</v>
      </c>
      <c r="G233" s="3" t="n">
        <v>0.0236</v>
      </c>
      <c r="H233" s="2" t="n">
        <v>1.1503</v>
      </c>
      <c r="I233" s="2" t="n">
        <f aca="false">G233/H233</f>
        <v>0.0205163870294706</v>
      </c>
    </row>
    <row r="234" customFormat="false" ht="12.75" hidden="false" customHeight="false" outlineLevel="0" collapsed="false">
      <c r="B234" s="1" t="s">
        <v>489</v>
      </c>
      <c r="C234" s="1" t="s">
        <v>490</v>
      </c>
      <c r="D234" s="2" t="n">
        <v>0.0038</v>
      </c>
      <c r="E234" s="2" t="n">
        <v>0.437</v>
      </c>
      <c r="F234" s="2" t="n">
        <f aca="false">D234/E234</f>
        <v>0.00869565217391304</v>
      </c>
      <c r="G234" s="3" t="n">
        <v>0.0141</v>
      </c>
      <c r="H234" s="2" t="n">
        <v>1.5831</v>
      </c>
      <c r="I234" s="2" t="n">
        <f aca="false">G234/H234</f>
        <v>0.0089065757058935</v>
      </c>
    </row>
    <row r="235" customFormat="false" ht="12.75" hidden="false" customHeight="false" outlineLevel="0" collapsed="false">
      <c r="B235" s="1" t="s">
        <v>491</v>
      </c>
      <c r="C235" s="1" t="s">
        <v>492</v>
      </c>
      <c r="D235" s="2" t="n">
        <v>0.0038</v>
      </c>
      <c r="E235" s="2" t="n">
        <v>0.2087</v>
      </c>
      <c r="F235" s="2" t="n">
        <f aca="false">D235/E235</f>
        <v>0.0182079540009583</v>
      </c>
      <c r="G235" s="3" t="n">
        <v>0.0146</v>
      </c>
      <c r="H235" s="2" t="n">
        <v>0.9825</v>
      </c>
      <c r="I235" s="2" t="n">
        <f aca="false">G235/H235</f>
        <v>0.0148600508905852</v>
      </c>
    </row>
    <row r="236" customFormat="false" ht="12.75" hidden="false" customHeight="false" outlineLevel="0" collapsed="false">
      <c r="B236" s="1" t="s">
        <v>493</v>
      </c>
      <c r="C236" s="1" t="s">
        <v>494</v>
      </c>
      <c r="D236" s="2" t="n">
        <v>0.0038</v>
      </c>
      <c r="E236" s="2" t="n">
        <v>0.2962</v>
      </c>
      <c r="F236" s="2" t="n">
        <f aca="false">D236/E236</f>
        <v>0.012829169480081</v>
      </c>
      <c r="G236" s="3" t="n">
        <v>0.0171</v>
      </c>
      <c r="H236" s="2" t="n">
        <v>1.5242</v>
      </c>
      <c r="I236" s="2" t="n">
        <f aca="false">G236/H236</f>
        <v>0.0112190001312164</v>
      </c>
    </row>
    <row r="237" customFormat="false" ht="12.75" hidden="false" customHeight="false" outlineLevel="0" collapsed="false">
      <c r="B237" s="1" t="s">
        <v>495</v>
      </c>
      <c r="C237" s="1" t="s">
        <v>496</v>
      </c>
      <c r="D237" s="2" t="n">
        <v>0.0038</v>
      </c>
      <c r="E237" s="2" t="n">
        <v>0.4393</v>
      </c>
      <c r="F237" s="2" t="n">
        <f aca="false">D237/E237</f>
        <v>0.00865012519918051</v>
      </c>
      <c r="G237" s="3" t="n">
        <v>0.0191</v>
      </c>
      <c r="H237" s="2" t="n">
        <v>0.6923</v>
      </c>
      <c r="I237" s="2" t="n">
        <f aca="false">G237/H237</f>
        <v>0.0275891954355048</v>
      </c>
    </row>
    <row r="238" customFormat="false" ht="12.75" hidden="false" customHeight="false" outlineLevel="0" collapsed="false">
      <c r="B238" s="1" t="s">
        <v>497</v>
      </c>
      <c r="C238" s="1" t="s">
        <v>498</v>
      </c>
      <c r="D238" s="2" t="n">
        <v>0.0038</v>
      </c>
      <c r="E238" s="2" t="n">
        <v>0.5215</v>
      </c>
      <c r="F238" s="2" t="n">
        <f aca="false">D238/E238</f>
        <v>0.00728667305848514</v>
      </c>
      <c r="G238" s="3" t="n">
        <v>0.02</v>
      </c>
      <c r="H238" s="2" t="n">
        <v>2.0392</v>
      </c>
      <c r="I238" s="2" t="n">
        <f aca="false">G238/H238</f>
        <v>0.00980776775205963</v>
      </c>
    </row>
    <row r="239" customFormat="false" ht="12.75" hidden="false" customHeight="false" outlineLevel="0" collapsed="false">
      <c r="B239" s="1" t="s">
        <v>499</v>
      </c>
      <c r="C239" s="1" t="s">
        <v>500</v>
      </c>
      <c r="D239" s="2" t="n">
        <v>0.0038</v>
      </c>
      <c r="E239" s="2" t="n">
        <v>0.2361</v>
      </c>
      <c r="F239" s="2" t="n">
        <f aca="false">D239/E239</f>
        <v>0.0160948750529437</v>
      </c>
      <c r="G239" s="3" t="n">
        <v>0.0207</v>
      </c>
      <c r="H239" s="2" t="n">
        <v>0.8227</v>
      </c>
      <c r="I239" s="2" t="n">
        <f aca="false">G239/H239</f>
        <v>0.0251610550625988</v>
      </c>
    </row>
    <row r="240" customFormat="false" ht="12.75" hidden="false" customHeight="false" outlineLevel="0" collapsed="false">
      <c r="B240" s="1" t="s">
        <v>501</v>
      </c>
      <c r="C240" s="1" t="s">
        <v>502</v>
      </c>
      <c r="D240" s="2" t="n">
        <v>0.0039</v>
      </c>
      <c r="E240" s="2" t="n">
        <v>0.3274</v>
      </c>
      <c r="F240" s="2" t="n">
        <f aca="false">D240/E240</f>
        <v>0.0119120342089188</v>
      </c>
      <c r="G240" s="3" t="n">
        <v>0.0036</v>
      </c>
      <c r="H240" s="2" t="n">
        <v>2.447</v>
      </c>
      <c r="I240" s="2" t="n">
        <f aca="false">G240/H240</f>
        <v>0.00147118921127912</v>
      </c>
    </row>
    <row r="241" customFormat="false" ht="12.75" hidden="false" customHeight="false" outlineLevel="0" collapsed="false">
      <c r="B241" s="1" t="s">
        <v>503</v>
      </c>
      <c r="C241" s="1" t="s">
        <v>504</v>
      </c>
      <c r="D241" s="2" t="n">
        <v>0.0039</v>
      </c>
      <c r="E241" s="2" t="n">
        <v>0.2857</v>
      </c>
      <c r="F241" s="2" t="n">
        <f aca="false">D241/E241</f>
        <v>0.0136506825341267</v>
      </c>
      <c r="G241" s="3" t="n">
        <v>0.0061</v>
      </c>
      <c r="H241" s="2" t="n">
        <v>0.6494</v>
      </c>
      <c r="I241" s="2" t="n">
        <f aca="false">G241/H241</f>
        <v>0.00939328611025562</v>
      </c>
    </row>
    <row r="242" customFormat="false" ht="12.75" hidden="false" customHeight="false" outlineLevel="0" collapsed="false">
      <c r="B242" s="1" t="s">
        <v>505</v>
      </c>
      <c r="C242" s="1" t="s">
        <v>506</v>
      </c>
      <c r="D242" s="2" t="n">
        <v>0.0039</v>
      </c>
      <c r="E242" s="2" t="n">
        <v>0.4419</v>
      </c>
      <c r="F242" s="2" t="n">
        <f aca="false">D242/E242</f>
        <v>0.0088255261371351</v>
      </c>
      <c r="G242" s="3" t="n">
        <v>0.0165</v>
      </c>
      <c r="H242" s="2" t="n">
        <v>1.4974</v>
      </c>
      <c r="I242" s="2" t="n">
        <f aca="false">G242/H242</f>
        <v>0.0110190997729398</v>
      </c>
    </row>
    <row r="243" customFormat="false" ht="12.75" hidden="false" customHeight="false" outlineLevel="0" collapsed="false">
      <c r="B243" s="1" t="s">
        <v>507</v>
      </c>
      <c r="C243" s="1" t="s">
        <v>508</v>
      </c>
      <c r="D243" s="2" t="n">
        <v>0.0039</v>
      </c>
      <c r="E243" s="2" t="n">
        <v>0.3479</v>
      </c>
      <c r="F243" s="2" t="n">
        <f aca="false">D243/E243</f>
        <v>0.0112101178499569</v>
      </c>
      <c r="G243" s="3" t="n">
        <v>0.0171</v>
      </c>
      <c r="H243" s="2" t="n">
        <v>1.2035</v>
      </c>
      <c r="I243" s="2" t="n">
        <f aca="false">G243/H243</f>
        <v>0.0142085583714167</v>
      </c>
    </row>
    <row r="244" customFormat="false" ht="12.75" hidden="false" customHeight="false" outlineLevel="0" collapsed="false">
      <c r="B244" s="1" t="s">
        <v>509</v>
      </c>
      <c r="C244" s="1" t="s">
        <v>510</v>
      </c>
      <c r="D244" s="2" t="n">
        <v>0.0039</v>
      </c>
      <c r="E244" s="2" t="n">
        <v>0.3657</v>
      </c>
      <c r="F244" s="2" t="n">
        <f aca="false">D244/E244</f>
        <v>0.0106644790812141</v>
      </c>
      <c r="G244" s="3" t="n">
        <v>0.0174</v>
      </c>
      <c r="H244" s="2" t="n">
        <v>0.8798</v>
      </c>
      <c r="I244" s="2" t="n">
        <f aca="false">G244/H244</f>
        <v>0.0197772220959309</v>
      </c>
    </row>
    <row r="245" customFormat="false" ht="12.75" hidden="false" customHeight="false" outlineLevel="0" collapsed="false">
      <c r="B245" s="1" t="s">
        <v>511</v>
      </c>
      <c r="C245" s="1" t="s">
        <v>512</v>
      </c>
      <c r="D245" s="2" t="n">
        <v>0.0039</v>
      </c>
      <c r="E245" s="2" t="n">
        <v>0.3192</v>
      </c>
      <c r="F245" s="2" t="n">
        <f aca="false">D245/E245</f>
        <v>0.012218045112782</v>
      </c>
      <c r="G245" s="3" t="n">
        <v>0.0188</v>
      </c>
      <c r="H245" s="2" t="n">
        <v>0.6638</v>
      </c>
      <c r="I245" s="2" t="n">
        <f aca="false">G245/H245</f>
        <v>0.0283217836697801</v>
      </c>
    </row>
    <row r="246" customFormat="false" ht="12.75" hidden="false" customHeight="false" outlineLevel="0" collapsed="false">
      <c r="B246" s="1" t="s">
        <v>513</v>
      </c>
      <c r="C246" s="1" t="s">
        <v>514</v>
      </c>
      <c r="D246" s="2" t="n">
        <v>0.0039</v>
      </c>
      <c r="E246" s="2" t="n">
        <v>0.0985</v>
      </c>
      <c r="F246" s="2" t="n">
        <f aca="false">D246/E246</f>
        <v>0.0395939086294416</v>
      </c>
      <c r="G246" s="3" t="n">
        <v>0.0363</v>
      </c>
      <c r="H246" s="2" t="n">
        <v>0.2907</v>
      </c>
      <c r="I246" s="2" t="n">
        <f aca="false">G246/H246</f>
        <v>0.124871001031992</v>
      </c>
    </row>
    <row r="247" customFormat="false" ht="12.75" hidden="false" customHeight="false" outlineLevel="0" collapsed="false">
      <c r="B247" s="1" t="s">
        <v>515</v>
      </c>
      <c r="C247" s="1" t="s">
        <v>516</v>
      </c>
      <c r="D247" s="2" t="n">
        <v>0.004</v>
      </c>
      <c r="E247" s="2" t="n">
        <v>0.0887</v>
      </c>
      <c r="F247" s="2" t="n">
        <f aca="false">D247/E247</f>
        <v>0.0450958286358512</v>
      </c>
      <c r="G247" s="3" t="n">
        <v>0.0114</v>
      </c>
      <c r="H247" s="2" t="n">
        <v>0.1492</v>
      </c>
      <c r="I247" s="2" t="n">
        <f aca="false">G247/H247</f>
        <v>0.0764075067024129</v>
      </c>
    </row>
    <row r="248" customFormat="false" ht="12.75" hidden="false" customHeight="false" outlineLevel="0" collapsed="false">
      <c r="B248" s="1" t="s">
        <v>517</v>
      </c>
      <c r="C248" s="1" t="s">
        <v>518</v>
      </c>
      <c r="D248" s="2" t="n">
        <v>0.004</v>
      </c>
      <c r="E248" s="2" t="n">
        <v>0.4889</v>
      </c>
      <c r="F248" s="2" t="n">
        <f aca="false">D248/E248</f>
        <v>0.00818163223563101</v>
      </c>
      <c r="G248" s="3" t="n">
        <v>0.0142</v>
      </c>
      <c r="H248" s="2" t="n">
        <v>0.7073</v>
      </c>
      <c r="I248" s="2" t="n">
        <f aca="false">G248/H248</f>
        <v>0.0200763466704369</v>
      </c>
    </row>
    <row r="249" customFormat="false" ht="12.75" hidden="false" customHeight="false" outlineLevel="0" collapsed="false">
      <c r="B249" s="1" t="s">
        <v>519</v>
      </c>
      <c r="C249" s="1" t="s">
        <v>520</v>
      </c>
      <c r="D249" s="2" t="n">
        <v>0.004</v>
      </c>
      <c r="E249" s="2" t="n">
        <v>0.3147</v>
      </c>
      <c r="F249" s="2" t="n">
        <f aca="false">D249/E249</f>
        <v>0.0127105179536066</v>
      </c>
      <c r="G249" s="3" t="n">
        <v>0.0156</v>
      </c>
      <c r="H249" s="2" t="n">
        <v>1.3841</v>
      </c>
      <c r="I249" s="2" t="n">
        <f aca="false">G249/H249</f>
        <v>0.0112708619319413</v>
      </c>
    </row>
    <row r="250" customFormat="false" ht="12.75" hidden="false" customHeight="false" outlineLevel="0" collapsed="false">
      <c r="B250" s="1" t="s">
        <v>521</v>
      </c>
      <c r="C250" s="1" t="s">
        <v>522</v>
      </c>
      <c r="D250" s="2" t="n">
        <v>0.004</v>
      </c>
      <c r="E250" s="2" t="n">
        <v>0.2876</v>
      </c>
      <c r="F250" s="2" t="n">
        <f aca="false">D250/E250</f>
        <v>0.0139082058414465</v>
      </c>
      <c r="G250" s="3" t="n">
        <v>0.0164</v>
      </c>
      <c r="H250" s="2" t="n">
        <v>0.7182</v>
      </c>
      <c r="I250" s="2" t="n">
        <f aca="false">G250/H250</f>
        <v>0.0228348649401281</v>
      </c>
    </row>
    <row r="251" customFormat="false" ht="12.75" hidden="false" customHeight="false" outlineLevel="0" collapsed="false">
      <c r="B251" s="1" t="s">
        <v>523</v>
      </c>
      <c r="C251" s="1" t="s">
        <v>524</v>
      </c>
      <c r="D251" s="2" t="n">
        <v>0.004</v>
      </c>
      <c r="E251" s="2" t="n">
        <v>0.4932</v>
      </c>
      <c r="F251" s="2" t="n">
        <f aca="false">D251/E251</f>
        <v>0.008110300081103</v>
      </c>
      <c r="G251" s="3" t="n">
        <v>0.0222</v>
      </c>
      <c r="H251" s="2" t="n">
        <v>3.9506</v>
      </c>
      <c r="I251" s="2" t="n">
        <f aca="false">G251/H251</f>
        <v>0.00561939958487318</v>
      </c>
    </row>
    <row r="252" customFormat="false" ht="12.75" hidden="false" customHeight="false" outlineLevel="0" collapsed="false">
      <c r="B252" s="1" t="s">
        <v>525</v>
      </c>
      <c r="C252" s="1" t="s">
        <v>526</v>
      </c>
      <c r="D252" s="2" t="n">
        <v>0.004</v>
      </c>
      <c r="E252" s="2" t="n">
        <v>0.5277</v>
      </c>
      <c r="F252" s="2" t="n">
        <f aca="false">D252/E252</f>
        <v>0.00758006443054766</v>
      </c>
      <c r="G252" s="3" t="n">
        <v>0.0369</v>
      </c>
      <c r="H252" s="2" t="n">
        <v>0.8417</v>
      </c>
      <c r="I252" s="2" t="n">
        <f aca="false">G252/H252</f>
        <v>0.0438398479268148</v>
      </c>
    </row>
    <row r="253" customFormat="false" ht="12.75" hidden="false" customHeight="false" outlineLevel="0" collapsed="false">
      <c r="B253" s="1" t="s">
        <v>527</v>
      </c>
      <c r="C253" s="1" t="s">
        <v>528</v>
      </c>
      <c r="D253" s="2" t="n">
        <v>0.0041</v>
      </c>
      <c r="E253" s="2" t="n">
        <v>0.3149</v>
      </c>
      <c r="F253" s="2" t="n">
        <f aca="false">D253/E253</f>
        <v>0.0130200063512226</v>
      </c>
      <c r="G253" s="3" t="n">
        <v>0.0066</v>
      </c>
      <c r="H253" s="2" t="n">
        <v>0.9485</v>
      </c>
      <c r="I253" s="2" t="n">
        <f aca="false">G253/H253</f>
        <v>0.00695835529783869</v>
      </c>
    </row>
    <row r="254" customFormat="false" ht="12.75" hidden="false" customHeight="false" outlineLevel="0" collapsed="false">
      <c r="B254" s="1" t="s">
        <v>529</v>
      </c>
      <c r="C254" s="1" t="s">
        <v>530</v>
      </c>
      <c r="D254" s="2" t="n">
        <v>0.0041</v>
      </c>
      <c r="E254" s="2" t="n">
        <v>0.3207</v>
      </c>
      <c r="F254" s="2" t="n">
        <f aca="false">D254/E254</f>
        <v>0.012784533832242</v>
      </c>
      <c r="G254" s="3" t="n">
        <v>0.0079</v>
      </c>
      <c r="H254" s="2" t="n">
        <v>1.5007</v>
      </c>
      <c r="I254" s="2" t="n">
        <f aca="false">G254/H254</f>
        <v>0.00526421003531685</v>
      </c>
    </row>
    <row r="255" customFormat="false" ht="12.75" hidden="false" customHeight="false" outlineLevel="0" collapsed="false">
      <c r="B255" s="1" t="s">
        <v>531</v>
      </c>
      <c r="C255" s="1" t="s">
        <v>532</v>
      </c>
      <c r="D255" s="2" t="n">
        <v>0.0041</v>
      </c>
      <c r="E255" s="2" t="n">
        <v>0.1847</v>
      </c>
      <c r="F255" s="2" t="n">
        <f aca="false">D255/E255</f>
        <v>0.0221981591770439</v>
      </c>
      <c r="G255" s="3" t="n">
        <v>0.012</v>
      </c>
      <c r="H255" s="2" t="n">
        <v>0.7516</v>
      </c>
      <c r="I255" s="2" t="n">
        <f aca="false">G255/H255</f>
        <v>0.0159659393294305</v>
      </c>
    </row>
    <row r="256" customFormat="false" ht="12.75" hidden="false" customHeight="false" outlineLevel="0" collapsed="false">
      <c r="B256" s="1" t="s">
        <v>533</v>
      </c>
      <c r="C256" s="1" t="s">
        <v>534</v>
      </c>
      <c r="D256" s="2" t="n">
        <v>0.0041</v>
      </c>
      <c r="E256" s="2" t="n">
        <v>0.1759</v>
      </c>
      <c r="F256" s="2" t="n">
        <f aca="false">D256/E256</f>
        <v>0.0233086981239341</v>
      </c>
      <c r="G256" s="3" t="n">
        <v>0.0181</v>
      </c>
      <c r="H256" s="2" t="n">
        <v>0.6046</v>
      </c>
      <c r="I256" s="2" t="n">
        <f aca="false">G256/H256</f>
        <v>0.0299371485279524</v>
      </c>
    </row>
    <row r="257" customFormat="false" ht="12.75" hidden="false" customHeight="false" outlineLevel="0" collapsed="false">
      <c r="B257" s="1" t="s">
        <v>535</v>
      </c>
      <c r="C257" s="1" t="s">
        <v>536</v>
      </c>
      <c r="D257" s="2" t="n">
        <v>0.0041</v>
      </c>
      <c r="E257" s="2" t="n">
        <v>0.5599</v>
      </c>
      <c r="F257" s="2" t="n">
        <f aca="false">D257/E257</f>
        <v>0.00732273620289338</v>
      </c>
      <c r="G257" s="3" t="n">
        <v>0.0271</v>
      </c>
      <c r="H257" s="2" t="n">
        <v>3.5539</v>
      </c>
      <c r="I257" s="2" t="n">
        <f aca="false">G257/H257</f>
        <v>0.00762542558878978</v>
      </c>
    </row>
    <row r="258" customFormat="false" ht="12.75" hidden="false" customHeight="false" outlineLevel="0" collapsed="false">
      <c r="B258" s="1" t="s">
        <v>537</v>
      </c>
      <c r="C258" s="1" t="s">
        <v>538</v>
      </c>
      <c r="D258" s="2" t="n">
        <v>0.0041</v>
      </c>
      <c r="E258" s="2" t="n">
        <v>0.3285</v>
      </c>
      <c r="F258" s="2" t="n">
        <f aca="false">D258/E258</f>
        <v>0.0124809741248097</v>
      </c>
      <c r="G258" s="3" t="n">
        <v>0.0348</v>
      </c>
      <c r="H258" s="2" t="n">
        <v>1.0201</v>
      </c>
      <c r="I258" s="2" t="n">
        <f aca="false">G258/H258</f>
        <v>0.0341143025193608</v>
      </c>
    </row>
    <row r="259" customFormat="false" ht="12.75" hidden="false" customHeight="false" outlineLevel="0" collapsed="false">
      <c r="B259" s="1" t="s">
        <v>539</v>
      </c>
      <c r="C259" s="1" t="s">
        <v>540</v>
      </c>
      <c r="D259" s="2" t="n">
        <v>0.0041</v>
      </c>
      <c r="E259" s="2" t="n">
        <v>0.4953</v>
      </c>
      <c r="F259" s="2" t="n">
        <f aca="false">D259/E259</f>
        <v>0.00827781142741773</v>
      </c>
      <c r="G259" s="3" t="n">
        <v>0.085</v>
      </c>
      <c r="H259" s="2" t="n">
        <v>2.0234</v>
      </c>
      <c r="I259" s="2" t="n">
        <f aca="false">G259/H259</f>
        <v>0.0420085005436394</v>
      </c>
    </row>
    <row r="260" customFormat="false" ht="12.75" hidden="false" customHeight="false" outlineLevel="0" collapsed="false">
      <c r="B260" s="1" t="s">
        <v>541</v>
      </c>
      <c r="C260" s="1" t="s">
        <v>542</v>
      </c>
      <c r="D260" s="2" t="n">
        <v>0.0041</v>
      </c>
      <c r="E260" s="2" t="n">
        <v>0.0158</v>
      </c>
      <c r="F260" s="2" t="n">
        <f aca="false">D260/E260</f>
        <v>0.259493670886076</v>
      </c>
      <c r="G260" s="3" t="n">
        <v>0.1175</v>
      </c>
      <c r="H260" s="2" t="n">
        <v>1.3191</v>
      </c>
      <c r="I260" s="2" t="n">
        <f aca="false">G260/H260</f>
        <v>0.0890758850731559</v>
      </c>
    </row>
    <row r="261" customFormat="false" ht="12.75" hidden="false" customHeight="false" outlineLevel="0" collapsed="false">
      <c r="B261" s="1" t="s">
        <v>543</v>
      </c>
      <c r="C261" s="1" t="s">
        <v>544</v>
      </c>
      <c r="D261" s="2" t="n">
        <v>0.0042</v>
      </c>
      <c r="E261" s="2" t="n">
        <v>0.3036</v>
      </c>
      <c r="F261" s="2" t="n">
        <f aca="false">D261/E261</f>
        <v>0.0138339920948617</v>
      </c>
      <c r="G261" s="3" t="n">
        <v>0.0091</v>
      </c>
      <c r="H261" s="2" t="n">
        <v>0.7892</v>
      </c>
      <c r="I261" s="2" t="n">
        <f aca="false">G261/H261</f>
        <v>0.0115306639635074</v>
      </c>
    </row>
    <row r="262" customFormat="false" ht="12.75" hidden="false" customHeight="false" outlineLevel="0" collapsed="false">
      <c r="B262" s="1" t="s">
        <v>545</v>
      </c>
      <c r="C262" s="1" t="s">
        <v>546</v>
      </c>
      <c r="D262" s="2" t="n">
        <v>0.0042</v>
      </c>
      <c r="E262" s="2" t="n">
        <v>0.3311</v>
      </c>
      <c r="F262" s="2" t="n">
        <f aca="false">D262/E262</f>
        <v>0.0126849894291755</v>
      </c>
      <c r="G262" s="3" t="n">
        <v>0.0122</v>
      </c>
      <c r="H262" s="2" t="n">
        <v>0.9427</v>
      </c>
      <c r="I262" s="2" t="n">
        <f aca="false">G262/H262</f>
        <v>0.012941550864538</v>
      </c>
    </row>
    <row r="263" customFormat="false" ht="12.75" hidden="false" customHeight="false" outlineLevel="0" collapsed="false">
      <c r="B263" s="1" t="s">
        <v>547</v>
      </c>
      <c r="C263" s="1" t="s">
        <v>548</v>
      </c>
      <c r="D263" s="2" t="n">
        <v>0.0042</v>
      </c>
      <c r="E263" s="2" t="n">
        <v>0.2291</v>
      </c>
      <c r="F263" s="2" t="n">
        <f aca="false">D263/E263</f>
        <v>0.0183326058489742</v>
      </c>
      <c r="G263" s="3" t="n">
        <v>0.0157</v>
      </c>
      <c r="H263" s="2" t="n">
        <v>0.3495</v>
      </c>
      <c r="I263" s="2" t="n">
        <f aca="false">G263/H263</f>
        <v>0.0449213161659514</v>
      </c>
    </row>
    <row r="264" customFormat="false" ht="12.75" hidden="false" customHeight="false" outlineLevel="0" collapsed="false">
      <c r="B264" s="1" t="s">
        <v>549</v>
      </c>
      <c r="C264" s="1" t="s">
        <v>550</v>
      </c>
      <c r="D264" s="2" t="n">
        <v>0.0042</v>
      </c>
      <c r="E264" s="2" t="n">
        <v>0.275</v>
      </c>
      <c r="F264" s="2" t="n">
        <f aca="false">D264/E264</f>
        <v>0.0152727272727273</v>
      </c>
      <c r="G264" s="3" t="n">
        <v>0.0183</v>
      </c>
      <c r="H264" s="2" t="n">
        <v>1.868</v>
      </c>
      <c r="I264" s="2" t="n">
        <f aca="false">G264/H264</f>
        <v>0.009796573875803</v>
      </c>
    </row>
    <row r="265" customFormat="false" ht="12.75" hidden="false" customHeight="false" outlineLevel="0" collapsed="false">
      <c r="B265" s="1" t="s">
        <v>551</v>
      </c>
      <c r="C265" s="1" t="s">
        <v>552</v>
      </c>
      <c r="D265" s="2" t="n">
        <v>0.0042</v>
      </c>
      <c r="E265" s="2" t="n">
        <v>0.3412</v>
      </c>
      <c r="F265" s="2" t="n">
        <f aca="false">D265/E265</f>
        <v>0.0123094958968347</v>
      </c>
      <c r="G265" s="3" t="n">
        <v>0.025</v>
      </c>
      <c r="H265" s="2" t="n">
        <v>1.0629</v>
      </c>
      <c r="I265" s="2" t="n">
        <f aca="false">G265/H265</f>
        <v>0.023520556966789</v>
      </c>
    </row>
    <row r="266" customFormat="false" ht="12.75" hidden="false" customHeight="false" outlineLevel="0" collapsed="false">
      <c r="B266" s="1" t="s">
        <v>553</v>
      </c>
      <c r="C266" s="1" t="s">
        <v>554</v>
      </c>
      <c r="D266" s="2" t="n">
        <v>0.0042</v>
      </c>
      <c r="E266" s="2" t="n">
        <v>0.1191</v>
      </c>
      <c r="F266" s="2" t="n">
        <f aca="false">D266/E266</f>
        <v>0.035264483627204</v>
      </c>
      <c r="G266" s="3" t="n">
        <v>0.0363</v>
      </c>
      <c r="H266" s="2" t="n">
        <v>0.2995</v>
      </c>
      <c r="I266" s="2" t="n">
        <f aca="false">G266/H266</f>
        <v>0.121202003338898</v>
      </c>
    </row>
    <row r="267" customFormat="false" ht="12.75" hidden="false" customHeight="false" outlineLevel="0" collapsed="false">
      <c r="B267" s="1" t="s">
        <v>555</v>
      </c>
      <c r="C267" s="1" t="s">
        <v>556</v>
      </c>
      <c r="D267" s="2" t="n">
        <v>0.0043</v>
      </c>
      <c r="E267" s="2" t="n">
        <v>0.3356</v>
      </c>
      <c r="F267" s="2" t="n">
        <f aca="false">D267/E267</f>
        <v>0.0128128724672229</v>
      </c>
      <c r="G267" s="3" t="n">
        <v>0.0129</v>
      </c>
      <c r="H267" s="2" t="n">
        <v>1.1523</v>
      </c>
      <c r="I267" s="2" t="n">
        <f aca="false">G267/H267</f>
        <v>0.0111950013017443</v>
      </c>
    </row>
    <row r="268" customFormat="false" ht="12.75" hidden="false" customHeight="false" outlineLevel="0" collapsed="false">
      <c r="B268" s="1" t="s">
        <v>557</v>
      </c>
      <c r="C268" s="1" t="s">
        <v>558</v>
      </c>
      <c r="D268" s="2" t="n">
        <v>0.0043</v>
      </c>
      <c r="E268" s="2" t="n">
        <v>0.2445</v>
      </c>
      <c r="F268" s="2" t="n">
        <f aca="false">D268/E268</f>
        <v>0.0175869120654397</v>
      </c>
      <c r="G268" s="3" t="n">
        <v>0.0149</v>
      </c>
      <c r="H268" s="2" t="n">
        <v>0.6051</v>
      </c>
      <c r="I268" s="2" t="n">
        <f aca="false">G268/H268</f>
        <v>0.0246240290861015</v>
      </c>
    </row>
    <row r="269" customFormat="false" ht="12.75" hidden="false" customHeight="false" outlineLevel="0" collapsed="false">
      <c r="B269" s="1" t="s">
        <v>559</v>
      </c>
      <c r="C269" s="1" t="s">
        <v>560</v>
      </c>
      <c r="D269" s="2" t="n">
        <v>0.0043</v>
      </c>
      <c r="E269" s="2" t="n">
        <v>0.3084</v>
      </c>
      <c r="F269" s="2" t="n">
        <f aca="false">D269/E269</f>
        <v>0.0139429312581064</v>
      </c>
      <c r="G269" s="3" t="n">
        <v>0.0171</v>
      </c>
      <c r="H269" s="2" t="n">
        <v>0.8693</v>
      </c>
      <c r="I269" s="2" t="n">
        <f aca="false">G269/H269</f>
        <v>0.0196709996548947</v>
      </c>
    </row>
    <row r="270" customFormat="false" ht="12.75" hidden="false" customHeight="false" outlineLevel="0" collapsed="false">
      <c r="B270" s="1" t="s">
        <v>561</v>
      </c>
      <c r="C270" s="1" t="s">
        <v>562</v>
      </c>
      <c r="D270" s="2" t="n">
        <v>0.0043</v>
      </c>
      <c r="E270" s="2" t="n">
        <v>0.331</v>
      </c>
      <c r="F270" s="2" t="n">
        <f aca="false">D270/E270</f>
        <v>0.0129909365558912</v>
      </c>
      <c r="G270" s="3" t="n">
        <v>0.0184</v>
      </c>
      <c r="H270" s="2" t="n">
        <v>0.818</v>
      </c>
      <c r="I270" s="2" t="n">
        <f aca="false">G270/H270</f>
        <v>0.0224938875305623</v>
      </c>
    </row>
    <row r="271" customFormat="false" ht="12.75" hidden="false" customHeight="false" outlineLevel="0" collapsed="false">
      <c r="B271" s="1" t="s">
        <v>563</v>
      </c>
      <c r="C271" s="1" t="s">
        <v>564</v>
      </c>
      <c r="D271" s="2" t="n">
        <v>0.0043</v>
      </c>
      <c r="E271" s="2" t="n">
        <v>0.3898</v>
      </c>
      <c r="F271" s="2" t="n">
        <f aca="false">D271/E271</f>
        <v>0.0110312981015906</v>
      </c>
      <c r="G271" s="3" t="n">
        <v>0.019</v>
      </c>
      <c r="H271" s="2" t="n">
        <v>1.1161</v>
      </c>
      <c r="I271" s="2" t="n">
        <f aca="false">G271/H271</f>
        <v>0.0170235641967566</v>
      </c>
    </row>
    <row r="272" customFormat="false" ht="12.75" hidden="false" customHeight="false" outlineLevel="0" collapsed="false">
      <c r="B272" s="1" t="s">
        <v>565</v>
      </c>
      <c r="C272" s="1" t="s">
        <v>566</v>
      </c>
      <c r="D272" s="2" t="n">
        <v>0.0043</v>
      </c>
      <c r="E272" s="2" t="n">
        <v>0.4337</v>
      </c>
      <c r="F272" s="2" t="n">
        <f aca="false">D272/E272</f>
        <v>0.00991468757205442</v>
      </c>
      <c r="G272" s="3" t="n">
        <v>0.0224</v>
      </c>
      <c r="H272" s="2" t="n">
        <v>1.2859</v>
      </c>
      <c r="I272" s="2" t="n">
        <f aca="false">G272/H272</f>
        <v>0.0174197060424605</v>
      </c>
    </row>
    <row r="273" customFormat="false" ht="12.75" hidden="false" customHeight="false" outlineLevel="0" collapsed="false">
      <c r="B273" s="1" t="s">
        <v>567</v>
      </c>
      <c r="C273" s="1" t="s">
        <v>568</v>
      </c>
      <c r="D273" s="2" t="n">
        <v>0.0043</v>
      </c>
      <c r="E273" s="2" t="n">
        <v>0.2749</v>
      </c>
      <c r="F273" s="2" t="n">
        <f aca="false">D273/E273</f>
        <v>0.0156420516551473</v>
      </c>
      <c r="G273" s="3" t="n">
        <v>0.0247</v>
      </c>
      <c r="H273" s="2" t="n">
        <v>1.1618</v>
      </c>
      <c r="I273" s="2" t="n">
        <f aca="false">G273/H273</f>
        <v>0.0212601136168015</v>
      </c>
    </row>
    <row r="274" customFormat="false" ht="12.75" hidden="false" customHeight="false" outlineLevel="0" collapsed="false">
      <c r="B274" s="1" t="s">
        <v>569</v>
      </c>
      <c r="C274" s="1" t="s">
        <v>570</v>
      </c>
      <c r="D274" s="2" t="n">
        <v>0.0043</v>
      </c>
      <c r="E274" s="2" t="n">
        <v>0.4769</v>
      </c>
      <c r="F274" s="2" t="n">
        <f aca="false">D274/E274</f>
        <v>0.00901656531767666</v>
      </c>
      <c r="G274" s="3" t="n">
        <v>0.0288</v>
      </c>
      <c r="H274" s="2" t="n">
        <v>2.2842</v>
      </c>
      <c r="I274" s="2" t="n">
        <f aca="false">G274/H274</f>
        <v>0.012608353033885</v>
      </c>
    </row>
    <row r="275" customFormat="false" ht="12.75" hidden="false" customHeight="false" outlineLevel="0" collapsed="false">
      <c r="B275" s="1" t="s">
        <v>571</v>
      </c>
      <c r="C275" s="1" t="s">
        <v>572</v>
      </c>
      <c r="D275" s="2" t="n">
        <v>0.0044</v>
      </c>
      <c r="E275" s="2" t="n">
        <v>0.3135</v>
      </c>
      <c r="F275" s="2" t="n">
        <f aca="false">D275/E275</f>
        <v>0.0140350877192982</v>
      </c>
      <c r="G275" s="3" t="n">
        <v>0</v>
      </c>
      <c r="H275" s="2" t="n">
        <v>0.9207</v>
      </c>
      <c r="I275" s="2" t="n">
        <f aca="false">G275/H275</f>
        <v>0</v>
      </c>
    </row>
    <row r="276" customFormat="false" ht="12.75" hidden="false" customHeight="false" outlineLevel="0" collapsed="false">
      <c r="B276" s="1" t="s">
        <v>573</v>
      </c>
      <c r="C276" s="1" t="s">
        <v>574</v>
      </c>
      <c r="D276" s="2" t="n">
        <v>0.0044</v>
      </c>
      <c r="E276" s="2" t="n">
        <v>0.3222</v>
      </c>
      <c r="F276" s="2" t="n">
        <f aca="false">D276/E276</f>
        <v>0.0136561142147734</v>
      </c>
      <c r="G276" s="3" t="n">
        <v>0.0084</v>
      </c>
      <c r="H276" s="2" t="n">
        <v>3.3271</v>
      </c>
      <c r="I276" s="2" t="n">
        <f aca="false">G276/H276</f>
        <v>0.00252472122869766</v>
      </c>
    </row>
    <row r="277" customFormat="false" ht="12.75" hidden="false" customHeight="false" outlineLevel="0" collapsed="false">
      <c r="B277" s="1" t="s">
        <v>575</v>
      </c>
      <c r="C277" s="1" t="s">
        <v>576</v>
      </c>
      <c r="D277" s="2" t="n">
        <v>0.0044</v>
      </c>
      <c r="E277" s="2" t="n">
        <v>0.1198</v>
      </c>
      <c r="F277" s="2" t="n">
        <f aca="false">D277/E277</f>
        <v>0.0367278797996661</v>
      </c>
      <c r="G277" s="3" t="n">
        <v>0.0107</v>
      </c>
      <c r="H277" s="2" t="n">
        <v>0.3691</v>
      </c>
      <c r="I277" s="2" t="n">
        <f aca="false">G277/H277</f>
        <v>0.0289894337577892</v>
      </c>
    </row>
    <row r="278" customFormat="false" ht="12.75" hidden="false" customHeight="false" outlineLevel="0" collapsed="false">
      <c r="B278" s="1" t="s">
        <v>577</v>
      </c>
      <c r="C278" s="1" t="s">
        <v>578</v>
      </c>
      <c r="D278" s="2" t="n">
        <v>0.0044</v>
      </c>
      <c r="E278" s="2" t="n">
        <v>0.3485</v>
      </c>
      <c r="F278" s="2" t="n">
        <f aca="false">D278/E278</f>
        <v>0.0126255380200861</v>
      </c>
      <c r="G278" s="3" t="n">
        <v>0.0197</v>
      </c>
      <c r="H278" s="2" t="n">
        <v>1.6905</v>
      </c>
      <c r="I278" s="2" t="n">
        <f aca="false">G278/H278</f>
        <v>0.0116533569949719</v>
      </c>
    </row>
    <row r="279" customFormat="false" ht="12.75" hidden="false" customHeight="false" outlineLevel="0" collapsed="false">
      <c r="B279" s="1" t="s">
        <v>579</v>
      </c>
      <c r="C279" s="1" t="s">
        <v>580</v>
      </c>
      <c r="D279" s="2" t="n">
        <v>0.0044</v>
      </c>
      <c r="E279" s="2" t="n">
        <v>0.1058</v>
      </c>
      <c r="F279" s="2" t="n">
        <f aca="false">D279/E279</f>
        <v>0.0415879017013233</v>
      </c>
      <c r="G279" s="3" t="n">
        <v>0.0209</v>
      </c>
      <c r="H279" s="2" t="n">
        <v>0.8647</v>
      </c>
      <c r="I279" s="2" t="n">
        <f aca="false">G279/H279</f>
        <v>0.0241702324505609</v>
      </c>
    </row>
    <row r="280" customFormat="false" ht="12.75" hidden="false" customHeight="false" outlineLevel="0" collapsed="false">
      <c r="B280" s="1" t="s">
        <v>581</v>
      </c>
      <c r="C280" s="1" t="s">
        <v>582</v>
      </c>
      <c r="D280" s="2" t="n">
        <v>0.0044</v>
      </c>
      <c r="E280" s="2" t="n">
        <v>0.201</v>
      </c>
      <c r="F280" s="2" t="n">
        <f aca="false">D280/E280</f>
        <v>0.0218905472636816</v>
      </c>
      <c r="G280" s="3" t="n">
        <v>0.024</v>
      </c>
      <c r="H280" s="2" t="n">
        <v>1.0089</v>
      </c>
      <c r="I280" s="2" t="n">
        <f aca="false">G280/H280</f>
        <v>0.023788284269997</v>
      </c>
    </row>
    <row r="281" customFormat="false" ht="12.75" hidden="false" customHeight="false" outlineLevel="0" collapsed="false">
      <c r="B281" s="1" t="s">
        <v>583</v>
      </c>
      <c r="C281" s="1" t="s">
        <v>584</v>
      </c>
      <c r="D281" s="2" t="n">
        <v>0.0044</v>
      </c>
      <c r="E281" s="2" t="n">
        <v>0.3303</v>
      </c>
      <c r="F281" s="2" t="n">
        <f aca="false">D281/E281</f>
        <v>0.0133212231304874</v>
      </c>
      <c r="G281" s="3" t="n">
        <v>0.0267</v>
      </c>
      <c r="H281" s="2" t="n">
        <v>0.9904</v>
      </c>
      <c r="I281" s="2" t="n">
        <f aca="false">G281/H281</f>
        <v>0.0269588045234249</v>
      </c>
    </row>
    <row r="282" customFormat="false" ht="12.75" hidden="false" customHeight="false" outlineLevel="0" collapsed="false">
      <c r="B282" s="1" t="s">
        <v>585</v>
      </c>
      <c r="C282" s="1" t="s">
        <v>586</v>
      </c>
      <c r="D282" s="2" t="n">
        <v>0.0044</v>
      </c>
      <c r="E282" s="2" t="n">
        <v>0.2582</v>
      </c>
      <c r="F282" s="2" t="n">
        <f aca="false">D282/E282</f>
        <v>0.0170410534469404</v>
      </c>
      <c r="G282" s="3" t="n">
        <v>0.0317</v>
      </c>
      <c r="H282" s="2" t="n">
        <v>0.7931</v>
      </c>
      <c r="I282" s="2" t="n">
        <f aca="false">G282/H282</f>
        <v>0.0399697389988652</v>
      </c>
    </row>
    <row r="283" customFormat="false" ht="12.75" hidden="false" customHeight="false" outlineLevel="0" collapsed="false">
      <c r="B283" s="1" t="s">
        <v>587</v>
      </c>
      <c r="C283" s="1" t="s">
        <v>588</v>
      </c>
      <c r="D283" s="2" t="n">
        <v>0.0044</v>
      </c>
      <c r="E283" s="2" t="n">
        <v>0.4588</v>
      </c>
      <c r="F283" s="2" t="n">
        <f aca="false">D283/E283</f>
        <v>0.00959023539668701</v>
      </c>
      <c r="G283" s="3" t="n">
        <v>0.0462</v>
      </c>
      <c r="H283" s="2" t="n">
        <v>0.7285</v>
      </c>
      <c r="I283" s="2" t="n">
        <f aca="false">G283/H283</f>
        <v>0.0634179821551132</v>
      </c>
    </row>
    <row r="284" customFormat="false" ht="12.75" hidden="false" customHeight="false" outlineLevel="0" collapsed="false">
      <c r="B284" s="1" t="s">
        <v>589</v>
      </c>
      <c r="C284" s="1" t="s">
        <v>590</v>
      </c>
      <c r="D284" s="2" t="n">
        <v>0.0045</v>
      </c>
      <c r="E284" s="2" t="n">
        <v>0.4973</v>
      </c>
      <c r="F284" s="2" t="n">
        <f aca="false">D284/E284</f>
        <v>0.0090488638648703</v>
      </c>
      <c r="G284" s="3" t="n">
        <v>0.0151</v>
      </c>
      <c r="H284" s="2" t="n">
        <v>1.1066</v>
      </c>
      <c r="I284" s="2" t="n">
        <f aca="false">G284/H284</f>
        <v>0.0136454003253208</v>
      </c>
    </row>
    <row r="285" customFormat="false" ht="12.75" hidden="false" customHeight="false" outlineLevel="0" collapsed="false">
      <c r="B285" s="1" t="s">
        <v>591</v>
      </c>
      <c r="C285" s="1" t="s">
        <v>592</v>
      </c>
      <c r="D285" s="2" t="n">
        <v>0.0045</v>
      </c>
      <c r="E285" s="2" t="n">
        <v>0.3347</v>
      </c>
      <c r="F285" s="2" t="n">
        <f aca="false">D285/E285</f>
        <v>0.0134448760083657</v>
      </c>
      <c r="G285" s="3" t="n">
        <v>0.0167</v>
      </c>
      <c r="H285" s="2" t="n">
        <v>1.0047</v>
      </c>
      <c r="I285" s="2" t="n">
        <f aca="false">G285/H285</f>
        <v>0.0166218771772668</v>
      </c>
    </row>
    <row r="286" customFormat="false" ht="12.75" hidden="false" customHeight="false" outlineLevel="0" collapsed="false">
      <c r="B286" s="1" t="s">
        <v>593</v>
      </c>
      <c r="C286" s="1" t="s">
        <v>594</v>
      </c>
      <c r="D286" s="2" t="n">
        <v>0.0045</v>
      </c>
      <c r="E286" s="2" t="n">
        <v>0.3546</v>
      </c>
      <c r="F286" s="2" t="n">
        <f aca="false">D286/E286</f>
        <v>0.0126903553299492</v>
      </c>
      <c r="G286" s="3" t="n">
        <v>0.0203</v>
      </c>
      <c r="H286" s="2" t="n">
        <v>1.0891</v>
      </c>
      <c r="I286" s="2" t="n">
        <f aca="false">G286/H286</f>
        <v>0.0186392434119916</v>
      </c>
    </row>
    <row r="287" customFormat="false" ht="12.75" hidden="false" customHeight="false" outlineLevel="0" collapsed="false">
      <c r="B287" s="1" t="s">
        <v>595</v>
      </c>
      <c r="C287" s="1" t="s">
        <v>596</v>
      </c>
      <c r="D287" s="2" t="n">
        <v>0.0045</v>
      </c>
      <c r="E287" s="2" t="n">
        <v>0.3003</v>
      </c>
      <c r="F287" s="2" t="n">
        <f aca="false">D287/E287</f>
        <v>0.014985014985015</v>
      </c>
      <c r="G287" s="3" t="n">
        <v>0.0277</v>
      </c>
      <c r="H287" s="2" t="n">
        <v>0.6448</v>
      </c>
      <c r="I287" s="2" t="n">
        <f aca="false">G287/H287</f>
        <v>0.0429590570719603</v>
      </c>
    </row>
    <row r="288" customFormat="false" ht="12.75" hidden="false" customHeight="false" outlineLevel="0" collapsed="false">
      <c r="B288" s="1" t="s">
        <v>597</v>
      </c>
      <c r="C288" s="1" t="s">
        <v>598</v>
      </c>
      <c r="D288" s="2" t="n">
        <v>0.0045</v>
      </c>
      <c r="E288" s="2" t="n">
        <v>0.1698</v>
      </c>
      <c r="F288" s="2" t="n">
        <f aca="false">D288/E288</f>
        <v>0.0265017667844523</v>
      </c>
      <c r="G288" s="3" t="n">
        <v>0.129</v>
      </c>
      <c r="H288" s="2" t="n">
        <v>0.5431</v>
      </c>
      <c r="I288" s="2" t="n">
        <f aca="false">G288/H288</f>
        <v>0.237525317621064</v>
      </c>
    </row>
    <row r="289" customFormat="false" ht="12.75" hidden="false" customHeight="false" outlineLevel="0" collapsed="false">
      <c r="B289" s="1" t="s">
        <v>599</v>
      </c>
      <c r="C289" s="1" t="s">
        <v>600</v>
      </c>
      <c r="D289" s="2" t="n">
        <v>0.0046</v>
      </c>
      <c r="E289" s="2" t="n">
        <v>0.3625</v>
      </c>
      <c r="F289" s="2" t="n">
        <f aca="false">D289/E289</f>
        <v>0.0126896551724138</v>
      </c>
      <c r="G289" s="3" t="n">
        <v>0.0121</v>
      </c>
      <c r="H289" s="2" t="n">
        <v>0.6901</v>
      </c>
      <c r="I289" s="2" t="n">
        <f aca="false">G289/H289</f>
        <v>0.0175336907694537</v>
      </c>
    </row>
    <row r="290" customFormat="false" ht="12.75" hidden="false" customHeight="false" outlineLevel="0" collapsed="false">
      <c r="B290" s="1" t="s">
        <v>601</v>
      </c>
      <c r="C290" s="1" t="s">
        <v>602</v>
      </c>
      <c r="D290" s="2" t="n">
        <v>0.0046</v>
      </c>
      <c r="E290" s="2" t="n">
        <v>0.0436</v>
      </c>
      <c r="F290" s="2" t="n">
        <f aca="false">D290/E290</f>
        <v>0.105504587155963</v>
      </c>
      <c r="G290" s="3" t="n">
        <v>0.0158</v>
      </c>
      <c r="H290" s="2" t="n">
        <v>0.1997</v>
      </c>
      <c r="I290" s="2" t="n">
        <f aca="false">G290/H290</f>
        <v>0.0791186780170256</v>
      </c>
    </row>
    <row r="291" customFormat="false" ht="12.75" hidden="false" customHeight="false" outlineLevel="0" collapsed="false">
      <c r="B291" s="1" t="s">
        <v>603</v>
      </c>
      <c r="C291" s="1" t="s">
        <v>604</v>
      </c>
      <c r="D291" s="2" t="n">
        <v>0.0046</v>
      </c>
      <c r="E291" s="2" t="n">
        <v>0.2664</v>
      </c>
      <c r="F291" s="2" t="n">
        <f aca="false">D291/E291</f>
        <v>0.0172672672672673</v>
      </c>
      <c r="G291" s="3" t="n">
        <v>0.0169</v>
      </c>
      <c r="H291" s="2" t="n">
        <v>0.5241</v>
      </c>
      <c r="I291" s="2" t="n">
        <f aca="false">G291/H291</f>
        <v>0.0322457546269796</v>
      </c>
    </row>
    <row r="292" customFormat="false" ht="12.75" hidden="false" customHeight="false" outlineLevel="0" collapsed="false">
      <c r="B292" s="1" t="s">
        <v>605</v>
      </c>
      <c r="C292" s="1" t="s">
        <v>606</v>
      </c>
      <c r="D292" s="2" t="n">
        <v>0.0046</v>
      </c>
      <c r="E292" s="2" t="n">
        <v>0.3862</v>
      </c>
      <c r="F292" s="2" t="n">
        <f aca="false">D292/E292</f>
        <v>0.0119109269808389</v>
      </c>
      <c r="G292" s="3" t="n">
        <v>0.0186</v>
      </c>
      <c r="H292" s="2" t="n">
        <v>1.4716</v>
      </c>
      <c r="I292" s="2" t="n">
        <f aca="false">G292/H292</f>
        <v>0.0126393041587388</v>
      </c>
    </row>
    <row r="293" customFormat="false" ht="12.75" hidden="false" customHeight="false" outlineLevel="0" collapsed="false">
      <c r="B293" s="1" t="s">
        <v>607</v>
      </c>
      <c r="C293" s="1" t="s">
        <v>608</v>
      </c>
      <c r="D293" s="2" t="n">
        <v>0.0046</v>
      </c>
      <c r="E293" s="2" t="n">
        <v>0.3408</v>
      </c>
      <c r="F293" s="2" t="n">
        <f aca="false">D293/E293</f>
        <v>0.0134976525821596</v>
      </c>
      <c r="G293" s="3" t="n">
        <v>0.0245</v>
      </c>
      <c r="H293" s="2" t="n">
        <v>1.356</v>
      </c>
      <c r="I293" s="2" t="n">
        <f aca="false">G293/H293</f>
        <v>0.0180678466076696</v>
      </c>
    </row>
    <row r="294" customFormat="false" ht="12.75" hidden="false" customHeight="false" outlineLevel="0" collapsed="false">
      <c r="B294" s="1" t="s">
        <v>609</v>
      </c>
      <c r="C294" s="1" t="s">
        <v>610</v>
      </c>
      <c r="D294" s="2" t="n">
        <v>0.0046</v>
      </c>
      <c r="E294" s="2" t="n">
        <v>0.3879</v>
      </c>
      <c r="F294" s="2" t="n">
        <f aca="false">D294/E294</f>
        <v>0.0118587264758958</v>
      </c>
      <c r="G294" s="3" t="n">
        <v>0.0338</v>
      </c>
      <c r="H294" s="2" t="n">
        <v>1.1075</v>
      </c>
      <c r="I294" s="2" t="n">
        <f aca="false">G294/H294</f>
        <v>0.0305191873589165</v>
      </c>
    </row>
    <row r="295" customFormat="false" ht="12.75" hidden="false" customHeight="false" outlineLevel="0" collapsed="false">
      <c r="B295" s="1" t="s">
        <v>611</v>
      </c>
      <c r="C295" s="1" t="s">
        <v>612</v>
      </c>
      <c r="D295" s="2" t="n">
        <v>0.0046</v>
      </c>
      <c r="E295" s="2" t="n">
        <v>0.0966</v>
      </c>
      <c r="F295" s="2" t="n">
        <f aca="false">D295/E295</f>
        <v>0.0476190476190476</v>
      </c>
      <c r="G295" s="3" t="n">
        <v>0.0424</v>
      </c>
      <c r="H295" s="2" t="n">
        <v>0.2722</v>
      </c>
      <c r="I295" s="2" t="n">
        <f aca="false">G295/H295</f>
        <v>0.155767817781043</v>
      </c>
    </row>
    <row r="296" customFormat="false" ht="12.75" hidden="false" customHeight="false" outlineLevel="0" collapsed="false">
      <c r="B296" s="1" t="s">
        <v>613</v>
      </c>
      <c r="C296" s="1" t="s">
        <v>614</v>
      </c>
      <c r="D296" s="2" t="n">
        <v>0.0047</v>
      </c>
      <c r="E296" s="2" t="n">
        <v>0.1288</v>
      </c>
      <c r="F296" s="2" t="n">
        <f aca="false">D296/E296</f>
        <v>0.0364906832298137</v>
      </c>
      <c r="G296" s="3" t="n">
        <v>0.0103</v>
      </c>
      <c r="H296" s="2" t="n">
        <v>0.4516</v>
      </c>
      <c r="I296" s="2" t="n">
        <f aca="false">G296/H296</f>
        <v>0.0228077945084145</v>
      </c>
    </row>
    <row r="297" customFormat="false" ht="12.75" hidden="false" customHeight="false" outlineLevel="0" collapsed="false">
      <c r="B297" s="1" t="s">
        <v>615</v>
      </c>
      <c r="C297" s="1" t="s">
        <v>616</v>
      </c>
      <c r="D297" s="2" t="n">
        <v>0.0047</v>
      </c>
      <c r="E297" s="2" t="n">
        <v>0.047</v>
      </c>
      <c r="F297" s="2" t="n">
        <f aca="false">D297/E297</f>
        <v>0.1</v>
      </c>
      <c r="G297" s="3" t="n">
        <v>0.0169</v>
      </c>
      <c r="H297" s="2" t="n">
        <v>0.14</v>
      </c>
      <c r="I297" s="2" t="n">
        <f aca="false">G297/H297</f>
        <v>0.120714285714286</v>
      </c>
    </row>
    <row r="298" customFormat="false" ht="12.75" hidden="false" customHeight="false" outlineLevel="0" collapsed="false">
      <c r="B298" s="1" t="s">
        <v>617</v>
      </c>
      <c r="C298" s="1" t="s">
        <v>618</v>
      </c>
      <c r="D298" s="2" t="n">
        <v>0.0047</v>
      </c>
      <c r="E298" s="2" t="n">
        <v>0.0776</v>
      </c>
      <c r="F298" s="2" t="n">
        <f aca="false">D298/E298</f>
        <v>0.0605670103092784</v>
      </c>
      <c r="G298" s="3" t="n">
        <v>0.0193</v>
      </c>
      <c r="H298" s="2" t="n">
        <v>0.1995</v>
      </c>
      <c r="I298" s="2" t="n">
        <f aca="false">G298/H298</f>
        <v>0.0967418546365915</v>
      </c>
    </row>
    <row r="299" customFormat="false" ht="12.75" hidden="false" customHeight="false" outlineLevel="0" collapsed="false">
      <c r="B299" s="1" t="s">
        <v>619</v>
      </c>
      <c r="C299" s="1" t="s">
        <v>620</v>
      </c>
      <c r="D299" s="2" t="n">
        <v>0.0047</v>
      </c>
      <c r="E299" s="2" t="n">
        <v>0.3857</v>
      </c>
      <c r="F299" s="2" t="n">
        <f aca="false">D299/E299</f>
        <v>0.0121856365050557</v>
      </c>
      <c r="G299" s="3" t="n">
        <v>0.0252</v>
      </c>
      <c r="H299" s="2" t="n">
        <v>1.1968</v>
      </c>
      <c r="I299" s="2" t="n">
        <f aca="false">G299/H299</f>
        <v>0.0210561497326203</v>
      </c>
    </row>
    <row r="300" customFormat="false" ht="12.75" hidden="false" customHeight="false" outlineLevel="0" collapsed="false">
      <c r="B300" s="1" t="s">
        <v>621</v>
      </c>
      <c r="C300" s="1" t="s">
        <v>622</v>
      </c>
      <c r="D300" s="2" t="n">
        <v>0.0047</v>
      </c>
      <c r="E300" s="2" t="n">
        <v>0.2039</v>
      </c>
      <c r="F300" s="2" t="n">
        <f aca="false">D300/E300</f>
        <v>0.0230505149583129</v>
      </c>
      <c r="G300" s="3" t="n">
        <v>0.0432</v>
      </c>
      <c r="H300" s="2" t="n">
        <v>2.2255</v>
      </c>
      <c r="I300" s="2" t="n">
        <f aca="false">G300/H300</f>
        <v>0.019411368231858</v>
      </c>
    </row>
    <row r="301" customFormat="false" ht="12.75" hidden="false" customHeight="false" outlineLevel="0" collapsed="false">
      <c r="B301" s="1" t="s">
        <v>623</v>
      </c>
      <c r="C301" s="1" t="s">
        <v>624</v>
      </c>
      <c r="D301" s="2" t="n">
        <v>0.0048</v>
      </c>
      <c r="E301" s="2" t="n">
        <v>0.2903</v>
      </c>
      <c r="F301" s="2" t="n">
        <f aca="false">D301/E301</f>
        <v>0.0165346193592835</v>
      </c>
      <c r="G301" s="3" t="n">
        <v>0.0132</v>
      </c>
      <c r="H301" s="2" t="n">
        <v>1.0303</v>
      </c>
      <c r="I301" s="2" t="n">
        <f aca="false">G301/H301</f>
        <v>0.0128118023876541</v>
      </c>
    </row>
    <row r="302" customFormat="false" ht="12.75" hidden="false" customHeight="false" outlineLevel="0" collapsed="false">
      <c r="B302" s="1" t="s">
        <v>625</v>
      </c>
      <c r="C302" s="1" t="s">
        <v>626</v>
      </c>
      <c r="D302" s="2" t="n">
        <v>0.0048</v>
      </c>
      <c r="E302" s="2" t="n">
        <v>0.2904</v>
      </c>
      <c r="F302" s="2" t="n">
        <f aca="false">D302/E302</f>
        <v>0.0165289256198347</v>
      </c>
      <c r="G302" s="3" t="n">
        <v>0.0156</v>
      </c>
      <c r="H302" s="2" t="n">
        <v>0.98</v>
      </c>
      <c r="I302" s="2" t="n">
        <f aca="false">G302/H302</f>
        <v>0.0159183673469388</v>
      </c>
    </row>
    <row r="303" customFormat="false" ht="12.75" hidden="false" customHeight="false" outlineLevel="0" collapsed="false">
      <c r="B303" s="1" t="s">
        <v>627</v>
      </c>
      <c r="C303" s="1" t="s">
        <v>628</v>
      </c>
      <c r="D303" s="2" t="n">
        <v>0.0048</v>
      </c>
      <c r="E303" s="2" t="n">
        <v>0.4276</v>
      </c>
      <c r="F303" s="2" t="n">
        <f aca="false">D303/E303</f>
        <v>0.0112254443405051</v>
      </c>
      <c r="G303" s="3" t="n">
        <v>0.0346</v>
      </c>
      <c r="H303" s="2" t="n">
        <v>2.3601</v>
      </c>
      <c r="I303" s="2" t="n">
        <f aca="false">G303/H303</f>
        <v>0.014660395745943</v>
      </c>
    </row>
    <row r="304" customFormat="false" ht="12.75" hidden="false" customHeight="false" outlineLevel="0" collapsed="false">
      <c r="B304" s="1" t="s">
        <v>629</v>
      </c>
      <c r="C304" s="1" t="s">
        <v>630</v>
      </c>
      <c r="D304" s="2" t="n">
        <v>0.0048</v>
      </c>
      <c r="E304" s="2" t="n">
        <v>0.4465</v>
      </c>
      <c r="F304" s="2" t="n">
        <f aca="false">D304/E304</f>
        <v>0.0107502799552072</v>
      </c>
      <c r="G304" s="3" t="n">
        <v>0.0357</v>
      </c>
      <c r="H304" s="2" t="n">
        <v>2.4308</v>
      </c>
      <c r="I304" s="2" t="n">
        <f aca="false">G304/H304</f>
        <v>0.0146865229554056</v>
      </c>
    </row>
    <row r="305" customFormat="false" ht="12.75" hidden="false" customHeight="false" outlineLevel="0" collapsed="false">
      <c r="B305" s="1" t="s">
        <v>631</v>
      </c>
      <c r="C305" s="1" t="s">
        <v>632</v>
      </c>
      <c r="D305" s="2" t="n">
        <v>0.0048</v>
      </c>
      <c r="E305" s="2" t="n">
        <v>0.4134</v>
      </c>
      <c r="F305" s="2" t="n">
        <f aca="false">D305/E305</f>
        <v>0.011611030478955</v>
      </c>
      <c r="G305" s="3" t="n">
        <v>0.0371</v>
      </c>
      <c r="H305" s="2" t="n">
        <v>1.7582</v>
      </c>
      <c r="I305" s="2" t="n">
        <f aca="false">G305/H305</f>
        <v>0.0211011261517461</v>
      </c>
    </row>
    <row r="306" customFormat="false" ht="12.75" hidden="false" customHeight="false" outlineLevel="0" collapsed="false">
      <c r="B306" s="1" t="s">
        <v>633</v>
      </c>
      <c r="C306" s="1" t="s">
        <v>634</v>
      </c>
      <c r="D306" s="2" t="n">
        <v>0.0048</v>
      </c>
      <c r="E306" s="2" t="n">
        <v>0.447</v>
      </c>
      <c r="F306" s="2" t="n">
        <f aca="false">D306/E306</f>
        <v>0.010738255033557</v>
      </c>
      <c r="G306" s="3" t="n">
        <v>0.0555</v>
      </c>
      <c r="H306" s="2" t="n">
        <v>1.7411</v>
      </c>
      <c r="I306" s="2" t="n">
        <f aca="false">G306/H306</f>
        <v>0.031876399977026</v>
      </c>
    </row>
    <row r="307" customFormat="false" ht="12.75" hidden="false" customHeight="false" outlineLevel="0" collapsed="false">
      <c r="B307" s="1" t="s">
        <v>635</v>
      </c>
      <c r="C307" s="1" t="s">
        <v>636</v>
      </c>
      <c r="D307" s="2" t="n">
        <v>0.0049</v>
      </c>
      <c r="E307" s="2" t="n">
        <v>0.5062</v>
      </c>
      <c r="F307" s="2" t="n">
        <f aca="false">D307/E307</f>
        <v>0.00967996839193995</v>
      </c>
      <c r="G307" s="3" t="n">
        <v>0.005</v>
      </c>
      <c r="H307" s="2" t="n">
        <v>0.9978</v>
      </c>
      <c r="I307" s="2" t="n">
        <f aca="false">G307/H307</f>
        <v>0.00501102425335739</v>
      </c>
    </row>
    <row r="308" customFormat="false" ht="12.75" hidden="false" customHeight="false" outlineLevel="0" collapsed="false">
      <c r="B308" s="1" t="s">
        <v>637</v>
      </c>
      <c r="C308" s="1" t="s">
        <v>638</v>
      </c>
      <c r="D308" s="2" t="n">
        <v>0.0049</v>
      </c>
      <c r="E308" s="2" t="n">
        <v>0.3531</v>
      </c>
      <c r="F308" s="2" t="n">
        <f aca="false">D308/E308</f>
        <v>0.0138770886434438</v>
      </c>
      <c r="G308" s="3" t="n">
        <v>0.019</v>
      </c>
      <c r="H308" s="2" t="n">
        <v>1.5986</v>
      </c>
      <c r="I308" s="2" t="n">
        <f aca="false">G308/H308</f>
        <v>0.0118853997247592</v>
      </c>
    </row>
    <row r="309" customFormat="false" ht="12.75" hidden="false" customHeight="false" outlineLevel="0" collapsed="false">
      <c r="B309" s="1" t="s">
        <v>639</v>
      </c>
      <c r="C309" s="1" t="s">
        <v>640</v>
      </c>
      <c r="D309" s="2" t="n">
        <v>0.0049</v>
      </c>
      <c r="E309" s="2" t="n">
        <v>0.1152</v>
      </c>
      <c r="F309" s="2" t="n">
        <f aca="false">D309/E309</f>
        <v>0.0425347222222222</v>
      </c>
      <c r="G309" s="3" t="n">
        <v>0.0226</v>
      </c>
      <c r="H309" s="2" t="n">
        <v>0.2415</v>
      </c>
      <c r="I309" s="2" t="n">
        <f aca="false">G309/H309</f>
        <v>0.0935817805383023</v>
      </c>
    </row>
    <row r="310" customFormat="false" ht="12.75" hidden="false" customHeight="false" outlineLevel="0" collapsed="false">
      <c r="B310" s="1" t="s">
        <v>641</v>
      </c>
      <c r="C310" s="1" t="s">
        <v>642</v>
      </c>
      <c r="D310" s="2" t="n">
        <v>0.0049</v>
      </c>
      <c r="E310" s="2" t="n">
        <v>0.3863</v>
      </c>
      <c r="F310" s="2" t="n">
        <f aca="false">D310/E310</f>
        <v>0.0126844421434119</v>
      </c>
      <c r="G310" s="3" t="n">
        <v>0.0243</v>
      </c>
      <c r="H310" s="2" t="n">
        <v>0.8051</v>
      </c>
      <c r="I310" s="2" t="n">
        <f aca="false">G310/H310</f>
        <v>0.0301825860141597</v>
      </c>
    </row>
    <row r="311" customFormat="false" ht="12.75" hidden="false" customHeight="false" outlineLevel="0" collapsed="false">
      <c r="B311" s="1" t="s">
        <v>643</v>
      </c>
      <c r="C311" s="1" t="s">
        <v>644</v>
      </c>
      <c r="D311" s="2" t="n">
        <v>0.0049</v>
      </c>
      <c r="E311" s="2" t="n">
        <v>0.2984</v>
      </c>
      <c r="F311" s="2" t="n">
        <f aca="false">D311/E311</f>
        <v>0.0164209115281501</v>
      </c>
      <c r="G311" s="3" t="n">
        <v>0.0281</v>
      </c>
      <c r="H311" s="2" t="n">
        <v>0.5938</v>
      </c>
      <c r="I311" s="2" t="n">
        <f aca="false">G311/H311</f>
        <v>0.0473223307510947</v>
      </c>
    </row>
    <row r="312" customFormat="false" ht="12.75" hidden="false" customHeight="false" outlineLevel="0" collapsed="false">
      <c r="B312" s="1" t="s">
        <v>645</v>
      </c>
      <c r="C312" s="1" t="s">
        <v>646</v>
      </c>
      <c r="D312" s="2" t="n">
        <v>0.005</v>
      </c>
      <c r="E312" s="2" t="n">
        <v>0.4078</v>
      </c>
      <c r="F312" s="2" t="n">
        <f aca="false">D312/E312</f>
        <v>0.0122609122118686</v>
      </c>
      <c r="G312" s="3" t="n">
        <v>0.0138</v>
      </c>
      <c r="H312" s="2" t="n">
        <v>0.8855</v>
      </c>
      <c r="I312" s="2" t="n">
        <f aca="false">G312/H312</f>
        <v>0.0155844155844156</v>
      </c>
    </row>
    <row r="313" customFormat="false" ht="12.75" hidden="false" customHeight="false" outlineLevel="0" collapsed="false">
      <c r="B313" s="1" t="s">
        <v>647</v>
      </c>
      <c r="C313" s="1" t="s">
        <v>648</v>
      </c>
      <c r="D313" s="2" t="n">
        <v>0.005</v>
      </c>
      <c r="E313" s="2" t="n">
        <v>0.3449</v>
      </c>
      <c r="F313" s="2" t="n">
        <f aca="false">D313/E313</f>
        <v>0.0144969556393157</v>
      </c>
      <c r="G313" s="3" t="n">
        <v>0.0145</v>
      </c>
      <c r="H313" s="2" t="n">
        <v>1.218</v>
      </c>
      <c r="I313" s="2" t="n">
        <f aca="false">G313/H313</f>
        <v>0.0119047619047619</v>
      </c>
    </row>
    <row r="314" customFormat="false" ht="12.75" hidden="false" customHeight="false" outlineLevel="0" collapsed="false">
      <c r="B314" s="1" t="s">
        <v>649</v>
      </c>
      <c r="C314" s="1" t="s">
        <v>650</v>
      </c>
      <c r="D314" s="2" t="n">
        <v>0.005</v>
      </c>
      <c r="E314" s="2" t="n">
        <v>0.2832</v>
      </c>
      <c r="F314" s="2" t="n">
        <f aca="false">D314/E314</f>
        <v>0.0176553672316384</v>
      </c>
      <c r="G314" s="3" t="n">
        <v>0.0228</v>
      </c>
      <c r="H314" s="2" t="n">
        <v>1.1186</v>
      </c>
      <c r="I314" s="2" t="n">
        <f aca="false">G314/H314</f>
        <v>0.0203826211335598</v>
      </c>
    </row>
    <row r="315" customFormat="false" ht="12.75" hidden="false" customHeight="false" outlineLevel="0" collapsed="false">
      <c r="B315" s="1" t="s">
        <v>651</v>
      </c>
      <c r="C315" s="1" t="s">
        <v>652</v>
      </c>
      <c r="D315" s="2" t="n">
        <v>0.0051</v>
      </c>
      <c r="E315" s="2" t="n">
        <v>0.0787</v>
      </c>
      <c r="F315" s="2" t="n">
        <f aca="false">D315/E315</f>
        <v>0.0648030495552732</v>
      </c>
      <c r="G315" s="3" t="n">
        <v>0.0144</v>
      </c>
      <c r="H315" s="2" t="n">
        <v>0.1465</v>
      </c>
      <c r="I315" s="2" t="n">
        <f aca="false">G315/H315</f>
        <v>0.0982935153583618</v>
      </c>
    </row>
    <row r="316" customFormat="false" ht="12.75" hidden="false" customHeight="false" outlineLevel="0" collapsed="false">
      <c r="B316" s="1" t="s">
        <v>653</v>
      </c>
      <c r="C316" s="1" t="s">
        <v>654</v>
      </c>
      <c r="D316" s="2" t="n">
        <v>0.0051</v>
      </c>
      <c r="E316" s="2" t="n">
        <v>0.4055</v>
      </c>
      <c r="F316" s="2" t="n">
        <f aca="false">D316/E316</f>
        <v>0.012577065351418</v>
      </c>
      <c r="G316" s="3" t="n">
        <v>0.0169</v>
      </c>
      <c r="H316" s="2" t="n">
        <v>0.8622</v>
      </c>
      <c r="I316" s="2" t="n">
        <f aca="false">G316/H316</f>
        <v>0.019601020644862</v>
      </c>
    </row>
    <row r="317" customFormat="false" ht="12.75" hidden="false" customHeight="false" outlineLevel="0" collapsed="false">
      <c r="B317" s="1" t="s">
        <v>655</v>
      </c>
      <c r="C317" s="1" t="s">
        <v>656</v>
      </c>
      <c r="D317" s="2" t="n">
        <v>0.0051</v>
      </c>
      <c r="E317" s="2" t="n">
        <v>0.3579</v>
      </c>
      <c r="F317" s="2" t="n">
        <f aca="false">D317/E317</f>
        <v>0.0142497904442582</v>
      </c>
      <c r="G317" s="3" t="n">
        <v>0.0197</v>
      </c>
      <c r="H317" s="2" t="n">
        <v>1.0812</v>
      </c>
      <c r="I317" s="2" t="n">
        <f aca="false">G317/H317</f>
        <v>0.018220495745468</v>
      </c>
    </row>
    <row r="318" customFormat="false" ht="12.75" hidden="false" customHeight="false" outlineLevel="0" collapsed="false">
      <c r="B318" s="1" t="s">
        <v>657</v>
      </c>
      <c r="C318" s="1" t="s">
        <v>658</v>
      </c>
      <c r="D318" s="2" t="n">
        <v>0.0051</v>
      </c>
      <c r="E318" s="2" t="n">
        <v>0.2685</v>
      </c>
      <c r="F318" s="2" t="n">
        <f aca="false">D318/E318</f>
        <v>0.0189944134078212</v>
      </c>
      <c r="G318" s="3" t="n">
        <v>0.0268</v>
      </c>
      <c r="H318" s="2" t="n">
        <v>1.8561</v>
      </c>
      <c r="I318" s="2" t="n">
        <f aca="false">G318/H318</f>
        <v>0.0144388772156673</v>
      </c>
    </row>
    <row r="319" customFormat="false" ht="12.75" hidden="false" customHeight="false" outlineLevel="0" collapsed="false">
      <c r="B319" s="1" t="s">
        <v>659</v>
      </c>
      <c r="C319" s="1" t="s">
        <v>660</v>
      </c>
      <c r="D319" s="2" t="n">
        <v>0.0052</v>
      </c>
      <c r="E319" s="2" t="n">
        <v>0.1345</v>
      </c>
      <c r="F319" s="2" t="n">
        <f aca="false">D319/E319</f>
        <v>0.0386617100371747</v>
      </c>
      <c r="G319" s="3" t="n">
        <v>0.005</v>
      </c>
      <c r="H319" s="2" t="n">
        <v>0.6972</v>
      </c>
      <c r="I319" s="2" t="n">
        <f aca="false">G319/H319</f>
        <v>0.00717154331612163</v>
      </c>
    </row>
    <row r="320" customFormat="false" ht="12.75" hidden="false" customHeight="false" outlineLevel="0" collapsed="false">
      <c r="B320" s="1" t="s">
        <v>661</v>
      </c>
      <c r="C320" s="1" t="s">
        <v>662</v>
      </c>
      <c r="D320" s="2" t="n">
        <v>0.0052</v>
      </c>
      <c r="E320" s="2" t="n">
        <v>0.2516</v>
      </c>
      <c r="F320" s="2" t="n">
        <f aca="false">D320/E320</f>
        <v>0.0206677265500795</v>
      </c>
      <c r="G320" s="3" t="n">
        <v>0.0142</v>
      </c>
      <c r="H320" s="2" t="n">
        <v>0.569</v>
      </c>
      <c r="I320" s="2" t="n">
        <f aca="false">G320/H320</f>
        <v>0.0249560632688928</v>
      </c>
    </row>
    <row r="321" customFormat="false" ht="12.75" hidden="false" customHeight="false" outlineLevel="0" collapsed="false">
      <c r="B321" s="1" t="s">
        <v>663</v>
      </c>
      <c r="C321" s="1" t="s">
        <v>664</v>
      </c>
      <c r="D321" s="2" t="n">
        <v>0.0052</v>
      </c>
      <c r="E321" s="2" t="n">
        <v>0.4323</v>
      </c>
      <c r="F321" s="2" t="n">
        <f aca="false">D321/E321</f>
        <v>0.012028683784409</v>
      </c>
      <c r="G321" s="3" t="n">
        <v>0.0318</v>
      </c>
      <c r="H321" s="2" t="n">
        <v>2.7587</v>
      </c>
      <c r="I321" s="2" t="n">
        <f aca="false">G321/H321</f>
        <v>0.0115271685939029</v>
      </c>
    </row>
    <row r="322" customFormat="false" ht="12.75" hidden="false" customHeight="false" outlineLevel="0" collapsed="false">
      <c r="B322" s="1" t="s">
        <v>665</v>
      </c>
      <c r="C322" s="1" t="s">
        <v>666</v>
      </c>
      <c r="D322" s="2" t="n">
        <v>0.0052</v>
      </c>
      <c r="E322" s="2" t="n">
        <v>0.5049</v>
      </c>
      <c r="F322" s="2" t="n">
        <f aca="false">D322/E322</f>
        <v>0.0102990691225985</v>
      </c>
      <c r="G322" s="3" t="n">
        <v>0.0342</v>
      </c>
      <c r="H322" s="2" t="n">
        <v>1.1242</v>
      </c>
      <c r="I322" s="2" t="n">
        <f aca="false">G322/H322</f>
        <v>0.0304216331613592</v>
      </c>
    </row>
    <row r="323" customFormat="false" ht="12.75" hidden="false" customHeight="false" outlineLevel="0" collapsed="false">
      <c r="B323" s="1" t="s">
        <v>667</v>
      </c>
      <c r="C323" s="1" t="s">
        <v>668</v>
      </c>
      <c r="D323" s="2" t="n">
        <v>0.0052</v>
      </c>
      <c r="E323" s="2" t="n">
        <v>0.2332</v>
      </c>
      <c r="F323" s="2" t="n">
        <f aca="false">D323/E323</f>
        <v>0.0222984562607204</v>
      </c>
      <c r="G323" s="3" t="n">
        <v>0.0452</v>
      </c>
      <c r="H323" s="2" t="n">
        <v>0.8032</v>
      </c>
      <c r="I323" s="2" t="n">
        <f aca="false">G323/H323</f>
        <v>0.0562749003984064</v>
      </c>
    </row>
    <row r="324" customFormat="false" ht="12.75" hidden="false" customHeight="false" outlineLevel="0" collapsed="false">
      <c r="B324" s="1" t="s">
        <v>669</v>
      </c>
      <c r="C324" s="1" t="s">
        <v>670</v>
      </c>
      <c r="D324" s="2" t="n">
        <v>0.0053</v>
      </c>
      <c r="E324" s="2" t="n">
        <v>0.0729</v>
      </c>
      <c r="F324" s="2" t="n">
        <f aca="false">D324/E324</f>
        <v>0.0727023319615912</v>
      </c>
      <c r="G324" s="3" t="n">
        <v>0.0099</v>
      </c>
      <c r="H324" s="2" t="n">
        <v>0.0833</v>
      </c>
      <c r="I324" s="2" t="n">
        <f aca="false">G324/H324</f>
        <v>0.118847539015606</v>
      </c>
    </row>
    <row r="325" customFormat="false" ht="12.75" hidden="false" customHeight="false" outlineLevel="0" collapsed="false">
      <c r="B325" s="1" t="s">
        <v>671</v>
      </c>
      <c r="C325" s="1" t="s">
        <v>672</v>
      </c>
      <c r="D325" s="2" t="n">
        <v>0.0053</v>
      </c>
      <c r="E325" s="2" t="n">
        <v>0.3071</v>
      </c>
      <c r="F325" s="2" t="n">
        <f aca="false">D325/E325</f>
        <v>0.0172582220774992</v>
      </c>
      <c r="G325" s="3" t="n">
        <v>0.0109</v>
      </c>
      <c r="H325" s="2" t="n">
        <v>0.8174</v>
      </c>
      <c r="I325" s="2" t="n">
        <f aca="false">G325/H325</f>
        <v>0.013334964521654</v>
      </c>
    </row>
    <row r="326" customFormat="false" ht="12.75" hidden="false" customHeight="false" outlineLevel="0" collapsed="false">
      <c r="B326" s="1" t="s">
        <v>673</v>
      </c>
      <c r="C326" s="1" t="s">
        <v>674</v>
      </c>
      <c r="D326" s="2" t="n">
        <v>0.0053</v>
      </c>
      <c r="E326" s="2" t="n">
        <v>0.2499</v>
      </c>
      <c r="F326" s="2" t="n">
        <f aca="false">D326/E326</f>
        <v>0.0212084833933573</v>
      </c>
      <c r="G326" s="3" t="n">
        <v>0.0158</v>
      </c>
      <c r="H326" s="2" t="n">
        <v>1.1449</v>
      </c>
      <c r="I326" s="2" t="n">
        <f aca="false">G326/H326</f>
        <v>0.0138003319067167</v>
      </c>
    </row>
    <row r="327" customFormat="false" ht="12.75" hidden="false" customHeight="false" outlineLevel="0" collapsed="false">
      <c r="B327" s="1" t="s">
        <v>675</v>
      </c>
      <c r="C327" s="1" t="s">
        <v>676</v>
      </c>
      <c r="D327" s="2" t="n">
        <v>0.0053</v>
      </c>
      <c r="E327" s="2" t="n">
        <v>0.322</v>
      </c>
      <c r="F327" s="2" t="n">
        <f aca="false">D327/E327</f>
        <v>0.0164596273291925</v>
      </c>
      <c r="G327" s="3" t="n">
        <v>0.0158</v>
      </c>
      <c r="H327" s="2" t="n">
        <v>1.0364</v>
      </c>
      <c r="I327" s="2" t="n">
        <f aca="false">G327/H327</f>
        <v>0.0152450791200309</v>
      </c>
    </row>
    <row r="328" customFormat="false" ht="12.75" hidden="false" customHeight="false" outlineLevel="0" collapsed="false">
      <c r="B328" s="1" t="s">
        <v>677</v>
      </c>
      <c r="C328" s="1" t="s">
        <v>678</v>
      </c>
      <c r="D328" s="2" t="n">
        <v>0.0053</v>
      </c>
      <c r="E328" s="2" t="n">
        <v>0.471</v>
      </c>
      <c r="F328" s="2" t="n">
        <f aca="false">D328/E328</f>
        <v>0.0112526539278132</v>
      </c>
      <c r="G328" s="3" t="n">
        <v>0.0167</v>
      </c>
      <c r="H328" s="2" t="n">
        <v>0.7521</v>
      </c>
      <c r="I328" s="2" t="n">
        <f aca="false">G328/H328</f>
        <v>0.0222044940832336</v>
      </c>
    </row>
    <row r="329" customFormat="false" ht="12.75" hidden="false" customHeight="false" outlineLevel="0" collapsed="false">
      <c r="B329" s="1" t="s">
        <v>679</v>
      </c>
      <c r="C329" s="1" t="s">
        <v>680</v>
      </c>
      <c r="D329" s="2" t="n">
        <v>0.0053</v>
      </c>
      <c r="E329" s="2" t="n">
        <v>0.435</v>
      </c>
      <c r="F329" s="2" t="n">
        <f aca="false">D329/E329</f>
        <v>0.012183908045977</v>
      </c>
      <c r="G329" s="3" t="n">
        <v>0.0251</v>
      </c>
      <c r="H329" s="2" t="n">
        <v>1.3285</v>
      </c>
      <c r="I329" s="2" t="n">
        <f aca="false">G329/H329</f>
        <v>0.0188934888972525</v>
      </c>
    </row>
    <row r="330" customFormat="false" ht="12.75" hidden="false" customHeight="false" outlineLevel="0" collapsed="false">
      <c r="B330" s="1" t="s">
        <v>681</v>
      </c>
      <c r="C330" s="1" t="s">
        <v>682</v>
      </c>
      <c r="D330" s="2" t="n">
        <v>0.0053</v>
      </c>
      <c r="E330" s="2" t="n">
        <v>0.1629</v>
      </c>
      <c r="F330" s="2" t="n">
        <f aca="false">D330/E330</f>
        <v>0.0325352977286679</v>
      </c>
      <c r="G330" s="3" t="n">
        <v>0.0264</v>
      </c>
      <c r="H330" s="2" t="n">
        <v>0.3043</v>
      </c>
      <c r="I330" s="2" t="n">
        <f aca="false">G330/H330</f>
        <v>0.0867564903056195</v>
      </c>
    </row>
    <row r="331" customFormat="false" ht="12.75" hidden="false" customHeight="false" outlineLevel="0" collapsed="false">
      <c r="B331" s="1" t="s">
        <v>683</v>
      </c>
      <c r="C331" s="1" t="s">
        <v>684</v>
      </c>
      <c r="D331" s="2" t="n">
        <v>0.0053</v>
      </c>
      <c r="E331" s="2" t="n">
        <v>0.2688</v>
      </c>
      <c r="F331" s="2" t="n">
        <f aca="false">D331/E331</f>
        <v>0.0197172619047619</v>
      </c>
      <c r="G331" s="3" t="n">
        <v>0.027</v>
      </c>
      <c r="H331" s="2" t="n">
        <v>0.9504</v>
      </c>
      <c r="I331" s="2" t="n">
        <f aca="false">G331/H331</f>
        <v>0.0284090909090909</v>
      </c>
    </row>
    <row r="332" customFormat="false" ht="12.75" hidden="false" customHeight="false" outlineLevel="0" collapsed="false">
      <c r="B332" s="1" t="s">
        <v>685</v>
      </c>
      <c r="C332" s="1" t="s">
        <v>686</v>
      </c>
      <c r="D332" s="2" t="n">
        <v>0.0053</v>
      </c>
      <c r="E332" s="2" t="n">
        <v>0.5118</v>
      </c>
      <c r="F332" s="2" t="n">
        <f aca="false">D332/E332</f>
        <v>0.0103556076592419</v>
      </c>
      <c r="G332" s="3" t="n">
        <v>0.0307</v>
      </c>
      <c r="H332" s="2" t="n">
        <v>1.1296</v>
      </c>
      <c r="I332" s="2" t="n">
        <f aca="false">G332/H332</f>
        <v>0.0271777620396601</v>
      </c>
    </row>
    <row r="333" customFormat="false" ht="12.75" hidden="false" customHeight="false" outlineLevel="0" collapsed="false">
      <c r="B333" s="1" t="s">
        <v>687</v>
      </c>
      <c r="C333" s="1" t="s">
        <v>688</v>
      </c>
      <c r="D333" s="2" t="n">
        <v>0.0054</v>
      </c>
      <c r="E333" s="2" t="n">
        <v>0.2454</v>
      </c>
      <c r="F333" s="2" t="n">
        <f aca="false">D333/E333</f>
        <v>0.0220048899755501</v>
      </c>
      <c r="G333" s="3" t="n">
        <v>0.0088</v>
      </c>
      <c r="H333" s="2" t="n">
        <v>0.569</v>
      </c>
      <c r="I333" s="2" t="n">
        <f aca="false">G333/H333</f>
        <v>0.0154657293497364</v>
      </c>
    </row>
    <row r="334" customFormat="false" ht="12.75" hidden="false" customHeight="false" outlineLevel="0" collapsed="false">
      <c r="B334" s="1" t="s">
        <v>689</v>
      </c>
      <c r="C334" s="1" t="s">
        <v>690</v>
      </c>
      <c r="D334" s="2" t="n">
        <v>0.0054</v>
      </c>
      <c r="E334" s="2" t="n">
        <v>0.4138</v>
      </c>
      <c r="F334" s="2" t="n">
        <f aca="false">D334/E334</f>
        <v>0.0130497825036249</v>
      </c>
      <c r="G334" s="3" t="n">
        <v>0.0141</v>
      </c>
      <c r="H334" s="2" t="n">
        <v>0.854</v>
      </c>
      <c r="I334" s="2" t="n">
        <f aca="false">G334/H334</f>
        <v>0.0165105386416862</v>
      </c>
    </row>
    <row r="335" customFormat="false" ht="12.75" hidden="false" customHeight="false" outlineLevel="0" collapsed="false">
      <c r="B335" s="1" t="s">
        <v>691</v>
      </c>
      <c r="C335" s="1" t="s">
        <v>692</v>
      </c>
      <c r="D335" s="2" t="n">
        <v>0.0054</v>
      </c>
      <c r="E335" s="2" t="n">
        <v>0.2741</v>
      </c>
      <c r="F335" s="2" t="n">
        <f aca="false">D335/E335</f>
        <v>0.0197008391098139</v>
      </c>
      <c r="G335" s="3" t="n">
        <v>0.0176</v>
      </c>
      <c r="H335" s="2" t="n">
        <v>1.3448</v>
      </c>
      <c r="I335" s="2" t="n">
        <f aca="false">G335/H335</f>
        <v>0.0130874479476502</v>
      </c>
    </row>
    <row r="336" customFormat="false" ht="12.75" hidden="false" customHeight="false" outlineLevel="0" collapsed="false">
      <c r="B336" s="1" t="s">
        <v>693</v>
      </c>
      <c r="C336" s="1" t="s">
        <v>694</v>
      </c>
      <c r="D336" s="2" t="n">
        <v>0.0054</v>
      </c>
      <c r="E336" s="2" t="n">
        <v>0.4944</v>
      </c>
      <c r="F336" s="2" t="n">
        <f aca="false">D336/E336</f>
        <v>0.0109223300970874</v>
      </c>
      <c r="G336" s="3" t="n">
        <v>0.0259</v>
      </c>
      <c r="H336" s="2" t="n">
        <v>1.235</v>
      </c>
      <c r="I336" s="2" t="n">
        <f aca="false">G336/H336</f>
        <v>0.0209716599190283</v>
      </c>
    </row>
    <row r="337" customFormat="false" ht="12.75" hidden="false" customHeight="false" outlineLevel="0" collapsed="false">
      <c r="B337" s="1" t="s">
        <v>695</v>
      </c>
      <c r="C337" s="1" t="s">
        <v>696</v>
      </c>
      <c r="D337" s="2" t="n">
        <v>0.0054</v>
      </c>
      <c r="E337" s="2" t="n">
        <v>0.3195</v>
      </c>
      <c r="F337" s="2" t="n">
        <f aca="false">D337/E337</f>
        <v>0.0169014084507042</v>
      </c>
      <c r="G337" s="3" t="n">
        <v>0.0297</v>
      </c>
      <c r="H337" s="2" t="n">
        <v>0.8608</v>
      </c>
      <c r="I337" s="2" t="n">
        <f aca="false">G337/H337</f>
        <v>0.0345027881040892</v>
      </c>
    </row>
    <row r="338" customFormat="false" ht="12.75" hidden="false" customHeight="false" outlineLevel="0" collapsed="false">
      <c r="B338" s="1" t="s">
        <v>697</v>
      </c>
      <c r="C338" s="1" t="s">
        <v>698</v>
      </c>
      <c r="D338" s="2" t="n">
        <v>0.0054</v>
      </c>
      <c r="E338" s="2" t="n">
        <v>0.2862</v>
      </c>
      <c r="F338" s="2" t="n">
        <f aca="false">D338/E338</f>
        <v>0.0188679245283019</v>
      </c>
      <c r="G338" s="3" t="n">
        <v>0.0313</v>
      </c>
      <c r="H338" s="2" t="n">
        <v>0.8487</v>
      </c>
      <c r="I338" s="2" t="n">
        <f aca="false">G338/H338</f>
        <v>0.0368799340167315</v>
      </c>
    </row>
    <row r="339" customFormat="false" ht="12.75" hidden="false" customHeight="false" outlineLevel="0" collapsed="false">
      <c r="B339" s="1" t="s">
        <v>699</v>
      </c>
      <c r="C339" s="1" t="s">
        <v>700</v>
      </c>
      <c r="D339" s="2" t="n">
        <v>0.0054</v>
      </c>
      <c r="E339" s="2" t="n">
        <v>0.4285</v>
      </c>
      <c r="F339" s="2" t="n">
        <f aca="false">D339/E339</f>
        <v>0.0126021003500583</v>
      </c>
      <c r="G339" s="3" t="n">
        <v>0.0453</v>
      </c>
      <c r="H339" s="2" t="n">
        <v>1.2118</v>
      </c>
      <c r="I339" s="2" t="n">
        <f aca="false">G339/H339</f>
        <v>0.0373824063376795</v>
      </c>
    </row>
    <row r="340" customFormat="false" ht="12.75" hidden="false" customHeight="false" outlineLevel="0" collapsed="false">
      <c r="B340" s="1" t="s">
        <v>701</v>
      </c>
      <c r="C340" s="1" t="s">
        <v>702</v>
      </c>
      <c r="D340" s="2" t="n">
        <v>0.0054</v>
      </c>
      <c r="E340" s="2" t="n">
        <v>0.4872</v>
      </c>
      <c r="F340" s="2" t="n">
        <f aca="false">D340/E340</f>
        <v>0.0110837438423645</v>
      </c>
      <c r="G340" s="3" t="n">
        <v>0.0627</v>
      </c>
      <c r="H340" s="2" t="n">
        <v>0.3805</v>
      </c>
      <c r="I340" s="2" t="n">
        <f aca="false">G340/H340</f>
        <v>0.164783180026281</v>
      </c>
    </row>
    <row r="341" customFormat="false" ht="12.75" hidden="false" customHeight="false" outlineLevel="0" collapsed="false">
      <c r="B341" s="1" t="s">
        <v>703</v>
      </c>
      <c r="C341" s="1" t="s">
        <v>704</v>
      </c>
      <c r="D341" s="2" t="n">
        <v>0.0055</v>
      </c>
      <c r="E341" s="2" t="n">
        <v>0.1902</v>
      </c>
      <c r="F341" s="2" t="n">
        <f aca="false">D341/E341</f>
        <v>0.0289169295478444</v>
      </c>
      <c r="G341" s="3" t="n">
        <v>0.0193</v>
      </c>
      <c r="H341" s="2" t="n">
        <v>0.373</v>
      </c>
      <c r="I341" s="2" t="n">
        <f aca="false">G341/H341</f>
        <v>0.0517426273458445</v>
      </c>
    </row>
    <row r="342" customFormat="false" ht="12.75" hidden="false" customHeight="false" outlineLevel="0" collapsed="false">
      <c r="B342" s="1" t="s">
        <v>705</v>
      </c>
      <c r="C342" s="1" t="s">
        <v>706</v>
      </c>
      <c r="D342" s="2" t="n">
        <v>0.0055</v>
      </c>
      <c r="E342" s="2" t="n">
        <v>0.2662</v>
      </c>
      <c r="F342" s="2" t="n">
        <f aca="false">D342/E342</f>
        <v>0.0206611570247934</v>
      </c>
      <c r="G342" s="3" t="n">
        <v>0.0211</v>
      </c>
      <c r="H342" s="2" t="n">
        <v>0.5675</v>
      </c>
      <c r="I342" s="2" t="n">
        <f aca="false">G342/H342</f>
        <v>0.0371806167400881</v>
      </c>
    </row>
    <row r="343" customFormat="false" ht="12.75" hidden="false" customHeight="false" outlineLevel="0" collapsed="false">
      <c r="B343" s="1" t="s">
        <v>707</v>
      </c>
      <c r="C343" s="1" t="s">
        <v>708</v>
      </c>
      <c r="D343" s="2" t="n">
        <v>0.0055</v>
      </c>
      <c r="E343" s="2" t="n">
        <v>0.346</v>
      </c>
      <c r="F343" s="2" t="n">
        <f aca="false">D343/E343</f>
        <v>0.0158959537572254</v>
      </c>
      <c r="G343" s="3" t="n">
        <v>0.0233</v>
      </c>
      <c r="H343" s="2" t="n">
        <v>1.1147</v>
      </c>
      <c r="I343" s="2" t="n">
        <f aca="false">G343/H343</f>
        <v>0.0209024849735355</v>
      </c>
    </row>
    <row r="344" customFormat="false" ht="12.75" hidden="false" customHeight="false" outlineLevel="0" collapsed="false">
      <c r="B344" s="1" t="s">
        <v>709</v>
      </c>
      <c r="C344" s="1" t="s">
        <v>710</v>
      </c>
      <c r="D344" s="2" t="n">
        <v>0.0055</v>
      </c>
      <c r="E344" s="2" t="n">
        <v>0.4486</v>
      </c>
      <c r="F344" s="2" t="n">
        <f aca="false">D344/E344</f>
        <v>0.0122603655818101</v>
      </c>
      <c r="G344" s="3" t="n">
        <v>0.0233</v>
      </c>
      <c r="H344" s="2" t="n">
        <v>1.2974</v>
      </c>
      <c r="I344" s="2" t="n">
        <f aca="false">G344/H344</f>
        <v>0.0179589949129027</v>
      </c>
    </row>
    <row r="345" customFormat="false" ht="12.75" hidden="false" customHeight="false" outlineLevel="0" collapsed="false">
      <c r="B345" s="1" t="s">
        <v>711</v>
      </c>
      <c r="C345" s="1" t="s">
        <v>712</v>
      </c>
      <c r="D345" s="2" t="n">
        <v>0.0055</v>
      </c>
      <c r="E345" s="2" t="n">
        <v>0.257</v>
      </c>
      <c r="F345" s="2" t="n">
        <f aca="false">D345/E345</f>
        <v>0.0214007782101167</v>
      </c>
      <c r="G345" s="3" t="n">
        <v>0.0237</v>
      </c>
      <c r="H345" s="2" t="n">
        <v>0.7546</v>
      </c>
      <c r="I345" s="2" t="n">
        <f aca="false">G345/H345</f>
        <v>0.031407368142062</v>
      </c>
    </row>
    <row r="346" customFormat="false" ht="12.75" hidden="false" customHeight="false" outlineLevel="0" collapsed="false">
      <c r="B346" s="1" t="s">
        <v>713</v>
      </c>
      <c r="C346" s="1" t="s">
        <v>714</v>
      </c>
      <c r="D346" s="2" t="n">
        <v>0.0055</v>
      </c>
      <c r="E346" s="2" t="n">
        <v>0.2033</v>
      </c>
      <c r="F346" s="2" t="n">
        <f aca="false">D346/E346</f>
        <v>0.0270536153467782</v>
      </c>
      <c r="G346" s="3" t="n">
        <v>0.0241</v>
      </c>
      <c r="H346" s="2" t="n">
        <v>0.5664</v>
      </c>
      <c r="I346" s="2" t="n">
        <f aca="false">G346/H346</f>
        <v>0.0425494350282486</v>
      </c>
    </row>
    <row r="347" customFormat="false" ht="12.75" hidden="false" customHeight="false" outlineLevel="0" collapsed="false">
      <c r="B347" s="1" t="s">
        <v>715</v>
      </c>
      <c r="C347" s="1" t="s">
        <v>716</v>
      </c>
      <c r="D347" s="2" t="n">
        <v>0.0055</v>
      </c>
      <c r="E347" s="2" t="n">
        <v>0.3549</v>
      </c>
      <c r="F347" s="2" t="n">
        <f aca="false">D347/E347</f>
        <v>0.0154973231896309</v>
      </c>
      <c r="G347" s="3" t="n">
        <v>0.0306</v>
      </c>
      <c r="H347" s="2" t="n">
        <v>0.3856</v>
      </c>
      <c r="I347" s="2" t="n">
        <f aca="false">G347/H347</f>
        <v>0.079356846473029</v>
      </c>
    </row>
    <row r="348" customFormat="false" ht="12.75" hidden="false" customHeight="false" outlineLevel="0" collapsed="false">
      <c r="B348" s="1" t="s">
        <v>717</v>
      </c>
      <c r="C348" s="1" t="s">
        <v>718</v>
      </c>
      <c r="D348" s="2" t="n">
        <v>0.0055</v>
      </c>
      <c r="E348" s="2" t="n">
        <v>0.4581</v>
      </c>
      <c r="F348" s="2" t="n">
        <f aca="false">D348/E348</f>
        <v>0.0120061122025759</v>
      </c>
      <c r="G348" s="3" t="n">
        <v>0.0466</v>
      </c>
      <c r="H348" s="2" t="n">
        <v>2.5952</v>
      </c>
      <c r="I348" s="2" t="n">
        <f aca="false">G348/H348</f>
        <v>0.0179562268803946</v>
      </c>
    </row>
    <row r="349" customFormat="false" ht="12.75" hidden="false" customHeight="false" outlineLevel="0" collapsed="false">
      <c r="B349" s="1" t="s">
        <v>719</v>
      </c>
      <c r="C349" s="1" t="s">
        <v>720</v>
      </c>
      <c r="D349" s="2" t="n">
        <v>0.0056</v>
      </c>
      <c r="E349" s="2" t="n">
        <v>0.4304</v>
      </c>
      <c r="F349" s="2" t="n">
        <f aca="false">D349/E349</f>
        <v>0.0130111524163569</v>
      </c>
      <c r="G349" s="3" t="n">
        <v>0.0128</v>
      </c>
      <c r="H349" s="2" t="n">
        <v>0.8062</v>
      </c>
      <c r="I349" s="2" t="n">
        <f aca="false">G349/H349</f>
        <v>0.0158769536095262</v>
      </c>
    </row>
    <row r="350" customFormat="false" ht="12.75" hidden="false" customHeight="false" outlineLevel="0" collapsed="false">
      <c r="B350" s="1" t="s">
        <v>721</v>
      </c>
      <c r="C350" s="1" t="s">
        <v>722</v>
      </c>
      <c r="D350" s="2" t="n">
        <v>0.0056</v>
      </c>
      <c r="E350" s="2" t="n">
        <v>0.3686</v>
      </c>
      <c r="F350" s="2" t="n">
        <f aca="false">D350/E350</f>
        <v>0.0151926207270754</v>
      </c>
      <c r="G350" s="3" t="n">
        <v>0.0186</v>
      </c>
      <c r="H350" s="2" t="n">
        <v>1.094</v>
      </c>
      <c r="I350" s="2" t="n">
        <f aca="false">G350/H350</f>
        <v>0.0170018281535649</v>
      </c>
    </row>
    <row r="351" customFormat="false" ht="12.75" hidden="false" customHeight="false" outlineLevel="0" collapsed="false">
      <c r="B351" s="1" t="s">
        <v>723</v>
      </c>
      <c r="C351" s="1" t="s">
        <v>724</v>
      </c>
      <c r="D351" s="2" t="n">
        <v>0.0056</v>
      </c>
      <c r="E351" s="2" t="n">
        <v>0.2617</v>
      </c>
      <c r="F351" s="2" t="n">
        <f aca="false">D351/E351</f>
        <v>0.0213985479556744</v>
      </c>
      <c r="G351" s="3" t="n">
        <v>0.023</v>
      </c>
      <c r="H351" s="2" t="n">
        <v>0.7592</v>
      </c>
      <c r="I351" s="2" t="n">
        <f aca="false">G351/H351</f>
        <v>0.0302950474183351</v>
      </c>
    </row>
    <row r="352" customFormat="false" ht="12.75" hidden="false" customHeight="false" outlineLevel="0" collapsed="false">
      <c r="B352" s="1" t="s">
        <v>725</v>
      </c>
      <c r="C352" s="1" t="s">
        <v>726</v>
      </c>
      <c r="D352" s="2" t="n">
        <v>0.0056</v>
      </c>
      <c r="E352" s="2" t="n">
        <v>0.2844</v>
      </c>
      <c r="F352" s="2" t="n">
        <f aca="false">D352/E352</f>
        <v>0.019690576652602</v>
      </c>
      <c r="G352" s="3" t="n">
        <v>0.0236</v>
      </c>
      <c r="H352" s="2" t="n">
        <v>1.1009</v>
      </c>
      <c r="I352" s="2" t="n">
        <f aca="false">G352/H352</f>
        <v>0.0214370060859297</v>
      </c>
    </row>
    <row r="353" customFormat="false" ht="12.75" hidden="false" customHeight="false" outlineLevel="0" collapsed="false">
      <c r="B353" s="1" t="s">
        <v>727</v>
      </c>
      <c r="C353" s="1" t="s">
        <v>728</v>
      </c>
      <c r="D353" s="2" t="n">
        <v>0.0056</v>
      </c>
      <c r="E353" s="2" t="n">
        <v>0.1074</v>
      </c>
      <c r="F353" s="2" t="n">
        <f aca="false">D353/E353</f>
        <v>0.0521415270018622</v>
      </c>
      <c r="G353" s="3" t="n">
        <v>0.0284</v>
      </c>
      <c r="H353" s="2" t="n">
        <v>0.3542</v>
      </c>
      <c r="I353" s="2" t="n">
        <f aca="false">G353/H353</f>
        <v>0.0801806888763411</v>
      </c>
    </row>
    <row r="354" customFormat="false" ht="12.75" hidden="false" customHeight="false" outlineLevel="0" collapsed="false">
      <c r="B354" s="1" t="s">
        <v>729</v>
      </c>
      <c r="C354" s="1" t="s">
        <v>730</v>
      </c>
      <c r="D354" s="2" t="n">
        <v>0.0056</v>
      </c>
      <c r="E354" s="2" t="n">
        <v>0.2898</v>
      </c>
      <c r="F354" s="2" t="n">
        <f aca="false">D354/E354</f>
        <v>0.0193236714975845</v>
      </c>
      <c r="G354" s="3" t="n">
        <v>0.0307</v>
      </c>
      <c r="H354" s="2" t="n">
        <v>1.2358</v>
      </c>
      <c r="I354" s="2" t="n">
        <f aca="false">G354/H354</f>
        <v>0.024842207476938</v>
      </c>
    </row>
    <row r="355" customFormat="false" ht="12.75" hidden="false" customHeight="false" outlineLevel="0" collapsed="false">
      <c r="B355" s="1" t="s">
        <v>731</v>
      </c>
      <c r="C355" s="1" t="s">
        <v>732</v>
      </c>
      <c r="D355" s="2" t="n">
        <v>0.0056</v>
      </c>
      <c r="E355" s="2" t="n">
        <v>0.1525</v>
      </c>
      <c r="F355" s="2" t="n">
        <f aca="false">D355/E355</f>
        <v>0.0367213114754098</v>
      </c>
      <c r="G355" s="3" t="n">
        <v>0.0375</v>
      </c>
      <c r="H355" s="2" t="n">
        <v>0.3765</v>
      </c>
      <c r="I355" s="2" t="n">
        <f aca="false">G355/H355</f>
        <v>0.099601593625498</v>
      </c>
    </row>
    <row r="356" customFormat="false" ht="12.75" hidden="false" customHeight="false" outlineLevel="0" collapsed="false">
      <c r="B356" s="1" t="s">
        <v>733</v>
      </c>
      <c r="C356" s="1" t="s">
        <v>734</v>
      </c>
      <c r="D356" s="2" t="n">
        <v>0.0056</v>
      </c>
      <c r="E356" s="2" t="n">
        <v>0.3178</v>
      </c>
      <c r="F356" s="2" t="n">
        <f aca="false">D356/E356</f>
        <v>0.0176211453744493</v>
      </c>
      <c r="G356" s="3" t="n">
        <v>0.0416</v>
      </c>
      <c r="H356" s="2" t="n">
        <v>0.9774</v>
      </c>
      <c r="I356" s="2" t="n">
        <f aca="false">G356/H356</f>
        <v>0.0425618989154901</v>
      </c>
    </row>
    <row r="357" customFormat="false" ht="12.75" hidden="false" customHeight="false" outlineLevel="0" collapsed="false">
      <c r="B357" s="1" t="s">
        <v>735</v>
      </c>
      <c r="C357" s="1" t="s">
        <v>736</v>
      </c>
      <c r="D357" s="2" t="n">
        <v>0.0056</v>
      </c>
      <c r="E357" s="2" t="n">
        <v>0.4371</v>
      </c>
      <c r="F357" s="2" t="n">
        <f aca="false">D357/E357</f>
        <v>0.0128117135666895</v>
      </c>
      <c r="G357" s="3" t="n">
        <v>0.0508</v>
      </c>
      <c r="H357" s="2" t="n">
        <v>0.8895</v>
      </c>
      <c r="I357" s="2" t="n">
        <f aca="false">G357/H357</f>
        <v>0.0571107363687465</v>
      </c>
    </row>
    <row r="358" customFormat="false" ht="12.75" hidden="false" customHeight="false" outlineLevel="0" collapsed="false">
      <c r="B358" s="1" t="s">
        <v>737</v>
      </c>
      <c r="C358" s="1" t="s">
        <v>738</v>
      </c>
      <c r="D358" s="2" t="n">
        <v>0.0057</v>
      </c>
      <c r="E358" s="2" t="n">
        <v>0.2804</v>
      </c>
      <c r="F358" s="2" t="n">
        <f aca="false">D358/E358</f>
        <v>0.0203281027104137</v>
      </c>
      <c r="G358" s="3" t="n">
        <v>0.0166</v>
      </c>
      <c r="H358" s="2" t="n">
        <v>0.5193</v>
      </c>
      <c r="I358" s="2" t="n">
        <f aca="false">G358/H358</f>
        <v>0.0319661082226074</v>
      </c>
    </row>
    <row r="359" customFormat="false" ht="12.75" hidden="false" customHeight="false" outlineLevel="0" collapsed="false">
      <c r="B359" s="1" t="s">
        <v>739</v>
      </c>
      <c r="C359" s="1" t="s">
        <v>740</v>
      </c>
      <c r="D359" s="2" t="n">
        <v>0.0057</v>
      </c>
      <c r="E359" s="2" t="n">
        <v>0.2788</v>
      </c>
      <c r="F359" s="2" t="n">
        <f aca="false">D359/E359</f>
        <v>0.0204447632711621</v>
      </c>
      <c r="G359" s="3" t="n">
        <v>0.0282</v>
      </c>
      <c r="H359" s="2" t="n">
        <v>1.0121</v>
      </c>
      <c r="I359" s="2" t="n">
        <f aca="false">G359/H359</f>
        <v>0.0278628594012449</v>
      </c>
    </row>
    <row r="360" customFormat="false" ht="12.75" hidden="false" customHeight="false" outlineLevel="0" collapsed="false">
      <c r="B360" s="1" t="s">
        <v>741</v>
      </c>
      <c r="C360" s="1" t="s">
        <v>742</v>
      </c>
      <c r="D360" s="2" t="n">
        <v>0.0057</v>
      </c>
      <c r="E360" s="2" t="n">
        <v>0.079</v>
      </c>
      <c r="F360" s="2" t="n">
        <f aca="false">D360/E360</f>
        <v>0.0721518987341772</v>
      </c>
      <c r="G360" s="3" t="n">
        <v>0.0291</v>
      </c>
      <c r="H360" s="2" t="n">
        <v>0.188</v>
      </c>
      <c r="I360" s="2" t="n">
        <f aca="false">G360/H360</f>
        <v>0.154787234042553</v>
      </c>
    </row>
    <row r="361" customFormat="false" ht="12.75" hidden="false" customHeight="false" outlineLevel="0" collapsed="false">
      <c r="B361" s="1" t="s">
        <v>743</v>
      </c>
      <c r="C361" s="1" t="s">
        <v>744</v>
      </c>
      <c r="D361" s="2" t="n">
        <v>0.0057</v>
      </c>
      <c r="E361" s="2" t="n">
        <v>0.2675</v>
      </c>
      <c r="F361" s="2" t="n">
        <f aca="false">D361/E361</f>
        <v>0.0213084112149533</v>
      </c>
      <c r="G361" s="3" t="n">
        <v>0.0471</v>
      </c>
      <c r="H361" s="2" t="n">
        <v>1.1885</v>
      </c>
      <c r="I361" s="2" t="n">
        <f aca="false">G361/H361</f>
        <v>0.0396297854438368</v>
      </c>
    </row>
    <row r="362" customFormat="false" ht="12.75" hidden="false" customHeight="false" outlineLevel="0" collapsed="false">
      <c r="B362" s="1" t="s">
        <v>745</v>
      </c>
      <c r="C362" s="1" t="s">
        <v>746</v>
      </c>
      <c r="D362" s="2" t="n">
        <v>0.0058</v>
      </c>
      <c r="E362" s="2" t="n">
        <v>0.35</v>
      </c>
      <c r="F362" s="2" t="n">
        <f aca="false">D362/E362</f>
        <v>0.0165714285714286</v>
      </c>
      <c r="G362" s="3" t="n">
        <v>0.0175</v>
      </c>
      <c r="H362" s="2" t="n">
        <v>2.4482</v>
      </c>
      <c r="I362" s="2" t="n">
        <f aca="false">G362/H362</f>
        <v>0.00714810881463933</v>
      </c>
    </row>
    <row r="363" customFormat="false" ht="12.75" hidden="false" customHeight="false" outlineLevel="0" collapsed="false">
      <c r="B363" s="1" t="s">
        <v>747</v>
      </c>
      <c r="C363" s="1" t="s">
        <v>748</v>
      </c>
      <c r="D363" s="2" t="n">
        <v>0.0058</v>
      </c>
      <c r="E363" s="2" t="n">
        <v>0.2866</v>
      </c>
      <c r="F363" s="2" t="n">
        <f aca="false">D363/E363</f>
        <v>0.0202372644801117</v>
      </c>
      <c r="G363" s="3" t="n">
        <v>0.0182</v>
      </c>
      <c r="H363" s="2" t="n">
        <v>1.264</v>
      </c>
      <c r="I363" s="2" t="n">
        <f aca="false">G363/H363</f>
        <v>0.0143987341772152</v>
      </c>
    </row>
    <row r="364" customFormat="false" ht="12.75" hidden="false" customHeight="false" outlineLevel="0" collapsed="false">
      <c r="B364" s="1" t="s">
        <v>749</v>
      </c>
      <c r="C364" s="1" t="s">
        <v>750</v>
      </c>
      <c r="D364" s="2" t="n">
        <v>0.0058</v>
      </c>
      <c r="E364" s="2" t="n">
        <v>0.3027</v>
      </c>
      <c r="F364" s="2" t="n">
        <f aca="false">D364/E364</f>
        <v>0.0191608853650479</v>
      </c>
      <c r="G364" s="3" t="n">
        <v>0.0206</v>
      </c>
      <c r="H364" s="2" t="n">
        <v>0.8501</v>
      </c>
      <c r="I364" s="2" t="n">
        <f aca="false">G364/H364</f>
        <v>0.0242324432419715</v>
      </c>
    </row>
    <row r="365" customFormat="false" ht="12.75" hidden="false" customHeight="false" outlineLevel="0" collapsed="false">
      <c r="B365" s="1" t="s">
        <v>751</v>
      </c>
      <c r="C365" s="1" t="s">
        <v>752</v>
      </c>
      <c r="D365" s="2" t="n">
        <v>0.0058</v>
      </c>
      <c r="E365" s="2" t="n">
        <v>0.4547</v>
      </c>
      <c r="F365" s="2" t="n">
        <f aca="false">D365/E365</f>
        <v>0.0127556630745547</v>
      </c>
      <c r="G365" s="3" t="n">
        <v>0.0206</v>
      </c>
      <c r="H365" s="2" t="n">
        <v>1.5212</v>
      </c>
      <c r="I365" s="2" t="n">
        <f aca="false">G365/H365</f>
        <v>0.0135419405732317</v>
      </c>
    </row>
    <row r="366" customFormat="false" ht="12.75" hidden="false" customHeight="false" outlineLevel="0" collapsed="false">
      <c r="B366" s="1" t="s">
        <v>753</v>
      </c>
      <c r="C366" s="1" t="s">
        <v>754</v>
      </c>
      <c r="D366" s="2" t="n">
        <v>0.0058</v>
      </c>
      <c r="E366" s="2" t="n">
        <v>0.3328</v>
      </c>
      <c r="F366" s="2" t="n">
        <f aca="false">D366/E366</f>
        <v>0.0174278846153846</v>
      </c>
      <c r="G366" s="3" t="n">
        <v>0.0249</v>
      </c>
      <c r="H366" s="2" t="n">
        <v>0.7561</v>
      </c>
      <c r="I366" s="2" t="n">
        <f aca="false">G366/H366</f>
        <v>0.0329321518317683</v>
      </c>
    </row>
    <row r="367" customFormat="false" ht="12.75" hidden="false" customHeight="false" outlineLevel="0" collapsed="false">
      <c r="B367" s="1" t="s">
        <v>755</v>
      </c>
      <c r="C367" s="1" t="s">
        <v>756</v>
      </c>
      <c r="D367" s="2" t="n">
        <v>0.0058</v>
      </c>
      <c r="E367" s="2" t="n">
        <v>0.2809</v>
      </c>
      <c r="F367" s="2" t="n">
        <f aca="false">D367/E367</f>
        <v>0.0206479174083304</v>
      </c>
      <c r="G367" s="3" t="n">
        <v>0.0276</v>
      </c>
      <c r="H367" s="2" t="n">
        <v>1.16</v>
      </c>
      <c r="I367" s="2" t="n">
        <f aca="false">G367/H367</f>
        <v>0.0237931034482759</v>
      </c>
    </row>
    <row r="368" customFormat="false" ht="12.75" hidden="false" customHeight="false" outlineLevel="0" collapsed="false">
      <c r="B368" s="1" t="s">
        <v>757</v>
      </c>
      <c r="C368" s="1" t="s">
        <v>758</v>
      </c>
      <c r="D368" s="2" t="n">
        <v>0.0058</v>
      </c>
      <c r="E368" s="2" t="n">
        <v>0.3536</v>
      </c>
      <c r="F368" s="2" t="n">
        <f aca="false">D368/E368</f>
        <v>0.0164027149321267</v>
      </c>
      <c r="G368" s="3" t="n">
        <v>0.0397</v>
      </c>
      <c r="H368" s="2" t="n">
        <v>2.6437</v>
      </c>
      <c r="I368" s="2" t="n">
        <f aca="false">G368/H368</f>
        <v>0.0150168324696448</v>
      </c>
    </row>
    <row r="369" customFormat="false" ht="12.75" hidden="false" customHeight="false" outlineLevel="0" collapsed="false">
      <c r="B369" s="1" t="s">
        <v>759</v>
      </c>
      <c r="C369" s="1" t="s">
        <v>760</v>
      </c>
      <c r="D369" s="2" t="n">
        <v>0.0058</v>
      </c>
      <c r="E369" s="2" t="n">
        <v>0.2776</v>
      </c>
      <c r="F369" s="2" t="n">
        <f aca="false">D369/E369</f>
        <v>0.0208933717579251</v>
      </c>
      <c r="G369" s="3" t="n">
        <v>0.0495</v>
      </c>
      <c r="H369" s="2" t="n">
        <v>2.5475</v>
      </c>
      <c r="I369" s="2" t="n">
        <f aca="false">G369/H369</f>
        <v>0.0194308145240432</v>
      </c>
    </row>
    <row r="370" customFormat="false" ht="12.75" hidden="false" customHeight="false" outlineLevel="0" collapsed="false">
      <c r="B370" s="1" t="s">
        <v>761</v>
      </c>
      <c r="C370" s="1" t="s">
        <v>762</v>
      </c>
      <c r="D370" s="2" t="n">
        <v>0.0059</v>
      </c>
      <c r="E370" s="2" t="n">
        <v>0.3756</v>
      </c>
      <c r="F370" s="2" t="n">
        <f aca="false">D370/E370</f>
        <v>0.0157082002129925</v>
      </c>
      <c r="G370" s="3" t="n">
        <v>0.0234</v>
      </c>
      <c r="H370" s="2" t="n">
        <v>3.078</v>
      </c>
      <c r="I370" s="2" t="n">
        <f aca="false">G370/H370</f>
        <v>0.00760233918128655</v>
      </c>
    </row>
    <row r="371" customFormat="false" ht="12.75" hidden="false" customHeight="false" outlineLevel="0" collapsed="false">
      <c r="B371" s="1" t="s">
        <v>763</v>
      </c>
      <c r="C371" s="1" t="s">
        <v>764</v>
      </c>
      <c r="D371" s="2" t="n">
        <v>0.0059</v>
      </c>
      <c r="E371" s="2" t="n">
        <v>0.3118</v>
      </c>
      <c r="F371" s="2" t="n">
        <f aca="false">D371/E371</f>
        <v>0.0189223861449647</v>
      </c>
      <c r="G371" s="3" t="n">
        <v>0.0291</v>
      </c>
      <c r="H371" s="2" t="n">
        <v>0.819</v>
      </c>
      <c r="I371" s="2" t="n">
        <f aca="false">G371/H371</f>
        <v>0.0355311355311355</v>
      </c>
    </row>
    <row r="372" customFormat="false" ht="12.75" hidden="false" customHeight="false" outlineLevel="0" collapsed="false">
      <c r="B372" s="1" t="s">
        <v>765</v>
      </c>
      <c r="C372" s="1" t="s">
        <v>766</v>
      </c>
      <c r="D372" s="2" t="n">
        <v>0.0059</v>
      </c>
      <c r="E372" s="2" t="n">
        <v>0.3723</v>
      </c>
      <c r="F372" s="2" t="n">
        <f aca="false">D372/E372</f>
        <v>0.0158474348643567</v>
      </c>
      <c r="G372" s="3" t="n">
        <v>0.0327</v>
      </c>
      <c r="H372" s="2" t="n">
        <v>0.9586</v>
      </c>
      <c r="I372" s="2" t="n">
        <f aca="false">G372/H372</f>
        <v>0.0341122470269143</v>
      </c>
    </row>
    <row r="373" customFormat="false" ht="12.75" hidden="false" customHeight="false" outlineLevel="0" collapsed="false">
      <c r="B373" s="1" t="s">
        <v>767</v>
      </c>
      <c r="C373" s="1" t="s">
        <v>768</v>
      </c>
      <c r="D373" s="2" t="n">
        <v>0.0059</v>
      </c>
      <c r="E373" s="2" t="n">
        <v>0.2558</v>
      </c>
      <c r="F373" s="2" t="n">
        <f aca="false">D373/E373</f>
        <v>0.0230648944487881</v>
      </c>
      <c r="G373" s="3" t="n">
        <v>0.0367</v>
      </c>
      <c r="H373" s="2" t="n">
        <v>1.0105</v>
      </c>
      <c r="I373" s="2" t="n">
        <f aca="false">G373/H373</f>
        <v>0.036318654131618</v>
      </c>
    </row>
    <row r="374" customFormat="false" ht="12.75" hidden="false" customHeight="false" outlineLevel="0" collapsed="false">
      <c r="B374" s="1" t="s">
        <v>769</v>
      </c>
      <c r="C374" s="1" t="s">
        <v>770</v>
      </c>
      <c r="D374" s="2" t="n">
        <v>0.0059</v>
      </c>
      <c r="E374" s="2" t="n">
        <v>0.361</v>
      </c>
      <c r="F374" s="2" t="n">
        <f aca="false">D374/E374</f>
        <v>0.0163434903047091</v>
      </c>
      <c r="G374" s="3" t="n">
        <v>0.0435</v>
      </c>
      <c r="H374" s="2" t="n">
        <v>1.1125</v>
      </c>
      <c r="I374" s="2" t="n">
        <f aca="false">G374/H374</f>
        <v>0.0391011235955056</v>
      </c>
    </row>
    <row r="375" customFormat="false" ht="12.75" hidden="false" customHeight="false" outlineLevel="0" collapsed="false">
      <c r="B375" s="1" t="s">
        <v>771</v>
      </c>
      <c r="C375" s="1" t="s">
        <v>772</v>
      </c>
      <c r="D375" s="2" t="n">
        <v>0.006</v>
      </c>
      <c r="E375" s="2" t="n">
        <v>0.4372</v>
      </c>
      <c r="F375" s="2" t="n">
        <f aca="false">D375/E375</f>
        <v>0.0137236962488564</v>
      </c>
      <c r="G375" s="3" t="n">
        <v>0.0116</v>
      </c>
      <c r="H375" s="2" t="n">
        <v>2.0232</v>
      </c>
      <c r="I375" s="2" t="n">
        <f aca="false">G375/H375</f>
        <v>0.00573349149861605</v>
      </c>
    </row>
    <row r="376" customFormat="false" ht="12.75" hidden="false" customHeight="false" outlineLevel="0" collapsed="false">
      <c r="B376" s="1" t="s">
        <v>773</v>
      </c>
      <c r="C376" s="1" t="s">
        <v>774</v>
      </c>
      <c r="D376" s="2" t="n">
        <v>0.006</v>
      </c>
      <c r="E376" s="2" t="n">
        <v>0.2744</v>
      </c>
      <c r="F376" s="2" t="n">
        <f aca="false">D376/E376</f>
        <v>0.021865889212828</v>
      </c>
      <c r="G376" s="3" t="n">
        <v>0.0147</v>
      </c>
      <c r="H376" s="2" t="n">
        <v>0.5018</v>
      </c>
      <c r="I376" s="2" t="n">
        <f aca="false">G376/H376</f>
        <v>0.029294539657234</v>
      </c>
    </row>
    <row r="377" customFormat="false" ht="12.75" hidden="false" customHeight="false" outlineLevel="0" collapsed="false">
      <c r="B377" s="1" t="s">
        <v>775</v>
      </c>
      <c r="C377" s="1" t="s">
        <v>776</v>
      </c>
      <c r="D377" s="2" t="n">
        <v>0.006</v>
      </c>
      <c r="E377" s="2" t="n">
        <v>0.3763</v>
      </c>
      <c r="F377" s="2" t="n">
        <f aca="false">D377/E377</f>
        <v>0.0159447249534946</v>
      </c>
      <c r="G377" s="3" t="n">
        <v>0.0227</v>
      </c>
      <c r="H377" s="2" t="n">
        <v>1.4674</v>
      </c>
      <c r="I377" s="2" t="n">
        <f aca="false">G377/H377</f>
        <v>0.0154695379582936</v>
      </c>
    </row>
    <row r="378" customFormat="false" ht="12.75" hidden="false" customHeight="false" outlineLevel="0" collapsed="false">
      <c r="B378" s="1" t="s">
        <v>777</v>
      </c>
      <c r="C378" s="1" t="s">
        <v>778</v>
      </c>
      <c r="D378" s="2" t="n">
        <v>0.006</v>
      </c>
      <c r="E378" s="2" t="n">
        <v>0.3961</v>
      </c>
      <c r="F378" s="2" t="n">
        <f aca="false">D378/E378</f>
        <v>0.0151476899772785</v>
      </c>
      <c r="G378" s="3" t="n">
        <v>0.0238</v>
      </c>
      <c r="H378" s="2" t="n">
        <v>1.0884</v>
      </c>
      <c r="I378" s="2" t="n">
        <f aca="false">G378/H378</f>
        <v>0.021866960676222</v>
      </c>
    </row>
    <row r="379" customFormat="false" ht="12.75" hidden="false" customHeight="false" outlineLevel="0" collapsed="false">
      <c r="B379" s="1" t="s">
        <v>779</v>
      </c>
      <c r="C379" s="1" t="s">
        <v>780</v>
      </c>
      <c r="D379" s="2" t="n">
        <v>0.006</v>
      </c>
      <c r="E379" s="2" t="n">
        <v>0.296</v>
      </c>
      <c r="F379" s="2" t="n">
        <f aca="false">D379/E379</f>
        <v>0.0202702702702703</v>
      </c>
      <c r="G379" s="3" t="n">
        <v>0.0307</v>
      </c>
      <c r="H379" s="2" t="n">
        <v>0.7488</v>
      </c>
      <c r="I379" s="2" t="n">
        <f aca="false">G379/H379</f>
        <v>0.0409989316239316</v>
      </c>
    </row>
    <row r="380" customFormat="false" ht="12.75" hidden="false" customHeight="false" outlineLevel="0" collapsed="false">
      <c r="B380" s="1" t="s">
        <v>781</v>
      </c>
      <c r="C380" s="1" t="s">
        <v>782</v>
      </c>
      <c r="D380" s="2" t="n">
        <v>0.006</v>
      </c>
      <c r="E380" s="2" t="n">
        <v>0.3003</v>
      </c>
      <c r="F380" s="2" t="n">
        <f aca="false">D380/E380</f>
        <v>0.01998001998002</v>
      </c>
      <c r="G380" s="3" t="n">
        <v>0.035</v>
      </c>
      <c r="H380" s="2" t="n">
        <v>0.9179</v>
      </c>
      <c r="I380" s="2" t="n">
        <f aca="false">G380/H380</f>
        <v>0.0381305153066783</v>
      </c>
    </row>
    <row r="381" customFormat="false" ht="12.75" hidden="false" customHeight="false" outlineLevel="0" collapsed="false">
      <c r="B381" s="1" t="s">
        <v>783</v>
      </c>
      <c r="C381" s="1" t="s">
        <v>784</v>
      </c>
      <c r="D381" s="2" t="n">
        <v>0.006</v>
      </c>
      <c r="E381" s="2" t="n">
        <v>0.0108</v>
      </c>
      <c r="F381" s="2" t="n">
        <f aca="false">D381/E381</f>
        <v>0.555555555555556</v>
      </c>
      <c r="G381" s="3" t="n">
        <v>0.3588</v>
      </c>
      <c r="H381" s="2" t="n">
        <v>1.1377</v>
      </c>
      <c r="I381" s="2" t="n">
        <f aca="false">G381/H381</f>
        <v>0.315373121209458</v>
      </c>
    </row>
    <row r="382" customFormat="false" ht="12.75" hidden="false" customHeight="false" outlineLevel="0" collapsed="false">
      <c r="B382" s="1" t="s">
        <v>785</v>
      </c>
      <c r="C382" s="1" t="s">
        <v>786</v>
      </c>
      <c r="D382" s="2" t="n">
        <v>0.0061</v>
      </c>
      <c r="E382" s="2" t="n">
        <v>0.3086</v>
      </c>
      <c r="F382" s="2" t="n">
        <f aca="false">D382/E382</f>
        <v>0.0197666882696047</v>
      </c>
      <c r="G382" s="3" t="n">
        <v>0.0171</v>
      </c>
      <c r="H382" s="2" t="n">
        <v>1.1955</v>
      </c>
      <c r="I382" s="2" t="n">
        <f aca="false">G382/H382</f>
        <v>0.0143036386449184</v>
      </c>
    </row>
    <row r="383" customFormat="false" ht="12.75" hidden="false" customHeight="false" outlineLevel="0" collapsed="false">
      <c r="B383" s="1" t="s">
        <v>787</v>
      </c>
      <c r="C383" s="1" t="s">
        <v>788</v>
      </c>
      <c r="D383" s="2" t="n">
        <v>0.0061</v>
      </c>
      <c r="E383" s="2" t="n">
        <v>0.3402</v>
      </c>
      <c r="F383" s="2" t="n">
        <f aca="false">D383/E383</f>
        <v>0.0179306290417402</v>
      </c>
      <c r="G383" s="3" t="n">
        <v>0.0191</v>
      </c>
      <c r="H383" s="2" t="n">
        <v>0.9211</v>
      </c>
      <c r="I383" s="2" t="n">
        <f aca="false">G383/H383</f>
        <v>0.020736076430355</v>
      </c>
    </row>
    <row r="384" customFormat="false" ht="12.75" hidden="false" customHeight="false" outlineLevel="0" collapsed="false">
      <c r="B384" s="1" t="s">
        <v>789</v>
      </c>
      <c r="C384" s="1" t="s">
        <v>790</v>
      </c>
      <c r="D384" s="2" t="n">
        <v>0.0061</v>
      </c>
      <c r="E384" s="2" t="n">
        <v>0.2362</v>
      </c>
      <c r="F384" s="2" t="n">
        <f aca="false">D384/E384</f>
        <v>0.0258255715495343</v>
      </c>
      <c r="G384" s="3" t="n">
        <v>0.0234</v>
      </c>
      <c r="H384" s="2" t="n">
        <v>1.0112</v>
      </c>
      <c r="I384" s="2" t="n">
        <f aca="false">G384/H384</f>
        <v>0.0231408227848101</v>
      </c>
    </row>
    <row r="385" customFormat="false" ht="12.75" hidden="false" customHeight="false" outlineLevel="0" collapsed="false">
      <c r="B385" s="1" t="s">
        <v>791</v>
      </c>
      <c r="C385" s="1" t="s">
        <v>792</v>
      </c>
      <c r="D385" s="2" t="n">
        <v>0.0061</v>
      </c>
      <c r="E385" s="2" t="n">
        <v>0.3373</v>
      </c>
      <c r="F385" s="2" t="n">
        <f aca="false">D385/E385</f>
        <v>0.0180847909872517</v>
      </c>
      <c r="G385" s="3" t="n">
        <v>0.0378</v>
      </c>
      <c r="H385" s="2" t="n">
        <v>1.0595</v>
      </c>
      <c r="I385" s="2" t="n">
        <f aca="false">G385/H385</f>
        <v>0.0356772062293535</v>
      </c>
    </row>
    <row r="386" customFormat="false" ht="12.75" hidden="false" customHeight="false" outlineLevel="0" collapsed="false">
      <c r="B386" s="1" t="s">
        <v>793</v>
      </c>
      <c r="C386" s="1" t="s">
        <v>794</v>
      </c>
      <c r="D386" s="2" t="n">
        <v>0.0061</v>
      </c>
      <c r="E386" s="2" t="n">
        <v>0.1969</v>
      </c>
      <c r="F386" s="2" t="n">
        <f aca="false">D386/E386</f>
        <v>0.0309801929913662</v>
      </c>
      <c r="G386" s="3" t="n">
        <v>0.0453</v>
      </c>
      <c r="H386" s="2" t="n">
        <v>0.788</v>
      </c>
      <c r="I386" s="2" t="n">
        <f aca="false">G386/H386</f>
        <v>0.0574873096446701</v>
      </c>
    </row>
    <row r="387" customFormat="false" ht="12.75" hidden="false" customHeight="false" outlineLevel="0" collapsed="false">
      <c r="B387" s="1" t="s">
        <v>795</v>
      </c>
      <c r="C387" s="1" t="s">
        <v>796</v>
      </c>
      <c r="D387" s="2" t="n">
        <v>0.0061</v>
      </c>
      <c r="E387" s="2" t="n">
        <v>0.2622</v>
      </c>
      <c r="F387" s="2" t="n">
        <f aca="false">D387/E387</f>
        <v>0.0232646834477498</v>
      </c>
      <c r="G387" s="3" t="n">
        <v>0.0554</v>
      </c>
      <c r="H387" s="2" t="n">
        <v>0.5273</v>
      </c>
      <c r="I387" s="2" t="n">
        <f aca="false">G387/H387</f>
        <v>0.105063531196662</v>
      </c>
    </row>
    <row r="388" customFormat="false" ht="12.75" hidden="false" customHeight="false" outlineLevel="0" collapsed="false">
      <c r="B388" s="1" t="s">
        <v>797</v>
      </c>
      <c r="C388" s="1" t="s">
        <v>798</v>
      </c>
      <c r="D388" s="2" t="n">
        <v>0.0062</v>
      </c>
      <c r="E388" s="2" t="n">
        <v>0.2258</v>
      </c>
      <c r="F388" s="2" t="n">
        <f aca="false">D388/E388</f>
        <v>0.0274579273693534</v>
      </c>
      <c r="G388" s="3" t="n">
        <v>0.01</v>
      </c>
      <c r="H388" s="2" t="n">
        <v>1.0515</v>
      </c>
      <c r="I388" s="2" t="n">
        <f aca="false">G388/H388</f>
        <v>0.00951022349025202</v>
      </c>
    </row>
    <row r="389" customFormat="false" ht="12.75" hidden="false" customHeight="false" outlineLevel="0" collapsed="false">
      <c r="B389" s="1" t="s">
        <v>799</v>
      </c>
      <c r="C389" s="1" t="s">
        <v>800</v>
      </c>
      <c r="D389" s="2" t="n">
        <v>0.0062</v>
      </c>
      <c r="E389" s="2" t="n">
        <v>0.4242</v>
      </c>
      <c r="F389" s="2" t="n">
        <f aca="false">D389/E389</f>
        <v>0.0146157472890146</v>
      </c>
      <c r="G389" s="3" t="n">
        <v>0.0187</v>
      </c>
      <c r="H389" s="2" t="n">
        <v>1.1996</v>
      </c>
      <c r="I389" s="2" t="n">
        <f aca="false">G389/H389</f>
        <v>0.0155885295098366</v>
      </c>
    </row>
    <row r="390" customFormat="false" ht="12.75" hidden="false" customHeight="false" outlineLevel="0" collapsed="false">
      <c r="B390" s="1" t="s">
        <v>801</v>
      </c>
      <c r="C390" s="1" t="s">
        <v>802</v>
      </c>
      <c r="D390" s="2" t="n">
        <v>0.0062</v>
      </c>
      <c r="E390" s="2" t="n">
        <v>0.3095</v>
      </c>
      <c r="F390" s="2" t="n">
        <f aca="false">D390/E390</f>
        <v>0.020032310177706</v>
      </c>
      <c r="G390" s="3" t="n">
        <v>0.0209</v>
      </c>
      <c r="H390" s="2" t="n">
        <v>1.7898</v>
      </c>
      <c r="I390" s="2" t="n">
        <f aca="false">G390/H390</f>
        <v>0.0116772823779193</v>
      </c>
    </row>
    <row r="391" customFormat="false" ht="12.75" hidden="false" customHeight="false" outlineLevel="0" collapsed="false">
      <c r="B391" s="1" t="s">
        <v>803</v>
      </c>
      <c r="C391" s="1" t="s">
        <v>804</v>
      </c>
      <c r="D391" s="2" t="n">
        <v>0.0062</v>
      </c>
      <c r="E391" s="2" t="n">
        <v>0.3856</v>
      </c>
      <c r="F391" s="2" t="n">
        <f aca="false">D391/E391</f>
        <v>0.0160788381742739</v>
      </c>
      <c r="G391" s="3" t="n">
        <v>0.0226</v>
      </c>
      <c r="H391" s="2" t="n">
        <v>0.8957</v>
      </c>
      <c r="I391" s="2" t="n">
        <f aca="false">G391/H391</f>
        <v>0.0252316623869599</v>
      </c>
    </row>
    <row r="392" customFormat="false" ht="12.75" hidden="false" customHeight="false" outlineLevel="0" collapsed="false">
      <c r="B392" s="1" t="s">
        <v>805</v>
      </c>
      <c r="C392" s="1" t="s">
        <v>806</v>
      </c>
      <c r="D392" s="2" t="n">
        <v>0.0062</v>
      </c>
      <c r="E392" s="2" t="n">
        <v>0.0665</v>
      </c>
      <c r="F392" s="2" t="n">
        <f aca="false">D392/E392</f>
        <v>0.0932330827067669</v>
      </c>
      <c r="G392" s="3" t="n">
        <v>0.0247</v>
      </c>
      <c r="H392" s="2" t="n">
        <v>0.1612</v>
      </c>
      <c r="I392" s="2" t="n">
        <f aca="false">G392/H392</f>
        <v>0.153225806451613</v>
      </c>
    </row>
    <row r="393" customFormat="false" ht="12.75" hidden="false" customHeight="false" outlineLevel="0" collapsed="false">
      <c r="B393" s="1" t="s">
        <v>807</v>
      </c>
      <c r="C393" s="1" t="s">
        <v>808</v>
      </c>
      <c r="D393" s="2" t="n">
        <v>0.0062</v>
      </c>
      <c r="E393" s="2" t="n">
        <v>0.0527</v>
      </c>
      <c r="F393" s="2" t="n">
        <f aca="false">D393/E393</f>
        <v>0.117647058823529</v>
      </c>
      <c r="G393" s="3" t="n">
        <v>0.0566</v>
      </c>
      <c r="H393" s="2" t="n">
        <v>0.6591</v>
      </c>
      <c r="I393" s="2" t="n">
        <f aca="false">G393/H393</f>
        <v>0.0858746775906539</v>
      </c>
    </row>
    <row r="394" customFormat="false" ht="12.75" hidden="false" customHeight="false" outlineLevel="0" collapsed="false">
      <c r="B394" s="1" t="s">
        <v>809</v>
      </c>
      <c r="C394" s="1" t="s">
        <v>810</v>
      </c>
      <c r="D394" s="2" t="n">
        <v>0.0063</v>
      </c>
      <c r="E394" s="2" t="n">
        <v>0.0414</v>
      </c>
      <c r="F394" s="2" t="n">
        <f aca="false">D394/E394</f>
        <v>0.152173913043478</v>
      </c>
      <c r="G394" s="3" t="n">
        <v>0.0063</v>
      </c>
      <c r="H394" s="2" t="n">
        <v>0.0413</v>
      </c>
      <c r="I394" s="2" t="n">
        <f aca="false">G394/H394</f>
        <v>0.152542372881356</v>
      </c>
    </row>
    <row r="395" customFormat="false" ht="12.75" hidden="false" customHeight="false" outlineLevel="0" collapsed="false">
      <c r="B395" s="1" t="s">
        <v>811</v>
      </c>
      <c r="C395" s="1" t="s">
        <v>812</v>
      </c>
      <c r="D395" s="2" t="n">
        <v>0.0063</v>
      </c>
      <c r="E395" s="2" t="n">
        <v>0.2452</v>
      </c>
      <c r="F395" s="2" t="n">
        <f aca="false">D395/E395</f>
        <v>0.0256933115823817</v>
      </c>
      <c r="G395" s="3" t="n">
        <v>0.0218</v>
      </c>
      <c r="H395" s="2" t="n">
        <v>0.8722</v>
      </c>
      <c r="I395" s="2" t="n">
        <f aca="false">G395/H395</f>
        <v>0.0249942673698693</v>
      </c>
    </row>
    <row r="396" customFormat="false" ht="12.75" hidden="false" customHeight="false" outlineLevel="0" collapsed="false">
      <c r="B396" s="1" t="s">
        <v>813</v>
      </c>
      <c r="C396" s="1" t="s">
        <v>814</v>
      </c>
      <c r="D396" s="2" t="n">
        <v>0.0063</v>
      </c>
      <c r="E396" s="2" t="n">
        <v>0.2658</v>
      </c>
      <c r="F396" s="2" t="n">
        <f aca="false">D396/E396</f>
        <v>0.0237020316027088</v>
      </c>
      <c r="G396" s="3" t="n">
        <v>0.025</v>
      </c>
      <c r="H396" s="2" t="n">
        <v>0.6617</v>
      </c>
      <c r="I396" s="2" t="n">
        <f aca="false">G396/H396</f>
        <v>0.0377814719661478</v>
      </c>
    </row>
    <row r="397" customFormat="false" ht="12.75" hidden="false" customHeight="false" outlineLevel="0" collapsed="false">
      <c r="B397" s="1" t="s">
        <v>815</v>
      </c>
      <c r="C397" s="1" t="s">
        <v>816</v>
      </c>
      <c r="D397" s="2" t="n">
        <v>0.0063</v>
      </c>
      <c r="E397" s="2" t="n">
        <v>0.4928</v>
      </c>
      <c r="F397" s="2" t="n">
        <f aca="false">D397/E397</f>
        <v>0.0127840909090909</v>
      </c>
      <c r="G397" s="3" t="n">
        <v>0.0263</v>
      </c>
      <c r="H397" s="2" t="n">
        <v>1.2041</v>
      </c>
      <c r="I397" s="2" t="n">
        <f aca="false">G397/H397</f>
        <v>0.0218420396976995</v>
      </c>
    </row>
    <row r="398" customFormat="false" ht="12.75" hidden="false" customHeight="false" outlineLevel="0" collapsed="false">
      <c r="B398" s="1" t="s">
        <v>817</v>
      </c>
      <c r="C398" s="1" t="s">
        <v>818</v>
      </c>
      <c r="D398" s="2" t="n">
        <v>0.0063</v>
      </c>
      <c r="E398" s="2" t="n">
        <v>0.2269</v>
      </c>
      <c r="F398" s="2" t="n">
        <f aca="false">D398/E398</f>
        <v>0.0277655354781842</v>
      </c>
      <c r="G398" s="3" t="n">
        <v>0.0347</v>
      </c>
      <c r="H398" s="2" t="n">
        <v>0.5133</v>
      </c>
      <c r="I398" s="2" t="n">
        <f aca="false">G398/H398</f>
        <v>0.0676017923241769</v>
      </c>
    </row>
    <row r="399" customFormat="false" ht="12.75" hidden="false" customHeight="false" outlineLevel="0" collapsed="false">
      <c r="B399" s="1" t="s">
        <v>819</v>
      </c>
      <c r="C399" s="1" t="s">
        <v>820</v>
      </c>
      <c r="D399" s="2" t="n">
        <v>0.0064</v>
      </c>
      <c r="E399" s="2" t="n">
        <v>0.4017</v>
      </c>
      <c r="F399" s="2" t="n">
        <f aca="false">D399/E399</f>
        <v>0.015932287776948</v>
      </c>
      <c r="G399" s="3" t="n">
        <v>0.0087</v>
      </c>
      <c r="H399" s="2" t="n">
        <v>1.0542</v>
      </c>
      <c r="I399" s="2" t="n">
        <f aca="false">G399/H399</f>
        <v>0.00825270347182698</v>
      </c>
    </row>
    <row r="400" customFormat="false" ht="12.75" hidden="false" customHeight="false" outlineLevel="0" collapsed="false">
      <c r="B400" s="1" t="s">
        <v>821</v>
      </c>
      <c r="C400" s="1" t="s">
        <v>822</v>
      </c>
      <c r="D400" s="2" t="n">
        <v>0.0064</v>
      </c>
      <c r="E400" s="2" t="n">
        <v>0.1782</v>
      </c>
      <c r="F400" s="2" t="n">
        <f aca="false">D400/E400</f>
        <v>0.0359147025813693</v>
      </c>
      <c r="G400" s="3" t="n">
        <v>0.0157</v>
      </c>
      <c r="H400" s="2" t="n">
        <v>0.6778</v>
      </c>
      <c r="I400" s="2" t="n">
        <f aca="false">G400/H400</f>
        <v>0.0231631749778696</v>
      </c>
    </row>
    <row r="401" customFormat="false" ht="12.75" hidden="false" customHeight="false" outlineLevel="0" collapsed="false">
      <c r="B401" s="1" t="s">
        <v>823</v>
      </c>
      <c r="C401" s="1" t="s">
        <v>824</v>
      </c>
      <c r="D401" s="2" t="n">
        <v>0.0064</v>
      </c>
      <c r="E401" s="2" t="n">
        <v>0.4414</v>
      </c>
      <c r="F401" s="2" t="n">
        <f aca="false">D401/E401</f>
        <v>0.0144993203443589</v>
      </c>
      <c r="G401" s="3" t="n">
        <v>0.0236</v>
      </c>
      <c r="H401" s="2" t="n">
        <v>0.9073</v>
      </c>
      <c r="I401" s="2" t="n">
        <f aca="false">G401/H401</f>
        <v>0.0260112421470297</v>
      </c>
    </row>
    <row r="402" customFormat="false" ht="12.75" hidden="false" customHeight="false" outlineLevel="0" collapsed="false">
      <c r="B402" s="1" t="s">
        <v>825</v>
      </c>
      <c r="C402" s="1" t="s">
        <v>826</v>
      </c>
      <c r="D402" s="2" t="n">
        <v>0.0064</v>
      </c>
      <c r="E402" s="2" t="n">
        <v>0.4203</v>
      </c>
      <c r="F402" s="2" t="n">
        <f aca="false">D402/E402</f>
        <v>0.0152272186533429</v>
      </c>
      <c r="G402" s="3" t="n">
        <v>0.0249</v>
      </c>
      <c r="H402" s="2" t="n">
        <v>4.368</v>
      </c>
      <c r="I402" s="2" t="n">
        <f aca="false">G402/H402</f>
        <v>0.00570054945054945</v>
      </c>
    </row>
    <row r="403" customFormat="false" ht="12.75" hidden="false" customHeight="false" outlineLevel="0" collapsed="false">
      <c r="B403" s="1" t="s">
        <v>827</v>
      </c>
      <c r="C403" s="1" t="s">
        <v>828</v>
      </c>
      <c r="D403" s="2" t="n">
        <v>0.0064</v>
      </c>
      <c r="E403" s="2" t="n">
        <v>0.306</v>
      </c>
      <c r="F403" s="2" t="n">
        <f aca="false">D403/E403</f>
        <v>0.0209150326797386</v>
      </c>
      <c r="G403" s="3" t="n">
        <v>0.0266</v>
      </c>
      <c r="H403" s="2" t="n">
        <v>0.9805</v>
      </c>
      <c r="I403" s="2" t="n">
        <f aca="false">G403/H403</f>
        <v>0.0271290158082611</v>
      </c>
    </row>
    <row r="404" customFormat="false" ht="12.75" hidden="false" customHeight="false" outlineLevel="0" collapsed="false">
      <c r="B404" s="1" t="s">
        <v>829</v>
      </c>
      <c r="C404" s="1" t="s">
        <v>830</v>
      </c>
      <c r="D404" s="2" t="n">
        <v>0.0064</v>
      </c>
      <c r="E404" s="2" t="n">
        <v>0.3765</v>
      </c>
      <c r="F404" s="2" t="n">
        <f aca="false">D404/E404</f>
        <v>0.0169986719787517</v>
      </c>
      <c r="G404" s="3" t="n">
        <v>0.0266</v>
      </c>
      <c r="H404" s="2" t="n">
        <v>1.5594</v>
      </c>
      <c r="I404" s="2" t="n">
        <f aca="false">G404/H404</f>
        <v>0.0170578427600359</v>
      </c>
    </row>
    <row r="405" customFormat="false" ht="12.75" hidden="false" customHeight="false" outlineLevel="0" collapsed="false">
      <c r="B405" s="1" t="s">
        <v>831</v>
      </c>
      <c r="C405" s="1" t="s">
        <v>832</v>
      </c>
      <c r="D405" s="2" t="n">
        <v>0.0064</v>
      </c>
      <c r="E405" s="2" t="n">
        <v>0.3244</v>
      </c>
      <c r="F405" s="2" t="n">
        <f aca="false">D405/E405</f>
        <v>0.0197287299630086</v>
      </c>
      <c r="G405" s="3" t="n">
        <v>0.034</v>
      </c>
      <c r="H405" s="2" t="n">
        <v>0.9892</v>
      </c>
      <c r="I405" s="2" t="n">
        <f aca="false">G405/H405</f>
        <v>0.0343712090578245</v>
      </c>
    </row>
    <row r="406" customFormat="false" ht="12.75" hidden="false" customHeight="false" outlineLevel="0" collapsed="false">
      <c r="B406" s="1" t="s">
        <v>833</v>
      </c>
      <c r="C406" s="1" t="s">
        <v>834</v>
      </c>
      <c r="D406" s="2" t="n">
        <v>0.0065</v>
      </c>
      <c r="E406" s="2" t="n">
        <v>0.2334</v>
      </c>
      <c r="F406" s="2" t="n">
        <f aca="false">D406/E406</f>
        <v>0.0278491859468723</v>
      </c>
      <c r="G406" s="3" t="n">
        <v>0.0247</v>
      </c>
      <c r="H406" s="2" t="n">
        <v>0.7466</v>
      </c>
      <c r="I406" s="2" t="n">
        <f aca="false">G406/H406</f>
        <v>0.0330833110099116</v>
      </c>
    </row>
    <row r="407" customFormat="false" ht="12.75" hidden="false" customHeight="false" outlineLevel="0" collapsed="false">
      <c r="B407" s="1" t="s">
        <v>835</v>
      </c>
      <c r="C407" s="1" t="s">
        <v>836</v>
      </c>
      <c r="D407" s="2" t="n">
        <v>0.0065</v>
      </c>
      <c r="E407" s="2" t="n">
        <v>0.2977</v>
      </c>
      <c r="F407" s="2" t="n">
        <f aca="false">D407/E407</f>
        <v>0.0218340611353712</v>
      </c>
      <c r="G407" s="3" t="n">
        <v>0.0288</v>
      </c>
      <c r="H407" s="2" t="n">
        <v>0.9493</v>
      </c>
      <c r="I407" s="2" t="n">
        <f aca="false">G407/H407</f>
        <v>0.030338143895502</v>
      </c>
    </row>
    <row r="408" customFormat="false" ht="12.75" hidden="false" customHeight="false" outlineLevel="0" collapsed="false">
      <c r="B408" s="1" t="s">
        <v>837</v>
      </c>
      <c r="C408" s="1" t="s">
        <v>838</v>
      </c>
      <c r="D408" s="2" t="n">
        <v>0.0066</v>
      </c>
      <c r="E408" s="2" t="n">
        <v>0.3131</v>
      </c>
      <c r="F408" s="2" t="n">
        <f aca="false">D408/E408</f>
        <v>0.0210795273075695</v>
      </c>
      <c r="G408" s="3" t="n">
        <v>0.0289</v>
      </c>
      <c r="H408" s="2" t="n">
        <v>0.6335</v>
      </c>
      <c r="I408" s="2" t="n">
        <f aca="false">G408/H408</f>
        <v>0.0456195737963694</v>
      </c>
    </row>
    <row r="409" customFormat="false" ht="12.75" hidden="false" customHeight="false" outlineLevel="0" collapsed="false">
      <c r="B409" s="1" t="s">
        <v>839</v>
      </c>
      <c r="C409" s="1" t="s">
        <v>840</v>
      </c>
      <c r="D409" s="2" t="n">
        <v>0.0066</v>
      </c>
      <c r="E409" s="2" t="n">
        <v>0.4925</v>
      </c>
      <c r="F409" s="2" t="n">
        <f aca="false">D409/E409</f>
        <v>0.0134010152284264</v>
      </c>
      <c r="G409" s="3" t="n">
        <v>0.0329</v>
      </c>
      <c r="H409" s="2" t="n">
        <v>0.7727</v>
      </c>
      <c r="I409" s="2" t="n">
        <f aca="false">G409/H409</f>
        <v>0.0425779733402355</v>
      </c>
    </row>
    <row r="410" customFormat="false" ht="12.75" hidden="false" customHeight="false" outlineLevel="0" collapsed="false">
      <c r="B410" s="1" t="s">
        <v>841</v>
      </c>
      <c r="C410" s="1" t="s">
        <v>842</v>
      </c>
      <c r="D410" s="2" t="n">
        <v>0.0066</v>
      </c>
      <c r="E410" s="2" t="n">
        <v>0.3056</v>
      </c>
      <c r="F410" s="2" t="n">
        <f aca="false">D410/E410</f>
        <v>0.0215968586387435</v>
      </c>
      <c r="G410" s="3" t="n">
        <v>0.0353</v>
      </c>
      <c r="H410" s="2" t="n">
        <v>0.9308</v>
      </c>
      <c r="I410" s="2" t="n">
        <f aca="false">G410/H410</f>
        <v>0.0379243661366566</v>
      </c>
    </row>
    <row r="411" customFormat="false" ht="12.75" hidden="false" customHeight="false" outlineLevel="0" collapsed="false">
      <c r="B411" s="1" t="s">
        <v>843</v>
      </c>
      <c r="C411" s="1" t="s">
        <v>844</v>
      </c>
      <c r="D411" s="2" t="n">
        <v>0.0066</v>
      </c>
      <c r="E411" s="2" t="n">
        <v>0.4354</v>
      </c>
      <c r="F411" s="2" t="n">
        <f aca="false">D411/E411</f>
        <v>0.0151584749655489</v>
      </c>
      <c r="G411" s="3" t="n">
        <v>0.0377</v>
      </c>
      <c r="H411" s="2" t="n">
        <v>0.8313</v>
      </c>
      <c r="I411" s="2" t="n">
        <f aca="false">G411/H411</f>
        <v>0.0453506555996632</v>
      </c>
    </row>
    <row r="412" customFormat="false" ht="12.75" hidden="false" customHeight="false" outlineLevel="0" collapsed="false">
      <c r="B412" s="1" t="s">
        <v>845</v>
      </c>
      <c r="C412" s="1" t="s">
        <v>846</v>
      </c>
      <c r="D412" s="2" t="n">
        <v>0.0066</v>
      </c>
      <c r="E412" s="2" t="n">
        <v>0.4172</v>
      </c>
      <c r="F412" s="2" t="n">
        <f aca="false">D412/E412</f>
        <v>0.0158197507190796</v>
      </c>
      <c r="G412" s="3" t="n">
        <v>0.0481</v>
      </c>
      <c r="H412" s="2" t="n">
        <v>0.8048</v>
      </c>
      <c r="I412" s="2" t="n">
        <f aca="false">G412/H412</f>
        <v>0.0597664015904573</v>
      </c>
    </row>
    <row r="413" customFormat="false" ht="12.75" hidden="false" customHeight="false" outlineLevel="0" collapsed="false">
      <c r="B413" s="1" t="s">
        <v>847</v>
      </c>
      <c r="C413" s="1" t="s">
        <v>848</v>
      </c>
      <c r="D413" s="2" t="n">
        <v>0.0067</v>
      </c>
      <c r="E413" s="2" t="n">
        <v>0.2273</v>
      </c>
      <c r="F413" s="2" t="n">
        <f aca="false">D413/E413</f>
        <v>0.0294764628244611</v>
      </c>
      <c r="G413" s="3" t="n">
        <v>0.0152</v>
      </c>
      <c r="H413" s="2" t="n">
        <v>0.8148</v>
      </c>
      <c r="I413" s="2" t="n">
        <f aca="false">G413/H413</f>
        <v>0.0186548846342661</v>
      </c>
    </row>
    <row r="414" customFormat="false" ht="12.75" hidden="false" customHeight="false" outlineLevel="0" collapsed="false">
      <c r="B414" s="1" t="s">
        <v>849</v>
      </c>
      <c r="C414" s="1" t="s">
        <v>850</v>
      </c>
      <c r="D414" s="2" t="n">
        <v>0.0067</v>
      </c>
      <c r="E414" s="2" t="n">
        <v>0.1053</v>
      </c>
      <c r="F414" s="2" t="n">
        <f aca="false">D414/E414</f>
        <v>0.063627730294397</v>
      </c>
      <c r="G414" s="3" t="n">
        <v>0.0163</v>
      </c>
      <c r="H414" s="2" t="n">
        <v>0.1971</v>
      </c>
      <c r="I414" s="2" t="n">
        <f aca="false">G414/H414</f>
        <v>0.082699137493658</v>
      </c>
    </row>
    <row r="415" customFormat="false" ht="12.75" hidden="false" customHeight="false" outlineLevel="0" collapsed="false">
      <c r="B415" s="1" t="s">
        <v>851</v>
      </c>
      <c r="C415" s="1" t="s">
        <v>852</v>
      </c>
      <c r="D415" s="2" t="n">
        <v>0.0067</v>
      </c>
      <c r="E415" s="2" t="n">
        <v>0.2479</v>
      </c>
      <c r="F415" s="2" t="n">
        <f aca="false">D415/E415</f>
        <v>0.027027027027027</v>
      </c>
      <c r="G415" s="3" t="n">
        <v>0.0194</v>
      </c>
      <c r="H415" s="2" t="n">
        <v>1.4803</v>
      </c>
      <c r="I415" s="2" t="n">
        <f aca="false">G415/H415</f>
        <v>0.0131054515976491</v>
      </c>
    </row>
    <row r="416" customFormat="false" ht="12.75" hidden="false" customHeight="false" outlineLevel="0" collapsed="false">
      <c r="B416" s="1" t="s">
        <v>853</v>
      </c>
      <c r="C416" s="1" t="s">
        <v>854</v>
      </c>
      <c r="D416" s="2" t="n">
        <v>0.0067</v>
      </c>
      <c r="E416" s="2" t="n">
        <v>0.4027</v>
      </c>
      <c r="F416" s="2" t="n">
        <f aca="false">D416/E416</f>
        <v>0.0166376955550037</v>
      </c>
      <c r="G416" s="3" t="n">
        <v>0.0194</v>
      </c>
      <c r="H416" s="2" t="n">
        <v>1.2</v>
      </c>
      <c r="I416" s="2" t="n">
        <f aca="false">G416/H416</f>
        <v>0.0161666666666667</v>
      </c>
    </row>
    <row r="417" customFormat="false" ht="12.75" hidden="false" customHeight="false" outlineLevel="0" collapsed="false">
      <c r="B417" s="1" t="s">
        <v>855</v>
      </c>
      <c r="C417" s="1" t="s">
        <v>856</v>
      </c>
      <c r="D417" s="2" t="n">
        <v>0.0067</v>
      </c>
      <c r="E417" s="2" t="n">
        <v>0.3441</v>
      </c>
      <c r="F417" s="2" t="n">
        <f aca="false">D417/E417</f>
        <v>0.019471083987213</v>
      </c>
      <c r="G417" s="3" t="n">
        <v>0.0207</v>
      </c>
      <c r="H417" s="2" t="n">
        <v>0.7955</v>
      </c>
      <c r="I417" s="2" t="n">
        <f aca="false">G417/H417</f>
        <v>0.0260213702074167</v>
      </c>
    </row>
    <row r="418" customFormat="false" ht="12.75" hidden="false" customHeight="false" outlineLevel="0" collapsed="false">
      <c r="B418" s="1" t="s">
        <v>857</v>
      </c>
      <c r="C418" s="1" t="s">
        <v>858</v>
      </c>
      <c r="D418" s="2" t="n">
        <v>0.0067</v>
      </c>
      <c r="E418" s="2" t="n">
        <v>0.2901</v>
      </c>
      <c r="F418" s="2" t="n">
        <f aca="false">D418/E418</f>
        <v>0.0230954843157532</v>
      </c>
      <c r="G418" s="3" t="n">
        <v>0.0343</v>
      </c>
      <c r="H418" s="2" t="n">
        <v>0.7744</v>
      </c>
      <c r="I418" s="2" t="n">
        <f aca="false">G418/H418</f>
        <v>0.0442923553719008</v>
      </c>
    </row>
    <row r="419" customFormat="false" ht="12.75" hidden="false" customHeight="false" outlineLevel="0" collapsed="false">
      <c r="B419" s="1" t="s">
        <v>859</v>
      </c>
      <c r="C419" s="1" t="s">
        <v>860</v>
      </c>
      <c r="D419" s="2" t="n">
        <v>0.0067</v>
      </c>
      <c r="E419" s="2" t="n">
        <v>0.2655</v>
      </c>
      <c r="F419" s="2" t="n">
        <f aca="false">D419/E419</f>
        <v>0.0252354048964218</v>
      </c>
      <c r="G419" s="3" t="n">
        <v>0.0425</v>
      </c>
      <c r="H419" s="2" t="n">
        <v>1.0452</v>
      </c>
      <c r="I419" s="2" t="n">
        <f aca="false">G419/H419</f>
        <v>0.0406620742441638</v>
      </c>
    </row>
    <row r="420" customFormat="false" ht="12.75" hidden="false" customHeight="false" outlineLevel="0" collapsed="false">
      <c r="B420" s="1" t="s">
        <v>861</v>
      </c>
      <c r="C420" s="1" t="s">
        <v>862</v>
      </c>
      <c r="D420" s="2" t="n">
        <v>0.0067</v>
      </c>
      <c r="E420" s="2" t="n">
        <v>0.314</v>
      </c>
      <c r="F420" s="2" t="n">
        <f aca="false">D420/E420</f>
        <v>0.0213375796178344</v>
      </c>
      <c r="G420" s="3" t="n">
        <v>0.0456</v>
      </c>
      <c r="H420" s="2" t="n">
        <v>0.8801</v>
      </c>
      <c r="I420" s="2" t="n">
        <f aca="false">G420/H420</f>
        <v>0.0518122940574935</v>
      </c>
    </row>
    <row r="421" customFormat="false" ht="12.75" hidden="false" customHeight="false" outlineLevel="0" collapsed="false">
      <c r="B421" s="1" t="s">
        <v>863</v>
      </c>
      <c r="C421" s="1" t="s">
        <v>864</v>
      </c>
      <c r="D421" s="2" t="n">
        <v>0.0068</v>
      </c>
      <c r="E421" s="2" t="n">
        <v>0.0367</v>
      </c>
      <c r="F421" s="2" t="n">
        <f aca="false">D421/E421</f>
        <v>0.185286103542234</v>
      </c>
      <c r="G421" s="3" t="n">
        <v>0.0091</v>
      </c>
      <c r="H421" s="2" t="n">
        <v>0.075</v>
      </c>
      <c r="I421" s="2" t="n">
        <f aca="false">G421/H421</f>
        <v>0.121333333333333</v>
      </c>
    </row>
    <row r="422" customFormat="false" ht="12.75" hidden="false" customHeight="false" outlineLevel="0" collapsed="false">
      <c r="B422" s="1" t="s">
        <v>865</v>
      </c>
      <c r="C422" s="1" t="s">
        <v>866</v>
      </c>
      <c r="D422" s="2" t="n">
        <v>0.0068</v>
      </c>
      <c r="E422" s="2" t="n">
        <v>0.2543</v>
      </c>
      <c r="F422" s="2" t="n">
        <f aca="false">D422/E422</f>
        <v>0.0267400707825403</v>
      </c>
      <c r="G422" s="3" t="n">
        <v>0.0185</v>
      </c>
      <c r="H422" s="2" t="n">
        <v>0.4569</v>
      </c>
      <c r="I422" s="2" t="n">
        <f aca="false">G422/H422</f>
        <v>0.0404902604508645</v>
      </c>
    </row>
    <row r="423" customFormat="false" ht="12.75" hidden="false" customHeight="false" outlineLevel="0" collapsed="false">
      <c r="B423" s="1" t="s">
        <v>867</v>
      </c>
      <c r="C423" s="1" t="s">
        <v>868</v>
      </c>
      <c r="D423" s="2" t="n">
        <v>0.0068</v>
      </c>
      <c r="E423" s="2" t="n">
        <v>0.3621</v>
      </c>
      <c r="F423" s="2" t="n">
        <f aca="false">D423/E423</f>
        <v>0.0187793427230047</v>
      </c>
      <c r="G423" s="3" t="n">
        <v>0.028</v>
      </c>
      <c r="H423" s="2" t="n">
        <v>1.3588</v>
      </c>
      <c r="I423" s="2" t="n">
        <f aca="false">G423/H423</f>
        <v>0.0206064174271416</v>
      </c>
    </row>
    <row r="424" customFormat="false" ht="12.75" hidden="false" customHeight="false" outlineLevel="0" collapsed="false">
      <c r="B424" s="1" t="s">
        <v>869</v>
      </c>
      <c r="C424" s="1" t="s">
        <v>870</v>
      </c>
      <c r="D424" s="2" t="n">
        <v>0.0068</v>
      </c>
      <c r="E424" s="2" t="n">
        <v>0.3911</v>
      </c>
      <c r="F424" s="2" t="n">
        <f aca="false">D424/E424</f>
        <v>0.0173868575811813</v>
      </c>
      <c r="G424" s="3" t="n">
        <v>0.0299</v>
      </c>
      <c r="H424" s="2" t="n">
        <v>1.3369</v>
      </c>
      <c r="I424" s="2" t="n">
        <f aca="false">G424/H424</f>
        <v>0.0223651731617922</v>
      </c>
    </row>
    <row r="425" customFormat="false" ht="12.75" hidden="false" customHeight="false" outlineLevel="0" collapsed="false">
      <c r="B425" s="1" t="s">
        <v>871</v>
      </c>
      <c r="C425" s="1" t="s">
        <v>872</v>
      </c>
      <c r="D425" s="2" t="n">
        <v>0.0068</v>
      </c>
      <c r="E425" s="2" t="n">
        <v>0.1999</v>
      </c>
      <c r="F425" s="2" t="n">
        <f aca="false">D425/E425</f>
        <v>0.0340170085042521</v>
      </c>
      <c r="G425" s="3" t="n">
        <v>0.0534</v>
      </c>
      <c r="H425" s="2" t="n">
        <v>0.7639</v>
      </c>
      <c r="I425" s="2" t="n">
        <f aca="false">G425/H425</f>
        <v>0.0699044377536327</v>
      </c>
    </row>
    <row r="426" customFormat="false" ht="12.75" hidden="false" customHeight="false" outlineLevel="0" collapsed="false">
      <c r="B426" s="1" t="s">
        <v>873</v>
      </c>
      <c r="C426" s="1" t="s">
        <v>874</v>
      </c>
      <c r="D426" s="2" t="n">
        <v>0.0069</v>
      </c>
      <c r="E426" s="2" t="n">
        <v>0.185</v>
      </c>
      <c r="F426" s="2" t="n">
        <f aca="false">D426/E426</f>
        <v>0.0372972972972973</v>
      </c>
      <c r="G426" s="3" t="n">
        <v>0.0069</v>
      </c>
      <c r="H426" s="2" t="n">
        <v>0.5765</v>
      </c>
      <c r="I426" s="2" t="n">
        <f aca="false">G426/H426</f>
        <v>0.011968777103209</v>
      </c>
    </row>
    <row r="427" customFormat="false" ht="12.75" hidden="false" customHeight="false" outlineLevel="0" collapsed="false">
      <c r="B427" s="1" t="s">
        <v>875</v>
      </c>
      <c r="C427" s="1" t="s">
        <v>876</v>
      </c>
      <c r="D427" s="2" t="n">
        <v>0.0069</v>
      </c>
      <c r="E427" s="2" t="n">
        <v>0.257</v>
      </c>
      <c r="F427" s="2" t="n">
        <f aca="false">D427/E427</f>
        <v>0.0268482490272374</v>
      </c>
      <c r="G427" s="3" t="n">
        <v>0.0185</v>
      </c>
      <c r="H427" s="2" t="n">
        <v>0.981</v>
      </c>
      <c r="I427" s="2" t="n">
        <f aca="false">G427/H427</f>
        <v>0.0188583078491335</v>
      </c>
    </row>
    <row r="428" customFormat="false" ht="12.75" hidden="false" customHeight="false" outlineLevel="0" collapsed="false">
      <c r="B428" s="1" t="s">
        <v>877</v>
      </c>
      <c r="C428" s="1" t="s">
        <v>878</v>
      </c>
      <c r="D428" s="2" t="n">
        <v>0.0069</v>
      </c>
      <c r="E428" s="2" t="n">
        <v>0.3333</v>
      </c>
      <c r="F428" s="2" t="n">
        <f aca="false">D428/E428</f>
        <v>0.0207020702070207</v>
      </c>
      <c r="G428" s="3" t="n">
        <v>0.0213</v>
      </c>
      <c r="H428" s="2" t="n">
        <v>0.5137</v>
      </c>
      <c r="I428" s="2" t="n">
        <f aca="false">G428/H428</f>
        <v>0.0414638894296282</v>
      </c>
    </row>
    <row r="429" customFormat="false" ht="12.75" hidden="false" customHeight="false" outlineLevel="0" collapsed="false">
      <c r="B429" s="1" t="s">
        <v>879</v>
      </c>
      <c r="C429" s="1" t="s">
        <v>880</v>
      </c>
      <c r="D429" s="2" t="n">
        <v>0.0069</v>
      </c>
      <c r="E429" s="2" t="n">
        <v>0.3236</v>
      </c>
      <c r="F429" s="2" t="n">
        <f aca="false">D429/E429</f>
        <v>0.0213226205191595</v>
      </c>
      <c r="G429" s="3" t="n">
        <v>0.0218</v>
      </c>
      <c r="H429" s="2" t="n">
        <v>0.8818</v>
      </c>
      <c r="I429" s="2" t="n">
        <f aca="false">G429/H429</f>
        <v>0.0247221592197777</v>
      </c>
    </row>
    <row r="430" customFormat="false" ht="12.75" hidden="false" customHeight="false" outlineLevel="0" collapsed="false">
      <c r="B430" s="1" t="s">
        <v>881</v>
      </c>
      <c r="C430" s="1" t="s">
        <v>882</v>
      </c>
      <c r="D430" s="2" t="n">
        <v>0.0069</v>
      </c>
      <c r="E430" s="2" t="n">
        <v>0.3967</v>
      </c>
      <c r="F430" s="2" t="n">
        <f aca="false">D430/E430</f>
        <v>0.017393496344845</v>
      </c>
      <c r="G430" s="3" t="n">
        <v>0.0224</v>
      </c>
      <c r="H430" s="2" t="n">
        <v>0.8</v>
      </c>
      <c r="I430" s="2" t="n">
        <f aca="false">G430/H430</f>
        <v>0.028</v>
      </c>
    </row>
    <row r="431" customFormat="false" ht="12.75" hidden="false" customHeight="false" outlineLevel="0" collapsed="false">
      <c r="B431" s="1" t="s">
        <v>883</v>
      </c>
      <c r="C431" s="1" t="s">
        <v>884</v>
      </c>
      <c r="D431" s="2" t="n">
        <v>0.0069</v>
      </c>
      <c r="E431" s="2" t="n">
        <v>0.559</v>
      </c>
      <c r="F431" s="2" t="n">
        <f aca="false">D431/E431</f>
        <v>0.0123434704830054</v>
      </c>
      <c r="G431" s="3" t="n">
        <v>0.0225</v>
      </c>
      <c r="H431" s="2" t="n">
        <v>1.4034</v>
      </c>
      <c r="I431" s="2" t="n">
        <f aca="false">G431/H431</f>
        <v>0.0160324925181702</v>
      </c>
    </row>
    <row r="432" customFormat="false" ht="12.75" hidden="false" customHeight="false" outlineLevel="0" collapsed="false">
      <c r="B432" s="1" t="s">
        <v>885</v>
      </c>
      <c r="C432" s="1" t="s">
        <v>886</v>
      </c>
      <c r="D432" s="2" t="n">
        <v>0.0069</v>
      </c>
      <c r="E432" s="2" t="n">
        <v>0.1662</v>
      </c>
      <c r="F432" s="2" t="n">
        <f aca="false">D432/E432</f>
        <v>0.0415162454873646</v>
      </c>
      <c r="G432" s="3" t="n">
        <v>0.0237</v>
      </c>
      <c r="H432" s="2" t="n">
        <v>0.6432</v>
      </c>
      <c r="I432" s="2" t="n">
        <f aca="false">G432/H432</f>
        <v>0.0368470149253731</v>
      </c>
    </row>
    <row r="433" customFormat="false" ht="12.75" hidden="false" customHeight="false" outlineLevel="0" collapsed="false">
      <c r="B433" s="1" t="s">
        <v>887</v>
      </c>
      <c r="C433" s="1" t="s">
        <v>888</v>
      </c>
      <c r="D433" s="2" t="n">
        <v>0.0069</v>
      </c>
      <c r="E433" s="2" t="n">
        <v>0.5549</v>
      </c>
      <c r="F433" s="2" t="n">
        <f aca="false">D433/E433</f>
        <v>0.0124346729140386</v>
      </c>
      <c r="G433" s="3" t="n">
        <v>0.0243</v>
      </c>
      <c r="H433" s="2" t="n">
        <v>1.3417</v>
      </c>
      <c r="I433" s="2" t="n">
        <f aca="false">G433/H433</f>
        <v>0.0181113512707759</v>
      </c>
    </row>
    <row r="434" customFormat="false" ht="12.75" hidden="false" customHeight="false" outlineLevel="0" collapsed="false">
      <c r="B434" s="1" t="s">
        <v>889</v>
      </c>
      <c r="C434" s="1" t="s">
        <v>890</v>
      </c>
      <c r="D434" s="2" t="n">
        <v>0.0069</v>
      </c>
      <c r="E434" s="2" t="n">
        <v>0.3814</v>
      </c>
      <c r="F434" s="2" t="n">
        <f aca="false">D434/E434</f>
        <v>0.0180912427897221</v>
      </c>
      <c r="G434" s="3" t="n">
        <v>0.0284</v>
      </c>
      <c r="H434" s="2" t="n">
        <v>1.2982</v>
      </c>
      <c r="I434" s="2" t="n">
        <f aca="false">G434/H434</f>
        <v>0.0218764443075027</v>
      </c>
    </row>
    <row r="435" customFormat="false" ht="12.75" hidden="false" customHeight="false" outlineLevel="0" collapsed="false">
      <c r="B435" s="1" t="s">
        <v>891</v>
      </c>
      <c r="C435" s="1" t="s">
        <v>892</v>
      </c>
      <c r="D435" s="2" t="n">
        <v>0.0069</v>
      </c>
      <c r="E435" s="2" t="n">
        <v>0.3602</v>
      </c>
      <c r="F435" s="2" t="n">
        <f aca="false">D435/E435</f>
        <v>0.0191560244308717</v>
      </c>
      <c r="G435" s="3" t="n">
        <v>0.0384</v>
      </c>
      <c r="H435" s="2" t="n">
        <v>0.9611</v>
      </c>
      <c r="I435" s="2" t="n">
        <f aca="false">G435/H435</f>
        <v>0.0399542191239205</v>
      </c>
    </row>
    <row r="436" customFormat="false" ht="12.75" hidden="false" customHeight="false" outlineLevel="0" collapsed="false">
      <c r="B436" s="1" t="s">
        <v>893</v>
      </c>
      <c r="C436" s="1" t="s">
        <v>894</v>
      </c>
      <c r="D436" s="2" t="n">
        <v>0.0069</v>
      </c>
      <c r="E436" s="2" t="n">
        <v>0.2907</v>
      </c>
      <c r="F436" s="2" t="n">
        <f aca="false">D436/E436</f>
        <v>0.0237358101135191</v>
      </c>
      <c r="G436" s="3" t="n">
        <v>0.0472</v>
      </c>
      <c r="H436" s="2" t="n">
        <v>0.7507</v>
      </c>
      <c r="I436" s="2" t="n">
        <f aca="false">G436/H436</f>
        <v>0.0628746503263621</v>
      </c>
    </row>
    <row r="437" customFormat="false" ht="12.75" hidden="false" customHeight="false" outlineLevel="0" collapsed="false">
      <c r="B437" s="1" t="s">
        <v>895</v>
      </c>
      <c r="C437" s="1" t="s">
        <v>896</v>
      </c>
      <c r="D437" s="2" t="n">
        <v>0.0069</v>
      </c>
      <c r="E437" s="2" t="n">
        <v>0.4227</v>
      </c>
      <c r="F437" s="2" t="n">
        <f aca="false">D437/E437</f>
        <v>0.0163236337828247</v>
      </c>
      <c r="G437" s="3" t="n">
        <v>0.0559</v>
      </c>
      <c r="H437" s="2" t="n">
        <v>1.5002</v>
      </c>
      <c r="I437" s="2" t="n">
        <f aca="false">G437/H437</f>
        <v>0.037261698440208</v>
      </c>
    </row>
    <row r="438" customFormat="false" ht="12.75" hidden="false" customHeight="false" outlineLevel="0" collapsed="false">
      <c r="B438" s="1" t="s">
        <v>897</v>
      </c>
      <c r="C438" s="1" t="s">
        <v>898</v>
      </c>
      <c r="D438" s="2" t="n">
        <v>0.0069</v>
      </c>
      <c r="E438" s="2" t="n">
        <v>0.3138</v>
      </c>
      <c r="F438" s="2" t="n">
        <f aca="false">D438/E438</f>
        <v>0.0219885277246654</v>
      </c>
      <c r="G438" s="3" t="n">
        <v>0.0636</v>
      </c>
      <c r="H438" s="2" t="n">
        <v>1.5181</v>
      </c>
      <c r="I438" s="2" t="n">
        <f aca="false">G438/H438</f>
        <v>0.0418944733548515</v>
      </c>
    </row>
    <row r="439" customFormat="false" ht="12.75" hidden="false" customHeight="false" outlineLevel="0" collapsed="false">
      <c r="B439" s="1" t="s">
        <v>899</v>
      </c>
      <c r="C439" s="1" t="s">
        <v>900</v>
      </c>
      <c r="D439" s="2" t="n">
        <v>0.0069</v>
      </c>
      <c r="E439" s="2" t="n">
        <v>0.1769</v>
      </c>
      <c r="F439" s="2" t="n">
        <f aca="false">D439/E439</f>
        <v>0.0390050876201244</v>
      </c>
      <c r="G439" s="3" t="n">
        <v>0.0909</v>
      </c>
      <c r="H439" s="2" t="n">
        <v>0.5791</v>
      </c>
      <c r="I439" s="2" t="n">
        <f aca="false">G439/H439</f>
        <v>0.15696770851321</v>
      </c>
    </row>
    <row r="440" customFormat="false" ht="12.75" hidden="false" customHeight="false" outlineLevel="0" collapsed="false">
      <c r="B440" s="1" t="s">
        <v>901</v>
      </c>
      <c r="C440" s="1" t="s">
        <v>902</v>
      </c>
      <c r="D440" s="2" t="n">
        <v>0.0069</v>
      </c>
      <c r="E440" s="2" t="n">
        <v>0.0268</v>
      </c>
      <c r="F440" s="2" t="n">
        <f aca="false">D440/E440</f>
        <v>0.257462686567164</v>
      </c>
      <c r="G440" s="3" t="n">
        <v>0.1525</v>
      </c>
      <c r="H440" s="2" t="n">
        <v>0.7246</v>
      </c>
      <c r="I440" s="2" t="n">
        <f aca="false">G440/H440</f>
        <v>0.210460943969086</v>
      </c>
    </row>
    <row r="441" customFormat="false" ht="12.75" hidden="false" customHeight="false" outlineLevel="0" collapsed="false">
      <c r="B441" s="1" t="s">
        <v>903</v>
      </c>
      <c r="C441" s="1" t="s">
        <v>904</v>
      </c>
      <c r="D441" s="2" t="n">
        <v>0.007</v>
      </c>
      <c r="E441" s="2" t="n">
        <v>0.3703</v>
      </c>
      <c r="F441" s="2" t="n">
        <f aca="false">D441/E441</f>
        <v>0.0189035916824197</v>
      </c>
      <c r="G441" s="3" t="n">
        <v>0.0163</v>
      </c>
      <c r="H441" s="2" t="n">
        <v>2.7862</v>
      </c>
      <c r="I441" s="2" t="n">
        <f aca="false">G441/H441</f>
        <v>0.00585026200559902</v>
      </c>
    </row>
    <row r="442" customFormat="false" ht="12.75" hidden="false" customHeight="false" outlineLevel="0" collapsed="false">
      <c r="B442" s="1" t="s">
        <v>905</v>
      </c>
      <c r="C442" s="1" t="s">
        <v>906</v>
      </c>
      <c r="D442" s="2" t="n">
        <v>0.007</v>
      </c>
      <c r="E442" s="2" t="n">
        <v>0.3186</v>
      </c>
      <c r="F442" s="2" t="n">
        <f aca="false">D442/E442</f>
        <v>0.0219711236660389</v>
      </c>
      <c r="G442" s="3" t="n">
        <v>0.0196</v>
      </c>
      <c r="H442" s="2" t="n">
        <v>1.0067</v>
      </c>
      <c r="I442" s="2" t="n">
        <f aca="false">G442/H442</f>
        <v>0.0194695539882785</v>
      </c>
    </row>
    <row r="443" customFormat="false" ht="12.75" hidden="false" customHeight="false" outlineLevel="0" collapsed="false">
      <c r="B443" s="1" t="s">
        <v>907</v>
      </c>
      <c r="C443" s="1" t="s">
        <v>908</v>
      </c>
      <c r="D443" s="2" t="n">
        <v>0.007</v>
      </c>
      <c r="E443" s="2" t="n">
        <v>0.2181</v>
      </c>
      <c r="F443" s="2" t="n">
        <f aca="false">D443/E443</f>
        <v>0.0320953690967446</v>
      </c>
      <c r="G443" s="3" t="n">
        <v>0.0209</v>
      </c>
      <c r="H443" s="2" t="n">
        <v>0.8132</v>
      </c>
      <c r="I443" s="2" t="n">
        <f aca="false">G443/H443</f>
        <v>0.0257009345794392</v>
      </c>
    </row>
    <row r="444" customFormat="false" ht="12.75" hidden="false" customHeight="false" outlineLevel="0" collapsed="false">
      <c r="B444" s="1" t="s">
        <v>909</v>
      </c>
      <c r="C444" s="1" t="s">
        <v>910</v>
      </c>
      <c r="D444" s="2" t="n">
        <v>0.007</v>
      </c>
      <c r="E444" s="2" t="n">
        <v>0.3918</v>
      </c>
      <c r="F444" s="2" t="n">
        <f aca="false">D444/E444</f>
        <v>0.0178662582950485</v>
      </c>
      <c r="G444" s="3" t="n">
        <v>0.0231</v>
      </c>
      <c r="H444" s="2" t="n">
        <v>0.6879</v>
      </c>
      <c r="I444" s="2" t="n">
        <f aca="false">G444/H444</f>
        <v>0.0335804622764937</v>
      </c>
    </row>
    <row r="445" customFormat="false" ht="12.75" hidden="false" customHeight="false" outlineLevel="0" collapsed="false">
      <c r="B445" s="1" t="s">
        <v>911</v>
      </c>
      <c r="C445" s="1" t="s">
        <v>912</v>
      </c>
      <c r="D445" s="2" t="n">
        <v>0.007</v>
      </c>
      <c r="E445" s="2" t="n">
        <v>0.2741</v>
      </c>
      <c r="F445" s="2" t="n">
        <f aca="false">D445/E445</f>
        <v>0.025538124771981</v>
      </c>
      <c r="G445" s="3" t="n">
        <v>0.0232</v>
      </c>
      <c r="H445" s="2" t="n">
        <v>0.8252</v>
      </c>
      <c r="I445" s="2" t="n">
        <f aca="false">G445/H445</f>
        <v>0.028114396509937</v>
      </c>
    </row>
    <row r="446" customFormat="false" ht="12.75" hidden="false" customHeight="false" outlineLevel="0" collapsed="false">
      <c r="B446" s="1" t="s">
        <v>913</v>
      </c>
      <c r="C446" s="1" t="s">
        <v>914</v>
      </c>
      <c r="D446" s="2" t="n">
        <v>0.007</v>
      </c>
      <c r="E446" s="2" t="n">
        <v>0.3843</v>
      </c>
      <c r="F446" s="2" t="n">
        <f aca="false">D446/E446</f>
        <v>0.0182149362477231</v>
      </c>
      <c r="G446" s="3" t="n">
        <v>0.0254</v>
      </c>
      <c r="H446" s="2" t="n">
        <v>1.3673</v>
      </c>
      <c r="I446" s="2" t="n">
        <f aca="false">G446/H446</f>
        <v>0.0185767571125576</v>
      </c>
    </row>
    <row r="447" customFormat="false" ht="12.75" hidden="false" customHeight="false" outlineLevel="0" collapsed="false">
      <c r="B447" s="1" t="s">
        <v>915</v>
      </c>
      <c r="C447" s="1" t="s">
        <v>916</v>
      </c>
      <c r="D447" s="2" t="n">
        <v>0.007</v>
      </c>
      <c r="E447" s="2" t="n">
        <v>0.4611</v>
      </c>
      <c r="F447" s="2" t="n">
        <f aca="false">D447/E447</f>
        <v>0.0151810887009326</v>
      </c>
      <c r="G447" s="3" t="n">
        <v>0.038</v>
      </c>
      <c r="H447" s="2" t="n">
        <v>1.0601</v>
      </c>
      <c r="I447" s="2" t="n">
        <f aca="false">G447/H447</f>
        <v>0.0358456749363268</v>
      </c>
    </row>
    <row r="448" customFormat="false" ht="12.75" hidden="false" customHeight="false" outlineLevel="0" collapsed="false">
      <c r="B448" s="1" t="s">
        <v>917</v>
      </c>
      <c r="C448" s="1" t="s">
        <v>918</v>
      </c>
      <c r="D448" s="2" t="n">
        <v>0.007</v>
      </c>
      <c r="E448" s="2" t="n">
        <v>0.3102</v>
      </c>
      <c r="F448" s="2" t="n">
        <f aca="false">D448/E448</f>
        <v>0.0225660863958736</v>
      </c>
      <c r="G448" s="3" t="n">
        <v>0.0408</v>
      </c>
      <c r="H448" s="2" t="n">
        <v>0.9584</v>
      </c>
      <c r="I448" s="2" t="n">
        <f aca="false">G448/H448</f>
        <v>0.0425709515859766</v>
      </c>
    </row>
    <row r="449" customFormat="false" ht="12.75" hidden="false" customHeight="false" outlineLevel="0" collapsed="false">
      <c r="B449" s="1" t="s">
        <v>919</v>
      </c>
      <c r="C449" s="1" t="s">
        <v>920</v>
      </c>
      <c r="D449" s="2" t="n">
        <v>0.007</v>
      </c>
      <c r="E449" s="2" t="n">
        <v>0.4303</v>
      </c>
      <c r="F449" s="2" t="n">
        <f aca="false">D449/E449</f>
        <v>0.0162677201952126</v>
      </c>
      <c r="G449" s="3" t="n">
        <v>0.0659</v>
      </c>
      <c r="H449" s="2" t="n">
        <v>1.7037</v>
      </c>
      <c r="I449" s="2" t="n">
        <f aca="false">G449/H449</f>
        <v>0.0386805188706932</v>
      </c>
    </row>
    <row r="450" customFormat="false" ht="12.75" hidden="false" customHeight="false" outlineLevel="0" collapsed="false">
      <c r="B450" s="1" t="s">
        <v>921</v>
      </c>
      <c r="C450" s="1" t="s">
        <v>922</v>
      </c>
      <c r="D450" s="2" t="n">
        <v>0.0071</v>
      </c>
      <c r="E450" s="2" t="n">
        <v>0.5175</v>
      </c>
      <c r="F450" s="2" t="n">
        <f aca="false">D450/E450</f>
        <v>0.013719806763285</v>
      </c>
      <c r="G450" s="3" t="n">
        <v>0.0199</v>
      </c>
      <c r="H450" s="2" t="n">
        <v>0.8177</v>
      </c>
      <c r="I450" s="2" t="n">
        <f aca="false">G450/H450</f>
        <v>0.0243365537483185</v>
      </c>
    </row>
    <row r="451" customFormat="false" ht="12.75" hidden="false" customHeight="false" outlineLevel="0" collapsed="false">
      <c r="B451" s="1" t="s">
        <v>923</v>
      </c>
      <c r="C451" s="1" t="s">
        <v>924</v>
      </c>
      <c r="D451" s="2" t="n">
        <v>0.0071</v>
      </c>
      <c r="E451" s="2" t="n">
        <v>0.3561</v>
      </c>
      <c r="F451" s="2" t="n">
        <f aca="false">D451/E451</f>
        <v>0.0199382196012356</v>
      </c>
      <c r="G451" s="3" t="n">
        <v>0.0214</v>
      </c>
      <c r="H451" s="2" t="n">
        <v>1.0038</v>
      </c>
      <c r="I451" s="2" t="n">
        <f aca="false">G451/H451</f>
        <v>0.0213189878461845</v>
      </c>
    </row>
    <row r="452" customFormat="false" ht="12.75" hidden="false" customHeight="false" outlineLevel="0" collapsed="false">
      <c r="B452" s="1" t="s">
        <v>925</v>
      </c>
      <c r="C452" s="1" t="s">
        <v>926</v>
      </c>
      <c r="D452" s="2" t="n">
        <v>0.0071</v>
      </c>
      <c r="E452" s="2" t="n">
        <v>0.3684</v>
      </c>
      <c r="F452" s="2" t="n">
        <f aca="false">D452/E452</f>
        <v>0.0192725298588491</v>
      </c>
      <c r="G452" s="3" t="n">
        <v>0.0283</v>
      </c>
      <c r="H452" s="2" t="n">
        <v>1.12</v>
      </c>
      <c r="I452" s="2" t="n">
        <f aca="false">G452/H452</f>
        <v>0.0252678571428571</v>
      </c>
    </row>
    <row r="453" customFormat="false" ht="12.75" hidden="false" customHeight="false" outlineLevel="0" collapsed="false">
      <c r="B453" s="1" t="s">
        <v>927</v>
      </c>
      <c r="C453" s="1" t="s">
        <v>928</v>
      </c>
      <c r="D453" s="2" t="n">
        <v>0.0071</v>
      </c>
      <c r="E453" s="2" t="n">
        <v>0.2379</v>
      </c>
      <c r="F453" s="2" t="n">
        <f aca="false">D453/E453</f>
        <v>0.0298444724674233</v>
      </c>
      <c r="G453" s="3" t="n">
        <v>0.0305</v>
      </c>
      <c r="H453" s="2" t="n">
        <v>0.8907</v>
      </c>
      <c r="I453" s="2" t="n">
        <f aca="false">G453/H453</f>
        <v>0.0342427304367352</v>
      </c>
    </row>
    <row r="454" customFormat="false" ht="12.75" hidden="false" customHeight="false" outlineLevel="0" collapsed="false">
      <c r="B454" s="1" t="s">
        <v>929</v>
      </c>
      <c r="C454" s="1" t="s">
        <v>930</v>
      </c>
      <c r="D454" s="2" t="n">
        <v>0.0071</v>
      </c>
      <c r="E454" s="2" t="n">
        <v>0.1796</v>
      </c>
      <c r="F454" s="2" t="n">
        <f aca="false">D454/E454</f>
        <v>0.039532293986637</v>
      </c>
      <c r="G454" s="3" t="n">
        <v>1.0434</v>
      </c>
      <c r="H454" s="2" t="n">
        <v>2.1056</v>
      </c>
      <c r="I454" s="2" t="n">
        <f aca="false">G454/H454</f>
        <v>0.495535714285714</v>
      </c>
    </row>
    <row r="455" customFormat="false" ht="12.75" hidden="false" customHeight="false" outlineLevel="0" collapsed="false">
      <c r="B455" s="1" t="s">
        <v>931</v>
      </c>
      <c r="C455" s="1" t="s">
        <v>932</v>
      </c>
      <c r="D455" s="2" t="n">
        <v>0.0072</v>
      </c>
      <c r="E455" s="2" t="n">
        <v>0.2116</v>
      </c>
      <c r="F455" s="2" t="n">
        <f aca="false">D455/E455</f>
        <v>0.0340264650283554</v>
      </c>
      <c r="G455" s="3" t="n">
        <v>0.0099</v>
      </c>
      <c r="H455" s="2" t="n">
        <v>0.656</v>
      </c>
      <c r="I455" s="2" t="n">
        <f aca="false">G455/H455</f>
        <v>0.0150914634146341</v>
      </c>
    </row>
    <row r="456" customFormat="false" ht="12.75" hidden="false" customHeight="false" outlineLevel="0" collapsed="false">
      <c r="B456" s="1" t="s">
        <v>933</v>
      </c>
      <c r="C456" s="1" t="s">
        <v>934</v>
      </c>
      <c r="D456" s="2" t="n">
        <v>0.0072</v>
      </c>
      <c r="E456" s="2" t="n">
        <v>0.2546</v>
      </c>
      <c r="F456" s="2" t="n">
        <f aca="false">D456/E456</f>
        <v>0.02827965435978</v>
      </c>
      <c r="G456" s="3" t="n">
        <v>0.0125</v>
      </c>
      <c r="H456" s="2" t="n">
        <v>0.507</v>
      </c>
      <c r="I456" s="2" t="n">
        <f aca="false">G456/H456</f>
        <v>0.02465483234714</v>
      </c>
    </row>
    <row r="457" customFormat="false" ht="12.75" hidden="false" customHeight="false" outlineLevel="0" collapsed="false">
      <c r="B457" s="1" t="s">
        <v>935</v>
      </c>
      <c r="C457" s="1" t="s">
        <v>936</v>
      </c>
      <c r="D457" s="2" t="n">
        <v>0.0072</v>
      </c>
      <c r="E457" s="2" t="n">
        <v>0.3321</v>
      </c>
      <c r="F457" s="2" t="n">
        <f aca="false">D457/E457</f>
        <v>0.021680216802168</v>
      </c>
      <c r="G457" s="3" t="n">
        <v>0.0152</v>
      </c>
      <c r="H457" s="2" t="n">
        <v>0.7778</v>
      </c>
      <c r="I457" s="2" t="n">
        <f aca="false">G457/H457</f>
        <v>0.0195422987914631</v>
      </c>
    </row>
    <row r="458" customFormat="false" ht="12.75" hidden="false" customHeight="false" outlineLevel="0" collapsed="false">
      <c r="B458" s="1" t="s">
        <v>937</v>
      </c>
      <c r="C458" s="1" t="s">
        <v>938</v>
      </c>
      <c r="D458" s="2" t="n">
        <v>0.0072</v>
      </c>
      <c r="E458" s="2" t="n">
        <v>0.4018</v>
      </c>
      <c r="F458" s="2" t="n">
        <f aca="false">D458/E458</f>
        <v>0.0179193628670981</v>
      </c>
      <c r="G458" s="3" t="n">
        <v>0.0186</v>
      </c>
      <c r="H458" s="2" t="n">
        <v>1.0706</v>
      </c>
      <c r="I458" s="2" t="n">
        <f aca="false">G458/H458</f>
        <v>0.0173734354567532</v>
      </c>
    </row>
    <row r="459" customFormat="false" ht="12.75" hidden="false" customHeight="false" outlineLevel="0" collapsed="false">
      <c r="B459" s="1" t="s">
        <v>939</v>
      </c>
      <c r="C459" s="1" t="s">
        <v>940</v>
      </c>
      <c r="D459" s="2" t="n">
        <v>0.0072</v>
      </c>
      <c r="E459" s="2" t="n">
        <v>0.2405</v>
      </c>
      <c r="F459" s="2" t="n">
        <f aca="false">D459/E459</f>
        <v>0.0299376299376299</v>
      </c>
      <c r="G459" s="3" t="n">
        <v>0.031</v>
      </c>
      <c r="H459" s="2" t="n">
        <v>0.8135</v>
      </c>
      <c r="I459" s="2" t="n">
        <f aca="false">G459/H459</f>
        <v>0.0381069452980947</v>
      </c>
    </row>
    <row r="460" customFormat="false" ht="12.75" hidden="false" customHeight="false" outlineLevel="0" collapsed="false">
      <c r="B460" s="1" t="s">
        <v>941</v>
      </c>
      <c r="C460" s="1" t="s">
        <v>942</v>
      </c>
      <c r="D460" s="2" t="n">
        <v>0.0072</v>
      </c>
      <c r="E460" s="2" t="n">
        <v>0.5079</v>
      </c>
      <c r="F460" s="2" t="n">
        <f aca="false">D460/E460</f>
        <v>0.0141760189013585</v>
      </c>
      <c r="G460" s="3" t="n">
        <v>0.0312</v>
      </c>
      <c r="H460" s="2" t="n">
        <v>1.376</v>
      </c>
      <c r="I460" s="2" t="n">
        <f aca="false">G460/H460</f>
        <v>0.0226744186046512</v>
      </c>
    </row>
    <row r="461" customFormat="false" ht="12.75" hidden="false" customHeight="false" outlineLevel="0" collapsed="false">
      <c r="B461" s="1" t="s">
        <v>943</v>
      </c>
      <c r="C461" s="1" t="s">
        <v>944</v>
      </c>
      <c r="D461" s="2" t="n">
        <v>0.0073</v>
      </c>
      <c r="E461" s="2" t="n">
        <v>0.376</v>
      </c>
      <c r="F461" s="2" t="n">
        <f aca="false">D461/E461</f>
        <v>0.0194148936170213</v>
      </c>
      <c r="G461" s="3" t="n">
        <v>0.0188</v>
      </c>
      <c r="H461" s="2" t="n">
        <v>1.0096</v>
      </c>
      <c r="I461" s="2" t="n">
        <f aca="false">G461/H461</f>
        <v>0.018621236133122</v>
      </c>
    </row>
    <row r="462" customFormat="false" ht="12.75" hidden="false" customHeight="false" outlineLevel="0" collapsed="false">
      <c r="B462" s="1" t="s">
        <v>945</v>
      </c>
      <c r="C462" s="1" t="s">
        <v>946</v>
      </c>
      <c r="D462" s="2" t="n">
        <v>0.0073</v>
      </c>
      <c r="E462" s="2" t="n">
        <v>0.3844</v>
      </c>
      <c r="F462" s="2" t="n">
        <f aca="false">D462/E462</f>
        <v>0.0189906347554631</v>
      </c>
      <c r="G462" s="3" t="n">
        <v>0.0201</v>
      </c>
      <c r="H462" s="2" t="n">
        <v>1.2685</v>
      </c>
      <c r="I462" s="2" t="n">
        <f aca="false">G462/H462</f>
        <v>0.0158454867954277</v>
      </c>
    </row>
    <row r="463" customFormat="false" ht="12.75" hidden="false" customHeight="false" outlineLevel="0" collapsed="false">
      <c r="B463" s="1" t="s">
        <v>947</v>
      </c>
      <c r="C463" s="1" t="s">
        <v>948</v>
      </c>
      <c r="D463" s="2" t="n">
        <v>0.0073</v>
      </c>
      <c r="E463" s="2" t="n">
        <v>0.4602</v>
      </c>
      <c r="F463" s="2" t="n">
        <f aca="false">D463/E463</f>
        <v>0.0158626684050413</v>
      </c>
      <c r="G463" s="3" t="n">
        <v>0.0279</v>
      </c>
      <c r="H463" s="2" t="n">
        <v>1.3864</v>
      </c>
      <c r="I463" s="2" t="n">
        <f aca="false">G463/H463</f>
        <v>0.0201240623196769</v>
      </c>
    </row>
    <row r="464" customFormat="false" ht="12.75" hidden="false" customHeight="false" outlineLevel="0" collapsed="false">
      <c r="B464" s="1" t="s">
        <v>949</v>
      </c>
      <c r="C464" s="1" t="s">
        <v>950</v>
      </c>
      <c r="D464" s="2" t="n">
        <v>0.0073</v>
      </c>
      <c r="E464" s="2" t="n">
        <v>0.3241</v>
      </c>
      <c r="F464" s="2" t="n">
        <f aca="false">D464/E464</f>
        <v>0.0225239123727245</v>
      </c>
      <c r="G464" s="3" t="n">
        <v>0.0316</v>
      </c>
      <c r="H464" s="2" t="n">
        <v>0.7678</v>
      </c>
      <c r="I464" s="2" t="n">
        <f aca="false">G464/H464</f>
        <v>0.0411565511852045</v>
      </c>
    </row>
    <row r="465" customFormat="false" ht="12.75" hidden="false" customHeight="false" outlineLevel="0" collapsed="false">
      <c r="B465" s="1" t="s">
        <v>951</v>
      </c>
      <c r="C465" s="1" t="s">
        <v>952</v>
      </c>
      <c r="D465" s="2" t="n">
        <v>0.0073</v>
      </c>
      <c r="E465" s="2" t="n">
        <v>0.2699</v>
      </c>
      <c r="F465" s="2" t="n">
        <f aca="false">D465/E465</f>
        <v>0.0270470544646165</v>
      </c>
      <c r="G465" s="3" t="n">
        <v>0.033</v>
      </c>
      <c r="H465" s="2" t="n">
        <v>0.932</v>
      </c>
      <c r="I465" s="2" t="n">
        <f aca="false">G465/H465</f>
        <v>0.0354077253218884</v>
      </c>
    </row>
    <row r="466" customFormat="false" ht="12.75" hidden="false" customHeight="false" outlineLevel="0" collapsed="false">
      <c r="B466" s="1" t="s">
        <v>953</v>
      </c>
      <c r="C466" s="1" t="s">
        <v>954</v>
      </c>
      <c r="D466" s="2" t="n">
        <v>0.0073</v>
      </c>
      <c r="E466" s="2" t="n">
        <v>0.3764</v>
      </c>
      <c r="F466" s="2" t="n">
        <f aca="false">D466/E466</f>
        <v>0.019394261424017</v>
      </c>
      <c r="G466" s="3" t="n">
        <v>0.035</v>
      </c>
      <c r="H466" s="2" t="n">
        <v>0.5805</v>
      </c>
      <c r="I466" s="2" t="n">
        <f aca="false">G466/H466</f>
        <v>0.0602928509905254</v>
      </c>
    </row>
    <row r="467" customFormat="false" ht="12.75" hidden="false" customHeight="false" outlineLevel="0" collapsed="false">
      <c r="B467" s="1" t="s">
        <v>955</v>
      </c>
      <c r="C467" s="1" t="s">
        <v>956</v>
      </c>
      <c r="D467" s="2" t="n">
        <v>0.0073</v>
      </c>
      <c r="E467" s="2" t="n">
        <v>0.32</v>
      </c>
      <c r="F467" s="2" t="n">
        <f aca="false">D467/E467</f>
        <v>0.0228125</v>
      </c>
      <c r="G467" s="3" t="n">
        <v>0.0403</v>
      </c>
      <c r="H467" s="2" t="n">
        <v>1.1619</v>
      </c>
      <c r="I467" s="2" t="n">
        <f aca="false">G467/H467</f>
        <v>0.0346845683793786</v>
      </c>
    </row>
    <row r="468" customFormat="false" ht="12.75" hidden="false" customHeight="false" outlineLevel="0" collapsed="false">
      <c r="B468" s="1" t="s">
        <v>957</v>
      </c>
      <c r="C468" s="1" t="s">
        <v>958</v>
      </c>
      <c r="D468" s="2" t="n">
        <v>0.0074</v>
      </c>
      <c r="E468" s="2" t="n">
        <v>0.3512</v>
      </c>
      <c r="F468" s="2" t="n">
        <f aca="false">D468/E468</f>
        <v>0.0210706150341686</v>
      </c>
      <c r="G468" s="3" t="n">
        <v>0.0147</v>
      </c>
      <c r="H468" s="2" t="n">
        <v>0.6452</v>
      </c>
      <c r="I468" s="2" t="n">
        <f aca="false">G468/H468</f>
        <v>0.0227836329820211</v>
      </c>
    </row>
    <row r="469" customFormat="false" ht="12.75" hidden="false" customHeight="false" outlineLevel="0" collapsed="false">
      <c r="B469" s="1" t="s">
        <v>959</v>
      </c>
      <c r="C469" s="1" t="s">
        <v>960</v>
      </c>
      <c r="D469" s="2" t="n">
        <v>0.0074</v>
      </c>
      <c r="E469" s="2" t="n">
        <v>0.453</v>
      </c>
      <c r="F469" s="2" t="n">
        <f aca="false">D469/E469</f>
        <v>0.0163355408388521</v>
      </c>
      <c r="G469" s="3" t="n">
        <v>0.0263</v>
      </c>
      <c r="H469" s="2" t="n">
        <v>2.3433</v>
      </c>
      <c r="I469" s="2" t="n">
        <f aca="false">G469/H469</f>
        <v>0.011223488243076</v>
      </c>
    </row>
    <row r="470" customFormat="false" ht="12.75" hidden="false" customHeight="false" outlineLevel="0" collapsed="false">
      <c r="B470" s="1" t="s">
        <v>961</v>
      </c>
      <c r="C470" s="1" t="s">
        <v>962</v>
      </c>
      <c r="D470" s="2" t="n">
        <v>0.0074</v>
      </c>
      <c r="E470" s="2" t="n">
        <v>0.3279</v>
      </c>
      <c r="F470" s="2" t="n">
        <f aca="false">D470/E470</f>
        <v>0.0225678560536749</v>
      </c>
      <c r="G470" s="3" t="n">
        <v>0.0285</v>
      </c>
      <c r="H470" s="2" t="n">
        <v>0.8871</v>
      </c>
      <c r="I470" s="2" t="n">
        <f aca="false">G470/H470</f>
        <v>0.0321271559012513</v>
      </c>
    </row>
    <row r="471" customFormat="false" ht="12.75" hidden="false" customHeight="false" outlineLevel="0" collapsed="false">
      <c r="B471" s="1" t="s">
        <v>963</v>
      </c>
      <c r="C471" s="1" t="s">
        <v>964</v>
      </c>
      <c r="D471" s="2" t="n">
        <v>0.0074</v>
      </c>
      <c r="E471" s="2" t="n">
        <v>0.3029</v>
      </c>
      <c r="F471" s="2" t="n">
        <f aca="false">D471/E471</f>
        <v>0.0244305051172004</v>
      </c>
      <c r="G471" s="3" t="n">
        <v>0.0382</v>
      </c>
      <c r="H471" s="2" t="n">
        <v>1.5036</v>
      </c>
      <c r="I471" s="2" t="n">
        <f aca="false">G471/H471</f>
        <v>0.0254056930034584</v>
      </c>
    </row>
    <row r="472" customFormat="false" ht="12.75" hidden="false" customHeight="false" outlineLevel="0" collapsed="false">
      <c r="B472" s="1" t="s">
        <v>965</v>
      </c>
      <c r="C472" s="1" t="s">
        <v>966</v>
      </c>
      <c r="D472" s="2" t="n">
        <v>0.0074</v>
      </c>
      <c r="E472" s="2" t="n">
        <v>0.4153</v>
      </c>
      <c r="F472" s="2" t="n">
        <f aca="false">D472/E472</f>
        <v>0.0178184444979533</v>
      </c>
      <c r="G472" s="3" t="n">
        <v>0.0402</v>
      </c>
      <c r="H472" s="2" t="n">
        <v>1.1095</v>
      </c>
      <c r="I472" s="2" t="n">
        <f aca="false">G472/H472</f>
        <v>0.0362325371789094</v>
      </c>
    </row>
    <row r="473" customFormat="false" ht="12.75" hidden="false" customHeight="false" outlineLevel="0" collapsed="false">
      <c r="B473" s="1" t="s">
        <v>967</v>
      </c>
      <c r="C473" s="1" t="s">
        <v>968</v>
      </c>
      <c r="D473" s="2" t="n">
        <v>0.0074</v>
      </c>
      <c r="E473" s="2" t="n">
        <v>0.1392</v>
      </c>
      <c r="F473" s="2" t="n">
        <f aca="false">D473/E473</f>
        <v>0.0531609195402299</v>
      </c>
      <c r="G473" s="3" t="n">
        <v>0.0448</v>
      </c>
      <c r="H473" s="2" t="n">
        <v>0.2311</v>
      </c>
      <c r="I473" s="2" t="n">
        <f aca="false">G473/H473</f>
        <v>0.193855473820857</v>
      </c>
    </row>
    <row r="474" customFormat="false" ht="12.75" hidden="false" customHeight="false" outlineLevel="0" collapsed="false">
      <c r="B474" s="1" t="s">
        <v>969</v>
      </c>
      <c r="C474" s="1" t="s">
        <v>970</v>
      </c>
      <c r="D474" s="2" t="n">
        <v>0.0075</v>
      </c>
      <c r="E474" s="2" t="n">
        <v>0.3516</v>
      </c>
      <c r="F474" s="2" t="n">
        <f aca="false">D474/E474</f>
        <v>0.0213310580204778</v>
      </c>
      <c r="G474" s="3" t="n">
        <v>0.0232</v>
      </c>
      <c r="H474" s="2" t="n">
        <v>1.1442</v>
      </c>
      <c r="I474" s="2" t="n">
        <f aca="false">G474/H474</f>
        <v>0.0202761754937948</v>
      </c>
    </row>
    <row r="475" customFormat="false" ht="12.75" hidden="false" customHeight="false" outlineLevel="0" collapsed="false">
      <c r="B475" s="1" t="s">
        <v>971</v>
      </c>
      <c r="C475" s="1" t="s">
        <v>972</v>
      </c>
      <c r="D475" s="2" t="n">
        <v>0.0075</v>
      </c>
      <c r="E475" s="2" t="n">
        <v>0.3446</v>
      </c>
      <c r="F475" s="2" t="n">
        <f aca="false">D475/E475</f>
        <v>0.0217643644805572</v>
      </c>
      <c r="G475" s="3" t="n">
        <v>0.0276</v>
      </c>
      <c r="H475" s="2" t="n">
        <v>1.485</v>
      </c>
      <c r="I475" s="2" t="n">
        <f aca="false">G475/H475</f>
        <v>0.0185858585858586</v>
      </c>
    </row>
    <row r="476" customFormat="false" ht="12.75" hidden="false" customHeight="false" outlineLevel="0" collapsed="false">
      <c r="B476" s="1" t="s">
        <v>973</v>
      </c>
      <c r="C476" s="1" t="s">
        <v>974</v>
      </c>
      <c r="D476" s="2" t="n">
        <v>0.0075</v>
      </c>
      <c r="E476" s="2" t="n">
        <v>0.3636</v>
      </c>
      <c r="F476" s="2" t="n">
        <f aca="false">D476/E476</f>
        <v>0.0206270627062706</v>
      </c>
      <c r="G476" s="3" t="n">
        <v>0.0303</v>
      </c>
      <c r="H476" s="2" t="n">
        <v>1.0481</v>
      </c>
      <c r="I476" s="2" t="n">
        <f aca="false">G476/H476</f>
        <v>0.028909455204656</v>
      </c>
    </row>
    <row r="477" customFormat="false" ht="12.75" hidden="false" customHeight="false" outlineLevel="0" collapsed="false">
      <c r="B477" s="1" t="s">
        <v>975</v>
      </c>
      <c r="C477" s="1" t="s">
        <v>976</v>
      </c>
      <c r="D477" s="2" t="n">
        <v>0.0075</v>
      </c>
      <c r="E477" s="2" t="n">
        <v>0.2344</v>
      </c>
      <c r="F477" s="2" t="n">
        <f aca="false">D477/E477</f>
        <v>0.0319965870307167</v>
      </c>
      <c r="G477" s="3" t="n">
        <v>0.0361</v>
      </c>
      <c r="H477" s="2" t="n">
        <v>0.7375</v>
      </c>
      <c r="I477" s="2" t="n">
        <f aca="false">G477/H477</f>
        <v>0.0489491525423729</v>
      </c>
    </row>
    <row r="478" customFormat="false" ht="12.75" hidden="false" customHeight="false" outlineLevel="0" collapsed="false">
      <c r="B478" s="1" t="s">
        <v>977</v>
      </c>
      <c r="C478" s="1" t="s">
        <v>978</v>
      </c>
      <c r="D478" s="2" t="n">
        <v>0.0075</v>
      </c>
      <c r="E478" s="2" t="n">
        <v>0.2963</v>
      </c>
      <c r="F478" s="2" t="n">
        <f aca="false">D478/E478</f>
        <v>0.025312183597705</v>
      </c>
      <c r="G478" s="3" t="n">
        <v>0.0402</v>
      </c>
      <c r="H478" s="2" t="n">
        <v>0.7625</v>
      </c>
      <c r="I478" s="2" t="n">
        <f aca="false">G478/H478</f>
        <v>0.0527213114754098</v>
      </c>
    </row>
    <row r="479" customFormat="false" ht="12.75" hidden="false" customHeight="false" outlineLevel="0" collapsed="false">
      <c r="B479" s="1" t="s">
        <v>979</v>
      </c>
      <c r="C479" s="1" t="s">
        <v>980</v>
      </c>
      <c r="D479" s="2" t="n">
        <v>0.0075</v>
      </c>
      <c r="E479" s="2" t="n">
        <v>0.3539</v>
      </c>
      <c r="F479" s="2" t="n">
        <f aca="false">D479/E479</f>
        <v>0.0211924272393331</v>
      </c>
      <c r="G479" s="3" t="n">
        <v>0.0493</v>
      </c>
      <c r="H479" s="2" t="n">
        <v>1.0354</v>
      </c>
      <c r="I479" s="2" t="n">
        <f aca="false">G479/H479</f>
        <v>0.0476144485223102</v>
      </c>
    </row>
    <row r="480" customFormat="false" ht="12.75" hidden="false" customHeight="false" outlineLevel="0" collapsed="false">
      <c r="B480" s="1" t="s">
        <v>981</v>
      </c>
      <c r="C480" s="1" t="s">
        <v>982</v>
      </c>
      <c r="D480" s="2" t="n">
        <v>0.0075</v>
      </c>
      <c r="E480" s="2" t="n">
        <v>0.2049</v>
      </c>
      <c r="F480" s="2" t="n">
        <f aca="false">D480/E480</f>
        <v>0.0366032210834553</v>
      </c>
      <c r="G480" s="3" t="n">
        <v>0.0643</v>
      </c>
      <c r="H480" s="2" t="n">
        <v>1.3982</v>
      </c>
      <c r="I480" s="2" t="n">
        <f aca="false">G480/H480</f>
        <v>0.0459876984694607</v>
      </c>
    </row>
    <row r="481" customFormat="false" ht="12.75" hidden="false" customHeight="false" outlineLevel="0" collapsed="false">
      <c r="B481" s="1" t="s">
        <v>983</v>
      </c>
      <c r="C481" s="1" t="s">
        <v>984</v>
      </c>
      <c r="D481" s="2" t="n">
        <v>0.0076</v>
      </c>
      <c r="E481" s="2" t="n">
        <v>0.4163</v>
      </c>
      <c r="F481" s="2" t="n">
        <f aca="false">D481/E481</f>
        <v>0.018256065337497</v>
      </c>
      <c r="G481" s="3" t="n">
        <v>0.0259</v>
      </c>
      <c r="H481" s="2" t="n">
        <v>1.6014</v>
      </c>
      <c r="I481" s="2" t="n">
        <f aca="false">G481/H481</f>
        <v>0.0161733483202198</v>
      </c>
    </row>
    <row r="482" customFormat="false" ht="12.75" hidden="false" customHeight="false" outlineLevel="0" collapsed="false">
      <c r="B482" s="1" t="s">
        <v>985</v>
      </c>
      <c r="C482" s="1" t="s">
        <v>986</v>
      </c>
      <c r="D482" s="2" t="n">
        <v>0.0076</v>
      </c>
      <c r="E482" s="2" t="n">
        <v>0.3155</v>
      </c>
      <c r="F482" s="2" t="n">
        <f aca="false">D482/E482</f>
        <v>0.0240887480190174</v>
      </c>
      <c r="G482" s="3" t="n">
        <v>0.0294</v>
      </c>
      <c r="H482" s="2" t="n">
        <v>2.1816</v>
      </c>
      <c r="I482" s="2" t="n">
        <f aca="false">G482/H482</f>
        <v>0.0134763476347635</v>
      </c>
    </row>
    <row r="483" customFormat="false" ht="12.75" hidden="false" customHeight="false" outlineLevel="0" collapsed="false">
      <c r="B483" s="1" t="s">
        <v>987</v>
      </c>
      <c r="C483" s="1" t="s">
        <v>988</v>
      </c>
      <c r="D483" s="2" t="n">
        <v>0.0077</v>
      </c>
      <c r="E483" s="2" t="n">
        <v>0.4108</v>
      </c>
      <c r="F483" s="2" t="n">
        <f aca="false">D483/E483</f>
        <v>0.0187439143135346</v>
      </c>
      <c r="G483" s="3" t="n">
        <v>0.0219</v>
      </c>
      <c r="H483" s="2" t="n">
        <v>1.6697</v>
      </c>
      <c r="I483" s="2" t="n">
        <f aca="false">G483/H483</f>
        <v>0.0131161286458645</v>
      </c>
    </row>
    <row r="484" customFormat="false" ht="12.75" hidden="false" customHeight="false" outlineLevel="0" collapsed="false">
      <c r="B484" s="1" t="s">
        <v>989</v>
      </c>
      <c r="C484" s="1" t="s">
        <v>990</v>
      </c>
      <c r="D484" s="2" t="n">
        <v>0.0077</v>
      </c>
      <c r="E484" s="2" t="n">
        <v>0.475</v>
      </c>
      <c r="F484" s="2" t="n">
        <f aca="false">D484/E484</f>
        <v>0.0162105263157895</v>
      </c>
      <c r="G484" s="3" t="n">
        <v>0.0318</v>
      </c>
      <c r="H484" s="2" t="n">
        <v>1.3556</v>
      </c>
      <c r="I484" s="2" t="n">
        <f aca="false">G484/H484</f>
        <v>0.0234582472705813</v>
      </c>
    </row>
    <row r="485" customFormat="false" ht="12.75" hidden="false" customHeight="false" outlineLevel="0" collapsed="false">
      <c r="B485" s="1" t="s">
        <v>991</v>
      </c>
      <c r="C485" s="1" t="s">
        <v>992</v>
      </c>
      <c r="D485" s="2" t="n">
        <v>0.0077</v>
      </c>
      <c r="E485" s="2" t="n">
        <v>0.1459</v>
      </c>
      <c r="F485" s="2" t="n">
        <f aca="false">D485/E485</f>
        <v>0.0527758738862234</v>
      </c>
      <c r="G485" s="3" t="n">
        <v>0.0366</v>
      </c>
      <c r="H485" s="2" t="n">
        <v>0.3247</v>
      </c>
      <c r="I485" s="2" t="n">
        <f aca="false">G485/H485</f>
        <v>0.112719433323067</v>
      </c>
    </row>
    <row r="486" customFormat="false" ht="12.75" hidden="false" customHeight="false" outlineLevel="0" collapsed="false">
      <c r="B486" s="1" t="s">
        <v>993</v>
      </c>
      <c r="C486" s="1" t="s">
        <v>994</v>
      </c>
      <c r="D486" s="2" t="n">
        <v>0.0078</v>
      </c>
      <c r="E486" s="2" t="n">
        <v>0.1334</v>
      </c>
      <c r="F486" s="2" t="n">
        <f aca="false">D486/E486</f>
        <v>0.0584707646176912</v>
      </c>
      <c r="G486" s="3" t="n">
        <v>0.0163</v>
      </c>
      <c r="H486" s="2" t="n">
        <v>0.1941</v>
      </c>
      <c r="I486" s="2" t="n">
        <f aca="false">G486/H486</f>
        <v>0.0839773312725399</v>
      </c>
    </row>
    <row r="487" customFormat="false" ht="12.75" hidden="false" customHeight="false" outlineLevel="0" collapsed="false">
      <c r="B487" s="1" t="s">
        <v>995</v>
      </c>
      <c r="C487" s="1" t="s">
        <v>996</v>
      </c>
      <c r="D487" s="2" t="n">
        <v>0.0078</v>
      </c>
      <c r="E487" s="2" t="n">
        <v>0.3822</v>
      </c>
      <c r="F487" s="2" t="n">
        <f aca="false">D487/E487</f>
        <v>0.0204081632653061</v>
      </c>
      <c r="G487" s="3" t="n">
        <v>0.0255</v>
      </c>
      <c r="H487" s="2" t="n">
        <v>1.7023</v>
      </c>
      <c r="I487" s="2" t="n">
        <f aca="false">G487/H487</f>
        <v>0.0149797333020032</v>
      </c>
    </row>
    <row r="488" customFormat="false" ht="12.75" hidden="false" customHeight="false" outlineLevel="0" collapsed="false">
      <c r="B488" s="1" t="s">
        <v>997</v>
      </c>
      <c r="C488" s="1" t="s">
        <v>998</v>
      </c>
      <c r="D488" s="2" t="n">
        <v>0.0078</v>
      </c>
      <c r="E488" s="2" t="n">
        <v>0.214</v>
      </c>
      <c r="F488" s="2" t="n">
        <f aca="false">D488/E488</f>
        <v>0.0364485981308411</v>
      </c>
      <c r="G488" s="3" t="n">
        <v>0.0465</v>
      </c>
      <c r="H488" s="2" t="n">
        <v>0.7867</v>
      </c>
      <c r="I488" s="2" t="n">
        <f aca="false">G488/H488</f>
        <v>0.0591076649294521</v>
      </c>
    </row>
    <row r="489" customFormat="false" ht="12.75" hidden="false" customHeight="false" outlineLevel="0" collapsed="false">
      <c r="B489" s="1" t="s">
        <v>999</v>
      </c>
      <c r="C489" s="1" t="s">
        <v>1000</v>
      </c>
      <c r="D489" s="2" t="n">
        <v>0.0078</v>
      </c>
      <c r="E489" s="2" t="n">
        <v>0.2867</v>
      </c>
      <c r="F489" s="2" t="n">
        <f aca="false">D489/E489</f>
        <v>0.0272061388210673</v>
      </c>
      <c r="G489" s="3" t="n">
        <v>0.0467</v>
      </c>
      <c r="H489" s="2" t="n">
        <v>1.2735</v>
      </c>
      <c r="I489" s="2" t="n">
        <f aca="false">G489/H489</f>
        <v>0.0366705928543384</v>
      </c>
    </row>
    <row r="490" customFormat="false" ht="12.75" hidden="false" customHeight="false" outlineLevel="0" collapsed="false">
      <c r="B490" s="1" t="s">
        <v>1001</v>
      </c>
      <c r="C490" s="1" t="s">
        <v>1002</v>
      </c>
      <c r="D490" s="2" t="n">
        <v>0.0078</v>
      </c>
      <c r="E490" s="2" t="n">
        <v>0.5046</v>
      </c>
      <c r="F490" s="2" t="n">
        <f aca="false">D490/E490</f>
        <v>0.0154577883472057</v>
      </c>
      <c r="G490" s="3" t="n">
        <v>0.0641</v>
      </c>
      <c r="H490" s="2" t="n">
        <v>2.076</v>
      </c>
      <c r="I490" s="2" t="n">
        <f aca="false">G490/H490</f>
        <v>0.0308766859344894</v>
      </c>
    </row>
    <row r="491" customFormat="false" ht="12.75" hidden="false" customHeight="false" outlineLevel="0" collapsed="false">
      <c r="B491" s="1" t="s">
        <v>1003</v>
      </c>
      <c r="C491" s="1" t="s">
        <v>1004</v>
      </c>
      <c r="D491" s="2" t="n">
        <v>0.0079</v>
      </c>
      <c r="E491" s="2" t="n">
        <v>0.2813</v>
      </c>
      <c r="F491" s="2" t="n">
        <f aca="false">D491/E491</f>
        <v>0.0280838961962318</v>
      </c>
      <c r="G491" s="3" t="n">
        <v>0.0192</v>
      </c>
      <c r="H491" s="2" t="n">
        <v>0.8178</v>
      </c>
      <c r="I491" s="2" t="n">
        <f aca="false">G491/H491</f>
        <v>0.0234776228906823</v>
      </c>
    </row>
    <row r="492" customFormat="false" ht="12.75" hidden="false" customHeight="false" outlineLevel="0" collapsed="false">
      <c r="B492" s="1" t="s">
        <v>1005</v>
      </c>
      <c r="C492" s="1" t="s">
        <v>1006</v>
      </c>
      <c r="D492" s="2" t="n">
        <v>0.0079</v>
      </c>
      <c r="E492" s="2" t="n">
        <v>0.3466</v>
      </c>
      <c r="F492" s="2" t="n">
        <f aca="false">D492/E492</f>
        <v>0.0227928447778419</v>
      </c>
      <c r="G492" s="3" t="n">
        <v>0.0194</v>
      </c>
      <c r="H492" s="2" t="n">
        <v>1.1695</v>
      </c>
      <c r="I492" s="2" t="n">
        <f aca="false">G492/H492</f>
        <v>0.0165882855921334</v>
      </c>
    </row>
    <row r="493" customFormat="false" ht="12.75" hidden="false" customHeight="false" outlineLevel="0" collapsed="false">
      <c r="B493" s="1" t="s">
        <v>1007</v>
      </c>
      <c r="C493" s="1" t="s">
        <v>1008</v>
      </c>
      <c r="D493" s="2" t="n">
        <v>0.0079</v>
      </c>
      <c r="E493" s="2" t="n">
        <v>0.3784</v>
      </c>
      <c r="F493" s="2" t="n">
        <f aca="false">D493/E493</f>
        <v>0.020877378435518</v>
      </c>
      <c r="G493" s="3" t="n">
        <v>0.0199</v>
      </c>
      <c r="H493" s="2" t="n">
        <v>0.9872</v>
      </c>
      <c r="I493" s="2" t="n">
        <f aca="false">G493/H493</f>
        <v>0.0201580226904376</v>
      </c>
    </row>
    <row r="494" customFormat="false" ht="12.75" hidden="false" customHeight="false" outlineLevel="0" collapsed="false">
      <c r="B494" s="1" t="s">
        <v>1009</v>
      </c>
      <c r="C494" s="1" t="s">
        <v>1010</v>
      </c>
      <c r="D494" s="2" t="n">
        <v>0.0079</v>
      </c>
      <c r="E494" s="2" t="n">
        <v>0.2714</v>
      </c>
      <c r="F494" s="2" t="n">
        <f aca="false">D494/E494</f>
        <v>0.029108327192336</v>
      </c>
      <c r="G494" s="3" t="n">
        <v>0.0315</v>
      </c>
      <c r="H494" s="2" t="n">
        <v>0.809</v>
      </c>
      <c r="I494" s="2" t="n">
        <f aca="false">G494/H494</f>
        <v>0.0389369592088999</v>
      </c>
    </row>
    <row r="495" customFormat="false" ht="12.75" hidden="false" customHeight="false" outlineLevel="0" collapsed="false">
      <c r="B495" s="1" t="s">
        <v>1011</v>
      </c>
      <c r="C495" s="1" t="s">
        <v>1012</v>
      </c>
      <c r="D495" s="2" t="n">
        <v>0.0079</v>
      </c>
      <c r="E495" s="2" t="n">
        <v>0.4632</v>
      </c>
      <c r="F495" s="2" t="n">
        <f aca="false">D495/E495</f>
        <v>0.0170552677029361</v>
      </c>
      <c r="G495" s="3" t="n">
        <v>0.0427</v>
      </c>
      <c r="H495" s="2" t="n">
        <v>1.2057</v>
      </c>
      <c r="I495" s="2" t="n">
        <f aca="false">G495/H495</f>
        <v>0.0354151115534544</v>
      </c>
    </row>
    <row r="496" customFormat="false" ht="12.75" hidden="false" customHeight="false" outlineLevel="0" collapsed="false">
      <c r="B496" s="1" t="s">
        <v>1013</v>
      </c>
      <c r="C496" s="1" t="s">
        <v>1014</v>
      </c>
      <c r="D496" s="2" t="n">
        <v>0.008</v>
      </c>
      <c r="E496" s="2" t="n">
        <v>0.3808</v>
      </c>
      <c r="F496" s="2" t="n">
        <f aca="false">D496/E496</f>
        <v>0.0210084033613445</v>
      </c>
      <c r="G496" s="3" t="n">
        <v>0.0079</v>
      </c>
      <c r="H496" s="2" t="n">
        <v>0.5732</v>
      </c>
      <c r="I496" s="2" t="n">
        <f aca="false">G496/H496</f>
        <v>0.0137822749476622</v>
      </c>
    </row>
    <row r="497" customFormat="false" ht="12.75" hidden="false" customHeight="false" outlineLevel="0" collapsed="false">
      <c r="B497" s="1" t="s">
        <v>1015</v>
      </c>
      <c r="C497" s="1" t="s">
        <v>1016</v>
      </c>
      <c r="D497" s="2" t="n">
        <v>0.008</v>
      </c>
      <c r="E497" s="2" t="n">
        <v>0.35</v>
      </c>
      <c r="F497" s="2" t="n">
        <f aca="false">D497/E497</f>
        <v>0.0228571428571429</v>
      </c>
      <c r="G497" s="3" t="n">
        <v>0.0095</v>
      </c>
      <c r="H497" s="2" t="n">
        <v>0.7272</v>
      </c>
      <c r="I497" s="2" t="n">
        <f aca="false">G497/H497</f>
        <v>0.0130638063806381</v>
      </c>
    </row>
    <row r="498" customFormat="false" ht="12.75" hidden="false" customHeight="false" outlineLevel="0" collapsed="false">
      <c r="B498" s="1" t="s">
        <v>1017</v>
      </c>
      <c r="C498" s="1" t="s">
        <v>1018</v>
      </c>
      <c r="D498" s="2" t="n">
        <v>0.008</v>
      </c>
      <c r="E498" s="2" t="n">
        <v>0.4657</v>
      </c>
      <c r="F498" s="2" t="n">
        <f aca="false">D498/E498</f>
        <v>0.0171784410564741</v>
      </c>
      <c r="G498" s="3" t="n">
        <v>0.0199</v>
      </c>
      <c r="H498" s="2" t="n">
        <v>1.5488</v>
      </c>
      <c r="I498" s="2" t="n">
        <f aca="false">G498/H498</f>
        <v>0.0128486570247934</v>
      </c>
    </row>
    <row r="499" customFormat="false" ht="12.75" hidden="false" customHeight="false" outlineLevel="0" collapsed="false">
      <c r="B499" s="1" t="s">
        <v>1019</v>
      </c>
      <c r="C499" s="1" t="s">
        <v>1020</v>
      </c>
      <c r="D499" s="2" t="n">
        <v>0.008</v>
      </c>
      <c r="E499" s="2" t="n">
        <v>0.2476</v>
      </c>
      <c r="F499" s="2" t="n">
        <f aca="false">D499/E499</f>
        <v>0.0323101777059774</v>
      </c>
      <c r="G499" s="3" t="n">
        <v>0.0214</v>
      </c>
      <c r="H499" s="2" t="n">
        <v>0.7556</v>
      </c>
      <c r="I499" s="2" t="n">
        <f aca="false">G499/H499</f>
        <v>0.0283218634197988</v>
      </c>
    </row>
    <row r="500" customFormat="false" ht="12.75" hidden="false" customHeight="false" outlineLevel="0" collapsed="false">
      <c r="B500" s="1" t="s">
        <v>1021</v>
      </c>
      <c r="C500" s="1" t="s">
        <v>1022</v>
      </c>
      <c r="D500" s="2" t="n">
        <v>0.008</v>
      </c>
      <c r="E500" s="2" t="n">
        <v>0.2036</v>
      </c>
      <c r="F500" s="2" t="n">
        <f aca="false">D500/E500</f>
        <v>0.0392927308447937</v>
      </c>
      <c r="G500" s="3" t="n">
        <v>0.0226</v>
      </c>
      <c r="H500" s="2" t="n">
        <v>0.6283</v>
      </c>
      <c r="I500" s="2" t="n">
        <f aca="false">G500/H500</f>
        <v>0.0359700779882222</v>
      </c>
    </row>
    <row r="501" customFormat="false" ht="12.75" hidden="false" customHeight="false" outlineLevel="0" collapsed="false">
      <c r="B501" s="1" t="s">
        <v>1023</v>
      </c>
      <c r="C501" s="1" t="s">
        <v>1024</v>
      </c>
      <c r="D501" s="2" t="n">
        <v>0.008</v>
      </c>
      <c r="E501" s="2" t="n">
        <v>0.1762</v>
      </c>
      <c r="F501" s="2" t="n">
        <f aca="false">D501/E501</f>
        <v>0.0454029511918275</v>
      </c>
      <c r="G501" s="3" t="n">
        <v>0.0427</v>
      </c>
      <c r="H501" s="2" t="n">
        <v>0.7204</v>
      </c>
      <c r="I501" s="2" t="n">
        <f aca="false">G501/H501</f>
        <v>0.0592726263187118</v>
      </c>
    </row>
    <row r="502" customFormat="false" ht="12.75" hidden="false" customHeight="false" outlineLevel="0" collapsed="false">
      <c r="B502" s="1" t="s">
        <v>1025</v>
      </c>
      <c r="C502" s="1" t="s">
        <v>1026</v>
      </c>
      <c r="D502" s="2" t="n">
        <v>0.008</v>
      </c>
      <c r="E502" s="2" t="n">
        <v>0.3429</v>
      </c>
      <c r="F502" s="2" t="n">
        <f aca="false">D502/E502</f>
        <v>0.0233304170312044</v>
      </c>
      <c r="G502" s="3" t="n">
        <v>0.0511</v>
      </c>
      <c r="H502" s="2" t="n">
        <v>1.6633</v>
      </c>
      <c r="I502" s="2" t="n">
        <f aca="false">G502/H502</f>
        <v>0.0307220585582877</v>
      </c>
    </row>
    <row r="503" customFormat="false" ht="12.75" hidden="false" customHeight="false" outlineLevel="0" collapsed="false">
      <c r="B503" s="1" t="s">
        <v>1027</v>
      </c>
      <c r="C503" s="1" t="s">
        <v>1028</v>
      </c>
      <c r="D503" s="2" t="n">
        <v>0.0081</v>
      </c>
      <c r="E503" s="2" t="n">
        <v>0.3362</v>
      </c>
      <c r="F503" s="2" t="n">
        <f aca="false">D503/E503</f>
        <v>0.0240928019036288</v>
      </c>
      <c r="G503" s="3" t="n">
        <v>0.0217</v>
      </c>
      <c r="H503" s="2" t="n">
        <v>0.799</v>
      </c>
      <c r="I503" s="2" t="n">
        <f aca="false">G503/H503</f>
        <v>0.0271589486858573</v>
      </c>
    </row>
    <row r="504" customFormat="false" ht="12.75" hidden="false" customHeight="false" outlineLevel="0" collapsed="false">
      <c r="B504" s="1" t="s">
        <v>1029</v>
      </c>
      <c r="C504" s="1" t="s">
        <v>1030</v>
      </c>
      <c r="D504" s="2" t="n">
        <v>0.0081</v>
      </c>
      <c r="E504" s="2" t="n">
        <v>0.554</v>
      </c>
      <c r="F504" s="2" t="n">
        <f aca="false">D504/E504</f>
        <v>0.0146209386281588</v>
      </c>
      <c r="G504" s="3" t="n">
        <v>0.022</v>
      </c>
      <c r="H504" s="2" t="n">
        <v>1.0586</v>
      </c>
      <c r="I504" s="2" t="n">
        <f aca="false">G504/H504</f>
        <v>0.0207821651237483</v>
      </c>
    </row>
    <row r="505" customFormat="false" ht="12.75" hidden="false" customHeight="false" outlineLevel="0" collapsed="false">
      <c r="B505" s="1" t="s">
        <v>1031</v>
      </c>
      <c r="C505" s="1" t="s">
        <v>1032</v>
      </c>
      <c r="D505" s="2" t="n">
        <v>0.0081</v>
      </c>
      <c r="E505" s="2" t="n">
        <v>0.3214</v>
      </c>
      <c r="F505" s="2" t="n">
        <f aca="false">D505/E505</f>
        <v>0.0252022401991288</v>
      </c>
      <c r="G505" s="3" t="n">
        <v>0.0235</v>
      </c>
      <c r="H505" s="2" t="n">
        <v>1.116</v>
      </c>
      <c r="I505" s="2" t="n">
        <f aca="false">G505/H505</f>
        <v>0.0210573476702509</v>
      </c>
    </row>
    <row r="506" customFormat="false" ht="12.75" hidden="false" customHeight="false" outlineLevel="0" collapsed="false">
      <c r="B506" s="1" t="s">
        <v>1033</v>
      </c>
      <c r="C506" s="1" t="s">
        <v>1034</v>
      </c>
      <c r="D506" s="2" t="n">
        <v>0.0081</v>
      </c>
      <c r="E506" s="2" t="n">
        <v>0.3092</v>
      </c>
      <c r="F506" s="2" t="n">
        <f aca="false">D506/E506</f>
        <v>0.0261966364812419</v>
      </c>
      <c r="G506" s="3" t="n">
        <v>0.0269</v>
      </c>
      <c r="H506" s="2" t="n">
        <v>1.0025</v>
      </c>
      <c r="I506" s="2" t="n">
        <f aca="false">G506/H506</f>
        <v>0.0268329177057357</v>
      </c>
    </row>
    <row r="507" customFormat="false" ht="12.75" hidden="false" customHeight="false" outlineLevel="0" collapsed="false">
      <c r="B507" s="1" t="s">
        <v>1035</v>
      </c>
      <c r="C507" s="1" t="s">
        <v>1036</v>
      </c>
      <c r="D507" s="2" t="n">
        <v>0.0081</v>
      </c>
      <c r="E507" s="2" t="n">
        <v>0.2772</v>
      </c>
      <c r="F507" s="2" t="n">
        <f aca="false">D507/E507</f>
        <v>0.0292207792207792</v>
      </c>
      <c r="G507" s="3" t="n">
        <v>0.0351</v>
      </c>
      <c r="H507" s="2" t="n">
        <v>1.236</v>
      </c>
      <c r="I507" s="2" t="n">
        <f aca="false">G507/H507</f>
        <v>0.0283980582524272</v>
      </c>
    </row>
    <row r="508" customFormat="false" ht="12.75" hidden="false" customHeight="false" outlineLevel="0" collapsed="false">
      <c r="B508" s="1" t="s">
        <v>1037</v>
      </c>
      <c r="C508" s="1" t="s">
        <v>1038</v>
      </c>
      <c r="D508" s="2" t="n">
        <v>0.0081</v>
      </c>
      <c r="E508" s="2" t="n">
        <v>0.3977</v>
      </c>
      <c r="F508" s="2" t="n">
        <f aca="false">D508/E508</f>
        <v>0.0203671108876037</v>
      </c>
      <c r="G508" s="3" t="n">
        <v>0.0454</v>
      </c>
      <c r="H508" s="2" t="n">
        <v>0.9995</v>
      </c>
      <c r="I508" s="2" t="n">
        <f aca="false">G508/H508</f>
        <v>0.0454227113556778</v>
      </c>
    </row>
    <row r="509" customFormat="false" ht="12.75" hidden="false" customHeight="false" outlineLevel="0" collapsed="false">
      <c r="B509" s="1" t="s">
        <v>1039</v>
      </c>
      <c r="C509" s="1" t="s">
        <v>1040</v>
      </c>
      <c r="D509" s="2" t="n">
        <v>0.0081</v>
      </c>
      <c r="E509" s="2" t="n">
        <v>0.4768</v>
      </c>
      <c r="F509" s="2" t="n">
        <f aca="false">D509/E509</f>
        <v>0.016988255033557</v>
      </c>
      <c r="G509" s="3" t="n">
        <v>0.0527</v>
      </c>
      <c r="H509" s="2" t="n">
        <v>1.6037</v>
      </c>
      <c r="I509" s="2" t="n">
        <f aca="false">G509/H509</f>
        <v>0.0328615077632974</v>
      </c>
    </row>
    <row r="510" customFormat="false" ht="12.75" hidden="false" customHeight="false" outlineLevel="0" collapsed="false">
      <c r="B510" s="1" t="s">
        <v>1041</v>
      </c>
      <c r="C510" s="1" t="s">
        <v>1042</v>
      </c>
      <c r="D510" s="2" t="n">
        <v>0.0081</v>
      </c>
      <c r="E510" s="2" t="n">
        <v>0.31</v>
      </c>
      <c r="F510" s="2" t="n">
        <f aca="false">D510/E510</f>
        <v>0.0261290322580645</v>
      </c>
      <c r="G510" s="3" t="n">
        <v>0.0658</v>
      </c>
      <c r="H510" s="2" t="n">
        <v>0.5863</v>
      </c>
      <c r="I510" s="2" t="n">
        <f aca="false">G510/H510</f>
        <v>0.112229234180454</v>
      </c>
    </row>
    <row r="511" customFormat="false" ht="12.75" hidden="false" customHeight="false" outlineLevel="0" collapsed="false">
      <c r="B511" s="1" t="s">
        <v>1043</v>
      </c>
      <c r="C511" s="1" t="s">
        <v>1044</v>
      </c>
      <c r="D511" s="2" t="n">
        <v>0.0082</v>
      </c>
      <c r="E511" s="2" t="n">
        <v>0.3548</v>
      </c>
      <c r="F511" s="2" t="n">
        <f aca="false">D511/E511</f>
        <v>0.0231116121758737</v>
      </c>
      <c r="G511" s="3" t="n">
        <v>0.0173</v>
      </c>
      <c r="H511" s="2" t="n">
        <v>1.0662</v>
      </c>
      <c r="I511" s="2" t="n">
        <f aca="false">G511/H511</f>
        <v>0.0162258488088539</v>
      </c>
    </row>
    <row r="512" customFormat="false" ht="12.75" hidden="false" customHeight="false" outlineLevel="0" collapsed="false">
      <c r="B512" s="1" t="s">
        <v>1045</v>
      </c>
      <c r="C512" s="1" t="s">
        <v>1046</v>
      </c>
      <c r="D512" s="2" t="n">
        <v>0.0082</v>
      </c>
      <c r="E512" s="2" t="n">
        <v>0.2959</v>
      </c>
      <c r="F512" s="2" t="n">
        <f aca="false">D512/E512</f>
        <v>0.0277120648867861</v>
      </c>
      <c r="G512" s="3" t="n">
        <v>0.0263</v>
      </c>
      <c r="H512" s="2" t="n">
        <v>1.2626</v>
      </c>
      <c r="I512" s="2" t="n">
        <f aca="false">G512/H512</f>
        <v>0.0208300332646919</v>
      </c>
    </row>
    <row r="513" customFormat="false" ht="12.75" hidden="false" customHeight="false" outlineLevel="0" collapsed="false">
      <c r="B513" s="1" t="s">
        <v>1047</v>
      </c>
      <c r="C513" s="1" t="s">
        <v>1048</v>
      </c>
      <c r="D513" s="2" t="n">
        <v>0.0082</v>
      </c>
      <c r="E513" s="2" t="n">
        <v>0.4338</v>
      </c>
      <c r="F513" s="2" t="n">
        <f aca="false">D513/E513</f>
        <v>0.0189027201475334</v>
      </c>
      <c r="G513" s="3" t="n">
        <v>0.0277</v>
      </c>
      <c r="H513" s="2" t="n">
        <v>1.7611</v>
      </c>
      <c r="I513" s="2" t="n">
        <f aca="false">G513/H513</f>
        <v>0.0157288058599739</v>
      </c>
    </row>
    <row r="514" customFormat="false" ht="12.75" hidden="false" customHeight="false" outlineLevel="0" collapsed="false">
      <c r="B514" s="1" t="s">
        <v>1049</v>
      </c>
      <c r="C514" s="1" t="s">
        <v>1050</v>
      </c>
      <c r="D514" s="2" t="n">
        <v>0.0082</v>
      </c>
      <c r="E514" s="2" t="n">
        <v>0.2591</v>
      </c>
      <c r="F514" s="2" t="n">
        <f aca="false">D514/E514</f>
        <v>0.0316480123504438</v>
      </c>
      <c r="G514" s="3" t="n">
        <v>0.0282</v>
      </c>
      <c r="H514" s="2" t="n">
        <v>1.0178</v>
      </c>
      <c r="I514" s="2" t="n">
        <f aca="false">G514/H514</f>
        <v>0.0277068186284142</v>
      </c>
    </row>
    <row r="515" customFormat="false" ht="12.75" hidden="false" customHeight="false" outlineLevel="0" collapsed="false">
      <c r="B515" s="1" t="s">
        <v>1051</v>
      </c>
      <c r="C515" s="1" t="s">
        <v>1052</v>
      </c>
      <c r="D515" s="2" t="n">
        <v>0.0082</v>
      </c>
      <c r="E515" s="2" t="n">
        <v>0.2521</v>
      </c>
      <c r="F515" s="2" t="n">
        <f aca="false">D515/E515</f>
        <v>0.0325267750892503</v>
      </c>
      <c r="G515" s="3" t="n">
        <v>0.0356</v>
      </c>
      <c r="H515" s="2" t="n">
        <v>0.4109</v>
      </c>
      <c r="I515" s="2" t="n">
        <f aca="false">G515/H515</f>
        <v>0.0866390849355074</v>
      </c>
    </row>
    <row r="516" customFormat="false" ht="12.75" hidden="false" customHeight="false" outlineLevel="0" collapsed="false">
      <c r="B516" s="1" t="s">
        <v>1053</v>
      </c>
      <c r="C516" s="1" t="s">
        <v>1054</v>
      </c>
      <c r="D516" s="2" t="n">
        <v>0.0082</v>
      </c>
      <c r="E516" s="2" t="n">
        <v>0.2398</v>
      </c>
      <c r="F516" s="2" t="n">
        <f aca="false">D516/E516</f>
        <v>0.0341951626355296</v>
      </c>
      <c r="G516" s="3" t="n">
        <v>0.0365</v>
      </c>
      <c r="H516" s="2" t="n">
        <v>0.8523</v>
      </c>
      <c r="I516" s="2" t="n">
        <f aca="false">G516/H516</f>
        <v>0.0428252962571864</v>
      </c>
    </row>
    <row r="517" customFormat="false" ht="12.75" hidden="false" customHeight="false" outlineLevel="0" collapsed="false">
      <c r="B517" s="1" t="s">
        <v>1055</v>
      </c>
      <c r="C517" s="1" t="s">
        <v>1056</v>
      </c>
      <c r="D517" s="2" t="n">
        <v>0.0082</v>
      </c>
      <c r="E517" s="2" t="n">
        <v>0.2231</v>
      </c>
      <c r="F517" s="2" t="n">
        <f aca="false">D517/E517</f>
        <v>0.0367548184670551</v>
      </c>
      <c r="G517" s="3" t="n">
        <v>0.0392</v>
      </c>
      <c r="H517" s="2" t="n">
        <v>0.8204</v>
      </c>
      <c r="I517" s="2" t="n">
        <f aca="false">G517/H517</f>
        <v>0.0477815699658703</v>
      </c>
    </row>
    <row r="518" customFormat="false" ht="12.75" hidden="false" customHeight="false" outlineLevel="0" collapsed="false">
      <c r="B518" s="1" t="s">
        <v>1057</v>
      </c>
      <c r="C518" s="1" t="s">
        <v>1058</v>
      </c>
      <c r="D518" s="2" t="n">
        <v>0.0083</v>
      </c>
      <c r="E518" s="2" t="n">
        <v>0.2817</v>
      </c>
      <c r="F518" s="2" t="n">
        <f aca="false">D518/E518</f>
        <v>0.0294639687610934</v>
      </c>
      <c r="G518" s="3" t="n">
        <v>0.0232</v>
      </c>
      <c r="H518" s="2" t="n">
        <v>0.9373</v>
      </c>
      <c r="I518" s="2" t="n">
        <f aca="false">G518/H518</f>
        <v>0.0247519470820442</v>
      </c>
    </row>
    <row r="519" customFormat="false" ht="12.75" hidden="false" customHeight="false" outlineLevel="0" collapsed="false">
      <c r="B519" s="1" t="s">
        <v>1059</v>
      </c>
      <c r="C519" s="1" t="s">
        <v>1060</v>
      </c>
      <c r="D519" s="2" t="n">
        <v>0.0083</v>
      </c>
      <c r="E519" s="2" t="n">
        <v>0.4226</v>
      </c>
      <c r="F519" s="2" t="n">
        <f aca="false">D519/E519</f>
        <v>0.0196403218173213</v>
      </c>
      <c r="G519" s="3" t="n">
        <v>0.0317</v>
      </c>
      <c r="H519" s="2" t="n">
        <v>1.0621</v>
      </c>
      <c r="I519" s="2" t="n">
        <f aca="false">G519/H519</f>
        <v>0.0298465304585256</v>
      </c>
    </row>
    <row r="520" customFormat="false" ht="12.75" hidden="false" customHeight="false" outlineLevel="0" collapsed="false">
      <c r="B520" s="1" t="s">
        <v>1061</v>
      </c>
      <c r="C520" s="1" t="s">
        <v>1062</v>
      </c>
      <c r="D520" s="2" t="n">
        <v>0.0083</v>
      </c>
      <c r="E520" s="2" t="n">
        <v>0.2982</v>
      </c>
      <c r="F520" s="2" t="n">
        <f aca="false">D520/E520</f>
        <v>0.0278336686787391</v>
      </c>
      <c r="G520" s="3" t="n">
        <v>0.0456</v>
      </c>
      <c r="H520" s="2" t="n">
        <v>0.9363</v>
      </c>
      <c r="I520" s="2" t="n">
        <f aca="false">G520/H520</f>
        <v>0.0487023389939122</v>
      </c>
    </row>
    <row r="521" customFormat="false" ht="12.75" hidden="false" customHeight="false" outlineLevel="0" collapsed="false">
      <c r="B521" s="1" t="s">
        <v>1063</v>
      </c>
      <c r="C521" s="1" t="s">
        <v>1064</v>
      </c>
      <c r="D521" s="2" t="n">
        <v>0.0084</v>
      </c>
      <c r="E521" s="2" t="n">
        <v>0.2438</v>
      </c>
      <c r="F521" s="2" t="n">
        <f aca="false">D521/E521</f>
        <v>0.0344544708777687</v>
      </c>
      <c r="G521" s="3" t="n">
        <v>0.0171</v>
      </c>
      <c r="H521" s="2" t="n">
        <v>0.91</v>
      </c>
      <c r="I521" s="2" t="n">
        <f aca="false">G521/H521</f>
        <v>0.0187912087912088</v>
      </c>
    </row>
    <row r="522" customFormat="false" ht="12.75" hidden="false" customHeight="false" outlineLevel="0" collapsed="false">
      <c r="B522" s="1" t="s">
        <v>1065</v>
      </c>
      <c r="C522" s="1" t="s">
        <v>1066</v>
      </c>
      <c r="D522" s="2" t="n">
        <v>0.0084</v>
      </c>
      <c r="E522" s="2" t="n">
        <v>0.1275</v>
      </c>
      <c r="F522" s="2" t="n">
        <f aca="false">D522/E522</f>
        <v>0.0658823529411765</v>
      </c>
      <c r="G522" s="3" t="n">
        <v>0.0195</v>
      </c>
      <c r="H522" s="2" t="n">
        <v>0.1632</v>
      </c>
      <c r="I522" s="2" t="n">
        <f aca="false">G522/H522</f>
        <v>0.119485294117647</v>
      </c>
    </row>
    <row r="523" customFormat="false" ht="12.75" hidden="false" customHeight="false" outlineLevel="0" collapsed="false">
      <c r="B523" s="1" t="s">
        <v>1067</v>
      </c>
      <c r="C523" s="1" t="s">
        <v>1068</v>
      </c>
      <c r="D523" s="2" t="n">
        <v>0.0084</v>
      </c>
      <c r="E523" s="2" t="n">
        <v>0.3664</v>
      </c>
      <c r="F523" s="2" t="n">
        <f aca="false">D523/E523</f>
        <v>0.0229257641921397</v>
      </c>
      <c r="G523" s="3" t="n">
        <v>0.0216</v>
      </c>
      <c r="H523" s="2" t="n">
        <v>0.9247</v>
      </c>
      <c r="I523" s="2" t="n">
        <f aca="false">G523/H523</f>
        <v>0.0233589272196388</v>
      </c>
    </row>
    <row r="524" customFormat="false" ht="12.75" hidden="false" customHeight="false" outlineLevel="0" collapsed="false">
      <c r="B524" s="1" t="s">
        <v>1069</v>
      </c>
      <c r="C524" s="1" t="s">
        <v>1070</v>
      </c>
      <c r="D524" s="2" t="n">
        <v>0.0085</v>
      </c>
      <c r="E524" s="2" t="n">
        <v>0.3377</v>
      </c>
      <c r="F524" s="2" t="n">
        <f aca="false">D524/E524</f>
        <v>0.0251702694699437</v>
      </c>
      <c r="G524" s="3" t="n">
        <v>0.0161</v>
      </c>
      <c r="H524" s="2" t="n">
        <v>1.1894</v>
      </c>
      <c r="I524" s="2" t="n">
        <f aca="false">G524/H524</f>
        <v>0.0135362367580293</v>
      </c>
    </row>
    <row r="525" customFormat="false" ht="12.75" hidden="false" customHeight="false" outlineLevel="0" collapsed="false">
      <c r="B525" s="1" t="s">
        <v>1071</v>
      </c>
      <c r="C525" s="1" t="s">
        <v>1072</v>
      </c>
      <c r="D525" s="2" t="n">
        <v>0.0085</v>
      </c>
      <c r="E525" s="2" t="n">
        <v>0.4878</v>
      </c>
      <c r="F525" s="2" t="n">
        <f aca="false">D525/E525</f>
        <v>0.0174251742517425</v>
      </c>
      <c r="G525" s="3" t="n">
        <v>0.0221</v>
      </c>
      <c r="H525" s="2" t="n">
        <v>1.2752</v>
      </c>
      <c r="I525" s="2" t="n">
        <f aca="false">G525/H525</f>
        <v>0.0173306148055207</v>
      </c>
    </row>
    <row r="526" customFormat="false" ht="12.75" hidden="false" customHeight="false" outlineLevel="0" collapsed="false">
      <c r="B526" s="1" t="s">
        <v>1073</v>
      </c>
      <c r="C526" s="1" t="s">
        <v>1074</v>
      </c>
      <c r="D526" s="2" t="n">
        <v>0.0085</v>
      </c>
      <c r="E526" s="2" t="n">
        <v>0.3447</v>
      </c>
      <c r="F526" s="2" t="n">
        <f aca="false">D526/E526</f>
        <v>0.0246591238758341</v>
      </c>
      <c r="G526" s="3" t="n">
        <v>0.0244</v>
      </c>
      <c r="H526" s="2" t="n">
        <v>1.0252</v>
      </c>
      <c r="I526" s="2" t="n">
        <f aca="false">G526/H526</f>
        <v>0.0238002341006633</v>
      </c>
    </row>
    <row r="527" customFormat="false" ht="12.75" hidden="false" customHeight="false" outlineLevel="0" collapsed="false">
      <c r="B527" s="1" t="s">
        <v>1075</v>
      </c>
      <c r="C527" s="1" t="s">
        <v>1076</v>
      </c>
      <c r="D527" s="2" t="n">
        <v>0.0085</v>
      </c>
      <c r="E527" s="2" t="n">
        <v>0.388</v>
      </c>
      <c r="F527" s="2" t="n">
        <f aca="false">D527/E527</f>
        <v>0.0219072164948454</v>
      </c>
      <c r="G527" s="3" t="n">
        <v>0.0246</v>
      </c>
      <c r="H527" s="2" t="n">
        <v>1.053</v>
      </c>
      <c r="I527" s="2" t="n">
        <f aca="false">G527/H527</f>
        <v>0.0233618233618234</v>
      </c>
    </row>
    <row r="528" customFormat="false" ht="12.75" hidden="false" customHeight="false" outlineLevel="0" collapsed="false">
      <c r="B528" s="1" t="s">
        <v>1077</v>
      </c>
      <c r="C528" s="1" t="s">
        <v>1078</v>
      </c>
      <c r="D528" s="2" t="n">
        <v>0.0085</v>
      </c>
      <c r="E528" s="2" t="n">
        <v>0.3587</v>
      </c>
      <c r="F528" s="2" t="n">
        <f aca="false">D528/E528</f>
        <v>0.023696682464455</v>
      </c>
      <c r="G528" s="3" t="n">
        <v>0.0287</v>
      </c>
      <c r="H528" s="2" t="n">
        <v>1.5256</v>
      </c>
      <c r="I528" s="2" t="n">
        <f aca="false">G528/H528</f>
        <v>0.0188122705820661</v>
      </c>
    </row>
    <row r="529" customFormat="false" ht="12.75" hidden="false" customHeight="false" outlineLevel="0" collapsed="false">
      <c r="B529" s="1" t="s">
        <v>1079</v>
      </c>
      <c r="C529" s="1" t="s">
        <v>1080</v>
      </c>
      <c r="D529" s="2" t="n">
        <v>0.0085</v>
      </c>
      <c r="E529" s="2" t="n">
        <v>0.4746</v>
      </c>
      <c r="F529" s="2" t="n">
        <f aca="false">D529/E529</f>
        <v>0.0179098187947745</v>
      </c>
      <c r="G529" s="3" t="n">
        <v>0.0292</v>
      </c>
      <c r="H529" s="2" t="n">
        <v>1.2974</v>
      </c>
      <c r="I529" s="2" t="n">
        <f aca="false">G529/H529</f>
        <v>0.0225065515646678</v>
      </c>
    </row>
    <row r="530" customFormat="false" ht="12.75" hidden="false" customHeight="false" outlineLevel="0" collapsed="false">
      <c r="B530" s="1" t="s">
        <v>1081</v>
      </c>
      <c r="C530" s="1" t="s">
        <v>1082</v>
      </c>
      <c r="D530" s="2" t="n">
        <v>0.0085</v>
      </c>
      <c r="E530" s="2" t="n">
        <v>0.4546</v>
      </c>
      <c r="F530" s="2" t="n">
        <f aca="false">D530/E530</f>
        <v>0.0186977562692477</v>
      </c>
      <c r="G530" s="3" t="n">
        <v>0.0513</v>
      </c>
      <c r="H530" s="2" t="n">
        <v>1.0866</v>
      </c>
      <c r="I530" s="2" t="n">
        <f aca="false">G530/H530</f>
        <v>0.0472114853672004</v>
      </c>
    </row>
    <row r="531" customFormat="false" ht="12.75" hidden="false" customHeight="false" outlineLevel="0" collapsed="false">
      <c r="B531" s="1" t="s">
        <v>1083</v>
      </c>
      <c r="C531" s="1" t="s">
        <v>1084</v>
      </c>
      <c r="D531" s="2" t="n">
        <v>0.0086</v>
      </c>
      <c r="E531" s="2" t="n">
        <v>0.3046</v>
      </c>
      <c r="F531" s="2" t="n">
        <f aca="false">D531/E531</f>
        <v>0.0282337491792515</v>
      </c>
      <c r="G531" s="3" t="n">
        <v>0.0165</v>
      </c>
      <c r="H531" s="2" t="n">
        <v>1.5718</v>
      </c>
      <c r="I531" s="2" t="n">
        <f aca="false">G531/H531</f>
        <v>0.0104975187682911</v>
      </c>
    </row>
    <row r="532" customFormat="false" ht="12.75" hidden="false" customHeight="false" outlineLevel="0" collapsed="false">
      <c r="B532" s="1" t="s">
        <v>1085</v>
      </c>
      <c r="C532" s="1" t="s">
        <v>1086</v>
      </c>
      <c r="D532" s="2" t="n">
        <v>0.0086</v>
      </c>
      <c r="E532" s="2" t="n">
        <v>0.3046</v>
      </c>
      <c r="F532" s="2" t="n">
        <f aca="false">D532/E532</f>
        <v>0.0282337491792515</v>
      </c>
      <c r="G532" s="3" t="n">
        <v>0.0212</v>
      </c>
      <c r="H532" s="2" t="n">
        <v>1.7274</v>
      </c>
      <c r="I532" s="2" t="n">
        <f aca="false">G532/H532</f>
        <v>0.0122727799004284</v>
      </c>
    </row>
    <row r="533" customFormat="false" ht="12.75" hidden="false" customHeight="false" outlineLevel="0" collapsed="false">
      <c r="B533" s="1" t="s">
        <v>1087</v>
      </c>
      <c r="C533" s="1" t="s">
        <v>1088</v>
      </c>
      <c r="D533" s="2" t="n">
        <v>0.0086</v>
      </c>
      <c r="E533" s="2" t="n">
        <v>0.3143</v>
      </c>
      <c r="F533" s="2" t="n">
        <f aca="false">D533/E533</f>
        <v>0.0273623926185173</v>
      </c>
      <c r="G533" s="3" t="n">
        <v>0.0236</v>
      </c>
      <c r="H533" s="2" t="n">
        <v>0.9338</v>
      </c>
      <c r="I533" s="2" t="n">
        <f aca="false">G533/H533</f>
        <v>0.0252730777468409</v>
      </c>
    </row>
    <row r="534" customFormat="false" ht="12.75" hidden="false" customHeight="false" outlineLevel="0" collapsed="false">
      <c r="B534" s="1" t="s">
        <v>1089</v>
      </c>
      <c r="C534" s="1" t="s">
        <v>1090</v>
      </c>
      <c r="D534" s="2" t="n">
        <v>0.0086</v>
      </c>
      <c r="E534" s="2" t="n">
        <v>0.3492</v>
      </c>
      <c r="F534" s="2" t="n">
        <f aca="false">D534/E534</f>
        <v>0.0246277205040092</v>
      </c>
      <c r="G534" s="3" t="n">
        <v>0.0255</v>
      </c>
      <c r="H534" s="2" t="n">
        <v>1.3067</v>
      </c>
      <c r="I534" s="2" t="n">
        <f aca="false">G534/H534</f>
        <v>0.0195148082957067</v>
      </c>
    </row>
    <row r="535" customFormat="false" ht="12.75" hidden="false" customHeight="false" outlineLevel="0" collapsed="false">
      <c r="B535" s="1" t="s">
        <v>1091</v>
      </c>
      <c r="C535" s="1" t="s">
        <v>1092</v>
      </c>
      <c r="D535" s="2" t="n">
        <v>0.0086</v>
      </c>
      <c r="E535" s="2" t="n">
        <v>0.3429</v>
      </c>
      <c r="F535" s="2" t="n">
        <f aca="false">D535/E535</f>
        <v>0.0250801983085448</v>
      </c>
      <c r="G535" s="3" t="n">
        <v>0.027</v>
      </c>
      <c r="H535" s="2" t="n">
        <v>0.8447</v>
      </c>
      <c r="I535" s="2" t="n">
        <f aca="false">G535/H535</f>
        <v>0.0319640108914408</v>
      </c>
    </row>
    <row r="536" customFormat="false" ht="12.75" hidden="false" customHeight="false" outlineLevel="0" collapsed="false">
      <c r="B536" s="1" t="s">
        <v>1093</v>
      </c>
      <c r="C536" s="1" t="s">
        <v>1094</v>
      </c>
      <c r="D536" s="2" t="n">
        <v>0.0086</v>
      </c>
      <c r="E536" s="2" t="n">
        <v>0.3529</v>
      </c>
      <c r="F536" s="2" t="n">
        <f aca="false">D536/E536</f>
        <v>0.0243695097761406</v>
      </c>
      <c r="G536" s="3" t="n">
        <v>0.0291</v>
      </c>
      <c r="H536" s="2" t="n">
        <v>1.0782</v>
      </c>
      <c r="I536" s="2" t="n">
        <f aca="false">G536/H536</f>
        <v>0.0269894268224819</v>
      </c>
    </row>
    <row r="537" customFormat="false" ht="12.75" hidden="false" customHeight="false" outlineLevel="0" collapsed="false">
      <c r="B537" s="1" t="s">
        <v>1095</v>
      </c>
      <c r="C537" s="1" t="s">
        <v>1096</v>
      </c>
      <c r="D537" s="2" t="n">
        <v>0.0086</v>
      </c>
      <c r="E537" s="2" t="n">
        <v>0.4454</v>
      </c>
      <c r="F537" s="2" t="n">
        <f aca="false">D537/E537</f>
        <v>0.01930848675348</v>
      </c>
      <c r="G537" s="3" t="n">
        <v>0.031</v>
      </c>
      <c r="H537" s="2" t="n">
        <v>1.1446</v>
      </c>
      <c r="I537" s="2" t="n">
        <f aca="false">G537/H537</f>
        <v>0.0270836973615237</v>
      </c>
    </row>
    <row r="538" customFormat="false" ht="12.75" hidden="false" customHeight="false" outlineLevel="0" collapsed="false">
      <c r="B538" s="1" t="s">
        <v>1097</v>
      </c>
      <c r="C538" s="1" t="s">
        <v>1098</v>
      </c>
      <c r="D538" s="2" t="n">
        <v>0.0086</v>
      </c>
      <c r="E538" s="2" t="n">
        <v>0.3819</v>
      </c>
      <c r="F538" s="2" t="n">
        <f aca="false">D538/E538</f>
        <v>0.0225189840272323</v>
      </c>
      <c r="G538" s="3" t="n">
        <v>0.0345</v>
      </c>
      <c r="H538" s="2" t="n">
        <v>1.5723</v>
      </c>
      <c r="I538" s="2" t="n">
        <f aca="false">G538/H538</f>
        <v>0.0219423774088914</v>
      </c>
    </row>
    <row r="539" customFormat="false" ht="12.75" hidden="false" customHeight="false" outlineLevel="0" collapsed="false">
      <c r="B539" s="1" t="s">
        <v>1099</v>
      </c>
      <c r="C539" s="1" t="s">
        <v>1100</v>
      </c>
      <c r="D539" s="2" t="n">
        <v>0.0086</v>
      </c>
      <c r="E539" s="2" t="n">
        <v>0.3509</v>
      </c>
      <c r="F539" s="2" t="n">
        <f aca="false">D539/E539</f>
        <v>0.024508406953548</v>
      </c>
      <c r="G539" s="3" t="n">
        <v>0.0364</v>
      </c>
      <c r="H539" s="2" t="n">
        <v>0.8616</v>
      </c>
      <c r="I539" s="2" t="n">
        <f aca="false">G539/H539</f>
        <v>0.042246982358403</v>
      </c>
    </row>
    <row r="540" customFormat="false" ht="12.75" hidden="false" customHeight="false" outlineLevel="0" collapsed="false">
      <c r="B540" s="1" t="s">
        <v>1101</v>
      </c>
      <c r="C540" s="1" t="s">
        <v>1102</v>
      </c>
      <c r="D540" s="2" t="n">
        <v>0.0086</v>
      </c>
      <c r="E540" s="2" t="n">
        <v>0.3919</v>
      </c>
      <c r="F540" s="2" t="n">
        <f aca="false">D540/E540</f>
        <v>0.0219443735646849</v>
      </c>
      <c r="G540" s="3" t="n">
        <v>0.0895</v>
      </c>
      <c r="H540" s="2" t="n">
        <v>1.0668</v>
      </c>
      <c r="I540" s="2" t="n">
        <f aca="false">G540/H540</f>
        <v>0.0838957630296213</v>
      </c>
    </row>
    <row r="541" customFormat="false" ht="12.75" hidden="false" customHeight="false" outlineLevel="0" collapsed="false">
      <c r="B541" s="1" t="s">
        <v>1103</v>
      </c>
      <c r="C541" s="1" t="s">
        <v>1104</v>
      </c>
      <c r="D541" s="2" t="n">
        <v>0.0087</v>
      </c>
      <c r="E541" s="2" t="n">
        <v>0.5106</v>
      </c>
      <c r="F541" s="2" t="n">
        <f aca="false">D541/E541</f>
        <v>0.0170387779083431</v>
      </c>
      <c r="G541" s="3" t="n">
        <v>0.0132</v>
      </c>
      <c r="H541" s="2" t="n">
        <v>0.8995</v>
      </c>
      <c r="I541" s="2" t="n">
        <f aca="false">G541/H541</f>
        <v>0.01467481934408</v>
      </c>
    </row>
    <row r="542" customFormat="false" ht="12.75" hidden="false" customHeight="false" outlineLevel="0" collapsed="false">
      <c r="B542" s="1" t="s">
        <v>1105</v>
      </c>
      <c r="C542" s="1" t="s">
        <v>1106</v>
      </c>
      <c r="D542" s="2" t="n">
        <v>0.0087</v>
      </c>
      <c r="E542" s="2" t="n">
        <v>0.3259</v>
      </c>
      <c r="F542" s="2" t="n">
        <f aca="false">D542/E542</f>
        <v>0.0266953053083768</v>
      </c>
      <c r="G542" s="3" t="n">
        <v>0.0163</v>
      </c>
      <c r="H542" s="2" t="n">
        <v>1.3542</v>
      </c>
      <c r="I542" s="2" t="n">
        <f aca="false">G542/H542</f>
        <v>0.0120366267907252</v>
      </c>
    </row>
    <row r="543" customFormat="false" ht="12.75" hidden="false" customHeight="false" outlineLevel="0" collapsed="false">
      <c r="B543" s="1" t="s">
        <v>1107</v>
      </c>
      <c r="C543" s="1" t="s">
        <v>1108</v>
      </c>
      <c r="D543" s="2" t="n">
        <v>0.0087</v>
      </c>
      <c r="E543" s="2" t="n">
        <v>0.3403</v>
      </c>
      <c r="F543" s="2" t="n">
        <f aca="false">D543/E543</f>
        <v>0.0255656773435204</v>
      </c>
      <c r="G543" s="3" t="n">
        <v>0.0171</v>
      </c>
      <c r="H543" s="2" t="n">
        <v>1.2177</v>
      </c>
      <c r="I543" s="2" t="n">
        <f aca="false">G543/H543</f>
        <v>0.0140428677014043</v>
      </c>
    </row>
    <row r="544" customFormat="false" ht="12.75" hidden="false" customHeight="false" outlineLevel="0" collapsed="false">
      <c r="B544" s="1" t="s">
        <v>1109</v>
      </c>
      <c r="C544" s="1" t="s">
        <v>1110</v>
      </c>
      <c r="D544" s="2" t="n">
        <v>0.0087</v>
      </c>
      <c r="E544" s="2" t="n">
        <v>0.4219</v>
      </c>
      <c r="F544" s="2" t="n">
        <f aca="false">D544/E544</f>
        <v>0.020621000237023</v>
      </c>
      <c r="G544" s="3" t="n">
        <v>0.0181</v>
      </c>
      <c r="H544" s="2" t="n">
        <v>1.3678</v>
      </c>
      <c r="I544" s="2" t="n">
        <f aca="false">G544/H544</f>
        <v>0.0132329287907589</v>
      </c>
    </row>
    <row r="545" customFormat="false" ht="12.75" hidden="false" customHeight="false" outlineLevel="0" collapsed="false">
      <c r="B545" s="1" t="s">
        <v>1111</v>
      </c>
      <c r="C545" s="1" t="s">
        <v>1112</v>
      </c>
      <c r="D545" s="2" t="n">
        <v>0.0087</v>
      </c>
      <c r="E545" s="2" t="n">
        <v>0.0979</v>
      </c>
      <c r="F545" s="2" t="n">
        <f aca="false">D545/E545</f>
        <v>0.0888661899897855</v>
      </c>
      <c r="G545" s="3" t="n">
        <v>0.0189</v>
      </c>
      <c r="H545" s="2" t="n">
        <v>0.6101</v>
      </c>
      <c r="I545" s="2" t="n">
        <f aca="false">G545/H545</f>
        <v>0.0309785281101459</v>
      </c>
    </row>
    <row r="546" customFormat="false" ht="12.75" hidden="false" customHeight="false" outlineLevel="0" collapsed="false">
      <c r="B546" s="1" t="s">
        <v>1113</v>
      </c>
      <c r="C546" s="1" t="s">
        <v>1114</v>
      </c>
      <c r="D546" s="2" t="n">
        <v>0.0087</v>
      </c>
      <c r="E546" s="2" t="n">
        <v>0.445</v>
      </c>
      <c r="F546" s="2" t="n">
        <f aca="false">D546/E546</f>
        <v>0.0195505617977528</v>
      </c>
      <c r="G546" s="3" t="n">
        <v>0.0237</v>
      </c>
      <c r="H546" s="2" t="n">
        <v>2.1382</v>
      </c>
      <c r="I546" s="2" t="n">
        <f aca="false">G546/H546</f>
        <v>0.0110840894210083</v>
      </c>
    </row>
    <row r="547" customFormat="false" ht="12.75" hidden="false" customHeight="false" outlineLevel="0" collapsed="false">
      <c r="B547" s="1" t="s">
        <v>1115</v>
      </c>
      <c r="C547" s="1" t="s">
        <v>1116</v>
      </c>
      <c r="D547" s="2" t="n">
        <v>0.0087</v>
      </c>
      <c r="E547" s="2" t="n">
        <v>0.3255</v>
      </c>
      <c r="F547" s="2" t="n">
        <f aca="false">D547/E547</f>
        <v>0.0267281105990783</v>
      </c>
      <c r="G547" s="3" t="n">
        <v>0.0263</v>
      </c>
      <c r="H547" s="2" t="n">
        <v>0.7753</v>
      </c>
      <c r="I547" s="2" t="n">
        <f aca="false">G547/H547</f>
        <v>0.0339223526376886</v>
      </c>
    </row>
    <row r="548" customFormat="false" ht="12.75" hidden="false" customHeight="false" outlineLevel="0" collapsed="false">
      <c r="B548" s="1" t="s">
        <v>1117</v>
      </c>
      <c r="C548" s="1" t="s">
        <v>1118</v>
      </c>
      <c r="D548" s="2" t="n">
        <v>0.0087</v>
      </c>
      <c r="E548" s="2" t="n">
        <v>0.4387</v>
      </c>
      <c r="F548" s="2" t="n">
        <f aca="false">D548/E548</f>
        <v>0.0198313198085252</v>
      </c>
      <c r="G548" s="3" t="n">
        <v>0.033</v>
      </c>
      <c r="H548" s="2" t="n">
        <v>0.9862</v>
      </c>
      <c r="I548" s="2" t="n">
        <f aca="false">G548/H548</f>
        <v>0.0334617724599473</v>
      </c>
    </row>
    <row r="549" customFormat="false" ht="12.75" hidden="false" customHeight="false" outlineLevel="0" collapsed="false">
      <c r="B549" s="1" t="s">
        <v>1119</v>
      </c>
      <c r="C549" s="1" t="s">
        <v>1120</v>
      </c>
      <c r="D549" s="2" t="n">
        <v>0.0087</v>
      </c>
      <c r="E549" s="2" t="n">
        <v>0.3266</v>
      </c>
      <c r="F549" s="2" t="n">
        <f aca="false">D549/E549</f>
        <v>0.0266380894060012</v>
      </c>
      <c r="G549" s="3" t="n">
        <v>0.0438</v>
      </c>
      <c r="H549" s="2" t="n">
        <v>0.7924</v>
      </c>
      <c r="I549" s="2" t="n">
        <f aca="false">G549/H549</f>
        <v>0.0552751135790005</v>
      </c>
    </row>
    <row r="550" customFormat="false" ht="12.75" hidden="false" customHeight="false" outlineLevel="0" collapsed="false">
      <c r="B550" s="1" t="s">
        <v>1121</v>
      </c>
      <c r="C550" s="1" t="s">
        <v>1122</v>
      </c>
      <c r="D550" s="2" t="n">
        <v>0.0088</v>
      </c>
      <c r="E550" s="2" t="n">
        <v>0.2485</v>
      </c>
      <c r="F550" s="2" t="n">
        <f aca="false">D550/E550</f>
        <v>0.0354124748490946</v>
      </c>
      <c r="G550" s="3" t="n">
        <v>0.0115</v>
      </c>
      <c r="H550" s="2" t="n">
        <v>0.7183</v>
      </c>
      <c r="I550" s="2" t="n">
        <f aca="false">G550/H550</f>
        <v>0.0160100236669915</v>
      </c>
    </row>
    <row r="551" customFormat="false" ht="12.75" hidden="false" customHeight="false" outlineLevel="0" collapsed="false">
      <c r="B551" s="1" t="s">
        <v>1123</v>
      </c>
      <c r="C551" s="1" t="s">
        <v>1124</v>
      </c>
      <c r="D551" s="2" t="n">
        <v>0.0088</v>
      </c>
      <c r="E551" s="2" t="n">
        <v>0.2906</v>
      </c>
      <c r="F551" s="2" t="n">
        <f aca="false">D551/E551</f>
        <v>0.0302821748107364</v>
      </c>
      <c r="G551" s="3" t="n">
        <v>0.0247</v>
      </c>
      <c r="H551" s="2" t="n">
        <v>1.0479</v>
      </c>
      <c r="I551" s="2" t="n">
        <f aca="false">G551/H551</f>
        <v>0.0235709514266628</v>
      </c>
    </row>
    <row r="552" customFormat="false" ht="12.75" hidden="false" customHeight="false" outlineLevel="0" collapsed="false">
      <c r="B552" s="1" t="s">
        <v>1125</v>
      </c>
      <c r="C552" s="1" t="s">
        <v>1126</v>
      </c>
      <c r="D552" s="2" t="n">
        <v>0.0088</v>
      </c>
      <c r="E552" s="2" t="n">
        <v>0.4151</v>
      </c>
      <c r="F552" s="2" t="n">
        <f aca="false">D552/E552</f>
        <v>0.021199710913033</v>
      </c>
      <c r="G552" s="3" t="n">
        <v>0.0317</v>
      </c>
      <c r="H552" s="2" t="n">
        <v>1.6306</v>
      </c>
      <c r="I552" s="2" t="n">
        <f aca="false">G552/H552</f>
        <v>0.0194406966760702</v>
      </c>
    </row>
    <row r="553" customFormat="false" ht="12.75" hidden="false" customHeight="false" outlineLevel="0" collapsed="false">
      <c r="B553" s="1" t="s">
        <v>1127</v>
      </c>
      <c r="C553" s="1" t="s">
        <v>1128</v>
      </c>
      <c r="D553" s="2" t="n">
        <v>0.0088</v>
      </c>
      <c r="E553" s="2" t="n">
        <v>0.3636</v>
      </c>
      <c r="F553" s="2" t="n">
        <f aca="false">D553/E553</f>
        <v>0.0242024202420242</v>
      </c>
      <c r="G553" s="3" t="n">
        <v>0.0387</v>
      </c>
      <c r="H553" s="2" t="n">
        <v>1.0026</v>
      </c>
      <c r="I553" s="2" t="n">
        <f aca="false">G553/H553</f>
        <v>0.0385996409335727</v>
      </c>
    </row>
    <row r="554" customFormat="false" ht="12.75" hidden="false" customHeight="false" outlineLevel="0" collapsed="false">
      <c r="B554" s="1" t="s">
        <v>1129</v>
      </c>
      <c r="C554" s="1" t="s">
        <v>1130</v>
      </c>
      <c r="D554" s="2" t="n">
        <v>0.0088</v>
      </c>
      <c r="E554" s="2" t="n">
        <v>0.2199</v>
      </c>
      <c r="F554" s="2" t="n">
        <f aca="false">D554/E554</f>
        <v>0.0400181900864029</v>
      </c>
      <c r="G554" s="3" t="n">
        <v>0.0571</v>
      </c>
      <c r="H554" s="2" t="n">
        <v>0.5973</v>
      </c>
      <c r="I554" s="2" t="n">
        <f aca="false">G554/H554</f>
        <v>0.0955968525029298</v>
      </c>
    </row>
    <row r="555" customFormat="false" ht="12.75" hidden="false" customHeight="false" outlineLevel="0" collapsed="false">
      <c r="B555" s="1" t="s">
        <v>1131</v>
      </c>
      <c r="C555" s="1" t="s">
        <v>1132</v>
      </c>
      <c r="D555" s="2" t="n">
        <v>0.0089</v>
      </c>
      <c r="E555" s="2" t="n">
        <v>0.3384</v>
      </c>
      <c r="F555" s="2" t="n">
        <f aca="false">D555/E555</f>
        <v>0.0263002364066194</v>
      </c>
      <c r="G555" s="3" t="n">
        <v>0.0283</v>
      </c>
      <c r="H555" s="2" t="n">
        <v>1.3182</v>
      </c>
      <c r="I555" s="2" t="n">
        <f aca="false">G555/H555</f>
        <v>0.0214686693976635</v>
      </c>
    </row>
    <row r="556" customFormat="false" ht="12.75" hidden="false" customHeight="false" outlineLevel="0" collapsed="false">
      <c r="B556" s="1" t="s">
        <v>1133</v>
      </c>
      <c r="C556" s="1" t="s">
        <v>1134</v>
      </c>
      <c r="D556" s="2" t="n">
        <v>0.0089</v>
      </c>
      <c r="E556" s="2" t="n">
        <v>0.3113</v>
      </c>
      <c r="F556" s="2" t="n">
        <f aca="false">D556/E556</f>
        <v>0.0285897847735304</v>
      </c>
      <c r="G556" s="3" t="n">
        <v>0.0429</v>
      </c>
      <c r="H556" s="2" t="n">
        <v>2.3834</v>
      </c>
      <c r="I556" s="2" t="n">
        <f aca="false">G556/H556</f>
        <v>0.0179994965175799</v>
      </c>
    </row>
    <row r="557" customFormat="false" ht="12.75" hidden="false" customHeight="false" outlineLevel="0" collapsed="false">
      <c r="B557" s="1" t="s">
        <v>1135</v>
      </c>
      <c r="C557" s="1" t="s">
        <v>1136</v>
      </c>
      <c r="D557" s="2" t="n">
        <v>0.0089</v>
      </c>
      <c r="E557" s="2" t="n">
        <v>0.5442</v>
      </c>
      <c r="F557" s="2" t="n">
        <f aca="false">D557/E557</f>
        <v>0.0163542815141492</v>
      </c>
      <c r="G557" s="3" t="n">
        <v>0.0455</v>
      </c>
      <c r="H557" s="2" t="n">
        <v>1.3766</v>
      </c>
      <c r="I557" s="2" t="n">
        <f aca="false">G557/H557</f>
        <v>0.0330524480604388</v>
      </c>
    </row>
    <row r="558" customFormat="false" ht="12.75" hidden="false" customHeight="false" outlineLevel="0" collapsed="false">
      <c r="B558" s="1" t="s">
        <v>1137</v>
      </c>
      <c r="C558" s="1" t="s">
        <v>1138</v>
      </c>
      <c r="D558" s="2" t="n">
        <v>0.009</v>
      </c>
      <c r="E558" s="2" t="n">
        <v>0.3416</v>
      </c>
      <c r="F558" s="2" t="n">
        <f aca="false">D558/E558</f>
        <v>0.0263466042154567</v>
      </c>
      <c r="G558" s="3" t="n">
        <v>0.0283</v>
      </c>
      <c r="H558" s="2" t="n">
        <v>0.893</v>
      </c>
      <c r="I558" s="2" t="n">
        <f aca="false">G558/H558</f>
        <v>0.0316909294512878</v>
      </c>
    </row>
    <row r="559" customFormat="false" ht="12.75" hidden="false" customHeight="false" outlineLevel="0" collapsed="false">
      <c r="B559" s="1" t="s">
        <v>1139</v>
      </c>
      <c r="C559" s="1" t="s">
        <v>1140</v>
      </c>
      <c r="D559" s="2" t="n">
        <v>0.009</v>
      </c>
      <c r="E559" s="2" t="n">
        <v>0.456</v>
      </c>
      <c r="F559" s="2" t="n">
        <f aca="false">D559/E559</f>
        <v>0.0197368421052632</v>
      </c>
      <c r="G559" s="3" t="n">
        <v>0.0284</v>
      </c>
      <c r="H559" s="2" t="n">
        <v>0.7824</v>
      </c>
      <c r="I559" s="2" t="n">
        <f aca="false">G559/H559</f>
        <v>0.0362985685071575</v>
      </c>
    </row>
    <row r="560" customFormat="false" ht="12.75" hidden="false" customHeight="false" outlineLevel="0" collapsed="false">
      <c r="B560" s="1" t="s">
        <v>1141</v>
      </c>
      <c r="C560" s="1" t="s">
        <v>1142</v>
      </c>
      <c r="D560" s="2" t="n">
        <v>0.009</v>
      </c>
      <c r="E560" s="2" t="n">
        <v>0.374</v>
      </c>
      <c r="F560" s="2" t="n">
        <f aca="false">D560/E560</f>
        <v>0.0240641711229947</v>
      </c>
      <c r="G560" s="3" t="n">
        <v>0.0296</v>
      </c>
      <c r="H560" s="2" t="n">
        <v>1.1547</v>
      </c>
      <c r="I560" s="2" t="n">
        <f aca="false">G560/H560</f>
        <v>0.0256343639040443</v>
      </c>
    </row>
    <row r="561" customFormat="false" ht="12.75" hidden="false" customHeight="false" outlineLevel="0" collapsed="false">
      <c r="B561" s="1" t="s">
        <v>1143</v>
      </c>
      <c r="C561" s="1" t="s">
        <v>1144</v>
      </c>
      <c r="D561" s="2" t="n">
        <v>0.009</v>
      </c>
      <c r="E561" s="2" t="n">
        <v>0.2914</v>
      </c>
      <c r="F561" s="2" t="n">
        <f aca="false">D561/E561</f>
        <v>0.030885380919698</v>
      </c>
      <c r="G561" s="3" t="n">
        <v>0.0304</v>
      </c>
      <c r="H561" s="2" t="n">
        <v>2.6147</v>
      </c>
      <c r="I561" s="2" t="n">
        <f aca="false">G561/H561</f>
        <v>0.0116265728381841</v>
      </c>
    </row>
    <row r="562" customFormat="false" ht="12.75" hidden="false" customHeight="false" outlineLevel="0" collapsed="false">
      <c r="B562" s="1" t="s">
        <v>1145</v>
      </c>
      <c r="C562" s="1" t="s">
        <v>1146</v>
      </c>
      <c r="D562" s="2" t="n">
        <v>0.009</v>
      </c>
      <c r="E562" s="2" t="n">
        <v>0.7708</v>
      </c>
      <c r="F562" s="2" t="n">
        <f aca="false">D562/E562</f>
        <v>0.0116761805915931</v>
      </c>
      <c r="G562" s="3" t="n">
        <v>0.0306</v>
      </c>
      <c r="H562" s="2" t="n">
        <v>0.9943</v>
      </c>
      <c r="I562" s="2" t="n">
        <f aca="false">G562/H562</f>
        <v>0.0307754198933923</v>
      </c>
    </row>
    <row r="563" customFormat="false" ht="12.75" hidden="false" customHeight="false" outlineLevel="0" collapsed="false">
      <c r="B563" s="1" t="s">
        <v>1147</v>
      </c>
      <c r="C563" s="1" t="s">
        <v>1148</v>
      </c>
      <c r="D563" s="2" t="n">
        <v>0.009</v>
      </c>
      <c r="E563" s="2" t="n">
        <v>0.3538</v>
      </c>
      <c r="F563" s="2" t="n">
        <f aca="false">D563/E563</f>
        <v>0.0254381006218202</v>
      </c>
      <c r="G563" s="3" t="n">
        <v>0.0315</v>
      </c>
      <c r="H563" s="2" t="n">
        <v>0.8178</v>
      </c>
      <c r="I563" s="2" t="n">
        <f aca="false">G563/H563</f>
        <v>0.0385179750550257</v>
      </c>
    </row>
    <row r="564" customFormat="false" ht="12.75" hidden="false" customHeight="false" outlineLevel="0" collapsed="false">
      <c r="B564" s="1" t="s">
        <v>1149</v>
      </c>
      <c r="C564" s="1" t="s">
        <v>1150</v>
      </c>
      <c r="D564" s="2" t="n">
        <v>0.009</v>
      </c>
      <c r="E564" s="2" t="n">
        <v>0.2609</v>
      </c>
      <c r="F564" s="2" t="n">
        <f aca="false">D564/E564</f>
        <v>0.0344959754695286</v>
      </c>
      <c r="G564" s="3" t="n">
        <v>0.0323</v>
      </c>
      <c r="H564" s="2" t="n">
        <v>0.872</v>
      </c>
      <c r="I564" s="2" t="n">
        <f aca="false">G564/H564</f>
        <v>0.0370412844036697</v>
      </c>
    </row>
    <row r="565" customFormat="false" ht="12.75" hidden="false" customHeight="false" outlineLevel="0" collapsed="false">
      <c r="B565" s="1" t="s">
        <v>1151</v>
      </c>
      <c r="C565" s="1" t="s">
        <v>1152</v>
      </c>
      <c r="D565" s="2" t="n">
        <v>0.009</v>
      </c>
      <c r="E565" s="2" t="n">
        <v>0.4916</v>
      </c>
      <c r="F565" s="2" t="n">
        <f aca="false">D565/E565</f>
        <v>0.0183075671277461</v>
      </c>
      <c r="G565" s="3" t="n">
        <v>0.0697</v>
      </c>
      <c r="H565" s="2" t="n">
        <v>1.1636</v>
      </c>
      <c r="I565" s="2" t="n">
        <f aca="false">G565/H565</f>
        <v>0.0599003093846683</v>
      </c>
    </row>
    <row r="566" customFormat="false" ht="12.75" hidden="false" customHeight="false" outlineLevel="0" collapsed="false">
      <c r="B566" s="1" t="s">
        <v>1153</v>
      </c>
      <c r="C566" s="1" t="s">
        <v>1154</v>
      </c>
      <c r="D566" s="2" t="n">
        <v>0.0091</v>
      </c>
      <c r="E566" s="2" t="n">
        <v>0.3556</v>
      </c>
      <c r="F566" s="2" t="n">
        <f aca="false">D566/E566</f>
        <v>0.0255905511811024</v>
      </c>
      <c r="G566" s="3" t="n">
        <v>0.0185</v>
      </c>
      <c r="H566" s="2" t="n">
        <v>1.2411</v>
      </c>
      <c r="I566" s="2" t="n">
        <f aca="false">G566/H566</f>
        <v>0.0149061316574007</v>
      </c>
    </row>
    <row r="567" customFormat="false" ht="12.75" hidden="false" customHeight="false" outlineLevel="0" collapsed="false">
      <c r="B567" s="1" t="s">
        <v>1155</v>
      </c>
      <c r="C567" s="1" t="s">
        <v>1156</v>
      </c>
      <c r="D567" s="2" t="n">
        <v>0.0091</v>
      </c>
      <c r="E567" s="2" t="n">
        <v>0.3379</v>
      </c>
      <c r="F567" s="2" t="n">
        <f aca="false">D567/E567</f>
        <v>0.0269310446877775</v>
      </c>
      <c r="G567" s="3" t="n">
        <v>0.0216</v>
      </c>
      <c r="H567" s="2" t="n">
        <v>1.1207</v>
      </c>
      <c r="I567" s="2" t="n">
        <f aca="false">G567/H567</f>
        <v>0.0192736682430624</v>
      </c>
    </row>
    <row r="568" customFormat="false" ht="12.75" hidden="false" customHeight="false" outlineLevel="0" collapsed="false">
      <c r="B568" s="1" t="s">
        <v>1157</v>
      </c>
      <c r="C568" s="1" t="s">
        <v>1158</v>
      </c>
      <c r="D568" s="2" t="n">
        <v>0.0091</v>
      </c>
      <c r="E568" s="2" t="n">
        <v>0.3365</v>
      </c>
      <c r="F568" s="2" t="n">
        <f aca="false">D568/E568</f>
        <v>0.0270430906389302</v>
      </c>
      <c r="G568" s="3" t="n">
        <v>0.0289</v>
      </c>
      <c r="H568" s="2" t="n">
        <v>0.9718</v>
      </c>
      <c r="I568" s="2" t="n">
        <f aca="false">G568/H568</f>
        <v>0.0297386293476024</v>
      </c>
    </row>
    <row r="569" customFormat="false" ht="12.75" hidden="false" customHeight="false" outlineLevel="0" collapsed="false">
      <c r="B569" s="1" t="s">
        <v>1159</v>
      </c>
      <c r="C569" s="1" t="s">
        <v>1160</v>
      </c>
      <c r="D569" s="2" t="n">
        <v>0.0091</v>
      </c>
      <c r="E569" s="2" t="n">
        <v>0.4131</v>
      </c>
      <c r="F569" s="2" t="n">
        <f aca="false">D569/E569</f>
        <v>0.0220285645122246</v>
      </c>
      <c r="G569" s="3" t="n">
        <v>0.0525</v>
      </c>
      <c r="H569" s="2" t="n">
        <v>1.1548</v>
      </c>
      <c r="I569" s="2" t="n">
        <f aca="false">G569/H569</f>
        <v>0.0454624177346727</v>
      </c>
    </row>
    <row r="570" customFormat="false" ht="12.75" hidden="false" customHeight="false" outlineLevel="0" collapsed="false">
      <c r="B570" s="1" t="s">
        <v>1161</v>
      </c>
      <c r="C570" s="1" t="s">
        <v>1162</v>
      </c>
      <c r="D570" s="2" t="n">
        <v>0.0091</v>
      </c>
      <c r="E570" s="2" t="n">
        <v>0.3061</v>
      </c>
      <c r="F570" s="2" t="n">
        <f aca="false">D570/E570</f>
        <v>0.0297288467820974</v>
      </c>
      <c r="G570" s="3" t="n">
        <v>0.0596</v>
      </c>
      <c r="H570" s="2" t="n">
        <v>0.9487</v>
      </c>
      <c r="I570" s="2" t="n">
        <f aca="false">G570/H570</f>
        <v>0.0628228101612733</v>
      </c>
    </row>
    <row r="571" customFormat="false" ht="12.75" hidden="false" customHeight="false" outlineLevel="0" collapsed="false">
      <c r="B571" s="1" t="s">
        <v>1163</v>
      </c>
      <c r="C571" s="1" t="s">
        <v>1164</v>
      </c>
      <c r="D571" s="2" t="n">
        <v>0.0092</v>
      </c>
      <c r="E571" s="2" t="n">
        <v>0.2286</v>
      </c>
      <c r="F571" s="2" t="n">
        <f aca="false">D571/E571</f>
        <v>0.0402449693788277</v>
      </c>
      <c r="G571" s="3" t="n">
        <v>0.0274</v>
      </c>
      <c r="H571" s="2" t="n">
        <v>0.9017</v>
      </c>
      <c r="I571" s="2" t="n">
        <f aca="false">G571/H571</f>
        <v>0.0303870466895863</v>
      </c>
    </row>
    <row r="572" customFormat="false" ht="12.75" hidden="false" customHeight="false" outlineLevel="0" collapsed="false">
      <c r="B572" s="1" t="s">
        <v>1165</v>
      </c>
      <c r="C572" s="1" t="s">
        <v>1166</v>
      </c>
      <c r="D572" s="2" t="n">
        <v>0.0092</v>
      </c>
      <c r="E572" s="2" t="n">
        <v>0.3498</v>
      </c>
      <c r="F572" s="2" t="n">
        <f aca="false">D572/E572</f>
        <v>0.0263007432818754</v>
      </c>
      <c r="G572" s="3" t="n">
        <v>0.0315</v>
      </c>
      <c r="H572" s="2" t="n">
        <v>0.7409</v>
      </c>
      <c r="I572" s="2" t="n">
        <f aca="false">G572/H572</f>
        <v>0.0425158590902956</v>
      </c>
    </row>
    <row r="573" customFormat="false" ht="12.75" hidden="false" customHeight="false" outlineLevel="0" collapsed="false">
      <c r="B573" s="1" t="s">
        <v>1167</v>
      </c>
      <c r="C573" s="1" t="s">
        <v>1168</v>
      </c>
      <c r="D573" s="2" t="n">
        <v>0.0092</v>
      </c>
      <c r="E573" s="2" t="n">
        <v>0.403</v>
      </c>
      <c r="F573" s="2" t="n">
        <f aca="false">D573/E573</f>
        <v>0.0228287841191067</v>
      </c>
      <c r="G573" s="3" t="n">
        <v>0.0528</v>
      </c>
      <c r="H573" s="2" t="n">
        <v>1.1159</v>
      </c>
      <c r="I573" s="2" t="n">
        <f aca="false">G573/H573</f>
        <v>0.0473160677480061</v>
      </c>
    </row>
    <row r="574" customFormat="false" ht="12.75" hidden="false" customHeight="false" outlineLevel="0" collapsed="false">
      <c r="B574" s="1" t="s">
        <v>1169</v>
      </c>
      <c r="C574" s="1" t="s">
        <v>1170</v>
      </c>
      <c r="D574" s="2" t="n">
        <v>0.0093</v>
      </c>
      <c r="E574" s="2" t="n">
        <v>0.4375</v>
      </c>
      <c r="F574" s="2" t="n">
        <f aca="false">D574/E574</f>
        <v>0.0212571428571429</v>
      </c>
      <c r="G574" s="3" t="n">
        <v>0.0231</v>
      </c>
      <c r="H574" s="2" t="n">
        <v>1.1766</v>
      </c>
      <c r="I574" s="2" t="n">
        <f aca="false">G574/H574</f>
        <v>0.0196328403875574</v>
      </c>
    </row>
    <row r="575" customFormat="false" ht="12.75" hidden="false" customHeight="false" outlineLevel="0" collapsed="false">
      <c r="B575" s="1" t="s">
        <v>1171</v>
      </c>
      <c r="C575" s="1" t="s">
        <v>1172</v>
      </c>
      <c r="D575" s="2" t="n">
        <v>0.0093</v>
      </c>
      <c r="E575" s="2" t="n">
        <v>0.153</v>
      </c>
      <c r="F575" s="2" t="n">
        <f aca="false">D575/E575</f>
        <v>0.0607843137254902</v>
      </c>
      <c r="G575" s="3" t="n">
        <v>0.0235</v>
      </c>
      <c r="H575" s="2" t="n">
        <v>0.6091</v>
      </c>
      <c r="I575" s="2" t="n">
        <f aca="false">G575/H575</f>
        <v>0.0385815137087506</v>
      </c>
    </row>
    <row r="576" customFormat="false" ht="12.75" hidden="false" customHeight="false" outlineLevel="0" collapsed="false">
      <c r="B576" s="1" t="s">
        <v>1173</v>
      </c>
      <c r="C576" s="1" t="s">
        <v>1174</v>
      </c>
      <c r="D576" s="2" t="n">
        <v>0.0093</v>
      </c>
      <c r="E576" s="2" t="n">
        <v>0.4218</v>
      </c>
      <c r="F576" s="2" t="n">
        <f aca="false">D576/E576</f>
        <v>0.0220483641536273</v>
      </c>
      <c r="G576" s="3" t="n">
        <v>0.0247</v>
      </c>
      <c r="H576" s="2" t="n">
        <v>1.1881</v>
      </c>
      <c r="I576" s="2" t="n">
        <f aca="false">G576/H576</f>
        <v>0.020789495833684</v>
      </c>
    </row>
    <row r="577" customFormat="false" ht="12.75" hidden="false" customHeight="false" outlineLevel="0" collapsed="false">
      <c r="B577" s="1" t="s">
        <v>1175</v>
      </c>
      <c r="C577" s="1" t="s">
        <v>1176</v>
      </c>
      <c r="D577" s="2" t="n">
        <v>0.0093</v>
      </c>
      <c r="E577" s="2" t="n">
        <v>0.316</v>
      </c>
      <c r="F577" s="2" t="n">
        <f aca="false">D577/E577</f>
        <v>0.0294303797468354</v>
      </c>
      <c r="G577" s="3" t="n">
        <v>0.03</v>
      </c>
      <c r="H577" s="2" t="n">
        <v>0.9913</v>
      </c>
      <c r="I577" s="2" t="n">
        <f aca="false">G577/H577</f>
        <v>0.0302632906284677</v>
      </c>
    </row>
    <row r="578" customFormat="false" ht="12.75" hidden="false" customHeight="false" outlineLevel="0" collapsed="false">
      <c r="B578" s="1" t="s">
        <v>1177</v>
      </c>
      <c r="C578" s="1" t="s">
        <v>1178</v>
      </c>
      <c r="D578" s="2" t="n">
        <v>0.0093</v>
      </c>
      <c r="E578" s="2" t="n">
        <v>0.4286</v>
      </c>
      <c r="F578" s="2" t="n">
        <f aca="false">D578/E578</f>
        <v>0.0216985534297714</v>
      </c>
      <c r="G578" s="3" t="n">
        <v>0.0413</v>
      </c>
      <c r="H578" s="2" t="n">
        <v>1.1695</v>
      </c>
      <c r="I578" s="2" t="n">
        <f aca="false">G578/H578</f>
        <v>0.0353142368533561</v>
      </c>
    </row>
    <row r="579" customFormat="false" ht="12.75" hidden="false" customHeight="false" outlineLevel="0" collapsed="false">
      <c r="B579" s="1" t="s">
        <v>1179</v>
      </c>
      <c r="C579" s="1" t="s">
        <v>1180</v>
      </c>
      <c r="D579" s="2" t="n">
        <v>0.0093</v>
      </c>
      <c r="E579" s="2" t="n">
        <v>0.6177</v>
      </c>
      <c r="F579" s="2" t="n">
        <f aca="false">D579/E579</f>
        <v>0.0150558523555124</v>
      </c>
      <c r="G579" s="3" t="n">
        <v>0.0454</v>
      </c>
      <c r="H579" s="2" t="n">
        <v>1.1333</v>
      </c>
      <c r="I579" s="2" t="n">
        <f aca="false">G579/H579</f>
        <v>0.0400600017647578</v>
      </c>
    </row>
    <row r="580" customFormat="false" ht="12.75" hidden="false" customHeight="false" outlineLevel="0" collapsed="false">
      <c r="B580" s="1" t="s">
        <v>1181</v>
      </c>
      <c r="C580" s="1" t="s">
        <v>1182</v>
      </c>
      <c r="D580" s="2" t="n">
        <v>0.0094</v>
      </c>
      <c r="E580" s="2" t="n">
        <v>0.3644</v>
      </c>
      <c r="F580" s="2" t="n">
        <f aca="false">D580/E580</f>
        <v>0.0257958287596048</v>
      </c>
      <c r="G580" s="3" t="n">
        <v>0.0193</v>
      </c>
      <c r="H580" s="2" t="n">
        <v>1.2117</v>
      </c>
      <c r="I580" s="2" t="n">
        <f aca="false">G580/H580</f>
        <v>0.0159280349921598</v>
      </c>
    </row>
    <row r="581" customFormat="false" ht="12.75" hidden="false" customHeight="false" outlineLevel="0" collapsed="false">
      <c r="B581" s="1" t="s">
        <v>1183</v>
      </c>
      <c r="C581" s="1" t="s">
        <v>1184</v>
      </c>
      <c r="D581" s="2" t="n">
        <v>0.0094</v>
      </c>
      <c r="E581" s="2" t="n">
        <v>0.3334</v>
      </c>
      <c r="F581" s="2" t="n">
        <f aca="false">D581/E581</f>
        <v>0.0281943611277745</v>
      </c>
      <c r="G581" s="3" t="n">
        <v>0.0212</v>
      </c>
      <c r="H581" s="2" t="n">
        <v>1.5122</v>
      </c>
      <c r="I581" s="2" t="n">
        <f aca="false">G581/H581</f>
        <v>0.0140193096151303</v>
      </c>
    </row>
    <row r="582" customFormat="false" ht="12.75" hidden="false" customHeight="false" outlineLevel="0" collapsed="false">
      <c r="B582" s="1" t="s">
        <v>1185</v>
      </c>
      <c r="C582" s="1" t="s">
        <v>1186</v>
      </c>
      <c r="D582" s="2" t="n">
        <v>0.0094</v>
      </c>
      <c r="E582" s="2" t="n">
        <v>0.3199</v>
      </c>
      <c r="F582" s="2" t="n">
        <f aca="false">D582/E582</f>
        <v>0.0293841825570491</v>
      </c>
      <c r="G582" s="3" t="n">
        <v>0.0262</v>
      </c>
      <c r="H582" s="2" t="n">
        <v>0.7878</v>
      </c>
      <c r="I582" s="2" t="n">
        <f aca="false">G582/H582</f>
        <v>0.0332571718710333</v>
      </c>
    </row>
    <row r="583" customFormat="false" ht="12.75" hidden="false" customHeight="false" outlineLevel="0" collapsed="false">
      <c r="B583" s="1" t="s">
        <v>1187</v>
      </c>
      <c r="C583" s="1" t="s">
        <v>1188</v>
      </c>
      <c r="D583" s="2" t="n">
        <v>0.0094</v>
      </c>
      <c r="E583" s="2" t="n">
        <v>0.3912</v>
      </c>
      <c r="F583" s="2" t="n">
        <f aca="false">D583/E583</f>
        <v>0.0240286298568507</v>
      </c>
      <c r="G583" s="3" t="n">
        <v>0.0476</v>
      </c>
      <c r="H583" s="2" t="n">
        <v>1.1941</v>
      </c>
      <c r="I583" s="2" t="n">
        <f aca="false">G583/H583</f>
        <v>0.0398626580688385</v>
      </c>
    </row>
    <row r="584" customFormat="false" ht="12.75" hidden="false" customHeight="false" outlineLevel="0" collapsed="false">
      <c r="B584" s="1" t="s">
        <v>1189</v>
      </c>
      <c r="C584" s="1" t="s">
        <v>1190</v>
      </c>
      <c r="D584" s="2" t="n">
        <v>0.0094</v>
      </c>
      <c r="E584" s="2" t="n">
        <v>0.3772</v>
      </c>
      <c r="F584" s="2" t="n">
        <f aca="false">D584/E584</f>
        <v>0.0249204665959703</v>
      </c>
      <c r="G584" s="3" t="n">
        <v>0.0569</v>
      </c>
      <c r="H584" s="2" t="n">
        <v>1.1586</v>
      </c>
      <c r="I584" s="2" t="n">
        <f aca="false">G584/H584</f>
        <v>0.049110996029691</v>
      </c>
    </row>
    <row r="585" customFormat="false" ht="12.75" hidden="false" customHeight="false" outlineLevel="0" collapsed="false">
      <c r="B585" s="1" t="s">
        <v>1191</v>
      </c>
      <c r="C585" s="1" t="s">
        <v>1192</v>
      </c>
      <c r="D585" s="2" t="n">
        <v>0.0095</v>
      </c>
      <c r="E585" s="2" t="n">
        <v>0.4382</v>
      </c>
      <c r="F585" s="2" t="n">
        <f aca="false">D585/E585</f>
        <v>0.0216795983569147</v>
      </c>
      <c r="G585" s="3" t="n">
        <v>0.027</v>
      </c>
      <c r="H585" s="2" t="n">
        <v>1.0241</v>
      </c>
      <c r="I585" s="2" t="n">
        <f aca="false">G585/H585</f>
        <v>0.0263646128307782</v>
      </c>
    </row>
    <row r="586" customFormat="false" ht="12.75" hidden="false" customHeight="false" outlineLevel="0" collapsed="false">
      <c r="B586" s="1" t="s">
        <v>1193</v>
      </c>
      <c r="C586" s="1" t="s">
        <v>1194</v>
      </c>
      <c r="D586" s="2" t="n">
        <v>0.0095</v>
      </c>
      <c r="E586" s="2" t="n">
        <v>0.1106</v>
      </c>
      <c r="F586" s="2" t="n">
        <f aca="false">D586/E586</f>
        <v>0.0858951175406872</v>
      </c>
      <c r="G586" s="3" t="n">
        <v>0.0369</v>
      </c>
      <c r="H586" s="2" t="n">
        <v>0.2745</v>
      </c>
      <c r="I586" s="2" t="n">
        <f aca="false">G586/H586</f>
        <v>0.134426229508197</v>
      </c>
    </row>
    <row r="587" customFormat="false" ht="12.75" hidden="false" customHeight="false" outlineLevel="0" collapsed="false">
      <c r="B587" s="1" t="s">
        <v>1195</v>
      </c>
      <c r="C587" s="1" t="s">
        <v>1196</v>
      </c>
      <c r="D587" s="2" t="n">
        <v>0.0095</v>
      </c>
      <c r="E587" s="2" t="n">
        <v>0.2169</v>
      </c>
      <c r="F587" s="2" t="n">
        <f aca="false">D587/E587</f>
        <v>0.0437989857076994</v>
      </c>
      <c r="G587" s="3" t="n">
        <v>0.0385</v>
      </c>
      <c r="H587" s="2" t="n">
        <v>0.3579</v>
      </c>
      <c r="I587" s="2" t="n">
        <f aca="false">G587/H587</f>
        <v>0.107571947471361</v>
      </c>
    </row>
    <row r="588" customFormat="false" ht="12.75" hidden="false" customHeight="false" outlineLevel="0" collapsed="false">
      <c r="B588" s="1" t="s">
        <v>1197</v>
      </c>
      <c r="C588" s="1" t="s">
        <v>1198</v>
      </c>
      <c r="D588" s="2" t="n">
        <v>0.0095</v>
      </c>
      <c r="E588" s="2" t="n">
        <v>0.3319</v>
      </c>
      <c r="F588" s="2" t="n">
        <f aca="false">D588/E588</f>
        <v>0.0286230792407352</v>
      </c>
      <c r="G588" s="3" t="n">
        <v>0.0587</v>
      </c>
      <c r="H588" s="2" t="n">
        <v>0.9777</v>
      </c>
      <c r="I588" s="2" t="n">
        <f aca="false">G588/H588</f>
        <v>0.0600388667280352</v>
      </c>
    </row>
    <row r="589" customFormat="false" ht="12.75" hidden="false" customHeight="false" outlineLevel="0" collapsed="false">
      <c r="B589" s="1" t="s">
        <v>1199</v>
      </c>
      <c r="C589" s="1" t="s">
        <v>1200</v>
      </c>
      <c r="D589" s="2" t="n">
        <v>0.0095</v>
      </c>
      <c r="E589" s="2" t="n">
        <v>0.3105</v>
      </c>
      <c r="F589" s="2" t="n">
        <f aca="false">D589/E589</f>
        <v>0.0305958132045089</v>
      </c>
      <c r="G589" s="3" t="n">
        <v>0.0611</v>
      </c>
      <c r="H589" s="2" t="n">
        <v>0.9392</v>
      </c>
      <c r="I589" s="2" t="n">
        <f aca="false">G589/H589</f>
        <v>0.0650553662691653</v>
      </c>
    </row>
    <row r="590" customFormat="false" ht="12.75" hidden="false" customHeight="false" outlineLevel="0" collapsed="false">
      <c r="B590" s="1" t="s">
        <v>1201</v>
      </c>
      <c r="C590" s="1" t="s">
        <v>1202</v>
      </c>
      <c r="D590" s="2" t="n">
        <v>0.0095</v>
      </c>
      <c r="E590" s="2" t="n">
        <v>0.4343</v>
      </c>
      <c r="F590" s="2" t="n">
        <f aca="false">D590/E590</f>
        <v>0.0218742804513009</v>
      </c>
      <c r="G590" s="3" t="n">
        <v>0.0709</v>
      </c>
      <c r="H590" s="2" t="n">
        <v>1.0072</v>
      </c>
      <c r="I590" s="2" t="n">
        <f aca="false">G590/H590</f>
        <v>0.0703931691818904</v>
      </c>
    </row>
    <row r="591" customFormat="false" ht="12.75" hidden="false" customHeight="false" outlineLevel="0" collapsed="false">
      <c r="B591" s="1" t="s">
        <v>1203</v>
      </c>
      <c r="C591" s="1" t="s">
        <v>1204</v>
      </c>
      <c r="D591" s="2" t="n">
        <v>0.0096</v>
      </c>
      <c r="E591" s="2" t="n">
        <v>0.7411</v>
      </c>
      <c r="F591" s="2" t="n">
        <f aca="false">D591/E591</f>
        <v>0.0129537174470382</v>
      </c>
      <c r="G591" s="3" t="n">
        <v>0.0184</v>
      </c>
      <c r="H591" s="2" t="n">
        <v>1.3528</v>
      </c>
      <c r="I591" s="2" t="n">
        <f aca="false">G591/H591</f>
        <v>0.0136014192785334</v>
      </c>
    </row>
    <row r="592" customFormat="false" ht="12.75" hidden="false" customHeight="false" outlineLevel="0" collapsed="false">
      <c r="B592" s="1" t="s">
        <v>1205</v>
      </c>
      <c r="C592" s="1" t="s">
        <v>1206</v>
      </c>
      <c r="D592" s="2" t="n">
        <v>0.0096</v>
      </c>
      <c r="E592" s="2" t="n">
        <v>0.3278</v>
      </c>
      <c r="F592" s="2" t="n">
        <f aca="false">D592/E592</f>
        <v>0.0292861500915192</v>
      </c>
      <c r="G592" s="3" t="n">
        <v>0.0272</v>
      </c>
      <c r="H592" s="2" t="n">
        <v>0.9618</v>
      </c>
      <c r="I592" s="2" t="n">
        <f aca="false">G592/H592</f>
        <v>0.0282803077562903</v>
      </c>
    </row>
    <row r="593" customFormat="false" ht="12.75" hidden="false" customHeight="false" outlineLevel="0" collapsed="false">
      <c r="B593" s="1" t="s">
        <v>1207</v>
      </c>
      <c r="C593" s="1" t="s">
        <v>1208</v>
      </c>
      <c r="D593" s="2" t="n">
        <v>0.0096</v>
      </c>
      <c r="E593" s="2" t="n">
        <v>0.2735</v>
      </c>
      <c r="F593" s="2" t="n">
        <f aca="false">D593/E593</f>
        <v>0.0351005484460695</v>
      </c>
      <c r="G593" s="3" t="n">
        <v>0.0307</v>
      </c>
      <c r="H593" s="2" t="n">
        <v>1.1364</v>
      </c>
      <c r="I593" s="2" t="n">
        <f aca="false">G593/H593</f>
        <v>0.0270151355156635</v>
      </c>
    </row>
    <row r="594" customFormat="false" ht="12.75" hidden="false" customHeight="false" outlineLevel="0" collapsed="false">
      <c r="B594" s="1" t="s">
        <v>1209</v>
      </c>
      <c r="C594" s="1" t="s">
        <v>1210</v>
      </c>
      <c r="D594" s="2" t="n">
        <v>0.0096</v>
      </c>
      <c r="E594" s="2" t="n">
        <v>0.1801</v>
      </c>
      <c r="F594" s="2" t="n">
        <f aca="false">D594/E594</f>
        <v>0.0533037201554692</v>
      </c>
      <c r="G594" s="3" t="n">
        <v>0.0311</v>
      </c>
      <c r="H594" s="2" t="n">
        <v>0.9349</v>
      </c>
      <c r="I594" s="2" t="n">
        <f aca="false">G594/H594</f>
        <v>0.0332655899026634</v>
      </c>
    </row>
    <row r="595" customFormat="false" ht="12.75" hidden="false" customHeight="false" outlineLevel="0" collapsed="false">
      <c r="B595" s="1" t="s">
        <v>1211</v>
      </c>
      <c r="C595" s="1" t="s">
        <v>1212</v>
      </c>
      <c r="D595" s="2" t="n">
        <v>0.0096</v>
      </c>
      <c r="E595" s="2" t="n">
        <v>0.2801</v>
      </c>
      <c r="F595" s="2" t="n">
        <f aca="false">D595/E595</f>
        <v>0.0342734737593717</v>
      </c>
      <c r="G595" s="3" t="n">
        <v>0.0365</v>
      </c>
      <c r="H595" s="2" t="n">
        <v>0.9538</v>
      </c>
      <c r="I595" s="2" t="n">
        <f aca="false">G595/H595</f>
        <v>0.038267980708744</v>
      </c>
    </row>
    <row r="596" customFormat="false" ht="12.75" hidden="false" customHeight="false" outlineLevel="0" collapsed="false">
      <c r="B596" s="1" t="s">
        <v>1213</v>
      </c>
      <c r="C596" s="1" t="s">
        <v>1214</v>
      </c>
      <c r="D596" s="2" t="n">
        <v>0.0096</v>
      </c>
      <c r="E596" s="2" t="n">
        <v>0.2775</v>
      </c>
      <c r="F596" s="2" t="n">
        <f aca="false">D596/E596</f>
        <v>0.0345945945945946</v>
      </c>
      <c r="G596" s="3" t="n">
        <v>0.0513</v>
      </c>
      <c r="H596" s="2" t="n">
        <v>0.7385</v>
      </c>
      <c r="I596" s="2" t="n">
        <f aca="false">G596/H596</f>
        <v>0.0694651320243737</v>
      </c>
    </row>
    <row r="597" customFormat="false" ht="12.75" hidden="false" customHeight="false" outlineLevel="0" collapsed="false">
      <c r="B597" s="1" t="s">
        <v>1215</v>
      </c>
      <c r="C597" s="1" t="s">
        <v>1216</v>
      </c>
      <c r="D597" s="2" t="n">
        <v>0.0096</v>
      </c>
      <c r="E597" s="2" t="n">
        <v>0.3078</v>
      </c>
      <c r="F597" s="2" t="n">
        <f aca="false">D597/E597</f>
        <v>0.0311890838206628</v>
      </c>
      <c r="G597" s="3" t="n">
        <v>0.0646</v>
      </c>
      <c r="H597" s="2" t="n">
        <v>0.8579</v>
      </c>
      <c r="I597" s="2" t="n">
        <f aca="false">G597/H597</f>
        <v>0.0753001515328127</v>
      </c>
    </row>
    <row r="598" customFormat="false" ht="12.75" hidden="false" customHeight="false" outlineLevel="0" collapsed="false">
      <c r="B598" s="1" t="s">
        <v>1217</v>
      </c>
      <c r="C598" s="1" t="s">
        <v>1218</v>
      </c>
      <c r="D598" s="2" t="n">
        <v>0.0097</v>
      </c>
      <c r="E598" s="2" t="n">
        <v>0.4472</v>
      </c>
      <c r="F598" s="2" t="n">
        <f aca="false">D598/E598</f>
        <v>0.021690518783542</v>
      </c>
      <c r="G598" s="3" t="n">
        <v>0.0155</v>
      </c>
      <c r="H598" s="2" t="n">
        <v>1.1205</v>
      </c>
      <c r="I598" s="2" t="n">
        <f aca="false">G598/H598</f>
        <v>0.0138331102186524</v>
      </c>
    </row>
    <row r="599" customFormat="false" ht="12.75" hidden="false" customHeight="false" outlineLevel="0" collapsed="false">
      <c r="B599" s="1" t="s">
        <v>1219</v>
      </c>
      <c r="C599" s="1" t="s">
        <v>1220</v>
      </c>
      <c r="D599" s="2" t="n">
        <v>0.0097</v>
      </c>
      <c r="E599" s="2" t="n">
        <v>0.4502</v>
      </c>
      <c r="F599" s="2" t="n">
        <f aca="false">D599/E599</f>
        <v>0.0215459795646379</v>
      </c>
      <c r="G599" s="3" t="n">
        <v>0.0225</v>
      </c>
      <c r="H599" s="2" t="n">
        <v>1.0801</v>
      </c>
      <c r="I599" s="2" t="n">
        <f aca="false">G599/H599</f>
        <v>0.0208314044995834</v>
      </c>
    </row>
    <row r="600" customFormat="false" ht="12.75" hidden="false" customHeight="false" outlineLevel="0" collapsed="false">
      <c r="B600" s="1" t="s">
        <v>1221</v>
      </c>
      <c r="C600" s="1" t="s">
        <v>1222</v>
      </c>
      <c r="D600" s="2" t="n">
        <v>0.0097</v>
      </c>
      <c r="E600" s="2" t="n">
        <v>0.1412</v>
      </c>
      <c r="F600" s="2" t="n">
        <f aca="false">D600/E600</f>
        <v>0.0686968838526912</v>
      </c>
      <c r="G600" s="3" t="n">
        <v>0.0231</v>
      </c>
      <c r="H600" s="2" t="n">
        <v>0.294</v>
      </c>
      <c r="I600" s="2" t="n">
        <f aca="false">G600/H600</f>
        <v>0.0785714285714286</v>
      </c>
    </row>
    <row r="601" customFormat="false" ht="12.75" hidden="false" customHeight="false" outlineLevel="0" collapsed="false">
      <c r="B601" s="1" t="s">
        <v>1223</v>
      </c>
      <c r="C601" s="1" t="s">
        <v>1224</v>
      </c>
      <c r="D601" s="2" t="n">
        <v>0.0097</v>
      </c>
      <c r="E601" s="2" t="n">
        <v>0.3235</v>
      </c>
      <c r="F601" s="2" t="n">
        <f aca="false">D601/E601</f>
        <v>0.029984544049459</v>
      </c>
      <c r="G601" s="3" t="n">
        <v>0.0232</v>
      </c>
      <c r="H601" s="2" t="n">
        <v>1.3872</v>
      </c>
      <c r="I601" s="2" t="n">
        <f aca="false">G601/H601</f>
        <v>0.0167243367935409</v>
      </c>
    </row>
    <row r="602" customFormat="false" ht="12.75" hidden="false" customHeight="false" outlineLevel="0" collapsed="false">
      <c r="B602" s="1" t="s">
        <v>1225</v>
      </c>
      <c r="C602" s="1" t="s">
        <v>1226</v>
      </c>
      <c r="D602" s="2" t="n">
        <v>0.0097</v>
      </c>
      <c r="E602" s="2" t="n">
        <v>0.2792</v>
      </c>
      <c r="F602" s="2" t="n">
        <f aca="false">D602/E602</f>
        <v>0.0347421203438395</v>
      </c>
      <c r="G602" s="3" t="n">
        <v>0.0278</v>
      </c>
      <c r="H602" s="2" t="n">
        <v>1.0515</v>
      </c>
      <c r="I602" s="2" t="n">
        <f aca="false">G602/H602</f>
        <v>0.0264384213029006</v>
      </c>
    </row>
    <row r="603" customFormat="false" ht="12.75" hidden="false" customHeight="false" outlineLevel="0" collapsed="false">
      <c r="B603" s="1" t="s">
        <v>1227</v>
      </c>
      <c r="C603" s="1" t="s">
        <v>1228</v>
      </c>
      <c r="D603" s="2" t="n">
        <v>0.0097</v>
      </c>
      <c r="E603" s="2" t="n">
        <v>0.3798</v>
      </c>
      <c r="F603" s="2" t="n">
        <f aca="false">D603/E603</f>
        <v>0.0255397577672459</v>
      </c>
      <c r="G603" s="3" t="n">
        <v>0.0301</v>
      </c>
      <c r="H603" s="2" t="n">
        <v>1.1006</v>
      </c>
      <c r="I603" s="2" t="n">
        <f aca="false">G603/H603</f>
        <v>0.0273487188806106</v>
      </c>
    </row>
    <row r="604" customFormat="false" ht="12.75" hidden="false" customHeight="false" outlineLevel="0" collapsed="false">
      <c r="B604" s="1" t="s">
        <v>1229</v>
      </c>
      <c r="C604" s="1" t="s">
        <v>1230</v>
      </c>
      <c r="D604" s="2" t="n">
        <v>0.0097</v>
      </c>
      <c r="E604" s="2" t="n">
        <v>0.2748</v>
      </c>
      <c r="F604" s="2" t="n">
        <f aca="false">D604/E604</f>
        <v>0.0352983988355167</v>
      </c>
      <c r="G604" s="3" t="n">
        <v>0.0323</v>
      </c>
      <c r="H604" s="2" t="n">
        <v>1.9954</v>
      </c>
      <c r="I604" s="2" t="n">
        <f aca="false">G604/H604</f>
        <v>0.01618723063045</v>
      </c>
    </row>
    <row r="605" customFormat="false" ht="12.75" hidden="false" customHeight="false" outlineLevel="0" collapsed="false">
      <c r="B605" s="1" t="s">
        <v>1231</v>
      </c>
      <c r="C605" s="1" t="s">
        <v>1232</v>
      </c>
      <c r="D605" s="2" t="n">
        <v>0.0097</v>
      </c>
      <c r="E605" s="2" t="n">
        <v>0.3307</v>
      </c>
      <c r="F605" s="2" t="n">
        <f aca="false">D605/E605</f>
        <v>0.0293317205926822</v>
      </c>
      <c r="G605" s="3" t="n">
        <v>0.0368</v>
      </c>
      <c r="H605" s="2" t="n">
        <v>0.4753</v>
      </c>
      <c r="I605" s="2" t="n">
        <f aca="false">G605/H605</f>
        <v>0.0774247843467284</v>
      </c>
    </row>
    <row r="606" customFormat="false" ht="12.75" hidden="false" customHeight="false" outlineLevel="0" collapsed="false">
      <c r="B606" s="1" t="s">
        <v>1233</v>
      </c>
      <c r="C606" s="1" t="s">
        <v>1234</v>
      </c>
      <c r="D606" s="2" t="n">
        <v>0.0097</v>
      </c>
      <c r="E606" s="2" t="n">
        <v>0.2374</v>
      </c>
      <c r="F606" s="2" t="n">
        <f aca="false">D606/E606</f>
        <v>0.0408593091828138</v>
      </c>
      <c r="G606" s="3" t="n">
        <v>0.0493</v>
      </c>
      <c r="H606" s="2" t="n">
        <v>0.8149</v>
      </c>
      <c r="I606" s="2" t="n">
        <f aca="false">G606/H606</f>
        <v>0.0604982206405694</v>
      </c>
    </row>
    <row r="607" customFormat="false" ht="12.75" hidden="false" customHeight="false" outlineLevel="0" collapsed="false">
      <c r="B607" s="1" t="s">
        <v>1235</v>
      </c>
      <c r="C607" s="1" t="s">
        <v>1236</v>
      </c>
      <c r="D607" s="2" t="n">
        <v>0.0097</v>
      </c>
      <c r="E607" s="2" t="n">
        <v>0.628</v>
      </c>
      <c r="F607" s="2" t="n">
        <f aca="false">D607/E607</f>
        <v>0.0154458598726115</v>
      </c>
      <c r="G607" s="3" t="n">
        <v>0.0918</v>
      </c>
      <c r="H607" s="2" t="n">
        <v>0.7874</v>
      </c>
      <c r="I607" s="2" t="n">
        <f aca="false">G607/H607</f>
        <v>0.116586233172466</v>
      </c>
    </row>
    <row r="608" customFormat="false" ht="12.75" hidden="false" customHeight="false" outlineLevel="0" collapsed="false">
      <c r="B608" s="1" t="s">
        <v>1237</v>
      </c>
      <c r="C608" s="1" t="s">
        <v>1238</v>
      </c>
      <c r="D608" s="2" t="n">
        <v>0.0098</v>
      </c>
      <c r="E608" s="2" t="n">
        <v>0.3027</v>
      </c>
      <c r="F608" s="2" t="n">
        <f aca="false">D608/E608</f>
        <v>0.0323752890650809</v>
      </c>
      <c r="G608" s="3" t="n">
        <v>0.0198</v>
      </c>
      <c r="H608" s="2" t="n">
        <v>0.7322</v>
      </c>
      <c r="I608" s="2" t="n">
        <f aca="false">G608/H608</f>
        <v>0.0270417918601475</v>
      </c>
    </row>
    <row r="609" customFormat="false" ht="12.75" hidden="false" customHeight="false" outlineLevel="0" collapsed="false">
      <c r="B609" s="1" t="s">
        <v>1239</v>
      </c>
      <c r="C609" s="1" t="s">
        <v>1240</v>
      </c>
      <c r="D609" s="2" t="n">
        <v>0.0098</v>
      </c>
      <c r="E609" s="2" t="n">
        <v>0.0814</v>
      </c>
      <c r="F609" s="2" t="n">
        <f aca="false">D609/E609</f>
        <v>0.12039312039312</v>
      </c>
      <c r="G609" s="3" t="n">
        <v>0.0223</v>
      </c>
      <c r="H609" s="2" t="n">
        <v>0.1104</v>
      </c>
      <c r="I609" s="2" t="n">
        <f aca="false">G609/H609</f>
        <v>0.201992753623188</v>
      </c>
    </row>
    <row r="610" customFormat="false" ht="12.75" hidden="false" customHeight="false" outlineLevel="0" collapsed="false">
      <c r="B610" s="1" t="s">
        <v>1241</v>
      </c>
      <c r="C610" s="1" t="s">
        <v>1242</v>
      </c>
      <c r="D610" s="2" t="n">
        <v>0.0098</v>
      </c>
      <c r="E610" s="2" t="n">
        <v>0.2848</v>
      </c>
      <c r="F610" s="2" t="n">
        <f aca="false">D610/E610</f>
        <v>0.0344101123595506</v>
      </c>
      <c r="G610" s="3" t="n">
        <v>0.0236</v>
      </c>
      <c r="H610" s="2" t="n">
        <v>1.1541</v>
      </c>
      <c r="I610" s="2" t="n">
        <f aca="false">G610/H610</f>
        <v>0.0204488345897236</v>
      </c>
    </row>
    <row r="611" customFormat="false" ht="12.75" hidden="false" customHeight="false" outlineLevel="0" collapsed="false">
      <c r="B611" s="1" t="s">
        <v>1243</v>
      </c>
      <c r="C611" s="1" t="s">
        <v>1244</v>
      </c>
      <c r="D611" s="2" t="n">
        <v>0.0099</v>
      </c>
      <c r="E611" s="2" t="n">
        <v>0.3054</v>
      </c>
      <c r="F611" s="2" t="n">
        <f aca="false">D611/E611</f>
        <v>0.0324165029469548</v>
      </c>
      <c r="G611" s="3" t="n">
        <v>0.0201</v>
      </c>
      <c r="H611" s="2" t="n">
        <v>0.7864</v>
      </c>
      <c r="I611" s="2" t="n">
        <f aca="false">G611/H611</f>
        <v>0.025559511698881</v>
      </c>
    </row>
    <row r="612" customFormat="false" ht="12.75" hidden="false" customHeight="false" outlineLevel="0" collapsed="false">
      <c r="B612" s="1" t="s">
        <v>1245</v>
      </c>
      <c r="C612" s="1" t="s">
        <v>1246</v>
      </c>
      <c r="D612" s="2" t="n">
        <v>0.0099</v>
      </c>
      <c r="E612" s="2" t="n">
        <v>0.3734</v>
      </c>
      <c r="F612" s="2" t="n">
        <f aca="false">D612/E612</f>
        <v>0.0265131226566685</v>
      </c>
      <c r="G612" s="3" t="n">
        <v>0.0227</v>
      </c>
      <c r="H612" s="2" t="n">
        <v>1.3064</v>
      </c>
      <c r="I612" s="2" t="n">
        <f aca="false">G612/H612</f>
        <v>0.017375995101041</v>
      </c>
    </row>
    <row r="613" customFormat="false" ht="12.75" hidden="false" customHeight="false" outlineLevel="0" collapsed="false">
      <c r="B613" s="1" t="s">
        <v>1247</v>
      </c>
      <c r="C613" s="1" t="s">
        <v>1248</v>
      </c>
      <c r="D613" s="2" t="n">
        <v>0.0099</v>
      </c>
      <c r="E613" s="2" t="n">
        <v>0.3329</v>
      </c>
      <c r="F613" s="2" t="n">
        <f aca="false">D613/E613</f>
        <v>0.0297386602583358</v>
      </c>
      <c r="G613" s="3" t="n">
        <v>0.0252</v>
      </c>
      <c r="H613" s="2" t="n">
        <v>1.2349</v>
      </c>
      <c r="I613" s="2" t="n">
        <f aca="false">G613/H613</f>
        <v>0.0204065106486355</v>
      </c>
    </row>
    <row r="614" customFormat="false" ht="12.75" hidden="false" customHeight="false" outlineLevel="0" collapsed="false">
      <c r="B614" s="1" t="s">
        <v>1249</v>
      </c>
      <c r="C614" s="1" t="s">
        <v>1250</v>
      </c>
      <c r="D614" s="2" t="n">
        <v>0.0099</v>
      </c>
      <c r="E614" s="2" t="n">
        <v>0.3899</v>
      </c>
      <c r="F614" s="2" t="n">
        <f aca="false">D614/E614</f>
        <v>0.0253911259297256</v>
      </c>
      <c r="G614" s="3" t="n">
        <v>0.0302</v>
      </c>
      <c r="H614" s="2" t="n">
        <v>1.9975</v>
      </c>
      <c r="I614" s="2" t="n">
        <f aca="false">G614/H614</f>
        <v>0.0151188986232791</v>
      </c>
    </row>
    <row r="615" customFormat="false" ht="12.75" hidden="false" customHeight="false" outlineLevel="0" collapsed="false">
      <c r="B615" s="1" t="s">
        <v>1251</v>
      </c>
      <c r="C615" s="1" t="s">
        <v>1252</v>
      </c>
      <c r="D615" s="2" t="n">
        <v>0.0099</v>
      </c>
      <c r="E615" s="2" t="n">
        <v>0.3283</v>
      </c>
      <c r="F615" s="2" t="n">
        <f aca="false">D615/E615</f>
        <v>0.0301553457203777</v>
      </c>
      <c r="G615" s="3" t="n">
        <v>0.0345</v>
      </c>
      <c r="H615" s="2" t="n">
        <v>0.954</v>
      </c>
      <c r="I615" s="2" t="n">
        <f aca="false">G615/H615</f>
        <v>0.0361635220125786</v>
      </c>
    </row>
    <row r="616" customFormat="false" ht="12.75" hidden="false" customHeight="false" outlineLevel="0" collapsed="false">
      <c r="B616" s="1" t="s">
        <v>1253</v>
      </c>
      <c r="C616" s="1" t="s">
        <v>1254</v>
      </c>
      <c r="D616" s="2" t="n">
        <v>0.0099</v>
      </c>
      <c r="E616" s="2" t="n">
        <v>0.3245</v>
      </c>
      <c r="F616" s="2" t="n">
        <f aca="false">D616/E616</f>
        <v>0.0305084745762712</v>
      </c>
      <c r="G616" s="3" t="n">
        <v>0.035</v>
      </c>
      <c r="H616" s="2" t="n">
        <v>0.8062</v>
      </c>
      <c r="I616" s="2" t="n">
        <f aca="false">G616/H616</f>
        <v>0.0434135450260481</v>
      </c>
    </row>
    <row r="617" customFormat="false" ht="12.75" hidden="false" customHeight="false" outlineLevel="0" collapsed="false">
      <c r="B617" s="1" t="s">
        <v>1255</v>
      </c>
      <c r="C617" s="1" t="s">
        <v>1256</v>
      </c>
      <c r="D617" s="2" t="n">
        <v>0.0099</v>
      </c>
      <c r="E617" s="2" t="n">
        <v>0.4066</v>
      </c>
      <c r="F617" s="2" t="n">
        <f aca="false">D617/E617</f>
        <v>0.0243482538121003</v>
      </c>
      <c r="G617" s="3" t="n">
        <v>0.0353</v>
      </c>
      <c r="H617" s="2" t="n">
        <v>0.7222</v>
      </c>
      <c r="I617" s="2" t="n">
        <f aca="false">G617/H617</f>
        <v>0.048878427028524</v>
      </c>
    </row>
    <row r="618" customFormat="false" ht="12.75" hidden="false" customHeight="false" outlineLevel="0" collapsed="false">
      <c r="B618" s="1" t="s">
        <v>1257</v>
      </c>
      <c r="C618" s="1" t="s">
        <v>1258</v>
      </c>
      <c r="D618" s="2" t="n">
        <v>0.0099</v>
      </c>
      <c r="E618" s="2" t="n">
        <v>0.3898</v>
      </c>
      <c r="F618" s="2" t="n">
        <f aca="false">D618/E618</f>
        <v>0.0253976398152899</v>
      </c>
      <c r="G618" s="3" t="n">
        <v>0.0366</v>
      </c>
      <c r="H618" s="2" t="n">
        <v>1.0239</v>
      </c>
      <c r="I618" s="2" t="n">
        <f aca="false">G618/H618</f>
        <v>0.0357456782888954</v>
      </c>
    </row>
    <row r="619" customFormat="false" ht="12.75" hidden="false" customHeight="false" outlineLevel="0" collapsed="false">
      <c r="B619" s="1" t="s">
        <v>1259</v>
      </c>
      <c r="C619" s="1" t="s">
        <v>1260</v>
      </c>
      <c r="D619" s="2" t="n">
        <v>0.0099</v>
      </c>
      <c r="E619" s="2" t="n">
        <v>0.292</v>
      </c>
      <c r="F619" s="2" t="n">
        <f aca="false">D619/E619</f>
        <v>0.0339041095890411</v>
      </c>
      <c r="G619" s="3" t="n">
        <v>0.0397</v>
      </c>
      <c r="H619" s="2" t="n">
        <v>0.8538</v>
      </c>
      <c r="I619" s="2" t="n">
        <f aca="false">G619/H619</f>
        <v>0.0464980089013821</v>
      </c>
    </row>
    <row r="620" customFormat="false" ht="12.75" hidden="false" customHeight="false" outlineLevel="0" collapsed="false">
      <c r="B620" s="1" t="s">
        <v>1261</v>
      </c>
      <c r="C620" s="1" t="s">
        <v>1262</v>
      </c>
      <c r="D620" s="2" t="n">
        <v>0.0099</v>
      </c>
      <c r="E620" s="2" t="n">
        <v>0.3416</v>
      </c>
      <c r="F620" s="2" t="n">
        <f aca="false">D620/E620</f>
        <v>0.0289812646370023</v>
      </c>
      <c r="G620" s="3" t="n">
        <v>0.0489</v>
      </c>
      <c r="H620" s="2" t="n">
        <v>1.4139</v>
      </c>
      <c r="I620" s="2" t="n">
        <f aca="false">G620/H620</f>
        <v>0.0345851899002758</v>
      </c>
    </row>
    <row r="621" customFormat="false" ht="12.75" hidden="false" customHeight="false" outlineLevel="0" collapsed="false">
      <c r="B621" s="1" t="s">
        <v>1263</v>
      </c>
      <c r="C621" s="1" t="s">
        <v>1264</v>
      </c>
      <c r="D621" s="2" t="n">
        <v>0.0099</v>
      </c>
      <c r="E621" s="2" t="n">
        <v>0.4438</v>
      </c>
      <c r="F621" s="2" t="n">
        <f aca="false">D621/E621</f>
        <v>0.0223073456511942</v>
      </c>
      <c r="G621" s="3" t="n">
        <v>0.1269</v>
      </c>
      <c r="H621" s="2" t="n">
        <v>1.3819</v>
      </c>
      <c r="I621" s="2" t="n">
        <f aca="false">G621/H621</f>
        <v>0.0918300890078877</v>
      </c>
    </row>
    <row r="622" customFormat="false" ht="12.75" hidden="false" customHeight="false" outlineLevel="0" collapsed="false">
      <c r="B622" s="1" t="s">
        <v>1265</v>
      </c>
      <c r="C622" s="1" t="s">
        <v>1266</v>
      </c>
      <c r="D622" s="2" t="n">
        <v>0.01</v>
      </c>
      <c r="E622" s="2" t="n">
        <v>0.35</v>
      </c>
      <c r="F622" s="2" t="n">
        <f aca="false">D622/E622</f>
        <v>0.0285714285714286</v>
      </c>
      <c r="G622" s="3" t="n">
        <v>0.0197</v>
      </c>
      <c r="H622" s="2" t="n">
        <v>2.4097</v>
      </c>
      <c r="I622" s="2" t="n">
        <f aca="false">G622/H622</f>
        <v>0.00817529153006598</v>
      </c>
    </row>
    <row r="623" customFormat="false" ht="12.75" hidden="false" customHeight="false" outlineLevel="0" collapsed="false">
      <c r="B623" s="1" t="s">
        <v>1267</v>
      </c>
      <c r="C623" s="1" t="s">
        <v>1268</v>
      </c>
      <c r="D623" s="2" t="n">
        <v>0.01</v>
      </c>
      <c r="E623" s="2" t="n">
        <v>0.2624</v>
      </c>
      <c r="F623" s="2" t="n">
        <f aca="false">D623/E623</f>
        <v>0.038109756097561</v>
      </c>
      <c r="G623" s="3" t="n">
        <v>0.0211</v>
      </c>
      <c r="H623" s="2" t="n">
        <v>0.9109</v>
      </c>
      <c r="I623" s="2" t="n">
        <f aca="false">G623/H623</f>
        <v>0.0231639038313756</v>
      </c>
    </row>
    <row r="624" customFormat="false" ht="12.75" hidden="false" customHeight="false" outlineLevel="0" collapsed="false">
      <c r="B624" s="1" t="s">
        <v>1269</v>
      </c>
      <c r="C624" s="1" t="s">
        <v>1270</v>
      </c>
      <c r="D624" s="2" t="n">
        <v>0.01</v>
      </c>
      <c r="E624" s="2" t="n">
        <v>0.3494</v>
      </c>
      <c r="F624" s="2" t="n">
        <f aca="false">D624/E624</f>
        <v>0.0286204922724671</v>
      </c>
      <c r="G624" s="3" t="n">
        <v>0.0217</v>
      </c>
      <c r="H624" s="2" t="n">
        <v>1.3877</v>
      </c>
      <c r="I624" s="2" t="n">
        <f aca="false">G624/H624</f>
        <v>0.0156373856020754</v>
      </c>
    </row>
    <row r="625" customFormat="false" ht="12.75" hidden="false" customHeight="false" outlineLevel="0" collapsed="false">
      <c r="B625" s="1" t="s">
        <v>1271</v>
      </c>
      <c r="C625" s="1" t="s">
        <v>1272</v>
      </c>
      <c r="D625" s="2" t="n">
        <v>0.01</v>
      </c>
      <c r="E625" s="2" t="n">
        <v>0.3582</v>
      </c>
      <c r="F625" s="2" t="n">
        <f aca="false">D625/E625</f>
        <v>0.0279173646007817</v>
      </c>
      <c r="G625" s="3" t="n">
        <v>0.0339</v>
      </c>
      <c r="H625" s="2" t="n">
        <v>0.9011</v>
      </c>
      <c r="I625" s="2" t="n">
        <f aca="false">G625/H625</f>
        <v>0.0376206858284319</v>
      </c>
    </row>
    <row r="626" customFormat="false" ht="12.75" hidden="false" customHeight="false" outlineLevel="0" collapsed="false">
      <c r="B626" s="1" t="s">
        <v>1273</v>
      </c>
      <c r="C626" s="1" t="s">
        <v>1274</v>
      </c>
      <c r="D626" s="2" t="n">
        <v>0.01</v>
      </c>
      <c r="E626" s="2" t="n">
        <v>0.4654</v>
      </c>
      <c r="F626" s="2" t="n">
        <f aca="false">D626/E626</f>
        <v>0.0214868929952729</v>
      </c>
      <c r="G626" s="3" t="n">
        <v>0.0486</v>
      </c>
      <c r="H626" s="2" t="n">
        <v>1.2057</v>
      </c>
      <c r="I626" s="2" t="n">
        <f aca="false">G626/H626</f>
        <v>0.0403085344613088</v>
      </c>
    </row>
    <row r="627" customFormat="false" ht="12.75" hidden="false" customHeight="false" outlineLevel="0" collapsed="false">
      <c r="B627" s="1" t="s">
        <v>1275</v>
      </c>
      <c r="C627" s="1" t="s">
        <v>1276</v>
      </c>
      <c r="D627" s="2" t="n">
        <v>0.0101</v>
      </c>
      <c r="E627" s="2" t="n">
        <v>0.3191</v>
      </c>
      <c r="F627" s="2" t="n">
        <f aca="false">D627/E627</f>
        <v>0.031651519899718</v>
      </c>
      <c r="G627" s="3" t="n">
        <v>0.02</v>
      </c>
      <c r="H627" s="2" t="n">
        <v>2.0354</v>
      </c>
      <c r="I627" s="2" t="n">
        <f aca="false">G627/H627</f>
        <v>0.00982607841210573</v>
      </c>
    </row>
    <row r="628" customFormat="false" ht="12.75" hidden="false" customHeight="false" outlineLevel="0" collapsed="false">
      <c r="B628" s="1" t="s">
        <v>1277</v>
      </c>
      <c r="C628" s="1" t="s">
        <v>1278</v>
      </c>
      <c r="D628" s="2" t="n">
        <v>0.0101</v>
      </c>
      <c r="E628" s="2" t="n">
        <v>0.2567</v>
      </c>
      <c r="F628" s="2" t="n">
        <f aca="false">D628/E628</f>
        <v>0.0393455395403194</v>
      </c>
      <c r="G628" s="3" t="n">
        <v>0.0232</v>
      </c>
      <c r="H628" s="2" t="n">
        <v>0.9318</v>
      </c>
      <c r="I628" s="2" t="n">
        <f aca="false">G628/H628</f>
        <v>0.0248980467911569</v>
      </c>
    </row>
    <row r="629" customFormat="false" ht="12.75" hidden="false" customHeight="false" outlineLevel="0" collapsed="false">
      <c r="B629" s="1" t="s">
        <v>1279</v>
      </c>
      <c r="C629" s="1" t="s">
        <v>1280</v>
      </c>
      <c r="D629" s="2" t="n">
        <v>0.0101</v>
      </c>
      <c r="E629" s="2" t="n">
        <v>0.2909</v>
      </c>
      <c r="F629" s="2" t="n">
        <f aca="false">D629/E629</f>
        <v>0.0347198349948436</v>
      </c>
      <c r="G629" s="3" t="n">
        <v>0.0277</v>
      </c>
      <c r="H629" s="2" t="n">
        <v>0.9119</v>
      </c>
      <c r="I629" s="2" t="n">
        <f aca="false">G629/H629</f>
        <v>0.0303761377344007</v>
      </c>
    </row>
    <row r="630" customFormat="false" ht="12.75" hidden="false" customHeight="false" outlineLevel="0" collapsed="false">
      <c r="B630" s="1" t="s">
        <v>1281</v>
      </c>
      <c r="C630" s="1" t="s">
        <v>1282</v>
      </c>
      <c r="D630" s="2" t="n">
        <v>0.0101</v>
      </c>
      <c r="E630" s="2" t="n">
        <v>0.3422</v>
      </c>
      <c r="F630" s="2" t="n">
        <f aca="false">D630/E630</f>
        <v>0.0295149035651666</v>
      </c>
      <c r="G630" s="3" t="n">
        <v>0.0295</v>
      </c>
      <c r="H630" s="2" t="n">
        <v>0.7744</v>
      </c>
      <c r="I630" s="2" t="n">
        <f aca="false">G630/H630</f>
        <v>0.0380940082644628</v>
      </c>
    </row>
    <row r="631" customFormat="false" ht="12.75" hidden="false" customHeight="false" outlineLevel="0" collapsed="false">
      <c r="B631" s="1" t="s">
        <v>1283</v>
      </c>
      <c r="C631" s="1" t="s">
        <v>1284</v>
      </c>
      <c r="D631" s="2" t="n">
        <v>0.0101</v>
      </c>
      <c r="E631" s="2" t="n">
        <v>0.3102</v>
      </c>
      <c r="F631" s="2" t="n">
        <f aca="false">D631/E631</f>
        <v>0.0325596389426177</v>
      </c>
      <c r="G631" s="3" t="n">
        <v>0.0301</v>
      </c>
      <c r="H631" s="2" t="n">
        <v>0.6176</v>
      </c>
      <c r="I631" s="2" t="n">
        <f aca="false">G631/H631</f>
        <v>0.0487370466321243</v>
      </c>
    </row>
    <row r="632" customFormat="false" ht="12.75" hidden="false" customHeight="false" outlineLevel="0" collapsed="false">
      <c r="B632" s="1" t="s">
        <v>1285</v>
      </c>
      <c r="C632" s="1" t="s">
        <v>1286</v>
      </c>
      <c r="D632" s="2" t="n">
        <v>0.0101</v>
      </c>
      <c r="E632" s="2" t="n">
        <v>0.2554</v>
      </c>
      <c r="F632" s="2" t="n">
        <f aca="false">D632/E632</f>
        <v>0.0395458104933438</v>
      </c>
      <c r="G632" s="3" t="n">
        <v>0.0426</v>
      </c>
      <c r="H632" s="2" t="n">
        <v>0.7121</v>
      </c>
      <c r="I632" s="2" t="n">
        <f aca="false">G632/H632</f>
        <v>0.0598230585591911</v>
      </c>
    </row>
    <row r="633" customFormat="false" ht="12.75" hidden="false" customHeight="false" outlineLevel="0" collapsed="false">
      <c r="B633" s="1" t="s">
        <v>1287</v>
      </c>
      <c r="C633" s="1" t="s">
        <v>1288</v>
      </c>
      <c r="D633" s="2" t="n">
        <v>0.0101</v>
      </c>
      <c r="E633" s="2" t="n">
        <v>0.3867</v>
      </c>
      <c r="F633" s="2" t="n">
        <f aca="false">D633/E633</f>
        <v>0.026118438065684</v>
      </c>
      <c r="G633" s="3" t="n">
        <v>0.0429</v>
      </c>
      <c r="H633" s="2" t="n">
        <v>1.0171</v>
      </c>
      <c r="I633" s="2" t="n">
        <f aca="false">G633/H633</f>
        <v>0.0421787434863829</v>
      </c>
    </row>
    <row r="634" customFormat="false" ht="12.75" hidden="false" customHeight="false" outlineLevel="0" collapsed="false">
      <c r="B634" s="1" t="s">
        <v>1289</v>
      </c>
      <c r="C634" s="1" t="s">
        <v>1290</v>
      </c>
      <c r="D634" s="2" t="n">
        <v>0.0102</v>
      </c>
      <c r="E634" s="2" t="n">
        <v>0.4117</v>
      </c>
      <c r="F634" s="2" t="n">
        <f aca="false">D634/E634</f>
        <v>0.0247753218362886</v>
      </c>
      <c r="G634" s="3" t="n">
        <v>0.0233</v>
      </c>
      <c r="H634" s="2" t="n">
        <v>2.4084</v>
      </c>
      <c r="I634" s="2" t="n">
        <f aca="false">G634/H634</f>
        <v>0.00967447267895698</v>
      </c>
    </row>
    <row r="635" customFormat="false" ht="12.75" hidden="false" customHeight="false" outlineLevel="0" collapsed="false">
      <c r="B635" s="1" t="s">
        <v>1291</v>
      </c>
      <c r="C635" s="1" t="s">
        <v>1292</v>
      </c>
      <c r="D635" s="2" t="n">
        <v>0.0102</v>
      </c>
      <c r="E635" s="2" t="n">
        <v>0.3438</v>
      </c>
      <c r="F635" s="2" t="n">
        <f aca="false">D635/E635</f>
        <v>0.0296684118673647</v>
      </c>
      <c r="G635" s="3" t="n">
        <v>0.0298</v>
      </c>
      <c r="H635" s="2" t="n">
        <v>1.2043</v>
      </c>
      <c r="I635" s="2" t="n">
        <f aca="false">G635/H635</f>
        <v>0.0247446649505937</v>
      </c>
    </row>
    <row r="636" customFormat="false" ht="12.75" hidden="false" customHeight="false" outlineLevel="0" collapsed="false">
      <c r="B636" s="1" t="s">
        <v>1293</v>
      </c>
      <c r="C636" s="1" t="s">
        <v>1294</v>
      </c>
      <c r="D636" s="2" t="n">
        <v>0.0102</v>
      </c>
      <c r="E636" s="2" t="n">
        <v>0.3024</v>
      </c>
      <c r="F636" s="2" t="n">
        <f aca="false">D636/E636</f>
        <v>0.0337301587301587</v>
      </c>
      <c r="G636" s="3" t="n">
        <v>0.0303</v>
      </c>
      <c r="H636" s="2" t="n">
        <v>0.6543</v>
      </c>
      <c r="I636" s="2" t="n">
        <f aca="false">G636/H636</f>
        <v>0.0463090325538744</v>
      </c>
    </row>
    <row r="637" customFormat="false" ht="12.75" hidden="false" customHeight="false" outlineLevel="0" collapsed="false">
      <c r="B637" s="1" t="s">
        <v>1295</v>
      </c>
      <c r="C637" s="1" t="s">
        <v>1296</v>
      </c>
      <c r="D637" s="2" t="n">
        <v>0.0102</v>
      </c>
      <c r="E637" s="2" t="n">
        <v>0.3838</v>
      </c>
      <c r="F637" s="2" t="n">
        <f aca="false">D637/E637</f>
        <v>0.0265763418447108</v>
      </c>
      <c r="G637" s="3" t="n">
        <v>0.0328</v>
      </c>
      <c r="H637" s="2" t="n">
        <v>0.6689</v>
      </c>
      <c r="I637" s="2" t="n">
        <f aca="false">G637/H637</f>
        <v>0.0490357303034833</v>
      </c>
    </row>
    <row r="638" customFormat="false" ht="12.75" hidden="false" customHeight="false" outlineLevel="0" collapsed="false">
      <c r="B638" s="1" t="s">
        <v>1297</v>
      </c>
      <c r="C638" s="1" t="s">
        <v>1298</v>
      </c>
      <c r="D638" s="2" t="n">
        <v>0.0102</v>
      </c>
      <c r="E638" s="2" t="n">
        <v>0.2994</v>
      </c>
      <c r="F638" s="2" t="n">
        <f aca="false">D638/E638</f>
        <v>0.0340681362725451</v>
      </c>
      <c r="G638" s="3" t="n">
        <v>0.0365</v>
      </c>
      <c r="H638" s="2" t="n">
        <v>0.7426</v>
      </c>
      <c r="I638" s="2" t="n">
        <f aca="false">G638/H638</f>
        <v>0.0491516294101804</v>
      </c>
    </row>
    <row r="639" customFormat="false" ht="12.75" hidden="false" customHeight="false" outlineLevel="0" collapsed="false">
      <c r="B639" s="1" t="s">
        <v>1299</v>
      </c>
      <c r="C639" s="1" t="s">
        <v>1300</v>
      </c>
      <c r="D639" s="2" t="n">
        <v>0.0102</v>
      </c>
      <c r="E639" s="2" t="n">
        <v>0.2703</v>
      </c>
      <c r="F639" s="2" t="n">
        <f aca="false">D639/E639</f>
        <v>0.0377358490566038</v>
      </c>
      <c r="G639" s="3" t="n">
        <v>0.0372</v>
      </c>
      <c r="H639" s="2" t="n">
        <v>0.9093</v>
      </c>
      <c r="I639" s="2" t="n">
        <f aca="false">G639/H639</f>
        <v>0.0409105905641702</v>
      </c>
    </row>
    <row r="640" customFormat="false" ht="12.75" hidden="false" customHeight="false" outlineLevel="0" collapsed="false">
      <c r="B640" s="1" t="s">
        <v>1301</v>
      </c>
      <c r="C640" s="1" t="s">
        <v>1302</v>
      </c>
      <c r="D640" s="2" t="n">
        <v>0.0102</v>
      </c>
      <c r="E640" s="2" t="n">
        <v>0.242</v>
      </c>
      <c r="F640" s="2" t="n">
        <f aca="false">D640/E640</f>
        <v>0.0421487603305785</v>
      </c>
      <c r="G640" s="3" t="n">
        <v>0.0426</v>
      </c>
      <c r="H640" s="2" t="n">
        <v>0.6797</v>
      </c>
      <c r="I640" s="2" t="n">
        <f aca="false">G640/H640</f>
        <v>0.0626747094306312</v>
      </c>
    </row>
    <row r="641" customFormat="false" ht="12.75" hidden="false" customHeight="false" outlineLevel="0" collapsed="false">
      <c r="B641" s="1" t="s">
        <v>1303</v>
      </c>
      <c r="C641" s="1" t="s">
        <v>1304</v>
      </c>
      <c r="D641" s="2" t="n">
        <v>0.0102</v>
      </c>
      <c r="E641" s="2" t="n">
        <v>0.4016</v>
      </c>
      <c r="F641" s="2" t="n">
        <f aca="false">D641/E641</f>
        <v>0.025398406374502</v>
      </c>
      <c r="G641" s="3" t="n">
        <v>0.0445</v>
      </c>
      <c r="H641" s="2" t="n">
        <v>1.4019</v>
      </c>
      <c r="I641" s="2" t="n">
        <f aca="false">G641/H641</f>
        <v>0.0317426349953634</v>
      </c>
    </row>
    <row r="642" customFormat="false" ht="12.75" hidden="false" customHeight="false" outlineLevel="0" collapsed="false">
      <c r="B642" s="1" t="s">
        <v>1305</v>
      </c>
      <c r="C642" s="1" t="s">
        <v>1306</v>
      </c>
      <c r="D642" s="2" t="n">
        <v>0.0102</v>
      </c>
      <c r="E642" s="2" t="n">
        <v>0.4658</v>
      </c>
      <c r="F642" s="2" t="n">
        <f aca="false">D642/E642</f>
        <v>0.0218978102189781</v>
      </c>
      <c r="G642" s="3" t="n">
        <v>0.0506</v>
      </c>
      <c r="H642" s="2" t="n">
        <v>1.1607</v>
      </c>
      <c r="I642" s="2" t="n">
        <f aca="false">G642/H642</f>
        <v>0.0435943827000948</v>
      </c>
    </row>
    <row r="643" customFormat="false" ht="12.75" hidden="false" customHeight="false" outlineLevel="0" collapsed="false">
      <c r="B643" s="1" t="s">
        <v>1307</v>
      </c>
      <c r="C643" s="1" t="s">
        <v>1308</v>
      </c>
      <c r="D643" s="2" t="n">
        <v>0.0102</v>
      </c>
      <c r="E643" s="2" t="n">
        <v>0.4425</v>
      </c>
      <c r="F643" s="2" t="n">
        <f aca="false">D643/E643</f>
        <v>0.0230508474576271</v>
      </c>
      <c r="G643" s="3" t="n">
        <v>0.0592</v>
      </c>
      <c r="H643" s="2" t="n">
        <v>2.3131</v>
      </c>
      <c r="I643" s="2" t="n">
        <f aca="false">G643/H643</f>
        <v>0.0255933595607626</v>
      </c>
    </row>
    <row r="644" customFormat="false" ht="12.75" hidden="false" customHeight="false" outlineLevel="0" collapsed="false">
      <c r="B644" s="1" t="s">
        <v>1309</v>
      </c>
      <c r="C644" s="1" t="s">
        <v>1310</v>
      </c>
      <c r="D644" s="2" t="n">
        <v>0.0103</v>
      </c>
      <c r="E644" s="2" t="n">
        <v>0.2898</v>
      </c>
      <c r="F644" s="2" t="n">
        <f aca="false">D644/E644</f>
        <v>0.0355417529330573</v>
      </c>
      <c r="G644" s="3" t="n">
        <v>0.0205</v>
      </c>
      <c r="H644" s="2" t="n">
        <v>0.8795</v>
      </c>
      <c r="I644" s="2" t="n">
        <f aca="false">G644/H644</f>
        <v>0.0233086981239341</v>
      </c>
    </row>
    <row r="645" customFormat="false" ht="12.75" hidden="false" customHeight="false" outlineLevel="0" collapsed="false">
      <c r="B645" s="1" t="s">
        <v>1311</v>
      </c>
      <c r="C645" s="1" t="s">
        <v>1312</v>
      </c>
      <c r="D645" s="2" t="n">
        <v>0.0103</v>
      </c>
      <c r="E645" s="2" t="n">
        <v>0.3065</v>
      </c>
      <c r="F645" s="2" t="n">
        <f aca="false">D645/E645</f>
        <v>0.033605220228385</v>
      </c>
      <c r="G645" s="3" t="n">
        <v>0.0238</v>
      </c>
      <c r="H645" s="2" t="n">
        <v>1.055</v>
      </c>
      <c r="I645" s="2" t="n">
        <f aca="false">G645/H645</f>
        <v>0.0225592417061611</v>
      </c>
    </row>
    <row r="646" customFormat="false" ht="12.75" hidden="false" customHeight="false" outlineLevel="0" collapsed="false">
      <c r="B646" s="1" t="s">
        <v>1313</v>
      </c>
      <c r="C646" s="1" t="s">
        <v>1314</v>
      </c>
      <c r="D646" s="2" t="n">
        <v>0.0103</v>
      </c>
      <c r="E646" s="2" t="n">
        <v>0.1092</v>
      </c>
      <c r="F646" s="2" t="n">
        <f aca="false">D646/E646</f>
        <v>0.0943223443223443</v>
      </c>
      <c r="G646" s="3" t="n">
        <v>0.0324</v>
      </c>
      <c r="H646" s="2" t="n">
        <v>0.4052</v>
      </c>
      <c r="I646" s="2" t="n">
        <f aca="false">G646/H646</f>
        <v>0.0799605133267522</v>
      </c>
    </row>
    <row r="647" customFormat="false" ht="12.75" hidden="false" customHeight="false" outlineLevel="0" collapsed="false">
      <c r="B647" s="1" t="s">
        <v>1315</v>
      </c>
      <c r="C647" s="1" t="s">
        <v>1316</v>
      </c>
      <c r="D647" s="2" t="n">
        <v>0.0103</v>
      </c>
      <c r="E647" s="2" t="n">
        <v>0.3428</v>
      </c>
      <c r="F647" s="2" t="n">
        <f aca="false">D647/E647</f>
        <v>0.030046674445741</v>
      </c>
      <c r="G647" s="3" t="n">
        <v>0.0384</v>
      </c>
      <c r="H647" s="2" t="n">
        <v>0.8826</v>
      </c>
      <c r="I647" s="2" t="n">
        <f aca="false">G647/H647</f>
        <v>0.0435078178110129</v>
      </c>
    </row>
    <row r="648" customFormat="false" ht="12.75" hidden="false" customHeight="false" outlineLevel="0" collapsed="false">
      <c r="B648" s="1" t="s">
        <v>1317</v>
      </c>
      <c r="C648" s="1" t="s">
        <v>1318</v>
      </c>
      <c r="D648" s="2" t="n">
        <v>0.0103</v>
      </c>
      <c r="E648" s="2" t="n">
        <v>0.5826</v>
      </c>
      <c r="F648" s="2" t="n">
        <f aca="false">D648/E648</f>
        <v>0.0176793683487813</v>
      </c>
      <c r="G648" s="3" t="n">
        <v>0.0572</v>
      </c>
      <c r="H648" s="2" t="n">
        <v>1.2251</v>
      </c>
      <c r="I648" s="2" t="n">
        <f aca="false">G648/H648</f>
        <v>0.0466900661170517</v>
      </c>
    </row>
    <row r="649" customFormat="false" ht="12.75" hidden="false" customHeight="false" outlineLevel="0" collapsed="false">
      <c r="B649" s="1" t="s">
        <v>1319</v>
      </c>
      <c r="C649" s="1" t="s">
        <v>1320</v>
      </c>
      <c r="D649" s="2" t="n">
        <v>0.0104</v>
      </c>
      <c r="E649" s="2" t="n">
        <v>0.1687</v>
      </c>
      <c r="F649" s="2" t="n">
        <f aca="false">D649/E649</f>
        <v>0.0616478956727919</v>
      </c>
      <c r="G649" s="3" t="n">
        <v>0.0314</v>
      </c>
      <c r="H649" s="2" t="n">
        <v>0.4038</v>
      </c>
      <c r="I649" s="2" t="n">
        <f aca="false">G649/H649</f>
        <v>0.0777612679544329</v>
      </c>
    </row>
    <row r="650" customFormat="false" ht="12.75" hidden="false" customHeight="false" outlineLevel="0" collapsed="false">
      <c r="B650" s="1" t="s">
        <v>1321</v>
      </c>
      <c r="C650" s="1" t="s">
        <v>1322</v>
      </c>
      <c r="D650" s="2" t="n">
        <v>0.0104</v>
      </c>
      <c r="E650" s="2" t="n">
        <v>0.4248</v>
      </c>
      <c r="F650" s="2" t="n">
        <f aca="false">D650/E650</f>
        <v>0.0244821092278719</v>
      </c>
      <c r="G650" s="3" t="n">
        <v>0.0341</v>
      </c>
      <c r="H650" s="2" t="n">
        <v>0.6984</v>
      </c>
      <c r="I650" s="2" t="n">
        <f aca="false">G650/H650</f>
        <v>0.0488258877434135</v>
      </c>
    </row>
    <row r="651" customFormat="false" ht="12.75" hidden="false" customHeight="false" outlineLevel="0" collapsed="false">
      <c r="B651" s="1" t="s">
        <v>1323</v>
      </c>
      <c r="C651" s="1" t="s">
        <v>1324</v>
      </c>
      <c r="D651" s="2" t="n">
        <v>0.0104</v>
      </c>
      <c r="E651" s="2" t="n">
        <v>0.5031</v>
      </c>
      <c r="F651" s="2" t="n">
        <f aca="false">D651/E651</f>
        <v>0.020671834625323</v>
      </c>
      <c r="G651" s="3" t="n">
        <v>0.0344</v>
      </c>
      <c r="H651" s="2" t="n">
        <v>0.7973</v>
      </c>
      <c r="I651" s="2" t="n">
        <f aca="false">G651/H651</f>
        <v>0.0431456164555374</v>
      </c>
    </row>
    <row r="652" customFormat="false" ht="12.75" hidden="false" customHeight="false" outlineLevel="0" collapsed="false">
      <c r="B652" s="1" t="s">
        <v>1325</v>
      </c>
      <c r="C652" s="1" t="s">
        <v>1326</v>
      </c>
      <c r="D652" s="2" t="n">
        <v>0.0104</v>
      </c>
      <c r="E652" s="2" t="n">
        <v>0.3404</v>
      </c>
      <c r="F652" s="2" t="n">
        <f aca="false">D652/E652</f>
        <v>0.0305522914218566</v>
      </c>
      <c r="G652" s="3" t="n">
        <v>0.0478</v>
      </c>
      <c r="H652" s="2" t="n">
        <v>1.4846</v>
      </c>
      <c r="I652" s="2" t="n">
        <f aca="false">G652/H652</f>
        <v>0.0321972248417082</v>
      </c>
    </row>
    <row r="653" customFormat="false" ht="12.75" hidden="false" customHeight="false" outlineLevel="0" collapsed="false">
      <c r="B653" s="1" t="s">
        <v>1327</v>
      </c>
      <c r="C653" s="1" t="s">
        <v>1328</v>
      </c>
      <c r="D653" s="2" t="n">
        <v>0.0105</v>
      </c>
      <c r="E653" s="2" t="n">
        <v>0.3421</v>
      </c>
      <c r="F653" s="2" t="n">
        <f aca="false">D653/E653</f>
        <v>0.0306927798889214</v>
      </c>
      <c r="G653" s="3" t="n">
        <v>0.0218</v>
      </c>
      <c r="H653" s="2" t="n">
        <v>1.1785</v>
      </c>
      <c r="I653" s="2" t="n">
        <f aca="false">G653/H653</f>
        <v>0.0184980907933814</v>
      </c>
    </row>
    <row r="654" customFormat="false" ht="12.75" hidden="false" customHeight="false" outlineLevel="0" collapsed="false">
      <c r="B654" s="1" t="s">
        <v>1329</v>
      </c>
      <c r="C654" s="1" t="s">
        <v>1330</v>
      </c>
      <c r="D654" s="2" t="n">
        <v>0.0105</v>
      </c>
      <c r="E654" s="2" t="n">
        <v>0.3728</v>
      </c>
      <c r="F654" s="2" t="n">
        <f aca="false">D654/E654</f>
        <v>0.0281652360515021</v>
      </c>
      <c r="G654" s="3" t="n">
        <v>0.0287</v>
      </c>
      <c r="H654" s="2" t="n">
        <v>1.6776</v>
      </c>
      <c r="I654" s="2" t="n">
        <f aca="false">G654/H654</f>
        <v>0.0171077730090606</v>
      </c>
    </row>
    <row r="655" customFormat="false" ht="12.75" hidden="false" customHeight="false" outlineLevel="0" collapsed="false">
      <c r="B655" s="1" t="s">
        <v>1331</v>
      </c>
      <c r="C655" s="1" t="s">
        <v>1332</v>
      </c>
      <c r="D655" s="2" t="n">
        <v>0.0105</v>
      </c>
      <c r="E655" s="2" t="n">
        <v>0.2956</v>
      </c>
      <c r="F655" s="2" t="n">
        <f aca="false">D655/E655</f>
        <v>0.0355209742895805</v>
      </c>
      <c r="G655" s="3" t="n">
        <v>0.0345</v>
      </c>
      <c r="H655" s="2" t="n">
        <v>1.3637</v>
      </c>
      <c r="I655" s="2" t="n">
        <f aca="false">G655/H655</f>
        <v>0.0252988193884285</v>
      </c>
    </row>
    <row r="656" customFormat="false" ht="12.75" hidden="false" customHeight="false" outlineLevel="0" collapsed="false">
      <c r="B656" s="1" t="s">
        <v>1333</v>
      </c>
      <c r="C656" s="1" t="s">
        <v>1334</v>
      </c>
      <c r="D656" s="2" t="n">
        <v>0.0105</v>
      </c>
      <c r="E656" s="2" t="n">
        <v>0.5248</v>
      </c>
      <c r="F656" s="2" t="n">
        <f aca="false">D656/E656</f>
        <v>0.0200076219512195</v>
      </c>
      <c r="G656" s="3" t="n">
        <v>0.0362</v>
      </c>
      <c r="H656" s="2" t="n">
        <v>1.2482</v>
      </c>
      <c r="I656" s="2" t="n">
        <f aca="false">G656/H656</f>
        <v>0.0290017625380548</v>
      </c>
    </row>
    <row r="657" customFormat="false" ht="12.75" hidden="false" customHeight="false" outlineLevel="0" collapsed="false">
      <c r="B657" s="1" t="s">
        <v>1335</v>
      </c>
      <c r="C657" s="1" t="s">
        <v>1336</v>
      </c>
      <c r="D657" s="2" t="n">
        <v>0.0105</v>
      </c>
      <c r="E657" s="2" t="n">
        <v>0.3343</v>
      </c>
      <c r="F657" s="2" t="n">
        <f aca="false">D657/E657</f>
        <v>0.031408914148968</v>
      </c>
      <c r="G657" s="3" t="n">
        <v>0.0396</v>
      </c>
      <c r="H657" s="2" t="n">
        <v>1.0646</v>
      </c>
      <c r="I657" s="2" t="n">
        <f aca="false">G657/H657</f>
        <v>0.037197069321811</v>
      </c>
    </row>
    <row r="658" customFormat="false" ht="12.75" hidden="false" customHeight="false" outlineLevel="0" collapsed="false">
      <c r="B658" s="1" t="s">
        <v>1337</v>
      </c>
      <c r="C658" s="1" t="s">
        <v>1338</v>
      </c>
      <c r="D658" s="2" t="n">
        <v>0.0105</v>
      </c>
      <c r="E658" s="2" t="n">
        <v>0.3493</v>
      </c>
      <c r="F658" s="2" t="n">
        <f aca="false">D658/E658</f>
        <v>0.030060120240481</v>
      </c>
      <c r="G658" s="3" t="n">
        <v>0.056</v>
      </c>
      <c r="H658" s="2" t="n">
        <v>0.7504</v>
      </c>
      <c r="I658" s="2" t="n">
        <f aca="false">G658/H658</f>
        <v>0.0746268656716418</v>
      </c>
    </row>
    <row r="659" customFormat="false" ht="12.75" hidden="false" customHeight="false" outlineLevel="0" collapsed="false">
      <c r="B659" s="1" t="s">
        <v>1339</v>
      </c>
      <c r="C659" s="1" t="s">
        <v>1340</v>
      </c>
      <c r="D659" s="2" t="n">
        <v>0.0106</v>
      </c>
      <c r="E659" s="2" t="n">
        <v>0.36</v>
      </c>
      <c r="F659" s="2" t="n">
        <f aca="false">D659/E659</f>
        <v>0.0294444444444444</v>
      </c>
      <c r="G659" s="3" t="n">
        <v>0.0311</v>
      </c>
      <c r="H659" s="2" t="n">
        <v>1.2122</v>
      </c>
      <c r="I659" s="2" t="n">
        <f aca="false">G659/H659</f>
        <v>0.0256558323708959</v>
      </c>
    </row>
    <row r="660" customFormat="false" ht="12.75" hidden="false" customHeight="false" outlineLevel="0" collapsed="false">
      <c r="B660" s="1" t="s">
        <v>1341</v>
      </c>
      <c r="D660" s="2" t="n">
        <v>0.0106</v>
      </c>
      <c r="E660" s="2" t="n">
        <v>0.352</v>
      </c>
      <c r="F660" s="2" t="n">
        <f aca="false">D660/E660</f>
        <v>0.0301136363636364</v>
      </c>
      <c r="G660" s="3" t="n">
        <v>0.0401</v>
      </c>
      <c r="H660" s="2" t="n">
        <v>0.9014</v>
      </c>
      <c r="I660" s="2" t="n">
        <f aca="false">G660/H660</f>
        <v>0.044486354559574</v>
      </c>
    </row>
    <row r="661" customFormat="false" ht="12.75" hidden="false" customHeight="false" outlineLevel="0" collapsed="false">
      <c r="B661" s="1" t="s">
        <v>1342</v>
      </c>
      <c r="C661" s="1" t="s">
        <v>1343</v>
      </c>
      <c r="D661" s="2" t="n">
        <v>0.0106</v>
      </c>
      <c r="E661" s="2" t="n">
        <v>0.2785</v>
      </c>
      <c r="F661" s="2" t="n">
        <f aca="false">D661/E661</f>
        <v>0.0380610412926391</v>
      </c>
      <c r="G661" s="3" t="n">
        <v>0.0448</v>
      </c>
      <c r="H661" s="2" t="n">
        <v>1.9054</v>
      </c>
      <c r="I661" s="2" t="n">
        <f aca="false">G661/H661</f>
        <v>0.0235121234386481</v>
      </c>
    </row>
    <row r="662" customFormat="false" ht="12.75" hidden="false" customHeight="false" outlineLevel="0" collapsed="false">
      <c r="B662" s="1" t="s">
        <v>1344</v>
      </c>
      <c r="C662" s="1" t="s">
        <v>1345</v>
      </c>
      <c r="D662" s="2" t="n">
        <v>0.0107</v>
      </c>
      <c r="E662" s="2" t="n">
        <v>0.3017</v>
      </c>
      <c r="F662" s="2" t="n">
        <f aca="false">D662/E662</f>
        <v>0.035465694398409</v>
      </c>
      <c r="G662" s="3" t="n">
        <v>0.0288</v>
      </c>
      <c r="H662" s="2" t="n">
        <v>1.0176</v>
      </c>
      <c r="I662" s="2" t="n">
        <f aca="false">G662/H662</f>
        <v>0.0283018867924528</v>
      </c>
    </row>
    <row r="663" customFormat="false" ht="12.75" hidden="false" customHeight="false" outlineLevel="0" collapsed="false">
      <c r="B663" s="1" t="s">
        <v>1346</v>
      </c>
      <c r="C663" s="1" t="s">
        <v>1347</v>
      </c>
      <c r="D663" s="2" t="n">
        <v>0.0107</v>
      </c>
      <c r="E663" s="2" t="n">
        <v>0.2955</v>
      </c>
      <c r="F663" s="2" t="n">
        <f aca="false">D663/E663</f>
        <v>0.0362098138747885</v>
      </c>
      <c r="G663" s="3" t="n">
        <v>0.0295</v>
      </c>
      <c r="H663" s="2" t="n">
        <v>0.6246</v>
      </c>
      <c r="I663" s="2" t="n">
        <f aca="false">G663/H663</f>
        <v>0.0472302273455011</v>
      </c>
    </row>
    <row r="664" customFormat="false" ht="12.75" hidden="false" customHeight="false" outlineLevel="0" collapsed="false">
      <c r="B664" s="1" t="s">
        <v>1348</v>
      </c>
      <c r="C664" s="1" t="s">
        <v>1349</v>
      </c>
      <c r="D664" s="2" t="n">
        <v>0.0107</v>
      </c>
      <c r="E664" s="2" t="n">
        <v>0.3462</v>
      </c>
      <c r="F664" s="2" t="n">
        <f aca="false">D664/E664</f>
        <v>0.0309069901790872</v>
      </c>
      <c r="G664" s="3" t="n">
        <v>0.0336</v>
      </c>
      <c r="H664" s="2" t="n">
        <v>0.8153</v>
      </c>
      <c r="I664" s="2" t="n">
        <f aca="false">G664/H664</f>
        <v>0.0412118238685147</v>
      </c>
    </row>
    <row r="665" customFormat="false" ht="12.75" hidden="false" customHeight="false" outlineLevel="0" collapsed="false">
      <c r="B665" s="1" t="s">
        <v>1350</v>
      </c>
      <c r="C665" s="1" t="s">
        <v>1351</v>
      </c>
      <c r="D665" s="2" t="n">
        <v>0.0107</v>
      </c>
      <c r="E665" s="2" t="n">
        <v>0.3273</v>
      </c>
      <c r="F665" s="2" t="n">
        <f aca="false">D665/E665</f>
        <v>0.0326917201344332</v>
      </c>
      <c r="G665" s="3" t="n">
        <v>0.0617</v>
      </c>
      <c r="H665" s="2" t="n">
        <v>1.8049</v>
      </c>
      <c r="I665" s="2" t="n">
        <f aca="false">G665/H665</f>
        <v>0.0341847193750346</v>
      </c>
    </row>
    <row r="666" customFormat="false" ht="12.75" hidden="false" customHeight="false" outlineLevel="0" collapsed="false">
      <c r="B666" s="1" t="s">
        <v>1352</v>
      </c>
      <c r="C666" s="1" t="s">
        <v>1353</v>
      </c>
      <c r="D666" s="2" t="n">
        <v>0.0108</v>
      </c>
      <c r="E666" s="2" t="n">
        <v>0.4176</v>
      </c>
      <c r="F666" s="2" t="n">
        <f aca="false">D666/E666</f>
        <v>0.0258620689655172</v>
      </c>
      <c r="G666" s="3" t="n">
        <v>0.0041</v>
      </c>
      <c r="H666" s="2" t="n">
        <v>1.213</v>
      </c>
      <c r="I666" s="2" t="n">
        <f aca="false">G666/H666</f>
        <v>0.0033800494641385</v>
      </c>
    </row>
    <row r="667" customFormat="false" ht="12.75" hidden="false" customHeight="false" outlineLevel="0" collapsed="false">
      <c r="B667" s="1" t="s">
        <v>1354</v>
      </c>
      <c r="C667" s="1" t="s">
        <v>1355</v>
      </c>
      <c r="D667" s="2" t="n">
        <v>0.0108</v>
      </c>
      <c r="E667" s="2" t="n">
        <v>0.5181</v>
      </c>
      <c r="F667" s="2" t="n">
        <f aca="false">D667/E667</f>
        <v>0.020845396641575</v>
      </c>
      <c r="G667" s="3" t="n">
        <v>0.0225</v>
      </c>
      <c r="H667" s="2" t="n">
        <v>1.2023</v>
      </c>
      <c r="I667" s="2" t="n">
        <f aca="false">G667/H667</f>
        <v>0.0187141312484405</v>
      </c>
    </row>
    <row r="668" customFormat="false" ht="12.75" hidden="false" customHeight="false" outlineLevel="0" collapsed="false">
      <c r="B668" s="1" t="s">
        <v>1356</v>
      </c>
      <c r="C668" s="1" t="s">
        <v>1357</v>
      </c>
      <c r="D668" s="2" t="n">
        <v>0.0108</v>
      </c>
      <c r="E668" s="2" t="n">
        <v>0.3947</v>
      </c>
      <c r="F668" s="2" t="n">
        <f aca="false">D668/E668</f>
        <v>0.0273625538383583</v>
      </c>
      <c r="G668" s="3" t="n">
        <v>0.0301</v>
      </c>
      <c r="H668" s="2" t="n">
        <v>1.306</v>
      </c>
      <c r="I668" s="2" t="n">
        <f aca="false">G668/H668</f>
        <v>0.0230474732006126</v>
      </c>
    </row>
    <row r="669" customFormat="false" ht="12.75" hidden="false" customHeight="false" outlineLevel="0" collapsed="false">
      <c r="B669" s="1" t="s">
        <v>1358</v>
      </c>
      <c r="C669" s="1" t="s">
        <v>1359</v>
      </c>
      <c r="D669" s="2" t="n">
        <v>0.0108</v>
      </c>
      <c r="E669" s="2" t="n">
        <v>0.3999</v>
      </c>
      <c r="F669" s="2" t="n">
        <f aca="false">D669/E669</f>
        <v>0.027006751687922</v>
      </c>
      <c r="G669" s="3" t="n">
        <v>0.0398</v>
      </c>
      <c r="H669" s="2" t="n">
        <v>2.5986</v>
      </c>
      <c r="I669" s="2" t="n">
        <f aca="false">G669/H669</f>
        <v>0.0153159393519588</v>
      </c>
    </row>
    <row r="670" customFormat="false" ht="12.75" hidden="false" customHeight="false" outlineLevel="0" collapsed="false">
      <c r="B670" s="1" t="s">
        <v>1360</v>
      </c>
      <c r="C670" s="1" t="s">
        <v>1361</v>
      </c>
      <c r="D670" s="2" t="n">
        <v>0.0108</v>
      </c>
      <c r="E670" s="2" t="n">
        <v>0.2225</v>
      </c>
      <c r="F670" s="2" t="n">
        <f aca="false">D670/E670</f>
        <v>0.0485393258426966</v>
      </c>
      <c r="G670" s="3" t="n">
        <v>0.0444</v>
      </c>
      <c r="H670" s="2" t="n">
        <v>0.615</v>
      </c>
      <c r="I670" s="2" t="n">
        <f aca="false">G670/H670</f>
        <v>0.0721951219512195</v>
      </c>
    </row>
    <row r="671" customFormat="false" ht="12.75" hidden="false" customHeight="false" outlineLevel="0" collapsed="false">
      <c r="B671" s="1" t="s">
        <v>1362</v>
      </c>
      <c r="C671" s="1" t="s">
        <v>1363</v>
      </c>
      <c r="D671" s="2" t="n">
        <v>0.0108</v>
      </c>
      <c r="E671" s="2" t="n">
        <v>0.3808</v>
      </c>
      <c r="F671" s="2" t="n">
        <f aca="false">D671/E671</f>
        <v>0.0283613445378151</v>
      </c>
      <c r="G671" s="3" t="n">
        <v>0.0636</v>
      </c>
      <c r="H671" s="2" t="n">
        <v>1.2943</v>
      </c>
      <c r="I671" s="2" t="n">
        <f aca="false">G671/H671</f>
        <v>0.049138530479796</v>
      </c>
    </row>
    <row r="672" customFormat="false" ht="12.75" hidden="false" customHeight="false" outlineLevel="0" collapsed="false">
      <c r="B672" s="1" t="s">
        <v>1364</v>
      </c>
      <c r="C672" s="1" t="s">
        <v>1365</v>
      </c>
      <c r="D672" s="2" t="n">
        <v>0.0108</v>
      </c>
      <c r="E672" s="2" t="n">
        <v>0.3553</v>
      </c>
      <c r="F672" s="2" t="n">
        <f aca="false">D672/E672</f>
        <v>0.030396847734309</v>
      </c>
      <c r="G672" s="3" t="n">
        <v>0.0761</v>
      </c>
      <c r="H672" s="2" t="n">
        <v>1.603</v>
      </c>
      <c r="I672" s="2" t="n">
        <f aca="false">G672/H672</f>
        <v>0.0474734872114785</v>
      </c>
    </row>
    <row r="673" customFormat="false" ht="12.75" hidden="false" customHeight="false" outlineLevel="0" collapsed="false">
      <c r="B673" s="1" t="s">
        <v>1366</v>
      </c>
      <c r="C673" s="1" t="s">
        <v>1367</v>
      </c>
      <c r="D673" s="2" t="n">
        <v>0.0109</v>
      </c>
      <c r="E673" s="2" t="n">
        <v>0.3902</v>
      </c>
      <c r="F673" s="2" t="n">
        <f aca="false">D673/E673</f>
        <v>0.0279343926191697</v>
      </c>
      <c r="G673" s="3" t="n">
        <v>0.025</v>
      </c>
      <c r="H673" s="2" t="n">
        <v>1.5612</v>
      </c>
      <c r="I673" s="2" t="n">
        <f aca="false">G673/H673</f>
        <v>0.0160133230848066</v>
      </c>
    </row>
    <row r="674" customFormat="false" ht="12.75" hidden="false" customHeight="false" outlineLevel="0" collapsed="false">
      <c r="B674" s="1" t="s">
        <v>1368</v>
      </c>
      <c r="C674" s="1" t="s">
        <v>1369</v>
      </c>
      <c r="D674" s="2" t="n">
        <v>0.0109</v>
      </c>
      <c r="E674" s="2" t="n">
        <v>0.2691</v>
      </c>
      <c r="F674" s="2" t="n">
        <f aca="false">D674/E674</f>
        <v>0.0405053883314753</v>
      </c>
      <c r="G674" s="3" t="n">
        <v>0.0254</v>
      </c>
      <c r="H674" s="2" t="n">
        <v>1.0032</v>
      </c>
      <c r="I674" s="2" t="n">
        <f aca="false">G674/H674</f>
        <v>0.0253189792663477</v>
      </c>
    </row>
    <row r="675" customFormat="false" ht="12.75" hidden="false" customHeight="false" outlineLevel="0" collapsed="false">
      <c r="B675" s="1" t="s">
        <v>1370</v>
      </c>
      <c r="C675" s="1" t="s">
        <v>1371</v>
      </c>
      <c r="D675" s="2" t="n">
        <v>0.0109</v>
      </c>
      <c r="E675" s="2" t="n">
        <v>0.4861</v>
      </c>
      <c r="F675" s="2" t="n">
        <f aca="false">D675/E675</f>
        <v>0.0224233696770212</v>
      </c>
      <c r="G675" s="3" t="n">
        <v>0.0294</v>
      </c>
      <c r="H675" s="2" t="n">
        <v>1.7584</v>
      </c>
      <c r="I675" s="2" t="n">
        <f aca="false">G675/H675</f>
        <v>0.0167197452229299</v>
      </c>
    </row>
    <row r="676" customFormat="false" ht="12.75" hidden="false" customHeight="false" outlineLevel="0" collapsed="false">
      <c r="B676" s="1" t="s">
        <v>1372</v>
      </c>
      <c r="C676" s="1" t="s">
        <v>1373</v>
      </c>
      <c r="D676" s="2" t="n">
        <v>0.0109</v>
      </c>
      <c r="E676" s="2" t="n">
        <v>0.335</v>
      </c>
      <c r="F676" s="2" t="n">
        <f aca="false">D676/E676</f>
        <v>0.0325373134328358</v>
      </c>
      <c r="G676" s="3" t="n">
        <v>0.0477</v>
      </c>
      <c r="H676" s="2" t="n">
        <v>0.9422</v>
      </c>
      <c r="I676" s="2" t="n">
        <f aca="false">G676/H676</f>
        <v>0.0506261940140098</v>
      </c>
    </row>
    <row r="677" customFormat="false" ht="12.75" hidden="false" customHeight="false" outlineLevel="0" collapsed="false">
      <c r="B677" s="1" t="s">
        <v>1374</v>
      </c>
      <c r="C677" s="1" t="s">
        <v>1375</v>
      </c>
      <c r="D677" s="2" t="n">
        <v>0.0109</v>
      </c>
      <c r="E677" s="2" t="n">
        <v>0.4121</v>
      </c>
      <c r="F677" s="2" t="n">
        <f aca="false">D677/E677</f>
        <v>0.0264498908032031</v>
      </c>
      <c r="G677" s="3" t="n">
        <v>0.0538</v>
      </c>
      <c r="H677" s="2" t="n">
        <v>1.0342</v>
      </c>
      <c r="I677" s="2" t="n">
        <f aca="false">G677/H677</f>
        <v>0.0520208857087604</v>
      </c>
    </row>
    <row r="678" customFormat="false" ht="12.75" hidden="false" customHeight="false" outlineLevel="0" collapsed="false">
      <c r="B678" s="1" t="s">
        <v>1376</v>
      </c>
      <c r="C678" s="1" t="s">
        <v>1377</v>
      </c>
      <c r="D678" s="2" t="n">
        <v>0.0109</v>
      </c>
      <c r="E678" s="2" t="n">
        <v>0.338</v>
      </c>
      <c r="F678" s="2" t="n">
        <f aca="false">D678/E678</f>
        <v>0.0322485207100592</v>
      </c>
      <c r="G678" s="3" t="n">
        <v>0.0572</v>
      </c>
      <c r="H678" s="2" t="n">
        <v>1.1865</v>
      </c>
      <c r="I678" s="2" t="n">
        <f aca="false">G678/H678</f>
        <v>0.0482090181205225</v>
      </c>
    </row>
    <row r="679" customFormat="false" ht="12.75" hidden="false" customHeight="false" outlineLevel="0" collapsed="false">
      <c r="B679" s="1" t="s">
        <v>1378</v>
      </c>
      <c r="C679" s="1" t="s">
        <v>1379</v>
      </c>
      <c r="D679" s="2" t="n">
        <v>0.011</v>
      </c>
      <c r="E679" s="2" t="n">
        <v>0.2401</v>
      </c>
      <c r="F679" s="2" t="n">
        <f aca="false">D679/E679</f>
        <v>0.0458142440649729</v>
      </c>
      <c r="G679" s="3" t="n">
        <v>0.0287</v>
      </c>
      <c r="H679" s="2" t="n">
        <v>1.0113</v>
      </c>
      <c r="I679" s="2" t="n">
        <f aca="false">G679/H679</f>
        <v>0.0283793137545733</v>
      </c>
    </row>
    <row r="680" customFormat="false" ht="12.75" hidden="false" customHeight="false" outlineLevel="0" collapsed="false">
      <c r="B680" s="1" t="s">
        <v>1380</v>
      </c>
      <c r="C680" s="1" t="s">
        <v>1381</v>
      </c>
      <c r="D680" s="2" t="n">
        <v>0.011</v>
      </c>
      <c r="E680" s="2" t="n">
        <v>0.2862</v>
      </c>
      <c r="F680" s="2" t="n">
        <f aca="false">D680/E680</f>
        <v>0.0384346610761705</v>
      </c>
      <c r="G680" s="3" t="n">
        <v>0.0293</v>
      </c>
      <c r="H680" s="2" t="n">
        <v>0.5634</v>
      </c>
      <c r="I680" s="2" t="n">
        <f aca="false">G680/H680</f>
        <v>0.052005679801207</v>
      </c>
    </row>
    <row r="681" customFormat="false" ht="12.75" hidden="false" customHeight="false" outlineLevel="0" collapsed="false">
      <c r="B681" s="1" t="s">
        <v>1382</v>
      </c>
      <c r="C681" s="1" t="s">
        <v>1383</v>
      </c>
      <c r="D681" s="2" t="n">
        <v>0.011</v>
      </c>
      <c r="E681" s="2" t="n">
        <v>0.2926</v>
      </c>
      <c r="F681" s="2" t="n">
        <f aca="false">D681/E681</f>
        <v>0.037593984962406</v>
      </c>
      <c r="G681" s="3" t="n">
        <v>0.0322</v>
      </c>
      <c r="H681" s="2" t="n">
        <v>1.2427</v>
      </c>
      <c r="I681" s="2" t="n">
        <f aca="false">G681/H681</f>
        <v>0.0259113221211877</v>
      </c>
    </row>
    <row r="682" customFormat="false" ht="12.75" hidden="false" customHeight="false" outlineLevel="0" collapsed="false">
      <c r="B682" s="1" t="s">
        <v>1384</v>
      </c>
      <c r="C682" s="1" t="s">
        <v>1385</v>
      </c>
      <c r="D682" s="2" t="n">
        <v>0.011</v>
      </c>
      <c r="E682" s="2" t="n">
        <v>0.1819</v>
      </c>
      <c r="F682" s="2" t="n">
        <f aca="false">D682/E682</f>
        <v>0.0604727872457394</v>
      </c>
      <c r="G682" s="3" t="n">
        <v>0.04</v>
      </c>
      <c r="H682" s="2" t="n">
        <v>0.3124</v>
      </c>
      <c r="I682" s="2" t="n">
        <f aca="false">G682/H682</f>
        <v>0.128040973111396</v>
      </c>
    </row>
    <row r="683" customFormat="false" ht="12.75" hidden="false" customHeight="false" outlineLevel="0" collapsed="false">
      <c r="B683" s="1" t="s">
        <v>1386</v>
      </c>
      <c r="C683" s="1" t="s">
        <v>1387</v>
      </c>
      <c r="D683" s="2" t="n">
        <v>0.011</v>
      </c>
      <c r="E683" s="2" t="n">
        <v>0.3287</v>
      </c>
      <c r="F683" s="2" t="n">
        <f aca="false">D683/E683</f>
        <v>0.0334651658046851</v>
      </c>
      <c r="G683" s="3" t="n">
        <v>0.0414</v>
      </c>
      <c r="H683" s="2" t="n">
        <v>1.2564</v>
      </c>
      <c r="I683" s="2" t="n">
        <f aca="false">G683/H683</f>
        <v>0.0329512893982808</v>
      </c>
    </row>
    <row r="684" customFormat="false" ht="12.75" hidden="false" customHeight="false" outlineLevel="0" collapsed="false">
      <c r="B684" s="1" t="s">
        <v>1388</v>
      </c>
      <c r="C684" s="1" t="s">
        <v>1389</v>
      </c>
      <c r="D684" s="2" t="n">
        <v>0.011</v>
      </c>
      <c r="E684" s="2" t="n">
        <v>0.3407</v>
      </c>
      <c r="F684" s="2" t="n">
        <f aca="false">D684/E684</f>
        <v>0.0322864690343411</v>
      </c>
      <c r="G684" s="3" t="n">
        <v>0.0455</v>
      </c>
      <c r="H684" s="2" t="n">
        <v>1.2852</v>
      </c>
      <c r="I684" s="2" t="n">
        <f aca="false">G684/H684</f>
        <v>0.0354030501089325</v>
      </c>
    </row>
    <row r="685" customFormat="false" ht="12.75" hidden="false" customHeight="false" outlineLevel="0" collapsed="false">
      <c r="B685" s="1" t="s">
        <v>1390</v>
      </c>
      <c r="C685" s="1" t="s">
        <v>1391</v>
      </c>
      <c r="D685" s="2" t="n">
        <v>0.011</v>
      </c>
      <c r="E685" s="2" t="n">
        <v>0.5295</v>
      </c>
      <c r="F685" s="2" t="n">
        <f aca="false">D685/E685</f>
        <v>0.0207743153918791</v>
      </c>
      <c r="G685" s="3" t="n">
        <v>0.0509</v>
      </c>
      <c r="H685" s="2" t="n">
        <v>1.7187</v>
      </c>
      <c r="I685" s="2" t="n">
        <f aca="false">G685/H685</f>
        <v>0.029615406993658</v>
      </c>
    </row>
    <row r="686" customFormat="false" ht="12.75" hidden="false" customHeight="false" outlineLevel="0" collapsed="false">
      <c r="B686" s="1" t="s">
        <v>1392</v>
      </c>
      <c r="C686" s="1" t="s">
        <v>1393</v>
      </c>
      <c r="D686" s="2" t="n">
        <v>0.011</v>
      </c>
      <c r="E686" s="2" t="n">
        <v>0.3054</v>
      </c>
      <c r="F686" s="2" t="n">
        <f aca="false">D686/E686</f>
        <v>0.0360183366077276</v>
      </c>
      <c r="G686" s="3" t="n">
        <v>0.0551</v>
      </c>
      <c r="H686" s="2" t="n">
        <v>0.7707</v>
      </c>
      <c r="I686" s="2" t="n">
        <f aca="false">G686/H686</f>
        <v>0.0714934475152459</v>
      </c>
    </row>
    <row r="687" customFormat="false" ht="12.75" hidden="false" customHeight="false" outlineLevel="0" collapsed="false">
      <c r="B687" s="1" t="s">
        <v>1394</v>
      </c>
      <c r="C687" s="1" t="s">
        <v>1395</v>
      </c>
      <c r="D687" s="2" t="n">
        <v>0.011</v>
      </c>
      <c r="E687" s="2" t="n">
        <v>0.2818</v>
      </c>
      <c r="F687" s="2" t="n">
        <f aca="false">D687/E687</f>
        <v>0.0390347764371895</v>
      </c>
      <c r="G687" s="3" t="n">
        <v>0.0646</v>
      </c>
      <c r="H687" s="2" t="n">
        <v>0.9822</v>
      </c>
      <c r="I687" s="2" t="n">
        <f aca="false">G687/H687</f>
        <v>0.0657707187945429</v>
      </c>
    </row>
    <row r="688" customFormat="false" ht="12.75" hidden="false" customHeight="false" outlineLevel="0" collapsed="false">
      <c r="B688" s="1" t="s">
        <v>1396</v>
      </c>
      <c r="C688" s="1" t="s">
        <v>1397</v>
      </c>
      <c r="D688" s="2" t="n">
        <v>0.0111</v>
      </c>
      <c r="E688" s="2" t="n">
        <v>0.4377</v>
      </c>
      <c r="F688" s="2" t="n">
        <f aca="false">D688/E688</f>
        <v>0.0253598355037697</v>
      </c>
      <c r="G688" s="3" t="n">
        <v>0.0193</v>
      </c>
      <c r="H688" s="2" t="n">
        <v>1.0232</v>
      </c>
      <c r="I688" s="2" t="n">
        <f aca="false">G688/H688</f>
        <v>0.018862392494136</v>
      </c>
    </row>
    <row r="689" customFormat="false" ht="12.75" hidden="false" customHeight="false" outlineLevel="0" collapsed="false">
      <c r="B689" s="1" t="s">
        <v>1398</v>
      </c>
      <c r="C689" s="1" t="s">
        <v>1399</v>
      </c>
      <c r="D689" s="2" t="n">
        <v>0.0111</v>
      </c>
      <c r="E689" s="2" t="n">
        <v>0.2635</v>
      </c>
      <c r="F689" s="2" t="n">
        <f aca="false">D689/E689</f>
        <v>0.0421252371916509</v>
      </c>
      <c r="G689" s="3" t="n">
        <v>0.0254</v>
      </c>
      <c r="H689" s="2" t="n">
        <v>1.0833</v>
      </c>
      <c r="I689" s="2" t="n">
        <f aca="false">G689/H689</f>
        <v>0.0234468752884704</v>
      </c>
    </row>
    <row r="690" customFormat="false" ht="12.75" hidden="false" customHeight="false" outlineLevel="0" collapsed="false">
      <c r="B690" s="1" t="s">
        <v>1400</v>
      </c>
      <c r="C690" s="1" t="s">
        <v>1401</v>
      </c>
      <c r="D690" s="2" t="n">
        <v>0.0111</v>
      </c>
      <c r="E690" s="2" t="n">
        <v>0.3854</v>
      </c>
      <c r="F690" s="2" t="n">
        <f aca="false">D690/E690</f>
        <v>0.0288012454592631</v>
      </c>
      <c r="G690" s="3" t="n">
        <v>0.0262</v>
      </c>
      <c r="H690" s="2" t="n">
        <v>0.6255</v>
      </c>
      <c r="I690" s="2" t="n">
        <f aca="false">G690/H690</f>
        <v>0.0418864908073541</v>
      </c>
    </row>
    <row r="691" customFormat="false" ht="12.75" hidden="false" customHeight="false" outlineLevel="0" collapsed="false">
      <c r="B691" s="1" t="s">
        <v>1402</v>
      </c>
      <c r="C691" s="1" t="s">
        <v>1403</v>
      </c>
      <c r="D691" s="2" t="n">
        <v>0.0111</v>
      </c>
      <c r="E691" s="2" t="n">
        <v>0.2919</v>
      </c>
      <c r="F691" s="2" t="n">
        <f aca="false">D691/E691</f>
        <v>0.0380267214799589</v>
      </c>
      <c r="G691" s="3" t="n">
        <v>0.0272</v>
      </c>
      <c r="H691" s="2" t="n">
        <v>0.8334</v>
      </c>
      <c r="I691" s="2" t="n">
        <f aca="false">G691/H691</f>
        <v>0.0326373890088793</v>
      </c>
    </row>
    <row r="692" customFormat="false" ht="12.75" hidden="false" customHeight="false" outlineLevel="0" collapsed="false">
      <c r="B692" s="1" t="s">
        <v>1404</v>
      </c>
      <c r="C692" s="1" t="s">
        <v>1405</v>
      </c>
      <c r="D692" s="2" t="n">
        <v>0.0111</v>
      </c>
      <c r="E692" s="2" t="n">
        <v>0.3865</v>
      </c>
      <c r="F692" s="2" t="n">
        <f aca="false">D692/E692</f>
        <v>0.028719275549806</v>
      </c>
      <c r="G692" s="3" t="n">
        <v>0.0283</v>
      </c>
      <c r="H692" s="2" t="n">
        <v>1.1023</v>
      </c>
      <c r="I692" s="2" t="n">
        <f aca="false">G692/H692</f>
        <v>0.0256735915812392</v>
      </c>
    </row>
    <row r="693" customFormat="false" ht="12.75" hidden="false" customHeight="false" outlineLevel="0" collapsed="false">
      <c r="B693" s="1" t="s">
        <v>1406</v>
      </c>
      <c r="C693" s="1" t="s">
        <v>1407</v>
      </c>
      <c r="D693" s="2" t="n">
        <v>0.0111</v>
      </c>
      <c r="E693" s="2" t="n">
        <v>0.4088</v>
      </c>
      <c r="F693" s="2" t="n">
        <f aca="false">D693/E693</f>
        <v>0.0271526418786693</v>
      </c>
      <c r="G693" s="3" t="n">
        <v>0.032</v>
      </c>
      <c r="H693" s="2" t="n">
        <v>2.502</v>
      </c>
      <c r="I693" s="2" t="n">
        <f aca="false">G693/H693</f>
        <v>0.0127897681854516</v>
      </c>
    </row>
    <row r="694" customFormat="false" ht="12.75" hidden="false" customHeight="false" outlineLevel="0" collapsed="false">
      <c r="B694" s="1" t="s">
        <v>1408</v>
      </c>
      <c r="C694" s="1" t="s">
        <v>1409</v>
      </c>
      <c r="D694" s="2" t="n">
        <v>0.0111</v>
      </c>
      <c r="E694" s="2" t="n">
        <v>0.4136</v>
      </c>
      <c r="F694" s="2" t="n">
        <f aca="false">D694/E694</f>
        <v>0.0268375241779497</v>
      </c>
      <c r="G694" s="3" t="n">
        <v>0.0383</v>
      </c>
      <c r="H694" s="2" t="n">
        <v>1.432</v>
      </c>
      <c r="I694" s="2" t="n">
        <f aca="false">G694/H694</f>
        <v>0.0267458100558659</v>
      </c>
    </row>
    <row r="695" customFormat="false" ht="12.75" hidden="false" customHeight="false" outlineLevel="0" collapsed="false">
      <c r="B695" s="1" t="s">
        <v>1410</v>
      </c>
      <c r="C695" s="1" t="s">
        <v>1411</v>
      </c>
      <c r="D695" s="2" t="n">
        <v>0.0111</v>
      </c>
      <c r="E695" s="2" t="n">
        <v>0.2772</v>
      </c>
      <c r="F695" s="2" t="n">
        <f aca="false">D695/E695</f>
        <v>0.0400432900432901</v>
      </c>
      <c r="G695" s="3" t="n">
        <v>0.0384</v>
      </c>
      <c r="H695" s="2" t="n">
        <v>0.8955</v>
      </c>
      <c r="I695" s="2" t="n">
        <f aca="false">G695/H695</f>
        <v>0.0428810720268007</v>
      </c>
    </row>
    <row r="696" customFormat="false" ht="12.75" hidden="false" customHeight="false" outlineLevel="0" collapsed="false">
      <c r="B696" s="1" t="s">
        <v>1412</v>
      </c>
      <c r="C696" s="1" t="s">
        <v>1413</v>
      </c>
      <c r="D696" s="2" t="n">
        <v>0.0112</v>
      </c>
      <c r="E696" s="2" t="n">
        <v>0.3268</v>
      </c>
      <c r="F696" s="2" t="n">
        <f aca="false">D696/E696</f>
        <v>0.0342717258261934</v>
      </c>
      <c r="G696" s="3" t="n">
        <v>0.0289</v>
      </c>
      <c r="H696" s="2" t="n">
        <v>0.9824</v>
      </c>
      <c r="I696" s="2" t="n">
        <f aca="false">G696/H696</f>
        <v>0.0294177524429967</v>
      </c>
    </row>
    <row r="697" customFormat="false" ht="12.75" hidden="false" customHeight="false" outlineLevel="0" collapsed="false">
      <c r="B697" s="1" t="s">
        <v>1414</v>
      </c>
      <c r="C697" s="1" t="s">
        <v>1415</v>
      </c>
      <c r="D697" s="2" t="n">
        <v>0.0112</v>
      </c>
      <c r="E697" s="2" t="n">
        <v>0.3652</v>
      </c>
      <c r="F697" s="2" t="n">
        <f aca="false">D697/E697</f>
        <v>0.0306681270536692</v>
      </c>
      <c r="G697" s="3" t="n">
        <v>0.0338</v>
      </c>
      <c r="H697" s="2" t="n">
        <v>1.1515</v>
      </c>
      <c r="I697" s="2" t="n">
        <f aca="false">G697/H697</f>
        <v>0.0293530178028658</v>
      </c>
    </row>
    <row r="698" customFormat="false" ht="12.75" hidden="false" customHeight="false" outlineLevel="0" collapsed="false">
      <c r="B698" s="1" t="s">
        <v>1416</v>
      </c>
      <c r="C698" s="1" t="s">
        <v>1417</v>
      </c>
      <c r="D698" s="2" t="n">
        <v>0.0112</v>
      </c>
      <c r="E698" s="2" t="n">
        <v>0.2887</v>
      </c>
      <c r="F698" s="2" t="n">
        <f aca="false">D698/E698</f>
        <v>0.0387945964669207</v>
      </c>
      <c r="G698" s="3" t="n">
        <v>0.0339</v>
      </c>
      <c r="H698" s="2" t="n">
        <v>1.2282</v>
      </c>
      <c r="I698" s="2" t="n">
        <f aca="false">G698/H698</f>
        <v>0.0276013678553981</v>
      </c>
    </row>
    <row r="699" customFormat="false" ht="12.75" hidden="false" customHeight="false" outlineLevel="0" collapsed="false">
      <c r="B699" s="1" t="s">
        <v>1418</v>
      </c>
      <c r="C699" s="1" t="s">
        <v>1419</v>
      </c>
      <c r="D699" s="2" t="n">
        <v>0.0112</v>
      </c>
      <c r="E699" s="2" t="n">
        <v>0.2566</v>
      </c>
      <c r="F699" s="2" t="n">
        <f aca="false">D699/E699</f>
        <v>0.0436477007014809</v>
      </c>
      <c r="G699" s="3" t="n">
        <v>0.0419</v>
      </c>
      <c r="H699" s="2" t="n">
        <v>0.5347</v>
      </c>
      <c r="I699" s="2" t="n">
        <f aca="false">G699/H699</f>
        <v>0.0783616981484945</v>
      </c>
    </row>
    <row r="700" customFormat="false" ht="12.75" hidden="false" customHeight="false" outlineLevel="0" collapsed="false">
      <c r="B700" s="1" t="s">
        <v>1420</v>
      </c>
      <c r="C700" s="1" t="s">
        <v>1421</v>
      </c>
      <c r="D700" s="2" t="n">
        <v>0.0112</v>
      </c>
      <c r="E700" s="2" t="n">
        <v>0.4003</v>
      </c>
      <c r="F700" s="2" t="n">
        <f aca="false">D700/E700</f>
        <v>0.0279790157381964</v>
      </c>
      <c r="G700" s="3" t="n">
        <v>0.044</v>
      </c>
      <c r="H700" s="2" t="n">
        <v>1.229</v>
      </c>
      <c r="I700" s="2" t="n">
        <f aca="false">G700/H700</f>
        <v>0.0358014646053702</v>
      </c>
    </row>
    <row r="701" customFormat="false" ht="12.75" hidden="false" customHeight="false" outlineLevel="0" collapsed="false">
      <c r="B701" s="1" t="s">
        <v>1422</v>
      </c>
      <c r="C701" s="1" t="s">
        <v>1423</v>
      </c>
      <c r="D701" s="2" t="n">
        <v>0.0112</v>
      </c>
      <c r="E701" s="2" t="n">
        <v>0.3713</v>
      </c>
      <c r="F701" s="2" t="n">
        <f aca="false">D701/E701</f>
        <v>0.0301642876380285</v>
      </c>
      <c r="G701" s="3" t="n">
        <v>0.0477</v>
      </c>
      <c r="H701" s="2" t="n">
        <v>0.9</v>
      </c>
      <c r="I701" s="2" t="n">
        <f aca="false">G701/H701</f>
        <v>0.053</v>
      </c>
    </row>
    <row r="702" customFormat="false" ht="12.75" hidden="false" customHeight="false" outlineLevel="0" collapsed="false">
      <c r="B702" s="1" t="s">
        <v>1424</v>
      </c>
      <c r="C702" s="1" t="s">
        <v>1425</v>
      </c>
      <c r="D702" s="2" t="n">
        <v>0.0112</v>
      </c>
      <c r="E702" s="2" t="n">
        <v>0.1595</v>
      </c>
      <c r="F702" s="2" t="n">
        <f aca="false">D702/E702</f>
        <v>0.0702194357366771</v>
      </c>
      <c r="G702" s="3" t="n">
        <v>0.0512</v>
      </c>
      <c r="H702" s="2" t="n">
        <v>0.3204</v>
      </c>
      <c r="I702" s="2" t="n">
        <f aca="false">G702/H702</f>
        <v>0.15980024968789</v>
      </c>
    </row>
    <row r="703" customFormat="false" ht="12.75" hidden="false" customHeight="false" outlineLevel="0" collapsed="false">
      <c r="B703" s="1" t="s">
        <v>1426</v>
      </c>
      <c r="C703" s="1" t="s">
        <v>1427</v>
      </c>
      <c r="D703" s="2" t="n">
        <v>0.0113</v>
      </c>
      <c r="E703" s="2" t="n">
        <v>0.2678</v>
      </c>
      <c r="F703" s="2" t="n">
        <f aca="false">D703/E703</f>
        <v>0.0421956684092606</v>
      </c>
      <c r="G703" s="3" t="n">
        <v>0.042</v>
      </c>
      <c r="H703" s="2" t="n">
        <v>1.0958</v>
      </c>
      <c r="I703" s="2" t="n">
        <f aca="false">G703/H703</f>
        <v>0.0383281620733711</v>
      </c>
    </row>
    <row r="704" customFormat="false" ht="12.75" hidden="false" customHeight="false" outlineLevel="0" collapsed="false">
      <c r="B704" s="1" t="s">
        <v>1428</v>
      </c>
      <c r="C704" s="1" t="s">
        <v>1429</v>
      </c>
      <c r="D704" s="2" t="n">
        <v>0.0113</v>
      </c>
      <c r="E704" s="2" t="n">
        <v>0.4728</v>
      </c>
      <c r="F704" s="2" t="n">
        <f aca="false">D704/E704</f>
        <v>0.0239001692047377</v>
      </c>
      <c r="G704" s="3" t="n">
        <v>0.0435</v>
      </c>
      <c r="H704" s="2" t="n">
        <v>2.7536</v>
      </c>
      <c r="I704" s="2" t="n">
        <f aca="false">G704/H704</f>
        <v>0.0157975014526438</v>
      </c>
    </row>
    <row r="705" customFormat="false" ht="12.75" hidden="false" customHeight="false" outlineLevel="0" collapsed="false">
      <c r="B705" s="1" t="s">
        <v>1430</v>
      </c>
      <c r="C705" s="1" t="s">
        <v>1431</v>
      </c>
      <c r="D705" s="2" t="n">
        <v>0.0113</v>
      </c>
      <c r="E705" s="2" t="n">
        <v>0.2883</v>
      </c>
      <c r="F705" s="2" t="n">
        <f aca="false">D705/E705</f>
        <v>0.0391952826916407</v>
      </c>
      <c r="G705" s="3" t="n">
        <v>0.0441</v>
      </c>
      <c r="H705" s="2" t="n">
        <v>1.2276</v>
      </c>
      <c r="I705" s="2" t="n">
        <f aca="false">G705/H705</f>
        <v>0.0359237536656892</v>
      </c>
    </row>
    <row r="706" customFormat="false" ht="12.75" hidden="false" customHeight="false" outlineLevel="0" collapsed="false">
      <c r="B706" s="1" t="s">
        <v>1432</v>
      </c>
      <c r="C706" s="1" t="s">
        <v>1433</v>
      </c>
      <c r="D706" s="2" t="n">
        <v>0.0113</v>
      </c>
      <c r="E706" s="2" t="n">
        <v>0.2188</v>
      </c>
      <c r="F706" s="2" t="n">
        <f aca="false">D706/E706</f>
        <v>0.0516453382084095</v>
      </c>
      <c r="G706" s="3" t="n">
        <v>0.0447</v>
      </c>
      <c r="H706" s="2" t="n">
        <v>0.4677</v>
      </c>
      <c r="I706" s="2" t="n">
        <f aca="false">G706/H706</f>
        <v>0.0955740859525337</v>
      </c>
    </row>
    <row r="707" customFormat="false" ht="12.75" hidden="false" customHeight="false" outlineLevel="0" collapsed="false">
      <c r="B707" s="1" t="s">
        <v>1434</v>
      </c>
      <c r="C707" s="1" t="s">
        <v>1435</v>
      </c>
      <c r="D707" s="2" t="n">
        <v>0.0113</v>
      </c>
      <c r="E707" s="2" t="n">
        <v>0.36</v>
      </c>
      <c r="F707" s="2" t="n">
        <f aca="false">D707/E707</f>
        <v>0.0313888888888889</v>
      </c>
      <c r="G707" s="3" t="n">
        <v>0.0551</v>
      </c>
      <c r="H707" s="2" t="n">
        <v>1.3573</v>
      </c>
      <c r="I707" s="2" t="n">
        <f aca="false">G707/H707</f>
        <v>0.0405952994916378</v>
      </c>
    </row>
    <row r="708" customFormat="false" ht="12.75" hidden="false" customHeight="false" outlineLevel="0" collapsed="false">
      <c r="B708" s="1" t="s">
        <v>1436</v>
      </c>
      <c r="C708" s="1" t="s">
        <v>1437</v>
      </c>
      <c r="D708" s="2" t="n">
        <v>0.0113</v>
      </c>
      <c r="E708" s="2" t="n">
        <v>0.3671</v>
      </c>
      <c r="F708" s="2" t="n">
        <f aca="false">D708/E708</f>
        <v>0.0307818033233451</v>
      </c>
      <c r="G708" s="3" t="n">
        <v>0.0557</v>
      </c>
      <c r="H708" s="2" t="n">
        <v>1.0357</v>
      </c>
      <c r="I708" s="2" t="n">
        <f aca="false">G708/H708</f>
        <v>0.0537800521386502</v>
      </c>
    </row>
    <row r="709" customFormat="false" ht="12.75" hidden="false" customHeight="false" outlineLevel="0" collapsed="false">
      <c r="B709" s="1" t="s">
        <v>1438</v>
      </c>
      <c r="C709" s="1" t="s">
        <v>1439</v>
      </c>
      <c r="D709" s="2" t="n">
        <v>0.0114</v>
      </c>
      <c r="E709" s="2" t="n">
        <v>0.3317</v>
      </c>
      <c r="F709" s="2" t="n">
        <f aca="false">D709/E709</f>
        <v>0.0343684051854085</v>
      </c>
      <c r="G709" s="3" t="n">
        <v>0.0081</v>
      </c>
      <c r="H709" s="2" t="n">
        <v>1.1782</v>
      </c>
      <c r="I709" s="2" t="n">
        <f aca="false">G709/H709</f>
        <v>0.00687489390595824</v>
      </c>
    </row>
    <row r="710" customFormat="false" ht="12.75" hidden="false" customHeight="false" outlineLevel="0" collapsed="false">
      <c r="B710" s="1" t="s">
        <v>1440</v>
      </c>
      <c r="C710" s="1" t="s">
        <v>1441</v>
      </c>
      <c r="D710" s="2" t="n">
        <v>0.0114</v>
      </c>
      <c r="E710" s="2" t="n">
        <v>0.3097</v>
      </c>
      <c r="F710" s="2" t="n">
        <f aca="false">D710/E710</f>
        <v>0.0368098159509203</v>
      </c>
      <c r="G710" s="3" t="n">
        <v>0.0242</v>
      </c>
      <c r="H710" s="2" t="n">
        <v>0.7727</v>
      </c>
      <c r="I710" s="2" t="n">
        <f aca="false">G710/H710</f>
        <v>0.0313187524265562</v>
      </c>
    </row>
    <row r="711" customFormat="false" ht="12.75" hidden="false" customHeight="false" outlineLevel="0" collapsed="false">
      <c r="B711" s="1" t="s">
        <v>1442</v>
      </c>
      <c r="C711" s="1" t="s">
        <v>1443</v>
      </c>
      <c r="D711" s="2" t="n">
        <v>0.0114</v>
      </c>
      <c r="E711" s="2" t="n">
        <v>0.3377</v>
      </c>
      <c r="F711" s="2" t="n">
        <f aca="false">D711/E711</f>
        <v>0.033757773171454</v>
      </c>
      <c r="G711" s="3" t="n">
        <v>0.0535</v>
      </c>
      <c r="H711" s="2" t="n">
        <v>0.9233</v>
      </c>
      <c r="I711" s="2" t="n">
        <f aca="false">G711/H711</f>
        <v>0.057944330120221</v>
      </c>
    </row>
    <row r="712" customFormat="false" ht="12.75" hidden="false" customHeight="false" outlineLevel="0" collapsed="false">
      <c r="B712" s="1" t="s">
        <v>1444</v>
      </c>
      <c r="C712" s="1" t="s">
        <v>1445</v>
      </c>
      <c r="D712" s="2" t="n">
        <v>0.0115</v>
      </c>
      <c r="E712" s="2" t="n">
        <v>0.1103</v>
      </c>
      <c r="F712" s="2" t="n">
        <f aca="false">D712/E712</f>
        <v>0.104261106074343</v>
      </c>
      <c r="G712" s="3" t="n">
        <v>0.0148</v>
      </c>
      <c r="H712" s="2" t="n">
        <v>0.2391</v>
      </c>
      <c r="I712" s="2" t="n">
        <f aca="false">G712/H712</f>
        <v>0.0618987871183605</v>
      </c>
    </row>
    <row r="713" customFormat="false" ht="12.75" hidden="false" customHeight="false" outlineLevel="0" collapsed="false">
      <c r="B713" s="1" t="s">
        <v>1446</v>
      </c>
      <c r="C713" s="1" t="s">
        <v>1447</v>
      </c>
      <c r="D713" s="2" t="n">
        <v>0.0115</v>
      </c>
      <c r="E713" s="2" t="n">
        <v>0.2343</v>
      </c>
      <c r="F713" s="2" t="n">
        <f aca="false">D713/E713</f>
        <v>0.049082373026035</v>
      </c>
      <c r="G713" s="3" t="n">
        <v>0.0227</v>
      </c>
      <c r="H713" s="2" t="n">
        <v>1.063</v>
      </c>
      <c r="I713" s="2" t="n">
        <f aca="false">G713/H713</f>
        <v>0.0213546566321731</v>
      </c>
    </row>
    <row r="714" customFormat="false" ht="12.75" hidden="false" customHeight="false" outlineLevel="0" collapsed="false">
      <c r="B714" s="1" t="s">
        <v>1448</v>
      </c>
      <c r="C714" s="1" t="s">
        <v>1449</v>
      </c>
      <c r="D714" s="2" t="n">
        <v>0.0115</v>
      </c>
      <c r="E714" s="2" t="n">
        <v>0.3175</v>
      </c>
      <c r="F714" s="2" t="n">
        <f aca="false">D714/E714</f>
        <v>0.0362204724409449</v>
      </c>
      <c r="G714" s="3" t="n">
        <v>0.0295</v>
      </c>
      <c r="H714" s="2" t="n">
        <v>0.8182</v>
      </c>
      <c r="I714" s="2" t="n">
        <f aca="false">G714/H714</f>
        <v>0.0360547543387925</v>
      </c>
    </row>
    <row r="715" customFormat="false" ht="12.75" hidden="false" customHeight="false" outlineLevel="0" collapsed="false">
      <c r="B715" s="1" t="s">
        <v>1450</v>
      </c>
      <c r="C715" s="1" t="s">
        <v>1451</v>
      </c>
      <c r="D715" s="2" t="n">
        <v>0.0115</v>
      </c>
      <c r="E715" s="2" t="n">
        <v>0.3543</v>
      </c>
      <c r="F715" s="2" t="n">
        <f aca="false">D715/E715</f>
        <v>0.0324583686141688</v>
      </c>
      <c r="G715" s="3" t="n">
        <v>0.0327</v>
      </c>
      <c r="H715" s="2" t="n">
        <v>1.3593</v>
      </c>
      <c r="I715" s="2" t="n">
        <f aca="false">G715/H715</f>
        <v>0.0240564996689473</v>
      </c>
    </row>
    <row r="716" customFormat="false" ht="12.75" hidden="false" customHeight="false" outlineLevel="0" collapsed="false">
      <c r="B716" s="1" t="s">
        <v>1452</v>
      </c>
      <c r="C716" s="1" t="s">
        <v>1453</v>
      </c>
      <c r="D716" s="2" t="n">
        <v>0.0115</v>
      </c>
      <c r="E716" s="2" t="n">
        <v>0.3868</v>
      </c>
      <c r="F716" s="2" t="n">
        <f aca="false">D716/E716</f>
        <v>0.0297311271975181</v>
      </c>
      <c r="G716" s="3" t="n">
        <v>0.0443</v>
      </c>
      <c r="H716" s="2" t="n">
        <v>0.9922</v>
      </c>
      <c r="I716" s="2" t="n">
        <f aca="false">G716/H716</f>
        <v>0.0446482563999194</v>
      </c>
    </row>
    <row r="717" customFormat="false" ht="12.75" hidden="false" customHeight="false" outlineLevel="0" collapsed="false">
      <c r="B717" s="1" t="s">
        <v>1454</v>
      </c>
      <c r="D717" s="2" t="n">
        <v>0.0115</v>
      </c>
      <c r="E717" s="2" t="n">
        <v>0.3653</v>
      </c>
      <c r="F717" s="2" t="n">
        <f aca="false">D717/E717</f>
        <v>0.0314809745414728</v>
      </c>
      <c r="G717" s="3" t="n">
        <v>0.0446</v>
      </c>
      <c r="H717" s="2" t="n">
        <v>1.1041</v>
      </c>
      <c r="I717" s="2" t="n">
        <f aca="false">G717/H717</f>
        <v>0.0403948917670501</v>
      </c>
    </row>
    <row r="718" customFormat="false" ht="12.75" hidden="false" customHeight="false" outlineLevel="0" collapsed="false">
      <c r="B718" s="1" t="s">
        <v>1455</v>
      </c>
      <c r="C718" s="1" t="s">
        <v>1456</v>
      </c>
      <c r="D718" s="2" t="n">
        <v>0.0115</v>
      </c>
      <c r="E718" s="2" t="n">
        <v>0.321</v>
      </c>
      <c r="F718" s="2" t="n">
        <f aca="false">D718/E718</f>
        <v>0.0358255451713396</v>
      </c>
      <c r="G718" s="3" t="n">
        <v>0.0448</v>
      </c>
      <c r="H718" s="2" t="n">
        <v>0.8251</v>
      </c>
      <c r="I718" s="2" t="n">
        <f aca="false">G718/H718</f>
        <v>0.054296448915283</v>
      </c>
    </row>
    <row r="719" customFormat="false" ht="12.75" hidden="false" customHeight="false" outlineLevel="0" collapsed="false">
      <c r="B719" s="1" t="s">
        <v>1457</v>
      </c>
      <c r="C719" s="1" t="s">
        <v>1458</v>
      </c>
      <c r="D719" s="2" t="n">
        <v>0.0115</v>
      </c>
      <c r="E719" s="2" t="n">
        <v>0.4394</v>
      </c>
      <c r="F719" s="2" t="n">
        <f aca="false">D719/E719</f>
        <v>0.0261720527992717</v>
      </c>
      <c r="G719" s="3" t="n">
        <v>0.0711</v>
      </c>
      <c r="H719" s="2" t="n">
        <v>2.0558</v>
      </c>
      <c r="I719" s="2" t="n">
        <f aca="false">G719/H719</f>
        <v>0.0345850763692966</v>
      </c>
    </row>
    <row r="720" customFormat="false" ht="12.75" hidden="false" customHeight="false" outlineLevel="0" collapsed="false">
      <c r="B720" s="1" t="s">
        <v>1459</v>
      </c>
      <c r="C720" s="1" t="s">
        <v>1460</v>
      </c>
      <c r="D720" s="2" t="n">
        <v>0.0115</v>
      </c>
      <c r="E720" s="2" t="n">
        <v>0.3403</v>
      </c>
      <c r="F720" s="2" t="n">
        <f aca="false">D720/E720</f>
        <v>0.0337937114310902</v>
      </c>
      <c r="G720" s="3" t="n">
        <v>0.0963</v>
      </c>
      <c r="H720" s="2" t="n">
        <v>1.6877</v>
      </c>
      <c r="I720" s="2" t="n">
        <f aca="false">G720/H720</f>
        <v>0.0570599040113764</v>
      </c>
    </row>
    <row r="721" customFormat="false" ht="12.75" hidden="false" customHeight="false" outlineLevel="0" collapsed="false">
      <c r="B721" s="1" t="s">
        <v>1461</v>
      </c>
      <c r="C721" s="1" t="s">
        <v>1462</v>
      </c>
      <c r="D721" s="2" t="n">
        <v>0.0116</v>
      </c>
      <c r="E721" s="2" t="n">
        <v>0.4484</v>
      </c>
      <c r="F721" s="2" t="n">
        <f aca="false">D721/E721</f>
        <v>0.0258697591436218</v>
      </c>
      <c r="G721" s="3" t="n">
        <v>0.0298</v>
      </c>
      <c r="H721" s="2" t="n">
        <v>1.0336</v>
      </c>
      <c r="I721" s="2" t="n">
        <f aca="false">G721/H721</f>
        <v>0.0288312693498452</v>
      </c>
    </row>
    <row r="722" customFormat="false" ht="12.75" hidden="false" customHeight="false" outlineLevel="0" collapsed="false">
      <c r="B722" s="1" t="s">
        <v>1463</v>
      </c>
      <c r="C722" s="1" t="s">
        <v>1464</v>
      </c>
      <c r="D722" s="2" t="n">
        <v>0.0116</v>
      </c>
      <c r="E722" s="2" t="n">
        <v>0.4881</v>
      </c>
      <c r="F722" s="2" t="n">
        <f aca="false">D722/E722</f>
        <v>0.0237656217988117</v>
      </c>
      <c r="G722" s="3" t="n">
        <v>0.0328</v>
      </c>
      <c r="H722" s="2" t="n">
        <v>2.1871</v>
      </c>
      <c r="I722" s="2" t="n">
        <f aca="false">G722/H722</f>
        <v>0.0149970280279823</v>
      </c>
    </row>
    <row r="723" customFormat="false" ht="12.75" hidden="false" customHeight="false" outlineLevel="0" collapsed="false">
      <c r="B723" s="1" t="s">
        <v>1465</v>
      </c>
      <c r="C723" s="1" t="s">
        <v>1466</v>
      </c>
      <c r="D723" s="2" t="n">
        <v>0.0116</v>
      </c>
      <c r="E723" s="2" t="n">
        <v>0.2454</v>
      </c>
      <c r="F723" s="2" t="n">
        <f aca="false">D723/E723</f>
        <v>0.0472697636511817</v>
      </c>
      <c r="G723" s="3" t="n">
        <v>0.0387</v>
      </c>
      <c r="H723" s="2" t="n">
        <v>0.6627</v>
      </c>
      <c r="I723" s="2" t="n">
        <f aca="false">G723/H723</f>
        <v>0.0583974649162517</v>
      </c>
    </row>
    <row r="724" customFormat="false" ht="12.75" hidden="false" customHeight="false" outlineLevel="0" collapsed="false">
      <c r="B724" s="1" t="s">
        <v>1467</v>
      </c>
      <c r="C724" s="1" t="s">
        <v>1468</v>
      </c>
      <c r="D724" s="2" t="n">
        <v>0.0116</v>
      </c>
      <c r="E724" s="2" t="n">
        <v>0.4652</v>
      </c>
      <c r="F724" s="2" t="n">
        <f aca="false">D724/E724</f>
        <v>0.0249355116079106</v>
      </c>
      <c r="G724" s="3" t="n">
        <v>0.0393</v>
      </c>
      <c r="H724" s="2" t="n">
        <v>2.6409</v>
      </c>
      <c r="I724" s="2" t="n">
        <f aca="false">G724/H724</f>
        <v>0.0148812904691582</v>
      </c>
    </row>
    <row r="725" customFormat="false" ht="12.75" hidden="false" customHeight="false" outlineLevel="0" collapsed="false">
      <c r="B725" s="1" t="s">
        <v>1469</v>
      </c>
      <c r="C725" s="1" t="s">
        <v>1470</v>
      </c>
      <c r="D725" s="2" t="n">
        <v>0.0116</v>
      </c>
      <c r="E725" s="2" t="n">
        <v>0.3064</v>
      </c>
      <c r="F725" s="2" t="n">
        <f aca="false">D725/E725</f>
        <v>0.0378590078328982</v>
      </c>
      <c r="G725" s="3" t="n">
        <v>0.0414</v>
      </c>
      <c r="H725" s="2" t="n">
        <v>1.031</v>
      </c>
      <c r="I725" s="2" t="n">
        <f aca="false">G725/H725</f>
        <v>0.0401551891367604</v>
      </c>
    </row>
    <row r="726" customFormat="false" ht="12.75" hidden="false" customHeight="false" outlineLevel="0" collapsed="false">
      <c r="B726" s="1" t="s">
        <v>1471</v>
      </c>
      <c r="C726" s="1" t="s">
        <v>1472</v>
      </c>
      <c r="D726" s="2" t="n">
        <v>0.0116</v>
      </c>
      <c r="E726" s="2" t="n">
        <v>0.3871</v>
      </c>
      <c r="F726" s="2" t="n">
        <f aca="false">D726/E726</f>
        <v>0.0299664169465254</v>
      </c>
      <c r="G726" s="3" t="n">
        <v>0.0446</v>
      </c>
      <c r="H726" s="2" t="n">
        <v>1.2845</v>
      </c>
      <c r="I726" s="2" t="n">
        <f aca="false">G726/H726</f>
        <v>0.0347216815881666</v>
      </c>
    </row>
    <row r="727" customFormat="false" ht="12.75" hidden="false" customHeight="false" outlineLevel="0" collapsed="false">
      <c r="B727" s="1" t="s">
        <v>1473</v>
      </c>
      <c r="C727" s="1" t="s">
        <v>1474</v>
      </c>
      <c r="D727" s="2" t="n">
        <v>0.0116</v>
      </c>
      <c r="E727" s="2" t="n">
        <v>0.2483</v>
      </c>
      <c r="F727" s="2" t="n">
        <f aca="false">D727/E727</f>
        <v>0.0467176802255336</v>
      </c>
      <c r="G727" s="3" t="n">
        <v>0.0874</v>
      </c>
      <c r="H727" s="2" t="n">
        <v>0.9435</v>
      </c>
      <c r="I727" s="2" t="n">
        <f aca="false">G727/H727</f>
        <v>0.0926338102808691</v>
      </c>
    </row>
    <row r="728" customFormat="false" ht="12.75" hidden="false" customHeight="false" outlineLevel="0" collapsed="false">
      <c r="B728" s="1" t="s">
        <v>1475</v>
      </c>
      <c r="C728" s="1" t="s">
        <v>1476</v>
      </c>
      <c r="D728" s="2" t="n">
        <v>0.0117</v>
      </c>
      <c r="E728" s="2" t="n">
        <v>0.1751</v>
      </c>
      <c r="F728" s="2" t="n">
        <f aca="false">D728/E728</f>
        <v>0.0668189605939463</v>
      </c>
      <c r="G728" s="3" t="n">
        <v>0.0086</v>
      </c>
      <c r="H728" s="2" t="n">
        <v>1.2462</v>
      </c>
      <c r="I728" s="2" t="n">
        <f aca="false">G728/H728</f>
        <v>0.00690097897608731</v>
      </c>
    </row>
    <row r="729" customFormat="false" ht="12.75" hidden="false" customHeight="false" outlineLevel="0" collapsed="false">
      <c r="B729" s="1" t="s">
        <v>1477</v>
      </c>
      <c r="C729" s="1" t="s">
        <v>1478</v>
      </c>
      <c r="D729" s="2" t="n">
        <v>0.0117</v>
      </c>
      <c r="E729" s="2" t="n">
        <v>0.4523</v>
      </c>
      <c r="F729" s="2" t="n">
        <f aca="false">D729/E729</f>
        <v>0.0258677868671236</v>
      </c>
      <c r="G729" s="3" t="n">
        <v>0.0167</v>
      </c>
      <c r="H729" s="2" t="n">
        <v>1.6169</v>
      </c>
      <c r="I729" s="2" t="n">
        <f aca="false">G729/H729</f>
        <v>0.0103284062094131</v>
      </c>
    </row>
    <row r="730" customFormat="false" ht="12.75" hidden="false" customHeight="false" outlineLevel="0" collapsed="false">
      <c r="B730" s="1" t="s">
        <v>1479</v>
      </c>
      <c r="C730" s="1" t="s">
        <v>1480</v>
      </c>
      <c r="D730" s="2" t="n">
        <v>0.0117</v>
      </c>
      <c r="E730" s="2" t="n">
        <v>0.3172</v>
      </c>
      <c r="F730" s="2" t="n">
        <f aca="false">D730/E730</f>
        <v>0.0368852459016394</v>
      </c>
      <c r="G730" s="3" t="n">
        <v>0.0242</v>
      </c>
      <c r="H730" s="2" t="n">
        <v>1.6844</v>
      </c>
      <c r="I730" s="2" t="n">
        <f aca="false">G730/H730</f>
        <v>0.014367133697459</v>
      </c>
    </row>
    <row r="731" customFormat="false" ht="12.75" hidden="false" customHeight="false" outlineLevel="0" collapsed="false">
      <c r="B731" s="1" t="s">
        <v>1481</v>
      </c>
      <c r="C731" s="1" t="s">
        <v>1482</v>
      </c>
      <c r="D731" s="2" t="n">
        <v>0.0117</v>
      </c>
      <c r="E731" s="2" t="n">
        <v>0.2879</v>
      </c>
      <c r="F731" s="2" t="n">
        <f aca="false">D731/E731</f>
        <v>0.0406391108023619</v>
      </c>
      <c r="G731" s="3" t="n">
        <v>0.0254</v>
      </c>
      <c r="H731" s="2" t="n">
        <v>2.2137</v>
      </c>
      <c r="I731" s="2" t="n">
        <f aca="false">G731/H731</f>
        <v>0.0114740028007408</v>
      </c>
    </row>
    <row r="732" customFormat="false" ht="12.75" hidden="false" customHeight="false" outlineLevel="0" collapsed="false">
      <c r="B732" s="1" t="s">
        <v>1483</v>
      </c>
      <c r="C732" s="1" t="s">
        <v>1484</v>
      </c>
      <c r="D732" s="2" t="n">
        <v>0.0117</v>
      </c>
      <c r="E732" s="2" t="n">
        <v>0.1463</v>
      </c>
      <c r="F732" s="2" t="n">
        <f aca="false">D732/E732</f>
        <v>0.0799726589200273</v>
      </c>
      <c r="G732" s="3" t="n">
        <v>0.036</v>
      </c>
      <c r="H732" s="2" t="n">
        <v>0.8231</v>
      </c>
      <c r="I732" s="2" t="n">
        <f aca="false">G732/H732</f>
        <v>0.0437370914834164</v>
      </c>
    </row>
    <row r="733" customFormat="false" ht="12.75" hidden="false" customHeight="false" outlineLevel="0" collapsed="false">
      <c r="B733" s="1" t="s">
        <v>1485</v>
      </c>
      <c r="C733" s="1" t="s">
        <v>1486</v>
      </c>
      <c r="D733" s="2" t="n">
        <v>0.0117</v>
      </c>
      <c r="E733" s="2" t="n">
        <v>0.4265</v>
      </c>
      <c r="F733" s="2" t="n">
        <f aca="false">D733/E733</f>
        <v>0.0274325908558031</v>
      </c>
      <c r="G733" s="3" t="n">
        <v>0.054</v>
      </c>
      <c r="H733" s="2" t="n">
        <v>0.8962</v>
      </c>
      <c r="I733" s="2" t="n">
        <f aca="false">G733/H733</f>
        <v>0.0602544074983263</v>
      </c>
    </row>
    <row r="734" customFormat="false" ht="12.75" hidden="false" customHeight="false" outlineLevel="0" collapsed="false">
      <c r="B734" s="1" t="s">
        <v>1487</v>
      </c>
      <c r="C734" s="1" t="s">
        <v>1488</v>
      </c>
      <c r="D734" s="2" t="n">
        <v>0.0118</v>
      </c>
      <c r="E734" s="2" t="n">
        <v>0.2909</v>
      </c>
      <c r="F734" s="2" t="n">
        <f aca="false">D734/E734</f>
        <v>0.0405637676177381</v>
      </c>
      <c r="G734" s="3" t="n">
        <v>0.0182</v>
      </c>
      <c r="H734" s="2" t="n">
        <v>1.4924</v>
      </c>
      <c r="I734" s="2" t="n">
        <f aca="false">G734/H734</f>
        <v>0.0121951219512195</v>
      </c>
    </row>
    <row r="735" customFormat="false" ht="12.75" hidden="false" customHeight="false" outlineLevel="0" collapsed="false">
      <c r="B735" s="1" t="s">
        <v>1489</v>
      </c>
      <c r="C735" s="1" t="s">
        <v>1490</v>
      </c>
      <c r="D735" s="2" t="n">
        <v>0.0118</v>
      </c>
      <c r="E735" s="2" t="n">
        <v>0.7106</v>
      </c>
      <c r="F735" s="2" t="n">
        <f aca="false">D735/E735</f>
        <v>0.0166056853363355</v>
      </c>
      <c r="G735" s="3" t="n">
        <v>0.0244</v>
      </c>
      <c r="H735" s="2" t="n">
        <v>1.094</v>
      </c>
      <c r="I735" s="2" t="n">
        <f aca="false">G735/H735</f>
        <v>0.0223034734917733</v>
      </c>
    </row>
    <row r="736" customFormat="false" ht="12.75" hidden="false" customHeight="false" outlineLevel="0" collapsed="false">
      <c r="B736" s="1" t="s">
        <v>1491</v>
      </c>
      <c r="C736" s="1" t="s">
        <v>1492</v>
      </c>
      <c r="D736" s="2" t="n">
        <v>0.0118</v>
      </c>
      <c r="E736" s="2" t="n">
        <v>0.377</v>
      </c>
      <c r="F736" s="2" t="n">
        <f aca="false">D736/E736</f>
        <v>0.0312997347480106</v>
      </c>
      <c r="G736" s="3" t="n">
        <v>0.0317</v>
      </c>
      <c r="H736" s="2" t="n">
        <v>1.2031</v>
      </c>
      <c r="I736" s="2" t="n">
        <f aca="false">G736/H736</f>
        <v>0.0263485994514172</v>
      </c>
    </row>
    <row r="737" customFormat="false" ht="12.75" hidden="false" customHeight="false" outlineLevel="0" collapsed="false">
      <c r="B737" s="1" t="s">
        <v>1493</v>
      </c>
      <c r="C737" s="1" t="s">
        <v>1494</v>
      </c>
      <c r="D737" s="2" t="n">
        <v>0.0118</v>
      </c>
      <c r="E737" s="2" t="n">
        <v>0.3673</v>
      </c>
      <c r="F737" s="2" t="n">
        <f aca="false">D737/E737</f>
        <v>0.0321263272529268</v>
      </c>
      <c r="G737" s="3" t="n">
        <v>0.0351</v>
      </c>
      <c r="H737" s="2" t="n">
        <v>2.0262</v>
      </c>
      <c r="I737" s="2" t="n">
        <f aca="false">G737/H737</f>
        <v>0.0173230678116672</v>
      </c>
    </row>
    <row r="738" customFormat="false" ht="12.75" hidden="false" customHeight="false" outlineLevel="0" collapsed="false">
      <c r="B738" s="1" t="s">
        <v>1495</v>
      </c>
      <c r="C738" s="1" t="s">
        <v>1496</v>
      </c>
      <c r="D738" s="2" t="n">
        <v>0.0118</v>
      </c>
      <c r="E738" s="2" t="n">
        <v>0.4133</v>
      </c>
      <c r="F738" s="2" t="n">
        <f aca="false">D738/E738</f>
        <v>0.0285506895717397</v>
      </c>
      <c r="G738" s="3" t="n">
        <v>0.0362</v>
      </c>
      <c r="H738" s="2" t="n">
        <v>1.1315</v>
      </c>
      <c r="I738" s="2" t="n">
        <f aca="false">G738/H738</f>
        <v>0.0319929297392841</v>
      </c>
    </row>
    <row r="739" customFormat="false" ht="12.75" hidden="false" customHeight="false" outlineLevel="0" collapsed="false">
      <c r="B739" s="1" t="s">
        <v>1497</v>
      </c>
      <c r="C739" s="1" t="s">
        <v>1498</v>
      </c>
      <c r="D739" s="2" t="n">
        <v>0.0118</v>
      </c>
      <c r="E739" s="2" t="n">
        <v>0.4014</v>
      </c>
      <c r="F739" s="2" t="n">
        <f aca="false">D739/E739</f>
        <v>0.0293971101145989</v>
      </c>
      <c r="G739" s="3" t="n">
        <v>0.0386</v>
      </c>
      <c r="H739" s="2" t="n">
        <v>1.3847</v>
      </c>
      <c r="I739" s="2" t="n">
        <f aca="false">G739/H739</f>
        <v>0.0278760742399076</v>
      </c>
    </row>
    <row r="740" customFormat="false" ht="12.75" hidden="false" customHeight="false" outlineLevel="0" collapsed="false">
      <c r="B740" s="1" t="s">
        <v>1499</v>
      </c>
      <c r="C740" s="1" t="s">
        <v>1500</v>
      </c>
      <c r="D740" s="2" t="n">
        <v>0.0118</v>
      </c>
      <c r="E740" s="2" t="n">
        <v>0.3602</v>
      </c>
      <c r="F740" s="2" t="n">
        <f aca="false">D740/E740</f>
        <v>0.0327595780122154</v>
      </c>
      <c r="G740" s="3" t="n">
        <v>0.0414</v>
      </c>
      <c r="H740" s="2" t="n">
        <v>1.1385</v>
      </c>
      <c r="I740" s="2" t="n">
        <f aca="false">G740/H740</f>
        <v>0.0363636363636364</v>
      </c>
    </row>
    <row r="741" customFormat="false" ht="12.75" hidden="false" customHeight="false" outlineLevel="0" collapsed="false">
      <c r="B741" s="1" t="s">
        <v>1501</v>
      </c>
      <c r="C741" s="1" t="s">
        <v>1502</v>
      </c>
      <c r="D741" s="2" t="n">
        <v>0.0118</v>
      </c>
      <c r="E741" s="2" t="n">
        <v>0.2149</v>
      </c>
      <c r="F741" s="2" t="n">
        <f aca="false">D741/E741</f>
        <v>0.0549092601209865</v>
      </c>
      <c r="G741" s="3" t="n">
        <v>0.051</v>
      </c>
      <c r="H741" s="2" t="n">
        <v>1.3602</v>
      </c>
      <c r="I741" s="2" t="n">
        <f aca="false">G741/H741</f>
        <v>0.0374944861049846</v>
      </c>
    </row>
    <row r="742" customFormat="false" ht="12.75" hidden="false" customHeight="false" outlineLevel="0" collapsed="false">
      <c r="B742" s="1" t="s">
        <v>1503</v>
      </c>
      <c r="C742" s="1" t="s">
        <v>1504</v>
      </c>
      <c r="D742" s="2" t="n">
        <v>0.0119</v>
      </c>
      <c r="E742" s="2" t="n">
        <v>0.0553</v>
      </c>
      <c r="F742" s="2" t="n">
        <f aca="false">D742/E742</f>
        <v>0.215189873417722</v>
      </c>
      <c r="G742" s="3" t="n">
        <v>0.0158</v>
      </c>
      <c r="H742" s="2" t="n">
        <v>0.0918</v>
      </c>
      <c r="I742" s="2" t="n">
        <f aca="false">G742/H742</f>
        <v>0.172113289760349</v>
      </c>
    </row>
    <row r="743" customFormat="false" ht="12.75" hidden="false" customHeight="false" outlineLevel="0" collapsed="false">
      <c r="B743" s="1" t="s">
        <v>1505</v>
      </c>
      <c r="C743" s="1" t="s">
        <v>1506</v>
      </c>
      <c r="D743" s="2" t="n">
        <v>0.0119</v>
      </c>
      <c r="E743" s="2" t="n">
        <v>0.505</v>
      </c>
      <c r="F743" s="2" t="n">
        <f aca="false">D743/E743</f>
        <v>0.0235643564356436</v>
      </c>
      <c r="G743" s="3" t="n">
        <v>0.0159</v>
      </c>
      <c r="H743" s="2" t="n">
        <v>0.7135</v>
      </c>
      <c r="I743" s="2" t="n">
        <f aca="false">G743/H743</f>
        <v>0.0222845129642607</v>
      </c>
    </row>
    <row r="744" customFormat="false" ht="12.75" hidden="false" customHeight="false" outlineLevel="0" collapsed="false">
      <c r="B744" s="1" t="s">
        <v>1507</v>
      </c>
      <c r="C744" s="1" t="s">
        <v>1508</v>
      </c>
      <c r="D744" s="2" t="n">
        <v>0.0119</v>
      </c>
      <c r="E744" s="2" t="n">
        <v>0.22</v>
      </c>
      <c r="F744" s="2" t="n">
        <f aca="false">D744/E744</f>
        <v>0.0540909090909091</v>
      </c>
      <c r="G744" s="3" t="n">
        <v>0.0249</v>
      </c>
      <c r="H744" s="2" t="n">
        <v>0.5178</v>
      </c>
      <c r="I744" s="2" t="n">
        <f aca="false">G744/H744</f>
        <v>0.0480880648899189</v>
      </c>
    </row>
    <row r="745" customFormat="false" ht="12.75" hidden="false" customHeight="false" outlineLevel="0" collapsed="false">
      <c r="B745" s="1" t="s">
        <v>1509</v>
      </c>
      <c r="C745" s="1" t="s">
        <v>1510</v>
      </c>
      <c r="D745" s="2" t="n">
        <v>0.0119</v>
      </c>
      <c r="E745" s="2" t="n">
        <v>0.2283</v>
      </c>
      <c r="F745" s="2" t="n">
        <f aca="false">D745/E745</f>
        <v>0.0521243977222952</v>
      </c>
      <c r="G745" s="3" t="n">
        <v>0.0327</v>
      </c>
      <c r="H745" s="2" t="n">
        <v>0.6099</v>
      </c>
      <c r="I745" s="2" t="n">
        <f aca="false">G745/H745</f>
        <v>0.0536153467781604</v>
      </c>
    </row>
    <row r="746" customFormat="false" ht="12.75" hidden="false" customHeight="false" outlineLevel="0" collapsed="false">
      <c r="B746" s="1" t="s">
        <v>1511</v>
      </c>
      <c r="C746" s="1" t="s">
        <v>1512</v>
      </c>
      <c r="D746" s="2" t="n">
        <v>0.0119</v>
      </c>
      <c r="E746" s="2" t="n">
        <v>0.3424</v>
      </c>
      <c r="F746" s="2" t="n">
        <f aca="false">D746/E746</f>
        <v>0.0347546728971963</v>
      </c>
      <c r="G746" s="3" t="n">
        <v>0.0343</v>
      </c>
      <c r="H746" s="2" t="n">
        <v>1.2044</v>
      </c>
      <c r="I746" s="2" t="n">
        <f aca="false">G746/H746</f>
        <v>0.02847891066091</v>
      </c>
    </row>
    <row r="747" customFormat="false" ht="12.75" hidden="false" customHeight="false" outlineLevel="0" collapsed="false">
      <c r="B747" s="1" t="s">
        <v>1513</v>
      </c>
      <c r="C747" s="1" t="s">
        <v>1514</v>
      </c>
      <c r="D747" s="2" t="n">
        <v>0.0119</v>
      </c>
      <c r="E747" s="2" t="n">
        <v>0.2773</v>
      </c>
      <c r="F747" s="2" t="n">
        <f aca="false">D747/E747</f>
        <v>0.0429138117562207</v>
      </c>
      <c r="G747" s="3" t="n">
        <v>0.0349</v>
      </c>
      <c r="H747" s="2" t="n">
        <v>0.984</v>
      </c>
      <c r="I747" s="2" t="n">
        <f aca="false">G747/H747</f>
        <v>0.0354674796747968</v>
      </c>
    </row>
    <row r="748" customFormat="false" ht="12.75" hidden="false" customHeight="false" outlineLevel="0" collapsed="false">
      <c r="B748" s="1" t="s">
        <v>1515</v>
      </c>
      <c r="C748" s="1" t="s">
        <v>1516</v>
      </c>
      <c r="D748" s="2" t="n">
        <v>0.0119</v>
      </c>
      <c r="E748" s="2" t="n">
        <v>0.51</v>
      </c>
      <c r="F748" s="2" t="n">
        <f aca="false">D748/E748</f>
        <v>0.0233333333333333</v>
      </c>
      <c r="G748" s="3" t="n">
        <v>0.0383</v>
      </c>
      <c r="H748" s="2" t="n">
        <v>1.8102</v>
      </c>
      <c r="I748" s="2" t="n">
        <f aca="false">G748/H748</f>
        <v>0.021157883106839</v>
      </c>
    </row>
    <row r="749" customFormat="false" ht="12.75" hidden="false" customHeight="false" outlineLevel="0" collapsed="false">
      <c r="B749" s="1" t="s">
        <v>1517</v>
      </c>
      <c r="C749" s="1" t="s">
        <v>1518</v>
      </c>
      <c r="D749" s="2" t="n">
        <v>0.0119</v>
      </c>
      <c r="E749" s="2" t="n">
        <v>0.4065</v>
      </c>
      <c r="F749" s="2" t="n">
        <f aca="false">D749/E749</f>
        <v>0.0292742927429274</v>
      </c>
      <c r="G749" s="3" t="n">
        <v>0.0412</v>
      </c>
      <c r="H749" s="2" t="n">
        <v>1.2717</v>
      </c>
      <c r="I749" s="2" t="n">
        <f aca="false">G749/H749</f>
        <v>0.0323975780451364</v>
      </c>
    </row>
    <row r="750" customFormat="false" ht="12.75" hidden="false" customHeight="false" outlineLevel="0" collapsed="false">
      <c r="B750" s="1" t="s">
        <v>1519</v>
      </c>
      <c r="C750" s="1" t="s">
        <v>1520</v>
      </c>
      <c r="D750" s="2" t="n">
        <v>0.0119</v>
      </c>
      <c r="E750" s="2" t="n">
        <v>0.474</v>
      </c>
      <c r="F750" s="2" t="n">
        <f aca="false">D750/E750</f>
        <v>0.0251054852320675</v>
      </c>
      <c r="G750" s="3" t="n">
        <v>0.0489</v>
      </c>
      <c r="H750" s="2" t="n">
        <v>2.6346</v>
      </c>
      <c r="I750" s="2" t="n">
        <f aca="false">G750/H750</f>
        <v>0.0185606923252107</v>
      </c>
    </row>
    <row r="751" customFormat="false" ht="12.75" hidden="false" customHeight="false" outlineLevel="0" collapsed="false">
      <c r="B751" s="1" t="s">
        <v>1521</v>
      </c>
      <c r="C751" s="1" t="s">
        <v>1522</v>
      </c>
      <c r="D751" s="2" t="n">
        <v>0.012</v>
      </c>
      <c r="E751" s="2" t="n">
        <v>0.3654</v>
      </c>
      <c r="F751" s="2" t="n">
        <f aca="false">D751/E751</f>
        <v>0.0328407224958949</v>
      </c>
      <c r="G751" s="3" t="n">
        <v>0.0301</v>
      </c>
      <c r="H751" s="2" t="n">
        <v>1.1022</v>
      </c>
      <c r="I751" s="2" t="n">
        <f aca="false">G751/H751</f>
        <v>0.0273090183269824</v>
      </c>
    </row>
    <row r="752" customFormat="false" ht="12.75" hidden="false" customHeight="false" outlineLevel="0" collapsed="false">
      <c r="B752" s="1" t="s">
        <v>1523</v>
      </c>
      <c r="C752" s="1" t="s">
        <v>1524</v>
      </c>
      <c r="D752" s="2" t="n">
        <v>0.012</v>
      </c>
      <c r="E752" s="2" t="n">
        <v>0.3151</v>
      </c>
      <c r="F752" s="2" t="n">
        <f aca="false">D752/E752</f>
        <v>0.0380831482069184</v>
      </c>
      <c r="G752" s="3" t="n">
        <v>0.0321</v>
      </c>
      <c r="H752" s="2" t="n">
        <v>0.9928</v>
      </c>
      <c r="I752" s="2" t="n">
        <f aca="false">G752/H752</f>
        <v>0.0323327961321515</v>
      </c>
    </row>
    <row r="753" customFormat="false" ht="12.75" hidden="false" customHeight="false" outlineLevel="0" collapsed="false">
      <c r="B753" s="1" t="s">
        <v>1525</v>
      </c>
      <c r="C753" s="1" t="s">
        <v>1526</v>
      </c>
      <c r="D753" s="2" t="n">
        <v>0.012</v>
      </c>
      <c r="E753" s="2" t="n">
        <v>0.4292</v>
      </c>
      <c r="F753" s="2" t="n">
        <f aca="false">D753/E753</f>
        <v>0.0279589934762349</v>
      </c>
      <c r="G753" s="3" t="n">
        <v>0.0383</v>
      </c>
      <c r="H753" s="2" t="n">
        <v>1.0442</v>
      </c>
      <c r="I753" s="2" t="n">
        <f aca="false">G753/H753</f>
        <v>0.036678797165294</v>
      </c>
    </row>
    <row r="754" customFormat="false" ht="12.75" hidden="false" customHeight="false" outlineLevel="0" collapsed="false">
      <c r="B754" s="1" t="s">
        <v>1527</v>
      </c>
      <c r="C754" s="1" t="s">
        <v>1528</v>
      </c>
      <c r="D754" s="2" t="n">
        <v>0.012</v>
      </c>
      <c r="E754" s="2" t="n">
        <v>0.3842</v>
      </c>
      <c r="F754" s="2" t="n">
        <f aca="false">D754/E754</f>
        <v>0.0312337324310255</v>
      </c>
      <c r="G754" s="3" t="n">
        <v>0.0399</v>
      </c>
      <c r="H754" s="2" t="n">
        <v>1.1913</v>
      </c>
      <c r="I754" s="2" t="n">
        <f aca="false">G754/H754</f>
        <v>0.0334928229665072</v>
      </c>
    </row>
    <row r="755" customFormat="false" ht="12.75" hidden="false" customHeight="false" outlineLevel="0" collapsed="false">
      <c r="B755" s="1" t="s">
        <v>1529</v>
      </c>
      <c r="C755" s="1" t="s">
        <v>1530</v>
      </c>
      <c r="D755" s="2" t="n">
        <v>0.012</v>
      </c>
      <c r="E755" s="2" t="n">
        <v>0.4014</v>
      </c>
      <c r="F755" s="2" t="n">
        <f aca="false">D755/E755</f>
        <v>0.0298953662182362</v>
      </c>
      <c r="G755" s="3" t="n">
        <v>0.0506</v>
      </c>
      <c r="H755" s="2" t="n">
        <v>2.1199</v>
      </c>
      <c r="I755" s="2" t="n">
        <f aca="false">G755/H755</f>
        <v>0.0238690504269069</v>
      </c>
    </row>
    <row r="756" customFormat="false" ht="12.75" hidden="false" customHeight="false" outlineLevel="0" collapsed="false">
      <c r="B756" s="1" t="s">
        <v>1531</v>
      </c>
      <c r="C756" s="1" t="s">
        <v>1532</v>
      </c>
      <c r="D756" s="2" t="n">
        <v>0.012</v>
      </c>
      <c r="E756" s="2" t="n">
        <v>0.3837</v>
      </c>
      <c r="F756" s="2" t="n">
        <f aca="false">D756/E756</f>
        <v>0.0312744331508991</v>
      </c>
      <c r="G756" s="3" t="n">
        <v>0.0603</v>
      </c>
      <c r="H756" s="2" t="n">
        <v>1.0257</v>
      </c>
      <c r="I756" s="2" t="n">
        <f aca="false">G756/H756</f>
        <v>0.0587891196256215</v>
      </c>
    </row>
    <row r="757" customFormat="false" ht="12.75" hidden="false" customHeight="false" outlineLevel="0" collapsed="false">
      <c r="B757" s="1" t="s">
        <v>1533</v>
      </c>
      <c r="C757" s="1" t="s">
        <v>1534</v>
      </c>
      <c r="D757" s="2" t="n">
        <v>0.0121</v>
      </c>
      <c r="E757" s="2" t="n">
        <v>0.1712</v>
      </c>
      <c r="F757" s="2" t="n">
        <f aca="false">D757/E757</f>
        <v>0.0706775700934579</v>
      </c>
      <c r="G757" s="3" t="n">
        <v>0.0217</v>
      </c>
      <c r="H757" s="2" t="n">
        <v>0.6616</v>
      </c>
      <c r="I757" s="2" t="n">
        <f aca="false">G757/H757</f>
        <v>0.0327992744860943</v>
      </c>
    </row>
    <row r="758" customFormat="false" ht="12.75" hidden="false" customHeight="false" outlineLevel="0" collapsed="false">
      <c r="B758" s="1" t="s">
        <v>1535</v>
      </c>
      <c r="C758" s="1" t="s">
        <v>1536</v>
      </c>
      <c r="D758" s="2" t="n">
        <v>0.0121</v>
      </c>
      <c r="E758" s="2" t="n">
        <v>0.2674</v>
      </c>
      <c r="F758" s="2" t="n">
        <f aca="false">D758/E758</f>
        <v>0.0452505609573672</v>
      </c>
      <c r="G758" s="3" t="n">
        <v>0.0266</v>
      </c>
      <c r="H758" s="2" t="n">
        <v>0.7344</v>
      </c>
      <c r="I758" s="2" t="n">
        <f aca="false">G758/H758</f>
        <v>0.0362200435729847</v>
      </c>
    </row>
    <row r="759" customFormat="false" ht="12.75" hidden="false" customHeight="false" outlineLevel="0" collapsed="false">
      <c r="B759" s="1" t="s">
        <v>1537</v>
      </c>
      <c r="C759" s="1" t="s">
        <v>1538</v>
      </c>
      <c r="D759" s="2" t="n">
        <v>0.0121</v>
      </c>
      <c r="E759" s="2" t="n">
        <v>0.4727</v>
      </c>
      <c r="F759" s="2" t="n">
        <f aca="false">D759/E759</f>
        <v>0.0255976306325365</v>
      </c>
      <c r="G759" s="3" t="n">
        <v>0.03</v>
      </c>
      <c r="H759" s="2" t="n">
        <v>1.12</v>
      </c>
      <c r="I759" s="2" t="n">
        <f aca="false">G759/H759</f>
        <v>0.0267857142857143</v>
      </c>
    </row>
    <row r="760" customFormat="false" ht="12.75" hidden="false" customHeight="false" outlineLevel="0" collapsed="false">
      <c r="B760" s="1" t="s">
        <v>1539</v>
      </c>
      <c r="C760" s="1" t="s">
        <v>1540</v>
      </c>
      <c r="D760" s="2" t="n">
        <v>0.0121</v>
      </c>
      <c r="E760" s="2" t="n">
        <v>0.3842</v>
      </c>
      <c r="F760" s="2" t="n">
        <f aca="false">D760/E760</f>
        <v>0.0314940135346174</v>
      </c>
      <c r="G760" s="3" t="n">
        <v>0.0335</v>
      </c>
      <c r="H760" s="2" t="n">
        <v>0.9176</v>
      </c>
      <c r="I760" s="2" t="n">
        <f aca="false">G760/H760</f>
        <v>0.0365082824760244</v>
      </c>
    </row>
    <row r="761" customFormat="false" ht="12.75" hidden="false" customHeight="false" outlineLevel="0" collapsed="false">
      <c r="B761" s="1" t="s">
        <v>1541</v>
      </c>
      <c r="C761" s="1" t="s">
        <v>1542</v>
      </c>
      <c r="D761" s="2" t="n">
        <v>0.0121</v>
      </c>
      <c r="E761" s="2" t="n">
        <v>0.232</v>
      </c>
      <c r="F761" s="2" t="n">
        <f aca="false">D761/E761</f>
        <v>0.0521551724137931</v>
      </c>
      <c r="G761" s="3" t="n">
        <v>0.0484</v>
      </c>
      <c r="H761" s="2" t="n">
        <v>1.1662</v>
      </c>
      <c r="I761" s="2" t="n">
        <f aca="false">G761/H761</f>
        <v>0.041502315211799</v>
      </c>
    </row>
    <row r="762" customFormat="false" ht="12.75" hidden="false" customHeight="false" outlineLevel="0" collapsed="false">
      <c r="B762" s="1" t="s">
        <v>1543</v>
      </c>
      <c r="C762" s="1" t="s">
        <v>1544</v>
      </c>
      <c r="D762" s="2" t="n">
        <v>0.0121</v>
      </c>
      <c r="E762" s="2" t="n">
        <v>0.2084</v>
      </c>
      <c r="F762" s="2" t="n">
        <f aca="false">D762/E762</f>
        <v>0.0580614203454894</v>
      </c>
      <c r="G762" s="3" t="n">
        <v>0.0562</v>
      </c>
      <c r="H762" s="2" t="n">
        <v>1.3295</v>
      </c>
      <c r="I762" s="2" t="n">
        <f aca="false">G762/H762</f>
        <v>0.0422715306506205</v>
      </c>
    </row>
    <row r="763" customFormat="false" ht="12.75" hidden="false" customHeight="false" outlineLevel="0" collapsed="false">
      <c r="B763" s="1" t="s">
        <v>1545</v>
      </c>
      <c r="C763" s="1" t="s">
        <v>1546</v>
      </c>
      <c r="D763" s="2" t="n">
        <v>0.0121</v>
      </c>
      <c r="E763" s="2" t="n">
        <v>0.4283</v>
      </c>
      <c r="F763" s="2" t="n">
        <f aca="false">D763/E763</f>
        <v>0.028251225776325</v>
      </c>
      <c r="G763" s="3" t="n">
        <v>0.0619</v>
      </c>
      <c r="H763" s="2" t="n">
        <v>1.139</v>
      </c>
      <c r="I763" s="2" t="n">
        <f aca="false">G763/H763</f>
        <v>0.0543459174714662</v>
      </c>
    </row>
    <row r="764" customFormat="false" ht="12.75" hidden="false" customHeight="false" outlineLevel="0" collapsed="false">
      <c r="B764" s="1" t="s">
        <v>1547</v>
      </c>
      <c r="C764" s="1" t="s">
        <v>1548</v>
      </c>
      <c r="D764" s="2" t="n">
        <v>0.0121</v>
      </c>
      <c r="E764" s="2" t="n">
        <v>0.3284</v>
      </c>
      <c r="F764" s="2" t="n">
        <f aca="false">D764/E764</f>
        <v>0.0368453105968331</v>
      </c>
      <c r="G764" s="3" t="n">
        <v>0.0694</v>
      </c>
      <c r="H764" s="2" t="n">
        <v>1.0524</v>
      </c>
      <c r="I764" s="2" t="n">
        <f aca="false">G764/H764</f>
        <v>0.0659445077917142</v>
      </c>
    </row>
    <row r="765" customFormat="false" ht="12.75" hidden="false" customHeight="false" outlineLevel="0" collapsed="false">
      <c r="B765" s="1" t="s">
        <v>1549</v>
      </c>
      <c r="C765" s="1" t="s">
        <v>1550</v>
      </c>
      <c r="D765" s="2" t="n">
        <v>0.0122</v>
      </c>
      <c r="E765" s="2" t="n">
        <v>0.4007</v>
      </c>
      <c r="F765" s="2" t="n">
        <f aca="false">D765/E765</f>
        <v>0.0304467182430746</v>
      </c>
      <c r="G765" s="3" t="n">
        <v>0.02</v>
      </c>
      <c r="H765" s="2" t="n">
        <v>2.3163</v>
      </c>
      <c r="I765" s="2" t="n">
        <f aca="false">G765/H765</f>
        <v>0.00863446013038035</v>
      </c>
    </row>
    <row r="766" customFormat="false" ht="12.75" hidden="false" customHeight="false" outlineLevel="0" collapsed="false">
      <c r="B766" s="1" t="s">
        <v>1551</v>
      </c>
      <c r="C766" s="1" t="s">
        <v>1552</v>
      </c>
      <c r="D766" s="2" t="n">
        <v>0.0122</v>
      </c>
      <c r="E766" s="2" t="n">
        <v>0.2903</v>
      </c>
      <c r="F766" s="2" t="n">
        <f aca="false">D766/E766</f>
        <v>0.0420254908715122</v>
      </c>
      <c r="G766" s="3" t="n">
        <v>0.0314</v>
      </c>
      <c r="H766" s="2" t="n">
        <v>1.081</v>
      </c>
      <c r="I766" s="2" t="n">
        <f aca="false">G766/H766</f>
        <v>0.0290471785383904</v>
      </c>
    </row>
    <row r="767" customFormat="false" ht="12.75" hidden="false" customHeight="false" outlineLevel="0" collapsed="false">
      <c r="B767" s="1" t="s">
        <v>1553</v>
      </c>
      <c r="C767" s="1" t="s">
        <v>1554</v>
      </c>
      <c r="D767" s="2" t="n">
        <v>0.0122</v>
      </c>
      <c r="E767" s="2" t="n">
        <v>0.3994</v>
      </c>
      <c r="F767" s="2" t="n">
        <f aca="false">D767/E767</f>
        <v>0.0305458187280921</v>
      </c>
      <c r="G767" s="3" t="n">
        <v>0.0333</v>
      </c>
      <c r="H767" s="2" t="n">
        <v>1.0153</v>
      </c>
      <c r="I767" s="2" t="n">
        <f aca="false">G767/H767</f>
        <v>0.0327981877277652</v>
      </c>
    </row>
    <row r="768" customFormat="false" ht="12.75" hidden="false" customHeight="false" outlineLevel="0" collapsed="false">
      <c r="B768" s="1" t="s">
        <v>1555</v>
      </c>
      <c r="C768" s="1" t="s">
        <v>1556</v>
      </c>
      <c r="D768" s="2" t="n">
        <v>0.0122</v>
      </c>
      <c r="E768" s="2" t="n">
        <v>0.5723</v>
      </c>
      <c r="F768" s="2" t="n">
        <f aca="false">D768/E768</f>
        <v>0.0213174908264896</v>
      </c>
      <c r="G768" s="3" t="n">
        <v>0.036</v>
      </c>
      <c r="H768" s="2" t="n">
        <v>1.2902</v>
      </c>
      <c r="I768" s="2" t="n">
        <f aca="false">G768/H768</f>
        <v>0.0279026507518214</v>
      </c>
    </row>
    <row r="769" customFormat="false" ht="12.75" hidden="false" customHeight="false" outlineLevel="0" collapsed="false">
      <c r="B769" s="1" t="s">
        <v>1557</v>
      </c>
      <c r="C769" s="1" t="s">
        <v>1558</v>
      </c>
      <c r="D769" s="2" t="n">
        <v>0.0122</v>
      </c>
      <c r="E769" s="2" t="n">
        <v>0.3453</v>
      </c>
      <c r="F769" s="2" t="n">
        <f aca="false">D769/E769</f>
        <v>0.035331595713872</v>
      </c>
      <c r="G769" s="3" t="n">
        <v>0.0384</v>
      </c>
      <c r="H769" s="2" t="n">
        <v>1.0354</v>
      </c>
      <c r="I769" s="2" t="n">
        <f aca="false">G769/H769</f>
        <v>0.0370871160903998</v>
      </c>
    </row>
    <row r="770" customFormat="false" ht="12.75" hidden="false" customHeight="false" outlineLevel="0" collapsed="false">
      <c r="B770" s="1" t="s">
        <v>1559</v>
      </c>
      <c r="C770" s="1" t="s">
        <v>1560</v>
      </c>
      <c r="D770" s="2" t="n">
        <v>0.0122</v>
      </c>
      <c r="E770" s="2" t="n">
        <v>0.2394</v>
      </c>
      <c r="F770" s="2" t="n">
        <f aca="false">D770/E770</f>
        <v>0.0509607351712615</v>
      </c>
      <c r="G770" s="3" t="n">
        <v>0.045</v>
      </c>
      <c r="H770" s="2" t="n">
        <v>0.6617</v>
      </c>
      <c r="I770" s="2" t="n">
        <f aca="false">G770/H770</f>
        <v>0.068006649539066</v>
      </c>
    </row>
    <row r="771" customFormat="false" ht="12.75" hidden="false" customHeight="false" outlineLevel="0" collapsed="false">
      <c r="B771" s="1" t="s">
        <v>1561</v>
      </c>
      <c r="C771" s="1" t="s">
        <v>1562</v>
      </c>
      <c r="D771" s="2" t="n">
        <v>0.0122</v>
      </c>
      <c r="E771" s="2" t="n">
        <v>0.3554</v>
      </c>
      <c r="F771" s="2" t="n">
        <f aca="false">D771/E771</f>
        <v>0.0343275182892516</v>
      </c>
      <c r="G771" s="3" t="n">
        <v>0.059</v>
      </c>
      <c r="H771" s="2" t="n">
        <v>1.0933</v>
      </c>
      <c r="I771" s="2" t="n">
        <f aca="false">G771/H771</f>
        <v>0.0539650599103631</v>
      </c>
    </row>
    <row r="772" customFormat="false" ht="12.75" hidden="false" customHeight="false" outlineLevel="0" collapsed="false">
      <c r="B772" s="1" t="s">
        <v>1563</v>
      </c>
      <c r="C772" s="1" t="s">
        <v>1564</v>
      </c>
      <c r="D772" s="2" t="n">
        <v>0.0122</v>
      </c>
      <c r="E772" s="2" t="n">
        <v>0.1952</v>
      </c>
      <c r="F772" s="2" t="n">
        <f aca="false">D772/E772</f>
        <v>0.0625</v>
      </c>
      <c r="G772" s="3" t="n">
        <v>0.0629</v>
      </c>
      <c r="H772" s="2" t="n">
        <v>0.5379</v>
      </c>
      <c r="I772" s="2" t="n">
        <f aca="false">G772/H772</f>
        <v>0.116936233500651</v>
      </c>
    </row>
    <row r="773" customFormat="false" ht="12.75" hidden="false" customHeight="false" outlineLevel="0" collapsed="false">
      <c r="B773" s="1" t="s">
        <v>1565</v>
      </c>
      <c r="C773" s="1" t="s">
        <v>1566</v>
      </c>
      <c r="D773" s="2" t="n">
        <v>0.0122</v>
      </c>
      <c r="E773" s="2" t="n">
        <v>0.4183</v>
      </c>
      <c r="F773" s="2" t="n">
        <f aca="false">D773/E773</f>
        <v>0.0291656705713603</v>
      </c>
      <c r="G773" s="3" t="n">
        <v>0.0642</v>
      </c>
      <c r="H773" s="2" t="n">
        <v>1.5006</v>
      </c>
      <c r="I773" s="2" t="n">
        <f aca="false">G773/H773</f>
        <v>0.0427828868452619</v>
      </c>
    </row>
    <row r="774" customFormat="false" ht="12.75" hidden="false" customHeight="false" outlineLevel="0" collapsed="false">
      <c r="B774" s="1" t="s">
        <v>1567</v>
      </c>
      <c r="C774" s="1" t="s">
        <v>1568</v>
      </c>
      <c r="D774" s="2" t="n">
        <v>0.0122</v>
      </c>
      <c r="E774" s="2" t="n">
        <v>0.4565</v>
      </c>
      <c r="F774" s="2" t="n">
        <f aca="false">D774/E774</f>
        <v>0.0267250821467689</v>
      </c>
      <c r="G774" s="3" t="n">
        <v>0.074</v>
      </c>
      <c r="H774" s="2" t="n">
        <v>1.3193</v>
      </c>
      <c r="I774" s="2" t="n">
        <f aca="false">G774/H774</f>
        <v>0.0560903509436823</v>
      </c>
    </row>
    <row r="775" customFormat="false" ht="12.75" hidden="false" customHeight="false" outlineLevel="0" collapsed="false">
      <c r="B775" s="1" t="s">
        <v>1569</v>
      </c>
      <c r="C775" s="1" t="s">
        <v>1570</v>
      </c>
      <c r="D775" s="2" t="n">
        <v>0.0123</v>
      </c>
      <c r="E775" s="2" t="n">
        <v>0.2826</v>
      </c>
      <c r="F775" s="2" t="n">
        <f aca="false">D775/E775</f>
        <v>0.0435244161358811</v>
      </c>
      <c r="G775" s="3" t="n">
        <v>0.0302</v>
      </c>
      <c r="H775" s="2" t="n">
        <v>1.0809</v>
      </c>
      <c r="I775" s="2" t="n">
        <f aca="false">G775/H775</f>
        <v>0.0279396798963826</v>
      </c>
    </row>
    <row r="776" customFormat="false" ht="12.75" hidden="false" customHeight="false" outlineLevel="0" collapsed="false">
      <c r="B776" s="1" t="s">
        <v>1571</v>
      </c>
      <c r="C776" s="1" t="s">
        <v>1572</v>
      </c>
      <c r="D776" s="2" t="n">
        <v>0.0123</v>
      </c>
      <c r="E776" s="2" t="n">
        <v>0.4914</v>
      </c>
      <c r="F776" s="2" t="n">
        <f aca="false">D776/E776</f>
        <v>0.025030525030525</v>
      </c>
      <c r="G776" s="3" t="n">
        <v>0.0328</v>
      </c>
      <c r="H776" s="2" t="n">
        <v>0.9054</v>
      </c>
      <c r="I776" s="2" t="n">
        <f aca="false">G776/H776</f>
        <v>0.0362270819527281</v>
      </c>
    </row>
    <row r="777" customFormat="false" ht="12.75" hidden="false" customHeight="false" outlineLevel="0" collapsed="false">
      <c r="B777" s="1" t="s">
        <v>1573</v>
      </c>
      <c r="C777" s="1" t="s">
        <v>1574</v>
      </c>
      <c r="D777" s="2" t="n">
        <v>0.0123</v>
      </c>
      <c r="E777" s="2" t="n">
        <v>0.4198</v>
      </c>
      <c r="F777" s="2" t="n">
        <f aca="false">D777/E777</f>
        <v>0.0292996665078609</v>
      </c>
      <c r="G777" s="3" t="n">
        <v>0.041</v>
      </c>
      <c r="H777" s="2" t="n">
        <v>2.216</v>
      </c>
      <c r="I777" s="2" t="n">
        <f aca="false">G777/H777</f>
        <v>0.0185018050541516</v>
      </c>
    </row>
    <row r="778" customFormat="false" ht="12.75" hidden="false" customHeight="false" outlineLevel="0" collapsed="false">
      <c r="B778" s="1" t="s">
        <v>1575</v>
      </c>
      <c r="C778" s="1" t="s">
        <v>1576</v>
      </c>
      <c r="D778" s="2" t="n">
        <v>0.0123</v>
      </c>
      <c r="E778" s="2" t="n">
        <v>0.417</v>
      </c>
      <c r="F778" s="2" t="n">
        <f aca="false">D778/E778</f>
        <v>0.0294964028776978</v>
      </c>
      <c r="G778" s="3" t="n">
        <v>0.0492</v>
      </c>
      <c r="H778" s="2" t="n">
        <v>1.0448</v>
      </c>
      <c r="I778" s="2" t="n">
        <f aca="false">G778/H778</f>
        <v>0.0470903522205207</v>
      </c>
    </row>
    <row r="779" customFormat="false" ht="12.75" hidden="false" customHeight="false" outlineLevel="0" collapsed="false">
      <c r="B779" s="1" t="s">
        <v>1577</v>
      </c>
      <c r="C779" s="1" t="s">
        <v>1578</v>
      </c>
      <c r="D779" s="2" t="n">
        <v>0.0124</v>
      </c>
      <c r="E779" s="2" t="n">
        <v>0.3401</v>
      </c>
      <c r="F779" s="2" t="n">
        <f aca="false">D779/E779</f>
        <v>0.036459864745663</v>
      </c>
      <c r="G779" s="3" t="n">
        <v>0.0202</v>
      </c>
      <c r="H779" s="2" t="n">
        <v>0.9294</v>
      </c>
      <c r="I779" s="2" t="n">
        <f aca="false">G779/H779</f>
        <v>0.0217344523348397</v>
      </c>
    </row>
    <row r="780" customFormat="false" ht="12.75" hidden="false" customHeight="false" outlineLevel="0" collapsed="false">
      <c r="B780" s="1" t="s">
        <v>1579</v>
      </c>
      <c r="C780" s="1" t="s">
        <v>1580</v>
      </c>
      <c r="D780" s="2" t="n">
        <v>0.0124</v>
      </c>
      <c r="E780" s="2" t="n">
        <v>0.3332</v>
      </c>
      <c r="F780" s="2" t="n">
        <f aca="false">D780/E780</f>
        <v>0.0372148859543818</v>
      </c>
      <c r="G780" s="3" t="n">
        <v>0.0257</v>
      </c>
      <c r="H780" s="2" t="n">
        <v>1.2391</v>
      </c>
      <c r="I780" s="2" t="n">
        <f aca="false">G780/H780</f>
        <v>0.020740860301832</v>
      </c>
    </row>
    <row r="781" customFormat="false" ht="12.75" hidden="false" customHeight="false" outlineLevel="0" collapsed="false">
      <c r="B781" s="1" t="s">
        <v>1581</v>
      </c>
      <c r="C781" s="1" t="s">
        <v>1582</v>
      </c>
      <c r="D781" s="2" t="n">
        <v>0.0124</v>
      </c>
      <c r="E781" s="2" t="n">
        <v>0.2056</v>
      </c>
      <c r="F781" s="2" t="n">
        <f aca="false">D781/E781</f>
        <v>0.0603112840466926</v>
      </c>
      <c r="G781" s="3" t="n">
        <v>0.0272</v>
      </c>
      <c r="H781" s="2" t="n">
        <v>0.7189</v>
      </c>
      <c r="I781" s="2" t="n">
        <f aca="false">G781/H781</f>
        <v>0.0378355821393796</v>
      </c>
    </row>
    <row r="782" customFormat="false" ht="12.75" hidden="false" customHeight="false" outlineLevel="0" collapsed="false">
      <c r="B782" s="1" t="s">
        <v>1583</v>
      </c>
      <c r="C782" s="1" t="s">
        <v>1584</v>
      </c>
      <c r="D782" s="2" t="n">
        <v>0.0124</v>
      </c>
      <c r="E782" s="2" t="n">
        <v>0.3912</v>
      </c>
      <c r="F782" s="2" t="n">
        <f aca="false">D782/E782</f>
        <v>0.0316973415132924</v>
      </c>
      <c r="G782" s="3" t="n">
        <v>0.034</v>
      </c>
      <c r="H782" s="2" t="n">
        <v>1.2913</v>
      </c>
      <c r="I782" s="2" t="n">
        <f aca="false">G782/H782</f>
        <v>0.0263300549833501</v>
      </c>
    </row>
    <row r="783" customFormat="false" ht="12.75" hidden="false" customHeight="false" outlineLevel="0" collapsed="false">
      <c r="B783" s="1" t="s">
        <v>1585</v>
      </c>
      <c r="C783" s="1" t="s">
        <v>1586</v>
      </c>
      <c r="D783" s="2" t="n">
        <v>0.0124</v>
      </c>
      <c r="E783" s="2" t="n">
        <v>0.3106</v>
      </c>
      <c r="F783" s="2" t="n">
        <f aca="false">D783/E783</f>
        <v>0.0399227301996137</v>
      </c>
      <c r="G783" s="3" t="n">
        <v>0.0345</v>
      </c>
      <c r="H783" s="2" t="n">
        <v>1.2966</v>
      </c>
      <c r="I783" s="2" t="n">
        <f aca="false">G783/H783</f>
        <v>0.0266080518278575</v>
      </c>
    </row>
    <row r="784" customFormat="false" ht="12.75" hidden="false" customHeight="false" outlineLevel="0" collapsed="false">
      <c r="B784" s="1" t="s">
        <v>1587</v>
      </c>
      <c r="C784" s="1" t="s">
        <v>1588</v>
      </c>
      <c r="D784" s="2" t="n">
        <v>0.0124</v>
      </c>
      <c r="E784" s="2" t="n">
        <v>0.2811</v>
      </c>
      <c r="F784" s="2" t="n">
        <f aca="false">D784/E784</f>
        <v>0.0441124155104945</v>
      </c>
      <c r="G784" s="3" t="n">
        <v>0.035</v>
      </c>
      <c r="H784" s="2" t="n">
        <v>0.9353</v>
      </c>
      <c r="I784" s="2" t="n">
        <f aca="false">G784/H784</f>
        <v>0.0374211482946648</v>
      </c>
    </row>
    <row r="785" customFormat="false" ht="12.75" hidden="false" customHeight="false" outlineLevel="0" collapsed="false">
      <c r="B785" s="1" t="s">
        <v>1589</v>
      </c>
      <c r="C785" s="1" t="s">
        <v>1590</v>
      </c>
      <c r="D785" s="2" t="n">
        <v>0.0124</v>
      </c>
      <c r="E785" s="2" t="n">
        <v>0.3926</v>
      </c>
      <c r="F785" s="2" t="n">
        <f aca="false">D785/E785</f>
        <v>0.0315843097300051</v>
      </c>
      <c r="G785" s="3" t="n">
        <v>0.0368</v>
      </c>
      <c r="H785" s="2" t="n">
        <v>1.1798</v>
      </c>
      <c r="I785" s="2" t="n">
        <f aca="false">G785/H785</f>
        <v>0.0311917274114257</v>
      </c>
    </row>
    <row r="786" customFormat="false" ht="12.75" hidden="false" customHeight="false" outlineLevel="0" collapsed="false">
      <c r="B786" s="1" t="s">
        <v>1591</v>
      </c>
      <c r="C786" s="1" t="s">
        <v>1592</v>
      </c>
      <c r="D786" s="2" t="n">
        <v>0.0124</v>
      </c>
      <c r="E786" s="2" t="n">
        <v>0.1868</v>
      </c>
      <c r="F786" s="2" t="n">
        <f aca="false">D786/E786</f>
        <v>0.0663811563169165</v>
      </c>
      <c r="G786" s="3" t="n">
        <v>0.1153</v>
      </c>
      <c r="H786" s="2" t="n">
        <v>1.7318</v>
      </c>
      <c r="I786" s="2" t="n">
        <f aca="false">G786/H786</f>
        <v>0.0665781268044809</v>
      </c>
    </row>
    <row r="787" customFormat="false" ht="12.75" hidden="false" customHeight="false" outlineLevel="0" collapsed="false">
      <c r="B787" s="1" t="s">
        <v>1593</v>
      </c>
      <c r="C787" s="1" t="s">
        <v>1594</v>
      </c>
      <c r="D787" s="2" t="n">
        <v>0.0125</v>
      </c>
      <c r="E787" s="2" t="n">
        <v>0.2938</v>
      </c>
      <c r="F787" s="2" t="n">
        <f aca="false">D787/E787</f>
        <v>0.0425459496255956</v>
      </c>
      <c r="G787" s="3" t="n">
        <v>0.0331</v>
      </c>
      <c r="H787" s="2" t="n">
        <v>1.3424</v>
      </c>
      <c r="I787" s="2" t="n">
        <f aca="false">G787/H787</f>
        <v>0.0246573301549464</v>
      </c>
    </row>
    <row r="788" customFormat="false" ht="12.75" hidden="false" customHeight="false" outlineLevel="0" collapsed="false">
      <c r="B788" s="1" t="s">
        <v>1595</v>
      </c>
      <c r="C788" s="1" t="s">
        <v>1596</v>
      </c>
      <c r="D788" s="2" t="n">
        <v>0.0125</v>
      </c>
      <c r="E788" s="2" t="n">
        <v>0.2491</v>
      </c>
      <c r="F788" s="2" t="n">
        <f aca="false">D788/E788</f>
        <v>0.0501806503412284</v>
      </c>
      <c r="G788" s="3" t="n">
        <v>0.038</v>
      </c>
      <c r="H788" s="2" t="n">
        <v>0.9585</v>
      </c>
      <c r="I788" s="2" t="n">
        <f aca="false">G788/H788</f>
        <v>0.0396452790818988</v>
      </c>
    </row>
    <row r="789" customFormat="false" ht="12.75" hidden="false" customHeight="false" outlineLevel="0" collapsed="false">
      <c r="B789" s="1" t="s">
        <v>1597</v>
      </c>
      <c r="C789" s="1" t="s">
        <v>1598</v>
      </c>
      <c r="D789" s="2" t="n">
        <v>0.0125</v>
      </c>
      <c r="E789" s="2" t="n">
        <v>0.3615</v>
      </c>
      <c r="F789" s="2" t="n">
        <f aca="false">D789/E789</f>
        <v>0.0345781466113416</v>
      </c>
      <c r="G789" s="3" t="n">
        <v>0.0381</v>
      </c>
      <c r="H789" s="2" t="n">
        <v>1.2343</v>
      </c>
      <c r="I789" s="2" t="n">
        <f aca="false">G789/H789</f>
        <v>0.030867698290529</v>
      </c>
    </row>
    <row r="790" customFormat="false" ht="12.75" hidden="false" customHeight="false" outlineLevel="0" collapsed="false">
      <c r="B790" s="1" t="s">
        <v>1599</v>
      </c>
      <c r="C790" s="1" t="s">
        <v>1600</v>
      </c>
      <c r="D790" s="2" t="n">
        <v>0.0125</v>
      </c>
      <c r="E790" s="2" t="n">
        <v>0.2551</v>
      </c>
      <c r="F790" s="2" t="n">
        <f aca="false">D790/E790</f>
        <v>0.049000392003136</v>
      </c>
      <c r="G790" s="3" t="n">
        <v>0.0384</v>
      </c>
      <c r="H790" s="2" t="n">
        <v>0.687</v>
      </c>
      <c r="I790" s="2" t="n">
        <f aca="false">G790/H790</f>
        <v>0.0558951965065502</v>
      </c>
    </row>
    <row r="791" customFormat="false" ht="12.75" hidden="false" customHeight="false" outlineLevel="0" collapsed="false">
      <c r="B791" s="1" t="s">
        <v>1601</v>
      </c>
      <c r="C791" s="1" t="s">
        <v>1602</v>
      </c>
      <c r="D791" s="2" t="n">
        <v>0.0125</v>
      </c>
      <c r="E791" s="2" t="n">
        <v>0.3373</v>
      </c>
      <c r="F791" s="2" t="n">
        <f aca="false">D791/E791</f>
        <v>0.0370589979246961</v>
      </c>
      <c r="G791" s="3" t="n">
        <v>0.0441</v>
      </c>
      <c r="H791" s="2" t="n">
        <v>0.6668</v>
      </c>
      <c r="I791" s="2" t="n">
        <f aca="false">G791/H791</f>
        <v>0.0661367726454709</v>
      </c>
    </row>
    <row r="792" customFormat="false" ht="12.75" hidden="false" customHeight="false" outlineLevel="0" collapsed="false">
      <c r="B792" s="1" t="s">
        <v>1603</v>
      </c>
      <c r="C792" s="1" t="s">
        <v>1604</v>
      </c>
      <c r="D792" s="2" t="n">
        <v>0.0125</v>
      </c>
      <c r="E792" s="2" t="n">
        <v>0.4014</v>
      </c>
      <c r="F792" s="2" t="n">
        <f aca="false">D792/E792</f>
        <v>0.0311410064773294</v>
      </c>
      <c r="G792" s="3" t="n">
        <v>0.0484</v>
      </c>
      <c r="H792" s="2" t="n">
        <v>1.3497</v>
      </c>
      <c r="I792" s="2" t="n">
        <f aca="false">G792/H792</f>
        <v>0.0358598207008965</v>
      </c>
    </row>
    <row r="793" customFormat="false" ht="12.75" hidden="false" customHeight="false" outlineLevel="0" collapsed="false">
      <c r="B793" s="1" t="s">
        <v>1605</v>
      </c>
      <c r="C793" s="1" t="s">
        <v>1606</v>
      </c>
      <c r="D793" s="2" t="n">
        <v>0.0125</v>
      </c>
      <c r="E793" s="2" t="n">
        <v>0.3512</v>
      </c>
      <c r="F793" s="2" t="n">
        <f aca="false">D793/E793</f>
        <v>0.0355922551252847</v>
      </c>
      <c r="G793" s="3" t="n">
        <v>0.0645</v>
      </c>
      <c r="H793" s="2" t="n">
        <v>1.146</v>
      </c>
      <c r="I793" s="2" t="n">
        <f aca="false">G793/H793</f>
        <v>0.056282722513089</v>
      </c>
    </row>
    <row r="794" customFormat="false" ht="12.75" hidden="false" customHeight="false" outlineLevel="0" collapsed="false">
      <c r="B794" s="1" t="s">
        <v>1607</v>
      </c>
      <c r="C794" s="1" t="s">
        <v>1608</v>
      </c>
      <c r="D794" s="2" t="n">
        <v>0.0125</v>
      </c>
      <c r="E794" s="2" t="n">
        <v>0.2987</v>
      </c>
      <c r="F794" s="2" t="n">
        <f aca="false">D794/E794</f>
        <v>0.0418480080348175</v>
      </c>
      <c r="G794" s="3" t="n">
        <v>0.1102</v>
      </c>
      <c r="H794" s="2" t="n">
        <v>1.3151</v>
      </c>
      <c r="I794" s="2" t="n">
        <f aca="false">G794/H794</f>
        <v>0.0837959090563455</v>
      </c>
    </row>
    <row r="795" customFormat="false" ht="12.75" hidden="false" customHeight="false" outlineLevel="0" collapsed="false">
      <c r="B795" s="1" t="s">
        <v>1609</v>
      </c>
      <c r="C795" s="1" t="s">
        <v>1610</v>
      </c>
      <c r="D795" s="2" t="n">
        <v>0.0126</v>
      </c>
      <c r="E795" s="2" t="n">
        <v>0.277</v>
      </c>
      <c r="F795" s="2" t="n">
        <f aca="false">D795/E795</f>
        <v>0.0454873646209386</v>
      </c>
      <c r="G795" s="3" t="n">
        <v>0.0268</v>
      </c>
      <c r="H795" s="2" t="n">
        <v>0.7651</v>
      </c>
      <c r="I795" s="2" t="n">
        <f aca="false">G795/H795</f>
        <v>0.0350281009018429</v>
      </c>
    </row>
    <row r="796" customFormat="false" ht="12.75" hidden="false" customHeight="false" outlineLevel="0" collapsed="false">
      <c r="B796" s="1" t="s">
        <v>1611</v>
      </c>
      <c r="C796" s="1" t="s">
        <v>1612</v>
      </c>
      <c r="D796" s="2" t="n">
        <v>0.0127</v>
      </c>
      <c r="E796" s="2" t="n">
        <v>0.2264</v>
      </c>
      <c r="F796" s="2" t="n">
        <f aca="false">D796/E796</f>
        <v>0.056095406360424</v>
      </c>
      <c r="G796" s="3" t="n">
        <v>0.0217</v>
      </c>
      <c r="H796" s="2" t="n">
        <v>0.6721</v>
      </c>
      <c r="I796" s="2" t="n">
        <f aca="false">G796/H796</f>
        <v>0.0322868620740961</v>
      </c>
    </row>
    <row r="797" customFormat="false" ht="12.75" hidden="false" customHeight="false" outlineLevel="0" collapsed="false">
      <c r="B797" s="1" t="s">
        <v>1613</v>
      </c>
      <c r="C797" s="1" t="s">
        <v>1614</v>
      </c>
      <c r="D797" s="2" t="n">
        <v>0.0127</v>
      </c>
      <c r="E797" s="2" t="n">
        <v>0.3215</v>
      </c>
      <c r="F797" s="2" t="n">
        <f aca="false">D797/E797</f>
        <v>0.03950233281493</v>
      </c>
      <c r="G797" s="3" t="n">
        <v>0.0382</v>
      </c>
      <c r="H797" s="2" t="n">
        <v>0.81</v>
      </c>
      <c r="I797" s="2" t="n">
        <f aca="false">G797/H797</f>
        <v>0.0471604938271605</v>
      </c>
    </row>
    <row r="798" customFormat="false" ht="12.75" hidden="false" customHeight="false" outlineLevel="0" collapsed="false">
      <c r="B798" s="1" t="s">
        <v>1615</v>
      </c>
      <c r="C798" s="1" t="s">
        <v>1616</v>
      </c>
      <c r="D798" s="2" t="n">
        <v>0.0127</v>
      </c>
      <c r="E798" s="2" t="n">
        <v>0.4423</v>
      </c>
      <c r="F798" s="2" t="n">
        <f aca="false">D798/E798</f>
        <v>0.0287135428442234</v>
      </c>
      <c r="G798" s="3" t="n">
        <v>0.0543</v>
      </c>
      <c r="H798" s="2" t="n">
        <v>2.3177</v>
      </c>
      <c r="I798" s="2" t="n">
        <f aca="false">G798/H798</f>
        <v>0.0234283988436812</v>
      </c>
    </row>
    <row r="799" customFormat="false" ht="12.75" hidden="false" customHeight="false" outlineLevel="0" collapsed="false">
      <c r="B799" s="1" t="s">
        <v>1617</v>
      </c>
      <c r="C799" s="1" t="s">
        <v>1618</v>
      </c>
      <c r="D799" s="2" t="n">
        <v>0.0128</v>
      </c>
      <c r="E799" s="2" t="n">
        <v>0.3293</v>
      </c>
      <c r="F799" s="2" t="n">
        <f aca="false">D799/E799</f>
        <v>0.0388703310051625</v>
      </c>
      <c r="G799" s="3" t="n">
        <v>0.0217</v>
      </c>
      <c r="H799" s="2" t="n">
        <v>1.6241</v>
      </c>
      <c r="I799" s="2" t="n">
        <f aca="false">G799/H799</f>
        <v>0.0133612462286805</v>
      </c>
    </row>
    <row r="800" customFormat="false" ht="12.75" hidden="false" customHeight="false" outlineLevel="0" collapsed="false">
      <c r="B800" s="1" t="s">
        <v>1619</v>
      </c>
      <c r="C800" s="1" t="s">
        <v>1620</v>
      </c>
      <c r="D800" s="2" t="n">
        <v>0.0128</v>
      </c>
      <c r="E800" s="2" t="n">
        <v>0.3668</v>
      </c>
      <c r="F800" s="2" t="n">
        <f aca="false">D800/E800</f>
        <v>0.0348964013086151</v>
      </c>
      <c r="G800" s="3" t="n">
        <v>0.0303</v>
      </c>
      <c r="H800" s="2" t="n">
        <v>2.4858</v>
      </c>
      <c r="I800" s="2" t="n">
        <f aca="false">G800/H800</f>
        <v>0.0121892348539706</v>
      </c>
    </row>
    <row r="801" customFormat="false" ht="12.75" hidden="false" customHeight="false" outlineLevel="0" collapsed="false">
      <c r="B801" s="1" t="s">
        <v>1621</v>
      </c>
      <c r="C801" s="1" t="s">
        <v>1622</v>
      </c>
      <c r="D801" s="2" t="n">
        <v>0.0128</v>
      </c>
      <c r="E801" s="2" t="n">
        <v>0.2694</v>
      </c>
      <c r="F801" s="2" t="n">
        <f aca="false">D801/E801</f>
        <v>0.0475129918337045</v>
      </c>
      <c r="G801" s="3" t="n">
        <v>0.0316</v>
      </c>
      <c r="H801" s="2" t="n">
        <v>1.1379</v>
      </c>
      <c r="I801" s="2" t="n">
        <f aca="false">G801/H801</f>
        <v>0.0277704543457246</v>
      </c>
    </row>
    <row r="802" customFormat="false" ht="12.75" hidden="false" customHeight="false" outlineLevel="0" collapsed="false">
      <c r="B802" s="1" t="s">
        <v>1623</v>
      </c>
      <c r="C802" s="1" t="s">
        <v>1624</v>
      </c>
      <c r="D802" s="2" t="n">
        <v>0.0128</v>
      </c>
      <c r="E802" s="2" t="n">
        <v>0.3834</v>
      </c>
      <c r="F802" s="2" t="n">
        <f aca="false">D802/E802</f>
        <v>0.0333854981742306</v>
      </c>
      <c r="G802" s="3" t="n">
        <v>0.0414</v>
      </c>
      <c r="H802" s="2" t="n">
        <v>0.853</v>
      </c>
      <c r="I802" s="2" t="n">
        <f aca="false">G802/H802</f>
        <v>0.0485345838218054</v>
      </c>
    </row>
    <row r="803" customFormat="false" ht="12.75" hidden="false" customHeight="false" outlineLevel="0" collapsed="false">
      <c r="B803" s="1" t="s">
        <v>1625</v>
      </c>
      <c r="D803" s="2" t="n">
        <v>0.0128</v>
      </c>
      <c r="E803" s="2" t="n">
        <v>0.4548</v>
      </c>
      <c r="F803" s="2" t="n">
        <f aca="false">D803/E803</f>
        <v>0.0281442392260334</v>
      </c>
      <c r="G803" s="3" t="n">
        <v>0.0547</v>
      </c>
      <c r="H803" s="2" t="n">
        <v>0.8916</v>
      </c>
      <c r="I803" s="2" t="n">
        <f aca="false">G803/H803</f>
        <v>0.0613503813369224</v>
      </c>
    </row>
    <row r="804" customFormat="false" ht="12.75" hidden="false" customHeight="false" outlineLevel="0" collapsed="false">
      <c r="B804" s="1" t="s">
        <v>1626</v>
      </c>
      <c r="C804" s="1" t="s">
        <v>1627</v>
      </c>
      <c r="D804" s="2" t="n">
        <v>0.0129</v>
      </c>
      <c r="E804" s="2" t="n">
        <v>0.4091</v>
      </c>
      <c r="F804" s="2" t="n">
        <f aca="false">D804/E804</f>
        <v>0.0315326326081643</v>
      </c>
      <c r="G804" s="3" t="n">
        <v>0.0236</v>
      </c>
      <c r="H804" s="2" t="n">
        <v>0.9073</v>
      </c>
      <c r="I804" s="2" t="n">
        <f aca="false">G804/H804</f>
        <v>0.0260112421470297</v>
      </c>
    </row>
    <row r="805" customFormat="false" ht="12.75" hidden="false" customHeight="false" outlineLevel="0" collapsed="false">
      <c r="B805" s="1" t="s">
        <v>1628</v>
      </c>
      <c r="C805" s="1" t="s">
        <v>1629</v>
      </c>
      <c r="D805" s="2" t="n">
        <v>0.0129</v>
      </c>
      <c r="E805" s="2" t="n">
        <v>0.299</v>
      </c>
      <c r="F805" s="2" t="n">
        <f aca="false">D805/E805</f>
        <v>0.0431438127090301</v>
      </c>
      <c r="G805" s="3" t="n">
        <v>0.0248</v>
      </c>
      <c r="H805" s="2" t="n">
        <v>1.1804</v>
      </c>
      <c r="I805" s="2" t="n">
        <f aca="false">G805/H805</f>
        <v>0.0210098271772281</v>
      </c>
    </row>
    <row r="806" customFormat="false" ht="12.75" hidden="false" customHeight="false" outlineLevel="0" collapsed="false">
      <c r="B806" s="1" t="s">
        <v>1630</v>
      </c>
      <c r="C806" s="1" t="s">
        <v>1631</v>
      </c>
      <c r="D806" s="2" t="n">
        <v>0.0129</v>
      </c>
      <c r="E806" s="2" t="n">
        <v>0.2855</v>
      </c>
      <c r="F806" s="2" t="n">
        <f aca="false">D806/E806</f>
        <v>0.045183887915937</v>
      </c>
      <c r="G806" s="3" t="n">
        <v>0.0277</v>
      </c>
      <c r="H806" s="2" t="n">
        <v>0.9582</v>
      </c>
      <c r="I806" s="2" t="n">
        <f aca="false">G806/H806</f>
        <v>0.0289083698601545</v>
      </c>
    </row>
    <row r="807" customFormat="false" ht="12.75" hidden="false" customHeight="false" outlineLevel="0" collapsed="false">
      <c r="B807" s="1" t="s">
        <v>1632</v>
      </c>
      <c r="C807" s="1" t="s">
        <v>1633</v>
      </c>
      <c r="D807" s="2" t="n">
        <v>0.0129</v>
      </c>
      <c r="E807" s="2" t="n">
        <v>0.2659</v>
      </c>
      <c r="F807" s="2" t="n">
        <f aca="false">D807/E807</f>
        <v>0.0485144791274915</v>
      </c>
      <c r="G807" s="3" t="n">
        <v>0.0295</v>
      </c>
      <c r="H807" s="2" t="n">
        <v>0.7443</v>
      </c>
      <c r="I807" s="2" t="n">
        <f aca="false">G807/H807</f>
        <v>0.0396345559586188</v>
      </c>
    </row>
    <row r="808" customFormat="false" ht="12.75" hidden="false" customHeight="false" outlineLevel="0" collapsed="false">
      <c r="B808" s="1" t="s">
        <v>1634</v>
      </c>
      <c r="C808" s="1" t="s">
        <v>1635</v>
      </c>
      <c r="D808" s="2" t="n">
        <v>0.0129</v>
      </c>
      <c r="E808" s="2" t="n">
        <v>0.3484</v>
      </c>
      <c r="F808" s="2" t="n">
        <f aca="false">D808/E808</f>
        <v>0.0370264064293915</v>
      </c>
      <c r="G808" s="3" t="n">
        <v>0.0324</v>
      </c>
      <c r="H808" s="2" t="n">
        <v>1.1585</v>
      </c>
      <c r="I808" s="2" t="n">
        <f aca="false">G808/H808</f>
        <v>0.0279671989641778</v>
      </c>
    </row>
    <row r="809" customFormat="false" ht="12.75" hidden="false" customHeight="false" outlineLevel="0" collapsed="false">
      <c r="B809" s="1" t="s">
        <v>1636</v>
      </c>
      <c r="C809" s="1" t="s">
        <v>1637</v>
      </c>
      <c r="D809" s="2" t="n">
        <v>0.0129</v>
      </c>
      <c r="E809" s="2" t="n">
        <v>0.1597</v>
      </c>
      <c r="F809" s="2" t="n">
        <f aca="false">D809/E809</f>
        <v>0.0807764558547276</v>
      </c>
      <c r="G809" s="3" t="n">
        <v>0.0375</v>
      </c>
      <c r="H809" s="2" t="n">
        <v>0.8742</v>
      </c>
      <c r="I809" s="2" t="n">
        <f aca="false">G809/H809</f>
        <v>0.0428963623884695</v>
      </c>
    </row>
    <row r="810" customFormat="false" ht="12.75" hidden="false" customHeight="false" outlineLevel="0" collapsed="false">
      <c r="B810" s="1" t="s">
        <v>1638</v>
      </c>
      <c r="C810" s="1" t="s">
        <v>1639</v>
      </c>
      <c r="D810" s="2" t="n">
        <v>0.0129</v>
      </c>
      <c r="E810" s="2" t="n">
        <v>0.3854</v>
      </c>
      <c r="F810" s="2" t="n">
        <f aca="false">D810/E810</f>
        <v>0.0334717176959004</v>
      </c>
      <c r="G810" s="3" t="n">
        <v>0.0406</v>
      </c>
      <c r="H810" s="2" t="n">
        <v>0.7826</v>
      </c>
      <c r="I810" s="2" t="n">
        <f aca="false">G810/H810</f>
        <v>0.0518783542039356</v>
      </c>
    </row>
    <row r="811" customFormat="false" ht="12.75" hidden="false" customHeight="false" outlineLevel="0" collapsed="false">
      <c r="B811" s="1" t="s">
        <v>1640</v>
      </c>
      <c r="C811" s="1" t="s">
        <v>1641</v>
      </c>
      <c r="D811" s="2" t="n">
        <v>0.0129</v>
      </c>
      <c r="E811" s="2" t="n">
        <v>0.3095</v>
      </c>
      <c r="F811" s="2" t="n">
        <f aca="false">D811/E811</f>
        <v>0.0416801292407108</v>
      </c>
      <c r="G811" s="3" t="n">
        <v>0.0466</v>
      </c>
      <c r="H811" s="2" t="n">
        <v>0.8741</v>
      </c>
      <c r="I811" s="2" t="n">
        <f aca="false">G811/H811</f>
        <v>0.0533119780345498</v>
      </c>
    </row>
    <row r="812" customFormat="false" ht="12.75" hidden="false" customHeight="false" outlineLevel="0" collapsed="false">
      <c r="B812" s="1" t="s">
        <v>1642</v>
      </c>
      <c r="C812" s="1" t="s">
        <v>1643</v>
      </c>
      <c r="D812" s="2" t="n">
        <v>0.0129</v>
      </c>
      <c r="E812" s="2" t="n">
        <v>0.3552</v>
      </c>
      <c r="F812" s="2" t="n">
        <f aca="false">D812/E812</f>
        <v>0.0363175675675676</v>
      </c>
      <c r="G812" s="3" t="n">
        <v>0.0521</v>
      </c>
      <c r="H812" s="2" t="n">
        <v>1.2504</v>
      </c>
      <c r="I812" s="2" t="n">
        <f aca="false">G812/H812</f>
        <v>0.0416666666666667</v>
      </c>
    </row>
    <row r="813" customFormat="false" ht="12.75" hidden="false" customHeight="false" outlineLevel="0" collapsed="false">
      <c r="B813" s="1" t="s">
        <v>1644</v>
      </c>
      <c r="C813" s="1" t="s">
        <v>1645</v>
      </c>
      <c r="D813" s="2" t="n">
        <v>0.013</v>
      </c>
      <c r="E813" s="2" t="n">
        <v>0.3539</v>
      </c>
      <c r="F813" s="2" t="n">
        <f aca="false">D813/E813</f>
        <v>0.0367335405481775</v>
      </c>
      <c r="G813" s="3" t="n">
        <v>0.0245</v>
      </c>
      <c r="H813" s="2" t="n">
        <v>1.1635</v>
      </c>
      <c r="I813" s="2" t="n">
        <f aca="false">G813/H813</f>
        <v>0.0210571551353674</v>
      </c>
    </row>
    <row r="814" customFormat="false" ht="12.75" hidden="false" customHeight="false" outlineLevel="0" collapsed="false">
      <c r="B814" s="1" t="s">
        <v>1646</v>
      </c>
      <c r="C814" s="1" t="s">
        <v>1647</v>
      </c>
      <c r="D814" s="2" t="n">
        <v>0.013</v>
      </c>
      <c r="E814" s="2" t="n">
        <v>0.2374</v>
      </c>
      <c r="F814" s="2" t="n">
        <f aca="false">D814/E814</f>
        <v>0.054759898904802</v>
      </c>
      <c r="G814" s="3" t="n">
        <v>0.0282</v>
      </c>
      <c r="H814" s="2" t="n">
        <v>0.858</v>
      </c>
      <c r="I814" s="2" t="n">
        <f aca="false">G814/H814</f>
        <v>0.0328671328671329</v>
      </c>
    </row>
    <row r="815" customFormat="false" ht="12.75" hidden="false" customHeight="false" outlineLevel="0" collapsed="false">
      <c r="B815" s="1" t="s">
        <v>1648</v>
      </c>
      <c r="C815" s="1" t="s">
        <v>1649</v>
      </c>
      <c r="D815" s="2" t="n">
        <v>0.013</v>
      </c>
      <c r="E815" s="2" t="n">
        <v>0.28</v>
      </c>
      <c r="F815" s="2" t="n">
        <f aca="false">D815/E815</f>
        <v>0.0464285714285714</v>
      </c>
      <c r="G815" s="3" t="n">
        <v>0.0306</v>
      </c>
      <c r="H815" s="2" t="n">
        <v>1.4953</v>
      </c>
      <c r="I815" s="2" t="n">
        <f aca="false">G815/H815</f>
        <v>0.0204641209121915</v>
      </c>
    </row>
    <row r="816" customFormat="false" ht="12.75" hidden="false" customHeight="false" outlineLevel="0" collapsed="false">
      <c r="B816" s="1" t="s">
        <v>1650</v>
      </c>
      <c r="C816" s="1" t="s">
        <v>1651</v>
      </c>
      <c r="D816" s="2" t="n">
        <v>0.013</v>
      </c>
      <c r="E816" s="2" t="n">
        <v>0.2837</v>
      </c>
      <c r="F816" s="2" t="n">
        <f aca="false">D816/E816</f>
        <v>0.0458230525202679</v>
      </c>
      <c r="G816" s="3" t="n">
        <v>0.0333</v>
      </c>
      <c r="H816" s="2" t="n">
        <v>1.16</v>
      </c>
      <c r="I816" s="2" t="n">
        <f aca="false">G816/H816</f>
        <v>0.0287068965517241</v>
      </c>
    </row>
    <row r="817" customFormat="false" ht="12.75" hidden="false" customHeight="false" outlineLevel="0" collapsed="false">
      <c r="B817" s="1" t="s">
        <v>1652</v>
      </c>
      <c r="C817" s="1" t="s">
        <v>1653</v>
      </c>
      <c r="D817" s="2" t="n">
        <v>0.013</v>
      </c>
      <c r="E817" s="2" t="n">
        <v>0.2875</v>
      </c>
      <c r="F817" s="2" t="n">
        <f aca="false">D817/E817</f>
        <v>0.0452173913043478</v>
      </c>
      <c r="G817" s="3" t="n">
        <v>0.0373</v>
      </c>
      <c r="H817" s="2" t="n">
        <v>1.1631</v>
      </c>
      <c r="I817" s="2" t="n">
        <f aca="false">G817/H817</f>
        <v>0.0320694695211074</v>
      </c>
    </row>
    <row r="818" customFormat="false" ht="12.75" hidden="false" customHeight="false" outlineLevel="0" collapsed="false">
      <c r="B818" s="1" t="s">
        <v>1654</v>
      </c>
      <c r="C818" s="1" t="s">
        <v>1655</v>
      </c>
      <c r="D818" s="2" t="n">
        <v>0.013</v>
      </c>
      <c r="E818" s="2" t="n">
        <v>0.1898</v>
      </c>
      <c r="F818" s="2" t="n">
        <f aca="false">D818/E818</f>
        <v>0.0684931506849315</v>
      </c>
      <c r="G818" s="3" t="n">
        <v>0.0448</v>
      </c>
      <c r="H818" s="2" t="n">
        <v>0.4751</v>
      </c>
      <c r="I818" s="2" t="n">
        <f aca="false">G818/H818</f>
        <v>0.0942959376973269</v>
      </c>
    </row>
    <row r="819" customFormat="false" ht="12.75" hidden="false" customHeight="false" outlineLevel="0" collapsed="false">
      <c r="B819" s="1" t="s">
        <v>1656</v>
      </c>
      <c r="C819" s="1" t="s">
        <v>1657</v>
      </c>
      <c r="D819" s="2" t="n">
        <v>0.013</v>
      </c>
      <c r="E819" s="2" t="n">
        <v>0.3598</v>
      </c>
      <c r="F819" s="2" t="n">
        <f aca="false">D819/E819</f>
        <v>0.0361311839911062</v>
      </c>
      <c r="G819" s="3" t="n">
        <v>0.0466</v>
      </c>
      <c r="H819" s="2" t="n">
        <v>0.9252</v>
      </c>
      <c r="I819" s="2" t="n">
        <f aca="false">G819/H819</f>
        <v>0.0503674881106788</v>
      </c>
    </row>
    <row r="820" customFormat="false" ht="12.75" hidden="false" customHeight="false" outlineLevel="0" collapsed="false">
      <c r="B820" s="1" t="s">
        <v>1658</v>
      </c>
      <c r="C820" s="1" t="s">
        <v>1659</v>
      </c>
      <c r="D820" s="2" t="n">
        <v>0.013</v>
      </c>
      <c r="E820" s="2" t="n">
        <v>0.4037</v>
      </c>
      <c r="F820" s="2" t="n">
        <f aca="false">D820/E820</f>
        <v>0.0322021302947734</v>
      </c>
      <c r="G820" s="3" t="n">
        <v>0.0579</v>
      </c>
      <c r="H820" s="2" t="n">
        <v>1.3573</v>
      </c>
      <c r="I820" s="2" t="n">
        <f aca="false">G820/H820</f>
        <v>0.0426582185220659</v>
      </c>
    </row>
    <row r="821" customFormat="false" ht="12.75" hidden="false" customHeight="false" outlineLevel="0" collapsed="false">
      <c r="B821" s="1" t="s">
        <v>1660</v>
      </c>
      <c r="C821" s="1" t="s">
        <v>1661</v>
      </c>
      <c r="D821" s="2" t="n">
        <v>0.013</v>
      </c>
      <c r="E821" s="2" t="n">
        <v>0.3217</v>
      </c>
      <c r="F821" s="2" t="n">
        <f aca="false">D821/E821</f>
        <v>0.0404103201740752</v>
      </c>
      <c r="G821" s="3" t="n">
        <v>0.061</v>
      </c>
      <c r="H821" s="2" t="n">
        <v>3.1023</v>
      </c>
      <c r="I821" s="2" t="n">
        <f aca="false">G821/H821</f>
        <v>0.0196628308029526</v>
      </c>
    </row>
    <row r="822" customFormat="false" ht="12.75" hidden="false" customHeight="false" outlineLevel="0" collapsed="false">
      <c r="B822" s="1" t="s">
        <v>1662</v>
      </c>
      <c r="C822" s="1" t="s">
        <v>1663</v>
      </c>
      <c r="D822" s="2" t="n">
        <v>0.013</v>
      </c>
      <c r="E822" s="2" t="n">
        <v>0.3091</v>
      </c>
      <c r="F822" s="2" t="n">
        <f aca="false">D822/E822</f>
        <v>0.0420575865415723</v>
      </c>
      <c r="G822" s="3" t="n">
        <v>0.0661</v>
      </c>
      <c r="H822" s="2" t="n">
        <v>0.9273</v>
      </c>
      <c r="I822" s="2" t="n">
        <f aca="false">G822/H822</f>
        <v>0.0712822171896905</v>
      </c>
    </row>
    <row r="823" customFormat="false" ht="12.75" hidden="false" customHeight="false" outlineLevel="0" collapsed="false">
      <c r="B823" s="1" t="s">
        <v>1664</v>
      </c>
      <c r="C823" s="1" t="s">
        <v>1665</v>
      </c>
      <c r="D823" s="2" t="n">
        <v>0.013</v>
      </c>
      <c r="E823" s="2" t="n">
        <v>0.3096</v>
      </c>
      <c r="F823" s="2" t="n">
        <f aca="false">D823/E823</f>
        <v>0.0419896640826873</v>
      </c>
      <c r="G823" s="3" t="n">
        <v>0.0754</v>
      </c>
      <c r="H823" s="2" t="n">
        <v>1.4494</v>
      </c>
      <c r="I823" s="2" t="n">
        <f aca="false">G823/H823</f>
        <v>0.0520215261487512</v>
      </c>
    </row>
    <row r="824" customFormat="false" ht="12.75" hidden="false" customHeight="false" outlineLevel="0" collapsed="false">
      <c r="B824" s="1" t="s">
        <v>1666</v>
      </c>
      <c r="C824" s="1" t="s">
        <v>1667</v>
      </c>
      <c r="D824" s="2" t="n">
        <v>0.0131</v>
      </c>
      <c r="E824" s="2" t="n">
        <v>0.5987</v>
      </c>
      <c r="F824" s="2" t="n">
        <f aca="false">D824/E824</f>
        <v>0.0218807416068148</v>
      </c>
      <c r="G824" s="3" t="n">
        <v>0.009</v>
      </c>
      <c r="H824" s="2" t="n">
        <v>1.3219</v>
      </c>
      <c r="I824" s="2" t="n">
        <f aca="false">G824/H824</f>
        <v>0.00680838187457448</v>
      </c>
    </row>
    <row r="825" customFormat="false" ht="12.75" hidden="false" customHeight="false" outlineLevel="0" collapsed="false">
      <c r="B825" s="1" t="s">
        <v>1668</v>
      </c>
      <c r="C825" s="1" t="s">
        <v>1669</v>
      </c>
      <c r="D825" s="2" t="n">
        <v>0.0131</v>
      </c>
      <c r="E825" s="2" t="n">
        <v>0.4175</v>
      </c>
      <c r="F825" s="2" t="n">
        <f aca="false">D825/E825</f>
        <v>0.031377245508982</v>
      </c>
      <c r="G825" s="3" t="n">
        <v>0.0288</v>
      </c>
      <c r="H825" s="2" t="n">
        <v>1.5736</v>
      </c>
      <c r="I825" s="2" t="n">
        <f aca="false">G825/H825</f>
        <v>0.0183019827147941</v>
      </c>
    </row>
    <row r="826" customFormat="false" ht="12.75" hidden="false" customHeight="false" outlineLevel="0" collapsed="false">
      <c r="B826" s="1" t="s">
        <v>1670</v>
      </c>
      <c r="C826" s="1" t="s">
        <v>1671</v>
      </c>
      <c r="D826" s="2" t="n">
        <v>0.0131</v>
      </c>
      <c r="E826" s="2" t="n">
        <v>0.3993</v>
      </c>
      <c r="F826" s="2" t="n">
        <f aca="false">D826/E826</f>
        <v>0.0328074129727022</v>
      </c>
      <c r="G826" s="3" t="n">
        <v>0.0339</v>
      </c>
      <c r="H826" s="2" t="n">
        <v>1.3694</v>
      </c>
      <c r="I826" s="2" t="n">
        <f aca="false">G826/H826</f>
        <v>0.0247553673141522</v>
      </c>
    </row>
    <row r="827" customFormat="false" ht="12.75" hidden="false" customHeight="false" outlineLevel="0" collapsed="false">
      <c r="B827" s="1" t="s">
        <v>1672</v>
      </c>
      <c r="C827" s="1" t="s">
        <v>1673</v>
      </c>
      <c r="D827" s="2" t="n">
        <v>0.0131</v>
      </c>
      <c r="E827" s="2" t="n">
        <v>0.3595</v>
      </c>
      <c r="F827" s="2" t="n">
        <f aca="false">D827/E827</f>
        <v>0.0364394993045897</v>
      </c>
      <c r="G827" s="3" t="n">
        <v>0.0391</v>
      </c>
      <c r="H827" s="2" t="n">
        <v>2.0514</v>
      </c>
      <c r="I827" s="2" t="n">
        <f aca="false">G827/H827</f>
        <v>0.0190601540411426</v>
      </c>
    </row>
    <row r="828" customFormat="false" ht="12.75" hidden="false" customHeight="false" outlineLevel="0" collapsed="false">
      <c r="B828" s="1" t="s">
        <v>1674</v>
      </c>
      <c r="C828" s="1" t="s">
        <v>1675</v>
      </c>
      <c r="D828" s="2" t="n">
        <v>0.0131</v>
      </c>
      <c r="E828" s="2" t="n">
        <v>0.2679</v>
      </c>
      <c r="F828" s="2" t="n">
        <f aca="false">D828/E828</f>
        <v>0.0488988428518104</v>
      </c>
      <c r="G828" s="3" t="n">
        <v>0.056</v>
      </c>
      <c r="H828" s="2" t="n">
        <v>0.7836</v>
      </c>
      <c r="I828" s="2" t="n">
        <f aca="false">G828/H828</f>
        <v>0.071465033180194</v>
      </c>
    </row>
    <row r="829" customFormat="false" ht="12.75" hidden="false" customHeight="false" outlineLevel="0" collapsed="false">
      <c r="B829" s="1" t="s">
        <v>1676</v>
      </c>
      <c r="C829" s="1" t="s">
        <v>1677</v>
      </c>
      <c r="D829" s="2" t="n">
        <v>0.0131</v>
      </c>
      <c r="E829" s="2" t="n">
        <v>0.184</v>
      </c>
      <c r="F829" s="2" t="n">
        <f aca="false">D829/E829</f>
        <v>0.0711956521739131</v>
      </c>
      <c r="G829" s="3" t="n">
        <v>0.0571</v>
      </c>
      <c r="H829" s="2" t="n">
        <v>0.5212</v>
      </c>
      <c r="I829" s="2" t="n">
        <f aca="false">G829/H829</f>
        <v>0.109554873369148</v>
      </c>
    </row>
    <row r="830" customFormat="false" ht="12.75" hidden="false" customHeight="false" outlineLevel="0" collapsed="false">
      <c r="B830" s="1" t="s">
        <v>1678</v>
      </c>
      <c r="C830" s="1" t="s">
        <v>1679</v>
      </c>
      <c r="D830" s="2" t="n">
        <v>0.0131</v>
      </c>
      <c r="E830" s="2" t="n">
        <v>0.3464</v>
      </c>
      <c r="F830" s="2" t="n">
        <f aca="false">D830/E830</f>
        <v>0.0378175519630485</v>
      </c>
      <c r="G830" s="3" t="n">
        <v>0.0667</v>
      </c>
      <c r="H830" s="2" t="n">
        <v>0.7589</v>
      </c>
      <c r="I830" s="2" t="n">
        <f aca="false">G830/H830</f>
        <v>0.0878903676373699</v>
      </c>
    </row>
    <row r="831" customFormat="false" ht="12.75" hidden="false" customHeight="false" outlineLevel="0" collapsed="false">
      <c r="B831" s="1" t="s">
        <v>1680</v>
      </c>
      <c r="C831" s="1" t="s">
        <v>1681</v>
      </c>
      <c r="D831" s="2" t="n">
        <v>0.0131</v>
      </c>
      <c r="E831" s="2" t="n">
        <v>0.236</v>
      </c>
      <c r="F831" s="2" t="n">
        <f aca="false">D831/E831</f>
        <v>0.0555084745762712</v>
      </c>
      <c r="G831" s="3" t="n">
        <v>0.0825</v>
      </c>
      <c r="H831" s="2" t="n">
        <v>1.2276</v>
      </c>
      <c r="I831" s="2" t="n">
        <f aca="false">G831/H831</f>
        <v>0.0672043010752688</v>
      </c>
    </row>
    <row r="832" customFormat="false" ht="12.75" hidden="false" customHeight="false" outlineLevel="0" collapsed="false">
      <c r="B832" s="1" t="s">
        <v>1682</v>
      </c>
      <c r="C832" s="1" t="s">
        <v>1683</v>
      </c>
      <c r="D832" s="2" t="n">
        <v>0.0131</v>
      </c>
      <c r="E832" s="2" t="n">
        <v>0.5276</v>
      </c>
      <c r="F832" s="2" t="n">
        <f aca="false">D832/E832</f>
        <v>0.0248294162244124</v>
      </c>
      <c r="G832" s="3" t="n">
        <v>0.0957</v>
      </c>
      <c r="H832" s="2" t="n">
        <v>1.644</v>
      </c>
      <c r="I832" s="2" t="n">
        <f aca="false">G832/H832</f>
        <v>0.0582116788321168</v>
      </c>
    </row>
    <row r="833" customFormat="false" ht="12.75" hidden="false" customHeight="false" outlineLevel="0" collapsed="false">
      <c r="B833" s="1" t="s">
        <v>1684</v>
      </c>
      <c r="C833" s="1" t="s">
        <v>1685</v>
      </c>
      <c r="D833" s="2" t="n">
        <v>0.0132</v>
      </c>
      <c r="E833" s="2" t="n">
        <v>0.4725</v>
      </c>
      <c r="F833" s="2" t="n">
        <f aca="false">D833/E833</f>
        <v>0.0279365079365079</v>
      </c>
      <c r="G833" s="3" t="n">
        <v>0.022</v>
      </c>
      <c r="H833" s="2" t="n">
        <v>1.1774</v>
      </c>
      <c r="I833" s="2" t="n">
        <f aca="false">G833/H833</f>
        <v>0.0186852386614574</v>
      </c>
    </row>
    <row r="834" customFormat="false" ht="12.75" hidden="false" customHeight="false" outlineLevel="0" collapsed="false">
      <c r="B834" s="1" t="s">
        <v>1686</v>
      </c>
      <c r="C834" s="1" t="s">
        <v>1687</v>
      </c>
      <c r="D834" s="2" t="n">
        <v>0.0132</v>
      </c>
      <c r="E834" s="2" t="n">
        <v>0.3808</v>
      </c>
      <c r="F834" s="2" t="n">
        <f aca="false">D834/E834</f>
        <v>0.0346638655462185</v>
      </c>
      <c r="G834" s="3" t="n">
        <v>0.0295</v>
      </c>
      <c r="H834" s="2" t="n">
        <v>2.2629</v>
      </c>
      <c r="I834" s="2" t="n">
        <f aca="false">G834/H834</f>
        <v>0.0130363692606832</v>
      </c>
    </row>
    <row r="835" customFormat="false" ht="12.75" hidden="false" customHeight="false" outlineLevel="0" collapsed="false">
      <c r="B835" s="1" t="s">
        <v>1688</v>
      </c>
      <c r="C835" s="1" t="s">
        <v>1689</v>
      </c>
      <c r="D835" s="2" t="n">
        <v>0.0132</v>
      </c>
      <c r="E835" s="2" t="n">
        <v>0.2929</v>
      </c>
      <c r="F835" s="2" t="n">
        <f aca="false">D835/E835</f>
        <v>0.0450665756230796</v>
      </c>
      <c r="G835" s="3" t="n">
        <v>0.0336</v>
      </c>
      <c r="H835" s="2" t="n">
        <v>1.3005</v>
      </c>
      <c r="I835" s="2" t="n">
        <f aca="false">G835/H835</f>
        <v>0.025836216839677</v>
      </c>
    </row>
    <row r="836" customFormat="false" ht="12.75" hidden="false" customHeight="false" outlineLevel="0" collapsed="false">
      <c r="B836" s="1" t="s">
        <v>1690</v>
      </c>
      <c r="C836" s="1" t="s">
        <v>1691</v>
      </c>
      <c r="D836" s="2" t="n">
        <v>0.0132</v>
      </c>
      <c r="E836" s="2" t="n">
        <v>0.2851</v>
      </c>
      <c r="F836" s="2" t="n">
        <f aca="false">D836/E836</f>
        <v>0.0462995440196422</v>
      </c>
      <c r="G836" s="3" t="n">
        <v>0.0357</v>
      </c>
      <c r="H836" s="2" t="n">
        <v>0.9155</v>
      </c>
      <c r="I836" s="2" t="n">
        <f aca="false">G836/H836</f>
        <v>0.038995084653195</v>
      </c>
    </row>
    <row r="837" customFormat="false" ht="12.75" hidden="false" customHeight="false" outlineLevel="0" collapsed="false">
      <c r="B837" s="1" t="s">
        <v>1692</v>
      </c>
      <c r="C837" s="1" t="s">
        <v>1693</v>
      </c>
      <c r="D837" s="2" t="n">
        <v>0.0132</v>
      </c>
      <c r="E837" s="2" t="n">
        <v>0.414</v>
      </c>
      <c r="F837" s="2" t="n">
        <f aca="false">D837/E837</f>
        <v>0.0318840579710145</v>
      </c>
      <c r="G837" s="3" t="n">
        <v>0.0381</v>
      </c>
      <c r="H837" s="2" t="n">
        <v>1.2192</v>
      </c>
      <c r="I837" s="2" t="n">
        <f aca="false">G837/H837</f>
        <v>0.03125</v>
      </c>
    </row>
    <row r="838" customFormat="false" ht="12.75" hidden="false" customHeight="false" outlineLevel="0" collapsed="false">
      <c r="B838" s="1" t="s">
        <v>1694</v>
      </c>
      <c r="C838" s="1" t="s">
        <v>1695</v>
      </c>
      <c r="D838" s="2" t="n">
        <v>0.0132</v>
      </c>
      <c r="E838" s="2" t="n">
        <v>0.2843</v>
      </c>
      <c r="F838" s="2" t="n">
        <f aca="false">D838/E838</f>
        <v>0.0464298276468519</v>
      </c>
      <c r="G838" s="3" t="n">
        <v>0.0415</v>
      </c>
      <c r="H838" s="2" t="n">
        <v>2.5672</v>
      </c>
      <c r="I838" s="2" t="n">
        <f aca="false">G838/H838</f>
        <v>0.0161654721096915</v>
      </c>
    </row>
    <row r="839" customFormat="false" ht="12.75" hidden="false" customHeight="false" outlineLevel="0" collapsed="false">
      <c r="B839" s="1" t="s">
        <v>1696</v>
      </c>
      <c r="C839" s="1" t="s">
        <v>1697</v>
      </c>
      <c r="D839" s="2" t="n">
        <v>0.0132</v>
      </c>
      <c r="E839" s="2" t="n">
        <v>0.2501</v>
      </c>
      <c r="F839" s="2" t="n">
        <f aca="false">D839/E839</f>
        <v>0.0527788884446222</v>
      </c>
      <c r="G839" s="3" t="n">
        <v>0.0431</v>
      </c>
      <c r="H839" s="2" t="n">
        <v>0.6956</v>
      </c>
      <c r="I839" s="2" t="n">
        <f aca="false">G839/H839</f>
        <v>0.06196089706728</v>
      </c>
    </row>
    <row r="840" customFormat="false" ht="12.75" hidden="false" customHeight="false" outlineLevel="0" collapsed="false">
      <c r="B840" s="1" t="s">
        <v>1698</v>
      </c>
      <c r="C840" s="1" t="s">
        <v>1699</v>
      </c>
      <c r="D840" s="2" t="n">
        <v>0.0132</v>
      </c>
      <c r="E840" s="2" t="n">
        <v>0.3558</v>
      </c>
      <c r="F840" s="2" t="n">
        <f aca="false">D840/E840</f>
        <v>0.0370994940978078</v>
      </c>
      <c r="G840" s="3" t="n">
        <v>0.0437</v>
      </c>
      <c r="H840" s="2" t="n">
        <v>1.0049</v>
      </c>
      <c r="I840" s="2" t="n">
        <f aca="false">G840/H840</f>
        <v>0.043486914120808</v>
      </c>
    </row>
    <row r="841" customFormat="false" ht="12.75" hidden="false" customHeight="false" outlineLevel="0" collapsed="false">
      <c r="B841" s="1" t="s">
        <v>1700</v>
      </c>
      <c r="C841" s="1" t="s">
        <v>1701</v>
      </c>
      <c r="D841" s="2" t="n">
        <v>0.0132</v>
      </c>
      <c r="E841" s="2" t="n">
        <v>0.3269</v>
      </c>
      <c r="F841" s="2" t="n">
        <f aca="false">D841/E841</f>
        <v>0.0403793208932395</v>
      </c>
      <c r="G841" s="3" t="n">
        <v>0.045</v>
      </c>
      <c r="H841" s="2" t="n">
        <v>1.2494</v>
      </c>
      <c r="I841" s="2" t="n">
        <f aca="false">G841/H841</f>
        <v>0.0360172882983832</v>
      </c>
    </row>
    <row r="842" customFormat="false" ht="12.75" hidden="false" customHeight="false" outlineLevel="0" collapsed="false">
      <c r="B842" s="1" t="s">
        <v>1702</v>
      </c>
      <c r="C842" s="1" t="s">
        <v>1703</v>
      </c>
      <c r="D842" s="2" t="n">
        <v>0.0132</v>
      </c>
      <c r="E842" s="2" t="n">
        <v>0.4681</v>
      </c>
      <c r="F842" s="2" t="n">
        <f aca="false">D842/E842</f>
        <v>0.0281991027558214</v>
      </c>
      <c r="G842" s="3" t="n">
        <v>0.046</v>
      </c>
      <c r="H842" s="2" t="n">
        <v>1.4108</v>
      </c>
      <c r="I842" s="2" t="n">
        <f aca="false">G842/H842</f>
        <v>0.0326056138361213</v>
      </c>
    </row>
    <row r="843" customFormat="false" ht="12.75" hidden="false" customHeight="false" outlineLevel="0" collapsed="false">
      <c r="B843" s="1" t="s">
        <v>1704</v>
      </c>
      <c r="C843" s="1" t="s">
        <v>1705</v>
      </c>
      <c r="D843" s="2" t="n">
        <v>0.0132</v>
      </c>
      <c r="E843" s="2" t="n">
        <v>0.2326</v>
      </c>
      <c r="F843" s="2" t="n">
        <f aca="false">D843/E843</f>
        <v>0.056749785038693</v>
      </c>
      <c r="G843" s="3" t="n">
        <v>0.0704</v>
      </c>
      <c r="H843" s="2" t="n">
        <v>0.4645</v>
      </c>
      <c r="I843" s="2" t="n">
        <f aca="false">G843/H843</f>
        <v>0.151560818083961</v>
      </c>
    </row>
    <row r="844" customFormat="false" ht="12.75" hidden="false" customHeight="false" outlineLevel="0" collapsed="false">
      <c r="B844" s="1" t="s">
        <v>1706</v>
      </c>
      <c r="C844" s="1" t="s">
        <v>1707</v>
      </c>
      <c r="D844" s="2" t="n">
        <v>0.0133</v>
      </c>
      <c r="E844" s="2" t="n">
        <v>0.4537</v>
      </c>
      <c r="F844" s="2" t="n">
        <f aca="false">D844/E844</f>
        <v>0.0293145250165307</v>
      </c>
      <c r="G844" s="3" t="n">
        <v>0.0162</v>
      </c>
      <c r="H844" s="2" t="n">
        <v>1.0275</v>
      </c>
      <c r="I844" s="2" t="n">
        <f aca="false">G844/H844</f>
        <v>0.0157664233576642</v>
      </c>
    </row>
    <row r="845" customFormat="false" ht="12.75" hidden="false" customHeight="false" outlineLevel="0" collapsed="false">
      <c r="B845" s="1" t="s">
        <v>1708</v>
      </c>
      <c r="C845" s="1" t="s">
        <v>1709</v>
      </c>
      <c r="D845" s="2" t="n">
        <v>0.0133</v>
      </c>
      <c r="E845" s="2" t="n">
        <v>0.4215</v>
      </c>
      <c r="F845" s="2" t="n">
        <f aca="false">D845/E845</f>
        <v>0.0315539739027284</v>
      </c>
      <c r="G845" s="3" t="n">
        <v>0.0238</v>
      </c>
      <c r="H845" s="2" t="n">
        <v>1.1245</v>
      </c>
      <c r="I845" s="2" t="n">
        <f aca="false">G845/H845</f>
        <v>0.0211649622054246</v>
      </c>
    </row>
    <row r="846" customFormat="false" ht="12.75" hidden="false" customHeight="false" outlineLevel="0" collapsed="false">
      <c r="B846" s="1" t="s">
        <v>1710</v>
      </c>
      <c r="C846" s="1" t="s">
        <v>1711</v>
      </c>
      <c r="D846" s="2" t="n">
        <v>0.0133</v>
      </c>
      <c r="E846" s="2" t="n">
        <v>0.5441</v>
      </c>
      <c r="F846" s="2" t="n">
        <f aca="false">D846/E846</f>
        <v>0.0244440360227899</v>
      </c>
      <c r="G846" s="3" t="n">
        <v>0.0255</v>
      </c>
      <c r="H846" s="2" t="n">
        <v>1.226</v>
      </c>
      <c r="I846" s="2" t="n">
        <f aca="false">G846/H846</f>
        <v>0.0207993474714519</v>
      </c>
    </row>
    <row r="847" customFormat="false" ht="12.75" hidden="false" customHeight="false" outlineLevel="0" collapsed="false">
      <c r="B847" s="1" t="s">
        <v>1712</v>
      </c>
      <c r="C847" s="1" t="s">
        <v>1713</v>
      </c>
      <c r="D847" s="2" t="n">
        <v>0.0133</v>
      </c>
      <c r="E847" s="2" t="n">
        <v>0.3232</v>
      </c>
      <c r="F847" s="2" t="n">
        <f aca="false">D847/E847</f>
        <v>0.0411509900990099</v>
      </c>
      <c r="G847" s="3" t="n">
        <v>0.0312</v>
      </c>
      <c r="H847" s="2" t="n">
        <v>1.1781</v>
      </c>
      <c r="I847" s="2" t="n">
        <f aca="false">G847/H847</f>
        <v>0.0264833206009677</v>
      </c>
    </row>
    <row r="848" customFormat="false" ht="12.75" hidden="false" customHeight="false" outlineLevel="0" collapsed="false">
      <c r="B848" s="1" t="s">
        <v>1714</v>
      </c>
      <c r="C848" s="1" t="s">
        <v>1715</v>
      </c>
      <c r="D848" s="2" t="n">
        <v>0.0133</v>
      </c>
      <c r="E848" s="2" t="n">
        <v>0.2789</v>
      </c>
      <c r="F848" s="2" t="n">
        <f aca="false">D848/E848</f>
        <v>0.0476873431337397</v>
      </c>
      <c r="G848" s="3" t="n">
        <v>0.0313</v>
      </c>
      <c r="H848" s="2" t="n">
        <v>0.984</v>
      </c>
      <c r="I848" s="2" t="n">
        <f aca="false">G848/H848</f>
        <v>0.0318089430894309</v>
      </c>
    </row>
    <row r="849" customFormat="false" ht="12.75" hidden="false" customHeight="false" outlineLevel="0" collapsed="false">
      <c r="B849" s="1" t="s">
        <v>1716</v>
      </c>
      <c r="C849" s="1" t="s">
        <v>1717</v>
      </c>
      <c r="D849" s="2" t="n">
        <v>0.0133</v>
      </c>
      <c r="E849" s="2" t="n">
        <v>0.318</v>
      </c>
      <c r="F849" s="2" t="n">
        <f aca="false">D849/E849</f>
        <v>0.0418238993710692</v>
      </c>
      <c r="G849" s="3" t="n">
        <v>0.0365</v>
      </c>
      <c r="H849" s="2" t="n">
        <v>1.1</v>
      </c>
      <c r="I849" s="2" t="n">
        <f aca="false">G849/H849</f>
        <v>0.0331818181818182</v>
      </c>
    </row>
    <row r="850" customFormat="false" ht="12.75" hidden="false" customHeight="false" outlineLevel="0" collapsed="false">
      <c r="B850" s="1" t="s">
        <v>1718</v>
      </c>
      <c r="C850" s="1" t="s">
        <v>1719</v>
      </c>
      <c r="D850" s="2" t="n">
        <v>0.0133</v>
      </c>
      <c r="E850" s="2" t="n">
        <v>0.4658</v>
      </c>
      <c r="F850" s="2" t="n">
        <f aca="false">D850/E850</f>
        <v>0.0285530270502362</v>
      </c>
      <c r="G850" s="3" t="n">
        <v>0.0411</v>
      </c>
      <c r="H850" s="2" t="n">
        <v>1.5936</v>
      </c>
      <c r="I850" s="2" t="n">
        <f aca="false">G850/H850</f>
        <v>0.0257906626506024</v>
      </c>
    </row>
    <row r="851" customFormat="false" ht="12.75" hidden="false" customHeight="false" outlineLevel="0" collapsed="false">
      <c r="B851" s="1" t="s">
        <v>1720</v>
      </c>
      <c r="C851" s="1" t="s">
        <v>1721</v>
      </c>
      <c r="D851" s="2" t="n">
        <v>0.0133</v>
      </c>
      <c r="E851" s="2" t="n">
        <v>0.3693</v>
      </c>
      <c r="F851" s="2" t="n">
        <f aca="false">D851/E851</f>
        <v>0.0360140806932034</v>
      </c>
      <c r="G851" s="3" t="n">
        <v>0.0587</v>
      </c>
      <c r="H851" s="2" t="n">
        <v>1.0523</v>
      </c>
      <c r="I851" s="2" t="n">
        <f aca="false">G851/H851</f>
        <v>0.0557825715100257</v>
      </c>
    </row>
    <row r="852" customFormat="false" ht="12.75" hidden="false" customHeight="false" outlineLevel="0" collapsed="false">
      <c r="B852" s="1" t="s">
        <v>1722</v>
      </c>
      <c r="C852" s="1" t="s">
        <v>1723</v>
      </c>
      <c r="D852" s="2" t="n">
        <v>0.0133</v>
      </c>
      <c r="E852" s="2" t="n">
        <v>0.3541</v>
      </c>
      <c r="F852" s="2" t="n">
        <f aca="false">D852/E852</f>
        <v>0.037560011296244</v>
      </c>
      <c r="G852" s="3" t="n">
        <v>0.0621</v>
      </c>
      <c r="H852" s="2" t="n">
        <v>2.829</v>
      </c>
      <c r="I852" s="2" t="n">
        <f aca="false">G852/H852</f>
        <v>0.0219512195121951</v>
      </c>
    </row>
    <row r="853" customFormat="false" ht="12.75" hidden="false" customHeight="false" outlineLevel="0" collapsed="false">
      <c r="B853" s="1" t="s">
        <v>1724</v>
      </c>
      <c r="C853" s="1" t="s">
        <v>1725</v>
      </c>
      <c r="D853" s="2" t="n">
        <v>0.0133</v>
      </c>
      <c r="E853" s="2" t="n">
        <v>0.3783</v>
      </c>
      <c r="F853" s="2" t="n">
        <f aca="false">D853/E853</f>
        <v>0.035157282579963</v>
      </c>
      <c r="G853" s="3" t="n">
        <v>0.0681</v>
      </c>
      <c r="H853" s="2" t="n">
        <v>1.2306</v>
      </c>
      <c r="I853" s="2" t="n">
        <f aca="false">G853/H853</f>
        <v>0.0553388590931253</v>
      </c>
    </row>
    <row r="854" customFormat="false" ht="12.75" hidden="false" customHeight="false" outlineLevel="0" collapsed="false">
      <c r="B854" s="1" t="s">
        <v>1726</v>
      </c>
      <c r="C854" s="1" t="s">
        <v>1727</v>
      </c>
      <c r="D854" s="2" t="n">
        <v>0.0133</v>
      </c>
      <c r="E854" s="2" t="n">
        <v>0.2264</v>
      </c>
      <c r="F854" s="2" t="n">
        <f aca="false">D854/E854</f>
        <v>0.0587455830388693</v>
      </c>
      <c r="G854" s="3" t="n">
        <v>1.307</v>
      </c>
      <c r="H854" s="2" t="n">
        <v>1.5402</v>
      </c>
      <c r="I854" s="2" t="n">
        <f aca="false">G854/H854</f>
        <v>0.848591092065965</v>
      </c>
    </row>
    <row r="855" customFormat="false" ht="12.75" hidden="false" customHeight="false" outlineLevel="0" collapsed="false">
      <c r="B855" s="1" t="s">
        <v>1728</v>
      </c>
      <c r="C855" s="1" t="s">
        <v>1729</v>
      </c>
      <c r="D855" s="2" t="n">
        <v>0.0134</v>
      </c>
      <c r="E855" s="2" t="n">
        <v>0.2863</v>
      </c>
      <c r="F855" s="2" t="n">
        <f aca="false">D855/E855</f>
        <v>0.0468040516940272</v>
      </c>
      <c r="G855" s="3" t="n">
        <v>0.0253</v>
      </c>
      <c r="H855" s="2" t="n">
        <v>0.7682</v>
      </c>
      <c r="I855" s="2" t="n">
        <f aca="false">G855/H855</f>
        <v>0.032934131736527</v>
      </c>
    </row>
    <row r="856" customFormat="false" ht="12.75" hidden="false" customHeight="false" outlineLevel="0" collapsed="false">
      <c r="B856" s="1" t="s">
        <v>1730</v>
      </c>
      <c r="C856" s="1" t="s">
        <v>1731</v>
      </c>
      <c r="D856" s="2" t="n">
        <v>0.0134</v>
      </c>
      <c r="E856" s="2" t="n">
        <v>0.0732</v>
      </c>
      <c r="F856" s="2" t="n">
        <f aca="false">D856/E856</f>
        <v>0.183060109289618</v>
      </c>
      <c r="G856" s="3" t="n">
        <v>0.0283</v>
      </c>
      <c r="H856" s="2" t="n">
        <v>0.2235</v>
      </c>
      <c r="I856" s="2" t="n">
        <f aca="false">G856/H856</f>
        <v>0.12662192393736</v>
      </c>
    </row>
    <row r="857" customFormat="false" ht="12.75" hidden="false" customHeight="false" outlineLevel="0" collapsed="false">
      <c r="B857" s="1" t="s">
        <v>1732</v>
      </c>
      <c r="C857" s="1" t="s">
        <v>1733</v>
      </c>
      <c r="D857" s="2" t="n">
        <v>0.0134</v>
      </c>
      <c r="E857" s="2" t="n">
        <v>0.0497</v>
      </c>
      <c r="F857" s="2" t="n">
        <f aca="false">D857/E857</f>
        <v>0.269617706237425</v>
      </c>
      <c r="G857" s="3" t="n">
        <v>0.0325</v>
      </c>
      <c r="H857" s="2" t="n">
        <v>0.117</v>
      </c>
      <c r="I857" s="2" t="n">
        <f aca="false">G857/H857</f>
        <v>0.277777777777778</v>
      </c>
    </row>
    <row r="858" customFormat="false" ht="12.75" hidden="false" customHeight="false" outlineLevel="0" collapsed="false">
      <c r="B858" s="1" t="s">
        <v>1734</v>
      </c>
      <c r="C858" s="1" t="s">
        <v>1735</v>
      </c>
      <c r="D858" s="2" t="n">
        <v>0.0134</v>
      </c>
      <c r="E858" s="2" t="n">
        <v>0.3207</v>
      </c>
      <c r="F858" s="2" t="n">
        <f aca="false">D858/E858</f>
        <v>0.0417835983785469</v>
      </c>
      <c r="G858" s="3" t="n">
        <v>0.0329</v>
      </c>
      <c r="H858" s="2" t="n">
        <v>0.9287</v>
      </c>
      <c r="I858" s="2" t="n">
        <f aca="false">G858/H858</f>
        <v>0.0354258641111231</v>
      </c>
    </row>
    <row r="859" customFormat="false" ht="12.75" hidden="false" customHeight="false" outlineLevel="0" collapsed="false">
      <c r="B859" s="1" t="s">
        <v>1736</v>
      </c>
      <c r="C859" s="1" t="s">
        <v>1737</v>
      </c>
      <c r="D859" s="2" t="n">
        <v>0.0134</v>
      </c>
      <c r="E859" s="2" t="n">
        <v>0.3086</v>
      </c>
      <c r="F859" s="2" t="n">
        <f aca="false">D859/E859</f>
        <v>0.0434219053791316</v>
      </c>
      <c r="G859" s="3" t="n">
        <v>0.0385</v>
      </c>
      <c r="H859" s="2" t="n">
        <v>1.7631</v>
      </c>
      <c r="I859" s="2" t="n">
        <f aca="false">G859/H859</f>
        <v>0.0218365379161704</v>
      </c>
    </row>
    <row r="860" customFormat="false" ht="12.75" hidden="false" customHeight="false" outlineLevel="0" collapsed="false">
      <c r="B860" s="1" t="s">
        <v>1738</v>
      </c>
      <c r="C860" s="1" t="s">
        <v>1739</v>
      </c>
      <c r="D860" s="2" t="n">
        <v>0.0134</v>
      </c>
      <c r="E860" s="2" t="n">
        <v>0.328</v>
      </c>
      <c r="F860" s="2" t="n">
        <f aca="false">D860/E860</f>
        <v>0.0408536585365854</v>
      </c>
      <c r="G860" s="3" t="n">
        <v>0.0441</v>
      </c>
      <c r="H860" s="2" t="n">
        <v>0.8894</v>
      </c>
      <c r="I860" s="2" t="n">
        <f aca="false">G860/H860</f>
        <v>0.0495839892062064</v>
      </c>
    </row>
    <row r="861" customFormat="false" ht="12.75" hidden="false" customHeight="false" outlineLevel="0" collapsed="false">
      <c r="B861" s="1" t="s">
        <v>1740</v>
      </c>
      <c r="C861" s="1" t="s">
        <v>1741</v>
      </c>
      <c r="D861" s="2" t="n">
        <v>0.0134</v>
      </c>
      <c r="E861" s="2" t="n">
        <v>0.3032</v>
      </c>
      <c r="F861" s="2" t="n">
        <f aca="false">D861/E861</f>
        <v>0.0441952506596306</v>
      </c>
      <c r="G861" s="3" t="n">
        <v>0.0461</v>
      </c>
      <c r="H861" s="2" t="n">
        <v>1.3793</v>
      </c>
      <c r="I861" s="2" t="n">
        <f aca="false">G861/H861</f>
        <v>0.03342275067063</v>
      </c>
    </row>
    <row r="862" customFormat="false" ht="12.75" hidden="false" customHeight="false" outlineLevel="0" collapsed="false">
      <c r="B862" s="1" t="s">
        <v>1742</v>
      </c>
      <c r="C862" s="1" t="s">
        <v>1743</v>
      </c>
      <c r="D862" s="2" t="n">
        <v>0.0134</v>
      </c>
      <c r="E862" s="2" t="n">
        <v>0.3819</v>
      </c>
      <c r="F862" s="2" t="n">
        <f aca="false">D862/E862</f>
        <v>0.0350877192982456</v>
      </c>
      <c r="G862" s="3" t="n">
        <v>0.0504</v>
      </c>
      <c r="H862" s="2" t="n">
        <v>0.9507</v>
      </c>
      <c r="I862" s="2" t="n">
        <f aca="false">G862/H862</f>
        <v>0.0530135689491953</v>
      </c>
    </row>
    <row r="863" customFormat="false" ht="12.75" hidden="false" customHeight="false" outlineLevel="0" collapsed="false">
      <c r="B863" s="1" t="s">
        <v>1744</v>
      </c>
      <c r="C863" s="1" t="s">
        <v>1745</v>
      </c>
      <c r="D863" s="2" t="n">
        <v>0.0134</v>
      </c>
      <c r="E863" s="2" t="n">
        <v>0.3323</v>
      </c>
      <c r="F863" s="2" t="n">
        <f aca="false">D863/E863</f>
        <v>0.0403250075233223</v>
      </c>
      <c r="G863" s="3" t="n">
        <v>0.0522</v>
      </c>
      <c r="H863" s="2" t="n">
        <v>2.3224</v>
      </c>
      <c r="I863" s="2" t="n">
        <f aca="false">G863/H863</f>
        <v>0.022476748191526</v>
      </c>
    </row>
    <row r="864" customFormat="false" ht="12.75" hidden="false" customHeight="false" outlineLevel="0" collapsed="false">
      <c r="B864" s="1" t="s">
        <v>1746</v>
      </c>
      <c r="C864" s="1" t="s">
        <v>1747</v>
      </c>
      <c r="D864" s="2" t="n">
        <v>0.0134</v>
      </c>
      <c r="E864" s="2" t="n">
        <v>0.3583</v>
      </c>
      <c r="F864" s="2" t="n">
        <f aca="false">D864/E864</f>
        <v>0.0373988277979347</v>
      </c>
      <c r="G864" s="3" t="n">
        <v>0.0551</v>
      </c>
      <c r="H864" s="2" t="n">
        <v>0.975</v>
      </c>
      <c r="I864" s="2" t="n">
        <f aca="false">G864/H864</f>
        <v>0.0565128205128205</v>
      </c>
    </row>
    <row r="865" customFormat="false" ht="12.75" hidden="false" customHeight="false" outlineLevel="0" collapsed="false">
      <c r="B865" s="1" t="s">
        <v>1748</v>
      </c>
      <c r="C865" s="1" t="s">
        <v>1749</v>
      </c>
      <c r="D865" s="2" t="n">
        <v>0.0134</v>
      </c>
      <c r="E865" s="2" t="n">
        <v>0.3908</v>
      </c>
      <c r="F865" s="2" t="n">
        <f aca="false">D865/E865</f>
        <v>0.0342886386898669</v>
      </c>
      <c r="G865" s="3" t="n">
        <v>0.0566</v>
      </c>
      <c r="H865" s="2" t="n">
        <v>0.5926</v>
      </c>
      <c r="I865" s="2" t="n">
        <f aca="false">G865/H865</f>
        <v>0.0955113061086736</v>
      </c>
    </row>
    <row r="866" customFormat="false" ht="12.75" hidden="false" customHeight="false" outlineLevel="0" collapsed="false">
      <c r="B866" s="1" t="s">
        <v>1750</v>
      </c>
      <c r="C866" s="1" t="s">
        <v>1751</v>
      </c>
      <c r="D866" s="2" t="n">
        <v>0.0134</v>
      </c>
      <c r="E866" s="2" t="n">
        <v>0.3609</v>
      </c>
      <c r="F866" s="2" t="n">
        <f aca="false">D866/E866</f>
        <v>0.0371293987254087</v>
      </c>
      <c r="G866" s="3" t="n">
        <v>0.0634</v>
      </c>
      <c r="H866" s="2" t="n">
        <v>0.9059</v>
      </c>
      <c r="I866" s="2" t="n">
        <f aca="false">G866/H866</f>
        <v>0.069985649630202</v>
      </c>
    </row>
    <row r="867" customFormat="false" ht="12.75" hidden="false" customHeight="false" outlineLevel="0" collapsed="false">
      <c r="B867" s="1" t="s">
        <v>1752</v>
      </c>
      <c r="D867" s="2" t="n">
        <v>0.0134</v>
      </c>
      <c r="E867" s="2" t="n">
        <v>0.2333</v>
      </c>
      <c r="F867" s="2" t="n">
        <f aca="false">D867/E867</f>
        <v>0.0574367766823832</v>
      </c>
      <c r="G867" s="3" t="n">
        <v>0.1118</v>
      </c>
      <c r="H867" s="2" t="n">
        <v>1.042</v>
      </c>
      <c r="I867" s="2" t="n">
        <f aca="false">G867/H867</f>
        <v>0.107293666026871</v>
      </c>
    </row>
    <row r="868" customFormat="false" ht="12.75" hidden="false" customHeight="false" outlineLevel="0" collapsed="false">
      <c r="B868" s="1" t="s">
        <v>1753</v>
      </c>
      <c r="C868" s="1" t="s">
        <v>1754</v>
      </c>
      <c r="D868" s="2" t="n">
        <v>0.0135</v>
      </c>
      <c r="E868" s="2" t="n">
        <v>0.3031</v>
      </c>
      <c r="F868" s="2" t="n">
        <f aca="false">D868/E868</f>
        <v>0.0445397558561531</v>
      </c>
      <c r="G868" s="3" t="n">
        <v>0.0323</v>
      </c>
      <c r="H868" s="2" t="n">
        <v>0.9599</v>
      </c>
      <c r="I868" s="2" t="n">
        <f aca="false">G868/H868</f>
        <v>0.0336493384727576</v>
      </c>
    </row>
    <row r="869" customFormat="false" ht="12.75" hidden="false" customHeight="false" outlineLevel="0" collapsed="false">
      <c r="B869" s="1" t="s">
        <v>1755</v>
      </c>
      <c r="C869" s="1" t="s">
        <v>1756</v>
      </c>
      <c r="D869" s="2" t="n">
        <v>0.0135</v>
      </c>
      <c r="E869" s="2" t="n">
        <v>0.3405</v>
      </c>
      <c r="F869" s="2" t="n">
        <f aca="false">D869/E869</f>
        <v>0.039647577092511</v>
      </c>
      <c r="G869" s="3" t="n">
        <v>0.0357</v>
      </c>
      <c r="H869" s="2" t="n">
        <v>1.9394</v>
      </c>
      <c r="I869" s="2" t="n">
        <f aca="false">G869/H869</f>
        <v>0.0184077549757657</v>
      </c>
    </row>
    <row r="870" customFormat="false" ht="12.75" hidden="false" customHeight="false" outlineLevel="0" collapsed="false">
      <c r="B870" s="1" t="s">
        <v>1757</v>
      </c>
      <c r="C870" s="1" t="s">
        <v>1758</v>
      </c>
      <c r="D870" s="2" t="n">
        <v>0.0135</v>
      </c>
      <c r="E870" s="2" t="n">
        <v>0.2713</v>
      </c>
      <c r="F870" s="2" t="n">
        <f aca="false">D870/E870</f>
        <v>0.0497604128271286</v>
      </c>
      <c r="G870" s="3" t="n">
        <v>0.0394</v>
      </c>
      <c r="H870" s="2" t="n">
        <v>0.6335</v>
      </c>
      <c r="I870" s="2" t="n">
        <f aca="false">G870/H870</f>
        <v>0.0621941594317285</v>
      </c>
    </row>
    <row r="871" customFormat="false" ht="12.75" hidden="false" customHeight="false" outlineLevel="0" collapsed="false">
      <c r="B871" s="1" t="s">
        <v>1759</v>
      </c>
      <c r="C871" s="1" t="s">
        <v>1760</v>
      </c>
      <c r="D871" s="2" t="n">
        <v>0.0135</v>
      </c>
      <c r="E871" s="2" t="n">
        <v>0.3163</v>
      </c>
      <c r="F871" s="2" t="n">
        <f aca="false">D871/E871</f>
        <v>0.0426809990515334</v>
      </c>
      <c r="G871" s="3" t="n">
        <v>0.0775</v>
      </c>
      <c r="H871" s="2" t="n">
        <v>1.1558</v>
      </c>
      <c r="I871" s="2" t="n">
        <f aca="false">G871/H871</f>
        <v>0.067053123377747</v>
      </c>
    </row>
    <row r="872" customFormat="false" ht="12.75" hidden="false" customHeight="false" outlineLevel="0" collapsed="false">
      <c r="B872" s="1" t="s">
        <v>1761</v>
      </c>
      <c r="C872" s="1" t="s">
        <v>1762</v>
      </c>
      <c r="D872" s="2" t="n">
        <v>0.0136</v>
      </c>
      <c r="E872" s="2" t="n">
        <v>0.4769</v>
      </c>
      <c r="F872" s="2" t="n">
        <f aca="false">D872/E872</f>
        <v>0.0285175089117215</v>
      </c>
      <c r="G872" s="3" t="n">
        <v>0.0274</v>
      </c>
      <c r="H872" s="2" t="n">
        <v>1.2884</v>
      </c>
      <c r="I872" s="2" t="n">
        <f aca="false">G872/H872</f>
        <v>0.0212666873641726</v>
      </c>
    </row>
    <row r="873" customFormat="false" ht="12.75" hidden="false" customHeight="false" outlineLevel="0" collapsed="false">
      <c r="B873" s="1" t="s">
        <v>1763</v>
      </c>
      <c r="C873" s="1" t="s">
        <v>1764</v>
      </c>
      <c r="D873" s="2" t="n">
        <v>0.0136</v>
      </c>
      <c r="E873" s="2" t="n">
        <v>0.3626</v>
      </c>
      <c r="F873" s="2" t="n">
        <f aca="false">D873/E873</f>
        <v>0.0375068946497518</v>
      </c>
      <c r="G873" s="3" t="n">
        <v>0.031</v>
      </c>
      <c r="H873" s="2" t="n">
        <v>2.1599</v>
      </c>
      <c r="I873" s="2" t="n">
        <f aca="false">G873/H873</f>
        <v>0.0143525163202</v>
      </c>
    </row>
    <row r="874" customFormat="false" ht="12.75" hidden="false" customHeight="false" outlineLevel="0" collapsed="false">
      <c r="B874" s="1" t="s">
        <v>1765</v>
      </c>
      <c r="C874" s="1" t="s">
        <v>1766</v>
      </c>
      <c r="D874" s="2" t="n">
        <v>0.0136</v>
      </c>
      <c r="E874" s="2" t="n">
        <v>0.323</v>
      </c>
      <c r="F874" s="2" t="n">
        <f aca="false">D874/E874</f>
        <v>0.0421052631578947</v>
      </c>
      <c r="G874" s="3" t="n">
        <v>0.0352</v>
      </c>
      <c r="H874" s="2" t="n">
        <v>1.3304</v>
      </c>
      <c r="I874" s="2" t="n">
        <f aca="false">G874/H874</f>
        <v>0.026458208057727</v>
      </c>
    </row>
    <row r="875" customFormat="false" ht="12.75" hidden="false" customHeight="false" outlineLevel="0" collapsed="false">
      <c r="B875" s="1" t="s">
        <v>1767</v>
      </c>
      <c r="C875" s="1" t="s">
        <v>1768</v>
      </c>
      <c r="D875" s="2" t="n">
        <v>0.0136</v>
      </c>
      <c r="E875" s="2" t="n">
        <v>0.4468</v>
      </c>
      <c r="F875" s="2" t="n">
        <f aca="false">D875/E875</f>
        <v>0.0304386750223814</v>
      </c>
      <c r="G875" s="3" t="n">
        <v>0.0356</v>
      </c>
      <c r="H875" s="2" t="n">
        <v>0.837</v>
      </c>
      <c r="I875" s="2" t="n">
        <f aca="false">G875/H875</f>
        <v>0.0425328554360812</v>
      </c>
    </row>
    <row r="876" customFormat="false" ht="12.75" hidden="false" customHeight="false" outlineLevel="0" collapsed="false">
      <c r="B876" s="1" t="s">
        <v>1769</v>
      </c>
      <c r="C876" s="1" t="s">
        <v>1770</v>
      </c>
      <c r="D876" s="2" t="n">
        <v>0.0136</v>
      </c>
      <c r="E876" s="2" t="n">
        <v>0.2272</v>
      </c>
      <c r="F876" s="2" t="n">
        <f aca="false">D876/E876</f>
        <v>0.0598591549295775</v>
      </c>
      <c r="G876" s="3" t="n">
        <v>0.038</v>
      </c>
      <c r="H876" s="2" t="n">
        <v>0.9899</v>
      </c>
      <c r="I876" s="2" t="n">
        <f aca="false">G876/H876</f>
        <v>0.0383877159309021</v>
      </c>
    </row>
    <row r="877" customFormat="false" ht="12.75" hidden="false" customHeight="false" outlineLevel="0" collapsed="false">
      <c r="B877" s="1" t="s">
        <v>1771</v>
      </c>
      <c r="C877" s="1" t="s">
        <v>1772</v>
      </c>
      <c r="D877" s="2" t="n">
        <v>0.0136</v>
      </c>
      <c r="E877" s="2" t="n">
        <v>0.3292</v>
      </c>
      <c r="F877" s="2" t="n">
        <f aca="false">D877/E877</f>
        <v>0.0413122721749696</v>
      </c>
      <c r="G877" s="3" t="n">
        <v>0.0381</v>
      </c>
      <c r="H877" s="2" t="n">
        <v>0.9948</v>
      </c>
      <c r="I877" s="2" t="n">
        <f aca="false">G877/H877</f>
        <v>0.0382991556091677</v>
      </c>
    </row>
    <row r="878" customFormat="false" ht="12.75" hidden="false" customHeight="false" outlineLevel="0" collapsed="false">
      <c r="B878" s="1" t="s">
        <v>1773</v>
      </c>
      <c r="C878" s="1" t="s">
        <v>1774</v>
      </c>
      <c r="D878" s="2" t="n">
        <v>0.0136</v>
      </c>
      <c r="E878" s="2" t="n">
        <v>0.3248</v>
      </c>
      <c r="F878" s="2" t="n">
        <f aca="false">D878/E878</f>
        <v>0.041871921182266</v>
      </c>
      <c r="G878" s="3" t="n">
        <v>0.0408</v>
      </c>
      <c r="H878" s="2" t="n">
        <v>0.929</v>
      </c>
      <c r="I878" s="2" t="n">
        <f aca="false">G878/H878</f>
        <v>0.0439181916038751</v>
      </c>
    </row>
    <row r="879" customFormat="false" ht="12.75" hidden="false" customHeight="false" outlineLevel="0" collapsed="false">
      <c r="B879" s="1" t="s">
        <v>1775</v>
      </c>
      <c r="C879" s="1" t="s">
        <v>1776</v>
      </c>
      <c r="D879" s="2" t="n">
        <v>0.0136</v>
      </c>
      <c r="E879" s="2" t="n">
        <v>0.3359</v>
      </c>
      <c r="F879" s="2" t="n">
        <f aca="false">D879/E879</f>
        <v>0.0404882405477821</v>
      </c>
      <c r="G879" s="3" t="n">
        <v>0.0417</v>
      </c>
      <c r="H879" s="2" t="n">
        <v>3.2048</v>
      </c>
      <c r="I879" s="2" t="n">
        <f aca="false">G879/H879</f>
        <v>0.0130117324013979</v>
      </c>
    </row>
    <row r="880" customFormat="false" ht="12.75" hidden="false" customHeight="false" outlineLevel="0" collapsed="false">
      <c r="B880" s="1" t="s">
        <v>1777</v>
      </c>
      <c r="C880" s="1" t="s">
        <v>1778</v>
      </c>
      <c r="D880" s="2" t="n">
        <v>0.0136</v>
      </c>
      <c r="E880" s="2" t="n">
        <v>0.2804</v>
      </c>
      <c r="F880" s="2" t="n">
        <f aca="false">D880/E880</f>
        <v>0.0485021398002853</v>
      </c>
      <c r="G880" s="3" t="n">
        <v>0.0446</v>
      </c>
      <c r="H880" s="2" t="n">
        <v>0.8304</v>
      </c>
      <c r="I880" s="2" t="n">
        <f aca="false">G880/H880</f>
        <v>0.0537090558766859</v>
      </c>
    </row>
    <row r="881" customFormat="false" ht="12.75" hidden="false" customHeight="false" outlineLevel="0" collapsed="false">
      <c r="B881" s="1" t="s">
        <v>1779</v>
      </c>
      <c r="C881" s="1" t="s">
        <v>1780</v>
      </c>
      <c r="D881" s="2" t="n">
        <v>0.0136</v>
      </c>
      <c r="E881" s="2" t="n">
        <v>0.4347</v>
      </c>
      <c r="F881" s="2" t="n">
        <f aca="false">D881/E881</f>
        <v>0.0312859443294226</v>
      </c>
      <c r="G881" s="3" t="n">
        <v>0.0471</v>
      </c>
      <c r="H881" s="2" t="n">
        <v>0.6755</v>
      </c>
      <c r="I881" s="2" t="n">
        <f aca="false">G881/H881</f>
        <v>0.0697261287934863</v>
      </c>
    </row>
    <row r="882" customFormat="false" ht="12.75" hidden="false" customHeight="false" outlineLevel="0" collapsed="false">
      <c r="B882" s="1" t="s">
        <v>1781</v>
      </c>
      <c r="C882" s="1" t="s">
        <v>1782</v>
      </c>
      <c r="D882" s="2" t="n">
        <v>0.0136</v>
      </c>
      <c r="E882" s="2" t="n">
        <v>0.6057</v>
      </c>
      <c r="F882" s="2" t="n">
        <f aca="false">D882/E882</f>
        <v>0.0224533597490507</v>
      </c>
      <c r="G882" s="3" t="n">
        <v>0.0506</v>
      </c>
      <c r="H882" s="2" t="n">
        <v>0.7282</v>
      </c>
      <c r="I882" s="2" t="n">
        <f aca="false">G882/H882</f>
        <v>0.0694864048338369</v>
      </c>
    </row>
    <row r="883" customFormat="false" ht="12.75" hidden="false" customHeight="false" outlineLevel="0" collapsed="false">
      <c r="B883" s="1" t="s">
        <v>1783</v>
      </c>
      <c r="C883" s="1" t="s">
        <v>1784</v>
      </c>
      <c r="D883" s="2" t="n">
        <v>0.0136</v>
      </c>
      <c r="E883" s="2" t="n">
        <v>0.3617</v>
      </c>
      <c r="F883" s="2" t="n">
        <f aca="false">D883/E883</f>
        <v>0.0376002211777716</v>
      </c>
      <c r="G883" s="3" t="n">
        <v>0.075</v>
      </c>
      <c r="H883" s="2" t="n">
        <v>1.314</v>
      </c>
      <c r="I883" s="2" t="n">
        <f aca="false">G883/H883</f>
        <v>0.0570776255707763</v>
      </c>
    </row>
    <row r="884" customFormat="false" ht="12.75" hidden="false" customHeight="false" outlineLevel="0" collapsed="false">
      <c r="B884" s="1" t="s">
        <v>1785</v>
      </c>
      <c r="D884" s="2" t="n">
        <v>0.0137</v>
      </c>
      <c r="E884" s="2" t="n">
        <v>0.2424</v>
      </c>
      <c r="F884" s="2" t="n">
        <f aca="false">D884/E884</f>
        <v>0.0565181518151815</v>
      </c>
      <c r="G884" s="3" t="n">
        <v>0.033</v>
      </c>
      <c r="H884" s="2" t="n">
        <v>0.8145</v>
      </c>
      <c r="I884" s="2" t="n">
        <f aca="false">G884/H884</f>
        <v>0.0405156537753223</v>
      </c>
    </row>
    <row r="885" customFormat="false" ht="12.75" hidden="false" customHeight="false" outlineLevel="0" collapsed="false">
      <c r="B885" s="1" t="s">
        <v>1786</v>
      </c>
      <c r="C885" s="1" t="s">
        <v>1787</v>
      </c>
      <c r="D885" s="2" t="n">
        <v>0.0137</v>
      </c>
      <c r="E885" s="2" t="n">
        <v>0.3775</v>
      </c>
      <c r="F885" s="2" t="n">
        <f aca="false">D885/E885</f>
        <v>0.0362913907284768</v>
      </c>
      <c r="G885" s="3" t="n">
        <v>0.0409</v>
      </c>
      <c r="H885" s="2" t="n">
        <v>0.9486</v>
      </c>
      <c r="I885" s="2" t="n">
        <f aca="false">G885/H885</f>
        <v>0.0431161711996627</v>
      </c>
    </row>
    <row r="886" customFormat="false" ht="12.75" hidden="false" customHeight="false" outlineLevel="0" collapsed="false">
      <c r="B886" s="1" t="s">
        <v>1788</v>
      </c>
      <c r="C886" s="1" t="s">
        <v>1789</v>
      </c>
      <c r="D886" s="2" t="n">
        <v>0.0137</v>
      </c>
      <c r="E886" s="2" t="n">
        <v>0.2724</v>
      </c>
      <c r="F886" s="2" t="n">
        <f aca="false">D886/E886</f>
        <v>0.0502936857562408</v>
      </c>
      <c r="G886" s="3" t="n">
        <v>0.0412</v>
      </c>
      <c r="H886" s="2" t="n">
        <v>0.828</v>
      </c>
      <c r="I886" s="2" t="n">
        <f aca="false">G886/H886</f>
        <v>0.0497584541062802</v>
      </c>
    </row>
    <row r="887" customFormat="false" ht="12.75" hidden="false" customHeight="false" outlineLevel="0" collapsed="false">
      <c r="B887" s="1" t="s">
        <v>1790</v>
      </c>
      <c r="C887" s="1" t="s">
        <v>1791</v>
      </c>
      <c r="D887" s="2" t="n">
        <v>0.0137</v>
      </c>
      <c r="E887" s="2" t="n">
        <v>0.367</v>
      </c>
      <c r="F887" s="2" t="n">
        <f aca="false">D887/E887</f>
        <v>0.0373297002724796</v>
      </c>
      <c r="G887" s="3" t="n">
        <v>0.0427</v>
      </c>
      <c r="H887" s="2" t="n">
        <v>0.9502</v>
      </c>
      <c r="I887" s="2" t="n">
        <f aca="false">G887/H887</f>
        <v>0.0449379078088823</v>
      </c>
    </row>
    <row r="888" customFormat="false" ht="12.75" hidden="false" customHeight="false" outlineLevel="0" collapsed="false">
      <c r="B888" s="1" t="s">
        <v>1792</v>
      </c>
      <c r="C888" s="1" t="s">
        <v>1793</v>
      </c>
      <c r="D888" s="2" t="n">
        <v>0.0137</v>
      </c>
      <c r="E888" s="2" t="n">
        <v>0.3138</v>
      </c>
      <c r="F888" s="2" t="n">
        <f aca="false">D888/E888</f>
        <v>0.0436583811344806</v>
      </c>
      <c r="G888" s="3" t="n">
        <v>0.0485</v>
      </c>
      <c r="H888" s="2" t="n">
        <v>0.8223</v>
      </c>
      <c r="I888" s="2" t="n">
        <f aca="false">G888/H888</f>
        <v>0.05898090721148</v>
      </c>
    </row>
    <row r="889" customFormat="false" ht="12.75" hidden="false" customHeight="false" outlineLevel="0" collapsed="false">
      <c r="B889" s="1" t="s">
        <v>1794</v>
      </c>
      <c r="C889" s="1" t="s">
        <v>1795</v>
      </c>
      <c r="D889" s="2" t="n">
        <v>0.0138</v>
      </c>
      <c r="E889" s="2" t="n">
        <v>0.4412</v>
      </c>
      <c r="F889" s="2" t="n">
        <f aca="false">D889/E889</f>
        <v>0.0312783318223028</v>
      </c>
      <c r="G889" s="3" t="n">
        <v>0.0331</v>
      </c>
      <c r="H889" s="2" t="n">
        <v>0.9834</v>
      </c>
      <c r="I889" s="2" t="n">
        <f aca="false">G889/H889</f>
        <v>0.0336587350010169</v>
      </c>
    </row>
    <row r="890" customFormat="false" ht="12.75" hidden="false" customHeight="false" outlineLevel="0" collapsed="false">
      <c r="B890" s="1" t="s">
        <v>1796</v>
      </c>
      <c r="C890" s="1" t="s">
        <v>1797</v>
      </c>
      <c r="D890" s="2" t="n">
        <v>0.0138</v>
      </c>
      <c r="E890" s="2" t="n">
        <v>0.1875</v>
      </c>
      <c r="F890" s="2" t="n">
        <f aca="false">D890/E890</f>
        <v>0.0736</v>
      </c>
      <c r="G890" s="3" t="n">
        <v>0.038</v>
      </c>
      <c r="H890" s="2" t="n">
        <v>0.551</v>
      </c>
      <c r="I890" s="2" t="n">
        <f aca="false">G890/H890</f>
        <v>0.0689655172413793</v>
      </c>
    </row>
    <row r="891" customFormat="false" ht="12.75" hidden="false" customHeight="false" outlineLevel="0" collapsed="false">
      <c r="B891" s="1" t="s">
        <v>1798</v>
      </c>
      <c r="C891" s="1" t="s">
        <v>1799</v>
      </c>
      <c r="D891" s="2" t="n">
        <v>0.0138</v>
      </c>
      <c r="E891" s="2" t="n">
        <v>0.263</v>
      </c>
      <c r="F891" s="2" t="n">
        <f aca="false">D891/E891</f>
        <v>0.0524714828897338</v>
      </c>
      <c r="G891" s="3" t="n">
        <v>0.0402</v>
      </c>
      <c r="H891" s="2" t="n">
        <v>0.8997</v>
      </c>
      <c r="I891" s="2" t="n">
        <f aca="false">G891/H891</f>
        <v>0.0446815605201734</v>
      </c>
    </row>
    <row r="892" customFormat="false" ht="12.75" hidden="false" customHeight="false" outlineLevel="0" collapsed="false">
      <c r="B892" s="1" t="s">
        <v>1800</v>
      </c>
      <c r="C892" s="1" t="s">
        <v>1801</v>
      </c>
      <c r="D892" s="2" t="n">
        <v>0.0138</v>
      </c>
      <c r="E892" s="2" t="n">
        <v>0.3673</v>
      </c>
      <c r="F892" s="2" t="n">
        <f aca="false">D892/E892</f>
        <v>0.0375714674652872</v>
      </c>
      <c r="G892" s="3" t="n">
        <v>0.0407</v>
      </c>
      <c r="H892" s="2" t="n">
        <v>1.2746</v>
      </c>
      <c r="I892" s="2" t="n">
        <f aca="false">G892/H892</f>
        <v>0.0319315863800408</v>
      </c>
    </row>
    <row r="893" customFormat="false" ht="12.75" hidden="false" customHeight="false" outlineLevel="0" collapsed="false">
      <c r="B893" s="1" t="s">
        <v>1802</v>
      </c>
      <c r="C893" s="1" t="s">
        <v>1803</v>
      </c>
      <c r="D893" s="2" t="n">
        <v>0.0138</v>
      </c>
      <c r="E893" s="2" t="n">
        <v>0.2524</v>
      </c>
      <c r="F893" s="2" t="n">
        <f aca="false">D893/E893</f>
        <v>0.054675118858954</v>
      </c>
      <c r="G893" s="3" t="n">
        <v>0.0444</v>
      </c>
      <c r="H893" s="2" t="n">
        <v>0.8513</v>
      </c>
      <c r="I893" s="2" t="n">
        <f aca="false">G893/H893</f>
        <v>0.0521555268413015</v>
      </c>
    </row>
    <row r="894" customFormat="false" ht="12.75" hidden="false" customHeight="false" outlineLevel="0" collapsed="false">
      <c r="B894" s="1" t="s">
        <v>1804</v>
      </c>
      <c r="C894" s="1" t="s">
        <v>1805</v>
      </c>
      <c r="D894" s="2" t="n">
        <v>0.0138</v>
      </c>
      <c r="E894" s="2" t="n">
        <v>0.3509</v>
      </c>
      <c r="F894" s="2" t="n">
        <f aca="false">D894/E894</f>
        <v>0.0393274437161585</v>
      </c>
      <c r="G894" s="3" t="n">
        <v>0.0457</v>
      </c>
      <c r="H894" s="2" t="n">
        <v>0.5681</v>
      </c>
      <c r="I894" s="2" t="n">
        <f aca="false">G894/H894</f>
        <v>0.0804435838760781</v>
      </c>
    </row>
    <row r="895" customFormat="false" ht="12.75" hidden="false" customHeight="false" outlineLevel="0" collapsed="false">
      <c r="B895" s="1" t="s">
        <v>1806</v>
      </c>
      <c r="C895" s="1" t="s">
        <v>1807</v>
      </c>
      <c r="D895" s="2" t="n">
        <v>0.0138</v>
      </c>
      <c r="E895" s="2" t="n">
        <v>0.3814</v>
      </c>
      <c r="F895" s="2" t="n">
        <f aca="false">D895/E895</f>
        <v>0.0361824855794442</v>
      </c>
      <c r="G895" s="3" t="n">
        <v>0.052</v>
      </c>
      <c r="H895" s="2" t="n">
        <v>0.8024</v>
      </c>
      <c r="I895" s="2" t="n">
        <f aca="false">G895/H895</f>
        <v>0.0648055832502493</v>
      </c>
    </row>
    <row r="896" customFormat="false" ht="12.75" hidden="false" customHeight="false" outlineLevel="0" collapsed="false">
      <c r="B896" s="1" t="s">
        <v>1808</v>
      </c>
      <c r="C896" s="1" t="s">
        <v>1809</v>
      </c>
      <c r="D896" s="2" t="n">
        <v>0.0138</v>
      </c>
      <c r="E896" s="2" t="n">
        <v>0.3681</v>
      </c>
      <c r="F896" s="2" t="n">
        <f aca="false">D896/E896</f>
        <v>0.0374898125509372</v>
      </c>
      <c r="G896" s="3" t="n">
        <v>0.0574</v>
      </c>
      <c r="H896" s="2" t="n">
        <v>2.8139</v>
      </c>
      <c r="I896" s="2" t="n">
        <f aca="false">G896/H896</f>
        <v>0.0203987348519848</v>
      </c>
    </row>
    <row r="897" customFormat="false" ht="12.75" hidden="false" customHeight="false" outlineLevel="0" collapsed="false">
      <c r="B897" s="1" t="s">
        <v>1810</v>
      </c>
      <c r="C897" s="1" t="s">
        <v>1811</v>
      </c>
      <c r="D897" s="2" t="n">
        <v>0.0138</v>
      </c>
      <c r="E897" s="2" t="n">
        <v>0.4564</v>
      </c>
      <c r="F897" s="2" t="n">
        <f aca="false">D897/E897</f>
        <v>0.0302366345311131</v>
      </c>
      <c r="G897" s="3" t="n">
        <v>0.0732</v>
      </c>
      <c r="H897" s="2" t="n">
        <v>1.3054</v>
      </c>
      <c r="I897" s="2" t="n">
        <f aca="false">G897/H897</f>
        <v>0.0560747663551402</v>
      </c>
    </row>
    <row r="898" customFormat="false" ht="12.75" hidden="false" customHeight="false" outlineLevel="0" collapsed="false">
      <c r="B898" s="1" t="s">
        <v>1812</v>
      </c>
      <c r="C898" s="1" t="s">
        <v>1813</v>
      </c>
      <c r="D898" s="2" t="n">
        <v>0.0139</v>
      </c>
      <c r="E898" s="2" t="n">
        <v>0.3286</v>
      </c>
      <c r="F898" s="2" t="n">
        <f aca="false">D898/E898</f>
        <v>0.0423006695069994</v>
      </c>
      <c r="G898" s="3" t="n">
        <v>0.0291</v>
      </c>
      <c r="H898" s="2" t="n">
        <v>0.9959</v>
      </c>
      <c r="I898" s="2" t="n">
        <f aca="false">G898/H898</f>
        <v>0.0292198011848579</v>
      </c>
    </row>
    <row r="899" customFormat="false" ht="12.75" hidden="false" customHeight="false" outlineLevel="0" collapsed="false">
      <c r="B899" s="1" t="s">
        <v>1814</v>
      </c>
      <c r="C899" s="1" t="s">
        <v>1815</v>
      </c>
      <c r="D899" s="2" t="n">
        <v>0.0139</v>
      </c>
      <c r="E899" s="2" t="n">
        <v>0.3317</v>
      </c>
      <c r="F899" s="2" t="n">
        <f aca="false">D899/E899</f>
        <v>0.0419053361471209</v>
      </c>
      <c r="G899" s="3" t="n">
        <v>0.0382</v>
      </c>
      <c r="H899" s="2" t="n">
        <v>2.2212</v>
      </c>
      <c r="I899" s="2" t="n">
        <f aca="false">G899/H899</f>
        <v>0.017197911039078</v>
      </c>
    </row>
    <row r="900" customFormat="false" ht="12.75" hidden="false" customHeight="false" outlineLevel="0" collapsed="false">
      <c r="B900" s="1" t="s">
        <v>1816</v>
      </c>
      <c r="C900" s="1" t="s">
        <v>1817</v>
      </c>
      <c r="D900" s="2" t="n">
        <v>0.0139</v>
      </c>
      <c r="E900" s="2" t="n">
        <v>0.3271</v>
      </c>
      <c r="F900" s="2" t="n">
        <f aca="false">D900/E900</f>
        <v>0.0424946499541425</v>
      </c>
      <c r="G900" s="3" t="n">
        <v>0.0388</v>
      </c>
      <c r="H900" s="2" t="n">
        <v>0.8867</v>
      </c>
      <c r="I900" s="2" t="n">
        <f aca="false">G900/H900</f>
        <v>0.0437577534679147</v>
      </c>
    </row>
    <row r="901" customFormat="false" ht="12.75" hidden="false" customHeight="false" outlineLevel="0" collapsed="false">
      <c r="B901" s="1" t="s">
        <v>1818</v>
      </c>
      <c r="C901" s="1" t="s">
        <v>1819</v>
      </c>
      <c r="D901" s="2" t="n">
        <v>0.0139</v>
      </c>
      <c r="E901" s="2" t="n">
        <v>0.2151</v>
      </c>
      <c r="F901" s="2" t="n">
        <f aca="false">D901/E901</f>
        <v>0.0646211064621106</v>
      </c>
      <c r="G901" s="3" t="n">
        <v>0.0496</v>
      </c>
      <c r="H901" s="2" t="n">
        <v>1.5602</v>
      </c>
      <c r="I901" s="2" t="n">
        <f aca="false">G901/H901</f>
        <v>0.0317907960517882</v>
      </c>
    </row>
    <row r="902" customFormat="false" ht="12.75" hidden="false" customHeight="false" outlineLevel="0" collapsed="false">
      <c r="B902" s="1" t="s">
        <v>1820</v>
      </c>
      <c r="C902" s="1" t="s">
        <v>1821</v>
      </c>
      <c r="D902" s="2" t="n">
        <v>0.0139</v>
      </c>
      <c r="E902" s="2" t="n">
        <v>0.3476</v>
      </c>
      <c r="F902" s="2" t="n">
        <f aca="false">D902/E902</f>
        <v>0.0399884925201381</v>
      </c>
      <c r="G902" s="3" t="n">
        <v>0.0503</v>
      </c>
      <c r="H902" s="2" t="n">
        <v>1.304</v>
      </c>
      <c r="I902" s="2" t="n">
        <f aca="false">G902/H902</f>
        <v>0.0385736196319018</v>
      </c>
    </row>
    <row r="903" customFormat="false" ht="12.75" hidden="false" customHeight="false" outlineLevel="0" collapsed="false">
      <c r="B903" s="1" t="s">
        <v>1822</v>
      </c>
      <c r="C903" s="1" t="s">
        <v>1823</v>
      </c>
      <c r="D903" s="2" t="n">
        <v>0.0139</v>
      </c>
      <c r="E903" s="2" t="n">
        <v>0.3268</v>
      </c>
      <c r="F903" s="2" t="n">
        <f aca="false">D903/E903</f>
        <v>0.0425336597307222</v>
      </c>
      <c r="G903" s="3" t="n">
        <v>0.054</v>
      </c>
      <c r="H903" s="2" t="n">
        <v>1.4571</v>
      </c>
      <c r="I903" s="2" t="n">
        <f aca="false">G903/H903</f>
        <v>0.0370599135268684</v>
      </c>
    </row>
    <row r="904" customFormat="false" ht="12.75" hidden="false" customHeight="false" outlineLevel="0" collapsed="false">
      <c r="B904" s="1" t="s">
        <v>1824</v>
      </c>
      <c r="C904" s="1" t="s">
        <v>1825</v>
      </c>
      <c r="D904" s="2" t="n">
        <v>0.0139</v>
      </c>
      <c r="E904" s="2" t="n">
        <v>0.3058</v>
      </c>
      <c r="F904" s="2" t="n">
        <f aca="false">D904/E904</f>
        <v>0.0454545454545455</v>
      </c>
      <c r="G904" s="3" t="n">
        <v>0.0574</v>
      </c>
      <c r="H904" s="2" t="n">
        <v>1.1721</v>
      </c>
      <c r="I904" s="2" t="n">
        <f aca="false">G904/H904</f>
        <v>0.0489719307226346</v>
      </c>
    </row>
    <row r="905" customFormat="false" ht="12.75" hidden="false" customHeight="false" outlineLevel="0" collapsed="false">
      <c r="B905" s="1" t="s">
        <v>1826</v>
      </c>
      <c r="C905" s="1" t="s">
        <v>1827</v>
      </c>
      <c r="D905" s="2" t="n">
        <v>0.0139</v>
      </c>
      <c r="E905" s="2" t="n">
        <v>0.2964</v>
      </c>
      <c r="F905" s="2" t="n">
        <f aca="false">D905/E905</f>
        <v>0.0468960863697706</v>
      </c>
      <c r="G905" s="3" t="n">
        <v>0.0645</v>
      </c>
      <c r="H905" s="2" t="n">
        <v>1.1944</v>
      </c>
      <c r="I905" s="2" t="n">
        <f aca="false">G905/H905</f>
        <v>0.0540020093770931</v>
      </c>
    </row>
    <row r="906" customFormat="false" ht="12.75" hidden="false" customHeight="false" outlineLevel="0" collapsed="false">
      <c r="B906" s="1" t="s">
        <v>1828</v>
      </c>
      <c r="C906" s="1" t="s">
        <v>1829</v>
      </c>
      <c r="D906" s="2" t="n">
        <v>0.0139</v>
      </c>
      <c r="E906" s="2" t="n">
        <v>0.3297</v>
      </c>
      <c r="F906" s="2" t="n">
        <f aca="false">D906/E906</f>
        <v>0.0421595389748256</v>
      </c>
      <c r="G906" s="3" t="n">
        <v>0.1112</v>
      </c>
      <c r="H906" s="2" t="n">
        <v>0.7843</v>
      </c>
      <c r="I906" s="2" t="n">
        <f aca="false">G906/H906</f>
        <v>0.141782481193421</v>
      </c>
    </row>
    <row r="907" customFormat="false" ht="12.75" hidden="false" customHeight="false" outlineLevel="0" collapsed="false">
      <c r="B907" s="1" t="s">
        <v>1830</v>
      </c>
      <c r="C907" s="1" t="s">
        <v>1831</v>
      </c>
      <c r="D907" s="2" t="n">
        <v>0.014</v>
      </c>
      <c r="E907" s="2" t="n">
        <v>0.2832</v>
      </c>
      <c r="F907" s="2" t="n">
        <f aca="false">D907/E907</f>
        <v>0.0494350282485876</v>
      </c>
      <c r="G907" s="3" t="n">
        <v>0.0204</v>
      </c>
      <c r="H907" s="2" t="n">
        <v>1.3611</v>
      </c>
      <c r="I907" s="2" t="n">
        <f aca="false">G907/H907</f>
        <v>0.0149878774520608</v>
      </c>
    </row>
    <row r="908" customFormat="false" ht="12.75" hidden="false" customHeight="false" outlineLevel="0" collapsed="false">
      <c r="B908" s="1" t="s">
        <v>1832</v>
      </c>
      <c r="C908" s="1" t="s">
        <v>1833</v>
      </c>
      <c r="D908" s="2" t="n">
        <v>0.014</v>
      </c>
      <c r="E908" s="2" t="n">
        <v>0.4041</v>
      </c>
      <c r="F908" s="2" t="n">
        <f aca="false">D908/E908</f>
        <v>0.0346448898787429</v>
      </c>
      <c r="G908" s="3" t="n">
        <v>0.0287</v>
      </c>
      <c r="H908" s="2" t="n">
        <v>1.5597</v>
      </c>
      <c r="I908" s="2" t="n">
        <f aca="false">G908/H908</f>
        <v>0.0184009745463871</v>
      </c>
    </row>
    <row r="909" customFormat="false" ht="12.75" hidden="false" customHeight="false" outlineLevel="0" collapsed="false">
      <c r="B909" s="1" t="s">
        <v>1834</v>
      </c>
      <c r="C909" s="1" t="s">
        <v>1835</v>
      </c>
      <c r="D909" s="2" t="n">
        <v>0.014</v>
      </c>
      <c r="E909" s="2" t="n">
        <v>0.3492</v>
      </c>
      <c r="F909" s="2" t="n">
        <f aca="false">D909/E909</f>
        <v>0.0400916380297824</v>
      </c>
      <c r="G909" s="3" t="n">
        <v>0.0317</v>
      </c>
      <c r="H909" s="2" t="n">
        <v>1.0518</v>
      </c>
      <c r="I909" s="2" t="n">
        <f aca="false">G909/H909</f>
        <v>0.0301388096596311</v>
      </c>
    </row>
    <row r="910" customFormat="false" ht="12.75" hidden="false" customHeight="false" outlineLevel="0" collapsed="false">
      <c r="B910" s="1" t="s">
        <v>1836</v>
      </c>
      <c r="C910" s="1" t="s">
        <v>1837</v>
      </c>
      <c r="D910" s="2" t="n">
        <v>0.014</v>
      </c>
      <c r="E910" s="2" t="n">
        <v>0.486</v>
      </c>
      <c r="F910" s="2" t="n">
        <f aca="false">D910/E910</f>
        <v>0.0288065843621399</v>
      </c>
      <c r="G910" s="3" t="n">
        <v>0.0328</v>
      </c>
      <c r="H910" s="2" t="n">
        <v>1.5706</v>
      </c>
      <c r="I910" s="2" t="n">
        <f aca="false">G910/H910</f>
        <v>0.0208837386985865</v>
      </c>
    </row>
    <row r="911" customFormat="false" ht="12.75" hidden="false" customHeight="false" outlineLevel="0" collapsed="false">
      <c r="B911" s="1" t="s">
        <v>1838</v>
      </c>
      <c r="C911" s="1" t="s">
        <v>1839</v>
      </c>
      <c r="D911" s="2" t="n">
        <v>0.014</v>
      </c>
      <c r="E911" s="2" t="n">
        <v>0.3387</v>
      </c>
      <c r="F911" s="2" t="n">
        <f aca="false">D911/E911</f>
        <v>0.0413345143194568</v>
      </c>
      <c r="G911" s="3" t="n">
        <v>0.0356</v>
      </c>
      <c r="H911" s="2" t="n">
        <v>2.2062</v>
      </c>
      <c r="I911" s="2" t="n">
        <f aca="false">G911/H911</f>
        <v>0.0161363430332699</v>
      </c>
    </row>
    <row r="912" customFormat="false" ht="12.75" hidden="false" customHeight="false" outlineLevel="0" collapsed="false">
      <c r="B912" s="1" t="s">
        <v>1840</v>
      </c>
      <c r="C912" s="1" t="s">
        <v>1841</v>
      </c>
      <c r="D912" s="2" t="n">
        <v>0.014</v>
      </c>
      <c r="E912" s="2" t="n">
        <v>0.3743</v>
      </c>
      <c r="F912" s="2" t="n">
        <f aca="false">D912/E912</f>
        <v>0.0374031525514293</v>
      </c>
      <c r="G912" s="3" t="n">
        <v>0.0364</v>
      </c>
      <c r="H912" s="2" t="n">
        <v>0.9052</v>
      </c>
      <c r="I912" s="2" t="n">
        <f aca="false">G912/H912</f>
        <v>0.0402121078214759</v>
      </c>
    </row>
    <row r="913" customFormat="false" ht="12.75" hidden="false" customHeight="false" outlineLevel="0" collapsed="false">
      <c r="B913" s="1" t="s">
        <v>1842</v>
      </c>
      <c r="C913" s="1" t="s">
        <v>1843</v>
      </c>
      <c r="D913" s="2" t="n">
        <v>0.014</v>
      </c>
      <c r="E913" s="2" t="n">
        <v>0.3993</v>
      </c>
      <c r="F913" s="2" t="n">
        <f aca="false">D913/E913</f>
        <v>0.035061357375407</v>
      </c>
      <c r="G913" s="3" t="n">
        <v>0.0503</v>
      </c>
      <c r="H913" s="2" t="n">
        <v>0.8687</v>
      </c>
      <c r="I913" s="2" t="n">
        <f aca="false">G913/H913</f>
        <v>0.0579026131000345</v>
      </c>
    </row>
    <row r="914" customFormat="false" ht="12.75" hidden="false" customHeight="false" outlineLevel="0" collapsed="false">
      <c r="B914" s="1" t="s">
        <v>1844</v>
      </c>
      <c r="C914" s="1" t="s">
        <v>1845</v>
      </c>
      <c r="D914" s="2" t="n">
        <v>0.0141</v>
      </c>
      <c r="E914" s="2" t="n">
        <v>0.3743</v>
      </c>
      <c r="F914" s="2" t="n">
        <f aca="false">D914/E914</f>
        <v>0.0376703179267967</v>
      </c>
      <c r="G914" s="3" t="n">
        <v>0.0372</v>
      </c>
      <c r="H914" s="2" t="n">
        <v>1.2386</v>
      </c>
      <c r="I914" s="2" t="n">
        <f aca="false">G914/H914</f>
        <v>0.0300339092523817</v>
      </c>
    </row>
    <row r="915" customFormat="false" ht="12.75" hidden="false" customHeight="false" outlineLevel="0" collapsed="false">
      <c r="B915" s="1" t="s">
        <v>1846</v>
      </c>
      <c r="C915" s="1" t="s">
        <v>1847</v>
      </c>
      <c r="D915" s="2" t="n">
        <v>0.0141</v>
      </c>
      <c r="E915" s="2" t="n">
        <v>0.3468</v>
      </c>
      <c r="F915" s="2" t="n">
        <f aca="false">D915/E915</f>
        <v>0.0406574394463668</v>
      </c>
      <c r="G915" s="3" t="n">
        <v>0.0417</v>
      </c>
      <c r="H915" s="2" t="n">
        <v>0.9518</v>
      </c>
      <c r="I915" s="2" t="n">
        <f aca="false">G915/H915</f>
        <v>0.0438117251523429</v>
      </c>
    </row>
    <row r="916" customFormat="false" ht="12.75" hidden="false" customHeight="false" outlineLevel="0" collapsed="false">
      <c r="B916" s="1" t="s">
        <v>1848</v>
      </c>
      <c r="C916" s="1" t="s">
        <v>1849</v>
      </c>
      <c r="D916" s="2" t="n">
        <v>0.0141</v>
      </c>
      <c r="E916" s="2" t="n">
        <v>0.37</v>
      </c>
      <c r="F916" s="2" t="n">
        <f aca="false">D916/E916</f>
        <v>0.0381081081081081</v>
      </c>
      <c r="G916" s="3" t="n">
        <v>0.0469</v>
      </c>
      <c r="H916" s="2" t="n">
        <v>2.0445</v>
      </c>
      <c r="I916" s="2" t="n">
        <f aca="false">G916/H916</f>
        <v>0.0229395940327708</v>
      </c>
    </row>
    <row r="917" customFormat="false" ht="12.75" hidden="false" customHeight="false" outlineLevel="0" collapsed="false">
      <c r="B917" s="1" t="s">
        <v>1850</v>
      </c>
      <c r="C917" s="1" t="s">
        <v>1851</v>
      </c>
      <c r="D917" s="2" t="n">
        <v>0.0141</v>
      </c>
      <c r="E917" s="2" t="n">
        <v>0.3376</v>
      </c>
      <c r="F917" s="2" t="n">
        <f aca="false">D917/E917</f>
        <v>0.0417654028436019</v>
      </c>
      <c r="G917" s="3" t="n">
        <v>0.05</v>
      </c>
      <c r="H917" s="2" t="n">
        <v>0.9794</v>
      </c>
      <c r="I917" s="2" t="n">
        <f aca="false">G917/H917</f>
        <v>0.0510516642842557</v>
      </c>
    </row>
    <row r="918" customFormat="false" ht="12.75" hidden="false" customHeight="false" outlineLevel="0" collapsed="false">
      <c r="B918" s="1" t="s">
        <v>1852</v>
      </c>
      <c r="C918" s="1" t="s">
        <v>1853</v>
      </c>
      <c r="D918" s="2" t="n">
        <v>0.0141</v>
      </c>
      <c r="E918" s="2" t="n">
        <v>0.3196</v>
      </c>
      <c r="F918" s="2" t="n">
        <f aca="false">D918/E918</f>
        <v>0.0441176470588235</v>
      </c>
      <c r="G918" s="3" t="n">
        <v>0.0511</v>
      </c>
      <c r="H918" s="2" t="n">
        <v>1.025</v>
      </c>
      <c r="I918" s="2" t="n">
        <f aca="false">G918/H918</f>
        <v>0.0498536585365854</v>
      </c>
    </row>
    <row r="919" customFormat="false" ht="12.75" hidden="false" customHeight="false" outlineLevel="0" collapsed="false">
      <c r="B919" s="1" t="s">
        <v>1854</v>
      </c>
      <c r="C919" s="1" t="s">
        <v>1855</v>
      </c>
      <c r="D919" s="2" t="n">
        <v>0.0142</v>
      </c>
      <c r="E919" s="2" t="n">
        <v>0.3537</v>
      </c>
      <c r="F919" s="2" t="n">
        <f aca="false">D919/E919</f>
        <v>0.0401470172462539</v>
      </c>
      <c r="G919" s="3" t="n">
        <v>0.022</v>
      </c>
      <c r="H919" s="2" t="n">
        <v>1.0461</v>
      </c>
      <c r="I919" s="2" t="n">
        <f aca="false">G919/H919</f>
        <v>0.0210304942166141</v>
      </c>
    </row>
    <row r="920" customFormat="false" ht="12.75" hidden="false" customHeight="false" outlineLevel="0" collapsed="false">
      <c r="B920" s="1" t="s">
        <v>1856</v>
      </c>
      <c r="C920" s="1" t="s">
        <v>1857</v>
      </c>
      <c r="D920" s="2" t="n">
        <v>0.0142</v>
      </c>
      <c r="E920" s="2" t="n">
        <v>0.2775</v>
      </c>
      <c r="F920" s="2" t="n">
        <f aca="false">D920/E920</f>
        <v>0.0511711711711712</v>
      </c>
      <c r="G920" s="3" t="n">
        <v>0.0337</v>
      </c>
      <c r="H920" s="2" t="n">
        <v>0.8305</v>
      </c>
      <c r="I920" s="2" t="n">
        <f aca="false">G920/H920</f>
        <v>0.0405779650812763</v>
      </c>
    </row>
    <row r="921" customFormat="false" ht="12.75" hidden="false" customHeight="false" outlineLevel="0" collapsed="false">
      <c r="B921" s="1" t="s">
        <v>1858</v>
      </c>
      <c r="C921" s="1" t="s">
        <v>1859</v>
      </c>
      <c r="D921" s="2" t="n">
        <v>0.0142</v>
      </c>
      <c r="E921" s="2" t="n">
        <v>0.3091</v>
      </c>
      <c r="F921" s="2" t="n">
        <f aca="false">D921/E921</f>
        <v>0.0459398252992559</v>
      </c>
      <c r="G921" s="3" t="n">
        <v>0.042</v>
      </c>
      <c r="H921" s="2" t="n">
        <v>1.3164</v>
      </c>
      <c r="I921" s="2" t="n">
        <f aca="false">G921/H921</f>
        <v>0.0319051959890611</v>
      </c>
    </row>
    <row r="922" customFormat="false" ht="12.75" hidden="false" customHeight="false" outlineLevel="0" collapsed="false">
      <c r="B922" s="1" t="s">
        <v>1860</v>
      </c>
      <c r="C922" s="1" t="s">
        <v>1861</v>
      </c>
      <c r="D922" s="2" t="n">
        <v>0.0142</v>
      </c>
      <c r="E922" s="2" t="n">
        <v>0.4211</v>
      </c>
      <c r="F922" s="2" t="n">
        <f aca="false">D922/E922</f>
        <v>0.033721206364284</v>
      </c>
      <c r="G922" s="3" t="n">
        <v>0.0467</v>
      </c>
      <c r="H922" s="2" t="n">
        <v>1.6892</v>
      </c>
      <c r="I922" s="2" t="n">
        <f aca="false">G922/H922</f>
        <v>0.0276462230641724</v>
      </c>
    </row>
    <row r="923" customFormat="false" ht="12.75" hidden="false" customHeight="false" outlineLevel="0" collapsed="false">
      <c r="B923" s="1" t="s">
        <v>1862</v>
      </c>
      <c r="C923" s="1" t="s">
        <v>1863</v>
      </c>
      <c r="D923" s="2" t="n">
        <v>0.0142</v>
      </c>
      <c r="E923" s="2" t="n">
        <v>0.3953</v>
      </c>
      <c r="F923" s="2" t="n">
        <f aca="false">D923/E923</f>
        <v>0.0359220844927903</v>
      </c>
      <c r="G923" s="3" t="n">
        <v>0.0908</v>
      </c>
      <c r="H923" s="2" t="n">
        <v>1.5305</v>
      </c>
      <c r="I923" s="2" t="n">
        <f aca="false">G923/H923</f>
        <v>0.0593270173146031</v>
      </c>
    </row>
    <row r="924" customFormat="false" ht="12.75" hidden="false" customHeight="false" outlineLevel="0" collapsed="false">
      <c r="B924" s="1" t="s">
        <v>1864</v>
      </c>
      <c r="C924" s="1" t="s">
        <v>1865</v>
      </c>
      <c r="D924" s="2" t="n">
        <v>0.0143</v>
      </c>
      <c r="E924" s="2" t="n">
        <v>0.4149</v>
      </c>
      <c r="F924" s="2" t="n">
        <f aca="false">D924/E924</f>
        <v>0.0344661364184141</v>
      </c>
      <c r="G924" s="3" t="n">
        <v>0.0311</v>
      </c>
      <c r="H924" s="2" t="n">
        <v>1.1527</v>
      </c>
      <c r="I924" s="2" t="n">
        <f aca="false">G924/H924</f>
        <v>0.0269801335993754</v>
      </c>
    </row>
    <row r="925" customFormat="false" ht="12.75" hidden="false" customHeight="false" outlineLevel="0" collapsed="false">
      <c r="B925" s="1" t="s">
        <v>1866</v>
      </c>
      <c r="C925" s="1" t="s">
        <v>1867</v>
      </c>
      <c r="D925" s="2" t="n">
        <v>0.0143</v>
      </c>
      <c r="E925" s="2" t="n">
        <v>0.3608</v>
      </c>
      <c r="F925" s="2" t="n">
        <f aca="false">D925/E925</f>
        <v>0.0396341463414634</v>
      </c>
      <c r="G925" s="3" t="n">
        <v>0.0374</v>
      </c>
      <c r="H925" s="2" t="n">
        <v>0.8064</v>
      </c>
      <c r="I925" s="2" t="n">
        <f aca="false">G925/H925</f>
        <v>0.0463789682539683</v>
      </c>
    </row>
    <row r="926" customFormat="false" ht="12.75" hidden="false" customHeight="false" outlineLevel="0" collapsed="false">
      <c r="B926" s="1" t="s">
        <v>1868</v>
      </c>
      <c r="C926" s="1" t="s">
        <v>1869</v>
      </c>
      <c r="D926" s="2" t="n">
        <v>0.0143</v>
      </c>
      <c r="E926" s="2" t="n">
        <v>0.3305</v>
      </c>
      <c r="F926" s="2" t="n">
        <f aca="false">D926/E926</f>
        <v>0.043267776096823</v>
      </c>
      <c r="G926" s="3" t="n">
        <v>0.0405</v>
      </c>
      <c r="H926" s="2" t="n">
        <v>1.017</v>
      </c>
      <c r="I926" s="2" t="n">
        <f aca="false">G926/H926</f>
        <v>0.0398230088495575</v>
      </c>
    </row>
    <row r="927" customFormat="false" ht="12.75" hidden="false" customHeight="false" outlineLevel="0" collapsed="false">
      <c r="B927" s="1" t="s">
        <v>1870</v>
      </c>
      <c r="C927" s="1" t="s">
        <v>1871</v>
      </c>
      <c r="D927" s="2" t="n">
        <v>0.0143</v>
      </c>
      <c r="E927" s="2" t="n">
        <v>0.2765</v>
      </c>
      <c r="F927" s="2" t="n">
        <f aca="false">D927/E927</f>
        <v>0.0517179023508137</v>
      </c>
      <c r="G927" s="3" t="n">
        <v>0.051</v>
      </c>
      <c r="H927" s="2" t="n">
        <v>1.2488</v>
      </c>
      <c r="I927" s="2" t="n">
        <f aca="false">G927/H927</f>
        <v>0.0408392056374119</v>
      </c>
    </row>
    <row r="928" customFormat="false" ht="12.75" hidden="false" customHeight="false" outlineLevel="0" collapsed="false">
      <c r="B928" s="1" t="s">
        <v>1872</v>
      </c>
      <c r="C928" s="1" t="s">
        <v>1873</v>
      </c>
      <c r="D928" s="2" t="n">
        <v>0.0143</v>
      </c>
      <c r="E928" s="2" t="n">
        <v>0.37</v>
      </c>
      <c r="F928" s="2" t="n">
        <f aca="false">D928/E928</f>
        <v>0.0386486486486487</v>
      </c>
      <c r="G928" s="3" t="n">
        <v>0.0778</v>
      </c>
      <c r="H928" s="2" t="n">
        <v>0.4768</v>
      </c>
      <c r="I928" s="2" t="n">
        <f aca="false">G928/H928</f>
        <v>0.163171140939597</v>
      </c>
    </row>
    <row r="929" customFormat="false" ht="12.75" hidden="false" customHeight="false" outlineLevel="0" collapsed="false">
      <c r="B929" s="1" t="s">
        <v>1874</v>
      </c>
      <c r="C929" s="1" t="s">
        <v>1875</v>
      </c>
      <c r="D929" s="2" t="n">
        <v>0.0144</v>
      </c>
      <c r="E929" s="2" t="n">
        <v>0.3845</v>
      </c>
      <c r="F929" s="2" t="n">
        <f aca="false">D929/E929</f>
        <v>0.0374512353706112</v>
      </c>
      <c r="G929" s="3" t="n">
        <v>0.0284</v>
      </c>
      <c r="H929" s="2" t="n">
        <v>1.3541</v>
      </c>
      <c r="I929" s="2" t="n">
        <f aca="false">G929/H929</f>
        <v>0.0209733402259804</v>
      </c>
    </row>
    <row r="930" customFormat="false" ht="12.75" hidden="false" customHeight="false" outlineLevel="0" collapsed="false">
      <c r="B930" s="1" t="s">
        <v>1876</v>
      </c>
      <c r="C930" s="1" t="s">
        <v>1877</v>
      </c>
      <c r="D930" s="2" t="n">
        <v>0.0144</v>
      </c>
      <c r="E930" s="2" t="n">
        <v>0.3978</v>
      </c>
      <c r="F930" s="2" t="n">
        <f aca="false">D930/E930</f>
        <v>0.0361990950226244</v>
      </c>
      <c r="G930" s="3" t="n">
        <v>0.0497</v>
      </c>
      <c r="H930" s="2" t="n">
        <v>1.2871</v>
      </c>
      <c r="I930" s="2" t="n">
        <f aca="false">G930/H930</f>
        <v>0.0386139383109316</v>
      </c>
    </row>
    <row r="931" customFormat="false" ht="12.75" hidden="false" customHeight="false" outlineLevel="0" collapsed="false">
      <c r="B931" s="1" t="s">
        <v>1878</v>
      </c>
      <c r="C931" s="1" t="s">
        <v>1879</v>
      </c>
      <c r="D931" s="2" t="n">
        <v>0.0144</v>
      </c>
      <c r="E931" s="2" t="n">
        <v>0.3645</v>
      </c>
      <c r="F931" s="2" t="n">
        <f aca="false">D931/E931</f>
        <v>0.0395061728395062</v>
      </c>
      <c r="G931" s="3" t="n">
        <v>0.0554</v>
      </c>
      <c r="H931" s="2" t="n">
        <v>1.2328</v>
      </c>
      <c r="I931" s="2" t="n">
        <f aca="false">G931/H931</f>
        <v>0.0449383517196626</v>
      </c>
    </row>
    <row r="932" customFormat="false" ht="12.75" hidden="false" customHeight="false" outlineLevel="0" collapsed="false">
      <c r="B932" s="1" t="s">
        <v>1880</v>
      </c>
      <c r="C932" s="1" t="s">
        <v>1881</v>
      </c>
      <c r="D932" s="2" t="n">
        <v>0.0144</v>
      </c>
      <c r="E932" s="2" t="n">
        <v>0.241</v>
      </c>
      <c r="F932" s="2" t="n">
        <f aca="false">D932/E932</f>
        <v>0.0597510373443983</v>
      </c>
      <c r="G932" s="3" t="n">
        <v>0.0782</v>
      </c>
      <c r="H932" s="2" t="n">
        <v>1.6332</v>
      </c>
      <c r="I932" s="2" t="n">
        <f aca="false">G932/H932</f>
        <v>0.0478814597109968</v>
      </c>
    </row>
    <row r="933" customFormat="false" ht="12.75" hidden="false" customHeight="false" outlineLevel="0" collapsed="false">
      <c r="B933" s="1" t="s">
        <v>1882</v>
      </c>
      <c r="D933" s="2" t="n">
        <v>0.0144</v>
      </c>
      <c r="E933" s="2" t="n">
        <v>0.2559</v>
      </c>
      <c r="F933" s="2" t="n">
        <f aca="false">D933/E933</f>
        <v>0.0562719812426729</v>
      </c>
      <c r="G933" s="3" t="n">
        <v>0.1083</v>
      </c>
      <c r="H933" s="2" t="n">
        <v>1.2183</v>
      </c>
      <c r="I933" s="2" t="n">
        <f aca="false">G933/H933</f>
        <v>0.0888943609948289</v>
      </c>
    </row>
    <row r="934" customFormat="false" ht="12.75" hidden="false" customHeight="false" outlineLevel="0" collapsed="false">
      <c r="B934" s="1" t="s">
        <v>1883</v>
      </c>
      <c r="C934" s="1" t="s">
        <v>1884</v>
      </c>
      <c r="D934" s="2" t="n">
        <v>0.0145</v>
      </c>
      <c r="E934" s="2" t="n">
        <v>0.3348</v>
      </c>
      <c r="F934" s="2" t="n">
        <f aca="false">D934/E934</f>
        <v>0.0433094384707288</v>
      </c>
      <c r="G934" s="3" t="n">
        <v>0.044</v>
      </c>
      <c r="H934" s="2" t="n">
        <v>2.0041</v>
      </c>
      <c r="I934" s="2" t="n">
        <f aca="false">G934/H934</f>
        <v>0.021954992265855</v>
      </c>
    </row>
    <row r="935" customFormat="false" ht="12.75" hidden="false" customHeight="false" outlineLevel="0" collapsed="false">
      <c r="B935" s="1" t="s">
        <v>1885</v>
      </c>
      <c r="C935" s="1" t="s">
        <v>1886</v>
      </c>
      <c r="D935" s="2" t="n">
        <v>0.0145</v>
      </c>
      <c r="E935" s="2" t="n">
        <v>0.2643</v>
      </c>
      <c r="F935" s="2" t="n">
        <f aca="false">D935/E935</f>
        <v>0.0548618993567915</v>
      </c>
      <c r="G935" s="3" t="n">
        <v>0.0452</v>
      </c>
      <c r="H935" s="2" t="n">
        <v>0.8166</v>
      </c>
      <c r="I935" s="2" t="n">
        <f aca="false">G935/H935</f>
        <v>0.0553514572618173</v>
      </c>
    </row>
    <row r="936" customFormat="false" ht="12.75" hidden="false" customHeight="false" outlineLevel="0" collapsed="false">
      <c r="B936" s="1" t="s">
        <v>1887</v>
      </c>
      <c r="C936" s="1" t="s">
        <v>1888</v>
      </c>
      <c r="D936" s="2" t="n">
        <v>0.0145</v>
      </c>
      <c r="E936" s="2" t="n">
        <v>0.3707</v>
      </c>
      <c r="F936" s="2" t="n">
        <f aca="false">D936/E936</f>
        <v>0.03911518748314</v>
      </c>
      <c r="G936" s="3" t="n">
        <v>0.0452</v>
      </c>
      <c r="H936" s="2" t="n">
        <v>1.2401</v>
      </c>
      <c r="I936" s="2" t="n">
        <f aca="false">G936/H936</f>
        <v>0.0364486734940731</v>
      </c>
    </row>
    <row r="937" customFormat="false" ht="12.75" hidden="false" customHeight="false" outlineLevel="0" collapsed="false">
      <c r="B937" s="1" t="s">
        <v>1889</v>
      </c>
      <c r="C937" s="1" t="s">
        <v>1890</v>
      </c>
      <c r="D937" s="2" t="n">
        <v>0.0145</v>
      </c>
      <c r="E937" s="2" t="n">
        <v>0.3422</v>
      </c>
      <c r="F937" s="2" t="n">
        <f aca="false">D937/E937</f>
        <v>0.0423728813559322</v>
      </c>
      <c r="G937" s="3" t="n">
        <v>0.0456</v>
      </c>
      <c r="H937" s="2" t="n">
        <v>1.4219</v>
      </c>
      <c r="I937" s="2" t="n">
        <f aca="false">G937/H937</f>
        <v>0.0320697658063155</v>
      </c>
    </row>
    <row r="938" customFormat="false" ht="12.75" hidden="false" customHeight="false" outlineLevel="0" collapsed="false">
      <c r="B938" s="1" t="s">
        <v>1891</v>
      </c>
      <c r="C938" s="1" t="s">
        <v>1892</v>
      </c>
      <c r="D938" s="2" t="n">
        <v>0.0145</v>
      </c>
      <c r="E938" s="2" t="n">
        <v>0.451</v>
      </c>
      <c r="F938" s="2" t="n">
        <f aca="false">D938/E938</f>
        <v>0.0321507760532151</v>
      </c>
      <c r="G938" s="3" t="n">
        <v>0.0501</v>
      </c>
      <c r="H938" s="2" t="n">
        <v>1.0436</v>
      </c>
      <c r="I938" s="2" t="n">
        <f aca="false">G938/H938</f>
        <v>0.0480068991950939</v>
      </c>
    </row>
    <row r="939" customFormat="false" ht="12.75" hidden="false" customHeight="false" outlineLevel="0" collapsed="false">
      <c r="B939" s="1" t="s">
        <v>1893</v>
      </c>
      <c r="C939" s="1" t="s">
        <v>1894</v>
      </c>
      <c r="D939" s="2" t="n">
        <v>0.0145</v>
      </c>
      <c r="E939" s="2" t="n">
        <v>0.4171</v>
      </c>
      <c r="F939" s="2" t="n">
        <f aca="false">D939/E939</f>
        <v>0.0347638456005754</v>
      </c>
      <c r="G939" s="3" t="n">
        <v>0.0523</v>
      </c>
      <c r="H939" s="2" t="n">
        <v>1.8272</v>
      </c>
      <c r="I939" s="2" t="n">
        <f aca="false">G939/H939</f>
        <v>0.0286230297723292</v>
      </c>
    </row>
    <row r="940" customFormat="false" ht="12.75" hidden="false" customHeight="false" outlineLevel="0" collapsed="false">
      <c r="B940" s="1" t="s">
        <v>1895</v>
      </c>
      <c r="C940" s="1" t="s">
        <v>1896</v>
      </c>
      <c r="D940" s="2" t="n">
        <v>0.0145</v>
      </c>
      <c r="E940" s="2" t="n">
        <v>0.4562</v>
      </c>
      <c r="F940" s="2" t="n">
        <f aca="false">D940/E940</f>
        <v>0.0317843051293292</v>
      </c>
      <c r="G940" s="3" t="n">
        <v>0.0523</v>
      </c>
      <c r="H940" s="2" t="n">
        <v>0.899</v>
      </c>
      <c r="I940" s="2" t="n">
        <f aca="false">G940/H940</f>
        <v>0.0581757508342603</v>
      </c>
    </row>
    <row r="941" customFormat="false" ht="12.75" hidden="false" customHeight="false" outlineLevel="0" collapsed="false">
      <c r="B941" s="1" t="s">
        <v>1897</v>
      </c>
      <c r="C941" s="1" t="s">
        <v>1898</v>
      </c>
      <c r="D941" s="2" t="n">
        <v>0.0145</v>
      </c>
      <c r="E941" s="2" t="n">
        <v>0.3443</v>
      </c>
      <c r="F941" s="2" t="n">
        <f aca="false">D941/E941</f>
        <v>0.0421144350856811</v>
      </c>
      <c r="G941" s="3" t="n">
        <v>0.0588</v>
      </c>
      <c r="H941" s="2" t="n">
        <v>1.044</v>
      </c>
      <c r="I941" s="2" t="n">
        <f aca="false">G941/H941</f>
        <v>0.0563218390804598</v>
      </c>
    </row>
    <row r="942" customFormat="false" ht="12.75" hidden="false" customHeight="false" outlineLevel="0" collapsed="false">
      <c r="B942" s="1" t="s">
        <v>1899</v>
      </c>
      <c r="C942" s="1" t="s">
        <v>1900</v>
      </c>
      <c r="D942" s="2" t="n">
        <v>0.0145</v>
      </c>
      <c r="E942" s="2" t="n">
        <v>0.2928</v>
      </c>
      <c r="F942" s="2" t="n">
        <f aca="false">D942/E942</f>
        <v>0.0495218579234973</v>
      </c>
      <c r="G942" s="3" t="n">
        <v>0.0619</v>
      </c>
      <c r="H942" s="2" t="n">
        <v>0.7377</v>
      </c>
      <c r="I942" s="2" t="n">
        <f aca="false">G942/H942</f>
        <v>0.0839094482852108</v>
      </c>
    </row>
    <row r="943" customFormat="false" ht="12.75" hidden="false" customHeight="false" outlineLevel="0" collapsed="false">
      <c r="B943" s="1" t="s">
        <v>1901</v>
      </c>
      <c r="C943" s="1" t="s">
        <v>1902</v>
      </c>
      <c r="D943" s="2" t="n">
        <v>0.0145</v>
      </c>
      <c r="E943" s="2" t="n">
        <v>0.4086</v>
      </c>
      <c r="F943" s="2" t="n">
        <f aca="false">D943/E943</f>
        <v>0.0354870288790994</v>
      </c>
      <c r="G943" s="3" t="n">
        <v>0.07</v>
      </c>
      <c r="H943" s="2" t="n">
        <v>1.1957</v>
      </c>
      <c r="I943" s="2" t="n">
        <f aca="false">G943/H943</f>
        <v>0.0585431128209417</v>
      </c>
    </row>
    <row r="944" customFormat="false" ht="12.75" hidden="false" customHeight="false" outlineLevel="0" collapsed="false">
      <c r="B944" s="1" t="s">
        <v>1903</v>
      </c>
      <c r="C944" s="1" t="s">
        <v>1904</v>
      </c>
      <c r="D944" s="2" t="n">
        <v>0.0146</v>
      </c>
      <c r="E944" s="2" t="n">
        <v>0.3284</v>
      </c>
      <c r="F944" s="2" t="n">
        <f aca="false">D944/E944</f>
        <v>0.0444579780755177</v>
      </c>
      <c r="G944" s="3" t="n">
        <v>0.0321</v>
      </c>
      <c r="H944" s="2" t="n">
        <v>1.6866</v>
      </c>
      <c r="I944" s="2" t="n">
        <f aca="false">G944/H944</f>
        <v>0.0190323728210601</v>
      </c>
    </row>
    <row r="945" customFormat="false" ht="12.75" hidden="false" customHeight="false" outlineLevel="0" collapsed="false">
      <c r="B945" s="1" t="s">
        <v>1905</v>
      </c>
      <c r="C945" s="1" t="s">
        <v>1906</v>
      </c>
      <c r="D945" s="2" t="n">
        <v>0.0146</v>
      </c>
      <c r="E945" s="2" t="n">
        <v>0.3257</v>
      </c>
      <c r="F945" s="2" t="n">
        <f aca="false">D945/E945</f>
        <v>0.0448265274792754</v>
      </c>
      <c r="G945" s="3" t="n">
        <v>0.0343</v>
      </c>
      <c r="H945" s="2" t="n">
        <v>1.1071</v>
      </c>
      <c r="I945" s="2" t="n">
        <f aca="false">G945/H945</f>
        <v>0.0309818444584952</v>
      </c>
    </row>
    <row r="946" customFormat="false" ht="12.75" hidden="false" customHeight="false" outlineLevel="0" collapsed="false">
      <c r="B946" s="1" t="s">
        <v>1907</v>
      </c>
      <c r="C946" s="1" t="s">
        <v>1908</v>
      </c>
      <c r="D946" s="2" t="n">
        <v>0.0146</v>
      </c>
      <c r="E946" s="2" t="n">
        <v>0.4751</v>
      </c>
      <c r="F946" s="2" t="n">
        <f aca="false">D946/E946</f>
        <v>0.0307303725531467</v>
      </c>
      <c r="G946" s="3" t="n">
        <v>0.042</v>
      </c>
      <c r="H946" s="2" t="n">
        <v>0.8189</v>
      </c>
      <c r="I946" s="2" t="n">
        <f aca="false">G946/H946</f>
        <v>0.0512883135914031</v>
      </c>
    </row>
    <row r="947" customFormat="false" ht="12.75" hidden="false" customHeight="false" outlineLevel="0" collapsed="false">
      <c r="B947" s="1" t="s">
        <v>1909</v>
      </c>
      <c r="C947" s="1" t="s">
        <v>1910</v>
      </c>
      <c r="D947" s="2" t="n">
        <v>0.0146</v>
      </c>
      <c r="E947" s="2" t="n">
        <v>0.3342</v>
      </c>
      <c r="F947" s="2" t="n">
        <f aca="false">D947/E947</f>
        <v>0.0436864153201676</v>
      </c>
      <c r="G947" s="3" t="n">
        <v>0.0497</v>
      </c>
      <c r="H947" s="2" t="n">
        <v>1.3184</v>
      </c>
      <c r="I947" s="2" t="n">
        <f aca="false">G947/H947</f>
        <v>0.0376972087378641</v>
      </c>
    </row>
    <row r="948" customFormat="false" ht="12.75" hidden="false" customHeight="false" outlineLevel="0" collapsed="false">
      <c r="B948" s="1" t="s">
        <v>1911</v>
      </c>
      <c r="C948" s="1" t="s">
        <v>1912</v>
      </c>
      <c r="D948" s="2" t="n">
        <v>0.0146</v>
      </c>
      <c r="E948" s="2" t="n">
        <v>0.5321</v>
      </c>
      <c r="F948" s="2" t="n">
        <f aca="false">D948/E948</f>
        <v>0.0274384514189062</v>
      </c>
      <c r="G948" s="3" t="n">
        <v>0.0529</v>
      </c>
      <c r="H948" s="2" t="n">
        <v>1.2362</v>
      </c>
      <c r="I948" s="2" t="n">
        <f aca="false">G948/H948</f>
        <v>0.0427924284096425</v>
      </c>
    </row>
    <row r="949" customFormat="false" ht="12.75" hidden="false" customHeight="false" outlineLevel="0" collapsed="false">
      <c r="B949" s="1" t="s">
        <v>1913</v>
      </c>
      <c r="C949" s="1" t="s">
        <v>1914</v>
      </c>
      <c r="D949" s="2" t="n">
        <v>0.0146</v>
      </c>
      <c r="E949" s="2" t="n">
        <v>0.2354</v>
      </c>
      <c r="F949" s="2" t="n">
        <f aca="false">D949/E949</f>
        <v>0.0620220900594732</v>
      </c>
      <c r="G949" s="3" t="n">
        <v>0.0542</v>
      </c>
      <c r="H949" s="2" t="n">
        <v>1.9427</v>
      </c>
      <c r="I949" s="2" t="n">
        <f aca="false">G949/H949</f>
        <v>0.0278993153858033</v>
      </c>
    </row>
    <row r="950" customFormat="false" ht="12.75" hidden="false" customHeight="false" outlineLevel="0" collapsed="false">
      <c r="B950" s="1" t="s">
        <v>1915</v>
      </c>
      <c r="C950" s="1" t="s">
        <v>1916</v>
      </c>
      <c r="D950" s="2" t="n">
        <v>0.0146</v>
      </c>
      <c r="E950" s="2" t="n">
        <v>0.3199</v>
      </c>
      <c r="F950" s="2" t="n">
        <f aca="false">D950/E950</f>
        <v>0.0456392622694592</v>
      </c>
      <c r="G950" s="3" t="n">
        <v>0.0681</v>
      </c>
      <c r="H950" s="2" t="n">
        <v>1.1089</v>
      </c>
      <c r="I950" s="2" t="n">
        <f aca="false">G950/H950</f>
        <v>0.061412210298494</v>
      </c>
    </row>
    <row r="951" customFormat="false" ht="12.75" hidden="false" customHeight="false" outlineLevel="0" collapsed="false">
      <c r="B951" s="1" t="s">
        <v>1917</v>
      </c>
      <c r="C951" s="1" t="s">
        <v>1918</v>
      </c>
      <c r="D951" s="2" t="n">
        <v>0.0147</v>
      </c>
      <c r="E951" s="2" t="n">
        <v>0.4386</v>
      </c>
      <c r="F951" s="2" t="n">
        <f aca="false">D951/E951</f>
        <v>0.033515731874145</v>
      </c>
      <c r="G951" s="3" t="n">
        <v>0.0251</v>
      </c>
      <c r="H951" s="2" t="n">
        <v>1.1056</v>
      </c>
      <c r="I951" s="2" t="n">
        <f aca="false">G951/H951</f>
        <v>0.0227026049204052</v>
      </c>
    </row>
    <row r="952" customFormat="false" ht="12.75" hidden="false" customHeight="false" outlineLevel="0" collapsed="false">
      <c r="B952" s="1" t="s">
        <v>1919</v>
      </c>
      <c r="C952" s="1" t="s">
        <v>1920</v>
      </c>
      <c r="D952" s="2" t="n">
        <v>0.0147</v>
      </c>
      <c r="E952" s="2" t="n">
        <v>0.1999</v>
      </c>
      <c r="F952" s="2" t="n">
        <f aca="false">D952/E952</f>
        <v>0.0735367683841921</v>
      </c>
      <c r="G952" s="3" t="n">
        <v>0.0283</v>
      </c>
      <c r="H952" s="2" t="n">
        <v>0.9216</v>
      </c>
      <c r="I952" s="2" t="n">
        <f aca="false">G952/H952</f>
        <v>0.0307074652777778</v>
      </c>
    </row>
    <row r="953" customFormat="false" ht="12.75" hidden="false" customHeight="false" outlineLevel="0" collapsed="false">
      <c r="B953" s="1" t="s">
        <v>1921</v>
      </c>
      <c r="C953" s="1" t="s">
        <v>1922</v>
      </c>
      <c r="D953" s="2" t="n">
        <v>0.0147</v>
      </c>
      <c r="E953" s="2" t="n">
        <v>0.3199</v>
      </c>
      <c r="F953" s="2" t="n">
        <f aca="false">D953/E953</f>
        <v>0.0459518599562363</v>
      </c>
      <c r="G953" s="3" t="n">
        <v>0.039</v>
      </c>
      <c r="H953" s="2" t="n">
        <v>1.0389</v>
      </c>
      <c r="I953" s="2" t="n">
        <f aca="false">G953/H953</f>
        <v>0.0375397054576956</v>
      </c>
    </row>
    <row r="954" customFormat="false" ht="12.75" hidden="false" customHeight="false" outlineLevel="0" collapsed="false">
      <c r="B954" s="1" t="s">
        <v>1923</v>
      </c>
      <c r="C954" s="1" t="s">
        <v>1924</v>
      </c>
      <c r="D954" s="2" t="n">
        <v>0.0147</v>
      </c>
      <c r="E954" s="2" t="n">
        <v>0.4363</v>
      </c>
      <c r="F954" s="2" t="n">
        <f aca="false">D954/E954</f>
        <v>0.0336924134769654</v>
      </c>
      <c r="G954" s="3" t="n">
        <v>0.0461</v>
      </c>
      <c r="H954" s="2" t="n">
        <v>0.9364</v>
      </c>
      <c r="I954" s="2" t="n">
        <f aca="false">G954/H954</f>
        <v>0.0492310978214438</v>
      </c>
    </row>
    <row r="955" customFormat="false" ht="12.75" hidden="false" customHeight="false" outlineLevel="0" collapsed="false">
      <c r="B955" s="1" t="s">
        <v>1925</v>
      </c>
      <c r="C955" s="1" t="s">
        <v>1926</v>
      </c>
      <c r="D955" s="2" t="n">
        <v>0.0147</v>
      </c>
      <c r="E955" s="2" t="n">
        <v>0.2986</v>
      </c>
      <c r="F955" s="2" t="n">
        <f aca="false">D955/E955</f>
        <v>0.0492297387809779</v>
      </c>
      <c r="G955" s="3" t="n">
        <v>0.0478</v>
      </c>
      <c r="H955" s="2" t="n">
        <v>0.8694</v>
      </c>
      <c r="I955" s="2" t="n">
        <f aca="false">G955/H955</f>
        <v>0.0549804462847941</v>
      </c>
    </row>
    <row r="956" customFormat="false" ht="12.75" hidden="false" customHeight="false" outlineLevel="0" collapsed="false">
      <c r="B956" s="1" t="s">
        <v>1927</v>
      </c>
      <c r="C956" s="1" t="s">
        <v>1928</v>
      </c>
      <c r="D956" s="2" t="n">
        <v>0.0147</v>
      </c>
      <c r="E956" s="2" t="n">
        <v>0.3206</v>
      </c>
      <c r="F956" s="2" t="n">
        <f aca="false">D956/E956</f>
        <v>0.0458515283842795</v>
      </c>
      <c r="G956" s="3" t="n">
        <v>0.05</v>
      </c>
      <c r="H956" s="2" t="n">
        <v>0.7289</v>
      </c>
      <c r="I956" s="2" t="n">
        <f aca="false">G956/H956</f>
        <v>0.0685965152970229</v>
      </c>
    </row>
    <row r="957" customFormat="false" ht="12.75" hidden="false" customHeight="false" outlineLevel="0" collapsed="false">
      <c r="B957" s="1" t="s">
        <v>1929</v>
      </c>
      <c r="C957" s="1" t="s">
        <v>1930</v>
      </c>
      <c r="D957" s="2" t="n">
        <v>0.0147</v>
      </c>
      <c r="E957" s="2" t="n">
        <v>0.2576</v>
      </c>
      <c r="F957" s="2" t="n">
        <f aca="false">D957/E957</f>
        <v>0.0570652173913043</v>
      </c>
      <c r="G957" s="3" t="n">
        <v>0.0513</v>
      </c>
      <c r="H957" s="2" t="n">
        <v>0.7602</v>
      </c>
      <c r="I957" s="2" t="n">
        <f aca="false">G957/H957</f>
        <v>0.0674822415153907</v>
      </c>
    </row>
    <row r="958" customFormat="false" ht="12.75" hidden="false" customHeight="false" outlineLevel="0" collapsed="false">
      <c r="B958" s="1" t="s">
        <v>1931</v>
      </c>
      <c r="C958" s="1" t="s">
        <v>1932</v>
      </c>
      <c r="D958" s="2" t="n">
        <v>0.0147</v>
      </c>
      <c r="E958" s="2" t="n">
        <v>0.511</v>
      </c>
      <c r="F958" s="2" t="n">
        <f aca="false">D958/E958</f>
        <v>0.0287671232876712</v>
      </c>
      <c r="G958" s="3" t="n">
        <v>0.0538</v>
      </c>
      <c r="H958" s="2" t="n">
        <v>1.4833</v>
      </c>
      <c r="I958" s="2" t="n">
        <f aca="false">G958/H958</f>
        <v>0.0362704779882694</v>
      </c>
    </row>
    <row r="959" customFormat="false" ht="12.75" hidden="false" customHeight="false" outlineLevel="0" collapsed="false">
      <c r="B959" s="1" t="s">
        <v>1933</v>
      </c>
      <c r="C959" s="1" t="s">
        <v>1934</v>
      </c>
      <c r="D959" s="2" t="n">
        <v>0.0147</v>
      </c>
      <c r="E959" s="2" t="n">
        <v>0.3492</v>
      </c>
      <c r="F959" s="2" t="n">
        <f aca="false">D959/E959</f>
        <v>0.0420962199312715</v>
      </c>
      <c r="G959" s="3" t="n">
        <v>0.0584</v>
      </c>
      <c r="H959" s="2" t="n">
        <v>1.4536</v>
      </c>
      <c r="I959" s="2" t="n">
        <f aca="false">G959/H959</f>
        <v>0.0401761144744084</v>
      </c>
    </row>
    <row r="960" customFormat="false" ht="12.75" hidden="false" customHeight="false" outlineLevel="0" collapsed="false">
      <c r="B960" s="1" t="s">
        <v>1935</v>
      </c>
      <c r="C960" s="1" t="s">
        <v>1936</v>
      </c>
      <c r="D960" s="2" t="n">
        <v>0.0148</v>
      </c>
      <c r="E960" s="2" t="n">
        <v>0.3616</v>
      </c>
      <c r="F960" s="2" t="n">
        <f aca="false">D960/E960</f>
        <v>0.040929203539823</v>
      </c>
      <c r="G960" s="3" t="n">
        <v>0.0222</v>
      </c>
      <c r="H960" s="2" t="n">
        <v>1.4878</v>
      </c>
      <c r="I960" s="2" t="n">
        <f aca="false">G960/H960</f>
        <v>0.0149213603979029</v>
      </c>
    </row>
    <row r="961" customFormat="false" ht="12.75" hidden="false" customHeight="false" outlineLevel="0" collapsed="false">
      <c r="B961" s="1" t="s">
        <v>1937</v>
      </c>
      <c r="C961" s="1" t="s">
        <v>1938</v>
      </c>
      <c r="D961" s="2" t="n">
        <v>0.0148</v>
      </c>
      <c r="E961" s="2" t="n">
        <v>0.2975</v>
      </c>
      <c r="F961" s="2" t="n">
        <f aca="false">D961/E961</f>
        <v>0.0497478991596639</v>
      </c>
      <c r="G961" s="3" t="n">
        <v>0.0325</v>
      </c>
      <c r="H961" s="2" t="n">
        <v>1.2832</v>
      </c>
      <c r="I961" s="2" t="n">
        <f aca="false">G961/H961</f>
        <v>0.0253273067331671</v>
      </c>
    </row>
    <row r="962" customFormat="false" ht="12.75" hidden="false" customHeight="false" outlineLevel="0" collapsed="false">
      <c r="B962" s="1" t="s">
        <v>1939</v>
      </c>
      <c r="C962" s="1" t="s">
        <v>1940</v>
      </c>
      <c r="D962" s="2" t="n">
        <v>0.0148</v>
      </c>
      <c r="E962" s="2" t="n">
        <v>0.3731</v>
      </c>
      <c r="F962" s="2" t="n">
        <f aca="false">D962/E962</f>
        <v>0.039667649423747</v>
      </c>
      <c r="G962" s="3" t="n">
        <v>0.0419</v>
      </c>
      <c r="H962" s="2" t="n">
        <v>1.7724</v>
      </c>
      <c r="I962" s="2" t="n">
        <f aca="false">G962/H962</f>
        <v>0.0236402617919206</v>
      </c>
    </row>
    <row r="963" customFormat="false" ht="12.75" hidden="false" customHeight="false" outlineLevel="0" collapsed="false">
      <c r="B963" s="1" t="s">
        <v>1941</v>
      </c>
      <c r="C963" s="1" t="s">
        <v>1942</v>
      </c>
      <c r="D963" s="2" t="n">
        <v>0.0148</v>
      </c>
      <c r="E963" s="2" t="n">
        <v>0.2977</v>
      </c>
      <c r="F963" s="2" t="n">
        <f aca="false">D963/E963</f>
        <v>0.0497144776620759</v>
      </c>
      <c r="G963" s="3" t="n">
        <v>0.0589</v>
      </c>
      <c r="H963" s="2" t="n">
        <v>1.3478</v>
      </c>
      <c r="I963" s="2" t="n">
        <f aca="false">G963/H963</f>
        <v>0.0437008458228224</v>
      </c>
    </row>
    <row r="964" customFormat="false" ht="12.75" hidden="false" customHeight="false" outlineLevel="0" collapsed="false">
      <c r="B964" s="1" t="s">
        <v>1943</v>
      </c>
      <c r="C964" s="1" t="s">
        <v>1944</v>
      </c>
      <c r="D964" s="2" t="n">
        <v>0.0148</v>
      </c>
      <c r="E964" s="2" t="n">
        <v>0.3146</v>
      </c>
      <c r="F964" s="2" t="n">
        <f aca="false">D964/E964</f>
        <v>0.0470438652256834</v>
      </c>
      <c r="G964" s="3" t="n">
        <v>0.0606</v>
      </c>
      <c r="H964" s="2" t="n">
        <v>0.9288</v>
      </c>
      <c r="I964" s="2" t="n">
        <f aca="false">G964/H964</f>
        <v>0.0652454780361757</v>
      </c>
    </row>
    <row r="965" customFormat="false" ht="12.75" hidden="false" customHeight="false" outlineLevel="0" collapsed="false">
      <c r="B965" s="1" t="s">
        <v>1945</v>
      </c>
      <c r="C965" s="1" t="s">
        <v>1946</v>
      </c>
      <c r="D965" s="2" t="n">
        <v>0.0148</v>
      </c>
      <c r="E965" s="2" t="n">
        <v>0.3285</v>
      </c>
      <c r="F965" s="2" t="n">
        <f aca="false">D965/E965</f>
        <v>0.0450532724505327</v>
      </c>
      <c r="G965" s="3" t="n">
        <v>0.0866</v>
      </c>
      <c r="H965" s="2" t="n">
        <v>1.0221</v>
      </c>
      <c r="I965" s="2" t="n">
        <f aca="false">G965/H965</f>
        <v>0.0847275217689072</v>
      </c>
    </row>
    <row r="966" customFormat="false" ht="12.75" hidden="false" customHeight="false" outlineLevel="0" collapsed="false">
      <c r="B966" s="1" t="s">
        <v>1947</v>
      </c>
      <c r="C966" s="1" t="s">
        <v>1948</v>
      </c>
      <c r="D966" s="2" t="n">
        <v>0.0148</v>
      </c>
      <c r="E966" s="2" t="n">
        <v>0.4026</v>
      </c>
      <c r="F966" s="2" t="n">
        <f aca="false">D966/E966</f>
        <v>0.0367610531544958</v>
      </c>
      <c r="G966" s="3" t="n">
        <v>0.125</v>
      </c>
      <c r="H966" s="2" t="n">
        <v>1.5547</v>
      </c>
      <c r="I966" s="2" t="n">
        <f aca="false">G966/H966</f>
        <v>0.0804013636071268</v>
      </c>
    </row>
    <row r="967" customFormat="false" ht="12.75" hidden="false" customHeight="false" outlineLevel="0" collapsed="false">
      <c r="B967" s="1" t="s">
        <v>1949</v>
      </c>
      <c r="C967" s="1" t="s">
        <v>1950</v>
      </c>
      <c r="D967" s="2" t="n">
        <v>0.0149</v>
      </c>
      <c r="E967" s="2" t="n">
        <v>0.2762</v>
      </c>
      <c r="F967" s="2" t="n">
        <f aca="false">D967/E967</f>
        <v>0.05394641564084</v>
      </c>
      <c r="G967" s="3" t="n">
        <v>0.0325</v>
      </c>
      <c r="H967" s="2" t="n">
        <v>1.0434</v>
      </c>
      <c r="I967" s="2" t="n">
        <f aca="false">G967/H967</f>
        <v>0.0311481694460418</v>
      </c>
    </row>
    <row r="968" customFormat="false" ht="12.75" hidden="false" customHeight="false" outlineLevel="0" collapsed="false">
      <c r="B968" s="1" t="s">
        <v>1951</v>
      </c>
      <c r="C968" s="1" t="s">
        <v>1952</v>
      </c>
      <c r="D968" s="2" t="n">
        <v>0.0149</v>
      </c>
      <c r="E968" s="2" t="n">
        <v>0.4258</v>
      </c>
      <c r="F968" s="2" t="n">
        <f aca="false">D968/E968</f>
        <v>0.0349929544387036</v>
      </c>
      <c r="G968" s="3" t="n">
        <v>0.0377</v>
      </c>
      <c r="H968" s="2" t="n">
        <v>0.6743</v>
      </c>
      <c r="I968" s="2" t="n">
        <f aca="false">G968/H968</f>
        <v>0.0559098324188047</v>
      </c>
    </row>
    <row r="969" customFormat="false" ht="12.75" hidden="false" customHeight="false" outlineLevel="0" collapsed="false">
      <c r="B969" s="1" t="s">
        <v>1953</v>
      </c>
      <c r="C969" s="1" t="s">
        <v>1954</v>
      </c>
      <c r="D969" s="2" t="n">
        <v>0.0149</v>
      </c>
      <c r="E969" s="2" t="n">
        <v>0.3948</v>
      </c>
      <c r="F969" s="2" t="n">
        <f aca="false">D969/E969</f>
        <v>0.0377406281661601</v>
      </c>
      <c r="G969" s="3" t="n">
        <v>0.0382</v>
      </c>
      <c r="H969" s="2" t="n">
        <v>1.6072</v>
      </c>
      <c r="I969" s="2" t="n">
        <f aca="false">G969/H969</f>
        <v>0.023768043802887</v>
      </c>
    </row>
    <row r="970" customFormat="false" ht="12.75" hidden="false" customHeight="false" outlineLevel="0" collapsed="false">
      <c r="B970" s="1" t="s">
        <v>1955</v>
      </c>
      <c r="C970" s="1" t="s">
        <v>1956</v>
      </c>
      <c r="D970" s="2" t="n">
        <v>0.0149</v>
      </c>
      <c r="E970" s="2" t="n">
        <v>0.3635</v>
      </c>
      <c r="F970" s="2" t="n">
        <f aca="false">D970/E970</f>
        <v>0.040990371389271</v>
      </c>
      <c r="G970" s="3" t="n">
        <v>0.0393</v>
      </c>
      <c r="H970" s="2" t="n">
        <v>1.4685</v>
      </c>
      <c r="I970" s="2" t="n">
        <f aca="false">G970/H970</f>
        <v>0.0267620020429009</v>
      </c>
    </row>
    <row r="971" customFormat="false" ht="12.75" hidden="false" customHeight="false" outlineLevel="0" collapsed="false">
      <c r="B971" s="1" t="s">
        <v>1957</v>
      </c>
      <c r="C971" s="1" t="s">
        <v>1958</v>
      </c>
      <c r="D971" s="2" t="n">
        <v>0.0149</v>
      </c>
      <c r="E971" s="2" t="n">
        <v>0.3167</v>
      </c>
      <c r="F971" s="2" t="n">
        <f aca="false">D971/E971</f>
        <v>0.047047679191664</v>
      </c>
      <c r="G971" s="3" t="n">
        <v>0.0398</v>
      </c>
      <c r="H971" s="2" t="n">
        <v>1.1575</v>
      </c>
      <c r="I971" s="2" t="n">
        <f aca="false">G971/H971</f>
        <v>0.0343844492440605</v>
      </c>
    </row>
    <row r="972" customFormat="false" ht="12.75" hidden="false" customHeight="false" outlineLevel="0" collapsed="false">
      <c r="B972" s="1" t="s">
        <v>1959</v>
      </c>
      <c r="C972" s="1" t="s">
        <v>1960</v>
      </c>
      <c r="D972" s="2" t="n">
        <v>0.0149</v>
      </c>
      <c r="E972" s="2" t="n">
        <v>0.3456</v>
      </c>
      <c r="F972" s="2" t="n">
        <f aca="false">D972/E972</f>
        <v>0.0431134259259259</v>
      </c>
      <c r="G972" s="3" t="n">
        <v>0.0436</v>
      </c>
      <c r="H972" s="2" t="n">
        <v>0.7922</v>
      </c>
      <c r="I972" s="2" t="n">
        <f aca="false">G972/H972</f>
        <v>0.0550366069174451</v>
      </c>
    </row>
    <row r="973" customFormat="false" ht="12.75" hidden="false" customHeight="false" outlineLevel="0" collapsed="false">
      <c r="B973" s="1" t="s">
        <v>1961</v>
      </c>
      <c r="C973" s="1" t="s">
        <v>1962</v>
      </c>
      <c r="D973" s="2" t="n">
        <v>0.0149</v>
      </c>
      <c r="E973" s="2" t="n">
        <v>0.3123</v>
      </c>
      <c r="F973" s="2" t="n">
        <f aca="false">D973/E973</f>
        <v>0.047710534742235</v>
      </c>
      <c r="G973" s="3" t="n">
        <v>0.0456</v>
      </c>
      <c r="H973" s="2" t="n">
        <v>1.895</v>
      </c>
      <c r="I973" s="2" t="n">
        <f aca="false">G973/H973</f>
        <v>0.0240633245382586</v>
      </c>
    </row>
    <row r="974" customFormat="false" ht="12.75" hidden="false" customHeight="false" outlineLevel="0" collapsed="false">
      <c r="B974" s="1" t="s">
        <v>1963</v>
      </c>
      <c r="C974" s="1" t="s">
        <v>1964</v>
      </c>
      <c r="D974" s="2" t="n">
        <v>0.0149</v>
      </c>
      <c r="E974" s="2" t="n">
        <v>0.3574</v>
      </c>
      <c r="F974" s="2" t="n">
        <f aca="false">D974/E974</f>
        <v>0.0416899832120873</v>
      </c>
      <c r="G974" s="3" t="n">
        <v>0.0463</v>
      </c>
      <c r="H974" s="2" t="n">
        <v>0.8823</v>
      </c>
      <c r="I974" s="2" t="n">
        <f aca="false">G974/H974</f>
        <v>0.0524764819222487</v>
      </c>
    </row>
    <row r="975" customFormat="false" ht="12.75" hidden="false" customHeight="false" outlineLevel="0" collapsed="false">
      <c r="B975" s="1" t="s">
        <v>1965</v>
      </c>
      <c r="C975" s="1" t="s">
        <v>1966</v>
      </c>
      <c r="D975" s="2" t="n">
        <v>0.0149</v>
      </c>
      <c r="E975" s="2" t="n">
        <v>0.312</v>
      </c>
      <c r="F975" s="2" t="n">
        <f aca="false">D975/E975</f>
        <v>0.0477564102564103</v>
      </c>
      <c r="G975" s="3" t="n">
        <v>0.0469</v>
      </c>
      <c r="H975" s="2" t="n">
        <v>1.5113</v>
      </c>
      <c r="I975" s="2" t="n">
        <f aca="false">G975/H975</f>
        <v>0.031032885595183</v>
      </c>
    </row>
    <row r="976" customFormat="false" ht="12.75" hidden="false" customHeight="false" outlineLevel="0" collapsed="false">
      <c r="B976" s="1" t="s">
        <v>1967</v>
      </c>
      <c r="C976" s="1" t="s">
        <v>1968</v>
      </c>
      <c r="D976" s="2" t="n">
        <v>0.0149</v>
      </c>
      <c r="E976" s="2" t="n">
        <v>0.345</v>
      </c>
      <c r="F976" s="2" t="n">
        <f aca="false">D976/E976</f>
        <v>0.0431884057971015</v>
      </c>
      <c r="G976" s="3" t="n">
        <v>0.0579</v>
      </c>
      <c r="H976" s="2" t="n">
        <v>1.2555</v>
      </c>
      <c r="I976" s="2" t="n">
        <f aca="false">G976/H976</f>
        <v>0.0461170848267622</v>
      </c>
    </row>
    <row r="977" customFormat="false" ht="12.75" hidden="false" customHeight="false" outlineLevel="0" collapsed="false">
      <c r="B977" s="1" t="s">
        <v>1969</v>
      </c>
      <c r="C977" s="1" t="s">
        <v>1970</v>
      </c>
      <c r="D977" s="2" t="n">
        <v>0.0149</v>
      </c>
      <c r="E977" s="2" t="n">
        <v>0.3298</v>
      </c>
      <c r="F977" s="2" t="n">
        <f aca="false">D977/E977</f>
        <v>0.0451788963007884</v>
      </c>
      <c r="G977" s="3" t="n">
        <v>0.0713</v>
      </c>
      <c r="H977" s="2" t="n">
        <v>1.27</v>
      </c>
      <c r="I977" s="2" t="n">
        <f aca="false">G977/H977</f>
        <v>0.0561417322834646</v>
      </c>
    </row>
    <row r="978" customFormat="false" ht="12.75" hidden="false" customHeight="false" outlineLevel="0" collapsed="false">
      <c r="B978" s="1" t="s">
        <v>1971</v>
      </c>
      <c r="C978" s="1" t="s">
        <v>1972</v>
      </c>
      <c r="D978" s="2" t="n">
        <v>0.015</v>
      </c>
      <c r="E978" s="2" t="n">
        <v>0.2847</v>
      </c>
      <c r="F978" s="2" t="n">
        <f aca="false">D978/E978</f>
        <v>0.0526870389884088</v>
      </c>
      <c r="G978" s="3" t="n">
        <v>0.0333</v>
      </c>
      <c r="H978" s="2" t="n">
        <v>1.0937</v>
      </c>
      <c r="I978" s="2" t="n">
        <f aca="false">G978/H978</f>
        <v>0.0304471061534242</v>
      </c>
    </row>
    <row r="979" customFormat="false" ht="12.75" hidden="false" customHeight="false" outlineLevel="0" collapsed="false">
      <c r="B979" s="1" t="s">
        <v>1973</v>
      </c>
      <c r="C979" s="1" t="s">
        <v>1974</v>
      </c>
      <c r="D979" s="2" t="n">
        <v>0.015</v>
      </c>
      <c r="E979" s="2" t="n">
        <v>0.579</v>
      </c>
      <c r="F979" s="2" t="n">
        <f aca="false">D979/E979</f>
        <v>0.0259067357512953</v>
      </c>
      <c r="G979" s="3" t="n">
        <v>0.0376</v>
      </c>
      <c r="H979" s="2" t="n">
        <v>1.6645</v>
      </c>
      <c r="I979" s="2" t="n">
        <f aca="false">G979/H979</f>
        <v>0.0225893661760288</v>
      </c>
    </row>
    <row r="980" customFormat="false" ht="12.75" hidden="false" customHeight="false" outlineLevel="0" collapsed="false">
      <c r="B980" s="1" t="s">
        <v>1975</v>
      </c>
      <c r="C980" s="1" t="s">
        <v>1976</v>
      </c>
      <c r="D980" s="2" t="n">
        <v>0.015</v>
      </c>
      <c r="E980" s="2" t="n">
        <v>0.4387</v>
      </c>
      <c r="F980" s="2" t="n">
        <f aca="false">D980/E980</f>
        <v>0.0341919307043538</v>
      </c>
      <c r="G980" s="3" t="n">
        <v>0.0452</v>
      </c>
      <c r="H980" s="2" t="n">
        <v>1.8938</v>
      </c>
      <c r="I980" s="2" t="n">
        <f aca="false">G980/H980</f>
        <v>0.0238673566374485</v>
      </c>
    </row>
    <row r="981" customFormat="false" ht="12.75" hidden="false" customHeight="false" outlineLevel="0" collapsed="false">
      <c r="B981" s="1" t="s">
        <v>1977</v>
      </c>
      <c r="C981" s="1" t="s">
        <v>1978</v>
      </c>
      <c r="D981" s="2" t="n">
        <v>0.015</v>
      </c>
      <c r="E981" s="2" t="n">
        <v>0.3312</v>
      </c>
      <c r="F981" s="2" t="n">
        <f aca="false">D981/E981</f>
        <v>0.0452898550724638</v>
      </c>
      <c r="G981" s="3" t="n">
        <v>0.0614</v>
      </c>
      <c r="H981" s="2" t="n">
        <v>1.7839</v>
      </c>
      <c r="I981" s="2" t="n">
        <f aca="false">G981/H981</f>
        <v>0.034418969673188</v>
      </c>
    </row>
    <row r="982" customFormat="false" ht="12.75" hidden="false" customHeight="false" outlineLevel="0" collapsed="false">
      <c r="B982" s="1" t="s">
        <v>1979</v>
      </c>
      <c r="C982" s="1" t="s">
        <v>1980</v>
      </c>
      <c r="D982" s="2" t="n">
        <v>0.015</v>
      </c>
      <c r="E982" s="2" t="n">
        <v>0.3981</v>
      </c>
      <c r="F982" s="2" t="n">
        <f aca="false">D982/E982</f>
        <v>0.0376789751318764</v>
      </c>
      <c r="G982" s="3" t="n">
        <v>0.0861</v>
      </c>
      <c r="H982" s="2" t="n">
        <v>0.6335</v>
      </c>
      <c r="I982" s="2" t="n">
        <f aca="false">G982/H982</f>
        <v>0.135911602209945</v>
      </c>
    </row>
    <row r="983" customFormat="false" ht="12.75" hidden="false" customHeight="false" outlineLevel="0" collapsed="false">
      <c r="B983" s="1" t="s">
        <v>1981</v>
      </c>
      <c r="C983" s="1" t="s">
        <v>1982</v>
      </c>
      <c r="D983" s="2" t="n">
        <v>0.0151</v>
      </c>
      <c r="E983" s="2" t="n">
        <v>0.3659</v>
      </c>
      <c r="F983" s="2" t="n">
        <f aca="false">D983/E983</f>
        <v>0.0412681060399016</v>
      </c>
      <c r="G983" s="3" t="n">
        <v>0.0288</v>
      </c>
      <c r="H983" s="2" t="n">
        <v>1.1328</v>
      </c>
      <c r="I983" s="2" t="n">
        <f aca="false">G983/H983</f>
        <v>0.0254237288135593</v>
      </c>
    </row>
    <row r="984" customFormat="false" ht="12.75" hidden="false" customHeight="false" outlineLevel="0" collapsed="false">
      <c r="B984" s="1" t="s">
        <v>1983</v>
      </c>
      <c r="C984" s="1" t="s">
        <v>1984</v>
      </c>
      <c r="D984" s="2" t="n">
        <v>0.0151</v>
      </c>
      <c r="E984" s="2" t="n">
        <v>0.4297</v>
      </c>
      <c r="F984" s="2" t="n">
        <f aca="false">D984/E984</f>
        <v>0.0351407959041192</v>
      </c>
      <c r="G984" s="3" t="n">
        <v>0.0418</v>
      </c>
      <c r="H984" s="2" t="n">
        <v>2.6723</v>
      </c>
      <c r="I984" s="2" t="n">
        <f aca="false">G984/H984</f>
        <v>0.0156419563671743</v>
      </c>
    </row>
    <row r="985" customFormat="false" ht="12.75" hidden="false" customHeight="false" outlineLevel="0" collapsed="false">
      <c r="B985" s="1" t="s">
        <v>1985</v>
      </c>
      <c r="C985" s="1" t="s">
        <v>1986</v>
      </c>
      <c r="D985" s="2" t="n">
        <v>0.0151</v>
      </c>
      <c r="E985" s="2" t="n">
        <v>0.2919</v>
      </c>
      <c r="F985" s="2" t="n">
        <f aca="false">D985/E985</f>
        <v>0.0517300445357999</v>
      </c>
      <c r="G985" s="3" t="n">
        <v>0.0492</v>
      </c>
      <c r="H985" s="2" t="n">
        <v>1.299</v>
      </c>
      <c r="I985" s="2" t="n">
        <f aca="false">G985/H985</f>
        <v>0.0378752886836028</v>
      </c>
    </row>
    <row r="986" customFormat="false" ht="12.75" hidden="false" customHeight="false" outlineLevel="0" collapsed="false">
      <c r="B986" s="1" t="s">
        <v>1987</v>
      </c>
      <c r="C986" s="1" t="s">
        <v>1988</v>
      </c>
      <c r="D986" s="2" t="n">
        <v>0.0152</v>
      </c>
      <c r="E986" s="2" t="n">
        <v>0.4705</v>
      </c>
      <c r="F986" s="2" t="n">
        <f aca="false">D986/E986</f>
        <v>0.0323060573857598</v>
      </c>
      <c r="G986" s="3" t="n">
        <v>0.0168</v>
      </c>
      <c r="H986" s="2" t="n">
        <v>1.2485</v>
      </c>
      <c r="I986" s="2" t="n">
        <f aca="false">G986/H986</f>
        <v>0.0134561473768522</v>
      </c>
    </row>
    <row r="987" customFormat="false" ht="12.75" hidden="false" customHeight="false" outlineLevel="0" collapsed="false">
      <c r="B987" s="1" t="s">
        <v>1989</v>
      </c>
      <c r="C987" s="1" t="s">
        <v>1990</v>
      </c>
      <c r="D987" s="2" t="n">
        <v>0.0152</v>
      </c>
      <c r="E987" s="2" t="n">
        <v>0.2693</v>
      </c>
      <c r="F987" s="2" t="n">
        <f aca="false">D987/E987</f>
        <v>0.0564426290382473</v>
      </c>
      <c r="G987" s="3" t="n">
        <v>0.0297</v>
      </c>
      <c r="H987" s="2" t="n">
        <v>0.7337</v>
      </c>
      <c r="I987" s="2" t="n">
        <f aca="false">G987/H987</f>
        <v>0.04047976011994</v>
      </c>
    </row>
    <row r="988" customFormat="false" ht="12.75" hidden="false" customHeight="false" outlineLevel="0" collapsed="false">
      <c r="B988" s="1" t="s">
        <v>1991</v>
      </c>
      <c r="C988" s="1" t="s">
        <v>1992</v>
      </c>
      <c r="D988" s="2" t="n">
        <v>0.0152</v>
      </c>
      <c r="E988" s="2" t="n">
        <v>0.2201</v>
      </c>
      <c r="F988" s="2" t="n">
        <f aca="false">D988/E988</f>
        <v>0.069059518400727</v>
      </c>
      <c r="G988" s="3" t="n">
        <v>0.0345</v>
      </c>
      <c r="H988" s="2" t="n">
        <v>0.4469</v>
      </c>
      <c r="I988" s="2" t="n">
        <f aca="false">G988/H988</f>
        <v>0.0771984784068024</v>
      </c>
    </row>
    <row r="989" customFormat="false" ht="12.75" hidden="false" customHeight="false" outlineLevel="0" collapsed="false">
      <c r="B989" s="1" t="s">
        <v>1993</v>
      </c>
      <c r="C989" s="1" t="s">
        <v>1994</v>
      </c>
      <c r="D989" s="2" t="n">
        <v>0.0152</v>
      </c>
      <c r="E989" s="2" t="n">
        <v>0.2875</v>
      </c>
      <c r="F989" s="2" t="n">
        <f aca="false">D989/E989</f>
        <v>0.0528695652173913</v>
      </c>
      <c r="G989" s="3" t="n">
        <v>0.0422</v>
      </c>
      <c r="H989" s="2" t="n">
        <v>0.4721</v>
      </c>
      <c r="I989" s="2" t="n">
        <f aca="false">G989/H989</f>
        <v>0.0893878415589917</v>
      </c>
    </row>
    <row r="990" customFormat="false" ht="12.75" hidden="false" customHeight="false" outlineLevel="0" collapsed="false">
      <c r="B990" s="1" t="s">
        <v>1995</v>
      </c>
      <c r="C990" s="1" t="s">
        <v>1996</v>
      </c>
      <c r="D990" s="2" t="n">
        <v>0.0152</v>
      </c>
      <c r="E990" s="2" t="n">
        <v>0.2937</v>
      </c>
      <c r="F990" s="2" t="n">
        <f aca="false">D990/E990</f>
        <v>0.0517534899557371</v>
      </c>
      <c r="G990" s="3" t="n">
        <v>0.0457</v>
      </c>
      <c r="H990" s="2" t="n">
        <v>0.9752</v>
      </c>
      <c r="I990" s="2" t="n">
        <f aca="false">G990/H990</f>
        <v>0.0468621821164889</v>
      </c>
    </row>
    <row r="991" customFormat="false" ht="12.75" hidden="false" customHeight="false" outlineLevel="0" collapsed="false">
      <c r="B991" s="1" t="s">
        <v>1997</v>
      </c>
      <c r="C991" s="1" t="s">
        <v>1998</v>
      </c>
      <c r="D991" s="2" t="n">
        <v>0.0152</v>
      </c>
      <c r="E991" s="2" t="n">
        <v>0.3175</v>
      </c>
      <c r="F991" s="2" t="n">
        <f aca="false">D991/E991</f>
        <v>0.0478740157480315</v>
      </c>
      <c r="G991" s="3" t="n">
        <v>0.0461</v>
      </c>
      <c r="H991" s="2" t="n">
        <v>0.9317</v>
      </c>
      <c r="I991" s="2" t="n">
        <f aca="false">G991/H991</f>
        <v>0.0494794461736611</v>
      </c>
    </row>
    <row r="992" customFormat="false" ht="12.75" hidden="false" customHeight="false" outlineLevel="0" collapsed="false">
      <c r="B992" s="1" t="s">
        <v>1999</v>
      </c>
      <c r="C992" s="1" t="s">
        <v>2000</v>
      </c>
      <c r="D992" s="2" t="n">
        <v>0.0152</v>
      </c>
      <c r="E992" s="2" t="n">
        <v>0.4104</v>
      </c>
      <c r="F992" s="2" t="n">
        <f aca="false">D992/E992</f>
        <v>0.037037037037037</v>
      </c>
      <c r="G992" s="3" t="n">
        <v>0.0496</v>
      </c>
      <c r="H992" s="2" t="n">
        <v>1.0117</v>
      </c>
      <c r="I992" s="2" t="n">
        <f aca="false">G992/H992</f>
        <v>0.0490263912226945</v>
      </c>
    </row>
    <row r="993" customFormat="false" ht="12.75" hidden="false" customHeight="false" outlineLevel="0" collapsed="false">
      <c r="B993" s="1" t="s">
        <v>2001</v>
      </c>
      <c r="C993" s="1" t="s">
        <v>2002</v>
      </c>
      <c r="D993" s="2" t="n">
        <v>0.0152</v>
      </c>
      <c r="E993" s="2" t="n">
        <v>0.3203</v>
      </c>
      <c r="F993" s="2" t="n">
        <f aca="false">D993/E993</f>
        <v>0.0474555104589447</v>
      </c>
      <c r="G993" s="3" t="n">
        <v>0.0505</v>
      </c>
      <c r="H993" s="2" t="n">
        <v>1.0765</v>
      </c>
      <c r="I993" s="2" t="n">
        <f aca="false">G993/H993</f>
        <v>0.0469112865768695</v>
      </c>
    </row>
    <row r="994" customFormat="false" ht="12.75" hidden="false" customHeight="false" outlineLevel="0" collapsed="false">
      <c r="B994" s="1" t="s">
        <v>2003</v>
      </c>
      <c r="D994" s="2" t="n">
        <v>0.0152</v>
      </c>
      <c r="E994" s="2" t="n">
        <v>0.2864</v>
      </c>
      <c r="F994" s="2" t="n">
        <f aca="false">D994/E994</f>
        <v>0.053072625698324</v>
      </c>
      <c r="G994" s="3" t="n">
        <v>0.0625</v>
      </c>
      <c r="H994" s="2" t="n">
        <v>1.1101</v>
      </c>
      <c r="I994" s="2" t="n">
        <f aca="false">G994/H994</f>
        <v>0.056301234123052</v>
      </c>
    </row>
    <row r="995" customFormat="false" ht="12.75" hidden="false" customHeight="false" outlineLevel="0" collapsed="false">
      <c r="B995" s="1" t="s">
        <v>2004</v>
      </c>
      <c r="C995" s="1" t="s">
        <v>2005</v>
      </c>
      <c r="D995" s="2" t="n">
        <v>0.0153</v>
      </c>
      <c r="E995" s="2" t="n">
        <v>0.3824</v>
      </c>
      <c r="F995" s="2" t="n">
        <f aca="false">D995/E995</f>
        <v>0.040010460251046</v>
      </c>
      <c r="G995" s="3" t="n">
        <v>0.027</v>
      </c>
      <c r="H995" s="2" t="n">
        <v>0.8288</v>
      </c>
      <c r="I995" s="2" t="n">
        <f aca="false">G995/H995</f>
        <v>0.0325772200772201</v>
      </c>
    </row>
    <row r="996" customFormat="false" ht="12.75" hidden="false" customHeight="false" outlineLevel="0" collapsed="false">
      <c r="B996" s="1" t="s">
        <v>2006</v>
      </c>
      <c r="C996" s="1" t="s">
        <v>2007</v>
      </c>
      <c r="D996" s="2" t="n">
        <v>0.0153</v>
      </c>
      <c r="E996" s="2" t="n">
        <v>0.2344</v>
      </c>
      <c r="F996" s="2" t="n">
        <f aca="false">D996/E996</f>
        <v>0.0652730375426621</v>
      </c>
      <c r="G996" s="3" t="n">
        <v>0.0355</v>
      </c>
      <c r="H996" s="2" t="n">
        <v>0.9654</v>
      </c>
      <c r="I996" s="2" t="n">
        <f aca="false">G996/H996</f>
        <v>0.0367723223534286</v>
      </c>
    </row>
    <row r="997" customFormat="false" ht="12.75" hidden="false" customHeight="false" outlineLevel="0" collapsed="false">
      <c r="B997" s="1" t="s">
        <v>2008</v>
      </c>
      <c r="C997" s="1" t="s">
        <v>2009</v>
      </c>
      <c r="D997" s="2" t="n">
        <v>0.0153</v>
      </c>
      <c r="E997" s="2" t="n">
        <v>0.3394</v>
      </c>
      <c r="F997" s="2" t="n">
        <f aca="false">D997/E997</f>
        <v>0.0450795521508545</v>
      </c>
      <c r="G997" s="3" t="n">
        <v>0.0374</v>
      </c>
      <c r="H997" s="2" t="n">
        <v>0.8432</v>
      </c>
      <c r="I997" s="2" t="n">
        <f aca="false">G997/H997</f>
        <v>0.0443548387096774</v>
      </c>
    </row>
    <row r="998" customFormat="false" ht="12.75" hidden="false" customHeight="false" outlineLevel="0" collapsed="false">
      <c r="B998" s="1" t="s">
        <v>2010</v>
      </c>
      <c r="C998" s="1" t="s">
        <v>2011</v>
      </c>
      <c r="D998" s="2" t="n">
        <v>0.0153</v>
      </c>
      <c r="E998" s="2" t="n">
        <v>0.3984</v>
      </c>
      <c r="F998" s="2" t="n">
        <f aca="false">D998/E998</f>
        <v>0.0384036144578313</v>
      </c>
      <c r="G998" s="3" t="n">
        <v>0.0431</v>
      </c>
      <c r="H998" s="2" t="n">
        <v>1.0903</v>
      </c>
      <c r="I998" s="2" t="n">
        <f aca="false">G998/H998</f>
        <v>0.0395304044758323</v>
      </c>
    </row>
    <row r="999" customFormat="false" ht="12.75" hidden="false" customHeight="false" outlineLevel="0" collapsed="false">
      <c r="B999" s="1" t="s">
        <v>2012</v>
      </c>
      <c r="C999" s="1" t="s">
        <v>2013</v>
      </c>
      <c r="D999" s="2" t="n">
        <v>0.0153</v>
      </c>
      <c r="E999" s="2" t="n">
        <v>0.2664</v>
      </c>
      <c r="F999" s="2" t="n">
        <f aca="false">D999/E999</f>
        <v>0.0574324324324324</v>
      </c>
      <c r="G999" s="3" t="n">
        <v>0.0468</v>
      </c>
      <c r="H999" s="2" t="n">
        <v>0.8783</v>
      </c>
      <c r="I999" s="2" t="n">
        <f aca="false">G999/H999</f>
        <v>0.0532847546396448</v>
      </c>
    </row>
    <row r="1000" customFormat="false" ht="12.75" hidden="false" customHeight="false" outlineLevel="0" collapsed="false">
      <c r="B1000" s="1" t="s">
        <v>2014</v>
      </c>
      <c r="C1000" s="1" t="s">
        <v>2015</v>
      </c>
      <c r="D1000" s="2" t="n">
        <v>0.0153</v>
      </c>
      <c r="E1000" s="2" t="n">
        <v>0.2927</v>
      </c>
      <c r="F1000" s="2" t="n">
        <f aca="false">D1000/E1000</f>
        <v>0.0522719508028698</v>
      </c>
      <c r="G1000" s="3" t="n">
        <v>0.0603</v>
      </c>
      <c r="H1000" s="2" t="n">
        <v>1.8012</v>
      </c>
      <c r="I1000" s="2" t="n">
        <f aca="false">G1000/H1000</f>
        <v>0.0334776815456363</v>
      </c>
    </row>
    <row r="1001" customFormat="false" ht="12.75" hidden="false" customHeight="false" outlineLevel="0" collapsed="false">
      <c r="B1001" s="1" t="s">
        <v>2016</v>
      </c>
      <c r="D1001" s="2" t="n">
        <v>0.0153</v>
      </c>
      <c r="E1001" s="2" t="n">
        <v>0.0482</v>
      </c>
      <c r="F1001" s="2" t="n">
        <f aca="false">D1001/E1001</f>
        <v>0.317427385892116</v>
      </c>
      <c r="G1001" s="3" t="n">
        <v>0.1587</v>
      </c>
      <c r="H1001" s="2" t="n">
        <v>1.1235</v>
      </c>
      <c r="I1001" s="2" t="n">
        <f aca="false">G1001/H1001</f>
        <v>0.141255006675567</v>
      </c>
    </row>
    <row r="1002" customFormat="false" ht="12.75" hidden="false" customHeight="false" outlineLevel="0" collapsed="false">
      <c r="B1002" s="1" t="s">
        <v>2017</v>
      </c>
      <c r="C1002" s="1" t="s">
        <v>2018</v>
      </c>
      <c r="D1002" s="2" t="n">
        <v>0.0153</v>
      </c>
      <c r="E1002" s="2" t="n">
        <v>0.3624</v>
      </c>
      <c r="F1002" s="2" t="n">
        <f aca="false">D1002/E1002</f>
        <v>0.0422185430463576</v>
      </c>
      <c r="G1002" s="3" t="n">
        <v>0.1593</v>
      </c>
      <c r="H1002" s="2" t="n">
        <v>1.2159</v>
      </c>
      <c r="I1002" s="2" t="n">
        <f aca="false">G1002/H1002</f>
        <v>0.131014063656551</v>
      </c>
    </row>
    <row r="1003" customFormat="false" ht="12.75" hidden="false" customHeight="false" outlineLevel="0" collapsed="false">
      <c r="B1003" s="1" t="s">
        <v>2019</v>
      </c>
      <c r="C1003" s="1" t="s">
        <v>2020</v>
      </c>
      <c r="D1003" s="2" t="n">
        <v>0.0153</v>
      </c>
      <c r="E1003" s="2" t="n">
        <v>0.2389</v>
      </c>
      <c r="F1003" s="2" t="n">
        <f aca="false">D1003/E1003</f>
        <v>0.0640435328589368</v>
      </c>
      <c r="G1003" s="3" t="n">
        <v>1.1722</v>
      </c>
      <c r="H1003" s="2" t="n">
        <v>1.5939</v>
      </c>
      <c r="I1003" s="2" t="n">
        <f aca="false">G1003/H1003</f>
        <v>0.735428822385344</v>
      </c>
    </row>
    <row r="1004" customFormat="false" ht="12.75" hidden="false" customHeight="false" outlineLevel="0" collapsed="false">
      <c r="B1004" s="1" t="s">
        <v>2021</v>
      </c>
      <c r="C1004" s="1" t="s">
        <v>2022</v>
      </c>
      <c r="D1004" s="2" t="n">
        <v>0.0154</v>
      </c>
      <c r="E1004" s="2" t="n">
        <v>0.2664</v>
      </c>
      <c r="F1004" s="2" t="n">
        <f aca="false">D1004/E1004</f>
        <v>0.0578078078078078</v>
      </c>
      <c r="G1004" s="3" t="n">
        <v>0.0372</v>
      </c>
      <c r="H1004" s="2" t="n">
        <v>1.1397</v>
      </c>
      <c r="I1004" s="2" t="n">
        <f aca="false">G1004/H1004</f>
        <v>0.0326401684653856</v>
      </c>
    </row>
    <row r="1005" customFormat="false" ht="12.75" hidden="false" customHeight="false" outlineLevel="0" collapsed="false">
      <c r="B1005" s="1" t="s">
        <v>2023</v>
      </c>
      <c r="C1005" s="1" t="s">
        <v>2024</v>
      </c>
      <c r="D1005" s="2" t="n">
        <v>0.0155</v>
      </c>
      <c r="E1005" s="2" t="n">
        <v>0.3993</v>
      </c>
      <c r="F1005" s="2" t="n">
        <f aca="false">D1005/E1005</f>
        <v>0.0388179313799149</v>
      </c>
      <c r="G1005" s="3" t="n">
        <v>0.0264</v>
      </c>
      <c r="H1005" s="2" t="n">
        <v>0.9136</v>
      </c>
      <c r="I1005" s="2" t="n">
        <f aca="false">G1005/H1005</f>
        <v>0.0288966725043783</v>
      </c>
    </row>
    <row r="1006" customFormat="false" ht="12.75" hidden="false" customHeight="false" outlineLevel="0" collapsed="false">
      <c r="B1006" s="1" t="s">
        <v>2025</v>
      </c>
      <c r="C1006" s="1" t="s">
        <v>2026</v>
      </c>
      <c r="D1006" s="2" t="n">
        <v>0.0155</v>
      </c>
      <c r="E1006" s="2" t="n">
        <v>0.3922</v>
      </c>
      <c r="F1006" s="2" t="n">
        <f aca="false">D1006/E1006</f>
        <v>0.0395206527281999</v>
      </c>
      <c r="G1006" s="3" t="n">
        <v>0.0324</v>
      </c>
      <c r="H1006" s="2" t="n">
        <v>0.8769</v>
      </c>
      <c r="I1006" s="2" t="n">
        <f aca="false">G1006/H1006</f>
        <v>0.0369483407458091</v>
      </c>
    </row>
    <row r="1007" customFormat="false" ht="12.75" hidden="false" customHeight="false" outlineLevel="0" collapsed="false">
      <c r="B1007" s="1" t="s">
        <v>2027</v>
      </c>
      <c r="C1007" s="1" t="s">
        <v>2028</v>
      </c>
      <c r="D1007" s="2" t="n">
        <v>0.0155</v>
      </c>
      <c r="E1007" s="2" t="n">
        <v>0.2947</v>
      </c>
      <c r="F1007" s="2" t="n">
        <f aca="false">D1007/E1007</f>
        <v>0.0525958601968103</v>
      </c>
      <c r="G1007" s="3" t="n">
        <v>0.0391</v>
      </c>
      <c r="H1007" s="2" t="n">
        <v>1.21</v>
      </c>
      <c r="I1007" s="2" t="n">
        <f aca="false">G1007/H1007</f>
        <v>0.0323140495867769</v>
      </c>
    </row>
    <row r="1008" customFormat="false" ht="12.75" hidden="false" customHeight="false" outlineLevel="0" collapsed="false">
      <c r="B1008" s="1" t="s">
        <v>2029</v>
      </c>
      <c r="C1008" s="1" t="s">
        <v>2030</v>
      </c>
      <c r="D1008" s="2" t="n">
        <v>0.0155</v>
      </c>
      <c r="E1008" s="2" t="n">
        <v>0.4547</v>
      </c>
      <c r="F1008" s="2" t="n">
        <f aca="false">D1008/E1008</f>
        <v>0.0340884099406202</v>
      </c>
      <c r="G1008" s="3" t="n">
        <v>0.0427</v>
      </c>
      <c r="H1008" s="2" t="n">
        <v>0.5452</v>
      </c>
      <c r="I1008" s="2" t="n">
        <f aca="false">G1008/H1008</f>
        <v>0.0783198826118856</v>
      </c>
    </row>
    <row r="1009" customFormat="false" ht="12.75" hidden="false" customHeight="false" outlineLevel="0" collapsed="false">
      <c r="B1009" s="1" t="s">
        <v>2031</v>
      </c>
      <c r="C1009" s="1" t="s">
        <v>2032</v>
      </c>
      <c r="D1009" s="2" t="n">
        <v>0.0155</v>
      </c>
      <c r="E1009" s="2" t="n">
        <v>0.4532</v>
      </c>
      <c r="F1009" s="2" t="n">
        <f aca="false">D1009/E1009</f>
        <v>0.0342012356575463</v>
      </c>
      <c r="G1009" s="3" t="n">
        <v>0.0462</v>
      </c>
      <c r="H1009" s="2" t="n">
        <v>1.0449</v>
      </c>
      <c r="I1009" s="2" t="n">
        <f aca="false">G1009/H1009</f>
        <v>0.044214757393052</v>
      </c>
    </row>
    <row r="1010" customFormat="false" ht="12.75" hidden="false" customHeight="false" outlineLevel="0" collapsed="false">
      <c r="B1010" s="1" t="s">
        <v>2033</v>
      </c>
      <c r="C1010" s="1" t="s">
        <v>2034</v>
      </c>
      <c r="D1010" s="2" t="n">
        <v>0.0155</v>
      </c>
      <c r="E1010" s="2" t="n">
        <v>0.1713</v>
      </c>
      <c r="F1010" s="2" t="n">
        <f aca="false">D1010/E1010</f>
        <v>0.0904845300642148</v>
      </c>
      <c r="G1010" s="3" t="n">
        <v>0.0477</v>
      </c>
      <c r="H1010" s="2" t="n">
        <v>0.5824</v>
      </c>
      <c r="I1010" s="2" t="n">
        <f aca="false">G1010/H1010</f>
        <v>0.0819024725274725</v>
      </c>
    </row>
    <row r="1011" customFormat="false" ht="12.75" hidden="false" customHeight="false" outlineLevel="0" collapsed="false">
      <c r="B1011" s="1" t="s">
        <v>2035</v>
      </c>
      <c r="C1011" s="1" t="s">
        <v>2036</v>
      </c>
      <c r="D1011" s="2" t="n">
        <v>0.0155</v>
      </c>
      <c r="E1011" s="2" t="n">
        <v>0.3106</v>
      </c>
      <c r="F1011" s="2" t="n">
        <f aca="false">D1011/E1011</f>
        <v>0.0499034127495171</v>
      </c>
      <c r="G1011" s="3" t="n">
        <v>0.0691</v>
      </c>
      <c r="H1011" s="2" t="n">
        <v>1.3316</v>
      </c>
      <c r="I1011" s="2" t="n">
        <f aca="false">G1011/H1011</f>
        <v>0.0518924601982577</v>
      </c>
    </row>
    <row r="1012" customFormat="false" ht="12.75" hidden="false" customHeight="false" outlineLevel="0" collapsed="false">
      <c r="B1012" s="1" t="s">
        <v>2037</v>
      </c>
      <c r="C1012" s="1" t="s">
        <v>2038</v>
      </c>
      <c r="D1012" s="2" t="n">
        <v>0.0155</v>
      </c>
      <c r="E1012" s="2" t="n">
        <v>0.3474</v>
      </c>
      <c r="F1012" s="2" t="n">
        <f aca="false">D1012/E1012</f>
        <v>0.0446171560161198</v>
      </c>
      <c r="G1012" s="3" t="n">
        <v>0.0711</v>
      </c>
      <c r="H1012" s="2" t="n">
        <v>2.518</v>
      </c>
      <c r="I1012" s="2" t="n">
        <f aca="false">G1012/H1012</f>
        <v>0.0282366957903098</v>
      </c>
    </row>
    <row r="1013" customFormat="false" ht="12.75" hidden="false" customHeight="false" outlineLevel="0" collapsed="false">
      <c r="B1013" s="1" t="s">
        <v>2039</v>
      </c>
      <c r="C1013" s="1" t="s">
        <v>2040</v>
      </c>
      <c r="D1013" s="2" t="n">
        <v>0.0155</v>
      </c>
      <c r="E1013" s="2" t="n">
        <v>0.1663</v>
      </c>
      <c r="F1013" s="2" t="n">
        <f aca="false">D1013/E1013</f>
        <v>0.0932050511124474</v>
      </c>
      <c r="G1013" s="3" t="n">
        <v>0.1196</v>
      </c>
      <c r="H1013" s="2" t="n">
        <v>0.7906</v>
      </c>
      <c r="I1013" s="2" t="n">
        <f aca="false">G1013/H1013</f>
        <v>0.151277510751328</v>
      </c>
    </row>
    <row r="1014" customFormat="false" ht="12.75" hidden="false" customHeight="false" outlineLevel="0" collapsed="false">
      <c r="B1014" s="1" t="s">
        <v>2041</v>
      </c>
      <c r="C1014" s="1" t="s">
        <v>2042</v>
      </c>
      <c r="D1014" s="2" t="n">
        <v>0.0156</v>
      </c>
      <c r="E1014" s="2" t="n">
        <v>0.4431</v>
      </c>
      <c r="F1014" s="2" t="n">
        <f aca="false">D1014/E1014</f>
        <v>0.035206499661476</v>
      </c>
      <c r="G1014" s="3" t="n">
        <v>0.0302</v>
      </c>
      <c r="H1014" s="2" t="n">
        <v>1.4829</v>
      </c>
      <c r="I1014" s="2" t="n">
        <f aca="false">G1014/H1014</f>
        <v>0.0203655000337177</v>
      </c>
    </row>
    <row r="1015" customFormat="false" ht="12.75" hidden="false" customHeight="false" outlineLevel="0" collapsed="false">
      <c r="B1015" s="1" t="s">
        <v>2043</v>
      </c>
      <c r="C1015" s="1" t="s">
        <v>2044</v>
      </c>
      <c r="D1015" s="2" t="n">
        <v>0.0156</v>
      </c>
      <c r="E1015" s="2" t="n">
        <v>0.2419</v>
      </c>
      <c r="F1015" s="2" t="n">
        <f aca="false">D1015/E1015</f>
        <v>0.0644894584539066</v>
      </c>
      <c r="G1015" s="3" t="n">
        <v>0.0325</v>
      </c>
      <c r="H1015" s="2" t="n">
        <v>0.8659</v>
      </c>
      <c r="I1015" s="2" t="n">
        <f aca="false">G1015/H1015</f>
        <v>0.0375332024483197</v>
      </c>
    </row>
    <row r="1016" customFormat="false" ht="12.75" hidden="false" customHeight="false" outlineLevel="0" collapsed="false">
      <c r="B1016" s="1" t="s">
        <v>2045</v>
      </c>
      <c r="C1016" s="1" t="s">
        <v>2046</v>
      </c>
      <c r="D1016" s="2" t="n">
        <v>0.0156</v>
      </c>
      <c r="E1016" s="2" t="n">
        <v>0.4439</v>
      </c>
      <c r="F1016" s="2" t="n">
        <f aca="false">D1016/E1016</f>
        <v>0.0351430502365398</v>
      </c>
      <c r="G1016" s="3" t="n">
        <v>0.0339</v>
      </c>
      <c r="H1016" s="2" t="n">
        <v>0.9609</v>
      </c>
      <c r="I1016" s="2" t="n">
        <f aca="false">G1016/H1016</f>
        <v>0.0352794255385576</v>
      </c>
    </row>
    <row r="1017" customFormat="false" ht="12.75" hidden="false" customHeight="false" outlineLevel="0" collapsed="false">
      <c r="B1017" s="1" t="s">
        <v>2047</v>
      </c>
      <c r="C1017" s="1" t="s">
        <v>2048</v>
      </c>
      <c r="D1017" s="2" t="n">
        <v>0.0156</v>
      </c>
      <c r="E1017" s="2" t="n">
        <v>0.3633</v>
      </c>
      <c r="F1017" s="2" t="n">
        <f aca="false">D1017/E1017</f>
        <v>0.0429397192402973</v>
      </c>
      <c r="G1017" s="3" t="n">
        <v>0.0351</v>
      </c>
      <c r="H1017" s="2" t="n">
        <v>1.7446</v>
      </c>
      <c r="I1017" s="2" t="n">
        <f aca="false">G1017/H1017</f>
        <v>0.0201192250372578</v>
      </c>
    </row>
    <row r="1018" customFormat="false" ht="12.75" hidden="false" customHeight="false" outlineLevel="0" collapsed="false">
      <c r="B1018" s="1" t="s">
        <v>2049</v>
      </c>
      <c r="C1018" s="1" t="s">
        <v>2050</v>
      </c>
      <c r="D1018" s="2" t="n">
        <v>0.0156</v>
      </c>
      <c r="E1018" s="2" t="n">
        <v>0.3573</v>
      </c>
      <c r="F1018" s="2" t="n">
        <f aca="false">D1018/E1018</f>
        <v>0.0436607892527288</v>
      </c>
      <c r="G1018" s="3" t="n">
        <v>0.0392</v>
      </c>
      <c r="H1018" s="2" t="n">
        <v>1.4066</v>
      </c>
      <c r="I1018" s="2" t="n">
        <f aca="false">G1018/H1018</f>
        <v>0.0278686193658467</v>
      </c>
    </row>
    <row r="1019" customFormat="false" ht="12.75" hidden="false" customHeight="false" outlineLevel="0" collapsed="false">
      <c r="B1019" s="1" t="s">
        <v>2051</v>
      </c>
      <c r="C1019" s="1" t="s">
        <v>2052</v>
      </c>
      <c r="D1019" s="2" t="n">
        <v>0.0156</v>
      </c>
      <c r="E1019" s="2" t="n">
        <v>0.3477</v>
      </c>
      <c r="F1019" s="2" t="n">
        <f aca="false">D1019/E1019</f>
        <v>0.0448662640207075</v>
      </c>
      <c r="G1019" s="3" t="n">
        <v>0.0511</v>
      </c>
      <c r="H1019" s="2" t="n">
        <v>1.1566</v>
      </c>
      <c r="I1019" s="2" t="n">
        <f aca="false">G1019/H1019</f>
        <v>0.0441812208196438</v>
      </c>
    </row>
    <row r="1020" customFormat="false" ht="12.75" hidden="false" customHeight="false" outlineLevel="0" collapsed="false">
      <c r="B1020" s="1" t="s">
        <v>2053</v>
      </c>
      <c r="C1020" s="1" t="s">
        <v>2054</v>
      </c>
      <c r="D1020" s="2" t="n">
        <v>0.0156</v>
      </c>
      <c r="E1020" s="2" t="n">
        <v>0.2587</v>
      </c>
      <c r="F1020" s="2" t="n">
        <f aca="false">D1020/E1020</f>
        <v>0.0603015075376884</v>
      </c>
      <c r="G1020" s="3" t="n">
        <v>0.052</v>
      </c>
      <c r="H1020" s="2" t="n">
        <v>1.4901</v>
      </c>
      <c r="I1020" s="2" t="n">
        <f aca="false">G1020/H1020</f>
        <v>0.0348969867794108</v>
      </c>
    </row>
    <row r="1021" customFormat="false" ht="12.75" hidden="false" customHeight="false" outlineLevel="0" collapsed="false">
      <c r="B1021" s="1" t="s">
        <v>2055</v>
      </c>
      <c r="C1021" s="1" t="s">
        <v>2056</v>
      </c>
      <c r="D1021" s="2" t="n">
        <v>0.0156</v>
      </c>
      <c r="E1021" s="2" t="n">
        <v>0.211</v>
      </c>
      <c r="F1021" s="2" t="n">
        <f aca="false">D1021/E1021</f>
        <v>0.0739336492890995</v>
      </c>
      <c r="G1021" s="3" t="n">
        <v>0.0594</v>
      </c>
      <c r="H1021" s="2" t="n">
        <v>3.3384</v>
      </c>
      <c r="I1021" s="2" t="n">
        <f aca="false">G1021/H1021</f>
        <v>0.0177929547088426</v>
      </c>
    </row>
    <row r="1022" customFormat="false" ht="12.75" hidden="false" customHeight="false" outlineLevel="0" collapsed="false">
      <c r="B1022" s="1" t="s">
        <v>2057</v>
      </c>
      <c r="C1022" s="1" t="s">
        <v>2058</v>
      </c>
      <c r="D1022" s="2" t="n">
        <v>0.0156</v>
      </c>
      <c r="E1022" s="2" t="n">
        <v>0.2342</v>
      </c>
      <c r="F1022" s="2" t="n">
        <f aca="false">D1022/E1022</f>
        <v>0.0666097352690009</v>
      </c>
      <c r="G1022" s="3" t="n">
        <v>0.0608</v>
      </c>
      <c r="H1022" s="2" t="n">
        <v>1.2232</v>
      </c>
      <c r="I1022" s="2" t="n">
        <f aca="false">G1022/H1022</f>
        <v>0.0497056899934598</v>
      </c>
    </row>
    <row r="1023" customFormat="false" ht="12.75" hidden="false" customHeight="false" outlineLevel="0" collapsed="false">
      <c r="B1023" s="1" t="s">
        <v>2059</v>
      </c>
      <c r="C1023" s="1" t="s">
        <v>2060</v>
      </c>
      <c r="D1023" s="2" t="n">
        <v>0.0156</v>
      </c>
      <c r="E1023" s="2" t="n">
        <v>0.2665</v>
      </c>
      <c r="F1023" s="2" t="n">
        <f aca="false">D1023/E1023</f>
        <v>0.0585365853658537</v>
      </c>
      <c r="G1023" s="3" t="n">
        <v>0.0635</v>
      </c>
      <c r="H1023" s="2" t="n">
        <v>0.6099</v>
      </c>
      <c r="I1023" s="2" t="n">
        <f aca="false">G1023/H1023</f>
        <v>0.104115428758813</v>
      </c>
    </row>
    <row r="1024" customFormat="false" ht="12.75" hidden="false" customHeight="false" outlineLevel="0" collapsed="false">
      <c r="B1024" s="1" t="s">
        <v>2061</v>
      </c>
      <c r="C1024" s="1" t="s">
        <v>2062</v>
      </c>
      <c r="D1024" s="2" t="n">
        <v>0.0156</v>
      </c>
      <c r="E1024" s="2" t="n">
        <v>0.375</v>
      </c>
      <c r="F1024" s="2" t="n">
        <f aca="false">D1024/E1024</f>
        <v>0.0416</v>
      </c>
      <c r="G1024" s="3" t="n">
        <v>0.0652</v>
      </c>
      <c r="H1024" s="2" t="n">
        <v>1.5678</v>
      </c>
      <c r="I1024" s="2" t="n">
        <f aca="false">G1024/H1024</f>
        <v>0.0415869371093252</v>
      </c>
    </row>
    <row r="1025" customFormat="false" ht="12.75" hidden="false" customHeight="false" outlineLevel="0" collapsed="false">
      <c r="B1025" s="1" t="s">
        <v>2063</v>
      </c>
      <c r="C1025" s="1" t="s">
        <v>2064</v>
      </c>
      <c r="D1025" s="2" t="n">
        <v>0.0156</v>
      </c>
      <c r="E1025" s="2" t="n">
        <v>0.1466</v>
      </c>
      <c r="F1025" s="2" t="n">
        <f aca="false">D1025/E1025</f>
        <v>0.106412005457026</v>
      </c>
      <c r="G1025" s="3" t="n">
        <v>0.085</v>
      </c>
      <c r="H1025" s="2" t="n">
        <v>0.7024</v>
      </c>
      <c r="I1025" s="2" t="n">
        <f aca="false">G1025/H1025</f>
        <v>0.121013667425968</v>
      </c>
    </row>
    <row r="1026" customFormat="false" ht="12.75" hidden="false" customHeight="false" outlineLevel="0" collapsed="false">
      <c r="B1026" s="1" t="s">
        <v>2065</v>
      </c>
      <c r="C1026" s="1" t="s">
        <v>2066</v>
      </c>
      <c r="D1026" s="2" t="n">
        <v>0.0157</v>
      </c>
      <c r="E1026" s="2" t="n">
        <v>0.3636</v>
      </c>
      <c r="F1026" s="2" t="n">
        <f aca="false">D1026/E1026</f>
        <v>0.0431793179317932</v>
      </c>
      <c r="G1026" s="3" t="n">
        <v>0.0295</v>
      </c>
      <c r="H1026" s="2" t="n">
        <v>1.7771</v>
      </c>
      <c r="I1026" s="2" t="n">
        <f aca="false">G1026/H1026</f>
        <v>0.0166000787800349</v>
      </c>
    </row>
    <row r="1027" customFormat="false" ht="12.75" hidden="false" customHeight="false" outlineLevel="0" collapsed="false">
      <c r="B1027" s="1" t="s">
        <v>2067</v>
      </c>
      <c r="C1027" s="1" t="s">
        <v>2068</v>
      </c>
      <c r="D1027" s="2" t="n">
        <v>0.0157</v>
      </c>
      <c r="E1027" s="2" t="n">
        <v>0.3317</v>
      </c>
      <c r="F1027" s="2" t="n">
        <f aca="false">D1027/E1027</f>
        <v>0.0473319264395538</v>
      </c>
      <c r="G1027" s="3" t="n">
        <v>0.032</v>
      </c>
      <c r="H1027" s="2" t="n">
        <v>0.8739</v>
      </c>
      <c r="I1027" s="2" t="n">
        <f aca="false">G1027/H1027</f>
        <v>0.0366174619521684</v>
      </c>
    </row>
    <row r="1028" customFormat="false" ht="12.75" hidden="false" customHeight="false" outlineLevel="0" collapsed="false">
      <c r="B1028" s="1" t="s">
        <v>2069</v>
      </c>
      <c r="C1028" s="1" t="s">
        <v>2070</v>
      </c>
      <c r="D1028" s="2" t="n">
        <v>0.0157</v>
      </c>
      <c r="E1028" s="2" t="n">
        <v>0.3621</v>
      </c>
      <c r="F1028" s="2" t="n">
        <f aca="false">D1028/E1028</f>
        <v>0.0433581883457608</v>
      </c>
      <c r="G1028" s="3" t="n">
        <v>0.0484</v>
      </c>
      <c r="H1028" s="2" t="n">
        <v>1.4569</v>
      </c>
      <c r="I1028" s="2" t="n">
        <f aca="false">G1028/H1028</f>
        <v>0.033221223145034</v>
      </c>
    </row>
    <row r="1029" customFormat="false" ht="12.75" hidden="false" customHeight="false" outlineLevel="0" collapsed="false">
      <c r="B1029" s="1" t="s">
        <v>2071</v>
      </c>
      <c r="C1029" s="1" t="s">
        <v>2072</v>
      </c>
      <c r="D1029" s="2" t="n">
        <v>0.0157</v>
      </c>
      <c r="E1029" s="2" t="n">
        <v>0.5247</v>
      </c>
      <c r="F1029" s="2" t="n">
        <f aca="false">D1029/E1029</f>
        <v>0.0299218601105394</v>
      </c>
      <c r="G1029" s="3" t="n">
        <v>0.0503</v>
      </c>
      <c r="H1029" s="2" t="n">
        <v>1.8304</v>
      </c>
      <c r="I1029" s="2" t="n">
        <f aca="false">G1029/H1029</f>
        <v>0.0274803321678322</v>
      </c>
    </row>
    <row r="1030" customFormat="false" ht="12.75" hidden="false" customHeight="false" outlineLevel="0" collapsed="false">
      <c r="B1030" s="1" t="s">
        <v>2073</v>
      </c>
      <c r="C1030" s="1" t="s">
        <v>2074</v>
      </c>
      <c r="D1030" s="2" t="n">
        <v>0.0157</v>
      </c>
      <c r="E1030" s="2" t="n">
        <v>0.3086</v>
      </c>
      <c r="F1030" s="2" t="n">
        <f aca="false">D1030/E1030</f>
        <v>0.0508749189889825</v>
      </c>
      <c r="G1030" s="3" t="n">
        <v>0.0539</v>
      </c>
      <c r="H1030" s="2" t="n">
        <v>1.147</v>
      </c>
      <c r="I1030" s="2" t="n">
        <f aca="false">G1030/H1030</f>
        <v>0.0469921534437664</v>
      </c>
    </row>
    <row r="1031" customFormat="false" ht="12.75" hidden="false" customHeight="false" outlineLevel="0" collapsed="false">
      <c r="B1031" s="1" t="s">
        <v>2075</v>
      </c>
      <c r="C1031" s="1" t="s">
        <v>2076</v>
      </c>
      <c r="D1031" s="2" t="n">
        <v>0.0157</v>
      </c>
      <c r="E1031" s="2" t="n">
        <v>0.3099</v>
      </c>
      <c r="F1031" s="2" t="n">
        <f aca="false">D1031/E1031</f>
        <v>0.0506615037108745</v>
      </c>
      <c r="G1031" s="3" t="n">
        <v>0.0821</v>
      </c>
      <c r="H1031" s="2" t="n">
        <v>1.7702</v>
      </c>
      <c r="I1031" s="2" t="n">
        <f aca="false">G1031/H1031</f>
        <v>0.0463789402327421</v>
      </c>
    </row>
    <row r="1032" customFormat="false" ht="12.75" hidden="false" customHeight="false" outlineLevel="0" collapsed="false">
      <c r="B1032" s="1" t="s">
        <v>2077</v>
      </c>
      <c r="C1032" s="1" t="s">
        <v>2078</v>
      </c>
      <c r="D1032" s="2" t="n">
        <v>0.0158</v>
      </c>
      <c r="E1032" s="2" t="n">
        <v>0.225</v>
      </c>
      <c r="F1032" s="2" t="n">
        <f aca="false">D1032/E1032</f>
        <v>0.0702222222222222</v>
      </c>
      <c r="G1032" s="3" t="n">
        <v>0.0288</v>
      </c>
      <c r="H1032" s="2" t="n">
        <v>0.7689</v>
      </c>
      <c r="I1032" s="2" t="n">
        <f aca="false">G1032/H1032</f>
        <v>0.037456106125634</v>
      </c>
    </row>
    <row r="1033" customFormat="false" ht="12.75" hidden="false" customHeight="false" outlineLevel="0" collapsed="false">
      <c r="B1033" s="1" t="s">
        <v>2079</v>
      </c>
      <c r="C1033" s="1" t="s">
        <v>2080</v>
      </c>
      <c r="D1033" s="2" t="n">
        <v>0.0158</v>
      </c>
      <c r="E1033" s="2" t="n">
        <v>0.4704</v>
      </c>
      <c r="F1033" s="2" t="n">
        <f aca="false">D1033/E1033</f>
        <v>0.0335884353741497</v>
      </c>
      <c r="G1033" s="3" t="n">
        <v>0.04</v>
      </c>
      <c r="H1033" s="2" t="n">
        <v>2.355</v>
      </c>
      <c r="I1033" s="2" t="n">
        <f aca="false">G1033/H1033</f>
        <v>0.0169851380042463</v>
      </c>
    </row>
    <row r="1034" customFormat="false" ht="12.75" hidden="false" customHeight="false" outlineLevel="0" collapsed="false">
      <c r="B1034" s="1" t="s">
        <v>2081</v>
      </c>
      <c r="C1034" s="1" t="s">
        <v>2082</v>
      </c>
      <c r="D1034" s="2" t="n">
        <v>0.0158</v>
      </c>
      <c r="E1034" s="2" t="n">
        <v>0.5385</v>
      </c>
      <c r="F1034" s="2" t="n">
        <f aca="false">D1034/E1034</f>
        <v>0.0293407613741876</v>
      </c>
      <c r="G1034" s="3" t="n">
        <v>0.0412</v>
      </c>
      <c r="H1034" s="2" t="n">
        <v>1.3386</v>
      </c>
      <c r="I1034" s="2" t="n">
        <f aca="false">G1034/H1034</f>
        <v>0.0307784252203795</v>
      </c>
    </row>
    <row r="1035" customFormat="false" ht="12.75" hidden="false" customHeight="false" outlineLevel="0" collapsed="false">
      <c r="B1035" s="1" t="s">
        <v>2083</v>
      </c>
      <c r="C1035" s="1" t="s">
        <v>2084</v>
      </c>
      <c r="D1035" s="2" t="n">
        <v>0.0158</v>
      </c>
      <c r="E1035" s="2" t="n">
        <v>0.3018</v>
      </c>
      <c r="F1035" s="2" t="n">
        <f aca="false">D1035/E1035</f>
        <v>0.0523525513585156</v>
      </c>
      <c r="G1035" s="3" t="n">
        <v>0.0454</v>
      </c>
      <c r="H1035" s="2" t="n">
        <v>0.6786</v>
      </c>
      <c r="I1035" s="2" t="n">
        <f aca="false">G1035/H1035</f>
        <v>0.0669024462127911</v>
      </c>
    </row>
    <row r="1036" customFormat="false" ht="12.75" hidden="false" customHeight="false" outlineLevel="0" collapsed="false">
      <c r="B1036" s="1" t="s">
        <v>2085</v>
      </c>
      <c r="C1036" s="1" t="s">
        <v>2086</v>
      </c>
      <c r="D1036" s="2" t="n">
        <v>0.0158</v>
      </c>
      <c r="E1036" s="2" t="n">
        <v>0.3907</v>
      </c>
      <c r="F1036" s="2" t="n">
        <f aca="false">D1036/E1036</f>
        <v>0.0404402354747888</v>
      </c>
      <c r="G1036" s="3" t="n">
        <v>0.0475</v>
      </c>
      <c r="H1036" s="2" t="n">
        <v>1.254</v>
      </c>
      <c r="I1036" s="2" t="n">
        <f aca="false">G1036/H1036</f>
        <v>0.0378787878787879</v>
      </c>
    </row>
    <row r="1037" customFormat="false" ht="12.75" hidden="false" customHeight="false" outlineLevel="0" collapsed="false">
      <c r="B1037" s="1" t="s">
        <v>2087</v>
      </c>
      <c r="C1037" s="1" t="s">
        <v>2088</v>
      </c>
      <c r="D1037" s="2" t="n">
        <v>0.0158</v>
      </c>
      <c r="E1037" s="2" t="n">
        <v>0.3529</v>
      </c>
      <c r="F1037" s="2" t="n">
        <f aca="false">D1037/E1037</f>
        <v>0.0447718900538396</v>
      </c>
      <c r="G1037" s="3" t="n">
        <v>0.0577</v>
      </c>
      <c r="H1037" s="2" t="n">
        <v>0.6704</v>
      </c>
      <c r="I1037" s="2" t="n">
        <f aca="false">G1037/H1037</f>
        <v>0.0860680190930788</v>
      </c>
    </row>
    <row r="1038" customFormat="false" ht="12.75" hidden="false" customHeight="false" outlineLevel="0" collapsed="false">
      <c r="B1038" s="1" t="s">
        <v>2089</v>
      </c>
      <c r="C1038" s="1" t="s">
        <v>2090</v>
      </c>
      <c r="D1038" s="2" t="n">
        <v>0.0158</v>
      </c>
      <c r="E1038" s="2" t="n">
        <v>0.3375</v>
      </c>
      <c r="F1038" s="2" t="n">
        <f aca="false">D1038/E1038</f>
        <v>0.0468148148148148</v>
      </c>
      <c r="G1038" s="3" t="n">
        <v>0.1099</v>
      </c>
      <c r="H1038" s="2" t="n">
        <v>1.1736</v>
      </c>
      <c r="I1038" s="2" t="n">
        <f aca="false">G1038/H1038</f>
        <v>0.0936434901158828</v>
      </c>
    </row>
    <row r="1039" customFormat="false" ht="12.75" hidden="false" customHeight="false" outlineLevel="0" collapsed="false">
      <c r="B1039" s="1" t="s">
        <v>2091</v>
      </c>
      <c r="C1039" s="1" t="s">
        <v>2092</v>
      </c>
      <c r="D1039" s="2" t="n">
        <v>0.0159</v>
      </c>
      <c r="E1039" s="2" t="n">
        <v>0.2915</v>
      </c>
      <c r="F1039" s="2" t="n">
        <f aca="false">D1039/E1039</f>
        <v>0.0545454545454546</v>
      </c>
      <c r="G1039" s="3" t="n">
        <v>0.037</v>
      </c>
      <c r="H1039" s="2" t="n">
        <v>0.8858</v>
      </c>
      <c r="I1039" s="2" t="n">
        <f aca="false">G1039/H1039</f>
        <v>0.041770151275683</v>
      </c>
    </row>
    <row r="1040" customFormat="false" ht="12.75" hidden="false" customHeight="false" outlineLevel="0" collapsed="false">
      <c r="B1040" s="1" t="s">
        <v>2093</v>
      </c>
      <c r="C1040" s="1" t="s">
        <v>2094</v>
      </c>
      <c r="D1040" s="2" t="n">
        <v>0.0159</v>
      </c>
      <c r="E1040" s="2" t="n">
        <v>0.5056</v>
      </c>
      <c r="F1040" s="2" t="n">
        <f aca="false">D1040/E1040</f>
        <v>0.0314477848101266</v>
      </c>
      <c r="G1040" s="3" t="n">
        <v>0.0389</v>
      </c>
      <c r="H1040" s="2" t="n">
        <v>1.1024</v>
      </c>
      <c r="I1040" s="2" t="n">
        <f aca="false">G1040/H1040</f>
        <v>0.0352866473149492</v>
      </c>
    </row>
    <row r="1041" customFormat="false" ht="12.75" hidden="false" customHeight="false" outlineLevel="0" collapsed="false">
      <c r="B1041" s="1" t="s">
        <v>2095</v>
      </c>
      <c r="C1041" s="1" t="s">
        <v>2096</v>
      </c>
      <c r="D1041" s="2" t="n">
        <v>0.0159</v>
      </c>
      <c r="E1041" s="2" t="n">
        <v>0.2764</v>
      </c>
      <c r="F1041" s="2" t="n">
        <f aca="false">D1041/E1041</f>
        <v>0.0575253256150507</v>
      </c>
      <c r="G1041" s="3" t="n">
        <v>0.041</v>
      </c>
      <c r="H1041" s="2" t="n">
        <v>0.8339</v>
      </c>
      <c r="I1041" s="2" t="n">
        <f aca="false">G1041/H1041</f>
        <v>0.0491665667346205</v>
      </c>
    </row>
    <row r="1042" customFormat="false" ht="12.75" hidden="false" customHeight="false" outlineLevel="0" collapsed="false">
      <c r="B1042" s="1" t="s">
        <v>2097</v>
      </c>
      <c r="C1042" s="1" t="s">
        <v>2098</v>
      </c>
      <c r="D1042" s="2" t="n">
        <v>0.0159</v>
      </c>
      <c r="E1042" s="2" t="n">
        <v>0.5181</v>
      </c>
      <c r="F1042" s="2" t="n">
        <f aca="false">D1042/E1042</f>
        <v>0.0306890561667632</v>
      </c>
      <c r="G1042" s="3" t="n">
        <v>0.0448</v>
      </c>
      <c r="H1042" s="2" t="n">
        <v>1.6518</v>
      </c>
      <c r="I1042" s="2" t="n">
        <f aca="false">G1042/H1042</f>
        <v>0.0271219275941397</v>
      </c>
    </row>
    <row r="1043" customFormat="false" ht="12.75" hidden="false" customHeight="false" outlineLevel="0" collapsed="false">
      <c r="B1043" s="1" t="s">
        <v>2099</v>
      </c>
      <c r="C1043" s="1" t="s">
        <v>2100</v>
      </c>
      <c r="D1043" s="2" t="n">
        <v>0.0159</v>
      </c>
      <c r="E1043" s="2" t="n">
        <v>0.4758</v>
      </c>
      <c r="F1043" s="2" t="n">
        <f aca="false">D1043/E1043</f>
        <v>0.0334174022698613</v>
      </c>
      <c r="G1043" s="3" t="n">
        <v>0.0582</v>
      </c>
      <c r="H1043" s="2" t="n">
        <v>1.0582</v>
      </c>
      <c r="I1043" s="2" t="n">
        <f aca="false">G1043/H1043</f>
        <v>0.054999054999055</v>
      </c>
    </row>
    <row r="1044" customFormat="false" ht="12.75" hidden="false" customHeight="false" outlineLevel="0" collapsed="false">
      <c r="B1044" s="1" t="s">
        <v>2101</v>
      </c>
      <c r="C1044" s="1" t="s">
        <v>2102</v>
      </c>
      <c r="D1044" s="2" t="n">
        <v>0.0159</v>
      </c>
      <c r="E1044" s="2" t="n">
        <v>0.4469</v>
      </c>
      <c r="F1044" s="2" t="n">
        <f aca="false">D1044/E1044</f>
        <v>0.0355784291787872</v>
      </c>
      <c r="G1044" s="3" t="n">
        <v>0.0745</v>
      </c>
      <c r="H1044" s="2" t="n">
        <v>0.6227</v>
      </c>
      <c r="I1044" s="2" t="n">
        <f aca="false">G1044/H1044</f>
        <v>0.119640276216477</v>
      </c>
    </row>
    <row r="1045" customFormat="false" ht="12.75" hidden="false" customHeight="false" outlineLevel="0" collapsed="false">
      <c r="B1045" s="1" t="s">
        <v>2103</v>
      </c>
      <c r="C1045" s="1" t="s">
        <v>2104</v>
      </c>
      <c r="D1045" s="2" t="n">
        <v>0.0159</v>
      </c>
      <c r="E1045" s="2" t="n">
        <v>0.5359</v>
      </c>
      <c r="F1045" s="2" t="n">
        <f aca="false">D1045/E1045</f>
        <v>0.0296697144989737</v>
      </c>
      <c r="G1045" s="3" t="n">
        <v>0.0757</v>
      </c>
      <c r="H1045" s="2" t="n">
        <v>2.4604</v>
      </c>
      <c r="I1045" s="2" t="n">
        <f aca="false">G1045/H1045</f>
        <v>0.030767354901642</v>
      </c>
    </row>
    <row r="1046" customFormat="false" ht="12.75" hidden="false" customHeight="false" outlineLevel="0" collapsed="false">
      <c r="B1046" s="1" t="s">
        <v>2105</v>
      </c>
      <c r="C1046" s="1" t="s">
        <v>2106</v>
      </c>
      <c r="D1046" s="2" t="n">
        <v>0.016</v>
      </c>
      <c r="E1046" s="2" t="n">
        <v>0.2573</v>
      </c>
      <c r="F1046" s="2" t="n">
        <f aca="false">D1046/E1046</f>
        <v>0.0621842207539837</v>
      </c>
      <c r="G1046" s="3" t="n">
        <v>0.0285</v>
      </c>
      <c r="H1046" s="2" t="n">
        <v>1.1598</v>
      </c>
      <c r="I1046" s="2" t="n">
        <f aca="false">G1046/H1046</f>
        <v>0.0245732022762545</v>
      </c>
    </row>
    <row r="1047" customFormat="false" ht="12.75" hidden="false" customHeight="false" outlineLevel="0" collapsed="false">
      <c r="B1047" s="1" t="s">
        <v>2107</v>
      </c>
      <c r="C1047" s="1" t="s">
        <v>2108</v>
      </c>
      <c r="D1047" s="2" t="n">
        <v>0.016</v>
      </c>
      <c r="E1047" s="2" t="n">
        <v>0.3508</v>
      </c>
      <c r="F1047" s="2" t="n">
        <f aca="false">D1047/E1047</f>
        <v>0.0456100342075257</v>
      </c>
      <c r="G1047" s="3" t="n">
        <v>0.0349</v>
      </c>
      <c r="H1047" s="2" t="n">
        <v>1.0821</v>
      </c>
      <c r="I1047" s="2" t="n">
        <f aca="false">G1047/H1047</f>
        <v>0.0322521023934941</v>
      </c>
    </row>
    <row r="1048" customFormat="false" ht="12.75" hidden="false" customHeight="false" outlineLevel="0" collapsed="false">
      <c r="B1048" s="1" t="s">
        <v>2109</v>
      </c>
      <c r="C1048" s="1" t="s">
        <v>2110</v>
      </c>
      <c r="D1048" s="2" t="n">
        <v>0.016</v>
      </c>
      <c r="E1048" s="2" t="n">
        <v>0.2736</v>
      </c>
      <c r="F1048" s="2" t="n">
        <f aca="false">D1048/E1048</f>
        <v>0.0584795321637427</v>
      </c>
      <c r="G1048" s="3" t="n">
        <v>0.0364</v>
      </c>
      <c r="H1048" s="2" t="n">
        <v>1.0052</v>
      </c>
      <c r="I1048" s="2" t="n">
        <f aca="false">G1048/H1048</f>
        <v>0.0362116991643454</v>
      </c>
    </row>
    <row r="1049" customFormat="false" ht="12.75" hidden="false" customHeight="false" outlineLevel="0" collapsed="false">
      <c r="B1049" s="1" t="s">
        <v>2111</v>
      </c>
      <c r="C1049" s="1" t="s">
        <v>2112</v>
      </c>
      <c r="D1049" s="2" t="n">
        <v>0.016</v>
      </c>
      <c r="E1049" s="2" t="n">
        <v>0.339</v>
      </c>
      <c r="F1049" s="2" t="n">
        <f aca="false">D1049/E1049</f>
        <v>0.0471976401179941</v>
      </c>
      <c r="G1049" s="3" t="n">
        <v>0.0639</v>
      </c>
      <c r="H1049" s="2" t="n">
        <v>1.1512</v>
      </c>
      <c r="I1049" s="2" t="n">
        <f aca="false">G1049/H1049</f>
        <v>0.0555072967338429</v>
      </c>
    </row>
    <row r="1050" customFormat="false" ht="12.75" hidden="false" customHeight="false" outlineLevel="0" collapsed="false">
      <c r="B1050" s="1" t="s">
        <v>2113</v>
      </c>
      <c r="C1050" s="1" t="s">
        <v>2114</v>
      </c>
      <c r="D1050" s="2" t="n">
        <v>0.016</v>
      </c>
      <c r="E1050" s="2" t="n">
        <v>0.4014</v>
      </c>
      <c r="F1050" s="2" t="n">
        <f aca="false">D1050/E1050</f>
        <v>0.0398604882909816</v>
      </c>
      <c r="G1050" s="3" t="n">
        <v>0.0821</v>
      </c>
      <c r="H1050" s="2" t="n">
        <v>2.175</v>
      </c>
      <c r="I1050" s="2" t="n">
        <f aca="false">G1050/H1050</f>
        <v>0.0377471264367816</v>
      </c>
    </row>
    <row r="1051" customFormat="false" ht="12.75" hidden="false" customHeight="false" outlineLevel="0" collapsed="false">
      <c r="B1051" s="1" t="s">
        <v>2115</v>
      </c>
      <c r="C1051" s="1" t="s">
        <v>2116</v>
      </c>
      <c r="D1051" s="2" t="n">
        <v>0.0161</v>
      </c>
      <c r="E1051" s="2" t="n">
        <v>0.4207</v>
      </c>
      <c r="F1051" s="2" t="n">
        <f aca="false">D1051/E1051</f>
        <v>0.0382695507487521</v>
      </c>
      <c r="G1051" s="3" t="n">
        <v>0.0292</v>
      </c>
      <c r="H1051" s="2" t="n">
        <v>1.2878</v>
      </c>
      <c r="I1051" s="2" t="n">
        <f aca="false">G1051/H1051</f>
        <v>0.0226743283118497</v>
      </c>
    </row>
    <row r="1052" customFormat="false" ht="12.75" hidden="false" customHeight="false" outlineLevel="0" collapsed="false">
      <c r="B1052" s="1" t="s">
        <v>2117</v>
      </c>
      <c r="C1052" s="1" t="s">
        <v>2118</v>
      </c>
      <c r="D1052" s="2" t="n">
        <v>0.0161</v>
      </c>
      <c r="E1052" s="2" t="n">
        <v>0.2518</v>
      </c>
      <c r="F1052" s="2" t="n">
        <f aca="false">D1052/E1052</f>
        <v>0.0639396346306592</v>
      </c>
      <c r="G1052" s="3" t="n">
        <v>0.0378</v>
      </c>
      <c r="H1052" s="2" t="n">
        <v>0.8991</v>
      </c>
      <c r="I1052" s="2" t="n">
        <f aca="false">G1052/H1052</f>
        <v>0.042042042042042</v>
      </c>
    </row>
    <row r="1053" customFormat="false" ht="12.75" hidden="false" customHeight="false" outlineLevel="0" collapsed="false">
      <c r="B1053" s="1" t="s">
        <v>2119</v>
      </c>
      <c r="C1053" s="1" t="s">
        <v>2120</v>
      </c>
      <c r="D1053" s="2" t="n">
        <v>0.0161</v>
      </c>
      <c r="E1053" s="2" t="n">
        <v>0.3131</v>
      </c>
      <c r="F1053" s="2" t="n">
        <f aca="false">D1053/E1053</f>
        <v>0.051421271159374</v>
      </c>
      <c r="G1053" s="3" t="n">
        <v>0.0436</v>
      </c>
      <c r="H1053" s="2" t="n">
        <v>0.7177</v>
      </c>
      <c r="I1053" s="2" t="n">
        <f aca="false">G1053/H1053</f>
        <v>0.0607496168315452</v>
      </c>
    </row>
    <row r="1054" customFormat="false" ht="12.75" hidden="false" customHeight="false" outlineLevel="0" collapsed="false">
      <c r="B1054" s="1" t="s">
        <v>2121</v>
      </c>
      <c r="C1054" s="1" t="s">
        <v>2122</v>
      </c>
      <c r="D1054" s="2" t="n">
        <v>0.0161</v>
      </c>
      <c r="E1054" s="2" t="n">
        <v>0.167</v>
      </c>
      <c r="F1054" s="2" t="n">
        <f aca="false">D1054/E1054</f>
        <v>0.0964071856287425</v>
      </c>
      <c r="G1054" s="3" t="n">
        <v>0.0448</v>
      </c>
      <c r="H1054" s="2" t="n">
        <v>0.5803</v>
      </c>
      <c r="I1054" s="2" t="n">
        <f aca="false">G1054/H1054</f>
        <v>0.0772014475271411</v>
      </c>
    </row>
    <row r="1055" customFormat="false" ht="12.75" hidden="false" customHeight="false" outlineLevel="0" collapsed="false">
      <c r="B1055" s="1" t="s">
        <v>2123</v>
      </c>
      <c r="C1055" s="1" t="s">
        <v>2124</v>
      </c>
      <c r="D1055" s="2" t="n">
        <v>0.0161</v>
      </c>
      <c r="E1055" s="2" t="n">
        <v>0.3589</v>
      </c>
      <c r="F1055" s="2" t="n">
        <f aca="false">D1055/E1055</f>
        <v>0.0448592922819727</v>
      </c>
      <c r="G1055" s="3" t="n">
        <v>0.0508</v>
      </c>
      <c r="H1055" s="2" t="n">
        <v>1.54</v>
      </c>
      <c r="I1055" s="2" t="n">
        <f aca="false">G1055/H1055</f>
        <v>0.032987012987013</v>
      </c>
    </row>
    <row r="1056" customFormat="false" ht="12.75" hidden="false" customHeight="false" outlineLevel="0" collapsed="false">
      <c r="B1056" s="1" t="s">
        <v>2125</v>
      </c>
      <c r="C1056" s="1" t="s">
        <v>2126</v>
      </c>
      <c r="D1056" s="2" t="n">
        <v>0.0161</v>
      </c>
      <c r="E1056" s="2" t="n">
        <v>0.3281</v>
      </c>
      <c r="F1056" s="2" t="n">
        <f aca="false">D1056/E1056</f>
        <v>0.0490704053642182</v>
      </c>
      <c r="G1056" s="3" t="n">
        <v>0.0699</v>
      </c>
      <c r="H1056" s="2" t="n">
        <v>0.7452</v>
      </c>
      <c r="I1056" s="2" t="n">
        <f aca="false">G1056/H1056</f>
        <v>0.0938003220611916</v>
      </c>
    </row>
    <row r="1057" customFormat="false" ht="12.75" hidden="false" customHeight="false" outlineLevel="0" collapsed="false">
      <c r="B1057" s="1" t="s">
        <v>2127</v>
      </c>
      <c r="C1057" s="1" t="s">
        <v>2128</v>
      </c>
      <c r="D1057" s="2" t="n">
        <v>0.0162</v>
      </c>
      <c r="E1057" s="2" t="n">
        <v>0.1588</v>
      </c>
      <c r="F1057" s="2" t="n">
        <f aca="false">D1057/E1057</f>
        <v>0.102015113350126</v>
      </c>
      <c r="G1057" s="3" t="n">
        <v>0.0229</v>
      </c>
      <c r="H1057" s="2" t="n">
        <v>0.5382</v>
      </c>
      <c r="I1057" s="2" t="n">
        <f aca="false">G1057/H1057</f>
        <v>0.0425492382014121</v>
      </c>
    </row>
    <row r="1058" customFormat="false" ht="12.75" hidden="false" customHeight="false" outlineLevel="0" collapsed="false">
      <c r="B1058" s="1" t="s">
        <v>2129</v>
      </c>
      <c r="C1058" s="1" t="s">
        <v>2130</v>
      </c>
      <c r="D1058" s="2" t="n">
        <v>0.0162</v>
      </c>
      <c r="E1058" s="2" t="n">
        <v>0.3967</v>
      </c>
      <c r="F1058" s="2" t="n">
        <f aca="false">D1058/E1058</f>
        <v>0.0408369044618099</v>
      </c>
      <c r="G1058" s="3" t="n">
        <v>0.0258</v>
      </c>
      <c r="H1058" s="2" t="n">
        <v>1.0783</v>
      </c>
      <c r="I1058" s="2" t="n">
        <f aca="false">G1058/H1058</f>
        <v>0.0239265510525828</v>
      </c>
    </row>
    <row r="1059" customFormat="false" ht="12.75" hidden="false" customHeight="false" outlineLevel="0" collapsed="false">
      <c r="B1059" s="1" t="s">
        <v>2131</v>
      </c>
      <c r="C1059" s="1" t="s">
        <v>2132</v>
      </c>
      <c r="D1059" s="2" t="n">
        <v>0.0162</v>
      </c>
      <c r="E1059" s="2" t="n">
        <v>0.374</v>
      </c>
      <c r="F1059" s="2" t="n">
        <f aca="false">D1059/E1059</f>
        <v>0.0433155080213904</v>
      </c>
      <c r="G1059" s="3" t="n">
        <v>0.0365</v>
      </c>
      <c r="H1059" s="2" t="n">
        <v>0.871</v>
      </c>
      <c r="I1059" s="2" t="n">
        <f aca="false">G1059/H1059</f>
        <v>0.0419058553386912</v>
      </c>
    </row>
    <row r="1060" customFormat="false" ht="12.75" hidden="false" customHeight="false" outlineLevel="0" collapsed="false">
      <c r="B1060" s="1" t="s">
        <v>2133</v>
      </c>
      <c r="C1060" s="1" t="s">
        <v>2134</v>
      </c>
      <c r="D1060" s="2" t="n">
        <v>0.0162</v>
      </c>
      <c r="E1060" s="2" t="n">
        <v>0.2633</v>
      </c>
      <c r="F1060" s="2" t="n">
        <f aca="false">D1060/E1060</f>
        <v>0.0615267755412078</v>
      </c>
      <c r="G1060" s="3" t="n">
        <v>0.0365</v>
      </c>
      <c r="H1060" s="2" t="n">
        <v>1.468</v>
      </c>
      <c r="I1060" s="2" t="n">
        <f aca="false">G1060/H1060</f>
        <v>0.0248637602179837</v>
      </c>
    </row>
    <row r="1061" customFormat="false" ht="12.75" hidden="false" customHeight="false" outlineLevel="0" collapsed="false">
      <c r="B1061" s="1" t="s">
        <v>2135</v>
      </c>
      <c r="C1061" s="1" t="s">
        <v>2136</v>
      </c>
      <c r="D1061" s="2" t="n">
        <v>0.0162</v>
      </c>
      <c r="E1061" s="2" t="n">
        <v>0.3019</v>
      </c>
      <c r="F1061" s="2" t="n">
        <f aca="false">D1061/E1061</f>
        <v>0.0536601523683339</v>
      </c>
      <c r="G1061" s="3" t="n">
        <v>0.0393</v>
      </c>
      <c r="H1061" s="2" t="n">
        <v>0.9786</v>
      </c>
      <c r="I1061" s="2" t="n">
        <f aca="false">G1061/H1061</f>
        <v>0.0401594114040466</v>
      </c>
    </row>
    <row r="1062" customFormat="false" ht="12.75" hidden="false" customHeight="false" outlineLevel="0" collapsed="false">
      <c r="B1062" s="1" t="s">
        <v>2137</v>
      </c>
      <c r="C1062" s="1" t="s">
        <v>2138</v>
      </c>
      <c r="D1062" s="2" t="n">
        <v>0.0162</v>
      </c>
      <c r="E1062" s="2" t="n">
        <v>0.3095</v>
      </c>
      <c r="F1062" s="2" t="n">
        <f aca="false">D1062/E1062</f>
        <v>0.0523424878836834</v>
      </c>
      <c r="G1062" s="3" t="n">
        <v>0.0482</v>
      </c>
      <c r="H1062" s="2" t="n">
        <v>1.0061</v>
      </c>
      <c r="I1062" s="2" t="n">
        <f aca="false">G1062/H1062</f>
        <v>0.0479077626478481</v>
      </c>
    </row>
    <row r="1063" customFormat="false" ht="12.75" hidden="false" customHeight="false" outlineLevel="0" collapsed="false">
      <c r="B1063" s="1" t="s">
        <v>2139</v>
      </c>
      <c r="C1063" s="1" t="s">
        <v>2140</v>
      </c>
      <c r="D1063" s="2" t="n">
        <v>0.0162</v>
      </c>
      <c r="E1063" s="2" t="n">
        <v>0.3805</v>
      </c>
      <c r="F1063" s="2" t="n">
        <f aca="false">D1063/E1063</f>
        <v>0.0425755584756899</v>
      </c>
      <c r="G1063" s="3" t="n">
        <v>0.0521</v>
      </c>
      <c r="H1063" s="2" t="n">
        <v>1.0517</v>
      </c>
      <c r="I1063" s="2" t="n">
        <f aca="false">G1063/H1063</f>
        <v>0.0495388418750594</v>
      </c>
    </row>
    <row r="1064" customFormat="false" ht="12.75" hidden="false" customHeight="false" outlineLevel="0" collapsed="false">
      <c r="B1064" s="1" t="s">
        <v>2141</v>
      </c>
      <c r="C1064" s="1" t="s">
        <v>2142</v>
      </c>
      <c r="D1064" s="2" t="n">
        <v>0.0162</v>
      </c>
      <c r="E1064" s="2" t="n">
        <v>0.3408</v>
      </c>
      <c r="F1064" s="2" t="n">
        <f aca="false">D1064/E1064</f>
        <v>0.0475352112676056</v>
      </c>
      <c r="G1064" s="3" t="n">
        <v>0.0556</v>
      </c>
      <c r="H1064" s="2" t="n">
        <v>1.5659</v>
      </c>
      <c r="I1064" s="2" t="n">
        <f aca="false">G1064/H1064</f>
        <v>0.0355067373395491</v>
      </c>
    </row>
    <row r="1065" customFormat="false" ht="12.75" hidden="false" customHeight="false" outlineLevel="0" collapsed="false">
      <c r="B1065" s="1" t="s">
        <v>2143</v>
      </c>
      <c r="C1065" s="1" t="s">
        <v>2144</v>
      </c>
      <c r="D1065" s="2" t="n">
        <v>0.0162</v>
      </c>
      <c r="E1065" s="2" t="n">
        <v>0.3255</v>
      </c>
      <c r="F1065" s="2" t="n">
        <f aca="false">D1065/E1065</f>
        <v>0.0497695852534562</v>
      </c>
      <c r="G1065" s="3" t="n">
        <v>0.0665</v>
      </c>
      <c r="H1065" s="2" t="n">
        <v>1.4014</v>
      </c>
      <c r="I1065" s="2" t="n">
        <f aca="false">G1065/H1065</f>
        <v>0.0474525474525475</v>
      </c>
    </row>
    <row r="1066" customFormat="false" ht="12.75" hidden="false" customHeight="false" outlineLevel="0" collapsed="false">
      <c r="B1066" s="1" t="s">
        <v>2145</v>
      </c>
      <c r="C1066" s="1" t="s">
        <v>2146</v>
      </c>
      <c r="D1066" s="2" t="n">
        <v>0.0162</v>
      </c>
      <c r="E1066" s="2" t="n">
        <v>0.516</v>
      </c>
      <c r="F1066" s="2" t="n">
        <f aca="false">D1066/E1066</f>
        <v>0.0313953488372093</v>
      </c>
      <c r="G1066" s="3" t="n">
        <v>0.0816</v>
      </c>
      <c r="H1066" s="2" t="n">
        <v>4.2105</v>
      </c>
      <c r="I1066" s="2" t="n">
        <f aca="false">G1066/H1066</f>
        <v>0.019380121125757</v>
      </c>
    </row>
    <row r="1067" customFormat="false" ht="12.75" hidden="false" customHeight="false" outlineLevel="0" collapsed="false">
      <c r="B1067" s="1" t="s">
        <v>2147</v>
      </c>
      <c r="C1067" s="1" t="s">
        <v>2148</v>
      </c>
      <c r="D1067" s="2" t="n">
        <v>0.0162</v>
      </c>
      <c r="E1067" s="2" t="n">
        <v>0.4582</v>
      </c>
      <c r="F1067" s="2" t="n">
        <f aca="false">D1067/E1067</f>
        <v>0.0353557398515932</v>
      </c>
      <c r="G1067" s="3" t="n">
        <v>0.0836</v>
      </c>
      <c r="H1067" s="2" t="n">
        <v>1.1436</v>
      </c>
      <c r="I1067" s="2" t="n">
        <f aca="false">G1067/H1067</f>
        <v>0.0731024833857992</v>
      </c>
    </row>
    <row r="1068" customFormat="false" ht="12.75" hidden="false" customHeight="false" outlineLevel="0" collapsed="false">
      <c r="B1068" s="1" t="s">
        <v>2149</v>
      </c>
      <c r="C1068" s="1" t="s">
        <v>2150</v>
      </c>
      <c r="D1068" s="2" t="n">
        <v>0.0163</v>
      </c>
      <c r="E1068" s="2" t="n">
        <v>0.3768</v>
      </c>
      <c r="F1068" s="2" t="n">
        <f aca="false">D1068/E1068</f>
        <v>0.0432590233545647</v>
      </c>
      <c r="G1068" s="3" t="n">
        <v>0.0235</v>
      </c>
      <c r="H1068" s="2" t="n">
        <v>1.3835</v>
      </c>
      <c r="I1068" s="2" t="n">
        <f aca="false">G1068/H1068</f>
        <v>0.0169859053126129</v>
      </c>
    </row>
    <row r="1069" customFormat="false" ht="12.75" hidden="false" customHeight="false" outlineLevel="0" collapsed="false">
      <c r="B1069" s="1" t="s">
        <v>2151</v>
      </c>
      <c r="C1069" s="1" t="s">
        <v>2152</v>
      </c>
      <c r="D1069" s="2" t="n">
        <v>0.0163</v>
      </c>
      <c r="E1069" s="2" t="n">
        <v>0.355</v>
      </c>
      <c r="F1069" s="2" t="n">
        <f aca="false">D1069/E1069</f>
        <v>0.0459154929577465</v>
      </c>
      <c r="G1069" s="3" t="n">
        <v>0.0418</v>
      </c>
      <c r="H1069" s="2" t="n">
        <v>0.9276</v>
      </c>
      <c r="I1069" s="2" t="n">
        <f aca="false">G1069/H1069</f>
        <v>0.0450625269512721</v>
      </c>
    </row>
    <row r="1070" customFormat="false" ht="12.75" hidden="false" customHeight="false" outlineLevel="0" collapsed="false">
      <c r="B1070" s="1" t="s">
        <v>2153</v>
      </c>
      <c r="C1070" s="1" t="s">
        <v>2154</v>
      </c>
      <c r="D1070" s="2" t="n">
        <v>0.0163</v>
      </c>
      <c r="E1070" s="2" t="n">
        <v>0.3186</v>
      </c>
      <c r="F1070" s="2" t="n">
        <f aca="false">D1070/E1070</f>
        <v>0.0511613308223478</v>
      </c>
      <c r="G1070" s="3" t="n">
        <v>0.0557</v>
      </c>
      <c r="H1070" s="2" t="n">
        <v>1.6404</v>
      </c>
      <c r="I1070" s="2" t="n">
        <f aca="false">G1070/H1070</f>
        <v>0.033955132894416</v>
      </c>
    </row>
    <row r="1071" customFormat="false" ht="12.75" hidden="false" customHeight="false" outlineLevel="0" collapsed="false">
      <c r="B1071" s="1" t="s">
        <v>2155</v>
      </c>
      <c r="C1071" s="1" t="s">
        <v>2156</v>
      </c>
      <c r="D1071" s="2" t="n">
        <v>0.0164</v>
      </c>
      <c r="E1071" s="2" t="n">
        <v>0.3388</v>
      </c>
      <c r="F1071" s="2" t="n">
        <f aca="false">D1071/E1071</f>
        <v>0.0484061393152302</v>
      </c>
      <c r="G1071" s="3" t="n">
        <v>0.0126</v>
      </c>
      <c r="H1071" s="2" t="n">
        <v>1.2484</v>
      </c>
      <c r="I1071" s="2" t="n">
        <f aca="false">G1071/H1071</f>
        <v>0.0100929189362384</v>
      </c>
    </row>
    <row r="1072" customFormat="false" ht="12.75" hidden="false" customHeight="false" outlineLevel="0" collapsed="false">
      <c r="B1072" s="1" t="s">
        <v>2157</v>
      </c>
      <c r="C1072" s="1" t="s">
        <v>2158</v>
      </c>
      <c r="D1072" s="2" t="n">
        <v>0.0164</v>
      </c>
      <c r="E1072" s="2" t="n">
        <v>0.3707</v>
      </c>
      <c r="F1072" s="2" t="n">
        <f aca="false">D1072/E1072</f>
        <v>0.0442406258429997</v>
      </c>
      <c r="G1072" s="3" t="n">
        <v>0.0463</v>
      </c>
      <c r="H1072" s="2" t="n">
        <v>1.2739</v>
      </c>
      <c r="I1072" s="2" t="n">
        <f aca="false">G1072/H1072</f>
        <v>0.0363450820315566</v>
      </c>
    </row>
    <row r="1073" customFormat="false" ht="12.75" hidden="false" customHeight="false" outlineLevel="0" collapsed="false">
      <c r="B1073" s="1" t="s">
        <v>2159</v>
      </c>
      <c r="C1073" s="1" t="s">
        <v>2160</v>
      </c>
      <c r="D1073" s="2" t="n">
        <v>0.0164</v>
      </c>
      <c r="E1073" s="2" t="n">
        <v>0.3153</v>
      </c>
      <c r="F1073" s="2" t="n">
        <f aca="false">D1073/E1073</f>
        <v>0.0520139549635268</v>
      </c>
      <c r="G1073" s="3" t="n">
        <v>0.0558</v>
      </c>
      <c r="H1073" s="2" t="n">
        <v>1.2595</v>
      </c>
      <c r="I1073" s="2" t="n">
        <f aca="false">G1073/H1073</f>
        <v>0.0443032949583168</v>
      </c>
    </row>
    <row r="1074" customFormat="false" ht="12.75" hidden="false" customHeight="false" outlineLevel="0" collapsed="false">
      <c r="B1074" s="1" t="s">
        <v>2161</v>
      </c>
      <c r="C1074" s="1" t="s">
        <v>2162</v>
      </c>
      <c r="D1074" s="2" t="n">
        <v>0.0164</v>
      </c>
      <c r="E1074" s="2" t="n">
        <v>0.4478</v>
      </c>
      <c r="F1074" s="2" t="n">
        <f aca="false">D1074/E1074</f>
        <v>0.0366234926306387</v>
      </c>
      <c r="G1074" s="3" t="n">
        <v>0.0565</v>
      </c>
      <c r="H1074" s="2" t="n">
        <v>1.1525</v>
      </c>
      <c r="I1074" s="2" t="n">
        <f aca="false">G1074/H1074</f>
        <v>0.0490238611713666</v>
      </c>
    </row>
    <row r="1075" customFormat="false" ht="12.75" hidden="false" customHeight="false" outlineLevel="0" collapsed="false">
      <c r="B1075" s="1" t="s">
        <v>2163</v>
      </c>
      <c r="C1075" s="1" t="s">
        <v>2164</v>
      </c>
      <c r="D1075" s="2" t="n">
        <v>0.0164</v>
      </c>
      <c r="E1075" s="2" t="n">
        <v>0.3823</v>
      </c>
      <c r="F1075" s="2" t="n">
        <f aca="false">D1075/E1075</f>
        <v>0.0428982474496469</v>
      </c>
      <c r="G1075" s="3" t="n">
        <v>0.0613</v>
      </c>
      <c r="H1075" s="2" t="n">
        <v>0.9757</v>
      </c>
      <c r="I1075" s="2" t="n">
        <f aca="false">G1075/H1075</f>
        <v>0.0628266885313109</v>
      </c>
    </row>
    <row r="1076" customFormat="false" ht="12.75" hidden="false" customHeight="false" outlineLevel="0" collapsed="false">
      <c r="B1076" s="1" t="s">
        <v>2165</v>
      </c>
      <c r="C1076" s="1" t="s">
        <v>2166</v>
      </c>
      <c r="D1076" s="2" t="n">
        <v>0.0164</v>
      </c>
      <c r="E1076" s="2" t="n">
        <v>0.331</v>
      </c>
      <c r="F1076" s="2" t="n">
        <f aca="false">D1076/E1076</f>
        <v>0.0495468277945619</v>
      </c>
      <c r="G1076" s="3" t="n">
        <v>0.0625</v>
      </c>
      <c r="H1076" s="2" t="n">
        <v>1.1563</v>
      </c>
      <c r="I1076" s="2" t="n">
        <f aca="false">G1076/H1076</f>
        <v>0.0540517166825218</v>
      </c>
    </row>
    <row r="1077" customFormat="false" ht="12.75" hidden="false" customHeight="false" outlineLevel="0" collapsed="false">
      <c r="B1077" s="1" t="s">
        <v>2167</v>
      </c>
      <c r="C1077" s="1" t="s">
        <v>2168</v>
      </c>
      <c r="D1077" s="2" t="n">
        <v>0.0164</v>
      </c>
      <c r="E1077" s="2" t="n">
        <v>0.3747</v>
      </c>
      <c r="F1077" s="2" t="n">
        <f aca="false">D1077/E1077</f>
        <v>0.0437683480117427</v>
      </c>
      <c r="G1077" s="3" t="n">
        <v>0.0676</v>
      </c>
      <c r="H1077" s="2" t="n">
        <v>1.363</v>
      </c>
      <c r="I1077" s="2" t="n">
        <f aca="false">G1077/H1077</f>
        <v>0.0495964783565664</v>
      </c>
    </row>
    <row r="1078" customFormat="false" ht="12.75" hidden="false" customHeight="false" outlineLevel="0" collapsed="false">
      <c r="B1078" s="1" t="s">
        <v>2169</v>
      </c>
      <c r="C1078" s="1" t="s">
        <v>2170</v>
      </c>
      <c r="D1078" s="2" t="n">
        <v>0.0165</v>
      </c>
      <c r="E1078" s="2" t="n">
        <v>0.3659</v>
      </c>
      <c r="F1078" s="2" t="n">
        <f aca="false">D1078/E1078</f>
        <v>0.0450942880568461</v>
      </c>
      <c r="G1078" s="3" t="n">
        <v>0.035</v>
      </c>
      <c r="H1078" s="2" t="n">
        <v>1.7116</v>
      </c>
      <c r="I1078" s="2" t="n">
        <f aca="false">G1078/H1078</f>
        <v>0.0204487029679832</v>
      </c>
    </row>
    <row r="1079" customFormat="false" ht="12.75" hidden="false" customHeight="false" outlineLevel="0" collapsed="false">
      <c r="B1079" s="1" t="s">
        <v>2171</v>
      </c>
      <c r="C1079" s="1" t="s">
        <v>2172</v>
      </c>
      <c r="D1079" s="2" t="n">
        <v>0.0165</v>
      </c>
      <c r="E1079" s="2" t="n">
        <v>0.448</v>
      </c>
      <c r="F1079" s="2" t="n">
        <f aca="false">D1079/E1079</f>
        <v>0.0368303571428571</v>
      </c>
      <c r="G1079" s="3" t="n">
        <v>0.0404</v>
      </c>
      <c r="H1079" s="2" t="n">
        <v>1.3695</v>
      </c>
      <c r="I1079" s="2" t="n">
        <f aca="false">G1079/H1079</f>
        <v>0.0294998174516247</v>
      </c>
    </row>
    <row r="1080" customFormat="false" ht="12.75" hidden="false" customHeight="false" outlineLevel="0" collapsed="false">
      <c r="B1080" s="1" t="s">
        <v>2173</v>
      </c>
      <c r="C1080" s="1" t="s">
        <v>2174</v>
      </c>
      <c r="D1080" s="2" t="n">
        <v>0.0165</v>
      </c>
      <c r="E1080" s="2" t="n">
        <v>0.3399</v>
      </c>
      <c r="F1080" s="2" t="n">
        <f aca="false">D1080/E1080</f>
        <v>0.0485436893203884</v>
      </c>
      <c r="G1080" s="3" t="n">
        <v>0.0455</v>
      </c>
      <c r="H1080" s="2" t="n">
        <v>1.3826</v>
      </c>
      <c r="I1080" s="2" t="n">
        <f aca="false">G1080/H1080</f>
        <v>0.0329090120063648</v>
      </c>
    </row>
    <row r="1081" customFormat="false" ht="12.75" hidden="false" customHeight="false" outlineLevel="0" collapsed="false">
      <c r="B1081" s="1" t="s">
        <v>2175</v>
      </c>
      <c r="C1081" s="1" t="s">
        <v>2176</v>
      </c>
      <c r="D1081" s="2" t="n">
        <v>0.0165</v>
      </c>
      <c r="E1081" s="2" t="n">
        <v>0.2594</v>
      </c>
      <c r="F1081" s="2" t="n">
        <f aca="false">D1081/E1081</f>
        <v>0.0636083269082498</v>
      </c>
      <c r="G1081" s="3" t="n">
        <v>0.0466</v>
      </c>
      <c r="H1081" s="2" t="n">
        <v>1.0565</v>
      </c>
      <c r="I1081" s="2" t="n">
        <f aca="false">G1081/H1081</f>
        <v>0.0441079034548036</v>
      </c>
    </row>
    <row r="1082" customFormat="false" ht="12.75" hidden="false" customHeight="false" outlineLevel="0" collapsed="false">
      <c r="B1082" s="1" t="s">
        <v>2177</v>
      </c>
      <c r="C1082" s="1" t="s">
        <v>2178</v>
      </c>
      <c r="D1082" s="2" t="n">
        <v>0.0165</v>
      </c>
      <c r="E1082" s="2" t="n">
        <v>0.3294</v>
      </c>
      <c r="F1082" s="2" t="n">
        <f aca="false">D1082/E1082</f>
        <v>0.0500910746812386</v>
      </c>
      <c r="G1082" s="3" t="n">
        <v>0.0469</v>
      </c>
      <c r="H1082" s="2" t="n">
        <v>1.3959</v>
      </c>
      <c r="I1082" s="2" t="n">
        <f aca="false">G1082/H1082</f>
        <v>0.033598395300523</v>
      </c>
    </row>
    <row r="1083" customFormat="false" ht="12.75" hidden="false" customHeight="false" outlineLevel="0" collapsed="false">
      <c r="B1083" s="1" t="s">
        <v>2179</v>
      </c>
      <c r="C1083" s="1" t="s">
        <v>2180</v>
      </c>
      <c r="D1083" s="2" t="n">
        <v>0.0165</v>
      </c>
      <c r="E1083" s="2" t="n">
        <v>0.3122</v>
      </c>
      <c r="F1083" s="2" t="n">
        <f aca="false">D1083/E1083</f>
        <v>0.052850736707239</v>
      </c>
      <c r="G1083" s="3" t="n">
        <v>0.0773</v>
      </c>
      <c r="H1083" s="2" t="n">
        <v>0.9018</v>
      </c>
      <c r="I1083" s="2" t="n">
        <f aca="false">G1083/H1083</f>
        <v>0.085717453980927</v>
      </c>
    </row>
    <row r="1084" customFormat="false" ht="12.75" hidden="false" customHeight="false" outlineLevel="0" collapsed="false">
      <c r="B1084" s="1" t="s">
        <v>2181</v>
      </c>
      <c r="C1084" s="1" t="s">
        <v>2182</v>
      </c>
      <c r="D1084" s="2" t="n">
        <v>0.0166</v>
      </c>
      <c r="E1084" s="2" t="n">
        <v>0.2174</v>
      </c>
      <c r="F1084" s="2" t="n">
        <f aca="false">D1084/E1084</f>
        <v>0.0763569457221711</v>
      </c>
      <c r="G1084" s="3" t="n">
        <v>0.0304</v>
      </c>
      <c r="H1084" s="2" t="n">
        <v>1.8826</v>
      </c>
      <c r="I1084" s="2" t="n">
        <f aca="false">G1084/H1084</f>
        <v>0.0161478805906725</v>
      </c>
    </row>
    <row r="1085" customFormat="false" ht="12.75" hidden="false" customHeight="false" outlineLevel="0" collapsed="false">
      <c r="B1085" s="1" t="s">
        <v>2183</v>
      </c>
      <c r="C1085" s="1" t="s">
        <v>2184</v>
      </c>
      <c r="D1085" s="2" t="n">
        <v>0.0166</v>
      </c>
      <c r="E1085" s="2" t="n">
        <v>0.3683</v>
      </c>
      <c r="F1085" s="2" t="n">
        <f aca="false">D1085/E1085</f>
        <v>0.0450719522128699</v>
      </c>
      <c r="G1085" s="3" t="n">
        <v>0.0382</v>
      </c>
      <c r="H1085" s="2" t="n">
        <v>2.6773</v>
      </c>
      <c r="I1085" s="2" t="n">
        <f aca="false">G1085/H1085</f>
        <v>0.0142681059276136</v>
      </c>
    </row>
    <row r="1086" customFormat="false" ht="12.75" hidden="false" customHeight="false" outlineLevel="0" collapsed="false">
      <c r="B1086" s="1" t="s">
        <v>2185</v>
      </c>
      <c r="C1086" s="1" t="s">
        <v>2186</v>
      </c>
      <c r="D1086" s="2" t="n">
        <v>0.0166</v>
      </c>
      <c r="E1086" s="2" t="n">
        <v>0.4866</v>
      </c>
      <c r="F1086" s="2" t="n">
        <f aca="false">D1086/E1086</f>
        <v>0.0341142622277024</v>
      </c>
      <c r="G1086" s="3" t="n">
        <v>0.0417</v>
      </c>
      <c r="H1086" s="2" t="n">
        <v>0.9146</v>
      </c>
      <c r="I1086" s="2" t="n">
        <f aca="false">G1086/H1086</f>
        <v>0.0455937021648808</v>
      </c>
    </row>
    <row r="1087" customFormat="false" ht="12.75" hidden="false" customHeight="false" outlineLevel="0" collapsed="false">
      <c r="B1087" s="1" t="s">
        <v>2187</v>
      </c>
      <c r="C1087" s="1" t="s">
        <v>2188</v>
      </c>
      <c r="D1087" s="2" t="n">
        <v>0.0166</v>
      </c>
      <c r="E1087" s="2" t="n">
        <v>0.305</v>
      </c>
      <c r="F1087" s="2" t="n">
        <f aca="false">D1087/E1087</f>
        <v>0.0544262295081967</v>
      </c>
      <c r="G1087" s="3" t="n">
        <v>0.0419</v>
      </c>
      <c r="H1087" s="2" t="n">
        <v>1.0456</v>
      </c>
      <c r="I1087" s="2" t="n">
        <f aca="false">G1087/H1087</f>
        <v>0.0400726855394032</v>
      </c>
    </row>
    <row r="1088" customFormat="false" ht="12.75" hidden="false" customHeight="false" outlineLevel="0" collapsed="false">
      <c r="B1088" s="1" t="s">
        <v>2189</v>
      </c>
      <c r="C1088" s="1" t="s">
        <v>2190</v>
      </c>
      <c r="D1088" s="2" t="n">
        <v>0.0166</v>
      </c>
      <c r="E1088" s="2" t="n">
        <v>0.3078</v>
      </c>
      <c r="F1088" s="2" t="n">
        <f aca="false">D1088/E1088</f>
        <v>0.0539311241065627</v>
      </c>
      <c r="G1088" s="3" t="n">
        <v>0.045</v>
      </c>
      <c r="H1088" s="2" t="n">
        <v>0.9117</v>
      </c>
      <c r="I1088" s="2" t="n">
        <f aca="false">G1088/H1088</f>
        <v>0.0493583415597236</v>
      </c>
    </row>
    <row r="1089" customFormat="false" ht="12.75" hidden="false" customHeight="false" outlineLevel="0" collapsed="false">
      <c r="B1089" s="1" t="s">
        <v>2191</v>
      </c>
      <c r="C1089" s="1" t="s">
        <v>2192</v>
      </c>
      <c r="D1089" s="2" t="n">
        <v>0.0166</v>
      </c>
      <c r="E1089" s="2" t="n">
        <v>0.4032</v>
      </c>
      <c r="F1089" s="2" t="n">
        <f aca="false">D1089/E1089</f>
        <v>0.0411706349206349</v>
      </c>
      <c r="G1089" s="3" t="n">
        <v>0.0628</v>
      </c>
      <c r="H1089" s="2" t="n">
        <v>1.1783</v>
      </c>
      <c r="I1089" s="2" t="n">
        <f aca="false">G1089/H1089</f>
        <v>0.0532971229737758</v>
      </c>
    </row>
    <row r="1090" customFormat="false" ht="12.75" hidden="false" customHeight="false" outlineLevel="0" collapsed="false">
      <c r="B1090" s="1" t="s">
        <v>2193</v>
      </c>
      <c r="C1090" s="1" t="s">
        <v>2194</v>
      </c>
      <c r="D1090" s="2" t="n">
        <v>0.0166</v>
      </c>
      <c r="E1090" s="2" t="n">
        <v>0.3943</v>
      </c>
      <c r="F1090" s="2" t="n">
        <f aca="false">D1090/E1090</f>
        <v>0.0420999239158002</v>
      </c>
      <c r="G1090" s="3" t="n">
        <v>0.0669</v>
      </c>
      <c r="H1090" s="2" t="n">
        <v>1.3071</v>
      </c>
      <c r="I1090" s="2" t="n">
        <f aca="false">G1090/H1090</f>
        <v>0.0511820059674088</v>
      </c>
    </row>
    <row r="1091" customFormat="false" ht="12.75" hidden="false" customHeight="false" outlineLevel="0" collapsed="false">
      <c r="B1091" s="1" t="s">
        <v>2195</v>
      </c>
      <c r="C1091" s="1" t="s">
        <v>2196</v>
      </c>
      <c r="D1091" s="2" t="n">
        <v>0.0166</v>
      </c>
      <c r="E1091" s="2" t="n">
        <v>0.4356</v>
      </c>
      <c r="F1091" s="2" t="n">
        <f aca="false">D1091/E1091</f>
        <v>0.0381083562901745</v>
      </c>
      <c r="G1091" s="3" t="n">
        <v>0.0711</v>
      </c>
      <c r="H1091" s="2" t="n">
        <v>1.0891</v>
      </c>
      <c r="I1091" s="2" t="n">
        <f aca="false">G1091/H1091</f>
        <v>0.0652832614085024</v>
      </c>
    </row>
    <row r="1092" customFormat="false" ht="12.75" hidden="false" customHeight="false" outlineLevel="0" collapsed="false">
      <c r="B1092" s="1" t="s">
        <v>2197</v>
      </c>
      <c r="C1092" s="1" t="s">
        <v>2198</v>
      </c>
      <c r="D1092" s="2" t="n">
        <v>0.0167</v>
      </c>
      <c r="E1092" s="2" t="n">
        <v>0.2314</v>
      </c>
      <c r="F1092" s="2" t="n">
        <f aca="false">D1092/E1092</f>
        <v>0.0721694036300778</v>
      </c>
      <c r="G1092" s="3" t="n">
        <v>0.017</v>
      </c>
      <c r="H1092" s="2" t="n">
        <v>0.4594</v>
      </c>
      <c r="I1092" s="2" t="n">
        <f aca="false">G1092/H1092</f>
        <v>0.0370047888550283</v>
      </c>
    </row>
    <row r="1093" customFormat="false" ht="12.75" hidden="false" customHeight="false" outlineLevel="0" collapsed="false">
      <c r="B1093" s="1" t="s">
        <v>2199</v>
      </c>
      <c r="C1093" s="1" t="s">
        <v>2200</v>
      </c>
      <c r="D1093" s="2" t="n">
        <v>0.0167</v>
      </c>
      <c r="E1093" s="2" t="n">
        <v>0.43</v>
      </c>
      <c r="F1093" s="2" t="n">
        <f aca="false">D1093/E1093</f>
        <v>0.0388372093023256</v>
      </c>
      <c r="G1093" s="3" t="n">
        <v>0.0329</v>
      </c>
      <c r="H1093" s="2" t="n">
        <v>1.701</v>
      </c>
      <c r="I1093" s="2" t="n">
        <f aca="false">G1093/H1093</f>
        <v>0.0193415637860082</v>
      </c>
    </row>
    <row r="1094" customFormat="false" ht="12.75" hidden="false" customHeight="false" outlineLevel="0" collapsed="false">
      <c r="B1094" s="1" t="s">
        <v>2201</v>
      </c>
      <c r="C1094" s="1" t="s">
        <v>2202</v>
      </c>
      <c r="D1094" s="2" t="n">
        <v>0.0167</v>
      </c>
      <c r="E1094" s="2" t="n">
        <v>0.2663</v>
      </c>
      <c r="F1094" s="2" t="n">
        <f aca="false">D1094/E1094</f>
        <v>0.0627112279384153</v>
      </c>
      <c r="G1094" s="3" t="n">
        <v>0.0383</v>
      </c>
      <c r="H1094" s="2" t="n">
        <v>0.9414</v>
      </c>
      <c r="I1094" s="2" t="n">
        <f aca="false">G1094/H1094</f>
        <v>0.0406840875292118</v>
      </c>
    </row>
    <row r="1095" customFormat="false" ht="12.75" hidden="false" customHeight="false" outlineLevel="0" collapsed="false">
      <c r="B1095" s="1" t="s">
        <v>2203</v>
      </c>
      <c r="C1095" s="1" t="s">
        <v>2204</v>
      </c>
      <c r="D1095" s="2" t="n">
        <v>0.0167</v>
      </c>
      <c r="E1095" s="2" t="n">
        <v>0.28</v>
      </c>
      <c r="F1095" s="2" t="n">
        <f aca="false">D1095/E1095</f>
        <v>0.0596428571428571</v>
      </c>
      <c r="G1095" s="3" t="n">
        <v>0.0425</v>
      </c>
      <c r="H1095" s="2" t="n">
        <v>0.9913</v>
      </c>
      <c r="I1095" s="2" t="n">
        <f aca="false">G1095/H1095</f>
        <v>0.0428729950569959</v>
      </c>
    </row>
    <row r="1096" customFormat="false" ht="12.75" hidden="false" customHeight="false" outlineLevel="0" collapsed="false">
      <c r="B1096" s="1" t="s">
        <v>2205</v>
      </c>
      <c r="C1096" s="1" t="s">
        <v>2206</v>
      </c>
      <c r="D1096" s="2" t="n">
        <v>0.0168</v>
      </c>
      <c r="E1096" s="2" t="n">
        <v>0.3813</v>
      </c>
      <c r="F1096" s="2" t="n">
        <f aca="false">D1096/E1096</f>
        <v>0.044059795436664</v>
      </c>
      <c r="G1096" s="3" t="n">
        <v>0.0384</v>
      </c>
      <c r="H1096" s="2" t="n">
        <v>1.3561</v>
      </c>
      <c r="I1096" s="2" t="n">
        <f aca="false">G1096/H1096</f>
        <v>0.0283164958336406</v>
      </c>
    </row>
    <row r="1097" customFormat="false" ht="12.75" hidden="false" customHeight="false" outlineLevel="0" collapsed="false">
      <c r="B1097" s="1" t="s">
        <v>2207</v>
      </c>
      <c r="C1097" s="1" t="s">
        <v>2208</v>
      </c>
      <c r="D1097" s="2" t="n">
        <v>0.0168</v>
      </c>
      <c r="E1097" s="2" t="n">
        <v>0.2708</v>
      </c>
      <c r="F1097" s="2" t="n">
        <f aca="false">D1097/E1097</f>
        <v>0.0620384047267356</v>
      </c>
      <c r="G1097" s="3" t="n">
        <v>0.047</v>
      </c>
      <c r="H1097" s="2" t="n">
        <v>0.9156</v>
      </c>
      <c r="I1097" s="2" t="n">
        <f aca="false">G1097/H1097</f>
        <v>0.0513324595893403</v>
      </c>
    </row>
    <row r="1098" customFormat="false" ht="12.75" hidden="false" customHeight="false" outlineLevel="0" collapsed="false">
      <c r="B1098" s="1" t="s">
        <v>2209</v>
      </c>
      <c r="C1098" s="1" t="s">
        <v>2210</v>
      </c>
      <c r="D1098" s="2" t="n">
        <v>0.0168</v>
      </c>
      <c r="E1098" s="2" t="n">
        <v>0.2888</v>
      </c>
      <c r="F1098" s="2" t="n">
        <f aca="false">D1098/E1098</f>
        <v>0.0581717451523546</v>
      </c>
      <c r="G1098" s="3" t="n">
        <v>0.0475</v>
      </c>
      <c r="H1098" s="2" t="n">
        <v>0.6684</v>
      </c>
      <c r="I1098" s="2" t="n">
        <f aca="false">G1098/H1098</f>
        <v>0.0710652304009575</v>
      </c>
    </row>
    <row r="1099" customFormat="false" ht="12.75" hidden="false" customHeight="false" outlineLevel="0" collapsed="false">
      <c r="B1099" s="1" t="s">
        <v>2211</v>
      </c>
      <c r="C1099" s="1" t="s">
        <v>2212</v>
      </c>
      <c r="D1099" s="2" t="n">
        <v>0.0168</v>
      </c>
      <c r="E1099" s="2" t="n">
        <v>0.4946</v>
      </c>
      <c r="F1099" s="2" t="n">
        <f aca="false">D1099/E1099</f>
        <v>0.0339668418924383</v>
      </c>
      <c r="G1099" s="3" t="n">
        <v>0.0487</v>
      </c>
      <c r="H1099" s="2" t="n">
        <v>0.9346</v>
      </c>
      <c r="I1099" s="2" t="n">
        <f aca="false">G1099/H1099</f>
        <v>0.0521078536272202</v>
      </c>
    </row>
    <row r="1100" customFormat="false" ht="12.75" hidden="false" customHeight="false" outlineLevel="0" collapsed="false">
      <c r="B1100" s="1" t="s">
        <v>2213</v>
      </c>
      <c r="C1100" s="1" t="s">
        <v>2214</v>
      </c>
      <c r="D1100" s="2" t="n">
        <v>0.0168</v>
      </c>
      <c r="E1100" s="2" t="n">
        <v>0.3798</v>
      </c>
      <c r="F1100" s="2" t="n">
        <f aca="false">D1100/E1100</f>
        <v>0.0442338072669826</v>
      </c>
      <c r="G1100" s="3" t="n">
        <v>0.0504</v>
      </c>
      <c r="H1100" s="2" t="n">
        <v>1.4822</v>
      </c>
      <c r="I1100" s="2" t="n">
        <f aca="false">G1100/H1100</f>
        <v>0.0340035082984752</v>
      </c>
    </row>
    <row r="1101" customFormat="false" ht="12.75" hidden="false" customHeight="false" outlineLevel="0" collapsed="false">
      <c r="B1101" s="1" t="s">
        <v>2215</v>
      </c>
      <c r="C1101" s="1" t="s">
        <v>2216</v>
      </c>
      <c r="D1101" s="2" t="n">
        <v>0.0168</v>
      </c>
      <c r="E1101" s="2" t="n">
        <v>0.5321</v>
      </c>
      <c r="F1101" s="2" t="n">
        <f aca="false">D1101/E1101</f>
        <v>0.0315730125916181</v>
      </c>
      <c r="G1101" s="3" t="n">
        <v>0.0534</v>
      </c>
      <c r="H1101" s="2" t="n">
        <v>0.835</v>
      </c>
      <c r="I1101" s="2" t="n">
        <f aca="false">G1101/H1101</f>
        <v>0.0639520958083832</v>
      </c>
    </row>
    <row r="1102" customFormat="false" ht="12.75" hidden="false" customHeight="false" outlineLevel="0" collapsed="false">
      <c r="B1102" s="1" t="s">
        <v>2217</v>
      </c>
      <c r="C1102" s="1" t="s">
        <v>2218</v>
      </c>
      <c r="D1102" s="2" t="n">
        <v>0.0168</v>
      </c>
      <c r="E1102" s="2" t="n">
        <v>0.3296</v>
      </c>
      <c r="F1102" s="2" t="n">
        <f aca="false">D1102/E1102</f>
        <v>0.0509708737864078</v>
      </c>
      <c r="G1102" s="3" t="n">
        <v>0.0623</v>
      </c>
      <c r="H1102" s="2" t="n">
        <v>1.4586</v>
      </c>
      <c r="I1102" s="2" t="n">
        <f aca="false">G1102/H1102</f>
        <v>0.0427121897710133</v>
      </c>
    </row>
    <row r="1103" customFormat="false" ht="12.75" hidden="false" customHeight="false" outlineLevel="0" collapsed="false">
      <c r="B1103" s="1" t="s">
        <v>2219</v>
      </c>
      <c r="C1103" s="1" t="s">
        <v>2220</v>
      </c>
      <c r="D1103" s="2" t="n">
        <v>0.0169</v>
      </c>
      <c r="E1103" s="2" t="n">
        <v>0.203</v>
      </c>
      <c r="F1103" s="2" t="n">
        <f aca="false">D1103/E1103</f>
        <v>0.0832512315270936</v>
      </c>
      <c r="G1103" s="3" t="n">
        <v>0.0264</v>
      </c>
      <c r="H1103" s="2" t="n">
        <v>0.5464</v>
      </c>
      <c r="I1103" s="2" t="n">
        <f aca="false">G1103/H1103</f>
        <v>0.0483162518301611</v>
      </c>
    </row>
    <row r="1104" customFormat="false" ht="12.75" hidden="false" customHeight="false" outlineLevel="0" collapsed="false">
      <c r="B1104" s="1" t="s">
        <v>2221</v>
      </c>
      <c r="C1104" s="1" t="s">
        <v>2222</v>
      </c>
      <c r="D1104" s="2" t="n">
        <v>0.0169</v>
      </c>
      <c r="E1104" s="2" t="n">
        <v>0.376</v>
      </c>
      <c r="F1104" s="2" t="n">
        <f aca="false">D1104/E1104</f>
        <v>0.0449468085106383</v>
      </c>
      <c r="G1104" s="3" t="n">
        <v>0.0391</v>
      </c>
      <c r="H1104" s="2" t="n">
        <v>0.564</v>
      </c>
      <c r="I1104" s="2" t="n">
        <f aca="false">G1104/H1104</f>
        <v>0.0693262411347518</v>
      </c>
    </row>
    <row r="1105" customFormat="false" ht="12.75" hidden="false" customHeight="false" outlineLevel="0" collapsed="false">
      <c r="B1105" s="1" t="s">
        <v>2223</v>
      </c>
      <c r="C1105" s="1" t="s">
        <v>2224</v>
      </c>
      <c r="D1105" s="2" t="n">
        <v>0.0169</v>
      </c>
      <c r="E1105" s="2" t="n">
        <v>0.3718</v>
      </c>
      <c r="F1105" s="2" t="n">
        <f aca="false">D1105/E1105</f>
        <v>0.0454545454545455</v>
      </c>
      <c r="G1105" s="3" t="n">
        <v>0.0421</v>
      </c>
      <c r="H1105" s="2" t="n">
        <v>1.101</v>
      </c>
      <c r="I1105" s="2" t="n">
        <f aca="false">G1105/H1105</f>
        <v>0.0382379654859219</v>
      </c>
    </row>
    <row r="1106" customFormat="false" ht="12.75" hidden="false" customHeight="false" outlineLevel="0" collapsed="false">
      <c r="B1106" s="1" t="s">
        <v>2225</v>
      </c>
      <c r="C1106" s="1" t="s">
        <v>2226</v>
      </c>
      <c r="D1106" s="2" t="n">
        <v>0.0169</v>
      </c>
      <c r="E1106" s="2" t="n">
        <v>0.4317</v>
      </c>
      <c r="F1106" s="2" t="n">
        <f aca="false">D1106/E1106</f>
        <v>0.0391475561732685</v>
      </c>
      <c r="G1106" s="3" t="n">
        <v>0.0598</v>
      </c>
      <c r="H1106" s="2" t="n">
        <v>1.8857</v>
      </c>
      <c r="I1106" s="2" t="n">
        <f aca="false">G1106/H1106</f>
        <v>0.0317123614572838</v>
      </c>
    </row>
    <row r="1107" customFormat="false" ht="12.75" hidden="false" customHeight="false" outlineLevel="0" collapsed="false">
      <c r="B1107" s="1" t="s">
        <v>2227</v>
      </c>
      <c r="C1107" s="1" t="s">
        <v>2228</v>
      </c>
      <c r="D1107" s="2" t="n">
        <v>0.0169</v>
      </c>
      <c r="E1107" s="2" t="n">
        <v>0.4397</v>
      </c>
      <c r="F1107" s="2" t="n">
        <f aca="false">D1107/E1107</f>
        <v>0.0384352967932681</v>
      </c>
      <c r="G1107" s="3" t="n">
        <v>0.0609</v>
      </c>
      <c r="H1107" s="2" t="n">
        <v>1.2793</v>
      </c>
      <c r="I1107" s="2" t="n">
        <f aca="false">G1107/H1107</f>
        <v>0.0476041585241929</v>
      </c>
    </row>
    <row r="1108" customFormat="false" ht="12.75" hidden="false" customHeight="false" outlineLevel="0" collapsed="false">
      <c r="B1108" s="1" t="s">
        <v>2229</v>
      </c>
      <c r="C1108" s="1" t="s">
        <v>2230</v>
      </c>
      <c r="D1108" s="2" t="n">
        <v>0.0169</v>
      </c>
      <c r="E1108" s="2" t="n">
        <v>0.2955</v>
      </c>
      <c r="F1108" s="2" t="n">
        <f aca="false">D1108/E1108</f>
        <v>0.0571912013536379</v>
      </c>
      <c r="G1108" s="3" t="n">
        <v>0.1046</v>
      </c>
      <c r="H1108" s="2" t="n">
        <v>0.9623</v>
      </c>
      <c r="I1108" s="2" t="n">
        <f aca="false">G1108/H1108</f>
        <v>0.108697911254287</v>
      </c>
    </row>
    <row r="1109" customFormat="false" ht="12.75" hidden="false" customHeight="false" outlineLevel="0" collapsed="false">
      <c r="B1109" s="1" t="s">
        <v>2231</v>
      </c>
      <c r="C1109" s="1" t="s">
        <v>2232</v>
      </c>
      <c r="D1109" s="2" t="n">
        <v>0.017</v>
      </c>
      <c r="E1109" s="2" t="n">
        <v>0.3371</v>
      </c>
      <c r="F1109" s="2" t="n">
        <f aca="false">D1109/E1109</f>
        <v>0.0504301394245031</v>
      </c>
      <c r="G1109" s="3" t="n">
        <v>0.0452</v>
      </c>
      <c r="H1109" s="2" t="n">
        <v>0.7159</v>
      </c>
      <c r="I1109" s="2" t="n">
        <f aca="false">G1109/H1109</f>
        <v>0.0631373096801229</v>
      </c>
    </row>
    <row r="1110" customFormat="false" ht="12.75" hidden="false" customHeight="false" outlineLevel="0" collapsed="false">
      <c r="B1110" s="1" t="s">
        <v>2233</v>
      </c>
      <c r="C1110" s="1" t="s">
        <v>2234</v>
      </c>
      <c r="D1110" s="2" t="n">
        <v>0.017</v>
      </c>
      <c r="E1110" s="2" t="n">
        <v>0.4186</v>
      </c>
      <c r="F1110" s="2" t="n">
        <f aca="false">D1110/E1110</f>
        <v>0.0406115623506928</v>
      </c>
      <c r="G1110" s="3" t="n">
        <v>0.0511</v>
      </c>
      <c r="H1110" s="2" t="n">
        <v>0.9135</v>
      </c>
      <c r="I1110" s="2" t="n">
        <f aca="false">G1110/H1110</f>
        <v>0.0559386973180077</v>
      </c>
    </row>
    <row r="1111" customFormat="false" ht="12.75" hidden="false" customHeight="false" outlineLevel="0" collapsed="false">
      <c r="B1111" s="1" t="s">
        <v>2235</v>
      </c>
      <c r="C1111" s="1" t="s">
        <v>2236</v>
      </c>
      <c r="D1111" s="2" t="n">
        <v>0.017</v>
      </c>
      <c r="E1111" s="2" t="n">
        <v>0.3354</v>
      </c>
      <c r="F1111" s="2" t="n">
        <f aca="false">D1111/E1111</f>
        <v>0.050685748360167</v>
      </c>
      <c r="G1111" s="3" t="n">
        <v>0.0544</v>
      </c>
      <c r="H1111" s="2" t="n">
        <v>0.9761</v>
      </c>
      <c r="I1111" s="2" t="n">
        <f aca="false">G1111/H1111</f>
        <v>0.055731994672677</v>
      </c>
    </row>
    <row r="1112" customFormat="false" ht="12.75" hidden="false" customHeight="false" outlineLevel="0" collapsed="false">
      <c r="B1112" s="1" t="s">
        <v>2237</v>
      </c>
      <c r="C1112" s="1" t="s">
        <v>2238</v>
      </c>
      <c r="D1112" s="2" t="n">
        <v>0.017</v>
      </c>
      <c r="E1112" s="2" t="n">
        <v>0.4558</v>
      </c>
      <c r="F1112" s="2" t="n">
        <f aca="false">D1112/E1112</f>
        <v>0.0372970601140851</v>
      </c>
      <c r="G1112" s="3" t="n">
        <v>0.055</v>
      </c>
      <c r="H1112" s="2" t="n">
        <v>1.4094</v>
      </c>
      <c r="I1112" s="2" t="n">
        <f aca="false">G1112/H1112</f>
        <v>0.0390236980275294</v>
      </c>
    </row>
    <row r="1113" customFormat="false" ht="12.75" hidden="false" customHeight="false" outlineLevel="0" collapsed="false">
      <c r="B1113" s="1" t="s">
        <v>2239</v>
      </c>
      <c r="C1113" s="1" t="s">
        <v>2240</v>
      </c>
      <c r="D1113" s="2" t="n">
        <v>0.017</v>
      </c>
      <c r="E1113" s="2" t="n">
        <v>0.3688</v>
      </c>
      <c r="F1113" s="2" t="n">
        <f aca="false">D1113/E1113</f>
        <v>0.0460954446854664</v>
      </c>
      <c r="G1113" s="3" t="n">
        <v>0.0604</v>
      </c>
      <c r="H1113" s="2" t="n">
        <v>1.5072</v>
      </c>
      <c r="I1113" s="2" t="n">
        <f aca="false">G1113/H1113</f>
        <v>0.0400743099787686</v>
      </c>
    </row>
    <row r="1114" customFormat="false" ht="12.75" hidden="false" customHeight="false" outlineLevel="0" collapsed="false">
      <c r="B1114" s="1" t="s">
        <v>2241</v>
      </c>
      <c r="C1114" s="1" t="s">
        <v>2242</v>
      </c>
      <c r="D1114" s="2" t="n">
        <v>0.017</v>
      </c>
      <c r="E1114" s="2" t="n">
        <v>0.4252</v>
      </c>
      <c r="F1114" s="2" t="n">
        <f aca="false">D1114/E1114</f>
        <v>0.0399811853245532</v>
      </c>
      <c r="G1114" s="3" t="n">
        <v>0.0613</v>
      </c>
      <c r="H1114" s="2" t="n">
        <v>1.7368</v>
      </c>
      <c r="I1114" s="2" t="n">
        <f aca="false">G1114/H1114</f>
        <v>0.035294795025334</v>
      </c>
    </row>
    <row r="1115" customFormat="false" ht="12.75" hidden="false" customHeight="false" outlineLevel="0" collapsed="false">
      <c r="B1115" s="1" t="s">
        <v>2243</v>
      </c>
      <c r="C1115" s="1" t="s">
        <v>2244</v>
      </c>
      <c r="D1115" s="2" t="n">
        <v>0.017</v>
      </c>
      <c r="E1115" s="2" t="n">
        <v>0.5469</v>
      </c>
      <c r="F1115" s="2" t="n">
        <f aca="false">D1115/E1115</f>
        <v>0.0310842932894496</v>
      </c>
      <c r="G1115" s="3" t="n">
        <v>0.134</v>
      </c>
      <c r="H1115" s="2" t="n">
        <v>0.8844</v>
      </c>
      <c r="I1115" s="2" t="n">
        <f aca="false">G1115/H1115</f>
        <v>0.151515151515152</v>
      </c>
    </row>
    <row r="1116" customFormat="false" ht="12.75" hidden="false" customHeight="false" outlineLevel="0" collapsed="false">
      <c r="B1116" s="1" t="s">
        <v>2245</v>
      </c>
      <c r="C1116" s="1" t="s">
        <v>2246</v>
      </c>
      <c r="D1116" s="2" t="n">
        <v>0.0171</v>
      </c>
      <c r="E1116" s="2" t="n">
        <v>0.586</v>
      </c>
      <c r="F1116" s="2" t="n">
        <f aca="false">D1116/E1116</f>
        <v>0.0291808873720137</v>
      </c>
      <c r="G1116" s="3" t="n">
        <v>0.0246</v>
      </c>
      <c r="H1116" s="2" t="n">
        <v>1.2127</v>
      </c>
      <c r="I1116" s="2" t="n">
        <f aca="false">G1116/H1116</f>
        <v>0.0202853137626783</v>
      </c>
    </row>
    <row r="1117" customFormat="false" ht="12.75" hidden="false" customHeight="false" outlineLevel="0" collapsed="false">
      <c r="B1117" s="1" t="s">
        <v>2247</v>
      </c>
      <c r="C1117" s="1" t="s">
        <v>2248</v>
      </c>
      <c r="D1117" s="2" t="n">
        <v>0.0171</v>
      </c>
      <c r="E1117" s="2" t="n">
        <v>0.4621</v>
      </c>
      <c r="F1117" s="2" t="n">
        <f aca="false">D1117/E1117</f>
        <v>0.0370049772776455</v>
      </c>
      <c r="G1117" s="3" t="n">
        <v>0.0335</v>
      </c>
      <c r="H1117" s="2" t="n">
        <v>2.1397</v>
      </c>
      <c r="I1117" s="2" t="n">
        <f aca="false">G1117/H1117</f>
        <v>0.0156564004299668</v>
      </c>
    </row>
    <row r="1118" customFormat="false" ht="12.75" hidden="false" customHeight="false" outlineLevel="0" collapsed="false">
      <c r="B1118" s="1" t="s">
        <v>2249</v>
      </c>
      <c r="C1118" s="1" t="s">
        <v>2250</v>
      </c>
      <c r="D1118" s="2" t="n">
        <v>0.0171</v>
      </c>
      <c r="E1118" s="2" t="n">
        <v>0.4378</v>
      </c>
      <c r="F1118" s="2" t="n">
        <f aca="false">D1118/E1118</f>
        <v>0.03905893101873</v>
      </c>
      <c r="G1118" s="3" t="n">
        <v>0.0375</v>
      </c>
      <c r="H1118" s="2" t="n">
        <v>1.0774</v>
      </c>
      <c r="I1118" s="2" t="n">
        <f aca="false">G1118/H1118</f>
        <v>0.034806014479302</v>
      </c>
    </row>
    <row r="1119" customFormat="false" ht="12.75" hidden="false" customHeight="false" outlineLevel="0" collapsed="false">
      <c r="B1119" s="1" t="s">
        <v>2251</v>
      </c>
      <c r="C1119" s="1" t="s">
        <v>2252</v>
      </c>
      <c r="D1119" s="2" t="n">
        <v>0.0171</v>
      </c>
      <c r="E1119" s="2" t="n">
        <v>0.3591</v>
      </c>
      <c r="F1119" s="2" t="n">
        <f aca="false">D1119/E1119</f>
        <v>0.0476190476190476</v>
      </c>
      <c r="G1119" s="3" t="n">
        <v>0.0483</v>
      </c>
      <c r="H1119" s="2" t="n">
        <v>1.0658</v>
      </c>
      <c r="I1119" s="2" t="n">
        <f aca="false">G1119/H1119</f>
        <v>0.0453180709326328</v>
      </c>
    </row>
    <row r="1120" customFormat="false" ht="12.75" hidden="false" customHeight="false" outlineLevel="0" collapsed="false">
      <c r="B1120" s="1" t="s">
        <v>2253</v>
      </c>
      <c r="C1120" s="1" t="s">
        <v>2254</v>
      </c>
      <c r="D1120" s="2" t="n">
        <v>0.0171</v>
      </c>
      <c r="E1120" s="2" t="n">
        <v>0.3394</v>
      </c>
      <c r="F1120" s="2" t="n">
        <f aca="false">D1120/E1120</f>
        <v>0.0503830288744844</v>
      </c>
      <c r="G1120" s="3" t="n">
        <v>0.0514</v>
      </c>
      <c r="H1120" s="2" t="n">
        <v>1.5918</v>
      </c>
      <c r="I1120" s="2" t="n">
        <f aca="false">G1120/H1120</f>
        <v>0.0322904887548687</v>
      </c>
    </row>
    <row r="1121" customFormat="false" ht="12.75" hidden="false" customHeight="false" outlineLevel="0" collapsed="false">
      <c r="B1121" s="1" t="s">
        <v>2255</v>
      </c>
      <c r="C1121" s="1" t="s">
        <v>2256</v>
      </c>
      <c r="D1121" s="2" t="n">
        <v>0.0171</v>
      </c>
      <c r="E1121" s="2" t="n">
        <v>0.4048</v>
      </c>
      <c r="F1121" s="2" t="n">
        <f aca="false">D1121/E1121</f>
        <v>0.0422430830039526</v>
      </c>
      <c r="G1121" s="3" t="n">
        <v>0.0566</v>
      </c>
      <c r="H1121" s="2" t="n">
        <v>1.2654</v>
      </c>
      <c r="I1121" s="2" t="n">
        <f aca="false">G1121/H1121</f>
        <v>0.0447289394657816</v>
      </c>
    </row>
    <row r="1122" customFormat="false" ht="12.75" hidden="false" customHeight="false" outlineLevel="0" collapsed="false">
      <c r="B1122" s="1" t="s">
        <v>2257</v>
      </c>
      <c r="C1122" s="1" t="s">
        <v>2258</v>
      </c>
      <c r="D1122" s="2" t="n">
        <v>0.0171</v>
      </c>
      <c r="E1122" s="2" t="n">
        <v>0.3856</v>
      </c>
      <c r="F1122" s="2" t="n">
        <f aca="false">D1122/E1122</f>
        <v>0.0443464730290456</v>
      </c>
      <c r="G1122" s="3" t="n">
        <v>0.0568</v>
      </c>
      <c r="H1122" s="2" t="n">
        <v>1.1538</v>
      </c>
      <c r="I1122" s="2" t="n">
        <f aca="false">G1122/H1122</f>
        <v>0.0492286358120992</v>
      </c>
    </row>
    <row r="1123" customFormat="false" ht="12.75" hidden="false" customHeight="false" outlineLevel="0" collapsed="false">
      <c r="B1123" s="1" t="s">
        <v>2259</v>
      </c>
      <c r="C1123" s="1" t="s">
        <v>2260</v>
      </c>
      <c r="D1123" s="2" t="n">
        <v>0.0171</v>
      </c>
      <c r="E1123" s="2" t="n">
        <v>0.2952</v>
      </c>
      <c r="F1123" s="2" t="n">
        <f aca="false">D1123/E1123</f>
        <v>0.0579268292682927</v>
      </c>
      <c r="G1123" s="3" t="n">
        <v>0.0595</v>
      </c>
      <c r="H1123" s="2" t="n">
        <v>0.9453</v>
      </c>
      <c r="I1123" s="2" t="n">
        <f aca="false">G1123/H1123</f>
        <v>0.0629429810642124</v>
      </c>
    </row>
    <row r="1124" customFormat="false" ht="12.75" hidden="false" customHeight="false" outlineLevel="0" collapsed="false">
      <c r="B1124" s="1" t="s">
        <v>2261</v>
      </c>
      <c r="C1124" s="1" t="s">
        <v>2262</v>
      </c>
      <c r="D1124" s="2" t="n">
        <v>0.0171</v>
      </c>
      <c r="E1124" s="2" t="n">
        <v>0.3546</v>
      </c>
      <c r="F1124" s="2" t="n">
        <f aca="false">D1124/E1124</f>
        <v>0.0482233502538071</v>
      </c>
      <c r="G1124" s="3" t="n">
        <v>0.0755</v>
      </c>
      <c r="H1124" s="2" t="n">
        <v>1.0574</v>
      </c>
      <c r="I1124" s="2" t="n">
        <f aca="false">G1124/H1124</f>
        <v>0.0714015509740874</v>
      </c>
    </row>
    <row r="1125" customFormat="false" ht="12.75" hidden="false" customHeight="false" outlineLevel="0" collapsed="false">
      <c r="B1125" s="1" t="s">
        <v>2263</v>
      </c>
      <c r="C1125" s="1" t="s">
        <v>2264</v>
      </c>
      <c r="D1125" s="2" t="n">
        <v>0.0172</v>
      </c>
      <c r="E1125" s="2" t="n">
        <v>0.3288</v>
      </c>
      <c r="F1125" s="2" t="n">
        <f aca="false">D1125/E1125</f>
        <v>0.0523114355231144</v>
      </c>
      <c r="G1125" s="3" t="n">
        <v>0.0266</v>
      </c>
      <c r="H1125" s="2" t="n">
        <v>1.0047</v>
      </c>
      <c r="I1125" s="2" t="n">
        <f aca="false">G1125/H1125</f>
        <v>0.0264755648452274</v>
      </c>
    </row>
    <row r="1126" customFormat="false" ht="12.75" hidden="false" customHeight="false" outlineLevel="0" collapsed="false">
      <c r="B1126" s="1" t="s">
        <v>2265</v>
      </c>
      <c r="C1126" s="1" t="s">
        <v>2266</v>
      </c>
      <c r="D1126" s="2" t="n">
        <v>0.0172</v>
      </c>
      <c r="E1126" s="2" t="n">
        <v>0.4599</v>
      </c>
      <c r="F1126" s="2" t="n">
        <f aca="false">D1126/E1126</f>
        <v>0.0373994346597086</v>
      </c>
      <c r="G1126" s="3" t="n">
        <v>0.063</v>
      </c>
      <c r="H1126" s="2" t="n">
        <v>0.9976</v>
      </c>
      <c r="I1126" s="2" t="n">
        <f aca="false">G1126/H1126</f>
        <v>0.0631515637530072</v>
      </c>
    </row>
    <row r="1127" customFormat="false" ht="12.75" hidden="false" customHeight="false" outlineLevel="0" collapsed="false">
      <c r="B1127" s="1" t="s">
        <v>2267</v>
      </c>
      <c r="C1127" s="1" t="s">
        <v>2268</v>
      </c>
      <c r="D1127" s="2" t="n">
        <v>0.0172</v>
      </c>
      <c r="E1127" s="2" t="n">
        <v>0.3703</v>
      </c>
      <c r="F1127" s="2" t="n">
        <f aca="false">D1127/E1127</f>
        <v>0.0464488252768026</v>
      </c>
      <c r="G1127" s="3" t="n">
        <v>0.0698</v>
      </c>
      <c r="H1127" s="2" t="n">
        <v>0.8343</v>
      </c>
      <c r="I1127" s="2" t="n">
        <f aca="false">G1127/H1127</f>
        <v>0.0836629509768668</v>
      </c>
    </row>
    <row r="1128" customFormat="false" ht="12.75" hidden="false" customHeight="false" outlineLevel="0" collapsed="false">
      <c r="B1128" s="1" t="s">
        <v>2269</v>
      </c>
      <c r="C1128" s="1" t="s">
        <v>2270</v>
      </c>
      <c r="D1128" s="2" t="n">
        <v>0.0173</v>
      </c>
      <c r="E1128" s="2" t="n">
        <v>0.2555</v>
      </c>
      <c r="F1128" s="2" t="n">
        <f aca="false">D1128/E1128</f>
        <v>0.0677103718199609</v>
      </c>
      <c r="G1128" s="3" t="n">
        <v>0.0289</v>
      </c>
      <c r="H1128" s="2" t="n">
        <v>0.5116</v>
      </c>
      <c r="I1128" s="2" t="n">
        <f aca="false">G1128/H1128</f>
        <v>0.0564894448788116</v>
      </c>
    </row>
    <row r="1129" customFormat="false" ht="12.75" hidden="false" customHeight="false" outlineLevel="0" collapsed="false">
      <c r="B1129" s="1" t="s">
        <v>2271</v>
      </c>
      <c r="C1129" s="1" t="s">
        <v>2272</v>
      </c>
      <c r="D1129" s="2" t="n">
        <v>0.0173</v>
      </c>
      <c r="E1129" s="2" t="n">
        <v>0.325</v>
      </c>
      <c r="F1129" s="2" t="n">
        <f aca="false">D1129/E1129</f>
        <v>0.0532307692307692</v>
      </c>
      <c r="G1129" s="3" t="n">
        <v>0.0365</v>
      </c>
      <c r="H1129" s="2" t="n">
        <v>1.6497</v>
      </c>
      <c r="I1129" s="2" t="n">
        <f aca="false">G1129/H1129</f>
        <v>0.0221252348911923</v>
      </c>
    </row>
    <row r="1130" customFormat="false" ht="12.75" hidden="false" customHeight="false" outlineLevel="0" collapsed="false">
      <c r="B1130" s="1" t="s">
        <v>2273</v>
      </c>
      <c r="D1130" s="2" t="n">
        <v>0.0173</v>
      </c>
      <c r="E1130" s="2" t="n">
        <v>0.2931</v>
      </c>
      <c r="F1130" s="2" t="n">
        <f aca="false">D1130/E1130</f>
        <v>0.0590242238143978</v>
      </c>
      <c r="G1130" s="3" t="n">
        <v>0.0394</v>
      </c>
      <c r="H1130" s="2" t="n">
        <v>0.8822</v>
      </c>
      <c r="I1130" s="2" t="n">
        <f aca="false">G1130/H1130</f>
        <v>0.0446610745862616</v>
      </c>
    </row>
    <row r="1131" customFormat="false" ht="12.75" hidden="false" customHeight="false" outlineLevel="0" collapsed="false">
      <c r="B1131" s="1" t="s">
        <v>2274</v>
      </c>
      <c r="C1131" s="1" t="s">
        <v>2275</v>
      </c>
      <c r="D1131" s="2" t="n">
        <v>0.0173</v>
      </c>
      <c r="E1131" s="2" t="n">
        <v>0.2907</v>
      </c>
      <c r="F1131" s="2" t="n">
        <f aca="false">D1131/E1131</f>
        <v>0.0595115239078087</v>
      </c>
      <c r="G1131" s="3" t="n">
        <v>0.0401</v>
      </c>
      <c r="H1131" s="2" t="n">
        <v>1.357</v>
      </c>
      <c r="I1131" s="2" t="n">
        <f aca="false">G1131/H1131</f>
        <v>0.0295504789977892</v>
      </c>
    </row>
    <row r="1132" customFormat="false" ht="12.75" hidden="false" customHeight="false" outlineLevel="0" collapsed="false">
      <c r="B1132" s="1" t="s">
        <v>2276</v>
      </c>
      <c r="C1132" s="1" t="s">
        <v>2277</v>
      </c>
      <c r="D1132" s="2" t="n">
        <v>0.0173</v>
      </c>
      <c r="E1132" s="2" t="n">
        <v>0.299</v>
      </c>
      <c r="F1132" s="2" t="n">
        <f aca="false">D1132/E1132</f>
        <v>0.0578595317725753</v>
      </c>
      <c r="G1132" s="3" t="n">
        <v>0.0475</v>
      </c>
      <c r="H1132" s="2" t="n">
        <v>0.7624</v>
      </c>
      <c r="I1132" s="2" t="n">
        <f aca="false">G1132/H1132</f>
        <v>0.0623032528856244</v>
      </c>
    </row>
    <row r="1133" customFormat="false" ht="12.75" hidden="false" customHeight="false" outlineLevel="0" collapsed="false">
      <c r="B1133" s="1" t="s">
        <v>2278</v>
      </c>
      <c r="C1133" s="1" t="s">
        <v>2279</v>
      </c>
      <c r="D1133" s="2" t="n">
        <v>0.0173</v>
      </c>
      <c r="E1133" s="2" t="n">
        <v>0.347</v>
      </c>
      <c r="F1133" s="2" t="n">
        <f aca="false">D1133/E1133</f>
        <v>0.0498559077809798</v>
      </c>
      <c r="G1133" s="3" t="n">
        <v>0.0514</v>
      </c>
      <c r="H1133" s="2" t="n">
        <v>1.2875</v>
      </c>
      <c r="I1133" s="2" t="n">
        <f aca="false">G1133/H1133</f>
        <v>0.0399223300970874</v>
      </c>
    </row>
    <row r="1134" customFormat="false" ht="12.75" hidden="false" customHeight="false" outlineLevel="0" collapsed="false">
      <c r="B1134" s="1" t="s">
        <v>2280</v>
      </c>
      <c r="C1134" s="1" t="s">
        <v>2281</v>
      </c>
      <c r="D1134" s="2" t="n">
        <v>0.0173</v>
      </c>
      <c r="E1134" s="2" t="n">
        <v>0.2779</v>
      </c>
      <c r="F1134" s="2" t="n">
        <f aca="false">D1134/E1134</f>
        <v>0.0622526088521051</v>
      </c>
      <c r="G1134" s="3" t="n">
        <v>0.0604</v>
      </c>
      <c r="H1134" s="2" t="n">
        <v>1.7536</v>
      </c>
      <c r="I1134" s="2" t="n">
        <f aca="false">G1134/H1134</f>
        <v>0.0344434306569343</v>
      </c>
    </row>
    <row r="1135" customFormat="false" ht="12.75" hidden="false" customHeight="false" outlineLevel="0" collapsed="false">
      <c r="B1135" s="1" t="s">
        <v>2282</v>
      </c>
      <c r="C1135" s="1" t="s">
        <v>2283</v>
      </c>
      <c r="D1135" s="2" t="n">
        <v>0.0173</v>
      </c>
      <c r="E1135" s="2" t="n">
        <v>0.4041</v>
      </c>
      <c r="F1135" s="2" t="n">
        <f aca="false">D1135/E1135</f>
        <v>0.0428111853501608</v>
      </c>
      <c r="G1135" s="3" t="n">
        <v>0.063</v>
      </c>
      <c r="H1135" s="2" t="n">
        <v>1.0341</v>
      </c>
      <c r="I1135" s="2" t="n">
        <f aca="false">G1135/H1135</f>
        <v>0.0609225413402959</v>
      </c>
    </row>
    <row r="1136" customFormat="false" ht="12.75" hidden="false" customHeight="false" outlineLevel="0" collapsed="false">
      <c r="B1136" s="1" t="s">
        <v>2284</v>
      </c>
      <c r="C1136" s="1" t="s">
        <v>2285</v>
      </c>
      <c r="D1136" s="2" t="n">
        <v>0.0173</v>
      </c>
      <c r="E1136" s="2" t="n">
        <v>0.4275</v>
      </c>
      <c r="F1136" s="2" t="n">
        <f aca="false">D1136/E1136</f>
        <v>0.0404678362573099</v>
      </c>
      <c r="G1136" s="3" t="n">
        <v>0.0799</v>
      </c>
      <c r="H1136" s="2" t="n">
        <v>1.2796</v>
      </c>
      <c r="I1136" s="2" t="n">
        <f aca="false">G1136/H1136</f>
        <v>0.0624413879337293</v>
      </c>
    </row>
    <row r="1137" customFormat="false" ht="12.75" hidden="false" customHeight="false" outlineLevel="0" collapsed="false">
      <c r="B1137" s="1" t="s">
        <v>2286</v>
      </c>
      <c r="C1137" s="1" t="s">
        <v>2287</v>
      </c>
      <c r="D1137" s="2" t="n">
        <v>0.0173</v>
      </c>
      <c r="E1137" s="2" t="n">
        <v>0.3122</v>
      </c>
      <c r="F1137" s="2" t="n">
        <f aca="false">D1137/E1137</f>
        <v>0.0554131966688021</v>
      </c>
      <c r="G1137" s="3" t="n">
        <v>0.08</v>
      </c>
      <c r="H1137" s="2" t="n">
        <v>0.9942</v>
      </c>
      <c r="I1137" s="2" t="n">
        <f aca="false">G1137/H1137</f>
        <v>0.0804667069000201</v>
      </c>
    </row>
    <row r="1138" customFormat="false" ht="12.75" hidden="false" customHeight="false" outlineLevel="0" collapsed="false">
      <c r="B1138" s="1" t="s">
        <v>2288</v>
      </c>
      <c r="C1138" s="1" t="s">
        <v>2289</v>
      </c>
      <c r="D1138" s="2" t="n">
        <v>0.0173</v>
      </c>
      <c r="E1138" s="2" t="n">
        <v>0.3364</v>
      </c>
      <c r="F1138" s="2" t="n">
        <f aca="false">D1138/E1138</f>
        <v>0.0514268727705113</v>
      </c>
      <c r="G1138" s="3" t="n">
        <v>0.0816</v>
      </c>
      <c r="H1138" s="2" t="n">
        <v>1.0228</v>
      </c>
      <c r="I1138" s="2" t="n">
        <f aca="false">G1138/H1138</f>
        <v>0.0797809933515839</v>
      </c>
    </row>
    <row r="1139" customFormat="false" ht="12.75" hidden="false" customHeight="false" outlineLevel="0" collapsed="false">
      <c r="B1139" s="1" t="s">
        <v>2290</v>
      </c>
      <c r="C1139" s="1" t="s">
        <v>2291</v>
      </c>
      <c r="D1139" s="2" t="n">
        <v>0.0173</v>
      </c>
      <c r="E1139" s="2" t="n">
        <v>0.5622</v>
      </c>
      <c r="F1139" s="2" t="n">
        <f aca="false">D1139/E1139</f>
        <v>0.0307719672714337</v>
      </c>
      <c r="G1139" s="3" t="n">
        <v>0.0889</v>
      </c>
      <c r="H1139" s="2" t="n">
        <v>1.3946</v>
      </c>
      <c r="I1139" s="2" t="n">
        <f aca="false">G1139/H1139</f>
        <v>0.0637458769539653</v>
      </c>
    </row>
    <row r="1140" customFormat="false" ht="12.75" hidden="false" customHeight="false" outlineLevel="0" collapsed="false">
      <c r="B1140" s="1" t="s">
        <v>2292</v>
      </c>
      <c r="C1140" s="1" t="s">
        <v>2293</v>
      </c>
      <c r="D1140" s="2" t="n">
        <v>0.0173</v>
      </c>
      <c r="E1140" s="2" t="n">
        <v>0.3449</v>
      </c>
      <c r="F1140" s="2" t="n">
        <f aca="false">D1140/E1140</f>
        <v>0.0501594665120325</v>
      </c>
      <c r="G1140" s="3" t="n">
        <v>0.0947</v>
      </c>
      <c r="H1140" s="2" t="n">
        <v>1.6212</v>
      </c>
      <c r="I1140" s="2" t="n">
        <f aca="false">G1140/H1140</f>
        <v>0.058413520848754</v>
      </c>
    </row>
    <row r="1141" customFormat="false" ht="12.75" hidden="false" customHeight="false" outlineLevel="0" collapsed="false">
      <c r="B1141" s="1" t="s">
        <v>2294</v>
      </c>
      <c r="C1141" s="1" t="s">
        <v>2295</v>
      </c>
      <c r="D1141" s="2" t="n">
        <v>0.0174</v>
      </c>
      <c r="E1141" s="2" t="n">
        <v>0.4868</v>
      </c>
      <c r="F1141" s="2" t="n">
        <f aca="false">D1141/E1141</f>
        <v>0.0357436318816763</v>
      </c>
      <c r="G1141" s="3" t="n">
        <v>0.0418</v>
      </c>
      <c r="H1141" s="2" t="n">
        <v>0.7577</v>
      </c>
      <c r="I1141" s="2" t="n">
        <f aca="false">G1141/H1141</f>
        <v>0.0551669526197704</v>
      </c>
    </row>
    <row r="1142" customFormat="false" ht="12.75" hidden="false" customHeight="false" outlineLevel="0" collapsed="false">
      <c r="B1142" s="1" t="s">
        <v>2296</v>
      </c>
      <c r="C1142" s="1" t="s">
        <v>2297</v>
      </c>
      <c r="D1142" s="2" t="n">
        <v>0.0174</v>
      </c>
      <c r="E1142" s="2" t="n">
        <v>0.3384</v>
      </c>
      <c r="F1142" s="2" t="n">
        <f aca="false">D1142/E1142</f>
        <v>0.0514184397163121</v>
      </c>
      <c r="G1142" s="3" t="n">
        <v>0.0464</v>
      </c>
      <c r="H1142" s="2" t="n">
        <v>1.223</v>
      </c>
      <c r="I1142" s="2" t="n">
        <f aca="false">G1142/H1142</f>
        <v>0.0379394930498773</v>
      </c>
    </row>
    <row r="1143" customFormat="false" ht="12.75" hidden="false" customHeight="false" outlineLevel="0" collapsed="false">
      <c r="B1143" s="1" t="s">
        <v>2298</v>
      </c>
      <c r="C1143" s="1" t="s">
        <v>2299</v>
      </c>
      <c r="D1143" s="2" t="n">
        <v>0.0174</v>
      </c>
      <c r="E1143" s="2" t="n">
        <v>0.2747</v>
      </c>
      <c r="F1143" s="2" t="n">
        <f aca="false">D1143/E1143</f>
        <v>0.0633418274481252</v>
      </c>
      <c r="G1143" s="3" t="n">
        <v>0.0465</v>
      </c>
      <c r="H1143" s="2" t="n">
        <v>0.8656</v>
      </c>
      <c r="I1143" s="2" t="n">
        <f aca="false">G1143/H1143</f>
        <v>0.0537199630314233</v>
      </c>
    </row>
    <row r="1144" customFormat="false" ht="12.75" hidden="false" customHeight="false" outlineLevel="0" collapsed="false">
      <c r="B1144" s="1" t="s">
        <v>2300</v>
      </c>
      <c r="C1144" s="1" t="s">
        <v>2301</v>
      </c>
      <c r="D1144" s="2" t="n">
        <v>0.0174</v>
      </c>
      <c r="E1144" s="2" t="n">
        <v>0.4549</v>
      </c>
      <c r="F1144" s="2" t="n">
        <f aca="false">D1144/E1144</f>
        <v>0.0382501648714003</v>
      </c>
      <c r="G1144" s="3" t="n">
        <v>0.0687</v>
      </c>
      <c r="H1144" s="2" t="n">
        <v>0.8314</v>
      </c>
      <c r="I1144" s="2" t="n">
        <f aca="false">G1144/H1144</f>
        <v>0.082631705556892</v>
      </c>
    </row>
    <row r="1145" customFormat="false" ht="12.75" hidden="false" customHeight="false" outlineLevel="0" collapsed="false">
      <c r="B1145" s="1" t="s">
        <v>2302</v>
      </c>
      <c r="C1145" s="1" t="s">
        <v>2303</v>
      </c>
      <c r="D1145" s="2" t="n">
        <v>0.0175</v>
      </c>
      <c r="E1145" s="2" t="n">
        <v>0.2971</v>
      </c>
      <c r="F1145" s="2" t="n">
        <f aca="false">D1145/E1145</f>
        <v>0.0589027263547627</v>
      </c>
      <c r="G1145" s="3" t="n">
        <v>0.0293</v>
      </c>
      <c r="H1145" s="2" t="n">
        <v>0.7926</v>
      </c>
      <c r="I1145" s="2" t="n">
        <f aca="false">G1145/H1145</f>
        <v>0.036966944234166</v>
      </c>
    </row>
    <row r="1146" customFormat="false" ht="12.75" hidden="false" customHeight="false" outlineLevel="0" collapsed="false">
      <c r="B1146" s="1" t="s">
        <v>2304</v>
      </c>
      <c r="C1146" s="1" t="s">
        <v>2305</v>
      </c>
      <c r="D1146" s="2" t="n">
        <v>0.0175</v>
      </c>
      <c r="E1146" s="2" t="n">
        <v>0.3698</v>
      </c>
      <c r="F1146" s="2" t="n">
        <f aca="false">D1146/E1146</f>
        <v>0.0473228772309356</v>
      </c>
      <c r="G1146" s="3" t="n">
        <v>0.0354</v>
      </c>
      <c r="H1146" s="2" t="n">
        <v>1.1232</v>
      </c>
      <c r="I1146" s="2" t="n">
        <f aca="false">G1146/H1146</f>
        <v>0.031517094017094</v>
      </c>
    </row>
    <row r="1147" customFormat="false" ht="12.75" hidden="false" customHeight="false" outlineLevel="0" collapsed="false">
      <c r="B1147" s="1" t="s">
        <v>2306</v>
      </c>
      <c r="C1147" s="1" t="s">
        <v>2307</v>
      </c>
      <c r="D1147" s="2" t="n">
        <v>0.0175</v>
      </c>
      <c r="E1147" s="2" t="n">
        <v>0.3535</v>
      </c>
      <c r="F1147" s="2" t="n">
        <f aca="false">D1147/E1147</f>
        <v>0.0495049504950495</v>
      </c>
      <c r="G1147" s="3" t="n">
        <v>0.0362</v>
      </c>
      <c r="H1147" s="2" t="n">
        <v>0.9263</v>
      </c>
      <c r="I1147" s="2" t="n">
        <f aca="false">G1147/H1147</f>
        <v>0.0390802115945158</v>
      </c>
    </row>
    <row r="1148" customFormat="false" ht="12.75" hidden="false" customHeight="false" outlineLevel="0" collapsed="false">
      <c r="B1148" s="1" t="s">
        <v>2308</v>
      </c>
      <c r="C1148" s="1" t="s">
        <v>2309</v>
      </c>
      <c r="D1148" s="2" t="n">
        <v>0.0175</v>
      </c>
      <c r="E1148" s="2" t="n">
        <v>0.3073</v>
      </c>
      <c r="F1148" s="2" t="n">
        <f aca="false">D1148/E1148</f>
        <v>0.0569476082004556</v>
      </c>
      <c r="G1148" s="3" t="n">
        <v>0.0413</v>
      </c>
      <c r="H1148" s="2" t="n">
        <v>0.8463</v>
      </c>
      <c r="I1148" s="2" t="n">
        <f aca="false">G1148/H1148</f>
        <v>0.0488006617038875</v>
      </c>
    </row>
    <row r="1149" customFormat="false" ht="12.75" hidden="false" customHeight="false" outlineLevel="0" collapsed="false">
      <c r="B1149" s="1" t="s">
        <v>2310</v>
      </c>
      <c r="C1149" s="1" t="s">
        <v>2311</v>
      </c>
      <c r="D1149" s="2" t="n">
        <v>0.0175</v>
      </c>
      <c r="E1149" s="2" t="n">
        <v>0.2529</v>
      </c>
      <c r="F1149" s="2" t="n">
        <f aca="false">D1149/E1149</f>
        <v>0.0691973111901938</v>
      </c>
      <c r="G1149" s="3" t="n">
        <v>0.043</v>
      </c>
      <c r="H1149" s="2" t="n">
        <v>1.0291</v>
      </c>
      <c r="I1149" s="2" t="n">
        <f aca="false">G1149/H1149</f>
        <v>0.0417840831794772</v>
      </c>
    </row>
    <row r="1150" customFormat="false" ht="12.75" hidden="false" customHeight="false" outlineLevel="0" collapsed="false">
      <c r="B1150" s="1" t="s">
        <v>2312</v>
      </c>
      <c r="C1150" s="1" t="s">
        <v>2313</v>
      </c>
      <c r="D1150" s="2" t="n">
        <v>0.0175</v>
      </c>
      <c r="E1150" s="2" t="n">
        <v>0.47</v>
      </c>
      <c r="F1150" s="2" t="n">
        <f aca="false">D1150/E1150</f>
        <v>0.0372340425531915</v>
      </c>
      <c r="G1150" s="3" t="n">
        <v>0.0441</v>
      </c>
      <c r="H1150" s="2" t="n">
        <v>1.5065</v>
      </c>
      <c r="I1150" s="2" t="n">
        <f aca="false">G1150/H1150</f>
        <v>0.0292731496846996</v>
      </c>
    </row>
    <row r="1151" customFormat="false" ht="12.75" hidden="false" customHeight="false" outlineLevel="0" collapsed="false">
      <c r="B1151" s="1" t="s">
        <v>2314</v>
      </c>
      <c r="C1151" s="1" t="s">
        <v>2315</v>
      </c>
      <c r="D1151" s="2" t="n">
        <v>0.0176</v>
      </c>
      <c r="E1151" s="2" t="n">
        <v>0.551</v>
      </c>
      <c r="F1151" s="2" t="n">
        <f aca="false">D1151/E1151</f>
        <v>0.0319419237749546</v>
      </c>
      <c r="G1151" s="3" t="n">
        <v>0.0137</v>
      </c>
      <c r="H1151" s="2" t="n">
        <v>0.7016</v>
      </c>
      <c r="I1151" s="2" t="n">
        <f aca="false">G1151/H1151</f>
        <v>0.0195267958950969</v>
      </c>
    </row>
    <row r="1152" customFormat="false" ht="12.75" hidden="false" customHeight="false" outlineLevel="0" collapsed="false">
      <c r="B1152" s="1" t="s">
        <v>2316</v>
      </c>
      <c r="C1152" s="1" t="s">
        <v>2317</v>
      </c>
      <c r="D1152" s="2" t="n">
        <v>0.0176</v>
      </c>
      <c r="E1152" s="2" t="n">
        <v>0.4603</v>
      </c>
      <c r="F1152" s="2" t="n">
        <f aca="false">D1152/E1152</f>
        <v>0.0382359330871171</v>
      </c>
      <c r="G1152" s="3" t="n">
        <v>0.0207</v>
      </c>
      <c r="H1152" s="2" t="n">
        <v>1.5302</v>
      </c>
      <c r="I1152" s="2" t="n">
        <f aca="false">G1152/H1152</f>
        <v>0.0135276434453013</v>
      </c>
    </row>
    <row r="1153" customFormat="false" ht="12.75" hidden="false" customHeight="false" outlineLevel="0" collapsed="false">
      <c r="B1153" s="1" t="s">
        <v>2318</v>
      </c>
      <c r="C1153" s="1" t="s">
        <v>2319</v>
      </c>
      <c r="D1153" s="2" t="n">
        <v>0.0176</v>
      </c>
      <c r="E1153" s="2" t="n">
        <v>0.2643</v>
      </c>
      <c r="F1153" s="2" t="n">
        <f aca="false">D1153/E1153</f>
        <v>0.066590995081347</v>
      </c>
      <c r="G1153" s="3" t="n">
        <v>0.031</v>
      </c>
      <c r="H1153" s="2" t="n">
        <v>1.2124</v>
      </c>
      <c r="I1153" s="2" t="n">
        <f aca="false">G1153/H1153</f>
        <v>0.0255691191026064</v>
      </c>
    </row>
    <row r="1154" customFormat="false" ht="12.75" hidden="false" customHeight="false" outlineLevel="0" collapsed="false">
      <c r="B1154" s="1" t="s">
        <v>2320</v>
      </c>
      <c r="C1154" s="1" t="s">
        <v>2321</v>
      </c>
      <c r="D1154" s="2" t="n">
        <v>0.0176</v>
      </c>
      <c r="E1154" s="2" t="n">
        <v>0.3246</v>
      </c>
      <c r="F1154" s="2" t="n">
        <f aca="false">D1154/E1154</f>
        <v>0.0542205791743685</v>
      </c>
      <c r="G1154" s="3" t="n">
        <v>0.0348</v>
      </c>
      <c r="H1154" s="2" t="n">
        <v>2.5084</v>
      </c>
      <c r="I1154" s="2" t="n">
        <f aca="false">G1154/H1154</f>
        <v>0.0138733854249721</v>
      </c>
    </row>
    <row r="1155" customFormat="false" ht="12.75" hidden="false" customHeight="false" outlineLevel="0" collapsed="false">
      <c r="B1155" s="1" t="s">
        <v>2322</v>
      </c>
      <c r="C1155" s="1" t="s">
        <v>2323</v>
      </c>
      <c r="D1155" s="2" t="n">
        <v>0.0176</v>
      </c>
      <c r="E1155" s="2" t="n">
        <v>0.258</v>
      </c>
      <c r="F1155" s="2" t="n">
        <f aca="false">D1155/E1155</f>
        <v>0.0682170542635659</v>
      </c>
      <c r="G1155" s="3" t="n">
        <v>0.0363</v>
      </c>
      <c r="H1155" s="2" t="n">
        <v>0.6053</v>
      </c>
      <c r="I1155" s="2" t="n">
        <f aca="false">G1155/H1155</f>
        <v>0.059970262679663</v>
      </c>
    </row>
    <row r="1156" customFormat="false" ht="12.75" hidden="false" customHeight="false" outlineLevel="0" collapsed="false">
      <c r="B1156" s="1" t="s">
        <v>2324</v>
      </c>
      <c r="C1156" s="1" t="s">
        <v>2325</v>
      </c>
      <c r="D1156" s="2" t="n">
        <v>0.0176</v>
      </c>
      <c r="E1156" s="2" t="n">
        <v>0.3453</v>
      </c>
      <c r="F1156" s="2" t="n">
        <f aca="false">D1156/E1156</f>
        <v>0.0509701708659137</v>
      </c>
      <c r="G1156" s="3" t="n">
        <v>0.0386</v>
      </c>
      <c r="H1156" s="2" t="n">
        <v>1.2681</v>
      </c>
      <c r="I1156" s="2" t="n">
        <f aca="false">G1156/H1156</f>
        <v>0.0304392398075862</v>
      </c>
    </row>
    <row r="1157" customFormat="false" ht="12.75" hidden="false" customHeight="false" outlineLevel="0" collapsed="false">
      <c r="B1157" s="1" t="s">
        <v>2326</v>
      </c>
      <c r="C1157" s="1" t="s">
        <v>2327</v>
      </c>
      <c r="D1157" s="2" t="n">
        <v>0.0176</v>
      </c>
      <c r="E1157" s="2" t="n">
        <v>0.3106</v>
      </c>
      <c r="F1157" s="2" t="n">
        <f aca="false">D1157/E1157</f>
        <v>0.0566645202833226</v>
      </c>
      <c r="G1157" s="3" t="n">
        <v>0.0475</v>
      </c>
      <c r="H1157" s="2" t="n">
        <v>1.1136</v>
      </c>
      <c r="I1157" s="2" t="n">
        <f aca="false">G1157/H1157</f>
        <v>0.0426544540229885</v>
      </c>
    </row>
    <row r="1158" customFormat="false" ht="12.75" hidden="false" customHeight="false" outlineLevel="0" collapsed="false">
      <c r="B1158" s="1" t="s">
        <v>2328</v>
      </c>
      <c r="C1158" s="1" t="s">
        <v>2329</v>
      </c>
      <c r="D1158" s="2" t="n">
        <v>0.0176</v>
      </c>
      <c r="E1158" s="2" t="n">
        <v>0.351</v>
      </c>
      <c r="F1158" s="2" t="n">
        <f aca="false">D1158/E1158</f>
        <v>0.0501424501424502</v>
      </c>
      <c r="G1158" s="3" t="n">
        <v>0.0617</v>
      </c>
      <c r="H1158" s="2" t="n">
        <v>1.1654</v>
      </c>
      <c r="I1158" s="2" t="n">
        <f aca="false">G1158/H1158</f>
        <v>0.0529431954693667</v>
      </c>
    </row>
    <row r="1159" customFormat="false" ht="12.75" hidden="false" customHeight="false" outlineLevel="0" collapsed="false">
      <c r="B1159" s="1" t="s">
        <v>2330</v>
      </c>
      <c r="C1159" s="1" t="s">
        <v>2331</v>
      </c>
      <c r="D1159" s="2" t="n">
        <v>0.0176</v>
      </c>
      <c r="E1159" s="2" t="n">
        <v>0.3534</v>
      </c>
      <c r="F1159" s="2" t="n">
        <f aca="false">D1159/E1159</f>
        <v>0.0498019241652518</v>
      </c>
      <c r="G1159" s="3" t="n">
        <v>0.072</v>
      </c>
      <c r="H1159" s="2" t="n">
        <v>1.7834</v>
      </c>
      <c r="I1159" s="2" t="n">
        <f aca="false">G1159/H1159</f>
        <v>0.0403723225299989</v>
      </c>
    </row>
    <row r="1160" customFormat="false" ht="12.75" hidden="false" customHeight="false" outlineLevel="0" collapsed="false">
      <c r="B1160" s="1" t="s">
        <v>2332</v>
      </c>
      <c r="C1160" s="1" t="s">
        <v>2333</v>
      </c>
      <c r="D1160" s="2" t="n">
        <v>0.0177</v>
      </c>
      <c r="E1160" s="2" t="n">
        <v>0.313</v>
      </c>
      <c r="F1160" s="2" t="n">
        <f aca="false">D1160/E1160</f>
        <v>0.0565495207667732</v>
      </c>
      <c r="G1160" s="3" t="n">
        <v>0.0288</v>
      </c>
      <c r="H1160" s="2" t="n">
        <v>1.0516</v>
      </c>
      <c r="I1160" s="2" t="n">
        <f aca="false">G1160/H1160</f>
        <v>0.0273868391023203</v>
      </c>
    </row>
    <row r="1161" customFormat="false" ht="12.75" hidden="false" customHeight="false" outlineLevel="0" collapsed="false">
      <c r="B1161" s="1" t="s">
        <v>2334</v>
      </c>
      <c r="C1161" s="1" t="s">
        <v>2335</v>
      </c>
      <c r="D1161" s="2" t="n">
        <v>0.0177</v>
      </c>
      <c r="E1161" s="2" t="n">
        <v>0.3707</v>
      </c>
      <c r="F1161" s="2" t="n">
        <f aca="false">D1161/E1161</f>
        <v>0.0477475047207985</v>
      </c>
      <c r="G1161" s="3" t="n">
        <v>0.039</v>
      </c>
      <c r="H1161" s="2" t="n">
        <v>1.528</v>
      </c>
      <c r="I1161" s="2" t="n">
        <f aca="false">G1161/H1161</f>
        <v>0.0255235602094241</v>
      </c>
    </row>
    <row r="1162" customFormat="false" ht="12.75" hidden="false" customHeight="false" outlineLevel="0" collapsed="false">
      <c r="B1162" s="1" t="s">
        <v>2336</v>
      </c>
      <c r="C1162" s="1" t="s">
        <v>2337</v>
      </c>
      <c r="D1162" s="2" t="n">
        <v>0.0177</v>
      </c>
      <c r="E1162" s="2" t="n">
        <v>0.2898</v>
      </c>
      <c r="F1162" s="2" t="n">
        <f aca="false">D1162/E1162</f>
        <v>0.0610766045548654</v>
      </c>
      <c r="G1162" s="3" t="n">
        <v>0.0474</v>
      </c>
      <c r="H1162" s="2" t="n">
        <v>1.6795</v>
      </c>
      <c r="I1162" s="2" t="n">
        <f aca="false">G1162/H1162</f>
        <v>0.0282226853230128</v>
      </c>
    </row>
    <row r="1163" customFormat="false" ht="12.75" hidden="false" customHeight="false" outlineLevel="0" collapsed="false">
      <c r="B1163" s="1" t="s">
        <v>2338</v>
      </c>
      <c r="C1163" s="1" t="s">
        <v>2339</v>
      </c>
      <c r="D1163" s="2" t="n">
        <v>0.0177</v>
      </c>
      <c r="E1163" s="2" t="n">
        <v>0.291</v>
      </c>
      <c r="F1163" s="2" t="n">
        <f aca="false">D1163/E1163</f>
        <v>0.0608247422680412</v>
      </c>
      <c r="G1163" s="3" t="n">
        <v>0.048</v>
      </c>
      <c r="H1163" s="2" t="n">
        <v>0.6958</v>
      </c>
      <c r="I1163" s="2" t="n">
        <f aca="false">G1163/H1163</f>
        <v>0.0689853406151193</v>
      </c>
    </row>
    <row r="1164" customFormat="false" ht="12.75" hidden="false" customHeight="false" outlineLevel="0" collapsed="false">
      <c r="B1164" s="1" t="s">
        <v>2340</v>
      </c>
      <c r="C1164" s="1" t="s">
        <v>2341</v>
      </c>
      <c r="D1164" s="2" t="n">
        <v>0.0177</v>
      </c>
      <c r="E1164" s="2" t="n">
        <v>0.2971</v>
      </c>
      <c r="F1164" s="2" t="n">
        <f aca="false">D1164/E1164</f>
        <v>0.0595759003702457</v>
      </c>
      <c r="G1164" s="3" t="n">
        <v>0.0541</v>
      </c>
      <c r="H1164" s="2" t="n">
        <v>1.1294</v>
      </c>
      <c r="I1164" s="2" t="n">
        <f aca="false">G1164/H1164</f>
        <v>0.0479015406410483</v>
      </c>
    </row>
    <row r="1165" customFormat="false" ht="12.75" hidden="false" customHeight="false" outlineLevel="0" collapsed="false">
      <c r="B1165" s="1" t="s">
        <v>2342</v>
      </c>
      <c r="C1165" s="1" t="s">
        <v>2343</v>
      </c>
      <c r="D1165" s="2" t="n">
        <v>0.0177</v>
      </c>
      <c r="E1165" s="2" t="n">
        <v>0.2953</v>
      </c>
      <c r="F1165" s="2" t="n">
        <f aca="false">D1165/E1165</f>
        <v>0.0599390450389435</v>
      </c>
      <c r="G1165" s="3" t="n">
        <v>0.0571</v>
      </c>
      <c r="H1165" s="2" t="n">
        <v>1.1577</v>
      </c>
      <c r="I1165" s="2" t="n">
        <f aca="false">G1165/H1165</f>
        <v>0.0493219314157381</v>
      </c>
    </row>
    <row r="1166" customFormat="false" ht="12.75" hidden="false" customHeight="false" outlineLevel="0" collapsed="false">
      <c r="B1166" s="1" t="s">
        <v>2344</v>
      </c>
      <c r="C1166" s="1" t="s">
        <v>2345</v>
      </c>
      <c r="D1166" s="2" t="n">
        <v>0.0177</v>
      </c>
      <c r="E1166" s="2" t="n">
        <v>0.3823</v>
      </c>
      <c r="F1166" s="2" t="n">
        <f aca="false">D1166/E1166</f>
        <v>0.0462987182840701</v>
      </c>
      <c r="G1166" s="3" t="n">
        <v>0.0723</v>
      </c>
      <c r="H1166" s="2" t="n">
        <v>0.9131</v>
      </c>
      <c r="I1166" s="2" t="n">
        <f aca="false">G1166/H1166</f>
        <v>0.0791808126163618</v>
      </c>
    </row>
    <row r="1167" customFormat="false" ht="12.75" hidden="false" customHeight="false" outlineLevel="0" collapsed="false">
      <c r="B1167" s="1" t="s">
        <v>2346</v>
      </c>
      <c r="C1167" s="1" t="s">
        <v>2347</v>
      </c>
      <c r="D1167" s="2" t="n">
        <v>0.0177</v>
      </c>
      <c r="E1167" s="2" t="n">
        <v>0.3162</v>
      </c>
      <c r="F1167" s="2" t="n">
        <f aca="false">D1167/E1167</f>
        <v>0.055977229601518</v>
      </c>
      <c r="G1167" s="3" t="n">
        <v>0.0853</v>
      </c>
      <c r="H1167" s="2" t="n">
        <v>1.5293</v>
      </c>
      <c r="I1167" s="2" t="n">
        <f aca="false">G1167/H1167</f>
        <v>0.0557771529457922</v>
      </c>
    </row>
    <row r="1168" customFormat="false" ht="12.75" hidden="false" customHeight="false" outlineLevel="0" collapsed="false">
      <c r="B1168" s="1" t="s">
        <v>2348</v>
      </c>
      <c r="C1168" s="1" t="s">
        <v>2349</v>
      </c>
      <c r="D1168" s="2" t="n">
        <v>0.0178</v>
      </c>
      <c r="E1168" s="2" t="n">
        <v>0.3897</v>
      </c>
      <c r="F1168" s="2" t="n">
        <f aca="false">D1168/E1168</f>
        <v>0.0456761611496023</v>
      </c>
      <c r="G1168" s="3" t="n">
        <v>0.0358</v>
      </c>
      <c r="H1168" s="2" t="n">
        <v>1.558</v>
      </c>
      <c r="I1168" s="2" t="n">
        <f aca="false">G1168/H1168</f>
        <v>0.0229781771501926</v>
      </c>
    </row>
    <row r="1169" customFormat="false" ht="12.75" hidden="false" customHeight="false" outlineLevel="0" collapsed="false">
      <c r="B1169" s="1" t="s">
        <v>2350</v>
      </c>
      <c r="C1169" s="1" t="s">
        <v>2351</v>
      </c>
      <c r="D1169" s="2" t="n">
        <v>0.0178</v>
      </c>
      <c r="E1169" s="2" t="n">
        <v>0.4653</v>
      </c>
      <c r="F1169" s="2" t="n">
        <f aca="false">D1169/E1169</f>
        <v>0.0382548893187191</v>
      </c>
      <c r="G1169" s="3" t="n">
        <v>0.0785</v>
      </c>
      <c r="H1169" s="2" t="n">
        <v>1.1894</v>
      </c>
      <c r="I1169" s="2" t="n">
        <f aca="false">G1169/H1169</f>
        <v>0.0659996636959812</v>
      </c>
    </row>
    <row r="1170" customFormat="false" ht="12.75" hidden="false" customHeight="false" outlineLevel="0" collapsed="false">
      <c r="B1170" s="1" t="s">
        <v>2352</v>
      </c>
      <c r="C1170" s="1" t="s">
        <v>2353</v>
      </c>
      <c r="D1170" s="2" t="n">
        <v>0.0178</v>
      </c>
      <c r="E1170" s="2" t="n">
        <v>0.0758</v>
      </c>
      <c r="F1170" s="2" t="n">
        <f aca="false">D1170/E1170</f>
        <v>0.234828496042216</v>
      </c>
      <c r="G1170" s="3" t="n">
        <v>0.2256</v>
      </c>
      <c r="H1170" s="2" t="n">
        <v>0.77</v>
      </c>
      <c r="I1170" s="2" t="n">
        <f aca="false">G1170/H1170</f>
        <v>0.292987012987013</v>
      </c>
    </row>
    <row r="1171" customFormat="false" ht="12.75" hidden="false" customHeight="false" outlineLevel="0" collapsed="false">
      <c r="B1171" s="1" t="s">
        <v>2354</v>
      </c>
      <c r="C1171" s="1" t="s">
        <v>2355</v>
      </c>
      <c r="D1171" s="2" t="n">
        <v>0.0179</v>
      </c>
      <c r="E1171" s="2" t="n">
        <v>0.4191</v>
      </c>
      <c r="F1171" s="2" t="n">
        <f aca="false">D1171/E1171</f>
        <v>0.0427105702696254</v>
      </c>
      <c r="G1171" s="3" t="n">
        <v>0.04</v>
      </c>
      <c r="H1171" s="2" t="n">
        <v>1.0937</v>
      </c>
      <c r="I1171" s="2" t="n">
        <f aca="false">G1171/H1171</f>
        <v>0.0365731004845936</v>
      </c>
    </row>
    <row r="1172" customFormat="false" ht="12.75" hidden="false" customHeight="false" outlineLevel="0" collapsed="false">
      <c r="B1172" s="1" t="s">
        <v>2356</v>
      </c>
      <c r="C1172" s="1" t="s">
        <v>2357</v>
      </c>
      <c r="D1172" s="2" t="n">
        <v>0.0179</v>
      </c>
      <c r="E1172" s="2" t="n">
        <v>0.2643</v>
      </c>
      <c r="F1172" s="2" t="n">
        <f aca="false">D1172/E1172</f>
        <v>0.0677260688611426</v>
      </c>
      <c r="G1172" s="3" t="n">
        <v>0.0501</v>
      </c>
      <c r="H1172" s="2" t="n">
        <v>0.8419</v>
      </c>
      <c r="I1172" s="2" t="n">
        <f aca="false">G1172/H1172</f>
        <v>0.0595082551371897</v>
      </c>
    </row>
    <row r="1173" customFormat="false" ht="12.75" hidden="false" customHeight="false" outlineLevel="0" collapsed="false">
      <c r="B1173" s="1" t="s">
        <v>2358</v>
      </c>
      <c r="C1173" s="1" t="s">
        <v>2359</v>
      </c>
      <c r="D1173" s="2" t="n">
        <v>0.0179</v>
      </c>
      <c r="E1173" s="2" t="n">
        <v>0.3095</v>
      </c>
      <c r="F1173" s="2" t="n">
        <f aca="false">D1173/E1173</f>
        <v>0.0578352180936995</v>
      </c>
      <c r="G1173" s="3" t="n">
        <v>0.0554</v>
      </c>
      <c r="H1173" s="2" t="n">
        <v>0.9083</v>
      </c>
      <c r="I1173" s="2" t="n">
        <f aca="false">G1173/H1173</f>
        <v>0.0609930639656501</v>
      </c>
    </row>
    <row r="1174" customFormat="false" ht="12.75" hidden="false" customHeight="false" outlineLevel="0" collapsed="false">
      <c r="B1174" s="1" t="s">
        <v>2360</v>
      </c>
      <c r="C1174" s="1" t="s">
        <v>2361</v>
      </c>
      <c r="D1174" s="2" t="n">
        <v>0.0179</v>
      </c>
      <c r="E1174" s="2" t="n">
        <v>0.3677</v>
      </c>
      <c r="F1174" s="2" t="n">
        <f aca="false">D1174/E1174</f>
        <v>0.048680989937449</v>
      </c>
      <c r="G1174" s="3" t="n">
        <v>0.1214</v>
      </c>
      <c r="H1174" s="2" t="n">
        <v>1.0365</v>
      </c>
      <c r="I1174" s="2" t="n">
        <f aca="false">G1174/H1174</f>
        <v>0.117124939700917</v>
      </c>
    </row>
    <row r="1175" customFormat="false" ht="12.75" hidden="false" customHeight="false" outlineLevel="0" collapsed="false">
      <c r="B1175" s="1" t="s">
        <v>2362</v>
      </c>
      <c r="C1175" s="1" t="s">
        <v>2363</v>
      </c>
      <c r="D1175" s="2" t="n">
        <v>0.018</v>
      </c>
      <c r="E1175" s="2" t="n">
        <v>0.1401</v>
      </c>
      <c r="F1175" s="2" t="n">
        <f aca="false">D1175/E1175</f>
        <v>0.12847965738758</v>
      </c>
      <c r="G1175" s="3" t="n">
        <v>0.0173</v>
      </c>
      <c r="H1175" s="2" t="n">
        <v>0.1228</v>
      </c>
      <c r="I1175" s="2" t="n">
        <f aca="false">G1175/H1175</f>
        <v>0.140879478827362</v>
      </c>
    </row>
    <row r="1176" customFormat="false" ht="12.75" hidden="false" customHeight="false" outlineLevel="0" collapsed="false">
      <c r="B1176" s="1" t="s">
        <v>2364</v>
      </c>
      <c r="C1176" s="1" t="s">
        <v>2365</v>
      </c>
      <c r="D1176" s="2" t="n">
        <v>0.018</v>
      </c>
      <c r="E1176" s="2" t="n">
        <v>0.2928</v>
      </c>
      <c r="F1176" s="2" t="n">
        <f aca="false">D1176/E1176</f>
        <v>0.0614754098360656</v>
      </c>
      <c r="G1176" s="3" t="n">
        <v>0.0174</v>
      </c>
      <c r="H1176" s="2" t="n">
        <v>1.3519</v>
      </c>
      <c r="I1176" s="2" t="n">
        <f aca="false">G1176/H1176</f>
        <v>0.012870774465567</v>
      </c>
    </row>
    <row r="1177" customFormat="false" ht="12.75" hidden="false" customHeight="false" outlineLevel="0" collapsed="false">
      <c r="B1177" s="1" t="s">
        <v>2366</v>
      </c>
      <c r="C1177" s="1" t="s">
        <v>2367</v>
      </c>
      <c r="D1177" s="2" t="n">
        <v>0.018</v>
      </c>
      <c r="E1177" s="2" t="n">
        <v>0.3527</v>
      </c>
      <c r="F1177" s="2" t="n">
        <f aca="false">D1177/E1177</f>
        <v>0.0510348738304508</v>
      </c>
      <c r="G1177" s="3" t="n">
        <v>0.0384</v>
      </c>
      <c r="H1177" s="2" t="n">
        <v>2.1724</v>
      </c>
      <c r="I1177" s="2" t="n">
        <f aca="false">G1177/H1177</f>
        <v>0.0176763027066838</v>
      </c>
    </row>
    <row r="1178" customFormat="false" ht="12.75" hidden="false" customHeight="false" outlineLevel="0" collapsed="false">
      <c r="B1178" s="1" t="s">
        <v>2368</v>
      </c>
      <c r="C1178" s="1" t="s">
        <v>2369</v>
      </c>
      <c r="D1178" s="2" t="n">
        <v>0.018</v>
      </c>
      <c r="E1178" s="2" t="n">
        <v>0.2554</v>
      </c>
      <c r="F1178" s="2" t="n">
        <f aca="false">D1178/E1178</f>
        <v>0.0704776820673453</v>
      </c>
      <c r="G1178" s="3" t="n">
        <v>0.042</v>
      </c>
      <c r="H1178" s="2" t="n">
        <v>1.1425</v>
      </c>
      <c r="I1178" s="2" t="n">
        <f aca="false">G1178/H1178</f>
        <v>0.0367614879649891</v>
      </c>
    </row>
    <row r="1179" customFormat="false" ht="12.75" hidden="false" customHeight="false" outlineLevel="0" collapsed="false">
      <c r="B1179" s="1" t="s">
        <v>2370</v>
      </c>
      <c r="C1179" s="1" t="s">
        <v>2371</v>
      </c>
      <c r="D1179" s="2" t="n">
        <v>0.018</v>
      </c>
      <c r="E1179" s="2" t="n">
        <v>0.3172</v>
      </c>
      <c r="F1179" s="2" t="n">
        <f aca="false">D1179/E1179</f>
        <v>0.0567465321563682</v>
      </c>
      <c r="G1179" s="3" t="n">
        <v>0.0494</v>
      </c>
      <c r="H1179" s="2" t="n">
        <v>1.2025</v>
      </c>
      <c r="I1179" s="2" t="n">
        <f aca="false">G1179/H1179</f>
        <v>0.0410810810810811</v>
      </c>
    </row>
    <row r="1180" customFormat="false" ht="12.75" hidden="false" customHeight="false" outlineLevel="0" collapsed="false">
      <c r="B1180" s="1" t="s">
        <v>2372</v>
      </c>
      <c r="C1180" s="1" t="s">
        <v>2373</v>
      </c>
      <c r="D1180" s="2" t="n">
        <v>0.018</v>
      </c>
      <c r="E1180" s="2" t="n">
        <v>0.3596</v>
      </c>
      <c r="F1180" s="2" t="n">
        <f aca="false">D1180/E1180</f>
        <v>0.050055617352614</v>
      </c>
      <c r="G1180" s="3" t="n">
        <v>0.0502</v>
      </c>
      <c r="H1180" s="2" t="n">
        <v>0.9774</v>
      </c>
      <c r="I1180" s="2" t="n">
        <f aca="false">G1180/H1180</f>
        <v>0.0513607530182116</v>
      </c>
    </row>
    <row r="1181" customFormat="false" ht="12.75" hidden="false" customHeight="false" outlineLevel="0" collapsed="false">
      <c r="B1181" s="1" t="s">
        <v>2374</v>
      </c>
      <c r="C1181" s="1" t="s">
        <v>2375</v>
      </c>
      <c r="D1181" s="2" t="n">
        <v>0.018</v>
      </c>
      <c r="E1181" s="2" t="n">
        <v>0.4087</v>
      </c>
      <c r="F1181" s="2" t="n">
        <f aca="false">D1181/E1181</f>
        <v>0.0440420846586738</v>
      </c>
      <c r="G1181" s="3" t="n">
        <v>0.0611</v>
      </c>
      <c r="H1181" s="2" t="n">
        <v>2.0412</v>
      </c>
      <c r="I1181" s="2" t="n">
        <f aca="false">G1181/H1181</f>
        <v>0.0299333725259651</v>
      </c>
    </row>
    <row r="1182" customFormat="false" ht="12.75" hidden="false" customHeight="false" outlineLevel="0" collapsed="false">
      <c r="B1182" s="1" t="s">
        <v>2376</v>
      </c>
      <c r="C1182" s="1" t="s">
        <v>2377</v>
      </c>
      <c r="D1182" s="2" t="n">
        <v>0.018</v>
      </c>
      <c r="E1182" s="2" t="n">
        <v>0.3424</v>
      </c>
      <c r="F1182" s="2" t="n">
        <f aca="false">D1182/E1182</f>
        <v>0.0525700934579439</v>
      </c>
      <c r="G1182" s="3" t="n">
        <v>0.0779</v>
      </c>
      <c r="H1182" s="2" t="n">
        <v>1.3177</v>
      </c>
      <c r="I1182" s="2" t="n">
        <f aca="false">G1182/H1182</f>
        <v>0.0591181604310541</v>
      </c>
    </row>
    <row r="1183" customFormat="false" ht="12.75" hidden="false" customHeight="false" outlineLevel="0" collapsed="false">
      <c r="B1183" s="1" t="s">
        <v>2378</v>
      </c>
      <c r="C1183" s="1" t="s">
        <v>2379</v>
      </c>
      <c r="D1183" s="2" t="n">
        <v>0.0181</v>
      </c>
      <c r="E1183" s="2" t="n">
        <v>0.5109</v>
      </c>
      <c r="F1183" s="2" t="n">
        <f aca="false">D1183/E1183</f>
        <v>0.0354276766490507</v>
      </c>
      <c r="G1183" s="3" t="n">
        <v>0.0382</v>
      </c>
      <c r="H1183" s="2" t="n">
        <v>1.9479</v>
      </c>
      <c r="I1183" s="2" t="n">
        <f aca="false">G1183/H1183</f>
        <v>0.0196108629806458</v>
      </c>
    </row>
    <row r="1184" customFormat="false" ht="12.75" hidden="false" customHeight="false" outlineLevel="0" collapsed="false">
      <c r="B1184" s="1" t="s">
        <v>2380</v>
      </c>
      <c r="C1184" s="1" t="s">
        <v>2381</v>
      </c>
      <c r="D1184" s="2" t="n">
        <v>0.0181</v>
      </c>
      <c r="E1184" s="2" t="n">
        <v>0.4188</v>
      </c>
      <c r="F1184" s="2" t="n">
        <f aca="false">D1184/E1184</f>
        <v>0.0432187201528176</v>
      </c>
      <c r="G1184" s="3" t="n">
        <v>0.0484</v>
      </c>
      <c r="H1184" s="2" t="n">
        <v>1.1561</v>
      </c>
      <c r="I1184" s="2" t="n">
        <f aca="false">G1184/H1184</f>
        <v>0.0418648905803996</v>
      </c>
    </row>
    <row r="1185" customFormat="false" ht="12.75" hidden="false" customHeight="false" outlineLevel="0" collapsed="false">
      <c r="B1185" s="1" t="s">
        <v>2382</v>
      </c>
      <c r="C1185" s="1" t="s">
        <v>2383</v>
      </c>
      <c r="D1185" s="2" t="n">
        <v>0.0181</v>
      </c>
      <c r="E1185" s="2" t="n">
        <v>0.4852</v>
      </c>
      <c r="F1185" s="2" t="n">
        <f aca="false">D1185/E1185</f>
        <v>0.0373042044517725</v>
      </c>
      <c r="G1185" s="3" t="n">
        <v>0.0547</v>
      </c>
      <c r="H1185" s="2" t="n">
        <v>2.0175</v>
      </c>
      <c r="I1185" s="2" t="n">
        <f aca="false">G1185/H1185</f>
        <v>0.0271127633209418</v>
      </c>
    </row>
    <row r="1186" customFormat="false" ht="12.75" hidden="false" customHeight="false" outlineLevel="0" collapsed="false">
      <c r="B1186" s="1" t="s">
        <v>2384</v>
      </c>
      <c r="C1186" s="1" t="s">
        <v>2385</v>
      </c>
      <c r="D1186" s="2" t="n">
        <v>0.0181</v>
      </c>
      <c r="E1186" s="2" t="n">
        <v>0.3251</v>
      </c>
      <c r="F1186" s="2" t="n">
        <f aca="false">D1186/E1186</f>
        <v>0.0556751768686558</v>
      </c>
      <c r="G1186" s="3" t="n">
        <v>0.0552</v>
      </c>
      <c r="H1186" s="2" t="n">
        <v>1.8011</v>
      </c>
      <c r="I1186" s="2" t="n">
        <f aca="false">G1186/H1186</f>
        <v>0.0306479373716062</v>
      </c>
    </row>
    <row r="1187" customFormat="false" ht="12.75" hidden="false" customHeight="false" outlineLevel="0" collapsed="false">
      <c r="B1187" s="1" t="s">
        <v>2386</v>
      </c>
      <c r="C1187" s="1" t="s">
        <v>2387</v>
      </c>
      <c r="D1187" s="2" t="n">
        <v>0.0181</v>
      </c>
      <c r="E1187" s="2" t="n">
        <v>0.4246</v>
      </c>
      <c r="F1187" s="2" t="n">
        <f aca="false">D1187/E1187</f>
        <v>0.0426283560998587</v>
      </c>
      <c r="G1187" s="3" t="n">
        <v>0.0559</v>
      </c>
      <c r="H1187" s="2" t="n">
        <v>0.8369</v>
      </c>
      <c r="I1187" s="2" t="n">
        <f aca="false">G1187/H1187</f>
        <v>0.0667941211614291</v>
      </c>
    </row>
    <row r="1188" customFormat="false" ht="12.75" hidden="false" customHeight="false" outlineLevel="0" collapsed="false">
      <c r="B1188" s="1" t="s">
        <v>2388</v>
      </c>
      <c r="C1188" s="1" t="s">
        <v>2389</v>
      </c>
      <c r="D1188" s="2" t="n">
        <v>0.0181</v>
      </c>
      <c r="E1188" s="2" t="n">
        <v>0.3773</v>
      </c>
      <c r="F1188" s="2" t="n">
        <f aca="false">D1188/E1188</f>
        <v>0.0479724357275378</v>
      </c>
      <c r="G1188" s="3" t="n">
        <v>0.0575</v>
      </c>
      <c r="H1188" s="2" t="n">
        <v>0.9692</v>
      </c>
      <c r="I1188" s="2" t="n">
        <f aca="false">G1188/H1188</f>
        <v>0.0593272802311185</v>
      </c>
    </row>
    <row r="1189" customFormat="false" ht="12.75" hidden="false" customHeight="false" outlineLevel="0" collapsed="false">
      <c r="B1189" s="1" t="s">
        <v>2390</v>
      </c>
      <c r="C1189" s="1" t="s">
        <v>2391</v>
      </c>
      <c r="D1189" s="2" t="n">
        <v>0.0181</v>
      </c>
      <c r="E1189" s="2" t="n">
        <v>0.3582</v>
      </c>
      <c r="F1189" s="2" t="n">
        <f aca="false">D1189/E1189</f>
        <v>0.0505304299274149</v>
      </c>
      <c r="G1189" s="3" t="n">
        <v>0.0601</v>
      </c>
      <c r="H1189" s="2" t="n">
        <v>2.6768</v>
      </c>
      <c r="I1189" s="2" t="n">
        <f aca="false">G1189/H1189</f>
        <v>0.0224521817095039</v>
      </c>
    </row>
    <row r="1190" customFormat="false" ht="12.75" hidden="false" customHeight="false" outlineLevel="0" collapsed="false">
      <c r="B1190" s="1" t="s">
        <v>2392</v>
      </c>
      <c r="C1190" s="1" t="s">
        <v>2393</v>
      </c>
      <c r="D1190" s="2" t="n">
        <v>0.0181</v>
      </c>
      <c r="E1190" s="2" t="n">
        <v>0.2645</v>
      </c>
      <c r="F1190" s="2" t="n">
        <f aca="false">D1190/E1190</f>
        <v>0.0684310018903592</v>
      </c>
      <c r="G1190" s="3" t="n">
        <v>0.0667</v>
      </c>
      <c r="H1190" s="2" t="n">
        <v>1.1117</v>
      </c>
      <c r="I1190" s="2" t="n">
        <f aca="false">G1190/H1190</f>
        <v>0.0599982009534946</v>
      </c>
    </row>
    <row r="1191" customFormat="false" ht="12.75" hidden="false" customHeight="false" outlineLevel="0" collapsed="false">
      <c r="B1191" s="1" t="s">
        <v>2394</v>
      </c>
      <c r="C1191" s="1" t="s">
        <v>2395</v>
      </c>
      <c r="D1191" s="2" t="n">
        <v>0.0181</v>
      </c>
      <c r="E1191" s="2" t="n">
        <v>0.3316</v>
      </c>
      <c r="F1191" s="2" t="n">
        <f aca="false">D1191/E1191</f>
        <v>0.054583835946924</v>
      </c>
      <c r="G1191" s="3" t="n">
        <v>0.0676</v>
      </c>
      <c r="H1191" s="2" t="n">
        <v>1.1902</v>
      </c>
      <c r="I1191" s="2" t="n">
        <f aca="false">G1191/H1191</f>
        <v>0.0567971769450513</v>
      </c>
    </row>
    <row r="1192" customFormat="false" ht="12.75" hidden="false" customHeight="false" outlineLevel="0" collapsed="false">
      <c r="B1192" s="1" t="s">
        <v>2396</v>
      </c>
      <c r="C1192" s="1" t="s">
        <v>2397</v>
      </c>
      <c r="D1192" s="2" t="n">
        <v>0.0181</v>
      </c>
      <c r="E1192" s="2" t="n">
        <v>0.4414</v>
      </c>
      <c r="F1192" s="2" t="n">
        <f aca="false">D1192/E1192</f>
        <v>0.0410058903488899</v>
      </c>
      <c r="G1192" s="3" t="n">
        <v>0.0879</v>
      </c>
      <c r="H1192" s="2" t="n">
        <v>1.1601</v>
      </c>
      <c r="I1192" s="2" t="n">
        <f aca="false">G1192/H1192</f>
        <v>0.0757693302301526</v>
      </c>
    </row>
    <row r="1193" customFormat="false" ht="12.75" hidden="false" customHeight="false" outlineLevel="0" collapsed="false">
      <c r="B1193" s="1" t="s">
        <v>2398</v>
      </c>
      <c r="C1193" s="1" t="s">
        <v>2399</v>
      </c>
      <c r="D1193" s="2" t="n">
        <v>0.0182</v>
      </c>
      <c r="E1193" s="2" t="n">
        <v>0.5093</v>
      </c>
      <c r="F1193" s="2" t="n">
        <f aca="false">D1193/E1193</f>
        <v>0.0357353229923424</v>
      </c>
      <c r="G1193" s="3" t="n">
        <v>0.0227</v>
      </c>
      <c r="H1193" s="2" t="n">
        <v>1.3176</v>
      </c>
      <c r="I1193" s="2" t="n">
        <f aca="false">G1193/H1193</f>
        <v>0.0172282938676381</v>
      </c>
    </row>
    <row r="1194" customFormat="false" ht="12.75" hidden="false" customHeight="false" outlineLevel="0" collapsed="false">
      <c r="B1194" s="1" t="s">
        <v>2400</v>
      </c>
      <c r="C1194" s="1" t="s">
        <v>2401</v>
      </c>
      <c r="D1194" s="2" t="n">
        <v>0.0182</v>
      </c>
      <c r="E1194" s="2" t="n">
        <v>0.3711</v>
      </c>
      <c r="F1194" s="2" t="n">
        <f aca="false">D1194/E1194</f>
        <v>0.049043384532471</v>
      </c>
      <c r="G1194" s="3" t="n">
        <v>0.0387</v>
      </c>
      <c r="H1194" s="2" t="n">
        <v>1.7017</v>
      </c>
      <c r="I1194" s="2" t="n">
        <f aca="false">G1194/H1194</f>
        <v>0.0227419639184345</v>
      </c>
    </row>
    <row r="1195" customFormat="false" ht="12.75" hidden="false" customHeight="false" outlineLevel="0" collapsed="false">
      <c r="B1195" s="1" t="s">
        <v>2402</v>
      </c>
      <c r="C1195" s="1" t="s">
        <v>2403</v>
      </c>
      <c r="D1195" s="2" t="n">
        <v>0.0182</v>
      </c>
      <c r="E1195" s="2" t="n">
        <v>0.2897</v>
      </c>
      <c r="F1195" s="2" t="n">
        <f aca="false">D1195/E1195</f>
        <v>0.062823610631688</v>
      </c>
      <c r="G1195" s="3" t="n">
        <v>0.0389</v>
      </c>
      <c r="H1195" s="2" t="n">
        <v>1.0541</v>
      </c>
      <c r="I1195" s="2" t="n">
        <f aca="false">G1195/H1195</f>
        <v>0.0369035195901717</v>
      </c>
    </row>
    <row r="1196" customFormat="false" ht="12.75" hidden="false" customHeight="false" outlineLevel="0" collapsed="false">
      <c r="B1196" s="1" t="s">
        <v>2404</v>
      </c>
      <c r="C1196" s="1" t="s">
        <v>2405</v>
      </c>
      <c r="D1196" s="2" t="n">
        <v>0.0182</v>
      </c>
      <c r="E1196" s="2" t="n">
        <v>0.4835</v>
      </c>
      <c r="F1196" s="2" t="n">
        <f aca="false">D1196/E1196</f>
        <v>0.0376421923474664</v>
      </c>
      <c r="G1196" s="3" t="n">
        <v>0.1043</v>
      </c>
      <c r="H1196" s="2" t="n">
        <v>1.3789</v>
      </c>
      <c r="I1196" s="2" t="n">
        <f aca="false">G1196/H1196</f>
        <v>0.075640002900863</v>
      </c>
    </row>
    <row r="1197" customFormat="false" ht="12.75" hidden="false" customHeight="false" outlineLevel="0" collapsed="false">
      <c r="B1197" s="1" t="s">
        <v>2406</v>
      </c>
      <c r="C1197" s="1" t="s">
        <v>2407</v>
      </c>
      <c r="D1197" s="2" t="n">
        <v>0.0183</v>
      </c>
      <c r="E1197" s="2" t="n">
        <v>0.3428</v>
      </c>
      <c r="F1197" s="2" t="n">
        <f aca="false">D1197/E1197</f>
        <v>0.0533838973162194</v>
      </c>
      <c r="G1197" s="3" t="n">
        <v>0.0121</v>
      </c>
      <c r="H1197" s="2" t="n">
        <v>1.0992</v>
      </c>
      <c r="I1197" s="2" t="n">
        <f aca="false">G1197/H1197</f>
        <v>0.0110080058224163</v>
      </c>
    </row>
    <row r="1198" customFormat="false" ht="12.75" hidden="false" customHeight="false" outlineLevel="0" collapsed="false">
      <c r="B1198" s="1" t="s">
        <v>2408</v>
      </c>
      <c r="C1198" s="1" t="s">
        <v>2409</v>
      </c>
      <c r="D1198" s="2" t="n">
        <v>0.0183</v>
      </c>
      <c r="E1198" s="2" t="n">
        <v>0.355</v>
      </c>
      <c r="F1198" s="2" t="n">
        <f aca="false">D1198/E1198</f>
        <v>0.0515492957746479</v>
      </c>
      <c r="G1198" s="3" t="n">
        <v>0.0295</v>
      </c>
      <c r="H1198" s="2" t="n">
        <v>2.3039</v>
      </c>
      <c r="I1198" s="2" t="n">
        <f aca="false">G1198/H1198</f>
        <v>0.0128043751898954</v>
      </c>
    </row>
    <row r="1199" customFormat="false" ht="12.75" hidden="false" customHeight="false" outlineLevel="0" collapsed="false">
      <c r="B1199" s="1" t="s">
        <v>2410</v>
      </c>
      <c r="C1199" s="1" t="s">
        <v>2411</v>
      </c>
      <c r="D1199" s="2" t="n">
        <v>0.0183</v>
      </c>
      <c r="E1199" s="2" t="n">
        <v>0.3189</v>
      </c>
      <c r="F1199" s="2" t="n">
        <f aca="false">D1199/E1199</f>
        <v>0.0573847601128881</v>
      </c>
      <c r="G1199" s="3" t="n">
        <v>0.039</v>
      </c>
      <c r="H1199" s="2" t="n">
        <v>1.2413</v>
      </c>
      <c r="I1199" s="2" t="n">
        <f aca="false">G1199/H1199</f>
        <v>0.031418673970837</v>
      </c>
    </row>
    <row r="1200" customFormat="false" ht="12.75" hidden="false" customHeight="false" outlineLevel="0" collapsed="false">
      <c r="B1200" s="1" t="s">
        <v>2412</v>
      </c>
      <c r="C1200" s="1" t="s">
        <v>2413</v>
      </c>
      <c r="D1200" s="2" t="n">
        <v>0.0183</v>
      </c>
      <c r="E1200" s="2" t="n">
        <v>0.382</v>
      </c>
      <c r="F1200" s="2" t="n">
        <f aca="false">D1200/E1200</f>
        <v>0.0479057591623037</v>
      </c>
      <c r="G1200" s="3" t="n">
        <v>0.0417</v>
      </c>
      <c r="H1200" s="2" t="n">
        <v>1.0055</v>
      </c>
      <c r="I1200" s="2" t="n">
        <f aca="false">G1200/H1200</f>
        <v>0.0414719045251119</v>
      </c>
    </row>
    <row r="1201" customFormat="false" ht="12.75" hidden="false" customHeight="false" outlineLevel="0" collapsed="false">
      <c r="B1201" s="1" t="s">
        <v>2414</v>
      </c>
      <c r="C1201" s="1" t="s">
        <v>2415</v>
      </c>
      <c r="D1201" s="2" t="n">
        <v>0.0183</v>
      </c>
      <c r="E1201" s="2" t="n">
        <v>0.2581</v>
      </c>
      <c r="F1201" s="2" t="n">
        <f aca="false">D1201/E1201</f>
        <v>0.0709027508717551</v>
      </c>
      <c r="G1201" s="3" t="n">
        <v>0.0441</v>
      </c>
      <c r="H1201" s="2" t="n">
        <v>1.0079</v>
      </c>
      <c r="I1201" s="2" t="n">
        <f aca="false">G1201/H1201</f>
        <v>0.0437543407084036</v>
      </c>
    </row>
    <row r="1202" customFormat="false" ht="12.75" hidden="false" customHeight="false" outlineLevel="0" collapsed="false">
      <c r="B1202" s="1" t="s">
        <v>2416</v>
      </c>
      <c r="C1202" s="1" t="s">
        <v>2417</v>
      </c>
      <c r="D1202" s="2" t="n">
        <v>0.0183</v>
      </c>
      <c r="E1202" s="2" t="n">
        <v>0.3686</v>
      </c>
      <c r="F1202" s="2" t="n">
        <f aca="false">D1202/E1202</f>
        <v>0.0496473141616929</v>
      </c>
      <c r="G1202" s="3" t="n">
        <v>0.0552</v>
      </c>
      <c r="H1202" s="2" t="n">
        <v>1.0647</v>
      </c>
      <c r="I1202" s="2" t="n">
        <f aca="false">G1202/H1202</f>
        <v>0.0518455903071288</v>
      </c>
    </row>
    <row r="1203" customFormat="false" ht="12.75" hidden="false" customHeight="false" outlineLevel="0" collapsed="false">
      <c r="B1203" s="1" t="s">
        <v>2418</v>
      </c>
      <c r="C1203" s="1" t="s">
        <v>2419</v>
      </c>
      <c r="D1203" s="2" t="n">
        <v>0.0183</v>
      </c>
      <c r="E1203" s="2" t="n">
        <v>0.4028</v>
      </c>
      <c r="F1203" s="2" t="n">
        <f aca="false">D1203/E1203</f>
        <v>0.0454319761668322</v>
      </c>
      <c r="G1203" s="3" t="n">
        <v>0.0562</v>
      </c>
      <c r="H1203" s="2" t="n">
        <v>0.6007</v>
      </c>
      <c r="I1203" s="2" t="n">
        <f aca="false">G1203/H1203</f>
        <v>0.0935575162310638</v>
      </c>
    </row>
    <row r="1204" customFormat="false" ht="12.75" hidden="false" customHeight="false" outlineLevel="0" collapsed="false">
      <c r="B1204" s="1" t="s">
        <v>2420</v>
      </c>
      <c r="C1204" s="1" t="s">
        <v>2421</v>
      </c>
      <c r="D1204" s="2" t="n">
        <v>0.0183</v>
      </c>
      <c r="E1204" s="2" t="n">
        <v>0.3617</v>
      </c>
      <c r="F1204" s="2" t="n">
        <f aca="false">D1204/E1204</f>
        <v>0.0505944152612662</v>
      </c>
      <c r="G1204" s="3" t="n">
        <v>0.0597</v>
      </c>
      <c r="H1204" s="2" t="n">
        <v>1.1946</v>
      </c>
      <c r="I1204" s="2" t="n">
        <f aca="false">G1204/H1204</f>
        <v>0.0499748869914616</v>
      </c>
    </row>
    <row r="1205" customFormat="false" ht="12.75" hidden="false" customHeight="false" outlineLevel="0" collapsed="false">
      <c r="B1205" s="1" t="s">
        <v>2422</v>
      </c>
      <c r="C1205" s="1" t="s">
        <v>2423</v>
      </c>
      <c r="D1205" s="2" t="n">
        <v>0.0183</v>
      </c>
      <c r="E1205" s="2" t="n">
        <v>0.2566</v>
      </c>
      <c r="F1205" s="2" t="n">
        <f aca="false">D1205/E1205</f>
        <v>0.0713172252533126</v>
      </c>
      <c r="G1205" s="3" t="n">
        <v>0.062</v>
      </c>
      <c r="H1205" s="2" t="n">
        <v>0.7187</v>
      </c>
      <c r="I1205" s="2" t="n">
        <f aca="false">G1205/H1205</f>
        <v>0.086266870738834</v>
      </c>
    </row>
    <row r="1206" customFormat="false" ht="12.75" hidden="false" customHeight="false" outlineLevel="0" collapsed="false">
      <c r="B1206" s="1" t="s">
        <v>2424</v>
      </c>
      <c r="C1206" s="1" t="s">
        <v>2425</v>
      </c>
      <c r="D1206" s="2" t="n">
        <v>0.0183</v>
      </c>
      <c r="E1206" s="2" t="n">
        <v>0.2903</v>
      </c>
      <c r="F1206" s="2" t="n">
        <f aca="false">D1206/E1206</f>
        <v>0.0630382363072684</v>
      </c>
      <c r="G1206" s="3" t="n">
        <v>0.0627</v>
      </c>
      <c r="H1206" s="2" t="n">
        <v>1.0702</v>
      </c>
      <c r="I1206" s="2" t="n">
        <f aca="false">G1206/H1206</f>
        <v>0.0585871799663614</v>
      </c>
    </row>
    <row r="1207" customFormat="false" ht="12.75" hidden="false" customHeight="false" outlineLevel="0" collapsed="false">
      <c r="B1207" s="1" t="s">
        <v>2426</v>
      </c>
      <c r="C1207" s="1" t="s">
        <v>2427</v>
      </c>
      <c r="D1207" s="2" t="n">
        <v>0.0184</v>
      </c>
      <c r="E1207" s="2" t="n">
        <v>0.3456</v>
      </c>
      <c r="F1207" s="2" t="n">
        <f aca="false">D1207/E1207</f>
        <v>0.0532407407407407</v>
      </c>
      <c r="G1207" s="3" t="n">
        <v>0.0284</v>
      </c>
      <c r="H1207" s="2" t="n">
        <v>1.0144</v>
      </c>
      <c r="I1207" s="2" t="n">
        <f aca="false">G1207/H1207</f>
        <v>0.0279968454258675</v>
      </c>
    </row>
    <row r="1208" customFormat="false" ht="12.75" hidden="false" customHeight="false" outlineLevel="0" collapsed="false">
      <c r="B1208" s="1" t="s">
        <v>2428</v>
      </c>
      <c r="C1208" s="1" t="s">
        <v>2429</v>
      </c>
      <c r="D1208" s="2" t="n">
        <v>0.0184</v>
      </c>
      <c r="E1208" s="2" t="n">
        <v>0.3499</v>
      </c>
      <c r="F1208" s="2" t="n">
        <f aca="false">D1208/E1208</f>
        <v>0.0525864532723635</v>
      </c>
      <c r="G1208" s="3" t="n">
        <v>0.0592</v>
      </c>
      <c r="H1208" s="2" t="n">
        <v>1.1673</v>
      </c>
      <c r="I1208" s="2" t="n">
        <f aca="false">G1208/H1208</f>
        <v>0.0507153259659042</v>
      </c>
    </row>
    <row r="1209" customFormat="false" ht="12.75" hidden="false" customHeight="false" outlineLevel="0" collapsed="false">
      <c r="B1209" s="1" t="s">
        <v>2430</v>
      </c>
      <c r="C1209" s="1" t="s">
        <v>2431</v>
      </c>
      <c r="D1209" s="2" t="n">
        <v>0.0184</v>
      </c>
      <c r="E1209" s="2" t="n">
        <v>0.4127</v>
      </c>
      <c r="F1209" s="2" t="n">
        <f aca="false">D1209/E1209</f>
        <v>0.044584443905985</v>
      </c>
      <c r="G1209" s="3" t="n">
        <v>0.064</v>
      </c>
      <c r="H1209" s="2" t="n">
        <v>1.6087</v>
      </c>
      <c r="I1209" s="2" t="n">
        <f aca="false">G1209/H1209</f>
        <v>0.0397836762603344</v>
      </c>
    </row>
    <row r="1210" customFormat="false" ht="12.75" hidden="false" customHeight="false" outlineLevel="0" collapsed="false">
      <c r="B1210" s="1" t="s">
        <v>2432</v>
      </c>
      <c r="C1210" s="1" t="s">
        <v>2433</v>
      </c>
      <c r="D1210" s="2" t="n">
        <v>0.0184</v>
      </c>
      <c r="E1210" s="2" t="n">
        <v>0.5517</v>
      </c>
      <c r="F1210" s="2" t="n">
        <f aca="false">D1210/E1210</f>
        <v>0.0333514591263368</v>
      </c>
      <c r="G1210" s="3" t="n">
        <v>0.0839</v>
      </c>
      <c r="H1210" s="2" t="n">
        <v>1.7642</v>
      </c>
      <c r="I1210" s="2" t="n">
        <f aca="false">G1210/H1210</f>
        <v>0.047556966330348</v>
      </c>
    </row>
    <row r="1211" customFormat="false" ht="12.75" hidden="false" customHeight="false" outlineLevel="0" collapsed="false">
      <c r="B1211" s="1" t="s">
        <v>2434</v>
      </c>
      <c r="C1211" s="1" t="s">
        <v>2435</v>
      </c>
      <c r="D1211" s="2" t="n">
        <v>0.0184</v>
      </c>
      <c r="E1211" s="2" t="n">
        <v>0.349</v>
      </c>
      <c r="F1211" s="2" t="n">
        <f aca="false">D1211/E1211</f>
        <v>0.0527220630372493</v>
      </c>
      <c r="G1211" s="3" t="n">
        <v>0.0899</v>
      </c>
      <c r="H1211" s="2" t="n">
        <v>3.0579</v>
      </c>
      <c r="I1211" s="2" t="n">
        <f aca="false">G1211/H1211</f>
        <v>0.0293992609307041</v>
      </c>
    </row>
    <row r="1212" customFormat="false" ht="12.75" hidden="false" customHeight="false" outlineLevel="0" collapsed="false">
      <c r="B1212" s="1" t="s">
        <v>2436</v>
      </c>
      <c r="C1212" s="1" t="s">
        <v>2437</v>
      </c>
      <c r="D1212" s="2" t="n">
        <v>0.0184</v>
      </c>
      <c r="E1212" s="2" t="n">
        <v>0.4897</v>
      </c>
      <c r="F1212" s="2" t="n">
        <f aca="false">D1212/E1212</f>
        <v>0.0375740249132122</v>
      </c>
      <c r="G1212" s="3" t="n">
        <v>0.1177</v>
      </c>
      <c r="H1212" s="2" t="n">
        <v>3.3089</v>
      </c>
      <c r="I1212" s="2" t="n">
        <f aca="false">G1212/H1212</f>
        <v>0.0355707334763819</v>
      </c>
    </row>
    <row r="1213" customFormat="false" ht="12.75" hidden="false" customHeight="false" outlineLevel="0" collapsed="false">
      <c r="B1213" s="1" t="s">
        <v>2438</v>
      </c>
      <c r="C1213" s="1" t="s">
        <v>2439</v>
      </c>
      <c r="D1213" s="2" t="n">
        <v>0.0185</v>
      </c>
      <c r="E1213" s="2" t="n">
        <v>0.2624</v>
      </c>
      <c r="F1213" s="2" t="n">
        <f aca="false">D1213/E1213</f>
        <v>0.0705030487804878</v>
      </c>
      <c r="G1213" s="3" t="n">
        <v>0.0175</v>
      </c>
      <c r="H1213" s="2" t="n">
        <v>1.464</v>
      </c>
      <c r="I1213" s="2" t="n">
        <f aca="false">G1213/H1213</f>
        <v>0.0119535519125683</v>
      </c>
    </row>
    <row r="1214" customFormat="false" ht="12.75" hidden="false" customHeight="false" outlineLevel="0" collapsed="false">
      <c r="B1214" s="1" t="s">
        <v>2440</v>
      </c>
      <c r="C1214" s="1" t="s">
        <v>2441</v>
      </c>
      <c r="D1214" s="2" t="n">
        <v>0.0185</v>
      </c>
      <c r="E1214" s="2" t="n">
        <v>0.3319</v>
      </c>
      <c r="F1214" s="2" t="n">
        <f aca="false">D1214/E1214</f>
        <v>0.0557396806266948</v>
      </c>
      <c r="G1214" s="3" t="n">
        <v>0.0325</v>
      </c>
      <c r="H1214" s="2" t="n">
        <v>1.039</v>
      </c>
      <c r="I1214" s="2" t="n">
        <f aca="false">G1214/H1214</f>
        <v>0.0312800769971126</v>
      </c>
    </row>
    <row r="1215" customFormat="false" ht="12.75" hidden="false" customHeight="false" outlineLevel="0" collapsed="false">
      <c r="B1215" s="1" t="s">
        <v>2442</v>
      </c>
      <c r="C1215" s="1" t="s">
        <v>2443</v>
      </c>
      <c r="D1215" s="2" t="n">
        <v>0.0185</v>
      </c>
      <c r="E1215" s="2" t="n">
        <v>0.3258</v>
      </c>
      <c r="F1215" s="2" t="n">
        <f aca="false">D1215/E1215</f>
        <v>0.0567833026396562</v>
      </c>
      <c r="G1215" s="3" t="n">
        <v>0.0385</v>
      </c>
      <c r="H1215" s="2" t="n">
        <v>0.876</v>
      </c>
      <c r="I1215" s="2" t="n">
        <f aca="false">G1215/H1215</f>
        <v>0.0439497716894977</v>
      </c>
    </row>
    <row r="1216" customFormat="false" ht="12.75" hidden="false" customHeight="false" outlineLevel="0" collapsed="false">
      <c r="B1216" s="1" t="s">
        <v>2444</v>
      </c>
      <c r="C1216" s="1" t="s">
        <v>2445</v>
      </c>
      <c r="D1216" s="2" t="n">
        <v>0.0185</v>
      </c>
      <c r="E1216" s="2" t="n">
        <v>0.3852</v>
      </c>
      <c r="F1216" s="2" t="n">
        <f aca="false">D1216/E1216</f>
        <v>0.0480269989615784</v>
      </c>
      <c r="G1216" s="3" t="n">
        <v>0.0614</v>
      </c>
      <c r="H1216" s="2" t="n">
        <v>1.0001</v>
      </c>
      <c r="I1216" s="2" t="n">
        <f aca="false">G1216/H1216</f>
        <v>0.0613938606139386</v>
      </c>
    </row>
    <row r="1217" customFormat="false" ht="12.75" hidden="false" customHeight="false" outlineLevel="0" collapsed="false">
      <c r="B1217" s="1" t="s">
        <v>2446</v>
      </c>
      <c r="C1217" s="1" t="s">
        <v>2447</v>
      </c>
      <c r="D1217" s="2" t="n">
        <v>0.0185</v>
      </c>
      <c r="E1217" s="2" t="n">
        <v>0.3296</v>
      </c>
      <c r="F1217" s="2" t="n">
        <f aca="false">D1217/E1217</f>
        <v>0.056128640776699</v>
      </c>
      <c r="G1217" s="3" t="n">
        <v>0.0674</v>
      </c>
      <c r="H1217" s="2" t="n">
        <v>1.152</v>
      </c>
      <c r="I1217" s="2" t="n">
        <f aca="false">G1217/H1217</f>
        <v>0.0585069444444445</v>
      </c>
    </row>
    <row r="1218" customFormat="false" ht="12.75" hidden="false" customHeight="false" outlineLevel="0" collapsed="false">
      <c r="B1218" s="1" t="s">
        <v>2448</v>
      </c>
      <c r="C1218" s="1" t="s">
        <v>2449</v>
      </c>
      <c r="D1218" s="2" t="n">
        <v>0.0185</v>
      </c>
      <c r="E1218" s="2" t="n">
        <v>0.5153</v>
      </c>
      <c r="F1218" s="2" t="n">
        <f aca="false">D1218/E1218</f>
        <v>0.0359014166504949</v>
      </c>
      <c r="G1218" s="3" t="n">
        <v>0.1482</v>
      </c>
      <c r="H1218" s="2" t="n">
        <v>1.0975</v>
      </c>
      <c r="I1218" s="2" t="n">
        <f aca="false">G1218/H1218</f>
        <v>0.13503416856492</v>
      </c>
    </row>
    <row r="1219" customFormat="false" ht="12.75" hidden="false" customHeight="false" outlineLevel="0" collapsed="false">
      <c r="B1219" s="1" t="s">
        <v>2450</v>
      </c>
      <c r="C1219" s="1" t="s">
        <v>2451</v>
      </c>
      <c r="D1219" s="2" t="n">
        <v>0.0186</v>
      </c>
      <c r="E1219" s="2" t="n">
        <v>0.3357</v>
      </c>
      <c r="F1219" s="2" t="n">
        <f aca="false">D1219/E1219</f>
        <v>0.0554066130473637</v>
      </c>
      <c r="G1219" s="3" t="n">
        <v>0.0258</v>
      </c>
      <c r="H1219" s="2" t="n">
        <v>0.6966</v>
      </c>
      <c r="I1219" s="2" t="n">
        <f aca="false">G1219/H1219</f>
        <v>0.037037037037037</v>
      </c>
    </row>
    <row r="1220" customFormat="false" ht="12.75" hidden="false" customHeight="false" outlineLevel="0" collapsed="false">
      <c r="B1220" s="1" t="s">
        <v>2452</v>
      </c>
      <c r="C1220" s="1" t="s">
        <v>2453</v>
      </c>
      <c r="D1220" s="2" t="n">
        <v>0.0186</v>
      </c>
      <c r="E1220" s="2" t="n">
        <v>0.379</v>
      </c>
      <c r="F1220" s="2" t="n">
        <f aca="false">D1220/E1220</f>
        <v>0.0490765171503958</v>
      </c>
      <c r="G1220" s="3" t="n">
        <v>0.0359</v>
      </c>
      <c r="H1220" s="2" t="n">
        <v>1.5986</v>
      </c>
      <c r="I1220" s="2" t="n">
        <f aca="false">G1220/H1220</f>
        <v>0.0224571500062555</v>
      </c>
    </row>
    <row r="1221" customFormat="false" ht="12.75" hidden="false" customHeight="false" outlineLevel="0" collapsed="false">
      <c r="B1221" s="1" t="s">
        <v>2454</v>
      </c>
      <c r="C1221" s="1" t="s">
        <v>2455</v>
      </c>
      <c r="D1221" s="2" t="n">
        <v>0.0186</v>
      </c>
      <c r="E1221" s="2" t="n">
        <v>0.4227</v>
      </c>
      <c r="F1221" s="2" t="n">
        <f aca="false">D1221/E1221</f>
        <v>0.0440028388928318</v>
      </c>
      <c r="G1221" s="3" t="n">
        <v>0.042</v>
      </c>
      <c r="H1221" s="2" t="n">
        <v>1.1365</v>
      </c>
      <c r="I1221" s="2" t="n">
        <f aca="false">G1221/H1221</f>
        <v>0.0369555653321601</v>
      </c>
    </row>
    <row r="1222" customFormat="false" ht="12.75" hidden="false" customHeight="false" outlineLevel="0" collapsed="false">
      <c r="B1222" s="1" t="s">
        <v>2456</v>
      </c>
      <c r="C1222" s="1" t="s">
        <v>2457</v>
      </c>
      <c r="D1222" s="2" t="n">
        <v>0.0186</v>
      </c>
      <c r="E1222" s="2" t="n">
        <v>0.313</v>
      </c>
      <c r="F1222" s="2" t="n">
        <f aca="false">D1222/E1222</f>
        <v>0.0594249201277955</v>
      </c>
      <c r="G1222" s="3" t="n">
        <v>0.0433</v>
      </c>
      <c r="H1222" s="2" t="n">
        <v>1.2929</v>
      </c>
      <c r="I1222" s="2" t="n">
        <f aca="false">G1222/H1222</f>
        <v>0.0334906025214634</v>
      </c>
    </row>
    <row r="1223" customFormat="false" ht="12.75" hidden="false" customHeight="false" outlineLevel="0" collapsed="false">
      <c r="B1223" s="1" t="s">
        <v>2458</v>
      </c>
      <c r="C1223" s="1" t="s">
        <v>2459</v>
      </c>
      <c r="D1223" s="2" t="n">
        <v>0.0186</v>
      </c>
      <c r="E1223" s="2" t="n">
        <v>0.2891</v>
      </c>
      <c r="F1223" s="2" t="n">
        <f aca="false">D1223/E1223</f>
        <v>0.0643375994465583</v>
      </c>
      <c r="G1223" s="3" t="n">
        <v>0.0532</v>
      </c>
      <c r="H1223" s="2" t="n">
        <v>0.9443</v>
      </c>
      <c r="I1223" s="2" t="n">
        <f aca="false">G1223/H1223</f>
        <v>0.0563380281690141</v>
      </c>
    </row>
    <row r="1224" customFormat="false" ht="12.75" hidden="false" customHeight="false" outlineLevel="0" collapsed="false">
      <c r="B1224" s="1" t="s">
        <v>2460</v>
      </c>
      <c r="C1224" s="1" t="s">
        <v>2461</v>
      </c>
      <c r="D1224" s="2" t="n">
        <v>0.0186</v>
      </c>
      <c r="E1224" s="2" t="n">
        <v>0.3463</v>
      </c>
      <c r="F1224" s="2" t="n">
        <f aca="false">D1224/E1224</f>
        <v>0.0537106555010107</v>
      </c>
      <c r="G1224" s="3" t="n">
        <v>0.0548</v>
      </c>
      <c r="H1224" s="2" t="n">
        <v>1.4415</v>
      </c>
      <c r="I1224" s="2" t="n">
        <f aca="false">G1224/H1224</f>
        <v>0.0380159556018037</v>
      </c>
    </row>
    <row r="1225" customFormat="false" ht="12.75" hidden="false" customHeight="false" outlineLevel="0" collapsed="false">
      <c r="B1225" s="1" t="s">
        <v>2462</v>
      </c>
      <c r="D1225" s="2" t="n">
        <v>0.0186</v>
      </c>
      <c r="E1225" s="2" t="n">
        <v>0.4134</v>
      </c>
      <c r="F1225" s="2" t="n">
        <f aca="false">D1225/E1225</f>
        <v>0.0449927431059507</v>
      </c>
      <c r="G1225" s="3" t="n">
        <v>0.0577</v>
      </c>
      <c r="H1225" s="2" t="n">
        <v>2.492</v>
      </c>
      <c r="I1225" s="2" t="n">
        <f aca="false">G1225/H1225</f>
        <v>0.0231540930979133</v>
      </c>
    </row>
    <row r="1226" customFormat="false" ht="12.75" hidden="false" customHeight="false" outlineLevel="0" collapsed="false">
      <c r="B1226" s="1" t="s">
        <v>2463</v>
      </c>
      <c r="C1226" s="1" t="s">
        <v>2464</v>
      </c>
      <c r="D1226" s="2" t="n">
        <v>0.0186</v>
      </c>
      <c r="E1226" s="2" t="n">
        <v>0.5088</v>
      </c>
      <c r="F1226" s="2" t="n">
        <f aca="false">D1226/E1226</f>
        <v>0.0365566037735849</v>
      </c>
      <c r="G1226" s="3" t="n">
        <v>0.0882</v>
      </c>
      <c r="H1226" s="2" t="n">
        <v>3.2526</v>
      </c>
      <c r="I1226" s="2" t="n">
        <f aca="false">G1226/H1226</f>
        <v>0.0271167681239624</v>
      </c>
    </row>
    <row r="1227" customFormat="false" ht="12.75" hidden="false" customHeight="false" outlineLevel="0" collapsed="false">
      <c r="B1227" s="1" t="s">
        <v>2465</v>
      </c>
      <c r="C1227" s="1" t="s">
        <v>2466</v>
      </c>
      <c r="D1227" s="2" t="n">
        <v>0.0187</v>
      </c>
      <c r="E1227" s="2" t="n">
        <v>0.2614</v>
      </c>
      <c r="F1227" s="2" t="n">
        <f aca="false">D1227/E1227</f>
        <v>0.0715378729915838</v>
      </c>
      <c r="G1227" s="3" t="n">
        <v>0.0343</v>
      </c>
      <c r="H1227" s="2" t="n">
        <v>0.656</v>
      </c>
      <c r="I1227" s="2" t="n">
        <f aca="false">G1227/H1227</f>
        <v>0.0522865853658537</v>
      </c>
    </row>
    <row r="1228" customFormat="false" ht="12.75" hidden="false" customHeight="false" outlineLevel="0" collapsed="false">
      <c r="B1228" s="1" t="s">
        <v>2467</v>
      </c>
      <c r="C1228" s="1" t="s">
        <v>2468</v>
      </c>
      <c r="D1228" s="2" t="n">
        <v>0.0187</v>
      </c>
      <c r="E1228" s="2" t="n">
        <v>0.4227</v>
      </c>
      <c r="F1228" s="2" t="n">
        <f aca="false">D1228/E1228</f>
        <v>0.0442394132954814</v>
      </c>
      <c r="G1228" s="3" t="n">
        <v>0.0362</v>
      </c>
      <c r="H1228" s="2" t="n">
        <v>1.2415</v>
      </c>
      <c r="I1228" s="2" t="n">
        <f aca="false">G1228/H1228</f>
        <v>0.0291582762786951</v>
      </c>
    </row>
    <row r="1229" customFormat="false" ht="12.75" hidden="false" customHeight="false" outlineLevel="0" collapsed="false">
      <c r="B1229" s="1" t="s">
        <v>2469</v>
      </c>
      <c r="C1229" s="1" t="s">
        <v>2470</v>
      </c>
      <c r="D1229" s="2" t="n">
        <v>0.0187</v>
      </c>
      <c r="E1229" s="2" t="n">
        <v>0.336</v>
      </c>
      <c r="F1229" s="2" t="n">
        <f aca="false">D1229/E1229</f>
        <v>0.0556547619047619</v>
      </c>
      <c r="G1229" s="3" t="n">
        <v>0.0442</v>
      </c>
      <c r="H1229" s="2" t="n">
        <v>1.3131</v>
      </c>
      <c r="I1229" s="2" t="n">
        <f aca="false">G1229/H1229</f>
        <v>0.0336608026806793</v>
      </c>
    </row>
    <row r="1230" customFormat="false" ht="12.75" hidden="false" customHeight="false" outlineLevel="0" collapsed="false">
      <c r="B1230" s="1" t="s">
        <v>2471</v>
      </c>
      <c r="C1230" s="1" t="s">
        <v>2472</v>
      </c>
      <c r="D1230" s="2" t="n">
        <v>0.0187</v>
      </c>
      <c r="E1230" s="2" t="n">
        <v>0.2928</v>
      </c>
      <c r="F1230" s="2" t="n">
        <f aca="false">D1230/E1230</f>
        <v>0.0638661202185792</v>
      </c>
      <c r="G1230" s="3" t="n">
        <v>0.0453</v>
      </c>
      <c r="H1230" s="2" t="n">
        <v>0.7647</v>
      </c>
      <c r="I1230" s="2" t="n">
        <f aca="false">G1230/H1230</f>
        <v>0.0592389172224402</v>
      </c>
    </row>
    <row r="1231" customFormat="false" ht="12.75" hidden="false" customHeight="false" outlineLevel="0" collapsed="false">
      <c r="B1231" s="1" t="s">
        <v>2473</v>
      </c>
      <c r="C1231" s="1" t="s">
        <v>2474</v>
      </c>
      <c r="D1231" s="2" t="n">
        <v>0.0187</v>
      </c>
      <c r="E1231" s="2" t="n">
        <v>0.257</v>
      </c>
      <c r="F1231" s="2" t="n">
        <f aca="false">D1231/E1231</f>
        <v>0.0727626459143969</v>
      </c>
      <c r="G1231" s="3" t="n">
        <v>0.0508</v>
      </c>
      <c r="H1231" s="2" t="n">
        <v>0.5701</v>
      </c>
      <c r="I1231" s="2" t="n">
        <f aca="false">G1231/H1231</f>
        <v>0.0891071741799684</v>
      </c>
    </row>
    <row r="1232" customFormat="false" ht="12.75" hidden="false" customHeight="false" outlineLevel="0" collapsed="false">
      <c r="B1232" s="1" t="s">
        <v>2475</v>
      </c>
      <c r="C1232" s="1" t="s">
        <v>2476</v>
      </c>
      <c r="D1232" s="2" t="n">
        <v>0.0187</v>
      </c>
      <c r="E1232" s="2" t="n">
        <v>0.275</v>
      </c>
      <c r="F1232" s="2" t="n">
        <f aca="false">D1232/E1232</f>
        <v>0.068</v>
      </c>
      <c r="G1232" s="3" t="n">
        <v>0.0537</v>
      </c>
      <c r="H1232" s="2" t="n">
        <v>0.8165</v>
      </c>
      <c r="I1232" s="2" t="n">
        <f aca="false">G1232/H1232</f>
        <v>0.0657685241886099</v>
      </c>
    </row>
    <row r="1233" customFormat="false" ht="12.75" hidden="false" customHeight="false" outlineLevel="0" collapsed="false">
      <c r="B1233" s="1" t="s">
        <v>2477</v>
      </c>
      <c r="C1233" s="1" t="s">
        <v>2478</v>
      </c>
      <c r="D1233" s="2" t="n">
        <v>0.0187</v>
      </c>
      <c r="E1233" s="2" t="n">
        <v>0.2329</v>
      </c>
      <c r="F1233" s="2" t="n">
        <f aca="false">D1233/E1233</f>
        <v>0.0802919708029197</v>
      </c>
      <c r="G1233" s="3" t="n">
        <v>1.362</v>
      </c>
      <c r="H1233" s="2" t="n">
        <v>1.0241</v>
      </c>
      <c r="I1233" s="2" t="n">
        <f aca="false">G1233/H1233</f>
        <v>1.32994824724148</v>
      </c>
    </row>
    <row r="1234" customFormat="false" ht="12.75" hidden="false" customHeight="false" outlineLevel="0" collapsed="false">
      <c r="B1234" s="1" t="s">
        <v>2479</v>
      </c>
      <c r="C1234" s="1" t="s">
        <v>2480</v>
      </c>
      <c r="D1234" s="2" t="n">
        <v>0.0188</v>
      </c>
      <c r="E1234" s="2" t="n">
        <v>0.1902</v>
      </c>
      <c r="F1234" s="2" t="n">
        <f aca="false">D1234/E1234</f>
        <v>0.0988433228180862</v>
      </c>
      <c r="G1234" s="3" t="n">
        <v>0.0171</v>
      </c>
      <c r="H1234" s="2" t="n">
        <v>0.287</v>
      </c>
      <c r="I1234" s="2" t="n">
        <f aca="false">G1234/H1234</f>
        <v>0.0595818815331011</v>
      </c>
    </row>
    <row r="1235" customFormat="false" ht="12.75" hidden="false" customHeight="false" outlineLevel="0" collapsed="false">
      <c r="B1235" s="1" t="s">
        <v>2481</v>
      </c>
      <c r="C1235" s="1" t="s">
        <v>2482</v>
      </c>
      <c r="D1235" s="2" t="n">
        <v>0.0188</v>
      </c>
      <c r="E1235" s="2" t="n">
        <v>0.2641</v>
      </c>
      <c r="F1235" s="2" t="n">
        <f aca="false">D1235/E1235</f>
        <v>0.0711851571374479</v>
      </c>
      <c r="G1235" s="3" t="n">
        <v>0.0343</v>
      </c>
      <c r="H1235" s="2" t="n">
        <v>0.5358</v>
      </c>
      <c r="I1235" s="2" t="n">
        <f aca="false">G1235/H1235</f>
        <v>0.0640164240388205</v>
      </c>
    </row>
    <row r="1236" customFormat="false" ht="12.75" hidden="false" customHeight="false" outlineLevel="0" collapsed="false">
      <c r="B1236" s="1" t="s">
        <v>2483</v>
      </c>
      <c r="C1236" s="1" t="s">
        <v>2484</v>
      </c>
      <c r="D1236" s="2" t="n">
        <v>0.0188</v>
      </c>
      <c r="E1236" s="2" t="n">
        <v>0.3907</v>
      </c>
      <c r="F1236" s="2" t="n">
        <f aca="false">D1236/E1236</f>
        <v>0.04811876119785</v>
      </c>
      <c r="G1236" s="3" t="n">
        <v>0.0377</v>
      </c>
      <c r="H1236" s="2" t="n">
        <v>1.0444</v>
      </c>
      <c r="I1236" s="2" t="n">
        <f aca="false">G1236/H1236</f>
        <v>0.0360972807353504</v>
      </c>
    </row>
    <row r="1237" customFormat="false" ht="12.75" hidden="false" customHeight="false" outlineLevel="0" collapsed="false">
      <c r="B1237" s="1" t="s">
        <v>2485</v>
      </c>
      <c r="C1237" s="1" t="s">
        <v>2486</v>
      </c>
      <c r="D1237" s="2" t="n">
        <v>0.0188</v>
      </c>
      <c r="E1237" s="2" t="n">
        <v>0.3537</v>
      </c>
      <c r="F1237" s="2" t="n">
        <f aca="false">D1237/E1237</f>
        <v>0.0531523890302516</v>
      </c>
      <c r="G1237" s="3" t="n">
        <v>0.0383</v>
      </c>
      <c r="H1237" s="2" t="n">
        <v>1.8725</v>
      </c>
      <c r="I1237" s="2" t="n">
        <f aca="false">G1237/H1237</f>
        <v>0.0204539385847797</v>
      </c>
    </row>
    <row r="1238" customFormat="false" ht="12.75" hidden="false" customHeight="false" outlineLevel="0" collapsed="false">
      <c r="B1238" s="1" t="s">
        <v>2487</v>
      </c>
      <c r="C1238" s="1" t="s">
        <v>2488</v>
      </c>
      <c r="D1238" s="2" t="n">
        <v>0.0188</v>
      </c>
      <c r="E1238" s="2" t="n">
        <v>0.299</v>
      </c>
      <c r="F1238" s="2" t="n">
        <f aca="false">D1238/E1238</f>
        <v>0.062876254180602</v>
      </c>
      <c r="G1238" s="3" t="n">
        <v>0.0563</v>
      </c>
      <c r="H1238" s="2" t="n">
        <v>0.993</v>
      </c>
      <c r="I1238" s="2" t="n">
        <f aca="false">G1238/H1238</f>
        <v>0.0566968781470292</v>
      </c>
    </row>
    <row r="1239" customFormat="false" ht="12.75" hidden="false" customHeight="false" outlineLevel="0" collapsed="false">
      <c r="B1239" s="1" t="s">
        <v>2489</v>
      </c>
      <c r="C1239" s="1" t="s">
        <v>2490</v>
      </c>
      <c r="D1239" s="2" t="n">
        <v>0.0188</v>
      </c>
      <c r="E1239" s="2" t="n">
        <v>0.3498</v>
      </c>
      <c r="F1239" s="2" t="n">
        <f aca="false">D1239/E1239</f>
        <v>0.0537449971412236</v>
      </c>
      <c r="G1239" s="3" t="n">
        <v>0.0568</v>
      </c>
      <c r="H1239" s="2" t="n">
        <v>0.9372</v>
      </c>
      <c r="I1239" s="2" t="n">
        <f aca="false">G1239/H1239</f>
        <v>0.0606060606060606</v>
      </c>
    </row>
    <row r="1240" customFormat="false" ht="12.75" hidden="false" customHeight="false" outlineLevel="0" collapsed="false">
      <c r="B1240" s="1" t="s">
        <v>2491</v>
      </c>
      <c r="C1240" s="1" t="s">
        <v>2492</v>
      </c>
      <c r="D1240" s="2" t="n">
        <v>0.0188</v>
      </c>
      <c r="E1240" s="2" t="n">
        <v>0.3417</v>
      </c>
      <c r="F1240" s="2" t="n">
        <f aca="false">D1240/E1240</f>
        <v>0.0550190225343869</v>
      </c>
      <c r="G1240" s="3" t="n">
        <v>0.058</v>
      </c>
      <c r="H1240" s="2" t="n">
        <v>0.7729</v>
      </c>
      <c r="I1240" s="2" t="n">
        <f aca="false">G1240/H1240</f>
        <v>0.0750420494242464</v>
      </c>
    </row>
    <row r="1241" customFormat="false" ht="12.75" hidden="false" customHeight="false" outlineLevel="0" collapsed="false">
      <c r="B1241" s="1" t="s">
        <v>2493</v>
      </c>
      <c r="C1241" s="1" t="s">
        <v>2494</v>
      </c>
      <c r="D1241" s="2" t="n">
        <v>0.0188</v>
      </c>
      <c r="E1241" s="2" t="n">
        <v>0.3476</v>
      </c>
      <c r="F1241" s="2" t="n">
        <f aca="false">D1241/E1241</f>
        <v>0.0540851553509781</v>
      </c>
      <c r="G1241" s="3" t="n">
        <v>0.0588</v>
      </c>
      <c r="H1241" s="2" t="n">
        <v>0.9638</v>
      </c>
      <c r="I1241" s="2" t="n">
        <f aca="false">G1241/H1241</f>
        <v>0.0610085079892094</v>
      </c>
    </row>
    <row r="1242" customFormat="false" ht="12.75" hidden="false" customHeight="false" outlineLevel="0" collapsed="false">
      <c r="B1242" s="1" t="s">
        <v>2495</v>
      </c>
      <c r="C1242" s="1" t="s">
        <v>2496</v>
      </c>
      <c r="D1242" s="2" t="n">
        <v>0.0188</v>
      </c>
      <c r="E1242" s="2" t="n">
        <v>1.624</v>
      </c>
      <c r="F1242" s="2" t="n">
        <f aca="false">D1242/E1242</f>
        <v>0.011576354679803</v>
      </c>
      <c r="G1242" s="3" t="n">
        <v>0.1085</v>
      </c>
      <c r="H1242" s="2" t="n">
        <v>2.9753</v>
      </c>
      <c r="I1242" s="2" t="n">
        <f aca="false">G1242/H1242</f>
        <v>0.0364669108997412</v>
      </c>
    </row>
    <row r="1243" customFormat="false" ht="12.75" hidden="false" customHeight="false" outlineLevel="0" collapsed="false">
      <c r="B1243" s="1" t="s">
        <v>2497</v>
      </c>
      <c r="C1243" s="1" t="s">
        <v>2498</v>
      </c>
      <c r="D1243" s="2" t="n">
        <v>0.0189</v>
      </c>
      <c r="E1243" s="2" t="n">
        <v>0.1818</v>
      </c>
      <c r="F1243" s="2" t="n">
        <f aca="false">D1243/E1243</f>
        <v>0.103960396039604</v>
      </c>
      <c r="G1243" s="3" t="n">
        <v>0.0141</v>
      </c>
      <c r="H1243" s="2" t="n">
        <v>0.9173</v>
      </c>
      <c r="I1243" s="2" t="n">
        <f aca="false">G1243/H1243</f>
        <v>0.0153711980813256</v>
      </c>
    </row>
    <row r="1244" customFormat="false" ht="12.75" hidden="false" customHeight="false" outlineLevel="0" collapsed="false">
      <c r="B1244" s="1" t="s">
        <v>2499</v>
      </c>
      <c r="C1244" s="1" t="s">
        <v>2500</v>
      </c>
      <c r="D1244" s="2" t="n">
        <v>0.0189</v>
      </c>
      <c r="E1244" s="2" t="n">
        <v>0.3816</v>
      </c>
      <c r="F1244" s="2" t="n">
        <f aca="false">D1244/E1244</f>
        <v>0.0495283018867925</v>
      </c>
      <c r="G1244" s="3" t="n">
        <v>0.0429</v>
      </c>
      <c r="H1244" s="2" t="n">
        <v>1.7171</v>
      </c>
      <c r="I1244" s="2" t="n">
        <f aca="false">G1244/H1244</f>
        <v>0.0249839846252402</v>
      </c>
    </row>
    <row r="1245" customFormat="false" ht="12.75" hidden="false" customHeight="false" outlineLevel="0" collapsed="false">
      <c r="B1245" s="1" t="s">
        <v>2501</v>
      </c>
      <c r="C1245" s="1" t="s">
        <v>2502</v>
      </c>
      <c r="D1245" s="2" t="n">
        <v>0.0189</v>
      </c>
      <c r="E1245" s="2" t="n">
        <v>0.3332</v>
      </c>
      <c r="F1245" s="2" t="n">
        <f aca="false">D1245/E1245</f>
        <v>0.0567226890756303</v>
      </c>
      <c r="G1245" s="3" t="n">
        <v>0.049</v>
      </c>
      <c r="H1245" s="2" t="n">
        <v>1.1847</v>
      </c>
      <c r="I1245" s="2" t="n">
        <f aca="false">G1245/H1245</f>
        <v>0.0413606820292057</v>
      </c>
    </row>
    <row r="1246" customFormat="false" ht="12.75" hidden="false" customHeight="false" outlineLevel="0" collapsed="false">
      <c r="B1246" s="1" t="s">
        <v>2503</v>
      </c>
      <c r="C1246" s="1" t="s">
        <v>2504</v>
      </c>
      <c r="D1246" s="2" t="n">
        <v>0.0189</v>
      </c>
      <c r="E1246" s="2" t="n">
        <v>0.3587</v>
      </c>
      <c r="F1246" s="2" t="n">
        <f aca="false">D1246/E1246</f>
        <v>0.0526902704209646</v>
      </c>
      <c r="G1246" s="3" t="n">
        <v>0.0703</v>
      </c>
      <c r="H1246" s="2" t="n">
        <v>1.1842</v>
      </c>
      <c r="I1246" s="2" t="n">
        <f aca="false">G1246/H1246</f>
        <v>0.0593649721330856</v>
      </c>
    </row>
    <row r="1247" customFormat="false" ht="12.75" hidden="false" customHeight="false" outlineLevel="0" collapsed="false">
      <c r="B1247" s="1" t="s">
        <v>2505</v>
      </c>
      <c r="C1247" s="1" t="s">
        <v>2506</v>
      </c>
      <c r="D1247" s="2" t="n">
        <v>0.0189</v>
      </c>
      <c r="E1247" s="2" t="n">
        <v>0.3051</v>
      </c>
      <c r="F1247" s="2" t="n">
        <f aca="false">D1247/E1247</f>
        <v>0.0619469026548673</v>
      </c>
      <c r="G1247" s="3" t="n">
        <v>0.0722</v>
      </c>
      <c r="H1247" s="2" t="n">
        <v>0.9964</v>
      </c>
      <c r="I1247" s="2" t="n">
        <f aca="false">G1247/H1247</f>
        <v>0.0724608590927339</v>
      </c>
    </row>
    <row r="1248" customFormat="false" ht="12.75" hidden="false" customHeight="false" outlineLevel="0" collapsed="false">
      <c r="B1248" s="1" t="s">
        <v>2507</v>
      </c>
      <c r="C1248" s="1" t="s">
        <v>2508</v>
      </c>
      <c r="D1248" s="2" t="n">
        <v>0.0189</v>
      </c>
      <c r="E1248" s="2" t="n">
        <v>0.5201</v>
      </c>
      <c r="F1248" s="2" t="n">
        <f aca="false">D1248/E1248</f>
        <v>0.0363391655450875</v>
      </c>
      <c r="G1248" s="3" t="n">
        <v>0.0763</v>
      </c>
      <c r="H1248" s="2" t="n">
        <v>1.0711</v>
      </c>
      <c r="I1248" s="2" t="n">
        <f aca="false">G1248/H1248</f>
        <v>0.0712351787881617</v>
      </c>
    </row>
    <row r="1249" customFormat="false" ht="12.75" hidden="false" customHeight="false" outlineLevel="0" collapsed="false">
      <c r="B1249" s="1" t="s">
        <v>2509</v>
      </c>
      <c r="C1249" s="1" t="s">
        <v>2510</v>
      </c>
      <c r="D1249" s="2" t="n">
        <v>0.0189</v>
      </c>
      <c r="E1249" s="2" t="n">
        <v>0.3773</v>
      </c>
      <c r="F1249" s="2" t="n">
        <f aca="false">D1249/E1249</f>
        <v>0.0500927643784787</v>
      </c>
      <c r="G1249" s="3" t="n">
        <v>0.0788</v>
      </c>
      <c r="H1249" s="2" t="n">
        <v>1.2658</v>
      </c>
      <c r="I1249" s="2" t="n">
        <f aca="false">G1249/H1249</f>
        <v>0.06225312055617</v>
      </c>
    </row>
    <row r="1250" customFormat="false" ht="12.75" hidden="false" customHeight="false" outlineLevel="0" collapsed="false">
      <c r="B1250" s="1" t="s">
        <v>2511</v>
      </c>
      <c r="C1250" s="1" t="s">
        <v>2512</v>
      </c>
      <c r="D1250" s="2" t="n">
        <v>0.019</v>
      </c>
      <c r="E1250" s="2" t="n">
        <v>0.3264</v>
      </c>
      <c r="F1250" s="2" t="n">
        <f aca="false">D1250/E1250</f>
        <v>0.0582107843137255</v>
      </c>
      <c r="G1250" s="3" t="n">
        <v>0.0368</v>
      </c>
      <c r="H1250" s="2" t="n">
        <v>0.8249</v>
      </c>
      <c r="I1250" s="2" t="n">
        <f aca="false">G1250/H1250</f>
        <v>0.0446114680567342</v>
      </c>
    </row>
    <row r="1251" customFormat="false" ht="12.75" hidden="false" customHeight="false" outlineLevel="0" collapsed="false">
      <c r="B1251" s="1" t="s">
        <v>2513</v>
      </c>
      <c r="C1251" s="1" t="s">
        <v>2514</v>
      </c>
      <c r="D1251" s="2" t="n">
        <v>0.019</v>
      </c>
      <c r="E1251" s="2" t="n">
        <v>0.4371</v>
      </c>
      <c r="F1251" s="2" t="n">
        <f aca="false">D1251/E1251</f>
        <v>0.0434683138869824</v>
      </c>
      <c r="G1251" s="3" t="n">
        <v>0.0414</v>
      </c>
      <c r="H1251" s="2" t="n">
        <v>0.9745</v>
      </c>
      <c r="I1251" s="2" t="n">
        <f aca="false">G1251/H1251</f>
        <v>0.0424833247819395</v>
      </c>
    </row>
    <row r="1252" customFormat="false" ht="12.75" hidden="false" customHeight="false" outlineLevel="0" collapsed="false">
      <c r="B1252" s="1" t="s">
        <v>2515</v>
      </c>
      <c r="C1252" s="1" t="s">
        <v>2516</v>
      </c>
      <c r="D1252" s="2" t="n">
        <v>0.019</v>
      </c>
      <c r="E1252" s="2" t="n">
        <v>0.3813</v>
      </c>
      <c r="F1252" s="2" t="n">
        <f aca="false">D1252/E1252</f>
        <v>0.0498295305533701</v>
      </c>
      <c r="G1252" s="3" t="n">
        <v>0.0486</v>
      </c>
      <c r="H1252" s="2" t="n">
        <v>2.2397</v>
      </c>
      <c r="I1252" s="2" t="n">
        <f aca="false">G1252/H1252</f>
        <v>0.0216993347323302</v>
      </c>
    </row>
    <row r="1253" customFormat="false" ht="12.75" hidden="false" customHeight="false" outlineLevel="0" collapsed="false">
      <c r="B1253" s="1" t="s">
        <v>2517</v>
      </c>
      <c r="C1253" s="1" t="s">
        <v>2518</v>
      </c>
      <c r="D1253" s="2" t="n">
        <v>0.019</v>
      </c>
      <c r="E1253" s="2" t="n">
        <v>0.3194</v>
      </c>
      <c r="F1253" s="2" t="n">
        <f aca="false">D1253/E1253</f>
        <v>0.0594865372573575</v>
      </c>
      <c r="G1253" s="3" t="n">
        <v>0.0531</v>
      </c>
      <c r="H1253" s="2" t="n">
        <v>1.0859</v>
      </c>
      <c r="I1253" s="2" t="n">
        <f aca="false">G1253/H1253</f>
        <v>0.0488995303434939</v>
      </c>
    </row>
    <row r="1254" customFormat="false" ht="12.75" hidden="false" customHeight="false" outlineLevel="0" collapsed="false">
      <c r="B1254" s="1" t="s">
        <v>2519</v>
      </c>
      <c r="C1254" s="1" t="s">
        <v>2520</v>
      </c>
      <c r="D1254" s="2" t="n">
        <v>0.019</v>
      </c>
      <c r="E1254" s="2" t="n">
        <v>0.4214</v>
      </c>
      <c r="F1254" s="2" t="n">
        <f aca="false">D1254/E1254</f>
        <v>0.0450878025628856</v>
      </c>
      <c r="G1254" s="3" t="n">
        <v>0.0582</v>
      </c>
      <c r="H1254" s="2" t="n">
        <v>1.038</v>
      </c>
      <c r="I1254" s="2" t="n">
        <f aca="false">G1254/H1254</f>
        <v>0.0560693641618497</v>
      </c>
    </row>
    <row r="1255" customFormat="false" ht="12.75" hidden="false" customHeight="false" outlineLevel="0" collapsed="false">
      <c r="B1255" s="1" t="s">
        <v>2521</v>
      </c>
      <c r="C1255" s="1" t="s">
        <v>2522</v>
      </c>
      <c r="D1255" s="2" t="n">
        <v>0.019</v>
      </c>
      <c r="E1255" s="2" t="n">
        <v>0.4786</v>
      </c>
      <c r="F1255" s="2" t="n">
        <f aca="false">D1255/E1255</f>
        <v>0.0396991224404513</v>
      </c>
      <c r="G1255" s="3" t="n">
        <v>0.0595</v>
      </c>
      <c r="H1255" s="2" t="n">
        <v>1.3386</v>
      </c>
      <c r="I1255" s="2" t="n">
        <f aca="false">G1255/H1255</f>
        <v>0.04444942477215</v>
      </c>
    </row>
    <row r="1256" customFormat="false" ht="12.75" hidden="false" customHeight="false" outlineLevel="0" collapsed="false">
      <c r="B1256" s="1" t="s">
        <v>2523</v>
      </c>
      <c r="C1256" s="1" t="s">
        <v>2524</v>
      </c>
      <c r="D1256" s="2" t="n">
        <v>0.019</v>
      </c>
      <c r="E1256" s="2" t="n">
        <v>0.2487</v>
      </c>
      <c r="F1256" s="2" t="n">
        <f aca="false">D1256/E1256</f>
        <v>0.0763972657820668</v>
      </c>
      <c r="G1256" s="3" t="n">
        <v>0.0616</v>
      </c>
      <c r="H1256" s="2" t="n">
        <v>1.2981</v>
      </c>
      <c r="I1256" s="2" t="n">
        <f aca="false">G1256/H1256</f>
        <v>0.0474539711886604</v>
      </c>
    </row>
    <row r="1257" customFormat="false" ht="12.75" hidden="false" customHeight="false" outlineLevel="0" collapsed="false">
      <c r="B1257" s="1" t="s">
        <v>2525</v>
      </c>
      <c r="C1257" s="1" t="s">
        <v>2526</v>
      </c>
      <c r="D1257" s="2" t="n">
        <v>0.019</v>
      </c>
      <c r="E1257" s="2" t="n">
        <v>0.2311</v>
      </c>
      <c r="F1257" s="2" t="n">
        <f aca="false">D1257/E1257</f>
        <v>0.0822154911293812</v>
      </c>
      <c r="G1257" s="3" t="n">
        <v>0.0666</v>
      </c>
      <c r="H1257" s="2" t="n">
        <v>1.0311</v>
      </c>
      <c r="I1257" s="2" t="n">
        <f aca="false">G1257/H1257</f>
        <v>0.0645912132673844</v>
      </c>
    </row>
    <row r="1258" customFormat="false" ht="12.75" hidden="false" customHeight="false" outlineLevel="0" collapsed="false">
      <c r="B1258" s="1" t="s">
        <v>2527</v>
      </c>
      <c r="C1258" s="1" t="s">
        <v>2528</v>
      </c>
      <c r="D1258" s="2" t="n">
        <v>0.019</v>
      </c>
      <c r="E1258" s="2" t="n">
        <v>0.3506</v>
      </c>
      <c r="F1258" s="2" t="n">
        <f aca="false">D1258/E1258</f>
        <v>0.0541928123217342</v>
      </c>
      <c r="G1258" s="3" t="n">
        <v>0.0696</v>
      </c>
      <c r="H1258" s="2" t="n">
        <v>1.2098</v>
      </c>
      <c r="I1258" s="2" t="n">
        <f aca="false">G1258/H1258</f>
        <v>0.0575301702760787</v>
      </c>
    </row>
    <row r="1259" customFormat="false" ht="12.75" hidden="false" customHeight="false" outlineLevel="0" collapsed="false">
      <c r="B1259" s="1" t="s">
        <v>2529</v>
      </c>
      <c r="C1259" s="1" t="s">
        <v>2530</v>
      </c>
      <c r="D1259" s="2" t="n">
        <v>0.019</v>
      </c>
      <c r="E1259" s="2" t="n">
        <v>0.2683</v>
      </c>
      <c r="F1259" s="2" t="n">
        <f aca="false">D1259/E1259</f>
        <v>0.0708162504658964</v>
      </c>
      <c r="G1259" s="3" t="n">
        <v>0.0874</v>
      </c>
      <c r="H1259" s="2" t="n">
        <v>1.1461</v>
      </c>
      <c r="I1259" s="2" t="n">
        <f aca="false">G1259/H1259</f>
        <v>0.0762586161765989</v>
      </c>
    </row>
    <row r="1260" customFormat="false" ht="12.75" hidden="false" customHeight="false" outlineLevel="0" collapsed="false">
      <c r="B1260" s="1" t="s">
        <v>2531</v>
      </c>
      <c r="C1260" s="1" t="s">
        <v>2532</v>
      </c>
      <c r="D1260" s="2" t="n">
        <v>0.0191</v>
      </c>
      <c r="E1260" s="2" t="n">
        <v>0.401</v>
      </c>
      <c r="F1260" s="2" t="n">
        <f aca="false">D1260/E1260</f>
        <v>0.0476309226932668</v>
      </c>
      <c r="G1260" s="3" t="n">
        <v>0.0448</v>
      </c>
      <c r="H1260" s="2" t="n">
        <v>1.3638</v>
      </c>
      <c r="I1260" s="2" t="n">
        <f aca="false">G1260/H1260</f>
        <v>0.0328493914063646</v>
      </c>
    </row>
    <row r="1261" customFormat="false" ht="12.75" hidden="false" customHeight="false" outlineLevel="0" collapsed="false">
      <c r="B1261" s="1" t="s">
        <v>2533</v>
      </c>
      <c r="C1261" s="1" t="s">
        <v>2534</v>
      </c>
      <c r="D1261" s="2" t="n">
        <v>0.0191</v>
      </c>
      <c r="E1261" s="2" t="n">
        <v>0.4559</v>
      </c>
      <c r="F1261" s="2" t="n">
        <f aca="false">D1261/E1261</f>
        <v>0.0418951524457118</v>
      </c>
      <c r="G1261" s="3" t="n">
        <v>0.0469</v>
      </c>
      <c r="H1261" s="2" t="n">
        <v>2.1535</v>
      </c>
      <c r="I1261" s="2" t="n">
        <f aca="false">G1261/H1261</f>
        <v>0.0217785001160901</v>
      </c>
    </row>
    <row r="1262" customFormat="false" ht="12.75" hidden="false" customHeight="false" outlineLevel="0" collapsed="false">
      <c r="B1262" s="1" t="s">
        <v>2535</v>
      </c>
      <c r="C1262" s="1" t="s">
        <v>2536</v>
      </c>
      <c r="D1262" s="2" t="n">
        <v>0.0191</v>
      </c>
      <c r="E1262" s="2" t="n">
        <v>0.4705</v>
      </c>
      <c r="F1262" s="2" t="n">
        <f aca="false">D1262/E1262</f>
        <v>0.0405951115834219</v>
      </c>
      <c r="G1262" s="3" t="n">
        <v>0.0566</v>
      </c>
      <c r="H1262" s="2" t="n">
        <v>0.8832</v>
      </c>
      <c r="I1262" s="2" t="n">
        <f aca="false">G1262/H1262</f>
        <v>0.0640851449275362</v>
      </c>
    </row>
    <row r="1263" customFormat="false" ht="12.75" hidden="false" customHeight="false" outlineLevel="0" collapsed="false">
      <c r="B1263" s="1" t="s">
        <v>2537</v>
      </c>
      <c r="C1263" s="1" t="s">
        <v>2538</v>
      </c>
      <c r="D1263" s="2" t="n">
        <v>0.0191</v>
      </c>
      <c r="E1263" s="2" t="n">
        <v>0.302</v>
      </c>
      <c r="F1263" s="2" t="n">
        <f aca="false">D1263/E1263</f>
        <v>0.0632450331125828</v>
      </c>
      <c r="G1263" s="3" t="n">
        <v>0.0577</v>
      </c>
      <c r="H1263" s="2" t="n">
        <v>1.1377</v>
      </c>
      <c r="I1263" s="2" t="n">
        <f aca="false">G1263/H1263</f>
        <v>0.0507163575635053</v>
      </c>
    </row>
    <row r="1264" customFormat="false" ht="12.75" hidden="false" customHeight="false" outlineLevel="0" collapsed="false">
      <c r="B1264" s="1" t="s">
        <v>2539</v>
      </c>
      <c r="C1264" s="1" t="s">
        <v>2540</v>
      </c>
      <c r="D1264" s="2" t="n">
        <v>0.0191</v>
      </c>
      <c r="E1264" s="2" t="n">
        <v>0.5033</v>
      </c>
      <c r="F1264" s="2" t="n">
        <f aca="false">D1264/E1264</f>
        <v>0.037949533081661</v>
      </c>
      <c r="G1264" s="3" t="n">
        <v>0.0742</v>
      </c>
      <c r="H1264" s="2" t="n">
        <v>1.2318</v>
      </c>
      <c r="I1264" s="2" t="n">
        <f aca="false">G1264/H1264</f>
        <v>0.0602370514693944</v>
      </c>
    </row>
    <row r="1265" customFormat="false" ht="12.75" hidden="false" customHeight="false" outlineLevel="0" collapsed="false">
      <c r="B1265" s="1" t="s">
        <v>2541</v>
      </c>
      <c r="C1265" s="1" t="s">
        <v>2542</v>
      </c>
      <c r="D1265" s="2" t="n">
        <v>0.0191</v>
      </c>
      <c r="E1265" s="2" t="n">
        <v>0.2715</v>
      </c>
      <c r="F1265" s="2" t="n">
        <f aca="false">D1265/E1265</f>
        <v>0.0703499079189687</v>
      </c>
      <c r="G1265" s="3" t="n">
        <v>0.0742</v>
      </c>
      <c r="H1265" s="2" t="n">
        <v>1.3812</v>
      </c>
      <c r="I1265" s="2" t="n">
        <f aca="false">G1265/H1265</f>
        <v>0.0537214016796988</v>
      </c>
    </row>
    <row r="1266" customFormat="false" ht="12.75" hidden="false" customHeight="false" outlineLevel="0" collapsed="false">
      <c r="B1266" s="1" t="s">
        <v>2543</v>
      </c>
      <c r="C1266" s="1" t="s">
        <v>2544</v>
      </c>
      <c r="D1266" s="2" t="n">
        <v>0.0191</v>
      </c>
      <c r="E1266" s="2" t="n">
        <v>0.369</v>
      </c>
      <c r="F1266" s="2" t="n">
        <f aca="false">D1266/E1266</f>
        <v>0.0517615176151762</v>
      </c>
      <c r="G1266" s="3" t="n">
        <v>0.1616</v>
      </c>
      <c r="H1266" s="2" t="n">
        <v>0.7058</v>
      </c>
      <c r="I1266" s="2" t="n">
        <f aca="false">G1266/H1266</f>
        <v>0.228960045338623</v>
      </c>
    </row>
    <row r="1267" customFormat="false" ht="12.75" hidden="false" customHeight="false" outlineLevel="0" collapsed="false">
      <c r="B1267" s="1" t="s">
        <v>2545</v>
      </c>
      <c r="C1267" s="1" t="s">
        <v>2546</v>
      </c>
      <c r="D1267" s="2" t="n">
        <v>0.0192</v>
      </c>
      <c r="E1267" s="2" t="n">
        <v>0.3748</v>
      </c>
      <c r="F1267" s="2" t="n">
        <f aca="false">D1267/E1267</f>
        <v>0.0512273212379936</v>
      </c>
      <c r="G1267" s="3" t="n">
        <v>0.0372</v>
      </c>
      <c r="H1267" s="2" t="n">
        <v>1.3292</v>
      </c>
      <c r="I1267" s="2" t="n">
        <f aca="false">G1267/H1267</f>
        <v>0.0279867589527535</v>
      </c>
    </row>
    <row r="1268" customFormat="false" ht="12.75" hidden="false" customHeight="false" outlineLevel="0" collapsed="false">
      <c r="B1268" s="1" t="s">
        <v>2547</v>
      </c>
      <c r="C1268" s="1" t="s">
        <v>2548</v>
      </c>
      <c r="D1268" s="2" t="n">
        <v>0.0192</v>
      </c>
      <c r="E1268" s="2" t="n">
        <v>0.4301</v>
      </c>
      <c r="F1268" s="2" t="n">
        <f aca="false">D1268/E1268</f>
        <v>0.0446407812136712</v>
      </c>
      <c r="G1268" s="3" t="n">
        <v>0.0402</v>
      </c>
      <c r="H1268" s="2" t="n">
        <v>1.0932</v>
      </c>
      <c r="I1268" s="2" t="n">
        <f aca="false">G1268/H1268</f>
        <v>0.0367727771679473</v>
      </c>
    </row>
    <row r="1269" customFormat="false" ht="12.75" hidden="false" customHeight="false" outlineLevel="0" collapsed="false">
      <c r="B1269" s="1" t="s">
        <v>2549</v>
      </c>
      <c r="C1269" s="1" t="s">
        <v>2550</v>
      </c>
      <c r="D1269" s="2" t="n">
        <v>0.0192</v>
      </c>
      <c r="E1269" s="2" t="n">
        <v>0.5978</v>
      </c>
      <c r="F1269" s="2" t="n">
        <f aca="false">D1269/E1269</f>
        <v>0.0321177651388424</v>
      </c>
      <c r="G1269" s="3" t="n">
        <v>0.0511</v>
      </c>
      <c r="H1269" s="2" t="n">
        <v>1.3369</v>
      </c>
      <c r="I1269" s="2" t="n">
        <f aca="false">G1269/H1269</f>
        <v>0.038222754132695</v>
      </c>
    </row>
    <row r="1270" customFormat="false" ht="12.75" hidden="false" customHeight="false" outlineLevel="0" collapsed="false">
      <c r="B1270" s="1" t="s">
        <v>2551</v>
      </c>
      <c r="C1270" s="1" t="s">
        <v>2552</v>
      </c>
      <c r="D1270" s="2" t="n">
        <v>0.0192</v>
      </c>
      <c r="E1270" s="2" t="n">
        <v>0.3743</v>
      </c>
      <c r="F1270" s="2" t="n">
        <f aca="false">D1270/E1270</f>
        <v>0.0512957520705317</v>
      </c>
      <c r="G1270" s="3" t="n">
        <v>0.0681</v>
      </c>
      <c r="H1270" s="2" t="n">
        <v>1.0022</v>
      </c>
      <c r="I1270" s="2" t="n">
        <f aca="false">G1270/H1270</f>
        <v>0.067950508880463</v>
      </c>
    </row>
    <row r="1271" customFormat="false" ht="12.75" hidden="false" customHeight="false" outlineLevel="0" collapsed="false">
      <c r="B1271" s="1" t="s">
        <v>2553</v>
      </c>
      <c r="C1271" s="1" t="s">
        <v>2554</v>
      </c>
      <c r="D1271" s="2" t="n">
        <v>0.0192</v>
      </c>
      <c r="E1271" s="2" t="n">
        <v>0.4677</v>
      </c>
      <c r="F1271" s="2" t="n">
        <f aca="false">D1271/E1271</f>
        <v>0.0410519563822963</v>
      </c>
      <c r="G1271" s="3" t="n">
        <v>0.0686</v>
      </c>
      <c r="H1271" s="2" t="n">
        <v>1.3854</v>
      </c>
      <c r="I1271" s="2" t="n">
        <f aca="false">G1271/H1271</f>
        <v>0.0495163851595207</v>
      </c>
    </row>
    <row r="1272" customFormat="false" ht="12.75" hidden="false" customHeight="false" outlineLevel="0" collapsed="false">
      <c r="B1272" s="1" t="s">
        <v>2555</v>
      </c>
      <c r="C1272" s="1" t="s">
        <v>2556</v>
      </c>
      <c r="D1272" s="2" t="n">
        <v>0.0192</v>
      </c>
      <c r="E1272" s="2" t="n">
        <v>0.3201</v>
      </c>
      <c r="F1272" s="2" t="n">
        <f aca="false">D1272/E1272</f>
        <v>0.0599812558575445</v>
      </c>
      <c r="G1272" s="3" t="n">
        <v>0.0688</v>
      </c>
      <c r="H1272" s="2" t="n">
        <v>0.9402</v>
      </c>
      <c r="I1272" s="2" t="n">
        <f aca="false">G1272/H1272</f>
        <v>0.0731759200170177</v>
      </c>
    </row>
    <row r="1273" customFormat="false" ht="12.75" hidden="false" customHeight="false" outlineLevel="0" collapsed="false">
      <c r="B1273" s="1" t="s">
        <v>2557</v>
      </c>
      <c r="C1273" s="1" t="s">
        <v>2558</v>
      </c>
      <c r="D1273" s="2" t="n">
        <v>0.0192</v>
      </c>
      <c r="E1273" s="2" t="n">
        <v>0.3978</v>
      </c>
      <c r="F1273" s="2" t="n">
        <f aca="false">D1273/E1273</f>
        <v>0.0482654600301659</v>
      </c>
      <c r="G1273" s="3" t="n">
        <v>0.0689</v>
      </c>
      <c r="H1273" s="2" t="n">
        <v>2.0995</v>
      </c>
      <c r="I1273" s="2" t="n">
        <f aca="false">G1273/H1273</f>
        <v>0.0328173374613003</v>
      </c>
    </row>
    <row r="1274" customFormat="false" ht="12.75" hidden="false" customHeight="false" outlineLevel="0" collapsed="false">
      <c r="B1274" s="1" t="s">
        <v>2559</v>
      </c>
      <c r="D1274" s="2" t="n">
        <v>0.0192</v>
      </c>
      <c r="E1274" s="2" t="n">
        <v>0.4298</v>
      </c>
      <c r="F1274" s="2" t="n">
        <f aca="false">D1274/E1274</f>
        <v>0.0446719404374127</v>
      </c>
      <c r="G1274" s="3" t="n">
        <v>0.0798</v>
      </c>
      <c r="H1274" s="2" t="n">
        <v>1.1874</v>
      </c>
      <c r="I1274" s="2" t="n">
        <f aca="false">G1274/H1274</f>
        <v>0.0672056594239515</v>
      </c>
    </row>
    <row r="1275" customFormat="false" ht="12.75" hidden="false" customHeight="false" outlineLevel="0" collapsed="false">
      <c r="B1275" s="1" t="s">
        <v>2560</v>
      </c>
      <c r="C1275" s="1" t="s">
        <v>2561</v>
      </c>
      <c r="D1275" s="2" t="n">
        <v>0.0193</v>
      </c>
      <c r="E1275" s="2" t="n">
        <v>0.3239</v>
      </c>
      <c r="F1275" s="2" t="n">
        <f aca="false">D1275/E1275</f>
        <v>0.0595862920654523</v>
      </c>
      <c r="G1275" s="3" t="n">
        <v>0.0433</v>
      </c>
      <c r="H1275" s="2" t="n">
        <v>0.9864</v>
      </c>
      <c r="I1275" s="2" t="n">
        <f aca="false">G1275/H1275</f>
        <v>0.04389699918897</v>
      </c>
    </row>
    <row r="1276" customFormat="false" ht="12.75" hidden="false" customHeight="false" outlineLevel="0" collapsed="false">
      <c r="B1276" s="1" t="s">
        <v>2562</v>
      </c>
      <c r="C1276" s="1" t="s">
        <v>2563</v>
      </c>
      <c r="D1276" s="2" t="n">
        <v>0.0193</v>
      </c>
      <c r="E1276" s="2" t="n">
        <v>0.3407</v>
      </c>
      <c r="F1276" s="2" t="n">
        <f aca="false">D1276/E1276</f>
        <v>0.0566480774875257</v>
      </c>
      <c r="G1276" s="3" t="n">
        <v>0.0496</v>
      </c>
      <c r="H1276" s="2" t="n">
        <v>1.155</v>
      </c>
      <c r="I1276" s="2" t="n">
        <f aca="false">G1276/H1276</f>
        <v>0.0429437229437229</v>
      </c>
    </row>
    <row r="1277" customFormat="false" ht="12.75" hidden="false" customHeight="false" outlineLevel="0" collapsed="false">
      <c r="B1277" s="1" t="s">
        <v>2564</v>
      </c>
      <c r="C1277" s="1" t="s">
        <v>2565</v>
      </c>
      <c r="D1277" s="2" t="n">
        <v>0.0193</v>
      </c>
      <c r="E1277" s="2" t="n">
        <v>0.2552</v>
      </c>
      <c r="F1277" s="2" t="n">
        <f aca="false">D1277/E1277</f>
        <v>0.0756269592476489</v>
      </c>
      <c r="G1277" s="3" t="n">
        <v>0.0517</v>
      </c>
      <c r="H1277" s="2" t="n">
        <v>0.6876</v>
      </c>
      <c r="I1277" s="2" t="n">
        <f aca="false">G1277/H1277</f>
        <v>0.0751890634089587</v>
      </c>
    </row>
    <row r="1278" customFormat="false" ht="12.75" hidden="false" customHeight="false" outlineLevel="0" collapsed="false">
      <c r="B1278" s="1" t="s">
        <v>2566</v>
      </c>
      <c r="D1278" s="2" t="n">
        <v>0.0193</v>
      </c>
      <c r="E1278" s="2" t="n">
        <v>0.2903</v>
      </c>
      <c r="F1278" s="2" t="n">
        <f aca="false">D1278/E1278</f>
        <v>0.0664829486737857</v>
      </c>
      <c r="G1278" s="3" t="n">
        <v>0.0577</v>
      </c>
      <c r="H1278" s="2" t="n">
        <v>1.1937</v>
      </c>
      <c r="I1278" s="2" t="n">
        <f aca="false">G1278/H1278</f>
        <v>0.0483371031247382</v>
      </c>
    </row>
    <row r="1279" customFormat="false" ht="12.75" hidden="false" customHeight="false" outlineLevel="0" collapsed="false">
      <c r="B1279" s="1" t="s">
        <v>2567</v>
      </c>
      <c r="C1279" s="1" t="s">
        <v>2568</v>
      </c>
      <c r="D1279" s="2" t="n">
        <v>0.0193</v>
      </c>
      <c r="E1279" s="2" t="n">
        <v>0.3858</v>
      </c>
      <c r="F1279" s="2" t="n">
        <f aca="false">D1279/E1279</f>
        <v>0.0500259201658891</v>
      </c>
      <c r="G1279" s="3" t="n">
        <v>0.0805</v>
      </c>
      <c r="H1279" s="2" t="n">
        <v>1.394</v>
      </c>
      <c r="I1279" s="2" t="n">
        <f aca="false">G1279/H1279</f>
        <v>0.0577474892395983</v>
      </c>
    </row>
    <row r="1280" customFormat="false" ht="12.75" hidden="false" customHeight="false" outlineLevel="0" collapsed="false">
      <c r="B1280" s="1" t="s">
        <v>2569</v>
      </c>
      <c r="C1280" s="1" t="s">
        <v>2570</v>
      </c>
      <c r="D1280" s="2" t="n">
        <v>0.0193</v>
      </c>
      <c r="E1280" s="2" t="n">
        <v>0.4219</v>
      </c>
      <c r="F1280" s="2" t="n">
        <f aca="false">D1280/E1280</f>
        <v>0.0457454373074188</v>
      </c>
      <c r="G1280" s="3" t="n">
        <v>0.0812</v>
      </c>
      <c r="H1280" s="2" t="n">
        <v>1.5708</v>
      </c>
      <c r="I1280" s="2" t="n">
        <f aca="false">G1280/H1280</f>
        <v>0.0516934046345811</v>
      </c>
    </row>
    <row r="1281" customFormat="false" ht="12.75" hidden="false" customHeight="false" outlineLevel="0" collapsed="false">
      <c r="B1281" s="1" t="s">
        <v>2571</v>
      </c>
      <c r="C1281" s="1" t="s">
        <v>2572</v>
      </c>
      <c r="D1281" s="2" t="n">
        <v>0.0193</v>
      </c>
      <c r="E1281" s="2" t="n">
        <v>0.3241</v>
      </c>
      <c r="F1281" s="2" t="n">
        <f aca="false">D1281/E1281</f>
        <v>0.0595495217525455</v>
      </c>
      <c r="G1281" s="3" t="n">
        <v>0.0847</v>
      </c>
      <c r="H1281" s="2" t="n">
        <v>1.3536</v>
      </c>
      <c r="I1281" s="2" t="n">
        <f aca="false">G1281/H1281</f>
        <v>0.0625738770685579</v>
      </c>
    </row>
    <row r="1282" customFormat="false" ht="12.75" hidden="false" customHeight="false" outlineLevel="0" collapsed="false">
      <c r="B1282" s="1" t="s">
        <v>2573</v>
      </c>
      <c r="C1282" s="1" t="s">
        <v>2574</v>
      </c>
      <c r="D1282" s="2" t="n">
        <v>0.0193</v>
      </c>
      <c r="E1282" s="2" t="n">
        <v>0.5055</v>
      </c>
      <c r="F1282" s="2" t="n">
        <f aca="false">D1282/E1282</f>
        <v>0.0381800197823937</v>
      </c>
      <c r="G1282" s="3" t="n">
        <v>0.0884</v>
      </c>
      <c r="H1282" s="2" t="n">
        <v>1.318</v>
      </c>
      <c r="I1282" s="2" t="n">
        <f aca="false">G1282/H1282</f>
        <v>0.0670713201820941</v>
      </c>
    </row>
    <row r="1283" customFormat="false" ht="12.75" hidden="false" customHeight="false" outlineLevel="0" collapsed="false">
      <c r="B1283" s="1" t="s">
        <v>2575</v>
      </c>
      <c r="C1283" s="1" t="s">
        <v>2576</v>
      </c>
      <c r="D1283" s="2" t="n">
        <v>0.0193</v>
      </c>
      <c r="E1283" s="2" t="n">
        <v>0.211</v>
      </c>
      <c r="F1283" s="2" t="n">
        <f aca="false">D1283/E1283</f>
        <v>0.0914691943127962</v>
      </c>
      <c r="G1283" s="3" t="n">
        <v>0.0885</v>
      </c>
      <c r="H1283" s="2" t="n">
        <v>0.8142</v>
      </c>
      <c r="I1283" s="2" t="n">
        <f aca="false">G1283/H1283</f>
        <v>0.108695652173913</v>
      </c>
    </row>
    <row r="1284" customFormat="false" ht="12.75" hidden="false" customHeight="false" outlineLevel="0" collapsed="false">
      <c r="B1284" s="1" t="s">
        <v>2577</v>
      </c>
      <c r="C1284" s="1" t="s">
        <v>2578</v>
      </c>
      <c r="D1284" s="2" t="n">
        <v>0.0194</v>
      </c>
      <c r="E1284" s="2" t="n">
        <v>0.0662</v>
      </c>
      <c r="F1284" s="2" t="n">
        <f aca="false">D1284/E1284</f>
        <v>0.293051359516616</v>
      </c>
      <c r="G1284" s="3" t="n">
        <v>0.0096</v>
      </c>
      <c r="H1284" s="2" t="n">
        <v>0.1296</v>
      </c>
      <c r="I1284" s="2" t="n">
        <f aca="false">G1284/H1284</f>
        <v>0.0740740740740741</v>
      </c>
    </row>
    <row r="1285" customFormat="false" ht="12.75" hidden="false" customHeight="false" outlineLevel="0" collapsed="false">
      <c r="B1285" s="1" t="s">
        <v>2579</v>
      </c>
      <c r="C1285" s="1" t="s">
        <v>2580</v>
      </c>
      <c r="D1285" s="2" t="n">
        <v>0.0194</v>
      </c>
      <c r="E1285" s="2" t="n">
        <v>0.2882</v>
      </c>
      <c r="F1285" s="2" t="n">
        <f aca="false">D1285/E1285</f>
        <v>0.0673143650242887</v>
      </c>
      <c r="G1285" s="3" t="n">
        <v>0.0276</v>
      </c>
      <c r="H1285" s="2" t="n">
        <v>0.974</v>
      </c>
      <c r="I1285" s="2" t="n">
        <f aca="false">G1285/H1285</f>
        <v>0.0283367556468172</v>
      </c>
    </row>
    <row r="1286" customFormat="false" ht="12.75" hidden="false" customHeight="false" outlineLevel="0" collapsed="false">
      <c r="B1286" s="1" t="s">
        <v>2581</v>
      </c>
      <c r="C1286" s="1" t="s">
        <v>2582</v>
      </c>
      <c r="D1286" s="2" t="n">
        <v>0.0194</v>
      </c>
      <c r="E1286" s="2" t="n">
        <v>0.3313</v>
      </c>
      <c r="F1286" s="2" t="n">
        <f aca="false">D1286/E1286</f>
        <v>0.0585571989133716</v>
      </c>
      <c r="G1286" s="3" t="n">
        <v>0.04</v>
      </c>
      <c r="H1286" s="2" t="n">
        <v>1.6663</v>
      </c>
      <c r="I1286" s="2" t="n">
        <f aca="false">G1286/H1286</f>
        <v>0.0240052811618556</v>
      </c>
    </row>
    <row r="1287" customFormat="false" ht="12.75" hidden="false" customHeight="false" outlineLevel="0" collapsed="false">
      <c r="B1287" s="1" t="s">
        <v>2583</v>
      </c>
      <c r="C1287" s="1" t="s">
        <v>2584</v>
      </c>
      <c r="D1287" s="2" t="n">
        <v>0.0194</v>
      </c>
      <c r="E1287" s="2" t="n">
        <v>0.3494</v>
      </c>
      <c r="F1287" s="2" t="n">
        <f aca="false">D1287/E1287</f>
        <v>0.0555237550085862</v>
      </c>
      <c r="G1287" s="3" t="n">
        <v>0.0443</v>
      </c>
      <c r="H1287" s="2" t="n">
        <v>1.1307</v>
      </c>
      <c r="I1287" s="2" t="n">
        <f aca="false">G1287/H1287</f>
        <v>0.0391792694790838</v>
      </c>
    </row>
    <row r="1288" customFormat="false" ht="12.75" hidden="false" customHeight="false" outlineLevel="0" collapsed="false">
      <c r="B1288" s="1" t="s">
        <v>2585</v>
      </c>
      <c r="C1288" s="1" t="s">
        <v>2586</v>
      </c>
      <c r="D1288" s="2" t="n">
        <v>0.0194</v>
      </c>
      <c r="E1288" s="2" t="n">
        <v>0.2938</v>
      </c>
      <c r="F1288" s="2" t="n">
        <f aca="false">D1288/E1288</f>
        <v>0.0660313138189244</v>
      </c>
      <c r="G1288" s="3" t="n">
        <v>0.0456</v>
      </c>
      <c r="H1288" s="2" t="n">
        <v>1.7518</v>
      </c>
      <c r="I1288" s="2" t="n">
        <f aca="false">G1288/H1288</f>
        <v>0.0260303687635575</v>
      </c>
    </row>
    <row r="1289" customFormat="false" ht="12.75" hidden="false" customHeight="false" outlineLevel="0" collapsed="false">
      <c r="B1289" s="1" t="s">
        <v>2587</v>
      </c>
      <c r="C1289" s="1" t="s">
        <v>2588</v>
      </c>
      <c r="D1289" s="2" t="n">
        <v>0.0194</v>
      </c>
      <c r="E1289" s="2" t="n">
        <v>0.4159</v>
      </c>
      <c r="F1289" s="2" t="n">
        <f aca="false">D1289/E1289</f>
        <v>0.0466458283241164</v>
      </c>
      <c r="G1289" s="3" t="n">
        <v>0.0543</v>
      </c>
      <c r="H1289" s="2" t="n">
        <v>1.4956</v>
      </c>
      <c r="I1289" s="2" t="n">
        <f aca="false">G1289/H1289</f>
        <v>0.0363064990639208</v>
      </c>
    </row>
    <row r="1290" customFormat="false" ht="12.75" hidden="false" customHeight="false" outlineLevel="0" collapsed="false">
      <c r="B1290" s="1" t="s">
        <v>2589</v>
      </c>
      <c r="C1290" s="1" t="s">
        <v>2590</v>
      </c>
      <c r="D1290" s="2" t="n">
        <v>0.0194</v>
      </c>
      <c r="E1290" s="2" t="n">
        <v>0.4062</v>
      </c>
      <c r="F1290" s="2" t="n">
        <f aca="false">D1290/E1290</f>
        <v>0.0477597242737568</v>
      </c>
      <c r="G1290" s="3" t="n">
        <v>0.063</v>
      </c>
      <c r="H1290" s="2" t="n">
        <v>1.0533</v>
      </c>
      <c r="I1290" s="2" t="n">
        <f aca="false">G1290/H1290</f>
        <v>0.0598120193677015</v>
      </c>
    </row>
    <row r="1291" customFormat="false" ht="12.75" hidden="false" customHeight="false" outlineLevel="0" collapsed="false">
      <c r="B1291" s="1" t="s">
        <v>2591</v>
      </c>
      <c r="C1291" s="1" t="s">
        <v>2592</v>
      </c>
      <c r="D1291" s="2" t="n">
        <v>0.0194</v>
      </c>
      <c r="E1291" s="2" t="n">
        <v>0.3236</v>
      </c>
      <c r="F1291" s="2" t="n">
        <f aca="false">D1291/E1291</f>
        <v>0.0599505562422744</v>
      </c>
      <c r="G1291" s="3" t="n">
        <v>0.1172</v>
      </c>
      <c r="H1291" s="2" t="n">
        <v>1.5199</v>
      </c>
      <c r="I1291" s="2" t="n">
        <f aca="false">G1291/H1291</f>
        <v>0.0771103362063294</v>
      </c>
    </row>
    <row r="1292" customFormat="false" ht="12.75" hidden="false" customHeight="false" outlineLevel="0" collapsed="false">
      <c r="B1292" s="1" t="s">
        <v>2593</v>
      </c>
      <c r="C1292" s="1" t="s">
        <v>2594</v>
      </c>
      <c r="D1292" s="2" t="n">
        <v>0.0194</v>
      </c>
      <c r="E1292" s="2" t="n">
        <v>0.2731</v>
      </c>
      <c r="F1292" s="2" t="n">
        <f aca="false">D1292/E1292</f>
        <v>0.0710362504577078</v>
      </c>
      <c r="G1292" s="3" t="n">
        <v>0.1275</v>
      </c>
      <c r="H1292" s="2" t="n">
        <v>1.1393</v>
      </c>
      <c r="I1292" s="2" t="n">
        <f aca="false">G1292/H1292</f>
        <v>0.111910822434828</v>
      </c>
    </row>
    <row r="1293" customFormat="false" ht="12.75" hidden="false" customHeight="false" outlineLevel="0" collapsed="false">
      <c r="B1293" s="1" t="s">
        <v>2595</v>
      </c>
      <c r="C1293" s="1" t="s">
        <v>2596</v>
      </c>
      <c r="D1293" s="2" t="n">
        <v>0.0195</v>
      </c>
      <c r="E1293" s="2" t="n">
        <v>0.3045</v>
      </c>
      <c r="F1293" s="2" t="n">
        <f aca="false">D1293/E1293</f>
        <v>0.0640394088669951</v>
      </c>
      <c r="G1293" s="3" t="n">
        <v>0.0379</v>
      </c>
      <c r="H1293" s="2" t="n">
        <v>0.8186</v>
      </c>
      <c r="I1293" s="2" t="n">
        <f aca="false">G1293/H1293</f>
        <v>0.046298558514537</v>
      </c>
    </row>
    <row r="1294" customFormat="false" ht="12.75" hidden="false" customHeight="false" outlineLevel="0" collapsed="false">
      <c r="B1294" s="1" t="s">
        <v>2597</v>
      </c>
      <c r="C1294" s="1" t="s">
        <v>2598</v>
      </c>
      <c r="D1294" s="2" t="n">
        <v>0.0195</v>
      </c>
      <c r="E1294" s="2" t="n">
        <v>0.2799</v>
      </c>
      <c r="F1294" s="2" t="n">
        <f aca="false">D1294/E1294</f>
        <v>0.0696677384780279</v>
      </c>
      <c r="G1294" s="3" t="n">
        <v>0.0385</v>
      </c>
      <c r="H1294" s="2" t="n">
        <v>1.1314</v>
      </c>
      <c r="I1294" s="2" t="n">
        <f aca="false">G1294/H1294</f>
        <v>0.0340286370867951</v>
      </c>
    </row>
    <row r="1295" customFormat="false" ht="12.75" hidden="false" customHeight="false" outlineLevel="0" collapsed="false">
      <c r="B1295" s="1" t="s">
        <v>2599</v>
      </c>
      <c r="C1295" s="1" t="s">
        <v>2600</v>
      </c>
      <c r="D1295" s="2" t="n">
        <v>0.0195</v>
      </c>
      <c r="E1295" s="2" t="n">
        <v>0.3323</v>
      </c>
      <c r="F1295" s="2" t="n">
        <f aca="false">D1295/E1295</f>
        <v>0.0586819139331929</v>
      </c>
      <c r="G1295" s="3" t="n">
        <v>0.046</v>
      </c>
      <c r="H1295" s="2" t="n">
        <v>0.7811</v>
      </c>
      <c r="I1295" s="2" t="n">
        <f aca="false">G1295/H1295</f>
        <v>0.0588913071309691</v>
      </c>
    </row>
    <row r="1296" customFormat="false" ht="12.75" hidden="false" customHeight="false" outlineLevel="0" collapsed="false">
      <c r="B1296" s="1" t="s">
        <v>2601</v>
      </c>
      <c r="C1296" s="1" t="s">
        <v>2602</v>
      </c>
      <c r="D1296" s="2" t="n">
        <v>0.0195</v>
      </c>
      <c r="E1296" s="2" t="n">
        <v>0.4597</v>
      </c>
      <c r="F1296" s="2" t="n">
        <f aca="false">D1296/E1296</f>
        <v>0.0424189688927562</v>
      </c>
      <c r="G1296" s="3" t="n">
        <v>0.0594</v>
      </c>
      <c r="H1296" s="2" t="n">
        <v>1.0406</v>
      </c>
      <c r="I1296" s="2" t="n">
        <f aca="false">G1296/H1296</f>
        <v>0.0570824524312896</v>
      </c>
    </row>
    <row r="1297" customFormat="false" ht="12.75" hidden="false" customHeight="false" outlineLevel="0" collapsed="false">
      <c r="B1297" s="1" t="s">
        <v>2603</v>
      </c>
      <c r="C1297" s="1" t="s">
        <v>2604</v>
      </c>
      <c r="D1297" s="2" t="n">
        <v>0.0195</v>
      </c>
      <c r="E1297" s="2" t="n">
        <v>0.2976</v>
      </c>
      <c r="F1297" s="2" t="n">
        <f aca="false">D1297/E1297</f>
        <v>0.0655241935483871</v>
      </c>
      <c r="G1297" s="3" t="n">
        <v>0.0601</v>
      </c>
      <c r="H1297" s="2" t="n">
        <v>1.3782</v>
      </c>
      <c r="I1297" s="2" t="n">
        <f aca="false">G1297/H1297</f>
        <v>0.0436076041213177</v>
      </c>
    </row>
    <row r="1298" customFormat="false" ht="12.75" hidden="false" customHeight="false" outlineLevel="0" collapsed="false">
      <c r="B1298" s="1" t="s">
        <v>2605</v>
      </c>
      <c r="C1298" s="1" t="s">
        <v>2606</v>
      </c>
      <c r="D1298" s="2" t="n">
        <v>0.0196</v>
      </c>
      <c r="E1298" s="2" t="n">
        <v>0.3208</v>
      </c>
      <c r="F1298" s="2" t="n">
        <f aca="false">D1298/E1298</f>
        <v>0.0610972568578554</v>
      </c>
      <c r="G1298" s="3" t="n">
        <v>0.0437</v>
      </c>
      <c r="H1298" s="2" t="n">
        <v>0.9234</v>
      </c>
      <c r="I1298" s="2" t="n">
        <f aca="false">G1298/H1298</f>
        <v>0.0473251028806584</v>
      </c>
    </row>
    <row r="1299" customFormat="false" ht="12.75" hidden="false" customHeight="false" outlineLevel="0" collapsed="false">
      <c r="B1299" s="1" t="s">
        <v>2607</v>
      </c>
      <c r="C1299" s="1" t="s">
        <v>2608</v>
      </c>
      <c r="D1299" s="2" t="n">
        <v>0.0196</v>
      </c>
      <c r="E1299" s="2" t="n">
        <v>0.3615</v>
      </c>
      <c r="F1299" s="2" t="n">
        <f aca="false">D1299/E1299</f>
        <v>0.0542185338865837</v>
      </c>
      <c r="G1299" s="3" t="n">
        <v>0.0507</v>
      </c>
      <c r="H1299" s="2" t="n">
        <v>1.1401</v>
      </c>
      <c r="I1299" s="2" t="n">
        <f aca="false">G1299/H1299</f>
        <v>0.0444697833523375</v>
      </c>
    </row>
    <row r="1300" customFormat="false" ht="12.75" hidden="false" customHeight="false" outlineLevel="0" collapsed="false">
      <c r="B1300" s="1" t="s">
        <v>2609</v>
      </c>
      <c r="C1300" s="1" t="s">
        <v>2610</v>
      </c>
      <c r="D1300" s="2" t="n">
        <v>0.0196</v>
      </c>
      <c r="E1300" s="2" t="n">
        <v>0.2718</v>
      </c>
      <c r="F1300" s="2" t="n">
        <f aca="false">D1300/E1300</f>
        <v>0.072111846946284</v>
      </c>
      <c r="G1300" s="3" t="n">
        <v>0.0561</v>
      </c>
      <c r="H1300" s="2" t="n">
        <v>0.9033</v>
      </c>
      <c r="I1300" s="2" t="n">
        <f aca="false">G1300/H1300</f>
        <v>0.0621056127532381</v>
      </c>
    </row>
    <row r="1301" customFormat="false" ht="12.75" hidden="false" customHeight="false" outlineLevel="0" collapsed="false">
      <c r="B1301" s="1" t="s">
        <v>2611</v>
      </c>
      <c r="C1301" s="1" t="s">
        <v>2612</v>
      </c>
      <c r="D1301" s="2" t="n">
        <v>0.0196</v>
      </c>
      <c r="E1301" s="2" t="n">
        <v>0.3707</v>
      </c>
      <c r="F1301" s="2" t="n">
        <f aca="false">D1301/E1301</f>
        <v>0.0528729430806582</v>
      </c>
      <c r="G1301" s="3" t="n">
        <v>0.07</v>
      </c>
      <c r="H1301" s="2" t="n">
        <v>0.8783</v>
      </c>
      <c r="I1301" s="2" t="n">
        <f aca="false">G1301/H1301</f>
        <v>0.079699419332802</v>
      </c>
    </row>
    <row r="1302" customFormat="false" ht="12.75" hidden="false" customHeight="false" outlineLevel="0" collapsed="false">
      <c r="B1302" s="1" t="s">
        <v>2613</v>
      </c>
      <c r="C1302" s="1" t="s">
        <v>2614</v>
      </c>
      <c r="D1302" s="2" t="n">
        <v>0.0197</v>
      </c>
      <c r="E1302" s="2" t="n">
        <v>0.3929</v>
      </c>
      <c r="F1302" s="2" t="n">
        <f aca="false">D1302/E1302</f>
        <v>0.0501399847289387</v>
      </c>
      <c r="G1302" s="3" t="n">
        <v>0.0321</v>
      </c>
      <c r="H1302" s="2" t="n">
        <v>1.742</v>
      </c>
      <c r="I1302" s="2" t="n">
        <f aca="false">G1302/H1302</f>
        <v>0.0184270952927669</v>
      </c>
    </row>
    <row r="1303" customFormat="false" ht="12.75" hidden="false" customHeight="false" outlineLevel="0" collapsed="false">
      <c r="B1303" s="1" t="s">
        <v>2615</v>
      </c>
      <c r="C1303" s="1" t="s">
        <v>2616</v>
      </c>
      <c r="D1303" s="2" t="n">
        <v>0.0197</v>
      </c>
      <c r="E1303" s="2" t="n">
        <v>0.3609</v>
      </c>
      <c r="F1303" s="2" t="n">
        <f aca="false">D1303/E1303</f>
        <v>0.0545857578276531</v>
      </c>
      <c r="G1303" s="3" t="n">
        <v>0.0453</v>
      </c>
      <c r="H1303" s="2" t="n">
        <v>2.0959</v>
      </c>
      <c r="I1303" s="2" t="n">
        <f aca="false">G1303/H1303</f>
        <v>0.0216136266043227</v>
      </c>
    </row>
    <row r="1304" customFormat="false" ht="12.75" hidden="false" customHeight="false" outlineLevel="0" collapsed="false">
      <c r="B1304" s="1" t="s">
        <v>2617</v>
      </c>
      <c r="C1304" s="1" t="s">
        <v>2618</v>
      </c>
      <c r="D1304" s="2" t="n">
        <v>0.0197</v>
      </c>
      <c r="E1304" s="2" t="n">
        <v>0.6366</v>
      </c>
      <c r="F1304" s="2" t="n">
        <f aca="false">D1304/E1304</f>
        <v>0.0309456487590324</v>
      </c>
      <c r="G1304" s="3" t="n">
        <v>0.0568</v>
      </c>
      <c r="H1304" s="2" t="n">
        <v>1.756</v>
      </c>
      <c r="I1304" s="2" t="n">
        <f aca="false">G1304/H1304</f>
        <v>0.0323462414578588</v>
      </c>
    </row>
    <row r="1305" customFormat="false" ht="12.75" hidden="false" customHeight="false" outlineLevel="0" collapsed="false">
      <c r="B1305" s="1" t="s">
        <v>2619</v>
      </c>
      <c r="C1305" s="1" t="s">
        <v>2620</v>
      </c>
      <c r="D1305" s="2" t="n">
        <v>0.0197</v>
      </c>
      <c r="E1305" s="2" t="n">
        <v>0.3356</v>
      </c>
      <c r="F1305" s="2" t="n">
        <f aca="false">D1305/E1305</f>
        <v>0.0587008343265793</v>
      </c>
      <c r="G1305" s="3" t="n">
        <v>0.0577</v>
      </c>
      <c r="H1305" s="2" t="n">
        <v>1.0859</v>
      </c>
      <c r="I1305" s="2" t="n">
        <f aca="false">G1305/H1305</f>
        <v>0.0531356478497099</v>
      </c>
    </row>
    <row r="1306" customFormat="false" ht="12.75" hidden="false" customHeight="false" outlineLevel="0" collapsed="false">
      <c r="B1306" s="1" t="s">
        <v>2621</v>
      </c>
      <c r="C1306" s="1" t="s">
        <v>2622</v>
      </c>
      <c r="D1306" s="2" t="n">
        <v>0.0197</v>
      </c>
      <c r="E1306" s="2" t="n">
        <v>0.3795</v>
      </c>
      <c r="F1306" s="2" t="n">
        <f aca="false">D1306/E1306</f>
        <v>0.0519104084321476</v>
      </c>
      <c r="G1306" s="3" t="n">
        <v>0.0592</v>
      </c>
      <c r="H1306" s="2" t="n">
        <v>1.1894</v>
      </c>
      <c r="I1306" s="2" t="n">
        <f aca="false">G1306/H1306</f>
        <v>0.0497729947872877</v>
      </c>
    </row>
    <row r="1307" customFormat="false" ht="12.75" hidden="false" customHeight="false" outlineLevel="0" collapsed="false">
      <c r="B1307" s="1" t="s">
        <v>2623</v>
      </c>
      <c r="C1307" s="1" t="s">
        <v>2624</v>
      </c>
      <c r="D1307" s="2" t="n">
        <v>0.0197</v>
      </c>
      <c r="E1307" s="2" t="n">
        <v>0.3525</v>
      </c>
      <c r="F1307" s="2" t="n">
        <f aca="false">D1307/E1307</f>
        <v>0.055886524822695</v>
      </c>
      <c r="G1307" s="3" t="n">
        <v>0.0654</v>
      </c>
      <c r="H1307" s="2" t="n">
        <v>2.0288</v>
      </c>
      <c r="I1307" s="2" t="n">
        <f aca="false">G1307/H1307</f>
        <v>0.0322358044164038</v>
      </c>
    </row>
    <row r="1308" customFormat="false" ht="12.75" hidden="false" customHeight="false" outlineLevel="0" collapsed="false">
      <c r="B1308" s="1" t="s">
        <v>2625</v>
      </c>
      <c r="C1308" s="1" t="s">
        <v>2626</v>
      </c>
      <c r="D1308" s="2" t="n">
        <v>0.0197</v>
      </c>
      <c r="E1308" s="2" t="n">
        <v>0.2354</v>
      </c>
      <c r="F1308" s="2" t="n">
        <f aca="false">D1308/E1308</f>
        <v>0.0836873406966865</v>
      </c>
      <c r="G1308" s="3" t="n">
        <v>0.0816</v>
      </c>
      <c r="H1308" s="2" t="n">
        <v>1.1374</v>
      </c>
      <c r="I1308" s="2" t="n">
        <f aca="false">G1308/H1308</f>
        <v>0.0717425707754528</v>
      </c>
    </row>
    <row r="1309" customFormat="false" ht="12.75" hidden="false" customHeight="false" outlineLevel="0" collapsed="false">
      <c r="B1309" s="1" t="s">
        <v>2627</v>
      </c>
      <c r="C1309" s="1" t="s">
        <v>2628</v>
      </c>
      <c r="D1309" s="2" t="n">
        <v>0.0198</v>
      </c>
      <c r="E1309" s="2" t="n">
        <v>0.3018</v>
      </c>
      <c r="F1309" s="2" t="n">
        <f aca="false">D1309/E1309</f>
        <v>0.0656063618290259</v>
      </c>
      <c r="G1309" s="3" t="n">
        <v>0.0357</v>
      </c>
      <c r="H1309" s="2" t="n">
        <v>1.1795</v>
      </c>
      <c r="I1309" s="2" t="n">
        <f aca="false">G1309/H1309</f>
        <v>0.0302670623145401</v>
      </c>
    </row>
    <row r="1310" customFormat="false" ht="12.75" hidden="false" customHeight="false" outlineLevel="0" collapsed="false">
      <c r="B1310" s="1" t="s">
        <v>2629</v>
      </c>
      <c r="C1310" s="1" t="s">
        <v>2630</v>
      </c>
      <c r="D1310" s="2" t="n">
        <v>0.0198</v>
      </c>
      <c r="E1310" s="2" t="n">
        <v>0.4249</v>
      </c>
      <c r="F1310" s="2" t="n">
        <f aca="false">D1310/E1310</f>
        <v>0.0465991998117204</v>
      </c>
      <c r="G1310" s="3" t="n">
        <v>0.0536</v>
      </c>
      <c r="H1310" s="2" t="n">
        <v>0.7158</v>
      </c>
      <c r="I1310" s="2" t="n">
        <f aca="false">G1310/H1310</f>
        <v>0.0748812517462979</v>
      </c>
    </row>
    <row r="1311" customFormat="false" ht="12.75" hidden="false" customHeight="false" outlineLevel="0" collapsed="false">
      <c r="B1311" s="1" t="s">
        <v>2631</v>
      </c>
      <c r="C1311" s="1" t="s">
        <v>2632</v>
      </c>
      <c r="D1311" s="2" t="n">
        <v>0.0198</v>
      </c>
      <c r="E1311" s="2" t="n">
        <v>0.1011</v>
      </c>
      <c r="F1311" s="2" t="n">
        <f aca="false">D1311/E1311</f>
        <v>0.195845697329377</v>
      </c>
      <c r="G1311" s="3" t="n">
        <v>0.0574</v>
      </c>
      <c r="H1311" s="2" t="n">
        <v>0.9207</v>
      </c>
      <c r="I1311" s="2" t="n">
        <f aca="false">G1311/H1311</f>
        <v>0.0623438687954817</v>
      </c>
    </row>
    <row r="1312" customFormat="false" ht="12.75" hidden="false" customHeight="false" outlineLevel="0" collapsed="false">
      <c r="B1312" s="1" t="s">
        <v>2633</v>
      </c>
      <c r="C1312" s="1" t="s">
        <v>2634</v>
      </c>
      <c r="D1312" s="2" t="n">
        <v>0.0199</v>
      </c>
      <c r="E1312" s="2" t="n">
        <v>0.1807</v>
      </c>
      <c r="F1312" s="2" t="n">
        <f aca="false">D1312/E1312</f>
        <v>0.110127282789153</v>
      </c>
      <c r="G1312" s="3" t="n">
        <v>0.0296</v>
      </c>
      <c r="H1312" s="2" t="n">
        <v>0.5753</v>
      </c>
      <c r="I1312" s="2" t="n">
        <f aca="false">G1312/H1312</f>
        <v>0.0514514166521815</v>
      </c>
    </row>
    <row r="1313" customFormat="false" ht="12.75" hidden="false" customHeight="false" outlineLevel="0" collapsed="false">
      <c r="B1313" s="1" t="s">
        <v>2635</v>
      </c>
      <c r="C1313" s="1" t="s">
        <v>2636</v>
      </c>
      <c r="D1313" s="2" t="n">
        <v>0.0199</v>
      </c>
      <c r="E1313" s="2" t="n">
        <v>0.3288</v>
      </c>
      <c r="F1313" s="2" t="n">
        <f aca="false">D1313/E1313</f>
        <v>0.0605231143552312</v>
      </c>
      <c r="G1313" s="3" t="n">
        <v>0.0307</v>
      </c>
      <c r="H1313" s="2" t="n">
        <v>1.5021</v>
      </c>
      <c r="I1313" s="2" t="n">
        <f aca="false">G1313/H1313</f>
        <v>0.020438053391918</v>
      </c>
    </row>
    <row r="1314" customFormat="false" ht="12.75" hidden="false" customHeight="false" outlineLevel="0" collapsed="false">
      <c r="B1314" s="1" t="s">
        <v>2637</v>
      </c>
      <c r="C1314" s="1" t="s">
        <v>2638</v>
      </c>
      <c r="D1314" s="2" t="n">
        <v>0.0199</v>
      </c>
      <c r="E1314" s="2" t="n">
        <v>0.3495</v>
      </c>
      <c r="F1314" s="2" t="n">
        <f aca="false">D1314/E1314</f>
        <v>0.0569384835479256</v>
      </c>
      <c r="G1314" s="3" t="n">
        <v>0.0343</v>
      </c>
      <c r="H1314" s="2" t="n">
        <v>2.4159</v>
      </c>
      <c r="I1314" s="2" t="n">
        <f aca="false">G1314/H1314</f>
        <v>0.0141976075168674</v>
      </c>
    </row>
    <row r="1315" customFormat="false" ht="12.75" hidden="false" customHeight="false" outlineLevel="0" collapsed="false">
      <c r="B1315" s="1" t="s">
        <v>2639</v>
      </c>
      <c r="C1315" s="1" t="s">
        <v>2640</v>
      </c>
      <c r="D1315" s="2" t="n">
        <v>0.0199</v>
      </c>
      <c r="E1315" s="2" t="n">
        <v>0.3911</v>
      </c>
      <c r="F1315" s="2" t="n">
        <f aca="false">D1315/E1315</f>
        <v>0.0508821273331629</v>
      </c>
      <c r="G1315" s="3" t="n">
        <v>0.0365</v>
      </c>
      <c r="H1315" s="2" t="n">
        <v>1.4482</v>
      </c>
      <c r="I1315" s="2" t="n">
        <f aca="false">G1315/H1315</f>
        <v>0.0252037011462505</v>
      </c>
    </row>
    <row r="1316" customFormat="false" ht="12.75" hidden="false" customHeight="false" outlineLevel="0" collapsed="false">
      <c r="B1316" s="1" t="s">
        <v>2641</v>
      </c>
      <c r="C1316" s="1" t="s">
        <v>2642</v>
      </c>
      <c r="D1316" s="2" t="n">
        <v>0.0199</v>
      </c>
      <c r="E1316" s="2" t="n">
        <v>0.3697</v>
      </c>
      <c r="F1316" s="2" t="n">
        <f aca="false">D1316/E1316</f>
        <v>0.0538274276440357</v>
      </c>
      <c r="G1316" s="3" t="n">
        <v>0.0469</v>
      </c>
      <c r="H1316" s="2" t="n">
        <v>1.1748</v>
      </c>
      <c r="I1316" s="2" t="n">
        <f aca="false">G1316/H1316</f>
        <v>0.0399216887980933</v>
      </c>
    </row>
    <row r="1317" customFormat="false" ht="12.75" hidden="false" customHeight="false" outlineLevel="0" collapsed="false">
      <c r="B1317" s="1" t="s">
        <v>2643</v>
      </c>
      <c r="C1317" s="1" t="s">
        <v>2644</v>
      </c>
      <c r="D1317" s="2" t="n">
        <v>0.0199</v>
      </c>
      <c r="E1317" s="2" t="n">
        <v>0.35</v>
      </c>
      <c r="F1317" s="2" t="n">
        <f aca="false">D1317/E1317</f>
        <v>0.0568571428571429</v>
      </c>
      <c r="G1317" s="3" t="n">
        <v>0.0498</v>
      </c>
      <c r="H1317" s="2" t="n">
        <v>1.3845</v>
      </c>
      <c r="I1317" s="2" t="n">
        <f aca="false">G1317/H1317</f>
        <v>0.0359696641386782</v>
      </c>
    </row>
    <row r="1318" customFormat="false" ht="12.75" hidden="false" customHeight="false" outlineLevel="0" collapsed="false">
      <c r="B1318" s="1" t="s">
        <v>2645</v>
      </c>
      <c r="D1318" s="2" t="n">
        <v>0.0199</v>
      </c>
      <c r="E1318" s="2" t="n">
        <v>0.2733</v>
      </c>
      <c r="F1318" s="2" t="n">
        <f aca="false">D1318/E1318</f>
        <v>0.0728137577753385</v>
      </c>
      <c r="G1318" s="3" t="n">
        <v>0.0506</v>
      </c>
      <c r="H1318" s="2" t="n">
        <v>0.997</v>
      </c>
      <c r="I1318" s="2" t="n">
        <f aca="false">G1318/H1318</f>
        <v>0.0507522567703109</v>
      </c>
    </row>
    <row r="1319" customFormat="false" ht="12.75" hidden="false" customHeight="false" outlineLevel="0" collapsed="false">
      <c r="B1319" s="1" t="s">
        <v>2646</v>
      </c>
      <c r="C1319" s="1" t="s">
        <v>2647</v>
      </c>
      <c r="D1319" s="2" t="n">
        <v>0.0199</v>
      </c>
      <c r="E1319" s="2" t="n">
        <v>0.3976</v>
      </c>
      <c r="F1319" s="2" t="n">
        <f aca="false">D1319/E1319</f>
        <v>0.0500503018108652</v>
      </c>
      <c r="G1319" s="3" t="n">
        <v>0.0517</v>
      </c>
      <c r="H1319" s="2" t="n">
        <v>1.6235</v>
      </c>
      <c r="I1319" s="2" t="n">
        <f aca="false">G1319/H1319</f>
        <v>0.0318447797967355</v>
      </c>
    </row>
    <row r="1320" customFormat="false" ht="12.75" hidden="false" customHeight="false" outlineLevel="0" collapsed="false">
      <c r="B1320" s="1" t="s">
        <v>2648</v>
      </c>
      <c r="C1320" s="1" t="s">
        <v>2649</v>
      </c>
      <c r="D1320" s="2" t="n">
        <v>0.0199</v>
      </c>
      <c r="E1320" s="2" t="n">
        <v>0.3203</v>
      </c>
      <c r="F1320" s="2" t="n">
        <f aca="false">D1320/E1320</f>
        <v>0.0621292538245395</v>
      </c>
      <c r="G1320" s="3" t="n">
        <v>0.0625</v>
      </c>
      <c r="H1320" s="2" t="n">
        <v>1.1126</v>
      </c>
      <c r="I1320" s="2" t="n">
        <f aca="false">G1320/H1320</f>
        <v>0.0561747258673378</v>
      </c>
    </row>
    <row r="1321" customFormat="false" ht="12.75" hidden="false" customHeight="false" outlineLevel="0" collapsed="false">
      <c r="B1321" s="1" t="s">
        <v>2650</v>
      </c>
      <c r="C1321" s="1" t="s">
        <v>2651</v>
      </c>
      <c r="D1321" s="2" t="n">
        <v>0.02</v>
      </c>
      <c r="E1321" s="2" t="n">
        <v>0.2514</v>
      </c>
      <c r="F1321" s="2" t="n">
        <f aca="false">D1321/E1321</f>
        <v>0.0795544948289578</v>
      </c>
      <c r="G1321" s="3" t="n">
        <v>0.0381</v>
      </c>
      <c r="H1321" s="2" t="n">
        <v>0.6855</v>
      </c>
      <c r="I1321" s="2" t="n">
        <f aca="false">G1321/H1321</f>
        <v>0.0555798687089716</v>
      </c>
    </row>
    <row r="1322" customFormat="false" ht="12.75" hidden="false" customHeight="false" outlineLevel="0" collapsed="false">
      <c r="B1322" s="1" t="s">
        <v>2652</v>
      </c>
      <c r="C1322" s="1" t="s">
        <v>2653</v>
      </c>
      <c r="D1322" s="2" t="n">
        <v>0.02</v>
      </c>
      <c r="E1322" s="2" t="n">
        <v>0.3416</v>
      </c>
      <c r="F1322" s="2" t="n">
        <f aca="false">D1322/E1322</f>
        <v>0.0585480093676815</v>
      </c>
      <c r="G1322" s="3" t="n">
        <v>0.0404</v>
      </c>
      <c r="H1322" s="2" t="n">
        <v>1.2292</v>
      </c>
      <c r="I1322" s="2" t="n">
        <f aca="false">G1322/H1322</f>
        <v>0.0328669053042629</v>
      </c>
    </row>
    <row r="1323" customFormat="false" ht="12.75" hidden="false" customHeight="false" outlineLevel="0" collapsed="false">
      <c r="B1323" s="1" t="s">
        <v>2654</v>
      </c>
      <c r="C1323" s="1" t="s">
        <v>2655</v>
      </c>
      <c r="D1323" s="2" t="n">
        <v>0.02</v>
      </c>
      <c r="E1323" s="2" t="n">
        <v>0.37</v>
      </c>
      <c r="F1323" s="2" t="n">
        <f aca="false">D1323/E1323</f>
        <v>0.0540540540540541</v>
      </c>
      <c r="G1323" s="3" t="n">
        <v>0.0446</v>
      </c>
      <c r="H1323" s="2" t="n">
        <v>1.7294</v>
      </c>
      <c r="I1323" s="2" t="n">
        <f aca="false">G1323/H1323</f>
        <v>0.0257892910836128</v>
      </c>
    </row>
    <row r="1324" customFormat="false" ht="12.75" hidden="false" customHeight="false" outlineLevel="0" collapsed="false">
      <c r="B1324" s="1" t="s">
        <v>2656</v>
      </c>
      <c r="C1324" s="1" t="s">
        <v>2657</v>
      </c>
      <c r="D1324" s="2" t="n">
        <v>0.02</v>
      </c>
      <c r="E1324" s="2" t="n">
        <v>0.3406</v>
      </c>
      <c r="F1324" s="2" t="n">
        <f aca="false">D1324/E1324</f>
        <v>0.0587199060481503</v>
      </c>
      <c r="G1324" s="3" t="n">
        <v>0.0495</v>
      </c>
      <c r="H1324" s="2" t="n">
        <v>3.2248</v>
      </c>
      <c r="I1324" s="2" t="n">
        <f aca="false">G1324/H1324</f>
        <v>0.0153497891342099</v>
      </c>
    </row>
    <row r="1325" customFormat="false" ht="12.75" hidden="false" customHeight="false" outlineLevel="0" collapsed="false">
      <c r="B1325" s="1" t="s">
        <v>2658</v>
      </c>
      <c r="C1325" s="1" t="s">
        <v>2659</v>
      </c>
      <c r="D1325" s="2" t="n">
        <v>0.02</v>
      </c>
      <c r="E1325" s="2" t="n">
        <v>0.3628</v>
      </c>
      <c r="F1325" s="2" t="n">
        <f aca="false">D1325/E1325</f>
        <v>0.0551267916207277</v>
      </c>
      <c r="G1325" s="3" t="n">
        <v>0.0524</v>
      </c>
      <c r="H1325" s="2" t="n">
        <v>1.2677</v>
      </c>
      <c r="I1325" s="2" t="n">
        <f aca="false">G1325/H1325</f>
        <v>0.0413347006389524</v>
      </c>
    </row>
    <row r="1326" customFormat="false" ht="12.75" hidden="false" customHeight="false" outlineLevel="0" collapsed="false">
      <c r="B1326" s="1" t="s">
        <v>2660</v>
      </c>
      <c r="C1326" s="1" t="s">
        <v>2661</v>
      </c>
      <c r="D1326" s="2" t="n">
        <v>0.02</v>
      </c>
      <c r="E1326" s="2" t="n">
        <v>0.4596</v>
      </c>
      <c r="F1326" s="2" t="n">
        <f aca="false">D1326/E1326</f>
        <v>0.0435161009573542</v>
      </c>
      <c r="G1326" s="3" t="n">
        <v>0.0536</v>
      </c>
      <c r="H1326" s="2" t="n">
        <v>0.7185</v>
      </c>
      <c r="I1326" s="2" t="n">
        <f aca="false">G1326/H1326</f>
        <v>0.0745998608211552</v>
      </c>
    </row>
    <row r="1327" customFormat="false" ht="12.75" hidden="false" customHeight="false" outlineLevel="0" collapsed="false">
      <c r="B1327" s="1" t="s">
        <v>2662</v>
      </c>
      <c r="C1327" s="1" t="s">
        <v>2663</v>
      </c>
      <c r="D1327" s="2" t="n">
        <v>0.02</v>
      </c>
      <c r="E1327" s="2" t="n">
        <v>0.3654</v>
      </c>
      <c r="F1327" s="2" t="n">
        <f aca="false">D1327/E1327</f>
        <v>0.0547345374931582</v>
      </c>
      <c r="G1327" s="3" t="n">
        <v>0.0588</v>
      </c>
      <c r="H1327" s="2" t="n">
        <v>1.0022</v>
      </c>
      <c r="I1327" s="2" t="n">
        <f aca="false">G1327/H1327</f>
        <v>0.058670923967272</v>
      </c>
    </row>
    <row r="1328" customFormat="false" ht="12.75" hidden="false" customHeight="false" outlineLevel="0" collapsed="false">
      <c r="B1328" s="1" t="s">
        <v>2664</v>
      </c>
      <c r="C1328" s="1" t="s">
        <v>2665</v>
      </c>
      <c r="D1328" s="2" t="n">
        <v>0.02</v>
      </c>
      <c r="E1328" s="2" t="n">
        <v>0.318</v>
      </c>
      <c r="F1328" s="2" t="n">
        <f aca="false">D1328/E1328</f>
        <v>0.0628930817610063</v>
      </c>
      <c r="G1328" s="3" t="n">
        <v>0.0675</v>
      </c>
      <c r="H1328" s="2" t="n">
        <v>0.7622</v>
      </c>
      <c r="I1328" s="2" t="n">
        <f aca="false">G1328/H1328</f>
        <v>0.0885594332196274</v>
      </c>
    </row>
    <row r="1329" customFormat="false" ht="12.75" hidden="false" customHeight="false" outlineLevel="0" collapsed="false">
      <c r="B1329" s="1" t="s">
        <v>2666</v>
      </c>
      <c r="C1329" s="1" t="s">
        <v>2667</v>
      </c>
      <c r="D1329" s="2" t="n">
        <v>0.02</v>
      </c>
      <c r="E1329" s="2" t="n">
        <v>0.5099</v>
      </c>
      <c r="F1329" s="2" t="n">
        <f aca="false">D1329/E1329</f>
        <v>0.0392233771327711</v>
      </c>
      <c r="G1329" s="3" t="n">
        <v>0.0683</v>
      </c>
      <c r="H1329" s="2" t="n">
        <v>1.5822</v>
      </c>
      <c r="I1329" s="2" t="n">
        <f aca="false">G1329/H1329</f>
        <v>0.0431677411199596</v>
      </c>
    </row>
    <row r="1330" customFormat="false" ht="12.75" hidden="false" customHeight="false" outlineLevel="0" collapsed="false">
      <c r="B1330" s="1" t="s">
        <v>2668</v>
      </c>
      <c r="C1330" s="1" t="s">
        <v>2669</v>
      </c>
      <c r="D1330" s="2" t="n">
        <v>0.02</v>
      </c>
      <c r="E1330" s="2" t="n">
        <v>0.2373</v>
      </c>
      <c r="F1330" s="2" t="n">
        <f aca="false">D1330/E1330</f>
        <v>0.0842815002107038</v>
      </c>
      <c r="G1330" s="3" t="n">
        <v>0.0798</v>
      </c>
      <c r="H1330" s="2" t="n">
        <v>0.9066</v>
      </c>
      <c r="I1330" s="2" t="n">
        <f aca="false">G1330/H1330</f>
        <v>0.0880211780277962</v>
      </c>
    </row>
    <row r="1331" customFormat="false" ht="12.75" hidden="false" customHeight="false" outlineLevel="0" collapsed="false">
      <c r="B1331" s="1" t="s">
        <v>2670</v>
      </c>
      <c r="C1331" s="1" t="s">
        <v>2671</v>
      </c>
      <c r="D1331" s="2" t="n">
        <v>0.0201</v>
      </c>
      <c r="E1331" s="2" t="n">
        <v>0.3363</v>
      </c>
      <c r="F1331" s="2" t="n">
        <f aca="false">D1331/E1331</f>
        <v>0.0597680642283675</v>
      </c>
      <c r="G1331" s="3" t="n">
        <v>0.0526</v>
      </c>
      <c r="H1331" s="2" t="n">
        <v>1.384</v>
      </c>
      <c r="I1331" s="2" t="n">
        <f aca="false">G1331/H1331</f>
        <v>0.0380057803468208</v>
      </c>
    </row>
    <row r="1332" customFormat="false" ht="12.75" hidden="false" customHeight="false" outlineLevel="0" collapsed="false">
      <c r="B1332" s="1" t="s">
        <v>2672</v>
      </c>
      <c r="C1332" s="1" t="s">
        <v>2673</v>
      </c>
      <c r="D1332" s="2" t="n">
        <v>0.0201</v>
      </c>
      <c r="E1332" s="2" t="n">
        <v>0.3716</v>
      </c>
      <c r="F1332" s="2" t="n">
        <f aca="false">D1332/E1332</f>
        <v>0.0540904198062433</v>
      </c>
      <c r="G1332" s="3" t="n">
        <v>0.056</v>
      </c>
      <c r="H1332" s="2" t="n">
        <v>1.1595</v>
      </c>
      <c r="I1332" s="2" t="n">
        <f aca="false">G1332/H1332</f>
        <v>0.0482966796032773</v>
      </c>
    </row>
    <row r="1333" customFormat="false" ht="12.75" hidden="false" customHeight="false" outlineLevel="0" collapsed="false">
      <c r="B1333" s="1" t="s">
        <v>2674</v>
      </c>
      <c r="C1333" s="1" t="s">
        <v>2675</v>
      </c>
      <c r="D1333" s="2" t="n">
        <v>0.0201</v>
      </c>
      <c r="E1333" s="2" t="n">
        <v>0.3259</v>
      </c>
      <c r="F1333" s="2" t="n">
        <f aca="false">D1333/E1333</f>
        <v>0.061675360540043</v>
      </c>
      <c r="G1333" s="3" t="n">
        <v>0.0561</v>
      </c>
      <c r="H1333" s="2" t="n">
        <v>3.2352</v>
      </c>
      <c r="I1333" s="2" t="n">
        <f aca="false">G1333/H1333</f>
        <v>0.0173405044510386</v>
      </c>
    </row>
    <row r="1334" customFormat="false" ht="12.75" hidden="false" customHeight="false" outlineLevel="0" collapsed="false">
      <c r="B1334" s="1" t="s">
        <v>2676</v>
      </c>
      <c r="C1334" s="1" t="s">
        <v>2677</v>
      </c>
      <c r="D1334" s="2" t="n">
        <v>0.0201</v>
      </c>
      <c r="E1334" s="2" t="n">
        <v>0.4819</v>
      </c>
      <c r="F1334" s="2" t="n">
        <f aca="false">D1334/E1334</f>
        <v>0.0417098983191534</v>
      </c>
      <c r="G1334" s="3" t="n">
        <v>0.0611</v>
      </c>
      <c r="H1334" s="2" t="n">
        <v>1.2072</v>
      </c>
      <c r="I1334" s="2" t="n">
        <f aca="false">G1334/H1334</f>
        <v>0.0506129887342611</v>
      </c>
    </row>
    <row r="1335" customFormat="false" ht="12.75" hidden="false" customHeight="false" outlineLevel="0" collapsed="false">
      <c r="B1335" s="1" t="s">
        <v>2678</v>
      </c>
      <c r="C1335" s="1" t="s">
        <v>2679</v>
      </c>
      <c r="D1335" s="2" t="n">
        <v>0.0202</v>
      </c>
      <c r="E1335" s="2" t="n">
        <v>0.3783</v>
      </c>
      <c r="F1335" s="2" t="n">
        <f aca="false">D1335/E1335</f>
        <v>0.0533967750462596</v>
      </c>
      <c r="G1335" s="3" t="n">
        <v>0.0396</v>
      </c>
      <c r="H1335" s="2" t="n">
        <v>1.3515</v>
      </c>
      <c r="I1335" s="2" t="n">
        <f aca="false">G1335/H1335</f>
        <v>0.0293007769145394</v>
      </c>
    </row>
    <row r="1336" customFormat="false" ht="12.75" hidden="false" customHeight="false" outlineLevel="0" collapsed="false">
      <c r="B1336" s="1" t="s">
        <v>2680</v>
      </c>
      <c r="C1336" s="1" t="s">
        <v>2681</v>
      </c>
      <c r="D1336" s="2" t="n">
        <v>0.0202</v>
      </c>
      <c r="E1336" s="2" t="n">
        <v>0.3079</v>
      </c>
      <c r="F1336" s="2" t="n">
        <f aca="false">D1336/E1336</f>
        <v>0.0656057161416044</v>
      </c>
      <c r="G1336" s="3" t="n">
        <v>0.0428</v>
      </c>
      <c r="H1336" s="2" t="n">
        <v>0.8393</v>
      </c>
      <c r="I1336" s="2" t="n">
        <f aca="false">G1336/H1336</f>
        <v>0.0509948766829501</v>
      </c>
    </row>
    <row r="1337" customFormat="false" ht="12.75" hidden="false" customHeight="false" outlineLevel="0" collapsed="false">
      <c r="B1337" s="1" t="s">
        <v>2682</v>
      </c>
      <c r="C1337" s="1" t="s">
        <v>2683</v>
      </c>
      <c r="D1337" s="2" t="n">
        <v>0.0202</v>
      </c>
      <c r="E1337" s="2" t="n">
        <v>0.4768</v>
      </c>
      <c r="F1337" s="2" t="n">
        <f aca="false">D1337/E1337</f>
        <v>0.0423657718120805</v>
      </c>
      <c r="G1337" s="3" t="n">
        <v>0.0465</v>
      </c>
      <c r="H1337" s="2" t="n">
        <v>2.8733</v>
      </c>
      <c r="I1337" s="2" t="n">
        <f aca="false">G1337/H1337</f>
        <v>0.0161834824069885</v>
      </c>
    </row>
    <row r="1338" customFormat="false" ht="12.75" hidden="false" customHeight="false" outlineLevel="0" collapsed="false">
      <c r="B1338" s="1" t="s">
        <v>2684</v>
      </c>
      <c r="C1338" s="1" t="s">
        <v>2685</v>
      </c>
      <c r="D1338" s="2" t="n">
        <v>0.0202</v>
      </c>
      <c r="E1338" s="2" t="n">
        <v>0.499</v>
      </c>
      <c r="F1338" s="2" t="n">
        <f aca="false">D1338/E1338</f>
        <v>0.0404809619238477</v>
      </c>
      <c r="G1338" s="3" t="n">
        <v>0.0485</v>
      </c>
      <c r="H1338" s="2" t="n">
        <v>1.1101</v>
      </c>
      <c r="I1338" s="2" t="n">
        <f aca="false">G1338/H1338</f>
        <v>0.0436897576794883</v>
      </c>
    </row>
    <row r="1339" customFormat="false" ht="12.75" hidden="false" customHeight="false" outlineLevel="0" collapsed="false">
      <c r="B1339" s="1" t="s">
        <v>2686</v>
      </c>
      <c r="C1339" s="1" t="s">
        <v>2687</v>
      </c>
      <c r="D1339" s="2" t="n">
        <v>0.0202</v>
      </c>
      <c r="E1339" s="2" t="n">
        <v>0.2001</v>
      </c>
      <c r="F1339" s="2" t="n">
        <f aca="false">D1339/E1339</f>
        <v>0.100949525237381</v>
      </c>
      <c r="G1339" s="3" t="n">
        <v>0.0539</v>
      </c>
      <c r="H1339" s="2" t="n">
        <v>0.7358</v>
      </c>
      <c r="I1339" s="2" t="n">
        <f aca="false">G1339/H1339</f>
        <v>0.0732536015221528</v>
      </c>
    </row>
    <row r="1340" customFormat="false" ht="12.75" hidden="false" customHeight="false" outlineLevel="0" collapsed="false">
      <c r="B1340" s="1" t="s">
        <v>2688</v>
      </c>
      <c r="C1340" s="1" t="s">
        <v>2689</v>
      </c>
      <c r="D1340" s="2" t="n">
        <v>0.0202</v>
      </c>
      <c r="E1340" s="2" t="n">
        <v>0.366</v>
      </c>
      <c r="F1340" s="2" t="n">
        <f aca="false">D1340/E1340</f>
        <v>0.0551912568306011</v>
      </c>
      <c r="G1340" s="3" t="n">
        <v>0.0753</v>
      </c>
      <c r="H1340" s="2" t="n">
        <v>1.3011</v>
      </c>
      <c r="I1340" s="2" t="n">
        <f aca="false">G1340/H1340</f>
        <v>0.0578741065252479</v>
      </c>
    </row>
    <row r="1341" customFormat="false" ht="12.75" hidden="false" customHeight="false" outlineLevel="0" collapsed="false">
      <c r="B1341" s="1" t="s">
        <v>2690</v>
      </c>
      <c r="C1341" s="1" t="s">
        <v>2691</v>
      </c>
      <c r="D1341" s="2" t="n">
        <v>0.0203</v>
      </c>
      <c r="E1341" s="2" t="n">
        <v>0.3696</v>
      </c>
      <c r="F1341" s="2" t="n">
        <f aca="false">D1341/E1341</f>
        <v>0.0549242424242424</v>
      </c>
      <c r="G1341" s="3" t="n">
        <v>0.0516</v>
      </c>
      <c r="H1341" s="2" t="n">
        <v>1.4426</v>
      </c>
      <c r="I1341" s="2" t="n">
        <f aca="false">G1341/H1341</f>
        <v>0.0357687508664911</v>
      </c>
    </row>
    <row r="1342" customFormat="false" ht="12.75" hidden="false" customHeight="false" outlineLevel="0" collapsed="false">
      <c r="B1342" s="1" t="s">
        <v>2692</v>
      </c>
      <c r="C1342" s="1" t="s">
        <v>2693</v>
      </c>
      <c r="D1342" s="2" t="n">
        <v>0.0203</v>
      </c>
      <c r="E1342" s="2" t="n">
        <v>0.2796</v>
      </c>
      <c r="F1342" s="2" t="n">
        <f aca="false">D1342/E1342</f>
        <v>0.0726037195994277</v>
      </c>
      <c r="G1342" s="3" t="n">
        <v>0.0528</v>
      </c>
      <c r="H1342" s="2" t="n">
        <v>1.2896</v>
      </c>
      <c r="I1342" s="2" t="n">
        <f aca="false">G1342/H1342</f>
        <v>0.0409429280397022</v>
      </c>
    </row>
    <row r="1343" customFormat="false" ht="12.75" hidden="false" customHeight="false" outlineLevel="0" collapsed="false">
      <c r="B1343" s="1" t="s">
        <v>2694</v>
      </c>
      <c r="C1343" s="1" t="s">
        <v>2695</v>
      </c>
      <c r="D1343" s="2" t="n">
        <v>0.0203</v>
      </c>
      <c r="E1343" s="2" t="n">
        <v>0.3803</v>
      </c>
      <c r="F1343" s="2" t="n">
        <f aca="false">D1343/E1343</f>
        <v>0.0533789113857481</v>
      </c>
      <c r="G1343" s="3" t="n">
        <v>0.0541</v>
      </c>
      <c r="H1343" s="2" t="n">
        <v>1.4187</v>
      </c>
      <c r="I1343" s="2" t="n">
        <f aca="false">G1343/H1343</f>
        <v>0.0381335025022908</v>
      </c>
    </row>
    <row r="1344" customFormat="false" ht="12.75" hidden="false" customHeight="false" outlineLevel="0" collapsed="false">
      <c r="B1344" s="1" t="s">
        <v>2696</v>
      </c>
      <c r="C1344" s="1" t="s">
        <v>2697</v>
      </c>
      <c r="D1344" s="2" t="n">
        <v>0.0203</v>
      </c>
      <c r="E1344" s="2" t="n">
        <v>0.3825</v>
      </c>
      <c r="F1344" s="2" t="n">
        <f aca="false">D1344/E1344</f>
        <v>0.0530718954248366</v>
      </c>
      <c r="G1344" s="3" t="n">
        <v>0.064</v>
      </c>
      <c r="H1344" s="2" t="n">
        <v>0.7654</v>
      </c>
      <c r="I1344" s="2" t="n">
        <f aca="false">G1344/H1344</f>
        <v>0.0836164097204076</v>
      </c>
    </row>
    <row r="1345" customFormat="false" ht="12.75" hidden="false" customHeight="false" outlineLevel="0" collapsed="false">
      <c r="B1345" s="1" t="s">
        <v>2698</v>
      </c>
      <c r="C1345" s="1" t="s">
        <v>2699</v>
      </c>
      <c r="D1345" s="2" t="n">
        <v>0.0203</v>
      </c>
      <c r="E1345" s="2" t="n">
        <v>0.2856</v>
      </c>
      <c r="F1345" s="2" t="n">
        <f aca="false">D1345/E1345</f>
        <v>0.071078431372549</v>
      </c>
      <c r="G1345" s="3" t="n">
        <v>0.0682</v>
      </c>
      <c r="H1345" s="2" t="n">
        <v>0.8567</v>
      </c>
      <c r="I1345" s="2" t="n">
        <f aca="false">G1345/H1345</f>
        <v>0.0796077973619704</v>
      </c>
    </row>
    <row r="1346" customFormat="false" ht="12.75" hidden="false" customHeight="false" outlineLevel="0" collapsed="false">
      <c r="B1346" s="1" t="s">
        <v>2700</v>
      </c>
      <c r="C1346" s="1" t="s">
        <v>2701</v>
      </c>
      <c r="D1346" s="2" t="n">
        <v>0.0203</v>
      </c>
      <c r="E1346" s="2" t="n">
        <v>0.2707</v>
      </c>
      <c r="F1346" s="2" t="n">
        <f aca="false">D1346/E1346</f>
        <v>0.0749907646841522</v>
      </c>
      <c r="G1346" s="3" t="n">
        <v>0.0718</v>
      </c>
      <c r="H1346" s="2" t="n">
        <v>1.6072</v>
      </c>
      <c r="I1346" s="2" t="n">
        <f aca="false">G1346/H1346</f>
        <v>0.0446739671478347</v>
      </c>
    </row>
    <row r="1347" customFormat="false" ht="12.75" hidden="false" customHeight="false" outlineLevel="0" collapsed="false">
      <c r="B1347" s="1" t="s">
        <v>2702</v>
      </c>
      <c r="C1347" s="1" t="s">
        <v>2703</v>
      </c>
      <c r="D1347" s="2" t="n">
        <v>0.0203</v>
      </c>
      <c r="E1347" s="2" t="n">
        <v>0.374</v>
      </c>
      <c r="F1347" s="2" t="n">
        <f aca="false">D1347/E1347</f>
        <v>0.0542780748663102</v>
      </c>
      <c r="G1347" s="3" t="n">
        <v>0.1059</v>
      </c>
      <c r="H1347" s="2" t="n">
        <v>2.8983</v>
      </c>
      <c r="I1347" s="2" t="n">
        <f aca="false">G1347/H1347</f>
        <v>0.0365386605941414</v>
      </c>
    </row>
    <row r="1348" customFormat="false" ht="12.75" hidden="false" customHeight="false" outlineLevel="0" collapsed="false">
      <c r="B1348" s="1" t="s">
        <v>2704</v>
      </c>
      <c r="C1348" s="1" t="s">
        <v>2705</v>
      </c>
      <c r="D1348" s="2" t="n">
        <v>0.0204</v>
      </c>
      <c r="E1348" s="2" t="n">
        <v>0.364</v>
      </c>
      <c r="F1348" s="2" t="n">
        <f aca="false">D1348/E1348</f>
        <v>0.056043956043956</v>
      </c>
      <c r="G1348" s="3" t="n">
        <v>0.0321</v>
      </c>
      <c r="H1348" s="2" t="n">
        <v>1.5192</v>
      </c>
      <c r="I1348" s="2" t="n">
        <f aca="false">G1348/H1348</f>
        <v>0.021129541864139</v>
      </c>
    </row>
    <row r="1349" customFormat="false" ht="12.75" hidden="false" customHeight="false" outlineLevel="0" collapsed="false">
      <c r="B1349" s="1" t="s">
        <v>2706</v>
      </c>
      <c r="C1349" s="1" t="s">
        <v>2707</v>
      </c>
      <c r="D1349" s="2" t="n">
        <v>0.0204</v>
      </c>
      <c r="E1349" s="2" t="n">
        <v>0.3478</v>
      </c>
      <c r="F1349" s="2" t="n">
        <f aca="false">D1349/E1349</f>
        <v>0.058654399079931</v>
      </c>
      <c r="G1349" s="3" t="n">
        <v>0.0478</v>
      </c>
      <c r="H1349" s="2" t="n">
        <v>1.0978</v>
      </c>
      <c r="I1349" s="2" t="n">
        <f aca="false">G1349/H1349</f>
        <v>0.0435416287119694</v>
      </c>
    </row>
    <row r="1350" customFormat="false" ht="12.75" hidden="false" customHeight="false" outlineLevel="0" collapsed="false">
      <c r="B1350" s="1" t="s">
        <v>2708</v>
      </c>
      <c r="C1350" s="1" t="s">
        <v>2709</v>
      </c>
      <c r="D1350" s="2" t="n">
        <v>0.0204</v>
      </c>
      <c r="E1350" s="2" t="n">
        <v>0.3393</v>
      </c>
      <c r="F1350" s="2" t="n">
        <f aca="false">D1350/E1350</f>
        <v>0.0601237842617153</v>
      </c>
      <c r="G1350" s="3" t="n">
        <v>0.0699</v>
      </c>
      <c r="H1350" s="2" t="n">
        <v>0.9672</v>
      </c>
      <c r="I1350" s="2" t="n">
        <f aca="false">G1350/H1350</f>
        <v>0.0722704714640199</v>
      </c>
    </row>
    <row r="1351" customFormat="false" ht="12.75" hidden="false" customHeight="false" outlineLevel="0" collapsed="false">
      <c r="B1351" s="1" t="s">
        <v>2710</v>
      </c>
      <c r="C1351" s="1" t="s">
        <v>2711</v>
      </c>
      <c r="D1351" s="2" t="n">
        <v>0.0204</v>
      </c>
      <c r="E1351" s="2" t="n">
        <v>0.2744</v>
      </c>
      <c r="F1351" s="2" t="n">
        <f aca="false">D1351/E1351</f>
        <v>0.0743440233236152</v>
      </c>
      <c r="G1351" s="3" t="n">
        <v>0.0771</v>
      </c>
      <c r="H1351" s="2" t="n">
        <v>1.062</v>
      </c>
      <c r="I1351" s="2" t="n">
        <f aca="false">G1351/H1351</f>
        <v>0.0725988700564972</v>
      </c>
    </row>
    <row r="1352" customFormat="false" ht="12.75" hidden="false" customHeight="false" outlineLevel="0" collapsed="false">
      <c r="B1352" s="1" t="s">
        <v>2712</v>
      </c>
      <c r="C1352" s="1" t="s">
        <v>2713</v>
      </c>
      <c r="D1352" s="2" t="n">
        <v>0.0204</v>
      </c>
      <c r="E1352" s="2" t="n">
        <v>0.2468</v>
      </c>
      <c r="F1352" s="2" t="n">
        <f aca="false">D1352/E1352</f>
        <v>0.0826580226904376</v>
      </c>
      <c r="G1352" s="3" t="n">
        <v>0.1256</v>
      </c>
      <c r="H1352" s="2" t="n">
        <v>0.7621</v>
      </c>
      <c r="I1352" s="2" t="n">
        <f aca="false">G1352/H1352</f>
        <v>0.164807768009448</v>
      </c>
    </row>
    <row r="1353" customFormat="false" ht="12.75" hidden="false" customHeight="false" outlineLevel="0" collapsed="false">
      <c r="B1353" s="1" t="s">
        <v>2714</v>
      </c>
      <c r="C1353" s="1" t="s">
        <v>2715</v>
      </c>
      <c r="D1353" s="2" t="n">
        <v>0.0205</v>
      </c>
      <c r="E1353" s="2" t="n">
        <v>0.2279</v>
      </c>
      <c r="F1353" s="2" t="n">
        <f aca="false">D1353/E1353</f>
        <v>0.089951733216323</v>
      </c>
      <c r="G1353" s="3" t="n">
        <v>0.0076</v>
      </c>
      <c r="H1353" s="2" t="n">
        <v>0.4827</v>
      </c>
      <c r="I1353" s="2" t="n">
        <f aca="false">G1353/H1353</f>
        <v>0.0157447690076652</v>
      </c>
    </row>
    <row r="1354" customFormat="false" ht="12.75" hidden="false" customHeight="false" outlineLevel="0" collapsed="false">
      <c r="B1354" s="1" t="s">
        <v>2716</v>
      </c>
      <c r="C1354" s="1" t="s">
        <v>2717</v>
      </c>
      <c r="D1354" s="2" t="n">
        <v>0.0205</v>
      </c>
      <c r="E1354" s="2" t="n">
        <v>0.2513</v>
      </c>
      <c r="F1354" s="2" t="n">
        <f aca="false">D1354/E1354</f>
        <v>0.0815758058097891</v>
      </c>
      <c r="G1354" s="3" t="n">
        <v>0.0518</v>
      </c>
      <c r="H1354" s="2" t="n">
        <v>1.0436</v>
      </c>
      <c r="I1354" s="2" t="n">
        <f aca="false">G1354/H1354</f>
        <v>0.0496358758144883</v>
      </c>
    </row>
    <row r="1355" customFormat="false" ht="12.75" hidden="false" customHeight="false" outlineLevel="0" collapsed="false">
      <c r="B1355" s="1" t="s">
        <v>2718</v>
      </c>
      <c r="C1355" s="1" t="s">
        <v>2719</v>
      </c>
      <c r="D1355" s="2" t="n">
        <v>0.0205</v>
      </c>
      <c r="E1355" s="2" t="n">
        <v>0.5403</v>
      </c>
      <c r="F1355" s="2" t="n">
        <f aca="false">D1355/E1355</f>
        <v>0.0379418841384416</v>
      </c>
      <c r="G1355" s="3" t="n">
        <v>0.1038</v>
      </c>
      <c r="H1355" s="2" t="n">
        <v>1.7844</v>
      </c>
      <c r="I1355" s="2" t="n">
        <f aca="false">G1355/H1355</f>
        <v>0.0581708137188971</v>
      </c>
    </row>
    <row r="1356" customFormat="false" ht="12.75" hidden="false" customHeight="false" outlineLevel="0" collapsed="false">
      <c r="B1356" s="1" t="s">
        <v>2720</v>
      </c>
      <c r="C1356" s="1" t="s">
        <v>2721</v>
      </c>
      <c r="D1356" s="2" t="n">
        <v>0.0205</v>
      </c>
      <c r="E1356" s="2" t="n">
        <v>0.5275</v>
      </c>
      <c r="F1356" s="2" t="n">
        <f aca="false">D1356/E1356</f>
        <v>0.0388625592417062</v>
      </c>
      <c r="G1356" s="3" t="n">
        <v>0.9221</v>
      </c>
      <c r="H1356" s="2" t="n">
        <v>4.3537</v>
      </c>
      <c r="I1356" s="2" t="n">
        <f aca="false">G1356/H1356</f>
        <v>0.211796862438845</v>
      </c>
    </row>
    <row r="1357" customFormat="false" ht="12.75" hidden="false" customHeight="false" outlineLevel="0" collapsed="false">
      <c r="B1357" s="1" t="s">
        <v>2722</v>
      </c>
      <c r="C1357" s="1" t="s">
        <v>2723</v>
      </c>
      <c r="D1357" s="2" t="n">
        <v>0.0206</v>
      </c>
      <c r="E1357" s="2" t="n">
        <v>0.3352</v>
      </c>
      <c r="F1357" s="2" t="n">
        <f aca="false">D1357/E1357</f>
        <v>0.0614558472553699</v>
      </c>
      <c r="G1357" s="3" t="n">
        <v>0.0472</v>
      </c>
      <c r="H1357" s="2" t="n">
        <v>0.6569</v>
      </c>
      <c r="I1357" s="2" t="n">
        <f aca="false">G1357/H1357</f>
        <v>0.0718526411934845</v>
      </c>
    </row>
    <row r="1358" customFormat="false" ht="12.75" hidden="false" customHeight="false" outlineLevel="0" collapsed="false">
      <c r="B1358" s="1" t="s">
        <v>2724</v>
      </c>
      <c r="C1358" s="1" t="s">
        <v>2725</v>
      </c>
      <c r="D1358" s="2" t="n">
        <v>0.0206</v>
      </c>
      <c r="E1358" s="2" t="n">
        <v>0.4077</v>
      </c>
      <c r="F1358" s="2" t="n">
        <f aca="false">D1358/E1358</f>
        <v>0.0505273485405936</v>
      </c>
      <c r="G1358" s="3" t="n">
        <v>0.0655</v>
      </c>
      <c r="H1358" s="2" t="n">
        <v>1.7963</v>
      </c>
      <c r="I1358" s="2" t="n">
        <f aca="false">G1358/H1358</f>
        <v>0.0364638423425931</v>
      </c>
    </row>
    <row r="1359" customFormat="false" ht="12.75" hidden="false" customHeight="false" outlineLevel="0" collapsed="false">
      <c r="B1359" s="1" t="s">
        <v>2726</v>
      </c>
      <c r="C1359" s="1" t="s">
        <v>2727</v>
      </c>
      <c r="D1359" s="2" t="n">
        <v>0.0207</v>
      </c>
      <c r="E1359" s="2" t="n">
        <v>0.3192</v>
      </c>
      <c r="F1359" s="2" t="n">
        <f aca="false">D1359/E1359</f>
        <v>0.0648496240601504</v>
      </c>
      <c r="G1359" s="3" t="n">
        <v>0.0444</v>
      </c>
      <c r="H1359" s="2" t="n">
        <v>2.0824</v>
      </c>
      <c r="I1359" s="2" t="n">
        <f aca="false">G1359/H1359</f>
        <v>0.0213215520553208</v>
      </c>
    </row>
    <row r="1360" customFormat="false" ht="12.75" hidden="false" customHeight="false" outlineLevel="0" collapsed="false">
      <c r="B1360" s="1" t="s">
        <v>2728</v>
      </c>
      <c r="C1360" s="1" t="s">
        <v>2729</v>
      </c>
      <c r="D1360" s="2" t="n">
        <v>0.0207</v>
      </c>
      <c r="E1360" s="2" t="n">
        <v>0.3184</v>
      </c>
      <c r="F1360" s="2" t="n">
        <f aca="false">D1360/E1360</f>
        <v>0.0650125628140704</v>
      </c>
      <c r="G1360" s="3" t="n">
        <v>0.0525</v>
      </c>
      <c r="H1360" s="2" t="n">
        <v>1.2048</v>
      </c>
      <c r="I1360" s="2" t="n">
        <f aca="false">G1360/H1360</f>
        <v>0.0435756972111554</v>
      </c>
    </row>
    <row r="1361" customFormat="false" ht="12.75" hidden="false" customHeight="false" outlineLevel="0" collapsed="false">
      <c r="B1361" s="1" t="s">
        <v>2730</v>
      </c>
      <c r="C1361" s="1" t="s">
        <v>2731</v>
      </c>
      <c r="D1361" s="2" t="n">
        <v>0.0207</v>
      </c>
      <c r="E1361" s="2" t="n">
        <v>0.3866</v>
      </c>
      <c r="F1361" s="2" t="n">
        <f aca="false">D1361/E1361</f>
        <v>0.053543714433523</v>
      </c>
      <c r="G1361" s="3" t="n">
        <v>0.0527</v>
      </c>
      <c r="H1361" s="2" t="n">
        <v>1.0852</v>
      </c>
      <c r="I1361" s="2" t="n">
        <f aca="false">G1361/H1361</f>
        <v>0.0485624769627718</v>
      </c>
    </row>
    <row r="1362" customFormat="false" ht="12.75" hidden="false" customHeight="false" outlineLevel="0" collapsed="false">
      <c r="B1362" s="1" t="s">
        <v>2732</v>
      </c>
      <c r="C1362" s="1" t="s">
        <v>2733</v>
      </c>
      <c r="D1362" s="2" t="n">
        <v>0.0207</v>
      </c>
      <c r="E1362" s="2" t="n">
        <v>0.3887</v>
      </c>
      <c r="F1362" s="2" t="n">
        <f aca="false">D1362/E1362</f>
        <v>0.0532544378698225</v>
      </c>
      <c r="G1362" s="3" t="n">
        <v>0.0616</v>
      </c>
      <c r="H1362" s="2" t="n">
        <v>1.4383</v>
      </c>
      <c r="I1362" s="2" t="n">
        <f aca="false">G1362/H1362</f>
        <v>0.0428283390113328</v>
      </c>
    </row>
    <row r="1363" customFormat="false" ht="12.75" hidden="false" customHeight="false" outlineLevel="0" collapsed="false">
      <c r="B1363" s="1" t="s">
        <v>2734</v>
      </c>
      <c r="C1363" s="1" t="s">
        <v>2735</v>
      </c>
      <c r="D1363" s="2" t="n">
        <v>0.0207</v>
      </c>
      <c r="E1363" s="2" t="n">
        <v>0.4483</v>
      </c>
      <c r="F1363" s="2" t="n">
        <f aca="false">D1363/E1363</f>
        <v>0.0461744367610975</v>
      </c>
      <c r="G1363" s="3" t="n">
        <v>0.0632</v>
      </c>
      <c r="H1363" s="2" t="n">
        <v>1.2579</v>
      </c>
      <c r="I1363" s="2" t="n">
        <f aca="false">G1363/H1363</f>
        <v>0.0502424676047381</v>
      </c>
    </row>
    <row r="1364" customFormat="false" ht="12.75" hidden="false" customHeight="false" outlineLevel="0" collapsed="false">
      <c r="B1364" s="1" t="s">
        <v>2736</v>
      </c>
      <c r="C1364" s="1" t="s">
        <v>2737</v>
      </c>
      <c r="D1364" s="2" t="n">
        <v>0.0208</v>
      </c>
      <c r="E1364" s="2" t="n">
        <v>0.3908</v>
      </c>
      <c r="F1364" s="2" t="n">
        <f aca="false">D1364/E1364</f>
        <v>0.0532241555783009</v>
      </c>
      <c r="G1364" s="3" t="n">
        <v>0.0358</v>
      </c>
      <c r="H1364" s="2" t="n">
        <v>0.6158</v>
      </c>
      <c r="I1364" s="2" t="n">
        <f aca="false">G1364/H1364</f>
        <v>0.0581357583631049</v>
      </c>
    </row>
    <row r="1365" customFormat="false" ht="12.75" hidden="false" customHeight="false" outlineLevel="0" collapsed="false">
      <c r="B1365" s="1" t="s">
        <v>2738</v>
      </c>
      <c r="C1365" s="1" t="s">
        <v>2739</v>
      </c>
      <c r="D1365" s="2" t="n">
        <v>0.0208</v>
      </c>
      <c r="E1365" s="2" t="n">
        <v>0.4615</v>
      </c>
      <c r="F1365" s="2" t="n">
        <f aca="false">D1365/E1365</f>
        <v>0.0450704225352113</v>
      </c>
      <c r="G1365" s="3" t="n">
        <v>0.0413</v>
      </c>
      <c r="H1365" s="2" t="n">
        <v>1.953</v>
      </c>
      <c r="I1365" s="2" t="n">
        <f aca="false">G1365/H1365</f>
        <v>0.0211469534050179</v>
      </c>
    </row>
    <row r="1366" customFormat="false" ht="12.75" hidden="false" customHeight="false" outlineLevel="0" collapsed="false">
      <c r="B1366" s="1" t="s">
        <v>2740</v>
      </c>
      <c r="C1366" s="1" t="s">
        <v>2741</v>
      </c>
      <c r="D1366" s="2" t="n">
        <v>0.0208</v>
      </c>
      <c r="E1366" s="2" t="n">
        <v>0.3754</v>
      </c>
      <c r="F1366" s="2" t="n">
        <f aca="false">D1366/E1366</f>
        <v>0.0554075652637187</v>
      </c>
      <c r="G1366" s="3" t="n">
        <v>0.0421</v>
      </c>
      <c r="H1366" s="2" t="n">
        <v>1.328</v>
      </c>
      <c r="I1366" s="2" t="n">
        <f aca="false">G1366/H1366</f>
        <v>0.0317018072289157</v>
      </c>
    </row>
    <row r="1367" customFormat="false" ht="12.75" hidden="false" customHeight="false" outlineLevel="0" collapsed="false">
      <c r="B1367" s="1" t="s">
        <v>2742</v>
      </c>
      <c r="C1367" s="1" t="s">
        <v>2743</v>
      </c>
      <c r="D1367" s="2" t="n">
        <v>0.0208</v>
      </c>
      <c r="E1367" s="2" t="n">
        <v>0.3175</v>
      </c>
      <c r="F1367" s="2" t="n">
        <f aca="false">D1367/E1367</f>
        <v>0.065511811023622</v>
      </c>
      <c r="G1367" s="3" t="n">
        <v>0.0482</v>
      </c>
      <c r="H1367" s="2" t="n">
        <v>1.1757</v>
      </c>
      <c r="I1367" s="2" t="n">
        <f aca="false">G1367/H1367</f>
        <v>0.0409968529386748</v>
      </c>
    </row>
    <row r="1368" customFormat="false" ht="12.75" hidden="false" customHeight="false" outlineLevel="0" collapsed="false">
      <c r="B1368" s="1" t="s">
        <v>2744</v>
      </c>
      <c r="C1368" s="1" t="s">
        <v>2745</v>
      </c>
      <c r="D1368" s="2" t="n">
        <v>0.0208</v>
      </c>
      <c r="E1368" s="2" t="n">
        <v>0.4059</v>
      </c>
      <c r="F1368" s="2" t="n">
        <f aca="false">D1368/E1368</f>
        <v>0.0512441488051244</v>
      </c>
      <c r="G1368" s="3" t="n">
        <v>0.0585</v>
      </c>
      <c r="H1368" s="2" t="n">
        <v>1.1232</v>
      </c>
      <c r="I1368" s="2" t="n">
        <f aca="false">G1368/H1368</f>
        <v>0.0520833333333333</v>
      </c>
    </row>
    <row r="1369" customFormat="false" ht="12.75" hidden="false" customHeight="false" outlineLevel="0" collapsed="false">
      <c r="B1369" s="1" t="s">
        <v>2746</v>
      </c>
      <c r="C1369" s="1" t="s">
        <v>2747</v>
      </c>
      <c r="D1369" s="2" t="n">
        <v>0.0209</v>
      </c>
      <c r="E1369" s="2" t="n">
        <v>0.3557</v>
      </c>
      <c r="F1369" s="2" t="n">
        <f aca="false">D1369/E1369</f>
        <v>0.0587573798144504</v>
      </c>
      <c r="G1369" s="3" t="n">
        <v>0.0175</v>
      </c>
      <c r="H1369" s="2" t="n">
        <v>1.2451</v>
      </c>
      <c r="I1369" s="2" t="n">
        <f aca="false">G1369/H1369</f>
        <v>0.0140550959762268</v>
      </c>
    </row>
    <row r="1370" customFormat="false" ht="12.75" hidden="false" customHeight="false" outlineLevel="0" collapsed="false">
      <c r="B1370" s="1" t="s">
        <v>2748</v>
      </c>
      <c r="C1370" s="1" t="s">
        <v>2749</v>
      </c>
      <c r="D1370" s="2" t="n">
        <v>0.0209</v>
      </c>
      <c r="E1370" s="2" t="n">
        <v>0.3861</v>
      </c>
      <c r="F1370" s="2" t="n">
        <f aca="false">D1370/E1370</f>
        <v>0.0541310541310541</v>
      </c>
      <c r="G1370" s="3" t="n">
        <v>0.0393</v>
      </c>
      <c r="H1370" s="2" t="n">
        <v>1.2056</v>
      </c>
      <c r="I1370" s="2" t="n">
        <f aca="false">G1370/H1370</f>
        <v>0.0325978765759788</v>
      </c>
    </row>
    <row r="1371" customFormat="false" ht="12.75" hidden="false" customHeight="false" outlineLevel="0" collapsed="false">
      <c r="B1371" s="1" t="s">
        <v>2750</v>
      </c>
      <c r="C1371" s="1" t="s">
        <v>2751</v>
      </c>
      <c r="D1371" s="2" t="n">
        <v>0.0209</v>
      </c>
      <c r="E1371" s="2" t="n">
        <v>0.4106</v>
      </c>
      <c r="F1371" s="2" t="n">
        <f aca="false">D1371/E1371</f>
        <v>0.0509011203117389</v>
      </c>
      <c r="G1371" s="3" t="n">
        <v>0.051</v>
      </c>
      <c r="H1371" s="2" t="n">
        <v>1.1424</v>
      </c>
      <c r="I1371" s="2" t="n">
        <f aca="false">G1371/H1371</f>
        <v>0.0446428571428571</v>
      </c>
    </row>
    <row r="1372" customFormat="false" ht="12.75" hidden="false" customHeight="false" outlineLevel="0" collapsed="false">
      <c r="B1372" s="1" t="s">
        <v>2752</v>
      </c>
      <c r="C1372" s="1" t="s">
        <v>2753</v>
      </c>
      <c r="D1372" s="2" t="n">
        <v>0.0209</v>
      </c>
      <c r="E1372" s="2" t="n">
        <v>0.3308</v>
      </c>
      <c r="F1372" s="2" t="n">
        <f aca="false">D1372/E1372</f>
        <v>0.063180169286578</v>
      </c>
      <c r="G1372" s="3" t="n">
        <v>0.0597</v>
      </c>
      <c r="H1372" s="2" t="n">
        <v>1.1796</v>
      </c>
      <c r="I1372" s="2" t="n">
        <f aca="false">G1372/H1372</f>
        <v>0.0506103763987793</v>
      </c>
    </row>
    <row r="1373" customFormat="false" ht="12.75" hidden="false" customHeight="false" outlineLevel="0" collapsed="false">
      <c r="B1373" s="1" t="s">
        <v>2754</v>
      </c>
      <c r="C1373" s="1" t="s">
        <v>2755</v>
      </c>
      <c r="D1373" s="2" t="n">
        <v>0.0209</v>
      </c>
      <c r="E1373" s="2" t="n">
        <v>0.4714</v>
      </c>
      <c r="F1373" s="2" t="n">
        <f aca="false">D1373/E1373</f>
        <v>0.0443360203648706</v>
      </c>
      <c r="G1373" s="3" t="n">
        <v>0.0736</v>
      </c>
      <c r="H1373" s="2" t="n">
        <v>0.7481</v>
      </c>
      <c r="I1373" s="2" t="n">
        <f aca="false">G1373/H1373</f>
        <v>0.098382569175244</v>
      </c>
    </row>
    <row r="1374" customFormat="false" ht="12.75" hidden="false" customHeight="false" outlineLevel="0" collapsed="false">
      <c r="B1374" s="1" t="s">
        <v>2756</v>
      </c>
      <c r="C1374" s="1" t="s">
        <v>2757</v>
      </c>
      <c r="D1374" s="2" t="n">
        <v>0.021</v>
      </c>
      <c r="E1374" s="2" t="n">
        <v>0.3785</v>
      </c>
      <c r="F1374" s="2" t="n">
        <f aca="false">D1374/E1374</f>
        <v>0.0554821664464993</v>
      </c>
      <c r="G1374" s="3" t="n">
        <v>0.0482</v>
      </c>
      <c r="H1374" s="2" t="n">
        <v>1.6992</v>
      </c>
      <c r="I1374" s="2" t="n">
        <f aca="false">G1374/H1374</f>
        <v>0.0283662900188324</v>
      </c>
    </row>
    <row r="1375" customFormat="false" ht="12.75" hidden="false" customHeight="false" outlineLevel="0" collapsed="false">
      <c r="B1375" s="1" t="s">
        <v>2758</v>
      </c>
      <c r="C1375" s="1" t="s">
        <v>2759</v>
      </c>
      <c r="D1375" s="2" t="n">
        <v>0.021</v>
      </c>
      <c r="E1375" s="2" t="n">
        <v>0.5159</v>
      </c>
      <c r="F1375" s="2" t="n">
        <f aca="false">D1375/E1375</f>
        <v>0.0407055630936228</v>
      </c>
      <c r="G1375" s="3" t="n">
        <v>0.0559</v>
      </c>
      <c r="H1375" s="2" t="n">
        <v>1.5598</v>
      </c>
      <c r="I1375" s="2" t="n">
        <f aca="false">G1375/H1375</f>
        <v>0.0358379279394794</v>
      </c>
    </row>
    <row r="1376" customFormat="false" ht="12.75" hidden="false" customHeight="false" outlineLevel="0" collapsed="false">
      <c r="B1376" s="1" t="s">
        <v>2760</v>
      </c>
      <c r="C1376" s="1" t="s">
        <v>2761</v>
      </c>
      <c r="D1376" s="2" t="n">
        <v>0.021</v>
      </c>
      <c r="E1376" s="2" t="n">
        <v>0.4833</v>
      </c>
      <c r="F1376" s="2" t="n">
        <f aca="false">D1376/E1376</f>
        <v>0.0434512725015518</v>
      </c>
      <c r="G1376" s="3" t="n">
        <v>0.056</v>
      </c>
      <c r="H1376" s="2" t="n">
        <v>1.3809</v>
      </c>
      <c r="I1376" s="2" t="n">
        <f aca="false">G1376/H1376</f>
        <v>0.0405532623651242</v>
      </c>
    </row>
    <row r="1377" customFormat="false" ht="12.75" hidden="false" customHeight="false" outlineLevel="0" collapsed="false">
      <c r="B1377" s="1" t="s">
        <v>2762</v>
      </c>
      <c r="C1377" s="1" t="s">
        <v>2763</v>
      </c>
      <c r="D1377" s="2" t="n">
        <v>0.021</v>
      </c>
      <c r="E1377" s="2" t="n">
        <v>0.4285</v>
      </c>
      <c r="F1377" s="2" t="n">
        <f aca="false">D1377/E1377</f>
        <v>0.0490081680280047</v>
      </c>
      <c r="G1377" s="3" t="n">
        <v>0.0579</v>
      </c>
      <c r="H1377" s="2" t="n">
        <v>2.0769</v>
      </c>
      <c r="I1377" s="2" t="n">
        <f aca="false">G1377/H1377</f>
        <v>0.0278780875343059</v>
      </c>
    </row>
    <row r="1378" customFormat="false" ht="12.75" hidden="false" customHeight="false" outlineLevel="0" collapsed="false">
      <c r="B1378" s="1" t="s">
        <v>2764</v>
      </c>
      <c r="C1378" s="1" t="s">
        <v>2765</v>
      </c>
      <c r="D1378" s="2" t="n">
        <v>0.021</v>
      </c>
      <c r="E1378" s="2" t="n">
        <v>0.3988</v>
      </c>
      <c r="F1378" s="2" t="n">
        <f aca="false">D1378/E1378</f>
        <v>0.0526579739217653</v>
      </c>
      <c r="G1378" s="3" t="n">
        <v>0.0649</v>
      </c>
      <c r="H1378" s="2" t="n">
        <v>0.9055</v>
      </c>
      <c r="I1378" s="2" t="n">
        <f aca="false">G1378/H1378</f>
        <v>0.0716731087796797</v>
      </c>
    </row>
    <row r="1379" customFormat="false" ht="12.75" hidden="false" customHeight="false" outlineLevel="0" collapsed="false">
      <c r="B1379" s="1" t="s">
        <v>2766</v>
      </c>
      <c r="C1379" s="1" t="s">
        <v>2767</v>
      </c>
      <c r="D1379" s="2" t="n">
        <v>0.021</v>
      </c>
      <c r="E1379" s="2" t="n">
        <v>0.384</v>
      </c>
      <c r="F1379" s="2" t="n">
        <f aca="false">D1379/E1379</f>
        <v>0.0546875</v>
      </c>
      <c r="G1379" s="3" t="n">
        <v>0.0872</v>
      </c>
      <c r="H1379" s="2" t="n">
        <v>2.2233</v>
      </c>
      <c r="I1379" s="2" t="n">
        <f aca="false">G1379/H1379</f>
        <v>0.0392209778257545</v>
      </c>
    </row>
    <row r="1380" customFormat="false" ht="12.75" hidden="false" customHeight="false" outlineLevel="0" collapsed="false">
      <c r="B1380" s="1" t="s">
        <v>2768</v>
      </c>
      <c r="C1380" s="1" t="s">
        <v>2769</v>
      </c>
      <c r="D1380" s="2" t="n">
        <v>0.0211</v>
      </c>
      <c r="E1380" s="2" t="n">
        <v>0.3883</v>
      </c>
      <c r="F1380" s="2" t="n">
        <f aca="false">D1380/E1380</f>
        <v>0.0543394282771053</v>
      </c>
      <c r="G1380" s="3" t="n">
        <v>0.04</v>
      </c>
      <c r="H1380" s="2" t="n">
        <v>1.2086</v>
      </c>
      <c r="I1380" s="2" t="n">
        <f aca="false">G1380/H1380</f>
        <v>0.0330961442991892</v>
      </c>
    </row>
    <row r="1381" customFormat="false" ht="12.75" hidden="false" customHeight="false" outlineLevel="0" collapsed="false">
      <c r="B1381" s="1" t="s">
        <v>2770</v>
      </c>
      <c r="C1381" s="1" t="s">
        <v>2771</v>
      </c>
      <c r="D1381" s="2" t="n">
        <v>0.0211</v>
      </c>
      <c r="E1381" s="2" t="n">
        <v>0.418</v>
      </c>
      <c r="F1381" s="2" t="n">
        <f aca="false">D1381/E1381</f>
        <v>0.0504784688995215</v>
      </c>
      <c r="G1381" s="3" t="n">
        <v>0.0462</v>
      </c>
      <c r="H1381" s="2" t="n">
        <v>1.1148</v>
      </c>
      <c r="I1381" s="2" t="n">
        <f aca="false">G1381/H1381</f>
        <v>0.0414424111948332</v>
      </c>
    </row>
    <row r="1382" customFormat="false" ht="12.75" hidden="false" customHeight="false" outlineLevel="0" collapsed="false">
      <c r="B1382" s="1" t="s">
        <v>2772</v>
      </c>
      <c r="C1382" s="1" t="s">
        <v>2773</v>
      </c>
      <c r="D1382" s="2" t="n">
        <v>0.0211</v>
      </c>
      <c r="E1382" s="2" t="n">
        <v>0.3975</v>
      </c>
      <c r="F1382" s="2" t="n">
        <f aca="false">D1382/E1382</f>
        <v>0.0530817610062893</v>
      </c>
      <c r="G1382" s="3" t="n">
        <v>0.0502</v>
      </c>
      <c r="H1382" s="2" t="n">
        <v>4.9586</v>
      </c>
      <c r="I1382" s="2" t="n">
        <f aca="false">G1382/H1382</f>
        <v>0.0101238252732626</v>
      </c>
    </row>
    <row r="1383" customFormat="false" ht="12.75" hidden="false" customHeight="false" outlineLevel="0" collapsed="false">
      <c r="B1383" s="1" t="s">
        <v>2774</v>
      </c>
      <c r="C1383" s="1" t="s">
        <v>2775</v>
      </c>
      <c r="D1383" s="2" t="n">
        <v>0.0211</v>
      </c>
      <c r="E1383" s="2" t="n">
        <v>0.3016</v>
      </c>
      <c r="F1383" s="2" t="n">
        <f aca="false">D1383/E1383</f>
        <v>0.0699602122015915</v>
      </c>
      <c r="G1383" s="3" t="n">
        <v>0.054</v>
      </c>
      <c r="H1383" s="2" t="n">
        <v>0.8763</v>
      </c>
      <c r="I1383" s="2" t="n">
        <f aca="false">G1383/H1383</f>
        <v>0.0616227319411161</v>
      </c>
    </row>
    <row r="1384" customFormat="false" ht="12.75" hidden="false" customHeight="false" outlineLevel="0" collapsed="false">
      <c r="B1384" s="1" t="s">
        <v>2776</v>
      </c>
      <c r="C1384" s="1" t="s">
        <v>2777</v>
      </c>
      <c r="D1384" s="2" t="n">
        <v>0.0211</v>
      </c>
      <c r="E1384" s="2" t="n">
        <v>0.3302</v>
      </c>
      <c r="F1384" s="2" t="n">
        <f aca="false">D1384/E1384</f>
        <v>0.063900666262871</v>
      </c>
      <c r="G1384" s="3" t="n">
        <v>0.0554</v>
      </c>
      <c r="H1384" s="2" t="n">
        <v>1.3523</v>
      </c>
      <c r="I1384" s="2" t="n">
        <f aca="false">G1384/H1384</f>
        <v>0.0409672409968202</v>
      </c>
    </row>
    <row r="1385" customFormat="false" ht="12.75" hidden="false" customHeight="false" outlineLevel="0" collapsed="false">
      <c r="B1385" s="1" t="s">
        <v>2778</v>
      </c>
      <c r="C1385" s="1" t="s">
        <v>2779</v>
      </c>
      <c r="D1385" s="2" t="n">
        <v>0.0211</v>
      </c>
      <c r="E1385" s="2" t="n">
        <v>0.5066</v>
      </c>
      <c r="F1385" s="2" t="n">
        <f aca="false">D1385/E1385</f>
        <v>0.0416502171338334</v>
      </c>
      <c r="G1385" s="3" t="n">
        <v>0.0591</v>
      </c>
      <c r="H1385" s="2" t="n">
        <v>1.9013</v>
      </c>
      <c r="I1385" s="2" t="n">
        <f aca="false">G1385/H1385</f>
        <v>0.0310839951612055</v>
      </c>
    </row>
    <row r="1386" customFormat="false" ht="12.75" hidden="false" customHeight="false" outlineLevel="0" collapsed="false">
      <c r="B1386" s="1" t="s">
        <v>2780</v>
      </c>
      <c r="C1386" s="1" t="s">
        <v>2781</v>
      </c>
      <c r="D1386" s="2" t="n">
        <v>0.0211</v>
      </c>
      <c r="E1386" s="2" t="n">
        <v>0.3336</v>
      </c>
      <c r="F1386" s="2" t="n">
        <f aca="false">D1386/E1386</f>
        <v>0.0632494004796163</v>
      </c>
      <c r="G1386" s="3" t="n">
        <v>0.0619</v>
      </c>
      <c r="H1386" s="2" t="n">
        <v>3.2937</v>
      </c>
      <c r="I1386" s="2" t="n">
        <f aca="false">G1386/H1386</f>
        <v>0.0187934541700823</v>
      </c>
    </row>
    <row r="1387" customFormat="false" ht="12.75" hidden="false" customHeight="false" outlineLevel="0" collapsed="false">
      <c r="B1387" s="1" t="s">
        <v>2782</v>
      </c>
      <c r="C1387" s="1" t="s">
        <v>2783</v>
      </c>
      <c r="D1387" s="2" t="n">
        <v>0.0211</v>
      </c>
      <c r="E1387" s="2" t="n">
        <v>0.4038</v>
      </c>
      <c r="F1387" s="2" t="n">
        <f aca="false">D1387/E1387</f>
        <v>0.0522535908865775</v>
      </c>
      <c r="G1387" s="3" t="n">
        <v>0.0658</v>
      </c>
      <c r="H1387" s="2" t="n">
        <v>1.1951</v>
      </c>
      <c r="I1387" s="2" t="n">
        <f aca="false">G1387/H1387</f>
        <v>0.0550581541293616</v>
      </c>
    </row>
    <row r="1388" customFormat="false" ht="12.75" hidden="false" customHeight="false" outlineLevel="0" collapsed="false">
      <c r="B1388" s="1" t="s">
        <v>2784</v>
      </c>
      <c r="C1388" s="1" t="s">
        <v>2785</v>
      </c>
      <c r="D1388" s="2" t="n">
        <v>0.0211</v>
      </c>
      <c r="E1388" s="2" t="n">
        <v>0.1261</v>
      </c>
      <c r="F1388" s="2" t="n">
        <f aca="false">D1388/E1388</f>
        <v>0.167327517842982</v>
      </c>
      <c r="G1388" s="3" t="n">
        <v>0.082</v>
      </c>
      <c r="H1388" s="2" t="n">
        <v>0.3619</v>
      </c>
      <c r="I1388" s="2" t="n">
        <f aca="false">G1388/H1388</f>
        <v>0.226581928709588</v>
      </c>
    </row>
    <row r="1389" customFormat="false" ht="12.75" hidden="false" customHeight="false" outlineLevel="0" collapsed="false">
      <c r="B1389" s="1" t="s">
        <v>2786</v>
      </c>
      <c r="C1389" s="1" t="s">
        <v>2787</v>
      </c>
      <c r="D1389" s="2" t="n">
        <v>0.0212</v>
      </c>
      <c r="E1389" s="2" t="n">
        <v>0.3245</v>
      </c>
      <c r="F1389" s="2" t="n">
        <f aca="false">D1389/E1389</f>
        <v>0.0653312788906009</v>
      </c>
      <c r="G1389" s="3" t="n">
        <v>0.0408</v>
      </c>
      <c r="H1389" s="2" t="n">
        <v>1.0893</v>
      </c>
      <c r="I1389" s="2" t="n">
        <f aca="false">G1389/H1389</f>
        <v>0.0374552464885707</v>
      </c>
    </row>
    <row r="1390" customFormat="false" ht="12.75" hidden="false" customHeight="false" outlineLevel="0" collapsed="false">
      <c r="B1390" s="1" t="s">
        <v>2788</v>
      </c>
      <c r="C1390" s="1" t="s">
        <v>2789</v>
      </c>
      <c r="D1390" s="2" t="n">
        <v>0.0212</v>
      </c>
      <c r="E1390" s="2" t="n">
        <v>0.3359</v>
      </c>
      <c r="F1390" s="2" t="n">
        <f aca="false">D1390/E1390</f>
        <v>0.0631140220303662</v>
      </c>
      <c r="G1390" s="3" t="n">
        <v>0.0429</v>
      </c>
      <c r="H1390" s="2" t="n">
        <v>1.0698</v>
      </c>
      <c r="I1390" s="2" t="n">
        <f aca="false">G1390/H1390</f>
        <v>0.0401009534492428</v>
      </c>
    </row>
    <row r="1391" customFormat="false" ht="12.75" hidden="false" customHeight="false" outlineLevel="0" collapsed="false">
      <c r="B1391" s="1" t="s">
        <v>2790</v>
      </c>
      <c r="C1391" s="1" t="s">
        <v>2791</v>
      </c>
      <c r="D1391" s="2" t="n">
        <v>0.0212</v>
      </c>
      <c r="E1391" s="2" t="n">
        <v>0.3676</v>
      </c>
      <c r="F1391" s="2" t="n">
        <f aca="false">D1391/E1391</f>
        <v>0.0576713819368879</v>
      </c>
      <c r="G1391" s="3" t="n">
        <v>0.0523</v>
      </c>
      <c r="H1391" s="2" t="n">
        <v>1.5024</v>
      </c>
      <c r="I1391" s="2" t="n">
        <f aca="false">G1391/H1391</f>
        <v>0.0348109691160809</v>
      </c>
    </row>
    <row r="1392" customFormat="false" ht="12.75" hidden="false" customHeight="false" outlineLevel="0" collapsed="false">
      <c r="B1392" s="1" t="s">
        <v>2792</v>
      </c>
      <c r="C1392" s="1" t="s">
        <v>2793</v>
      </c>
      <c r="D1392" s="2" t="n">
        <v>0.0212</v>
      </c>
      <c r="E1392" s="2" t="n">
        <v>0.3596</v>
      </c>
      <c r="F1392" s="2" t="n">
        <f aca="false">D1392/E1392</f>
        <v>0.0589543937708565</v>
      </c>
      <c r="G1392" s="3" t="n">
        <v>0.0558</v>
      </c>
      <c r="H1392" s="2" t="n">
        <v>0.9569</v>
      </c>
      <c r="I1392" s="2" t="n">
        <f aca="false">G1392/H1392</f>
        <v>0.0583133033754833</v>
      </c>
    </row>
    <row r="1393" customFormat="false" ht="12.75" hidden="false" customHeight="false" outlineLevel="0" collapsed="false">
      <c r="B1393" s="1" t="s">
        <v>2794</v>
      </c>
      <c r="C1393" s="1" t="s">
        <v>2795</v>
      </c>
      <c r="D1393" s="2" t="n">
        <v>0.0212</v>
      </c>
      <c r="E1393" s="2" t="n">
        <v>0.416</v>
      </c>
      <c r="F1393" s="2" t="n">
        <f aca="false">D1393/E1393</f>
        <v>0.0509615384615385</v>
      </c>
      <c r="G1393" s="3" t="n">
        <v>0.0598</v>
      </c>
      <c r="H1393" s="2" t="n">
        <v>0.9976</v>
      </c>
      <c r="I1393" s="2" t="n">
        <f aca="false">G1393/H1393</f>
        <v>0.059943865276664</v>
      </c>
    </row>
    <row r="1394" customFormat="false" ht="12.75" hidden="false" customHeight="false" outlineLevel="0" collapsed="false">
      <c r="B1394" s="1" t="s">
        <v>2796</v>
      </c>
      <c r="C1394" s="1" t="s">
        <v>2797</v>
      </c>
      <c r="D1394" s="2" t="n">
        <v>0.0212</v>
      </c>
      <c r="E1394" s="2" t="n">
        <v>0.2624</v>
      </c>
      <c r="F1394" s="2" t="n">
        <f aca="false">D1394/E1394</f>
        <v>0.0807926829268293</v>
      </c>
      <c r="G1394" s="3" t="n">
        <v>0.08</v>
      </c>
      <c r="H1394" s="2" t="n">
        <v>1.1938</v>
      </c>
      <c r="I1394" s="2" t="n">
        <f aca="false">G1394/H1394</f>
        <v>0.0670128999832468</v>
      </c>
    </row>
    <row r="1395" customFormat="false" ht="12.75" hidden="false" customHeight="false" outlineLevel="0" collapsed="false">
      <c r="B1395" s="1" t="s">
        <v>2798</v>
      </c>
      <c r="C1395" s="1" t="s">
        <v>2799</v>
      </c>
      <c r="D1395" s="2" t="n">
        <v>0.0212</v>
      </c>
      <c r="E1395" s="2" t="n">
        <v>0.3276</v>
      </c>
      <c r="F1395" s="2" t="n">
        <f aca="false">D1395/E1395</f>
        <v>0.0647130647130647</v>
      </c>
      <c r="G1395" s="3" t="n">
        <v>0.0813</v>
      </c>
      <c r="H1395" s="2" t="n">
        <v>0.7642</v>
      </c>
      <c r="I1395" s="2" t="n">
        <f aca="false">G1395/H1395</f>
        <v>0.106385762889296</v>
      </c>
    </row>
    <row r="1396" customFormat="false" ht="12.75" hidden="false" customHeight="false" outlineLevel="0" collapsed="false">
      <c r="B1396" s="1" t="s">
        <v>2800</v>
      </c>
      <c r="C1396" s="1" t="s">
        <v>2801</v>
      </c>
      <c r="D1396" s="2" t="n">
        <v>0.0212</v>
      </c>
      <c r="E1396" s="2" t="n">
        <v>0.3</v>
      </c>
      <c r="F1396" s="2" t="n">
        <f aca="false">D1396/E1396</f>
        <v>0.0706666666666667</v>
      </c>
      <c r="G1396" s="3" t="n">
        <v>0.0865</v>
      </c>
      <c r="H1396" s="2" t="n">
        <v>0.8778</v>
      </c>
      <c r="I1396" s="2" t="n">
        <f aca="false">G1396/H1396</f>
        <v>0.0985418090681249</v>
      </c>
    </row>
    <row r="1397" customFormat="false" ht="12.75" hidden="false" customHeight="false" outlineLevel="0" collapsed="false">
      <c r="B1397" s="1" t="s">
        <v>2802</v>
      </c>
      <c r="C1397" s="1" t="s">
        <v>2803</v>
      </c>
      <c r="D1397" s="2" t="n">
        <v>0.0213</v>
      </c>
      <c r="E1397" s="2" t="n">
        <v>0.3653</v>
      </c>
      <c r="F1397" s="2" t="n">
        <f aca="false">D1397/E1397</f>
        <v>0.0583082398029017</v>
      </c>
      <c r="G1397" s="3" t="n">
        <v>0.0433</v>
      </c>
      <c r="H1397" s="2" t="n">
        <v>1.491</v>
      </c>
      <c r="I1397" s="2" t="n">
        <f aca="false">G1397/H1397</f>
        <v>0.0290409121395037</v>
      </c>
    </row>
    <row r="1398" customFormat="false" ht="12.75" hidden="false" customHeight="false" outlineLevel="0" collapsed="false">
      <c r="B1398" s="1" t="s">
        <v>2804</v>
      </c>
      <c r="C1398" s="1" t="s">
        <v>2805</v>
      </c>
      <c r="D1398" s="2" t="n">
        <v>0.0213</v>
      </c>
      <c r="E1398" s="2" t="n">
        <v>0.2905</v>
      </c>
      <c r="F1398" s="2" t="n">
        <f aca="false">D1398/E1398</f>
        <v>0.0733218588640276</v>
      </c>
      <c r="G1398" s="3" t="n">
        <v>0.0445</v>
      </c>
      <c r="H1398" s="2" t="n">
        <v>1.2879</v>
      </c>
      <c r="I1398" s="2" t="n">
        <f aca="false">G1398/H1398</f>
        <v>0.0345523720785775</v>
      </c>
    </row>
    <row r="1399" customFormat="false" ht="12.75" hidden="false" customHeight="false" outlineLevel="0" collapsed="false">
      <c r="B1399" s="1" t="s">
        <v>2806</v>
      </c>
      <c r="C1399" s="1" t="s">
        <v>2807</v>
      </c>
      <c r="D1399" s="2" t="n">
        <v>0.0213</v>
      </c>
      <c r="E1399" s="2" t="n">
        <v>0.252</v>
      </c>
      <c r="F1399" s="2" t="n">
        <f aca="false">D1399/E1399</f>
        <v>0.0845238095238095</v>
      </c>
      <c r="G1399" s="3" t="n">
        <v>0.0526</v>
      </c>
      <c r="H1399" s="2" t="n">
        <v>1.0485</v>
      </c>
      <c r="I1399" s="2" t="n">
        <f aca="false">G1399/H1399</f>
        <v>0.0501669051025274</v>
      </c>
    </row>
    <row r="1400" customFormat="false" ht="12.75" hidden="false" customHeight="false" outlineLevel="0" collapsed="false">
      <c r="B1400" s="1" t="s">
        <v>2808</v>
      </c>
      <c r="C1400" s="1" t="s">
        <v>2809</v>
      </c>
      <c r="D1400" s="2" t="n">
        <v>0.0213</v>
      </c>
      <c r="E1400" s="2" t="n">
        <v>0.3533</v>
      </c>
      <c r="F1400" s="2" t="n">
        <f aca="false">D1400/E1400</f>
        <v>0.0602887064817436</v>
      </c>
      <c r="G1400" s="3" t="n">
        <v>0.0657</v>
      </c>
      <c r="H1400" s="2" t="n">
        <v>1.27</v>
      </c>
      <c r="I1400" s="2" t="n">
        <f aca="false">G1400/H1400</f>
        <v>0.0517322834645669</v>
      </c>
    </row>
    <row r="1401" customFormat="false" ht="12.75" hidden="false" customHeight="false" outlineLevel="0" collapsed="false">
      <c r="B1401" s="1" t="s">
        <v>2810</v>
      </c>
      <c r="C1401" s="1" t="s">
        <v>2811</v>
      </c>
      <c r="D1401" s="2" t="n">
        <v>0.0213</v>
      </c>
      <c r="E1401" s="2" t="n">
        <v>0.3287</v>
      </c>
      <c r="F1401" s="2" t="n">
        <f aca="false">D1401/E1401</f>
        <v>0.0648007301490721</v>
      </c>
      <c r="G1401" s="3" t="n">
        <v>0.0743</v>
      </c>
      <c r="H1401" s="2" t="n">
        <v>1.3262</v>
      </c>
      <c r="I1401" s="2" t="n">
        <f aca="false">G1401/H1401</f>
        <v>0.0560247323179008</v>
      </c>
    </row>
    <row r="1402" customFormat="false" ht="12.75" hidden="false" customHeight="false" outlineLevel="0" collapsed="false">
      <c r="B1402" s="1" t="s">
        <v>2812</v>
      </c>
      <c r="C1402" s="1" t="s">
        <v>2813</v>
      </c>
      <c r="D1402" s="2" t="n">
        <v>0.0214</v>
      </c>
      <c r="E1402" s="2" t="n">
        <v>0.2637</v>
      </c>
      <c r="F1402" s="2" t="n">
        <f aca="false">D1402/E1402</f>
        <v>0.0811528251801289</v>
      </c>
      <c r="G1402" s="3" t="n">
        <v>0.0353</v>
      </c>
      <c r="H1402" s="2" t="n">
        <v>1.0024</v>
      </c>
      <c r="I1402" s="2" t="n">
        <f aca="false">G1402/H1402</f>
        <v>0.0352154828411812</v>
      </c>
    </row>
    <row r="1403" customFormat="false" ht="12.75" hidden="false" customHeight="false" outlineLevel="0" collapsed="false">
      <c r="B1403" s="1" t="s">
        <v>2814</v>
      </c>
      <c r="C1403" s="1" t="s">
        <v>2815</v>
      </c>
      <c r="D1403" s="2" t="n">
        <v>0.0214</v>
      </c>
      <c r="E1403" s="2" t="n">
        <v>0.4861</v>
      </c>
      <c r="F1403" s="2" t="n">
        <f aca="false">D1403/E1403</f>
        <v>0.0440238634025921</v>
      </c>
      <c r="G1403" s="3" t="n">
        <v>0.0363</v>
      </c>
      <c r="H1403" s="2" t="n">
        <v>1.1148</v>
      </c>
      <c r="I1403" s="2" t="n">
        <f aca="false">G1403/H1403</f>
        <v>0.0325618945102261</v>
      </c>
    </row>
    <row r="1404" customFormat="false" ht="12.75" hidden="false" customHeight="false" outlineLevel="0" collapsed="false">
      <c r="B1404" s="1" t="s">
        <v>2816</v>
      </c>
      <c r="C1404" s="1" t="s">
        <v>2817</v>
      </c>
      <c r="D1404" s="2" t="n">
        <v>0.0214</v>
      </c>
      <c r="E1404" s="2" t="n">
        <v>0.4724</v>
      </c>
      <c r="F1404" s="2" t="n">
        <f aca="false">D1404/E1404</f>
        <v>0.0453005927180356</v>
      </c>
      <c r="G1404" s="3" t="n">
        <v>0.0471</v>
      </c>
      <c r="H1404" s="2" t="n">
        <v>1.7229</v>
      </c>
      <c r="I1404" s="2" t="n">
        <f aca="false">G1404/H1404</f>
        <v>0.0273376284172036</v>
      </c>
    </row>
    <row r="1405" customFormat="false" ht="12.75" hidden="false" customHeight="false" outlineLevel="0" collapsed="false">
      <c r="B1405" s="1" t="s">
        <v>2818</v>
      </c>
      <c r="C1405" s="1" t="s">
        <v>2819</v>
      </c>
      <c r="D1405" s="2" t="n">
        <v>0.0214</v>
      </c>
      <c r="E1405" s="2" t="n">
        <v>0.4187</v>
      </c>
      <c r="F1405" s="2" t="n">
        <f aca="false">D1405/E1405</f>
        <v>0.0511105803678051</v>
      </c>
      <c r="G1405" s="3" t="n">
        <v>0.0477</v>
      </c>
      <c r="H1405" s="2" t="n">
        <v>1.1848</v>
      </c>
      <c r="I1405" s="2" t="n">
        <f aca="false">G1405/H1405</f>
        <v>0.0402599594868332</v>
      </c>
    </row>
    <row r="1406" customFormat="false" ht="12.75" hidden="false" customHeight="false" outlineLevel="0" collapsed="false">
      <c r="B1406" s="1" t="s">
        <v>2820</v>
      </c>
      <c r="C1406" s="1" t="s">
        <v>2821</v>
      </c>
      <c r="D1406" s="2" t="n">
        <v>0.0214</v>
      </c>
      <c r="E1406" s="2" t="n">
        <v>0.4176</v>
      </c>
      <c r="F1406" s="2" t="n">
        <f aca="false">D1406/E1406</f>
        <v>0.0512452107279693</v>
      </c>
      <c r="G1406" s="3" t="n">
        <v>0.0536</v>
      </c>
      <c r="H1406" s="2" t="n">
        <v>1.2976</v>
      </c>
      <c r="I1406" s="2" t="n">
        <f aca="false">G1406/H1406</f>
        <v>0.0413070283600493</v>
      </c>
    </row>
    <row r="1407" customFormat="false" ht="12.75" hidden="false" customHeight="false" outlineLevel="0" collapsed="false">
      <c r="B1407" s="1" t="s">
        <v>2822</v>
      </c>
      <c r="C1407" s="1" t="s">
        <v>2823</v>
      </c>
      <c r="D1407" s="2" t="n">
        <v>0.0214</v>
      </c>
      <c r="E1407" s="2" t="n">
        <v>0.406</v>
      </c>
      <c r="F1407" s="2" t="n">
        <f aca="false">D1407/E1407</f>
        <v>0.0527093596059113</v>
      </c>
      <c r="G1407" s="3" t="n">
        <v>0.0546</v>
      </c>
      <c r="H1407" s="2" t="n">
        <v>1.588</v>
      </c>
      <c r="I1407" s="2" t="n">
        <f aca="false">G1407/H1407</f>
        <v>0.0343828715365239</v>
      </c>
    </row>
    <row r="1408" customFormat="false" ht="12.75" hidden="false" customHeight="false" outlineLevel="0" collapsed="false">
      <c r="B1408" s="1" t="s">
        <v>2824</v>
      </c>
      <c r="C1408" s="1" t="s">
        <v>2825</v>
      </c>
      <c r="D1408" s="2" t="n">
        <v>0.0214</v>
      </c>
      <c r="E1408" s="2" t="n">
        <v>0.2993</v>
      </c>
      <c r="F1408" s="2" t="n">
        <f aca="false">D1408/E1408</f>
        <v>0.0715001670564651</v>
      </c>
      <c r="G1408" s="3" t="n">
        <v>0.0563</v>
      </c>
      <c r="H1408" s="2" t="n">
        <v>1.2793</v>
      </c>
      <c r="I1408" s="2" t="n">
        <f aca="false">G1408/H1408</f>
        <v>0.0440084421167826</v>
      </c>
    </row>
    <row r="1409" customFormat="false" ht="12.75" hidden="false" customHeight="false" outlineLevel="0" collapsed="false">
      <c r="B1409" s="1" t="s">
        <v>2826</v>
      </c>
      <c r="C1409" s="1" t="s">
        <v>2827</v>
      </c>
      <c r="D1409" s="2" t="n">
        <v>0.0214</v>
      </c>
      <c r="E1409" s="2" t="n">
        <v>0.2319</v>
      </c>
      <c r="F1409" s="2" t="n">
        <f aca="false">D1409/E1409</f>
        <v>0.0922811556705477</v>
      </c>
      <c r="G1409" s="3" t="n">
        <v>0.0679</v>
      </c>
      <c r="H1409" s="2" t="n">
        <v>1.2196</v>
      </c>
      <c r="I1409" s="2" t="n">
        <f aca="false">G1409/H1409</f>
        <v>0.055673991472614</v>
      </c>
    </row>
    <row r="1410" customFormat="false" ht="12.75" hidden="false" customHeight="false" outlineLevel="0" collapsed="false">
      <c r="B1410" s="1" t="s">
        <v>2828</v>
      </c>
      <c r="C1410" s="1" t="s">
        <v>2829</v>
      </c>
      <c r="D1410" s="2" t="n">
        <v>0.0214</v>
      </c>
      <c r="E1410" s="2" t="n">
        <v>0.3584</v>
      </c>
      <c r="F1410" s="2" t="n">
        <f aca="false">D1410/E1410</f>
        <v>0.0597098214285714</v>
      </c>
      <c r="G1410" s="3" t="n">
        <v>0.0765</v>
      </c>
      <c r="H1410" s="2" t="n">
        <v>0.9912</v>
      </c>
      <c r="I1410" s="2" t="n">
        <f aca="false">G1410/H1410</f>
        <v>0.0771791767554479</v>
      </c>
    </row>
    <row r="1411" customFormat="false" ht="12.75" hidden="false" customHeight="false" outlineLevel="0" collapsed="false">
      <c r="B1411" s="1" t="s">
        <v>2830</v>
      </c>
      <c r="C1411" s="1" t="s">
        <v>2831</v>
      </c>
      <c r="D1411" s="2" t="n">
        <v>0.0215</v>
      </c>
      <c r="E1411" s="2" t="n">
        <v>0.211</v>
      </c>
      <c r="F1411" s="2" t="n">
        <f aca="false">D1411/E1411</f>
        <v>0.101895734597156</v>
      </c>
      <c r="G1411" s="3" t="n">
        <v>0.0202</v>
      </c>
      <c r="H1411" s="2" t="n">
        <v>0.2485</v>
      </c>
      <c r="I1411" s="2" t="n">
        <f aca="false">G1411/H1411</f>
        <v>0.0812877263581489</v>
      </c>
    </row>
    <row r="1412" customFormat="false" ht="12.75" hidden="false" customHeight="false" outlineLevel="0" collapsed="false">
      <c r="B1412" s="1" t="s">
        <v>2832</v>
      </c>
      <c r="C1412" s="1" t="s">
        <v>2833</v>
      </c>
      <c r="D1412" s="2" t="n">
        <v>0.0215</v>
      </c>
      <c r="E1412" s="2" t="n">
        <v>0.2426</v>
      </c>
      <c r="F1412" s="2" t="n">
        <f aca="false">D1412/E1412</f>
        <v>0.0886232481450948</v>
      </c>
      <c r="G1412" s="3" t="n">
        <v>0.0436</v>
      </c>
      <c r="H1412" s="2" t="n">
        <v>1.1983</v>
      </c>
      <c r="I1412" s="2" t="n">
        <f aca="false">G1412/H1412</f>
        <v>0.0363848785779855</v>
      </c>
    </row>
    <row r="1413" customFormat="false" ht="12.75" hidden="false" customHeight="false" outlineLevel="0" collapsed="false">
      <c r="B1413" s="1" t="s">
        <v>2834</v>
      </c>
      <c r="C1413" s="1" t="s">
        <v>2835</v>
      </c>
      <c r="D1413" s="2" t="n">
        <v>0.0215</v>
      </c>
      <c r="E1413" s="2" t="n">
        <v>0.3428</v>
      </c>
      <c r="F1413" s="2" t="n">
        <f aca="false">D1413/E1413</f>
        <v>0.0627187864644107</v>
      </c>
      <c r="G1413" s="3" t="n">
        <v>0.047</v>
      </c>
      <c r="H1413" s="2" t="n">
        <v>1.315</v>
      </c>
      <c r="I1413" s="2" t="n">
        <f aca="false">G1413/H1413</f>
        <v>0.0357414448669202</v>
      </c>
    </row>
    <row r="1414" customFormat="false" ht="12.75" hidden="false" customHeight="false" outlineLevel="0" collapsed="false">
      <c r="B1414" s="1" t="s">
        <v>2836</v>
      </c>
      <c r="C1414" s="1" t="s">
        <v>2837</v>
      </c>
      <c r="D1414" s="2" t="n">
        <v>0.0215</v>
      </c>
      <c r="E1414" s="2" t="n">
        <v>0.4344</v>
      </c>
      <c r="F1414" s="2" t="n">
        <f aca="false">D1414/E1414</f>
        <v>0.0494935543278085</v>
      </c>
      <c r="G1414" s="3" t="n">
        <v>0.0532</v>
      </c>
      <c r="H1414" s="2" t="n">
        <v>1.1319</v>
      </c>
      <c r="I1414" s="2" t="n">
        <f aca="false">G1414/H1414</f>
        <v>0.0470006184291899</v>
      </c>
    </row>
    <row r="1415" customFormat="false" ht="12.75" hidden="false" customHeight="false" outlineLevel="0" collapsed="false">
      <c r="B1415" s="1" t="s">
        <v>2838</v>
      </c>
      <c r="C1415" s="1" t="s">
        <v>2839</v>
      </c>
      <c r="D1415" s="2" t="n">
        <v>0.0215</v>
      </c>
      <c r="E1415" s="2" t="n">
        <v>0.3654</v>
      </c>
      <c r="F1415" s="2" t="n">
        <f aca="false">D1415/E1415</f>
        <v>0.058839627805145</v>
      </c>
      <c r="G1415" s="3" t="n">
        <v>0.0538</v>
      </c>
      <c r="H1415" s="2" t="n">
        <v>2.0125</v>
      </c>
      <c r="I1415" s="2" t="n">
        <f aca="false">G1415/H1415</f>
        <v>0.0267329192546584</v>
      </c>
    </row>
    <row r="1416" customFormat="false" ht="12.75" hidden="false" customHeight="false" outlineLevel="0" collapsed="false">
      <c r="B1416" s="1" t="s">
        <v>2840</v>
      </c>
      <c r="C1416" s="1" t="s">
        <v>2841</v>
      </c>
      <c r="D1416" s="2" t="n">
        <v>0.0215</v>
      </c>
      <c r="E1416" s="2" t="n">
        <v>0.3912</v>
      </c>
      <c r="F1416" s="2" t="n">
        <f aca="false">D1416/E1416</f>
        <v>0.054959100204499</v>
      </c>
      <c r="G1416" s="3" t="n">
        <v>0.0541</v>
      </c>
      <c r="H1416" s="2" t="n">
        <v>1.6456</v>
      </c>
      <c r="I1416" s="2" t="n">
        <f aca="false">G1416/H1416</f>
        <v>0.0328755469129801</v>
      </c>
    </row>
    <row r="1417" customFormat="false" ht="12.75" hidden="false" customHeight="false" outlineLevel="0" collapsed="false">
      <c r="B1417" s="1" t="s">
        <v>2842</v>
      </c>
      <c r="C1417" s="1" t="s">
        <v>2843</v>
      </c>
      <c r="D1417" s="2" t="n">
        <v>0.0215</v>
      </c>
      <c r="E1417" s="2" t="n">
        <v>0.2867</v>
      </c>
      <c r="F1417" s="2" t="n">
        <f aca="false">D1417/E1417</f>
        <v>0.0749912800837112</v>
      </c>
      <c r="G1417" s="3" t="n">
        <v>0.0572</v>
      </c>
      <c r="H1417" s="2" t="n">
        <v>1.0734</v>
      </c>
      <c r="I1417" s="2" t="n">
        <f aca="false">G1417/H1417</f>
        <v>0.053288615613937</v>
      </c>
    </row>
    <row r="1418" customFormat="false" ht="12.75" hidden="false" customHeight="false" outlineLevel="0" collapsed="false">
      <c r="B1418" s="1" t="s">
        <v>2844</v>
      </c>
      <c r="C1418" s="1" t="s">
        <v>2845</v>
      </c>
      <c r="D1418" s="2" t="n">
        <v>0.0215</v>
      </c>
      <c r="E1418" s="2" t="n">
        <v>0.4147</v>
      </c>
      <c r="F1418" s="2" t="n">
        <f aca="false">D1418/E1418</f>
        <v>0.0518447070171208</v>
      </c>
      <c r="G1418" s="3" t="n">
        <v>0.0616</v>
      </c>
      <c r="H1418" s="2" t="n">
        <v>1.8254</v>
      </c>
      <c r="I1418" s="2" t="n">
        <f aca="false">G1418/H1418</f>
        <v>0.0337460282677769</v>
      </c>
    </row>
    <row r="1419" customFormat="false" ht="12.75" hidden="false" customHeight="false" outlineLevel="0" collapsed="false">
      <c r="B1419" s="1" t="s">
        <v>2846</v>
      </c>
      <c r="C1419" s="1" t="s">
        <v>2847</v>
      </c>
      <c r="D1419" s="2" t="n">
        <v>0.0215</v>
      </c>
      <c r="E1419" s="2" t="n">
        <v>0.3603</v>
      </c>
      <c r="F1419" s="2" t="n">
        <f aca="false">D1419/E1419</f>
        <v>0.0596724951429364</v>
      </c>
      <c r="G1419" s="3" t="n">
        <v>0.0625</v>
      </c>
      <c r="H1419" s="2" t="n">
        <v>1.2227</v>
      </c>
      <c r="I1419" s="2" t="n">
        <f aca="false">G1419/H1419</f>
        <v>0.0511163817780322</v>
      </c>
    </row>
    <row r="1420" customFormat="false" ht="12.75" hidden="false" customHeight="false" outlineLevel="0" collapsed="false">
      <c r="B1420" s="1" t="s">
        <v>2848</v>
      </c>
      <c r="C1420" s="1" t="s">
        <v>2849</v>
      </c>
      <c r="D1420" s="2" t="n">
        <v>0.0215</v>
      </c>
      <c r="E1420" s="2" t="n">
        <v>0.2628</v>
      </c>
      <c r="F1420" s="2" t="n">
        <f aca="false">D1420/E1420</f>
        <v>0.0818112633181126</v>
      </c>
      <c r="G1420" s="3" t="n">
        <v>0.063</v>
      </c>
      <c r="H1420" s="2" t="n">
        <v>0.8933</v>
      </c>
      <c r="I1420" s="2" t="n">
        <f aca="false">G1420/H1420</f>
        <v>0.0705250195902832</v>
      </c>
    </row>
    <row r="1421" customFormat="false" ht="12.75" hidden="false" customHeight="false" outlineLevel="0" collapsed="false">
      <c r="B1421" s="1" t="s">
        <v>2850</v>
      </c>
      <c r="C1421" s="1" t="s">
        <v>2851</v>
      </c>
      <c r="D1421" s="2" t="n">
        <v>0.0215</v>
      </c>
      <c r="E1421" s="2" t="n">
        <v>0.2963</v>
      </c>
      <c r="F1421" s="2" t="n">
        <f aca="false">D1421/E1421</f>
        <v>0.0725615929800877</v>
      </c>
      <c r="G1421" s="3" t="n">
        <v>0.072</v>
      </c>
      <c r="H1421" s="2" t="n">
        <v>0.9054</v>
      </c>
      <c r="I1421" s="2" t="n">
        <f aca="false">G1421/H1421</f>
        <v>0.0795228628230616</v>
      </c>
    </row>
    <row r="1422" customFormat="false" ht="12.75" hidden="false" customHeight="false" outlineLevel="0" collapsed="false">
      <c r="B1422" s="1" t="s">
        <v>2852</v>
      </c>
      <c r="C1422" s="1" t="s">
        <v>2853</v>
      </c>
      <c r="D1422" s="2" t="n">
        <v>0.0215</v>
      </c>
      <c r="E1422" s="2" t="n">
        <v>0.4373</v>
      </c>
      <c r="F1422" s="2" t="n">
        <f aca="false">D1422/E1422</f>
        <v>0.0491653327235308</v>
      </c>
      <c r="G1422" s="3" t="n">
        <v>0.0844</v>
      </c>
      <c r="H1422" s="2" t="n">
        <v>1.9817</v>
      </c>
      <c r="I1422" s="2" t="n">
        <f aca="false">G1422/H1422</f>
        <v>0.0425896957157996</v>
      </c>
    </row>
    <row r="1423" customFormat="false" ht="12.75" hidden="false" customHeight="false" outlineLevel="0" collapsed="false">
      <c r="B1423" s="1" t="s">
        <v>2854</v>
      </c>
      <c r="C1423" s="1" t="s">
        <v>2855</v>
      </c>
      <c r="D1423" s="2" t="n">
        <v>0.0216</v>
      </c>
      <c r="E1423" s="2" t="n">
        <v>0.3676</v>
      </c>
      <c r="F1423" s="2" t="n">
        <f aca="false">D1423/E1423</f>
        <v>0.058759521218716</v>
      </c>
      <c r="G1423" s="3" t="n">
        <v>0.0198</v>
      </c>
      <c r="H1423" s="2" t="n">
        <v>3.1976</v>
      </c>
      <c r="I1423" s="2" t="n">
        <f aca="false">G1423/H1423</f>
        <v>0.00619214410808106</v>
      </c>
    </row>
    <row r="1424" customFormat="false" ht="12.75" hidden="false" customHeight="false" outlineLevel="0" collapsed="false">
      <c r="B1424" s="1" t="s">
        <v>2856</v>
      </c>
      <c r="C1424" s="1" t="s">
        <v>2857</v>
      </c>
      <c r="D1424" s="2" t="n">
        <v>0.0216</v>
      </c>
      <c r="E1424" s="2" t="n">
        <v>0.2955</v>
      </c>
      <c r="F1424" s="2" t="n">
        <f aca="false">D1424/E1424</f>
        <v>0.0730964467005076</v>
      </c>
      <c r="G1424" s="3" t="n">
        <v>0.0385</v>
      </c>
      <c r="H1424" s="2" t="n">
        <v>0.944</v>
      </c>
      <c r="I1424" s="2" t="n">
        <f aca="false">G1424/H1424</f>
        <v>0.0407838983050848</v>
      </c>
    </row>
    <row r="1425" customFormat="false" ht="12.75" hidden="false" customHeight="false" outlineLevel="0" collapsed="false">
      <c r="B1425" s="1" t="s">
        <v>2858</v>
      </c>
      <c r="C1425" s="1" t="s">
        <v>2859</v>
      </c>
      <c r="D1425" s="2" t="n">
        <v>0.0216</v>
      </c>
      <c r="E1425" s="2" t="n">
        <v>0.31</v>
      </c>
      <c r="F1425" s="2" t="n">
        <f aca="false">D1425/E1425</f>
        <v>0.0696774193548387</v>
      </c>
      <c r="G1425" s="3" t="n">
        <v>0.0416</v>
      </c>
      <c r="H1425" s="2" t="n">
        <v>1.3819</v>
      </c>
      <c r="I1425" s="2" t="n">
        <f aca="false">G1425/H1425</f>
        <v>0.0301034807149577</v>
      </c>
    </row>
    <row r="1426" customFormat="false" ht="12.75" hidden="false" customHeight="false" outlineLevel="0" collapsed="false">
      <c r="B1426" s="1" t="s">
        <v>2860</v>
      </c>
      <c r="C1426" s="1" t="s">
        <v>2861</v>
      </c>
      <c r="D1426" s="2" t="n">
        <v>0.0216</v>
      </c>
      <c r="E1426" s="2" t="n">
        <v>0.3403</v>
      </c>
      <c r="F1426" s="2" t="n">
        <f aca="false">D1426/E1426</f>
        <v>0.0634734058183955</v>
      </c>
      <c r="G1426" s="3" t="n">
        <v>0.0442</v>
      </c>
      <c r="H1426" s="2" t="n">
        <v>1.2789</v>
      </c>
      <c r="I1426" s="2" t="n">
        <f aca="false">G1426/H1426</f>
        <v>0.0345609508171085</v>
      </c>
    </row>
    <row r="1427" customFormat="false" ht="12.75" hidden="false" customHeight="false" outlineLevel="0" collapsed="false">
      <c r="B1427" s="1" t="s">
        <v>2862</v>
      </c>
      <c r="C1427" s="1" t="s">
        <v>2863</v>
      </c>
      <c r="D1427" s="2" t="n">
        <v>0.0216</v>
      </c>
      <c r="E1427" s="2" t="n">
        <v>0.4199</v>
      </c>
      <c r="F1427" s="2" t="n">
        <f aca="false">D1427/E1427</f>
        <v>0.0514408192426768</v>
      </c>
      <c r="G1427" s="3" t="n">
        <v>0.046</v>
      </c>
      <c r="H1427" s="2" t="n">
        <v>2.0022</v>
      </c>
      <c r="I1427" s="2" t="n">
        <f aca="false">G1427/H1427</f>
        <v>0.0229747277994206</v>
      </c>
    </row>
    <row r="1428" customFormat="false" ht="12.75" hidden="false" customHeight="false" outlineLevel="0" collapsed="false">
      <c r="B1428" s="1" t="s">
        <v>2864</v>
      </c>
      <c r="C1428" s="1" t="s">
        <v>2865</v>
      </c>
      <c r="D1428" s="2" t="n">
        <v>0.0216</v>
      </c>
      <c r="E1428" s="2" t="n">
        <v>0.4027</v>
      </c>
      <c r="F1428" s="2" t="n">
        <f aca="false">D1428/E1428</f>
        <v>0.053637943878818</v>
      </c>
      <c r="G1428" s="3" t="n">
        <v>0.0472</v>
      </c>
      <c r="H1428" s="2" t="n">
        <v>1.2</v>
      </c>
      <c r="I1428" s="2" t="n">
        <f aca="false">G1428/H1428</f>
        <v>0.0393333333333333</v>
      </c>
    </row>
    <row r="1429" customFormat="false" ht="12.75" hidden="false" customHeight="false" outlineLevel="0" collapsed="false">
      <c r="B1429" s="1" t="s">
        <v>2866</v>
      </c>
      <c r="C1429" s="1" t="s">
        <v>2867</v>
      </c>
      <c r="D1429" s="2" t="n">
        <v>0.0216</v>
      </c>
      <c r="E1429" s="2" t="n">
        <v>0.9463</v>
      </c>
      <c r="F1429" s="2" t="n">
        <f aca="false">D1429/E1429</f>
        <v>0.0228257423650005</v>
      </c>
      <c r="G1429" s="3" t="n">
        <v>0.0746</v>
      </c>
      <c r="H1429" s="2" t="n">
        <v>3.5511</v>
      </c>
      <c r="I1429" s="2" t="n">
        <f aca="false">G1429/H1429</f>
        <v>0.0210075751175692</v>
      </c>
    </row>
    <row r="1430" customFormat="false" ht="12.75" hidden="false" customHeight="false" outlineLevel="0" collapsed="false">
      <c r="B1430" s="1" t="s">
        <v>2868</v>
      </c>
      <c r="C1430" s="1" t="s">
        <v>2869</v>
      </c>
      <c r="D1430" s="2" t="n">
        <v>0.0216</v>
      </c>
      <c r="E1430" s="2" t="n">
        <v>0.2191</v>
      </c>
      <c r="F1430" s="2" t="n">
        <f aca="false">D1430/E1430</f>
        <v>0.0985851209493382</v>
      </c>
      <c r="G1430" s="3" t="n">
        <v>0.0868</v>
      </c>
      <c r="H1430" s="2" t="n">
        <v>0.7216</v>
      </c>
      <c r="I1430" s="2" t="n">
        <f aca="false">G1430/H1430</f>
        <v>0.120288248337029</v>
      </c>
    </row>
    <row r="1431" customFormat="false" ht="12.75" hidden="false" customHeight="false" outlineLevel="0" collapsed="false">
      <c r="B1431" s="1" t="s">
        <v>2870</v>
      </c>
      <c r="C1431" s="1" t="s">
        <v>2871</v>
      </c>
      <c r="D1431" s="2" t="n">
        <v>0.0216</v>
      </c>
      <c r="E1431" s="2" t="n">
        <v>0.1517</v>
      </c>
      <c r="F1431" s="2" t="n">
        <f aca="false">D1431/E1431</f>
        <v>0.142386288727752</v>
      </c>
      <c r="G1431" s="3" t="n">
        <v>0.0955</v>
      </c>
      <c r="H1431" s="2" t="n">
        <v>0.6477</v>
      </c>
      <c r="I1431" s="2" t="n">
        <f aca="false">G1431/H1431</f>
        <v>0.147444804693531</v>
      </c>
    </row>
    <row r="1432" customFormat="false" ht="12.75" hidden="false" customHeight="false" outlineLevel="0" collapsed="false">
      <c r="B1432" s="1" t="s">
        <v>2872</v>
      </c>
      <c r="C1432" s="1" t="s">
        <v>2873</v>
      </c>
      <c r="D1432" s="2" t="n">
        <v>0.0217</v>
      </c>
      <c r="E1432" s="2" t="n">
        <v>0.3415</v>
      </c>
      <c r="F1432" s="2" t="n">
        <f aca="false">D1432/E1432</f>
        <v>0.0635431918008785</v>
      </c>
      <c r="G1432" s="3" t="n">
        <v>0.0417</v>
      </c>
      <c r="H1432" s="2" t="n">
        <v>1.4124</v>
      </c>
      <c r="I1432" s="2" t="n">
        <f aca="false">G1432/H1432</f>
        <v>0.0295242141036534</v>
      </c>
    </row>
    <row r="1433" customFormat="false" ht="12.75" hidden="false" customHeight="false" outlineLevel="0" collapsed="false">
      <c r="B1433" s="1" t="s">
        <v>2874</v>
      </c>
      <c r="C1433" s="1" t="s">
        <v>2875</v>
      </c>
      <c r="D1433" s="2" t="n">
        <v>0.0217</v>
      </c>
      <c r="E1433" s="2" t="n">
        <v>0.3791</v>
      </c>
      <c r="F1433" s="2" t="n">
        <f aca="false">D1433/E1433</f>
        <v>0.0572408335531522</v>
      </c>
      <c r="G1433" s="3" t="n">
        <v>0.048</v>
      </c>
      <c r="H1433" s="2" t="n">
        <v>0.8741</v>
      </c>
      <c r="I1433" s="2" t="n">
        <f aca="false">G1433/H1433</f>
        <v>0.0549136254433131</v>
      </c>
    </row>
    <row r="1434" customFormat="false" ht="12.75" hidden="false" customHeight="false" outlineLevel="0" collapsed="false">
      <c r="B1434" s="1" t="s">
        <v>2876</v>
      </c>
      <c r="C1434" s="1" t="s">
        <v>2877</v>
      </c>
      <c r="D1434" s="2" t="n">
        <v>0.0217</v>
      </c>
      <c r="E1434" s="2" t="n">
        <v>0.3191</v>
      </c>
      <c r="F1434" s="2" t="n">
        <f aca="false">D1434/E1434</f>
        <v>0.0680037605766218</v>
      </c>
      <c r="G1434" s="3" t="n">
        <v>0.0497</v>
      </c>
      <c r="H1434" s="2" t="n">
        <v>0.9223</v>
      </c>
      <c r="I1434" s="2" t="n">
        <f aca="false">G1434/H1434</f>
        <v>0.0538870215764936</v>
      </c>
    </row>
    <row r="1435" customFormat="false" ht="12.75" hidden="false" customHeight="false" outlineLevel="0" collapsed="false">
      <c r="B1435" s="1" t="s">
        <v>2878</v>
      </c>
      <c r="C1435" s="1" t="s">
        <v>2879</v>
      </c>
      <c r="D1435" s="2" t="n">
        <v>0.0217</v>
      </c>
      <c r="E1435" s="2" t="n">
        <v>0.347</v>
      </c>
      <c r="F1435" s="2" t="n">
        <f aca="false">D1435/E1435</f>
        <v>0.062536023054755</v>
      </c>
      <c r="G1435" s="3" t="n">
        <v>0.0501</v>
      </c>
      <c r="H1435" s="2" t="n">
        <v>1.4581</v>
      </c>
      <c r="I1435" s="2" t="n">
        <f aca="false">G1435/H1435</f>
        <v>0.0343597832796105</v>
      </c>
    </row>
    <row r="1436" customFormat="false" ht="12.75" hidden="false" customHeight="false" outlineLevel="0" collapsed="false">
      <c r="B1436" s="1" t="s">
        <v>2880</v>
      </c>
      <c r="C1436" s="1" t="s">
        <v>2881</v>
      </c>
      <c r="D1436" s="2" t="n">
        <v>0.0217</v>
      </c>
      <c r="E1436" s="2" t="n">
        <v>0.2632</v>
      </c>
      <c r="F1436" s="2" t="n">
        <f aca="false">D1436/E1436</f>
        <v>0.0824468085106383</v>
      </c>
      <c r="G1436" s="3" t="n">
        <v>0.064</v>
      </c>
      <c r="H1436" s="2" t="n">
        <v>1.1272</v>
      </c>
      <c r="I1436" s="2" t="n">
        <f aca="false">G1436/H1436</f>
        <v>0.056777856635912</v>
      </c>
    </row>
    <row r="1437" customFormat="false" ht="12.75" hidden="false" customHeight="false" outlineLevel="0" collapsed="false">
      <c r="B1437" s="1" t="s">
        <v>2882</v>
      </c>
      <c r="C1437" s="1" t="s">
        <v>2883</v>
      </c>
      <c r="D1437" s="2" t="n">
        <v>0.0217</v>
      </c>
      <c r="E1437" s="2" t="n">
        <v>0.4906</v>
      </c>
      <c r="F1437" s="2" t="n">
        <f aca="false">D1437/E1437</f>
        <v>0.0442315532001631</v>
      </c>
      <c r="G1437" s="3" t="n">
        <v>0.0644</v>
      </c>
      <c r="H1437" s="2" t="n">
        <v>0.9409</v>
      </c>
      <c r="I1437" s="2" t="n">
        <f aca="false">G1437/H1437</f>
        <v>0.068445105749814</v>
      </c>
    </row>
    <row r="1438" customFormat="false" ht="12.75" hidden="false" customHeight="false" outlineLevel="0" collapsed="false">
      <c r="B1438" s="1" t="s">
        <v>2884</v>
      </c>
      <c r="C1438" s="1" t="s">
        <v>2885</v>
      </c>
      <c r="D1438" s="2" t="n">
        <v>0.0217</v>
      </c>
      <c r="E1438" s="2" t="n">
        <v>0.3479</v>
      </c>
      <c r="F1438" s="2" t="n">
        <f aca="false">D1438/E1438</f>
        <v>0.062374245472837</v>
      </c>
      <c r="G1438" s="3" t="n">
        <v>0.072</v>
      </c>
      <c r="H1438" s="2" t="n">
        <v>1.1433</v>
      </c>
      <c r="I1438" s="2" t="n">
        <f aca="false">G1438/H1438</f>
        <v>0.0629755969561795</v>
      </c>
    </row>
    <row r="1439" customFormat="false" ht="12.75" hidden="false" customHeight="false" outlineLevel="0" collapsed="false">
      <c r="B1439" s="1" t="s">
        <v>2886</v>
      </c>
      <c r="C1439" s="1" t="s">
        <v>2887</v>
      </c>
      <c r="D1439" s="2" t="n">
        <v>0.0217</v>
      </c>
      <c r="E1439" s="2" t="n">
        <v>0.353</v>
      </c>
      <c r="F1439" s="2" t="n">
        <f aca="false">D1439/E1439</f>
        <v>0.0614730878186969</v>
      </c>
      <c r="G1439" s="3" t="n">
        <v>0.0807</v>
      </c>
      <c r="H1439" s="2" t="n">
        <v>1.3306</v>
      </c>
      <c r="I1439" s="2" t="n">
        <f aca="false">G1439/H1439</f>
        <v>0.0606493311288141</v>
      </c>
    </row>
    <row r="1440" customFormat="false" ht="12.75" hidden="false" customHeight="false" outlineLevel="0" collapsed="false">
      <c r="B1440" s="1" t="s">
        <v>2888</v>
      </c>
      <c r="C1440" s="1" t="s">
        <v>2889</v>
      </c>
      <c r="D1440" s="2" t="n">
        <v>0.0218</v>
      </c>
      <c r="E1440" s="2" t="n">
        <v>0.4173</v>
      </c>
      <c r="F1440" s="2" t="n">
        <f aca="false">D1440/E1440</f>
        <v>0.0522405942966691</v>
      </c>
      <c r="G1440" s="3" t="n">
        <v>0.0489</v>
      </c>
      <c r="H1440" s="2" t="n">
        <v>1.2968</v>
      </c>
      <c r="I1440" s="2" t="n">
        <f aca="false">G1440/H1440</f>
        <v>0.0377082048118445</v>
      </c>
    </row>
    <row r="1441" customFormat="false" ht="12.75" hidden="false" customHeight="false" outlineLevel="0" collapsed="false">
      <c r="B1441" s="1" t="s">
        <v>2890</v>
      </c>
      <c r="C1441" s="1" t="s">
        <v>2891</v>
      </c>
      <c r="D1441" s="2" t="n">
        <v>0.0218</v>
      </c>
      <c r="E1441" s="2" t="n">
        <v>0.3004</v>
      </c>
      <c r="F1441" s="2" t="n">
        <f aca="false">D1441/E1441</f>
        <v>0.0725699067909454</v>
      </c>
      <c r="G1441" s="3" t="n">
        <v>0.0524</v>
      </c>
      <c r="H1441" s="2" t="n">
        <v>1.1035</v>
      </c>
      <c r="I1441" s="2" t="n">
        <f aca="false">G1441/H1441</f>
        <v>0.0474852741277753</v>
      </c>
    </row>
    <row r="1442" customFormat="false" ht="12.75" hidden="false" customHeight="false" outlineLevel="0" collapsed="false">
      <c r="B1442" s="1" t="s">
        <v>2892</v>
      </c>
      <c r="C1442" s="1" t="s">
        <v>2893</v>
      </c>
      <c r="D1442" s="2" t="n">
        <v>0.0218</v>
      </c>
      <c r="E1442" s="2" t="n">
        <v>0.3774</v>
      </c>
      <c r="F1442" s="2" t="n">
        <f aca="false">D1442/E1442</f>
        <v>0.0577636459989401</v>
      </c>
      <c r="G1442" s="3" t="n">
        <v>0.0592</v>
      </c>
      <c r="H1442" s="2" t="n">
        <v>1.0634</v>
      </c>
      <c r="I1442" s="2" t="n">
        <f aca="false">G1442/H1442</f>
        <v>0.0556704908783149</v>
      </c>
    </row>
    <row r="1443" customFormat="false" ht="12.75" hidden="false" customHeight="false" outlineLevel="0" collapsed="false">
      <c r="B1443" s="1" t="s">
        <v>2894</v>
      </c>
      <c r="C1443" s="1" t="s">
        <v>2895</v>
      </c>
      <c r="D1443" s="2" t="n">
        <v>0.0218</v>
      </c>
      <c r="E1443" s="2" t="n">
        <v>0.4388</v>
      </c>
      <c r="F1443" s="2" t="n">
        <f aca="false">D1443/E1443</f>
        <v>0.0496809480401094</v>
      </c>
      <c r="G1443" s="3" t="n">
        <v>0.0619</v>
      </c>
      <c r="H1443" s="2" t="n">
        <v>2.0875</v>
      </c>
      <c r="I1443" s="2" t="n">
        <f aca="false">G1443/H1443</f>
        <v>0.0296526946107784</v>
      </c>
    </row>
    <row r="1444" customFormat="false" ht="12.75" hidden="false" customHeight="false" outlineLevel="0" collapsed="false">
      <c r="B1444" s="1" t="s">
        <v>2896</v>
      </c>
      <c r="C1444" s="1" t="s">
        <v>2897</v>
      </c>
      <c r="D1444" s="2" t="n">
        <v>0.0218</v>
      </c>
      <c r="E1444" s="2" t="n">
        <v>0.2595</v>
      </c>
      <c r="F1444" s="2" t="n">
        <f aca="false">D1444/E1444</f>
        <v>0.0840077071290944</v>
      </c>
      <c r="G1444" s="3" t="n">
        <v>0.0732</v>
      </c>
      <c r="H1444" s="2" t="n">
        <v>1.0222</v>
      </c>
      <c r="I1444" s="2" t="n">
        <f aca="false">G1444/H1444</f>
        <v>0.0716102523967912</v>
      </c>
    </row>
    <row r="1445" customFormat="false" ht="12.75" hidden="false" customHeight="false" outlineLevel="0" collapsed="false">
      <c r="B1445" s="1" t="s">
        <v>2898</v>
      </c>
      <c r="C1445" s="1" t="s">
        <v>2899</v>
      </c>
      <c r="D1445" s="2" t="n">
        <v>0.0218</v>
      </c>
      <c r="E1445" s="2" t="n">
        <v>0.3145</v>
      </c>
      <c r="F1445" s="2" t="n">
        <f aca="false">D1445/E1445</f>
        <v>0.0693163751987281</v>
      </c>
      <c r="G1445" s="3" t="n">
        <v>0.0764</v>
      </c>
      <c r="H1445" s="2" t="n">
        <v>0.9393</v>
      </c>
      <c r="I1445" s="2" t="n">
        <f aca="false">G1445/H1445</f>
        <v>0.081337165974662</v>
      </c>
    </row>
    <row r="1446" customFormat="false" ht="12.75" hidden="false" customHeight="false" outlineLevel="0" collapsed="false">
      <c r="B1446" s="1" t="s">
        <v>2900</v>
      </c>
      <c r="C1446" s="1" t="s">
        <v>2901</v>
      </c>
      <c r="D1446" s="2" t="n">
        <v>0.0218</v>
      </c>
      <c r="E1446" s="2" t="n">
        <v>0.4828</v>
      </c>
      <c r="F1446" s="2" t="n">
        <f aca="false">D1446/E1446</f>
        <v>0.0451532725766363</v>
      </c>
      <c r="G1446" s="3" t="n">
        <v>0.0932</v>
      </c>
      <c r="H1446" s="2" t="n">
        <v>0.6102</v>
      </c>
      <c r="I1446" s="2" t="n">
        <f aca="false">G1446/H1446</f>
        <v>0.152736807604064</v>
      </c>
    </row>
    <row r="1447" customFormat="false" ht="12.75" hidden="false" customHeight="false" outlineLevel="0" collapsed="false">
      <c r="B1447" s="1" t="s">
        <v>2902</v>
      </c>
      <c r="C1447" s="1" t="s">
        <v>2903</v>
      </c>
      <c r="D1447" s="2" t="n">
        <v>0.0218</v>
      </c>
      <c r="E1447" s="2" t="n">
        <v>0.4961</v>
      </c>
      <c r="F1447" s="2" t="n">
        <f aca="false">D1447/E1447</f>
        <v>0.0439427534771216</v>
      </c>
      <c r="G1447" s="3" t="n">
        <v>0.0998</v>
      </c>
      <c r="H1447" s="2" t="n">
        <v>1.5302</v>
      </c>
      <c r="I1447" s="2" t="n">
        <f aca="false">G1447/H1447</f>
        <v>0.0652202326493269</v>
      </c>
    </row>
    <row r="1448" customFormat="false" ht="12.75" hidden="false" customHeight="false" outlineLevel="0" collapsed="false">
      <c r="B1448" s="1" t="s">
        <v>2904</v>
      </c>
      <c r="C1448" s="1" t="s">
        <v>2905</v>
      </c>
      <c r="D1448" s="2" t="n">
        <v>0.0219</v>
      </c>
      <c r="E1448" s="2" t="n">
        <v>0.3727</v>
      </c>
      <c r="F1448" s="2" t="n">
        <f aca="false">D1448/E1448</f>
        <v>0.058760397102227</v>
      </c>
      <c r="G1448" s="3" t="n">
        <v>0.0245</v>
      </c>
      <c r="H1448" s="2" t="n">
        <v>1.3595</v>
      </c>
      <c r="I1448" s="2" t="n">
        <f aca="false">G1448/H1448</f>
        <v>0.0180213313718279</v>
      </c>
    </row>
    <row r="1449" customFormat="false" ht="12.75" hidden="false" customHeight="false" outlineLevel="0" collapsed="false">
      <c r="B1449" s="1" t="s">
        <v>2906</v>
      </c>
      <c r="C1449" s="1" t="s">
        <v>2907</v>
      </c>
      <c r="D1449" s="2" t="n">
        <v>0.0219</v>
      </c>
      <c r="E1449" s="2" t="n">
        <v>0.4065</v>
      </c>
      <c r="F1449" s="2" t="n">
        <f aca="false">D1449/E1449</f>
        <v>0.0538745387453875</v>
      </c>
      <c r="G1449" s="3" t="n">
        <v>0.0345</v>
      </c>
      <c r="H1449" s="2" t="n">
        <v>1.5673</v>
      </c>
      <c r="I1449" s="2" t="n">
        <f aca="false">G1449/H1449</f>
        <v>0.0220123779748612</v>
      </c>
    </row>
    <row r="1450" customFormat="false" ht="12.75" hidden="false" customHeight="false" outlineLevel="0" collapsed="false">
      <c r="B1450" s="1" t="s">
        <v>2908</v>
      </c>
      <c r="C1450" s="1" t="s">
        <v>2909</v>
      </c>
      <c r="D1450" s="2" t="n">
        <v>0.0219</v>
      </c>
      <c r="E1450" s="2" t="n">
        <v>0.3661</v>
      </c>
      <c r="F1450" s="2" t="n">
        <f aca="false">D1450/E1450</f>
        <v>0.059819721387599</v>
      </c>
      <c r="G1450" s="3" t="n">
        <v>0.0441</v>
      </c>
      <c r="H1450" s="2" t="n">
        <v>2.2386</v>
      </c>
      <c r="I1450" s="2" t="n">
        <f aca="false">G1450/H1450</f>
        <v>0.0196998123827392</v>
      </c>
    </row>
    <row r="1451" customFormat="false" ht="12.75" hidden="false" customHeight="false" outlineLevel="0" collapsed="false">
      <c r="B1451" s="1" t="s">
        <v>2910</v>
      </c>
      <c r="C1451" s="1" t="s">
        <v>2911</v>
      </c>
      <c r="D1451" s="2" t="n">
        <v>0.0219</v>
      </c>
      <c r="E1451" s="2" t="n">
        <v>0.3939</v>
      </c>
      <c r="F1451" s="2" t="n">
        <f aca="false">D1451/E1451</f>
        <v>0.0555978674790556</v>
      </c>
      <c r="G1451" s="3" t="n">
        <v>0.063</v>
      </c>
      <c r="H1451" s="2" t="n">
        <v>1.4261</v>
      </c>
      <c r="I1451" s="2" t="n">
        <f aca="false">G1451/H1451</f>
        <v>0.044176425215623</v>
      </c>
    </row>
    <row r="1452" customFormat="false" ht="12.75" hidden="false" customHeight="false" outlineLevel="0" collapsed="false">
      <c r="B1452" s="1" t="s">
        <v>2912</v>
      </c>
      <c r="C1452" s="1" t="s">
        <v>2913</v>
      </c>
      <c r="D1452" s="2" t="n">
        <v>0.0219</v>
      </c>
      <c r="E1452" s="2" t="n">
        <v>0.2534</v>
      </c>
      <c r="F1452" s="2" t="n">
        <f aca="false">D1452/E1452</f>
        <v>0.0864246250986582</v>
      </c>
      <c r="G1452" s="3" t="n">
        <v>0.0735</v>
      </c>
      <c r="H1452" s="2" t="n">
        <v>0.758</v>
      </c>
      <c r="I1452" s="2" t="n">
        <f aca="false">G1452/H1452</f>
        <v>0.0969656992084433</v>
      </c>
    </row>
    <row r="1453" customFormat="false" ht="12.75" hidden="false" customHeight="false" outlineLevel="0" collapsed="false">
      <c r="B1453" s="1" t="s">
        <v>2914</v>
      </c>
      <c r="C1453" s="1" t="s">
        <v>2915</v>
      </c>
      <c r="D1453" s="2" t="n">
        <v>0.0219</v>
      </c>
      <c r="E1453" s="2" t="n">
        <v>0.493</v>
      </c>
      <c r="F1453" s="2" t="n">
        <f aca="false">D1453/E1453</f>
        <v>0.044421906693712</v>
      </c>
      <c r="G1453" s="3" t="n">
        <v>0.0747</v>
      </c>
      <c r="H1453" s="2" t="n">
        <v>1.5645</v>
      </c>
      <c r="I1453" s="2" t="n">
        <f aca="false">G1453/H1453</f>
        <v>0.0477468839884947</v>
      </c>
    </row>
    <row r="1454" customFormat="false" ht="12.75" hidden="false" customHeight="false" outlineLevel="0" collapsed="false">
      <c r="B1454" s="1" t="s">
        <v>2916</v>
      </c>
      <c r="C1454" s="1" t="s">
        <v>2917</v>
      </c>
      <c r="D1454" s="2" t="n">
        <v>0.022</v>
      </c>
      <c r="E1454" s="2" t="n">
        <v>0.4732</v>
      </c>
      <c r="F1454" s="2" t="n">
        <f aca="false">D1454/E1454</f>
        <v>0.0464919695688926</v>
      </c>
      <c r="G1454" s="3" t="n">
        <v>0.0433</v>
      </c>
      <c r="H1454" s="2" t="n">
        <v>1.1017</v>
      </c>
      <c r="I1454" s="2" t="n">
        <f aca="false">G1454/H1454</f>
        <v>0.0393028955250976</v>
      </c>
    </row>
    <row r="1455" customFormat="false" ht="12.75" hidden="false" customHeight="false" outlineLevel="0" collapsed="false">
      <c r="B1455" s="1" t="s">
        <v>2918</v>
      </c>
      <c r="C1455" s="1" t="s">
        <v>2919</v>
      </c>
      <c r="D1455" s="2" t="n">
        <v>0.022</v>
      </c>
      <c r="E1455" s="2" t="n">
        <v>0.2809</v>
      </c>
      <c r="F1455" s="2" t="n">
        <f aca="false">D1455/E1455</f>
        <v>0.0783196867212531</v>
      </c>
      <c r="G1455" s="3" t="n">
        <v>0.0461</v>
      </c>
      <c r="H1455" s="2" t="n">
        <v>1.1122</v>
      </c>
      <c r="I1455" s="2" t="n">
        <f aca="false">G1455/H1455</f>
        <v>0.0414493796079842</v>
      </c>
    </row>
    <row r="1456" customFormat="false" ht="12.75" hidden="false" customHeight="false" outlineLevel="0" collapsed="false">
      <c r="B1456" s="1" t="s">
        <v>2920</v>
      </c>
      <c r="C1456" s="1" t="s">
        <v>2921</v>
      </c>
      <c r="D1456" s="2" t="n">
        <v>0.022</v>
      </c>
      <c r="E1456" s="2" t="n">
        <v>0.3462</v>
      </c>
      <c r="F1456" s="2" t="n">
        <f aca="false">D1456/E1456</f>
        <v>0.0635470826112074</v>
      </c>
      <c r="G1456" s="3" t="n">
        <v>0.0514</v>
      </c>
      <c r="H1456" s="2" t="n">
        <v>0.9638</v>
      </c>
      <c r="I1456" s="2" t="n">
        <f aca="false">G1456/H1456</f>
        <v>0.0533305665075742</v>
      </c>
    </row>
    <row r="1457" customFormat="false" ht="12.75" hidden="false" customHeight="false" outlineLevel="0" collapsed="false">
      <c r="B1457" s="1" t="s">
        <v>2922</v>
      </c>
      <c r="D1457" s="2" t="n">
        <v>0.022</v>
      </c>
      <c r="E1457" s="2" t="n">
        <v>0.4056</v>
      </c>
      <c r="F1457" s="2" t="n">
        <f aca="false">D1457/E1457</f>
        <v>0.0542406311637081</v>
      </c>
      <c r="G1457" s="3" t="n">
        <v>0.0522</v>
      </c>
      <c r="H1457" s="2" t="n">
        <v>2.5622</v>
      </c>
      <c r="I1457" s="2" t="n">
        <f aca="false">G1457/H1457</f>
        <v>0.0203731168527047</v>
      </c>
    </row>
    <row r="1458" customFormat="false" ht="12.75" hidden="false" customHeight="false" outlineLevel="0" collapsed="false">
      <c r="B1458" s="1" t="s">
        <v>2923</v>
      </c>
      <c r="C1458" s="1" t="s">
        <v>2924</v>
      </c>
      <c r="D1458" s="2" t="n">
        <v>0.022</v>
      </c>
      <c r="E1458" s="2" t="n">
        <v>0.414</v>
      </c>
      <c r="F1458" s="2" t="n">
        <f aca="false">D1458/E1458</f>
        <v>0.0531400966183575</v>
      </c>
      <c r="G1458" s="3" t="n">
        <v>0.0536</v>
      </c>
      <c r="H1458" s="2" t="n">
        <v>0.9883</v>
      </c>
      <c r="I1458" s="2" t="n">
        <f aca="false">G1458/H1458</f>
        <v>0.054234544166751</v>
      </c>
    </row>
    <row r="1459" customFormat="false" ht="12.75" hidden="false" customHeight="false" outlineLevel="0" collapsed="false">
      <c r="B1459" s="1" t="s">
        <v>2925</v>
      </c>
      <c r="C1459" s="1" t="s">
        <v>2926</v>
      </c>
      <c r="D1459" s="2" t="n">
        <v>0.022</v>
      </c>
      <c r="E1459" s="2" t="n">
        <v>0.319</v>
      </c>
      <c r="F1459" s="2" t="n">
        <f aca="false">D1459/E1459</f>
        <v>0.0689655172413793</v>
      </c>
      <c r="G1459" s="3" t="n">
        <v>0.0565</v>
      </c>
      <c r="H1459" s="2" t="n">
        <v>1.2985</v>
      </c>
      <c r="I1459" s="2" t="n">
        <f aca="false">G1459/H1459</f>
        <v>0.0435117443203697</v>
      </c>
    </row>
    <row r="1460" customFormat="false" ht="12.75" hidden="false" customHeight="false" outlineLevel="0" collapsed="false">
      <c r="B1460" s="1" t="s">
        <v>2927</v>
      </c>
      <c r="C1460" s="1" t="s">
        <v>2928</v>
      </c>
      <c r="D1460" s="2" t="n">
        <v>0.022</v>
      </c>
      <c r="E1460" s="2" t="n">
        <v>0.3108</v>
      </c>
      <c r="F1460" s="2" t="n">
        <f aca="false">D1460/E1460</f>
        <v>0.0707850707850708</v>
      </c>
      <c r="G1460" s="3" t="n">
        <v>0.0927</v>
      </c>
      <c r="H1460" s="2" t="n">
        <v>1.0917</v>
      </c>
      <c r="I1460" s="2" t="n">
        <f aca="false">G1460/H1460</f>
        <v>0.0849134377576257</v>
      </c>
    </row>
    <row r="1461" customFormat="false" ht="12.75" hidden="false" customHeight="false" outlineLevel="0" collapsed="false">
      <c r="B1461" s="1" t="s">
        <v>2929</v>
      </c>
      <c r="C1461" s="1" t="s">
        <v>2930</v>
      </c>
      <c r="D1461" s="2" t="n">
        <v>0.0221</v>
      </c>
      <c r="E1461" s="2" t="n">
        <v>0.2646</v>
      </c>
      <c r="F1461" s="2" t="n">
        <f aca="false">D1461/E1461</f>
        <v>0.0835222978080121</v>
      </c>
      <c r="G1461" s="3" t="n">
        <v>0.0529</v>
      </c>
      <c r="H1461" s="2" t="n">
        <v>0.7128</v>
      </c>
      <c r="I1461" s="2" t="n">
        <f aca="false">G1461/H1461</f>
        <v>0.0742143658810326</v>
      </c>
    </row>
    <row r="1462" customFormat="false" ht="12.75" hidden="false" customHeight="false" outlineLevel="0" collapsed="false">
      <c r="B1462" s="1" t="s">
        <v>2931</v>
      </c>
      <c r="C1462" s="1" t="s">
        <v>2932</v>
      </c>
      <c r="D1462" s="2" t="n">
        <v>0.0221</v>
      </c>
      <c r="E1462" s="2" t="n">
        <v>0.3457</v>
      </c>
      <c r="F1462" s="2" t="n">
        <f aca="false">D1462/E1462</f>
        <v>0.063928261498409</v>
      </c>
      <c r="G1462" s="3" t="n">
        <v>0.0995</v>
      </c>
      <c r="H1462" s="2" t="n">
        <v>1.96</v>
      </c>
      <c r="I1462" s="2" t="n">
        <f aca="false">G1462/H1462</f>
        <v>0.050765306122449</v>
      </c>
    </row>
    <row r="1463" customFormat="false" ht="12.75" hidden="false" customHeight="false" outlineLevel="0" collapsed="false">
      <c r="B1463" s="1" t="s">
        <v>2933</v>
      </c>
      <c r="C1463" s="1" t="s">
        <v>2934</v>
      </c>
      <c r="D1463" s="2" t="n">
        <v>0.0222</v>
      </c>
      <c r="E1463" s="2" t="n">
        <v>0.3386</v>
      </c>
      <c r="F1463" s="2" t="n">
        <f aca="false">D1463/E1463</f>
        <v>0.0655640874187832</v>
      </c>
      <c r="G1463" s="3" t="n">
        <v>0.0489</v>
      </c>
      <c r="H1463" s="2" t="n">
        <v>1.2358</v>
      </c>
      <c r="I1463" s="2" t="n">
        <f aca="false">G1463/H1463</f>
        <v>0.0395695096293899</v>
      </c>
    </row>
    <row r="1464" customFormat="false" ht="12.75" hidden="false" customHeight="false" outlineLevel="0" collapsed="false">
      <c r="B1464" s="1" t="s">
        <v>2935</v>
      </c>
      <c r="C1464" s="1" t="s">
        <v>2936</v>
      </c>
      <c r="D1464" s="2" t="n">
        <v>0.0222</v>
      </c>
      <c r="E1464" s="2" t="n">
        <v>0.4046</v>
      </c>
      <c r="F1464" s="2" t="n">
        <f aca="false">D1464/E1464</f>
        <v>0.0548690064260999</v>
      </c>
      <c r="G1464" s="3" t="n">
        <v>0.0537</v>
      </c>
      <c r="H1464" s="2" t="n">
        <v>2.3145</v>
      </c>
      <c r="I1464" s="2" t="n">
        <f aca="false">G1464/H1464</f>
        <v>0.023201555411536</v>
      </c>
    </row>
    <row r="1465" customFormat="false" ht="12.75" hidden="false" customHeight="false" outlineLevel="0" collapsed="false">
      <c r="B1465" s="1" t="s">
        <v>2937</v>
      </c>
      <c r="C1465" s="1" t="s">
        <v>2938</v>
      </c>
      <c r="D1465" s="2" t="n">
        <v>0.0222</v>
      </c>
      <c r="E1465" s="2" t="n">
        <v>0.2069</v>
      </c>
      <c r="F1465" s="2" t="n">
        <f aca="false">D1465/E1465</f>
        <v>0.107298211696472</v>
      </c>
      <c r="G1465" s="3" t="n">
        <v>0.0549</v>
      </c>
      <c r="H1465" s="2" t="n">
        <v>0.7392</v>
      </c>
      <c r="I1465" s="2" t="n">
        <f aca="false">G1465/H1465</f>
        <v>0.0742694805194805</v>
      </c>
    </row>
    <row r="1466" customFormat="false" ht="12.75" hidden="false" customHeight="false" outlineLevel="0" collapsed="false">
      <c r="B1466" s="1" t="s">
        <v>2939</v>
      </c>
      <c r="C1466" s="1" t="s">
        <v>2940</v>
      </c>
      <c r="D1466" s="2" t="n">
        <v>0.0222</v>
      </c>
      <c r="E1466" s="2" t="n">
        <v>0.3853</v>
      </c>
      <c r="F1466" s="2" t="n">
        <f aca="false">D1466/E1466</f>
        <v>0.0576174409550999</v>
      </c>
      <c r="G1466" s="3" t="n">
        <v>0.06</v>
      </c>
      <c r="H1466" s="2" t="n">
        <v>1.1758</v>
      </c>
      <c r="I1466" s="2" t="n">
        <f aca="false">G1466/H1466</f>
        <v>0.0510290865793502</v>
      </c>
    </row>
    <row r="1467" customFormat="false" ht="12.75" hidden="false" customHeight="false" outlineLevel="0" collapsed="false">
      <c r="B1467" s="1" t="s">
        <v>2941</v>
      </c>
      <c r="C1467" s="1" t="s">
        <v>2942</v>
      </c>
      <c r="D1467" s="2" t="n">
        <v>0.0222</v>
      </c>
      <c r="E1467" s="2" t="n">
        <v>0.3465</v>
      </c>
      <c r="F1467" s="2" t="n">
        <f aca="false">D1467/E1467</f>
        <v>0.0640692640692641</v>
      </c>
      <c r="G1467" s="3" t="n">
        <v>0.0628</v>
      </c>
      <c r="H1467" s="2" t="n">
        <v>1.4888</v>
      </c>
      <c r="I1467" s="2" t="n">
        <f aca="false">G1467/H1467</f>
        <v>0.0421816227834498</v>
      </c>
    </row>
    <row r="1468" customFormat="false" ht="12.75" hidden="false" customHeight="false" outlineLevel="0" collapsed="false">
      <c r="B1468" s="1" t="s">
        <v>2943</v>
      </c>
      <c r="C1468" s="1" t="s">
        <v>2944</v>
      </c>
      <c r="D1468" s="2" t="n">
        <v>0.0222</v>
      </c>
      <c r="E1468" s="2" t="n">
        <v>0.4478</v>
      </c>
      <c r="F1468" s="2" t="n">
        <f aca="false">D1468/E1468</f>
        <v>0.0495757034390353</v>
      </c>
      <c r="G1468" s="3" t="n">
        <v>0.0664</v>
      </c>
      <c r="H1468" s="2" t="n">
        <v>0.7475</v>
      </c>
      <c r="I1468" s="2" t="n">
        <f aca="false">G1468/H1468</f>
        <v>0.0888294314381271</v>
      </c>
    </row>
    <row r="1469" customFormat="false" ht="12.75" hidden="false" customHeight="false" outlineLevel="0" collapsed="false">
      <c r="B1469" s="1" t="s">
        <v>2945</v>
      </c>
      <c r="C1469" s="1" t="s">
        <v>2946</v>
      </c>
      <c r="D1469" s="2" t="n">
        <v>0.0222</v>
      </c>
      <c r="E1469" s="2" t="n">
        <v>0.2785</v>
      </c>
      <c r="F1469" s="2" t="n">
        <f aca="false">D1469/E1469</f>
        <v>0.0797127468581688</v>
      </c>
      <c r="G1469" s="3" t="n">
        <v>0.0711</v>
      </c>
      <c r="H1469" s="2" t="n">
        <v>0.6709</v>
      </c>
      <c r="I1469" s="2" t="n">
        <f aca="false">G1469/H1469</f>
        <v>0.105977045759428</v>
      </c>
    </row>
    <row r="1470" customFormat="false" ht="12.75" hidden="false" customHeight="false" outlineLevel="0" collapsed="false">
      <c r="B1470" s="1" t="s">
        <v>2947</v>
      </c>
      <c r="C1470" s="1" t="s">
        <v>2948</v>
      </c>
      <c r="D1470" s="2" t="n">
        <v>0.0222</v>
      </c>
      <c r="E1470" s="2" t="n">
        <v>0.4484</v>
      </c>
      <c r="F1470" s="2" t="n">
        <f aca="false">D1470/E1470</f>
        <v>0.0495093666369313</v>
      </c>
      <c r="G1470" s="3" t="n">
        <v>0.0787</v>
      </c>
      <c r="H1470" s="2" t="n">
        <v>1.089</v>
      </c>
      <c r="I1470" s="2" t="n">
        <f aca="false">G1470/H1470</f>
        <v>0.0722681359044995</v>
      </c>
    </row>
    <row r="1471" customFormat="false" ht="12.75" hidden="false" customHeight="false" outlineLevel="0" collapsed="false">
      <c r="B1471" s="1" t="s">
        <v>2949</v>
      </c>
      <c r="C1471" s="1" t="s">
        <v>2950</v>
      </c>
      <c r="D1471" s="2" t="n">
        <v>0.0223</v>
      </c>
      <c r="E1471" s="2" t="n">
        <v>0.5776</v>
      </c>
      <c r="F1471" s="2" t="n">
        <f aca="false">D1471/E1471</f>
        <v>0.0386080332409972</v>
      </c>
      <c r="G1471" s="3" t="n">
        <v>0.0478</v>
      </c>
      <c r="H1471" s="2" t="n">
        <v>2.5196</v>
      </c>
      <c r="I1471" s="2" t="n">
        <f aca="false">G1471/H1471</f>
        <v>0.0189712652802032</v>
      </c>
    </row>
    <row r="1472" customFormat="false" ht="12.75" hidden="false" customHeight="false" outlineLevel="0" collapsed="false">
      <c r="B1472" s="1" t="s">
        <v>2951</v>
      </c>
      <c r="C1472" s="1" t="s">
        <v>2952</v>
      </c>
      <c r="D1472" s="2" t="n">
        <v>0.0223</v>
      </c>
      <c r="E1472" s="2" t="n">
        <v>0.4469</v>
      </c>
      <c r="F1472" s="2" t="n">
        <f aca="false">D1472/E1472</f>
        <v>0.0498993063325129</v>
      </c>
      <c r="G1472" s="3" t="n">
        <v>0.0613</v>
      </c>
      <c r="H1472" s="2" t="n">
        <v>0.8998</v>
      </c>
      <c r="I1472" s="2" t="n">
        <f aca="false">G1472/H1472</f>
        <v>0.0681262502778395</v>
      </c>
    </row>
    <row r="1473" customFormat="false" ht="12.75" hidden="false" customHeight="false" outlineLevel="0" collapsed="false">
      <c r="B1473" s="1" t="s">
        <v>2953</v>
      </c>
      <c r="C1473" s="1" t="s">
        <v>2954</v>
      </c>
      <c r="D1473" s="2" t="n">
        <v>0.0223</v>
      </c>
      <c r="E1473" s="2" t="n">
        <v>0.4289</v>
      </c>
      <c r="F1473" s="2" t="n">
        <f aca="false">D1473/E1473</f>
        <v>0.0519934716717184</v>
      </c>
      <c r="G1473" s="3" t="n">
        <v>0.0623</v>
      </c>
      <c r="H1473" s="2" t="n">
        <v>1.2401</v>
      </c>
      <c r="I1473" s="2" t="n">
        <f aca="false">G1473/H1473</f>
        <v>0.0502378840416096</v>
      </c>
    </row>
    <row r="1474" customFormat="false" ht="12.75" hidden="false" customHeight="false" outlineLevel="0" collapsed="false">
      <c r="B1474" s="1" t="s">
        <v>2955</v>
      </c>
      <c r="C1474" s="1" t="s">
        <v>2956</v>
      </c>
      <c r="D1474" s="2" t="n">
        <v>0.0223</v>
      </c>
      <c r="E1474" s="2" t="n">
        <v>0.2909</v>
      </c>
      <c r="F1474" s="2" t="n">
        <f aca="false">D1474/E1474</f>
        <v>0.0766586455826745</v>
      </c>
      <c r="G1474" s="3" t="n">
        <v>0.0787</v>
      </c>
      <c r="H1474" s="2" t="n">
        <v>0.801</v>
      </c>
      <c r="I1474" s="2" t="n">
        <f aca="false">G1474/H1474</f>
        <v>0.0982521847690387</v>
      </c>
    </row>
    <row r="1475" customFormat="false" ht="12.75" hidden="false" customHeight="false" outlineLevel="0" collapsed="false">
      <c r="B1475" s="1" t="s">
        <v>2957</v>
      </c>
      <c r="C1475" s="1" t="s">
        <v>2958</v>
      </c>
      <c r="D1475" s="2" t="n">
        <v>0.0223</v>
      </c>
      <c r="E1475" s="2" t="n">
        <v>0.2317</v>
      </c>
      <c r="F1475" s="2" t="n">
        <f aca="false">D1475/E1475</f>
        <v>0.0962451445835132</v>
      </c>
      <c r="G1475" s="3" t="n">
        <v>0.0803</v>
      </c>
      <c r="H1475" s="2" t="n">
        <v>0.5746</v>
      </c>
      <c r="I1475" s="2" t="n">
        <f aca="false">G1475/H1475</f>
        <v>0.139749390880613</v>
      </c>
    </row>
    <row r="1476" customFormat="false" ht="12.75" hidden="false" customHeight="false" outlineLevel="0" collapsed="false">
      <c r="B1476" s="1" t="s">
        <v>2959</v>
      </c>
      <c r="C1476" s="1" t="s">
        <v>2960</v>
      </c>
      <c r="D1476" s="2" t="n">
        <v>0.0223</v>
      </c>
      <c r="E1476" s="2" t="n">
        <v>0.3868</v>
      </c>
      <c r="F1476" s="2" t="n">
        <f aca="false">D1476/E1476</f>
        <v>0.0576525336091003</v>
      </c>
      <c r="G1476" s="3" t="n">
        <v>0.0833</v>
      </c>
      <c r="H1476" s="2" t="n">
        <v>1.0951</v>
      </c>
      <c r="I1476" s="2" t="n">
        <f aca="false">G1476/H1476</f>
        <v>0.0760661126837732</v>
      </c>
    </row>
    <row r="1477" customFormat="false" ht="12.75" hidden="false" customHeight="false" outlineLevel="0" collapsed="false">
      <c r="B1477" s="1" t="s">
        <v>2961</v>
      </c>
      <c r="C1477" s="1" t="s">
        <v>2962</v>
      </c>
      <c r="D1477" s="2" t="n">
        <v>0.0223</v>
      </c>
      <c r="E1477" s="2" t="n">
        <v>0.3659</v>
      </c>
      <c r="F1477" s="2" t="n">
        <f aca="false">D1477/E1477</f>
        <v>0.0609456135556163</v>
      </c>
      <c r="G1477" s="3" t="n">
        <v>0.0916</v>
      </c>
      <c r="H1477" s="2" t="n">
        <v>1.6283</v>
      </c>
      <c r="I1477" s="2" t="n">
        <f aca="false">G1477/H1477</f>
        <v>0.0562549898667322</v>
      </c>
    </row>
    <row r="1478" customFormat="false" ht="12.75" hidden="false" customHeight="false" outlineLevel="0" collapsed="false">
      <c r="B1478" s="1" t="s">
        <v>2963</v>
      </c>
      <c r="C1478" s="1" t="s">
        <v>2964</v>
      </c>
      <c r="D1478" s="2" t="n">
        <v>0.0224</v>
      </c>
      <c r="E1478" s="2" t="n">
        <v>0.4406</v>
      </c>
      <c r="F1478" s="2" t="n">
        <f aca="false">D1478/E1478</f>
        <v>0.0508397639582388</v>
      </c>
      <c r="G1478" s="3" t="n">
        <v>0.0496</v>
      </c>
      <c r="H1478" s="2" t="n">
        <v>1.0462</v>
      </c>
      <c r="I1478" s="2" t="n">
        <f aca="false">G1478/H1478</f>
        <v>0.0474096731026572</v>
      </c>
    </row>
    <row r="1479" customFormat="false" ht="12.75" hidden="false" customHeight="false" outlineLevel="0" collapsed="false">
      <c r="B1479" s="1" t="s">
        <v>2965</v>
      </c>
      <c r="C1479" s="1" t="s">
        <v>2966</v>
      </c>
      <c r="D1479" s="2" t="n">
        <v>0.0224</v>
      </c>
      <c r="E1479" s="2" t="n">
        <v>0.3478</v>
      </c>
      <c r="F1479" s="2" t="n">
        <f aca="false">D1479/E1479</f>
        <v>0.0644048303622772</v>
      </c>
      <c r="G1479" s="3" t="n">
        <v>0.061</v>
      </c>
      <c r="H1479" s="2" t="n">
        <v>0.9639</v>
      </c>
      <c r="I1479" s="2" t="n">
        <f aca="false">G1479/H1479</f>
        <v>0.0632845730884947</v>
      </c>
    </row>
    <row r="1480" customFormat="false" ht="12.75" hidden="false" customHeight="false" outlineLevel="0" collapsed="false">
      <c r="B1480" s="1" t="s">
        <v>2967</v>
      </c>
      <c r="C1480" s="1" t="s">
        <v>2968</v>
      </c>
      <c r="D1480" s="2" t="n">
        <v>0.0224</v>
      </c>
      <c r="E1480" s="2" t="n">
        <v>0.3235</v>
      </c>
      <c r="F1480" s="2" t="n">
        <f aca="false">D1480/E1480</f>
        <v>0.069242658423493</v>
      </c>
      <c r="G1480" s="3" t="n">
        <v>0.0936</v>
      </c>
      <c r="H1480" s="2" t="n">
        <v>1.1211</v>
      </c>
      <c r="I1480" s="2" t="n">
        <f aca="false">G1480/H1480</f>
        <v>0.0834894300240835</v>
      </c>
    </row>
    <row r="1481" customFormat="false" ht="12.75" hidden="false" customHeight="false" outlineLevel="0" collapsed="false">
      <c r="B1481" s="1" t="s">
        <v>2969</v>
      </c>
      <c r="C1481" s="1" t="s">
        <v>2970</v>
      </c>
      <c r="D1481" s="2" t="n">
        <v>0.0225</v>
      </c>
      <c r="E1481" s="2" t="n">
        <v>0.3893</v>
      </c>
      <c r="F1481" s="2" t="n">
        <f aca="false">D1481/E1481</f>
        <v>0.0577960441818649</v>
      </c>
      <c r="G1481" s="3" t="n">
        <v>0.0393</v>
      </c>
      <c r="H1481" s="2" t="n">
        <v>1.2949</v>
      </c>
      <c r="I1481" s="2" t="n">
        <f aca="false">G1481/H1481</f>
        <v>0.0303498339640127</v>
      </c>
    </row>
    <row r="1482" customFormat="false" ht="12.75" hidden="false" customHeight="false" outlineLevel="0" collapsed="false">
      <c r="B1482" s="1" t="s">
        <v>2971</v>
      </c>
      <c r="C1482" s="1" t="s">
        <v>2972</v>
      </c>
      <c r="D1482" s="2" t="n">
        <v>0.0225</v>
      </c>
      <c r="E1482" s="2" t="n">
        <v>0.3405</v>
      </c>
      <c r="F1482" s="2" t="n">
        <f aca="false">D1482/E1482</f>
        <v>0.066079295154185</v>
      </c>
      <c r="G1482" s="3" t="n">
        <v>0.0442</v>
      </c>
      <c r="H1482" s="2" t="n">
        <v>0.664</v>
      </c>
      <c r="I1482" s="2" t="n">
        <f aca="false">G1482/H1482</f>
        <v>0.066566265060241</v>
      </c>
    </row>
    <row r="1483" customFormat="false" ht="12.75" hidden="false" customHeight="false" outlineLevel="0" collapsed="false">
      <c r="B1483" s="1" t="s">
        <v>2973</v>
      </c>
      <c r="C1483" s="1" t="s">
        <v>2974</v>
      </c>
      <c r="D1483" s="2" t="n">
        <v>0.0225</v>
      </c>
      <c r="E1483" s="2" t="n">
        <v>0.349</v>
      </c>
      <c r="F1483" s="2" t="n">
        <f aca="false">D1483/E1483</f>
        <v>0.0644699140401146</v>
      </c>
      <c r="G1483" s="3" t="n">
        <v>0.0451</v>
      </c>
      <c r="H1483" s="2" t="n">
        <v>1.0639</v>
      </c>
      <c r="I1483" s="2" t="n">
        <f aca="false">G1483/H1483</f>
        <v>0.0423912021806561</v>
      </c>
    </row>
    <row r="1484" customFormat="false" ht="12.75" hidden="false" customHeight="false" outlineLevel="0" collapsed="false">
      <c r="B1484" s="1" t="s">
        <v>2975</v>
      </c>
      <c r="C1484" s="1" t="s">
        <v>2976</v>
      </c>
      <c r="D1484" s="2" t="n">
        <v>0.0225</v>
      </c>
      <c r="E1484" s="2" t="n">
        <v>0.3396</v>
      </c>
      <c r="F1484" s="2" t="n">
        <f aca="false">D1484/E1484</f>
        <v>0.0662544169611307</v>
      </c>
      <c r="G1484" s="3" t="n">
        <v>0.0599</v>
      </c>
      <c r="H1484" s="2" t="n">
        <v>1.1086</v>
      </c>
      <c r="I1484" s="2" t="n">
        <f aca="false">G1484/H1484</f>
        <v>0.0540321125744182</v>
      </c>
    </row>
    <row r="1485" customFormat="false" ht="12.75" hidden="false" customHeight="false" outlineLevel="0" collapsed="false">
      <c r="B1485" s="1" t="s">
        <v>2977</v>
      </c>
      <c r="C1485" s="1" t="s">
        <v>2978</v>
      </c>
      <c r="D1485" s="2" t="n">
        <v>0.0225</v>
      </c>
      <c r="E1485" s="2" t="n">
        <v>0.2956</v>
      </c>
      <c r="F1485" s="2" t="n">
        <f aca="false">D1485/E1485</f>
        <v>0.0761163734776725</v>
      </c>
      <c r="G1485" s="3" t="n">
        <v>0.0628</v>
      </c>
      <c r="H1485" s="2" t="n">
        <v>1.6984</v>
      </c>
      <c r="I1485" s="2" t="n">
        <f aca="false">G1485/H1485</f>
        <v>0.0369759773904852</v>
      </c>
    </row>
    <row r="1486" customFormat="false" ht="12.75" hidden="false" customHeight="false" outlineLevel="0" collapsed="false">
      <c r="B1486" s="1" t="s">
        <v>2979</v>
      </c>
      <c r="C1486" s="1" t="s">
        <v>2980</v>
      </c>
      <c r="D1486" s="2" t="n">
        <v>0.0225</v>
      </c>
      <c r="E1486" s="2" t="n">
        <v>0.48</v>
      </c>
      <c r="F1486" s="2" t="n">
        <f aca="false">D1486/E1486</f>
        <v>0.046875</v>
      </c>
      <c r="G1486" s="3" t="n">
        <v>0.1116</v>
      </c>
      <c r="H1486" s="2" t="n">
        <v>1.3225</v>
      </c>
      <c r="I1486" s="2" t="n">
        <f aca="false">G1486/H1486</f>
        <v>0.0843856332703214</v>
      </c>
    </row>
    <row r="1487" customFormat="false" ht="12.75" hidden="false" customHeight="false" outlineLevel="0" collapsed="false">
      <c r="B1487" s="1" t="s">
        <v>2981</v>
      </c>
      <c r="C1487" s="1" t="s">
        <v>2982</v>
      </c>
      <c r="D1487" s="2" t="n">
        <v>0.0225</v>
      </c>
      <c r="E1487" s="2" t="n">
        <v>0.2805</v>
      </c>
      <c r="F1487" s="2" t="n">
        <f aca="false">D1487/E1487</f>
        <v>0.0802139037433155</v>
      </c>
      <c r="G1487" s="3" t="n">
        <v>1.1306</v>
      </c>
      <c r="H1487" s="2" t="n">
        <v>1.8566</v>
      </c>
      <c r="I1487" s="2" t="n">
        <f aca="false">G1487/H1487</f>
        <v>0.608962619842723</v>
      </c>
    </row>
    <row r="1488" customFormat="false" ht="12.75" hidden="false" customHeight="false" outlineLevel="0" collapsed="false">
      <c r="B1488" s="1" t="s">
        <v>2983</v>
      </c>
      <c r="C1488" s="1" t="s">
        <v>2984</v>
      </c>
      <c r="D1488" s="2" t="n">
        <v>0.0226</v>
      </c>
      <c r="E1488" s="2" t="n">
        <v>0.3883</v>
      </c>
      <c r="F1488" s="2" t="n">
        <f aca="false">D1488/E1488</f>
        <v>0.0582024208086531</v>
      </c>
      <c r="G1488" s="3" t="n">
        <v>0.0463</v>
      </c>
      <c r="H1488" s="2" t="n">
        <v>0.9803</v>
      </c>
      <c r="I1488" s="2" t="n">
        <f aca="false">G1488/H1488</f>
        <v>0.0472304396613282</v>
      </c>
    </row>
    <row r="1489" customFormat="false" ht="12.75" hidden="false" customHeight="false" outlineLevel="0" collapsed="false">
      <c r="B1489" s="1" t="s">
        <v>2985</v>
      </c>
      <c r="C1489" s="1" t="s">
        <v>2986</v>
      </c>
      <c r="D1489" s="2" t="n">
        <v>0.0226</v>
      </c>
      <c r="E1489" s="2" t="n">
        <v>0.3541</v>
      </c>
      <c r="F1489" s="2" t="n">
        <f aca="false">D1489/E1489</f>
        <v>0.0638237785936176</v>
      </c>
      <c r="G1489" s="3" t="n">
        <v>0.0591</v>
      </c>
      <c r="H1489" s="2" t="n">
        <v>1.3352</v>
      </c>
      <c r="I1489" s="2" t="n">
        <f aca="false">G1489/H1489</f>
        <v>0.0442630317555422</v>
      </c>
    </row>
    <row r="1490" customFormat="false" ht="12.75" hidden="false" customHeight="false" outlineLevel="0" collapsed="false">
      <c r="B1490" s="1" t="s">
        <v>2987</v>
      </c>
      <c r="C1490" s="1" t="s">
        <v>2988</v>
      </c>
      <c r="D1490" s="2" t="n">
        <v>0.0226</v>
      </c>
      <c r="E1490" s="2" t="n">
        <v>0.3703</v>
      </c>
      <c r="F1490" s="2" t="n">
        <f aca="false">D1490/E1490</f>
        <v>0.0610315960032406</v>
      </c>
      <c r="G1490" s="3" t="n">
        <v>0.0636</v>
      </c>
      <c r="H1490" s="2" t="n">
        <v>1.2688</v>
      </c>
      <c r="I1490" s="2" t="n">
        <f aca="false">G1490/H1490</f>
        <v>0.0501261034047919</v>
      </c>
    </row>
    <row r="1491" customFormat="false" ht="12.75" hidden="false" customHeight="false" outlineLevel="0" collapsed="false">
      <c r="B1491" s="1" t="s">
        <v>2989</v>
      </c>
      <c r="C1491" s="1" t="s">
        <v>2990</v>
      </c>
      <c r="D1491" s="2" t="n">
        <v>0.0226</v>
      </c>
      <c r="E1491" s="2" t="n">
        <v>0.2601</v>
      </c>
      <c r="F1491" s="2" t="n">
        <f aca="false">D1491/E1491</f>
        <v>0.0868896578239139</v>
      </c>
      <c r="G1491" s="3" t="n">
        <v>0.0683</v>
      </c>
      <c r="H1491" s="2" t="n">
        <v>1.5656</v>
      </c>
      <c r="I1491" s="2" t="n">
        <f aca="false">G1491/H1491</f>
        <v>0.043625447112928</v>
      </c>
    </row>
    <row r="1492" customFormat="false" ht="12.75" hidden="false" customHeight="false" outlineLevel="0" collapsed="false">
      <c r="B1492" s="1" t="s">
        <v>2991</v>
      </c>
      <c r="C1492" s="1" t="s">
        <v>2992</v>
      </c>
      <c r="D1492" s="2" t="n">
        <v>0.0226</v>
      </c>
      <c r="E1492" s="2" t="n">
        <v>0.4558</v>
      </c>
      <c r="F1492" s="2" t="n">
        <f aca="false">D1492/E1492</f>
        <v>0.0495831505046073</v>
      </c>
      <c r="G1492" s="3" t="n">
        <v>0.0685</v>
      </c>
      <c r="H1492" s="2" t="n">
        <v>1.8011</v>
      </c>
      <c r="I1492" s="2" t="n">
        <f aca="false">G1492/H1492</f>
        <v>0.0380323135861418</v>
      </c>
    </row>
    <row r="1493" customFormat="false" ht="12.75" hidden="false" customHeight="false" outlineLevel="0" collapsed="false">
      <c r="B1493" s="1" t="s">
        <v>2993</v>
      </c>
      <c r="C1493" s="1" t="s">
        <v>2994</v>
      </c>
      <c r="D1493" s="2" t="n">
        <v>0.0226</v>
      </c>
      <c r="E1493" s="2" t="n">
        <v>0.2834</v>
      </c>
      <c r="F1493" s="2" t="n">
        <f aca="false">D1493/E1493</f>
        <v>0.0797459421312632</v>
      </c>
      <c r="G1493" s="3" t="n">
        <v>0.0738</v>
      </c>
      <c r="H1493" s="2" t="n">
        <v>1.5825</v>
      </c>
      <c r="I1493" s="2" t="n">
        <f aca="false">G1493/H1493</f>
        <v>0.0466350710900474</v>
      </c>
    </row>
    <row r="1494" customFormat="false" ht="12.75" hidden="false" customHeight="false" outlineLevel="0" collapsed="false">
      <c r="B1494" s="1" t="s">
        <v>2995</v>
      </c>
      <c r="C1494" s="1" t="s">
        <v>2996</v>
      </c>
      <c r="D1494" s="2" t="n">
        <v>0.0226</v>
      </c>
      <c r="E1494" s="2" t="n">
        <v>0.4658</v>
      </c>
      <c r="F1494" s="2" t="n">
        <f aca="false">D1494/E1494</f>
        <v>0.0485186775440103</v>
      </c>
      <c r="G1494" s="3" t="n">
        <v>0.1133</v>
      </c>
      <c r="H1494" s="2" t="n">
        <v>1.9284</v>
      </c>
      <c r="I1494" s="2" t="n">
        <f aca="false">G1494/H1494</f>
        <v>0.0587533706699855</v>
      </c>
    </row>
    <row r="1495" customFormat="false" ht="12.75" hidden="false" customHeight="false" outlineLevel="0" collapsed="false">
      <c r="B1495" s="1" t="s">
        <v>2997</v>
      </c>
      <c r="C1495" s="1" t="s">
        <v>2998</v>
      </c>
      <c r="D1495" s="2" t="n">
        <v>0.0227</v>
      </c>
      <c r="E1495" s="2" t="n">
        <v>0.3514</v>
      </c>
      <c r="F1495" s="2" t="n">
        <f aca="false">D1495/E1495</f>
        <v>0.0645987478656801</v>
      </c>
      <c r="G1495" s="3" t="n">
        <v>0.0529</v>
      </c>
      <c r="H1495" s="2" t="n">
        <v>1.0736</v>
      </c>
      <c r="I1495" s="2" t="n">
        <f aca="false">G1495/H1495</f>
        <v>0.0492734724292101</v>
      </c>
    </row>
    <row r="1496" customFormat="false" ht="12.75" hidden="false" customHeight="false" outlineLevel="0" collapsed="false">
      <c r="B1496" s="1" t="s">
        <v>2999</v>
      </c>
      <c r="C1496" s="1" t="s">
        <v>3000</v>
      </c>
      <c r="D1496" s="2" t="n">
        <v>0.0227</v>
      </c>
      <c r="E1496" s="2" t="n">
        <v>0.226</v>
      </c>
      <c r="F1496" s="2" t="n">
        <f aca="false">D1496/E1496</f>
        <v>0.100442477876106</v>
      </c>
      <c r="G1496" s="3" t="n">
        <v>0.0564</v>
      </c>
      <c r="H1496" s="2" t="n">
        <v>1.298</v>
      </c>
      <c r="I1496" s="2" t="n">
        <f aca="false">G1496/H1496</f>
        <v>0.0434514637904468</v>
      </c>
    </row>
    <row r="1497" customFormat="false" ht="12.75" hidden="false" customHeight="false" outlineLevel="0" collapsed="false">
      <c r="B1497" s="1" t="s">
        <v>3001</v>
      </c>
      <c r="C1497" s="1" t="s">
        <v>3002</v>
      </c>
      <c r="D1497" s="2" t="n">
        <v>0.0227</v>
      </c>
      <c r="E1497" s="2" t="n">
        <v>0.236</v>
      </c>
      <c r="F1497" s="2" t="n">
        <f aca="false">D1497/E1497</f>
        <v>0.0961864406779661</v>
      </c>
      <c r="G1497" s="3" t="n">
        <v>0.0579</v>
      </c>
      <c r="H1497" s="2" t="n">
        <v>1.1251</v>
      </c>
      <c r="I1497" s="2" t="n">
        <f aca="false">G1497/H1497</f>
        <v>0.0514620922584659</v>
      </c>
    </row>
    <row r="1498" customFormat="false" ht="12.75" hidden="false" customHeight="false" outlineLevel="0" collapsed="false">
      <c r="B1498" s="1" t="s">
        <v>3003</v>
      </c>
      <c r="C1498" s="1" t="s">
        <v>3004</v>
      </c>
      <c r="D1498" s="2" t="n">
        <v>0.0227</v>
      </c>
      <c r="E1498" s="2" t="n">
        <v>0.3654</v>
      </c>
      <c r="F1498" s="2" t="n">
        <f aca="false">D1498/E1498</f>
        <v>0.0621237000547345</v>
      </c>
      <c r="G1498" s="3" t="n">
        <v>0.0629</v>
      </c>
      <c r="H1498" s="2" t="n">
        <v>1.2729</v>
      </c>
      <c r="I1498" s="2" t="n">
        <f aca="false">G1498/H1498</f>
        <v>0.0494147222876895</v>
      </c>
    </row>
    <row r="1499" customFormat="false" ht="12.75" hidden="false" customHeight="false" outlineLevel="0" collapsed="false">
      <c r="B1499" s="1" t="s">
        <v>3005</v>
      </c>
      <c r="C1499" s="1" t="s">
        <v>3006</v>
      </c>
      <c r="D1499" s="2" t="n">
        <v>0.0227</v>
      </c>
      <c r="E1499" s="2" t="n">
        <v>0.373</v>
      </c>
      <c r="F1499" s="2" t="n">
        <f aca="false">D1499/E1499</f>
        <v>0.060857908847185</v>
      </c>
      <c r="G1499" s="3" t="n">
        <v>0.0711</v>
      </c>
      <c r="H1499" s="2" t="n">
        <v>1.0436</v>
      </c>
      <c r="I1499" s="2" t="n">
        <f aca="false">G1499/H1499</f>
        <v>0.0681295515523189</v>
      </c>
    </row>
    <row r="1500" customFormat="false" ht="12.75" hidden="false" customHeight="false" outlineLevel="0" collapsed="false">
      <c r="B1500" s="1" t="s">
        <v>3007</v>
      </c>
      <c r="C1500" s="1" t="s">
        <v>3008</v>
      </c>
      <c r="D1500" s="2" t="n">
        <v>0.0227</v>
      </c>
      <c r="E1500" s="2" t="n">
        <v>0.3482</v>
      </c>
      <c r="F1500" s="2" t="n">
        <f aca="false">D1500/E1500</f>
        <v>0.0651924181504882</v>
      </c>
      <c r="G1500" s="3" t="n">
        <v>0.1251</v>
      </c>
      <c r="H1500" s="2" t="n">
        <v>1.3615</v>
      </c>
      <c r="I1500" s="2" t="n">
        <f aca="false">G1500/H1500</f>
        <v>0.0918839515240544</v>
      </c>
    </row>
    <row r="1501" customFormat="false" ht="12.75" hidden="false" customHeight="false" outlineLevel="0" collapsed="false">
      <c r="B1501" s="1" t="s">
        <v>3009</v>
      </c>
      <c r="C1501" s="1" t="s">
        <v>3010</v>
      </c>
      <c r="D1501" s="2" t="n">
        <v>0.0228</v>
      </c>
      <c r="E1501" s="2" t="n">
        <v>0.393</v>
      </c>
      <c r="F1501" s="2" t="n">
        <f aca="false">D1501/E1501</f>
        <v>0.0580152671755725</v>
      </c>
      <c r="G1501" s="3" t="n">
        <v>0.051</v>
      </c>
      <c r="H1501" s="2" t="n">
        <v>1.672</v>
      </c>
      <c r="I1501" s="2" t="n">
        <f aca="false">G1501/H1501</f>
        <v>0.0305023923444976</v>
      </c>
    </row>
    <row r="1502" customFormat="false" ht="12.75" hidden="false" customHeight="false" outlineLevel="0" collapsed="false">
      <c r="B1502" s="1" t="s">
        <v>3011</v>
      </c>
      <c r="C1502" s="1" t="s">
        <v>3012</v>
      </c>
      <c r="D1502" s="2" t="n">
        <v>0.0228</v>
      </c>
      <c r="E1502" s="2" t="n">
        <v>0.3541</v>
      </c>
      <c r="F1502" s="2" t="n">
        <f aca="false">D1502/E1502</f>
        <v>0.0643885907935611</v>
      </c>
      <c r="G1502" s="3" t="n">
        <v>0.0587</v>
      </c>
      <c r="H1502" s="2" t="n">
        <v>1.1099</v>
      </c>
      <c r="I1502" s="2" t="n">
        <f aca="false">G1502/H1502</f>
        <v>0.052887647535814</v>
      </c>
    </row>
    <row r="1503" customFormat="false" ht="12.75" hidden="false" customHeight="false" outlineLevel="0" collapsed="false">
      <c r="B1503" s="1" t="s">
        <v>3013</v>
      </c>
      <c r="C1503" s="1" t="s">
        <v>3014</v>
      </c>
      <c r="D1503" s="2" t="n">
        <v>0.0228</v>
      </c>
      <c r="E1503" s="2" t="n">
        <v>0.4109</v>
      </c>
      <c r="F1503" s="2" t="n">
        <f aca="false">D1503/E1503</f>
        <v>0.0554879532733025</v>
      </c>
      <c r="G1503" s="3" t="n">
        <v>0.068</v>
      </c>
      <c r="H1503" s="2" t="n">
        <v>1.2992</v>
      </c>
      <c r="I1503" s="2" t="n">
        <f aca="false">G1503/H1503</f>
        <v>0.0523399014778325</v>
      </c>
    </row>
    <row r="1504" customFormat="false" ht="12.75" hidden="false" customHeight="false" outlineLevel="0" collapsed="false">
      <c r="B1504" s="1" t="s">
        <v>3015</v>
      </c>
      <c r="D1504" s="2" t="n">
        <v>0.0229</v>
      </c>
      <c r="E1504" s="2" t="n">
        <v>0.4894</v>
      </c>
      <c r="F1504" s="2" t="n">
        <f aca="false">D1504/E1504</f>
        <v>0.0467919901920719</v>
      </c>
      <c r="G1504" s="3" t="n">
        <v>0.0545</v>
      </c>
      <c r="H1504" s="2" t="n">
        <v>0.6986</v>
      </c>
      <c r="I1504" s="2" t="n">
        <f aca="false">G1504/H1504</f>
        <v>0.0780131691955339</v>
      </c>
    </row>
    <row r="1505" customFormat="false" ht="12.75" hidden="false" customHeight="false" outlineLevel="0" collapsed="false">
      <c r="B1505" s="1" t="s">
        <v>3016</v>
      </c>
      <c r="C1505" s="1" t="s">
        <v>3017</v>
      </c>
      <c r="D1505" s="2" t="n">
        <v>0.0229</v>
      </c>
      <c r="E1505" s="2" t="n">
        <v>0.392</v>
      </c>
      <c r="F1505" s="2" t="n">
        <f aca="false">D1505/E1505</f>
        <v>0.0584183673469388</v>
      </c>
      <c r="G1505" s="3" t="n">
        <v>0.0576</v>
      </c>
      <c r="H1505" s="2" t="n">
        <v>1.2218</v>
      </c>
      <c r="I1505" s="2" t="n">
        <f aca="false">G1505/H1505</f>
        <v>0.047143558683909</v>
      </c>
    </row>
    <row r="1506" customFormat="false" ht="12.75" hidden="false" customHeight="false" outlineLevel="0" collapsed="false">
      <c r="B1506" s="1" t="s">
        <v>3018</v>
      </c>
      <c r="C1506" s="1" t="s">
        <v>3019</v>
      </c>
      <c r="D1506" s="2" t="n">
        <v>0.0229</v>
      </c>
      <c r="E1506" s="2" t="n">
        <v>0.4007</v>
      </c>
      <c r="F1506" s="2" t="n">
        <f aca="false">D1506/E1506</f>
        <v>0.0571499875218368</v>
      </c>
      <c r="G1506" s="3" t="n">
        <v>0.0662</v>
      </c>
      <c r="H1506" s="2" t="n">
        <v>1.085</v>
      </c>
      <c r="I1506" s="2" t="n">
        <f aca="false">G1506/H1506</f>
        <v>0.0610138248847926</v>
      </c>
    </row>
    <row r="1507" customFormat="false" ht="12.75" hidden="false" customHeight="false" outlineLevel="0" collapsed="false">
      <c r="B1507" s="1" t="s">
        <v>3020</v>
      </c>
      <c r="C1507" s="1" t="s">
        <v>3021</v>
      </c>
      <c r="D1507" s="2" t="n">
        <v>0.0229</v>
      </c>
      <c r="E1507" s="2" t="n">
        <v>0.4512</v>
      </c>
      <c r="F1507" s="2" t="n">
        <f aca="false">D1507/E1507</f>
        <v>0.0507535460992908</v>
      </c>
      <c r="G1507" s="3" t="n">
        <v>0.0712</v>
      </c>
      <c r="H1507" s="2" t="n">
        <v>1.1888</v>
      </c>
      <c r="I1507" s="2" t="n">
        <f aca="false">G1507/H1507</f>
        <v>0.0598923283983849</v>
      </c>
    </row>
    <row r="1508" customFormat="false" ht="12.75" hidden="false" customHeight="false" outlineLevel="0" collapsed="false">
      <c r="B1508" s="1" t="s">
        <v>3022</v>
      </c>
      <c r="C1508" s="1" t="s">
        <v>3023</v>
      </c>
      <c r="D1508" s="2" t="n">
        <v>0.0229</v>
      </c>
      <c r="E1508" s="2" t="n">
        <v>0.3227</v>
      </c>
      <c r="F1508" s="2" t="n">
        <f aca="false">D1508/E1508</f>
        <v>0.0709637434149365</v>
      </c>
      <c r="G1508" s="3" t="n">
        <v>0.085</v>
      </c>
      <c r="H1508" s="2" t="n">
        <v>1.0332</v>
      </c>
      <c r="I1508" s="2" t="n">
        <f aca="false">G1508/H1508</f>
        <v>0.0822686798296555</v>
      </c>
    </row>
    <row r="1509" customFormat="false" ht="12.75" hidden="false" customHeight="false" outlineLevel="0" collapsed="false">
      <c r="B1509" s="1" t="s">
        <v>3024</v>
      </c>
      <c r="C1509" s="1" t="s">
        <v>3025</v>
      </c>
      <c r="D1509" s="2" t="n">
        <v>0.0229</v>
      </c>
      <c r="E1509" s="2" t="n">
        <v>0.345</v>
      </c>
      <c r="F1509" s="2" t="n">
        <f aca="false">D1509/E1509</f>
        <v>0.0663768115942029</v>
      </c>
      <c r="G1509" s="3" t="n">
        <v>0.9104</v>
      </c>
      <c r="H1509" s="2" t="n">
        <v>1.5496</v>
      </c>
      <c r="I1509" s="2" t="n">
        <f aca="false">G1509/H1509</f>
        <v>0.587506453278265</v>
      </c>
    </row>
    <row r="1510" customFormat="false" ht="12.75" hidden="false" customHeight="false" outlineLevel="0" collapsed="false">
      <c r="B1510" s="1" t="s">
        <v>3026</v>
      </c>
      <c r="C1510" s="1" t="s">
        <v>3027</v>
      </c>
      <c r="D1510" s="2" t="n">
        <v>0.023</v>
      </c>
      <c r="E1510" s="2" t="n">
        <v>0.3882</v>
      </c>
      <c r="F1510" s="2" t="n">
        <f aca="false">D1510/E1510</f>
        <v>0.0592478104070067</v>
      </c>
      <c r="G1510" s="3" t="n">
        <v>0.0453</v>
      </c>
      <c r="H1510" s="2" t="n">
        <v>1.1038</v>
      </c>
      <c r="I1510" s="2" t="n">
        <f aca="false">G1510/H1510</f>
        <v>0.0410400434861388</v>
      </c>
    </row>
    <row r="1511" customFormat="false" ht="12.75" hidden="false" customHeight="false" outlineLevel="0" collapsed="false">
      <c r="B1511" s="1" t="s">
        <v>3028</v>
      </c>
      <c r="C1511" s="1" t="s">
        <v>3029</v>
      </c>
      <c r="D1511" s="2" t="n">
        <v>0.023</v>
      </c>
      <c r="E1511" s="2" t="n">
        <v>0.3376</v>
      </c>
      <c r="F1511" s="2" t="n">
        <f aca="false">D1511/E1511</f>
        <v>0.0681279620853081</v>
      </c>
      <c r="G1511" s="3" t="n">
        <v>0.0516</v>
      </c>
      <c r="H1511" s="2" t="n">
        <v>0.8903</v>
      </c>
      <c r="I1511" s="2" t="n">
        <f aca="false">G1511/H1511</f>
        <v>0.057957991688195</v>
      </c>
    </row>
    <row r="1512" customFormat="false" ht="12.75" hidden="false" customHeight="false" outlineLevel="0" collapsed="false">
      <c r="B1512" s="1" t="s">
        <v>3030</v>
      </c>
      <c r="C1512" s="1" t="s">
        <v>3031</v>
      </c>
      <c r="D1512" s="2" t="n">
        <v>0.023</v>
      </c>
      <c r="E1512" s="2" t="n">
        <v>0.2204</v>
      </c>
      <c r="F1512" s="2" t="n">
        <f aca="false">D1512/E1512</f>
        <v>0.104355716878403</v>
      </c>
      <c r="G1512" s="3" t="n">
        <v>0.0594</v>
      </c>
      <c r="H1512" s="2" t="n">
        <v>0.6163</v>
      </c>
      <c r="I1512" s="2" t="n">
        <f aca="false">G1512/H1512</f>
        <v>0.0963816323219212</v>
      </c>
    </row>
    <row r="1513" customFormat="false" ht="12.75" hidden="false" customHeight="false" outlineLevel="0" collapsed="false">
      <c r="B1513" s="1" t="s">
        <v>3032</v>
      </c>
      <c r="C1513" s="1" t="s">
        <v>3033</v>
      </c>
      <c r="D1513" s="2" t="n">
        <v>0.023</v>
      </c>
      <c r="E1513" s="2" t="n">
        <v>0.2733</v>
      </c>
      <c r="F1513" s="2" t="n">
        <f aca="false">D1513/E1513</f>
        <v>0.084156604463959</v>
      </c>
      <c r="G1513" s="3" t="n">
        <v>0.062</v>
      </c>
      <c r="H1513" s="2" t="n">
        <v>0.5565</v>
      </c>
      <c r="I1513" s="2" t="n">
        <f aca="false">G1513/H1513</f>
        <v>0.11141060197664</v>
      </c>
    </row>
    <row r="1514" customFormat="false" ht="12.75" hidden="false" customHeight="false" outlineLevel="0" collapsed="false">
      <c r="B1514" s="1" t="s">
        <v>3034</v>
      </c>
      <c r="C1514" s="1" t="s">
        <v>3035</v>
      </c>
      <c r="D1514" s="2" t="n">
        <v>0.023</v>
      </c>
      <c r="E1514" s="2" t="n">
        <v>0.4073</v>
      </c>
      <c r="F1514" s="2" t="n">
        <f aca="false">D1514/E1514</f>
        <v>0.0564694328504788</v>
      </c>
      <c r="G1514" s="3" t="n">
        <v>0.0725</v>
      </c>
      <c r="H1514" s="2" t="n">
        <v>1.1636</v>
      </c>
      <c r="I1514" s="2" t="n">
        <f aca="false">G1514/H1514</f>
        <v>0.0623066345823307</v>
      </c>
    </row>
    <row r="1515" customFormat="false" ht="12.75" hidden="false" customHeight="false" outlineLevel="0" collapsed="false">
      <c r="B1515" s="1" t="s">
        <v>3036</v>
      </c>
      <c r="C1515" s="1" t="s">
        <v>3037</v>
      </c>
      <c r="D1515" s="2" t="n">
        <v>0.0231</v>
      </c>
      <c r="E1515" s="2" t="n">
        <v>0.4742</v>
      </c>
      <c r="F1515" s="2" t="n">
        <f aca="false">D1515/E1515</f>
        <v>0.0487136229439055</v>
      </c>
      <c r="G1515" s="3" t="n">
        <v>0.0473</v>
      </c>
      <c r="H1515" s="2" t="n">
        <v>2.0054</v>
      </c>
      <c r="I1515" s="2" t="n">
        <f aca="false">G1515/H1515</f>
        <v>0.0235863169442505</v>
      </c>
    </row>
    <row r="1516" customFormat="false" ht="12.75" hidden="false" customHeight="false" outlineLevel="0" collapsed="false">
      <c r="B1516" s="1" t="s">
        <v>3038</v>
      </c>
      <c r="C1516" s="1" t="s">
        <v>3039</v>
      </c>
      <c r="D1516" s="2" t="n">
        <v>0.0231</v>
      </c>
      <c r="E1516" s="2" t="n">
        <v>0.3621</v>
      </c>
      <c r="F1516" s="2" t="n">
        <f aca="false">D1516/E1516</f>
        <v>0.0637945318972659</v>
      </c>
      <c r="G1516" s="3" t="n">
        <v>0.06</v>
      </c>
      <c r="H1516" s="2" t="n">
        <v>0.9884</v>
      </c>
      <c r="I1516" s="2" t="n">
        <f aca="false">G1516/H1516</f>
        <v>0.0607041683528936</v>
      </c>
    </row>
    <row r="1517" customFormat="false" ht="12.75" hidden="false" customHeight="false" outlineLevel="0" collapsed="false">
      <c r="B1517" s="1" t="s">
        <v>3040</v>
      </c>
      <c r="C1517" s="1" t="s">
        <v>3041</v>
      </c>
      <c r="D1517" s="2" t="n">
        <v>0.0231</v>
      </c>
      <c r="E1517" s="2" t="n">
        <v>0.4205</v>
      </c>
      <c r="F1517" s="2" t="n">
        <f aca="false">D1517/E1517</f>
        <v>0.0549346016646849</v>
      </c>
      <c r="G1517" s="3" t="n">
        <v>0.0667</v>
      </c>
      <c r="H1517" s="2" t="n">
        <v>1.3986</v>
      </c>
      <c r="I1517" s="2" t="n">
        <f aca="false">G1517/H1517</f>
        <v>0.0476905476905477</v>
      </c>
    </row>
    <row r="1518" customFormat="false" ht="12.75" hidden="false" customHeight="false" outlineLevel="0" collapsed="false">
      <c r="B1518" s="1" t="s">
        <v>3042</v>
      </c>
      <c r="C1518" s="1" t="s">
        <v>3043</v>
      </c>
      <c r="D1518" s="2" t="n">
        <v>0.0231</v>
      </c>
      <c r="E1518" s="2" t="n">
        <v>0.3425</v>
      </c>
      <c r="F1518" s="2" t="n">
        <f aca="false">D1518/E1518</f>
        <v>0.0674452554744525</v>
      </c>
      <c r="G1518" s="3" t="n">
        <v>0.0805</v>
      </c>
      <c r="H1518" s="2" t="n">
        <v>1.2108</v>
      </c>
      <c r="I1518" s="2" t="n">
        <f aca="false">G1518/H1518</f>
        <v>0.0664849686157912</v>
      </c>
    </row>
    <row r="1519" customFormat="false" ht="12.75" hidden="false" customHeight="false" outlineLevel="0" collapsed="false">
      <c r="B1519" s="1" t="s">
        <v>3044</v>
      </c>
      <c r="C1519" s="1" t="s">
        <v>3045</v>
      </c>
      <c r="D1519" s="2" t="n">
        <v>0.0232</v>
      </c>
      <c r="E1519" s="2" t="n">
        <v>0.3269</v>
      </c>
      <c r="F1519" s="2" t="n">
        <f aca="false">D1519/E1519</f>
        <v>0.0709697155093301</v>
      </c>
      <c r="G1519" s="3" t="n">
        <v>0.0485</v>
      </c>
      <c r="H1519" s="2" t="n">
        <v>0.5818</v>
      </c>
      <c r="I1519" s="2" t="n">
        <f aca="false">G1519/H1519</f>
        <v>0.0833619800618769</v>
      </c>
    </row>
    <row r="1520" customFormat="false" ht="12.75" hidden="false" customHeight="false" outlineLevel="0" collapsed="false">
      <c r="B1520" s="1" t="s">
        <v>3046</v>
      </c>
      <c r="C1520" s="1" t="s">
        <v>3047</v>
      </c>
      <c r="D1520" s="2" t="n">
        <v>0.0232</v>
      </c>
      <c r="E1520" s="2" t="n">
        <v>0.3834</v>
      </c>
      <c r="F1520" s="2" t="n">
        <f aca="false">D1520/E1520</f>
        <v>0.0605112154407929</v>
      </c>
      <c r="G1520" s="3" t="n">
        <v>0.0561</v>
      </c>
      <c r="H1520" s="2" t="n">
        <v>1.7489</v>
      </c>
      <c r="I1520" s="2" t="n">
        <f aca="false">G1520/H1520</f>
        <v>0.0320773057350335</v>
      </c>
    </row>
    <row r="1521" customFormat="false" ht="12.75" hidden="false" customHeight="false" outlineLevel="0" collapsed="false">
      <c r="B1521" s="1" t="s">
        <v>3048</v>
      </c>
      <c r="C1521" s="1" t="s">
        <v>3049</v>
      </c>
      <c r="D1521" s="2" t="n">
        <v>0.0232</v>
      </c>
      <c r="E1521" s="2" t="n">
        <v>0.3171</v>
      </c>
      <c r="F1521" s="2" t="n">
        <f aca="false">D1521/E1521</f>
        <v>0.0731630400504573</v>
      </c>
      <c r="G1521" s="3" t="n">
        <v>0.0579</v>
      </c>
      <c r="H1521" s="2" t="n">
        <v>1.067</v>
      </c>
      <c r="I1521" s="2" t="n">
        <f aca="false">G1521/H1521</f>
        <v>0.0542642924086223</v>
      </c>
    </row>
    <row r="1522" customFormat="false" ht="12.75" hidden="false" customHeight="false" outlineLevel="0" collapsed="false">
      <c r="B1522" s="1" t="s">
        <v>3050</v>
      </c>
      <c r="C1522" s="1" t="s">
        <v>3051</v>
      </c>
      <c r="D1522" s="2" t="n">
        <v>0.0232</v>
      </c>
      <c r="E1522" s="2" t="n">
        <v>0.3696</v>
      </c>
      <c r="F1522" s="2" t="n">
        <f aca="false">D1522/E1522</f>
        <v>0.0627705627705628</v>
      </c>
      <c r="G1522" s="3" t="n">
        <v>0.0701</v>
      </c>
      <c r="H1522" s="2" t="n">
        <v>1.8975</v>
      </c>
      <c r="I1522" s="2" t="n">
        <f aca="false">G1522/H1522</f>
        <v>0.0369433465085639</v>
      </c>
    </row>
    <row r="1523" customFormat="false" ht="12.75" hidden="false" customHeight="false" outlineLevel="0" collapsed="false">
      <c r="B1523" s="1" t="s">
        <v>3052</v>
      </c>
      <c r="C1523" s="1" t="s">
        <v>3053</v>
      </c>
      <c r="D1523" s="2" t="n">
        <v>0.0232</v>
      </c>
      <c r="E1523" s="2" t="n">
        <v>0.3574</v>
      </c>
      <c r="F1523" s="2" t="n">
        <f aca="false">D1523/E1523</f>
        <v>0.0649132624510353</v>
      </c>
      <c r="G1523" s="3" t="n">
        <v>0.0842</v>
      </c>
      <c r="H1523" s="2" t="n">
        <v>0.7774</v>
      </c>
      <c r="I1523" s="2" t="n">
        <f aca="false">G1523/H1523</f>
        <v>0.108309750450219</v>
      </c>
    </row>
    <row r="1524" customFormat="false" ht="12.75" hidden="false" customHeight="false" outlineLevel="0" collapsed="false">
      <c r="B1524" s="1" t="s">
        <v>3054</v>
      </c>
      <c r="C1524" s="1" t="s">
        <v>3055</v>
      </c>
      <c r="D1524" s="2" t="n">
        <v>0.0233</v>
      </c>
      <c r="E1524" s="2" t="n">
        <v>0.1459</v>
      </c>
      <c r="F1524" s="2" t="n">
        <f aca="false">D1524/E1524</f>
        <v>0.159698423577793</v>
      </c>
      <c r="G1524" s="3" t="n">
        <v>0.0115</v>
      </c>
      <c r="H1524" s="2" t="n">
        <v>0.1507</v>
      </c>
      <c r="I1524" s="2" t="n">
        <f aca="false">G1524/H1524</f>
        <v>0.0763105507631055</v>
      </c>
    </row>
    <row r="1525" customFormat="false" ht="12.75" hidden="false" customHeight="false" outlineLevel="0" collapsed="false">
      <c r="B1525" s="1" t="s">
        <v>3056</v>
      </c>
      <c r="C1525" s="1" t="s">
        <v>3057</v>
      </c>
      <c r="D1525" s="2" t="n">
        <v>0.0233</v>
      </c>
      <c r="E1525" s="2" t="n">
        <v>0.4473</v>
      </c>
      <c r="F1525" s="2" t="n">
        <f aca="false">D1525/E1525</f>
        <v>0.0520903196959535</v>
      </c>
      <c r="G1525" s="3" t="n">
        <v>0.0471</v>
      </c>
      <c r="H1525" s="2" t="n">
        <v>1.2537</v>
      </c>
      <c r="I1525" s="2" t="n">
        <f aca="false">G1525/H1525</f>
        <v>0.0375687963627662</v>
      </c>
    </row>
    <row r="1526" customFormat="false" ht="12.75" hidden="false" customHeight="false" outlineLevel="0" collapsed="false">
      <c r="B1526" s="1" t="s">
        <v>3058</v>
      </c>
      <c r="D1526" s="2" t="n">
        <v>0.0233</v>
      </c>
      <c r="E1526" s="2" t="n">
        <v>0.2782</v>
      </c>
      <c r="F1526" s="2" t="n">
        <f aca="false">D1526/E1526</f>
        <v>0.0837526959022286</v>
      </c>
      <c r="G1526" s="3" t="n">
        <v>0.0544</v>
      </c>
      <c r="H1526" s="2" t="n">
        <v>0.9387</v>
      </c>
      <c r="I1526" s="2" t="n">
        <f aca="false">G1526/H1526</f>
        <v>0.0579524874826888</v>
      </c>
    </row>
    <row r="1527" customFormat="false" ht="12.75" hidden="false" customHeight="false" outlineLevel="0" collapsed="false">
      <c r="B1527" s="1" t="s">
        <v>3059</v>
      </c>
      <c r="C1527" s="1" t="s">
        <v>3060</v>
      </c>
      <c r="D1527" s="2" t="n">
        <v>0.0233</v>
      </c>
      <c r="E1527" s="2" t="n">
        <v>0.3169</v>
      </c>
      <c r="F1527" s="2" t="n">
        <f aca="false">D1527/E1527</f>
        <v>0.0735247712212054</v>
      </c>
      <c r="G1527" s="3" t="n">
        <v>0.0723</v>
      </c>
      <c r="H1527" s="2" t="n">
        <v>1.0281</v>
      </c>
      <c r="I1527" s="2" t="n">
        <f aca="false">G1527/H1527</f>
        <v>0.0703238984534578</v>
      </c>
    </row>
    <row r="1528" customFormat="false" ht="12.75" hidden="false" customHeight="false" outlineLevel="0" collapsed="false">
      <c r="B1528" s="1" t="s">
        <v>3061</v>
      </c>
      <c r="C1528" s="1" t="s">
        <v>3062</v>
      </c>
      <c r="D1528" s="2" t="n">
        <v>0.0233</v>
      </c>
      <c r="E1528" s="2" t="n">
        <v>0.2138</v>
      </c>
      <c r="F1528" s="2" t="n">
        <f aca="false">D1528/E1528</f>
        <v>0.108980355472404</v>
      </c>
      <c r="G1528" s="3" t="n">
        <v>0.0901</v>
      </c>
      <c r="H1528" s="2" t="n">
        <v>0.5099</v>
      </c>
      <c r="I1528" s="2" t="n">
        <f aca="false">G1528/H1528</f>
        <v>0.176701313983134</v>
      </c>
    </row>
    <row r="1529" customFormat="false" ht="12.75" hidden="false" customHeight="false" outlineLevel="0" collapsed="false">
      <c r="B1529" s="1" t="s">
        <v>3063</v>
      </c>
      <c r="C1529" s="1" t="s">
        <v>3064</v>
      </c>
      <c r="D1529" s="2" t="n">
        <v>0.0234</v>
      </c>
      <c r="E1529" s="2" t="n">
        <v>0.4151</v>
      </c>
      <c r="F1529" s="2" t="n">
        <f aca="false">D1529/E1529</f>
        <v>0.0563719585642014</v>
      </c>
      <c r="G1529" s="3" t="n">
        <v>0.0517</v>
      </c>
      <c r="H1529" s="2" t="n">
        <v>1.4218</v>
      </c>
      <c r="I1529" s="2" t="n">
        <f aca="false">G1529/H1529</f>
        <v>0.0363623575749051</v>
      </c>
    </row>
    <row r="1530" customFormat="false" ht="12.75" hidden="false" customHeight="false" outlineLevel="0" collapsed="false">
      <c r="B1530" s="1" t="s">
        <v>3065</v>
      </c>
      <c r="C1530" s="1" t="s">
        <v>3066</v>
      </c>
      <c r="D1530" s="2" t="n">
        <v>0.0234</v>
      </c>
      <c r="E1530" s="2" t="n">
        <v>0.4149</v>
      </c>
      <c r="F1530" s="2" t="n">
        <f aca="false">D1530/E1530</f>
        <v>0.0563991323210412</v>
      </c>
      <c r="G1530" s="3" t="n">
        <v>0.0527</v>
      </c>
      <c r="H1530" s="2" t="n">
        <v>0.8319</v>
      </c>
      <c r="I1530" s="2" t="n">
        <f aca="false">G1530/H1530</f>
        <v>0.0633489602115639</v>
      </c>
    </row>
    <row r="1531" customFormat="false" ht="12.75" hidden="false" customHeight="false" outlineLevel="0" collapsed="false">
      <c r="B1531" s="1" t="s">
        <v>3067</v>
      </c>
      <c r="C1531" s="1" t="s">
        <v>3068</v>
      </c>
      <c r="D1531" s="2" t="n">
        <v>0.0234</v>
      </c>
      <c r="E1531" s="2" t="n">
        <v>0.4091</v>
      </c>
      <c r="F1531" s="2" t="n">
        <f aca="false">D1531/E1531</f>
        <v>0.0571987289171352</v>
      </c>
      <c r="G1531" s="3" t="n">
        <v>0.088</v>
      </c>
      <c r="H1531" s="2" t="n">
        <v>1.2564</v>
      </c>
      <c r="I1531" s="2" t="n">
        <f aca="false">G1531/H1531</f>
        <v>0.070041388092964</v>
      </c>
    </row>
    <row r="1532" customFormat="false" ht="12.75" hidden="false" customHeight="false" outlineLevel="0" collapsed="false">
      <c r="B1532" s="1" t="s">
        <v>3069</v>
      </c>
      <c r="C1532" s="1" t="s">
        <v>3070</v>
      </c>
      <c r="D1532" s="2" t="n">
        <v>0.0235</v>
      </c>
      <c r="E1532" s="2" t="n">
        <v>0.4782</v>
      </c>
      <c r="F1532" s="2" t="n">
        <f aca="false">D1532/E1532</f>
        <v>0.0491426181514011</v>
      </c>
      <c r="G1532" s="3" t="n">
        <v>0.033</v>
      </c>
      <c r="H1532" s="2" t="n">
        <v>1.7264</v>
      </c>
      <c r="I1532" s="2" t="n">
        <f aca="false">G1532/H1532</f>
        <v>0.019114921223355</v>
      </c>
    </row>
    <row r="1533" customFormat="false" ht="12.75" hidden="false" customHeight="false" outlineLevel="0" collapsed="false">
      <c r="B1533" s="1" t="s">
        <v>3071</v>
      </c>
      <c r="C1533" s="1" t="s">
        <v>3072</v>
      </c>
      <c r="D1533" s="2" t="n">
        <v>0.0235</v>
      </c>
      <c r="E1533" s="2" t="n">
        <v>0.2442</v>
      </c>
      <c r="F1533" s="2" t="n">
        <f aca="false">D1533/E1533</f>
        <v>0.0962325962325962</v>
      </c>
      <c r="G1533" s="3" t="n">
        <v>0.0354</v>
      </c>
      <c r="H1533" s="2" t="n">
        <v>0.8156</v>
      </c>
      <c r="I1533" s="2" t="n">
        <f aca="false">G1533/H1533</f>
        <v>0.0434036292300147</v>
      </c>
    </row>
    <row r="1534" customFormat="false" ht="12.75" hidden="false" customHeight="false" outlineLevel="0" collapsed="false">
      <c r="B1534" s="1" t="s">
        <v>3073</v>
      </c>
      <c r="C1534" s="1" t="s">
        <v>3074</v>
      </c>
      <c r="D1534" s="2" t="n">
        <v>0.0235</v>
      </c>
      <c r="E1534" s="2" t="n">
        <v>0.2909</v>
      </c>
      <c r="F1534" s="2" t="n">
        <f aca="false">D1534/E1534</f>
        <v>0.0807837744929529</v>
      </c>
      <c r="G1534" s="3" t="n">
        <v>0.0497</v>
      </c>
      <c r="H1534" s="2" t="n">
        <v>1.1435</v>
      </c>
      <c r="I1534" s="2" t="n">
        <f aca="false">G1534/H1534</f>
        <v>0.0434630520332313</v>
      </c>
    </row>
    <row r="1535" customFormat="false" ht="12.75" hidden="false" customHeight="false" outlineLevel="0" collapsed="false">
      <c r="B1535" s="1" t="s">
        <v>3075</v>
      </c>
      <c r="C1535" s="1" t="s">
        <v>3076</v>
      </c>
      <c r="D1535" s="2" t="n">
        <v>0.0235</v>
      </c>
      <c r="E1535" s="2" t="n">
        <v>0.3255</v>
      </c>
      <c r="F1535" s="2" t="n">
        <f aca="false">D1535/E1535</f>
        <v>0.0721966205837174</v>
      </c>
      <c r="G1535" s="3" t="n">
        <v>0.0532</v>
      </c>
      <c r="H1535" s="2" t="n">
        <v>0.8984</v>
      </c>
      <c r="I1535" s="2" t="n">
        <f aca="false">G1535/H1535</f>
        <v>0.0592163846838825</v>
      </c>
    </row>
    <row r="1536" customFormat="false" ht="12.75" hidden="false" customHeight="false" outlineLevel="0" collapsed="false">
      <c r="B1536" s="1" t="s">
        <v>3077</v>
      </c>
      <c r="C1536" s="1" t="s">
        <v>3078</v>
      </c>
      <c r="D1536" s="2" t="n">
        <v>0.0235</v>
      </c>
      <c r="E1536" s="2" t="n">
        <v>0.3334</v>
      </c>
      <c r="F1536" s="2" t="n">
        <f aca="false">D1536/E1536</f>
        <v>0.0704859028194361</v>
      </c>
      <c r="G1536" s="3" t="n">
        <v>0.0554</v>
      </c>
      <c r="H1536" s="2" t="n">
        <v>0.8517</v>
      </c>
      <c r="I1536" s="2" t="n">
        <f aca="false">G1536/H1536</f>
        <v>0.0650463778325702</v>
      </c>
    </row>
    <row r="1537" customFormat="false" ht="12.75" hidden="false" customHeight="false" outlineLevel="0" collapsed="false">
      <c r="B1537" s="1" t="s">
        <v>3079</v>
      </c>
      <c r="C1537" s="1" t="s">
        <v>3080</v>
      </c>
      <c r="D1537" s="2" t="n">
        <v>0.0235</v>
      </c>
      <c r="E1537" s="2" t="n">
        <v>0.2427</v>
      </c>
      <c r="F1537" s="2" t="n">
        <f aca="false">D1537/E1537</f>
        <v>0.0968273588792748</v>
      </c>
      <c r="G1537" s="3" t="n">
        <v>0.0565</v>
      </c>
      <c r="H1537" s="2" t="n">
        <v>1.1071</v>
      </c>
      <c r="I1537" s="2" t="n">
        <f aca="false">G1537/H1537</f>
        <v>0.0510342335832355</v>
      </c>
    </row>
    <row r="1538" customFormat="false" ht="12.75" hidden="false" customHeight="false" outlineLevel="0" collapsed="false">
      <c r="B1538" s="1" t="s">
        <v>3081</v>
      </c>
      <c r="C1538" s="1" t="s">
        <v>3082</v>
      </c>
      <c r="D1538" s="2" t="n">
        <v>0.0235</v>
      </c>
      <c r="E1538" s="2" t="n">
        <v>0.3442</v>
      </c>
      <c r="F1538" s="2" t="n">
        <f aca="false">D1538/E1538</f>
        <v>0.068274259151656</v>
      </c>
      <c r="G1538" s="3" t="n">
        <v>0.0582</v>
      </c>
      <c r="H1538" s="2" t="n">
        <v>1.5751</v>
      </c>
      <c r="I1538" s="2" t="n">
        <f aca="false">G1538/H1538</f>
        <v>0.0369500349184179</v>
      </c>
    </row>
    <row r="1539" customFormat="false" ht="12.75" hidden="false" customHeight="false" outlineLevel="0" collapsed="false">
      <c r="B1539" s="1" t="s">
        <v>3083</v>
      </c>
      <c r="D1539" s="2" t="n">
        <v>0.0235</v>
      </c>
      <c r="E1539" s="2" t="n">
        <v>0.1877</v>
      </c>
      <c r="F1539" s="2" t="n">
        <f aca="false">D1539/E1539</f>
        <v>0.12519978689398</v>
      </c>
      <c r="G1539" s="3" t="n">
        <v>0.0598</v>
      </c>
      <c r="H1539" s="2" t="n">
        <v>0.8311</v>
      </c>
      <c r="I1539" s="2" t="n">
        <f aca="false">G1539/H1539</f>
        <v>0.071952833594032</v>
      </c>
    </row>
    <row r="1540" customFormat="false" ht="12.75" hidden="false" customHeight="false" outlineLevel="0" collapsed="false">
      <c r="B1540" s="1" t="s">
        <v>3084</v>
      </c>
      <c r="C1540" s="1" t="s">
        <v>3085</v>
      </c>
      <c r="D1540" s="2" t="n">
        <v>0.0235</v>
      </c>
      <c r="E1540" s="2" t="n">
        <v>0.3</v>
      </c>
      <c r="F1540" s="2" t="n">
        <f aca="false">D1540/E1540</f>
        <v>0.0783333333333333</v>
      </c>
      <c r="G1540" s="3" t="n">
        <v>0.0647</v>
      </c>
      <c r="H1540" s="2" t="n">
        <v>1.004</v>
      </c>
      <c r="I1540" s="2" t="n">
        <f aca="false">G1540/H1540</f>
        <v>0.0644422310756972</v>
      </c>
    </row>
    <row r="1541" customFormat="false" ht="12.75" hidden="false" customHeight="false" outlineLevel="0" collapsed="false">
      <c r="B1541" s="1" t="s">
        <v>3086</v>
      </c>
      <c r="C1541" s="1" t="s">
        <v>3087</v>
      </c>
      <c r="D1541" s="2" t="n">
        <v>0.0236</v>
      </c>
      <c r="E1541" s="2" t="n">
        <v>0.3027</v>
      </c>
      <c r="F1541" s="2" t="n">
        <f aca="false">D1541/E1541</f>
        <v>0.0779649818301949</v>
      </c>
      <c r="G1541" s="3" t="n">
        <v>0.0357</v>
      </c>
      <c r="H1541" s="2" t="n">
        <v>1.2609</v>
      </c>
      <c r="I1541" s="2" t="n">
        <f aca="false">G1541/H1541</f>
        <v>0.0283131096835594</v>
      </c>
    </row>
    <row r="1542" customFormat="false" ht="12.75" hidden="false" customHeight="false" outlineLevel="0" collapsed="false">
      <c r="B1542" s="1" t="s">
        <v>3088</v>
      </c>
      <c r="C1542" s="1" t="s">
        <v>3089</v>
      </c>
      <c r="D1542" s="2" t="n">
        <v>0.0236</v>
      </c>
      <c r="E1542" s="2" t="n">
        <v>0.4767</v>
      </c>
      <c r="F1542" s="2" t="n">
        <f aca="false">D1542/E1542</f>
        <v>0.0495070274805958</v>
      </c>
      <c r="G1542" s="3" t="n">
        <v>0.0424</v>
      </c>
      <c r="H1542" s="2" t="n">
        <v>1.1836</v>
      </c>
      <c r="I1542" s="2" t="n">
        <f aca="false">G1542/H1542</f>
        <v>0.0358229131463332</v>
      </c>
    </row>
    <row r="1543" customFormat="false" ht="12.75" hidden="false" customHeight="false" outlineLevel="0" collapsed="false">
      <c r="B1543" s="1" t="s">
        <v>3090</v>
      </c>
      <c r="C1543" s="1" t="s">
        <v>3091</v>
      </c>
      <c r="D1543" s="2" t="n">
        <v>0.0236</v>
      </c>
      <c r="E1543" s="2" t="n">
        <v>0.2956</v>
      </c>
      <c r="F1543" s="2" t="n">
        <f aca="false">D1543/E1543</f>
        <v>0.0798376184032476</v>
      </c>
      <c r="G1543" s="3" t="n">
        <v>0.0489</v>
      </c>
      <c r="H1543" s="2" t="n">
        <v>0.8847</v>
      </c>
      <c r="I1543" s="2" t="n">
        <f aca="false">G1543/H1543</f>
        <v>0.0552729738894541</v>
      </c>
    </row>
    <row r="1544" customFormat="false" ht="12.75" hidden="false" customHeight="false" outlineLevel="0" collapsed="false">
      <c r="B1544" s="1" t="s">
        <v>3092</v>
      </c>
      <c r="C1544" s="1" t="s">
        <v>3093</v>
      </c>
      <c r="D1544" s="2" t="n">
        <v>0.0236</v>
      </c>
      <c r="E1544" s="2" t="n">
        <v>0.3967</v>
      </c>
      <c r="F1544" s="2" t="n">
        <f aca="false">D1544/E1544</f>
        <v>0.0594907990925132</v>
      </c>
      <c r="G1544" s="3" t="n">
        <v>0.054</v>
      </c>
      <c r="H1544" s="2" t="n">
        <v>2.0319</v>
      </c>
      <c r="I1544" s="2" t="n">
        <f aca="false">G1544/H1544</f>
        <v>0.0265761110290861</v>
      </c>
    </row>
    <row r="1545" customFormat="false" ht="12.75" hidden="false" customHeight="false" outlineLevel="0" collapsed="false">
      <c r="B1545" s="1" t="s">
        <v>3094</v>
      </c>
      <c r="C1545" s="1" t="s">
        <v>3095</v>
      </c>
      <c r="D1545" s="2" t="n">
        <v>0.0236</v>
      </c>
      <c r="E1545" s="2" t="n">
        <v>0.5622</v>
      </c>
      <c r="F1545" s="2" t="n">
        <f aca="false">D1545/E1545</f>
        <v>0.0419779437922448</v>
      </c>
      <c r="G1545" s="3" t="n">
        <v>0.0609</v>
      </c>
      <c r="H1545" s="2" t="n">
        <v>1.3395</v>
      </c>
      <c r="I1545" s="2" t="n">
        <f aca="false">G1545/H1545</f>
        <v>0.045464725643897</v>
      </c>
    </row>
    <row r="1546" customFormat="false" ht="12.75" hidden="false" customHeight="false" outlineLevel="0" collapsed="false">
      <c r="B1546" s="1" t="s">
        <v>3096</v>
      </c>
      <c r="C1546" s="1" t="s">
        <v>3097</v>
      </c>
      <c r="D1546" s="2" t="n">
        <v>0.0236</v>
      </c>
      <c r="E1546" s="2" t="n">
        <v>0.3781</v>
      </c>
      <c r="F1546" s="2" t="n">
        <f aca="false">D1546/E1546</f>
        <v>0.0624173499074319</v>
      </c>
      <c r="G1546" s="3" t="n">
        <v>0.0619</v>
      </c>
      <c r="H1546" s="2" t="n">
        <v>1.3597</v>
      </c>
      <c r="I1546" s="2" t="n">
        <f aca="false">G1546/H1546</f>
        <v>0.0455247481061999</v>
      </c>
    </row>
    <row r="1547" customFormat="false" ht="12.75" hidden="false" customHeight="false" outlineLevel="0" collapsed="false">
      <c r="B1547" s="1" t="s">
        <v>3098</v>
      </c>
      <c r="C1547" s="1" t="s">
        <v>3099</v>
      </c>
      <c r="D1547" s="2" t="n">
        <v>0.0236</v>
      </c>
      <c r="E1547" s="2" t="n">
        <v>0.3389</v>
      </c>
      <c r="F1547" s="2" t="n">
        <f aca="false">D1547/E1547</f>
        <v>0.0696370610799646</v>
      </c>
      <c r="G1547" s="3" t="n">
        <v>0.0629</v>
      </c>
      <c r="H1547" s="2" t="n">
        <v>1.8823</v>
      </c>
      <c r="I1547" s="2" t="n">
        <f aca="false">G1547/H1547</f>
        <v>0.0334165648408862</v>
      </c>
    </row>
    <row r="1548" customFormat="false" ht="12.75" hidden="false" customHeight="false" outlineLevel="0" collapsed="false">
      <c r="B1548" s="1" t="s">
        <v>3100</v>
      </c>
      <c r="C1548" s="1" t="s">
        <v>3101</v>
      </c>
      <c r="D1548" s="2" t="n">
        <v>0.0236</v>
      </c>
      <c r="E1548" s="2" t="n">
        <v>0.3687</v>
      </c>
      <c r="F1548" s="2" t="n">
        <f aca="false">D1548/E1548</f>
        <v>0.0640086791429346</v>
      </c>
      <c r="G1548" s="3" t="n">
        <v>0.063</v>
      </c>
      <c r="H1548" s="2" t="n">
        <v>1.1466</v>
      </c>
      <c r="I1548" s="2" t="n">
        <f aca="false">G1548/H1548</f>
        <v>0.0549450549450549</v>
      </c>
    </row>
    <row r="1549" customFormat="false" ht="12.75" hidden="false" customHeight="false" outlineLevel="0" collapsed="false">
      <c r="B1549" s="1" t="s">
        <v>3102</v>
      </c>
      <c r="C1549" s="1" t="s">
        <v>3103</v>
      </c>
      <c r="D1549" s="2" t="n">
        <v>0.0236</v>
      </c>
      <c r="E1549" s="2" t="n">
        <v>0.3194</v>
      </c>
      <c r="F1549" s="2" t="n">
        <f aca="false">D1549/E1549</f>
        <v>0.073888541014402</v>
      </c>
      <c r="G1549" s="3" t="n">
        <v>0.0664</v>
      </c>
      <c r="H1549" s="2" t="n">
        <v>2.0765</v>
      </c>
      <c r="I1549" s="2" t="n">
        <f aca="false">G1549/H1549</f>
        <v>0.0319768841801108</v>
      </c>
    </row>
    <row r="1550" customFormat="false" ht="12.75" hidden="false" customHeight="false" outlineLevel="0" collapsed="false">
      <c r="B1550" s="1" t="s">
        <v>3104</v>
      </c>
      <c r="C1550" s="1" t="s">
        <v>3105</v>
      </c>
      <c r="D1550" s="2" t="n">
        <v>0.0236</v>
      </c>
      <c r="E1550" s="2" t="n">
        <v>0.3265</v>
      </c>
      <c r="F1550" s="2" t="n">
        <f aca="false">D1550/E1550</f>
        <v>0.0722817764165391</v>
      </c>
      <c r="G1550" s="3" t="n">
        <v>0.0667</v>
      </c>
      <c r="H1550" s="2" t="n">
        <v>1.1962</v>
      </c>
      <c r="I1550" s="2" t="n">
        <f aca="false">G1550/H1550</f>
        <v>0.0557599063701722</v>
      </c>
    </row>
    <row r="1551" customFormat="false" ht="12.75" hidden="false" customHeight="false" outlineLevel="0" collapsed="false">
      <c r="B1551" s="1" t="s">
        <v>3106</v>
      </c>
      <c r="C1551" s="1" t="s">
        <v>3107</v>
      </c>
      <c r="D1551" s="2" t="n">
        <v>0.0237</v>
      </c>
      <c r="E1551" s="2" t="n">
        <v>0.3038</v>
      </c>
      <c r="F1551" s="2" t="n">
        <f aca="false">D1551/E1551</f>
        <v>0.0780118499012508</v>
      </c>
      <c r="G1551" s="3" t="n">
        <v>0.052</v>
      </c>
      <c r="H1551" s="2" t="n">
        <v>0.714</v>
      </c>
      <c r="I1551" s="2" t="n">
        <f aca="false">G1551/H1551</f>
        <v>0.0728291316526611</v>
      </c>
    </row>
    <row r="1552" customFormat="false" ht="12.75" hidden="false" customHeight="false" outlineLevel="0" collapsed="false">
      <c r="B1552" s="1" t="s">
        <v>3108</v>
      </c>
      <c r="C1552" s="1" t="s">
        <v>3109</v>
      </c>
      <c r="D1552" s="2" t="n">
        <v>0.0237</v>
      </c>
      <c r="E1552" s="2" t="n">
        <v>0.3432</v>
      </c>
      <c r="F1552" s="2" t="n">
        <f aca="false">D1552/E1552</f>
        <v>0.0690559440559441</v>
      </c>
      <c r="G1552" s="3" t="n">
        <v>0.0545</v>
      </c>
      <c r="H1552" s="2" t="n">
        <v>1.0941</v>
      </c>
      <c r="I1552" s="2" t="n">
        <f aca="false">G1552/H1552</f>
        <v>0.0498126313865277</v>
      </c>
    </row>
    <row r="1553" customFormat="false" ht="12.75" hidden="false" customHeight="false" outlineLevel="0" collapsed="false">
      <c r="B1553" s="1" t="s">
        <v>3110</v>
      </c>
      <c r="C1553" s="1" t="s">
        <v>3111</v>
      </c>
      <c r="D1553" s="2" t="n">
        <v>0.0237</v>
      </c>
      <c r="E1553" s="2" t="n">
        <v>0.3363</v>
      </c>
      <c r="F1553" s="2" t="n">
        <f aca="false">D1553/E1553</f>
        <v>0.0704727921498662</v>
      </c>
      <c r="G1553" s="3" t="n">
        <v>0.0554</v>
      </c>
      <c r="H1553" s="2" t="n">
        <v>0.9513</v>
      </c>
      <c r="I1553" s="2" t="n">
        <f aca="false">G1553/H1553</f>
        <v>0.0582360979711973</v>
      </c>
    </row>
    <row r="1554" customFormat="false" ht="12.75" hidden="false" customHeight="false" outlineLevel="0" collapsed="false">
      <c r="B1554" s="1" t="s">
        <v>3112</v>
      </c>
      <c r="C1554" s="1" t="s">
        <v>3113</v>
      </c>
      <c r="D1554" s="2" t="n">
        <v>0.0237</v>
      </c>
      <c r="E1554" s="2" t="n">
        <v>0.2859</v>
      </c>
      <c r="F1554" s="2" t="n">
        <f aca="false">D1554/E1554</f>
        <v>0.0828961175236097</v>
      </c>
      <c r="G1554" s="3" t="n">
        <v>0.0588</v>
      </c>
      <c r="H1554" s="2" t="n">
        <v>1.1653</v>
      </c>
      <c r="I1554" s="2" t="n">
        <f aca="false">G1554/H1554</f>
        <v>0.0504591092422552</v>
      </c>
    </row>
    <row r="1555" customFormat="false" ht="12.75" hidden="false" customHeight="false" outlineLevel="0" collapsed="false">
      <c r="B1555" s="1" t="s">
        <v>3114</v>
      </c>
      <c r="C1555" s="1" t="s">
        <v>3115</v>
      </c>
      <c r="D1555" s="2" t="n">
        <v>0.0237</v>
      </c>
      <c r="E1555" s="2" t="n">
        <v>0.3433</v>
      </c>
      <c r="F1555" s="2" t="n">
        <f aca="false">D1555/E1555</f>
        <v>0.0690358287212351</v>
      </c>
      <c r="G1555" s="3" t="n">
        <v>0.0605</v>
      </c>
      <c r="H1555" s="2" t="n">
        <v>1.2601</v>
      </c>
      <c r="I1555" s="2" t="n">
        <f aca="false">G1555/H1555</f>
        <v>0.0480120625347195</v>
      </c>
    </row>
    <row r="1556" customFormat="false" ht="12.75" hidden="false" customHeight="false" outlineLevel="0" collapsed="false">
      <c r="B1556" s="1" t="s">
        <v>3116</v>
      </c>
      <c r="D1556" s="2" t="n">
        <v>0.0237</v>
      </c>
      <c r="E1556" s="2" t="n">
        <v>0.3838</v>
      </c>
      <c r="F1556" s="2" t="n">
        <f aca="false">D1556/E1556</f>
        <v>0.0617509119332986</v>
      </c>
      <c r="G1556" s="3" t="n">
        <v>0.0634</v>
      </c>
      <c r="H1556" s="2" t="n">
        <v>1.1285</v>
      </c>
      <c r="I1556" s="2" t="n">
        <f aca="false">G1556/H1556</f>
        <v>0.0561807709348693</v>
      </c>
    </row>
    <row r="1557" customFormat="false" ht="12.75" hidden="false" customHeight="false" outlineLevel="0" collapsed="false">
      <c r="B1557" s="1" t="s">
        <v>3117</v>
      </c>
      <c r="C1557" s="1" t="s">
        <v>3118</v>
      </c>
      <c r="D1557" s="2" t="n">
        <v>0.0237</v>
      </c>
      <c r="E1557" s="2" t="n">
        <v>0.2732</v>
      </c>
      <c r="F1557" s="2" t="n">
        <f aca="false">D1557/E1557</f>
        <v>0.0867496339677892</v>
      </c>
      <c r="G1557" s="3" t="n">
        <v>0.0938</v>
      </c>
      <c r="H1557" s="2" t="n">
        <v>0.9912</v>
      </c>
      <c r="I1557" s="2" t="n">
        <f aca="false">G1557/H1557</f>
        <v>0.0946327683615819</v>
      </c>
    </row>
    <row r="1558" customFormat="false" ht="12.75" hidden="false" customHeight="false" outlineLevel="0" collapsed="false">
      <c r="B1558" s="1" t="s">
        <v>3119</v>
      </c>
      <c r="C1558" s="1" t="s">
        <v>3120</v>
      </c>
      <c r="D1558" s="2" t="n">
        <v>0.0237</v>
      </c>
      <c r="E1558" s="2" t="n">
        <v>0.3184</v>
      </c>
      <c r="F1558" s="2" t="n">
        <f aca="false">D1558/E1558</f>
        <v>0.0744346733668342</v>
      </c>
      <c r="G1558" s="3" t="n">
        <v>0.1966</v>
      </c>
      <c r="H1558" s="2" t="n">
        <v>1.5798</v>
      </c>
      <c r="I1558" s="2" t="n">
        <f aca="false">G1558/H1558</f>
        <v>0.124446132421826</v>
      </c>
    </row>
    <row r="1559" customFormat="false" ht="12.75" hidden="false" customHeight="false" outlineLevel="0" collapsed="false">
      <c r="B1559" s="1" t="s">
        <v>3121</v>
      </c>
      <c r="C1559" s="1" t="s">
        <v>3122</v>
      </c>
      <c r="D1559" s="2" t="n">
        <v>0.0238</v>
      </c>
      <c r="E1559" s="2" t="n">
        <v>0.3253</v>
      </c>
      <c r="F1559" s="2" t="n">
        <f aca="false">D1559/E1559</f>
        <v>0.0731632339379035</v>
      </c>
      <c r="G1559" s="3" t="n">
        <v>0.0439</v>
      </c>
      <c r="H1559" s="2" t="n">
        <v>0.9383</v>
      </c>
      <c r="I1559" s="2" t="n">
        <f aca="false">G1559/H1559</f>
        <v>0.0467867419801769</v>
      </c>
    </row>
    <row r="1560" customFormat="false" ht="12.75" hidden="false" customHeight="false" outlineLevel="0" collapsed="false">
      <c r="B1560" s="1" t="s">
        <v>3123</v>
      </c>
      <c r="C1560" s="1" t="s">
        <v>3124</v>
      </c>
      <c r="D1560" s="2" t="n">
        <v>0.0238</v>
      </c>
      <c r="E1560" s="2" t="n">
        <v>0.3688</v>
      </c>
      <c r="F1560" s="2" t="n">
        <f aca="false">D1560/E1560</f>
        <v>0.0645336225596529</v>
      </c>
      <c r="G1560" s="3" t="n">
        <v>0.0591</v>
      </c>
      <c r="H1560" s="2" t="n">
        <v>1.551</v>
      </c>
      <c r="I1560" s="2" t="n">
        <f aca="false">G1560/H1560</f>
        <v>0.0381044487427466</v>
      </c>
    </row>
    <row r="1561" customFormat="false" ht="12.75" hidden="false" customHeight="false" outlineLevel="0" collapsed="false">
      <c r="B1561" s="1" t="s">
        <v>3125</v>
      </c>
      <c r="C1561" s="1" t="s">
        <v>3126</v>
      </c>
      <c r="D1561" s="2" t="n">
        <v>0.0238</v>
      </c>
      <c r="E1561" s="2" t="n">
        <v>0.348</v>
      </c>
      <c r="F1561" s="2" t="n">
        <f aca="false">D1561/E1561</f>
        <v>0.0683908045977012</v>
      </c>
      <c r="G1561" s="3" t="n">
        <v>0.0606</v>
      </c>
      <c r="H1561" s="2" t="n">
        <v>1.3424</v>
      </c>
      <c r="I1561" s="2" t="n">
        <f aca="false">G1561/H1561</f>
        <v>0.0451430274135876</v>
      </c>
    </row>
    <row r="1562" customFormat="false" ht="12.75" hidden="false" customHeight="false" outlineLevel="0" collapsed="false">
      <c r="B1562" s="1" t="s">
        <v>3127</v>
      </c>
      <c r="C1562" s="1" t="s">
        <v>3128</v>
      </c>
      <c r="D1562" s="2" t="n">
        <v>0.0238</v>
      </c>
      <c r="E1562" s="2" t="n">
        <v>0.3074</v>
      </c>
      <c r="F1562" s="2" t="n">
        <f aca="false">D1562/E1562</f>
        <v>0.077423552374756</v>
      </c>
      <c r="G1562" s="3" t="n">
        <v>0.073</v>
      </c>
      <c r="H1562" s="2" t="n">
        <v>1.7447</v>
      </c>
      <c r="I1562" s="2" t="n">
        <f aca="false">G1562/H1562</f>
        <v>0.0418410041841004</v>
      </c>
    </row>
    <row r="1563" customFormat="false" ht="12.75" hidden="false" customHeight="false" outlineLevel="0" collapsed="false">
      <c r="B1563" s="1" t="s">
        <v>3129</v>
      </c>
      <c r="C1563" s="1" t="s">
        <v>3130</v>
      </c>
      <c r="D1563" s="2" t="n">
        <v>0.0238</v>
      </c>
      <c r="E1563" s="2" t="n">
        <v>0.3568</v>
      </c>
      <c r="F1563" s="2" t="n">
        <f aca="false">D1563/E1563</f>
        <v>0.0667040358744395</v>
      </c>
      <c r="G1563" s="3" t="n">
        <v>0.0942</v>
      </c>
      <c r="H1563" s="2" t="n">
        <v>1.1822</v>
      </c>
      <c r="I1563" s="2" t="n">
        <f aca="false">G1563/H1563</f>
        <v>0.0796819489088141</v>
      </c>
    </row>
    <row r="1564" customFormat="false" ht="12.75" hidden="false" customHeight="false" outlineLevel="0" collapsed="false">
      <c r="B1564" s="1" t="s">
        <v>3131</v>
      </c>
      <c r="C1564" s="1" t="s">
        <v>3132</v>
      </c>
      <c r="D1564" s="2" t="n">
        <v>0.0238</v>
      </c>
      <c r="E1564" s="2" t="n">
        <v>0.541</v>
      </c>
      <c r="F1564" s="2" t="n">
        <f aca="false">D1564/E1564</f>
        <v>0.043992606284658</v>
      </c>
      <c r="G1564" s="3" t="n">
        <v>0.0983</v>
      </c>
      <c r="H1564" s="2" t="n">
        <v>1.5424</v>
      </c>
      <c r="I1564" s="2" t="n">
        <f aca="false">G1564/H1564</f>
        <v>0.063731846473029</v>
      </c>
    </row>
    <row r="1565" customFormat="false" ht="12.75" hidden="false" customHeight="false" outlineLevel="0" collapsed="false">
      <c r="B1565" s="1" t="s">
        <v>3133</v>
      </c>
      <c r="C1565" s="1" t="s">
        <v>3134</v>
      </c>
      <c r="D1565" s="2" t="n">
        <v>0.0239</v>
      </c>
      <c r="E1565" s="2" t="n">
        <v>0.4417</v>
      </c>
      <c r="F1565" s="2" t="n">
        <f aca="false">D1565/E1565</f>
        <v>0.0541091238397102</v>
      </c>
      <c r="G1565" s="3" t="n">
        <v>0.055</v>
      </c>
      <c r="H1565" s="2" t="n">
        <v>1.0235</v>
      </c>
      <c r="I1565" s="2" t="n">
        <f aca="false">G1565/H1565</f>
        <v>0.0537371763556424</v>
      </c>
    </row>
    <row r="1566" customFormat="false" ht="12.75" hidden="false" customHeight="false" outlineLevel="0" collapsed="false">
      <c r="B1566" s="1" t="s">
        <v>3135</v>
      </c>
      <c r="C1566" s="1" t="s">
        <v>3136</v>
      </c>
      <c r="D1566" s="2" t="n">
        <v>0.0239</v>
      </c>
      <c r="E1566" s="2" t="n">
        <v>0.4484</v>
      </c>
      <c r="F1566" s="2" t="n">
        <f aca="false">D1566/E1566</f>
        <v>0.0533006244424621</v>
      </c>
      <c r="G1566" s="3" t="n">
        <v>0.06</v>
      </c>
      <c r="H1566" s="2" t="n">
        <v>2.3461</v>
      </c>
      <c r="I1566" s="2" t="n">
        <f aca="false">G1566/H1566</f>
        <v>0.0255743574442692</v>
      </c>
    </row>
    <row r="1567" customFormat="false" ht="12.75" hidden="false" customHeight="false" outlineLevel="0" collapsed="false">
      <c r="B1567" s="1" t="s">
        <v>3137</v>
      </c>
      <c r="C1567" s="1" t="s">
        <v>3138</v>
      </c>
      <c r="D1567" s="2" t="n">
        <v>0.0239</v>
      </c>
      <c r="E1567" s="2" t="n">
        <v>0.3511</v>
      </c>
      <c r="F1567" s="2" t="n">
        <f aca="false">D1567/E1567</f>
        <v>0.0680717744232412</v>
      </c>
      <c r="G1567" s="3" t="n">
        <v>0.0666</v>
      </c>
      <c r="H1567" s="2" t="n">
        <v>1.4</v>
      </c>
      <c r="I1567" s="2" t="n">
        <f aca="false">G1567/H1567</f>
        <v>0.0475714285714286</v>
      </c>
    </row>
    <row r="1568" customFormat="false" ht="12.75" hidden="false" customHeight="false" outlineLevel="0" collapsed="false">
      <c r="B1568" s="1" t="s">
        <v>3139</v>
      </c>
      <c r="C1568" s="1" t="s">
        <v>3140</v>
      </c>
      <c r="D1568" s="2" t="n">
        <v>0.0239</v>
      </c>
      <c r="E1568" s="2" t="n">
        <v>0.355</v>
      </c>
      <c r="F1568" s="2" t="n">
        <f aca="false">D1568/E1568</f>
        <v>0.0673239436619718</v>
      </c>
      <c r="G1568" s="3" t="n">
        <v>0.0695</v>
      </c>
      <c r="H1568" s="2" t="n">
        <v>0.8441</v>
      </c>
      <c r="I1568" s="2" t="n">
        <f aca="false">G1568/H1568</f>
        <v>0.0823362160881412</v>
      </c>
    </row>
    <row r="1569" customFormat="false" ht="12.75" hidden="false" customHeight="false" outlineLevel="0" collapsed="false">
      <c r="B1569" s="1" t="s">
        <v>3141</v>
      </c>
      <c r="C1569" s="1" t="s">
        <v>3142</v>
      </c>
      <c r="D1569" s="2" t="n">
        <v>0.024</v>
      </c>
      <c r="E1569" s="2" t="n">
        <v>0.3169</v>
      </c>
      <c r="F1569" s="2" t="n">
        <f aca="false">D1569/E1569</f>
        <v>0.0757336699274219</v>
      </c>
      <c r="G1569" s="3" t="n">
        <v>0.0485</v>
      </c>
      <c r="H1569" s="2" t="n">
        <v>0.7599</v>
      </c>
      <c r="I1569" s="2" t="n">
        <f aca="false">G1569/H1569</f>
        <v>0.063824187393078</v>
      </c>
    </row>
    <row r="1570" customFormat="false" ht="12.75" hidden="false" customHeight="false" outlineLevel="0" collapsed="false">
      <c r="B1570" s="1" t="s">
        <v>3143</v>
      </c>
      <c r="C1570" s="1" t="s">
        <v>3144</v>
      </c>
      <c r="D1570" s="2" t="n">
        <v>0.024</v>
      </c>
      <c r="E1570" s="2" t="n">
        <v>0.2898</v>
      </c>
      <c r="F1570" s="2" t="n">
        <f aca="false">D1570/E1570</f>
        <v>0.082815734989648</v>
      </c>
      <c r="G1570" s="3" t="n">
        <v>0.0713</v>
      </c>
      <c r="H1570" s="2" t="n">
        <v>1.0366</v>
      </c>
      <c r="I1570" s="2" t="n">
        <f aca="false">G1570/H1570</f>
        <v>0.0687825583638819</v>
      </c>
    </row>
    <row r="1571" customFormat="false" ht="12.75" hidden="false" customHeight="false" outlineLevel="0" collapsed="false">
      <c r="B1571" s="1" t="s">
        <v>3145</v>
      </c>
      <c r="C1571" s="1" t="s">
        <v>3146</v>
      </c>
      <c r="D1571" s="2" t="n">
        <v>0.024</v>
      </c>
      <c r="E1571" s="2" t="n">
        <v>0.2654</v>
      </c>
      <c r="F1571" s="2" t="n">
        <f aca="false">D1571/E1571</f>
        <v>0.0904295403165034</v>
      </c>
      <c r="G1571" s="3" t="n">
        <v>0.0783</v>
      </c>
      <c r="H1571" s="2" t="n">
        <v>0.6848</v>
      </c>
      <c r="I1571" s="2" t="n">
        <f aca="false">G1571/H1571</f>
        <v>0.114339953271028</v>
      </c>
    </row>
    <row r="1572" customFormat="false" ht="12.75" hidden="false" customHeight="false" outlineLevel="0" collapsed="false">
      <c r="B1572" s="1" t="s">
        <v>3147</v>
      </c>
      <c r="D1572" s="2" t="n">
        <v>0.0241</v>
      </c>
      <c r="E1572" s="2" t="n">
        <v>0.4566</v>
      </c>
      <c r="F1572" s="2" t="n">
        <f aca="false">D1572/E1572</f>
        <v>0.0527814279456855</v>
      </c>
      <c r="G1572" s="3" t="n">
        <v>0.0362</v>
      </c>
      <c r="H1572" s="2" t="n">
        <v>0.8644</v>
      </c>
      <c r="I1572" s="2" t="n">
        <f aca="false">G1572/H1572</f>
        <v>0.0418787598334105</v>
      </c>
    </row>
    <row r="1573" customFormat="false" ht="12.75" hidden="false" customHeight="false" outlineLevel="0" collapsed="false">
      <c r="B1573" s="1" t="s">
        <v>3148</v>
      </c>
      <c r="C1573" s="1" t="s">
        <v>3149</v>
      </c>
      <c r="D1573" s="2" t="n">
        <v>0.0241</v>
      </c>
      <c r="E1573" s="2" t="n">
        <v>0.3238</v>
      </c>
      <c r="F1573" s="2" t="n">
        <f aca="false">D1573/E1573</f>
        <v>0.0744286596664608</v>
      </c>
      <c r="G1573" s="3" t="n">
        <v>0.0523</v>
      </c>
      <c r="H1573" s="2" t="n">
        <v>1.6694</v>
      </c>
      <c r="I1573" s="2" t="n">
        <f aca="false">G1573/H1573</f>
        <v>0.0313286210614592</v>
      </c>
    </row>
    <row r="1574" customFormat="false" ht="12.75" hidden="false" customHeight="false" outlineLevel="0" collapsed="false">
      <c r="B1574" s="1" t="s">
        <v>3150</v>
      </c>
      <c r="C1574" s="1" t="s">
        <v>3151</v>
      </c>
      <c r="D1574" s="2" t="n">
        <v>0.0241</v>
      </c>
      <c r="E1574" s="2" t="n">
        <v>0.3248</v>
      </c>
      <c r="F1574" s="2" t="n">
        <f aca="false">D1574/E1574</f>
        <v>0.0741995073891626</v>
      </c>
      <c r="G1574" s="3" t="n">
        <v>0.0533</v>
      </c>
      <c r="H1574" s="2" t="n">
        <v>0.8425</v>
      </c>
      <c r="I1574" s="2" t="n">
        <f aca="false">G1574/H1574</f>
        <v>0.0632640949554896</v>
      </c>
    </row>
    <row r="1575" customFormat="false" ht="12.75" hidden="false" customHeight="false" outlineLevel="0" collapsed="false">
      <c r="B1575" s="1" t="s">
        <v>3152</v>
      </c>
      <c r="C1575" s="1" t="s">
        <v>3153</v>
      </c>
      <c r="D1575" s="2" t="n">
        <v>0.0241</v>
      </c>
      <c r="E1575" s="2" t="n">
        <v>0.3148</v>
      </c>
      <c r="F1575" s="2" t="n">
        <f aca="false">D1575/E1575</f>
        <v>0.0765565438373571</v>
      </c>
      <c r="G1575" s="3" t="n">
        <v>0.0613</v>
      </c>
      <c r="H1575" s="2" t="n">
        <v>1.1685</v>
      </c>
      <c r="I1575" s="2" t="n">
        <f aca="false">G1575/H1575</f>
        <v>0.0524604193410355</v>
      </c>
    </row>
    <row r="1576" customFormat="false" ht="12.75" hidden="false" customHeight="false" outlineLevel="0" collapsed="false">
      <c r="B1576" s="1" t="s">
        <v>3154</v>
      </c>
      <c r="C1576" s="1" t="s">
        <v>3155</v>
      </c>
      <c r="D1576" s="2" t="n">
        <v>0.0241</v>
      </c>
      <c r="E1576" s="2" t="n">
        <v>0.24</v>
      </c>
      <c r="F1576" s="2" t="n">
        <f aca="false">D1576/E1576</f>
        <v>0.100416666666667</v>
      </c>
      <c r="G1576" s="3" t="n">
        <v>0.0867</v>
      </c>
      <c r="H1576" s="2" t="n">
        <v>0.7936</v>
      </c>
      <c r="I1576" s="2" t="n">
        <f aca="false">G1576/H1576</f>
        <v>0.109248991935484</v>
      </c>
    </row>
    <row r="1577" customFormat="false" ht="12.75" hidden="false" customHeight="false" outlineLevel="0" collapsed="false">
      <c r="B1577" s="1" t="s">
        <v>3156</v>
      </c>
      <c r="C1577" s="1" t="s">
        <v>3157</v>
      </c>
      <c r="D1577" s="2" t="n">
        <v>0.0242</v>
      </c>
      <c r="E1577" s="2" t="n">
        <v>0.4119</v>
      </c>
      <c r="F1577" s="2" t="n">
        <f aca="false">D1577/E1577</f>
        <v>0.0587521243020151</v>
      </c>
      <c r="G1577" s="3" t="n">
        <v>0.0611</v>
      </c>
      <c r="H1577" s="2" t="n">
        <v>1.5126</v>
      </c>
      <c r="I1577" s="2" t="n">
        <f aca="false">G1577/H1577</f>
        <v>0.040394023535634</v>
      </c>
    </row>
    <row r="1578" customFormat="false" ht="12.75" hidden="false" customHeight="false" outlineLevel="0" collapsed="false">
      <c r="B1578" s="1" t="s">
        <v>3158</v>
      </c>
      <c r="C1578" s="1" t="s">
        <v>3159</v>
      </c>
      <c r="D1578" s="2" t="n">
        <v>0.0242</v>
      </c>
      <c r="E1578" s="2" t="n">
        <v>0.3188</v>
      </c>
      <c r="F1578" s="2" t="n">
        <f aca="false">D1578/E1578</f>
        <v>0.075909661229611</v>
      </c>
      <c r="G1578" s="3" t="n">
        <v>0.0641</v>
      </c>
      <c r="H1578" s="2" t="n">
        <v>0.7052</v>
      </c>
      <c r="I1578" s="2" t="n">
        <f aca="false">G1578/H1578</f>
        <v>0.090896199659671</v>
      </c>
    </row>
    <row r="1579" customFormat="false" ht="12.75" hidden="false" customHeight="false" outlineLevel="0" collapsed="false">
      <c r="B1579" s="1" t="s">
        <v>3160</v>
      </c>
      <c r="C1579" s="1" t="s">
        <v>3161</v>
      </c>
      <c r="D1579" s="2" t="n">
        <v>0.0242</v>
      </c>
      <c r="E1579" s="2" t="n">
        <v>0.3101</v>
      </c>
      <c r="F1579" s="2" t="n">
        <f aca="false">D1579/E1579</f>
        <v>0.0780393421476943</v>
      </c>
      <c r="G1579" s="3" t="n">
        <v>0.0745</v>
      </c>
      <c r="H1579" s="2" t="n">
        <v>1.1861</v>
      </c>
      <c r="I1579" s="2" t="n">
        <f aca="false">G1579/H1579</f>
        <v>0.0628108928420875</v>
      </c>
    </row>
    <row r="1580" customFormat="false" ht="12.75" hidden="false" customHeight="false" outlineLevel="0" collapsed="false">
      <c r="B1580" s="1" t="s">
        <v>3162</v>
      </c>
      <c r="C1580" s="1" t="s">
        <v>3163</v>
      </c>
      <c r="D1580" s="2" t="n">
        <v>0.0242</v>
      </c>
      <c r="E1580" s="2" t="n">
        <v>0.4159</v>
      </c>
      <c r="F1580" s="2" t="n">
        <f aca="false">D1580/E1580</f>
        <v>0.0581870641981246</v>
      </c>
      <c r="G1580" s="3" t="n">
        <v>0.0839</v>
      </c>
      <c r="H1580" s="2" t="n">
        <v>1.5747</v>
      </c>
      <c r="I1580" s="2" t="n">
        <f aca="false">G1580/H1580</f>
        <v>0.0532799898393345</v>
      </c>
    </row>
    <row r="1581" customFormat="false" ht="12.75" hidden="false" customHeight="false" outlineLevel="0" collapsed="false">
      <c r="B1581" s="1" t="s">
        <v>3164</v>
      </c>
      <c r="C1581" s="1" t="s">
        <v>3165</v>
      </c>
      <c r="D1581" s="2" t="n">
        <v>0.0242</v>
      </c>
      <c r="E1581" s="2" t="n">
        <v>0.3561</v>
      </c>
      <c r="F1581" s="2" t="n">
        <f aca="false">D1581/E1581</f>
        <v>0.0679584386408312</v>
      </c>
      <c r="G1581" s="3" t="n">
        <v>0.1083</v>
      </c>
      <c r="H1581" s="2" t="n">
        <v>0.9794</v>
      </c>
      <c r="I1581" s="2" t="n">
        <f aca="false">G1581/H1581</f>
        <v>0.110577904839698</v>
      </c>
    </row>
    <row r="1582" customFormat="false" ht="12.75" hidden="false" customHeight="false" outlineLevel="0" collapsed="false">
      <c r="B1582" s="1" t="s">
        <v>3166</v>
      </c>
      <c r="C1582" s="1" t="s">
        <v>3167</v>
      </c>
      <c r="D1582" s="2" t="n">
        <v>0.0243</v>
      </c>
      <c r="E1582" s="2" t="n">
        <v>0.3892</v>
      </c>
      <c r="F1582" s="2" t="n">
        <f aca="false">D1582/E1582</f>
        <v>0.0624357656731757</v>
      </c>
      <c r="G1582" s="3" t="n">
        <v>0.0506</v>
      </c>
      <c r="H1582" s="2" t="n">
        <v>1.4325</v>
      </c>
      <c r="I1582" s="2" t="n">
        <f aca="false">G1582/H1582</f>
        <v>0.0353228621291449</v>
      </c>
    </row>
    <row r="1583" customFormat="false" ht="12.75" hidden="false" customHeight="false" outlineLevel="0" collapsed="false">
      <c r="B1583" s="1" t="s">
        <v>3168</v>
      </c>
      <c r="C1583" s="1" t="s">
        <v>3169</v>
      </c>
      <c r="D1583" s="2" t="n">
        <v>0.0243</v>
      </c>
      <c r="E1583" s="2" t="n">
        <v>0.2745</v>
      </c>
      <c r="F1583" s="2" t="n">
        <f aca="false">D1583/E1583</f>
        <v>0.0885245901639344</v>
      </c>
      <c r="G1583" s="3" t="n">
        <v>0.0545</v>
      </c>
      <c r="H1583" s="2" t="n">
        <v>0.9166</v>
      </c>
      <c r="I1583" s="2" t="n">
        <f aca="false">G1583/H1583</f>
        <v>0.0594588697359808</v>
      </c>
    </row>
    <row r="1584" customFormat="false" ht="12.75" hidden="false" customHeight="false" outlineLevel="0" collapsed="false">
      <c r="B1584" s="1" t="s">
        <v>3170</v>
      </c>
      <c r="C1584" s="1" t="s">
        <v>3171</v>
      </c>
      <c r="D1584" s="2" t="n">
        <v>0.0243</v>
      </c>
      <c r="E1584" s="2" t="n">
        <v>0.2797</v>
      </c>
      <c r="F1584" s="2" t="n">
        <f aca="false">D1584/E1584</f>
        <v>0.0868787987129067</v>
      </c>
      <c r="G1584" s="3" t="n">
        <v>0.0615</v>
      </c>
      <c r="H1584" s="2" t="n">
        <v>1.5696</v>
      </c>
      <c r="I1584" s="2" t="n">
        <f aca="false">G1584/H1584</f>
        <v>0.0391819571865443</v>
      </c>
    </row>
    <row r="1585" customFormat="false" ht="12.75" hidden="false" customHeight="false" outlineLevel="0" collapsed="false">
      <c r="B1585" s="1" t="s">
        <v>3172</v>
      </c>
      <c r="D1585" s="2" t="n">
        <v>0.0243</v>
      </c>
      <c r="E1585" s="2" t="n">
        <v>0.6742</v>
      </c>
      <c r="F1585" s="2" t="n">
        <f aca="false">D1585/E1585</f>
        <v>0.0360427172945713</v>
      </c>
      <c r="G1585" s="3" t="n">
        <v>0.0635</v>
      </c>
      <c r="H1585" s="2" t="n">
        <v>1.5448</v>
      </c>
      <c r="I1585" s="2" t="n">
        <f aca="false">G1585/H1585</f>
        <v>0.0411056447436561</v>
      </c>
    </row>
    <row r="1586" customFormat="false" ht="12.75" hidden="false" customHeight="false" outlineLevel="0" collapsed="false">
      <c r="B1586" s="1" t="s">
        <v>3173</v>
      </c>
      <c r="C1586" s="1" t="s">
        <v>3174</v>
      </c>
      <c r="D1586" s="2" t="n">
        <v>0.0243</v>
      </c>
      <c r="E1586" s="2" t="n">
        <v>0.3383</v>
      </c>
      <c r="F1586" s="2" t="n">
        <f aca="false">D1586/E1586</f>
        <v>0.0718297369198936</v>
      </c>
      <c r="G1586" s="3" t="n">
        <v>0.0926</v>
      </c>
      <c r="H1586" s="2" t="n">
        <v>1.7497</v>
      </c>
      <c r="I1586" s="2" t="n">
        <f aca="false">G1586/H1586</f>
        <v>0.0529233582899926</v>
      </c>
    </row>
    <row r="1587" customFormat="false" ht="12.75" hidden="false" customHeight="false" outlineLevel="0" collapsed="false">
      <c r="B1587" s="1" t="s">
        <v>3175</v>
      </c>
      <c r="C1587" s="1" t="s">
        <v>3176</v>
      </c>
      <c r="D1587" s="2" t="n">
        <v>0.0243</v>
      </c>
      <c r="E1587" s="2" t="n">
        <v>0.3467</v>
      </c>
      <c r="F1587" s="2" t="n">
        <f aca="false">D1587/E1587</f>
        <v>0.070089414479377</v>
      </c>
      <c r="G1587" s="3" t="n">
        <v>0.0952</v>
      </c>
      <c r="H1587" s="2" t="n">
        <v>1.1928</v>
      </c>
      <c r="I1587" s="2" t="n">
        <f aca="false">G1587/H1587</f>
        <v>0.07981220657277</v>
      </c>
    </row>
    <row r="1588" customFormat="false" ht="12.75" hidden="false" customHeight="false" outlineLevel="0" collapsed="false">
      <c r="B1588" s="1" t="s">
        <v>3177</v>
      </c>
      <c r="C1588" s="1" t="s">
        <v>3178</v>
      </c>
      <c r="D1588" s="2" t="n">
        <v>0.0243</v>
      </c>
      <c r="E1588" s="2" t="n">
        <v>0.3562</v>
      </c>
      <c r="F1588" s="2" t="n">
        <f aca="false">D1588/E1588</f>
        <v>0.0682201010668164</v>
      </c>
      <c r="G1588" s="3" t="n">
        <v>0.1187</v>
      </c>
      <c r="H1588" s="2" t="n">
        <v>1.2009</v>
      </c>
      <c r="I1588" s="2" t="n">
        <f aca="false">G1588/H1588</f>
        <v>0.0988425347655925</v>
      </c>
    </row>
    <row r="1589" customFormat="false" ht="12.75" hidden="false" customHeight="false" outlineLevel="0" collapsed="false">
      <c r="B1589" s="1" t="s">
        <v>3179</v>
      </c>
      <c r="C1589" s="1" t="s">
        <v>3180</v>
      </c>
      <c r="D1589" s="2" t="n">
        <v>0.0244</v>
      </c>
      <c r="E1589" s="2" t="n">
        <v>0.4563</v>
      </c>
      <c r="F1589" s="2" t="n">
        <f aca="false">D1589/E1589</f>
        <v>0.0534735919351304</v>
      </c>
      <c r="G1589" s="3" t="n">
        <v>0.0579</v>
      </c>
      <c r="H1589" s="2" t="n">
        <v>1.6449</v>
      </c>
      <c r="I1589" s="2" t="n">
        <f aca="false">G1589/H1589</f>
        <v>0.0351997081889477</v>
      </c>
    </row>
    <row r="1590" customFormat="false" ht="12.75" hidden="false" customHeight="false" outlineLevel="0" collapsed="false">
      <c r="B1590" s="1" t="s">
        <v>3181</v>
      </c>
      <c r="C1590" s="1" t="s">
        <v>3182</v>
      </c>
      <c r="D1590" s="2" t="n">
        <v>0.0244</v>
      </c>
      <c r="E1590" s="2" t="n">
        <v>0.3712</v>
      </c>
      <c r="F1590" s="2" t="n">
        <f aca="false">D1590/E1590</f>
        <v>0.0657327586206897</v>
      </c>
      <c r="G1590" s="3" t="n">
        <v>0.061</v>
      </c>
      <c r="H1590" s="2" t="n">
        <v>0.9488</v>
      </c>
      <c r="I1590" s="2" t="n">
        <f aca="false">G1590/H1590</f>
        <v>0.06429173693086</v>
      </c>
    </row>
    <row r="1591" customFormat="false" ht="12.75" hidden="false" customHeight="false" outlineLevel="0" collapsed="false">
      <c r="B1591" s="1" t="s">
        <v>3183</v>
      </c>
      <c r="C1591" s="1" t="s">
        <v>3184</v>
      </c>
      <c r="D1591" s="2" t="n">
        <v>0.0244</v>
      </c>
      <c r="E1591" s="2" t="n">
        <v>0.3021</v>
      </c>
      <c r="F1591" s="2" t="n">
        <f aca="false">D1591/E1591</f>
        <v>0.0807679576299239</v>
      </c>
      <c r="G1591" s="3" t="n">
        <v>0.0728</v>
      </c>
      <c r="H1591" s="2" t="n">
        <v>0.9876</v>
      </c>
      <c r="I1591" s="2" t="n">
        <f aca="false">G1591/H1591</f>
        <v>0.073714054272985</v>
      </c>
    </row>
    <row r="1592" customFormat="false" ht="12.75" hidden="false" customHeight="false" outlineLevel="0" collapsed="false">
      <c r="B1592" s="1" t="s">
        <v>3185</v>
      </c>
      <c r="C1592" s="1" t="s">
        <v>3186</v>
      </c>
      <c r="D1592" s="2" t="n">
        <v>0.0244</v>
      </c>
      <c r="E1592" s="2" t="n">
        <v>0.2665</v>
      </c>
      <c r="F1592" s="2" t="n">
        <f aca="false">D1592/E1592</f>
        <v>0.0915572232645403</v>
      </c>
      <c r="G1592" s="3" t="n">
        <v>0.086</v>
      </c>
      <c r="H1592" s="2" t="n">
        <v>0.9737</v>
      </c>
      <c r="I1592" s="2" t="n">
        <f aca="false">G1592/H1592</f>
        <v>0.0883228920612098</v>
      </c>
    </row>
    <row r="1593" customFormat="false" ht="12.75" hidden="false" customHeight="false" outlineLevel="0" collapsed="false">
      <c r="B1593" s="1" t="s">
        <v>3187</v>
      </c>
      <c r="C1593" s="1" t="s">
        <v>3188</v>
      </c>
      <c r="D1593" s="2" t="n">
        <v>0.0244</v>
      </c>
      <c r="E1593" s="2" t="n">
        <v>0.3799</v>
      </c>
      <c r="F1593" s="2" t="n">
        <f aca="false">D1593/E1593</f>
        <v>0.0642274282705975</v>
      </c>
      <c r="G1593" s="3" t="n">
        <v>0.0948</v>
      </c>
      <c r="H1593" s="2" t="n">
        <v>1.4403</v>
      </c>
      <c r="I1593" s="2" t="n">
        <f aca="false">G1593/H1593</f>
        <v>0.0658196209123099</v>
      </c>
    </row>
    <row r="1594" customFormat="false" ht="12.75" hidden="false" customHeight="false" outlineLevel="0" collapsed="false">
      <c r="B1594" s="1" t="s">
        <v>3189</v>
      </c>
      <c r="C1594" s="1" t="s">
        <v>3190</v>
      </c>
      <c r="D1594" s="2" t="n">
        <v>0.0245</v>
      </c>
      <c r="E1594" s="2" t="n">
        <v>0.3315</v>
      </c>
      <c r="F1594" s="2" t="n">
        <f aca="false">D1594/E1594</f>
        <v>0.0739064856711916</v>
      </c>
      <c r="G1594" s="3" t="n">
        <v>0.0401</v>
      </c>
      <c r="H1594" s="2" t="n">
        <v>3.4345</v>
      </c>
      <c r="I1594" s="2" t="n">
        <f aca="false">G1594/H1594</f>
        <v>0.0116756441985733</v>
      </c>
    </row>
    <row r="1595" customFormat="false" ht="12.75" hidden="false" customHeight="false" outlineLevel="0" collapsed="false">
      <c r="B1595" s="1" t="s">
        <v>3191</v>
      </c>
      <c r="C1595" s="1" t="s">
        <v>3192</v>
      </c>
      <c r="D1595" s="2" t="n">
        <v>0.0245</v>
      </c>
      <c r="E1595" s="2" t="n">
        <v>0.2775</v>
      </c>
      <c r="F1595" s="2" t="n">
        <f aca="false">D1595/E1595</f>
        <v>0.0882882882882883</v>
      </c>
      <c r="G1595" s="3" t="n">
        <v>0.0574</v>
      </c>
      <c r="H1595" s="2" t="n">
        <v>1.3257</v>
      </c>
      <c r="I1595" s="2" t="n">
        <f aca="false">G1595/H1595</f>
        <v>0.0432978803650901</v>
      </c>
    </row>
    <row r="1596" customFormat="false" ht="12.75" hidden="false" customHeight="false" outlineLevel="0" collapsed="false">
      <c r="B1596" s="1" t="s">
        <v>3193</v>
      </c>
      <c r="C1596" s="1" t="s">
        <v>3194</v>
      </c>
      <c r="D1596" s="2" t="n">
        <v>0.0245</v>
      </c>
      <c r="E1596" s="2" t="n">
        <v>0.344</v>
      </c>
      <c r="F1596" s="2" t="n">
        <f aca="false">D1596/E1596</f>
        <v>0.0712209302325581</v>
      </c>
      <c r="G1596" s="3" t="n">
        <v>0.0608</v>
      </c>
      <c r="H1596" s="2" t="n">
        <v>1.0465</v>
      </c>
      <c r="I1596" s="2" t="n">
        <f aca="false">G1596/H1596</f>
        <v>0.0580984233158146</v>
      </c>
    </row>
    <row r="1597" customFormat="false" ht="12.75" hidden="false" customHeight="false" outlineLevel="0" collapsed="false">
      <c r="B1597" s="1" t="s">
        <v>3195</v>
      </c>
      <c r="C1597" s="1" t="s">
        <v>3196</v>
      </c>
      <c r="D1597" s="2" t="n">
        <v>0.0245</v>
      </c>
      <c r="E1597" s="2" t="n">
        <v>0.3406</v>
      </c>
      <c r="F1597" s="2" t="n">
        <f aca="false">D1597/E1597</f>
        <v>0.0719318849089841</v>
      </c>
      <c r="G1597" s="3" t="n">
        <v>0.0721</v>
      </c>
      <c r="H1597" s="2" t="n">
        <v>1.4882</v>
      </c>
      <c r="I1597" s="2" t="n">
        <f aca="false">G1597/H1597</f>
        <v>0.048447789275635</v>
      </c>
    </row>
    <row r="1598" customFormat="false" ht="12.75" hidden="false" customHeight="false" outlineLevel="0" collapsed="false">
      <c r="B1598" s="1" t="s">
        <v>3197</v>
      </c>
      <c r="C1598" s="1" t="s">
        <v>3198</v>
      </c>
      <c r="D1598" s="2" t="n">
        <v>0.0245</v>
      </c>
      <c r="E1598" s="2" t="n">
        <v>0.3378</v>
      </c>
      <c r="F1598" s="2" t="n">
        <f aca="false">D1598/E1598</f>
        <v>0.0725281231497928</v>
      </c>
      <c r="G1598" s="3" t="n">
        <v>0.0893</v>
      </c>
      <c r="H1598" s="2" t="n">
        <v>1.0336</v>
      </c>
      <c r="I1598" s="2" t="n">
        <f aca="false">G1598/H1598</f>
        <v>0.0863970588235294</v>
      </c>
    </row>
    <row r="1599" customFormat="false" ht="12.75" hidden="false" customHeight="false" outlineLevel="0" collapsed="false">
      <c r="B1599" s="1" t="s">
        <v>3199</v>
      </c>
      <c r="C1599" s="1" t="s">
        <v>3200</v>
      </c>
      <c r="D1599" s="2" t="n">
        <v>0.0245</v>
      </c>
      <c r="E1599" s="2" t="n">
        <v>0.4984</v>
      </c>
      <c r="F1599" s="2" t="n">
        <f aca="false">D1599/E1599</f>
        <v>0.0491573033707865</v>
      </c>
      <c r="G1599" s="3" t="n">
        <v>0.1391</v>
      </c>
      <c r="H1599" s="2" t="n">
        <v>1.595</v>
      </c>
      <c r="I1599" s="2" t="n">
        <f aca="false">G1599/H1599</f>
        <v>0.0872100313479624</v>
      </c>
    </row>
    <row r="1600" customFormat="false" ht="12.75" hidden="false" customHeight="false" outlineLevel="0" collapsed="false">
      <c r="B1600" s="1" t="s">
        <v>3201</v>
      </c>
      <c r="C1600" s="1" t="s">
        <v>3202</v>
      </c>
      <c r="D1600" s="2" t="n">
        <v>0.0246</v>
      </c>
      <c r="E1600" s="2" t="n">
        <v>0.2691</v>
      </c>
      <c r="F1600" s="2" t="n">
        <f aca="false">D1600/E1600</f>
        <v>0.0914158305462653</v>
      </c>
      <c r="G1600" s="3" t="n">
        <v>0.0384</v>
      </c>
      <c r="H1600" s="2" t="n">
        <v>1.5602</v>
      </c>
      <c r="I1600" s="2" t="n">
        <f aca="false">G1600/H1600</f>
        <v>0.0246122292013844</v>
      </c>
    </row>
    <row r="1601" customFormat="false" ht="12.75" hidden="false" customHeight="false" outlineLevel="0" collapsed="false">
      <c r="B1601" s="1" t="s">
        <v>3203</v>
      </c>
      <c r="C1601" s="1" t="s">
        <v>3204</v>
      </c>
      <c r="D1601" s="2" t="n">
        <v>0.0246</v>
      </c>
      <c r="E1601" s="2" t="n">
        <v>0.408</v>
      </c>
      <c r="F1601" s="2" t="n">
        <f aca="false">D1601/E1601</f>
        <v>0.0602941176470588</v>
      </c>
      <c r="G1601" s="3" t="n">
        <v>0.0513</v>
      </c>
      <c r="H1601" s="2" t="n">
        <v>1.6157</v>
      </c>
      <c r="I1601" s="2" t="n">
        <f aca="false">G1601/H1601</f>
        <v>0.031750943863341</v>
      </c>
    </row>
    <row r="1602" customFormat="false" ht="12.75" hidden="false" customHeight="false" outlineLevel="0" collapsed="false">
      <c r="B1602" s="1" t="s">
        <v>3205</v>
      </c>
      <c r="C1602" s="1" t="s">
        <v>3206</v>
      </c>
      <c r="D1602" s="2" t="n">
        <v>0.0246</v>
      </c>
      <c r="E1602" s="2" t="n">
        <v>0.4788</v>
      </c>
      <c r="F1602" s="2" t="n">
        <f aca="false">D1602/E1602</f>
        <v>0.0513784461152882</v>
      </c>
      <c r="G1602" s="3" t="n">
        <v>0.0558</v>
      </c>
      <c r="H1602" s="2" t="n">
        <v>1.1212</v>
      </c>
      <c r="I1602" s="2" t="n">
        <f aca="false">G1602/H1602</f>
        <v>0.0497681056011416</v>
      </c>
    </row>
    <row r="1603" customFormat="false" ht="12.75" hidden="false" customHeight="false" outlineLevel="0" collapsed="false">
      <c r="B1603" s="1" t="s">
        <v>3207</v>
      </c>
      <c r="C1603" s="1" t="s">
        <v>3208</v>
      </c>
      <c r="D1603" s="2" t="n">
        <v>0.0246</v>
      </c>
      <c r="E1603" s="2" t="n">
        <v>0.4223</v>
      </c>
      <c r="F1603" s="2" t="n">
        <f aca="false">D1603/E1603</f>
        <v>0.058252427184466</v>
      </c>
      <c r="G1603" s="3" t="n">
        <v>0.0576</v>
      </c>
      <c r="H1603" s="2" t="n">
        <v>1.8363</v>
      </c>
      <c r="I1603" s="2" t="n">
        <f aca="false">G1603/H1603</f>
        <v>0.0313674236235909</v>
      </c>
    </row>
    <row r="1604" customFormat="false" ht="12.75" hidden="false" customHeight="false" outlineLevel="0" collapsed="false">
      <c r="B1604" s="1" t="s">
        <v>3209</v>
      </c>
      <c r="C1604" s="1" t="s">
        <v>3210</v>
      </c>
      <c r="D1604" s="2" t="n">
        <v>0.0246</v>
      </c>
      <c r="E1604" s="2" t="n">
        <v>0.4807</v>
      </c>
      <c r="F1604" s="2" t="n">
        <f aca="false">D1604/E1604</f>
        <v>0.0511753692531725</v>
      </c>
      <c r="G1604" s="3" t="n">
        <v>0.0625</v>
      </c>
      <c r="H1604" s="2" t="n">
        <v>1.3891</v>
      </c>
      <c r="I1604" s="2" t="n">
        <f aca="false">G1604/H1604</f>
        <v>0.044993161039522</v>
      </c>
    </row>
    <row r="1605" customFormat="false" ht="12.75" hidden="false" customHeight="false" outlineLevel="0" collapsed="false">
      <c r="B1605" s="1" t="s">
        <v>3211</v>
      </c>
      <c r="C1605" s="1" t="s">
        <v>3212</v>
      </c>
      <c r="D1605" s="2" t="n">
        <v>0.0246</v>
      </c>
      <c r="E1605" s="2" t="n">
        <v>0.1862</v>
      </c>
      <c r="F1605" s="2" t="n">
        <f aca="false">D1605/E1605</f>
        <v>0.132116004296455</v>
      </c>
      <c r="G1605" s="3" t="n">
        <v>0.0636</v>
      </c>
      <c r="H1605" s="2" t="n">
        <v>0.5401</v>
      </c>
      <c r="I1605" s="2" t="n">
        <f aca="false">G1605/H1605</f>
        <v>0.11775597111646</v>
      </c>
    </row>
    <row r="1606" customFormat="false" ht="12.75" hidden="false" customHeight="false" outlineLevel="0" collapsed="false">
      <c r="B1606" s="1" t="s">
        <v>3213</v>
      </c>
      <c r="C1606" s="1" t="s">
        <v>3214</v>
      </c>
      <c r="D1606" s="2" t="n">
        <v>0.0246</v>
      </c>
      <c r="E1606" s="2" t="n">
        <v>0.3414</v>
      </c>
      <c r="F1606" s="2" t="n">
        <f aca="false">D1606/E1606</f>
        <v>0.0720562390158172</v>
      </c>
      <c r="G1606" s="3" t="n">
        <v>0.0855</v>
      </c>
      <c r="H1606" s="2" t="n">
        <v>2.2631</v>
      </c>
      <c r="I1606" s="2" t="n">
        <f aca="false">G1606/H1606</f>
        <v>0.0377800362334851</v>
      </c>
    </row>
    <row r="1607" customFormat="false" ht="12.75" hidden="false" customHeight="false" outlineLevel="0" collapsed="false">
      <c r="B1607" s="1" t="s">
        <v>3215</v>
      </c>
      <c r="C1607" s="1" t="s">
        <v>3216</v>
      </c>
      <c r="D1607" s="2" t="n">
        <v>0.0247</v>
      </c>
      <c r="E1607" s="2" t="n">
        <v>0.2152</v>
      </c>
      <c r="F1607" s="2" t="n">
        <f aca="false">D1607/E1607</f>
        <v>0.114776951672862</v>
      </c>
      <c r="G1607" s="3" t="n">
        <v>0.038</v>
      </c>
      <c r="H1607" s="2" t="n">
        <v>1.937</v>
      </c>
      <c r="I1607" s="2" t="n">
        <f aca="false">G1607/H1607</f>
        <v>0.0196179659266908</v>
      </c>
    </row>
    <row r="1608" customFormat="false" ht="12.75" hidden="false" customHeight="false" outlineLevel="0" collapsed="false">
      <c r="B1608" s="1" t="s">
        <v>3217</v>
      </c>
      <c r="C1608" s="1" t="s">
        <v>3218</v>
      </c>
      <c r="D1608" s="2" t="n">
        <v>0.0247</v>
      </c>
      <c r="E1608" s="2" t="n">
        <v>0.2632</v>
      </c>
      <c r="F1608" s="2" t="n">
        <f aca="false">D1608/E1608</f>
        <v>0.0938449848024316</v>
      </c>
      <c r="G1608" s="3" t="n">
        <v>0.062</v>
      </c>
      <c r="H1608" s="2" t="n">
        <v>0.8794</v>
      </c>
      <c r="I1608" s="2" t="n">
        <f aca="false">G1608/H1608</f>
        <v>0.0705026154196043</v>
      </c>
    </row>
    <row r="1609" customFormat="false" ht="12.75" hidden="false" customHeight="false" outlineLevel="0" collapsed="false">
      <c r="B1609" s="1" t="s">
        <v>3219</v>
      </c>
      <c r="C1609" s="1" t="s">
        <v>3220</v>
      </c>
      <c r="D1609" s="2" t="n">
        <v>0.0247</v>
      </c>
      <c r="E1609" s="2" t="n">
        <v>0.2867</v>
      </c>
      <c r="F1609" s="2" t="n">
        <f aca="false">D1609/E1609</f>
        <v>0.0861527729333798</v>
      </c>
      <c r="G1609" s="3" t="n">
        <v>0.0803</v>
      </c>
      <c r="H1609" s="2" t="n">
        <v>0.8866</v>
      </c>
      <c r="I1609" s="2" t="n">
        <f aca="false">G1609/H1609</f>
        <v>0.0905707196029777</v>
      </c>
    </row>
    <row r="1610" customFormat="false" ht="12.75" hidden="false" customHeight="false" outlineLevel="0" collapsed="false">
      <c r="B1610" s="1" t="s">
        <v>3221</v>
      </c>
      <c r="C1610" s="1" t="s">
        <v>3222</v>
      </c>
      <c r="D1610" s="2" t="n">
        <v>0.0247</v>
      </c>
      <c r="E1610" s="2" t="n">
        <v>0.3396</v>
      </c>
      <c r="F1610" s="2" t="n">
        <f aca="false">D1610/E1610</f>
        <v>0.0727326266195524</v>
      </c>
      <c r="G1610" s="3" t="n">
        <v>0.0936</v>
      </c>
      <c r="H1610" s="2" t="n">
        <v>0.733</v>
      </c>
      <c r="I1610" s="2" t="n">
        <f aca="false">G1610/H1610</f>
        <v>0.127694406548431</v>
      </c>
    </row>
    <row r="1611" customFormat="false" ht="12.75" hidden="false" customHeight="false" outlineLevel="0" collapsed="false">
      <c r="B1611" s="1" t="s">
        <v>3223</v>
      </c>
      <c r="C1611" s="1" t="s">
        <v>3224</v>
      </c>
      <c r="D1611" s="2" t="n">
        <v>0.0248</v>
      </c>
      <c r="E1611" s="2" t="n">
        <v>0.3692</v>
      </c>
      <c r="F1611" s="2" t="n">
        <f aca="false">D1611/E1611</f>
        <v>0.0671722643553629</v>
      </c>
      <c r="G1611" s="3" t="n">
        <v>0.0099</v>
      </c>
      <c r="H1611" s="2" t="n">
        <v>1.4844</v>
      </c>
      <c r="I1611" s="2" t="n">
        <f aca="false">G1611/H1611</f>
        <v>0.0066693613581245</v>
      </c>
    </row>
    <row r="1612" customFormat="false" ht="12.75" hidden="false" customHeight="false" outlineLevel="0" collapsed="false">
      <c r="B1612" s="1" t="s">
        <v>3225</v>
      </c>
      <c r="C1612" s="1" t="s">
        <v>3226</v>
      </c>
      <c r="D1612" s="2" t="n">
        <v>0.0248</v>
      </c>
      <c r="E1612" s="2" t="n">
        <v>0.3048</v>
      </c>
      <c r="F1612" s="2" t="n">
        <f aca="false">D1612/E1612</f>
        <v>0.0813648293963255</v>
      </c>
      <c r="G1612" s="3" t="n">
        <v>0.0388</v>
      </c>
      <c r="H1612" s="2" t="n">
        <v>1.0208</v>
      </c>
      <c r="I1612" s="2" t="n">
        <f aca="false">G1612/H1612</f>
        <v>0.0380094043887147</v>
      </c>
    </row>
    <row r="1613" customFormat="false" ht="12.75" hidden="false" customHeight="false" outlineLevel="0" collapsed="false">
      <c r="B1613" s="1" t="s">
        <v>3227</v>
      </c>
      <c r="C1613" s="1" t="s">
        <v>3228</v>
      </c>
      <c r="D1613" s="2" t="n">
        <v>0.0248</v>
      </c>
      <c r="E1613" s="2" t="n">
        <v>0.3699</v>
      </c>
      <c r="F1613" s="2" t="n">
        <f aca="false">D1613/E1613</f>
        <v>0.0670451473371181</v>
      </c>
      <c r="G1613" s="3" t="n">
        <v>0.0451</v>
      </c>
      <c r="H1613" s="2" t="n">
        <v>1.3226</v>
      </c>
      <c r="I1613" s="2" t="n">
        <f aca="false">G1613/H1613</f>
        <v>0.0340995009829124</v>
      </c>
    </row>
    <row r="1614" customFormat="false" ht="12.75" hidden="false" customHeight="false" outlineLevel="0" collapsed="false">
      <c r="B1614" s="1" t="s">
        <v>3229</v>
      </c>
      <c r="C1614" s="1" t="s">
        <v>3230</v>
      </c>
      <c r="D1614" s="2" t="n">
        <v>0.0248</v>
      </c>
      <c r="E1614" s="2" t="n">
        <v>0.3893</v>
      </c>
      <c r="F1614" s="2" t="n">
        <f aca="false">D1614/E1614</f>
        <v>0.0637040842537889</v>
      </c>
      <c r="G1614" s="3" t="n">
        <v>0.0564</v>
      </c>
      <c r="H1614" s="2" t="n">
        <v>1.2085</v>
      </c>
      <c r="I1614" s="2" t="n">
        <f aca="false">G1614/H1614</f>
        <v>0.0466694249069094</v>
      </c>
    </row>
    <row r="1615" customFormat="false" ht="12.75" hidden="false" customHeight="false" outlineLevel="0" collapsed="false">
      <c r="B1615" s="1" t="s">
        <v>3231</v>
      </c>
      <c r="C1615" s="1" t="s">
        <v>3232</v>
      </c>
      <c r="D1615" s="2" t="n">
        <v>0.0248</v>
      </c>
      <c r="E1615" s="2" t="n">
        <v>0.3847</v>
      </c>
      <c r="F1615" s="2" t="n">
        <f aca="false">D1615/E1615</f>
        <v>0.0644658175201456</v>
      </c>
      <c r="G1615" s="3" t="n">
        <v>0.0598</v>
      </c>
      <c r="H1615" s="2" t="n">
        <v>1.0622</v>
      </c>
      <c r="I1615" s="2" t="n">
        <f aca="false">G1615/H1615</f>
        <v>0.0562982489173414</v>
      </c>
    </row>
    <row r="1616" customFormat="false" ht="12.75" hidden="false" customHeight="false" outlineLevel="0" collapsed="false">
      <c r="B1616" s="1" t="s">
        <v>3233</v>
      </c>
      <c r="C1616" s="1" t="s">
        <v>3234</v>
      </c>
      <c r="D1616" s="2" t="n">
        <v>0.0248</v>
      </c>
      <c r="E1616" s="2" t="n">
        <v>0.4069</v>
      </c>
      <c r="F1616" s="2" t="n">
        <f aca="false">D1616/E1616</f>
        <v>0.0609486360285082</v>
      </c>
      <c r="G1616" s="3" t="n">
        <v>0.0601</v>
      </c>
      <c r="H1616" s="2" t="n">
        <v>1.3642</v>
      </c>
      <c r="I1616" s="2" t="n">
        <f aca="false">G1616/H1616</f>
        <v>0.0440551238821287</v>
      </c>
    </row>
    <row r="1617" customFormat="false" ht="12.75" hidden="false" customHeight="false" outlineLevel="0" collapsed="false">
      <c r="B1617" s="1" t="s">
        <v>3235</v>
      </c>
      <c r="C1617" s="1" t="s">
        <v>3236</v>
      </c>
      <c r="D1617" s="2" t="n">
        <v>0.0248</v>
      </c>
      <c r="E1617" s="2" t="n">
        <v>0.3331</v>
      </c>
      <c r="F1617" s="2" t="n">
        <f aca="false">D1617/E1617</f>
        <v>0.0744521164815371</v>
      </c>
      <c r="G1617" s="3" t="n">
        <v>0.0613</v>
      </c>
      <c r="H1617" s="2" t="n">
        <v>1.0544</v>
      </c>
      <c r="I1617" s="2" t="n">
        <f aca="false">G1617/H1617</f>
        <v>0.0581373292867982</v>
      </c>
    </row>
    <row r="1618" customFormat="false" ht="12.75" hidden="false" customHeight="false" outlineLevel="0" collapsed="false">
      <c r="B1618" s="1" t="s">
        <v>3237</v>
      </c>
      <c r="C1618" s="1" t="s">
        <v>3238</v>
      </c>
      <c r="D1618" s="2" t="n">
        <v>0.0248</v>
      </c>
      <c r="E1618" s="2" t="n">
        <v>0.3983</v>
      </c>
      <c r="F1618" s="2" t="n">
        <f aca="false">D1618/E1618</f>
        <v>0.0622646246547828</v>
      </c>
      <c r="G1618" s="3" t="n">
        <v>0.0616</v>
      </c>
      <c r="H1618" s="2" t="n">
        <v>1.0302</v>
      </c>
      <c r="I1618" s="2" t="n">
        <f aca="false">G1618/H1618</f>
        <v>0.0597942147155892</v>
      </c>
    </row>
    <row r="1619" customFormat="false" ht="12.75" hidden="false" customHeight="false" outlineLevel="0" collapsed="false">
      <c r="B1619" s="1" t="s">
        <v>3239</v>
      </c>
      <c r="C1619" s="1" t="s">
        <v>3240</v>
      </c>
      <c r="D1619" s="2" t="n">
        <v>0.0248</v>
      </c>
      <c r="E1619" s="2" t="n">
        <v>0.337</v>
      </c>
      <c r="F1619" s="2" t="n">
        <f aca="false">D1619/E1619</f>
        <v>0.0735905044510386</v>
      </c>
      <c r="G1619" s="3" t="n">
        <v>0.0642</v>
      </c>
      <c r="H1619" s="2" t="n">
        <v>2.6869</v>
      </c>
      <c r="I1619" s="2" t="n">
        <f aca="false">G1619/H1619</f>
        <v>0.0238937065019167</v>
      </c>
    </row>
    <row r="1620" customFormat="false" ht="12.75" hidden="false" customHeight="false" outlineLevel="0" collapsed="false">
      <c r="B1620" s="1" t="s">
        <v>3241</v>
      </c>
      <c r="C1620" s="1" t="s">
        <v>3242</v>
      </c>
      <c r="D1620" s="2" t="n">
        <v>0.0248</v>
      </c>
      <c r="E1620" s="2" t="n">
        <v>0.3381</v>
      </c>
      <c r="F1620" s="2" t="n">
        <f aca="false">D1620/E1620</f>
        <v>0.0733510795622597</v>
      </c>
      <c r="G1620" s="3" t="n">
        <v>0.0751</v>
      </c>
      <c r="H1620" s="2" t="n">
        <v>3.3271</v>
      </c>
      <c r="I1620" s="2" t="n">
        <f aca="false">G1620/H1620</f>
        <v>0.0225722100327613</v>
      </c>
    </row>
    <row r="1621" customFormat="false" ht="12.75" hidden="false" customHeight="false" outlineLevel="0" collapsed="false">
      <c r="B1621" s="1" t="s">
        <v>3243</v>
      </c>
      <c r="C1621" s="1" t="s">
        <v>3244</v>
      </c>
      <c r="D1621" s="2" t="n">
        <v>0.0249</v>
      </c>
      <c r="E1621" s="2" t="n">
        <v>0.1273</v>
      </c>
      <c r="F1621" s="2" t="n">
        <f aca="false">D1621/E1621</f>
        <v>0.195600942655145</v>
      </c>
      <c r="G1621" s="3" t="n">
        <v>0.031</v>
      </c>
      <c r="H1621" s="2" t="n">
        <v>0.3358</v>
      </c>
      <c r="I1621" s="2" t="n">
        <f aca="false">G1621/H1621</f>
        <v>0.0923168552709947</v>
      </c>
    </row>
    <row r="1622" customFormat="false" ht="12.75" hidden="false" customHeight="false" outlineLevel="0" collapsed="false">
      <c r="B1622" s="1" t="s">
        <v>3245</v>
      </c>
      <c r="C1622" s="1" t="s">
        <v>3246</v>
      </c>
      <c r="D1622" s="2" t="n">
        <v>0.0249</v>
      </c>
      <c r="E1622" s="2" t="n">
        <v>0.492</v>
      </c>
      <c r="F1622" s="2" t="n">
        <f aca="false">D1622/E1622</f>
        <v>0.050609756097561</v>
      </c>
      <c r="G1622" s="3" t="n">
        <v>0.0319</v>
      </c>
      <c r="H1622" s="2" t="n">
        <v>1.1171</v>
      </c>
      <c r="I1622" s="2" t="n">
        <f aca="false">G1622/H1622</f>
        <v>0.0285560827141706</v>
      </c>
    </row>
    <row r="1623" customFormat="false" ht="12.75" hidden="false" customHeight="false" outlineLevel="0" collapsed="false">
      <c r="B1623" s="1" t="s">
        <v>3247</v>
      </c>
      <c r="C1623" s="1" t="s">
        <v>3248</v>
      </c>
      <c r="D1623" s="2" t="n">
        <v>0.0249</v>
      </c>
      <c r="E1623" s="2" t="n">
        <v>0.4347</v>
      </c>
      <c r="F1623" s="2" t="n">
        <f aca="false">D1623/E1623</f>
        <v>0.0572808833678399</v>
      </c>
      <c r="G1623" s="3" t="n">
        <v>0.0454</v>
      </c>
      <c r="H1623" s="2" t="n">
        <v>1.1642</v>
      </c>
      <c r="I1623" s="2" t="n">
        <f aca="false">G1623/H1623</f>
        <v>0.0389967359560213</v>
      </c>
    </row>
    <row r="1624" customFormat="false" ht="12.75" hidden="false" customHeight="false" outlineLevel="0" collapsed="false">
      <c r="B1624" s="1" t="s">
        <v>3249</v>
      </c>
      <c r="C1624" s="1" t="s">
        <v>3250</v>
      </c>
      <c r="D1624" s="2" t="n">
        <v>0.0249</v>
      </c>
      <c r="E1624" s="2" t="n">
        <v>0.2786</v>
      </c>
      <c r="F1624" s="2" t="n">
        <f aca="false">D1624/E1624</f>
        <v>0.0893754486719311</v>
      </c>
      <c r="G1624" s="3" t="n">
        <v>0.0459</v>
      </c>
      <c r="H1624" s="2" t="n">
        <v>0.8214</v>
      </c>
      <c r="I1624" s="2" t="n">
        <f aca="false">G1624/H1624</f>
        <v>0.0558802045288532</v>
      </c>
    </row>
    <row r="1625" customFormat="false" ht="12.75" hidden="false" customHeight="false" outlineLevel="0" collapsed="false">
      <c r="B1625" s="1" t="s">
        <v>3251</v>
      </c>
      <c r="C1625" s="1" t="s">
        <v>3252</v>
      </c>
      <c r="D1625" s="2" t="n">
        <v>0.0249</v>
      </c>
      <c r="E1625" s="2" t="n">
        <v>0.3884</v>
      </c>
      <c r="F1625" s="2" t="n">
        <f aca="false">D1625/E1625</f>
        <v>0.0641091658084449</v>
      </c>
      <c r="G1625" s="3" t="n">
        <v>0.0547</v>
      </c>
      <c r="H1625" s="2" t="n">
        <v>1.177</v>
      </c>
      <c r="I1625" s="2" t="n">
        <f aca="false">G1625/H1625</f>
        <v>0.0464740866610026</v>
      </c>
    </row>
    <row r="1626" customFormat="false" ht="12.75" hidden="false" customHeight="false" outlineLevel="0" collapsed="false">
      <c r="B1626" s="1" t="s">
        <v>3253</v>
      </c>
      <c r="C1626" s="1" t="s">
        <v>3254</v>
      </c>
      <c r="D1626" s="2" t="n">
        <v>0.0249</v>
      </c>
      <c r="E1626" s="2" t="n">
        <v>0.187</v>
      </c>
      <c r="F1626" s="2" t="n">
        <f aca="false">D1626/E1626</f>
        <v>0.133155080213904</v>
      </c>
      <c r="G1626" s="3" t="n">
        <v>0.0656</v>
      </c>
      <c r="H1626" s="2" t="n">
        <v>1.3288</v>
      </c>
      <c r="I1626" s="2" t="n">
        <f aca="false">G1626/H1626</f>
        <v>0.049367850692354</v>
      </c>
    </row>
    <row r="1627" customFormat="false" ht="12.75" hidden="false" customHeight="false" outlineLevel="0" collapsed="false">
      <c r="B1627" s="1" t="s">
        <v>3255</v>
      </c>
      <c r="C1627" s="1" t="s">
        <v>3256</v>
      </c>
      <c r="D1627" s="2" t="n">
        <v>0.0249</v>
      </c>
      <c r="E1627" s="2" t="n">
        <v>0.4767</v>
      </c>
      <c r="F1627" s="2" t="n">
        <f aca="false">D1627/E1627</f>
        <v>0.052234109502832</v>
      </c>
      <c r="G1627" s="3" t="n">
        <v>0.0748</v>
      </c>
      <c r="H1627" s="2" t="n">
        <v>0.7828</v>
      </c>
      <c r="I1627" s="2" t="n">
        <f aca="false">G1627/H1627</f>
        <v>0.0955544200306592</v>
      </c>
    </row>
    <row r="1628" customFormat="false" ht="12.75" hidden="false" customHeight="false" outlineLevel="0" collapsed="false">
      <c r="B1628" s="1" t="s">
        <v>3257</v>
      </c>
      <c r="C1628" s="1" t="s">
        <v>3258</v>
      </c>
      <c r="D1628" s="2" t="n">
        <v>0.0249</v>
      </c>
      <c r="E1628" s="2" t="n">
        <v>0.4237</v>
      </c>
      <c r="F1628" s="2" t="n">
        <f aca="false">D1628/E1628</f>
        <v>0.0587679962237432</v>
      </c>
      <c r="G1628" s="3" t="n">
        <v>0.0838</v>
      </c>
      <c r="H1628" s="2" t="n">
        <v>1.9289</v>
      </c>
      <c r="I1628" s="2" t="n">
        <f aca="false">G1628/H1628</f>
        <v>0.0434444502047799</v>
      </c>
    </row>
    <row r="1629" customFormat="false" ht="12.75" hidden="false" customHeight="false" outlineLevel="0" collapsed="false">
      <c r="B1629" s="1" t="s">
        <v>3259</v>
      </c>
      <c r="C1629" s="1" t="s">
        <v>3260</v>
      </c>
      <c r="D1629" s="2" t="n">
        <v>0.025</v>
      </c>
      <c r="E1629" s="2" t="n">
        <v>0.3273</v>
      </c>
      <c r="F1629" s="2" t="n">
        <f aca="false">D1629/E1629</f>
        <v>0.0763825236785824</v>
      </c>
      <c r="G1629" s="3" t="n">
        <v>0.0572</v>
      </c>
      <c r="H1629" s="2" t="n">
        <v>1.0325</v>
      </c>
      <c r="I1629" s="2" t="n">
        <f aca="false">G1629/H1629</f>
        <v>0.0553995157384988</v>
      </c>
    </row>
    <row r="1630" customFormat="false" ht="12.75" hidden="false" customHeight="false" outlineLevel="0" collapsed="false">
      <c r="B1630" s="1" t="s">
        <v>3261</v>
      </c>
      <c r="C1630" s="1" t="s">
        <v>3262</v>
      </c>
      <c r="D1630" s="2" t="n">
        <v>0.025</v>
      </c>
      <c r="E1630" s="2" t="n">
        <v>0.3962</v>
      </c>
      <c r="F1630" s="2" t="n">
        <f aca="false">D1630/E1630</f>
        <v>0.0630994447248864</v>
      </c>
      <c r="G1630" s="3" t="n">
        <v>0.0598</v>
      </c>
      <c r="H1630" s="2" t="n">
        <v>1.4376</v>
      </c>
      <c r="I1630" s="2" t="n">
        <f aca="false">G1630/H1630</f>
        <v>0.0415971062882582</v>
      </c>
    </row>
    <row r="1631" customFormat="false" ht="12.75" hidden="false" customHeight="false" outlineLevel="0" collapsed="false">
      <c r="B1631" s="1" t="s">
        <v>3263</v>
      </c>
      <c r="C1631" s="1" t="s">
        <v>3264</v>
      </c>
      <c r="D1631" s="2" t="n">
        <v>0.025</v>
      </c>
      <c r="E1631" s="2" t="n">
        <v>0.4275</v>
      </c>
      <c r="F1631" s="2" t="n">
        <f aca="false">D1631/E1631</f>
        <v>0.0584795321637427</v>
      </c>
      <c r="G1631" s="3" t="n">
        <v>0.0637</v>
      </c>
      <c r="H1631" s="2" t="n">
        <v>1.2562</v>
      </c>
      <c r="I1631" s="2" t="n">
        <f aca="false">G1631/H1631</f>
        <v>0.050708485909887</v>
      </c>
    </row>
    <row r="1632" customFormat="false" ht="12.75" hidden="false" customHeight="false" outlineLevel="0" collapsed="false">
      <c r="B1632" s="1" t="s">
        <v>3265</v>
      </c>
      <c r="C1632" s="1" t="s">
        <v>3266</v>
      </c>
      <c r="D1632" s="2" t="n">
        <v>0.025</v>
      </c>
      <c r="E1632" s="2" t="n">
        <v>0.3834</v>
      </c>
      <c r="F1632" s="2" t="n">
        <f aca="false">D1632/E1632</f>
        <v>0.0652060511215441</v>
      </c>
      <c r="G1632" s="3" t="n">
        <v>0.0751</v>
      </c>
      <c r="H1632" s="2" t="n">
        <v>0.9007</v>
      </c>
      <c r="I1632" s="2" t="n">
        <f aca="false">G1632/H1632</f>
        <v>0.0833795936493838</v>
      </c>
    </row>
    <row r="1633" customFormat="false" ht="12.75" hidden="false" customHeight="false" outlineLevel="0" collapsed="false">
      <c r="B1633" s="1" t="s">
        <v>3267</v>
      </c>
      <c r="C1633" s="1" t="s">
        <v>3268</v>
      </c>
      <c r="D1633" s="2" t="n">
        <v>0.025</v>
      </c>
      <c r="E1633" s="2" t="n">
        <v>0.4229</v>
      </c>
      <c r="F1633" s="2" t="n">
        <f aca="false">D1633/E1633</f>
        <v>0.0591156301726176</v>
      </c>
      <c r="G1633" s="3" t="n">
        <v>0.0766</v>
      </c>
      <c r="H1633" s="2" t="n">
        <v>1.1549</v>
      </c>
      <c r="I1633" s="2" t="n">
        <f aca="false">G1633/H1633</f>
        <v>0.0663260888388605</v>
      </c>
    </row>
    <row r="1634" customFormat="false" ht="12.75" hidden="false" customHeight="false" outlineLevel="0" collapsed="false">
      <c r="B1634" s="1" t="s">
        <v>3269</v>
      </c>
      <c r="C1634" s="1" t="s">
        <v>3270</v>
      </c>
      <c r="D1634" s="2" t="n">
        <v>0.025</v>
      </c>
      <c r="E1634" s="2" t="n">
        <v>0.4206</v>
      </c>
      <c r="F1634" s="2" t="n">
        <f aca="false">D1634/E1634</f>
        <v>0.0594388968140751</v>
      </c>
      <c r="G1634" s="3" t="n">
        <v>0.0807</v>
      </c>
      <c r="H1634" s="2" t="n">
        <v>1.353</v>
      </c>
      <c r="I1634" s="2" t="n">
        <f aca="false">G1634/H1634</f>
        <v>0.0596452328159645</v>
      </c>
    </row>
    <row r="1635" customFormat="false" ht="12.75" hidden="false" customHeight="false" outlineLevel="0" collapsed="false">
      <c r="B1635" s="1" t="s">
        <v>3271</v>
      </c>
      <c r="C1635" s="1" t="s">
        <v>3272</v>
      </c>
      <c r="D1635" s="2" t="n">
        <v>0.025</v>
      </c>
      <c r="E1635" s="2" t="n">
        <v>0.1658</v>
      </c>
      <c r="F1635" s="2" t="n">
        <f aca="false">D1635/E1635</f>
        <v>0.150784077201448</v>
      </c>
      <c r="G1635" s="3" t="n">
        <v>0.1003</v>
      </c>
      <c r="H1635" s="2" t="n">
        <v>0.7305</v>
      </c>
      <c r="I1635" s="2" t="n">
        <f aca="false">G1635/H1635</f>
        <v>0.137303216974675</v>
      </c>
    </row>
    <row r="1636" customFormat="false" ht="12.75" hidden="false" customHeight="false" outlineLevel="0" collapsed="false">
      <c r="B1636" s="1" t="s">
        <v>3273</v>
      </c>
      <c r="C1636" s="1" t="s">
        <v>3274</v>
      </c>
      <c r="D1636" s="2" t="n">
        <v>0.0251</v>
      </c>
      <c r="E1636" s="2" t="n">
        <v>0.268</v>
      </c>
      <c r="F1636" s="2" t="n">
        <f aca="false">D1636/E1636</f>
        <v>0.0936567164179104</v>
      </c>
      <c r="G1636" s="3" t="n">
        <v>0.0506</v>
      </c>
      <c r="H1636" s="2" t="n">
        <v>1.3645</v>
      </c>
      <c r="I1636" s="2" t="n">
        <f aca="false">G1636/H1636</f>
        <v>0.0370831806522536</v>
      </c>
    </row>
    <row r="1637" customFormat="false" ht="12.75" hidden="false" customHeight="false" outlineLevel="0" collapsed="false">
      <c r="B1637" s="1" t="s">
        <v>3275</v>
      </c>
      <c r="C1637" s="1" t="s">
        <v>3276</v>
      </c>
      <c r="D1637" s="2" t="n">
        <v>0.0251</v>
      </c>
      <c r="E1637" s="2" t="n">
        <v>0.4385</v>
      </c>
      <c r="F1637" s="2" t="n">
        <f aca="false">D1637/E1637</f>
        <v>0.0572405929304447</v>
      </c>
      <c r="G1637" s="3" t="n">
        <v>0.064</v>
      </c>
      <c r="H1637" s="2" t="n">
        <v>2.4229</v>
      </c>
      <c r="I1637" s="2" t="n">
        <f aca="false">G1637/H1637</f>
        <v>0.0264146270997565</v>
      </c>
    </row>
    <row r="1638" customFormat="false" ht="12.75" hidden="false" customHeight="false" outlineLevel="0" collapsed="false">
      <c r="B1638" s="1" t="s">
        <v>3277</v>
      </c>
      <c r="C1638" s="1" t="s">
        <v>3278</v>
      </c>
      <c r="D1638" s="2" t="n">
        <v>0.0251</v>
      </c>
      <c r="E1638" s="2" t="n">
        <v>0.4444</v>
      </c>
      <c r="F1638" s="2" t="n">
        <f aca="false">D1638/E1638</f>
        <v>0.0564806480648065</v>
      </c>
      <c r="G1638" s="3" t="n">
        <v>0.0706</v>
      </c>
      <c r="H1638" s="2" t="n">
        <v>1.4343</v>
      </c>
      <c r="I1638" s="2" t="n">
        <f aca="false">G1638/H1638</f>
        <v>0.0492226173046085</v>
      </c>
    </row>
    <row r="1639" customFormat="false" ht="12.75" hidden="false" customHeight="false" outlineLevel="0" collapsed="false">
      <c r="B1639" s="1" t="s">
        <v>3279</v>
      </c>
      <c r="C1639" s="1" t="s">
        <v>3280</v>
      </c>
      <c r="D1639" s="2" t="n">
        <v>0.0251</v>
      </c>
      <c r="E1639" s="2" t="n">
        <v>0.2965</v>
      </c>
      <c r="F1639" s="2" t="n">
        <f aca="false">D1639/E1639</f>
        <v>0.0846543001686341</v>
      </c>
      <c r="G1639" s="3" t="n">
        <v>0.0761</v>
      </c>
      <c r="H1639" s="2" t="n">
        <v>1.2573</v>
      </c>
      <c r="I1639" s="2" t="n">
        <f aca="false">G1639/H1639</f>
        <v>0.0605265250934542</v>
      </c>
    </row>
    <row r="1640" customFormat="false" ht="12.75" hidden="false" customHeight="false" outlineLevel="0" collapsed="false">
      <c r="B1640" s="1" t="s">
        <v>3281</v>
      </c>
      <c r="C1640" s="1" t="s">
        <v>3282</v>
      </c>
      <c r="D1640" s="2" t="n">
        <v>0.0251</v>
      </c>
      <c r="E1640" s="2" t="n">
        <v>0.4388</v>
      </c>
      <c r="F1640" s="2" t="n">
        <f aca="false">D1640/E1640</f>
        <v>0.0572014585232452</v>
      </c>
      <c r="G1640" s="3" t="n">
        <v>0.0772</v>
      </c>
      <c r="H1640" s="2" t="n">
        <v>1.1203</v>
      </c>
      <c r="I1640" s="2" t="n">
        <f aca="false">G1640/H1640</f>
        <v>0.0689101133624922</v>
      </c>
    </row>
    <row r="1641" customFormat="false" ht="12.75" hidden="false" customHeight="false" outlineLevel="0" collapsed="false">
      <c r="B1641" s="1" t="s">
        <v>3283</v>
      </c>
      <c r="C1641" s="1" t="s">
        <v>3284</v>
      </c>
      <c r="D1641" s="2" t="n">
        <v>0.0251</v>
      </c>
      <c r="E1641" s="2" t="n">
        <v>0.256</v>
      </c>
      <c r="F1641" s="2" t="n">
        <f aca="false">D1641/E1641</f>
        <v>0.098046875</v>
      </c>
      <c r="G1641" s="3" t="n">
        <v>0.0945</v>
      </c>
      <c r="H1641" s="2" t="n">
        <v>1.0891</v>
      </c>
      <c r="I1641" s="2" t="n">
        <f aca="false">G1641/H1641</f>
        <v>0.0867688917454779</v>
      </c>
    </row>
    <row r="1642" customFormat="false" ht="12.75" hidden="false" customHeight="false" outlineLevel="0" collapsed="false">
      <c r="B1642" s="1" t="s">
        <v>3285</v>
      </c>
      <c r="D1642" s="2" t="n">
        <v>0.0251</v>
      </c>
      <c r="E1642" s="2" t="n">
        <v>0.2345</v>
      </c>
      <c r="F1642" s="2" t="n">
        <f aca="false">D1642/E1642</f>
        <v>0.107036247334755</v>
      </c>
      <c r="G1642" s="3" t="n">
        <v>0.1338</v>
      </c>
      <c r="H1642" s="2" t="n">
        <v>2.3893</v>
      </c>
      <c r="I1642" s="2" t="n">
        <f aca="false">G1642/H1642</f>
        <v>0.0559996651739003</v>
      </c>
    </row>
    <row r="1643" customFormat="false" ht="12.75" hidden="false" customHeight="false" outlineLevel="0" collapsed="false">
      <c r="B1643" s="1" t="s">
        <v>3286</v>
      </c>
      <c r="C1643" s="1" t="s">
        <v>3287</v>
      </c>
      <c r="D1643" s="2" t="n">
        <v>0.0252</v>
      </c>
      <c r="E1643" s="2" t="n">
        <v>0.3736</v>
      </c>
      <c r="F1643" s="2" t="n">
        <f aca="false">D1643/E1643</f>
        <v>0.0674518201284797</v>
      </c>
      <c r="G1643" s="3" t="n">
        <v>0.0382</v>
      </c>
      <c r="H1643" s="2" t="n">
        <v>3.1778</v>
      </c>
      <c r="I1643" s="2" t="n">
        <f aca="false">G1643/H1643</f>
        <v>0.0120208949587765</v>
      </c>
    </row>
    <row r="1644" customFormat="false" ht="12.75" hidden="false" customHeight="false" outlineLevel="0" collapsed="false">
      <c r="B1644" s="1" t="s">
        <v>3288</v>
      </c>
      <c r="C1644" s="1" t="s">
        <v>3289</v>
      </c>
      <c r="D1644" s="2" t="n">
        <v>0.0252</v>
      </c>
      <c r="E1644" s="2" t="n">
        <v>0.3753</v>
      </c>
      <c r="F1644" s="2" t="n">
        <f aca="false">D1644/E1644</f>
        <v>0.0671462829736211</v>
      </c>
      <c r="G1644" s="3" t="n">
        <v>0.0527</v>
      </c>
      <c r="H1644" s="2" t="n">
        <v>1.1349</v>
      </c>
      <c r="I1644" s="2" t="n">
        <f aca="false">G1644/H1644</f>
        <v>0.0464358093224073</v>
      </c>
    </row>
    <row r="1645" customFormat="false" ht="12.75" hidden="false" customHeight="false" outlineLevel="0" collapsed="false">
      <c r="B1645" s="1" t="s">
        <v>3290</v>
      </c>
      <c r="C1645" s="1" t="s">
        <v>3291</v>
      </c>
      <c r="D1645" s="2" t="n">
        <v>0.0252</v>
      </c>
      <c r="E1645" s="2" t="n">
        <v>0.2569</v>
      </c>
      <c r="F1645" s="2" t="n">
        <f aca="false">D1645/E1645</f>
        <v>0.0980926430517711</v>
      </c>
      <c r="G1645" s="3" t="n">
        <v>0.0558</v>
      </c>
      <c r="H1645" s="2" t="n">
        <v>0.7451</v>
      </c>
      <c r="I1645" s="2" t="n">
        <f aca="false">G1645/H1645</f>
        <v>0.0748892766071668</v>
      </c>
    </row>
    <row r="1646" customFormat="false" ht="12.75" hidden="false" customHeight="false" outlineLevel="0" collapsed="false">
      <c r="B1646" s="1" t="s">
        <v>3292</v>
      </c>
      <c r="C1646" s="1" t="s">
        <v>3293</v>
      </c>
      <c r="D1646" s="2" t="n">
        <v>0.0252</v>
      </c>
      <c r="E1646" s="2" t="n">
        <v>0.2432</v>
      </c>
      <c r="F1646" s="2" t="n">
        <f aca="false">D1646/E1646</f>
        <v>0.103618421052632</v>
      </c>
      <c r="G1646" s="3" t="n">
        <v>0.0592</v>
      </c>
      <c r="H1646" s="2" t="n">
        <v>1.0774</v>
      </c>
      <c r="I1646" s="2" t="n">
        <f aca="false">G1646/H1646</f>
        <v>0.0549470948579915</v>
      </c>
    </row>
    <row r="1647" customFormat="false" ht="12.75" hidden="false" customHeight="false" outlineLevel="0" collapsed="false">
      <c r="B1647" s="1" t="s">
        <v>3294</v>
      </c>
      <c r="C1647" s="1" t="s">
        <v>3295</v>
      </c>
      <c r="D1647" s="2" t="n">
        <v>0.0252</v>
      </c>
      <c r="E1647" s="2" t="n">
        <v>0.4063</v>
      </c>
      <c r="F1647" s="2" t="n">
        <f aca="false">D1647/E1647</f>
        <v>0.0620231356140783</v>
      </c>
      <c r="G1647" s="3" t="n">
        <v>0.0915</v>
      </c>
      <c r="H1647" s="2" t="n">
        <v>1.8786</v>
      </c>
      <c r="I1647" s="2" t="n">
        <f aca="false">G1647/H1647</f>
        <v>0.048706483551581</v>
      </c>
    </row>
    <row r="1648" customFormat="false" ht="12.75" hidden="false" customHeight="false" outlineLevel="0" collapsed="false">
      <c r="B1648" s="1" t="s">
        <v>3296</v>
      </c>
      <c r="C1648" s="1" t="s">
        <v>3297</v>
      </c>
      <c r="D1648" s="2" t="n">
        <v>0.0252</v>
      </c>
      <c r="E1648" s="2" t="n">
        <v>0.3568</v>
      </c>
      <c r="F1648" s="2" t="n">
        <f aca="false">D1648/E1648</f>
        <v>0.070627802690583</v>
      </c>
      <c r="G1648" s="3" t="n">
        <v>0.0942</v>
      </c>
      <c r="H1648" s="2" t="n">
        <v>0.9387</v>
      </c>
      <c r="I1648" s="2" t="n">
        <f aca="false">G1648/H1648</f>
        <v>0.10035155001598</v>
      </c>
    </row>
    <row r="1649" customFormat="false" ht="12.75" hidden="false" customHeight="false" outlineLevel="0" collapsed="false">
      <c r="B1649" s="1" t="s">
        <v>3298</v>
      </c>
      <c r="C1649" s="1" t="s">
        <v>3299</v>
      </c>
      <c r="D1649" s="2" t="n">
        <v>0.0252</v>
      </c>
      <c r="E1649" s="2" t="n">
        <v>0.4734</v>
      </c>
      <c r="F1649" s="2" t="n">
        <f aca="false">D1649/E1649</f>
        <v>0.0532319391634981</v>
      </c>
      <c r="G1649" s="3" t="n">
        <v>0.0949</v>
      </c>
      <c r="H1649" s="2" t="n">
        <v>1.2044</v>
      </c>
      <c r="I1649" s="2" t="n">
        <f aca="false">G1649/H1649</f>
        <v>0.0787944204583195</v>
      </c>
    </row>
    <row r="1650" customFormat="false" ht="12.75" hidden="false" customHeight="false" outlineLevel="0" collapsed="false">
      <c r="B1650" s="1" t="s">
        <v>3300</v>
      </c>
      <c r="C1650" s="1" t="s">
        <v>3301</v>
      </c>
      <c r="D1650" s="2" t="n">
        <v>0.0253</v>
      </c>
      <c r="E1650" s="2" t="n">
        <v>0.3361</v>
      </c>
      <c r="F1650" s="2" t="n">
        <f aca="false">D1650/E1650</f>
        <v>0.0752752157096102</v>
      </c>
      <c r="G1650" s="3" t="n">
        <v>0.0469</v>
      </c>
      <c r="H1650" s="2" t="n">
        <v>0.8773</v>
      </c>
      <c r="I1650" s="2" t="n">
        <f aca="false">G1650/H1650</f>
        <v>0.0534594779436909</v>
      </c>
    </row>
    <row r="1651" customFormat="false" ht="12.75" hidden="false" customHeight="false" outlineLevel="0" collapsed="false">
      <c r="B1651" s="1" t="s">
        <v>3302</v>
      </c>
      <c r="C1651" s="1" t="s">
        <v>3303</v>
      </c>
      <c r="D1651" s="2" t="n">
        <v>0.0253</v>
      </c>
      <c r="E1651" s="2" t="n">
        <v>0.371</v>
      </c>
      <c r="F1651" s="2" t="n">
        <f aca="false">D1651/E1651</f>
        <v>0.0681940700808625</v>
      </c>
      <c r="G1651" s="3" t="n">
        <v>0.0746</v>
      </c>
      <c r="H1651" s="2" t="n">
        <v>1.1831</v>
      </c>
      <c r="I1651" s="2" t="n">
        <f aca="false">G1651/H1651</f>
        <v>0.0630546868396585</v>
      </c>
    </row>
    <row r="1652" customFormat="false" ht="12.75" hidden="false" customHeight="false" outlineLevel="0" collapsed="false">
      <c r="B1652" s="1" t="s">
        <v>3304</v>
      </c>
      <c r="C1652" s="1" t="s">
        <v>3305</v>
      </c>
      <c r="D1652" s="2" t="n">
        <v>0.0253</v>
      </c>
      <c r="E1652" s="2" t="n">
        <v>0.3421</v>
      </c>
      <c r="F1652" s="2" t="n">
        <f aca="false">D1652/E1652</f>
        <v>0.0739549839228296</v>
      </c>
      <c r="G1652" s="3" t="n">
        <v>0.0803</v>
      </c>
      <c r="H1652" s="2" t="n">
        <v>1.1806</v>
      </c>
      <c r="I1652" s="2" t="n">
        <f aca="false">G1652/H1652</f>
        <v>0.0680162629171608</v>
      </c>
    </row>
    <row r="1653" customFormat="false" ht="12.75" hidden="false" customHeight="false" outlineLevel="0" collapsed="false">
      <c r="B1653" s="1" t="s">
        <v>3306</v>
      </c>
      <c r="C1653" s="1" t="s">
        <v>3307</v>
      </c>
      <c r="D1653" s="2" t="n">
        <v>0.0253</v>
      </c>
      <c r="E1653" s="2" t="n">
        <v>0.3757</v>
      </c>
      <c r="F1653" s="2" t="n">
        <f aca="false">D1653/E1653</f>
        <v>0.0673409635347352</v>
      </c>
      <c r="G1653" s="3" t="n">
        <v>0.1084</v>
      </c>
      <c r="H1653" s="2" t="n">
        <v>0.9899</v>
      </c>
      <c r="I1653" s="2" t="n">
        <f aca="false">G1653/H1653</f>
        <v>0.109506010708152</v>
      </c>
    </row>
    <row r="1654" customFormat="false" ht="12.75" hidden="false" customHeight="false" outlineLevel="0" collapsed="false">
      <c r="B1654" s="1" t="s">
        <v>3308</v>
      </c>
      <c r="C1654" s="1" t="s">
        <v>3309</v>
      </c>
      <c r="D1654" s="2" t="n">
        <v>0.0254</v>
      </c>
      <c r="E1654" s="2" t="n">
        <v>0.3307</v>
      </c>
      <c r="F1654" s="2" t="n">
        <f aca="false">D1654/E1654</f>
        <v>0.0768067735107348</v>
      </c>
      <c r="G1654" s="3" t="n">
        <v>0.0463</v>
      </c>
      <c r="H1654" s="2" t="n">
        <v>0.8803</v>
      </c>
      <c r="I1654" s="2" t="n">
        <f aca="false">G1654/H1654</f>
        <v>0.052595706009315</v>
      </c>
    </row>
    <row r="1655" customFormat="false" ht="12.75" hidden="false" customHeight="false" outlineLevel="0" collapsed="false">
      <c r="B1655" s="1" t="s">
        <v>3310</v>
      </c>
      <c r="D1655" s="2" t="n">
        <v>0.0254</v>
      </c>
      <c r="E1655" s="2" t="n">
        <v>0.4209</v>
      </c>
      <c r="F1655" s="2" t="n">
        <f aca="false">D1655/E1655</f>
        <v>0.0603468757424566</v>
      </c>
      <c r="G1655" s="3" t="n">
        <v>0.0536</v>
      </c>
      <c r="H1655" s="2" t="n">
        <v>1.4505</v>
      </c>
      <c r="I1655" s="2" t="n">
        <f aca="false">G1655/H1655</f>
        <v>0.0369527749052051</v>
      </c>
    </row>
    <row r="1656" customFormat="false" ht="12.75" hidden="false" customHeight="false" outlineLevel="0" collapsed="false">
      <c r="B1656" s="1" t="s">
        <v>3311</v>
      </c>
      <c r="C1656" s="1" t="s">
        <v>3312</v>
      </c>
      <c r="D1656" s="2" t="n">
        <v>0.0254</v>
      </c>
      <c r="E1656" s="2" t="n">
        <v>0.3146</v>
      </c>
      <c r="F1656" s="2" t="n">
        <f aca="false">D1656/E1656</f>
        <v>0.080737444373808</v>
      </c>
      <c r="G1656" s="3" t="n">
        <v>0.0577</v>
      </c>
      <c r="H1656" s="2" t="n">
        <v>1.1502</v>
      </c>
      <c r="I1656" s="2" t="n">
        <f aca="false">G1656/H1656</f>
        <v>0.0501651886628413</v>
      </c>
    </row>
    <row r="1657" customFormat="false" ht="12.75" hidden="false" customHeight="false" outlineLevel="0" collapsed="false">
      <c r="B1657" s="1" t="s">
        <v>3313</v>
      </c>
      <c r="C1657" s="1" t="s">
        <v>3314</v>
      </c>
      <c r="D1657" s="2" t="n">
        <v>0.0254</v>
      </c>
      <c r="E1657" s="2" t="n">
        <v>0.4186</v>
      </c>
      <c r="F1657" s="2" t="n">
        <f aca="false">D1657/E1657</f>
        <v>0.0606784519827998</v>
      </c>
      <c r="G1657" s="3" t="n">
        <v>0.0677</v>
      </c>
      <c r="H1657" s="2" t="n">
        <v>0.9333</v>
      </c>
      <c r="I1657" s="2" t="n">
        <f aca="false">G1657/H1657</f>
        <v>0.0725383049394621</v>
      </c>
    </row>
    <row r="1658" customFormat="false" ht="12.75" hidden="false" customHeight="false" outlineLevel="0" collapsed="false">
      <c r="B1658" s="1" t="s">
        <v>3315</v>
      </c>
      <c r="C1658" s="1" t="s">
        <v>3316</v>
      </c>
      <c r="D1658" s="2" t="n">
        <v>0.0254</v>
      </c>
      <c r="E1658" s="2" t="n">
        <v>0.4673</v>
      </c>
      <c r="F1658" s="2" t="n">
        <f aca="false">D1658/E1658</f>
        <v>0.0543548041943077</v>
      </c>
      <c r="G1658" s="3" t="n">
        <v>0.0913</v>
      </c>
      <c r="H1658" s="2" t="n">
        <v>1.1478</v>
      </c>
      <c r="I1658" s="2" t="n">
        <f aca="false">G1658/H1658</f>
        <v>0.0795434744729047</v>
      </c>
    </row>
    <row r="1659" customFormat="false" ht="12.75" hidden="false" customHeight="false" outlineLevel="0" collapsed="false">
      <c r="B1659" s="1" t="s">
        <v>3317</v>
      </c>
      <c r="C1659" s="1" t="s">
        <v>3318</v>
      </c>
      <c r="D1659" s="2" t="n">
        <v>0.0255</v>
      </c>
      <c r="E1659" s="2" t="n">
        <v>0.1701</v>
      </c>
      <c r="F1659" s="2" t="n">
        <f aca="false">D1659/E1659</f>
        <v>0.149911816578483</v>
      </c>
      <c r="G1659" s="3" t="n">
        <v>0.0457</v>
      </c>
      <c r="H1659" s="2" t="n">
        <v>0.7256</v>
      </c>
      <c r="I1659" s="2" t="n">
        <f aca="false">G1659/H1659</f>
        <v>0.0629823594266814</v>
      </c>
    </row>
    <row r="1660" customFormat="false" ht="12.75" hidden="false" customHeight="false" outlineLevel="0" collapsed="false">
      <c r="B1660" s="1" t="s">
        <v>3319</v>
      </c>
      <c r="C1660" s="1" t="s">
        <v>3320</v>
      </c>
      <c r="D1660" s="2" t="n">
        <v>0.0255</v>
      </c>
      <c r="E1660" s="2" t="n">
        <v>0.3501</v>
      </c>
      <c r="F1660" s="2" t="n">
        <f aca="false">D1660/E1660</f>
        <v>0.0728363324764353</v>
      </c>
      <c r="G1660" s="3" t="n">
        <v>0.0522</v>
      </c>
      <c r="H1660" s="2" t="n">
        <v>1.1992</v>
      </c>
      <c r="I1660" s="2" t="n">
        <f aca="false">G1660/H1660</f>
        <v>0.0435290193462308</v>
      </c>
    </row>
    <row r="1661" customFormat="false" ht="12.75" hidden="false" customHeight="false" outlineLevel="0" collapsed="false">
      <c r="B1661" s="1" t="s">
        <v>3321</v>
      </c>
      <c r="C1661" s="1" t="s">
        <v>3322</v>
      </c>
      <c r="D1661" s="2" t="n">
        <v>0.0255</v>
      </c>
      <c r="E1661" s="2" t="n">
        <v>0.3275</v>
      </c>
      <c r="F1661" s="2" t="n">
        <f aca="false">D1661/E1661</f>
        <v>0.0778625954198473</v>
      </c>
      <c r="G1661" s="3" t="n">
        <v>0.0552</v>
      </c>
      <c r="H1661" s="2" t="n">
        <v>1.2253</v>
      </c>
      <c r="I1661" s="2" t="n">
        <f aca="false">G1661/H1661</f>
        <v>0.0450501917897658</v>
      </c>
    </row>
    <row r="1662" customFormat="false" ht="12.75" hidden="false" customHeight="false" outlineLevel="0" collapsed="false">
      <c r="B1662" s="1" t="s">
        <v>3323</v>
      </c>
      <c r="C1662" s="1" t="s">
        <v>3324</v>
      </c>
      <c r="D1662" s="2" t="n">
        <v>0.0255</v>
      </c>
      <c r="E1662" s="2" t="n">
        <v>0.2222</v>
      </c>
      <c r="F1662" s="2" t="n">
        <f aca="false">D1662/E1662</f>
        <v>0.114761476147615</v>
      </c>
      <c r="G1662" s="3" t="n">
        <v>0.0594</v>
      </c>
      <c r="H1662" s="2" t="n">
        <v>0.8987</v>
      </c>
      <c r="I1662" s="2" t="n">
        <f aca="false">G1662/H1662</f>
        <v>0.0660954712362301</v>
      </c>
    </row>
    <row r="1663" customFormat="false" ht="12.75" hidden="false" customHeight="false" outlineLevel="0" collapsed="false">
      <c r="B1663" s="1" t="s">
        <v>3325</v>
      </c>
      <c r="C1663" s="1" t="s">
        <v>3326</v>
      </c>
      <c r="D1663" s="2" t="n">
        <v>0.0255</v>
      </c>
      <c r="E1663" s="2" t="n">
        <v>0.3877</v>
      </c>
      <c r="F1663" s="2" t="n">
        <f aca="false">D1663/E1663</f>
        <v>0.0657725045137993</v>
      </c>
      <c r="G1663" s="3" t="n">
        <v>0.0608</v>
      </c>
      <c r="H1663" s="2" t="n">
        <v>1.0555</v>
      </c>
      <c r="I1663" s="2" t="n">
        <f aca="false">G1663/H1663</f>
        <v>0.0576030317385126</v>
      </c>
    </row>
    <row r="1664" customFormat="false" ht="12.75" hidden="false" customHeight="false" outlineLevel="0" collapsed="false">
      <c r="B1664" s="1" t="s">
        <v>3327</v>
      </c>
      <c r="C1664" s="1" t="s">
        <v>3328</v>
      </c>
      <c r="D1664" s="2" t="n">
        <v>0.0255</v>
      </c>
      <c r="E1664" s="2" t="n">
        <v>0.3306</v>
      </c>
      <c r="F1664" s="2" t="n">
        <f aca="false">D1664/E1664</f>
        <v>0.0771324863883848</v>
      </c>
      <c r="G1664" s="3" t="n">
        <v>0.0727</v>
      </c>
      <c r="H1664" s="2" t="n">
        <v>1.3655</v>
      </c>
      <c r="I1664" s="2" t="n">
        <f aca="false">G1664/H1664</f>
        <v>0.0532405712193336</v>
      </c>
    </row>
    <row r="1665" customFormat="false" ht="12.75" hidden="false" customHeight="false" outlineLevel="0" collapsed="false">
      <c r="B1665" s="1" t="s">
        <v>3329</v>
      </c>
      <c r="C1665" s="1" t="s">
        <v>3330</v>
      </c>
      <c r="D1665" s="2" t="n">
        <v>0.0255</v>
      </c>
      <c r="E1665" s="2" t="n">
        <v>0.5137</v>
      </c>
      <c r="F1665" s="2" t="n">
        <f aca="false">D1665/E1665</f>
        <v>0.0496398676270197</v>
      </c>
      <c r="G1665" s="3" t="n">
        <v>0.074</v>
      </c>
      <c r="H1665" s="2" t="n">
        <v>1.1311</v>
      </c>
      <c r="I1665" s="2" t="n">
        <f aca="false">G1665/H1665</f>
        <v>0.0654230395190523</v>
      </c>
    </row>
    <row r="1666" customFormat="false" ht="12.75" hidden="false" customHeight="false" outlineLevel="0" collapsed="false">
      <c r="B1666" s="1" t="s">
        <v>3331</v>
      </c>
      <c r="C1666" s="1" t="s">
        <v>3332</v>
      </c>
      <c r="D1666" s="2" t="n">
        <v>0.0256</v>
      </c>
      <c r="E1666" s="2" t="n">
        <v>0.3857</v>
      </c>
      <c r="F1666" s="2" t="n">
        <f aca="false">D1666/E1666</f>
        <v>0.0663728286232824</v>
      </c>
      <c r="G1666" s="3" t="n">
        <v>0.0416</v>
      </c>
      <c r="H1666" s="2" t="n">
        <v>1.4214</v>
      </c>
      <c r="I1666" s="2" t="n">
        <f aca="false">G1666/H1666</f>
        <v>0.0292669199380892</v>
      </c>
    </row>
    <row r="1667" customFormat="false" ht="12.75" hidden="false" customHeight="false" outlineLevel="0" collapsed="false">
      <c r="B1667" s="1" t="s">
        <v>3333</v>
      </c>
      <c r="C1667" s="1" t="s">
        <v>3334</v>
      </c>
      <c r="D1667" s="2" t="n">
        <v>0.0256</v>
      </c>
      <c r="E1667" s="2" t="n">
        <v>0.2737</v>
      </c>
      <c r="F1667" s="2" t="n">
        <f aca="false">D1667/E1667</f>
        <v>0.0935330654000731</v>
      </c>
      <c r="G1667" s="3" t="n">
        <v>0.0667</v>
      </c>
      <c r="H1667" s="2" t="n">
        <v>1.1817</v>
      </c>
      <c r="I1667" s="2" t="n">
        <f aca="false">G1667/H1667</f>
        <v>0.0564441059490564</v>
      </c>
    </row>
    <row r="1668" customFormat="false" ht="12.75" hidden="false" customHeight="false" outlineLevel="0" collapsed="false">
      <c r="B1668" s="1" t="s">
        <v>3335</v>
      </c>
      <c r="C1668" s="1" t="s">
        <v>3336</v>
      </c>
      <c r="D1668" s="2" t="n">
        <v>0.0256</v>
      </c>
      <c r="E1668" s="2" t="n">
        <v>0.4187</v>
      </c>
      <c r="F1668" s="2" t="n">
        <f aca="false">D1668/E1668</f>
        <v>0.0611416288512061</v>
      </c>
      <c r="G1668" s="3" t="n">
        <v>0.0718</v>
      </c>
      <c r="H1668" s="2" t="n">
        <v>0.8714</v>
      </c>
      <c r="I1668" s="2" t="n">
        <f aca="false">G1668/H1668</f>
        <v>0.0823961441358733</v>
      </c>
    </row>
    <row r="1669" customFormat="false" ht="12.75" hidden="false" customHeight="false" outlineLevel="0" collapsed="false">
      <c r="B1669" s="1" t="s">
        <v>3337</v>
      </c>
      <c r="C1669" s="1" t="s">
        <v>3338</v>
      </c>
      <c r="D1669" s="2" t="n">
        <v>0.0256</v>
      </c>
      <c r="E1669" s="2" t="n">
        <v>0.3657</v>
      </c>
      <c r="F1669" s="2" t="n">
        <f aca="false">D1669/E1669</f>
        <v>0.0700027344818157</v>
      </c>
      <c r="G1669" s="3" t="n">
        <v>0.0749</v>
      </c>
      <c r="H1669" s="2" t="n">
        <v>1.5061</v>
      </c>
      <c r="I1669" s="2" t="n">
        <f aca="false">G1669/H1669</f>
        <v>0.0497310935528849</v>
      </c>
    </row>
    <row r="1670" customFormat="false" ht="12.75" hidden="false" customHeight="false" outlineLevel="0" collapsed="false">
      <c r="B1670" s="1" t="s">
        <v>3339</v>
      </c>
      <c r="C1670" s="1" t="s">
        <v>3340</v>
      </c>
      <c r="D1670" s="2" t="n">
        <v>0.0256</v>
      </c>
      <c r="E1670" s="2" t="n">
        <v>0.375</v>
      </c>
      <c r="F1670" s="2" t="n">
        <f aca="false">D1670/E1670</f>
        <v>0.0682666666666667</v>
      </c>
      <c r="G1670" s="3" t="n">
        <v>0.0752</v>
      </c>
      <c r="H1670" s="2" t="n">
        <v>2.3162</v>
      </c>
      <c r="I1670" s="2" t="n">
        <f aca="false">G1670/H1670</f>
        <v>0.0324669717640964</v>
      </c>
    </row>
    <row r="1671" customFormat="false" ht="12.75" hidden="false" customHeight="false" outlineLevel="0" collapsed="false">
      <c r="B1671" s="1" t="s">
        <v>3341</v>
      </c>
      <c r="C1671" s="1" t="s">
        <v>3342</v>
      </c>
      <c r="D1671" s="2" t="n">
        <v>0.0256</v>
      </c>
      <c r="E1671" s="2" t="n">
        <v>0.3611</v>
      </c>
      <c r="F1671" s="2" t="n">
        <f aca="false">D1671/E1671</f>
        <v>0.0708944890612019</v>
      </c>
      <c r="G1671" s="3" t="n">
        <v>0.1041</v>
      </c>
      <c r="H1671" s="2" t="n">
        <v>1.2066</v>
      </c>
      <c r="I1671" s="2" t="n">
        <f aca="false">G1671/H1671</f>
        <v>0.0862754848334162</v>
      </c>
    </row>
    <row r="1672" customFormat="false" ht="12.75" hidden="false" customHeight="false" outlineLevel="0" collapsed="false">
      <c r="B1672" s="1" t="s">
        <v>3343</v>
      </c>
      <c r="D1672" s="2" t="n">
        <v>0.0256</v>
      </c>
      <c r="E1672" s="2" t="n">
        <v>0.473</v>
      </c>
      <c r="F1672" s="2" t="n">
        <f aca="false">D1672/E1672</f>
        <v>0.054122621564482</v>
      </c>
      <c r="G1672" s="3" t="n">
        <v>0.1942</v>
      </c>
      <c r="H1672" s="2" t="n">
        <v>1.0171</v>
      </c>
      <c r="I1672" s="2" t="n">
        <f aca="false">G1672/H1672</f>
        <v>0.190935011306656</v>
      </c>
    </row>
    <row r="1673" customFormat="false" ht="12.75" hidden="false" customHeight="false" outlineLevel="0" collapsed="false">
      <c r="B1673" s="1" t="s">
        <v>3344</v>
      </c>
      <c r="C1673" s="1" t="s">
        <v>3345</v>
      </c>
      <c r="D1673" s="2" t="n">
        <v>0.0257</v>
      </c>
      <c r="E1673" s="2" t="n">
        <v>0.5949</v>
      </c>
      <c r="F1673" s="2" t="n">
        <f aca="false">D1673/E1673</f>
        <v>0.0432005379055303</v>
      </c>
      <c r="G1673" s="3" t="n">
        <v>0.0288</v>
      </c>
      <c r="H1673" s="2" t="n">
        <v>1.5145</v>
      </c>
      <c r="I1673" s="2" t="n">
        <f aca="false">G1673/H1673</f>
        <v>0.0190161769560911</v>
      </c>
    </row>
    <row r="1674" customFormat="false" ht="12.75" hidden="false" customHeight="false" outlineLevel="0" collapsed="false">
      <c r="B1674" s="1" t="s">
        <v>3346</v>
      </c>
      <c r="C1674" s="1" t="s">
        <v>3347</v>
      </c>
      <c r="D1674" s="2" t="n">
        <v>0.0257</v>
      </c>
      <c r="E1674" s="2" t="n">
        <v>0.4373</v>
      </c>
      <c r="F1674" s="2" t="n">
        <f aca="false">D1674/E1674</f>
        <v>0.0587697233020809</v>
      </c>
      <c r="G1674" s="3" t="n">
        <v>0.0431</v>
      </c>
      <c r="H1674" s="2" t="n">
        <v>1.4566</v>
      </c>
      <c r="I1674" s="2" t="n">
        <f aca="false">G1674/H1674</f>
        <v>0.0295894548949609</v>
      </c>
    </row>
    <row r="1675" customFormat="false" ht="12.75" hidden="false" customHeight="false" outlineLevel="0" collapsed="false">
      <c r="B1675" s="1" t="s">
        <v>3348</v>
      </c>
      <c r="C1675" s="1" t="s">
        <v>3349</v>
      </c>
      <c r="D1675" s="2" t="n">
        <v>0.0257</v>
      </c>
      <c r="E1675" s="2" t="n">
        <v>0.9151</v>
      </c>
      <c r="F1675" s="2" t="n">
        <f aca="false">D1675/E1675</f>
        <v>0.0280843623647689</v>
      </c>
      <c r="G1675" s="3" t="n">
        <v>0.0548</v>
      </c>
      <c r="H1675" s="2" t="n">
        <v>1.1214</v>
      </c>
      <c r="I1675" s="2" t="n">
        <f aca="false">G1675/H1675</f>
        <v>0.0488674870697343</v>
      </c>
    </row>
    <row r="1676" customFormat="false" ht="12.75" hidden="false" customHeight="false" outlineLevel="0" collapsed="false">
      <c r="B1676" s="1" t="s">
        <v>3350</v>
      </c>
      <c r="C1676" s="1" t="s">
        <v>3351</v>
      </c>
      <c r="D1676" s="2" t="n">
        <v>0.0257</v>
      </c>
      <c r="E1676" s="2" t="n">
        <v>0.3835</v>
      </c>
      <c r="F1676" s="2" t="n">
        <f aca="false">D1676/E1676</f>
        <v>0.0670143415906128</v>
      </c>
      <c r="G1676" s="3" t="n">
        <v>0.0555</v>
      </c>
      <c r="H1676" s="2" t="n">
        <v>1.2208</v>
      </c>
      <c r="I1676" s="2" t="n">
        <f aca="false">G1676/H1676</f>
        <v>0.0454619921363041</v>
      </c>
    </row>
    <row r="1677" customFormat="false" ht="12.75" hidden="false" customHeight="false" outlineLevel="0" collapsed="false">
      <c r="B1677" s="1" t="s">
        <v>3352</v>
      </c>
      <c r="C1677" s="1" t="s">
        <v>3353</v>
      </c>
      <c r="D1677" s="2" t="n">
        <v>0.0257</v>
      </c>
      <c r="E1677" s="2" t="n">
        <v>0.3903</v>
      </c>
      <c r="F1677" s="2" t="n">
        <f aca="false">D1677/E1677</f>
        <v>0.0658467845247246</v>
      </c>
      <c r="G1677" s="3" t="n">
        <v>0.076</v>
      </c>
      <c r="H1677" s="2" t="n">
        <v>1.5763</v>
      </c>
      <c r="I1677" s="2" t="n">
        <f aca="false">G1677/H1677</f>
        <v>0.0482141724291061</v>
      </c>
    </row>
    <row r="1678" customFormat="false" ht="12.75" hidden="false" customHeight="false" outlineLevel="0" collapsed="false">
      <c r="B1678" s="1" t="s">
        <v>3354</v>
      </c>
      <c r="C1678" s="1" t="s">
        <v>3355</v>
      </c>
      <c r="D1678" s="2" t="n">
        <v>0.0257</v>
      </c>
      <c r="E1678" s="2" t="n">
        <v>0.3798</v>
      </c>
      <c r="F1678" s="2" t="n">
        <f aca="false">D1678/E1678</f>
        <v>0.0676671932596103</v>
      </c>
      <c r="G1678" s="3" t="n">
        <v>0.0809</v>
      </c>
      <c r="H1678" s="2" t="n">
        <v>1.3374</v>
      </c>
      <c r="I1678" s="2" t="n">
        <f aca="false">G1678/H1678</f>
        <v>0.0604905039629131</v>
      </c>
    </row>
    <row r="1679" customFormat="false" ht="12.75" hidden="false" customHeight="false" outlineLevel="0" collapsed="false">
      <c r="B1679" s="1" t="s">
        <v>3356</v>
      </c>
      <c r="C1679" s="1" t="s">
        <v>3357</v>
      </c>
      <c r="D1679" s="2" t="n">
        <v>0.0257</v>
      </c>
      <c r="E1679" s="2" t="n">
        <v>0.3312</v>
      </c>
      <c r="F1679" s="2" t="n">
        <f aca="false">D1679/E1679</f>
        <v>0.0775966183574879</v>
      </c>
      <c r="G1679" s="3" t="n">
        <v>0.0922</v>
      </c>
      <c r="H1679" s="2" t="n">
        <v>1.3016</v>
      </c>
      <c r="I1679" s="2" t="n">
        <f aca="false">G1679/H1679</f>
        <v>0.0708358942839582</v>
      </c>
    </row>
    <row r="1680" customFormat="false" ht="12.75" hidden="false" customHeight="false" outlineLevel="0" collapsed="false">
      <c r="B1680" s="1" t="s">
        <v>3358</v>
      </c>
      <c r="C1680" s="1" t="s">
        <v>3359</v>
      </c>
      <c r="D1680" s="2" t="n">
        <v>0.0257</v>
      </c>
      <c r="E1680" s="2" t="n">
        <v>0.3967</v>
      </c>
      <c r="F1680" s="2" t="n">
        <f aca="false">D1680/E1680</f>
        <v>0.0647844718931182</v>
      </c>
      <c r="G1680" s="3" t="n">
        <v>0.0945</v>
      </c>
      <c r="H1680" s="2" t="n">
        <v>1.2301</v>
      </c>
      <c r="I1680" s="2" t="n">
        <f aca="false">G1680/H1680</f>
        <v>0.0768230225184944</v>
      </c>
    </row>
    <row r="1681" customFormat="false" ht="12.75" hidden="false" customHeight="false" outlineLevel="0" collapsed="false">
      <c r="B1681" s="1" t="s">
        <v>3360</v>
      </c>
      <c r="C1681" s="1" t="s">
        <v>3361</v>
      </c>
      <c r="D1681" s="2" t="n">
        <v>0.0258</v>
      </c>
      <c r="E1681" s="2" t="n">
        <v>0.5985</v>
      </c>
      <c r="F1681" s="2" t="n">
        <f aca="false">D1681/E1681</f>
        <v>0.0431077694235589</v>
      </c>
      <c r="G1681" s="3" t="n">
        <v>0.0222</v>
      </c>
      <c r="H1681" s="2" t="n">
        <v>1.3538</v>
      </c>
      <c r="I1681" s="2" t="n">
        <f aca="false">G1681/H1681</f>
        <v>0.016398286305215</v>
      </c>
    </row>
    <row r="1682" customFormat="false" ht="12.75" hidden="false" customHeight="false" outlineLevel="0" collapsed="false">
      <c r="B1682" s="1" t="s">
        <v>3362</v>
      </c>
      <c r="C1682" s="1" t="s">
        <v>3363</v>
      </c>
      <c r="D1682" s="2" t="n">
        <v>0.0258</v>
      </c>
      <c r="E1682" s="2" t="n">
        <v>0.3481</v>
      </c>
      <c r="F1682" s="2" t="n">
        <f aca="false">D1682/E1682</f>
        <v>0.0741166331513933</v>
      </c>
      <c r="G1682" s="3" t="n">
        <v>0.0663</v>
      </c>
      <c r="H1682" s="2" t="n">
        <v>2.3717</v>
      </c>
      <c r="I1682" s="2" t="n">
        <f aca="false">G1682/H1682</f>
        <v>0.0279546316987815</v>
      </c>
    </row>
    <row r="1683" customFormat="false" ht="12.75" hidden="false" customHeight="false" outlineLevel="0" collapsed="false">
      <c r="B1683" s="1" t="s">
        <v>3364</v>
      </c>
      <c r="C1683" s="1" t="s">
        <v>3365</v>
      </c>
      <c r="D1683" s="2" t="n">
        <v>0.0258</v>
      </c>
      <c r="E1683" s="2" t="n">
        <v>0.2878</v>
      </c>
      <c r="F1683" s="2" t="n">
        <f aca="false">D1683/E1683</f>
        <v>0.0896455872133426</v>
      </c>
      <c r="G1683" s="3" t="n">
        <v>0.0669</v>
      </c>
      <c r="H1683" s="2" t="n">
        <v>1.0055</v>
      </c>
      <c r="I1683" s="2" t="n">
        <f aca="false">G1683/H1683</f>
        <v>0.0665340626553953</v>
      </c>
    </row>
    <row r="1684" customFormat="false" ht="12.75" hidden="false" customHeight="false" outlineLevel="0" collapsed="false">
      <c r="B1684" s="1" t="s">
        <v>3366</v>
      </c>
      <c r="C1684" s="1" t="s">
        <v>3367</v>
      </c>
      <c r="D1684" s="2" t="n">
        <v>0.0258</v>
      </c>
      <c r="E1684" s="2" t="n">
        <v>0.4136</v>
      </c>
      <c r="F1684" s="2" t="n">
        <f aca="false">D1684/E1684</f>
        <v>0.0623791102514507</v>
      </c>
      <c r="G1684" s="3" t="n">
        <v>0.0719</v>
      </c>
      <c r="H1684" s="2" t="n">
        <v>1.6063</v>
      </c>
      <c r="I1684" s="2" t="n">
        <f aca="false">G1684/H1684</f>
        <v>0.0447612525680135</v>
      </c>
    </row>
    <row r="1685" customFormat="false" ht="12.75" hidden="false" customHeight="false" outlineLevel="0" collapsed="false">
      <c r="B1685" s="1" t="s">
        <v>3368</v>
      </c>
      <c r="C1685" s="1" t="s">
        <v>3369</v>
      </c>
      <c r="D1685" s="2" t="n">
        <v>0.0258</v>
      </c>
      <c r="E1685" s="2" t="n">
        <v>0.2635</v>
      </c>
      <c r="F1685" s="2" t="n">
        <f aca="false">D1685/E1685</f>
        <v>0.0979127134724858</v>
      </c>
      <c r="G1685" s="3" t="n">
        <v>0.0949</v>
      </c>
      <c r="H1685" s="2" t="n">
        <v>0.9219</v>
      </c>
      <c r="I1685" s="2" t="n">
        <f aca="false">G1685/H1685</f>
        <v>0.10293958129949</v>
      </c>
    </row>
    <row r="1686" customFormat="false" ht="12.75" hidden="false" customHeight="false" outlineLevel="0" collapsed="false">
      <c r="B1686" s="1" t="s">
        <v>3370</v>
      </c>
      <c r="C1686" s="1" t="s">
        <v>3371</v>
      </c>
      <c r="D1686" s="2" t="n">
        <v>0.0259</v>
      </c>
      <c r="E1686" s="2" t="n">
        <v>0.5854</v>
      </c>
      <c r="F1686" s="2" t="n">
        <f aca="false">D1686/E1686</f>
        <v>0.0442432524769388</v>
      </c>
      <c r="G1686" s="3" t="n">
        <v>0.0483</v>
      </c>
      <c r="H1686" s="2" t="n">
        <v>1.5009</v>
      </c>
      <c r="I1686" s="2" t="n">
        <f aca="false">G1686/H1686</f>
        <v>0.032180691585049</v>
      </c>
    </row>
    <row r="1687" customFormat="false" ht="12.75" hidden="false" customHeight="false" outlineLevel="0" collapsed="false">
      <c r="B1687" s="1" t="s">
        <v>3372</v>
      </c>
      <c r="C1687" s="1" t="s">
        <v>3373</v>
      </c>
      <c r="D1687" s="2" t="n">
        <v>0.0259</v>
      </c>
      <c r="E1687" s="2" t="n">
        <v>0.3176</v>
      </c>
      <c r="F1687" s="2" t="n">
        <f aca="false">D1687/E1687</f>
        <v>0.0815491183879093</v>
      </c>
      <c r="G1687" s="3" t="n">
        <v>0.0744</v>
      </c>
      <c r="H1687" s="2" t="n">
        <v>1.6297</v>
      </c>
      <c r="I1687" s="2" t="n">
        <f aca="false">G1687/H1687</f>
        <v>0.0456525740933914</v>
      </c>
    </row>
    <row r="1688" customFormat="false" ht="12.75" hidden="false" customHeight="false" outlineLevel="0" collapsed="false">
      <c r="B1688" s="1" t="s">
        <v>3374</v>
      </c>
      <c r="C1688" s="1" t="s">
        <v>3375</v>
      </c>
      <c r="D1688" s="2" t="n">
        <v>0.0259</v>
      </c>
      <c r="E1688" s="2" t="n">
        <v>0.3168</v>
      </c>
      <c r="F1688" s="2" t="n">
        <f aca="false">D1688/E1688</f>
        <v>0.0817550505050505</v>
      </c>
      <c r="G1688" s="3" t="n">
        <v>0.0825</v>
      </c>
      <c r="H1688" s="2" t="n">
        <v>0.8842</v>
      </c>
      <c r="I1688" s="2" t="n">
        <f aca="false">G1688/H1688</f>
        <v>0.0933046821985976</v>
      </c>
    </row>
    <row r="1689" customFormat="false" ht="12.75" hidden="false" customHeight="false" outlineLevel="0" collapsed="false">
      <c r="B1689" s="1" t="s">
        <v>3376</v>
      </c>
      <c r="C1689" s="1" t="s">
        <v>3377</v>
      </c>
      <c r="D1689" s="2" t="n">
        <v>0.0259</v>
      </c>
      <c r="E1689" s="2" t="n">
        <v>0.4252</v>
      </c>
      <c r="F1689" s="2" t="n">
        <f aca="false">D1689/E1689</f>
        <v>0.0609125117591722</v>
      </c>
      <c r="G1689" s="3" t="n">
        <v>0.0845</v>
      </c>
      <c r="H1689" s="2" t="n">
        <v>0.9696</v>
      </c>
      <c r="I1689" s="2" t="n">
        <f aca="false">G1689/H1689</f>
        <v>0.0871493399339934</v>
      </c>
    </row>
    <row r="1690" customFormat="false" ht="12.75" hidden="false" customHeight="false" outlineLevel="0" collapsed="false">
      <c r="B1690" s="1" t="s">
        <v>3378</v>
      </c>
      <c r="C1690" s="1" t="s">
        <v>3379</v>
      </c>
      <c r="D1690" s="2" t="n">
        <v>0.0259</v>
      </c>
      <c r="E1690" s="2" t="n">
        <v>0.4525</v>
      </c>
      <c r="F1690" s="2" t="n">
        <f aca="false">D1690/E1690</f>
        <v>0.0572375690607735</v>
      </c>
      <c r="G1690" s="3" t="n">
        <v>0.0942</v>
      </c>
      <c r="H1690" s="2" t="n">
        <v>1.0633</v>
      </c>
      <c r="I1690" s="2" t="n">
        <f aca="false">G1690/H1690</f>
        <v>0.0885921188751999</v>
      </c>
    </row>
    <row r="1691" customFormat="false" ht="12.75" hidden="false" customHeight="false" outlineLevel="0" collapsed="false">
      <c r="B1691" s="1" t="s">
        <v>3380</v>
      </c>
      <c r="C1691" s="1" t="s">
        <v>3381</v>
      </c>
      <c r="D1691" s="2" t="n">
        <v>0.026</v>
      </c>
      <c r="E1691" s="2" t="n">
        <v>0.2645</v>
      </c>
      <c r="F1691" s="2" t="n">
        <f aca="false">D1691/E1691</f>
        <v>0.0982986767485822</v>
      </c>
      <c r="G1691" s="3" t="n">
        <v>0.0356</v>
      </c>
      <c r="H1691" s="2" t="n">
        <v>1.1285</v>
      </c>
      <c r="I1691" s="2" t="n">
        <f aca="false">G1691/H1691</f>
        <v>0.0315463003987594</v>
      </c>
    </row>
    <row r="1692" customFormat="false" ht="12.75" hidden="false" customHeight="false" outlineLevel="0" collapsed="false">
      <c r="B1692" s="1" t="s">
        <v>3382</v>
      </c>
      <c r="C1692" s="1" t="s">
        <v>3383</v>
      </c>
      <c r="D1692" s="2" t="n">
        <v>0.026</v>
      </c>
      <c r="E1692" s="2" t="n">
        <v>0.3074</v>
      </c>
      <c r="F1692" s="2" t="n">
        <f aca="false">D1692/E1692</f>
        <v>0.0845803513337671</v>
      </c>
      <c r="G1692" s="3" t="n">
        <v>0.0471</v>
      </c>
      <c r="H1692" s="2" t="n">
        <v>0.9324</v>
      </c>
      <c r="I1692" s="2" t="n">
        <f aca="false">G1692/H1692</f>
        <v>0.0505148005148005</v>
      </c>
    </row>
    <row r="1693" customFormat="false" ht="12.75" hidden="false" customHeight="false" outlineLevel="0" collapsed="false">
      <c r="B1693" s="1" t="s">
        <v>3384</v>
      </c>
      <c r="C1693" s="1" t="s">
        <v>3385</v>
      </c>
      <c r="D1693" s="2" t="n">
        <v>0.026</v>
      </c>
      <c r="E1693" s="2" t="n">
        <v>0.3601</v>
      </c>
      <c r="F1693" s="2" t="n">
        <f aca="false">D1693/E1693</f>
        <v>0.072202166064982</v>
      </c>
      <c r="G1693" s="3" t="n">
        <v>0.0562</v>
      </c>
      <c r="H1693" s="2" t="n">
        <v>1.5085</v>
      </c>
      <c r="I1693" s="2" t="n">
        <f aca="false">G1693/H1693</f>
        <v>0.0372555518727213</v>
      </c>
    </row>
    <row r="1694" customFormat="false" ht="12.75" hidden="false" customHeight="false" outlineLevel="0" collapsed="false">
      <c r="B1694" s="1" t="s">
        <v>3386</v>
      </c>
      <c r="C1694" s="1" t="s">
        <v>3387</v>
      </c>
      <c r="D1694" s="2" t="n">
        <v>0.026</v>
      </c>
      <c r="E1694" s="2" t="n">
        <v>0.3296</v>
      </c>
      <c r="F1694" s="2" t="n">
        <f aca="false">D1694/E1694</f>
        <v>0.0788834951456311</v>
      </c>
      <c r="G1694" s="3" t="n">
        <v>0.0637</v>
      </c>
      <c r="H1694" s="2" t="n">
        <v>1.0096</v>
      </c>
      <c r="I1694" s="2" t="n">
        <f aca="false">G1694/H1694</f>
        <v>0.063094294770206</v>
      </c>
    </row>
    <row r="1695" customFormat="false" ht="12.75" hidden="false" customHeight="false" outlineLevel="0" collapsed="false">
      <c r="B1695" s="1" t="s">
        <v>3388</v>
      </c>
      <c r="C1695" s="1" t="s">
        <v>3389</v>
      </c>
      <c r="D1695" s="2" t="n">
        <v>0.026</v>
      </c>
      <c r="E1695" s="2" t="n">
        <v>0.3242</v>
      </c>
      <c r="F1695" s="2" t="n">
        <f aca="false">D1695/E1695</f>
        <v>0.0801974090067859</v>
      </c>
      <c r="G1695" s="3" t="n">
        <v>0.0649</v>
      </c>
      <c r="H1695" s="2" t="n">
        <v>0.8465</v>
      </c>
      <c r="I1695" s="2" t="n">
        <f aca="false">G1695/H1695</f>
        <v>0.0766686355581807</v>
      </c>
    </row>
    <row r="1696" customFormat="false" ht="12.75" hidden="false" customHeight="false" outlineLevel="0" collapsed="false">
      <c r="B1696" s="1" t="s">
        <v>3390</v>
      </c>
      <c r="C1696" s="1" t="s">
        <v>3391</v>
      </c>
      <c r="D1696" s="2" t="n">
        <v>0.026</v>
      </c>
      <c r="E1696" s="2" t="n">
        <v>0.3607</v>
      </c>
      <c r="F1696" s="2" t="n">
        <f aca="false">D1696/E1696</f>
        <v>0.0720820626559468</v>
      </c>
      <c r="G1696" s="3" t="n">
        <v>0.065</v>
      </c>
      <c r="H1696" s="2" t="n">
        <v>2.1007</v>
      </c>
      <c r="I1696" s="2" t="n">
        <f aca="false">G1696/H1696</f>
        <v>0.0309420669300709</v>
      </c>
    </row>
    <row r="1697" customFormat="false" ht="12.75" hidden="false" customHeight="false" outlineLevel="0" collapsed="false">
      <c r="B1697" s="1" t="s">
        <v>3392</v>
      </c>
      <c r="C1697" s="1" t="s">
        <v>3393</v>
      </c>
      <c r="D1697" s="2" t="n">
        <v>0.026</v>
      </c>
      <c r="E1697" s="2" t="n">
        <v>0.4096</v>
      </c>
      <c r="F1697" s="2" t="n">
        <f aca="false">D1697/E1697</f>
        <v>0.0634765625</v>
      </c>
      <c r="G1697" s="3" t="n">
        <v>0.0654</v>
      </c>
      <c r="H1697" s="2" t="n">
        <v>0.9791</v>
      </c>
      <c r="I1697" s="2" t="n">
        <f aca="false">G1697/H1697</f>
        <v>0.0667960371769993</v>
      </c>
    </row>
    <row r="1698" customFormat="false" ht="12.75" hidden="false" customHeight="false" outlineLevel="0" collapsed="false">
      <c r="B1698" s="1" t="s">
        <v>3394</v>
      </c>
      <c r="C1698" s="1" t="s">
        <v>3395</v>
      </c>
      <c r="D1698" s="2" t="n">
        <v>0.026</v>
      </c>
      <c r="E1698" s="2" t="n">
        <v>0.4354</v>
      </c>
      <c r="F1698" s="2" t="n">
        <f aca="false">D1698/E1698</f>
        <v>0.0597152044097382</v>
      </c>
      <c r="G1698" s="3" t="n">
        <v>0.0824</v>
      </c>
      <c r="H1698" s="2" t="n">
        <v>1.0855</v>
      </c>
      <c r="I1698" s="2" t="n">
        <f aca="false">G1698/H1698</f>
        <v>0.0759097190234915</v>
      </c>
    </row>
    <row r="1699" customFormat="false" ht="12.75" hidden="false" customHeight="false" outlineLevel="0" collapsed="false">
      <c r="B1699" s="1" t="s">
        <v>3396</v>
      </c>
      <c r="C1699" s="1" t="s">
        <v>3397</v>
      </c>
      <c r="D1699" s="2" t="n">
        <v>0.026</v>
      </c>
      <c r="E1699" s="2" t="n">
        <v>0.4237</v>
      </c>
      <c r="F1699" s="2" t="n">
        <f aca="false">D1699/E1699</f>
        <v>0.0613641727637479</v>
      </c>
      <c r="G1699" s="3" t="n">
        <v>0.0834</v>
      </c>
      <c r="H1699" s="2" t="n">
        <v>1.5333</v>
      </c>
      <c r="I1699" s="2" t="n">
        <f aca="false">G1699/H1699</f>
        <v>0.0543924867931912</v>
      </c>
    </row>
    <row r="1700" customFormat="false" ht="12.75" hidden="false" customHeight="false" outlineLevel="0" collapsed="false">
      <c r="B1700" s="1" t="s">
        <v>3398</v>
      </c>
      <c r="D1700" s="2" t="n">
        <v>0.026</v>
      </c>
      <c r="E1700" s="2" t="n">
        <v>0.2483</v>
      </c>
      <c r="F1700" s="2" t="n">
        <f aca="false">D1700/E1700</f>
        <v>0.104712041884817</v>
      </c>
      <c r="G1700" s="3" t="n">
        <v>0.0876</v>
      </c>
      <c r="H1700" s="2" t="n">
        <v>1.9388</v>
      </c>
      <c r="I1700" s="2" t="n">
        <f aca="false">G1700/H1700</f>
        <v>0.04518258716732</v>
      </c>
    </row>
    <row r="1701" customFormat="false" ht="12.75" hidden="false" customHeight="false" outlineLevel="0" collapsed="false">
      <c r="B1701" s="1" t="s">
        <v>3399</v>
      </c>
      <c r="C1701" s="1" t="s">
        <v>3400</v>
      </c>
      <c r="D1701" s="2" t="n">
        <v>0.0261</v>
      </c>
      <c r="E1701" s="2" t="n">
        <v>0.3666</v>
      </c>
      <c r="F1701" s="2" t="n">
        <f aca="false">D1701/E1701</f>
        <v>0.0711947626841244</v>
      </c>
      <c r="G1701" s="3" t="n">
        <v>0.0521</v>
      </c>
      <c r="H1701" s="2" t="n">
        <v>2.8699</v>
      </c>
      <c r="I1701" s="2" t="n">
        <f aca="false">G1701/H1701</f>
        <v>0.0181539426460852</v>
      </c>
    </row>
    <row r="1702" customFormat="false" ht="12.75" hidden="false" customHeight="false" outlineLevel="0" collapsed="false">
      <c r="B1702" s="1" t="s">
        <v>3401</v>
      </c>
      <c r="C1702" s="1" t="s">
        <v>3402</v>
      </c>
      <c r="D1702" s="2" t="n">
        <v>0.0261</v>
      </c>
      <c r="E1702" s="2" t="n">
        <v>0.3222</v>
      </c>
      <c r="F1702" s="2" t="n">
        <f aca="false">D1702/E1702</f>
        <v>0.0810055865921788</v>
      </c>
      <c r="G1702" s="3" t="n">
        <v>0.0562</v>
      </c>
      <c r="H1702" s="2" t="n">
        <v>0.8542</v>
      </c>
      <c r="I1702" s="2" t="n">
        <f aca="false">G1702/H1702</f>
        <v>0.0657925544369</v>
      </c>
    </row>
    <row r="1703" customFormat="false" ht="12.75" hidden="false" customHeight="false" outlineLevel="0" collapsed="false">
      <c r="B1703" s="1" t="s">
        <v>3403</v>
      </c>
      <c r="C1703" s="1" t="s">
        <v>3404</v>
      </c>
      <c r="D1703" s="2" t="n">
        <v>0.0261</v>
      </c>
      <c r="E1703" s="2" t="n">
        <v>0.3337</v>
      </c>
      <c r="F1703" s="2" t="n">
        <f aca="false">D1703/E1703</f>
        <v>0.0782139646388972</v>
      </c>
      <c r="G1703" s="3" t="n">
        <v>0.0568</v>
      </c>
      <c r="H1703" s="2" t="n">
        <v>1.181</v>
      </c>
      <c r="I1703" s="2" t="n">
        <f aca="false">G1703/H1703</f>
        <v>0.0480948348856901</v>
      </c>
    </row>
    <row r="1704" customFormat="false" ht="12.75" hidden="false" customHeight="false" outlineLevel="0" collapsed="false">
      <c r="B1704" s="1" t="s">
        <v>3405</v>
      </c>
      <c r="C1704" s="1" t="s">
        <v>3406</v>
      </c>
      <c r="D1704" s="2" t="n">
        <v>0.0261</v>
      </c>
      <c r="E1704" s="2" t="n">
        <v>0.5151</v>
      </c>
      <c r="F1704" s="2" t="n">
        <f aca="false">D1704/E1704</f>
        <v>0.0506697728596389</v>
      </c>
      <c r="G1704" s="3" t="n">
        <v>0.0572</v>
      </c>
      <c r="H1704" s="2" t="n">
        <v>0.6979</v>
      </c>
      <c r="I1704" s="2" t="n">
        <f aca="false">G1704/H1704</f>
        <v>0.0819601662129245</v>
      </c>
    </row>
    <row r="1705" customFormat="false" ht="12.75" hidden="false" customHeight="false" outlineLevel="0" collapsed="false">
      <c r="B1705" s="1" t="s">
        <v>3407</v>
      </c>
      <c r="C1705" s="1" t="s">
        <v>3408</v>
      </c>
      <c r="D1705" s="2" t="n">
        <v>0.0261</v>
      </c>
      <c r="E1705" s="2" t="n">
        <v>0.2113</v>
      </c>
      <c r="F1705" s="2" t="n">
        <f aca="false">D1705/E1705</f>
        <v>0.123521060104117</v>
      </c>
      <c r="G1705" s="3" t="n">
        <v>0.0631</v>
      </c>
      <c r="H1705" s="2" t="n">
        <v>0.6655</v>
      </c>
      <c r="I1705" s="2" t="n">
        <f aca="false">G1705/H1705</f>
        <v>0.0948159278737791</v>
      </c>
    </row>
    <row r="1706" customFormat="false" ht="12.75" hidden="false" customHeight="false" outlineLevel="0" collapsed="false">
      <c r="B1706" s="1" t="s">
        <v>3409</v>
      </c>
      <c r="C1706" s="1" t="s">
        <v>3410</v>
      </c>
      <c r="D1706" s="2" t="n">
        <v>0.0261</v>
      </c>
      <c r="E1706" s="2" t="n">
        <v>0.4875</v>
      </c>
      <c r="F1706" s="2" t="n">
        <f aca="false">D1706/E1706</f>
        <v>0.0535384615384615</v>
      </c>
      <c r="G1706" s="3" t="n">
        <v>0.0638</v>
      </c>
      <c r="H1706" s="2" t="n">
        <v>1.252</v>
      </c>
      <c r="I1706" s="2" t="n">
        <f aca="false">G1706/H1706</f>
        <v>0.0509584664536741</v>
      </c>
    </row>
    <row r="1707" customFormat="false" ht="12.75" hidden="false" customHeight="false" outlineLevel="0" collapsed="false">
      <c r="B1707" s="1" t="s">
        <v>3411</v>
      </c>
      <c r="C1707" s="1" t="s">
        <v>3412</v>
      </c>
      <c r="D1707" s="2" t="n">
        <v>0.0261</v>
      </c>
      <c r="E1707" s="2" t="n">
        <v>0.4591</v>
      </c>
      <c r="F1707" s="2" t="n">
        <f aca="false">D1707/E1707</f>
        <v>0.0568503593988238</v>
      </c>
      <c r="G1707" s="3" t="n">
        <v>0.0645</v>
      </c>
      <c r="H1707" s="2" t="n">
        <v>0.9499</v>
      </c>
      <c r="I1707" s="2" t="n">
        <f aca="false">G1707/H1707</f>
        <v>0.0679018844088851</v>
      </c>
    </row>
    <row r="1708" customFormat="false" ht="12.75" hidden="false" customHeight="false" outlineLevel="0" collapsed="false">
      <c r="B1708" s="1" t="s">
        <v>3413</v>
      </c>
      <c r="C1708" s="1" t="s">
        <v>3414</v>
      </c>
      <c r="D1708" s="2" t="n">
        <v>0.0261</v>
      </c>
      <c r="E1708" s="2" t="n">
        <v>0.4061</v>
      </c>
      <c r="F1708" s="2" t="n">
        <f aca="false">D1708/E1708</f>
        <v>0.0642698842649594</v>
      </c>
      <c r="G1708" s="3" t="n">
        <v>0.0697</v>
      </c>
      <c r="H1708" s="2" t="n">
        <v>0.9224</v>
      </c>
      <c r="I1708" s="2" t="n">
        <f aca="false">G1708/H1708</f>
        <v>0.0755637467476149</v>
      </c>
    </row>
    <row r="1709" customFormat="false" ht="12.75" hidden="false" customHeight="false" outlineLevel="0" collapsed="false">
      <c r="B1709" s="1" t="s">
        <v>3415</v>
      </c>
      <c r="C1709" s="1" t="s">
        <v>3416</v>
      </c>
      <c r="D1709" s="2" t="n">
        <v>0.0261</v>
      </c>
      <c r="E1709" s="2" t="n">
        <v>0.325</v>
      </c>
      <c r="F1709" s="2" t="n">
        <f aca="false">D1709/E1709</f>
        <v>0.0803076923076923</v>
      </c>
      <c r="G1709" s="3" t="n">
        <v>0.0855</v>
      </c>
      <c r="H1709" s="2" t="n">
        <v>1.0982</v>
      </c>
      <c r="I1709" s="2" t="n">
        <f aca="false">G1709/H1709</f>
        <v>0.0778546712802768</v>
      </c>
    </row>
    <row r="1710" customFormat="false" ht="12.75" hidden="false" customHeight="false" outlineLevel="0" collapsed="false">
      <c r="B1710" s="1" t="s">
        <v>3417</v>
      </c>
      <c r="C1710" s="1" t="s">
        <v>3418</v>
      </c>
      <c r="D1710" s="2" t="n">
        <v>0.0261</v>
      </c>
      <c r="E1710" s="2" t="n">
        <v>0.3099</v>
      </c>
      <c r="F1710" s="2" t="n">
        <f aca="false">D1710/E1710</f>
        <v>0.0842207163601162</v>
      </c>
      <c r="G1710" s="3" t="n">
        <v>0.0859</v>
      </c>
      <c r="H1710" s="2" t="n">
        <v>1.0565</v>
      </c>
      <c r="I1710" s="2" t="n">
        <f aca="false">G1710/H1710</f>
        <v>0.0813061997160435</v>
      </c>
    </row>
    <row r="1711" customFormat="false" ht="12.75" hidden="false" customHeight="false" outlineLevel="0" collapsed="false">
      <c r="B1711" s="1" t="s">
        <v>3419</v>
      </c>
      <c r="C1711" s="1" t="s">
        <v>3420</v>
      </c>
      <c r="D1711" s="2" t="n">
        <v>0.0262</v>
      </c>
      <c r="E1711" s="2" t="n">
        <v>0.3984</v>
      </c>
      <c r="F1711" s="2" t="n">
        <f aca="false">D1711/E1711</f>
        <v>0.0657630522088354</v>
      </c>
      <c r="G1711" s="3" t="n">
        <v>0.0561</v>
      </c>
      <c r="H1711" s="2" t="n">
        <v>1.3759</v>
      </c>
      <c r="I1711" s="2" t="n">
        <f aca="false">G1711/H1711</f>
        <v>0.0407733120139545</v>
      </c>
    </row>
    <row r="1712" customFormat="false" ht="12.75" hidden="false" customHeight="false" outlineLevel="0" collapsed="false">
      <c r="B1712" s="1" t="s">
        <v>3421</v>
      </c>
      <c r="C1712" s="1" t="s">
        <v>3422</v>
      </c>
      <c r="D1712" s="2" t="n">
        <v>0.0262</v>
      </c>
      <c r="E1712" s="2" t="n">
        <v>0.4196</v>
      </c>
      <c r="F1712" s="2" t="n">
        <f aca="false">D1712/E1712</f>
        <v>0.0624404194470925</v>
      </c>
      <c r="G1712" s="3" t="n">
        <v>0.0577</v>
      </c>
      <c r="H1712" s="2" t="n">
        <v>1.2539</v>
      </c>
      <c r="I1712" s="2" t="n">
        <f aca="false">G1712/H1712</f>
        <v>0.046016428742324</v>
      </c>
    </row>
    <row r="1713" customFormat="false" ht="12.75" hidden="false" customHeight="false" outlineLevel="0" collapsed="false">
      <c r="B1713" s="1" t="s">
        <v>3423</v>
      </c>
      <c r="C1713" s="1" t="s">
        <v>3424</v>
      </c>
      <c r="D1713" s="2" t="n">
        <v>0.0262</v>
      </c>
      <c r="E1713" s="2" t="n">
        <v>0.3725</v>
      </c>
      <c r="F1713" s="2" t="n">
        <f aca="false">D1713/E1713</f>
        <v>0.0703355704697987</v>
      </c>
      <c r="G1713" s="3" t="n">
        <v>0.0656</v>
      </c>
      <c r="H1713" s="2" t="n">
        <v>1.324</v>
      </c>
      <c r="I1713" s="2" t="n">
        <f aca="false">G1713/H1713</f>
        <v>0.0495468277945619</v>
      </c>
    </row>
    <row r="1714" customFormat="false" ht="12.75" hidden="false" customHeight="false" outlineLevel="0" collapsed="false">
      <c r="B1714" s="1" t="s">
        <v>3425</v>
      </c>
      <c r="D1714" s="2" t="n">
        <v>0.0262</v>
      </c>
      <c r="E1714" s="2" t="n">
        <v>0.4928</v>
      </c>
      <c r="F1714" s="2" t="n">
        <f aca="false">D1714/E1714</f>
        <v>0.0531655844155844</v>
      </c>
      <c r="G1714" s="3" t="n">
        <v>0.0785</v>
      </c>
      <c r="H1714" s="2" t="n">
        <v>1.0326</v>
      </c>
      <c r="I1714" s="2" t="n">
        <f aca="false">G1714/H1714</f>
        <v>0.0760216928142553</v>
      </c>
    </row>
    <row r="1715" customFormat="false" ht="12.75" hidden="false" customHeight="false" outlineLevel="0" collapsed="false">
      <c r="B1715" s="1" t="s">
        <v>3426</v>
      </c>
      <c r="C1715" s="1" t="s">
        <v>3427</v>
      </c>
      <c r="D1715" s="2" t="n">
        <v>0.0263</v>
      </c>
      <c r="E1715" s="2" t="n">
        <v>0.4436</v>
      </c>
      <c r="F1715" s="2" t="n">
        <f aca="false">D1715/E1715</f>
        <v>0.059287646528404</v>
      </c>
      <c r="G1715" s="3" t="n">
        <v>0.0535</v>
      </c>
      <c r="H1715" s="2" t="n">
        <v>3.0385</v>
      </c>
      <c r="I1715" s="2" t="n">
        <f aca="false">G1715/H1715</f>
        <v>0.0176073720585815</v>
      </c>
    </row>
    <row r="1716" customFormat="false" ht="12.75" hidden="false" customHeight="false" outlineLevel="0" collapsed="false">
      <c r="B1716" s="1" t="s">
        <v>3428</v>
      </c>
      <c r="C1716" s="1" t="s">
        <v>3429</v>
      </c>
      <c r="D1716" s="2" t="n">
        <v>0.0263</v>
      </c>
      <c r="E1716" s="2" t="n">
        <v>0.339</v>
      </c>
      <c r="F1716" s="2" t="n">
        <f aca="false">D1716/E1716</f>
        <v>0.0775811209439528</v>
      </c>
      <c r="G1716" s="3" t="n">
        <v>0.0702</v>
      </c>
      <c r="H1716" s="2" t="n">
        <v>1.429</v>
      </c>
      <c r="I1716" s="2" t="n">
        <f aca="false">G1716/H1716</f>
        <v>0.0491252624212736</v>
      </c>
    </row>
    <row r="1717" customFormat="false" ht="12.75" hidden="false" customHeight="false" outlineLevel="0" collapsed="false">
      <c r="B1717" s="1" t="s">
        <v>3430</v>
      </c>
      <c r="C1717" s="1" t="s">
        <v>3431</v>
      </c>
      <c r="D1717" s="2" t="n">
        <v>0.0263</v>
      </c>
      <c r="E1717" s="2" t="n">
        <v>0.3586</v>
      </c>
      <c r="F1717" s="2" t="n">
        <f aca="false">D1717/E1717</f>
        <v>0.0733407696597881</v>
      </c>
      <c r="G1717" s="3" t="n">
        <v>0.077</v>
      </c>
      <c r="H1717" s="2" t="n">
        <v>1.6274</v>
      </c>
      <c r="I1717" s="2" t="n">
        <f aca="false">G1717/H1717</f>
        <v>0.0473147351603785</v>
      </c>
    </row>
    <row r="1718" customFormat="false" ht="12.75" hidden="false" customHeight="false" outlineLevel="0" collapsed="false">
      <c r="B1718" s="1" t="s">
        <v>3432</v>
      </c>
      <c r="C1718" s="1" t="s">
        <v>3433</v>
      </c>
      <c r="D1718" s="2" t="n">
        <v>0.0263</v>
      </c>
      <c r="E1718" s="2" t="n">
        <v>0.4387</v>
      </c>
      <c r="F1718" s="2" t="n">
        <f aca="false">D1718/E1718</f>
        <v>0.059949851834967</v>
      </c>
      <c r="G1718" s="3" t="n">
        <v>0.0885</v>
      </c>
      <c r="H1718" s="2" t="n">
        <v>1.2521</v>
      </c>
      <c r="I1718" s="2" t="n">
        <f aca="false">G1718/H1718</f>
        <v>0.0706812554907755</v>
      </c>
    </row>
    <row r="1719" customFormat="false" ht="12.75" hidden="false" customHeight="false" outlineLevel="0" collapsed="false">
      <c r="B1719" s="1" t="s">
        <v>3434</v>
      </c>
      <c r="C1719" s="1" t="s">
        <v>3435</v>
      </c>
      <c r="D1719" s="2" t="n">
        <v>0.0264</v>
      </c>
      <c r="E1719" s="2" t="n">
        <v>0.3729</v>
      </c>
      <c r="F1719" s="2" t="n">
        <f aca="false">D1719/E1719</f>
        <v>0.0707964601769912</v>
      </c>
      <c r="G1719" s="3" t="n">
        <v>0.0504</v>
      </c>
      <c r="H1719" s="2" t="n">
        <v>1.4486</v>
      </c>
      <c r="I1719" s="2" t="n">
        <f aca="false">G1719/H1719</f>
        <v>0.0347922131713378</v>
      </c>
    </row>
    <row r="1720" customFormat="false" ht="12.75" hidden="false" customHeight="false" outlineLevel="0" collapsed="false">
      <c r="B1720" s="1" t="s">
        <v>3436</v>
      </c>
      <c r="C1720" s="1" t="s">
        <v>3437</v>
      </c>
      <c r="D1720" s="2" t="n">
        <v>0.0264</v>
      </c>
      <c r="E1720" s="2" t="n">
        <v>0.3375</v>
      </c>
      <c r="F1720" s="2" t="n">
        <f aca="false">D1720/E1720</f>
        <v>0.0782222222222222</v>
      </c>
      <c r="G1720" s="3" t="n">
        <v>0.0524</v>
      </c>
      <c r="H1720" s="2" t="n">
        <v>1.2606</v>
      </c>
      <c r="I1720" s="2" t="n">
        <f aca="false">G1720/H1720</f>
        <v>0.0415675075360939</v>
      </c>
    </row>
    <row r="1721" customFormat="false" ht="12.75" hidden="false" customHeight="false" outlineLevel="0" collapsed="false">
      <c r="B1721" s="1" t="s">
        <v>3438</v>
      </c>
      <c r="C1721" s="1" t="s">
        <v>3439</v>
      </c>
      <c r="D1721" s="2" t="n">
        <v>0.0264</v>
      </c>
      <c r="E1721" s="2" t="n">
        <v>0.3728</v>
      </c>
      <c r="F1721" s="2" t="n">
        <f aca="false">D1721/E1721</f>
        <v>0.0708154506437768</v>
      </c>
      <c r="G1721" s="3" t="n">
        <v>0.0603</v>
      </c>
      <c r="H1721" s="2" t="n">
        <v>1.2668</v>
      </c>
      <c r="I1721" s="2" t="n">
        <f aca="false">G1721/H1721</f>
        <v>0.047600252604989</v>
      </c>
    </row>
    <row r="1722" customFormat="false" ht="12.75" hidden="false" customHeight="false" outlineLevel="0" collapsed="false">
      <c r="B1722" s="1" t="s">
        <v>3440</v>
      </c>
      <c r="C1722" s="1" t="s">
        <v>3441</v>
      </c>
      <c r="D1722" s="2" t="n">
        <v>0.0264</v>
      </c>
      <c r="E1722" s="2" t="n">
        <v>0.4006</v>
      </c>
      <c r="F1722" s="2" t="n">
        <f aca="false">D1722/E1722</f>
        <v>0.0659011482775836</v>
      </c>
      <c r="G1722" s="3" t="n">
        <v>0.0621</v>
      </c>
      <c r="H1722" s="2" t="n">
        <v>1.5665</v>
      </c>
      <c r="I1722" s="2" t="n">
        <f aca="false">G1722/H1722</f>
        <v>0.0396425151611874</v>
      </c>
    </row>
    <row r="1723" customFormat="false" ht="12.75" hidden="false" customHeight="false" outlineLevel="0" collapsed="false">
      <c r="B1723" s="1" t="s">
        <v>3442</v>
      </c>
      <c r="C1723" s="1" t="s">
        <v>3443</v>
      </c>
      <c r="D1723" s="2" t="n">
        <v>0.0264</v>
      </c>
      <c r="E1723" s="2" t="n">
        <v>0.3371</v>
      </c>
      <c r="F1723" s="2" t="n">
        <f aca="false">D1723/E1723</f>
        <v>0.0783150400474637</v>
      </c>
      <c r="G1723" s="3" t="n">
        <v>0.0727</v>
      </c>
      <c r="H1723" s="2" t="n">
        <v>1.1647</v>
      </c>
      <c r="I1723" s="2" t="n">
        <f aca="false">G1723/H1723</f>
        <v>0.0624195071692281</v>
      </c>
    </row>
    <row r="1724" customFormat="false" ht="12.75" hidden="false" customHeight="false" outlineLevel="0" collapsed="false">
      <c r="B1724" s="1" t="s">
        <v>3444</v>
      </c>
      <c r="C1724" s="1" t="s">
        <v>3445</v>
      </c>
      <c r="D1724" s="2" t="n">
        <v>0.0264</v>
      </c>
      <c r="E1724" s="2" t="n">
        <v>0.3405</v>
      </c>
      <c r="F1724" s="2" t="n">
        <f aca="false">D1724/E1724</f>
        <v>0.0775330396475771</v>
      </c>
      <c r="G1724" s="3" t="n">
        <v>0.0803</v>
      </c>
      <c r="H1724" s="2" t="n">
        <v>0.9833</v>
      </c>
      <c r="I1724" s="2" t="n">
        <f aca="false">G1724/H1724</f>
        <v>0.0816637852130581</v>
      </c>
    </row>
    <row r="1725" customFormat="false" ht="12.75" hidden="false" customHeight="false" outlineLevel="0" collapsed="false">
      <c r="B1725" s="1" t="s">
        <v>3446</v>
      </c>
      <c r="C1725" s="1" t="s">
        <v>3447</v>
      </c>
      <c r="D1725" s="2" t="n">
        <v>0.0264</v>
      </c>
      <c r="E1725" s="2" t="n">
        <v>0.3489</v>
      </c>
      <c r="F1725" s="2" t="n">
        <f aca="false">D1725/E1725</f>
        <v>0.0756663800515907</v>
      </c>
      <c r="G1725" s="3" t="n">
        <v>0.0839</v>
      </c>
      <c r="H1725" s="2" t="n">
        <v>0.7871</v>
      </c>
      <c r="I1725" s="2" t="n">
        <f aca="false">G1725/H1725</f>
        <v>0.106593825435142</v>
      </c>
    </row>
    <row r="1726" customFormat="false" ht="12.75" hidden="false" customHeight="false" outlineLevel="0" collapsed="false">
      <c r="B1726" s="1" t="s">
        <v>3448</v>
      </c>
      <c r="C1726" s="1" t="s">
        <v>3449</v>
      </c>
      <c r="D1726" s="2" t="n">
        <v>0.0264</v>
      </c>
      <c r="E1726" s="2" t="n">
        <v>0.2701</v>
      </c>
      <c r="F1726" s="2" t="n">
        <f aca="false">D1726/E1726</f>
        <v>0.097741577193632</v>
      </c>
      <c r="G1726" s="3" t="n">
        <v>0.09</v>
      </c>
      <c r="H1726" s="2" t="n">
        <v>1.3342</v>
      </c>
      <c r="I1726" s="2" t="n">
        <f aca="false">G1726/H1726</f>
        <v>0.0674561535002249</v>
      </c>
    </row>
    <row r="1727" customFormat="false" ht="12.75" hidden="false" customHeight="false" outlineLevel="0" collapsed="false">
      <c r="B1727" s="1" t="s">
        <v>3450</v>
      </c>
      <c r="C1727" s="1" t="s">
        <v>3451</v>
      </c>
      <c r="D1727" s="2" t="n">
        <v>0.0265</v>
      </c>
      <c r="E1727" s="2" t="n">
        <v>0.4774</v>
      </c>
      <c r="F1727" s="2" t="n">
        <f aca="false">D1727/E1727</f>
        <v>0.0555090071219104</v>
      </c>
      <c r="G1727" s="3" t="n">
        <v>0.0504</v>
      </c>
      <c r="H1727" s="2" t="n">
        <v>1.2958</v>
      </c>
      <c r="I1727" s="2" t="n">
        <f aca="false">G1727/H1727</f>
        <v>0.0388948911869116</v>
      </c>
    </row>
    <row r="1728" customFormat="false" ht="12.75" hidden="false" customHeight="false" outlineLevel="0" collapsed="false">
      <c r="B1728" s="1" t="s">
        <v>3452</v>
      </c>
      <c r="C1728" s="1" t="s">
        <v>3453</v>
      </c>
      <c r="D1728" s="2" t="n">
        <v>0.0265</v>
      </c>
      <c r="E1728" s="2" t="n">
        <v>0.4501</v>
      </c>
      <c r="F1728" s="2" t="n">
        <f aca="false">D1728/E1728</f>
        <v>0.058875805376583</v>
      </c>
      <c r="G1728" s="3" t="n">
        <v>0.064</v>
      </c>
      <c r="H1728" s="2" t="n">
        <v>2.0395</v>
      </c>
      <c r="I1728" s="2" t="n">
        <f aca="false">G1728/H1728</f>
        <v>0.0313802402549645</v>
      </c>
    </row>
    <row r="1729" customFormat="false" ht="12.75" hidden="false" customHeight="false" outlineLevel="0" collapsed="false">
      <c r="B1729" s="1" t="s">
        <v>3454</v>
      </c>
      <c r="C1729" s="1" t="s">
        <v>3455</v>
      </c>
      <c r="D1729" s="2" t="n">
        <v>0.0265</v>
      </c>
      <c r="E1729" s="2" t="n">
        <v>0.3621</v>
      </c>
      <c r="F1729" s="2" t="n">
        <f aca="false">D1729/E1729</f>
        <v>0.0731842032587683</v>
      </c>
      <c r="G1729" s="3" t="n">
        <v>0.0854</v>
      </c>
      <c r="H1729" s="2" t="n">
        <v>1.6204</v>
      </c>
      <c r="I1729" s="2" t="n">
        <f aca="false">G1729/H1729</f>
        <v>0.0527030362873365</v>
      </c>
    </row>
    <row r="1730" customFormat="false" ht="12.75" hidden="false" customHeight="false" outlineLevel="0" collapsed="false">
      <c r="B1730" s="1" t="s">
        <v>3456</v>
      </c>
      <c r="C1730" s="1" t="s">
        <v>3457</v>
      </c>
      <c r="D1730" s="2" t="n">
        <v>0.0266</v>
      </c>
      <c r="E1730" s="2" t="n">
        <v>0.3004</v>
      </c>
      <c r="F1730" s="2" t="n">
        <f aca="false">D1730/E1730</f>
        <v>0.0885486018641811</v>
      </c>
      <c r="G1730" s="3" t="n">
        <v>0.0547</v>
      </c>
      <c r="H1730" s="2" t="n">
        <v>2.0071</v>
      </c>
      <c r="I1730" s="2" t="n">
        <f aca="false">G1730/H1730</f>
        <v>0.0272532509590952</v>
      </c>
    </row>
    <row r="1731" customFormat="false" ht="12.75" hidden="false" customHeight="false" outlineLevel="0" collapsed="false">
      <c r="B1731" s="1" t="s">
        <v>3458</v>
      </c>
      <c r="C1731" s="1" t="s">
        <v>3459</v>
      </c>
      <c r="D1731" s="2" t="n">
        <v>0.0266</v>
      </c>
      <c r="E1731" s="2" t="n">
        <v>0.3981</v>
      </c>
      <c r="F1731" s="2" t="n">
        <f aca="false">D1731/E1731</f>
        <v>0.0668173825671942</v>
      </c>
      <c r="G1731" s="3" t="n">
        <v>0.0578</v>
      </c>
      <c r="H1731" s="2" t="n">
        <v>0.9785</v>
      </c>
      <c r="I1731" s="2" t="n">
        <f aca="false">G1731/H1731</f>
        <v>0.059070005109862</v>
      </c>
    </row>
    <row r="1732" customFormat="false" ht="12.75" hidden="false" customHeight="false" outlineLevel="0" collapsed="false">
      <c r="B1732" s="1" t="s">
        <v>3460</v>
      </c>
      <c r="C1732" s="1" t="s">
        <v>3461</v>
      </c>
      <c r="D1732" s="2" t="n">
        <v>0.0266</v>
      </c>
      <c r="E1732" s="2" t="n">
        <v>0.2715</v>
      </c>
      <c r="F1732" s="2" t="n">
        <f aca="false">D1732/E1732</f>
        <v>0.0979742173112339</v>
      </c>
      <c r="G1732" s="3" t="n">
        <v>0.0591</v>
      </c>
      <c r="H1732" s="2" t="n">
        <v>1.1499</v>
      </c>
      <c r="I1732" s="2" t="n">
        <f aca="false">G1732/H1732</f>
        <v>0.0513957735455257</v>
      </c>
    </row>
    <row r="1733" customFormat="false" ht="12.75" hidden="false" customHeight="false" outlineLevel="0" collapsed="false">
      <c r="B1733" s="1" t="s">
        <v>3462</v>
      </c>
      <c r="D1733" s="2" t="n">
        <v>0.0266</v>
      </c>
      <c r="E1733" s="2" t="n">
        <v>0.299</v>
      </c>
      <c r="F1733" s="2" t="n">
        <f aca="false">D1733/E1733</f>
        <v>0.0889632107023411</v>
      </c>
      <c r="G1733" s="3" t="n">
        <v>0.0609</v>
      </c>
      <c r="H1733" s="2" t="n">
        <v>2.2407</v>
      </c>
      <c r="I1733" s="2" t="n">
        <f aca="false">G1733/H1733</f>
        <v>0.0271790065604499</v>
      </c>
    </row>
    <row r="1734" customFormat="false" ht="12.75" hidden="false" customHeight="false" outlineLevel="0" collapsed="false">
      <c r="B1734" s="1" t="s">
        <v>3463</v>
      </c>
      <c r="C1734" s="1" t="s">
        <v>3464</v>
      </c>
      <c r="D1734" s="2" t="n">
        <v>0.0266</v>
      </c>
      <c r="E1734" s="2" t="n">
        <v>0.2583</v>
      </c>
      <c r="F1734" s="2" t="n">
        <f aca="false">D1734/E1734</f>
        <v>0.102981029810298</v>
      </c>
      <c r="G1734" s="3" t="n">
        <v>0.0622</v>
      </c>
      <c r="H1734" s="2" t="n">
        <v>1.0015</v>
      </c>
      <c r="I1734" s="2" t="n">
        <f aca="false">G1734/H1734</f>
        <v>0.0621068397403894</v>
      </c>
    </row>
    <row r="1735" customFormat="false" ht="12.75" hidden="false" customHeight="false" outlineLevel="0" collapsed="false">
      <c r="B1735" s="1" t="s">
        <v>3465</v>
      </c>
      <c r="C1735" s="1" t="s">
        <v>3466</v>
      </c>
      <c r="D1735" s="2" t="n">
        <v>0.0266</v>
      </c>
      <c r="E1735" s="2" t="n">
        <v>0.3374</v>
      </c>
      <c r="F1735" s="2" t="n">
        <f aca="false">D1735/E1735</f>
        <v>0.0788381742738589</v>
      </c>
      <c r="G1735" s="3" t="n">
        <v>0.0694</v>
      </c>
      <c r="H1735" s="2" t="n">
        <v>0.6304</v>
      </c>
      <c r="I1735" s="2" t="n">
        <f aca="false">G1735/H1735</f>
        <v>0.11008883248731</v>
      </c>
    </row>
    <row r="1736" customFormat="false" ht="12.75" hidden="false" customHeight="false" outlineLevel="0" collapsed="false">
      <c r="B1736" s="1" t="s">
        <v>3467</v>
      </c>
      <c r="C1736" s="1" t="s">
        <v>3468</v>
      </c>
      <c r="D1736" s="2" t="n">
        <v>0.0266</v>
      </c>
      <c r="E1736" s="2" t="n">
        <v>0.3158</v>
      </c>
      <c r="F1736" s="2" t="n">
        <f aca="false">D1736/E1736</f>
        <v>0.084230525649145</v>
      </c>
      <c r="G1736" s="3" t="n">
        <v>0.0707</v>
      </c>
      <c r="H1736" s="2" t="n">
        <v>2.4323</v>
      </c>
      <c r="I1736" s="2" t="n">
        <f aca="false">G1736/H1736</f>
        <v>0.029067138099741</v>
      </c>
    </row>
    <row r="1737" customFormat="false" ht="12.75" hidden="false" customHeight="false" outlineLevel="0" collapsed="false">
      <c r="B1737" s="1" t="s">
        <v>3469</v>
      </c>
      <c r="C1737" s="1" t="s">
        <v>3470</v>
      </c>
      <c r="D1737" s="2" t="n">
        <v>0.0266</v>
      </c>
      <c r="E1737" s="2" t="n">
        <v>0.388</v>
      </c>
      <c r="F1737" s="2" t="n">
        <f aca="false">D1737/E1737</f>
        <v>0.0685567010309278</v>
      </c>
      <c r="G1737" s="3" t="n">
        <v>0.0739</v>
      </c>
      <c r="H1737" s="2" t="n">
        <v>1.4964</v>
      </c>
      <c r="I1737" s="2" t="n">
        <f aca="false">G1737/H1737</f>
        <v>0.0493851911253675</v>
      </c>
    </row>
    <row r="1738" customFormat="false" ht="12.75" hidden="false" customHeight="false" outlineLevel="0" collapsed="false">
      <c r="B1738" s="1" t="s">
        <v>3471</v>
      </c>
      <c r="C1738" s="1" t="s">
        <v>3472</v>
      </c>
      <c r="D1738" s="2" t="n">
        <v>0.0266</v>
      </c>
      <c r="E1738" s="2" t="n">
        <v>0.3846</v>
      </c>
      <c r="F1738" s="2" t="n">
        <f aca="false">D1738/E1738</f>
        <v>0.0691627665106604</v>
      </c>
      <c r="G1738" s="3" t="n">
        <v>0.076</v>
      </c>
      <c r="H1738" s="2" t="n">
        <v>1.0692</v>
      </c>
      <c r="I1738" s="2" t="n">
        <f aca="false">G1738/H1738</f>
        <v>0.0710811821922933</v>
      </c>
    </row>
    <row r="1739" customFormat="false" ht="12.75" hidden="false" customHeight="false" outlineLevel="0" collapsed="false">
      <c r="B1739" s="1" t="s">
        <v>3473</v>
      </c>
      <c r="C1739" s="1" t="s">
        <v>3474</v>
      </c>
      <c r="D1739" s="2" t="n">
        <v>0.0266</v>
      </c>
      <c r="E1739" s="2" t="n">
        <v>0.2855</v>
      </c>
      <c r="F1739" s="2" t="n">
        <f aca="false">D1739/E1739</f>
        <v>0.0931698774080561</v>
      </c>
      <c r="G1739" s="3" t="n">
        <v>0.0768</v>
      </c>
      <c r="H1739" s="2" t="n">
        <v>1.2709</v>
      </c>
      <c r="I1739" s="2" t="n">
        <f aca="false">G1739/H1739</f>
        <v>0.0604296168069872</v>
      </c>
    </row>
    <row r="1740" customFormat="false" ht="12.75" hidden="false" customHeight="false" outlineLevel="0" collapsed="false">
      <c r="B1740" s="1" t="s">
        <v>3475</v>
      </c>
      <c r="C1740" s="1" t="s">
        <v>3476</v>
      </c>
      <c r="D1740" s="2" t="n">
        <v>0.0266</v>
      </c>
      <c r="E1740" s="2" t="n">
        <v>0.3467</v>
      </c>
      <c r="F1740" s="2" t="n">
        <f aca="false">D1740/E1740</f>
        <v>0.0767233919815402</v>
      </c>
      <c r="G1740" s="3" t="n">
        <v>0.0841</v>
      </c>
      <c r="H1740" s="2" t="n">
        <v>1.2433</v>
      </c>
      <c r="I1740" s="2" t="n">
        <f aca="false">G1740/H1740</f>
        <v>0.0676425641438108</v>
      </c>
    </row>
    <row r="1741" customFormat="false" ht="12.75" hidden="false" customHeight="false" outlineLevel="0" collapsed="false">
      <c r="B1741" s="1" t="s">
        <v>3477</v>
      </c>
      <c r="C1741" s="1" t="s">
        <v>3478</v>
      </c>
      <c r="D1741" s="2" t="n">
        <v>0.0266</v>
      </c>
      <c r="E1741" s="2" t="n">
        <v>0.4404</v>
      </c>
      <c r="F1741" s="2" t="n">
        <f aca="false">D1741/E1741</f>
        <v>0.0603996366939146</v>
      </c>
      <c r="G1741" s="3" t="n">
        <v>0.0855</v>
      </c>
      <c r="H1741" s="2" t="n">
        <v>2.7633</v>
      </c>
      <c r="I1741" s="2" t="n">
        <f aca="false">G1741/H1741</f>
        <v>0.0309412658777549</v>
      </c>
    </row>
    <row r="1742" customFormat="false" ht="12.75" hidden="false" customHeight="false" outlineLevel="0" collapsed="false">
      <c r="B1742" s="1" t="s">
        <v>3479</v>
      </c>
      <c r="C1742" s="1" t="s">
        <v>3480</v>
      </c>
      <c r="D1742" s="2" t="n">
        <v>0.0267</v>
      </c>
      <c r="E1742" s="2" t="n">
        <v>0.3681</v>
      </c>
      <c r="F1742" s="2" t="n">
        <f aca="false">D1742/E1742</f>
        <v>0.0725346373268134</v>
      </c>
      <c r="G1742" s="3" t="n">
        <v>0.0554</v>
      </c>
      <c r="H1742" s="2" t="n">
        <v>0.9352</v>
      </c>
      <c r="I1742" s="2" t="n">
        <f aca="false">G1742/H1742</f>
        <v>0.0592386655260907</v>
      </c>
    </row>
    <row r="1743" customFormat="false" ht="12.75" hidden="false" customHeight="false" outlineLevel="0" collapsed="false">
      <c r="B1743" s="1" t="s">
        <v>3481</v>
      </c>
      <c r="C1743" s="1" t="s">
        <v>3482</v>
      </c>
      <c r="D1743" s="2" t="n">
        <v>0.0267</v>
      </c>
      <c r="E1743" s="2" t="n">
        <v>0.4053</v>
      </c>
      <c r="F1743" s="2" t="n">
        <f aca="false">D1743/E1743</f>
        <v>0.0658771280532939</v>
      </c>
      <c r="G1743" s="3" t="n">
        <v>0.0583</v>
      </c>
      <c r="H1743" s="2" t="n">
        <v>1.0774</v>
      </c>
      <c r="I1743" s="2" t="n">
        <f aca="false">G1743/H1743</f>
        <v>0.0541117505104882</v>
      </c>
    </row>
    <row r="1744" customFormat="false" ht="12.75" hidden="false" customHeight="false" outlineLevel="0" collapsed="false">
      <c r="B1744" s="1" t="s">
        <v>3483</v>
      </c>
      <c r="D1744" s="2" t="n">
        <v>0.0267</v>
      </c>
      <c r="E1744" s="2" t="n">
        <v>0.4265</v>
      </c>
      <c r="F1744" s="2" t="n">
        <f aca="false">D1744/E1744</f>
        <v>0.0626025791324736</v>
      </c>
      <c r="G1744" s="3" t="n">
        <v>0.0585</v>
      </c>
      <c r="H1744" s="2" t="n">
        <v>1.3162</v>
      </c>
      <c r="I1744" s="2" t="n">
        <f aca="false">G1744/H1744</f>
        <v>0.0444461328065644</v>
      </c>
    </row>
    <row r="1745" customFormat="false" ht="12.75" hidden="false" customHeight="false" outlineLevel="0" collapsed="false">
      <c r="B1745" s="1" t="s">
        <v>3484</v>
      </c>
      <c r="C1745" s="1" t="s">
        <v>3485</v>
      </c>
      <c r="D1745" s="2" t="n">
        <v>0.0267</v>
      </c>
      <c r="E1745" s="2" t="n">
        <v>0.4664</v>
      </c>
      <c r="F1745" s="2" t="n">
        <f aca="false">D1745/E1745</f>
        <v>0.0572469982847341</v>
      </c>
      <c r="G1745" s="3" t="n">
        <v>0.0593</v>
      </c>
      <c r="H1745" s="2" t="n">
        <v>1.0966</v>
      </c>
      <c r="I1745" s="2" t="n">
        <f aca="false">G1745/H1745</f>
        <v>0.0540762356374248</v>
      </c>
    </row>
    <row r="1746" customFormat="false" ht="12.75" hidden="false" customHeight="false" outlineLevel="0" collapsed="false">
      <c r="B1746" s="1" t="s">
        <v>3486</v>
      </c>
      <c r="C1746" s="1" t="s">
        <v>3487</v>
      </c>
      <c r="D1746" s="2" t="n">
        <v>0.0267</v>
      </c>
      <c r="E1746" s="2" t="n">
        <v>0.3333</v>
      </c>
      <c r="F1746" s="2" t="n">
        <f aca="false">D1746/E1746</f>
        <v>0.0801080108010801</v>
      </c>
      <c r="G1746" s="3" t="n">
        <v>0.0616</v>
      </c>
      <c r="H1746" s="2" t="n">
        <v>1.2046</v>
      </c>
      <c r="I1746" s="2" t="n">
        <f aca="false">G1746/H1746</f>
        <v>0.0511373069898722</v>
      </c>
    </row>
    <row r="1747" customFormat="false" ht="12.75" hidden="false" customHeight="false" outlineLevel="0" collapsed="false">
      <c r="B1747" s="1" t="s">
        <v>3488</v>
      </c>
      <c r="C1747" s="1" t="s">
        <v>3489</v>
      </c>
      <c r="D1747" s="2" t="n">
        <v>0.0267</v>
      </c>
      <c r="E1747" s="2" t="n">
        <v>0.5172</v>
      </c>
      <c r="F1747" s="2" t="n">
        <f aca="false">D1747/E1747</f>
        <v>0.0516241299303944</v>
      </c>
      <c r="G1747" s="3" t="n">
        <v>0.0662</v>
      </c>
      <c r="H1747" s="2" t="n">
        <v>3.8391</v>
      </c>
      <c r="I1747" s="2" t="n">
        <f aca="false">G1747/H1747</f>
        <v>0.0172436248078977</v>
      </c>
    </row>
    <row r="1748" customFormat="false" ht="12.75" hidden="false" customHeight="false" outlineLevel="0" collapsed="false">
      <c r="B1748" s="1" t="s">
        <v>3490</v>
      </c>
      <c r="C1748" s="1" t="s">
        <v>3491</v>
      </c>
      <c r="D1748" s="2" t="n">
        <v>0.0267</v>
      </c>
      <c r="E1748" s="2" t="n">
        <v>0.4517</v>
      </c>
      <c r="F1748" s="2" t="n">
        <f aca="false">D1748/E1748</f>
        <v>0.0591100287801638</v>
      </c>
      <c r="G1748" s="3" t="n">
        <v>0.0803</v>
      </c>
      <c r="H1748" s="2" t="n">
        <v>1.7966</v>
      </c>
      <c r="I1748" s="2" t="n">
        <f aca="false">G1748/H1748</f>
        <v>0.044695536012468</v>
      </c>
    </row>
    <row r="1749" customFormat="false" ht="12.75" hidden="false" customHeight="false" outlineLevel="0" collapsed="false">
      <c r="B1749" s="1" t="s">
        <v>3492</v>
      </c>
      <c r="C1749" s="1" t="s">
        <v>3493</v>
      </c>
      <c r="D1749" s="2" t="n">
        <v>0.0267</v>
      </c>
      <c r="E1749" s="2" t="n">
        <v>0.3948</v>
      </c>
      <c r="F1749" s="2" t="n">
        <f aca="false">D1749/E1749</f>
        <v>0.067629179331307</v>
      </c>
      <c r="G1749" s="3" t="n">
        <v>0.0865</v>
      </c>
      <c r="H1749" s="2" t="n">
        <v>1.6094</v>
      </c>
      <c r="I1749" s="2" t="n">
        <f aca="false">G1749/H1749</f>
        <v>0.0537467379147508</v>
      </c>
    </row>
    <row r="1750" customFormat="false" ht="12.75" hidden="false" customHeight="false" outlineLevel="0" collapsed="false">
      <c r="B1750" s="1" t="s">
        <v>3494</v>
      </c>
      <c r="C1750" s="1" t="s">
        <v>3495</v>
      </c>
      <c r="D1750" s="2" t="n">
        <v>0.0267</v>
      </c>
      <c r="E1750" s="2" t="n">
        <v>0.5857</v>
      </c>
      <c r="F1750" s="2" t="n">
        <f aca="false">D1750/E1750</f>
        <v>0.0455864777189688</v>
      </c>
      <c r="G1750" s="3" t="n">
        <v>0.0945</v>
      </c>
      <c r="H1750" s="2" t="n">
        <v>2.0963</v>
      </c>
      <c r="I1750" s="2" t="n">
        <f aca="false">G1750/H1750</f>
        <v>0.045079425654725</v>
      </c>
    </row>
    <row r="1751" customFormat="false" ht="12.75" hidden="false" customHeight="false" outlineLevel="0" collapsed="false">
      <c r="B1751" s="1" t="s">
        <v>3496</v>
      </c>
      <c r="D1751" s="2" t="n">
        <v>0.0267</v>
      </c>
      <c r="E1751" s="2" t="n">
        <v>0.5204</v>
      </c>
      <c r="F1751" s="2" t="n">
        <f aca="false">D1751/E1751</f>
        <v>0.0513066871637202</v>
      </c>
      <c r="G1751" s="3" t="n">
        <v>0.1027</v>
      </c>
      <c r="H1751" s="2" t="n">
        <v>1.618</v>
      </c>
      <c r="I1751" s="2" t="n">
        <f aca="false">G1751/H1751</f>
        <v>0.0634734239802225</v>
      </c>
    </row>
    <row r="1752" customFormat="false" ht="12.75" hidden="false" customHeight="false" outlineLevel="0" collapsed="false">
      <c r="B1752" s="1" t="s">
        <v>3497</v>
      </c>
      <c r="C1752" s="1" t="s">
        <v>3498</v>
      </c>
      <c r="D1752" s="2" t="n">
        <v>0.0268</v>
      </c>
      <c r="E1752" s="2" t="n">
        <v>0.3752</v>
      </c>
      <c r="F1752" s="2" t="n">
        <f aca="false">D1752/E1752</f>
        <v>0.0714285714285714</v>
      </c>
      <c r="G1752" s="3" t="n">
        <v>0.059</v>
      </c>
      <c r="H1752" s="2" t="n">
        <v>2.1305</v>
      </c>
      <c r="I1752" s="2" t="n">
        <f aca="false">G1752/H1752</f>
        <v>0.02769302980521</v>
      </c>
    </row>
    <row r="1753" customFormat="false" ht="12.75" hidden="false" customHeight="false" outlineLevel="0" collapsed="false">
      <c r="B1753" s="1" t="s">
        <v>3499</v>
      </c>
      <c r="C1753" s="1" t="s">
        <v>3500</v>
      </c>
      <c r="D1753" s="2" t="n">
        <v>0.0268</v>
      </c>
      <c r="E1753" s="2" t="n">
        <v>0.3685</v>
      </c>
      <c r="F1753" s="2" t="n">
        <f aca="false">D1753/E1753</f>
        <v>0.0727272727272727</v>
      </c>
      <c r="G1753" s="3" t="n">
        <v>0.0781</v>
      </c>
      <c r="H1753" s="2" t="n">
        <v>1.2104</v>
      </c>
      <c r="I1753" s="2" t="n">
        <f aca="false">G1753/H1753</f>
        <v>0.0645241242564442</v>
      </c>
    </row>
    <row r="1754" customFormat="false" ht="12.75" hidden="false" customHeight="false" outlineLevel="0" collapsed="false">
      <c r="B1754" s="1" t="s">
        <v>3501</v>
      </c>
      <c r="C1754" s="1" t="s">
        <v>3502</v>
      </c>
      <c r="D1754" s="2" t="n">
        <v>0.0268</v>
      </c>
      <c r="E1754" s="2" t="n">
        <v>0.327</v>
      </c>
      <c r="F1754" s="2" t="n">
        <f aca="false">D1754/E1754</f>
        <v>0.0819571865443425</v>
      </c>
      <c r="G1754" s="3" t="n">
        <v>0.0785</v>
      </c>
      <c r="H1754" s="2" t="n">
        <v>1.4683</v>
      </c>
      <c r="I1754" s="2" t="n">
        <f aca="false">G1754/H1754</f>
        <v>0.0534631887216509</v>
      </c>
    </row>
    <row r="1755" customFormat="false" ht="12.75" hidden="false" customHeight="false" outlineLevel="0" collapsed="false">
      <c r="B1755" s="1" t="s">
        <v>3503</v>
      </c>
      <c r="C1755" s="1" t="s">
        <v>3504</v>
      </c>
      <c r="D1755" s="2" t="n">
        <v>0.0268</v>
      </c>
      <c r="E1755" s="2" t="n">
        <v>0.3366</v>
      </c>
      <c r="F1755" s="2" t="n">
        <f aca="false">D1755/E1755</f>
        <v>0.0796197266785502</v>
      </c>
      <c r="G1755" s="3" t="n">
        <v>0.0813</v>
      </c>
      <c r="H1755" s="2" t="n">
        <v>1.3563</v>
      </c>
      <c r="I1755" s="2" t="n">
        <f aca="false">G1755/H1755</f>
        <v>0.0599424905994249</v>
      </c>
    </row>
    <row r="1756" customFormat="false" ht="12.75" hidden="false" customHeight="false" outlineLevel="0" collapsed="false">
      <c r="B1756" s="1" t="s">
        <v>3505</v>
      </c>
      <c r="C1756" s="1" t="s">
        <v>3506</v>
      </c>
      <c r="D1756" s="2" t="n">
        <v>0.0268</v>
      </c>
      <c r="E1756" s="2" t="n">
        <v>0.3758</v>
      </c>
      <c r="F1756" s="2" t="n">
        <f aca="false">D1756/E1756</f>
        <v>0.0713145290047898</v>
      </c>
      <c r="G1756" s="3" t="n">
        <v>0.0823</v>
      </c>
      <c r="H1756" s="2" t="n">
        <v>1.2234</v>
      </c>
      <c r="I1756" s="2" t="n">
        <f aca="false">G1756/H1756</f>
        <v>0.0672715383357855</v>
      </c>
    </row>
    <row r="1757" customFormat="false" ht="12.75" hidden="false" customHeight="false" outlineLevel="0" collapsed="false">
      <c r="B1757" s="1" t="s">
        <v>3507</v>
      </c>
      <c r="C1757" s="1" t="s">
        <v>3508</v>
      </c>
      <c r="D1757" s="2" t="n">
        <v>0.0269</v>
      </c>
      <c r="E1757" s="2" t="n">
        <v>0.3886</v>
      </c>
      <c r="F1757" s="2" t="n">
        <f aca="false">D1757/E1757</f>
        <v>0.0692228512609367</v>
      </c>
      <c r="G1757" s="3" t="n">
        <v>0.0491</v>
      </c>
      <c r="H1757" s="2" t="n">
        <v>1.1346</v>
      </c>
      <c r="I1757" s="2" t="n">
        <f aca="false">G1757/H1757</f>
        <v>0.0432751630530583</v>
      </c>
    </row>
    <row r="1758" customFormat="false" ht="12.75" hidden="false" customHeight="false" outlineLevel="0" collapsed="false">
      <c r="B1758" s="1" t="s">
        <v>3509</v>
      </c>
      <c r="C1758" s="1" t="s">
        <v>3510</v>
      </c>
      <c r="D1758" s="2" t="n">
        <v>0.0269</v>
      </c>
      <c r="E1758" s="2" t="n">
        <v>0.3873</v>
      </c>
      <c r="F1758" s="2" t="n">
        <f aca="false">D1758/E1758</f>
        <v>0.0694552026852569</v>
      </c>
      <c r="G1758" s="3" t="n">
        <v>0.0568</v>
      </c>
      <c r="H1758" s="2" t="n">
        <v>1.14</v>
      </c>
      <c r="I1758" s="2" t="n">
        <f aca="false">G1758/H1758</f>
        <v>0.0498245614035088</v>
      </c>
    </row>
    <row r="1759" customFormat="false" ht="12.75" hidden="false" customHeight="false" outlineLevel="0" collapsed="false">
      <c r="B1759" s="1" t="s">
        <v>3511</v>
      </c>
      <c r="C1759" s="1" t="s">
        <v>3512</v>
      </c>
      <c r="D1759" s="2" t="n">
        <v>0.0269</v>
      </c>
      <c r="E1759" s="2" t="n">
        <v>0.3904</v>
      </c>
      <c r="F1759" s="2" t="n">
        <f aca="false">D1759/E1759</f>
        <v>0.0689036885245902</v>
      </c>
      <c r="G1759" s="3" t="n">
        <v>0.0621</v>
      </c>
      <c r="H1759" s="2" t="n">
        <v>2.1564</v>
      </c>
      <c r="I1759" s="2" t="n">
        <f aca="false">G1759/H1759</f>
        <v>0.0287979966611018</v>
      </c>
    </row>
    <row r="1760" customFormat="false" ht="12.75" hidden="false" customHeight="false" outlineLevel="0" collapsed="false">
      <c r="B1760" s="1" t="s">
        <v>3513</v>
      </c>
      <c r="C1760" s="1" t="s">
        <v>3514</v>
      </c>
      <c r="D1760" s="2" t="n">
        <v>0.0269</v>
      </c>
      <c r="E1760" s="2" t="n">
        <v>0.3888</v>
      </c>
      <c r="F1760" s="2" t="n">
        <f aca="false">D1760/E1760</f>
        <v>0.0691872427983539</v>
      </c>
      <c r="G1760" s="3" t="n">
        <v>0.08</v>
      </c>
      <c r="H1760" s="2" t="n">
        <v>1.4051</v>
      </c>
      <c r="I1760" s="2" t="n">
        <f aca="false">G1760/H1760</f>
        <v>0.056935449434204</v>
      </c>
    </row>
    <row r="1761" customFormat="false" ht="12.75" hidden="false" customHeight="false" outlineLevel="0" collapsed="false">
      <c r="B1761" s="1" t="s">
        <v>3515</v>
      </c>
      <c r="C1761" s="1" t="s">
        <v>3516</v>
      </c>
      <c r="D1761" s="2" t="n">
        <v>0.0269</v>
      </c>
      <c r="E1761" s="2" t="n">
        <v>0.3387</v>
      </c>
      <c r="F1761" s="2" t="n">
        <f aca="false">D1761/E1761</f>
        <v>0.0794213167995276</v>
      </c>
      <c r="G1761" s="3" t="n">
        <v>0.0821</v>
      </c>
      <c r="H1761" s="2" t="n">
        <v>1.3415</v>
      </c>
      <c r="I1761" s="2" t="n">
        <f aca="false">G1761/H1761</f>
        <v>0.0612001490868431</v>
      </c>
    </row>
    <row r="1762" customFormat="false" ht="12.75" hidden="false" customHeight="false" outlineLevel="0" collapsed="false">
      <c r="B1762" s="1" t="s">
        <v>3517</v>
      </c>
      <c r="C1762" s="1" t="s">
        <v>3518</v>
      </c>
      <c r="D1762" s="2" t="n">
        <v>0.0269</v>
      </c>
      <c r="E1762" s="2" t="n">
        <v>0.3767</v>
      </c>
      <c r="F1762" s="2" t="n">
        <f aca="false">D1762/E1762</f>
        <v>0.071409609769047</v>
      </c>
      <c r="G1762" s="3" t="n">
        <v>0.0948</v>
      </c>
      <c r="H1762" s="2" t="n">
        <v>2.1649</v>
      </c>
      <c r="I1762" s="2" t="n">
        <f aca="false">G1762/H1762</f>
        <v>0.0437895514804379</v>
      </c>
    </row>
    <row r="1763" customFormat="false" ht="12.75" hidden="false" customHeight="false" outlineLevel="0" collapsed="false">
      <c r="B1763" s="1" t="s">
        <v>3519</v>
      </c>
      <c r="D1763" s="2" t="n">
        <v>0.0269</v>
      </c>
      <c r="E1763" s="2" t="n">
        <v>0.378</v>
      </c>
      <c r="F1763" s="2" t="n">
        <f aca="false">D1763/E1763</f>
        <v>0.0711640211640212</v>
      </c>
      <c r="G1763" s="3" t="n">
        <v>0.1128</v>
      </c>
      <c r="H1763" s="2" t="n">
        <v>0.8815</v>
      </c>
      <c r="I1763" s="2" t="n">
        <f aca="false">G1763/H1763</f>
        <v>0.127963698241634</v>
      </c>
    </row>
    <row r="1764" customFormat="false" ht="12.75" hidden="false" customHeight="false" outlineLevel="0" collapsed="false">
      <c r="B1764" s="1" t="s">
        <v>3520</v>
      </c>
      <c r="C1764" s="1" t="s">
        <v>3521</v>
      </c>
      <c r="D1764" s="2" t="n">
        <v>0.0269</v>
      </c>
      <c r="E1764" s="2" t="n">
        <v>0.3646</v>
      </c>
      <c r="F1764" s="2" t="n">
        <f aca="false">D1764/E1764</f>
        <v>0.073779484366429</v>
      </c>
      <c r="G1764" s="3" t="n">
        <v>0.1222</v>
      </c>
      <c r="H1764" s="2" t="n">
        <v>1.4921</v>
      </c>
      <c r="I1764" s="2" t="n">
        <f aca="false">G1764/H1764</f>
        <v>0.0818979961128611</v>
      </c>
    </row>
    <row r="1765" customFormat="false" ht="12.75" hidden="false" customHeight="false" outlineLevel="0" collapsed="false">
      <c r="B1765" s="1" t="s">
        <v>3522</v>
      </c>
      <c r="C1765" s="1" t="s">
        <v>3523</v>
      </c>
      <c r="D1765" s="2" t="n">
        <v>0.027</v>
      </c>
      <c r="E1765" s="2" t="n">
        <v>0.2768</v>
      </c>
      <c r="F1765" s="2" t="n">
        <f aca="false">D1765/E1765</f>
        <v>0.0975433526011561</v>
      </c>
      <c r="G1765" s="3" t="n">
        <v>0.0587</v>
      </c>
      <c r="H1765" s="2" t="n">
        <v>3.771</v>
      </c>
      <c r="I1765" s="2" t="n">
        <f aca="false">G1765/H1765</f>
        <v>0.0155661628215328</v>
      </c>
    </row>
    <row r="1766" customFormat="false" ht="12.75" hidden="false" customHeight="false" outlineLevel="0" collapsed="false">
      <c r="B1766" s="1" t="s">
        <v>3524</v>
      </c>
      <c r="C1766" s="1" t="s">
        <v>3525</v>
      </c>
      <c r="D1766" s="2" t="n">
        <v>0.027</v>
      </c>
      <c r="E1766" s="2" t="n">
        <v>0.3952</v>
      </c>
      <c r="F1766" s="2" t="n">
        <f aca="false">D1766/E1766</f>
        <v>0.0683198380566802</v>
      </c>
      <c r="G1766" s="3" t="n">
        <v>0.0612</v>
      </c>
      <c r="H1766" s="2" t="n">
        <v>1.3657</v>
      </c>
      <c r="I1766" s="2" t="n">
        <f aca="false">G1766/H1766</f>
        <v>0.0448121842278685</v>
      </c>
    </row>
    <row r="1767" customFormat="false" ht="12.75" hidden="false" customHeight="false" outlineLevel="0" collapsed="false">
      <c r="B1767" s="1" t="s">
        <v>3526</v>
      </c>
      <c r="C1767" s="1" t="s">
        <v>3527</v>
      </c>
      <c r="D1767" s="2" t="n">
        <v>0.027</v>
      </c>
      <c r="E1767" s="2" t="n">
        <v>0.3859</v>
      </c>
      <c r="F1767" s="2" t="n">
        <f aca="false">D1767/E1767</f>
        <v>0.0699663125161959</v>
      </c>
      <c r="G1767" s="3" t="n">
        <v>0.0616</v>
      </c>
      <c r="H1767" s="2" t="n">
        <v>1.0871</v>
      </c>
      <c r="I1767" s="2" t="n">
        <f aca="false">G1767/H1767</f>
        <v>0.0566645202833226</v>
      </c>
    </row>
    <row r="1768" customFormat="false" ht="12.75" hidden="false" customHeight="false" outlineLevel="0" collapsed="false">
      <c r="B1768" s="1" t="s">
        <v>3528</v>
      </c>
      <c r="C1768" s="1" t="s">
        <v>3529</v>
      </c>
      <c r="D1768" s="2" t="n">
        <v>0.027</v>
      </c>
      <c r="E1768" s="2" t="n">
        <v>0.4837</v>
      </c>
      <c r="F1768" s="2" t="n">
        <f aca="false">D1768/E1768</f>
        <v>0.0558197229687823</v>
      </c>
      <c r="G1768" s="3" t="n">
        <v>0.0653</v>
      </c>
      <c r="H1768" s="2" t="n">
        <v>0.9262</v>
      </c>
      <c r="I1768" s="2" t="n">
        <f aca="false">G1768/H1768</f>
        <v>0.0705031310732023</v>
      </c>
    </row>
    <row r="1769" customFormat="false" ht="12.75" hidden="false" customHeight="false" outlineLevel="0" collapsed="false">
      <c r="B1769" s="1" t="s">
        <v>3530</v>
      </c>
      <c r="C1769" s="1" t="s">
        <v>3531</v>
      </c>
      <c r="D1769" s="2" t="n">
        <v>0.027</v>
      </c>
      <c r="E1769" s="2" t="n">
        <v>0.3537</v>
      </c>
      <c r="F1769" s="2" t="n">
        <f aca="false">D1769/E1769</f>
        <v>0.0763358778625954</v>
      </c>
      <c r="G1769" s="3" t="n">
        <v>0.0703</v>
      </c>
      <c r="H1769" s="2" t="n">
        <v>1.5969</v>
      </c>
      <c r="I1769" s="2" t="n">
        <f aca="false">G1769/H1769</f>
        <v>0.0440227941636922</v>
      </c>
    </row>
    <row r="1770" customFormat="false" ht="12.75" hidden="false" customHeight="false" outlineLevel="0" collapsed="false">
      <c r="B1770" s="1" t="s">
        <v>3532</v>
      </c>
      <c r="C1770" s="1" t="s">
        <v>3533</v>
      </c>
      <c r="D1770" s="2" t="n">
        <v>0.027</v>
      </c>
      <c r="E1770" s="2" t="n">
        <v>0.2875</v>
      </c>
      <c r="F1770" s="2" t="n">
        <f aca="false">D1770/E1770</f>
        <v>0.0939130434782609</v>
      </c>
      <c r="G1770" s="3" t="n">
        <v>0.0952</v>
      </c>
      <c r="H1770" s="2" t="n">
        <v>1.1933</v>
      </c>
      <c r="I1770" s="2" t="n">
        <f aca="false">G1770/H1770</f>
        <v>0.0797787647699657</v>
      </c>
    </row>
    <row r="1771" customFormat="false" ht="12.75" hidden="false" customHeight="false" outlineLevel="0" collapsed="false">
      <c r="B1771" s="1" t="s">
        <v>3534</v>
      </c>
      <c r="C1771" s="1" t="s">
        <v>3535</v>
      </c>
      <c r="D1771" s="2" t="n">
        <v>0.0271</v>
      </c>
      <c r="E1771" s="2" t="n">
        <v>0.3299</v>
      </c>
      <c r="F1771" s="2" t="n">
        <f aca="false">D1771/E1771</f>
        <v>0.0821461048802667</v>
      </c>
      <c r="G1771" s="3" t="n">
        <v>0.0496</v>
      </c>
      <c r="H1771" s="2" t="n">
        <v>1.3291</v>
      </c>
      <c r="I1771" s="2" t="n">
        <f aca="false">G1771/H1771</f>
        <v>0.0373184861936649</v>
      </c>
    </row>
    <row r="1772" customFormat="false" ht="12.75" hidden="false" customHeight="false" outlineLevel="0" collapsed="false">
      <c r="B1772" s="1" t="s">
        <v>3536</v>
      </c>
      <c r="C1772" s="1" t="s">
        <v>3537</v>
      </c>
      <c r="D1772" s="2" t="n">
        <v>0.0271</v>
      </c>
      <c r="E1772" s="2" t="n">
        <v>0.3924</v>
      </c>
      <c r="F1772" s="2" t="n">
        <f aca="false">D1772/E1772</f>
        <v>0.0690621814475025</v>
      </c>
      <c r="G1772" s="3" t="n">
        <v>0.0536</v>
      </c>
      <c r="H1772" s="2" t="n">
        <v>0.9486</v>
      </c>
      <c r="I1772" s="2" t="n">
        <f aca="false">G1772/H1772</f>
        <v>0.0565043221589711</v>
      </c>
    </row>
    <row r="1773" customFormat="false" ht="12.75" hidden="false" customHeight="false" outlineLevel="0" collapsed="false">
      <c r="B1773" s="1" t="s">
        <v>3538</v>
      </c>
      <c r="C1773" s="1" t="s">
        <v>3539</v>
      </c>
      <c r="D1773" s="2" t="n">
        <v>0.0271</v>
      </c>
      <c r="E1773" s="2" t="n">
        <v>0.1827</v>
      </c>
      <c r="F1773" s="2" t="n">
        <f aca="false">D1773/E1773</f>
        <v>0.148330596606459</v>
      </c>
      <c r="G1773" s="3" t="n">
        <v>0.0645</v>
      </c>
      <c r="H1773" s="2" t="n">
        <v>0.9249</v>
      </c>
      <c r="I1773" s="2" t="n">
        <f aca="false">G1773/H1773</f>
        <v>0.0697372688939345</v>
      </c>
    </row>
    <row r="1774" customFormat="false" ht="12.75" hidden="false" customHeight="false" outlineLevel="0" collapsed="false">
      <c r="B1774" s="1" t="s">
        <v>3540</v>
      </c>
      <c r="C1774" s="1" t="s">
        <v>3541</v>
      </c>
      <c r="D1774" s="2" t="n">
        <v>0.0271</v>
      </c>
      <c r="E1774" s="2" t="n">
        <v>0.4226</v>
      </c>
      <c r="F1774" s="2" t="n">
        <f aca="false">D1774/E1774</f>
        <v>0.0641268338854709</v>
      </c>
      <c r="G1774" s="3" t="n">
        <v>0.0726</v>
      </c>
      <c r="H1774" s="2" t="n">
        <v>1.1651</v>
      </c>
      <c r="I1774" s="2" t="n">
        <f aca="false">G1774/H1774</f>
        <v>0.0623122478757188</v>
      </c>
    </row>
    <row r="1775" customFormat="false" ht="12.75" hidden="false" customHeight="false" outlineLevel="0" collapsed="false">
      <c r="B1775" s="1" t="s">
        <v>3542</v>
      </c>
      <c r="C1775" s="1" t="s">
        <v>3543</v>
      </c>
      <c r="D1775" s="2" t="n">
        <v>0.0271</v>
      </c>
      <c r="E1775" s="2" t="n">
        <v>0.4005</v>
      </c>
      <c r="F1775" s="2" t="n">
        <f aca="false">D1775/E1775</f>
        <v>0.067665418227216</v>
      </c>
      <c r="G1775" s="3" t="n">
        <v>0.0735</v>
      </c>
      <c r="H1775" s="2" t="n">
        <v>1.0463</v>
      </c>
      <c r="I1775" s="2" t="n">
        <f aca="false">G1775/H1775</f>
        <v>0.0702475389467648</v>
      </c>
    </row>
    <row r="1776" customFormat="false" ht="12.75" hidden="false" customHeight="false" outlineLevel="0" collapsed="false">
      <c r="B1776" s="1" t="s">
        <v>3544</v>
      </c>
      <c r="C1776" s="1" t="s">
        <v>3545</v>
      </c>
      <c r="D1776" s="2" t="n">
        <v>0.0272</v>
      </c>
      <c r="E1776" s="2" t="n">
        <v>0.2121</v>
      </c>
      <c r="F1776" s="2" t="n">
        <f aca="false">D1776/E1776</f>
        <v>0.128241395568128</v>
      </c>
      <c r="G1776" s="3" t="n">
        <v>0.0432</v>
      </c>
      <c r="H1776" s="2" t="n">
        <v>1.0461</v>
      </c>
      <c r="I1776" s="2" t="n">
        <f aca="false">G1776/H1776</f>
        <v>0.0412962431889877</v>
      </c>
    </row>
    <row r="1777" customFormat="false" ht="12.75" hidden="false" customHeight="false" outlineLevel="0" collapsed="false">
      <c r="B1777" s="1" t="s">
        <v>3546</v>
      </c>
      <c r="C1777" s="1" t="s">
        <v>3547</v>
      </c>
      <c r="D1777" s="2" t="n">
        <v>0.0272</v>
      </c>
      <c r="E1777" s="2" t="n">
        <v>0.3669</v>
      </c>
      <c r="F1777" s="2" t="n">
        <f aca="false">D1777/E1777</f>
        <v>0.0741346415917144</v>
      </c>
      <c r="G1777" s="3" t="n">
        <v>0.05</v>
      </c>
      <c r="H1777" s="2" t="n">
        <v>2.3097</v>
      </c>
      <c r="I1777" s="2" t="n">
        <f aca="false">G1777/H1777</f>
        <v>0.0216478330519115</v>
      </c>
    </row>
    <row r="1778" customFormat="false" ht="12.75" hidden="false" customHeight="false" outlineLevel="0" collapsed="false">
      <c r="B1778" s="1" t="s">
        <v>3548</v>
      </c>
      <c r="C1778" s="1" t="s">
        <v>3549</v>
      </c>
      <c r="D1778" s="2" t="n">
        <v>0.0272</v>
      </c>
      <c r="E1778" s="2" t="n">
        <v>0.3534</v>
      </c>
      <c r="F1778" s="2" t="n">
        <f aca="false">D1778/E1778</f>
        <v>0.076966610073571</v>
      </c>
      <c r="G1778" s="3" t="n">
        <v>0.0538</v>
      </c>
      <c r="H1778" s="2" t="n">
        <v>1.0029</v>
      </c>
      <c r="I1778" s="2" t="n">
        <f aca="false">G1778/H1778</f>
        <v>0.053644431149666</v>
      </c>
    </row>
    <row r="1779" customFormat="false" ht="12.75" hidden="false" customHeight="false" outlineLevel="0" collapsed="false">
      <c r="B1779" s="1" t="s">
        <v>3550</v>
      </c>
      <c r="C1779" s="1" t="s">
        <v>3551</v>
      </c>
      <c r="D1779" s="2" t="n">
        <v>0.0272</v>
      </c>
      <c r="E1779" s="2" t="n">
        <v>0.3453</v>
      </c>
      <c r="F1779" s="2" t="n">
        <f aca="false">D1779/E1779</f>
        <v>0.0787720822473212</v>
      </c>
      <c r="G1779" s="3" t="n">
        <v>0.0683</v>
      </c>
      <c r="H1779" s="2" t="n">
        <v>1.0016</v>
      </c>
      <c r="I1779" s="2" t="n">
        <f aca="false">G1779/H1779</f>
        <v>0.0681908945686901</v>
      </c>
    </row>
    <row r="1780" customFormat="false" ht="12.75" hidden="false" customHeight="false" outlineLevel="0" collapsed="false">
      <c r="B1780" s="1" t="s">
        <v>3552</v>
      </c>
      <c r="C1780" s="1" t="s">
        <v>3553</v>
      </c>
      <c r="D1780" s="2" t="n">
        <v>0.0272</v>
      </c>
      <c r="E1780" s="2" t="n">
        <v>0.339</v>
      </c>
      <c r="F1780" s="2" t="n">
        <f aca="false">D1780/E1780</f>
        <v>0.08023598820059</v>
      </c>
      <c r="G1780" s="3" t="n">
        <v>0.069</v>
      </c>
      <c r="H1780" s="2" t="n">
        <v>0.7717</v>
      </c>
      <c r="I1780" s="2" t="n">
        <f aca="false">G1780/H1780</f>
        <v>0.0894129843203317</v>
      </c>
    </row>
    <row r="1781" customFormat="false" ht="12.75" hidden="false" customHeight="false" outlineLevel="0" collapsed="false">
      <c r="B1781" s="1" t="s">
        <v>3554</v>
      </c>
      <c r="C1781" s="1" t="s">
        <v>3555</v>
      </c>
      <c r="D1781" s="2" t="n">
        <v>0.0272</v>
      </c>
      <c r="E1781" s="2" t="n">
        <v>0.3701</v>
      </c>
      <c r="F1781" s="2" t="n">
        <f aca="false">D1781/E1781</f>
        <v>0.0734936503647663</v>
      </c>
      <c r="G1781" s="3" t="n">
        <v>0.0767</v>
      </c>
      <c r="H1781" s="2" t="n">
        <v>1.8094</v>
      </c>
      <c r="I1781" s="2" t="n">
        <f aca="false">G1781/H1781</f>
        <v>0.0423897424560628</v>
      </c>
    </row>
    <row r="1782" customFormat="false" ht="12.75" hidden="false" customHeight="false" outlineLevel="0" collapsed="false">
      <c r="B1782" s="1" t="s">
        <v>3556</v>
      </c>
      <c r="C1782" s="1" t="s">
        <v>3557</v>
      </c>
      <c r="D1782" s="2" t="n">
        <v>0.0273</v>
      </c>
      <c r="E1782" s="2" t="n">
        <v>0.3637</v>
      </c>
      <c r="F1782" s="2" t="n">
        <f aca="false">D1782/E1782</f>
        <v>0.0750618641737696</v>
      </c>
      <c r="G1782" s="3" t="n">
        <v>0.046</v>
      </c>
      <c r="H1782" s="2" t="n">
        <v>1.9076</v>
      </c>
      <c r="I1782" s="2" t="n">
        <f aca="false">G1782/H1782</f>
        <v>0.0241140700356469</v>
      </c>
    </row>
    <row r="1783" customFormat="false" ht="12.75" hidden="false" customHeight="false" outlineLevel="0" collapsed="false">
      <c r="B1783" s="1" t="s">
        <v>3558</v>
      </c>
      <c r="C1783" s="1" t="s">
        <v>3559</v>
      </c>
      <c r="D1783" s="2" t="n">
        <v>0.0273</v>
      </c>
      <c r="E1783" s="2" t="n">
        <v>0.5311</v>
      </c>
      <c r="F1783" s="2" t="n">
        <f aca="false">D1783/E1783</f>
        <v>0.0514027490114856</v>
      </c>
      <c r="G1783" s="3" t="n">
        <v>0.0488</v>
      </c>
      <c r="H1783" s="2" t="n">
        <v>0.7996</v>
      </c>
      <c r="I1783" s="2" t="n">
        <f aca="false">G1783/H1783</f>
        <v>0.0610305152576288</v>
      </c>
    </row>
    <row r="1784" customFormat="false" ht="12.75" hidden="false" customHeight="false" outlineLevel="0" collapsed="false">
      <c r="B1784" s="1" t="s">
        <v>3560</v>
      </c>
      <c r="C1784" s="1" t="s">
        <v>3561</v>
      </c>
      <c r="D1784" s="2" t="n">
        <v>0.0273</v>
      </c>
      <c r="E1784" s="2" t="n">
        <v>0.2052</v>
      </c>
      <c r="F1784" s="2" t="n">
        <f aca="false">D1784/E1784</f>
        <v>0.133040935672515</v>
      </c>
      <c r="G1784" s="3" t="n">
        <v>0.0506</v>
      </c>
      <c r="H1784" s="2" t="n">
        <v>0.7794</v>
      </c>
      <c r="I1784" s="2" t="n">
        <f aca="false">G1784/H1784</f>
        <v>0.0649217346676931</v>
      </c>
    </row>
    <row r="1785" customFormat="false" ht="12.75" hidden="false" customHeight="false" outlineLevel="0" collapsed="false">
      <c r="B1785" s="1" t="s">
        <v>3562</v>
      </c>
      <c r="C1785" s="1" t="s">
        <v>3563</v>
      </c>
      <c r="D1785" s="2" t="n">
        <v>0.0273</v>
      </c>
      <c r="E1785" s="2" t="n">
        <v>0.4089</v>
      </c>
      <c r="F1785" s="2" t="n">
        <f aca="false">D1785/E1785</f>
        <v>0.0667644900953779</v>
      </c>
      <c r="G1785" s="3" t="n">
        <v>0.0608</v>
      </c>
      <c r="H1785" s="2" t="n">
        <v>1.5292</v>
      </c>
      <c r="I1785" s="2" t="n">
        <f aca="false">G1785/H1785</f>
        <v>0.0397593512947947</v>
      </c>
    </row>
    <row r="1786" customFormat="false" ht="12.75" hidden="false" customHeight="false" outlineLevel="0" collapsed="false">
      <c r="B1786" s="1" t="s">
        <v>3564</v>
      </c>
      <c r="C1786" s="1" t="s">
        <v>3565</v>
      </c>
      <c r="D1786" s="2" t="n">
        <v>0.0273</v>
      </c>
      <c r="E1786" s="2" t="n">
        <v>0.226</v>
      </c>
      <c r="F1786" s="2" t="n">
        <f aca="false">D1786/E1786</f>
        <v>0.120796460176991</v>
      </c>
      <c r="G1786" s="3" t="n">
        <v>0.0776</v>
      </c>
      <c r="H1786" s="2" t="n">
        <v>0.8573</v>
      </c>
      <c r="I1786" s="2" t="n">
        <f aca="false">G1786/H1786</f>
        <v>0.0905167385979237</v>
      </c>
    </row>
    <row r="1787" customFormat="false" ht="12.75" hidden="false" customHeight="false" outlineLevel="0" collapsed="false">
      <c r="B1787" s="1" t="s">
        <v>3566</v>
      </c>
      <c r="C1787" s="1" t="s">
        <v>3567</v>
      </c>
      <c r="D1787" s="2" t="n">
        <v>0.0273</v>
      </c>
      <c r="E1787" s="2" t="n">
        <v>0.4189</v>
      </c>
      <c r="F1787" s="2" t="n">
        <f aca="false">D1787/E1787</f>
        <v>0.0651706851277155</v>
      </c>
      <c r="G1787" s="3" t="n">
        <v>0.0866</v>
      </c>
      <c r="H1787" s="2" t="n">
        <v>1.0985</v>
      </c>
      <c r="I1787" s="2" t="n">
        <f aca="false">G1787/H1787</f>
        <v>0.0788347746927629</v>
      </c>
    </row>
    <row r="1788" customFormat="false" ht="12.75" hidden="false" customHeight="false" outlineLevel="0" collapsed="false">
      <c r="B1788" s="1" t="s">
        <v>3568</v>
      </c>
      <c r="C1788" s="1" t="s">
        <v>3569</v>
      </c>
      <c r="D1788" s="2" t="n">
        <v>0.0274</v>
      </c>
      <c r="E1788" s="2" t="n">
        <v>0.411</v>
      </c>
      <c r="F1788" s="2" t="n">
        <f aca="false">D1788/E1788</f>
        <v>0.0666666666666667</v>
      </c>
      <c r="G1788" s="3" t="n">
        <v>0.0606</v>
      </c>
      <c r="H1788" s="2" t="n">
        <v>2.3593</v>
      </c>
      <c r="I1788" s="2" t="n">
        <f aca="false">G1788/H1788</f>
        <v>0.0256855847073284</v>
      </c>
    </row>
    <row r="1789" customFormat="false" ht="12.75" hidden="false" customHeight="false" outlineLevel="0" collapsed="false">
      <c r="B1789" s="1" t="s">
        <v>3570</v>
      </c>
      <c r="C1789" s="1" t="s">
        <v>3571</v>
      </c>
      <c r="D1789" s="2" t="n">
        <v>0.0274</v>
      </c>
      <c r="E1789" s="2" t="n">
        <v>0.3174</v>
      </c>
      <c r="F1789" s="2" t="n">
        <f aca="false">D1789/E1789</f>
        <v>0.0863264020163831</v>
      </c>
      <c r="G1789" s="3" t="n">
        <v>0.0634</v>
      </c>
      <c r="H1789" s="2" t="n">
        <v>1.1187</v>
      </c>
      <c r="I1789" s="2" t="n">
        <f aca="false">G1789/H1789</f>
        <v>0.0566729239295611</v>
      </c>
    </row>
    <row r="1790" customFormat="false" ht="12.75" hidden="false" customHeight="false" outlineLevel="0" collapsed="false">
      <c r="B1790" s="1" t="s">
        <v>3572</v>
      </c>
      <c r="C1790" s="1" t="s">
        <v>3573</v>
      </c>
      <c r="D1790" s="2" t="n">
        <v>0.0274</v>
      </c>
      <c r="E1790" s="2" t="n">
        <v>0.3861</v>
      </c>
      <c r="F1790" s="2" t="n">
        <f aca="false">D1790/E1790</f>
        <v>0.070966070966071</v>
      </c>
      <c r="G1790" s="3" t="n">
        <v>0.082</v>
      </c>
      <c r="H1790" s="2" t="n">
        <v>2.0832</v>
      </c>
      <c r="I1790" s="2" t="n">
        <f aca="false">G1790/H1790</f>
        <v>0.0393625192012289</v>
      </c>
    </row>
    <row r="1791" customFormat="false" ht="12.75" hidden="false" customHeight="false" outlineLevel="0" collapsed="false">
      <c r="B1791" s="1" t="s">
        <v>3574</v>
      </c>
      <c r="C1791" s="1" t="s">
        <v>3575</v>
      </c>
      <c r="D1791" s="2" t="n">
        <v>0.0274</v>
      </c>
      <c r="E1791" s="2" t="n">
        <v>0.3639</v>
      </c>
      <c r="F1791" s="2" t="n">
        <f aca="false">D1791/E1791</f>
        <v>0.0752954108271503</v>
      </c>
      <c r="G1791" s="3" t="n">
        <v>0.0844</v>
      </c>
      <c r="H1791" s="2" t="n">
        <v>1.0665</v>
      </c>
      <c r="I1791" s="2" t="n">
        <f aca="false">G1791/H1791</f>
        <v>0.0791373652133146</v>
      </c>
    </row>
    <row r="1792" customFormat="false" ht="12.75" hidden="false" customHeight="false" outlineLevel="0" collapsed="false">
      <c r="B1792" s="1" t="s">
        <v>3576</v>
      </c>
      <c r="C1792" s="1" t="s">
        <v>3577</v>
      </c>
      <c r="D1792" s="2" t="n">
        <v>0.0275</v>
      </c>
      <c r="E1792" s="2" t="n">
        <v>0.3094</v>
      </c>
      <c r="F1792" s="2" t="n">
        <f aca="false">D1792/E1792</f>
        <v>0.0888817065287654</v>
      </c>
      <c r="G1792" s="3" t="n">
        <v>0.0555</v>
      </c>
      <c r="H1792" s="2" t="n">
        <v>1.5105</v>
      </c>
      <c r="I1792" s="2" t="n">
        <f aca="false">G1792/H1792</f>
        <v>0.0367428003972195</v>
      </c>
    </row>
    <row r="1793" customFormat="false" ht="12.75" hidden="false" customHeight="false" outlineLevel="0" collapsed="false">
      <c r="B1793" s="1" t="s">
        <v>3578</v>
      </c>
      <c r="C1793" s="1" t="s">
        <v>3579</v>
      </c>
      <c r="D1793" s="2" t="n">
        <v>0.0275</v>
      </c>
      <c r="E1793" s="2" t="n">
        <v>0.5459</v>
      </c>
      <c r="F1793" s="2" t="n">
        <f aca="false">D1793/E1793</f>
        <v>0.0503755266532332</v>
      </c>
      <c r="G1793" s="3" t="n">
        <v>0.0702</v>
      </c>
      <c r="H1793" s="2" t="n">
        <v>1.4156</v>
      </c>
      <c r="I1793" s="2" t="n">
        <f aca="false">G1793/H1793</f>
        <v>0.0495902797400396</v>
      </c>
    </row>
    <row r="1794" customFormat="false" ht="12.75" hidden="false" customHeight="false" outlineLevel="0" collapsed="false">
      <c r="B1794" s="1" t="s">
        <v>3580</v>
      </c>
      <c r="C1794" s="1" t="s">
        <v>3581</v>
      </c>
      <c r="D1794" s="2" t="n">
        <v>0.0275</v>
      </c>
      <c r="E1794" s="2" t="n">
        <v>0.4277</v>
      </c>
      <c r="F1794" s="2" t="n">
        <f aca="false">D1794/E1794</f>
        <v>0.0642974047229366</v>
      </c>
      <c r="G1794" s="3" t="n">
        <v>0.0813</v>
      </c>
      <c r="H1794" s="2" t="n">
        <v>1.1034</v>
      </c>
      <c r="I1794" s="2" t="n">
        <f aca="false">G1794/H1794</f>
        <v>0.0736813485589995</v>
      </c>
    </row>
    <row r="1795" customFormat="false" ht="12.75" hidden="false" customHeight="false" outlineLevel="0" collapsed="false">
      <c r="B1795" s="1" t="s">
        <v>3582</v>
      </c>
      <c r="C1795" s="1" t="s">
        <v>3583</v>
      </c>
      <c r="D1795" s="2" t="n">
        <v>0.0275</v>
      </c>
      <c r="E1795" s="2" t="n">
        <v>0.4455</v>
      </c>
      <c r="F1795" s="2" t="n">
        <f aca="false">D1795/E1795</f>
        <v>0.0617283950617284</v>
      </c>
      <c r="G1795" s="3" t="n">
        <v>0.0817</v>
      </c>
      <c r="H1795" s="2" t="n">
        <v>1.2288</v>
      </c>
      <c r="I1795" s="2" t="n">
        <f aca="false">G1795/H1795</f>
        <v>0.0664876302083333</v>
      </c>
    </row>
    <row r="1796" customFormat="false" ht="12.75" hidden="false" customHeight="false" outlineLevel="0" collapsed="false">
      <c r="B1796" s="1" t="s">
        <v>3584</v>
      </c>
      <c r="C1796" s="1" t="s">
        <v>3585</v>
      </c>
      <c r="D1796" s="2" t="n">
        <v>0.0275</v>
      </c>
      <c r="E1796" s="2" t="n">
        <v>0.4289</v>
      </c>
      <c r="F1796" s="2" t="n">
        <f aca="false">D1796/E1796</f>
        <v>0.0641175099090697</v>
      </c>
      <c r="G1796" s="3" t="n">
        <v>0.1079</v>
      </c>
      <c r="H1796" s="2" t="n">
        <v>1.2893</v>
      </c>
      <c r="I1796" s="2" t="n">
        <f aca="false">G1796/H1796</f>
        <v>0.0836888233925386</v>
      </c>
    </row>
    <row r="1797" customFormat="false" ht="12.75" hidden="false" customHeight="false" outlineLevel="0" collapsed="false">
      <c r="B1797" s="1" t="s">
        <v>3586</v>
      </c>
      <c r="C1797" s="1" t="s">
        <v>3587</v>
      </c>
      <c r="D1797" s="2" t="n">
        <v>0.0276</v>
      </c>
      <c r="E1797" s="2" t="n">
        <v>0.2729</v>
      </c>
      <c r="F1797" s="2" t="n">
        <f aca="false">D1797/E1797</f>
        <v>0.101135947233419</v>
      </c>
      <c r="G1797" s="3" t="n">
        <v>0.0415</v>
      </c>
      <c r="H1797" s="2" t="n">
        <v>0.7036</v>
      </c>
      <c r="I1797" s="2" t="n">
        <f aca="false">G1797/H1797</f>
        <v>0.058982376350199</v>
      </c>
    </row>
    <row r="1798" customFormat="false" ht="12.75" hidden="false" customHeight="false" outlineLevel="0" collapsed="false">
      <c r="B1798" s="1" t="s">
        <v>3588</v>
      </c>
      <c r="C1798" s="1" t="s">
        <v>3589</v>
      </c>
      <c r="D1798" s="2" t="n">
        <v>0.0276</v>
      </c>
      <c r="E1798" s="2" t="n">
        <v>0.5443</v>
      </c>
      <c r="F1798" s="2" t="n">
        <f aca="false">D1798/E1798</f>
        <v>0.0507073305162594</v>
      </c>
      <c r="G1798" s="3" t="n">
        <v>0.0664</v>
      </c>
      <c r="H1798" s="2" t="n">
        <v>1.9237</v>
      </c>
      <c r="I1798" s="2" t="n">
        <f aca="false">G1798/H1798</f>
        <v>0.0345168165514373</v>
      </c>
    </row>
    <row r="1799" customFormat="false" ht="12.75" hidden="false" customHeight="false" outlineLevel="0" collapsed="false">
      <c r="B1799" s="1" t="s">
        <v>3590</v>
      </c>
      <c r="C1799" s="1" t="s">
        <v>3591</v>
      </c>
      <c r="D1799" s="2" t="n">
        <v>0.0276</v>
      </c>
      <c r="E1799" s="2" t="n">
        <v>0.3978</v>
      </c>
      <c r="F1799" s="2" t="n">
        <f aca="false">D1799/E1799</f>
        <v>0.0693815987933635</v>
      </c>
      <c r="G1799" s="3" t="n">
        <v>0.0699</v>
      </c>
      <c r="H1799" s="2" t="n">
        <v>1.4693</v>
      </c>
      <c r="I1799" s="2" t="n">
        <f aca="false">G1799/H1799</f>
        <v>0.0475736745388961</v>
      </c>
    </row>
    <row r="1800" customFormat="false" ht="12.75" hidden="false" customHeight="false" outlineLevel="0" collapsed="false">
      <c r="B1800" s="1" t="s">
        <v>3592</v>
      </c>
      <c r="C1800" s="1" t="s">
        <v>3593</v>
      </c>
      <c r="D1800" s="2" t="n">
        <v>0.0276</v>
      </c>
      <c r="E1800" s="2" t="n">
        <v>0.1987</v>
      </c>
      <c r="F1800" s="2" t="n">
        <f aca="false">D1800/E1800</f>
        <v>0.1389028686462</v>
      </c>
      <c r="G1800" s="3" t="n">
        <v>0.08</v>
      </c>
      <c r="H1800" s="2" t="n">
        <v>2.0836</v>
      </c>
      <c r="I1800" s="2" t="n">
        <f aca="false">G1800/H1800</f>
        <v>0.0383950854290651</v>
      </c>
    </row>
    <row r="1801" customFormat="false" ht="12.75" hidden="false" customHeight="false" outlineLevel="0" collapsed="false">
      <c r="B1801" s="1" t="s">
        <v>3594</v>
      </c>
      <c r="C1801" s="1" t="s">
        <v>3595</v>
      </c>
      <c r="D1801" s="2" t="n">
        <v>0.0277</v>
      </c>
      <c r="E1801" s="2" t="n">
        <v>0.3721</v>
      </c>
      <c r="F1801" s="2" t="n">
        <f aca="false">D1801/E1801</f>
        <v>0.0744423542058586</v>
      </c>
      <c r="G1801" s="3" t="n">
        <v>0.0795</v>
      </c>
      <c r="H1801" s="2" t="n">
        <v>1.1503</v>
      </c>
      <c r="I1801" s="2" t="n">
        <f aca="false">G1801/H1801</f>
        <v>0.0691124054594454</v>
      </c>
    </row>
    <row r="1802" customFormat="false" ht="12.75" hidden="false" customHeight="false" outlineLevel="0" collapsed="false">
      <c r="B1802" s="1" t="s">
        <v>3596</v>
      </c>
      <c r="C1802" s="1" t="s">
        <v>3597</v>
      </c>
      <c r="D1802" s="2" t="n">
        <v>0.0278</v>
      </c>
      <c r="E1802" s="2" t="n">
        <v>0.3438</v>
      </c>
      <c r="F1802" s="2" t="n">
        <f aca="false">D1802/E1802</f>
        <v>0.0808609656777196</v>
      </c>
      <c r="G1802" s="3" t="n">
        <v>0.0647</v>
      </c>
      <c r="H1802" s="2" t="n">
        <v>0.9997</v>
      </c>
      <c r="I1802" s="2" t="n">
        <f aca="false">G1802/H1802</f>
        <v>0.0647194158247474</v>
      </c>
    </row>
    <row r="1803" customFormat="false" ht="12.75" hidden="false" customHeight="false" outlineLevel="0" collapsed="false">
      <c r="B1803" s="1" t="s">
        <v>3598</v>
      </c>
      <c r="C1803" s="1" t="s">
        <v>3599</v>
      </c>
      <c r="D1803" s="2" t="n">
        <v>0.0278</v>
      </c>
      <c r="E1803" s="2" t="n">
        <v>0.3804</v>
      </c>
      <c r="F1803" s="2" t="n">
        <f aca="false">D1803/E1803</f>
        <v>0.073080967402734</v>
      </c>
      <c r="G1803" s="3" t="n">
        <v>0.075</v>
      </c>
      <c r="H1803" s="2" t="n">
        <v>1.0034</v>
      </c>
      <c r="I1803" s="2" t="n">
        <f aca="false">G1803/H1803</f>
        <v>0.0747458640621886</v>
      </c>
    </row>
    <row r="1804" customFormat="false" ht="12.75" hidden="false" customHeight="false" outlineLevel="0" collapsed="false">
      <c r="B1804" s="1" t="s">
        <v>3600</v>
      </c>
      <c r="C1804" s="1" t="s">
        <v>3601</v>
      </c>
      <c r="D1804" s="2" t="n">
        <v>0.0278</v>
      </c>
      <c r="E1804" s="2" t="n">
        <v>0.275</v>
      </c>
      <c r="F1804" s="2" t="n">
        <f aca="false">D1804/E1804</f>
        <v>0.101090909090909</v>
      </c>
      <c r="G1804" s="3" t="n">
        <v>0.0871</v>
      </c>
      <c r="H1804" s="2" t="n">
        <v>1.2417</v>
      </c>
      <c r="I1804" s="2" t="n">
        <f aca="false">G1804/H1804</f>
        <v>0.0701457678988484</v>
      </c>
    </row>
    <row r="1805" customFormat="false" ht="12.75" hidden="false" customHeight="false" outlineLevel="0" collapsed="false">
      <c r="B1805" s="1" t="s">
        <v>3602</v>
      </c>
      <c r="C1805" s="1" t="s">
        <v>3603</v>
      </c>
      <c r="D1805" s="2" t="n">
        <v>0.0278</v>
      </c>
      <c r="E1805" s="2" t="n">
        <v>0.3128</v>
      </c>
      <c r="F1805" s="2" t="n">
        <f aca="false">D1805/E1805</f>
        <v>0.0888746803069054</v>
      </c>
      <c r="G1805" s="3" t="n">
        <v>0.1118</v>
      </c>
      <c r="H1805" s="2" t="n">
        <v>1.1801</v>
      </c>
      <c r="I1805" s="2" t="n">
        <f aca="false">G1805/H1805</f>
        <v>0.0947377340903313</v>
      </c>
    </row>
    <row r="1806" customFormat="false" ht="12.75" hidden="false" customHeight="false" outlineLevel="0" collapsed="false">
      <c r="B1806" s="1" t="s">
        <v>3604</v>
      </c>
      <c r="C1806" s="1" t="s">
        <v>3605</v>
      </c>
      <c r="D1806" s="2" t="n">
        <v>0.0278</v>
      </c>
      <c r="E1806" s="2" t="n">
        <v>0.4435</v>
      </c>
      <c r="F1806" s="2" t="n">
        <f aca="false">D1806/E1806</f>
        <v>0.0626832018038332</v>
      </c>
      <c r="G1806" s="3" t="n">
        <v>0.1155</v>
      </c>
      <c r="H1806" s="2" t="n">
        <v>1.7304</v>
      </c>
      <c r="I1806" s="2" t="n">
        <f aca="false">G1806/H1806</f>
        <v>0.066747572815534</v>
      </c>
    </row>
    <row r="1807" customFormat="false" ht="12.75" hidden="false" customHeight="false" outlineLevel="0" collapsed="false">
      <c r="B1807" s="1" t="s">
        <v>3606</v>
      </c>
      <c r="C1807" s="1" t="s">
        <v>3607</v>
      </c>
      <c r="D1807" s="2" t="n">
        <v>0.0278</v>
      </c>
      <c r="E1807" s="2" t="n">
        <v>0.3763</v>
      </c>
      <c r="F1807" s="2" t="n">
        <f aca="false">D1807/E1807</f>
        <v>0.0738772256178581</v>
      </c>
      <c r="G1807" s="3" t="n">
        <v>0.1239</v>
      </c>
      <c r="H1807" s="2" t="n">
        <v>3.6359</v>
      </c>
      <c r="I1807" s="2" t="n">
        <f aca="false">G1807/H1807</f>
        <v>0.0340768447977117</v>
      </c>
    </row>
    <row r="1808" customFormat="false" ht="12.75" hidden="false" customHeight="false" outlineLevel="0" collapsed="false">
      <c r="B1808" s="1" t="s">
        <v>3608</v>
      </c>
      <c r="C1808" s="1" t="s">
        <v>3609</v>
      </c>
      <c r="D1808" s="2" t="n">
        <v>0.0279</v>
      </c>
      <c r="E1808" s="2" t="n">
        <v>0.2978</v>
      </c>
      <c r="F1808" s="2" t="n">
        <f aca="false">D1808/E1808</f>
        <v>0.0936870382807253</v>
      </c>
      <c r="G1808" s="3" t="n">
        <v>0.0458</v>
      </c>
      <c r="H1808" s="2" t="n">
        <v>0.8426</v>
      </c>
      <c r="I1808" s="2" t="n">
        <f aca="false">G1808/H1808</f>
        <v>0.0543555661049134</v>
      </c>
    </row>
    <row r="1809" customFormat="false" ht="12.75" hidden="false" customHeight="false" outlineLevel="0" collapsed="false">
      <c r="B1809" s="1" t="s">
        <v>3610</v>
      </c>
      <c r="C1809" s="1" t="s">
        <v>3611</v>
      </c>
      <c r="D1809" s="2" t="n">
        <v>0.0279</v>
      </c>
      <c r="E1809" s="2" t="n">
        <v>0.3324</v>
      </c>
      <c r="F1809" s="2" t="n">
        <f aca="false">D1809/E1809</f>
        <v>0.0839350180505415</v>
      </c>
      <c r="G1809" s="3" t="n">
        <v>0.0569</v>
      </c>
      <c r="H1809" s="2" t="n">
        <v>1.0065</v>
      </c>
      <c r="I1809" s="2" t="n">
        <f aca="false">G1809/H1809</f>
        <v>0.0565325384997516</v>
      </c>
    </row>
    <row r="1810" customFormat="false" ht="12.75" hidden="false" customHeight="false" outlineLevel="0" collapsed="false">
      <c r="B1810" s="1" t="s">
        <v>3612</v>
      </c>
      <c r="C1810" s="1" t="s">
        <v>3613</v>
      </c>
      <c r="D1810" s="2" t="n">
        <v>0.0279</v>
      </c>
      <c r="E1810" s="2" t="n">
        <v>0.3085</v>
      </c>
      <c r="F1810" s="2" t="n">
        <f aca="false">D1810/E1810</f>
        <v>0.0904376012965964</v>
      </c>
      <c r="G1810" s="3" t="n">
        <v>0.0575</v>
      </c>
      <c r="H1810" s="2" t="n">
        <v>1.297</v>
      </c>
      <c r="I1810" s="2" t="n">
        <f aca="false">G1810/H1810</f>
        <v>0.0443330763299923</v>
      </c>
    </row>
    <row r="1811" customFormat="false" ht="12.75" hidden="false" customHeight="false" outlineLevel="0" collapsed="false">
      <c r="B1811" s="1" t="s">
        <v>3614</v>
      </c>
      <c r="C1811" s="1" t="s">
        <v>3615</v>
      </c>
      <c r="D1811" s="2" t="n">
        <v>0.0279</v>
      </c>
      <c r="E1811" s="2" t="n">
        <v>0.3346</v>
      </c>
      <c r="F1811" s="2" t="n">
        <f aca="false">D1811/E1811</f>
        <v>0.0833831440526001</v>
      </c>
      <c r="G1811" s="3" t="n">
        <v>0.0642</v>
      </c>
      <c r="H1811" s="2" t="n">
        <v>2.1168</v>
      </c>
      <c r="I1811" s="2" t="n">
        <f aca="false">G1811/H1811</f>
        <v>0.030328798185941</v>
      </c>
    </row>
    <row r="1812" customFormat="false" ht="12.75" hidden="false" customHeight="false" outlineLevel="0" collapsed="false">
      <c r="B1812" s="1" t="s">
        <v>3616</v>
      </c>
      <c r="C1812" s="1" t="s">
        <v>3617</v>
      </c>
      <c r="D1812" s="2" t="n">
        <v>0.0279</v>
      </c>
      <c r="E1812" s="2" t="n">
        <v>0.4096</v>
      </c>
      <c r="F1812" s="2" t="n">
        <f aca="false">D1812/E1812</f>
        <v>0.068115234375</v>
      </c>
      <c r="G1812" s="3" t="n">
        <v>0.0706</v>
      </c>
      <c r="H1812" s="2" t="n">
        <v>1.5502</v>
      </c>
      <c r="I1812" s="2" t="n">
        <f aca="false">G1812/H1812</f>
        <v>0.0455425106437879</v>
      </c>
    </row>
    <row r="1813" customFormat="false" ht="12.75" hidden="false" customHeight="false" outlineLevel="0" collapsed="false">
      <c r="B1813" s="1" t="s">
        <v>3618</v>
      </c>
      <c r="C1813" s="1" t="s">
        <v>3619</v>
      </c>
      <c r="D1813" s="2" t="n">
        <v>0.0279</v>
      </c>
      <c r="E1813" s="2" t="n">
        <v>0.4755</v>
      </c>
      <c r="F1813" s="2" t="n">
        <f aca="false">D1813/E1813</f>
        <v>0.0586750788643533</v>
      </c>
      <c r="G1813" s="3" t="n">
        <v>0.0761</v>
      </c>
      <c r="H1813" s="2" t="n">
        <v>1.2602</v>
      </c>
      <c r="I1813" s="2" t="n">
        <f aca="false">G1813/H1813</f>
        <v>0.0603872401206158</v>
      </c>
    </row>
    <row r="1814" customFormat="false" ht="12.75" hidden="false" customHeight="false" outlineLevel="0" collapsed="false">
      <c r="B1814" s="1" t="s">
        <v>3620</v>
      </c>
      <c r="C1814" s="1" t="s">
        <v>3621</v>
      </c>
      <c r="D1814" s="2" t="n">
        <v>0.0279</v>
      </c>
      <c r="E1814" s="2" t="n">
        <v>0.4922</v>
      </c>
      <c r="F1814" s="2" t="n">
        <f aca="false">D1814/E1814</f>
        <v>0.0566842746850874</v>
      </c>
      <c r="G1814" s="3" t="n">
        <v>0.0781</v>
      </c>
      <c r="H1814" s="2" t="n">
        <v>3.1862</v>
      </c>
      <c r="I1814" s="2" t="n">
        <f aca="false">G1814/H1814</f>
        <v>0.0245119578180905</v>
      </c>
    </row>
    <row r="1815" customFormat="false" ht="12.75" hidden="false" customHeight="false" outlineLevel="0" collapsed="false">
      <c r="B1815" s="1" t="s">
        <v>3622</v>
      </c>
      <c r="C1815" s="1" t="s">
        <v>3623</v>
      </c>
      <c r="D1815" s="2" t="n">
        <v>0.0279</v>
      </c>
      <c r="E1815" s="2" t="n">
        <v>0.3085</v>
      </c>
      <c r="F1815" s="2" t="n">
        <f aca="false">D1815/E1815</f>
        <v>0.0904376012965964</v>
      </c>
      <c r="G1815" s="3" t="n">
        <v>0.0789</v>
      </c>
      <c r="H1815" s="2" t="n">
        <v>1.3262</v>
      </c>
      <c r="I1815" s="2" t="n">
        <f aca="false">G1815/H1815</f>
        <v>0.0594932890966672</v>
      </c>
    </row>
    <row r="1816" customFormat="false" ht="12.75" hidden="false" customHeight="false" outlineLevel="0" collapsed="false">
      <c r="B1816" s="1" t="s">
        <v>3624</v>
      </c>
      <c r="C1816" s="1" t="s">
        <v>3625</v>
      </c>
      <c r="D1816" s="2" t="n">
        <v>0.0279</v>
      </c>
      <c r="E1816" s="2" t="n">
        <v>0.4179</v>
      </c>
      <c r="F1816" s="2" t="n">
        <f aca="false">D1816/E1816</f>
        <v>0.0667623833452979</v>
      </c>
      <c r="G1816" s="3" t="n">
        <v>0.0792</v>
      </c>
      <c r="H1816" s="2" t="n">
        <v>1.5585</v>
      </c>
      <c r="I1816" s="2" t="n">
        <f aca="false">G1816/H1816</f>
        <v>0.050818094321463</v>
      </c>
    </row>
    <row r="1817" customFormat="false" ht="12.75" hidden="false" customHeight="false" outlineLevel="0" collapsed="false">
      <c r="B1817" s="1" t="s">
        <v>3626</v>
      </c>
      <c r="C1817" s="1" t="s">
        <v>3627</v>
      </c>
      <c r="D1817" s="2" t="n">
        <v>0.0279</v>
      </c>
      <c r="E1817" s="2" t="n">
        <v>0.2593</v>
      </c>
      <c r="F1817" s="2" t="n">
        <f aca="false">D1817/E1817</f>
        <v>0.107597377554956</v>
      </c>
      <c r="G1817" s="3" t="n">
        <v>0.0817</v>
      </c>
      <c r="H1817" s="2" t="n">
        <v>1.2707</v>
      </c>
      <c r="I1817" s="2" t="n">
        <f aca="false">G1817/H1817</f>
        <v>0.0642952703234438</v>
      </c>
    </row>
    <row r="1818" customFormat="false" ht="12.75" hidden="false" customHeight="false" outlineLevel="0" collapsed="false">
      <c r="B1818" s="1" t="s">
        <v>3628</v>
      </c>
      <c r="C1818" s="1" t="s">
        <v>3629</v>
      </c>
      <c r="D1818" s="2" t="n">
        <v>0.028</v>
      </c>
      <c r="E1818" s="2" t="n">
        <v>0.3154</v>
      </c>
      <c r="F1818" s="2" t="n">
        <f aca="false">D1818/E1818</f>
        <v>0.0887761572606214</v>
      </c>
      <c r="G1818" s="3" t="n">
        <v>0.0592</v>
      </c>
      <c r="H1818" s="2" t="n">
        <v>1.3587</v>
      </c>
      <c r="I1818" s="2" t="n">
        <f aca="false">G1818/H1818</f>
        <v>0.0435710605726062</v>
      </c>
    </row>
    <row r="1819" customFormat="false" ht="12.75" hidden="false" customHeight="false" outlineLevel="0" collapsed="false">
      <c r="B1819" s="1" t="s">
        <v>3630</v>
      </c>
      <c r="C1819" s="1" t="s">
        <v>3631</v>
      </c>
      <c r="D1819" s="2" t="n">
        <v>0.028</v>
      </c>
      <c r="E1819" s="2" t="n">
        <v>0.3437</v>
      </c>
      <c r="F1819" s="2" t="n">
        <f aca="false">D1819/E1819</f>
        <v>0.0814663951120163</v>
      </c>
      <c r="G1819" s="3" t="n">
        <v>0.0624</v>
      </c>
      <c r="H1819" s="2" t="n">
        <v>1.3114</v>
      </c>
      <c r="I1819" s="2" t="n">
        <f aca="false">G1819/H1819</f>
        <v>0.0475827360073204</v>
      </c>
    </row>
    <row r="1820" customFormat="false" ht="12.75" hidden="false" customHeight="false" outlineLevel="0" collapsed="false">
      <c r="B1820" s="1" t="s">
        <v>3632</v>
      </c>
      <c r="C1820" s="1" t="s">
        <v>3633</v>
      </c>
      <c r="D1820" s="2" t="n">
        <v>0.028</v>
      </c>
      <c r="E1820" s="2" t="n">
        <v>0.3068</v>
      </c>
      <c r="F1820" s="2" t="n">
        <f aca="false">D1820/E1820</f>
        <v>0.091264667535854</v>
      </c>
      <c r="G1820" s="3" t="n">
        <v>0.0752</v>
      </c>
      <c r="H1820" s="2" t="n">
        <v>0.7286</v>
      </c>
      <c r="I1820" s="2" t="n">
        <f aca="false">G1820/H1820</f>
        <v>0.103211638759264</v>
      </c>
    </row>
    <row r="1821" customFormat="false" ht="12.75" hidden="false" customHeight="false" outlineLevel="0" collapsed="false">
      <c r="B1821" s="1" t="s">
        <v>3634</v>
      </c>
      <c r="C1821" s="1" t="s">
        <v>3635</v>
      </c>
      <c r="D1821" s="2" t="n">
        <v>0.0281</v>
      </c>
      <c r="E1821" s="2" t="n">
        <v>0.4042</v>
      </c>
      <c r="F1821" s="2" t="n">
        <f aca="false">D1821/E1821</f>
        <v>0.0695200395843642</v>
      </c>
      <c r="G1821" s="3" t="n">
        <v>0.0548</v>
      </c>
      <c r="H1821" s="2" t="n">
        <v>1.6943</v>
      </c>
      <c r="I1821" s="2" t="n">
        <f aca="false">G1821/H1821</f>
        <v>0.0323437407779024</v>
      </c>
    </row>
    <row r="1822" customFormat="false" ht="12.75" hidden="false" customHeight="false" outlineLevel="0" collapsed="false">
      <c r="B1822" s="1" t="s">
        <v>3636</v>
      </c>
      <c r="C1822" s="1" t="s">
        <v>3637</v>
      </c>
      <c r="D1822" s="2" t="n">
        <v>0.0281</v>
      </c>
      <c r="E1822" s="2" t="n">
        <v>0.3843</v>
      </c>
      <c r="F1822" s="2" t="n">
        <f aca="false">D1822/E1822</f>
        <v>0.07311995836586</v>
      </c>
      <c r="G1822" s="3" t="n">
        <v>0.0553</v>
      </c>
      <c r="H1822" s="2" t="n">
        <v>0.7708</v>
      </c>
      <c r="I1822" s="2" t="n">
        <f aca="false">G1822/H1822</f>
        <v>0.0717436429683446</v>
      </c>
    </row>
    <row r="1823" customFormat="false" ht="12.75" hidden="false" customHeight="false" outlineLevel="0" collapsed="false">
      <c r="B1823" s="1" t="s">
        <v>3638</v>
      </c>
      <c r="C1823" s="1" t="s">
        <v>3639</v>
      </c>
      <c r="D1823" s="2" t="n">
        <v>0.0281</v>
      </c>
      <c r="E1823" s="2" t="n">
        <v>0.446</v>
      </c>
      <c r="F1823" s="2" t="n">
        <f aca="false">D1823/E1823</f>
        <v>0.0630044843049327</v>
      </c>
      <c r="G1823" s="3" t="n">
        <v>0.06</v>
      </c>
      <c r="H1823" s="2" t="n">
        <v>1.1484</v>
      </c>
      <c r="I1823" s="2" t="n">
        <f aca="false">G1823/H1823</f>
        <v>0.0522466039707419</v>
      </c>
    </row>
    <row r="1824" customFormat="false" ht="12.75" hidden="false" customHeight="false" outlineLevel="0" collapsed="false">
      <c r="B1824" s="1" t="s">
        <v>3640</v>
      </c>
      <c r="C1824" s="1" t="s">
        <v>3641</v>
      </c>
      <c r="D1824" s="2" t="n">
        <v>0.0281</v>
      </c>
      <c r="E1824" s="2" t="n">
        <v>0.401</v>
      </c>
      <c r="F1824" s="2" t="n">
        <f aca="false">D1824/E1824</f>
        <v>0.070074812967581</v>
      </c>
      <c r="G1824" s="3" t="n">
        <v>0.0604</v>
      </c>
      <c r="H1824" s="2" t="n">
        <v>1.2771</v>
      </c>
      <c r="I1824" s="2" t="n">
        <f aca="false">G1824/H1824</f>
        <v>0.0472946519458147</v>
      </c>
    </row>
    <row r="1825" customFormat="false" ht="12.75" hidden="false" customHeight="false" outlineLevel="0" collapsed="false">
      <c r="B1825" s="1" t="s">
        <v>3642</v>
      </c>
      <c r="C1825" s="1" t="s">
        <v>3643</v>
      </c>
      <c r="D1825" s="2" t="n">
        <v>0.0281</v>
      </c>
      <c r="E1825" s="2" t="n">
        <v>0.3941</v>
      </c>
      <c r="F1825" s="2" t="n">
        <f aca="false">D1825/E1825</f>
        <v>0.0713017000761228</v>
      </c>
      <c r="G1825" s="3" t="n">
        <v>0.0628</v>
      </c>
      <c r="H1825" s="2" t="n">
        <v>1.5475</v>
      </c>
      <c r="I1825" s="2" t="n">
        <f aca="false">G1825/H1825</f>
        <v>0.0405815831987076</v>
      </c>
    </row>
    <row r="1826" customFormat="false" ht="12.75" hidden="false" customHeight="false" outlineLevel="0" collapsed="false">
      <c r="B1826" s="1" t="s">
        <v>3644</v>
      </c>
      <c r="C1826" s="1" t="s">
        <v>3645</v>
      </c>
      <c r="D1826" s="2" t="n">
        <v>0.0281</v>
      </c>
      <c r="E1826" s="2" t="n">
        <v>0.3187</v>
      </c>
      <c r="F1826" s="2" t="n">
        <f aca="false">D1826/E1826</f>
        <v>0.0881706934421086</v>
      </c>
      <c r="G1826" s="3" t="n">
        <v>0.0661</v>
      </c>
      <c r="H1826" s="2" t="n">
        <v>0.7602</v>
      </c>
      <c r="I1826" s="2" t="n">
        <f aca="false">G1826/H1826</f>
        <v>0.0869508024204157</v>
      </c>
    </row>
    <row r="1827" customFormat="false" ht="12.75" hidden="false" customHeight="false" outlineLevel="0" collapsed="false">
      <c r="B1827" s="1" t="s">
        <v>3646</v>
      </c>
      <c r="D1827" s="2" t="n">
        <v>0.0281</v>
      </c>
      <c r="E1827" s="2" t="n">
        <v>0.4306</v>
      </c>
      <c r="F1827" s="2" t="n">
        <f aca="false">D1827/E1827</f>
        <v>0.0652577798420808</v>
      </c>
      <c r="G1827" s="3" t="n">
        <v>0.0828</v>
      </c>
      <c r="H1827" s="2" t="n">
        <v>2.591</v>
      </c>
      <c r="I1827" s="2" t="n">
        <f aca="false">G1827/H1827</f>
        <v>0.0319567734465457</v>
      </c>
    </row>
    <row r="1828" customFormat="false" ht="12.75" hidden="false" customHeight="false" outlineLevel="0" collapsed="false">
      <c r="B1828" s="1" t="s">
        <v>3647</v>
      </c>
      <c r="C1828" s="1" t="s">
        <v>3648</v>
      </c>
      <c r="D1828" s="2" t="n">
        <v>0.0281</v>
      </c>
      <c r="E1828" s="2" t="n">
        <v>0.4276</v>
      </c>
      <c r="F1828" s="2" t="n">
        <f aca="false">D1828/E1828</f>
        <v>0.0657156220767072</v>
      </c>
      <c r="G1828" s="3" t="n">
        <v>1.3525</v>
      </c>
      <c r="H1828" s="2" t="n">
        <v>2.8942</v>
      </c>
      <c r="I1828" s="2" t="n">
        <f aca="false">G1828/H1828</f>
        <v>0.46731393822127</v>
      </c>
    </row>
    <row r="1829" customFormat="false" ht="12.75" hidden="false" customHeight="false" outlineLevel="0" collapsed="false">
      <c r="B1829" s="1" t="s">
        <v>3649</v>
      </c>
      <c r="C1829" s="1" t="s">
        <v>3650</v>
      </c>
      <c r="D1829" s="2" t="n">
        <v>0.0282</v>
      </c>
      <c r="E1829" s="2" t="n">
        <v>0.516</v>
      </c>
      <c r="F1829" s="2" t="n">
        <f aca="false">D1829/E1829</f>
        <v>0.0546511627906977</v>
      </c>
      <c r="G1829" s="3" t="n">
        <v>0.0316</v>
      </c>
      <c r="H1829" s="2" t="n">
        <v>1.1744</v>
      </c>
      <c r="I1829" s="2" t="n">
        <f aca="false">G1829/H1829</f>
        <v>0.0269073569482289</v>
      </c>
    </row>
    <row r="1830" customFormat="false" ht="12.75" hidden="false" customHeight="false" outlineLevel="0" collapsed="false">
      <c r="B1830" s="1" t="s">
        <v>3651</v>
      </c>
      <c r="C1830" s="1" t="s">
        <v>3652</v>
      </c>
      <c r="D1830" s="2" t="n">
        <v>0.0282</v>
      </c>
      <c r="E1830" s="2" t="n">
        <v>0.3651</v>
      </c>
      <c r="F1830" s="2" t="n">
        <f aca="false">D1830/E1830</f>
        <v>0.0772391125718981</v>
      </c>
      <c r="G1830" s="3" t="n">
        <v>0.053</v>
      </c>
      <c r="H1830" s="2" t="n">
        <v>1.6105</v>
      </c>
      <c r="I1830" s="2" t="n">
        <f aca="false">G1830/H1830</f>
        <v>0.0329090344613474</v>
      </c>
    </row>
    <row r="1831" customFormat="false" ht="12.75" hidden="false" customHeight="false" outlineLevel="0" collapsed="false">
      <c r="B1831" s="1" t="s">
        <v>3653</v>
      </c>
      <c r="C1831" s="1" t="s">
        <v>3654</v>
      </c>
      <c r="D1831" s="2" t="n">
        <v>0.0282</v>
      </c>
      <c r="E1831" s="2" t="n">
        <v>0.2362</v>
      </c>
      <c r="F1831" s="2" t="n">
        <f aca="false">D1831/E1831</f>
        <v>0.119390347163421</v>
      </c>
      <c r="G1831" s="3" t="n">
        <v>0.0553</v>
      </c>
      <c r="H1831" s="2" t="n">
        <v>1.0338</v>
      </c>
      <c r="I1831" s="2" t="n">
        <f aca="false">G1831/H1831</f>
        <v>0.0534919713677694</v>
      </c>
    </row>
    <row r="1832" customFormat="false" ht="12.75" hidden="false" customHeight="false" outlineLevel="0" collapsed="false">
      <c r="B1832" s="1" t="s">
        <v>3655</v>
      </c>
      <c r="C1832" s="1" t="s">
        <v>3656</v>
      </c>
      <c r="D1832" s="2" t="n">
        <v>0.0282</v>
      </c>
      <c r="E1832" s="2" t="n">
        <v>0.4424</v>
      </c>
      <c r="F1832" s="2" t="n">
        <f aca="false">D1832/E1832</f>
        <v>0.06374321880651</v>
      </c>
      <c r="G1832" s="3" t="n">
        <v>0.066</v>
      </c>
      <c r="H1832" s="2" t="n">
        <v>1.8231</v>
      </c>
      <c r="I1832" s="2" t="n">
        <f aca="false">G1832/H1832</f>
        <v>0.0362020733914761</v>
      </c>
    </row>
    <row r="1833" customFormat="false" ht="12.75" hidden="false" customHeight="false" outlineLevel="0" collapsed="false">
      <c r="B1833" s="1" t="s">
        <v>3657</v>
      </c>
      <c r="C1833" s="1" t="s">
        <v>3658</v>
      </c>
      <c r="D1833" s="2" t="n">
        <v>0.0282</v>
      </c>
      <c r="E1833" s="2" t="n">
        <v>0.285</v>
      </c>
      <c r="F1833" s="2" t="n">
        <f aca="false">D1833/E1833</f>
        <v>0.0989473684210526</v>
      </c>
      <c r="G1833" s="3" t="n">
        <v>0.0686</v>
      </c>
      <c r="H1833" s="2" t="n">
        <v>1.1643</v>
      </c>
      <c r="I1833" s="2" t="n">
        <f aca="false">G1833/H1833</f>
        <v>0.0589195224598471</v>
      </c>
    </row>
    <row r="1834" customFormat="false" ht="12.75" hidden="false" customHeight="false" outlineLevel="0" collapsed="false">
      <c r="B1834" s="1" t="s">
        <v>3659</v>
      </c>
      <c r="C1834" s="1" t="s">
        <v>3660</v>
      </c>
      <c r="D1834" s="2" t="n">
        <v>0.0282</v>
      </c>
      <c r="E1834" s="2" t="n">
        <v>0.2775</v>
      </c>
      <c r="F1834" s="2" t="n">
        <f aca="false">D1834/E1834</f>
        <v>0.101621621621622</v>
      </c>
      <c r="G1834" s="3" t="n">
        <v>0.07</v>
      </c>
      <c r="H1834" s="2" t="n">
        <v>0.9807</v>
      </c>
      <c r="I1834" s="2" t="n">
        <f aca="false">G1834/H1834</f>
        <v>0.0713775874375446</v>
      </c>
    </row>
    <row r="1835" customFormat="false" ht="12.75" hidden="false" customHeight="false" outlineLevel="0" collapsed="false">
      <c r="B1835" s="1" t="s">
        <v>3661</v>
      </c>
      <c r="C1835" s="1" t="s">
        <v>3662</v>
      </c>
      <c r="D1835" s="2" t="n">
        <v>0.0282</v>
      </c>
      <c r="E1835" s="2" t="n">
        <v>0.3596</v>
      </c>
      <c r="F1835" s="2" t="n">
        <f aca="false">D1835/E1835</f>
        <v>0.078420467185762</v>
      </c>
      <c r="G1835" s="3" t="n">
        <v>0.077</v>
      </c>
      <c r="H1835" s="2" t="n">
        <v>0.9775</v>
      </c>
      <c r="I1835" s="2" t="n">
        <f aca="false">G1835/H1835</f>
        <v>0.078772378516624</v>
      </c>
    </row>
    <row r="1836" customFormat="false" ht="12.75" hidden="false" customHeight="false" outlineLevel="0" collapsed="false">
      <c r="B1836" s="1" t="s">
        <v>3663</v>
      </c>
      <c r="C1836" s="1" t="s">
        <v>3664</v>
      </c>
      <c r="D1836" s="2" t="n">
        <v>0.0282</v>
      </c>
      <c r="E1836" s="2" t="n">
        <v>0.4236</v>
      </c>
      <c r="F1836" s="2" t="n">
        <f aca="false">D1836/E1836</f>
        <v>0.0665722379603399</v>
      </c>
      <c r="G1836" s="3" t="n">
        <v>0.0807</v>
      </c>
      <c r="H1836" s="2" t="n">
        <v>2.0139</v>
      </c>
      <c r="I1836" s="2" t="n">
        <f aca="false">G1836/H1836</f>
        <v>0.0400715030537763</v>
      </c>
    </row>
    <row r="1837" customFormat="false" ht="12.75" hidden="false" customHeight="false" outlineLevel="0" collapsed="false">
      <c r="B1837" s="1" t="s">
        <v>3665</v>
      </c>
      <c r="C1837" s="1" t="s">
        <v>3666</v>
      </c>
      <c r="D1837" s="2" t="n">
        <v>0.0282</v>
      </c>
      <c r="E1837" s="2" t="n">
        <v>0.4573</v>
      </c>
      <c r="F1837" s="2" t="n">
        <f aca="false">D1837/E1837</f>
        <v>0.0616663022086158</v>
      </c>
      <c r="G1837" s="3" t="n">
        <v>0.0865</v>
      </c>
      <c r="H1837" s="2" t="n">
        <v>2.1224</v>
      </c>
      <c r="I1837" s="2" t="n">
        <f aca="false">G1837/H1837</f>
        <v>0.0407557482095741</v>
      </c>
    </row>
    <row r="1838" customFormat="false" ht="12.75" hidden="false" customHeight="false" outlineLevel="0" collapsed="false">
      <c r="B1838" s="1" t="s">
        <v>3667</v>
      </c>
      <c r="D1838" s="2" t="n">
        <v>0.0282</v>
      </c>
      <c r="E1838" s="2" t="n">
        <v>0.0385</v>
      </c>
      <c r="F1838" s="2" t="n">
        <f aca="false">D1838/E1838</f>
        <v>0.732467532467533</v>
      </c>
      <c r="G1838" s="3" t="n">
        <v>0.5487</v>
      </c>
      <c r="H1838" s="2" t="n">
        <v>0.9307</v>
      </c>
      <c r="I1838" s="2" t="n">
        <f aca="false">G1838/H1838</f>
        <v>0.589556247985387</v>
      </c>
    </row>
    <row r="1839" customFormat="false" ht="12.75" hidden="false" customHeight="false" outlineLevel="0" collapsed="false">
      <c r="B1839" s="1" t="s">
        <v>3668</v>
      </c>
      <c r="C1839" s="1" t="s">
        <v>3669</v>
      </c>
      <c r="D1839" s="2" t="n">
        <v>0.0283</v>
      </c>
      <c r="E1839" s="2" t="n">
        <v>0.348</v>
      </c>
      <c r="F1839" s="2" t="n">
        <f aca="false">D1839/E1839</f>
        <v>0.0813218390804598</v>
      </c>
      <c r="G1839" s="3" t="n">
        <v>0.0398</v>
      </c>
      <c r="H1839" s="2" t="n">
        <v>1.1707</v>
      </c>
      <c r="I1839" s="2" t="n">
        <f aca="false">G1839/H1839</f>
        <v>0.0339967540787563</v>
      </c>
    </row>
    <row r="1840" customFormat="false" ht="12.75" hidden="false" customHeight="false" outlineLevel="0" collapsed="false">
      <c r="B1840" s="1" t="s">
        <v>3670</v>
      </c>
      <c r="C1840" s="1" t="s">
        <v>3671</v>
      </c>
      <c r="D1840" s="2" t="n">
        <v>0.0283</v>
      </c>
      <c r="E1840" s="2" t="n">
        <v>0.3324</v>
      </c>
      <c r="F1840" s="2" t="n">
        <f aca="false">D1840/E1840</f>
        <v>0.0851383874849579</v>
      </c>
      <c r="G1840" s="3" t="n">
        <v>0.0616</v>
      </c>
      <c r="H1840" s="2" t="n">
        <v>2.0718</v>
      </c>
      <c r="I1840" s="2" t="n">
        <f aca="false">G1840/H1840</f>
        <v>0.029732599671783</v>
      </c>
    </row>
    <row r="1841" customFormat="false" ht="12.75" hidden="false" customHeight="false" outlineLevel="0" collapsed="false">
      <c r="B1841" s="1" t="s">
        <v>3672</v>
      </c>
      <c r="C1841" s="1" t="s">
        <v>3673</v>
      </c>
      <c r="D1841" s="2" t="n">
        <v>0.0283</v>
      </c>
      <c r="E1841" s="2" t="n">
        <v>0.5677</v>
      </c>
      <c r="F1841" s="2" t="n">
        <f aca="false">D1841/E1841</f>
        <v>0.0498502730315307</v>
      </c>
      <c r="G1841" s="3" t="n">
        <v>0.0706</v>
      </c>
      <c r="H1841" s="2" t="n">
        <v>0.849</v>
      </c>
      <c r="I1841" s="2" t="n">
        <f aca="false">G1841/H1841</f>
        <v>0.0831566548881036</v>
      </c>
    </row>
    <row r="1842" customFormat="false" ht="12.75" hidden="false" customHeight="false" outlineLevel="0" collapsed="false">
      <c r="B1842" s="1" t="s">
        <v>3674</v>
      </c>
      <c r="C1842" s="1" t="s">
        <v>3675</v>
      </c>
      <c r="D1842" s="2" t="n">
        <v>0.0283</v>
      </c>
      <c r="E1842" s="2" t="n">
        <v>0.2404</v>
      </c>
      <c r="F1842" s="2" t="n">
        <f aca="false">D1842/E1842</f>
        <v>0.117720465890183</v>
      </c>
      <c r="G1842" s="3" t="n">
        <v>0.0722</v>
      </c>
      <c r="H1842" s="2" t="n">
        <v>0.6278</v>
      </c>
      <c r="I1842" s="2" t="n">
        <f aca="false">G1842/H1842</f>
        <v>0.115004778591908</v>
      </c>
    </row>
    <row r="1843" customFormat="false" ht="12.75" hidden="false" customHeight="false" outlineLevel="0" collapsed="false">
      <c r="B1843" s="1" t="s">
        <v>3676</v>
      </c>
      <c r="C1843" s="1" t="s">
        <v>3677</v>
      </c>
      <c r="D1843" s="2" t="n">
        <v>0.0283</v>
      </c>
      <c r="E1843" s="2" t="n">
        <v>0.3432</v>
      </c>
      <c r="F1843" s="2" t="n">
        <f aca="false">D1843/E1843</f>
        <v>0.0824592074592075</v>
      </c>
      <c r="G1843" s="3" t="n">
        <v>0.0732</v>
      </c>
      <c r="H1843" s="2" t="n">
        <v>1.1019</v>
      </c>
      <c r="I1843" s="2" t="n">
        <f aca="false">G1843/H1843</f>
        <v>0.0664307105907977</v>
      </c>
    </row>
    <row r="1844" customFormat="false" ht="12.75" hidden="false" customHeight="false" outlineLevel="0" collapsed="false">
      <c r="B1844" s="1" t="s">
        <v>3678</v>
      </c>
      <c r="C1844" s="1" t="s">
        <v>3679</v>
      </c>
      <c r="D1844" s="2" t="n">
        <v>0.0283</v>
      </c>
      <c r="E1844" s="2" t="n">
        <v>0.2648</v>
      </c>
      <c r="F1844" s="2" t="n">
        <f aca="false">D1844/E1844</f>
        <v>0.106873111782477</v>
      </c>
      <c r="G1844" s="3" t="n">
        <v>0.0739</v>
      </c>
      <c r="H1844" s="2" t="n">
        <v>1.4138</v>
      </c>
      <c r="I1844" s="2" t="n">
        <f aca="false">G1844/H1844</f>
        <v>0.0522704767293818</v>
      </c>
    </row>
    <row r="1845" customFormat="false" ht="12.75" hidden="false" customHeight="false" outlineLevel="0" collapsed="false">
      <c r="B1845" s="1" t="s">
        <v>3680</v>
      </c>
      <c r="C1845" s="1" t="s">
        <v>3681</v>
      </c>
      <c r="D1845" s="2" t="n">
        <v>0.0283</v>
      </c>
      <c r="E1845" s="2" t="n">
        <v>0.3165</v>
      </c>
      <c r="F1845" s="2" t="n">
        <f aca="false">D1845/E1845</f>
        <v>0.0894154818325434</v>
      </c>
      <c r="G1845" s="3" t="n">
        <v>0.0751</v>
      </c>
      <c r="H1845" s="2" t="n">
        <v>1.139</v>
      </c>
      <c r="I1845" s="2" t="n">
        <f aca="false">G1845/H1845</f>
        <v>0.0659350307287094</v>
      </c>
    </row>
    <row r="1846" customFormat="false" ht="12.75" hidden="false" customHeight="false" outlineLevel="0" collapsed="false">
      <c r="B1846" s="1" t="s">
        <v>3682</v>
      </c>
      <c r="C1846" s="1" t="s">
        <v>3683</v>
      </c>
      <c r="D1846" s="2" t="n">
        <v>0.0283</v>
      </c>
      <c r="E1846" s="2" t="n">
        <v>0.3362</v>
      </c>
      <c r="F1846" s="2" t="n">
        <f aca="false">D1846/E1846</f>
        <v>0.0841760856632957</v>
      </c>
      <c r="G1846" s="3" t="n">
        <v>0.0793</v>
      </c>
      <c r="H1846" s="2" t="n">
        <v>0.7886</v>
      </c>
      <c r="I1846" s="2" t="n">
        <f aca="false">G1846/H1846</f>
        <v>0.100557950798884</v>
      </c>
    </row>
    <row r="1847" customFormat="false" ht="12.75" hidden="false" customHeight="false" outlineLevel="0" collapsed="false">
      <c r="B1847" s="1" t="s">
        <v>3684</v>
      </c>
      <c r="C1847" s="1" t="s">
        <v>3685</v>
      </c>
      <c r="D1847" s="2" t="n">
        <v>0.0283</v>
      </c>
      <c r="E1847" s="2" t="n">
        <v>0.3919</v>
      </c>
      <c r="F1847" s="2" t="n">
        <f aca="false">D1847/E1847</f>
        <v>0.0722122990558816</v>
      </c>
      <c r="G1847" s="3" t="n">
        <v>0.0938</v>
      </c>
      <c r="H1847" s="2" t="n">
        <v>1.8046</v>
      </c>
      <c r="I1847" s="2" t="n">
        <f aca="false">G1847/H1847</f>
        <v>0.051978277734678</v>
      </c>
    </row>
    <row r="1848" customFormat="false" ht="12.75" hidden="false" customHeight="false" outlineLevel="0" collapsed="false">
      <c r="B1848" s="1" t="s">
        <v>3686</v>
      </c>
      <c r="C1848" s="1" t="s">
        <v>3687</v>
      </c>
      <c r="D1848" s="2" t="n">
        <v>0.0283</v>
      </c>
      <c r="E1848" s="2" t="n">
        <v>0.3686</v>
      </c>
      <c r="F1848" s="2" t="n">
        <f aca="false">D1848/E1848</f>
        <v>0.0767769940314704</v>
      </c>
      <c r="G1848" s="3" t="n">
        <v>0.1027</v>
      </c>
      <c r="H1848" s="2" t="n">
        <v>1.1833</v>
      </c>
      <c r="I1848" s="2" t="n">
        <f aca="false">G1848/H1848</f>
        <v>0.0867911772162596</v>
      </c>
    </row>
    <row r="1849" customFormat="false" ht="12.75" hidden="false" customHeight="false" outlineLevel="0" collapsed="false">
      <c r="B1849" s="1" t="s">
        <v>3688</v>
      </c>
      <c r="C1849" s="1" t="s">
        <v>3689</v>
      </c>
      <c r="D1849" s="2" t="n">
        <v>0.0284</v>
      </c>
      <c r="E1849" s="2" t="n">
        <v>0.3277</v>
      </c>
      <c r="F1849" s="2" t="n">
        <f aca="false">D1849/E1849</f>
        <v>0.0866646322856271</v>
      </c>
      <c r="G1849" s="3" t="n">
        <v>0.0576</v>
      </c>
      <c r="H1849" s="2" t="n">
        <v>1.1062</v>
      </c>
      <c r="I1849" s="2" t="n">
        <f aca="false">G1849/H1849</f>
        <v>0.0520701500632797</v>
      </c>
    </row>
    <row r="1850" customFormat="false" ht="12.75" hidden="false" customHeight="false" outlineLevel="0" collapsed="false">
      <c r="B1850" s="1" t="s">
        <v>3690</v>
      </c>
      <c r="C1850" s="1" t="s">
        <v>3691</v>
      </c>
      <c r="D1850" s="2" t="n">
        <v>0.0284</v>
      </c>
      <c r="E1850" s="2" t="n">
        <v>0.4459</v>
      </c>
      <c r="F1850" s="2" t="n">
        <f aca="false">D1850/E1850</f>
        <v>0.0636914106301861</v>
      </c>
      <c r="G1850" s="3" t="n">
        <v>0.0783</v>
      </c>
      <c r="H1850" s="2" t="n">
        <v>1.2786</v>
      </c>
      <c r="I1850" s="2" t="n">
        <f aca="false">G1850/H1850</f>
        <v>0.0612388549976537</v>
      </c>
    </row>
    <row r="1851" customFormat="false" ht="12.75" hidden="false" customHeight="false" outlineLevel="0" collapsed="false">
      <c r="B1851" s="1" t="s">
        <v>3692</v>
      </c>
      <c r="C1851" s="1" t="s">
        <v>3693</v>
      </c>
      <c r="D1851" s="2" t="n">
        <v>0.0284</v>
      </c>
      <c r="E1851" s="2" t="n">
        <v>0.2377</v>
      </c>
      <c r="F1851" s="2" t="n">
        <f aca="false">D1851/E1851</f>
        <v>0.119478334034497</v>
      </c>
      <c r="G1851" s="3" t="n">
        <v>0.0823</v>
      </c>
      <c r="H1851" s="2" t="n">
        <v>1.0464</v>
      </c>
      <c r="I1851" s="2" t="n">
        <f aca="false">G1851/H1851</f>
        <v>0.0786506116207951</v>
      </c>
    </row>
    <row r="1852" customFormat="false" ht="12.75" hidden="false" customHeight="false" outlineLevel="0" collapsed="false">
      <c r="B1852" s="1" t="s">
        <v>3694</v>
      </c>
      <c r="C1852" s="1" t="s">
        <v>3695</v>
      </c>
      <c r="D1852" s="2" t="n">
        <v>0.0284</v>
      </c>
      <c r="E1852" s="2" t="n">
        <v>0.3766</v>
      </c>
      <c r="F1852" s="2" t="n">
        <f aca="false">D1852/E1852</f>
        <v>0.0754115772703133</v>
      </c>
      <c r="G1852" s="3" t="n">
        <v>0.0828</v>
      </c>
      <c r="H1852" s="2" t="n">
        <v>1.4683</v>
      </c>
      <c r="I1852" s="2" t="n">
        <f aca="false">G1852/H1852</f>
        <v>0.0563917455560853</v>
      </c>
    </row>
    <row r="1853" customFormat="false" ht="12.75" hidden="false" customHeight="false" outlineLevel="0" collapsed="false">
      <c r="B1853" s="1" t="s">
        <v>3696</v>
      </c>
      <c r="C1853" s="1" t="s">
        <v>3697</v>
      </c>
      <c r="D1853" s="2" t="n">
        <v>0.0284</v>
      </c>
      <c r="E1853" s="2" t="n">
        <v>0.1977</v>
      </c>
      <c r="F1853" s="2" t="n">
        <f aca="false">D1853/E1853</f>
        <v>0.143651997976732</v>
      </c>
      <c r="G1853" s="3" t="n">
        <v>0.1355</v>
      </c>
      <c r="H1853" s="2" t="n">
        <v>0.7752</v>
      </c>
      <c r="I1853" s="2" t="n">
        <f aca="false">G1853/H1853</f>
        <v>0.174793601651187</v>
      </c>
    </row>
    <row r="1854" customFormat="false" ht="12.75" hidden="false" customHeight="false" outlineLevel="0" collapsed="false">
      <c r="B1854" s="1" t="s">
        <v>3698</v>
      </c>
      <c r="C1854" s="1" t="s">
        <v>3699</v>
      </c>
      <c r="D1854" s="2" t="n">
        <v>0.0285</v>
      </c>
      <c r="E1854" s="2" t="n">
        <v>0.4524</v>
      </c>
      <c r="F1854" s="2" t="n">
        <f aca="false">D1854/E1854</f>
        <v>0.0629973474801061</v>
      </c>
      <c r="G1854" s="3" t="n">
        <v>0.0636</v>
      </c>
      <c r="H1854" s="2" t="n">
        <v>0.8916</v>
      </c>
      <c r="I1854" s="2" t="n">
        <f aca="false">G1854/H1854</f>
        <v>0.0713324360699865</v>
      </c>
    </row>
    <row r="1855" customFormat="false" ht="12.75" hidden="false" customHeight="false" outlineLevel="0" collapsed="false">
      <c r="B1855" s="1" t="s">
        <v>3700</v>
      </c>
      <c r="C1855" s="1" t="s">
        <v>3701</v>
      </c>
      <c r="D1855" s="2" t="n">
        <v>0.0285</v>
      </c>
      <c r="E1855" s="2" t="n">
        <v>0.3769</v>
      </c>
      <c r="F1855" s="2" t="n">
        <f aca="false">D1855/E1855</f>
        <v>0.0756168745025206</v>
      </c>
      <c r="G1855" s="3" t="n">
        <v>0.0673</v>
      </c>
      <c r="H1855" s="2" t="n">
        <v>1.1416</v>
      </c>
      <c r="I1855" s="2" t="n">
        <f aca="false">G1855/H1855</f>
        <v>0.0589523475823406</v>
      </c>
    </row>
    <row r="1856" customFormat="false" ht="12.75" hidden="false" customHeight="false" outlineLevel="0" collapsed="false">
      <c r="B1856" s="1" t="s">
        <v>3702</v>
      </c>
      <c r="C1856" s="1" t="s">
        <v>3703</v>
      </c>
      <c r="D1856" s="2" t="n">
        <v>0.0285</v>
      </c>
      <c r="E1856" s="2" t="n">
        <v>0.5345</v>
      </c>
      <c r="F1856" s="2" t="n">
        <f aca="false">D1856/E1856</f>
        <v>0.0533208606173994</v>
      </c>
      <c r="G1856" s="3" t="n">
        <v>0.0676</v>
      </c>
      <c r="H1856" s="2" t="n">
        <v>1.1989</v>
      </c>
      <c r="I1856" s="2" t="n">
        <f aca="false">G1856/H1856</f>
        <v>0.0563850196013012</v>
      </c>
    </row>
    <row r="1857" customFormat="false" ht="12.75" hidden="false" customHeight="false" outlineLevel="0" collapsed="false">
      <c r="B1857" s="1" t="s">
        <v>3704</v>
      </c>
      <c r="C1857" s="1" t="s">
        <v>3705</v>
      </c>
      <c r="D1857" s="2" t="n">
        <v>0.0285</v>
      </c>
      <c r="E1857" s="2" t="n">
        <v>0.329</v>
      </c>
      <c r="F1857" s="2" t="n">
        <f aca="false">D1857/E1857</f>
        <v>0.0866261398176292</v>
      </c>
      <c r="G1857" s="3" t="n">
        <v>0.0683</v>
      </c>
      <c r="H1857" s="2" t="n">
        <v>1.281</v>
      </c>
      <c r="I1857" s="2" t="n">
        <f aca="false">G1857/H1857</f>
        <v>0.0533177205308353</v>
      </c>
    </row>
    <row r="1858" customFormat="false" ht="12.75" hidden="false" customHeight="false" outlineLevel="0" collapsed="false">
      <c r="B1858" s="1" t="s">
        <v>3706</v>
      </c>
      <c r="C1858" s="1" t="s">
        <v>3707</v>
      </c>
      <c r="D1858" s="2" t="n">
        <v>0.0285</v>
      </c>
      <c r="E1858" s="2" t="n">
        <v>0.4006</v>
      </c>
      <c r="F1858" s="2" t="n">
        <f aca="false">D1858/E1858</f>
        <v>0.0711432850723914</v>
      </c>
      <c r="G1858" s="3" t="n">
        <v>0.0759</v>
      </c>
      <c r="H1858" s="2" t="n">
        <v>1.1737</v>
      </c>
      <c r="I1858" s="2" t="n">
        <f aca="false">G1858/H1858</f>
        <v>0.0646672914714152</v>
      </c>
    </row>
    <row r="1859" customFormat="false" ht="12.75" hidden="false" customHeight="false" outlineLevel="0" collapsed="false">
      <c r="B1859" s="1" t="s">
        <v>3708</v>
      </c>
      <c r="C1859" s="1" t="s">
        <v>3709</v>
      </c>
      <c r="D1859" s="2" t="n">
        <v>0.0285</v>
      </c>
      <c r="E1859" s="2" t="n">
        <v>0.3102</v>
      </c>
      <c r="F1859" s="2" t="n">
        <f aca="false">D1859/E1859</f>
        <v>0.0918762088974855</v>
      </c>
      <c r="G1859" s="3" t="n">
        <v>0.0793</v>
      </c>
      <c r="H1859" s="2" t="n">
        <v>1.2032</v>
      </c>
      <c r="I1859" s="2" t="n">
        <f aca="false">G1859/H1859</f>
        <v>0.065907579787234</v>
      </c>
    </row>
    <row r="1860" customFormat="false" ht="12.75" hidden="false" customHeight="false" outlineLevel="0" collapsed="false">
      <c r="B1860" s="1" t="s">
        <v>3710</v>
      </c>
      <c r="C1860" s="1" t="s">
        <v>3711</v>
      </c>
      <c r="D1860" s="2" t="n">
        <v>0.0285</v>
      </c>
      <c r="E1860" s="2" t="n">
        <v>0.2596</v>
      </c>
      <c r="F1860" s="2" t="n">
        <f aca="false">D1860/E1860</f>
        <v>0.109784283513097</v>
      </c>
      <c r="G1860" s="3" t="n">
        <v>0.0805</v>
      </c>
      <c r="H1860" s="2" t="n">
        <v>1.1996</v>
      </c>
      <c r="I1860" s="2" t="n">
        <f aca="false">G1860/H1860</f>
        <v>0.0671057019006335</v>
      </c>
    </row>
    <row r="1861" customFormat="false" ht="12.75" hidden="false" customHeight="false" outlineLevel="0" collapsed="false">
      <c r="B1861" s="1" t="s">
        <v>3712</v>
      </c>
      <c r="C1861" s="1" t="s">
        <v>3713</v>
      </c>
      <c r="D1861" s="2" t="n">
        <v>0.0285</v>
      </c>
      <c r="E1861" s="2" t="n">
        <v>0.4815</v>
      </c>
      <c r="F1861" s="2" t="n">
        <f aca="false">D1861/E1861</f>
        <v>0.059190031152648</v>
      </c>
      <c r="G1861" s="3" t="n">
        <v>0.0904</v>
      </c>
      <c r="H1861" s="2" t="n">
        <v>1.1097</v>
      </c>
      <c r="I1861" s="2" t="n">
        <f aca="false">G1861/H1861</f>
        <v>0.0814634585924124</v>
      </c>
    </row>
    <row r="1862" customFormat="false" ht="12.75" hidden="false" customHeight="false" outlineLevel="0" collapsed="false">
      <c r="B1862" s="1" t="s">
        <v>3714</v>
      </c>
      <c r="C1862" s="1" t="s">
        <v>3715</v>
      </c>
      <c r="D1862" s="2" t="n">
        <v>0.0285</v>
      </c>
      <c r="E1862" s="2" t="n">
        <v>0.3372</v>
      </c>
      <c r="F1862" s="2" t="n">
        <f aca="false">D1862/E1862</f>
        <v>0.0845195729537367</v>
      </c>
      <c r="G1862" s="3" t="n">
        <v>0.0939</v>
      </c>
      <c r="H1862" s="2" t="n">
        <v>1.3868</v>
      </c>
      <c r="I1862" s="2" t="n">
        <f aca="false">G1862/H1862</f>
        <v>0.0677098355927315</v>
      </c>
    </row>
    <row r="1863" customFormat="false" ht="12.75" hidden="false" customHeight="false" outlineLevel="0" collapsed="false">
      <c r="B1863" s="1" t="s">
        <v>3716</v>
      </c>
      <c r="C1863" s="1" t="s">
        <v>3717</v>
      </c>
      <c r="D1863" s="2" t="n">
        <v>0.0286</v>
      </c>
      <c r="E1863" s="2" t="n">
        <v>0.4767</v>
      </c>
      <c r="F1863" s="2" t="n">
        <f aca="false">D1863/E1863</f>
        <v>0.0599958044891966</v>
      </c>
      <c r="G1863" s="3" t="n">
        <v>0.0607</v>
      </c>
      <c r="H1863" s="2" t="n">
        <v>1.5672</v>
      </c>
      <c r="I1863" s="2" t="n">
        <f aca="false">G1863/H1863</f>
        <v>0.0387314956610516</v>
      </c>
    </row>
    <row r="1864" customFormat="false" ht="12.75" hidden="false" customHeight="false" outlineLevel="0" collapsed="false">
      <c r="B1864" s="1" t="s">
        <v>3718</v>
      </c>
      <c r="C1864" s="1" t="s">
        <v>3719</v>
      </c>
      <c r="D1864" s="2" t="n">
        <v>0.0286</v>
      </c>
      <c r="E1864" s="2" t="n">
        <v>0.2968</v>
      </c>
      <c r="F1864" s="2" t="n">
        <f aca="false">D1864/E1864</f>
        <v>0.0963611859838275</v>
      </c>
      <c r="G1864" s="3" t="n">
        <v>0.0669</v>
      </c>
      <c r="H1864" s="2" t="n">
        <v>0.7501</v>
      </c>
      <c r="I1864" s="2" t="n">
        <f aca="false">G1864/H1864</f>
        <v>0.089188108252233</v>
      </c>
    </row>
    <row r="1865" customFormat="false" ht="12.75" hidden="false" customHeight="false" outlineLevel="0" collapsed="false">
      <c r="B1865" s="1" t="s">
        <v>3720</v>
      </c>
      <c r="C1865" s="1" t="s">
        <v>3721</v>
      </c>
      <c r="D1865" s="2" t="n">
        <v>0.0286</v>
      </c>
      <c r="E1865" s="2" t="n">
        <v>0.4042</v>
      </c>
      <c r="F1865" s="2" t="n">
        <f aca="false">D1865/E1865</f>
        <v>0.0707570509648689</v>
      </c>
      <c r="G1865" s="3" t="n">
        <v>0.0681</v>
      </c>
      <c r="H1865" s="2" t="n">
        <v>0.8905</v>
      </c>
      <c r="I1865" s="2" t="n">
        <f aca="false">G1865/H1865</f>
        <v>0.0764738910724312</v>
      </c>
    </row>
    <row r="1866" customFormat="false" ht="12.75" hidden="false" customHeight="false" outlineLevel="0" collapsed="false">
      <c r="B1866" s="1" t="s">
        <v>3722</v>
      </c>
      <c r="C1866" s="1" t="s">
        <v>3723</v>
      </c>
      <c r="D1866" s="2" t="n">
        <v>0.0286</v>
      </c>
      <c r="E1866" s="2" t="n">
        <v>0.4665</v>
      </c>
      <c r="F1866" s="2" t="n">
        <f aca="false">D1866/E1866</f>
        <v>0.0613076098606645</v>
      </c>
      <c r="G1866" s="3" t="n">
        <v>0.104</v>
      </c>
      <c r="H1866" s="2" t="n">
        <v>1.5424</v>
      </c>
      <c r="I1866" s="2" t="n">
        <f aca="false">G1866/H1866</f>
        <v>0.0674273858921162</v>
      </c>
    </row>
    <row r="1867" customFormat="false" ht="12.75" hidden="false" customHeight="false" outlineLevel="0" collapsed="false">
      <c r="B1867" s="1" t="s">
        <v>3724</v>
      </c>
      <c r="C1867" s="1" t="s">
        <v>3725</v>
      </c>
      <c r="D1867" s="2" t="n">
        <v>0.0287</v>
      </c>
      <c r="E1867" s="2" t="n">
        <v>0.3652</v>
      </c>
      <c r="F1867" s="2" t="n">
        <f aca="false">D1867/E1867</f>
        <v>0.0785870755750274</v>
      </c>
      <c r="G1867" s="3" t="n">
        <v>0.0639</v>
      </c>
      <c r="H1867" s="2" t="n">
        <v>1.1019</v>
      </c>
      <c r="I1867" s="2" t="n">
        <f aca="false">G1867/H1867</f>
        <v>0.057990743261639</v>
      </c>
    </row>
    <row r="1868" customFormat="false" ht="12.75" hidden="false" customHeight="false" outlineLevel="0" collapsed="false">
      <c r="B1868" s="1" t="s">
        <v>3726</v>
      </c>
      <c r="C1868" s="1" t="s">
        <v>3727</v>
      </c>
      <c r="D1868" s="2" t="n">
        <v>0.0287</v>
      </c>
      <c r="E1868" s="2" t="n">
        <v>0.2541</v>
      </c>
      <c r="F1868" s="2" t="n">
        <f aca="false">D1868/E1868</f>
        <v>0.112947658402204</v>
      </c>
      <c r="G1868" s="3" t="n">
        <v>0.0658</v>
      </c>
      <c r="H1868" s="2" t="n">
        <v>0.9305</v>
      </c>
      <c r="I1868" s="2" t="n">
        <f aca="false">G1868/H1868</f>
        <v>0.0707146695325094</v>
      </c>
    </row>
    <row r="1869" customFormat="false" ht="12.75" hidden="false" customHeight="false" outlineLevel="0" collapsed="false">
      <c r="B1869" s="1" t="s">
        <v>3728</v>
      </c>
      <c r="C1869" s="1" t="s">
        <v>3729</v>
      </c>
      <c r="D1869" s="2" t="n">
        <v>0.0287</v>
      </c>
      <c r="E1869" s="2" t="n">
        <v>0.3722</v>
      </c>
      <c r="F1869" s="2" t="n">
        <f aca="false">D1869/E1869</f>
        <v>0.0771090811391725</v>
      </c>
      <c r="G1869" s="3" t="n">
        <v>0.069</v>
      </c>
      <c r="H1869" s="2" t="n">
        <v>1.8719</v>
      </c>
      <c r="I1869" s="2" t="n">
        <f aca="false">G1869/H1869</f>
        <v>0.0368609434264651</v>
      </c>
    </row>
    <row r="1870" customFormat="false" ht="12.75" hidden="false" customHeight="false" outlineLevel="0" collapsed="false">
      <c r="B1870" s="1" t="s">
        <v>3730</v>
      </c>
      <c r="C1870" s="1" t="s">
        <v>3731</v>
      </c>
      <c r="D1870" s="2" t="n">
        <v>0.0287</v>
      </c>
      <c r="E1870" s="2" t="n">
        <v>0.3591</v>
      </c>
      <c r="F1870" s="2" t="n">
        <f aca="false">D1870/E1870</f>
        <v>0.0799220272904484</v>
      </c>
      <c r="G1870" s="3" t="n">
        <v>0.0786</v>
      </c>
      <c r="H1870" s="2" t="n">
        <v>1.1702</v>
      </c>
      <c r="I1870" s="2" t="n">
        <f aca="false">G1870/H1870</f>
        <v>0.0671680054691506</v>
      </c>
    </row>
    <row r="1871" customFormat="false" ht="12.75" hidden="false" customHeight="false" outlineLevel="0" collapsed="false">
      <c r="B1871" s="1" t="s">
        <v>3732</v>
      </c>
      <c r="C1871" s="1" t="s">
        <v>3733</v>
      </c>
      <c r="D1871" s="2" t="n">
        <v>0.0287</v>
      </c>
      <c r="E1871" s="2" t="n">
        <v>0.2859</v>
      </c>
      <c r="F1871" s="2" t="n">
        <f aca="false">D1871/E1871</f>
        <v>0.100384749912557</v>
      </c>
      <c r="G1871" s="3" t="n">
        <v>0.084</v>
      </c>
      <c r="H1871" s="2" t="n">
        <v>0.8397</v>
      </c>
      <c r="I1871" s="2" t="n">
        <f aca="false">G1871/H1871</f>
        <v>0.100035727045373</v>
      </c>
    </row>
    <row r="1872" customFormat="false" ht="12.75" hidden="false" customHeight="false" outlineLevel="0" collapsed="false">
      <c r="B1872" s="1" t="s">
        <v>3734</v>
      </c>
      <c r="C1872" s="1" t="s">
        <v>3735</v>
      </c>
      <c r="D1872" s="2" t="n">
        <v>0.0287</v>
      </c>
      <c r="E1872" s="2" t="n">
        <v>0.3231</v>
      </c>
      <c r="F1872" s="2" t="n">
        <f aca="false">D1872/E1872</f>
        <v>0.088826988548437</v>
      </c>
      <c r="G1872" s="3" t="n">
        <v>0.1002</v>
      </c>
      <c r="H1872" s="2" t="n">
        <v>0.7452</v>
      </c>
      <c r="I1872" s="2" t="n">
        <f aca="false">G1872/H1872</f>
        <v>0.134460547504026</v>
      </c>
    </row>
    <row r="1873" customFormat="false" ht="12.75" hidden="false" customHeight="false" outlineLevel="0" collapsed="false">
      <c r="B1873" s="1" t="s">
        <v>3736</v>
      </c>
      <c r="C1873" s="1" t="s">
        <v>3737</v>
      </c>
      <c r="D1873" s="2" t="n">
        <v>0.0287</v>
      </c>
      <c r="E1873" s="2" t="n">
        <v>0.2399</v>
      </c>
      <c r="F1873" s="2" t="n">
        <f aca="false">D1873/E1873</f>
        <v>0.119633180491872</v>
      </c>
      <c r="G1873" s="3" t="n">
        <v>0.1355</v>
      </c>
      <c r="H1873" s="2" t="n">
        <v>0.8805</v>
      </c>
      <c r="I1873" s="2" t="n">
        <f aca="false">G1873/H1873</f>
        <v>0.15388983532084</v>
      </c>
    </row>
    <row r="1874" customFormat="false" ht="12.75" hidden="false" customHeight="false" outlineLevel="0" collapsed="false">
      <c r="B1874" s="1" t="s">
        <v>3738</v>
      </c>
      <c r="D1874" s="2" t="n">
        <v>0.0288</v>
      </c>
      <c r="E1874" s="2" t="n">
        <v>0.2098</v>
      </c>
      <c r="F1874" s="2" t="n">
        <f aca="false">D1874/E1874</f>
        <v>0.137273593898951</v>
      </c>
      <c r="G1874" s="3" t="n">
        <v>0.0481</v>
      </c>
      <c r="H1874" s="2" t="n">
        <v>0.6662</v>
      </c>
      <c r="I1874" s="2" t="n">
        <f aca="false">G1874/H1874</f>
        <v>0.0722005403782648</v>
      </c>
    </row>
    <row r="1875" customFormat="false" ht="12.75" hidden="false" customHeight="false" outlineLevel="0" collapsed="false">
      <c r="B1875" s="1" t="s">
        <v>3739</v>
      </c>
      <c r="C1875" s="1" t="s">
        <v>3740</v>
      </c>
      <c r="D1875" s="2" t="n">
        <v>0.0288</v>
      </c>
      <c r="E1875" s="2" t="n">
        <v>0.378</v>
      </c>
      <c r="F1875" s="2" t="n">
        <f aca="false">D1875/E1875</f>
        <v>0.0761904761904762</v>
      </c>
      <c r="G1875" s="3" t="n">
        <v>0.0561</v>
      </c>
      <c r="H1875" s="2" t="n">
        <v>0.5897</v>
      </c>
      <c r="I1875" s="2" t="n">
        <f aca="false">G1875/H1875</f>
        <v>0.0951331185348482</v>
      </c>
    </row>
    <row r="1876" customFormat="false" ht="12.75" hidden="false" customHeight="false" outlineLevel="0" collapsed="false">
      <c r="B1876" s="1" t="s">
        <v>3741</v>
      </c>
      <c r="C1876" s="1" t="s">
        <v>3742</v>
      </c>
      <c r="D1876" s="2" t="n">
        <v>0.0288</v>
      </c>
      <c r="E1876" s="2" t="n">
        <v>0.3893</v>
      </c>
      <c r="F1876" s="2" t="n">
        <f aca="false">D1876/E1876</f>
        <v>0.0739789365527871</v>
      </c>
      <c r="G1876" s="3" t="n">
        <v>0.0607</v>
      </c>
      <c r="H1876" s="2" t="n">
        <v>1.5186</v>
      </c>
      <c r="I1876" s="2" t="n">
        <f aca="false">G1876/H1876</f>
        <v>0.0399710259449493</v>
      </c>
    </row>
    <row r="1877" customFormat="false" ht="12.75" hidden="false" customHeight="false" outlineLevel="0" collapsed="false">
      <c r="B1877" s="1" t="s">
        <v>3743</v>
      </c>
      <c r="C1877" s="1" t="s">
        <v>3744</v>
      </c>
      <c r="D1877" s="2" t="n">
        <v>0.0288</v>
      </c>
      <c r="E1877" s="2" t="n">
        <v>0.4459</v>
      </c>
      <c r="F1877" s="2" t="n">
        <f aca="false">D1877/E1877</f>
        <v>0.0645884727517381</v>
      </c>
      <c r="G1877" s="3" t="n">
        <v>0.0846</v>
      </c>
      <c r="H1877" s="2" t="n">
        <v>1.2868</v>
      </c>
      <c r="I1877" s="2" t="n">
        <f aca="false">G1877/H1877</f>
        <v>0.0657444824370532</v>
      </c>
    </row>
    <row r="1878" customFormat="false" ht="12.75" hidden="false" customHeight="false" outlineLevel="0" collapsed="false">
      <c r="B1878" s="1" t="s">
        <v>3745</v>
      </c>
      <c r="D1878" s="2" t="n">
        <v>0.0288</v>
      </c>
      <c r="E1878" s="2" t="n">
        <v>0.4664</v>
      </c>
      <c r="F1878" s="2" t="n">
        <f aca="false">D1878/E1878</f>
        <v>0.0617495711835335</v>
      </c>
      <c r="G1878" s="3" t="n">
        <v>0.0901</v>
      </c>
      <c r="H1878" s="2" t="n">
        <v>1.1175</v>
      </c>
      <c r="I1878" s="2" t="n">
        <f aca="false">G1878/H1878</f>
        <v>0.0806263982102908</v>
      </c>
    </row>
    <row r="1879" customFormat="false" ht="12.75" hidden="false" customHeight="false" outlineLevel="0" collapsed="false">
      <c r="B1879" s="1" t="s">
        <v>3746</v>
      </c>
      <c r="C1879" s="1" t="s">
        <v>3747</v>
      </c>
      <c r="D1879" s="2" t="n">
        <v>0.0288</v>
      </c>
      <c r="E1879" s="2" t="n">
        <v>0.4053</v>
      </c>
      <c r="F1879" s="2" t="n">
        <f aca="false">D1879/E1879</f>
        <v>0.0710584752035529</v>
      </c>
      <c r="G1879" s="3" t="n">
        <v>0.0912</v>
      </c>
      <c r="H1879" s="2" t="n">
        <v>2.3442</v>
      </c>
      <c r="I1879" s="2" t="n">
        <f aca="false">G1879/H1879</f>
        <v>0.0389045303301766</v>
      </c>
    </row>
    <row r="1880" customFormat="false" ht="12.75" hidden="false" customHeight="false" outlineLevel="0" collapsed="false">
      <c r="B1880" s="1" t="s">
        <v>3748</v>
      </c>
      <c r="C1880" s="1" t="s">
        <v>3749</v>
      </c>
      <c r="D1880" s="2" t="n">
        <v>0.0288</v>
      </c>
      <c r="E1880" s="2" t="n">
        <v>0.4176</v>
      </c>
      <c r="F1880" s="2" t="n">
        <f aca="false">D1880/E1880</f>
        <v>0.0689655172413793</v>
      </c>
      <c r="G1880" s="3" t="n">
        <v>0.0989</v>
      </c>
      <c r="H1880" s="2" t="n">
        <v>1.0663</v>
      </c>
      <c r="I1880" s="2" t="n">
        <f aca="false">G1880/H1880</f>
        <v>0.0927506330301041</v>
      </c>
    </row>
    <row r="1881" customFormat="false" ht="12.75" hidden="false" customHeight="false" outlineLevel="0" collapsed="false">
      <c r="B1881" s="1" t="s">
        <v>3750</v>
      </c>
      <c r="C1881" s="1" t="s">
        <v>3751</v>
      </c>
      <c r="D1881" s="2" t="n">
        <v>0.0289</v>
      </c>
      <c r="E1881" s="2" t="n">
        <v>0.3907</v>
      </c>
      <c r="F1881" s="2" t="n">
        <f aca="false">D1881/E1881</f>
        <v>0.0739697977988226</v>
      </c>
      <c r="G1881" s="3" t="n">
        <v>0.0389</v>
      </c>
      <c r="H1881" s="2" t="n">
        <v>0.8905</v>
      </c>
      <c r="I1881" s="2" t="n">
        <f aca="false">G1881/H1881</f>
        <v>0.0436833239752948</v>
      </c>
    </row>
    <row r="1882" customFormat="false" ht="12.75" hidden="false" customHeight="false" outlineLevel="0" collapsed="false">
      <c r="B1882" s="1" t="s">
        <v>3752</v>
      </c>
      <c r="C1882" s="1" t="s">
        <v>3753</v>
      </c>
      <c r="D1882" s="2" t="n">
        <v>0.0289</v>
      </c>
      <c r="E1882" s="2" t="n">
        <v>0.3544</v>
      </c>
      <c r="F1882" s="2" t="n">
        <f aca="false">D1882/E1882</f>
        <v>0.0815462753950339</v>
      </c>
      <c r="G1882" s="3" t="n">
        <v>0.0507</v>
      </c>
      <c r="H1882" s="2" t="n">
        <v>1.2001</v>
      </c>
      <c r="I1882" s="2" t="n">
        <f aca="false">G1882/H1882</f>
        <v>0.042246479460045</v>
      </c>
    </row>
    <row r="1883" customFormat="false" ht="12.75" hidden="false" customHeight="false" outlineLevel="0" collapsed="false">
      <c r="B1883" s="1" t="s">
        <v>3754</v>
      </c>
      <c r="C1883" s="1" t="s">
        <v>3755</v>
      </c>
      <c r="D1883" s="2" t="n">
        <v>0.0289</v>
      </c>
      <c r="E1883" s="2" t="n">
        <v>0.4448</v>
      </c>
      <c r="F1883" s="2" t="n">
        <f aca="false">D1883/E1883</f>
        <v>0.0649730215827338</v>
      </c>
      <c r="G1883" s="3" t="n">
        <v>0.0615</v>
      </c>
      <c r="H1883" s="2" t="n">
        <v>0.9914</v>
      </c>
      <c r="I1883" s="2" t="n">
        <f aca="false">G1883/H1883</f>
        <v>0.0620334879967722</v>
      </c>
    </row>
    <row r="1884" customFormat="false" ht="12.75" hidden="false" customHeight="false" outlineLevel="0" collapsed="false">
      <c r="B1884" s="1" t="s">
        <v>3756</v>
      </c>
      <c r="C1884" s="1" t="s">
        <v>3757</v>
      </c>
      <c r="D1884" s="2" t="n">
        <v>0.0289</v>
      </c>
      <c r="E1884" s="2" t="n">
        <v>0.3729</v>
      </c>
      <c r="F1884" s="2" t="n">
        <f aca="false">D1884/E1884</f>
        <v>0.0775006704210244</v>
      </c>
      <c r="G1884" s="3" t="n">
        <v>0.0671</v>
      </c>
      <c r="H1884" s="2" t="n">
        <v>1.1731</v>
      </c>
      <c r="I1884" s="2" t="n">
        <f aca="false">G1884/H1884</f>
        <v>0.0571988747762339</v>
      </c>
    </row>
    <row r="1885" customFormat="false" ht="12.75" hidden="false" customHeight="false" outlineLevel="0" collapsed="false">
      <c r="B1885" s="1" t="s">
        <v>3758</v>
      </c>
      <c r="C1885" s="1" t="s">
        <v>3759</v>
      </c>
      <c r="D1885" s="2" t="n">
        <v>0.0289</v>
      </c>
      <c r="E1885" s="2" t="n">
        <v>0.4133</v>
      </c>
      <c r="F1885" s="2" t="n">
        <f aca="false">D1885/E1885</f>
        <v>0.0699249939511251</v>
      </c>
      <c r="G1885" s="3" t="n">
        <v>0.0713</v>
      </c>
      <c r="H1885" s="2" t="n">
        <v>3.8778</v>
      </c>
      <c r="I1885" s="2" t="n">
        <f aca="false">G1885/H1885</f>
        <v>0.0183867141162515</v>
      </c>
    </row>
    <row r="1886" customFormat="false" ht="12.75" hidden="false" customHeight="false" outlineLevel="0" collapsed="false">
      <c r="B1886" s="1" t="s">
        <v>3760</v>
      </c>
      <c r="C1886" s="1" t="s">
        <v>3761</v>
      </c>
      <c r="D1886" s="2" t="n">
        <v>0.0289</v>
      </c>
      <c r="E1886" s="2" t="n">
        <v>0.3741</v>
      </c>
      <c r="F1886" s="2" t="n">
        <f aca="false">D1886/E1886</f>
        <v>0.0772520716385993</v>
      </c>
      <c r="G1886" s="3" t="n">
        <v>0.076</v>
      </c>
      <c r="H1886" s="2" t="n">
        <v>1.3816</v>
      </c>
      <c r="I1886" s="2" t="n">
        <f aca="false">G1886/H1886</f>
        <v>0.055008685581934</v>
      </c>
    </row>
    <row r="1887" customFormat="false" ht="12.75" hidden="false" customHeight="false" outlineLevel="0" collapsed="false">
      <c r="B1887" s="1" t="s">
        <v>3762</v>
      </c>
      <c r="C1887" s="1" t="s">
        <v>3763</v>
      </c>
      <c r="D1887" s="2" t="n">
        <v>0.0289</v>
      </c>
      <c r="E1887" s="2" t="n">
        <v>0.4971</v>
      </c>
      <c r="F1887" s="2" t="n">
        <f aca="false">D1887/E1887</f>
        <v>0.0581371957352645</v>
      </c>
      <c r="G1887" s="3" t="n">
        <v>0.08</v>
      </c>
      <c r="H1887" s="2" t="n">
        <v>1.1766</v>
      </c>
      <c r="I1887" s="2" t="n">
        <f aca="false">G1887/H1887</f>
        <v>0.0679925208227095</v>
      </c>
    </row>
    <row r="1888" customFormat="false" ht="12.75" hidden="false" customHeight="false" outlineLevel="0" collapsed="false">
      <c r="B1888" s="1" t="s">
        <v>3764</v>
      </c>
      <c r="C1888" s="1" t="s">
        <v>3765</v>
      </c>
      <c r="D1888" s="2" t="n">
        <v>0.029</v>
      </c>
      <c r="E1888" s="2" t="n">
        <v>0.2683</v>
      </c>
      <c r="F1888" s="2" t="n">
        <f aca="false">D1888/E1888</f>
        <v>0.108087961237421</v>
      </c>
      <c r="G1888" s="3" t="n">
        <v>0.0511</v>
      </c>
      <c r="H1888" s="2" t="n">
        <v>1.0999</v>
      </c>
      <c r="I1888" s="2" t="n">
        <f aca="false">G1888/H1888</f>
        <v>0.0464587689789981</v>
      </c>
    </row>
    <row r="1889" customFormat="false" ht="12.75" hidden="false" customHeight="false" outlineLevel="0" collapsed="false">
      <c r="B1889" s="1" t="s">
        <v>3766</v>
      </c>
      <c r="C1889" s="1" t="s">
        <v>3767</v>
      </c>
      <c r="D1889" s="2" t="n">
        <v>0.029</v>
      </c>
      <c r="E1889" s="2" t="n">
        <v>0.4323</v>
      </c>
      <c r="F1889" s="2" t="n">
        <f aca="false">D1889/E1889</f>
        <v>0.0670830441822808</v>
      </c>
      <c r="G1889" s="3" t="n">
        <v>0.0719</v>
      </c>
      <c r="H1889" s="2" t="n">
        <v>1.0652</v>
      </c>
      <c r="I1889" s="2" t="n">
        <f aca="false">G1889/H1889</f>
        <v>0.0674990612091626</v>
      </c>
    </row>
    <row r="1890" customFormat="false" ht="12.75" hidden="false" customHeight="false" outlineLevel="0" collapsed="false">
      <c r="B1890" s="1" t="s">
        <v>3768</v>
      </c>
      <c r="C1890" s="1" t="s">
        <v>3769</v>
      </c>
      <c r="D1890" s="2" t="n">
        <v>0.029</v>
      </c>
      <c r="E1890" s="2" t="n">
        <v>0.2867</v>
      </c>
      <c r="F1890" s="2" t="n">
        <f aca="false">D1890/E1890</f>
        <v>0.101151028950122</v>
      </c>
      <c r="G1890" s="3" t="n">
        <v>0.0769</v>
      </c>
      <c r="H1890" s="2" t="n">
        <v>2.1072</v>
      </c>
      <c r="I1890" s="2" t="n">
        <f aca="false">G1890/H1890</f>
        <v>0.0364939255884586</v>
      </c>
    </row>
    <row r="1891" customFormat="false" ht="12.75" hidden="false" customHeight="false" outlineLevel="0" collapsed="false">
      <c r="B1891" s="1" t="s">
        <v>3770</v>
      </c>
      <c r="C1891" s="1" t="s">
        <v>3771</v>
      </c>
      <c r="D1891" s="2" t="n">
        <v>0.029</v>
      </c>
      <c r="E1891" s="2" t="n">
        <v>0.2759</v>
      </c>
      <c r="F1891" s="2" t="n">
        <f aca="false">D1891/E1891</f>
        <v>0.105110547299746</v>
      </c>
      <c r="G1891" s="3" t="n">
        <v>0.0839</v>
      </c>
      <c r="H1891" s="2" t="n">
        <v>1.2372</v>
      </c>
      <c r="I1891" s="2" t="n">
        <f aca="false">G1891/H1891</f>
        <v>0.0678144196572907</v>
      </c>
    </row>
    <row r="1892" customFormat="false" ht="12.75" hidden="false" customHeight="false" outlineLevel="0" collapsed="false">
      <c r="B1892" s="1" t="s">
        <v>3772</v>
      </c>
      <c r="C1892" s="1" t="s">
        <v>3773</v>
      </c>
      <c r="D1892" s="2" t="n">
        <v>0.0291</v>
      </c>
      <c r="E1892" s="2" t="n">
        <v>0.3564</v>
      </c>
      <c r="F1892" s="2" t="n">
        <f aca="false">D1892/E1892</f>
        <v>0.0816498316498317</v>
      </c>
      <c r="G1892" s="3" t="n">
        <v>0.0493</v>
      </c>
      <c r="H1892" s="2" t="n">
        <v>0.9502</v>
      </c>
      <c r="I1892" s="2" t="n">
        <f aca="false">G1892/H1892</f>
        <v>0.0518838139339086</v>
      </c>
    </row>
    <row r="1893" customFormat="false" ht="12.75" hidden="false" customHeight="false" outlineLevel="0" collapsed="false">
      <c r="B1893" s="1" t="s">
        <v>3774</v>
      </c>
      <c r="C1893" s="1" t="s">
        <v>3775</v>
      </c>
      <c r="D1893" s="2" t="n">
        <v>0.0291</v>
      </c>
      <c r="E1893" s="2" t="n">
        <v>0.3871</v>
      </c>
      <c r="F1893" s="2" t="n">
        <f aca="false">D1893/E1893</f>
        <v>0.0751743735468871</v>
      </c>
      <c r="G1893" s="3" t="n">
        <v>0.0576</v>
      </c>
      <c r="H1893" s="2" t="n">
        <v>1.3623</v>
      </c>
      <c r="I1893" s="2" t="n">
        <f aca="false">G1893/H1893</f>
        <v>0.042281435807091</v>
      </c>
    </row>
    <row r="1894" customFormat="false" ht="12.75" hidden="false" customHeight="false" outlineLevel="0" collapsed="false">
      <c r="B1894" s="1" t="s">
        <v>3776</v>
      </c>
      <c r="C1894" s="1" t="s">
        <v>3777</v>
      </c>
      <c r="D1894" s="2" t="n">
        <v>0.0291</v>
      </c>
      <c r="E1894" s="2" t="n">
        <v>0.414</v>
      </c>
      <c r="F1894" s="2" t="n">
        <f aca="false">D1894/E1894</f>
        <v>0.0702898550724638</v>
      </c>
      <c r="G1894" s="3" t="n">
        <v>0.0577</v>
      </c>
      <c r="H1894" s="2" t="n">
        <v>1.9876</v>
      </c>
      <c r="I1894" s="2" t="n">
        <f aca="false">G1894/H1894</f>
        <v>0.0290299859126585</v>
      </c>
    </row>
    <row r="1895" customFormat="false" ht="12.75" hidden="false" customHeight="false" outlineLevel="0" collapsed="false">
      <c r="B1895" s="1" t="s">
        <v>3778</v>
      </c>
      <c r="C1895" s="1" t="s">
        <v>3779</v>
      </c>
      <c r="D1895" s="2" t="n">
        <v>0.0291</v>
      </c>
      <c r="E1895" s="2" t="n">
        <v>0.2307</v>
      </c>
      <c r="F1895" s="2" t="n">
        <f aca="false">D1895/E1895</f>
        <v>0.126137841352406</v>
      </c>
      <c r="G1895" s="3" t="n">
        <v>0.068</v>
      </c>
      <c r="H1895" s="2" t="n">
        <v>2.0701</v>
      </c>
      <c r="I1895" s="2" t="n">
        <f aca="false">G1895/H1895</f>
        <v>0.0328486546543645</v>
      </c>
    </row>
    <row r="1896" customFormat="false" ht="12.75" hidden="false" customHeight="false" outlineLevel="0" collapsed="false">
      <c r="B1896" s="1" t="s">
        <v>3780</v>
      </c>
      <c r="C1896" s="1" t="s">
        <v>3781</v>
      </c>
      <c r="D1896" s="2" t="n">
        <v>0.0291</v>
      </c>
      <c r="E1896" s="2" t="n">
        <v>0.3783</v>
      </c>
      <c r="F1896" s="2" t="n">
        <f aca="false">D1896/E1896</f>
        <v>0.0769230769230769</v>
      </c>
      <c r="G1896" s="3" t="n">
        <v>0.0731</v>
      </c>
      <c r="H1896" s="2" t="n">
        <v>0.9617</v>
      </c>
      <c r="I1896" s="2" t="n">
        <f aca="false">G1896/H1896</f>
        <v>0.076011230113341</v>
      </c>
    </row>
    <row r="1897" customFormat="false" ht="12.75" hidden="false" customHeight="false" outlineLevel="0" collapsed="false">
      <c r="B1897" s="1" t="s">
        <v>3782</v>
      </c>
      <c r="C1897" s="1" t="s">
        <v>3783</v>
      </c>
      <c r="D1897" s="2" t="n">
        <v>0.0291</v>
      </c>
      <c r="E1897" s="2" t="n">
        <v>0.4152</v>
      </c>
      <c r="F1897" s="2" t="n">
        <f aca="false">D1897/E1897</f>
        <v>0.0700867052023121</v>
      </c>
      <c r="G1897" s="3" t="n">
        <v>0.0766</v>
      </c>
      <c r="H1897" s="2" t="n">
        <v>0.7895</v>
      </c>
      <c r="I1897" s="2" t="n">
        <f aca="false">G1897/H1897</f>
        <v>0.0970234325522483</v>
      </c>
    </row>
    <row r="1898" customFormat="false" ht="12.75" hidden="false" customHeight="false" outlineLevel="0" collapsed="false">
      <c r="B1898" s="1" t="s">
        <v>3784</v>
      </c>
      <c r="C1898" s="1" t="s">
        <v>3785</v>
      </c>
      <c r="D1898" s="2" t="n">
        <v>0.0291</v>
      </c>
      <c r="E1898" s="2" t="n">
        <v>0.4217</v>
      </c>
      <c r="F1898" s="2" t="n">
        <f aca="false">D1898/E1898</f>
        <v>0.0690064026559165</v>
      </c>
      <c r="G1898" s="3" t="n">
        <v>0.0854</v>
      </c>
      <c r="H1898" s="2" t="n">
        <v>1.1583</v>
      </c>
      <c r="I1898" s="2" t="n">
        <f aca="false">G1898/H1898</f>
        <v>0.0737287403954071</v>
      </c>
    </row>
    <row r="1899" customFormat="false" ht="12.75" hidden="false" customHeight="false" outlineLevel="0" collapsed="false">
      <c r="B1899" s="1" t="s">
        <v>3786</v>
      </c>
      <c r="C1899" s="1" t="s">
        <v>3787</v>
      </c>
      <c r="D1899" s="2" t="n">
        <v>0.0292</v>
      </c>
      <c r="E1899" s="2" t="n">
        <v>0.3223</v>
      </c>
      <c r="F1899" s="2" t="n">
        <f aca="false">D1899/E1899</f>
        <v>0.0905988209742476</v>
      </c>
      <c r="G1899" s="3" t="n">
        <v>0.044</v>
      </c>
      <c r="H1899" s="2" t="n">
        <v>1.8292</v>
      </c>
      <c r="I1899" s="2" t="n">
        <f aca="false">G1899/H1899</f>
        <v>0.0240542313579707</v>
      </c>
    </row>
    <row r="1900" customFormat="false" ht="12.75" hidden="false" customHeight="false" outlineLevel="0" collapsed="false">
      <c r="B1900" s="1" t="s">
        <v>3788</v>
      </c>
      <c r="C1900" s="1" t="s">
        <v>3789</v>
      </c>
      <c r="D1900" s="2" t="n">
        <v>0.0292</v>
      </c>
      <c r="E1900" s="2" t="n">
        <v>0.3179</v>
      </c>
      <c r="F1900" s="2" t="n">
        <f aca="false">D1900/E1900</f>
        <v>0.0918527838943064</v>
      </c>
      <c r="G1900" s="3" t="n">
        <v>0.0799</v>
      </c>
      <c r="H1900" s="2" t="n">
        <v>0.7881</v>
      </c>
      <c r="I1900" s="2" t="n">
        <f aca="false">G1900/H1900</f>
        <v>0.101383073214059</v>
      </c>
    </row>
    <row r="1901" customFormat="false" ht="12.75" hidden="false" customHeight="false" outlineLevel="0" collapsed="false">
      <c r="B1901" s="1" t="s">
        <v>3790</v>
      </c>
      <c r="C1901" s="1" t="s">
        <v>3791</v>
      </c>
      <c r="D1901" s="2" t="n">
        <v>0.0292</v>
      </c>
      <c r="E1901" s="2" t="n">
        <v>0.2774</v>
      </c>
      <c r="F1901" s="2" t="n">
        <f aca="false">D1901/E1901</f>
        <v>0.105263157894737</v>
      </c>
      <c r="G1901" s="3" t="n">
        <v>0.0939</v>
      </c>
      <c r="H1901" s="2" t="n">
        <v>0.7897</v>
      </c>
      <c r="I1901" s="2" t="n">
        <f aca="false">G1901/H1901</f>
        <v>0.11890591363809</v>
      </c>
    </row>
    <row r="1902" customFormat="false" ht="12.75" hidden="false" customHeight="false" outlineLevel="0" collapsed="false">
      <c r="B1902" s="1" t="s">
        <v>3792</v>
      </c>
      <c r="C1902" s="1" t="s">
        <v>3793</v>
      </c>
      <c r="D1902" s="2" t="n">
        <v>0.0292</v>
      </c>
      <c r="E1902" s="2" t="n">
        <v>0.417</v>
      </c>
      <c r="F1902" s="2" t="n">
        <f aca="false">D1902/E1902</f>
        <v>0.0700239808153477</v>
      </c>
      <c r="G1902" s="3" t="n">
        <v>0.1004</v>
      </c>
      <c r="H1902" s="2" t="n">
        <v>1.2871</v>
      </c>
      <c r="I1902" s="2" t="n">
        <f aca="false">G1902/H1902</f>
        <v>0.0780048170305338</v>
      </c>
    </row>
    <row r="1903" customFormat="false" ht="12.75" hidden="false" customHeight="false" outlineLevel="0" collapsed="false">
      <c r="B1903" s="1" t="s">
        <v>3794</v>
      </c>
      <c r="C1903" s="1" t="s">
        <v>3795</v>
      </c>
      <c r="D1903" s="2" t="n">
        <v>0.0292</v>
      </c>
      <c r="E1903" s="2" t="n">
        <v>0.3052</v>
      </c>
      <c r="F1903" s="2" t="n">
        <f aca="false">D1903/E1903</f>
        <v>0.0956749672346003</v>
      </c>
      <c r="G1903" s="3" t="n">
        <v>0.8679</v>
      </c>
      <c r="H1903" s="2" t="n">
        <v>2.4244</v>
      </c>
      <c r="I1903" s="2" t="n">
        <f aca="false">G1903/H1903</f>
        <v>0.357985480943739</v>
      </c>
    </row>
    <row r="1904" customFormat="false" ht="12.75" hidden="false" customHeight="false" outlineLevel="0" collapsed="false">
      <c r="B1904" s="1" t="s">
        <v>3796</v>
      </c>
      <c r="C1904" s="1" t="s">
        <v>3797</v>
      </c>
      <c r="D1904" s="2" t="n">
        <v>0.0293</v>
      </c>
      <c r="E1904" s="2" t="n">
        <v>0.3353</v>
      </c>
      <c r="F1904" s="2" t="n">
        <f aca="false">D1904/E1904</f>
        <v>0.0873844318520728</v>
      </c>
      <c r="G1904" s="3" t="n">
        <v>0.0493</v>
      </c>
      <c r="H1904" s="2" t="n">
        <v>1.693</v>
      </c>
      <c r="I1904" s="2" t="n">
        <f aca="false">G1904/H1904</f>
        <v>0.0291199054932073</v>
      </c>
    </row>
    <row r="1905" customFormat="false" ht="12.75" hidden="false" customHeight="false" outlineLevel="0" collapsed="false">
      <c r="B1905" s="1" t="s">
        <v>3798</v>
      </c>
      <c r="C1905" s="1" t="s">
        <v>3799</v>
      </c>
      <c r="D1905" s="2" t="n">
        <v>0.0293</v>
      </c>
      <c r="E1905" s="2" t="n">
        <v>0.4167</v>
      </c>
      <c r="F1905" s="2" t="n">
        <f aca="false">D1905/E1905</f>
        <v>0.070314374850012</v>
      </c>
      <c r="G1905" s="3" t="n">
        <v>0.0527</v>
      </c>
      <c r="H1905" s="2" t="n">
        <v>0.9201</v>
      </c>
      <c r="I1905" s="2" t="n">
        <f aca="false">G1905/H1905</f>
        <v>0.0572763830018476</v>
      </c>
    </row>
    <row r="1906" customFormat="false" ht="12.75" hidden="false" customHeight="false" outlineLevel="0" collapsed="false">
      <c r="B1906" s="1" t="s">
        <v>3800</v>
      </c>
      <c r="C1906" s="1" t="s">
        <v>3801</v>
      </c>
      <c r="D1906" s="2" t="n">
        <v>0.0293</v>
      </c>
      <c r="E1906" s="2" t="n">
        <v>0.2015</v>
      </c>
      <c r="F1906" s="2" t="n">
        <f aca="false">D1906/E1906</f>
        <v>0.145409429280397</v>
      </c>
      <c r="G1906" s="3" t="n">
        <v>0.0581</v>
      </c>
      <c r="H1906" s="2" t="n">
        <v>1.329</v>
      </c>
      <c r="I1906" s="2" t="n">
        <f aca="false">G1906/H1906</f>
        <v>0.0437170805116629</v>
      </c>
    </row>
    <row r="1907" customFormat="false" ht="12.75" hidden="false" customHeight="false" outlineLevel="0" collapsed="false">
      <c r="B1907" s="1" t="s">
        <v>3802</v>
      </c>
      <c r="C1907" s="1" t="s">
        <v>3803</v>
      </c>
      <c r="D1907" s="2" t="n">
        <v>0.0294</v>
      </c>
      <c r="E1907" s="2" t="n">
        <v>0.3208</v>
      </c>
      <c r="F1907" s="2" t="n">
        <f aca="false">D1907/E1907</f>
        <v>0.0916458852867831</v>
      </c>
      <c r="G1907" s="3" t="n">
        <v>0.0681</v>
      </c>
      <c r="H1907" s="2" t="n">
        <v>0.893</v>
      </c>
      <c r="I1907" s="2" t="n">
        <f aca="false">G1907/H1907</f>
        <v>0.0762597984322508</v>
      </c>
    </row>
    <row r="1908" customFormat="false" ht="12.75" hidden="false" customHeight="false" outlineLevel="0" collapsed="false">
      <c r="B1908" s="1" t="s">
        <v>3804</v>
      </c>
      <c r="C1908" s="1" t="s">
        <v>3805</v>
      </c>
      <c r="D1908" s="2" t="n">
        <v>0.0294</v>
      </c>
      <c r="E1908" s="2" t="n">
        <v>0.3581</v>
      </c>
      <c r="F1908" s="2" t="n">
        <f aca="false">D1908/E1908</f>
        <v>0.0820999720748394</v>
      </c>
      <c r="G1908" s="3" t="n">
        <v>0.0692</v>
      </c>
      <c r="H1908" s="2" t="n">
        <v>0.9535</v>
      </c>
      <c r="I1908" s="2" t="n">
        <f aca="false">G1908/H1908</f>
        <v>0.0725747246984793</v>
      </c>
    </row>
    <row r="1909" customFormat="false" ht="12.75" hidden="false" customHeight="false" outlineLevel="0" collapsed="false">
      <c r="B1909" s="1" t="s">
        <v>3806</v>
      </c>
      <c r="C1909" s="1" t="s">
        <v>3807</v>
      </c>
      <c r="D1909" s="2" t="n">
        <v>0.0294</v>
      </c>
      <c r="E1909" s="2" t="n">
        <v>0.2642</v>
      </c>
      <c r="F1909" s="2" t="n">
        <f aca="false">D1909/E1909</f>
        <v>0.111279333838002</v>
      </c>
      <c r="G1909" s="3" t="n">
        <v>0.1576</v>
      </c>
      <c r="H1909" s="2" t="n">
        <v>1.074</v>
      </c>
      <c r="I1909" s="2" t="n">
        <f aca="false">G1909/H1909</f>
        <v>0.146741154562384</v>
      </c>
    </row>
    <row r="1910" customFormat="false" ht="12.75" hidden="false" customHeight="false" outlineLevel="0" collapsed="false">
      <c r="B1910" s="1" t="s">
        <v>3808</v>
      </c>
      <c r="C1910" s="1" t="s">
        <v>3809</v>
      </c>
      <c r="D1910" s="2" t="n">
        <v>0.0295</v>
      </c>
      <c r="E1910" s="2" t="n">
        <v>0.3287</v>
      </c>
      <c r="F1910" s="2" t="n">
        <f aca="false">D1910/E1910</f>
        <v>0.0897474901125647</v>
      </c>
      <c r="G1910" s="3" t="n">
        <v>0.0572</v>
      </c>
      <c r="H1910" s="2" t="n">
        <v>0.7978</v>
      </c>
      <c r="I1910" s="2" t="n">
        <f aca="false">G1910/H1910</f>
        <v>0.071697167209827</v>
      </c>
    </row>
    <row r="1911" customFormat="false" ht="12.75" hidden="false" customHeight="false" outlineLevel="0" collapsed="false">
      <c r="B1911" s="1" t="s">
        <v>3810</v>
      </c>
      <c r="C1911" s="1" t="s">
        <v>3811</v>
      </c>
      <c r="D1911" s="2" t="n">
        <v>0.0295</v>
      </c>
      <c r="E1911" s="2" t="n">
        <v>0.332</v>
      </c>
      <c r="F1911" s="2" t="n">
        <f aca="false">D1911/E1911</f>
        <v>0.088855421686747</v>
      </c>
      <c r="G1911" s="3" t="n">
        <v>0.0635</v>
      </c>
      <c r="H1911" s="2" t="n">
        <v>1.2044</v>
      </c>
      <c r="I1911" s="2" t="n">
        <f aca="false">G1911/H1911</f>
        <v>0.0527233477250083</v>
      </c>
    </row>
    <row r="1912" customFormat="false" ht="12.75" hidden="false" customHeight="false" outlineLevel="0" collapsed="false">
      <c r="B1912" s="1" t="s">
        <v>3812</v>
      </c>
      <c r="C1912" s="1" t="s">
        <v>3813</v>
      </c>
      <c r="D1912" s="2" t="n">
        <v>0.0295</v>
      </c>
      <c r="E1912" s="2" t="n">
        <v>0.3118</v>
      </c>
      <c r="F1912" s="2" t="n">
        <f aca="false">D1912/E1912</f>
        <v>0.0946119307248236</v>
      </c>
      <c r="G1912" s="3" t="n">
        <v>0.0767</v>
      </c>
      <c r="H1912" s="2" t="n">
        <v>1.1804</v>
      </c>
      <c r="I1912" s="2" t="n">
        <f aca="false">G1912/H1912</f>
        <v>0.0649779735682819</v>
      </c>
    </row>
    <row r="1913" customFormat="false" ht="12.75" hidden="false" customHeight="false" outlineLevel="0" collapsed="false">
      <c r="B1913" s="1" t="s">
        <v>3814</v>
      </c>
      <c r="C1913" s="1" t="s">
        <v>3815</v>
      </c>
      <c r="D1913" s="2" t="n">
        <v>0.0295</v>
      </c>
      <c r="E1913" s="2" t="n">
        <v>0.3779</v>
      </c>
      <c r="F1913" s="2" t="n">
        <f aca="false">D1913/E1913</f>
        <v>0.0780629796242392</v>
      </c>
      <c r="G1913" s="3" t="n">
        <v>0.079</v>
      </c>
      <c r="H1913" s="2" t="n">
        <v>1.4168</v>
      </c>
      <c r="I1913" s="2" t="n">
        <f aca="false">G1913/H1913</f>
        <v>0.055759457933371</v>
      </c>
    </row>
    <row r="1914" customFormat="false" ht="12.75" hidden="false" customHeight="false" outlineLevel="0" collapsed="false">
      <c r="B1914" s="1" t="s">
        <v>3816</v>
      </c>
      <c r="C1914" s="1" t="s">
        <v>3817</v>
      </c>
      <c r="D1914" s="2" t="n">
        <v>0.0295</v>
      </c>
      <c r="E1914" s="2" t="n">
        <v>0.3921</v>
      </c>
      <c r="F1914" s="2" t="n">
        <f aca="false">D1914/E1914</f>
        <v>0.075235909206835</v>
      </c>
      <c r="G1914" s="3" t="n">
        <v>0.0895</v>
      </c>
      <c r="H1914" s="2" t="n">
        <v>2.3567</v>
      </c>
      <c r="I1914" s="2" t="n">
        <f aca="false">G1914/H1914</f>
        <v>0.0379768320108626</v>
      </c>
    </row>
    <row r="1915" customFormat="false" ht="12.75" hidden="false" customHeight="false" outlineLevel="0" collapsed="false">
      <c r="B1915" s="1" t="s">
        <v>3818</v>
      </c>
      <c r="C1915" s="1" t="s">
        <v>3819</v>
      </c>
      <c r="D1915" s="2" t="n">
        <v>0.0295</v>
      </c>
      <c r="E1915" s="2" t="n">
        <v>0.2478</v>
      </c>
      <c r="F1915" s="2" t="n">
        <f aca="false">D1915/E1915</f>
        <v>0.119047619047619</v>
      </c>
      <c r="G1915" s="3" t="n">
        <v>0.0954</v>
      </c>
      <c r="H1915" s="2" t="n">
        <v>0.7941</v>
      </c>
      <c r="I1915" s="2" t="n">
        <f aca="false">G1915/H1915</f>
        <v>0.120136003022289</v>
      </c>
    </row>
    <row r="1916" customFormat="false" ht="12.75" hidden="false" customHeight="false" outlineLevel="0" collapsed="false">
      <c r="B1916" s="1" t="s">
        <v>3820</v>
      </c>
      <c r="C1916" s="1" t="s">
        <v>3821</v>
      </c>
      <c r="D1916" s="2" t="n">
        <v>0.0295</v>
      </c>
      <c r="E1916" s="2" t="n">
        <v>0.4046</v>
      </c>
      <c r="F1916" s="2" t="n">
        <f aca="false">D1916/E1916</f>
        <v>0.0729115175481958</v>
      </c>
      <c r="G1916" s="3" t="n">
        <v>0.0962</v>
      </c>
      <c r="H1916" s="2" t="n">
        <v>1.5941</v>
      </c>
      <c r="I1916" s="2" t="n">
        <f aca="false">G1916/H1916</f>
        <v>0.0603475315224892</v>
      </c>
    </row>
    <row r="1917" customFormat="false" ht="12.75" hidden="false" customHeight="false" outlineLevel="0" collapsed="false">
      <c r="B1917" s="1" t="s">
        <v>3822</v>
      </c>
      <c r="D1917" s="2" t="n">
        <v>0.0295</v>
      </c>
      <c r="E1917" s="2" t="n">
        <v>0.4392</v>
      </c>
      <c r="F1917" s="2" t="n">
        <f aca="false">D1917/E1917</f>
        <v>0.0671675774134791</v>
      </c>
      <c r="G1917" s="3" t="n">
        <v>0.127</v>
      </c>
      <c r="H1917" s="2" t="n">
        <v>1.6008</v>
      </c>
      <c r="I1917" s="2" t="n">
        <f aca="false">G1917/H1917</f>
        <v>0.0793353323338331</v>
      </c>
    </row>
    <row r="1918" customFormat="false" ht="12.75" hidden="false" customHeight="false" outlineLevel="0" collapsed="false">
      <c r="B1918" s="1" t="s">
        <v>3823</v>
      </c>
      <c r="D1918" s="2" t="n">
        <v>0.0295</v>
      </c>
      <c r="E1918" s="2" t="n">
        <v>0.4344</v>
      </c>
      <c r="F1918" s="2" t="n">
        <f aca="false">D1918/E1918</f>
        <v>0.0679097605893186</v>
      </c>
      <c r="G1918" s="3" t="n">
        <v>0.155</v>
      </c>
      <c r="H1918" s="2" t="n">
        <v>1.2791</v>
      </c>
      <c r="I1918" s="2" t="n">
        <f aca="false">G1918/H1918</f>
        <v>0.121178953951998</v>
      </c>
    </row>
    <row r="1919" customFormat="false" ht="12.75" hidden="false" customHeight="false" outlineLevel="0" collapsed="false">
      <c r="B1919" s="1" t="s">
        <v>3824</v>
      </c>
      <c r="C1919" s="1" t="s">
        <v>3825</v>
      </c>
      <c r="D1919" s="2" t="n">
        <v>0.0296</v>
      </c>
      <c r="E1919" s="2" t="n">
        <v>0.3561</v>
      </c>
      <c r="F1919" s="2" t="n">
        <f aca="false">D1919/E1919</f>
        <v>0.0831227183375456</v>
      </c>
      <c r="G1919" s="3" t="n">
        <v>0.0655</v>
      </c>
      <c r="H1919" s="2" t="n">
        <v>1.0263</v>
      </c>
      <c r="I1919" s="2" t="n">
        <f aca="false">G1919/H1919</f>
        <v>0.0638214946896619</v>
      </c>
    </row>
    <row r="1920" customFormat="false" ht="12.75" hidden="false" customHeight="false" outlineLevel="0" collapsed="false">
      <c r="B1920" s="1" t="s">
        <v>3826</v>
      </c>
      <c r="C1920" s="1" t="s">
        <v>3827</v>
      </c>
      <c r="D1920" s="2" t="n">
        <v>0.0296</v>
      </c>
      <c r="E1920" s="2" t="n">
        <v>0.4216</v>
      </c>
      <c r="F1920" s="2" t="n">
        <f aca="false">D1920/E1920</f>
        <v>0.0702087286527514</v>
      </c>
      <c r="G1920" s="3" t="n">
        <v>0.0728</v>
      </c>
      <c r="H1920" s="2" t="n">
        <v>1.155</v>
      </c>
      <c r="I1920" s="2" t="n">
        <f aca="false">G1920/H1920</f>
        <v>0.063030303030303</v>
      </c>
    </row>
    <row r="1921" customFormat="false" ht="12.75" hidden="false" customHeight="false" outlineLevel="0" collapsed="false">
      <c r="B1921" s="1" t="s">
        <v>3828</v>
      </c>
      <c r="C1921" s="1" t="s">
        <v>3829</v>
      </c>
      <c r="D1921" s="2" t="n">
        <v>0.0296</v>
      </c>
      <c r="E1921" s="2" t="n">
        <v>0.4164</v>
      </c>
      <c r="F1921" s="2" t="n">
        <f aca="false">D1921/E1921</f>
        <v>0.0710854947166186</v>
      </c>
      <c r="G1921" s="3" t="n">
        <v>0.0861</v>
      </c>
      <c r="H1921" s="2" t="n">
        <v>1.2187</v>
      </c>
      <c r="I1921" s="2" t="n">
        <f aca="false">G1921/H1921</f>
        <v>0.070649052268811</v>
      </c>
    </row>
    <row r="1922" customFormat="false" ht="12.75" hidden="false" customHeight="false" outlineLevel="0" collapsed="false">
      <c r="B1922" s="1" t="s">
        <v>3830</v>
      </c>
      <c r="C1922" s="1" t="s">
        <v>3831</v>
      </c>
      <c r="D1922" s="2" t="n">
        <v>0.0296</v>
      </c>
      <c r="E1922" s="2" t="n">
        <v>0.3343</v>
      </c>
      <c r="F1922" s="2" t="n">
        <f aca="false">D1922/E1922</f>
        <v>0.0885432246485193</v>
      </c>
      <c r="G1922" s="3" t="n">
        <v>0.1154</v>
      </c>
      <c r="H1922" s="2" t="n">
        <v>0.8391</v>
      </c>
      <c r="I1922" s="2" t="n">
        <f aca="false">G1922/H1922</f>
        <v>0.137528304135383</v>
      </c>
    </row>
    <row r="1923" customFormat="false" ht="12.75" hidden="false" customHeight="false" outlineLevel="0" collapsed="false">
      <c r="B1923" s="1" t="s">
        <v>3832</v>
      </c>
      <c r="C1923" s="1" t="s">
        <v>3833</v>
      </c>
      <c r="D1923" s="2" t="n">
        <v>0.0297</v>
      </c>
      <c r="E1923" s="2" t="n">
        <v>0.2956</v>
      </c>
      <c r="F1923" s="2" t="n">
        <f aca="false">D1923/E1923</f>
        <v>0.100473612990528</v>
      </c>
      <c r="G1923" s="3" t="n">
        <v>0.0567</v>
      </c>
      <c r="H1923" s="2" t="n">
        <v>1.3784</v>
      </c>
      <c r="I1923" s="2" t="n">
        <f aca="false">G1923/H1923</f>
        <v>0.0411346488682531</v>
      </c>
    </row>
    <row r="1924" customFormat="false" ht="12.75" hidden="false" customHeight="false" outlineLevel="0" collapsed="false">
      <c r="B1924" s="1" t="s">
        <v>3834</v>
      </c>
      <c r="C1924" s="1" t="s">
        <v>3835</v>
      </c>
      <c r="D1924" s="2" t="n">
        <v>0.0297</v>
      </c>
      <c r="E1924" s="2" t="n">
        <v>0.3285</v>
      </c>
      <c r="F1924" s="2" t="n">
        <f aca="false">D1924/E1924</f>
        <v>0.0904109589041096</v>
      </c>
      <c r="G1924" s="3" t="n">
        <v>0.0636</v>
      </c>
      <c r="H1924" s="2" t="n">
        <v>1.0037</v>
      </c>
      <c r="I1924" s="2" t="n">
        <f aca="false">G1924/H1924</f>
        <v>0.0633655474743449</v>
      </c>
    </row>
    <row r="1925" customFormat="false" ht="12.75" hidden="false" customHeight="false" outlineLevel="0" collapsed="false">
      <c r="B1925" s="1" t="s">
        <v>3836</v>
      </c>
      <c r="C1925" s="1" t="s">
        <v>3837</v>
      </c>
      <c r="D1925" s="2" t="n">
        <v>0.0297</v>
      </c>
      <c r="E1925" s="2" t="n">
        <v>0.4481</v>
      </c>
      <c r="F1925" s="2" t="n">
        <f aca="false">D1925/E1925</f>
        <v>0.0662798482481589</v>
      </c>
      <c r="G1925" s="3" t="n">
        <v>0.0668</v>
      </c>
      <c r="H1925" s="2" t="n">
        <v>2.8072</v>
      </c>
      <c r="I1925" s="2" t="n">
        <f aca="false">G1925/H1925</f>
        <v>0.0237959532630379</v>
      </c>
    </row>
    <row r="1926" customFormat="false" ht="12.75" hidden="false" customHeight="false" outlineLevel="0" collapsed="false">
      <c r="B1926" s="1" t="s">
        <v>3838</v>
      </c>
      <c r="C1926" s="1" t="s">
        <v>3839</v>
      </c>
      <c r="D1926" s="2" t="n">
        <v>0.0297</v>
      </c>
      <c r="E1926" s="2" t="n">
        <v>0.3332</v>
      </c>
      <c r="F1926" s="2" t="n">
        <f aca="false">D1926/E1926</f>
        <v>0.0891356542617047</v>
      </c>
      <c r="G1926" s="3" t="n">
        <v>0.0687</v>
      </c>
      <c r="H1926" s="2" t="n">
        <v>1.3369</v>
      </c>
      <c r="I1926" s="2" t="n">
        <f aca="false">G1926/H1926</f>
        <v>0.051387538334954</v>
      </c>
    </row>
    <row r="1927" customFormat="false" ht="12.75" hidden="false" customHeight="false" outlineLevel="0" collapsed="false">
      <c r="B1927" s="1" t="s">
        <v>3840</v>
      </c>
      <c r="D1927" s="2" t="n">
        <v>0.0297</v>
      </c>
      <c r="E1927" s="2" t="n">
        <v>0.3456</v>
      </c>
      <c r="F1927" s="2" t="n">
        <f aca="false">D1927/E1927</f>
        <v>0.0859375</v>
      </c>
      <c r="G1927" s="3" t="n">
        <v>0.0754</v>
      </c>
      <c r="H1927" s="2" t="n">
        <v>1.0182</v>
      </c>
      <c r="I1927" s="2" t="n">
        <f aca="false">G1927/H1927</f>
        <v>0.0740522490669809</v>
      </c>
    </row>
    <row r="1928" customFormat="false" ht="12.75" hidden="false" customHeight="false" outlineLevel="0" collapsed="false">
      <c r="B1928" s="1" t="s">
        <v>3841</v>
      </c>
      <c r="C1928" s="1" t="s">
        <v>3842</v>
      </c>
      <c r="D1928" s="2" t="n">
        <v>0.0297</v>
      </c>
      <c r="E1928" s="2" t="n">
        <v>0.3652</v>
      </c>
      <c r="F1928" s="2" t="n">
        <f aca="false">D1928/E1928</f>
        <v>0.0813253012048193</v>
      </c>
      <c r="G1928" s="3" t="n">
        <v>0.0761</v>
      </c>
      <c r="H1928" s="2" t="n">
        <v>1.4041</v>
      </c>
      <c r="I1928" s="2" t="n">
        <f aca="false">G1928/H1928</f>
        <v>0.0541984189160316</v>
      </c>
    </row>
    <row r="1929" customFormat="false" ht="12.75" hidden="false" customHeight="false" outlineLevel="0" collapsed="false">
      <c r="B1929" s="1" t="s">
        <v>3843</v>
      </c>
      <c r="C1929" s="1" t="s">
        <v>3844</v>
      </c>
      <c r="D1929" s="2" t="n">
        <v>0.0297</v>
      </c>
      <c r="E1929" s="2" t="n">
        <v>0.2732</v>
      </c>
      <c r="F1929" s="2" t="n">
        <f aca="false">D1929/E1929</f>
        <v>0.108711566617862</v>
      </c>
      <c r="G1929" s="3" t="n">
        <v>0.0854</v>
      </c>
      <c r="H1929" s="2" t="n">
        <v>0.7443</v>
      </c>
      <c r="I1929" s="2" t="n">
        <f aca="false">G1929/H1929</f>
        <v>0.114738680639527</v>
      </c>
    </row>
    <row r="1930" customFormat="false" ht="12.75" hidden="false" customHeight="false" outlineLevel="0" collapsed="false">
      <c r="B1930" s="1" t="s">
        <v>3845</v>
      </c>
      <c r="C1930" s="1" t="s">
        <v>3846</v>
      </c>
      <c r="D1930" s="2" t="n">
        <v>0.0298</v>
      </c>
      <c r="E1930" s="2" t="n">
        <v>0.2829</v>
      </c>
      <c r="F1930" s="2" t="n">
        <f aca="false">D1930/E1930</f>
        <v>0.105337575114882</v>
      </c>
      <c r="G1930" s="3" t="n">
        <v>0.0445</v>
      </c>
      <c r="H1930" s="2" t="n">
        <v>1.1782</v>
      </c>
      <c r="I1930" s="2" t="n">
        <f aca="false">G1930/H1930</f>
        <v>0.0377694788660669</v>
      </c>
    </row>
    <row r="1931" customFormat="false" ht="12.75" hidden="false" customHeight="false" outlineLevel="0" collapsed="false">
      <c r="B1931" s="1" t="s">
        <v>3847</v>
      </c>
      <c r="C1931" s="1" t="s">
        <v>3848</v>
      </c>
      <c r="D1931" s="2" t="n">
        <v>0.0298</v>
      </c>
      <c r="E1931" s="2" t="n">
        <v>0.4352</v>
      </c>
      <c r="F1931" s="2" t="n">
        <f aca="false">D1931/E1931</f>
        <v>0.0684742647058824</v>
      </c>
      <c r="G1931" s="3" t="n">
        <v>0.0516</v>
      </c>
      <c r="H1931" s="2" t="n">
        <v>1.0875</v>
      </c>
      <c r="I1931" s="2" t="n">
        <f aca="false">G1931/H1931</f>
        <v>0.047448275862069</v>
      </c>
    </row>
    <row r="1932" customFormat="false" ht="12.75" hidden="false" customHeight="false" outlineLevel="0" collapsed="false">
      <c r="B1932" s="1" t="s">
        <v>3849</v>
      </c>
      <c r="C1932" s="1" t="s">
        <v>3850</v>
      </c>
      <c r="D1932" s="2" t="n">
        <v>0.0298</v>
      </c>
      <c r="E1932" s="2" t="n">
        <v>0.3556</v>
      </c>
      <c r="F1932" s="2" t="n">
        <f aca="false">D1932/E1932</f>
        <v>0.0838020247469066</v>
      </c>
      <c r="G1932" s="3" t="n">
        <v>0.0654</v>
      </c>
      <c r="H1932" s="2" t="n">
        <v>1.2519</v>
      </c>
      <c r="I1932" s="2" t="n">
        <f aca="false">G1932/H1932</f>
        <v>0.0522405942966691</v>
      </c>
    </row>
    <row r="1933" customFormat="false" ht="12.75" hidden="false" customHeight="false" outlineLevel="0" collapsed="false">
      <c r="B1933" s="1" t="s">
        <v>3851</v>
      </c>
      <c r="C1933" s="1" t="s">
        <v>3852</v>
      </c>
      <c r="D1933" s="2" t="n">
        <v>0.0298</v>
      </c>
      <c r="E1933" s="2" t="n">
        <v>0.4279</v>
      </c>
      <c r="F1933" s="2" t="n">
        <f aca="false">D1933/E1933</f>
        <v>0.0696424398223884</v>
      </c>
      <c r="G1933" s="3" t="n">
        <v>0.0835</v>
      </c>
      <c r="H1933" s="2" t="n">
        <v>1.9444</v>
      </c>
      <c r="I1933" s="2" t="n">
        <f aca="false">G1933/H1933</f>
        <v>0.0429438387163135</v>
      </c>
    </row>
    <row r="1934" customFormat="false" ht="12.75" hidden="false" customHeight="false" outlineLevel="0" collapsed="false">
      <c r="B1934" s="1" t="s">
        <v>3853</v>
      </c>
      <c r="C1934" s="1" t="s">
        <v>3854</v>
      </c>
      <c r="D1934" s="2" t="n">
        <v>0.0298</v>
      </c>
      <c r="E1934" s="2" t="n">
        <v>0.4067</v>
      </c>
      <c r="F1934" s="2" t="n">
        <f aca="false">D1934/E1934</f>
        <v>0.0732726825670027</v>
      </c>
      <c r="G1934" s="3" t="n">
        <v>0.0885</v>
      </c>
      <c r="H1934" s="2" t="n">
        <v>1.0934</v>
      </c>
      <c r="I1934" s="2" t="n">
        <f aca="false">G1934/H1934</f>
        <v>0.0809401865739894</v>
      </c>
    </row>
    <row r="1935" customFormat="false" ht="12.75" hidden="false" customHeight="false" outlineLevel="0" collapsed="false">
      <c r="B1935" s="1" t="s">
        <v>3855</v>
      </c>
      <c r="D1935" s="2" t="n">
        <v>0.0298</v>
      </c>
      <c r="E1935" s="2" t="n">
        <v>0.4234</v>
      </c>
      <c r="F1935" s="2" t="n">
        <f aca="false">D1935/E1935</f>
        <v>0.0703826169107227</v>
      </c>
      <c r="G1935" s="3" t="n">
        <v>0.1115</v>
      </c>
      <c r="H1935" s="2" t="n">
        <v>1.5396</v>
      </c>
      <c r="I1935" s="2" t="n">
        <f aca="false">G1935/H1935</f>
        <v>0.0724214081579631</v>
      </c>
    </row>
    <row r="1936" customFormat="false" ht="12.75" hidden="false" customHeight="false" outlineLevel="0" collapsed="false">
      <c r="B1936" s="1" t="s">
        <v>3856</v>
      </c>
      <c r="D1936" s="2" t="n">
        <v>0.0299</v>
      </c>
      <c r="E1936" s="2" t="n">
        <v>0.4597</v>
      </c>
      <c r="F1936" s="2" t="n">
        <f aca="false">D1936/E1936</f>
        <v>0.0650424189688928</v>
      </c>
      <c r="G1936" s="3" t="n">
        <v>0.0473</v>
      </c>
      <c r="H1936" s="2" t="n">
        <v>1.2481</v>
      </c>
      <c r="I1936" s="2" t="n">
        <f aca="false">G1936/H1936</f>
        <v>0.0378976043586251</v>
      </c>
    </row>
    <row r="1937" customFormat="false" ht="12.75" hidden="false" customHeight="false" outlineLevel="0" collapsed="false">
      <c r="B1937" s="1" t="s">
        <v>3857</v>
      </c>
      <c r="C1937" s="1" t="s">
        <v>3858</v>
      </c>
      <c r="D1937" s="2" t="n">
        <v>0.0299</v>
      </c>
      <c r="E1937" s="2" t="n">
        <v>0.2639</v>
      </c>
      <c r="F1937" s="2" t="n">
        <f aca="false">D1937/E1937</f>
        <v>0.113300492610837</v>
      </c>
      <c r="G1937" s="3" t="n">
        <v>0.0646</v>
      </c>
      <c r="H1937" s="2" t="n">
        <v>1.3193</v>
      </c>
      <c r="I1937" s="2" t="n">
        <f aca="false">G1937/H1937</f>
        <v>0.0489653604184037</v>
      </c>
    </row>
    <row r="1938" customFormat="false" ht="12.75" hidden="false" customHeight="false" outlineLevel="0" collapsed="false">
      <c r="B1938" s="1" t="s">
        <v>3859</v>
      </c>
      <c r="C1938" s="1" t="s">
        <v>3860</v>
      </c>
      <c r="D1938" s="2" t="n">
        <v>0.0299</v>
      </c>
      <c r="E1938" s="2" t="n">
        <v>0.2721</v>
      </c>
      <c r="F1938" s="2" t="n">
        <f aca="false">D1938/E1938</f>
        <v>0.109886071297317</v>
      </c>
      <c r="G1938" s="3" t="n">
        <v>0.0663</v>
      </c>
      <c r="H1938" s="2" t="n">
        <v>1.0608</v>
      </c>
      <c r="I1938" s="2" t="n">
        <f aca="false">G1938/H1938</f>
        <v>0.0625</v>
      </c>
    </row>
    <row r="1939" customFormat="false" ht="12.75" hidden="false" customHeight="false" outlineLevel="0" collapsed="false">
      <c r="B1939" s="1" t="s">
        <v>3861</v>
      </c>
      <c r="C1939" s="1" t="s">
        <v>3862</v>
      </c>
      <c r="D1939" s="2" t="n">
        <v>0.0299</v>
      </c>
      <c r="E1939" s="2" t="n">
        <v>0.5207</v>
      </c>
      <c r="F1939" s="2" t="n">
        <f aca="false">D1939/E1939</f>
        <v>0.0574227002112541</v>
      </c>
      <c r="G1939" s="3" t="n">
        <v>0.0822</v>
      </c>
      <c r="H1939" s="2" t="n">
        <v>1.1753</v>
      </c>
      <c r="I1939" s="2" t="n">
        <f aca="false">G1939/H1939</f>
        <v>0.0699395898919425</v>
      </c>
    </row>
    <row r="1940" customFormat="false" ht="12.75" hidden="false" customHeight="false" outlineLevel="0" collapsed="false">
      <c r="B1940" s="1" t="s">
        <v>3863</v>
      </c>
      <c r="C1940" s="1" t="s">
        <v>3864</v>
      </c>
      <c r="D1940" s="2" t="n">
        <v>0.0299</v>
      </c>
      <c r="E1940" s="2" t="n">
        <v>0.4323</v>
      </c>
      <c r="F1940" s="2" t="n">
        <f aca="false">D1940/E1940</f>
        <v>0.0691649317603516</v>
      </c>
      <c r="G1940" s="3" t="n">
        <v>0.0828</v>
      </c>
      <c r="H1940" s="2" t="n">
        <v>1.7142</v>
      </c>
      <c r="I1940" s="2" t="n">
        <f aca="false">G1940/H1940</f>
        <v>0.048302415120756</v>
      </c>
    </row>
    <row r="1941" customFormat="false" ht="12.75" hidden="false" customHeight="false" outlineLevel="0" collapsed="false">
      <c r="B1941" s="1" t="s">
        <v>3865</v>
      </c>
      <c r="C1941" s="1" t="s">
        <v>3866</v>
      </c>
      <c r="D1941" s="2" t="n">
        <v>0.0299</v>
      </c>
      <c r="E1941" s="2" t="n">
        <v>0.4965</v>
      </c>
      <c r="F1941" s="2" t="n">
        <f aca="false">D1941/E1941</f>
        <v>0.0602215508559919</v>
      </c>
      <c r="G1941" s="3" t="n">
        <v>0.0871</v>
      </c>
      <c r="H1941" s="2" t="n">
        <v>1.0491</v>
      </c>
      <c r="I1941" s="2" t="n">
        <f aca="false">G1941/H1941</f>
        <v>0.0830235439900867</v>
      </c>
    </row>
    <row r="1942" customFormat="false" ht="12.75" hidden="false" customHeight="false" outlineLevel="0" collapsed="false">
      <c r="B1942" s="1" t="s">
        <v>3867</v>
      </c>
      <c r="C1942" s="1" t="s">
        <v>3868</v>
      </c>
      <c r="D1942" s="2" t="n">
        <v>0.0299</v>
      </c>
      <c r="E1942" s="2" t="n">
        <v>0.3033</v>
      </c>
      <c r="F1942" s="2" t="n">
        <f aca="false">D1942/E1942</f>
        <v>0.0985822617870096</v>
      </c>
      <c r="G1942" s="3" t="n">
        <v>0.1005</v>
      </c>
      <c r="H1942" s="2" t="n">
        <v>0.8641</v>
      </c>
      <c r="I1942" s="2" t="n">
        <f aca="false">G1942/H1942</f>
        <v>0.116305983103807</v>
      </c>
    </row>
    <row r="1943" customFormat="false" ht="12.75" hidden="false" customHeight="false" outlineLevel="0" collapsed="false">
      <c r="B1943" s="1" t="s">
        <v>3869</v>
      </c>
      <c r="C1943" s="1" t="s">
        <v>3870</v>
      </c>
      <c r="D1943" s="2" t="n">
        <v>0.0299</v>
      </c>
      <c r="E1943" s="2" t="n">
        <v>0.4327</v>
      </c>
      <c r="F1943" s="2" t="n">
        <f aca="false">D1943/E1943</f>
        <v>0.0691009937601109</v>
      </c>
      <c r="G1943" s="3" t="n">
        <v>0.1075</v>
      </c>
      <c r="H1943" s="2" t="n">
        <v>1.1042</v>
      </c>
      <c r="I1943" s="2" t="n">
        <f aca="false">G1943/H1943</f>
        <v>0.0973555515305198</v>
      </c>
    </row>
    <row r="1944" customFormat="false" ht="12.75" hidden="false" customHeight="false" outlineLevel="0" collapsed="false">
      <c r="B1944" s="1" t="s">
        <v>3871</v>
      </c>
      <c r="C1944" s="1" t="s">
        <v>3872</v>
      </c>
      <c r="D1944" s="2" t="n">
        <v>0.03</v>
      </c>
      <c r="E1944" s="2" t="n">
        <v>0.3615</v>
      </c>
      <c r="F1944" s="2" t="n">
        <f aca="false">D1944/E1944</f>
        <v>0.0829875518672199</v>
      </c>
      <c r="G1944" s="3" t="n">
        <v>0.0499</v>
      </c>
      <c r="H1944" s="2" t="n">
        <v>0.9838</v>
      </c>
      <c r="I1944" s="2" t="n">
        <f aca="false">G1944/H1944</f>
        <v>0.0507216914006912</v>
      </c>
    </row>
    <row r="1945" customFormat="false" ht="12.75" hidden="false" customHeight="false" outlineLevel="0" collapsed="false">
      <c r="B1945" s="1" t="s">
        <v>3873</v>
      </c>
      <c r="C1945" s="1" t="s">
        <v>3874</v>
      </c>
      <c r="D1945" s="2" t="n">
        <v>0.03</v>
      </c>
      <c r="E1945" s="2" t="n">
        <v>0.4016</v>
      </c>
      <c r="F1945" s="2" t="n">
        <f aca="false">D1945/E1945</f>
        <v>0.0747011952191235</v>
      </c>
      <c r="G1945" s="3" t="n">
        <v>0.0607</v>
      </c>
      <c r="H1945" s="2" t="n">
        <v>0.7006</v>
      </c>
      <c r="I1945" s="2" t="n">
        <f aca="false">G1945/H1945</f>
        <v>0.0866400228375678</v>
      </c>
    </row>
    <row r="1946" customFormat="false" ht="12.75" hidden="false" customHeight="false" outlineLevel="0" collapsed="false">
      <c r="B1946" s="1" t="s">
        <v>3875</v>
      </c>
      <c r="C1946" s="1" t="s">
        <v>3876</v>
      </c>
      <c r="D1946" s="2" t="n">
        <v>0.03</v>
      </c>
      <c r="E1946" s="2" t="n">
        <v>0.3379</v>
      </c>
      <c r="F1946" s="2" t="n">
        <f aca="false">D1946/E1946</f>
        <v>0.0887836638058597</v>
      </c>
      <c r="G1946" s="3" t="n">
        <v>0.0732</v>
      </c>
      <c r="H1946" s="2" t="n">
        <v>1.167</v>
      </c>
      <c r="I1946" s="2" t="n">
        <f aca="false">G1946/H1946</f>
        <v>0.0627249357326478</v>
      </c>
    </row>
    <row r="1947" customFormat="false" ht="12.75" hidden="false" customHeight="false" outlineLevel="0" collapsed="false">
      <c r="B1947" s="1" t="s">
        <v>3877</v>
      </c>
      <c r="C1947" s="1" t="s">
        <v>3878</v>
      </c>
      <c r="D1947" s="2" t="n">
        <v>0.03</v>
      </c>
      <c r="E1947" s="2" t="n">
        <v>0.3897</v>
      </c>
      <c r="F1947" s="2" t="n">
        <f aca="false">D1947/E1947</f>
        <v>0.0769822940723634</v>
      </c>
      <c r="G1947" s="3" t="n">
        <v>0.0809</v>
      </c>
      <c r="H1947" s="2" t="n">
        <v>0.9813</v>
      </c>
      <c r="I1947" s="2" t="n">
        <f aca="false">G1947/H1947</f>
        <v>0.082441659023744</v>
      </c>
    </row>
    <row r="1948" customFormat="false" ht="12.75" hidden="false" customHeight="false" outlineLevel="0" collapsed="false">
      <c r="B1948" s="1" t="s">
        <v>3879</v>
      </c>
      <c r="C1948" s="1" t="s">
        <v>3880</v>
      </c>
      <c r="D1948" s="2" t="n">
        <v>0.03</v>
      </c>
      <c r="E1948" s="2" t="n">
        <v>0.4029</v>
      </c>
      <c r="F1948" s="2" t="n">
        <f aca="false">D1948/E1948</f>
        <v>0.0744601638123604</v>
      </c>
      <c r="G1948" s="3" t="n">
        <v>0.0865</v>
      </c>
      <c r="H1948" s="2" t="n">
        <v>1.6873</v>
      </c>
      <c r="I1948" s="2" t="n">
        <f aca="false">G1948/H1948</f>
        <v>0.0512653351508327</v>
      </c>
    </row>
    <row r="1949" customFormat="false" ht="12.75" hidden="false" customHeight="false" outlineLevel="0" collapsed="false">
      <c r="B1949" s="1" t="s">
        <v>3881</v>
      </c>
      <c r="C1949" s="1" t="s">
        <v>3882</v>
      </c>
      <c r="D1949" s="2" t="n">
        <v>0.03</v>
      </c>
      <c r="E1949" s="2" t="n">
        <v>0.418</v>
      </c>
      <c r="F1949" s="2" t="n">
        <f aca="false">D1949/E1949</f>
        <v>0.0717703349282297</v>
      </c>
      <c r="G1949" s="3" t="n">
        <v>0.0871</v>
      </c>
      <c r="H1949" s="2" t="n">
        <v>1.5087</v>
      </c>
      <c r="I1949" s="2" t="n">
        <f aca="false">G1949/H1949</f>
        <v>0.0577318220984954</v>
      </c>
    </row>
    <row r="1950" customFormat="false" ht="12.75" hidden="false" customHeight="false" outlineLevel="0" collapsed="false">
      <c r="B1950" s="1" t="s">
        <v>3883</v>
      </c>
      <c r="C1950" s="1" t="s">
        <v>3884</v>
      </c>
      <c r="D1950" s="2" t="n">
        <v>0.03</v>
      </c>
      <c r="E1950" s="2" t="n">
        <v>0.3938</v>
      </c>
      <c r="F1950" s="2" t="n">
        <f aca="false">D1950/E1950</f>
        <v>0.0761808024377857</v>
      </c>
      <c r="G1950" s="3" t="n">
        <v>0.1063</v>
      </c>
      <c r="H1950" s="2" t="n">
        <v>1.2848</v>
      </c>
      <c r="I1950" s="2" t="n">
        <f aca="false">G1950/H1950</f>
        <v>0.0827366127023661</v>
      </c>
    </row>
    <row r="1951" customFormat="false" ht="12.75" hidden="false" customHeight="false" outlineLevel="0" collapsed="false">
      <c r="B1951" s="1" t="s">
        <v>3885</v>
      </c>
      <c r="C1951" s="1" t="s">
        <v>3886</v>
      </c>
      <c r="D1951" s="2" t="n">
        <v>0.03</v>
      </c>
      <c r="E1951" s="2" t="n">
        <v>0.4878</v>
      </c>
      <c r="F1951" s="2" t="n">
        <f aca="false">D1951/E1951</f>
        <v>0.0615006150061501</v>
      </c>
      <c r="G1951" s="3" t="n">
        <v>1.2522</v>
      </c>
      <c r="H1951" s="2" t="n">
        <v>2.9242</v>
      </c>
      <c r="I1951" s="2" t="n">
        <f aca="false">G1951/H1951</f>
        <v>0.428219684016141</v>
      </c>
    </row>
    <row r="1952" customFormat="false" ht="12.75" hidden="false" customHeight="false" outlineLevel="0" collapsed="false">
      <c r="B1952" s="1" t="s">
        <v>3887</v>
      </c>
      <c r="C1952" s="1" t="s">
        <v>3888</v>
      </c>
      <c r="D1952" s="2" t="n">
        <v>0.0301</v>
      </c>
      <c r="E1952" s="2" t="n">
        <v>0.1807</v>
      </c>
      <c r="F1952" s="2" t="n">
        <f aca="false">D1952/E1952</f>
        <v>0.166574432761483</v>
      </c>
      <c r="G1952" s="3" t="n">
        <v>0.0207</v>
      </c>
      <c r="H1952" s="2" t="n">
        <v>0.3485</v>
      </c>
      <c r="I1952" s="2" t="n">
        <f aca="false">G1952/H1952</f>
        <v>0.0593974175035868</v>
      </c>
    </row>
    <row r="1953" customFormat="false" ht="12.75" hidden="false" customHeight="false" outlineLevel="0" collapsed="false">
      <c r="B1953" s="1" t="s">
        <v>3889</v>
      </c>
      <c r="C1953" s="1" t="s">
        <v>3890</v>
      </c>
      <c r="D1953" s="2" t="n">
        <v>0.0301</v>
      </c>
      <c r="E1953" s="2" t="n">
        <v>0.2562</v>
      </c>
      <c r="F1953" s="2" t="n">
        <f aca="false">D1953/E1953</f>
        <v>0.117486338797814</v>
      </c>
      <c r="G1953" s="3" t="n">
        <v>0.0391</v>
      </c>
      <c r="H1953" s="2" t="n">
        <v>0.6838</v>
      </c>
      <c r="I1953" s="2" t="n">
        <f aca="false">G1953/H1953</f>
        <v>0.0571804621234279</v>
      </c>
    </row>
    <row r="1954" customFormat="false" ht="12.75" hidden="false" customHeight="false" outlineLevel="0" collapsed="false">
      <c r="B1954" s="1" t="s">
        <v>3891</v>
      </c>
      <c r="C1954" s="1" t="s">
        <v>3892</v>
      </c>
      <c r="D1954" s="2" t="n">
        <v>0.0301</v>
      </c>
      <c r="E1954" s="2" t="n">
        <v>0.1219</v>
      </c>
      <c r="F1954" s="2" t="n">
        <f aca="false">D1954/E1954</f>
        <v>0.246923707957342</v>
      </c>
      <c r="G1954" s="3" t="n">
        <v>0.0471</v>
      </c>
      <c r="H1954" s="2" t="n">
        <v>0.7719</v>
      </c>
      <c r="I1954" s="2" t="n">
        <f aca="false">G1954/H1954</f>
        <v>0.0610182666148465</v>
      </c>
    </row>
    <row r="1955" customFormat="false" ht="12.75" hidden="false" customHeight="false" outlineLevel="0" collapsed="false">
      <c r="B1955" s="1" t="s">
        <v>3893</v>
      </c>
      <c r="C1955" s="1" t="s">
        <v>3894</v>
      </c>
      <c r="D1955" s="2" t="n">
        <v>0.0301</v>
      </c>
      <c r="E1955" s="2" t="n">
        <v>0.3961</v>
      </c>
      <c r="F1955" s="2" t="n">
        <f aca="false">D1955/E1955</f>
        <v>0.0759909113860136</v>
      </c>
      <c r="G1955" s="3" t="n">
        <v>0.0664</v>
      </c>
      <c r="H1955" s="2" t="n">
        <v>1.4893</v>
      </c>
      <c r="I1955" s="2" t="n">
        <f aca="false">G1955/H1955</f>
        <v>0.0445847042234607</v>
      </c>
    </row>
    <row r="1956" customFormat="false" ht="12.75" hidden="false" customHeight="false" outlineLevel="0" collapsed="false">
      <c r="B1956" s="1" t="s">
        <v>3895</v>
      </c>
      <c r="C1956" s="1" t="s">
        <v>3896</v>
      </c>
      <c r="D1956" s="2" t="n">
        <v>0.0301</v>
      </c>
      <c r="E1956" s="2" t="n">
        <v>0.3883</v>
      </c>
      <c r="F1956" s="2" t="n">
        <f aca="false">D1956/E1956</f>
        <v>0.077517383466392</v>
      </c>
      <c r="G1956" s="3" t="n">
        <v>0.0695</v>
      </c>
      <c r="H1956" s="2" t="n">
        <v>1.0894</v>
      </c>
      <c r="I1956" s="2" t="n">
        <f aca="false">G1956/H1956</f>
        <v>0.0637965852762989</v>
      </c>
    </row>
    <row r="1957" customFormat="false" ht="12.75" hidden="false" customHeight="false" outlineLevel="0" collapsed="false">
      <c r="B1957" s="1" t="s">
        <v>3897</v>
      </c>
      <c r="C1957" s="1" t="s">
        <v>3898</v>
      </c>
      <c r="D1957" s="2" t="n">
        <v>0.0301</v>
      </c>
      <c r="E1957" s="2" t="n">
        <v>0.4064</v>
      </c>
      <c r="F1957" s="2" t="n">
        <f aca="false">D1957/E1957</f>
        <v>0.0740649606299213</v>
      </c>
      <c r="G1957" s="3" t="n">
        <v>0.0709</v>
      </c>
      <c r="H1957" s="2" t="n">
        <v>1.4894</v>
      </c>
      <c r="I1957" s="2" t="n">
        <f aca="false">G1957/H1957</f>
        <v>0.0476030616355579</v>
      </c>
    </row>
    <row r="1958" customFormat="false" ht="12.75" hidden="false" customHeight="false" outlineLevel="0" collapsed="false">
      <c r="B1958" s="1" t="s">
        <v>3899</v>
      </c>
      <c r="C1958" s="1" t="s">
        <v>3900</v>
      </c>
      <c r="D1958" s="2" t="n">
        <v>0.0301</v>
      </c>
      <c r="E1958" s="2" t="n">
        <v>0.3247</v>
      </c>
      <c r="F1958" s="2" t="n">
        <f aca="false">D1958/E1958</f>
        <v>0.0927009547274407</v>
      </c>
      <c r="G1958" s="3" t="n">
        <v>0.0777</v>
      </c>
      <c r="H1958" s="2" t="n">
        <v>0.7372</v>
      </c>
      <c r="I1958" s="2" t="n">
        <f aca="false">G1958/H1958</f>
        <v>0.105398806294086</v>
      </c>
    </row>
    <row r="1959" customFormat="false" ht="12.75" hidden="false" customHeight="false" outlineLevel="0" collapsed="false">
      <c r="B1959" s="1" t="s">
        <v>3901</v>
      </c>
      <c r="C1959" s="1" t="s">
        <v>3902</v>
      </c>
      <c r="D1959" s="2" t="n">
        <v>0.0301</v>
      </c>
      <c r="E1959" s="2" t="n">
        <v>0.3105</v>
      </c>
      <c r="F1959" s="2" t="n">
        <f aca="false">D1959/E1959</f>
        <v>0.0969404186795491</v>
      </c>
      <c r="G1959" s="3" t="n">
        <v>0.0778</v>
      </c>
      <c r="H1959" s="2" t="n">
        <v>0.9979</v>
      </c>
      <c r="I1959" s="2" t="n">
        <f aca="false">G1959/H1959</f>
        <v>0.077963723820022</v>
      </c>
    </row>
    <row r="1960" customFormat="false" ht="12.75" hidden="false" customHeight="false" outlineLevel="0" collapsed="false">
      <c r="B1960" s="1" t="s">
        <v>3903</v>
      </c>
      <c r="C1960" s="1" t="s">
        <v>3904</v>
      </c>
      <c r="D1960" s="2" t="n">
        <v>0.0301</v>
      </c>
      <c r="E1960" s="2" t="n">
        <v>0.3682</v>
      </c>
      <c r="F1960" s="2" t="n">
        <f aca="false">D1960/E1960</f>
        <v>0.0817490494296578</v>
      </c>
      <c r="G1960" s="3" t="n">
        <v>0.0853</v>
      </c>
      <c r="H1960" s="2" t="n">
        <v>2.6259</v>
      </c>
      <c r="I1960" s="2" t="n">
        <f aca="false">G1960/H1960</f>
        <v>0.0324841006892875</v>
      </c>
    </row>
    <row r="1961" customFormat="false" ht="12.75" hidden="false" customHeight="false" outlineLevel="0" collapsed="false">
      <c r="B1961" s="1" t="s">
        <v>3905</v>
      </c>
      <c r="C1961" s="1" t="s">
        <v>3906</v>
      </c>
      <c r="D1961" s="2" t="n">
        <v>0.0301</v>
      </c>
      <c r="E1961" s="2" t="n">
        <v>0.4123</v>
      </c>
      <c r="F1961" s="2" t="n">
        <f aca="false">D1961/E1961</f>
        <v>0.0730050933786078</v>
      </c>
      <c r="G1961" s="3" t="n">
        <v>0.1006</v>
      </c>
      <c r="H1961" s="2" t="n">
        <v>1.2625</v>
      </c>
      <c r="I1961" s="2" t="n">
        <f aca="false">G1961/H1961</f>
        <v>0.0796831683168317</v>
      </c>
    </row>
    <row r="1962" customFormat="false" ht="12.75" hidden="false" customHeight="false" outlineLevel="0" collapsed="false">
      <c r="B1962" s="1" t="s">
        <v>3907</v>
      </c>
      <c r="C1962" s="1" t="s">
        <v>3908</v>
      </c>
      <c r="D1962" s="2" t="n">
        <v>0.0302</v>
      </c>
      <c r="E1962" s="2" t="n">
        <v>0.32</v>
      </c>
      <c r="F1962" s="2" t="n">
        <f aca="false">D1962/E1962</f>
        <v>0.094375</v>
      </c>
      <c r="G1962" s="3" t="n">
        <v>0.0535</v>
      </c>
      <c r="H1962" s="2" t="n">
        <v>0.9313</v>
      </c>
      <c r="I1962" s="2" t="n">
        <f aca="false">G1962/H1962</f>
        <v>0.0574465800493933</v>
      </c>
    </row>
    <row r="1963" customFormat="false" ht="12.75" hidden="false" customHeight="false" outlineLevel="0" collapsed="false">
      <c r="B1963" s="1" t="s">
        <v>3909</v>
      </c>
      <c r="C1963" s="1" t="s">
        <v>3910</v>
      </c>
      <c r="D1963" s="2" t="n">
        <v>0.0302</v>
      </c>
      <c r="E1963" s="2" t="n">
        <v>0.3218</v>
      </c>
      <c r="F1963" s="2" t="n">
        <f aca="false">D1963/E1963</f>
        <v>0.0938471100062151</v>
      </c>
      <c r="G1963" s="3" t="n">
        <v>0.0818</v>
      </c>
      <c r="H1963" s="2" t="n">
        <v>1.8619</v>
      </c>
      <c r="I1963" s="2" t="n">
        <f aca="false">G1963/H1963</f>
        <v>0.0439336161985069</v>
      </c>
    </row>
    <row r="1964" customFormat="false" ht="12.75" hidden="false" customHeight="false" outlineLevel="0" collapsed="false">
      <c r="B1964" s="1" t="s">
        <v>3911</v>
      </c>
      <c r="C1964" s="1" t="s">
        <v>3912</v>
      </c>
      <c r="D1964" s="2" t="n">
        <v>0.0302</v>
      </c>
      <c r="E1964" s="2" t="n">
        <v>0.3963</v>
      </c>
      <c r="F1964" s="2" t="n">
        <f aca="false">D1964/E1964</f>
        <v>0.0762048952813525</v>
      </c>
      <c r="G1964" s="3" t="n">
        <v>0.1024</v>
      </c>
      <c r="H1964" s="2" t="n">
        <v>1.1155</v>
      </c>
      <c r="I1964" s="2" t="n">
        <f aca="false">G1964/H1964</f>
        <v>0.0917974002689377</v>
      </c>
    </row>
    <row r="1965" customFormat="false" ht="12.75" hidden="false" customHeight="false" outlineLevel="0" collapsed="false">
      <c r="B1965" s="1" t="s">
        <v>3913</v>
      </c>
      <c r="C1965" s="1" t="s">
        <v>3914</v>
      </c>
      <c r="D1965" s="2" t="n">
        <v>0.0302</v>
      </c>
      <c r="E1965" s="2" t="n">
        <v>0.3161</v>
      </c>
      <c r="F1965" s="2" t="n">
        <f aca="false">D1965/E1965</f>
        <v>0.0955393862701677</v>
      </c>
      <c r="G1965" s="3" t="n">
        <v>0.1996</v>
      </c>
      <c r="H1965" s="2" t="n">
        <v>1.4206</v>
      </c>
      <c r="I1965" s="2" t="n">
        <f aca="false">G1965/H1965</f>
        <v>0.140504012389131</v>
      </c>
    </row>
    <row r="1966" customFormat="false" ht="12.75" hidden="false" customHeight="false" outlineLevel="0" collapsed="false">
      <c r="B1966" s="1" t="s">
        <v>3915</v>
      </c>
      <c r="C1966" s="1" t="s">
        <v>3916</v>
      </c>
      <c r="D1966" s="2" t="n">
        <v>0.0303</v>
      </c>
      <c r="E1966" s="2" t="n">
        <v>0.5212</v>
      </c>
      <c r="F1966" s="2" t="n">
        <f aca="false">D1966/E1966</f>
        <v>0.0581350729086723</v>
      </c>
      <c r="G1966" s="3" t="n">
        <v>0.0682</v>
      </c>
      <c r="H1966" s="2" t="n">
        <v>3.6882</v>
      </c>
      <c r="I1966" s="2" t="n">
        <f aca="false">G1966/H1966</f>
        <v>0.0184914050214197</v>
      </c>
    </row>
    <row r="1967" customFormat="false" ht="12.75" hidden="false" customHeight="false" outlineLevel="0" collapsed="false">
      <c r="B1967" s="1" t="s">
        <v>3917</v>
      </c>
      <c r="C1967" s="1" t="s">
        <v>3918</v>
      </c>
      <c r="D1967" s="2" t="n">
        <v>0.0303</v>
      </c>
      <c r="E1967" s="2" t="n">
        <v>0.3665</v>
      </c>
      <c r="F1967" s="2" t="n">
        <f aca="false">D1967/E1967</f>
        <v>0.0826739427012278</v>
      </c>
      <c r="G1967" s="3" t="n">
        <v>0.0725</v>
      </c>
      <c r="H1967" s="2" t="n">
        <v>1.0162</v>
      </c>
      <c r="I1967" s="2" t="n">
        <f aca="false">G1967/H1967</f>
        <v>0.0713442235780358</v>
      </c>
    </row>
    <row r="1968" customFormat="false" ht="12.75" hidden="false" customHeight="false" outlineLevel="0" collapsed="false">
      <c r="B1968" s="1" t="s">
        <v>3919</v>
      </c>
      <c r="C1968" s="1" t="s">
        <v>3920</v>
      </c>
      <c r="D1968" s="2" t="n">
        <v>0.0303</v>
      </c>
      <c r="E1968" s="2" t="n">
        <v>0.323</v>
      </c>
      <c r="F1968" s="2" t="n">
        <f aca="false">D1968/E1968</f>
        <v>0.0938080495356037</v>
      </c>
      <c r="G1968" s="3" t="n">
        <v>0.0763</v>
      </c>
      <c r="H1968" s="2" t="n">
        <v>1.2915</v>
      </c>
      <c r="I1968" s="2" t="n">
        <f aca="false">G1968/H1968</f>
        <v>0.0590785907859079</v>
      </c>
    </row>
    <row r="1969" customFormat="false" ht="12.75" hidden="false" customHeight="false" outlineLevel="0" collapsed="false">
      <c r="B1969" s="1" t="s">
        <v>3921</v>
      </c>
      <c r="C1969" s="1" t="s">
        <v>3922</v>
      </c>
      <c r="D1969" s="2" t="n">
        <v>0.0303</v>
      </c>
      <c r="E1969" s="2" t="n">
        <v>0.4418</v>
      </c>
      <c r="F1969" s="2" t="n">
        <f aca="false">D1969/E1969</f>
        <v>0.0685830692621096</v>
      </c>
      <c r="G1969" s="3" t="n">
        <v>0.0839</v>
      </c>
      <c r="H1969" s="2" t="n">
        <v>2.6512</v>
      </c>
      <c r="I1969" s="2" t="n">
        <f aca="false">G1969/H1969</f>
        <v>0.0316460470730235</v>
      </c>
    </row>
    <row r="1970" customFormat="false" ht="12.75" hidden="false" customHeight="false" outlineLevel="0" collapsed="false">
      <c r="B1970" s="1" t="s">
        <v>3923</v>
      </c>
      <c r="C1970" s="1" t="s">
        <v>3924</v>
      </c>
      <c r="D1970" s="2" t="n">
        <v>0.0303</v>
      </c>
      <c r="E1970" s="2" t="n">
        <v>0.4451</v>
      </c>
      <c r="F1970" s="2" t="n">
        <f aca="false">D1970/E1970</f>
        <v>0.0680745899797798</v>
      </c>
      <c r="G1970" s="3" t="n">
        <v>0.1117</v>
      </c>
      <c r="H1970" s="2" t="n">
        <v>3.3304</v>
      </c>
      <c r="I1970" s="2" t="n">
        <f aca="false">G1970/H1970</f>
        <v>0.0335395147730002</v>
      </c>
    </row>
    <row r="1971" customFormat="false" ht="12.75" hidden="false" customHeight="false" outlineLevel="0" collapsed="false">
      <c r="B1971" s="1" t="s">
        <v>3925</v>
      </c>
      <c r="C1971" s="1" t="s">
        <v>3926</v>
      </c>
      <c r="D1971" s="2" t="n">
        <v>0.0304</v>
      </c>
      <c r="E1971" s="2" t="n">
        <v>0.3171</v>
      </c>
      <c r="F1971" s="2" t="n">
        <f aca="false">D1971/E1971</f>
        <v>0.0958688111005992</v>
      </c>
      <c r="G1971" s="3" t="n">
        <v>0.0514</v>
      </c>
      <c r="H1971" s="2" t="n">
        <v>0.7903</v>
      </c>
      <c r="I1971" s="2" t="n">
        <f aca="false">G1971/H1971</f>
        <v>0.0650385929393901</v>
      </c>
    </row>
    <row r="1972" customFormat="false" ht="12.75" hidden="false" customHeight="false" outlineLevel="0" collapsed="false">
      <c r="B1972" s="1" t="s">
        <v>3927</v>
      </c>
      <c r="C1972" s="1" t="s">
        <v>3928</v>
      </c>
      <c r="D1972" s="2" t="n">
        <v>0.0304</v>
      </c>
      <c r="E1972" s="2" t="n">
        <v>0.5807</v>
      </c>
      <c r="F1972" s="2" t="n">
        <f aca="false">D1972/E1972</f>
        <v>0.0523506113311521</v>
      </c>
      <c r="G1972" s="3" t="n">
        <v>0.0685</v>
      </c>
      <c r="H1972" s="2" t="n">
        <v>2.5839</v>
      </c>
      <c r="I1972" s="2" t="n">
        <f aca="false">G1972/H1972</f>
        <v>0.0265103138666357</v>
      </c>
    </row>
    <row r="1973" customFormat="false" ht="12.75" hidden="false" customHeight="false" outlineLevel="0" collapsed="false">
      <c r="B1973" s="1" t="s">
        <v>3929</v>
      </c>
      <c r="C1973" s="1" t="s">
        <v>3930</v>
      </c>
      <c r="D1973" s="2" t="n">
        <v>0.0304</v>
      </c>
      <c r="E1973" s="2" t="n">
        <v>0.3111</v>
      </c>
      <c r="F1973" s="2" t="n">
        <f aca="false">D1973/E1973</f>
        <v>0.0977177756348441</v>
      </c>
      <c r="G1973" s="3" t="n">
        <v>0.0731</v>
      </c>
      <c r="H1973" s="2" t="n">
        <v>1.4443</v>
      </c>
      <c r="I1973" s="2" t="n">
        <f aca="false">G1973/H1973</f>
        <v>0.0506127535830506</v>
      </c>
    </row>
    <row r="1974" customFormat="false" ht="12.75" hidden="false" customHeight="false" outlineLevel="0" collapsed="false">
      <c r="B1974" s="1" t="s">
        <v>3931</v>
      </c>
      <c r="C1974" s="1" t="s">
        <v>3932</v>
      </c>
      <c r="D1974" s="2" t="n">
        <v>0.0304</v>
      </c>
      <c r="E1974" s="2" t="n">
        <v>0.4127</v>
      </c>
      <c r="F1974" s="2" t="n">
        <f aca="false">D1974/E1974</f>
        <v>0.0736612551490187</v>
      </c>
      <c r="G1974" s="3" t="n">
        <v>0.0784</v>
      </c>
      <c r="H1974" s="2" t="n">
        <v>2.6968</v>
      </c>
      <c r="I1974" s="2" t="n">
        <f aca="false">G1974/H1974</f>
        <v>0.0290714921388312</v>
      </c>
    </row>
    <row r="1975" customFormat="false" ht="12.75" hidden="false" customHeight="false" outlineLevel="0" collapsed="false">
      <c r="B1975" s="1" t="s">
        <v>3933</v>
      </c>
      <c r="C1975" s="1" t="s">
        <v>3934</v>
      </c>
      <c r="D1975" s="2" t="n">
        <v>0.0304</v>
      </c>
      <c r="E1975" s="2" t="n">
        <v>0.319</v>
      </c>
      <c r="F1975" s="2" t="n">
        <f aca="false">D1975/E1975</f>
        <v>0.0952978056426332</v>
      </c>
      <c r="G1975" s="3" t="n">
        <v>0.0905</v>
      </c>
      <c r="H1975" s="2" t="n">
        <v>1.1222</v>
      </c>
      <c r="I1975" s="2" t="n">
        <f aca="false">G1975/H1975</f>
        <v>0.0806451612903226</v>
      </c>
    </row>
    <row r="1976" customFormat="false" ht="12.75" hidden="false" customHeight="false" outlineLevel="0" collapsed="false">
      <c r="B1976" s="1" t="s">
        <v>3935</v>
      </c>
      <c r="C1976" s="1" t="s">
        <v>3936</v>
      </c>
      <c r="D1976" s="2" t="n">
        <v>0.0305</v>
      </c>
      <c r="E1976" s="2" t="n">
        <v>0.37</v>
      </c>
      <c r="F1976" s="2" t="n">
        <f aca="false">D1976/E1976</f>
        <v>0.0824324324324324</v>
      </c>
      <c r="G1976" s="3" t="n">
        <v>0.0583</v>
      </c>
      <c r="H1976" s="2" t="n">
        <v>1.0153</v>
      </c>
      <c r="I1976" s="2" t="n">
        <f aca="false">G1976/H1976</f>
        <v>0.057421451787649</v>
      </c>
    </row>
    <row r="1977" customFormat="false" ht="12.75" hidden="false" customHeight="false" outlineLevel="0" collapsed="false">
      <c r="B1977" s="1" t="s">
        <v>3937</v>
      </c>
      <c r="C1977" s="1" t="s">
        <v>3938</v>
      </c>
      <c r="D1977" s="2" t="n">
        <v>0.0305</v>
      </c>
      <c r="E1977" s="2" t="n">
        <v>0.374</v>
      </c>
      <c r="F1977" s="2" t="n">
        <f aca="false">D1977/E1977</f>
        <v>0.0815508021390374</v>
      </c>
      <c r="G1977" s="3" t="n">
        <v>0.06</v>
      </c>
      <c r="H1977" s="2" t="n">
        <v>1.0223</v>
      </c>
      <c r="I1977" s="2" t="n">
        <f aca="false">G1977/H1977</f>
        <v>0.0586911865401546</v>
      </c>
    </row>
    <row r="1978" customFormat="false" ht="12.75" hidden="false" customHeight="false" outlineLevel="0" collapsed="false">
      <c r="B1978" s="1" t="s">
        <v>3939</v>
      </c>
      <c r="C1978" s="1" t="s">
        <v>3940</v>
      </c>
      <c r="D1978" s="2" t="n">
        <v>0.0305</v>
      </c>
      <c r="E1978" s="2" t="n">
        <v>0.3864</v>
      </c>
      <c r="F1978" s="2" t="n">
        <f aca="false">D1978/E1978</f>
        <v>0.0789337474120083</v>
      </c>
      <c r="G1978" s="3" t="n">
        <v>0.0658</v>
      </c>
      <c r="H1978" s="2" t="n">
        <v>1.492</v>
      </c>
      <c r="I1978" s="2" t="n">
        <f aca="false">G1978/H1978</f>
        <v>0.0441018766756032</v>
      </c>
    </row>
    <row r="1979" customFormat="false" ht="12.75" hidden="false" customHeight="false" outlineLevel="0" collapsed="false">
      <c r="B1979" s="1" t="s">
        <v>3941</v>
      </c>
      <c r="C1979" s="1" t="s">
        <v>3942</v>
      </c>
      <c r="D1979" s="2" t="n">
        <v>0.0305</v>
      </c>
      <c r="E1979" s="2" t="n">
        <v>0.3873</v>
      </c>
      <c r="F1979" s="2" t="n">
        <f aca="false">D1979/E1979</f>
        <v>0.0787503227472244</v>
      </c>
      <c r="G1979" s="3" t="n">
        <v>0.0768</v>
      </c>
      <c r="H1979" s="2" t="n">
        <v>1.0346</v>
      </c>
      <c r="I1979" s="2" t="n">
        <f aca="false">G1979/H1979</f>
        <v>0.0742315870867968</v>
      </c>
    </row>
    <row r="1980" customFormat="false" ht="12.75" hidden="false" customHeight="false" outlineLevel="0" collapsed="false">
      <c r="B1980" s="1" t="s">
        <v>3943</v>
      </c>
      <c r="C1980" s="1" t="s">
        <v>3944</v>
      </c>
      <c r="D1980" s="2" t="n">
        <v>0.0305</v>
      </c>
      <c r="E1980" s="2" t="n">
        <v>0.2453</v>
      </c>
      <c r="F1980" s="2" t="n">
        <f aca="false">D1980/E1980</f>
        <v>0.12433754586221</v>
      </c>
      <c r="G1980" s="3" t="n">
        <v>0.079</v>
      </c>
      <c r="H1980" s="2" t="n">
        <v>1.1</v>
      </c>
      <c r="I1980" s="2" t="n">
        <f aca="false">G1980/H1980</f>
        <v>0.0718181818181818</v>
      </c>
    </row>
    <row r="1981" customFormat="false" ht="12.75" hidden="false" customHeight="false" outlineLevel="0" collapsed="false">
      <c r="B1981" s="1" t="s">
        <v>3945</v>
      </c>
      <c r="C1981" s="1" t="s">
        <v>3946</v>
      </c>
      <c r="D1981" s="2" t="n">
        <v>0.0305</v>
      </c>
      <c r="E1981" s="2" t="n">
        <v>0.3185</v>
      </c>
      <c r="F1981" s="2" t="n">
        <f aca="false">D1981/E1981</f>
        <v>0.0957613814756672</v>
      </c>
      <c r="G1981" s="3" t="n">
        <v>0.0818</v>
      </c>
      <c r="H1981" s="2" t="n">
        <v>1.7776</v>
      </c>
      <c r="I1981" s="2" t="n">
        <f aca="false">G1981/H1981</f>
        <v>0.046017101710171</v>
      </c>
    </row>
    <row r="1982" customFormat="false" ht="12.75" hidden="false" customHeight="false" outlineLevel="0" collapsed="false">
      <c r="B1982" s="1" t="s">
        <v>3947</v>
      </c>
      <c r="C1982" s="1" t="s">
        <v>3948</v>
      </c>
      <c r="D1982" s="2" t="n">
        <v>0.0306</v>
      </c>
      <c r="E1982" s="2" t="n">
        <v>0.4572</v>
      </c>
      <c r="F1982" s="2" t="n">
        <f aca="false">D1982/E1982</f>
        <v>0.0669291338582677</v>
      </c>
      <c r="G1982" s="3" t="n">
        <v>0.0583</v>
      </c>
      <c r="H1982" s="2" t="n">
        <v>1.524</v>
      </c>
      <c r="I1982" s="2" t="n">
        <f aca="false">G1982/H1982</f>
        <v>0.038254593175853</v>
      </c>
    </row>
    <row r="1983" customFormat="false" ht="12.75" hidden="false" customHeight="false" outlineLevel="0" collapsed="false">
      <c r="B1983" s="1" t="s">
        <v>3949</v>
      </c>
      <c r="C1983" s="1" t="s">
        <v>3950</v>
      </c>
      <c r="D1983" s="2" t="n">
        <v>0.0306</v>
      </c>
      <c r="E1983" s="2" t="n">
        <v>0.3937</v>
      </c>
      <c r="F1983" s="2" t="n">
        <f aca="false">D1983/E1983</f>
        <v>0.0777241554483109</v>
      </c>
      <c r="G1983" s="3" t="n">
        <v>0.0608</v>
      </c>
      <c r="H1983" s="2" t="n">
        <v>0.9394</v>
      </c>
      <c r="I1983" s="2" t="n">
        <f aca="false">G1983/H1983</f>
        <v>0.0647221630828188</v>
      </c>
    </row>
    <row r="1984" customFormat="false" ht="12.75" hidden="false" customHeight="false" outlineLevel="0" collapsed="false">
      <c r="B1984" s="1" t="s">
        <v>3951</v>
      </c>
      <c r="C1984" s="1" t="s">
        <v>3952</v>
      </c>
      <c r="D1984" s="2" t="n">
        <v>0.0306</v>
      </c>
      <c r="E1984" s="2" t="n">
        <v>0.327</v>
      </c>
      <c r="F1984" s="2" t="n">
        <f aca="false">D1984/E1984</f>
        <v>0.0935779816513761</v>
      </c>
      <c r="G1984" s="3" t="n">
        <v>0.0635</v>
      </c>
      <c r="H1984" s="2" t="n">
        <v>0.6395</v>
      </c>
      <c r="I1984" s="2" t="n">
        <f aca="false">G1984/H1984</f>
        <v>0.0992963252541048</v>
      </c>
    </row>
    <row r="1985" customFormat="false" ht="12.75" hidden="false" customHeight="false" outlineLevel="0" collapsed="false">
      <c r="B1985" s="1" t="s">
        <v>3953</v>
      </c>
      <c r="C1985" s="1" t="s">
        <v>3954</v>
      </c>
      <c r="D1985" s="2" t="n">
        <v>0.0306</v>
      </c>
      <c r="E1985" s="2" t="n">
        <v>0.3614</v>
      </c>
      <c r="F1985" s="2" t="n">
        <f aca="false">D1985/E1985</f>
        <v>0.0846707249584947</v>
      </c>
      <c r="G1985" s="3" t="n">
        <v>0.0675</v>
      </c>
      <c r="H1985" s="2" t="n">
        <v>2.9457</v>
      </c>
      <c r="I1985" s="2" t="n">
        <f aca="false">G1985/H1985</f>
        <v>0.0229147571035747</v>
      </c>
    </row>
    <row r="1986" customFormat="false" ht="12.75" hidden="false" customHeight="false" outlineLevel="0" collapsed="false">
      <c r="B1986" s="1" t="s">
        <v>3955</v>
      </c>
      <c r="C1986" s="1" t="s">
        <v>3956</v>
      </c>
      <c r="D1986" s="2" t="n">
        <v>0.0306</v>
      </c>
      <c r="E1986" s="2" t="n">
        <v>0.426</v>
      </c>
      <c r="F1986" s="2" t="n">
        <f aca="false">D1986/E1986</f>
        <v>0.071830985915493</v>
      </c>
      <c r="G1986" s="3" t="n">
        <v>0.0693</v>
      </c>
      <c r="H1986" s="2" t="n">
        <v>1.0295</v>
      </c>
      <c r="I1986" s="2" t="n">
        <f aca="false">G1986/H1986</f>
        <v>0.0673142302088392</v>
      </c>
    </row>
    <row r="1987" customFormat="false" ht="12.75" hidden="false" customHeight="false" outlineLevel="0" collapsed="false">
      <c r="B1987" s="1" t="s">
        <v>3957</v>
      </c>
      <c r="C1987" s="1" t="s">
        <v>3958</v>
      </c>
      <c r="D1987" s="2" t="n">
        <v>0.0306</v>
      </c>
      <c r="E1987" s="2" t="n">
        <v>0.4585</v>
      </c>
      <c r="F1987" s="2" t="n">
        <f aca="false">D1987/E1987</f>
        <v>0.0667393675027263</v>
      </c>
      <c r="G1987" s="3" t="n">
        <v>0.0737</v>
      </c>
      <c r="H1987" s="2" t="n">
        <v>1.0401</v>
      </c>
      <c r="I1987" s="2" t="n">
        <f aca="false">G1987/H1987</f>
        <v>0.070858571291222</v>
      </c>
    </row>
    <row r="1988" customFormat="false" ht="12.75" hidden="false" customHeight="false" outlineLevel="0" collapsed="false">
      <c r="B1988" s="1" t="s">
        <v>3959</v>
      </c>
      <c r="D1988" s="2" t="n">
        <v>0.0306</v>
      </c>
      <c r="E1988" s="2" t="n">
        <v>0.4594</v>
      </c>
      <c r="F1988" s="2" t="n">
        <f aca="false">D1988/E1988</f>
        <v>0.0666086199390509</v>
      </c>
      <c r="G1988" s="3" t="n">
        <v>0.0747</v>
      </c>
      <c r="H1988" s="2" t="n">
        <v>1.098</v>
      </c>
      <c r="I1988" s="2" t="n">
        <f aca="false">G1988/H1988</f>
        <v>0.0680327868852459</v>
      </c>
    </row>
    <row r="1989" customFormat="false" ht="12.75" hidden="false" customHeight="false" outlineLevel="0" collapsed="false">
      <c r="B1989" s="1" t="s">
        <v>3960</v>
      </c>
      <c r="D1989" s="2" t="n">
        <v>0.0306</v>
      </c>
      <c r="E1989" s="2" t="n">
        <v>0.3825</v>
      </c>
      <c r="F1989" s="2" t="n">
        <f aca="false">D1989/E1989</f>
        <v>0.08</v>
      </c>
      <c r="G1989" s="3" t="n">
        <v>0.0766</v>
      </c>
      <c r="H1989" s="2" t="n">
        <v>0.7275</v>
      </c>
      <c r="I1989" s="2" t="n">
        <f aca="false">G1989/H1989</f>
        <v>0.105292096219931</v>
      </c>
    </row>
    <row r="1990" customFormat="false" ht="12.75" hidden="false" customHeight="false" outlineLevel="0" collapsed="false">
      <c r="B1990" s="1" t="s">
        <v>3961</v>
      </c>
      <c r="C1990" s="1" t="s">
        <v>3962</v>
      </c>
      <c r="D1990" s="2" t="n">
        <v>0.0306</v>
      </c>
      <c r="E1990" s="2" t="n">
        <v>0.3396</v>
      </c>
      <c r="F1990" s="2" t="n">
        <f aca="false">D1990/E1990</f>
        <v>0.0901060070671378</v>
      </c>
      <c r="G1990" s="3" t="n">
        <v>0.0823</v>
      </c>
      <c r="H1990" s="2" t="n">
        <v>1.1542</v>
      </c>
      <c r="I1990" s="2" t="n">
        <f aca="false">G1990/H1990</f>
        <v>0.0713047998613759</v>
      </c>
    </row>
    <row r="1991" customFormat="false" ht="12.75" hidden="false" customHeight="false" outlineLevel="0" collapsed="false">
      <c r="B1991" s="1" t="s">
        <v>3963</v>
      </c>
      <c r="C1991" s="1" t="s">
        <v>3964</v>
      </c>
      <c r="D1991" s="2" t="n">
        <v>0.0306</v>
      </c>
      <c r="E1991" s="2" t="n">
        <v>0.3073</v>
      </c>
      <c r="F1991" s="2" t="n">
        <f aca="false">D1991/E1991</f>
        <v>0.0995769606247966</v>
      </c>
      <c r="G1991" s="3" t="n">
        <v>0.1317</v>
      </c>
      <c r="H1991" s="2" t="n">
        <v>1.0567</v>
      </c>
      <c r="I1991" s="2" t="n">
        <f aca="false">G1991/H1991</f>
        <v>0.124633292325163</v>
      </c>
    </row>
    <row r="1992" customFormat="false" ht="12.75" hidden="false" customHeight="false" outlineLevel="0" collapsed="false">
      <c r="B1992" s="1" t="s">
        <v>3965</v>
      </c>
      <c r="C1992" s="1" t="s">
        <v>3966</v>
      </c>
      <c r="D1992" s="2" t="n">
        <v>0.0307</v>
      </c>
      <c r="E1992" s="2" t="n">
        <v>0.3982</v>
      </c>
      <c r="F1992" s="2" t="n">
        <f aca="false">D1992/E1992</f>
        <v>0.0770969362129583</v>
      </c>
      <c r="G1992" s="3" t="n">
        <v>0.0593</v>
      </c>
      <c r="H1992" s="2" t="n">
        <v>3.055</v>
      </c>
      <c r="I1992" s="2" t="n">
        <f aca="false">G1992/H1992</f>
        <v>0.0194108019639935</v>
      </c>
    </row>
    <row r="1993" customFormat="false" ht="12.75" hidden="false" customHeight="false" outlineLevel="0" collapsed="false">
      <c r="B1993" s="1" t="s">
        <v>3967</v>
      </c>
      <c r="C1993" s="1" t="s">
        <v>3968</v>
      </c>
      <c r="D1993" s="2" t="n">
        <v>0.0307</v>
      </c>
      <c r="E1993" s="2" t="n">
        <v>0.3346</v>
      </c>
      <c r="F1993" s="2" t="n">
        <f aca="false">D1993/E1993</f>
        <v>0.0917513448894202</v>
      </c>
      <c r="G1993" s="3" t="n">
        <v>0.0647</v>
      </c>
      <c r="H1993" s="2" t="n">
        <v>1.7973</v>
      </c>
      <c r="I1993" s="2" t="n">
        <f aca="false">G1993/H1993</f>
        <v>0.0359984421076059</v>
      </c>
    </row>
    <row r="1994" customFormat="false" ht="12.75" hidden="false" customHeight="false" outlineLevel="0" collapsed="false">
      <c r="B1994" s="1" t="s">
        <v>3969</v>
      </c>
      <c r="C1994" s="1" t="s">
        <v>3970</v>
      </c>
      <c r="D1994" s="2" t="n">
        <v>0.0307</v>
      </c>
      <c r="E1994" s="2" t="n">
        <v>0.3427</v>
      </c>
      <c r="F1994" s="2" t="n">
        <f aca="false">D1994/E1994</f>
        <v>0.0895827254158156</v>
      </c>
      <c r="G1994" s="3" t="n">
        <v>0.067</v>
      </c>
      <c r="H1994" s="2" t="n">
        <v>2.3559</v>
      </c>
      <c r="I1994" s="2" t="n">
        <f aca="false">G1994/H1994</f>
        <v>0.0284392376586443</v>
      </c>
    </row>
    <row r="1995" customFormat="false" ht="12.75" hidden="false" customHeight="false" outlineLevel="0" collapsed="false">
      <c r="B1995" s="1" t="s">
        <v>3971</v>
      </c>
      <c r="C1995" s="1" t="s">
        <v>3972</v>
      </c>
      <c r="D1995" s="2" t="n">
        <v>0.0307</v>
      </c>
      <c r="E1995" s="2" t="n">
        <v>0.3174</v>
      </c>
      <c r="F1995" s="2" t="n">
        <f aca="false">D1995/E1995</f>
        <v>0.0967233774417139</v>
      </c>
      <c r="G1995" s="3" t="n">
        <v>0.0742</v>
      </c>
      <c r="H1995" s="2" t="n">
        <v>0.8128</v>
      </c>
      <c r="I1995" s="2" t="n">
        <f aca="false">G1995/H1995</f>
        <v>0.0912893700787402</v>
      </c>
    </row>
    <row r="1996" customFormat="false" ht="12.75" hidden="false" customHeight="false" outlineLevel="0" collapsed="false">
      <c r="B1996" s="1" t="s">
        <v>3973</v>
      </c>
      <c r="C1996" s="1" t="s">
        <v>3974</v>
      </c>
      <c r="D1996" s="2" t="n">
        <v>0.0307</v>
      </c>
      <c r="E1996" s="2" t="n">
        <v>0.3366</v>
      </c>
      <c r="F1996" s="2" t="n">
        <f aca="false">D1996/E1996</f>
        <v>0.0912061794414736</v>
      </c>
      <c r="G1996" s="3" t="n">
        <v>0.0818</v>
      </c>
      <c r="H1996" s="2" t="n">
        <v>1.3412</v>
      </c>
      <c r="I1996" s="2" t="n">
        <f aca="false">G1996/H1996</f>
        <v>0.0609901580674023</v>
      </c>
    </row>
    <row r="1997" customFormat="false" ht="12.75" hidden="false" customHeight="false" outlineLevel="0" collapsed="false">
      <c r="B1997" s="1" t="s">
        <v>3975</v>
      </c>
      <c r="C1997" s="1" t="s">
        <v>3976</v>
      </c>
      <c r="D1997" s="2" t="n">
        <v>0.0307</v>
      </c>
      <c r="E1997" s="2" t="n">
        <v>0.2523</v>
      </c>
      <c r="F1997" s="2" t="n">
        <f aca="false">D1997/E1997</f>
        <v>0.121680539040824</v>
      </c>
      <c r="G1997" s="3" t="n">
        <v>0.127</v>
      </c>
      <c r="H1997" s="2" t="n">
        <v>1.1204</v>
      </c>
      <c r="I1997" s="2" t="n">
        <f aca="false">G1997/H1997</f>
        <v>0.113352374152089</v>
      </c>
    </row>
    <row r="1998" customFormat="false" ht="12.75" hidden="false" customHeight="false" outlineLevel="0" collapsed="false">
      <c r="B1998" s="1" t="s">
        <v>3977</v>
      </c>
      <c r="C1998" s="1" t="s">
        <v>3978</v>
      </c>
      <c r="D1998" s="2" t="n">
        <v>0.0307</v>
      </c>
      <c r="E1998" s="2" t="n">
        <v>0.2574</v>
      </c>
      <c r="F1998" s="2" t="n">
        <f aca="false">D1998/E1998</f>
        <v>0.119269619269619</v>
      </c>
      <c r="G1998" s="3" t="n">
        <v>0.1274</v>
      </c>
      <c r="H1998" s="2" t="n">
        <v>1.5927</v>
      </c>
      <c r="I1998" s="2" t="n">
        <f aca="false">G1998/H1998</f>
        <v>0.0799899541658818</v>
      </c>
    </row>
    <row r="1999" customFormat="false" ht="12.75" hidden="false" customHeight="false" outlineLevel="0" collapsed="false">
      <c r="B1999" s="1" t="s">
        <v>3979</v>
      </c>
      <c r="C1999" s="1" t="s">
        <v>3980</v>
      </c>
      <c r="D1999" s="2" t="n">
        <v>0.0307</v>
      </c>
      <c r="E1999" s="2" t="n">
        <v>0.2357</v>
      </c>
      <c r="F1999" s="2" t="n">
        <f aca="false">D1999/E1999</f>
        <v>0.130250318201103</v>
      </c>
      <c r="G1999" s="3" t="n">
        <v>0.1575</v>
      </c>
      <c r="H1999" s="2" t="n">
        <v>0.6096</v>
      </c>
      <c r="I1999" s="2" t="n">
        <f aca="false">G1999/H1999</f>
        <v>0.258366141732283</v>
      </c>
    </row>
    <row r="2000" customFormat="false" ht="12.75" hidden="false" customHeight="false" outlineLevel="0" collapsed="false">
      <c r="B2000" s="1" t="s">
        <v>3981</v>
      </c>
      <c r="C2000" s="1" t="s">
        <v>3982</v>
      </c>
      <c r="D2000" s="2" t="n">
        <v>0.0308</v>
      </c>
      <c r="E2000" s="2" t="n">
        <v>0.3166</v>
      </c>
      <c r="F2000" s="2" t="n">
        <f aca="false">D2000/E2000</f>
        <v>0.0972836386607707</v>
      </c>
      <c r="G2000" s="3" t="n">
        <v>0.0511</v>
      </c>
      <c r="H2000" s="2" t="n">
        <v>0.9291</v>
      </c>
      <c r="I2000" s="2" t="n">
        <f aca="false">G2000/H2000</f>
        <v>0.054999461844796</v>
      </c>
    </row>
    <row r="2001" customFormat="false" ht="12.75" hidden="false" customHeight="false" outlineLevel="0" collapsed="false">
      <c r="B2001" s="1" t="s">
        <v>3983</v>
      </c>
      <c r="C2001" s="1" t="s">
        <v>3984</v>
      </c>
      <c r="D2001" s="2" t="n">
        <v>0.0308</v>
      </c>
      <c r="E2001" s="2" t="n">
        <v>0.3501</v>
      </c>
      <c r="F2001" s="2" t="n">
        <f aca="false">D2001/E2001</f>
        <v>0.0879748643244787</v>
      </c>
      <c r="G2001" s="3" t="n">
        <v>0.0684</v>
      </c>
      <c r="H2001" s="2" t="n">
        <v>1.4744</v>
      </c>
      <c r="I2001" s="2" t="n">
        <f aca="false">G2001/H2001</f>
        <v>0.0463917525773196</v>
      </c>
    </row>
    <row r="2002" customFormat="false" ht="12.75" hidden="false" customHeight="false" outlineLevel="0" collapsed="false">
      <c r="B2002" s="1" t="s">
        <v>3985</v>
      </c>
      <c r="C2002" s="1" t="s">
        <v>3986</v>
      </c>
      <c r="D2002" s="2" t="n">
        <v>0.0308</v>
      </c>
      <c r="E2002" s="2" t="n">
        <v>0.3469</v>
      </c>
      <c r="F2002" s="2" t="n">
        <f aca="false">D2002/E2002</f>
        <v>0.0887863937734218</v>
      </c>
      <c r="G2002" s="3" t="n">
        <v>0.0701</v>
      </c>
      <c r="H2002" s="2" t="n">
        <v>1.0822</v>
      </c>
      <c r="I2002" s="2" t="n">
        <f aca="false">G2002/H2002</f>
        <v>0.0647754574015894</v>
      </c>
    </row>
    <row r="2003" customFormat="false" ht="12.75" hidden="false" customHeight="false" outlineLevel="0" collapsed="false">
      <c r="B2003" s="1" t="s">
        <v>3987</v>
      </c>
      <c r="C2003" s="1" t="s">
        <v>3988</v>
      </c>
      <c r="D2003" s="2" t="n">
        <v>0.0308</v>
      </c>
      <c r="E2003" s="2" t="n">
        <v>0.4273</v>
      </c>
      <c r="F2003" s="2" t="n">
        <f aca="false">D2003/E2003</f>
        <v>0.072080505499649</v>
      </c>
      <c r="G2003" s="3" t="n">
        <v>0.0747</v>
      </c>
      <c r="H2003" s="2" t="n">
        <v>3.5034</v>
      </c>
      <c r="I2003" s="2" t="n">
        <f aca="false">G2003/H2003</f>
        <v>0.0213221442027744</v>
      </c>
    </row>
    <row r="2004" customFormat="false" ht="12.75" hidden="false" customHeight="false" outlineLevel="0" collapsed="false">
      <c r="B2004" s="1" t="s">
        <v>3989</v>
      </c>
      <c r="C2004" s="1" t="s">
        <v>3990</v>
      </c>
      <c r="D2004" s="2" t="n">
        <v>0.0308</v>
      </c>
      <c r="E2004" s="2" t="n">
        <v>0.4629</v>
      </c>
      <c r="F2004" s="2" t="n">
        <f aca="false">D2004/E2004</f>
        <v>0.0665370490386693</v>
      </c>
      <c r="G2004" s="3" t="n">
        <v>0.0755</v>
      </c>
      <c r="H2004" s="2" t="n">
        <v>1.2897</v>
      </c>
      <c r="I2004" s="2" t="n">
        <f aca="false">G2004/H2004</f>
        <v>0.0585407459099015</v>
      </c>
    </row>
    <row r="2005" customFormat="false" ht="12.75" hidden="false" customHeight="false" outlineLevel="0" collapsed="false">
      <c r="B2005" s="1" t="s">
        <v>3991</v>
      </c>
      <c r="C2005" s="1" t="s">
        <v>3992</v>
      </c>
      <c r="D2005" s="2" t="n">
        <v>0.0308</v>
      </c>
      <c r="E2005" s="2" t="n">
        <v>0.3749</v>
      </c>
      <c r="F2005" s="2" t="n">
        <f aca="false">D2005/E2005</f>
        <v>0.0821552413977061</v>
      </c>
      <c r="G2005" s="3" t="n">
        <v>0.0793</v>
      </c>
      <c r="H2005" s="2" t="n">
        <v>1.207</v>
      </c>
      <c r="I2005" s="2" t="n">
        <f aca="false">G2005/H2005</f>
        <v>0.0657000828500414</v>
      </c>
    </row>
    <row r="2006" customFormat="false" ht="12.75" hidden="false" customHeight="false" outlineLevel="0" collapsed="false">
      <c r="B2006" s="1" t="s">
        <v>3993</v>
      </c>
      <c r="C2006" s="1" t="s">
        <v>3994</v>
      </c>
      <c r="D2006" s="2" t="n">
        <v>0.0308</v>
      </c>
      <c r="E2006" s="2" t="n">
        <v>0.313</v>
      </c>
      <c r="F2006" s="2" t="n">
        <f aca="false">D2006/E2006</f>
        <v>0.0984025559105431</v>
      </c>
      <c r="G2006" s="3" t="n">
        <v>0.08</v>
      </c>
      <c r="H2006" s="2" t="n">
        <v>0.6411</v>
      </c>
      <c r="I2006" s="2" t="n">
        <f aca="false">G2006/H2006</f>
        <v>0.124785524879114</v>
      </c>
    </row>
    <row r="2007" customFormat="false" ht="12.75" hidden="false" customHeight="false" outlineLevel="0" collapsed="false">
      <c r="B2007" s="1" t="s">
        <v>3995</v>
      </c>
      <c r="C2007" s="1" t="s">
        <v>3996</v>
      </c>
      <c r="D2007" s="2" t="n">
        <v>0.0308</v>
      </c>
      <c r="E2007" s="2" t="n">
        <v>0.3782</v>
      </c>
      <c r="F2007" s="2" t="n">
        <f aca="false">D2007/E2007</f>
        <v>0.0814383923849815</v>
      </c>
      <c r="G2007" s="3" t="n">
        <v>0.0984</v>
      </c>
      <c r="H2007" s="2" t="n">
        <v>1.1225</v>
      </c>
      <c r="I2007" s="2" t="n">
        <f aca="false">G2007/H2007</f>
        <v>0.0876614699331849</v>
      </c>
    </row>
    <row r="2008" customFormat="false" ht="12.75" hidden="false" customHeight="false" outlineLevel="0" collapsed="false">
      <c r="B2008" s="1" t="s">
        <v>3997</v>
      </c>
      <c r="C2008" s="1" t="s">
        <v>3998</v>
      </c>
      <c r="D2008" s="2" t="n">
        <v>0.0308</v>
      </c>
      <c r="E2008" s="2" t="n">
        <v>0.3677</v>
      </c>
      <c r="F2008" s="2" t="n">
        <f aca="false">D2008/E2008</f>
        <v>0.083763937992929</v>
      </c>
      <c r="G2008" s="3" t="n">
        <v>0.0991</v>
      </c>
      <c r="H2008" s="2" t="n">
        <v>1.3453</v>
      </c>
      <c r="I2008" s="2" t="n">
        <f aca="false">G2008/H2008</f>
        <v>0.0736638667955103</v>
      </c>
    </row>
    <row r="2009" customFormat="false" ht="12.75" hidden="false" customHeight="false" outlineLevel="0" collapsed="false">
      <c r="B2009" s="1" t="s">
        <v>3999</v>
      </c>
      <c r="D2009" s="2" t="n">
        <v>0.0308</v>
      </c>
      <c r="E2009" s="2" t="n">
        <v>0.5562</v>
      </c>
      <c r="F2009" s="2" t="n">
        <f aca="false">D2009/E2009</f>
        <v>0.0553757641136282</v>
      </c>
      <c r="G2009" s="3" t="n">
        <v>0.1429</v>
      </c>
      <c r="H2009" s="2" t="n">
        <v>2.5385</v>
      </c>
      <c r="I2009" s="2" t="n">
        <f aca="false">G2009/H2009</f>
        <v>0.0562930864683868</v>
      </c>
    </row>
    <row r="2010" customFormat="false" ht="12.75" hidden="false" customHeight="false" outlineLevel="0" collapsed="false">
      <c r="B2010" s="1" t="s">
        <v>4000</v>
      </c>
      <c r="C2010" s="1" t="s">
        <v>4001</v>
      </c>
      <c r="D2010" s="2" t="n">
        <v>0.0309</v>
      </c>
      <c r="E2010" s="2" t="n">
        <v>0.4049</v>
      </c>
      <c r="F2010" s="2" t="n">
        <f aca="false">D2010/E2010</f>
        <v>0.0763151395406273</v>
      </c>
      <c r="G2010" s="3" t="n">
        <v>0.0598</v>
      </c>
      <c r="H2010" s="2" t="n">
        <v>1.1125</v>
      </c>
      <c r="I2010" s="2" t="n">
        <f aca="false">G2010/H2010</f>
        <v>0.053752808988764</v>
      </c>
    </row>
    <row r="2011" customFormat="false" ht="12.75" hidden="false" customHeight="false" outlineLevel="0" collapsed="false">
      <c r="B2011" s="1" t="s">
        <v>4002</v>
      </c>
      <c r="C2011" s="1" t="s">
        <v>4003</v>
      </c>
      <c r="D2011" s="2" t="n">
        <v>0.0309</v>
      </c>
      <c r="E2011" s="2" t="n">
        <v>0.3962</v>
      </c>
      <c r="F2011" s="2" t="n">
        <f aca="false">D2011/E2011</f>
        <v>0.0779909136799596</v>
      </c>
      <c r="G2011" s="3" t="n">
        <v>0.0631</v>
      </c>
      <c r="H2011" s="2" t="n">
        <v>0.7921</v>
      </c>
      <c r="I2011" s="2" t="n">
        <f aca="false">G2011/H2011</f>
        <v>0.0796616588814544</v>
      </c>
    </row>
    <row r="2012" customFormat="false" ht="12.75" hidden="false" customHeight="false" outlineLevel="0" collapsed="false">
      <c r="B2012" s="1" t="s">
        <v>4004</v>
      </c>
      <c r="C2012" s="1" t="s">
        <v>4005</v>
      </c>
      <c r="D2012" s="2" t="n">
        <v>0.0309</v>
      </c>
      <c r="E2012" s="2" t="n">
        <v>0.4326</v>
      </c>
      <c r="F2012" s="2" t="n">
        <f aca="false">D2012/E2012</f>
        <v>0.0714285714285714</v>
      </c>
      <c r="G2012" s="3" t="n">
        <v>0.066</v>
      </c>
      <c r="H2012" s="2" t="n">
        <v>1.3673</v>
      </c>
      <c r="I2012" s="2" t="n">
        <f aca="false">G2012/H2012</f>
        <v>0.0482703137570394</v>
      </c>
    </row>
    <row r="2013" customFormat="false" ht="12.75" hidden="false" customHeight="false" outlineLevel="0" collapsed="false">
      <c r="B2013" s="1" t="s">
        <v>4006</v>
      </c>
      <c r="C2013" s="1" t="s">
        <v>4007</v>
      </c>
      <c r="D2013" s="2" t="n">
        <v>0.0309</v>
      </c>
      <c r="E2013" s="2" t="n">
        <v>0.3575</v>
      </c>
      <c r="F2013" s="2" t="n">
        <f aca="false">D2013/E2013</f>
        <v>0.0864335664335664</v>
      </c>
      <c r="G2013" s="3" t="n">
        <v>0.0861</v>
      </c>
      <c r="H2013" s="2" t="n">
        <v>1.1489</v>
      </c>
      <c r="I2013" s="2" t="n">
        <f aca="false">G2013/H2013</f>
        <v>0.0749412481504047</v>
      </c>
    </row>
    <row r="2014" customFormat="false" ht="12.75" hidden="false" customHeight="false" outlineLevel="0" collapsed="false">
      <c r="B2014" s="1" t="s">
        <v>4008</v>
      </c>
      <c r="C2014" s="1" t="s">
        <v>4009</v>
      </c>
      <c r="D2014" s="2" t="n">
        <v>0.0309</v>
      </c>
      <c r="E2014" s="2" t="n">
        <v>0.2976</v>
      </c>
      <c r="F2014" s="2" t="n">
        <f aca="false">D2014/E2014</f>
        <v>0.10383064516129</v>
      </c>
      <c r="G2014" s="3" t="n">
        <v>0.1332</v>
      </c>
      <c r="H2014" s="2" t="n">
        <v>0.8671</v>
      </c>
      <c r="I2014" s="2" t="n">
        <f aca="false">G2014/H2014</f>
        <v>0.153615499942337</v>
      </c>
    </row>
    <row r="2015" customFormat="false" ht="12.75" hidden="false" customHeight="false" outlineLevel="0" collapsed="false">
      <c r="B2015" s="1" t="s">
        <v>4010</v>
      </c>
      <c r="C2015" s="1" t="s">
        <v>4011</v>
      </c>
      <c r="D2015" s="2" t="n">
        <v>0.031</v>
      </c>
      <c r="E2015" s="2" t="n">
        <v>0.3595</v>
      </c>
      <c r="F2015" s="2" t="n">
        <f aca="false">D2015/E2015</f>
        <v>0.086230876216968</v>
      </c>
      <c r="G2015" s="3" t="n">
        <v>0.0543</v>
      </c>
      <c r="H2015" s="2" t="n">
        <v>1.2048</v>
      </c>
      <c r="I2015" s="2" t="n">
        <f aca="false">G2015/H2015</f>
        <v>0.0450697211155378</v>
      </c>
    </row>
    <row r="2016" customFormat="false" ht="12.75" hidden="false" customHeight="false" outlineLevel="0" collapsed="false">
      <c r="B2016" s="1" t="s">
        <v>4012</v>
      </c>
      <c r="C2016" s="1" t="s">
        <v>4013</v>
      </c>
      <c r="D2016" s="2" t="n">
        <v>0.031</v>
      </c>
      <c r="E2016" s="2" t="n">
        <v>0.3337</v>
      </c>
      <c r="F2016" s="2" t="n">
        <f aca="false">D2016/E2016</f>
        <v>0.092897812406353</v>
      </c>
      <c r="G2016" s="3" t="n">
        <v>0.0626</v>
      </c>
      <c r="H2016" s="2" t="n">
        <v>1.1431</v>
      </c>
      <c r="I2016" s="2" t="n">
        <f aca="false">G2016/H2016</f>
        <v>0.0547633627854081</v>
      </c>
    </row>
    <row r="2017" customFormat="false" ht="12.75" hidden="false" customHeight="false" outlineLevel="0" collapsed="false">
      <c r="B2017" s="1" t="s">
        <v>4014</v>
      </c>
      <c r="C2017" s="1" t="s">
        <v>4015</v>
      </c>
      <c r="D2017" s="2" t="n">
        <v>0.031</v>
      </c>
      <c r="E2017" s="2" t="n">
        <v>0.3159</v>
      </c>
      <c r="F2017" s="2" t="n">
        <f aca="false">D2017/E2017</f>
        <v>0.0981323203545426</v>
      </c>
      <c r="G2017" s="3" t="n">
        <v>0.0753</v>
      </c>
      <c r="H2017" s="2" t="n">
        <v>1.3268</v>
      </c>
      <c r="I2017" s="2" t="n">
        <f aca="false">G2017/H2017</f>
        <v>0.0567530901416943</v>
      </c>
    </row>
    <row r="2018" customFormat="false" ht="12.75" hidden="false" customHeight="false" outlineLevel="0" collapsed="false">
      <c r="B2018" s="1" t="s">
        <v>4016</v>
      </c>
      <c r="C2018" s="1" t="s">
        <v>4017</v>
      </c>
      <c r="D2018" s="2" t="n">
        <v>0.031</v>
      </c>
      <c r="E2018" s="2" t="n">
        <v>0.3373</v>
      </c>
      <c r="F2018" s="2" t="n">
        <f aca="false">D2018/E2018</f>
        <v>0.0919063148532464</v>
      </c>
      <c r="G2018" s="3" t="n">
        <v>0.0779</v>
      </c>
      <c r="H2018" s="2" t="n">
        <v>1.1014</v>
      </c>
      <c r="I2018" s="2" t="n">
        <f aca="false">G2018/H2018</f>
        <v>0.0707281641547122</v>
      </c>
    </row>
    <row r="2019" customFormat="false" ht="12.75" hidden="false" customHeight="false" outlineLevel="0" collapsed="false">
      <c r="B2019" s="1" t="s">
        <v>4018</v>
      </c>
      <c r="C2019" s="1" t="s">
        <v>4019</v>
      </c>
      <c r="D2019" s="2" t="n">
        <v>0.031</v>
      </c>
      <c r="E2019" s="2" t="n">
        <v>0.436</v>
      </c>
      <c r="F2019" s="2" t="n">
        <f aca="false">D2019/E2019</f>
        <v>0.0711009174311927</v>
      </c>
      <c r="G2019" s="3" t="n">
        <v>0.0977</v>
      </c>
      <c r="H2019" s="2" t="n">
        <v>2.8252</v>
      </c>
      <c r="I2019" s="2" t="n">
        <f aca="false">G2019/H2019</f>
        <v>0.0345816225399972</v>
      </c>
    </row>
    <row r="2020" customFormat="false" ht="12.75" hidden="false" customHeight="false" outlineLevel="0" collapsed="false">
      <c r="B2020" s="1" t="s">
        <v>4020</v>
      </c>
      <c r="C2020" s="1" t="s">
        <v>4021</v>
      </c>
      <c r="D2020" s="2" t="n">
        <v>0.031</v>
      </c>
      <c r="E2020" s="2" t="n">
        <v>0.3323</v>
      </c>
      <c r="F2020" s="2" t="n">
        <f aca="false">D2020/E2020</f>
        <v>0.0932891965091785</v>
      </c>
      <c r="G2020" s="3" t="n">
        <v>0.1026</v>
      </c>
      <c r="H2020" s="2" t="n">
        <v>2.2034</v>
      </c>
      <c r="I2020" s="2" t="n">
        <f aca="false">G2020/H2020</f>
        <v>0.0465644004719978</v>
      </c>
    </row>
    <row r="2021" customFormat="false" ht="12.75" hidden="false" customHeight="false" outlineLevel="0" collapsed="false">
      <c r="B2021" s="1" t="s">
        <v>4022</v>
      </c>
      <c r="C2021" s="1" t="s">
        <v>4023</v>
      </c>
      <c r="D2021" s="2" t="n">
        <v>0.0311</v>
      </c>
      <c r="E2021" s="2" t="n">
        <v>0.285</v>
      </c>
      <c r="F2021" s="2" t="n">
        <f aca="false">D2021/E2021</f>
        <v>0.109122807017544</v>
      </c>
      <c r="G2021" s="3" t="n">
        <v>0.0732</v>
      </c>
      <c r="H2021" s="2" t="n">
        <v>0.9949</v>
      </c>
      <c r="I2021" s="2" t="n">
        <f aca="false">G2021/H2021</f>
        <v>0.0735752336918283</v>
      </c>
    </row>
    <row r="2022" customFormat="false" ht="12.75" hidden="false" customHeight="false" outlineLevel="0" collapsed="false">
      <c r="B2022" s="1" t="s">
        <v>4024</v>
      </c>
      <c r="C2022" s="1" t="s">
        <v>4025</v>
      </c>
      <c r="D2022" s="2" t="n">
        <v>0.0311</v>
      </c>
      <c r="E2022" s="2" t="n">
        <v>0.3341</v>
      </c>
      <c r="F2022" s="2" t="n">
        <f aca="false">D2022/E2022</f>
        <v>0.0930859024244238</v>
      </c>
      <c r="G2022" s="3" t="n">
        <v>0.0918</v>
      </c>
      <c r="H2022" s="2" t="n">
        <v>1.1663</v>
      </c>
      <c r="I2022" s="2" t="n">
        <f aca="false">G2022/H2022</f>
        <v>0.0787104518562977</v>
      </c>
    </row>
    <row r="2023" customFormat="false" ht="12.75" hidden="false" customHeight="false" outlineLevel="0" collapsed="false">
      <c r="B2023" s="1" t="s">
        <v>4026</v>
      </c>
      <c r="C2023" s="1" t="s">
        <v>4027</v>
      </c>
      <c r="D2023" s="2" t="n">
        <v>0.0312</v>
      </c>
      <c r="E2023" s="2" t="n">
        <v>0.2289</v>
      </c>
      <c r="F2023" s="2" t="n">
        <f aca="false">D2023/E2023</f>
        <v>0.136304062909568</v>
      </c>
      <c r="G2023" s="3" t="n">
        <v>0.0443</v>
      </c>
      <c r="H2023" s="2" t="n">
        <v>0.9016</v>
      </c>
      <c r="I2023" s="2" t="n">
        <f aca="false">G2023/H2023</f>
        <v>0.0491348713398403</v>
      </c>
    </row>
    <row r="2024" customFormat="false" ht="12.75" hidden="false" customHeight="false" outlineLevel="0" collapsed="false">
      <c r="B2024" s="1" t="s">
        <v>4028</v>
      </c>
      <c r="C2024" s="1" t="s">
        <v>4029</v>
      </c>
      <c r="D2024" s="2" t="n">
        <v>0.0312</v>
      </c>
      <c r="E2024" s="2" t="n">
        <v>0.3061</v>
      </c>
      <c r="F2024" s="2" t="n">
        <f aca="false">D2024/E2024</f>
        <v>0.101927474681477</v>
      </c>
      <c r="G2024" s="3" t="n">
        <v>0.0611</v>
      </c>
      <c r="H2024" s="2" t="n">
        <v>1.117</v>
      </c>
      <c r="I2024" s="2" t="n">
        <f aca="false">G2024/H2024</f>
        <v>0.0547000895255148</v>
      </c>
    </row>
    <row r="2025" customFormat="false" ht="12.75" hidden="false" customHeight="false" outlineLevel="0" collapsed="false">
      <c r="B2025" s="1" t="s">
        <v>4030</v>
      </c>
      <c r="C2025" s="1" t="s">
        <v>4031</v>
      </c>
      <c r="D2025" s="2" t="n">
        <v>0.0312</v>
      </c>
      <c r="E2025" s="2" t="n">
        <v>0.3151</v>
      </c>
      <c r="F2025" s="2" t="n">
        <f aca="false">D2025/E2025</f>
        <v>0.0990161853379879</v>
      </c>
      <c r="G2025" s="3" t="n">
        <v>0.075</v>
      </c>
      <c r="H2025" s="2" t="n">
        <v>0.9585</v>
      </c>
      <c r="I2025" s="2" t="n">
        <f aca="false">G2025/H2025</f>
        <v>0.0782472613458529</v>
      </c>
    </row>
    <row r="2026" customFormat="false" ht="12.75" hidden="false" customHeight="false" outlineLevel="0" collapsed="false">
      <c r="B2026" s="1" t="s">
        <v>4032</v>
      </c>
      <c r="C2026" s="1" t="s">
        <v>4033</v>
      </c>
      <c r="D2026" s="2" t="n">
        <v>0.0312</v>
      </c>
      <c r="E2026" s="2" t="n">
        <v>0.3724</v>
      </c>
      <c r="F2026" s="2" t="n">
        <f aca="false">D2026/E2026</f>
        <v>0.083780880773362</v>
      </c>
      <c r="G2026" s="3" t="n">
        <v>0.0858</v>
      </c>
      <c r="H2026" s="2" t="n">
        <v>1.0914</v>
      </c>
      <c r="I2026" s="2" t="n">
        <f aca="false">G2026/H2026</f>
        <v>0.0786146234194613</v>
      </c>
    </row>
    <row r="2027" customFormat="false" ht="12.75" hidden="false" customHeight="false" outlineLevel="0" collapsed="false">
      <c r="B2027" s="1" t="s">
        <v>4034</v>
      </c>
      <c r="C2027" s="1" t="s">
        <v>4035</v>
      </c>
      <c r="D2027" s="2" t="n">
        <v>0.0312</v>
      </c>
      <c r="E2027" s="2" t="n">
        <v>0.3815</v>
      </c>
      <c r="F2027" s="2" t="n">
        <f aca="false">D2027/E2027</f>
        <v>0.0817824377457405</v>
      </c>
      <c r="G2027" s="3" t="n">
        <v>0.0882</v>
      </c>
      <c r="H2027" s="2" t="n">
        <v>0.965</v>
      </c>
      <c r="I2027" s="2" t="n">
        <f aca="false">G2027/H2027</f>
        <v>0.09139896373057</v>
      </c>
    </row>
    <row r="2028" customFormat="false" ht="12.75" hidden="false" customHeight="false" outlineLevel="0" collapsed="false">
      <c r="B2028" s="1" t="s">
        <v>4036</v>
      </c>
      <c r="C2028" s="1" t="s">
        <v>4037</v>
      </c>
      <c r="D2028" s="2" t="n">
        <v>0.0313</v>
      </c>
      <c r="E2028" s="2" t="n">
        <v>0.1525</v>
      </c>
      <c r="F2028" s="2" t="n">
        <f aca="false">D2028/E2028</f>
        <v>0.205245901639344</v>
      </c>
      <c r="G2028" s="3" t="n">
        <v>0.054</v>
      </c>
      <c r="H2028" s="2" t="n">
        <v>0.4497</v>
      </c>
      <c r="I2028" s="2" t="n">
        <f aca="false">G2028/H2028</f>
        <v>0.120080053368913</v>
      </c>
    </row>
    <row r="2029" customFormat="false" ht="12.75" hidden="false" customHeight="false" outlineLevel="0" collapsed="false">
      <c r="B2029" s="1" t="s">
        <v>4038</v>
      </c>
      <c r="D2029" s="2" t="n">
        <v>0.0313</v>
      </c>
      <c r="E2029" s="2" t="n">
        <v>0.39</v>
      </c>
      <c r="F2029" s="2" t="n">
        <f aca="false">D2029/E2029</f>
        <v>0.0802564102564103</v>
      </c>
      <c r="G2029" s="3" t="n">
        <v>0.071</v>
      </c>
      <c r="H2029" s="2" t="n">
        <v>1.0643</v>
      </c>
      <c r="I2029" s="2" t="n">
        <f aca="false">G2029/H2029</f>
        <v>0.0667105139528328</v>
      </c>
    </row>
    <row r="2030" customFormat="false" ht="12.75" hidden="false" customHeight="false" outlineLevel="0" collapsed="false">
      <c r="B2030" s="1" t="s">
        <v>4039</v>
      </c>
      <c r="C2030" s="1" t="s">
        <v>4040</v>
      </c>
      <c r="D2030" s="2" t="n">
        <v>0.0313</v>
      </c>
      <c r="E2030" s="2" t="n">
        <v>0.3469</v>
      </c>
      <c r="F2030" s="2" t="n">
        <f aca="false">D2030/E2030</f>
        <v>0.0902277313346786</v>
      </c>
      <c r="G2030" s="3" t="n">
        <v>0.087</v>
      </c>
      <c r="H2030" s="2" t="n">
        <v>1.4011</v>
      </c>
      <c r="I2030" s="2" t="n">
        <f aca="false">G2030/H2030</f>
        <v>0.0620940689458283</v>
      </c>
    </row>
    <row r="2031" customFormat="false" ht="12.75" hidden="false" customHeight="false" outlineLevel="0" collapsed="false">
      <c r="B2031" s="1" t="s">
        <v>4041</v>
      </c>
      <c r="C2031" s="1" t="s">
        <v>4042</v>
      </c>
      <c r="D2031" s="2" t="n">
        <v>0.0314</v>
      </c>
      <c r="E2031" s="2" t="n">
        <v>0.3632</v>
      </c>
      <c r="F2031" s="2" t="n">
        <f aca="false">D2031/E2031</f>
        <v>0.0864537444933921</v>
      </c>
      <c r="G2031" s="3" t="n">
        <v>0.0693</v>
      </c>
      <c r="H2031" s="2" t="n">
        <v>1.8397</v>
      </c>
      <c r="I2031" s="2" t="n">
        <f aca="false">G2031/H2031</f>
        <v>0.037669185193238</v>
      </c>
    </row>
    <row r="2032" customFormat="false" ht="12.75" hidden="false" customHeight="false" outlineLevel="0" collapsed="false">
      <c r="B2032" s="1" t="s">
        <v>4043</v>
      </c>
      <c r="C2032" s="1" t="s">
        <v>4044</v>
      </c>
      <c r="D2032" s="2" t="n">
        <v>0.0314</v>
      </c>
      <c r="E2032" s="2" t="n">
        <v>0.3121</v>
      </c>
      <c r="F2032" s="2" t="n">
        <f aca="false">D2032/E2032</f>
        <v>0.100608779237424</v>
      </c>
      <c r="G2032" s="3" t="n">
        <v>0.0908</v>
      </c>
      <c r="H2032" s="2" t="n">
        <v>0.9899</v>
      </c>
      <c r="I2032" s="2" t="n">
        <f aca="false">G2032/H2032</f>
        <v>0.0917264370138398</v>
      </c>
    </row>
    <row r="2033" customFormat="false" ht="12.75" hidden="false" customHeight="false" outlineLevel="0" collapsed="false">
      <c r="B2033" s="1" t="s">
        <v>4045</v>
      </c>
      <c r="C2033" s="1" t="s">
        <v>4046</v>
      </c>
      <c r="D2033" s="2" t="n">
        <v>0.0315</v>
      </c>
      <c r="E2033" s="2" t="n">
        <v>0.3493</v>
      </c>
      <c r="F2033" s="2" t="n">
        <f aca="false">D2033/E2033</f>
        <v>0.0901803607214429</v>
      </c>
      <c r="G2033" s="3" t="n">
        <v>0.0528</v>
      </c>
      <c r="H2033" s="2" t="n">
        <v>0.8483</v>
      </c>
      <c r="I2033" s="2" t="n">
        <f aca="false">G2033/H2033</f>
        <v>0.0622421313214665</v>
      </c>
    </row>
    <row r="2034" customFormat="false" ht="12.75" hidden="false" customHeight="false" outlineLevel="0" collapsed="false">
      <c r="B2034" s="1" t="s">
        <v>4047</v>
      </c>
      <c r="C2034" s="1" t="s">
        <v>4048</v>
      </c>
      <c r="D2034" s="2" t="n">
        <v>0.0315</v>
      </c>
      <c r="E2034" s="2" t="n">
        <v>0.2616</v>
      </c>
      <c r="F2034" s="2" t="n">
        <f aca="false">D2034/E2034</f>
        <v>0.120412844036697</v>
      </c>
      <c r="G2034" s="3" t="n">
        <v>0.0532</v>
      </c>
      <c r="H2034" s="2" t="n">
        <v>1.228</v>
      </c>
      <c r="I2034" s="2" t="n">
        <f aca="false">G2034/H2034</f>
        <v>0.0433224755700326</v>
      </c>
    </row>
    <row r="2035" customFormat="false" ht="12.75" hidden="false" customHeight="false" outlineLevel="0" collapsed="false">
      <c r="B2035" s="1" t="s">
        <v>4049</v>
      </c>
      <c r="C2035" s="1" t="s">
        <v>4050</v>
      </c>
      <c r="D2035" s="2" t="n">
        <v>0.0315</v>
      </c>
      <c r="E2035" s="2" t="n">
        <v>0.3832</v>
      </c>
      <c r="F2035" s="2" t="n">
        <f aca="false">D2035/E2035</f>
        <v>0.0822025052192067</v>
      </c>
      <c r="G2035" s="3" t="n">
        <v>0.054</v>
      </c>
      <c r="H2035" s="2" t="n">
        <v>1.3465</v>
      </c>
      <c r="I2035" s="2" t="n">
        <f aca="false">G2035/H2035</f>
        <v>0.0401039732640178</v>
      </c>
    </row>
    <row r="2036" customFormat="false" ht="12.75" hidden="false" customHeight="false" outlineLevel="0" collapsed="false">
      <c r="B2036" s="1" t="s">
        <v>4051</v>
      </c>
      <c r="C2036" s="1" t="s">
        <v>4052</v>
      </c>
      <c r="D2036" s="2" t="n">
        <v>0.0315</v>
      </c>
      <c r="E2036" s="2" t="n">
        <v>0.4726</v>
      </c>
      <c r="F2036" s="2" t="n">
        <f aca="false">D2036/E2036</f>
        <v>0.0666525603046974</v>
      </c>
      <c r="G2036" s="3" t="n">
        <v>0.0664</v>
      </c>
      <c r="H2036" s="2" t="n">
        <v>1.103</v>
      </c>
      <c r="I2036" s="2" t="n">
        <f aca="false">G2036/H2036</f>
        <v>0.0601994560290118</v>
      </c>
    </row>
    <row r="2037" customFormat="false" ht="12.75" hidden="false" customHeight="false" outlineLevel="0" collapsed="false">
      <c r="B2037" s="1" t="s">
        <v>4053</v>
      </c>
      <c r="C2037" s="1" t="s">
        <v>4054</v>
      </c>
      <c r="D2037" s="2" t="n">
        <v>0.0315</v>
      </c>
      <c r="E2037" s="2" t="n">
        <v>0.3789</v>
      </c>
      <c r="F2037" s="2" t="n">
        <f aca="false">D2037/E2037</f>
        <v>0.0831353919239905</v>
      </c>
      <c r="G2037" s="3" t="n">
        <v>0.0686</v>
      </c>
      <c r="H2037" s="2" t="n">
        <v>1.4835</v>
      </c>
      <c r="I2037" s="2" t="n">
        <f aca="false">G2037/H2037</f>
        <v>0.0462419952814291</v>
      </c>
    </row>
    <row r="2038" customFormat="false" ht="12.75" hidden="false" customHeight="false" outlineLevel="0" collapsed="false">
      <c r="B2038" s="1" t="s">
        <v>4055</v>
      </c>
      <c r="C2038" s="1" t="s">
        <v>4056</v>
      </c>
      <c r="D2038" s="2" t="n">
        <v>0.0315</v>
      </c>
      <c r="E2038" s="2" t="n">
        <v>0.2518</v>
      </c>
      <c r="F2038" s="2" t="n">
        <f aca="false">D2038/E2038</f>
        <v>0.125099285146942</v>
      </c>
      <c r="G2038" s="3" t="n">
        <v>0.07</v>
      </c>
      <c r="H2038" s="2" t="n">
        <v>0.8457</v>
      </c>
      <c r="I2038" s="2" t="n">
        <f aca="false">G2038/H2038</f>
        <v>0.0827716684403453</v>
      </c>
    </row>
    <row r="2039" customFormat="false" ht="12.75" hidden="false" customHeight="false" outlineLevel="0" collapsed="false">
      <c r="B2039" s="1" t="s">
        <v>4057</v>
      </c>
      <c r="C2039" s="1" t="s">
        <v>4058</v>
      </c>
      <c r="D2039" s="2" t="n">
        <v>0.0315</v>
      </c>
      <c r="E2039" s="2" t="n">
        <v>0.4939</v>
      </c>
      <c r="F2039" s="2" t="n">
        <f aca="false">D2039/E2039</f>
        <v>0.0637780927313221</v>
      </c>
      <c r="G2039" s="3" t="n">
        <v>0.0752</v>
      </c>
      <c r="H2039" s="2" t="n">
        <v>1.4064</v>
      </c>
      <c r="I2039" s="2" t="n">
        <f aca="false">G2039/H2039</f>
        <v>0.0534698521046644</v>
      </c>
    </row>
    <row r="2040" customFormat="false" ht="12.75" hidden="false" customHeight="false" outlineLevel="0" collapsed="false">
      <c r="B2040" s="1" t="s">
        <v>4059</v>
      </c>
      <c r="C2040" s="1" t="s">
        <v>4060</v>
      </c>
      <c r="D2040" s="2" t="n">
        <v>0.0315</v>
      </c>
      <c r="E2040" s="2" t="n">
        <v>0.2885</v>
      </c>
      <c r="F2040" s="2" t="n">
        <f aca="false">D2040/E2040</f>
        <v>0.109185441941075</v>
      </c>
      <c r="G2040" s="3" t="n">
        <v>0.084</v>
      </c>
      <c r="H2040" s="2" t="n">
        <v>1.298</v>
      </c>
      <c r="I2040" s="2" t="n">
        <f aca="false">G2040/H2040</f>
        <v>0.0647149460708783</v>
      </c>
    </row>
    <row r="2041" customFormat="false" ht="12.75" hidden="false" customHeight="false" outlineLevel="0" collapsed="false">
      <c r="B2041" s="1" t="s">
        <v>4061</v>
      </c>
      <c r="C2041" s="1" t="s">
        <v>4062</v>
      </c>
      <c r="D2041" s="2" t="n">
        <v>0.0315</v>
      </c>
      <c r="E2041" s="2" t="n">
        <v>0.3472</v>
      </c>
      <c r="F2041" s="2" t="n">
        <f aca="false">D2041/E2041</f>
        <v>0.0907258064516129</v>
      </c>
      <c r="G2041" s="3" t="n">
        <v>0.1079</v>
      </c>
      <c r="H2041" s="2" t="n">
        <v>1.2873</v>
      </c>
      <c r="I2041" s="2" t="n">
        <f aca="false">G2041/H2041</f>
        <v>0.0838188456459256</v>
      </c>
    </row>
    <row r="2042" customFormat="false" ht="12.75" hidden="false" customHeight="false" outlineLevel="0" collapsed="false">
      <c r="B2042" s="1" t="s">
        <v>4063</v>
      </c>
      <c r="C2042" s="1" t="s">
        <v>4064</v>
      </c>
      <c r="D2042" s="2" t="n">
        <v>0.0316</v>
      </c>
      <c r="E2042" s="2" t="n">
        <v>0.3501</v>
      </c>
      <c r="F2042" s="2" t="n">
        <f aca="false">D2042/E2042</f>
        <v>0.0902599257355042</v>
      </c>
      <c r="G2042" s="3" t="n">
        <v>0.065</v>
      </c>
      <c r="H2042" s="2" t="n">
        <v>1.557</v>
      </c>
      <c r="I2042" s="2" t="n">
        <f aca="false">G2042/H2042</f>
        <v>0.0417469492614001</v>
      </c>
    </row>
    <row r="2043" customFormat="false" ht="12.75" hidden="false" customHeight="false" outlineLevel="0" collapsed="false">
      <c r="B2043" s="1" t="s">
        <v>4065</v>
      </c>
      <c r="C2043" s="1" t="s">
        <v>4066</v>
      </c>
      <c r="D2043" s="2" t="n">
        <v>0.0316</v>
      </c>
      <c r="E2043" s="2" t="n">
        <v>0.4811</v>
      </c>
      <c r="F2043" s="2" t="n">
        <f aca="false">D2043/E2043</f>
        <v>0.0656828102265641</v>
      </c>
      <c r="G2043" s="3" t="n">
        <v>0.0685</v>
      </c>
      <c r="H2043" s="2" t="n">
        <v>1.8175</v>
      </c>
      <c r="I2043" s="2" t="n">
        <f aca="false">G2043/H2043</f>
        <v>0.0376891334250344</v>
      </c>
    </row>
    <row r="2044" customFormat="false" ht="12.75" hidden="false" customHeight="false" outlineLevel="0" collapsed="false">
      <c r="B2044" s="1" t="s">
        <v>4067</v>
      </c>
      <c r="C2044" s="1" t="s">
        <v>4068</v>
      </c>
      <c r="D2044" s="2" t="n">
        <v>0.0316</v>
      </c>
      <c r="E2044" s="2" t="n">
        <v>0.3255</v>
      </c>
      <c r="F2044" s="2" t="n">
        <f aca="false">D2044/E2044</f>
        <v>0.0970814132104455</v>
      </c>
      <c r="G2044" s="3" t="n">
        <v>0.1047</v>
      </c>
      <c r="H2044" s="2" t="n">
        <v>1.1664</v>
      </c>
      <c r="I2044" s="2" t="n">
        <f aca="false">G2044/H2044</f>
        <v>0.0897633744855967</v>
      </c>
    </row>
    <row r="2045" customFormat="false" ht="12.75" hidden="false" customHeight="false" outlineLevel="0" collapsed="false">
      <c r="B2045" s="1" t="s">
        <v>4069</v>
      </c>
      <c r="C2045" s="1" t="s">
        <v>4070</v>
      </c>
      <c r="D2045" s="2" t="n">
        <v>0.0316</v>
      </c>
      <c r="E2045" s="2" t="n">
        <v>0.3774</v>
      </c>
      <c r="F2045" s="2" t="n">
        <f aca="false">D2045/E2045</f>
        <v>0.0837307896131426</v>
      </c>
      <c r="G2045" s="3" t="n">
        <v>0.1209</v>
      </c>
      <c r="H2045" s="2" t="n">
        <v>1.5884</v>
      </c>
      <c r="I2045" s="2" t="n">
        <f aca="false">G2045/H2045</f>
        <v>0.076114328884412</v>
      </c>
    </row>
    <row r="2046" customFormat="false" ht="12.75" hidden="false" customHeight="false" outlineLevel="0" collapsed="false">
      <c r="B2046" s="1" t="s">
        <v>4071</v>
      </c>
      <c r="C2046" s="1" t="s">
        <v>4072</v>
      </c>
      <c r="D2046" s="2" t="n">
        <v>0.0316</v>
      </c>
      <c r="E2046" s="2" t="n">
        <v>0.2481</v>
      </c>
      <c r="F2046" s="2" t="n">
        <f aca="false">D2046/E2046</f>
        <v>0.127367996775494</v>
      </c>
      <c r="G2046" s="3" t="n">
        <v>0.2116</v>
      </c>
      <c r="H2046" s="2" t="n">
        <v>0.8265</v>
      </c>
      <c r="I2046" s="2" t="n">
        <f aca="false">G2046/H2046</f>
        <v>0.256019358741682</v>
      </c>
    </row>
    <row r="2047" customFormat="false" ht="12.75" hidden="false" customHeight="false" outlineLevel="0" collapsed="false">
      <c r="B2047" s="1" t="s">
        <v>4073</v>
      </c>
      <c r="C2047" s="1" t="s">
        <v>4074</v>
      </c>
      <c r="D2047" s="2" t="n">
        <v>0.0317</v>
      </c>
      <c r="E2047" s="2" t="n">
        <v>0.3625</v>
      </c>
      <c r="F2047" s="2" t="n">
        <f aca="false">D2047/E2047</f>
        <v>0.087448275862069</v>
      </c>
      <c r="G2047" s="3" t="n">
        <v>0.0529</v>
      </c>
      <c r="H2047" s="2" t="n">
        <v>1.205</v>
      </c>
      <c r="I2047" s="2" t="n">
        <f aca="false">G2047/H2047</f>
        <v>0.0439004149377593</v>
      </c>
    </row>
    <row r="2048" customFormat="false" ht="12.75" hidden="false" customHeight="false" outlineLevel="0" collapsed="false">
      <c r="B2048" s="1" t="s">
        <v>4075</v>
      </c>
      <c r="C2048" s="1" t="s">
        <v>4076</v>
      </c>
      <c r="D2048" s="2" t="n">
        <v>0.0317</v>
      </c>
      <c r="E2048" s="2" t="n">
        <v>0.394</v>
      </c>
      <c r="F2048" s="2" t="n">
        <f aca="false">D2048/E2048</f>
        <v>0.0804568527918782</v>
      </c>
      <c r="G2048" s="3" t="n">
        <v>0.0699</v>
      </c>
      <c r="H2048" s="2" t="n">
        <v>1.266</v>
      </c>
      <c r="I2048" s="2" t="n">
        <f aca="false">G2048/H2048</f>
        <v>0.0552132701421801</v>
      </c>
    </row>
    <row r="2049" customFormat="false" ht="12.75" hidden="false" customHeight="false" outlineLevel="0" collapsed="false">
      <c r="B2049" s="1" t="s">
        <v>4077</v>
      </c>
      <c r="C2049" s="1" t="s">
        <v>4078</v>
      </c>
      <c r="D2049" s="2" t="n">
        <v>0.0317</v>
      </c>
      <c r="E2049" s="2" t="n">
        <v>0.6095</v>
      </c>
      <c r="F2049" s="2" t="n">
        <f aca="false">D2049/E2049</f>
        <v>0.0520098441345365</v>
      </c>
      <c r="G2049" s="3" t="n">
        <v>0.0717</v>
      </c>
      <c r="H2049" s="2" t="n">
        <v>3.5048</v>
      </c>
      <c r="I2049" s="2" t="n">
        <f aca="false">G2049/H2049</f>
        <v>0.020457658068934</v>
      </c>
    </row>
    <row r="2050" customFormat="false" ht="12.75" hidden="false" customHeight="false" outlineLevel="0" collapsed="false">
      <c r="B2050" s="1" t="s">
        <v>4079</v>
      </c>
      <c r="C2050" s="1" t="s">
        <v>4080</v>
      </c>
      <c r="D2050" s="2" t="n">
        <v>0.0317</v>
      </c>
      <c r="E2050" s="2" t="n">
        <v>0.3338</v>
      </c>
      <c r="F2050" s="2" t="n">
        <f aca="false">D2050/E2050</f>
        <v>0.0949670461354104</v>
      </c>
      <c r="G2050" s="3" t="n">
        <v>0.0784</v>
      </c>
      <c r="H2050" s="2" t="n">
        <v>0.908</v>
      </c>
      <c r="I2050" s="2" t="n">
        <f aca="false">G2050/H2050</f>
        <v>0.0863436123348018</v>
      </c>
    </row>
    <row r="2051" customFormat="false" ht="12.75" hidden="false" customHeight="false" outlineLevel="0" collapsed="false">
      <c r="B2051" s="1" t="s">
        <v>4081</v>
      </c>
      <c r="C2051" s="1" t="s">
        <v>4082</v>
      </c>
      <c r="D2051" s="2" t="n">
        <v>0.0318</v>
      </c>
      <c r="E2051" s="2" t="n">
        <v>0.3808</v>
      </c>
      <c r="F2051" s="2" t="n">
        <f aca="false">D2051/E2051</f>
        <v>0.0835084033613445</v>
      </c>
      <c r="G2051" s="3" t="n">
        <v>0.063</v>
      </c>
      <c r="H2051" s="2" t="n">
        <v>0.9271</v>
      </c>
      <c r="I2051" s="2" t="n">
        <f aca="false">G2051/H2051</f>
        <v>0.0679538345378061</v>
      </c>
    </row>
    <row r="2052" customFormat="false" ht="12.75" hidden="false" customHeight="false" outlineLevel="0" collapsed="false">
      <c r="B2052" s="1" t="s">
        <v>4083</v>
      </c>
      <c r="C2052" s="1" t="s">
        <v>4084</v>
      </c>
      <c r="D2052" s="2" t="n">
        <v>0.0318</v>
      </c>
      <c r="E2052" s="2" t="n">
        <v>0.3724</v>
      </c>
      <c r="F2052" s="2" t="n">
        <f aca="false">D2052/E2052</f>
        <v>0.0853920515574651</v>
      </c>
      <c r="G2052" s="3" t="n">
        <v>0.08</v>
      </c>
      <c r="H2052" s="2" t="n">
        <v>1.3825</v>
      </c>
      <c r="I2052" s="2" t="n">
        <f aca="false">G2052/H2052</f>
        <v>0.0578661844484629</v>
      </c>
    </row>
    <row r="2053" customFormat="false" ht="12.75" hidden="false" customHeight="false" outlineLevel="0" collapsed="false">
      <c r="B2053" s="1" t="s">
        <v>4085</v>
      </c>
      <c r="C2053" s="1" t="s">
        <v>4086</v>
      </c>
      <c r="D2053" s="2" t="n">
        <v>0.0318</v>
      </c>
      <c r="E2053" s="2" t="n">
        <v>0.3842</v>
      </c>
      <c r="F2053" s="2" t="n">
        <f aca="false">D2053/E2053</f>
        <v>0.0827693909422176</v>
      </c>
      <c r="G2053" s="3" t="n">
        <v>0.0843</v>
      </c>
      <c r="H2053" s="2" t="n">
        <v>1.0357</v>
      </c>
      <c r="I2053" s="2" t="n">
        <f aca="false">G2053/H2053</f>
        <v>0.0813942261272569</v>
      </c>
    </row>
    <row r="2054" customFormat="false" ht="12.75" hidden="false" customHeight="false" outlineLevel="0" collapsed="false">
      <c r="B2054" s="1" t="s">
        <v>4087</v>
      </c>
      <c r="C2054" s="1" t="s">
        <v>4088</v>
      </c>
      <c r="D2054" s="2" t="n">
        <v>0.0318</v>
      </c>
      <c r="E2054" s="2" t="n">
        <v>0.4106</v>
      </c>
      <c r="F2054" s="2" t="n">
        <f aca="false">D2054/E2054</f>
        <v>0.0774476376035071</v>
      </c>
      <c r="G2054" s="3" t="n">
        <v>0.0882</v>
      </c>
      <c r="H2054" s="2" t="n">
        <v>0.9219</v>
      </c>
      <c r="I2054" s="2" t="n">
        <f aca="false">G2054/H2054</f>
        <v>0.0956719817767654</v>
      </c>
    </row>
    <row r="2055" customFormat="false" ht="12.75" hidden="false" customHeight="false" outlineLevel="0" collapsed="false">
      <c r="B2055" s="1" t="s">
        <v>4089</v>
      </c>
      <c r="C2055" s="1" t="s">
        <v>4090</v>
      </c>
      <c r="D2055" s="2" t="n">
        <v>0.0318</v>
      </c>
      <c r="E2055" s="2" t="n">
        <v>0.3924</v>
      </c>
      <c r="F2055" s="2" t="n">
        <f aca="false">D2055/E2055</f>
        <v>0.081039755351682</v>
      </c>
      <c r="G2055" s="3" t="n">
        <v>0.0885</v>
      </c>
      <c r="H2055" s="2" t="n">
        <v>1.0542</v>
      </c>
      <c r="I2055" s="2" t="n">
        <f aca="false">G2055/H2055</f>
        <v>0.0839499146272055</v>
      </c>
    </row>
    <row r="2056" customFormat="false" ht="12.75" hidden="false" customHeight="false" outlineLevel="0" collapsed="false">
      <c r="B2056" s="1" t="s">
        <v>4091</v>
      </c>
      <c r="C2056" s="1" t="s">
        <v>4092</v>
      </c>
      <c r="D2056" s="2" t="n">
        <v>0.0318</v>
      </c>
      <c r="E2056" s="2" t="n">
        <v>0.3129</v>
      </c>
      <c r="F2056" s="2" t="n">
        <f aca="false">D2056/E2056</f>
        <v>0.101629913710451</v>
      </c>
      <c r="G2056" s="3" t="n">
        <v>0.0968</v>
      </c>
      <c r="H2056" s="2" t="n">
        <v>1.1207</v>
      </c>
      <c r="I2056" s="2" t="n">
        <f aca="false">G2056/H2056</f>
        <v>0.0863745873115017</v>
      </c>
    </row>
    <row r="2057" customFormat="false" ht="12.75" hidden="false" customHeight="false" outlineLevel="0" collapsed="false">
      <c r="B2057" s="1" t="s">
        <v>4093</v>
      </c>
      <c r="C2057" s="1" t="s">
        <v>4094</v>
      </c>
      <c r="D2057" s="2" t="n">
        <v>0.0318</v>
      </c>
      <c r="E2057" s="2" t="n">
        <v>0.3023</v>
      </c>
      <c r="F2057" s="2" t="n">
        <f aca="false">D2057/E2057</f>
        <v>0.105193516374462</v>
      </c>
      <c r="G2057" s="3" t="n">
        <v>0.1021</v>
      </c>
      <c r="H2057" s="2" t="n">
        <v>0.7304</v>
      </c>
      <c r="I2057" s="2" t="n">
        <f aca="false">G2057/H2057</f>
        <v>0.139786418400876</v>
      </c>
    </row>
    <row r="2058" customFormat="false" ht="12.75" hidden="false" customHeight="false" outlineLevel="0" collapsed="false">
      <c r="B2058" s="1" t="s">
        <v>4095</v>
      </c>
      <c r="C2058" s="1" t="s">
        <v>4096</v>
      </c>
      <c r="D2058" s="2" t="n">
        <v>0.0318</v>
      </c>
      <c r="E2058" s="2" t="n">
        <v>0.3322</v>
      </c>
      <c r="F2058" s="2" t="n">
        <f aca="false">D2058/E2058</f>
        <v>0.0957254665863938</v>
      </c>
      <c r="G2058" s="3" t="n">
        <v>0.1127</v>
      </c>
      <c r="H2058" s="2" t="n">
        <v>0.7765</v>
      </c>
      <c r="I2058" s="2" t="n">
        <f aca="false">G2058/H2058</f>
        <v>0.145138441725692</v>
      </c>
    </row>
    <row r="2059" customFormat="false" ht="12.75" hidden="false" customHeight="false" outlineLevel="0" collapsed="false">
      <c r="B2059" s="1" t="s">
        <v>4097</v>
      </c>
      <c r="C2059" s="1" t="s">
        <v>4098</v>
      </c>
      <c r="D2059" s="2" t="n">
        <v>0.0319</v>
      </c>
      <c r="E2059" s="2" t="n">
        <v>0.3322</v>
      </c>
      <c r="F2059" s="2" t="n">
        <f aca="false">D2059/E2059</f>
        <v>0.0960264900662252</v>
      </c>
      <c r="G2059" s="3" t="n">
        <v>0.0664</v>
      </c>
      <c r="H2059" s="2" t="n">
        <v>4.4744</v>
      </c>
      <c r="I2059" s="2" t="n">
        <f aca="false">G2059/H2059</f>
        <v>0.0148399785446093</v>
      </c>
    </row>
    <row r="2060" customFormat="false" ht="12.75" hidden="false" customHeight="false" outlineLevel="0" collapsed="false">
      <c r="B2060" s="1" t="s">
        <v>4099</v>
      </c>
      <c r="C2060" s="1" t="s">
        <v>4100</v>
      </c>
      <c r="D2060" s="2" t="n">
        <v>0.0319</v>
      </c>
      <c r="E2060" s="2" t="n">
        <v>0.3063</v>
      </c>
      <c r="F2060" s="2" t="n">
        <f aca="false">D2060/E2060</f>
        <v>0.104146261834802</v>
      </c>
      <c r="G2060" s="3" t="n">
        <v>0.1031</v>
      </c>
      <c r="H2060" s="2" t="n">
        <v>1.0492</v>
      </c>
      <c r="I2060" s="2" t="n">
        <f aca="false">G2060/H2060</f>
        <v>0.0982653450247808</v>
      </c>
    </row>
    <row r="2061" customFormat="false" ht="12.75" hidden="false" customHeight="false" outlineLevel="0" collapsed="false">
      <c r="B2061" s="1" t="s">
        <v>4101</v>
      </c>
      <c r="C2061" s="1" t="s">
        <v>4102</v>
      </c>
      <c r="D2061" s="2" t="n">
        <v>0.032</v>
      </c>
      <c r="E2061" s="2" t="n">
        <v>0.3669</v>
      </c>
      <c r="F2061" s="2" t="n">
        <f aca="false">D2061/E2061</f>
        <v>0.0872172254020169</v>
      </c>
      <c r="G2061" s="3" t="n">
        <v>0.0504</v>
      </c>
      <c r="H2061" s="2" t="n">
        <v>0.8569</v>
      </c>
      <c r="I2061" s="2" t="n">
        <f aca="false">G2061/H2061</f>
        <v>0.0588166647216711</v>
      </c>
    </row>
    <row r="2062" customFormat="false" ht="12.75" hidden="false" customHeight="false" outlineLevel="0" collapsed="false">
      <c r="B2062" s="1" t="s">
        <v>4103</v>
      </c>
      <c r="C2062" s="1" t="s">
        <v>4104</v>
      </c>
      <c r="D2062" s="2" t="n">
        <v>0.032</v>
      </c>
      <c r="E2062" s="2" t="n">
        <v>0.4356</v>
      </c>
      <c r="F2062" s="2" t="n">
        <f aca="false">D2062/E2062</f>
        <v>0.0734618916437098</v>
      </c>
      <c r="G2062" s="3" t="n">
        <v>0.0515</v>
      </c>
      <c r="H2062" s="2" t="n">
        <v>1.473</v>
      </c>
      <c r="I2062" s="2" t="n">
        <f aca="false">G2062/H2062</f>
        <v>0.0349626612355737</v>
      </c>
    </row>
    <row r="2063" customFormat="false" ht="12.75" hidden="false" customHeight="false" outlineLevel="0" collapsed="false">
      <c r="B2063" s="1" t="s">
        <v>4105</v>
      </c>
      <c r="C2063" s="1" t="s">
        <v>4106</v>
      </c>
      <c r="D2063" s="2" t="n">
        <v>0.032</v>
      </c>
      <c r="E2063" s="2" t="n">
        <v>0.3868</v>
      </c>
      <c r="F2063" s="2" t="n">
        <f aca="false">D2063/E2063</f>
        <v>0.0827300930713547</v>
      </c>
      <c r="G2063" s="3" t="n">
        <v>0.0684</v>
      </c>
      <c r="H2063" s="2" t="n">
        <v>0.9853</v>
      </c>
      <c r="I2063" s="2" t="n">
        <f aca="false">G2063/H2063</f>
        <v>0.0694204810717548</v>
      </c>
    </row>
    <row r="2064" customFormat="false" ht="12.75" hidden="false" customHeight="false" outlineLevel="0" collapsed="false">
      <c r="B2064" s="1" t="s">
        <v>4107</v>
      </c>
      <c r="C2064" s="1" t="s">
        <v>4108</v>
      </c>
      <c r="D2064" s="2" t="n">
        <v>0.032</v>
      </c>
      <c r="E2064" s="2" t="n">
        <v>0.3813</v>
      </c>
      <c r="F2064" s="2" t="n">
        <f aca="false">D2064/E2064</f>
        <v>0.0839234198793601</v>
      </c>
      <c r="G2064" s="3" t="n">
        <v>0.0791</v>
      </c>
      <c r="H2064" s="2" t="n">
        <v>1.1947</v>
      </c>
      <c r="I2064" s="2" t="n">
        <f aca="false">G2064/H2064</f>
        <v>0.0662090901481544</v>
      </c>
    </row>
    <row r="2065" customFormat="false" ht="12.75" hidden="false" customHeight="false" outlineLevel="0" collapsed="false">
      <c r="B2065" s="1" t="s">
        <v>4109</v>
      </c>
      <c r="C2065" s="1" t="s">
        <v>4110</v>
      </c>
      <c r="D2065" s="2" t="n">
        <v>0.032</v>
      </c>
      <c r="E2065" s="2" t="n">
        <v>0.4518</v>
      </c>
      <c r="F2065" s="2" t="n">
        <f aca="false">D2065/E2065</f>
        <v>0.0708277999114653</v>
      </c>
      <c r="G2065" s="3" t="n">
        <v>0.0812</v>
      </c>
      <c r="H2065" s="2" t="n">
        <v>1.3392</v>
      </c>
      <c r="I2065" s="2" t="n">
        <f aca="false">G2065/H2065</f>
        <v>0.0606332138590203</v>
      </c>
    </row>
    <row r="2066" customFormat="false" ht="12.75" hidden="false" customHeight="false" outlineLevel="0" collapsed="false">
      <c r="B2066" s="1" t="s">
        <v>4111</v>
      </c>
      <c r="C2066" s="1" t="s">
        <v>4112</v>
      </c>
      <c r="D2066" s="2" t="n">
        <v>0.032</v>
      </c>
      <c r="E2066" s="2" t="n">
        <v>0.4324</v>
      </c>
      <c r="F2066" s="2" t="n">
        <f aca="false">D2066/E2066</f>
        <v>0.0740055504162812</v>
      </c>
      <c r="G2066" s="3" t="n">
        <v>0.0825</v>
      </c>
      <c r="H2066" s="2" t="n">
        <v>1.7679</v>
      </c>
      <c r="I2066" s="2" t="n">
        <f aca="false">G2066/H2066</f>
        <v>0.0466655353809605</v>
      </c>
    </row>
    <row r="2067" customFormat="false" ht="12.75" hidden="false" customHeight="false" outlineLevel="0" collapsed="false">
      <c r="B2067" s="1" t="s">
        <v>4113</v>
      </c>
      <c r="C2067" s="1" t="s">
        <v>4114</v>
      </c>
      <c r="D2067" s="2" t="n">
        <v>0.032</v>
      </c>
      <c r="E2067" s="2" t="n">
        <v>0.3836</v>
      </c>
      <c r="F2067" s="2" t="n">
        <f aca="false">D2067/E2067</f>
        <v>0.0834202294056309</v>
      </c>
      <c r="G2067" s="3" t="n">
        <v>0.0892</v>
      </c>
      <c r="H2067" s="2" t="n">
        <v>1.5314</v>
      </c>
      <c r="I2067" s="2" t="n">
        <f aca="false">G2067/H2067</f>
        <v>0.0582473553611075</v>
      </c>
    </row>
    <row r="2068" customFormat="false" ht="12.75" hidden="false" customHeight="false" outlineLevel="0" collapsed="false">
      <c r="B2068" s="1" t="s">
        <v>4115</v>
      </c>
      <c r="C2068" s="1" t="s">
        <v>4116</v>
      </c>
      <c r="D2068" s="2" t="n">
        <v>0.0321</v>
      </c>
      <c r="E2068" s="2" t="n">
        <v>0.3597</v>
      </c>
      <c r="F2068" s="2" t="n">
        <f aca="false">D2068/E2068</f>
        <v>0.0892410341951626</v>
      </c>
      <c r="G2068" s="3" t="n">
        <v>0.0558</v>
      </c>
      <c r="H2068" s="2" t="n">
        <v>1.9577</v>
      </c>
      <c r="I2068" s="2" t="n">
        <f aca="false">G2068/H2068</f>
        <v>0.0285028349593911</v>
      </c>
    </row>
    <row r="2069" customFormat="false" ht="12.75" hidden="false" customHeight="false" outlineLevel="0" collapsed="false">
      <c r="B2069" s="1" t="s">
        <v>4117</v>
      </c>
      <c r="C2069" s="1" t="s">
        <v>4118</v>
      </c>
      <c r="D2069" s="2" t="n">
        <v>0.0321</v>
      </c>
      <c r="E2069" s="2" t="n">
        <v>0.2998</v>
      </c>
      <c r="F2069" s="2" t="n">
        <f aca="false">D2069/E2069</f>
        <v>0.107071380920614</v>
      </c>
      <c r="G2069" s="3" t="n">
        <v>0.0582</v>
      </c>
      <c r="H2069" s="2" t="n">
        <v>0.7809</v>
      </c>
      <c r="I2069" s="2" t="n">
        <f aca="false">G2069/H2069</f>
        <v>0.0745293891663465</v>
      </c>
    </row>
    <row r="2070" customFormat="false" ht="12.75" hidden="false" customHeight="false" outlineLevel="0" collapsed="false">
      <c r="B2070" s="1" t="s">
        <v>4119</v>
      </c>
      <c r="C2070" s="1" t="s">
        <v>4120</v>
      </c>
      <c r="D2070" s="2" t="n">
        <v>0.0321</v>
      </c>
      <c r="E2070" s="2" t="n">
        <v>0.2424</v>
      </c>
      <c r="F2070" s="2" t="n">
        <f aca="false">D2070/E2070</f>
        <v>0.132425742574257</v>
      </c>
      <c r="G2070" s="3" t="n">
        <v>0.0604</v>
      </c>
      <c r="H2070" s="2" t="n">
        <v>1.2096</v>
      </c>
      <c r="I2070" s="2" t="n">
        <f aca="false">G2070/H2070</f>
        <v>0.0499338624338624</v>
      </c>
    </row>
    <row r="2071" customFormat="false" ht="12.75" hidden="false" customHeight="false" outlineLevel="0" collapsed="false">
      <c r="B2071" s="1" t="s">
        <v>4121</v>
      </c>
      <c r="C2071" s="1" t="s">
        <v>4122</v>
      </c>
      <c r="D2071" s="2" t="n">
        <v>0.0321</v>
      </c>
      <c r="E2071" s="2" t="n">
        <v>0.3029</v>
      </c>
      <c r="F2071" s="2" t="n">
        <f aca="false">D2071/E2071</f>
        <v>0.105975569494883</v>
      </c>
      <c r="G2071" s="3" t="n">
        <v>0.0725</v>
      </c>
      <c r="H2071" s="2" t="n">
        <v>1.5302</v>
      </c>
      <c r="I2071" s="2" t="n">
        <f aca="false">G2071/H2071</f>
        <v>0.0473794275258136</v>
      </c>
    </row>
    <row r="2072" customFormat="false" ht="12.75" hidden="false" customHeight="false" outlineLevel="0" collapsed="false">
      <c r="B2072" s="1" t="s">
        <v>4123</v>
      </c>
      <c r="C2072" s="1" t="s">
        <v>4124</v>
      </c>
      <c r="D2072" s="2" t="n">
        <v>0.0321</v>
      </c>
      <c r="E2072" s="2" t="n">
        <v>0.3332</v>
      </c>
      <c r="F2072" s="2" t="n">
        <f aca="false">D2072/E2072</f>
        <v>0.0963385354141657</v>
      </c>
      <c r="G2072" s="3" t="n">
        <v>0.0775</v>
      </c>
      <c r="H2072" s="2" t="n">
        <v>1.3595</v>
      </c>
      <c r="I2072" s="2" t="n">
        <f aca="false">G2072/H2072</f>
        <v>0.0570062522986392</v>
      </c>
    </row>
    <row r="2073" customFormat="false" ht="12.75" hidden="false" customHeight="false" outlineLevel="0" collapsed="false">
      <c r="B2073" s="1" t="s">
        <v>4125</v>
      </c>
      <c r="C2073" s="1" t="s">
        <v>4126</v>
      </c>
      <c r="D2073" s="2" t="n">
        <v>0.0321</v>
      </c>
      <c r="E2073" s="2" t="n">
        <v>0.3681</v>
      </c>
      <c r="F2073" s="2" t="n">
        <f aca="false">D2073/E2073</f>
        <v>0.0872045639771801</v>
      </c>
      <c r="G2073" s="3" t="n">
        <v>0.0816</v>
      </c>
      <c r="H2073" s="2" t="n">
        <v>0.8698</v>
      </c>
      <c r="I2073" s="2" t="n">
        <f aca="false">G2073/H2073</f>
        <v>0.0938146700390895</v>
      </c>
    </row>
    <row r="2074" customFormat="false" ht="12.75" hidden="false" customHeight="false" outlineLevel="0" collapsed="false">
      <c r="B2074" s="1" t="s">
        <v>4127</v>
      </c>
      <c r="C2074" s="1" t="s">
        <v>4128</v>
      </c>
      <c r="D2074" s="2" t="n">
        <v>0.0321</v>
      </c>
      <c r="E2074" s="2" t="n">
        <v>0.3158</v>
      </c>
      <c r="F2074" s="2" t="n">
        <f aca="false">D2074/E2074</f>
        <v>0.101646611779607</v>
      </c>
      <c r="G2074" s="3" t="n">
        <v>0.0824</v>
      </c>
      <c r="H2074" s="2" t="n">
        <v>1.1655</v>
      </c>
      <c r="I2074" s="2" t="n">
        <f aca="false">G2074/H2074</f>
        <v>0.0706992706992707</v>
      </c>
    </row>
    <row r="2075" customFormat="false" ht="12.75" hidden="false" customHeight="false" outlineLevel="0" collapsed="false">
      <c r="B2075" s="1" t="s">
        <v>4129</v>
      </c>
      <c r="C2075" s="1" t="s">
        <v>4130</v>
      </c>
      <c r="D2075" s="2" t="n">
        <v>0.0321</v>
      </c>
      <c r="E2075" s="2" t="n">
        <v>0.3341</v>
      </c>
      <c r="F2075" s="2" t="n">
        <f aca="false">D2075/E2075</f>
        <v>0.0960790182580066</v>
      </c>
      <c r="G2075" s="3" t="n">
        <v>0.0883</v>
      </c>
      <c r="H2075" s="2" t="n">
        <v>1.0766</v>
      </c>
      <c r="I2075" s="2" t="n">
        <f aca="false">G2075/H2075</f>
        <v>0.0820174623815716</v>
      </c>
    </row>
    <row r="2076" customFormat="false" ht="12.75" hidden="false" customHeight="false" outlineLevel="0" collapsed="false">
      <c r="B2076" s="1" t="s">
        <v>4131</v>
      </c>
      <c r="C2076" s="1" t="s">
        <v>4132</v>
      </c>
      <c r="D2076" s="2" t="n">
        <v>0.0321</v>
      </c>
      <c r="E2076" s="2" t="n">
        <v>0.4154</v>
      </c>
      <c r="F2076" s="2" t="n">
        <f aca="false">D2076/E2076</f>
        <v>0.0772749157438613</v>
      </c>
      <c r="G2076" s="3" t="n">
        <v>0.0969</v>
      </c>
      <c r="H2076" s="2" t="n">
        <v>1.7152</v>
      </c>
      <c r="I2076" s="2" t="n">
        <f aca="false">G2076/H2076</f>
        <v>0.0564948694029851</v>
      </c>
    </row>
    <row r="2077" customFormat="false" ht="12.75" hidden="false" customHeight="false" outlineLevel="0" collapsed="false">
      <c r="B2077" s="1" t="s">
        <v>4133</v>
      </c>
      <c r="C2077" s="1" t="s">
        <v>4134</v>
      </c>
      <c r="D2077" s="2" t="n">
        <v>0.0322</v>
      </c>
      <c r="E2077" s="2" t="n">
        <v>0.3752</v>
      </c>
      <c r="F2077" s="2" t="n">
        <f aca="false">D2077/E2077</f>
        <v>0.0858208955223881</v>
      </c>
      <c r="G2077" s="3" t="n">
        <v>0.0641</v>
      </c>
      <c r="H2077" s="2" t="n">
        <v>1.1509</v>
      </c>
      <c r="I2077" s="2" t="n">
        <f aca="false">G2077/H2077</f>
        <v>0.0556955426188201</v>
      </c>
    </row>
    <row r="2078" customFormat="false" ht="12.75" hidden="false" customHeight="false" outlineLevel="0" collapsed="false">
      <c r="B2078" s="1" t="s">
        <v>4135</v>
      </c>
      <c r="C2078" s="1" t="s">
        <v>4136</v>
      </c>
      <c r="D2078" s="2" t="n">
        <v>0.0322</v>
      </c>
      <c r="E2078" s="2" t="n">
        <v>0.3286</v>
      </c>
      <c r="F2078" s="2" t="n">
        <f aca="false">D2078/E2078</f>
        <v>0.0979914790018259</v>
      </c>
      <c r="G2078" s="3" t="n">
        <v>0.0766</v>
      </c>
      <c r="H2078" s="2" t="n">
        <v>0.9823</v>
      </c>
      <c r="I2078" s="2" t="n">
        <f aca="false">G2078/H2078</f>
        <v>0.0779802504326581</v>
      </c>
    </row>
    <row r="2079" customFormat="false" ht="12.75" hidden="false" customHeight="false" outlineLevel="0" collapsed="false">
      <c r="B2079" s="1" t="s">
        <v>4137</v>
      </c>
      <c r="C2079" s="1" t="s">
        <v>4138</v>
      </c>
      <c r="D2079" s="2" t="n">
        <v>0.0322</v>
      </c>
      <c r="E2079" s="2" t="n">
        <v>0.3206</v>
      </c>
      <c r="F2079" s="2" t="n">
        <f aca="false">D2079/E2079</f>
        <v>0.100436681222707</v>
      </c>
      <c r="G2079" s="3" t="n">
        <v>0.101</v>
      </c>
      <c r="H2079" s="2" t="n">
        <v>1.0005</v>
      </c>
      <c r="I2079" s="2" t="n">
        <f aca="false">G2079/H2079</f>
        <v>0.100949525237381</v>
      </c>
    </row>
    <row r="2080" customFormat="false" ht="12.75" hidden="false" customHeight="false" outlineLevel="0" collapsed="false">
      <c r="B2080" s="1" t="s">
        <v>4139</v>
      </c>
      <c r="C2080" s="1" t="s">
        <v>4140</v>
      </c>
      <c r="D2080" s="2" t="n">
        <v>0.0323</v>
      </c>
      <c r="E2080" s="2" t="n">
        <v>0.3586</v>
      </c>
      <c r="F2080" s="2" t="n">
        <f aca="false">D2080/E2080</f>
        <v>0.0900725041829336</v>
      </c>
      <c r="G2080" s="3" t="n">
        <v>0.0485</v>
      </c>
      <c r="H2080" s="2" t="n">
        <v>0.7506</v>
      </c>
      <c r="I2080" s="2" t="n">
        <f aca="false">G2080/H2080</f>
        <v>0.0646149746869171</v>
      </c>
    </row>
    <row r="2081" customFormat="false" ht="12.75" hidden="false" customHeight="false" outlineLevel="0" collapsed="false">
      <c r="B2081" s="1" t="s">
        <v>4141</v>
      </c>
      <c r="C2081" s="1" t="s">
        <v>4142</v>
      </c>
      <c r="D2081" s="2" t="n">
        <v>0.0323</v>
      </c>
      <c r="E2081" s="2" t="n">
        <v>0.3156</v>
      </c>
      <c r="F2081" s="2" t="n">
        <f aca="false">D2081/E2081</f>
        <v>0.10234474017744</v>
      </c>
      <c r="G2081" s="3" t="n">
        <v>0.0785</v>
      </c>
      <c r="H2081" s="2" t="n">
        <v>0.8703</v>
      </c>
      <c r="I2081" s="2" t="n">
        <f aca="false">G2081/H2081</f>
        <v>0.0901987820291853</v>
      </c>
    </row>
    <row r="2082" customFormat="false" ht="12.75" hidden="false" customHeight="false" outlineLevel="0" collapsed="false">
      <c r="B2082" s="1" t="s">
        <v>4143</v>
      </c>
      <c r="C2082" s="1" t="s">
        <v>4144</v>
      </c>
      <c r="D2082" s="2" t="n">
        <v>0.0323</v>
      </c>
      <c r="E2082" s="2" t="n">
        <v>0.3844</v>
      </c>
      <c r="F2082" s="2" t="n">
        <f aca="false">D2082/E2082</f>
        <v>0.0840270551508845</v>
      </c>
      <c r="G2082" s="3" t="n">
        <v>0.0892</v>
      </c>
      <c r="H2082" s="2" t="n">
        <v>1.1951</v>
      </c>
      <c r="I2082" s="2" t="n">
        <f aca="false">G2082/H2082</f>
        <v>0.0746381055978579</v>
      </c>
    </row>
    <row r="2083" customFormat="false" ht="12.75" hidden="false" customHeight="false" outlineLevel="0" collapsed="false">
      <c r="B2083" s="1" t="s">
        <v>4145</v>
      </c>
      <c r="C2083" s="1" t="s">
        <v>4146</v>
      </c>
      <c r="D2083" s="2" t="n">
        <v>0.0323</v>
      </c>
      <c r="E2083" s="2" t="n">
        <v>0.3933</v>
      </c>
      <c r="F2083" s="2" t="n">
        <f aca="false">D2083/E2083</f>
        <v>0.0821256038647343</v>
      </c>
      <c r="G2083" s="3" t="n">
        <v>0.1302</v>
      </c>
      <c r="H2083" s="2" t="n">
        <v>1.1093</v>
      </c>
      <c r="I2083" s="2" t="n">
        <f aca="false">G2083/H2083</f>
        <v>0.117371315243847</v>
      </c>
    </row>
    <row r="2084" customFormat="false" ht="12.75" hidden="false" customHeight="false" outlineLevel="0" collapsed="false">
      <c r="B2084" s="1" t="s">
        <v>4147</v>
      </c>
      <c r="C2084" s="1" t="s">
        <v>4148</v>
      </c>
      <c r="D2084" s="2" t="n">
        <v>0.0324</v>
      </c>
      <c r="E2084" s="2" t="n">
        <v>0.317</v>
      </c>
      <c r="F2084" s="2" t="n">
        <f aca="false">D2084/E2084</f>
        <v>0.102208201892744</v>
      </c>
      <c r="G2084" s="3" t="n">
        <v>0.0402</v>
      </c>
      <c r="H2084" s="2" t="n">
        <v>0.7669</v>
      </c>
      <c r="I2084" s="2" t="n">
        <f aca="false">G2084/H2084</f>
        <v>0.0524188290520276</v>
      </c>
    </row>
    <row r="2085" customFormat="false" ht="12.75" hidden="false" customHeight="false" outlineLevel="0" collapsed="false">
      <c r="B2085" s="1" t="s">
        <v>4149</v>
      </c>
      <c r="C2085" s="1" t="s">
        <v>4150</v>
      </c>
      <c r="D2085" s="2" t="n">
        <v>0.0324</v>
      </c>
      <c r="E2085" s="2" t="n">
        <v>0.3736</v>
      </c>
      <c r="F2085" s="2" t="n">
        <f aca="false">D2085/E2085</f>
        <v>0.0867237687366167</v>
      </c>
      <c r="G2085" s="3" t="n">
        <v>0.0651</v>
      </c>
      <c r="H2085" s="2" t="n">
        <v>0.9027</v>
      </c>
      <c r="I2085" s="2" t="n">
        <f aca="false">G2085/H2085</f>
        <v>0.0721169823861748</v>
      </c>
    </row>
    <row r="2086" customFormat="false" ht="12.75" hidden="false" customHeight="false" outlineLevel="0" collapsed="false">
      <c r="B2086" s="1" t="s">
        <v>4151</v>
      </c>
      <c r="C2086" s="1" t="s">
        <v>4152</v>
      </c>
      <c r="D2086" s="2" t="n">
        <v>0.0324</v>
      </c>
      <c r="E2086" s="2" t="n">
        <v>0.4283</v>
      </c>
      <c r="F2086" s="2" t="n">
        <f aca="false">D2086/E2086</f>
        <v>0.0756479103432174</v>
      </c>
      <c r="G2086" s="3" t="n">
        <v>0.0684</v>
      </c>
      <c r="H2086" s="2" t="n">
        <v>1.7434</v>
      </c>
      <c r="I2086" s="2" t="n">
        <f aca="false">G2086/H2086</f>
        <v>0.0392336813123781</v>
      </c>
    </row>
    <row r="2087" customFormat="false" ht="12.75" hidden="false" customHeight="false" outlineLevel="0" collapsed="false">
      <c r="B2087" s="1" t="s">
        <v>4153</v>
      </c>
      <c r="C2087" s="1" t="s">
        <v>4154</v>
      </c>
      <c r="D2087" s="2" t="n">
        <v>0.0324</v>
      </c>
      <c r="E2087" s="2" t="n">
        <v>0.2966</v>
      </c>
      <c r="F2087" s="2" t="n">
        <f aca="false">D2087/E2087</f>
        <v>0.109238031018206</v>
      </c>
      <c r="G2087" s="3" t="n">
        <v>0.0745</v>
      </c>
      <c r="H2087" s="2" t="n">
        <v>1.0573</v>
      </c>
      <c r="I2087" s="2" t="n">
        <f aca="false">G2087/H2087</f>
        <v>0.0704624988177433</v>
      </c>
    </row>
    <row r="2088" customFormat="false" ht="12.75" hidden="false" customHeight="false" outlineLevel="0" collapsed="false">
      <c r="B2088" s="1" t="s">
        <v>4155</v>
      </c>
      <c r="C2088" s="1" t="s">
        <v>4156</v>
      </c>
      <c r="D2088" s="2" t="n">
        <v>0.0324</v>
      </c>
      <c r="E2088" s="2" t="n">
        <v>0.3899</v>
      </c>
      <c r="F2088" s="2" t="n">
        <f aca="false">D2088/E2088</f>
        <v>0.0830982303154655</v>
      </c>
      <c r="G2088" s="3" t="n">
        <v>0.0753</v>
      </c>
      <c r="H2088" s="2" t="n">
        <v>1.3356</v>
      </c>
      <c r="I2088" s="2" t="n">
        <f aca="false">G2088/H2088</f>
        <v>0.0563791554357592</v>
      </c>
    </row>
    <row r="2089" customFormat="false" ht="12.75" hidden="false" customHeight="false" outlineLevel="0" collapsed="false">
      <c r="B2089" s="1" t="s">
        <v>4157</v>
      </c>
      <c r="C2089" s="1" t="s">
        <v>4158</v>
      </c>
      <c r="D2089" s="2" t="n">
        <v>0.0324</v>
      </c>
      <c r="E2089" s="2" t="n">
        <v>0.344</v>
      </c>
      <c r="F2089" s="2" t="n">
        <f aca="false">D2089/E2089</f>
        <v>0.0941860465116279</v>
      </c>
      <c r="G2089" s="3" t="n">
        <v>0.0754</v>
      </c>
      <c r="H2089" s="2" t="n">
        <v>1.1202</v>
      </c>
      <c r="I2089" s="2" t="n">
        <f aca="false">G2089/H2089</f>
        <v>0.067309409034101</v>
      </c>
    </row>
    <row r="2090" customFormat="false" ht="12.75" hidden="false" customHeight="false" outlineLevel="0" collapsed="false">
      <c r="B2090" s="1" t="s">
        <v>4159</v>
      </c>
      <c r="C2090" s="1" t="s">
        <v>4160</v>
      </c>
      <c r="D2090" s="2" t="n">
        <v>0.0324</v>
      </c>
      <c r="E2090" s="2" t="n">
        <v>0.365</v>
      </c>
      <c r="F2090" s="2" t="n">
        <f aca="false">D2090/E2090</f>
        <v>0.0887671232876712</v>
      </c>
      <c r="G2090" s="3" t="n">
        <v>0.0809</v>
      </c>
      <c r="H2090" s="2" t="n">
        <v>0.9605</v>
      </c>
      <c r="I2090" s="2" t="n">
        <f aca="false">G2090/H2090</f>
        <v>0.0842269651223321</v>
      </c>
    </row>
    <row r="2091" customFormat="false" ht="12.75" hidden="false" customHeight="false" outlineLevel="0" collapsed="false">
      <c r="B2091" s="1" t="s">
        <v>4161</v>
      </c>
      <c r="C2091" s="1" t="s">
        <v>4162</v>
      </c>
      <c r="D2091" s="2" t="n">
        <v>0.0324</v>
      </c>
      <c r="E2091" s="2" t="n">
        <v>0.3878</v>
      </c>
      <c r="F2091" s="2" t="n">
        <f aca="false">D2091/E2091</f>
        <v>0.0835482207323363</v>
      </c>
      <c r="G2091" s="3" t="n">
        <v>0.092</v>
      </c>
      <c r="H2091" s="2" t="n">
        <v>1.1899</v>
      </c>
      <c r="I2091" s="2" t="n">
        <f aca="false">G2091/H2091</f>
        <v>0.0773174216320699</v>
      </c>
    </row>
    <row r="2092" customFormat="false" ht="12.75" hidden="false" customHeight="false" outlineLevel="0" collapsed="false">
      <c r="B2092" s="1" t="s">
        <v>4163</v>
      </c>
      <c r="D2092" s="2" t="n">
        <v>0.0324</v>
      </c>
      <c r="E2092" s="2" t="n">
        <v>0.4166</v>
      </c>
      <c r="F2092" s="2" t="n">
        <f aca="false">D2092/E2092</f>
        <v>0.0777724435909745</v>
      </c>
      <c r="G2092" s="3" t="n">
        <v>0.1201</v>
      </c>
      <c r="H2092" s="2" t="n">
        <v>1.7611</v>
      </c>
      <c r="I2092" s="2" t="n">
        <f aca="false">G2092/H2092</f>
        <v>0.068196013854977</v>
      </c>
    </row>
    <row r="2093" customFormat="false" ht="12.75" hidden="false" customHeight="false" outlineLevel="0" collapsed="false">
      <c r="B2093" s="1" t="s">
        <v>4164</v>
      </c>
      <c r="C2093" s="1" t="s">
        <v>4165</v>
      </c>
      <c r="D2093" s="2" t="n">
        <v>0.0325</v>
      </c>
      <c r="E2093" s="2" t="n">
        <v>0.3617</v>
      </c>
      <c r="F2093" s="2" t="n">
        <f aca="false">D2093/E2093</f>
        <v>0.0898534697262925</v>
      </c>
      <c r="G2093" s="3" t="n">
        <v>0.0664</v>
      </c>
      <c r="H2093" s="2" t="n">
        <v>1.2942</v>
      </c>
      <c r="I2093" s="2" t="n">
        <f aca="false">G2093/H2093</f>
        <v>0.0513058259928914</v>
      </c>
    </row>
    <row r="2094" customFormat="false" ht="12.75" hidden="false" customHeight="false" outlineLevel="0" collapsed="false">
      <c r="B2094" s="1" t="s">
        <v>4166</v>
      </c>
      <c r="C2094" s="1" t="s">
        <v>4167</v>
      </c>
      <c r="D2094" s="2" t="n">
        <v>0.0325</v>
      </c>
      <c r="E2094" s="2" t="n">
        <v>0.4201</v>
      </c>
      <c r="F2094" s="2" t="n">
        <f aca="false">D2094/E2094</f>
        <v>0.0773625327303023</v>
      </c>
      <c r="G2094" s="3" t="n">
        <v>0.0754</v>
      </c>
      <c r="H2094" s="2" t="n">
        <v>1.9836</v>
      </c>
      <c r="I2094" s="2" t="n">
        <f aca="false">G2094/H2094</f>
        <v>0.0380116959064327</v>
      </c>
    </row>
    <row r="2095" customFormat="false" ht="12.75" hidden="false" customHeight="false" outlineLevel="0" collapsed="false">
      <c r="B2095" s="1" t="s">
        <v>4168</v>
      </c>
      <c r="C2095" s="1" t="s">
        <v>4169</v>
      </c>
      <c r="D2095" s="2" t="n">
        <v>0.0325</v>
      </c>
      <c r="E2095" s="2" t="n">
        <v>0.3891</v>
      </c>
      <c r="F2095" s="2" t="n">
        <f aca="false">D2095/E2095</f>
        <v>0.0835260858391159</v>
      </c>
      <c r="G2095" s="3" t="n">
        <v>0.0789</v>
      </c>
      <c r="H2095" s="2" t="n">
        <v>2.2903</v>
      </c>
      <c r="I2095" s="2" t="n">
        <f aca="false">G2095/H2095</f>
        <v>0.0344496354189408</v>
      </c>
    </row>
    <row r="2096" customFormat="false" ht="12.75" hidden="false" customHeight="false" outlineLevel="0" collapsed="false">
      <c r="B2096" s="1" t="s">
        <v>4170</v>
      </c>
      <c r="C2096" s="1" t="s">
        <v>4171</v>
      </c>
      <c r="D2096" s="2" t="n">
        <v>0.0325</v>
      </c>
      <c r="E2096" s="2" t="n">
        <v>0.3537</v>
      </c>
      <c r="F2096" s="2" t="n">
        <f aca="false">D2096/E2096</f>
        <v>0.0918857789086797</v>
      </c>
      <c r="G2096" s="3" t="n">
        <v>0.0837</v>
      </c>
      <c r="H2096" s="2" t="n">
        <v>0.7909</v>
      </c>
      <c r="I2096" s="2" t="n">
        <f aca="false">G2096/H2096</f>
        <v>0.105828802629915</v>
      </c>
    </row>
    <row r="2097" customFormat="false" ht="12.75" hidden="false" customHeight="false" outlineLevel="0" collapsed="false">
      <c r="B2097" s="1" t="s">
        <v>4172</v>
      </c>
      <c r="C2097" s="1" t="s">
        <v>4173</v>
      </c>
      <c r="D2097" s="2" t="n">
        <v>0.0325</v>
      </c>
      <c r="E2097" s="2" t="n">
        <v>0.4005</v>
      </c>
      <c r="F2097" s="2" t="n">
        <f aca="false">D2097/E2097</f>
        <v>0.0811485642946317</v>
      </c>
      <c r="G2097" s="3" t="n">
        <v>0.0861</v>
      </c>
      <c r="H2097" s="2" t="n">
        <v>1.2125</v>
      </c>
      <c r="I2097" s="2" t="n">
        <f aca="false">G2097/H2097</f>
        <v>0.0710103092783505</v>
      </c>
    </row>
    <row r="2098" customFormat="false" ht="12.75" hidden="false" customHeight="false" outlineLevel="0" collapsed="false">
      <c r="B2098" s="1" t="s">
        <v>4174</v>
      </c>
      <c r="C2098" s="1" t="s">
        <v>4175</v>
      </c>
      <c r="D2098" s="2" t="n">
        <v>0.0325</v>
      </c>
      <c r="E2098" s="2" t="n">
        <v>0.5647</v>
      </c>
      <c r="F2098" s="2" t="n">
        <f aca="false">D2098/E2098</f>
        <v>0.0575526828404463</v>
      </c>
      <c r="G2098" s="3" t="n">
        <v>0.0897</v>
      </c>
      <c r="H2098" s="2" t="n">
        <v>0.9685</v>
      </c>
      <c r="I2098" s="2" t="n">
        <f aca="false">G2098/H2098</f>
        <v>0.0926174496644295</v>
      </c>
    </row>
    <row r="2099" customFormat="false" ht="12.75" hidden="false" customHeight="false" outlineLevel="0" collapsed="false">
      <c r="B2099" s="1" t="s">
        <v>4176</v>
      </c>
      <c r="C2099" s="1" t="s">
        <v>4177</v>
      </c>
      <c r="D2099" s="2" t="n">
        <v>0.0325</v>
      </c>
      <c r="E2099" s="2" t="n">
        <v>0.3964</v>
      </c>
      <c r="F2099" s="2" t="n">
        <f aca="false">D2099/E2099</f>
        <v>0.0819878910191726</v>
      </c>
      <c r="G2099" s="3" t="n">
        <v>0.1026</v>
      </c>
      <c r="H2099" s="2" t="n">
        <v>1.2908</v>
      </c>
      <c r="I2099" s="2" t="n">
        <f aca="false">G2099/H2099</f>
        <v>0.0794855903315773</v>
      </c>
    </row>
    <row r="2100" customFormat="false" ht="12.75" hidden="false" customHeight="false" outlineLevel="0" collapsed="false">
      <c r="B2100" s="1" t="s">
        <v>4178</v>
      </c>
      <c r="C2100" s="1" t="s">
        <v>4179</v>
      </c>
      <c r="D2100" s="2" t="n">
        <v>0.0325</v>
      </c>
      <c r="E2100" s="2" t="n">
        <v>0.4844</v>
      </c>
      <c r="F2100" s="2" t="n">
        <f aca="false">D2100/E2100</f>
        <v>0.0670933113129645</v>
      </c>
      <c r="G2100" s="3" t="n">
        <v>0.1266</v>
      </c>
      <c r="H2100" s="2" t="n">
        <v>1.8437</v>
      </c>
      <c r="I2100" s="2" t="n">
        <f aca="false">G2100/H2100</f>
        <v>0.0686662689157672</v>
      </c>
    </row>
    <row r="2101" customFormat="false" ht="12.75" hidden="false" customHeight="false" outlineLevel="0" collapsed="false">
      <c r="B2101" s="1" t="s">
        <v>4180</v>
      </c>
      <c r="C2101" s="1" t="s">
        <v>4181</v>
      </c>
      <c r="D2101" s="2" t="n">
        <v>0.0326</v>
      </c>
      <c r="E2101" s="2" t="n">
        <v>0.413</v>
      </c>
      <c r="F2101" s="2" t="n">
        <f aca="false">D2101/E2101</f>
        <v>0.0789346246973366</v>
      </c>
      <c r="G2101" s="3" t="n">
        <v>0.0747</v>
      </c>
      <c r="H2101" s="2" t="n">
        <v>1.4981</v>
      </c>
      <c r="I2101" s="2" t="n">
        <f aca="false">G2101/H2101</f>
        <v>0.0498631600026701</v>
      </c>
    </row>
    <row r="2102" customFormat="false" ht="12.75" hidden="false" customHeight="false" outlineLevel="0" collapsed="false">
      <c r="B2102" s="1" t="s">
        <v>4182</v>
      </c>
      <c r="C2102" s="1" t="s">
        <v>4183</v>
      </c>
      <c r="D2102" s="2" t="n">
        <v>0.0326</v>
      </c>
      <c r="E2102" s="2" t="n">
        <v>0.2889</v>
      </c>
      <c r="F2102" s="2" t="n">
        <f aca="false">D2102/E2102</f>
        <v>0.112841813776393</v>
      </c>
      <c r="G2102" s="3" t="n">
        <v>0.0814</v>
      </c>
      <c r="H2102" s="2" t="n">
        <v>0.7947</v>
      </c>
      <c r="I2102" s="2" t="n">
        <f aca="false">G2102/H2102</f>
        <v>0.102428589404807</v>
      </c>
    </row>
    <row r="2103" customFormat="false" ht="12.75" hidden="false" customHeight="false" outlineLevel="0" collapsed="false">
      <c r="B2103" s="1" t="s">
        <v>4184</v>
      </c>
      <c r="C2103" s="1" t="s">
        <v>4185</v>
      </c>
      <c r="D2103" s="2" t="n">
        <v>0.0326</v>
      </c>
      <c r="E2103" s="2" t="n">
        <v>0.3231</v>
      </c>
      <c r="F2103" s="2" t="n">
        <f aca="false">D2103/E2103</f>
        <v>0.100897554936552</v>
      </c>
      <c r="G2103" s="3" t="n">
        <v>0.0873</v>
      </c>
      <c r="H2103" s="2" t="n">
        <v>1.5479</v>
      </c>
      <c r="I2103" s="2" t="n">
        <f aca="false">G2103/H2103</f>
        <v>0.0563989921829576</v>
      </c>
    </row>
    <row r="2104" customFormat="false" ht="12.75" hidden="false" customHeight="false" outlineLevel="0" collapsed="false">
      <c r="B2104" s="1" t="s">
        <v>4186</v>
      </c>
      <c r="C2104" s="1" t="s">
        <v>4187</v>
      </c>
      <c r="D2104" s="2" t="n">
        <v>0.0326</v>
      </c>
      <c r="E2104" s="2" t="n">
        <v>0.4065</v>
      </c>
      <c r="F2104" s="2" t="n">
        <f aca="false">D2104/E2104</f>
        <v>0.0801968019680197</v>
      </c>
      <c r="G2104" s="3" t="n">
        <v>0.0924</v>
      </c>
      <c r="H2104" s="2" t="n">
        <v>1.5386</v>
      </c>
      <c r="I2104" s="2" t="n">
        <f aca="false">G2104/H2104</f>
        <v>0.0600545950864422</v>
      </c>
    </row>
    <row r="2105" customFormat="false" ht="12.75" hidden="false" customHeight="false" outlineLevel="0" collapsed="false">
      <c r="B2105" s="1" t="s">
        <v>4188</v>
      </c>
      <c r="C2105" s="1" t="s">
        <v>4189</v>
      </c>
      <c r="D2105" s="2" t="n">
        <v>0.0326</v>
      </c>
      <c r="E2105" s="2" t="n">
        <v>0.4542</v>
      </c>
      <c r="F2105" s="2" t="n">
        <f aca="false">D2105/E2105</f>
        <v>0.0717745486569793</v>
      </c>
      <c r="G2105" s="3" t="n">
        <v>0.0961</v>
      </c>
      <c r="H2105" s="2" t="n">
        <v>2.3615</v>
      </c>
      <c r="I2105" s="2" t="n">
        <f aca="false">G2105/H2105</f>
        <v>0.0406944738513657</v>
      </c>
    </row>
    <row r="2106" customFormat="false" ht="12.75" hidden="false" customHeight="false" outlineLevel="0" collapsed="false">
      <c r="B2106" s="1" t="s">
        <v>4190</v>
      </c>
      <c r="D2106" s="2" t="n">
        <v>0.0326</v>
      </c>
      <c r="E2106" s="2" t="n">
        <v>0.1499</v>
      </c>
      <c r="F2106" s="2" t="n">
        <f aca="false">D2106/E2106</f>
        <v>0.217478318879253</v>
      </c>
      <c r="G2106" s="3" t="n">
        <v>0.1432</v>
      </c>
      <c r="H2106" s="2" t="n">
        <v>0.4793</v>
      </c>
      <c r="I2106" s="2" t="n">
        <f aca="false">G2106/H2106</f>
        <v>0.29876903818068</v>
      </c>
    </row>
    <row r="2107" customFormat="false" ht="12.75" hidden="false" customHeight="false" outlineLevel="0" collapsed="false">
      <c r="B2107" s="1" t="s">
        <v>4191</v>
      </c>
      <c r="C2107" s="1" t="s">
        <v>4192</v>
      </c>
      <c r="D2107" s="2" t="n">
        <v>0.0327</v>
      </c>
      <c r="E2107" s="2" t="n">
        <v>0.1978</v>
      </c>
      <c r="F2107" s="2" t="n">
        <f aca="false">D2107/E2107</f>
        <v>0.165318503538928</v>
      </c>
      <c r="G2107" s="3" t="n">
        <v>0.039</v>
      </c>
      <c r="H2107" s="2" t="n">
        <v>0.9947</v>
      </c>
      <c r="I2107" s="2" t="n">
        <f aca="false">G2107/H2107</f>
        <v>0.0392078013471398</v>
      </c>
    </row>
    <row r="2108" customFormat="false" ht="12.75" hidden="false" customHeight="false" outlineLevel="0" collapsed="false">
      <c r="B2108" s="1" t="s">
        <v>4193</v>
      </c>
      <c r="D2108" s="2" t="n">
        <v>0.0327</v>
      </c>
      <c r="E2108" s="2" t="n">
        <v>0.3291</v>
      </c>
      <c r="F2108" s="2" t="n">
        <f aca="false">D2108/E2108</f>
        <v>0.0993618960802188</v>
      </c>
      <c r="G2108" s="3" t="n">
        <v>0.0587</v>
      </c>
      <c r="H2108" s="2" t="n">
        <v>1.0213</v>
      </c>
      <c r="I2108" s="2" t="n">
        <f aca="false">G2108/H2108</f>
        <v>0.0574757661803584</v>
      </c>
    </row>
    <row r="2109" customFormat="false" ht="12.75" hidden="false" customHeight="false" outlineLevel="0" collapsed="false">
      <c r="B2109" s="1" t="s">
        <v>4194</v>
      </c>
      <c r="C2109" s="1" t="s">
        <v>4195</v>
      </c>
      <c r="D2109" s="2" t="n">
        <v>0.0327</v>
      </c>
      <c r="E2109" s="2" t="n">
        <v>0.4514</v>
      </c>
      <c r="F2109" s="2" t="n">
        <f aca="false">D2109/E2109</f>
        <v>0.0724412937527692</v>
      </c>
      <c r="G2109" s="3" t="n">
        <v>0.0834</v>
      </c>
      <c r="H2109" s="2" t="n">
        <v>1.4153</v>
      </c>
      <c r="I2109" s="2" t="n">
        <f aca="false">G2109/H2109</f>
        <v>0.0589274358793189</v>
      </c>
    </row>
    <row r="2110" customFormat="false" ht="12.75" hidden="false" customHeight="false" outlineLevel="0" collapsed="false">
      <c r="B2110" s="1" t="s">
        <v>4196</v>
      </c>
      <c r="C2110" s="1" t="s">
        <v>4197</v>
      </c>
      <c r="D2110" s="2" t="n">
        <v>0.0327</v>
      </c>
      <c r="E2110" s="2" t="n">
        <v>0.3224</v>
      </c>
      <c r="F2110" s="2" t="n">
        <f aca="false">D2110/E2110</f>
        <v>0.101426799007444</v>
      </c>
      <c r="G2110" s="3" t="n">
        <v>0.0947</v>
      </c>
      <c r="H2110" s="2" t="n">
        <v>1.3331</v>
      </c>
      <c r="I2110" s="2" t="n">
        <f aca="false">G2110/H2110</f>
        <v>0.0710374315505214</v>
      </c>
    </row>
    <row r="2111" customFormat="false" ht="12.75" hidden="false" customHeight="false" outlineLevel="0" collapsed="false">
      <c r="B2111" s="1" t="s">
        <v>4198</v>
      </c>
      <c r="C2111" s="1" t="s">
        <v>4199</v>
      </c>
      <c r="D2111" s="2" t="n">
        <v>0.0327</v>
      </c>
      <c r="E2111" s="2" t="n">
        <v>0.2636</v>
      </c>
      <c r="F2111" s="2" t="n">
        <f aca="false">D2111/E2111</f>
        <v>0.124051593323217</v>
      </c>
      <c r="G2111" s="3" t="n">
        <v>0.1094</v>
      </c>
      <c r="H2111" s="2" t="n">
        <v>0.784</v>
      </c>
      <c r="I2111" s="2" t="n">
        <f aca="false">G2111/H2111</f>
        <v>0.139540816326531</v>
      </c>
    </row>
    <row r="2112" customFormat="false" ht="12.75" hidden="false" customHeight="false" outlineLevel="0" collapsed="false">
      <c r="B2112" s="1" t="s">
        <v>4200</v>
      </c>
      <c r="D2112" s="2" t="n">
        <v>0.0327</v>
      </c>
      <c r="E2112" s="2" t="n">
        <v>0.3861</v>
      </c>
      <c r="F2112" s="2" t="n">
        <f aca="false">D2112/E2112</f>
        <v>0.0846930846930847</v>
      </c>
      <c r="G2112" s="3" t="n">
        <v>0.1365</v>
      </c>
      <c r="H2112" s="2" t="n">
        <v>1.1999</v>
      </c>
      <c r="I2112" s="2" t="n">
        <f aca="false">G2112/H2112</f>
        <v>0.113759479956663</v>
      </c>
    </row>
    <row r="2113" customFormat="false" ht="12.75" hidden="false" customHeight="false" outlineLevel="0" collapsed="false">
      <c r="B2113" s="1" t="s">
        <v>4201</v>
      </c>
      <c r="C2113" s="1" t="s">
        <v>4202</v>
      </c>
      <c r="D2113" s="2" t="n">
        <v>0.0328</v>
      </c>
      <c r="E2113" s="2" t="n">
        <v>0.2926</v>
      </c>
      <c r="F2113" s="2" t="n">
        <f aca="false">D2113/E2113</f>
        <v>0.112098427887902</v>
      </c>
      <c r="G2113" s="3" t="n">
        <v>0.0551</v>
      </c>
      <c r="H2113" s="2" t="n">
        <v>1.14</v>
      </c>
      <c r="I2113" s="2" t="n">
        <f aca="false">G2113/H2113</f>
        <v>0.0483333333333333</v>
      </c>
    </row>
    <row r="2114" customFormat="false" ht="12.75" hidden="false" customHeight="false" outlineLevel="0" collapsed="false">
      <c r="B2114" s="1" t="s">
        <v>4203</v>
      </c>
      <c r="C2114" s="1" t="s">
        <v>4204</v>
      </c>
      <c r="D2114" s="2" t="n">
        <v>0.0328</v>
      </c>
      <c r="E2114" s="2" t="n">
        <v>0.3818</v>
      </c>
      <c r="F2114" s="2" t="n">
        <f aca="false">D2114/E2114</f>
        <v>0.0859088528025144</v>
      </c>
      <c r="G2114" s="3" t="n">
        <v>0.0649</v>
      </c>
      <c r="H2114" s="2" t="n">
        <v>1.1139</v>
      </c>
      <c r="I2114" s="2" t="n">
        <f aca="false">G2114/H2114</f>
        <v>0.0582637579675016</v>
      </c>
    </row>
    <row r="2115" customFormat="false" ht="12.75" hidden="false" customHeight="false" outlineLevel="0" collapsed="false">
      <c r="B2115" s="1" t="s">
        <v>4205</v>
      </c>
      <c r="C2115" s="1" t="s">
        <v>4206</v>
      </c>
      <c r="D2115" s="2" t="n">
        <v>0.0328</v>
      </c>
      <c r="E2115" s="2" t="n">
        <v>0.3823</v>
      </c>
      <c r="F2115" s="2" t="n">
        <f aca="false">D2115/E2115</f>
        <v>0.0857964948992938</v>
      </c>
      <c r="G2115" s="3" t="n">
        <v>0.0762</v>
      </c>
      <c r="H2115" s="2" t="n">
        <v>2.1789</v>
      </c>
      <c r="I2115" s="2" t="n">
        <f aca="false">G2115/H2115</f>
        <v>0.0349717747487264</v>
      </c>
    </row>
    <row r="2116" customFormat="false" ht="12.75" hidden="false" customHeight="false" outlineLevel="0" collapsed="false">
      <c r="B2116" s="1" t="s">
        <v>4207</v>
      </c>
      <c r="C2116" s="1" t="s">
        <v>4208</v>
      </c>
      <c r="D2116" s="2" t="n">
        <v>0.0328</v>
      </c>
      <c r="E2116" s="2" t="n">
        <v>0.365</v>
      </c>
      <c r="F2116" s="2" t="n">
        <f aca="false">D2116/E2116</f>
        <v>0.0898630136986302</v>
      </c>
      <c r="G2116" s="3" t="n">
        <v>0.0956</v>
      </c>
      <c r="H2116" s="2" t="n">
        <v>1.6622</v>
      </c>
      <c r="I2116" s="2" t="n">
        <f aca="false">G2116/H2116</f>
        <v>0.057514137889544</v>
      </c>
    </row>
    <row r="2117" customFormat="false" ht="12.75" hidden="false" customHeight="false" outlineLevel="0" collapsed="false">
      <c r="B2117" s="1" t="s">
        <v>4209</v>
      </c>
      <c r="C2117" s="1" t="s">
        <v>4210</v>
      </c>
      <c r="D2117" s="2" t="n">
        <v>0.0329</v>
      </c>
      <c r="E2117" s="2" t="n">
        <v>0.3547</v>
      </c>
      <c r="F2117" s="2" t="n">
        <f aca="false">D2117/E2117</f>
        <v>0.0927544403721455</v>
      </c>
      <c r="G2117" s="3" t="n">
        <v>0.0642</v>
      </c>
      <c r="H2117" s="2" t="n">
        <v>0.994</v>
      </c>
      <c r="I2117" s="2" t="n">
        <f aca="false">G2117/H2117</f>
        <v>0.0645875251509054</v>
      </c>
    </row>
    <row r="2118" customFormat="false" ht="12.75" hidden="false" customHeight="false" outlineLevel="0" collapsed="false">
      <c r="B2118" s="1" t="s">
        <v>4211</v>
      </c>
      <c r="C2118" s="1" t="s">
        <v>4212</v>
      </c>
      <c r="D2118" s="2" t="n">
        <v>0.0329</v>
      </c>
      <c r="E2118" s="2" t="n">
        <v>0.344</v>
      </c>
      <c r="F2118" s="2" t="n">
        <f aca="false">D2118/E2118</f>
        <v>0.0956395348837209</v>
      </c>
      <c r="G2118" s="3" t="n">
        <v>0.075</v>
      </c>
      <c r="H2118" s="2" t="n">
        <v>1.8063</v>
      </c>
      <c r="I2118" s="2" t="n">
        <f aca="false">G2118/H2118</f>
        <v>0.0415213419697725</v>
      </c>
    </row>
    <row r="2119" customFormat="false" ht="12.75" hidden="false" customHeight="false" outlineLevel="0" collapsed="false">
      <c r="B2119" s="1" t="s">
        <v>4213</v>
      </c>
      <c r="C2119" s="1" t="s">
        <v>4214</v>
      </c>
      <c r="D2119" s="2" t="n">
        <v>0.0329</v>
      </c>
      <c r="E2119" s="2" t="n">
        <v>0.3483</v>
      </c>
      <c r="F2119" s="2" t="n">
        <f aca="false">D2119/E2119</f>
        <v>0.0944587998851565</v>
      </c>
      <c r="G2119" s="3" t="n">
        <v>0.08</v>
      </c>
      <c r="H2119" s="2" t="n">
        <v>2.2072</v>
      </c>
      <c r="I2119" s="2" t="n">
        <f aca="false">G2119/H2119</f>
        <v>0.0362450163102573</v>
      </c>
    </row>
    <row r="2120" customFormat="false" ht="12.75" hidden="false" customHeight="false" outlineLevel="0" collapsed="false">
      <c r="B2120" s="1" t="s">
        <v>4215</v>
      </c>
      <c r="C2120" s="1" t="s">
        <v>4216</v>
      </c>
      <c r="D2120" s="2" t="n">
        <v>0.0329</v>
      </c>
      <c r="E2120" s="2" t="n">
        <v>0.4328</v>
      </c>
      <c r="F2120" s="2" t="n">
        <f aca="false">D2120/E2120</f>
        <v>0.0760166358595194</v>
      </c>
      <c r="G2120" s="3" t="n">
        <v>0.0835</v>
      </c>
      <c r="H2120" s="2" t="n">
        <v>1.1835</v>
      </c>
      <c r="I2120" s="2" t="n">
        <f aca="false">G2120/H2120</f>
        <v>0.0705534431770173</v>
      </c>
    </row>
    <row r="2121" customFormat="false" ht="12.75" hidden="false" customHeight="false" outlineLevel="0" collapsed="false">
      <c r="B2121" s="1" t="s">
        <v>4217</v>
      </c>
      <c r="C2121" s="1" t="s">
        <v>4218</v>
      </c>
      <c r="D2121" s="2" t="n">
        <v>0.0329</v>
      </c>
      <c r="E2121" s="2" t="n">
        <v>0.3387</v>
      </c>
      <c r="F2121" s="2" t="n">
        <f aca="false">D2121/E2121</f>
        <v>0.0971361086507234</v>
      </c>
      <c r="G2121" s="3" t="n">
        <v>0.086</v>
      </c>
      <c r="H2121" s="2" t="n">
        <v>1.605</v>
      </c>
      <c r="I2121" s="2" t="n">
        <f aca="false">G2121/H2121</f>
        <v>0.053582554517134</v>
      </c>
    </row>
    <row r="2122" customFormat="false" ht="12.75" hidden="false" customHeight="false" outlineLevel="0" collapsed="false">
      <c r="B2122" s="1" t="s">
        <v>4219</v>
      </c>
      <c r="C2122" s="1" t="s">
        <v>4220</v>
      </c>
      <c r="D2122" s="2" t="n">
        <v>0.0329</v>
      </c>
      <c r="E2122" s="2" t="n">
        <v>0.319</v>
      </c>
      <c r="F2122" s="2" t="n">
        <f aca="false">D2122/E2122</f>
        <v>0.103134796238245</v>
      </c>
      <c r="G2122" s="3" t="n">
        <v>0.0949</v>
      </c>
      <c r="H2122" s="2" t="n">
        <v>1.2198</v>
      </c>
      <c r="I2122" s="2" t="n">
        <f aca="false">G2122/H2122</f>
        <v>0.0777996392851287</v>
      </c>
    </row>
    <row r="2123" customFormat="false" ht="12.75" hidden="false" customHeight="false" outlineLevel="0" collapsed="false">
      <c r="B2123" s="1" t="s">
        <v>4221</v>
      </c>
      <c r="C2123" s="1" t="s">
        <v>4222</v>
      </c>
      <c r="D2123" s="2" t="n">
        <v>0.033</v>
      </c>
      <c r="E2123" s="2" t="n">
        <v>0.3018</v>
      </c>
      <c r="F2123" s="2" t="n">
        <f aca="false">D2123/E2123</f>
        <v>0.10934393638171</v>
      </c>
      <c r="G2123" s="3" t="n">
        <v>0.0669</v>
      </c>
      <c r="H2123" s="2" t="n">
        <v>1.4557</v>
      </c>
      <c r="I2123" s="2" t="n">
        <f aca="false">G2123/H2123</f>
        <v>0.0459572714158137</v>
      </c>
    </row>
    <row r="2124" customFormat="false" ht="12.75" hidden="false" customHeight="false" outlineLevel="0" collapsed="false">
      <c r="B2124" s="1" t="s">
        <v>4223</v>
      </c>
      <c r="C2124" s="1" t="s">
        <v>4224</v>
      </c>
      <c r="D2124" s="2" t="n">
        <v>0.033</v>
      </c>
      <c r="E2124" s="2" t="n">
        <v>0.4629</v>
      </c>
      <c r="F2124" s="2" t="n">
        <f aca="false">D2124/E2124</f>
        <v>0.0712896953985742</v>
      </c>
      <c r="G2124" s="3" t="n">
        <v>0.0851</v>
      </c>
      <c r="H2124" s="2" t="n">
        <v>1.2028</v>
      </c>
      <c r="I2124" s="2" t="n">
        <f aca="false">G2124/H2124</f>
        <v>0.0707515796474892</v>
      </c>
    </row>
    <row r="2125" customFormat="false" ht="12.75" hidden="false" customHeight="false" outlineLevel="0" collapsed="false">
      <c r="B2125" s="1" t="s">
        <v>4225</v>
      </c>
      <c r="C2125" s="1" t="s">
        <v>4226</v>
      </c>
      <c r="D2125" s="2" t="n">
        <v>0.033</v>
      </c>
      <c r="E2125" s="2" t="n">
        <v>0.4793</v>
      </c>
      <c r="F2125" s="2" t="n">
        <f aca="false">D2125/E2125</f>
        <v>0.0688504068433132</v>
      </c>
      <c r="G2125" s="3" t="n">
        <v>0.0851</v>
      </c>
      <c r="H2125" s="2" t="n">
        <v>1.6017</v>
      </c>
      <c r="I2125" s="2" t="n">
        <f aca="false">G2125/H2125</f>
        <v>0.0531310482612225</v>
      </c>
    </row>
    <row r="2126" customFormat="false" ht="12.75" hidden="false" customHeight="false" outlineLevel="0" collapsed="false">
      <c r="B2126" s="1" t="s">
        <v>4227</v>
      </c>
      <c r="C2126" s="1" t="s">
        <v>4228</v>
      </c>
      <c r="D2126" s="2" t="n">
        <v>0.033</v>
      </c>
      <c r="E2126" s="2" t="n">
        <v>0.2888</v>
      </c>
      <c r="F2126" s="2" t="n">
        <f aca="false">D2126/E2126</f>
        <v>0.114265927977839</v>
      </c>
      <c r="G2126" s="3" t="n">
        <v>0.0905</v>
      </c>
      <c r="H2126" s="2" t="n">
        <v>0.8217</v>
      </c>
      <c r="I2126" s="2" t="n">
        <f aca="false">G2126/H2126</f>
        <v>0.110137519776074</v>
      </c>
    </row>
    <row r="2127" customFormat="false" ht="12.75" hidden="false" customHeight="false" outlineLevel="0" collapsed="false">
      <c r="B2127" s="1" t="s">
        <v>4229</v>
      </c>
      <c r="C2127" s="1" t="s">
        <v>4230</v>
      </c>
      <c r="D2127" s="2" t="n">
        <v>0.033</v>
      </c>
      <c r="E2127" s="2" t="n">
        <v>0.4086</v>
      </c>
      <c r="F2127" s="2" t="n">
        <f aca="false">D2127/E2127</f>
        <v>0.0807635829662261</v>
      </c>
      <c r="G2127" s="3" t="n">
        <v>0.0916</v>
      </c>
      <c r="H2127" s="2" t="n">
        <v>1.3869</v>
      </c>
      <c r="I2127" s="2" t="n">
        <f aca="false">G2127/H2127</f>
        <v>0.0660465787006994</v>
      </c>
    </row>
    <row r="2128" customFormat="false" ht="12.75" hidden="false" customHeight="false" outlineLevel="0" collapsed="false">
      <c r="B2128" s="1" t="s">
        <v>4231</v>
      </c>
      <c r="C2128" s="1" t="s">
        <v>4232</v>
      </c>
      <c r="D2128" s="2" t="n">
        <v>0.033</v>
      </c>
      <c r="E2128" s="2" t="n">
        <v>0.3554</v>
      </c>
      <c r="F2128" s="2" t="n">
        <f aca="false">D2128/E2128</f>
        <v>0.0928531232414181</v>
      </c>
      <c r="G2128" s="3" t="n">
        <v>0.0953</v>
      </c>
      <c r="H2128" s="2" t="n">
        <v>1.2545</v>
      </c>
      <c r="I2128" s="2" t="n">
        <f aca="false">G2128/H2128</f>
        <v>0.075966520526106</v>
      </c>
    </row>
    <row r="2129" customFormat="false" ht="12.75" hidden="false" customHeight="false" outlineLevel="0" collapsed="false">
      <c r="B2129" s="1" t="s">
        <v>4233</v>
      </c>
      <c r="C2129" s="1" t="s">
        <v>4234</v>
      </c>
      <c r="D2129" s="2" t="n">
        <v>0.033</v>
      </c>
      <c r="E2129" s="2" t="n">
        <v>0.3601</v>
      </c>
      <c r="F2129" s="2" t="n">
        <f aca="false">D2129/E2129</f>
        <v>0.0916412107747848</v>
      </c>
      <c r="G2129" s="3" t="n">
        <v>0.0996</v>
      </c>
      <c r="H2129" s="2" t="n">
        <v>1.1378</v>
      </c>
      <c r="I2129" s="2" t="n">
        <f aca="false">G2129/H2129</f>
        <v>0.0875373527860784</v>
      </c>
    </row>
    <row r="2130" customFormat="false" ht="12.75" hidden="false" customHeight="false" outlineLevel="0" collapsed="false">
      <c r="B2130" s="1" t="s">
        <v>4235</v>
      </c>
      <c r="C2130" s="1" t="s">
        <v>4236</v>
      </c>
      <c r="D2130" s="2" t="n">
        <v>0.033</v>
      </c>
      <c r="E2130" s="2" t="n">
        <v>0.3385</v>
      </c>
      <c r="F2130" s="2" t="n">
        <f aca="false">D2130/E2130</f>
        <v>0.0974889217134417</v>
      </c>
      <c r="G2130" s="3" t="n">
        <v>0.111</v>
      </c>
      <c r="H2130" s="2" t="n">
        <v>1.3098</v>
      </c>
      <c r="I2130" s="2" t="n">
        <f aca="false">G2130/H2130</f>
        <v>0.0847457627118644</v>
      </c>
    </row>
    <row r="2131" customFormat="false" ht="12.75" hidden="false" customHeight="false" outlineLevel="0" collapsed="false">
      <c r="B2131" s="1" t="s">
        <v>4237</v>
      </c>
      <c r="C2131" s="1" t="s">
        <v>4238</v>
      </c>
      <c r="D2131" s="2" t="n">
        <v>0.0331</v>
      </c>
      <c r="E2131" s="2" t="n">
        <v>0.3108</v>
      </c>
      <c r="F2131" s="2" t="n">
        <f aca="false">D2131/E2131</f>
        <v>0.106499356499356</v>
      </c>
      <c r="G2131" s="3" t="n">
        <v>0.0586</v>
      </c>
      <c r="H2131" s="2" t="n">
        <v>1.2527</v>
      </c>
      <c r="I2131" s="2" t="n">
        <f aca="false">G2131/H2131</f>
        <v>0.0467789574519039</v>
      </c>
    </row>
    <row r="2132" customFormat="false" ht="12.75" hidden="false" customHeight="false" outlineLevel="0" collapsed="false">
      <c r="B2132" s="1" t="s">
        <v>4239</v>
      </c>
      <c r="C2132" s="1" t="s">
        <v>4240</v>
      </c>
      <c r="D2132" s="2" t="n">
        <v>0.0331</v>
      </c>
      <c r="E2132" s="2" t="n">
        <v>0.345</v>
      </c>
      <c r="F2132" s="2" t="n">
        <f aca="false">D2132/E2132</f>
        <v>0.0959420289855072</v>
      </c>
      <c r="G2132" s="3" t="n">
        <v>0.0602</v>
      </c>
      <c r="H2132" s="2" t="n">
        <v>0.8852</v>
      </c>
      <c r="I2132" s="2" t="n">
        <f aca="false">G2132/H2132</f>
        <v>0.0680072300045188</v>
      </c>
    </row>
    <row r="2133" customFormat="false" ht="12.75" hidden="false" customHeight="false" outlineLevel="0" collapsed="false">
      <c r="B2133" s="1" t="s">
        <v>4241</v>
      </c>
      <c r="C2133" s="1" t="s">
        <v>4242</v>
      </c>
      <c r="D2133" s="2" t="n">
        <v>0.0331</v>
      </c>
      <c r="E2133" s="2" t="n">
        <v>0.4641</v>
      </c>
      <c r="F2133" s="2" t="n">
        <f aca="false">D2133/E2133</f>
        <v>0.0713208360267184</v>
      </c>
      <c r="G2133" s="3" t="n">
        <v>0.0603</v>
      </c>
      <c r="H2133" s="2" t="n">
        <v>2.5281</v>
      </c>
      <c r="I2133" s="2" t="n">
        <f aca="false">G2133/H2133</f>
        <v>0.0238519045923816</v>
      </c>
    </row>
    <row r="2134" customFormat="false" ht="12.75" hidden="false" customHeight="false" outlineLevel="0" collapsed="false">
      <c r="B2134" s="1" t="s">
        <v>4243</v>
      </c>
      <c r="C2134" s="1" t="s">
        <v>4244</v>
      </c>
      <c r="D2134" s="2" t="n">
        <v>0.0331</v>
      </c>
      <c r="E2134" s="2" t="n">
        <v>0.3076</v>
      </c>
      <c r="F2134" s="2" t="n">
        <f aca="false">D2134/E2134</f>
        <v>0.107607282184655</v>
      </c>
      <c r="G2134" s="3" t="n">
        <v>0.0621</v>
      </c>
      <c r="H2134" s="2" t="n">
        <v>0.9882</v>
      </c>
      <c r="I2134" s="2" t="n">
        <f aca="false">G2134/H2134</f>
        <v>0.0628415300546448</v>
      </c>
    </row>
    <row r="2135" customFormat="false" ht="12.75" hidden="false" customHeight="false" outlineLevel="0" collapsed="false">
      <c r="B2135" s="1" t="s">
        <v>4245</v>
      </c>
      <c r="C2135" s="1" t="s">
        <v>4246</v>
      </c>
      <c r="D2135" s="2" t="n">
        <v>0.0331</v>
      </c>
      <c r="E2135" s="2" t="n">
        <v>0.333</v>
      </c>
      <c r="F2135" s="2" t="n">
        <f aca="false">D2135/E2135</f>
        <v>0.0993993993993994</v>
      </c>
      <c r="G2135" s="3" t="n">
        <v>0.0629</v>
      </c>
      <c r="H2135" s="2" t="n">
        <v>2.2895</v>
      </c>
      <c r="I2135" s="2" t="n">
        <f aca="false">G2135/H2135</f>
        <v>0.0274732474339375</v>
      </c>
    </row>
    <row r="2136" customFormat="false" ht="12.75" hidden="false" customHeight="false" outlineLevel="0" collapsed="false">
      <c r="B2136" s="1" t="s">
        <v>4247</v>
      </c>
      <c r="C2136" s="1" t="s">
        <v>4248</v>
      </c>
      <c r="D2136" s="2" t="n">
        <v>0.0331</v>
      </c>
      <c r="E2136" s="2" t="n">
        <v>0.2629</v>
      </c>
      <c r="F2136" s="2" t="n">
        <f aca="false">D2136/E2136</f>
        <v>0.125903385317611</v>
      </c>
      <c r="G2136" s="3" t="n">
        <v>0.0648</v>
      </c>
      <c r="H2136" s="2" t="n">
        <v>1.1868</v>
      </c>
      <c r="I2136" s="2" t="n">
        <f aca="false">G2136/H2136</f>
        <v>0.0546006066734075</v>
      </c>
    </row>
    <row r="2137" customFormat="false" ht="12.75" hidden="false" customHeight="false" outlineLevel="0" collapsed="false">
      <c r="B2137" s="1" t="s">
        <v>4249</v>
      </c>
      <c r="C2137" s="1" t="s">
        <v>4250</v>
      </c>
      <c r="D2137" s="2" t="n">
        <v>0.0332</v>
      </c>
      <c r="E2137" s="2" t="n">
        <v>0.344</v>
      </c>
      <c r="F2137" s="2" t="n">
        <f aca="false">D2137/E2137</f>
        <v>0.0965116279069768</v>
      </c>
      <c r="G2137" s="3" t="n">
        <v>0.0616</v>
      </c>
      <c r="H2137" s="2" t="n">
        <v>1.0851</v>
      </c>
      <c r="I2137" s="2" t="n">
        <f aca="false">G2137/H2137</f>
        <v>0.0567689613860474</v>
      </c>
    </row>
    <row r="2138" customFormat="false" ht="12.75" hidden="false" customHeight="false" outlineLevel="0" collapsed="false">
      <c r="B2138" s="1" t="s">
        <v>4251</v>
      </c>
      <c r="C2138" s="1" t="s">
        <v>4252</v>
      </c>
      <c r="D2138" s="2" t="n">
        <v>0.0332</v>
      </c>
      <c r="E2138" s="2" t="n">
        <v>0.3838</v>
      </c>
      <c r="F2138" s="2" t="n">
        <f aca="false">D2138/E2138</f>
        <v>0.0865033871808234</v>
      </c>
      <c r="G2138" s="3" t="n">
        <v>0.0677</v>
      </c>
      <c r="H2138" s="2" t="n">
        <v>1.3837</v>
      </c>
      <c r="I2138" s="2" t="n">
        <f aca="false">G2138/H2138</f>
        <v>0.0489267904892679</v>
      </c>
    </row>
    <row r="2139" customFormat="false" ht="12.75" hidden="false" customHeight="false" outlineLevel="0" collapsed="false">
      <c r="B2139" s="1" t="s">
        <v>4253</v>
      </c>
      <c r="D2139" s="2" t="n">
        <v>0.0332</v>
      </c>
      <c r="E2139" s="2" t="n">
        <v>0.3956</v>
      </c>
      <c r="F2139" s="2" t="n">
        <f aca="false">D2139/E2139</f>
        <v>0.0839231547017189</v>
      </c>
      <c r="G2139" s="3" t="n">
        <v>0.0689</v>
      </c>
      <c r="H2139" s="2" t="n">
        <v>1.3681</v>
      </c>
      <c r="I2139" s="2" t="n">
        <f aca="false">G2139/H2139</f>
        <v>0.0503618156567502</v>
      </c>
    </row>
    <row r="2140" customFormat="false" ht="12.75" hidden="false" customHeight="false" outlineLevel="0" collapsed="false">
      <c r="B2140" s="1" t="s">
        <v>4254</v>
      </c>
      <c r="C2140" s="1" t="s">
        <v>4255</v>
      </c>
      <c r="D2140" s="2" t="n">
        <v>0.0332</v>
      </c>
      <c r="E2140" s="2" t="n">
        <v>0.3166</v>
      </c>
      <c r="F2140" s="2" t="n">
        <f aca="false">D2140/E2140</f>
        <v>0.104864181933039</v>
      </c>
      <c r="G2140" s="3" t="n">
        <v>0.0694</v>
      </c>
      <c r="H2140" s="2" t="n">
        <v>1.1307</v>
      </c>
      <c r="I2140" s="2" t="n">
        <f aca="false">G2140/H2140</f>
        <v>0.0613779074909348</v>
      </c>
    </row>
    <row r="2141" customFormat="false" ht="12.75" hidden="false" customHeight="false" outlineLevel="0" collapsed="false">
      <c r="B2141" s="1" t="s">
        <v>4256</v>
      </c>
      <c r="C2141" s="1" t="s">
        <v>4257</v>
      </c>
      <c r="D2141" s="2" t="n">
        <v>0.0332</v>
      </c>
      <c r="E2141" s="2" t="n">
        <v>0.3636</v>
      </c>
      <c r="F2141" s="2" t="n">
        <f aca="false">D2141/E2141</f>
        <v>0.0913091309130913</v>
      </c>
      <c r="G2141" s="3" t="n">
        <v>0.0708</v>
      </c>
      <c r="H2141" s="2" t="n">
        <v>1.3334</v>
      </c>
      <c r="I2141" s="2" t="n">
        <f aca="false">G2141/H2141</f>
        <v>0.0530973451327434</v>
      </c>
    </row>
    <row r="2142" customFormat="false" ht="12.75" hidden="false" customHeight="false" outlineLevel="0" collapsed="false">
      <c r="B2142" s="1" t="s">
        <v>4258</v>
      </c>
      <c r="C2142" s="15" t="n">
        <v>37500</v>
      </c>
      <c r="D2142" s="2" t="n">
        <v>0.0332</v>
      </c>
      <c r="E2142" s="2" t="n">
        <v>0.3556</v>
      </c>
      <c r="F2142" s="2" t="n">
        <f aca="false">D2142/E2142</f>
        <v>0.093363329583802</v>
      </c>
      <c r="G2142" s="3" t="n">
        <v>0.079</v>
      </c>
      <c r="H2142" s="2" t="n">
        <v>1.6703</v>
      </c>
      <c r="I2142" s="2" t="n">
        <f aca="false">G2142/H2142</f>
        <v>0.0472968927737532</v>
      </c>
    </row>
    <row r="2143" customFormat="false" ht="12.75" hidden="false" customHeight="false" outlineLevel="0" collapsed="false">
      <c r="B2143" s="1" t="s">
        <v>4259</v>
      </c>
      <c r="C2143" s="1" t="s">
        <v>4260</v>
      </c>
      <c r="D2143" s="2" t="n">
        <v>0.0332</v>
      </c>
      <c r="E2143" s="2" t="n">
        <v>0.1541</v>
      </c>
      <c r="F2143" s="2" t="n">
        <f aca="false">D2143/E2143</f>
        <v>0.215444516547696</v>
      </c>
      <c r="G2143" s="3" t="n">
        <v>0.0848</v>
      </c>
      <c r="H2143" s="2" t="n">
        <v>0.4604</v>
      </c>
      <c r="I2143" s="2" t="n">
        <f aca="false">G2143/H2143</f>
        <v>0.184187662901825</v>
      </c>
    </row>
    <row r="2144" customFormat="false" ht="12.75" hidden="false" customHeight="false" outlineLevel="0" collapsed="false">
      <c r="B2144" s="1" t="s">
        <v>4261</v>
      </c>
      <c r="C2144" s="1" t="s">
        <v>4262</v>
      </c>
      <c r="D2144" s="2" t="n">
        <v>0.0332</v>
      </c>
      <c r="E2144" s="2" t="n">
        <v>0.3989</v>
      </c>
      <c r="F2144" s="2" t="n">
        <f aca="false">D2144/E2144</f>
        <v>0.0832288794184006</v>
      </c>
      <c r="G2144" s="3" t="n">
        <v>0.0943</v>
      </c>
      <c r="H2144" s="2" t="n">
        <v>0.9572</v>
      </c>
      <c r="I2144" s="2" t="n">
        <f aca="false">G2144/H2144</f>
        <v>0.0985165064772252</v>
      </c>
    </row>
    <row r="2145" customFormat="false" ht="12.75" hidden="false" customHeight="false" outlineLevel="0" collapsed="false">
      <c r="B2145" s="1" t="s">
        <v>4263</v>
      </c>
      <c r="C2145" s="1" t="s">
        <v>4264</v>
      </c>
      <c r="D2145" s="2" t="n">
        <v>0.0332</v>
      </c>
      <c r="E2145" s="2" t="n">
        <v>0.3984</v>
      </c>
      <c r="F2145" s="2" t="n">
        <f aca="false">D2145/E2145</f>
        <v>0.0833333333333333</v>
      </c>
      <c r="G2145" s="3" t="n">
        <v>0.0962</v>
      </c>
      <c r="H2145" s="2" t="n">
        <v>1.5708</v>
      </c>
      <c r="I2145" s="2" t="n">
        <f aca="false">G2145/H2145</f>
        <v>0.0612426788897377</v>
      </c>
    </row>
    <row r="2146" customFormat="false" ht="12.75" hidden="false" customHeight="false" outlineLevel="0" collapsed="false">
      <c r="B2146" s="1" t="s">
        <v>4265</v>
      </c>
      <c r="C2146" s="1" t="s">
        <v>4266</v>
      </c>
      <c r="D2146" s="2" t="n">
        <v>0.0332</v>
      </c>
      <c r="E2146" s="2" t="n">
        <v>0.3389</v>
      </c>
      <c r="F2146" s="2" t="n">
        <f aca="false">D2146/E2146</f>
        <v>0.0979640011802892</v>
      </c>
      <c r="G2146" s="3" t="n">
        <v>0.1011</v>
      </c>
      <c r="H2146" s="2" t="n">
        <v>2.9994</v>
      </c>
      <c r="I2146" s="2" t="n">
        <f aca="false">G2146/H2146</f>
        <v>0.0337067413482697</v>
      </c>
    </row>
    <row r="2147" customFormat="false" ht="12.75" hidden="false" customHeight="false" outlineLevel="0" collapsed="false">
      <c r="B2147" s="1" t="s">
        <v>4267</v>
      </c>
      <c r="C2147" s="1" t="s">
        <v>4268</v>
      </c>
      <c r="D2147" s="2" t="n">
        <v>0.0332</v>
      </c>
      <c r="E2147" s="2" t="n">
        <v>0.4246</v>
      </c>
      <c r="F2147" s="2" t="n">
        <f aca="false">D2147/E2147</f>
        <v>0.0781912388130005</v>
      </c>
      <c r="G2147" s="3" t="n">
        <v>0.1249</v>
      </c>
      <c r="H2147" s="2" t="n">
        <v>1.257</v>
      </c>
      <c r="I2147" s="2" t="n">
        <f aca="false">G2147/H2147</f>
        <v>0.0993635640413683</v>
      </c>
    </row>
    <row r="2148" customFormat="false" ht="12.75" hidden="false" customHeight="false" outlineLevel="0" collapsed="false">
      <c r="B2148" s="1" t="s">
        <v>4269</v>
      </c>
      <c r="C2148" s="1" t="s">
        <v>4270</v>
      </c>
      <c r="D2148" s="2" t="n">
        <v>0.0333</v>
      </c>
      <c r="E2148" s="2" t="n">
        <v>0.4747</v>
      </c>
      <c r="F2148" s="2" t="n">
        <f aca="false">D2148/E2148</f>
        <v>0.0701495681483042</v>
      </c>
      <c r="G2148" s="3" t="n">
        <v>0.0721</v>
      </c>
      <c r="H2148" s="2" t="n">
        <v>1.3907</v>
      </c>
      <c r="I2148" s="2" t="n">
        <f aca="false">G2148/H2148</f>
        <v>0.0518443949090386</v>
      </c>
    </row>
    <row r="2149" customFormat="false" ht="12.75" hidden="false" customHeight="false" outlineLevel="0" collapsed="false">
      <c r="B2149" s="1" t="s">
        <v>4271</v>
      </c>
      <c r="C2149" s="1" t="s">
        <v>4272</v>
      </c>
      <c r="D2149" s="2" t="n">
        <v>0.0333</v>
      </c>
      <c r="E2149" s="2" t="n">
        <v>0.3597</v>
      </c>
      <c r="F2149" s="2" t="n">
        <f aca="false">D2149/E2149</f>
        <v>0.0925771476230192</v>
      </c>
      <c r="G2149" s="3" t="n">
        <v>0.074</v>
      </c>
      <c r="H2149" s="2" t="n">
        <v>1.1732</v>
      </c>
      <c r="I2149" s="2" t="n">
        <f aca="false">G2149/H2149</f>
        <v>0.0630753494715308</v>
      </c>
    </row>
    <row r="2150" customFormat="false" ht="12.75" hidden="false" customHeight="false" outlineLevel="0" collapsed="false">
      <c r="B2150" s="1" t="s">
        <v>4273</v>
      </c>
      <c r="C2150" s="1" t="s">
        <v>4274</v>
      </c>
      <c r="D2150" s="2" t="n">
        <v>0.0333</v>
      </c>
      <c r="E2150" s="2" t="n">
        <v>0.3629</v>
      </c>
      <c r="F2150" s="2" t="n">
        <f aca="false">D2150/E2150</f>
        <v>0.0917608156516947</v>
      </c>
      <c r="G2150" s="3" t="n">
        <v>0.0823</v>
      </c>
      <c r="H2150" s="2" t="n">
        <v>1.0269</v>
      </c>
      <c r="I2150" s="2" t="n">
        <f aca="false">G2150/H2150</f>
        <v>0.0801441230889084</v>
      </c>
    </row>
    <row r="2151" customFormat="false" ht="12.75" hidden="false" customHeight="false" outlineLevel="0" collapsed="false">
      <c r="B2151" s="1" t="s">
        <v>4275</v>
      </c>
      <c r="C2151" s="1" t="s">
        <v>4276</v>
      </c>
      <c r="D2151" s="2" t="n">
        <v>0.0334</v>
      </c>
      <c r="E2151" s="2" t="n">
        <v>0.4378</v>
      </c>
      <c r="F2151" s="2" t="n">
        <f aca="false">D2151/E2151</f>
        <v>0.076290543627227</v>
      </c>
      <c r="G2151" s="3" t="n">
        <v>0.0583</v>
      </c>
      <c r="H2151" s="2" t="n">
        <v>2.3208</v>
      </c>
      <c r="I2151" s="2" t="n">
        <f aca="false">G2151/H2151</f>
        <v>0.0251206480523957</v>
      </c>
    </row>
    <row r="2152" customFormat="false" ht="12.75" hidden="false" customHeight="false" outlineLevel="0" collapsed="false">
      <c r="B2152" s="1" t="s">
        <v>4277</v>
      </c>
      <c r="C2152" s="1" t="s">
        <v>4278</v>
      </c>
      <c r="D2152" s="2" t="n">
        <v>0.0334</v>
      </c>
      <c r="E2152" s="2" t="n">
        <v>0.3717</v>
      </c>
      <c r="F2152" s="2" t="n">
        <f aca="false">D2152/E2152</f>
        <v>0.0898574118913102</v>
      </c>
      <c r="G2152" s="3" t="n">
        <v>0.0653</v>
      </c>
      <c r="H2152" s="2" t="n">
        <v>1.6497</v>
      </c>
      <c r="I2152" s="2" t="n">
        <f aca="false">G2152/H2152</f>
        <v>0.0395829544765715</v>
      </c>
    </row>
    <row r="2153" customFormat="false" ht="12.75" hidden="false" customHeight="false" outlineLevel="0" collapsed="false">
      <c r="B2153" s="1" t="s">
        <v>4279</v>
      </c>
      <c r="C2153" s="1" t="s">
        <v>4280</v>
      </c>
      <c r="D2153" s="2" t="n">
        <v>0.0334</v>
      </c>
      <c r="E2153" s="2" t="n">
        <v>0.3292</v>
      </c>
      <c r="F2153" s="2" t="n">
        <f aca="false">D2153/E2153</f>
        <v>0.101458080194411</v>
      </c>
      <c r="G2153" s="3" t="n">
        <v>0.0745</v>
      </c>
      <c r="H2153" s="2" t="n">
        <v>1.1791</v>
      </c>
      <c r="I2153" s="2" t="n">
        <f aca="false">G2153/H2153</f>
        <v>0.0631837842422186</v>
      </c>
    </row>
    <row r="2154" customFormat="false" ht="12.75" hidden="false" customHeight="false" outlineLevel="0" collapsed="false">
      <c r="B2154" s="1" t="s">
        <v>4281</v>
      </c>
      <c r="C2154" s="1" t="s">
        <v>4282</v>
      </c>
      <c r="D2154" s="2" t="n">
        <v>0.0335</v>
      </c>
      <c r="E2154" s="2" t="n">
        <v>0.3634</v>
      </c>
      <c r="F2154" s="2" t="n">
        <f aca="false">D2154/E2154</f>
        <v>0.0921849201981288</v>
      </c>
      <c r="G2154" s="3" t="n">
        <v>0.0478</v>
      </c>
      <c r="H2154" s="2" t="n">
        <v>2.1097</v>
      </c>
      <c r="I2154" s="2" t="n">
        <f aca="false">G2154/H2154</f>
        <v>0.0226572498459497</v>
      </c>
    </row>
    <row r="2155" customFormat="false" ht="12.75" hidden="false" customHeight="false" outlineLevel="0" collapsed="false">
      <c r="B2155" s="1" t="s">
        <v>4283</v>
      </c>
      <c r="C2155" s="1" t="s">
        <v>4284</v>
      </c>
      <c r="D2155" s="2" t="n">
        <v>0.0335</v>
      </c>
      <c r="E2155" s="2" t="n">
        <v>0.5044</v>
      </c>
      <c r="F2155" s="2" t="n">
        <f aca="false">D2155/E2155</f>
        <v>0.0664155432196669</v>
      </c>
      <c r="G2155" s="3" t="n">
        <v>0.056</v>
      </c>
      <c r="H2155" s="2" t="n">
        <v>1.2581</v>
      </c>
      <c r="I2155" s="2" t="n">
        <f aca="false">G2155/H2155</f>
        <v>0.0445115650584214</v>
      </c>
    </row>
    <row r="2156" customFormat="false" ht="12.75" hidden="false" customHeight="false" outlineLevel="0" collapsed="false">
      <c r="B2156" s="1" t="s">
        <v>4285</v>
      </c>
      <c r="C2156" s="1" t="s">
        <v>4286</v>
      </c>
      <c r="D2156" s="2" t="n">
        <v>0.0335</v>
      </c>
      <c r="E2156" s="2" t="n">
        <v>0.396</v>
      </c>
      <c r="F2156" s="2" t="n">
        <f aca="false">D2156/E2156</f>
        <v>0.0845959595959596</v>
      </c>
      <c r="G2156" s="3" t="n">
        <v>0.0589</v>
      </c>
      <c r="H2156" s="2" t="n">
        <v>1.2837</v>
      </c>
      <c r="I2156" s="2" t="n">
        <f aca="false">G2156/H2156</f>
        <v>0.0458829944691127</v>
      </c>
    </row>
    <row r="2157" customFormat="false" ht="12.75" hidden="false" customHeight="false" outlineLevel="0" collapsed="false">
      <c r="B2157" s="1" t="s">
        <v>4287</v>
      </c>
      <c r="C2157" s="1" t="s">
        <v>4288</v>
      </c>
      <c r="D2157" s="2" t="n">
        <v>0.0335</v>
      </c>
      <c r="E2157" s="2" t="n">
        <v>0.3571</v>
      </c>
      <c r="F2157" s="2" t="n">
        <f aca="false">D2157/E2157</f>
        <v>0.0938112573508821</v>
      </c>
      <c r="G2157" s="3" t="n">
        <v>0.0712</v>
      </c>
      <c r="H2157" s="2" t="n">
        <v>2.0814</v>
      </c>
      <c r="I2157" s="2" t="n">
        <f aca="false">G2157/H2157</f>
        <v>0.0342077447871625</v>
      </c>
    </row>
    <row r="2158" customFormat="false" ht="12.75" hidden="false" customHeight="false" outlineLevel="0" collapsed="false">
      <c r="B2158" s="1" t="s">
        <v>4289</v>
      </c>
      <c r="C2158" s="1" t="s">
        <v>4290</v>
      </c>
      <c r="D2158" s="2" t="n">
        <v>0.0335</v>
      </c>
      <c r="E2158" s="2" t="n">
        <v>0.2128</v>
      </c>
      <c r="F2158" s="2" t="n">
        <f aca="false">D2158/E2158</f>
        <v>0.157424812030075</v>
      </c>
      <c r="G2158" s="3" t="n">
        <v>0.0832</v>
      </c>
      <c r="H2158" s="2" t="n">
        <v>0.5903</v>
      </c>
      <c r="I2158" s="2" t="n">
        <f aca="false">G2158/H2158</f>
        <v>0.140945282059969</v>
      </c>
    </row>
    <row r="2159" customFormat="false" ht="12.75" hidden="false" customHeight="false" outlineLevel="0" collapsed="false">
      <c r="B2159" s="1" t="s">
        <v>4291</v>
      </c>
      <c r="C2159" s="1" t="s">
        <v>4292</v>
      </c>
      <c r="D2159" s="2" t="n">
        <v>0.0335</v>
      </c>
      <c r="E2159" s="2" t="n">
        <v>0.4689</v>
      </c>
      <c r="F2159" s="2" t="n">
        <f aca="false">D2159/E2159</f>
        <v>0.0714438046491789</v>
      </c>
      <c r="G2159" s="3" t="n">
        <v>0.0853</v>
      </c>
      <c r="H2159" s="2" t="n">
        <v>0.9912</v>
      </c>
      <c r="I2159" s="2" t="n">
        <f aca="false">G2159/H2159</f>
        <v>0.0860573042776433</v>
      </c>
    </row>
    <row r="2160" customFormat="false" ht="12.75" hidden="false" customHeight="false" outlineLevel="0" collapsed="false">
      <c r="B2160" s="1" t="s">
        <v>4293</v>
      </c>
      <c r="C2160" s="1" t="s">
        <v>4294</v>
      </c>
      <c r="D2160" s="2" t="n">
        <v>0.0335</v>
      </c>
      <c r="E2160" s="2" t="n">
        <v>0.5188</v>
      </c>
      <c r="F2160" s="2" t="n">
        <f aca="false">D2160/E2160</f>
        <v>0.0645720894371627</v>
      </c>
      <c r="G2160" s="3" t="n">
        <v>0.0951</v>
      </c>
      <c r="H2160" s="2" t="n">
        <v>1.0939</v>
      </c>
      <c r="I2160" s="2" t="n">
        <f aca="false">G2160/H2160</f>
        <v>0.0869366486881799</v>
      </c>
    </row>
    <row r="2161" customFormat="false" ht="12.75" hidden="false" customHeight="false" outlineLevel="0" collapsed="false">
      <c r="B2161" s="1" t="s">
        <v>4295</v>
      </c>
      <c r="C2161" s="1" t="s">
        <v>4296</v>
      </c>
      <c r="D2161" s="2" t="n">
        <v>0.0335</v>
      </c>
      <c r="E2161" s="2" t="n">
        <v>0.3726</v>
      </c>
      <c r="F2161" s="2" t="n">
        <f aca="false">D2161/E2161</f>
        <v>0.0899087493290392</v>
      </c>
      <c r="G2161" s="3" t="n">
        <v>0.1005</v>
      </c>
      <c r="H2161" s="2" t="n">
        <v>1.3552</v>
      </c>
      <c r="I2161" s="2" t="n">
        <f aca="false">G2161/H2161</f>
        <v>0.0741587957497049</v>
      </c>
    </row>
    <row r="2162" customFormat="false" ht="12.75" hidden="false" customHeight="false" outlineLevel="0" collapsed="false">
      <c r="B2162" s="1" t="s">
        <v>4297</v>
      </c>
      <c r="D2162" s="2" t="n">
        <v>0.0336</v>
      </c>
      <c r="E2162" s="2" t="n">
        <v>0.4398</v>
      </c>
      <c r="F2162" s="2" t="n">
        <f aca="false">D2162/E2162</f>
        <v>0.0763983628922237</v>
      </c>
      <c r="G2162" s="3" t="n">
        <v>0.0694</v>
      </c>
      <c r="H2162" s="2" t="n">
        <v>1.6611</v>
      </c>
      <c r="I2162" s="2" t="n">
        <f aca="false">G2162/H2162</f>
        <v>0.0417795436758774</v>
      </c>
    </row>
    <row r="2163" customFormat="false" ht="12.75" hidden="false" customHeight="false" outlineLevel="0" collapsed="false">
      <c r="B2163" s="1" t="s">
        <v>4298</v>
      </c>
      <c r="D2163" s="2" t="n">
        <v>0.0336</v>
      </c>
      <c r="E2163" s="2" t="n">
        <v>0.3109</v>
      </c>
      <c r="F2163" s="2" t="n">
        <f aca="false">D2163/E2163</f>
        <v>0.108073335477646</v>
      </c>
      <c r="G2163" s="3" t="n">
        <v>0.0741</v>
      </c>
      <c r="H2163" s="2" t="n">
        <v>1.0102</v>
      </c>
      <c r="I2163" s="2" t="n">
        <f aca="false">G2163/H2163</f>
        <v>0.0733518115224708</v>
      </c>
    </row>
    <row r="2164" customFormat="false" ht="12.75" hidden="false" customHeight="false" outlineLevel="0" collapsed="false">
      <c r="B2164" s="1" t="s">
        <v>4299</v>
      </c>
      <c r="C2164" s="1" t="s">
        <v>4300</v>
      </c>
      <c r="D2164" s="2" t="n">
        <v>0.0336</v>
      </c>
      <c r="E2164" s="2" t="n">
        <v>0.2599</v>
      </c>
      <c r="F2164" s="2" t="n">
        <f aca="false">D2164/E2164</f>
        <v>0.129280492497114</v>
      </c>
      <c r="G2164" s="3" t="n">
        <v>0.0766</v>
      </c>
      <c r="H2164" s="2" t="n">
        <v>1.1751</v>
      </c>
      <c r="I2164" s="2" t="n">
        <f aca="false">G2164/H2164</f>
        <v>0.0651859416219896</v>
      </c>
    </row>
    <row r="2165" customFormat="false" ht="12.75" hidden="false" customHeight="false" outlineLevel="0" collapsed="false">
      <c r="B2165" s="1" t="s">
        <v>4301</v>
      </c>
      <c r="C2165" s="1" t="s">
        <v>4302</v>
      </c>
      <c r="D2165" s="2" t="n">
        <v>0.0337</v>
      </c>
      <c r="E2165" s="2" t="n">
        <v>0.2272</v>
      </c>
      <c r="F2165" s="2" t="n">
        <f aca="false">D2165/E2165</f>
        <v>0.148327464788732</v>
      </c>
      <c r="G2165" s="3" t="n">
        <v>0.0502</v>
      </c>
      <c r="H2165" s="2" t="n">
        <v>1.9053</v>
      </c>
      <c r="I2165" s="2" t="n">
        <f aca="false">G2165/H2165</f>
        <v>0.0263475568151997</v>
      </c>
    </row>
    <row r="2166" customFormat="false" ht="12.75" hidden="false" customHeight="false" outlineLevel="0" collapsed="false">
      <c r="B2166" s="1" t="s">
        <v>4303</v>
      </c>
      <c r="C2166" s="1" t="s">
        <v>4304</v>
      </c>
      <c r="D2166" s="2" t="n">
        <v>0.0337</v>
      </c>
      <c r="E2166" s="2" t="n">
        <v>0.3502</v>
      </c>
      <c r="F2166" s="2" t="n">
        <f aca="false">D2166/E2166</f>
        <v>0.0962307252998287</v>
      </c>
      <c r="G2166" s="3" t="n">
        <v>0.0564</v>
      </c>
      <c r="H2166" s="2" t="n">
        <v>2.1032</v>
      </c>
      <c r="I2166" s="2" t="n">
        <f aca="false">G2166/H2166</f>
        <v>0.0268162799543553</v>
      </c>
    </row>
    <row r="2167" customFormat="false" ht="12.75" hidden="false" customHeight="false" outlineLevel="0" collapsed="false">
      <c r="B2167" s="1" t="s">
        <v>4305</v>
      </c>
      <c r="C2167" s="1" t="s">
        <v>4306</v>
      </c>
      <c r="D2167" s="2" t="n">
        <v>0.0337</v>
      </c>
      <c r="E2167" s="2" t="n">
        <v>0.2997</v>
      </c>
      <c r="F2167" s="2" t="n">
        <f aca="false">D2167/E2167</f>
        <v>0.112445779112446</v>
      </c>
      <c r="G2167" s="3" t="n">
        <v>0.0623</v>
      </c>
      <c r="H2167" s="2" t="n">
        <v>0.9735</v>
      </c>
      <c r="I2167" s="2" t="n">
        <f aca="false">G2167/H2167</f>
        <v>0.0639958911145352</v>
      </c>
    </row>
    <row r="2168" customFormat="false" ht="12.75" hidden="false" customHeight="false" outlineLevel="0" collapsed="false">
      <c r="B2168" s="1" t="s">
        <v>4307</v>
      </c>
      <c r="C2168" s="1" t="s">
        <v>4308</v>
      </c>
      <c r="D2168" s="2" t="n">
        <v>0.0337</v>
      </c>
      <c r="E2168" s="2" t="n">
        <v>0.2779</v>
      </c>
      <c r="F2168" s="2" t="n">
        <f aca="false">D2168/E2168</f>
        <v>0.121266642677222</v>
      </c>
      <c r="G2168" s="3" t="n">
        <v>0.0853</v>
      </c>
      <c r="H2168" s="2" t="n">
        <v>1.7614</v>
      </c>
      <c r="I2168" s="2" t="n">
        <f aca="false">G2168/H2168</f>
        <v>0.0484273873055524</v>
      </c>
    </row>
    <row r="2169" customFormat="false" ht="12.75" hidden="false" customHeight="false" outlineLevel="0" collapsed="false">
      <c r="B2169" s="1" t="s">
        <v>4309</v>
      </c>
      <c r="C2169" s="1" t="s">
        <v>4310</v>
      </c>
      <c r="D2169" s="2" t="n">
        <v>0.0337</v>
      </c>
      <c r="E2169" s="2" t="n">
        <v>0.3991</v>
      </c>
      <c r="F2169" s="2" t="n">
        <f aca="false">D2169/E2169</f>
        <v>0.0844399899774493</v>
      </c>
      <c r="G2169" s="3" t="n">
        <v>1.2843</v>
      </c>
      <c r="H2169" s="2" t="n">
        <v>3.8343</v>
      </c>
      <c r="I2169" s="2" t="n">
        <f aca="false">G2169/H2169</f>
        <v>0.334950316876614</v>
      </c>
    </row>
    <row r="2170" customFormat="false" ht="12.75" hidden="false" customHeight="false" outlineLevel="0" collapsed="false">
      <c r="B2170" s="1" t="s">
        <v>4311</v>
      </c>
      <c r="C2170" s="1" t="s">
        <v>4312</v>
      </c>
      <c r="D2170" s="2" t="n">
        <v>0.0338</v>
      </c>
      <c r="E2170" s="2" t="n">
        <v>0.4651</v>
      </c>
      <c r="F2170" s="2" t="n">
        <f aca="false">D2170/E2170</f>
        <v>0.0726725435390239</v>
      </c>
      <c r="G2170" s="3" t="n">
        <v>0.0683</v>
      </c>
      <c r="H2170" s="2" t="n">
        <v>1.4618</v>
      </c>
      <c r="I2170" s="2" t="n">
        <f aca="false">G2170/H2170</f>
        <v>0.046723217950472</v>
      </c>
    </row>
    <row r="2171" customFormat="false" ht="12.75" hidden="false" customHeight="false" outlineLevel="0" collapsed="false">
      <c r="B2171" s="1" t="s">
        <v>4313</v>
      </c>
      <c r="C2171" s="1" t="s">
        <v>4314</v>
      </c>
      <c r="D2171" s="2" t="n">
        <v>0.0338</v>
      </c>
      <c r="E2171" s="2" t="n">
        <v>0.323</v>
      </c>
      <c r="F2171" s="2" t="n">
        <f aca="false">D2171/E2171</f>
        <v>0.104643962848297</v>
      </c>
      <c r="G2171" s="3" t="n">
        <v>0.0759</v>
      </c>
      <c r="H2171" s="2" t="n">
        <v>1.06</v>
      </c>
      <c r="I2171" s="2" t="n">
        <f aca="false">G2171/H2171</f>
        <v>0.0716037735849057</v>
      </c>
    </row>
    <row r="2172" customFormat="false" ht="12.75" hidden="false" customHeight="false" outlineLevel="0" collapsed="false">
      <c r="B2172" s="1" t="s">
        <v>4315</v>
      </c>
      <c r="C2172" s="1" t="s">
        <v>4316</v>
      </c>
      <c r="D2172" s="2" t="n">
        <v>0.0338</v>
      </c>
      <c r="E2172" s="2" t="n">
        <v>0.4012</v>
      </c>
      <c r="F2172" s="2" t="n">
        <f aca="false">D2172/E2172</f>
        <v>0.084247258225324</v>
      </c>
      <c r="G2172" s="3" t="n">
        <v>0.0786</v>
      </c>
      <c r="H2172" s="2" t="n">
        <v>3.0611</v>
      </c>
      <c r="I2172" s="2" t="n">
        <f aca="false">G2172/H2172</f>
        <v>0.0256770441997975</v>
      </c>
    </row>
    <row r="2173" customFormat="false" ht="12.75" hidden="false" customHeight="false" outlineLevel="0" collapsed="false">
      <c r="B2173" s="1" t="s">
        <v>4317</v>
      </c>
      <c r="C2173" s="1" t="s">
        <v>4318</v>
      </c>
      <c r="D2173" s="2" t="n">
        <v>0.0338</v>
      </c>
      <c r="E2173" s="2" t="n">
        <v>0.3021</v>
      </c>
      <c r="F2173" s="2" t="n">
        <f aca="false">D2173/E2173</f>
        <v>0.111883482290632</v>
      </c>
      <c r="G2173" s="3" t="n">
        <v>0.0797</v>
      </c>
      <c r="H2173" s="2" t="n">
        <v>1.3688</v>
      </c>
      <c r="I2173" s="2" t="n">
        <f aca="false">G2173/H2173</f>
        <v>0.0582261835184103</v>
      </c>
    </row>
    <row r="2174" customFormat="false" ht="12.75" hidden="false" customHeight="false" outlineLevel="0" collapsed="false">
      <c r="B2174" s="1" t="s">
        <v>4319</v>
      </c>
      <c r="C2174" s="1" t="s">
        <v>4320</v>
      </c>
      <c r="D2174" s="2" t="n">
        <v>0.0338</v>
      </c>
      <c r="E2174" s="2" t="n">
        <v>0.2841</v>
      </c>
      <c r="F2174" s="2" t="n">
        <f aca="false">D2174/E2174</f>
        <v>0.118972192889828</v>
      </c>
      <c r="G2174" s="3" t="n">
        <v>0.0947</v>
      </c>
      <c r="H2174" s="2" t="n">
        <v>1.6536</v>
      </c>
      <c r="I2174" s="2" t="n">
        <f aca="false">G2174/H2174</f>
        <v>0.0572689888727625</v>
      </c>
    </row>
    <row r="2175" customFormat="false" ht="12.75" hidden="false" customHeight="false" outlineLevel="0" collapsed="false">
      <c r="B2175" s="1" t="s">
        <v>4321</v>
      </c>
      <c r="C2175" s="1" t="s">
        <v>4322</v>
      </c>
      <c r="D2175" s="2" t="n">
        <v>0.0338</v>
      </c>
      <c r="E2175" s="2" t="n">
        <v>0.3699</v>
      </c>
      <c r="F2175" s="2" t="n">
        <f aca="false">D2175/E2175</f>
        <v>0.0913760475804271</v>
      </c>
      <c r="G2175" s="3" t="n">
        <v>0.1151</v>
      </c>
      <c r="H2175" s="2" t="n">
        <v>1.6113</v>
      </c>
      <c r="I2175" s="2" t="n">
        <f aca="false">G2175/H2175</f>
        <v>0.0714330044063799</v>
      </c>
    </row>
    <row r="2176" customFormat="false" ht="12.75" hidden="false" customHeight="false" outlineLevel="0" collapsed="false">
      <c r="B2176" s="1" t="s">
        <v>4323</v>
      </c>
      <c r="C2176" s="1" t="s">
        <v>4324</v>
      </c>
      <c r="D2176" s="2" t="n">
        <v>0.0338</v>
      </c>
      <c r="E2176" s="2" t="n">
        <v>0.2161</v>
      </c>
      <c r="F2176" s="2" t="n">
        <f aca="false">D2176/E2176</f>
        <v>0.156409069875058</v>
      </c>
      <c r="G2176" s="3" t="n">
        <v>0.1928</v>
      </c>
      <c r="H2176" s="2" t="n">
        <v>1.1199</v>
      </c>
      <c r="I2176" s="2" t="n">
        <f aca="false">G2176/H2176</f>
        <v>0.172158228413251</v>
      </c>
    </row>
    <row r="2177" customFormat="false" ht="12.75" hidden="false" customHeight="false" outlineLevel="0" collapsed="false">
      <c r="B2177" s="1" t="s">
        <v>4325</v>
      </c>
      <c r="C2177" s="1" t="s">
        <v>4326</v>
      </c>
      <c r="D2177" s="2" t="n">
        <v>0.0339</v>
      </c>
      <c r="E2177" s="2" t="n">
        <v>0.4145</v>
      </c>
      <c r="F2177" s="2" t="n">
        <f aca="false">D2177/E2177</f>
        <v>0.0817852834740652</v>
      </c>
      <c r="G2177" s="3" t="n">
        <v>0.0745</v>
      </c>
      <c r="H2177" s="2" t="n">
        <v>1.6491</v>
      </c>
      <c r="I2177" s="2" t="n">
        <f aca="false">G2177/H2177</f>
        <v>0.0451761566915287</v>
      </c>
    </row>
    <row r="2178" customFormat="false" ht="12.75" hidden="false" customHeight="false" outlineLevel="0" collapsed="false">
      <c r="B2178" s="1" t="s">
        <v>4327</v>
      </c>
      <c r="C2178" s="1" t="s">
        <v>4328</v>
      </c>
      <c r="D2178" s="2" t="n">
        <v>0.0339</v>
      </c>
      <c r="E2178" s="2" t="n">
        <v>0.4206</v>
      </c>
      <c r="F2178" s="2" t="n">
        <f aca="false">D2178/E2178</f>
        <v>0.0805991440798859</v>
      </c>
      <c r="G2178" s="3" t="n">
        <v>0.0805</v>
      </c>
      <c r="H2178" s="2" t="n">
        <v>1.1388</v>
      </c>
      <c r="I2178" s="2" t="n">
        <f aca="false">G2178/H2178</f>
        <v>0.0706884439761152</v>
      </c>
    </row>
    <row r="2179" customFormat="false" ht="12.75" hidden="false" customHeight="false" outlineLevel="0" collapsed="false">
      <c r="B2179" s="1" t="s">
        <v>4329</v>
      </c>
      <c r="C2179" s="1" t="s">
        <v>4330</v>
      </c>
      <c r="D2179" s="2" t="n">
        <v>0.034</v>
      </c>
      <c r="E2179" s="2" t="n">
        <v>0.3497</v>
      </c>
      <c r="F2179" s="2" t="n">
        <f aca="false">D2179/E2179</f>
        <v>0.097226193880469</v>
      </c>
      <c r="G2179" s="3" t="n">
        <v>0.084</v>
      </c>
      <c r="H2179" s="2" t="n">
        <v>0.7624</v>
      </c>
      <c r="I2179" s="2" t="n">
        <f aca="false">G2179/H2179</f>
        <v>0.110178384050367</v>
      </c>
    </row>
    <row r="2180" customFormat="false" ht="12.75" hidden="false" customHeight="false" outlineLevel="0" collapsed="false">
      <c r="B2180" s="1" t="s">
        <v>4331</v>
      </c>
      <c r="C2180" s="1" t="s">
        <v>4332</v>
      </c>
      <c r="D2180" s="2" t="n">
        <v>0.034</v>
      </c>
      <c r="E2180" s="2" t="n">
        <v>0.4033</v>
      </c>
      <c r="F2180" s="2" t="n">
        <f aca="false">D2180/E2180</f>
        <v>0.0843044879742128</v>
      </c>
      <c r="G2180" s="3" t="n">
        <v>0.096</v>
      </c>
      <c r="H2180" s="2" t="n">
        <v>1.881</v>
      </c>
      <c r="I2180" s="2" t="n">
        <f aca="false">G2180/H2180</f>
        <v>0.05103668261563</v>
      </c>
    </row>
    <row r="2181" customFormat="false" ht="12.75" hidden="false" customHeight="false" outlineLevel="0" collapsed="false">
      <c r="B2181" s="1" t="s">
        <v>4333</v>
      </c>
      <c r="C2181" s="1" t="s">
        <v>4334</v>
      </c>
      <c r="D2181" s="2" t="n">
        <v>0.034</v>
      </c>
      <c r="E2181" s="2" t="n">
        <v>0.3174</v>
      </c>
      <c r="F2181" s="2" t="n">
        <f aca="false">D2181/E2181</f>
        <v>0.107120352867045</v>
      </c>
      <c r="G2181" s="3" t="n">
        <v>0.1025</v>
      </c>
      <c r="H2181" s="2" t="n">
        <v>2.0159</v>
      </c>
      <c r="I2181" s="2" t="n">
        <f aca="false">G2181/H2181</f>
        <v>0.0508457760801627</v>
      </c>
    </row>
    <row r="2182" customFormat="false" ht="12.75" hidden="false" customHeight="false" outlineLevel="0" collapsed="false">
      <c r="B2182" s="1" t="s">
        <v>4335</v>
      </c>
      <c r="C2182" s="1" t="s">
        <v>4336</v>
      </c>
      <c r="D2182" s="2" t="n">
        <v>0.034</v>
      </c>
      <c r="E2182" s="2" t="n">
        <v>0.2586</v>
      </c>
      <c r="F2182" s="2" t="n">
        <f aca="false">D2182/E2182</f>
        <v>0.131477184841454</v>
      </c>
      <c r="G2182" s="3" t="n">
        <v>0.1381</v>
      </c>
      <c r="H2182" s="2" t="n">
        <v>1.4923</v>
      </c>
      <c r="I2182" s="2" t="n">
        <f aca="false">G2182/H2182</f>
        <v>0.0925417141325471</v>
      </c>
    </row>
    <row r="2183" customFormat="false" ht="12.75" hidden="false" customHeight="false" outlineLevel="0" collapsed="false">
      <c r="B2183" s="1" t="s">
        <v>4337</v>
      </c>
      <c r="C2183" s="1" t="s">
        <v>4338</v>
      </c>
      <c r="D2183" s="2" t="n">
        <v>0.0341</v>
      </c>
      <c r="E2183" s="2" t="n">
        <v>0.3958</v>
      </c>
      <c r="F2183" s="2" t="n">
        <f aca="false">D2183/E2183</f>
        <v>0.0861546235472461</v>
      </c>
      <c r="G2183" s="3" t="n">
        <v>0.071</v>
      </c>
      <c r="H2183" s="2" t="n">
        <v>1.0553</v>
      </c>
      <c r="I2183" s="2" t="n">
        <f aca="false">G2183/H2183</f>
        <v>0.0672794466028617</v>
      </c>
    </row>
    <row r="2184" customFormat="false" ht="12.75" hidden="false" customHeight="false" outlineLevel="0" collapsed="false">
      <c r="B2184" s="1" t="s">
        <v>4339</v>
      </c>
      <c r="C2184" s="1" t="s">
        <v>4340</v>
      </c>
      <c r="D2184" s="2" t="n">
        <v>0.0341</v>
      </c>
      <c r="E2184" s="2" t="n">
        <v>0.2581</v>
      </c>
      <c r="F2184" s="2" t="n">
        <f aca="false">D2184/E2184</f>
        <v>0.132119333591631</v>
      </c>
      <c r="G2184" s="3" t="n">
        <v>0.0743</v>
      </c>
      <c r="H2184" s="2" t="n">
        <v>0.8179</v>
      </c>
      <c r="I2184" s="2" t="n">
        <f aca="false">G2184/H2184</f>
        <v>0.0908424012715491</v>
      </c>
    </row>
    <row r="2185" customFormat="false" ht="12.75" hidden="false" customHeight="false" outlineLevel="0" collapsed="false">
      <c r="B2185" s="1" t="s">
        <v>4341</v>
      </c>
      <c r="C2185" s="1" t="s">
        <v>4342</v>
      </c>
      <c r="D2185" s="2" t="n">
        <v>0.0341</v>
      </c>
      <c r="E2185" s="2" t="n">
        <v>0.4076</v>
      </c>
      <c r="F2185" s="2" t="n">
        <f aca="false">D2185/E2185</f>
        <v>0.0836604514229637</v>
      </c>
      <c r="G2185" s="3" t="n">
        <v>0.0881</v>
      </c>
      <c r="H2185" s="2" t="n">
        <v>1.1807</v>
      </c>
      <c r="I2185" s="2" t="n">
        <f aca="false">G2185/H2185</f>
        <v>0.0746167527737783</v>
      </c>
    </row>
    <row r="2186" customFormat="false" ht="12.75" hidden="false" customHeight="false" outlineLevel="0" collapsed="false">
      <c r="B2186" s="1" t="s">
        <v>4343</v>
      </c>
      <c r="D2186" s="2" t="n">
        <v>0.0341</v>
      </c>
      <c r="E2186" s="2" t="n">
        <v>0.3905</v>
      </c>
      <c r="F2186" s="2" t="n">
        <f aca="false">D2186/E2186</f>
        <v>0.0873239436619718</v>
      </c>
      <c r="G2186" s="3" t="n">
        <v>0.0997</v>
      </c>
      <c r="H2186" s="2" t="n">
        <v>1.4607</v>
      </c>
      <c r="I2186" s="2" t="n">
        <f aca="false">G2186/H2186</f>
        <v>0.0682549462586431</v>
      </c>
    </row>
    <row r="2187" customFormat="false" ht="12.75" hidden="false" customHeight="false" outlineLevel="0" collapsed="false">
      <c r="B2187" s="1" t="s">
        <v>4344</v>
      </c>
      <c r="C2187" s="1" t="s">
        <v>4345</v>
      </c>
      <c r="D2187" s="2" t="n">
        <v>0.0342</v>
      </c>
      <c r="E2187" s="2" t="n">
        <v>0.2982</v>
      </c>
      <c r="F2187" s="2" t="n">
        <f aca="false">D2187/E2187</f>
        <v>0.114688128772636</v>
      </c>
      <c r="G2187" s="3" t="n">
        <v>0.0647</v>
      </c>
      <c r="H2187" s="2" t="n">
        <v>0.9932</v>
      </c>
      <c r="I2187" s="2" t="n">
        <f aca="false">G2187/H2187</f>
        <v>0.065142972211035</v>
      </c>
    </row>
    <row r="2188" customFormat="false" ht="12.75" hidden="false" customHeight="false" outlineLevel="0" collapsed="false">
      <c r="B2188" s="1" t="s">
        <v>4346</v>
      </c>
      <c r="C2188" s="1" t="s">
        <v>4347</v>
      </c>
      <c r="D2188" s="2" t="n">
        <v>0.0342</v>
      </c>
      <c r="E2188" s="2" t="n">
        <v>0.3841</v>
      </c>
      <c r="F2188" s="2" t="n">
        <f aca="false">D2188/E2188</f>
        <v>0.0890393126789899</v>
      </c>
      <c r="G2188" s="3" t="n">
        <v>0.0727</v>
      </c>
      <c r="H2188" s="2" t="n">
        <v>1.1916</v>
      </c>
      <c r="I2188" s="2" t="n">
        <f aca="false">G2188/H2188</f>
        <v>0.0610104061765693</v>
      </c>
    </row>
    <row r="2189" customFormat="false" ht="12.75" hidden="false" customHeight="false" outlineLevel="0" collapsed="false">
      <c r="B2189" s="1" t="s">
        <v>4348</v>
      </c>
      <c r="C2189" s="1" t="s">
        <v>4349</v>
      </c>
      <c r="D2189" s="2" t="n">
        <v>0.0342</v>
      </c>
      <c r="E2189" s="2" t="n">
        <v>0.3632</v>
      </c>
      <c r="F2189" s="2" t="n">
        <f aca="false">D2189/E2189</f>
        <v>0.0941629955947137</v>
      </c>
      <c r="G2189" s="3" t="n">
        <v>0.0917</v>
      </c>
      <c r="H2189" s="2" t="n">
        <v>1.1952</v>
      </c>
      <c r="I2189" s="2" t="n">
        <f aca="false">G2189/H2189</f>
        <v>0.0767235609103079</v>
      </c>
    </row>
    <row r="2190" customFormat="false" ht="12.75" hidden="false" customHeight="false" outlineLevel="0" collapsed="false">
      <c r="B2190" s="1" t="s">
        <v>4350</v>
      </c>
      <c r="D2190" s="2" t="n">
        <v>0.0342</v>
      </c>
      <c r="E2190" s="2" t="n">
        <v>0.3685</v>
      </c>
      <c r="F2190" s="2" t="n">
        <f aca="false">D2190/E2190</f>
        <v>0.09280868385346</v>
      </c>
      <c r="G2190" s="3" t="n">
        <v>0.0972</v>
      </c>
      <c r="H2190" s="2" t="n">
        <v>1.0322</v>
      </c>
      <c r="I2190" s="2" t="n">
        <f aca="false">G2190/H2190</f>
        <v>0.0941677969385778</v>
      </c>
    </row>
    <row r="2191" customFormat="false" ht="12.75" hidden="false" customHeight="false" outlineLevel="0" collapsed="false">
      <c r="B2191" s="1" t="s">
        <v>4351</v>
      </c>
      <c r="D2191" s="2" t="n">
        <v>0.0342</v>
      </c>
      <c r="E2191" s="2" t="n">
        <v>0.3507</v>
      </c>
      <c r="F2191" s="2" t="n">
        <f aca="false">D2191/E2191</f>
        <v>0.097519247219846</v>
      </c>
      <c r="G2191" s="3" t="n">
        <v>0.1116</v>
      </c>
      <c r="H2191" s="2" t="n">
        <v>1.5224</v>
      </c>
      <c r="I2191" s="2" t="n">
        <f aca="false">G2191/H2191</f>
        <v>0.0733053074093537</v>
      </c>
    </row>
    <row r="2192" customFormat="false" ht="12.75" hidden="false" customHeight="false" outlineLevel="0" collapsed="false">
      <c r="B2192" s="1" t="s">
        <v>4352</v>
      </c>
      <c r="C2192" s="1" t="s">
        <v>4353</v>
      </c>
      <c r="D2192" s="2" t="n">
        <v>0.0342</v>
      </c>
      <c r="E2192" s="2" t="n">
        <v>0.3835</v>
      </c>
      <c r="F2192" s="2" t="n">
        <f aca="false">D2192/E2192</f>
        <v>0.0891786179921773</v>
      </c>
      <c r="G2192" s="3" t="n">
        <v>0.1338</v>
      </c>
      <c r="H2192" s="2" t="n">
        <v>1.1063</v>
      </c>
      <c r="I2192" s="2" t="n">
        <f aca="false">G2192/H2192</f>
        <v>0.120943686161077</v>
      </c>
    </row>
    <row r="2193" customFormat="false" ht="12.75" hidden="false" customHeight="false" outlineLevel="0" collapsed="false">
      <c r="B2193" s="1" t="s">
        <v>4354</v>
      </c>
      <c r="C2193" s="1" t="s">
        <v>4355</v>
      </c>
      <c r="D2193" s="2" t="n">
        <v>0.0343</v>
      </c>
      <c r="E2193" s="2" t="n">
        <v>0.3354</v>
      </c>
      <c r="F2193" s="2" t="n">
        <f aca="false">D2193/E2193</f>
        <v>0.10226595110316</v>
      </c>
      <c r="G2193" s="3" t="n">
        <v>0.0752</v>
      </c>
      <c r="H2193" s="2" t="n">
        <v>0.892</v>
      </c>
      <c r="I2193" s="2" t="n">
        <f aca="false">G2193/H2193</f>
        <v>0.084304932735426</v>
      </c>
    </row>
    <row r="2194" customFormat="false" ht="12.75" hidden="false" customHeight="false" outlineLevel="0" collapsed="false">
      <c r="B2194" s="1" t="s">
        <v>4356</v>
      </c>
      <c r="C2194" s="1" t="s">
        <v>4357</v>
      </c>
      <c r="D2194" s="2" t="n">
        <v>0.0343</v>
      </c>
      <c r="E2194" s="2" t="n">
        <v>0.3</v>
      </c>
      <c r="F2194" s="2" t="n">
        <f aca="false">D2194/E2194</f>
        <v>0.114333333333333</v>
      </c>
      <c r="G2194" s="3" t="n">
        <v>0.0783</v>
      </c>
      <c r="H2194" s="2" t="n">
        <v>1.1349</v>
      </c>
      <c r="I2194" s="2" t="n">
        <f aca="false">G2194/H2194</f>
        <v>0.0689928628072958</v>
      </c>
    </row>
    <row r="2195" customFormat="false" ht="12.75" hidden="false" customHeight="false" outlineLevel="0" collapsed="false">
      <c r="B2195" s="1" t="s">
        <v>4358</v>
      </c>
      <c r="C2195" s="1" t="s">
        <v>4359</v>
      </c>
      <c r="D2195" s="2" t="n">
        <v>0.0343</v>
      </c>
      <c r="E2195" s="2" t="n">
        <v>0.3335</v>
      </c>
      <c r="F2195" s="2" t="n">
        <f aca="false">D2195/E2195</f>
        <v>0.102848575712144</v>
      </c>
      <c r="G2195" s="3" t="n">
        <v>0.0857</v>
      </c>
      <c r="H2195" s="2" t="n">
        <v>0.9881</v>
      </c>
      <c r="I2195" s="2" t="n">
        <f aca="false">G2195/H2195</f>
        <v>0.0867321121343994</v>
      </c>
    </row>
    <row r="2196" customFormat="false" ht="12.75" hidden="false" customHeight="false" outlineLevel="0" collapsed="false">
      <c r="B2196" s="1" t="s">
        <v>4360</v>
      </c>
      <c r="C2196" s="1" t="s">
        <v>4361</v>
      </c>
      <c r="D2196" s="2" t="n">
        <v>0.0343</v>
      </c>
      <c r="E2196" s="2" t="n">
        <v>0.3277</v>
      </c>
      <c r="F2196" s="2" t="n">
        <f aca="false">D2196/E2196</f>
        <v>0.10466890448581</v>
      </c>
      <c r="G2196" s="3" t="n">
        <v>0.0869</v>
      </c>
      <c r="H2196" s="2" t="n">
        <v>2.2204</v>
      </c>
      <c r="I2196" s="2" t="n">
        <f aca="false">G2196/H2196</f>
        <v>0.0391370924157809</v>
      </c>
    </row>
    <row r="2197" customFormat="false" ht="12.75" hidden="false" customHeight="false" outlineLevel="0" collapsed="false">
      <c r="B2197" s="1" t="s">
        <v>4362</v>
      </c>
      <c r="C2197" s="1" t="s">
        <v>4363</v>
      </c>
      <c r="D2197" s="2" t="n">
        <v>0.0343</v>
      </c>
      <c r="E2197" s="2" t="n">
        <v>0.3514</v>
      </c>
      <c r="F2197" s="2" t="n">
        <f aca="false">D2197/E2197</f>
        <v>0.097609561752988</v>
      </c>
      <c r="G2197" s="3" t="n">
        <v>0.0882</v>
      </c>
      <c r="H2197" s="2" t="n">
        <v>1.3723</v>
      </c>
      <c r="I2197" s="2" t="n">
        <f aca="false">G2197/H2197</f>
        <v>0.064271660715587</v>
      </c>
    </row>
    <row r="2198" customFormat="false" ht="12.75" hidden="false" customHeight="false" outlineLevel="0" collapsed="false">
      <c r="B2198" s="1" t="s">
        <v>4364</v>
      </c>
      <c r="C2198" s="1" t="s">
        <v>4365</v>
      </c>
      <c r="D2198" s="2" t="n">
        <v>0.0343</v>
      </c>
      <c r="E2198" s="2" t="n">
        <v>0.4526</v>
      </c>
      <c r="F2198" s="2" t="n">
        <f aca="false">D2198/E2198</f>
        <v>0.0757843570481662</v>
      </c>
      <c r="G2198" s="3" t="n">
        <v>0.0978</v>
      </c>
      <c r="H2198" s="2" t="n">
        <v>1.7494</v>
      </c>
      <c r="I2198" s="2" t="n">
        <f aca="false">G2198/H2198</f>
        <v>0.0559048816737167</v>
      </c>
    </row>
    <row r="2199" customFormat="false" ht="12.75" hidden="false" customHeight="false" outlineLevel="0" collapsed="false">
      <c r="B2199" s="1" t="s">
        <v>4366</v>
      </c>
      <c r="C2199" s="1" t="s">
        <v>4367</v>
      </c>
      <c r="D2199" s="2" t="n">
        <v>0.0343</v>
      </c>
      <c r="E2199" s="2" t="n">
        <v>0.3275</v>
      </c>
      <c r="F2199" s="2" t="n">
        <f aca="false">D2199/E2199</f>
        <v>0.104732824427481</v>
      </c>
      <c r="G2199" s="3" t="n">
        <v>0.1045</v>
      </c>
      <c r="H2199" s="2" t="n">
        <v>1.1025</v>
      </c>
      <c r="I2199" s="2" t="n">
        <f aca="false">G2199/H2199</f>
        <v>0.0947845804988662</v>
      </c>
    </row>
    <row r="2200" customFormat="false" ht="12.75" hidden="false" customHeight="false" outlineLevel="0" collapsed="false">
      <c r="B2200" s="1" t="s">
        <v>4368</v>
      </c>
      <c r="C2200" s="1" t="s">
        <v>4369</v>
      </c>
      <c r="D2200" s="2" t="n">
        <v>0.0343</v>
      </c>
      <c r="E2200" s="2" t="n">
        <v>0.3838</v>
      </c>
      <c r="F2200" s="2" t="n">
        <f aca="false">D2200/E2200</f>
        <v>0.0893694632621157</v>
      </c>
      <c r="G2200" s="3" t="n">
        <v>0.1048</v>
      </c>
      <c r="H2200" s="2" t="n">
        <v>1.3827</v>
      </c>
      <c r="I2200" s="2" t="n">
        <f aca="false">G2200/H2200</f>
        <v>0.0757937368915889</v>
      </c>
    </row>
    <row r="2201" customFormat="false" ht="12.75" hidden="false" customHeight="false" outlineLevel="0" collapsed="false">
      <c r="B2201" s="1" t="s">
        <v>4370</v>
      </c>
      <c r="D2201" s="2" t="n">
        <v>0.0343</v>
      </c>
      <c r="E2201" s="2" t="n">
        <v>0.3546</v>
      </c>
      <c r="F2201" s="2" t="n">
        <f aca="false">D2201/E2201</f>
        <v>0.0967287084038353</v>
      </c>
      <c r="G2201" s="3" t="n">
        <v>0.1292</v>
      </c>
      <c r="H2201" s="2" t="n">
        <v>1.0816</v>
      </c>
      <c r="I2201" s="2" t="n">
        <f aca="false">G2201/H2201</f>
        <v>0.119452662721894</v>
      </c>
    </row>
    <row r="2202" customFormat="false" ht="12.75" hidden="false" customHeight="false" outlineLevel="0" collapsed="false">
      <c r="B2202" s="1" t="s">
        <v>4371</v>
      </c>
      <c r="C2202" s="1" t="s">
        <v>4372</v>
      </c>
      <c r="D2202" s="2" t="n">
        <v>0.0343</v>
      </c>
      <c r="E2202" s="2" t="n">
        <v>0.4327</v>
      </c>
      <c r="F2202" s="2" t="n">
        <f aca="false">D2202/E2202</f>
        <v>0.0792697018719667</v>
      </c>
      <c r="G2202" s="3" t="n">
        <v>0.1539</v>
      </c>
      <c r="H2202" s="2" t="n">
        <v>1.0826</v>
      </c>
      <c r="I2202" s="2" t="n">
        <f aca="false">G2202/H2202</f>
        <v>0.142157768335489</v>
      </c>
    </row>
    <row r="2203" customFormat="false" ht="12.75" hidden="false" customHeight="false" outlineLevel="0" collapsed="false">
      <c r="B2203" s="1" t="s">
        <v>4373</v>
      </c>
      <c r="C2203" s="1" t="s">
        <v>4374</v>
      </c>
      <c r="D2203" s="2" t="n">
        <v>0.0344</v>
      </c>
      <c r="E2203" s="2" t="n">
        <v>0.3691</v>
      </c>
      <c r="F2203" s="2" t="n">
        <f aca="false">D2203/E2203</f>
        <v>0.0931996748848551</v>
      </c>
      <c r="G2203" s="3" t="n">
        <v>0.0641</v>
      </c>
      <c r="H2203" s="2" t="n">
        <v>1.1301</v>
      </c>
      <c r="I2203" s="2" t="n">
        <f aca="false">G2203/H2203</f>
        <v>0.0567206441907796</v>
      </c>
    </row>
    <row r="2204" customFormat="false" ht="12.75" hidden="false" customHeight="false" outlineLevel="0" collapsed="false">
      <c r="B2204" s="1" t="s">
        <v>4375</v>
      </c>
      <c r="C2204" s="1" t="s">
        <v>4376</v>
      </c>
      <c r="D2204" s="2" t="n">
        <v>0.0344</v>
      </c>
      <c r="E2204" s="2" t="n">
        <v>0.3734</v>
      </c>
      <c r="F2204" s="2" t="n">
        <f aca="false">D2204/E2204</f>
        <v>0.0921264059989288</v>
      </c>
      <c r="G2204" s="3" t="n">
        <v>0.0749</v>
      </c>
      <c r="H2204" s="2" t="n">
        <v>1.0886</v>
      </c>
      <c r="I2204" s="2" t="n">
        <f aca="false">G2204/H2204</f>
        <v>0.0688039683997795</v>
      </c>
    </row>
    <row r="2205" customFormat="false" ht="12.75" hidden="false" customHeight="false" outlineLevel="0" collapsed="false">
      <c r="B2205" s="1" t="s">
        <v>4377</v>
      </c>
      <c r="C2205" s="1" t="s">
        <v>4378</v>
      </c>
      <c r="D2205" s="2" t="n">
        <v>0.0344</v>
      </c>
      <c r="E2205" s="2" t="n">
        <v>0.3249</v>
      </c>
      <c r="F2205" s="2" t="n">
        <f aca="false">D2205/E2205</f>
        <v>0.105878731917513</v>
      </c>
      <c r="G2205" s="3" t="n">
        <v>0.0842</v>
      </c>
      <c r="H2205" s="2" t="n">
        <v>1.3243</v>
      </c>
      <c r="I2205" s="2" t="n">
        <f aca="false">G2205/H2205</f>
        <v>0.0635807596466058</v>
      </c>
    </row>
    <row r="2206" customFormat="false" ht="12.75" hidden="false" customHeight="false" outlineLevel="0" collapsed="false">
      <c r="B2206" s="1" t="s">
        <v>4379</v>
      </c>
      <c r="C2206" s="1" t="s">
        <v>4380</v>
      </c>
      <c r="D2206" s="2" t="n">
        <v>0.0344</v>
      </c>
      <c r="E2206" s="2" t="n">
        <v>0.2982</v>
      </c>
      <c r="F2206" s="2" t="n">
        <f aca="false">D2206/E2206</f>
        <v>0.115358819584172</v>
      </c>
      <c r="G2206" s="3" t="n">
        <v>0.0888</v>
      </c>
      <c r="H2206" s="2" t="n">
        <v>0.9089</v>
      </c>
      <c r="I2206" s="2" t="n">
        <f aca="false">G2206/H2206</f>
        <v>0.0977005171085928</v>
      </c>
    </row>
    <row r="2207" customFormat="false" ht="12.75" hidden="false" customHeight="false" outlineLevel="0" collapsed="false">
      <c r="B2207" s="1" t="s">
        <v>4381</v>
      </c>
      <c r="C2207" s="1" t="s">
        <v>4382</v>
      </c>
      <c r="D2207" s="2" t="n">
        <v>0.0344</v>
      </c>
      <c r="E2207" s="2" t="n">
        <v>0.404</v>
      </c>
      <c r="F2207" s="2" t="n">
        <f aca="false">D2207/E2207</f>
        <v>0.0851485148514851</v>
      </c>
      <c r="G2207" s="3" t="n">
        <v>0.0906</v>
      </c>
      <c r="H2207" s="2" t="n">
        <v>1.6731</v>
      </c>
      <c r="I2207" s="2" t="n">
        <f aca="false">G2207/H2207</f>
        <v>0.0541509772279003</v>
      </c>
    </row>
    <row r="2208" customFormat="false" ht="12.75" hidden="false" customHeight="false" outlineLevel="0" collapsed="false">
      <c r="B2208" s="1" t="s">
        <v>4383</v>
      </c>
      <c r="C2208" s="1" t="s">
        <v>4384</v>
      </c>
      <c r="D2208" s="2" t="n">
        <v>0.0345</v>
      </c>
      <c r="E2208" s="2" t="n">
        <v>0.3944</v>
      </c>
      <c r="F2208" s="2" t="n">
        <f aca="false">D2208/E2208</f>
        <v>0.087474645030426</v>
      </c>
      <c r="G2208" s="3" t="n">
        <v>0.0685</v>
      </c>
      <c r="H2208" s="2" t="n">
        <v>1.003</v>
      </c>
      <c r="I2208" s="2" t="n">
        <f aca="false">G2208/H2208</f>
        <v>0.0682951146560319</v>
      </c>
    </row>
    <row r="2209" customFormat="false" ht="12.75" hidden="false" customHeight="false" outlineLevel="0" collapsed="false">
      <c r="B2209" s="1" t="s">
        <v>4385</v>
      </c>
      <c r="C2209" s="1" t="s">
        <v>4386</v>
      </c>
      <c r="D2209" s="2" t="n">
        <v>0.0345</v>
      </c>
      <c r="E2209" s="2" t="n">
        <v>0.3197</v>
      </c>
      <c r="F2209" s="2" t="n">
        <f aca="false">D2209/E2209</f>
        <v>0.107913669064748</v>
      </c>
      <c r="G2209" s="3" t="n">
        <v>0.0747</v>
      </c>
      <c r="H2209" s="2" t="n">
        <v>1.0399</v>
      </c>
      <c r="I2209" s="2" t="n">
        <f aca="false">G2209/H2209</f>
        <v>0.0718338301759785</v>
      </c>
    </row>
    <row r="2210" customFormat="false" ht="12.75" hidden="false" customHeight="false" outlineLevel="0" collapsed="false">
      <c r="B2210" s="1" t="s">
        <v>4387</v>
      </c>
      <c r="C2210" s="1" t="s">
        <v>4388</v>
      </c>
      <c r="D2210" s="2" t="n">
        <v>0.0345</v>
      </c>
      <c r="E2210" s="2" t="n">
        <v>0.3758</v>
      </c>
      <c r="F2210" s="2" t="n">
        <f aca="false">D2210/E2210</f>
        <v>0.0918041511442257</v>
      </c>
      <c r="G2210" s="3" t="n">
        <v>0.0799</v>
      </c>
      <c r="H2210" s="2" t="n">
        <v>1.1771</v>
      </c>
      <c r="I2210" s="2" t="n">
        <f aca="false">G2210/H2210</f>
        <v>0.0678786849035766</v>
      </c>
    </row>
    <row r="2211" customFormat="false" ht="12.75" hidden="false" customHeight="false" outlineLevel="0" collapsed="false">
      <c r="B2211" s="1" t="s">
        <v>4389</v>
      </c>
      <c r="C2211" s="1" t="s">
        <v>4390</v>
      </c>
      <c r="D2211" s="2" t="n">
        <v>0.0345</v>
      </c>
      <c r="E2211" s="2" t="n">
        <v>0.3493</v>
      </c>
      <c r="F2211" s="2" t="n">
        <f aca="false">D2211/E2211</f>
        <v>0.0987689665044375</v>
      </c>
      <c r="G2211" s="3" t="n">
        <v>0.0916</v>
      </c>
      <c r="H2211" s="2" t="n">
        <v>1.6345</v>
      </c>
      <c r="I2211" s="2" t="n">
        <f aca="false">G2211/H2211</f>
        <v>0.0560416029366779</v>
      </c>
    </row>
    <row r="2212" customFormat="false" ht="12.75" hidden="false" customHeight="false" outlineLevel="0" collapsed="false">
      <c r="B2212" s="1" t="s">
        <v>4391</v>
      </c>
      <c r="C2212" s="1" t="s">
        <v>4392</v>
      </c>
      <c r="D2212" s="2" t="n">
        <v>0.0345</v>
      </c>
      <c r="E2212" s="2" t="n">
        <v>0.4334</v>
      </c>
      <c r="F2212" s="2" t="n">
        <f aca="false">D2212/E2212</f>
        <v>0.0796031379787725</v>
      </c>
      <c r="G2212" s="3" t="n">
        <v>0.0922</v>
      </c>
      <c r="H2212" s="2" t="n">
        <v>1.2237</v>
      </c>
      <c r="I2212" s="2" t="n">
        <f aca="false">G2212/H2212</f>
        <v>0.0753452643621803</v>
      </c>
    </row>
    <row r="2213" customFormat="false" ht="12.75" hidden="false" customHeight="false" outlineLevel="0" collapsed="false">
      <c r="B2213" s="1" t="s">
        <v>4393</v>
      </c>
      <c r="C2213" s="1" t="s">
        <v>4394</v>
      </c>
      <c r="D2213" s="2" t="n">
        <v>0.0345</v>
      </c>
      <c r="E2213" s="2" t="n">
        <v>0.3953</v>
      </c>
      <c r="F2213" s="2" t="n">
        <f aca="false">D2213/E2213</f>
        <v>0.0872754869719201</v>
      </c>
      <c r="G2213" s="3" t="n">
        <v>0.0939</v>
      </c>
      <c r="H2213" s="2" t="n">
        <v>1.2554</v>
      </c>
      <c r="I2213" s="2" t="n">
        <f aca="false">G2213/H2213</f>
        <v>0.0747968774892465</v>
      </c>
    </row>
    <row r="2214" customFormat="false" ht="12.75" hidden="false" customHeight="false" outlineLevel="0" collapsed="false">
      <c r="B2214" s="1" t="s">
        <v>4395</v>
      </c>
      <c r="C2214" s="1" t="s">
        <v>4396</v>
      </c>
      <c r="D2214" s="2" t="n">
        <v>0.0346</v>
      </c>
      <c r="E2214" s="2" t="n">
        <v>0.3689</v>
      </c>
      <c r="F2214" s="2" t="n">
        <f aca="false">D2214/E2214</f>
        <v>0.0937923556519382</v>
      </c>
      <c r="G2214" s="3" t="n">
        <v>0.0768</v>
      </c>
      <c r="H2214" s="2" t="n">
        <v>1.1017</v>
      </c>
      <c r="I2214" s="2" t="n">
        <f aca="false">G2214/H2214</f>
        <v>0.0697104474902424</v>
      </c>
    </row>
    <row r="2215" customFormat="false" ht="12.75" hidden="false" customHeight="false" outlineLevel="0" collapsed="false">
      <c r="B2215" s="1" t="s">
        <v>4397</v>
      </c>
      <c r="C2215" s="1" t="s">
        <v>4398</v>
      </c>
      <c r="D2215" s="2" t="n">
        <v>0.0346</v>
      </c>
      <c r="E2215" s="2" t="n">
        <v>0.339</v>
      </c>
      <c r="F2215" s="2" t="n">
        <f aca="false">D2215/E2215</f>
        <v>0.102064896755162</v>
      </c>
      <c r="G2215" s="3" t="n">
        <v>0.0816</v>
      </c>
      <c r="H2215" s="2" t="n">
        <v>1.9638</v>
      </c>
      <c r="I2215" s="2" t="n">
        <f aca="false">G2215/H2215</f>
        <v>0.0415520928811488</v>
      </c>
    </row>
    <row r="2216" customFormat="false" ht="12.75" hidden="false" customHeight="false" outlineLevel="0" collapsed="false">
      <c r="B2216" s="1" t="s">
        <v>4399</v>
      </c>
      <c r="C2216" s="1" t="s">
        <v>4400</v>
      </c>
      <c r="D2216" s="2" t="n">
        <v>0.0346</v>
      </c>
      <c r="E2216" s="2" t="n">
        <v>0.3608</v>
      </c>
      <c r="F2216" s="2" t="n">
        <f aca="false">D2216/E2216</f>
        <v>0.0958980044345898</v>
      </c>
      <c r="G2216" s="3" t="n">
        <v>0.0906</v>
      </c>
      <c r="H2216" s="2" t="n">
        <v>1.0068</v>
      </c>
      <c r="I2216" s="2" t="n">
        <f aca="false">G2216/H2216</f>
        <v>0.0899880810488677</v>
      </c>
    </row>
    <row r="2217" customFormat="false" ht="12.75" hidden="false" customHeight="false" outlineLevel="0" collapsed="false">
      <c r="B2217" s="1" t="s">
        <v>4401</v>
      </c>
      <c r="C2217" s="1" t="s">
        <v>4402</v>
      </c>
      <c r="D2217" s="2" t="n">
        <v>0.0346</v>
      </c>
      <c r="E2217" s="2" t="n">
        <v>0.4436</v>
      </c>
      <c r="F2217" s="2" t="n">
        <f aca="false">D2217/E2217</f>
        <v>0.0779981965734896</v>
      </c>
      <c r="G2217" s="3" t="n">
        <v>0.0912</v>
      </c>
      <c r="H2217" s="2" t="n">
        <v>1.6482</v>
      </c>
      <c r="I2217" s="2" t="n">
        <f aca="false">G2217/H2217</f>
        <v>0.0553330906443393</v>
      </c>
    </row>
    <row r="2218" customFormat="false" ht="12.75" hidden="false" customHeight="false" outlineLevel="0" collapsed="false">
      <c r="B2218" s="1" t="s">
        <v>4403</v>
      </c>
      <c r="C2218" s="1" t="s">
        <v>4404</v>
      </c>
      <c r="D2218" s="2" t="n">
        <v>0.0347</v>
      </c>
      <c r="E2218" s="2" t="n">
        <v>0.4012</v>
      </c>
      <c r="F2218" s="2" t="n">
        <f aca="false">D2218/E2218</f>
        <v>0.0864905284147557</v>
      </c>
      <c r="G2218" s="3" t="n">
        <v>0.0401</v>
      </c>
      <c r="H2218" s="2" t="n">
        <v>0.9243</v>
      </c>
      <c r="I2218" s="2" t="n">
        <f aca="false">G2218/H2218</f>
        <v>0.043384182624689</v>
      </c>
    </row>
    <row r="2219" customFormat="false" ht="12.75" hidden="false" customHeight="false" outlineLevel="0" collapsed="false">
      <c r="B2219" s="1" t="s">
        <v>4405</v>
      </c>
      <c r="C2219" s="1" t="s">
        <v>4406</v>
      </c>
      <c r="D2219" s="2" t="n">
        <v>0.0347</v>
      </c>
      <c r="E2219" s="2" t="n">
        <v>0.4206</v>
      </c>
      <c r="F2219" s="2" t="n">
        <f aca="false">D2219/E2219</f>
        <v>0.0825011887779363</v>
      </c>
      <c r="G2219" s="3" t="n">
        <v>0.0957</v>
      </c>
      <c r="H2219" s="2" t="n">
        <v>1.2682</v>
      </c>
      <c r="I2219" s="2" t="n">
        <f aca="false">G2219/H2219</f>
        <v>0.0754612837091941</v>
      </c>
    </row>
    <row r="2220" customFormat="false" ht="12.75" hidden="false" customHeight="false" outlineLevel="0" collapsed="false">
      <c r="B2220" s="1" t="s">
        <v>4407</v>
      </c>
      <c r="C2220" s="1" t="s">
        <v>4408</v>
      </c>
      <c r="D2220" s="2" t="n">
        <v>0.0347</v>
      </c>
      <c r="E2220" s="2" t="n">
        <v>0.3419</v>
      </c>
      <c r="F2220" s="2" t="n">
        <f aca="false">D2220/E2220</f>
        <v>0.101491664229307</v>
      </c>
      <c r="G2220" s="3" t="n">
        <v>0.1009</v>
      </c>
      <c r="H2220" s="2" t="n">
        <v>1.0808</v>
      </c>
      <c r="I2220" s="2" t="n">
        <f aca="false">G2220/H2220</f>
        <v>0.0933567727609179</v>
      </c>
    </row>
    <row r="2221" customFormat="false" ht="12.75" hidden="false" customHeight="false" outlineLevel="0" collapsed="false">
      <c r="B2221" s="1" t="s">
        <v>4409</v>
      </c>
      <c r="D2221" s="2" t="n">
        <v>0.0347</v>
      </c>
      <c r="E2221" s="2" t="n">
        <v>0.3408</v>
      </c>
      <c r="F2221" s="2" t="n">
        <f aca="false">D2221/E2221</f>
        <v>0.101819248826291</v>
      </c>
      <c r="G2221" s="3" t="n">
        <v>0.1098</v>
      </c>
      <c r="H2221" s="2" t="n">
        <v>1.0457</v>
      </c>
      <c r="I2221" s="2" t="n">
        <f aca="false">G2221/H2221</f>
        <v>0.105001434445826</v>
      </c>
    </row>
    <row r="2222" customFormat="false" ht="12.75" hidden="false" customHeight="false" outlineLevel="0" collapsed="false">
      <c r="B2222" s="1" t="s">
        <v>4410</v>
      </c>
      <c r="D2222" s="2" t="n">
        <v>0.0347</v>
      </c>
      <c r="E2222" s="2" t="n">
        <v>0.3517</v>
      </c>
      <c r="F2222" s="2" t="n">
        <f aca="false">D2222/E2222</f>
        <v>0.0986636337787887</v>
      </c>
      <c r="G2222" s="3" t="n">
        <v>0.1175</v>
      </c>
      <c r="H2222" s="2" t="n">
        <v>0.6604</v>
      </c>
      <c r="I2222" s="2" t="n">
        <f aca="false">G2222/H2222</f>
        <v>0.177922471229558</v>
      </c>
    </row>
    <row r="2223" customFormat="false" ht="12.75" hidden="false" customHeight="false" outlineLevel="0" collapsed="false">
      <c r="B2223" s="1" t="s">
        <v>4411</v>
      </c>
      <c r="C2223" s="1" t="s">
        <v>4412</v>
      </c>
      <c r="D2223" s="2" t="n">
        <v>0.0348</v>
      </c>
      <c r="E2223" s="2" t="n">
        <v>0.3528</v>
      </c>
      <c r="F2223" s="2" t="n">
        <f aca="false">D2223/E2223</f>
        <v>0.0986394557823129</v>
      </c>
      <c r="G2223" s="3" t="n">
        <v>0.0733</v>
      </c>
      <c r="H2223" s="2" t="n">
        <v>2.4247</v>
      </c>
      <c r="I2223" s="2" t="n">
        <f aca="false">G2223/H2223</f>
        <v>0.0302305439848229</v>
      </c>
    </row>
    <row r="2224" customFormat="false" ht="12.75" hidden="false" customHeight="false" outlineLevel="0" collapsed="false">
      <c r="B2224" s="1" t="s">
        <v>4413</v>
      </c>
      <c r="C2224" s="1" t="s">
        <v>4414</v>
      </c>
      <c r="D2224" s="2" t="n">
        <v>0.0348</v>
      </c>
      <c r="E2224" s="2" t="n">
        <v>0.1984</v>
      </c>
      <c r="F2224" s="2" t="n">
        <f aca="false">D2224/E2224</f>
        <v>0.175403225806452</v>
      </c>
      <c r="G2224" s="3" t="n">
        <v>0.0736</v>
      </c>
      <c r="H2224" s="2" t="n">
        <v>0.6844</v>
      </c>
      <c r="I2224" s="2" t="n">
        <f aca="false">G2224/H2224</f>
        <v>0.107539450613676</v>
      </c>
    </row>
    <row r="2225" customFormat="false" ht="12.75" hidden="false" customHeight="false" outlineLevel="0" collapsed="false">
      <c r="B2225" s="1" t="s">
        <v>4415</v>
      </c>
      <c r="C2225" s="1" t="s">
        <v>4416</v>
      </c>
      <c r="D2225" s="2" t="n">
        <v>0.0348</v>
      </c>
      <c r="E2225" s="2" t="n">
        <v>0.418</v>
      </c>
      <c r="F2225" s="2" t="n">
        <f aca="false">D2225/E2225</f>
        <v>0.0832535885167464</v>
      </c>
      <c r="G2225" s="3" t="n">
        <v>0.0992</v>
      </c>
      <c r="H2225" s="2" t="n">
        <v>1.1537</v>
      </c>
      <c r="I2225" s="2" t="n">
        <f aca="false">G2225/H2225</f>
        <v>0.085984224668458</v>
      </c>
    </row>
    <row r="2226" customFormat="false" ht="12.75" hidden="false" customHeight="false" outlineLevel="0" collapsed="false">
      <c r="B2226" s="1" t="s">
        <v>4417</v>
      </c>
      <c r="C2226" s="1" t="s">
        <v>4418</v>
      </c>
      <c r="D2226" s="2" t="n">
        <v>0.0349</v>
      </c>
      <c r="E2226" s="2" t="n">
        <v>0.3498</v>
      </c>
      <c r="F2226" s="2" t="n">
        <f aca="false">D2226/E2226</f>
        <v>0.0997712978845054</v>
      </c>
      <c r="G2226" s="3" t="n">
        <v>0.0667</v>
      </c>
      <c r="H2226" s="2" t="n">
        <v>1.1201</v>
      </c>
      <c r="I2226" s="2" t="n">
        <f aca="false">G2226/H2226</f>
        <v>0.0595482546201232</v>
      </c>
    </row>
    <row r="2227" customFormat="false" ht="12.75" hidden="false" customHeight="false" outlineLevel="0" collapsed="false">
      <c r="B2227" s="1" t="s">
        <v>4419</v>
      </c>
      <c r="C2227" s="1" t="s">
        <v>4420</v>
      </c>
      <c r="D2227" s="2" t="n">
        <v>0.0349</v>
      </c>
      <c r="E2227" s="2" t="n">
        <v>0.2372</v>
      </c>
      <c r="F2227" s="2" t="n">
        <f aca="false">D2227/E2227</f>
        <v>0.147133220910624</v>
      </c>
      <c r="G2227" s="3" t="n">
        <v>0.0682</v>
      </c>
      <c r="H2227" s="2" t="n">
        <v>1.233</v>
      </c>
      <c r="I2227" s="2" t="n">
        <f aca="false">G2227/H2227</f>
        <v>0.0553122465531225</v>
      </c>
    </row>
    <row r="2228" customFormat="false" ht="12.75" hidden="false" customHeight="false" outlineLevel="0" collapsed="false">
      <c r="B2228" s="1" t="s">
        <v>4421</v>
      </c>
      <c r="C2228" s="1" t="s">
        <v>4422</v>
      </c>
      <c r="D2228" s="2" t="n">
        <v>0.0349</v>
      </c>
      <c r="E2228" s="2" t="n">
        <v>0.3665</v>
      </c>
      <c r="F2228" s="2" t="n">
        <f aca="false">D2228/E2228</f>
        <v>0.095225102319236</v>
      </c>
      <c r="G2228" s="3" t="n">
        <v>0.0689</v>
      </c>
      <c r="H2228" s="2" t="n">
        <v>1.149</v>
      </c>
      <c r="I2228" s="2" t="n">
        <f aca="false">G2228/H2228</f>
        <v>0.0599651871192341</v>
      </c>
    </row>
    <row r="2229" customFormat="false" ht="12.75" hidden="false" customHeight="false" outlineLevel="0" collapsed="false">
      <c r="B2229" s="1" t="s">
        <v>4423</v>
      </c>
      <c r="C2229" s="1" t="s">
        <v>4424</v>
      </c>
      <c r="D2229" s="2" t="n">
        <v>0.0349</v>
      </c>
      <c r="E2229" s="2" t="n">
        <v>0.3792</v>
      </c>
      <c r="F2229" s="2" t="n">
        <f aca="false">D2229/E2229</f>
        <v>0.092035864978903</v>
      </c>
      <c r="G2229" s="3" t="n">
        <v>0.081</v>
      </c>
      <c r="H2229" s="2" t="n">
        <v>1.1702</v>
      </c>
      <c r="I2229" s="2" t="n">
        <f aca="false">G2229/H2229</f>
        <v>0.0692189369338575</v>
      </c>
    </row>
    <row r="2230" customFormat="false" ht="12.75" hidden="false" customHeight="false" outlineLevel="0" collapsed="false">
      <c r="B2230" s="1" t="s">
        <v>4425</v>
      </c>
      <c r="D2230" s="2" t="n">
        <v>0.0349</v>
      </c>
      <c r="E2230" s="2" t="n">
        <v>0.365</v>
      </c>
      <c r="F2230" s="2" t="n">
        <f aca="false">D2230/E2230</f>
        <v>0.0956164383561644</v>
      </c>
      <c r="G2230" s="3" t="n">
        <v>0.0863</v>
      </c>
      <c r="H2230" s="2" t="n">
        <v>1.9552</v>
      </c>
      <c r="I2230" s="2" t="n">
        <f aca="false">G2230/H2230</f>
        <v>0.0441387070376432</v>
      </c>
    </row>
    <row r="2231" customFormat="false" ht="12.75" hidden="false" customHeight="false" outlineLevel="0" collapsed="false">
      <c r="B2231" s="1" t="s">
        <v>4426</v>
      </c>
      <c r="C2231" s="1" t="s">
        <v>4427</v>
      </c>
      <c r="D2231" s="2" t="n">
        <v>0.0349</v>
      </c>
      <c r="E2231" s="2" t="n">
        <v>0.4718</v>
      </c>
      <c r="F2231" s="2" t="n">
        <f aca="false">D2231/E2231</f>
        <v>0.0739720220432387</v>
      </c>
      <c r="G2231" s="3" t="n">
        <v>0.0924</v>
      </c>
      <c r="H2231" s="2" t="n">
        <v>1.6177</v>
      </c>
      <c r="I2231" s="2" t="n">
        <f aca="false">G2231/H2231</f>
        <v>0.0571181306793596</v>
      </c>
    </row>
    <row r="2232" customFormat="false" ht="12.75" hidden="false" customHeight="false" outlineLevel="0" collapsed="false">
      <c r="B2232" s="1" t="s">
        <v>4428</v>
      </c>
      <c r="C2232" s="1" t="s">
        <v>4429</v>
      </c>
      <c r="D2232" s="2" t="n">
        <v>0.0349</v>
      </c>
      <c r="E2232" s="2" t="n">
        <v>0.3073</v>
      </c>
      <c r="F2232" s="2" t="n">
        <f aca="false">D2232/E2232</f>
        <v>0.113569801496909</v>
      </c>
      <c r="G2232" s="3" t="n">
        <v>0.1221</v>
      </c>
      <c r="H2232" s="2" t="n">
        <v>0.84</v>
      </c>
      <c r="I2232" s="2" t="n">
        <f aca="false">G2232/H2232</f>
        <v>0.145357142857143</v>
      </c>
    </row>
    <row r="2233" customFormat="false" ht="12.75" hidden="false" customHeight="false" outlineLevel="0" collapsed="false">
      <c r="B2233" s="1" t="s">
        <v>4430</v>
      </c>
      <c r="C2233" s="1" t="s">
        <v>4431</v>
      </c>
      <c r="D2233" s="2" t="n">
        <v>0.035</v>
      </c>
      <c r="E2233" s="2" t="n">
        <v>0.3853</v>
      </c>
      <c r="F2233" s="2" t="n">
        <f aca="false">D2233/E2233</f>
        <v>0.0908383078120945</v>
      </c>
      <c r="G2233" s="3" t="n">
        <v>0.0486</v>
      </c>
      <c r="H2233" s="2" t="n">
        <v>1.7766</v>
      </c>
      <c r="I2233" s="2" t="n">
        <f aca="false">G2233/H2233</f>
        <v>0.027355623100304</v>
      </c>
    </row>
    <row r="2234" customFormat="false" ht="12.75" hidden="false" customHeight="false" outlineLevel="0" collapsed="false">
      <c r="B2234" s="1" t="s">
        <v>4432</v>
      </c>
      <c r="C2234" s="1" t="s">
        <v>4433</v>
      </c>
      <c r="D2234" s="2" t="n">
        <v>0.035</v>
      </c>
      <c r="E2234" s="2" t="n">
        <v>0.2039</v>
      </c>
      <c r="F2234" s="2" t="n">
        <f aca="false">D2234/E2234</f>
        <v>0.17165277096616</v>
      </c>
      <c r="G2234" s="3" t="n">
        <v>0.0594</v>
      </c>
      <c r="H2234" s="2" t="n">
        <v>0.9916</v>
      </c>
      <c r="I2234" s="2" t="n">
        <f aca="false">G2234/H2234</f>
        <v>0.0599031867688584</v>
      </c>
    </row>
    <row r="2235" customFormat="false" ht="12.75" hidden="false" customHeight="false" outlineLevel="0" collapsed="false">
      <c r="B2235" s="1" t="s">
        <v>4434</v>
      </c>
      <c r="C2235" s="1" t="s">
        <v>4435</v>
      </c>
      <c r="D2235" s="2" t="n">
        <v>0.035</v>
      </c>
      <c r="E2235" s="2" t="n">
        <v>0.328</v>
      </c>
      <c r="F2235" s="2" t="n">
        <f aca="false">D2235/E2235</f>
        <v>0.106707317073171</v>
      </c>
      <c r="G2235" s="3" t="n">
        <v>0.0835</v>
      </c>
      <c r="H2235" s="2" t="n">
        <v>1.117</v>
      </c>
      <c r="I2235" s="2" t="n">
        <f aca="false">G2235/H2235</f>
        <v>0.0747538048343778</v>
      </c>
    </row>
    <row r="2236" customFormat="false" ht="12.75" hidden="false" customHeight="false" outlineLevel="0" collapsed="false">
      <c r="B2236" s="1" t="s">
        <v>4436</v>
      </c>
      <c r="D2236" s="2" t="n">
        <v>0.035</v>
      </c>
      <c r="E2236" s="2" t="n">
        <v>0.3682</v>
      </c>
      <c r="F2236" s="2" t="n">
        <f aca="false">D2236/E2236</f>
        <v>0.0950570342205323</v>
      </c>
      <c r="G2236" s="3" t="n">
        <v>0.0856</v>
      </c>
      <c r="H2236" s="2" t="n">
        <v>1.6394</v>
      </c>
      <c r="I2236" s="2" t="n">
        <f aca="false">G2236/H2236</f>
        <v>0.0522142247163596</v>
      </c>
    </row>
    <row r="2237" customFormat="false" ht="12.75" hidden="false" customHeight="false" outlineLevel="0" collapsed="false">
      <c r="B2237" s="1" t="s">
        <v>4437</v>
      </c>
      <c r="C2237" s="1" t="s">
        <v>4438</v>
      </c>
      <c r="D2237" s="2" t="n">
        <v>0.035</v>
      </c>
      <c r="E2237" s="2" t="n">
        <v>0.4338</v>
      </c>
      <c r="F2237" s="2" t="n">
        <f aca="false">D2237/E2237</f>
        <v>0.0806823420931305</v>
      </c>
      <c r="G2237" s="3" t="n">
        <v>0.102</v>
      </c>
      <c r="H2237" s="2" t="n">
        <v>1.2322</v>
      </c>
      <c r="I2237" s="2" t="n">
        <f aca="false">G2237/H2237</f>
        <v>0.0827787696802467</v>
      </c>
    </row>
    <row r="2238" customFormat="false" ht="12.75" hidden="false" customHeight="false" outlineLevel="0" collapsed="false">
      <c r="B2238" s="1" t="s">
        <v>4439</v>
      </c>
      <c r="C2238" s="1" t="s">
        <v>4440</v>
      </c>
      <c r="D2238" s="2" t="n">
        <v>0.0351</v>
      </c>
      <c r="E2238" s="2" t="n">
        <v>0.338</v>
      </c>
      <c r="F2238" s="2" t="n">
        <f aca="false">D2238/E2238</f>
        <v>0.103846153846154</v>
      </c>
      <c r="G2238" s="3" t="n">
        <v>0.0508</v>
      </c>
      <c r="H2238" s="2" t="n">
        <v>1.8383</v>
      </c>
      <c r="I2238" s="2" t="n">
        <f aca="false">G2238/H2238</f>
        <v>0.0276342272751999</v>
      </c>
    </row>
    <row r="2239" customFormat="false" ht="12.75" hidden="false" customHeight="false" outlineLevel="0" collapsed="false">
      <c r="B2239" s="1" t="s">
        <v>4441</v>
      </c>
      <c r="C2239" s="1" t="s">
        <v>4442</v>
      </c>
      <c r="D2239" s="2" t="n">
        <v>0.0351</v>
      </c>
      <c r="E2239" s="2" t="n">
        <v>0.3715</v>
      </c>
      <c r="F2239" s="2" t="n">
        <f aca="false">D2239/E2239</f>
        <v>0.0944818304172275</v>
      </c>
      <c r="G2239" s="3" t="n">
        <v>0.0618</v>
      </c>
      <c r="H2239" s="2" t="n">
        <v>1.205</v>
      </c>
      <c r="I2239" s="2" t="n">
        <f aca="false">G2239/H2239</f>
        <v>0.0512863070539419</v>
      </c>
    </row>
    <row r="2240" customFormat="false" ht="12.75" hidden="false" customHeight="false" outlineLevel="0" collapsed="false">
      <c r="B2240" s="1" t="s">
        <v>4443</v>
      </c>
      <c r="C2240" s="1" t="s">
        <v>4444</v>
      </c>
      <c r="D2240" s="2" t="n">
        <v>0.0351</v>
      </c>
      <c r="E2240" s="2" t="n">
        <v>0.2865</v>
      </c>
      <c r="F2240" s="2" t="n">
        <f aca="false">D2240/E2240</f>
        <v>0.122513089005236</v>
      </c>
      <c r="G2240" s="3" t="n">
        <v>0.0639</v>
      </c>
      <c r="H2240" s="2" t="n">
        <v>1.6598</v>
      </c>
      <c r="I2240" s="2" t="n">
        <f aca="false">G2240/H2240</f>
        <v>0.0384986142908784</v>
      </c>
    </row>
    <row r="2241" customFormat="false" ht="12.75" hidden="false" customHeight="false" outlineLevel="0" collapsed="false">
      <c r="B2241" s="1" t="s">
        <v>4445</v>
      </c>
      <c r="D2241" s="2" t="n">
        <v>0.0351</v>
      </c>
      <c r="E2241" s="2" t="n">
        <v>0.5254</v>
      </c>
      <c r="F2241" s="2" t="n">
        <f aca="false">D2241/E2241</f>
        <v>0.0668062428625809</v>
      </c>
      <c r="G2241" s="3" t="n">
        <v>0.0824</v>
      </c>
      <c r="H2241" s="2" t="n">
        <v>1.3163</v>
      </c>
      <c r="I2241" s="2" t="n">
        <f aca="false">G2241/H2241</f>
        <v>0.0625997113120109</v>
      </c>
    </row>
    <row r="2242" customFormat="false" ht="12.75" hidden="false" customHeight="false" outlineLevel="0" collapsed="false">
      <c r="B2242" s="1" t="s">
        <v>4446</v>
      </c>
      <c r="C2242" s="1" t="s">
        <v>4447</v>
      </c>
      <c r="D2242" s="2" t="n">
        <v>0.0351</v>
      </c>
      <c r="E2242" s="2" t="n">
        <v>0.3445</v>
      </c>
      <c r="F2242" s="2" t="n">
        <f aca="false">D2242/E2242</f>
        <v>0.10188679245283</v>
      </c>
      <c r="G2242" s="3" t="n">
        <v>0.0845</v>
      </c>
      <c r="H2242" s="2" t="n">
        <v>1.142</v>
      </c>
      <c r="I2242" s="2" t="n">
        <f aca="false">G2242/H2242</f>
        <v>0.0739929947460596</v>
      </c>
    </row>
    <row r="2243" customFormat="false" ht="12.75" hidden="false" customHeight="false" outlineLevel="0" collapsed="false">
      <c r="B2243" s="1" t="s">
        <v>4448</v>
      </c>
      <c r="C2243" s="1" t="s">
        <v>4449</v>
      </c>
      <c r="D2243" s="2" t="n">
        <v>0.0351</v>
      </c>
      <c r="E2243" s="2" t="n">
        <v>0.4039</v>
      </c>
      <c r="F2243" s="2" t="n">
        <f aca="false">D2243/E2243</f>
        <v>0.086902698687794</v>
      </c>
      <c r="G2243" s="3" t="n">
        <v>0.0894</v>
      </c>
      <c r="H2243" s="2" t="n">
        <v>1.1183</v>
      </c>
      <c r="I2243" s="2" t="n">
        <f aca="false">G2243/H2243</f>
        <v>0.0799427702763123</v>
      </c>
    </row>
    <row r="2244" customFormat="false" ht="12.75" hidden="false" customHeight="false" outlineLevel="0" collapsed="false">
      <c r="B2244" s="1" t="s">
        <v>4450</v>
      </c>
      <c r="C2244" s="1" t="s">
        <v>4451</v>
      </c>
      <c r="D2244" s="2" t="n">
        <v>0.0351</v>
      </c>
      <c r="E2244" s="2" t="n">
        <v>0.2909</v>
      </c>
      <c r="F2244" s="2" t="n">
        <f aca="false">D2244/E2244</f>
        <v>0.120660020625645</v>
      </c>
      <c r="G2244" s="3" t="n">
        <v>0.0946</v>
      </c>
      <c r="H2244" s="2" t="n">
        <v>1.1941</v>
      </c>
      <c r="I2244" s="2" t="n">
        <f aca="false">G2244/H2244</f>
        <v>0.0792228456578176</v>
      </c>
    </row>
    <row r="2245" customFormat="false" ht="12.75" hidden="false" customHeight="false" outlineLevel="0" collapsed="false">
      <c r="B2245" s="1" t="s">
        <v>4452</v>
      </c>
      <c r="C2245" s="1" t="s">
        <v>4453</v>
      </c>
      <c r="D2245" s="2" t="n">
        <v>0.0351</v>
      </c>
      <c r="E2245" s="2" t="n">
        <v>0.3643</v>
      </c>
      <c r="F2245" s="2" t="n">
        <f aca="false">D2245/E2245</f>
        <v>0.0963491627779303</v>
      </c>
      <c r="G2245" s="3" t="n">
        <v>0.0984</v>
      </c>
      <c r="H2245" s="2" t="n">
        <v>2.308</v>
      </c>
      <c r="I2245" s="2" t="n">
        <f aca="false">G2245/H2245</f>
        <v>0.0426343154246101</v>
      </c>
    </row>
    <row r="2246" customFormat="false" ht="12.75" hidden="false" customHeight="false" outlineLevel="0" collapsed="false">
      <c r="B2246" s="1" t="s">
        <v>4454</v>
      </c>
      <c r="C2246" s="1" t="s">
        <v>4455</v>
      </c>
      <c r="D2246" s="2" t="n">
        <v>0.0351</v>
      </c>
      <c r="E2246" s="2" t="n">
        <v>0.3613</v>
      </c>
      <c r="F2246" s="2" t="n">
        <f aca="false">D2246/E2246</f>
        <v>0.0971491835040133</v>
      </c>
      <c r="G2246" s="3" t="n">
        <v>0.1078</v>
      </c>
      <c r="H2246" s="2" t="n">
        <v>1.3391</v>
      </c>
      <c r="I2246" s="2" t="n">
        <f aca="false">G2246/H2246</f>
        <v>0.0805018295870361</v>
      </c>
    </row>
    <row r="2247" customFormat="false" ht="12.75" hidden="false" customHeight="false" outlineLevel="0" collapsed="false">
      <c r="B2247" s="1" t="s">
        <v>4456</v>
      </c>
      <c r="C2247" s="1" t="s">
        <v>4457</v>
      </c>
      <c r="D2247" s="2" t="n">
        <v>0.0352</v>
      </c>
      <c r="E2247" s="2" t="n">
        <v>0.3451</v>
      </c>
      <c r="F2247" s="2" t="n">
        <f aca="false">D2247/E2247</f>
        <v>0.101999420457838</v>
      </c>
      <c r="G2247" s="3" t="n">
        <v>0.0802</v>
      </c>
      <c r="H2247" s="2" t="n">
        <v>0.872</v>
      </c>
      <c r="I2247" s="2" t="n">
        <f aca="false">G2247/H2247</f>
        <v>0.0919724770642202</v>
      </c>
    </row>
    <row r="2248" customFormat="false" ht="12.75" hidden="false" customHeight="false" outlineLevel="0" collapsed="false">
      <c r="B2248" s="1" t="s">
        <v>4458</v>
      </c>
      <c r="C2248" s="1" t="s">
        <v>4459</v>
      </c>
      <c r="D2248" s="2" t="n">
        <v>0.0352</v>
      </c>
      <c r="E2248" s="2" t="n">
        <v>0.3816</v>
      </c>
      <c r="F2248" s="2" t="n">
        <f aca="false">D2248/E2248</f>
        <v>0.0922431865828092</v>
      </c>
      <c r="G2248" s="3" t="n">
        <v>0.0872</v>
      </c>
      <c r="H2248" s="2" t="n">
        <v>3.742</v>
      </c>
      <c r="I2248" s="2" t="n">
        <f aca="false">G2248/H2248</f>
        <v>0.0233030464991983</v>
      </c>
    </row>
    <row r="2249" customFormat="false" ht="12.75" hidden="false" customHeight="false" outlineLevel="0" collapsed="false">
      <c r="B2249" s="1" t="s">
        <v>4460</v>
      </c>
      <c r="C2249" s="1" t="s">
        <v>4461</v>
      </c>
      <c r="D2249" s="2" t="n">
        <v>0.0352</v>
      </c>
      <c r="E2249" s="2" t="n">
        <v>0.4235</v>
      </c>
      <c r="F2249" s="2" t="n">
        <f aca="false">D2249/E2249</f>
        <v>0.0831168831168831</v>
      </c>
      <c r="G2249" s="3" t="n">
        <v>0.0903</v>
      </c>
      <c r="H2249" s="2" t="n">
        <v>1.9536</v>
      </c>
      <c r="I2249" s="2" t="n">
        <f aca="false">G2249/H2249</f>
        <v>0.0462223587223587</v>
      </c>
    </row>
    <row r="2250" customFormat="false" ht="12.75" hidden="false" customHeight="false" outlineLevel="0" collapsed="false">
      <c r="B2250" s="1" t="s">
        <v>4462</v>
      </c>
      <c r="C2250" s="1" t="s">
        <v>4463</v>
      </c>
      <c r="D2250" s="2" t="n">
        <v>0.0352</v>
      </c>
      <c r="E2250" s="2" t="n">
        <v>0.2318</v>
      </c>
      <c r="F2250" s="2" t="n">
        <f aca="false">D2250/E2250</f>
        <v>0.151855047454702</v>
      </c>
      <c r="G2250" s="3" t="n">
        <v>0.1069</v>
      </c>
      <c r="H2250" s="2" t="n">
        <v>1.0725</v>
      </c>
      <c r="I2250" s="2" t="n">
        <f aca="false">G2250/H2250</f>
        <v>0.0996736596736597</v>
      </c>
    </row>
    <row r="2251" customFormat="false" ht="12.75" hidden="false" customHeight="false" outlineLevel="0" collapsed="false">
      <c r="B2251" s="1" t="s">
        <v>4464</v>
      </c>
      <c r="C2251" s="1" t="s">
        <v>4465</v>
      </c>
      <c r="D2251" s="2" t="n">
        <v>0.0353</v>
      </c>
      <c r="E2251" s="2" t="n">
        <v>0.3422</v>
      </c>
      <c r="F2251" s="2" t="n">
        <f aca="false">D2251/E2251</f>
        <v>0.103156049094097</v>
      </c>
      <c r="G2251" s="3" t="n">
        <v>0.0825</v>
      </c>
      <c r="H2251" s="2" t="n">
        <v>1.6021</v>
      </c>
      <c r="I2251" s="2" t="n">
        <f aca="false">G2251/H2251</f>
        <v>0.0514949129267836</v>
      </c>
    </row>
    <row r="2252" customFormat="false" ht="12.75" hidden="false" customHeight="false" outlineLevel="0" collapsed="false">
      <c r="B2252" s="1" t="s">
        <v>4466</v>
      </c>
      <c r="C2252" s="1" t="s">
        <v>4467</v>
      </c>
      <c r="D2252" s="2" t="n">
        <v>0.0353</v>
      </c>
      <c r="E2252" s="2" t="n">
        <v>0.4089</v>
      </c>
      <c r="F2252" s="2" t="n">
        <f aca="false">D2252/E2252</f>
        <v>0.0863291758376131</v>
      </c>
      <c r="G2252" s="3" t="n">
        <v>0.0895</v>
      </c>
      <c r="H2252" s="2" t="n">
        <v>1.4848</v>
      </c>
      <c r="I2252" s="2" t="n">
        <f aca="false">G2252/H2252</f>
        <v>0.0602774784482759</v>
      </c>
    </row>
    <row r="2253" customFormat="false" ht="12.75" hidden="false" customHeight="false" outlineLevel="0" collapsed="false">
      <c r="B2253" s="1" t="s">
        <v>4468</v>
      </c>
      <c r="C2253" s="1" t="s">
        <v>4469</v>
      </c>
      <c r="D2253" s="2" t="n">
        <v>0.0353</v>
      </c>
      <c r="E2253" s="2" t="n">
        <v>0.3844</v>
      </c>
      <c r="F2253" s="2" t="n">
        <f aca="false">D2253/E2253</f>
        <v>0.0918314255983351</v>
      </c>
      <c r="G2253" s="3" t="n">
        <v>0.1017</v>
      </c>
      <c r="H2253" s="2" t="n">
        <v>1.1</v>
      </c>
      <c r="I2253" s="2" t="n">
        <f aca="false">G2253/H2253</f>
        <v>0.0924545454545454</v>
      </c>
    </row>
    <row r="2254" customFormat="false" ht="12.75" hidden="false" customHeight="false" outlineLevel="0" collapsed="false">
      <c r="B2254" s="1" t="s">
        <v>4470</v>
      </c>
      <c r="C2254" s="1" t="s">
        <v>4471</v>
      </c>
      <c r="D2254" s="2" t="n">
        <v>0.0353</v>
      </c>
      <c r="E2254" s="2" t="n">
        <v>0.3495</v>
      </c>
      <c r="F2254" s="2" t="n">
        <f aca="false">D2254/E2254</f>
        <v>0.101001430615165</v>
      </c>
      <c r="G2254" s="3" t="n">
        <v>0.1083</v>
      </c>
      <c r="H2254" s="2" t="n">
        <v>1.3066</v>
      </c>
      <c r="I2254" s="2" t="n">
        <f aca="false">G2254/H2254</f>
        <v>0.0828868819837747</v>
      </c>
    </row>
    <row r="2255" customFormat="false" ht="12.75" hidden="false" customHeight="false" outlineLevel="0" collapsed="false">
      <c r="B2255" s="1" t="s">
        <v>4472</v>
      </c>
      <c r="D2255" s="2" t="n">
        <v>0.0353</v>
      </c>
      <c r="E2255" s="2" t="n">
        <v>0.4382</v>
      </c>
      <c r="F2255" s="2" t="n">
        <f aca="false">D2255/E2255</f>
        <v>0.080556823368325</v>
      </c>
      <c r="G2255" s="3" t="n">
        <v>0.1098</v>
      </c>
      <c r="H2255" s="2" t="n">
        <v>1.6787</v>
      </c>
      <c r="I2255" s="2" t="n">
        <f aca="false">G2255/H2255</f>
        <v>0.065407756001668</v>
      </c>
    </row>
    <row r="2256" customFormat="false" ht="12.75" hidden="false" customHeight="false" outlineLevel="0" collapsed="false">
      <c r="B2256" s="1" t="s">
        <v>4473</v>
      </c>
      <c r="C2256" s="1" t="s">
        <v>4474</v>
      </c>
      <c r="D2256" s="2" t="n">
        <v>0.0354</v>
      </c>
      <c r="E2256" s="2" t="n">
        <v>0.3348</v>
      </c>
      <c r="F2256" s="2" t="n">
        <f aca="false">D2256/E2256</f>
        <v>0.10573476702509</v>
      </c>
      <c r="G2256" s="3" t="n">
        <v>0.0773</v>
      </c>
      <c r="H2256" s="2" t="n">
        <v>1.651</v>
      </c>
      <c r="I2256" s="2" t="n">
        <f aca="false">G2256/H2256</f>
        <v>0.0468201090248334</v>
      </c>
    </row>
    <row r="2257" customFormat="false" ht="12.75" hidden="false" customHeight="false" outlineLevel="0" collapsed="false">
      <c r="B2257" s="1" t="s">
        <v>4475</v>
      </c>
      <c r="C2257" s="1" t="s">
        <v>4476</v>
      </c>
      <c r="D2257" s="2" t="n">
        <v>0.0354</v>
      </c>
      <c r="E2257" s="2" t="n">
        <v>0.3715</v>
      </c>
      <c r="F2257" s="2" t="n">
        <f aca="false">D2257/E2257</f>
        <v>0.0952893674293405</v>
      </c>
      <c r="G2257" s="3" t="n">
        <v>0.0797</v>
      </c>
      <c r="H2257" s="2" t="n">
        <v>1.3289</v>
      </c>
      <c r="I2257" s="2" t="n">
        <f aca="false">G2257/H2257</f>
        <v>0.0599744149296411</v>
      </c>
    </row>
    <row r="2258" customFormat="false" ht="12.75" hidden="false" customHeight="false" outlineLevel="0" collapsed="false">
      <c r="B2258" s="1" t="s">
        <v>4477</v>
      </c>
      <c r="C2258" s="1" t="s">
        <v>4478</v>
      </c>
      <c r="D2258" s="2" t="n">
        <v>0.0354</v>
      </c>
      <c r="E2258" s="2" t="n">
        <v>0.2667</v>
      </c>
      <c r="F2258" s="2" t="n">
        <f aca="false">D2258/E2258</f>
        <v>0.13273340832396</v>
      </c>
      <c r="G2258" s="3" t="n">
        <v>0.0807</v>
      </c>
      <c r="H2258" s="2" t="n">
        <v>0.9398</v>
      </c>
      <c r="I2258" s="2" t="n">
        <f aca="false">G2258/H2258</f>
        <v>0.08586933390083</v>
      </c>
    </row>
    <row r="2259" customFormat="false" ht="12.75" hidden="false" customHeight="false" outlineLevel="0" collapsed="false">
      <c r="B2259" s="1" t="s">
        <v>4479</v>
      </c>
      <c r="C2259" s="1" t="s">
        <v>4480</v>
      </c>
      <c r="D2259" s="2" t="n">
        <v>0.0354</v>
      </c>
      <c r="E2259" s="2" t="n">
        <v>0.2979</v>
      </c>
      <c r="F2259" s="2" t="n">
        <f aca="false">D2259/E2259</f>
        <v>0.118831822759315</v>
      </c>
      <c r="G2259" s="3" t="n">
        <v>0.0875</v>
      </c>
      <c r="H2259" s="2" t="n">
        <v>0.9905</v>
      </c>
      <c r="I2259" s="2" t="n">
        <f aca="false">G2259/H2259</f>
        <v>0.088339222614841</v>
      </c>
    </row>
    <row r="2260" customFormat="false" ht="12.75" hidden="false" customHeight="false" outlineLevel="0" collapsed="false">
      <c r="B2260" s="1" t="s">
        <v>4481</v>
      </c>
      <c r="C2260" s="1" t="s">
        <v>4482</v>
      </c>
      <c r="D2260" s="2" t="n">
        <v>0.0354</v>
      </c>
      <c r="E2260" s="2" t="n">
        <v>0.2631</v>
      </c>
      <c r="F2260" s="2" t="n">
        <f aca="false">D2260/E2260</f>
        <v>0.134549600912201</v>
      </c>
      <c r="G2260" s="3" t="n">
        <v>0.0915</v>
      </c>
      <c r="H2260" s="2" t="n">
        <v>0.8986</v>
      </c>
      <c r="I2260" s="2" t="n">
        <f aca="false">G2260/H2260</f>
        <v>0.101825061206321</v>
      </c>
    </row>
    <row r="2261" customFormat="false" ht="12.75" hidden="false" customHeight="false" outlineLevel="0" collapsed="false">
      <c r="B2261" s="1" t="s">
        <v>4483</v>
      </c>
      <c r="C2261" s="1" t="s">
        <v>4484</v>
      </c>
      <c r="D2261" s="2" t="n">
        <v>0.0354</v>
      </c>
      <c r="E2261" s="2" t="n">
        <v>0.3612</v>
      </c>
      <c r="F2261" s="2" t="n">
        <f aca="false">D2261/E2261</f>
        <v>0.0980066445182724</v>
      </c>
      <c r="G2261" s="3" t="n">
        <v>0.0941</v>
      </c>
      <c r="H2261" s="2" t="n">
        <v>1.0015</v>
      </c>
      <c r="I2261" s="2" t="n">
        <f aca="false">G2261/H2261</f>
        <v>0.0939590614078882</v>
      </c>
    </row>
    <row r="2262" customFormat="false" ht="12.75" hidden="false" customHeight="false" outlineLevel="0" collapsed="false">
      <c r="B2262" s="1" t="s">
        <v>4485</v>
      </c>
      <c r="C2262" s="1" t="s">
        <v>4486</v>
      </c>
      <c r="D2262" s="2" t="n">
        <v>0.0355</v>
      </c>
      <c r="E2262" s="2" t="n">
        <v>0.2916</v>
      </c>
      <c r="F2262" s="2" t="n">
        <f aca="false">D2262/E2262</f>
        <v>0.121742112482853</v>
      </c>
      <c r="G2262" s="3" t="n">
        <v>0.0833</v>
      </c>
      <c r="H2262" s="2" t="n">
        <v>0.9485</v>
      </c>
      <c r="I2262" s="2" t="n">
        <f aca="false">G2262/H2262</f>
        <v>0.0878228782287823</v>
      </c>
    </row>
    <row r="2263" customFormat="false" ht="12.75" hidden="false" customHeight="false" outlineLevel="0" collapsed="false">
      <c r="B2263" s="1" t="s">
        <v>4487</v>
      </c>
      <c r="C2263" s="1" t="s">
        <v>4488</v>
      </c>
      <c r="D2263" s="2" t="n">
        <v>0.0355</v>
      </c>
      <c r="E2263" s="2" t="n">
        <v>0.427</v>
      </c>
      <c r="F2263" s="2" t="n">
        <f aca="false">D2263/E2263</f>
        <v>0.0831381733021077</v>
      </c>
      <c r="G2263" s="3" t="n">
        <v>0.0897</v>
      </c>
      <c r="H2263" s="2" t="n">
        <v>1.1717</v>
      </c>
      <c r="I2263" s="2" t="n">
        <f aca="false">G2263/H2263</f>
        <v>0.0765554322778868</v>
      </c>
    </row>
    <row r="2264" customFormat="false" ht="12.75" hidden="false" customHeight="false" outlineLevel="0" collapsed="false">
      <c r="B2264" s="1" t="s">
        <v>4489</v>
      </c>
      <c r="C2264" s="1" t="s">
        <v>4490</v>
      </c>
      <c r="D2264" s="2" t="n">
        <v>0.0355</v>
      </c>
      <c r="E2264" s="2" t="n">
        <v>0.3488</v>
      </c>
      <c r="F2264" s="2" t="n">
        <f aca="false">D2264/E2264</f>
        <v>0.10177752293578</v>
      </c>
      <c r="G2264" s="3" t="n">
        <v>0.0911</v>
      </c>
      <c r="H2264" s="2" t="n">
        <v>1.2584</v>
      </c>
      <c r="I2264" s="2" t="n">
        <f aca="false">G2264/H2264</f>
        <v>0.0723935155753338</v>
      </c>
    </row>
    <row r="2265" customFormat="false" ht="12.75" hidden="false" customHeight="false" outlineLevel="0" collapsed="false">
      <c r="B2265" s="1" t="s">
        <v>4491</v>
      </c>
      <c r="C2265" s="1" t="s">
        <v>4492</v>
      </c>
      <c r="D2265" s="2" t="n">
        <v>0.0355</v>
      </c>
      <c r="E2265" s="2" t="n">
        <v>0.4444</v>
      </c>
      <c r="F2265" s="2" t="n">
        <f aca="false">D2265/E2265</f>
        <v>0.0798829882988299</v>
      </c>
      <c r="G2265" s="3" t="n">
        <v>0.1028</v>
      </c>
      <c r="H2265" s="2" t="n">
        <v>1.8384</v>
      </c>
      <c r="I2265" s="2" t="n">
        <f aca="false">G2265/H2265</f>
        <v>0.0559181897302002</v>
      </c>
    </row>
    <row r="2266" customFormat="false" ht="12.75" hidden="false" customHeight="false" outlineLevel="0" collapsed="false">
      <c r="B2266" s="1" t="s">
        <v>4493</v>
      </c>
      <c r="C2266" s="1" t="s">
        <v>4494</v>
      </c>
      <c r="D2266" s="2" t="n">
        <v>0.0355</v>
      </c>
      <c r="E2266" s="2" t="n">
        <v>0.3793</v>
      </c>
      <c r="F2266" s="2" t="n">
        <f aca="false">D2266/E2266</f>
        <v>0.0935934616398629</v>
      </c>
      <c r="G2266" s="3" t="n">
        <v>0.1041</v>
      </c>
      <c r="H2266" s="2" t="n">
        <v>1.536</v>
      </c>
      <c r="I2266" s="2" t="n">
        <f aca="false">G2266/H2266</f>
        <v>0.0677734375</v>
      </c>
    </row>
    <row r="2267" customFormat="false" ht="12.75" hidden="false" customHeight="false" outlineLevel="0" collapsed="false">
      <c r="B2267" s="1" t="s">
        <v>4495</v>
      </c>
      <c r="C2267" s="1" t="s">
        <v>4496</v>
      </c>
      <c r="D2267" s="2" t="n">
        <v>0.0355</v>
      </c>
      <c r="E2267" s="2" t="n">
        <v>0.3557</v>
      </c>
      <c r="F2267" s="2" t="n">
        <f aca="false">D2267/E2267</f>
        <v>0.0998032049479899</v>
      </c>
      <c r="G2267" s="3" t="n">
        <v>0.1193</v>
      </c>
      <c r="H2267" s="2" t="n">
        <v>0.8365</v>
      </c>
      <c r="I2267" s="2" t="n">
        <f aca="false">G2267/H2267</f>
        <v>0.142618051404662</v>
      </c>
    </row>
    <row r="2268" customFormat="false" ht="12.75" hidden="false" customHeight="false" outlineLevel="0" collapsed="false">
      <c r="B2268" s="1" t="s">
        <v>4497</v>
      </c>
      <c r="C2268" s="1" t="s">
        <v>4498</v>
      </c>
      <c r="D2268" s="2" t="n">
        <v>0.0356</v>
      </c>
      <c r="E2268" s="2" t="n">
        <v>0.4469</v>
      </c>
      <c r="F2268" s="2" t="n">
        <f aca="false">D2268/E2268</f>
        <v>0.079659879167599</v>
      </c>
      <c r="G2268" s="3" t="n">
        <v>0.0686</v>
      </c>
      <c r="H2268" s="2" t="n">
        <v>1.2657</v>
      </c>
      <c r="I2268" s="2" t="n">
        <f aca="false">G2268/H2268</f>
        <v>0.0541992573279608</v>
      </c>
    </row>
    <row r="2269" customFormat="false" ht="12.75" hidden="false" customHeight="false" outlineLevel="0" collapsed="false">
      <c r="B2269" s="1" t="s">
        <v>4499</v>
      </c>
      <c r="C2269" s="1" t="s">
        <v>4500</v>
      </c>
      <c r="D2269" s="2" t="n">
        <v>0.0356</v>
      </c>
      <c r="E2269" s="2" t="n">
        <v>0.3039</v>
      </c>
      <c r="F2269" s="2" t="n">
        <f aca="false">D2269/E2269</f>
        <v>0.117143797301744</v>
      </c>
      <c r="G2269" s="3" t="n">
        <v>0.0744</v>
      </c>
      <c r="H2269" s="2" t="n">
        <v>1.1063</v>
      </c>
      <c r="I2269" s="2" t="n">
        <f aca="false">G2269/H2269</f>
        <v>0.0672511976859803</v>
      </c>
    </row>
    <row r="2270" customFormat="false" ht="12.75" hidden="false" customHeight="false" outlineLevel="0" collapsed="false">
      <c r="B2270" s="1" t="s">
        <v>4501</v>
      </c>
      <c r="C2270" s="1" t="s">
        <v>4502</v>
      </c>
      <c r="D2270" s="2" t="n">
        <v>0.0356</v>
      </c>
      <c r="E2270" s="2" t="n">
        <v>0.3571</v>
      </c>
      <c r="F2270" s="2" t="n">
        <f aca="false">D2270/E2270</f>
        <v>0.0996919630355643</v>
      </c>
      <c r="G2270" s="3" t="n">
        <v>0.0828</v>
      </c>
      <c r="H2270" s="2" t="n">
        <v>1.6355</v>
      </c>
      <c r="I2270" s="2" t="n">
        <f aca="false">G2270/H2270</f>
        <v>0.0506267196575971</v>
      </c>
    </row>
    <row r="2271" customFormat="false" ht="12.75" hidden="false" customHeight="false" outlineLevel="0" collapsed="false">
      <c r="B2271" s="1" t="s">
        <v>4503</v>
      </c>
      <c r="C2271" s="1" t="s">
        <v>4504</v>
      </c>
      <c r="D2271" s="2" t="n">
        <v>0.0356</v>
      </c>
      <c r="E2271" s="2" t="n">
        <v>0.3989</v>
      </c>
      <c r="F2271" s="2" t="n">
        <f aca="false">D2271/E2271</f>
        <v>0.089245424918526</v>
      </c>
      <c r="G2271" s="3" t="n">
        <v>0.0836</v>
      </c>
      <c r="H2271" s="2" t="n">
        <v>1.1399</v>
      </c>
      <c r="I2271" s="2" t="n">
        <f aca="false">G2271/H2271</f>
        <v>0.073339766646197</v>
      </c>
    </row>
    <row r="2272" customFormat="false" ht="12.75" hidden="false" customHeight="false" outlineLevel="0" collapsed="false">
      <c r="B2272" s="1" t="s">
        <v>4505</v>
      </c>
      <c r="D2272" s="2" t="n">
        <v>0.0356</v>
      </c>
      <c r="E2272" s="2" t="n">
        <v>0.3304</v>
      </c>
      <c r="F2272" s="2" t="n">
        <f aca="false">D2272/E2272</f>
        <v>0.10774818401937</v>
      </c>
      <c r="G2272" s="3" t="n">
        <v>0.0895</v>
      </c>
      <c r="H2272" s="2" t="n">
        <v>1.559</v>
      </c>
      <c r="I2272" s="2" t="n">
        <f aca="false">G2272/H2272</f>
        <v>0.0574085952533675</v>
      </c>
    </row>
    <row r="2273" customFormat="false" ht="12.75" hidden="false" customHeight="false" outlineLevel="0" collapsed="false">
      <c r="B2273" s="1" t="s">
        <v>4506</v>
      </c>
      <c r="C2273" s="1" t="s">
        <v>4507</v>
      </c>
      <c r="D2273" s="2" t="n">
        <v>0.0356</v>
      </c>
      <c r="E2273" s="2" t="n">
        <v>0.3116</v>
      </c>
      <c r="F2273" s="2" t="n">
        <f aca="false">D2273/E2273</f>
        <v>0.114249037227214</v>
      </c>
      <c r="G2273" s="3" t="n">
        <v>0.0977</v>
      </c>
      <c r="H2273" s="2" t="n">
        <v>1.2524</v>
      </c>
      <c r="I2273" s="2" t="n">
        <f aca="false">G2273/H2273</f>
        <v>0.0780102203768764</v>
      </c>
    </row>
    <row r="2274" customFormat="false" ht="12.75" hidden="false" customHeight="false" outlineLevel="0" collapsed="false">
      <c r="B2274" s="1" t="s">
        <v>4508</v>
      </c>
      <c r="C2274" s="1" t="s">
        <v>4509</v>
      </c>
      <c r="D2274" s="2" t="n">
        <v>0.0356</v>
      </c>
      <c r="E2274" s="2" t="n">
        <v>0.3369</v>
      </c>
      <c r="F2274" s="2" t="n">
        <f aca="false">D2274/E2274</f>
        <v>0.105669338082517</v>
      </c>
      <c r="G2274" s="3" t="n">
        <v>0.1155</v>
      </c>
      <c r="H2274" s="2" t="n">
        <v>1.3462</v>
      </c>
      <c r="I2274" s="2" t="n">
        <f aca="false">G2274/H2274</f>
        <v>0.0857970583865696</v>
      </c>
    </row>
    <row r="2275" customFormat="false" ht="12.75" hidden="false" customHeight="false" outlineLevel="0" collapsed="false">
      <c r="B2275" s="1" t="s">
        <v>4510</v>
      </c>
      <c r="C2275" s="1" t="s">
        <v>4511</v>
      </c>
      <c r="D2275" s="2" t="n">
        <v>0.0357</v>
      </c>
      <c r="E2275" s="2" t="n">
        <v>0.3988</v>
      </c>
      <c r="F2275" s="2" t="n">
        <f aca="false">D2275/E2275</f>
        <v>0.089518555667001</v>
      </c>
      <c r="G2275" s="3" t="n">
        <v>0.0585</v>
      </c>
      <c r="H2275" s="2" t="n">
        <v>1.4668</v>
      </c>
      <c r="I2275" s="2" t="n">
        <f aca="false">G2275/H2275</f>
        <v>0.0398827379329152</v>
      </c>
    </row>
    <row r="2276" customFormat="false" ht="12.75" hidden="false" customHeight="false" outlineLevel="0" collapsed="false">
      <c r="B2276" s="1" t="s">
        <v>4512</v>
      </c>
      <c r="C2276" s="1" t="s">
        <v>4513</v>
      </c>
      <c r="D2276" s="2" t="n">
        <v>0.0357</v>
      </c>
      <c r="E2276" s="2" t="n">
        <v>0.3469</v>
      </c>
      <c r="F2276" s="2" t="n">
        <f aca="false">D2276/E2276</f>
        <v>0.102911501873739</v>
      </c>
      <c r="G2276" s="3" t="n">
        <v>0.0675</v>
      </c>
      <c r="H2276" s="2" t="n">
        <v>1.1447</v>
      </c>
      <c r="I2276" s="2" t="n">
        <f aca="false">G2276/H2276</f>
        <v>0.0589674150432428</v>
      </c>
    </row>
    <row r="2277" customFormat="false" ht="12.75" hidden="false" customHeight="false" outlineLevel="0" collapsed="false">
      <c r="B2277" s="1" t="s">
        <v>4514</v>
      </c>
      <c r="C2277" s="1" t="s">
        <v>4515</v>
      </c>
      <c r="D2277" s="2" t="n">
        <v>0.0357</v>
      </c>
      <c r="E2277" s="2" t="n">
        <v>0.3569</v>
      </c>
      <c r="F2277" s="2" t="n">
        <f aca="false">D2277/E2277</f>
        <v>0.100028019052956</v>
      </c>
      <c r="G2277" s="3" t="n">
        <v>0.079</v>
      </c>
      <c r="H2277" s="2" t="n">
        <v>1.3395</v>
      </c>
      <c r="I2277" s="2" t="n">
        <f aca="false">G2277/H2277</f>
        <v>0.0589772303098171</v>
      </c>
    </row>
    <row r="2278" customFormat="false" ht="12.75" hidden="false" customHeight="false" outlineLevel="0" collapsed="false">
      <c r="B2278" s="1" t="s">
        <v>4516</v>
      </c>
      <c r="C2278" s="1" t="s">
        <v>4517</v>
      </c>
      <c r="D2278" s="2" t="n">
        <v>0.0357</v>
      </c>
      <c r="E2278" s="2" t="n">
        <v>0.3839</v>
      </c>
      <c r="F2278" s="2" t="n">
        <f aca="false">D2278/E2278</f>
        <v>0.0929929669184684</v>
      </c>
      <c r="G2278" s="3" t="n">
        <v>0.0796</v>
      </c>
      <c r="H2278" s="2" t="n">
        <v>1.1262</v>
      </c>
      <c r="I2278" s="2" t="n">
        <f aca="false">G2278/H2278</f>
        <v>0.0706801633812822</v>
      </c>
    </row>
    <row r="2279" customFormat="false" ht="12.75" hidden="false" customHeight="false" outlineLevel="0" collapsed="false">
      <c r="B2279" s="1" t="s">
        <v>4518</v>
      </c>
      <c r="D2279" s="2" t="n">
        <v>0.0357</v>
      </c>
      <c r="E2279" s="2" t="n">
        <v>0.3537</v>
      </c>
      <c r="F2279" s="2" t="n">
        <f aca="false">D2279/E2279</f>
        <v>0.100932994062765</v>
      </c>
      <c r="G2279" s="3" t="n">
        <v>0.082</v>
      </c>
      <c r="H2279" s="2" t="n">
        <v>0.9876</v>
      </c>
      <c r="I2279" s="2" t="n">
        <f aca="false">G2279/H2279</f>
        <v>0.0830295666261644</v>
      </c>
    </row>
    <row r="2280" customFormat="false" ht="12.75" hidden="false" customHeight="false" outlineLevel="0" collapsed="false">
      <c r="B2280" s="1" t="s">
        <v>4519</v>
      </c>
      <c r="C2280" s="1" t="s">
        <v>4520</v>
      </c>
      <c r="D2280" s="2" t="n">
        <v>0.0357</v>
      </c>
      <c r="E2280" s="2" t="n">
        <v>0.4505</v>
      </c>
      <c r="F2280" s="2" t="n">
        <f aca="false">D2280/E2280</f>
        <v>0.0792452830188679</v>
      </c>
      <c r="G2280" s="3" t="n">
        <v>0.1037</v>
      </c>
      <c r="H2280" s="2" t="n">
        <v>2.3684</v>
      </c>
      <c r="I2280" s="2" t="n">
        <f aca="false">G2280/H2280</f>
        <v>0.0437848336429657</v>
      </c>
    </row>
    <row r="2281" customFormat="false" ht="12.75" hidden="false" customHeight="false" outlineLevel="0" collapsed="false">
      <c r="B2281" s="1" t="s">
        <v>4521</v>
      </c>
      <c r="C2281" s="1" t="s">
        <v>4522</v>
      </c>
      <c r="D2281" s="2" t="n">
        <v>0.0357</v>
      </c>
      <c r="E2281" s="2" t="n">
        <v>0.3561</v>
      </c>
      <c r="F2281" s="2" t="n">
        <f aca="false">D2281/E2281</f>
        <v>0.100252737994945</v>
      </c>
      <c r="G2281" s="3" t="n">
        <v>0.1213</v>
      </c>
      <c r="H2281" s="2" t="n">
        <v>0.8732</v>
      </c>
      <c r="I2281" s="2" t="n">
        <f aca="false">G2281/H2281</f>
        <v>0.13891433806688</v>
      </c>
    </row>
    <row r="2282" customFormat="false" ht="12.75" hidden="false" customHeight="false" outlineLevel="0" collapsed="false">
      <c r="B2282" s="1" t="s">
        <v>4523</v>
      </c>
      <c r="C2282" s="1" t="s">
        <v>4524</v>
      </c>
      <c r="D2282" s="2" t="n">
        <v>0.0358</v>
      </c>
      <c r="E2282" s="2" t="n">
        <v>0.4025</v>
      </c>
      <c r="F2282" s="2" t="n">
        <f aca="false">D2282/E2282</f>
        <v>0.088944099378882</v>
      </c>
      <c r="G2282" s="3" t="n">
        <v>0.0593</v>
      </c>
      <c r="H2282" s="2" t="n">
        <v>1.0096</v>
      </c>
      <c r="I2282" s="2" t="n">
        <f aca="false">G2282/H2282</f>
        <v>0.0587361331220285</v>
      </c>
    </row>
    <row r="2283" customFormat="false" ht="12.75" hidden="false" customHeight="false" outlineLevel="0" collapsed="false">
      <c r="B2283" s="1" t="s">
        <v>4525</v>
      </c>
      <c r="C2283" s="1" t="s">
        <v>4526</v>
      </c>
      <c r="D2283" s="2" t="n">
        <v>0.0358</v>
      </c>
      <c r="E2283" s="2" t="n">
        <v>0.5386</v>
      </c>
      <c r="F2283" s="2" t="n">
        <f aca="false">D2283/E2283</f>
        <v>0.0664686223542518</v>
      </c>
      <c r="G2283" s="3" t="n">
        <v>0.0712</v>
      </c>
      <c r="H2283" s="2" t="n">
        <v>1.4863</v>
      </c>
      <c r="I2283" s="2" t="n">
        <f aca="false">G2283/H2283</f>
        <v>0.0479041916167665</v>
      </c>
    </row>
    <row r="2284" customFormat="false" ht="12.75" hidden="false" customHeight="false" outlineLevel="0" collapsed="false">
      <c r="B2284" s="1" t="s">
        <v>4527</v>
      </c>
      <c r="C2284" s="1" t="s">
        <v>4528</v>
      </c>
      <c r="D2284" s="2" t="n">
        <v>0.0358</v>
      </c>
      <c r="E2284" s="2" t="n">
        <v>0.4084</v>
      </c>
      <c r="F2284" s="2" t="n">
        <f aca="false">D2284/E2284</f>
        <v>0.0876591576885406</v>
      </c>
      <c r="G2284" s="3" t="n">
        <v>0.0884</v>
      </c>
      <c r="H2284" s="2" t="n">
        <v>1.0818</v>
      </c>
      <c r="I2284" s="2" t="n">
        <f aca="false">G2284/H2284</f>
        <v>0.0817156590867073</v>
      </c>
    </row>
    <row r="2285" customFormat="false" ht="12.75" hidden="false" customHeight="false" outlineLevel="0" collapsed="false">
      <c r="B2285" s="1" t="s">
        <v>4529</v>
      </c>
      <c r="C2285" s="1" t="s">
        <v>4530</v>
      </c>
      <c r="D2285" s="2" t="n">
        <v>0.0358</v>
      </c>
      <c r="E2285" s="2" t="n">
        <v>0.3099</v>
      </c>
      <c r="F2285" s="2" t="n">
        <f aca="false">D2285/E2285</f>
        <v>0.115521135850274</v>
      </c>
      <c r="G2285" s="3" t="n">
        <v>0.1016</v>
      </c>
      <c r="H2285" s="2" t="n">
        <v>0.9884</v>
      </c>
      <c r="I2285" s="2" t="n">
        <f aca="false">G2285/H2285</f>
        <v>0.102792391744233</v>
      </c>
    </row>
    <row r="2286" customFormat="false" ht="12.75" hidden="false" customHeight="false" outlineLevel="0" collapsed="false">
      <c r="B2286" s="1" t="s">
        <v>4531</v>
      </c>
      <c r="C2286" s="1" t="s">
        <v>4532</v>
      </c>
      <c r="D2286" s="2" t="n">
        <v>0.0358</v>
      </c>
      <c r="E2286" s="2" t="n">
        <v>0.1941</v>
      </c>
      <c r="F2286" s="2" t="n">
        <f aca="false">D2286/E2286</f>
        <v>0.184441009788769</v>
      </c>
      <c r="G2286" s="3" t="n">
        <v>0.1087</v>
      </c>
      <c r="H2286" s="2" t="n">
        <v>0.4595</v>
      </c>
      <c r="I2286" s="2" t="n">
        <f aca="false">G2286/H2286</f>
        <v>0.236561479869423</v>
      </c>
    </row>
    <row r="2287" customFormat="false" ht="12.75" hidden="false" customHeight="false" outlineLevel="0" collapsed="false">
      <c r="B2287" s="1" t="s">
        <v>4533</v>
      </c>
      <c r="C2287" s="1" t="s">
        <v>4534</v>
      </c>
      <c r="D2287" s="2" t="n">
        <v>0.0358</v>
      </c>
      <c r="E2287" s="2" t="n">
        <v>0.5214</v>
      </c>
      <c r="F2287" s="2" t="n">
        <f aca="false">D2287/E2287</f>
        <v>0.0686612965093978</v>
      </c>
      <c r="G2287" s="3" t="n">
        <v>0.1448</v>
      </c>
      <c r="H2287" s="2" t="n">
        <v>1.0122</v>
      </c>
      <c r="I2287" s="2" t="n">
        <f aca="false">G2287/H2287</f>
        <v>0.143054732266351</v>
      </c>
    </row>
    <row r="2288" customFormat="false" ht="12.75" hidden="false" customHeight="false" outlineLevel="0" collapsed="false">
      <c r="B2288" s="1" t="s">
        <v>4535</v>
      </c>
      <c r="C2288" s="1" t="s">
        <v>4536</v>
      </c>
      <c r="D2288" s="2" t="n">
        <v>0.0359</v>
      </c>
      <c r="E2288" s="2" t="n">
        <v>0.3388</v>
      </c>
      <c r="F2288" s="2" t="n">
        <f aca="false">D2288/E2288</f>
        <v>0.105962219598583</v>
      </c>
      <c r="G2288" s="3" t="n">
        <v>0.0755</v>
      </c>
      <c r="H2288" s="2" t="n">
        <v>0.9948</v>
      </c>
      <c r="I2288" s="2" t="n">
        <f aca="false">G2288/H2288</f>
        <v>0.0758946521913953</v>
      </c>
    </row>
    <row r="2289" customFormat="false" ht="12.75" hidden="false" customHeight="false" outlineLevel="0" collapsed="false">
      <c r="B2289" s="1" t="s">
        <v>4537</v>
      </c>
      <c r="C2289" s="1" t="s">
        <v>4538</v>
      </c>
      <c r="D2289" s="2" t="n">
        <v>0.0359</v>
      </c>
      <c r="E2289" s="2" t="n">
        <v>0.4208</v>
      </c>
      <c r="F2289" s="2" t="n">
        <f aca="false">D2289/E2289</f>
        <v>0.0853136882129278</v>
      </c>
      <c r="G2289" s="3" t="n">
        <v>0.0854</v>
      </c>
      <c r="H2289" s="2" t="n">
        <v>1.0126</v>
      </c>
      <c r="I2289" s="2" t="n">
        <f aca="false">G2289/H2289</f>
        <v>0.0843373493975904</v>
      </c>
    </row>
    <row r="2290" customFormat="false" ht="12.75" hidden="false" customHeight="false" outlineLevel="0" collapsed="false">
      <c r="B2290" s="1" t="s">
        <v>4539</v>
      </c>
      <c r="C2290" s="1" t="s">
        <v>4540</v>
      </c>
      <c r="D2290" s="2" t="n">
        <v>0.0359</v>
      </c>
      <c r="E2290" s="2" t="n">
        <v>0.3667</v>
      </c>
      <c r="F2290" s="2" t="n">
        <f aca="false">D2290/E2290</f>
        <v>0.0979001908917371</v>
      </c>
      <c r="G2290" s="3" t="n">
        <v>0.0867</v>
      </c>
      <c r="H2290" s="2" t="n">
        <v>1.054</v>
      </c>
      <c r="I2290" s="2" t="n">
        <f aca="false">G2290/H2290</f>
        <v>0.082258064516129</v>
      </c>
    </row>
    <row r="2291" customFormat="false" ht="12.75" hidden="false" customHeight="false" outlineLevel="0" collapsed="false">
      <c r="B2291" s="1" t="s">
        <v>4541</v>
      </c>
      <c r="C2291" s="1" t="s">
        <v>4542</v>
      </c>
      <c r="D2291" s="2" t="n">
        <v>0.0359</v>
      </c>
      <c r="E2291" s="2" t="n">
        <v>0.3133</v>
      </c>
      <c r="F2291" s="2" t="n">
        <f aca="false">D2291/E2291</f>
        <v>0.114586658155123</v>
      </c>
      <c r="G2291" s="3" t="n">
        <v>0.0883</v>
      </c>
      <c r="H2291" s="2" t="n">
        <v>0.9891</v>
      </c>
      <c r="I2291" s="2" t="n">
        <f aca="false">G2291/H2291</f>
        <v>0.089273076534223</v>
      </c>
    </row>
    <row r="2292" customFormat="false" ht="12.75" hidden="false" customHeight="false" outlineLevel="0" collapsed="false">
      <c r="B2292" s="1" t="s">
        <v>4543</v>
      </c>
      <c r="C2292" s="1" t="s">
        <v>4544</v>
      </c>
      <c r="D2292" s="2" t="n">
        <v>0.0359</v>
      </c>
      <c r="E2292" s="2" t="n">
        <v>0.3988</v>
      </c>
      <c r="F2292" s="2" t="n">
        <f aca="false">D2292/E2292</f>
        <v>0.0900200601805416</v>
      </c>
      <c r="G2292" s="3" t="n">
        <v>0.0938</v>
      </c>
      <c r="H2292" s="2" t="n">
        <v>0.8553</v>
      </c>
      <c r="I2292" s="2" t="n">
        <f aca="false">G2292/H2292</f>
        <v>0.109669121945516</v>
      </c>
    </row>
    <row r="2293" customFormat="false" ht="12.75" hidden="false" customHeight="false" outlineLevel="0" collapsed="false">
      <c r="B2293" s="1" t="s">
        <v>4545</v>
      </c>
      <c r="C2293" s="1" t="s">
        <v>4546</v>
      </c>
      <c r="D2293" s="2" t="n">
        <v>0.0359</v>
      </c>
      <c r="E2293" s="2" t="n">
        <v>0.3983</v>
      </c>
      <c r="F2293" s="2" t="n">
        <f aca="false">D2293/E2293</f>
        <v>0.0901330655284961</v>
      </c>
      <c r="G2293" s="3" t="n">
        <v>0.0944</v>
      </c>
      <c r="H2293" s="2" t="n">
        <v>2.1148</v>
      </c>
      <c r="I2293" s="2" t="n">
        <f aca="false">G2293/H2293</f>
        <v>0.0446377908076414</v>
      </c>
    </row>
    <row r="2294" customFormat="false" ht="12.75" hidden="false" customHeight="false" outlineLevel="0" collapsed="false">
      <c r="B2294" s="1" t="s">
        <v>4547</v>
      </c>
      <c r="C2294" s="1" t="s">
        <v>4548</v>
      </c>
      <c r="D2294" s="2" t="n">
        <v>0.0359</v>
      </c>
      <c r="E2294" s="2" t="n">
        <v>0.2593</v>
      </c>
      <c r="F2294" s="2" t="n">
        <f aca="false">D2294/E2294</f>
        <v>0.13844967219437</v>
      </c>
      <c r="G2294" s="3" t="n">
        <v>0.0965</v>
      </c>
      <c r="H2294" s="2" t="n">
        <v>1.0033</v>
      </c>
      <c r="I2294" s="2" t="n">
        <f aca="false">G2294/H2294</f>
        <v>0.096182597428486</v>
      </c>
    </row>
    <row r="2295" customFormat="false" ht="12.75" hidden="false" customHeight="false" outlineLevel="0" collapsed="false">
      <c r="B2295" s="1" t="s">
        <v>4549</v>
      </c>
      <c r="C2295" s="1" t="s">
        <v>4550</v>
      </c>
      <c r="D2295" s="2" t="n">
        <v>0.0359</v>
      </c>
      <c r="E2295" s="2" t="n">
        <v>0.4455</v>
      </c>
      <c r="F2295" s="2" t="n">
        <f aca="false">D2295/E2295</f>
        <v>0.0805836139169473</v>
      </c>
      <c r="G2295" s="3" t="n">
        <v>0.1074</v>
      </c>
      <c r="H2295" s="2" t="n">
        <v>1.2223</v>
      </c>
      <c r="I2295" s="2" t="n">
        <f aca="false">G2295/H2295</f>
        <v>0.0878671357277264</v>
      </c>
    </row>
    <row r="2296" customFormat="false" ht="12.75" hidden="false" customHeight="false" outlineLevel="0" collapsed="false">
      <c r="B2296" s="1" t="s">
        <v>4551</v>
      </c>
      <c r="D2296" s="2" t="n">
        <v>0.0359</v>
      </c>
      <c r="E2296" s="2" t="n">
        <v>0.2644</v>
      </c>
      <c r="F2296" s="2" t="n">
        <f aca="false">D2296/E2296</f>
        <v>0.135779122541604</v>
      </c>
      <c r="G2296" s="3" t="n">
        <v>0.1087</v>
      </c>
      <c r="H2296" s="2" t="n">
        <v>0.8836</v>
      </c>
      <c r="I2296" s="2" t="n">
        <f aca="false">G2296/H2296</f>
        <v>0.123019465821639</v>
      </c>
    </row>
    <row r="2297" customFormat="false" ht="12.75" hidden="false" customHeight="false" outlineLevel="0" collapsed="false">
      <c r="B2297" s="1" t="s">
        <v>4552</v>
      </c>
      <c r="C2297" s="1" t="s">
        <v>4553</v>
      </c>
      <c r="D2297" s="2" t="n">
        <v>0.0359</v>
      </c>
      <c r="E2297" s="2" t="n">
        <v>0.2768</v>
      </c>
      <c r="F2297" s="2" t="n">
        <f aca="false">D2297/E2297</f>
        <v>0.129696531791908</v>
      </c>
      <c r="G2297" s="3" t="n">
        <v>0.1281</v>
      </c>
      <c r="H2297" s="2" t="n">
        <v>0.6856</v>
      </c>
      <c r="I2297" s="2" t="n">
        <f aca="false">G2297/H2297</f>
        <v>0.186843640606768</v>
      </c>
    </row>
    <row r="2298" customFormat="false" ht="12.75" hidden="false" customHeight="false" outlineLevel="0" collapsed="false">
      <c r="B2298" s="1" t="s">
        <v>4554</v>
      </c>
      <c r="D2298" s="2" t="n">
        <v>0.036</v>
      </c>
      <c r="E2298" s="2" t="n">
        <v>0.3256</v>
      </c>
      <c r="F2298" s="2" t="n">
        <f aca="false">D2298/E2298</f>
        <v>0.110565110565111</v>
      </c>
      <c r="G2298" s="3" t="n">
        <v>0.0486</v>
      </c>
      <c r="H2298" s="2" t="n">
        <v>2.0367</v>
      </c>
      <c r="I2298" s="2" t="n">
        <f aca="false">G2298/H2298</f>
        <v>0.0238621299160407</v>
      </c>
    </row>
    <row r="2299" customFormat="false" ht="12.75" hidden="false" customHeight="false" outlineLevel="0" collapsed="false">
      <c r="B2299" s="1" t="s">
        <v>4555</v>
      </c>
      <c r="C2299" s="1" t="s">
        <v>4556</v>
      </c>
      <c r="D2299" s="2" t="n">
        <v>0.036</v>
      </c>
      <c r="E2299" s="2" t="n">
        <v>0.3371</v>
      </c>
      <c r="F2299" s="2" t="n">
        <f aca="false">D2299/E2299</f>
        <v>0.10679323642836</v>
      </c>
      <c r="G2299" s="3" t="n">
        <v>0.0788</v>
      </c>
      <c r="H2299" s="2" t="n">
        <v>0.7048</v>
      </c>
      <c r="I2299" s="2" t="n">
        <f aca="false">G2299/H2299</f>
        <v>0.111804767309875</v>
      </c>
    </row>
    <row r="2300" customFormat="false" ht="12.75" hidden="false" customHeight="false" outlineLevel="0" collapsed="false">
      <c r="B2300" s="1" t="s">
        <v>4557</v>
      </c>
      <c r="C2300" s="1" t="s">
        <v>4558</v>
      </c>
      <c r="D2300" s="2" t="n">
        <v>0.036</v>
      </c>
      <c r="E2300" s="2" t="n">
        <v>0.4495</v>
      </c>
      <c r="F2300" s="2" t="n">
        <f aca="false">D2300/E2300</f>
        <v>0.0800889877641824</v>
      </c>
      <c r="G2300" s="3" t="n">
        <v>0.0951</v>
      </c>
      <c r="H2300" s="2" t="n">
        <v>1.7286</v>
      </c>
      <c r="I2300" s="2" t="n">
        <f aca="false">G2300/H2300</f>
        <v>0.0550156195765359</v>
      </c>
    </row>
    <row r="2301" customFormat="false" ht="12.75" hidden="false" customHeight="false" outlineLevel="0" collapsed="false">
      <c r="B2301" s="1" t="s">
        <v>4559</v>
      </c>
      <c r="D2301" s="2" t="n">
        <v>0.036</v>
      </c>
      <c r="E2301" s="2" t="n">
        <v>0.3304</v>
      </c>
      <c r="F2301" s="2" t="n">
        <f aca="false">D2301/E2301</f>
        <v>0.108958837772397</v>
      </c>
      <c r="G2301" s="3" t="n">
        <v>0.1156</v>
      </c>
      <c r="H2301" s="2" t="n">
        <v>1.5324</v>
      </c>
      <c r="I2301" s="2" t="n">
        <f aca="false">G2301/H2301</f>
        <v>0.0754372226572696</v>
      </c>
    </row>
    <row r="2302" customFormat="false" ht="12.75" hidden="false" customHeight="false" outlineLevel="0" collapsed="false">
      <c r="B2302" s="1" t="s">
        <v>4560</v>
      </c>
      <c r="C2302" s="1" t="s">
        <v>4561</v>
      </c>
      <c r="D2302" s="2" t="n">
        <v>0.0361</v>
      </c>
      <c r="E2302" s="2" t="n">
        <v>0.4669</v>
      </c>
      <c r="F2302" s="2" t="n">
        <f aca="false">D2302/E2302</f>
        <v>0.0773184836153352</v>
      </c>
      <c r="G2302" s="3" t="n">
        <v>0.0582</v>
      </c>
      <c r="H2302" s="2" t="n">
        <v>1.7192</v>
      </c>
      <c r="I2302" s="2" t="n">
        <f aca="false">G2302/H2302</f>
        <v>0.0338529548627269</v>
      </c>
    </row>
    <row r="2303" customFormat="false" ht="12.75" hidden="false" customHeight="false" outlineLevel="0" collapsed="false">
      <c r="B2303" s="1" t="s">
        <v>4562</v>
      </c>
      <c r="C2303" s="1" t="s">
        <v>4563</v>
      </c>
      <c r="D2303" s="2" t="n">
        <v>0.0361</v>
      </c>
      <c r="E2303" s="2" t="n">
        <v>0.3995</v>
      </c>
      <c r="F2303" s="2" t="n">
        <f aca="false">D2303/E2303</f>
        <v>0.0903629536921151</v>
      </c>
      <c r="G2303" s="3" t="n">
        <v>0.0681</v>
      </c>
      <c r="H2303" s="2" t="n">
        <v>1.362</v>
      </c>
      <c r="I2303" s="2" t="n">
        <f aca="false">G2303/H2303</f>
        <v>0.05</v>
      </c>
    </row>
    <row r="2304" customFormat="false" ht="12.75" hidden="false" customHeight="false" outlineLevel="0" collapsed="false">
      <c r="B2304" s="1" t="s">
        <v>4564</v>
      </c>
      <c r="C2304" s="1" t="s">
        <v>4565</v>
      </c>
      <c r="D2304" s="2" t="n">
        <v>0.0361</v>
      </c>
      <c r="E2304" s="2" t="n">
        <v>0.3175</v>
      </c>
      <c r="F2304" s="2" t="n">
        <f aca="false">D2304/E2304</f>
        <v>0.113700787401575</v>
      </c>
      <c r="G2304" s="3" t="n">
        <v>0.0793</v>
      </c>
      <c r="H2304" s="2" t="n">
        <v>1.1105</v>
      </c>
      <c r="I2304" s="2" t="n">
        <f aca="false">G2304/H2304</f>
        <v>0.0714092751013057</v>
      </c>
    </row>
    <row r="2305" customFormat="false" ht="12.75" hidden="false" customHeight="false" outlineLevel="0" collapsed="false">
      <c r="B2305" s="1" t="s">
        <v>4566</v>
      </c>
      <c r="C2305" s="1" t="s">
        <v>4567</v>
      </c>
      <c r="D2305" s="2" t="n">
        <v>0.0361</v>
      </c>
      <c r="E2305" s="2" t="n">
        <v>0.4463</v>
      </c>
      <c r="F2305" s="2" t="n">
        <f aca="false">D2305/E2305</f>
        <v>0.0808872955411158</v>
      </c>
      <c r="G2305" s="3" t="n">
        <v>0.0828</v>
      </c>
      <c r="H2305" s="2" t="n">
        <v>1.253</v>
      </c>
      <c r="I2305" s="2" t="n">
        <f aca="false">G2305/H2305</f>
        <v>0.0660814046288907</v>
      </c>
    </row>
    <row r="2306" customFormat="false" ht="12.75" hidden="false" customHeight="false" outlineLevel="0" collapsed="false">
      <c r="B2306" s="1" t="s">
        <v>4568</v>
      </c>
      <c r="C2306" s="1" t="s">
        <v>4569</v>
      </c>
      <c r="D2306" s="2" t="n">
        <v>0.0361</v>
      </c>
      <c r="E2306" s="2" t="n">
        <v>0.2346</v>
      </c>
      <c r="F2306" s="2" t="n">
        <f aca="false">D2306/E2306</f>
        <v>0.1538789428815</v>
      </c>
      <c r="G2306" s="3" t="n">
        <v>0.0991</v>
      </c>
      <c r="H2306" s="2" t="n">
        <v>1.5357</v>
      </c>
      <c r="I2306" s="2" t="n">
        <f aca="false">G2306/H2306</f>
        <v>0.0645308328449567</v>
      </c>
    </row>
    <row r="2307" customFormat="false" ht="12.75" hidden="false" customHeight="false" outlineLevel="0" collapsed="false">
      <c r="B2307" s="1" t="s">
        <v>4570</v>
      </c>
      <c r="C2307" s="1" t="s">
        <v>4571</v>
      </c>
      <c r="D2307" s="2" t="n">
        <v>0.0361</v>
      </c>
      <c r="E2307" s="2" t="n">
        <v>0.3521</v>
      </c>
      <c r="F2307" s="2" t="n">
        <f aca="false">D2307/E2307</f>
        <v>0.102527690996876</v>
      </c>
      <c r="G2307" s="3" t="n">
        <v>0.1051</v>
      </c>
      <c r="H2307" s="2" t="n">
        <v>1.0633</v>
      </c>
      <c r="I2307" s="2" t="n">
        <f aca="false">G2307/H2307</f>
        <v>0.0988432239255149</v>
      </c>
    </row>
    <row r="2308" customFormat="false" ht="12.75" hidden="false" customHeight="false" outlineLevel="0" collapsed="false">
      <c r="B2308" s="1" t="s">
        <v>4572</v>
      </c>
      <c r="C2308" s="1" t="s">
        <v>4573</v>
      </c>
      <c r="D2308" s="2" t="n">
        <v>0.0362</v>
      </c>
      <c r="E2308" s="2" t="n">
        <v>0.3616</v>
      </c>
      <c r="F2308" s="2" t="n">
        <f aca="false">D2308/E2308</f>
        <v>0.100110619469027</v>
      </c>
      <c r="G2308" s="3" t="n">
        <v>0.0524</v>
      </c>
      <c r="H2308" s="2" t="n">
        <v>1.0855</v>
      </c>
      <c r="I2308" s="2" t="n">
        <f aca="false">G2308/H2308</f>
        <v>0.0482726853984339</v>
      </c>
    </row>
    <row r="2309" customFormat="false" ht="12.75" hidden="false" customHeight="false" outlineLevel="0" collapsed="false">
      <c r="B2309" s="1" t="s">
        <v>4574</v>
      </c>
      <c r="C2309" s="1" t="s">
        <v>4575</v>
      </c>
      <c r="D2309" s="2" t="n">
        <v>0.0362</v>
      </c>
      <c r="E2309" s="2" t="n">
        <v>0.5662</v>
      </c>
      <c r="F2309" s="2" t="n">
        <f aca="false">D2309/E2309</f>
        <v>0.0639350052984811</v>
      </c>
      <c r="G2309" s="3" t="n">
        <v>0.0635</v>
      </c>
      <c r="H2309" s="2" t="n">
        <v>1.0604</v>
      </c>
      <c r="I2309" s="2" t="n">
        <f aca="false">G2309/H2309</f>
        <v>0.0598830629950962</v>
      </c>
    </row>
    <row r="2310" customFormat="false" ht="12.75" hidden="false" customHeight="false" outlineLevel="0" collapsed="false">
      <c r="B2310" s="1" t="s">
        <v>4576</v>
      </c>
      <c r="C2310" s="1" t="s">
        <v>4577</v>
      </c>
      <c r="D2310" s="2" t="n">
        <v>0.0362</v>
      </c>
      <c r="E2310" s="2" t="n">
        <v>0.4558</v>
      </c>
      <c r="F2310" s="2" t="n">
        <f aca="false">D2310/E2310</f>
        <v>0.0794207985958754</v>
      </c>
      <c r="G2310" s="3" t="n">
        <v>0.0813</v>
      </c>
      <c r="H2310" s="2" t="n">
        <v>1.1512</v>
      </c>
      <c r="I2310" s="2" t="n">
        <f aca="false">G2310/H2310</f>
        <v>0.0706219596942321</v>
      </c>
    </row>
    <row r="2311" customFormat="false" ht="12.75" hidden="false" customHeight="false" outlineLevel="0" collapsed="false">
      <c r="B2311" s="1" t="s">
        <v>4578</v>
      </c>
      <c r="C2311" s="1" t="s">
        <v>4579</v>
      </c>
      <c r="D2311" s="2" t="n">
        <v>0.0362</v>
      </c>
      <c r="E2311" s="2" t="n">
        <v>0.3281</v>
      </c>
      <c r="F2311" s="2" t="n">
        <f aca="false">D2311/E2311</f>
        <v>0.11033221578787</v>
      </c>
      <c r="G2311" s="3" t="n">
        <v>0.0813</v>
      </c>
      <c r="H2311" s="2" t="n">
        <v>0.805</v>
      </c>
      <c r="I2311" s="2" t="n">
        <f aca="false">G2311/H2311</f>
        <v>0.100993788819876</v>
      </c>
    </row>
    <row r="2312" customFormat="false" ht="12.75" hidden="false" customHeight="false" outlineLevel="0" collapsed="false">
      <c r="B2312" s="1" t="s">
        <v>4580</v>
      </c>
      <c r="C2312" s="1" t="s">
        <v>4581</v>
      </c>
      <c r="D2312" s="2" t="n">
        <v>0.0362</v>
      </c>
      <c r="E2312" s="2" t="n">
        <v>0.3277</v>
      </c>
      <c r="F2312" s="2" t="n">
        <f aca="false">D2312/E2312</f>
        <v>0.110466890448581</v>
      </c>
      <c r="G2312" s="3" t="n">
        <v>0.0819</v>
      </c>
      <c r="H2312" s="2" t="n">
        <v>1.0516</v>
      </c>
      <c r="I2312" s="2" t="n">
        <f aca="false">G2312/H2312</f>
        <v>0.0778813236972233</v>
      </c>
    </row>
    <row r="2313" customFormat="false" ht="12.75" hidden="false" customHeight="false" outlineLevel="0" collapsed="false">
      <c r="B2313" s="1" t="s">
        <v>4582</v>
      </c>
      <c r="C2313" s="1" t="s">
        <v>4583</v>
      </c>
      <c r="D2313" s="2" t="n">
        <v>0.0362</v>
      </c>
      <c r="E2313" s="2" t="n">
        <v>0.3627</v>
      </c>
      <c r="F2313" s="2" t="n">
        <f aca="false">D2313/E2313</f>
        <v>0.0998070030328095</v>
      </c>
      <c r="G2313" s="3" t="n">
        <v>0.1093</v>
      </c>
      <c r="H2313" s="2" t="n">
        <v>1.4133</v>
      </c>
      <c r="I2313" s="2" t="n">
        <f aca="false">G2313/H2313</f>
        <v>0.07733672963985</v>
      </c>
    </row>
    <row r="2314" customFormat="false" ht="12.75" hidden="false" customHeight="false" outlineLevel="0" collapsed="false">
      <c r="B2314" s="1" t="s">
        <v>4584</v>
      </c>
      <c r="C2314" s="1" t="s">
        <v>4585</v>
      </c>
      <c r="D2314" s="2" t="n">
        <v>0.0363</v>
      </c>
      <c r="E2314" s="2" t="n">
        <v>0.33</v>
      </c>
      <c r="F2314" s="2" t="n">
        <f aca="false">D2314/E2314</f>
        <v>0.11</v>
      </c>
      <c r="G2314" s="3" t="n">
        <v>0.0985</v>
      </c>
      <c r="H2314" s="2" t="n">
        <v>1.2101</v>
      </c>
      <c r="I2314" s="2" t="n">
        <f aca="false">G2314/H2314</f>
        <v>0.0813982315511115</v>
      </c>
    </row>
    <row r="2315" customFormat="false" ht="12.75" hidden="false" customHeight="false" outlineLevel="0" collapsed="false">
      <c r="B2315" s="1" t="s">
        <v>4586</v>
      </c>
      <c r="D2315" s="2" t="n">
        <v>0.0363</v>
      </c>
      <c r="E2315" s="2" t="n">
        <v>0.3927</v>
      </c>
      <c r="F2315" s="2" t="n">
        <f aca="false">D2315/E2315</f>
        <v>0.092436974789916</v>
      </c>
      <c r="G2315" s="3" t="n">
        <v>0.1328</v>
      </c>
      <c r="H2315" s="2" t="n">
        <v>1.6156</v>
      </c>
      <c r="I2315" s="2" t="n">
        <f aca="false">G2315/H2315</f>
        <v>0.0821985640009904</v>
      </c>
    </row>
    <row r="2316" customFormat="false" ht="12.75" hidden="false" customHeight="false" outlineLevel="0" collapsed="false">
      <c r="B2316" s="1" t="s">
        <v>4587</v>
      </c>
      <c r="D2316" s="2" t="n">
        <v>0.0364</v>
      </c>
      <c r="E2316" s="2" t="n">
        <v>0.3319</v>
      </c>
      <c r="F2316" s="2" t="n">
        <f aca="false">D2316/E2316</f>
        <v>0.109671587827659</v>
      </c>
      <c r="G2316" s="3" t="n">
        <v>0.0624</v>
      </c>
      <c r="H2316" s="2" t="n">
        <v>0.9003</v>
      </c>
      <c r="I2316" s="2" t="n">
        <f aca="false">G2316/H2316</f>
        <v>0.0693102299233589</v>
      </c>
    </row>
    <row r="2317" customFormat="false" ht="12.75" hidden="false" customHeight="false" outlineLevel="0" collapsed="false">
      <c r="B2317" s="1" t="s">
        <v>4588</v>
      </c>
      <c r="C2317" s="1" t="s">
        <v>4589</v>
      </c>
      <c r="D2317" s="2" t="n">
        <v>0.0364</v>
      </c>
      <c r="E2317" s="2" t="n">
        <v>0.3587</v>
      </c>
      <c r="F2317" s="2" t="n">
        <f aca="false">D2317/E2317</f>
        <v>0.101477557847784</v>
      </c>
      <c r="G2317" s="3" t="n">
        <v>0.0694</v>
      </c>
      <c r="H2317" s="2" t="n">
        <v>1.0116</v>
      </c>
      <c r="I2317" s="2" t="n">
        <f aca="false">G2317/H2317</f>
        <v>0.0686041913799921</v>
      </c>
    </row>
    <row r="2318" customFormat="false" ht="12.75" hidden="false" customHeight="false" outlineLevel="0" collapsed="false">
      <c r="B2318" s="1" t="s">
        <v>4590</v>
      </c>
      <c r="C2318" s="1" t="s">
        <v>4591</v>
      </c>
      <c r="D2318" s="2" t="n">
        <v>0.0364</v>
      </c>
      <c r="E2318" s="2" t="n">
        <v>0.339</v>
      </c>
      <c r="F2318" s="2" t="n">
        <f aca="false">D2318/E2318</f>
        <v>0.107374631268437</v>
      </c>
      <c r="G2318" s="3" t="n">
        <v>0.0785</v>
      </c>
      <c r="H2318" s="2" t="n">
        <v>0.8612</v>
      </c>
      <c r="I2318" s="2" t="n">
        <f aca="false">G2318/H2318</f>
        <v>0.0911518810961449</v>
      </c>
    </row>
    <row r="2319" customFormat="false" ht="12.75" hidden="false" customHeight="false" outlineLevel="0" collapsed="false">
      <c r="B2319" s="1" t="s">
        <v>4592</v>
      </c>
      <c r="C2319" s="1" t="s">
        <v>4593</v>
      </c>
      <c r="D2319" s="2" t="n">
        <v>0.0364</v>
      </c>
      <c r="E2319" s="2" t="n">
        <v>0.343</v>
      </c>
      <c r="F2319" s="2" t="n">
        <f aca="false">D2319/E2319</f>
        <v>0.106122448979592</v>
      </c>
      <c r="G2319" s="3" t="n">
        <v>0.0895</v>
      </c>
      <c r="H2319" s="2" t="n">
        <v>0.9804</v>
      </c>
      <c r="I2319" s="2" t="n">
        <f aca="false">G2319/H2319</f>
        <v>0.0912892696858425</v>
      </c>
    </row>
    <row r="2320" customFormat="false" ht="12.75" hidden="false" customHeight="false" outlineLevel="0" collapsed="false">
      <c r="B2320" s="1" t="s">
        <v>4594</v>
      </c>
      <c r="C2320" s="1" t="s">
        <v>4595</v>
      </c>
      <c r="D2320" s="2" t="n">
        <v>0.0364</v>
      </c>
      <c r="E2320" s="2" t="n">
        <v>0.3203</v>
      </c>
      <c r="F2320" s="2" t="n">
        <f aca="false">D2320/E2320</f>
        <v>0.113643459256947</v>
      </c>
      <c r="G2320" s="3" t="n">
        <v>0.0958</v>
      </c>
      <c r="H2320" s="2" t="n">
        <v>0.9287</v>
      </c>
      <c r="I2320" s="2" t="n">
        <f aca="false">G2320/H2320</f>
        <v>0.103154947776462</v>
      </c>
    </row>
    <row r="2321" customFormat="false" ht="12.75" hidden="false" customHeight="false" outlineLevel="0" collapsed="false">
      <c r="B2321" s="1" t="s">
        <v>4596</v>
      </c>
      <c r="C2321" s="1" t="s">
        <v>4597</v>
      </c>
      <c r="D2321" s="2" t="n">
        <v>0.0364</v>
      </c>
      <c r="E2321" s="2" t="n">
        <v>0.3787</v>
      </c>
      <c r="F2321" s="2" t="n">
        <f aca="false">D2321/E2321</f>
        <v>0.0961182994454714</v>
      </c>
      <c r="G2321" s="3" t="n">
        <v>0.1066</v>
      </c>
      <c r="H2321" s="2" t="n">
        <v>1.7681</v>
      </c>
      <c r="I2321" s="2" t="n">
        <f aca="false">G2321/H2321</f>
        <v>0.0602907075391663</v>
      </c>
    </row>
    <row r="2322" customFormat="false" ht="12.75" hidden="false" customHeight="false" outlineLevel="0" collapsed="false">
      <c r="B2322" s="1" t="s">
        <v>4598</v>
      </c>
      <c r="C2322" s="1" t="s">
        <v>4599</v>
      </c>
      <c r="D2322" s="2" t="n">
        <v>0.0364</v>
      </c>
      <c r="E2322" s="2" t="n">
        <v>0.3118</v>
      </c>
      <c r="F2322" s="2" t="n">
        <f aca="false">D2322/E2322</f>
        <v>0.116741500962155</v>
      </c>
      <c r="G2322" s="3" t="n">
        <v>0.1085</v>
      </c>
      <c r="H2322" s="2" t="n">
        <v>1.2188</v>
      </c>
      <c r="I2322" s="2" t="n">
        <f aca="false">G2322/H2322</f>
        <v>0.0890219888414834</v>
      </c>
    </row>
    <row r="2323" customFormat="false" ht="12.75" hidden="false" customHeight="false" outlineLevel="0" collapsed="false">
      <c r="B2323" s="1" t="s">
        <v>4600</v>
      </c>
      <c r="C2323" s="1" t="s">
        <v>4601</v>
      </c>
      <c r="D2323" s="2" t="n">
        <v>0.0364</v>
      </c>
      <c r="E2323" s="2" t="n">
        <v>0.3462</v>
      </c>
      <c r="F2323" s="2" t="n">
        <f aca="false">D2323/E2323</f>
        <v>0.105141536683998</v>
      </c>
      <c r="G2323" s="3" t="n">
        <v>0.1113</v>
      </c>
      <c r="H2323" s="2" t="n">
        <v>0.8053</v>
      </c>
      <c r="I2323" s="2" t="n">
        <f aca="false">G2323/H2323</f>
        <v>0.138209362970322</v>
      </c>
    </row>
    <row r="2324" customFormat="false" ht="12.75" hidden="false" customHeight="false" outlineLevel="0" collapsed="false">
      <c r="B2324" s="1" t="s">
        <v>4602</v>
      </c>
      <c r="C2324" s="1" t="s">
        <v>4603</v>
      </c>
      <c r="D2324" s="2" t="n">
        <v>0.0365</v>
      </c>
      <c r="E2324" s="2" t="n">
        <v>0.3379</v>
      </c>
      <c r="F2324" s="2" t="n">
        <f aca="false">D2324/E2324</f>
        <v>0.108020124297129</v>
      </c>
      <c r="G2324" s="3" t="n">
        <v>0.0555</v>
      </c>
      <c r="H2324" s="2" t="n">
        <v>0.8561</v>
      </c>
      <c r="I2324" s="2" t="n">
        <f aca="false">G2324/H2324</f>
        <v>0.0648288751314099</v>
      </c>
    </row>
    <row r="2325" customFormat="false" ht="12.75" hidden="false" customHeight="false" outlineLevel="0" collapsed="false">
      <c r="B2325" s="1" t="s">
        <v>4604</v>
      </c>
      <c r="C2325" s="1" t="s">
        <v>4605</v>
      </c>
      <c r="D2325" s="2" t="n">
        <v>0.0365</v>
      </c>
      <c r="E2325" s="2" t="n">
        <v>0.4355</v>
      </c>
      <c r="F2325" s="2" t="n">
        <f aca="false">D2325/E2325</f>
        <v>0.0838117106773823</v>
      </c>
      <c r="G2325" s="3" t="n">
        <v>0.0621</v>
      </c>
      <c r="H2325" s="2" t="n">
        <v>1.2113</v>
      </c>
      <c r="I2325" s="2" t="n">
        <f aca="false">G2325/H2325</f>
        <v>0.0512672335507306</v>
      </c>
    </row>
    <row r="2326" customFormat="false" ht="12.75" hidden="false" customHeight="false" outlineLevel="0" collapsed="false">
      <c r="B2326" s="1" t="s">
        <v>4606</v>
      </c>
      <c r="C2326" s="1" t="s">
        <v>4607</v>
      </c>
      <c r="D2326" s="2" t="n">
        <v>0.0365</v>
      </c>
      <c r="E2326" s="2" t="n">
        <v>0.3182</v>
      </c>
      <c r="F2326" s="2" t="n">
        <f aca="false">D2326/E2326</f>
        <v>0.114707730986801</v>
      </c>
      <c r="G2326" s="3" t="n">
        <v>0.0725</v>
      </c>
      <c r="H2326" s="2" t="n">
        <v>0.9373</v>
      </c>
      <c r="I2326" s="2" t="n">
        <f aca="false">G2326/H2326</f>
        <v>0.077349834631388</v>
      </c>
    </row>
    <row r="2327" customFormat="false" ht="12.75" hidden="false" customHeight="false" outlineLevel="0" collapsed="false">
      <c r="B2327" s="1" t="s">
        <v>4608</v>
      </c>
      <c r="C2327" s="1" t="s">
        <v>4609</v>
      </c>
      <c r="D2327" s="2" t="n">
        <v>0.0365</v>
      </c>
      <c r="E2327" s="2" t="n">
        <v>0.2589</v>
      </c>
      <c r="F2327" s="2" t="n">
        <f aca="false">D2327/E2327</f>
        <v>0.140981073773658</v>
      </c>
      <c r="G2327" s="3" t="n">
        <v>0.0906</v>
      </c>
      <c r="H2327" s="2" t="n">
        <v>1.1162</v>
      </c>
      <c r="I2327" s="2" t="n">
        <f aca="false">G2327/H2327</f>
        <v>0.0811682494176671</v>
      </c>
    </row>
    <row r="2328" customFormat="false" ht="12.75" hidden="false" customHeight="false" outlineLevel="0" collapsed="false">
      <c r="B2328" s="1" t="s">
        <v>4610</v>
      </c>
      <c r="C2328" s="1" t="s">
        <v>4611</v>
      </c>
      <c r="D2328" s="2" t="n">
        <v>0.0365</v>
      </c>
      <c r="E2328" s="2" t="n">
        <v>0.3458</v>
      </c>
      <c r="F2328" s="2" t="n">
        <f aca="false">D2328/E2328</f>
        <v>0.105552342394448</v>
      </c>
      <c r="G2328" s="3" t="n">
        <v>0.1052</v>
      </c>
      <c r="H2328" s="2" t="n">
        <v>1.1497</v>
      </c>
      <c r="I2328" s="2" t="n">
        <f aca="false">G2328/H2328</f>
        <v>0.0915021309906932</v>
      </c>
    </row>
    <row r="2329" customFormat="false" ht="12.75" hidden="false" customHeight="false" outlineLevel="0" collapsed="false">
      <c r="B2329" s="1" t="s">
        <v>4612</v>
      </c>
      <c r="C2329" s="1" t="s">
        <v>4613</v>
      </c>
      <c r="D2329" s="2" t="n">
        <v>0.0365</v>
      </c>
      <c r="E2329" s="2" t="n">
        <v>0.3527</v>
      </c>
      <c r="F2329" s="2" t="n">
        <f aca="false">D2329/E2329</f>
        <v>0.103487383045081</v>
      </c>
      <c r="G2329" s="3" t="n">
        <v>0.1072</v>
      </c>
      <c r="H2329" s="2" t="n">
        <v>1.3189</v>
      </c>
      <c r="I2329" s="2" t="n">
        <f aca="false">G2329/H2329</f>
        <v>0.0812798544241413</v>
      </c>
    </row>
    <row r="2330" customFormat="false" ht="12.75" hidden="false" customHeight="false" outlineLevel="0" collapsed="false">
      <c r="B2330" s="1" t="s">
        <v>4614</v>
      </c>
      <c r="C2330" s="1" t="s">
        <v>4615</v>
      </c>
      <c r="D2330" s="2" t="n">
        <v>0.0366</v>
      </c>
      <c r="E2330" s="2" t="n">
        <v>0.2442</v>
      </c>
      <c r="F2330" s="2" t="n">
        <f aca="false">D2330/E2330</f>
        <v>0.14987714987715</v>
      </c>
      <c r="G2330" s="3" t="n">
        <v>0.0389</v>
      </c>
      <c r="H2330" s="2" t="n">
        <v>1.2904</v>
      </c>
      <c r="I2330" s="2" t="n">
        <f aca="false">G2330/H2330</f>
        <v>0.0301456912585245</v>
      </c>
    </row>
    <row r="2331" customFormat="false" ht="12.75" hidden="false" customHeight="false" outlineLevel="0" collapsed="false">
      <c r="B2331" s="1" t="s">
        <v>4616</v>
      </c>
      <c r="C2331" s="1" t="s">
        <v>4617</v>
      </c>
      <c r="D2331" s="2" t="n">
        <v>0.0366</v>
      </c>
      <c r="E2331" s="2" t="n">
        <v>0.368</v>
      </c>
      <c r="F2331" s="2" t="n">
        <f aca="false">D2331/E2331</f>
        <v>0.0994565217391304</v>
      </c>
      <c r="G2331" s="3" t="n">
        <v>0.067</v>
      </c>
      <c r="H2331" s="2" t="n">
        <v>0.9162</v>
      </c>
      <c r="I2331" s="2" t="n">
        <f aca="false">G2331/H2331</f>
        <v>0.0731281379611439</v>
      </c>
    </row>
    <row r="2332" customFormat="false" ht="12.75" hidden="false" customHeight="false" outlineLevel="0" collapsed="false">
      <c r="B2332" s="1" t="s">
        <v>4618</v>
      </c>
      <c r="C2332" s="1" t="s">
        <v>4619</v>
      </c>
      <c r="D2332" s="2" t="n">
        <v>0.0366</v>
      </c>
      <c r="E2332" s="2" t="n">
        <v>0.2934</v>
      </c>
      <c r="F2332" s="2" t="n">
        <f aca="false">D2332/E2332</f>
        <v>0.124744376278119</v>
      </c>
      <c r="G2332" s="3" t="n">
        <v>0.099</v>
      </c>
      <c r="H2332" s="2" t="n">
        <v>0.7602</v>
      </c>
      <c r="I2332" s="2" t="n">
        <f aca="false">G2332/H2332</f>
        <v>0.130228887134965</v>
      </c>
    </row>
    <row r="2333" customFormat="false" ht="12.75" hidden="false" customHeight="false" outlineLevel="0" collapsed="false">
      <c r="B2333" s="1" t="s">
        <v>4620</v>
      </c>
      <c r="D2333" s="2" t="n">
        <v>0.0366</v>
      </c>
      <c r="E2333" s="2" t="n">
        <v>0.4179</v>
      </c>
      <c r="F2333" s="2" t="n">
        <f aca="false">D2333/E2333</f>
        <v>0.0875807609475951</v>
      </c>
      <c r="G2333" s="3" t="n">
        <v>0.1172</v>
      </c>
      <c r="H2333" s="2" t="n">
        <v>1.1081</v>
      </c>
      <c r="I2333" s="2" t="n">
        <f aca="false">G2333/H2333</f>
        <v>0.105766627560689</v>
      </c>
    </row>
    <row r="2334" customFormat="false" ht="12.75" hidden="false" customHeight="false" outlineLevel="0" collapsed="false">
      <c r="B2334" s="1" t="s">
        <v>4621</v>
      </c>
      <c r="C2334" s="1" t="s">
        <v>4622</v>
      </c>
      <c r="D2334" s="2" t="n">
        <v>0.0366</v>
      </c>
      <c r="E2334" s="2" t="n">
        <v>0.3327</v>
      </c>
      <c r="F2334" s="2" t="n">
        <f aca="false">D2334/E2334</f>
        <v>0.110009017132552</v>
      </c>
      <c r="G2334" s="3" t="n">
        <v>0.1233</v>
      </c>
      <c r="H2334" s="2" t="n">
        <v>1.4721</v>
      </c>
      <c r="I2334" s="2" t="n">
        <f aca="false">G2334/H2334</f>
        <v>0.0837578968820053</v>
      </c>
    </row>
    <row r="2335" customFormat="false" ht="12.75" hidden="false" customHeight="false" outlineLevel="0" collapsed="false">
      <c r="B2335" s="1" t="s">
        <v>4623</v>
      </c>
      <c r="C2335" s="1" t="s">
        <v>4624</v>
      </c>
      <c r="D2335" s="2" t="n">
        <v>0.0367</v>
      </c>
      <c r="E2335" s="2" t="n">
        <v>0.3512</v>
      </c>
      <c r="F2335" s="2" t="n">
        <f aca="false">D2335/E2335</f>
        <v>0.104498861047836</v>
      </c>
      <c r="G2335" s="3" t="n">
        <v>0.0609</v>
      </c>
      <c r="H2335" s="2" t="n">
        <v>1.5625</v>
      </c>
      <c r="I2335" s="2" t="n">
        <f aca="false">G2335/H2335</f>
        <v>0.038976</v>
      </c>
    </row>
    <row r="2336" customFormat="false" ht="12.75" hidden="false" customHeight="false" outlineLevel="0" collapsed="false">
      <c r="B2336" s="1" t="s">
        <v>4625</v>
      </c>
      <c r="D2336" s="2" t="n">
        <v>0.0367</v>
      </c>
      <c r="E2336" s="2" t="n">
        <v>0.3896</v>
      </c>
      <c r="F2336" s="2" t="n">
        <f aca="false">D2336/E2336</f>
        <v>0.0941991786447639</v>
      </c>
      <c r="G2336" s="3" t="n">
        <v>0.0854</v>
      </c>
      <c r="H2336" s="2" t="n">
        <v>1.1014</v>
      </c>
      <c r="I2336" s="2" t="n">
        <f aca="false">G2336/H2336</f>
        <v>0.0775376793172326</v>
      </c>
    </row>
    <row r="2337" customFormat="false" ht="12.75" hidden="false" customHeight="false" outlineLevel="0" collapsed="false">
      <c r="B2337" s="1" t="s">
        <v>4626</v>
      </c>
      <c r="C2337" s="1" t="s">
        <v>4627</v>
      </c>
      <c r="D2337" s="2" t="n">
        <v>0.0367</v>
      </c>
      <c r="E2337" s="2" t="n">
        <v>0.3146</v>
      </c>
      <c r="F2337" s="2" t="n">
        <f aca="false">D2337/E2337</f>
        <v>0.116656071201526</v>
      </c>
      <c r="G2337" s="3" t="n">
        <v>0.1044</v>
      </c>
      <c r="H2337" s="2" t="n">
        <v>0.8859</v>
      </c>
      <c r="I2337" s="2" t="n">
        <f aca="false">G2337/H2337</f>
        <v>0.117846258042668</v>
      </c>
    </row>
    <row r="2338" customFormat="false" ht="12.75" hidden="false" customHeight="false" outlineLevel="0" collapsed="false">
      <c r="B2338" s="1" t="s">
        <v>4628</v>
      </c>
      <c r="C2338" s="1" t="s">
        <v>4629</v>
      </c>
      <c r="D2338" s="2" t="n">
        <v>0.0367</v>
      </c>
      <c r="E2338" s="2" t="n">
        <v>0.3076</v>
      </c>
      <c r="F2338" s="2" t="n">
        <f aca="false">D2338/E2338</f>
        <v>0.119310793237971</v>
      </c>
      <c r="G2338" s="3" t="n">
        <v>0.1068</v>
      </c>
      <c r="H2338" s="2" t="n">
        <v>0.8594</v>
      </c>
      <c r="I2338" s="2" t="n">
        <f aca="false">G2338/H2338</f>
        <v>0.124272748429137</v>
      </c>
    </row>
    <row r="2339" customFormat="false" ht="12.75" hidden="false" customHeight="false" outlineLevel="0" collapsed="false">
      <c r="B2339" s="1" t="s">
        <v>4630</v>
      </c>
      <c r="C2339" s="1" t="s">
        <v>4631</v>
      </c>
      <c r="D2339" s="2" t="n">
        <v>0.0368</v>
      </c>
      <c r="E2339" s="2" t="n">
        <v>0.3681</v>
      </c>
      <c r="F2339" s="2" t="n">
        <f aca="false">D2339/E2339</f>
        <v>0.099972833469166</v>
      </c>
      <c r="G2339" s="3" t="n">
        <v>0.0801</v>
      </c>
      <c r="H2339" s="2" t="n">
        <v>0.8558</v>
      </c>
      <c r="I2339" s="2" t="n">
        <f aca="false">G2339/H2339</f>
        <v>0.0935966347277401</v>
      </c>
    </row>
    <row r="2340" customFormat="false" ht="12.75" hidden="false" customHeight="false" outlineLevel="0" collapsed="false">
      <c r="B2340" s="1" t="s">
        <v>4632</v>
      </c>
      <c r="C2340" s="1" t="s">
        <v>4633</v>
      </c>
      <c r="D2340" s="2" t="n">
        <v>0.0368</v>
      </c>
      <c r="E2340" s="2" t="n">
        <v>0.3481</v>
      </c>
      <c r="F2340" s="2" t="n">
        <f aca="false">D2340/E2340</f>
        <v>0.105716748060902</v>
      </c>
      <c r="G2340" s="3" t="n">
        <v>0.0811</v>
      </c>
      <c r="H2340" s="2" t="n">
        <v>0.8741</v>
      </c>
      <c r="I2340" s="2" t="n">
        <f aca="false">G2340/H2340</f>
        <v>0.0927811463219311</v>
      </c>
    </row>
    <row r="2341" customFormat="false" ht="12.75" hidden="false" customHeight="false" outlineLevel="0" collapsed="false">
      <c r="B2341" s="1" t="s">
        <v>4634</v>
      </c>
      <c r="C2341" s="1" t="s">
        <v>4635</v>
      </c>
      <c r="D2341" s="2" t="n">
        <v>0.0368</v>
      </c>
      <c r="E2341" s="2" t="n">
        <v>0.2964</v>
      </c>
      <c r="F2341" s="2" t="n">
        <f aca="false">D2341/E2341</f>
        <v>0.124156545209177</v>
      </c>
      <c r="G2341" s="3" t="n">
        <v>0.0957</v>
      </c>
      <c r="H2341" s="2" t="n">
        <v>0.8992</v>
      </c>
      <c r="I2341" s="2" t="n">
        <f aca="false">G2341/H2341</f>
        <v>0.10642793594306</v>
      </c>
    </row>
    <row r="2342" customFormat="false" ht="12.75" hidden="false" customHeight="false" outlineLevel="0" collapsed="false">
      <c r="B2342" s="1" t="s">
        <v>4636</v>
      </c>
      <c r="C2342" s="1" t="s">
        <v>4637</v>
      </c>
      <c r="D2342" s="2" t="n">
        <v>0.0368</v>
      </c>
      <c r="E2342" s="2" t="n">
        <v>0.7978</v>
      </c>
      <c r="F2342" s="2" t="n">
        <f aca="false">D2342/E2342</f>
        <v>0.0461268488342943</v>
      </c>
      <c r="G2342" s="3" t="n">
        <v>0.1157</v>
      </c>
      <c r="H2342" s="2" t="n">
        <v>0.9201</v>
      </c>
      <c r="I2342" s="2" t="n">
        <f aca="false">G2342/H2342</f>
        <v>0.125747201391153</v>
      </c>
    </row>
    <row r="2343" customFormat="false" ht="12.75" hidden="false" customHeight="false" outlineLevel="0" collapsed="false">
      <c r="B2343" s="1" t="s">
        <v>4638</v>
      </c>
      <c r="D2343" s="2" t="n">
        <v>0.0368</v>
      </c>
      <c r="E2343" s="2" t="n">
        <v>0.5068</v>
      </c>
      <c r="F2343" s="2" t="n">
        <f aca="false">D2343/E2343</f>
        <v>0.0726124704025257</v>
      </c>
      <c r="G2343" s="3" t="n">
        <v>0.1838</v>
      </c>
      <c r="H2343" s="2" t="n">
        <v>0.912</v>
      </c>
      <c r="I2343" s="2" t="n">
        <f aca="false">G2343/H2343</f>
        <v>0.201535087719298</v>
      </c>
    </row>
    <row r="2344" customFormat="false" ht="12.75" hidden="false" customHeight="false" outlineLevel="0" collapsed="false">
      <c r="B2344" s="1" t="s">
        <v>4639</v>
      </c>
      <c r="C2344" s="1" t="s">
        <v>4640</v>
      </c>
      <c r="D2344" s="2" t="n">
        <v>0.0369</v>
      </c>
      <c r="E2344" s="2" t="n">
        <v>0.5822</v>
      </c>
      <c r="F2344" s="2" t="n">
        <f aca="false">D2344/E2344</f>
        <v>0.0633802816901408</v>
      </c>
      <c r="G2344" s="3" t="n">
        <v>0.0766</v>
      </c>
      <c r="H2344" s="2" t="n">
        <v>1.0119</v>
      </c>
      <c r="I2344" s="2" t="n">
        <f aca="false">G2344/H2344</f>
        <v>0.0756991797608459</v>
      </c>
    </row>
    <row r="2345" customFormat="false" ht="12.75" hidden="false" customHeight="false" outlineLevel="0" collapsed="false">
      <c r="B2345" s="1" t="s">
        <v>4641</v>
      </c>
      <c r="C2345" s="1" t="s">
        <v>4642</v>
      </c>
      <c r="D2345" s="2" t="n">
        <v>0.0369</v>
      </c>
      <c r="E2345" s="2" t="n">
        <v>0.3928</v>
      </c>
      <c r="F2345" s="2" t="n">
        <f aca="false">D2345/E2345</f>
        <v>0.0939409368635438</v>
      </c>
      <c r="G2345" s="3" t="n">
        <v>0.0851</v>
      </c>
      <c r="H2345" s="2" t="n">
        <v>1.1256</v>
      </c>
      <c r="I2345" s="2" t="n">
        <f aca="false">G2345/H2345</f>
        <v>0.0756041222459133</v>
      </c>
    </row>
    <row r="2346" customFormat="false" ht="12.75" hidden="false" customHeight="false" outlineLevel="0" collapsed="false">
      <c r="B2346" s="1" t="s">
        <v>4643</v>
      </c>
      <c r="C2346" s="1" t="s">
        <v>4644</v>
      </c>
      <c r="D2346" s="2" t="n">
        <v>0.0369</v>
      </c>
      <c r="E2346" s="2" t="n">
        <v>0.2508</v>
      </c>
      <c r="F2346" s="2" t="n">
        <f aca="false">D2346/E2346</f>
        <v>0.147129186602871</v>
      </c>
      <c r="G2346" s="3" t="n">
        <v>0.0961</v>
      </c>
      <c r="H2346" s="2" t="n">
        <v>0.7269</v>
      </c>
      <c r="I2346" s="2" t="n">
        <f aca="false">G2346/H2346</f>
        <v>0.132205255193287</v>
      </c>
    </row>
    <row r="2347" customFormat="false" ht="12.75" hidden="false" customHeight="false" outlineLevel="0" collapsed="false">
      <c r="B2347" s="1" t="s">
        <v>4645</v>
      </c>
      <c r="C2347" s="1" t="s">
        <v>4646</v>
      </c>
      <c r="D2347" s="2" t="n">
        <v>0.0369</v>
      </c>
      <c r="E2347" s="2" t="n">
        <v>0.3732</v>
      </c>
      <c r="F2347" s="2" t="n">
        <f aca="false">D2347/E2347</f>
        <v>0.0988745980707396</v>
      </c>
      <c r="G2347" s="3" t="n">
        <v>0.1112</v>
      </c>
      <c r="H2347" s="2" t="n">
        <v>1.4968</v>
      </c>
      <c r="I2347" s="2" t="n">
        <f aca="false">G2347/H2347</f>
        <v>0.0742918225547835</v>
      </c>
    </row>
    <row r="2348" customFormat="false" ht="12.75" hidden="false" customHeight="false" outlineLevel="0" collapsed="false">
      <c r="B2348" s="1" t="s">
        <v>4647</v>
      </c>
      <c r="D2348" s="2" t="n">
        <v>0.0369</v>
      </c>
      <c r="E2348" s="2" t="n">
        <v>0.3143</v>
      </c>
      <c r="F2348" s="2" t="n">
        <f aca="false">D2348/E2348</f>
        <v>0.117403754374801</v>
      </c>
      <c r="G2348" s="3" t="n">
        <v>0.1381</v>
      </c>
      <c r="H2348" s="2" t="n">
        <v>1.5877</v>
      </c>
      <c r="I2348" s="2" t="n">
        <f aca="false">G2348/H2348</f>
        <v>0.0869811677269006</v>
      </c>
    </row>
    <row r="2349" customFormat="false" ht="12.75" hidden="false" customHeight="false" outlineLevel="0" collapsed="false">
      <c r="B2349" s="1" t="s">
        <v>4648</v>
      </c>
      <c r="C2349" s="1" t="s">
        <v>4649</v>
      </c>
      <c r="D2349" s="2" t="n">
        <v>0.0369</v>
      </c>
      <c r="E2349" s="2" t="n">
        <v>0.2219</v>
      </c>
      <c r="F2349" s="2" t="n">
        <f aca="false">D2349/E2349</f>
        <v>0.166291122127084</v>
      </c>
      <c r="G2349" s="3" t="n">
        <v>0.1447</v>
      </c>
      <c r="H2349" s="2" t="n">
        <v>1.0374</v>
      </c>
      <c r="I2349" s="2" t="n">
        <f aca="false">G2349/H2349</f>
        <v>0.13948332369385</v>
      </c>
    </row>
    <row r="2350" customFormat="false" ht="12.75" hidden="false" customHeight="false" outlineLevel="0" collapsed="false">
      <c r="B2350" s="1" t="s">
        <v>4650</v>
      </c>
      <c r="C2350" s="1" t="s">
        <v>4651</v>
      </c>
      <c r="D2350" s="2" t="n">
        <v>0.037</v>
      </c>
      <c r="E2350" s="2" t="n">
        <v>0.2679</v>
      </c>
      <c r="F2350" s="2" t="n">
        <f aca="false">D2350/E2350</f>
        <v>0.138111235535648</v>
      </c>
      <c r="G2350" s="3" t="n">
        <v>0.0712</v>
      </c>
      <c r="H2350" s="2" t="n">
        <v>0.8647</v>
      </c>
      <c r="I2350" s="2" t="n">
        <f aca="false">G2350/H2350</f>
        <v>0.0823406961952122</v>
      </c>
    </row>
    <row r="2351" customFormat="false" ht="12.75" hidden="false" customHeight="false" outlineLevel="0" collapsed="false">
      <c r="B2351" s="1" t="s">
        <v>4652</v>
      </c>
      <c r="C2351" s="1" t="s">
        <v>4653</v>
      </c>
      <c r="D2351" s="2" t="n">
        <v>0.037</v>
      </c>
      <c r="E2351" s="2" t="n">
        <v>0.3205</v>
      </c>
      <c r="F2351" s="2" t="n">
        <f aca="false">D2351/E2351</f>
        <v>0.115444617784711</v>
      </c>
      <c r="G2351" s="3" t="n">
        <v>0.077</v>
      </c>
      <c r="H2351" s="2" t="n">
        <v>1.0432</v>
      </c>
      <c r="I2351" s="2" t="n">
        <f aca="false">G2351/H2351</f>
        <v>0.0738113496932515</v>
      </c>
    </row>
    <row r="2352" customFormat="false" ht="12.75" hidden="false" customHeight="false" outlineLevel="0" collapsed="false">
      <c r="B2352" s="1" t="s">
        <v>4654</v>
      </c>
      <c r="C2352" s="1" t="s">
        <v>4655</v>
      </c>
      <c r="D2352" s="2" t="n">
        <v>0.037</v>
      </c>
      <c r="E2352" s="2" t="n">
        <v>0.4215</v>
      </c>
      <c r="F2352" s="2" t="n">
        <f aca="false">D2352/E2352</f>
        <v>0.0877817319098458</v>
      </c>
      <c r="G2352" s="3" t="n">
        <v>0.0913</v>
      </c>
      <c r="H2352" s="2" t="n">
        <v>1.9136</v>
      </c>
      <c r="I2352" s="2" t="n">
        <f aca="false">G2352/H2352</f>
        <v>0.0477111204013378</v>
      </c>
    </row>
    <row r="2353" customFormat="false" ht="12.75" hidden="false" customHeight="false" outlineLevel="0" collapsed="false">
      <c r="B2353" s="1" t="s">
        <v>4656</v>
      </c>
      <c r="C2353" s="1" t="s">
        <v>4657</v>
      </c>
      <c r="D2353" s="2" t="n">
        <v>0.037</v>
      </c>
      <c r="E2353" s="2" t="n">
        <v>0.3648</v>
      </c>
      <c r="F2353" s="2" t="n">
        <f aca="false">D2353/E2353</f>
        <v>0.101425438596491</v>
      </c>
      <c r="G2353" s="3" t="n">
        <v>0.1108</v>
      </c>
      <c r="H2353" s="2" t="n">
        <v>1.0644</v>
      </c>
      <c r="I2353" s="2" t="n">
        <f aca="false">G2353/H2353</f>
        <v>0.104096204434423</v>
      </c>
    </row>
    <row r="2354" customFormat="false" ht="12.75" hidden="false" customHeight="false" outlineLevel="0" collapsed="false">
      <c r="B2354" s="1" t="s">
        <v>4658</v>
      </c>
      <c r="C2354" s="1" t="s">
        <v>4659</v>
      </c>
      <c r="D2354" s="2" t="n">
        <v>0.0371</v>
      </c>
      <c r="E2354" s="2" t="n">
        <v>0.367</v>
      </c>
      <c r="F2354" s="2" t="n">
        <f aca="false">D2354/E2354</f>
        <v>0.101089918256131</v>
      </c>
      <c r="G2354" s="3" t="n">
        <v>0.0945</v>
      </c>
      <c r="H2354" s="2" t="n">
        <v>1.0338</v>
      </c>
      <c r="I2354" s="2" t="n">
        <f aca="false">G2354/H2354</f>
        <v>0.0914103308183401</v>
      </c>
    </row>
    <row r="2355" customFormat="false" ht="12.75" hidden="false" customHeight="false" outlineLevel="0" collapsed="false">
      <c r="B2355" s="1" t="s">
        <v>4660</v>
      </c>
      <c r="C2355" s="1" t="s">
        <v>4661</v>
      </c>
      <c r="D2355" s="2" t="n">
        <v>0.0371</v>
      </c>
      <c r="E2355" s="2" t="n">
        <v>0.312</v>
      </c>
      <c r="F2355" s="2" t="n">
        <f aca="false">D2355/E2355</f>
        <v>0.118910256410256</v>
      </c>
      <c r="G2355" s="3" t="n">
        <v>0.0953</v>
      </c>
      <c r="H2355" s="2" t="n">
        <v>0.9309</v>
      </c>
      <c r="I2355" s="2" t="n">
        <f aca="false">G2355/H2355</f>
        <v>0.102374046621549</v>
      </c>
    </row>
    <row r="2356" customFormat="false" ht="12.75" hidden="false" customHeight="false" outlineLevel="0" collapsed="false">
      <c r="B2356" s="1" t="s">
        <v>4662</v>
      </c>
      <c r="C2356" s="1" t="s">
        <v>4663</v>
      </c>
      <c r="D2356" s="2" t="n">
        <v>0.0371</v>
      </c>
      <c r="E2356" s="2" t="n">
        <v>0.342</v>
      </c>
      <c r="F2356" s="2" t="n">
        <f aca="false">D2356/E2356</f>
        <v>0.108479532163743</v>
      </c>
      <c r="G2356" s="3" t="n">
        <v>0.1097</v>
      </c>
      <c r="H2356" s="2" t="n">
        <v>1.3582</v>
      </c>
      <c r="I2356" s="2" t="n">
        <f aca="false">G2356/H2356</f>
        <v>0.0807686644087763</v>
      </c>
    </row>
    <row r="2357" customFormat="false" ht="12.75" hidden="false" customHeight="false" outlineLevel="0" collapsed="false">
      <c r="B2357" s="1" t="s">
        <v>4664</v>
      </c>
      <c r="C2357" s="1" t="s">
        <v>4665</v>
      </c>
      <c r="D2357" s="2" t="n">
        <v>0.0371</v>
      </c>
      <c r="E2357" s="2" t="n">
        <v>0.3629</v>
      </c>
      <c r="F2357" s="2" t="n">
        <f aca="false">D2357/E2357</f>
        <v>0.102232019840176</v>
      </c>
      <c r="G2357" s="3" t="n">
        <v>0.138</v>
      </c>
      <c r="H2357" s="2" t="n">
        <v>1.1205</v>
      </c>
      <c r="I2357" s="2" t="n">
        <f aca="false">G2357/H2357</f>
        <v>0.123159303882195</v>
      </c>
    </row>
    <row r="2358" customFormat="false" ht="12.75" hidden="false" customHeight="false" outlineLevel="0" collapsed="false">
      <c r="B2358" s="1" t="s">
        <v>4666</v>
      </c>
      <c r="C2358" s="1" t="s">
        <v>4667</v>
      </c>
      <c r="D2358" s="2" t="n">
        <v>0.0371</v>
      </c>
      <c r="E2358" s="2" t="n">
        <v>0.4091</v>
      </c>
      <c r="F2358" s="2" t="n">
        <f aca="false">D2358/E2358</f>
        <v>0.0906868736250306</v>
      </c>
      <c r="G2358" s="3" t="n">
        <v>0.1465</v>
      </c>
      <c r="H2358" s="2" t="n">
        <v>1.383</v>
      </c>
      <c r="I2358" s="2" t="n">
        <f aca="false">G2358/H2358</f>
        <v>0.105929139551699</v>
      </c>
    </row>
    <row r="2359" customFormat="false" ht="12.75" hidden="false" customHeight="false" outlineLevel="0" collapsed="false">
      <c r="B2359" s="1" t="s">
        <v>4668</v>
      </c>
      <c r="C2359" s="1" t="s">
        <v>4669</v>
      </c>
      <c r="D2359" s="2" t="n">
        <v>0.0372</v>
      </c>
      <c r="E2359" s="2" t="n">
        <v>0.3816</v>
      </c>
      <c r="F2359" s="2" t="n">
        <f aca="false">D2359/E2359</f>
        <v>0.0974842767295597</v>
      </c>
      <c r="G2359" s="3" t="n">
        <v>0.0889</v>
      </c>
      <c r="H2359" s="2" t="n">
        <v>1.2264</v>
      </c>
      <c r="I2359" s="2" t="n">
        <f aca="false">G2359/H2359</f>
        <v>0.0724885844748859</v>
      </c>
    </row>
    <row r="2360" customFormat="false" ht="12.75" hidden="false" customHeight="false" outlineLevel="0" collapsed="false">
      <c r="B2360" s="1" t="s">
        <v>4670</v>
      </c>
      <c r="C2360" s="1" t="s">
        <v>4671</v>
      </c>
      <c r="D2360" s="2" t="n">
        <v>0.0372</v>
      </c>
      <c r="E2360" s="2" t="n">
        <v>0.3517</v>
      </c>
      <c r="F2360" s="2" t="n">
        <f aca="false">D2360/E2360</f>
        <v>0.105771964742678</v>
      </c>
      <c r="G2360" s="3" t="n">
        <v>0.0964</v>
      </c>
      <c r="H2360" s="2" t="n">
        <v>0.9062</v>
      </c>
      <c r="I2360" s="2" t="n">
        <f aca="false">G2360/H2360</f>
        <v>0.106378282939748</v>
      </c>
    </row>
    <row r="2361" customFormat="false" ht="12.75" hidden="false" customHeight="false" outlineLevel="0" collapsed="false">
      <c r="B2361" s="1" t="s">
        <v>4672</v>
      </c>
      <c r="D2361" s="2" t="n">
        <v>0.0372</v>
      </c>
      <c r="E2361" s="2" t="n">
        <v>0.4663</v>
      </c>
      <c r="F2361" s="2" t="n">
        <f aca="false">D2361/E2361</f>
        <v>0.0797769676174137</v>
      </c>
      <c r="G2361" s="3" t="n">
        <v>0.0987</v>
      </c>
      <c r="H2361" s="2" t="n">
        <v>0.8791</v>
      </c>
      <c r="I2361" s="2" t="n">
        <f aca="false">G2361/H2361</f>
        <v>0.112273916505517</v>
      </c>
    </row>
    <row r="2362" customFormat="false" ht="12.75" hidden="false" customHeight="false" outlineLevel="0" collapsed="false">
      <c r="B2362" s="1" t="s">
        <v>4673</v>
      </c>
      <c r="C2362" s="1" t="s">
        <v>4674</v>
      </c>
      <c r="D2362" s="2" t="n">
        <v>0.0372</v>
      </c>
      <c r="E2362" s="2" t="n">
        <v>0.2529</v>
      </c>
      <c r="F2362" s="2" t="n">
        <f aca="false">D2362/E2362</f>
        <v>0.147093712930012</v>
      </c>
      <c r="G2362" s="3" t="n">
        <v>0.131</v>
      </c>
      <c r="H2362" s="2" t="n">
        <v>0.9824</v>
      </c>
      <c r="I2362" s="2" t="n">
        <f aca="false">G2362/H2362</f>
        <v>0.133346905537459</v>
      </c>
    </row>
    <row r="2363" customFormat="false" ht="12.75" hidden="false" customHeight="false" outlineLevel="0" collapsed="false">
      <c r="B2363" s="1" t="s">
        <v>4675</v>
      </c>
      <c r="C2363" s="1" t="s">
        <v>4676</v>
      </c>
      <c r="D2363" s="2" t="n">
        <v>0.0373</v>
      </c>
      <c r="E2363" s="2" t="n">
        <v>0.2392</v>
      </c>
      <c r="F2363" s="2" t="n">
        <f aca="false">D2363/E2363</f>
        <v>0.155936454849498</v>
      </c>
      <c r="G2363" s="3" t="n">
        <v>0.0594</v>
      </c>
      <c r="H2363" s="2" t="n">
        <v>1.4827</v>
      </c>
      <c r="I2363" s="2" t="n">
        <f aca="false">G2363/H2363</f>
        <v>0.0400620489647265</v>
      </c>
    </row>
    <row r="2364" customFormat="false" ht="12.75" hidden="false" customHeight="false" outlineLevel="0" collapsed="false">
      <c r="B2364" s="1" t="s">
        <v>4677</v>
      </c>
      <c r="C2364" s="1" t="s">
        <v>4678</v>
      </c>
      <c r="D2364" s="2" t="n">
        <v>0.0373</v>
      </c>
      <c r="E2364" s="2" t="n">
        <v>0.2915</v>
      </c>
      <c r="F2364" s="2" t="n">
        <f aca="false">D2364/E2364</f>
        <v>0.127958833619211</v>
      </c>
      <c r="G2364" s="3" t="n">
        <v>0.0689</v>
      </c>
      <c r="H2364" s="2" t="n">
        <v>0.9332</v>
      </c>
      <c r="I2364" s="2" t="n">
        <f aca="false">G2364/H2364</f>
        <v>0.0738319759965709</v>
      </c>
    </row>
    <row r="2365" customFormat="false" ht="12.75" hidden="false" customHeight="false" outlineLevel="0" collapsed="false">
      <c r="B2365" s="1" t="s">
        <v>4679</v>
      </c>
      <c r="C2365" s="1" t="s">
        <v>4680</v>
      </c>
      <c r="D2365" s="2" t="n">
        <v>0.0373</v>
      </c>
      <c r="E2365" s="2" t="n">
        <v>0.3393</v>
      </c>
      <c r="F2365" s="2" t="n">
        <f aca="false">D2365/E2365</f>
        <v>0.109932213380489</v>
      </c>
      <c r="G2365" s="3" t="n">
        <v>0.075</v>
      </c>
      <c r="H2365" s="2" t="n">
        <v>4.2015</v>
      </c>
      <c r="I2365" s="2" t="n">
        <f aca="false">G2365/H2365</f>
        <v>0.0178507675830061</v>
      </c>
    </row>
    <row r="2366" customFormat="false" ht="12.75" hidden="false" customHeight="false" outlineLevel="0" collapsed="false">
      <c r="B2366" s="1" t="s">
        <v>4681</v>
      </c>
      <c r="C2366" s="1" t="s">
        <v>4682</v>
      </c>
      <c r="D2366" s="2" t="n">
        <v>0.0373</v>
      </c>
      <c r="E2366" s="2" t="n">
        <v>0.3854</v>
      </c>
      <c r="F2366" s="2" t="n">
        <f aca="false">D2366/E2366</f>
        <v>0.0967825635703166</v>
      </c>
      <c r="G2366" s="3" t="n">
        <v>0.0778</v>
      </c>
      <c r="H2366" s="2" t="n">
        <v>1.1545</v>
      </c>
      <c r="I2366" s="2" t="n">
        <f aca="false">G2366/H2366</f>
        <v>0.0673884798614119</v>
      </c>
    </row>
    <row r="2367" customFormat="false" ht="12.75" hidden="false" customHeight="false" outlineLevel="0" collapsed="false">
      <c r="B2367" s="1" t="s">
        <v>4683</v>
      </c>
      <c r="C2367" s="1" t="s">
        <v>4684</v>
      </c>
      <c r="D2367" s="2" t="n">
        <v>0.0373</v>
      </c>
      <c r="E2367" s="2" t="n">
        <v>0.3761</v>
      </c>
      <c r="F2367" s="2" t="n">
        <f aca="false">D2367/E2367</f>
        <v>0.0991757511300186</v>
      </c>
      <c r="G2367" s="3" t="n">
        <v>0.0832</v>
      </c>
      <c r="H2367" s="2" t="n">
        <v>0.9222</v>
      </c>
      <c r="I2367" s="2" t="n">
        <f aca="false">G2367/H2367</f>
        <v>0.0902190414226849</v>
      </c>
    </row>
    <row r="2368" customFormat="false" ht="12.75" hidden="false" customHeight="false" outlineLevel="0" collapsed="false">
      <c r="B2368" s="1" t="s">
        <v>4685</v>
      </c>
      <c r="C2368" s="1" t="s">
        <v>4686</v>
      </c>
      <c r="D2368" s="2" t="n">
        <v>0.0373</v>
      </c>
      <c r="E2368" s="2" t="n">
        <v>0.3209</v>
      </c>
      <c r="F2368" s="2" t="n">
        <f aca="false">D2368/E2368</f>
        <v>0.116235587410408</v>
      </c>
      <c r="G2368" s="3" t="n">
        <v>0.0922</v>
      </c>
      <c r="H2368" s="2" t="n">
        <v>0.8942</v>
      </c>
      <c r="I2368" s="2" t="n">
        <f aca="false">G2368/H2368</f>
        <v>0.103108924178036</v>
      </c>
    </row>
    <row r="2369" customFormat="false" ht="12.75" hidden="false" customHeight="false" outlineLevel="0" collapsed="false">
      <c r="B2369" s="1" t="s">
        <v>4687</v>
      </c>
      <c r="C2369" s="1" t="s">
        <v>4688</v>
      </c>
      <c r="D2369" s="2" t="n">
        <v>0.0373</v>
      </c>
      <c r="E2369" s="2" t="n">
        <v>0.4612</v>
      </c>
      <c r="F2369" s="2" t="n">
        <f aca="false">D2369/E2369</f>
        <v>0.0808759757155247</v>
      </c>
      <c r="G2369" s="3" t="n">
        <v>0.0936</v>
      </c>
      <c r="H2369" s="2" t="n">
        <v>1.3766</v>
      </c>
      <c r="I2369" s="2" t="n">
        <f aca="false">G2369/H2369</f>
        <v>0.0679936074386169</v>
      </c>
    </row>
    <row r="2370" customFormat="false" ht="12.75" hidden="false" customHeight="false" outlineLevel="0" collapsed="false">
      <c r="B2370" s="1" t="s">
        <v>4689</v>
      </c>
      <c r="C2370" s="1" t="s">
        <v>4690</v>
      </c>
      <c r="D2370" s="2" t="n">
        <v>0.0373</v>
      </c>
      <c r="E2370" s="2" t="n">
        <v>0.3691</v>
      </c>
      <c r="F2370" s="2" t="n">
        <f aca="false">D2370/E2370</f>
        <v>0.101056624221078</v>
      </c>
      <c r="G2370" s="3" t="n">
        <v>0.1006</v>
      </c>
      <c r="H2370" s="2" t="n">
        <v>1.0727</v>
      </c>
      <c r="I2370" s="2" t="n">
        <f aca="false">G2370/H2370</f>
        <v>0.0937820453062366</v>
      </c>
    </row>
    <row r="2371" customFormat="false" ht="12.75" hidden="false" customHeight="false" outlineLevel="0" collapsed="false">
      <c r="B2371" s="1" t="s">
        <v>4691</v>
      </c>
      <c r="C2371" s="1" t="s">
        <v>4692</v>
      </c>
      <c r="D2371" s="2" t="n">
        <v>0.0374</v>
      </c>
      <c r="E2371" s="2" t="n">
        <v>0.2955</v>
      </c>
      <c r="F2371" s="2" t="n">
        <f aca="false">D2371/E2371</f>
        <v>0.126565143824027</v>
      </c>
      <c r="G2371" s="3" t="n">
        <v>0.0614</v>
      </c>
      <c r="H2371" s="2" t="n">
        <v>1.0709</v>
      </c>
      <c r="I2371" s="2" t="n">
        <f aca="false">G2371/H2371</f>
        <v>0.0573349519096087</v>
      </c>
    </row>
    <row r="2372" customFormat="false" ht="12.75" hidden="false" customHeight="false" outlineLevel="0" collapsed="false">
      <c r="B2372" s="1" t="s">
        <v>4693</v>
      </c>
      <c r="C2372" s="1" t="s">
        <v>4694</v>
      </c>
      <c r="D2372" s="2" t="n">
        <v>0.0374</v>
      </c>
      <c r="E2372" s="2" t="n">
        <v>0.3689</v>
      </c>
      <c r="F2372" s="2" t="n">
        <f aca="false">D2372/E2372</f>
        <v>0.101382488479263</v>
      </c>
      <c r="G2372" s="3" t="n">
        <v>0.0975</v>
      </c>
      <c r="H2372" s="2" t="n">
        <v>1.1596</v>
      </c>
      <c r="I2372" s="2" t="n">
        <f aca="false">G2372/H2372</f>
        <v>0.0840807174887892</v>
      </c>
    </row>
    <row r="2373" customFormat="false" ht="12.75" hidden="false" customHeight="false" outlineLevel="0" collapsed="false">
      <c r="B2373" s="1" t="s">
        <v>4695</v>
      </c>
      <c r="D2373" s="2" t="n">
        <v>0.0374</v>
      </c>
      <c r="E2373" s="2" t="n">
        <v>0.3118</v>
      </c>
      <c r="F2373" s="2" t="n">
        <f aca="false">D2373/E2373</f>
        <v>0.119948685054522</v>
      </c>
      <c r="G2373" s="3" t="n">
        <v>0.1</v>
      </c>
      <c r="H2373" s="2" t="n">
        <v>0.7245</v>
      </c>
      <c r="I2373" s="2" t="n">
        <f aca="false">G2373/H2373</f>
        <v>0.138026224982747</v>
      </c>
    </row>
    <row r="2374" customFormat="false" ht="12.75" hidden="false" customHeight="false" outlineLevel="0" collapsed="false">
      <c r="B2374" s="1" t="s">
        <v>4696</v>
      </c>
      <c r="C2374" s="1" t="s">
        <v>4697</v>
      </c>
      <c r="D2374" s="2" t="n">
        <v>0.0375</v>
      </c>
      <c r="E2374" s="2" t="n">
        <v>0.3749</v>
      </c>
      <c r="F2374" s="2" t="n">
        <f aca="false">D2374/E2374</f>
        <v>0.100026673779675</v>
      </c>
      <c r="G2374" s="3" t="n">
        <v>0.0721</v>
      </c>
      <c r="H2374" s="2" t="n">
        <v>0.9566</v>
      </c>
      <c r="I2374" s="2" t="n">
        <f aca="false">G2374/H2374</f>
        <v>0.0753711060004181</v>
      </c>
    </row>
    <row r="2375" customFormat="false" ht="12.75" hidden="false" customHeight="false" outlineLevel="0" collapsed="false">
      <c r="B2375" s="1" t="s">
        <v>4698</v>
      </c>
      <c r="C2375" s="1" t="s">
        <v>4699</v>
      </c>
      <c r="D2375" s="2" t="n">
        <v>0.0375</v>
      </c>
      <c r="E2375" s="2" t="n">
        <v>0.3266</v>
      </c>
      <c r="F2375" s="2" t="n">
        <f aca="false">D2375/E2375</f>
        <v>0.114819350887936</v>
      </c>
      <c r="G2375" s="3" t="n">
        <v>0.0806</v>
      </c>
      <c r="H2375" s="2" t="n">
        <v>1.1712</v>
      </c>
      <c r="I2375" s="2" t="n">
        <f aca="false">G2375/H2375</f>
        <v>0.068818306010929</v>
      </c>
    </row>
    <row r="2376" customFormat="false" ht="12.75" hidden="false" customHeight="false" outlineLevel="0" collapsed="false">
      <c r="B2376" s="1" t="s">
        <v>4700</v>
      </c>
      <c r="C2376" s="1" t="s">
        <v>4701</v>
      </c>
      <c r="D2376" s="2" t="n">
        <v>0.0375</v>
      </c>
      <c r="E2376" s="2" t="n">
        <v>0.3231</v>
      </c>
      <c r="F2376" s="2" t="n">
        <f aca="false">D2376/E2376</f>
        <v>0.116063138347261</v>
      </c>
      <c r="G2376" s="3" t="n">
        <v>0.097</v>
      </c>
      <c r="H2376" s="2" t="n">
        <v>1.1869</v>
      </c>
      <c r="I2376" s="2" t="n">
        <f aca="false">G2376/H2376</f>
        <v>0.0817255034122504</v>
      </c>
    </row>
    <row r="2377" customFormat="false" ht="12.75" hidden="false" customHeight="false" outlineLevel="0" collapsed="false">
      <c r="B2377" s="1" t="s">
        <v>4702</v>
      </c>
      <c r="C2377" s="1" t="s">
        <v>4703</v>
      </c>
      <c r="D2377" s="2" t="n">
        <v>0.0375</v>
      </c>
      <c r="E2377" s="2" t="n">
        <v>0.3496</v>
      </c>
      <c r="F2377" s="2" t="n">
        <f aca="false">D2377/E2377</f>
        <v>0.107265446224256</v>
      </c>
      <c r="G2377" s="3" t="n">
        <v>0.1119</v>
      </c>
      <c r="H2377" s="2" t="n">
        <v>1.4284</v>
      </c>
      <c r="I2377" s="2" t="n">
        <f aca="false">G2377/H2377</f>
        <v>0.0783394007280874</v>
      </c>
    </row>
    <row r="2378" customFormat="false" ht="12.75" hidden="false" customHeight="false" outlineLevel="0" collapsed="false">
      <c r="B2378" s="1" t="s">
        <v>4704</v>
      </c>
      <c r="C2378" s="1" t="s">
        <v>4705</v>
      </c>
      <c r="D2378" s="2" t="n">
        <v>0.0375</v>
      </c>
      <c r="E2378" s="2" t="n">
        <v>0.357</v>
      </c>
      <c r="F2378" s="2" t="n">
        <f aca="false">D2378/E2378</f>
        <v>0.105042016806723</v>
      </c>
      <c r="G2378" s="3" t="n">
        <v>0.1275</v>
      </c>
      <c r="H2378" s="2" t="n">
        <v>1.9551</v>
      </c>
      <c r="I2378" s="2" t="n">
        <f aca="false">G2378/H2378</f>
        <v>0.0652140555470308</v>
      </c>
    </row>
    <row r="2379" customFormat="false" ht="12.75" hidden="false" customHeight="false" outlineLevel="0" collapsed="false">
      <c r="B2379" s="1" t="s">
        <v>4706</v>
      </c>
      <c r="D2379" s="2" t="n">
        <v>0.0375</v>
      </c>
      <c r="E2379" s="2" t="n">
        <v>0.3529</v>
      </c>
      <c r="F2379" s="2" t="n">
        <f aca="false">D2379/E2379</f>
        <v>0.106262397279683</v>
      </c>
      <c r="G2379" s="3" t="n">
        <v>0.1498</v>
      </c>
      <c r="H2379" s="2" t="n">
        <v>0.975</v>
      </c>
      <c r="I2379" s="2" t="n">
        <f aca="false">G2379/H2379</f>
        <v>0.153641025641026</v>
      </c>
    </row>
    <row r="2380" customFormat="false" ht="12.75" hidden="false" customHeight="false" outlineLevel="0" collapsed="false">
      <c r="B2380" s="1" t="s">
        <v>4707</v>
      </c>
      <c r="D2380" s="2" t="n">
        <v>0.0375</v>
      </c>
      <c r="E2380" s="2" t="n">
        <v>0.4409</v>
      </c>
      <c r="F2380" s="2" t="n">
        <f aca="false">D2380/E2380</f>
        <v>0.0850533000680426</v>
      </c>
      <c r="G2380" s="3" t="n">
        <v>0.1612</v>
      </c>
      <c r="H2380" s="2" t="n">
        <v>1.2408</v>
      </c>
      <c r="I2380" s="2" t="n">
        <f aca="false">G2380/H2380</f>
        <v>0.129916183107673</v>
      </c>
    </row>
    <row r="2381" customFormat="false" ht="12.75" hidden="false" customHeight="false" outlineLevel="0" collapsed="false">
      <c r="B2381" s="1" t="s">
        <v>4708</v>
      </c>
      <c r="C2381" s="1" t="s">
        <v>4709</v>
      </c>
      <c r="D2381" s="2" t="n">
        <v>0.0376</v>
      </c>
      <c r="E2381" s="2" t="n">
        <v>0.3102</v>
      </c>
      <c r="F2381" s="2" t="n">
        <f aca="false">D2381/E2381</f>
        <v>0.121212121212121</v>
      </c>
      <c r="G2381" s="3" t="n">
        <v>0.0619</v>
      </c>
      <c r="H2381" s="2" t="n">
        <v>0.8965</v>
      </c>
      <c r="I2381" s="2" t="n">
        <f aca="false">G2381/H2381</f>
        <v>0.0690462911321807</v>
      </c>
    </row>
    <row r="2382" customFormat="false" ht="12.75" hidden="false" customHeight="false" outlineLevel="0" collapsed="false">
      <c r="B2382" s="1" t="s">
        <v>4710</v>
      </c>
      <c r="C2382" s="1" t="s">
        <v>4711</v>
      </c>
      <c r="D2382" s="2" t="n">
        <v>0.0376</v>
      </c>
      <c r="E2382" s="2" t="n">
        <v>0.3691</v>
      </c>
      <c r="F2382" s="2" t="n">
        <f aca="false">D2382/E2382</f>
        <v>0.101869412083446</v>
      </c>
      <c r="G2382" s="3" t="n">
        <v>0.0784</v>
      </c>
      <c r="H2382" s="2" t="n">
        <v>1.7592</v>
      </c>
      <c r="I2382" s="2" t="n">
        <f aca="false">G2382/H2382</f>
        <v>0.0445657116871305</v>
      </c>
    </row>
    <row r="2383" customFormat="false" ht="12.75" hidden="false" customHeight="false" outlineLevel="0" collapsed="false">
      <c r="B2383" s="1" t="s">
        <v>4712</v>
      </c>
      <c r="C2383" s="1" t="s">
        <v>4713</v>
      </c>
      <c r="D2383" s="2" t="n">
        <v>0.0376</v>
      </c>
      <c r="E2383" s="2" t="n">
        <v>0.3506</v>
      </c>
      <c r="F2383" s="2" t="n">
        <f aca="false">D2383/E2383</f>
        <v>0.107244723331432</v>
      </c>
      <c r="G2383" s="3" t="n">
        <v>0.0896</v>
      </c>
      <c r="H2383" s="2" t="n">
        <v>1.1197</v>
      </c>
      <c r="I2383" s="2" t="n">
        <f aca="false">G2383/H2383</f>
        <v>0.0800214343127624</v>
      </c>
    </row>
    <row r="2384" customFormat="false" ht="12.75" hidden="false" customHeight="false" outlineLevel="0" collapsed="false">
      <c r="B2384" s="1" t="s">
        <v>4714</v>
      </c>
      <c r="C2384" s="1" t="s">
        <v>4715</v>
      </c>
      <c r="D2384" s="2" t="n">
        <v>0.0376</v>
      </c>
      <c r="E2384" s="2" t="n">
        <v>0.2788</v>
      </c>
      <c r="F2384" s="2" t="n">
        <f aca="false">D2384/E2384</f>
        <v>0.134863701578192</v>
      </c>
      <c r="G2384" s="3" t="n">
        <v>0.1026</v>
      </c>
      <c r="H2384" s="2" t="n">
        <v>0.7738</v>
      </c>
      <c r="I2384" s="2" t="n">
        <f aca="false">G2384/H2384</f>
        <v>0.132592401137245</v>
      </c>
    </row>
    <row r="2385" customFormat="false" ht="12.75" hidden="false" customHeight="false" outlineLevel="0" collapsed="false">
      <c r="B2385" s="1" t="s">
        <v>4716</v>
      </c>
      <c r="C2385" s="1" t="s">
        <v>4717</v>
      </c>
      <c r="D2385" s="2" t="n">
        <v>0.0376</v>
      </c>
      <c r="E2385" s="2" t="n">
        <v>0.4199</v>
      </c>
      <c r="F2385" s="2" t="n">
        <f aca="false">D2385/E2385</f>
        <v>0.0895451297928078</v>
      </c>
      <c r="G2385" s="3" t="n">
        <v>0.1198</v>
      </c>
      <c r="H2385" s="2" t="n">
        <v>1.3751</v>
      </c>
      <c r="I2385" s="2" t="n">
        <f aca="false">G2385/H2385</f>
        <v>0.0871209366591521</v>
      </c>
    </row>
    <row r="2386" customFormat="false" ht="12.75" hidden="false" customHeight="false" outlineLevel="0" collapsed="false">
      <c r="B2386" s="1" t="s">
        <v>4718</v>
      </c>
      <c r="C2386" s="1" t="s">
        <v>4719</v>
      </c>
      <c r="D2386" s="2" t="n">
        <v>0.0376</v>
      </c>
      <c r="E2386" s="2" t="n">
        <v>0.3423</v>
      </c>
      <c r="F2386" s="2" t="n">
        <f aca="false">D2386/E2386</f>
        <v>0.109845165059889</v>
      </c>
      <c r="G2386" s="3" t="n">
        <v>0.144</v>
      </c>
      <c r="H2386" s="2" t="n">
        <v>0.8208</v>
      </c>
      <c r="I2386" s="2" t="n">
        <f aca="false">G2386/H2386</f>
        <v>0.175438596491228</v>
      </c>
    </row>
    <row r="2387" customFormat="false" ht="12.75" hidden="false" customHeight="false" outlineLevel="0" collapsed="false">
      <c r="B2387" s="1" t="s">
        <v>4720</v>
      </c>
      <c r="C2387" s="1" t="s">
        <v>4721</v>
      </c>
      <c r="D2387" s="2" t="n">
        <v>0.0377</v>
      </c>
      <c r="E2387" s="2" t="n">
        <v>0.3268</v>
      </c>
      <c r="F2387" s="2" t="n">
        <f aca="false">D2387/E2387</f>
        <v>0.115361077111383</v>
      </c>
      <c r="G2387" s="3" t="n">
        <v>0.046</v>
      </c>
      <c r="H2387" s="2" t="n">
        <v>1.6708</v>
      </c>
      <c r="I2387" s="2" t="n">
        <f aca="false">G2387/H2387</f>
        <v>0.0275317213310989</v>
      </c>
    </row>
    <row r="2388" customFormat="false" ht="12.75" hidden="false" customHeight="false" outlineLevel="0" collapsed="false">
      <c r="B2388" s="1" t="s">
        <v>4722</v>
      </c>
      <c r="C2388" s="1" t="s">
        <v>4723</v>
      </c>
      <c r="D2388" s="2" t="n">
        <v>0.0377</v>
      </c>
      <c r="E2388" s="2" t="n">
        <v>0.3803</v>
      </c>
      <c r="F2388" s="2" t="n">
        <f aca="false">D2388/E2388</f>
        <v>0.0991322640021036</v>
      </c>
      <c r="G2388" s="3" t="n">
        <v>0.0625</v>
      </c>
      <c r="H2388" s="2" t="n">
        <v>1.3339</v>
      </c>
      <c r="I2388" s="2" t="n">
        <f aca="false">G2388/H2388</f>
        <v>0.0468550865882</v>
      </c>
    </row>
    <row r="2389" customFormat="false" ht="12.75" hidden="false" customHeight="false" outlineLevel="0" collapsed="false">
      <c r="B2389" s="1" t="s">
        <v>4724</v>
      </c>
      <c r="C2389" s="1" t="s">
        <v>4725</v>
      </c>
      <c r="D2389" s="2" t="n">
        <v>0.0377</v>
      </c>
      <c r="E2389" s="2" t="n">
        <v>0.3079</v>
      </c>
      <c r="F2389" s="2" t="n">
        <f aca="false">D2389/E2389</f>
        <v>0.122442351412796</v>
      </c>
      <c r="G2389" s="3" t="n">
        <v>0.064</v>
      </c>
      <c r="H2389" s="2" t="n">
        <v>1.0582</v>
      </c>
      <c r="I2389" s="2" t="n">
        <f aca="false">G2389/H2389</f>
        <v>0.0604800604800605</v>
      </c>
    </row>
    <row r="2390" customFormat="false" ht="12.75" hidden="false" customHeight="false" outlineLevel="0" collapsed="false">
      <c r="B2390" s="1" t="s">
        <v>4726</v>
      </c>
      <c r="C2390" s="1" t="s">
        <v>4727</v>
      </c>
      <c r="D2390" s="2" t="n">
        <v>0.0377</v>
      </c>
      <c r="E2390" s="2" t="n">
        <v>0.41</v>
      </c>
      <c r="F2390" s="2" t="n">
        <f aca="false">D2390/E2390</f>
        <v>0.0919512195121951</v>
      </c>
      <c r="G2390" s="3" t="n">
        <v>0.0815</v>
      </c>
      <c r="H2390" s="2" t="n">
        <v>1.0089</v>
      </c>
      <c r="I2390" s="2" t="n">
        <f aca="false">G2390/H2390</f>
        <v>0.0807810486668649</v>
      </c>
    </row>
    <row r="2391" customFormat="false" ht="12.75" hidden="false" customHeight="false" outlineLevel="0" collapsed="false">
      <c r="B2391" s="1" t="s">
        <v>4728</v>
      </c>
      <c r="C2391" s="1" t="s">
        <v>4729</v>
      </c>
      <c r="D2391" s="2" t="n">
        <v>0.0377</v>
      </c>
      <c r="E2391" s="2" t="n">
        <v>0.3259</v>
      </c>
      <c r="F2391" s="2" t="n">
        <f aca="false">D2391/E2391</f>
        <v>0.115679656336299</v>
      </c>
      <c r="G2391" s="3" t="n">
        <v>0.0815</v>
      </c>
      <c r="H2391" s="2" t="n">
        <v>3.0978</v>
      </c>
      <c r="I2391" s="2" t="n">
        <f aca="false">G2391/H2391</f>
        <v>0.0263089934792433</v>
      </c>
    </row>
    <row r="2392" customFormat="false" ht="12.75" hidden="false" customHeight="false" outlineLevel="0" collapsed="false">
      <c r="B2392" s="1" t="s">
        <v>4730</v>
      </c>
      <c r="C2392" s="1" t="s">
        <v>4731</v>
      </c>
      <c r="D2392" s="2" t="n">
        <v>0.0377</v>
      </c>
      <c r="E2392" s="2" t="n">
        <v>0.4321</v>
      </c>
      <c r="F2392" s="2" t="n">
        <f aca="false">D2392/E2392</f>
        <v>0.087248322147651</v>
      </c>
      <c r="G2392" s="3" t="n">
        <v>0.0828</v>
      </c>
      <c r="H2392" s="2" t="n">
        <v>1.0701</v>
      </c>
      <c r="I2392" s="2" t="n">
        <f aca="false">G2392/H2392</f>
        <v>0.0773759461732548</v>
      </c>
    </row>
    <row r="2393" customFormat="false" ht="12.75" hidden="false" customHeight="false" outlineLevel="0" collapsed="false">
      <c r="B2393" s="1" t="s">
        <v>4732</v>
      </c>
      <c r="C2393" s="1" t="s">
        <v>4733</v>
      </c>
      <c r="D2393" s="2" t="n">
        <v>0.0377</v>
      </c>
      <c r="E2393" s="2" t="n">
        <v>0.2914</v>
      </c>
      <c r="F2393" s="2" t="n">
        <f aca="false">D2393/E2393</f>
        <v>0.129375428963624</v>
      </c>
      <c r="G2393" s="3" t="n">
        <v>0.0832</v>
      </c>
      <c r="H2393" s="2" t="n">
        <v>1.1047</v>
      </c>
      <c r="I2393" s="2" t="n">
        <f aca="false">G2393/H2393</f>
        <v>0.0753145650402824</v>
      </c>
    </row>
    <row r="2394" customFormat="false" ht="12.75" hidden="false" customHeight="false" outlineLevel="0" collapsed="false">
      <c r="B2394" s="1" t="s">
        <v>4734</v>
      </c>
      <c r="C2394" s="1" t="s">
        <v>4735</v>
      </c>
      <c r="D2394" s="2" t="n">
        <v>0.0377</v>
      </c>
      <c r="E2394" s="2" t="n">
        <v>0.3426</v>
      </c>
      <c r="F2394" s="2" t="n">
        <f aca="false">D2394/E2394</f>
        <v>0.110040863981319</v>
      </c>
      <c r="G2394" s="3" t="n">
        <v>0.1116</v>
      </c>
      <c r="H2394" s="2" t="n">
        <v>1.3405</v>
      </c>
      <c r="I2394" s="2" t="n">
        <f aca="false">G2394/H2394</f>
        <v>0.0832525177172697</v>
      </c>
    </row>
    <row r="2395" customFormat="false" ht="12.75" hidden="false" customHeight="false" outlineLevel="0" collapsed="false">
      <c r="B2395" s="1" t="s">
        <v>4736</v>
      </c>
      <c r="C2395" s="1" t="s">
        <v>4737</v>
      </c>
      <c r="D2395" s="2" t="n">
        <v>0.0377</v>
      </c>
      <c r="E2395" s="2" t="n">
        <v>0.2789</v>
      </c>
      <c r="F2395" s="2" t="n">
        <f aca="false">D2395/E2395</f>
        <v>0.135173897454285</v>
      </c>
      <c r="G2395" s="3" t="n">
        <v>0.1555</v>
      </c>
      <c r="H2395" s="2" t="n">
        <v>0.9425</v>
      </c>
      <c r="I2395" s="2" t="n">
        <f aca="false">G2395/H2395</f>
        <v>0.164986737400531</v>
      </c>
    </row>
    <row r="2396" customFormat="false" ht="12.75" hidden="false" customHeight="false" outlineLevel="0" collapsed="false">
      <c r="B2396" s="1" t="s">
        <v>4738</v>
      </c>
      <c r="C2396" s="1" t="s">
        <v>4739</v>
      </c>
      <c r="D2396" s="2" t="n">
        <v>0.0378</v>
      </c>
      <c r="E2396" s="2" t="n">
        <v>0.3226</v>
      </c>
      <c r="F2396" s="2" t="n">
        <f aca="false">D2396/E2396</f>
        <v>0.117172969621823</v>
      </c>
      <c r="G2396" s="3" t="n">
        <v>0.0337</v>
      </c>
      <c r="H2396" s="2" t="n">
        <v>0.2311</v>
      </c>
      <c r="I2396" s="2" t="n">
        <f aca="false">G2396/H2396</f>
        <v>0.14582431847685</v>
      </c>
    </row>
    <row r="2397" customFormat="false" ht="12.75" hidden="false" customHeight="false" outlineLevel="0" collapsed="false">
      <c r="B2397" s="1" t="s">
        <v>4740</v>
      </c>
      <c r="C2397" s="1" t="s">
        <v>4741</v>
      </c>
      <c r="D2397" s="2" t="n">
        <v>0.0378</v>
      </c>
      <c r="E2397" s="2" t="n">
        <v>0.3472</v>
      </c>
      <c r="F2397" s="2" t="n">
        <f aca="false">D2397/E2397</f>
        <v>0.108870967741935</v>
      </c>
      <c r="G2397" s="3" t="n">
        <v>0.0759</v>
      </c>
      <c r="H2397" s="2" t="n">
        <v>2.0311</v>
      </c>
      <c r="I2397" s="2" t="n">
        <f aca="false">G2397/H2397</f>
        <v>0.0373689133966816</v>
      </c>
    </row>
    <row r="2398" customFormat="false" ht="12.75" hidden="false" customHeight="false" outlineLevel="0" collapsed="false">
      <c r="B2398" s="1" t="s">
        <v>4742</v>
      </c>
      <c r="C2398" s="1" t="s">
        <v>4743</v>
      </c>
      <c r="D2398" s="2" t="n">
        <v>0.0378</v>
      </c>
      <c r="E2398" s="2" t="n">
        <v>0.3055</v>
      </c>
      <c r="F2398" s="2" t="n">
        <f aca="false">D2398/E2398</f>
        <v>0.123731587561375</v>
      </c>
      <c r="G2398" s="3" t="n">
        <v>0.1118</v>
      </c>
      <c r="H2398" s="2" t="n">
        <v>1.5207</v>
      </c>
      <c r="I2398" s="2" t="n">
        <f aca="false">G2398/H2398</f>
        <v>0.0735187742487013</v>
      </c>
    </row>
    <row r="2399" customFormat="false" ht="12.75" hidden="false" customHeight="false" outlineLevel="0" collapsed="false">
      <c r="B2399" s="1" t="s">
        <v>4744</v>
      </c>
      <c r="C2399" s="1" t="s">
        <v>4745</v>
      </c>
      <c r="D2399" s="2" t="n">
        <v>0.0379</v>
      </c>
      <c r="E2399" s="2" t="n">
        <v>0.4392</v>
      </c>
      <c r="F2399" s="2" t="n">
        <f aca="false">D2399/E2399</f>
        <v>0.0862932604735884</v>
      </c>
      <c r="G2399" s="3" t="n">
        <v>0.0702</v>
      </c>
      <c r="H2399" s="2" t="n">
        <v>0.9095</v>
      </c>
      <c r="I2399" s="2" t="n">
        <f aca="false">G2399/H2399</f>
        <v>0.0771852666300165</v>
      </c>
    </row>
    <row r="2400" customFormat="false" ht="12.75" hidden="false" customHeight="false" outlineLevel="0" collapsed="false">
      <c r="B2400" s="1" t="s">
        <v>4746</v>
      </c>
      <c r="C2400" s="1" t="s">
        <v>4747</v>
      </c>
      <c r="D2400" s="2" t="n">
        <v>0.0379</v>
      </c>
      <c r="E2400" s="2" t="n">
        <v>0.5004</v>
      </c>
      <c r="F2400" s="2" t="n">
        <f aca="false">D2400/E2400</f>
        <v>0.0757394084732214</v>
      </c>
      <c r="G2400" s="3" t="n">
        <v>0.0782</v>
      </c>
      <c r="H2400" s="2" t="n">
        <v>1.2367</v>
      </c>
      <c r="I2400" s="2" t="n">
        <f aca="false">G2400/H2400</f>
        <v>0.0632327969596507</v>
      </c>
    </row>
    <row r="2401" customFormat="false" ht="12.75" hidden="false" customHeight="false" outlineLevel="0" collapsed="false">
      <c r="B2401" s="1" t="s">
        <v>4748</v>
      </c>
      <c r="C2401" s="1" t="s">
        <v>4749</v>
      </c>
      <c r="D2401" s="2" t="n">
        <v>0.0379</v>
      </c>
      <c r="E2401" s="2" t="n">
        <v>0.3456</v>
      </c>
      <c r="F2401" s="2" t="n">
        <f aca="false">D2401/E2401</f>
        <v>0.109664351851852</v>
      </c>
      <c r="G2401" s="3" t="n">
        <v>0.0803</v>
      </c>
      <c r="H2401" s="2" t="n">
        <v>0.9495</v>
      </c>
      <c r="I2401" s="2" t="n">
        <f aca="false">G2401/H2401</f>
        <v>0.0845708267509215</v>
      </c>
    </row>
    <row r="2402" customFormat="false" ht="12.75" hidden="false" customHeight="false" outlineLevel="0" collapsed="false">
      <c r="B2402" s="1" t="s">
        <v>4750</v>
      </c>
      <c r="C2402" s="1" t="s">
        <v>4751</v>
      </c>
      <c r="D2402" s="2" t="n">
        <v>0.0379</v>
      </c>
      <c r="E2402" s="2" t="n">
        <v>0.2898</v>
      </c>
      <c r="F2402" s="2" t="n">
        <f aca="false">D2402/E2402</f>
        <v>0.130779848171153</v>
      </c>
      <c r="G2402" s="3" t="n">
        <v>0.0969</v>
      </c>
      <c r="H2402" s="2" t="n">
        <v>0.7316</v>
      </c>
      <c r="I2402" s="2" t="n">
        <f aca="false">G2402/H2402</f>
        <v>0.132449425915801</v>
      </c>
    </row>
    <row r="2403" customFormat="false" ht="12.75" hidden="false" customHeight="false" outlineLevel="0" collapsed="false">
      <c r="B2403" s="1" t="s">
        <v>4752</v>
      </c>
      <c r="C2403" s="1" t="s">
        <v>4753</v>
      </c>
      <c r="D2403" s="2" t="n">
        <v>0.038</v>
      </c>
      <c r="E2403" s="2" t="n">
        <v>0.2605</v>
      </c>
      <c r="F2403" s="2" t="n">
        <f aca="false">D2403/E2403</f>
        <v>0.145873320537428</v>
      </c>
      <c r="G2403" s="3" t="n">
        <v>0.0581</v>
      </c>
      <c r="H2403" s="2" t="n">
        <v>0.9863</v>
      </c>
      <c r="I2403" s="2" t="n">
        <f aca="false">G2403/H2403</f>
        <v>0.0589070262597587</v>
      </c>
    </row>
    <row r="2404" customFormat="false" ht="12.75" hidden="false" customHeight="false" outlineLevel="0" collapsed="false">
      <c r="B2404" s="1" t="s">
        <v>4754</v>
      </c>
      <c r="C2404" s="1" t="s">
        <v>4755</v>
      </c>
      <c r="D2404" s="2" t="n">
        <v>0.038</v>
      </c>
      <c r="E2404" s="2" t="n">
        <v>0.3322</v>
      </c>
      <c r="F2404" s="2" t="n">
        <f aca="false">D2404/E2404</f>
        <v>0.114388922335942</v>
      </c>
      <c r="G2404" s="3" t="n">
        <v>0.0687</v>
      </c>
      <c r="H2404" s="2" t="n">
        <v>0.8698</v>
      </c>
      <c r="I2404" s="2" t="n">
        <f aca="false">G2404/H2404</f>
        <v>0.0789836744079099</v>
      </c>
    </row>
    <row r="2405" customFormat="false" ht="12.75" hidden="false" customHeight="false" outlineLevel="0" collapsed="false">
      <c r="B2405" s="1" t="s">
        <v>4756</v>
      </c>
      <c r="D2405" s="2" t="n">
        <v>0.038</v>
      </c>
      <c r="E2405" s="2" t="n">
        <v>0.4903</v>
      </c>
      <c r="F2405" s="2" t="n">
        <f aca="false">D2405/E2405</f>
        <v>0.0775035692433204</v>
      </c>
      <c r="G2405" s="3" t="n">
        <v>0.0798</v>
      </c>
      <c r="H2405" s="2" t="n">
        <v>1.3666</v>
      </c>
      <c r="I2405" s="2" t="n">
        <f aca="false">G2405/H2405</f>
        <v>0.0583930923459681</v>
      </c>
    </row>
    <row r="2406" customFormat="false" ht="12.75" hidden="false" customHeight="false" outlineLevel="0" collapsed="false">
      <c r="B2406" s="1" t="s">
        <v>4757</v>
      </c>
      <c r="C2406" s="1" t="s">
        <v>4758</v>
      </c>
      <c r="D2406" s="2" t="n">
        <v>0.038</v>
      </c>
      <c r="E2406" s="2" t="n">
        <v>0.4404</v>
      </c>
      <c r="F2406" s="2" t="n">
        <f aca="false">D2406/E2406</f>
        <v>0.0862851952770209</v>
      </c>
      <c r="G2406" s="3" t="n">
        <v>0.0888</v>
      </c>
      <c r="H2406" s="2" t="n">
        <v>1.3191</v>
      </c>
      <c r="I2406" s="2" t="n">
        <f aca="false">G2406/H2406</f>
        <v>0.0673186263361383</v>
      </c>
    </row>
    <row r="2407" customFormat="false" ht="12.75" hidden="false" customHeight="false" outlineLevel="0" collapsed="false">
      <c r="B2407" s="1" t="s">
        <v>4759</v>
      </c>
      <c r="C2407" s="1" t="s">
        <v>4760</v>
      </c>
      <c r="D2407" s="2" t="n">
        <v>0.038</v>
      </c>
      <c r="E2407" s="2" t="n">
        <v>0.3639</v>
      </c>
      <c r="F2407" s="2" t="n">
        <f aca="false">D2407/E2407</f>
        <v>0.104424292388019</v>
      </c>
      <c r="G2407" s="3" t="n">
        <v>0.0906</v>
      </c>
      <c r="H2407" s="2" t="n">
        <v>2.0985</v>
      </c>
      <c r="I2407" s="2" t="n">
        <f aca="false">G2407/H2407</f>
        <v>0.0431736954967834</v>
      </c>
    </row>
    <row r="2408" customFormat="false" ht="12.75" hidden="false" customHeight="false" outlineLevel="0" collapsed="false">
      <c r="B2408" s="1" t="s">
        <v>4761</v>
      </c>
      <c r="C2408" s="1" t="s">
        <v>4762</v>
      </c>
      <c r="D2408" s="2" t="n">
        <v>0.038</v>
      </c>
      <c r="E2408" s="2" t="n">
        <v>0.2797</v>
      </c>
      <c r="F2408" s="2" t="n">
        <f aca="false">D2408/E2408</f>
        <v>0.135859849839113</v>
      </c>
      <c r="G2408" s="3" t="n">
        <v>0.0917</v>
      </c>
      <c r="H2408" s="2" t="n">
        <v>0.8344</v>
      </c>
      <c r="I2408" s="2" t="n">
        <f aca="false">G2408/H2408</f>
        <v>0.10989932885906</v>
      </c>
    </row>
    <row r="2409" customFormat="false" ht="12.75" hidden="false" customHeight="false" outlineLevel="0" collapsed="false">
      <c r="B2409" s="1" t="s">
        <v>4763</v>
      </c>
      <c r="D2409" s="2" t="n">
        <v>0.038</v>
      </c>
      <c r="E2409" s="2" t="n">
        <v>0.2884</v>
      </c>
      <c r="F2409" s="2" t="n">
        <f aca="false">D2409/E2409</f>
        <v>0.131761442441054</v>
      </c>
      <c r="G2409" s="3" t="n">
        <v>0.0932</v>
      </c>
      <c r="H2409" s="2" t="n">
        <v>1.1605</v>
      </c>
      <c r="I2409" s="2" t="n">
        <f aca="false">G2409/H2409</f>
        <v>0.0803102111158983</v>
      </c>
    </row>
    <row r="2410" customFormat="false" ht="12.75" hidden="false" customHeight="false" outlineLevel="0" collapsed="false">
      <c r="B2410" s="1" t="s">
        <v>4764</v>
      </c>
      <c r="C2410" s="1" t="s">
        <v>4765</v>
      </c>
      <c r="D2410" s="2" t="n">
        <v>0.038</v>
      </c>
      <c r="E2410" s="2" t="n">
        <v>0.4931</v>
      </c>
      <c r="F2410" s="2" t="n">
        <f aca="false">D2410/E2410</f>
        <v>0.0770634759683634</v>
      </c>
      <c r="G2410" s="3" t="n">
        <v>0.102</v>
      </c>
      <c r="H2410" s="2" t="n">
        <v>0.9479</v>
      </c>
      <c r="I2410" s="2" t="n">
        <f aca="false">G2410/H2410</f>
        <v>0.107606287583078</v>
      </c>
    </row>
    <row r="2411" customFormat="false" ht="12.75" hidden="false" customHeight="false" outlineLevel="0" collapsed="false">
      <c r="B2411" s="1" t="s">
        <v>4766</v>
      </c>
      <c r="C2411" s="1" t="s">
        <v>4767</v>
      </c>
      <c r="D2411" s="2" t="n">
        <v>0.038</v>
      </c>
      <c r="E2411" s="2" t="n">
        <v>0.4715</v>
      </c>
      <c r="F2411" s="2" t="n">
        <f aca="false">D2411/E2411</f>
        <v>0.080593849416755</v>
      </c>
      <c r="G2411" s="3" t="n">
        <v>0.1338</v>
      </c>
      <c r="H2411" s="2" t="n">
        <v>1.8096</v>
      </c>
      <c r="I2411" s="2" t="n">
        <f aca="false">G2411/H2411</f>
        <v>0.0739389920424403</v>
      </c>
    </row>
    <row r="2412" customFormat="false" ht="12.75" hidden="false" customHeight="false" outlineLevel="0" collapsed="false">
      <c r="B2412" s="1" t="s">
        <v>4768</v>
      </c>
      <c r="C2412" s="1" t="s">
        <v>4769</v>
      </c>
      <c r="D2412" s="2" t="n">
        <v>0.038</v>
      </c>
      <c r="E2412" s="2" t="n">
        <v>0.2995</v>
      </c>
      <c r="F2412" s="2" t="n">
        <f aca="false">D2412/E2412</f>
        <v>0.126878130217028</v>
      </c>
      <c r="G2412" s="3" t="n">
        <v>0.1422</v>
      </c>
      <c r="H2412" s="2" t="n">
        <v>0.9053</v>
      </c>
      <c r="I2412" s="2" t="n">
        <f aca="false">G2412/H2412</f>
        <v>0.157075002761516</v>
      </c>
    </row>
    <row r="2413" customFormat="false" ht="12.75" hidden="false" customHeight="false" outlineLevel="0" collapsed="false">
      <c r="B2413" s="1" t="s">
        <v>4770</v>
      </c>
      <c r="C2413" s="1" t="s">
        <v>4771</v>
      </c>
      <c r="D2413" s="2" t="n">
        <v>0.0381</v>
      </c>
      <c r="E2413" s="2" t="n">
        <v>0.4992</v>
      </c>
      <c r="F2413" s="2" t="n">
        <f aca="false">D2413/E2413</f>
        <v>0.0763221153846154</v>
      </c>
      <c r="G2413" s="3" t="n">
        <v>0.059</v>
      </c>
      <c r="H2413" s="2" t="n">
        <v>1.7172</v>
      </c>
      <c r="I2413" s="2" t="n">
        <f aca="false">G2413/H2413</f>
        <v>0.0343582576286979</v>
      </c>
    </row>
    <row r="2414" customFormat="false" ht="12.75" hidden="false" customHeight="false" outlineLevel="0" collapsed="false">
      <c r="B2414" s="1" t="s">
        <v>4772</v>
      </c>
      <c r="D2414" s="2" t="n">
        <v>0.0381</v>
      </c>
      <c r="E2414" s="2" t="n">
        <v>0.3076</v>
      </c>
      <c r="F2414" s="2" t="n">
        <f aca="false">D2414/E2414</f>
        <v>0.123862158647594</v>
      </c>
      <c r="G2414" s="3" t="n">
        <v>0.0879</v>
      </c>
      <c r="H2414" s="2" t="n">
        <v>0.9354</v>
      </c>
      <c r="I2414" s="2" t="n">
        <f aca="false">G2414/H2414</f>
        <v>0.0939704939063502</v>
      </c>
    </row>
    <row r="2415" customFormat="false" ht="12.75" hidden="false" customHeight="false" outlineLevel="0" collapsed="false">
      <c r="B2415" s="1" t="s">
        <v>4773</v>
      </c>
      <c r="C2415" s="1" t="s">
        <v>4774</v>
      </c>
      <c r="D2415" s="2" t="n">
        <v>0.0381</v>
      </c>
      <c r="E2415" s="2" t="n">
        <v>0.3933</v>
      </c>
      <c r="F2415" s="2" t="n">
        <f aca="false">D2415/E2415</f>
        <v>0.0968726163234173</v>
      </c>
      <c r="G2415" s="3" t="n">
        <v>0.0922</v>
      </c>
      <c r="H2415" s="2" t="n">
        <v>1.7327</v>
      </c>
      <c r="I2415" s="2" t="n">
        <f aca="false">G2415/H2415</f>
        <v>0.0532117504472788</v>
      </c>
    </row>
    <row r="2416" customFormat="false" ht="12.75" hidden="false" customHeight="false" outlineLevel="0" collapsed="false">
      <c r="B2416" s="1" t="s">
        <v>4775</v>
      </c>
      <c r="C2416" s="1" t="s">
        <v>4776</v>
      </c>
      <c r="D2416" s="2" t="n">
        <v>0.0382</v>
      </c>
      <c r="E2416" s="2" t="n">
        <v>0.3953</v>
      </c>
      <c r="F2416" s="2" t="n">
        <f aca="false">D2416/E2416</f>
        <v>0.096635466734126</v>
      </c>
      <c r="G2416" s="3" t="n">
        <v>0.0673</v>
      </c>
      <c r="H2416" s="2" t="n">
        <v>1.3131</v>
      </c>
      <c r="I2416" s="2" t="n">
        <f aca="false">G2416/H2416</f>
        <v>0.0512527606427538</v>
      </c>
    </row>
    <row r="2417" customFormat="false" ht="12.75" hidden="false" customHeight="false" outlineLevel="0" collapsed="false">
      <c r="B2417" s="1" t="s">
        <v>4777</v>
      </c>
      <c r="C2417" s="1" t="s">
        <v>4778</v>
      </c>
      <c r="D2417" s="2" t="n">
        <v>0.0382</v>
      </c>
      <c r="E2417" s="2" t="n">
        <v>0.42</v>
      </c>
      <c r="F2417" s="2" t="n">
        <f aca="false">D2417/E2417</f>
        <v>0.090952380952381</v>
      </c>
      <c r="G2417" s="3" t="n">
        <v>0.0786</v>
      </c>
      <c r="H2417" s="2" t="n">
        <v>0.9584</v>
      </c>
      <c r="I2417" s="2" t="n">
        <f aca="false">G2417/H2417</f>
        <v>0.0820116861435726</v>
      </c>
    </row>
    <row r="2418" customFormat="false" ht="12.75" hidden="false" customHeight="false" outlineLevel="0" collapsed="false">
      <c r="B2418" s="1" t="s">
        <v>4779</v>
      </c>
      <c r="C2418" s="1" t="s">
        <v>4780</v>
      </c>
      <c r="D2418" s="2" t="n">
        <v>0.0382</v>
      </c>
      <c r="E2418" s="2" t="n">
        <v>0.2853</v>
      </c>
      <c r="F2418" s="2" t="n">
        <f aca="false">D2418/E2418</f>
        <v>0.133894146512443</v>
      </c>
      <c r="G2418" s="3" t="n">
        <v>0.0851</v>
      </c>
      <c r="H2418" s="2" t="n">
        <v>0.8766</v>
      </c>
      <c r="I2418" s="2" t="n">
        <f aca="false">G2418/H2418</f>
        <v>0.0970796258270591</v>
      </c>
    </row>
    <row r="2419" customFormat="false" ht="12.75" hidden="false" customHeight="false" outlineLevel="0" collapsed="false">
      <c r="B2419" s="1" t="s">
        <v>4781</v>
      </c>
      <c r="C2419" s="1" t="s">
        <v>4782</v>
      </c>
      <c r="D2419" s="2" t="n">
        <v>0.0382</v>
      </c>
      <c r="E2419" s="2" t="n">
        <v>0.3411</v>
      </c>
      <c r="F2419" s="2" t="n">
        <f aca="false">D2419/E2419</f>
        <v>0.111990618586925</v>
      </c>
      <c r="G2419" s="3" t="n">
        <v>0.089</v>
      </c>
      <c r="H2419" s="2" t="n">
        <v>1.8188</v>
      </c>
      <c r="I2419" s="2" t="n">
        <f aca="false">G2419/H2419</f>
        <v>0.0489333626566967</v>
      </c>
    </row>
    <row r="2420" customFormat="false" ht="12.75" hidden="false" customHeight="false" outlineLevel="0" collapsed="false">
      <c r="B2420" s="1" t="s">
        <v>4783</v>
      </c>
      <c r="C2420" s="1" t="s">
        <v>4784</v>
      </c>
      <c r="D2420" s="2" t="n">
        <v>0.0382</v>
      </c>
      <c r="E2420" s="2" t="n">
        <v>0.3901</v>
      </c>
      <c r="F2420" s="2" t="n">
        <f aca="false">D2420/E2420</f>
        <v>0.0979236093309408</v>
      </c>
      <c r="G2420" s="3" t="n">
        <v>0.153</v>
      </c>
      <c r="H2420" s="2" t="n">
        <v>1.3911</v>
      </c>
      <c r="I2420" s="2" t="n">
        <f aca="false">G2420/H2420</f>
        <v>0.10998490403278</v>
      </c>
    </row>
    <row r="2421" customFormat="false" ht="12.75" hidden="false" customHeight="false" outlineLevel="0" collapsed="false">
      <c r="B2421" s="1" t="s">
        <v>4785</v>
      </c>
      <c r="C2421" s="1" t="s">
        <v>4786</v>
      </c>
      <c r="D2421" s="2" t="n">
        <v>0.0383</v>
      </c>
      <c r="E2421" s="2" t="n">
        <v>0.7193</v>
      </c>
      <c r="F2421" s="2" t="n">
        <f aca="false">D2421/E2421</f>
        <v>0.0532462115946059</v>
      </c>
      <c r="G2421" s="3" t="n">
        <v>0.014</v>
      </c>
      <c r="H2421" s="2" t="n">
        <v>0.9436</v>
      </c>
      <c r="I2421" s="2" t="n">
        <f aca="false">G2421/H2421</f>
        <v>0.0148367952522255</v>
      </c>
    </row>
    <row r="2422" customFormat="false" ht="12.75" hidden="false" customHeight="false" outlineLevel="0" collapsed="false">
      <c r="B2422" s="1" t="s">
        <v>4787</v>
      </c>
      <c r="C2422" s="1" t="s">
        <v>4788</v>
      </c>
      <c r="D2422" s="2" t="n">
        <v>0.0383</v>
      </c>
      <c r="E2422" s="2" t="n">
        <v>0.3187</v>
      </c>
      <c r="F2422" s="2" t="n">
        <f aca="false">D2422/E2422</f>
        <v>0.120175713837465</v>
      </c>
      <c r="G2422" s="3" t="n">
        <v>0.0811</v>
      </c>
      <c r="H2422" s="2" t="n">
        <v>1.1556</v>
      </c>
      <c r="I2422" s="2" t="n">
        <f aca="false">G2422/H2422</f>
        <v>0.0701799930771894</v>
      </c>
    </row>
    <row r="2423" customFormat="false" ht="12.75" hidden="false" customHeight="false" outlineLevel="0" collapsed="false">
      <c r="B2423" s="1" t="s">
        <v>4789</v>
      </c>
      <c r="C2423" s="1" t="s">
        <v>4790</v>
      </c>
      <c r="D2423" s="2" t="n">
        <v>0.0383</v>
      </c>
      <c r="E2423" s="2" t="n">
        <v>0.3611</v>
      </c>
      <c r="F2423" s="2" t="n">
        <f aca="false">D2423/E2423</f>
        <v>0.106064801993908</v>
      </c>
      <c r="G2423" s="3" t="n">
        <v>0.0892</v>
      </c>
      <c r="H2423" s="2" t="n">
        <v>1.7569</v>
      </c>
      <c r="I2423" s="2" t="n">
        <f aca="false">G2423/H2423</f>
        <v>0.0507712448061927</v>
      </c>
    </row>
    <row r="2424" customFormat="false" ht="12.75" hidden="false" customHeight="false" outlineLevel="0" collapsed="false">
      <c r="B2424" s="1" t="s">
        <v>4791</v>
      </c>
      <c r="C2424" s="1" t="s">
        <v>4792</v>
      </c>
      <c r="D2424" s="2" t="n">
        <v>0.0383</v>
      </c>
      <c r="E2424" s="2" t="n">
        <v>0.4017</v>
      </c>
      <c r="F2424" s="2" t="n">
        <f aca="false">D2424/E2424</f>
        <v>0.095344784665173</v>
      </c>
      <c r="G2424" s="3" t="n">
        <v>0.0941</v>
      </c>
      <c r="H2424" s="2" t="n">
        <v>1.6852</v>
      </c>
      <c r="I2424" s="2" t="n">
        <f aca="false">G2424/H2424</f>
        <v>0.0558390695466414</v>
      </c>
    </row>
    <row r="2425" customFormat="false" ht="12.75" hidden="false" customHeight="false" outlineLevel="0" collapsed="false">
      <c r="B2425" s="1" t="s">
        <v>4793</v>
      </c>
      <c r="C2425" s="1" t="s">
        <v>4794</v>
      </c>
      <c r="D2425" s="2" t="n">
        <v>0.0383</v>
      </c>
      <c r="E2425" s="2" t="n">
        <v>0.3979</v>
      </c>
      <c r="F2425" s="2" t="n">
        <f aca="false">D2425/E2425</f>
        <v>0.0962553405378236</v>
      </c>
      <c r="G2425" s="3" t="n">
        <v>0.1009</v>
      </c>
      <c r="H2425" s="2" t="n">
        <v>1.0627</v>
      </c>
      <c r="I2425" s="2" t="n">
        <f aca="false">G2425/H2425</f>
        <v>0.0949468335372165</v>
      </c>
    </row>
    <row r="2426" customFormat="false" ht="12.75" hidden="false" customHeight="false" outlineLevel="0" collapsed="false">
      <c r="B2426" s="1" t="s">
        <v>4795</v>
      </c>
      <c r="D2426" s="2" t="n">
        <v>0.0383</v>
      </c>
      <c r="E2426" s="2" t="n">
        <v>0.3997</v>
      </c>
      <c r="F2426" s="2" t="n">
        <f aca="false">D2426/E2426</f>
        <v>0.0958218663997999</v>
      </c>
      <c r="G2426" s="3" t="n">
        <v>0.1065</v>
      </c>
      <c r="H2426" s="2" t="n">
        <v>1.2745</v>
      </c>
      <c r="I2426" s="2" t="n">
        <f aca="false">G2426/H2426</f>
        <v>0.0835621812475481</v>
      </c>
    </row>
    <row r="2427" customFormat="false" ht="12.75" hidden="false" customHeight="false" outlineLevel="0" collapsed="false">
      <c r="B2427" s="1" t="s">
        <v>4796</v>
      </c>
      <c r="C2427" s="1" t="s">
        <v>4797</v>
      </c>
      <c r="D2427" s="2" t="n">
        <v>0.0383</v>
      </c>
      <c r="E2427" s="2" t="n">
        <v>0.497</v>
      </c>
      <c r="F2427" s="2" t="n">
        <f aca="false">D2427/E2427</f>
        <v>0.0770623742454728</v>
      </c>
      <c r="G2427" s="3" t="n">
        <v>0.1076</v>
      </c>
      <c r="H2427" s="2" t="n">
        <v>0.9448</v>
      </c>
      <c r="I2427" s="2" t="n">
        <f aca="false">G2427/H2427</f>
        <v>0.113886536833192</v>
      </c>
    </row>
    <row r="2428" customFormat="false" ht="12.75" hidden="false" customHeight="false" outlineLevel="0" collapsed="false">
      <c r="B2428" s="1" t="s">
        <v>4798</v>
      </c>
      <c r="C2428" s="1" t="s">
        <v>4799</v>
      </c>
      <c r="D2428" s="2" t="n">
        <v>0.0383</v>
      </c>
      <c r="E2428" s="2" t="n">
        <v>0.3879</v>
      </c>
      <c r="F2428" s="2" t="n">
        <f aca="false">D2428/E2428</f>
        <v>0.0987367878319154</v>
      </c>
      <c r="G2428" s="3" t="n">
        <v>0.1142</v>
      </c>
      <c r="H2428" s="2" t="n">
        <v>3.3238</v>
      </c>
      <c r="I2428" s="2" t="n">
        <f aca="false">G2428/H2428</f>
        <v>0.0343582646368614</v>
      </c>
    </row>
    <row r="2429" customFormat="false" ht="12.75" hidden="false" customHeight="false" outlineLevel="0" collapsed="false">
      <c r="B2429" s="1" t="s">
        <v>4800</v>
      </c>
      <c r="C2429" s="1" t="s">
        <v>4801</v>
      </c>
      <c r="D2429" s="2" t="n">
        <v>0.0384</v>
      </c>
      <c r="E2429" s="2" t="n">
        <v>0.2615</v>
      </c>
      <c r="F2429" s="2" t="n">
        <f aca="false">D2429/E2429</f>
        <v>0.146845124282983</v>
      </c>
      <c r="G2429" s="3" t="n">
        <v>0.0734</v>
      </c>
      <c r="H2429" s="2" t="n">
        <v>1.2477</v>
      </c>
      <c r="I2429" s="2" t="n">
        <f aca="false">G2429/H2429</f>
        <v>0.0588282439689028</v>
      </c>
    </row>
    <row r="2430" customFormat="false" ht="12.75" hidden="false" customHeight="false" outlineLevel="0" collapsed="false">
      <c r="B2430" s="1" t="s">
        <v>4802</v>
      </c>
      <c r="C2430" s="1" t="s">
        <v>4803</v>
      </c>
      <c r="D2430" s="2" t="n">
        <v>0.0384</v>
      </c>
      <c r="E2430" s="2" t="n">
        <v>0.4695</v>
      </c>
      <c r="F2430" s="2" t="n">
        <f aca="false">D2430/E2430</f>
        <v>0.0817891373801917</v>
      </c>
      <c r="G2430" s="3" t="n">
        <v>0.0966</v>
      </c>
      <c r="H2430" s="2" t="n">
        <v>1.1042</v>
      </c>
      <c r="I2430" s="2" t="n">
        <f aca="false">G2430/H2430</f>
        <v>0.0874841514218439</v>
      </c>
    </row>
    <row r="2431" customFormat="false" ht="12.75" hidden="false" customHeight="false" outlineLevel="0" collapsed="false">
      <c r="B2431" s="1" t="s">
        <v>4804</v>
      </c>
      <c r="C2431" s="1" t="s">
        <v>4805</v>
      </c>
      <c r="D2431" s="2" t="n">
        <v>0.0384</v>
      </c>
      <c r="E2431" s="2" t="n">
        <v>0.2639</v>
      </c>
      <c r="F2431" s="2" t="n">
        <f aca="false">D2431/E2431</f>
        <v>0.145509662751042</v>
      </c>
      <c r="G2431" s="3" t="n">
        <v>0.0995</v>
      </c>
      <c r="H2431" s="2" t="n">
        <v>2.9763</v>
      </c>
      <c r="I2431" s="2" t="n">
        <f aca="false">G2431/H2431</f>
        <v>0.0334307697476733</v>
      </c>
    </row>
    <row r="2432" customFormat="false" ht="12.75" hidden="false" customHeight="false" outlineLevel="0" collapsed="false">
      <c r="B2432" s="1" t="s">
        <v>4806</v>
      </c>
      <c r="C2432" s="1" t="s">
        <v>4807</v>
      </c>
      <c r="D2432" s="2" t="n">
        <v>0.0384</v>
      </c>
      <c r="E2432" s="2" t="n">
        <v>0.362</v>
      </c>
      <c r="F2432" s="2" t="n">
        <f aca="false">D2432/E2432</f>
        <v>0.106077348066298</v>
      </c>
      <c r="G2432" s="3" t="n">
        <v>0.1055</v>
      </c>
      <c r="H2432" s="2" t="n">
        <v>1.0679</v>
      </c>
      <c r="I2432" s="2" t="n">
        <f aca="false">G2432/H2432</f>
        <v>0.0987920217248806</v>
      </c>
    </row>
    <row r="2433" customFormat="false" ht="12.75" hidden="false" customHeight="false" outlineLevel="0" collapsed="false">
      <c r="B2433" s="1" t="s">
        <v>4808</v>
      </c>
      <c r="C2433" s="1" t="s">
        <v>4809</v>
      </c>
      <c r="D2433" s="2" t="n">
        <v>0.0385</v>
      </c>
      <c r="E2433" s="2" t="n">
        <v>0.3509</v>
      </c>
      <c r="F2433" s="2" t="n">
        <f aca="false">D2433/E2433</f>
        <v>0.109717868338558</v>
      </c>
      <c r="G2433" s="3" t="n">
        <v>0.101</v>
      </c>
      <c r="H2433" s="2" t="n">
        <v>0.9379</v>
      </c>
      <c r="I2433" s="2" t="n">
        <f aca="false">G2433/H2433</f>
        <v>0.107687386715002</v>
      </c>
    </row>
    <row r="2434" customFormat="false" ht="12.75" hidden="false" customHeight="false" outlineLevel="0" collapsed="false">
      <c r="B2434" s="1" t="s">
        <v>4810</v>
      </c>
      <c r="C2434" s="1" t="s">
        <v>4811</v>
      </c>
      <c r="D2434" s="2" t="n">
        <v>0.0385</v>
      </c>
      <c r="E2434" s="2" t="n">
        <v>0.3766</v>
      </c>
      <c r="F2434" s="2" t="n">
        <f aca="false">D2434/E2434</f>
        <v>0.102230483271375</v>
      </c>
      <c r="G2434" s="3" t="n">
        <v>0.1609</v>
      </c>
      <c r="H2434" s="2" t="n">
        <v>1.5642</v>
      </c>
      <c r="I2434" s="2" t="n">
        <f aca="false">G2434/H2434</f>
        <v>0.102864083876742</v>
      </c>
    </row>
    <row r="2435" customFormat="false" ht="12.75" hidden="false" customHeight="false" outlineLevel="0" collapsed="false">
      <c r="B2435" s="1" t="s">
        <v>4812</v>
      </c>
      <c r="C2435" s="1" t="s">
        <v>4813</v>
      </c>
      <c r="D2435" s="2" t="n">
        <v>0.0386</v>
      </c>
      <c r="E2435" s="2" t="n">
        <v>0.5225</v>
      </c>
      <c r="F2435" s="2" t="n">
        <f aca="false">D2435/E2435</f>
        <v>0.0738755980861244</v>
      </c>
      <c r="G2435" s="3" t="n">
        <v>0.0724</v>
      </c>
      <c r="H2435" s="2" t="n">
        <v>1.0961</v>
      </c>
      <c r="I2435" s="2" t="n">
        <f aca="false">G2435/H2435</f>
        <v>0.0660523674847185</v>
      </c>
    </row>
    <row r="2436" customFormat="false" ht="12.75" hidden="false" customHeight="false" outlineLevel="0" collapsed="false">
      <c r="B2436" s="1" t="s">
        <v>4814</v>
      </c>
      <c r="C2436" s="1" t="s">
        <v>4815</v>
      </c>
      <c r="D2436" s="2" t="n">
        <v>0.0386</v>
      </c>
      <c r="E2436" s="2" t="n">
        <v>0.5559</v>
      </c>
      <c r="F2436" s="2" t="n">
        <f aca="false">D2436/E2436</f>
        <v>0.0694369490915632</v>
      </c>
      <c r="G2436" s="3" t="n">
        <v>0.0771</v>
      </c>
      <c r="H2436" s="2" t="n">
        <v>1.5131</v>
      </c>
      <c r="I2436" s="2" t="n">
        <f aca="false">G2436/H2436</f>
        <v>0.0509549930606041</v>
      </c>
    </row>
    <row r="2437" customFormat="false" ht="12.75" hidden="false" customHeight="false" outlineLevel="0" collapsed="false">
      <c r="B2437" s="1" t="s">
        <v>4816</v>
      </c>
      <c r="C2437" s="1" t="s">
        <v>4817</v>
      </c>
      <c r="D2437" s="2" t="n">
        <v>0.0386</v>
      </c>
      <c r="E2437" s="2" t="n">
        <v>0.4175</v>
      </c>
      <c r="F2437" s="2" t="n">
        <f aca="false">D2437/E2437</f>
        <v>0.0924550898203593</v>
      </c>
      <c r="G2437" s="3" t="n">
        <v>0.0885</v>
      </c>
      <c r="H2437" s="2" t="n">
        <v>1.3042</v>
      </c>
      <c r="I2437" s="2" t="n">
        <f aca="false">G2437/H2437</f>
        <v>0.067857690538261</v>
      </c>
    </row>
    <row r="2438" customFormat="false" ht="12.75" hidden="false" customHeight="false" outlineLevel="0" collapsed="false">
      <c r="B2438" s="1" t="s">
        <v>4818</v>
      </c>
      <c r="C2438" s="1" t="s">
        <v>4819</v>
      </c>
      <c r="D2438" s="2" t="n">
        <v>0.0386</v>
      </c>
      <c r="E2438" s="2" t="n">
        <v>0.3328</v>
      </c>
      <c r="F2438" s="2" t="n">
        <f aca="false">D2438/E2438</f>
        <v>0.115985576923077</v>
      </c>
      <c r="G2438" s="3" t="n">
        <v>0.0889</v>
      </c>
      <c r="H2438" s="2" t="n">
        <v>0.7988</v>
      </c>
      <c r="I2438" s="2" t="n">
        <f aca="false">G2438/H2438</f>
        <v>0.11129193790686</v>
      </c>
    </row>
    <row r="2439" customFormat="false" ht="12.75" hidden="false" customHeight="false" outlineLevel="0" collapsed="false">
      <c r="B2439" s="1" t="s">
        <v>4820</v>
      </c>
      <c r="C2439" s="1" t="s">
        <v>4821</v>
      </c>
      <c r="D2439" s="2" t="n">
        <v>0.0386</v>
      </c>
      <c r="E2439" s="2" t="n">
        <v>0.3744</v>
      </c>
      <c r="F2439" s="2" t="n">
        <f aca="false">D2439/E2439</f>
        <v>0.103098290598291</v>
      </c>
      <c r="G2439" s="3" t="n">
        <v>0.0949</v>
      </c>
      <c r="H2439" s="2" t="n">
        <v>1.441</v>
      </c>
      <c r="I2439" s="2" t="n">
        <f aca="false">G2439/H2439</f>
        <v>0.0658570437196391</v>
      </c>
    </row>
    <row r="2440" customFormat="false" ht="12.75" hidden="false" customHeight="false" outlineLevel="0" collapsed="false">
      <c r="B2440" s="1" t="s">
        <v>4822</v>
      </c>
      <c r="C2440" s="1" t="s">
        <v>4823</v>
      </c>
      <c r="D2440" s="2" t="n">
        <v>0.0387</v>
      </c>
      <c r="E2440" s="2" t="n">
        <v>0.3548</v>
      </c>
      <c r="F2440" s="2" t="n">
        <f aca="false">D2440/E2440</f>
        <v>0.109075535512965</v>
      </c>
      <c r="G2440" s="3" t="n">
        <v>0.0671</v>
      </c>
      <c r="H2440" s="2" t="n">
        <v>1.0599</v>
      </c>
      <c r="I2440" s="2" t="n">
        <f aca="false">G2440/H2440</f>
        <v>0.063307859232003</v>
      </c>
    </row>
    <row r="2441" customFormat="false" ht="12.75" hidden="false" customHeight="false" outlineLevel="0" collapsed="false">
      <c r="B2441" s="1" t="s">
        <v>4824</v>
      </c>
      <c r="C2441" s="1" t="s">
        <v>4825</v>
      </c>
      <c r="D2441" s="2" t="n">
        <v>0.0387</v>
      </c>
      <c r="E2441" s="2" t="n">
        <v>0.4593</v>
      </c>
      <c r="F2441" s="2" t="n">
        <f aca="false">D2441/E2441</f>
        <v>0.0842586544741999</v>
      </c>
      <c r="G2441" s="3" t="n">
        <v>0.0862</v>
      </c>
      <c r="H2441" s="2" t="n">
        <v>1.8876</v>
      </c>
      <c r="I2441" s="2" t="n">
        <f aca="false">G2441/H2441</f>
        <v>0.0456664547573639</v>
      </c>
    </row>
    <row r="2442" customFormat="false" ht="12.75" hidden="false" customHeight="false" outlineLevel="0" collapsed="false">
      <c r="B2442" s="1" t="s">
        <v>4826</v>
      </c>
      <c r="C2442" s="1" t="s">
        <v>4827</v>
      </c>
      <c r="D2442" s="2" t="n">
        <v>0.0387</v>
      </c>
      <c r="E2442" s="2" t="n">
        <v>0.3659</v>
      </c>
      <c r="F2442" s="2" t="n">
        <f aca="false">D2442/E2442</f>
        <v>0.105766602896966</v>
      </c>
      <c r="G2442" s="3" t="n">
        <v>0.0923</v>
      </c>
      <c r="H2442" s="2" t="n">
        <v>1.015</v>
      </c>
      <c r="I2442" s="2" t="n">
        <f aca="false">G2442/H2442</f>
        <v>0.090935960591133</v>
      </c>
    </row>
    <row r="2443" customFormat="false" ht="12.75" hidden="false" customHeight="false" outlineLevel="0" collapsed="false">
      <c r="B2443" s="1" t="s">
        <v>4828</v>
      </c>
      <c r="C2443" s="1" t="s">
        <v>4829</v>
      </c>
      <c r="D2443" s="2" t="n">
        <v>0.0388</v>
      </c>
      <c r="E2443" s="2" t="n">
        <v>0.4258</v>
      </c>
      <c r="F2443" s="2" t="n">
        <f aca="false">D2443/E2443</f>
        <v>0.0911225927665571</v>
      </c>
      <c r="G2443" s="3" t="n">
        <v>0.1006</v>
      </c>
      <c r="H2443" s="2" t="n">
        <v>1.2875</v>
      </c>
      <c r="I2443" s="2" t="n">
        <f aca="false">G2443/H2443</f>
        <v>0.0781359223300971</v>
      </c>
    </row>
    <row r="2444" customFormat="false" ht="12.75" hidden="false" customHeight="false" outlineLevel="0" collapsed="false">
      <c r="B2444" s="1" t="s">
        <v>4830</v>
      </c>
      <c r="C2444" s="1" t="s">
        <v>4831</v>
      </c>
      <c r="D2444" s="2" t="n">
        <v>0.0388</v>
      </c>
      <c r="E2444" s="2" t="n">
        <v>0.3986</v>
      </c>
      <c r="F2444" s="2" t="n">
        <f aca="false">D2444/E2444</f>
        <v>0.0973406924234822</v>
      </c>
      <c r="G2444" s="3" t="n">
        <v>0.1216</v>
      </c>
      <c r="H2444" s="2" t="n">
        <v>1.1011</v>
      </c>
      <c r="I2444" s="2" t="n">
        <f aca="false">G2444/H2444</f>
        <v>0.110435019525929</v>
      </c>
    </row>
    <row r="2445" customFormat="false" ht="12.75" hidden="false" customHeight="false" outlineLevel="0" collapsed="false">
      <c r="B2445" s="1" t="s">
        <v>4832</v>
      </c>
      <c r="C2445" s="1" t="s">
        <v>4833</v>
      </c>
      <c r="D2445" s="2" t="n">
        <v>0.0388</v>
      </c>
      <c r="E2445" s="2" t="n">
        <v>0.3688</v>
      </c>
      <c r="F2445" s="2" t="n">
        <f aca="false">D2445/E2445</f>
        <v>0.105206073752712</v>
      </c>
      <c r="G2445" s="3" t="n">
        <v>0.1464</v>
      </c>
      <c r="H2445" s="2" t="n">
        <v>0.9212</v>
      </c>
      <c r="I2445" s="2" t="n">
        <f aca="false">G2445/H2445</f>
        <v>0.158923143725575</v>
      </c>
    </row>
    <row r="2446" customFormat="false" ht="12.75" hidden="false" customHeight="false" outlineLevel="0" collapsed="false">
      <c r="B2446" s="1" t="s">
        <v>4834</v>
      </c>
      <c r="D2446" s="2" t="n">
        <v>0.0389</v>
      </c>
      <c r="E2446" s="2" t="n">
        <v>0.354</v>
      </c>
      <c r="F2446" s="2" t="n">
        <f aca="false">D2446/E2446</f>
        <v>0.109887005649718</v>
      </c>
      <c r="G2446" s="3" t="n">
        <v>0.0726</v>
      </c>
      <c r="H2446" s="2" t="n">
        <v>0.9887</v>
      </c>
      <c r="I2446" s="2" t="n">
        <f aca="false">G2446/H2446</f>
        <v>0.073429756245575</v>
      </c>
    </row>
    <row r="2447" customFormat="false" ht="12.75" hidden="false" customHeight="false" outlineLevel="0" collapsed="false">
      <c r="B2447" s="1" t="s">
        <v>4835</v>
      </c>
      <c r="C2447" s="1" t="s">
        <v>4836</v>
      </c>
      <c r="D2447" s="2" t="n">
        <v>0.0389</v>
      </c>
      <c r="E2447" s="2" t="n">
        <v>0.3095</v>
      </c>
      <c r="F2447" s="2" t="n">
        <f aca="false">D2447/E2447</f>
        <v>0.125686591276252</v>
      </c>
      <c r="G2447" s="3" t="n">
        <v>0.0866</v>
      </c>
      <c r="H2447" s="2" t="n">
        <v>0.9927</v>
      </c>
      <c r="I2447" s="2" t="n">
        <f aca="false">G2447/H2447</f>
        <v>0.0872368288506095</v>
      </c>
    </row>
    <row r="2448" customFormat="false" ht="12.75" hidden="false" customHeight="false" outlineLevel="0" collapsed="false">
      <c r="B2448" s="1" t="s">
        <v>4837</v>
      </c>
      <c r="C2448" s="1" t="s">
        <v>4838</v>
      </c>
      <c r="D2448" s="2" t="n">
        <v>0.0389</v>
      </c>
      <c r="E2448" s="2" t="n">
        <v>0.2987</v>
      </c>
      <c r="F2448" s="2" t="n">
        <f aca="false">D2448/E2448</f>
        <v>0.130231001004352</v>
      </c>
      <c r="G2448" s="3" t="n">
        <v>0.0927</v>
      </c>
      <c r="H2448" s="2" t="n">
        <v>0.8687</v>
      </c>
      <c r="I2448" s="2" t="n">
        <f aca="false">G2448/H2448</f>
        <v>0.106711177621734</v>
      </c>
    </row>
    <row r="2449" customFormat="false" ht="12.75" hidden="false" customHeight="false" outlineLevel="0" collapsed="false">
      <c r="B2449" s="1" t="s">
        <v>4839</v>
      </c>
      <c r="C2449" s="1" t="s">
        <v>4840</v>
      </c>
      <c r="D2449" s="2" t="n">
        <v>0.0389</v>
      </c>
      <c r="E2449" s="2" t="n">
        <v>0.3587</v>
      </c>
      <c r="F2449" s="2" t="n">
        <f aca="false">D2449/E2449</f>
        <v>0.108447170337329</v>
      </c>
      <c r="G2449" s="3" t="n">
        <v>0.0953</v>
      </c>
      <c r="H2449" s="2" t="n">
        <v>1.336</v>
      </c>
      <c r="I2449" s="2" t="n">
        <f aca="false">G2449/H2449</f>
        <v>0.0713323353293413</v>
      </c>
    </row>
    <row r="2450" customFormat="false" ht="12.75" hidden="false" customHeight="false" outlineLevel="0" collapsed="false">
      <c r="B2450" s="1" t="s">
        <v>4841</v>
      </c>
      <c r="C2450" s="1" t="s">
        <v>4842</v>
      </c>
      <c r="D2450" s="2" t="n">
        <v>0.0389</v>
      </c>
      <c r="E2450" s="2" t="n">
        <v>0.3041</v>
      </c>
      <c r="F2450" s="2" t="n">
        <f aca="false">D2450/E2450</f>
        <v>0.127918447878987</v>
      </c>
      <c r="G2450" s="3" t="n">
        <v>0.0971</v>
      </c>
      <c r="H2450" s="2" t="n">
        <v>0.966</v>
      </c>
      <c r="I2450" s="2" t="n">
        <f aca="false">G2450/H2450</f>
        <v>0.100517598343685</v>
      </c>
    </row>
    <row r="2451" customFormat="false" ht="12.75" hidden="false" customHeight="false" outlineLevel="0" collapsed="false">
      <c r="B2451" s="1" t="s">
        <v>4843</v>
      </c>
      <c r="C2451" s="1" t="s">
        <v>4844</v>
      </c>
      <c r="D2451" s="2" t="n">
        <v>0.0389</v>
      </c>
      <c r="E2451" s="2" t="n">
        <v>0.3127</v>
      </c>
      <c r="F2451" s="2" t="n">
        <f aca="false">D2451/E2451</f>
        <v>0.124400383754397</v>
      </c>
      <c r="G2451" s="3" t="n">
        <v>0.0979</v>
      </c>
      <c r="H2451" s="2" t="n">
        <v>1.3433</v>
      </c>
      <c r="I2451" s="2" t="n">
        <f aca="false">G2451/H2451</f>
        <v>0.0728802203528624</v>
      </c>
    </row>
    <row r="2452" customFormat="false" ht="12.75" hidden="false" customHeight="false" outlineLevel="0" collapsed="false">
      <c r="B2452" s="1" t="s">
        <v>4845</v>
      </c>
      <c r="C2452" s="1" t="s">
        <v>4846</v>
      </c>
      <c r="D2452" s="2" t="n">
        <v>0.0389</v>
      </c>
      <c r="E2452" s="2" t="n">
        <v>0.3883</v>
      </c>
      <c r="F2452" s="2" t="n">
        <f aca="false">D2452/E2452</f>
        <v>0.100180272984806</v>
      </c>
      <c r="G2452" s="3" t="n">
        <v>0.1333</v>
      </c>
      <c r="H2452" s="2" t="n">
        <v>3.2495</v>
      </c>
      <c r="I2452" s="2" t="n">
        <f aca="false">G2452/H2452</f>
        <v>0.0410216956454839</v>
      </c>
    </row>
    <row r="2453" customFormat="false" ht="12.75" hidden="false" customHeight="false" outlineLevel="0" collapsed="false">
      <c r="B2453" s="1" t="s">
        <v>4847</v>
      </c>
      <c r="C2453" s="1" t="s">
        <v>4848</v>
      </c>
      <c r="D2453" s="2" t="n">
        <v>0.039</v>
      </c>
      <c r="E2453" s="2" t="n">
        <v>0.3391</v>
      </c>
      <c r="F2453" s="2" t="n">
        <f aca="false">D2453/E2453</f>
        <v>0.115010321439104</v>
      </c>
      <c r="G2453" s="3" t="n">
        <v>0.0574</v>
      </c>
      <c r="H2453" s="2" t="n">
        <v>0.5924</v>
      </c>
      <c r="I2453" s="2" t="n">
        <f aca="false">G2453/H2453</f>
        <v>0.0968939905469277</v>
      </c>
    </row>
    <row r="2454" customFormat="false" ht="12.75" hidden="false" customHeight="false" outlineLevel="0" collapsed="false">
      <c r="B2454" s="1" t="s">
        <v>4849</v>
      </c>
      <c r="C2454" s="1" t="s">
        <v>4850</v>
      </c>
      <c r="D2454" s="2" t="n">
        <v>0.039</v>
      </c>
      <c r="E2454" s="2" t="n">
        <v>0.358</v>
      </c>
      <c r="F2454" s="2" t="n">
        <f aca="false">D2454/E2454</f>
        <v>0.108938547486034</v>
      </c>
      <c r="G2454" s="3" t="n">
        <v>0.0814</v>
      </c>
      <c r="H2454" s="2" t="n">
        <v>1.383</v>
      </c>
      <c r="I2454" s="2" t="n">
        <f aca="false">G2454/H2454</f>
        <v>0.0588575560375994</v>
      </c>
    </row>
    <row r="2455" customFormat="false" ht="12.75" hidden="false" customHeight="false" outlineLevel="0" collapsed="false">
      <c r="B2455" s="1" t="s">
        <v>4851</v>
      </c>
      <c r="C2455" s="1" t="s">
        <v>4852</v>
      </c>
      <c r="D2455" s="2" t="n">
        <v>0.039</v>
      </c>
      <c r="E2455" s="2" t="n">
        <v>0.3939</v>
      </c>
      <c r="F2455" s="2" t="n">
        <f aca="false">D2455/E2455</f>
        <v>0.099009900990099</v>
      </c>
      <c r="G2455" s="3" t="n">
        <v>0.0903</v>
      </c>
      <c r="H2455" s="2" t="n">
        <v>0.9284</v>
      </c>
      <c r="I2455" s="2" t="n">
        <f aca="false">G2455/H2455</f>
        <v>0.0972641102972857</v>
      </c>
    </row>
    <row r="2456" customFormat="false" ht="12.75" hidden="false" customHeight="false" outlineLevel="0" collapsed="false">
      <c r="B2456" s="1" t="s">
        <v>4853</v>
      </c>
      <c r="C2456" s="1" t="s">
        <v>4854</v>
      </c>
      <c r="D2456" s="2" t="n">
        <v>0.039</v>
      </c>
      <c r="E2456" s="2" t="n">
        <v>0.4225</v>
      </c>
      <c r="F2456" s="2" t="n">
        <f aca="false">D2456/E2456</f>
        <v>0.0923076923076923</v>
      </c>
      <c r="G2456" s="3" t="n">
        <v>0.0966</v>
      </c>
      <c r="H2456" s="2" t="n">
        <v>1.8353</v>
      </c>
      <c r="I2456" s="2" t="n">
        <f aca="false">G2456/H2456</f>
        <v>0.0526344466844658</v>
      </c>
    </row>
    <row r="2457" customFormat="false" ht="12.75" hidden="false" customHeight="false" outlineLevel="0" collapsed="false">
      <c r="B2457" s="1" t="s">
        <v>4855</v>
      </c>
      <c r="C2457" s="1" t="s">
        <v>4856</v>
      </c>
      <c r="D2457" s="2" t="n">
        <v>0.039</v>
      </c>
      <c r="E2457" s="2" t="n">
        <v>0.4078</v>
      </c>
      <c r="F2457" s="2" t="n">
        <f aca="false">D2457/E2457</f>
        <v>0.0956351152525748</v>
      </c>
      <c r="G2457" s="3" t="n">
        <v>0.1002</v>
      </c>
      <c r="H2457" s="2" t="n">
        <v>1.8339</v>
      </c>
      <c r="I2457" s="2" t="n">
        <f aca="false">G2457/H2457</f>
        <v>0.0546376574513332</v>
      </c>
    </row>
    <row r="2458" customFormat="false" ht="12.75" hidden="false" customHeight="false" outlineLevel="0" collapsed="false">
      <c r="B2458" s="1" t="s">
        <v>4857</v>
      </c>
      <c r="C2458" s="1" t="s">
        <v>4858</v>
      </c>
      <c r="D2458" s="2" t="n">
        <v>0.0391</v>
      </c>
      <c r="E2458" s="2" t="n">
        <v>0.3853</v>
      </c>
      <c r="F2458" s="2" t="n">
        <f aca="false">D2458/E2458</f>
        <v>0.101479366727226</v>
      </c>
      <c r="G2458" s="3" t="n">
        <v>0.0929</v>
      </c>
      <c r="H2458" s="2" t="n">
        <v>1.209</v>
      </c>
      <c r="I2458" s="2" t="n">
        <f aca="false">G2458/H2458</f>
        <v>0.0768403639371381</v>
      </c>
    </row>
    <row r="2459" customFormat="false" ht="12.75" hidden="false" customHeight="false" outlineLevel="0" collapsed="false">
      <c r="B2459" s="1" t="s">
        <v>4859</v>
      </c>
      <c r="C2459" s="1" t="s">
        <v>4860</v>
      </c>
      <c r="D2459" s="2" t="n">
        <v>0.0391</v>
      </c>
      <c r="E2459" s="2" t="n">
        <v>0.4119</v>
      </c>
      <c r="F2459" s="2" t="n">
        <f aca="false">D2459/E2459</f>
        <v>0.0949259529011896</v>
      </c>
      <c r="G2459" s="3" t="n">
        <v>0.0929</v>
      </c>
      <c r="H2459" s="2" t="n">
        <v>1.9308</v>
      </c>
      <c r="I2459" s="2" t="n">
        <f aca="false">G2459/H2459</f>
        <v>0.0481147710793453</v>
      </c>
    </row>
    <row r="2460" customFormat="false" ht="12.75" hidden="false" customHeight="false" outlineLevel="0" collapsed="false">
      <c r="B2460" s="1" t="s">
        <v>4861</v>
      </c>
      <c r="C2460" s="1" t="s">
        <v>4862</v>
      </c>
      <c r="D2460" s="2" t="n">
        <v>0.0391</v>
      </c>
      <c r="E2460" s="2" t="n">
        <v>0.3489</v>
      </c>
      <c r="F2460" s="2" t="n">
        <f aca="false">D2460/E2460</f>
        <v>0.112066494697621</v>
      </c>
      <c r="G2460" s="3" t="n">
        <v>0.12</v>
      </c>
      <c r="H2460" s="2" t="n">
        <v>0.9298</v>
      </c>
      <c r="I2460" s="2" t="n">
        <f aca="false">G2460/H2460</f>
        <v>0.129060012906001</v>
      </c>
    </row>
    <row r="2461" customFormat="false" ht="12.75" hidden="false" customHeight="false" outlineLevel="0" collapsed="false">
      <c r="B2461" s="1" t="s">
        <v>4863</v>
      </c>
      <c r="D2461" s="2" t="n">
        <v>0.0391</v>
      </c>
      <c r="E2461" s="2" t="n">
        <v>0.3888</v>
      </c>
      <c r="F2461" s="2" t="n">
        <f aca="false">D2461/E2461</f>
        <v>0.100565843621399</v>
      </c>
      <c r="G2461" s="3" t="n">
        <v>0.1276</v>
      </c>
      <c r="H2461" s="2" t="n">
        <v>0.9171</v>
      </c>
      <c r="I2461" s="2" t="n">
        <f aca="false">G2461/H2461</f>
        <v>0.139134227456112</v>
      </c>
    </row>
    <row r="2462" customFormat="false" ht="12.75" hidden="false" customHeight="false" outlineLevel="0" collapsed="false">
      <c r="B2462" s="1" t="s">
        <v>4864</v>
      </c>
      <c r="C2462" s="1" t="s">
        <v>4865</v>
      </c>
      <c r="D2462" s="2" t="n">
        <v>0.0391</v>
      </c>
      <c r="E2462" s="2" t="n">
        <v>0.4025</v>
      </c>
      <c r="F2462" s="2" t="n">
        <f aca="false">D2462/E2462</f>
        <v>0.0971428571428571</v>
      </c>
      <c r="G2462" s="3" t="n">
        <v>0.1495</v>
      </c>
      <c r="H2462" s="2" t="n">
        <v>1.2423</v>
      </c>
      <c r="I2462" s="2" t="n">
        <f aca="false">G2462/H2462</f>
        <v>0.120341302422925</v>
      </c>
    </row>
    <row r="2463" customFormat="false" ht="12.75" hidden="false" customHeight="false" outlineLevel="0" collapsed="false">
      <c r="B2463" s="1" t="s">
        <v>4866</v>
      </c>
      <c r="C2463" s="1" t="s">
        <v>4867</v>
      </c>
      <c r="D2463" s="2" t="n">
        <v>0.0392</v>
      </c>
      <c r="E2463" s="2" t="n">
        <v>0.3769</v>
      </c>
      <c r="F2463" s="2" t="n">
        <f aca="false">D2463/E2463</f>
        <v>0.1040063677368</v>
      </c>
      <c r="G2463" s="3" t="n">
        <v>0.0909</v>
      </c>
      <c r="H2463" s="2" t="n">
        <v>0.9519</v>
      </c>
      <c r="I2463" s="2" t="n">
        <f aca="false">G2463/H2463</f>
        <v>0.0954932240781595</v>
      </c>
    </row>
    <row r="2464" customFormat="false" ht="12.75" hidden="false" customHeight="false" outlineLevel="0" collapsed="false">
      <c r="B2464" s="1" t="s">
        <v>4868</v>
      </c>
      <c r="C2464" s="1" t="s">
        <v>4869</v>
      </c>
      <c r="D2464" s="2" t="n">
        <v>0.0392</v>
      </c>
      <c r="E2464" s="2" t="n">
        <v>0.3734</v>
      </c>
      <c r="F2464" s="2" t="n">
        <f aca="false">D2464/E2464</f>
        <v>0.104981253347616</v>
      </c>
      <c r="G2464" s="3" t="n">
        <v>0.1318</v>
      </c>
      <c r="H2464" s="2" t="n">
        <v>1.6783</v>
      </c>
      <c r="I2464" s="2" t="n">
        <f aca="false">G2464/H2464</f>
        <v>0.0785318477030328</v>
      </c>
    </row>
    <row r="2465" customFormat="false" ht="12.75" hidden="false" customHeight="false" outlineLevel="0" collapsed="false">
      <c r="B2465" s="1" t="s">
        <v>4870</v>
      </c>
      <c r="C2465" s="1" t="s">
        <v>4871</v>
      </c>
      <c r="D2465" s="2" t="n">
        <v>0.0393</v>
      </c>
      <c r="E2465" s="2" t="n">
        <v>0.2711</v>
      </c>
      <c r="F2465" s="2" t="n">
        <f aca="false">D2465/E2465</f>
        <v>0.144964957580229</v>
      </c>
      <c r="G2465" s="3" t="n">
        <v>0.0625</v>
      </c>
      <c r="H2465" s="2" t="n">
        <v>1.0493</v>
      </c>
      <c r="I2465" s="2" t="n">
        <f aca="false">G2465/H2465</f>
        <v>0.059563518536167</v>
      </c>
    </row>
    <row r="2466" customFormat="false" ht="12.75" hidden="false" customHeight="false" outlineLevel="0" collapsed="false">
      <c r="B2466" s="1" t="s">
        <v>4872</v>
      </c>
      <c r="C2466" s="1" t="s">
        <v>4873</v>
      </c>
      <c r="D2466" s="2" t="n">
        <v>0.0393</v>
      </c>
      <c r="E2466" s="2" t="n">
        <v>0.3808</v>
      </c>
      <c r="F2466" s="2" t="n">
        <f aca="false">D2466/E2466</f>
        <v>0.103203781512605</v>
      </c>
      <c r="G2466" s="3" t="n">
        <v>0.0694</v>
      </c>
      <c r="H2466" s="2" t="n">
        <v>1.1493</v>
      </c>
      <c r="I2466" s="2" t="n">
        <f aca="false">G2466/H2466</f>
        <v>0.0603845819194292</v>
      </c>
    </row>
    <row r="2467" customFormat="false" ht="12.75" hidden="false" customHeight="false" outlineLevel="0" collapsed="false">
      <c r="B2467" s="1" t="s">
        <v>4874</v>
      </c>
      <c r="C2467" s="1" t="s">
        <v>4875</v>
      </c>
      <c r="D2467" s="2" t="n">
        <v>0.0393</v>
      </c>
      <c r="E2467" s="2" t="n">
        <v>0.3268</v>
      </c>
      <c r="F2467" s="2" t="n">
        <f aca="false">D2467/E2467</f>
        <v>0.120257037943696</v>
      </c>
      <c r="G2467" s="3" t="n">
        <v>0.0728</v>
      </c>
      <c r="H2467" s="2" t="n">
        <v>1.0843</v>
      </c>
      <c r="I2467" s="2" t="n">
        <f aca="false">G2467/H2467</f>
        <v>0.0671400903808909</v>
      </c>
    </row>
    <row r="2468" customFormat="false" ht="12.75" hidden="false" customHeight="false" outlineLevel="0" collapsed="false">
      <c r="B2468" s="1" t="s">
        <v>4876</v>
      </c>
      <c r="C2468" s="1" t="s">
        <v>4877</v>
      </c>
      <c r="D2468" s="2" t="n">
        <v>0.0393</v>
      </c>
      <c r="E2468" s="2" t="n">
        <v>0.456</v>
      </c>
      <c r="F2468" s="2" t="n">
        <f aca="false">D2468/E2468</f>
        <v>0.0861842105263158</v>
      </c>
      <c r="G2468" s="3" t="n">
        <v>0.077</v>
      </c>
      <c r="H2468" s="2" t="n">
        <v>1.0705</v>
      </c>
      <c r="I2468" s="2" t="n">
        <f aca="false">G2468/H2468</f>
        <v>0.0719290051377861</v>
      </c>
    </row>
    <row r="2469" customFormat="false" ht="12.75" hidden="false" customHeight="false" outlineLevel="0" collapsed="false">
      <c r="B2469" s="1" t="s">
        <v>4878</v>
      </c>
      <c r="C2469" s="1" t="s">
        <v>4879</v>
      </c>
      <c r="D2469" s="2" t="n">
        <v>0.0393</v>
      </c>
      <c r="E2469" s="2" t="n">
        <v>0.383</v>
      </c>
      <c r="F2469" s="2" t="n">
        <f aca="false">D2469/E2469</f>
        <v>0.102610966057441</v>
      </c>
      <c r="G2469" s="3" t="n">
        <v>0.0783</v>
      </c>
      <c r="H2469" s="2" t="n">
        <v>1.3184</v>
      </c>
      <c r="I2469" s="2" t="n">
        <f aca="false">G2469/H2469</f>
        <v>0.0593901699029126</v>
      </c>
    </row>
    <row r="2470" customFormat="false" ht="12.75" hidden="false" customHeight="false" outlineLevel="0" collapsed="false">
      <c r="B2470" s="1" t="s">
        <v>4880</v>
      </c>
      <c r="C2470" s="1" t="s">
        <v>4881</v>
      </c>
      <c r="D2470" s="2" t="n">
        <v>0.0393</v>
      </c>
      <c r="E2470" s="2" t="n">
        <v>0.3791</v>
      </c>
      <c r="F2470" s="2" t="n">
        <f aca="false">D2470/E2470</f>
        <v>0.103666578739119</v>
      </c>
      <c r="G2470" s="3" t="n">
        <v>0.0878</v>
      </c>
      <c r="H2470" s="2" t="n">
        <v>1.3695</v>
      </c>
      <c r="I2470" s="2" t="n">
        <f aca="false">G2470/H2470</f>
        <v>0.0641109894121942</v>
      </c>
    </row>
    <row r="2471" customFormat="false" ht="12.75" hidden="false" customHeight="false" outlineLevel="0" collapsed="false">
      <c r="B2471" s="1" t="s">
        <v>4882</v>
      </c>
      <c r="C2471" s="1" t="s">
        <v>4883</v>
      </c>
      <c r="D2471" s="2" t="n">
        <v>0.0393</v>
      </c>
      <c r="E2471" s="2" t="n">
        <v>0.3765</v>
      </c>
      <c r="F2471" s="2" t="n">
        <f aca="false">D2471/E2471</f>
        <v>0.104382470119522</v>
      </c>
      <c r="G2471" s="3" t="n">
        <v>0.0937</v>
      </c>
      <c r="H2471" s="2" t="n">
        <v>0.8706</v>
      </c>
      <c r="I2471" s="2" t="n">
        <f aca="false">G2471/H2471</f>
        <v>0.107626923960487</v>
      </c>
    </row>
    <row r="2472" customFormat="false" ht="12.75" hidden="false" customHeight="false" outlineLevel="0" collapsed="false">
      <c r="B2472" s="1" t="s">
        <v>4884</v>
      </c>
      <c r="C2472" s="1" t="s">
        <v>4885</v>
      </c>
      <c r="D2472" s="2" t="n">
        <v>0.0393</v>
      </c>
      <c r="E2472" s="2" t="n">
        <v>0.3286</v>
      </c>
      <c r="F2472" s="2" t="n">
        <f aca="false">D2472/E2472</f>
        <v>0.119598295800365</v>
      </c>
      <c r="G2472" s="3" t="n">
        <v>0.0971</v>
      </c>
      <c r="H2472" s="2" t="n">
        <v>1.1348</v>
      </c>
      <c r="I2472" s="2" t="n">
        <f aca="false">G2472/H2472</f>
        <v>0.0855657384561156</v>
      </c>
    </row>
    <row r="2473" customFormat="false" ht="12.75" hidden="false" customHeight="false" outlineLevel="0" collapsed="false">
      <c r="B2473" s="1" t="s">
        <v>4886</v>
      </c>
      <c r="C2473" s="1" t="s">
        <v>4887</v>
      </c>
      <c r="D2473" s="2" t="n">
        <v>0.0393</v>
      </c>
      <c r="E2473" s="2" t="n">
        <v>0.3829</v>
      </c>
      <c r="F2473" s="2" t="n">
        <f aca="false">D2473/E2473</f>
        <v>0.102637764429355</v>
      </c>
      <c r="G2473" s="3" t="n">
        <v>0.1195</v>
      </c>
      <c r="H2473" s="2" t="n">
        <v>1.4618</v>
      </c>
      <c r="I2473" s="2" t="n">
        <f aca="false">G2473/H2473</f>
        <v>0.0817485292105623</v>
      </c>
    </row>
    <row r="2474" customFormat="false" ht="12.75" hidden="false" customHeight="false" outlineLevel="0" collapsed="false">
      <c r="B2474" s="1" t="s">
        <v>4888</v>
      </c>
      <c r="C2474" s="1" t="s">
        <v>4889</v>
      </c>
      <c r="D2474" s="2" t="n">
        <v>0.0394</v>
      </c>
      <c r="E2474" s="2" t="n">
        <v>0.2956</v>
      </c>
      <c r="F2474" s="2" t="n">
        <f aca="false">D2474/E2474</f>
        <v>0.133288227334235</v>
      </c>
      <c r="G2474" s="3" t="n">
        <v>0.0815</v>
      </c>
      <c r="H2474" s="2" t="n">
        <v>1.8335</v>
      </c>
      <c r="I2474" s="2" t="n">
        <f aca="false">G2474/H2474</f>
        <v>0.044450504499591</v>
      </c>
    </row>
    <row r="2475" customFormat="false" ht="12.75" hidden="false" customHeight="false" outlineLevel="0" collapsed="false">
      <c r="B2475" s="1" t="s">
        <v>4890</v>
      </c>
      <c r="C2475" s="1" t="s">
        <v>4891</v>
      </c>
      <c r="D2475" s="2" t="n">
        <v>0.0394</v>
      </c>
      <c r="E2475" s="2" t="n">
        <v>0.2796</v>
      </c>
      <c r="F2475" s="2" t="n">
        <f aca="false">D2475/E2475</f>
        <v>0.140915593705293</v>
      </c>
      <c r="G2475" s="3" t="n">
        <v>0.0819</v>
      </c>
      <c r="H2475" s="2" t="n">
        <v>1.0105</v>
      </c>
      <c r="I2475" s="2" t="n">
        <f aca="false">G2475/H2475</f>
        <v>0.081048985650668</v>
      </c>
    </row>
    <row r="2476" customFormat="false" ht="12.75" hidden="false" customHeight="false" outlineLevel="0" collapsed="false">
      <c r="B2476" s="1" t="s">
        <v>4892</v>
      </c>
      <c r="D2476" s="2" t="n">
        <v>0.0394</v>
      </c>
      <c r="E2476" s="2" t="n">
        <v>0.3587</v>
      </c>
      <c r="F2476" s="2" t="n">
        <f aca="false">D2476/E2476</f>
        <v>0.109841092835238</v>
      </c>
      <c r="G2476" s="3" t="n">
        <v>0.1011</v>
      </c>
      <c r="H2476" s="2" t="n">
        <v>1.2725</v>
      </c>
      <c r="I2476" s="2" t="n">
        <f aca="false">G2476/H2476</f>
        <v>0.0794499017681729</v>
      </c>
    </row>
    <row r="2477" customFormat="false" ht="12.75" hidden="false" customHeight="false" outlineLevel="0" collapsed="false">
      <c r="B2477" s="1" t="s">
        <v>4893</v>
      </c>
      <c r="C2477" s="1" t="s">
        <v>4894</v>
      </c>
      <c r="D2477" s="2" t="n">
        <v>0.0394</v>
      </c>
      <c r="E2477" s="2" t="n">
        <v>0.404</v>
      </c>
      <c r="F2477" s="2" t="n">
        <f aca="false">D2477/E2477</f>
        <v>0.0975247524752475</v>
      </c>
      <c r="G2477" s="3" t="n">
        <v>0.1225</v>
      </c>
      <c r="H2477" s="2" t="n">
        <v>1.2019</v>
      </c>
      <c r="I2477" s="2" t="n">
        <f aca="false">G2477/H2477</f>
        <v>0.101921956901573</v>
      </c>
    </row>
    <row r="2478" customFormat="false" ht="12.75" hidden="false" customHeight="false" outlineLevel="0" collapsed="false">
      <c r="B2478" s="1" t="s">
        <v>4895</v>
      </c>
      <c r="C2478" s="1" t="s">
        <v>4896</v>
      </c>
      <c r="D2478" s="2" t="n">
        <v>0.0394</v>
      </c>
      <c r="E2478" s="2" t="n">
        <v>0.3432</v>
      </c>
      <c r="F2478" s="2" t="n">
        <f aca="false">D2478/E2478</f>
        <v>0.114801864801865</v>
      </c>
      <c r="G2478" s="3" t="n">
        <v>0.1255</v>
      </c>
      <c r="H2478" s="2" t="n">
        <v>1.0462</v>
      </c>
      <c r="I2478" s="2" t="n">
        <f aca="false">G2478/H2478</f>
        <v>0.119957943031925</v>
      </c>
    </row>
    <row r="2479" customFormat="false" ht="12.75" hidden="false" customHeight="false" outlineLevel="0" collapsed="false">
      <c r="B2479" s="1" t="s">
        <v>4897</v>
      </c>
      <c r="C2479" s="1" t="s">
        <v>4898</v>
      </c>
      <c r="D2479" s="2" t="n">
        <v>0.0394</v>
      </c>
      <c r="E2479" s="2" t="n">
        <v>0.5271</v>
      </c>
      <c r="F2479" s="2" t="n">
        <f aca="false">D2479/E2479</f>
        <v>0.0747486245494214</v>
      </c>
      <c r="G2479" s="3" t="n">
        <v>0.1473</v>
      </c>
      <c r="H2479" s="2" t="n">
        <v>1.1514</v>
      </c>
      <c r="I2479" s="2" t="n">
        <f aca="false">G2479/H2479</f>
        <v>0.127931214174049</v>
      </c>
    </row>
    <row r="2480" customFormat="false" ht="12.75" hidden="false" customHeight="false" outlineLevel="0" collapsed="false">
      <c r="B2480" s="1" t="s">
        <v>4899</v>
      </c>
      <c r="C2480" s="1" t="s">
        <v>4900</v>
      </c>
      <c r="D2480" s="2" t="n">
        <v>0.0395</v>
      </c>
      <c r="E2480" s="2" t="n">
        <v>0.4016</v>
      </c>
      <c r="F2480" s="2" t="n">
        <f aca="false">D2480/E2480</f>
        <v>0.0983565737051793</v>
      </c>
      <c r="G2480" s="3" t="n">
        <v>0.0827</v>
      </c>
      <c r="H2480" s="2" t="n">
        <v>1.2727</v>
      </c>
      <c r="I2480" s="2" t="n">
        <f aca="false">G2480/H2480</f>
        <v>0.0649799638563684</v>
      </c>
    </row>
    <row r="2481" customFormat="false" ht="12.75" hidden="false" customHeight="false" outlineLevel="0" collapsed="false">
      <c r="B2481" s="1" t="s">
        <v>4901</v>
      </c>
      <c r="C2481" s="1" t="s">
        <v>4902</v>
      </c>
      <c r="D2481" s="2" t="n">
        <v>0.0395</v>
      </c>
      <c r="E2481" s="2" t="n">
        <v>0.278</v>
      </c>
      <c r="F2481" s="2" t="n">
        <f aca="false">D2481/E2481</f>
        <v>0.142086330935252</v>
      </c>
      <c r="G2481" s="3" t="n">
        <v>0.0931</v>
      </c>
      <c r="H2481" s="2" t="n">
        <v>1.9587</v>
      </c>
      <c r="I2481" s="2" t="n">
        <f aca="false">G2481/H2481</f>
        <v>0.0475315260121509</v>
      </c>
    </row>
    <row r="2482" customFormat="false" ht="12.75" hidden="false" customHeight="false" outlineLevel="0" collapsed="false">
      <c r="B2482" s="1" t="s">
        <v>4903</v>
      </c>
      <c r="C2482" s="1" t="s">
        <v>4904</v>
      </c>
      <c r="D2482" s="2" t="n">
        <v>0.0396</v>
      </c>
      <c r="E2482" s="2" t="n">
        <v>0.2315</v>
      </c>
      <c r="F2482" s="2" t="n">
        <f aca="false">D2482/E2482</f>
        <v>0.171058315334773</v>
      </c>
      <c r="G2482" s="3" t="n">
        <v>0.0887</v>
      </c>
      <c r="H2482" s="2" t="n">
        <v>0.6336</v>
      </c>
      <c r="I2482" s="2" t="n">
        <f aca="false">G2482/H2482</f>
        <v>0.139993686868687</v>
      </c>
    </row>
    <row r="2483" customFormat="false" ht="12.75" hidden="false" customHeight="false" outlineLevel="0" collapsed="false">
      <c r="B2483" s="1" t="s">
        <v>4905</v>
      </c>
      <c r="C2483" s="1" t="s">
        <v>4906</v>
      </c>
      <c r="D2483" s="2" t="n">
        <v>0.0396</v>
      </c>
      <c r="E2483" s="2" t="n">
        <v>0.2759</v>
      </c>
      <c r="F2483" s="2" t="n">
        <f aca="false">D2483/E2483</f>
        <v>0.143530264588619</v>
      </c>
      <c r="G2483" s="3" t="n">
        <v>0.0895</v>
      </c>
      <c r="H2483" s="2" t="n">
        <v>1.2339</v>
      </c>
      <c r="I2483" s="2" t="n">
        <f aca="false">G2483/H2483</f>
        <v>0.0725342410243942</v>
      </c>
    </row>
    <row r="2484" customFormat="false" ht="12.75" hidden="false" customHeight="false" outlineLevel="0" collapsed="false">
      <c r="B2484" s="1" t="s">
        <v>4907</v>
      </c>
      <c r="C2484" s="1" t="s">
        <v>4908</v>
      </c>
      <c r="D2484" s="2" t="n">
        <v>0.0396</v>
      </c>
      <c r="E2484" s="2" t="n">
        <v>0.3479</v>
      </c>
      <c r="F2484" s="2" t="n">
        <f aca="false">D2484/E2484</f>
        <v>0.113825812014947</v>
      </c>
      <c r="G2484" s="3" t="n">
        <v>0.099</v>
      </c>
      <c r="H2484" s="2" t="n">
        <v>1.8763</v>
      </c>
      <c r="I2484" s="2" t="n">
        <f aca="false">G2484/H2484</f>
        <v>0.052763417363961</v>
      </c>
    </row>
    <row r="2485" customFormat="false" ht="12.75" hidden="false" customHeight="false" outlineLevel="0" collapsed="false">
      <c r="B2485" s="1" t="s">
        <v>4909</v>
      </c>
      <c r="C2485" s="1" t="s">
        <v>4910</v>
      </c>
      <c r="D2485" s="2" t="n">
        <v>0.0396</v>
      </c>
      <c r="E2485" s="2" t="n">
        <v>0.3649</v>
      </c>
      <c r="F2485" s="2" t="n">
        <f aca="false">D2485/E2485</f>
        <v>0.108522882981639</v>
      </c>
      <c r="G2485" s="3" t="n">
        <v>0.1046</v>
      </c>
      <c r="H2485" s="2" t="n">
        <v>0.9489</v>
      </c>
      <c r="I2485" s="2" t="n">
        <f aca="false">G2485/H2485</f>
        <v>0.110232901254084</v>
      </c>
    </row>
    <row r="2486" customFormat="false" ht="12.75" hidden="false" customHeight="false" outlineLevel="0" collapsed="false">
      <c r="B2486" s="1" t="s">
        <v>4911</v>
      </c>
      <c r="C2486" s="1" t="s">
        <v>4912</v>
      </c>
      <c r="D2486" s="2" t="n">
        <v>0.0396</v>
      </c>
      <c r="E2486" s="2" t="n">
        <v>0.3109</v>
      </c>
      <c r="F2486" s="2" t="n">
        <f aca="false">D2486/E2486</f>
        <v>0.127372145384368</v>
      </c>
      <c r="G2486" s="3" t="n">
        <v>0.1104</v>
      </c>
      <c r="H2486" s="2" t="n">
        <v>0.8885</v>
      </c>
      <c r="I2486" s="2" t="n">
        <f aca="false">G2486/H2486</f>
        <v>0.124254361283061</v>
      </c>
    </row>
    <row r="2487" customFormat="false" ht="12.75" hidden="false" customHeight="false" outlineLevel="0" collapsed="false">
      <c r="B2487" s="1" t="s">
        <v>4913</v>
      </c>
      <c r="C2487" s="1" t="s">
        <v>4914</v>
      </c>
      <c r="D2487" s="2" t="n">
        <v>0.0397</v>
      </c>
      <c r="E2487" s="2" t="n">
        <v>0.4521</v>
      </c>
      <c r="F2487" s="2" t="n">
        <f aca="false">D2487/E2487</f>
        <v>0.0878124308781243</v>
      </c>
      <c r="G2487" s="3" t="n">
        <v>0.0815</v>
      </c>
      <c r="H2487" s="2" t="n">
        <v>1.2508</v>
      </c>
      <c r="I2487" s="2" t="n">
        <f aca="false">G2487/H2487</f>
        <v>0.0651582986888392</v>
      </c>
    </row>
    <row r="2488" customFormat="false" ht="12.75" hidden="false" customHeight="false" outlineLevel="0" collapsed="false">
      <c r="B2488" s="1" t="s">
        <v>4915</v>
      </c>
      <c r="D2488" s="2" t="n">
        <v>0.0397</v>
      </c>
      <c r="E2488" s="2" t="n">
        <v>0.3788</v>
      </c>
      <c r="F2488" s="2" t="n">
        <f aca="false">D2488/E2488</f>
        <v>0.10480464625132</v>
      </c>
      <c r="G2488" s="3" t="n">
        <v>0.097</v>
      </c>
      <c r="H2488" s="2" t="n">
        <v>1.2921</v>
      </c>
      <c r="I2488" s="2" t="n">
        <f aca="false">G2488/H2488</f>
        <v>0.0750715888863091</v>
      </c>
    </row>
    <row r="2489" customFormat="false" ht="12.75" hidden="false" customHeight="false" outlineLevel="0" collapsed="false">
      <c r="B2489" s="1" t="s">
        <v>4916</v>
      </c>
      <c r="C2489" s="1" t="s">
        <v>4917</v>
      </c>
      <c r="D2489" s="2" t="n">
        <v>0.0397</v>
      </c>
      <c r="E2489" s="2" t="n">
        <v>0.3608</v>
      </c>
      <c r="F2489" s="2" t="n">
        <f aca="false">D2489/E2489</f>
        <v>0.110033259423503</v>
      </c>
      <c r="G2489" s="3" t="n">
        <v>0.1055</v>
      </c>
      <c r="H2489" s="2" t="n">
        <v>0.8985</v>
      </c>
      <c r="I2489" s="2" t="n">
        <f aca="false">G2489/H2489</f>
        <v>0.117417918753478</v>
      </c>
    </row>
    <row r="2490" customFormat="false" ht="12.75" hidden="false" customHeight="false" outlineLevel="0" collapsed="false">
      <c r="B2490" s="1" t="s">
        <v>4918</v>
      </c>
      <c r="C2490" s="1" t="s">
        <v>4919</v>
      </c>
      <c r="D2490" s="2" t="n">
        <v>0.0397</v>
      </c>
      <c r="E2490" s="2" t="n">
        <v>0.3711</v>
      </c>
      <c r="F2490" s="2" t="n">
        <f aca="false">D2490/E2490</f>
        <v>0.106979250875775</v>
      </c>
      <c r="G2490" s="3" t="n">
        <v>0.1488</v>
      </c>
      <c r="H2490" s="2" t="n">
        <v>1.0287</v>
      </c>
      <c r="I2490" s="2" t="n">
        <f aca="false">G2490/H2490</f>
        <v>0.144648585593467</v>
      </c>
    </row>
    <row r="2491" customFormat="false" ht="12.75" hidden="false" customHeight="false" outlineLevel="0" collapsed="false">
      <c r="B2491" s="1" t="s">
        <v>4920</v>
      </c>
      <c r="C2491" s="1" t="s">
        <v>4921</v>
      </c>
      <c r="D2491" s="2" t="n">
        <v>0.0398</v>
      </c>
      <c r="E2491" s="2" t="n">
        <v>0.4415</v>
      </c>
      <c r="F2491" s="2" t="n">
        <f aca="false">D2491/E2491</f>
        <v>0.0901472253680634</v>
      </c>
      <c r="G2491" s="3" t="n">
        <v>0.0831</v>
      </c>
      <c r="H2491" s="2" t="n">
        <v>2.7597</v>
      </c>
      <c r="I2491" s="2" t="n">
        <f aca="false">G2491/H2491</f>
        <v>0.0301119686922492</v>
      </c>
    </row>
    <row r="2492" customFormat="false" ht="12.75" hidden="false" customHeight="false" outlineLevel="0" collapsed="false">
      <c r="B2492" s="1" t="s">
        <v>4922</v>
      </c>
      <c r="C2492" s="1" t="s">
        <v>4923</v>
      </c>
      <c r="D2492" s="2" t="n">
        <v>0.0398</v>
      </c>
      <c r="E2492" s="2" t="n">
        <v>0.2513</v>
      </c>
      <c r="F2492" s="2" t="n">
        <f aca="false">D2492/E2492</f>
        <v>0.158376442499005</v>
      </c>
      <c r="G2492" s="3" t="n">
        <v>0.0866</v>
      </c>
      <c r="H2492" s="2" t="n">
        <v>0.7915</v>
      </c>
      <c r="I2492" s="2" t="n">
        <f aca="false">G2492/H2492</f>
        <v>0.109412507896399</v>
      </c>
    </row>
    <row r="2493" customFormat="false" ht="12.75" hidden="false" customHeight="false" outlineLevel="0" collapsed="false">
      <c r="B2493" s="1" t="s">
        <v>4924</v>
      </c>
      <c r="C2493" s="1" t="s">
        <v>4925</v>
      </c>
      <c r="D2493" s="2" t="n">
        <v>0.0398</v>
      </c>
      <c r="E2493" s="2" t="n">
        <v>0.4096</v>
      </c>
      <c r="F2493" s="2" t="n">
        <f aca="false">D2493/E2493</f>
        <v>0.09716796875</v>
      </c>
      <c r="G2493" s="3" t="n">
        <v>0.0954</v>
      </c>
      <c r="H2493" s="2" t="n">
        <v>1.5757</v>
      </c>
      <c r="I2493" s="2" t="n">
        <f aca="false">G2493/H2493</f>
        <v>0.0605445198959193</v>
      </c>
    </row>
    <row r="2494" customFormat="false" ht="12.75" hidden="false" customHeight="false" outlineLevel="0" collapsed="false">
      <c r="B2494" s="1" t="s">
        <v>4926</v>
      </c>
      <c r="C2494" s="1" t="s">
        <v>4927</v>
      </c>
      <c r="D2494" s="2" t="n">
        <v>0.0398</v>
      </c>
      <c r="E2494" s="2" t="n">
        <v>0.3015</v>
      </c>
      <c r="F2494" s="2" t="n">
        <f aca="false">D2494/E2494</f>
        <v>0.132006633499171</v>
      </c>
      <c r="G2494" s="3" t="n">
        <v>0.0964</v>
      </c>
      <c r="H2494" s="2" t="n">
        <v>1.3063</v>
      </c>
      <c r="I2494" s="2" t="n">
        <f aca="false">G2494/H2494</f>
        <v>0.0737962183265712</v>
      </c>
    </row>
    <row r="2495" customFormat="false" ht="12.75" hidden="false" customHeight="false" outlineLevel="0" collapsed="false">
      <c r="B2495" s="1" t="s">
        <v>4928</v>
      </c>
      <c r="C2495" s="1" t="s">
        <v>4929</v>
      </c>
      <c r="D2495" s="2" t="n">
        <v>0.0398</v>
      </c>
      <c r="E2495" s="2" t="n">
        <v>0.3502</v>
      </c>
      <c r="F2495" s="2" t="n">
        <f aca="false">D2495/E2495</f>
        <v>0.113649343232439</v>
      </c>
      <c r="G2495" s="3" t="n">
        <v>0.1164</v>
      </c>
      <c r="H2495" s="2" t="n">
        <v>2.2507</v>
      </c>
      <c r="I2495" s="2" t="n">
        <f aca="false">G2495/H2495</f>
        <v>0.0517172435242369</v>
      </c>
    </row>
    <row r="2496" customFormat="false" ht="12.75" hidden="false" customHeight="false" outlineLevel="0" collapsed="false">
      <c r="B2496" s="1" t="s">
        <v>4930</v>
      </c>
      <c r="C2496" s="1" t="s">
        <v>4931</v>
      </c>
      <c r="D2496" s="2" t="n">
        <v>0.0398</v>
      </c>
      <c r="E2496" s="2" t="n">
        <v>0.2584</v>
      </c>
      <c r="F2496" s="2" t="n">
        <f aca="false">D2496/E2496</f>
        <v>0.154024767801858</v>
      </c>
      <c r="G2496" s="3" t="n">
        <v>0.2344</v>
      </c>
      <c r="H2496" s="2" t="n">
        <v>1.1259</v>
      </c>
      <c r="I2496" s="2" t="n">
        <f aca="false">G2496/H2496</f>
        <v>0.208189004352074</v>
      </c>
    </row>
    <row r="2497" customFormat="false" ht="12.75" hidden="false" customHeight="false" outlineLevel="0" collapsed="false">
      <c r="B2497" s="1" t="s">
        <v>4932</v>
      </c>
      <c r="C2497" s="1" t="s">
        <v>4933</v>
      </c>
      <c r="D2497" s="2" t="n">
        <v>0.0399</v>
      </c>
      <c r="E2497" s="2" t="n">
        <v>0.3575</v>
      </c>
      <c r="F2497" s="2" t="n">
        <f aca="false">D2497/E2497</f>
        <v>0.111608391608392</v>
      </c>
      <c r="G2497" s="3" t="n">
        <v>0.0714</v>
      </c>
      <c r="H2497" s="2" t="n">
        <v>1.656</v>
      </c>
      <c r="I2497" s="2" t="n">
        <f aca="false">G2497/H2497</f>
        <v>0.0431159420289855</v>
      </c>
    </row>
    <row r="2498" customFormat="false" ht="12.75" hidden="false" customHeight="false" outlineLevel="0" collapsed="false">
      <c r="B2498" s="1" t="s">
        <v>4934</v>
      </c>
      <c r="C2498" s="1" t="s">
        <v>4935</v>
      </c>
      <c r="D2498" s="2" t="n">
        <v>0.0399</v>
      </c>
      <c r="E2498" s="2" t="n">
        <v>0.3336</v>
      </c>
      <c r="F2498" s="2" t="n">
        <f aca="false">D2498/E2498</f>
        <v>0.119604316546763</v>
      </c>
      <c r="G2498" s="3" t="n">
        <v>0.0715</v>
      </c>
      <c r="H2498" s="2" t="n">
        <v>1.5486</v>
      </c>
      <c r="I2498" s="2" t="n">
        <f aca="false">G2498/H2498</f>
        <v>0.0461707348572905</v>
      </c>
    </row>
    <row r="2499" customFormat="false" ht="12.75" hidden="false" customHeight="false" outlineLevel="0" collapsed="false">
      <c r="B2499" s="1" t="s">
        <v>4936</v>
      </c>
      <c r="C2499" s="1" t="s">
        <v>4937</v>
      </c>
      <c r="D2499" s="2" t="n">
        <v>0.0399</v>
      </c>
      <c r="E2499" s="2" t="n">
        <v>0.376</v>
      </c>
      <c r="F2499" s="2" t="n">
        <f aca="false">D2499/E2499</f>
        <v>0.106117021276596</v>
      </c>
      <c r="G2499" s="3" t="n">
        <v>0.0985</v>
      </c>
      <c r="H2499" s="2" t="n">
        <v>0.995</v>
      </c>
      <c r="I2499" s="2" t="n">
        <f aca="false">G2499/H2499</f>
        <v>0.0989949748743719</v>
      </c>
    </row>
    <row r="2500" customFormat="false" ht="12.75" hidden="false" customHeight="false" outlineLevel="0" collapsed="false">
      <c r="B2500" s="1" t="s">
        <v>4938</v>
      </c>
      <c r="C2500" s="1" t="s">
        <v>4939</v>
      </c>
      <c r="D2500" s="2" t="n">
        <v>0.0399</v>
      </c>
      <c r="E2500" s="2" t="n">
        <v>0.4124</v>
      </c>
      <c r="F2500" s="2" t="n">
        <f aca="false">D2500/E2500</f>
        <v>0.0967507274490786</v>
      </c>
      <c r="G2500" s="3" t="n">
        <v>0.1013</v>
      </c>
      <c r="H2500" s="2" t="n">
        <v>1.2358</v>
      </c>
      <c r="I2500" s="2" t="n">
        <f aca="false">G2500/H2500</f>
        <v>0.0819711927496359</v>
      </c>
    </row>
    <row r="2501" customFormat="false" ht="12.75" hidden="false" customHeight="false" outlineLevel="0" collapsed="false">
      <c r="B2501" s="1" t="s">
        <v>4940</v>
      </c>
      <c r="C2501" s="1" t="s">
        <v>4941</v>
      </c>
      <c r="D2501" s="2" t="n">
        <v>0.0399</v>
      </c>
      <c r="E2501" s="2" t="n">
        <v>0.3895</v>
      </c>
      <c r="F2501" s="2" t="n">
        <f aca="false">D2501/E2501</f>
        <v>0.102439024390244</v>
      </c>
      <c r="G2501" s="3" t="n">
        <v>0.103</v>
      </c>
      <c r="H2501" s="2" t="n">
        <v>1.0685</v>
      </c>
      <c r="I2501" s="2" t="n">
        <f aca="false">G2501/H2501</f>
        <v>0.0963968179691156</v>
      </c>
    </row>
    <row r="2502" customFormat="false" ht="12.75" hidden="false" customHeight="false" outlineLevel="0" collapsed="false">
      <c r="B2502" s="1" t="s">
        <v>4942</v>
      </c>
      <c r="C2502" s="1" t="s">
        <v>4943</v>
      </c>
      <c r="D2502" s="2" t="n">
        <v>0.0399</v>
      </c>
      <c r="E2502" s="2" t="n">
        <v>0.4192</v>
      </c>
      <c r="F2502" s="2" t="n">
        <f aca="false">D2502/E2502</f>
        <v>0.0951812977099237</v>
      </c>
      <c r="G2502" s="3" t="n">
        <v>0.1033</v>
      </c>
      <c r="H2502" s="2" t="n">
        <v>1.244</v>
      </c>
      <c r="I2502" s="2" t="n">
        <f aca="false">G2502/H2502</f>
        <v>0.0830385852090032</v>
      </c>
    </row>
    <row r="2503" customFormat="false" ht="12.75" hidden="false" customHeight="false" outlineLevel="0" collapsed="false">
      <c r="B2503" s="1" t="s">
        <v>4944</v>
      </c>
      <c r="C2503" s="1" t="s">
        <v>4945</v>
      </c>
      <c r="D2503" s="2" t="n">
        <v>0.0399</v>
      </c>
      <c r="E2503" s="2" t="n">
        <v>0.3411</v>
      </c>
      <c r="F2503" s="2" t="n">
        <f aca="false">D2503/E2503</f>
        <v>0.116974494283201</v>
      </c>
      <c r="G2503" s="3" t="n">
        <v>0.1066</v>
      </c>
      <c r="H2503" s="2" t="n">
        <v>0.7165</v>
      </c>
      <c r="I2503" s="2" t="n">
        <f aca="false">G2503/H2503</f>
        <v>0.148778785764131</v>
      </c>
    </row>
    <row r="2504" customFormat="false" ht="12.75" hidden="false" customHeight="false" outlineLevel="0" collapsed="false">
      <c r="B2504" s="1" t="s">
        <v>4946</v>
      </c>
      <c r="C2504" s="1" t="s">
        <v>4947</v>
      </c>
      <c r="D2504" s="2" t="n">
        <v>0.0399</v>
      </c>
      <c r="E2504" s="2" t="n">
        <v>0.3604</v>
      </c>
      <c r="F2504" s="2" t="n">
        <f aca="false">D2504/E2504</f>
        <v>0.110710321864595</v>
      </c>
      <c r="G2504" s="3" t="n">
        <v>0.1366</v>
      </c>
      <c r="H2504" s="2" t="n">
        <v>1.2545</v>
      </c>
      <c r="I2504" s="2" t="n">
        <f aca="false">G2504/H2504</f>
        <v>0.108888003188521</v>
      </c>
    </row>
    <row r="2505" customFormat="false" ht="12.75" hidden="false" customHeight="false" outlineLevel="0" collapsed="false">
      <c r="B2505" s="1" t="s">
        <v>4948</v>
      </c>
      <c r="C2505" s="1" t="s">
        <v>4949</v>
      </c>
      <c r="D2505" s="2" t="n">
        <v>0.04</v>
      </c>
      <c r="E2505" s="2" t="n">
        <v>0.5757</v>
      </c>
      <c r="F2505" s="2" t="n">
        <f aca="false">D2505/E2505</f>
        <v>0.0694806322737537</v>
      </c>
      <c r="G2505" s="3" t="n">
        <v>0.0781</v>
      </c>
      <c r="H2505" s="2" t="n">
        <v>1.4433</v>
      </c>
      <c r="I2505" s="2" t="n">
        <f aca="false">G2505/H2505</f>
        <v>0.0541121042056399</v>
      </c>
    </row>
    <row r="2506" customFormat="false" ht="12.75" hidden="false" customHeight="false" outlineLevel="0" collapsed="false">
      <c r="B2506" s="1" t="s">
        <v>4950</v>
      </c>
      <c r="C2506" s="1" t="s">
        <v>4951</v>
      </c>
      <c r="D2506" s="2" t="n">
        <v>0.04</v>
      </c>
      <c r="E2506" s="2" t="n">
        <v>0.4458</v>
      </c>
      <c r="F2506" s="2" t="n">
        <f aca="false">D2506/E2506</f>
        <v>0.0897263346792284</v>
      </c>
      <c r="G2506" s="3" t="n">
        <v>0.0827</v>
      </c>
      <c r="H2506" s="2" t="n">
        <v>1.1617</v>
      </c>
      <c r="I2506" s="2" t="n">
        <f aca="false">G2506/H2506</f>
        <v>0.0711887750710166</v>
      </c>
    </row>
    <row r="2507" customFormat="false" ht="12.75" hidden="false" customHeight="false" outlineLevel="0" collapsed="false">
      <c r="B2507" s="1" t="s">
        <v>4952</v>
      </c>
      <c r="C2507" s="1" t="s">
        <v>4953</v>
      </c>
      <c r="D2507" s="2" t="n">
        <v>0.04</v>
      </c>
      <c r="E2507" s="2" t="n">
        <v>0.2609</v>
      </c>
      <c r="F2507" s="2" t="n">
        <f aca="false">D2507/E2507</f>
        <v>0.153315446531238</v>
      </c>
      <c r="G2507" s="3" t="n">
        <v>0.0831</v>
      </c>
      <c r="H2507" s="2" t="n">
        <v>1.3934</v>
      </c>
      <c r="I2507" s="2" t="n">
        <f aca="false">G2507/H2507</f>
        <v>0.0596382948184297</v>
      </c>
    </row>
    <row r="2508" customFormat="false" ht="12.75" hidden="false" customHeight="false" outlineLevel="0" collapsed="false">
      <c r="B2508" s="1" t="s">
        <v>4954</v>
      </c>
      <c r="C2508" s="1" t="s">
        <v>4955</v>
      </c>
      <c r="D2508" s="2" t="n">
        <v>0.04</v>
      </c>
      <c r="E2508" s="2" t="n">
        <v>0.3346</v>
      </c>
      <c r="F2508" s="2" t="n">
        <f aca="false">D2508/E2508</f>
        <v>0.119545726240287</v>
      </c>
      <c r="G2508" s="3" t="n">
        <v>0.0872</v>
      </c>
      <c r="H2508" s="2" t="n">
        <v>1.3339</v>
      </c>
      <c r="I2508" s="2" t="n">
        <f aca="false">G2508/H2508</f>
        <v>0.0653722168078567</v>
      </c>
    </row>
    <row r="2509" customFormat="false" ht="12.75" hidden="false" customHeight="false" outlineLevel="0" collapsed="false">
      <c r="B2509" s="1" t="s">
        <v>4956</v>
      </c>
      <c r="D2509" s="2" t="n">
        <v>0.04</v>
      </c>
      <c r="E2509" s="2" t="n">
        <v>0.4323</v>
      </c>
      <c r="F2509" s="2" t="n">
        <f aca="false">D2509/E2509</f>
        <v>0.092528336803146</v>
      </c>
      <c r="G2509" s="3" t="n">
        <v>0.0883</v>
      </c>
      <c r="H2509" s="2" t="n">
        <v>1.2247</v>
      </c>
      <c r="I2509" s="2" t="n">
        <f aca="false">G2509/H2509</f>
        <v>0.0720992896219482</v>
      </c>
    </row>
    <row r="2510" customFormat="false" ht="12.75" hidden="false" customHeight="false" outlineLevel="0" collapsed="false">
      <c r="B2510" s="1" t="s">
        <v>4957</v>
      </c>
      <c r="C2510" s="1" t="s">
        <v>4958</v>
      </c>
      <c r="D2510" s="2" t="n">
        <v>0.04</v>
      </c>
      <c r="E2510" s="2" t="n">
        <v>0.3515</v>
      </c>
      <c r="F2510" s="2" t="n">
        <f aca="false">D2510/E2510</f>
        <v>0.113798008534851</v>
      </c>
      <c r="G2510" s="3" t="n">
        <v>0.089</v>
      </c>
      <c r="H2510" s="2" t="n">
        <v>1.2336</v>
      </c>
      <c r="I2510" s="2" t="n">
        <f aca="false">G2510/H2510</f>
        <v>0.0721465629053178</v>
      </c>
    </row>
    <row r="2511" customFormat="false" ht="12.75" hidden="false" customHeight="false" outlineLevel="0" collapsed="false">
      <c r="B2511" s="1" t="s">
        <v>4959</v>
      </c>
      <c r="C2511" s="1" t="s">
        <v>4960</v>
      </c>
      <c r="D2511" s="2" t="n">
        <v>0.04</v>
      </c>
      <c r="E2511" s="2" t="n">
        <v>0.3601</v>
      </c>
      <c r="F2511" s="2" t="n">
        <f aca="false">D2511/E2511</f>
        <v>0.111080255484588</v>
      </c>
      <c r="G2511" s="3" t="n">
        <v>0.0991</v>
      </c>
      <c r="H2511" s="2" t="n">
        <v>1.2816</v>
      </c>
      <c r="I2511" s="2" t="n">
        <f aca="false">G2511/H2511</f>
        <v>0.0773252184769039</v>
      </c>
    </row>
    <row r="2512" customFormat="false" ht="12.75" hidden="false" customHeight="false" outlineLevel="0" collapsed="false">
      <c r="B2512" s="1" t="s">
        <v>4961</v>
      </c>
      <c r="C2512" s="1" t="s">
        <v>4962</v>
      </c>
      <c r="D2512" s="2" t="n">
        <v>0.04</v>
      </c>
      <c r="E2512" s="2" t="n">
        <v>0.2591</v>
      </c>
      <c r="F2512" s="2" t="n">
        <f aca="false">D2512/E2512</f>
        <v>0.154380548050946</v>
      </c>
      <c r="G2512" s="3" t="n">
        <v>0.109</v>
      </c>
      <c r="H2512" s="2" t="n">
        <v>1.1114</v>
      </c>
      <c r="I2512" s="2" t="n">
        <f aca="false">G2512/H2512</f>
        <v>0.0980745006298363</v>
      </c>
    </row>
    <row r="2513" customFormat="false" ht="12.75" hidden="false" customHeight="false" outlineLevel="0" collapsed="false">
      <c r="B2513" s="1" t="s">
        <v>4963</v>
      </c>
      <c r="C2513" s="1" t="s">
        <v>4964</v>
      </c>
      <c r="D2513" s="2" t="n">
        <v>0.04</v>
      </c>
      <c r="E2513" s="2" t="n">
        <v>0.2747</v>
      </c>
      <c r="F2513" s="2" t="n">
        <f aca="false">D2513/E2513</f>
        <v>0.145613396432472</v>
      </c>
      <c r="G2513" s="3" t="n">
        <v>0.1487</v>
      </c>
      <c r="H2513" s="2" t="n">
        <v>0.8824</v>
      </c>
      <c r="I2513" s="2" t="n">
        <f aca="false">G2513/H2513</f>
        <v>0.168517679057117</v>
      </c>
    </row>
    <row r="2514" customFormat="false" ht="12.75" hidden="false" customHeight="false" outlineLevel="0" collapsed="false">
      <c r="B2514" s="1" t="s">
        <v>4965</v>
      </c>
      <c r="C2514" s="1" t="s">
        <v>4966</v>
      </c>
      <c r="D2514" s="2" t="n">
        <v>0.0401</v>
      </c>
      <c r="E2514" s="2" t="n">
        <v>0.2888</v>
      </c>
      <c r="F2514" s="2" t="n">
        <f aca="false">D2514/E2514</f>
        <v>0.138850415512465</v>
      </c>
      <c r="G2514" s="3" t="n">
        <v>0.0708</v>
      </c>
      <c r="H2514" s="2" t="n">
        <v>1.4409</v>
      </c>
      <c r="I2514" s="2" t="n">
        <f aca="false">G2514/H2514</f>
        <v>0.0491359566937331</v>
      </c>
    </row>
    <row r="2515" customFormat="false" ht="12.75" hidden="false" customHeight="false" outlineLevel="0" collapsed="false">
      <c r="B2515" s="1" t="s">
        <v>4967</v>
      </c>
      <c r="C2515" s="1" t="s">
        <v>4968</v>
      </c>
      <c r="D2515" s="2" t="n">
        <v>0.0401</v>
      </c>
      <c r="E2515" s="2" t="n">
        <v>0.3384</v>
      </c>
      <c r="F2515" s="2" t="n">
        <f aca="false">D2515/E2515</f>
        <v>0.118498817966903</v>
      </c>
      <c r="G2515" s="3" t="n">
        <v>0.0858</v>
      </c>
      <c r="H2515" s="2" t="n">
        <v>1.0813</v>
      </c>
      <c r="I2515" s="2" t="n">
        <f aca="false">G2515/H2515</f>
        <v>0.0793489318413021</v>
      </c>
    </row>
    <row r="2516" customFormat="false" ht="12.75" hidden="false" customHeight="false" outlineLevel="0" collapsed="false">
      <c r="B2516" s="1" t="s">
        <v>4969</v>
      </c>
      <c r="C2516" s="1" t="s">
        <v>4970</v>
      </c>
      <c r="D2516" s="2" t="n">
        <v>0.0401</v>
      </c>
      <c r="E2516" s="2" t="n">
        <v>0.2491</v>
      </c>
      <c r="F2516" s="2" t="n">
        <f aca="false">D2516/E2516</f>
        <v>0.160979526294661</v>
      </c>
      <c r="G2516" s="3" t="n">
        <v>0.1005</v>
      </c>
      <c r="H2516" s="2" t="n">
        <v>1.3657</v>
      </c>
      <c r="I2516" s="2" t="n">
        <f aca="false">G2516/H2516</f>
        <v>0.0735886358643919</v>
      </c>
    </row>
    <row r="2517" customFormat="false" ht="12.75" hidden="false" customHeight="false" outlineLevel="0" collapsed="false">
      <c r="B2517" s="1" t="s">
        <v>4971</v>
      </c>
      <c r="C2517" s="1" t="s">
        <v>4972</v>
      </c>
      <c r="D2517" s="2" t="n">
        <v>0.0401</v>
      </c>
      <c r="E2517" s="2" t="n">
        <v>0.3951</v>
      </c>
      <c r="F2517" s="2" t="n">
        <f aca="false">D2517/E2517</f>
        <v>0.101493292837256</v>
      </c>
      <c r="G2517" s="3" t="n">
        <v>0.1011</v>
      </c>
      <c r="H2517" s="2" t="n">
        <v>1.2358</v>
      </c>
      <c r="I2517" s="2" t="n">
        <f aca="false">G2517/H2517</f>
        <v>0.0818093542644441</v>
      </c>
    </row>
    <row r="2518" customFormat="false" ht="12.75" hidden="false" customHeight="false" outlineLevel="0" collapsed="false">
      <c r="B2518" s="1" t="s">
        <v>4973</v>
      </c>
      <c r="C2518" s="1" t="s">
        <v>4974</v>
      </c>
      <c r="D2518" s="2" t="n">
        <v>0.0401</v>
      </c>
      <c r="E2518" s="2" t="n">
        <v>0.4907</v>
      </c>
      <c r="F2518" s="2" t="n">
        <f aca="false">D2518/E2518</f>
        <v>0.0817199918483799</v>
      </c>
      <c r="G2518" s="3" t="n">
        <v>0.103</v>
      </c>
      <c r="H2518" s="2" t="n">
        <v>1.4</v>
      </c>
      <c r="I2518" s="2" t="n">
        <f aca="false">G2518/H2518</f>
        <v>0.0735714285714286</v>
      </c>
    </row>
    <row r="2519" customFormat="false" ht="12.75" hidden="false" customHeight="false" outlineLevel="0" collapsed="false">
      <c r="B2519" s="1" t="s">
        <v>4975</v>
      </c>
      <c r="C2519" s="1" t="s">
        <v>4976</v>
      </c>
      <c r="D2519" s="2" t="n">
        <v>0.0401</v>
      </c>
      <c r="E2519" s="2" t="n">
        <v>0.4164</v>
      </c>
      <c r="F2519" s="2" t="n">
        <f aca="false">D2519/E2519</f>
        <v>0.0963016330451489</v>
      </c>
      <c r="G2519" s="3" t="n">
        <v>0.105</v>
      </c>
      <c r="H2519" s="2" t="n">
        <v>1.8903</v>
      </c>
      <c r="I2519" s="2" t="n">
        <f aca="false">G2519/H2519</f>
        <v>0.0555467386129186</v>
      </c>
    </row>
    <row r="2520" customFormat="false" ht="12.75" hidden="false" customHeight="false" outlineLevel="0" collapsed="false">
      <c r="B2520" s="1" t="s">
        <v>4977</v>
      </c>
      <c r="C2520" s="1" t="s">
        <v>4978</v>
      </c>
      <c r="D2520" s="2" t="n">
        <v>0.0401</v>
      </c>
      <c r="E2520" s="2" t="n">
        <v>0.259</v>
      </c>
      <c r="F2520" s="2" t="n">
        <f aca="false">D2520/E2520</f>
        <v>0.154826254826255</v>
      </c>
      <c r="G2520" s="3" t="n">
        <v>0.1468</v>
      </c>
      <c r="H2520" s="2" t="n">
        <v>1.443</v>
      </c>
      <c r="I2520" s="2" t="n">
        <f aca="false">G2520/H2520</f>
        <v>0.101732501732502</v>
      </c>
    </row>
    <row r="2521" customFormat="false" ht="12.75" hidden="false" customHeight="false" outlineLevel="0" collapsed="false">
      <c r="B2521" s="1" t="s">
        <v>4979</v>
      </c>
      <c r="C2521" s="1" t="s">
        <v>4980</v>
      </c>
      <c r="D2521" s="2" t="n">
        <v>0.0402</v>
      </c>
      <c r="E2521" s="2" t="n">
        <v>0.3537</v>
      </c>
      <c r="F2521" s="2" t="n">
        <f aca="false">D2521/E2521</f>
        <v>0.113655640373198</v>
      </c>
      <c r="G2521" s="3" t="n">
        <v>0.0805</v>
      </c>
      <c r="H2521" s="2" t="n">
        <v>1.2264</v>
      </c>
      <c r="I2521" s="2" t="n">
        <f aca="false">G2521/H2521</f>
        <v>0.0656392694063927</v>
      </c>
    </row>
    <row r="2522" customFormat="false" ht="12.75" hidden="false" customHeight="false" outlineLevel="0" collapsed="false">
      <c r="B2522" s="1" t="s">
        <v>4981</v>
      </c>
      <c r="C2522" s="1" t="s">
        <v>4982</v>
      </c>
      <c r="D2522" s="2" t="n">
        <v>0.0402</v>
      </c>
      <c r="E2522" s="2" t="n">
        <v>0.3678</v>
      </c>
      <c r="F2522" s="2" t="n">
        <f aca="false">D2522/E2522</f>
        <v>0.109298531810767</v>
      </c>
      <c r="G2522" s="3" t="n">
        <v>0.0831</v>
      </c>
      <c r="H2522" s="2" t="n">
        <v>1.7798</v>
      </c>
      <c r="I2522" s="2" t="n">
        <f aca="false">G2522/H2522</f>
        <v>0.0466906393976851</v>
      </c>
    </row>
    <row r="2523" customFormat="false" ht="12.75" hidden="false" customHeight="false" outlineLevel="0" collapsed="false">
      <c r="B2523" s="1" t="s">
        <v>4983</v>
      </c>
      <c r="C2523" s="1" t="s">
        <v>4984</v>
      </c>
      <c r="D2523" s="2" t="n">
        <v>0.0402</v>
      </c>
      <c r="E2523" s="2" t="n">
        <v>0.4033</v>
      </c>
      <c r="F2523" s="2" t="n">
        <f aca="false">D2523/E2523</f>
        <v>0.0996776593106868</v>
      </c>
      <c r="G2523" s="3" t="n">
        <v>0.0839</v>
      </c>
      <c r="H2523" s="2" t="n">
        <v>1.1533</v>
      </c>
      <c r="I2523" s="2" t="n">
        <f aca="false">G2523/H2523</f>
        <v>0.0727477672765109</v>
      </c>
    </row>
    <row r="2524" customFormat="false" ht="12.75" hidden="false" customHeight="false" outlineLevel="0" collapsed="false">
      <c r="B2524" s="1" t="s">
        <v>4985</v>
      </c>
      <c r="D2524" s="2" t="n">
        <v>0.0402</v>
      </c>
      <c r="E2524" s="2" t="n">
        <v>0.3345</v>
      </c>
      <c r="F2524" s="2" t="n">
        <f aca="false">D2524/E2524</f>
        <v>0.120179372197309</v>
      </c>
      <c r="G2524" s="3" t="n">
        <v>0.0854</v>
      </c>
      <c r="H2524" s="2" t="n">
        <v>1.0022</v>
      </c>
      <c r="I2524" s="2" t="n">
        <f aca="false">G2524/H2524</f>
        <v>0.085212532428657</v>
      </c>
    </row>
    <row r="2525" customFormat="false" ht="12.75" hidden="false" customHeight="false" outlineLevel="0" collapsed="false">
      <c r="B2525" s="1" t="s">
        <v>4986</v>
      </c>
      <c r="C2525" s="1" t="s">
        <v>4987</v>
      </c>
      <c r="D2525" s="2" t="n">
        <v>0.0402</v>
      </c>
      <c r="E2525" s="2" t="n">
        <v>0.2729</v>
      </c>
      <c r="F2525" s="2" t="n">
        <f aca="false">D2525/E2525</f>
        <v>0.147306705753023</v>
      </c>
      <c r="G2525" s="3" t="n">
        <v>0.0865</v>
      </c>
      <c r="H2525" s="2" t="n">
        <v>1.2798</v>
      </c>
      <c r="I2525" s="2" t="n">
        <f aca="false">G2525/H2525</f>
        <v>0.0675886857321457</v>
      </c>
    </row>
    <row r="2526" customFormat="false" ht="12.75" hidden="false" customHeight="false" outlineLevel="0" collapsed="false">
      <c r="B2526" s="1" t="s">
        <v>4988</v>
      </c>
      <c r="C2526" s="1" t="s">
        <v>4989</v>
      </c>
      <c r="D2526" s="2" t="n">
        <v>0.0402</v>
      </c>
      <c r="E2526" s="2" t="n">
        <v>0.3537</v>
      </c>
      <c r="F2526" s="2" t="n">
        <f aca="false">D2526/E2526</f>
        <v>0.113655640373198</v>
      </c>
      <c r="G2526" s="3" t="n">
        <v>0.0954</v>
      </c>
      <c r="H2526" s="2" t="n">
        <v>1.4307</v>
      </c>
      <c r="I2526" s="2" t="n">
        <f aca="false">G2526/H2526</f>
        <v>0.0666806458377018</v>
      </c>
    </row>
    <row r="2527" customFormat="false" ht="12.75" hidden="false" customHeight="false" outlineLevel="0" collapsed="false">
      <c r="B2527" s="1" t="s">
        <v>4990</v>
      </c>
      <c r="C2527" s="1" t="s">
        <v>4991</v>
      </c>
      <c r="D2527" s="2" t="n">
        <v>0.0402</v>
      </c>
      <c r="E2527" s="2" t="n">
        <v>0.3483</v>
      </c>
      <c r="F2527" s="2" t="n">
        <f aca="false">D2527/E2527</f>
        <v>0.11541774332472</v>
      </c>
      <c r="G2527" s="3" t="n">
        <v>0.1071</v>
      </c>
      <c r="H2527" s="2" t="n">
        <v>0.7423</v>
      </c>
      <c r="I2527" s="2" t="n">
        <f aca="false">G2527/H2527</f>
        <v>0.144281287888994</v>
      </c>
    </row>
    <row r="2528" customFormat="false" ht="12.75" hidden="false" customHeight="false" outlineLevel="0" collapsed="false">
      <c r="B2528" s="1" t="s">
        <v>4992</v>
      </c>
      <c r="C2528" s="1" t="s">
        <v>4993</v>
      </c>
      <c r="D2528" s="2" t="n">
        <v>0.0403</v>
      </c>
      <c r="E2528" s="2" t="n">
        <v>0.3445</v>
      </c>
      <c r="F2528" s="2" t="n">
        <f aca="false">D2528/E2528</f>
        <v>0.116981132075472</v>
      </c>
      <c r="G2528" s="3" t="n">
        <v>0.0675</v>
      </c>
      <c r="H2528" s="2" t="n">
        <v>0.7733</v>
      </c>
      <c r="I2528" s="2" t="n">
        <f aca="false">G2528/H2528</f>
        <v>0.087288245182982</v>
      </c>
    </row>
    <row r="2529" customFormat="false" ht="12.75" hidden="false" customHeight="false" outlineLevel="0" collapsed="false">
      <c r="B2529" s="1" t="s">
        <v>4994</v>
      </c>
      <c r="C2529" s="1" t="s">
        <v>4995</v>
      </c>
      <c r="D2529" s="2" t="n">
        <v>0.0403</v>
      </c>
      <c r="E2529" s="2" t="n">
        <v>0.4822</v>
      </c>
      <c r="F2529" s="2" t="n">
        <f aca="false">D2529/E2529</f>
        <v>0.0835752799668188</v>
      </c>
      <c r="G2529" s="3" t="n">
        <v>0.0745</v>
      </c>
      <c r="H2529" s="2" t="n">
        <v>1.3266</v>
      </c>
      <c r="I2529" s="2" t="n">
        <f aca="false">G2529/H2529</f>
        <v>0.0561586009347203</v>
      </c>
    </row>
    <row r="2530" customFormat="false" ht="12.75" hidden="false" customHeight="false" outlineLevel="0" collapsed="false">
      <c r="B2530" s="1" t="s">
        <v>4996</v>
      </c>
      <c r="C2530" s="1" t="s">
        <v>4997</v>
      </c>
      <c r="D2530" s="2" t="n">
        <v>0.0403</v>
      </c>
      <c r="E2530" s="2" t="n">
        <v>0.4738</v>
      </c>
      <c r="F2530" s="2" t="n">
        <f aca="false">D2530/E2530</f>
        <v>0.0850569860700718</v>
      </c>
      <c r="G2530" s="3" t="n">
        <v>0.0936</v>
      </c>
      <c r="H2530" s="2" t="n">
        <v>1.4465</v>
      </c>
      <c r="I2530" s="2" t="n">
        <f aca="false">G2530/H2530</f>
        <v>0.064707915658486</v>
      </c>
    </row>
    <row r="2531" customFormat="false" ht="12.75" hidden="false" customHeight="false" outlineLevel="0" collapsed="false">
      <c r="B2531" s="1" t="s">
        <v>4998</v>
      </c>
      <c r="C2531" s="1" t="s">
        <v>4999</v>
      </c>
      <c r="D2531" s="2" t="n">
        <v>0.0403</v>
      </c>
      <c r="E2531" s="2" t="n">
        <v>0.1964</v>
      </c>
      <c r="F2531" s="2" t="n">
        <f aca="false">D2531/E2531</f>
        <v>0.205193482688391</v>
      </c>
      <c r="G2531" s="3" t="n">
        <v>0.1143</v>
      </c>
      <c r="H2531" s="2" t="n">
        <v>0.8087</v>
      </c>
      <c r="I2531" s="2" t="n">
        <f aca="false">G2531/H2531</f>
        <v>0.141337949795969</v>
      </c>
    </row>
    <row r="2532" customFormat="false" ht="12.75" hidden="false" customHeight="false" outlineLevel="0" collapsed="false">
      <c r="B2532" s="1" t="s">
        <v>5000</v>
      </c>
      <c r="C2532" s="1" t="s">
        <v>5001</v>
      </c>
      <c r="D2532" s="2" t="n">
        <v>0.0404</v>
      </c>
      <c r="E2532" s="2" t="n">
        <v>0.2957</v>
      </c>
      <c r="F2532" s="2" t="n">
        <f aca="false">D2532/E2532</f>
        <v>0.136624957727426</v>
      </c>
      <c r="G2532" s="3" t="n">
        <v>0.0833</v>
      </c>
      <c r="H2532" s="2" t="n">
        <v>0.7088</v>
      </c>
      <c r="I2532" s="2" t="n">
        <f aca="false">G2532/H2532</f>
        <v>0.117522573363431</v>
      </c>
    </row>
    <row r="2533" customFormat="false" ht="12.75" hidden="false" customHeight="false" outlineLevel="0" collapsed="false">
      <c r="B2533" s="1" t="s">
        <v>5002</v>
      </c>
      <c r="C2533" s="1" t="s">
        <v>5003</v>
      </c>
      <c r="D2533" s="2" t="n">
        <v>0.0404</v>
      </c>
      <c r="E2533" s="2" t="n">
        <v>0.3035</v>
      </c>
      <c r="F2533" s="2" t="n">
        <f aca="false">D2533/E2533</f>
        <v>0.133113673805601</v>
      </c>
      <c r="G2533" s="3" t="n">
        <v>0.0864</v>
      </c>
      <c r="H2533" s="2" t="n">
        <v>1.1093</v>
      </c>
      <c r="I2533" s="2" t="n">
        <f aca="false">G2533/H2533</f>
        <v>0.0778869557378527</v>
      </c>
    </row>
    <row r="2534" customFormat="false" ht="12.75" hidden="false" customHeight="false" outlineLevel="0" collapsed="false">
      <c r="B2534" s="1" t="s">
        <v>5004</v>
      </c>
      <c r="C2534" s="1" t="s">
        <v>5005</v>
      </c>
      <c r="D2534" s="2" t="n">
        <v>0.0404</v>
      </c>
      <c r="E2534" s="2" t="n">
        <v>0.3375</v>
      </c>
      <c r="F2534" s="2" t="n">
        <f aca="false">D2534/E2534</f>
        <v>0.119703703703704</v>
      </c>
      <c r="G2534" s="3" t="n">
        <v>0.0953</v>
      </c>
      <c r="H2534" s="2" t="n">
        <v>0.8972</v>
      </c>
      <c r="I2534" s="2" t="n">
        <f aca="false">G2534/H2534</f>
        <v>0.106219349086045</v>
      </c>
    </row>
    <row r="2535" customFormat="false" ht="12.75" hidden="false" customHeight="false" outlineLevel="0" collapsed="false">
      <c r="B2535" s="1" t="s">
        <v>5006</v>
      </c>
      <c r="C2535" s="1" t="s">
        <v>5007</v>
      </c>
      <c r="D2535" s="2" t="n">
        <v>0.0404</v>
      </c>
      <c r="E2535" s="2" t="n">
        <v>0.4413</v>
      </c>
      <c r="F2535" s="2" t="n">
        <f aca="false">D2535/E2535</f>
        <v>0.0915476999773397</v>
      </c>
      <c r="G2535" s="3" t="n">
        <v>0.0957</v>
      </c>
      <c r="H2535" s="2" t="n">
        <v>1.4334</v>
      </c>
      <c r="I2535" s="2" t="n">
        <f aca="false">G2535/H2535</f>
        <v>0.0667643365424864</v>
      </c>
    </row>
    <row r="2536" customFormat="false" ht="12.75" hidden="false" customHeight="false" outlineLevel="0" collapsed="false">
      <c r="B2536" s="1" t="s">
        <v>5008</v>
      </c>
      <c r="D2536" s="2" t="n">
        <v>0.0404</v>
      </c>
      <c r="E2536" s="2" t="n">
        <v>0.3083</v>
      </c>
      <c r="F2536" s="2" t="n">
        <f aca="false">D2536/E2536</f>
        <v>0.131041193642556</v>
      </c>
      <c r="G2536" s="3" t="n">
        <v>0.0983</v>
      </c>
      <c r="H2536" s="2" t="n">
        <v>1.9886</v>
      </c>
      <c r="I2536" s="2" t="n">
        <f aca="false">G2536/H2536</f>
        <v>0.0494317610379161</v>
      </c>
    </row>
    <row r="2537" customFormat="false" ht="12.75" hidden="false" customHeight="false" outlineLevel="0" collapsed="false">
      <c r="B2537" s="1" t="s">
        <v>5009</v>
      </c>
      <c r="C2537" s="1" t="s">
        <v>5010</v>
      </c>
      <c r="D2537" s="2" t="n">
        <v>0.0404</v>
      </c>
      <c r="E2537" s="2" t="n">
        <v>0.4363</v>
      </c>
      <c r="F2537" s="2" t="n">
        <f aca="false">D2537/E2537</f>
        <v>0.0925968370387348</v>
      </c>
      <c r="G2537" s="3" t="n">
        <v>0.0996</v>
      </c>
      <c r="H2537" s="2" t="n">
        <v>1.452</v>
      </c>
      <c r="I2537" s="2" t="n">
        <f aca="false">G2537/H2537</f>
        <v>0.0685950413223141</v>
      </c>
    </row>
    <row r="2538" customFormat="false" ht="12.75" hidden="false" customHeight="false" outlineLevel="0" collapsed="false">
      <c r="B2538" s="1" t="s">
        <v>5011</v>
      </c>
      <c r="C2538" s="1" t="s">
        <v>5012</v>
      </c>
      <c r="D2538" s="2" t="n">
        <v>0.0405</v>
      </c>
      <c r="E2538" s="2" t="n">
        <v>0.3317</v>
      </c>
      <c r="F2538" s="2" t="n">
        <f aca="false">D2538/E2538</f>
        <v>0.122098281579741</v>
      </c>
      <c r="G2538" s="3" t="n">
        <v>0.078</v>
      </c>
      <c r="H2538" s="2" t="n">
        <v>0.9532</v>
      </c>
      <c r="I2538" s="2" t="n">
        <f aca="false">G2538/H2538</f>
        <v>0.0818296265211918</v>
      </c>
    </row>
    <row r="2539" customFormat="false" ht="12.75" hidden="false" customHeight="false" outlineLevel="0" collapsed="false">
      <c r="B2539" s="1" t="s">
        <v>5013</v>
      </c>
      <c r="C2539" s="1" t="s">
        <v>5014</v>
      </c>
      <c r="D2539" s="2" t="n">
        <v>0.0405</v>
      </c>
      <c r="E2539" s="2" t="n">
        <v>0.4654</v>
      </c>
      <c r="F2539" s="2" t="n">
        <f aca="false">D2539/E2539</f>
        <v>0.0870219166308552</v>
      </c>
      <c r="G2539" s="3" t="n">
        <v>0.0897</v>
      </c>
      <c r="H2539" s="2" t="n">
        <v>1.5669</v>
      </c>
      <c r="I2539" s="2" t="n">
        <f aca="false">G2539/H2539</f>
        <v>0.0572467930308252</v>
      </c>
    </row>
    <row r="2540" customFormat="false" ht="12.75" hidden="false" customHeight="false" outlineLevel="0" collapsed="false">
      <c r="B2540" s="1" t="s">
        <v>5015</v>
      </c>
      <c r="C2540" s="1" t="s">
        <v>5016</v>
      </c>
      <c r="D2540" s="2" t="n">
        <v>0.0405</v>
      </c>
      <c r="E2540" s="2" t="n">
        <v>0.4379</v>
      </c>
      <c r="F2540" s="2" t="n">
        <f aca="false">D2540/E2540</f>
        <v>0.0924868691482074</v>
      </c>
      <c r="G2540" s="3" t="n">
        <v>0.09</v>
      </c>
      <c r="H2540" s="2" t="n">
        <v>1.4347</v>
      </c>
      <c r="I2540" s="2" t="n">
        <f aca="false">G2540/H2540</f>
        <v>0.0627308845054715</v>
      </c>
    </row>
    <row r="2541" customFormat="false" ht="12.75" hidden="false" customHeight="false" outlineLevel="0" collapsed="false">
      <c r="B2541" s="1" t="s">
        <v>5017</v>
      </c>
      <c r="C2541" s="1" t="s">
        <v>5018</v>
      </c>
      <c r="D2541" s="2" t="n">
        <v>0.0405</v>
      </c>
      <c r="E2541" s="2" t="n">
        <v>0.3647</v>
      </c>
      <c r="F2541" s="2" t="n">
        <f aca="false">D2541/E2541</f>
        <v>0.111050178228681</v>
      </c>
      <c r="G2541" s="3" t="n">
        <v>0.1159</v>
      </c>
      <c r="H2541" s="2" t="n">
        <v>1.1989</v>
      </c>
      <c r="I2541" s="2" t="n">
        <f aca="false">G2541/H2541</f>
        <v>0.0966719492868463</v>
      </c>
    </row>
    <row r="2542" customFormat="false" ht="12.75" hidden="false" customHeight="false" outlineLevel="0" collapsed="false">
      <c r="B2542" s="1" t="s">
        <v>5019</v>
      </c>
      <c r="D2542" s="2" t="n">
        <v>0.0405</v>
      </c>
      <c r="E2542" s="2" t="n">
        <v>0.3734</v>
      </c>
      <c r="F2542" s="2" t="n">
        <f aca="false">D2542/E2542</f>
        <v>0.108462774504553</v>
      </c>
      <c r="G2542" s="3" t="n">
        <v>0.1333</v>
      </c>
      <c r="H2542" s="2" t="n">
        <v>1.5135</v>
      </c>
      <c r="I2542" s="2" t="n">
        <f aca="false">G2542/H2542</f>
        <v>0.0880740006607202</v>
      </c>
    </row>
    <row r="2543" customFormat="false" ht="12.75" hidden="false" customHeight="false" outlineLevel="0" collapsed="false">
      <c r="B2543" s="1" t="s">
        <v>5020</v>
      </c>
      <c r="C2543" s="1" t="s">
        <v>5021</v>
      </c>
      <c r="D2543" s="2" t="n">
        <v>0.0405</v>
      </c>
      <c r="E2543" s="2" t="n">
        <v>0.4456</v>
      </c>
      <c r="F2543" s="2" t="n">
        <f aca="false">D2543/E2543</f>
        <v>0.0908886894075404</v>
      </c>
      <c r="G2543" s="3" t="n">
        <v>0.1349</v>
      </c>
      <c r="H2543" s="2" t="n">
        <v>0.898</v>
      </c>
      <c r="I2543" s="2" t="n">
        <f aca="false">G2543/H2543</f>
        <v>0.15022271714922</v>
      </c>
    </row>
    <row r="2544" customFormat="false" ht="12.75" hidden="false" customHeight="false" outlineLevel="0" collapsed="false">
      <c r="B2544" s="1" t="s">
        <v>5022</v>
      </c>
      <c r="C2544" s="1" t="s">
        <v>5023</v>
      </c>
      <c r="D2544" s="2" t="n">
        <v>0.0406</v>
      </c>
      <c r="E2544" s="2" t="n">
        <v>0.3939</v>
      </c>
      <c r="F2544" s="2" t="n">
        <f aca="false">D2544/E2544</f>
        <v>0.103071845646103</v>
      </c>
      <c r="G2544" s="3" t="n">
        <v>0.0832</v>
      </c>
      <c r="H2544" s="2" t="n">
        <v>1.2663</v>
      </c>
      <c r="I2544" s="2" t="n">
        <f aca="false">G2544/H2544</f>
        <v>0.0657032298823344</v>
      </c>
    </row>
    <row r="2545" customFormat="false" ht="12.75" hidden="false" customHeight="false" outlineLevel="0" collapsed="false">
      <c r="B2545" s="1" t="s">
        <v>5024</v>
      </c>
      <c r="C2545" s="1" t="s">
        <v>5025</v>
      </c>
      <c r="D2545" s="2" t="n">
        <v>0.0406</v>
      </c>
      <c r="E2545" s="2" t="n">
        <v>0.3623</v>
      </c>
      <c r="F2545" s="2" t="n">
        <f aca="false">D2545/E2545</f>
        <v>0.112061827215015</v>
      </c>
      <c r="G2545" s="3" t="n">
        <v>0.1004</v>
      </c>
      <c r="H2545" s="2" t="n">
        <v>2.7685</v>
      </c>
      <c r="I2545" s="2" t="n">
        <f aca="false">G2545/H2545</f>
        <v>0.0362651255192342</v>
      </c>
    </row>
    <row r="2546" customFormat="false" ht="12.75" hidden="false" customHeight="false" outlineLevel="0" collapsed="false">
      <c r="B2546" s="1" t="s">
        <v>5026</v>
      </c>
      <c r="C2546" s="1" t="s">
        <v>5027</v>
      </c>
      <c r="D2546" s="2" t="n">
        <v>0.0406</v>
      </c>
      <c r="E2546" s="2" t="n">
        <v>0.4346</v>
      </c>
      <c r="F2546" s="2" t="n">
        <f aca="false">D2546/E2546</f>
        <v>0.0934192360791532</v>
      </c>
      <c r="G2546" s="3" t="n">
        <v>0.1018</v>
      </c>
      <c r="H2546" s="2" t="n">
        <v>1.4838</v>
      </c>
      <c r="I2546" s="2" t="n">
        <f aca="false">G2546/H2546</f>
        <v>0.0686076290605203</v>
      </c>
    </row>
    <row r="2547" customFormat="false" ht="12.75" hidden="false" customHeight="false" outlineLevel="0" collapsed="false">
      <c r="B2547" s="1" t="s">
        <v>5028</v>
      </c>
      <c r="C2547" s="1" t="s">
        <v>5029</v>
      </c>
      <c r="D2547" s="2" t="n">
        <v>0.0406</v>
      </c>
      <c r="E2547" s="2" t="n">
        <v>0.4056</v>
      </c>
      <c r="F2547" s="2" t="n">
        <f aca="false">D2547/E2547</f>
        <v>0.100098619329389</v>
      </c>
      <c r="G2547" s="3" t="n">
        <v>0.1116</v>
      </c>
      <c r="H2547" s="2" t="n">
        <v>1.425</v>
      </c>
      <c r="I2547" s="2" t="n">
        <f aca="false">G2547/H2547</f>
        <v>0.0783157894736842</v>
      </c>
    </row>
    <row r="2548" customFormat="false" ht="12.75" hidden="false" customHeight="false" outlineLevel="0" collapsed="false">
      <c r="B2548" s="1" t="s">
        <v>5030</v>
      </c>
      <c r="C2548" s="1" t="s">
        <v>5031</v>
      </c>
      <c r="D2548" s="2" t="n">
        <v>0.0406</v>
      </c>
      <c r="E2548" s="2" t="n">
        <v>0.3358</v>
      </c>
      <c r="F2548" s="2" t="n">
        <f aca="false">D2548/E2548</f>
        <v>0.12090530077427</v>
      </c>
      <c r="G2548" s="3" t="n">
        <v>0.1281</v>
      </c>
      <c r="H2548" s="2" t="n">
        <v>1.0655</v>
      </c>
      <c r="I2548" s="2" t="n">
        <f aca="false">G2548/H2548</f>
        <v>0.12022524636321</v>
      </c>
    </row>
    <row r="2549" customFormat="false" ht="12.75" hidden="false" customHeight="false" outlineLevel="0" collapsed="false">
      <c r="B2549" s="1" t="s">
        <v>5032</v>
      </c>
      <c r="C2549" s="1" t="s">
        <v>5033</v>
      </c>
      <c r="D2549" s="2" t="n">
        <v>0.0406</v>
      </c>
      <c r="E2549" s="2" t="n">
        <v>0.4506</v>
      </c>
      <c r="F2549" s="2" t="n">
        <f aca="false">D2549/E2549</f>
        <v>0.0901020861074123</v>
      </c>
      <c r="G2549" s="3" t="n">
        <v>0.1313</v>
      </c>
      <c r="H2549" s="2" t="n">
        <v>1.1413</v>
      </c>
      <c r="I2549" s="2" t="n">
        <f aca="false">G2549/H2549</f>
        <v>0.115044247787611</v>
      </c>
    </row>
    <row r="2550" customFormat="false" ht="12.75" hidden="false" customHeight="false" outlineLevel="0" collapsed="false">
      <c r="B2550" s="1" t="s">
        <v>5034</v>
      </c>
      <c r="C2550" s="1" t="s">
        <v>5035</v>
      </c>
      <c r="D2550" s="2" t="n">
        <v>0.0407</v>
      </c>
      <c r="E2550" s="2" t="n">
        <v>0.3711</v>
      </c>
      <c r="F2550" s="2" t="n">
        <f aca="false">D2550/E2550</f>
        <v>0.109673942333603</v>
      </c>
      <c r="G2550" s="3" t="n">
        <v>0.0918</v>
      </c>
      <c r="H2550" s="2" t="n">
        <v>1.7052</v>
      </c>
      <c r="I2550" s="2" t="n">
        <f aca="false">G2550/H2550</f>
        <v>0.053835327234342</v>
      </c>
    </row>
    <row r="2551" customFormat="false" ht="12.75" hidden="false" customHeight="false" outlineLevel="0" collapsed="false">
      <c r="B2551" s="1" t="s">
        <v>5036</v>
      </c>
      <c r="C2551" s="1" t="s">
        <v>5037</v>
      </c>
      <c r="D2551" s="2" t="n">
        <v>0.0407</v>
      </c>
      <c r="E2551" s="2" t="n">
        <v>0.3471</v>
      </c>
      <c r="F2551" s="2" t="n">
        <f aca="false">D2551/E2551</f>
        <v>0.117257274560645</v>
      </c>
      <c r="G2551" s="3" t="n">
        <v>0.1007</v>
      </c>
      <c r="H2551" s="2" t="n">
        <v>1.2193</v>
      </c>
      <c r="I2551" s="2" t="n">
        <f aca="false">G2551/H2551</f>
        <v>0.0825883703764455</v>
      </c>
    </row>
    <row r="2552" customFormat="false" ht="12.75" hidden="false" customHeight="false" outlineLevel="0" collapsed="false">
      <c r="B2552" s="1" t="s">
        <v>5038</v>
      </c>
      <c r="C2552" s="1" t="s">
        <v>5039</v>
      </c>
      <c r="D2552" s="2" t="n">
        <v>0.0407</v>
      </c>
      <c r="E2552" s="2" t="n">
        <v>0.4783</v>
      </c>
      <c r="F2552" s="2" t="n">
        <f aca="false">D2552/E2552</f>
        <v>0.0850930378423584</v>
      </c>
      <c r="G2552" s="3" t="n">
        <v>0.1008</v>
      </c>
      <c r="H2552" s="2" t="n">
        <v>1.4156</v>
      </c>
      <c r="I2552" s="2" t="n">
        <f aca="false">G2552/H2552</f>
        <v>0.0712065555241594</v>
      </c>
    </row>
    <row r="2553" customFormat="false" ht="12.75" hidden="false" customHeight="false" outlineLevel="0" collapsed="false">
      <c r="B2553" s="1" t="s">
        <v>5040</v>
      </c>
      <c r="C2553" s="1" t="s">
        <v>5041</v>
      </c>
      <c r="D2553" s="2" t="n">
        <v>0.0408</v>
      </c>
      <c r="E2553" s="2" t="n">
        <v>0.3633</v>
      </c>
      <c r="F2553" s="2" t="n">
        <f aca="false">D2553/E2553</f>
        <v>0.112303881090008</v>
      </c>
      <c r="G2553" s="3" t="n">
        <v>0.0767</v>
      </c>
      <c r="H2553" s="2" t="n">
        <v>2.676</v>
      </c>
      <c r="I2553" s="2" t="n">
        <f aca="false">G2553/H2553</f>
        <v>0.0286621823617339</v>
      </c>
    </row>
    <row r="2554" customFormat="false" ht="12.75" hidden="false" customHeight="false" outlineLevel="0" collapsed="false">
      <c r="B2554" s="1" t="s">
        <v>5042</v>
      </c>
      <c r="C2554" s="1" t="s">
        <v>5043</v>
      </c>
      <c r="D2554" s="2" t="n">
        <v>0.0408</v>
      </c>
      <c r="E2554" s="2" t="n">
        <v>0.294</v>
      </c>
      <c r="F2554" s="2" t="n">
        <f aca="false">D2554/E2554</f>
        <v>0.138775510204082</v>
      </c>
      <c r="G2554" s="3" t="n">
        <v>0.0864</v>
      </c>
      <c r="H2554" s="2" t="n">
        <v>1.0415</v>
      </c>
      <c r="I2554" s="2" t="n">
        <f aca="false">G2554/H2554</f>
        <v>0.0829572731637062</v>
      </c>
    </row>
    <row r="2555" customFormat="false" ht="12.75" hidden="false" customHeight="false" outlineLevel="0" collapsed="false">
      <c r="B2555" s="1" t="s">
        <v>5044</v>
      </c>
      <c r="C2555" s="1" t="s">
        <v>5045</v>
      </c>
      <c r="D2555" s="2" t="n">
        <v>0.0408</v>
      </c>
      <c r="E2555" s="2" t="n">
        <v>0.341</v>
      </c>
      <c r="F2555" s="2" t="n">
        <f aca="false">D2555/E2555</f>
        <v>0.119648093841642</v>
      </c>
      <c r="G2555" s="3" t="n">
        <v>0.0871</v>
      </c>
      <c r="H2555" s="2" t="n">
        <v>1.212</v>
      </c>
      <c r="I2555" s="2" t="n">
        <f aca="false">G2555/H2555</f>
        <v>0.0718646864686469</v>
      </c>
    </row>
    <row r="2556" customFormat="false" ht="12.75" hidden="false" customHeight="false" outlineLevel="0" collapsed="false">
      <c r="B2556" s="1" t="s">
        <v>5046</v>
      </c>
      <c r="C2556" s="1" t="s">
        <v>5047</v>
      </c>
      <c r="D2556" s="2" t="n">
        <v>0.0408</v>
      </c>
      <c r="E2556" s="2" t="n">
        <v>0.3457</v>
      </c>
      <c r="F2556" s="2" t="n">
        <f aca="false">D2556/E2556</f>
        <v>0.118021405843217</v>
      </c>
      <c r="G2556" s="3" t="n">
        <v>0.0907</v>
      </c>
      <c r="H2556" s="2" t="n">
        <v>0.9457</v>
      </c>
      <c r="I2556" s="2" t="n">
        <f aca="false">G2556/H2556</f>
        <v>0.0959077931690811</v>
      </c>
    </row>
    <row r="2557" customFormat="false" ht="12.75" hidden="false" customHeight="false" outlineLevel="0" collapsed="false">
      <c r="B2557" s="1" t="s">
        <v>5048</v>
      </c>
      <c r="C2557" s="1" t="s">
        <v>5049</v>
      </c>
      <c r="D2557" s="2" t="n">
        <v>0.0408</v>
      </c>
      <c r="E2557" s="2" t="n">
        <v>0.3304</v>
      </c>
      <c r="F2557" s="2" t="n">
        <f aca="false">D2557/E2557</f>
        <v>0.123486682808717</v>
      </c>
      <c r="G2557" s="3" t="n">
        <v>0.0967</v>
      </c>
      <c r="H2557" s="2" t="n">
        <v>0.9751</v>
      </c>
      <c r="I2557" s="2" t="n">
        <f aca="false">G2557/H2557</f>
        <v>0.0991693159675931</v>
      </c>
    </row>
    <row r="2558" customFormat="false" ht="12.75" hidden="false" customHeight="false" outlineLevel="0" collapsed="false">
      <c r="B2558" s="1" t="s">
        <v>5050</v>
      </c>
      <c r="C2558" s="1" t="s">
        <v>5051</v>
      </c>
      <c r="D2558" s="2" t="n">
        <v>0.0408</v>
      </c>
      <c r="E2558" s="2" t="n">
        <v>0.3678</v>
      </c>
      <c r="F2558" s="2" t="n">
        <f aca="false">D2558/E2558</f>
        <v>0.110929853181077</v>
      </c>
      <c r="G2558" s="3" t="n">
        <v>0.1028</v>
      </c>
      <c r="H2558" s="2" t="n">
        <v>1.0167</v>
      </c>
      <c r="I2558" s="2" t="n">
        <f aca="false">G2558/H2558</f>
        <v>0.101111438969214</v>
      </c>
    </row>
    <row r="2559" customFormat="false" ht="12.75" hidden="false" customHeight="false" outlineLevel="0" collapsed="false">
      <c r="B2559" s="1" t="s">
        <v>5052</v>
      </c>
      <c r="C2559" s="1" t="s">
        <v>5053</v>
      </c>
      <c r="D2559" s="2" t="n">
        <v>0.0408</v>
      </c>
      <c r="E2559" s="2" t="n">
        <v>0.3701</v>
      </c>
      <c r="F2559" s="2" t="n">
        <f aca="false">D2559/E2559</f>
        <v>0.110240475547149</v>
      </c>
      <c r="G2559" s="3" t="n">
        <v>0.1148</v>
      </c>
      <c r="H2559" s="2" t="n">
        <v>1.0417</v>
      </c>
      <c r="I2559" s="2" t="n">
        <f aca="false">G2559/H2559</f>
        <v>0.110204473456849</v>
      </c>
    </row>
    <row r="2560" customFormat="false" ht="12.75" hidden="false" customHeight="false" outlineLevel="0" collapsed="false">
      <c r="B2560" s="1" t="s">
        <v>5054</v>
      </c>
      <c r="C2560" s="1" t="s">
        <v>5055</v>
      </c>
      <c r="D2560" s="2" t="n">
        <v>0.0408</v>
      </c>
      <c r="E2560" s="2" t="n">
        <v>0.3771</v>
      </c>
      <c r="F2560" s="2" t="n">
        <f aca="false">D2560/E2560</f>
        <v>0.108194112967383</v>
      </c>
      <c r="G2560" s="3" t="n">
        <v>0.118</v>
      </c>
      <c r="H2560" s="2" t="n">
        <v>1.3436</v>
      </c>
      <c r="I2560" s="2" t="n">
        <f aca="false">G2560/H2560</f>
        <v>0.0878237570705567</v>
      </c>
    </row>
    <row r="2561" customFormat="false" ht="12.75" hidden="false" customHeight="false" outlineLevel="0" collapsed="false">
      <c r="B2561" s="1" t="s">
        <v>5056</v>
      </c>
      <c r="D2561" s="2" t="n">
        <v>0.0408</v>
      </c>
      <c r="E2561" s="2" t="n">
        <v>0.3964</v>
      </c>
      <c r="F2561" s="2" t="n">
        <f aca="false">D2561/E2561</f>
        <v>0.1029263370333</v>
      </c>
      <c r="G2561" s="3" t="n">
        <v>0.1284</v>
      </c>
      <c r="H2561" s="2" t="n">
        <v>1.1714</v>
      </c>
      <c r="I2561" s="2" t="n">
        <f aca="false">G2561/H2561</f>
        <v>0.109612429571453</v>
      </c>
    </row>
    <row r="2562" customFormat="false" ht="12.75" hidden="false" customHeight="false" outlineLevel="0" collapsed="false">
      <c r="B2562" s="1" t="s">
        <v>5057</v>
      </c>
      <c r="C2562" s="1" t="s">
        <v>5058</v>
      </c>
      <c r="D2562" s="2" t="n">
        <v>0.0408</v>
      </c>
      <c r="E2562" s="2" t="n">
        <v>0.4635</v>
      </c>
      <c r="F2562" s="2" t="n">
        <f aca="false">D2562/E2562</f>
        <v>0.0880258899676375</v>
      </c>
      <c r="G2562" s="3" t="n">
        <v>0.1415</v>
      </c>
      <c r="H2562" s="2" t="n">
        <v>3.7155</v>
      </c>
      <c r="I2562" s="2" t="n">
        <f aca="false">G2562/H2562</f>
        <v>0.0380837034046562</v>
      </c>
    </row>
    <row r="2563" customFormat="false" ht="12.75" hidden="false" customHeight="false" outlineLevel="0" collapsed="false">
      <c r="B2563" s="1" t="s">
        <v>5059</v>
      </c>
      <c r="C2563" s="1" t="s">
        <v>5060</v>
      </c>
      <c r="D2563" s="2" t="n">
        <v>0.0409</v>
      </c>
      <c r="E2563" s="2" t="n">
        <v>0.2186</v>
      </c>
      <c r="F2563" s="2" t="n">
        <f aca="false">D2563/E2563</f>
        <v>0.187099725526075</v>
      </c>
      <c r="G2563" s="3" t="n">
        <v>0.0869</v>
      </c>
      <c r="H2563" s="2" t="n">
        <v>0.9393</v>
      </c>
      <c r="I2563" s="2" t="n">
        <f aca="false">G2563/H2563</f>
        <v>0.0925157031832216</v>
      </c>
    </row>
    <row r="2564" customFormat="false" ht="12.75" hidden="false" customHeight="false" outlineLevel="0" collapsed="false">
      <c r="B2564" s="1" t="s">
        <v>5061</v>
      </c>
      <c r="C2564" s="1" t="s">
        <v>5062</v>
      </c>
      <c r="D2564" s="2" t="n">
        <v>0.0409</v>
      </c>
      <c r="E2564" s="2" t="n">
        <v>0.2866</v>
      </c>
      <c r="F2564" s="2" t="n">
        <f aca="false">D2564/E2564</f>
        <v>0.142707606420098</v>
      </c>
      <c r="G2564" s="3" t="n">
        <v>0.0875</v>
      </c>
      <c r="H2564" s="2" t="n">
        <v>1.2883</v>
      </c>
      <c r="I2564" s="2" t="n">
        <f aca="false">G2564/H2564</f>
        <v>0.0679189629744625</v>
      </c>
    </row>
    <row r="2565" customFormat="false" ht="12.75" hidden="false" customHeight="false" outlineLevel="0" collapsed="false">
      <c r="B2565" s="1" t="s">
        <v>5063</v>
      </c>
      <c r="C2565" s="1" t="s">
        <v>5064</v>
      </c>
      <c r="D2565" s="2" t="n">
        <v>0.0409</v>
      </c>
      <c r="E2565" s="2" t="n">
        <v>0.3267</v>
      </c>
      <c r="F2565" s="2" t="n">
        <f aca="false">D2565/E2565</f>
        <v>0.125191307009489</v>
      </c>
      <c r="G2565" s="3" t="n">
        <v>0.0902</v>
      </c>
      <c r="H2565" s="2" t="n">
        <v>0.6899</v>
      </c>
      <c r="I2565" s="2" t="n">
        <f aca="false">G2565/H2565</f>
        <v>0.13074358602696</v>
      </c>
    </row>
    <row r="2566" customFormat="false" ht="12.75" hidden="false" customHeight="false" outlineLevel="0" collapsed="false">
      <c r="B2566" s="1" t="s">
        <v>5065</v>
      </c>
      <c r="C2566" s="1" t="s">
        <v>5066</v>
      </c>
      <c r="D2566" s="2" t="n">
        <v>0.0409</v>
      </c>
      <c r="E2566" s="2" t="n">
        <v>0.489</v>
      </c>
      <c r="F2566" s="2" t="n">
        <f aca="false">D2566/E2566</f>
        <v>0.083640081799591</v>
      </c>
      <c r="G2566" s="3" t="n">
        <v>0.1096</v>
      </c>
      <c r="H2566" s="2" t="n">
        <v>1.4176</v>
      </c>
      <c r="I2566" s="2" t="n">
        <f aca="false">G2566/H2566</f>
        <v>0.077313769751693</v>
      </c>
    </row>
    <row r="2567" customFormat="false" ht="12.75" hidden="false" customHeight="false" outlineLevel="0" collapsed="false">
      <c r="B2567" s="1" t="s">
        <v>5067</v>
      </c>
      <c r="C2567" s="1" t="s">
        <v>5068</v>
      </c>
      <c r="D2567" s="2" t="n">
        <v>0.0409</v>
      </c>
      <c r="E2567" s="2" t="n">
        <v>0.334</v>
      </c>
      <c r="F2567" s="2" t="n">
        <f aca="false">D2567/E2567</f>
        <v>0.122455089820359</v>
      </c>
      <c r="G2567" s="3" t="n">
        <v>0.1527</v>
      </c>
      <c r="H2567" s="2" t="n">
        <v>1.228</v>
      </c>
      <c r="I2567" s="2" t="n">
        <f aca="false">G2567/H2567</f>
        <v>0.124348534201954</v>
      </c>
    </row>
    <row r="2568" customFormat="false" ht="12.75" hidden="false" customHeight="false" outlineLevel="0" collapsed="false">
      <c r="B2568" s="1" t="s">
        <v>5069</v>
      </c>
      <c r="D2568" s="2" t="n">
        <v>0.041</v>
      </c>
      <c r="E2568" s="2" t="n">
        <v>0.5411</v>
      </c>
      <c r="F2568" s="2" t="n">
        <f aca="false">D2568/E2568</f>
        <v>0.075771576418407</v>
      </c>
      <c r="G2568" s="3" t="n">
        <v>0.0728</v>
      </c>
      <c r="H2568" s="2" t="n">
        <v>1.0846</v>
      </c>
      <c r="I2568" s="2" t="n">
        <f aca="false">G2568/H2568</f>
        <v>0.0671215194541767</v>
      </c>
    </row>
    <row r="2569" customFormat="false" ht="12.75" hidden="false" customHeight="false" outlineLevel="0" collapsed="false">
      <c r="B2569" s="1" t="s">
        <v>5070</v>
      </c>
      <c r="C2569" s="1" t="s">
        <v>5071</v>
      </c>
      <c r="D2569" s="2" t="n">
        <v>0.041</v>
      </c>
      <c r="E2569" s="2" t="n">
        <v>0.4032</v>
      </c>
      <c r="F2569" s="2" t="n">
        <f aca="false">D2569/E2569</f>
        <v>0.101686507936508</v>
      </c>
      <c r="G2569" s="3" t="n">
        <v>0.0766</v>
      </c>
      <c r="H2569" s="2" t="n">
        <v>1.8729</v>
      </c>
      <c r="I2569" s="2" t="n">
        <f aca="false">G2569/H2569</f>
        <v>0.0408991403705484</v>
      </c>
    </row>
    <row r="2570" customFormat="false" ht="12.75" hidden="false" customHeight="false" outlineLevel="0" collapsed="false">
      <c r="B2570" s="1" t="s">
        <v>5072</v>
      </c>
      <c r="C2570" s="1" t="s">
        <v>5073</v>
      </c>
      <c r="D2570" s="2" t="n">
        <v>0.041</v>
      </c>
      <c r="E2570" s="2" t="n">
        <v>0.3522</v>
      </c>
      <c r="F2570" s="2" t="n">
        <f aca="false">D2570/E2570</f>
        <v>0.11641113003975</v>
      </c>
      <c r="G2570" s="3" t="n">
        <v>0.0855</v>
      </c>
      <c r="H2570" s="2" t="n">
        <v>1.2892</v>
      </c>
      <c r="I2570" s="2" t="n">
        <f aca="false">G2570/H2570</f>
        <v>0.0663201985727583</v>
      </c>
    </row>
    <row r="2571" customFormat="false" ht="12.75" hidden="false" customHeight="false" outlineLevel="0" collapsed="false">
      <c r="B2571" s="1" t="s">
        <v>5074</v>
      </c>
      <c r="C2571" s="1" t="s">
        <v>5075</v>
      </c>
      <c r="D2571" s="2" t="n">
        <v>0.041</v>
      </c>
      <c r="E2571" s="2" t="n">
        <v>0.373</v>
      </c>
      <c r="F2571" s="2" t="n">
        <f aca="false">D2571/E2571</f>
        <v>0.109919571045576</v>
      </c>
      <c r="G2571" s="3" t="n">
        <v>0.093</v>
      </c>
      <c r="H2571" s="2" t="n">
        <v>1.8021</v>
      </c>
      <c r="I2571" s="2" t="n">
        <f aca="false">G2571/H2571</f>
        <v>0.0516064591310138</v>
      </c>
    </row>
    <row r="2572" customFormat="false" ht="12.75" hidden="false" customHeight="false" outlineLevel="0" collapsed="false">
      <c r="B2572" s="1" t="s">
        <v>5076</v>
      </c>
      <c r="C2572" s="1" t="s">
        <v>5077</v>
      </c>
      <c r="D2572" s="2" t="n">
        <v>0.041</v>
      </c>
      <c r="E2572" s="2" t="n">
        <v>0.3825</v>
      </c>
      <c r="F2572" s="2" t="n">
        <f aca="false">D2572/E2572</f>
        <v>0.10718954248366</v>
      </c>
      <c r="G2572" s="3" t="n">
        <v>0.1063</v>
      </c>
      <c r="H2572" s="2" t="n">
        <v>1.2505</v>
      </c>
      <c r="I2572" s="2" t="n">
        <f aca="false">G2572/H2572</f>
        <v>0.0850059976009596</v>
      </c>
    </row>
    <row r="2573" customFormat="false" ht="12.75" hidden="false" customHeight="false" outlineLevel="0" collapsed="false">
      <c r="B2573" s="1" t="s">
        <v>5078</v>
      </c>
      <c r="C2573" s="1" t="s">
        <v>5079</v>
      </c>
      <c r="D2573" s="2" t="n">
        <v>0.041</v>
      </c>
      <c r="E2573" s="2" t="n">
        <v>0.2777</v>
      </c>
      <c r="F2573" s="2" t="n">
        <f aca="false">D2573/E2573</f>
        <v>0.147641339575081</v>
      </c>
      <c r="G2573" s="3" t="n">
        <v>0.1322</v>
      </c>
      <c r="H2573" s="2" t="n">
        <v>1.0229</v>
      </c>
      <c r="I2573" s="2" t="n">
        <f aca="false">G2573/H2573</f>
        <v>0.129240394955519</v>
      </c>
    </row>
    <row r="2574" customFormat="false" ht="12.75" hidden="false" customHeight="false" outlineLevel="0" collapsed="false">
      <c r="B2574" s="1" t="s">
        <v>5080</v>
      </c>
      <c r="C2574" s="1" t="s">
        <v>5081</v>
      </c>
      <c r="D2574" s="2" t="n">
        <v>0.0411</v>
      </c>
      <c r="E2574" s="2" t="n">
        <v>0.3431</v>
      </c>
      <c r="F2574" s="2" t="n">
        <f aca="false">D2574/E2574</f>
        <v>0.11979014864471</v>
      </c>
      <c r="G2574" s="3" t="n">
        <v>0.0643</v>
      </c>
      <c r="H2574" s="2" t="n">
        <v>1.3344</v>
      </c>
      <c r="I2574" s="2" t="n">
        <f aca="false">G2574/H2574</f>
        <v>0.0481864508393285</v>
      </c>
    </row>
    <row r="2575" customFormat="false" ht="12.75" hidden="false" customHeight="false" outlineLevel="0" collapsed="false">
      <c r="B2575" s="1" t="s">
        <v>5082</v>
      </c>
      <c r="C2575" s="1" t="s">
        <v>5083</v>
      </c>
      <c r="D2575" s="2" t="n">
        <v>0.0411</v>
      </c>
      <c r="E2575" s="2" t="n">
        <v>0.4266</v>
      </c>
      <c r="F2575" s="2" t="n">
        <f aca="false">D2575/E2575</f>
        <v>0.0963431786216596</v>
      </c>
      <c r="G2575" s="3" t="n">
        <v>0.0701</v>
      </c>
      <c r="H2575" s="2" t="n">
        <v>1.5862</v>
      </c>
      <c r="I2575" s="2" t="n">
        <f aca="false">G2575/H2575</f>
        <v>0.0441936704072626</v>
      </c>
    </row>
    <row r="2576" customFormat="false" ht="12.75" hidden="false" customHeight="false" outlineLevel="0" collapsed="false">
      <c r="B2576" s="1" t="s">
        <v>5084</v>
      </c>
      <c r="C2576" s="1" t="s">
        <v>5085</v>
      </c>
      <c r="D2576" s="2" t="n">
        <v>0.0411</v>
      </c>
      <c r="E2576" s="2" t="n">
        <v>0.3329</v>
      </c>
      <c r="F2576" s="2" t="n">
        <f aca="false">D2576/E2576</f>
        <v>0.123460498648243</v>
      </c>
      <c r="G2576" s="3" t="n">
        <v>0.1057</v>
      </c>
      <c r="H2576" s="2" t="n">
        <v>0.642</v>
      </c>
      <c r="I2576" s="2" t="n">
        <f aca="false">G2576/H2576</f>
        <v>0.164641744548287</v>
      </c>
    </row>
    <row r="2577" customFormat="false" ht="12.75" hidden="false" customHeight="false" outlineLevel="0" collapsed="false">
      <c r="B2577" s="1" t="s">
        <v>5086</v>
      </c>
      <c r="C2577" s="1" t="s">
        <v>5087</v>
      </c>
      <c r="D2577" s="2" t="n">
        <v>0.0412</v>
      </c>
      <c r="E2577" s="2" t="n">
        <v>0.3127</v>
      </c>
      <c r="F2577" s="2" t="n">
        <f aca="false">D2577/E2577</f>
        <v>0.131755676367125</v>
      </c>
      <c r="G2577" s="3" t="n">
        <v>0.0824</v>
      </c>
      <c r="H2577" s="2" t="n">
        <v>1.1138</v>
      </c>
      <c r="I2577" s="2" t="n">
        <f aca="false">G2577/H2577</f>
        <v>0.0739809660621297</v>
      </c>
    </row>
    <row r="2578" customFormat="false" ht="12.75" hidden="false" customHeight="false" outlineLevel="0" collapsed="false">
      <c r="B2578" s="1" t="s">
        <v>5088</v>
      </c>
      <c r="C2578" s="1" t="s">
        <v>5089</v>
      </c>
      <c r="D2578" s="2" t="n">
        <v>0.0412</v>
      </c>
      <c r="E2578" s="2" t="n">
        <v>0.3505</v>
      </c>
      <c r="F2578" s="2" t="n">
        <f aca="false">D2578/E2578</f>
        <v>0.117546362339515</v>
      </c>
      <c r="G2578" s="3" t="n">
        <v>0.091</v>
      </c>
      <c r="H2578" s="2" t="n">
        <v>1.3577</v>
      </c>
      <c r="I2578" s="2" t="n">
        <f aca="false">G2578/H2578</f>
        <v>0.0670251160050085</v>
      </c>
    </row>
    <row r="2579" customFormat="false" ht="12.75" hidden="false" customHeight="false" outlineLevel="0" collapsed="false">
      <c r="B2579" s="1" t="s">
        <v>5090</v>
      </c>
      <c r="D2579" s="2" t="n">
        <v>0.0412</v>
      </c>
      <c r="E2579" s="2" t="n">
        <v>0.384</v>
      </c>
      <c r="F2579" s="2" t="n">
        <f aca="false">D2579/E2579</f>
        <v>0.107291666666667</v>
      </c>
      <c r="G2579" s="3" t="n">
        <v>0.0923</v>
      </c>
      <c r="H2579" s="2" t="n">
        <v>1.7285</v>
      </c>
      <c r="I2579" s="2" t="n">
        <f aca="false">G2579/H2579</f>
        <v>0.053398900781024</v>
      </c>
    </row>
    <row r="2580" customFormat="false" ht="12.75" hidden="false" customHeight="false" outlineLevel="0" collapsed="false">
      <c r="B2580" s="1" t="s">
        <v>5091</v>
      </c>
      <c r="C2580" s="1" t="s">
        <v>5092</v>
      </c>
      <c r="D2580" s="2" t="n">
        <v>0.0412</v>
      </c>
      <c r="E2580" s="2" t="n">
        <v>0.3093</v>
      </c>
      <c r="F2580" s="2" t="n">
        <f aca="false">D2580/E2580</f>
        <v>0.1332040090527</v>
      </c>
      <c r="G2580" s="3" t="n">
        <v>0.1036</v>
      </c>
      <c r="H2580" s="2" t="n">
        <v>0.9069</v>
      </c>
      <c r="I2580" s="2" t="n">
        <f aca="false">G2580/H2580</f>
        <v>0.114235307090087</v>
      </c>
    </row>
    <row r="2581" customFormat="false" ht="12.75" hidden="false" customHeight="false" outlineLevel="0" collapsed="false">
      <c r="B2581" s="1" t="s">
        <v>5093</v>
      </c>
      <c r="C2581" s="1" t="s">
        <v>5094</v>
      </c>
      <c r="D2581" s="2" t="n">
        <v>0.0412</v>
      </c>
      <c r="E2581" s="2" t="n">
        <v>0.3538</v>
      </c>
      <c r="F2581" s="2" t="n">
        <f aca="false">D2581/E2581</f>
        <v>0.116449971735444</v>
      </c>
      <c r="G2581" s="3" t="n">
        <v>0.1063</v>
      </c>
      <c r="H2581" s="2" t="n">
        <v>1.5377</v>
      </c>
      <c r="I2581" s="2" t="n">
        <f aca="false">G2581/H2581</f>
        <v>0.0691292189633869</v>
      </c>
    </row>
    <row r="2582" customFormat="false" ht="12.75" hidden="false" customHeight="false" outlineLevel="0" collapsed="false">
      <c r="B2582" s="1" t="s">
        <v>5095</v>
      </c>
      <c r="C2582" s="1" t="s">
        <v>5096</v>
      </c>
      <c r="D2582" s="2" t="n">
        <v>0.0412</v>
      </c>
      <c r="E2582" s="2" t="n">
        <v>0.2709</v>
      </c>
      <c r="F2582" s="2" t="n">
        <f aca="false">D2582/E2582</f>
        <v>0.152085640457733</v>
      </c>
      <c r="G2582" s="3" t="n">
        <v>0.1102</v>
      </c>
      <c r="H2582" s="2" t="n">
        <v>0.7265</v>
      </c>
      <c r="I2582" s="2" t="n">
        <f aca="false">G2582/H2582</f>
        <v>0.151686166551961</v>
      </c>
    </row>
    <row r="2583" customFormat="false" ht="12.75" hidden="false" customHeight="false" outlineLevel="0" collapsed="false">
      <c r="B2583" s="1" t="s">
        <v>5097</v>
      </c>
      <c r="C2583" s="1" t="s">
        <v>5098</v>
      </c>
      <c r="D2583" s="2" t="n">
        <v>0.0412</v>
      </c>
      <c r="E2583" s="2" t="n">
        <v>0.4055</v>
      </c>
      <c r="F2583" s="2" t="n">
        <f aca="false">D2583/E2583</f>
        <v>0.101602959309494</v>
      </c>
      <c r="G2583" s="3" t="n">
        <v>0.1392</v>
      </c>
      <c r="H2583" s="2" t="n">
        <v>0.9641</v>
      </c>
      <c r="I2583" s="2" t="n">
        <f aca="false">G2583/H2583</f>
        <v>0.144383362721709</v>
      </c>
    </row>
    <row r="2584" customFormat="false" ht="12.75" hidden="false" customHeight="false" outlineLevel="0" collapsed="false">
      <c r="B2584" s="1" t="s">
        <v>5099</v>
      </c>
      <c r="C2584" s="1" t="s">
        <v>5100</v>
      </c>
      <c r="D2584" s="2" t="n">
        <v>0.0413</v>
      </c>
      <c r="E2584" s="2" t="n">
        <v>0.453</v>
      </c>
      <c r="F2584" s="2" t="n">
        <f aca="false">D2584/E2584</f>
        <v>0.0911699779249448</v>
      </c>
      <c r="G2584" s="3" t="n">
        <v>0.0998</v>
      </c>
      <c r="H2584" s="2" t="n">
        <v>2.7473</v>
      </c>
      <c r="I2584" s="2" t="n">
        <f aca="false">G2584/H2584</f>
        <v>0.0363265751829069</v>
      </c>
    </row>
    <row r="2585" customFormat="false" ht="12.75" hidden="false" customHeight="false" outlineLevel="0" collapsed="false">
      <c r="B2585" s="1" t="s">
        <v>5101</v>
      </c>
      <c r="C2585" s="1" t="s">
        <v>5102</v>
      </c>
      <c r="D2585" s="2" t="n">
        <v>0.0414</v>
      </c>
      <c r="E2585" s="2" t="n">
        <v>0.312</v>
      </c>
      <c r="F2585" s="2" t="n">
        <f aca="false">D2585/E2585</f>
        <v>0.132692307692308</v>
      </c>
      <c r="G2585" s="3" t="n">
        <v>0.06</v>
      </c>
      <c r="H2585" s="2" t="n">
        <v>1.0538</v>
      </c>
      <c r="I2585" s="2" t="n">
        <f aca="false">G2585/H2585</f>
        <v>0.0569368001518315</v>
      </c>
    </row>
    <row r="2586" customFormat="false" ht="12.75" hidden="false" customHeight="false" outlineLevel="0" collapsed="false">
      <c r="B2586" s="1" t="s">
        <v>5103</v>
      </c>
      <c r="C2586" s="1" t="s">
        <v>5104</v>
      </c>
      <c r="D2586" s="2" t="n">
        <v>0.0414</v>
      </c>
      <c r="E2586" s="2" t="n">
        <v>0.3233</v>
      </c>
      <c r="F2586" s="2" t="n">
        <f aca="false">D2586/E2586</f>
        <v>0.128054438601918</v>
      </c>
      <c r="G2586" s="3" t="n">
        <v>0.0843</v>
      </c>
      <c r="H2586" s="2" t="n">
        <v>0.9842</v>
      </c>
      <c r="I2586" s="2" t="n">
        <f aca="false">G2586/H2586</f>
        <v>0.0856533224954278</v>
      </c>
    </row>
    <row r="2587" customFormat="false" ht="12.75" hidden="false" customHeight="false" outlineLevel="0" collapsed="false">
      <c r="B2587" s="1" t="s">
        <v>5105</v>
      </c>
      <c r="C2587" s="1" t="s">
        <v>5106</v>
      </c>
      <c r="D2587" s="2" t="n">
        <v>0.0414</v>
      </c>
      <c r="E2587" s="2" t="n">
        <v>0.3443</v>
      </c>
      <c r="F2587" s="2" t="n">
        <f aca="false">D2587/E2587</f>
        <v>0.120243973279117</v>
      </c>
      <c r="G2587" s="3" t="n">
        <v>0.0928</v>
      </c>
      <c r="H2587" s="2" t="n">
        <v>1.2215</v>
      </c>
      <c r="I2587" s="2" t="n">
        <f aca="false">G2587/H2587</f>
        <v>0.0759721653704462</v>
      </c>
    </row>
    <row r="2588" customFormat="false" ht="12.75" hidden="false" customHeight="false" outlineLevel="0" collapsed="false">
      <c r="B2588" s="1" t="s">
        <v>5107</v>
      </c>
      <c r="C2588" s="1" t="s">
        <v>5108</v>
      </c>
      <c r="D2588" s="2" t="n">
        <v>0.0414</v>
      </c>
      <c r="E2588" s="2" t="n">
        <v>0.314</v>
      </c>
      <c r="F2588" s="2" t="n">
        <f aca="false">D2588/E2588</f>
        <v>0.131847133757962</v>
      </c>
      <c r="G2588" s="3" t="n">
        <v>0.122</v>
      </c>
      <c r="H2588" s="2" t="n">
        <v>1.1844</v>
      </c>
      <c r="I2588" s="2" t="n">
        <f aca="false">G2588/H2588</f>
        <v>0.103005741303614</v>
      </c>
    </row>
    <row r="2589" customFormat="false" ht="12.75" hidden="false" customHeight="false" outlineLevel="0" collapsed="false">
      <c r="B2589" s="1" t="s">
        <v>5109</v>
      </c>
      <c r="C2589" s="1" t="s">
        <v>5110</v>
      </c>
      <c r="D2589" s="2" t="n">
        <v>0.0414</v>
      </c>
      <c r="E2589" s="2" t="n">
        <v>0.3649</v>
      </c>
      <c r="F2589" s="2" t="n">
        <f aca="false">D2589/E2589</f>
        <v>0.113455741298986</v>
      </c>
      <c r="G2589" s="3" t="n">
        <v>0.1271</v>
      </c>
      <c r="H2589" s="2" t="n">
        <v>0.8788</v>
      </c>
      <c r="I2589" s="2" t="n">
        <f aca="false">G2589/H2589</f>
        <v>0.144629039599454</v>
      </c>
    </row>
    <row r="2590" customFormat="false" ht="12.75" hidden="false" customHeight="false" outlineLevel="0" collapsed="false">
      <c r="B2590" s="1" t="s">
        <v>5111</v>
      </c>
      <c r="C2590" s="1" t="s">
        <v>5112</v>
      </c>
      <c r="D2590" s="2" t="n">
        <v>0.0414</v>
      </c>
      <c r="E2590" s="2" t="n">
        <v>0.288</v>
      </c>
      <c r="F2590" s="2" t="n">
        <f aca="false">D2590/E2590</f>
        <v>0.14375</v>
      </c>
      <c r="G2590" s="3" t="n">
        <v>0.1297</v>
      </c>
      <c r="H2590" s="2" t="n">
        <v>1.0654</v>
      </c>
      <c r="I2590" s="2" t="n">
        <f aca="false">G2590/H2590</f>
        <v>0.12173831424817</v>
      </c>
    </row>
    <row r="2591" customFormat="false" ht="12.75" hidden="false" customHeight="false" outlineLevel="0" collapsed="false">
      <c r="B2591" s="1" t="s">
        <v>5113</v>
      </c>
      <c r="C2591" s="1" t="s">
        <v>5114</v>
      </c>
      <c r="D2591" s="2" t="n">
        <v>0.0415</v>
      </c>
      <c r="E2591" s="2" t="n">
        <v>0.3023</v>
      </c>
      <c r="F2591" s="2" t="n">
        <f aca="false">D2591/E2591</f>
        <v>0.137280846840887</v>
      </c>
      <c r="G2591" s="3" t="n">
        <v>0.0776</v>
      </c>
      <c r="H2591" s="2" t="n">
        <v>1.0532</v>
      </c>
      <c r="I2591" s="2" t="n">
        <f aca="false">G2591/H2591</f>
        <v>0.07368021268515</v>
      </c>
    </row>
    <row r="2592" customFormat="false" ht="12.75" hidden="false" customHeight="false" outlineLevel="0" collapsed="false">
      <c r="B2592" s="1" t="s">
        <v>5115</v>
      </c>
      <c r="C2592" s="1" t="s">
        <v>5116</v>
      </c>
      <c r="D2592" s="2" t="n">
        <v>0.0415</v>
      </c>
      <c r="E2592" s="2" t="n">
        <v>0.4402</v>
      </c>
      <c r="F2592" s="2" t="n">
        <f aca="false">D2592/E2592</f>
        <v>0.0942753293957292</v>
      </c>
      <c r="G2592" s="3" t="n">
        <v>0.0838</v>
      </c>
      <c r="H2592" s="2" t="n">
        <v>1.6299</v>
      </c>
      <c r="I2592" s="2" t="n">
        <f aca="false">G2592/H2592</f>
        <v>0.0514141971900117</v>
      </c>
    </row>
    <row r="2593" customFormat="false" ht="12.75" hidden="false" customHeight="false" outlineLevel="0" collapsed="false">
      <c r="B2593" s="1" t="s">
        <v>5117</v>
      </c>
      <c r="C2593" s="1" t="s">
        <v>5118</v>
      </c>
      <c r="D2593" s="2" t="n">
        <v>0.0415</v>
      </c>
      <c r="E2593" s="2" t="n">
        <v>0.3338</v>
      </c>
      <c r="F2593" s="2" t="n">
        <f aca="false">D2593/E2593</f>
        <v>0.12432594367885</v>
      </c>
      <c r="G2593" s="3" t="n">
        <v>0.0909</v>
      </c>
      <c r="H2593" s="2" t="n">
        <v>1.1877</v>
      </c>
      <c r="I2593" s="2" t="n">
        <f aca="false">G2593/H2593</f>
        <v>0.0765344784036373</v>
      </c>
    </row>
    <row r="2594" customFormat="false" ht="12.75" hidden="false" customHeight="false" outlineLevel="0" collapsed="false">
      <c r="B2594" s="1" t="s">
        <v>5119</v>
      </c>
      <c r="C2594" s="1" t="s">
        <v>5120</v>
      </c>
      <c r="D2594" s="2" t="n">
        <v>0.0415</v>
      </c>
      <c r="E2594" s="2" t="n">
        <v>0.3159</v>
      </c>
      <c r="F2594" s="2" t="n">
        <f aca="false">D2594/E2594</f>
        <v>0.131370686926242</v>
      </c>
      <c r="G2594" s="3" t="n">
        <v>0.1085</v>
      </c>
      <c r="H2594" s="2" t="n">
        <v>1.4233</v>
      </c>
      <c r="I2594" s="2" t="n">
        <f aca="false">G2594/H2594</f>
        <v>0.0762312934729151</v>
      </c>
    </row>
    <row r="2595" customFormat="false" ht="12.75" hidden="false" customHeight="false" outlineLevel="0" collapsed="false">
      <c r="B2595" s="1" t="s">
        <v>5121</v>
      </c>
      <c r="C2595" s="1" t="s">
        <v>5122</v>
      </c>
      <c r="D2595" s="2" t="n">
        <v>0.0415</v>
      </c>
      <c r="E2595" s="2" t="n">
        <v>0.2956</v>
      </c>
      <c r="F2595" s="2" t="n">
        <f aca="false">D2595/E2595</f>
        <v>0.140392422192152</v>
      </c>
      <c r="G2595" s="3" t="n">
        <v>0.1237</v>
      </c>
      <c r="H2595" s="2" t="n">
        <v>0.8415</v>
      </c>
      <c r="I2595" s="2" t="n">
        <f aca="false">G2595/H2595</f>
        <v>0.146999405822935</v>
      </c>
    </row>
    <row r="2596" customFormat="false" ht="12.75" hidden="false" customHeight="false" outlineLevel="0" collapsed="false">
      <c r="B2596" s="1" t="s">
        <v>5123</v>
      </c>
      <c r="C2596" s="1" t="s">
        <v>5124</v>
      </c>
      <c r="D2596" s="2" t="n">
        <v>0.0416</v>
      </c>
      <c r="E2596" s="2" t="n">
        <v>0.3848</v>
      </c>
      <c r="F2596" s="2" t="n">
        <f aca="false">D2596/E2596</f>
        <v>0.108108108108108</v>
      </c>
      <c r="G2596" s="3" t="n">
        <v>0.0927</v>
      </c>
      <c r="H2596" s="2" t="n">
        <v>1.5356</v>
      </c>
      <c r="I2596" s="2" t="n">
        <f aca="false">G2596/H2596</f>
        <v>0.0603672831466528</v>
      </c>
    </row>
    <row r="2597" customFormat="false" ht="12.75" hidden="false" customHeight="false" outlineLevel="0" collapsed="false">
      <c r="B2597" s="1" t="s">
        <v>5125</v>
      </c>
      <c r="C2597" s="1" t="s">
        <v>5126</v>
      </c>
      <c r="D2597" s="2" t="n">
        <v>0.0416</v>
      </c>
      <c r="E2597" s="2" t="n">
        <v>0.3104</v>
      </c>
      <c r="F2597" s="2" t="n">
        <f aca="false">D2597/E2597</f>
        <v>0.134020618556701</v>
      </c>
      <c r="G2597" s="3" t="n">
        <v>0.1152</v>
      </c>
      <c r="H2597" s="2" t="n">
        <v>0.9439</v>
      </c>
      <c r="I2597" s="2" t="n">
        <f aca="false">G2597/H2597</f>
        <v>0.122046826994385</v>
      </c>
    </row>
    <row r="2598" customFormat="false" ht="12.75" hidden="false" customHeight="false" outlineLevel="0" collapsed="false">
      <c r="B2598" s="1" t="s">
        <v>5127</v>
      </c>
      <c r="C2598" s="1" t="s">
        <v>5128</v>
      </c>
      <c r="D2598" s="2" t="n">
        <v>0.0416</v>
      </c>
      <c r="E2598" s="2" t="n">
        <v>0.3878</v>
      </c>
      <c r="F2598" s="2" t="n">
        <f aca="false">D2598/E2598</f>
        <v>0.107271789582259</v>
      </c>
      <c r="G2598" s="3" t="n">
        <v>0.12</v>
      </c>
      <c r="H2598" s="2" t="n">
        <v>1.3366</v>
      </c>
      <c r="I2598" s="2" t="n">
        <f aca="false">G2598/H2598</f>
        <v>0.0897800389046835</v>
      </c>
    </row>
    <row r="2599" customFormat="false" ht="12.75" hidden="false" customHeight="false" outlineLevel="0" collapsed="false">
      <c r="B2599" s="1" t="s">
        <v>5129</v>
      </c>
      <c r="C2599" s="1" t="s">
        <v>5130</v>
      </c>
      <c r="D2599" s="2" t="n">
        <v>0.0417</v>
      </c>
      <c r="E2599" s="2" t="n">
        <v>0.4224</v>
      </c>
      <c r="F2599" s="2" t="n">
        <f aca="false">D2599/E2599</f>
        <v>0.0987215909090909</v>
      </c>
      <c r="G2599" s="3" t="n">
        <v>0.1123</v>
      </c>
      <c r="H2599" s="2" t="n">
        <v>1.0017</v>
      </c>
      <c r="I2599" s="2" t="n">
        <f aca="false">G2599/H2599</f>
        <v>0.112109413996206</v>
      </c>
    </row>
    <row r="2600" customFormat="false" ht="12.75" hidden="false" customHeight="false" outlineLevel="0" collapsed="false">
      <c r="B2600" s="1" t="s">
        <v>5131</v>
      </c>
      <c r="C2600" s="1" t="s">
        <v>5132</v>
      </c>
      <c r="D2600" s="2" t="n">
        <v>0.0417</v>
      </c>
      <c r="E2600" s="2" t="n">
        <v>0.3237</v>
      </c>
      <c r="F2600" s="2" t="n">
        <f aca="false">D2600/E2600</f>
        <v>0.128822984244671</v>
      </c>
      <c r="G2600" s="3" t="n">
        <v>0.1311</v>
      </c>
      <c r="H2600" s="2" t="n">
        <v>1.039</v>
      </c>
      <c r="I2600" s="2" t="n">
        <f aca="false">G2600/H2600</f>
        <v>0.126179018286814</v>
      </c>
    </row>
    <row r="2601" customFormat="false" ht="12.75" hidden="false" customHeight="false" outlineLevel="0" collapsed="false">
      <c r="B2601" s="1" t="s">
        <v>5133</v>
      </c>
      <c r="C2601" s="1" t="s">
        <v>5134</v>
      </c>
      <c r="D2601" s="2" t="n">
        <v>0.0418</v>
      </c>
      <c r="E2601" s="2" t="n">
        <v>0.3419</v>
      </c>
      <c r="F2601" s="2" t="n">
        <f aca="false">D2601/E2601</f>
        <v>0.122257970166715</v>
      </c>
      <c r="G2601" s="3" t="n">
        <v>0.0782</v>
      </c>
      <c r="H2601" s="2" t="n">
        <v>1.2744</v>
      </c>
      <c r="I2601" s="2" t="n">
        <f aca="false">G2601/H2601</f>
        <v>0.0613622096672944</v>
      </c>
    </row>
    <row r="2602" customFormat="false" ht="12.75" hidden="false" customHeight="false" outlineLevel="0" collapsed="false">
      <c r="B2602" s="1" t="s">
        <v>5135</v>
      </c>
      <c r="C2602" s="1" t="s">
        <v>5136</v>
      </c>
      <c r="D2602" s="2" t="n">
        <v>0.0418</v>
      </c>
      <c r="E2602" s="2" t="n">
        <v>0.2886</v>
      </c>
      <c r="F2602" s="2" t="n">
        <f aca="false">D2602/E2602</f>
        <v>0.144837144837145</v>
      </c>
      <c r="G2602" s="3" t="n">
        <v>0.0799</v>
      </c>
      <c r="H2602" s="2" t="n">
        <v>0.5692</v>
      </c>
      <c r="I2602" s="2" t="n">
        <f aca="false">G2602/H2602</f>
        <v>0.140372452565004</v>
      </c>
    </row>
    <row r="2603" customFormat="false" ht="12.75" hidden="false" customHeight="false" outlineLevel="0" collapsed="false">
      <c r="B2603" s="1" t="s">
        <v>5137</v>
      </c>
      <c r="C2603" s="1" t="s">
        <v>5138</v>
      </c>
      <c r="D2603" s="2" t="n">
        <v>0.0418</v>
      </c>
      <c r="E2603" s="2" t="n">
        <v>0.4781</v>
      </c>
      <c r="F2603" s="2" t="n">
        <f aca="false">D2603/E2603</f>
        <v>0.0874294080736248</v>
      </c>
      <c r="G2603" s="3" t="n">
        <v>0.0809</v>
      </c>
      <c r="H2603" s="2" t="n">
        <v>1.0684</v>
      </c>
      <c r="I2603" s="2" t="n">
        <f aca="false">G2603/H2603</f>
        <v>0.0757207038562336</v>
      </c>
    </row>
    <row r="2604" customFormat="false" ht="12.75" hidden="false" customHeight="false" outlineLevel="0" collapsed="false">
      <c r="B2604" s="1" t="s">
        <v>5139</v>
      </c>
      <c r="C2604" s="1" t="s">
        <v>5140</v>
      </c>
      <c r="D2604" s="2" t="n">
        <v>0.0418</v>
      </c>
      <c r="E2604" s="2" t="n">
        <v>0.4597</v>
      </c>
      <c r="F2604" s="2" t="n">
        <f aca="false">D2604/E2604</f>
        <v>0.0909288666521644</v>
      </c>
      <c r="G2604" s="3" t="n">
        <v>0.0941</v>
      </c>
      <c r="H2604" s="2" t="n">
        <v>1.3016</v>
      </c>
      <c r="I2604" s="2" t="n">
        <f aca="false">G2604/H2604</f>
        <v>0.0722956361401352</v>
      </c>
    </row>
    <row r="2605" customFormat="false" ht="12.75" hidden="false" customHeight="false" outlineLevel="0" collapsed="false">
      <c r="B2605" s="1" t="s">
        <v>5141</v>
      </c>
      <c r="C2605" s="1" t="s">
        <v>5142</v>
      </c>
      <c r="D2605" s="2" t="n">
        <v>0.0418</v>
      </c>
      <c r="E2605" s="2" t="n">
        <v>0.397</v>
      </c>
      <c r="F2605" s="2" t="n">
        <f aca="false">D2605/E2605</f>
        <v>0.105289672544081</v>
      </c>
      <c r="G2605" s="3" t="n">
        <v>0.0983</v>
      </c>
      <c r="H2605" s="2" t="n">
        <v>1.1678</v>
      </c>
      <c r="I2605" s="2" t="n">
        <f aca="false">G2605/H2605</f>
        <v>0.0841753724952903</v>
      </c>
    </row>
    <row r="2606" customFormat="false" ht="12.75" hidden="false" customHeight="false" outlineLevel="0" collapsed="false">
      <c r="B2606" s="1" t="s">
        <v>5143</v>
      </c>
      <c r="C2606" s="1" t="s">
        <v>5144</v>
      </c>
      <c r="D2606" s="2" t="n">
        <v>0.0418</v>
      </c>
      <c r="E2606" s="2" t="n">
        <v>0.2258</v>
      </c>
      <c r="F2606" s="2" t="n">
        <f aca="false">D2606/E2606</f>
        <v>0.185119574844996</v>
      </c>
      <c r="G2606" s="3" t="n">
        <v>0.1184</v>
      </c>
      <c r="H2606" s="2" t="n">
        <v>1.1424</v>
      </c>
      <c r="I2606" s="2" t="n">
        <f aca="false">G2606/H2606</f>
        <v>0.103641456582633</v>
      </c>
    </row>
    <row r="2607" customFormat="false" ht="12.75" hidden="false" customHeight="false" outlineLevel="0" collapsed="false">
      <c r="B2607" s="1" t="s">
        <v>5145</v>
      </c>
      <c r="C2607" s="1" t="s">
        <v>5146</v>
      </c>
      <c r="D2607" s="2" t="n">
        <v>0.0419</v>
      </c>
      <c r="E2607" s="2" t="n">
        <v>0.2436</v>
      </c>
      <c r="F2607" s="2" t="n">
        <f aca="false">D2607/E2607</f>
        <v>0.17200328407225</v>
      </c>
      <c r="G2607" s="3" t="n">
        <v>0.069</v>
      </c>
      <c r="H2607" s="2" t="n">
        <v>1.3748</v>
      </c>
      <c r="I2607" s="2" t="n">
        <f aca="false">G2607/H2607</f>
        <v>0.0501891184172243</v>
      </c>
    </row>
    <row r="2608" customFormat="false" ht="12.75" hidden="false" customHeight="false" outlineLevel="0" collapsed="false">
      <c r="B2608" s="1" t="s">
        <v>5147</v>
      </c>
      <c r="C2608" s="1" t="s">
        <v>5148</v>
      </c>
      <c r="D2608" s="2" t="n">
        <v>0.0419</v>
      </c>
      <c r="E2608" s="2" t="n">
        <v>0.5444</v>
      </c>
      <c r="F2608" s="2" t="n">
        <f aca="false">D2608/E2608</f>
        <v>0.0769654665686995</v>
      </c>
      <c r="G2608" s="3" t="n">
        <v>0.0832</v>
      </c>
      <c r="H2608" s="2" t="n">
        <v>1.5617</v>
      </c>
      <c r="I2608" s="2" t="n">
        <f aca="false">G2608/H2608</f>
        <v>0.0532752769417942</v>
      </c>
    </row>
    <row r="2609" customFormat="false" ht="12.75" hidden="false" customHeight="false" outlineLevel="0" collapsed="false">
      <c r="B2609" s="1" t="s">
        <v>5149</v>
      </c>
      <c r="C2609" s="1" t="s">
        <v>5150</v>
      </c>
      <c r="D2609" s="2" t="n">
        <v>0.0419</v>
      </c>
      <c r="E2609" s="2" t="n">
        <v>0.2463</v>
      </c>
      <c r="F2609" s="2" t="n">
        <f aca="false">D2609/E2609</f>
        <v>0.170117742590337</v>
      </c>
      <c r="G2609" s="3" t="n">
        <v>0.0885</v>
      </c>
      <c r="H2609" s="2" t="n">
        <v>1.9372</v>
      </c>
      <c r="I2609" s="2" t="n">
        <f aca="false">G2609/H2609</f>
        <v>0.0456844930827999</v>
      </c>
    </row>
    <row r="2610" customFormat="false" ht="12.75" hidden="false" customHeight="false" outlineLevel="0" collapsed="false">
      <c r="B2610" s="1" t="s">
        <v>5151</v>
      </c>
      <c r="C2610" s="1" t="s">
        <v>5152</v>
      </c>
      <c r="D2610" s="2" t="n">
        <v>0.0419</v>
      </c>
      <c r="E2610" s="2" t="n">
        <v>0.3162</v>
      </c>
      <c r="F2610" s="2" t="n">
        <f aca="false">D2610/E2610</f>
        <v>0.132511068943707</v>
      </c>
      <c r="G2610" s="3" t="n">
        <v>0.0921</v>
      </c>
      <c r="H2610" s="2" t="n">
        <v>0.8573</v>
      </c>
      <c r="I2610" s="2" t="n">
        <f aca="false">G2610/H2610</f>
        <v>0.107430304444185</v>
      </c>
    </row>
    <row r="2611" customFormat="false" ht="12.75" hidden="false" customHeight="false" outlineLevel="0" collapsed="false">
      <c r="B2611" s="1" t="s">
        <v>5153</v>
      </c>
      <c r="C2611" s="1" t="s">
        <v>5154</v>
      </c>
      <c r="D2611" s="2" t="n">
        <v>0.0419</v>
      </c>
      <c r="E2611" s="2" t="n">
        <v>0.3444</v>
      </c>
      <c r="F2611" s="2" t="n">
        <f aca="false">D2611/E2611</f>
        <v>0.121660859465738</v>
      </c>
      <c r="G2611" s="3" t="n">
        <v>0.1008</v>
      </c>
      <c r="H2611" s="2" t="n">
        <v>1.3984</v>
      </c>
      <c r="I2611" s="2" t="n">
        <f aca="false">G2611/H2611</f>
        <v>0.0720823798627002</v>
      </c>
    </row>
    <row r="2612" customFormat="false" ht="12.75" hidden="false" customHeight="false" outlineLevel="0" collapsed="false">
      <c r="B2612" s="1" t="s">
        <v>5155</v>
      </c>
      <c r="C2612" s="1" t="s">
        <v>5156</v>
      </c>
      <c r="D2612" s="2" t="n">
        <v>0.0419</v>
      </c>
      <c r="E2612" s="2" t="n">
        <v>0.4799</v>
      </c>
      <c r="F2612" s="2" t="n">
        <f aca="false">D2612/E2612</f>
        <v>0.0873098562200459</v>
      </c>
      <c r="G2612" s="3" t="n">
        <v>0.1069</v>
      </c>
      <c r="H2612" s="2" t="n">
        <v>2.6187</v>
      </c>
      <c r="I2612" s="2" t="n">
        <f aca="false">G2612/H2612</f>
        <v>0.0408217818001298</v>
      </c>
    </row>
    <row r="2613" customFormat="false" ht="12.75" hidden="false" customHeight="false" outlineLevel="0" collapsed="false">
      <c r="B2613" s="1" t="s">
        <v>5157</v>
      </c>
      <c r="C2613" s="1" t="s">
        <v>5158</v>
      </c>
      <c r="D2613" s="2" t="n">
        <v>0.0419</v>
      </c>
      <c r="E2613" s="2" t="n">
        <v>0.3998</v>
      </c>
      <c r="F2613" s="2" t="n">
        <f aca="false">D2613/E2613</f>
        <v>0.1048024012006</v>
      </c>
      <c r="G2613" s="3" t="n">
        <v>0.1166</v>
      </c>
      <c r="H2613" s="2" t="n">
        <v>1.2892</v>
      </c>
      <c r="I2613" s="2" t="n">
        <f aca="false">G2613/H2613</f>
        <v>0.0904436860068259</v>
      </c>
    </row>
    <row r="2614" customFormat="false" ht="12.75" hidden="false" customHeight="false" outlineLevel="0" collapsed="false">
      <c r="B2614" s="1" t="s">
        <v>5159</v>
      </c>
      <c r="C2614" s="1" t="s">
        <v>5160</v>
      </c>
      <c r="D2614" s="2" t="n">
        <v>0.0419</v>
      </c>
      <c r="E2614" s="2" t="n">
        <v>0.4516</v>
      </c>
      <c r="F2614" s="2" t="n">
        <f aca="false">D2614/E2614</f>
        <v>0.0927812223206377</v>
      </c>
      <c r="G2614" s="3" t="n">
        <v>0.1277</v>
      </c>
      <c r="H2614" s="2" t="n">
        <v>1.4049</v>
      </c>
      <c r="I2614" s="2" t="n">
        <f aca="false">G2614/H2614</f>
        <v>0.0908961491921133</v>
      </c>
    </row>
    <row r="2615" customFormat="false" ht="12.75" hidden="false" customHeight="false" outlineLevel="0" collapsed="false">
      <c r="B2615" s="1" t="s">
        <v>5161</v>
      </c>
      <c r="C2615" s="1" t="s">
        <v>5162</v>
      </c>
      <c r="D2615" s="2" t="n">
        <v>0.0419</v>
      </c>
      <c r="E2615" s="2" t="n">
        <v>0.3752</v>
      </c>
      <c r="F2615" s="2" t="n">
        <f aca="false">D2615/E2615</f>
        <v>0.111673773987207</v>
      </c>
      <c r="G2615" s="3" t="n">
        <v>0.139</v>
      </c>
      <c r="H2615" s="2" t="n">
        <v>0.8926</v>
      </c>
      <c r="I2615" s="2" t="n">
        <f aca="false">G2615/H2615</f>
        <v>0.155724848756442</v>
      </c>
    </row>
    <row r="2616" customFormat="false" ht="12.75" hidden="false" customHeight="false" outlineLevel="0" collapsed="false">
      <c r="B2616" s="1" t="s">
        <v>5163</v>
      </c>
      <c r="C2616" s="1" t="s">
        <v>5164</v>
      </c>
      <c r="D2616" s="2" t="n">
        <v>0.042</v>
      </c>
      <c r="E2616" s="2" t="n">
        <v>0.3188</v>
      </c>
      <c r="F2616" s="2" t="n">
        <f aca="false">D2616/E2616</f>
        <v>0.131744040150565</v>
      </c>
      <c r="G2616" s="3" t="n">
        <v>0.088</v>
      </c>
      <c r="H2616" s="2" t="n">
        <v>1.6595</v>
      </c>
      <c r="I2616" s="2" t="n">
        <f aca="false">G2616/H2616</f>
        <v>0.0530280204880988</v>
      </c>
    </row>
    <row r="2617" customFormat="false" ht="12.75" hidden="false" customHeight="false" outlineLevel="0" collapsed="false">
      <c r="B2617" s="1" t="s">
        <v>5165</v>
      </c>
      <c r="C2617" s="1" t="s">
        <v>5166</v>
      </c>
      <c r="D2617" s="2" t="n">
        <v>0.042</v>
      </c>
      <c r="E2617" s="2" t="n">
        <v>0.3857</v>
      </c>
      <c r="F2617" s="2" t="n">
        <f aca="false">D2617/E2617</f>
        <v>0.108892921960073</v>
      </c>
      <c r="G2617" s="3" t="n">
        <v>0.0928</v>
      </c>
      <c r="H2617" s="2" t="n">
        <v>3.3811</v>
      </c>
      <c r="I2617" s="2" t="n">
        <f aca="false">G2617/H2617</f>
        <v>0.027446688947384</v>
      </c>
    </row>
    <row r="2618" customFormat="false" ht="12.75" hidden="false" customHeight="false" outlineLevel="0" collapsed="false">
      <c r="B2618" s="1" t="s">
        <v>5167</v>
      </c>
      <c r="C2618" s="1" t="s">
        <v>5168</v>
      </c>
      <c r="D2618" s="2" t="n">
        <v>0.042</v>
      </c>
      <c r="E2618" s="2" t="n">
        <v>0.3418</v>
      </c>
      <c r="F2618" s="2" t="n">
        <f aca="false">D2618/E2618</f>
        <v>0.122878876535986</v>
      </c>
      <c r="G2618" s="3" t="n">
        <v>0.099</v>
      </c>
      <c r="H2618" s="2" t="n">
        <v>0.965</v>
      </c>
      <c r="I2618" s="2" t="n">
        <f aca="false">G2618/H2618</f>
        <v>0.10259067357513</v>
      </c>
    </row>
    <row r="2619" customFormat="false" ht="12.75" hidden="false" customHeight="false" outlineLevel="0" collapsed="false">
      <c r="B2619" s="1" t="s">
        <v>5169</v>
      </c>
      <c r="C2619" s="1" t="s">
        <v>5170</v>
      </c>
      <c r="D2619" s="2" t="n">
        <v>0.042</v>
      </c>
      <c r="E2619" s="2" t="n">
        <v>0.3593</v>
      </c>
      <c r="F2619" s="2" t="n">
        <f aca="false">D2619/E2619</f>
        <v>0.116893960478709</v>
      </c>
      <c r="G2619" s="3" t="n">
        <v>0.1309</v>
      </c>
      <c r="H2619" s="2" t="n">
        <v>1.5137</v>
      </c>
      <c r="I2619" s="2" t="n">
        <f aca="false">G2619/H2619</f>
        <v>0.086476844817335</v>
      </c>
    </row>
    <row r="2620" customFormat="false" ht="12.75" hidden="false" customHeight="false" outlineLevel="0" collapsed="false">
      <c r="B2620" s="1" t="s">
        <v>5171</v>
      </c>
      <c r="C2620" s="1" t="s">
        <v>5172</v>
      </c>
      <c r="D2620" s="2" t="n">
        <v>0.0421</v>
      </c>
      <c r="E2620" s="2" t="n">
        <v>0.3212</v>
      </c>
      <c r="F2620" s="2" t="n">
        <f aca="false">D2620/E2620</f>
        <v>0.13107098381071</v>
      </c>
      <c r="G2620" s="3" t="n">
        <v>0.0729</v>
      </c>
      <c r="H2620" s="2" t="n">
        <v>0.8963</v>
      </c>
      <c r="I2620" s="2" t="n">
        <f aca="false">G2620/H2620</f>
        <v>0.0813343746513444</v>
      </c>
    </row>
    <row r="2621" customFormat="false" ht="12.75" hidden="false" customHeight="false" outlineLevel="0" collapsed="false">
      <c r="B2621" s="1" t="s">
        <v>5173</v>
      </c>
      <c r="C2621" s="1" t="s">
        <v>5174</v>
      </c>
      <c r="D2621" s="2" t="n">
        <v>0.0421</v>
      </c>
      <c r="E2621" s="2" t="n">
        <v>0.4741</v>
      </c>
      <c r="F2621" s="2" t="n">
        <f aca="false">D2621/E2621</f>
        <v>0.088799831259228</v>
      </c>
      <c r="G2621" s="3" t="n">
        <v>0.0921</v>
      </c>
      <c r="H2621" s="2" t="n">
        <v>1.1101</v>
      </c>
      <c r="I2621" s="2" t="n">
        <f aca="false">G2621/H2621</f>
        <v>0.0829654986037294</v>
      </c>
    </row>
    <row r="2622" customFormat="false" ht="12.75" hidden="false" customHeight="false" outlineLevel="0" collapsed="false">
      <c r="B2622" s="1" t="s">
        <v>5175</v>
      </c>
      <c r="C2622" s="1" t="s">
        <v>5176</v>
      </c>
      <c r="D2622" s="2" t="n">
        <v>0.0421</v>
      </c>
      <c r="E2622" s="2" t="n">
        <v>0.3295</v>
      </c>
      <c r="F2622" s="2" t="n">
        <f aca="false">D2622/E2622</f>
        <v>0.127769347496206</v>
      </c>
      <c r="G2622" s="3" t="n">
        <v>0.0953</v>
      </c>
      <c r="H2622" s="2" t="n">
        <v>1.4097</v>
      </c>
      <c r="I2622" s="2" t="n">
        <f aca="false">G2622/H2622</f>
        <v>0.0676030361069731</v>
      </c>
    </row>
    <row r="2623" customFormat="false" ht="12.75" hidden="false" customHeight="false" outlineLevel="0" collapsed="false">
      <c r="B2623" s="1" t="s">
        <v>5177</v>
      </c>
      <c r="C2623" s="1" t="s">
        <v>5178</v>
      </c>
      <c r="D2623" s="2" t="n">
        <v>0.0421</v>
      </c>
      <c r="E2623" s="2" t="n">
        <v>0.322</v>
      </c>
      <c r="F2623" s="2" t="n">
        <f aca="false">D2623/E2623</f>
        <v>0.130745341614907</v>
      </c>
      <c r="G2623" s="3" t="n">
        <v>0.1003</v>
      </c>
      <c r="H2623" s="2" t="n">
        <v>1.0877</v>
      </c>
      <c r="I2623" s="2" t="n">
        <f aca="false">G2623/H2623</f>
        <v>0.0922129263583709</v>
      </c>
    </row>
    <row r="2624" customFormat="false" ht="12.75" hidden="false" customHeight="false" outlineLevel="0" collapsed="false">
      <c r="B2624" s="1" t="s">
        <v>5179</v>
      </c>
      <c r="C2624" s="1" t="s">
        <v>5180</v>
      </c>
      <c r="D2624" s="2" t="n">
        <v>0.0421</v>
      </c>
      <c r="E2624" s="2" t="n">
        <v>0.4047</v>
      </c>
      <c r="F2624" s="2" t="n">
        <f aca="false">D2624/E2624</f>
        <v>0.104027674820855</v>
      </c>
      <c r="G2624" s="3" t="n">
        <v>0.1016</v>
      </c>
      <c r="H2624" s="2" t="n">
        <v>1.0433</v>
      </c>
      <c r="I2624" s="2" t="n">
        <f aca="false">G2624/H2624</f>
        <v>0.0973833029809259</v>
      </c>
    </row>
    <row r="2625" customFormat="false" ht="12.75" hidden="false" customHeight="false" outlineLevel="0" collapsed="false">
      <c r="B2625" s="1" t="s">
        <v>5181</v>
      </c>
      <c r="C2625" s="1" t="s">
        <v>5182</v>
      </c>
      <c r="D2625" s="2" t="n">
        <v>0.0421</v>
      </c>
      <c r="E2625" s="2" t="n">
        <v>0.3995</v>
      </c>
      <c r="F2625" s="2" t="n">
        <f aca="false">D2625/E2625</f>
        <v>0.105381727158949</v>
      </c>
      <c r="G2625" s="3" t="n">
        <v>0.1218</v>
      </c>
      <c r="H2625" s="2" t="n">
        <v>1.1557</v>
      </c>
      <c r="I2625" s="2" t="n">
        <f aca="false">G2625/H2625</f>
        <v>0.105390672319806</v>
      </c>
    </row>
    <row r="2626" customFormat="false" ht="12.75" hidden="false" customHeight="false" outlineLevel="0" collapsed="false">
      <c r="B2626" s="1" t="s">
        <v>5183</v>
      </c>
      <c r="C2626" s="1" t="s">
        <v>5184</v>
      </c>
      <c r="D2626" s="2" t="n">
        <v>0.0422</v>
      </c>
      <c r="E2626" s="2" t="n">
        <v>0.3779</v>
      </c>
      <c r="F2626" s="2" t="n">
        <f aca="false">D2626/E2626</f>
        <v>0.111669753903149</v>
      </c>
      <c r="G2626" s="3" t="n">
        <v>0.0854</v>
      </c>
      <c r="H2626" s="2" t="n">
        <v>1.2291</v>
      </c>
      <c r="I2626" s="2" t="n">
        <f aca="false">G2626/H2626</f>
        <v>0.0694817346025547</v>
      </c>
    </row>
    <row r="2627" customFormat="false" ht="12.75" hidden="false" customHeight="false" outlineLevel="0" collapsed="false">
      <c r="B2627" s="1" t="s">
        <v>5185</v>
      </c>
      <c r="C2627" s="1" t="s">
        <v>5186</v>
      </c>
      <c r="D2627" s="2" t="n">
        <v>0.0422</v>
      </c>
      <c r="E2627" s="2" t="n">
        <v>0.3437</v>
      </c>
      <c r="F2627" s="2" t="n">
        <f aca="false">D2627/E2627</f>
        <v>0.122781495490253</v>
      </c>
      <c r="G2627" s="3" t="n">
        <v>0.1004</v>
      </c>
      <c r="H2627" s="2" t="n">
        <v>0.6957</v>
      </c>
      <c r="I2627" s="2" t="n">
        <f aca="false">G2627/H2627</f>
        <v>0.144315078338364</v>
      </c>
    </row>
    <row r="2628" customFormat="false" ht="12.75" hidden="false" customHeight="false" outlineLevel="0" collapsed="false">
      <c r="B2628" s="1" t="s">
        <v>5187</v>
      </c>
      <c r="C2628" s="1" t="s">
        <v>5188</v>
      </c>
      <c r="D2628" s="2" t="n">
        <v>0.0422</v>
      </c>
      <c r="E2628" s="2" t="n">
        <v>0.2979</v>
      </c>
      <c r="F2628" s="2" t="n">
        <f aca="false">D2628/E2628</f>
        <v>0.141658274588788</v>
      </c>
      <c r="G2628" s="3" t="n">
        <v>0.1025</v>
      </c>
      <c r="H2628" s="2" t="n">
        <v>0.8693</v>
      </c>
      <c r="I2628" s="2" t="n">
        <f aca="false">G2628/H2628</f>
        <v>0.117910962843667</v>
      </c>
    </row>
    <row r="2629" customFormat="false" ht="12.75" hidden="false" customHeight="false" outlineLevel="0" collapsed="false">
      <c r="B2629" s="1" t="s">
        <v>5189</v>
      </c>
      <c r="C2629" s="1" t="s">
        <v>5190</v>
      </c>
      <c r="D2629" s="2" t="n">
        <v>0.0422</v>
      </c>
      <c r="E2629" s="2" t="n">
        <v>0.3756</v>
      </c>
      <c r="F2629" s="2" t="n">
        <f aca="false">D2629/E2629</f>
        <v>0.112353567625133</v>
      </c>
      <c r="G2629" s="3" t="n">
        <v>0.1069</v>
      </c>
      <c r="H2629" s="2" t="n">
        <v>1.0884</v>
      </c>
      <c r="I2629" s="2" t="n">
        <f aca="false">G2629/H2629</f>
        <v>0.0982175670709298</v>
      </c>
    </row>
    <row r="2630" customFormat="false" ht="12.75" hidden="false" customHeight="false" outlineLevel="0" collapsed="false">
      <c r="B2630" s="1" t="s">
        <v>5191</v>
      </c>
      <c r="C2630" s="1" t="s">
        <v>5192</v>
      </c>
      <c r="D2630" s="2" t="n">
        <v>0.0422</v>
      </c>
      <c r="E2630" s="2" t="n">
        <v>0.3874</v>
      </c>
      <c r="F2630" s="2" t="n">
        <f aca="false">D2630/E2630</f>
        <v>0.108931337119257</v>
      </c>
      <c r="G2630" s="3" t="n">
        <v>0.1154</v>
      </c>
      <c r="H2630" s="2" t="n">
        <v>1.1327</v>
      </c>
      <c r="I2630" s="2" t="n">
        <f aca="false">G2630/H2630</f>
        <v>0.101880462611459</v>
      </c>
    </row>
    <row r="2631" customFormat="false" ht="12.75" hidden="false" customHeight="false" outlineLevel="0" collapsed="false">
      <c r="B2631" s="1" t="s">
        <v>5193</v>
      </c>
      <c r="C2631" s="1" t="s">
        <v>5194</v>
      </c>
      <c r="D2631" s="2" t="n">
        <v>0.0422</v>
      </c>
      <c r="E2631" s="2" t="n">
        <v>0.5363</v>
      </c>
      <c r="F2631" s="2" t="n">
        <f aca="false">D2631/E2631</f>
        <v>0.0786873018832743</v>
      </c>
      <c r="G2631" s="3" t="n">
        <v>0.1182</v>
      </c>
      <c r="H2631" s="2" t="n">
        <v>2.0709</v>
      </c>
      <c r="I2631" s="2" t="n">
        <f aca="false">G2631/H2631</f>
        <v>0.0570766333478198</v>
      </c>
    </row>
    <row r="2632" customFormat="false" ht="12.75" hidden="false" customHeight="false" outlineLevel="0" collapsed="false">
      <c r="B2632" s="1" t="s">
        <v>5195</v>
      </c>
      <c r="C2632" s="1" t="s">
        <v>5196</v>
      </c>
      <c r="D2632" s="2" t="n">
        <v>0.0423</v>
      </c>
      <c r="E2632" s="2" t="n">
        <v>0.3569</v>
      </c>
      <c r="F2632" s="2" t="n">
        <f aca="false">D2632/E2632</f>
        <v>0.118520594003923</v>
      </c>
      <c r="G2632" s="3" t="n">
        <v>0.0723</v>
      </c>
      <c r="H2632" s="2" t="n">
        <v>1.1449</v>
      </c>
      <c r="I2632" s="2" t="n">
        <f aca="false">G2632/H2632</f>
        <v>0.0631496200541532</v>
      </c>
    </row>
    <row r="2633" customFormat="false" ht="12.75" hidden="false" customHeight="false" outlineLevel="0" collapsed="false">
      <c r="B2633" s="1" t="s">
        <v>5197</v>
      </c>
      <c r="C2633" s="1" t="s">
        <v>5198</v>
      </c>
      <c r="D2633" s="2" t="n">
        <v>0.0423</v>
      </c>
      <c r="E2633" s="2" t="n">
        <v>0.4127</v>
      </c>
      <c r="F2633" s="2" t="n">
        <f aca="false">D2633/E2633</f>
        <v>0.102495759631694</v>
      </c>
      <c r="G2633" s="3" t="n">
        <v>0.0809</v>
      </c>
      <c r="H2633" s="2" t="n">
        <v>1.6929</v>
      </c>
      <c r="I2633" s="2" t="n">
        <f aca="false">G2633/H2633</f>
        <v>0.0477878197176443</v>
      </c>
    </row>
    <row r="2634" customFormat="false" ht="12.75" hidden="false" customHeight="false" outlineLevel="0" collapsed="false">
      <c r="B2634" s="1" t="s">
        <v>5199</v>
      </c>
      <c r="C2634" s="1" t="s">
        <v>5200</v>
      </c>
      <c r="D2634" s="2" t="n">
        <v>0.0423</v>
      </c>
      <c r="E2634" s="2" t="n">
        <v>0.5387</v>
      </c>
      <c r="F2634" s="2" t="n">
        <f aca="false">D2634/E2634</f>
        <v>0.0785223686653054</v>
      </c>
      <c r="G2634" s="3" t="n">
        <v>0.0843</v>
      </c>
      <c r="H2634" s="2" t="n">
        <v>1.0555</v>
      </c>
      <c r="I2634" s="2" t="n">
        <f aca="false">G2634/H2634</f>
        <v>0.0798673614400758</v>
      </c>
    </row>
    <row r="2635" customFormat="false" ht="12.75" hidden="false" customHeight="false" outlineLevel="0" collapsed="false">
      <c r="B2635" s="1" t="s">
        <v>5201</v>
      </c>
      <c r="C2635" s="1" t="s">
        <v>5202</v>
      </c>
      <c r="D2635" s="2" t="n">
        <v>0.0423</v>
      </c>
      <c r="E2635" s="2" t="n">
        <v>0.3226</v>
      </c>
      <c r="F2635" s="2" t="n">
        <f aca="false">D2635/E2635</f>
        <v>0.13112213267204</v>
      </c>
      <c r="G2635" s="3" t="n">
        <v>0.0846</v>
      </c>
      <c r="H2635" s="2" t="n">
        <v>1.1578</v>
      </c>
      <c r="I2635" s="2" t="n">
        <f aca="false">G2635/H2635</f>
        <v>0.0730696147866644</v>
      </c>
    </row>
    <row r="2636" customFormat="false" ht="12.75" hidden="false" customHeight="false" outlineLevel="0" collapsed="false">
      <c r="B2636" s="1" t="s">
        <v>5203</v>
      </c>
      <c r="C2636" s="1" t="s">
        <v>5204</v>
      </c>
      <c r="D2636" s="2" t="n">
        <v>0.0423</v>
      </c>
      <c r="E2636" s="2" t="n">
        <v>0.4038</v>
      </c>
      <c r="F2636" s="2" t="n">
        <f aca="false">D2636/E2636</f>
        <v>0.104754829123328</v>
      </c>
      <c r="G2636" s="3" t="n">
        <v>0.0904</v>
      </c>
      <c r="H2636" s="2" t="n">
        <v>1.3548</v>
      </c>
      <c r="I2636" s="2" t="n">
        <f aca="false">G2636/H2636</f>
        <v>0.0667257159728373</v>
      </c>
    </row>
    <row r="2637" customFormat="false" ht="12.75" hidden="false" customHeight="false" outlineLevel="0" collapsed="false">
      <c r="B2637" s="1" t="s">
        <v>5205</v>
      </c>
      <c r="C2637" s="1" t="s">
        <v>5206</v>
      </c>
      <c r="D2637" s="2" t="n">
        <v>0.0423</v>
      </c>
      <c r="E2637" s="2" t="n">
        <v>0.4703</v>
      </c>
      <c r="F2637" s="2" t="n">
        <f aca="false">D2637/E2637</f>
        <v>0.0899425898362747</v>
      </c>
      <c r="G2637" s="3" t="n">
        <v>0.127</v>
      </c>
      <c r="H2637" s="2" t="n">
        <v>2.5101</v>
      </c>
      <c r="I2637" s="2" t="n">
        <f aca="false">G2637/H2637</f>
        <v>0.0505955938010438</v>
      </c>
    </row>
    <row r="2638" customFormat="false" ht="12.75" hidden="false" customHeight="false" outlineLevel="0" collapsed="false">
      <c r="B2638" s="1" t="s">
        <v>5207</v>
      </c>
      <c r="C2638" s="1" t="s">
        <v>5208</v>
      </c>
      <c r="D2638" s="2" t="n">
        <v>0.0424</v>
      </c>
      <c r="E2638" s="2" t="n">
        <v>0.4009</v>
      </c>
      <c r="F2638" s="2" t="n">
        <f aca="false">D2638/E2638</f>
        <v>0.105762035420304</v>
      </c>
      <c r="G2638" s="3" t="n">
        <v>0.0727</v>
      </c>
      <c r="H2638" s="2" t="n">
        <v>1.1174</v>
      </c>
      <c r="I2638" s="2" t="n">
        <f aca="false">G2638/H2638</f>
        <v>0.0650617504922141</v>
      </c>
    </row>
    <row r="2639" customFormat="false" ht="12.75" hidden="false" customHeight="false" outlineLevel="0" collapsed="false">
      <c r="B2639" s="1" t="s">
        <v>5209</v>
      </c>
      <c r="C2639" s="1" t="s">
        <v>5210</v>
      </c>
      <c r="D2639" s="2" t="n">
        <v>0.0424</v>
      </c>
      <c r="E2639" s="2" t="n">
        <v>0.2143</v>
      </c>
      <c r="F2639" s="2" t="n">
        <f aca="false">D2639/E2639</f>
        <v>0.197853476434904</v>
      </c>
      <c r="G2639" s="3" t="n">
        <v>0.1263</v>
      </c>
      <c r="H2639" s="2" t="n">
        <v>0.9873</v>
      </c>
      <c r="I2639" s="2" t="n">
        <f aca="false">G2639/H2639</f>
        <v>0.127924642965664</v>
      </c>
    </row>
    <row r="2640" customFormat="false" ht="12.75" hidden="false" customHeight="false" outlineLevel="0" collapsed="false">
      <c r="B2640" s="1" t="s">
        <v>5211</v>
      </c>
      <c r="C2640" s="1" t="s">
        <v>5212</v>
      </c>
      <c r="D2640" s="2" t="n">
        <v>0.0425</v>
      </c>
      <c r="E2640" s="2" t="n">
        <v>0.3179</v>
      </c>
      <c r="F2640" s="2" t="n">
        <f aca="false">D2640/E2640</f>
        <v>0.133689839572193</v>
      </c>
      <c r="G2640" s="3" t="n">
        <v>0.083</v>
      </c>
      <c r="H2640" s="2" t="n">
        <v>1.2038</v>
      </c>
      <c r="I2640" s="2" t="n">
        <f aca="false">G2640/H2640</f>
        <v>0.0689483302874232</v>
      </c>
    </row>
    <row r="2641" customFormat="false" ht="12.75" hidden="false" customHeight="false" outlineLevel="0" collapsed="false">
      <c r="B2641" s="1" t="s">
        <v>5213</v>
      </c>
      <c r="C2641" s="1" t="s">
        <v>5214</v>
      </c>
      <c r="D2641" s="2" t="n">
        <v>0.0425</v>
      </c>
      <c r="E2641" s="2" t="n">
        <v>0.3237</v>
      </c>
      <c r="F2641" s="2" t="n">
        <f aca="false">D2641/E2641</f>
        <v>0.131294408402842</v>
      </c>
      <c r="G2641" s="3" t="n">
        <v>0.0916</v>
      </c>
      <c r="H2641" s="2" t="n">
        <v>1.4408</v>
      </c>
      <c r="I2641" s="2" t="n">
        <f aca="false">G2641/H2641</f>
        <v>0.0635757912270961</v>
      </c>
    </row>
    <row r="2642" customFormat="false" ht="12.75" hidden="false" customHeight="false" outlineLevel="0" collapsed="false">
      <c r="B2642" s="1" t="s">
        <v>5215</v>
      </c>
      <c r="C2642" s="1" t="s">
        <v>5216</v>
      </c>
      <c r="D2642" s="2" t="n">
        <v>0.0425</v>
      </c>
      <c r="E2642" s="2" t="n">
        <v>0.2651</v>
      </c>
      <c r="F2642" s="2" t="n">
        <f aca="false">D2642/E2642</f>
        <v>0.160316861561675</v>
      </c>
      <c r="G2642" s="3" t="n">
        <v>0.1259</v>
      </c>
      <c r="H2642" s="2" t="n">
        <v>1.0845</v>
      </c>
      <c r="I2642" s="2" t="n">
        <f aca="false">G2642/H2642</f>
        <v>0.116090364223144</v>
      </c>
    </row>
    <row r="2643" customFormat="false" ht="12.75" hidden="false" customHeight="false" outlineLevel="0" collapsed="false">
      <c r="B2643" s="1" t="s">
        <v>5217</v>
      </c>
      <c r="C2643" s="1" t="s">
        <v>5218</v>
      </c>
      <c r="D2643" s="2" t="n">
        <v>0.0425</v>
      </c>
      <c r="E2643" s="2" t="n">
        <v>0.3461</v>
      </c>
      <c r="F2643" s="2" t="n">
        <f aca="false">D2643/E2643</f>
        <v>0.122796879514591</v>
      </c>
      <c r="G2643" s="3" t="n">
        <v>1.5974</v>
      </c>
      <c r="H2643" s="2" t="n">
        <v>3.0932</v>
      </c>
      <c r="I2643" s="2" t="n">
        <f aca="false">G2643/H2643</f>
        <v>0.51642312168628</v>
      </c>
    </row>
    <row r="2644" customFormat="false" ht="12.75" hidden="false" customHeight="false" outlineLevel="0" collapsed="false">
      <c r="B2644" s="1" t="s">
        <v>5219</v>
      </c>
      <c r="C2644" s="1" t="s">
        <v>5220</v>
      </c>
      <c r="D2644" s="2" t="n">
        <v>0.0426</v>
      </c>
      <c r="E2644" s="2" t="n">
        <v>0.2552</v>
      </c>
      <c r="F2644" s="2" t="n">
        <f aca="false">D2644/E2644</f>
        <v>0.16692789968652</v>
      </c>
      <c r="G2644" s="3" t="n">
        <v>0.0986</v>
      </c>
      <c r="H2644" s="2" t="n">
        <v>1.3263</v>
      </c>
      <c r="I2644" s="2" t="n">
        <f aca="false">G2644/H2644</f>
        <v>0.074342154866923</v>
      </c>
    </row>
    <row r="2645" customFormat="false" ht="12.75" hidden="false" customHeight="false" outlineLevel="0" collapsed="false">
      <c r="B2645" s="1" t="s">
        <v>5221</v>
      </c>
      <c r="C2645" s="1" t="s">
        <v>5222</v>
      </c>
      <c r="D2645" s="2" t="n">
        <v>0.0426</v>
      </c>
      <c r="E2645" s="2" t="n">
        <v>0.478</v>
      </c>
      <c r="F2645" s="2" t="n">
        <f aca="false">D2645/E2645</f>
        <v>0.0891213389121339</v>
      </c>
      <c r="G2645" s="3" t="n">
        <v>0.1064</v>
      </c>
      <c r="H2645" s="2" t="n">
        <v>1.2075</v>
      </c>
      <c r="I2645" s="2" t="n">
        <f aca="false">G2645/H2645</f>
        <v>0.0881159420289855</v>
      </c>
    </row>
    <row r="2646" customFormat="false" ht="12.75" hidden="false" customHeight="false" outlineLevel="0" collapsed="false">
      <c r="B2646" s="1" t="s">
        <v>5223</v>
      </c>
      <c r="C2646" s="1" t="s">
        <v>5224</v>
      </c>
      <c r="D2646" s="2" t="n">
        <v>0.0426</v>
      </c>
      <c r="E2646" s="2" t="n">
        <v>0.3723</v>
      </c>
      <c r="F2646" s="2" t="n">
        <f aca="false">D2646/E2646</f>
        <v>0.114423851732474</v>
      </c>
      <c r="G2646" s="3" t="n">
        <v>0.1081</v>
      </c>
      <c r="H2646" s="2" t="n">
        <v>1.3233</v>
      </c>
      <c r="I2646" s="2" t="n">
        <f aca="false">G2646/H2646</f>
        <v>0.081689715106174</v>
      </c>
    </row>
    <row r="2647" customFormat="false" ht="12.75" hidden="false" customHeight="false" outlineLevel="0" collapsed="false">
      <c r="B2647" s="1" t="s">
        <v>5225</v>
      </c>
      <c r="C2647" s="1" t="s">
        <v>5226</v>
      </c>
      <c r="D2647" s="2" t="n">
        <v>0.0426</v>
      </c>
      <c r="E2647" s="2" t="n">
        <v>0.3071</v>
      </c>
      <c r="F2647" s="2" t="n">
        <f aca="false">D2647/E2647</f>
        <v>0.138717030283295</v>
      </c>
      <c r="G2647" s="3" t="n">
        <v>0.1111</v>
      </c>
      <c r="H2647" s="2" t="n">
        <v>1.0505</v>
      </c>
      <c r="I2647" s="2" t="n">
        <f aca="false">G2647/H2647</f>
        <v>0.105759162303665</v>
      </c>
    </row>
    <row r="2648" customFormat="false" ht="12.75" hidden="false" customHeight="false" outlineLevel="0" collapsed="false">
      <c r="B2648" s="1" t="s">
        <v>5227</v>
      </c>
      <c r="C2648" s="1" t="s">
        <v>5228</v>
      </c>
      <c r="D2648" s="2" t="n">
        <v>0.0426</v>
      </c>
      <c r="E2648" s="2" t="n">
        <v>0.2927</v>
      </c>
      <c r="F2648" s="2" t="n">
        <f aca="false">D2648/E2648</f>
        <v>0.145541510078579</v>
      </c>
      <c r="G2648" s="3" t="n">
        <v>0.1421</v>
      </c>
      <c r="H2648" s="2" t="n">
        <v>1.3568</v>
      </c>
      <c r="I2648" s="2" t="n">
        <f aca="false">G2648/H2648</f>
        <v>0.104731721698113</v>
      </c>
    </row>
    <row r="2649" customFormat="false" ht="12.75" hidden="false" customHeight="false" outlineLevel="0" collapsed="false">
      <c r="B2649" s="1" t="s">
        <v>5229</v>
      </c>
      <c r="C2649" s="1" t="s">
        <v>5230</v>
      </c>
      <c r="D2649" s="2" t="n">
        <v>0.0427</v>
      </c>
      <c r="E2649" s="2" t="n">
        <v>0.3644</v>
      </c>
      <c r="F2649" s="2" t="n">
        <f aca="false">D2649/E2649</f>
        <v>0.117178924259056</v>
      </c>
      <c r="G2649" s="3" t="n">
        <v>0.0714</v>
      </c>
      <c r="H2649" s="2" t="n">
        <v>2.8416</v>
      </c>
      <c r="I2649" s="2" t="n">
        <f aca="false">G2649/H2649</f>
        <v>0.0251266891891892</v>
      </c>
    </row>
    <row r="2650" customFormat="false" ht="12.75" hidden="false" customHeight="false" outlineLevel="0" collapsed="false">
      <c r="B2650" s="1" t="s">
        <v>5231</v>
      </c>
      <c r="C2650" s="1" t="s">
        <v>5232</v>
      </c>
      <c r="D2650" s="2" t="n">
        <v>0.0427</v>
      </c>
      <c r="E2650" s="2" t="n">
        <v>0.3836</v>
      </c>
      <c r="F2650" s="2" t="n">
        <f aca="false">D2650/E2650</f>
        <v>0.111313868613139</v>
      </c>
      <c r="G2650" s="3" t="n">
        <v>0.0907</v>
      </c>
      <c r="H2650" s="2" t="n">
        <v>0.8391</v>
      </c>
      <c r="I2650" s="2" t="n">
        <f aca="false">G2650/H2650</f>
        <v>0.108092003336909</v>
      </c>
    </row>
    <row r="2651" customFormat="false" ht="12.75" hidden="false" customHeight="false" outlineLevel="0" collapsed="false">
      <c r="B2651" s="1" t="s">
        <v>5233</v>
      </c>
      <c r="C2651" s="1" t="s">
        <v>5234</v>
      </c>
      <c r="D2651" s="2" t="n">
        <v>0.0427</v>
      </c>
      <c r="E2651" s="2" t="n">
        <v>0.3378</v>
      </c>
      <c r="F2651" s="2" t="n">
        <f aca="false">D2651/E2651</f>
        <v>0.126406157489639</v>
      </c>
      <c r="G2651" s="3" t="n">
        <v>0.0945</v>
      </c>
      <c r="H2651" s="2" t="n">
        <v>1.3876</v>
      </c>
      <c r="I2651" s="2" t="n">
        <f aca="false">G2651/H2651</f>
        <v>0.068103199769386</v>
      </c>
    </row>
    <row r="2652" customFormat="false" ht="12.75" hidden="false" customHeight="false" outlineLevel="0" collapsed="false">
      <c r="B2652" s="1" t="s">
        <v>5235</v>
      </c>
      <c r="C2652" s="1" t="s">
        <v>5236</v>
      </c>
      <c r="D2652" s="2" t="n">
        <v>0.0427</v>
      </c>
      <c r="E2652" s="2" t="n">
        <v>0.3978</v>
      </c>
      <c r="F2652" s="2" t="n">
        <f aca="false">D2652/E2652</f>
        <v>0.107340372046254</v>
      </c>
      <c r="G2652" s="3" t="n">
        <v>0.098</v>
      </c>
      <c r="H2652" s="2" t="n">
        <v>1.1779</v>
      </c>
      <c r="I2652" s="2" t="n">
        <f aca="false">G2652/H2652</f>
        <v>0.0831989133203158</v>
      </c>
    </row>
    <row r="2653" customFormat="false" ht="12.75" hidden="false" customHeight="false" outlineLevel="0" collapsed="false">
      <c r="B2653" s="1" t="s">
        <v>5237</v>
      </c>
      <c r="C2653" s="1" t="s">
        <v>5238</v>
      </c>
      <c r="D2653" s="2" t="n">
        <v>0.0427</v>
      </c>
      <c r="E2653" s="2" t="n">
        <v>0.3854</v>
      </c>
      <c r="F2653" s="2" t="n">
        <f aca="false">D2653/E2653</f>
        <v>0.110793980280228</v>
      </c>
      <c r="G2653" s="3" t="n">
        <v>0.0998</v>
      </c>
      <c r="H2653" s="2" t="n">
        <v>1.0602</v>
      </c>
      <c r="I2653" s="2" t="n">
        <f aca="false">G2653/H2653</f>
        <v>0.0941331824184116</v>
      </c>
    </row>
    <row r="2654" customFormat="false" ht="12.75" hidden="false" customHeight="false" outlineLevel="0" collapsed="false">
      <c r="B2654" s="1" t="s">
        <v>5239</v>
      </c>
      <c r="C2654" s="1" t="s">
        <v>5240</v>
      </c>
      <c r="D2654" s="2" t="n">
        <v>0.0427</v>
      </c>
      <c r="E2654" s="2" t="n">
        <v>0.4165</v>
      </c>
      <c r="F2654" s="2" t="n">
        <f aca="false">D2654/E2654</f>
        <v>0.102521008403361</v>
      </c>
      <c r="G2654" s="3" t="n">
        <v>0.1024</v>
      </c>
      <c r="H2654" s="2" t="n">
        <v>1.804</v>
      </c>
      <c r="I2654" s="2" t="n">
        <f aca="false">G2654/H2654</f>
        <v>0.0567627494456763</v>
      </c>
    </row>
    <row r="2655" customFormat="false" ht="12.75" hidden="false" customHeight="false" outlineLevel="0" collapsed="false">
      <c r="B2655" s="1" t="s">
        <v>5241</v>
      </c>
      <c r="C2655" s="1" t="s">
        <v>5242</v>
      </c>
      <c r="D2655" s="2" t="n">
        <v>0.0427</v>
      </c>
      <c r="E2655" s="2" t="n">
        <v>0.362</v>
      </c>
      <c r="F2655" s="2" t="n">
        <f aca="false">D2655/E2655</f>
        <v>0.117955801104972</v>
      </c>
      <c r="G2655" s="3" t="n">
        <v>0.1064</v>
      </c>
      <c r="H2655" s="2" t="n">
        <v>0.8899</v>
      </c>
      <c r="I2655" s="2" t="n">
        <f aca="false">G2655/H2655</f>
        <v>0.119563995954602</v>
      </c>
    </row>
    <row r="2656" customFormat="false" ht="12.75" hidden="false" customHeight="false" outlineLevel="0" collapsed="false">
      <c r="B2656" s="1" t="s">
        <v>5243</v>
      </c>
      <c r="C2656" s="1" t="s">
        <v>5244</v>
      </c>
      <c r="D2656" s="2" t="n">
        <v>0.0427</v>
      </c>
      <c r="E2656" s="2" t="n">
        <v>0.3062</v>
      </c>
      <c r="F2656" s="2" t="n">
        <f aca="false">D2656/E2656</f>
        <v>0.139451338994122</v>
      </c>
      <c r="G2656" s="3" t="n">
        <v>0.1146</v>
      </c>
      <c r="H2656" s="2" t="n">
        <v>3.2271</v>
      </c>
      <c r="I2656" s="2" t="n">
        <f aca="false">G2656/H2656</f>
        <v>0.0355117597843265</v>
      </c>
    </row>
    <row r="2657" customFormat="false" ht="12.75" hidden="false" customHeight="false" outlineLevel="0" collapsed="false">
      <c r="B2657" s="1" t="s">
        <v>5245</v>
      </c>
      <c r="C2657" s="1" t="s">
        <v>5246</v>
      </c>
      <c r="D2657" s="2" t="n">
        <v>0.0427</v>
      </c>
      <c r="E2657" s="2" t="n">
        <v>0.3347</v>
      </c>
      <c r="F2657" s="2" t="n">
        <f aca="false">D2657/E2657</f>
        <v>0.12757693456827</v>
      </c>
      <c r="G2657" s="3" t="n">
        <v>0.1199</v>
      </c>
      <c r="H2657" s="2" t="n">
        <v>1.1997</v>
      </c>
      <c r="I2657" s="2" t="n">
        <f aca="false">G2657/H2657</f>
        <v>0.0999416520796866</v>
      </c>
    </row>
    <row r="2658" customFormat="false" ht="12.75" hidden="false" customHeight="false" outlineLevel="0" collapsed="false">
      <c r="B2658" s="1" t="s">
        <v>5247</v>
      </c>
      <c r="C2658" s="1" t="s">
        <v>5248</v>
      </c>
      <c r="D2658" s="2" t="n">
        <v>0.0427</v>
      </c>
      <c r="E2658" s="2" t="n">
        <v>0.349</v>
      </c>
      <c r="F2658" s="2" t="n">
        <f aca="false">D2658/E2658</f>
        <v>0.122349570200573</v>
      </c>
      <c r="G2658" s="3" t="n">
        <v>0.1269</v>
      </c>
      <c r="H2658" s="2" t="n">
        <v>1.5723</v>
      </c>
      <c r="I2658" s="2" t="n">
        <f aca="false">G2658/H2658</f>
        <v>0.0807097882083572</v>
      </c>
    </row>
    <row r="2659" customFormat="false" ht="12.75" hidden="false" customHeight="false" outlineLevel="0" collapsed="false">
      <c r="B2659" s="1" t="s">
        <v>5249</v>
      </c>
      <c r="C2659" s="1" t="s">
        <v>5250</v>
      </c>
      <c r="D2659" s="2" t="n">
        <v>0.0428</v>
      </c>
      <c r="E2659" s="2" t="n">
        <v>0.2412</v>
      </c>
      <c r="F2659" s="2" t="n">
        <f aca="false">D2659/E2659</f>
        <v>0.177446102819237</v>
      </c>
      <c r="G2659" s="3" t="n">
        <v>0.0942</v>
      </c>
      <c r="H2659" s="2" t="n">
        <v>0.8241</v>
      </c>
      <c r="I2659" s="2" t="n">
        <f aca="false">G2659/H2659</f>
        <v>0.11430651619949</v>
      </c>
    </row>
    <row r="2660" customFormat="false" ht="12.75" hidden="false" customHeight="false" outlineLevel="0" collapsed="false">
      <c r="B2660" s="1" t="s">
        <v>5251</v>
      </c>
      <c r="C2660" s="1" t="s">
        <v>5252</v>
      </c>
      <c r="D2660" s="2" t="n">
        <v>0.0428</v>
      </c>
      <c r="E2660" s="2" t="n">
        <v>0.469</v>
      </c>
      <c r="F2660" s="2" t="n">
        <f aca="false">D2660/E2660</f>
        <v>0.0912579957356077</v>
      </c>
      <c r="G2660" s="3" t="n">
        <v>0.1135</v>
      </c>
      <c r="H2660" s="2" t="n">
        <v>1.0652</v>
      </c>
      <c r="I2660" s="2" t="n">
        <f aca="false">G2660/H2660</f>
        <v>0.106552760045062</v>
      </c>
    </row>
    <row r="2661" customFormat="false" ht="12.75" hidden="false" customHeight="false" outlineLevel="0" collapsed="false">
      <c r="B2661" s="1" t="s">
        <v>5253</v>
      </c>
      <c r="C2661" s="1" t="s">
        <v>5254</v>
      </c>
      <c r="D2661" s="2" t="n">
        <v>0.0428</v>
      </c>
      <c r="E2661" s="2" t="n">
        <v>0.3508</v>
      </c>
      <c r="F2661" s="2" t="n">
        <f aca="false">D2661/E2661</f>
        <v>0.122006841505131</v>
      </c>
      <c r="G2661" s="3" t="n">
        <v>0.1223</v>
      </c>
      <c r="H2661" s="2" t="n">
        <v>1.0349</v>
      </c>
      <c r="I2661" s="2" t="n">
        <f aca="false">G2661/H2661</f>
        <v>0.118175669146777</v>
      </c>
    </row>
    <row r="2662" customFormat="false" ht="12.75" hidden="false" customHeight="false" outlineLevel="0" collapsed="false">
      <c r="B2662" s="1" t="s">
        <v>5255</v>
      </c>
      <c r="C2662" s="1" t="s">
        <v>5256</v>
      </c>
      <c r="D2662" s="2" t="n">
        <v>0.0428</v>
      </c>
      <c r="E2662" s="2" t="n">
        <v>0.436</v>
      </c>
      <c r="F2662" s="2" t="n">
        <f aca="false">D2662/E2662</f>
        <v>0.0981651376146789</v>
      </c>
      <c r="G2662" s="3" t="n">
        <v>0.1426</v>
      </c>
      <c r="H2662" s="2" t="n">
        <v>1.1397</v>
      </c>
      <c r="I2662" s="2" t="n">
        <f aca="false">G2662/H2662</f>
        <v>0.125120645783978</v>
      </c>
    </row>
    <row r="2663" customFormat="false" ht="12.75" hidden="false" customHeight="false" outlineLevel="0" collapsed="false">
      <c r="B2663" s="1" t="s">
        <v>5257</v>
      </c>
      <c r="D2663" s="2" t="n">
        <v>0.0429</v>
      </c>
      <c r="E2663" s="2" t="n">
        <v>0.391</v>
      </c>
      <c r="F2663" s="2" t="n">
        <f aca="false">D2663/E2663</f>
        <v>0.109718670076726</v>
      </c>
      <c r="G2663" s="3" t="n">
        <v>0.0728</v>
      </c>
      <c r="H2663" s="2" t="n">
        <v>1.0237</v>
      </c>
      <c r="I2663" s="2" t="n">
        <f aca="false">G2663/H2663</f>
        <v>0.0711145843508841</v>
      </c>
    </row>
    <row r="2664" customFormat="false" ht="12.75" hidden="false" customHeight="false" outlineLevel="0" collapsed="false">
      <c r="B2664" s="1" t="s">
        <v>5258</v>
      </c>
      <c r="C2664" s="1" t="s">
        <v>5259</v>
      </c>
      <c r="D2664" s="2" t="n">
        <v>0.0429</v>
      </c>
      <c r="E2664" s="2" t="n">
        <v>0.328</v>
      </c>
      <c r="F2664" s="2" t="n">
        <f aca="false">D2664/E2664</f>
        <v>0.130792682926829</v>
      </c>
      <c r="G2664" s="3" t="n">
        <v>0.087</v>
      </c>
      <c r="H2664" s="2" t="n">
        <v>0.8711</v>
      </c>
      <c r="I2664" s="2" t="n">
        <f aca="false">G2664/H2664</f>
        <v>0.0998737228791184</v>
      </c>
    </row>
    <row r="2665" customFormat="false" ht="12.75" hidden="false" customHeight="false" outlineLevel="0" collapsed="false">
      <c r="B2665" s="1" t="s">
        <v>5260</v>
      </c>
      <c r="C2665" s="1" t="s">
        <v>5261</v>
      </c>
      <c r="D2665" s="2" t="n">
        <v>0.0429</v>
      </c>
      <c r="E2665" s="2" t="n">
        <v>0.4456</v>
      </c>
      <c r="F2665" s="2" t="n">
        <f aca="false">D2665/E2665</f>
        <v>0.0962746858168761</v>
      </c>
      <c r="G2665" s="3" t="n">
        <v>0.1184</v>
      </c>
      <c r="H2665" s="2" t="n">
        <v>0.9646</v>
      </c>
      <c r="I2665" s="2" t="n">
        <f aca="false">G2665/H2665</f>
        <v>0.122745179348953</v>
      </c>
    </row>
    <row r="2666" customFormat="false" ht="12.75" hidden="false" customHeight="false" outlineLevel="0" collapsed="false">
      <c r="B2666" s="1" t="s">
        <v>5262</v>
      </c>
      <c r="C2666" s="1" t="s">
        <v>5263</v>
      </c>
      <c r="D2666" s="2" t="n">
        <v>0.0429</v>
      </c>
      <c r="E2666" s="2" t="n">
        <v>0.2586</v>
      </c>
      <c r="F2666" s="2" t="n">
        <f aca="false">D2666/E2666</f>
        <v>0.165893271461717</v>
      </c>
      <c r="G2666" s="3" t="n">
        <v>0.1223</v>
      </c>
      <c r="H2666" s="2" t="n">
        <v>0.8818</v>
      </c>
      <c r="I2666" s="2" t="n">
        <f aca="false">G2666/H2666</f>
        <v>0.138693581310955</v>
      </c>
    </row>
    <row r="2667" customFormat="false" ht="12.75" hidden="false" customHeight="false" outlineLevel="0" collapsed="false">
      <c r="B2667" s="1" t="s">
        <v>5264</v>
      </c>
      <c r="C2667" s="1" t="s">
        <v>5265</v>
      </c>
      <c r="D2667" s="2" t="n">
        <v>0.0429</v>
      </c>
      <c r="E2667" s="2" t="n">
        <v>0.4136</v>
      </c>
      <c r="F2667" s="2" t="n">
        <f aca="false">D2667/E2667</f>
        <v>0.103723404255319</v>
      </c>
      <c r="G2667" s="3" t="n">
        <v>0.1257</v>
      </c>
      <c r="H2667" s="2" t="n">
        <v>1.643</v>
      </c>
      <c r="I2667" s="2" t="n">
        <f aca="false">G2667/H2667</f>
        <v>0.0765063907486306</v>
      </c>
    </row>
    <row r="2668" customFormat="false" ht="12.75" hidden="false" customHeight="false" outlineLevel="0" collapsed="false">
      <c r="B2668" s="1" t="s">
        <v>5266</v>
      </c>
      <c r="C2668" s="1" t="s">
        <v>5267</v>
      </c>
      <c r="D2668" s="2" t="n">
        <v>0.043</v>
      </c>
      <c r="E2668" s="2" t="n">
        <v>0.4403</v>
      </c>
      <c r="F2668" s="2" t="n">
        <f aca="false">D2668/E2668</f>
        <v>0.09766068589598</v>
      </c>
      <c r="G2668" s="3" t="n">
        <v>0.0616</v>
      </c>
      <c r="H2668" s="2" t="n">
        <v>1.0825</v>
      </c>
      <c r="I2668" s="2" t="n">
        <f aca="false">G2668/H2668</f>
        <v>0.056905311778291</v>
      </c>
    </row>
    <row r="2669" customFormat="false" ht="12.75" hidden="false" customHeight="false" outlineLevel="0" collapsed="false">
      <c r="B2669" s="1" t="s">
        <v>5268</v>
      </c>
      <c r="C2669" s="1" t="s">
        <v>5269</v>
      </c>
      <c r="D2669" s="2" t="n">
        <v>0.043</v>
      </c>
      <c r="E2669" s="2" t="n">
        <v>0.2695</v>
      </c>
      <c r="F2669" s="2" t="n">
        <f aca="false">D2669/E2669</f>
        <v>0.159554730983302</v>
      </c>
      <c r="G2669" s="3" t="n">
        <v>0.0788</v>
      </c>
      <c r="H2669" s="2" t="n">
        <v>0.889</v>
      </c>
      <c r="I2669" s="2" t="n">
        <f aca="false">G2669/H2669</f>
        <v>0.0886389201349831</v>
      </c>
    </row>
    <row r="2670" customFormat="false" ht="12.75" hidden="false" customHeight="false" outlineLevel="0" collapsed="false">
      <c r="B2670" s="1" t="s">
        <v>5270</v>
      </c>
      <c r="C2670" s="1" t="s">
        <v>5271</v>
      </c>
      <c r="D2670" s="2" t="n">
        <v>0.043</v>
      </c>
      <c r="E2670" s="2" t="n">
        <v>0.2677</v>
      </c>
      <c r="F2670" s="2" t="n">
        <f aca="false">D2670/E2670</f>
        <v>0.160627568173328</v>
      </c>
      <c r="G2670" s="3" t="n">
        <v>0.0869</v>
      </c>
      <c r="H2670" s="2" t="n">
        <v>1.0531</v>
      </c>
      <c r="I2670" s="2" t="n">
        <f aca="false">G2670/H2670</f>
        <v>0.0825182793656823</v>
      </c>
    </row>
    <row r="2671" customFormat="false" ht="12.75" hidden="false" customHeight="false" outlineLevel="0" collapsed="false">
      <c r="B2671" s="1" t="s">
        <v>5272</v>
      </c>
      <c r="C2671" s="1" t="s">
        <v>5273</v>
      </c>
      <c r="D2671" s="2" t="n">
        <v>0.043</v>
      </c>
      <c r="E2671" s="2" t="n">
        <v>0.3263</v>
      </c>
      <c r="F2671" s="2" t="n">
        <f aca="false">D2671/E2671</f>
        <v>0.131780570027582</v>
      </c>
      <c r="G2671" s="3" t="n">
        <v>0.0897</v>
      </c>
      <c r="H2671" s="2" t="n">
        <v>1.2216</v>
      </c>
      <c r="I2671" s="2" t="n">
        <f aca="false">G2671/H2671</f>
        <v>0.0734282907662083</v>
      </c>
    </row>
    <row r="2672" customFormat="false" ht="12.75" hidden="false" customHeight="false" outlineLevel="0" collapsed="false">
      <c r="B2672" s="1" t="s">
        <v>5274</v>
      </c>
      <c r="C2672" s="1" t="s">
        <v>5275</v>
      </c>
      <c r="D2672" s="2" t="n">
        <v>0.043</v>
      </c>
      <c r="E2672" s="2" t="n">
        <v>0.4245</v>
      </c>
      <c r="F2672" s="2" t="n">
        <f aca="false">D2672/E2672</f>
        <v>0.101295641931684</v>
      </c>
      <c r="G2672" s="3" t="n">
        <v>0.091</v>
      </c>
      <c r="H2672" s="2" t="n">
        <v>1.153</v>
      </c>
      <c r="I2672" s="2" t="n">
        <f aca="false">G2672/H2672</f>
        <v>0.0789245446660885</v>
      </c>
    </row>
    <row r="2673" customFormat="false" ht="12.75" hidden="false" customHeight="false" outlineLevel="0" collapsed="false">
      <c r="B2673" s="1" t="s">
        <v>5276</v>
      </c>
      <c r="C2673" s="1" t="s">
        <v>5277</v>
      </c>
      <c r="D2673" s="2" t="n">
        <v>0.043</v>
      </c>
      <c r="E2673" s="2" t="n">
        <v>0.3815</v>
      </c>
      <c r="F2673" s="2" t="n">
        <f aca="false">D2673/E2673</f>
        <v>0.112712975098296</v>
      </c>
      <c r="G2673" s="3" t="n">
        <v>0.092</v>
      </c>
      <c r="H2673" s="2" t="n">
        <v>1.0154</v>
      </c>
      <c r="I2673" s="2" t="n">
        <f aca="false">G2673/H2673</f>
        <v>0.0906046878077605</v>
      </c>
    </row>
    <row r="2674" customFormat="false" ht="12.75" hidden="false" customHeight="false" outlineLevel="0" collapsed="false">
      <c r="B2674" s="1" t="s">
        <v>5278</v>
      </c>
      <c r="C2674" s="1" t="s">
        <v>5279</v>
      </c>
      <c r="D2674" s="2" t="n">
        <v>0.043</v>
      </c>
      <c r="E2674" s="2" t="n">
        <v>0.2587</v>
      </c>
      <c r="F2674" s="2" t="n">
        <f aca="false">D2674/E2674</f>
        <v>0.166215693853885</v>
      </c>
      <c r="G2674" s="3" t="n">
        <v>0.0942</v>
      </c>
      <c r="H2674" s="2" t="n">
        <v>1.6358</v>
      </c>
      <c r="I2674" s="2" t="n">
        <f aca="false">G2674/H2674</f>
        <v>0.0575865020173615</v>
      </c>
    </row>
    <row r="2675" customFormat="false" ht="12.75" hidden="false" customHeight="false" outlineLevel="0" collapsed="false">
      <c r="B2675" s="1" t="s">
        <v>5280</v>
      </c>
      <c r="C2675" s="1" t="s">
        <v>5281</v>
      </c>
      <c r="D2675" s="2" t="n">
        <v>0.043</v>
      </c>
      <c r="E2675" s="2" t="n">
        <v>0.3732</v>
      </c>
      <c r="F2675" s="2" t="n">
        <f aca="false">D2675/E2675</f>
        <v>0.115219721329046</v>
      </c>
      <c r="G2675" s="3" t="n">
        <v>0.1068</v>
      </c>
      <c r="H2675" s="2" t="n">
        <v>1.0135</v>
      </c>
      <c r="I2675" s="2" t="n">
        <f aca="false">G2675/H2675</f>
        <v>0.105377405032067</v>
      </c>
    </row>
    <row r="2676" customFormat="false" ht="12.75" hidden="false" customHeight="false" outlineLevel="0" collapsed="false">
      <c r="B2676" s="1" t="s">
        <v>5282</v>
      </c>
      <c r="C2676" s="1" t="s">
        <v>5283</v>
      </c>
      <c r="D2676" s="2" t="n">
        <v>0.043</v>
      </c>
      <c r="E2676" s="2" t="n">
        <v>0.2902</v>
      </c>
      <c r="F2676" s="2" t="n">
        <f aca="false">D2676/E2676</f>
        <v>0.148173673328739</v>
      </c>
      <c r="G2676" s="3" t="n">
        <v>0.1073</v>
      </c>
      <c r="H2676" s="2" t="n">
        <v>0.7672</v>
      </c>
      <c r="I2676" s="2" t="n">
        <f aca="false">G2676/H2676</f>
        <v>0.139859228362878</v>
      </c>
    </row>
    <row r="2677" customFormat="false" ht="12.75" hidden="false" customHeight="false" outlineLevel="0" collapsed="false">
      <c r="B2677" s="1" t="s">
        <v>5284</v>
      </c>
      <c r="C2677" s="1" t="s">
        <v>5285</v>
      </c>
      <c r="D2677" s="2" t="n">
        <v>0.043</v>
      </c>
      <c r="E2677" s="2" t="n">
        <v>0.3917</v>
      </c>
      <c r="F2677" s="2" t="n">
        <f aca="false">D2677/E2677</f>
        <v>0.109777891243298</v>
      </c>
      <c r="G2677" s="3" t="n">
        <v>0.1226</v>
      </c>
      <c r="H2677" s="2" t="n">
        <v>2.4326</v>
      </c>
      <c r="I2677" s="2" t="n">
        <f aca="false">G2677/H2677</f>
        <v>0.0503987503083121</v>
      </c>
    </row>
    <row r="2678" customFormat="false" ht="12.75" hidden="false" customHeight="false" outlineLevel="0" collapsed="false">
      <c r="B2678" s="1" t="s">
        <v>5286</v>
      </c>
      <c r="C2678" s="1" t="s">
        <v>5287</v>
      </c>
      <c r="D2678" s="2" t="n">
        <v>0.043</v>
      </c>
      <c r="E2678" s="2" t="n">
        <v>0.3811</v>
      </c>
      <c r="F2678" s="2" t="n">
        <f aca="false">D2678/E2678</f>
        <v>0.112831277879822</v>
      </c>
      <c r="G2678" s="3" t="n">
        <v>0.1233</v>
      </c>
      <c r="H2678" s="2" t="n">
        <v>1.4476</v>
      </c>
      <c r="I2678" s="2" t="n">
        <f aca="false">G2678/H2678</f>
        <v>0.0851754628350373</v>
      </c>
    </row>
    <row r="2679" customFormat="false" ht="12.75" hidden="false" customHeight="false" outlineLevel="0" collapsed="false">
      <c r="B2679" s="1" t="s">
        <v>5288</v>
      </c>
      <c r="C2679" s="1" t="s">
        <v>5289</v>
      </c>
      <c r="D2679" s="2" t="n">
        <v>0.043</v>
      </c>
      <c r="E2679" s="2" t="n">
        <v>0.4016</v>
      </c>
      <c r="F2679" s="2" t="n">
        <f aca="false">D2679/E2679</f>
        <v>0.10707171314741</v>
      </c>
      <c r="G2679" s="3" t="n">
        <v>0.1302</v>
      </c>
      <c r="H2679" s="2" t="n">
        <v>1.2376</v>
      </c>
      <c r="I2679" s="2" t="n">
        <f aca="false">G2679/H2679</f>
        <v>0.105203619909502</v>
      </c>
    </row>
    <row r="2680" customFormat="false" ht="12.75" hidden="false" customHeight="false" outlineLevel="0" collapsed="false">
      <c r="B2680" s="1" t="s">
        <v>5290</v>
      </c>
      <c r="C2680" s="1" t="s">
        <v>5291</v>
      </c>
      <c r="D2680" s="2" t="n">
        <v>0.0431</v>
      </c>
      <c r="E2680" s="2" t="n">
        <v>0.3303</v>
      </c>
      <c r="F2680" s="2" t="n">
        <f aca="false">D2680/E2680</f>
        <v>0.130487435664547</v>
      </c>
      <c r="G2680" s="3" t="n">
        <v>0.066</v>
      </c>
      <c r="H2680" s="2" t="n">
        <v>1.0608</v>
      </c>
      <c r="I2680" s="2" t="n">
        <f aca="false">G2680/H2680</f>
        <v>0.0622171945701358</v>
      </c>
    </row>
    <row r="2681" customFormat="false" ht="12.75" hidden="false" customHeight="false" outlineLevel="0" collapsed="false">
      <c r="B2681" s="1" t="s">
        <v>5292</v>
      </c>
      <c r="C2681" s="1" t="s">
        <v>5293</v>
      </c>
      <c r="D2681" s="2" t="n">
        <v>0.0431</v>
      </c>
      <c r="E2681" s="2" t="n">
        <v>0.3654</v>
      </c>
      <c r="F2681" s="2" t="n">
        <f aca="false">D2681/E2681</f>
        <v>0.117952928297756</v>
      </c>
      <c r="G2681" s="3" t="n">
        <v>0.0849</v>
      </c>
      <c r="H2681" s="2" t="n">
        <v>1.3399</v>
      </c>
      <c r="I2681" s="2" t="n">
        <f aca="false">G2681/H2681</f>
        <v>0.0633629375326517</v>
      </c>
    </row>
    <row r="2682" customFormat="false" ht="12.75" hidden="false" customHeight="false" outlineLevel="0" collapsed="false">
      <c r="B2682" s="1" t="s">
        <v>5294</v>
      </c>
      <c r="D2682" s="2" t="n">
        <v>0.0431</v>
      </c>
      <c r="E2682" s="2" t="n">
        <v>0.4036</v>
      </c>
      <c r="F2682" s="2" t="n">
        <f aca="false">D2682/E2682</f>
        <v>0.106788899900892</v>
      </c>
      <c r="G2682" s="3" t="n">
        <v>0.1018</v>
      </c>
      <c r="H2682" s="2" t="n">
        <v>2.3002</v>
      </c>
      <c r="I2682" s="2" t="n">
        <f aca="false">G2682/H2682</f>
        <v>0.0442570211285975</v>
      </c>
    </row>
    <row r="2683" customFormat="false" ht="12.75" hidden="false" customHeight="false" outlineLevel="0" collapsed="false">
      <c r="B2683" s="1" t="s">
        <v>5295</v>
      </c>
      <c r="C2683" s="1" t="s">
        <v>5296</v>
      </c>
      <c r="D2683" s="2" t="n">
        <v>0.0431</v>
      </c>
      <c r="E2683" s="2" t="n">
        <v>0.307</v>
      </c>
      <c r="F2683" s="2" t="n">
        <f aca="false">D2683/E2683</f>
        <v>0.140390879478827</v>
      </c>
      <c r="G2683" s="3" t="n">
        <v>0.1236</v>
      </c>
      <c r="H2683" s="2" t="n">
        <v>2.5088</v>
      </c>
      <c r="I2683" s="2" t="n">
        <f aca="false">G2683/H2683</f>
        <v>0.0492665816326531</v>
      </c>
    </row>
    <row r="2684" customFormat="false" ht="12.75" hidden="false" customHeight="false" outlineLevel="0" collapsed="false">
      <c r="B2684" s="1" t="s">
        <v>5297</v>
      </c>
      <c r="C2684" s="1" t="s">
        <v>5298</v>
      </c>
      <c r="D2684" s="2" t="n">
        <v>0.0432</v>
      </c>
      <c r="E2684" s="2" t="n">
        <v>0.3825</v>
      </c>
      <c r="F2684" s="2" t="n">
        <f aca="false">D2684/E2684</f>
        <v>0.112941176470588</v>
      </c>
      <c r="G2684" s="3" t="n">
        <v>0.083</v>
      </c>
      <c r="H2684" s="2" t="n">
        <v>1.0329</v>
      </c>
      <c r="I2684" s="2" t="n">
        <f aca="false">G2684/H2684</f>
        <v>0.0803562784393455</v>
      </c>
    </row>
    <row r="2685" customFormat="false" ht="12.75" hidden="false" customHeight="false" outlineLevel="0" collapsed="false">
      <c r="B2685" s="1" t="s">
        <v>5299</v>
      </c>
      <c r="C2685" s="1" t="s">
        <v>5300</v>
      </c>
      <c r="D2685" s="2" t="n">
        <v>0.0432</v>
      </c>
      <c r="E2685" s="2" t="n">
        <v>0.3028</v>
      </c>
      <c r="F2685" s="2" t="n">
        <f aca="false">D2685/E2685</f>
        <v>0.142668428005284</v>
      </c>
      <c r="G2685" s="3" t="n">
        <v>0.1016</v>
      </c>
      <c r="H2685" s="2" t="n">
        <v>0.9423</v>
      </c>
      <c r="I2685" s="2" t="n">
        <f aca="false">G2685/H2685</f>
        <v>0.107821288337048</v>
      </c>
    </row>
    <row r="2686" customFormat="false" ht="12.75" hidden="false" customHeight="false" outlineLevel="0" collapsed="false">
      <c r="B2686" s="1" t="s">
        <v>5301</v>
      </c>
      <c r="C2686" s="1" t="s">
        <v>5302</v>
      </c>
      <c r="D2686" s="2" t="n">
        <v>0.0432</v>
      </c>
      <c r="E2686" s="2" t="n">
        <v>0.3134</v>
      </c>
      <c r="F2686" s="2" t="n">
        <f aca="false">D2686/E2686</f>
        <v>0.13784301212508</v>
      </c>
      <c r="G2686" s="3" t="n">
        <v>0.1165</v>
      </c>
      <c r="H2686" s="2" t="n">
        <v>1.0044</v>
      </c>
      <c r="I2686" s="2" t="n">
        <f aca="false">G2686/H2686</f>
        <v>0.115989645559538</v>
      </c>
    </row>
    <row r="2687" customFormat="false" ht="12.75" hidden="false" customHeight="false" outlineLevel="0" collapsed="false">
      <c r="B2687" s="1" t="s">
        <v>5303</v>
      </c>
      <c r="C2687" s="1" t="s">
        <v>5304</v>
      </c>
      <c r="D2687" s="2" t="n">
        <v>0.0432</v>
      </c>
      <c r="E2687" s="2" t="n">
        <v>0.3113</v>
      </c>
      <c r="F2687" s="2" t="n">
        <f aca="false">D2687/E2687</f>
        <v>0.138772887889496</v>
      </c>
      <c r="G2687" s="3" t="n">
        <v>0.1882</v>
      </c>
      <c r="H2687" s="2" t="n">
        <v>1.5465</v>
      </c>
      <c r="I2687" s="2" t="n">
        <f aca="false">G2687/H2687</f>
        <v>0.121694148076301</v>
      </c>
    </row>
    <row r="2688" customFormat="false" ht="12.75" hidden="false" customHeight="false" outlineLevel="0" collapsed="false">
      <c r="B2688" s="1" t="s">
        <v>5305</v>
      </c>
      <c r="C2688" s="1" t="s">
        <v>5306</v>
      </c>
      <c r="D2688" s="2" t="n">
        <v>0.0433</v>
      </c>
      <c r="E2688" s="2" t="n">
        <v>0.3153</v>
      </c>
      <c r="F2688" s="2" t="n">
        <f aca="false">D2688/E2688</f>
        <v>0.13732952743419</v>
      </c>
      <c r="G2688" s="3" t="n">
        <v>0.0723</v>
      </c>
      <c r="H2688" s="2" t="n">
        <v>1.6871</v>
      </c>
      <c r="I2688" s="2" t="n">
        <f aca="false">G2688/H2688</f>
        <v>0.0428546025724616</v>
      </c>
    </row>
    <row r="2689" customFormat="false" ht="12.75" hidden="false" customHeight="false" outlineLevel="0" collapsed="false">
      <c r="B2689" s="1" t="s">
        <v>5307</v>
      </c>
      <c r="C2689" s="1" t="s">
        <v>5308</v>
      </c>
      <c r="D2689" s="2" t="n">
        <v>0.0433</v>
      </c>
      <c r="E2689" s="2" t="n">
        <v>0.2972</v>
      </c>
      <c r="F2689" s="2" t="n">
        <f aca="false">D2689/E2689</f>
        <v>0.145693135935397</v>
      </c>
      <c r="G2689" s="3" t="n">
        <v>0.1073</v>
      </c>
      <c r="H2689" s="2" t="n">
        <v>1.1949</v>
      </c>
      <c r="I2689" s="2" t="n">
        <f aca="false">G2689/H2689</f>
        <v>0.089798309481965</v>
      </c>
    </row>
    <row r="2690" customFormat="false" ht="12.75" hidden="false" customHeight="false" outlineLevel="0" collapsed="false">
      <c r="B2690" s="1" t="s">
        <v>5309</v>
      </c>
      <c r="C2690" s="1" t="s">
        <v>5310</v>
      </c>
      <c r="D2690" s="2" t="n">
        <v>0.0433</v>
      </c>
      <c r="E2690" s="2" t="n">
        <v>0.3497</v>
      </c>
      <c r="F2690" s="2" t="n">
        <f aca="false">D2690/E2690</f>
        <v>0.123820417500715</v>
      </c>
      <c r="G2690" s="3" t="n">
        <v>0.1207</v>
      </c>
      <c r="H2690" s="2" t="n">
        <v>1.1489</v>
      </c>
      <c r="I2690" s="2" t="n">
        <f aca="false">G2690/H2690</f>
        <v>0.105057011054052</v>
      </c>
    </row>
    <row r="2691" customFormat="false" ht="12.75" hidden="false" customHeight="false" outlineLevel="0" collapsed="false">
      <c r="B2691" s="1" t="s">
        <v>5311</v>
      </c>
      <c r="C2691" s="1" t="s">
        <v>5312</v>
      </c>
      <c r="D2691" s="2" t="n">
        <v>0.0433</v>
      </c>
      <c r="E2691" s="2" t="n">
        <v>0.2693</v>
      </c>
      <c r="F2691" s="2" t="n">
        <f aca="false">D2691/E2691</f>
        <v>0.160787226141849</v>
      </c>
      <c r="G2691" s="3" t="n">
        <v>0.123</v>
      </c>
      <c r="H2691" s="2" t="n">
        <v>0.7883</v>
      </c>
      <c r="I2691" s="2" t="n">
        <f aca="false">G2691/H2691</f>
        <v>0.156031967525054</v>
      </c>
    </row>
    <row r="2692" customFormat="false" ht="12.75" hidden="false" customHeight="false" outlineLevel="0" collapsed="false">
      <c r="B2692" s="1" t="s">
        <v>5313</v>
      </c>
      <c r="C2692" s="1" t="s">
        <v>5314</v>
      </c>
      <c r="D2692" s="2" t="n">
        <v>0.0434</v>
      </c>
      <c r="E2692" s="2" t="n">
        <v>0.4727</v>
      </c>
      <c r="F2692" s="2" t="n">
        <f aca="false">D2692/E2692</f>
        <v>0.091812989210916</v>
      </c>
      <c r="G2692" s="3" t="n">
        <v>0.1167</v>
      </c>
      <c r="H2692" s="2" t="n">
        <v>1.48</v>
      </c>
      <c r="I2692" s="2" t="n">
        <f aca="false">G2692/H2692</f>
        <v>0.0788513513513514</v>
      </c>
    </row>
    <row r="2693" customFormat="false" ht="12.75" hidden="false" customHeight="false" outlineLevel="0" collapsed="false">
      <c r="B2693" s="1" t="s">
        <v>5315</v>
      </c>
      <c r="D2693" s="2" t="n">
        <v>0.0435</v>
      </c>
      <c r="E2693" s="2" t="n">
        <v>0.3234</v>
      </c>
      <c r="F2693" s="2" t="n">
        <f aca="false">D2693/E2693</f>
        <v>0.134508348794063</v>
      </c>
      <c r="G2693" s="3" t="n">
        <v>0.0907</v>
      </c>
      <c r="H2693" s="2" t="n">
        <v>0.8948</v>
      </c>
      <c r="I2693" s="2" t="n">
        <f aca="false">G2693/H2693</f>
        <v>0.101363433169423</v>
      </c>
    </row>
    <row r="2694" customFormat="false" ht="12.75" hidden="false" customHeight="false" outlineLevel="0" collapsed="false">
      <c r="B2694" s="1" t="s">
        <v>5316</v>
      </c>
      <c r="C2694" s="1" t="s">
        <v>5317</v>
      </c>
      <c r="D2694" s="2" t="n">
        <v>0.0435</v>
      </c>
      <c r="E2694" s="2" t="n">
        <v>0.3165</v>
      </c>
      <c r="F2694" s="2" t="n">
        <f aca="false">D2694/E2694</f>
        <v>0.137440758293839</v>
      </c>
      <c r="G2694" s="3" t="n">
        <v>0.0929</v>
      </c>
      <c r="H2694" s="2" t="n">
        <v>1.1465</v>
      </c>
      <c r="I2694" s="2" t="n">
        <f aca="false">G2694/H2694</f>
        <v>0.0810292193632795</v>
      </c>
    </row>
    <row r="2695" customFormat="false" ht="12.75" hidden="false" customHeight="false" outlineLevel="0" collapsed="false">
      <c r="B2695" s="1" t="s">
        <v>5318</v>
      </c>
      <c r="C2695" s="1" t="s">
        <v>5319</v>
      </c>
      <c r="D2695" s="2" t="n">
        <v>0.0435</v>
      </c>
      <c r="E2695" s="2" t="n">
        <v>0.244</v>
      </c>
      <c r="F2695" s="2" t="n">
        <f aca="false">D2695/E2695</f>
        <v>0.17827868852459</v>
      </c>
      <c r="G2695" s="3" t="n">
        <v>0.0981</v>
      </c>
      <c r="H2695" s="2" t="n">
        <v>0.856</v>
      </c>
      <c r="I2695" s="2" t="n">
        <f aca="false">G2695/H2695</f>
        <v>0.114602803738318</v>
      </c>
    </row>
    <row r="2696" customFormat="false" ht="12.75" hidden="false" customHeight="false" outlineLevel="0" collapsed="false">
      <c r="B2696" s="1" t="s">
        <v>5320</v>
      </c>
      <c r="C2696" s="1" t="s">
        <v>5321</v>
      </c>
      <c r="D2696" s="2" t="n">
        <v>0.0435</v>
      </c>
      <c r="E2696" s="2" t="n">
        <v>0.3861</v>
      </c>
      <c r="F2696" s="2" t="n">
        <f aca="false">D2696/E2696</f>
        <v>0.112665112665113</v>
      </c>
      <c r="G2696" s="3" t="n">
        <v>0.101</v>
      </c>
      <c r="H2696" s="2" t="n">
        <v>1.5564</v>
      </c>
      <c r="I2696" s="2" t="n">
        <f aca="false">G2696/H2696</f>
        <v>0.064893343613467</v>
      </c>
    </row>
    <row r="2697" customFormat="false" ht="12.75" hidden="false" customHeight="false" outlineLevel="0" collapsed="false">
      <c r="B2697" s="1" t="s">
        <v>5322</v>
      </c>
      <c r="C2697" s="1" t="s">
        <v>5323</v>
      </c>
      <c r="D2697" s="2" t="n">
        <v>0.0435</v>
      </c>
      <c r="E2697" s="2" t="n">
        <v>0.2154</v>
      </c>
      <c r="F2697" s="2" t="n">
        <f aca="false">D2697/E2697</f>
        <v>0.201949860724234</v>
      </c>
      <c r="G2697" s="3" t="n">
        <v>0.1097</v>
      </c>
      <c r="H2697" s="2" t="n">
        <v>0.8757</v>
      </c>
      <c r="I2697" s="2" t="n">
        <f aca="false">G2697/H2697</f>
        <v>0.125271211602147</v>
      </c>
    </row>
    <row r="2698" customFormat="false" ht="12.75" hidden="false" customHeight="false" outlineLevel="0" collapsed="false">
      <c r="B2698" s="1" t="s">
        <v>5324</v>
      </c>
      <c r="C2698" s="1" t="s">
        <v>5325</v>
      </c>
      <c r="D2698" s="2" t="n">
        <v>0.0436</v>
      </c>
      <c r="E2698" s="2" t="n">
        <v>0.3403</v>
      </c>
      <c r="F2698" s="2" t="n">
        <f aca="false">D2698/E2698</f>
        <v>0.128122245077872</v>
      </c>
      <c r="G2698" s="3" t="n">
        <v>0.0925</v>
      </c>
      <c r="H2698" s="2" t="n">
        <v>1.3326</v>
      </c>
      <c r="I2698" s="2" t="n">
        <f aca="false">G2698/H2698</f>
        <v>0.0694131772474861</v>
      </c>
    </row>
    <row r="2699" customFormat="false" ht="12.75" hidden="false" customHeight="false" outlineLevel="0" collapsed="false">
      <c r="B2699" s="1" t="s">
        <v>5326</v>
      </c>
      <c r="C2699" s="1" t="s">
        <v>5327</v>
      </c>
      <c r="D2699" s="2" t="n">
        <v>0.0436</v>
      </c>
      <c r="E2699" s="2" t="n">
        <v>0.3382</v>
      </c>
      <c r="F2699" s="2" t="n">
        <f aca="false">D2699/E2699</f>
        <v>0.128917800118273</v>
      </c>
      <c r="G2699" s="3" t="n">
        <v>0.0942</v>
      </c>
      <c r="H2699" s="2" t="n">
        <v>1.2066</v>
      </c>
      <c r="I2699" s="2" t="n">
        <f aca="false">G2699/H2699</f>
        <v>0.078070611636002</v>
      </c>
    </row>
    <row r="2700" customFormat="false" ht="12.75" hidden="false" customHeight="false" outlineLevel="0" collapsed="false">
      <c r="B2700" s="1" t="s">
        <v>5328</v>
      </c>
      <c r="C2700" s="1" t="s">
        <v>5329</v>
      </c>
      <c r="D2700" s="2" t="n">
        <v>0.0436</v>
      </c>
      <c r="E2700" s="2" t="n">
        <v>0.4803</v>
      </c>
      <c r="F2700" s="2" t="n">
        <f aca="false">D2700/E2700</f>
        <v>0.0907765979596086</v>
      </c>
      <c r="G2700" s="3" t="n">
        <v>0.0947</v>
      </c>
      <c r="H2700" s="2" t="n">
        <v>1.0114</v>
      </c>
      <c r="I2700" s="2" t="n">
        <f aca="false">G2700/H2700</f>
        <v>0.0936325884912003</v>
      </c>
    </row>
    <row r="2701" customFormat="false" ht="12.75" hidden="false" customHeight="false" outlineLevel="0" collapsed="false">
      <c r="B2701" s="1" t="s">
        <v>5330</v>
      </c>
      <c r="C2701" s="1" t="s">
        <v>5331</v>
      </c>
      <c r="D2701" s="2" t="n">
        <v>0.0436</v>
      </c>
      <c r="E2701" s="2" t="n">
        <v>0.4658</v>
      </c>
      <c r="F2701" s="2" t="n">
        <f aca="false">D2701/E2701</f>
        <v>0.0936024044654358</v>
      </c>
      <c r="G2701" s="3" t="n">
        <v>0.0965</v>
      </c>
      <c r="H2701" s="2" t="n">
        <v>1.3183</v>
      </c>
      <c r="I2701" s="2" t="n">
        <f aca="false">G2701/H2701</f>
        <v>0.0732003337631799</v>
      </c>
    </row>
    <row r="2702" customFormat="false" ht="12.75" hidden="false" customHeight="false" outlineLevel="0" collapsed="false">
      <c r="B2702" s="1" t="s">
        <v>5332</v>
      </c>
      <c r="C2702" s="1" t="s">
        <v>5333</v>
      </c>
      <c r="D2702" s="2" t="n">
        <v>0.0436</v>
      </c>
      <c r="E2702" s="2" t="n">
        <v>0.35</v>
      </c>
      <c r="F2702" s="2" t="n">
        <f aca="false">D2702/E2702</f>
        <v>0.124571428571429</v>
      </c>
      <c r="G2702" s="3" t="n">
        <v>0.1111</v>
      </c>
      <c r="H2702" s="2" t="n">
        <v>1.0584</v>
      </c>
      <c r="I2702" s="2" t="n">
        <f aca="false">G2702/H2702</f>
        <v>0.104969765684051</v>
      </c>
    </row>
    <row r="2703" customFormat="false" ht="12.75" hidden="false" customHeight="false" outlineLevel="0" collapsed="false">
      <c r="B2703" s="1" t="s">
        <v>5334</v>
      </c>
      <c r="C2703" s="1" t="s">
        <v>5335</v>
      </c>
      <c r="D2703" s="2" t="n">
        <v>0.0436</v>
      </c>
      <c r="E2703" s="2" t="n">
        <v>0.2936</v>
      </c>
      <c r="F2703" s="2" t="n">
        <f aca="false">D2703/E2703</f>
        <v>0.14850136239782</v>
      </c>
      <c r="G2703" s="3" t="n">
        <v>0.1142</v>
      </c>
      <c r="H2703" s="2" t="n">
        <v>0.9169</v>
      </c>
      <c r="I2703" s="2" t="n">
        <f aca="false">G2703/H2703</f>
        <v>0.124550114516305</v>
      </c>
    </row>
    <row r="2704" customFormat="false" ht="12.75" hidden="false" customHeight="false" outlineLevel="0" collapsed="false">
      <c r="B2704" s="1" t="s">
        <v>5336</v>
      </c>
      <c r="C2704" s="1" t="s">
        <v>5337</v>
      </c>
      <c r="D2704" s="2" t="n">
        <v>0.0436</v>
      </c>
      <c r="E2704" s="2" t="n">
        <v>0.2728</v>
      </c>
      <c r="F2704" s="2" t="n">
        <f aca="false">D2704/E2704</f>
        <v>0.159824046920821</v>
      </c>
      <c r="G2704" s="3" t="n">
        <v>0.1485</v>
      </c>
      <c r="H2704" s="2" t="n">
        <v>0.798</v>
      </c>
      <c r="I2704" s="2" t="n">
        <f aca="false">G2704/H2704</f>
        <v>0.18609022556391</v>
      </c>
    </row>
    <row r="2705" customFormat="false" ht="12.75" hidden="false" customHeight="false" outlineLevel="0" collapsed="false">
      <c r="B2705" s="1" t="s">
        <v>5338</v>
      </c>
      <c r="C2705" s="1" t="s">
        <v>5339</v>
      </c>
      <c r="D2705" s="2" t="n">
        <v>0.0437</v>
      </c>
      <c r="E2705" s="2" t="n">
        <v>0.4154</v>
      </c>
      <c r="F2705" s="2" t="n">
        <f aca="false">D2705/E2705</f>
        <v>0.10519980741454</v>
      </c>
      <c r="G2705" s="3" t="n">
        <v>0.0945</v>
      </c>
      <c r="H2705" s="2" t="n">
        <v>1.0226</v>
      </c>
      <c r="I2705" s="2" t="n">
        <f aca="false">G2705/H2705</f>
        <v>0.09241150009779</v>
      </c>
    </row>
    <row r="2706" customFormat="false" ht="12.75" hidden="false" customHeight="false" outlineLevel="0" collapsed="false">
      <c r="B2706" s="1" t="s">
        <v>5340</v>
      </c>
      <c r="C2706" s="1" t="s">
        <v>5341</v>
      </c>
      <c r="D2706" s="2" t="n">
        <v>0.0437</v>
      </c>
      <c r="E2706" s="2" t="n">
        <v>0.3852</v>
      </c>
      <c r="F2706" s="2" t="n">
        <f aca="false">D2706/E2706</f>
        <v>0.113447559709242</v>
      </c>
      <c r="G2706" s="3" t="n">
        <v>0.0965</v>
      </c>
      <c r="H2706" s="2" t="n">
        <v>1.4135</v>
      </c>
      <c r="I2706" s="2" t="n">
        <f aca="false">G2706/H2706</f>
        <v>0.0682702511496286</v>
      </c>
    </row>
    <row r="2707" customFormat="false" ht="12.75" hidden="false" customHeight="false" outlineLevel="0" collapsed="false">
      <c r="B2707" s="1" t="s">
        <v>5342</v>
      </c>
      <c r="C2707" s="1" t="s">
        <v>5343</v>
      </c>
      <c r="D2707" s="2" t="n">
        <v>0.0437</v>
      </c>
      <c r="E2707" s="2" t="n">
        <v>0.4401</v>
      </c>
      <c r="F2707" s="2" t="n">
        <f aca="false">D2707/E2707</f>
        <v>0.099295614633038</v>
      </c>
      <c r="G2707" s="3" t="n">
        <v>0.0987</v>
      </c>
      <c r="H2707" s="2" t="n">
        <v>1.1836</v>
      </c>
      <c r="I2707" s="2" t="n">
        <f aca="false">G2707/H2707</f>
        <v>0.0833896586684691</v>
      </c>
    </row>
    <row r="2708" customFormat="false" ht="12.75" hidden="false" customHeight="false" outlineLevel="0" collapsed="false">
      <c r="B2708" s="1" t="s">
        <v>5344</v>
      </c>
      <c r="C2708" s="1" t="s">
        <v>5345</v>
      </c>
      <c r="D2708" s="2" t="n">
        <v>0.0437</v>
      </c>
      <c r="E2708" s="2" t="n">
        <v>0.5477</v>
      </c>
      <c r="F2708" s="2" t="n">
        <f aca="false">D2708/E2708</f>
        <v>0.0797882052218368</v>
      </c>
      <c r="G2708" s="3" t="n">
        <v>0.099</v>
      </c>
      <c r="H2708" s="2" t="n">
        <v>2.0707</v>
      </c>
      <c r="I2708" s="2" t="n">
        <f aca="false">G2708/H2708</f>
        <v>0.0478099193509441</v>
      </c>
    </row>
    <row r="2709" customFormat="false" ht="12.75" hidden="false" customHeight="false" outlineLevel="0" collapsed="false">
      <c r="B2709" s="1" t="s">
        <v>5346</v>
      </c>
      <c r="C2709" s="1" t="s">
        <v>5347</v>
      </c>
      <c r="D2709" s="2" t="n">
        <v>0.0437</v>
      </c>
      <c r="E2709" s="2" t="n">
        <v>0.3465</v>
      </c>
      <c r="F2709" s="2" t="n">
        <f aca="false">D2709/E2709</f>
        <v>0.126118326118326</v>
      </c>
      <c r="G2709" s="3" t="n">
        <v>0.1009</v>
      </c>
      <c r="H2709" s="2" t="n">
        <v>1.6469</v>
      </c>
      <c r="I2709" s="2" t="n">
        <f aca="false">G2709/H2709</f>
        <v>0.0612666221385634</v>
      </c>
    </row>
    <row r="2710" customFormat="false" ht="12.75" hidden="false" customHeight="false" outlineLevel="0" collapsed="false">
      <c r="B2710" s="1" t="s">
        <v>5348</v>
      </c>
      <c r="D2710" s="2" t="n">
        <v>0.0437</v>
      </c>
      <c r="E2710" s="2" t="n">
        <v>0.4037</v>
      </c>
      <c r="F2710" s="2" t="n">
        <f aca="false">D2710/E2710</f>
        <v>0.108248699529353</v>
      </c>
      <c r="G2710" s="3" t="n">
        <v>0.1167</v>
      </c>
      <c r="H2710" s="2" t="n">
        <v>1.2158</v>
      </c>
      <c r="I2710" s="2" t="n">
        <f aca="false">G2710/H2710</f>
        <v>0.0959861819378187</v>
      </c>
    </row>
    <row r="2711" customFormat="false" ht="12.75" hidden="false" customHeight="false" outlineLevel="0" collapsed="false">
      <c r="B2711" s="1" t="s">
        <v>5349</v>
      </c>
      <c r="C2711" s="1" t="s">
        <v>5350</v>
      </c>
      <c r="D2711" s="2" t="n">
        <v>0.0437</v>
      </c>
      <c r="E2711" s="2" t="n">
        <v>0.3695</v>
      </c>
      <c r="F2711" s="2" t="n">
        <f aca="false">D2711/E2711</f>
        <v>0.118267929634641</v>
      </c>
      <c r="G2711" s="3" t="n">
        <v>0.1192</v>
      </c>
      <c r="H2711" s="2" t="n">
        <v>1.2897</v>
      </c>
      <c r="I2711" s="2" t="n">
        <f aca="false">G2711/H2711</f>
        <v>0.0924245948670233</v>
      </c>
    </row>
    <row r="2712" customFormat="false" ht="12.75" hidden="false" customHeight="false" outlineLevel="0" collapsed="false">
      <c r="B2712" s="1" t="s">
        <v>5351</v>
      </c>
      <c r="C2712" s="1" t="s">
        <v>5352</v>
      </c>
      <c r="D2712" s="2" t="n">
        <v>0.0438</v>
      </c>
      <c r="E2712" s="2" t="n">
        <v>0.4038</v>
      </c>
      <c r="F2712" s="2" t="n">
        <f aca="false">D2712/E2712</f>
        <v>0.108469539375929</v>
      </c>
      <c r="G2712" s="3" t="n">
        <v>0.0909</v>
      </c>
      <c r="H2712" s="2" t="n">
        <v>1.1116</v>
      </c>
      <c r="I2712" s="2" t="n">
        <f aca="false">G2712/H2712</f>
        <v>0.0817740194314502</v>
      </c>
    </row>
    <row r="2713" customFormat="false" ht="12.75" hidden="false" customHeight="false" outlineLevel="0" collapsed="false">
      <c r="B2713" s="1" t="s">
        <v>5353</v>
      </c>
      <c r="C2713" s="1" t="s">
        <v>5354</v>
      </c>
      <c r="D2713" s="2" t="n">
        <v>0.0438</v>
      </c>
      <c r="E2713" s="2" t="n">
        <v>0.5012</v>
      </c>
      <c r="F2713" s="2" t="n">
        <f aca="false">D2713/E2713</f>
        <v>0.087390263367917</v>
      </c>
      <c r="G2713" s="3" t="n">
        <v>0.16</v>
      </c>
      <c r="H2713" s="2" t="n">
        <v>1.1333</v>
      </c>
      <c r="I2713" s="2" t="n">
        <f aca="false">G2713/H2713</f>
        <v>0.141180622959499</v>
      </c>
    </row>
    <row r="2714" customFormat="false" ht="12.75" hidden="false" customHeight="false" outlineLevel="0" collapsed="false">
      <c r="B2714" s="1" t="s">
        <v>5355</v>
      </c>
      <c r="C2714" s="1" t="s">
        <v>5356</v>
      </c>
      <c r="D2714" s="2" t="n">
        <v>0.0439</v>
      </c>
      <c r="E2714" s="2" t="n">
        <v>0.3543</v>
      </c>
      <c r="F2714" s="2" t="n">
        <f aca="false">D2714/E2714</f>
        <v>0.123906294101044</v>
      </c>
      <c r="G2714" s="3" t="n">
        <v>0.0901</v>
      </c>
      <c r="H2714" s="2" t="n">
        <v>1.0527</v>
      </c>
      <c r="I2714" s="2" t="n">
        <f aca="false">G2714/H2714</f>
        <v>0.0855894366866154</v>
      </c>
    </row>
    <row r="2715" customFormat="false" ht="12.75" hidden="false" customHeight="false" outlineLevel="0" collapsed="false">
      <c r="B2715" s="1" t="s">
        <v>5357</v>
      </c>
      <c r="C2715" s="1" t="s">
        <v>5358</v>
      </c>
      <c r="D2715" s="2" t="n">
        <v>0.0439</v>
      </c>
      <c r="E2715" s="2" t="n">
        <v>0.4101</v>
      </c>
      <c r="F2715" s="2" t="n">
        <f aca="false">D2715/E2715</f>
        <v>0.10704706169227</v>
      </c>
      <c r="G2715" s="3" t="n">
        <v>0.0908</v>
      </c>
      <c r="H2715" s="2" t="n">
        <v>1.0194</v>
      </c>
      <c r="I2715" s="2" t="n">
        <f aca="false">G2715/H2715</f>
        <v>0.0890720031391014</v>
      </c>
    </row>
    <row r="2716" customFormat="false" ht="12.75" hidden="false" customHeight="false" outlineLevel="0" collapsed="false">
      <c r="B2716" s="1" t="s">
        <v>5359</v>
      </c>
      <c r="C2716" s="1" t="s">
        <v>5360</v>
      </c>
      <c r="D2716" s="2" t="n">
        <v>0.0439</v>
      </c>
      <c r="E2716" s="2" t="n">
        <v>0.3168</v>
      </c>
      <c r="F2716" s="2" t="n">
        <f aca="false">D2716/E2716</f>
        <v>0.138573232323232</v>
      </c>
      <c r="G2716" s="3" t="n">
        <v>0.0965</v>
      </c>
      <c r="H2716" s="2" t="n">
        <v>1.0837</v>
      </c>
      <c r="I2716" s="2" t="n">
        <f aca="false">G2716/H2716</f>
        <v>0.0890467841653594</v>
      </c>
    </row>
    <row r="2717" customFormat="false" ht="12.75" hidden="false" customHeight="false" outlineLevel="0" collapsed="false">
      <c r="B2717" s="1" t="s">
        <v>5361</v>
      </c>
      <c r="D2717" s="2" t="n">
        <v>0.0439</v>
      </c>
      <c r="E2717" s="2" t="n">
        <v>0.3876</v>
      </c>
      <c r="F2717" s="2" t="n">
        <f aca="false">D2717/E2717</f>
        <v>0.113261093911249</v>
      </c>
      <c r="G2717" s="3" t="n">
        <v>0.1194</v>
      </c>
      <c r="H2717" s="2" t="n">
        <v>1.1986</v>
      </c>
      <c r="I2717" s="2" t="n">
        <f aca="false">G2717/H2717</f>
        <v>0.0996162189220758</v>
      </c>
    </row>
    <row r="2718" customFormat="false" ht="12.75" hidden="false" customHeight="false" outlineLevel="0" collapsed="false">
      <c r="B2718" s="1" t="s">
        <v>5362</v>
      </c>
      <c r="D2718" s="2" t="n">
        <v>0.0439</v>
      </c>
      <c r="E2718" s="2" t="n">
        <v>0.3606</v>
      </c>
      <c r="F2718" s="2" t="n">
        <f aca="false">D2718/E2718</f>
        <v>0.121741541874653</v>
      </c>
      <c r="G2718" s="3" t="n">
        <v>0.1405</v>
      </c>
      <c r="H2718" s="2" t="n">
        <v>1.1658</v>
      </c>
      <c r="I2718" s="2" t="n">
        <f aca="false">G2718/H2718</f>
        <v>0.120518099159376</v>
      </c>
    </row>
    <row r="2719" customFormat="false" ht="12.75" hidden="false" customHeight="false" outlineLevel="0" collapsed="false">
      <c r="B2719" s="1" t="s">
        <v>5363</v>
      </c>
      <c r="C2719" s="1" t="s">
        <v>5364</v>
      </c>
      <c r="D2719" s="2" t="n">
        <v>0.044</v>
      </c>
      <c r="E2719" s="2" t="n">
        <v>0.1638</v>
      </c>
      <c r="F2719" s="2" t="n">
        <f aca="false">D2719/E2719</f>
        <v>0.268620268620269</v>
      </c>
      <c r="G2719" s="3" t="n">
        <v>0.0737</v>
      </c>
      <c r="H2719" s="2" t="n">
        <v>0.6227</v>
      </c>
      <c r="I2719" s="2" t="n">
        <f aca="false">G2719/H2719</f>
        <v>0.118355548418179</v>
      </c>
    </row>
    <row r="2720" customFormat="false" ht="12.75" hidden="false" customHeight="false" outlineLevel="0" collapsed="false">
      <c r="B2720" s="1" t="s">
        <v>5365</v>
      </c>
      <c r="C2720" s="1" t="s">
        <v>5366</v>
      </c>
      <c r="D2720" s="2" t="n">
        <v>0.044</v>
      </c>
      <c r="E2720" s="2" t="n">
        <v>0.3336</v>
      </c>
      <c r="F2720" s="2" t="n">
        <f aca="false">D2720/E2720</f>
        <v>0.13189448441247</v>
      </c>
      <c r="G2720" s="3" t="n">
        <v>0.0775</v>
      </c>
      <c r="H2720" s="2" t="n">
        <v>1.7164</v>
      </c>
      <c r="I2720" s="2" t="n">
        <f aca="false">G2720/H2720</f>
        <v>0.045152645071079</v>
      </c>
    </row>
    <row r="2721" customFormat="false" ht="12.75" hidden="false" customHeight="false" outlineLevel="0" collapsed="false">
      <c r="B2721" s="1" t="s">
        <v>5367</v>
      </c>
      <c r="C2721" s="1" t="s">
        <v>5368</v>
      </c>
      <c r="D2721" s="2" t="n">
        <v>0.044</v>
      </c>
      <c r="E2721" s="2" t="n">
        <v>0.5525</v>
      </c>
      <c r="F2721" s="2" t="n">
        <f aca="false">D2721/E2721</f>
        <v>0.0796380090497738</v>
      </c>
      <c r="G2721" s="3" t="n">
        <v>0.0949</v>
      </c>
      <c r="H2721" s="2" t="n">
        <v>1.0021</v>
      </c>
      <c r="I2721" s="2" t="n">
        <f aca="false">G2721/H2721</f>
        <v>0.0947011276319729</v>
      </c>
    </row>
    <row r="2722" customFormat="false" ht="12.75" hidden="false" customHeight="false" outlineLevel="0" collapsed="false">
      <c r="B2722" s="1" t="s">
        <v>5369</v>
      </c>
      <c r="C2722" s="1" t="s">
        <v>5370</v>
      </c>
      <c r="D2722" s="2" t="n">
        <v>0.044</v>
      </c>
      <c r="E2722" s="2" t="n">
        <v>0.3453</v>
      </c>
      <c r="F2722" s="2" t="n">
        <f aca="false">D2722/E2722</f>
        <v>0.127425427164784</v>
      </c>
      <c r="G2722" s="3" t="n">
        <v>0.0967</v>
      </c>
      <c r="H2722" s="2" t="n">
        <v>1.4782</v>
      </c>
      <c r="I2722" s="2" t="n">
        <f aca="false">G2722/H2722</f>
        <v>0.0654173995399811</v>
      </c>
    </row>
    <row r="2723" customFormat="false" ht="12.75" hidden="false" customHeight="false" outlineLevel="0" collapsed="false">
      <c r="B2723" s="1" t="s">
        <v>5371</v>
      </c>
      <c r="D2723" s="2" t="n">
        <v>0.044</v>
      </c>
      <c r="E2723" s="2" t="n">
        <v>0.4384</v>
      </c>
      <c r="F2723" s="2" t="n">
        <f aca="false">D2723/E2723</f>
        <v>0.10036496350365</v>
      </c>
      <c r="G2723" s="3" t="n">
        <v>0.1053</v>
      </c>
      <c r="H2723" s="2" t="n">
        <v>1.4603</v>
      </c>
      <c r="I2723" s="2" t="n">
        <f aca="false">G2723/H2723</f>
        <v>0.0721084708621516</v>
      </c>
    </row>
    <row r="2724" customFormat="false" ht="12.75" hidden="false" customHeight="false" outlineLevel="0" collapsed="false">
      <c r="B2724" s="1" t="s">
        <v>5372</v>
      </c>
      <c r="C2724" s="1" t="s">
        <v>5373</v>
      </c>
      <c r="D2724" s="2" t="n">
        <v>0.044</v>
      </c>
      <c r="E2724" s="2" t="n">
        <v>0.3716</v>
      </c>
      <c r="F2724" s="2" t="n">
        <f aca="false">D2724/E2724</f>
        <v>0.118406889128095</v>
      </c>
      <c r="G2724" s="3" t="n">
        <v>0.1144</v>
      </c>
      <c r="H2724" s="2" t="n">
        <v>1.8472</v>
      </c>
      <c r="I2724" s="2" t="n">
        <f aca="false">G2724/H2724</f>
        <v>0.0619315721091382</v>
      </c>
    </row>
    <row r="2725" customFormat="false" ht="12.75" hidden="false" customHeight="false" outlineLevel="0" collapsed="false">
      <c r="B2725" s="1" t="s">
        <v>5374</v>
      </c>
      <c r="C2725" s="1" t="s">
        <v>5375</v>
      </c>
      <c r="D2725" s="2" t="n">
        <v>0.044</v>
      </c>
      <c r="E2725" s="2" t="n">
        <v>0.2374</v>
      </c>
      <c r="F2725" s="2" t="n">
        <f aca="false">D2725/E2725</f>
        <v>0.185341196293176</v>
      </c>
      <c r="G2725" s="3" t="n">
        <v>0.135</v>
      </c>
      <c r="H2725" s="2" t="n">
        <v>0.6191</v>
      </c>
      <c r="I2725" s="2" t="n">
        <f aca="false">G2725/H2725</f>
        <v>0.218058471975448</v>
      </c>
    </row>
    <row r="2726" customFormat="false" ht="12.75" hidden="false" customHeight="false" outlineLevel="0" collapsed="false">
      <c r="B2726" s="1" t="s">
        <v>5376</v>
      </c>
      <c r="C2726" s="1" t="s">
        <v>5377</v>
      </c>
      <c r="D2726" s="2" t="n">
        <v>0.0441</v>
      </c>
      <c r="E2726" s="2" t="n">
        <v>0.4041</v>
      </c>
      <c r="F2726" s="2" t="n">
        <f aca="false">D2726/E2726</f>
        <v>0.10913140311804</v>
      </c>
      <c r="G2726" s="3" t="n">
        <v>0.0608</v>
      </c>
      <c r="H2726" s="2" t="n">
        <v>1.1672</v>
      </c>
      <c r="I2726" s="2" t="n">
        <f aca="false">G2726/H2726</f>
        <v>0.0520904729266621</v>
      </c>
    </row>
    <row r="2727" customFormat="false" ht="12.75" hidden="false" customHeight="false" outlineLevel="0" collapsed="false">
      <c r="B2727" s="1" t="s">
        <v>5378</v>
      </c>
      <c r="C2727" s="1" t="s">
        <v>5379</v>
      </c>
      <c r="D2727" s="2" t="n">
        <v>0.0441</v>
      </c>
      <c r="E2727" s="2" t="n">
        <v>0.2538</v>
      </c>
      <c r="F2727" s="2" t="n">
        <f aca="false">D2727/E2727</f>
        <v>0.173758865248227</v>
      </c>
      <c r="G2727" s="3" t="n">
        <v>0.0812</v>
      </c>
      <c r="H2727" s="2" t="n">
        <v>1.1443</v>
      </c>
      <c r="I2727" s="2" t="n">
        <f aca="false">G2727/H2727</f>
        <v>0.0709604124792449</v>
      </c>
    </row>
    <row r="2728" customFormat="false" ht="12.75" hidden="false" customHeight="false" outlineLevel="0" collapsed="false">
      <c r="B2728" s="1" t="s">
        <v>5380</v>
      </c>
      <c r="C2728" s="1" t="s">
        <v>5381</v>
      </c>
      <c r="D2728" s="2" t="n">
        <v>0.0441</v>
      </c>
      <c r="E2728" s="2" t="n">
        <v>0.4592</v>
      </c>
      <c r="F2728" s="2" t="n">
        <f aca="false">D2728/E2728</f>
        <v>0.0960365853658537</v>
      </c>
      <c r="G2728" s="3" t="n">
        <v>0.0864</v>
      </c>
      <c r="H2728" s="2" t="n">
        <v>1.2867</v>
      </c>
      <c r="I2728" s="2" t="n">
        <f aca="false">G2728/H2728</f>
        <v>0.0671485194684076</v>
      </c>
    </row>
    <row r="2729" customFormat="false" ht="12.75" hidden="false" customHeight="false" outlineLevel="0" collapsed="false">
      <c r="B2729" s="1" t="s">
        <v>5382</v>
      </c>
      <c r="C2729" s="1" t="s">
        <v>5383</v>
      </c>
      <c r="D2729" s="2" t="n">
        <v>0.0441</v>
      </c>
      <c r="E2729" s="2" t="n">
        <v>0.3942</v>
      </c>
      <c r="F2729" s="2" t="n">
        <f aca="false">D2729/E2729</f>
        <v>0.111872146118721</v>
      </c>
      <c r="G2729" s="3" t="n">
        <v>0.0999</v>
      </c>
      <c r="H2729" s="2" t="n">
        <v>0.8675</v>
      </c>
      <c r="I2729" s="2" t="n">
        <f aca="false">G2729/H2729</f>
        <v>0.115158501440922</v>
      </c>
    </row>
    <row r="2730" customFormat="false" ht="12.75" hidden="false" customHeight="false" outlineLevel="0" collapsed="false">
      <c r="B2730" s="1" t="s">
        <v>5384</v>
      </c>
      <c r="C2730" s="1" t="s">
        <v>5385</v>
      </c>
      <c r="D2730" s="2" t="n">
        <v>0.0441</v>
      </c>
      <c r="E2730" s="2" t="n">
        <v>0.2574</v>
      </c>
      <c r="F2730" s="2" t="n">
        <f aca="false">D2730/E2730</f>
        <v>0.171328671328671</v>
      </c>
      <c r="G2730" s="3" t="n">
        <v>0.1227</v>
      </c>
      <c r="H2730" s="2" t="n">
        <v>0.6513</v>
      </c>
      <c r="I2730" s="2" t="n">
        <f aca="false">G2730/H2730</f>
        <v>0.188392445877476</v>
      </c>
    </row>
    <row r="2731" customFormat="false" ht="12.75" hidden="false" customHeight="false" outlineLevel="0" collapsed="false">
      <c r="B2731" s="1" t="s">
        <v>5386</v>
      </c>
      <c r="C2731" s="1" t="s">
        <v>5387</v>
      </c>
      <c r="D2731" s="2" t="n">
        <v>0.0442</v>
      </c>
      <c r="E2731" s="2" t="n">
        <v>0.3645</v>
      </c>
      <c r="F2731" s="2" t="n">
        <f aca="false">D2731/E2731</f>
        <v>0.121262002743484</v>
      </c>
      <c r="G2731" s="3" t="n">
        <v>0.0857</v>
      </c>
      <c r="H2731" s="2" t="n">
        <v>1.6044</v>
      </c>
      <c r="I2731" s="2" t="n">
        <f aca="false">G2731/H2731</f>
        <v>0.0534156070805285</v>
      </c>
    </row>
    <row r="2732" customFormat="false" ht="12.75" hidden="false" customHeight="false" outlineLevel="0" collapsed="false">
      <c r="B2732" s="1" t="s">
        <v>5388</v>
      </c>
      <c r="C2732" s="1" t="s">
        <v>5389</v>
      </c>
      <c r="D2732" s="2" t="n">
        <v>0.0442</v>
      </c>
      <c r="E2732" s="2" t="n">
        <v>0.4067</v>
      </c>
      <c r="F2732" s="2" t="n">
        <f aca="false">D2732/E2732</f>
        <v>0.108679616424883</v>
      </c>
      <c r="G2732" s="3" t="n">
        <v>0.0989</v>
      </c>
      <c r="H2732" s="2" t="n">
        <v>1.0478</v>
      </c>
      <c r="I2732" s="2" t="n">
        <f aca="false">G2732/H2732</f>
        <v>0.0943882420309219</v>
      </c>
    </row>
    <row r="2733" customFormat="false" ht="12.75" hidden="false" customHeight="false" outlineLevel="0" collapsed="false">
      <c r="B2733" s="1" t="s">
        <v>5390</v>
      </c>
      <c r="C2733" s="1" t="s">
        <v>5391</v>
      </c>
      <c r="D2733" s="2" t="n">
        <v>0.0442</v>
      </c>
      <c r="E2733" s="2" t="n">
        <v>0.4139</v>
      </c>
      <c r="F2733" s="2" t="n">
        <f aca="false">D2733/E2733</f>
        <v>0.106789079487799</v>
      </c>
      <c r="G2733" s="3" t="n">
        <v>0.1149</v>
      </c>
      <c r="H2733" s="2" t="n">
        <v>1.1579</v>
      </c>
      <c r="I2733" s="2" t="n">
        <f aca="false">G2733/H2733</f>
        <v>0.0992313671301494</v>
      </c>
    </row>
    <row r="2734" customFormat="false" ht="12.75" hidden="false" customHeight="false" outlineLevel="0" collapsed="false">
      <c r="B2734" s="1" t="s">
        <v>5392</v>
      </c>
      <c r="C2734" s="1" t="s">
        <v>5393</v>
      </c>
      <c r="D2734" s="2" t="n">
        <v>0.0442</v>
      </c>
      <c r="E2734" s="2" t="n">
        <v>0.4036</v>
      </c>
      <c r="F2734" s="2" t="n">
        <f aca="false">D2734/E2734</f>
        <v>0.109514370664024</v>
      </c>
      <c r="G2734" s="3" t="n">
        <v>0.1217</v>
      </c>
      <c r="H2734" s="2" t="n">
        <v>1.2084</v>
      </c>
      <c r="I2734" s="2" t="n">
        <f aca="false">G2734/H2734</f>
        <v>0.100711684872559</v>
      </c>
    </row>
    <row r="2735" customFormat="false" ht="12.75" hidden="false" customHeight="false" outlineLevel="0" collapsed="false">
      <c r="B2735" s="1" t="s">
        <v>5394</v>
      </c>
      <c r="C2735" s="1" t="s">
        <v>5395</v>
      </c>
      <c r="D2735" s="2" t="n">
        <v>0.0443</v>
      </c>
      <c r="E2735" s="2" t="n">
        <v>0.4057</v>
      </c>
      <c r="F2735" s="2" t="n">
        <f aca="false">D2735/E2735</f>
        <v>0.109193985703722</v>
      </c>
      <c r="G2735" s="3" t="n">
        <v>0.1034</v>
      </c>
      <c r="H2735" s="2" t="n">
        <v>1.0575</v>
      </c>
      <c r="I2735" s="2" t="n">
        <f aca="false">G2735/H2735</f>
        <v>0.0977777777777778</v>
      </c>
    </row>
    <row r="2736" customFormat="false" ht="12.75" hidden="false" customHeight="false" outlineLevel="0" collapsed="false">
      <c r="B2736" s="1" t="s">
        <v>5396</v>
      </c>
      <c r="C2736" s="1" t="s">
        <v>5397</v>
      </c>
      <c r="D2736" s="2" t="n">
        <v>0.0443</v>
      </c>
      <c r="E2736" s="2" t="n">
        <v>0.385</v>
      </c>
      <c r="F2736" s="2" t="n">
        <f aca="false">D2736/E2736</f>
        <v>0.115064935064935</v>
      </c>
      <c r="G2736" s="3" t="n">
        <v>0.154</v>
      </c>
      <c r="H2736" s="2" t="n">
        <v>1.3472</v>
      </c>
      <c r="I2736" s="2" t="n">
        <f aca="false">G2736/H2736</f>
        <v>0.114311163895487</v>
      </c>
    </row>
    <row r="2737" customFormat="false" ht="12.75" hidden="false" customHeight="false" outlineLevel="0" collapsed="false">
      <c r="B2737" s="1" t="s">
        <v>5398</v>
      </c>
      <c r="C2737" s="1" t="s">
        <v>5399</v>
      </c>
      <c r="D2737" s="2" t="n">
        <v>0.0444</v>
      </c>
      <c r="E2737" s="2" t="n">
        <v>0.2955</v>
      </c>
      <c r="F2737" s="2" t="n">
        <f aca="false">D2737/E2737</f>
        <v>0.150253807106599</v>
      </c>
      <c r="G2737" s="3" t="n">
        <v>0.0725</v>
      </c>
      <c r="H2737" s="2" t="n">
        <v>1.2303</v>
      </c>
      <c r="I2737" s="2" t="n">
        <f aca="false">G2737/H2737</f>
        <v>0.0589287165731935</v>
      </c>
    </row>
    <row r="2738" customFormat="false" ht="12.75" hidden="false" customHeight="false" outlineLevel="0" collapsed="false">
      <c r="B2738" s="1" t="s">
        <v>5400</v>
      </c>
      <c r="C2738" s="1" t="s">
        <v>5401</v>
      </c>
      <c r="D2738" s="2" t="n">
        <v>0.0444</v>
      </c>
      <c r="E2738" s="2" t="n">
        <v>0.4034</v>
      </c>
      <c r="F2738" s="2" t="n">
        <f aca="false">D2738/E2738</f>
        <v>0.110064452156668</v>
      </c>
      <c r="G2738" s="3" t="n">
        <v>0.0774</v>
      </c>
      <c r="H2738" s="2" t="n">
        <v>1.1594</v>
      </c>
      <c r="I2738" s="2" t="n">
        <f aca="false">G2738/H2738</f>
        <v>0.0667586682766948</v>
      </c>
    </row>
    <row r="2739" customFormat="false" ht="12.75" hidden="false" customHeight="false" outlineLevel="0" collapsed="false">
      <c r="B2739" s="1" t="s">
        <v>5402</v>
      </c>
      <c r="C2739" s="1" t="s">
        <v>5403</v>
      </c>
      <c r="D2739" s="2" t="n">
        <v>0.0444</v>
      </c>
      <c r="E2739" s="2" t="n">
        <v>0.4795</v>
      </c>
      <c r="F2739" s="2" t="n">
        <f aca="false">D2739/E2739</f>
        <v>0.0925964546402503</v>
      </c>
      <c r="G2739" s="3" t="n">
        <v>0.0893</v>
      </c>
      <c r="H2739" s="2" t="n">
        <v>1.1245</v>
      </c>
      <c r="I2739" s="2" t="n">
        <f aca="false">G2739/H2739</f>
        <v>0.0794130724766563</v>
      </c>
    </row>
    <row r="2740" customFormat="false" ht="12.75" hidden="false" customHeight="false" outlineLevel="0" collapsed="false">
      <c r="B2740" s="1" t="s">
        <v>5404</v>
      </c>
      <c r="C2740" s="1" t="s">
        <v>5405</v>
      </c>
      <c r="D2740" s="2" t="n">
        <v>0.0444</v>
      </c>
      <c r="E2740" s="2" t="n">
        <v>0.3976</v>
      </c>
      <c r="F2740" s="2" t="n">
        <f aca="false">D2740/E2740</f>
        <v>0.111670020120724</v>
      </c>
      <c r="G2740" s="3" t="n">
        <v>0.1133</v>
      </c>
      <c r="H2740" s="2" t="n">
        <v>1.924</v>
      </c>
      <c r="I2740" s="2" t="n">
        <f aca="false">G2740/H2740</f>
        <v>0.0588877338877339</v>
      </c>
    </row>
    <row r="2741" customFormat="false" ht="12.75" hidden="false" customHeight="false" outlineLevel="0" collapsed="false">
      <c r="B2741" s="1" t="s">
        <v>5406</v>
      </c>
      <c r="C2741" s="1" t="s">
        <v>5407</v>
      </c>
      <c r="D2741" s="2" t="n">
        <v>0.0444</v>
      </c>
      <c r="E2741" s="2" t="n">
        <v>0.2977</v>
      </c>
      <c r="F2741" s="2" t="n">
        <f aca="false">D2741/E2741</f>
        <v>0.149143432986228</v>
      </c>
      <c r="G2741" s="3" t="n">
        <v>0.1241</v>
      </c>
      <c r="H2741" s="2" t="n">
        <v>0.7508</v>
      </c>
      <c r="I2741" s="2" t="n">
        <f aca="false">G2741/H2741</f>
        <v>0.165290356952584</v>
      </c>
    </row>
    <row r="2742" customFormat="false" ht="12.75" hidden="false" customHeight="false" outlineLevel="0" collapsed="false">
      <c r="B2742" s="1" t="s">
        <v>5408</v>
      </c>
      <c r="C2742" s="1" t="s">
        <v>5409</v>
      </c>
      <c r="D2742" s="2" t="n">
        <v>0.0445</v>
      </c>
      <c r="E2742" s="2" t="n">
        <v>0.3601</v>
      </c>
      <c r="F2742" s="2" t="n">
        <f aca="false">D2742/E2742</f>
        <v>0.123576784226604</v>
      </c>
      <c r="G2742" s="3" t="n">
        <v>0.0986</v>
      </c>
      <c r="H2742" s="2" t="n">
        <v>1.357</v>
      </c>
      <c r="I2742" s="2" t="n">
        <f aca="false">G2742/H2742</f>
        <v>0.0726602800294768</v>
      </c>
    </row>
    <row r="2743" customFormat="false" ht="12.75" hidden="false" customHeight="false" outlineLevel="0" collapsed="false">
      <c r="B2743" s="1" t="s">
        <v>5410</v>
      </c>
      <c r="D2743" s="2" t="n">
        <v>0.0445</v>
      </c>
      <c r="E2743" s="2" t="n">
        <v>0.2762</v>
      </c>
      <c r="F2743" s="2" t="n">
        <f aca="false">D2743/E2743</f>
        <v>0.161115133960898</v>
      </c>
      <c r="G2743" s="3" t="n">
        <v>0.0993</v>
      </c>
      <c r="H2743" s="2" t="n">
        <v>0.9115</v>
      </c>
      <c r="I2743" s="2" t="n">
        <f aca="false">G2743/H2743</f>
        <v>0.108941305540318</v>
      </c>
    </row>
    <row r="2744" customFormat="false" ht="12.75" hidden="false" customHeight="false" outlineLevel="0" collapsed="false">
      <c r="B2744" s="1" t="s">
        <v>5411</v>
      </c>
      <c r="C2744" s="1" t="s">
        <v>5412</v>
      </c>
      <c r="D2744" s="2" t="n">
        <v>0.0445</v>
      </c>
      <c r="E2744" s="2" t="n">
        <v>0.4207</v>
      </c>
      <c r="F2744" s="2" t="n">
        <f aca="false">D2744/E2744</f>
        <v>0.105776087473259</v>
      </c>
      <c r="G2744" s="3" t="n">
        <v>0.1004</v>
      </c>
      <c r="H2744" s="2" t="n">
        <v>1.6941</v>
      </c>
      <c r="I2744" s="2" t="n">
        <f aca="false">G2744/H2744</f>
        <v>0.0592645062274954</v>
      </c>
    </row>
    <row r="2745" customFormat="false" ht="12.75" hidden="false" customHeight="false" outlineLevel="0" collapsed="false">
      <c r="B2745" s="1" t="s">
        <v>5413</v>
      </c>
      <c r="C2745" s="1" t="s">
        <v>5414</v>
      </c>
      <c r="D2745" s="2" t="n">
        <v>0.0445</v>
      </c>
      <c r="E2745" s="2" t="n">
        <v>0.3433</v>
      </c>
      <c r="F2745" s="2" t="n">
        <f aca="false">D2745/E2745</f>
        <v>0.129624235362657</v>
      </c>
      <c r="G2745" s="3" t="n">
        <v>0.106</v>
      </c>
      <c r="H2745" s="2" t="n">
        <v>1.474</v>
      </c>
      <c r="I2745" s="2" t="n">
        <f aca="false">G2745/H2745</f>
        <v>0.0719131614654003</v>
      </c>
    </row>
    <row r="2746" customFormat="false" ht="12.75" hidden="false" customHeight="false" outlineLevel="0" collapsed="false">
      <c r="B2746" s="1" t="s">
        <v>5415</v>
      </c>
      <c r="C2746" s="1" t="s">
        <v>5416</v>
      </c>
      <c r="D2746" s="2" t="n">
        <v>0.0445</v>
      </c>
      <c r="E2746" s="2" t="n">
        <v>0.4156</v>
      </c>
      <c r="F2746" s="2" t="n">
        <f aca="false">D2746/E2746</f>
        <v>0.107074109720885</v>
      </c>
      <c r="G2746" s="3" t="n">
        <v>0.1121</v>
      </c>
      <c r="H2746" s="2" t="n">
        <v>1.2578</v>
      </c>
      <c r="I2746" s="2" t="n">
        <f aca="false">G2746/H2746</f>
        <v>0.0891238670694864</v>
      </c>
    </row>
    <row r="2747" customFormat="false" ht="12.75" hidden="false" customHeight="false" outlineLevel="0" collapsed="false">
      <c r="B2747" s="1" t="s">
        <v>5417</v>
      </c>
      <c r="C2747" s="1" t="s">
        <v>5418</v>
      </c>
      <c r="D2747" s="2" t="n">
        <v>0.0446</v>
      </c>
      <c r="E2747" s="2" t="n">
        <v>0.2819</v>
      </c>
      <c r="F2747" s="2" t="n">
        <f aca="false">D2747/E2747</f>
        <v>0.158212131961689</v>
      </c>
      <c r="G2747" s="3" t="n">
        <v>0.0714</v>
      </c>
      <c r="H2747" s="2" t="n">
        <v>1.0322</v>
      </c>
      <c r="I2747" s="2" t="n">
        <f aca="false">G2747/H2747</f>
        <v>0.0691726409610541</v>
      </c>
    </row>
    <row r="2748" customFormat="false" ht="12.75" hidden="false" customHeight="false" outlineLevel="0" collapsed="false">
      <c r="B2748" s="1" t="s">
        <v>5419</v>
      </c>
      <c r="C2748" s="1" t="s">
        <v>5420</v>
      </c>
      <c r="D2748" s="2" t="n">
        <v>0.0446</v>
      </c>
      <c r="E2748" s="2" t="n">
        <v>0.325</v>
      </c>
      <c r="F2748" s="2" t="n">
        <f aca="false">D2748/E2748</f>
        <v>0.137230769230769</v>
      </c>
      <c r="G2748" s="3" t="n">
        <v>0.0867</v>
      </c>
      <c r="H2748" s="2" t="n">
        <v>1.0813</v>
      </c>
      <c r="I2748" s="2" t="n">
        <f aca="false">G2748/H2748</f>
        <v>0.0801812632941829</v>
      </c>
    </row>
    <row r="2749" customFormat="false" ht="12.75" hidden="false" customHeight="false" outlineLevel="0" collapsed="false">
      <c r="B2749" s="1" t="s">
        <v>5421</v>
      </c>
      <c r="C2749" s="1" t="s">
        <v>5422</v>
      </c>
      <c r="D2749" s="2" t="n">
        <v>0.0446</v>
      </c>
      <c r="E2749" s="2" t="n">
        <v>0.3852</v>
      </c>
      <c r="F2749" s="2" t="n">
        <f aca="false">D2749/E2749</f>
        <v>0.115784008307373</v>
      </c>
      <c r="G2749" s="3" t="n">
        <v>0.0974</v>
      </c>
      <c r="H2749" s="2" t="n">
        <v>1.0741</v>
      </c>
      <c r="I2749" s="2" t="n">
        <f aca="false">G2749/H2749</f>
        <v>0.0906805697793501</v>
      </c>
    </row>
    <row r="2750" customFormat="false" ht="12.75" hidden="false" customHeight="false" outlineLevel="0" collapsed="false">
      <c r="B2750" s="1" t="s">
        <v>5423</v>
      </c>
      <c r="C2750" s="1" t="s">
        <v>5424</v>
      </c>
      <c r="D2750" s="2" t="n">
        <v>0.0446</v>
      </c>
      <c r="E2750" s="2" t="n">
        <v>0.3529</v>
      </c>
      <c r="F2750" s="2" t="n">
        <f aca="false">D2750/E2750</f>
        <v>0.126381411164636</v>
      </c>
      <c r="G2750" s="3" t="n">
        <v>0.1205</v>
      </c>
      <c r="H2750" s="2" t="n">
        <v>1.314</v>
      </c>
      <c r="I2750" s="2" t="n">
        <f aca="false">G2750/H2750</f>
        <v>0.0917047184170472</v>
      </c>
    </row>
    <row r="2751" customFormat="false" ht="12.75" hidden="false" customHeight="false" outlineLevel="0" collapsed="false">
      <c r="B2751" s="1" t="s">
        <v>5425</v>
      </c>
      <c r="C2751" s="1" t="s">
        <v>5426</v>
      </c>
      <c r="D2751" s="2" t="n">
        <v>0.0447</v>
      </c>
      <c r="E2751" s="2" t="n">
        <v>0.3071</v>
      </c>
      <c r="F2751" s="2" t="n">
        <f aca="false">D2751/E2751</f>
        <v>0.145555193747965</v>
      </c>
      <c r="G2751" s="3" t="n">
        <v>0.0605</v>
      </c>
      <c r="H2751" s="2" t="n">
        <v>1.5559</v>
      </c>
      <c r="I2751" s="2" t="n">
        <f aca="false">G2751/H2751</f>
        <v>0.0388842470595797</v>
      </c>
    </row>
    <row r="2752" customFormat="false" ht="12.75" hidden="false" customHeight="false" outlineLevel="0" collapsed="false">
      <c r="B2752" s="1" t="s">
        <v>5427</v>
      </c>
      <c r="C2752" s="1" t="s">
        <v>5428</v>
      </c>
      <c r="D2752" s="2" t="n">
        <v>0.0447</v>
      </c>
      <c r="E2752" s="2" t="n">
        <v>0.3169</v>
      </c>
      <c r="F2752" s="2" t="n">
        <f aca="false">D2752/E2752</f>
        <v>0.141053960239823</v>
      </c>
      <c r="G2752" s="3" t="n">
        <v>0.0964</v>
      </c>
      <c r="H2752" s="2" t="n">
        <v>1.161</v>
      </c>
      <c r="I2752" s="2" t="n">
        <f aca="false">G2752/H2752</f>
        <v>0.0830318690783807</v>
      </c>
    </row>
    <row r="2753" customFormat="false" ht="12.75" hidden="false" customHeight="false" outlineLevel="0" collapsed="false">
      <c r="B2753" s="1" t="s">
        <v>5429</v>
      </c>
      <c r="C2753" s="1" t="s">
        <v>5430</v>
      </c>
      <c r="D2753" s="2" t="n">
        <v>0.0447</v>
      </c>
      <c r="E2753" s="2" t="n">
        <v>0.36</v>
      </c>
      <c r="F2753" s="2" t="n">
        <f aca="false">D2753/E2753</f>
        <v>0.124166666666667</v>
      </c>
      <c r="G2753" s="3" t="n">
        <v>0.1274</v>
      </c>
      <c r="H2753" s="2" t="n">
        <v>1.2051</v>
      </c>
      <c r="I2753" s="2" t="n">
        <f aca="false">G2753/H2753</f>
        <v>0.10571736785329</v>
      </c>
    </row>
    <row r="2754" customFormat="false" ht="12.75" hidden="false" customHeight="false" outlineLevel="0" collapsed="false">
      <c r="B2754" s="1" t="s">
        <v>5431</v>
      </c>
      <c r="C2754" s="1" t="s">
        <v>5432</v>
      </c>
      <c r="D2754" s="2" t="n">
        <v>0.0448</v>
      </c>
      <c r="E2754" s="2" t="n">
        <v>0.4194</v>
      </c>
      <c r="F2754" s="2" t="n">
        <f aca="false">D2754/E2754</f>
        <v>0.106819265617549</v>
      </c>
      <c r="G2754" s="3" t="n">
        <v>0.0878</v>
      </c>
      <c r="H2754" s="2" t="n">
        <v>0.9935</v>
      </c>
      <c r="I2754" s="2" t="n">
        <f aca="false">G2754/H2754</f>
        <v>0.0883744338198289</v>
      </c>
    </row>
    <row r="2755" customFormat="false" ht="12.75" hidden="false" customHeight="false" outlineLevel="0" collapsed="false">
      <c r="B2755" s="1" t="s">
        <v>5433</v>
      </c>
      <c r="C2755" s="1" t="s">
        <v>5434</v>
      </c>
      <c r="D2755" s="2" t="n">
        <v>0.0448</v>
      </c>
      <c r="E2755" s="2" t="n">
        <v>0.414</v>
      </c>
      <c r="F2755" s="2" t="n">
        <f aca="false">D2755/E2755</f>
        <v>0.108212560386473</v>
      </c>
      <c r="G2755" s="3" t="n">
        <v>0.093</v>
      </c>
      <c r="H2755" s="2" t="n">
        <v>1.4919</v>
      </c>
      <c r="I2755" s="2" t="n">
        <f aca="false">G2755/H2755</f>
        <v>0.0623366177357732</v>
      </c>
    </row>
    <row r="2756" customFormat="false" ht="12.75" hidden="false" customHeight="false" outlineLevel="0" collapsed="false">
      <c r="B2756" s="1" t="s">
        <v>5435</v>
      </c>
      <c r="D2756" s="2" t="n">
        <v>0.0448</v>
      </c>
      <c r="E2756" s="2" t="n">
        <v>0.4512</v>
      </c>
      <c r="F2756" s="2" t="n">
        <f aca="false">D2756/E2756</f>
        <v>0.099290780141844</v>
      </c>
      <c r="G2756" s="3" t="n">
        <v>0.1076</v>
      </c>
      <c r="H2756" s="2" t="n">
        <v>1.2334</v>
      </c>
      <c r="I2756" s="2" t="n">
        <f aca="false">G2756/H2756</f>
        <v>0.0872385276471542</v>
      </c>
    </row>
    <row r="2757" customFormat="false" ht="12.75" hidden="false" customHeight="false" outlineLevel="0" collapsed="false">
      <c r="B2757" s="1" t="s">
        <v>5436</v>
      </c>
      <c r="C2757" s="1" t="s">
        <v>5437</v>
      </c>
      <c r="D2757" s="2" t="n">
        <v>0.0448</v>
      </c>
      <c r="E2757" s="2" t="n">
        <v>0.4271</v>
      </c>
      <c r="F2757" s="2" t="n">
        <f aca="false">D2757/E2757</f>
        <v>0.104893467571997</v>
      </c>
      <c r="G2757" s="3" t="n">
        <v>0.108</v>
      </c>
      <c r="H2757" s="2" t="n">
        <v>1.3328</v>
      </c>
      <c r="I2757" s="2" t="n">
        <f aca="false">G2757/H2757</f>
        <v>0.0810324129651861</v>
      </c>
    </row>
    <row r="2758" customFormat="false" ht="12.75" hidden="false" customHeight="false" outlineLevel="0" collapsed="false">
      <c r="B2758" s="1" t="s">
        <v>5438</v>
      </c>
      <c r="C2758" s="1" t="s">
        <v>5439</v>
      </c>
      <c r="D2758" s="2" t="n">
        <v>0.0448</v>
      </c>
      <c r="E2758" s="2" t="n">
        <v>0.3718</v>
      </c>
      <c r="F2758" s="2" t="n">
        <f aca="false">D2758/E2758</f>
        <v>0.120494889725659</v>
      </c>
      <c r="G2758" s="3" t="n">
        <v>0.1163</v>
      </c>
      <c r="H2758" s="2" t="n">
        <v>1.3163</v>
      </c>
      <c r="I2758" s="2" t="n">
        <f aca="false">G2758/H2758</f>
        <v>0.0883537187571222</v>
      </c>
    </row>
    <row r="2759" customFormat="false" ht="12.75" hidden="false" customHeight="false" outlineLevel="0" collapsed="false">
      <c r="B2759" s="1" t="s">
        <v>5440</v>
      </c>
      <c r="C2759" s="15" t="n">
        <v>38961</v>
      </c>
      <c r="D2759" s="2" t="n">
        <v>0.0448</v>
      </c>
      <c r="E2759" s="2" t="n">
        <v>0.296</v>
      </c>
      <c r="F2759" s="2" t="n">
        <f aca="false">D2759/E2759</f>
        <v>0.151351351351351</v>
      </c>
      <c r="G2759" s="3" t="n">
        <v>0.1271</v>
      </c>
      <c r="H2759" s="2" t="n">
        <v>4.1296</v>
      </c>
      <c r="I2759" s="2" t="n">
        <f aca="false">G2759/H2759</f>
        <v>0.0307777993025959</v>
      </c>
    </row>
    <row r="2760" customFormat="false" ht="12.75" hidden="false" customHeight="false" outlineLevel="0" collapsed="false">
      <c r="B2760" s="1" t="s">
        <v>5441</v>
      </c>
      <c r="C2760" s="1" t="s">
        <v>5442</v>
      </c>
      <c r="D2760" s="2" t="n">
        <v>0.0449</v>
      </c>
      <c r="E2760" s="2" t="n">
        <v>0.3393</v>
      </c>
      <c r="F2760" s="2" t="n">
        <f aca="false">D2760/E2760</f>
        <v>0.132331270262305</v>
      </c>
      <c r="G2760" s="3" t="n">
        <v>0.0867</v>
      </c>
      <c r="H2760" s="2" t="n">
        <v>1.0132</v>
      </c>
      <c r="I2760" s="2" t="n">
        <f aca="false">G2760/H2760</f>
        <v>0.0855704697986577</v>
      </c>
    </row>
    <row r="2761" customFormat="false" ht="12.75" hidden="false" customHeight="false" outlineLevel="0" collapsed="false">
      <c r="B2761" s="1" t="s">
        <v>5443</v>
      </c>
      <c r="C2761" s="1" t="s">
        <v>5444</v>
      </c>
      <c r="D2761" s="2" t="n">
        <v>0.0449</v>
      </c>
      <c r="E2761" s="2" t="n">
        <v>0.3909</v>
      </c>
      <c r="F2761" s="2" t="n">
        <f aca="false">D2761/E2761</f>
        <v>0.114863136352008</v>
      </c>
      <c r="G2761" s="3" t="n">
        <v>0.1031</v>
      </c>
      <c r="H2761" s="2" t="n">
        <v>1.4044</v>
      </c>
      <c r="I2761" s="2" t="n">
        <f aca="false">G2761/H2761</f>
        <v>0.0734121332953574</v>
      </c>
    </row>
    <row r="2762" customFormat="false" ht="12.75" hidden="false" customHeight="false" outlineLevel="0" collapsed="false">
      <c r="B2762" s="1" t="s">
        <v>5445</v>
      </c>
      <c r="C2762" s="1" t="s">
        <v>5446</v>
      </c>
      <c r="D2762" s="2" t="n">
        <v>0.0449</v>
      </c>
      <c r="E2762" s="2" t="n">
        <v>0.3368</v>
      </c>
      <c r="F2762" s="2" t="n">
        <f aca="false">D2762/E2762</f>
        <v>0.133313539192399</v>
      </c>
      <c r="G2762" s="3" t="n">
        <v>0.1284</v>
      </c>
      <c r="H2762" s="2" t="n">
        <v>1.0669</v>
      </c>
      <c r="I2762" s="2" t="n">
        <f aca="false">G2762/H2762</f>
        <v>0.120348673727622</v>
      </c>
    </row>
    <row r="2763" customFormat="false" ht="12.75" hidden="false" customHeight="false" outlineLevel="0" collapsed="false">
      <c r="B2763" s="1" t="s">
        <v>5447</v>
      </c>
      <c r="C2763" s="1" t="s">
        <v>5448</v>
      </c>
      <c r="D2763" s="2" t="n">
        <v>0.045</v>
      </c>
      <c r="E2763" s="2" t="n">
        <v>0.3932</v>
      </c>
      <c r="F2763" s="2" t="n">
        <f aca="false">D2763/E2763</f>
        <v>0.114445574771109</v>
      </c>
      <c r="G2763" s="3" t="n">
        <v>0.0767</v>
      </c>
      <c r="H2763" s="2" t="n">
        <v>1.2001</v>
      </c>
      <c r="I2763" s="2" t="n">
        <f aca="false">G2763/H2763</f>
        <v>0.0639113407216065</v>
      </c>
    </row>
    <row r="2764" customFormat="false" ht="12.75" hidden="false" customHeight="false" outlineLevel="0" collapsed="false">
      <c r="B2764" s="1" t="s">
        <v>5449</v>
      </c>
      <c r="C2764" s="1" t="s">
        <v>5450</v>
      </c>
      <c r="D2764" s="2" t="n">
        <v>0.045</v>
      </c>
      <c r="E2764" s="2" t="n">
        <v>0.3133</v>
      </c>
      <c r="F2764" s="2" t="n">
        <f aca="false">D2764/E2764</f>
        <v>0.14363230130865</v>
      </c>
      <c r="G2764" s="3" t="n">
        <v>0.097</v>
      </c>
      <c r="H2764" s="2" t="n">
        <v>4.2209</v>
      </c>
      <c r="I2764" s="2" t="n">
        <f aca="false">G2764/H2764</f>
        <v>0.022980880854794</v>
      </c>
    </row>
    <row r="2765" customFormat="false" ht="12.75" hidden="false" customHeight="false" outlineLevel="0" collapsed="false">
      <c r="B2765" s="1" t="s">
        <v>5451</v>
      </c>
      <c r="C2765" s="1" t="s">
        <v>5452</v>
      </c>
      <c r="D2765" s="2" t="n">
        <v>0.045</v>
      </c>
      <c r="E2765" s="2" t="n">
        <v>0.3594</v>
      </c>
      <c r="F2765" s="2" t="n">
        <f aca="false">D2765/E2765</f>
        <v>0.125208681135225</v>
      </c>
      <c r="G2765" s="3" t="n">
        <v>0.1047</v>
      </c>
      <c r="H2765" s="2" t="n">
        <v>1.5205</v>
      </c>
      <c r="I2765" s="2" t="n">
        <f aca="false">G2765/H2765</f>
        <v>0.0688589279842157</v>
      </c>
    </row>
    <row r="2766" customFormat="false" ht="12.75" hidden="false" customHeight="false" outlineLevel="0" collapsed="false">
      <c r="B2766" s="1" t="s">
        <v>5453</v>
      </c>
      <c r="D2766" s="2" t="n">
        <v>0.045</v>
      </c>
      <c r="E2766" s="2" t="n">
        <v>0.334</v>
      </c>
      <c r="F2766" s="2" t="n">
        <f aca="false">D2766/E2766</f>
        <v>0.134730538922156</v>
      </c>
      <c r="G2766" s="3" t="n">
        <v>0.1205</v>
      </c>
      <c r="H2766" s="2" t="n">
        <v>1.1683</v>
      </c>
      <c r="I2766" s="2" t="n">
        <f aca="false">G2766/H2766</f>
        <v>0.103141316442695</v>
      </c>
    </row>
    <row r="2767" customFormat="false" ht="12.75" hidden="false" customHeight="false" outlineLevel="0" collapsed="false">
      <c r="B2767" s="1" t="s">
        <v>5454</v>
      </c>
      <c r="C2767" s="1" t="s">
        <v>5455</v>
      </c>
      <c r="D2767" s="2" t="n">
        <v>0.045</v>
      </c>
      <c r="E2767" s="2" t="n">
        <v>0.4512</v>
      </c>
      <c r="F2767" s="2" t="n">
        <f aca="false">D2767/E2767</f>
        <v>0.0997340425531915</v>
      </c>
      <c r="G2767" s="3" t="n">
        <v>0.1319</v>
      </c>
      <c r="H2767" s="2" t="n">
        <v>1.7515</v>
      </c>
      <c r="I2767" s="2" t="n">
        <f aca="false">G2767/H2767</f>
        <v>0.0753068798172994</v>
      </c>
    </row>
    <row r="2768" customFormat="false" ht="12.75" hidden="false" customHeight="false" outlineLevel="0" collapsed="false">
      <c r="B2768" s="1" t="s">
        <v>5456</v>
      </c>
      <c r="C2768" s="1" t="s">
        <v>5457</v>
      </c>
      <c r="D2768" s="2" t="n">
        <v>0.0451</v>
      </c>
      <c r="E2768" s="2" t="n">
        <v>0.3736</v>
      </c>
      <c r="F2768" s="2" t="n">
        <f aca="false">D2768/E2768</f>
        <v>0.120717344753747</v>
      </c>
      <c r="G2768" s="3" t="n">
        <v>0.0642</v>
      </c>
      <c r="H2768" s="2" t="n">
        <v>3.0669</v>
      </c>
      <c r="I2768" s="2" t="n">
        <f aca="false">G2768/H2768</f>
        <v>0.0209331898659885</v>
      </c>
    </row>
    <row r="2769" customFormat="false" ht="12.75" hidden="false" customHeight="false" outlineLevel="0" collapsed="false">
      <c r="B2769" s="1" t="s">
        <v>5458</v>
      </c>
      <c r="C2769" s="1" t="s">
        <v>5459</v>
      </c>
      <c r="D2769" s="2" t="n">
        <v>0.0451</v>
      </c>
      <c r="E2769" s="2" t="n">
        <v>0.3017</v>
      </c>
      <c r="F2769" s="2" t="n">
        <f aca="false">D2769/E2769</f>
        <v>0.149486244613855</v>
      </c>
      <c r="G2769" s="3" t="n">
        <v>0.0743</v>
      </c>
      <c r="H2769" s="2" t="n">
        <v>1.1536</v>
      </c>
      <c r="I2769" s="2" t="n">
        <f aca="false">G2769/H2769</f>
        <v>0.0644070735090153</v>
      </c>
    </row>
    <row r="2770" customFormat="false" ht="12.75" hidden="false" customHeight="false" outlineLevel="0" collapsed="false">
      <c r="B2770" s="1" t="s">
        <v>5460</v>
      </c>
      <c r="C2770" s="1" t="s">
        <v>5461</v>
      </c>
      <c r="D2770" s="2" t="n">
        <v>0.0451</v>
      </c>
      <c r="E2770" s="2" t="n">
        <v>0.3992</v>
      </c>
      <c r="F2770" s="2" t="n">
        <f aca="false">D2770/E2770</f>
        <v>0.112975951903808</v>
      </c>
      <c r="G2770" s="3" t="n">
        <v>0.0935</v>
      </c>
      <c r="H2770" s="2" t="n">
        <v>1.623</v>
      </c>
      <c r="I2770" s="2" t="n">
        <f aca="false">G2770/H2770</f>
        <v>0.0576093653727665</v>
      </c>
    </row>
    <row r="2771" customFormat="false" ht="12.75" hidden="false" customHeight="false" outlineLevel="0" collapsed="false">
      <c r="B2771" s="1" t="s">
        <v>5462</v>
      </c>
      <c r="C2771" s="1" t="s">
        <v>5463</v>
      </c>
      <c r="D2771" s="2" t="n">
        <v>0.0451</v>
      </c>
      <c r="E2771" s="2" t="n">
        <v>0.5377</v>
      </c>
      <c r="F2771" s="2" t="n">
        <f aca="false">D2771/E2771</f>
        <v>0.0838757671564069</v>
      </c>
      <c r="G2771" s="3" t="n">
        <v>0.0965</v>
      </c>
      <c r="H2771" s="2" t="n">
        <v>1.6988</v>
      </c>
      <c r="I2771" s="2" t="n">
        <f aca="false">G2771/H2771</f>
        <v>0.0568048033906287</v>
      </c>
    </row>
    <row r="2772" customFormat="false" ht="12.75" hidden="false" customHeight="false" outlineLevel="0" collapsed="false">
      <c r="B2772" s="1" t="s">
        <v>5464</v>
      </c>
      <c r="C2772" s="1" t="s">
        <v>5465</v>
      </c>
      <c r="D2772" s="2" t="n">
        <v>0.0451</v>
      </c>
      <c r="E2772" s="2" t="n">
        <v>0.4723</v>
      </c>
      <c r="F2772" s="2" t="n">
        <f aca="false">D2772/E2772</f>
        <v>0.0954901545627779</v>
      </c>
      <c r="G2772" s="3" t="n">
        <v>0.1037</v>
      </c>
      <c r="H2772" s="2" t="n">
        <v>0.9458</v>
      </c>
      <c r="I2772" s="2" t="n">
        <f aca="false">G2772/H2772</f>
        <v>0.109642630577289</v>
      </c>
    </row>
    <row r="2773" customFormat="false" ht="12.75" hidden="false" customHeight="false" outlineLevel="0" collapsed="false">
      <c r="B2773" s="1" t="s">
        <v>5466</v>
      </c>
      <c r="C2773" s="1" t="s">
        <v>5467</v>
      </c>
      <c r="D2773" s="2" t="n">
        <v>0.0451</v>
      </c>
      <c r="E2773" s="2" t="n">
        <v>0.3178</v>
      </c>
      <c r="F2773" s="2" t="n">
        <f aca="false">D2773/E2773</f>
        <v>0.141913152926369</v>
      </c>
      <c r="G2773" s="3" t="n">
        <v>0.2002</v>
      </c>
      <c r="H2773" s="2" t="n">
        <v>1.5461</v>
      </c>
      <c r="I2773" s="2" t="n">
        <f aca="false">G2773/H2773</f>
        <v>0.129487096565552</v>
      </c>
    </row>
    <row r="2774" customFormat="false" ht="12.75" hidden="false" customHeight="false" outlineLevel="0" collapsed="false">
      <c r="B2774" s="1" t="s">
        <v>5468</v>
      </c>
      <c r="C2774" s="1" t="s">
        <v>5469</v>
      </c>
      <c r="D2774" s="2" t="n">
        <v>0.0452</v>
      </c>
      <c r="E2774" s="2" t="n">
        <v>0.4841</v>
      </c>
      <c r="F2774" s="2" t="n">
        <f aca="false">D2774/E2774</f>
        <v>0.0933691386077257</v>
      </c>
      <c r="G2774" s="3" t="n">
        <v>0.0786</v>
      </c>
      <c r="H2774" s="2" t="n">
        <v>1.0718</v>
      </c>
      <c r="I2774" s="2" t="n">
        <f aca="false">G2774/H2774</f>
        <v>0.0733345773465199</v>
      </c>
    </row>
    <row r="2775" customFormat="false" ht="12.75" hidden="false" customHeight="false" outlineLevel="0" collapsed="false">
      <c r="B2775" s="1" t="s">
        <v>5470</v>
      </c>
      <c r="C2775" s="1" t="s">
        <v>5471</v>
      </c>
      <c r="D2775" s="2" t="n">
        <v>0.0452</v>
      </c>
      <c r="E2775" s="2" t="n">
        <v>0.5091</v>
      </c>
      <c r="F2775" s="2" t="n">
        <f aca="false">D2775/E2775</f>
        <v>0.0887841288548419</v>
      </c>
      <c r="G2775" s="3" t="n">
        <v>0.0826</v>
      </c>
      <c r="H2775" s="2" t="n">
        <v>1.2014</v>
      </c>
      <c r="I2775" s="2" t="n">
        <f aca="false">G2775/H2775</f>
        <v>0.0687531213584152</v>
      </c>
    </row>
    <row r="2776" customFormat="false" ht="12.75" hidden="false" customHeight="false" outlineLevel="0" collapsed="false">
      <c r="B2776" s="1" t="s">
        <v>5472</v>
      </c>
      <c r="C2776" s="1" t="s">
        <v>5473</v>
      </c>
      <c r="D2776" s="2" t="n">
        <v>0.0452</v>
      </c>
      <c r="E2776" s="2" t="n">
        <v>0.3285</v>
      </c>
      <c r="F2776" s="2" t="n">
        <f aca="false">D2776/E2776</f>
        <v>0.137595129375951</v>
      </c>
      <c r="G2776" s="3" t="n">
        <v>0.0927</v>
      </c>
      <c r="H2776" s="2" t="n">
        <v>1.2952</v>
      </c>
      <c r="I2776" s="2" t="n">
        <f aca="false">G2776/H2776</f>
        <v>0.0715719579987647</v>
      </c>
    </row>
    <row r="2777" customFormat="false" ht="12.75" hidden="false" customHeight="false" outlineLevel="0" collapsed="false">
      <c r="B2777" s="1" t="s">
        <v>5474</v>
      </c>
      <c r="D2777" s="2" t="n">
        <v>0.0452</v>
      </c>
      <c r="E2777" s="2" t="n">
        <v>0.3406</v>
      </c>
      <c r="F2777" s="2" t="n">
        <f aca="false">D2777/E2777</f>
        <v>0.13270698766882</v>
      </c>
      <c r="G2777" s="3" t="n">
        <v>0.1187</v>
      </c>
      <c r="H2777" s="2" t="n">
        <v>2.0969</v>
      </c>
      <c r="I2777" s="2" t="n">
        <f aca="false">G2777/H2777</f>
        <v>0.0566073727884019</v>
      </c>
    </row>
    <row r="2778" customFormat="false" ht="12.75" hidden="false" customHeight="false" outlineLevel="0" collapsed="false">
      <c r="B2778" s="1" t="s">
        <v>5475</v>
      </c>
      <c r="C2778" s="1" t="s">
        <v>5476</v>
      </c>
      <c r="D2778" s="2" t="n">
        <v>0.0453</v>
      </c>
      <c r="E2778" s="2" t="n">
        <v>0.3836</v>
      </c>
      <c r="F2778" s="2" t="n">
        <f aca="false">D2778/E2778</f>
        <v>0.118091762252346</v>
      </c>
      <c r="G2778" s="3" t="n">
        <v>0.0907</v>
      </c>
      <c r="H2778" s="2" t="n">
        <v>4.7248</v>
      </c>
      <c r="I2778" s="2" t="n">
        <f aca="false">G2778/H2778</f>
        <v>0.0191965797494074</v>
      </c>
    </row>
    <row r="2779" customFormat="false" ht="12.75" hidden="false" customHeight="false" outlineLevel="0" collapsed="false">
      <c r="B2779" s="1" t="s">
        <v>5477</v>
      </c>
      <c r="D2779" s="2" t="n">
        <v>0.0453</v>
      </c>
      <c r="E2779" s="2" t="n">
        <v>0.289</v>
      </c>
      <c r="F2779" s="2" t="n">
        <f aca="false">D2779/E2779</f>
        <v>0.156747404844291</v>
      </c>
      <c r="G2779" s="3" t="n">
        <v>0.0915</v>
      </c>
      <c r="H2779" s="2" t="n">
        <v>1.1401</v>
      </c>
      <c r="I2779" s="2" t="n">
        <f aca="false">G2779/H2779</f>
        <v>0.0802561178843961</v>
      </c>
    </row>
    <row r="2780" customFormat="false" ht="12.75" hidden="false" customHeight="false" outlineLevel="0" collapsed="false">
      <c r="B2780" s="1" t="s">
        <v>5478</v>
      </c>
      <c r="C2780" s="1" t="s">
        <v>5479</v>
      </c>
      <c r="D2780" s="2" t="n">
        <v>0.0453</v>
      </c>
      <c r="E2780" s="2" t="n">
        <v>0.3237</v>
      </c>
      <c r="F2780" s="2" t="n">
        <f aca="false">D2780/E2780</f>
        <v>0.139944392956441</v>
      </c>
      <c r="G2780" s="3" t="n">
        <v>0.1019</v>
      </c>
      <c r="H2780" s="2" t="n">
        <v>1.4366</v>
      </c>
      <c r="I2780" s="2" t="n">
        <f aca="false">G2780/H2780</f>
        <v>0.0709313657246276</v>
      </c>
    </row>
    <row r="2781" customFormat="false" ht="12.75" hidden="false" customHeight="false" outlineLevel="0" collapsed="false">
      <c r="B2781" s="1" t="s">
        <v>5480</v>
      </c>
      <c r="C2781" s="1" t="s">
        <v>5481</v>
      </c>
      <c r="D2781" s="2" t="n">
        <v>0.0453</v>
      </c>
      <c r="E2781" s="2" t="n">
        <v>0.3936</v>
      </c>
      <c r="F2781" s="2" t="n">
        <f aca="false">D2781/E2781</f>
        <v>0.115091463414634</v>
      </c>
      <c r="G2781" s="3" t="n">
        <v>0.1052</v>
      </c>
      <c r="H2781" s="2" t="n">
        <v>1.0871</v>
      </c>
      <c r="I2781" s="2" t="n">
        <f aca="false">G2781/H2781</f>
        <v>0.0967712261981419</v>
      </c>
    </row>
    <row r="2782" customFormat="false" ht="12.75" hidden="false" customHeight="false" outlineLevel="0" collapsed="false">
      <c r="B2782" s="1" t="s">
        <v>5482</v>
      </c>
      <c r="C2782" s="1" t="s">
        <v>5483</v>
      </c>
      <c r="D2782" s="2" t="n">
        <v>0.0453</v>
      </c>
      <c r="E2782" s="2" t="n">
        <v>0.4476</v>
      </c>
      <c r="F2782" s="2" t="n">
        <f aca="false">D2782/E2782</f>
        <v>0.101206434316354</v>
      </c>
      <c r="G2782" s="3" t="n">
        <v>0.107</v>
      </c>
      <c r="H2782" s="2" t="n">
        <v>2.6051</v>
      </c>
      <c r="I2782" s="2" t="n">
        <f aca="false">G2782/H2782</f>
        <v>0.0410732793366857</v>
      </c>
    </row>
    <row r="2783" customFormat="false" ht="12.75" hidden="false" customHeight="false" outlineLevel="0" collapsed="false">
      <c r="B2783" s="1" t="s">
        <v>5484</v>
      </c>
      <c r="C2783" s="1" t="s">
        <v>5485</v>
      </c>
      <c r="D2783" s="2" t="n">
        <v>0.0454</v>
      </c>
      <c r="E2783" s="2" t="n">
        <v>0.4011</v>
      </c>
      <c r="F2783" s="2" t="n">
        <f aca="false">D2783/E2783</f>
        <v>0.113188730989778</v>
      </c>
      <c r="G2783" s="3" t="n">
        <v>0.0885</v>
      </c>
      <c r="H2783" s="2" t="n">
        <v>1.2058</v>
      </c>
      <c r="I2783" s="2" t="n">
        <f aca="false">G2783/H2783</f>
        <v>0.0733952562614032</v>
      </c>
    </row>
    <row r="2784" customFormat="false" ht="12.75" hidden="false" customHeight="false" outlineLevel="0" collapsed="false">
      <c r="B2784" s="1" t="s">
        <v>5486</v>
      </c>
      <c r="C2784" s="1" t="s">
        <v>5487</v>
      </c>
      <c r="D2784" s="2" t="n">
        <v>0.0454</v>
      </c>
      <c r="E2784" s="2" t="n">
        <v>0.2962</v>
      </c>
      <c r="F2784" s="2" t="n">
        <f aca="false">D2784/E2784</f>
        <v>0.153274814314652</v>
      </c>
      <c r="G2784" s="3" t="n">
        <v>0.0951</v>
      </c>
      <c r="H2784" s="2" t="n">
        <v>1.13</v>
      </c>
      <c r="I2784" s="2" t="n">
        <f aca="false">G2784/H2784</f>
        <v>0.0841592920353982</v>
      </c>
    </row>
    <row r="2785" customFormat="false" ht="12.75" hidden="false" customHeight="false" outlineLevel="0" collapsed="false">
      <c r="B2785" s="1" t="s">
        <v>5488</v>
      </c>
      <c r="C2785" s="1" t="s">
        <v>5489</v>
      </c>
      <c r="D2785" s="2" t="n">
        <v>0.0454</v>
      </c>
      <c r="E2785" s="2" t="n">
        <v>0.4258</v>
      </c>
      <c r="F2785" s="2" t="n">
        <f aca="false">D2785/E2785</f>
        <v>0.1066228276186</v>
      </c>
      <c r="G2785" s="3" t="n">
        <v>0.104</v>
      </c>
      <c r="H2785" s="2" t="n">
        <v>0.7625</v>
      </c>
      <c r="I2785" s="2" t="n">
        <f aca="false">G2785/H2785</f>
        <v>0.136393442622951</v>
      </c>
    </row>
    <row r="2786" customFormat="false" ht="12.75" hidden="false" customHeight="false" outlineLevel="0" collapsed="false">
      <c r="B2786" s="1" t="s">
        <v>5490</v>
      </c>
      <c r="C2786" s="1" t="s">
        <v>5491</v>
      </c>
      <c r="D2786" s="2" t="n">
        <v>0.0455</v>
      </c>
      <c r="E2786" s="2" t="n">
        <v>0.3527</v>
      </c>
      <c r="F2786" s="2" t="n">
        <f aca="false">D2786/E2786</f>
        <v>0.129004819960306</v>
      </c>
      <c r="G2786" s="3" t="n">
        <v>0.0902</v>
      </c>
      <c r="H2786" s="2" t="n">
        <v>1.1798</v>
      </c>
      <c r="I2786" s="2" t="n">
        <f aca="false">G2786/H2786</f>
        <v>0.076453636209527</v>
      </c>
    </row>
    <row r="2787" customFormat="false" ht="12.75" hidden="false" customHeight="false" outlineLevel="0" collapsed="false">
      <c r="B2787" s="1" t="s">
        <v>5492</v>
      </c>
      <c r="C2787" s="1" t="s">
        <v>5493</v>
      </c>
      <c r="D2787" s="2" t="n">
        <v>0.0455</v>
      </c>
      <c r="E2787" s="2" t="n">
        <v>0.2636</v>
      </c>
      <c r="F2787" s="2" t="n">
        <f aca="false">D2787/E2787</f>
        <v>0.172610015174507</v>
      </c>
      <c r="G2787" s="3" t="n">
        <v>0.1139</v>
      </c>
      <c r="H2787" s="2" t="n">
        <v>1.0617</v>
      </c>
      <c r="I2787" s="2" t="n">
        <f aca="false">G2787/H2787</f>
        <v>0.10728077611378</v>
      </c>
    </row>
    <row r="2788" customFormat="false" ht="12.75" hidden="false" customHeight="false" outlineLevel="0" collapsed="false">
      <c r="B2788" s="1" t="s">
        <v>5494</v>
      </c>
      <c r="C2788" s="1" t="s">
        <v>5495</v>
      </c>
      <c r="D2788" s="2" t="n">
        <v>0.0455</v>
      </c>
      <c r="E2788" s="2" t="n">
        <v>0.4078</v>
      </c>
      <c r="F2788" s="2" t="n">
        <f aca="false">D2788/E2788</f>
        <v>0.111574301128004</v>
      </c>
      <c r="G2788" s="3" t="n">
        <v>0.114</v>
      </c>
      <c r="H2788" s="2" t="n">
        <v>1.0182</v>
      </c>
      <c r="I2788" s="2" t="n">
        <f aca="false">G2788/H2788</f>
        <v>0.111962286387743</v>
      </c>
    </row>
    <row r="2789" customFormat="false" ht="12.75" hidden="false" customHeight="false" outlineLevel="0" collapsed="false">
      <c r="B2789" s="1" t="s">
        <v>5496</v>
      </c>
      <c r="C2789" s="1" t="s">
        <v>5497</v>
      </c>
      <c r="D2789" s="2" t="n">
        <v>0.0455</v>
      </c>
      <c r="E2789" s="2" t="n">
        <v>0.3192</v>
      </c>
      <c r="F2789" s="2" t="n">
        <f aca="false">D2789/E2789</f>
        <v>0.142543859649123</v>
      </c>
      <c r="G2789" s="3" t="n">
        <v>0.1145</v>
      </c>
      <c r="H2789" s="2" t="n">
        <v>1.2217</v>
      </c>
      <c r="I2789" s="2" t="n">
        <f aca="false">G2789/H2789</f>
        <v>0.0937218629778178</v>
      </c>
    </row>
    <row r="2790" customFormat="false" ht="12.75" hidden="false" customHeight="false" outlineLevel="0" collapsed="false">
      <c r="B2790" s="1" t="s">
        <v>5498</v>
      </c>
      <c r="C2790" s="1" t="s">
        <v>5499</v>
      </c>
      <c r="D2790" s="2" t="n">
        <v>0.0455</v>
      </c>
      <c r="E2790" s="2" t="n">
        <v>0.3484</v>
      </c>
      <c r="F2790" s="2" t="n">
        <f aca="false">D2790/E2790</f>
        <v>0.130597014925373</v>
      </c>
      <c r="G2790" s="3" t="n">
        <v>0.1151</v>
      </c>
      <c r="H2790" s="2" t="n">
        <v>1.8568</v>
      </c>
      <c r="I2790" s="2" t="n">
        <f aca="false">G2790/H2790</f>
        <v>0.0619883670831538</v>
      </c>
    </row>
    <row r="2791" customFormat="false" ht="12.75" hidden="false" customHeight="false" outlineLevel="0" collapsed="false">
      <c r="B2791" s="1" t="s">
        <v>5500</v>
      </c>
      <c r="C2791" s="1" t="s">
        <v>5501</v>
      </c>
      <c r="D2791" s="2" t="n">
        <v>0.0455</v>
      </c>
      <c r="E2791" s="2" t="n">
        <v>0.336</v>
      </c>
      <c r="F2791" s="2" t="n">
        <f aca="false">D2791/E2791</f>
        <v>0.135416666666667</v>
      </c>
      <c r="G2791" s="3" t="n">
        <v>0.1361</v>
      </c>
      <c r="H2791" s="2" t="n">
        <v>1.1232</v>
      </c>
      <c r="I2791" s="2" t="n">
        <f aca="false">G2791/H2791</f>
        <v>0.121171652421652</v>
      </c>
    </row>
    <row r="2792" customFormat="false" ht="12.75" hidden="false" customHeight="false" outlineLevel="0" collapsed="false">
      <c r="B2792" s="1" t="s">
        <v>5502</v>
      </c>
      <c r="C2792" s="1" t="s">
        <v>5503</v>
      </c>
      <c r="D2792" s="2" t="n">
        <v>0.0456</v>
      </c>
      <c r="E2792" s="2" t="n">
        <v>0.4549</v>
      </c>
      <c r="F2792" s="2" t="n">
        <f aca="false">D2792/E2792</f>
        <v>0.100241811387118</v>
      </c>
      <c r="G2792" s="3" t="n">
        <v>0.0902</v>
      </c>
      <c r="H2792" s="2" t="n">
        <v>1.0252</v>
      </c>
      <c r="I2792" s="2" t="n">
        <f aca="false">G2792/H2792</f>
        <v>0.0879828326180258</v>
      </c>
    </row>
    <row r="2793" customFormat="false" ht="12.75" hidden="false" customHeight="false" outlineLevel="0" collapsed="false">
      <c r="B2793" s="1" t="s">
        <v>5504</v>
      </c>
      <c r="D2793" s="2" t="n">
        <v>0.0457</v>
      </c>
      <c r="E2793" s="2" t="n">
        <v>0.3078</v>
      </c>
      <c r="F2793" s="2" t="n">
        <f aca="false">D2793/E2793</f>
        <v>0.148473034437947</v>
      </c>
      <c r="G2793" s="3" t="n">
        <v>0.0966</v>
      </c>
      <c r="H2793" s="2" t="n">
        <v>0.9377</v>
      </c>
      <c r="I2793" s="2" t="n">
        <f aca="false">G2793/H2793</f>
        <v>0.103018022821798</v>
      </c>
    </row>
    <row r="2794" customFormat="false" ht="12.75" hidden="false" customHeight="false" outlineLevel="0" collapsed="false">
      <c r="B2794" s="1" t="s">
        <v>5505</v>
      </c>
      <c r="C2794" s="1" t="s">
        <v>5506</v>
      </c>
      <c r="D2794" s="2" t="n">
        <v>0.0457</v>
      </c>
      <c r="E2794" s="2" t="n">
        <v>0.3069</v>
      </c>
      <c r="F2794" s="2" t="n">
        <f aca="false">D2794/E2794</f>
        <v>0.14890843923102</v>
      </c>
      <c r="G2794" s="3" t="n">
        <v>0.0978</v>
      </c>
      <c r="H2794" s="2" t="n">
        <v>0.9438</v>
      </c>
      <c r="I2794" s="2" t="n">
        <f aca="false">G2794/H2794</f>
        <v>0.103623649078195</v>
      </c>
    </row>
    <row r="2795" customFormat="false" ht="12.75" hidden="false" customHeight="false" outlineLevel="0" collapsed="false">
      <c r="B2795" s="1" t="s">
        <v>5507</v>
      </c>
      <c r="C2795" s="1" t="s">
        <v>5508</v>
      </c>
      <c r="D2795" s="2" t="n">
        <v>0.0457</v>
      </c>
      <c r="E2795" s="2" t="n">
        <v>0.3858</v>
      </c>
      <c r="F2795" s="2" t="n">
        <f aca="false">D2795/E2795</f>
        <v>0.118455158113012</v>
      </c>
      <c r="G2795" s="3" t="n">
        <v>0.1022</v>
      </c>
      <c r="H2795" s="2" t="n">
        <v>0.9005</v>
      </c>
      <c r="I2795" s="2" t="n">
        <f aca="false">G2795/H2795</f>
        <v>0.113492504164353</v>
      </c>
    </row>
    <row r="2796" customFormat="false" ht="12.75" hidden="false" customHeight="false" outlineLevel="0" collapsed="false">
      <c r="B2796" s="1" t="s">
        <v>5509</v>
      </c>
      <c r="C2796" s="1" t="s">
        <v>5510</v>
      </c>
      <c r="D2796" s="2" t="n">
        <v>0.0457</v>
      </c>
      <c r="E2796" s="2" t="n">
        <v>0.3545</v>
      </c>
      <c r="F2796" s="2" t="n">
        <f aca="false">D2796/E2796</f>
        <v>0.128913963328632</v>
      </c>
      <c r="G2796" s="3" t="n">
        <v>0.1028</v>
      </c>
      <c r="H2796" s="2" t="n">
        <v>0.9466</v>
      </c>
      <c r="I2796" s="2" t="n">
        <f aca="false">G2796/H2796</f>
        <v>0.108599197126558</v>
      </c>
    </row>
    <row r="2797" customFormat="false" ht="12.75" hidden="false" customHeight="false" outlineLevel="0" collapsed="false">
      <c r="B2797" s="1" t="s">
        <v>5511</v>
      </c>
      <c r="C2797" s="1" t="s">
        <v>5512</v>
      </c>
      <c r="D2797" s="2" t="n">
        <v>0.0457</v>
      </c>
      <c r="E2797" s="2" t="n">
        <v>0.2115</v>
      </c>
      <c r="F2797" s="2" t="n">
        <f aca="false">D2797/E2797</f>
        <v>0.216075650118203</v>
      </c>
      <c r="G2797" s="3" t="n">
        <v>0.1359</v>
      </c>
      <c r="H2797" s="2" t="n">
        <v>1.1131</v>
      </c>
      <c r="I2797" s="2" t="n">
        <f aca="false">G2797/H2797</f>
        <v>0.122091456293235</v>
      </c>
    </row>
    <row r="2798" customFormat="false" ht="12.75" hidden="false" customHeight="false" outlineLevel="0" collapsed="false">
      <c r="B2798" s="1" t="s">
        <v>5513</v>
      </c>
      <c r="C2798" s="1" t="s">
        <v>5514</v>
      </c>
      <c r="D2798" s="2" t="n">
        <v>0.0457</v>
      </c>
      <c r="E2798" s="2" t="n">
        <v>0.3099</v>
      </c>
      <c r="F2798" s="2" t="n">
        <f aca="false">D2798/E2798</f>
        <v>0.147466924814456</v>
      </c>
      <c r="G2798" s="3" t="n">
        <v>0.1673</v>
      </c>
      <c r="H2798" s="2" t="n">
        <v>1.0108</v>
      </c>
      <c r="I2798" s="2" t="n">
        <f aca="false">G2798/H2798</f>
        <v>0.165512465373961</v>
      </c>
    </row>
    <row r="2799" customFormat="false" ht="12.75" hidden="false" customHeight="false" outlineLevel="0" collapsed="false">
      <c r="B2799" s="1" t="s">
        <v>5515</v>
      </c>
      <c r="C2799" s="1" t="s">
        <v>5516</v>
      </c>
      <c r="D2799" s="2" t="n">
        <v>0.0458</v>
      </c>
      <c r="E2799" s="2" t="n">
        <v>0.3658</v>
      </c>
      <c r="F2799" s="2" t="n">
        <f aca="false">D2799/E2799</f>
        <v>0.125205030071077</v>
      </c>
      <c r="G2799" s="3" t="n">
        <v>0.0931</v>
      </c>
      <c r="H2799" s="2" t="n">
        <v>1.3401</v>
      </c>
      <c r="I2799" s="2" t="n">
        <f aca="false">G2799/H2799</f>
        <v>0.0694724274307887</v>
      </c>
    </row>
    <row r="2800" customFormat="false" ht="12.75" hidden="false" customHeight="false" outlineLevel="0" collapsed="false">
      <c r="B2800" s="1" t="s">
        <v>5517</v>
      </c>
      <c r="C2800" s="1" t="s">
        <v>5518</v>
      </c>
      <c r="D2800" s="2" t="n">
        <v>0.0458</v>
      </c>
      <c r="E2800" s="2" t="n">
        <v>0.3843</v>
      </c>
      <c r="F2800" s="2" t="n">
        <f aca="false">D2800/E2800</f>
        <v>0.119177725735103</v>
      </c>
      <c r="G2800" s="3" t="n">
        <v>0.0966</v>
      </c>
      <c r="H2800" s="2" t="n">
        <v>1.6069</v>
      </c>
      <c r="I2800" s="2" t="n">
        <f aca="false">G2800/H2800</f>
        <v>0.0601157508245691</v>
      </c>
    </row>
    <row r="2801" customFormat="false" ht="12.75" hidden="false" customHeight="false" outlineLevel="0" collapsed="false">
      <c r="B2801" s="1" t="s">
        <v>5519</v>
      </c>
      <c r="D2801" s="2" t="n">
        <v>0.0458</v>
      </c>
      <c r="E2801" s="2" t="n">
        <v>0.4703</v>
      </c>
      <c r="F2801" s="2" t="n">
        <f aca="false">D2801/E2801</f>
        <v>0.0973846480969594</v>
      </c>
      <c r="G2801" s="3" t="n">
        <v>0.1031</v>
      </c>
      <c r="H2801" s="2" t="n">
        <v>1.1605</v>
      </c>
      <c r="I2801" s="2" t="n">
        <f aca="false">G2801/H2801</f>
        <v>0.0888410168031021</v>
      </c>
    </row>
    <row r="2802" customFormat="false" ht="12.75" hidden="false" customHeight="false" outlineLevel="0" collapsed="false">
      <c r="B2802" s="1" t="s">
        <v>5520</v>
      </c>
      <c r="C2802" s="1" t="s">
        <v>5521</v>
      </c>
      <c r="D2802" s="2" t="n">
        <v>0.0458</v>
      </c>
      <c r="E2802" s="2" t="n">
        <v>0.2991</v>
      </c>
      <c r="F2802" s="2" t="n">
        <f aca="false">D2802/E2802</f>
        <v>0.15312604480107</v>
      </c>
      <c r="G2802" s="3" t="n">
        <v>0.1047</v>
      </c>
      <c r="H2802" s="2" t="n">
        <v>0.8912</v>
      </c>
      <c r="I2802" s="2" t="n">
        <f aca="false">G2802/H2802</f>
        <v>0.117482046678636</v>
      </c>
    </row>
    <row r="2803" customFormat="false" ht="12.75" hidden="false" customHeight="false" outlineLevel="0" collapsed="false">
      <c r="B2803" s="1" t="s">
        <v>5522</v>
      </c>
      <c r="C2803" s="1" t="s">
        <v>5523</v>
      </c>
      <c r="D2803" s="2" t="n">
        <v>0.0458</v>
      </c>
      <c r="E2803" s="2" t="n">
        <v>0.2847</v>
      </c>
      <c r="F2803" s="2" t="n">
        <f aca="false">D2803/E2803</f>
        <v>0.160871092377942</v>
      </c>
      <c r="G2803" s="3" t="n">
        <v>0.1113</v>
      </c>
      <c r="H2803" s="2" t="n">
        <v>0.9841</v>
      </c>
      <c r="I2803" s="2" t="n">
        <f aca="false">G2803/H2803</f>
        <v>0.11309826237171</v>
      </c>
    </row>
    <row r="2804" customFormat="false" ht="12.75" hidden="false" customHeight="false" outlineLevel="0" collapsed="false">
      <c r="B2804" s="1" t="s">
        <v>5524</v>
      </c>
      <c r="C2804" s="1" t="s">
        <v>5525</v>
      </c>
      <c r="D2804" s="2" t="n">
        <v>0.0458</v>
      </c>
      <c r="E2804" s="2" t="n">
        <v>0.3409</v>
      </c>
      <c r="F2804" s="2" t="n">
        <f aca="false">D2804/E2804</f>
        <v>0.134350249339982</v>
      </c>
      <c r="G2804" s="3" t="n">
        <v>0.1147</v>
      </c>
      <c r="H2804" s="2" t="n">
        <v>1.0242</v>
      </c>
      <c r="I2804" s="2" t="n">
        <f aca="false">G2804/H2804</f>
        <v>0.111989845733255</v>
      </c>
    </row>
    <row r="2805" customFormat="false" ht="12.75" hidden="false" customHeight="false" outlineLevel="0" collapsed="false">
      <c r="B2805" s="1" t="s">
        <v>5526</v>
      </c>
      <c r="C2805" s="1" t="s">
        <v>5527</v>
      </c>
      <c r="D2805" s="2" t="n">
        <v>0.0459</v>
      </c>
      <c r="E2805" s="2" t="n">
        <v>0.3343</v>
      </c>
      <c r="F2805" s="2" t="n">
        <f aca="false">D2805/E2805</f>
        <v>0.137301824708346</v>
      </c>
      <c r="G2805" s="3" t="n">
        <v>0.0707</v>
      </c>
      <c r="H2805" s="2" t="n">
        <v>1.2497</v>
      </c>
      <c r="I2805" s="2" t="n">
        <f aca="false">G2805/H2805</f>
        <v>0.0565735776586381</v>
      </c>
    </row>
    <row r="2806" customFormat="false" ht="12.75" hidden="false" customHeight="false" outlineLevel="0" collapsed="false">
      <c r="B2806" s="1" t="s">
        <v>5528</v>
      </c>
      <c r="C2806" s="1" t="s">
        <v>5529</v>
      </c>
      <c r="D2806" s="2" t="n">
        <v>0.0459</v>
      </c>
      <c r="E2806" s="2" t="n">
        <v>0.3617</v>
      </c>
      <c r="F2806" s="2" t="n">
        <f aca="false">D2806/E2806</f>
        <v>0.126900746474979</v>
      </c>
      <c r="G2806" s="3" t="n">
        <v>0.0789</v>
      </c>
      <c r="H2806" s="2" t="n">
        <v>1.1739</v>
      </c>
      <c r="I2806" s="2" t="n">
        <f aca="false">G2806/H2806</f>
        <v>0.0672118579095323</v>
      </c>
    </row>
    <row r="2807" customFormat="false" ht="12.75" hidden="false" customHeight="false" outlineLevel="0" collapsed="false">
      <c r="B2807" s="1" t="s">
        <v>5530</v>
      </c>
      <c r="C2807" s="1" t="s">
        <v>5531</v>
      </c>
      <c r="D2807" s="2" t="n">
        <v>0.0459</v>
      </c>
      <c r="E2807" s="2" t="n">
        <v>0.3741</v>
      </c>
      <c r="F2807" s="2" t="n">
        <f aca="false">D2807/E2807</f>
        <v>0.122694466720128</v>
      </c>
      <c r="G2807" s="3" t="n">
        <v>0.118</v>
      </c>
      <c r="H2807" s="2" t="n">
        <v>1.474</v>
      </c>
      <c r="I2807" s="2" t="n">
        <f aca="false">G2807/H2807</f>
        <v>0.0800542740841248</v>
      </c>
    </row>
    <row r="2808" customFormat="false" ht="12.75" hidden="false" customHeight="false" outlineLevel="0" collapsed="false">
      <c r="B2808" s="1" t="s">
        <v>5532</v>
      </c>
      <c r="C2808" s="1" t="s">
        <v>5533</v>
      </c>
      <c r="D2808" s="2" t="n">
        <v>0.0459</v>
      </c>
      <c r="E2808" s="2" t="n">
        <v>0.3053</v>
      </c>
      <c r="F2808" s="2" t="n">
        <f aca="false">D2808/E2808</f>
        <v>0.150343924009171</v>
      </c>
      <c r="G2808" s="3" t="n">
        <v>0.1284</v>
      </c>
      <c r="H2808" s="2" t="n">
        <v>0.9406</v>
      </c>
      <c r="I2808" s="2" t="n">
        <f aca="false">G2808/H2808</f>
        <v>0.136508611524559</v>
      </c>
    </row>
    <row r="2809" customFormat="false" ht="12.75" hidden="false" customHeight="false" outlineLevel="0" collapsed="false">
      <c r="B2809" s="1" t="s">
        <v>5534</v>
      </c>
      <c r="C2809" s="1" t="s">
        <v>5535</v>
      </c>
      <c r="D2809" s="2" t="n">
        <v>0.0459</v>
      </c>
      <c r="E2809" s="2" t="n">
        <v>0.2156</v>
      </c>
      <c r="F2809" s="2" t="n">
        <f aca="false">D2809/E2809</f>
        <v>0.212894248608534</v>
      </c>
      <c r="G2809" s="3" t="n">
        <v>0.1436</v>
      </c>
      <c r="H2809" s="2" t="n">
        <v>0.8065</v>
      </c>
      <c r="I2809" s="2" t="n">
        <f aca="false">G2809/H2809</f>
        <v>0.178053316800992</v>
      </c>
    </row>
    <row r="2810" customFormat="false" ht="12.75" hidden="false" customHeight="false" outlineLevel="0" collapsed="false">
      <c r="B2810" s="1" t="s">
        <v>5536</v>
      </c>
      <c r="C2810" s="1" t="s">
        <v>5537</v>
      </c>
      <c r="D2810" s="2" t="n">
        <v>0.0459</v>
      </c>
      <c r="E2810" s="2" t="n">
        <v>0.424</v>
      </c>
      <c r="F2810" s="2" t="n">
        <f aca="false">D2810/E2810</f>
        <v>0.108254716981132</v>
      </c>
      <c r="G2810" s="3" t="n">
        <v>0.1626</v>
      </c>
      <c r="H2810" s="2" t="n">
        <v>2.0294</v>
      </c>
      <c r="I2810" s="2" t="n">
        <f aca="false">G2810/H2810</f>
        <v>0.0801222036069774</v>
      </c>
    </row>
    <row r="2811" customFormat="false" ht="12.75" hidden="false" customHeight="false" outlineLevel="0" collapsed="false">
      <c r="B2811" s="1" t="s">
        <v>5538</v>
      </c>
      <c r="C2811" s="1" t="s">
        <v>5539</v>
      </c>
      <c r="D2811" s="2" t="n">
        <v>0.046</v>
      </c>
      <c r="E2811" s="2" t="n">
        <v>0.2172</v>
      </c>
      <c r="F2811" s="2" t="n">
        <f aca="false">D2811/E2811</f>
        <v>0.211786372007366</v>
      </c>
      <c r="G2811" s="3" t="n">
        <v>0.0802</v>
      </c>
      <c r="H2811" s="2" t="n">
        <v>1.437</v>
      </c>
      <c r="I2811" s="2" t="n">
        <f aca="false">G2811/H2811</f>
        <v>0.0558107167710508</v>
      </c>
    </row>
    <row r="2812" customFormat="false" ht="12.75" hidden="false" customHeight="false" outlineLevel="0" collapsed="false">
      <c r="B2812" s="1" t="s">
        <v>5540</v>
      </c>
      <c r="C2812" s="1" t="s">
        <v>5541</v>
      </c>
      <c r="D2812" s="2" t="n">
        <v>0.046</v>
      </c>
      <c r="E2812" s="2" t="n">
        <v>0.3453</v>
      </c>
      <c r="F2812" s="2" t="n">
        <f aca="false">D2812/E2812</f>
        <v>0.133217492035911</v>
      </c>
      <c r="G2812" s="3" t="n">
        <v>0.0813</v>
      </c>
      <c r="H2812" s="2" t="n">
        <v>0.5772</v>
      </c>
      <c r="I2812" s="2" t="n">
        <f aca="false">G2812/H2812</f>
        <v>0.140852390852391</v>
      </c>
    </row>
    <row r="2813" customFormat="false" ht="12.75" hidden="false" customHeight="false" outlineLevel="0" collapsed="false">
      <c r="B2813" s="1" t="s">
        <v>5542</v>
      </c>
      <c r="C2813" s="1" t="s">
        <v>5543</v>
      </c>
      <c r="D2813" s="2" t="n">
        <v>0.046</v>
      </c>
      <c r="E2813" s="2" t="n">
        <v>0.3778</v>
      </c>
      <c r="F2813" s="2" t="n">
        <f aca="false">D2813/E2813</f>
        <v>0.121757543673902</v>
      </c>
      <c r="G2813" s="3" t="n">
        <v>0.0865</v>
      </c>
      <c r="H2813" s="2" t="n">
        <v>1.7477</v>
      </c>
      <c r="I2813" s="2" t="n">
        <f aca="false">G2813/H2813</f>
        <v>0.0494936201865309</v>
      </c>
    </row>
    <row r="2814" customFormat="false" ht="12.75" hidden="false" customHeight="false" outlineLevel="0" collapsed="false">
      <c r="B2814" s="1" t="s">
        <v>5544</v>
      </c>
      <c r="C2814" s="1" t="s">
        <v>5545</v>
      </c>
      <c r="D2814" s="2" t="n">
        <v>0.046</v>
      </c>
      <c r="E2814" s="2" t="n">
        <v>0.4306</v>
      </c>
      <c r="F2814" s="2" t="n">
        <f aca="false">D2814/E2814</f>
        <v>0.106827682303762</v>
      </c>
      <c r="G2814" s="3" t="n">
        <v>0.0926</v>
      </c>
      <c r="H2814" s="2" t="n">
        <v>1.6704</v>
      </c>
      <c r="I2814" s="2" t="n">
        <f aca="false">G2814/H2814</f>
        <v>0.0554358237547893</v>
      </c>
    </row>
    <row r="2815" customFormat="false" ht="12.75" hidden="false" customHeight="false" outlineLevel="0" collapsed="false">
      <c r="B2815" s="1" t="s">
        <v>5546</v>
      </c>
      <c r="C2815" s="1" t="s">
        <v>5547</v>
      </c>
      <c r="D2815" s="2" t="n">
        <v>0.046</v>
      </c>
      <c r="E2815" s="2" t="n">
        <v>0.4426</v>
      </c>
      <c r="F2815" s="2" t="n">
        <f aca="false">D2815/E2815</f>
        <v>0.103931314957072</v>
      </c>
      <c r="G2815" s="3" t="n">
        <v>0.0974</v>
      </c>
      <c r="H2815" s="2" t="n">
        <v>1.1326</v>
      </c>
      <c r="I2815" s="2" t="n">
        <f aca="false">G2815/H2815</f>
        <v>0.0859968214727176</v>
      </c>
    </row>
    <row r="2816" customFormat="false" ht="12.75" hidden="false" customHeight="false" outlineLevel="0" collapsed="false">
      <c r="B2816" s="1" t="s">
        <v>5548</v>
      </c>
      <c r="C2816" s="1" t="s">
        <v>5549</v>
      </c>
      <c r="D2816" s="2" t="n">
        <v>0.046</v>
      </c>
      <c r="E2816" s="2" t="n">
        <v>0.406</v>
      </c>
      <c r="F2816" s="2" t="n">
        <f aca="false">D2816/E2816</f>
        <v>0.113300492610837</v>
      </c>
      <c r="G2816" s="3" t="n">
        <v>0.1322</v>
      </c>
      <c r="H2816" s="2" t="n">
        <v>1.0114</v>
      </c>
      <c r="I2816" s="2" t="n">
        <f aca="false">G2816/H2816</f>
        <v>0.130709907059521</v>
      </c>
    </row>
    <row r="2817" customFormat="false" ht="12.75" hidden="false" customHeight="false" outlineLevel="0" collapsed="false">
      <c r="B2817" s="1" t="s">
        <v>5550</v>
      </c>
      <c r="C2817" s="1" t="s">
        <v>5551</v>
      </c>
      <c r="D2817" s="2" t="n">
        <v>0.0461</v>
      </c>
      <c r="E2817" s="2" t="n">
        <v>0.4486</v>
      </c>
      <c r="F2817" s="2" t="n">
        <f aca="false">D2817/E2817</f>
        <v>0.102764155149354</v>
      </c>
      <c r="G2817" s="3" t="n">
        <v>0.0917</v>
      </c>
      <c r="H2817" s="2" t="n">
        <v>1.3994</v>
      </c>
      <c r="I2817" s="2" t="n">
        <f aca="false">G2817/H2817</f>
        <v>0.0655280834643419</v>
      </c>
    </row>
    <row r="2818" customFormat="false" ht="12.75" hidden="false" customHeight="false" outlineLevel="0" collapsed="false">
      <c r="B2818" s="1" t="s">
        <v>5552</v>
      </c>
      <c r="C2818" s="1" t="s">
        <v>5553</v>
      </c>
      <c r="D2818" s="2" t="n">
        <v>0.0461</v>
      </c>
      <c r="E2818" s="2" t="n">
        <v>0.3932</v>
      </c>
      <c r="F2818" s="2" t="n">
        <f aca="false">D2818/E2818</f>
        <v>0.117243133265514</v>
      </c>
      <c r="G2818" s="3" t="n">
        <v>0.0994</v>
      </c>
      <c r="H2818" s="2" t="n">
        <v>1.0586</v>
      </c>
      <c r="I2818" s="2" t="n">
        <f aca="false">G2818/H2818</f>
        <v>0.0938976006045721</v>
      </c>
    </row>
    <row r="2819" customFormat="false" ht="12.75" hidden="false" customHeight="false" outlineLevel="0" collapsed="false">
      <c r="B2819" s="1" t="s">
        <v>5554</v>
      </c>
      <c r="C2819" s="1" t="s">
        <v>5555</v>
      </c>
      <c r="D2819" s="2" t="n">
        <v>0.0461</v>
      </c>
      <c r="E2819" s="2" t="n">
        <v>0.3183</v>
      </c>
      <c r="F2819" s="2" t="n">
        <f aca="false">D2819/E2819</f>
        <v>0.14483191957273</v>
      </c>
      <c r="G2819" s="3" t="n">
        <v>0.1001</v>
      </c>
      <c r="H2819" s="2" t="n">
        <v>1.2958</v>
      </c>
      <c r="I2819" s="2" t="n">
        <f aca="false">G2819/H2819</f>
        <v>0.0772495755517827</v>
      </c>
    </row>
    <row r="2820" customFormat="false" ht="12.75" hidden="false" customHeight="false" outlineLevel="0" collapsed="false">
      <c r="B2820" s="1" t="s">
        <v>5556</v>
      </c>
      <c r="C2820" s="1" t="s">
        <v>5557</v>
      </c>
      <c r="D2820" s="2" t="n">
        <v>0.0461</v>
      </c>
      <c r="E2820" s="2" t="n">
        <v>0.3567</v>
      </c>
      <c r="F2820" s="2" t="n">
        <f aca="false">D2820/E2820</f>
        <v>0.129240257919821</v>
      </c>
      <c r="G2820" s="3" t="n">
        <v>0.1013</v>
      </c>
      <c r="H2820" s="2" t="n">
        <v>1.2135</v>
      </c>
      <c r="I2820" s="2" t="n">
        <f aca="false">G2820/H2820</f>
        <v>0.0834775442933663</v>
      </c>
    </row>
    <row r="2821" customFormat="false" ht="12.75" hidden="false" customHeight="false" outlineLevel="0" collapsed="false">
      <c r="B2821" s="1" t="s">
        <v>5558</v>
      </c>
      <c r="C2821" s="1" t="s">
        <v>5559</v>
      </c>
      <c r="D2821" s="2" t="n">
        <v>0.0461</v>
      </c>
      <c r="E2821" s="2" t="n">
        <v>0.4452</v>
      </c>
      <c r="F2821" s="2" t="n">
        <f aca="false">D2821/E2821</f>
        <v>0.103548966756514</v>
      </c>
      <c r="G2821" s="3" t="n">
        <v>0.1023</v>
      </c>
      <c r="H2821" s="2" t="n">
        <v>1.4173</v>
      </c>
      <c r="I2821" s="2" t="n">
        <f aca="false">G2821/H2821</f>
        <v>0.072179496225217</v>
      </c>
    </row>
    <row r="2822" customFormat="false" ht="12.75" hidden="false" customHeight="false" outlineLevel="0" collapsed="false">
      <c r="B2822" s="1" t="s">
        <v>5560</v>
      </c>
      <c r="C2822" s="1" t="s">
        <v>5561</v>
      </c>
      <c r="D2822" s="2" t="n">
        <v>0.0461</v>
      </c>
      <c r="E2822" s="2" t="n">
        <v>0.3726</v>
      </c>
      <c r="F2822" s="2" t="n">
        <f aca="false">D2822/E2822</f>
        <v>0.123725174449812</v>
      </c>
      <c r="G2822" s="3" t="n">
        <v>0.1159</v>
      </c>
      <c r="H2822" s="2" t="n">
        <v>2.1223</v>
      </c>
      <c r="I2822" s="2" t="n">
        <f aca="false">G2822/H2822</f>
        <v>0.0546105640107431</v>
      </c>
    </row>
    <row r="2823" customFormat="false" ht="12.75" hidden="false" customHeight="false" outlineLevel="0" collapsed="false">
      <c r="B2823" s="1" t="s">
        <v>5562</v>
      </c>
      <c r="C2823" s="1" t="s">
        <v>5563</v>
      </c>
      <c r="D2823" s="2" t="n">
        <v>0.0461</v>
      </c>
      <c r="E2823" s="2" t="n">
        <v>0.2991</v>
      </c>
      <c r="F2823" s="2" t="n">
        <f aca="false">D2823/E2823</f>
        <v>0.154129053828151</v>
      </c>
      <c r="G2823" s="3" t="n">
        <v>0.1223</v>
      </c>
      <c r="H2823" s="2" t="n">
        <v>0.8381</v>
      </c>
      <c r="I2823" s="2" t="n">
        <f aca="false">G2823/H2823</f>
        <v>0.145925307242573</v>
      </c>
    </row>
    <row r="2824" customFormat="false" ht="12.75" hidden="false" customHeight="false" outlineLevel="0" collapsed="false">
      <c r="B2824" s="1" t="s">
        <v>5564</v>
      </c>
      <c r="C2824" s="1" t="s">
        <v>5565</v>
      </c>
      <c r="D2824" s="2" t="n">
        <v>0.0462</v>
      </c>
      <c r="E2824" s="2" t="n">
        <v>0.6029</v>
      </c>
      <c r="F2824" s="2" t="n">
        <f aca="false">D2824/E2824</f>
        <v>0.076629623486482</v>
      </c>
      <c r="G2824" s="3" t="n">
        <v>0.0814</v>
      </c>
      <c r="H2824" s="2" t="n">
        <v>1.6127</v>
      </c>
      <c r="I2824" s="2" t="n">
        <f aca="false">G2824/H2824</f>
        <v>0.0504743597693309</v>
      </c>
    </row>
    <row r="2825" customFormat="false" ht="12.75" hidden="false" customHeight="false" outlineLevel="0" collapsed="false">
      <c r="B2825" s="1" t="s">
        <v>5566</v>
      </c>
      <c r="C2825" s="1" t="s">
        <v>5567</v>
      </c>
      <c r="D2825" s="2" t="n">
        <v>0.0463</v>
      </c>
      <c r="E2825" s="2" t="n">
        <v>0.3611</v>
      </c>
      <c r="F2825" s="2" t="n">
        <f aca="false">D2825/E2825</f>
        <v>0.128219329825533</v>
      </c>
      <c r="G2825" s="3" t="n">
        <v>0.084</v>
      </c>
      <c r="H2825" s="2" t="n">
        <v>1.3954</v>
      </c>
      <c r="I2825" s="2" t="n">
        <f aca="false">G2825/H2825</f>
        <v>0.0601977927475993</v>
      </c>
    </row>
    <row r="2826" customFormat="false" ht="12.75" hidden="false" customHeight="false" outlineLevel="0" collapsed="false">
      <c r="B2826" s="1" t="s">
        <v>5568</v>
      </c>
      <c r="D2826" s="2" t="n">
        <v>0.0463</v>
      </c>
      <c r="E2826" s="2" t="n">
        <v>0.402</v>
      </c>
      <c r="F2826" s="2" t="n">
        <f aca="false">D2826/E2826</f>
        <v>0.115174129353234</v>
      </c>
      <c r="G2826" s="3" t="n">
        <v>0.0885</v>
      </c>
      <c r="H2826" s="2" t="n">
        <v>1.1748</v>
      </c>
      <c r="I2826" s="2" t="n">
        <f aca="false">G2826/H2826</f>
        <v>0.0753319713993871</v>
      </c>
    </row>
    <row r="2827" customFormat="false" ht="12.75" hidden="false" customHeight="false" outlineLevel="0" collapsed="false">
      <c r="B2827" s="1" t="s">
        <v>5569</v>
      </c>
      <c r="C2827" s="1" t="s">
        <v>5570</v>
      </c>
      <c r="D2827" s="2" t="n">
        <v>0.0463</v>
      </c>
      <c r="E2827" s="2" t="n">
        <v>0.3414</v>
      </c>
      <c r="F2827" s="2" t="n">
        <f aca="false">D2827/E2827</f>
        <v>0.135618043350908</v>
      </c>
      <c r="G2827" s="3" t="n">
        <v>0.0946</v>
      </c>
      <c r="H2827" s="2" t="n">
        <v>0.9612</v>
      </c>
      <c r="I2827" s="2" t="n">
        <f aca="false">G2827/H2827</f>
        <v>0.0984186433624636</v>
      </c>
    </row>
    <row r="2828" customFormat="false" ht="12.75" hidden="false" customHeight="false" outlineLevel="0" collapsed="false">
      <c r="B2828" s="1" t="s">
        <v>5571</v>
      </c>
      <c r="C2828" s="1" t="s">
        <v>5572</v>
      </c>
      <c r="D2828" s="2" t="n">
        <v>0.0463</v>
      </c>
      <c r="E2828" s="2" t="n">
        <v>0.3092</v>
      </c>
      <c r="F2828" s="2" t="n">
        <f aca="false">D2828/E2828</f>
        <v>0.14974126778784</v>
      </c>
      <c r="G2828" s="3" t="n">
        <v>0.0951</v>
      </c>
      <c r="H2828" s="2" t="n">
        <v>1.6784</v>
      </c>
      <c r="I2828" s="2" t="n">
        <f aca="false">G2828/H2828</f>
        <v>0.056661105815062</v>
      </c>
    </row>
    <row r="2829" customFormat="false" ht="12.75" hidden="false" customHeight="false" outlineLevel="0" collapsed="false">
      <c r="B2829" s="1" t="s">
        <v>5573</v>
      </c>
      <c r="C2829" s="1" t="s">
        <v>5574</v>
      </c>
      <c r="D2829" s="2" t="n">
        <v>0.0463</v>
      </c>
      <c r="E2829" s="2" t="n">
        <v>0.3486</v>
      </c>
      <c r="F2829" s="2" t="n">
        <f aca="false">D2829/E2829</f>
        <v>0.132816982214573</v>
      </c>
      <c r="G2829" s="3" t="n">
        <v>0.1028</v>
      </c>
      <c r="H2829" s="2" t="n">
        <v>1.1371</v>
      </c>
      <c r="I2829" s="2" t="n">
        <f aca="false">G2829/H2829</f>
        <v>0.0904054172895964</v>
      </c>
    </row>
    <row r="2830" customFormat="false" ht="12.75" hidden="false" customHeight="false" outlineLevel="0" collapsed="false">
      <c r="B2830" s="1" t="s">
        <v>5575</v>
      </c>
      <c r="C2830" s="1" t="s">
        <v>5576</v>
      </c>
      <c r="D2830" s="2" t="n">
        <v>0.0463</v>
      </c>
      <c r="E2830" s="2" t="n">
        <v>0.3786</v>
      </c>
      <c r="F2830" s="2" t="n">
        <f aca="false">D2830/E2830</f>
        <v>0.12229265715795</v>
      </c>
      <c r="G2830" s="3" t="n">
        <v>0.1054</v>
      </c>
      <c r="H2830" s="2" t="n">
        <v>1.1637</v>
      </c>
      <c r="I2830" s="2" t="n">
        <f aca="false">G2830/H2830</f>
        <v>0.0905731717796683</v>
      </c>
    </row>
    <row r="2831" customFormat="false" ht="12.75" hidden="false" customHeight="false" outlineLevel="0" collapsed="false">
      <c r="B2831" s="1" t="s">
        <v>5577</v>
      </c>
      <c r="C2831" s="1" t="s">
        <v>5578</v>
      </c>
      <c r="D2831" s="2" t="n">
        <v>0.0463</v>
      </c>
      <c r="E2831" s="2" t="n">
        <v>0.3409</v>
      </c>
      <c r="F2831" s="2" t="n">
        <f aca="false">D2831/E2831</f>
        <v>0.135816955118803</v>
      </c>
      <c r="G2831" s="3" t="n">
        <v>0.1065</v>
      </c>
      <c r="H2831" s="2" t="n">
        <v>0.9717</v>
      </c>
      <c r="I2831" s="2" t="n">
        <f aca="false">G2831/H2831</f>
        <v>0.109601728928682</v>
      </c>
    </row>
    <row r="2832" customFormat="false" ht="12.75" hidden="false" customHeight="false" outlineLevel="0" collapsed="false">
      <c r="B2832" s="1" t="s">
        <v>5579</v>
      </c>
      <c r="C2832" s="1" t="s">
        <v>5580</v>
      </c>
      <c r="D2832" s="2" t="n">
        <v>0.0463</v>
      </c>
      <c r="E2832" s="2" t="n">
        <v>0.3022</v>
      </c>
      <c r="F2832" s="2" t="n">
        <f aca="false">D2832/E2832</f>
        <v>0.153209794837856</v>
      </c>
      <c r="G2832" s="3" t="n">
        <v>0.1177</v>
      </c>
      <c r="H2832" s="2" t="n">
        <v>0.9285</v>
      </c>
      <c r="I2832" s="2" t="n">
        <f aca="false">G2832/H2832</f>
        <v>0.126763597199785</v>
      </c>
    </row>
    <row r="2833" customFormat="false" ht="12.75" hidden="false" customHeight="false" outlineLevel="0" collapsed="false">
      <c r="B2833" s="1" t="s">
        <v>5581</v>
      </c>
      <c r="C2833" s="1" t="s">
        <v>5582</v>
      </c>
      <c r="D2833" s="2" t="n">
        <v>0.0463</v>
      </c>
      <c r="E2833" s="2" t="n">
        <v>0.4074</v>
      </c>
      <c r="F2833" s="2" t="n">
        <f aca="false">D2833/E2833</f>
        <v>0.113647520864016</v>
      </c>
      <c r="G2833" s="3" t="n">
        <v>0.1595</v>
      </c>
      <c r="H2833" s="2" t="n">
        <v>3.6678</v>
      </c>
      <c r="I2833" s="2" t="n">
        <f aca="false">G2833/H2833</f>
        <v>0.0434865587000382</v>
      </c>
    </row>
    <row r="2834" customFormat="false" ht="12.75" hidden="false" customHeight="false" outlineLevel="0" collapsed="false">
      <c r="B2834" s="1" t="s">
        <v>5583</v>
      </c>
      <c r="C2834" s="1" t="s">
        <v>5584</v>
      </c>
      <c r="D2834" s="2" t="n">
        <v>0.0463</v>
      </c>
      <c r="E2834" s="2" t="n">
        <v>0.305</v>
      </c>
      <c r="F2834" s="2" t="n">
        <f aca="false">D2834/E2834</f>
        <v>0.151803278688525</v>
      </c>
      <c r="G2834" s="3" t="n">
        <v>0.1823</v>
      </c>
      <c r="H2834" s="2" t="n">
        <v>0.7677</v>
      </c>
      <c r="I2834" s="2" t="n">
        <f aca="false">G2834/H2834</f>
        <v>0.237462550475446</v>
      </c>
    </row>
    <row r="2835" customFormat="false" ht="12.75" hidden="false" customHeight="false" outlineLevel="0" collapsed="false">
      <c r="B2835" s="1" t="s">
        <v>5585</v>
      </c>
      <c r="C2835" s="1" t="s">
        <v>5586</v>
      </c>
      <c r="D2835" s="2" t="n">
        <v>0.0464</v>
      </c>
      <c r="E2835" s="2" t="n">
        <v>0.2678</v>
      </c>
      <c r="F2835" s="2" t="n">
        <f aca="false">D2835/E2835</f>
        <v>0.173263629574309</v>
      </c>
      <c r="G2835" s="3" t="n">
        <v>0.1034</v>
      </c>
      <c r="H2835" s="2" t="n">
        <v>1.4167</v>
      </c>
      <c r="I2835" s="2" t="n">
        <f aca="false">G2835/H2835</f>
        <v>0.0729865179642832</v>
      </c>
    </row>
    <row r="2836" customFormat="false" ht="12.75" hidden="false" customHeight="false" outlineLevel="0" collapsed="false">
      <c r="B2836" s="1" t="s">
        <v>5587</v>
      </c>
      <c r="C2836" s="1" t="s">
        <v>5588</v>
      </c>
      <c r="D2836" s="2" t="n">
        <v>0.0464</v>
      </c>
      <c r="E2836" s="2" t="n">
        <v>0.2397</v>
      </c>
      <c r="F2836" s="2" t="n">
        <f aca="false">D2836/E2836</f>
        <v>0.19357530246141</v>
      </c>
      <c r="G2836" s="3" t="n">
        <v>0.104</v>
      </c>
      <c r="H2836" s="2" t="n">
        <v>0.7598</v>
      </c>
      <c r="I2836" s="2" t="n">
        <f aca="false">G2836/H2836</f>
        <v>0.136878125822585</v>
      </c>
    </row>
    <row r="2837" customFormat="false" ht="12.75" hidden="false" customHeight="false" outlineLevel="0" collapsed="false">
      <c r="B2837" s="1" t="s">
        <v>5589</v>
      </c>
      <c r="C2837" s="1" t="s">
        <v>5590</v>
      </c>
      <c r="D2837" s="2" t="n">
        <v>0.0464</v>
      </c>
      <c r="E2837" s="2" t="n">
        <v>0.4803</v>
      </c>
      <c r="F2837" s="2" t="n">
        <f aca="false">D2837/E2837</f>
        <v>0.0966062877368311</v>
      </c>
      <c r="G2837" s="3" t="n">
        <v>0.1065</v>
      </c>
      <c r="H2837" s="2" t="n">
        <v>2.259</v>
      </c>
      <c r="I2837" s="2" t="n">
        <f aca="false">G2837/H2837</f>
        <v>0.0471447543160691</v>
      </c>
    </row>
    <row r="2838" customFormat="false" ht="12.75" hidden="false" customHeight="false" outlineLevel="0" collapsed="false">
      <c r="B2838" s="1" t="s">
        <v>5591</v>
      </c>
      <c r="C2838" s="1" t="s">
        <v>5592</v>
      </c>
      <c r="D2838" s="2" t="n">
        <v>0.0464</v>
      </c>
      <c r="E2838" s="2" t="n">
        <v>0.3909</v>
      </c>
      <c r="F2838" s="2" t="n">
        <f aca="false">D2838/E2838</f>
        <v>0.118700434893835</v>
      </c>
      <c r="G2838" s="3" t="n">
        <v>0.1165</v>
      </c>
      <c r="H2838" s="2" t="n">
        <v>2.0116</v>
      </c>
      <c r="I2838" s="2" t="n">
        <f aca="false">G2838/H2838</f>
        <v>0.0579140982302645</v>
      </c>
    </row>
    <row r="2839" customFormat="false" ht="12.75" hidden="false" customHeight="false" outlineLevel="0" collapsed="false">
      <c r="B2839" s="1" t="s">
        <v>5593</v>
      </c>
      <c r="C2839" s="1" t="s">
        <v>5594</v>
      </c>
      <c r="D2839" s="2" t="n">
        <v>0.0464</v>
      </c>
      <c r="E2839" s="2" t="n">
        <v>0.3072</v>
      </c>
      <c r="F2839" s="2" t="n">
        <f aca="false">D2839/E2839</f>
        <v>0.151041666666667</v>
      </c>
      <c r="G2839" s="3" t="n">
        <v>0.1274</v>
      </c>
      <c r="H2839" s="2" t="n">
        <v>1.03</v>
      </c>
      <c r="I2839" s="2" t="n">
        <f aca="false">G2839/H2839</f>
        <v>0.12368932038835</v>
      </c>
    </row>
    <row r="2840" customFormat="false" ht="12.75" hidden="false" customHeight="false" outlineLevel="0" collapsed="false">
      <c r="B2840" s="1" t="s">
        <v>5595</v>
      </c>
      <c r="C2840" s="1" t="s">
        <v>5596</v>
      </c>
      <c r="D2840" s="2" t="n">
        <v>0.0465</v>
      </c>
      <c r="E2840" s="2" t="n">
        <v>0.3438</v>
      </c>
      <c r="F2840" s="2" t="n">
        <f aca="false">D2840/E2840</f>
        <v>0.135253054101222</v>
      </c>
      <c r="G2840" s="3" t="n">
        <v>0.0886</v>
      </c>
      <c r="H2840" s="2" t="n">
        <v>1.2206</v>
      </c>
      <c r="I2840" s="2" t="n">
        <f aca="false">G2840/H2840</f>
        <v>0.0725872521710634</v>
      </c>
    </row>
    <row r="2841" customFormat="false" ht="12.75" hidden="false" customHeight="false" outlineLevel="0" collapsed="false">
      <c r="B2841" s="1" t="s">
        <v>5597</v>
      </c>
      <c r="C2841" s="1" t="s">
        <v>5598</v>
      </c>
      <c r="D2841" s="2" t="n">
        <v>0.0465</v>
      </c>
      <c r="E2841" s="2" t="n">
        <v>0.4261</v>
      </c>
      <c r="F2841" s="2" t="n">
        <f aca="false">D2841/E2841</f>
        <v>0.109129312367989</v>
      </c>
      <c r="G2841" s="3" t="n">
        <v>0.0965</v>
      </c>
      <c r="H2841" s="2" t="n">
        <v>1.1414</v>
      </c>
      <c r="I2841" s="2" t="n">
        <f aca="false">G2841/H2841</f>
        <v>0.0845452952514456</v>
      </c>
    </row>
    <row r="2842" customFormat="false" ht="12.75" hidden="false" customHeight="false" outlineLevel="0" collapsed="false">
      <c r="B2842" s="1" t="s">
        <v>5599</v>
      </c>
      <c r="C2842" s="1" t="s">
        <v>5600</v>
      </c>
      <c r="D2842" s="2" t="n">
        <v>0.0467</v>
      </c>
      <c r="E2842" s="2" t="n">
        <v>0.3942</v>
      </c>
      <c r="F2842" s="2" t="n">
        <f aca="false">D2842/E2842</f>
        <v>0.118467782851344</v>
      </c>
      <c r="G2842" s="3" t="n">
        <v>0.0732</v>
      </c>
      <c r="H2842" s="2" t="n">
        <v>1.0255</v>
      </c>
      <c r="I2842" s="2" t="n">
        <f aca="false">G2842/H2842</f>
        <v>0.0713798147245246</v>
      </c>
    </row>
    <row r="2843" customFormat="false" ht="12.75" hidden="false" customHeight="false" outlineLevel="0" collapsed="false">
      <c r="B2843" s="1" t="s">
        <v>5601</v>
      </c>
      <c r="C2843" s="1" t="s">
        <v>5602</v>
      </c>
      <c r="D2843" s="2" t="n">
        <v>0.0467</v>
      </c>
      <c r="E2843" s="2" t="n">
        <v>0.4402</v>
      </c>
      <c r="F2843" s="2" t="n">
        <f aca="false">D2843/E2843</f>
        <v>0.106088141753748</v>
      </c>
      <c r="G2843" s="3" t="n">
        <v>0.0855</v>
      </c>
      <c r="H2843" s="2" t="n">
        <v>1.3393</v>
      </c>
      <c r="I2843" s="2" t="n">
        <f aca="false">G2843/H2843</f>
        <v>0.0638393190472635</v>
      </c>
    </row>
    <row r="2844" customFormat="false" ht="12.75" hidden="false" customHeight="false" outlineLevel="0" collapsed="false">
      <c r="B2844" s="1" t="s">
        <v>5603</v>
      </c>
      <c r="C2844" s="1" t="s">
        <v>5604</v>
      </c>
      <c r="D2844" s="2" t="n">
        <v>0.0467</v>
      </c>
      <c r="E2844" s="2" t="n">
        <v>0.4022</v>
      </c>
      <c r="F2844" s="2" t="n">
        <f aca="false">D2844/E2844</f>
        <v>0.116111387369468</v>
      </c>
      <c r="G2844" s="3" t="n">
        <v>0.0891</v>
      </c>
      <c r="H2844" s="2" t="n">
        <v>1.4049</v>
      </c>
      <c r="I2844" s="2" t="n">
        <f aca="false">G2844/H2844</f>
        <v>0.0634208840486867</v>
      </c>
    </row>
    <row r="2845" customFormat="false" ht="12.75" hidden="false" customHeight="false" outlineLevel="0" collapsed="false">
      <c r="B2845" s="1" t="s">
        <v>5605</v>
      </c>
      <c r="C2845" s="1" t="s">
        <v>5606</v>
      </c>
      <c r="D2845" s="2" t="n">
        <v>0.0467</v>
      </c>
      <c r="E2845" s="2" t="n">
        <v>0.3665</v>
      </c>
      <c r="F2845" s="2" t="n">
        <f aca="false">D2845/E2845</f>
        <v>0.127421555252387</v>
      </c>
      <c r="G2845" s="3" t="n">
        <v>0.1027</v>
      </c>
      <c r="H2845" s="2" t="n">
        <v>1.3822</v>
      </c>
      <c r="I2845" s="2" t="n">
        <f aca="false">G2845/H2845</f>
        <v>0.074301837650123</v>
      </c>
    </row>
    <row r="2846" customFormat="false" ht="12.75" hidden="false" customHeight="false" outlineLevel="0" collapsed="false">
      <c r="B2846" s="1" t="s">
        <v>5607</v>
      </c>
      <c r="C2846" s="1" t="s">
        <v>5608</v>
      </c>
      <c r="D2846" s="2" t="n">
        <v>0.0467</v>
      </c>
      <c r="E2846" s="2" t="n">
        <v>0.3312</v>
      </c>
      <c r="F2846" s="2" t="n">
        <f aca="false">D2846/E2846</f>
        <v>0.141002415458937</v>
      </c>
      <c r="G2846" s="3" t="n">
        <v>0.129</v>
      </c>
      <c r="H2846" s="2" t="n">
        <v>0.8462</v>
      </c>
      <c r="I2846" s="2" t="n">
        <f aca="false">G2846/H2846</f>
        <v>0.152446230205625</v>
      </c>
    </row>
    <row r="2847" customFormat="false" ht="12.75" hidden="false" customHeight="false" outlineLevel="0" collapsed="false">
      <c r="B2847" s="1" t="s">
        <v>5609</v>
      </c>
      <c r="C2847" s="1" t="s">
        <v>5610</v>
      </c>
      <c r="D2847" s="2" t="n">
        <v>0.0467</v>
      </c>
      <c r="E2847" s="2" t="n">
        <v>0.3741</v>
      </c>
      <c r="F2847" s="2" t="n">
        <f aca="false">D2847/E2847</f>
        <v>0.124832932371024</v>
      </c>
      <c r="G2847" s="3" t="n">
        <v>0.1351</v>
      </c>
      <c r="H2847" s="2" t="n">
        <v>1.3314</v>
      </c>
      <c r="I2847" s="2" t="n">
        <f aca="false">G2847/H2847</f>
        <v>0.101472134595163</v>
      </c>
    </row>
    <row r="2848" customFormat="false" ht="12.75" hidden="false" customHeight="false" outlineLevel="0" collapsed="false">
      <c r="B2848" s="1" t="s">
        <v>5611</v>
      </c>
      <c r="C2848" s="1" t="s">
        <v>5612</v>
      </c>
      <c r="D2848" s="2" t="n">
        <v>0.0468</v>
      </c>
      <c r="E2848" s="2" t="n">
        <v>0.4099</v>
      </c>
      <c r="F2848" s="2" t="n">
        <f aca="false">D2848/E2848</f>
        <v>0.114174188826543</v>
      </c>
      <c r="G2848" s="3" t="n">
        <v>0.0975</v>
      </c>
      <c r="H2848" s="2" t="n">
        <v>0.9639</v>
      </c>
      <c r="I2848" s="2" t="n">
        <f aca="false">G2848/H2848</f>
        <v>0.101151571739807</v>
      </c>
    </row>
    <row r="2849" customFormat="false" ht="12.75" hidden="false" customHeight="false" outlineLevel="0" collapsed="false">
      <c r="B2849" s="1" t="s">
        <v>5613</v>
      </c>
      <c r="C2849" s="1" t="s">
        <v>5614</v>
      </c>
      <c r="D2849" s="2" t="n">
        <v>0.0468</v>
      </c>
      <c r="E2849" s="2" t="n">
        <v>0.403</v>
      </c>
      <c r="F2849" s="2" t="n">
        <f aca="false">D2849/E2849</f>
        <v>0.116129032258065</v>
      </c>
      <c r="G2849" s="3" t="n">
        <v>0.1069</v>
      </c>
      <c r="H2849" s="2" t="n">
        <v>1.1638</v>
      </c>
      <c r="I2849" s="2" t="n">
        <f aca="false">G2849/H2849</f>
        <v>0.0918542704932119</v>
      </c>
    </row>
    <row r="2850" customFormat="false" ht="12.75" hidden="false" customHeight="false" outlineLevel="0" collapsed="false">
      <c r="B2850" s="1" t="s">
        <v>5615</v>
      </c>
      <c r="C2850" s="1" t="s">
        <v>5616</v>
      </c>
      <c r="D2850" s="2" t="n">
        <v>0.0469</v>
      </c>
      <c r="E2850" s="2" t="n">
        <v>0.3087</v>
      </c>
      <c r="F2850" s="2" t="n">
        <f aca="false">D2850/E2850</f>
        <v>0.151927437641723</v>
      </c>
      <c r="G2850" s="3" t="n">
        <v>0.0564</v>
      </c>
      <c r="H2850" s="2" t="n">
        <v>1.361</v>
      </c>
      <c r="I2850" s="2" t="n">
        <f aca="false">G2850/H2850</f>
        <v>0.0414401175606172</v>
      </c>
    </row>
    <row r="2851" customFormat="false" ht="12.75" hidden="false" customHeight="false" outlineLevel="0" collapsed="false">
      <c r="B2851" s="1" t="s">
        <v>5617</v>
      </c>
      <c r="C2851" s="1" t="s">
        <v>5618</v>
      </c>
      <c r="D2851" s="2" t="n">
        <v>0.0469</v>
      </c>
      <c r="E2851" s="2" t="n">
        <v>0.3277</v>
      </c>
      <c r="F2851" s="2" t="n">
        <f aca="false">D2851/E2851</f>
        <v>0.143118706133659</v>
      </c>
      <c r="G2851" s="3" t="n">
        <v>0.1044</v>
      </c>
      <c r="H2851" s="2" t="n">
        <v>1.4048</v>
      </c>
      <c r="I2851" s="2" t="n">
        <f aca="false">G2851/H2851</f>
        <v>0.0743166287015945</v>
      </c>
    </row>
    <row r="2852" customFormat="false" ht="12.75" hidden="false" customHeight="false" outlineLevel="0" collapsed="false">
      <c r="B2852" s="1" t="s">
        <v>5619</v>
      </c>
      <c r="C2852" s="1" t="s">
        <v>5620</v>
      </c>
      <c r="D2852" s="2" t="n">
        <v>0.0469</v>
      </c>
      <c r="E2852" s="2" t="n">
        <v>0.4514</v>
      </c>
      <c r="F2852" s="2" t="n">
        <f aca="false">D2852/E2852</f>
        <v>0.103898980948161</v>
      </c>
      <c r="G2852" s="3" t="n">
        <v>0.1082</v>
      </c>
      <c r="H2852" s="2" t="n">
        <v>0.7746</v>
      </c>
      <c r="I2852" s="2" t="n">
        <f aca="false">G2852/H2852</f>
        <v>0.139684998709011</v>
      </c>
    </row>
    <row r="2853" customFormat="false" ht="12.75" hidden="false" customHeight="false" outlineLevel="0" collapsed="false">
      <c r="B2853" s="1" t="s">
        <v>5621</v>
      </c>
      <c r="C2853" s="1" t="s">
        <v>5622</v>
      </c>
      <c r="D2853" s="2" t="n">
        <v>0.0469</v>
      </c>
      <c r="E2853" s="2" t="n">
        <v>0.3508</v>
      </c>
      <c r="F2853" s="2" t="n">
        <f aca="false">D2853/E2853</f>
        <v>0.13369441277081</v>
      </c>
      <c r="G2853" s="3" t="n">
        <v>0.1142</v>
      </c>
      <c r="H2853" s="2" t="n">
        <v>0.9765</v>
      </c>
      <c r="I2853" s="2" t="n">
        <f aca="false">G2853/H2853</f>
        <v>0.11694828469022</v>
      </c>
    </row>
    <row r="2854" customFormat="false" ht="12.75" hidden="false" customHeight="false" outlineLevel="0" collapsed="false">
      <c r="B2854" s="1" t="s">
        <v>5623</v>
      </c>
      <c r="C2854" s="1" t="s">
        <v>5624</v>
      </c>
      <c r="D2854" s="2" t="n">
        <v>0.0469</v>
      </c>
      <c r="E2854" s="2" t="n">
        <v>0.3049</v>
      </c>
      <c r="F2854" s="2" t="n">
        <f aca="false">D2854/E2854</f>
        <v>0.153820924893408</v>
      </c>
      <c r="G2854" s="3" t="n">
        <v>0.1275</v>
      </c>
      <c r="H2854" s="2" t="n">
        <v>1.0353</v>
      </c>
      <c r="I2854" s="2" t="n">
        <f aca="false">G2854/H2854</f>
        <v>0.123152709359606</v>
      </c>
    </row>
    <row r="2855" customFormat="false" ht="12.75" hidden="false" customHeight="false" outlineLevel="0" collapsed="false">
      <c r="B2855" s="1" t="s">
        <v>5625</v>
      </c>
      <c r="C2855" s="1" t="s">
        <v>5626</v>
      </c>
      <c r="D2855" s="2" t="n">
        <v>0.047</v>
      </c>
      <c r="E2855" s="2" t="n">
        <v>0.4278</v>
      </c>
      <c r="F2855" s="2" t="n">
        <f aca="false">D2855/E2855</f>
        <v>0.109864422627396</v>
      </c>
      <c r="G2855" s="3" t="n">
        <v>0.0779</v>
      </c>
      <c r="H2855" s="2" t="n">
        <v>1.5072</v>
      </c>
      <c r="I2855" s="2" t="n">
        <f aca="false">G2855/H2855</f>
        <v>0.0516852441613588</v>
      </c>
    </row>
    <row r="2856" customFormat="false" ht="12.75" hidden="false" customHeight="false" outlineLevel="0" collapsed="false">
      <c r="B2856" s="1" t="s">
        <v>5627</v>
      </c>
      <c r="C2856" s="1" t="s">
        <v>5628</v>
      </c>
      <c r="D2856" s="2" t="n">
        <v>0.047</v>
      </c>
      <c r="E2856" s="2" t="n">
        <v>0.4299</v>
      </c>
      <c r="F2856" s="2" t="n">
        <f aca="false">D2856/E2856</f>
        <v>0.109327750639684</v>
      </c>
      <c r="G2856" s="3" t="n">
        <v>0.1067</v>
      </c>
      <c r="H2856" s="2" t="n">
        <v>1.1388</v>
      </c>
      <c r="I2856" s="2" t="n">
        <f aca="false">G2856/H2856</f>
        <v>0.0936951176677204</v>
      </c>
    </row>
    <row r="2857" customFormat="false" ht="12.75" hidden="false" customHeight="false" outlineLevel="0" collapsed="false">
      <c r="B2857" s="1" t="s">
        <v>5629</v>
      </c>
      <c r="C2857" s="1" t="s">
        <v>5630</v>
      </c>
      <c r="D2857" s="2" t="n">
        <v>0.047</v>
      </c>
      <c r="E2857" s="2" t="n">
        <v>0.3325</v>
      </c>
      <c r="F2857" s="2" t="n">
        <f aca="false">D2857/E2857</f>
        <v>0.141353383458647</v>
      </c>
      <c r="G2857" s="3" t="n">
        <v>0.1118</v>
      </c>
      <c r="H2857" s="2" t="n">
        <v>2.257</v>
      </c>
      <c r="I2857" s="2" t="n">
        <f aca="false">G2857/H2857</f>
        <v>0.0495347806823217</v>
      </c>
    </row>
    <row r="2858" customFormat="false" ht="12.75" hidden="false" customHeight="false" outlineLevel="0" collapsed="false">
      <c r="B2858" s="1" t="s">
        <v>5631</v>
      </c>
      <c r="C2858" s="1" t="s">
        <v>5632</v>
      </c>
      <c r="D2858" s="2" t="n">
        <v>0.0471</v>
      </c>
      <c r="E2858" s="2" t="n">
        <v>0.29</v>
      </c>
      <c r="F2858" s="2" t="n">
        <f aca="false">D2858/E2858</f>
        <v>0.162413793103448</v>
      </c>
      <c r="G2858" s="3" t="n">
        <v>0.0775</v>
      </c>
      <c r="H2858" s="2" t="n">
        <v>2.3209</v>
      </c>
      <c r="I2858" s="2" t="n">
        <f aca="false">G2858/H2858</f>
        <v>0.0333922185359128</v>
      </c>
    </row>
    <row r="2859" customFormat="false" ht="12.75" hidden="false" customHeight="false" outlineLevel="0" collapsed="false">
      <c r="B2859" s="1" t="s">
        <v>5633</v>
      </c>
      <c r="C2859" s="1" t="s">
        <v>5634</v>
      </c>
      <c r="D2859" s="2" t="n">
        <v>0.0471</v>
      </c>
      <c r="E2859" s="2" t="n">
        <v>0.3135</v>
      </c>
      <c r="F2859" s="2" t="n">
        <f aca="false">D2859/E2859</f>
        <v>0.150239234449761</v>
      </c>
      <c r="G2859" s="3" t="n">
        <v>0.0872</v>
      </c>
      <c r="H2859" s="2" t="n">
        <v>0.9162</v>
      </c>
      <c r="I2859" s="2" t="n">
        <f aca="false">G2859/H2859</f>
        <v>0.0951757258240559</v>
      </c>
    </row>
    <row r="2860" customFormat="false" ht="12.75" hidden="false" customHeight="false" outlineLevel="0" collapsed="false">
      <c r="B2860" s="1" t="s">
        <v>5635</v>
      </c>
      <c r="C2860" s="1" t="s">
        <v>5636</v>
      </c>
      <c r="D2860" s="2" t="n">
        <v>0.0471</v>
      </c>
      <c r="E2860" s="2" t="n">
        <v>0.319</v>
      </c>
      <c r="F2860" s="2" t="n">
        <f aca="false">D2860/E2860</f>
        <v>0.147648902821317</v>
      </c>
      <c r="G2860" s="3" t="n">
        <v>0.1106</v>
      </c>
      <c r="H2860" s="2" t="n">
        <v>1.1748</v>
      </c>
      <c r="I2860" s="2" t="n">
        <f aca="false">G2860/H2860</f>
        <v>0.0941436840313245</v>
      </c>
    </row>
    <row r="2861" customFormat="false" ht="12.75" hidden="false" customHeight="false" outlineLevel="0" collapsed="false">
      <c r="B2861" s="1" t="s">
        <v>5637</v>
      </c>
      <c r="C2861" s="1" t="s">
        <v>5638</v>
      </c>
      <c r="D2861" s="2" t="n">
        <v>0.0473</v>
      </c>
      <c r="E2861" s="2" t="n">
        <v>0.3311</v>
      </c>
      <c r="F2861" s="2" t="n">
        <f aca="false">D2861/E2861</f>
        <v>0.142857142857143</v>
      </c>
      <c r="G2861" s="3" t="n">
        <v>0.0917</v>
      </c>
      <c r="H2861" s="2" t="n">
        <v>1.2465</v>
      </c>
      <c r="I2861" s="2" t="n">
        <f aca="false">G2861/H2861</f>
        <v>0.0735659847573205</v>
      </c>
    </row>
    <row r="2862" customFormat="false" ht="12.75" hidden="false" customHeight="false" outlineLevel="0" collapsed="false">
      <c r="B2862" s="1" t="s">
        <v>5639</v>
      </c>
      <c r="C2862" s="1" t="s">
        <v>5640</v>
      </c>
      <c r="D2862" s="2" t="n">
        <v>0.0473</v>
      </c>
      <c r="E2862" s="2" t="n">
        <v>0.2911</v>
      </c>
      <c r="F2862" s="2" t="n">
        <f aca="false">D2862/E2862</f>
        <v>0.162487117828925</v>
      </c>
      <c r="G2862" s="3" t="n">
        <v>0.1054</v>
      </c>
      <c r="H2862" s="2" t="n">
        <v>0.985</v>
      </c>
      <c r="I2862" s="2" t="n">
        <f aca="false">G2862/H2862</f>
        <v>0.107005076142132</v>
      </c>
    </row>
    <row r="2863" customFormat="false" ht="12.75" hidden="false" customHeight="false" outlineLevel="0" collapsed="false">
      <c r="B2863" s="1" t="s">
        <v>5641</v>
      </c>
      <c r="C2863" s="1" t="s">
        <v>5642</v>
      </c>
      <c r="D2863" s="2" t="n">
        <v>0.0473</v>
      </c>
      <c r="E2863" s="2" t="n">
        <v>0.3309</v>
      </c>
      <c r="F2863" s="2" t="n">
        <f aca="false">D2863/E2863</f>
        <v>0.142943487458447</v>
      </c>
      <c r="G2863" s="3" t="n">
        <v>0.1065</v>
      </c>
      <c r="H2863" s="2" t="n">
        <v>0.9641</v>
      </c>
      <c r="I2863" s="2" t="n">
        <f aca="false">G2863/H2863</f>
        <v>0.110465719323722</v>
      </c>
    </row>
    <row r="2864" customFormat="false" ht="12.75" hidden="false" customHeight="false" outlineLevel="0" collapsed="false">
      <c r="B2864" s="1" t="s">
        <v>5643</v>
      </c>
      <c r="C2864" s="1" t="s">
        <v>5644</v>
      </c>
      <c r="D2864" s="2" t="n">
        <v>0.0473</v>
      </c>
      <c r="E2864" s="2" t="n">
        <v>0.4067</v>
      </c>
      <c r="F2864" s="2" t="n">
        <f aca="false">D2864/E2864</f>
        <v>0.116301942463732</v>
      </c>
      <c r="G2864" s="3" t="n">
        <v>0.1067</v>
      </c>
      <c r="H2864" s="2" t="n">
        <v>1.0992</v>
      </c>
      <c r="I2864" s="2" t="n">
        <f aca="false">G2864/H2864</f>
        <v>0.097070596797671</v>
      </c>
    </row>
    <row r="2865" customFormat="false" ht="12.75" hidden="false" customHeight="false" outlineLevel="0" collapsed="false">
      <c r="B2865" s="1" t="s">
        <v>5645</v>
      </c>
      <c r="C2865" s="1" t="s">
        <v>5646</v>
      </c>
      <c r="D2865" s="2" t="n">
        <v>0.0474</v>
      </c>
      <c r="E2865" s="2" t="n">
        <v>0.3643</v>
      </c>
      <c r="F2865" s="2" t="n">
        <f aca="false">D2865/E2865</f>
        <v>0.130112544606094</v>
      </c>
      <c r="G2865" s="3" t="n">
        <v>0.0712</v>
      </c>
      <c r="H2865" s="2" t="n">
        <v>0.9525</v>
      </c>
      <c r="I2865" s="2" t="n">
        <f aca="false">G2865/H2865</f>
        <v>0.074750656167979</v>
      </c>
    </row>
    <row r="2866" customFormat="false" ht="12.75" hidden="false" customHeight="false" outlineLevel="0" collapsed="false">
      <c r="B2866" s="1" t="s">
        <v>5647</v>
      </c>
      <c r="C2866" s="1" t="s">
        <v>5648</v>
      </c>
      <c r="D2866" s="2" t="n">
        <v>0.0474</v>
      </c>
      <c r="E2866" s="2" t="n">
        <v>0.2858</v>
      </c>
      <c r="F2866" s="2" t="n">
        <f aca="false">D2866/E2866</f>
        <v>0.165850244926522</v>
      </c>
      <c r="G2866" s="3" t="n">
        <v>0.1023</v>
      </c>
      <c r="H2866" s="2" t="n">
        <v>0.7515</v>
      </c>
      <c r="I2866" s="2" t="n">
        <f aca="false">G2866/H2866</f>
        <v>0.136127744510978</v>
      </c>
    </row>
    <row r="2867" customFormat="false" ht="12.75" hidden="false" customHeight="false" outlineLevel="0" collapsed="false">
      <c r="B2867" s="1" t="s">
        <v>5649</v>
      </c>
      <c r="C2867" s="1" t="s">
        <v>5650</v>
      </c>
      <c r="D2867" s="2" t="n">
        <v>0.0475</v>
      </c>
      <c r="E2867" s="2" t="n">
        <v>0.4155</v>
      </c>
      <c r="F2867" s="2" t="n">
        <f aca="false">D2867/E2867</f>
        <v>0.114320096269555</v>
      </c>
      <c r="G2867" s="3" t="n">
        <v>0.0766</v>
      </c>
      <c r="H2867" s="2" t="n">
        <v>1.2161</v>
      </c>
      <c r="I2867" s="2" t="n">
        <f aca="false">G2867/H2867</f>
        <v>0.0629882410985939</v>
      </c>
    </row>
    <row r="2868" customFormat="false" ht="12.75" hidden="false" customHeight="false" outlineLevel="0" collapsed="false">
      <c r="B2868" s="1" t="s">
        <v>5651</v>
      </c>
      <c r="C2868" s="1" t="s">
        <v>5652</v>
      </c>
      <c r="D2868" s="2" t="n">
        <v>0.0475</v>
      </c>
      <c r="E2868" s="2" t="n">
        <v>0.3839</v>
      </c>
      <c r="F2868" s="2" t="n">
        <f aca="false">D2868/E2868</f>
        <v>0.123730138056786</v>
      </c>
      <c r="G2868" s="3" t="n">
        <v>0.1177</v>
      </c>
      <c r="H2868" s="2" t="n">
        <v>1.0798</v>
      </c>
      <c r="I2868" s="2" t="n">
        <f aca="false">G2868/H2868</f>
        <v>0.109001666975366</v>
      </c>
    </row>
    <row r="2869" customFormat="false" ht="12.75" hidden="false" customHeight="false" outlineLevel="0" collapsed="false">
      <c r="B2869" s="1" t="s">
        <v>5653</v>
      </c>
      <c r="C2869" s="1" t="s">
        <v>5654</v>
      </c>
      <c r="D2869" s="2" t="n">
        <v>0.0475</v>
      </c>
      <c r="E2869" s="2" t="n">
        <v>0.3124</v>
      </c>
      <c r="F2869" s="2" t="n">
        <f aca="false">D2869/E2869</f>
        <v>0.152048655569782</v>
      </c>
      <c r="G2869" s="3" t="n">
        <v>0.1221</v>
      </c>
      <c r="H2869" s="2" t="n">
        <v>0.6908</v>
      </c>
      <c r="I2869" s="2" t="n">
        <f aca="false">G2869/H2869</f>
        <v>0.176751592356688</v>
      </c>
    </row>
    <row r="2870" customFormat="false" ht="12.75" hidden="false" customHeight="false" outlineLevel="0" collapsed="false">
      <c r="B2870" s="1" t="s">
        <v>5655</v>
      </c>
      <c r="C2870" s="1" t="s">
        <v>5656</v>
      </c>
      <c r="D2870" s="2" t="n">
        <v>0.0476</v>
      </c>
      <c r="E2870" s="2" t="n">
        <v>0.383</v>
      </c>
      <c r="F2870" s="2" t="n">
        <f aca="false">D2870/E2870</f>
        <v>0.124281984334204</v>
      </c>
      <c r="G2870" s="3" t="n">
        <v>0.0904</v>
      </c>
      <c r="H2870" s="2" t="n">
        <v>0.9736</v>
      </c>
      <c r="I2870" s="2" t="n">
        <f aca="false">G2870/H2870</f>
        <v>0.0928512736236647</v>
      </c>
    </row>
    <row r="2871" customFormat="false" ht="12.75" hidden="false" customHeight="false" outlineLevel="0" collapsed="false">
      <c r="B2871" s="1" t="s">
        <v>5657</v>
      </c>
      <c r="C2871" s="1" t="s">
        <v>5658</v>
      </c>
      <c r="D2871" s="2" t="n">
        <v>0.0476</v>
      </c>
      <c r="E2871" s="2" t="n">
        <v>0.4486</v>
      </c>
      <c r="F2871" s="2" t="n">
        <f aca="false">D2871/E2871</f>
        <v>0.10610789121712</v>
      </c>
      <c r="G2871" s="3" t="n">
        <v>0.1078</v>
      </c>
      <c r="H2871" s="2" t="n">
        <v>1.6369</v>
      </c>
      <c r="I2871" s="2" t="n">
        <f aca="false">G2871/H2871</f>
        <v>0.0658561915816482</v>
      </c>
    </row>
    <row r="2872" customFormat="false" ht="12.75" hidden="false" customHeight="false" outlineLevel="0" collapsed="false">
      <c r="B2872" s="1" t="s">
        <v>5659</v>
      </c>
      <c r="D2872" s="2" t="n">
        <v>0.0476</v>
      </c>
      <c r="E2872" s="2" t="n">
        <v>0.3184</v>
      </c>
      <c r="F2872" s="2" t="n">
        <f aca="false">D2872/E2872</f>
        <v>0.149497487437186</v>
      </c>
      <c r="G2872" s="3" t="n">
        <v>0.1118</v>
      </c>
      <c r="H2872" s="2" t="n">
        <v>1.3487</v>
      </c>
      <c r="I2872" s="2" t="n">
        <f aca="false">G2872/H2872</f>
        <v>0.0828946392822718</v>
      </c>
    </row>
    <row r="2873" customFormat="false" ht="12.75" hidden="false" customHeight="false" outlineLevel="0" collapsed="false">
      <c r="B2873" s="1" t="s">
        <v>5660</v>
      </c>
      <c r="C2873" s="1" t="s">
        <v>5661</v>
      </c>
      <c r="D2873" s="2" t="n">
        <v>0.0476</v>
      </c>
      <c r="E2873" s="2" t="n">
        <v>0.3263</v>
      </c>
      <c r="F2873" s="2" t="n">
        <f aca="false">D2873/E2873</f>
        <v>0.145878026356114</v>
      </c>
      <c r="G2873" s="3" t="n">
        <v>0.1164</v>
      </c>
      <c r="H2873" s="2" t="n">
        <v>0.9358</v>
      </c>
      <c r="I2873" s="2" t="n">
        <f aca="false">G2873/H2873</f>
        <v>0.124385552468476</v>
      </c>
    </row>
    <row r="2874" customFormat="false" ht="12.75" hidden="false" customHeight="false" outlineLevel="0" collapsed="false">
      <c r="B2874" s="1" t="s">
        <v>5662</v>
      </c>
      <c r="C2874" s="1" t="s">
        <v>5663</v>
      </c>
      <c r="D2874" s="2" t="n">
        <v>0.0476</v>
      </c>
      <c r="E2874" s="2" t="n">
        <v>0.2548</v>
      </c>
      <c r="F2874" s="2" t="n">
        <f aca="false">D2874/E2874</f>
        <v>0.186813186813187</v>
      </c>
      <c r="G2874" s="3" t="n">
        <v>0.1233</v>
      </c>
      <c r="H2874" s="2" t="n">
        <v>0.9209</v>
      </c>
      <c r="I2874" s="2" t="n">
        <f aca="false">G2874/H2874</f>
        <v>0.13389075904007</v>
      </c>
    </row>
    <row r="2875" customFormat="false" ht="12.75" hidden="false" customHeight="false" outlineLevel="0" collapsed="false">
      <c r="B2875" s="1" t="s">
        <v>5664</v>
      </c>
      <c r="C2875" s="1" t="s">
        <v>5665</v>
      </c>
      <c r="D2875" s="2" t="n">
        <v>0.0476</v>
      </c>
      <c r="E2875" s="2" t="n">
        <v>0.3745</v>
      </c>
      <c r="F2875" s="2" t="n">
        <f aca="false">D2875/E2875</f>
        <v>0.127102803738318</v>
      </c>
      <c r="G2875" s="3" t="n">
        <v>0.1242</v>
      </c>
      <c r="H2875" s="2" t="n">
        <v>1.4238</v>
      </c>
      <c r="I2875" s="2" t="n">
        <f aca="false">G2875/H2875</f>
        <v>0.0872313527180784</v>
      </c>
    </row>
    <row r="2876" customFormat="false" ht="12.75" hidden="false" customHeight="false" outlineLevel="0" collapsed="false">
      <c r="B2876" s="1" t="s">
        <v>5666</v>
      </c>
      <c r="D2876" s="2" t="n">
        <v>0.0476</v>
      </c>
      <c r="E2876" s="2" t="n">
        <v>0.4752</v>
      </c>
      <c r="F2876" s="2" t="n">
        <f aca="false">D2876/E2876</f>
        <v>0.10016835016835</v>
      </c>
      <c r="G2876" s="3" t="n">
        <v>0.1352</v>
      </c>
      <c r="H2876" s="2" t="n">
        <v>1.2216</v>
      </c>
      <c r="I2876" s="2" t="n">
        <f aca="false">G2876/H2876</f>
        <v>0.110674525212836</v>
      </c>
    </row>
    <row r="2877" customFormat="false" ht="12.75" hidden="false" customHeight="false" outlineLevel="0" collapsed="false">
      <c r="B2877" s="1" t="s">
        <v>5667</v>
      </c>
      <c r="C2877" s="1" t="s">
        <v>5668</v>
      </c>
      <c r="D2877" s="2" t="n">
        <v>0.0477</v>
      </c>
      <c r="E2877" s="2" t="n">
        <v>0.3605</v>
      </c>
      <c r="F2877" s="2" t="n">
        <f aca="false">D2877/E2877</f>
        <v>0.132316227461859</v>
      </c>
      <c r="G2877" s="3" t="n">
        <v>0.0287</v>
      </c>
      <c r="H2877" s="2" t="n">
        <v>0.9792</v>
      </c>
      <c r="I2877" s="2" t="n">
        <f aca="false">G2877/H2877</f>
        <v>0.0293096405228758</v>
      </c>
    </row>
    <row r="2878" customFormat="false" ht="12.75" hidden="false" customHeight="false" outlineLevel="0" collapsed="false">
      <c r="B2878" s="1" t="s">
        <v>5669</v>
      </c>
      <c r="C2878" s="1" t="s">
        <v>5670</v>
      </c>
      <c r="D2878" s="2" t="n">
        <v>0.0477</v>
      </c>
      <c r="E2878" s="2" t="n">
        <v>0.5185</v>
      </c>
      <c r="F2878" s="2" t="n">
        <f aca="false">D2878/E2878</f>
        <v>0.0919961427193828</v>
      </c>
      <c r="G2878" s="3" t="n">
        <v>0.0766</v>
      </c>
      <c r="H2878" s="2" t="n">
        <v>1.0605</v>
      </c>
      <c r="I2878" s="2" t="n">
        <f aca="false">G2878/H2878</f>
        <v>0.0722300801508722</v>
      </c>
    </row>
    <row r="2879" customFormat="false" ht="12.75" hidden="false" customHeight="false" outlineLevel="0" collapsed="false">
      <c r="B2879" s="1" t="s">
        <v>5671</v>
      </c>
      <c r="C2879" s="1" t="s">
        <v>5672</v>
      </c>
      <c r="D2879" s="2" t="n">
        <v>0.0477</v>
      </c>
      <c r="E2879" s="2" t="n">
        <v>0.4873</v>
      </c>
      <c r="F2879" s="2" t="n">
        <f aca="false">D2879/E2879</f>
        <v>0.0978863123332649</v>
      </c>
      <c r="G2879" s="3" t="n">
        <v>0.094</v>
      </c>
      <c r="H2879" s="2" t="n">
        <v>1.8462</v>
      </c>
      <c r="I2879" s="2" t="n">
        <f aca="false">G2879/H2879</f>
        <v>0.0509153937818221</v>
      </c>
    </row>
    <row r="2880" customFormat="false" ht="12.75" hidden="false" customHeight="false" outlineLevel="0" collapsed="false">
      <c r="B2880" s="1" t="s">
        <v>5673</v>
      </c>
      <c r="C2880" s="1" t="s">
        <v>5674</v>
      </c>
      <c r="D2880" s="2" t="n">
        <v>0.0477</v>
      </c>
      <c r="E2880" s="2" t="n">
        <v>0.438</v>
      </c>
      <c r="F2880" s="2" t="n">
        <f aca="false">D2880/E2880</f>
        <v>0.108904109589041</v>
      </c>
      <c r="G2880" s="3" t="n">
        <v>0.0984</v>
      </c>
      <c r="H2880" s="2" t="n">
        <v>1.0733</v>
      </c>
      <c r="I2880" s="2" t="n">
        <f aca="false">G2880/H2880</f>
        <v>0.0916798658343427</v>
      </c>
    </row>
    <row r="2881" customFormat="false" ht="12.75" hidden="false" customHeight="false" outlineLevel="0" collapsed="false">
      <c r="B2881" s="1" t="s">
        <v>5675</v>
      </c>
      <c r="C2881" s="1" t="s">
        <v>5676</v>
      </c>
      <c r="D2881" s="2" t="n">
        <v>0.0477</v>
      </c>
      <c r="E2881" s="2" t="n">
        <v>0.3146</v>
      </c>
      <c r="F2881" s="2" t="n">
        <f aca="false">D2881/E2881</f>
        <v>0.151621106166561</v>
      </c>
      <c r="G2881" s="3" t="n">
        <v>0.1023</v>
      </c>
      <c r="H2881" s="2" t="n">
        <v>0.9204</v>
      </c>
      <c r="I2881" s="2" t="n">
        <f aca="false">G2881/H2881</f>
        <v>0.111147327249022</v>
      </c>
    </row>
    <row r="2882" customFormat="false" ht="12.75" hidden="false" customHeight="false" outlineLevel="0" collapsed="false">
      <c r="B2882" s="1" t="s">
        <v>5677</v>
      </c>
      <c r="C2882" s="1" t="s">
        <v>5678</v>
      </c>
      <c r="D2882" s="2" t="n">
        <v>0.0477</v>
      </c>
      <c r="E2882" s="2" t="n">
        <v>0.2867</v>
      </c>
      <c r="F2882" s="2" t="n">
        <f aca="false">D2882/E2882</f>
        <v>0.166376002790373</v>
      </c>
      <c r="G2882" s="3" t="n">
        <v>0.1075</v>
      </c>
      <c r="H2882" s="2" t="n">
        <v>1.2141</v>
      </c>
      <c r="I2882" s="2" t="n">
        <f aca="false">G2882/H2882</f>
        <v>0.088542953628202</v>
      </c>
    </row>
    <row r="2883" customFormat="false" ht="12.75" hidden="false" customHeight="false" outlineLevel="0" collapsed="false">
      <c r="B2883" s="1" t="s">
        <v>5679</v>
      </c>
      <c r="C2883" s="1" t="s">
        <v>5680</v>
      </c>
      <c r="D2883" s="2" t="n">
        <v>0.0477</v>
      </c>
      <c r="E2883" s="2" t="n">
        <v>0.3122</v>
      </c>
      <c r="F2883" s="2" t="n">
        <f aca="false">D2883/E2883</f>
        <v>0.1527866752082</v>
      </c>
      <c r="G2883" s="3" t="n">
        <v>0.1081</v>
      </c>
      <c r="H2883" s="2" t="n">
        <v>1.4634</v>
      </c>
      <c r="I2883" s="2" t="n">
        <f aca="false">G2883/H2883</f>
        <v>0.0738690720240536</v>
      </c>
    </row>
    <row r="2884" customFormat="false" ht="12.75" hidden="false" customHeight="false" outlineLevel="0" collapsed="false">
      <c r="B2884" s="1" t="s">
        <v>5681</v>
      </c>
      <c r="C2884" s="1" t="s">
        <v>5682</v>
      </c>
      <c r="D2884" s="2" t="n">
        <v>0.0477</v>
      </c>
      <c r="E2884" s="2" t="n">
        <v>0.3755</v>
      </c>
      <c r="F2884" s="2" t="n">
        <f aca="false">D2884/E2884</f>
        <v>0.127030625832224</v>
      </c>
      <c r="G2884" s="3" t="n">
        <v>0.1256</v>
      </c>
      <c r="H2884" s="2" t="n">
        <v>1.5946</v>
      </c>
      <c r="I2884" s="2" t="n">
        <f aca="false">G2884/H2884</f>
        <v>0.0787658346920858</v>
      </c>
    </row>
    <row r="2885" customFormat="false" ht="12.75" hidden="false" customHeight="false" outlineLevel="0" collapsed="false">
      <c r="B2885" s="1" t="s">
        <v>5683</v>
      </c>
      <c r="C2885" s="1" t="s">
        <v>5684</v>
      </c>
      <c r="D2885" s="2" t="n">
        <v>0.0477</v>
      </c>
      <c r="E2885" s="2" t="n">
        <v>0.3995</v>
      </c>
      <c r="F2885" s="2" t="n">
        <f aca="false">D2885/E2885</f>
        <v>0.119399249061327</v>
      </c>
      <c r="G2885" s="3" t="n">
        <v>0.1316</v>
      </c>
      <c r="H2885" s="2" t="n">
        <v>1.2142</v>
      </c>
      <c r="I2885" s="2" t="n">
        <f aca="false">G2885/H2885</f>
        <v>0.108384121232087</v>
      </c>
    </row>
    <row r="2886" customFormat="false" ht="12.75" hidden="false" customHeight="false" outlineLevel="0" collapsed="false">
      <c r="B2886" s="1" t="s">
        <v>5685</v>
      </c>
      <c r="C2886" s="1" t="s">
        <v>5686</v>
      </c>
      <c r="D2886" s="2" t="n">
        <v>0.0477</v>
      </c>
      <c r="E2886" s="2" t="n">
        <v>0.3694</v>
      </c>
      <c r="F2886" s="2" t="n">
        <f aca="false">D2886/E2886</f>
        <v>0.129128316188414</v>
      </c>
      <c r="G2886" s="3" t="n">
        <v>0.1402</v>
      </c>
      <c r="H2886" s="2" t="n">
        <v>1.0642</v>
      </c>
      <c r="I2886" s="2" t="n">
        <f aca="false">G2886/H2886</f>
        <v>0.131742153730502</v>
      </c>
    </row>
    <row r="2887" customFormat="false" ht="12.75" hidden="false" customHeight="false" outlineLevel="0" collapsed="false">
      <c r="B2887" s="1" t="s">
        <v>5687</v>
      </c>
      <c r="C2887" s="1" t="s">
        <v>5688</v>
      </c>
      <c r="D2887" s="2" t="n">
        <v>0.0477</v>
      </c>
      <c r="E2887" s="2" t="n">
        <v>0.281</v>
      </c>
      <c r="F2887" s="2" t="n">
        <f aca="false">D2887/E2887</f>
        <v>0.169750889679715</v>
      </c>
      <c r="G2887" s="3" t="n">
        <v>0.1834</v>
      </c>
      <c r="H2887" s="2" t="n">
        <v>1.1749</v>
      </c>
      <c r="I2887" s="2" t="n">
        <f aca="false">G2887/H2887</f>
        <v>0.156098391352456</v>
      </c>
    </row>
    <row r="2888" customFormat="false" ht="12.75" hidden="false" customHeight="false" outlineLevel="0" collapsed="false">
      <c r="B2888" s="1" t="s">
        <v>5689</v>
      </c>
      <c r="C2888" s="1" t="s">
        <v>5690</v>
      </c>
      <c r="D2888" s="2" t="n">
        <v>0.0478</v>
      </c>
      <c r="E2888" s="2" t="n">
        <v>0.3525</v>
      </c>
      <c r="F2888" s="2" t="n">
        <f aca="false">D2888/E2888</f>
        <v>0.135602836879433</v>
      </c>
      <c r="G2888" s="3" t="n">
        <v>0.1144</v>
      </c>
      <c r="H2888" s="2" t="n">
        <v>1.2178</v>
      </c>
      <c r="I2888" s="2" t="n">
        <f aca="false">G2888/H2888</f>
        <v>0.0939398916078174</v>
      </c>
    </row>
    <row r="2889" customFormat="false" ht="12.75" hidden="false" customHeight="false" outlineLevel="0" collapsed="false">
      <c r="B2889" s="1" t="s">
        <v>5691</v>
      </c>
      <c r="C2889" s="1" t="s">
        <v>5692</v>
      </c>
      <c r="D2889" s="2" t="n">
        <v>0.0478</v>
      </c>
      <c r="E2889" s="2" t="n">
        <v>0.4856</v>
      </c>
      <c r="F2889" s="2" t="n">
        <f aca="false">D2889/E2889</f>
        <v>0.0984349258649094</v>
      </c>
      <c r="G2889" s="3" t="n">
        <v>0.1529</v>
      </c>
      <c r="H2889" s="2" t="n">
        <v>2.5702</v>
      </c>
      <c r="I2889" s="2" t="n">
        <f aca="false">G2889/H2889</f>
        <v>0.0594895338884134</v>
      </c>
    </row>
    <row r="2890" customFormat="false" ht="12.75" hidden="false" customHeight="false" outlineLevel="0" collapsed="false">
      <c r="B2890" s="1" t="s">
        <v>5693</v>
      </c>
      <c r="C2890" s="1" t="s">
        <v>5694</v>
      </c>
      <c r="D2890" s="2" t="n">
        <v>0.0479</v>
      </c>
      <c r="E2890" s="2" t="n">
        <v>0.38</v>
      </c>
      <c r="F2890" s="2" t="n">
        <f aca="false">D2890/E2890</f>
        <v>0.126052631578947</v>
      </c>
      <c r="G2890" s="3" t="n">
        <v>0.0704</v>
      </c>
      <c r="H2890" s="2" t="n">
        <v>0.9903</v>
      </c>
      <c r="I2890" s="2" t="n">
        <f aca="false">G2890/H2890</f>
        <v>0.0710895688175301</v>
      </c>
    </row>
    <row r="2891" customFormat="false" ht="12.75" hidden="false" customHeight="false" outlineLevel="0" collapsed="false">
      <c r="B2891" s="1" t="s">
        <v>5695</v>
      </c>
      <c r="C2891" s="1" t="s">
        <v>5696</v>
      </c>
      <c r="D2891" s="2" t="n">
        <v>0.0479</v>
      </c>
      <c r="E2891" s="2" t="n">
        <v>0.3615</v>
      </c>
      <c r="F2891" s="2" t="n">
        <f aca="false">D2891/E2891</f>
        <v>0.132503457814661</v>
      </c>
      <c r="G2891" s="3" t="n">
        <v>0.0917</v>
      </c>
      <c r="H2891" s="2" t="n">
        <v>1.8686</v>
      </c>
      <c r="I2891" s="2" t="n">
        <f aca="false">G2891/H2891</f>
        <v>0.0490741731777802</v>
      </c>
    </row>
    <row r="2892" customFormat="false" ht="12.75" hidden="false" customHeight="false" outlineLevel="0" collapsed="false">
      <c r="B2892" s="1" t="s">
        <v>5697</v>
      </c>
      <c r="C2892" s="1" t="s">
        <v>5698</v>
      </c>
      <c r="D2892" s="2" t="n">
        <v>0.0479</v>
      </c>
      <c r="E2892" s="2" t="n">
        <v>0.3913</v>
      </c>
      <c r="F2892" s="2" t="n">
        <f aca="false">D2892/E2892</f>
        <v>0.122412471249681</v>
      </c>
      <c r="G2892" s="3" t="n">
        <v>0.0933</v>
      </c>
      <c r="H2892" s="2" t="n">
        <v>1.5013</v>
      </c>
      <c r="I2892" s="2" t="n">
        <f aca="false">G2892/H2892</f>
        <v>0.0621461400119896</v>
      </c>
    </row>
    <row r="2893" customFormat="false" ht="12.75" hidden="false" customHeight="false" outlineLevel="0" collapsed="false">
      <c r="B2893" s="1" t="s">
        <v>5699</v>
      </c>
      <c r="D2893" s="2" t="n">
        <v>0.0479</v>
      </c>
      <c r="E2893" s="2" t="n">
        <v>0.3612</v>
      </c>
      <c r="F2893" s="2" t="n">
        <f aca="false">D2893/E2893</f>
        <v>0.132613510520487</v>
      </c>
      <c r="G2893" s="3" t="n">
        <v>0.1074</v>
      </c>
      <c r="H2893" s="2" t="n">
        <v>1.2866</v>
      </c>
      <c r="I2893" s="2" t="n">
        <f aca="false">G2893/H2893</f>
        <v>0.0834758277630965</v>
      </c>
    </row>
    <row r="2894" customFormat="false" ht="12.75" hidden="false" customHeight="false" outlineLevel="0" collapsed="false">
      <c r="B2894" s="1" t="s">
        <v>5700</v>
      </c>
      <c r="C2894" s="1" t="s">
        <v>5701</v>
      </c>
      <c r="D2894" s="2" t="n">
        <v>0.0479</v>
      </c>
      <c r="E2894" s="2" t="n">
        <v>0.4212</v>
      </c>
      <c r="F2894" s="2" t="n">
        <f aca="false">D2894/E2894</f>
        <v>0.11372269705603</v>
      </c>
      <c r="G2894" s="3" t="n">
        <v>0.1292</v>
      </c>
      <c r="H2894" s="2" t="n">
        <v>1.3355</v>
      </c>
      <c r="I2894" s="2" t="n">
        <f aca="false">G2894/H2894</f>
        <v>0.0967427929614377</v>
      </c>
    </row>
    <row r="2895" customFormat="false" ht="12.75" hidden="false" customHeight="false" outlineLevel="0" collapsed="false">
      <c r="B2895" s="1" t="s">
        <v>5702</v>
      </c>
      <c r="C2895" s="1" t="s">
        <v>5703</v>
      </c>
      <c r="D2895" s="2" t="n">
        <v>0.0479</v>
      </c>
      <c r="E2895" s="2" t="n">
        <v>0.3262</v>
      </c>
      <c r="F2895" s="2" t="n">
        <f aca="false">D2895/E2895</f>
        <v>0.146842427958308</v>
      </c>
      <c r="G2895" s="3" t="n">
        <v>0.1368</v>
      </c>
      <c r="H2895" s="2" t="n">
        <v>0.9347</v>
      </c>
      <c r="I2895" s="2" t="n">
        <f aca="false">G2895/H2895</f>
        <v>0.146357119931529</v>
      </c>
    </row>
    <row r="2896" customFormat="false" ht="12.75" hidden="false" customHeight="false" outlineLevel="0" collapsed="false">
      <c r="B2896" s="1" t="s">
        <v>5704</v>
      </c>
      <c r="C2896" s="1" t="s">
        <v>5705</v>
      </c>
      <c r="D2896" s="2" t="n">
        <v>0.048</v>
      </c>
      <c r="E2896" s="2" t="n">
        <v>0.352</v>
      </c>
      <c r="F2896" s="2" t="n">
        <f aca="false">D2896/E2896</f>
        <v>0.136363636363636</v>
      </c>
      <c r="G2896" s="3" t="n">
        <v>0.0848</v>
      </c>
      <c r="H2896" s="2" t="n">
        <v>1.5588</v>
      </c>
      <c r="I2896" s="2" t="n">
        <f aca="false">G2896/H2896</f>
        <v>0.0544008211444701</v>
      </c>
    </row>
    <row r="2897" customFormat="false" ht="12.75" hidden="false" customHeight="false" outlineLevel="0" collapsed="false">
      <c r="B2897" s="1" t="s">
        <v>5706</v>
      </c>
      <c r="C2897" s="1" t="s">
        <v>5707</v>
      </c>
      <c r="D2897" s="2" t="n">
        <v>0.048</v>
      </c>
      <c r="E2897" s="2" t="n">
        <v>0.4068</v>
      </c>
      <c r="F2897" s="2" t="n">
        <f aca="false">D2897/E2897</f>
        <v>0.117994100294985</v>
      </c>
      <c r="G2897" s="3" t="n">
        <v>0.0888</v>
      </c>
      <c r="H2897" s="2" t="n">
        <v>1.7995</v>
      </c>
      <c r="I2897" s="2" t="n">
        <f aca="false">G2897/H2897</f>
        <v>0.0493470408446791</v>
      </c>
    </row>
    <row r="2898" customFormat="false" ht="12.75" hidden="false" customHeight="false" outlineLevel="0" collapsed="false">
      <c r="B2898" s="1" t="s">
        <v>5708</v>
      </c>
      <c r="C2898" s="1" t="s">
        <v>5709</v>
      </c>
      <c r="D2898" s="2" t="n">
        <v>0.048</v>
      </c>
      <c r="E2898" s="2" t="n">
        <v>0.4232</v>
      </c>
      <c r="F2898" s="2" t="n">
        <f aca="false">D2898/E2898</f>
        <v>0.113421550094518</v>
      </c>
      <c r="G2898" s="3" t="n">
        <v>0.0959</v>
      </c>
      <c r="H2898" s="2" t="n">
        <v>3.102</v>
      </c>
      <c r="I2898" s="2" t="n">
        <f aca="false">G2898/H2898</f>
        <v>0.0309155383623469</v>
      </c>
    </row>
    <row r="2899" customFormat="false" ht="12.75" hidden="false" customHeight="false" outlineLevel="0" collapsed="false">
      <c r="B2899" s="1" t="s">
        <v>5710</v>
      </c>
      <c r="C2899" s="1" t="s">
        <v>5711</v>
      </c>
      <c r="D2899" s="2" t="n">
        <v>0.048</v>
      </c>
      <c r="E2899" s="2" t="n">
        <v>0.3209</v>
      </c>
      <c r="F2899" s="2" t="n">
        <f aca="false">D2899/E2899</f>
        <v>0.1495793081957</v>
      </c>
      <c r="G2899" s="3" t="n">
        <v>0.0994</v>
      </c>
      <c r="H2899" s="2" t="n">
        <v>1.1565</v>
      </c>
      <c r="I2899" s="2" t="n">
        <f aca="false">G2899/H2899</f>
        <v>0.0859489840034587</v>
      </c>
    </row>
    <row r="2900" customFormat="false" ht="12.75" hidden="false" customHeight="false" outlineLevel="0" collapsed="false">
      <c r="B2900" s="1" t="s">
        <v>5712</v>
      </c>
      <c r="C2900" s="1" t="s">
        <v>5713</v>
      </c>
      <c r="D2900" s="2" t="n">
        <v>0.048</v>
      </c>
      <c r="E2900" s="2" t="n">
        <v>0.4125</v>
      </c>
      <c r="F2900" s="2" t="n">
        <f aca="false">D2900/E2900</f>
        <v>0.116363636363636</v>
      </c>
      <c r="G2900" s="3" t="n">
        <v>0.1244</v>
      </c>
      <c r="H2900" s="2" t="n">
        <v>1.2045</v>
      </c>
      <c r="I2900" s="2" t="n">
        <f aca="false">G2900/H2900</f>
        <v>0.103279369032794</v>
      </c>
    </row>
    <row r="2901" customFormat="false" ht="12.75" hidden="false" customHeight="false" outlineLevel="0" collapsed="false">
      <c r="B2901" s="1" t="s">
        <v>5714</v>
      </c>
      <c r="C2901" s="1" t="s">
        <v>5715</v>
      </c>
      <c r="D2901" s="2" t="n">
        <v>0.048</v>
      </c>
      <c r="E2901" s="2" t="n">
        <v>0.4077</v>
      </c>
      <c r="F2901" s="2" t="n">
        <f aca="false">D2901/E2901</f>
        <v>0.117733627667403</v>
      </c>
      <c r="G2901" s="3" t="n">
        <v>0.1364</v>
      </c>
      <c r="H2901" s="2" t="n">
        <v>2.0209</v>
      </c>
      <c r="I2901" s="2" t="n">
        <f aca="false">G2901/H2901</f>
        <v>0.0674946805878569</v>
      </c>
    </row>
    <row r="2902" customFormat="false" ht="12.75" hidden="false" customHeight="false" outlineLevel="0" collapsed="false">
      <c r="B2902" s="1" t="s">
        <v>5716</v>
      </c>
      <c r="C2902" s="1" t="s">
        <v>5717</v>
      </c>
      <c r="D2902" s="2" t="n">
        <v>0.048</v>
      </c>
      <c r="E2902" s="2" t="n">
        <v>0.3179</v>
      </c>
      <c r="F2902" s="2" t="n">
        <f aca="false">D2902/E2902</f>
        <v>0.150990877634476</v>
      </c>
      <c r="G2902" s="3" t="n">
        <v>0.1519</v>
      </c>
      <c r="H2902" s="2" t="n">
        <v>0.9209</v>
      </c>
      <c r="I2902" s="2" t="n">
        <f aca="false">G2902/H2902</f>
        <v>0.164947334129656</v>
      </c>
    </row>
    <row r="2903" customFormat="false" ht="12.75" hidden="false" customHeight="false" outlineLevel="0" collapsed="false">
      <c r="B2903" s="1" t="s">
        <v>5718</v>
      </c>
      <c r="C2903" s="1" t="s">
        <v>5719</v>
      </c>
      <c r="D2903" s="2" t="n">
        <v>0.0481</v>
      </c>
      <c r="E2903" s="2" t="n">
        <v>0.3406</v>
      </c>
      <c r="F2903" s="2" t="n">
        <f aca="false">D2903/E2903</f>
        <v>0.141221374045802</v>
      </c>
      <c r="G2903" s="3" t="n">
        <v>0.1029</v>
      </c>
      <c r="H2903" s="2" t="n">
        <v>1.1562</v>
      </c>
      <c r="I2903" s="2" t="n">
        <f aca="false">G2903/H2903</f>
        <v>0.0889984431759211</v>
      </c>
    </row>
    <row r="2904" customFormat="false" ht="12.75" hidden="false" customHeight="false" outlineLevel="0" collapsed="false">
      <c r="B2904" s="1" t="s">
        <v>5720</v>
      </c>
      <c r="D2904" s="2" t="n">
        <v>0.0481</v>
      </c>
      <c r="E2904" s="2" t="n">
        <v>0.445</v>
      </c>
      <c r="F2904" s="2" t="n">
        <f aca="false">D2904/E2904</f>
        <v>0.108089887640449</v>
      </c>
      <c r="G2904" s="3" t="n">
        <v>0.1034</v>
      </c>
      <c r="H2904" s="2" t="n">
        <v>1.0121</v>
      </c>
      <c r="I2904" s="2" t="n">
        <f aca="false">G2904/H2904</f>
        <v>0.102163817804565</v>
      </c>
    </row>
    <row r="2905" customFormat="false" ht="12.75" hidden="false" customHeight="false" outlineLevel="0" collapsed="false">
      <c r="B2905" s="1" t="s">
        <v>5721</v>
      </c>
      <c r="C2905" s="1" t="s">
        <v>5722</v>
      </c>
      <c r="D2905" s="2" t="n">
        <v>0.0481</v>
      </c>
      <c r="E2905" s="2" t="n">
        <v>0.3365</v>
      </c>
      <c r="F2905" s="2" t="n">
        <f aca="false">D2905/E2905</f>
        <v>0.142942050520059</v>
      </c>
      <c r="G2905" s="3" t="n">
        <v>0.1125</v>
      </c>
      <c r="H2905" s="2" t="n">
        <v>1.2571</v>
      </c>
      <c r="I2905" s="2" t="n">
        <f aca="false">G2905/H2905</f>
        <v>0.0894916872166097</v>
      </c>
    </row>
    <row r="2906" customFormat="false" ht="12.75" hidden="false" customHeight="false" outlineLevel="0" collapsed="false">
      <c r="B2906" s="1" t="s">
        <v>5723</v>
      </c>
      <c r="C2906" s="1" t="s">
        <v>5724</v>
      </c>
      <c r="D2906" s="2" t="n">
        <v>0.0481</v>
      </c>
      <c r="E2906" s="2" t="n">
        <v>0.2785</v>
      </c>
      <c r="F2906" s="2" t="n">
        <f aca="false">D2906/E2906</f>
        <v>0.172710951526032</v>
      </c>
      <c r="G2906" s="3" t="n">
        <v>0.1295</v>
      </c>
      <c r="H2906" s="2" t="n">
        <v>1.3925</v>
      </c>
      <c r="I2906" s="2" t="n">
        <f aca="false">G2906/H2906</f>
        <v>0.0929982046678636</v>
      </c>
    </row>
    <row r="2907" customFormat="false" ht="12.75" hidden="false" customHeight="false" outlineLevel="0" collapsed="false">
      <c r="B2907" s="1" t="s">
        <v>5725</v>
      </c>
      <c r="C2907" s="1" t="s">
        <v>5726</v>
      </c>
      <c r="D2907" s="2" t="n">
        <v>0.0482</v>
      </c>
      <c r="E2907" s="2" t="n">
        <v>0.3588</v>
      </c>
      <c r="F2907" s="2" t="n">
        <f aca="false">D2907/E2907</f>
        <v>0.134336677814939</v>
      </c>
      <c r="G2907" s="3" t="n">
        <v>0.0957</v>
      </c>
      <c r="H2907" s="2" t="n">
        <v>0.7613</v>
      </c>
      <c r="I2907" s="2" t="n">
        <f aca="false">G2907/H2907</f>
        <v>0.125706029160646</v>
      </c>
    </row>
    <row r="2908" customFormat="false" ht="12.75" hidden="false" customHeight="false" outlineLevel="0" collapsed="false">
      <c r="B2908" s="1" t="s">
        <v>5727</v>
      </c>
      <c r="D2908" s="2" t="n">
        <v>0.0482</v>
      </c>
      <c r="E2908" s="2" t="n">
        <v>0.4831</v>
      </c>
      <c r="F2908" s="2" t="n">
        <f aca="false">D2908/E2908</f>
        <v>0.0997723038708342</v>
      </c>
      <c r="G2908" s="3" t="n">
        <v>0.1312</v>
      </c>
      <c r="H2908" s="2" t="n">
        <v>1.6101</v>
      </c>
      <c r="I2908" s="2" t="n">
        <f aca="false">G2908/H2908</f>
        <v>0.0814856220110552</v>
      </c>
    </row>
    <row r="2909" customFormat="false" ht="12.75" hidden="false" customHeight="false" outlineLevel="0" collapsed="false">
      <c r="B2909" s="1" t="s">
        <v>5728</v>
      </c>
      <c r="D2909" s="2" t="n">
        <v>0.0482</v>
      </c>
      <c r="E2909" s="2" t="n">
        <v>0.3634</v>
      </c>
      <c r="F2909" s="2" t="n">
        <f aca="false">D2909/E2909</f>
        <v>0.1326362135388</v>
      </c>
      <c r="G2909" s="3" t="n">
        <v>0.1509</v>
      </c>
      <c r="H2909" s="2" t="n">
        <v>0.9236</v>
      </c>
      <c r="I2909" s="2" t="n">
        <f aca="false">G2909/H2909</f>
        <v>0.163382416630576</v>
      </c>
    </row>
    <row r="2910" customFormat="false" ht="12.75" hidden="false" customHeight="false" outlineLevel="0" collapsed="false">
      <c r="B2910" s="1" t="s">
        <v>5729</v>
      </c>
      <c r="C2910" s="1" t="s">
        <v>5730</v>
      </c>
      <c r="D2910" s="2" t="n">
        <v>0.0483</v>
      </c>
      <c r="E2910" s="2" t="n">
        <v>0.3564</v>
      </c>
      <c r="F2910" s="2" t="n">
        <f aca="false">D2910/E2910</f>
        <v>0.135521885521886</v>
      </c>
      <c r="G2910" s="3" t="n">
        <v>0.077</v>
      </c>
      <c r="H2910" s="2" t="n">
        <v>1.231</v>
      </c>
      <c r="I2910" s="2" t="n">
        <f aca="false">G2910/H2910</f>
        <v>0.0625507717303006</v>
      </c>
    </row>
    <row r="2911" customFormat="false" ht="12.75" hidden="false" customHeight="false" outlineLevel="0" collapsed="false">
      <c r="B2911" s="1" t="s">
        <v>5731</v>
      </c>
      <c r="D2911" s="2" t="n">
        <v>0.0483</v>
      </c>
      <c r="E2911" s="2" t="n">
        <v>0.3774</v>
      </c>
      <c r="F2911" s="2" t="n">
        <f aca="false">D2911/E2911</f>
        <v>0.127980922098569</v>
      </c>
      <c r="G2911" s="3" t="n">
        <v>0.1118</v>
      </c>
      <c r="H2911" s="2" t="n">
        <v>1.3019</v>
      </c>
      <c r="I2911" s="2" t="n">
        <f aca="false">G2911/H2911</f>
        <v>0.0858744911283509</v>
      </c>
    </row>
    <row r="2912" customFormat="false" ht="12.75" hidden="false" customHeight="false" outlineLevel="0" collapsed="false">
      <c r="B2912" s="1" t="s">
        <v>5732</v>
      </c>
      <c r="C2912" s="1" t="s">
        <v>5733</v>
      </c>
      <c r="D2912" s="2" t="n">
        <v>0.0483</v>
      </c>
      <c r="E2912" s="2" t="n">
        <v>0.3122</v>
      </c>
      <c r="F2912" s="2" t="n">
        <f aca="false">D2912/E2912</f>
        <v>0.154708520179372</v>
      </c>
      <c r="G2912" s="3" t="n">
        <v>0.1162</v>
      </c>
      <c r="H2912" s="2" t="n">
        <v>0.6712</v>
      </c>
      <c r="I2912" s="2" t="n">
        <f aca="false">G2912/H2912</f>
        <v>0.173122765196663</v>
      </c>
    </row>
    <row r="2913" customFormat="false" ht="12.75" hidden="false" customHeight="false" outlineLevel="0" collapsed="false">
      <c r="B2913" s="1" t="s">
        <v>5734</v>
      </c>
      <c r="C2913" s="1" t="s">
        <v>5735</v>
      </c>
      <c r="D2913" s="2" t="n">
        <v>0.0483</v>
      </c>
      <c r="E2913" s="2" t="n">
        <v>0.2893</v>
      </c>
      <c r="F2913" s="2" t="n">
        <f aca="false">D2913/E2913</f>
        <v>0.166954718285517</v>
      </c>
      <c r="G2913" s="3" t="n">
        <v>0.1304</v>
      </c>
      <c r="H2913" s="2" t="n">
        <v>1.1866</v>
      </c>
      <c r="I2913" s="2" t="n">
        <f aca="false">G2913/H2913</f>
        <v>0.109893814259228</v>
      </c>
    </row>
    <row r="2914" customFormat="false" ht="12.75" hidden="false" customHeight="false" outlineLevel="0" collapsed="false">
      <c r="B2914" s="1" t="s">
        <v>5736</v>
      </c>
      <c r="C2914" s="1" t="s">
        <v>5737</v>
      </c>
      <c r="D2914" s="2" t="n">
        <v>0.0484</v>
      </c>
      <c r="E2914" s="2" t="n">
        <v>0.3142</v>
      </c>
      <c r="F2914" s="2" t="n">
        <f aca="false">D2914/E2914</f>
        <v>0.15404201145767</v>
      </c>
      <c r="G2914" s="3" t="n">
        <v>0.0926</v>
      </c>
      <c r="H2914" s="2" t="n">
        <v>0.9568</v>
      </c>
      <c r="I2914" s="2" t="n">
        <f aca="false">G2914/H2914</f>
        <v>0.0967809364548495</v>
      </c>
    </row>
    <row r="2915" customFormat="false" ht="12.75" hidden="false" customHeight="false" outlineLevel="0" collapsed="false">
      <c r="B2915" s="1" t="s">
        <v>5738</v>
      </c>
      <c r="C2915" s="1" t="s">
        <v>5739</v>
      </c>
      <c r="D2915" s="2" t="n">
        <v>0.0484</v>
      </c>
      <c r="E2915" s="2" t="n">
        <v>0.4442</v>
      </c>
      <c r="F2915" s="2" t="n">
        <f aca="false">D2915/E2915</f>
        <v>0.108959927960378</v>
      </c>
      <c r="G2915" s="3" t="n">
        <v>0.0971</v>
      </c>
      <c r="H2915" s="2" t="n">
        <v>1.0959</v>
      </c>
      <c r="I2915" s="2" t="n">
        <f aca="false">G2915/H2915</f>
        <v>0.0886029747239712</v>
      </c>
    </row>
    <row r="2916" customFormat="false" ht="12.75" hidden="false" customHeight="false" outlineLevel="0" collapsed="false">
      <c r="B2916" s="1" t="s">
        <v>5740</v>
      </c>
      <c r="C2916" s="1" t="s">
        <v>5741</v>
      </c>
      <c r="D2916" s="2" t="n">
        <v>0.0484</v>
      </c>
      <c r="E2916" s="2" t="n">
        <v>0.4034</v>
      </c>
      <c r="F2916" s="2" t="n">
        <f aca="false">D2916/E2916</f>
        <v>0.119980168567179</v>
      </c>
      <c r="G2916" s="3" t="n">
        <v>0.1085</v>
      </c>
      <c r="H2916" s="2" t="n">
        <v>1.0283</v>
      </c>
      <c r="I2916" s="2" t="n">
        <f aca="false">G2916/H2916</f>
        <v>0.105513955071477</v>
      </c>
    </row>
    <row r="2917" customFormat="false" ht="12.75" hidden="false" customHeight="false" outlineLevel="0" collapsed="false">
      <c r="B2917" s="1" t="s">
        <v>5742</v>
      </c>
      <c r="C2917" s="1" t="s">
        <v>5743</v>
      </c>
      <c r="D2917" s="2" t="n">
        <v>0.0484</v>
      </c>
      <c r="E2917" s="2" t="n">
        <v>0.3695</v>
      </c>
      <c r="F2917" s="2" t="n">
        <f aca="false">D2917/E2917</f>
        <v>0.130987821380244</v>
      </c>
      <c r="G2917" s="3" t="n">
        <v>0.1158</v>
      </c>
      <c r="H2917" s="2" t="n">
        <v>1.6812</v>
      </c>
      <c r="I2917" s="2" t="n">
        <f aca="false">G2917/H2917</f>
        <v>0.0688793718772306</v>
      </c>
    </row>
    <row r="2918" customFormat="false" ht="12.75" hidden="false" customHeight="false" outlineLevel="0" collapsed="false">
      <c r="B2918" s="1" t="s">
        <v>5744</v>
      </c>
      <c r="C2918" s="1" t="s">
        <v>5745</v>
      </c>
      <c r="D2918" s="2" t="n">
        <v>0.0484</v>
      </c>
      <c r="E2918" s="2" t="n">
        <v>0.3887</v>
      </c>
      <c r="F2918" s="2" t="n">
        <f aca="false">D2918/E2918</f>
        <v>0.124517622845382</v>
      </c>
      <c r="G2918" s="3" t="n">
        <v>0.1286</v>
      </c>
      <c r="H2918" s="2" t="n">
        <v>1.3078</v>
      </c>
      <c r="I2918" s="2" t="n">
        <f aca="false">G2918/H2918</f>
        <v>0.0983330784523627</v>
      </c>
    </row>
    <row r="2919" customFormat="false" ht="12.75" hidden="false" customHeight="false" outlineLevel="0" collapsed="false">
      <c r="B2919" s="1" t="s">
        <v>5746</v>
      </c>
      <c r="C2919" s="1" t="s">
        <v>5747</v>
      </c>
      <c r="D2919" s="2" t="n">
        <v>0.0484</v>
      </c>
      <c r="E2919" s="2" t="n">
        <v>0.3764</v>
      </c>
      <c r="F2919" s="2" t="n">
        <f aca="false">D2919/E2919</f>
        <v>0.128586609989373</v>
      </c>
      <c r="G2919" s="3" t="n">
        <v>0.1364</v>
      </c>
      <c r="H2919" s="2" t="n">
        <v>1.3995</v>
      </c>
      <c r="I2919" s="2" t="n">
        <f aca="false">G2919/H2919</f>
        <v>0.0974633797784923</v>
      </c>
    </row>
    <row r="2920" customFormat="false" ht="12.75" hidden="false" customHeight="false" outlineLevel="0" collapsed="false">
      <c r="B2920" s="1" t="s">
        <v>5748</v>
      </c>
      <c r="C2920" s="1" t="s">
        <v>5749</v>
      </c>
      <c r="D2920" s="2" t="n">
        <v>0.0484</v>
      </c>
      <c r="E2920" s="2" t="n">
        <v>0.4088</v>
      </c>
      <c r="F2920" s="2" t="n">
        <f aca="false">D2920/E2920</f>
        <v>0.11839530332681</v>
      </c>
      <c r="G2920" s="3" t="n">
        <v>0.138</v>
      </c>
      <c r="H2920" s="2" t="n">
        <v>1.335</v>
      </c>
      <c r="I2920" s="2" t="n">
        <f aca="false">G2920/H2920</f>
        <v>0.103370786516854</v>
      </c>
    </row>
    <row r="2921" customFormat="false" ht="12.75" hidden="false" customHeight="false" outlineLevel="0" collapsed="false">
      <c r="B2921" s="1" t="s">
        <v>5750</v>
      </c>
      <c r="C2921" s="1" t="s">
        <v>5751</v>
      </c>
      <c r="D2921" s="2" t="n">
        <v>0.0485</v>
      </c>
      <c r="E2921" s="2" t="n">
        <v>0.4307</v>
      </c>
      <c r="F2921" s="2" t="n">
        <f aca="false">D2921/E2921</f>
        <v>0.112607383329464</v>
      </c>
      <c r="G2921" s="3" t="n">
        <v>0.1015</v>
      </c>
      <c r="H2921" s="2" t="n">
        <v>1.0995</v>
      </c>
      <c r="I2921" s="2" t="n">
        <f aca="false">G2921/H2921</f>
        <v>0.0923146884947704</v>
      </c>
    </row>
    <row r="2922" customFormat="false" ht="12.75" hidden="false" customHeight="false" outlineLevel="0" collapsed="false">
      <c r="B2922" s="1" t="s">
        <v>5752</v>
      </c>
      <c r="C2922" s="1" t="s">
        <v>5753</v>
      </c>
      <c r="D2922" s="2" t="n">
        <v>0.0485</v>
      </c>
      <c r="E2922" s="2" t="n">
        <v>0.402</v>
      </c>
      <c r="F2922" s="2" t="n">
        <f aca="false">D2922/E2922</f>
        <v>0.120646766169154</v>
      </c>
      <c r="G2922" s="3" t="n">
        <v>0.1106</v>
      </c>
      <c r="H2922" s="2" t="n">
        <v>1.5393</v>
      </c>
      <c r="I2922" s="2" t="n">
        <f aca="false">G2922/H2922</f>
        <v>0.0718508412914962</v>
      </c>
    </row>
    <row r="2923" customFormat="false" ht="12.75" hidden="false" customHeight="false" outlineLevel="0" collapsed="false">
      <c r="B2923" s="1" t="s">
        <v>5754</v>
      </c>
      <c r="C2923" s="1" t="s">
        <v>5755</v>
      </c>
      <c r="D2923" s="2" t="n">
        <v>0.0485</v>
      </c>
      <c r="E2923" s="2" t="n">
        <v>0.2815</v>
      </c>
      <c r="F2923" s="2" t="n">
        <f aca="false">D2923/E2923</f>
        <v>0.172291296625222</v>
      </c>
      <c r="G2923" s="3" t="n">
        <v>0.1519</v>
      </c>
      <c r="H2923" s="2" t="n">
        <v>0.7689</v>
      </c>
      <c r="I2923" s="2" t="n">
        <f aca="false">G2923/H2923</f>
        <v>0.19755494862791</v>
      </c>
    </row>
    <row r="2924" customFormat="false" ht="12.75" hidden="false" customHeight="false" outlineLevel="0" collapsed="false">
      <c r="B2924" s="1" t="s">
        <v>5756</v>
      </c>
      <c r="D2924" s="2" t="n">
        <v>0.0486</v>
      </c>
      <c r="E2924" s="2" t="n">
        <v>0.2678</v>
      </c>
      <c r="F2924" s="2" t="n">
        <f aca="false">D2924/E2924</f>
        <v>0.181478715459298</v>
      </c>
      <c r="G2924" s="3" t="n">
        <v>0.0686</v>
      </c>
      <c r="H2924" s="2" t="n">
        <v>1.4572</v>
      </c>
      <c r="I2924" s="2" t="n">
        <f aca="false">G2924/H2924</f>
        <v>0.0470765852319517</v>
      </c>
    </row>
    <row r="2925" customFormat="false" ht="12.75" hidden="false" customHeight="false" outlineLevel="0" collapsed="false">
      <c r="B2925" s="1" t="s">
        <v>5757</v>
      </c>
      <c r="C2925" s="1" t="s">
        <v>5758</v>
      </c>
      <c r="D2925" s="2" t="n">
        <v>0.0486</v>
      </c>
      <c r="E2925" s="2" t="n">
        <v>0.3177</v>
      </c>
      <c r="F2925" s="2" t="n">
        <f aca="false">D2925/E2925</f>
        <v>0.152974504249292</v>
      </c>
      <c r="G2925" s="3" t="n">
        <v>0.0777</v>
      </c>
      <c r="H2925" s="2" t="n">
        <v>1.829</v>
      </c>
      <c r="I2925" s="2" t="n">
        <f aca="false">G2925/H2925</f>
        <v>0.0424822307271733</v>
      </c>
    </row>
    <row r="2926" customFormat="false" ht="12.75" hidden="false" customHeight="false" outlineLevel="0" collapsed="false">
      <c r="B2926" s="1" t="s">
        <v>5759</v>
      </c>
      <c r="C2926" s="1" t="s">
        <v>5760</v>
      </c>
      <c r="D2926" s="2" t="n">
        <v>0.0486</v>
      </c>
      <c r="E2926" s="2" t="n">
        <v>0.3526</v>
      </c>
      <c r="F2926" s="2" t="n">
        <f aca="false">D2926/E2926</f>
        <v>0.137833238797504</v>
      </c>
      <c r="G2926" s="3" t="n">
        <v>0.0788</v>
      </c>
      <c r="H2926" s="2" t="n">
        <v>1.0498</v>
      </c>
      <c r="I2926" s="2" t="n">
        <f aca="false">G2926/H2926</f>
        <v>0.0750619165555344</v>
      </c>
    </row>
    <row r="2927" customFormat="false" ht="12.75" hidden="false" customHeight="false" outlineLevel="0" collapsed="false">
      <c r="B2927" s="1" t="s">
        <v>5761</v>
      </c>
      <c r="C2927" s="1" t="s">
        <v>5762</v>
      </c>
      <c r="D2927" s="2" t="n">
        <v>0.0486</v>
      </c>
      <c r="E2927" s="2" t="n">
        <v>0.3501</v>
      </c>
      <c r="F2927" s="2" t="n">
        <f aca="false">D2927/E2927</f>
        <v>0.138817480719794</v>
      </c>
      <c r="G2927" s="3" t="n">
        <v>0.0938</v>
      </c>
      <c r="H2927" s="2" t="n">
        <v>1.3034</v>
      </c>
      <c r="I2927" s="2" t="n">
        <f aca="false">G2927/H2927</f>
        <v>0.0719656283566058</v>
      </c>
    </row>
    <row r="2928" customFormat="false" ht="12.75" hidden="false" customHeight="false" outlineLevel="0" collapsed="false">
      <c r="B2928" s="1" t="s">
        <v>5763</v>
      </c>
      <c r="C2928" s="1" t="s">
        <v>5764</v>
      </c>
      <c r="D2928" s="2" t="n">
        <v>0.0486</v>
      </c>
      <c r="E2928" s="2" t="n">
        <v>0.2644</v>
      </c>
      <c r="F2928" s="2" t="n">
        <f aca="false">D2928/E2928</f>
        <v>0.183812405446293</v>
      </c>
      <c r="G2928" s="3" t="n">
        <v>0.0998</v>
      </c>
      <c r="H2928" s="2" t="n">
        <v>0.9029</v>
      </c>
      <c r="I2928" s="2" t="n">
        <f aca="false">G2928/H2928</f>
        <v>0.110532727876841</v>
      </c>
    </row>
    <row r="2929" customFormat="false" ht="12.75" hidden="false" customHeight="false" outlineLevel="0" collapsed="false">
      <c r="B2929" s="1" t="s">
        <v>5765</v>
      </c>
      <c r="C2929" s="1" t="s">
        <v>5766</v>
      </c>
      <c r="D2929" s="2" t="n">
        <v>0.0486</v>
      </c>
      <c r="E2929" s="2" t="n">
        <v>0.3851</v>
      </c>
      <c r="F2929" s="2" t="n">
        <f aca="false">D2929/E2929</f>
        <v>0.126200986756687</v>
      </c>
      <c r="G2929" s="3" t="n">
        <v>0.1057</v>
      </c>
      <c r="H2929" s="2" t="n">
        <v>1.2604</v>
      </c>
      <c r="I2929" s="2" t="n">
        <f aca="false">G2929/H2929</f>
        <v>0.0838622659473183</v>
      </c>
    </row>
    <row r="2930" customFormat="false" ht="12.75" hidden="false" customHeight="false" outlineLevel="0" collapsed="false">
      <c r="B2930" s="1" t="s">
        <v>5767</v>
      </c>
      <c r="C2930" s="1" t="s">
        <v>5768</v>
      </c>
      <c r="D2930" s="2" t="n">
        <v>0.0486</v>
      </c>
      <c r="E2930" s="2" t="n">
        <v>0.4274</v>
      </c>
      <c r="F2930" s="2" t="n">
        <f aca="false">D2930/E2930</f>
        <v>0.113710809546093</v>
      </c>
      <c r="G2930" s="3" t="n">
        <v>0.122</v>
      </c>
      <c r="H2930" s="2" t="n">
        <v>0.9465</v>
      </c>
      <c r="I2930" s="2" t="n">
        <f aca="false">G2930/H2930</f>
        <v>0.128895932382462</v>
      </c>
    </row>
    <row r="2931" customFormat="false" ht="12.75" hidden="false" customHeight="false" outlineLevel="0" collapsed="false">
      <c r="B2931" s="1" t="s">
        <v>5769</v>
      </c>
      <c r="C2931" s="1" t="s">
        <v>5770</v>
      </c>
      <c r="D2931" s="2" t="n">
        <v>0.0486</v>
      </c>
      <c r="E2931" s="2" t="n">
        <v>0.3566</v>
      </c>
      <c r="F2931" s="2" t="n">
        <f aca="false">D2931/E2931</f>
        <v>0.136287156477846</v>
      </c>
      <c r="G2931" s="3" t="n">
        <v>0.124</v>
      </c>
      <c r="H2931" s="2" t="n">
        <v>1.384</v>
      </c>
      <c r="I2931" s="2" t="n">
        <f aca="false">G2931/H2931</f>
        <v>0.0895953757225434</v>
      </c>
    </row>
    <row r="2932" customFormat="false" ht="12.75" hidden="false" customHeight="false" outlineLevel="0" collapsed="false">
      <c r="B2932" s="1" t="s">
        <v>5771</v>
      </c>
      <c r="D2932" s="2" t="n">
        <v>0.0487</v>
      </c>
      <c r="E2932" s="2" t="n">
        <v>0.3772</v>
      </c>
      <c r="F2932" s="2" t="n">
        <f aca="false">D2932/E2932</f>
        <v>0.129109225874867</v>
      </c>
      <c r="G2932" s="3" t="n">
        <v>0.128</v>
      </c>
      <c r="H2932" s="2" t="n">
        <v>1.2924</v>
      </c>
      <c r="I2932" s="2" t="n">
        <f aca="false">G2932/H2932</f>
        <v>0.099040544722996</v>
      </c>
    </row>
    <row r="2933" customFormat="false" ht="12.75" hidden="false" customHeight="false" outlineLevel="0" collapsed="false">
      <c r="B2933" s="1" t="s">
        <v>5772</v>
      </c>
      <c r="C2933" s="1" t="s">
        <v>5773</v>
      </c>
      <c r="D2933" s="2" t="n">
        <v>0.0488</v>
      </c>
      <c r="E2933" s="2" t="n">
        <v>0.2822</v>
      </c>
      <c r="F2933" s="2" t="n">
        <f aca="false">D2933/E2933</f>
        <v>0.172927002126152</v>
      </c>
      <c r="G2933" s="3" t="n">
        <v>0.099</v>
      </c>
      <c r="H2933" s="2" t="n">
        <v>1.1817</v>
      </c>
      <c r="I2933" s="2" t="n">
        <f aca="false">G2933/H2933</f>
        <v>0.0837776085300838</v>
      </c>
    </row>
    <row r="2934" customFormat="false" ht="12.75" hidden="false" customHeight="false" outlineLevel="0" collapsed="false">
      <c r="B2934" s="1" t="s">
        <v>5774</v>
      </c>
      <c r="C2934" s="1" t="s">
        <v>5775</v>
      </c>
      <c r="D2934" s="2" t="n">
        <v>0.0488</v>
      </c>
      <c r="E2934" s="2" t="n">
        <v>0.3212</v>
      </c>
      <c r="F2934" s="2" t="n">
        <f aca="false">D2934/E2934</f>
        <v>0.151930261519303</v>
      </c>
      <c r="G2934" s="3" t="n">
        <v>0.1681</v>
      </c>
      <c r="H2934" s="2" t="n">
        <v>1.1124</v>
      </c>
      <c r="I2934" s="2" t="n">
        <f aca="false">G2934/H2934</f>
        <v>0.15111470693995</v>
      </c>
    </row>
    <row r="2935" customFormat="false" ht="12.75" hidden="false" customHeight="false" outlineLevel="0" collapsed="false">
      <c r="B2935" s="1" t="s">
        <v>5776</v>
      </c>
      <c r="D2935" s="2" t="n">
        <v>0.0488</v>
      </c>
      <c r="E2935" s="2" t="n">
        <v>0.3926</v>
      </c>
      <c r="F2935" s="2" t="n">
        <f aca="false">D2935/E2935</f>
        <v>0.124299541518085</v>
      </c>
      <c r="G2935" s="3" t="n">
        <v>0.172</v>
      </c>
      <c r="H2935" s="2" t="n">
        <v>0.7606</v>
      </c>
      <c r="I2935" s="2" t="n">
        <f aca="false">G2935/H2935</f>
        <v>0.226137260057849</v>
      </c>
    </row>
    <row r="2936" customFormat="false" ht="12.75" hidden="false" customHeight="false" outlineLevel="0" collapsed="false">
      <c r="B2936" s="1" t="s">
        <v>5777</v>
      </c>
      <c r="C2936" s="1" t="s">
        <v>5778</v>
      </c>
      <c r="D2936" s="2" t="n">
        <v>0.0489</v>
      </c>
      <c r="E2936" s="2" t="n">
        <v>0.3348</v>
      </c>
      <c r="F2936" s="2" t="n">
        <f aca="false">D2936/E2936</f>
        <v>0.146057347670251</v>
      </c>
      <c r="G2936" s="3" t="n">
        <v>0.0991</v>
      </c>
      <c r="H2936" s="2" t="n">
        <v>3.4905</v>
      </c>
      <c r="I2936" s="2" t="n">
        <f aca="false">G2936/H2936</f>
        <v>0.0283913479444206</v>
      </c>
    </row>
    <row r="2937" customFormat="false" ht="12.75" hidden="false" customHeight="false" outlineLevel="0" collapsed="false">
      <c r="B2937" s="1" t="s">
        <v>5779</v>
      </c>
      <c r="C2937" s="1" t="s">
        <v>5780</v>
      </c>
      <c r="D2937" s="2" t="n">
        <v>0.0489</v>
      </c>
      <c r="E2937" s="2" t="n">
        <v>0.3742</v>
      </c>
      <c r="F2937" s="2" t="n">
        <f aca="false">D2937/E2937</f>
        <v>0.130678781400321</v>
      </c>
      <c r="G2937" s="3" t="n">
        <v>0.1088</v>
      </c>
      <c r="H2937" s="2" t="n">
        <v>1.1073</v>
      </c>
      <c r="I2937" s="2" t="n">
        <f aca="false">G2937/H2937</f>
        <v>0.0982570215840332</v>
      </c>
    </row>
    <row r="2938" customFormat="false" ht="12.75" hidden="false" customHeight="false" outlineLevel="0" collapsed="false">
      <c r="B2938" s="1" t="s">
        <v>5781</v>
      </c>
      <c r="C2938" s="1" t="s">
        <v>5782</v>
      </c>
      <c r="D2938" s="2" t="n">
        <v>0.0489</v>
      </c>
      <c r="E2938" s="2" t="n">
        <v>0.4094</v>
      </c>
      <c r="F2938" s="2" t="n">
        <f aca="false">D2938/E2938</f>
        <v>0.119443087445042</v>
      </c>
      <c r="G2938" s="3" t="n">
        <v>0.1244</v>
      </c>
      <c r="H2938" s="2" t="n">
        <v>1.4039</v>
      </c>
      <c r="I2938" s="2" t="n">
        <f aca="false">G2938/H2938</f>
        <v>0.0886102998789088</v>
      </c>
    </row>
    <row r="2939" customFormat="false" ht="12.75" hidden="false" customHeight="false" outlineLevel="0" collapsed="false">
      <c r="B2939" s="1" t="s">
        <v>5783</v>
      </c>
      <c r="C2939" s="1" t="s">
        <v>5784</v>
      </c>
      <c r="D2939" s="2" t="n">
        <v>0.0489</v>
      </c>
      <c r="E2939" s="2" t="n">
        <v>0.3827</v>
      </c>
      <c r="F2939" s="2" t="n">
        <f aca="false">D2939/E2939</f>
        <v>0.127776326103998</v>
      </c>
      <c r="G2939" s="3" t="n">
        <v>0.1257</v>
      </c>
      <c r="H2939" s="2" t="n">
        <v>0.799</v>
      </c>
      <c r="I2939" s="2" t="n">
        <f aca="false">G2939/H2939</f>
        <v>0.157321652065081</v>
      </c>
    </row>
    <row r="2940" customFormat="false" ht="12.75" hidden="false" customHeight="false" outlineLevel="0" collapsed="false">
      <c r="B2940" s="1" t="s">
        <v>5785</v>
      </c>
      <c r="C2940" s="1" t="s">
        <v>5786</v>
      </c>
      <c r="D2940" s="2" t="n">
        <v>0.049</v>
      </c>
      <c r="E2940" s="2" t="n">
        <v>0.2995</v>
      </c>
      <c r="F2940" s="2" t="n">
        <f aca="false">D2940/E2940</f>
        <v>0.163606010016695</v>
      </c>
      <c r="G2940" s="3" t="n">
        <v>0.0736</v>
      </c>
      <c r="H2940" s="2" t="n">
        <v>0.601</v>
      </c>
      <c r="I2940" s="2" t="n">
        <f aca="false">G2940/H2940</f>
        <v>0.122462562396007</v>
      </c>
    </row>
    <row r="2941" customFormat="false" ht="12.75" hidden="false" customHeight="false" outlineLevel="0" collapsed="false">
      <c r="B2941" s="1" t="s">
        <v>5787</v>
      </c>
      <c r="C2941" s="1" t="s">
        <v>5788</v>
      </c>
      <c r="D2941" s="2" t="n">
        <v>0.049</v>
      </c>
      <c r="E2941" s="2" t="n">
        <v>0.4141</v>
      </c>
      <c r="F2941" s="2" t="n">
        <f aca="false">D2941/E2941</f>
        <v>0.118328906061338</v>
      </c>
      <c r="G2941" s="3" t="n">
        <v>0.0807</v>
      </c>
      <c r="H2941" s="2" t="n">
        <v>0.9335</v>
      </c>
      <c r="I2941" s="2" t="n">
        <f aca="false">G2941/H2941</f>
        <v>0.086448848419925</v>
      </c>
    </row>
    <row r="2942" customFormat="false" ht="12.75" hidden="false" customHeight="false" outlineLevel="0" collapsed="false">
      <c r="B2942" s="1" t="s">
        <v>5789</v>
      </c>
      <c r="C2942" s="1" t="s">
        <v>5790</v>
      </c>
      <c r="D2942" s="2" t="n">
        <v>0.049</v>
      </c>
      <c r="E2942" s="2" t="n">
        <v>0.333</v>
      </c>
      <c r="F2942" s="2" t="n">
        <f aca="false">D2942/E2942</f>
        <v>0.147147147147147</v>
      </c>
      <c r="G2942" s="3" t="n">
        <v>0.0886</v>
      </c>
      <c r="H2942" s="2" t="n">
        <v>0.9185</v>
      </c>
      <c r="I2942" s="2" t="n">
        <f aca="false">G2942/H2942</f>
        <v>0.0964616222101252</v>
      </c>
    </row>
    <row r="2943" customFormat="false" ht="12.75" hidden="false" customHeight="false" outlineLevel="0" collapsed="false">
      <c r="B2943" s="1" t="s">
        <v>5791</v>
      </c>
      <c r="C2943" s="1" t="s">
        <v>5792</v>
      </c>
      <c r="D2943" s="2" t="n">
        <v>0.049</v>
      </c>
      <c r="E2943" s="2" t="n">
        <v>0.3556</v>
      </c>
      <c r="F2943" s="2" t="n">
        <f aca="false">D2943/E2943</f>
        <v>0.137795275590551</v>
      </c>
      <c r="G2943" s="3" t="n">
        <v>0.0925</v>
      </c>
      <c r="H2943" s="2" t="n">
        <v>1.7583</v>
      </c>
      <c r="I2943" s="2" t="n">
        <f aca="false">G2943/H2943</f>
        <v>0.0526076323721777</v>
      </c>
    </row>
    <row r="2944" customFormat="false" ht="12.75" hidden="false" customHeight="false" outlineLevel="0" collapsed="false">
      <c r="B2944" s="1" t="s">
        <v>5793</v>
      </c>
      <c r="C2944" s="1" t="s">
        <v>5794</v>
      </c>
      <c r="D2944" s="2" t="n">
        <v>0.049</v>
      </c>
      <c r="E2944" s="2" t="n">
        <v>0.3024</v>
      </c>
      <c r="F2944" s="2" t="n">
        <f aca="false">D2944/E2944</f>
        <v>0.162037037037037</v>
      </c>
      <c r="G2944" s="3" t="n">
        <v>0.1142</v>
      </c>
      <c r="H2944" s="2" t="n">
        <v>1.1947</v>
      </c>
      <c r="I2944" s="2" t="n">
        <f aca="false">G2944/H2944</f>
        <v>0.0955888507575123</v>
      </c>
    </row>
    <row r="2945" customFormat="false" ht="12.75" hidden="false" customHeight="false" outlineLevel="0" collapsed="false">
      <c r="B2945" s="1" t="s">
        <v>5795</v>
      </c>
      <c r="C2945" s="1" t="s">
        <v>5796</v>
      </c>
      <c r="D2945" s="2" t="n">
        <v>0.049</v>
      </c>
      <c r="E2945" s="2" t="n">
        <v>0.338</v>
      </c>
      <c r="F2945" s="2" t="n">
        <f aca="false">D2945/E2945</f>
        <v>0.144970414201183</v>
      </c>
      <c r="G2945" s="3" t="n">
        <v>0.1209</v>
      </c>
      <c r="H2945" s="2" t="n">
        <v>0.9868</v>
      </c>
      <c r="I2945" s="2" t="n">
        <f aca="false">G2945/H2945</f>
        <v>0.122517227401702</v>
      </c>
    </row>
    <row r="2946" customFormat="false" ht="12.75" hidden="false" customHeight="false" outlineLevel="0" collapsed="false">
      <c r="B2946" s="1" t="s">
        <v>5797</v>
      </c>
      <c r="C2946" s="1" t="s">
        <v>5798</v>
      </c>
      <c r="D2946" s="2" t="n">
        <v>0.049</v>
      </c>
      <c r="E2946" s="2" t="n">
        <v>0.3864</v>
      </c>
      <c r="F2946" s="2" t="n">
        <f aca="false">D2946/E2946</f>
        <v>0.126811594202899</v>
      </c>
      <c r="G2946" s="3" t="n">
        <v>0.1258</v>
      </c>
      <c r="H2946" s="2" t="n">
        <v>1.3121</v>
      </c>
      <c r="I2946" s="2" t="n">
        <f aca="false">G2946/H2946</f>
        <v>0.0958768386555903</v>
      </c>
    </row>
    <row r="2947" customFormat="false" ht="12.75" hidden="false" customHeight="false" outlineLevel="0" collapsed="false">
      <c r="B2947" s="1" t="s">
        <v>5799</v>
      </c>
      <c r="C2947" s="1" t="s">
        <v>5800</v>
      </c>
      <c r="D2947" s="2" t="n">
        <v>0.0491</v>
      </c>
      <c r="E2947" s="2" t="n">
        <v>0.3685</v>
      </c>
      <c r="F2947" s="2" t="n">
        <f aca="false">D2947/E2947</f>
        <v>0.133242876526459</v>
      </c>
      <c r="G2947" s="3" t="n">
        <v>0.1119</v>
      </c>
      <c r="H2947" s="2" t="n">
        <v>0.8806</v>
      </c>
      <c r="I2947" s="2" t="n">
        <f aca="false">G2947/H2947</f>
        <v>0.127072450601862</v>
      </c>
    </row>
    <row r="2948" customFormat="false" ht="12.75" hidden="false" customHeight="false" outlineLevel="0" collapsed="false">
      <c r="B2948" s="1" t="s">
        <v>5801</v>
      </c>
      <c r="C2948" s="1" t="s">
        <v>5802</v>
      </c>
      <c r="D2948" s="2" t="n">
        <v>0.0491</v>
      </c>
      <c r="E2948" s="2" t="n">
        <v>0.2383</v>
      </c>
      <c r="F2948" s="2" t="n">
        <f aca="false">D2948/E2948</f>
        <v>0.206042803189257</v>
      </c>
      <c r="G2948" s="3" t="n">
        <v>0.112</v>
      </c>
      <c r="H2948" s="2" t="n">
        <v>0.7918</v>
      </c>
      <c r="I2948" s="2" t="n">
        <f aca="false">G2948/H2948</f>
        <v>0.141449861076029</v>
      </c>
    </row>
    <row r="2949" customFormat="false" ht="12.75" hidden="false" customHeight="false" outlineLevel="0" collapsed="false">
      <c r="B2949" s="1" t="s">
        <v>5803</v>
      </c>
      <c r="C2949" s="1" t="s">
        <v>5804</v>
      </c>
      <c r="D2949" s="2" t="n">
        <v>0.0491</v>
      </c>
      <c r="E2949" s="2" t="n">
        <v>0.2795</v>
      </c>
      <c r="F2949" s="2" t="n">
        <f aca="false">D2949/E2949</f>
        <v>0.17567084078712</v>
      </c>
      <c r="G2949" s="3" t="n">
        <v>0.1134</v>
      </c>
      <c r="H2949" s="2" t="n">
        <v>0.9741</v>
      </c>
      <c r="I2949" s="2" t="n">
        <f aca="false">G2949/H2949</f>
        <v>0.116415152448414</v>
      </c>
    </row>
    <row r="2950" customFormat="false" ht="12.75" hidden="false" customHeight="false" outlineLevel="0" collapsed="false">
      <c r="B2950" s="1" t="s">
        <v>5805</v>
      </c>
      <c r="C2950" s="1" t="s">
        <v>5806</v>
      </c>
      <c r="D2950" s="2" t="n">
        <v>0.0491</v>
      </c>
      <c r="E2950" s="2" t="n">
        <v>0.3487</v>
      </c>
      <c r="F2950" s="2" t="n">
        <f aca="false">D2950/E2950</f>
        <v>0.140808718095784</v>
      </c>
      <c r="G2950" s="3" t="n">
        <v>0.1174</v>
      </c>
      <c r="H2950" s="2" t="n">
        <v>1.1751</v>
      </c>
      <c r="I2950" s="2" t="n">
        <f aca="false">G2950/H2950</f>
        <v>0.0999063909454515</v>
      </c>
    </row>
    <row r="2951" customFormat="false" ht="12.75" hidden="false" customHeight="false" outlineLevel="0" collapsed="false">
      <c r="B2951" s="1" t="s">
        <v>5807</v>
      </c>
      <c r="C2951" s="1" t="s">
        <v>5808</v>
      </c>
      <c r="D2951" s="2" t="n">
        <v>0.0491</v>
      </c>
      <c r="E2951" s="2" t="n">
        <v>0.3617</v>
      </c>
      <c r="F2951" s="2" t="n">
        <f aca="false">D2951/E2951</f>
        <v>0.135747857340337</v>
      </c>
      <c r="G2951" s="3" t="n">
        <v>0.1247</v>
      </c>
      <c r="H2951" s="2" t="n">
        <v>1.13</v>
      </c>
      <c r="I2951" s="2" t="n">
        <f aca="false">G2951/H2951</f>
        <v>0.110353982300885</v>
      </c>
    </row>
    <row r="2952" customFormat="false" ht="12.75" hidden="false" customHeight="false" outlineLevel="0" collapsed="false">
      <c r="B2952" s="1" t="s">
        <v>5809</v>
      </c>
      <c r="C2952" s="1" t="s">
        <v>5810</v>
      </c>
      <c r="D2952" s="2" t="n">
        <v>0.0491</v>
      </c>
      <c r="E2952" s="2" t="n">
        <v>0.3289</v>
      </c>
      <c r="F2952" s="2" t="n">
        <f aca="false">D2952/E2952</f>
        <v>0.149285497111584</v>
      </c>
      <c r="G2952" s="3" t="n">
        <v>0.1515</v>
      </c>
      <c r="H2952" s="2" t="n">
        <v>1.2564</v>
      </c>
      <c r="I2952" s="2" t="n">
        <f aca="false">G2952/H2952</f>
        <v>0.120582617000955</v>
      </c>
    </row>
    <row r="2953" customFormat="false" ht="12.75" hidden="false" customHeight="false" outlineLevel="0" collapsed="false">
      <c r="B2953" s="1" t="s">
        <v>5811</v>
      </c>
      <c r="C2953" s="1" t="s">
        <v>5812</v>
      </c>
      <c r="D2953" s="2" t="n">
        <v>0.0492</v>
      </c>
      <c r="E2953" s="2" t="n">
        <v>0.4227</v>
      </c>
      <c r="F2953" s="2" t="n">
        <f aca="false">D2953/E2953</f>
        <v>0.11639460610362</v>
      </c>
      <c r="G2953" s="3" t="n">
        <v>0.0862</v>
      </c>
      <c r="H2953" s="2" t="n">
        <v>1.5487</v>
      </c>
      <c r="I2953" s="2" t="n">
        <f aca="false">G2953/H2953</f>
        <v>0.0556595854587719</v>
      </c>
    </row>
    <row r="2954" customFormat="false" ht="12.75" hidden="false" customHeight="false" outlineLevel="0" collapsed="false">
      <c r="B2954" s="1" t="s">
        <v>5813</v>
      </c>
      <c r="C2954" s="1" t="s">
        <v>5814</v>
      </c>
      <c r="D2954" s="2" t="n">
        <v>0.0492</v>
      </c>
      <c r="E2954" s="2" t="n">
        <v>0.3712</v>
      </c>
      <c r="F2954" s="2" t="n">
        <f aca="false">D2954/E2954</f>
        <v>0.132543103448276</v>
      </c>
      <c r="G2954" s="3" t="n">
        <v>0.1032</v>
      </c>
      <c r="H2954" s="2" t="n">
        <v>2.7583</v>
      </c>
      <c r="I2954" s="2" t="n">
        <f aca="false">G2954/H2954</f>
        <v>0.0374143494181199</v>
      </c>
    </row>
    <row r="2955" customFormat="false" ht="12.75" hidden="false" customHeight="false" outlineLevel="0" collapsed="false">
      <c r="B2955" s="1" t="s">
        <v>5815</v>
      </c>
      <c r="C2955" s="1" t="s">
        <v>5816</v>
      </c>
      <c r="D2955" s="2" t="n">
        <v>0.0492</v>
      </c>
      <c r="E2955" s="2" t="n">
        <v>0.3198</v>
      </c>
      <c r="F2955" s="2" t="n">
        <f aca="false">D2955/E2955</f>
        <v>0.153846153846154</v>
      </c>
      <c r="G2955" s="3" t="n">
        <v>0.1107</v>
      </c>
      <c r="H2955" s="2" t="n">
        <v>0.7787</v>
      </c>
      <c r="I2955" s="2" t="n">
        <f aca="false">G2955/H2955</f>
        <v>0.142160010273533</v>
      </c>
    </row>
    <row r="2956" customFormat="false" ht="12.75" hidden="false" customHeight="false" outlineLevel="0" collapsed="false">
      <c r="B2956" s="1" t="s">
        <v>5817</v>
      </c>
      <c r="C2956" s="1" t="s">
        <v>5818</v>
      </c>
      <c r="D2956" s="2" t="n">
        <v>0.0492</v>
      </c>
      <c r="E2956" s="2" t="n">
        <v>0.402</v>
      </c>
      <c r="F2956" s="2" t="n">
        <f aca="false">D2956/E2956</f>
        <v>0.122388059701493</v>
      </c>
      <c r="G2956" s="3" t="n">
        <v>0.1392</v>
      </c>
      <c r="H2956" s="2" t="n">
        <v>0.9691</v>
      </c>
      <c r="I2956" s="2" t="n">
        <f aca="false">G2956/H2956</f>
        <v>0.143638427406872</v>
      </c>
    </row>
    <row r="2957" customFormat="false" ht="12.75" hidden="false" customHeight="false" outlineLevel="0" collapsed="false">
      <c r="B2957" s="1" t="s">
        <v>5819</v>
      </c>
      <c r="C2957" s="1" t="s">
        <v>5820</v>
      </c>
      <c r="D2957" s="2" t="n">
        <v>0.0493</v>
      </c>
      <c r="E2957" s="2" t="n">
        <v>0.3761</v>
      </c>
      <c r="F2957" s="2" t="n">
        <f aca="false">D2957/E2957</f>
        <v>0.131082159000266</v>
      </c>
      <c r="G2957" s="3" t="n">
        <v>0.0824</v>
      </c>
      <c r="H2957" s="2" t="n">
        <v>4.5135</v>
      </c>
      <c r="I2957" s="2" t="n">
        <f aca="false">G2957/H2957</f>
        <v>0.0182563420848565</v>
      </c>
    </row>
    <row r="2958" customFormat="false" ht="12.75" hidden="false" customHeight="false" outlineLevel="0" collapsed="false">
      <c r="B2958" s="1" t="s">
        <v>5821</v>
      </c>
      <c r="C2958" s="1" t="s">
        <v>5822</v>
      </c>
      <c r="D2958" s="2" t="n">
        <v>0.0493</v>
      </c>
      <c r="E2958" s="2" t="n">
        <v>0.4109</v>
      </c>
      <c r="F2958" s="2" t="n">
        <f aca="false">D2958/E2958</f>
        <v>0.119980530542711</v>
      </c>
      <c r="G2958" s="3" t="n">
        <v>0.0918</v>
      </c>
      <c r="H2958" s="2" t="n">
        <v>1.2508</v>
      </c>
      <c r="I2958" s="2" t="n">
        <f aca="false">G2958/H2958</f>
        <v>0.0733930284617845</v>
      </c>
    </row>
    <row r="2959" customFormat="false" ht="12.75" hidden="false" customHeight="false" outlineLevel="0" collapsed="false">
      <c r="B2959" s="1" t="s">
        <v>5823</v>
      </c>
      <c r="C2959" s="1" t="s">
        <v>5824</v>
      </c>
      <c r="D2959" s="2" t="n">
        <v>0.0493</v>
      </c>
      <c r="E2959" s="2" t="n">
        <v>0.3677</v>
      </c>
      <c r="F2959" s="2" t="n">
        <f aca="false">D2959/E2959</f>
        <v>0.134076692956214</v>
      </c>
      <c r="G2959" s="3" t="n">
        <v>0.129</v>
      </c>
      <c r="H2959" s="2" t="n">
        <v>0.9223</v>
      </c>
      <c r="I2959" s="2" t="n">
        <f aca="false">G2959/H2959</f>
        <v>0.139867721999349</v>
      </c>
    </row>
    <row r="2960" customFormat="false" ht="12.75" hidden="false" customHeight="false" outlineLevel="0" collapsed="false">
      <c r="B2960" s="1" t="s">
        <v>5825</v>
      </c>
      <c r="C2960" s="1" t="s">
        <v>5826</v>
      </c>
      <c r="D2960" s="2" t="n">
        <v>0.0493</v>
      </c>
      <c r="E2960" s="2" t="n">
        <v>0.4137</v>
      </c>
      <c r="F2960" s="2" t="n">
        <f aca="false">D2960/E2960</f>
        <v>0.119168479574571</v>
      </c>
      <c r="G2960" s="3" t="n">
        <v>0.1293</v>
      </c>
      <c r="H2960" s="2" t="n">
        <v>1.0723</v>
      </c>
      <c r="I2960" s="2" t="n">
        <f aca="false">G2960/H2960</f>
        <v>0.120581926699618</v>
      </c>
    </row>
    <row r="2961" customFormat="false" ht="12.75" hidden="false" customHeight="false" outlineLevel="0" collapsed="false">
      <c r="B2961" s="1" t="s">
        <v>5827</v>
      </c>
      <c r="C2961" s="1" t="s">
        <v>5828</v>
      </c>
      <c r="D2961" s="2" t="n">
        <v>0.0493</v>
      </c>
      <c r="E2961" s="2" t="n">
        <v>0.3308</v>
      </c>
      <c r="F2961" s="2" t="n">
        <f aca="false">D2961/E2961</f>
        <v>0.149032648125756</v>
      </c>
      <c r="G2961" s="3" t="n">
        <v>0.1849</v>
      </c>
      <c r="H2961" s="2" t="n">
        <v>0.7568</v>
      </c>
      <c r="I2961" s="2" t="n">
        <f aca="false">G2961/H2961</f>
        <v>0.244318181818182</v>
      </c>
    </row>
    <row r="2962" customFormat="false" ht="12.75" hidden="false" customHeight="false" outlineLevel="0" collapsed="false">
      <c r="B2962" s="1" t="s">
        <v>5829</v>
      </c>
      <c r="D2962" s="2" t="n">
        <v>0.0494</v>
      </c>
      <c r="E2962" s="2" t="n">
        <v>0.3015</v>
      </c>
      <c r="F2962" s="2" t="n">
        <f aca="false">D2962/E2962</f>
        <v>0.163847429519071</v>
      </c>
      <c r="G2962" s="3" t="n">
        <v>0.0945</v>
      </c>
      <c r="H2962" s="2" t="n">
        <v>1.8042</v>
      </c>
      <c r="I2962" s="2" t="n">
        <f aca="false">G2962/H2962</f>
        <v>0.0523777851679415</v>
      </c>
    </row>
    <row r="2963" customFormat="false" ht="12.75" hidden="false" customHeight="false" outlineLevel="0" collapsed="false">
      <c r="B2963" s="1" t="s">
        <v>5830</v>
      </c>
      <c r="C2963" s="1" t="s">
        <v>5831</v>
      </c>
      <c r="D2963" s="2" t="n">
        <v>0.0494</v>
      </c>
      <c r="E2963" s="2" t="n">
        <v>0.4448</v>
      </c>
      <c r="F2963" s="2" t="n">
        <f aca="false">D2963/E2963</f>
        <v>0.111061151079137</v>
      </c>
      <c r="G2963" s="3" t="n">
        <v>0.1051</v>
      </c>
      <c r="H2963" s="2" t="n">
        <v>1.2744</v>
      </c>
      <c r="I2963" s="2" t="n">
        <f aca="false">G2963/H2963</f>
        <v>0.0824701820464532</v>
      </c>
    </row>
    <row r="2964" customFormat="false" ht="12.75" hidden="false" customHeight="false" outlineLevel="0" collapsed="false">
      <c r="B2964" s="1" t="s">
        <v>5832</v>
      </c>
      <c r="D2964" s="2" t="n">
        <v>0.0494</v>
      </c>
      <c r="E2964" s="2" t="n">
        <v>0.3535</v>
      </c>
      <c r="F2964" s="2" t="n">
        <f aca="false">D2964/E2964</f>
        <v>0.13974540311174</v>
      </c>
      <c r="G2964" s="3" t="n">
        <v>0.1228</v>
      </c>
      <c r="H2964" s="2" t="n">
        <v>0.7838</v>
      </c>
      <c r="I2964" s="2" t="n">
        <f aca="false">G2964/H2964</f>
        <v>0.156672620566471</v>
      </c>
    </row>
    <row r="2965" customFormat="false" ht="12.75" hidden="false" customHeight="false" outlineLevel="0" collapsed="false">
      <c r="B2965" s="1" t="s">
        <v>5833</v>
      </c>
      <c r="C2965" s="1" t="s">
        <v>5834</v>
      </c>
      <c r="D2965" s="2" t="n">
        <v>0.0494</v>
      </c>
      <c r="E2965" s="2" t="n">
        <v>0.2626</v>
      </c>
      <c r="F2965" s="2" t="n">
        <f aca="false">D2965/E2965</f>
        <v>0.188118811881188</v>
      </c>
      <c r="G2965" s="3" t="n">
        <v>0.1289</v>
      </c>
      <c r="H2965" s="2" t="n">
        <v>0.9382</v>
      </c>
      <c r="I2965" s="2" t="n">
        <f aca="false">G2965/H2965</f>
        <v>0.137390748241313</v>
      </c>
    </row>
    <row r="2966" customFormat="false" ht="12.75" hidden="false" customHeight="false" outlineLevel="0" collapsed="false">
      <c r="B2966" s="1" t="s">
        <v>5835</v>
      </c>
      <c r="C2966" s="1" t="s">
        <v>5836</v>
      </c>
      <c r="D2966" s="2" t="n">
        <v>0.0494</v>
      </c>
      <c r="E2966" s="2" t="n">
        <v>0.3364</v>
      </c>
      <c r="F2966" s="2" t="n">
        <f aca="false">D2966/E2966</f>
        <v>0.146848989298454</v>
      </c>
      <c r="G2966" s="3" t="n">
        <v>0.1328</v>
      </c>
      <c r="H2966" s="2" t="n">
        <v>1.588</v>
      </c>
      <c r="I2966" s="2" t="n">
        <f aca="false">G2966/H2966</f>
        <v>0.0836272040302267</v>
      </c>
    </row>
    <row r="2967" customFormat="false" ht="12.75" hidden="false" customHeight="false" outlineLevel="0" collapsed="false">
      <c r="B2967" s="1" t="s">
        <v>5837</v>
      </c>
      <c r="C2967" s="1" t="s">
        <v>5838</v>
      </c>
      <c r="D2967" s="2" t="n">
        <v>0.0494</v>
      </c>
      <c r="E2967" s="2" t="n">
        <v>0.3763</v>
      </c>
      <c r="F2967" s="2" t="n">
        <f aca="false">D2967/E2967</f>
        <v>0.131278235450438</v>
      </c>
      <c r="G2967" s="3" t="n">
        <v>0.143</v>
      </c>
      <c r="H2967" s="2" t="n">
        <v>1.1361</v>
      </c>
      <c r="I2967" s="2" t="n">
        <f aca="false">G2967/H2967</f>
        <v>0.125869201654784</v>
      </c>
    </row>
    <row r="2968" customFormat="false" ht="12.75" hidden="false" customHeight="false" outlineLevel="0" collapsed="false">
      <c r="B2968" s="1" t="s">
        <v>5839</v>
      </c>
      <c r="C2968" s="1" t="s">
        <v>5840</v>
      </c>
      <c r="D2968" s="2" t="n">
        <v>0.0494</v>
      </c>
      <c r="E2968" s="2" t="n">
        <v>0.4284</v>
      </c>
      <c r="F2968" s="2" t="n">
        <f aca="false">D2968/E2968</f>
        <v>0.11531279178338</v>
      </c>
      <c r="G2968" s="3" t="n">
        <v>0.9453</v>
      </c>
      <c r="H2968" s="2" t="n">
        <v>3.4093</v>
      </c>
      <c r="I2968" s="2" t="n">
        <f aca="false">G2968/H2968</f>
        <v>0.277270994045699</v>
      </c>
    </row>
    <row r="2969" customFormat="false" ht="12.75" hidden="false" customHeight="false" outlineLevel="0" collapsed="false">
      <c r="B2969" s="1" t="s">
        <v>5841</v>
      </c>
      <c r="C2969" s="1" t="s">
        <v>5842</v>
      </c>
      <c r="D2969" s="2" t="n">
        <v>0.0495</v>
      </c>
      <c r="E2969" s="2" t="n">
        <v>0.6164</v>
      </c>
      <c r="F2969" s="2" t="n">
        <f aca="false">D2969/E2969</f>
        <v>0.0803049967553537</v>
      </c>
      <c r="G2969" s="3" t="n">
        <v>0.0927</v>
      </c>
      <c r="H2969" s="2" t="n">
        <v>1.6628</v>
      </c>
      <c r="I2969" s="2" t="n">
        <f aca="false">G2969/H2969</f>
        <v>0.0557493384652394</v>
      </c>
    </row>
    <row r="2970" customFormat="false" ht="12.75" hidden="false" customHeight="false" outlineLevel="0" collapsed="false">
      <c r="B2970" s="1" t="s">
        <v>5843</v>
      </c>
      <c r="D2970" s="2" t="n">
        <v>0.0495</v>
      </c>
      <c r="E2970" s="2" t="n">
        <v>0.324</v>
      </c>
      <c r="F2970" s="2" t="n">
        <f aca="false">D2970/E2970</f>
        <v>0.152777777777778</v>
      </c>
      <c r="G2970" s="3" t="n">
        <v>0.1016</v>
      </c>
      <c r="H2970" s="2" t="n">
        <v>1.318</v>
      </c>
      <c r="I2970" s="2" t="n">
        <f aca="false">G2970/H2970</f>
        <v>0.0770864946889226</v>
      </c>
    </row>
    <row r="2971" customFormat="false" ht="12.75" hidden="false" customHeight="false" outlineLevel="0" collapsed="false">
      <c r="B2971" s="1" t="s">
        <v>5844</v>
      </c>
      <c r="C2971" s="1" t="s">
        <v>5845</v>
      </c>
      <c r="D2971" s="2" t="n">
        <v>0.0495</v>
      </c>
      <c r="E2971" s="2" t="n">
        <v>0.3838</v>
      </c>
      <c r="F2971" s="2" t="n">
        <f aca="false">D2971/E2971</f>
        <v>0.128973423658155</v>
      </c>
      <c r="G2971" s="3" t="n">
        <v>0.1025</v>
      </c>
      <c r="H2971" s="2" t="n">
        <v>0.8442</v>
      </c>
      <c r="I2971" s="2" t="n">
        <f aca="false">G2971/H2971</f>
        <v>0.121416725894338</v>
      </c>
    </row>
    <row r="2972" customFormat="false" ht="12.75" hidden="false" customHeight="false" outlineLevel="0" collapsed="false">
      <c r="B2972" s="1" t="s">
        <v>5846</v>
      </c>
      <c r="C2972" s="1" t="s">
        <v>5847</v>
      </c>
      <c r="D2972" s="2" t="n">
        <v>0.0495</v>
      </c>
      <c r="E2972" s="2" t="n">
        <v>0.4354</v>
      </c>
      <c r="F2972" s="2" t="n">
        <f aca="false">D2972/E2972</f>
        <v>0.113688562241617</v>
      </c>
      <c r="G2972" s="3" t="n">
        <v>0.1131</v>
      </c>
      <c r="H2972" s="2" t="n">
        <v>0.9694</v>
      </c>
      <c r="I2972" s="2" t="n">
        <f aca="false">G2972/H2972</f>
        <v>0.116670105219724</v>
      </c>
    </row>
    <row r="2973" customFormat="false" ht="12.75" hidden="false" customHeight="false" outlineLevel="0" collapsed="false">
      <c r="B2973" s="1" t="s">
        <v>5848</v>
      </c>
      <c r="C2973" s="1" t="s">
        <v>5849</v>
      </c>
      <c r="D2973" s="2" t="n">
        <v>0.0495</v>
      </c>
      <c r="E2973" s="2" t="n">
        <v>0.3619</v>
      </c>
      <c r="F2973" s="2" t="n">
        <f aca="false">D2973/E2973</f>
        <v>0.13677811550152</v>
      </c>
      <c r="G2973" s="3" t="n">
        <v>0.1197</v>
      </c>
      <c r="H2973" s="2" t="n">
        <v>1.2972</v>
      </c>
      <c r="I2973" s="2" t="n">
        <f aca="false">G2973/H2973</f>
        <v>0.0922756706753007</v>
      </c>
    </row>
    <row r="2974" customFormat="false" ht="12.75" hidden="false" customHeight="false" outlineLevel="0" collapsed="false">
      <c r="B2974" s="1" t="s">
        <v>5850</v>
      </c>
      <c r="C2974" s="1" t="s">
        <v>5851</v>
      </c>
      <c r="D2974" s="2" t="n">
        <v>0.0495</v>
      </c>
      <c r="E2974" s="2" t="n">
        <v>0.3877</v>
      </c>
      <c r="F2974" s="2" t="n">
        <f aca="false">D2974/E2974</f>
        <v>0.127676038173846</v>
      </c>
      <c r="G2974" s="3" t="n">
        <v>0.137</v>
      </c>
      <c r="H2974" s="2" t="n">
        <v>0.9139</v>
      </c>
      <c r="I2974" s="2" t="n">
        <f aca="false">G2974/H2974</f>
        <v>0.149906992012255</v>
      </c>
    </row>
    <row r="2975" customFormat="false" ht="12.75" hidden="false" customHeight="false" outlineLevel="0" collapsed="false">
      <c r="B2975" s="1" t="s">
        <v>5852</v>
      </c>
      <c r="C2975" s="1" t="s">
        <v>5853</v>
      </c>
      <c r="D2975" s="2" t="n">
        <v>0.0495</v>
      </c>
      <c r="E2975" s="2" t="n">
        <v>0.3615</v>
      </c>
      <c r="F2975" s="2" t="n">
        <f aca="false">D2975/E2975</f>
        <v>0.136929460580913</v>
      </c>
      <c r="G2975" s="3" t="n">
        <v>0.1445</v>
      </c>
      <c r="H2975" s="2" t="n">
        <v>1.1654</v>
      </c>
      <c r="I2975" s="2" t="n">
        <f aca="false">G2975/H2975</f>
        <v>0.123991762484984</v>
      </c>
    </row>
    <row r="2976" customFormat="false" ht="12.75" hidden="false" customHeight="false" outlineLevel="0" collapsed="false">
      <c r="B2976" s="1" t="s">
        <v>5854</v>
      </c>
      <c r="C2976" s="1" t="s">
        <v>5855</v>
      </c>
      <c r="D2976" s="2" t="n">
        <v>0.0496</v>
      </c>
      <c r="E2976" s="2" t="n">
        <v>0.2642</v>
      </c>
      <c r="F2976" s="2" t="n">
        <f aca="false">D2976/E2976</f>
        <v>0.18773656320969</v>
      </c>
      <c r="G2976" s="3" t="n">
        <v>0.0985</v>
      </c>
      <c r="H2976" s="2" t="n">
        <v>0.7376</v>
      </c>
      <c r="I2976" s="2" t="n">
        <f aca="false">G2976/H2976</f>
        <v>0.133541214750542</v>
      </c>
    </row>
    <row r="2977" customFormat="false" ht="12.75" hidden="false" customHeight="false" outlineLevel="0" collapsed="false">
      <c r="B2977" s="1" t="s">
        <v>5856</v>
      </c>
      <c r="C2977" s="1" t="s">
        <v>5857</v>
      </c>
      <c r="D2977" s="2" t="n">
        <v>0.0496</v>
      </c>
      <c r="E2977" s="2" t="n">
        <v>0.4046</v>
      </c>
      <c r="F2977" s="2" t="n">
        <f aca="false">D2977/E2977</f>
        <v>0.12259021255561</v>
      </c>
      <c r="G2977" s="3" t="n">
        <v>0.1118</v>
      </c>
      <c r="H2977" s="2" t="n">
        <v>1.2133</v>
      </c>
      <c r="I2977" s="2" t="n">
        <f aca="false">G2977/H2977</f>
        <v>0.0921453886095772</v>
      </c>
    </row>
    <row r="2978" customFormat="false" ht="12.75" hidden="false" customHeight="false" outlineLevel="0" collapsed="false">
      <c r="B2978" s="1" t="s">
        <v>5858</v>
      </c>
      <c r="C2978" s="1" t="s">
        <v>5859</v>
      </c>
      <c r="D2978" s="2" t="n">
        <v>0.0496</v>
      </c>
      <c r="E2978" s="2" t="n">
        <v>0.4376</v>
      </c>
      <c r="F2978" s="2" t="n">
        <f aca="false">D2978/E2978</f>
        <v>0.113345521023766</v>
      </c>
      <c r="G2978" s="3" t="n">
        <v>0.1248</v>
      </c>
      <c r="H2978" s="2" t="n">
        <v>1.4926</v>
      </c>
      <c r="I2978" s="2" t="n">
        <f aca="false">G2978/H2978</f>
        <v>0.0836124882754924</v>
      </c>
    </row>
    <row r="2979" customFormat="false" ht="12.75" hidden="false" customHeight="false" outlineLevel="0" collapsed="false">
      <c r="B2979" s="1" t="s">
        <v>5860</v>
      </c>
      <c r="C2979" s="1" t="s">
        <v>5861</v>
      </c>
      <c r="D2979" s="2" t="n">
        <v>0.0496</v>
      </c>
      <c r="E2979" s="2" t="n">
        <v>0.2687</v>
      </c>
      <c r="F2979" s="2" t="n">
        <f aca="false">D2979/E2979</f>
        <v>0.184592482322293</v>
      </c>
      <c r="G2979" s="3" t="n">
        <v>0.1276</v>
      </c>
      <c r="H2979" s="2" t="n">
        <v>1.0586</v>
      </c>
      <c r="I2979" s="2" t="n">
        <f aca="false">G2979/H2979</f>
        <v>0.12053655771774</v>
      </c>
    </row>
    <row r="2980" customFormat="false" ht="12.75" hidden="false" customHeight="false" outlineLevel="0" collapsed="false">
      <c r="B2980" s="1" t="s">
        <v>5862</v>
      </c>
      <c r="C2980" s="1" t="s">
        <v>5863</v>
      </c>
      <c r="D2980" s="2" t="n">
        <v>0.0496</v>
      </c>
      <c r="E2980" s="2" t="n">
        <v>0.3906</v>
      </c>
      <c r="F2980" s="2" t="n">
        <f aca="false">D2980/E2980</f>
        <v>0.126984126984127</v>
      </c>
      <c r="G2980" s="3" t="n">
        <v>0.1546</v>
      </c>
      <c r="H2980" s="2" t="n">
        <v>0.9308</v>
      </c>
      <c r="I2980" s="2" t="n">
        <f aca="false">G2980/H2980</f>
        <v>0.166093682853459</v>
      </c>
    </row>
    <row r="2981" customFormat="false" ht="12.75" hidden="false" customHeight="false" outlineLevel="0" collapsed="false">
      <c r="B2981" s="1" t="s">
        <v>5864</v>
      </c>
      <c r="C2981" s="1" t="s">
        <v>5865</v>
      </c>
      <c r="D2981" s="2" t="n">
        <v>0.0496</v>
      </c>
      <c r="E2981" s="2" t="n">
        <v>0.5437</v>
      </c>
      <c r="F2981" s="2" t="n">
        <f aca="false">D2981/E2981</f>
        <v>0.0912267794739746</v>
      </c>
      <c r="G2981" s="3" t="n">
        <v>0.1822</v>
      </c>
      <c r="H2981" s="2" t="n">
        <v>1.8845</v>
      </c>
      <c r="I2981" s="2" t="n">
        <f aca="false">G2981/H2981</f>
        <v>0.0966834704165561</v>
      </c>
    </row>
    <row r="2982" customFormat="false" ht="12.75" hidden="false" customHeight="false" outlineLevel="0" collapsed="false">
      <c r="B2982" s="1" t="s">
        <v>5866</v>
      </c>
      <c r="C2982" s="1" t="s">
        <v>5867</v>
      </c>
      <c r="D2982" s="2" t="n">
        <v>0.0497</v>
      </c>
      <c r="E2982" s="2" t="n">
        <v>0.3632</v>
      </c>
      <c r="F2982" s="2" t="n">
        <f aca="false">D2982/E2982</f>
        <v>0.136839207048458</v>
      </c>
      <c r="G2982" s="3" t="n">
        <v>0.0953</v>
      </c>
      <c r="H2982" s="2" t="n">
        <v>1.9493</v>
      </c>
      <c r="I2982" s="2" t="n">
        <f aca="false">G2982/H2982</f>
        <v>0.0488893448930385</v>
      </c>
    </row>
    <row r="2983" customFormat="false" ht="12.75" hidden="false" customHeight="false" outlineLevel="0" collapsed="false">
      <c r="B2983" s="1" t="s">
        <v>5868</v>
      </c>
      <c r="C2983" s="1" t="s">
        <v>5869</v>
      </c>
      <c r="D2983" s="2" t="n">
        <v>0.0497</v>
      </c>
      <c r="E2983" s="2" t="n">
        <v>0.4385</v>
      </c>
      <c r="F2983" s="2" t="n">
        <f aca="false">D2983/E2983</f>
        <v>0.113340935005701</v>
      </c>
      <c r="G2983" s="3" t="n">
        <v>0.0964</v>
      </c>
      <c r="H2983" s="2" t="n">
        <v>1.1015</v>
      </c>
      <c r="I2983" s="2" t="n">
        <f aca="false">G2983/H2983</f>
        <v>0.0875170222423967</v>
      </c>
    </row>
    <row r="2984" customFormat="false" ht="12.75" hidden="false" customHeight="false" outlineLevel="0" collapsed="false">
      <c r="B2984" s="1" t="s">
        <v>5870</v>
      </c>
      <c r="C2984" s="1" t="s">
        <v>5871</v>
      </c>
      <c r="D2984" s="2" t="n">
        <v>0.0497</v>
      </c>
      <c r="E2984" s="2" t="n">
        <v>0.3379</v>
      </c>
      <c r="F2984" s="2" t="n">
        <f aca="false">D2984/E2984</f>
        <v>0.147084936371708</v>
      </c>
      <c r="G2984" s="3" t="n">
        <v>0.1152</v>
      </c>
      <c r="H2984" s="2" t="n">
        <v>1.4745</v>
      </c>
      <c r="I2984" s="2" t="n">
        <f aca="false">G2984/H2984</f>
        <v>0.0781281790437436</v>
      </c>
    </row>
    <row r="2985" customFormat="false" ht="12.75" hidden="false" customHeight="false" outlineLevel="0" collapsed="false">
      <c r="B2985" s="1" t="s">
        <v>5872</v>
      </c>
      <c r="C2985" s="1" t="s">
        <v>5873</v>
      </c>
      <c r="D2985" s="2" t="n">
        <v>0.0497</v>
      </c>
      <c r="E2985" s="2" t="n">
        <v>0.3735</v>
      </c>
      <c r="F2985" s="2" t="n">
        <f aca="false">D2985/E2985</f>
        <v>0.133065595716198</v>
      </c>
      <c r="G2985" s="3" t="n">
        <v>0.1159</v>
      </c>
      <c r="H2985" s="2" t="n">
        <v>1.2443</v>
      </c>
      <c r="I2985" s="2" t="n">
        <f aca="false">G2985/H2985</f>
        <v>0.093144740014466</v>
      </c>
    </row>
    <row r="2986" customFormat="false" ht="12.75" hidden="false" customHeight="false" outlineLevel="0" collapsed="false">
      <c r="B2986" s="1" t="s">
        <v>5874</v>
      </c>
      <c r="C2986" s="1" t="s">
        <v>5875</v>
      </c>
      <c r="D2986" s="2" t="n">
        <v>0.0497</v>
      </c>
      <c r="E2986" s="2" t="n">
        <v>0.3552</v>
      </c>
      <c r="F2986" s="2" t="n">
        <f aca="false">D2986/E2986</f>
        <v>0.139921171171171</v>
      </c>
      <c r="G2986" s="3" t="n">
        <v>0.1277</v>
      </c>
      <c r="H2986" s="2" t="n">
        <v>1.1759</v>
      </c>
      <c r="I2986" s="2" t="n">
        <f aca="false">G2986/H2986</f>
        <v>0.108597669869887</v>
      </c>
    </row>
    <row r="2987" customFormat="false" ht="12.75" hidden="false" customHeight="false" outlineLevel="0" collapsed="false">
      <c r="B2987" s="1" t="s">
        <v>5876</v>
      </c>
      <c r="C2987" s="1" t="s">
        <v>5877</v>
      </c>
      <c r="D2987" s="2" t="n">
        <v>0.0497</v>
      </c>
      <c r="E2987" s="2" t="n">
        <v>0.3083</v>
      </c>
      <c r="F2987" s="2" t="n">
        <f aca="false">D2987/E2987</f>
        <v>0.16120661693156</v>
      </c>
      <c r="G2987" s="3" t="n">
        <v>0.1377</v>
      </c>
      <c r="H2987" s="2" t="n">
        <v>2.5836</v>
      </c>
      <c r="I2987" s="2" t="n">
        <f aca="false">G2987/H2987</f>
        <v>0.0532977241058987</v>
      </c>
    </row>
    <row r="2988" customFormat="false" ht="12.75" hidden="false" customHeight="false" outlineLevel="0" collapsed="false">
      <c r="B2988" s="1" t="s">
        <v>5878</v>
      </c>
      <c r="C2988" s="1" t="s">
        <v>5879</v>
      </c>
      <c r="D2988" s="2" t="n">
        <v>0.0498</v>
      </c>
      <c r="E2988" s="2" t="n">
        <v>0.2777</v>
      </c>
      <c r="F2988" s="2" t="n">
        <f aca="false">D2988/E2988</f>
        <v>0.179330212459489</v>
      </c>
      <c r="G2988" s="3" t="n">
        <v>0.0887</v>
      </c>
      <c r="H2988" s="2" t="n">
        <v>1.4264</v>
      </c>
      <c r="I2988" s="2" t="n">
        <f aca="false">G2988/H2988</f>
        <v>0.0621845204711161</v>
      </c>
    </row>
    <row r="2989" customFormat="false" ht="12.75" hidden="false" customHeight="false" outlineLevel="0" collapsed="false">
      <c r="B2989" s="1" t="s">
        <v>5880</v>
      </c>
      <c r="C2989" s="1" t="s">
        <v>5881</v>
      </c>
      <c r="D2989" s="2" t="n">
        <v>0.0498</v>
      </c>
      <c r="E2989" s="2" t="n">
        <v>0.2896</v>
      </c>
      <c r="F2989" s="2" t="n">
        <f aca="false">D2989/E2989</f>
        <v>0.171961325966851</v>
      </c>
      <c r="G2989" s="3" t="n">
        <v>0.1223</v>
      </c>
      <c r="H2989" s="2" t="n">
        <v>0.6608</v>
      </c>
      <c r="I2989" s="2" t="n">
        <f aca="false">G2989/H2989</f>
        <v>0.185078692493947</v>
      </c>
    </row>
    <row r="2990" customFormat="false" ht="12.75" hidden="false" customHeight="false" outlineLevel="0" collapsed="false">
      <c r="B2990" s="1" t="s">
        <v>5882</v>
      </c>
      <c r="D2990" s="2" t="n">
        <v>0.0498</v>
      </c>
      <c r="E2990" s="2" t="n">
        <v>0.3304</v>
      </c>
      <c r="F2990" s="2" t="n">
        <f aca="false">D2990/E2990</f>
        <v>0.150726392251816</v>
      </c>
      <c r="G2990" s="3" t="n">
        <v>0.1223</v>
      </c>
      <c r="H2990" s="2" t="n">
        <v>0.6563</v>
      </c>
      <c r="I2990" s="2" t="n">
        <f aca="false">G2990/H2990</f>
        <v>0.186347706841384</v>
      </c>
    </row>
    <row r="2991" customFormat="false" ht="12.75" hidden="false" customHeight="false" outlineLevel="0" collapsed="false">
      <c r="B2991" s="1" t="s">
        <v>5883</v>
      </c>
      <c r="C2991" s="1" t="s">
        <v>5884</v>
      </c>
      <c r="D2991" s="2" t="n">
        <v>0.0499</v>
      </c>
      <c r="E2991" s="2" t="n">
        <v>0.2948</v>
      </c>
      <c r="F2991" s="2" t="n">
        <f aca="false">D2991/E2991</f>
        <v>0.169267299864315</v>
      </c>
      <c r="G2991" s="3" t="n">
        <v>0.1121</v>
      </c>
      <c r="H2991" s="2" t="n">
        <v>1.5359</v>
      </c>
      <c r="I2991" s="2" t="n">
        <f aca="false">G2991/H2991</f>
        <v>0.0729865225600625</v>
      </c>
    </row>
    <row r="2992" customFormat="false" ht="12.75" hidden="false" customHeight="false" outlineLevel="0" collapsed="false">
      <c r="B2992" s="1" t="s">
        <v>5885</v>
      </c>
      <c r="C2992" s="1" t="s">
        <v>5886</v>
      </c>
      <c r="D2992" s="2" t="n">
        <v>0.0499</v>
      </c>
      <c r="E2992" s="2" t="n">
        <v>0.5012</v>
      </c>
      <c r="F2992" s="2" t="n">
        <f aca="false">D2992/E2992</f>
        <v>0.099561053471668</v>
      </c>
      <c r="G2992" s="3" t="n">
        <v>0.1311</v>
      </c>
      <c r="H2992" s="2" t="n">
        <v>1.0653</v>
      </c>
      <c r="I2992" s="2" t="n">
        <f aca="false">G2992/H2992</f>
        <v>0.123063925654745</v>
      </c>
    </row>
    <row r="2993" customFormat="false" ht="12.75" hidden="false" customHeight="false" outlineLevel="0" collapsed="false">
      <c r="B2993" s="1" t="s">
        <v>5887</v>
      </c>
      <c r="C2993" s="1" t="s">
        <v>5888</v>
      </c>
      <c r="D2993" s="2" t="n">
        <v>0.0499</v>
      </c>
      <c r="E2993" s="2" t="n">
        <v>0.3847</v>
      </c>
      <c r="F2993" s="2" t="n">
        <f aca="false">D2993/E2993</f>
        <v>0.129711463478035</v>
      </c>
      <c r="G2993" s="3" t="n">
        <v>0.1335</v>
      </c>
      <c r="H2993" s="2" t="n">
        <v>1.2517</v>
      </c>
      <c r="I2993" s="2" t="n">
        <f aca="false">G2993/H2993</f>
        <v>0.106654949268994</v>
      </c>
    </row>
    <row r="2994" customFormat="false" ht="12.75" hidden="false" customHeight="false" outlineLevel="0" collapsed="false">
      <c r="B2994" s="1" t="s">
        <v>5889</v>
      </c>
      <c r="C2994" s="1" t="s">
        <v>5890</v>
      </c>
      <c r="D2994" s="2" t="n">
        <v>0.05</v>
      </c>
      <c r="E2994" s="2" t="n">
        <v>0.4037</v>
      </c>
      <c r="F2994" s="2" t="n">
        <f aca="false">D2994/E2994</f>
        <v>0.12385434728759</v>
      </c>
      <c r="G2994" s="3" t="n">
        <v>0.1072</v>
      </c>
      <c r="H2994" s="2" t="n">
        <v>1.6143</v>
      </c>
      <c r="I2994" s="2" t="n">
        <f aca="false">G2994/H2994</f>
        <v>0.0664064919779471</v>
      </c>
    </row>
    <row r="2995" customFormat="false" ht="12.75" hidden="false" customHeight="false" outlineLevel="0" collapsed="false">
      <c r="B2995" s="1" t="s">
        <v>5891</v>
      </c>
      <c r="C2995" s="1" t="s">
        <v>5892</v>
      </c>
      <c r="D2995" s="2" t="n">
        <v>0.05</v>
      </c>
      <c r="E2995" s="2" t="n">
        <v>0.4394</v>
      </c>
      <c r="F2995" s="2" t="n">
        <f aca="false">D2995/E2995</f>
        <v>0.113791533909877</v>
      </c>
      <c r="G2995" s="3" t="n">
        <v>0.1095</v>
      </c>
      <c r="H2995" s="2" t="n">
        <v>1.3756</v>
      </c>
      <c r="I2995" s="2" t="n">
        <f aca="false">G2995/H2995</f>
        <v>0.0796016283803431</v>
      </c>
    </row>
    <row r="2996" customFormat="false" ht="12.75" hidden="false" customHeight="false" outlineLevel="0" collapsed="false">
      <c r="B2996" s="1" t="s">
        <v>5893</v>
      </c>
      <c r="C2996" s="1" t="s">
        <v>5894</v>
      </c>
      <c r="D2996" s="2" t="n">
        <v>0.05</v>
      </c>
      <c r="E2996" s="2" t="n">
        <v>0.4215</v>
      </c>
      <c r="F2996" s="2" t="n">
        <f aca="false">D2996/E2996</f>
        <v>0.118623962040332</v>
      </c>
      <c r="G2996" s="3" t="n">
        <v>0.1147</v>
      </c>
      <c r="H2996" s="2" t="n">
        <v>0.9636</v>
      </c>
      <c r="I2996" s="2" t="n">
        <f aca="false">G2996/H2996</f>
        <v>0.119032793690328</v>
      </c>
    </row>
    <row r="2997" customFormat="false" ht="12.75" hidden="false" customHeight="false" outlineLevel="0" collapsed="false">
      <c r="B2997" s="1" t="s">
        <v>5895</v>
      </c>
      <c r="D2997" s="2" t="n">
        <v>0.05</v>
      </c>
      <c r="E2997" s="2" t="n">
        <v>0.386</v>
      </c>
      <c r="F2997" s="2" t="n">
        <f aca="false">D2997/E2997</f>
        <v>0.129533678756477</v>
      </c>
      <c r="G2997" s="3" t="n">
        <v>1.211</v>
      </c>
      <c r="H2997" s="2" t="n">
        <v>1.7461</v>
      </c>
      <c r="I2997" s="2" t="n">
        <f aca="false">G2997/H2997</f>
        <v>0.693545615944104</v>
      </c>
    </row>
    <row r="2998" customFormat="false" ht="12.75" hidden="false" customHeight="false" outlineLevel="0" collapsed="false">
      <c r="B2998" s="1" t="s">
        <v>5896</v>
      </c>
      <c r="C2998" s="1" t="s">
        <v>5897</v>
      </c>
      <c r="D2998" s="2" t="n">
        <v>0.0501</v>
      </c>
      <c r="E2998" s="2" t="n">
        <v>0.3932</v>
      </c>
      <c r="F2998" s="2" t="n">
        <f aca="false">D2998/E2998</f>
        <v>0.127416073245168</v>
      </c>
      <c r="G2998" s="3" t="n">
        <v>0.1232</v>
      </c>
      <c r="H2998" s="2" t="n">
        <v>1.1121</v>
      </c>
      <c r="I2998" s="2" t="n">
        <f aca="false">G2998/H2998</f>
        <v>0.110781404549951</v>
      </c>
    </row>
    <row r="2999" customFormat="false" ht="12.75" hidden="false" customHeight="false" outlineLevel="0" collapsed="false">
      <c r="B2999" s="1" t="s">
        <v>5898</v>
      </c>
      <c r="C2999" s="1" t="s">
        <v>5899</v>
      </c>
      <c r="D2999" s="2" t="n">
        <v>0.0501</v>
      </c>
      <c r="E2999" s="2" t="n">
        <v>0.3373</v>
      </c>
      <c r="F2999" s="2" t="n">
        <f aca="false">D2999/E2999</f>
        <v>0.148532463682182</v>
      </c>
      <c r="G2999" s="3" t="n">
        <v>0.137</v>
      </c>
      <c r="H2999" s="2" t="n">
        <v>1.0165</v>
      </c>
      <c r="I2999" s="2" t="n">
        <f aca="false">G2999/H2999</f>
        <v>0.134776192818495</v>
      </c>
    </row>
    <row r="3000" customFormat="false" ht="12.75" hidden="false" customHeight="false" outlineLevel="0" collapsed="false">
      <c r="B3000" s="1" t="s">
        <v>5900</v>
      </c>
      <c r="C3000" s="1" t="s">
        <v>5901</v>
      </c>
      <c r="D3000" s="2" t="n">
        <v>0.0501</v>
      </c>
      <c r="E3000" s="2" t="n">
        <v>0.4954</v>
      </c>
      <c r="F3000" s="2" t="n">
        <f aca="false">D3000/E3000</f>
        <v>0.101130399677029</v>
      </c>
      <c r="G3000" s="3" t="n">
        <v>0.1437</v>
      </c>
      <c r="H3000" s="2" t="n">
        <v>1.3063</v>
      </c>
      <c r="I3000" s="2" t="n">
        <f aca="false">G3000/H3000</f>
        <v>0.110005358646559</v>
      </c>
    </row>
    <row r="3001" customFormat="false" ht="12.75" hidden="false" customHeight="false" outlineLevel="0" collapsed="false">
      <c r="B3001" s="1" t="s">
        <v>5902</v>
      </c>
      <c r="D3001" s="2" t="n">
        <v>0.0502</v>
      </c>
      <c r="E3001" s="2" t="n">
        <v>0.3802</v>
      </c>
      <c r="F3001" s="2" t="n">
        <f aca="false">D3001/E3001</f>
        <v>0.132035770647028</v>
      </c>
      <c r="G3001" s="3" t="n">
        <v>0.0731</v>
      </c>
      <c r="H3001" s="2" t="n">
        <v>1.1436</v>
      </c>
      <c r="I3001" s="2" t="n">
        <f aca="false">G3001/H3001</f>
        <v>0.063920951381602</v>
      </c>
    </row>
    <row r="3002" customFormat="false" ht="12.75" hidden="false" customHeight="false" outlineLevel="0" collapsed="false">
      <c r="B3002" s="1" t="s">
        <v>5903</v>
      </c>
      <c r="C3002" s="1" t="s">
        <v>5904</v>
      </c>
      <c r="D3002" s="2" t="n">
        <v>0.0502</v>
      </c>
      <c r="E3002" s="2" t="n">
        <v>0.4079</v>
      </c>
      <c r="F3002" s="2" t="n">
        <f aca="false">D3002/E3002</f>
        <v>0.123069379749939</v>
      </c>
      <c r="G3002" s="3" t="n">
        <v>0.0978</v>
      </c>
      <c r="H3002" s="2" t="n">
        <v>1.4899</v>
      </c>
      <c r="I3002" s="2" t="n">
        <f aca="false">G3002/H3002</f>
        <v>0.0656419893952614</v>
      </c>
    </row>
    <row r="3003" customFormat="false" ht="12.75" hidden="false" customHeight="false" outlineLevel="0" collapsed="false">
      <c r="B3003" s="1" t="s">
        <v>5905</v>
      </c>
      <c r="C3003" s="1" t="s">
        <v>5906</v>
      </c>
      <c r="D3003" s="2" t="n">
        <v>0.0502</v>
      </c>
      <c r="E3003" s="2" t="n">
        <v>0.4669</v>
      </c>
      <c r="F3003" s="2" t="n">
        <f aca="false">D3003/E3003</f>
        <v>0.10751766973656</v>
      </c>
      <c r="G3003" s="3" t="n">
        <v>0.1015</v>
      </c>
      <c r="H3003" s="2" t="n">
        <v>1.3833</v>
      </c>
      <c r="I3003" s="2" t="n">
        <f aca="false">G3003/H3003</f>
        <v>0.0733752620545073</v>
      </c>
    </row>
    <row r="3004" customFormat="false" ht="12.75" hidden="false" customHeight="false" outlineLevel="0" collapsed="false">
      <c r="B3004" s="1" t="s">
        <v>5907</v>
      </c>
      <c r="C3004" s="1" t="s">
        <v>5908</v>
      </c>
      <c r="D3004" s="2" t="n">
        <v>0.0502</v>
      </c>
      <c r="E3004" s="2" t="n">
        <v>0.5726</v>
      </c>
      <c r="F3004" s="2" t="n">
        <f aca="false">D3004/E3004</f>
        <v>0.0876702759343346</v>
      </c>
      <c r="G3004" s="3" t="n">
        <v>0.1202</v>
      </c>
      <c r="H3004" s="2" t="n">
        <v>2.1945</v>
      </c>
      <c r="I3004" s="2" t="n">
        <f aca="false">G3004/H3004</f>
        <v>0.05477329687856</v>
      </c>
    </row>
    <row r="3005" customFormat="false" ht="12.75" hidden="false" customHeight="false" outlineLevel="0" collapsed="false">
      <c r="B3005" s="1" t="s">
        <v>5909</v>
      </c>
      <c r="C3005" s="1" t="s">
        <v>5910</v>
      </c>
      <c r="D3005" s="2" t="n">
        <v>0.0502</v>
      </c>
      <c r="E3005" s="2" t="n">
        <v>0.3459</v>
      </c>
      <c r="F3005" s="2" t="n">
        <f aca="false">D3005/E3005</f>
        <v>0.145128649898815</v>
      </c>
      <c r="G3005" s="3" t="n">
        <v>0.1267</v>
      </c>
      <c r="H3005" s="2" t="n">
        <v>1.0771</v>
      </c>
      <c r="I3005" s="2" t="n">
        <f aca="false">G3005/H3005</f>
        <v>0.117630674960542</v>
      </c>
    </row>
    <row r="3006" customFormat="false" ht="12.75" hidden="false" customHeight="false" outlineLevel="0" collapsed="false">
      <c r="B3006" s="1" t="s">
        <v>5911</v>
      </c>
      <c r="C3006" s="1" t="s">
        <v>5912</v>
      </c>
      <c r="D3006" s="2" t="n">
        <v>0.0502</v>
      </c>
      <c r="E3006" s="2" t="n">
        <v>0.2581</v>
      </c>
      <c r="F3006" s="2" t="n">
        <f aca="false">D3006/E3006</f>
        <v>0.194498256489733</v>
      </c>
      <c r="G3006" s="3" t="n">
        <v>0.1422</v>
      </c>
      <c r="H3006" s="2" t="n">
        <v>0.7499</v>
      </c>
      <c r="I3006" s="2" t="n">
        <f aca="false">G3006/H3006</f>
        <v>0.189625283371116</v>
      </c>
    </row>
    <row r="3007" customFormat="false" ht="12.75" hidden="false" customHeight="false" outlineLevel="0" collapsed="false">
      <c r="B3007" s="1" t="s">
        <v>5913</v>
      </c>
      <c r="C3007" s="1" t="s">
        <v>5914</v>
      </c>
      <c r="D3007" s="2" t="n">
        <v>0.0502</v>
      </c>
      <c r="E3007" s="2" t="n">
        <v>0.3075</v>
      </c>
      <c r="F3007" s="2" t="n">
        <f aca="false">D3007/E3007</f>
        <v>0.163252032520325</v>
      </c>
      <c r="G3007" s="3" t="n">
        <v>0.1594</v>
      </c>
      <c r="H3007" s="2" t="n">
        <v>0.775</v>
      </c>
      <c r="I3007" s="2" t="n">
        <f aca="false">G3007/H3007</f>
        <v>0.205677419354839</v>
      </c>
    </row>
    <row r="3008" customFormat="false" ht="12.75" hidden="false" customHeight="false" outlineLevel="0" collapsed="false">
      <c r="B3008" s="1" t="s">
        <v>5915</v>
      </c>
      <c r="C3008" s="1" t="s">
        <v>5916</v>
      </c>
      <c r="D3008" s="2" t="n">
        <v>0.0503</v>
      </c>
      <c r="E3008" s="2" t="n">
        <v>0.3277</v>
      </c>
      <c r="F3008" s="2" t="n">
        <f aca="false">D3008/E3008</f>
        <v>0.153494049435459</v>
      </c>
      <c r="G3008" s="3" t="n">
        <v>0.1072</v>
      </c>
      <c r="H3008" s="2" t="n">
        <v>1.9315</v>
      </c>
      <c r="I3008" s="2" t="n">
        <f aca="false">G3008/H3008</f>
        <v>0.0555009060315817</v>
      </c>
    </row>
    <row r="3009" customFormat="false" ht="12.75" hidden="false" customHeight="false" outlineLevel="0" collapsed="false">
      <c r="B3009" s="1" t="s">
        <v>5917</v>
      </c>
      <c r="C3009" s="1" t="s">
        <v>5918</v>
      </c>
      <c r="D3009" s="2" t="n">
        <v>0.0503</v>
      </c>
      <c r="E3009" s="2" t="n">
        <v>0.3439</v>
      </c>
      <c r="F3009" s="2" t="n">
        <f aca="false">D3009/E3009</f>
        <v>0.146263448676941</v>
      </c>
      <c r="G3009" s="3" t="n">
        <v>0.1312</v>
      </c>
      <c r="H3009" s="2" t="n">
        <v>1.1717</v>
      </c>
      <c r="I3009" s="2" t="n">
        <f aca="false">G3009/H3009</f>
        <v>0.111974054792182</v>
      </c>
    </row>
    <row r="3010" customFormat="false" ht="12.75" hidden="false" customHeight="false" outlineLevel="0" collapsed="false">
      <c r="B3010" s="1" t="s">
        <v>5919</v>
      </c>
      <c r="C3010" s="1" t="s">
        <v>5920</v>
      </c>
      <c r="D3010" s="2" t="n">
        <v>0.0503</v>
      </c>
      <c r="E3010" s="2" t="n">
        <v>0.2485</v>
      </c>
      <c r="F3010" s="2" t="n">
        <f aca="false">D3010/E3010</f>
        <v>0.202414486921529</v>
      </c>
      <c r="G3010" s="3" t="n">
        <v>0.1713</v>
      </c>
      <c r="H3010" s="2" t="n">
        <v>0.7063</v>
      </c>
      <c r="I3010" s="2" t="n">
        <f aca="false">G3010/H3010</f>
        <v>0.242531502194535</v>
      </c>
    </row>
    <row r="3011" customFormat="false" ht="12.75" hidden="false" customHeight="false" outlineLevel="0" collapsed="false">
      <c r="B3011" s="1" t="s">
        <v>5921</v>
      </c>
      <c r="C3011" s="1" t="s">
        <v>5922</v>
      </c>
      <c r="D3011" s="2" t="n">
        <v>0.0504</v>
      </c>
      <c r="E3011" s="2" t="n">
        <v>0.3325</v>
      </c>
      <c r="F3011" s="2" t="n">
        <f aca="false">D3011/E3011</f>
        <v>0.151578947368421</v>
      </c>
      <c r="G3011" s="3" t="n">
        <v>0.1005</v>
      </c>
      <c r="H3011" s="2" t="n">
        <v>1.759</v>
      </c>
      <c r="I3011" s="2" t="n">
        <f aca="false">G3011/H3011</f>
        <v>0.057134735645253</v>
      </c>
    </row>
    <row r="3012" customFormat="false" ht="12.75" hidden="false" customHeight="false" outlineLevel="0" collapsed="false">
      <c r="B3012" s="1" t="s">
        <v>5923</v>
      </c>
      <c r="C3012" s="1" t="s">
        <v>5924</v>
      </c>
      <c r="D3012" s="2" t="n">
        <v>0.0505</v>
      </c>
      <c r="E3012" s="2" t="n">
        <v>0.312</v>
      </c>
      <c r="F3012" s="2" t="n">
        <f aca="false">D3012/E3012</f>
        <v>0.161858974358974</v>
      </c>
      <c r="G3012" s="3" t="n">
        <v>0.0766</v>
      </c>
      <c r="H3012" s="2" t="n">
        <v>1.1713</v>
      </c>
      <c r="I3012" s="2" t="n">
        <f aca="false">G3012/H3012</f>
        <v>0.0653974216682319</v>
      </c>
    </row>
    <row r="3013" customFormat="false" ht="12.75" hidden="false" customHeight="false" outlineLevel="0" collapsed="false">
      <c r="B3013" s="1" t="s">
        <v>5925</v>
      </c>
      <c r="C3013" s="1" t="s">
        <v>5926</v>
      </c>
      <c r="D3013" s="2" t="n">
        <v>0.0505</v>
      </c>
      <c r="E3013" s="2" t="n">
        <v>0.4351</v>
      </c>
      <c r="F3013" s="2" t="n">
        <f aca="false">D3013/E3013</f>
        <v>0.116065272351184</v>
      </c>
      <c r="G3013" s="3" t="n">
        <v>0.093</v>
      </c>
      <c r="H3013" s="2" t="n">
        <v>1.7363</v>
      </c>
      <c r="I3013" s="2" t="n">
        <f aca="false">G3013/H3013</f>
        <v>0.053562172435639</v>
      </c>
    </row>
    <row r="3014" customFormat="false" ht="12.75" hidden="false" customHeight="false" outlineLevel="0" collapsed="false">
      <c r="B3014" s="1" t="s">
        <v>5927</v>
      </c>
      <c r="C3014" s="1" t="s">
        <v>5928</v>
      </c>
      <c r="D3014" s="2" t="n">
        <v>0.0505</v>
      </c>
      <c r="E3014" s="2" t="n">
        <v>0.4003</v>
      </c>
      <c r="F3014" s="2" t="n">
        <f aca="false">D3014/E3014</f>
        <v>0.126155383462403</v>
      </c>
      <c r="G3014" s="3" t="n">
        <v>0.1061</v>
      </c>
      <c r="H3014" s="2" t="n">
        <v>1.28</v>
      </c>
      <c r="I3014" s="2" t="n">
        <f aca="false">G3014/H3014</f>
        <v>0.082890625</v>
      </c>
    </row>
    <row r="3015" customFormat="false" ht="12.75" hidden="false" customHeight="false" outlineLevel="0" collapsed="false">
      <c r="B3015" s="1" t="s">
        <v>5929</v>
      </c>
      <c r="C3015" s="1" t="s">
        <v>5930</v>
      </c>
      <c r="D3015" s="2" t="n">
        <v>0.0505</v>
      </c>
      <c r="E3015" s="2" t="n">
        <v>0.392</v>
      </c>
      <c r="F3015" s="2" t="n">
        <f aca="false">D3015/E3015</f>
        <v>0.128826530612245</v>
      </c>
      <c r="G3015" s="3" t="n">
        <v>0.107</v>
      </c>
      <c r="H3015" s="2" t="n">
        <v>1.1993</v>
      </c>
      <c r="I3015" s="2" t="n">
        <f aca="false">G3015/H3015</f>
        <v>0.0892187109147002</v>
      </c>
    </row>
    <row r="3016" customFormat="false" ht="12.75" hidden="false" customHeight="false" outlineLevel="0" collapsed="false">
      <c r="B3016" s="1" t="s">
        <v>5931</v>
      </c>
      <c r="C3016" s="1" t="s">
        <v>5932</v>
      </c>
      <c r="D3016" s="2" t="n">
        <v>0.0506</v>
      </c>
      <c r="E3016" s="2" t="n">
        <v>0.2747</v>
      </c>
      <c r="F3016" s="2" t="n">
        <f aca="false">D3016/E3016</f>
        <v>0.184200946487077</v>
      </c>
      <c r="G3016" s="3" t="n">
        <v>0.1014</v>
      </c>
      <c r="H3016" s="2" t="n">
        <v>0.9564</v>
      </c>
      <c r="I3016" s="2" t="n">
        <f aca="false">G3016/H3016</f>
        <v>0.106022584692597</v>
      </c>
    </row>
    <row r="3017" customFormat="false" ht="12.75" hidden="false" customHeight="false" outlineLevel="0" collapsed="false">
      <c r="B3017" s="1" t="s">
        <v>5933</v>
      </c>
      <c r="C3017" s="1" t="s">
        <v>5934</v>
      </c>
      <c r="D3017" s="2" t="n">
        <v>0.0506</v>
      </c>
      <c r="E3017" s="2" t="n">
        <v>0.4252</v>
      </c>
      <c r="F3017" s="2" t="n">
        <f aca="false">D3017/E3017</f>
        <v>0.119002822201317</v>
      </c>
      <c r="G3017" s="3" t="n">
        <v>0.103</v>
      </c>
      <c r="H3017" s="2" t="n">
        <v>1.058</v>
      </c>
      <c r="I3017" s="2" t="n">
        <f aca="false">G3017/H3017</f>
        <v>0.0973534971644612</v>
      </c>
    </row>
    <row r="3018" customFormat="false" ht="12.75" hidden="false" customHeight="false" outlineLevel="0" collapsed="false">
      <c r="B3018" s="1" t="s">
        <v>5935</v>
      </c>
      <c r="C3018" s="1" t="s">
        <v>5936</v>
      </c>
      <c r="D3018" s="2" t="n">
        <v>0.0506</v>
      </c>
      <c r="E3018" s="2" t="n">
        <v>0.2623</v>
      </c>
      <c r="F3018" s="2" t="n">
        <f aca="false">D3018/E3018</f>
        <v>0.192908882958445</v>
      </c>
      <c r="G3018" s="3" t="n">
        <v>0.176</v>
      </c>
      <c r="H3018" s="2" t="n">
        <v>1.2581</v>
      </c>
      <c r="I3018" s="2" t="n">
        <f aca="false">G3018/H3018</f>
        <v>0.13989349018361</v>
      </c>
    </row>
    <row r="3019" customFormat="false" ht="12.75" hidden="false" customHeight="false" outlineLevel="0" collapsed="false">
      <c r="B3019" s="1" t="s">
        <v>5937</v>
      </c>
      <c r="C3019" s="1" t="s">
        <v>5938</v>
      </c>
      <c r="D3019" s="2" t="n">
        <v>0.0507</v>
      </c>
      <c r="E3019" s="2" t="n">
        <v>0.5558</v>
      </c>
      <c r="F3019" s="2" t="n">
        <f aca="false">D3019/E3019</f>
        <v>0.0912198632601655</v>
      </c>
      <c r="G3019" s="3" t="n">
        <v>0.1023</v>
      </c>
      <c r="H3019" s="2" t="n">
        <v>1.836</v>
      </c>
      <c r="I3019" s="2" t="n">
        <f aca="false">G3019/H3019</f>
        <v>0.055718954248366</v>
      </c>
    </row>
    <row r="3020" customFormat="false" ht="12.75" hidden="false" customHeight="false" outlineLevel="0" collapsed="false">
      <c r="B3020" s="1" t="s">
        <v>5939</v>
      </c>
      <c r="C3020" s="1" t="s">
        <v>5940</v>
      </c>
      <c r="D3020" s="2" t="n">
        <v>0.0507</v>
      </c>
      <c r="E3020" s="2" t="n">
        <v>0.3254</v>
      </c>
      <c r="F3020" s="2" t="n">
        <f aca="false">D3020/E3020</f>
        <v>0.15580823601721</v>
      </c>
      <c r="G3020" s="3" t="n">
        <v>0.1066</v>
      </c>
      <c r="H3020" s="2" t="n">
        <v>0.8833</v>
      </c>
      <c r="I3020" s="2" t="n">
        <f aca="false">G3020/H3020</f>
        <v>0.120683799388656</v>
      </c>
    </row>
    <row r="3021" customFormat="false" ht="12.75" hidden="false" customHeight="false" outlineLevel="0" collapsed="false">
      <c r="B3021" s="1" t="s">
        <v>5941</v>
      </c>
      <c r="C3021" s="1" t="s">
        <v>5942</v>
      </c>
      <c r="D3021" s="2" t="n">
        <v>0.0507</v>
      </c>
      <c r="E3021" s="2" t="n">
        <v>0.3122</v>
      </c>
      <c r="F3021" s="2" t="n">
        <f aca="false">D3021/E3021</f>
        <v>0.162395900064062</v>
      </c>
      <c r="G3021" s="3" t="n">
        <v>0.1143</v>
      </c>
      <c r="H3021" s="2" t="n">
        <v>0.581</v>
      </c>
      <c r="I3021" s="2" t="n">
        <f aca="false">G3021/H3021</f>
        <v>0.196729776247849</v>
      </c>
    </row>
    <row r="3022" customFormat="false" ht="12.75" hidden="false" customHeight="false" outlineLevel="0" collapsed="false">
      <c r="B3022" s="1" t="s">
        <v>5943</v>
      </c>
      <c r="C3022" s="1" t="s">
        <v>5944</v>
      </c>
      <c r="D3022" s="2" t="n">
        <v>0.0507</v>
      </c>
      <c r="E3022" s="2" t="n">
        <v>0.3452</v>
      </c>
      <c r="F3022" s="2" t="n">
        <f aca="false">D3022/E3022</f>
        <v>0.146871378910776</v>
      </c>
      <c r="G3022" s="3" t="n">
        <v>0.1171</v>
      </c>
      <c r="H3022" s="2" t="n">
        <v>2.7759</v>
      </c>
      <c r="I3022" s="2" t="n">
        <f aca="false">G3022/H3022</f>
        <v>0.0421845167333117</v>
      </c>
    </row>
    <row r="3023" customFormat="false" ht="12.75" hidden="false" customHeight="false" outlineLevel="0" collapsed="false">
      <c r="B3023" s="1" t="s">
        <v>5945</v>
      </c>
      <c r="C3023" s="1" t="s">
        <v>5946</v>
      </c>
      <c r="D3023" s="2" t="n">
        <v>0.0508</v>
      </c>
      <c r="E3023" s="2" t="n">
        <v>0.3412</v>
      </c>
      <c r="F3023" s="2" t="n">
        <f aca="false">D3023/E3023</f>
        <v>0.148886283704572</v>
      </c>
      <c r="G3023" s="3" t="n">
        <v>0.1389</v>
      </c>
      <c r="H3023" s="2" t="n">
        <v>1.4475</v>
      </c>
      <c r="I3023" s="2" t="n">
        <f aca="false">G3023/H3023</f>
        <v>0.0959585492227979</v>
      </c>
    </row>
    <row r="3024" customFormat="false" ht="12.75" hidden="false" customHeight="false" outlineLevel="0" collapsed="false">
      <c r="B3024" s="1" t="s">
        <v>5947</v>
      </c>
      <c r="C3024" s="1" t="s">
        <v>5948</v>
      </c>
      <c r="D3024" s="2" t="n">
        <v>0.0508</v>
      </c>
      <c r="E3024" s="2" t="n">
        <v>0.2415</v>
      </c>
      <c r="F3024" s="2" t="n">
        <f aca="false">D3024/E3024</f>
        <v>0.210351966873706</v>
      </c>
      <c r="G3024" s="3" t="n">
        <v>0.1427</v>
      </c>
      <c r="H3024" s="2" t="n">
        <v>1.0631</v>
      </c>
      <c r="I3024" s="2" t="n">
        <f aca="false">G3024/H3024</f>
        <v>0.13423008183614</v>
      </c>
    </row>
    <row r="3025" customFormat="false" ht="12.75" hidden="false" customHeight="false" outlineLevel="0" collapsed="false">
      <c r="B3025" s="1" t="s">
        <v>5949</v>
      </c>
      <c r="C3025" s="1" t="s">
        <v>5950</v>
      </c>
      <c r="D3025" s="2" t="n">
        <v>0.0509</v>
      </c>
      <c r="E3025" s="2" t="n">
        <v>0.3526</v>
      </c>
      <c r="F3025" s="2" t="n">
        <f aca="false">D3025/E3025</f>
        <v>0.144356211003971</v>
      </c>
      <c r="G3025" s="3" t="n">
        <v>0.0946</v>
      </c>
      <c r="H3025" s="2" t="n">
        <v>1.2344</v>
      </c>
      <c r="I3025" s="2" t="n">
        <f aca="false">G3025/H3025</f>
        <v>0.0766364225534673</v>
      </c>
    </row>
    <row r="3026" customFormat="false" ht="12.75" hidden="false" customHeight="false" outlineLevel="0" collapsed="false">
      <c r="B3026" s="1" t="s">
        <v>5951</v>
      </c>
      <c r="C3026" s="1" t="s">
        <v>5952</v>
      </c>
      <c r="D3026" s="2" t="n">
        <v>0.0509</v>
      </c>
      <c r="E3026" s="2" t="n">
        <v>0.2756</v>
      </c>
      <c r="F3026" s="2" t="n">
        <f aca="false">D3026/E3026</f>
        <v>0.184687953555878</v>
      </c>
      <c r="G3026" s="3" t="n">
        <v>0.0965</v>
      </c>
      <c r="H3026" s="2" t="n">
        <v>0.8231</v>
      </c>
      <c r="I3026" s="2" t="n">
        <f aca="false">G3026/H3026</f>
        <v>0.117239703559713</v>
      </c>
    </row>
    <row r="3027" customFormat="false" ht="12.75" hidden="false" customHeight="false" outlineLevel="0" collapsed="false">
      <c r="B3027" s="1" t="s">
        <v>5953</v>
      </c>
      <c r="C3027" s="1" t="s">
        <v>5954</v>
      </c>
      <c r="D3027" s="2" t="n">
        <v>0.0509</v>
      </c>
      <c r="E3027" s="2" t="n">
        <v>0.4938</v>
      </c>
      <c r="F3027" s="2" t="n">
        <f aca="false">D3027/E3027</f>
        <v>0.103078169299311</v>
      </c>
      <c r="G3027" s="3" t="n">
        <v>0.124</v>
      </c>
      <c r="H3027" s="2" t="n">
        <v>1.5724</v>
      </c>
      <c r="I3027" s="2" t="n">
        <f aca="false">G3027/H3027</f>
        <v>0.0788603408801832</v>
      </c>
    </row>
    <row r="3028" customFormat="false" ht="12.75" hidden="false" customHeight="false" outlineLevel="0" collapsed="false">
      <c r="B3028" s="1" t="s">
        <v>5955</v>
      </c>
      <c r="C3028" s="1" t="s">
        <v>5956</v>
      </c>
      <c r="D3028" s="2" t="n">
        <v>0.0509</v>
      </c>
      <c r="E3028" s="2" t="n">
        <v>0.3674</v>
      </c>
      <c r="F3028" s="2" t="n">
        <f aca="false">D3028/E3028</f>
        <v>0.138541099618944</v>
      </c>
      <c r="G3028" s="3" t="n">
        <v>0.1283</v>
      </c>
      <c r="H3028" s="2" t="n">
        <v>1.1941</v>
      </c>
      <c r="I3028" s="2" t="n">
        <f aca="false">G3028/H3028</f>
        <v>0.107444937609915</v>
      </c>
    </row>
    <row r="3029" customFormat="false" ht="12.75" hidden="false" customHeight="false" outlineLevel="0" collapsed="false">
      <c r="B3029" s="1" t="s">
        <v>5957</v>
      </c>
      <c r="C3029" s="1" t="s">
        <v>5958</v>
      </c>
      <c r="D3029" s="2" t="n">
        <v>0.0509</v>
      </c>
      <c r="E3029" s="2" t="n">
        <v>0.3972</v>
      </c>
      <c r="F3029" s="2" t="n">
        <f aca="false">D3029/E3029</f>
        <v>0.128147029204431</v>
      </c>
      <c r="G3029" s="3" t="n">
        <v>0.1523</v>
      </c>
      <c r="H3029" s="2" t="n">
        <v>2.4353</v>
      </c>
      <c r="I3029" s="2" t="n">
        <f aca="false">G3029/H3029</f>
        <v>0.0625384962838254</v>
      </c>
    </row>
    <row r="3030" customFormat="false" ht="12.75" hidden="false" customHeight="false" outlineLevel="0" collapsed="false">
      <c r="B3030" s="1" t="s">
        <v>5959</v>
      </c>
      <c r="C3030" s="1" t="s">
        <v>5960</v>
      </c>
      <c r="D3030" s="2" t="n">
        <v>0.051</v>
      </c>
      <c r="E3030" s="2" t="n">
        <v>0.4544</v>
      </c>
      <c r="F3030" s="2" t="n">
        <f aca="false">D3030/E3030</f>
        <v>0.112235915492958</v>
      </c>
      <c r="G3030" s="3" t="n">
        <v>0.1283</v>
      </c>
      <c r="H3030" s="2" t="n">
        <v>1.4655</v>
      </c>
      <c r="I3030" s="2" t="n">
        <f aca="false">G3030/H3030</f>
        <v>0.0875469123166155</v>
      </c>
    </row>
    <row r="3031" customFormat="false" ht="12.75" hidden="false" customHeight="false" outlineLevel="0" collapsed="false">
      <c r="B3031" s="1" t="s">
        <v>5961</v>
      </c>
      <c r="C3031" s="1" t="s">
        <v>5962</v>
      </c>
      <c r="D3031" s="2" t="n">
        <v>0.0511</v>
      </c>
      <c r="E3031" s="2" t="n">
        <v>0.5472</v>
      </c>
      <c r="F3031" s="2" t="n">
        <f aca="false">D3031/E3031</f>
        <v>0.0933845029239766</v>
      </c>
      <c r="G3031" s="3" t="n">
        <v>0.0956</v>
      </c>
      <c r="H3031" s="2" t="n">
        <v>1.1222</v>
      </c>
      <c r="I3031" s="2" t="n">
        <f aca="false">G3031/H3031</f>
        <v>0.0851898057387275</v>
      </c>
    </row>
    <row r="3032" customFormat="false" ht="12.75" hidden="false" customHeight="false" outlineLevel="0" collapsed="false">
      <c r="B3032" s="1" t="s">
        <v>5963</v>
      </c>
      <c r="C3032" s="1" t="s">
        <v>5964</v>
      </c>
      <c r="D3032" s="2" t="n">
        <v>0.0511</v>
      </c>
      <c r="E3032" s="2" t="n">
        <v>0.3457</v>
      </c>
      <c r="F3032" s="2" t="n">
        <f aca="false">D3032/E3032</f>
        <v>0.147816025455597</v>
      </c>
      <c r="G3032" s="3" t="n">
        <v>0.0957</v>
      </c>
      <c r="H3032" s="2" t="n">
        <v>1.0595</v>
      </c>
      <c r="I3032" s="2" t="n">
        <f aca="false">G3032/H3032</f>
        <v>0.0903256252949504</v>
      </c>
    </row>
    <row r="3033" customFormat="false" ht="12.75" hidden="false" customHeight="false" outlineLevel="0" collapsed="false">
      <c r="B3033" s="1" t="s">
        <v>5965</v>
      </c>
      <c r="C3033" s="1" t="s">
        <v>5966</v>
      </c>
      <c r="D3033" s="2" t="n">
        <v>0.0511</v>
      </c>
      <c r="E3033" s="2" t="n">
        <v>0.5559</v>
      </c>
      <c r="F3033" s="2" t="n">
        <f aca="false">D3033/E3033</f>
        <v>0.0919230077352042</v>
      </c>
      <c r="G3033" s="3" t="n">
        <v>0.1257</v>
      </c>
      <c r="H3033" s="2" t="n">
        <v>0.754</v>
      </c>
      <c r="I3033" s="2" t="n">
        <f aca="false">G3033/H3033</f>
        <v>0.166710875331565</v>
      </c>
    </row>
    <row r="3034" customFormat="false" ht="12.75" hidden="false" customHeight="false" outlineLevel="0" collapsed="false">
      <c r="B3034" s="1" t="s">
        <v>5967</v>
      </c>
      <c r="C3034" s="1" t="s">
        <v>5968</v>
      </c>
      <c r="D3034" s="2" t="n">
        <v>0.0511</v>
      </c>
      <c r="E3034" s="2" t="n">
        <v>0.4445</v>
      </c>
      <c r="F3034" s="2" t="n">
        <f aca="false">D3034/E3034</f>
        <v>0.11496062992126</v>
      </c>
      <c r="G3034" s="3" t="n">
        <v>0.156</v>
      </c>
      <c r="H3034" s="2" t="n">
        <v>2.6472</v>
      </c>
      <c r="I3034" s="2" t="n">
        <f aca="false">G3034/H3034</f>
        <v>0.0589301903898459</v>
      </c>
    </row>
    <row r="3035" customFormat="false" ht="12.75" hidden="false" customHeight="false" outlineLevel="0" collapsed="false">
      <c r="B3035" s="1" t="s">
        <v>5969</v>
      </c>
      <c r="C3035" s="1" t="s">
        <v>5970</v>
      </c>
      <c r="D3035" s="2" t="n">
        <v>0.0512</v>
      </c>
      <c r="E3035" s="2" t="n">
        <v>0.3168</v>
      </c>
      <c r="F3035" s="2" t="n">
        <f aca="false">D3035/E3035</f>
        <v>0.161616161616162</v>
      </c>
      <c r="G3035" s="3" t="n">
        <v>0.0612</v>
      </c>
      <c r="H3035" s="2" t="n">
        <v>1.6573</v>
      </c>
      <c r="I3035" s="2" t="n">
        <f aca="false">G3035/H3035</f>
        <v>0.0369275327339649</v>
      </c>
    </row>
    <row r="3036" customFormat="false" ht="12.75" hidden="false" customHeight="false" outlineLevel="0" collapsed="false">
      <c r="B3036" s="1" t="s">
        <v>5971</v>
      </c>
      <c r="C3036" s="1" t="s">
        <v>5972</v>
      </c>
      <c r="D3036" s="2" t="n">
        <v>0.0512</v>
      </c>
      <c r="E3036" s="2" t="n">
        <v>0.3494</v>
      </c>
      <c r="F3036" s="2" t="n">
        <f aca="false">D3036/E3036</f>
        <v>0.146536920435032</v>
      </c>
      <c r="G3036" s="3" t="n">
        <v>0.0792</v>
      </c>
      <c r="H3036" s="2" t="n">
        <v>1.319</v>
      </c>
      <c r="I3036" s="2" t="n">
        <f aca="false">G3036/H3036</f>
        <v>0.0600454890068234</v>
      </c>
    </row>
    <row r="3037" customFormat="false" ht="12.75" hidden="false" customHeight="false" outlineLevel="0" collapsed="false">
      <c r="B3037" s="1" t="s">
        <v>5973</v>
      </c>
      <c r="C3037" s="1" t="s">
        <v>5974</v>
      </c>
      <c r="D3037" s="2" t="n">
        <v>0.0512</v>
      </c>
      <c r="E3037" s="2" t="n">
        <v>0.2905</v>
      </c>
      <c r="F3037" s="2" t="n">
        <f aca="false">D3037/E3037</f>
        <v>0.176247848537005</v>
      </c>
      <c r="G3037" s="3" t="n">
        <v>0.0964</v>
      </c>
      <c r="H3037" s="2" t="n">
        <v>1.2704</v>
      </c>
      <c r="I3037" s="2" t="n">
        <f aca="false">G3037/H3037</f>
        <v>0.0758816120906801</v>
      </c>
    </row>
    <row r="3038" customFormat="false" ht="12.75" hidden="false" customHeight="false" outlineLevel="0" collapsed="false">
      <c r="B3038" s="1" t="s">
        <v>5975</v>
      </c>
      <c r="C3038" s="1" t="s">
        <v>5976</v>
      </c>
      <c r="D3038" s="2" t="n">
        <v>0.0512</v>
      </c>
      <c r="E3038" s="2" t="n">
        <v>0.3619</v>
      </c>
      <c r="F3038" s="2" t="n">
        <f aca="false">D3038/E3038</f>
        <v>0.141475545730865</v>
      </c>
      <c r="G3038" s="3" t="n">
        <v>0.1107</v>
      </c>
      <c r="H3038" s="2" t="n">
        <v>1.2613</v>
      </c>
      <c r="I3038" s="2" t="n">
        <f aca="false">G3038/H3038</f>
        <v>0.0877665900261635</v>
      </c>
    </row>
    <row r="3039" customFormat="false" ht="12.75" hidden="false" customHeight="false" outlineLevel="0" collapsed="false">
      <c r="B3039" s="1" t="s">
        <v>5977</v>
      </c>
      <c r="C3039" s="1" t="s">
        <v>5978</v>
      </c>
      <c r="D3039" s="2" t="n">
        <v>0.0512</v>
      </c>
      <c r="E3039" s="2" t="n">
        <v>0.4193</v>
      </c>
      <c r="F3039" s="2" t="n">
        <f aca="false">D3039/E3039</f>
        <v>0.122108275697591</v>
      </c>
      <c r="G3039" s="3" t="n">
        <v>0.1169</v>
      </c>
      <c r="H3039" s="2" t="n">
        <v>1.3086</v>
      </c>
      <c r="I3039" s="2" t="n">
        <f aca="false">G3039/H3039</f>
        <v>0.0893321106526058</v>
      </c>
    </row>
    <row r="3040" customFormat="false" ht="12.75" hidden="false" customHeight="false" outlineLevel="0" collapsed="false">
      <c r="B3040" s="1" t="s">
        <v>5979</v>
      </c>
      <c r="C3040" s="1" t="s">
        <v>5980</v>
      </c>
      <c r="D3040" s="2" t="n">
        <v>0.0512</v>
      </c>
      <c r="E3040" s="2" t="n">
        <v>0.4064</v>
      </c>
      <c r="F3040" s="2" t="n">
        <f aca="false">D3040/E3040</f>
        <v>0.125984251968504</v>
      </c>
      <c r="G3040" s="3" t="n">
        <v>0.1328</v>
      </c>
      <c r="H3040" s="2" t="n">
        <v>1.008</v>
      </c>
      <c r="I3040" s="2" t="n">
        <f aca="false">G3040/H3040</f>
        <v>0.131746031746032</v>
      </c>
    </row>
    <row r="3041" customFormat="false" ht="12.75" hidden="false" customHeight="false" outlineLevel="0" collapsed="false">
      <c r="B3041" s="1" t="s">
        <v>5981</v>
      </c>
      <c r="C3041" s="1" t="s">
        <v>5982</v>
      </c>
      <c r="D3041" s="2" t="n">
        <v>0.0513</v>
      </c>
      <c r="E3041" s="2" t="n">
        <v>0.2785</v>
      </c>
      <c r="F3041" s="2" t="n">
        <f aca="false">D3041/E3041</f>
        <v>0.184201077199282</v>
      </c>
      <c r="G3041" s="3" t="n">
        <v>0.105</v>
      </c>
      <c r="H3041" s="2" t="n">
        <v>1.0599</v>
      </c>
      <c r="I3041" s="2" t="n">
        <f aca="false">G3041/H3041</f>
        <v>0.0990659496178885</v>
      </c>
    </row>
    <row r="3042" customFormat="false" ht="12.75" hidden="false" customHeight="false" outlineLevel="0" collapsed="false">
      <c r="B3042" s="1" t="s">
        <v>5983</v>
      </c>
      <c r="C3042" s="1" t="s">
        <v>5984</v>
      </c>
      <c r="D3042" s="2" t="n">
        <v>0.0513</v>
      </c>
      <c r="E3042" s="2" t="n">
        <v>0.2846</v>
      </c>
      <c r="F3042" s="2" t="n">
        <f aca="false">D3042/E3042</f>
        <v>0.180252986647927</v>
      </c>
      <c r="G3042" s="3" t="n">
        <v>0.1434</v>
      </c>
      <c r="H3042" s="2" t="n">
        <v>0.7236</v>
      </c>
      <c r="I3042" s="2" t="n">
        <f aca="false">G3042/H3042</f>
        <v>0.198175787728027</v>
      </c>
    </row>
    <row r="3043" customFormat="false" ht="12.75" hidden="false" customHeight="false" outlineLevel="0" collapsed="false">
      <c r="B3043" s="1" t="s">
        <v>5985</v>
      </c>
      <c r="D3043" s="2" t="n">
        <v>0.0514</v>
      </c>
      <c r="E3043" s="2" t="n">
        <v>0.3721</v>
      </c>
      <c r="F3043" s="2" t="n">
        <f aca="false">D3043/E3043</f>
        <v>0.138134909970438</v>
      </c>
      <c r="G3043" s="3" t="n">
        <v>0.1147</v>
      </c>
      <c r="H3043" s="2" t="n">
        <v>4.3889</v>
      </c>
      <c r="I3043" s="2" t="n">
        <f aca="false">G3043/H3043</f>
        <v>0.0261341110528834</v>
      </c>
    </row>
    <row r="3044" customFormat="false" ht="12.75" hidden="false" customHeight="false" outlineLevel="0" collapsed="false">
      <c r="B3044" s="1" t="s">
        <v>5986</v>
      </c>
      <c r="C3044" s="1" t="s">
        <v>5987</v>
      </c>
      <c r="D3044" s="2" t="n">
        <v>0.0514</v>
      </c>
      <c r="E3044" s="2" t="n">
        <v>0.3965</v>
      </c>
      <c r="F3044" s="2" t="n">
        <f aca="false">D3044/E3044</f>
        <v>0.129634300126103</v>
      </c>
      <c r="G3044" s="3" t="n">
        <v>0.1213</v>
      </c>
      <c r="H3044" s="2" t="n">
        <v>1.4792</v>
      </c>
      <c r="I3044" s="2" t="n">
        <f aca="false">G3044/H3044</f>
        <v>0.0820037858301785</v>
      </c>
    </row>
    <row r="3045" customFormat="false" ht="12.75" hidden="false" customHeight="false" outlineLevel="0" collapsed="false">
      <c r="B3045" s="1" t="s">
        <v>5988</v>
      </c>
      <c r="C3045" s="1" t="s">
        <v>5989</v>
      </c>
      <c r="D3045" s="2" t="n">
        <v>0.0515</v>
      </c>
      <c r="E3045" s="2" t="n">
        <v>0.3501</v>
      </c>
      <c r="F3045" s="2" t="n">
        <f aca="false">D3045/E3045</f>
        <v>0.147100828334761</v>
      </c>
      <c r="G3045" s="3" t="n">
        <v>0.0907</v>
      </c>
      <c r="H3045" s="2" t="n">
        <v>0.8745</v>
      </c>
      <c r="I3045" s="2" t="n">
        <f aca="false">G3045/H3045</f>
        <v>0.103716409376787</v>
      </c>
    </row>
    <row r="3046" customFormat="false" ht="12.75" hidden="false" customHeight="false" outlineLevel="0" collapsed="false">
      <c r="B3046" s="1" t="s">
        <v>5990</v>
      </c>
      <c r="C3046" s="1" t="s">
        <v>5991</v>
      </c>
      <c r="D3046" s="2" t="n">
        <v>0.0515</v>
      </c>
      <c r="E3046" s="2" t="n">
        <v>0.4787</v>
      </c>
      <c r="F3046" s="2" t="n">
        <f aca="false">D3046/E3046</f>
        <v>0.107583037392939</v>
      </c>
      <c r="G3046" s="3" t="n">
        <v>0.1011</v>
      </c>
      <c r="H3046" s="2" t="n">
        <v>2.6258</v>
      </c>
      <c r="I3046" s="2" t="n">
        <f aca="false">G3046/H3046</f>
        <v>0.0385025516033209</v>
      </c>
    </row>
    <row r="3047" customFormat="false" ht="12.75" hidden="false" customHeight="false" outlineLevel="0" collapsed="false">
      <c r="B3047" s="1" t="s">
        <v>5992</v>
      </c>
      <c r="D3047" s="2" t="n">
        <v>0.0515</v>
      </c>
      <c r="E3047" s="2" t="n">
        <v>0.3723</v>
      </c>
      <c r="F3047" s="2" t="n">
        <f aca="false">D3047/E3047</f>
        <v>0.13832930432447</v>
      </c>
      <c r="G3047" s="3" t="n">
        <v>0.1186</v>
      </c>
      <c r="H3047" s="2" t="n">
        <v>1.2687</v>
      </c>
      <c r="I3047" s="2" t="n">
        <f aca="false">G3047/H3047</f>
        <v>0.093481516512966</v>
      </c>
    </row>
    <row r="3048" customFormat="false" ht="12.75" hidden="false" customHeight="false" outlineLevel="0" collapsed="false">
      <c r="B3048" s="1" t="s">
        <v>5993</v>
      </c>
      <c r="C3048" s="1" t="s">
        <v>5994</v>
      </c>
      <c r="D3048" s="2" t="n">
        <v>0.0515</v>
      </c>
      <c r="E3048" s="2" t="n">
        <v>0.4649</v>
      </c>
      <c r="F3048" s="2" t="n">
        <f aca="false">D3048/E3048</f>
        <v>0.110776511077651</v>
      </c>
      <c r="G3048" s="3" t="n">
        <v>0.1308</v>
      </c>
      <c r="H3048" s="2" t="n">
        <v>2.3599</v>
      </c>
      <c r="I3048" s="2" t="n">
        <f aca="false">G3048/H3048</f>
        <v>0.05542607737616</v>
      </c>
    </row>
    <row r="3049" customFormat="false" ht="12.75" hidden="false" customHeight="false" outlineLevel="0" collapsed="false">
      <c r="B3049" s="1" t="s">
        <v>5995</v>
      </c>
      <c r="C3049" s="1" t="s">
        <v>5996</v>
      </c>
      <c r="D3049" s="2" t="n">
        <v>0.0516</v>
      </c>
      <c r="E3049" s="2" t="n">
        <v>0.3839</v>
      </c>
      <c r="F3049" s="2" t="n">
        <f aca="false">D3049/E3049</f>
        <v>0.134410002604845</v>
      </c>
      <c r="G3049" s="3" t="n">
        <v>0.063</v>
      </c>
      <c r="H3049" s="2" t="n">
        <v>0.864</v>
      </c>
      <c r="I3049" s="2" t="n">
        <f aca="false">G3049/H3049</f>
        <v>0.0729166666666667</v>
      </c>
    </row>
    <row r="3050" customFormat="false" ht="12.75" hidden="false" customHeight="false" outlineLevel="0" collapsed="false">
      <c r="B3050" s="1" t="s">
        <v>5997</v>
      </c>
      <c r="C3050" s="15" t="n">
        <v>37135</v>
      </c>
      <c r="D3050" s="2" t="n">
        <v>0.0516</v>
      </c>
      <c r="E3050" s="2" t="n">
        <v>0.4425</v>
      </c>
      <c r="F3050" s="2" t="n">
        <f aca="false">D3050/E3050</f>
        <v>0.116610169491525</v>
      </c>
      <c r="G3050" s="3" t="n">
        <v>0.0881</v>
      </c>
      <c r="H3050" s="2" t="n">
        <v>1.1019</v>
      </c>
      <c r="I3050" s="2" t="n">
        <f aca="false">G3050/H3050</f>
        <v>0.0799528087848262</v>
      </c>
    </row>
    <row r="3051" customFormat="false" ht="12.75" hidden="false" customHeight="false" outlineLevel="0" collapsed="false">
      <c r="B3051" s="1" t="s">
        <v>5998</v>
      </c>
      <c r="C3051" s="1" t="s">
        <v>5999</v>
      </c>
      <c r="D3051" s="2" t="n">
        <v>0.0516</v>
      </c>
      <c r="E3051" s="2" t="n">
        <v>0.3897</v>
      </c>
      <c r="F3051" s="2" t="n">
        <f aca="false">D3051/E3051</f>
        <v>0.132409545804465</v>
      </c>
      <c r="G3051" s="3" t="n">
        <v>0.0993</v>
      </c>
      <c r="H3051" s="2" t="n">
        <v>1.3604</v>
      </c>
      <c r="I3051" s="2" t="n">
        <f aca="false">G3051/H3051</f>
        <v>0.072993237283152</v>
      </c>
    </row>
    <row r="3052" customFormat="false" ht="12.75" hidden="false" customHeight="false" outlineLevel="0" collapsed="false">
      <c r="B3052" s="1" t="s">
        <v>6000</v>
      </c>
      <c r="C3052" s="1" t="s">
        <v>6001</v>
      </c>
      <c r="D3052" s="2" t="n">
        <v>0.0516</v>
      </c>
      <c r="E3052" s="2" t="n">
        <v>0.3967</v>
      </c>
      <c r="F3052" s="2" t="n">
        <f aca="false">D3052/E3052</f>
        <v>0.13007310310058</v>
      </c>
      <c r="G3052" s="3" t="n">
        <v>0.1126</v>
      </c>
      <c r="H3052" s="2" t="n">
        <v>1.2025</v>
      </c>
      <c r="I3052" s="2" t="n">
        <f aca="false">G3052/H3052</f>
        <v>0.0936382536382537</v>
      </c>
    </row>
    <row r="3053" customFormat="false" ht="12.75" hidden="false" customHeight="false" outlineLevel="0" collapsed="false">
      <c r="B3053" s="1" t="s">
        <v>6002</v>
      </c>
      <c r="C3053" s="1" t="s">
        <v>6003</v>
      </c>
      <c r="D3053" s="2" t="n">
        <v>0.0516</v>
      </c>
      <c r="E3053" s="2" t="n">
        <v>0.3903</v>
      </c>
      <c r="F3053" s="2" t="n">
        <f aca="false">D3053/E3053</f>
        <v>0.132205995388163</v>
      </c>
      <c r="G3053" s="3" t="n">
        <v>0.1386</v>
      </c>
      <c r="H3053" s="2" t="n">
        <v>0.7735</v>
      </c>
      <c r="I3053" s="2" t="n">
        <f aca="false">G3053/H3053</f>
        <v>0.179185520361991</v>
      </c>
    </row>
    <row r="3054" customFormat="false" ht="12.75" hidden="false" customHeight="false" outlineLevel="0" collapsed="false">
      <c r="B3054" s="1" t="s">
        <v>6004</v>
      </c>
      <c r="C3054" s="1" t="s">
        <v>6005</v>
      </c>
      <c r="D3054" s="2" t="n">
        <v>0.0516</v>
      </c>
      <c r="E3054" s="2" t="n">
        <v>0.5064</v>
      </c>
      <c r="F3054" s="2" t="n">
        <f aca="false">D3054/E3054</f>
        <v>0.101895734597156</v>
      </c>
      <c r="G3054" s="3" t="n">
        <v>0.1835</v>
      </c>
      <c r="H3054" s="2" t="n">
        <v>1.0741</v>
      </c>
      <c r="I3054" s="2" t="n">
        <f aca="false">G3054/H3054</f>
        <v>0.17084070384508</v>
      </c>
    </row>
    <row r="3055" customFormat="false" ht="12.75" hidden="false" customHeight="false" outlineLevel="0" collapsed="false">
      <c r="B3055" s="1" t="s">
        <v>6006</v>
      </c>
      <c r="C3055" s="1" t="s">
        <v>6007</v>
      </c>
      <c r="D3055" s="2" t="n">
        <v>0.0517</v>
      </c>
      <c r="E3055" s="2" t="n">
        <v>0.3631</v>
      </c>
      <c r="F3055" s="2" t="n">
        <f aca="false">D3055/E3055</f>
        <v>0.142385017901405</v>
      </c>
      <c r="G3055" s="3" t="n">
        <v>0.0932</v>
      </c>
      <c r="H3055" s="2" t="n">
        <v>2.0678</v>
      </c>
      <c r="I3055" s="2" t="n">
        <f aca="false">G3055/H3055</f>
        <v>0.0450720572589225</v>
      </c>
    </row>
    <row r="3056" customFormat="false" ht="12.75" hidden="false" customHeight="false" outlineLevel="0" collapsed="false">
      <c r="B3056" s="1" t="s">
        <v>6008</v>
      </c>
      <c r="C3056" s="1" t="s">
        <v>6009</v>
      </c>
      <c r="D3056" s="2" t="n">
        <v>0.0517</v>
      </c>
      <c r="E3056" s="2" t="n">
        <v>0.3353</v>
      </c>
      <c r="F3056" s="2" t="n">
        <f aca="false">D3056/E3056</f>
        <v>0.154190277363555</v>
      </c>
      <c r="G3056" s="3" t="n">
        <v>0.0944</v>
      </c>
      <c r="H3056" s="2" t="n">
        <v>1.6698</v>
      </c>
      <c r="I3056" s="2" t="n">
        <f aca="false">G3056/H3056</f>
        <v>0.056533716612768</v>
      </c>
    </row>
    <row r="3057" customFormat="false" ht="12.75" hidden="false" customHeight="false" outlineLevel="0" collapsed="false">
      <c r="B3057" s="1" t="s">
        <v>6010</v>
      </c>
      <c r="C3057" s="1" t="s">
        <v>6011</v>
      </c>
      <c r="D3057" s="2" t="n">
        <v>0.0517</v>
      </c>
      <c r="E3057" s="2" t="n">
        <v>0.352</v>
      </c>
      <c r="F3057" s="2" t="n">
        <f aca="false">D3057/E3057</f>
        <v>0.146875</v>
      </c>
      <c r="G3057" s="3" t="n">
        <v>0.1008</v>
      </c>
      <c r="H3057" s="2" t="n">
        <v>1.0831</v>
      </c>
      <c r="I3057" s="2" t="n">
        <f aca="false">G3057/H3057</f>
        <v>0.0930661988736036</v>
      </c>
    </row>
    <row r="3058" customFormat="false" ht="12.75" hidden="false" customHeight="false" outlineLevel="0" collapsed="false">
      <c r="B3058" s="1" t="s">
        <v>6012</v>
      </c>
      <c r="C3058" s="1" t="s">
        <v>6013</v>
      </c>
      <c r="D3058" s="2" t="n">
        <v>0.0517</v>
      </c>
      <c r="E3058" s="2" t="n">
        <v>0.4488</v>
      </c>
      <c r="F3058" s="2" t="n">
        <f aca="false">D3058/E3058</f>
        <v>0.115196078431373</v>
      </c>
      <c r="G3058" s="3" t="n">
        <v>0.1089</v>
      </c>
      <c r="H3058" s="2" t="n">
        <v>1.2213</v>
      </c>
      <c r="I3058" s="2" t="n">
        <f aca="false">G3058/H3058</f>
        <v>0.0891672807663965</v>
      </c>
    </row>
    <row r="3059" customFormat="false" ht="12.75" hidden="false" customHeight="false" outlineLevel="0" collapsed="false">
      <c r="B3059" s="1" t="s">
        <v>6014</v>
      </c>
      <c r="C3059" s="1" t="s">
        <v>6015</v>
      </c>
      <c r="D3059" s="2" t="n">
        <v>0.0517</v>
      </c>
      <c r="E3059" s="2" t="n">
        <v>0.2557</v>
      </c>
      <c r="F3059" s="2" t="n">
        <f aca="false">D3059/E3059</f>
        <v>0.202190066484161</v>
      </c>
      <c r="G3059" s="3" t="n">
        <v>0.1393</v>
      </c>
      <c r="H3059" s="2" t="n">
        <v>0.9238</v>
      </c>
      <c r="I3059" s="2" t="n">
        <f aca="false">G3059/H3059</f>
        <v>0.150790214332107</v>
      </c>
    </row>
    <row r="3060" customFormat="false" ht="12.75" hidden="false" customHeight="false" outlineLevel="0" collapsed="false">
      <c r="B3060" s="1" t="s">
        <v>6016</v>
      </c>
      <c r="D3060" s="2" t="n">
        <v>0.0517</v>
      </c>
      <c r="E3060" s="2" t="n">
        <v>0.365</v>
      </c>
      <c r="F3060" s="2" t="n">
        <f aca="false">D3060/E3060</f>
        <v>0.141643835616438</v>
      </c>
      <c r="G3060" s="3" t="n">
        <v>0.1609</v>
      </c>
      <c r="H3060" s="2" t="n">
        <v>0.9485</v>
      </c>
      <c r="I3060" s="2" t="n">
        <f aca="false">G3060/H3060</f>
        <v>0.169636267791249</v>
      </c>
    </row>
    <row r="3061" customFormat="false" ht="12.75" hidden="false" customHeight="false" outlineLevel="0" collapsed="false">
      <c r="B3061" s="1" t="s">
        <v>6017</v>
      </c>
      <c r="C3061" s="1" t="s">
        <v>6018</v>
      </c>
      <c r="D3061" s="2" t="n">
        <v>0.0517</v>
      </c>
      <c r="E3061" s="2" t="n">
        <v>0.5078</v>
      </c>
      <c r="F3061" s="2" t="n">
        <f aca="false">D3061/E3061</f>
        <v>0.101811736904293</v>
      </c>
      <c r="G3061" s="3" t="n">
        <v>1.0255</v>
      </c>
      <c r="H3061" s="2" t="n">
        <v>3.6279</v>
      </c>
      <c r="I3061" s="2" t="n">
        <f aca="false">G3061/H3061</f>
        <v>0.282670415391825</v>
      </c>
    </row>
    <row r="3062" customFormat="false" ht="12.75" hidden="false" customHeight="false" outlineLevel="0" collapsed="false">
      <c r="B3062" s="1" t="s">
        <v>6019</v>
      </c>
      <c r="C3062" s="1" t="s">
        <v>6020</v>
      </c>
      <c r="D3062" s="2" t="n">
        <v>0.0518</v>
      </c>
      <c r="E3062" s="2" t="n">
        <v>0.276</v>
      </c>
      <c r="F3062" s="2" t="n">
        <f aca="false">D3062/E3062</f>
        <v>0.18768115942029</v>
      </c>
      <c r="G3062" s="3" t="n">
        <v>0.1003</v>
      </c>
      <c r="H3062" s="2" t="n">
        <v>0.8186</v>
      </c>
      <c r="I3062" s="2" t="n">
        <f aca="false">G3062/H3062</f>
        <v>0.122526264353775</v>
      </c>
    </row>
    <row r="3063" customFormat="false" ht="12.75" hidden="false" customHeight="false" outlineLevel="0" collapsed="false">
      <c r="B3063" s="1" t="s">
        <v>6021</v>
      </c>
      <c r="C3063" s="1" t="s">
        <v>6022</v>
      </c>
      <c r="D3063" s="2" t="n">
        <v>0.0518</v>
      </c>
      <c r="E3063" s="2" t="n">
        <v>0.3963</v>
      </c>
      <c r="F3063" s="2" t="n">
        <f aca="false">D3063/E3063</f>
        <v>0.130709058793843</v>
      </c>
      <c r="G3063" s="3" t="n">
        <v>0.1004</v>
      </c>
      <c r="H3063" s="2" t="n">
        <v>0.8581</v>
      </c>
      <c r="I3063" s="2" t="n">
        <f aca="false">G3063/H3063</f>
        <v>0.117002680340287</v>
      </c>
    </row>
    <row r="3064" customFormat="false" ht="12.75" hidden="false" customHeight="false" outlineLevel="0" collapsed="false">
      <c r="B3064" s="1" t="s">
        <v>6023</v>
      </c>
      <c r="C3064" s="1" t="s">
        <v>6024</v>
      </c>
      <c r="D3064" s="2" t="n">
        <v>0.0519</v>
      </c>
      <c r="E3064" s="2" t="n">
        <v>0.2968</v>
      </c>
      <c r="F3064" s="2" t="n">
        <f aca="false">D3064/E3064</f>
        <v>0.174865229110512</v>
      </c>
      <c r="G3064" s="3" t="n">
        <v>0.099</v>
      </c>
      <c r="H3064" s="2" t="n">
        <v>1.3419</v>
      </c>
      <c r="I3064" s="2" t="n">
        <f aca="false">G3064/H3064</f>
        <v>0.073775989268947</v>
      </c>
    </row>
    <row r="3065" customFormat="false" ht="12.75" hidden="false" customHeight="false" outlineLevel="0" collapsed="false">
      <c r="B3065" s="1" t="s">
        <v>6025</v>
      </c>
      <c r="C3065" s="1" t="s">
        <v>6026</v>
      </c>
      <c r="D3065" s="2" t="n">
        <v>0.0519</v>
      </c>
      <c r="E3065" s="2" t="n">
        <v>0.216</v>
      </c>
      <c r="F3065" s="2" t="n">
        <f aca="false">D3065/E3065</f>
        <v>0.240277777777778</v>
      </c>
      <c r="G3065" s="3" t="n">
        <v>0.1168</v>
      </c>
      <c r="H3065" s="2" t="n">
        <v>0.7349</v>
      </c>
      <c r="I3065" s="2" t="n">
        <f aca="false">G3065/H3065</f>
        <v>0.158933188188869</v>
      </c>
    </row>
    <row r="3066" customFormat="false" ht="12.75" hidden="false" customHeight="false" outlineLevel="0" collapsed="false">
      <c r="B3066" s="1" t="s">
        <v>6027</v>
      </c>
      <c r="C3066" s="1" t="s">
        <v>6028</v>
      </c>
      <c r="D3066" s="2" t="n">
        <v>0.0519</v>
      </c>
      <c r="E3066" s="2" t="n">
        <v>0.3522</v>
      </c>
      <c r="F3066" s="2" t="n">
        <f aca="false">D3066/E3066</f>
        <v>0.147359454855196</v>
      </c>
      <c r="G3066" s="3" t="n">
        <v>0.1265</v>
      </c>
      <c r="H3066" s="2" t="n">
        <v>1.259</v>
      </c>
      <c r="I3066" s="2" t="n">
        <f aca="false">G3066/H3066</f>
        <v>0.100476568705322</v>
      </c>
    </row>
    <row r="3067" customFormat="false" ht="12.75" hidden="false" customHeight="false" outlineLevel="0" collapsed="false">
      <c r="B3067" s="1" t="s">
        <v>6029</v>
      </c>
      <c r="C3067" s="1" t="s">
        <v>6030</v>
      </c>
      <c r="D3067" s="2" t="n">
        <v>0.052</v>
      </c>
      <c r="E3067" s="2" t="n">
        <v>0.357</v>
      </c>
      <c r="F3067" s="2" t="n">
        <f aca="false">D3067/E3067</f>
        <v>0.145658263305322</v>
      </c>
      <c r="G3067" s="3" t="n">
        <v>0.0995</v>
      </c>
      <c r="H3067" s="2" t="n">
        <v>2.3293</v>
      </c>
      <c r="I3067" s="2" t="n">
        <f aca="false">G3067/H3067</f>
        <v>0.0427166960030911</v>
      </c>
    </row>
    <row r="3068" customFormat="false" ht="12.75" hidden="false" customHeight="false" outlineLevel="0" collapsed="false">
      <c r="B3068" s="1" t="s">
        <v>6031</v>
      </c>
      <c r="C3068" s="1" t="s">
        <v>6032</v>
      </c>
      <c r="D3068" s="2" t="n">
        <v>0.052</v>
      </c>
      <c r="E3068" s="2" t="n">
        <v>0.4857</v>
      </c>
      <c r="F3068" s="2" t="n">
        <f aca="false">D3068/E3068</f>
        <v>0.107061972410953</v>
      </c>
      <c r="G3068" s="3" t="n">
        <v>0.0998</v>
      </c>
      <c r="H3068" s="2" t="n">
        <v>1.2574</v>
      </c>
      <c r="I3068" s="2" t="n">
        <f aca="false">G3068/H3068</f>
        <v>0.0793701288372833</v>
      </c>
    </row>
    <row r="3069" customFormat="false" ht="12.75" hidden="false" customHeight="false" outlineLevel="0" collapsed="false">
      <c r="B3069" s="1" t="s">
        <v>6033</v>
      </c>
      <c r="C3069" s="1" t="s">
        <v>6034</v>
      </c>
      <c r="D3069" s="2" t="n">
        <v>0.052</v>
      </c>
      <c r="E3069" s="2" t="n">
        <v>0.3508</v>
      </c>
      <c r="F3069" s="2" t="n">
        <f aca="false">D3069/E3069</f>
        <v>0.148232611174458</v>
      </c>
      <c r="G3069" s="3" t="n">
        <v>0.1052</v>
      </c>
      <c r="H3069" s="2" t="n">
        <v>0.9652</v>
      </c>
      <c r="I3069" s="2" t="n">
        <f aca="false">G3069/H3069</f>
        <v>0.108992954828015</v>
      </c>
    </row>
    <row r="3070" customFormat="false" ht="12.75" hidden="false" customHeight="false" outlineLevel="0" collapsed="false">
      <c r="B3070" s="1" t="s">
        <v>6035</v>
      </c>
      <c r="C3070" s="1" t="s">
        <v>6036</v>
      </c>
      <c r="D3070" s="2" t="n">
        <v>0.052</v>
      </c>
      <c r="E3070" s="2" t="n">
        <v>0.4158</v>
      </c>
      <c r="F3070" s="2" t="n">
        <f aca="false">D3070/E3070</f>
        <v>0.125060125060125</v>
      </c>
      <c r="G3070" s="3" t="n">
        <v>0.1075</v>
      </c>
      <c r="H3070" s="2" t="n">
        <v>1.2032</v>
      </c>
      <c r="I3070" s="2" t="n">
        <f aca="false">G3070/H3070</f>
        <v>0.089345079787234</v>
      </c>
    </row>
    <row r="3071" customFormat="false" ht="12.75" hidden="false" customHeight="false" outlineLevel="0" collapsed="false">
      <c r="B3071" s="1" t="s">
        <v>6037</v>
      </c>
      <c r="C3071" s="1" t="s">
        <v>6038</v>
      </c>
      <c r="D3071" s="2" t="n">
        <v>0.052</v>
      </c>
      <c r="E3071" s="2" t="n">
        <v>0.3552</v>
      </c>
      <c r="F3071" s="2" t="n">
        <f aca="false">D3071/E3071</f>
        <v>0.146396396396396</v>
      </c>
      <c r="G3071" s="3" t="n">
        <v>0.1131</v>
      </c>
      <c r="H3071" s="2" t="n">
        <v>1.1222</v>
      </c>
      <c r="I3071" s="2" t="n">
        <f aca="false">G3071/H3071</f>
        <v>0.100784173944038</v>
      </c>
    </row>
    <row r="3072" customFormat="false" ht="12.75" hidden="false" customHeight="false" outlineLevel="0" collapsed="false">
      <c r="B3072" s="1" t="s">
        <v>6039</v>
      </c>
      <c r="C3072" s="1" t="s">
        <v>6040</v>
      </c>
      <c r="D3072" s="2" t="n">
        <v>0.052</v>
      </c>
      <c r="E3072" s="2" t="n">
        <v>0.402</v>
      </c>
      <c r="F3072" s="2" t="n">
        <f aca="false">D3072/E3072</f>
        <v>0.129353233830846</v>
      </c>
      <c r="G3072" s="3" t="n">
        <v>0.1302</v>
      </c>
      <c r="H3072" s="2" t="n">
        <v>1.6694</v>
      </c>
      <c r="I3072" s="2" t="n">
        <f aca="false">G3072/H3072</f>
        <v>0.0779920929675333</v>
      </c>
    </row>
    <row r="3073" customFormat="false" ht="12.75" hidden="false" customHeight="false" outlineLevel="0" collapsed="false">
      <c r="B3073" s="1" t="s">
        <v>6041</v>
      </c>
      <c r="C3073" s="1" t="s">
        <v>6042</v>
      </c>
      <c r="D3073" s="2" t="n">
        <v>0.0521</v>
      </c>
      <c r="E3073" s="2" t="n">
        <v>0.3973</v>
      </c>
      <c r="F3073" s="2" t="n">
        <f aca="false">D3073/E3073</f>
        <v>0.131135162345834</v>
      </c>
      <c r="G3073" s="3" t="n">
        <v>0.1255</v>
      </c>
      <c r="H3073" s="2" t="n">
        <v>1.3939</v>
      </c>
      <c r="I3073" s="2" t="n">
        <f aca="false">G3073/H3073</f>
        <v>0.0900351531673721</v>
      </c>
    </row>
    <row r="3074" customFormat="false" ht="12.75" hidden="false" customHeight="false" outlineLevel="0" collapsed="false">
      <c r="B3074" s="1" t="s">
        <v>6043</v>
      </c>
      <c r="C3074" s="1" t="s">
        <v>6044</v>
      </c>
      <c r="D3074" s="2" t="n">
        <v>0.0521</v>
      </c>
      <c r="E3074" s="2" t="n">
        <v>0.2883</v>
      </c>
      <c r="F3074" s="2" t="n">
        <f aca="false">D3074/E3074</f>
        <v>0.180714533472078</v>
      </c>
      <c r="G3074" s="3" t="n">
        <v>0.1256</v>
      </c>
      <c r="H3074" s="2" t="n">
        <v>1.0381</v>
      </c>
      <c r="I3074" s="2" t="n">
        <f aca="false">G3074/H3074</f>
        <v>0.120990270686832</v>
      </c>
    </row>
    <row r="3075" customFormat="false" ht="12.75" hidden="false" customHeight="false" outlineLevel="0" collapsed="false">
      <c r="B3075" s="1" t="s">
        <v>6045</v>
      </c>
      <c r="C3075" s="1" t="s">
        <v>6046</v>
      </c>
      <c r="D3075" s="2" t="n">
        <v>0.0521</v>
      </c>
      <c r="E3075" s="2" t="n">
        <v>0.3556</v>
      </c>
      <c r="F3075" s="2" t="n">
        <f aca="false">D3075/E3075</f>
        <v>0.146512935883015</v>
      </c>
      <c r="G3075" s="3" t="n">
        <v>0.1702</v>
      </c>
      <c r="H3075" s="2" t="n">
        <v>1.6862</v>
      </c>
      <c r="I3075" s="2" t="n">
        <f aca="false">G3075/H3075</f>
        <v>0.100937018147313</v>
      </c>
    </row>
    <row r="3076" customFormat="false" ht="12.75" hidden="false" customHeight="false" outlineLevel="0" collapsed="false">
      <c r="B3076" s="1" t="s">
        <v>6047</v>
      </c>
      <c r="C3076" s="1" t="s">
        <v>6048</v>
      </c>
      <c r="D3076" s="2" t="n">
        <v>0.0522</v>
      </c>
      <c r="E3076" s="2" t="n">
        <v>0.4701</v>
      </c>
      <c r="F3076" s="2" t="n">
        <f aca="false">D3076/E3076</f>
        <v>0.11104020421187</v>
      </c>
      <c r="G3076" s="3" t="n">
        <v>0.0858</v>
      </c>
      <c r="H3076" s="2" t="n">
        <v>2.2499</v>
      </c>
      <c r="I3076" s="2" t="n">
        <f aca="false">G3076/H3076</f>
        <v>0.0381350282234766</v>
      </c>
    </row>
    <row r="3077" customFormat="false" ht="12.75" hidden="false" customHeight="false" outlineLevel="0" collapsed="false">
      <c r="B3077" s="1" t="s">
        <v>6049</v>
      </c>
      <c r="C3077" s="1" t="s">
        <v>6050</v>
      </c>
      <c r="D3077" s="2" t="n">
        <v>0.0522</v>
      </c>
      <c r="E3077" s="2" t="n">
        <v>0.313</v>
      </c>
      <c r="F3077" s="2" t="n">
        <f aca="false">D3077/E3077</f>
        <v>0.166773162939297</v>
      </c>
      <c r="G3077" s="3" t="n">
        <v>0.1099</v>
      </c>
      <c r="H3077" s="2" t="n">
        <v>0.9281</v>
      </c>
      <c r="I3077" s="2" t="n">
        <f aca="false">G3077/H3077</f>
        <v>0.118413964012499</v>
      </c>
    </row>
    <row r="3078" customFormat="false" ht="12.75" hidden="false" customHeight="false" outlineLevel="0" collapsed="false">
      <c r="B3078" s="1" t="s">
        <v>6051</v>
      </c>
      <c r="D3078" s="2" t="n">
        <v>0.0522</v>
      </c>
      <c r="E3078" s="2" t="n">
        <v>0.3338</v>
      </c>
      <c r="F3078" s="2" t="n">
        <f aca="false">D3078/E3078</f>
        <v>0.15638106650689</v>
      </c>
      <c r="G3078" s="3" t="n">
        <v>0.1222</v>
      </c>
      <c r="H3078" s="2" t="n">
        <v>0.7101</v>
      </c>
      <c r="I3078" s="2" t="n">
        <f aca="false">G3078/H3078</f>
        <v>0.172088438248134</v>
      </c>
    </row>
    <row r="3079" customFormat="false" ht="12.75" hidden="false" customHeight="false" outlineLevel="0" collapsed="false">
      <c r="B3079" s="1" t="s">
        <v>6052</v>
      </c>
      <c r="C3079" s="1" t="s">
        <v>6053</v>
      </c>
      <c r="D3079" s="2" t="n">
        <v>0.0522</v>
      </c>
      <c r="E3079" s="2" t="n">
        <v>0.4537</v>
      </c>
      <c r="F3079" s="2" t="n">
        <f aca="false">D3079/E3079</f>
        <v>0.11505400044082</v>
      </c>
      <c r="G3079" s="3" t="n">
        <v>0.1232</v>
      </c>
      <c r="H3079" s="2" t="n">
        <v>1.393</v>
      </c>
      <c r="I3079" s="2" t="n">
        <f aca="false">G3079/H3079</f>
        <v>0.0884422110552764</v>
      </c>
    </row>
    <row r="3080" customFormat="false" ht="12.75" hidden="false" customHeight="false" outlineLevel="0" collapsed="false">
      <c r="B3080" s="1" t="s">
        <v>6054</v>
      </c>
      <c r="C3080" s="1" t="s">
        <v>6055</v>
      </c>
      <c r="D3080" s="2" t="n">
        <v>0.0523</v>
      </c>
      <c r="E3080" s="2" t="n">
        <v>0.4314</v>
      </c>
      <c r="F3080" s="2" t="n">
        <f aca="false">D3080/E3080</f>
        <v>0.121233194251275</v>
      </c>
      <c r="G3080" s="3" t="n">
        <v>0.1037</v>
      </c>
      <c r="H3080" s="2" t="n">
        <v>1.1402</v>
      </c>
      <c r="I3080" s="2" t="n">
        <f aca="false">G3080/H3080</f>
        <v>0.090948956323452</v>
      </c>
    </row>
    <row r="3081" customFormat="false" ht="12.75" hidden="false" customHeight="false" outlineLevel="0" collapsed="false">
      <c r="B3081" s="1" t="s">
        <v>6056</v>
      </c>
      <c r="C3081" s="1" t="s">
        <v>6057</v>
      </c>
      <c r="D3081" s="2" t="n">
        <v>0.0523</v>
      </c>
      <c r="E3081" s="2" t="n">
        <v>0.5469</v>
      </c>
      <c r="F3081" s="2" t="n">
        <f aca="false">D3081/E3081</f>
        <v>0.0956299140610715</v>
      </c>
      <c r="G3081" s="3" t="n">
        <v>0.1184</v>
      </c>
      <c r="H3081" s="2" t="n">
        <v>1.4187</v>
      </c>
      <c r="I3081" s="2" t="n">
        <f aca="false">G3081/H3081</f>
        <v>0.0834566856981744</v>
      </c>
    </row>
    <row r="3082" customFormat="false" ht="12.75" hidden="false" customHeight="false" outlineLevel="0" collapsed="false">
      <c r="B3082" s="1" t="s">
        <v>6058</v>
      </c>
      <c r="C3082" s="1" t="s">
        <v>6059</v>
      </c>
      <c r="D3082" s="2" t="n">
        <v>0.0523</v>
      </c>
      <c r="E3082" s="2" t="n">
        <v>0.2543</v>
      </c>
      <c r="F3082" s="2" t="n">
        <f aca="false">D3082/E3082</f>
        <v>0.205662603224538</v>
      </c>
      <c r="G3082" s="3" t="n">
        <v>0.1215</v>
      </c>
      <c r="H3082" s="2" t="n">
        <v>0.7747</v>
      </c>
      <c r="I3082" s="2" t="n">
        <f aca="false">G3082/H3082</f>
        <v>0.156834903833742</v>
      </c>
    </row>
    <row r="3083" customFormat="false" ht="12.75" hidden="false" customHeight="false" outlineLevel="0" collapsed="false">
      <c r="B3083" s="1" t="s">
        <v>6060</v>
      </c>
      <c r="C3083" s="1" t="s">
        <v>6061</v>
      </c>
      <c r="D3083" s="2" t="n">
        <v>0.0523</v>
      </c>
      <c r="E3083" s="2" t="n">
        <v>0.3425</v>
      </c>
      <c r="F3083" s="2" t="n">
        <f aca="false">D3083/E3083</f>
        <v>0.152700729927007</v>
      </c>
      <c r="G3083" s="3" t="n">
        <v>0.1364</v>
      </c>
      <c r="H3083" s="2" t="n">
        <v>1.1527</v>
      </c>
      <c r="I3083" s="2" t="n">
        <f aca="false">G3083/H3083</f>
        <v>0.118330875336167</v>
      </c>
    </row>
    <row r="3084" customFormat="false" ht="12.75" hidden="false" customHeight="false" outlineLevel="0" collapsed="false">
      <c r="B3084" s="1" t="s">
        <v>6062</v>
      </c>
      <c r="C3084" s="1" t="s">
        <v>6063</v>
      </c>
      <c r="D3084" s="2" t="n">
        <v>0.0524</v>
      </c>
      <c r="E3084" s="2" t="n">
        <v>0.3641</v>
      </c>
      <c r="F3084" s="2" t="n">
        <f aca="false">D3084/E3084</f>
        <v>0.143916506454271</v>
      </c>
      <c r="G3084" s="3" t="n">
        <v>0.1272</v>
      </c>
      <c r="H3084" s="2" t="n">
        <v>1.0239</v>
      </c>
      <c r="I3084" s="2" t="n">
        <f aca="false">G3084/H3084</f>
        <v>0.124230881922063</v>
      </c>
    </row>
    <row r="3085" customFormat="false" ht="12.75" hidden="false" customHeight="false" outlineLevel="0" collapsed="false">
      <c r="B3085" s="1" t="s">
        <v>6064</v>
      </c>
      <c r="C3085" s="1" t="s">
        <v>6065</v>
      </c>
      <c r="D3085" s="2" t="n">
        <v>0.0524</v>
      </c>
      <c r="E3085" s="2" t="n">
        <v>0.3627</v>
      </c>
      <c r="F3085" s="2" t="n">
        <f aca="false">D3085/E3085</f>
        <v>0.144472015439757</v>
      </c>
      <c r="G3085" s="3" t="n">
        <v>0.1973</v>
      </c>
      <c r="H3085" s="2" t="n">
        <v>0.8797</v>
      </c>
      <c r="I3085" s="2" t="n">
        <f aca="false">G3085/H3085</f>
        <v>0.22428100488803</v>
      </c>
    </row>
    <row r="3086" customFormat="false" ht="12.75" hidden="false" customHeight="false" outlineLevel="0" collapsed="false">
      <c r="B3086" s="1" t="s">
        <v>6066</v>
      </c>
      <c r="C3086" s="1" t="s">
        <v>6067</v>
      </c>
      <c r="D3086" s="2" t="n">
        <v>0.0525</v>
      </c>
      <c r="E3086" s="2" t="n">
        <v>0.3994</v>
      </c>
      <c r="F3086" s="2" t="n">
        <f aca="false">D3086/E3086</f>
        <v>0.131447170756134</v>
      </c>
      <c r="G3086" s="3" t="n">
        <v>0.1236</v>
      </c>
      <c r="H3086" s="2" t="n">
        <v>1.0503</v>
      </c>
      <c r="I3086" s="2" t="n">
        <f aca="false">G3086/H3086</f>
        <v>0.117680662667809</v>
      </c>
    </row>
    <row r="3087" customFormat="false" ht="12.75" hidden="false" customHeight="false" outlineLevel="0" collapsed="false">
      <c r="B3087" s="1" t="s">
        <v>6068</v>
      </c>
      <c r="C3087" s="1" t="s">
        <v>6069</v>
      </c>
      <c r="D3087" s="2" t="n">
        <v>0.0525</v>
      </c>
      <c r="E3087" s="2" t="n">
        <v>0.351</v>
      </c>
      <c r="F3087" s="2" t="n">
        <f aca="false">D3087/E3087</f>
        <v>0.14957264957265</v>
      </c>
      <c r="G3087" s="3" t="n">
        <v>0.143</v>
      </c>
      <c r="H3087" s="2" t="n">
        <v>0.9307</v>
      </c>
      <c r="I3087" s="2" t="n">
        <f aca="false">G3087/H3087</f>
        <v>0.153647791984528</v>
      </c>
    </row>
    <row r="3088" customFormat="false" ht="12.75" hidden="false" customHeight="false" outlineLevel="0" collapsed="false">
      <c r="B3088" s="1" t="s">
        <v>6070</v>
      </c>
      <c r="C3088" s="1" t="s">
        <v>6071</v>
      </c>
      <c r="D3088" s="2" t="n">
        <v>0.0525</v>
      </c>
      <c r="E3088" s="2" t="n">
        <v>0.3186</v>
      </c>
      <c r="F3088" s="2" t="n">
        <f aca="false">D3088/E3088</f>
        <v>0.164783427495292</v>
      </c>
      <c r="G3088" s="3" t="n">
        <v>0.1544</v>
      </c>
      <c r="H3088" s="2" t="n">
        <v>1.4472</v>
      </c>
      <c r="I3088" s="2" t="n">
        <f aca="false">G3088/H3088</f>
        <v>0.106688778330569</v>
      </c>
    </row>
    <row r="3089" customFormat="false" ht="12.75" hidden="false" customHeight="false" outlineLevel="0" collapsed="false">
      <c r="B3089" s="1" t="s">
        <v>6072</v>
      </c>
      <c r="C3089" s="1" t="s">
        <v>6073</v>
      </c>
      <c r="D3089" s="2" t="n">
        <v>0.0526</v>
      </c>
      <c r="E3089" s="2" t="n">
        <v>0.3149</v>
      </c>
      <c r="F3089" s="2" t="n">
        <f aca="false">D3089/E3089</f>
        <v>0.167037154652271</v>
      </c>
      <c r="G3089" s="3" t="n">
        <v>0.1201</v>
      </c>
      <c r="H3089" s="2" t="n">
        <v>1.1457</v>
      </c>
      <c r="I3089" s="2" t="n">
        <f aca="false">G3089/H3089</f>
        <v>0.104826743475604</v>
      </c>
    </row>
    <row r="3090" customFormat="false" ht="12.75" hidden="false" customHeight="false" outlineLevel="0" collapsed="false">
      <c r="B3090" s="1" t="s">
        <v>6074</v>
      </c>
      <c r="C3090" s="1" t="s">
        <v>6075</v>
      </c>
      <c r="D3090" s="2" t="n">
        <v>0.0527</v>
      </c>
      <c r="E3090" s="2" t="n">
        <v>0.3619</v>
      </c>
      <c r="F3090" s="2" t="n">
        <f aca="false">D3090/E3090</f>
        <v>0.145620337109699</v>
      </c>
      <c r="G3090" s="3" t="n">
        <v>0.103</v>
      </c>
      <c r="H3090" s="2" t="n">
        <v>0.7604</v>
      </c>
      <c r="I3090" s="2" t="n">
        <f aca="false">G3090/H3090</f>
        <v>0.135455023671752</v>
      </c>
    </row>
    <row r="3091" customFormat="false" ht="12.75" hidden="false" customHeight="false" outlineLevel="0" collapsed="false">
      <c r="B3091" s="1" t="s">
        <v>6076</v>
      </c>
      <c r="C3091" s="1" t="s">
        <v>6077</v>
      </c>
      <c r="D3091" s="2" t="n">
        <v>0.0527</v>
      </c>
      <c r="E3091" s="2" t="n">
        <v>0.3726</v>
      </c>
      <c r="F3091" s="2" t="n">
        <f aca="false">D3091/E3091</f>
        <v>0.141438539989265</v>
      </c>
      <c r="G3091" s="3" t="n">
        <v>0.1077</v>
      </c>
      <c r="H3091" s="2" t="n">
        <v>1.2354</v>
      </c>
      <c r="I3091" s="2" t="n">
        <f aca="false">G3091/H3091</f>
        <v>0.087178241864983</v>
      </c>
    </row>
    <row r="3092" customFormat="false" ht="12.75" hidden="false" customHeight="false" outlineLevel="0" collapsed="false">
      <c r="B3092" s="1" t="s">
        <v>6078</v>
      </c>
      <c r="C3092" s="1" t="s">
        <v>6079</v>
      </c>
      <c r="D3092" s="2" t="n">
        <v>0.0527</v>
      </c>
      <c r="E3092" s="2" t="n">
        <v>0.41</v>
      </c>
      <c r="F3092" s="2" t="n">
        <f aca="false">D3092/E3092</f>
        <v>0.128536585365854</v>
      </c>
      <c r="G3092" s="3" t="n">
        <v>0.1219</v>
      </c>
      <c r="H3092" s="2" t="n">
        <v>2.6157</v>
      </c>
      <c r="I3092" s="2" t="n">
        <f aca="false">G3092/H3092</f>
        <v>0.0466032037313148</v>
      </c>
    </row>
    <row r="3093" customFormat="false" ht="12.75" hidden="false" customHeight="false" outlineLevel="0" collapsed="false">
      <c r="B3093" s="1" t="s">
        <v>6080</v>
      </c>
      <c r="C3093" s="1" t="s">
        <v>6081</v>
      </c>
      <c r="D3093" s="2" t="n">
        <v>0.0527</v>
      </c>
      <c r="E3093" s="2" t="n">
        <v>0.3329</v>
      </c>
      <c r="F3093" s="2" t="n">
        <f aca="false">D3093/E3093</f>
        <v>0.158305797536798</v>
      </c>
      <c r="G3093" s="3" t="n">
        <v>0.1231</v>
      </c>
      <c r="H3093" s="2" t="n">
        <v>0.9084</v>
      </c>
      <c r="I3093" s="2" t="n">
        <f aca="false">G3093/H3093</f>
        <v>0.135512989872303</v>
      </c>
    </row>
    <row r="3094" customFormat="false" ht="12.75" hidden="false" customHeight="false" outlineLevel="0" collapsed="false">
      <c r="B3094" s="1" t="s">
        <v>6082</v>
      </c>
      <c r="C3094" s="1" t="s">
        <v>6083</v>
      </c>
      <c r="D3094" s="2" t="n">
        <v>0.0527</v>
      </c>
      <c r="E3094" s="2" t="n">
        <v>0.2974</v>
      </c>
      <c r="F3094" s="2" t="n">
        <f aca="false">D3094/E3094</f>
        <v>0.177202420981843</v>
      </c>
      <c r="G3094" s="3" t="n">
        <v>0.1464</v>
      </c>
      <c r="H3094" s="2" t="n">
        <v>0.6953</v>
      </c>
      <c r="I3094" s="2" t="n">
        <f aca="false">G3094/H3094</f>
        <v>0.210556594275852</v>
      </c>
    </row>
    <row r="3095" customFormat="false" ht="12.75" hidden="false" customHeight="false" outlineLevel="0" collapsed="false">
      <c r="B3095" s="1" t="s">
        <v>6084</v>
      </c>
      <c r="C3095" s="1" t="s">
        <v>6085</v>
      </c>
      <c r="D3095" s="2" t="n">
        <v>0.0528</v>
      </c>
      <c r="E3095" s="2" t="n">
        <v>0.3608</v>
      </c>
      <c r="F3095" s="2" t="n">
        <f aca="false">D3095/E3095</f>
        <v>0.146341463414634</v>
      </c>
      <c r="G3095" s="3" t="n">
        <v>0.1081</v>
      </c>
      <c r="H3095" s="2" t="n">
        <v>1.081</v>
      </c>
      <c r="I3095" s="2" t="n">
        <f aca="false">G3095/H3095</f>
        <v>0.1</v>
      </c>
    </row>
    <row r="3096" customFormat="false" ht="12.75" hidden="false" customHeight="false" outlineLevel="0" collapsed="false">
      <c r="B3096" s="1" t="s">
        <v>6086</v>
      </c>
      <c r="C3096" s="1" t="s">
        <v>6087</v>
      </c>
      <c r="D3096" s="2" t="n">
        <v>0.0528</v>
      </c>
      <c r="E3096" s="2" t="n">
        <v>0.3172</v>
      </c>
      <c r="F3096" s="2" t="n">
        <f aca="false">D3096/E3096</f>
        <v>0.166456494325347</v>
      </c>
      <c r="G3096" s="3" t="n">
        <v>0.1213</v>
      </c>
      <c r="H3096" s="2" t="n">
        <v>0.9756</v>
      </c>
      <c r="I3096" s="2" t="n">
        <f aca="false">G3096/H3096</f>
        <v>0.124333743337433</v>
      </c>
    </row>
    <row r="3097" customFormat="false" ht="12.75" hidden="false" customHeight="false" outlineLevel="0" collapsed="false">
      <c r="B3097" s="1" t="s">
        <v>6088</v>
      </c>
      <c r="C3097" s="1" t="s">
        <v>6089</v>
      </c>
      <c r="D3097" s="2" t="n">
        <v>0.0528</v>
      </c>
      <c r="E3097" s="2" t="n">
        <v>0.5632</v>
      </c>
      <c r="F3097" s="2" t="n">
        <f aca="false">D3097/E3097</f>
        <v>0.09375</v>
      </c>
      <c r="G3097" s="3" t="n">
        <v>0.1291</v>
      </c>
      <c r="H3097" s="2" t="n">
        <v>1.1232</v>
      </c>
      <c r="I3097" s="2" t="n">
        <f aca="false">G3097/H3097</f>
        <v>0.114939458689459</v>
      </c>
    </row>
    <row r="3098" customFormat="false" ht="12.75" hidden="false" customHeight="false" outlineLevel="0" collapsed="false">
      <c r="B3098" s="1" t="s">
        <v>6090</v>
      </c>
      <c r="C3098" s="1" t="s">
        <v>6091</v>
      </c>
      <c r="D3098" s="2" t="n">
        <v>0.0529</v>
      </c>
      <c r="E3098" s="2" t="n">
        <v>0.5372</v>
      </c>
      <c r="F3098" s="2" t="n">
        <f aca="false">D3098/E3098</f>
        <v>0.0984735666418466</v>
      </c>
      <c r="G3098" s="3" t="n">
        <v>0.0981</v>
      </c>
      <c r="H3098" s="2" t="n">
        <v>1.0945</v>
      </c>
      <c r="I3098" s="2" t="n">
        <f aca="false">G3098/H3098</f>
        <v>0.0896299680219278</v>
      </c>
    </row>
    <row r="3099" customFormat="false" ht="12.75" hidden="false" customHeight="false" outlineLevel="0" collapsed="false">
      <c r="B3099" s="1" t="s">
        <v>6092</v>
      </c>
      <c r="C3099" s="1" t="s">
        <v>6093</v>
      </c>
      <c r="D3099" s="2" t="n">
        <v>0.0529</v>
      </c>
      <c r="E3099" s="2" t="n">
        <v>0.3475</v>
      </c>
      <c r="F3099" s="2" t="n">
        <f aca="false">D3099/E3099</f>
        <v>0.152230215827338</v>
      </c>
      <c r="G3099" s="3" t="n">
        <v>0.1179</v>
      </c>
      <c r="H3099" s="2" t="n">
        <v>0.9255</v>
      </c>
      <c r="I3099" s="2" t="n">
        <f aca="false">G3099/H3099</f>
        <v>0.127390599675851</v>
      </c>
    </row>
    <row r="3100" customFormat="false" ht="12.75" hidden="false" customHeight="false" outlineLevel="0" collapsed="false">
      <c r="B3100" s="1" t="s">
        <v>6094</v>
      </c>
      <c r="D3100" s="2" t="n">
        <v>0.0529</v>
      </c>
      <c r="E3100" s="2" t="n">
        <v>0.3276</v>
      </c>
      <c r="F3100" s="2" t="n">
        <f aca="false">D3100/E3100</f>
        <v>0.161477411477412</v>
      </c>
      <c r="G3100" s="3" t="n">
        <v>0.1242</v>
      </c>
      <c r="H3100" s="2" t="n">
        <v>1.0167</v>
      </c>
      <c r="I3100" s="2" t="n">
        <f aca="false">G3100/H3100</f>
        <v>0.12215992918265</v>
      </c>
    </row>
    <row r="3101" customFormat="false" ht="12.75" hidden="false" customHeight="false" outlineLevel="0" collapsed="false">
      <c r="B3101" s="1" t="s">
        <v>6095</v>
      </c>
      <c r="C3101" s="1" t="s">
        <v>6096</v>
      </c>
      <c r="D3101" s="2" t="n">
        <v>0.053</v>
      </c>
      <c r="E3101" s="2" t="n">
        <v>0.3098</v>
      </c>
      <c r="F3101" s="2" t="n">
        <f aca="false">D3101/E3101</f>
        <v>0.171078114912847</v>
      </c>
      <c r="G3101" s="3" t="n">
        <v>0.0998</v>
      </c>
      <c r="H3101" s="2" t="n">
        <v>0.9759</v>
      </c>
      <c r="I3101" s="2" t="n">
        <f aca="false">G3101/H3101</f>
        <v>0.102264576288554</v>
      </c>
    </row>
    <row r="3102" customFormat="false" ht="12.75" hidden="false" customHeight="false" outlineLevel="0" collapsed="false">
      <c r="B3102" s="1" t="s">
        <v>6097</v>
      </c>
      <c r="C3102" s="1" t="s">
        <v>6098</v>
      </c>
      <c r="D3102" s="2" t="n">
        <v>0.053</v>
      </c>
      <c r="E3102" s="2" t="n">
        <v>0.2666</v>
      </c>
      <c r="F3102" s="2" t="n">
        <f aca="false">D3102/E3102</f>
        <v>0.198799699924981</v>
      </c>
      <c r="G3102" s="3" t="n">
        <v>0.1034</v>
      </c>
      <c r="H3102" s="2" t="n">
        <v>0.7709</v>
      </c>
      <c r="I3102" s="2" t="n">
        <f aca="false">G3102/H3102</f>
        <v>0.134128940199767</v>
      </c>
    </row>
    <row r="3103" customFormat="false" ht="12.75" hidden="false" customHeight="false" outlineLevel="0" collapsed="false">
      <c r="B3103" s="1" t="s">
        <v>6099</v>
      </c>
      <c r="C3103" s="1" t="s">
        <v>6100</v>
      </c>
      <c r="D3103" s="2" t="n">
        <v>0.053</v>
      </c>
      <c r="E3103" s="2" t="n">
        <v>0.2959</v>
      </c>
      <c r="F3103" s="2" t="n">
        <f aca="false">D3103/E3103</f>
        <v>0.179114565731666</v>
      </c>
      <c r="G3103" s="3" t="n">
        <v>0.1065</v>
      </c>
      <c r="H3103" s="2" t="n">
        <v>1.2892</v>
      </c>
      <c r="I3103" s="2" t="n">
        <f aca="false">G3103/H3103</f>
        <v>0.0826093701520323</v>
      </c>
    </row>
    <row r="3104" customFormat="false" ht="12.75" hidden="false" customHeight="false" outlineLevel="0" collapsed="false">
      <c r="B3104" s="1" t="s">
        <v>6101</v>
      </c>
      <c r="C3104" s="1" t="s">
        <v>6102</v>
      </c>
      <c r="D3104" s="2" t="n">
        <v>0.053</v>
      </c>
      <c r="E3104" s="2" t="n">
        <v>0.397</v>
      </c>
      <c r="F3104" s="2" t="n">
        <f aca="false">D3104/E3104</f>
        <v>0.133501259445844</v>
      </c>
      <c r="G3104" s="3" t="n">
        <v>0.1156</v>
      </c>
      <c r="H3104" s="2" t="n">
        <v>1.0723</v>
      </c>
      <c r="I3104" s="2" t="n">
        <f aca="false">G3104/H3104</f>
        <v>0.107805651403525</v>
      </c>
    </row>
    <row r="3105" customFormat="false" ht="12.75" hidden="false" customHeight="false" outlineLevel="0" collapsed="false">
      <c r="B3105" s="1" t="s">
        <v>6103</v>
      </c>
      <c r="C3105" s="1" t="s">
        <v>6104</v>
      </c>
      <c r="D3105" s="2" t="n">
        <v>0.053</v>
      </c>
      <c r="E3105" s="2" t="n">
        <v>0.3846</v>
      </c>
      <c r="F3105" s="2" t="n">
        <f aca="false">D3105/E3105</f>
        <v>0.137805512220489</v>
      </c>
      <c r="G3105" s="3" t="n">
        <v>0.1408</v>
      </c>
      <c r="H3105" s="2" t="n">
        <v>1.408</v>
      </c>
      <c r="I3105" s="2" t="n">
        <f aca="false">G3105/H3105</f>
        <v>0.1</v>
      </c>
    </row>
    <row r="3106" customFormat="false" ht="12.75" hidden="false" customHeight="false" outlineLevel="0" collapsed="false">
      <c r="B3106" s="1" t="s">
        <v>6105</v>
      </c>
      <c r="C3106" s="1" t="s">
        <v>6106</v>
      </c>
      <c r="D3106" s="2" t="n">
        <v>0.0531</v>
      </c>
      <c r="E3106" s="2" t="n">
        <v>0.3308</v>
      </c>
      <c r="F3106" s="2" t="n">
        <f aca="false">D3106/E3106</f>
        <v>0.160519951632406</v>
      </c>
      <c r="G3106" s="3" t="n">
        <v>0.0999</v>
      </c>
      <c r="H3106" s="2" t="n">
        <v>1.0455</v>
      </c>
      <c r="I3106" s="2" t="n">
        <f aca="false">G3106/H3106</f>
        <v>0.0955523672883788</v>
      </c>
    </row>
    <row r="3107" customFormat="false" ht="12.75" hidden="false" customHeight="false" outlineLevel="0" collapsed="false">
      <c r="B3107" s="1" t="s">
        <v>6107</v>
      </c>
      <c r="C3107" s="1" t="s">
        <v>6108</v>
      </c>
      <c r="D3107" s="2" t="n">
        <v>0.0531</v>
      </c>
      <c r="E3107" s="2" t="n">
        <v>0.3405</v>
      </c>
      <c r="F3107" s="2" t="n">
        <f aca="false">D3107/E3107</f>
        <v>0.155947136563877</v>
      </c>
      <c r="G3107" s="3" t="n">
        <v>0.1012</v>
      </c>
      <c r="H3107" s="2" t="n">
        <v>1.5832</v>
      </c>
      <c r="I3107" s="2" t="n">
        <f aca="false">G3107/H3107</f>
        <v>0.0639211723092471</v>
      </c>
    </row>
    <row r="3108" customFormat="false" ht="12.75" hidden="false" customHeight="false" outlineLevel="0" collapsed="false">
      <c r="B3108" s="1" t="s">
        <v>6109</v>
      </c>
      <c r="C3108" s="1" t="s">
        <v>6110</v>
      </c>
      <c r="D3108" s="2" t="n">
        <v>0.0531</v>
      </c>
      <c r="E3108" s="2" t="n">
        <v>0.443</v>
      </c>
      <c r="F3108" s="2" t="n">
        <f aca="false">D3108/E3108</f>
        <v>0.119864559819413</v>
      </c>
      <c r="G3108" s="3" t="n">
        <v>0.1196</v>
      </c>
      <c r="H3108" s="2" t="n">
        <v>1.1721</v>
      </c>
      <c r="I3108" s="2" t="n">
        <f aca="false">G3108/H3108</f>
        <v>0.102039075164235</v>
      </c>
    </row>
    <row r="3109" customFormat="false" ht="12.75" hidden="false" customHeight="false" outlineLevel="0" collapsed="false">
      <c r="B3109" s="1" t="s">
        <v>6111</v>
      </c>
      <c r="D3109" s="2" t="n">
        <v>0.0531</v>
      </c>
      <c r="E3109" s="2" t="n">
        <v>0.3706</v>
      </c>
      <c r="F3109" s="2" t="n">
        <f aca="false">D3109/E3109</f>
        <v>0.14328116567728</v>
      </c>
      <c r="G3109" s="3" t="n">
        <v>0.1237</v>
      </c>
      <c r="H3109" s="2" t="n">
        <v>1.7214</v>
      </c>
      <c r="I3109" s="2" t="n">
        <f aca="false">G3109/H3109</f>
        <v>0.071860113860811</v>
      </c>
    </row>
    <row r="3110" customFormat="false" ht="12.75" hidden="false" customHeight="false" outlineLevel="0" collapsed="false">
      <c r="B3110" s="1" t="s">
        <v>6112</v>
      </c>
      <c r="C3110" s="1" t="s">
        <v>6113</v>
      </c>
      <c r="D3110" s="2" t="n">
        <v>0.0531</v>
      </c>
      <c r="E3110" s="2" t="n">
        <v>0.4057</v>
      </c>
      <c r="F3110" s="2" t="n">
        <f aca="false">D3110/E3110</f>
        <v>0.130884890313039</v>
      </c>
      <c r="G3110" s="3" t="n">
        <v>0.1273</v>
      </c>
      <c r="H3110" s="2" t="n">
        <v>1.218</v>
      </c>
      <c r="I3110" s="2" t="n">
        <f aca="false">G3110/H3110</f>
        <v>0.104515599343186</v>
      </c>
    </row>
    <row r="3111" customFormat="false" ht="12.75" hidden="false" customHeight="false" outlineLevel="0" collapsed="false">
      <c r="B3111" s="1" t="s">
        <v>6114</v>
      </c>
      <c r="C3111" s="1" t="s">
        <v>6115</v>
      </c>
      <c r="D3111" s="2" t="n">
        <v>0.0531</v>
      </c>
      <c r="E3111" s="2" t="n">
        <v>0.3451</v>
      </c>
      <c r="F3111" s="2" t="n">
        <f aca="false">D3111/E3111</f>
        <v>0.153868443929296</v>
      </c>
      <c r="G3111" s="3" t="n">
        <v>0.1297</v>
      </c>
      <c r="H3111" s="2" t="n">
        <v>1.166</v>
      </c>
      <c r="I3111" s="2" t="n">
        <f aca="false">G3111/H3111</f>
        <v>0.111234991423671</v>
      </c>
    </row>
    <row r="3112" customFormat="false" ht="12.75" hidden="false" customHeight="false" outlineLevel="0" collapsed="false">
      <c r="B3112" s="1" t="s">
        <v>6116</v>
      </c>
      <c r="C3112" s="1" t="s">
        <v>6117</v>
      </c>
      <c r="D3112" s="2" t="n">
        <v>0.0531</v>
      </c>
      <c r="E3112" s="2" t="n">
        <v>0.4238</v>
      </c>
      <c r="F3112" s="2" t="n">
        <f aca="false">D3112/E3112</f>
        <v>0.125294950448325</v>
      </c>
      <c r="G3112" s="3" t="n">
        <v>0.147</v>
      </c>
      <c r="H3112" s="2" t="n">
        <v>1.422</v>
      </c>
      <c r="I3112" s="2" t="n">
        <f aca="false">G3112/H3112</f>
        <v>0.10337552742616</v>
      </c>
    </row>
    <row r="3113" customFormat="false" ht="12.75" hidden="false" customHeight="false" outlineLevel="0" collapsed="false">
      <c r="B3113" s="1" t="s">
        <v>6118</v>
      </c>
      <c r="C3113" s="1" t="s">
        <v>6119</v>
      </c>
      <c r="D3113" s="2" t="n">
        <v>0.0532</v>
      </c>
      <c r="E3113" s="2" t="n">
        <v>0.2331</v>
      </c>
      <c r="F3113" s="2" t="n">
        <f aca="false">D3113/E3113</f>
        <v>0.228228228228228</v>
      </c>
      <c r="G3113" s="3" t="n">
        <v>0.0832</v>
      </c>
      <c r="H3113" s="2" t="n">
        <v>0.7848</v>
      </c>
      <c r="I3113" s="2" t="n">
        <f aca="false">G3113/H3113</f>
        <v>0.106014271151886</v>
      </c>
    </row>
    <row r="3114" customFormat="false" ht="12.75" hidden="false" customHeight="false" outlineLevel="0" collapsed="false">
      <c r="B3114" s="1" t="s">
        <v>6120</v>
      </c>
      <c r="C3114" s="1" t="s">
        <v>6121</v>
      </c>
      <c r="D3114" s="2" t="n">
        <v>0.0532</v>
      </c>
      <c r="E3114" s="2" t="n">
        <v>0.4321</v>
      </c>
      <c r="F3114" s="2" t="n">
        <f aca="false">D3114/E3114</f>
        <v>0.123119648229576</v>
      </c>
      <c r="G3114" s="3" t="n">
        <v>0.1117</v>
      </c>
      <c r="H3114" s="2" t="n">
        <v>1.0355</v>
      </c>
      <c r="I3114" s="2" t="n">
        <f aca="false">G3114/H3114</f>
        <v>0.107870593915983</v>
      </c>
    </row>
    <row r="3115" customFormat="false" ht="12.75" hidden="false" customHeight="false" outlineLevel="0" collapsed="false">
      <c r="B3115" s="1" t="s">
        <v>6122</v>
      </c>
      <c r="C3115" s="1" t="s">
        <v>6123</v>
      </c>
      <c r="D3115" s="2" t="n">
        <v>0.0532</v>
      </c>
      <c r="E3115" s="2" t="n">
        <v>0.3889</v>
      </c>
      <c r="F3115" s="2" t="n">
        <f aca="false">D3115/E3115</f>
        <v>0.136796091540242</v>
      </c>
      <c r="G3115" s="3" t="n">
        <v>0.1129</v>
      </c>
      <c r="H3115" s="2" t="n">
        <v>1.7432</v>
      </c>
      <c r="I3115" s="2" t="n">
        <f aca="false">G3115/H3115</f>
        <v>0.0647659476824231</v>
      </c>
    </row>
    <row r="3116" customFormat="false" ht="12.75" hidden="false" customHeight="false" outlineLevel="0" collapsed="false">
      <c r="B3116" s="1" t="s">
        <v>6124</v>
      </c>
      <c r="C3116" s="1" t="s">
        <v>6125</v>
      </c>
      <c r="D3116" s="2" t="n">
        <v>0.0532</v>
      </c>
      <c r="E3116" s="2" t="n">
        <v>0.3771</v>
      </c>
      <c r="F3116" s="2" t="n">
        <f aca="false">D3116/E3116</f>
        <v>0.141076637496685</v>
      </c>
      <c r="G3116" s="3" t="n">
        <v>0.1285</v>
      </c>
      <c r="H3116" s="2" t="n">
        <v>1.0722</v>
      </c>
      <c r="I3116" s="2" t="n">
        <f aca="false">G3116/H3116</f>
        <v>0.119847043462041</v>
      </c>
    </row>
    <row r="3117" customFormat="false" ht="12.75" hidden="false" customHeight="false" outlineLevel="0" collapsed="false">
      <c r="B3117" s="1" t="s">
        <v>6126</v>
      </c>
      <c r="C3117" s="1" t="s">
        <v>6127</v>
      </c>
      <c r="D3117" s="2" t="n">
        <v>0.0532</v>
      </c>
      <c r="E3117" s="2" t="n">
        <v>0.3153</v>
      </c>
      <c r="F3117" s="2" t="n">
        <f aca="false">D3117/E3117</f>
        <v>0.168728195369489</v>
      </c>
      <c r="G3117" s="3" t="n">
        <v>0.131</v>
      </c>
      <c r="H3117" s="2" t="n">
        <v>5.753</v>
      </c>
      <c r="I3117" s="2" t="n">
        <f aca="false">G3117/H3117</f>
        <v>0.0227707283156614</v>
      </c>
    </row>
    <row r="3118" customFormat="false" ht="12.75" hidden="false" customHeight="false" outlineLevel="0" collapsed="false">
      <c r="B3118" s="1" t="s">
        <v>6128</v>
      </c>
      <c r="C3118" s="1" t="s">
        <v>6129</v>
      </c>
      <c r="D3118" s="2" t="n">
        <v>0.0533</v>
      </c>
      <c r="E3118" s="2" t="n">
        <v>0.2405</v>
      </c>
      <c r="F3118" s="2" t="n">
        <f aca="false">D3118/E3118</f>
        <v>0.221621621621622</v>
      </c>
      <c r="G3118" s="3" t="n">
        <v>0.1436</v>
      </c>
      <c r="H3118" s="2" t="n">
        <v>0.9576</v>
      </c>
      <c r="I3118" s="2" t="n">
        <f aca="false">G3118/H3118</f>
        <v>0.149958228905597</v>
      </c>
    </row>
    <row r="3119" customFormat="false" ht="12.75" hidden="false" customHeight="false" outlineLevel="0" collapsed="false">
      <c r="B3119" s="1" t="s">
        <v>6130</v>
      </c>
      <c r="C3119" s="1" t="s">
        <v>6131</v>
      </c>
      <c r="D3119" s="2" t="n">
        <v>0.0533</v>
      </c>
      <c r="E3119" s="2" t="n">
        <v>0.4474</v>
      </c>
      <c r="F3119" s="2" t="n">
        <f aca="false">D3119/E3119</f>
        <v>0.119132767098793</v>
      </c>
      <c r="G3119" s="3" t="n">
        <v>0.1703</v>
      </c>
      <c r="H3119" s="2" t="n">
        <v>1.4461</v>
      </c>
      <c r="I3119" s="2" t="n">
        <f aca="false">G3119/H3119</f>
        <v>0.117765023165756</v>
      </c>
    </row>
    <row r="3120" customFormat="false" ht="12.75" hidden="false" customHeight="false" outlineLevel="0" collapsed="false">
      <c r="B3120" s="1" t="s">
        <v>6132</v>
      </c>
      <c r="C3120" s="1" t="s">
        <v>6133</v>
      </c>
      <c r="D3120" s="2" t="n">
        <v>0.0534</v>
      </c>
      <c r="E3120" s="2" t="n">
        <v>0.3809</v>
      </c>
      <c r="F3120" s="2" t="n">
        <f aca="false">D3120/E3120</f>
        <v>0.140194276713048</v>
      </c>
      <c r="G3120" s="3" t="n">
        <v>0.0774</v>
      </c>
      <c r="H3120" s="2" t="n">
        <v>1.2127</v>
      </c>
      <c r="I3120" s="2" t="n">
        <f aca="false">G3120/H3120</f>
        <v>0.0638245237898903</v>
      </c>
    </row>
    <row r="3121" customFormat="false" ht="12.75" hidden="false" customHeight="false" outlineLevel="0" collapsed="false">
      <c r="B3121" s="1" t="s">
        <v>6134</v>
      </c>
      <c r="C3121" s="1" t="s">
        <v>6135</v>
      </c>
      <c r="D3121" s="2" t="n">
        <v>0.0534</v>
      </c>
      <c r="E3121" s="2" t="n">
        <v>0.352</v>
      </c>
      <c r="F3121" s="2" t="n">
        <f aca="false">D3121/E3121</f>
        <v>0.151704545454545</v>
      </c>
      <c r="G3121" s="3" t="n">
        <v>0.1057</v>
      </c>
      <c r="H3121" s="2" t="n">
        <v>0.918</v>
      </c>
      <c r="I3121" s="2" t="n">
        <f aca="false">G3121/H3121</f>
        <v>0.115141612200436</v>
      </c>
    </row>
    <row r="3122" customFormat="false" ht="12.75" hidden="false" customHeight="false" outlineLevel="0" collapsed="false">
      <c r="B3122" s="1" t="s">
        <v>6136</v>
      </c>
      <c r="C3122" s="1" t="s">
        <v>6137</v>
      </c>
      <c r="D3122" s="2" t="n">
        <v>0.0534</v>
      </c>
      <c r="E3122" s="2" t="n">
        <v>0.3222</v>
      </c>
      <c r="F3122" s="2" t="n">
        <f aca="false">D3122/E3122</f>
        <v>0.165735567970205</v>
      </c>
      <c r="G3122" s="3" t="n">
        <v>0.1072</v>
      </c>
      <c r="H3122" s="2" t="n">
        <v>1.4535</v>
      </c>
      <c r="I3122" s="2" t="n">
        <f aca="false">G3122/H3122</f>
        <v>0.0737530099759202</v>
      </c>
    </row>
    <row r="3123" customFormat="false" ht="12.75" hidden="false" customHeight="false" outlineLevel="0" collapsed="false">
      <c r="B3123" s="1" t="s">
        <v>6138</v>
      </c>
      <c r="C3123" s="1" t="s">
        <v>6139</v>
      </c>
      <c r="D3123" s="2" t="n">
        <v>0.0534</v>
      </c>
      <c r="E3123" s="2" t="n">
        <v>0.5038</v>
      </c>
      <c r="F3123" s="2" t="n">
        <f aca="false">D3123/E3123</f>
        <v>0.105994442238984</v>
      </c>
      <c r="G3123" s="3" t="n">
        <v>0.116</v>
      </c>
      <c r="H3123" s="2" t="n">
        <v>1.0027</v>
      </c>
      <c r="I3123" s="2" t="n">
        <f aca="false">G3123/H3123</f>
        <v>0.11568764336292</v>
      </c>
    </row>
    <row r="3124" customFormat="false" ht="12.75" hidden="false" customHeight="false" outlineLevel="0" collapsed="false">
      <c r="B3124" s="1" t="s">
        <v>6140</v>
      </c>
      <c r="C3124" s="1" t="s">
        <v>6141</v>
      </c>
      <c r="D3124" s="2" t="n">
        <v>0.0534</v>
      </c>
      <c r="E3124" s="2" t="n">
        <v>0.3887</v>
      </c>
      <c r="F3124" s="2" t="n">
        <f aca="false">D3124/E3124</f>
        <v>0.137381013635194</v>
      </c>
      <c r="G3124" s="3" t="n">
        <v>0.1255</v>
      </c>
      <c r="H3124" s="2" t="n">
        <v>1.6</v>
      </c>
      <c r="I3124" s="2" t="n">
        <f aca="false">G3124/H3124</f>
        <v>0.0784375</v>
      </c>
    </row>
    <row r="3125" customFormat="false" ht="12.75" hidden="false" customHeight="false" outlineLevel="0" collapsed="false">
      <c r="B3125" s="1" t="s">
        <v>6142</v>
      </c>
      <c r="C3125" s="1" t="s">
        <v>6143</v>
      </c>
      <c r="D3125" s="2" t="n">
        <v>0.0534</v>
      </c>
      <c r="E3125" s="2" t="n">
        <v>0.3351</v>
      </c>
      <c r="F3125" s="2" t="n">
        <f aca="false">D3125/E3125</f>
        <v>0.159355416293644</v>
      </c>
      <c r="G3125" s="3" t="n">
        <v>0.1272</v>
      </c>
      <c r="H3125" s="2" t="n">
        <v>1.1555</v>
      </c>
      <c r="I3125" s="2" t="n">
        <f aca="false">G3125/H3125</f>
        <v>0.110082215491129</v>
      </c>
    </row>
    <row r="3126" customFormat="false" ht="12.75" hidden="false" customHeight="false" outlineLevel="0" collapsed="false">
      <c r="B3126" s="1" t="s">
        <v>6144</v>
      </c>
      <c r="C3126" s="1" t="s">
        <v>6145</v>
      </c>
      <c r="D3126" s="2" t="n">
        <v>0.0534</v>
      </c>
      <c r="E3126" s="2" t="n">
        <v>0.3602</v>
      </c>
      <c r="F3126" s="2" t="n">
        <f aca="false">D3126/E3126</f>
        <v>0.148250971682399</v>
      </c>
      <c r="G3126" s="3" t="n">
        <v>0.1304</v>
      </c>
      <c r="H3126" s="2" t="n">
        <v>1.6802</v>
      </c>
      <c r="I3126" s="2" t="n">
        <f aca="false">G3126/H3126</f>
        <v>0.0776098083561481</v>
      </c>
    </row>
    <row r="3127" customFormat="false" ht="12.75" hidden="false" customHeight="false" outlineLevel="0" collapsed="false">
      <c r="B3127" s="1" t="s">
        <v>6146</v>
      </c>
      <c r="C3127" s="1" t="s">
        <v>6147</v>
      </c>
      <c r="D3127" s="2" t="n">
        <v>0.0534</v>
      </c>
      <c r="E3127" s="2" t="n">
        <v>0.3914</v>
      </c>
      <c r="F3127" s="2" t="n">
        <f aca="false">D3127/E3127</f>
        <v>0.13643331630046</v>
      </c>
      <c r="G3127" s="3" t="n">
        <v>0.1326</v>
      </c>
      <c r="H3127" s="2" t="n">
        <v>1.0855</v>
      </c>
      <c r="I3127" s="2" t="n">
        <f aca="false">G3127/H3127</f>
        <v>0.122155688622755</v>
      </c>
    </row>
    <row r="3128" customFormat="false" ht="12.75" hidden="false" customHeight="false" outlineLevel="0" collapsed="false">
      <c r="B3128" s="1" t="s">
        <v>6148</v>
      </c>
      <c r="C3128" s="1" t="s">
        <v>6149</v>
      </c>
      <c r="D3128" s="2" t="n">
        <v>0.0534</v>
      </c>
      <c r="E3128" s="2" t="n">
        <v>0.297</v>
      </c>
      <c r="F3128" s="2" t="n">
        <f aca="false">D3128/E3128</f>
        <v>0.17979797979798</v>
      </c>
      <c r="G3128" s="3" t="n">
        <v>0.1418</v>
      </c>
      <c r="H3128" s="2" t="n">
        <v>0.7036</v>
      </c>
      <c r="I3128" s="2" t="n">
        <f aca="false">G3128/H3128</f>
        <v>0.201534963047186</v>
      </c>
    </row>
    <row r="3129" customFormat="false" ht="12.75" hidden="false" customHeight="false" outlineLevel="0" collapsed="false">
      <c r="B3129" s="1" t="s">
        <v>6150</v>
      </c>
      <c r="D3129" s="2" t="n">
        <v>0.0534</v>
      </c>
      <c r="E3129" s="2" t="n">
        <v>0.1916</v>
      </c>
      <c r="F3129" s="2" t="n">
        <f aca="false">D3129/E3129</f>
        <v>0.278705636743215</v>
      </c>
      <c r="G3129" s="3" t="n">
        <v>0.2654</v>
      </c>
      <c r="H3129" s="2" t="n">
        <v>1.2093</v>
      </c>
      <c r="I3129" s="2" t="n">
        <f aca="false">G3129/H3129</f>
        <v>0.219465806665013</v>
      </c>
    </row>
    <row r="3130" customFormat="false" ht="12.75" hidden="false" customHeight="false" outlineLevel="0" collapsed="false">
      <c r="B3130" s="1" t="s">
        <v>6151</v>
      </c>
      <c r="D3130" s="2" t="n">
        <v>0.0535</v>
      </c>
      <c r="E3130" s="2" t="n">
        <v>0.3598</v>
      </c>
      <c r="F3130" s="2" t="n">
        <f aca="false">D3130/E3130</f>
        <v>0.148693718732629</v>
      </c>
      <c r="G3130" s="3" t="n">
        <v>0.1023</v>
      </c>
      <c r="H3130" s="2" t="n">
        <v>1.5933</v>
      </c>
      <c r="I3130" s="2" t="n">
        <f aca="false">G3130/H3130</f>
        <v>0.0642063641498776</v>
      </c>
    </row>
    <row r="3131" customFormat="false" ht="12.75" hidden="false" customHeight="false" outlineLevel="0" collapsed="false">
      <c r="B3131" s="1" t="s">
        <v>6152</v>
      </c>
      <c r="C3131" s="1" t="s">
        <v>6153</v>
      </c>
      <c r="D3131" s="2" t="n">
        <v>0.0535</v>
      </c>
      <c r="E3131" s="2" t="n">
        <v>0.3431</v>
      </c>
      <c r="F3131" s="2" t="n">
        <f aca="false">D3131/E3131</f>
        <v>0.155931215389099</v>
      </c>
      <c r="G3131" s="3" t="n">
        <v>0.1067</v>
      </c>
      <c r="H3131" s="2" t="n">
        <v>0.8871</v>
      </c>
      <c r="I3131" s="2" t="n">
        <f aca="false">G3131/H3131</f>
        <v>0.120279562619772</v>
      </c>
    </row>
    <row r="3132" customFormat="false" ht="12.75" hidden="false" customHeight="false" outlineLevel="0" collapsed="false">
      <c r="B3132" s="1" t="s">
        <v>6154</v>
      </c>
      <c r="C3132" s="1" t="s">
        <v>6155</v>
      </c>
      <c r="D3132" s="2" t="n">
        <v>0.0535</v>
      </c>
      <c r="E3132" s="2" t="n">
        <v>0.3528</v>
      </c>
      <c r="F3132" s="2" t="n">
        <f aca="false">D3132/E3132</f>
        <v>0.151643990929705</v>
      </c>
      <c r="G3132" s="3" t="n">
        <v>0.1125</v>
      </c>
      <c r="H3132" s="2" t="n">
        <v>1.8268</v>
      </c>
      <c r="I3132" s="2" t="n">
        <f aca="false">G3132/H3132</f>
        <v>0.0615830961243705</v>
      </c>
    </row>
    <row r="3133" customFormat="false" ht="12.75" hidden="false" customHeight="false" outlineLevel="0" collapsed="false">
      <c r="B3133" s="1" t="s">
        <v>6156</v>
      </c>
      <c r="C3133" s="1" t="s">
        <v>6157</v>
      </c>
      <c r="D3133" s="2" t="n">
        <v>0.0535</v>
      </c>
      <c r="E3133" s="2" t="n">
        <v>0.2729</v>
      </c>
      <c r="F3133" s="2" t="n">
        <f aca="false">D3133/E3133</f>
        <v>0.196042506412605</v>
      </c>
      <c r="G3133" s="3" t="n">
        <v>0.1313</v>
      </c>
      <c r="H3133" s="2" t="n">
        <v>0.9497</v>
      </c>
      <c r="I3133" s="2" t="n">
        <f aca="false">G3133/H3133</f>
        <v>0.138254185532273</v>
      </c>
    </row>
    <row r="3134" customFormat="false" ht="12.75" hidden="false" customHeight="false" outlineLevel="0" collapsed="false">
      <c r="B3134" s="1" t="s">
        <v>6158</v>
      </c>
      <c r="C3134" s="1" t="s">
        <v>6159</v>
      </c>
      <c r="D3134" s="2" t="n">
        <v>0.0536</v>
      </c>
      <c r="E3134" s="2" t="n">
        <v>0.3183</v>
      </c>
      <c r="F3134" s="2" t="n">
        <f aca="false">D3134/E3134</f>
        <v>0.168394596292806</v>
      </c>
      <c r="G3134" s="3" t="n">
        <v>0.0822</v>
      </c>
      <c r="H3134" s="2" t="n">
        <v>1.0036</v>
      </c>
      <c r="I3134" s="2" t="n">
        <f aca="false">G3134/H3134</f>
        <v>0.0819051414906337</v>
      </c>
    </row>
    <row r="3135" customFormat="false" ht="12.75" hidden="false" customHeight="false" outlineLevel="0" collapsed="false">
      <c r="B3135" s="1" t="s">
        <v>6160</v>
      </c>
      <c r="C3135" s="1" t="s">
        <v>6161</v>
      </c>
      <c r="D3135" s="2" t="n">
        <v>0.0536</v>
      </c>
      <c r="E3135" s="2" t="n">
        <v>0.3667</v>
      </c>
      <c r="F3135" s="2" t="n">
        <f aca="false">D3135/E3135</f>
        <v>0.146168530133624</v>
      </c>
      <c r="G3135" s="3" t="n">
        <v>0.0958</v>
      </c>
      <c r="H3135" s="2" t="n">
        <v>1.3028</v>
      </c>
      <c r="I3135" s="2" t="n">
        <f aca="false">G3135/H3135</f>
        <v>0.0735339269266196</v>
      </c>
    </row>
    <row r="3136" customFormat="false" ht="12.75" hidden="false" customHeight="false" outlineLevel="0" collapsed="false">
      <c r="B3136" s="1" t="s">
        <v>6162</v>
      </c>
      <c r="C3136" s="1" t="s">
        <v>6163</v>
      </c>
      <c r="D3136" s="2" t="n">
        <v>0.0536</v>
      </c>
      <c r="E3136" s="2" t="n">
        <v>0.353</v>
      </c>
      <c r="F3136" s="2" t="n">
        <f aca="false">D3136/E3136</f>
        <v>0.151841359773371</v>
      </c>
      <c r="G3136" s="3" t="n">
        <v>0.1016</v>
      </c>
      <c r="H3136" s="2" t="n">
        <v>1.3518</v>
      </c>
      <c r="I3136" s="2" t="n">
        <f aca="false">G3136/H3136</f>
        <v>0.0751590471963308</v>
      </c>
    </row>
    <row r="3137" customFormat="false" ht="12.75" hidden="false" customHeight="false" outlineLevel="0" collapsed="false">
      <c r="B3137" s="1" t="s">
        <v>6164</v>
      </c>
      <c r="C3137" s="1" t="s">
        <v>6165</v>
      </c>
      <c r="D3137" s="2" t="n">
        <v>0.0536</v>
      </c>
      <c r="E3137" s="2" t="n">
        <v>0.4092</v>
      </c>
      <c r="F3137" s="2" t="n">
        <f aca="false">D3137/E3137</f>
        <v>0.130987292277615</v>
      </c>
      <c r="G3137" s="3" t="n">
        <v>0.1116</v>
      </c>
      <c r="H3137" s="2" t="n">
        <v>1.1975</v>
      </c>
      <c r="I3137" s="2" t="n">
        <f aca="false">G3137/H3137</f>
        <v>0.0931941544885178</v>
      </c>
    </row>
    <row r="3138" customFormat="false" ht="12.75" hidden="false" customHeight="false" outlineLevel="0" collapsed="false">
      <c r="B3138" s="1" t="s">
        <v>6166</v>
      </c>
      <c r="C3138" s="1" t="s">
        <v>6167</v>
      </c>
      <c r="D3138" s="2" t="n">
        <v>0.0536</v>
      </c>
      <c r="E3138" s="2" t="n">
        <v>0.4768</v>
      </c>
      <c r="F3138" s="2" t="n">
        <f aca="false">D3138/E3138</f>
        <v>0.11241610738255</v>
      </c>
      <c r="G3138" s="3" t="n">
        <v>0.1185</v>
      </c>
      <c r="H3138" s="2" t="n">
        <v>1.0853</v>
      </c>
      <c r="I3138" s="2" t="n">
        <f aca="false">G3138/H3138</f>
        <v>0.109186400073712</v>
      </c>
    </row>
    <row r="3139" customFormat="false" ht="12.75" hidden="false" customHeight="false" outlineLevel="0" collapsed="false">
      <c r="B3139" s="1" t="s">
        <v>6168</v>
      </c>
      <c r="C3139" s="1" t="s">
        <v>6169</v>
      </c>
      <c r="D3139" s="2" t="n">
        <v>0.0536</v>
      </c>
      <c r="E3139" s="2" t="n">
        <v>0.3573</v>
      </c>
      <c r="F3139" s="2" t="n">
        <f aca="false">D3139/E3139</f>
        <v>0.150013993842709</v>
      </c>
      <c r="G3139" s="3" t="n">
        <v>0.1263</v>
      </c>
      <c r="H3139" s="2" t="n">
        <v>1.0597</v>
      </c>
      <c r="I3139" s="2" t="n">
        <f aca="false">G3139/H3139</f>
        <v>0.119184674907993</v>
      </c>
    </row>
    <row r="3140" customFormat="false" ht="12.75" hidden="false" customHeight="false" outlineLevel="0" collapsed="false">
      <c r="B3140" s="1" t="s">
        <v>6170</v>
      </c>
      <c r="C3140" s="1" t="s">
        <v>6171</v>
      </c>
      <c r="D3140" s="2" t="n">
        <v>0.0536</v>
      </c>
      <c r="E3140" s="2" t="n">
        <v>0.4328</v>
      </c>
      <c r="F3140" s="2" t="n">
        <f aca="false">D3140/E3140</f>
        <v>0.123844731977819</v>
      </c>
      <c r="G3140" s="3" t="n">
        <v>0.1285</v>
      </c>
      <c r="H3140" s="2" t="n">
        <v>2.1111</v>
      </c>
      <c r="I3140" s="2" t="n">
        <f aca="false">G3140/H3140</f>
        <v>0.0608687414144285</v>
      </c>
    </row>
    <row r="3141" customFormat="false" ht="12.75" hidden="false" customHeight="false" outlineLevel="0" collapsed="false">
      <c r="B3141" s="1" t="s">
        <v>6172</v>
      </c>
      <c r="C3141" s="1" t="s">
        <v>6173</v>
      </c>
      <c r="D3141" s="2" t="n">
        <v>0.0537</v>
      </c>
      <c r="E3141" s="2" t="n">
        <v>0.4193</v>
      </c>
      <c r="F3141" s="2" t="n">
        <f aca="false">D3141/E3141</f>
        <v>0.128070593846888</v>
      </c>
      <c r="G3141" s="3" t="n">
        <v>0.0921</v>
      </c>
      <c r="H3141" s="2" t="n">
        <v>1.0877</v>
      </c>
      <c r="I3141" s="2" t="n">
        <f aca="false">G3141/H3141</f>
        <v>0.0846740829272778</v>
      </c>
    </row>
    <row r="3142" customFormat="false" ht="12.75" hidden="false" customHeight="false" outlineLevel="0" collapsed="false">
      <c r="B3142" s="1" t="s">
        <v>6174</v>
      </c>
      <c r="C3142" s="1" t="s">
        <v>6175</v>
      </c>
      <c r="D3142" s="2" t="n">
        <v>0.0537</v>
      </c>
      <c r="E3142" s="2" t="n">
        <v>0.3428</v>
      </c>
      <c r="F3142" s="2" t="n">
        <f aca="false">D3142/E3142</f>
        <v>0.156651108518086</v>
      </c>
      <c r="G3142" s="3" t="n">
        <v>0.1055</v>
      </c>
      <c r="H3142" s="2" t="n">
        <v>0.7555</v>
      </c>
      <c r="I3142" s="2" t="n">
        <f aca="false">G3142/H3142</f>
        <v>0.13964262078094</v>
      </c>
    </row>
    <row r="3143" customFormat="false" ht="12.75" hidden="false" customHeight="false" outlineLevel="0" collapsed="false">
      <c r="B3143" s="1" t="s">
        <v>6176</v>
      </c>
      <c r="C3143" s="1" t="s">
        <v>6177</v>
      </c>
      <c r="D3143" s="2" t="n">
        <v>0.0537</v>
      </c>
      <c r="E3143" s="2" t="n">
        <v>0.328</v>
      </c>
      <c r="F3143" s="2" t="n">
        <f aca="false">D3143/E3143</f>
        <v>0.163719512195122</v>
      </c>
      <c r="G3143" s="3" t="n">
        <v>0.1074</v>
      </c>
      <c r="H3143" s="2" t="n">
        <v>1.1481</v>
      </c>
      <c r="I3143" s="2" t="n">
        <f aca="false">G3143/H3143</f>
        <v>0.093545858374706</v>
      </c>
    </row>
    <row r="3144" customFormat="false" ht="12.75" hidden="false" customHeight="false" outlineLevel="0" collapsed="false">
      <c r="B3144" s="1" t="s">
        <v>6178</v>
      </c>
      <c r="C3144" s="1" t="s">
        <v>6179</v>
      </c>
      <c r="D3144" s="2" t="n">
        <v>0.0537</v>
      </c>
      <c r="E3144" s="2" t="n">
        <v>0.3565</v>
      </c>
      <c r="F3144" s="2" t="n">
        <f aca="false">D3144/E3144</f>
        <v>0.150631136044881</v>
      </c>
      <c r="G3144" s="3" t="n">
        <v>0.1277</v>
      </c>
      <c r="H3144" s="2" t="n">
        <v>1.3287</v>
      </c>
      <c r="I3144" s="2" t="n">
        <f aca="false">G3144/H3144</f>
        <v>0.0961089787009859</v>
      </c>
    </row>
    <row r="3145" customFormat="false" ht="12.75" hidden="false" customHeight="false" outlineLevel="0" collapsed="false">
      <c r="B3145" s="1" t="s">
        <v>6180</v>
      </c>
      <c r="C3145" s="1" t="s">
        <v>6181</v>
      </c>
      <c r="D3145" s="2" t="n">
        <v>0.0537</v>
      </c>
      <c r="E3145" s="2" t="n">
        <v>0.4675</v>
      </c>
      <c r="F3145" s="2" t="n">
        <f aca="false">D3145/E3145</f>
        <v>0.114866310160428</v>
      </c>
      <c r="G3145" s="3" t="n">
        <v>0.1403</v>
      </c>
      <c r="H3145" s="2" t="n">
        <v>2.0878</v>
      </c>
      <c r="I3145" s="2" t="n">
        <f aca="false">G3145/H3145</f>
        <v>0.0671999233643069</v>
      </c>
    </row>
    <row r="3146" customFormat="false" ht="12.75" hidden="false" customHeight="false" outlineLevel="0" collapsed="false">
      <c r="B3146" s="1" t="s">
        <v>6182</v>
      </c>
      <c r="C3146" s="1" t="s">
        <v>6183</v>
      </c>
      <c r="D3146" s="2" t="n">
        <v>0.0538</v>
      </c>
      <c r="E3146" s="2" t="n">
        <v>0.421</v>
      </c>
      <c r="F3146" s="2" t="n">
        <f aca="false">D3146/E3146</f>
        <v>0.127790973871734</v>
      </c>
      <c r="G3146" s="3" t="n">
        <v>0.1255</v>
      </c>
      <c r="H3146" s="2" t="n">
        <v>0.8359</v>
      </c>
      <c r="I3146" s="2" t="n">
        <f aca="false">G3146/H3146</f>
        <v>0.150137576265104</v>
      </c>
    </row>
    <row r="3147" customFormat="false" ht="12.75" hidden="false" customHeight="false" outlineLevel="0" collapsed="false">
      <c r="B3147" s="1" t="s">
        <v>6184</v>
      </c>
      <c r="C3147" s="1" t="s">
        <v>6185</v>
      </c>
      <c r="D3147" s="2" t="n">
        <v>0.0538</v>
      </c>
      <c r="E3147" s="2" t="n">
        <v>0.525</v>
      </c>
      <c r="F3147" s="2" t="n">
        <f aca="false">D3147/E3147</f>
        <v>0.10247619047619</v>
      </c>
      <c r="G3147" s="3" t="n">
        <v>0.1265</v>
      </c>
      <c r="H3147" s="2" t="n">
        <v>1.3196</v>
      </c>
      <c r="I3147" s="2" t="n">
        <f aca="false">G3147/H3147</f>
        <v>0.0958623825401637</v>
      </c>
    </row>
    <row r="3148" customFormat="false" ht="12.75" hidden="false" customHeight="false" outlineLevel="0" collapsed="false">
      <c r="B3148" s="1" t="s">
        <v>6186</v>
      </c>
      <c r="D3148" s="2" t="n">
        <v>0.0538</v>
      </c>
      <c r="E3148" s="2" t="n">
        <v>0.3278</v>
      </c>
      <c r="F3148" s="2" t="n">
        <f aca="false">D3148/E3148</f>
        <v>0.164124466137889</v>
      </c>
      <c r="G3148" s="3" t="n">
        <v>0.1628</v>
      </c>
      <c r="H3148" s="2" t="n">
        <v>0.6349</v>
      </c>
      <c r="I3148" s="2" t="n">
        <f aca="false">G3148/H3148</f>
        <v>0.256418333595842</v>
      </c>
    </row>
    <row r="3149" customFormat="false" ht="12.75" hidden="false" customHeight="false" outlineLevel="0" collapsed="false">
      <c r="B3149" s="1" t="s">
        <v>6187</v>
      </c>
      <c r="C3149" s="1" t="s">
        <v>6188</v>
      </c>
      <c r="D3149" s="2" t="n">
        <v>0.0539</v>
      </c>
      <c r="E3149" s="2" t="n">
        <v>0.3403</v>
      </c>
      <c r="F3149" s="2" t="n">
        <f aca="false">D3149/E3149</f>
        <v>0.158389656185718</v>
      </c>
      <c r="G3149" s="3" t="n">
        <v>0.0968</v>
      </c>
      <c r="H3149" s="2" t="n">
        <v>0.7248</v>
      </c>
      <c r="I3149" s="2" t="n">
        <f aca="false">G3149/H3149</f>
        <v>0.13355408388521</v>
      </c>
    </row>
    <row r="3150" customFormat="false" ht="12.75" hidden="false" customHeight="false" outlineLevel="0" collapsed="false">
      <c r="B3150" s="1" t="s">
        <v>6189</v>
      </c>
      <c r="C3150" s="1" t="s">
        <v>6190</v>
      </c>
      <c r="D3150" s="2" t="n">
        <v>0.0539</v>
      </c>
      <c r="E3150" s="2" t="n">
        <v>0.6229</v>
      </c>
      <c r="F3150" s="2" t="n">
        <f aca="false">D3150/E3150</f>
        <v>0.0865307432974795</v>
      </c>
      <c r="G3150" s="3" t="n">
        <v>0.1055</v>
      </c>
      <c r="H3150" s="2" t="n">
        <v>1.2756</v>
      </c>
      <c r="I3150" s="2" t="n">
        <f aca="false">G3150/H3150</f>
        <v>0.0827061774851051</v>
      </c>
    </row>
    <row r="3151" customFormat="false" ht="12.75" hidden="false" customHeight="false" outlineLevel="0" collapsed="false">
      <c r="B3151" s="1" t="s">
        <v>6191</v>
      </c>
      <c r="C3151" s="1" t="s">
        <v>6192</v>
      </c>
      <c r="D3151" s="2" t="n">
        <v>0.0539</v>
      </c>
      <c r="E3151" s="2" t="n">
        <v>0.2745</v>
      </c>
      <c r="F3151" s="2" t="n">
        <f aca="false">D3151/E3151</f>
        <v>0.196357012750455</v>
      </c>
      <c r="G3151" s="3" t="n">
        <v>0.1412</v>
      </c>
      <c r="H3151" s="2" t="n">
        <v>0.9549</v>
      </c>
      <c r="I3151" s="2" t="n">
        <f aca="false">G3151/H3151</f>
        <v>0.147868886794429</v>
      </c>
    </row>
    <row r="3152" customFormat="false" ht="12.75" hidden="false" customHeight="false" outlineLevel="0" collapsed="false">
      <c r="B3152" s="1" t="s">
        <v>6193</v>
      </c>
      <c r="D3152" s="2" t="n">
        <v>0.0539</v>
      </c>
      <c r="E3152" s="2" t="n">
        <v>0.3436</v>
      </c>
      <c r="F3152" s="2" t="n">
        <f aca="false">D3152/E3152</f>
        <v>0.156868451688009</v>
      </c>
      <c r="G3152" s="3" t="n">
        <v>0.1426</v>
      </c>
      <c r="H3152" s="2" t="n">
        <v>1.7844</v>
      </c>
      <c r="I3152" s="2" t="n">
        <f aca="false">G3152/H3152</f>
        <v>0.0799148173055369</v>
      </c>
    </row>
    <row r="3153" customFormat="false" ht="12.75" hidden="false" customHeight="false" outlineLevel="0" collapsed="false">
      <c r="B3153" s="1" t="s">
        <v>6194</v>
      </c>
      <c r="C3153" s="1" t="s">
        <v>6195</v>
      </c>
      <c r="D3153" s="2" t="n">
        <v>0.0539</v>
      </c>
      <c r="E3153" s="2" t="n">
        <v>0.2598</v>
      </c>
      <c r="F3153" s="2" t="n">
        <f aca="false">D3153/E3153</f>
        <v>0.207467282525019</v>
      </c>
      <c r="G3153" s="3" t="n">
        <v>0.1429</v>
      </c>
      <c r="H3153" s="2" t="n">
        <v>1.1022</v>
      </c>
      <c r="I3153" s="2" t="n">
        <f aca="false">G3153/H3153</f>
        <v>0.129649791326438</v>
      </c>
    </row>
    <row r="3154" customFormat="false" ht="12.75" hidden="false" customHeight="false" outlineLevel="0" collapsed="false">
      <c r="B3154" s="1" t="s">
        <v>6196</v>
      </c>
      <c r="C3154" s="1" t="s">
        <v>6197</v>
      </c>
      <c r="D3154" s="2" t="n">
        <v>0.0539</v>
      </c>
      <c r="E3154" s="2" t="n">
        <v>0.2317</v>
      </c>
      <c r="F3154" s="2" t="n">
        <f aca="false">D3154/E3154</f>
        <v>0.232628398791541</v>
      </c>
      <c r="G3154" s="3" t="n">
        <v>0.1435</v>
      </c>
      <c r="H3154" s="2" t="n">
        <v>0.8021</v>
      </c>
      <c r="I3154" s="2" t="n">
        <f aca="false">G3154/H3154</f>
        <v>0.178905373394839</v>
      </c>
    </row>
    <row r="3155" customFormat="false" ht="12.75" hidden="false" customHeight="false" outlineLevel="0" collapsed="false">
      <c r="B3155" s="1" t="s">
        <v>6198</v>
      </c>
      <c r="D3155" s="2" t="n">
        <v>0.0539</v>
      </c>
      <c r="E3155" s="2" t="n">
        <v>0.3754</v>
      </c>
      <c r="F3155" s="2" t="n">
        <f aca="false">D3155/E3155</f>
        <v>0.143580181140117</v>
      </c>
      <c r="G3155" s="3" t="n">
        <v>0.1444</v>
      </c>
      <c r="H3155" s="2" t="n">
        <v>1.478</v>
      </c>
      <c r="I3155" s="2" t="n">
        <f aca="false">G3155/H3155</f>
        <v>0.0976995940460081</v>
      </c>
    </row>
    <row r="3156" customFormat="false" ht="12.75" hidden="false" customHeight="false" outlineLevel="0" collapsed="false">
      <c r="B3156" s="1" t="s">
        <v>6199</v>
      </c>
      <c r="C3156" s="1" t="s">
        <v>6200</v>
      </c>
      <c r="D3156" s="2" t="n">
        <v>0.054</v>
      </c>
      <c r="E3156" s="2" t="n">
        <v>0.5249</v>
      </c>
      <c r="F3156" s="2" t="n">
        <f aca="false">D3156/E3156</f>
        <v>0.102876738426367</v>
      </c>
      <c r="G3156" s="3" t="n">
        <v>0.0946</v>
      </c>
      <c r="H3156" s="2" t="n">
        <v>1.1257</v>
      </c>
      <c r="I3156" s="2" t="n">
        <f aca="false">G3156/H3156</f>
        <v>0.0840365994492316</v>
      </c>
    </row>
    <row r="3157" customFormat="false" ht="12.75" hidden="false" customHeight="false" outlineLevel="0" collapsed="false">
      <c r="B3157" s="1" t="s">
        <v>6201</v>
      </c>
      <c r="C3157" s="1" t="s">
        <v>6202</v>
      </c>
      <c r="D3157" s="2" t="n">
        <v>0.054</v>
      </c>
      <c r="E3157" s="2" t="n">
        <v>0.4136</v>
      </c>
      <c r="F3157" s="2" t="n">
        <f aca="false">D3157/E3157</f>
        <v>0.130560928433269</v>
      </c>
      <c r="G3157" s="3" t="n">
        <v>0.1026</v>
      </c>
      <c r="H3157" s="2" t="n">
        <v>2.5898</v>
      </c>
      <c r="I3157" s="2" t="n">
        <f aca="false">G3157/H3157</f>
        <v>0.0396169588385204</v>
      </c>
    </row>
    <row r="3158" customFormat="false" ht="12.75" hidden="false" customHeight="false" outlineLevel="0" collapsed="false">
      <c r="B3158" s="1" t="s">
        <v>6203</v>
      </c>
      <c r="C3158" s="1" t="s">
        <v>6204</v>
      </c>
      <c r="D3158" s="2" t="n">
        <v>0.054</v>
      </c>
      <c r="E3158" s="2" t="n">
        <v>0.4356</v>
      </c>
      <c r="F3158" s="2" t="n">
        <f aca="false">D3158/E3158</f>
        <v>0.12396694214876</v>
      </c>
      <c r="G3158" s="3" t="n">
        <v>0.1081</v>
      </c>
      <c r="H3158" s="2" t="n">
        <v>1.4944</v>
      </c>
      <c r="I3158" s="2" t="n">
        <f aca="false">G3158/H3158</f>
        <v>0.0723367237687366</v>
      </c>
    </row>
    <row r="3159" customFormat="false" ht="12.75" hidden="false" customHeight="false" outlineLevel="0" collapsed="false">
      <c r="B3159" s="1" t="s">
        <v>6205</v>
      </c>
      <c r="C3159" s="1" t="s">
        <v>6206</v>
      </c>
      <c r="D3159" s="2" t="n">
        <v>0.054</v>
      </c>
      <c r="E3159" s="2" t="n">
        <v>0.3171</v>
      </c>
      <c r="F3159" s="2" t="n">
        <f aca="false">D3159/E3159</f>
        <v>0.170293282876064</v>
      </c>
      <c r="G3159" s="3" t="n">
        <v>0.1166</v>
      </c>
      <c r="H3159" s="2" t="n">
        <v>0.6791</v>
      </c>
      <c r="I3159" s="2" t="n">
        <f aca="false">G3159/H3159</f>
        <v>0.171697835370343</v>
      </c>
    </row>
    <row r="3160" customFormat="false" ht="12.75" hidden="false" customHeight="false" outlineLevel="0" collapsed="false">
      <c r="B3160" s="1" t="s">
        <v>6207</v>
      </c>
      <c r="C3160" s="1" t="s">
        <v>6208</v>
      </c>
      <c r="D3160" s="2" t="n">
        <v>0.0541</v>
      </c>
      <c r="E3160" s="2" t="n">
        <v>0.3192</v>
      </c>
      <c r="F3160" s="2" t="n">
        <f aca="false">D3160/E3160</f>
        <v>0.169486215538847</v>
      </c>
      <c r="G3160" s="3" t="n">
        <v>0.1113</v>
      </c>
      <c r="H3160" s="2" t="n">
        <v>1.8919</v>
      </c>
      <c r="I3160" s="2" t="n">
        <f aca="false">G3160/H3160</f>
        <v>0.0588297478725091</v>
      </c>
    </row>
    <row r="3161" customFormat="false" ht="12.75" hidden="false" customHeight="false" outlineLevel="0" collapsed="false">
      <c r="B3161" s="1" t="s">
        <v>6209</v>
      </c>
      <c r="C3161" s="1" t="s">
        <v>6210</v>
      </c>
      <c r="D3161" s="2" t="n">
        <v>0.0541</v>
      </c>
      <c r="E3161" s="2" t="n">
        <v>0.3509</v>
      </c>
      <c r="F3161" s="2" t="n">
        <f aca="false">D3161/E3161</f>
        <v>0.154174978626389</v>
      </c>
      <c r="G3161" s="3" t="n">
        <v>0.1173</v>
      </c>
      <c r="H3161" s="2" t="n">
        <v>0.8435</v>
      </c>
      <c r="I3161" s="2" t="n">
        <f aca="false">G3161/H3161</f>
        <v>0.139063426200356</v>
      </c>
    </row>
    <row r="3162" customFormat="false" ht="12.75" hidden="false" customHeight="false" outlineLevel="0" collapsed="false">
      <c r="B3162" s="1" t="s">
        <v>6211</v>
      </c>
      <c r="C3162" s="1" t="s">
        <v>6212</v>
      </c>
      <c r="D3162" s="2" t="n">
        <v>0.0541</v>
      </c>
      <c r="E3162" s="2" t="n">
        <v>0.4098</v>
      </c>
      <c r="F3162" s="2" t="n">
        <f aca="false">D3162/E3162</f>
        <v>0.132015617374329</v>
      </c>
      <c r="G3162" s="3" t="n">
        <v>0.1183</v>
      </c>
      <c r="H3162" s="2" t="n">
        <v>1.0329</v>
      </c>
      <c r="I3162" s="2" t="n">
        <f aca="false">G3162/H3162</f>
        <v>0.114531900474393</v>
      </c>
    </row>
    <row r="3163" customFormat="false" ht="12.75" hidden="false" customHeight="false" outlineLevel="0" collapsed="false">
      <c r="B3163" s="1" t="s">
        <v>6213</v>
      </c>
      <c r="C3163" s="1" t="s">
        <v>6214</v>
      </c>
      <c r="D3163" s="2" t="n">
        <v>0.0541</v>
      </c>
      <c r="E3163" s="2" t="n">
        <v>0.3955</v>
      </c>
      <c r="F3163" s="2" t="n">
        <f aca="false">D3163/E3163</f>
        <v>0.136788874841972</v>
      </c>
      <c r="G3163" s="3" t="n">
        <v>0.1194</v>
      </c>
      <c r="H3163" s="2" t="n">
        <v>1.1599</v>
      </c>
      <c r="I3163" s="2" t="n">
        <f aca="false">G3163/H3163</f>
        <v>0.102939908612811</v>
      </c>
    </row>
    <row r="3164" customFormat="false" ht="12.75" hidden="false" customHeight="false" outlineLevel="0" collapsed="false">
      <c r="B3164" s="1" t="s">
        <v>6215</v>
      </c>
      <c r="C3164" s="1" t="s">
        <v>6216</v>
      </c>
      <c r="D3164" s="2" t="n">
        <v>0.0541</v>
      </c>
      <c r="E3164" s="2" t="n">
        <v>0.2905</v>
      </c>
      <c r="F3164" s="2" t="n">
        <f aca="false">D3164/E3164</f>
        <v>0.186230636833047</v>
      </c>
      <c r="G3164" s="3" t="n">
        <v>0.1529</v>
      </c>
      <c r="H3164" s="2" t="n">
        <v>0.9912</v>
      </c>
      <c r="I3164" s="2" t="n">
        <f aca="false">G3164/H3164</f>
        <v>0.154257465698144</v>
      </c>
    </row>
    <row r="3165" customFormat="false" ht="12.75" hidden="false" customHeight="false" outlineLevel="0" collapsed="false">
      <c r="B3165" s="1" t="s">
        <v>6217</v>
      </c>
      <c r="C3165" s="1" t="s">
        <v>6218</v>
      </c>
      <c r="D3165" s="2" t="n">
        <v>0.0541</v>
      </c>
      <c r="E3165" s="2" t="n">
        <v>0.3347</v>
      </c>
      <c r="F3165" s="2" t="n">
        <f aca="false">D3165/E3165</f>
        <v>0.161637287122797</v>
      </c>
      <c r="G3165" s="3" t="n">
        <v>0.1606</v>
      </c>
      <c r="H3165" s="2" t="n">
        <v>1.1357</v>
      </c>
      <c r="I3165" s="2" t="n">
        <f aca="false">G3165/H3165</f>
        <v>0.141410583780928</v>
      </c>
    </row>
    <row r="3166" customFormat="false" ht="12.75" hidden="false" customHeight="false" outlineLevel="0" collapsed="false">
      <c r="B3166" s="1" t="s">
        <v>6219</v>
      </c>
      <c r="C3166" s="1" t="s">
        <v>6220</v>
      </c>
      <c r="D3166" s="2" t="n">
        <v>0.0542</v>
      </c>
      <c r="E3166" s="2" t="n">
        <v>0.4123</v>
      </c>
      <c r="F3166" s="2" t="n">
        <f aca="false">D3166/E3166</f>
        <v>0.131457676449188</v>
      </c>
      <c r="G3166" s="3" t="n">
        <v>0.1083</v>
      </c>
      <c r="H3166" s="2" t="n">
        <v>0.9538</v>
      </c>
      <c r="I3166" s="2" t="n">
        <f aca="false">G3166/H3166</f>
        <v>0.113545816733068</v>
      </c>
    </row>
    <row r="3167" customFormat="false" ht="12.75" hidden="false" customHeight="false" outlineLevel="0" collapsed="false">
      <c r="B3167" s="1" t="s">
        <v>6221</v>
      </c>
      <c r="D3167" s="2" t="n">
        <v>0.0542</v>
      </c>
      <c r="E3167" s="2" t="n">
        <v>0.4214</v>
      </c>
      <c r="F3167" s="2" t="n">
        <f aca="false">D3167/E3167</f>
        <v>0.128618889416232</v>
      </c>
      <c r="G3167" s="3" t="n">
        <v>0.1146</v>
      </c>
      <c r="H3167" s="2" t="n">
        <v>1.0507</v>
      </c>
      <c r="I3167" s="2" t="n">
        <f aca="false">G3167/H3167</f>
        <v>0.109070143713715</v>
      </c>
    </row>
    <row r="3168" customFormat="false" ht="12.75" hidden="false" customHeight="false" outlineLevel="0" collapsed="false">
      <c r="B3168" s="1" t="s">
        <v>6222</v>
      </c>
      <c r="C3168" s="1" t="s">
        <v>6223</v>
      </c>
      <c r="D3168" s="2" t="n">
        <v>0.0542</v>
      </c>
      <c r="E3168" s="2" t="n">
        <v>0.4264</v>
      </c>
      <c r="F3168" s="2" t="n">
        <f aca="false">D3168/E3168</f>
        <v>0.127110694183865</v>
      </c>
      <c r="G3168" s="3" t="n">
        <v>0.1172</v>
      </c>
      <c r="H3168" s="2" t="n">
        <v>0.9469</v>
      </c>
      <c r="I3168" s="2" t="n">
        <f aca="false">G3168/H3168</f>
        <v>0.12377230964199</v>
      </c>
    </row>
    <row r="3169" customFormat="false" ht="12.75" hidden="false" customHeight="false" outlineLevel="0" collapsed="false">
      <c r="B3169" s="1" t="s">
        <v>6224</v>
      </c>
      <c r="C3169" s="1" t="s">
        <v>6225</v>
      </c>
      <c r="D3169" s="2" t="n">
        <v>0.0542</v>
      </c>
      <c r="E3169" s="2" t="n">
        <v>0.4175</v>
      </c>
      <c r="F3169" s="2" t="n">
        <f aca="false">D3169/E3169</f>
        <v>0.129820359281437</v>
      </c>
      <c r="G3169" s="3" t="n">
        <v>0.1345</v>
      </c>
      <c r="H3169" s="2" t="n">
        <v>0.9634</v>
      </c>
      <c r="I3169" s="2" t="n">
        <f aca="false">G3169/H3169</f>
        <v>0.139609715590617</v>
      </c>
    </row>
    <row r="3170" customFormat="false" ht="12.75" hidden="false" customHeight="false" outlineLevel="0" collapsed="false">
      <c r="B3170" s="1" t="s">
        <v>6226</v>
      </c>
      <c r="C3170" s="1" t="s">
        <v>6227</v>
      </c>
      <c r="D3170" s="2" t="n">
        <v>0.0542</v>
      </c>
      <c r="E3170" s="2" t="n">
        <v>0.3159</v>
      </c>
      <c r="F3170" s="2" t="n">
        <f aca="false">D3170/E3170</f>
        <v>0.171573282684394</v>
      </c>
      <c r="G3170" s="3" t="n">
        <v>0.138</v>
      </c>
      <c r="H3170" s="2" t="n">
        <v>1.5011</v>
      </c>
      <c r="I3170" s="2" t="n">
        <f aca="false">G3170/H3170</f>
        <v>0.0919325827726334</v>
      </c>
    </row>
    <row r="3171" customFormat="false" ht="12.75" hidden="false" customHeight="false" outlineLevel="0" collapsed="false">
      <c r="B3171" s="1" t="s">
        <v>6228</v>
      </c>
      <c r="C3171" s="1" t="s">
        <v>6229</v>
      </c>
      <c r="D3171" s="2" t="n">
        <v>0.0543</v>
      </c>
      <c r="E3171" s="2" t="n">
        <v>0.2671</v>
      </c>
      <c r="F3171" s="2" t="n">
        <f aca="false">D3171/E3171</f>
        <v>0.203294646199925</v>
      </c>
      <c r="G3171" s="3" t="n">
        <v>0.0671</v>
      </c>
      <c r="H3171" s="2" t="n">
        <v>0.8411</v>
      </c>
      <c r="I3171" s="2" t="n">
        <f aca="false">G3171/H3171</f>
        <v>0.0797764831767923</v>
      </c>
    </row>
    <row r="3172" customFormat="false" ht="12.75" hidden="false" customHeight="false" outlineLevel="0" collapsed="false">
      <c r="B3172" s="1" t="s">
        <v>6230</v>
      </c>
      <c r="C3172" s="1" t="s">
        <v>6231</v>
      </c>
      <c r="D3172" s="2" t="n">
        <v>0.0543</v>
      </c>
      <c r="E3172" s="2" t="n">
        <v>0.282</v>
      </c>
      <c r="F3172" s="2" t="n">
        <f aca="false">D3172/E3172</f>
        <v>0.192553191489362</v>
      </c>
      <c r="G3172" s="3" t="n">
        <v>0.093</v>
      </c>
      <c r="H3172" s="2" t="n">
        <v>2.0452</v>
      </c>
      <c r="I3172" s="2" t="n">
        <f aca="false">G3172/H3172</f>
        <v>0.0454723254449443</v>
      </c>
    </row>
    <row r="3173" customFormat="false" ht="12.75" hidden="false" customHeight="false" outlineLevel="0" collapsed="false">
      <c r="B3173" s="1" t="s">
        <v>6232</v>
      </c>
      <c r="C3173" s="1" t="s">
        <v>6233</v>
      </c>
      <c r="D3173" s="2" t="n">
        <v>0.0543</v>
      </c>
      <c r="E3173" s="2" t="n">
        <v>0.2717</v>
      </c>
      <c r="F3173" s="2" t="n">
        <f aca="false">D3173/E3173</f>
        <v>0.199852778800147</v>
      </c>
      <c r="G3173" s="3" t="n">
        <v>0.1131</v>
      </c>
      <c r="H3173" s="2" t="n">
        <v>0.8469</v>
      </c>
      <c r="I3173" s="2" t="n">
        <f aca="false">G3173/H3173</f>
        <v>0.133545873184555</v>
      </c>
    </row>
    <row r="3174" customFormat="false" ht="12.75" hidden="false" customHeight="false" outlineLevel="0" collapsed="false">
      <c r="B3174" s="1" t="s">
        <v>6234</v>
      </c>
      <c r="C3174" s="1" t="s">
        <v>6235</v>
      </c>
      <c r="D3174" s="2" t="n">
        <v>0.0543</v>
      </c>
      <c r="E3174" s="2" t="n">
        <v>0.3238</v>
      </c>
      <c r="F3174" s="2" t="n">
        <f aca="false">D3174/E3174</f>
        <v>0.16769610870908</v>
      </c>
      <c r="G3174" s="3" t="n">
        <v>0.1301</v>
      </c>
      <c r="H3174" s="2" t="n">
        <v>0.9605</v>
      </c>
      <c r="I3174" s="2" t="n">
        <f aca="false">G3174/H3174</f>
        <v>0.135450286309214</v>
      </c>
    </row>
    <row r="3175" customFormat="false" ht="12.75" hidden="false" customHeight="false" outlineLevel="0" collapsed="false">
      <c r="B3175" s="1" t="s">
        <v>6236</v>
      </c>
      <c r="C3175" s="1" t="s">
        <v>6237</v>
      </c>
      <c r="D3175" s="2" t="n">
        <v>0.0543</v>
      </c>
      <c r="E3175" s="2" t="n">
        <v>0.3556</v>
      </c>
      <c r="F3175" s="2" t="n">
        <f aca="false">D3175/E3175</f>
        <v>0.152699662542182</v>
      </c>
      <c r="G3175" s="3" t="n">
        <v>0.1309</v>
      </c>
      <c r="H3175" s="2" t="n">
        <v>1.7633</v>
      </c>
      <c r="I3175" s="2" t="n">
        <f aca="false">G3175/H3175</f>
        <v>0.074235807860262</v>
      </c>
    </row>
    <row r="3176" customFormat="false" ht="12.75" hidden="false" customHeight="false" outlineLevel="0" collapsed="false">
      <c r="B3176" s="1" t="s">
        <v>6238</v>
      </c>
      <c r="C3176" s="1" t="s">
        <v>6239</v>
      </c>
      <c r="D3176" s="2" t="n">
        <v>0.0543</v>
      </c>
      <c r="E3176" s="2" t="n">
        <v>0.2698</v>
      </c>
      <c r="F3176" s="2" t="n">
        <f aca="false">D3176/E3176</f>
        <v>0.20126019273536</v>
      </c>
      <c r="G3176" s="3" t="n">
        <v>0.1313</v>
      </c>
      <c r="H3176" s="2" t="n">
        <v>1.122</v>
      </c>
      <c r="I3176" s="2" t="n">
        <f aca="false">G3176/H3176</f>
        <v>0.117023172905526</v>
      </c>
    </row>
    <row r="3177" customFormat="false" ht="12.75" hidden="false" customHeight="false" outlineLevel="0" collapsed="false">
      <c r="B3177" s="1" t="s">
        <v>6240</v>
      </c>
      <c r="C3177" s="1" t="s">
        <v>6241</v>
      </c>
      <c r="D3177" s="2" t="n">
        <v>0.0543</v>
      </c>
      <c r="E3177" s="2" t="n">
        <v>0.2723</v>
      </c>
      <c r="F3177" s="2" t="n">
        <f aca="false">D3177/E3177</f>
        <v>0.199412412780022</v>
      </c>
      <c r="G3177" s="3" t="n">
        <v>0.1374</v>
      </c>
      <c r="H3177" s="2" t="n">
        <v>1.2945</v>
      </c>
      <c r="I3177" s="2" t="n">
        <f aca="false">G3177/H3177</f>
        <v>0.106141367323291</v>
      </c>
    </row>
    <row r="3178" customFormat="false" ht="12.75" hidden="false" customHeight="false" outlineLevel="0" collapsed="false">
      <c r="B3178" s="1" t="s">
        <v>6242</v>
      </c>
      <c r="C3178" s="1" t="s">
        <v>6243</v>
      </c>
      <c r="D3178" s="2" t="n">
        <v>0.0543</v>
      </c>
      <c r="E3178" s="2" t="n">
        <v>0.3099</v>
      </c>
      <c r="F3178" s="2" t="n">
        <f aca="false">D3178/E3178</f>
        <v>0.175217812197483</v>
      </c>
      <c r="G3178" s="3" t="n">
        <v>0.1616</v>
      </c>
      <c r="H3178" s="2" t="n">
        <v>1.2424</v>
      </c>
      <c r="I3178" s="2" t="n">
        <f aca="false">G3178/H3178</f>
        <v>0.130070830650354</v>
      </c>
    </row>
    <row r="3179" customFormat="false" ht="12.75" hidden="false" customHeight="false" outlineLevel="0" collapsed="false">
      <c r="B3179" s="1" t="s">
        <v>6244</v>
      </c>
      <c r="C3179" s="1" t="s">
        <v>6245</v>
      </c>
      <c r="D3179" s="2" t="n">
        <v>0.0544</v>
      </c>
      <c r="E3179" s="2" t="n">
        <v>0.3247</v>
      </c>
      <c r="F3179" s="2" t="n">
        <f aca="false">D3179/E3179</f>
        <v>0.167539267015707</v>
      </c>
      <c r="G3179" s="3" t="n">
        <v>0.0658</v>
      </c>
      <c r="H3179" s="2" t="n">
        <v>1.2844</v>
      </c>
      <c r="I3179" s="2" t="n">
        <f aca="false">G3179/H3179</f>
        <v>0.0512301463718468</v>
      </c>
    </row>
    <row r="3180" customFormat="false" ht="12.75" hidden="false" customHeight="false" outlineLevel="0" collapsed="false">
      <c r="B3180" s="1" t="s">
        <v>6246</v>
      </c>
      <c r="C3180" s="1" t="s">
        <v>6247</v>
      </c>
      <c r="D3180" s="2" t="n">
        <v>0.0544</v>
      </c>
      <c r="E3180" s="2" t="n">
        <v>0.258</v>
      </c>
      <c r="F3180" s="2" t="n">
        <f aca="false">D3180/E3180</f>
        <v>0.210852713178295</v>
      </c>
      <c r="G3180" s="3" t="n">
        <v>0.1016</v>
      </c>
      <c r="H3180" s="2" t="n">
        <v>0.9743</v>
      </c>
      <c r="I3180" s="2" t="n">
        <f aca="false">G3180/H3180</f>
        <v>0.104279995894488</v>
      </c>
    </row>
    <row r="3181" customFormat="false" ht="12.75" hidden="false" customHeight="false" outlineLevel="0" collapsed="false">
      <c r="B3181" s="1" t="s">
        <v>6248</v>
      </c>
      <c r="C3181" s="1" t="s">
        <v>6249</v>
      </c>
      <c r="D3181" s="2" t="n">
        <v>0.0544</v>
      </c>
      <c r="E3181" s="2" t="n">
        <v>0.3232</v>
      </c>
      <c r="F3181" s="2" t="n">
        <f aca="false">D3181/E3181</f>
        <v>0.168316831683168</v>
      </c>
      <c r="G3181" s="3" t="n">
        <v>0.1271</v>
      </c>
      <c r="H3181" s="2" t="n">
        <v>1.0087</v>
      </c>
      <c r="I3181" s="2" t="n">
        <f aca="false">G3181/H3181</f>
        <v>0.126003767225141</v>
      </c>
    </row>
    <row r="3182" customFormat="false" ht="12.75" hidden="false" customHeight="false" outlineLevel="0" collapsed="false">
      <c r="B3182" s="1" t="s">
        <v>6250</v>
      </c>
      <c r="C3182" s="1" t="s">
        <v>6251</v>
      </c>
      <c r="D3182" s="2" t="n">
        <v>0.0544</v>
      </c>
      <c r="E3182" s="2" t="n">
        <v>0.3885</v>
      </c>
      <c r="F3182" s="2" t="n">
        <f aca="false">D3182/E3182</f>
        <v>0.14002574002574</v>
      </c>
      <c r="G3182" s="3" t="n">
        <v>0.128</v>
      </c>
      <c r="H3182" s="2" t="n">
        <v>6.6442</v>
      </c>
      <c r="I3182" s="2" t="n">
        <f aca="false">G3182/H3182</f>
        <v>0.0192649227898016</v>
      </c>
    </row>
    <row r="3183" customFormat="false" ht="12.75" hidden="false" customHeight="false" outlineLevel="0" collapsed="false">
      <c r="B3183" s="1" t="s">
        <v>6252</v>
      </c>
      <c r="C3183" s="1" t="s">
        <v>6253</v>
      </c>
      <c r="D3183" s="2" t="n">
        <v>0.0544</v>
      </c>
      <c r="E3183" s="2" t="n">
        <v>0.4749</v>
      </c>
      <c r="F3183" s="2" t="n">
        <f aca="false">D3183/E3183</f>
        <v>0.114550431669825</v>
      </c>
      <c r="G3183" s="3" t="n">
        <v>0.1299</v>
      </c>
      <c r="H3183" s="2" t="n">
        <v>1.3779</v>
      </c>
      <c r="I3183" s="2" t="n">
        <f aca="false">G3183/H3183</f>
        <v>0.0942738950576965</v>
      </c>
    </row>
    <row r="3184" customFormat="false" ht="12.75" hidden="false" customHeight="false" outlineLevel="0" collapsed="false">
      <c r="B3184" s="1" t="s">
        <v>6254</v>
      </c>
      <c r="C3184" s="1" t="s">
        <v>6255</v>
      </c>
      <c r="D3184" s="2" t="n">
        <v>0.0544</v>
      </c>
      <c r="E3184" s="2" t="n">
        <v>0.2673</v>
      </c>
      <c r="F3184" s="2" t="n">
        <f aca="false">D3184/E3184</f>
        <v>0.203516647961092</v>
      </c>
      <c r="G3184" s="3" t="n">
        <v>0.1515</v>
      </c>
      <c r="H3184" s="2" t="n">
        <v>1.2647</v>
      </c>
      <c r="I3184" s="2" t="n">
        <f aca="false">G3184/H3184</f>
        <v>0.119791254843046</v>
      </c>
    </row>
    <row r="3185" customFormat="false" ht="12.75" hidden="false" customHeight="false" outlineLevel="0" collapsed="false">
      <c r="B3185" s="1" t="s">
        <v>6256</v>
      </c>
      <c r="C3185" s="1" t="s">
        <v>6257</v>
      </c>
      <c r="D3185" s="2" t="n">
        <v>0.0546</v>
      </c>
      <c r="E3185" s="2" t="n">
        <v>0.3429</v>
      </c>
      <c r="F3185" s="2" t="n">
        <f aca="false">D3185/E3185</f>
        <v>0.15923009623797</v>
      </c>
      <c r="G3185" s="3" t="n">
        <v>0.1066</v>
      </c>
      <c r="H3185" s="2" t="n">
        <v>1.223</v>
      </c>
      <c r="I3185" s="2" t="n">
        <f aca="false">G3185/H3185</f>
        <v>0.0871627146361406</v>
      </c>
    </row>
    <row r="3186" customFormat="false" ht="12.75" hidden="false" customHeight="false" outlineLevel="0" collapsed="false">
      <c r="B3186" s="1" t="s">
        <v>6258</v>
      </c>
      <c r="C3186" s="1" t="s">
        <v>6259</v>
      </c>
      <c r="D3186" s="2" t="n">
        <v>0.0546</v>
      </c>
      <c r="E3186" s="2" t="n">
        <v>0.3014</v>
      </c>
      <c r="F3186" s="2" t="n">
        <f aca="false">D3186/E3186</f>
        <v>0.181154611811546</v>
      </c>
      <c r="G3186" s="3" t="n">
        <v>0.1089</v>
      </c>
      <c r="H3186" s="2" t="n">
        <v>1.4585</v>
      </c>
      <c r="I3186" s="2" t="n">
        <f aca="false">G3186/H3186</f>
        <v>0.0746657524854302</v>
      </c>
    </row>
    <row r="3187" customFormat="false" ht="12.75" hidden="false" customHeight="false" outlineLevel="0" collapsed="false">
      <c r="B3187" s="1" t="s">
        <v>6260</v>
      </c>
      <c r="C3187" s="1" t="s">
        <v>6261</v>
      </c>
      <c r="D3187" s="2" t="n">
        <v>0.0546</v>
      </c>
      <c r="E3187" s="2" t="n">
        <v>0.4033</v>
      </c>
      <c r="F3187" s="2" t="n">
        <f aca="false">D3187/E3187</f>
        <v>0.13538308951153</v>
      </c>
      <c r="G3187" s="3" t="n">
        <v>0.12</v>
      </c>
      <c r="H3187" s="2" t="n">
        <v>1.2117</v>
      </c>
      <c r="I3187" s="2" t="n">
        <f aca="false">G3187/H3187</f>
        <v>0.0990344144590245</v>
      </c>
    </row>
    <row r="3188" customFormat="false" ht="12.75" hidden="false" customHeight="false" outlineLevel="0" collapsed="false">
      <c r="B3188" s="1" t="s">
        <v>6262</v>
      </c>
      <c r="C3188" s="1" t="s">
        <v>6263</v>
      </c>
      <c r="D3188" s="2" t="n">
        <v>0.0546</v>
      </c>
      <c r="E3188" s="2" t="n">
        <v>0.37</v>
      </c>
      <c r="F3188" s="2" t="n">
        <f aca="false">D3188/E3188</f>
        <v>0.147567567567568</v>
      </c>
      <c r="G3188" s="3" t="n">
        <v>0.1347</v>
      </c>
      <c r="H3188" s="2" t="n">
        <v>0.7763</v>
      </c>
      <c r="I3188" s="2" t="n">
        <f aca="false">G3188/H3188</f>
        <v>0.173515393533428</v>
      </c>
    </row>
    <row r="3189" customFormat="false" ht="12.75" hidden="false" customHeight="false" outlineLevel="0" collapsed="false">
      <c r="B3189" s="1" t="s">
        <v>6264</v>
      </c>
      <c r="D3189" s="2" t="n">
        <v>0.0546</v>
      </c>
      <c r="E3189" s="2" t="n">
        <v>0.4491</v>
      </c>
      <c r="F3189" s="2" t="n">
        <f aca="false">D3189/E3189</f>
        <v>0.121576486305945</v>
      </c>
      <c r="G3189" s="3" t="n">
        <v>0.154</v>
      </c>
      <c r="H3189" s="2" t="n">
        <v>1.4794</v>
      </c>
      <c r="I3189" s="2" t="n">
        <f aca="false">G3189/H3189</f>
        <v>0.10409625523861</v>
      </c>
    </row>
    <row r="3190" customFormat="false" ht="12.75" hidden="false" customHeight="false" outlineLevel="0" collapsed="false">
      <c r="B3190" s="1" t="s">
        <v>6265</v>
      </c>
      <c r="C3190" s="1" t="s">
        <v>6266</v>
      </c>
      <c r="D3190" s="2" t="n">
        <v>0.0547</v>
      </c>
      <c r="E3190" s="2" t="n">
        <v>0.39</v>
      </c>
      <c r="F3190" s="2" t="n">
        <f aca="false">D3190/E3190</f>
        <v>0.14025641025641</v>
      </c>
      <c r="G3190" s="3" t="n">
        <v>0.1096</v>
      </c>
      <c r="H3190" s="2" t="n">
        <v>2.915</v>
      </c>
      <c r="I3190" s="2" t="n">
        <f aca="false">G3190/H3190</f>
        <v>0.037598627787307</v>
      </c>
    </row>
    <row r="3191" customFormat="false" ht="12.75" hidden="false" customHeight="false" outlineLevel="0" collapsed="false">
      <c r="B3191" s="1" t="s">
        <v>6267</v>
      </c>
      <c r="C3191" s="1" t="s">
        <v>6268</v>
      </c>
      <c r="D3191" s="2" t="n">
        <v>0.0547</v>
      </c>
      <c r="E3191" s="2" t="n">
        <v>0.3696</v>
      </c>
      <c r="F3191" s="2" t="n">
        <f aca="false">D3191/E3191</f>
        <v>0.147997835497836</v>
      </c>
      <c r="G3191" s="3" t="n">
        <v>0.1198</v>
      </c>
      <c r="H3191" s="2" t="n">
        <v>1.2363</v>
      </c>
      <c r="I3191" s="2" t="n">
        <f aca="false">G3191/H3191</f>
        <v>0.0969020464288603</v>
      </c>
    </row>
    <row r="3192" customFormat="false" ht="12.75" hidden="false" customHeight="false" outlineLevel="0" collapsed="false">
      <c r="B3192" s="1" t="s">
        <v>6269</v>
      </c>
      <c r="C3192" s="1" t="s">
        <v>6270</v>
      </c>
      <c r="D3192" s="2" t="n">
        <v>0.0547</v>
      </c>
      <c r="E3192" s="2" t="n">
        <v>0.2206</v>
      </c>
      <c r="F3192" s="2" t="n">
        <f aca="false">D3192/E3192</f>
        <v>0.247960108794198</v>
      </c>
      <c r="G3192" s="3" t="n">
        <v>0.1327</v>
      </c>
      <c r="H3192" s="2" t="n">
        <v>0.9681</v>
      </c>
      <c r="I3192" s="2" t="n">
        <f aca="false">G3192/H3192</f>
        <v>0.137072616465241</v>
      </c>
    </row>
    <row r="3193" customFormat="false" ht="12.75" hidden="false" customHeight="false" outlineLevel="0" collapsed="false">
      <c r="B3193" s="1" t="s">
        <v>6271</v>
      </c>
      <c r="C3193" s="1" t="s">
        <v>6272</v>
      </c>
      <c r="D3193" s="2" t="n">
        <v>0.0547</v>
      </c>
      <c r="E3193" s="2" t="n">
        <v>0.388</v>
      </c>
      <c r="F3193" s="2" t="n">
        <f aca="false">D3193/E3193</f>
        <v>0.140979381443299</v>
      </c>
      <c r="G3193" s="3" t="n">
        <v>0.145</v>
      </c>
      <c r="H3193" s="2" t="n">
        <v>1.0674</v>
      </c>
      <c r="I3193" s="2" t="n">
        <f aca="false">G3193/H3193</f>
        <v>0.135844107176316</v>
      </c>
    </row>
    <row r="3194" customFormat="false" ht="12.75" hidden="false" customHeight="false" outlineLevel="0" collapsed="false">
      <c r="B3194" s="1" t="s">
        <v>6273</v>
      </c>
      <c r="C3194" s="1" t="s">
        <v>6274</v>
      </c>
      <c r="D3194" s="2" t="n">
        <v>0.0548</v>
      </c>
      <c r="E3194" s="2" t="n">
        <v>0.448</v>
      </c>
      <c r="F3194" s="2" t="n">
        <f aca="false">D3194/E3194</f>
        <v>0.122321428571429</v>
      </c>
      <c r="G3194" s="3" t="n">
        <v>0.1186</v>
      </c>
      <c r="H3194" s="2" t="n">
        <v>1.0406</v>
      </c>
      <c r="I3194" s="2" t="n">
        <f aca="false">G3194/H3194</f>
        <v>0.113972708053046</v>
      </c>
    </row>
    <row r="3195" customFormat="false" ht="12.75" hidden="false" customHeight="false" outlineLevel="0" collapsed="false">
      <c r="B3195" s="1" t="s">
        <v>6275</v>
      </c>
      <c r="C3195" s="1" t="s">
        <v>6276</v>
      </c>
      <c r="D3195" s="2" t="n">
        <v>0.0548</v>
      </c>
      <c r="E3195" s="2" t="n">
        <v>0.3669</v>
      </c>
      <c r="F3195" s="2" t="n">
        <f aca="false">D3195/E3195</f>
        <v>0.149359498500954</v>
      </c>
      <c r="G3195" s="3" t="n">
        <v>0.1194</v>
      </c>
      <c r="H3195" s="2" t="n">
        <v>1.5151</v>
      </c>
      <c r="I3195" s="2" t="n">
        <f aca="false">G3195/H3195</f>
        <v>0.0788066794271005</v>
      </c>
    </row>
    <row r="3196" customFormat="false" ht="12.75" hidden="false" customHeight="false" outlineLevel="0" collapsed="false">
      <c r="B3196" s="1" t="s">
        <v>6277</v>
      </c>
      <c r="C3196" s="1" t="s">
        <v>6278</v>
      </c>
      <c r="D3196" s="2" t="n">
        <v>0.0549</v>
      </c>
      <c r="E3196" s="2" t="n">
        <v>0.3088</v>
      </c>
      <c r="F3196" s="2" t="n">
        <f aca="false">D3196/E3196</f>
        <v>0.177784974093264</v>
      </c>
      <c r="G3196" s="3" t="n">
        <v>0.1299</v>
      </c>
      <c r="H3196" s="2" t="n">
        <v>1.033</v>
      </c>
      <c r="I3196" s="2" t="n">
        <f aca="false">G3196/H3196</f>
        <v>0.125750242013553</v>
      </c>
    </row>
    <row r="3197" customFormat="false" ht="12.75" hidden="false" customHeight="false" outlineLevel="0" collapsed="false">
      <c r="B3197" s="1" t="s">
        <v>6279</v>
      </c>
      <c r="C3197" s="1" t="s">
        <v>6280</v>
      </c>
      <c r="D3197" s="2" t="n">
        <v>0.0549</v>
      </c>
      <c r="E3197" s="2" t="n">
        <v>0.3747</v>
      </c>
      <c r="F3197" s="2" t="n">
        <f aca="false">D3197/E3197</f>
        <v>0.146517213771017</v>
      </c>
      <c r="G3197" s="3" t="n">
        <v>0.23</v>
      </c>
      <c r="H3197" s="2" t="n">
        <v>1.927</v>
      </c>
      <c r="I3197" s="2" t="n">
        <f aca="false">G3197/H3197</f>
        <v>0.119356512714063</v>
      </c>
    </row>
    <row r="3198" customFormat="false" ht="12.75" hidden="false" customHeight="false" outlineLevel="0" collapsed="false">
      <c r="B3198" s="1" t="s">
        <v>6281</v>
      </c>
      <c r="C3198" s="1" t="s">
        <v>6282</v>
      </c>
      <c r="D3198" s="2" t="n">
        <v>0.055</v>
      </c>
      <c r="E3198" s="2" t="n">
        <v>0.3499</v>
      </c>
      <c r="F3198" s="2" t="n">
        <f aca="false">D3198/E3198</f>
        <v>0.157187767933695</v>
      </c>
      <c r="G3198" s="3" t="n">
        <v>0.1026</v>
      </c>
      <c r="H3198" s="2" t="n">
        <v>2.729</v>
      </c>
      <c r="I3198" s="2" t="n">
        <f aca="false">G3198/H3198</f>
        <v>0.0375961890802492</v>
      </c>
    </row>
    <row r="3199" customFormat="false" ht="12.75" hidden="false" customHeight="false" outlineLevel="0" collapsed="false">
      <c r="B3199" s="1" t="s">
        <v>6283</v>
      </c>
      <c r="C3199" s="1" t="s">
        <v>6284</v>
      </c>
      <c r="D3199" s="2" t="n">
        <v>0.055</v>
      </c>
      <c r="E3199" s="2" t="n">
        <v>0.3505</v>
      </c>
      <c r="F3199" s="2" t="n">
        <f aca="false">D3199/E3199</f>
        <v>0.156918687589158</v>
      </c>
      <c r="G3199" s="3" t="n">
        <v>0.1714</v>
      </c>
      <c r="H3199" s="2" t="n">
        <v>0.9336</v>
      </c>
      <c r="I3199" s="2" t="n">
        <f aca="false">G3199/H3199</f>
        <v>0.183590402742074</v>
      </c>
    </row>
    <row r="3200" customFormat="false" ht="12.75" hidden="false" customHeight="false" outlineLevel="0" collapsed="false">
      <c r="B3200" s="1" t="s">
        <v>6285</v>
      </c>
      <c r="C3200" s="1" t="s">
        <v>6286</v>
      </c>
      <c r="D3200" s="2" t="n">
        <v>0.0551</v>
      </c>
      <c r="E3200" s="2" t="n">
        <v>0.4397</v>
      </c>
      <c r="F3200" s="2" t="n">
        <f aca="false">D3200/E3200</f>
        <v>0.125312713213555</v>
      </c>
      <c r="G3200" s="3" t="n">
        <v>0.1503</v>
      </c>
      <c r="H3200" s="2" t="n">
        <v>1.1067</v>
      </c>
      <c r="I3200" s="2" t="n">
        <f aca="false">G3200/H3200</f>
        <v>0.135809162374627</v>
      </c>
    </row>
    <row r="3201" customFormat="false" ht="12.75" hidden="false" customHeight="false" outlineLevel="0" collapsed="false">
      <c r="B3201" s="1" t="s">
        <v>6287</v>
      </c>
      <c r="C3201" s="1" t="s">
        <v>6288</v>
      </c>
      <c r="D3201" s="2" t="n">
        <v>0.0552</v>
      </c>
      <c r="E3201" s="2" t="n">
        <v>0.3073</v>
      </c>
      <c r="F3201" s="2" t="n">
        <f aca="false">D3201/E3201</f>
        <v>0.179629027009437</v>
      </c>
      <c r="G3201" s="3" t="n">
        <v>0.107</v>
      </c>
      <c r="H3201" s="2" t="n">
        <v>1.4051</v>
      </c>
      <c r="I3201" s="2" t="n">
        <f aca="false">G3201/H3201</f>
        <v>0.0761511636182478</v>
      </c>
    </row>
    <row r="3202" customFormat="false" ht="12.75" hidden="false" customHeight="false" outlineLevel="0" collapsed="false">
      <c r="B3202" s="1" t="s">
        <v>6289</v>
      </c>
      <c r="C3202" s="1" t="s">
        <v>6290</v>
      </c>
      <c r="D3202" s="2" t="n">
        <v>0.0552</v>
      </c>
      <c r="E3202" s="2" t="n">
        <v>0.3333</v>
      </c>
      <c r="F3202" s="2" t="n">
        <f aca="false">D3202/E3202</f>
        <v>0.165616561656166</v>
      </c>
      <c r="G3202" s="3" t="n">
        <v>0.1144</v>
      </c>
      <c r="H3202" s="2" t="n">
        <v>1.3548</v>
      </c>
      <c r="I3202" s="2" t="n">
        <f aca="false">G3202/H3202</f>
        <v>0.0844405078240331</v>
      </c>
    </row>
    <row r="3203" customFormat="false" ht="12.75" hidden="false" customHeight="false" outlineLevel="0" collapsed="false">
      <c r="B3203" s="1" t="s">
        <v>6291</v>
      </c>
      <c r="C3203" s="1" t="s">
        <v>6292</v>
      </c>
      <c r="D3203" s="2" t="n">
        <v>0.0552</v>
      </c>
      <c r="E3203" s="2" t="n">
        <v>0.4242</v>
      </c>
      <c r="F3203" s="2" t="n">
        <f aca="false">D3203/E3203</f>
        <v>0.13012729844413</v>
      </c>
      <c r="G3203" s="3" t="n">
        <v>0.1273</v>
      </c>
      <c r="H3203" s="2" t="n">
        <v>1.8082</v>
      </c>
      <c r="I3203" s="2" t="n">
        <f aca="false">G3203/H3203</f>
        <v>0.0704015042583785</v>
      </c>
    </row>
    <row r="3204" customFormat="false" ht="12.75" hidden="false" customHeight="false" outlineLevel="0" collapsed="false">
      <c r="B3204" s="1" t="s">
        <v>6293</v>
      </c>
      <c r="D3204" s="2" t="n">
        <v>0.0552</v>
      </c>
      <c r="E3204" s="2" t="n">
        <v>0.3936</v>
      </c>
      <c r="F3204" s="2" t="n">
        <f aca="false">D3204/E3204</f>
        <v>0.140243902439024</v>
      </c>
      <c r="G3204" s="3" t="n">
        <v>0.1464</v>
      </c>
      <c r="H3204" s="2" t="n">
        <v>2.1069</v>
      </c>
      <c r="I3204" s="2" t="n">
        <f aca="false">G3204/H3204</f>
        <v>0.069485974654706</v>
      </c>
    </row>
    <row r="3205" customFormat="false" ht="12.75" hidden="false" customHeight="false" outlineLevel="0" collapsed="false">
      <c r="B3205" s="1" t="s">
        <v>6294</v>
      </c>
      <c r="C3205" s="1" t="s">
        <v>6295</v>
      </c>
      <c r="D3205" s="2" t="n">
        <v>0.0552</v>
      </c>
      <c r="E3205" s="2" t="n">
        <v>0.3833</v>
      </c>
      <c r="F3205" s="2" t="n">
        <f aca="false">D3205/E3205</f>
        <v>0.144012522828072</v>
      </c>
      <c r="G3205" s="3" t="n">
        <v>0.1545</v>
      </c>
      <c r="H3205" s="2" t="n">
        <v>1.4134</v>
      </c>
      <c r="I3205" s="2" t="n">
        <f aca="false">G3205/H3205</f>
        <v>0.10931088156219</v>
      </c>
    </row>
    <row r="3206" customFormat="false" ht="12.75" hidden="false" customHeight="false" outlineLevel="0" collapsed="false">
      <c r="B3206" s="1" t="s">
        <v>6296</v>
      </c>
      <c r="C3206" s="1" t="s">
        <v>6297</v>
      </c>
      <c r="D3206" s="2" t="n">
        <v>0.0553</v>
      </c>
      <c r="E3206" s="2" t="n">
        <v>0.1944</v>
      </c>
      <c r="F3206" s="2" t="n">
        <f aca="false">D3206/E3206</f>
        <v>0.284465020576132</v>
      </c>
      <c r="G3206" s="3" t="n">
        <v>0.1083</v>
      </c>
      <c r="H3206" s="2" t="n">
        <v>0.5857</v>
      </c>
      <c r="I3206" s="2" t="n">
        <f aca="false">G3206/H3206</f>
        <v>0.184906948949974</v>
      </c>
    </row>
    <row r="3207" customFormat="false" ht="12.75" hidden="false" customHeight="false" outlineLevel="0" collapsed="false">
      <c r="B3207" s="1" t="s">
        <v>6298</v>
      </c>
      <c r="C3207" s="1" t="s">
        <v>6299</v>
      </c>
      <c r="D3207" s="2" t="n">
        <v>0.0553</v>
      </c>
      <c r="E3207" s="2" t="n">
        <v>0.3905</v>
      </c>
      <c r="F3207" s="2" t="n">
        <f aca="false">D3207/E3207</f>
        <v>0.141613316261204</v>
      </c>
      <c r="G3207" s="3" t="n">
        <v>0.1387</v>
      </c>
      <c r="H3207" s="2" t="n">
        <v>1.1929</v>
      </c>
      <c r="I3207" s="2" t="n">
        <f aca="false">G3207/H3207</f>
        <v>0.116271271690837</v>
      </c>
    </row>
    <row r="3208" customFormat="false" ht="12.75" hidden="false" customHeight="false" outlineLevel="0" collapsed="false">
      <c r="B3208" s="1" t="s">
        <v>6300</v>
      </c>
      <c r="C3208" s="1" t="s">
        <v>6301</v>
      </c>
      <c r="D3208" s="2" t="n">
        <v>0.0553</v>
      </c>
      <c r="E3208" s="2" t="n">
        <v>0.2743</v>
      </c>
      <c r="F3208" s="2" t="n">
        <f aca="false">D3208/E3208</f>
        <v>0.201604083120671</v>
      </c>
      <c r="G3208" s="3" t="n">
        <v>0.1448</v>
      </c>
      <c r="H3208" s="2" t="n">
        <v>1.2383</v>
      </c>
      <c r="I3208" s="2" t="n">
        <f aca="false">G3208/H3208</f>
        <v>0.116934506985383</v>
      </c>
    </row>
    <row r="3209" customFormat="false" ht="12.75" hidden="false" customHeight="false" outlineLevel="0" collapsed="false">
      <c r="B3209" s="1" t="s">
        <v>6302</v>
      </c>
      <c r="C3209" s="1" t="s">
        <v>6303</v>
      </c>
      <c r="D3209" s="2" t="n">
        <v>0.0553</v>
      </c>
      <c r="E3209" s="2" t="n">
        <v>0.4062</v>
      </c>
      <c r="F3209" s="2" t="n">
        <f aca="false">D3209/E3209</f>
        <v>0.136139832594781</v>
      </c>
      <c r="G3209" s="3" t="n">
        <v>0.1546</v>
      </c>
      <c r="H3209" s="2" t="n">
        <v>1.5461</v>
      </c>
      <c r="I3209" s="2" t="n">
        <f aca="false">G3209/H3209</f>
        <v>0.0999935321130587</v>
      </c>
    </row>
    <row r="3210" customFormat="false" ht="12.75" hidden="false" customHeight="false" outlineLevel="0" collapsed="false">
      <c r="B3210" s="1" t="s">
        <v>6304</v>
      </c>
      <c r="C3210" s="1" t="s">
        <v>6305</v>
      </c>
      <c r="D3210" s="2" t="n">
        <v>0.0554</v>
      </c>
      <c r="E3210" s="2" t="n">
        <v>0.275</v>
      </c>
      <c r="F3210" s="2" t="n">
        <f aca="false">D3210/E3210</f>
        <v>0.201454545454545</v>
      </c>
      <c r="G3210" s="3" t="n">
        <v>0.0814</v>
      </c>
      <c r="H3210" s="2" t="n">
        <v>0.7426</v>
      </c>
      <c r="I3210" s="2" t="n">
        <f aca="false">G3210/H3210</f>
        <v>0.109614866684622</v>
      </c>
    </row>
    <row r="3211" customFormat="false" ht="12.75" hidden="false" customHeight="false" outlineLevel="0" collapsed="false">
      <c r="B3211" s="1" t="s">
        <v>6306</v>
      </c>
      <c r="C3211" s="1" t="s">
        <v>6307</v>
      </c>
      <c r="D3211" s="2" t="n">
        <v>0.0554</v>
      </c>
      <c r="E3211" s="2" t="n">
        <v>0.368</v>
      </c>
      <c r="F3211" s="2" t="n">
        <f aca="false">D3211/E3211</f>
        <v>0.15054347826087</v>
      </c>
      <c r="G3211" s="3" t="n">
        <v>0.0882</v>
      </c>
      <c r="H3211" s="2" t="n">
        <v>1.4508</v>
      </c>
      <c r="I3211" s="2" t="n">
        <f aca="false">G3211/H3211</f>
        <v>0.0607940446650124</v>
      </c>
    </row>
    <row r="3212" customFormat="false" ht="12.75" hidden="false" customHeight="false" outlineLevel="0" collapsed="false">
      <c r="B3212" s="1" t="s">
        <v>6308</v>
      </c>
      <c r="C3212" s="1" t="s">
        <v>6309</v>
      </c>
      <c r="D3212" s="2" t="n">
        <v>0.0554</v>
      </c>
      <c r="E3212" s="2" t="n">
        <v>0.241</v>
      </c>
      <c r="F3212" s="2" t="n">
        <f aca="false">D3212/E3212</f>
        <v>0.229875518672199</v>
      </c>
      <c r="G3212" s="3" t="n">
        <v>0.1109</v>
      </c>
      <c r="H3212" s="2" t="n">
        <v>0.8603</v>
      </c>
      <c r="I3212" s="2" t="n">
        <f aca="false">G3212/H3212</f>
        <v>0.128908520283622</v>
      </c>
    </row>
    <row r="3213" customFormat="false" ht="12.75" hidden="false" customHeight="false" outlineLevel="0" collapsed="false">
      <c r="B3213" s="1" t="s">
        <v>6310</v>
      </c>
      <c r="C3213" s="1" t="s">
        <v>6311</v>
      </c>
      <c r="D3213" s="2" t="n">
        <v>0.0554</v>
      </c>
      <c r="E3213" s="2" t="n">
        <v>0.3547</v>
      </c>
      <c r="F3213" s="2" t="n">
        <f aca="false">D3213/E3213</f>
        <v>0.156188328164646</v>
      </c>
      <c r="G3213" s="3" t="n">
        <v>0.1206</v>
      </c>
      <c r="H3213" s="2" t="n">
        <v>1.0334</v>
      </c>
      <c r="I3213" s="2" t="n">
        <f aca="false">G3213/H3213</f>
        <v>0.1167021482485</v>
      </c>
    </row>
    <row r="3214" customFormat="false" ht="12.75" hidden="false" customHeight="false" outlineLevel="0" collapsed="false">
      <c r="B3214" s="1" t="s">
        <v>6312</v>
      </c>
      <c r="C3214" s="1" t="s">
        <v>6313</v>
      </c>
      <c r="D3214" s="2" t="n">
        <v>0.0554</v>
      </c>
      <c r="E3214" s="2" t="n">
        <v>0.43</v>
      </c>
      <c r="F3214" s="2" t="n">
        <f aca="false">D3214/E3214</f>
        <v>0.128837209302326</v>
      </c>
      <c r="G3214" s="3" t="n">
        <v>0.1438</v>
      </c>
      <c r="H3214" s="2" t="n">
        <v>3.2016</v>
      </c>
      <c r="I3214" s="2" t="n">
        <f aca="false">G3214/H3214</f>
        <v>0.0449150424787606</v>
      </c>
    </row>
    <row r="3215" customFormat="false" ht="12.75" hidden="false" customHeight="false" outlineLevel="0" collapsed="false">
      <c r="B3215" s="1" t="s">
        <v>6314</v>
      </c>
      <c r="C3215" s="1" t="s">
        <v>6315</v>
      </c>
      <c r="D3215" s="2" t="n">
        <v>0.0555</v>
      </c>
      <c r="E3215" s="2" t="n">
        <v>0.3976</v>
      </c>
      <c r="F3215" s="2" t="n">
        <f aca="false">D3215/E3215</f>
        <v>0.139587525150905</v>
      </c>
      <c r="G3215" s="3" t="n">
        <v>0.1205</v>
      </c>
      <c r="H3215" s="2" t="n">
        <v>1.397</v>
      </c>
      <c r="I3215" s="2" t="n">
        <f aca="false">G3215/H3215</f>
        <v>0.0862562634216178</v>
      </c>
    </row>
    <row r="3216" customFormat="false" ht="12.75" hidden="false" customHeight="false" outlineLevel="0" collapsed="false">
      <c r="B3216" s="1" t="s">
        <v>6316</v>
      </c>
      <c r="C3216" s="1" t="s">
        <v>6317</v>
      </c>
      <c r="D3216" s="2" t="n">
        <v>0.0555</v>
      </c>
      <c r="E3216" s="2" t="n">
        <v>0.3084</v>
      </c>
      <c r="F3216" s="2" t="n">
        <f aca="false">D3216/E3216</f>
        <v>0.179961089494163</v>
      </c>
      <c r="G3216" s="3" t="n">
        <v>0.1354</v>
      </c>
      <c r="H3216" s="2" t="n">
        <v>1.4443</v>
      </c>
      <c r="I3216" s="2" t="n">
        <f aca="false">G3216/H3216</f>
        <v>0.0937478363220937</v>
      </c>
    </row>
    <row r="3217" customFormat="false" ht="12.75" hidden="false" customHeight="false" outlineLevel="0" collapsed="false">
      <c r="B3217" s="1" t="s">
        <v>6318</v>
      </c>
      <c r="C3217" s="1" t="s">
        <v>6319</v>
      </c>
      <c r="D3217" s="2" t="n">
        <v>0.0555</v>
      </c>
      <c r="E3217" s="2" t="n">
        <v>0.1089</v>
      </c>
      <c r="F3217" s="2" t="n">
        <f aca="false">D3217/E3217</f>
        <v>0.509641873278237</v>
      </c>
      <c r="G3217" s="3" t="n">
        <v>0.1478</v>
      </c>
      <c r="H3217" s="2" t="n">
        <v>0.7836</v>
      </c>
      <c r="I3217" s="2" t="n">
        <f aca="false">G3217/H3217</f>
        <v>0.188616641143441</v>
      </c>
    </row>
    <row r="3218" customFormat="false" ht="12.75" hidden="false" customHeight="false" outlineLevel="0" collapsed="false">
      <c r="B3218" s="1" t="s">
        <v>6320</v>
      </c>
      <c r="C3218" s="1" t="s">
        <v>6321</v>
      </c>
      <c r="D3218" s="2" t="n">
        <v>0.0556</v>
      </c>
      <c r="E3218" s="2" t="n">
        <v>0.3998</v>
      </c>
      <c r="F3218" s="2" t="n">
        <f aca="false">D3218/E3218</f>
        <v>0.139069534767384</v>
      </c>
      <c r="G3218" s="3" t="n">
        <v>0.1122</v>
      </c>
      <c r="H3218" s="2" t="n">
        <v>1.079</v>
      </c>
      <c r="I3218" s="2" t="n">
        <f aca="false">G3218/H3218</f>
        <v>0.103985171455051</v>
      </c>
    </row>
    <row r="3219" customFormat="false" ht="12.75" hidden="false" customHeight="false" outlineLevel="0" collapsed="false">
      <c r="B3219" s="1" t="s">
        <v>6322</v>
      </c>
      <c r="C3219" s="1" t="s">
        <v>6323</v>
      </c>
      <c r="D3219" s="2" t="n">
        <v>0.0556</v>
      </c>
      <c r="E3219" s="2" t="n">
        <v>0.4261</v>
      </c>
      <c r="F3219" s="2" t="n">
        <f aca="false">D3219/E3219</f>
        <v>0.130485801455058</v>
      </c>
      <c r="G3219" s="3" t="n">
        <v>0.1217</v>
      </c>
      <c r="H3219" s="2" t="n">
        <v>1.1388</v>
      </c>
      <c r="I3219" s="2" t="n">
        <f aca="false">G3219/H3219</f>
        <v>0.106866877414823</v>
      </c>
    </row>
    <row r="3220" customFormat="false" ht="12.75" hidden="false" customHeight="false" outlineLevel="0" collapsed="false">
      <c r="B3220" s="1" t="s">
        <v>6324</v>
      </c>
      <c r="C3220" s="1" t="s">
        <v>6325</v>
      </c>
      <c r="D3220" s="2" t="n">
        <v>0.0556</v>
      </c>
      <c r="E3220" s="2" t="n">
        <v>0.3956</v>
      </c>
      <c r="F3220" s="2" t="n">
        <f aca="false">D3220/E3220</f>
        <v>0.140546006066734</v>
      </c>
      <c r="G3220" s="3" t="n">
        <v>0.1467</v>
      </c>
      <c r="H3220" s="2" t="n">
        <v>1.3361</v>
      </c>
      <c r="I3220" s="2" t="n">
        <f aca="false">G3220/H3220</f>
        <v>0.109797170870444</v>
      </c>
    </row>
    <row r="3221" customFormat="false" ht="12.75" hidden="false" customHeight="false" outlineLevel="0" collapsed="false">
      <c r="B3221" s="1" t="s">
        <v>6326</v>
      </c>
      <c r="D3221" s="2" t="n">
        <v>0.0557</v>
      </c>
      <c r="E3221" s="2" t="n">
        <v>0.2563</v>
      </c>
      <c r="F3221" s="2" t="n">
        <f aca="false">D3221/E3221</f>
        <v>0.217323449083106</v>
      </c>
      <c r="G3221" s="3" t="n">
        <v>0.1397</v>
      </c>
      <c r="H3221" s="2" t="n">
        <v>1.3008</v>
      </c>
      <c r="I3221" s="2" t="n">
        <f aca="false">G3221/H3221</f>
        <v>0.10739544895449</v>
      </c>
    </row>
    <row r="3222" customFormat="false" ht="12.75" hidden="false" customHeight="false" outlineLevel="0" collapsed="false">
      <c r="B3222" s="1" t="s">
        <v>6327</v>
      </c>
      <c r="C3222" s="1" t="s">
        <v>6328</v>
      </c>
      <c r="D3222" s="2" t="n">
        <v>0.0557</v>
      </c>
      <c r="E3222" s="2" t="n">
        <v>0.3608</v>
      </c>
      <c r="F3222" s="2" t="n">
        <f aca="false">D3222/E3222</f>
        <v>0.154379157427938</v>
      </c>
      <c r="G3222" s="3" t="n">
        <v>0.1441</v>
      </c>
      <c r="H3222" s="2" t="n">
        <v>0.9057</v>
      </c>
      <c r="I3222" s="2" t="n">
        <f aca="false">G3222/H3222</f>
        <v>0.159103455890471</v>
      </c>
    </row>
    <row r="3223" customFormat="false" ht="12.75" hidden="false" customHeight="false" outlineLevel="0" collapsed="false">
      <c r="B3223" s="1" t="s">
        <v>6329</v>
      </c>
      <c r="C3223" s="1" t="s">
        <v>6330</v>
      </c>
      <c r="D3223" s="2" t="n">
        <v>0.0558</v>
      </c>
      <c r="E3223" s="2" t="n">
        <v>0.442</v>
      </c>
      <c r="F3223" s="2" t="n">
        <f aca="false">D3223/E3223</f>
        <v>0.126244343891403</v>
      </c>
      <c r="G3223" s="3" t="n">
        <v>0.1163</v>
      </c>
      <c r="H3223" s="2" t="n">
        <v>1.2093</v>
      </c>
      <c r="I3223" s="2" t="n">
        <f aca="false">G3223/H3223</f>
        <v>0.0961713387910361</v>
      </c>
    </row>
    <row r="3224" customFormat="false" ht="12.75" hidden="false" customHeight="false" outlineLevel="0" collapsed="false">
      <c r="B3224" s="1" t="s">
        <v>6331</v>
      </c>
      <c r="C3224" s="1" t="s">
        <v>6332</v>
      </c>
      <c r="D3224" s="2" t="n">
        <v>0.0558</v>
      </c>
      <c r="E3224" s="2" t="n">
        <v>0.3936</v>
      </c>
      <c r="F3224" s="2" t="n">
        <f aca="false">D3224/E3224</f>
        <v>0.141768292682927</v>
      </c>
      <c r="G3224" s="3" t="n">
        <v>0.1334</v>
      </c>
      <c r="H3224" s="2" t="n">
        <v>1.6495</v>
      </c>
      <c r="I3224" s="2" t="n">
        <f aca="false">G3224/H3224</f>
        <v>0.0808729918157017</v>
      </c>
    </row>
    <row r="3225" customFormat="false" ht="12.75" hidden="false" customHeight="false" outlineLevel="0" collapsed="false">
      <c r="B3225" s="1" t="s">
        <v>6333</v>
      </c>
      <c r="C3225" s="1" t="s">
        <v>6334</v>
      </c>
      <c r="D3225" s="2" t="n">
        <v>0.0558</v>
      </c>
      <c r="E3225" s="2" t="n">
        <v>0.393</v>
      </c>
      <c r="F3225" s="2" t="n">
        <f aca="false">D3225/E3225</f>
        <v>0.141984732824427</v>
      </c>
      <c r="G3225" s="3" t="n">
        <v>0.1358</v>
      </c>
      <c r="H3225" s="2" t="n">
        <v>1.8525</v>
      </c>
      <c r="I3225" s="2" t="n">
        <f aca="false">G3225/H3225</f>
        <v>0.073306342780027</v>
      </c>
    </row>
    <row r="3226" customFormat="false" ht="12.75" hidden="false" customHeight="false" outlineLevel="0" collapsed="false">
      <c r="B3226" s="1" t="s">
        <v>6335</v>
      </c>
      <c r="C3226" s="1" t="s">
        <v>6336</v>
      </c>
      <c r="D3226" s="2" t="n">
        <v>0.0558</v>
      </c>
      <c r="E3226" s="2" t="n">
        <v>0.2894</v>
      </c>
      <c r="F3226" s="2" t="n">
        <f aca="false">D3226/E3226</f>
        <v>0.192812715964064</v>
      </c>
      <c r="G3226" s="3" t="n">
        <v>0.1417</v>
      </c>
      <c r="H3226" s="2" t="n">
        <v>0.8991</v>
      </c>
      <c r="I3226" s="2" t="n">
        <f aca="false">G3226/H3226</f>
        <v>0.157602046490935</v>
      </c>
    </row>
    <row r="3227" customFormat="false" ht="12.75" hidden="false" customHeight="false" outlineLevel="0" collapsed="false">
      <c r="B3227" s="1" t="s">
        <v>6337</v>
      </c>
      <c r="C3227" s="1" t="s">
        <v>6338</v>
      </c>
      <c r="D3227" s="2" t="n">
        <v>0.0559</v>
      </c>
      <c r="E3227" s="2" t="n">
        <v>0.4615</v>
      </c>
      <c r="F3227" s="2" t="n">
        <f aca="false">D3227/E3227</f>
        <v>0.12112676056338</v>
      </c>
      <c r="G3227" s="3" t="n">
        <v>0.1106</v>
      </c>
      <c r="H3227" s="2" t="n">
        <v>1.3485</v>
      </c>
      <c r="I3227" s="2" t="n">
        <f aca="false">G3227/H3227</f>
        <v>0.082017055988135</v>
      </c>
    </row>
    <row r="3228" customFormat="false" ht="12.75" hidden="false" customHeight="false" outlineLevel="0" collapsed="false">
      <c r="B3228" s="1" t="s">
        <v>6339</v>
      </c>
      <c r="C3228" s="1" t="s">
        <v>6340</v>
      </c>
      <c r="D3228" s="2" t="n">
        <v>0.0559</v>
      </c>
      <c r="E3228" s="2" t="n">
        <v>0.4</v>
      </c>
      <c r="F3228" s="2" t="n">
        <f aca="false">D3228/E3228</f>
        <v>0.13975</v>
      </c>
      <c r="G3228" s="3" t="n">
        <v>0.115</v>
      </c>
      <c r="H3228" s="2" t="n">
        <v>1.763</v>
      </c>
      <c r="I3228" s="2" t="n">
        <f aca="false">G3228/H3228</f>
        <v>0.0652297220646625</v>
      </c>
    </row>
    <row r="3229" customFormat="false" ht="12.75" hidden="false" customHeight="false" outlineLevel="0" collapsed="false">
      <c r="B3229" s="1" t="s">
        <v>6341</v>
      </c>
      <c r="C3229" s="1" t="s">
        <v>6342</v>
      </c>
      <c r="D3229" s="2" t="n">
        <v>0.0559</v>
      </c>
      <c r="E3229" s="2" t="n">
        <v>0.3273</v>
      </c>
      <c r="F3229" s="2" t="n">
        <f aca="false">D3229/E3229</f>
        <v>0.17079132294531</v>
      </c>
      <c r="G3229" s="3" t="n">
        <v>0.1272</v>
      </c>
      <c r="H3229" s="2" t="n">
        <v>1.0731</v>
      </c>
      <c r="I3229" s="2" t="n">
        <f aca="false">G3229/H3229</f>
        <v>0.118535085266984</v>
      </c>
    </row>
    <row r="3230" customFormat="false" ht="12.75" hidden="false" customHeight="false" outlineLevel="0" collapsed="false">
      <c r="B3230" s="1" t="s">
        <v>6343</v>
      </c>
      <c r="C3230" s="1" t="s">
        <v>6344</v>
      </c>
      <c r="D3230" s="2" t="n">
        <v>0.0559</v>
      </c>
      <c r="E3230" s="2" t="n">
        <v>0.4066</v>
      </c>
      <c r="F3230" s="2" t="n">
        <f aca="false">D3230/E3230</f>
        <v>0.137481554353173</v>
      </c>
      <c r="G3230" s="3" t="n">
        <v>0.1516</v>
      </c>
      <c r="H3230" s="2" t="n">
        <v>1.9473</v>
      </c>
      <c r="I3230" s="2" t="n">
        <f aca="false">G3230/H3230</f>
        <v>0.0778513839675448</v>
      </c>
    </row>
    <row r="3231" customFormat="false" ht="12.75" hidden="false" customHeight="false" outlineLevel="0" collapsed="false">
      <c r="B3231" s="1" t="s">
        <v>6345</v>
      </c>
      <c r="D3231" s="2" t="n">
        <v>0.0559</v>
      </c>
      <c r="E3231" s="2" t="n">
        <v>0.3153</v>
      </c>
      <c r="F3231" s="2" t="n">
        <f aca="false">D3231/E3231</f>
        <v>0.177291468442753</v>
      </c>
      <c r="G3231" s="3" t="n">
        <v>0.1924</v>
      </c>
      <c r="H3231" s="2" t="n">
        <v>1.3587</v>
      </c>
      <c r="I3231" s="2" t="n">
        <f aca="false">G3231/H3231</f>
        <v>0.14160594686097</v>
      </c>
    </row>
    <row r="3232" customFormat="false" ht="12.75" hidden="false" customHeight="false" outlineLevel="0" collapsed="false">
      <c r="B3232" s="1" t="s">
        <v>6346</v>
      </c>
      <c r="D3232" s="2" t="n">
        <v>0.056</v>
      </c>
      <c r="E3232" s="2" t="n">
        <v>0.4127</v>
      </c>
      <c r="F3232" s="2" t="n">
        <f aca="false">D3232/E3232</f>
        <v>0.135691785800824</v>
      </c>
      <c r="G3232" s="3" t="n">
        <v>0.0678</v>
      </c>
      <c r="H3232" s="2" t="n">
        <v>0.8936</v>
      </c>
      <c r="I3232" s="2" t="n">
        <f aca="false">G3232/H3232</f>
        <v>0.0758728737690242</v>
      </c>
    </row>
    <row r="3233" customFormat="false" ht="12.75" hidden="false" customHeight="false" outlineLevel="0" collapsed="false">
      <c r="B3233" s="1" t="s">
        <v>6347</v>
      </c>
      <c r="C3233" s="1" t="s">
        <v>6348</v>
      </c>
      <c r="D3233" s="2" t="n">
        <v>0.056</v>
      </c>
      <c r="E3233" s="2" t="n">
        <v>0.3957</v>
      </c>
      <c r="F3233" s="2" t="n">
        <f aca="false">D3233/E3233</f>
        <v>0.141521354561537</v>
      </c>
      <c r="G3233" s="3" t="n">
        <v>0.0883</v>
      </c>
      <c r="H3233" s="2" t="n">
        <v>1.4048</v>
      </c>
      <c r="I3233" s="2" t="n">
        <f aca="false">G3233/H3233</f>
        <v>0.0628559225512528</v>
      </c>
    </row>
    <row r="3234" customFormat="false" ht="12.75" hidden="false" customHeight="false" outlineLevel="0" collapsed="false">
      <c r="B3234" s="1" t="s">
        <v>6349</v>
      </c>
      <c r="C3234" s="1" t="s">
        <v>6350</v>
      </c>
      <c r="D3234" s="2" t="n">
        <v>0.056</v>
      </c>
      <c r="E3234" s="2" t="n">
        <v>0.4855</v>
      </c>
      <c r="F3234" s="2" t="n">
        <f aca="false">D3234/E3234</f>
        <v>0.115345005149331</v>
      </c>
      <c r="G3234" s="3" t="n">
        <v>0.099</v>
      </c>
      <c r="H3234" s="2" t="n">
        <v>0.984</v>
      </c>
      <c r="I3234" s="2" t="n">
        <f aca="false">G3234/H3234</f>
        <v>0.100609756097561</v>
      </c>
    </row>
    <row r="3235" customFormat="false" ht="12.75" hidden="false" customHeight="false" outlineLevel="0" collapsed="false">
      <c r="B3235" s="1" t="s">
        <v>6351</v>
      </c>
      <c r="C3235" s="1" t="s">
        <v>6352</v>
      </c>
      <c r="D3235" s="2" t="n">
        <v>0.056</v>
      </c>
      <c r="E3235" s="2" t="n">
        <v>0.2726</v>
      </c>
      <c r="F3235" s="2" t="n">
        <f aca="false">D3235/E3235</f>
        <v>0.20542920029347</v>
      </c>
      <c r="G3235" s="3" t="n">
        <v>0.1026</v>
      </c>
      <c r="H3235" s="2" t="n">
        <v>1.1497</v>
      </c>
      <c r="I3235" s="2" t="n">
        <f aca="false">G3235/H3235</f>
        <v>0.0892406714795164</v>
      </c>
    </row>
    <row r="3236" customFormat="false" ht="12.75" hidden="false" customHeight="false" outlineLevel="0" collapsed="false">
      <c r="B3236" s="1" t="s">
        <v>6353</v>
      </c>
      <c r="C3236" s="1" t="s">
        <v>6354</v>
      </c>
      <c r="D3236" s="2" t="n">
        <v>0.056</v>
      </c>
      <c r="E3236" s="2" t="n">
        <v>0.3588</v>
      </c>
      <c r="F3236" s="2" t="n">
        <f aca="false">D3236/E3236</f>
        <v>0.156075808249721</v>
      </c>
      <c r="G3236" s="3" t="n">
        <v>0.1078</v>
      </c>
      <c r="H3236" s="2" t="n">
        <v>1.2225</v>
      </c>
      <c r="I3236" s="2" t="n">
        <f aca="false">G3236/H3236</f>
        <v>0.0881799591002045</v>
      </c>
    </row>
    <row r="3237" customFormat="false" ht="12.75" hidden="false" customHeight="false" outlineLevel="0" collapsed="false">
      <c r="B3237" s="1" t="s">
        <v>6355</v>
      </c>
      <c r="C3237" s="1" t="s">
        <v>6356</v>
      </c>
      <c r="D3237" s="2" t="n">
        <v>0.056</v>
      </c>
      <c r="E3237" s="2" t="n">
        <v>0.2783</v>
      </c>
      <c r="F3237" s="2" t="n">
        <f aca="false">D3237/E3237</f>
        <v>0.201221703197988</v>
      </c>
      <c r="G3237" s="3" t="n">
        <v>0.1126</v>
      </c>
      <c r="H3237" s="2" t="n">
        <v>1.015</v>
      </c>
      <c r="I3237" s="2" t="n">
        <f aca="false">G3237/H3237</f>
        <v>0.110935960591133</v>
      </c>
    </row>
    <row r="3238" customFormat="false" ht="12.75" hidden="false" customHeight="false" outlineLevel="0" collapsed="false">
      <c r="B3238" s="1" t="s">
        <v>6357</v>
      </c>
      <c r="C3238" s="1" t="s">
        <v>6358</v>
      </c>
      <c r="D3238" s="2" t="n">
        <v>0.056</v>
      </c>
      <c r="E3238" s="2" t="n">
        <v>0.4781</v>
      </c>
      <c r="F3238" s="2" t="n">
        <f aca="false">D3238/E3238</f>
        <v>0.117130307467057</v>
      </c>
      <c r="G3238" s="3" t="n">
        <v>0.1389</v>
      </c>
      <c r="H3238" s="2" t="n">
        <v>1.7768</v>
      </c>
      <c r="I3238" s="2" t="n">
        <f aca="false">G3238/H3238</f>
        <v>0.0781742458352094</v>
      </c>
    </row>
    <row r="3239" customFormat="false" ht="12.75" hidden="false" customHeight="false" outlineLevel="0" collapsed="false">
      <c r="B3239" s="1" t="s">
        <v>6359</v>
      </c>
      <c r="C3239" s="1" t="s">
        <v>6360</v>
      </c>
      <c r="D3239" s="2" t="n">
        <v>0.056</v>
      </c>
      <c r="E3239" s="2" t="n">
        <v>0.446</v>
      </c>
      <c r="F3239" s="2" t="n">
        <f aca="false">D3239/E3239</f>
        <v>0.125560538116592</v>
      </c>
      <c r="G3239" s="3" t="n">
        <v>0.1432</v>
      </c>
      <c r="H3239" s="2" t="n">
        <v>1.6354</v>
      </c>
      <c r="I3239" s="2" t="n">
        <f aca="false">G3239/H3239</f>
        <v>0.0875626757979699</v>
      </c>
    </row>
    <row r="3240" customFormat="false" ht="12.75" hidden="false" customHeight="false" outlineLevel="0" collapsed="false">
      <c r="B3240" s="1" t="s">
        <v>6361</v>
      </c>
      <c r="C3240" s="1" t="s">
        <v>6362</v>
      </c>
      <c r="D3240" s="2" t="n">
        <v>0.056</v>
      </c>
      <c r="E3240" s="2" t="n">
        <v>0.4779</v>
      </c>
      <c r="F3240" s="2" t="n">
        <f aca="false">D3240/E3240</f>
        <v>0.117179326218874</v>
      </c>
      <c r="G3240" s="3" t="n">
        <v>1.2061</v>
      </c>
      <c r="H3240" s="2" t="n">
        <v>1.245</v>
      </c>
      <c r="I3240" s="2" t="n">
        <f aca="false">G3240/H3240</f>
        <v>0.968755020080321</v>
      </c>
    </row>
    <row r="3241" customFormat="false" ht="12.75" hidden="false" customHeight="false" outlineLevel="0" collapsed="false">
      <c r="B3241" s="1" t="s">
        <v>6363</v>
      </c>
      <c r="C3241" s="1" t="s">
        <v>6364</v>
      </c>
      <c r="D3241" s="2" t="n">
        <v>0.0561</v>
      </c>
      <c r="E3241" s="2" t="n">
        <v>0.2511</v>
      </c>
      <c r="F3241" s="2" t="n">
        <f aca="false">D3241/E3241</f>
        <v>0.223416965352449</v>
      </c>
      <c r="G3241" s="3" t="n">
        <v>0.0951</v>
      </c>
      <c r="H3241" s="2" t="n">
        <v>0.9558</v>
      </c>
      <c r="I3241" s="2" t="n">
        <f aca="false">G3241/H3241</f>
        <v>0.0994978028876334</v>
      </c>
    </row>
    <row r="3242" customFormat="false" ht="12.75" hidden="false" customHeight="false" outlineLevel="0" collapsed="false">
      <c r="B3242" s="1" t="s">
        <v>6365</v>
      </c>
      <c r="C3242" s="1" t="s">
        <v>6366</v>
      </c>
      <c r="D3242" s="2" t="n">
        <v>0.0561</v>
      </c>
      <c r="E3242" s="2" t="n">
        <v>0.4015</v>
      </c>
      <c r="F3242" s="2" t="n">
        <f aca="false">D3242/E3242</f>
        <v>0.13972602739726</v>
      </c>
      <c r="G3242" s="3" t="n">
        <v>0.1291</v>
      </c>
      <c r="H3242" s="2" t="n">
        <v>1.2713</v>
      </c>
      <c r="I3242" s="2" t="n">
        <f aca="false">G3242/H3242</f>
        <v>0.101549594902855</v>
      </c>
    </row>
    <row r="3243" customFormat="false" ht="12.75" hidden="false" customHeight="false" outlineLevel="0" collapsed="false">
      <c r="B3243" s="1" t="s">
        <v>6367</v>
      </c>
      <c r="C3243" s="1" t="s">
        <v>6368</v>
      </c>
      <c r="D3243" s="2" t="n">
        <v>0.0561</v>
      </c>
      <c r="E3243" s="2" t="n">
        <v>0.3819</v>
      </c>
      <c r="F3243" s="2" t="n">
        <f aca="false">D3243/E3243</f>
        <v>0.146897093479969</v>
      </c>
      <c r="G3243" s="3" t="n">
        <v>0.1366</v>
      </c>
      <c r="H3243" s="2" t="n">
        <v>1.269</v>
      </c>
      <c r="I3243" s="2" t="n">
        <f aca="false">G3243/H3243</f>
        <v>0.107643814026793</v>
      </c>
    </row>
    <row r="3244" customFormat="false" ht="12.75" hidden="false" customHeight="false" outlineLevel="0" collapsed="false">
      <c r="B3244" s="1" t="s">
        <v>6369</v>
      </c>
      <c r="C3244" s="1" t="s">
        <v>6370</v>
      </c>
      <c r="D3244" s="2" t="n">
        <v>0.0561</v>
      </c>
      <c r="E3244" s="2" t="n">
        <v>0.3103</v>
      </c>
      <c r="F3244" s="2" t="n">
        <f aca="false">D3244/E3244</f>
        <v>0.180792781179504</v>
      </c>
      <c r="G3244" s="3" t="n">
        <v>0.1433</v>
      </c>
      <c r="H3244" s="2" t="n">
        <v>0.7964</v>
      </c>
      <c r="I3244" s="2" t="n">
        <f aca="false">G3244/H3244</f>
        <v>0.1799347061778</v>
      </c>
    </row>
    <row r="3245" customFormat="false" ht="12.75" hidden="false" customHeight="false" outlineLevel="0" collapsed="false">
      <c r="B3245" s="1" t="s">
        <v>6371</v>
      </c>
      <c r="C3245" s="1" t="s">
        <v>6372</v>
      </c>
      <c r="D3245" s="2" t="n">
        <v>0.0562</v>
      </c>
      <c r="E3245" s="2" t="n">
        <v>0.4081</v>
      </c>
      <c r="F3245" s="2" t="n">
        <f aca="false">D3245/E3245</f>
        <v>0.137711345258515</v>
      </c>
      <c r="G3245" s="3" t="n">
        <v>0.1166</v>
      </c>
      <c r="H3245" s="2" t="n">
        <v>0.9633</v>
      </c>
      <c r="I3245" s="2" t="n">
        <f aca="false">G3245/H3245</f>
        <v>0.121042250596906</v>
      </c>
    </row>
    <row r="3246" customFormat="false" ht="12.75" hidden="false" customHeight="false" outlineLevel="0" collapsed="false">
      <c r="B3246" s="1" t="s">
        <v>6373</v>
      </c>
      <c r="C3246" s="1" t="s">
        <v>6374</v>
      </c>
      <c r="D3246" s="2" t="n">
        <v>0.0562</v>
      </c>
      <c r="E3246" s="2" t="n">
        <v>0.2933</v>
      </c>
      <c r="F3246" s="2" t="n">
        <f aca="false">D3246/E3246</f>
        <v>0.191612683259461</v>
      </c>
      <c r="G3246" s="3" t="n">
        <v>0.1172</v>
      </c>
      <c r="H3246" s="2" t="n">
        <v>1.4365</v>
      </c>
      <c r="I3246" s="2" t="n">
        <f aca="false">G3246/H3246</f>
        <v>0.0815871910894535</v>
      </c>
    </row>
    <row r="3247" customFormat="false" ht="12.75" hidden="false" customHeight="false" outlineLevel="0" collapsed="false">
      <c r="B3247" s="1" t="s">
        <v>6375</v>
      </c>
      <c r="C3247" s="1" t="s">
        <v>6376</v>
      </c>
      <c r="D3247" s="2" t="n">
        <v>0.0563</v>
      </c>
      <c r="E3247" s="2" t="n">
        <v>0.2918</v>
      </c>
      <c r="F3247" s="2" t="n">
        <f aca="false">D3247/E3247</f>
        <v>0.192940370116518</v>
      </c>
      <c r="G3247" s="3" t="n">
        <v>0.076</v>
      </c>
      <c r="H3247" s="2" t="n">
        <v>1.0477</v>
      </c>
      <c r="I3247" s="2" t="n">
        <f aca="false">G3247/H3247</f>
        <v>0.0725398491934714</v>
      </c>
    </row>
    <row r="3248" customFormat="false" ht="12.75" hidden="false" customHeight="false" outlineLevel="0" collapsed="false">
      <c r="B3248" s="1" t="s">
        <v>6377</v>
      </c>
      <c r="C3248" s="1" t="s">
        <v>6378</v>
      </c>
      <c r="D3248" s="2" t="n">
        <v>0.0563</v>
      </c>
      <c r="E3248" s="2" t="n">
        <v>0.2562</v>
      </c>
      <c r="F3248" s="2" t="n">
        <f aca="false">D3248/E3248</f>
        <v>0.219750195160031</v>
      </c>
      <c r="G3248" s="3" t="n">
        <v>0.095</v>
      </c>
      <c r="H3248" s="2" t="n">
        <v>1.0432</v>
      </c>
      <c r="I3248" s="2" t="n">
        <f aca="false">G3248/H3248</f>
        <v>0.0910659509202454</v>
      </c>
    </row>
    <row r="3249" customFormat="false" ht="12.75" hidden="false" customHeight="false" outlineLevel="0" collapsed="false">
      <c r="B3249" s="1" t="s">
        <v>6379</v>
      </c>
      <c r="C3249" s="1" t="s">
        <v>6380</v>
      </c>
      <c r="D3249" s="2" t="n">
        <v>0.0564</v>
      </c>
      <c r="E3249" s="2" t="n">
        <v>0.3714</v>
      </c>
      <c r="F3249" s="2" t="n">
        <f aca="false">D3249/E3249</f>
        <v>0.151857835218094</v>
      </c>
      <c r="G3249" s="3" t="n">
        <v>0.0929</v>
      </c>
      <c r="H3249" s="2" t="n">
        <v>1.1769</v>
      </c>
      <c r="I3249" s="2" t="n">
        <f aca="false">G3249/H3249</f>
        <v>0.0789361882912737</v>
      </c>
    </row>
    <row r="3250" customFormat="false" ht="12.75" hidden="false" customHeight="false" outlineLevel="0" collapsed="false">
      <c r="B3250" s="1" t="s">
        <v>6381</v>
      </c>
      <c r="D3250" s="2" t="n">
        <v>0.0564</v>
      </c>
      <c r="E3250" s="2" t="n">
        <v>0.5103</v>
      </c>
      <c r="F3250" s="2" t="n">
        <f aca="false">D3250/E3250</f>
        <v>0.110523221634333</v>
      </c>
      <c r="G3250" s="3" t="n">
        <v>0.1016</v>
      </c>
      <c r="H3250" s="2" t="n">
        <v>1.1019</v>
      </c>
      <c r="I3250" s="2" t="n">
        <f aca="false">G3250/H3250</f>
        <v>0.0922043742626373</v>
      </c>
    </row>
    <row r="3251" customFormat="false" ht="12.75" hidden="false" customHeight="false" outlineLevel="0" collapsed="false">
      <c r="B3251" s="1" t="s">
        <v>6382</v>
      </c>
      <c r="C3251" s="1" t="s">
        <v>6383</v>
      </c>
      <c r="D3251" s="2" t="n">
        <v>0.0564</v>
      </c>
      <c r="E3251" s="2" t="n">
        <v>0.3671</v>
      </c>
      <c r="F3251" s="2" t="n">
        <f aca="false">D3251/E3251</f>
        <v>0.153636611277581</v>
      </c>
      <c r="G3251" s="3" t="n">
        <v>0.1465</v>
      </c>
      <c r="H3251" s="2" t="n">
        <v>0.9336</v>
      </c>
      <c r="I3251" s="2" t="n">
        <f aca="false">G3251/H3251</f>
        <v>0.156919451585261</v>
      </c>
    </row>
    <row r="3252" customFormat="false" ht="12.75" hidden="false" customHeight="false" outlineLevel="0" collapsed="false">
      <c r="B3252" s="1" t="s">
        <v>6384</v>
      </c>
      <c r="C3252" s="1" t="s">
        <v>6385</v>
      </c>
      <c r="D3252" s="2" t="n">
        <v>0.0564</v>
      </c>
      <c r="E3252" s="2" t="n">
        <v>0.4024</v>
      </c>
      <c r="F3252" s="2" t="n">
        <f aca="false">D3252/E3252</f>
        <v>0.140159045725646</v>
      </c>
      <c r="G3252" s="3" t="n">
        <v>0.1851</v>
      </c>
      <c r="H3252" s="2" t="n">
        <v>2.0721</v>
      </c>
      <c r="I3252" s="2" t="n">
        <f aca="false">G3252/H3252</f>
        <v>0.0893296655566816</v>
      </c>
    </row>
    <row r="3253" customFormat="false" ht="12.75" hidden="false" customHeight="false" outlineLevel="0" collapsed="false">
      <c r="B3253" s="1" t="s">
        <v>6386</v>
      </c>
      <c r="C3253" s="1" t="s">
        <v>6387</v>
      </c>
      <c r="D3253" s="2" t="n">
        <v>0.0565</v>
      </c>
      <c r="E3253" s="2" t="n">
        <v>0.3768</v>
      </c>
      <c r="F3253" s="2" t="n">
        <f aca="false">D3253/E3253</f>
        <v>0.149946921443737</v>
      </c>
      <c r="G3253" s="3" t="n">
        <v>0.1302</v>
      </c>
      <c r="H3253" s="2" t="n">
        <v>1.2165</v>
      </c>
      <c r="I3253" s="2" t="n">
        <f aca="false">G3253/H3253</f>
        <v>0.107028360049322</v>
      </c>
    </row>
    <row r="3254" customFormat="false" ht="12.75" hidden="false" customHeight="false" outlineLevel="0" collapsed="false">
      <c r="B3254" s="1" t="s">
        <v>6388</v>
      </c>
      <c r="C3254" s="1" t="s">
        <v>6389</v>
      </c>
      <c r="D3254" s="2" t="n">
        <v>0.0565</v>
      </c>
      <c r="E3254" s="2" t="n">
        <v>0.3627</v>
      </c>
      <c r="F3254" s="2" t="n">
        <f aca="false">D3254/E3254</f>
        <v>0.155776123518059</v>
      </c>
      <c r="G3254" s="3" t="n">
        <v>0.1338</v>
      </c>
      <c r="H3254" s="2" t="n">
        <v>0.6643</v>
      </c>
      <c r="I3254" s="2" t="n">
        <f aca="false">G3254/H3254</f>
        <v>0.201415023332832</v>
      </c>
    </row>
    <row r="3255" customFormat="false" ht="12.75" hidden="false" customHeight="false" outlineLevel="0" collapsed="false">
      <c r="B3255" s="1" t="s">
        <v>6390</v>
      </c>
      <c r="C3255" s="1" t="s">
        <v>6391</v>
      </c>
      <c r="D3255" s="2" t="n">
        <v>0.0565</v>
      </c>
      <c r="E3255" s="2" t="n">
        <v>0.3138</v>
      </c>
      <c r="F3255" s="2" t="n">
        <f aca="false">D3255/E3255</f>
        <v>0.180050987890376</v>
      </c>
      <c r="G3255" s="3" t="n">
        <v>0.1409</v>
      </c>
      <c r="H3255" s="2" t="n">
        <v>1.4233</v>
      </c>
      <c r="I3255" s="2" t="n">
        <f aca="false">G3255/H3255</f>
        <v>0.098995292629804</v>
      </c>
    </row>
    <row r="3256" customFormat="false" ht="12.75" hidden="false" customHeight="false" outlineLevel="0" collapsed="false">
      <c r="B3256" s="1" t="s">
        <v>6392</v>
      </c>
      <c r="C3256" s="1" t="s">
        <v>6393</v>
      </c>
      <c r="D3256" s="2" t="n">
        <v>0.0565</v>
      </c>
      <c r="E3256" s="2" t="n">
        <v>0.2942</v>
      </c>
      <c r="F3256" s="2" t="n">
        <f aca="false">D3256/E3256</f>
        <v>0.192046227056424</v>
      </c>
      <c r="G3256" s="3" t="n">
        <v>0.9539</v>
      </c>
      <c r="H3256" s="2" t="n">
        <v>3.3663</v>
      </c>
      <c r="I3256" s="2" t="n">
        <f aca="false">G3256/H3256</f>
        <v>0.283367495469804</v>
      </c>
    </row>
    <row r="3257" customFormat="false" ht="12.75" hidden="false" customHeight="false" outlineLevel="0" collapsed="false">
      <c r="B3257" s="1" t="s">
        <v>6394</v>
      </c>
      <c r="C3257" s="1" t="s">
        <v>6395</v>
      </c>
      <c r="D3257" s="2" t="n">
        <v>0.0566</v>
      </c>
      <c r="E3257" s="2" t="n">
        <v>0.3981</v>
      </c>
      <c r="F3257" s="2" t="n">
        <f aca="false">D3257/E3257</f>
        <v>0.142175332830947</v>
      </c>
      <c r="G3257" s="3" t="n">
        <v>0.0943</v>
      </c>
      <c r="H3257" s="2" t="n">
        <v>0.9917</v>
      </c>
      <c r="I3257" s="2" t="n">
        <f aca="false">G3257/H3257</f>
        <v>0.0950892406977917</v>
      </c>
    </row>
    <row r="3258" customFormat="false" ht="12.75" hidden="false" customHeight="false" outlineLevel="0" collapsed="false">
      <c r="B3258" s="1" t="s">
        <v>6396</v>
      </c>
      <c r="C3258" s="1" t="s">
        <v>6397</v>
      </c>
      <c r="D3258" s="2" t="n">
        <v>0.0566</v>
      </c>
      <c r="E3258" s="2" t="n">
        <v>0.4011</v>
      </c>
      <c r="F3258" s="2" t="n">
        <f aca="false">D3258/E3258</f>
        <v>0.141111942159063</v>
      </c>
      <c r="G3258" s="3" t="n">
        <v>0.1236</v>
      </c>
      <c r="H3258" s="2" t="n">
        <v>1.1063</v>
      </c>
      <c r="I3258" s="2" t="n">
        <f aca="false">G3258/H3258</f>
        <v>0.111723763897677</v>
      </c>
    </row>
    <row r="3259" customFormat="false" ht="12.75" hidden="false" customHeight="false" outlineLevel="0" collapsed="false">
      <c r="B3259" s="1" t="s">
        <v>6398</v>
      </c>
      <c r="D3259" s="2" t="n">
        <v>0.0567</v>
      </c>
      <c r="E3259" s="2" t="n">
        <v>0.4175</v>
      </c>
      <c r="F3259" s="2" t="n">
        <f aca="false">D3259/E3259</f>
        <v>0.135808383233533</v>
      </c>
      <c r="G3259" s="3" t="n">
        <v>0.0979</v>
      </c>
      <c r="H3259" s="2" t="n">
        <v>1.0728</v>
      </c>
      <c r="I3259" s="2" t="n">
        <f aca="false">G3259/H3259</f>
        <v>0.0912565249813572</v>
      </c>
    </row>
    <row r="3260" customFormat="false" ht="12.75" hidden="false" customHeight="false" outlineLevel="0" collapsed="false">
      <c r="B3260" s="1" t="s">
        <v>6399</v>
      </c>
      <c r="C3260" s="1" t="s">
        <v>6400</v>
      </c>
      <c r="D3260" s="2" t="n">
        <v>0.0567</v>
      </c>
      <c r="E3260" s="2" t="n">
        <v>0.347</v>
      </c>
      <c r="F3260" s="2" t="n">
        <f aca="false">D3260/E3260</f>
        <v>0.163400576368876</v>
      </c>
      <c r="G3260" s="3" t="n">
        <v>0.121</v>
      </c>
      <c r="H3260" s="2" t="n">
        <v>1.3519</v>
      </c>
      <c r="I3260" s="2" t="n">
        <f aca="false">G3260/H3260</f>
        <v>0.0895036615134255</v>
      </c>
    </row>
    <row r="3261" customFormat="false" ht="12.75" hidden="false" customHeight="false" outlineLevel="0" collapsed="false">
      <c r="B3261" s="1" t="s">
        <v>6401</v>
      </c>
      <c r="C3261" s="1" t="s">
        <v>6402</v>
      </c>
      <c r="D3261" s="2" t="n">
        <v>0.0568</v>
      </c>
      <c r="E3261" s="2" t="n">
        <v>0.4497</v>
      </c>
      <c r="F3261" s="2" t="n">
        <f aca="false">D3261/E3261</f>
        <v>0.12630642650656</v>
      </c>
      <c r="G3261" s="3" t="n">
        <v>0.0939</v>
      </c>
      <c r="H3261" s="2" t="n">
        <v>1.1534</v>
      </c>
      <c r="I3261" s="2" t="n">
        <f aca="false">G3261/H3261</f>
        <v>0.081411479105254</v>
      </c>
    </row>
    <row r="3262" customFormat="false" ht="12.75" hidden="false" customHeight="false" outlineLevel="0" collapsed="false">
      <c r="B3262" s="1" t="s">
        <v>6403</v>
      </c>
      <c r="C3262" s="1" t="s">
        <v>6404</v>
      </c>
      <c r="D3262" s="2" t="n">
        <v>0.0568</v>
      </c>
      <c r="E3262" s="2" t="n">
        <v>0.4157</v>
      </c>
      <c r="F3262" s="2" t="n">
        <f aca="false">D3262/E3262</f>
        <v>0.136636997834977</v>
      </c>
      <c r="G3262" s="3" t="n">
        <v>0.1407</v>
      </c>
      <c r="H3262" s="2" t="n">
        <v>1.2941</v>
      </c>
      <c r="I3262" s="2" t="n">
        <f aca="false">G3262/H3262</f>
        <v>0.108724209875589</v>
      </c>
    </row>
    <row r="3263" customFormat="false" ht="12.75" hidden="false" customHeight="false" outlineLevel="0" collapsed="false">
      <c r="B3263" s="1" t="s">
        <v>6405</v>
      </c>
      <c r="C3263" s="1" t="s">
        <v>6406</v>
      </c>
      <c r="D3263" s="2" t="n">
        <v>0.0568</v>
      </c>
      <c r="E3263" s="2" t="n">
        <v>0.3057</v>
      </c>
      <c r="F3263" s="2" t="n">
        <f aca="false">D3263/E3263</f>
        <v>0.185803074910043</v>
      </c>
      <c r="G3263" s="3" t="n">
        <v>0.1465</v>
      </c>
      <c r="H3263" s="2" t="n">
        <v>0.758</v>
      </c>
      <c r="I3263" s="2" t="n">
        <f aca="false">G3263/H3263</f>
        <v>0.193271767810026</v>
      </c>
    </row>
    <row r="3264" customFormat="false" ht="12.75" hidden="false" customHeight="false" outlineLevel="0" collapsed="false">
      <c r="B3264" s="1" t="s">
        <v>6407</v>
      </c>
      <c r="C3264" s="1" t="s">
        <v>6408</v>
      </c>
      <c r="D3264" s="2" t="n">
        <v>0.0569</v>
      </c>
      <c r="E3264" s="2" t="n">
        <v>0.4</v>
      </c>
      <c r="F3264" s="2" t="n">
        <f aca="false">D3264/E3264</f>
        <v>0.14225</v>
      </c>
      <c r="G3264" s="3" t="n">
        <v>0.1052</v>
      </c>
      <c r="H3264" s="2" t="n">
        <v>1.27</v>
      </c>
      <c r="I3264" s="2" t="n">
        <f aca="false">G3264/H3264</f>
        <v>0.0828346456692913</v>
      </c>
    </row>
    <row r="3265" customFormat="false" ht="12.75" hidden="false" customHeight="false" outlineLevel="0" collapsed="false">
      <c r="B3265" s="1" t="s">
        <v>6409</v>
      </c>
      <c r="D3265" s="2" t="n">
        <v>0.0569</v>
      </c>
      <c r="E3265" s="2" t="n">
        <v>0.3407</v>
      </c>
      <c r="F3265" s="2" t="n">
        <f aca="false">D3265/E3265</f>
        <v>0.167009098914001</v>
      </c>
      <c r="G3265" s="3" t="n">
        <v>0.1215</v>
      </c>
      <c r="H3265" s="2" t="n">
        <v>1.4665</v>
      </c>
      <c r="I3265" s="2" t="n">
        <f aca="false">G3265/H3265</f>
        <v>0.0828503239004432</v>
      </c>
    </row>
    <row r="3266" customFormat="false" ht="12.75" hidden="false" customHeight="false" outlineLevel="0" collapsed="false">
      <c r="B3266" s="1" t="s">
        <v>6410</v>
      </c>
      <c r="C3266" s="1" t="s">
        <v>6411</v>
      </c>
      <c r="D3266" s="2" t="n">
        <v>0.0569</v>
      </c>
      <c r="E3266" s="2" t="n">
        <v>0.3821</v>
      </c>
      <c r="F3266" s="2" t="n">
        <f aca="false">D3266/E3266</f>
        <v>0.148913896885632</v>
      </c>
      <c r="G3266" s="3" t="n">
        <v>0.1254</v>
      </c>
      <c r="H3266" s="2" t="n">
        <v>1.1283</v>
      </c>
      <c r="I3266" s="2" t="n">
        <f aca="false">G3266/H3266</f>
        <v>0.111140654081361</v>
      </c>
    </row>
    <row r="3267" customFormat="false" ht="12.75" hidden="false" customHeight="false" outlineLevel="0" collapsed="false">
      <c r="B3267" s="1" t="s">
        <v>6412</v>
      </c>
      <c r="C3267" s="1" t="s">
        <v>6413</v>
      </c>
      <c r="D3267" s="2" t="n">
        <v>0.057</v>
      </c>
      <c r="E3267" s="2" t="n">
        <v>0.2694</v>
      </c>
      <c r="F3267" s="2" t="n">
        <f aca="false">D3267/E3267</f>
        <v>0.211581291759466</v>
      </c>
      <c r="G3267" s="3" t="n">
        <v>0.0831</v>
      </c>
      <c r="H3267" s="2" t="n">
        <v>1.3361</v>
      </c>
      <c r="I3267" s="2" t="n">
        <f aca="false">G3267/H3267</f>
        <v>0.0621959434174089</v>
      </c>
    </row>
    <row r="3268" customFormat="false" ht="12.75" hidden="false" customHeight="false" outlineLevel="0" collapsed="false">
      <c r="B3268" s="1" t="s">
        <v>6414</v>
      </c>
      <c r="C3268" s="1" t="s">
        <v>6415</v>
      </c>
      <c r="D3268" s="2" t="n">
        <v>0.057</v>
      </c>
      <c r="E3268" s="2" t="n">
        <v>0.3732</v>
      </c>
      <c r="F3268" s="2" t="n">
        <f aca="false">D3268/E3268</f>
        <v>0.152733118971061</v>
      </c>
      <c r="G3268" s="3" t="n">
        <v>0.1404</v>
      </c>
      <c r="H3268" s="2" t="n">
        <v>1.1636</v>
      </c>
      <c r="I3268" s="2" t="n">
        <f aca="false">G3268/H3268</f>
        <v>0.120660020625645</v>
      </c>
    </row>
    <row r="3269" customFormat="false" ht="12.75" hidden="false" customHeight="false" outlineLevel="0" collapsed="false">
      <c r="B3269" s="1" t="s">
        <v>6416</v>
      </c>
      <c r="D3269" s="2" t="n">
        <v>0.057</v>
      </c>
      <c r="E3269" s="2" t="n">
        <v>0.372</v>
      </c>
      <c r="F3269" s="2" t="n">
        <f aca="false">D3269/E3269</f>
        <v>0.153225806451613</v>
      </c>
      <c r="G3269" s="3" t="n">
        <v>0.1418</v>
      </c>
      <c r="H3269" s="2" t="n">
        <v>1.3192</v>
      </c>
      <c r="I3269" s="2" t="n">
        <f aca="false">G3269/H3269</f>
        <v>0.10748938750758</v>
      </c>
    </row>
    <row r="3270" customFormat="false" ht="12.75" hidden="false" customHeight="false" outlineLevel="0" collapsed="false">
      <c r="B3270" s="1" t="s">
        <v>6417</v>
      </c>
      <c r="C3270" s="1" t="s">
        <v>6418</v>
      </c>
      <c r="D3270" s="2" t="n">
        <v>0.0572</v>
      </c>
      <c r="E3270" s="2" t="n">
        <v>0.345</v>
      </c>
      <c r="F3270" s="2" t="n">
        <f aca="false">D3270/E3270</f>
        <v>0.165797101449275</v>
      </c>
      <c r="G3270" s="3" t="n">
        <v>0.1043</v>
      </c>
      <c r="H3270" s="2" t="n">
        <v>0.7751</v>
      </c>
      <c r="I3270" s="2" t="n">
        <f aca="false">G3270/H3270</f>
        <v>0.134563282157141</v>
      </c>
    </row>
    <row r="3271" customFormat="false" ht="12.75" hidden="false" customHeight="false" outlineLevel="0" collapsed="false">
      <c r="B3271" s="1" t="s">
        <v>6419</v>
      </c>
      <c r="D3271" s="2" t="n">
        <v>0.0572</v>
      </c>
      <c r="E3271" s="2" t="n">
        <v>0.5378</v>
      </c>
      <c r="F3271" s="2" t="n">
        <f aca="false">D3271/E3271</f>
        <v>0.106359241353663</v>
      </c>
      <c r="G3271" s="3" t="n">
        <v>0.2289</v>
      </c>
      <c r="H3271" s="2" t="n">
        <v>1.4939</v>
      </c>
      <c r="I3271" s="2" t="n">
        <f aca="false">G3271/H3271</f>
        <v>0.153223107303032</v>
      </c>
    </row>
    <row r="3272" customFormat="false" ht="12.75" hidden="false" customHeight="false" outlineLevel="0" collapsed="false">
      <c r="B3272" s="1" t="s">
        <v>6420</v>
      </c>
      <c r="C3272" s="1" t="s">
        <v>6421</v>
      </c>
      <c r="D3272" s="2" t="n">
        <v>0.0573</v>
      </c>
      <c r="E3272" s="2" t="n">
        <v>0.4129</v>
      </c>
      <c r="F3272" s="2" t="n">
        <f aca="false">D3272/E3272</f>
        <v>0.138774521675951</v>
      </c>
      <c r="G3272" s="3" t="n">
        <v>0.1092</v>
      </c>
      <c r="H3272" s="2" t="n">
        <v>2.7322</v>
      </c>
      <c r="I3272" s="2" t="n">
        <f aca="false">G3272/H3272</f>
        <v>0.0399677915233146</v>
      </c>
    </row>
    <row r="3273" customFormat="false" ht="12.75" hidden="false" customHeight="false" outlineLevel="0" collapsed="false">
      <c r="B3273" s="1" t="s">
        <v>6422</v>
      </c>
      <c r="C3273" s="1" t="s">
        <v>6423</v>
      </c>
      <c r="D3273" s="2" t="n">
        <v>0.0573</v>
      </c>
      <c r="E3273" s="2" t="n">
        <v>0.3564</v>
      </c>
      <c r="F3273" s="2" t="n">
        <f aca="false">D3273/E3273</f>
        <v>0.160774410774411</v>
      </c>
      <c r="G3273" s="3" t="n">
        <v>0.1111</v>
      </c>
      <c r="H3273" s="2" t="n">
        <v>1.0522</v>
      </c>
      <c r="I3273" s="2" t="n">
        <f aca="false">G3273/H3273</f>
        <v>0.105588291199392</v>
      </c>
    </row>
    <row r="3274" customFormat="false" ht="12.75" hidden="false" customHeight="false" outlineLevel="0" collapsed="false">
      <c r="B3274" s="1" t="s">
        <v>6424</v>
      </c>
      <c r="C3274" s="1" t="s">
        <v>6425</v>
      </c>
      <c r="D3274" s="2" t="n">
        <v>0.0573</v>
      </c>
      <c r="E3274" s="2" t="n">
        <v>0.4467</v>
      </c>
      <c r="F3274" s="2" t="n">
        <f aca="false">D3274/E3274</f>
        <v>0.128274009402283</v>
      </c>
      <c r="G3274" s="3" t="n">
        <v>0.1135</v>
      </c>
      <c r="H3274" s="2" t="n">
        <v>1.1741</v>
      </c>
      <c r="I3274" s="2" t="n">
        <f aca="false">G3274/H3274</f>
        <v>0.0966697896260966</v>
      </c>
    </row>
    <row r="3275" customFormat="false" ht="12.75" hidden="false" customHeight="false" outlineLevel="0" collapsed="false">
      <c r="B3275" s="1" t="s">
        <v>6426</v>
      </c>
      <c r="C3275" s="1" t="s">
        <v>6427</v>
      </c>
      <c r="D3275" s="2" t="n">
        <v>0.0573</v>
      </c>
      <c r="E3275" s="2" t="n">
        <v>0.3317</v>
      </c>
      <c r="F3275" s="2" t="n">
        <f aca="false">D3275/E3275</f>
        <v>0.172746457642448</v>
      </c>
      <c r="G3275" s="3" t="n">
        <v>0.1269</v>
      </c>
      <c r="H3275" s="2" t="n">
        <v>1.1296</v>
      </c>
      <c r="I3275" s="2" t="n">
        <f aca="false">G3275/H3275</f>
        <v>0.112340651558074</v>
      </c>
    </row>
    <row r="3276" customFormat="false" ht="12.75" hidden="false" customHeight="false" outlineLevel="0" collapsed="false">
      <c r="B3276" s="1" t="s">
        <v>6428</v>
      </c>
      <c r="C3276" s="1" t="s">
        <v>6429</v>
      </c>
      <c r="D3276" s="2" t="n">
        <v>0.0573</v>
      </c>
      <c r="E3276" s="2" t="n">
        <v>0.3583</v>
      </c>
      <c r="F3276" s="2" t="n">
        <f aca="false">D3276/E3276</f>
        <v>0.159921853195646</v>
      </c>
      <c r="G3276" s="3" t="n">
        <v>0.1287</v>
      </c>
      <c r="H3276" s="2" t="n">
        <v>1.9611</v>
      </c>
      <c r="I3276" s="2" t="n">
        <f aca="false">G3276/H3276</f>
        <v>0.0656264341441028</v>
      </c>
    </row>
    <row r="3277" customFormat="false" ht="12.75" hidden="false" customHeight="false" outlineLevel="0" collapsed="false">
      <c r="B3277" s="1" t="s">
        <v>6430</v>
      </c>
      <c r="C3277" s="1" t="s">
        <v>6431</v>
      </c>
      <c r="D3277" s="2" t="n">
        <v>0.0573</v>
      </c>
      <c r="E3277" s="2" t="n">
        <v>0.4155</v>
      </c>
      <c r="F3277" s="2" t="n">
        <f aca="false">D3277/E3277</f>
        <v>0.137906137184116</v>
      </c>
      <c r="G3277" s="3" t="n">
        <v>0.1431</v>
      </c>
      <c r="H3277" s="2" t="n">
        <v>1.739</v>
      </c>
      <c r="I3277" s="2" t="n">
        <f aca="false">G3277/H3277</f>
        <v>0.0822886716503738</v>
      </c>
    </row>
    <row r="3278" customFormat="false" ht="12.75" hidden="false" customHeight="false" outlineLevel="0" collapsed="false">
      <c r="B3278" s="1" t="s">
        <v>6432</v>
      </c>
      <c r="C3278" s="1" t="s">
        <v>6433</v>
      </c>
      <c r="D3278" s="2" t="n">
        <v>0.0573</v>
      </c>
      <c r="E3278" s="2" t="n">
        <v>0.3141</v>
      </c>
      <c r="F3278" s="2" t="n">
        <f aca="false">D3278/E3278</f>
        <v>0.182425978987584</v>
      </c>
      <c r="G3278" s="3" t="n">
        <v>0.1515</v>
      </c>
      <c r="H3278" s="2" t="n">
        <v>1.1584</v>
      </c>
      <c r="I3278" s="2" t="n">
        <f aca="false">G3278/H3278</f>
        <v>0.130783839779006</v>
      </c>
    </row>
    <row r="3279" customFormat="false" ht="12.75" hidden="false" customHeight="false" outlineLevel="0" collapsed="false">
      <c r="B3279" s="1" t="s">
        <v>6434</v>
      </c>
      <c r="D3279" s="2" t="n">
        <v>0.0574</v>
      </c>
      <c r="E3279" s="2" t="n">
        <v>1.9144</v>
      </c>
      <c r="F3279" s="2" t="n">
        <f aca="false">D3279/E3279</f>
        <v>0.0299832845800251</v>
      </c>
      <c r="G3279" s="3" t="n">
        <v>0.0935</v>
      </c>
      <c r="H3279" s="2" t="n">
        <v>1.4368</v>
      </c>
      <c r="I3279" s="2" t="n">
        <f aca="false">G3279/H3279</f>
        <v>0.0650751670378619</v>
      </c>
    </row>
    <row r="3280" customFormat="false" ht="12.75" hidden="false" customHeight="false" outlineLevel="0" collapsed="false">
      <c r="B3280" s="1" t="s">
        <v>6435</v>
      </c>
      <c r="C3280" s="1" t="s">
        <v>6436</v>
      </c>
      <c r="D3280" s="2" t="n">
        <v>0.0574</v>
      </c>
      <c r="E3280" s="2" t="n">
        <v>0.4112</v>
      </c>
      <c r="F3280" s="2" t="n">
        <f aca="false">D3280/E3280</f>
        <v>0.139591439688716</v>
      </c>
      <c r="G3280" s="3" t="n">
        <v>0.0979</v>
      </c>
      <c r="H3280" s="2" t="n">
        <v>1.3695</v>
      </c>
      <c r="I3280" s="2" t="n">
        <f aca="false">G3280/H3280</f>
        <v>0.0714859437751004</v>
      </c>
    </row>
    <row r="3281" customFormat="false" ht="12.75" hidden="false" customHeight="false" outlineLevel="0" collapsed="false">
      <c r="B3281" s="1" t="s">
        <v>6437</v>
      </c>
      <c r="C3281" s="1" t="s">
        <v>6438</v>
      </c>
      <c r="D3281" s="2" t="n">
        <v>0.0574</v>
      </c>
      <c r="E3281" s="2" t="n">
        <v>0.3294</v>
      </c>
      <c r="F3281" s="2" t="n">
        <f aca="false">D3281/E3281</f>
        <v>0.174256223436551</v>
      </c>
      <c r="G3281" s="3" t="n">
        <v>0.1383</v>
      </c>
      <c r="H3281" s="2" t="n">
        <v>1.0682</v>
      </c>
      <c r="I3281" s="2" t="n">
        <f aca="false">G3281/H3281</f>
        <v>0.129470136678525</v>
      </c>
    </row>
    <row r="3282" customFormat="false" ht="12.75" hidden="false" customHeight="false" outlineLevel="0" collapsed="false">
      <c r="B3282" s="1" t="s">
        <v>6439</v>
      </c>
      <c r="C3282" s="1" t="s">
        <v>6440</v>
      </c>
      <c r="D3282" s="2" t="n">
        <v>0.0574</v>
      </c>
      <c r="E3282" s="2" t="n">
        <v>0.3605</v>
      </c>
      <c r="F3282" s="2" t="n">
        <f aca="false">D3282/E3282</f>
        <v>0.159223300970874</v>
      </c>
      <c r="G3282" s="3" t="n">
        <v>0.1389</v>
      </c>
      <c r="H3282" s="2" t="n">
        <v>0.9369</v>
      </c>
      <c r="I3282" s="2" t="n">
        <f aca="false">G3282/H3282</f>
        <v>0.1482548831252</v>
      </c>
    </row>
    <row r="3283" customFormat="false" ht="12.75" hidden="false" customHeight="false" outlineLevel="0" collapsed="false">
      <c r="B3283" s="1" t="s">
        <v>6441</v>
      </c>
      <c r="C3283" s="1" t="s">
        <v>6442</v>
      </c>
      <c r="D3283" s="2" t="n">
        <v>0.0574</v>
      </c>
      <c r="E3283" s="2" t="n">
        <v>0.3673</v>
      </c>
      <c r="F3283" s="2" t="n">
        <f aca="false">D3283/E3283</f>
        <v>0.156275524094745</v>
      </c>
      <c r="G3283" s="3" t="n">
        <v>0.1396</v>
      </c>
      <c r="H3283" s="2" t="n">
        <v>2.4043</v>
      </c>
      <c r="I3283" s="2" t="n">
        <f aca="false">G3283/H3283</f>
        <v>0.0580626377739883</v>
      </c>
    </row>
    <row r="3284" customFormat="false" ht="12.75" hidden="false" customHeight="false" outlineLevel="0" collapsed="false">
      <c r="B3284" s="1" t="s">
        <v>6443</v>
      </c>
      <c r="C3284" s="1" t="s">
        <v>6444</v>
      </c>
      <c r="D3284" s="2" t="n">
        <v>0.0575</v>
      </c>
      <c r="E3284" s="2" t="n">
        <v>0.4047</v>
      </c>
      <c r="F3284" s="2" t="n">
        <f aca="false">D3284/E3284</f>
        <v>0.142080553496417</v>
      </c>
      <c r="G3284" s="3" t="n">
        <v>0.0888</v>
      </c>
      <c r="H3284" s="2" t="n">
        <v>1.0703</v>
      </c>
      <c r="I3284" s="2" t="n">
        <f aca="false">G3284/H3284</f>
        <v>0.0829673923199103</v>
      </c>
    </row>
    <row r="3285" customFormat="false" ht="12.75" hidden="false" customHeight="false" outlineLevel="0" collapsed="false">
      <c r="B3285" s="1" t="s">
        <v>6445</v>
      </c>
      <c r="C3285" s="1" t="s">
        <v>6446</v>
      </c>
      <c r="D3285" s="2" t="n">
        <v>0.0575</v>
      </c>
      <c r="E3285" s="2" t="n">
        <v>0.3477</v>
      </c>
      <c r="F3285" s="2" t="n">
        <f aca="false">D3285/E3285</f>
        <v>0.165372447512223</v>
      </c>
      <c r="G3285" s="3" t="n">
        <v>0.1531</v>
      </c>
      <c r="H3285" s="2" t="n">
        <v>1.6844</v>
      </c>
      <c r="I3285" s="2" t="n">
        <f aca="false">G3285/H3285</f>
        <v>0.0908928995488008</v>
      </c>
    </row>
    <row r="3286" customFormat="false" ht="12.75" hidden="false" customHeight="false" outlineLevel="0" collapsed="false">
      <c r="B3286" s="1" t="s">
        <v>6447</v>
      </c>
      <c r="C3286" s="1" t="s">
        <v>6448</v>
      </c>
      <c r="D3286" s="2" t="n">
        <v>0.0575</v>
      </c>
      <c r="E3286" s="2" t="n">
        <v>0.3822</v>
      </c>
      <c r="F3286" s="2" t="n">
        <f aca="false">D3286/E3286</f>
        <v>0.150444793301936</v>
      </c>
      <c r="G3286" s="3" t="n">
        <v>0.1849</v>
      </c>
      <c r="H3286" s="2" t="n">
        <v>0.9678</v>
      </c>
      <c r="I3286" s="2" t="n">
        <f aca="false">G3286/H3286</f>
        <v>0.19105187022112</v>
      </c>
    </row>
    <row r="3287" customFormat="false" ht="12.75" hidden="false" customHeight="false" outlineLevel="0" collapsed="false">
      <c r="B3287" s="1" t="s">
        <v>6449</v>
      </c>
      <c r="D3287" s="2" t="n">
        <v>0.0576</v>
      </c>
      <c r="E3287" s="2" t="n">
        <v>0.381</v>
      </c>
      <c r="F3287" s="2" t="n">
        <f aca="false">D3287/E3287</f>
        <v>0.151181102362205</v>
      </c>
      <c r="G3287" s="3" t="n">
        <v>0.1222</v>
      </c>
      <c r="H3287" s="2" t="n">
        <v>1.4301</v>
      </c>
      <c r="I3287" s="2" t="n">
        <f aca="false">G3287/H3287</f>
        <v>0.0854485700300678</v>
      </c>
    </row>
    <row r="3288" customFormat="false" ht="12.75" hidden="false" customHeight="false" outlineLevel="0" collapsed="false">
      <c r="B3288" s="1" t="s">
        <v>6450</v>
      </c>
      <c r="C3288" s="1" t="s">
        <v>6451</v>
      </c>
      <c r="D3288" s="2" t="n">
        <v>0.0576</v>
      </c>
      <c r="E3288" s="2" t="n">
        <v>0.3203</v>
      </c>
      <c r="F3288" s="2" t="n">
        <f aca="false">D3288/E3288</f>
        <v>0.179831408054949</v>
      </c>
      <c r="G3288" s="3" t="n">
        <v>0.1447</v>
      </c>
      <c r="H3288" s="2" t="n">
        <v>1.9234</v>
      </c>
      <c r="I3288" s="2" t="n">
        <f aca="false">G3288/H3288</f>
        <v>0.0752313611313299</v>
      </c>
    </row>
    <row r="3289" customFormat="false" ht="12.75" hidden="false" customHeight="false" outlineLevel="0" collapsed="false">
      <c r="B3289" s="1" t="s">
        <v>6452</v>
      </c>
      <c r="C3289" s="1" t="s">
        <v>6453</v>
      </c>
      <c r="D3289" s="2" t="n">
        <v>0.0576</v>
      </c>
      <c r="E3289" s="2" t="n">
        <v>0.3973</v>
      </c>
      <c r="F3289" s="2" t="n">
        <f aca="false">D3289/E3289</f>
        <v>0.144978605587717</v>
      </c>
      <c r="G3289" s="3" t="n">
        <v>0.1901</v>
      </c>
      <c r="H3289" s="2" t="n">
        <v>1.0102</v>
      </c>
      <c r="I3289" s="2" t="n">
        <f aca="false">G3289/H3289</f>
        <v>0.188180558305286</v>
      </c>
    </row>
    <row r="3290" customFormat="false" ht="12.75" hidden="false" customHeight="false" outlineLevel="0" collapsed="false">
      <c r="B3290" s="1" t="s">
        <v>6454</v>
      </c>
      <c r="D3290" s="2" t="n">
        <v>0.0576</v>
      </c>
      <c r="E3290" s="2" t="n">
        <v>0.3312</v>
      </c>
      <c r="F3290" s="2" t="n">
        <f aca="false">D3290/E3290</f>
        <v>0.173913043478261</v>
      </c>
      <c r="G3290" s="3" t="n">
        <v>0.1956</v>
      </c>
      <c r="H3290" s="2" t="n">
        <v>1.0584</v>
      </c>
      <c r="I3290" s="2" t="n">
        <f aca="false">G3290/H3290</f>
        <v>0.184807256235828</v>
      </c>
    </row>
    <row r="3291" customFormat="false" ht="12.75" hidden="false" customHeight="false" outlineLevel="0" collapsed="false">
      <c r="B3291" s="1" t="s">
        <v>6455</v>
      </c>
      <c r="D3291" s="2" t="n">
        <v>0.0577</v>
      </c>
      <c r="E3291" s="2" t="n">
        <v>0.4285</v>
      </c>
      <c r="F3291" s="2" t="n">
        <f aca="false">D3291/E3291</f>
        <v>0.13465577596266</v>
      </c>
      <c r="G3291" s="3" t="n">
        <v>0.0676</v>
      </c>
      <c r="H3291" s="2" t="n">
        <v>0.678</v>
      </c>
      <c r="I3291" s="2" t="n">
        <f aca="false">G3291/H3291</f>
        <v>0.0997050147492625</v>
      </c>
    </row>
    <row r="3292" customFormat="false" ht="12.75" hidden="false" customHeight="false" outlineLevel="0" collapsed="false">
      <c r="B3292" s="1" t="s">
        <v>6456</v>
      </c>
      <c r="D3292" s="2" t="n">
        <v>0.0577</v>
      </c>
      <c r="E3292" s="2" t="n">
        <v>0.3656</v>
      </c>
      <c r="F3292" s="2" t="n">
        <f aca="false">D3292/E3292</f>
        <v>0.157822757111597</v>
      </c>
      <c r="G3292" s="3" t="n">
        <v>0.086</v>
      </c>
      <c r="H3292" s="2" t="n">
        <v>0.5502</v>
      </c>
      <c r="I3292" s="2" t="n">
        <f aca="false">G3292/H3292</f>
        <v>0.156306797528172</v>
      </c>
    </row>
    <row r="3293" customFormat="false" ht="12.75" hidden="false" customHeight="false" outlineLevel="0" collapsed="false">
      <c r="B3293" s="1" t="s">
        <v>6457</v>
      </c>
      <c r="C3293" s="1" t="s">
        <v>6458</v>
      </c>
      <c r="D3293" s="2" t="n">
        <v>0.0577</v>
      </c>
      <c r="E3293" s="2" t="n">
        <v>0.3592</v>
      </c>
      <c r="F3293" s="2" t="n">
        <f aca="false">D3293/E3293</f>
        <v>0.160634743875278</v>
      </c>
      <c r="G3293" s="3" t="n">
        <v>0.0878</v>
      </c>
      <c r="H3293" s="2" t="n">
        <v>1.0459</v>
      </c>
      <c r="I3293" s="2" t="n">
        <f aca="false">G3293/H3293</f>
        <v>0.083946840042069</v>
      </c>
    </row>
    <row r="3294" customFormat="false" ht="12.75" hidden="false" customHeight="false" outlineLevel="0" collapsed="false">
      <c r="B3294" s="1" t="s">
        <v>6459</v>
      </c>
      <c r="D3294" s="2" t="n">
        <v>0.0577</v>
      </c>
      <c r="E3294" s="2" t="n">
        <v>0.3072</v>
      </c>
      <c r="F3294" s="2" t="n">
        <f aca="false">D3294/E3294</f>
        <v>0.187825520833333</v>
      </c>
      <c r="G3294" s="3" t="n">
        <v>0.1206</v>
      </c>
      <c r="H3294" s="2" t="n">
        <v>0.8795</v>
      </c>
      <c r="I3294" s="2" t="n">
        <f aca="false">G3294/H3294</f>
        <v>0.137123365548607</v>
      </c>
    </row>
    <row r="3295" customFormat="false" ht="12.75" hidden="false" customHeight="false" outlineLevel="0" collapsed="false">
      <c r="B3295" s="1" t="s">
        <v>6460</v>
      </c>
      <c r="C3295" s="1" t="s">
        <v>6461</v>
      </c>
      <c r="D3295" s="2" t="n">
        <v>0.0577</v>
      </c>
      <c r="E3295" s="2" t="n">
        <v>0.4086</v>
      </c>
      <c r="F3295" s="2" t="n">
        <f aca="false">D3295/E3295</f>
        <v>0.141213901125795</v>
      </c>
      <c r="G3295" s="3" t="n">
        <v>0.1311</v>
      </c>
      <c r="H3295" s="2" t="n">
        <v>2.3753</v>
      </c>
      <c r="I3295" s="2" t="n">
        <f aca="false">G3295/H3295</f>
        <v>0.0551930282490633</v>
      </c>
    </row>
    <row r="3296" customFormat="false" ht="12.75" hidden="false" customHeight="false" outlineLevel="0" collapsed="false">
      <c r="B3296" s="1" t="s">
        <v>6462</v>
      </c>
      <c r="C3296" s="1" t="s">
        <v>6463</v>
      </c>
      <c r="D3296" s="2" t="n">
        <v>0.0577</v>
      </c>
      <c r="E3296" s="2" t="n">
        <v>0.3057</v>
      </c>
      <c r="F3296" s="2" t="n">
        <f aca="false">D3296/E3296</f>
        <v>0.188747137716716</v>
      </c>
      <c r="G3296" s="3" t="n">
        <v>0.1992</v>
      </c>
      <c r="H3296" s="2" t="n">
        <v>0.7308</v>
      </c>
      <c r="I3296" s="2" t="n">
        <f aca="false">G3296/H3296</f>
        <v>0.272577996715928</v>
      </c>
    </row>
    <row r="3297" customFormat="false" ht="12.75" hidden="false" customHeight="false" outlineLevel="0" collapsed="false">
      <c r="B3297" s="1" t="s">
        <v>6464</v>
      </c>
      <c r="C3297" s="1" t="s">
        <v>6465</v>
      </c>
      <c r="D3297" s="2" t="n">
        <v>0.0578</v>
      </c>
      <c r="E3297" s="2" t="n">
        <v>0.3236</v>
      </c>
      <c r="F3297" s="2" t="n">
        <f aca="false">D3297/E3297</f>
        <v>0.178615574783684</v>
      </c>
      <c r="G3297" s="3" t="n">
        <v>0.1051</v>
      </c>
      <c r="H3297" s="2" t="n">
        <v>1.1507</v>
      </c>
      <c r="I3297" s="2" t="n">
        <f aca="false">G3297/H3297</f>
        <v>0.0913357086990528</v>
      </c>
    </row>
    <row r="3298" customFormat="false" ht="12.75" hidden="false" customHeight="false" outlineLevel="0" collapsed="false">
      <c r="B3298" s="1" t="s">
        <v>6466</v>
      </c>
      <c r="C3298" s="1" t="s">
        <v>6467</v>
      </c>
      <c r="D3298" s="2" t="n">
        <v>0.0578</v>
      </c>
      <c r="E3298" s="2" t="n">
        <v>0.3113</v>
      </c>
      <c r="F3298" s="2" t="n">
        <f aca="false">D3298/E3298</f>
        <v>0.185672984259557</v>
      </c>
      <c r="G3298" s="3" t="n">
        <v>0.1116</v>
      </c>
      <c r="H3298" s="2" t="n">
        <v>0.9592</v>
      </c>
      <c r="I3298" s="2" t="n">
        <f aca="false">G3298/H3298</f>
        <v>0.116346955796497</v>
      </c>
    </row>
    <row r="3299" customFormat="false" ht="12.75" hidden="false" customHeight="false" outlineLevel="0" collapsed="false">
      <c r="B3299" s="1" t="s">
        <v>6468</v>
      </c>
      <c r="C3299" s="1" t="s">
        <v>6469</v>
      </c>
      <c r="D3299" s="2" t="n">
        <v>0.0578</v>
      </c>
      <c r="E3299" s="2" t="n">
        <v>0.3626</v>
      </c>
      <c r="F3299" s="2" t="n">
        <f aca="false">D3299/E3299</f>
        <v>0.159404302261445</v>
      </c>
      <c r="G3299" s="3" t="n">
        <v>0.1501</v>
      </c>
      <c r="H3299" s="2" t="n">
        <v>1.2718</v>
      </c>
      <c r="I3299" s="2" t="n">
        <f aca="false">G3299/H3299</f>
        <v>0.118021701525397</v>
      </c>
    </row>
    <row r="3300" customFormat="false" ht="12.75" hidden="false" customHeight="false" outlineLevel="0" collapsed="false">
      <c r="B3300" s="1" t="s">
        <v>6470</v>
      </c>
      <c r="C3300" s="1" t="s">
        <v>6471</v>
      </c>
      <c r="D3300" s="2" t="n">
        <v>0.0578</v>
      </c>
      <c r="E3300" s="2" t="n">
        <v>0.3648</v>
      </c>
      <c r="F3300" s="2" t="n">
        <f aca="false">D3300/E3300</f>
        <v>0.15844298245614</v>
      </c>
      <c r="G3300" s="3" t="n">
        <v>0.1519</v>
      </c>
      <c r="H3300" s="2" t="n">
        <v>2.3414</v>
      </c>
      <c r="I3300" s="2" t="n">
        <f aca="false">G3300/H3300</f>
        <v>0.0648757153839583</v>
      </c>
    </row>
    <row r="3301" customFormat="false" ht="12.75" hidden="false" customHeight="false" outlineLevel="0" collapsed="false">
      <c r="B3301" s="1" t="s">
        <v>6472</v>
      </c>
      <c r="C3301" s="1" t="s">
        <v>6473</v>
      </c>
      <c r="D3301" s="2" t="n">
        <v>0.0578</v>
      </c>
      <c r="E3301" s="2" t="n">
        <v>0.3776</v>
      </c>
      <c r="F3301" s="2" t="n">
        <f aca="false">D3301/E3301</f>
        <v>0.153072033898305</v>
      </c>
      <c r="G3301" s="3" t="n">
        <v>0.1635</v>
      </c>
      <c r="H3301" s="2" t="n">
        <v>1.481</v>
      </c>
      <c r="I3301" s="2" t="n">
        <f aca="false">G3301/H3301</f>
        <v>0.110398379473329</v>
      </c>
    </row>
    <row r="3302" customFormat="false" ht="12.75" hidden="false" customHeight="false" outlineLevel="0" collapsed="false">
      <c r="B3302" s="1" t="s">
        <v>6474</v>
      </c>
      <c r="C3302" s="1" t="s">
        <v>6475</v>
      </c>
      <c r="D3302" s="2" t="n">
        <v>0.0579</v>
      </c>
      <c r="E3302" s="2" t="n">
        <v>0.3338</v>
      </c>
      <c r="F3302" s="2" t="n">
        <f aca="false">D3302/E3302</f>
        <v>0.173457159976034</v>
      </c>
      <c r="G3302" s="3" t="n">
        <v>0.108</v>
      </c>
      <c r="H3302" s="2" t="n">
        <v>1.3522</v>
      </c>
      <c r="I3302" s="2" t="n">
        <f aca="false">G3302/H3302</f>
        <v>0.0798698417393877</v>
      </c>
    </row>
    <row r="3303" customFormat="false" ht="12.75" hidden="false" customHeight="false" outlineLevel="0" collapsed="false">
      <c r="B3303" s="1" t="s">
        <v>6476</v>
      </c>
      <c r="C3303" s="1" t="s">
        <v>6477</v>
      </c>
      <c r="D3303" s="2" t="n">
        <v>0.0579</v>
      </c>
      <c r="E3303" s="2" t="n">
        <v>0.3796</v>
      </c>
      <c r="F3303" s="2" t="n">
        <f aca="false">D3303/E3303</f>
        <v>0.152528977871444</v>
      </c>
      <c r="G3303" s="3" t="n">
        <v>0.1159</v>
      </c>
      <c r="H3303" s="2" t="n">
        <v>1.0107</v>
      </c>
      <c r="I3303" s="2" t="n">
        <f aca="false">G3303/H3303</f>
        <v>0.114672998911645</v>
      </c>
    </row>
    <row r="3304" customFormat="false" ht="12.75" hidden="false" customHeight="false" outlineLevel="0" collapsed="false">
      <c r="B3304" s="1" t="s">
        <v>6478</v>
      </c>
      <c r="C3304" s="1" t="s">
        <v>6479</v>
      </c>
      <c r="D3304" s="2" t="n">
        <v>0.0579</v>
      </c>
      <c r="E3304" s="2" t="n">
        <v>0.3609</v>
      </c>
      <c r="F3304" s="2" t="n">
        <f aca="false">D3304/E3304</f>
        <v>0.160432252701579</v>
      </c>
      <c r="G3304" s="3" t="n">
        <v>0.1267</v>
      </c>
      <c r="H3304" s="2" t="n">
        <v>1.011</v>
      </c>
      <c r="I3304" s="2" t="n">
        <f aca="false">G3304/H3304</f>
        <v>0.125321463897132</v>
      </c>
    </row>
    <row r="3305" customFormat="false" ht="12.75" hidden="false" customHeight="false" outlineLevel="0" collapsed="false">
      <c r="B3305" s="1" t="s">
        <v>6480</v>
      </c>
      <c r="C3305" s="1" t="s">
        <v>6481</v>
      </c>
      <c r="D3305" s="2" t="n">
        <v>0.0579</v>
      </c>
      <c r="E3305" s="2" t="n">
        <v>0.377</v>
      </c>
      <c r="F3305" s="2" t="n">
        <f aca="false">D3305/E3305</f>
        <v>0.153580901856764</v>
      </c>
      <c r="G3305" s="3" t="n">
        <v>0.1447</v>
      </c>
      <c r="H3305" s="2" t="n">
        <v>1.3477</v>
      </c>
      <c r="I3305" s="2" t="n">
        <f aca="false">G3305/H3305</f>
        <v>0.107368108629517</v>
      </c>
    </row>
    <row r="3306" customFormat="false" ht="12.75" hidden="false" customHeight="false" outlineLevel="0" collapsed="false">
      <c r="B3306" s="1" t="s">
        <v>6482</v>
      </c>
      <c r="C3306" s="1" t="s">
        <v>6483</v>
      </c>
      <c r="D3306" s="2" t="n">
        <v>0.0579</v>
      </c>
      <c r="E3306" s="2" t="n">
        <v>0.2556</v>
      </c>
      <c r="F3306" s="2" t="n">
        <f aca="false">D3306/E3306</f>
        <v>0.226525821596244</v>
      </c>
      <c r="G3306" s="3" t="n">
        <v>0.1812</v>
      </c>
      <c r="H3306" s="2" t="n">
        <v>1.4344</v>
      </c>
      <c r="I3306" s="2" t="n">
        <f aca="false">G3306/H3306</f>
        <v>0.126324595649749</v>
      </c>
    </row>
    <row r="3307" customFormat="false" ht="12.75" hidden="false" customHeight="false" outlineLevel="0" collapsed="false">
      <c r="B3307" s="1" t="s">
        <v>6484</v>
      </c>
      <c r="C3307" s="1" t="s">
        <v>6485</v>
      </c>
      <c r="D3307" s="2" t="n">
        <v>0.058</v>
      </c>
      <c r="E3307" s="2" t="n">
        <v>0.3564</v>
      </c>
      <c r="F3307" s="2" t="n">
        <f aca="false">D3307/E3307</f>
        <v>0.162738496071829</v>
      </c>
      <c r="G3307" s="3" t="n">
        <v>0.1046</v>
      </c>
      <c r="H3307" s="2" t="n">
        <v>1.2837</v>
      </c>
      <c r="I3307" s="2" t="n">
        <f aca="false">G3307/H3307</f>
        <v>0.081483212588611</v>
      </c>
    </row>
    <row r="3308" customFormat="false" ht="12.75" hidden="false" customHeight="false" outlineLevel="0" collapsed="false">
      <c r="B3308" s="1" t="s">
        <v>6486</v>
      </c>
      <c r="D3308" s="2" t="n">
        <v>0.058</v>
      </c>
      <c r="E3308" s="2" t="n">
        <v>0.5005</v>
      </c>
      <c r="F3308" s="2" t="n">
        <f aca="false">D3308/E3308</f>
        <v>0.115884115884116</v>
      </c>
      <c r="G3308" s="3" t="n">
        <v>0.1393</v>
      </c>
      <c r="H3308" s="2" t="n">
        <v>1.3042</v>
      </c>
      <c r="I3308" s="2" t="n">
        <f aca="false">G3308/H3308</f>
        <v>0.106808771660788</v>
      </c>
    </row>
    <row r="3309" customFormat="false" ht="12.75" hidden="false" customHeight="false" outlineLevel="0" collapsed="false">
      <c r="B3309" s="1" t="s">
        <v>6487</v>
      </c>
      <c r="C3309" s="1" t="s">
        <v>6488</v>
      </c>
      <c r="D3309" s="2" t="n">
        <v>0.058</v>
      </c>
      <c r="E3309" s="2" t="n">
        <v>0.3171</v>
      </c>
      <c r="F3309" s="2" t="n">
        <f aca="false">D3309/E3309</f>
        <v>0.182907600126143</v>
      </c>
      <c r="G3309" s="3" t="n">
        <v>0.1446</v>
      </c>
      <c r="H3309" s="2" t="n">
        <v>1.0317</v>
      </c>
      <c r="I3309" s="2" t="n">
        <f aca="false">G3309/H3309</f>
        <v>0.14015702239023</v>
      </c>
    </row>
    <row r="3310" customFormat="false" ht="12.75" hidden="false" customHeight="false" outlineLevel="0" collapsed="false">
      <c r="B3310" s="1" t="s">
        <v>6489</v>
      </c>
      <c r="C3310" s="1" t="s">
        <v>6490</v>
      </c>
      <c r="D3310" s="2" t="n">
        <v>0.0583</v>
      </c>
      <c r="E3310" s="2" t="n">
        <v>0.3445</v>
      </c>
      <c r="F3310" s="2" t="n">
        <f aca="false">D3310/E3310</f>
        <v>0.169230769230769</v>
      </c>
      <c r="G3310" s="3" t="n">
        <v>0.1234</v>
      </c>
      <c r="H3310" s="2" t="n">
        <v>1.2901</v>
      </c>
      <c r="I3310" s="2" t="n">
        <f aca="false">G3310/H3310</f>
        <v>0.0956514998837299</v>
      </c>
    </row>
    <row r="3311" customFormat="false" ht="12.75" hidden="false" customHeight="false" outlineLevel="0" collapsed="false">
      <c r="B3311" s="1" t="s">
        <v>6491</v>
      </c>
      <c r="C3311" s="1" t="s">
        <v>6492</v>
      </c>
      <c r="D3311" s="2" t="n">
        <v>0.0584</v>
      </c>
      <c r="E3311" s="2" t="n">
        <v>0.4564</v>
      </c>
      <c r="F3311" s="2" t="n">
        <f aca="false">D3311/E3311</f>
        <v>0.127957931638913</v>
      </c>
      <c r="G3311" s="3" t="n">
        <v>0.1085</v>
      </c>
      <c r="H3311" s="2" t="n">
        <v>2.6388</v>
      </c>
      <c r="I3311" s="2" t="n">
        <f aca="false">G3311/H3311</f>
        <v>0.0411171744732454</v>
      </c>
    </row>
    <row r="3312" customFormat="false" ht="12.75" hidden="false" customHeight="false" outlineLevel="0" collapsed="false">
      <c r="B3312" s="1" t="s">
        <v>6493</v>
      </c>
      <c r="C3312" s="1" t="s">
        <v>6494</v>
      </c>
      <c r="D3312" s="2" t="n">
        <v>0.0584</v>
      </c>
      <c r="E3312" s="2" t="n">
        <v>0.3735</v>
      </c>
      <c r="F3312" s="2" t="n">
        <f aca="false">D3312/E3312</f>
        <v>0.156358768406961</v>
      </c>
      <c r="G3312" s="3" t="n">
        <v>0.1404</v>
      </c>
      <c r="H3312" s="2" t="n">
        <v>1.1424</v>
      </c>
      <c r="I3312" s="2" t="n">
        <f aca="false">G3312/H3312</f>
        <v>0.122899159663866</v>
      </c>
    </row>
    <row r="3313" customFormat="false" ht="12.75" hidden="false" customHeight="false" outlineLevel="0" collapsed="false">
      <c r="B3313" s="1" t="s">
        <v>6495</v>
      </c>
      <c r="C3313" s="1" t="s">
        <v>6496</v>
      </c>
      <c r="D3313" s="2" t="n">
        <v>0.0585</v>
      </c>
      <c r="E3313" s="2" t="n">
        <v>0.3378</v>
      </c>
      <c r="F3313" s="2" t="n">
        <f aca="false">D3313/E3313</f>
        <v>0.173179396092362</v>
      </c>
      <c r="G3313" s="3" t="n">
        <v>0.0805</v>
      </c>
      <c r="H3313" s="2" t="n">
        <v>1.3321</v>
      </c>
      <c r="I3313" s="2" t="n">
        <f aca="false">G3313/H3313</f>
        <v>0.0604308985811876</v>
      </c>
    </row>
    <row r="3314" customFormat="false" ht="12.75" hidden="false" customHeight="false" outlineLevel="0" collapsed="false">
      <c r="B3314" s="1" t="s">
        <v>6497</v>
      </c>
      <c r="C3314" s="1" t="s">
        <v>6498</v>
      </c>
      <c r="D3314" s="2" t="n">
        <v>0.0585</v>
      </c>
      <c r="E3314" s="2" t="n">
        <v>0.412</v>
      </c>
      <c r="F3314" s="2" t="n">
        <f aca="false">D3314/E3314</f>
        <v>0.141990291262136</v>
      </c>
      <c r="G3314" s="3" t="n">
        <v>0.104</v>
      </c>
      <c r="H3314" s="2" t="n">
        <v>1.4369</v>
      </c>
      <c r="I3314" s="2" t="n">
        <f aca="false">G3314/H3314</f>
        <v>0.0723780360498295</v>
      </c>
    </row>
    <row r="3315" customFormat="false" ht="12.75" hidden="false" customHeight="false" outlineLevel="0" collapsed="false">
      <c r="B3315" s="1" t="s">
        <v>6499</v>
      </c>
      <c r="C3315" s="1" t="s">
        <v>6500</v>
      </c>
      <c r="D3315" s="2" t="n">
        <v>0.0585</v>
      </c>
      <c r="E3315" s="2" t="n">
        <v>0.3933</v>
      </c>
      <c r="F3315" s="2" t="n">
        <f aca="false">D3315/E3315</f>
        <v>0.148741418764302</v>
      </c>
      <c r="G3315" s="3" t="n">
        <v>0.1621</v>
      </c>
      <c r="H3315" s="2" t="n">
        <v>0.9337</v>
      </c>
      <c r="I3315" s="2" t="n">
        <f aca="false">G3315/H3315</f>
        <v>0.173610367355682</v>
      </c>
    </row>
    <row r="3316" customFormat="false" ht="12.75" hidden="false" customHeight="false" outlineLevel="0" collapsed="false">
      <c r="B3316" s="1" t="s">
        <v>6501</v>
      </c>
      <c r="C3316" s="1" t="s">
        <v>6502</v>
      </c>
      <c r="D3316" s="2" t="n">
        <v>0.0586</v>
      </c>
      <c r="E3316" s="2" t="n">
        <v>0.346</v>
      </c>
      <c r="F3316" s="2" t="n">
        <f aca="false">D3316/E3316</f>
        <v>0.169364161849711</v>
      </c>
      <c r="G3316" s="3" t="n">
        <v>0.1312</v>
      </c>
      <c r="H3316" s="2" t="n">
        <v>1.5316</v>
      </c>
      <c r="I3316" s="2" t="n">
        <f aca="false">G3316/H3316</f>
        <v>0.0856620527552886</v>
      </c>
    </row>
    <row r="3317" customFormat="false" ht="12.75" hidden="false" customHeight="false" outlineLevel="0" collapsed="false">
      <c r="B3317" s="1" t="s">
        <v>6503</v>
      </c>
      <c r="C3317" s="1" t="s">
        <v>6504</v>
      </c>
      <c r="D3317" s="2" t="n">
        <v>0.0586</v>
      </c>
      <c r="E3317" s="2" t="n">
        <v>0.5468</v>
      </c>
      <c r="F3317" s="2" t="n">
        <f aca="false">D3317/E3317</f>
        <v>0.107168983174835</v>
      </c>
      <c r="G3317" s="3" t="n">
        <v>0.163</v>
      </c>
      <c r="H3317" s="2" t="n">
        <v>3.2267</v>
      </c>
      <c r="I3317" s="2" t="n">
        <f aca="false">G3317/H3317</f>
        <v>0.0505160070660427</v>
      </c>
    </row>
    <row r="3318" customFormat="false" ht="12.75" hidden="false" customHeight="false" outlineLevel="0" collapsed="false">
      <c r="B3318" s="1" t="s">
        <v>6505</v>
      </c>
      <c r="C3318" s="1" t="s">
        <v>6506</v>
      </c>
      <c r="D3318" s="2" t="n">
        <v>0.0587</v>
      </c>
      <c r="E3318" s="2" t="n">
        <v>0.3273</v>
      </c>
      <c r="F3318" s="2" t="n">
        <f aca="false">D3318/E3318</f>
        <v>0.179346165597311</v>
      </c>
      <c r="G3318" s="3" t="n">
        <v>0.1048</v>
      </c>
      <c r="H3318" s="2" t="n">
        <v>0.8966</v>
      </c>
      <c r="I3318" s="2" t="n">
        <f aca="false">G3318/H3318</f>
        <v>0.116886013830025</v>
      </c>
    </row>
    <row r="3319" customFormat="false" ht="12.75" hidden="false" customHeight="false" outlineLevel="0" collapsed="false">
      <c r="B3319" s="1" t="s">
        <v>6507</v>
      </c>
      <c r="C3319" s="1" t="s">
        <v>6508</v>
      </c>
      <c r="D3319" s="2" t="n">
        <v>0.0587</v>
      </c>
      <c r="E3319" s="2" t="n">
        <v>0.2977</v>
      </c>
      <c r="F3319" s="2" t="n">
        <f aca="false">D3319/E3319</f>
        <v>0.197178367484044</v>
      </c>
      <c r="G3319" s="3" t="n">
        <v>0.1123</v>
      </c>
      <c r="H3319" s="2" t="n">
        <v>0.8047</v>
      </c>
      <c r="I3319" s="2" t="n">
        <f aca="false">G3319/H3319</f>
        <v>0.139555113706972</v>
      </c>
    </row>
    <row r="3320" customFormat="false" ht="12.75" hidden="false" customHeight="false" outlineLevel="0" collapsed="false">
      <c r="B3320" s="1" t="s">
        <v>6509</v>
      </c>
      <c r="C3320" s="1" t="s">
        <v>6510</v>
      </c>
      <c r="D3320" s="2" t="n">
        <v>0.0587</v>
      </c>
      <c r="E3320" s="2" t="n">
        <v>0.3858</v>
      </c>
      <c r="F3320" s="2" t="n">
        <f aca="false">D3320/E3320</f>
        <v>0.152151373768792</v>
      </c>
      <c r="G3320" s="3" t="n">
        <v>0.1356</v>
      </c>
      <c r="H3320" s="2" t="n">
        <v>1.0781</v>
      </c>
      <c r="I3320" s="2" t="n">
        <f aca="false">G3320/H3320</f>
        <v>0.125776829607643</v>
      </c>
    </row>
    <row r="3321" customFormat="false" ht="12.75" hidden="false" customHeight="false" outlineLevel="0" collapsed="false">
      <c r="B3321" s="1" t="s">
        <v>6511</v>
      </c>
      <c r="C3321" s="1" t="s">
        <v>6512</v>
      </c>
      <c r="D3321" s="2" t="n">
        <v>0.0587</v>
      </c>
      <c r="E3321" s="2" t="n">
        <v>0.4173</v>
      </c>
      <c r="F3321" s="2" t="n">
        <f aca="false">D3321/E3321</f>
        <v>0.140666187395159</v>
      </c>
      <c r="G3321" s="3" t="n">
        <v>0.1398</v>
      </c>
      <c r="H3321" s="2" t="n">
        <v>1.3029</v>
      </c>
      <c r="I3321" s="2" t="n">
        <f aca="false">G3321/H3321</f>
        <v>0.107299102003224</v>
      </c>
    </row>
    <row r="3322" customFormat="false" ht="12.75" hidden="false" customHeight="false" outlineLevel="0" collapsed="false">
      <c r="B3322" s="1" t="s">
        <v>6513</v>
      </c>
      <c r="C3322" s="1" t="s">
        <v>6514</v>
      </c>
      <c r="D3322" s="2" t="n">
        <v>0.0587</v>
      </c>
      <c r="E3322" s="2" t="n">
        <v>0.4005</v>
      </c>
      <c r="F3322" s="2" t="n">
        <f aca="false">D3322/E3322</f>
        <v>0.146566791510612</v>
      </c>
      <c r="G3322" s="3" t="n">
        <v>0.143</v>
      </c>
      <c r="H3322" s="2" t="n">
        <v>1.4322</v>
      </c>
      <c r="I3322" s="2" t="n">
        <f aca="false">G3322/H3322</f>
        <v>0.0998463901689708</v>
      </c>
    </row>
    <row r="3323" customFormat="false" ht="12.75" hidden="false" customHeight="false" outlineLevel="0" collapsed="false">
      <c r="B3323" s="1" t="s">
        <v>6515</v>
      </c>
      <c r="C3323" s="1" t="s">
        <v>6516</v>
      </c>
      <c r="D3323" s="2" t="n">
        <v>0.0588</v>
      </c>
      <c r="E3323" s="2" t="n">
        <v>0.4289</v>
      </c>
      <c r="F3323" s="2" t="n">
        <f aca="false">D3323/E3323</f>
        <v>0.137094893914665</v>
      </c>
      <c r="G3323" s="3" t="n">
        <v>0.1218</v>
      </c>
      <c r="H3323" s="2" t="n">
        <v>3.1676</v>
      </c>
      <c r="I3323" s="2" t="n">
        <f aca="false">G3323/H3323</f>
        <v>0.0384518247253441</v>
      </c>
    </row>
    <row r="3324" customFormat="false" ht="12.75" hidden="false" customHeight="false" outlineLevel="0" collapsed="false">
      <c r="B3324" s="1" t="s">
        <v>6517</v>
      </c>
      <c r="C3324" s="1" t="s">
        <v>6518</v>
      </c>
      <c r="D3324" s="2" t="n">
        <v>0.0588</v>
      </c>
      <c r="E3324" s="2" t="n">
        <v>0.387</v>
      </c>
      <c r="F3324" s="2" t="n">
        <f aca="false">D3324/E3324</f>
        <v>0.151937984496124</v>
      </c>
      <c r="G3324" s="3" t="n">
        <v>0.1555</v>
      </c>
      <c r="H3324" s="2" t="n">
        <v>1.1761</v>
      </c>
      <c r="I3324" s="2" t="n">
        <f aca="false">G3324/H3324</f>
        <v>0.132216648244197</v>
      </c>
    </row>
    <row r="3325" customFormat="false" ht="12.75" hidden="false" customHeight="false" outlineLevel="0" collapsed="false">
      <c r="B3325" s="1" t="s">
        <v>6519</v>
      </c>
      <c r="C3325" s="1" t="s">
        <v>6520</v>
      </c>
      <c r="D3325" s="2" t="n">
        <v>0.059</v>
      </c>
      <c r="E3325" s="2" t="n">
        <v>0.3642</v>
      </c>
      <c r="F3325" s="2" t="n">
        <f aca="false">D3325/E3325</f>
        <v>0.161998901702361</v>
      </c>
      <c r="G3325" s="3" t="n">
        <v>0.06</v>
      </c>
      <c r="H3325" s="2" t="n">
        <v>1.1148</v>
      </c>
      <c r="I3325" s="2" t="n">
        <f aca="false">G3325/H3325</f>
        <v>0.0538213132400431</v>
      </c>
    </row>
    <row r="3326" customFormat="false" ht="12.75" hidden="false" customHeight="false" outlineLevel="0" collapsed="false">
      <c r="B3326" s="1" t="s">
        <v>6521</v>
      </c>
      <c r="C3326" s="1" t="s">
        <v>6522</v>
      </c>
      <c r="D3326" s="2" t="n">
        <v>0.059</v>
      </c>
      <c r="E3326" s="2" t="n">
        <v>0.4094</v>
      </c>
      <c r="F3326" s="2" t="n">
        <f aca="false">D3326/E3326</f>
        <v>0.144113336590132</v>
      </c>
      <c r="G3326" s="3" t="n">
        <v>0.1167</v>
      </c>
      <c r="H3326" s="2" t="n">
        <v>1.6141</v>
      </c>
      <c r="I3326" s="2" t="n">
        <f aca="false">G3326/H3326</f>
        <v>0.0723003531379716</v>
      </c>
    </row>
    <row r="3327" customFormat="false" ht="12.75" hidden="false" customHeight="false" outlineLevel="0" collapsed="false">
      <c r="B3327" s="1" t="s">
        <v>6523</v>
      </c>
      <c r="C3327" s="1" t="s">
        <v>6524</v>
      </c>
      <c r="D3327" s="2" t="n">
        <v>0.059</v>
      </c>
      <c r="E3327" s="2" t="n">
        <v>0.4597</v>
      </c>
      <c r="F3327" s="2" t="n">
        <f aca="false">D3327/E3327</f>
        <v>0.128344572547313</v>
      </c>
      <c r="G3327" s="3" t="n">
        <v>0.1251</v>
      </c>
      <c r="H3327" s="2" t="n">
        <v>1.1722</v>
      </c>
      <c r="I3327" s="2" t="n">
        <f aca="false">G3327/H3327</f>
        <v>0.106722402320423</v>
      </c>
    </row>
    <row r="3328" customFormat="false" ht="12.75" hidden="false" customHeight="false" outlineLevel="0" collapsed="false">
      <c r="B3328" s="1" t="s">
        <v>6525</v>
      </c>
      <c r="C3328" s="1" t="s">
        <v>6526</v>
      </c>
      <c r="D3328" s="2" t="n">
        <v>0.059</v>
      </c>
      <c r="E3328" s="2" t="n">
        <v>0.4379</v>
      </c>
      <c r="F3328" s="2" t="n">
        <f aca="false">D3328/E3328</f>
        <v>0.134733957524549</v>
      </c>
      <c r="G3328" s="3" t="n">
        <v>0.1473</v>
      </c>
      <c r="H3328" s="2" t="n">
        <v>1.0624</v>
      </c>
      <c r="I3328" s="2" t="n">
        <f aca="false">G3328/H3328</f>
        <v>0.138648343373494</v>
      </c>
    </row>
    <row r="3329" customFormat="false" ht="12.75" hidden="false" customHeight="false" outlineLevel="0" collapsed="false">
      <c r="B3329" s="1" t="s">
        <v>6527</v>
      </c>
      <c r="C3329" s="1" t="s">
        <v>6528</v>
      </c>
      <c r="D3329" s="2" t="n">
        <v>0.0591</v>
      </c>
      <c r="E3329" s="2" t="n">
        <v>0.3006</v>
      </c>
      <c r="F3329" s="2" t="n">
        <f aca="false">D3329/E3329</f>
        <v>0.196606786427146</v>
      </c>
      <c r="G3329" s="3" t="n">
        <v>0.1054</v>
      </c>
      <c r="H3329" s="2" t="n">
        <v>2.7791</v>
      </c>
      <c r="I3329" s="2" t="n">
        <f aca="false">G3329/H3329</f>
        <v>0.0379259472491094</v>
      </c>
    </row>
    <row r="3330" customFormat="false" ht="12.75" hidden="false" customHeight="false" outlineLevel="0" collapsed="false">
      <c r="B3330" s="1" t="s">
        <v>6529</v>
      </c>
      <c r="D3330" s="2" t="n">
        <v>0.0591</v>
      </c>
      <c r="E3330" s="2" t="n">
        <v>0.3707</v>
      </c>
      <c r="F3330" s="2" t="n">
        <f aca="false">D3330/E3330</f>
        <v>0.159428108983005</v>
      </c>
      <c r="G3330" s="3" t="n">
        <v>0.1249</v>
      </c>
      <c r="H3330" s="2" t="n">
        <v>1.3683</v>
      </c>
      <c r="I3330" s="2" t="n">
        <f aca="false">G3330/H3330</f>
        <v>0.0912811517941972</v>
      </c>
    </row>
    <row r="3331" customFormat="false" ht="12.75" hidden="false" customHeight="false" outlineLevel="0" collapsed="false">
      <c r="B3331" s="1" t="s">
        <v>6530</v>
      </c>
      <c r="C3331" s="1" t="s">
        <v>6531</v>
      </c>
      <c r="D3331" s="2" t="n">
        <v>0.0591</v>
      </c>
      <c r="E3331" s="2" t="n">
        <v>0.435</v>
      </c>
      <c r="F3331" s="2" t="n">
        <f aca="false">D3331/E3331</f>
        <v>0.135862068965517</v>
      </c>
      <c r="G3331" s="3" t="n">
        <v>0.1444</v>
      </c>
      <c r="H3331" s="2" t="n">
        <v>1.6706</v>
      </c>
      <c r="I3331" s="2" t="n">
        <f aca="false">G3331/H3331</f>
        <v>0.0864360110140069</v>
      </c>
    </row>
    <row r="3332" customFormat="false" ht="12.75" hidden="false" customHeight="false" outlineLevel="0" collapsed="false">
      <c r="B3332" s="1" t="s">
        <v>6532</v>
      </c>
      <c r="C3332" s="1" t="s">
        <v>6533</v>
      </c>
      <c r="D3332" s="2" t="n">
        <v>0.0591</v>
      </c>
      <c r="E3332" s="2" t="n">
        <v>0.3719</v>
      </c>
      <c r="F3332" s="2" t="n">
        <f aca="false">D3332/E3332</f>
        <v>0.158913686474859</v>
      </c>
      <c r="G3332" s="3" t="n">
        <v>0.145</v>
      </c>
      <c r="H3332" s="2" t="n">
        <v>0.8639</v>
      </c>
      <c r="I3332" s="2" t="n">
        <f aca="false">G3332/H3332</f>
        <v>0.167843500405139</v>
      </c>
    </row>
    <row r="3333" customFormat="false" ht="12.75" hidden="false" customHeight="false" outlineLevel="0" collapsed="false">
      <c r="B3333" s="1" t="s">
        <v>6534</v>
      </c>
      <c r="C3333" s="1" t="s">
        <v>6535</v>
      </c>
      <c r="D3333" s="2" t="n">
        <v>0.0591</v>
      </c>
      <c r="E3333" s="2" t="n">
        <v>0.3811</v>
      </c>
      <c r="F3333" s="2" t="n">
        <f aca="false">D3333/E3333</f>
        <v>0.155077407504592</v>
      </c>
      <c r="G3333" s="3" t="n">
        <v>0.1516</v>
      </c>
      <c r="H3333" s="2" t="n">
        <v>1.3032</v>
      </c>
      <c r="I3333" s="2" t="n">
        <f aca="false">G3333/H3333</f>
        <v>0.116329036218539</v>
      </c>
    </row>
    <row r="3334" customFormat="false" ht="12.75" hidden="false" customHeight="false" outlineLevel="0" collapsed="false">
      <c r="B3334" s="1" t="s">
        <v>6536</v>
      </c>
      <c r="C3334" s="1" t="s">
        <v>6537</v>
      </c>
      <c r="D3334" s="2" t="n">
        <v>0.0591</v>
      </c>
      <c r="E3334" s="2" t="n">
        <v>0.2709</v>
      </c>
      <c r="F3334" s="2" t="n">
        <f aca="false">D3334/E3334</f>
        <v>0.218161683277962</v>
      </c>
      <c r="G3334" s="3" t="n">
        <v>0.152</v>
      </c>
      <c r="H3334" s="2" t="n">
        <v>0.575</v>
      </c>
      <c r="I3334" s="2" t="n">
        <f aca="false">G3334/H3334</f>
        <v>0.264347826086957</v>
      </c>
    </row>
    <row r="3335" customFormat="false" ht="12.75" hidden="false" customHeight="false" outlineLevel="0" collapsed="false">
      <c r="B3335" s="1" t="s">
        <v>6538</v>
      </c>
      <c r="C3335" s="1" t="s">
        <v>6539</v>
      </c>
      <c r="D3335" s="2" t="n">
        <v>0.0592</v>
      </c>
      <c r="E3335" s="2" t="n">
        <v>0.2988</v>
      </c>
      <c r="F3335" s="2" t="n">
        <f aca="false">D3335/E3335</f>
        <v>0.198125836680054</v>
      </c>
      <c r="G3335" s="3" t="n">
        <v>0.1028</v>
      </c>
      <c r="H3335" s="2" t="n">
        <v>1.0289</v>
      </c>
      <c r="I3335" s="2" t="n">
        <f aca="false">G3335/H3335</f>
        <v>0.0999125279424628</v>
      </c>
    </row>
    <row r="3336" customFormat="false" ht="12.75" hidden="false" customHeight="false" outlineLevel="0" collapsed="false">
      <c r="B3336" s="1" t="s">
        <v>6540</v>
      </c>
      <c r="C3336" s="1" t="s">
        <v>6541</v>
      </c>
      <c r="D3336" s="2" t="n">
        <v>0.0592</v>
      </c>
      <c r="E3336" s="2" t="n">
        <v>0.3413</v>
      </c>
      <c r="F3336" s="2" t="n">
        <f aca="false">D3336/E3336</f>
        <v>0.17345443891005</v>
      </c>
      <c r="G3336" s="3" t="n">
        <v>0.1308</v>
      </c>
      <c r="H3336" s="2" t="n">
        <v>1.8209</v>
      </c>
      <c r="I3336" s="2" t="n">
        <f aca="false">G3336/H3336</f>
        <v>0.0718326102476797</v>
      </c>
    </row>
    <row r="3337" customFormat="false" ht="12.75" hidden="false" customHeight="false" outlineLevel="0" collapsed="false">
      <c r="B3337" s="1" t="s">
        <v>6542</v>
      </c>
      <c r="C3337" s="1" t="s">
        <v>6543</v>
      </c>
      <c r="D3337" s="2" t="n">
        <v>0.0592</v>
      </c>
      <c r="E3337" s="2" t="n">
        <v>0.2679</v>
      </c>
      <c r="F3337" s="2" t="n">
        <f aca="false">D3337/E3337</f>
        <v>0.220977976857036</v>
      </c>
      <c r="G3337" s="3" t="n">
        <v>0.1492</v>
      </c>
      <c r="H3337" s="2" t="n">
        <v>0.8155</v>
      </c>
      <c r="I3337" s="2" t="n">
        <f aca="false">G3337/H3337</f>
        <v>0.18295524218271</v>
      </c>
    </row>
    <row r="3338" customFormat="false" ht="12.75" hidden="false" customHeight="false" outlineLevel="0" collapsed="false">
      <c r="B3338" s="1" t="s">
        <v>6544</v>
      </c>
      <c r="C3338" s="1" t="s">
        <v>6545</v>
      </c>
      <c r="D3338" s="2" t="n">
        <v>0.0592</v>
      </c>
      <c r="E3338" s="2" t="n">
        <v>0.3095</v>
      </c>
      <c r="F3338" s="2" t="n">
        <f aca="false">D3338/E3338</f>
        <v>0.191276252019386</v>
      </c>
      <c r="G3338" s="3" t="n">
        <v>0.1543</v>
      </c>
      <c r="H3338" s="2" t="n">
        <v>1.0804</v>
      </c>
      <c r="I3338" s="2" t="n">
        <f aca="false">G3338/H3338</f>
        <v>0.142817475009256</v>
      </c>
    </row>
    <row r="3339" customFormat="false" ht="12.75" hidden="false" customHeight="false" outlineLevel="0" collapsed="false">
      <c r="B3339" s="1" t="s">
        <v>6546</v>
      </c>
      <c r="C3339" s="1" t="s">
        <v>6547</v>
      </c>
      <c r="D3339" s="2" t="n">
        <v>0.0593</v>
      </c>
      <c r="E3339" s="2" t="n">
        <v>0.4105</v>
      </c>
      <c r="F3339" s="2" t="n">
        <f aca="false">D3339/E3339</f>
        <v>0.144457978075518</v>
      </c>
      <c r="G3339" s="3" t="n">
        <v>0.0857</v>
      </c>
      <c r="H3339" s="2" t="n">
        <v>0.7754</v>
      </c>
      <c r="I3339" s="2" t="n">
        <f aca="false">G3339/H3339</f>
        <v>0.110523600722208</v>
      </c>
    </row>
    <row r="3340" customFormat="false" ht="12.75" hidden="false" customHeight="false" outlineLevel="0" collapsed="false">
      <c r="B3340" s="1" t="s">
        <v>6548</v>
      </c>
      <c r="C3340" s="1" t="s">
        <v>6549</v>
      </c>
      <c r="D3340" s="2" t="n">
        <v>0.0593</v>
      </c>
      <c r="E3340" s="2" t="n">
        <v>0.3046</v>
      </c>
      <c r="F3340" s="2" t="n">
        <f aca="false">D3340/E3340</f>
        <v>0.194681549573211</v>
      </c>
      <c r="G3340" s="3" t="n">
        <v>0.1211</v>
      </c>
      <c r="H3340" s="2" t="n">
        <v>0.9275</v>
      </c>
      <c r="I3340" s="2" t="n">
        <f aca="false">G3340/H3340</f>
        <v>0.130566037735849</v>
      </c>
    </row>
    <row r="3341" customFormat="false" ht="12.75" hidden="false" customHeight="false" outlineLevel="0" collapsed="false">
      <c r="B3341" s="1" t="s">
        <v>6550</v>
      </c>
      <c r="C3341" s="1" t="s">
        <v>6551</v>
      </c>
      <c r="D3341" s="2" t="n">
        <v>0.0593</v>
      </c>
      <c r="E3341" s="2" t="n">
        <v>0.3441</v>
      </c>
      <c r="F3341" s="2" t="n">
        <f aca="false">D3341/E3341</f>
        <v>0.172333623946527</v>
      </c>
      <c r="G3341" s="3" t="n">
        <v>0.1289</v>
      </c>
      <c r="H3341" s="2" t="n">
        <v>1.1499</v>
      </c>
      <c r="I3341" s="2" t="n">
        <f aca="false">G3341/H3341</f>
        <v>0.112096704061223</v>
      </c>
    </row>
    <row r="3342" customFormat="false" ht="12.75" hidden="false" customHeight="false" outlineLevel="0" collapsed="false">
      <c r="B3342" s="1" t="s">
        <v>6552</v>
      </c>
      <c r="C3342" s="1" t="s">
        <v>6553</v>
      </c>
      <c r="D3342" s="2" t="n">
        <v>0.0593</v>
      </c>
      <c r="E3342" s="2" t="n">
        <v>0.4127</v>
      </c>
      <c r="F3342" s="2" t="n">
        <f aca="false">D3342/E3342</f>
        <v>0.143687908892658</v>
      </c>
      <c r="G3342" s="3" t="n">
        <v>0.1294</v>
      </c>
      <c r="H3342" s="2" t="n">
        <v>1.3981</v>
      </c>
      <c r="I3342" s="2" t="n">
        <f aca="false">G3342/H3342</f>
        <v>0.0925541806737715</v>
      </c>
    </row>
    <row r="3343" customFormat="false" ht="12.75" hidden="false" customHeight="false" outlineLevel="0" collapsed="false">
      <c r="B3343" s="1" t="s">
        <v>6554</v>
      </c>
      <c r="C3343" s="1" t="s">
        <v>6555</v>
      </c>
      <c r="D3343" s="2" t="n">
        <v>0.0593</v>
      </c>
      <c r="E3343" s="2" t="n">
        <v>0.3447</v>
      </c>
      <c r="F3343" s="2" t="n">
        <f aca="false">D3343/E3343</f>
        <v>0.172033652451407</v>
      </c>
      <c r="G3343" s="3" t="n">
        <v>0.1382</v>
      </c>
      <c r="H3343" s="2" t="n">
        <v>1.0214</v>
      </c>
      <c r="I3343" s="2" t="n">
        <f aca="false">G3343/H3343</f>
        <v>0.135304484041512</v>
      </c>
    </row>
    <row r="3344" customFormat="false" ht="12.75" hidden="false" customHeight="false" outlineLevel="0" collapsed="false">
      <c r="B3344" s="1" t="s">
        <v>6556</v>
      </c>
      <c r="C3344" s="1" t="s">
        <v>6557</v>
      </c>
      <c r="D3344" s="2" t="n">
        <v>0.0593</v>
      </c>
      <c r="E3344" s="2" t="n">
        <v>0.5423</v>
      </c>
      <c r="F3344" s="2" t="n">
        <f aca="false">D3344/E3344</f>
        <v>0.109349068781117</v>
      </c>
      <c r="G3344" s="3" t="n">
        <v>0.1408</v>
      </c>
      <c r="H3344" s="2" t="n">
        <v>1.237</v>
      </c>
      <c r="I3344" s="2" t="n">
        <f aca="false">G3344/H3344</f>
        <v>0.113823767178658</v>
      </c>
    </row>
    <row r="3345" customFormat="false" ht="12.75" hidden="false" customHeight="false" outlineLevel="0" collapsed="false">
      <c r="B3345" s="1" t="s">
        <v>6558</v>
      </c>
      <c r="C3345" s="1" t="s">
        <v>6559</v>
      </c>
      <c r="D3345" s="2" t="n">
        <v>0.0594</v>
      </c>
      <c r="E3345" s="2" t="n">
        <v>0.3682</v>
      </c>
      <c r="F3345" s="2" t="n">
        <f aca="false">D3345/E3345</f>
        <v>0.161325366648561</v>
      </c>
      <c r="G3345" s="3" t="n">
        <v>0.0951</v>
      </c>
      <c r="H3345" s="2" t="n">
        <v>1.2442</v>
      </c>
      <c r="I3345" s="2" t="n">
        <f aca="false">G3345/H3345</f>
        <v>0.0764346568075872</v>
      </c>
    </row>
    <row r="3346" customFormat="false" ht="12.75" hidden="false" customHeight="false" outlineLevel="0" collapsed="false">
      <c r="B3346" s="1" t="s">
        <v>6560</v>
      </c>
      <c r="C3346" s="1" t="s">
        <v>6561</v>
      </c>
      <c r="D3346" s="2" t="n">
        <v>0.0594</v>
      </c>
      <c r="E3346" s="2" t="n">
        <v>0.3602</v>
      </c>
      <c r="F3346" s="2" t="n">
        <f aca="false">D3346/E3346</f>
        <v>0.164908384230983</v>
      </c>
      <c r="G3346" s="3" t="n">
        <v>0.1137</v>
      </c>
      <c r="H3346" s="2" t="n">
        <v>1.6257</v>
      </c>
      <c r="I3346" s="2" t="n">
        <f aca="false">G3346/H3346</f>
        <v>0.0699391031555638</v>
      </c>
    </row>
    <row r="3347" customFormat="false" ht="12.75" hidden="false" customHeight="false" outlineLevel="0" collapsed="false">
      <c r="B3347" s="1" t="s">
        <v>6562</v>
      </c>
      <c r="C3347" s="1" t="s">
        <v>6563</v>
      </c>
      <c r="D3347" s="2" t="n">
        <v>0.0594</v>
      </c>
      <c r="E3347" s="2" t="n">
        <v>0.3645</v>
      </c>
      <c r="F3347" s="2" t="n">
        <f aca="false">D3347/E3347</f>
        <v>0.162962962962963</v>
      </c>
      <c r="G3347" s="3" t="n">
        <v>0.1219</v>
      </c>
      <c r="H3347" s="2" t="n">
        <v>1.2784</v>
      </c>
      <c r="I3347" s="2" t="n">
        <f aca="false">G3347/H3347</f>
        <v>0.0953535669586984</v>
      </c>
    </row>
    <row r="3348" customFormat="false" ht="12.75" hidden="false" customHeight="false" outlineLevel="0" collapsed="false">
      <c r="B3348" s="1" t="s">
        <v>6564</v>
      </c>
      <c r="C3348" s="1" t="s">
        <v>6565</v>
      </c>
      <c r="D3348" s="2" t="n">
        <v>0.0594</v>
      </c>
      <c r="E3348" s="2" t="n">
        <v>0.4145</v>
      </c>
      <c r="F3348" s="2" t="n">
        <f aca="false">D3348/E3348</f>
        <v>0.143305186972256</v>
      </c>
      <c r="G3348" s="3" t="n">
        <v>0.1274</v>
      </c>
      <c r="H3348" s="2" t="n">
        <v>1.0033</v>
      </c>
      <c r="I3348" s="2" t="n">
        <f aca="false">G3348/H3348</f>
        <v>0.126980962822685</v>
      </c>
    </row>
    <row r="3349" customFormat="false" ht="12.75" hidden="false" customHeight="false" outlineLevel="0" collapsed="false">
      <c r="B3349" s="1" t="s">
        <v>6566</v>
      </c>
      <c r="C3349" s="1" t="s">
        <v>6567</v>
      </c>
      <c r="D3349" s="2" t="n">
        <v>0.0594</v>
      </c>
      <c r="E3349" s="2" t="n">
        <v>0.371</v>
      </c>
      <c r="F3349" s="2" t="n">
        <f aca="false">D3349/E3349</f>
        <v>0.16010781671159</v>
      </c>
      <c r="G3349" s="3" t="n">
        <v>0.1391</v>
      </c>
      <c r="H3349" s="2" t="n">
        <v>1.266</v>
      </c>
      <c r="I3349" s="2" t="n">
        <f aca="false">G3349/H3349</f>
        <v>0.109873617693523</v>
      </c>
    </row>
    <row r="3350" customFormat="false" ht="12.75" hidden="false" customHeight="false" outlineLevel="0" collapsed="false">
      <c r="B3350" s="1" t="s">
        <v>6568</v>
      </c>
      <c r="C3350" s="1" t="s">
        <v>6569</v>
      </c>
      <c r="D3350" s="2" t="n">
        <v>0.0594</v>
      </c>
      <c r="E3350" s="2" t="n">
        <v>0.2329</v>
      </c>
      <c r="F3350" s="2" t="n">
        <f aca="false">D3350/E3350</f>
        <v>0.255045083726921</v>
      </c>
      <c r="G3350" s="3" t="n">
        <v>0.1447</v>
      </c>
      <c r="H3350" s="2" t="n">
        <v>0.8079</v>
      </c>
      <c r="I3350" s="2" t="n">
        <f aca="false">G3350/H3350</f>
        <v>0.179106325040228</v>
      </c>
    </row>
    <row r="3351" customFormat="false" ht="12.75" hidden="false" customHeight="false" outlineLevel="0" collapsed="false">
      <c r="B3351" s="1" t="s">
        <v>6570</v>
      </c>
      <c r="C3351" s="1" t="s">
        <v>6571</v>
      </c>
      <c r="D3351" s="2" t="n">
        <v>0.0595</v>
      </c>
      <c r="E3351" s="2" t="n">
        <v>0.4438</v>
      </c>
      <c r="F3351" s="2" t="n">
        <f aca="false">D3351/E3351</f>
        <v>0.134069400630915</v>
      </c>
      <c r="G3351" s="3" t="n">
        <v>0.0754</v>
      </c>
      <c r="H3351" s="2" t="n">
        <v>1.5382</v>
      </c>
      <c r="I3351" s="2" t="n">
        <f aca="false">G3351/H3351</f>
        <v>0.0490183331166298</v>
      </c>
    </row>
    <row r="3352" customFormat="false" ht="12.75" hidden="false" customHeight="false" outlineLevel="0" collapsed="false">
      <c r="B3352" s="1" t="s">
        <v>6572</v>
      </c>
      <c r="C3352" s="1" t="s">
        <v>6573</v>
      </c>
      <c r="D3352" s="2" t="n">
        <v>0.0595</v>
      </c>
      <c r="E3352" s="2" t="n">
        <v>0.3466</v>
      </c>
      <c r="F3352" s="2" t="n">
        <f aca="false">D3352/E3352</f>
        <v>0.171667628390075</v>
      </c>
      <c r="G3352" s="3" t="n">
        <v>0.1293</v>
      </c>
      <c r="H3352" s="2" t="n">
        <v>1.433</v>
      </c>
      <c r="I3352" s="2" t="n">
        <f aca="false">G3352/H3352</f>
        <v>0.0902302861130496</v>
      </c>
    </row>
    <row r="3353" customFormat="false" ht="12.75" hidden="false" customHeight="false" outlineLevel="0" collapsed="false">
      <c r="B3353" s="1" t="s">
        <v>6574</v>
      </c>
      <c r="C3353" s="1" t="s">
        <v>6575</v>
      </c>
      <c r="D3353" s="2" t="n">
        <v>0.0595</v>
      </c>
      <c r="E3353" s="2" t="n">
        <v>0.4105</v>
      </c>
      <c r="F3353" s="2" t="n">
        <f aca="false">D3353/E3353</f>
        <v>0.144945188794153</v>
      </c>
      <c r="G3353" s="3" t="n">
        <v>0.1393</v>
      </c>
      <c r="H3353" s="2" t="n">
        <v>2.492</v>
      </c>
      <c r="I3353" s="2" t="n">
        <f aca="false">G3353/H3353</f>
        <v>0.0558988764044944</v>
      </c>
    </row>
    <row r="3354" customFormat="false" ht="12.75" hidden="false" customHeight="false" outlineLevel="0" collapsed="false">
      <c r="B3354" s="1" t="s">
        <v>6576</v>
      </c>
      <c r="C3354" s="1" t="s">
        <v>6577</v>
      </c>
      <c r="D3354" s="2" t="n">
        <v>0.0595</v>
      </c>
      <c r="E3354" s="2" t="n">
        <v>0.4585</v>
      </c>
      <c r="F3354" s="2" t="n">
        <f aca="false">D3354/E3354</f>
        <v>0.129770992366412</v>
      </c>
      <c r="G3354" s="3" t="n">
        <v>0.1658</v>
      </c>
      <c r="H3354" s="2" t="n">
        <v>1.129</v>
      </c>
      <c r="I3354" s="2" t="n">
        <f aca="false">G3354/H3354</f>
        <v>0.146855624446413</v>
      </c>
    </row>
    <row r="3355" customFormat="false" ht="12.75" hidden="false" customHeight="false" outlineLevel="0" collapsed="false">
      <c r="B3355" s="1" t="s">
        <v>6578</v>
      </c>
      <c r="C3355" s="1" t="s">
        <v>6579</v>
      </c>
      <c r="D3355" s="2" t="n">
        <v>0.0596</v>
      </c>
      <c r="E3355" s="2" t="n">
        <v>0.2874</v>
      </c>
      <c r="F3355" s="2" t="n">
        <f aca="false">D3355/E3355</f>
        <v>0.207376478775226</v>
      </c>
      <c r="G3355" s="3" t="n">
        <v>0.1048</v>
      </c>
      <c r="H3355" s="2" t="n">
        <v>1.2895</v>
      </c>
      <c r="I3355" s="2" t="n">
        <f aca="false">G3355/H3355</f>
        <v>0.0812718107793718</v>
      </c>
    </row>
    <row r="3356" customFormat="false" ht="12.75" hidden="false" customHeight="false" outlineLevel="0" collapsed="false">
      <c r="B3356" s="1" t="s">
        <v>6580</v>
      </c>
      <c r="C3356" s="1" t="s">
        <v>6581</v>
      </c>
      <c r="D3356" s="2" t="n">
        <v>0.0596</v>
      </c>
      <c r="E3356" s="2" t="n">
        <v>0.4339</v>
      </c>
      <c r="F3356" s="2" t="n">
        <f aca="false">D3356/E3356</f>
        <v>0.137358838442037</v>
      </c>
      <c r="G3356" s="3" t="n">
        <v>0.1135</v>
      </c>
      <c r="H3356" s="2" t="n">
        <v>1.0701</v>
      </c>
      <c r="I3356" s="2" t="n">
        <f aca="false">G3356/H3356</f>
        <v>0.106064853751986</v>
      </c>
    </row>
    <row r="3357" customFormat="false" ht="12.75" hidden="false" customHeight="false" outlineLevel="0" collapsed="false">
      <c r="B3357" s="1" t="s">
        <v>6582</v>
      </c>
      <c r="C3357" s="1" t="s">
        <v>6583</v>
      </c>
      <c r="D3357" s="2" t="n">
        <v>0.0597</v>
      </c>
      <c r="E3357" s="2" t="n">
        <v>0.3836</v>
      </c>
      <c r="F3357" s="2" t="n">
        <f aca="false">D3357/E3357</f>
        <v>0.15563086548488</v>
      </c>
      <c r="G3357" s="3" t="n">
        <v>0.0936</v>
      </c>
      <c r="H3357" s="2" t="n">
        <v>0.6031</v>
      </c>
      <c r="I3357" s="2" t="n">
        <f aca="false">G3357/H3357</f>
        <v>0.155198142928204</v>
      </c>
    </row>
    <row r="3358" customFormat="false" ht="12.75" hidden="false" customHeight="false" outlineLevel="0" collapsed="false">
      <c r="B3358" s="1" t="s">
        <v>6584</v>
      </c>
      <c r="C3358" s="1" t="s">
        <v>6585</v>
      </c>
      <c r="D3358" s="2" t="n">
        <v>0.0597</v>
      </c>
      <c r="E3358" s="2" t="n">
        <v>0.3184</v>
      </c>
      <c r="F3358" s="2" t="n">
        <f aca="false">D3358/E3358</f>
        <v>0.1875</v>
      </c>
      <c r="G3358" s="3" t="n">
        <v>0.1116</v>
      </c>
      <c r="H3358" s="2" t="n">
        <v>1.9705</v>
      </c>
      <c r="I3358" s="2" t="n">
        <f aca="false">G3358/H3358</f>
        <v>0.0566353717330627</v>
      </c>
    </row>
    <row r="3359" customFormat="false" ht="12.75" hidden="false" customHeight="false" outlineLevel="0" collapsed="false">
      <c r="B3359" s="1" t="s">
        <v>6586</v>
      </c>
      <c r="C3359" s="1" t="s">
        <v>6587</v>
      </c>
      <c r="D3359" s="2" t="n">
        <v>0.0598</v>
      </c>
      <c r="E3359" s="2" t="n">
        <v>0.4605</v>
      </c>
      <c r="F3359" s="2" t="n">
        <f aca="false">D3359/E3359</f>
        <v>0.12985884907709</v>
      </c>
      <c r="G3359" s="3" t="n">
        <v>0.0709</v>
      </c>
      <c r="H3359" s="2" t="n">
        <v>2.4889</v>
      </c>
      <c r="I3359" s="2" t="n">
        <f aca="false">G3359/H3359</f>
        <v>0.0284864799710716</v>
      </c>
    </row>
    <row r="3360" customFormat="false" ht="12.75" hidden="false" customHeight="false" outlineLevel="0" collapsed="false">
      <c r="B3360" s="1" t="s">
        <v>6588</v>
      </c>
      <c r="C3360" s="1" t="s">
        <v>6589</v>
      </c>
      <c r="D3360" s="2" t="n">
        <v>0.0598</v>
      </c>
      <c r="E3360" s="2" t="n">
        <v>0.4184</v>
      </c>
      <c r="F3360" s="2" t="n">
        <f aca="false">D3360/E3360</f>
        <v>0.142925430210325</v>
      </c>
      <c r="G3360" s="3" t="n">
        <v>0.1206</v>
      </c>
      <c r="H3360" s="2" t="n">
        <v>0.9505</v>
      </c>
      <c r="I3360" s="2" t="n">
        <f aca="false">G3360/H3360</f>
        <v>0.126880589163598</v>
      </c>
    </row>
    <row r="3361" customFormat="false" ht="12.75" hidden="false" customHeight="false" outlineLevel="0" collapsed="false">
      <c r="B3361" s="1" t="s">
        <v>6590</v>
      </c>
      <c r="C3361" s="1" t="s">
        <v>6591</v>
      </c>
      <c r="D3361" s="2" t="n">
        <v>0.0598</v>
      </c>
      <c r="E3361" s="2" t="n">
        <v>0.2613</v>
      </c>
      <c r="F3361" s="2" t="n">
        <f aca="false">D3361/E3361</f>
        <v>0.228855721393035</v>
      </c>
      <c r="G3361" s="3" t="n">
        <v>0.1295</v>
      </c>
      <c r="H3361" s="2" t="n">
        <v>1.4881</v>
      </c>
      <c r="I3361" s="2" t="n">
        <f aca="false">G3361/H3361</f>
        <v>0.0870237215240911</v>
      </c>
    </row>
    <row r="3362" customFormat="false" ht="12.75" hidden="false" customHeight="false" outlineLevel="0" collapsed="false">
      <c r="B3362" s="1" t="s">
        <v>6592</v>
      </c>
      <c r="C3362" s="1" t="s">
        <v>6593</v>
      </c>
      <c r="D3362" s="2" t="n">
        <v>0.0598</v>
      </c>
      <c r="E3362" s="2" t="n">
        <v>0.4418</v>
      </c>
      <c r="F3362" s="2" t="n">
        <f aca="false">D3362/E3362</f>
        <v>0.135355364418289</v>
      </c>
      <c r="G3362" s="3" t="n">
        <v>0.1773</v>
      </c>
      <c r="H3362" s="2" t="n">
        <v>2.4571</v>
      </c>
      <c r="I3362" s="2" t="n">
        <f aca="false">G3362/H3362</f>
        <v>0.0721582353180579</v>
      </c>
    </row>
    <row r="3363" customFormat="false" ht="12.75" hidden="false" customHeight="false" outlineLevel="0" collapsed="false">
      <c r="B3363" s="1" t="s">
        <v>6594</v>
      </c>
      <c r="C3363" s="1" t="s">
        <v>6595</v>
      </c>
      <c r="D3363" s="2" t="n">
        <v>0.0598</v>
      </c>
      <c r="E3363" s="2" t="n">
        <v>0.3836</v>
      </c>
      <c r="F3363" s="2" t="n">
        <f aca="false">D3363/E3363</f>
        <v>0.155891553701773</v>
      </c>
      <c r="G3363" s="3" t="n">
        <v>0.1834</v>
      </c>
      <c r="H3363" s="2" t="n">
        <v>0.9137</v>
      </c>
      <c r="I3363" s="2" t="n">
        <f aca="false">G3363/H3363</f>
        <v>0.20072233774762</v>
      </c>
    </row>
    <row r="3364" customFormat="false" ht="12.75" hidden="false" customHeight="false" outlineLevel="0" collapsed="false">
      <c r="B3364" s="1" t="s">
        <v>6596</v>
      </c>
      <c r="C3364" s="1" t="s">
        <v>6597</v>
      </c>
      <c r="D3364" s="2" t="n">
        <v>0.0599</v>
      </c>
      <c r="E3364" s="2" t="n">
        <v>0.5149</v>
      </c>
      <c r="F3364" s="2" t="n">
        <f aca="false">D3364/E3364</f>
        <v>0.116333268595844</v>
      </c>
      <c r="G3364" s="3" t="n">
        <v>0.1195</v>
      </c>
      <c r="H3364" s="2" t="n">
        <v>1.8044</v>
      </c>
      <c r="I3364" s="2" t="n">
        <f aca="false">G3364/H3364</f>
        <v>0.066227000665041</v>
      </c>
    </row>
    <row r="3365" customFormat="false" ht="12.75" hidden="false" customHeight="false" outlineLevel="0" collapsed="false">
      <c r="B3365" s="1" t="s">
        <v>6598</v>
      </c>
      <c r="C3365" s="1" t="s">
        <v>6599</v>
      </c>
      <c r="D3365" s="2" t="n">
        <v>0.06</v>
      </c>
      <c r="E3365" s="2" t="n">
        <v>0.197</v>
      </c>
      <c r="F3365" s="2" t="n">
        <f aca="false">D3365/E3365</f>
        <v>0.304568527918782</v>
      </c>
      <c r="G3365" s="3" t="n">
        <v>0.1108</v>
      </c>
      <c r="H3365" s="2" t="n">
        <v>1.0053</v>
      </c>
      <c r="I3365" s="2" t="n">
        <f aca="false">G3365/H3365</f>
        <v>0.110215855963394</v>
      </c>
    </row>
    <row r="3366" customFormat="false" ht="12.75" hidden="false" customHeight="false" outlineLevel="0" collapsed="false">
      <c r="B3366" s="1" t="s">
        <v>6600</v>
      </c>
      <c r="C3366" s="1" t="s">
        <v>6601</v>
      </c>
      <c r="D3366" s="2" t="n">
        <v>0.06</v>
      </c>
      <c r="E3366" s="2" t="n">
        <v>0.3386</v>
      </c>
      <c r="F3366" s="2" t="n">
        <f aca="false">D3366/E3366</f>
        <v>0.177200236266982</v>
      </c>
      <c r="G3366" s="3" t="n">
        <v>0.1204</v>
      </c>
      <c r="H3366" s="2" t="n">
        <v>0.9731</v>
      </c>
      <c r="I3366" s="2" t="n">
        <f aca="false">G3366/H3366</f>
        <v>0.123728291028671</v>
      </c>
    </row>
    <row r="3367" customFormat="false" ht="12.75" hidden="false" customHeight="false" outlineLevel="0" collapsed="false">
      <c r="B3367" s="1" t="s">
        <v>6602</v>
      </c>
      <c r="C3367" s="1" t="s">
        <v>6603</v>
      </c>
      <c r="D3367" s="2" t="n">
        <v>0.06</v>
      </c>
      <c r="E3367" s="2" t="n">
        <v>0.3324</v>
      </c>
      <c r="F3367" s="2" t="n">
        <f aca="false">D3367/E3367</f>
        <v>0.180505415162455</v>
      </c>
      <c r="G3367" s="3" t="n">
        <v>0.1504</v>
      </c>
      <c r="H3367" s="2" t="n">
        <v>0.9415</v>
      </c>
      <c r="I3367" s="2" t="n">
        <f aca="false">G3367/H3367</f>
        <v>0.159745087626129</v>
      </c>
    </row>
    <row r="3368" customFormat="false" ht="12.75" hidden="false" customHeight="false" outlineLevel="0" collapsed="false">
      <c r="B3368" s="1" t="s">
        <v>6604</v>
      </c>
      <c r="C3368" s="1" t="s">
        <v>6605</v>
      </c>
      <c r="D3368" s="2" t="n">
        <v>0.06</v>
      </c>
      <c r="E3368" s="2" t="n">
        <v>0.3677</v>
      </c>
      <c r="F3368" s="2" t="n">
        <f aca="false">D3368/E3368</f>
        <v>0.163176502583628</v>
      </c>
      <c r="G3368" s="3" t="n">
        <v>0.1556</v>
      </c>
      <c r="H3368" s="2" t="n">
        <v>1.1868</v>
      </c>
      <c r="I3368" s="2" t="n">
        <f aca="false">G3368/H3368</f>
        <v>0.131108864172565</v>
      </c>
    </row>
    <row r="3369" customFormat="false" ht="12.75" hidden="false" customHeight="false" outlineLevel="0" collapsed="false">
      <c r="B3369" s="1" t="s">
        <v>6606</v>
      </c>
      <c r="C3369" s="1" t="s">
        <v>6607</v>
      </c>
      <c r="D3369" s="2" t="n">
        <v>0.0601</v>
      </c>
      <c r="E3369" s="2" t="n">
        <v>0.2869</v>
      </c>
      <c r="F3369" s="2" t="n">
        <f aca="false">D3369/E3369</f>
        <v>0.209480655280586</v>
      </c>
      <c r="G3369" s="3" t="n">
        <v>0.1067</v>
      </c>
      <c r="H3369" s="2" t="n">
        <v>1.0491</v>
      </c>
      <c r="I3369" s="2" t="n">
        <f aca="false">G3369/H3369</f>
        <v>0.101706224382804</v>
      </c>
    </row>
    <row r="3370" customFormat="false" ht="12.75" hidden="false" customHeight="false" outlineLevel="0" collapsed="false">
      <c r="B3370" s="1" t="s">
        <v>6608</v>
      </c>
      <c r="C3370" s="1" t="s">
        <v>6609</v>
      </c>
      <c r="D3370" s="2" t="n">
        <v>0.0601</v>
      </c>
      <c r="E3370" s="2" t="n">
        <v>0.4154</v>
      </c>
      <c r="F3370" s="2" t="n">
        <f aca="false">D3370/E3370</f>
        <v>0.144679826673086</v>
      </c>
      <c r="G3370" s="3" t="n">
        <v>0.1266</v>
      </c>
      <c r="H3370" s="2" t="n">
        <v>1.6947</v>
      </c>
      <c r="I3370" s="2" t="n">
        <f aca="false">G3370/H3370</f>
        <v>0.0747034873428925</v>
      </c>
    </row>
    <row r="3371" customFormat="false" ht="12.75" hidden="false" customHeight="false" outlineLevel="0" collapsed="false">
      <c r="B3371" s="1" t="s">
        <v>6610</v>
      </c>
      <c r="C3371" s="1" t="s">
        <v>6611</v>
      </c>
      <c r="D3371" s="2" t="n">
        <v>0.0601</v>
      </c>
      <c r="E3371" s="2" t="n">
        <v>0.3314</v>
      </c>
      <c r="F3371" s="2" t="n">
        <f aca="false">D3371/E3371</f>
        <v>0.18135184067592</v>
      </c>
      <c r="G3371" s="3" t="n">
        <v>0.156</v>
      </c>
      <c r="H3371" s="2" t="n">
        <v>1.0787</v>
      </c>
      <c r="I3371" s="2" t="n">
        <f aca="false">G3371/H3371</f>
        <v>0.144618522295356</v>
      </c>
    </row>
    <row r="3372" customFormat="false" ht="12.75" hidden="false" customHeight="false" outlineLevel="0" collapsed="false">
      <c r="B3372" s="1" t="s">
        <v>6612</v>
      </c>
      <c r="C3372" s="1" t="s">
        <v>6613</v>
      </c>
      <c r="D3372" s="2" t="n">
        <v>0.0602</v>
      </c>
      <c r="E3372" s="2" t="n">
        <v>0.3815</v>
      </c>
      <c r="F3372" s="2" t="n">
        <f aca="false">D3372/E3372</f>
        <v>0.157798165137615</v>
      </c>
      <c r="G3372" s="3" t="n">
        <v>0.028</v>
      </c>
      <c r="H3372" s="2" t="n">
        <v>1.3751</v>
      </c>
      <c r="I3372" s="2" t="n">
        <f aca="false">G3372/H3372</f>
        <v>0.0203621554796015</v>
      </c>
    </row>
    <row r="3373" customFormat="false" ht="12.75" hidden="false" customHeight="false" outlineLevel="0" collapsed="false">
      <c r="B3373" s="1" t="s">
        <v>6614</v>
      </c>
      <c r="C3373" s="1" t="s">
        <v>6615</v>
      </c>
      <c r="D3373" s="2" t="n">
        <v>0.0602</v>
      </c>
      <c r="E3373" s="2" t="n">
        <v>0.3216</v>
      </c>
      <c r="F3373" s="2" t="n">
        <f aca="false">D3373/E3373</f>
        <v>0.187189054726368</v>
      </c>
      <c r="G3373" s="3" t="n">
        <v>0.111</v>
      </c>
      <c r="H3373" s="2" t="n">
        <v>1.2184</v>
      </c>
      <c r="I3373" s="2" t="n">
        <f aca="false">G3373/H3373</f>
        <v>0.0911030860144452</v>
      </c>
    </row>
    <row r="3374" customFormat="false" ht="12.75" hidden="false" customHeight="false" outlineLevel="0" collapsed="false">
      <c r="B3374" s="1" t="s">
        <v>6616</v>
      </c>
      <c r="C3374" s="1" t="s">
        <v>6617</v>
      </c>
      <c r="D3374" s="2" t="n">
        <v>0.0602</v>
      </c>
      <c r="E3374" s="2" t="n">
        <v>0.374</v>
      </c>
      <c r="F3374" s="2" t="n">
        <f aca="false">D3374/E3374</f>
        <v>0.16096256684492</v>
      </c>
      <c r="G3374" s="3" t="n">
        <v>0.1221</v>
      </c>
      <c r="H3374" s="2" t="n">
        <v>1.0274</v>
      </c>
      <c r="I3374" s="2" t="n">
        <f aca="false">G3374/H3374</f>
        <v>0.118843683083512</v>
      </c>
    </row>
    <row r="3375" customFormat="false" ht="12.75" hidden="false" customHeight="false" outlineLevel="0" collapsed="false">
      <c r="B3375" s="1" t="s">
        <v>6618</v>
      </c>
      <c r="C3375" s="1" t="s">
        <v>6619</v>
      </c>
      <c r="D3375" s="2" t="n">
        <v>0.0602</v>
      </c>
      <c r="E3375" s="2" t="n">
        <v>0.3758</v>
      </c>
      <c r="F3375" s="2" t="n">
        <f aca="false">D3375/E3375</f>
        <v>0.160191591271953</v>
      </c>
      <c r="G3375" s="3" t="n">
        <v>0.1295</v>
      </c>
      <c r="H3375" s="2" t="n">
        <v>1.0931</v>
      </c>
      <c r="I3375" s="2" t="n">
        <f aca="false">G3375/H3375</f>
        <v>0.118470405269417</v>
      </c>
    </row>
    <row r="3376" customFormat="false" ht="12.75" hidden="false" customHeight="false" outlineLevel="0" collapsed="false">
      <c r="B3376" s="1" t="s">
        <v>6620</v>
      </c>
      <c r="C3376" s="1" t="s">
        <v>6621</v>
      </c>
      <c r="D3376" s="2" t="n">
        <v>0.0602</v>
      </c>
      <c r="E3376" s="2" t="n">
        <v>0.3781</v>
      </c>
      <c r="F3376" s="2" t="n">
        <f aca="false">D3376/E3376</f>
        <v>0.159217138323195</v>
      </c>
      <c r="G3376" s="3" t="n">
        <v>0.1375</v>
      </c>
      <c r="H3376" s="2" t="n">
        <v>1.0161</v>
      </c>
      <c r="I3376" s="2" t="n">
        <f aca="false">G3376/H3376</f>
        <v>0.135321326641079</v>
      </c>
    </row>
    <row r="3377" customFormat="false" ht="12.75" hidden="false" customHeight="false" outlineLevel="0" collapsed="false">
      <c r="B3377" s="1" t="s">
        <v>6622</v>
      </c>
      <c r="C3377" s="1" t="s">
        <v>6623</v>
      </c>
      <c r="D3377" s="2" t="n">
        <v>0.0602</v>
      </c>
      <c r="E3377" s="2" t="n">
        <v>0.4468</v>
      </c>
      <c r="F3377" s="2" t="n">
        <f aca="false">D3377/E3377</f>
        <v>0.134735899731423</v>
      </c>
      <c r="G3377" s="3" t="n">
        <v>0.1415</v>
      </c>
      <c r="H3377" s="2" t="n">
        <v>3.1193</v>
      </c>
      <c r="I3377" s="2" t="n">
        <f aca="false">G3377/H3377</f>
        <v>0.0453627416407527</v>
      </c>
    </row>
    <row r="3378" customFormat="false" ht="12.75" hidden="false" customHeight="false" outlineLevel="0" collapsed="false">
      <c r="B3378" s="1" t="s">
        <v>6624</v>
      </c>
      <c r="C3378" s="1" t="s">
        <v>6625</v>
      </c>
      <c r="D3378" s="2" t="n">
        <v>0.0602</v>
      </c>
      <c r="E3378" s="2" t="n">
        <v>0.4206</v>
      </c>
      <c r="F3378" s="2" t="n">
        <f aca="false">D3378/E3378</f>
        <v>0.143128863528293</v>
      </c>
      <c r="G3378" s="3" t="n">
        <v>0.1844</v>
      </c>
      <c r="H3378" s="2" t="n">
        <v>0.9603</v>
      </c>
      <c r="I3378" s="2" t="n">
        <f aca="false">G3378/H3378</f>
        <v>0.192023326043945</v>
      </c>
    </row>
    <row r="3379" customFormat="false" ht="12.75" hidden="false" customHeight="false" outlineLevel="0" collapsed="false">
      <c r="B3379" s="1" t="s">
        <v>6626</v>
      </c>
      <c r="C3379" s="1" t="s">
        <v>6627</v>
      </c>
      <c r="D3379" s="2" t="n">
        <v>0.0603</v>
      </c>
      <c r="E3379" s="2" t="n">
        <v>0.3982</v>
      </c>
      <c r="F3379" s="2" t="n">
        <f aca="false">D3379/E3379</f>
        <v>0.15143144148669</v>
      </c>
      <c r="G3379" s="3" t="n">
        <v>0.1077</v>
      </c>
      <c r="H3379" s="2" t="n">
        <v>1.0813</v>
      </c>
      <c r="I3379" s="2" t="n">
        <f aca="false">G3379/H3379</f>
        <v>0.0996023305280681</v>
      </c>
    </row>
    <row r="3380" customFormat="false" ht="12.75" hidden="false" customHeight="false" outlineLevel="0" collapsed="false">
      <c r="B3380" s="1" t="s">
        <v>6628</v>
      </c>
      <c r="C3380" s="1" t="s">
        <v>6629</v>
      </c>
      <c r="D3380" s="2" t="n">
        <v>0.0604</v>
      </c>
      <c r="E3380" s="2" t="n">
        <v>0.2312</v>
      </c>
      <c r="F3380" s="2" t="n">
        <f aca="false">D3380/E3380</f>
        <v>0.261245674740484</v>
      </c>
      <c r="G3380" s="3" t="n">
        <v>0.1276</v>
      </c>
      <c r="H3380" s="2" t="n">
        <v>0.9095</v>
      </c>
      <c r="I3380" s="2" t="n">
        <f aca="false">G3380/H3380</f>
        <v>0.140296866410115</v>
      </c>
    </row>
    <row r="3381" customFormat="false" ht="12.75" hidden="false" customHeight="false" outlineLevel="0" collapsed="false">
      <c r="B3381" s="1" t="s">
        <v>6630</v>
      </c>
      <c r="C3381" s="1" t="s">
        <v>6631</v>
      </c>
      <c r="D3381" s="2" t="n">
        <v>0.0604</v>
      </c>
      <c r="E3381" s="2" t="n">
        <v>0.3183</v>
      </c>
      <c r="F3381" s="2" t="n">
        <f aca="false">D3381/E3381</f>
        <v>0.189758089852341</v>
      </c>
      <c r="G3381" s="3" t="n">
        <v>0.1367</v>
      </c>
      <c r="H3381" s="2" t="n">
        <v>0.9956</v>
      </c>
      <c r="I3381" s="2" t="n">
        <f aca="false">G3381/H3381</f>
        <v>0.137304138208116</v>
      </c>
    </row>
    <row r="3382" customFormat="false" ht="12.75" hidden="false" customHeight="false" outlineLevel="0" collapsed="false">
      <c r="B3382" s="1" t="s">
        <v>6632</v>
      </c>
      <c r="C3382" s="1" t="s">
        <v>6633</v>
      </c>
      <c r="D3382" s="2" t="n">
        <v>0.0604</v>
      </c>
      <c r="E3382" s="2" t="n">
        <v>0.4166</v>
      </c>
      <c r="F3382" s="2" t="n">
        <f aca="false">D3382/E3382</f>
        <v>0.14498319731157</v>
      </c>
      <c r="G3382" s="3" t="n">
        <v>0.1501</v>
      </c>
      <c r="H3382" s="2" t="n">
        <v>1.0619</v>
      </c>
      <c r="I3382" s="2" t="n">
        <f aca="false">G3382/H3382</f>
        <v>0.141350409643093</v>
      </c>
    </row>
    <row r="3383" customFormat="false" ht="12.75" hidden="false" customHeight="false" outlineLevel="0" collapsed="false">
      <c r="B3383" s="1" t="s">
        <v>6634</v>
      </c>
      <c r="C3383" s="1" t="s">
        <v>6635</v>
      </c>
      <c r="D3383" s="2" t="n">
        <v>0.0605</v>
      </c>
      <c r="E3383" s="2" t="n">
        <v>0.5242</v>
      </c>
      <c r="F3383" s="2" t="n">
        <f aca="false">D3383/E3383</f>
        <v>0.115413964135826</v>
      </c>
      <c r="G3383" s="3" t="n">
        <v>0.1305</v>
      </c>
      <c r="H3383" s="2" t="n">
        <v>1.0516</v>
      </c>
      <c r="I3383" s="2" t="n">
        <f aca="false">G3383/H3383</f>
        <v>0.124096614682389</v>
      </c>
    </row>
    <row r="3384" customFormat="false" ht="12.75" hidden="false" customHeight="false" outlineLevel="0" collapsed="false">
      <c r="B3384" s="1" t="s">
        <v>6636</v>
      </c>
      <c r="C3384" s="1" t="s">
        <v>6637</v>
      </c>
      <c r="D3384" s="2" t="n">
        <v>0.0605</v>
      </c>
      <c r="E3384" s="2" t="n">
        <v>0.3179</v>
      </c>
      <c r="F3384" s="2" t="n">
        <f aca="false">D3384/E3384</f>
        <v>0.190311418685121</v>
      </c>
      <c r="G3384" s="3" t="n">
        <v>0.1571</v>
      </c>
      <c r="H3384" s="2" t="n">
        <v>1.155</v>
      </c>
      <c r="I3384" s="2" t="n">
        <f aca="false">G3384/H3384</f>
        <v>0.136017316017316</v>
      </c>
    </row>
    <row r="3385" customFormat="false" ht="12.75" hidden="false" customHeight="false" outlineLevel="0" collapsed="false">
      <c r="B3385" s="1" t="s">
        <v>6638</v>
      </c>
      <c r="C3385" s="1" t="s">
        <v>6639</v>
      </c>
      <c r="D3385" s="2" t="n">
        <v>0.0606</v>
      </c>
      <c r="E3385" s="2" t="n">
        <v>0.2149</v>
      </c>
      <c r="F3385" s="2" t="n">
        <f aca="false">D3385/E3385</f>
        <v>0.281991624011168</v>
      </c>
      <c r="G3385" s="3" t="n">
        <v>0.1003</v>
      </c>
      <c r="H3385" s="2" t="n">
        <v>0.7968</v>
      </c>
      <c r="I3385" s="2" t="n">
        <f aca="false">G3385/H3385</f>
        <v>0.125878514056225</v>
      </c>
    </row>
    <row r="3386" customFormat="false" ht="12.75" hidden="false" customHeight="false" outlineLevel="0" collapsed="false">
      <c r="B3386" s="1" t="s">
        <v>6640</v>
      </c>
      <c r="C3386" s="1" t="s">
        <v>6641</v>
      </c>
      <c r="D3386" s="2" t="n">
        <v>0.0606</v>
      </c>
      <c r="E3386" s="2" t="n">
        <v>0.3644</v>
      </c>
      <c r="F3386" s="2" t="n">
        <f aca="false">D3386/E3386</f>
        <v>0.166300768386389</v>
      </c>
      <c r="G3386" s="3" t="n">
        <v>0.1233</v>
      </c>
      <c r="H3386" s="2" t="n">
        <v>1.0825</v>
      </c>
      <c r="I3386" s="2" t="n">
        <f aca="false">G3386/H3386</f>
        <v>0.113903002309469</v>
      </c>
    </row>
    <row r="3387" customFormat="false" ht="12.75" hidden="false" customHeight="false" outlineLevel="0" collapsed="false">
      <c r="B3387" s="1" t="s">
        <v>6642</v>
      </c>
      <c r="C3387" s="1" t="s">
        <v>6643</v>
      </c>
      <c r="D3387" s="2" t="n">
        <v>0.0607</v>
      </c>
      <c r="E3387" s="2" t="n">
        <v>0.3077</v>
      </c>
      <c r="F3387" s="2" t="n">
        <f aca="false">D3387/E3387</f>
        <v>0.197270068248294</v>
      </c>
      <c r="G3387" s="3" t="n">
        <v>0.1013</v>
      </c>
      <c r="H3387" s="2" t="n">
        <v>1.0079</v>
      </c>
      <c r="I3387" s="2" t="n">
        <f aca="false">G3387/H3387</f>
        <v>0.100506002579621</v>
      </c>
    </row>
    <row r="3388" customFormat="false" ht="12.75" hidden="false" customHeight="false" outlineLevel="0" collapsed="false">
      <c r="B3388" s="1" t="s">
        <v>6644</v>
      </c>
      <c r="C3388" s="1" t="s">
        <v>6645</v>
      </c>
      <c r="D3388" s="2" t="n">
        <v>0.0607</v>
      </c>
      <c r="E3388" s="2" t="n">
        <v>0.3715</v>
      </c>
      <c r="F3388" s="2" t="n">
        <f aca="false">D3388/E3388</f>
        <v>0.163391655450875</v>
      </c>
      <c r="G3388" s="3" t="n">
        <v>0.1388</v>
      </c>
      <c r="H3388" s="2" t="n">
        <v>1.1304</v>
      </c>
      <c r="I3388" s="2" t="n">
        <f aca="false">G3388/H3388</f>
        <v>0.12278839348903</v>
      </c>
    </row>
    <row r="3389" customFormat="false" ht="12.75" hidden="false" customHeight="false" outlineLevel="0" collapsed="false">
      <c r="B3389" s="1" t="s">
        <v>6646</v>
      </c>
      <c r="C3389" s="1" t="s">
        <v>6647</v>
      </c>
      <c r="D3389" s="2" t="n">
        <v>0.0607</v>
      </c>
      <c r="E3389" s="2" t="n">
        <v>0.354</v>
      </c>
      <c r="F3389" s="2" t="n">
        <f aca="false">D3389/E3389</f>
        <v>0.171468926553672</v>
      </c>
      <c r="G3389" s="3" t="n">
        <v>0.1607</v>
      </c>
      <c r="H3389" s="2" t="n">
        <v>1.0652</v>
      </c>
      <c r="I3389" s="2" t="n">
        <f aca="false">G3389/H3389</f>
        <v>0.150863687570409</v>
      </c>
    </row>
    <row r="3390" customFormat="false" ht="12.75" hidden="false" customHeight="false" outlineLevel="0" collapsed="false">
      <c r="B3390" s="1" t="s">
        <v>6648</v>
      </c>
      <c r="D3390" s="2" t="n">
        <v>0.0607</v>
      </c>
      <c r="E3390" s="2" t="n">
        <v>0.5114</v>
      </c>
      <c r="F3390" s="2" t="n">
        <f aca="false">D3390/E3390</f>
        <v>0.118693781775518</v>
      </c>
      <c r="G3390" s="3" t="n">
        <v>0.1869</v>
      </c>
      <c r="H3390" s="2" t="n">
        <v>1.1192</v>
      </c>
      <c r="I3390" s="2" t="n">
        <f aca="false">G3390/H3390</f>
        <v>0.166994281629736</v>
      </c>
    </row>
    <row r="3391" customFormat="false" ht="12.75" hidden="false" customHeight="false" outlineLevel="0" collapsed="false">
      <c r="B3391" s="1" t="s">
        <v>6649</v>
      </c>
      <c r="D3391" s="2" t="n">
        <v>0.0607</v>
      </c>
      <c r="E3391" s="2" t="n">
        <v>0.2442</v>
      </c>
      <c r="F3391" s="2" t="n">
        <f aca="false">D3391/E3391</f>
        <v>0.248566748566749</v>
      </c>
      <c r="G3391" s="3" t="n">
        <v>1.2803</v>
      </c>
      <c r="H3391" s="2" t="n">
        <v>1.9607</v>
      </c>
      <c r="I3391" s="2" t="n">
        <f aca="false">G3391/H3391</f>
        <v>0.652981078186362</v>
      </c>
    </row>
    <row r="3392" customFormat="false" ht="12.75" hidden="false" customHeight="false" outlineLevel="0" collapsed="false">
      <c r="B3392" s="1" t="s">
        <v>6650</v>
      </c>
      <c r="C3392" s="1" t="s">
        <v>6651</v>
      </c>
      <c r="D3392" s="2" t="n">
        <v>0.0608</v>
      </c>
      <c r="E3392" s="2" t="n">
        <v>0.3127</v>
      </c>
      <c r="F3392" s="2" t="n">
        <f aca="false">D3392/E3392</f>
        <v>0.194435561240806</v>
      </c>
      <c r="G3392" s="3" t="n">
        <v>0.0984</v>
      </c>
      <c r="H3392" s="2" t="n">
        <v>1.1176</v>
      </c>
      <c r="I3392" s="2" t="n">
        <f aca="false">G3392/H3392</f>
        <v>0.0880458124552613</v>
      </c>
    </row>
    <row r="3393" customFormat="false" ht="12.75" hidden="false" customHeight="false" outlineLevel="0" collapsed="false">
      <c r="B3393" s="1" t="s">
        <v>6652</v>
      </c>
      <c r="C3393" s="1" t="s">
        <v>6653</v>
      </c>
      <c r="D3393" s="2" t="n">
        <v>0.0608</v>
      </c>
      <c r="E3393" s="2" t="n">
        <v>0.4207</v>
      </c>
      <c r="F3393" s="2" t="n">
        <f aca="false">D3393/E3393</f>
        <v>0.144521036367958</v>
      </c>
      <c r="G3393" s="3" t="n">
        <v>0.2347</v>
      </c>
      <c r="H3393" s="2" t="n">
        <v>1.4177</v>
      </c>
      <c r="I3393" s="2" t="n">
        <f aca="false">G3393/H3393</f>
        <v>0.165549834238555</v>
      </c>
    </row>
    <row r="3394" customFormat="false" ht="12.75" hidden="false" customHeight="false" outlineLevel="0" collapsed="false">
      <c r="B3394" s="1" t="s">
        <v>6654</v>
      </c>
      <c r="C3394" s="1" t="s">
        <v>6655</v>
      </c>
      <c r="D3394" s="2" t="n">
        <v>0.0609</v>
      </c>
      <c r="E3394" s="2" t="n">
        <v>0.271</v>
      </c>
      <c r="F3394" s="2" t="n">
        <f aca="false">D3394/E3394</f>
        <v>0.224723247232472</v>
      </c>
      <c r="G3394" s="3" t="n">
        <v>0.123</v>
      </c>
      <c r="H3394" s="2" t="n">
        <v>1.0895</v>
      </c>
      <c r="I3394" s="2" t="n">
        <f aca="false">G3394/H3394</f>
        <v>0.112895823772373</v>
      </c>
    </row>
    <row r="3395" customFormat="false" ht="12.75" hidden="false" customHeight="false" outlineLevel="0" collapsed="false">
      <c r="B3395" s="1" t="s">
        <v>6656</v>
      </c>
      <c r="C3395" s="1" t="s">
        <v>6657</v>
      </c>
      <c r="D3395" s="2" t="n">
        <v>0.0609</v>
      </c>
      <c r="E3395" s="2" t="n">
        <v>0.3746</v>
      </c>
      <c r="F3395" s="2" t="n">
        <f aca="false">D3395/E3395</f>
        <v>0.162573411639082</v>
      </c>
      <c r="G3395" s="3" t="n">
        <v>0.1339</v>
      </c>
      <c r="H3395" s="2" t="n">
        <v>1.058</v>
      </c>
      <c r="I3395" s="2" t="n">
        <f aca="false">G3395/H3395</f>
        <v>0.1265595463138</v>
      </c>
    </row>
    <row r="3396" customFormat="false" ht="12.75" hidden="false" customHeight="false" outlineLevel="0" collapsed="false">
      <c r="B3396" s="1" t="s">
        <v>6658</v>
      </c>
      <c r="C3396" s="1" t="s">
        <v>6659</v>
      </c>
      <c r="D3396" s="2" t="n">
        <v>0.0609</v>
      </c>
      <c r="E3396" s="2" t="n">
        <v>0.4051</v>
      </c>
      <c r="F3396" s="2" t="n">
        <f aca="false">D3396/E3396</f>
        <v>0.150333251049124</v>
      </c>
      <c r="G3396" s="3" t="n">
        <v>0.1389</v>
      </c>
      <c r="H3396" s="2" t="n">
        <v>1.7629</v>
      </c>
      <c r="I3396" s="2" t="n">
        <f aca="false">G3396/H3396</f>
        <v>0.0787906290770889</v>
      </c>
    </row>
    <row r="3397" customFormat="false" ht="12.75" hidden="false" customHeight="false" outlineLevel="0" collapsed="false">
      <c r="B3397" s="1" t="s">
        <v>6660</v>
      </c>
      <c r="C3397" s="1" t="s">
        <v>6661</v>
      </c>
      <c r="D3397" s="2" t="n">
        <v>0.061</v>
      </c>
      <c r="E3397" s="2" t="n">
        <v>0.3983</v>
      </c>
      <c r="F3397" s="2" t="n">
        <f aca="false">D3397/E3397</f>
        <v>0.153150891287974</v>
      </c>
      <c r="G3397" s="3" t="n">
        <v>0.087</v>
      </c>
      <c r="H3397" s="2" t="n">
        <v>0.8861</v>
      </c>
      <c r="I3397" s="2" t="n">
        <f aca="false">G3397/H3397</f>
        <v>0.0981830493172328</v>
      </c>
    </row>
    <row r="3398" customFormat="false" ht="12.75" hidden="false" customHeight="false" outlineLevel="0" collapsed="false">
      <c r="B3398" s="1" t="s">
        <v>6662</v>
      </c>
      <c r="C3398" s="1" t="s">
        <v>6663</v>
      </c>
      <c r="D3398" s="2" t="n">
        <v>0.061</v>
      </c>
      <c r="E3398" s="2" t="n">
        <v>0.4638</v>
      </c>
      <c r="F3398" s="2" t="n">
        <f aca="false">D3398/E3398</f>
        <v>0.13152220784821</v>
      </c>
      <c r="G3398" s="3" t="n">
        <v>0.1196</v>
      </c>
      <c r="H3398" s="2" t="n">
        <v>1.686</v>
      </c>
      <c r="I3398" s="2" t="n">
        <f aca="false">G3398/H3398</f>
        <v>0.0709371293001186</v>
      </c>
    </row>
    <row r="3399" customFormat="false" ht="12.75" hidden="false" customHeight="false" outlineLevel="0" collapsed="false">
      <c r="B3399" s="1" t="s">
        <v>6664</v>
      </c>
      <c r="C3399" s="1" t="s">
        <v>6665</v>
      </c>
      <c r="D3399" s="2" t="n">
        <v>0.0611</v>
      </c>
      <c r="E3399" s="2" t="n">
        <v>0.3206</v>
      </c>
      <c r="F3399" s="2" t="n">
        <f aca="false">D3399/E3399</f>
        <v>0.190580162195883</v>
      </c>
      <c r="G3399" s="3" t="n">
        <v>0.1358</v>
      </c>
      <c r="H3399" s="2" t="n">
        <v>0.9693</v>
      </c>
      <c r="I3399" s="2" t="n">
        <f aca="false">G3399/H3399</f>
        <v>0.140101103889405</v>
      </c>
    </row>
    <row r="3400" customFormat="false" ht="12.75" hidden="false" customHeight="false" outlineLevel="0" collapsed="false">
      <c r="B3400" s="1" t="s">
        <v>6666</v>
      </c>
      <c r="C3400" s="1" t="s">
        <v>6667</v>
      </c>
      <c r="D3400" s="2" t="n">
        <v>0.0612</v>
      </c>
      <c r="E3400" s="2" t="n">
        <v>0.3287</v>
      </c>
      <c r="F3400" s="2" t="n">
        <f aca="false">D3400/E3400</f>
        <v>0.186188013386066</v>
      </c>
      <c r="G3400" s="3" t="n">
        <v>0.1284</v>
      </c>
      <c r="H3400" s="2" t="n">
        <v>1.1536</v>
      </c>
      <c r="I3400" s="2" t="n">
        <f aca="false">G3400/H3400</f>
        <v>0.11130374479889</v>
      </c>
    </row>
    <row r="3401" customFormat="false" ht="12.75" hidden="false" customHeight="false" outlineLevel="0" collapsed="false">
      <c r="B3401" s="1" t="s">
        <v>6668</v>
      </c>
      <c r="C3401" s="1" t="s">
        <v>6669</v>
      </c>
      <c r="D3401" s="2" t="n">
        <v>0.0613</v>
      </c>
      <c r="E3401" s="2" t="n">
        <v>0.4228</v>
      </c>
      <c r="F3401" s="2" t="n">
        <f aca="false">D3401/E3401</f>
        <v>0.144985808893094</v>
      </c>
      <c r="G3401" s="3" t="n">
        <v>0.1498</v>
      </c>
      <c r="H3401" s="2" t="n">
        <v>1.124</v>
      </c>
      <c r="I3401" s="2" t="n">
        <f aca="false">G3401/H3401</f>
        <v>0.133274021352313</v>
      </c>
    </row>
    <row r="3402" customFormat="false" ht="12.75" hidden="false" customHeight="false" outlineLevel="0" collapsed="false">
      <c r="B3402" s="1" t="s">
        <v>6670</v>
      </c>
      <c r="C3402" s="1" t="s">
        <v>6671</v>
      </c>
      <c r="D3402" s="2" t="n">
        <v>0.0613</v>
      </c>
      <c r="E3402" s="2" t="n">
        <v>0.3607</v>
      </c>
      <c r="F3402" s="2" t="n">
        <f aca="false">D3402/E3402</f>
        <v>0.169947324646521</v>
      </c>
      <c r="G3402" s="3" t="n">
        <v>0.1696</v>
      </c>
      <c r="H3402" s="2" t="n">
        <v>1.4882</v>
      </c>
      <c r="I3402" s="2" t="n">
        <f aca="false">G3402/H3402</f>
        <v>0.11396317699234</v>
      </c>
    </row>
    <row r="3403" customFormat="false" ht="12.75" hidden="false" customHeight="false" outlineLevel="0" collapsed="false">
      <c r="B3403" s="1" t="s">
        <v>6672</v>
      </c>
      <c r="C3403" s="1" t="s">
        <v>6673</v>
      </c>
      <c r="D3403" s="2" t="n">
        <v>0.0613</v>
      </c>
      <c r="E3403" s="2" t="n">
        <v>0.1943</v>
      </c>
      <c r="F3403" s="2" t="n">
        <f aca="false">D3403/E3403</f>
        <v>0.315491507977355</v>
      </c>
      <c r="G3403" s="3" t="n">
        <v>1.2779</v>
      </c>
      <c r="H3403" s="2" t="n">
        <v>2.6476</v>
      </c>
      <c r="I3403" s="2" t="n">
        <f aca="false">G3403/H3403</f>
        <v>0.482663544342046</v>
      </c>
    </row>
    <row r="3404" customFormat="false" ht="12.75" hidden="false" customHeight="false" outlineLevel="0" collapsed="false">
      <c r="B3404" s="1" t="s">
        <v>6674</v>
      </c>
      <c r="C3404" s="1" t="s">
        <v>6675</v>
      </c>
      <c r="D3404" s="2" t="n">
        <v>0.0614</v>
      </c>
      <c r="E3404" s="2" t="n">
        <v>0.3079</v>
      </c>
      <c r="F3404" s="2" t="n">
        <f aca="false">D3404/E3404</f>
        <v>0.199415394608639</v>
      </c>
      <c r="G3404" s="3" t="n">
        <v>0.1291</v>
      </c>
      <c r="H3404" s="2" t="n">
        <v>1.1821</v>
      </c>
      <c r="I3404" s="2" t="n">
        <f aca="false">G3404/H3404</f>
        <v>0.109212418577109</v>
      </c>
    </row>
    <row r="3405" customFormat="false" ht="12.75" hidden="false" customHeight="false" outlineLevel="0" collapsed="false">
      <c r="B3405" s="1" t="s">
        <v>6676</v>
      </c>
      <c r="C3405" s="1" t="s">
        <v>6677</v>
      </c>
      <c r="D3405" s="2" t="n">
        <v>0.0614</v>
      </c>
      <c r="E3405" s="2" t="n">
        <v>0.338</v>
      </c>
      <c r="F3405" s="2" t="n">
        <f aca="false">D3405/E3405</f>
        <v>0.181656804733728</v>
      </c>
      <c r="G3405" s="3" t="n">
        <v>0.1503</v>
      </c>
      <c r="H3405" s="2" t="n">
        <v>1.4459</v>
      </c>
      <c r="I3405" s="2" t="n">
        <f aca="false">G3405/H3405</f>
        <v>0.103949097447956</v>
      </c>
    </row>
    <row r="3406" customFormat="false" ht="12.75" hidden="false" customHeight="false" outlineLevel="0" collapsed="false">
      <c r="B3406" s="1" t="s">
        <v>6678</v>
      </c>
      <c r="C3406" s="1" t="s">
        <v>6679</v>
      </c>
      <c r="D3406" s="2" t="n">
        <v>0.0614</v>
      </c>
      <c r="E3406" s="2" t="n">
        <v>0.4546</v>
      </c>
      <c r="F3406" s="2" t="n">
        <f aca="false">D3406/E3406</f>
        <v>0.135063792344919</v>
      </c>
      <c r="G3406" s="3" t="n">
        <v>0.1509</v>
      </c>
      <c r="H3406" s="2" t="n">
        <v>1.4675</v>
      </c>
      <c r="I3406" s="2" t="n">
        <f aca="false">G3406/H3406</f>
        <v>0.10282793867121</v>
      </c>
    </row>
    <row r="3407" customFormat="false" ht="12.75" hidden="false" customHeight="false" outlineLevel="0" collapsed="false">
      <c r="B3407" s="1" t="s">
        <v>6680</v>
      </c>
      <c r="C3407" s="1" t="s">
        <v>6681</v>
      </c>
      <c r="D3407" s="2" t="n">
        <v>0.0614</v>
      </c>
      <c r="E3407" s="2" t="n">
        <v>0.4272</v>
      </c>
      <c r="F3407" s="2" t="n">
        <f aca="false">D3407/E3407</f>
        <v>0.1437265917603</v>
      </c>
      <c r="G3407" s="3" t="n">
        <v>0.1526</v>
      </c>
      <c r="H3407" s="2" t="n">
        <v>2.1593</v>
      </c>
      <c r="I3407" s="2" t="n">
        <f aca="false">G3407/H3407</f>
        <v>0.0706710508035011</v>
      </c>
    </row>
    <row r="3408" customFormat="false" ht="12.75" hidden="false" customHeight="false" outlineLevel="0" collapsed="false">
      <c r="B3408" s="1" t="s">
        <v>6682</v>
      </c>
      <c r="C3408" s="1" t="s">
        <v>6683</v>
      </c>
      <c r="D3408" s="2" t="n">
        <v>0.0614</v>
      </c>
      <c r="E3408" s="2" t="n">
        <v>0.3484</v>
      </c>
      <c r="F3408" s="2" t="n">
        <f aca="false">D3408/E3408</f>
        <v>0.176234213547646</v>
      </c>
      <c r="G3408" s="3" t="n">
        <v>0.1559</v>
      </c>
      <c r="H3408" s="2" t="n">
        <v>1.2013</v>
      </c>
      <c r="I3408" s="2" t="n">
        <f aca="false">G3408/H3408</f>
        <v>0.129776075917756</v>
      </c>
    </row>
    <row r="3409" customFormat="false" ht="12.75" hidden="false" customHeight="false" outlineLevel="0" collapsed="false">
      <c r="B3409" s="1" t="s">
        <v>6684</v>
      </c>
      <c r="C3409" s="1" t="s">
        <v>6685</v>
      </c>
      <c r="D3409" s="2" t="n">
        <v>0.0614</v>
      </c>
      <c r="E3409" s="2" t="n">
        <v>0.3213</v>
      </c>
      <c r="F3409" s="2" t="n">
        <f aca="false">D3409/E3409</f>
        <v>0.191098661686897</v>
      </c>
      <c r="G3409" s="3" t="n">
        <v>0.163</v>
      </c>
      <c r="H3409" s="2" t="n">
        <v>1.5453</v>
      </c>
      <c r="I3409" s="2" t="n">
        <f aca="false">G3409/H3409</f>
        <v>0.105481136348929</v>
      </c>
    </row>
    <row r="3410" customFormat="false" ht="12.75" hidden="false" customHeight="false" outlineLevel="0" collapsed="false">
      <c r="B3410" s="1" t="s">
        <v>6686</v>
      </c>
      <c r="C3410" s="1" t="s">
        <v>6687</v>
      </c>
      <c r="D3410" s="2" t="n">
        <v>0.0614</v>
      </c>
      <c r="E3410" s="2" t="n">
        <v>0.4596</v>
      </c>
      <c r="F3410" s="2" t="n">
        <f aca="false">D3410/E3410</f>
        <v>0.133594429939077</v>
      </c>
      <c r="G3410" s="3" t="n">
        <v>0.2527</v>
      </c>
      <c r="H3410" s="2" t="n">
        <v>1.7833</v>
      </c>
      <c r="I3410" s="2" t="n">
        <f aca="false">G3410/H3410</f>
        <v>0.141703583244547</v>
      </c>
    </row>
    <row r="3411" customFormat="false" ht="12.75" hidden="false" customHeight="false" outlineLevel="0" collapsed="false">
      <c r="B3411" s="1" t="s">
        <v>6688</v>
      </c>
      <c r="C3411" s="1" t="s">
        <v>6689</v>
      </c>
      <c r="D3411" s="2" t="n">
        <v>0.0615</v>
      </c>
      <c r="E3411" s="2" t="n">
        <v>0.2897</v>
      </c>
      <c r="F3411" s="2" t="n">
        <f aca="false">D3411/E3411</f>
        <v>0.212288574387297</v>
      </c>
      <c r="G3411" s="3" t="n">
        <v>0.1075</v>
      </c>
      <c r="H3411" s="2" t="n">
        <v>0.9189</v>
      </c>
      <c r="I3411" s="2" t="n">
        <f aca="false">G3411/H3411</f>
        <v>0.116987702687997</v>
      </c>
    </row>
    <row r="3412" customFormat="false" ht="12.75" hidden="false" customHeight="false" outlineLevel="0" collapsed="false">
      <c r="B3412" s="1" t="s">
        <v>6690</v>
      </c>
      <c r="C3412" s="1" t="s">
        <v>6691</v>
      </c>
      <c r="D3412" s="2" t="n">
        <v>0.0615</v>
      </c>
      <c r="E3412" s="2" t="n">
        <v>0.4112</v>
      </c>
      <c r="F3412" s="2" t="n">
        <f aca="false">D3412/E3412</f>
        <v>0.149562256809339</v>
      </c>
      <c r="G3412" s="3" t="n">
        <v>0.1261</v>
      </c>
      <c r="H3412" s="2" t="n">
        <v>2.2055</v>
      </c>
      <c r="I3412" s="2" t="n">
        <f aca="false">G3412/H3412</f>
        <v>0.0571752437089095</v>
      </c>
    </row>
    <row r="3413" customFormat="false" ht="12.75" hidden="false" customHeight="false" outlineLevel="0" collapsed="false">
      <c r="B3413" s="1" t="s">
        <v>6692</v>
      </c>
      <c r="C3413" s="1" t="s">
        <v>6693</v>
      </c>
      <c r="D3413" s="2" t="n">
        <v>0.0615</v>
      </c>
      <c r="E3413" s="2" t="n">
        <v>0.4546</v>
      </c>
      <c r="F3413" s="2" t="n">
        <f aca="false">D3413/E3413</f>
        <v>0.135283765948086</v>
      </c>
      <c r="G3413" s="3" t="n">
        <v>0.1653</v>
      </c>
      <c r="H3413" s="2" t="n">
        <v>1.8383</v>
      </c>
      <c r="I3413" s="2" t="n">
        <f aca="false">G3413/H3413</f>
        <v>0.0899200348147745</v>
      </c>
    </row>
    <row r="3414" customFormat="false" ht="12.75" hidden="false" customHeight="false" outlineLevel="0" collapsed="false">
      <c r="B3414" s="1" t="s">
        <v>6694</v>
      </c>
      <c r="C3414" s="1" t="s">
        <v>6695</v>
      </c>
      <c r="D3414" s="2" t="n">
        <v>0.0615</v>
      </c>
      <c r="E3414" s="2" t="n">
        <v>0.4935</v>
      </c>
      <c r="F3414" s="2" t="n">
        <f aca="false">D3414/E3414</f>
        <v>0.124620060790274</v>
      </c>
      <c r="G3414" s="3" t="n">
        <v>0.1685</v>
      </c>
      <c r="H3414" s="2" t="n">
        <v>0.9712</v>
      </c>
      <c r="I3414" s="2" t="n">
        <f aca="false">G3414/H3414</f>
        <v>0.173496705107084</v>
      </c>
    </row>
    <row r="3415" customFormat="false" ht="12.75" hidden="false" customHeight="false" outlineLevel="0" collapsed="false">
      <c r="B3415" s="1" t="s">
        <v>6696</v>
      </c>
      <c r="C3415" s="1" t="s">
        <v>6697</v>
      </c>
      <c r="D3415" s="2" t="n">
        <v>0.0615</v>
      </c>
      <c r="E3415" s="2" t="n">
        <v>0.4318</v>
      </c>
      <c r="F3415" s="2" t="n">
        <f aca="false">D3415/E3415</f>
        <v>0.142427049559981</v>
      </c>
      <c r="G3415" s="3" t="n">
        <v>0.1709</v>
      </c>
      <c r="H3415" s="2" t="n">
        <v>1.7838</v>
      </c>
      <c r="I3415" s="2" t="n">
        <f aca="false">G3415/H3415</f>
        <v>0.0958067047875322</v>
      </c>
    </row>
    <row r="3416" customFormat="false" ht="12.75" hidden="false" customHeight="false" outlineLevel="0" collapsed="false">
      <c r="B3416" s="1" t="s">
        <v>6698</v>
      </c>
      <c r="C3416" s="1" t="s">
        <v>6699</v>
      </c>
      <c r="D3416" s="2" t="n">
        <v>0.0616</v>
      </c>
      <c r="E3416" s="2" t="n">
        <v>0.4215</v>
      </c>
      <c r="F3416" s="2" t="n">
        <f aca="false">D3416/E3416</f>
        <v>0.146144721233689</v>
      </c>
      <c r="G3416" s="3" t="n">
        <v>0.1349</v>
      </c>
      <c r="H3416" s="2" t="n">
        <v>1.0208</v>
      </c>
      <c r="I3416" s="2" t="n">
        <f aca="false">G3416/H3416</f>
        <v>0.132151253918495</v>
      </c>
    </row>
    <row r="3417" customFormat="false" ht="12.75" hidden="false" customHeight="false" outlineLevel="0" collapsed="false">
      <c r="B3417" s="1" t="s">
        <v>6700</v>
      </c>
      <c r="C3417" s="1" t="s">
        <v>6701</v>
      </c>
      <c r="D3417" s="2" t="n">
        <v>0.0616</v>
      </c>
      <c r="E3417" s="2" t="n">
        <v>0.4812</v>
      </c>
      <c r="F3417" s="2" t="n">
        <f aca="false">D3417/E3417</f>
        <v>0.128013300083126</v>
      </c>
      <c r="G3417" s="3" t="n">
        <v>0.1401</v>
      </c>
      <c r="H3417" s="2" t="n">
        <v>1.6138</v>
      </c>
      <c r="I3417" s="2" t="n">
        <f aca="false">G3417/H3417</f>
        <v>0.0868137315652497</v>
      </c>
    </row>
    <row r="3418" customFormat="false" ht="12.75" hidden="false" customHeight="false" outlineLevel="0" collapsed="false">
      <c r="B3418" s="1" t="s">
        <v>6702</v>
      </c>
      <c r="C3418" s="1" t="s">
        <v>6703</v>
      </c>
      <c r="D3418" s="2" t="n">
        <v>0.0616</v>
      </c>
      <c r="E3418" s="2" t="n">
        <v>0.3384</v>
      </c>
      <c r="F3418" s="2" t="n">
        <f aca="false">D3418/E3418</f>
        <v>0.182033096926714</v>
      </c>
      <c r="G3418" s="3" t="n">
        <v>0.1668</v>
      </c>
      <c r="H3418" s="2" t="n">
        <v>0.9852</v>
      </c>
      <c r="I3418" s="2" t="n">
        <f aca="false">G3418/H3418</f>
        <v>0.169305724725944</v>
      </c>
    </row>
    <row r="3419" customFormat="false" ht="12.75" hidden="false" customHeight="false" outlineLevel="0" collapsed="false">
      <c r="B3419" s="1" t="s">
        <v>6704</v>
      </c>
      <c r="C3419" s="1" t="s">
        <v>6705</v>
      </c>
      <c r="D3419" s="2" t="n">
        <v>0.0617</v>
      </c>
      <c r="E3419" s="2" t="n">
        <v>0.4113</v>
      </c>
      <c r="F3419" s="2" t="n">
        <f aca="false">D3419/E3419</f>
        <v>0.150012156576708</v>
      </c>
      <c r="G3419" s="3" t="n">
        <v>0.141</v>
      </c>
      <c r="H3419" s="2" t="n">
        <v>1.1351</v>
      </c>
      <c r="I3419" s="2" t="n">
        <f aca="false">G3419/H3419</f>
        <v>0.124218130561184</v>
      </c>
    </row>
    <row r="3420" customFormat="false" ht="12.75" hidden="false" customHeight="false" outlineLevel="0" collapsed="false">
      <c r="B3420" s="1" t="s">
        <v>6706</v>
      </c>
      <c r="C3420" s="1" t="s">
        <v>6707</v>
      </c>
      <c r="D3420" s="2" t="n">
        <v>0.0617</v>
      </c>
      <c r="E3420" s="2" t="n">
        <v>0.5687</v>
      </c>
      <c r="F3420" s="2" t="n">
        <f aca="false">D3420/E3420</f>
        <v>0.108493054334447</v>
      </c>
      <c r="G3420" s="3" t="n">
        <v>0.1483</v>
      </c>
      <c r="H3420" s="2" t="n">
        <v>1.2872</v>
      </c>
      <c r="I3420" s="2" t="n">
        <f aca="false">G3420/H3420</f>
        <v>0.115211311373524</v>
      </c>
    </row>
    <row r="3421" customFormat="false" ht="12.75" hidden="false" customHeight="false" outlineLevel="0" collapsed="false">
      <c r="B3421" s="1" t="s">
        <v>6708</v>
      </c>
      <c r="C3421" s="1" t="s">
        <v>6709</v>
      </c>
      <c r="D3421" s="2" t="n">
        <v>0.0617</v>
      </c>
      <c r="E3421" s="2" t="n">
        <v>0.3956</v>
      </c>
      <c r="F3421" s="2" t="n">
        <f aca="false">D3421/E3421</f>
        <v>0.155965621840243</v>
      </c>
      <c r="G3421" s="3" t="n">
        <v>0.1579</v>
      </c>
      <c r="H3421" s="2" t="n">
        <v>1.1781</v>
      </c>
      <c r="I3421" s="2" t="n">
        <f aca="false">G3421/H3421</f>
        <v>0.134029369323487</v>
      </c>
    </row>
    <row r="3422" customFormat="false" ht="12.75" hidden="false" customHeight="false" outlineLevel="0" collapsed="false">
      <c r="B3422" s="1" t="s">
        <v>6710</v>
      </c>
      <c r="C3422" s="1" t="s">
        <v>6711</v>
      </c>
      <c r="D3422" s="2" t="n">
        <v>0.0618</v>
      </c>
      <c r="E3422" s="2" t="n">
        <v>0.4603</v>
      </c>
      <c r="F3422" s="2" t="n">
        <f aca="false">D3422/E3422</f>
        <v>0.134260265044536</v>
      </c>
      <c r="G3422" s="3" t="n">
        <v>0.1508</v>
      </c>
      <c r="H3422" s="2" t="n">
        <v>1.3734</v>
      </c>
      <c r="I3422" s="2" t="n">
        <f aca="false">G3422/H3422</f>
        <v>0.109800495121596</v>
      </c>
    </row>
    <row r="3423" customFormat="false" ht="12.75" hidden="false" customHeight="false" outlineLevel="0" collapsed="false">
      <c r="B3423" s="1" t="s">
        <v>6712</v>
      </c>
      <c r="C3423" s="1" t="s">
        <v>6713</v>
      </c>
      <c r="D3423" s="2" t="n">
        <v>0.0619</v>
      </c>
      <c r="E3423" s="2" t="n">
        <v>0.3663</v>
      </c>
      <c r="F3423" s="2" t="n">
        <f aca="false">D3423/E3423</f>
        <v>0.168987168987169</v>
      </c>
      <c r="G3423" s="3" t="n">
        <v>0.1315</v>
      </c>
      <c r="H3423" s="2" t="n">
        <v>1.0022</v>
      </c>
      <c r="I3423" s="2" t="n">
        <f aca="false">G3423/H3423</f>
        <v>0.131211335062862</v>
      </c>
    </row>
    <row r="3424" customFormat="false" ht="12.75" hidden="false" customHeight="false" outlineLevel="0" collapsed="false">
      <c r="B3424" s="1" t="s">
        <v>6714</v>
      </c>
      <c r="C3424" s="1" t="s">
        <v>6715</v>
      </c>
      <c r="D3424" s="2" t="n">
        <v>0.0619</v>
      </c>
      <c r="E3424" s="2" t="n">
        <v>0.3625</v>
      </c>
      <c r="F3424" s="2" t="n">
        <f aca="false">D3424/E3424</f>
        <v>0.170758620689655</v>
      </c>
      <c r="G3424" s="3" t="n">
        <v>0.1373</v>
      </c>
      <c r="H3424" s="2" t="n">
        <v>1.0445</v>
      </c>
      <c r="I3424" s="2" t="n">
        <f aca="false">G3424/H3424</f>
        <v>0.131450454763045</v>
      </c>
    </row>
    <row r="3425" customFormat="false" ht="12.75" hidden="false" customHeight="false" outlineLevel="0" collapsed="false">
      <c r="B3425" s="1" t="s">
        <v>6716</v>
      </c>
      <c r="C3425" s="1" t="s">
        <v>6717</v>
      </c>
      <c r="D3425" s="2" t="n">
        <v>0.0619</v>
      </c>
      <c r="E3425" s="2" t="n">
        <v>0.3718</v>
      </c>
      <c r="F3425" s="2" t="n">
        <f aca="false">D3425/E3425</f>
        <v>0.166487358795051</v>
      </c>
      <c r="G3425" s="3" t="n">
        <v>0.1378</v>
      </c>
      <c r="H3425" s="2" t="n">
        <v>0.836</v>
      </c>
      <c r="I3425" s="2" t="n">
        <f aca="false">G3425/H3425</f>
        <v>0.164832535885167</v>
      </c>
    </row>
    <row r="3426" customFormat="false" ht="12.75" hidden="false" customHeight="false" outlineLevel="0" collapsed="false">
      <c r="B3426" s="1" t="s">
        <v>6718</v>
      </c>
      <c r="C3426" s="1" t="s">
        <v>6719</v>
      </c>
      <c r="D3426" s="2" t="n">
        <v>0.0619</v>
      </c>
      <c r="E3426" s="2" t="n">
        <v>0.5115</v>
      </c>
      <c r="F3426" s="2" t="n">
        <f aca="false">D3426/E3426</f>
        <v>0.121016617790811</v>
      </c>
      <c r="G3426" s="3" t="n">
        <v>0.1667</v>
      </c>
      <c r="H3426" s="2" t="n">
        <v>1.0214</v>
      </c>
      <c r="I3426" s="2" t="n">
        <f aca="false">G3426/H3426</f>
        <v>0.163207362443705</v>
      </c>
    </row>
    <row r="3427" customFormat="false" ht="12.75" hidden="false" customHeight="false" outlineLevel="0" collapsed="false">
      <c r="B3427" s="1" t="s">
        <v>6720</v>
      </c>
      <c r="C3427" s="1" t="s">
        <v>6721</v>
      </c>
      <c r="D3427" s="2" t="n">
        <v>0.0619</v>
      </c>
      <c r="E3427" s="2" t="n">
        <v>0.3728</v>
      </c>
      <c r="F3427" s="2" t="n">
        <f aca="false">D3427/E3427</f>
        <v>0.166040772532189</v>
      </c>
      <c r="G3427" s="3" t="n">
        <v>0.1691</v>
      </c>
      <c r="H3427" s="2" t="n">
        <v>1.4483</v>
      </c>
      <c r="I3427" s="2" t="n">
        <f aca="false">G3427/H3427</f>
        <v>0.116757577849893</v>
      </c>
    </row>
    <row r="3428" customFormat="false" ht="12.75" hidden="false" customHeight="false" outlineLevel="0" collapsed="false">
      <c r="B3428" s="1" t="s">
        <v>6722</v>
      </c>
      <c r="C3428" s="1" t="s">
        <v>6723</v>
      </c>
      <c r="D3428" s="2" t="n">
        <v>0.062</v>
      </c>
      <c r="E3428" s="2" t="n">
        <v>0.323</v>
      </c>
      <c r="F3428" s="2" t="n">
        <f aca="false">D3428/E3428</f>
        <v>0.191950464396285</v>
      </c>
      <c r="G3428" s="3" t="n">
        <v>0.1038</v>
      </c>
      <c r="H3428" s="2" t="n">
        <v>2.5628</v>
      </c>
      <c r="I3428" s="2" t="n">
        <f aca="false">G3428/H3428</f>
        <v>0.0405025753082566</v>
      </c>
    </row>
    <row r="3429" customFormat="false" ht="12.75" hidden="false" customHeight="false" outlineLevel="0" collapsed="false">
      <c r="B3429" s="1" t="s">
        <v>6724</v>
      </c>
      <c r="C3429" s="1" t="s">
        <v>6725</v>
      </c>
      <c r="D3429" s="2" t="n">
        <v>0.062</v>
      </c>
      <c r="E3429" s="2" t="n">
        <v>0.4761</v>
      </c>
      <c r="F3429" s="2" t="n">
        <f aca="false">D3429/E3429</f>
        <v>0.130224742701113</v>
      </c>
      <c r="G3429" s="3" t="n">
        <v>0.1322</v>
      </c>
      <c r="H3429" s="2" t="n">
        <v>1.5774</v>
      </c>
      <c r="I3429" s="2" t="n">
        <f aca="false">G3429/H3429</f>
        <v>0.0838087992899709</v>
      </c>
    </row>
    <row r="3430" customFormat="false" ht="12.75" hidden="false" customHeight="false" outlineLevel="0" collapsed="false">
      <c r="B3430" s="1" t="s">
        <v>6726</v>
      </c>
      <c r="C3430" s="1" t="s">
        <v>6727</v>
      </c>
      <c r="D3430" s="2" t="n">
        <v>0.062</v>
      </c>
      <c r="E3430" s="2" t="n">
        <v>0.2273</v>
      </c>
      <c r="F3430" s="2" t="n">
        <f aca="false">D3430/E3430</f>
        <v>0.272767267927849</v>
      </c>
      <c r="G3430" s="3" t="n">
        <v>0.2156</v>
      </c>
      <c r="H3430" s="2" t="n">
        <v>0.862</v>
      </c>
      <c r="I3430" s="2" t="n">
        <f aca="false">G3430/H3430</f>
        <v>0.250116009280742</v>
      </c>
    </row>
    <row r="3431" customFormat="false" ht="12.75" hidden="false" customHeight="false" outlineLevel="0" collapsed="false">
      <c r="B3431" s="1" t="s">
        <v>6728</v>
      </c>
      <c r="C3431" s="1" t="s">
        <v>6729</v>
      </c>
      <c r="D3431" s="2" t="n">
        <v>0.0621</v>
      </c>
      <c r="E3431" s="2" t="n">
        <v>0.3665</v>
      </c>
      <c r="F3431" s="2" t="n">
        <f aca="false">D3431/E3431</f>
        <v>0.169440654843111</v>
      </c>
      <c r="G3431" s="3" t="n">
        <v>0.1186</v>
      </c>
      <c r="H3431" s="2" t="n">
        <v>0.7482</v>
      </c>
      <c r="I3431" s="2" t="n">
        <f aca="false">G3431/H3431</f>
        <v>0.158513766372628</v>
      </c>
    </row>
    <row r="3432" customFormat="false" ht="12.75" hidden="false" customHeight="false" outlineLevel="0" collapsed="false">
      <c r="B3432" s="1" t="s">
        <v>6730</v>
      </c>
      <c r="C3432" s="1" t="s">
        <v>6731</v>
      </c>
      <c r="D3432" s="2" t="n">
        <v>0.0622</v>
      </c>
      <c r="E3432" s="2" t="n">
        <v>0.3921</v>
      </c>
      <c r="F3432" s="2" t="n">
        <f aca="false">D3432/E3432</f>
        <v>0.158633001785259</v>
      </c>
      <c r="G3432" s="3" t="n">
        <v>0.1244</v>
      </c>
      <c r="H3432" s="2" t="n">
        <v>0.7743</v>
      </c>
      <c r="I3432" s="2" t="n">
        <f aca="false">G3432/H3432</f>
        <v>0.160661242412502</v>
      </c>
    </row>
    <row r="3433" customFormat="false" ht="12.75" hidden="false" customHeight="false" outlineLevel="0" collapsed="false">
      <c r="B3433" s="1" t="s">
        <v>6732</v>
      </c>
      <c r="C3433" s="1" t="s">
        <v>6733</v>
      </c>
      <c r="D3433" s="2" t="n">
        <v>0.0622</v>
      </c>
      <c r="E3433" s="2" t="n">
        <v>0.4061</v>
      </c>
      <c r="F3433" s="2" t="n">
        <f aca="false">D3433/E3433</f>
        <v>0.153164245259788</v>
      </c>
      <c r="G3433" s="3" t="n">
        <v>0.15</v>
      </c>
      <c r="H3433" s="2" t="n">
        <v>1.0409</v>
      </c>
      <c r="I3433" s="2" t="n">
        <f aca="false">G3433/H3433</f>
        <v>0.144106062061677</v>
      </c>
    </row>
    <row r="3434" customFormat="false" ht="12.75" hidden="false" customHeight="false" outlineLevel="0" collapsed="false">
      <c r="B3434" s="1" t="s">
        <v>6734</v>
      </c>
      <c r="C3434" s="1" t="s">
        <v>6735</v>
      </c>
      <c r="D3434" s="2" t="n">
        <v>0.0622</v>
      </c>
      <c r="E3434" s="2" t="n">
        <v>0.328</v>
      </c>
      <c r="F3434" s="2" t="n">
        <f aca="false">D3434/E3434</f>
        <v>0.189634146341463</v>
      </c>
      <c r="G3434" s="3" t="n">
        <v>0.1507</v>
      </c>
      <c r="H3434" s="2" t="n">
        <v>1.4231</v>
      </c>
      <c r="I3434" s="2" t="n">
        <f aca="false">G3434/H3434</f>
        <v>0.105895580071675</v>
      </c>
    </row>
    <row r="3435" customFormat="false" ht="12.75" hidden="false" customHeight="false" outlineLevel="0" collapsed="false">
      <c r="B3435" s="1" t="s">
        <v>6736</v>
      </c>
      <c r="C3435" s="1" t="s">
        <v>6737</v>
      </c>
      <c r="D3435" s="2" t="n">
        <v>0.0622</v>
      </c>
      <c r="E3435" s="2" t="n">
        <v>0.2146</v>
      </c>
      <c r="F3435" s="2" t="n">
        <f aca="false">D3435/E3435</f>
        <v>0.289841565703635</v>
      </c>
      <c r="G3435" s="3" t="n">
        <v>0.1554</v>
      </c>
      <c r="H3435" s="2" t="n">
        <v>0.6673</v>
      </c>
      <c r="I3435" s="2" t="n">
        <f aca="false">G3435/H3435</f>
        <v>0.232878765173086</v>
      </c>
    </row>
    <row r="3436" customFormat="false" ht="12.75" hidden="false" customHeight="false" outlineLevel="0" collapsed="false">
      <c r="B3436" s="1" t="s">
        <v>6738</v>
      </c>
      <c r="C3436" s="1" t="s">
        <v>6739</v>
      </c>
      <c r="D3436" s="2" t="n">
        <v>0.0622</v>
      </c>
      <c r="E3436" s="2" t="n">
        <v>0.463</v>
      </c>
      <c r="F3436" s="2" t="n">
        <f aca="false">D3436/E3436</f>
        <v>0.134341252699784</v>
      </c>
      <c r="G3436" s="3" t="n">
        <v>0.1702</v>
      </c>
      <c r="H3436" s="2" t="n">
        <v>1.0794</v>
      </c>
      <c r="I3436" s="2" t="n">
        <f aca="false">G3436/H3436</f>
        <v>0.157680192699648</v>
      </c>
    </row>
    <row r="3437" customFormat="false" ht="12.75" hidden="false" customHeight="false" outlineLevel="0" collapsed="false">
      <c r="B3437" s="1" t="s">
        <v>6740</v>
      </c>
      <c r="C3437" s="1" t="s">
        <v>6741</v>
      </c>
      <c r="D3437" s="2" t="n">
        <v>0.0623</v>
      </c>
      <c r="E3437" s="2" t="n">
        <v>0.3689</v>
      </c>
      <c r="F3437" s="2" t="n">
        <f aca="false">D3437/E3437</f>
        <v>0.16888045540797</v>
      </c>
      <c r="G3437" s="3" t="n">
        <v>0.0941</v>
      </c>
      <c r="H3437" s="2" t="n">
        <v>1.3747</v>
      </c>
      <c r="I3437" s="2" t="n">
        <f aca="false">G3437/H3437</f>
        <v>0.0684512984651197</v>
      </c>
    </row>
    <row r="3438" customFormat="false" ht="12.75" hidden="false" customHeight="false" outlineLevel="0" collapsed="false">
      <c r="B3438" s="1" t="s">
        <v>6742</v>
      </c>
      <c r="C3438" s="1" t="s">
        <v>6743</v>
      </c>
      <c r="D3438" s="2" t="n">
        <v>0.0623</v>
      </c>
      <c r="E3438" s="2" t="n">
        <v>0.3882</v>
      </c>
      <c r="F3438" s="2" t="n">
        <f aca="false">D3438/E3438</f>
        <v>0.160484286450283</v>
      </c>
      <c r="G3438" s="3" t="n">
        <v>0.1566</v>
      </c>
      <c r="H3438" s="2" t="n">
        <v>1.1169</v>
      </c>
      <c r="I3438" s="2" t="n">
        <f aca="false">G3438/H3438</f>
        <v>0.140209508460919</v>
      </c>
    </row>
    <row r="3439" customFormat="false" ht="12.75" hidden="false" customHeight="false" outlineLevel="0" collapsed="false">
      <c r="B3439" s="1" t="s">
        <v>6744</v>
      </c>
      <c r="C3439" s="1" t="s">
        <v>6745</v>
      </c>
      <c r="D3439" s="2" t="n">
        <v>0.0623</v>
      </c>
      <c r="E3439" s="2" t="n">
        <v>0.3053</v>
      </c>
      <c r="F3439" s="2" t="n">
        <f aca="false">D3439/E3439</f>
        <v>0.204061578774975</v>
      </c>
      <c r="G3439" s="3" t="n">
        <v>0.2032</v>
      </c>
      <c r="H3439" s="2" t="n">
        <v>0.7809</v>
      </c>
      <c r="I3439" s="2" t="n">
        <f aca="false">G3439/H3439</f>
        <v>0.260212575233705</v>
      </c>
    </row>
    <row r="3440" customFormat="false" ht="12.75" hidden="false" customHeight="false" outlineLevel="0" collapsed="false">
      <c r="B3440" s="1" t="s">
        <v>6746</v>
      </c>
      <c r="C3440" s="1" t="s">
        <v>6747</v>
      </c>
      <c r="D3440" s="2" t="n">
        <v>0.0623</v>
      </c>
      <c r="E3440" s="2" t="n">
        <v>0.2945</v>
      </c>
      <c r="F3440" s="2" t="n">
        <f aca="false">D3440/E3440</f>
        <v>0.211544991511036</v>
      </c>
      <c r="G3440" s="3" t="n">
        <v>0.2191</v>
      </c>
      <c r="H3440" s="2" t="n">
        <v>1.3678</v>
      </c>
      <c r="I3440" s="2" t="n">
        <f aca="false">G3440/H3440</f>
        <v>0.160184237461617</v>
      </c>
    </row>
    <row r="3441" customFormat="false" ht="12.75" hidden="false" customHeight="false" outlineLevel="0" collapsed="false">
      <c r="B3441" s="1" t="s">
        <v>6748</v>
      </c>
      <c r="D3441" s="2" t="n">
        <v>0.0624</v>
      </c>
      <c r="E3441" s="2" t="n">
        <v>0.3272</v>
      </c>
      <c r="F3441" s="2" t="n">
        <f aca="false">D3441/E3441</f>
        <v>0.190709046454768</v>
      </c>
      <c r="G3441" s="3" t="n">
        <v>0.1258</v>
      </c>
      <c r="H3441" s="2" t="n">
        <v>1.1547</v>
      </c>
      <c r="I3441" s="2" t="n">
        <f aca="false">G3441/H3441</f>
        <v>0.108946046592188</v>
      </c>
    </row>
    <row r="3442" customFormat="false" ht="12.75" hidden="false" customHeight="false" outlineLevel="0" collapsed="false">
      <c r="B3442" s="1" t="s">
        <v>6749</v>
      </c>
      <c r="C3442" s="1" t="s">
        <v>6750</v>
      </c>
      <c r="D3442" s="2" t="n">
        <v>0.0625</v>
      </c>
      <c r="E3442" s="2" t="n">
        <v>0.455</v>
      </c>
      <c r="F3442" s="2" t="n">
        <f aca="false">D3442/E3442</f>
        <v>0.137362637362637</v>
      </c>
      <c r="G3442" s="3" t="n">
        <v>0.1037</v>
      </c>
      <c r="H3442" s="2" t="n">
        <v>1.6925</v>
      </c>
      <c r="I3442" s="2" t="n">
        <f aca="false">G3442/H3442</f>
        <v>0.0612703101920236</v>
      </c>
    </row>
    <row r="3443" customFormat="false" ht="12.75" hidden="false" customHeight="false" outlineLevel="0" collapsed="false">
      <c r="B3443" s="1" t="s">
        <v>6751</v>
      </c>
      <c r="C3443" s="1" t="s">
        <v>6752</v>
      </c>
      <c r="D3443" s="2" t="n">
        <v>0.0625</v>
      </c>
      <c r="E3443" s="2" t="n">
        <v>0.4066</v>
      </c>
      <c r="F3443" s="2" t="n">
        <f aca="false">D3443/E3443</f>
        <v>0.15371372356124</v>
      </c>
      <c r="G3443" s="3" t="n">
        <v>0.1104</v>
      </c>
      <c r="H3443" s="2" t="n">
        <v>1.32</v>
      </c>
      <c r="I3443" s="2" t="n">
        <f aca="false">G3443/H3443</f>
        <v>0.0836363636363636</v>
      </c>
    </row>
    <row r="3444" customFormat="false" ht="12.75" hidden="false" customHeight="false" outlineLevel="0" collapsed="false">
      <c r="B3444" s="1" t="s">
        <v>6753</v>
      </c>
      <c r="C3444" s="1" t="s">
        <v>6754</v>
      </c>
      <c r="D3444" s="2" t="n">
        <v>0.0625</v>
      </c>
      <c r="E3444" s="2" t="n">
        <v>0.5504</v>
      </c>
      <c r="F3444" s="2" t="n">
        <f aca="false">D3444/E3444</f>
        <v>0.113553779069767</v>
      </c>
      <c r="G3444" s="3" t="n">
        <v>0.1177</v>
      </c>
      <c r="H3444" s="2" t="n">
        <v>1.0336</v>
      </c>
      <c r="I3444" s="2" t="n">
        <f aca="false">G3444/H3444</f>
        <v>0.113873839009288</v>
      </c>
    </row>
    <row r="3445" customFormat="false" ht="12.75" hidden="false" customHeight="false" outlineLevel="0" collapsed="false">
      <c r="B3445" s="1" t="s">
        <v>6755</v>
      </c>
      <c r="C3445" s="1" t="s">
        <v>6756</v>
      </c>
      <c r="D3445" s="2" t="n">
        <v>0.0625</v>
      </c>
      <c r="E3445" s="2" t="n">
        <v>0.3378</v>
      </c>
      <c r="F3445" s="2" t="n">
        <f aca="false">D3445/E3445</f>
        <v>0.1850207223209</v>
      </c>
      <c r="G3445" s="3" t="n">
        <v>0.1439</v>
      </c>
      <c r="H3445" s="2" t="n">
        <v>1.2207</v>
      </c>
      <c r="I3445" s="2" t="n">
        <f aca="false">G3445/H3445</f>
        <v>0.117883181780945</v>
      </c>
    </row>
    <row r="3446" customFormat="false" ht="12.75" hidden="false" customHeight="false" outlineLevel="0" collapsed="false">
      <c r="B3446" s="1" t="s">
        <v>6757</v>
      </c>
      <c r="C3446" s="1" t="s">
        <v>6758</v>
      </c>
      <c r="D3446" s="2" t="n">
        <v>0.0626</v>
      </c>
      <c r="E3446" s="2" t="n">
        <v>0.2477</v>
      </c>
      <c r="F3446" s="2" t="n">
        <f aca="false">D3446/E3446</f>
        <v>0.25272507064998</v>
      </c>
      <c r="G3446" s="3" t="n">
        <v>0.1459</v>
      </c>
      <c r="H3446" s="2" t="n">
        <v>3.3123</v>
      </c>
      <c r="I3446" s="2" t="n">
        <f aca="false">G3446/H3446</f>
        <v>0.0440479425172841</v>
      </c>
    </row>
    <row r="3447" customFormat="false" ht="12.75" hidden="false" customHeight="false" outlineLevel="0" collapsed="false">
      <c r="B3447" s="1" t="s">
        <v>6759</v>
      </c>
      <c r="C3447" s="1" t="s">
        <v>6760</v>
      </c>
      <c r="D3447" s="2" t="n">
        <v>0.0626</v>
      </c>
      <c r="E3447" s="2" t="n">
        <v>0.4446</v>
      </c>
      <c r="F3447" s="2" t="n">
        <f aca="false">D3447/E3447</f>
        <v>0.140800719748088</v>
      </c>
      <c r="G3447" s="3" t="n">
        <v>0.1512</v>
      </c>
      <c r="H3447" s="2" t="n">
        <v>1.8017</v>
      </c>
      <c r="I3447" s="2" t="n">
        <f aca="false">G3447/H3447</f>
        <v>0.083920741521896</v>
      </c>
    </row>
    <row r="3448" customFormat="false" ht="12.75" hidden="false" customHeight="false" outlineLevel="0" collapsed="false">
      <c r="B3448" s="1" t="s">
        <v>6761</v>
      </c>
      <c r="C3448" s="1" t="s">
        <v>6762</v>
      </c>
      <c r="D3448" s="2" t="n">
        <v>0.0628</v>
      </c>
      <c r="E3448" s="2" t="n">
        <v>0.4148</v>
      </c>
      <c r="F3448" s="2" t="n">
        <f aca="false">D3448/E3448</f>
        <v>0.151398264223722</v>
      </c>
      <c r="G3448" s="3" t="n">
        <v>0.1345</v>
      </c>
      <c r="H3448" s="2" t="n">
        <v>1.0279</v>
      </c>
      <c r="I3448" s="2" t="n">
        <f aca="false">G3448/H3448</f>
        <v>0.130849304407043</v>
      </c>
    </row>
    <row r="3449" customFormat="false" ht="12.75" hidden="false" customHeight="false" outlineLevel="0" collapsed="false">
      <c r="B3449" s="1" t="s">
        <v>6763</v>
      </c>
      <c r="C3449" s="1" t="s">
        <v>6764</v>
      </c>
      <c r="D3449" s="2" t="n">
        <v>0.0628</v>
      </c>
      <c r="E3449" s="2" t="n">
        <v>0.4149</v>
      </c>
      <c r="F3449" s="2" t="n">
        <f aca="false">D3449/E3449</f>
        <v>0.151361773921427</v>
      </c>
      <c r="G3449" s="3" t="n">
        <v>0.1903</v>
      </c>
      <c r="H3449" s="2" t="n">
        <v>1.4555</v>
      </c>
      <c r="I3449" s="2" t="n">
        <f aca="false">G3449/H3449</f>
        <v>0.130745448299553</v>
      </c>
    </row>
    <row r="3450" customFormat="false" ht="12.75" hidden="false" customHeight="false" outlineLevel="0" collapsed="false">
      <c r="B3450" s="1" t="s">
        <v>6765</v>
      </c>
      <c r="C3450" s="1" t="s">
        <v>6766</v>
      </c>
      <c r="D3450" s="2" t="n">
        <v>0.0629</v>
      </c>
      <c r="E3450" s="2" t="n">
        <v>0.3301</v>
      </c>
      <c r="F3450" s="2" t="n">
        <f aca="false">D3450/E3450</f>
        <v>0.190548318691306</v>
      </c>
      <c r="G3450" s="3" t="n">
        <v>0.1553</v>
      </c>
      <c r="H3450" s="2" t="n">
        <v>1.1844</v>
      </c>
      <c r="I3450" s="2" t="n">
        <f aca="false">G3450/H3450</f>
        <v>0.13112124282337</v>
      </c>
    </row>
    <row r="3451" customFormat="false" ht="12.75" hidden="false" customHeight="false" outlineLevel="0" collapsed="false">
      <c r="B3451" s="1" t="s">
        <v>6767</v>
      </c>
      <c r="C3451" s="1" t="s">
        <v>6768</v>
      </c>
      <c r="D3451" s="2" t="n">
        <v>0.063</v>
      </c>
      <c r="E3451" s="2" t="n">
        <v>0.4841</v>
      </c>
      <c r="F3451" s="2" t="n">
        <f aca="false">D3451/E3451</f>
        <v>0.130138401156786</v>
      </c>
      <c r="G3451" s="3" t="n">
        <v>0.0585</v>
      </c>
      <c r="H3451" s="2" t="n">
        <v>1.5103</v>
      </c>
      <c r="I3451" s="2" t="n">
        <f aca="false">G3451/H3451</f>
        <v>0.0387340263523803</v>
      </c>
    </row>
    <row r="3452" customFormat="false" ht="12.75" hidden="false" customHeight="false" outlineLevel="0" collapsed="false">
      <c r="B3452" s="1" t="s">
        <v>6769</v>
      </c>
      <c r="C3452" s="1" t="s">
        <v>6770</v>
      </c>
      <c r="D3452" s="2" t="n">
        <v>0.063</v>
      </c>
      <c r="E3452" s="2" t="n">
        <v>0.3881</v>
      </c>
      <c r="F3452" s="2" t="n">
        <f aca="false">D3452/E3452</f>
        <v>0.162329296573048</v>
      </c>
      <c r="G3452" s="3" t="n">
        <v>0.1341</v>
      </c>
      <c r="H3452" s="2" t="n">
        <v>1.0092</v>
      </c>
      <c r="I3452" s="2" t="n">
        <f aca="false">G3452/H3452</f>
        <v>0.132877526753864</v>
      </c>
    </row>
    <row r="3453" customFormat="false" ht="12.75" hidden="false" customHeight="false" outlineLevel="0" collapsed="false">
      <c r="B3453" s="1" t="s">
        <v>6771</v>
      </c>
      <c r="C3453" s="1" t="s">
        <v>6772</v>
      </c>
      <c r="D3453" s="2" t="n">
        <v>0.063</v>
      </c>
      <c r="E3453" s="2" t="n">
        <v>0.2644</v>
      </c>
      <c r="F3453" s="2" t="n">
        <f aca="false">D3453/E3453</f>
        <v>0.238275340393343</v>
      </c>
      <c r="G3453" s="3" t="n">
        <v>0.1452</v>
      </c>
      <c r="H3453" s="2" t="n">
        <v>0.5135</v>
      </c>
      <c r="I3453" s="2" t="n">
        <f aca="false">G3453/H3453</f>
        <v>0.282765335929893</v>
      </c>
    </row>
    <row r="3454" customFormat="false" ht="12.75" hidden="false" customHeight="false" outlineLevel="0" collapsed="false">
      <c r="B3454" s="1" t="s">
        <v>6773</v>
      </c>
      <c r="C3454" s="1" t="s">
        <v>6774</v>
      </c>
      <c r="D3454" s="2" t="n">
        <v>0.063</v>
      </c>
      <c r="E3454" s="2" t="n">
        <v>0.4724</v>
      </c>
      <c r="F3454" s="2" t="n">
        <f aca="false">D3454/E3454</f>
        <v>0.133361558001694</v>
      </c>
      <c r="G3454" s="3" t="n">
        <v>0.1604</v>
      </c>
      <c r="H3454" s="2" t="n">
        <v>1.055</v>
      </c>
      <c r="I3454" s="2" t="n">
        <f aca="false">G3454/H3454</f>
        <v>0.152037914691943</v>
      </c>
    </row>
    <row r="3455" customFormat="false" ht="12.75" hidden="false" customHeight="false" outlineLevel="0" collapsed="false">
      <c r="B3455" s="1" t="s">
        <v>6775</v>
      </c>
      <c r="C3455" s="1" t="s">
        <v>6776</v>
      </c>
      <c r="D3455" s="2" t="n">
        <v>0.063</v>
      </c>
      <c r="E3455" s="2" t="n">
        <v>0.3514</v>
      </c>
      <c r="F3455" s="2" t="n">
        <f aca="false">D3455/E3455</f>
        <v>0.179282868525896</v>
      </c>
      <c r="G3455" s="3" t="n">
        <v>0.1706</v>
      </c>
      <c r="H3455" s="2" t="n">
        <v>1.0175</v>
      </c>
      <c r="I3455" s="2" t="n">
        <f aca="false">G3455/H3455</f>
        <v>0.167665847665848</v>
      </c>
    </row>
    <row r="3456" customFormat="false" ht="12.75" hidden="false" customHeight="false" outlineLevel="0" collapsed="false">
      <c r="B3456" s="1" t="s">
        <v>6777</v>
      </c>
      <c r="C3456" s="1" t="s">
        <v>6778</v>
      </c>
      <c r="D3456" s="2" t="n">
        <v>0.0631</v>
      </c>
      <c r="E3456" s="2" t="n">
        <v>0.3246</v>
      </c>
      <c r="F3456" s="2" t="n">
        <f aca="false">D3456/E3456</f>
        <v>0.194393099199014</v>
      </c>
      <c r="G3456" s="3" t="n">
        <v>0.1211</v>
      </c>
      <c r="H3456" s="2" t="n">
        <v>1.5903</v>
      </c>
      <c r="I3456" s="2" t="n">
        <f aca="false">G3456/H3456</f>
        <v>0.0761491542476262</v>
      </c>
    </row>
    <row r="3457" customFormat="false" ht="12.75" hidden="false" customHeight="false" outlineLevel="0" collapsed="false">
      <c r="B3457" s="1" t="s">
        <v>6779</v>
      </c>
      <c r="C3457" s="1" t="s">
        <v>6780</v>
      </c>
      <c r="D3457" s="2" t="n">
        <v>0.0631</v>
      </c>
      <c r="E3457" s="2" t="n">
        <v>0.317</v>
      </c>
      <c r="F3457" s="2" t="n">
        <f aca="false">D3457/E3457</f>
        <v>0.199053627760252</v>
      </c>
      <c r="G3457" s="3" t="n">
        <v>0.1242</v>
      </c>
      <c r="H3457" s="2" t="n">
        <v>1.1111</v>
      </c>
      <c r="I3457" s="2" t="n">
        <f aca="false">G3457/H3457</f>
        <v>0.111781117811178</v>
      </c>
    </row>
    <row r="3458" customFormat="false" ht="12.75" hidden="false" customHeight="false" outlineLevel="0" collapsed="false">
      <c r="B3458" s="1" t="s">
        <v>6781</v>
      </c>
      <c r="C3458" s="1" t="s">
        <v>6782</v>
      </c>
      <c r="D3458" s="2" t="n">
        <v>0.0631</v>
      </c>
      <c r="E3458" s="2" t="n">
        <v>0.3228</v>
      </c>
      <c r="F3458" s="2" t="n">
        <f aca="false">D3458/E3458</f>
        <v>0.1954770755886</v>
      </c>
      <c r="G3458" s="3" t="n">
        <v>0.1355</v>
      </c>
      <c r="H3458" s="2" t="n">
        <v>1.3002</v>
      </c>
      <c r="I3458" s="2" t="n">
        <f aca="false">G3458/H3458</f>
        <v>0.104214736194432</v>
      </c>
    </row>
    <row r="3459" customFormat="false" ht="12.75" hidden="false" customHeight="false" outlineLevel="0" collapsed="false">
      <c r="B3459" s="1" t="s">
        <v>6783</v>
      </c>
      <c r="D3459" s="2" t="n">
        <v>0.0631</v>
      </c>
      <c r="E3459" s="2" t="n">
        <v>0.3225</v>
      </c>
      <c r="F3459" s="2" t="n">
        <f aca="false">D3459/E3459</f>
        <v>0.195658914728682</v>
      </c>
      <c r="G3459" s="3" t="n">
        <v>0.148</v>
      </c>
      <c r="H3459" s="2" t="n">
        <v>0.9618</v>
      </c>
      <c r="I3459" s="2" t="n">
        <f aca="false">G3459/H3459</f>
        <v>0.153878145144521</v>
      </c>
    </row>
    <row r="3460" customFormat="false" ht="12.75" hidden="false" customHeight="false" outlineLevel="0" collapsed="false">
      <c r="B3460" s="1" t="s">
        <v>6784</v>
      </c>
      <c r="C3460" s="1" t="s">
        <v>6785</v>
      </c>
      <c r="D3460" s="2" t="n">
        <v>0.0631</v>
      </c>
      <c r="E3460" s="2" t="n">
        <v>0.293</v>
      </c>
      <c r="F3460" s="2" t="n">
        <f aca="false">D3460/E3460</f>
        <v>0.215358361774744</v>
      </c>
      <c r="G3460" s="3" t="n">
        <v>0.1484</v>
      </c>
      <c r="H3460" s="2" t="n">
        <v>0.836</v>
      </c>
      <c r="I3460" s="2" t="n">
        <f aca="false">G3460/H3460</f>
        <v>0.177511961722488</v>
      </c>
    </row>
    <row r="3461" customFormat="false" ht="12.75" hidden="false" customHeight="false" outlineLevel="0" collapsed="false">
      <c r="B3461" s="1" t="s">
        <v>6786</v>
      </c>
      <c r="C3461" s="1" t="s">
        <v>6787</v>
      </c>
      <c r="D3461" s="2" t="n">
        <v>0.0631</v>
      </c>
      <c r="E3461" s="2" t="n">
        <v>0.3412</v>
      </c>
      <c r="F3461" s="2" t="n">
        <f aca="false">D3461/E3461</f>
        <v>0.184935521688159</v>
      </c>
      <c r="G3461" s="3" t="n">
        <v>0.1578</v>
      </c>
      <c r="H3461" s="2" t="n">
        <v>1.339</v>
      </c>
      <c r="I3461" s="2" t="n">
        <f aca="false">G3461/H3461</f>
        <v>0.117849141150112</v>
      </c>
    </row>
    <row r="3462" customFormat="false" ht="12.75" hidden="false" customHeight="false" outlineLevel="0" collapsed="false">
      <c r="B3462" s="1" t="s">
        <v>6788</v>
      </c>
      <c r="C3462" s="1" t="s">
        <v>6789</v>
      </c>
      <c r="D3462" s="2" t="n">
        <v>0.0631</v>
      </c>
      <c r="E3462" s="2" t="n">
        <v>0.3696</v>
      </c>
      <c r="F3462" s="2" t="n">
        <f aca="false">D3462/E3462</f>
        <v>0.170725108225108</v>
      </c>
      <c r="G3462" s="3" t="n">
        <v>0.184</v>
      </c>
      <c r="H3462" s="2" t="n">
        <v>1.1267</v>
      </c>
      <c r="I3462" s="2" t="n">
        <f aca="false">G3462/H3462</f>
        <v>0.163308777846809</v>
      </c>
    </row>
    <row r="3463" customFormat="false" ht="12.75" hidden="false" customHeight="false" outlineLevel="0" collapsed="false">
      <c r="B3463" s="1" t="s">
        <v>6790</v>
      </c>
      <c r="C3463" s="1" t="s">
        <v>6791</v>
      </c>
      <c r="D3463" s="2" t="n">
        <v>0.0632</v>
      </c>
      <c r="E3463" s="2" t="n">
        <v>0.2984</v>
      </c>
      <c r="F3463" s="2" t="n">
        <f aca="false">D3463/E3463</f>
        <v>0.211796246648794</v>
      </c>
      <c r="G3463" s="3" t="n">
        <v>0.0524</v>
      </c>
      <c r="H3463" s="2" t="n">
        <v>0.4981</v>
      </c>
      <c r="I3463" s="2" t="n">
        <f aca="false">G3463/H3463</f>
        <v>0.105199759084521</v>
      </c>
    </row>
    <row r="3464" customFormat="false" ht="12.75" hidden="false" customHeight="false" outlineLevel="0" collapsed="false">
      <c r="B3464" s="1" t="s">
        <v>6792</v>
      </c>
      <c r="C3464" s="1" t="s">
        <v>6793</v>
      </c>
      <c r="D3464" s="2" t="n">
        <v>0.0632</v>
      </c>
      <c r="E3464" s="2" t="n">
        <v>0.3238</v>
      </c>
      <c r="F3464" s="2" t="n">
        <f aca="false">D3464/E3464</f>
        <v>0.195182211241507</v>
      </c>
      <c r="G3464" s="3" t="n">
        <v>0.1251</v>
      </c>
      <c r="H3464" s="2" t="n">
        <v>1.1725</v>
      </c>
      <c r="I3464" s="2" t="n">
        <f aca="false">G3464/H3464</f>
        <v>0.106695095948827</v>
      </c>
    </row>
    <row r="3465" customFormat="false" ht="12.75" hidden="false" customHeight="false" outlineLevel="0" collapsed="false">
      <c r="B3465" s="1" t="s">
        <v>6794</v>
      </c>
      <c r="C3465" s="1" t="s">
        <v>6795</v>
      </c>
      <c r="D3465" s="2" t="n">
        <v>0.0632</v>
      </c>
      <c r="E3465" s="2" t="n">
        <v>0.3868</v>
      </c>
      <c r="F3465" s="2" t="n">
        <f aca="false">D3465/E3465</f>
        <v>0.163391933815926</v>
      </c>
      <c r="G3465" s="3" t="n">
        <v>0.1306</v>
      </c>
      <c r="H3465" s="2" t="n">
        <v>2.2138</v>
      </c>
      <c r="I3465" s="2" t="n">
        <f aca="false">G3465/H3465</f>
        <v>0.0589935856897642</v>
      </c>
    </row>
    <row r="3466" customFormat="false" ht="12.75" hidden="false" customHeight="false" outlineLevel="0" collapsed="false">
      <c r="B3466" s="1" t="s">
        <v>6796</v>
      </c>
      <c r="C3466" s="1" t="s">
        <v>6797</v>
      </c>
      <c r="D3466" s="2" t="n">
        <v>0.0632</v>
      </c>
      <c r="E3466" s="2" t="n">
        <v>0.4008</v>
      </c>
      <c r="F3466" s="2" t="n">
        <f aca="false">D3466/E3466</f>
        <v>0.157684630738523</v>
      </c>
      <c r="G3466" s="3" t="n">
        <v>0.1504</v>
      </c>
      <c r="H3466" s="2" t="n">
        <v>1.5498</v>
      </c>
      <c r="I3466" s="2" t="n">
        <f aca="false">G3466/H3466</f>
        <v>0.0970447799716092</v>
      </c>
    </row>
    <row r="3467" customFormat="false" ht="12.75" hidden="false" customHeight="false" outlineLevel="0" collapsed="false">
      <c r="B3467" s="1" t="s">
        <v>6798</v>
      </c>
      <c r="C3467" s="1" t="s">
        <v>6799</v>
      </c>
      <c r="D3467" s="2" t="n">
        <v>0.0632</v>
      </c>
      <c r="E3467" s="2" t="n">
        <v>0.3484</v>
      </c>
      <c r="F3467" s="2" t="n">
        <f aca="false">D3467/E3467</f>
        <v>0.181400688863375</v>
      </c>
      <c r="G3467" s="3" t="n">
        <v>0.1514</v>
      </c>
      <c r="H3467" s="2" t="n">
        <v>1.0024</v>
      </c>
      <c r="I3467" s="2" t="n">
        <f aca="false">G3467/H3467</f>
        <v>0.151037509976057</v>
      </c>
    </row>
    <row r="3468" customFormat="false" ht="12.75" hidden="false" customHeight="false" outlineLevel="0" collapsed="false">
      <c r="B3468" s="1" t="s">
        <v>6800</v>
      </c>
      <c r="C3468" s="1" t="s">
        <v>6801</v>
      </c>
      <c r="D3468" s="2" t="n">
        <v>0.0632</v>
      </c>
      <c r="E3468" s="2" t="n">
        <v>0.3176</v>
      </c>
      <c r="F3468" s="2" t="n">
        <f aca="false">D3468/E3468</f>
        <v>0.198992443324937</v>
      </c>
      <c r="G3468" s="3" t="n">
        <v>0.1573</v>
      </c>
      <c r="H3468" s="2" t="n">
        <v>1.2451</v>
      </c>
      <c r="I3468" s="2" t="n">
        <f aca="false">G3468/H3468</f>
        <v>0.126335234117742</v>
      </c>
    </row>
    <row r="3469" customFormat="false" ht="12.75" hidden="false" customHeight="false" outlineLevel="0" collapsed="false">
      <c r="B3469" s="1" t="s">
        <v>6802</v>
      </c>
      <c r="C3469" s="1" t="s">
        <v>6803</v>
      </c>
      <c r="D3469" s="2" t="n">
        <v>0.0632</v>
      </c>
      <c r="E3469" s="2" t="n">
        <v>0.2872</v>
      </c>
      <c r="F3469" s="2" t="n">
        <f aca="false">D3469/E3469</f>
        <v>0.220055710306407</v>
      </c>
      <c r="G3469" s="3" t="n">
        <v>0.1608</v>
      </c>
      <c r="H3469" s="2" t="n">
        <v>2.7014</v>
      </c>
      <c r="I3469" s="2" t="n">
        <f aca="false">G3469/H3469</f>
        <v>0.0595246909010143</v>
      </c>
    </row>
    <row r="3470" customFormat="false" ht="12.75" hidden="false" customHeight="false" outlineLevel="0" collapsed="false">
      <c r="B3470" s="1" t="s">
        <v>6804</v>
      </c>
      <c r="C3470" s="1" t="s">
        <v>6805</v>
      </c>
      <c r="D3470" s="2" t="n">
        <v>0.0633</v>
      </c>
      <c r="E3470" s="2" t="n">
        <v>0.3808</v>
      </c>
      <c r="F3470" s="2" t="n">
        <f aca="false">D3470/E3470</f>
        <v>0.166228991596639</v>
      </c>
      <c r="G3470" s="3" t="n">
        <v>0.1138</v>
      </c>
      <c r="H3470" s="2" t="n">
        <v>1.4102</v>
      </c>
      <c r="I3470" s="2" t="n">
        <f aca="false">G3470/H3470</f>
        <v>0.0806977733654801</v>
      </c>
    </row>
    <row r="3471" customFormat="false" ht="12.75" hidden="false" customHeight="false" outlineLevel="0" collapsed="false">
      <c r="B3471" s="1" t="s">
        <v>6806</v>
      </c>
      <c r="D3471" s="2" t="n">
        <v>0.0633</v>
      </c>
      <c r="E3471" s="2" t="n">
        <v>0.3582</v>
      </c>
      <c r="F3471" s="2" t="n">
        <f aca="false">D3471/E3471</f>
        <v>0.176716917922948</v>
      </c>
      <c r="G3471" s="3" t="n">
        <v>0.149</v>
      </c>
      <c r="H3471" s="2" t="n">
        <v>1.1886</v>
      </c>
      <c r="I3471" s="2" t="n">
        <f aca="false">G3471/H3471</f>
        <v>0.125357563520108</v>
      </c>
    </row>
    <row r="3472" customFormat="false" ht="12.75" hidden="false" customHeight="false" outlineLevel="0" collapsed="false">
      <c r="B3472" s="1" t="s">
        <v>6807</v>
      </c>
      <c r="C3472" s="1" t="s">
        <v>6808</v>
      </c>
      <c r="D3472" s="2" t="n">
        <v>0.0634</v>
      </c>
      <c r="E3472" s="2" t="n">
        <v>0.2624</v>
      </c>
      <c r="F3472" s="2" t="n">
        <f aca="false">D3472/E3472</f>
        <v>0.241615853658537</v>
      </c>
      <c r="G3472" s="3" t="n">
        <v>0.1271</v>
      </c>
      <c r="H3472" s="2" t="n">
        <v>0.6552</v>
      </c>
      <c r="I3472" s="2" t="n">
        <f aca="false">G3472/H3472</f>
        <v>0.193986568986569</v>
      </c>
    </row>
    <row r="3473" customFormat="false" ht="12.75" hidden="false" customHeight="false" outlineLevel="0" collapsed="false">
      <c r="B3473" s="1" t="s">
        <v>6809</v>
      </c>
      <c r="C3473" s="1" t="s">
        <v>6810</v>
      </c>
      <c r="D3473" s="2" t="n">
        <v>0.0634</v>
      </c>
      <c r="E3473" s="2" t="n">
        <v>0.3751</v>
      </c>
      <c r="F3473" s="2" t="n">
        <f aca="false">D3473/E3473</f>
        <v>0.169021594241536</v>
      </c>
      <c r="G3473" s="3" t="n">
        <v>0.1324</v>
      </c>
      <c r="H3473" s="2" t="n">
        <v>0.7819</v>
      </c>
      <c r="I3473" s="2" t="n">
        <f aca="false">G3473/H3473</f>
        <v>0.169331116511063</v>
      </c>
    </row>
    <row r="3474" customFormat="false" ht="12.75" hidden="false" customHeight="false" outlineLevel="0" collapsed="false">
      <c r="B3474" s="1" t="s">
        <v>6811</v>
      </c>
      <c r="C3474" s="1" t="s">
        <v>6812</v>
      </c>
      <c r="D3474" s="2" t="n">
        <v>0.0634</v>
      </c>
      <c r="E3474" s="2" t="n">
        <v>0.3816</v>
      </c>
      <c r="F3474" s="2" t="n">
        <f aca="false">D3474/E3474</f>
        <v>0.166142557651992</v>
      </c>
      <c r="G3474" s="3" t="n">
        <v>0.1327</v>
      </c>
      <c r="H3474" s="2" t="n">
        <v>1.4837</v>
      </c>
      <c r="I3474" s="2" t="n">
        <f aca="false">G3474/H3474</f>
        <v>0.0894385657477927</v>
      </c>
    </row>
    <row r="3475" customFormat="false" ht="12.75" hidden="false" customHeight="false" outlineLevel="0" collapsed="false">
      <c r="B3475" s="1" t="s">
        <v>6813</v>
      </c>
      <c r="C3475" s="1" t="s">
        <v>6814</v>
      </c>
      <c r="D3475" s="2" t="n">
        <v>0.0636</v>
      </c>
      <c r="E3475" s="2" t="n">
        <v>0.2459</v>
      </c>
      <c r="F3475" s="2" t="n">
        <f aca="false">D3475/E3475</f>
        <v>0.258641724278162</v>
      </c>
      <c r="G3475" s="3" t="n">
        <v>0.0955</v>
      </c>
      <c r="H3475" s="2" t="n">
        <v>0.989</v>
      </c>
      <c r="I3475" s="2" t="n">
        <f aca="false">G3475/H3475</f>
        <v>0.0965621840242669</v>
      </c>
    </row>
    <row r="3476" customFormat="false" ht="12.75" hidden="false" customHeight="false" outlineLevel="0" collapsed="false">
      <c r="B3476" s="1" t="s">
        <v>6815</v>
      </c>
      <c r="C3476" s="1" t="s">
        <v>6816</v>
      </c>
      <c r="D3476" s="2" t="n">
        <v>0.0636</v>
      </c>
      <c r="E3476" s="2" t="n">
        <v>0.3536</v>
      </c>
      <c r="F3476" s="2" t="n">
        <f aca="false">D3476/E3476</f>
        <v>0.179864253393665</v>
      </c>
      <c r="G3476" s="3" t="n">
        <v>0.1025</v>
      </c>
      <c r="H3476" s="2" t="n">
        <v>1.2441</v>
      </c>
      <c r="I3476" s="2" t="n">
        <f aca="false">G3476/H3476</f>
        <v>0.0823888754923238</v>
      </c>
    </row>
    <row r="3477" customFormat="false" ht="12.75" hidden="false" customHeight="false" outlineLevel="0" collapsed="false">
      <c r="B3477" s="1" t="s">
        <v>6817</v>
      </c>
      <c r="C3477" s="1" t="s">
        <v>6818</v>
      </c>
      <c r="D3477" s="2" t="n">
        <v>0.0636</v>
      </c>
      <c r="E3477" s="2" t="n">
        <v>0.4425</v>
      </c>
      <c r="F3477" s="2" t="n">
        <f aca="false">D3477/E3477</f>
        <v>0.143728813559322</v>
      </c>
      <c r="G3477" s="3" t="n">
        <v>0.1115</v>
      </c>
      <c r="H3477" s="2" t="n">
        <v>1.3794</v>
      </c>
      <c r="I3477" s="2" t="n">
        <f aca="false">G3477/H3477</f>
        <v>0.0808322459040163</v>
      </c>
    </row>
    <row r="3478" customFormat="false" ht="12.75" hidden="false" customHeight="false" outlineLevel="0" collapsed="false">
      <c r="B3478" s="1" t="s">
        <v>6819</v>
      </c>
      <c r="C3478" s="1" t="s">
        <v>6820</v>
      </c>
      <c r="D3478" s="2" t="n">
        <v>0.0636</v>
      </c>
      <c r="E3478" s="2" t="n">
        <v>0.4169</v>
      </c>
      <c r="F3478" s="2" t="n">
        <f aca="false">D3478/E3478</f>
        <v>0.152554569441113</v>
      </c>
      <c r="G3478" s="3" t="n">
        <v>0.1354</v>
      </c>
      <c r="H3478" s="2" t="n">
        <v>1.207</v>
      </c>
      <c r="I3478" s="2" t="n">
        <f aca="false">G3478/H3478</f>
        <v>0.112178956089478</v>
      </c>
    </row>
    <row r="3479" customFormat="false" ht="12.75" hidden="false" customHeight="false" outlineLevel="0" collapsed="false">
      <c r="B3479" s="1" t="s">
        <v>6821</v>
      </c>
      <c r="C3479" s="1" t="s">
        <v>6822</v>
      </c>
      <c r="D3479" s="2" t="n">
        <v>0.0637</v>
      </c>
      <c r="E3479" s="2" t="n">
        <v>0.6204</v>
      </c>
      <c r="F3479" s="2" t="n">
        <f aca="false">D3479/E3479</f>
        <v>0.102675693101225</v>
      </c>
      <c r="G3479" s="3" t="n">
        <v>0.0829</v>
      </c>
      <c r="H3479" s="2" t="n">
        <v>1.4406</v>
      </c>
      <c r="I3479" s="2" t="n">
        <f aca="false">G3479/H3479</f>
        <v>0.0575454671664584</v>
      </c>
    </row>
    <row r="3480" customFormat="false" ht="12.75" hidden="false" customHeight="false" outlineLevel="0" collapsed="false">
      <c r="B3480" s="1" t="s">
        <v>6823</v>
      </c>
      <c r="C3480" s="1" t="s">
        <v>6824</v>
      </c>
      <c r="D3480" s="2" t="n">
        <v>0.0637</v>
      </c>
      <c r="E3480" s="2" t="n">
        <v>0.4483</v>
      </c>
      <c r="F3480" s="2" t="n">
        <f aca="false">D3480/E3480</f>
        <v>0.142092348873522</v>
      </c>
      <c r="G3480" s="3" t="n">
        <v>0.1775</v>
      </c>
      <c r="H3480" s="2" t="n">
        <v>1.6194</v>
      </c>
      <c r="I3480" s="2" t="n">
        <f aca="false">G3480/H3480</f>
        <v>0.109608496974188</v>
      </c>
    </row>
    <row r="3481" customFormat="false" ht="12.75" hidden="false" customHeight="false" outlineLevel="0" collapsed="false">
      <c r="B3481" s="1" t="s">
        <v>6825</v>
      </c>
      <c r="C3481" s="1" t="s">
        <v>6826</v>
      </c>
      <c r="D3481" s="2" t="n">
        <v>0.0637</v>
      </c>
      <c r="E3481" s="2" t="n">
        <v>0.4484</v>
      </c>
      <c r="F3481" s="2" t="n">
        <f aca="false">D3481/E3481</f>
        <v>0.142060660124889</v>
      </c>
      <c r="G3481" s="3" t="n">
        <v>0.1808</v>
      </c>
      <c r="H3481" s="2" t="n">
        <v>1.5503</v>
      </c>
      <c r="I3481" s="2" t="n">
        <f aca="false">G3481/H3481</f>
        <v>0.116622589176288</v>
      </c>
    </row>
    <row r="3482" customFormat="false" ht="12.75" hidden="false" customHeight="false" outlineLevel="0" collapsed="false">
      <c r="B3482" s="1" t="s">
        <v>6827</v>
      </c>
      <c r="C3482" s="1" t="s">
        <v>6828</v>
      </c>
      <c r="D3482" s="2" t="n">
        <v>0.0637</v>
      </c>
      <c r="E3482" s="2" t="n">
        <v>0.4322</v>
      </c>
      <c r="F3482" s="2" t="n">
        <f aca="false">D3482/E3482</f>
        <v>0.147385469689958</v>
      </c>
      <c r="G3482" s="3" t="n">
        <v>0.1925</v>
      </c>
      <c r="H3482" s="2" t="n">
        <v>2.5106</v>
      </c>
      <c r="I3482" s="2" t="n">
        <f aca="false">G3482/H3482</f>
        <v>0.076674898430654</v>
      </c>
    </row>
    <row r="3483" customFormat="false" ht="12.75" hidden="false" customHeight="false" outlineLevel="0" collapsed="false">
      <c r="B3483" s="1" t="s">
        <v>6829</v>
      </c>
      <c r="C3483" s="1" t="s">
        <v>6830</v>
      </c>
      <c r="D3483" s="2" t="n">
        <v>0.0638</v>
      </c>
      <c r="E3483" s="2" t="n">
        <v>0.3455</v>
      </c>
      <c r="F3483" s="2" t="n">
        <f aca="false">D3483/E3483</f>
        <v>0.18465991316932</v>
      </c>
      <c r="G3483" s="3" t="n">
        <v>0.1504</v>
      </c>
      <c r="H3483" s="2" t="n">
        <v>1.3879</v>
      </c>
      <c r="I3483" s="2" t="n">
        <f aca="false">G3483/H3483</f>
        <v>0.108365155991066</v>
      </c>
    </row>
    <row r="3484" customFormat="false" ht="12.75" hidden="false" customHeight="false" outlineLevel="0" collapsed="false">
      <c r="B3484" s="1" t="s">
        <v>6831</v>
      </c>
      <c r="C3484" s="1" t="s">
        <v>6832</v>
      </c>
      <c r="D3484" s="2" t="n">
        <v>0.0639</v>
      </c>
      <c r="E3484" s="2" t="n">
        <v>0.2668</v>
      </c>
      <c r="F3484" s="2" t="n">
        <f aca="false">D3484/E3484</f>
        <v>0.239505247376312</v>
      </c>
      <c r="G3484" s="3" t="n">
        <v>0.1401</v>
      </c>
      <c r="H3484" s="2" t="n">
        <v>0.9109</v>
      </c>
      <c r="I3484" s="2" t="n">
        <f aca="false">G3484/H3484</f>
        <v>0.153803930178944</v>
      </c>
    </row>
    <row r="3485" customFormat="false" ht="12.75" hidden="false" customHeight="false" outlineLevel="0" collapsed="false">
      <c r="B3485" s="1" t="s">
        <v>6833</v>
      </c>
      <c r="C3485" s="1" t="s">
        <v>6834</v>
      </c>
      <c r="D3485" s="2" t="n">
        <v>0.0639</v>
      </c>
      <c r="E3485" s="2" t="n">
        <v>0.5344</v>
      </c>
      <c r="F3485" s="2" t="n">
        <f aca="false">D3485/E3485</f>
        <v>0.119573353293413</v>
      </c>
      <c r="G3485" s="3" t="n">
        <v>0.1547</v>
      </c>
      <c r="H3485" s="2" t="n">
        <v>1.7813</v>
      </c>
      <c r="I3485" s="2" t="n">
        <f aca="false">G3485/H3485</f>
        <v>0.0868466850053332</v>
      </c>
    </row>
    <row r="3486" customFormat="false" ht="12.75" hidden="false" customHeight="false" outlineLevel="0" collapsed="false">
      <c r="B3486" s="1" t="s">
        <v>6835</v>
      </c>
      <c r="C3486" s="1" t="s">
        <v>6836</v>
      </c>
      <c r="D3486" s="2" t="n">
        <v>0.0639</v>
      </c>
      <c r="E3486" s="2" t="n">
        <v>0.3653</v>
      </c>
      <c r="F3486" s="2" t="n">
        <f aca="false">D3486/E3486</f>
        <v>0.174924719408705</v>
      </c>
      <c r="G3486" s="3" t="n">
        <v>0.1568</v>
      </c>
      <c r="H3486" s="2" t="n">
        <v>2.3448</v>
      </c>
      <c r="I3486" s="2" t="n">
        <f aca="false">G3486/H3486</f>
        <v>0.0668713749573524</v>
      </c>
    </row>
    <row r="3487" customFormat="false" ht="12.75" hidden="false" customHeight="false" outlineLevel="0" collapsed="false">
      <c r="B3487" s="1" t="s">
        <v>6837</v>
      </c>
      <c r="C3487" s="1" t="s">
        <v>6838</v>
      </c>
      <c r="D3487" s="2" t="n">
        <v>0.0641</v>
      </c>
      <c r="E3487" s="2" t="n">
        <v>0.3615</v>
      </c>
      <c r="F3487" s="2" t="n">
        <f aca="false">D3487/E3487</f>
        <v>0.17731673582296</v>
      </c>
      <c r="G3487" s="3" t="n">
        <v>0.1224</v>
      </c>
      <c r="H3487" s="2" t="n">
        <v>1.6441</v>
      </c>
      <c r="I3487" s="2" t="n">
        <f aca="false">G3487/H3487</f>
        <v>0.074448026275774</v>
      </c>
    </row>
    <row r="3488" customFormat="false" ht="12.75" hidden="false" customHeight="false" outlineLevel="0" collapsed="false">
      <c r="B3488" s="1" t="s">
        <v>6839</v>
      </c>
      <c r="C3488" s="1" t="s">
        <v>6840</v>
      </c>
      <c r="D3488" s="2" t="n">
        <v>0.0641</v>
      </c>
      <c r="E3488" s="2" t="n">
        <v>0.3008</v>
      </c>
      <c r="F3488" s="2" t="n">
        <f aca="false">D3488/E3488</f>
        <v>0.213098404255319</v>
      </c>
      <c r="G3488" s="3" t="n">
        <v>0.1282</v>
      </c>
      <c r="H3488" s="2" t="n">
        <v>1.0482</v>
      </c>
      <c r="I3488" s="2" t="n">
        <f aca="false">G3488/H3488</f>
        <v>0.122304903644343</v>
      </c>
    </row>
    <row r="3489" customFormat="false" ht="12.75" hidden="false" customHeight="false" outlineLevel="0" collapsed="false">
      <c r="B3489" s="1" t="s">
        <v>6841</v>
      </c>
      <c r="C3489" s="1" t="s">
        <v>6842</v>
      </c>
      <c r="D3489" s="2" t="n">
        <v>0.0641</v>
      </c>
      <c r="E3489" s="2" t="n">
        <v>0.3798</v>
      </c>
      <c r="F3489" s="2" t="n">
        <f aca="false">D3489/E3489</f>
        <v>0.168773038441285</v>
      </c>
      <c r="G3489" s="3" t="n">
        <v>0.1489</v>
      </c>
      <c r="H3489" s="2" t="n">
        <v>0.898</v>
      </c>
      <c r="I3489" s="2" t="n">
        <f aca="false">G3489/H3489</f>
        <v>0.165812917594655</v>
      </c>
    </row>
    <row r="3490" customFormat="false" ht="12.75" hidden="false" customHeight="false" outlineLevel="0" collapsed="false">
      <c r="B3490" s="1" t="s">
        <v>6843</v>
      </c>
      <c r="C3490" s="1" t="s">
        <v>6844</v>
      </c>
      <c r="D3490" s="2" t="n">
        <v>0.0642</v>
      </c>
      <c r="E3490" s="2" t="n">
        <v>0.3958</v>
      </c>
      <c r="F3490" s="2" t="n">
        <f aca="false">D3490/E3490</f>
        <v>0.162203132895402</v>
      </c>
      <c r="G3490" s="3" t="n">
        <v>0.0911</v>
      </c>
      <c r="H3490" s="2" t="n">
        <v>0.8801</v>
      </c>
      <c r="I3490" s="2" t="n">
        <f aca="false">G3490/H3490</f>
        <v>0.103510964663106</v>
      </c>
    </row>
    <row r="3491" customFormat="false" ht="12.75" hidden="false" customHeight="false" outlineLevel="0" collapsed="false">
      <c r="B3491" s="1" t="s">
        <v>6845</v>
      </c>
      <c r="C3491" s="1" t="s">
        <v>6846</v>
      </c>
      <c r="D3491" s="2" t="n">
        <v>0.0642</v>
      </c>
      <c r="E3491" s="2" t="n">
        <v>0.3184</v>
      </c>
      <c r="F3491" s="2" t="n">
        <f aca="false">D3491/E3491</f>
        <v>0.201633165829146</v>
      </c>
      <c r="G3491" s="3" t="n">
        <v>0.141</v>
      </c>
      <c r="H3491" s="2" t="n">
        <v>1.3251</v>
      </c>
      <c r="I3491" s="2" t="n">
        <f aca="false">G3491/H3491</f>
        <v>0.10640706361784</v>
      </c>
    </row>
    <row r="3492" customFormat="false" ht="12.75" hidden="false" customHeight="false" outlineLevel="0" collapsed="false">
      <c r="B3492" s="1" t="s">
        <v>6847</v>
      </c>
      <c r="C3492" s="1" t="s">
        <v>6848</v>
      </c>
      <c r="D3492" s="2" t="n">
        <v>0.0642</v>
      </c>
      <c r="E3492" s="2" t="n">
        <v>0.3396</v>
      </c>
      <c r="F3492" s="2" t="n">
        <f aca="false">D3492/E3492</f>
        <v>0.18904593639576</v>
      </c>
      <c r="G3492" s="3" t="n">
        <v>0.1486</v>
      </c>
      <c r="H3492" s="2" t="n">
        <v>1.2167</v>
      </c>
      <c r="I3492" s="2" t="n">
        <f aca="false">G3492/H3492</f>
        <v>0.122133640174242</v>
      </c>
    </row>
    <row r="3493" customFormat="false" ht="12.75" hidden="false" customHeight="false" outlineLevel="0" collapsed="false">
      <c r="B3493" s="1" t="s">
        <v>6849</v>
      </c>
      <c r="C3493" s="1" t="s">
        <v>6850</v>
      </c>
      <c r="D3493" s="2" t="n">
        <v>0.0642</v>
      </c>
      <c r="E3493" s="2" t="n">
        <v>0.4049</v>
      </c>
      <c r="F3493" s="2" t="n">
        <f aca="false">D3493/E3493</f>
        <v>0.158557668560138</v>
      </c>
      <c r="G3493" s="3" t="n">
        <v>0.1488</v>
      </c>
      <c r="H3493" s="2" t="n">
        <v>1.2294</v>
      </c>
      <c r="I3493" s="2" t="n">
        <f aca="false">G3493/H3493</f>
        <v>0.121034651049292</v>
      </c>
    </row>
    <row r="3494" customFormat="false" ht="12.75" hidden="false" customHeight="false" outlineLevel="0" collapsed="false">
      <c r="B3494" s="1" t="s">
        <v>6851</v>
      </c>
      <c r="C3494" s="1" t="s">
        <v>6852</v>
      </c>
      <c r="D3494" s="2" t="n">
        <v>0.0642</v>
      </c>
      <c r="E3494" s="2" t="n">
        <v>0.2479</v>
      </c>
      <c r="F3494" s="2" t="n">
        <f aca="false">D3494/E3494</f>
        <v>0.258975393303751</v>
      </c>
      <c r="G3494" s="3" t="n">
        <v>0.1496</v>
      </c>
      <c r="H3494" s="2" t="n">
        <v>0.8654</v>
      </c>
      <c r="I3494" s="2" t="n">
        <f aca="false">G3494/H3494</f>
        <v>0.172868037901548</v>
      </c>
    </row>
    <row r="3495" customFormat="false" ht="12.75" hidden="false" customHeight="false" outlineLevel="0" collapsed="false">
      <c r="B3495" s="1" t="s">
        <v>6853</v>
      </c>
      <c r="C3495" s="1" t="s">
        <v>6854</v>
      </c>
      <c r="D3495" s="2" t="n">
        <v>0.0642</v>
      </c>
      <c r="E3495" s="2" t="n">
        <v>0.3656</v>
      </c>
      <c r="F3495" s="2" t="n">
        <f aca="false">D3495/E3495</f>
        <v>0.175601750547046</v>
      </c>
      <c r="G3495" s="3" t="n">
        <v>0.1603</v>
      </c>
      <c r="H3495" s="2" t="n">
        <v>1.1509</v>
      </c>
      <c r="I3495" s="2" t="n">
        <f aca="false">G3495/H3495</f>
        <v>0.139282300808063</v>
      </c>
    </row>
    <row r="3496" customFormat="false" ht="12.75" hidden="false" customHeight="false" outlineLevel="0" collapsed="false">
      <c r="B3496" s="1" t="s">
        <v>6855</v>
      </c>
      <c r="C3496" s="1" t="s">
        <v>6856</v>
      </c>
      <c r="D3496" s="2" t="n">
        <v>0.0644</v>
      </c>
      <c r="E3496" s="2" t="n">
        <v>0.4748</v>
      </c>
      <c r="F3496" s="2" t="n">
        <f aca="false">D3496/E3496</f>
        <v>0.135636057287279</v>
      </c>
      <c r="G3496" s="3" t="n">
        <v>0.144</v>
      </c>
      <c r="H3496" s="2" t="n">
        <v>1.0749</v>
      </c>
      <c r="I3496" s="2" t="n">
        <f aca="false">G3496/H3496</f>
        <v>0.13396595032096</v>
      </c>
    </row>
    <row r="3497" customFormat="false" ht="12.75" hidden="false" customHeight="false" outlineLevel="0" collapsed="false">
      <c r="B3497" s="1" t="s">
        <v>6857</v>
      </c>
      <c r="C3497" s="1" t="s">
        <v>6858</v>
      </c>
      <c r="D3497" s="2" t="n">
        <v>0.0644</v>
      </c>
      <c r="E3497" s="2" t="n">
        <v>0.2997</v>
      </c>
      <c r="F3497" s="2" t="n">
        <f aca="false">D3497/E3497</f>
        <v>0.214881548214882</v>
      </c>
      <c r="G3497" s="3" t="n">
        <v>0.149</v>
      </c>
      <c r="H3497" s="2" t="n">
        <v>1.036</v>
      </c>
      <c r="I3497" s="2" t="n">
        <f aca="false">G3497/H3497</f>
        <v>0.143822393822394</v>
      </c>
    </row>
    <row r="3498" customFormat="false" ht="12.75" hidden="false" customHeight="false" outlineLevel="0" collapsed="false">
      <c r="B3498" s="1" t="s">
        <v>6859</v>
      </c>
      <c r="C3498" s="1" t="s">
        <v>6860</v>
      </c>
      <c r="D3498" s="2" t="n">
        <v>0.0644</v>
      </c>
      <c r="E3498" s="2" t="n">
        <v>0.2697</v>
      </c>
      <c r="F3498" s="2" t="n">
        <f aca="false">D3498/E3498</f>
        <v>0.238783833889507</v>
      </c>
      <c r="G3498" s="3" t="n">
        <v>0.1574</v>
      </c>
      <c r="H3498" s="2" t="n">
        <v>0.8211</v>
      </c>
      <c r="I3498" s="2" t="n">
        <f aca="false">G3498/H3498</f>
        <v>0.191694068931921</v>
      </c>
    </row>
    <row r="3499" customFormat="false" ht="12.75" hidden="false" customHeight="false" outlineLevel="0" collapsed="false">
      <c r="B3499" s="1" t="s">
        <v>6861</v>
      </c>
      <c r="C3499" s="15" t="n">
        <v>37865</v>
      </c>
      <c r="D3499" s="2" t="n">
        <v>0.0644</v>
      </c>
      <c r="E3499" s="2" t="n">
        <v>0.3988</v>
      </c>
      <c r="F3499" s="2" t="n">
        <f aca="false">D3499/E3499</f>
        <v>0.16148445336008</v>
      </c>
      <c r="G3499" s="3" t="n">
        <v>0.1801</v>
      </c>
      <c r="H3499" s="2" t="n">
        <v>1.1086</v>
      </c>
      <c r="I3499" s="2" t="n">
        <f aca="false">G3499/H3499</f>
        <v>0.162457153166156</v>
      </c>
    </row>
    <row r="3500" customFormat="false" ht="12.75" hidden="false" customHeight="false" outlineLevel="0" collapsed="false">
      <c r="B3500" s="1" t="s">
        <v>6862</v>
      </c>
      <c r="C3500" s="1" t="s">
        <v>6863</v>
      </c>
      <c r="D3500" s="2" t="n">
        <v>0.0644</v>
      </c>
      <c r="E3500" s="2" t="n">
        <v>0.3704</v>
      </c>
      <c r="F3500" s="2" t="n">
        <f aca="false">D3500/E3500</f>
        <v>0.173866090712743</v>
      </c>
      <c r="G3500" s="3" t="n">
        <v>0.1985</v>
      </c>
      <c r="H3500" s="2" t="n">
        <v>1.06</v>
      </c>
      <c r="I3500" s="2" t="n">
        <f aca="false">G3500/H3500</f>
        <v>0.187264150943396</v>
      </c>
    </row>
    <row r="3501" customFormat="false" ht="12.75" hidden="false" customHeight="false" outlineLevel="0" collapsed="false">
      <c r="B3501" s="1" t="s">
        <v>6864</v>
      </c>
      <c r="C3501" s="1" t="s">
        <v>6865</v>
      </c>
      <c r="D3501" s="2" t="n">
        <v>0.0645</v>
      </c>
      <c r="E3501" s="2" t="n">
        <v>0.5671</v>
      </c>
      <c r="F3501" s="2" t="n">
        <f aca="false">D3501/E3501</f>
        <v>0.113736554399577</v>
      </c>
      <c r="G3501" s="3" t="n">
        <v>0.1112</v>
      </c>
      <c r="H3501" s="2" t="n">
        <v>3.045</v>
      </c>
      <c r="I3501" s="2" t="n">
        <f aca="false">G3501/H3501</f>
        <v>0.0365188834154351</v>
      </c>
    </row>
    <row r="3502" customFormat="false" ht="12.75" hidden="false" customHeight="false" outlineLevel="0" collapsed="false">
      <c r="B3502" s="1" t="s">
        <v>6866</v>
      </c>
      <c r="C3502" s="1" t="s">
        <v>6867</v>
      </c>
      <c r="D3502" s="2" t="n">
        <v>0.0645</v>
      </c>
      <c r="E3502" s="2" t="n">
        <v>0.3245</v>
      </c>
      <c r="F3502" s="2" t="n">
        <f aca="false">D3502/E3502</f>
        <v>0.198767334360555</v>
      </c>
      <c r="G3502" s="3" t="n">
        <v>0.1354</v>
      </c>
      <c r="H3502" s="2" t="n">
        <v>1.3188</v>
      </c>
      <c r="I3502" s="2" t="n">
        <f aca="false">G3502/H3502</f>
        <v>0.102669093114953</v>
      </c>
    </row>
    <row r="3503" customFormat="false" ht="12.75" hidden="false" customHeight="false" outlineLevel="0" collapsed="false">
      <c r="B3503" s="1" t="s">
        <v>6868</v>
      </c>
      <c r="C3503" s="1" t="s">
        <v>6869</v>
      </c>
      <c r="D3503" s="2" t="n">
        <v>0.0645</v>
      </c>
      <c r="E3503" s="2" t="n">
        <v>0.4369</v>
      </c>
      <c r="F3503" s="2" t="n">
        <f aca="false">D3503/E3503</f>
        <v>0.147631036850538</v>
      </c>
      <c r="G3503" s="3" t="n">
        <v>0.1516</v>
      </c>
      <c r="H3503" s="2" t="n">
        <v>1.0777</v>
      </c>
      <c r="I3503" s="2" t="n">
        <f aca="false">G3503/H3503</f>
        <v>0.140669945253781</v>
      </c>
    </row>
    <row r="3504" customFormat="false" ht="12.75" hidden="false" customHeight="false" outlineLevel="0" collapsed="false">
      <c r="B3504" s="1" t="s">
        <v>6870</v>
      </c>
      <c r="C3504" s="1" t="s">
        <v>6871</v>
      </c>
      <c r="D3504" s="2" t="n">
        <v>0.0645</v>
      </c>
      <c r="E3504" s="2" t="n">
        <v>0.4864</v>
      </c>
      <c r="F3504" s="2" t="n">
        <f aca="false">D3504/E3504</f>
        <v>0.132606907894737</v>
      </c>
      <c r="G3504" s="3" t="n">
        <v>0.1535</v>
      </c>
      <c r="H3504" s="2" t="n">
        <v>1.4103</v>
      </c>
      <c r="I3504" s="2" t="n">
        <f aca="false">G3504/H3504</f>
        <v>0.10884209033539</v>
      </c>
    </row>
    <row r="3505" customFormat="false" ht="12.75" hidden="false" customHeight="false" outlineLevel="0" collapsed="false">
      <c r="B3505" s="1" t="s">
        <v>6872</v>
      </c>
      <c r="C3505" s="1" t="s">
        <v>6873</v>
      </c>
      <c r="D3505" s="2" t="n">
        <v>0.0645</v>
      </c>
      <c r="E3505" s="2" t="n">
        <v>0.3661</v>
      </c>
      <c r="F3505" s="2" t="n">
        <f aca="false">D3505/E3505</f>
        <v>0.176181371210052</v>
      </c>
      <c r="G3505" s="3" t="n">
        <v>0.1547</v>
      </c>
      <c r="H3505" s="2" t="n">
        <v>1.0347</v>
      </c>
      <c r="I3505" s="2" t="n">
        <f aca="false">G3505/H3505</f>
        <v>0.14951193582681</v>
      </c>
    </row>
    <row r="3506" customFormat="false" ht="12.75" hidden="false" customHeight="false" outlineLevel="0" collapsed="false">
      <c r="B3506" s="1" t="s">
        <v>6874</v>
      </c>
      <c r="C3506" s="1" t="s">
        <v>6875</v>
      </c>
      <c r="D3506" s="2" t="n">
        <v>0.0645</v>
      </c>
      <c r="E3506" s="2" t="n">
        <v>0.2213</v>
      </c>
      <c r="F3506" s="2" t="n">
        <f aca="false">D3506/E3506</f>
        <v>0.291459557162223</v>
      </c>
      <c r="G3506" s="3" t="n">
        <v>0.1657</v>
      </c>
      <c r="H3506" s="2" t="n">
        <v>1.1523</v>
      </c>
      <c r="I3506" s="2" t="n">
        <f aca="false">G3506/H3506</f>
        <v>0.143799357806127</v>
      </c>
    </row>
    <row r="3507" customFormat="false" ht="12.75" hidden="false" customHeight="false" outlineLevel="0" collapsed="false">
      <c r="B3507" s="1" t="s">
        <v>6876</v>
      </c>
      <c r="C3507" s="1" t="s">
        <v>6877</v>
      </c>
      <c r="D3507" s="2" t="n">
        <v>0.0645</v>
      </c>
      <c r="E3507" s="2" t="n">
        <v>0.333</v>
      </c>
      <c r="F3507" s="2" t="n">
        <f aca="false">D3507/E3507</f>
        <v>0.193693693693694</v>
      </c>
      <c r="G3507" s="3" t="n">
        <v>0.1816</v>
      </c>
      <c r="H3507" s="2" t="n">
        <v>1.2554</v>
      </c>
      <c r="I3507" s="2" t="n">
        <f aca="false">G3507/H3507</f>
        <v>0.144655090011152</v>
      </c>
    </row>
    <row r="3508" customFormat="false" ht="12.75" hidden="false" customHeight="false" outlineLevel="0" collapsed="false">
      <c r="B3508" s="1" t="s">
        <v>6878</v>
      </c>
      <c r="C3508" s="1" t="s">
        <v>6879</v>
      </c>
      <c r="D3508" s="2" t="n">
        <v>0.0646</v>
      </c>
      <c r="E3508" s="2" t="n">
        <v>0.4181</v>
      </c>
      <c r="F3508" s="2" t="n">
        <f aca="false">D3508/E3508</f>
        <v>0.154508490791677</v>
      </c>
      <c r="G3508" s="3" t="n">
        <v>0.1309</v>
      </c>
      <c r="H3508" s="2" t="n">
        <v>1.0908</v>
      </c>
      <c r="I3508" s="2" t="n">
        <f aca="false">G3508/H3508</f>
        <v>0.12000366703337</v>
      </c>
    </row>
    <row r="3509" customFormat="false" ht="12.75" hidden="false" customHeight="false" outlineLevel="0" collapsed="false">
      <c r="B3509" s="1" t="s">
        <v>6880</v>
      </c>
      <c r="C3509" s="1" t="s">
        <v>6881</v>
      </c>
      <c r="D3509" s="2" t="n">
        <v>0.0646</v>
      </c>
      <c r="E3509" s="2" t="n">
        <v>0.3905</v>
      </c>
      <c r="F3509" s="2" t="n">
        <f aca="false">D3509/E3509</f>
        <v>0.165428937259923</v>
      </c>
      <c r="G3509" s="3" t="n">
        <v>0.1443</v>
      </c>
      <c r="H3509" s="2" t="n">
        <v>1.1652</v>
      </c>
      <c r="I3509" s="2" t="n">
        <f aca="false">G3509/H3509</f>
        <v>0.12384140061792</v>
      </c>
    </row>
    <row r="3510" customFormat="false" ht="12.75" hidden="false" customHeight="false" outlineLevel="0" collapsed="false">
      <c r="B3510" s="1" t="s">
        <v>6882</v>
      </c>
      <c r="C3510" s="1" t="s">
        <v>6883</v>
      </c>
      <c r="D3510" s="2" t="n">
        <v>0.0646</v>
      </c>
      <c r="E3510" s="2" t="n">
        <v>0.2419</v>
      </c>
      <c r="F3510" s="2" t="n">
        <f aca="false">D3510/E3510</f>
        <v>0.267052501033485</v>
      </c>
      <c r="G3510" s="3" t="n">
        <v>0.1598</v>
      </c>
      <c r="H3510" s="2" t="n">
        <v>1.1871</v>
      </c>
      <c r="I3510" s="2" t="n">
        <f aca="false">G3510/H3510</f>
        <v>0.134613764636509</v>
      </c>
    </row>
    <row r="3511" customFormat="false" ht="12.75" hidden="false" customHeight="false" outlineLevel="0" collapsed="false">
      <c r="B3511" s="1" t="s">
        <v>6884</v>
      </c>
      <c r="C3511" s="1" t="s">
        <v>6885</v>
      </c>
      <c r="D3511" s="2" t="n">
        <v>0.0647</v>
      </c>
      <c r="E3511" s="2" t="n">
        <v>0.4627</v>
      </c>
      <c r="F3511" s="2" t="n">
        <f aca="false">D3511/E3511</f>
        <v>0.139831424248973</v>
      </c>
      <c r="G3511" s="3" t="n">
        <v>0.0687</v>
      </c>
      <c r="H3511" s="2" t="n">
        <v>1.0611</v>
      </c>
      <c r="I3511" s="2" t="n">
        <f aca="false">G3511/H3511</f>
        <v>0.0647441334464235</v>
      </c>
    </row>
    <row r="3512" customFormat="false" ht="12.75" hidden="false" customHeight="false" outlineLevel="0" collapsed="false">
      <c r="B3512" s="1" t="s">
        <v>6886</v>
      </c>
      <c r="C3512" s="1" t="s">
        <v>6887</v>
      </c>
      <c r="D3512" s="2" t="n">
        <v>0.0647</v>
      </c>
      <c r="E3512" s="2" t="n">
        <v>0.4454</v>
      </c>
      <c r="F3512" s="2" t="n">
        <f aca="false">D3512/E3512</f>
        <v>0.145262685226762</v>
      </c>
      <c r="G3512" s="3" t="n">
        <v>0.0735</v>
      </c>
      <c r="H3512" s="2" t="n">
        <v>1.391</v>
      </c>
      <c r="I3512" s="2" t="n">
        <f aca="false">G3512/H3512</f>
        <v>0.0528396836808052</v>
      </c>
    </row>
    <row r="3513" customFormat="false" ht="12.75" hidden="false" customHeight="false" outlineLevel="0" collapsed="false">
      <c r="B3513" s="1" t="s">
        <v>6888</v>
      </c>
      <c r="C3513" s="1" t="s">
        <v>6889</v>
      </c>
      <c r="D3513" s="2" t="n">
        <v>0.0647</v>
      </c>
      <c r="E3513" s="2" t="n">
        <v>0.3</v>
      </c>
      <c r="F3513" s="2" t="n">
        <f aca="false">D3513/E3513</f>
        <v>0.215666666666667</v>
      </c>
      <c r="G3513" s="3" t="n">
        <v>0.1165</v>
      </c>
      <c r="H3513" s="2" t="n">
        <v>1.2225</v>
      </c>
      <c r="I3513" s="2" t="n">
        <f aca="false">G3513/H3513</f>
        <v>0.0952965235173824</v>
      </c>
    </row>
    <row r="3514" customFormat="false" ht="12.75" hidden="false" customHeight="false" outlineLevel="0" collapsed="false">
      <c r="B3514" s="1" t="s">
        <v>6890</v>
      </c>
      <c r="D3514" s="2" t="n">
        <v>0.0647</v>
      </c>
      <c r="E3514" s="2" t="n">
        <v>0.4068</v>
      </c>
      <c r="F3514" s="2" t="n">
        <f aca="false">D3514/E3514</f>
        <v>0.159046214355949</v>
      </c>
      <c r="G3514" s="3" t="n">
        <v>0.1366</v>
      </c>
      <c r="H3514" s="2" t="n">
        <v>1.3287</v>
      </c>
      <c r="I3514" s="2" t="n">
        <f aca="false">G3514/H3514</f>
        <v>0.102807255211861</v>
      </c>
    </row>
    <row r="3515" customFormat="false" ht="12.75" hidden="false" customHeight="false" outlineLevel="0" collapsed="false">
      <c r="B3515" s="1" t="s">
        <v>6891</v>
      </c>
      <c r="C3515" s="1" t="s">
        <v>6892</v>
      </c>
      <c r="D3515" s="2" t="n">
        <v>0.0647</v>
      </c>
      <c r="E3515" s="2" t="n">
        <v>0.3693</v>
      </c>
      <c r="F3515" s="2" t="n">
        <f aca="false">D3515/E3515</f>
        <v>0.175196317357162</v>
      </c>
      <c r="G3515" s="3" t="n">
        <v>0.1413</v>
      </c>
      <c r="H3515" s="2" t="n">
        <v>1.4564</v>
      </c>
      <c r="I3515" s="2" t="n">
        <f aca="false">G3515/H3515</f>
        <v>0.0970200494369679</v>
      </c>
    </row>
    <row r="3516" customFormat="false" ht="12.75" hidden="false" customHeight="false" outlineLevel="0" collapsed="false">
      <c r="B3516" s="1" t="s">
        <v>6893</v>
      </c>
      <c r="C3516" s="1" t="s">
        <v>6894</v>
      </c>
      <c r="D3516" s="2" t="n">
        <v>0.0648</v>
      </c>
      <c r="E3516" s="2" t="n">
        <v>0.3982</v>
      </c>
      <c r="F3516" s="2" t="n">
        <f aca="false">D3516/E3516</f>
        <v>0.16273229532898</v>
      </c>
      <c r="G3516" s="3" t="n">
        <v>0.116</v>
      </c>
      <c r="H3516" s="2" t="n">
        <v>1.4557</v>
      </c>
      <c r="I3516" s="2" t="n">
        <f aca="false">G3516/H3516</f>
        <v>0.0796867486432644</v>
      </c>
    </row>
    <row r="3517" customFormat="false" ht="12.75" hidden="false" customHeight="false" outlineLevel="0" collapsed="false">
      <c r="B3517" s="1" t="s">
        <v>6895</v>
      </c>
      <c r="C3517" s="1" t="s">
        <v>6896</v>
      </c>
      <c r="D3517" s="2" t="n">
        <v>0.0648</v>
      </c>
      <c r="E3517" s="2" t="n">
        <v>0.3486</v>
      </c>
      <c r="F3517" s="2" t="n">
        <f aca="false">D3517/E3517</f>
        <v>0.185886402753873</v>
      </c>
      <c r="G3517" s="3" t="n">
        <v>0.1497</v>
      </c>
      <c r="H3517" s="2" t="n">
        <v>0.6921</v>
      </c>
      <c r="I3517" s="2" t="n">
        <f aca="false">G3517/H3517</f>
        <v>0.216298222800173</v>
      </c>
    </row>
    <row r="3518" customFormat="false" ht="12.75" hidden="false" customHeight="false" outlineLevel="0" collapsed="false">
      <c r="B3518" s="1" t="s">
        <v>6897</v>
      </c>
      <c r="C3518" s="1" t="s">
        <v>6898</v>
      </c>
      <c r="D3518" s="2" t="n">
        <v>0.0649</v>
      </c>
      <c r="E3518" s="2" t="n">
        <v>0.3563</v>
      </c>
      <c r="F3518" s="2" t="n">
        <f aca="false">D3518/E3518</f>
        <v>0.182149873701937</v>
      </c>
      <c r="G3518" s="3" t="n">
        <v>0.1338</v>
      </c>
      <c r="H3518" s="2" t="n">
        <v>0.8096</v>
      </c>
      <c r="I3518" s="2" t="n">
        <f aca="false">G3518/H3518</f>
        <v>0.165266798418972</v>
      </c>
    </row>
    <row r="3519" customFormat="false" ht="12.75" hidden="false" customHeight="false" outlineLevel="0" collapsed="false">
      <c r="B3519" s="1" t="s">
        <v>6899</v>
      </c>
      <c r="C3519" s="1" t="s">
        <v>6900</v>
      </c>
      <c r="D3519" s="2" t="n">
        <v>0.0649</v>
      </c>
      <c r="E3519" s="2" t="n">
        <v>0.3131</v>
      </c>
      <c r="F3519" s="2" t="n">
        <f aca="false">D3519/E3519</f>
        <v>0.207282018524433</v>
      </c>
      <c r="G3519" s="3" t="n">
        <v>0.1937</v>
      </c>
      <c r="H3519" s="2" t="n">
        <v>0.8382</v>
      </c>
      <c r="I3519" s="2" t="n">
        <f aca="false">G3519/H3519</f>
        <v>0.231090431877833</v>
      </c>
    </row>
    <row r="3520" customFormat="false" ht="12.75" hidden="false" customHeight="false" outlineLevel="0" collapsed="false">
      <c r="B3520" s="1" t="s">
        <v>6901</v>
      </c>
      <c r="C3520" s="1" t="s">
        <v>6902</v>
      </c>
      <c r="D3520" s="2" t="n">
        <v>0.065</v>
      </c>
      <c r="E3520" s="2" t="n">
        <v>0.3742</v>
      </c>
      <c r="F3520" s="2" t="n">
        <f aca="false">D3520/E3520</f>
        <v>0.173703901656868</v>
      </c>
      <c r="G3520" s="3" t="n">
        <v>0.1349</v>
      </c>
      <c r="H3520" s="2" t="n">
        <v>0.9519</v>
      </c>
      <c r="I3520" s="2" t="n">
        <f aca="false">G3520/H3520</f>
        <v>0.141716566866267</v>
      </c>
    </row>
    <row r="3521" customFormat="false" ht="12.75" hidden="false" customHeight="false" outlineLevel="0" collapsed="false">
      <c r="B3521" s="1" t="s">
        <v>6903</v>
      </c>
      <c r="C3521" s="1" t="s">
        <v>6904</v>
      </c>
      <c r="D3521" s="2" t="n">
        <v>0.065</v>
      </c>
      <c r="E3521" s="2" t="n">
        <v>0.3409</v>
      </c>
      <c r="F3521" s="2" t="n">
        <f aca="false">D3521/E3521</f>
        <v>0.1906717512467</v>
      </c>
      <c r="G3521" s="3" t="n">
        <v>0.1375</v>
      </c>
      <c r="H3521" s="2" t="n">
        <v>1.1424</v>
      </c>
      <c r="I3521" s="2" t="n">
        <f aca="false">G3521/H3521</f>
        <v>0.120360644257703</v>
      </c>
    </row>
    <row r="3522" customFormat="false" ht="12.75" hidden="false" customHeight="false" outlineLevel="0" collapsed="false">
      <c r="B3522" s="1" t="s">
        <v>6905</v>
      </c>
      <c r="C3522" s="1" t="s">
        <v>6906</v>
      </c>
      <c r="D3522" s="2" t="n">
        <v>0.065</v>
      </c>
      <c r="E3522" s="2" t="n">
        <v>0.333</v>
      </c>
      <c r="F3522" s="2" t="n">
        <f aca="false">D3522/E3522</f>
        <v>0.195195195195195</v>
      </c>
      <c r="G3522" s="3" t="n">
        <v>0.1397</v>
      </c>
      <c r="H3522" s="2" t="n">
        <v>0.6921</v>
      </c>
      <c r="I3522" s="2" t="n">
        <f aca="false">G3522/H3522</f>
        <v>0.201849443722005</v>
      </c>
    </row>
    <row r="3523" customFormat="false" ht="12.75" hidden="false" customHeight="false" outlineLevel="0" collapsed="false">
      <c r="B3523" s="1" t="s">
        <v>6907</v>
      </c>
      <c r="C3523" s="1" t="s">
        <v>6908</v>
      </c>
      <c r="D3523" s="2" t="n">
        <v>0.0651</v>
      </c>
      <c r="E3523" s="2" t="n">
        <v>0.2768</v>
      </c>
      <c r="F3523" s="2" t="n">
        <f aca="false">D3523/E3523</f>
        <v>0.235187861271676</v>
      </c>
      <c r="G3523" s="3" t="n">
        <v>0.1582</v>
      </c>
      <c r="H3523" s="2" t="n">
        <v>0.8928</v>
      </c>
      <c r="I3523" s="2" t="n">
        <f aca="false">G3523/H3523</f>
        <v>0.177195340501792</v>
      </c>
    </row>
    <row r="3524" customFormat="false" ht="12.75" hidden="false" customHeight="false" outlineLevel="0" collapsed="false">
      <c r="B3524" s="1" t="s">
        <v>6909</v>
      </c>
      <c r="C3524" s="1" t="s">
        <v>6910</v>
      </c>
      <c r="D3524" s="2" t="n">
        <v>0.0651</v>
      </c>
      <c r="E3524" s="2" t="n">
        <v>0.2865</v>
      </c>
      <c r="F3524" s="2" t="n">
        <f aca="false">D3524/E3524</f>
        <v>0.227225130890052</v>
      </c>
      <c r="G3524" s="3" t="n">
        <v>0.2056</v>
      </c>
      <c r="H3524" s="2" t="n">
        <v>1.3298</v>
      </c>
      <c r="I3524" s="2" t="n">
        <f aca="false">G3524/H3524</f>
        <v>0.154609715746729</v>
      </c>
    </row>
    <row r="3525" customFormat="false" ht="12.75" hidden="false" customHeight="false" outlineLevel="0" collapsed="false">
      <c r="B3525" s="1" t="s">
        <v>6911</v>
      </c>
      <c r="C3525" s="1" t="s">
        <v>6912</v>
      </c>
      <c r="D3525" s="2" t="n">
        <v>0.0651</v>
      </c>
      <c r="E3525" s="2" t="n">
        <v>0.448</v>
      </c>
      <c r="F3525" s="2" t="n">
        <f aca="false">D3525/E3525</f>
        <v>0.1453125</v>
      </c>
      <c r="G3525" s="3" t="n">
        <v>0.2175</v>
      </c>
      <c r="H3525" s="2" t="n">
        <v>0.7176</v>
      </c>
      <c r="I3525" s="2" t="n">
        <f aca="false">G3525/H3525</f>
        <v>0.30309364548495</v>
      </c>
    </row>
    <row r="3526" customFormat="false" ht="12.75" hidden="false" customHeight="false" outlineLevel="0" collapsed="false">
      <c r="B3526" s="1" t="s">
        <v>6913</v>
      </c>
      <c r="C3526" s="1" t="s">
        <v>6914</v>
      </c>
      <c r="D3526" s="2" t="n">
        <v>0.0652</v>
      </c>
      <c r="E3526" s="2" t="n">
        <v>0.3052</v>
      </c>
      <c r="F3526" s="2" t="n">
        <f aca="false">D3526/E3526</f>
        <v>0.213630406290957</v>
      </c>
      <c r="G3526" s="3" t="n">
        <v>0.1185</v>
      </c>
      <c r="H3526" s="2" t="n">
        <v>1.265</v>
      </c>
      <c r="I3526" s="2" t="n">
        <f aca="false">G3526/H3526</f>
        <v>0.0936758893280632</v>
      </c>
    </row>
    <row r="3527" customFormat="false" ht="12.75" hidden="false" customHeight="false" outlineLevel="0" collapsed="false">
      <c r="B3527" s="1" t="s">
        <v>6915</v>
      </c>
      <c r="C3527" s="1" t="s">
        <v>6916</v>
      </c>
      <c r="D3527" s="2" t="n">
        <v>0.0652</v>
      </c>
      <c r="E3527" s="2" t="n">
        <v>0.371</v>
      </c>
      <c r="F3527" s="2" t="n">
        <f aca="false">D3527/E3527</f>
        <v>0.175741239892183</v>
      </c>
      <c r="G3527" s="3" t="n">
        <v>0.1234</v>
      </c>
      <c r="H3527" s="2" t="n">
        <v>0.7508</v>
      </c>
      <c r="I3527" s="2" t="n">
        <f aca="false">G3527/H3527</f>
        <v>0.164358018114012</v>
      </c>
    </row>
    <row r="3528" customFormat="false" ht="12.75" hidden="false" customHeight="false" outlineLevel="0" collapsed="false">
      <c r="B3528" s="1" t="s">
        <v>6917</v>
      </c>
      <c r="C3528" s="1" t="s">
        <v>6918</v>
      </c>
      <c r="D3528" s="2" t="n">
        <v>0.0652</v>
      </c>
      <c r="E3528" s="2" t="n">
        <v>0.4183</v>
      </c>
      <c r="F3528" s="2" t="n">
        <f aca="false">D3528/E3528</f>
        <v>0.155868993545302</v>
      </c>
      <c r="G3528" s="3" t="n">
        <v>0.1272</v>
      </c>
      <c r="H3528" s="2" t="n">
        <v>1.6156</v>
      </c>
      <c r="I3528" s="2" t="n">
        <f aca="false">G3528/H3528</f>
        <v>0.0787323594949245</v>
      </c>
    </row>
    <row r="3529" customFormat="false" ht="12.75" hidden="false" customHeight="false" outlineLevel="0" collapsed="false">
      <c r="B3529" s="1" t="s">
        <v>6919</v>
      </c>
      <c r="C3529" s="1" t="s">
        <v>6920</v>
      </c>
      <c r="D3529" s="2" t="n">
        <v>0.0653</v>
      </c>
      <c r="E3529" s="2" t="n">
        <v>0.4032</v>
      </c>
      <c r="F3529" s="2" t="n">
        <f aca="false">D3529/E3529</f>
        <v>0.161954365079365</v>
      </c>
      <c r="G3529" s="3" t="n">
        <v>0.1409</v>
      </c>
      <c r="H3529" s="2" t="n">
        <v>1.1385</v>
      </c>
      <c r="I3529" s="2" t="n">
        <f aca="false">G3529/H3529</f>
        <v>0.123759332454985</v>
      </c>
    </row>
    <row r="3530" customFormat="false" ht="12.75" hidden="false" customHeight="false" outlineLevel="0" collapsed="false">
      <c r="B3530" s="1" t="s">
        <v>6921</v>
      </c>
      <c r="C3530" s="1" t="s">
        <v>6922</v>
      </c>
      <c r="D3530" s="2" t="n">
        <v>0.0653</v>
      </c>
      <c r="E3530" s="2" t="n">
        <v>0.2386</v>
      </c>
      <c r="F3530" s="2" t="n">
        <f aca="false">D3530/E3530</f>
        <v>0.273679798826488</v>
      </c>
      <c r="G3530" s="3" t="n">
        <v>0.1444</v>
      </c>
      <c r="H3530" s="2" t="n">
        <v>1.2064</v>
      </c>
      <c r="I3530" s="2" t="n">
        <f aca="false">G3530/H3530</f>
        <v>0.119694960212202</v>
      </c>
    </row>
    <row r="3531" customFormat="false" ht="12.75" hidden="false" customHeight="false" outlineLevel="0" collapsed="false">
      <c r="B3531" s="1" t="s">
        <v>6923</v>
      </c>
      <c r="C3531" s="1" t="s">
        <v>6924</v>
      </c>
      <c r="D3531" s="2" t="n">
        <v>0.0653</v>
      </c>
      <c r="E3531" s="2" t="n">
        <v>0.4252</v>
      </c>
      <c r="F3531" s="2" t="n">
        <f aca="false">D3531/E3531</f>
        <v>0.153574788334901</v>
      </c>
      <c r="G3531" s="3" t="n">
        <v>0.176</v>
      </c>
      <c r="H3531" s="2" t="n">
        <v>1.4074</v>
      </c>
      <c r="I3531" s="2" t="n">
        <f aca="false">G3531/H3531</f>
        <v>0.125053289754157</v>
      </c>
    </row>
    <row r="3532" customFormat="false" ht="12.75" hidden="false" customHeight="false" outlineLevel="0" collapsed="false">
      <c r="B3532" s="1" t="s">
        <v>6925</v>
      </c>
      <c r="C3532" s="1" t="s">
        <v>6926</v>
      </c>
      <c r="D3532" s="2" t="n">
        <v>0.0654</v>
      </c>
      <c r="E3532" s="2" t="n">
        <v>0.4752</v>
      </c>
      <c r="F3532" s="2" t="n">
        <f aca="false">D3532/E3532</f>
        <v>0.137626262626263</v>
      </c>
      <c r="G3532" s="3" t="n">
        <v>0.1516</v>
      </c>
      <c r="H3532" s="2" t="n">
        <v>1.0824</v>
      </c>
      <c r="I3532" s="2" t="n">
        <f aca="false">G3532/H3532</f>
        <v>0.140059127864006</v>
      </c>
    </row>
    <row r="3533" customFormat="false" ht="12.75" hidden="false" customHeight="false" outlineLevel="0" collapsed="false">
      <c r="B3533" s="1" t="s">
        <v>6927</v>
      </c>
      <c r="C3533" s="1" t="s">
        <v>6928</v>
      </c>
      <c r="D3533" s="2" t="n">
        <v>0.0654</v>
      </c>
      <c r="E3533" s="2" t="n">
        <v>0.388</v>
      </c>
      <c r="F3533" s="2" t="n">
        <f aca="false">D3533/E3533</f>
        <v>0.168556701030928</v>
      </c>
      <c r="G3533" s="3" t="n">
        <v>0.1799</v>
      </c>
      <c r="H3533" s="2" t="n">
        <v>2.2568</v>
      </c>
      <c r="I3533" s="2" t="n">
        <f aca="false">G3533/H3533</f>
        <v>0.0797146401985112</v>
      </c>
    </row>
    <row r="3534" customFormat="false" ht="12.75" hidden="false" customHeight="false" outlineLevel="0" collapsed="false">
      <c r="B3534" s="1" t="s">
        <v>6929</v>
      </c>
      <c r="C3534" s="1" t="s">
        <v>6930</v>
      </c>
      <c r="D3534" s="2" t="n">
        <v>0.0654</v>
      </c>
      <c r="E3534" s="2" t="n">
        <v>0.4127</v>
      </c>
      <c r="F3534" s="2" t="n">
        <f aca="false">D3534/E3534</f>
        <v>0.158468621274534</v>
      </c>
      <c r="G3534" s="3" t="n">
        <v>0.1902</v>
      </c>
      <c r="H3534" s="2" t="n">
        <v>1.0439</v>
      </c>
      <c r="I3534" s="2" t="n">
        <f aca="false">G3534/H3534</f>
        <v>0.182201360283552</v>
      </c>
    </row>
    <row r="3535" customFormat="false" ht="12.75" hidden="false" customHeight="false" outlineLevel="0" collapsed="false">
      <c r="B3535" s="1" t="s">
        <v>6931</v>
      </c>
      <c r="C3535" s="1" t="s">
        <v>6932</v>
      </c>
      <c r="D3535" s="2" t="n">
        <v>0.0655</v>
      </c>
      <c r="E3535" s="2" t="n">
        <v>0.384</v>
      </c>
      <c r="F3535" s="2" t="n">
        <f aca="false">D3535/E3535</f>
        <v>0.170572916666667</v>
      </c>
      <c r="G3535" s="3" t="n">
        <v>0.149</v>
      </c>
      <c r="H3535" s="2" t="n">
        <v>1.1993</v>
      </c>
      <c r="I3535" s="2" t="n">
        <f aca="false">G3535/H3535</f>
        <v>0.124239139498041</v>
      </c>
    </row>
    <row r="3536" customFormat="false" ht="12.75" hidden="false" customHeight="false" outlineLevel="0" collapsed="false">
      <c r="B3536" s="1" t="s">
        <v>6933</v>
      </c>
      <c r="C3536" s="1" t="s">
        <v>6934</v>
      </c>
      <c r="D3536" s="2" t="n">
        <v>0.0655</v>
      </c>
      <c r="E3536" s="2" t="n">
        <v>0.3355</v>
      </c>
      <c r="F3536" s="2" t="n">
        <f aca="false">D3536/E3536</f>
        <v>0.195230998509687</v>
      </c>
      <c r="G3536" s="3" t="n">
        <v>1.422</v>
      </c>
      <c r="H3536" s="2" t="n">
        <v>1.3461</v>
      </c>
      <c r="I3536" s="2" t="n">
        <f aca="false">G3536/H3536</f>
        <v>1.05638511254736</v>
      </c>
    </row>
    <row r="3537" customFormat="false" ht="12.75" hidden="false" customHeight="false" outlineLevel="0" collapsed="false">
      <c r="B3537" s="1" t="s">
        <v>6935</v>
      </c>
      <c r="C3537" s="1" t="s">
        <v>6936</v>
      </c>
      <c r="D3537" s="2" t="n">
        <v>0.0656</v>
      </c>
      <c r="E3537" s="2" t="n">
        <v>0.4363</v>
      </c>
      <c r="F3537" s="2" t="n">
        <f aca="false">D3537/E3537</f>
        <v>0.150355260142104</v>
      </c>
      <c r="G3537" s="3" t="n">
        <v>0.1301</v>
      </c>
      <c r="H3537" s="2" t="n">
        <v>1.3021</v>
      </c>
      <c r="I3537" s="2" t="n">
        <f aca="false">G3537/H3537</f>
        <v>0.0999155210813302</v>
      </c>
    </row>
    <row r="3538" customFormat="false" ht="12.75" hidden="false" customHeight="false" outlineLevel="0" collapsed="false">
      <c r="B3538" s="1" t="s">
        <v>6937</v>
      </c>
      <c r="D3538" s="2" t="n">
        <v>0.0657</v>
      </c>
      <c r="E3538" s="2" t="n">
        <v>0.3964</v>
      </c>
      <c r="F3538" s="2" t="n">
        <f aca="false">D3538/E3538</f>
        <v>0.165741675075681</v>
      </c>
      <c r="G3538" s="3" t="n">
        <v>0.1139</v>
      </c>
      <c r="H3538" s="2" t="n">
        <v>1.2358</v>
      </c>
      <c r="I3538" s="2" t="n">
        <f aca="false">G3538/H3538</f>
        <v>0.0921670173167179</v>
      </c>
    </row>
    <row r="3539" customFormat="false" ht="12.75" hidden="false" customHeight="false" outlineLevel="0" collapsed="false">
      <c r="B3539" s="1" t="s">
        <v>6938</v>
      </c>
      <c r="C3539" s="1" t="s">
        <v>6939</v>
      </c>
      <c r="D3539" s="2" t="n">
        <v>0.0657</v>
      </c>
      <c r="E3539" s="2" t="n">
        <v>0.2651</v>
      </c>
      <c r="F3539" s="2" t="n">
        <f aca="false">D3539/E3539</f>
        <v>0.247831007167107</v>
      </c>
      <c r="G3539" s="3" t="n">
        <v>0.1342</v>
      </c>
      <c r="H3539" s="2" t="n">
        <v>0.7363</v>
      </c>
      <c r="I3539" s="2" t="n">
        <f aca="false">G3539/H3539</f>
        <v>0.182262664674725</v>
      </c>
    </row>
    <row r="3540" customFormat="false" ht="12.75" hidden="false" customHeight="false" outlineLevel="0" collapsed="false">
      <c r="B3540" s="1" t="s">
        <v>6940</v>
      </c>
      <c r="D3540" s="2" t="n">
        <v>0.0657</v>
      </c>
      <c r="E3540" s="2" t="n">
        <v>0.3101</v>
      </c>
      <c r="F3540" s="2" t="n">
        <f aca="false">D3540/E3540</f>
        <v>0.211867139632377</v>
      </c>
      <c r="G3540" s="3" t="n">
        <v>0.1446</v>
      </c>
      <c r="H3540" s="2" t="n">
        <v>1.2253</v>
      </c>
      <c r="I3540" s="2" t="n">
        <f aca="false">G3540/H3540</f>
        <v>0.118011915449278</v>
      </c>
    </row>
    <row r="3541" customFormat="false" ht="12.75" hidden="false" customHeight="false" outlineLevel="0" collapsed="false">
      <c r="B3541" s="1" t="s">
        <v>6941</v>
      </c>
      <c r="C3541" s="1" t="s">
        <v>6942</v>
      </c>
      <c r="D3541" s="2" t="n">
        <v>0.0657</v>
      </c>
      <c r="E3541" s="2" t="n">
        <v>0.4258</v>
      </c>
      <c r="F3541" s="2" t="n">
        <f aca="false">D3541/E3541</f>
        <v>0.154297792390794</v>
      </c>
      <c r="G3541" s="3" t="n">
        <v>0.1467</v>
      </c>
      <c r="H3541" s="2" t="n">
        <v>2.3389</v>
      </c>
      <c r="I3541" s="2" t="n">
        <f aca="false">G3541/H3541</f>
        <v>0.0627217922955235</v>
      </c>
    </row>
    <row r="3542" customFormat="false" ht="12.75" hidden="false" customHeight="false" outlineLevel="0" collapsed="false">
      <c r="B3542" s="1" t="s">
        <v>6943</v>
      </c>
      <c r="C3542" s="1" t="s">
        <v>6944</v>
      </c>
      <c r="D3542" s="2" t="n">
        <v>0.0657</v>
      </c>
      <c r="E3542" s="2" t="n">
        <v>0.4566</v>
      </c>
      <c r="F3542" s="2" t="n">
        <f aca="false">D3542/E3542</f>
        <v>0.14388961892247</v>
      </c>
      <c r="G3542" s="3" t="n">
        <v>0.1486</v>
      </c>
      <c r="H3542" s="2" t="n">
        <v>1.9734</v>
      </c>
      <c r="I3542" s="2" t="n">
        <f aca="false">G3542/H3542</f>
        <v>0.0753015100841188</v>
      </c>
    </row>
    <row r="3543" customFormat="false" ht="12.75" hidden="false" customHeight="false" outlineLevel="0" collapsed="false">
      <c r="B3543" s="1" t="s">
        <v>6945</v>
      </c>
      <c r="D3543" s="2" t="n">
        <v>0.0657</v>
      </c>
      <c r="E3543" s="2" t="n">
        <v>0.393</v>
      </c>
      <c r="F3543" s="2" t="n">
        <f aca="false">D3543/E3543</f>
        <v>0.167175572519084</v>
      </c>
      <c r="G3543" s="3" t="n">
        <v>0.1535</v>
      </c>
      <c r="H3543" s="2" t="n">
        <v>3.078</v>
      </c>
      <c r="I3543" s="2" t="n">
        <f aca="false">G3543/H3543</f>
        <v>0.0498700454840806</v>
      </c>
    </row>
    <row r="3544" customFormat="false" ht="12.75" hidden="false" customHeight="false" outlineLevel="0" collapsed="false">
      <c r="B3544" s="1" t="s">
        <v>6946</v>
      </c>
      <c r="C3544" s="1" t="s">
        <v>6947</v>
      </c>
      <c r="D3544" s="2" t="n">
        <v>0.0657</v>
      </c>
      <c r="E3544" s="2" t="n">
        <v>0.3498</v>
      </c>
      <c r="F3544" s="2" t="n">
        <f aca="false">D3544/E3544</f>
        <v>0.187821612349914</v>
      </c>
      <c r="G3544" s="3" t="n">
        <v>0.1907</v>
      </c>
      <c r="H3544" s="2" t="n">
        <v>0.9671</v>
      </c>
      <c r="I3544" s="2" t="n">
        <f aca="false">G3544/H3544</f>
        <v>0.197187467686899</v>
      </c>
    </row>
    <row r="3545" customFormat="false" ht="12.75" hidden="false" customHeight="false" outlineLevel="0" collapsed="false">
      <c r="B3545" s="1" t="s">
        <v>6948</v>
      </c>
      <c r="C3545" s="1" t="s">
        <v>6949</v>
      </c>
      <c r="D3545" s="2" t="n">
        <v>0.0657</v>
      </c>
      <c r="E3545" s="2" t="n">
        <v>0.3258</v>
      </c>
      <c r="F3545" s="2" t="n">
        <f aca="false">D3545/E3545</f>
        <v>0.201657458563536</v>
      </c>
      <c r="G3545" s="3" t="n">
        <v>1.2225</v>
      </c>
      <c r="H3545" s="2" t="n">
        <v>3.364</v>
      </c>
      <c r="I3545" s="2" t="n">
        <f aca="false">G3545/H3545</f>
        <v>0.363406658739596</v>
      </c>
    </row>
    <row r="3546" customFormat="false" ht="12.75" hidden="false" customHeight="false" outlineLevel="0" collapsed="false">
      <c r="B3546" s="1" t="s">
        <v>6950</v>
      </c>
      <c r="C3546" s="1" t="s">
        <v>6951</v>
      </c>
      <c r="D3546" s="2" t="n">
        <v>0.0658</v>
      </c>
      <c r="E3546" s="2" t="n">
        <v>0.5783</v>
      </c>
      <c r="F3546" s="2" t="n">
        <f aca="false">D3546/E3546</f>
        <v>0.113781774165658</v>
      </c>
      <c r="G3546" s="3" t="n">
        <v>0.0536</v>
      </c>
      <c r="H3546" s="2" t="n">
        <v>1.1205</v>
      </c>
      <c r="I3546" s="2" t="n">
        <f aca="false">G3546/H3546</f>
        <v>0.0478357875948237</v>
      </c>
    </row>
    <row r="3547" customFormat="false" ht="12.75" hidden="false" customHeight="false" outlineLevel="0" collapsed="false">
      <c r="B3547" s="1" t="s">
        <v>6952</v>
      </c>
      <c r="C3547" s="1" t="s">
        <v>6953</v>
      </c>
      <c r="D3547" s="2" t="n">
        <v>0.0658</v>
      </c>
      <c r="E3547" s="2" t="n">
        <v>0.3473</v>
      </c>
      <c r="F3547" s="2" t="n">
        <f aca="false">D3547/E3547</f>
        <v>0.189461560610423</v>
      </c>
      <c r="G3547" s="3" t="n">
        <v>0.11</v>
      </c>
      <c r="H3547" s="2" t="n">
        <v>1.7119</v>
      </c>
      <c r="I3547" s="2" t="n">
        <f aca="false">G3547/H3547</f>
        <v>0.0642560897248671</v>
      </c>
    </row>
    <row r="3548" customFormat="false" ht="12.75" hidden="false" customHeight="false" outlineLevel="0" collapsed="false">
      <c r="B3548" s="1" t="s">
        <v>6954</v>
      </c>
      <c r="C3548" s="1" t="s">
        <v>6955</v>
      </c>
      <c r="D3548" s="2" t="n">
        <v>0.0658</v>
      </c>
      <c r="E3548" s="2" t="n">
        <v>0.2418</v>
      </c>
      <c r="F3548" s="2" t="n">
        <f aca="false">D3548/E3548</f>
        <v>0.272125723738627</v>
      </c>
      <c r="G3548" s="3" t="n">
        <v>0.1599</v>
      </c>
      <c r="H3548" s="2" t="n">
        <v>1.0776</v>
      </c>
      <c r="I3548" s="2" t="n">
        <f aca="false">G3548/H3548</f>
        <v>0.148385300668151</v>
      </c>
    </row>
    <row r="3549" customFormat="false" ht="12.75" hidden="false" customHeight="false" outlineLevel="0" collapsed="false">
      <c r="B3549" s="1" t="s">
        <v>6956</v>
      </c>
      <c r="C3549" s="1" t="s">
        <v>6957</v>
      </c>
      <c r="D3549" s="2" t="n">
        <v>0.0659</v>
      </c>
      <c r="E3549" s="2" t="n">
        <v>0.3689</v>
      </c>
      <c r="F3549" s="2" t="n">
        <f aca="false">D3549/E3549</f>
        <v>0.17863919761453</v>
      </c>
      <c r="G3549" s="3" t="n">
        <v>0.1256</v>
      </c>
      <c r="H3549" s="2" t="n">
        <v>1.1222</v>
      </c>
      <c r="I3549" s="2" t="n">
        <f aca="false">G3549/H3549</f>
        <v>0.111923008376403</v>
      </c>
    </row>
    <row r="3550" customFormat="false" ht="12.75" hidden="false" customHeight="false" outlineLevel="0" collapsed="false">
      <c r="B3550" s="1" t="s">
        <v>6958</v>
      </c>
      <c r="C3550" s="1" t="s">
        <v>6959</v>
      </c>
      <c r="D3550" s="2" t="n">
        <v>0.0659</v>
      </c>
      <c r="E3550" s="2" t="n">
        <v>0.3788</v>
      </c>
      <c r="F3550" s="2" t="n">
        <f aca="false">D3550/E3550</f>
        <v>0.173970432946146</v>
      </c>
      <c r="G3550" s="3" t="n">
        <v>0.137</v>
      </c>
      <c r="H3550" s="2" t="n">
        <v>1.3764</v>
      </c>
      <c r="I3550" s="2" t="n">
        <f aca="false">G3550/H3550</f>
        <v>0.0995350188898576</v>
      </c>
    </row>
    <row r="3551" customFormat="false" ht="12.75" hidden="false" customHeight="false" outlineLevel="0" collapsed="false">
      <c r="B3551" s="1" t="s">
        <v>6960</v>
      </c>
      <c r="C3551" s="1" t="s">
        <v>6961</v>
      </c>
      <c r="D3551" s="2" t="n">
        <v>0.0659</v>
      </c>
      <c r="E3551" s="2" t="n">
        <v>0.4271</v>
      </c>
      <c r="F3551" s="2" t="n">
        <f aca="false">D3551/E3551</f>
        <v>0.154296417700773</v>
      </c>
      <c r="G3551" s="3" t="n">
        <v>0.1392</v>
      </c>
      <c r="H3551" s="2" t="n">
        <v>1.1096</v>
      </c>
      <c r="I3551" s="2" t="n">
        <f aca="false">G3551/H3551</f>
        <v>0.125450612833454</v>
      </c>
    </row>
    <row r="3552" customFormat="false" ht="12.75" hidden="false" customHeight="false" outlineLevel="0" collapsed="false">
      <c r="B3552" s="1" t="s">
        <v>6962</v>
      </c>
      <c r="C3552" s="1" t="s">
        <v>6963</v>
      </c>
      <c r="D3552" s="2" t="n">
        <v>0.0659</v>
      </c>
      <c r="E3552" s="2" t="n">
        <v>0.3131</v>
      </c>
      <c r="F3552" s="2" t="n">
        <f aca="false">D3552/E3552</f>
        <v>0.210475886298307</v>
      </c>
      <c r="G3552" s="3" t="n">
        <v>0.1472</v>
      </c>
      <c r="H3552" s="2" t="n">
        <v>1.6488</v>
      </c>
      <c r="I3552" s="2" t="n">
        <f aca="false">G3552/H3552</f>
        <v>0.0892770499757399</v>
      </c>
    </row>
    <row r="3553" customFormat="false" ht="12.75" hidden="false" customHeight="false" outlineLevel="0" collapsed="false">
      <c r="B3553" s="1" t="s">
        <v>6964</v>
      </c>
      <c r="C3553" s="1" t="s">
        <v>6965</v>
      </c>
      <c r="D3553" s="2" t="n">
        <v>0.0659</v>
      </c>
      <c r="E3553" s="2" t="n">
        <v>0.4017</v>
      </c>
      <c r="F3553" s="2" t="n">
        <f aca="false">D3553/E3553</f>
        <v>0.164052775703261</v>
      </c>
      <c r="G3553" s="3" t="n">
        <v>0.148</v>
      </c>
      <c r="H3553" s="2" t="n">
        <v>1.8649</v>
      </c>
      <c r="I3553" s="2" t="n">
        <f aca="false">G3553/H3553</f>
        <v>0.0793608236366561</v>
      </c>
    </row>
    <row r="3554" customFormat="false" ht="12.75" hidden="false" customHeight="false" outlineLevel="0" collapsed="false">
      <c r="B3554" s="1" t="s">
        <v>6966</v>
      </c>
      <c r="C3554" s="1" t="s">
        <v>6967</v>
      </c>
      <c r="D3554" s="2" t="n">
        <v>0.066</v>
      </c>
      <c r="E3554" s="2" t="n">
        <v>0.3754</v>
      </c>
      <c r="F3554" s="2" t="n">
        <f aca="false">D3554/E3554</f>
        <v>0.175812466702184</v>
      </c>
      <c r="G3554" s="3" t="n">
        <v>0.1116</v>
      </c>
      <c r="H3554" s="2" t="n">
        <v>1.3962</v>
      </c>
      <c r="I3554" s="2" t="n">
        <f aca="false">G3554/H3554</f>
        <v>0.0799312419424151</v>
      </c>
    </row>
    <row r="3555" customFormat="false" ht="12.75" hidden="false" customHeight="false" outlineLevel="0" collapsed="false">
      <c r="B3555" s="1" t="s">
        <v>6968</v>
      </c>
      <c r="C3555" s="1" t="s">
        <v>6969</v>
      </c>
      <c r="D3555" s="2" t="n">
        <v>0.066</v>
      </c>
      <c r="E3555" s="2" t="n">
        <v>0.4121</v>
      </c>
      <c r="F3555" s="2" t="n">
        <f aca="false">D3555/E3555</f>
        <v>0.160155302111138</v>
      </c>
      <c r="G3555" s="3" t="n">
        <v>0.1142</v>
      </c>
      <c r="H3555" s="2" t="n">
        <v>2.2117</v>
      </c>
      <c r="I3555" s="2" t="n">
        <f aca="false">G3555/H3555</f>
        <v>0.051634489306868</v>
      </c>
    </row>
    <row r="3556" customFormat="false" ht="12.75" hidden="false" customHeight="false" outlineLevel="0" collapsed="false">
      <c r="B3556" s="1" t="s">
        <v>6970</v>
      </c>
      <c r="C3556" s="1" t="s">
        <v>6971</v>
      </c>
      <c r="D3556" s="2" t="n">
        <v>0.066</v>
      </c>
      <c r="E3556" s="2" t="n">
        <v>0.393</v>
      </c>
      <c r="F3556" s="2" t="n">
        <f aca="false">D3556/E3556</f>
        <v>0.16793893129771</v>
      </c>
      <c r="G3556" s="3" t="n">
        <v>0.1379</v>
      </c>
      <c r="H3556" s="2" t="n">
        <v>1.1761</v>
      </c>
      <c r="I3556" s="2" t="n">
        <f aca="false">G3556/H3556</f>
        <v>0.117251934359323</v>
      </c>
    </row>
    <row r="3557" customFormat="false" ht="12.75" hidden="false" customHeight="false" outlineLevel="0" collapsed="false">
      <c r="B3557" s="1" t="s">
        <v>6972</v>
      </c>
      <c r="C3557" s="1" t="s">
        <v>6973</v>
      </c>
      <c r="D3557" s="2" t="n">
        <v>0.066</v>
      </c>
      <c r="E3557" s="2" t="n">
        <v>0.3965</v>
      </c>
      <c r="F3557" s="2" t="n">
        <f aca="false">D3557/E3557</f>
        <v>0.166456494325347</v>
      </c>
      <c r="G3557" s="3" t="n">
        <v>0.1675</v>
      </c>
      <c r="H3557" s="2" t="n">
        <v>1.0691</v>
      </c>
      <c r="I3557" s="2" t="n">
        <f aca="false">G3557/H3557</f>
        <v>0.156673837807502</v>
      </c>
    </row>
    <row r="3558" customFormat="false" ht="12.75" hidden="false" customHeight="false" outlineLevel="0" collapsed="false">
      <c r="B3558" s="1" t="s">
        <v>6974</v>
      </c>
      <c r="C3558" s="1" t="s">
        <v>6975</v>
      </c>
      <c r="D3558" s="2" t="n">
        <v>0.0661</v>
      </c>
      <c r="E3558" s="2" t="n">
        <v>0.3463</v>
      </c>
      <c r="F3558" s="2" t="n">
        <f aca="false">D3558/E3558</f>
        <v>0.190874963904129</v>
      </c>
      <c r="G3558" s="3" t="n">
        <v>0.1112</v>
      </c>
      <c r="H3558" s="2" t="n">
        <v>0.8403</v>
      </c>
      <c r="I3558" s="2" t="n">
        <f aca="false">G3558/H3558</f>
        <v>0.132333690348685</v>
      </c>
    </row>
    <row r="3559" customFormat="false" ht="12.75" hidden="false" customHeight="false" outlineLevel="0" collapsed="false">
      <c r="B3559" s="1" t="s">
        <v>6976</v>
      </c>
      <c r="C3559" s="1" t="s">
        <v>6977</v>
      </c>
      <c r="D3559" s="2" t="n">
        <v>0.0661</v>
      </c>
      <c r="E3559" s="2" t="n">
        <v>0.3134</v>
      </c>
      <c r="F3559" s="2" t="n">
        <f aca="false">D3559/E3559</f>
        <v>0.210912571793236</v>
      </c>
      <c r="G3559" s="3" t="n">
        <v>0.1463</v>
      </c>
      <c r="H3559" s="2" t="n">
        <v>2.3834</v>
      </c>
      <c r="I3559" s="2" t="n">
        <f aca="false">G3559/H3559</f>
        <v>0.0613828983804649</v>
      </c>
    </row>
    <row r="3560" customFormat="false" ht="12.75" hidden="false" customHeight="false" outlineLevel="0" collapsed="false">
      <c r="B3560" s="1" t="s">
        <v>6978</v>
      </c>
      <c r="C3560" s="1" t="s">
        <v>6979</v>
      </c>
      <c r="D3560" s="2" t="n">
        <v>0.0661</v>
      </c>
      <c r="E3560" s="2" t="n">
        <v>0.3549</v>
      </c>
      <c r="F3560" s="2" t="n">
        <f aca="false">D3560/E3560</f>
        <v>0.186249647788109</v>
      </c>
      <c r="G3560" s="3" t="n">
        <v>0.1554</v>
      </c>
      <c r="H3560" s="2" t="n">
        <v>1.557</v>
      </c>
      <c r="I3560" s="2" t="n">
        <f aca="false">G3560/H3560</f>
        <v>0.0998073217726397</v>
      </c>
    </row>
    <row r="3561" customFormat="false" ht="12.75" hidden="false" customHeight="false" outlineLevel="0" collapsed="false">
      <c r="B3561" s="1" t="s">
        <v>6980</v>
      </c>
      <c r="C3561" s="1" t="s">
        <v>6981</v>
      </c>
      <c r="D3561" s="2" t="n">
        <v>0.0661</v>
      </c>
      <c r="E3561" s="2" t="n">
        <v>0.2893</v>
      </c>
      <c r="F3561" s="2" t="n">
        <f aca="false">D3561/E3561</f>
        <v>0.228482544071898</v>
      </c>
      <c r="G3561" s="3" t="n">
        <v>0.1707</v>
      </c>
      <c r="H3561" s="2" t="n">
        <v>1.116</v>
      </c>
      <c r="I3561" s="2" t="n">
        <f aca="false">G3561/H3561</f>
        <v>0.152956989247312</v>
      </c>
    </row>
    <row r="3562" customFormat="false" ht="12.75" hidden="false" customHeight="false" outlineLevel="0" collapsed="false">
      <c r="B3562" s="1" t="s">
        <v>6982</v>
      </c>
      <c r="C3562" s="1" t="s">
        <v>6983</v>
      </c>
      <c r="D3562" s="2" t="n">
        <v>0.0662</v>
      </c>
      <c r="E3562" s="2" t="n">
        <v>0.318</v>
      </c>
      <c r="F3562" s="2" t="n">
        <f aca="false">D3562/E3562</f>
        <v>0.208176100628931</v>
      </c>
      <c r="G3562" s="3" t="n">
        <v>0.0707</v>
      </c>
      <c r="H3562" s="2" t="n">
        <v>0.999</v>
      </c>
      <c r="I3562" s="2" t="n">
        <f aca="false">G3562/H3562</f>
        <v>0.0707707707707708</v>
      </c>
    </row>
    <row r="3563" customFormat="false" ht="12.75" hidden="false" customHeight="false" outlineLevel="0" collapsed="false">
      <c r="B3563" s="1" t="s">
        <v>6984</v>
      </c>
      <c r="C3563" s="1" t="s">
        <v>6985</v>
      </c>
      <c r="D3563" s="2" t="n">
        <v>0.0662</v>
      </c>
      <c r="E3563" s="2" t="n">
        <v>0.5018</v>
      </c>
      <c r="F3563" s="2" t="n">
        <f aca="false">D3563/E3563</f>
        <v>0.131925069748904</v>
      </c>
      <c r="G3563" s="3" t="n">
        <v>0.1437</v>
      </c>
      <c r="H3563" s="2" t="n">
        <v>1.2821</v>
      </c>
      <c r="I3563" s="2" t="n">
        <f aca="false">G3563/H3563</f>
        <v>0.112081740893846</v>
      </c>
    </row>
    <row r="3564" customFormat="false" ht="12.75" hidden="false" customHeight="false" outlineLevel="0" collapsed="false">
      <c r="B3564" s="1" t="s">
        <v>6986</v>
      </c>
      <c r="C3564" s="1" t="s">
        <v>6987</v>
      </c>
      <c r="D3564" s="2" t="n">
        <v>0.0663</v>
      </c>
      <c r="E3564" s="2" t="n">
        <v>0.3399</v>
      </c>
      <c r="F3564" s="2" t="n">
        <f aca="false">D3564/E3564</f>
        <v>0.195057369814651</v>
      </c>
      <c r="G3564" s="3" t="n">
        <v>0.1521</v>
      </c>
      <c r="H3564" s="2" t="n">
        <v>1.2071</v>
      </c>
      <c r="I3564" s="2" t="n">
        <f aca="false">G3564/H3564</f>
        <v>0.126004473531605</v>
      </c>
    </row>
    <row r="3565" customFormat="false" ht="12.75" hidden="false" customHeight="false" outlineLevel="0" collapsed="false">
      <c r="B3565" s="1" t="s">
        <v>6988</v>
      </c>
      <c r="C3565" s="1" t="s">
        <v>6989</v>
      </c>
      <c r="D3565" s="2" t="n">
        <v>0.0663</v>
      </c>
      <c r="E3565" s="2" t="n">
        <v>0.3901</v>
      </c>
      <c r="F3565" s="2" t="n">
        <f aca="false">D3565/E3565</f>
        <v>0.169956421430402</v>
      </c>
      <c r="G3565" s="3" t="n">
        <v>0.1624</v>
      </c>
      <c r="H3565" s="2" t="n">
        <v>1.2678</v>
      </c>
      <c r="I3565" s="2" t="n">
        <f aca="false">G3565/H3565</f>
        <v>0.128095914182048</v>
      </c>
    </row>
    <row r="3566" customFormat="false" ht="12.75" hidden="false" customHeight="false" outlineLevel="0" collapsed="false">
      <c r="B3566" s="1" t="s">
        <v>6990</v>
      </c>
      <c r="C3566" s="1" t="s">
        <v>6991</v>
      </c>
      <c r="D3566" s="2" t="n">
        <v>0.0664</v>
      </c>
      <c r="E3566" s="2" t="n">
        <v>0.2479</v>
      </c>
      <c r="F3566" s="2" t="n">
        <f aca="false">D3566/E3566</f>
        <v>0.267849939491731</v>
      </c>
      <c r="G3566" s="3" t="n">
        <v>0.123</v>
      </c>
      <c r="H3566" s="2" t="n">
        <v>0.9153</v>
      </c>
      <c r="I3566" s="2" t="n">
        <f aca="false">G3566/H3566</f>
        <v>0.1343821697804</v>
      </c>
    </row>
    <row r="3567" customFormat="false" ht="12.75" hidden="false" customHeight="false" outlineLevel="0" collapsed="false">
      <c r="B3567" s="1" t="s">
        <v>6992</v>
      </c>
      <c r="C3567" s="1" t="s">
        <v>6993</v>
      </c>
      <c r="D3567" s="2" t="n">
        <v>0.0664</v>
      </c>
      <c r="E3567" s="2" t="n">
        <v>0.4153</v>
      </c>
      <c r="F3567" s="2" t="n">
        <f aca="false">D3567/E3567</f>
        <v>0.159884420900554</v>
      </c>
      <c r="G3567" s="3" t="n">
        <v>0.1413</v>
      </c>
      <c r="H3567" s="2" t="n">
        <v>0.9868</v>
      </c>
      <c r="I3567" s="2" t="n">
        <f aca="false">G3567/H3567</f>
        <v>0.14319010944467</v>
      </c>
    </row>
    <row r="3568" customFormat="false" ht="12.75" hidden="false" customHeight="false" outlineLevel="0" collapsed="false">
      <c r="B3568" s="1" t="s">
        <v>6994</v>
      </c>
      <c r="C3568" s="1" t="s">
        <v>6995</v>
      </c>
      <c r="D3568" s="2" t="n">
        <v>0.0664</v>
      </c>
      <c r="E3568" s="2" t="n">
        <v>0.4135</v>
      </c>
      <c r="F3568" s="2" t="n">
        <f aca="false">D3568/E3568</f>
        <v>0.160580411124547</v>
      </c>
      <c r="G3568" s="3" t="n">
        <v>0.211</v>
      </c>
      <c r="H3568" s="2" t="n">
        <v>1.0519</v>
      </c>
      <c r="I3568" s="2" t="n">
        <f aca="false">G3568/H3568</f>
        <v>0.2005894096397</v>
      </c>
    </row>
    <row r="3569" customFormat="false" ht="12.75" hidden="false" customHeight="false" outlineLevel="0" collapsed="false">
      <c r="B3569" s="1" t="s">
        <v>6996</v>
      </c>
      <c r="C3569" s="1" t="s">
        <v>6997</v>
      </c>
      <c r="D3569" s="2" t="n">
        <v>0.0666</v>
      </c>
      <c r="E3569" s="2" t="n">
        <v>0.4881</v>
      </c>
      <c r="F3569" s="2" t="n">
        <f aca="false">D3569/E3569</f>
        <v>0.136447449293178</v>
      </c>
      <c r="G3569" s="3" t="n">
        <v>0.1408</v>
      </c>
      <c r="H3569" s="2" t="n">
        <v>1.5789</v>
      </c>
      <c r="I3569" s="2" t="n">
        <f aca="false">G3569/H3569</f>
        <v>0.0891760086135918</v>
      </c>
    </row>
    <row r="3570" customFormat="false" ht="12.75" hidden="false" customHeight="false" outlineLevel="0" collapsed="false">
      <c r="B3570" s="1" t="s">
        <v>6998</v>
      </c>
      <c r="C3570" s="1" t="s">
        <v>6999</v>
      </c>
      <c r="D3570" s="2" t="n">
        <v>0.0666</v>
      </c>
      <c r="E3570" s="2" t="n">
        <v>0.3368</v>
      </c>
      <c r="F3570" s="2" t="n">
        <f aca="false">D3570/E3570</f>
        <v>0.197743467933492</v>
      </c>
      <c r="G3570" s="3" t="n">
        <v>0.1418</v>
      </c>
      <c r="H3570" s="2" t="n">
        <v>1.623</v>
      </c>
      <c r="I3570" s="2" t="n">
        <f aca="false">G3570/H3570</f>
        <v>0.0873690696241528</v>
      </c>
    </row>
    <row r="3571" customFormat="false" ht="12.75" hidden="false" customHeight="false" outlineLevel="0" collapsed="false">
      <c r="B3571" s="1" t="s">
        <v>7000</v>
      </c>
      <c r="C3571" s="1" t="s">
        <v>7001</v>
      </c>
      <c r="D3571" s="2" t="n">
        <v>0.0667</v>
      </c>
      <c r="E3571" s="2" t="n">
        <v>0.441</v>
      </c>
      <c r="F3571" s="2" t="n">
        <f aca="false">D3571/E3571</f>
        <v>0.15124716553288</v>
      </c>
      <c r="G3571" s="3" t="n">
        <v>0.1267</v>
      </c>
      <c r="H3571" s="2" t="n">
        <v>1.2338</v>
      </c>
      <c r="I3571" s="2" t="n">
        <f aca="false">G3571/H3571</f>
        <v>0.102690873723456</v>
      </c>
    </row>
    <row r="3572" customFormat="false" ht="12.75" hidden="false" customHeight="false" outlineLevel="0" collapsed="false">
      <c r="B3572" s="1" t="s">
        <v>7002</v>
      </c>
      <c r="C3572" s="1" t="s">
        <v>7003</v>
      </c>
      <c r="D3572" s="2" t="n">
        <v>0.0667</v>
      </c>
      <c r="E3572" s="2" t="n">
        <v>0.4357</v>
      </c>
      <c r="F3572" s="2" t="n">
        <f aca="false">D3572/E3572</f>
        <v>0.153086986458572</v>
      </c>
      <c r="G3572" s="3" t="n">
        <v>0.1617</v>
      </c>
      <c r="H3572" s="2" t="n">
        <v>1.348</v>
      </c>
      <c r="I3572" s="2" t="n">
        <f aca="false">G3572/H3572</f>
        <v>0.119955489614243</v>
      </c>
    </row>
    <row r="3573" customFormat="false" ht="12.75" hidden="false" customHeight="false" outlineLevel="0" collapsed="false">
      <c r="B3573" s="1" t="s">
        <v>7004</v>
      </c>
      <c r="C3573" s="1" t="s">
        <v>7005</v>
      </c>
      <c r="D3573" s="2" t="n">
        <v>0.0667</v>
      </c>
      <c r="E3573" s="2" t="n">
        <v>0.3731</v>
      </c>
      <c r="F3573" s="2" t="n">
        <f aca="false">D3573/E3573</f>
        <v>0.17877244706513</v>
      </c>
      <c r="G3573" s="3" t="n">
        <v>0.1699</v>
      </c>
      <c r="H3573" s="2" t="n">
        <v>1.0406</v>
      </c>
      <c r="I3573" s="2" t="n">
        <f aca="false">G3573/H3573</f>
        <v>0.163271189698251</v>
      </c>
    </row>
    <row r="3574" customFormat="false" ht="12.75" hidden="false" customHeight="false" outlineLevel="0" collapsed="false">
      <c r="B3574" s="1" t="s">
        <v>7006</v>
      </c>
      <c r="C3574" s="1" t="s">
        <v>7007</v>
      </c>
      <c r="D3574" s="2" t="n">
        <v>0.0668</v>
      </c>
      <c r="E3574" s="2" t="n">
        <v>0.4068</v>
      </c>
      <c r="F3574" s="2" t="n">
        <f aca="false">D3574/E3574</f>
        <v>0.164208456243854</v>
      </c>
      <c r="G3574" s="3" t="n">
        <v>0.1397</v>
      </c>
      <c r="H3574" s="2" t="n">
        <v>1.5367</v>
      </c>
      <c r="I3574" s="2" t="n">
        <f aca="false">G3574/H3574</f>
        <v>0.0909090909090909</v>
      </c>
    </row>
    <row r="3575" customFormat="false" ht="12.75" hidden="false" customHeight="false" outlineLevel="0" collapsed="false">
      <c r="B3575" s="1" t="s">
        <v>7008</v>
      </c>
      <c r="C3575" s="1" t="s">
        <v>7009</v>
      </c>
      <c r="D3575" s="2" t="n">
        <v>0.0668</v>
      </c>
      <c r="E3575" s="2" t="n">
        <v>0.3844</v>
      </c>
      <c r="F3575" s="2" t="n">
        <f aca="false">D3575/E3575</f>
        <v>0.173777315296566</v>
      </c>
      <c r="G3575" s="3" t="n">
        <v>0.1705</v>
      </c>
      <c r="H3575" s="2" t="n">
        <v>1.0914</v>
      </c>
      <c r="I3575" s="2" t="n">
        <f aca="false">G3575/H3575</f>
        <v>0.156221367051494</v>
      </c>
    </row>
    <row r="3576" customFormat="false" ht="12.75" hidden="false" customHeight="false" outlineLevel="0" collapsed="false">
      <c r="B3576" s="1" t="s">
        <v>7010</v>
      </c>
      <c r="C3576" s="1" t="s">
        <v>7011</v>
      </c>
      <c r="D3576" s="2" t="n">
        <v>0.067</v>
      </c>
      <c r="E3576" s="2" t="n">
        <v>0.3886</v>
      </c>
      <c r="F3576" s="2" t="n">
        <f aca="false">D3576/E3576</f>
        <v>0.172413793103448</v>
      </c>
      <c r="G3576" s="3" t="n">
        <v>0.1897</v>
      </c>
      <c r="H3576" s="2" t="n">
        <v>0.9389</v>
      </c>
      <c r="I3576" s="2" t="n">
        <f aca="false">G3576/H3576</f>
        <v>0.202044946213654</v>
      </c>
    </row>
    <row r="3577" customFormat="false" ht="12.75" hidden="false" customHeight="false" outlineLevel="0" collapsed="false">
      <c r="B3577" s="1" t="s">
        <v>7012</v>
      </c>
      <c r="C3577" s="1" t="s">
        <v>7013</v>
      </c>
      <c r="D3577" s="2" t="n">
        <v>0.0671</v>
      </c>
      <c r="E3577" s="2" t="n">
        <v>0.3851</v>
      </c>
      <c r="F3577" s="2" t="n">
        <f aca="false">D3577/E3577</f>
        <v>0.17424045702415</v>
      </c>
      <c r="G3577" s="3" t="n">
        <v>0.1838</v>
      </c>
      <c r="H3577" s="2" t="n">
        <v>1.155</v>
      </c>
      <c r="I3577" s="2" t="n">
        <f aca="false">G3577/H3577</f>
        <v>0.159134199134199</v>
      </c>
    </row>
    <row r="3578" customFormat="false" ht="12.75" hidden="false" customHeight="false" outlineLevel="0" collapsed="false">
      <c r="B3578" s="1" t="s">
        <v>7014</v>
      </c>
      <c r="C3578" s="1" t="s">
        <v>7015</v>
      </c>
      <c r="D3578" s="2" t="n">
        <v>0.0672</v>
      </c>
      <c r="E3578" s="2" t="n">
        <v>0.3907</v>
      </c>
      <c r="F3578" s="2" t="n">
        <f aca="false">D3578/E3578</f>
        <v>0.17199897619657</v>
      </c>
      <c r="G3578" s="3" t="n">
        <v>0.096</v>
      </c>
      <c r="H3578" s="2" t="n">
        <v>1.2927</v>
      </c>
      <c r="I3578" s="2" t="n">
        <f aca="false">G3578/H3578</f>
        <v>0.074263170109074</v>
      </c>
    </row>
    <row r="3579" customFormat="false" ht="12.75" hidden="false" customHeight="false" outlineLevel="0" collapsed="false">
      <c r="B3579" s="1" t="s">
        <v>7016</v>
      </c>
      <c r="C3579" s="1" t="s">
        <v>7017</v>
      </c>
      <c r="D3579" s="2" t="n">
        <v>0.0672</v>
      </c>
      <c r="E3579" s="2" t="n">
        <v>0.4876</v>
      </c>
      <c r="F3579" s="2" t="n">
        <f aca="false">D3579/E3579</f>
        <v>0.137817883511075</v>
      </c>
      <c r="G3579" s="3" t="n">
        <v>0.1142</v>
      </c>
      <c r="H3579" s="2" t="n">
        <v>1.3668</v>
      </c>
      <c r="I3579" s="2" t="n">
        <f aca="false">G3579/H3579</f>
        <v>0.0835528241147205</v>
      </c>
    </row>
    <row r="3580" customFormat="false" ht="12.75" hidden="false" customHeight="false" outlineLevel="0" collapsed="false">
      <c r="B3580" s="1" t="s">
        <v>7018</v>
      </c>
      <c r="C3580" s="1" t="s">
        <v>7019</v>
      </c>
      <c r="D3580" s="2" t="n">
        <v>0.0673</v>
      </c>
      <c r="E3580" s="2" t="n">
        <v>0.3365</v>
      </c>
      <c r="F3580" s="2" t="n">
        <f aca="false">D3580/E3580</f>
        <v>0.2</v>
      </c>
      <c r="G3580" s="3" t="n">
        <v>0.0788</v>
      </c>
      <c r="H3580" s="2" t="n">
        <v>1.1912</v>
      </c>
      <c r="I3580" s="2" t="n">
        <f aca="false">G3580/H3580</f>
        <v>0.0661517797179315</v>
      </c>
    </row>
    <row r="3581" customFormat="false" ht="12.75" hidden="false" customHeight="false" outlineLevel="0" collapsed="false">
      <c r="B3581" s="1" t="s">
        <v>7020</v>
      </c>
      <c r="C3581" s="1" t="s">
        <v>7021</v>
      </c>
      <c r="D3581" s="2" t="n">
        <v>0.0673</v>
      </c>
      <c r="E3581" s="2" t="n">
        <v>0.5944</v>
      </c>
      <c r="F3581" s="2" t="n">
        <f aca="false">D3581/E3581</f>
        <v>0.113223418573351</v>
      </c>
      <c r="G3581" s="3" t="n">
        <v>0.1122</v>
      </c>
      <c r="H3581" s="2" t="n">
        <v>4.3656</v>
      </c>
      <c r="I3581" s="2" t="n">
        <f aca="false">G3581/H3581</f>
        <v>0.0257009345794393</v>
      </c>
    </row>
    <row r="3582" customFormat="false" ht="12.75" hidden="false" customHeight="false" outlineLevel="0" collapsed="false">
      <c r="B3582" s="1" t="s">
        <v>7022</v>
      </c>
      <c r="C3582" s="1" t="s">
        <v>7023</v>
      </c>
      <c r="D3582" s="2" t="n">
        <v>0.0673</v>
      </c>
      <c r="E3582" s="2" t="n">
        <v>0.3977</v>
      </c>
      <c r="F3582" s="2" t="n">
        <f aca="false">D3582/E3582</f>
        <v>0.16922303243651</v>
      </c>
      <c r="G3582" s="3" t="n">
        <v>0.17</v>
      </c>
      <c r="H3582" s="2" t="n">
        <v>1.0965</v>
      </c>
      <c r="I3582" s="2" t="n">
        <f aca="false">G3582/H3582</f>
        <v>0.155038759689922</v>
      </c>
    </row>
    <row r="3583" customFormat="false" ht="12.75" hidden="false" customHeight="false" outlineLevel="0" collapsed="false">
      <c r="B3583" s="1" t="s">
        <v>7024</v>
      </c>
      <c r="D3583" s="2" t="n">
        <v>0.0673</v>
      </c>
      <c r="E3583" s="2" t="n">
        <v>0.2307</v>
      </c>
      <c r="F3583" s="2" t="n">
        <f aca="false">D3583/E3583</f>
        <v>0.29172084958821</v>
      </c>
      <c r="G3583" s="3" t="n">
        <v>0.1802</v>
      </c>
      <c r="H3583" s="2" t="n">
        <v>1.0917</v>
      </c>
      <c r="I3583" s="2" t="n">
        <f aca="false">G3583/H3583</f>
        <v>0.165063662178254</v>
      </c>
    </row>
    <row r="3584" customFormat="false" ht="12.75" hidden="false" customHeight="false" outlineLevel="0" collapsed="false">
      <c r="B3584" s="1" t="s">
        <v>7025</v>
      </c>
      <c r="C3584" s="1" t="s">
        <v>7026</v>
      </c>
      <c r="D3584" s="2" t="n">
        <v>0.0674</v>
      </c>
      <c r="E3584" s="2" t="n">
        <v>0.3322</v>
      </c>
      <c r="F3584" s="2" t="n">
        <f aca="false">D3584/E3584</f>
        <v>0.202889825406382</v>
      </c>
      <c r="G3584" s="3" t="n">
        <v>0.1535</v>
      </c>
      <c r="H3584" s="2" t="n">
        <v>1.2857</v>
      </c>
      <c r="I3584" s="2" t="n">
        <f aca="false">G3584/H3584</f>
        <v>0.119390215446838</v>
      </c>
    </row>
    <row r="3585" customFormat="false" ht="12.75" hidden="false" customHeight="false" outlineLevel="0" collapsed="false">
      <c r="B3585" s="1" t="s">
        <v>7027</v>
      </c>
      <c r="C3585" s="1" t="s">
        <v>7028</v>
      </c>
      <c r="D3585" s="2" t="n">
        <v>0.0674</v>
      </c>
      <c r="E3585" s="2" t="n">
        <v>0.3838</v>
      </c>
      <c r="F3585" s="2" t="n">
        <f aca="false">D3585/E3585</f>
        <v>0.175612298071912</v>
      </c>
      <c r="G3585" s="3" t="n">
        <v>0.1713</v>
      </c>
      <c r="H3585" s="2" t="n">
        <v>1.0691</v>
      </c>
      <c r="I3585" s="2" t="n">
        <f aca="false">G3585/H3585</f>
        <v>0.160228229351791</v>
      </c>
    </row>
    <row r="3586" customFormat="false" ht="12.75" hidden="false" customHeight="false" outlineLevel="0" collapsed="false">
      <c r="B3586" s="1" t="s">
        <v>7029</v>
      </c>
      <c r="C3586" s="1" t="s">
        <v>7030</v>
      </c>
      <c r="D3586" s="2" t="n">
        <v>0.0674</v>
      </c>
      <c r="E3586" s="2" t="n">
        <v>0.3757</v>
      </c>
      <c r="F3586" s="2" t="n">
        <f aca="false">D3586/E3586</f>
        <v>0.179398456215065</v>
      </c>
      <c r="G3586" s="3" t="n">
        <v>0.1842</v>
      </c>
      <c r="H3586" s="2" t="n">
        <v>1.4763</v>
      </c>
      <c r="I3586" s="2" t="n">
        <f aca="false">G3586/H3586</f>
        <v>0.124771387929283</v>
      </c>
    </row>
    <row r="3587" customFormat="false" ht="12.75" hidden="false" customHeight="false" outlineLevel="0" collapsed="false">
      <c r="B3587" s="1" t="s">
        <v>7031</v>
      </c>
      <c r="C3587" s="1" t="s">
        <v>7032</v>
      </c>
      <c r="D3587" s="2" t="n">
        <v>0.0674</v>
      </c>
      <c r="E3587" s="2" t="n">
        <v>0.3462</v>
      </c>
      <c r="F3587" s="2" t="n">
        <f aca="false">D3587/E3587</f>
        <v>0.194685153090699</v>
      </c>
      <c r="G3587" s="3" t="n">
        <v>0.1874</v>
      </c>
      <c r="H3587" s="2" t="n">
        <v>1.2021</v>
      </c>
      <c r="I3587" s="2" t="n">
        <f aca="false">G3587/H3587</f>
        <v>0.155893852424923</v>
      </c>
    </row>
    <row r="3588" customFormat="false" ht="12.75" hidden="false" customHeight="false" outlineLevel="0" collapsed="false">
      <c r="B3588" s="1" t="s">
        <v>7033</v>
      </c>
      <c r="C3588" s="1" t="s">
        <v>7034</v>
      </c>
      <c r="D3588" s="2" t="n">
        <v>0.0675</v>
      </c>
      <c r="E3588" s="2" t="n">
        <v>0.382</v>
      </c>
      <c r="F3588" s="2" t="n">
        <f aca="false">D3588/E3588</f>
        <v>0.176701570680628</v>
      </c>
      <c r="G3588" s="3" t="n">
        <v>0.1366</v>
      </c>
      <c r="H3588" s="2" t="n">
        <v>1.1119</v>
      </c>
      <c r="I3588" s="2" t="n">
        <f aca="false">G3588/H3588</f>
        <v>0.122852774530084</v>
      </c>
    </row>
    <row r="3589" customFormat="false" ht="12.75" hidden="false" customHeight="false" outlineLevel="0" collapsed="false">
      <c r="B3589" s="1" t="s">
        <v>7035</v>
      </c>
      <c r="C3589" s="1" t="s">
        <v>7036</v>
      </c>
      <c r="D3589" s="2" t="n">
        <v>0.0675</v>
      </c>
      <c r="E3589" s="2" t="n">
        <v>0.4789</v>
      </c>
      <c r="F3589" s="2" t="n">
        <f aca="false">D3589/E3589</f>
        <v>0.140948005846732</v>
      </c>
      <c r="G3589" s="3" t="n">
        <v>0.1448</v>
      </c>
      <c r="H3589" s="2" t="n">
        <v>1.501</v>
      </c>
      <c r="I3589" s="2" t="n">
        <f aca="false">G3589/H3589</f>
        <v>0.0964690206528981</v>
      </c>
    </row>
    <row r="3590" customFormat="false" ht="12.75" hidden="false" customHeight="false" outlineLevel="0" collapsed="false">
      <c r="B3590" s="1" t="s">
        <v>7037</v>
      </c>
      <c r="C3590" s="1" t="s">
        <v>7038</v>
      </c>
      <c r="D3590" s="2" t="n">
        <v>0.0675</v>
      </c>
      <c r="E3590" s="2" t="n">
        <v>0.3268</v>
      </c>
      <c r="F3590" s="2" t="n">
        <f aca="false">D3590/E3590</f>
        <v>0.206548347613219</v>
      </c>
      <c r="G3590" s="3" t="n">
        <v>0.1531</v>
      </c>
      <c r="H3590" s="2" t="n">
        <v>0.7312</v>
      </c>
      <c r="I3590" s="2" t="n">
        <f aca="false">G3590/H3590</f>
        <v>0.209381838074398</v>
      </c>
    </row>
    <row r="3591" customFormat="false" ht="12.75" hidden="false" customHeight="false" outlineLevel="0" collapsed="false">
      <c r="B3591" s="1" t="s">
        <v>7039</v>
      </c>
      <c r="C3591" s="1" t="s">
        <v>7040</v>
      </c>
      <c r="D3591" s="2" t="n">
        <v>0.0676</v>
      </c>
      <c r="E3591" s="2" t="n">
        <v>0.4481</v>
      </c>
      <c r="F3591" s="2" t="n">
        <f aca="false">D3591/E3591</f>
        <v>0.150859183218032</v>
      </c>
      <c r="G3591" s="3" t="n">
        <v>0.1415</v>
      </c>
      <c r="H3591" s="2" t="n">
        <v>1.0565</v>
      </c>
      <c r="I3591" s="2" t="n">
        <f aca="false">G3591/H3591</f>
        <v>0.133932796971131</v>
      </c>
    </row>
    <row r="3592" customFormat="false" ht="12.75" hidden="false" customHeight="false" outlineLevel="0" collapsed="false">
      <c r="B3592" s="1" t="s">
        <v>7041</v>
      </c>
      <c r="C3592" s="1" t="s">
        <v>7042</v>
      </c>
      <c r="D3592" s="2" t="n">
        <v>0.0676</v>
      </c>
      <c r="E3592" s="2" t="n">
        <v>0.4409</v>
      </c>
      <c r="F3592" s="2" t="n">
        <f aca="false">D3592/E3592</f>
        <v>0.153322748922658</v>
      </c>
      <c r="G3592" s="3" t="n">
        <v>0.1561</v>
      </c>
      <c r="H3592" s="2" t="n">
        <v>1.4536</v>
      </c>
      <c r="I3592" s="2" t="n">
        <f aca="false">G3592/H3592</f>
        <v>0.107388552559163</v>
      </c>
    </row>
    <row r="3593" customFormat="false" ht="12.75" hidden="false" customHeight="false" outlineLevel="0" collapsed="false">
      <c r="B3593" s="1" t="s">
        <v>7043</v>
      </c>
      <c r="C3593" s="1" t="s">
        <v>7044</v>
      </c>
      <c r="D3593" s="2" t="n">
        <v>0.0676</v>
      </c>
      <c r="E3593" s="2" t="n">
        <v>0.3502</v>
      </c>
      <c r="F3593" s="2" t="n">
        <f aca="false">D3593/E3593</f>
        <v>0.193032552826956</v>
      </c>
      <c r="G3593" s="3" t="n">
        <v>0.1972</v>
      </c>
      <c r="H3593" s="2" t="n">
        <v>0.9421</v>
      </c>
      <c r="I3593" s="2" t="n">
        <f aca="false">G3593/H3593</f>
        <v>0.209319605137459</v>
      </c>
    </row>
    <row r="3594" customFormat="false" ht="12.75" hidden="false" customHeight="false" outlineLevel="0" collapsed="false">
      <c r="B3594" s="1" t="s">
        <v>7045</v>
      </c>
      <c r="C3594" s="1" t="s">
        <v>7046</v>
      </c>
      <c r="D3594" s="2" t="n">
        <v>0.0678</v>
      </c>
      <c r="E3594" s="2" t="n">
        <v>0.3979</v>
      </c>
      <c r="F3594" s="2" t="n">
        <f aca="false">D3594/E3594</f>
        <v>0.170394571500377</v>
      </c>
      <c r="G3594" s="3" t="n">
        <v>0.1508</v>
      </c>
      <c r="H3594" s="2" t="n">
        <v>1.8623</v>
      </c>
      <c r="I3594" s="2" t="n">
        <f aca="false">G3594/H3594</f>
        <v>0.0809751382698813</v>
      </c>
    </row>
    <row r="3595" customFormat="false" ht="12.75" hidden="false" customHeight="false" outlineLevel="0" collapsed="false">
      <c r="B3595" s="1" t="s">
        <v>7047</v>
      </c>
      <c r="C3595" s="1" t="s">
        <v>7048</v>
      </c>
      <c r="D3595" s="2" t="n">
        <v>0.0678</v>
      </c>
      <c r="E3595" s="2" t="n">
        <v>0.4687</v>
      </c>
      <c r="F3595" s="2" t="n">
        <f aca="false">D3595/E3595</f>
        <v>0.144655429912524</v>
      </c>
      <c r="G3595" s="3" t="n">
        <v>0.2383</v>
      </c>
      <c r="H3595" s="2" t="n">
        <v>3.4308</v>
      </c>
      <c r="I3595" s="2" t="n">
        <f aca="false">G3595/H3595</f>
        <v>0.0694590183047686</v>
      </c>
    </row>
    <row r="3596" customFormat="false" ht="12.75" hidden="false" customHeight="false" outlineLevel="0" collapsed="false">
      <c r="B3596" s="1" t="s">
        <v>7049</v>
      </c>
      <c r="C3596" s="1" t="s">
        <v>7050</v>
      </c>
      <c r="D3596" s="2" t="n">
        <v>0.0679</v>
      </c>
      <c r="E3596" s="2" t="n">
        <v>0.2957</v>
      </c>
      <c r="F3596" s="2" t="n">
        <f aca="false">D3596/E3596</f>
        <v>0.229624619546838</v>
      </c>
      <c r="G3596" s="3" t="n">
        <v>0.0954</v>
      </c>
      <c r="H3596" s="2" t="n">
        <v>1.1239</v>
      </c>
      <c r="I3596" s="2" t="n">
        <f aca="false">G3596/H3596</f>
        <v>0.0848829967078922</v>
      </c>
    </row>
    <row r="3597" customFormat="false" ht="12.75" hidden="false" customHeight="false" outlineLevel="0" collapsed="false">
      <c r="B3597" s="1" t="s">
        <v>7051</v>
      </c>
      <c r="C3597" s="1" t="s">
        <v>7052</v>
      </c>
      <c r="D3597" s="2" t="n">
        <v>0.0679</v>
      </c>
      <c r="E3597" s="2" t="n">
        <v>0.3808</v>
      </c>
      <c r="F3597" s="2" t="n">
        <f aca="false">D3597/E3597</f>
        <v>0.178308823529412</v>
      </c>
      <c r="G3597" s="3" t="n">
        <v>0.1114</v>
      </c>
      <c r="H3597" s="2" t="n">
        <v>1.5761</v>
      </c>
      <c r="I3597" s="2" t="n">
        <f aca="false">G3597/H3597</f>
        <v>0.0706807943658397</v>
      </c>
    </row>
    <row r="3598" customFormat="false" ht="12.75" hidden="false" customHeight="false" outlineLevel="0" collapsed="false">
      <c r="B3598" s="1" t="s">
        <v>7053</v>
      </c>
      <c r="C3598" s="1" t="s">
        <v>7054</v>
      </c>
      <c r="D3598" s="2" t="n">
        <v>0.0679</v>
      </c>
      <c r="E3598" s="2" t="n">
        <v>0.4201</v>
      </c>
      <c r="F3598" s="2" t="n">
        <f aca="false">D3598/E3598</f>
        <v>0.16162818376577</v>
      </c>
      <c r="G3598" s="3" t="n">
        <v>0.1501</v>
      </c>
      <c r="H3598" s="2" t="n">
        <v>1.1017</v>
      </c>
      <c r="I3598" s="2" t="n">
        <f aca="false">G3598/H3598</f>
        <v>0.136243986566216</v>
      </c>
    </row>
    <row r="3599" customFormat="false" ht="12.75" hidden="false" customHeight="false" outlineLevel="0" collapsed="false">
      <c r="B3599" s="1" t="s">
        <v>7055</v>
      </c>
      <c r="C3599" s="1" t="s">
        <v>7056</v>
      </c>
      <c r="D3599" s="2" t="n">
        <v>0.0679</v>
      </c>
      <c r="E3599" s="2" t="n">
        <v>0.3002</v>
      </c>
      <c r="F3599" s="2" t="n">
        <f aca="false">D3599/E3599</f>
        <v>0.22618254497002</v>
      </c>
      <c r="G3599" s="3" t="n">
        <v>0.1525</v>
      </c>
      <c r="H3599" s="2" t="n">
        <v>1.4375</v>
      </c>
      <c r="I3599" s="2" t="n">
        <f aca="false">G3599/H3599</f>
        <v>0.106086956521739</v>
      </c>
    </row>
    <row r="3600" customFormat="false" ht="12.75" hidden="false" customHeight="false" outlineLevel="0" collapsed="false">
      <c r="B3600" s="1" t="s">
        <v>7057</v>
      </c>
      <c r="C3600" s="1" t="s">
        <v>7058</v>
      </c>
      <c r="D3600" s="2" t="n">
        <v>0.0679</v>
      </c>
      <c r="E3600" s="2" t="n">
        <v>0.374</v>
      </c>
      <c r="F3600" s="2" t="n">
        <f aca="false">D3600/E3600</f>
        <v>0.181550802139037</v>
      </c>
      <c r="G3600" s="3" t="n">
        <v>0.1901</v>
      </c>
      <c r="H3600" s="2" t="n">
        <v>1.2798</v>
      </c>
      <c r="I3600" s="2" t="n">
        <f aca="false">G3600/H3600</f>
        <v>0.148538834192843</v>
      </c>
    </row>
    <row r="3601" customFormat="false" ht="12.75" hidden="false" customHeight="false" outlineLevel="0" collapsed="false">
      <c r="B3601" s="1" t="s">
        <v>7059</v>
      </c>
      <c r="C3601" s="1" t="s">
        <v>7060</v>
      </c>
      <c r="D3601" s="2" t="n">
        <v>0.068</v>
      </c>
      <c r="E3601" s="2" t="n">
        <v>0.2699</v>
      </c>
      <c r="F3601" s="2" t="n">
        <f aca="false">D3601/E3601</f>
        <v>0.25194516487588</v>
      </c>
      <c r="G3601" s="3" t="n">
        <v>0.1193</v>
      </c>
      <c r="H3601" s="2" t="n">
        <v>0.955</v>
      </c>
      <c r="I3601" s="2" t="n">
        <f aca="false">G3601/H3601</f>
        <v>0.124921465968586</v>
      </c>
    </row>
    <row r="3602" customFormat="false" ht="12.75" hidden="false" customHeight="false" outlineLevel="0" collapsed="false">
      <c r="B3602" s="1" t="s">
        <v>7061</v>
      </c>
      <c r="C3602" s="1" t="s">
        <v>7062</v>
      </c>
      <c r="D3602" s="2" t="n">
        <v>0.0681</v>
      </c>
      <c r="E3602" s="2" t="n">
        <v>0.3537</v>
      </c>
      <c r="F3602" s="2" t="n">
        <f aca="false">D3602/E3602</f>
        <v>0.19253604749788</v>
      </c>
      <c r="G3602" s="3" t="n">
        <v>0.1116</v>
      </c>
      <c r="H3602" s="2" t="n">
        <v>1.0454</v>
      </c>
      <c r="I3602" s="2" t="n">
        <f aca="false">G3602/H3602</f>
        <v>0.106753395829348</v>
      </c>
    </row>
    <row r="3603" customFormat="false" ht="12.75" hidden="false" customHeight="false" outlineLevel="0" collapsed="false">
      <c r="B3603" s="1" t="s">
        <v>7063</v>
      </c>
      <c r="C3603" s="1" t="s">
        <v>7064</v>
      </c>
      <c r="D3603" s="2" t="n">
        <v>0.0681</v>
      </c>
      <c r="E3603" s="2" t="n">
        <v>0.3703</v>
      </c>
      <c r="F3603" s="2" t="n">
        <f aca="false">D3603/E3603</f>
        <v>0.183904941938968</v>
      </c>
      <c r="G3603" s="3" t="n">
        <v>0.1284</v>
      </c>
      <c r="H3603" s="2" t="n">
        <v>1.3729</v>
      </c>
      <c r="I3603" s="2" t="n">
        <f aca="false">G3603/H3603</f>
        <v>0.0935246558380071</v>
      </c>
    </row>
    <row r="3604" customFormat="false" ht="12.75" hidden="false" customHeight="false" outlineLevel="0" collapsed="false">
      <c r="B3604" s="1" t="s">
        <v>7065</v>
      </c>
      <c r="C3604" s="1" t="s">
        <v>7066</v>
      </c>
      <c r="D3604" s="2" t="n">
        <v>0.0681</v>
      </c>
      <c r="E3604" s="2" t="n">
        <v>0.4081</v>
      </c>
      <c r="F3604" s="2" t="n">
        <f aca="false">D3604/E3604</f>
        <v>0.166870864984073</v>
      </c>
      <c r="G3604" s="3" t="n">
        <v>0.1756</v>
      </c>
      <c r="H3604" s="2" t="n">
        <v>1.5642</v>
      </c>
      <c r="I3604" s="2" t="n">
        <f aca="false">G3604/H3604</f>
        <v>0.112261859097302</v>
      </c>
    </row>
    <row r="3605" customFormat="false" ht="12.75" hidden="false" customHeight="false" outlineLevel="0" collapsed="false">
      <c r="B3605" s="1" t="s">
        <v>7067</v>
      </c>
      <c r="C3605" s="1" t="s">
        <v>7068</v>
      </c>
      <c r="D3605" s="2" t="n">
        <v>0.0681</v>
      </c>
      <c r="E3605" s="2" t="n">
        <v>0.4026</v>
      </c>
      <c r="F3605" s="2" t="n">
        <f aca="false">D3605/E3605</f>
        <v>0.169150521609538</v>
      </c>
      <c r="G3605" s="3" t="n">
        <v>0.1844</v>
      </c>
      <c r="H3605" s="2" t="n">
        <v>0.8845</v>
      </c>
      <c r="I3605" s="2" t="n">
        <f aca="false">G3605/H3605</f>
        <v>0.20847936687394</v>
      </c>
    </row>
    <row r="3606" customFormat="false" ht="12.75" hidden="false" customHeight="false" outlineLevel="0" collapsed="false">
      <c r="B3606" s="1" t="s">
        <v>7069</v>
      </c>
      <c r="C3606" s="1" t="s">
        <v>7070</v>
      </c>
      <c r="D3606" s="2" t="n">
        <v>0.0681</v>
      </c>
      <c r="E3606" s="2" t="n">
        <v>0.4044</v>
      </c>
      <c r="F3606" s="2" t="n">
        <f aca="false">D3606/E3606</f>
        <v>0.16839762611276</v>
      </c>
      <c r="G3606" s="3" t="n">
        <v>0.1953</v>
      </c>
      <c r="H3606" s="2" t="n">
        <v>2.4013</v>
      </c>
      <c r="I3606" s="2" t="n">
        <f aca="false">G3606/H3606</f>
        <v>0.0813309457377254</v>
      </c>
    </row>
    <row r="3607" customFormat="false" ht="12.75" hidden="false" customHeight="false" outlineLevel="0" collapsed="false">
      <c r="B3607" s="1" t="s">
        <v>7071</v>
      </c>
      <c r="C3607" s="1" t="s">
        <v>7072</v>
      </c>
      <c r="D3607" s="2" t="n">
        <v>0.0682</v>
      </c>
      <c r="E3607" s="2" t="n">
        <v>0.3595</v>
      </c>
      <c r="F3607" s="2" t="n">
        <f aca="false">D3607/E3607</f>
        <v>0.18970792767733</v>
      </c>
      <c r="G3607" s="3" t="n">
        <v>0.1436</v>
      </c>
      <c r="H3607" s="2" t="n">
        <v>1.1466</v>
      </c>
      <c r="I3607" s="2" t="n">
        <f aca="false">G3607/H3607</f>
        <v>0.125239839525554</v>
      </c>
    </row>
    <row r="3608" customFormat="false" ht="12.75" hidden="false" customHeight="false" outlineLevel="0" collapsed="false">
      <c r="B3608" s="1" t="s">
        <v>7073</v>
      </c>
      <c r="C3608" s="1" t="s">
        <v>7074</v>
      </c>
      <c r="D3608" s="2" t="n">
        <v>0.0682</v>
      </c>
      <c r="E3608" s="2" t="n">
        <v>0.2923</v>
      </c>
      <c r="F3608" s="2" t="n">
        <f aca="false">D3608/E3608</f>
        <v>0.233321929524461</v>
      </c>
      <c r="G3608" s="3" t="n">
        <v>0.1712</v>
      </c>
      <c r="H3608" s="2" t="n">
        <v>1.5649</v>
      </c>
      <c r="I3608" s="2" t="n">
        <f aca="false">G3608/H3608</f>
        <v>0.109399961658892</v>
      </c>
    </row>
    <row r="3609" customFormat="false" ht="12.75" hidden="false" customHeight="false" outlineLevel="0" collapsed="false">
      <c r="B3609" s="1" t="s">
        <v>7075</v>
      </c>
      <c r="C3609" s="1" t="s">
        <v>7076</v>
      </c>
      <c r="D3609" s="2" t="n">
        <v>0.0683</v>
      </c>
      <c r="E3609" s="2" t="n">
        <v>0.5534</v>
      </c>
      <c r="F3609" s="2" t="n">
        <f aca="false">D3609/E3609</f>
        <v>0.123418865196964</v>
      </c>
      <c r="G3609" s="3" t="n">
        <v>0.1415</v>
      </c>
      <c r="H3609" s="2" t="n">
        <v>1.588</v>
      </c>
      <c r="I3609" s="2" t="n">
        <f aca="false">G3609/H3609</f>
        <v>0.0891057934508816</v>
      </c>
    </row>
    <row r="3610" customFormat="false" ht="12.75" hidden="false" customHeight="false" outlineLevel="0" collapsed="false">
      <c r="B3610" s="1" t="s">
        <v>7077</v>
      </c>
      <c r="C3610" s="1" t="s">
        <v>7078</v>
      </c>
      <c r="D3610" s="2" t="n">
        <v>0.0683</v>
      </c>
      <c r="E3610" s="2" t="n">
        <v>0.2829</v>
      </c>
      <c r="F3610" s="2" t="n">
        <f aca="false">D3610/E3610</f>
        <v>0.241428066454578</v>
      </c>
      <c r="G3610" s="3" t="n">
        <v>0.144</v>
      </c>
      <c r="H3610" s="2" t="n">
        <v>1.8119</v>
      </c>
      <c r="I3610" s="2" t="n">
        <f aca="false">G3610/H3610</f>
        <v>0.0794745846901043</v>
      </c>
    </row>
    <row r="3611" customFormat="false" ht="12.75" hidden="false" customHeight="false" outlineLevel="0" collapsed="false">
      <c r="B3611" s="1" t="s">
        <v>7079</v>
      </c>
      <c r="C3611" s="1" t="s">
        <v>7080</v>
      </c>
      <c r="D3611" s="2" t="n">
        <v>0.0683</v>
      </c>
      <c r="E3611" s="2" t="n">
        <v>0.4242</v>
      </c>
      <c r="F3611" s="2" t="n">
        <f aca="false">D3611/E3611</f>
        <v>0.161008958038661</v>
      </c>
      <c r="G3611" s="3" t="n">
        <v>0.1584</v>
      </c>
      <c r="H3611" s="2" t="n">
        <v>1.4267</v>
      </c>
      <c r="I3611" s="2" t="n">
        <f aca="false">G3611/H3611</f>
        <v>0.111025443330763</v>
      </c>
    </row>
    <row r="3612" customFormat="false" ht="12.75" hidden="false" customHeight="false" outlineLevel="0" collapsed="false">
      <c r="B3612" s="1" t="s">
        <v>7081</v>
      </c>
      <c r="C3612" s="1" t="s">
        <v>7082</v>
      </c>
      <c r="D3612" s="2" t="n">
        <v>0.0684</v>
      </c>
      <c r="E3612" s="2" t="n">
        <v>0.3767</v>
      </c>
      <c r="F3612" s="2" t="n">
        <f aca="false">D3612/E3612</f>
        <v>0.181576851606053</v>
      </c>
      <c r="G3612" s="3" t="n">
        <v>0.1146</v>
      </c>
      <c r="H3612" s="2" t="n">
        <v>0.8071</v>
      </c>
      <c r="I3612" s="2" t="n">
        <f aca="false">G3612/H3612</f>
        <v>0.141989840168505</v>
      </c>
    </row>
    <row r="3613" customFormat="false" ht="12.75" hidden="false" customHeight="false" outlineLevel="0" collapsed="false">
      <c r="B3613" s="1" t="s">
        <v>7083</v>
      </c>
      <c r="C3613" s="1" t="s">
        <v>7084</v>
      </c>
      <c r="D3613" s="2" t="n">
        <v>0.0684</v>
      </c>
      <c r="E3613" s="2" t="n">
        <v>0.4029</v>
      </c>
      <c r="F3613" s="2" t="n">
        <f aca="false">D3613/E3613</f>
        <v>0.169769173492182</v>
      </c>
      <c r="G3613" s="3" t="n">
        <v>0.1469</v>
      </c>
      <c r="H3613" s="2" t="n">
        <v>1.3052</v>
      </c>
      <c r="I3613" s="2" t="n">
        <f aca="false">G3613/H3613</f>
        <v>0.112549800796813</v>
      </c>
    </row>
    <row r="3614" customFormat="false" ht="12.75" hidden="false" customHeight="false" outlineLevel="0" collapsed="false">
      <c r="B3614" s="1" t="s">
        <v>7085</v>
      </c>
      <c r="C3614" s="1" t="s">
        <v>7086</v>
      </c>
      <c r="D3614" s="2" t="n">
        <v>0.0685</v>
      </c>
      <c r="E3614" s="2" t="n">
        <v>0.3338</v>
      </c>
      <c r="F3614" s="2" t="n">
        <f aca="false">D3614/E3614</f>
        <v>0.205212702216896</v>
      </c>
      <c r="G3614" s="3" t="n">
        <v>0.1592</v>
      </c>
      <c r="H3614" s="2" t="n">
        <v>1.2917</v>
      </c>
      <c r="I3614" s="2" t="n">
        <f aca="false">G3614/H3614</f>
        <v>0.123248432298521</v>
      </c>
    </row>
    <row r="3615" customFormat="false" ht="12.75" hidden="false" customHeight="false" outlineLevel="0" collapsed="false">
      <c r="B3615" s="1" t="s">
        <v>7087</v>
      </c>
      <c r="C3615" s="1" t="s">
        <v>7088</v>
      </c>
      <c r="D3615" s="2" t="n">
        <v>0.0685</v>
      </c>
      <c r="E3615" s="2" t="n">
        <v>0.5004</v>
      </c>
      <c r="F3615" s="2" t="n">
        <f aca="false">D3615/E3615</f>
        <v>0.136890487609912</v>
      </c>
      <c r="G3615" s="3" t="n">
        <v>0.1797</v>
      </c>
      <c r="H3615" s="2" t="n">
        <v>1.3887</v>
      </c>
      <c r="I3615" s="2" t="n">
        <f aca="false">G3615/H3615</f>
        <v>0.129401598617412</v>
      </c>
    </row>
    <row r="3616" customFormat="false" ht="12.75" hidden="false" customHeight="false" outlineLevel="0" collapsed="false">
      <c r="B3616" s="1" t="s">
        <v>7089</v>
      </c>
      <c r="C3616" s="1" t="s">
        <v>7090</v>
      </c>
      <c r="D3616" s="2" t="n">
        <v>0.0685</v>
      </c>
      <c r="E3616" s="2" t="n">
        <v>0.3418</v>
      </c>
      <c r="F3616" s="2" t="n">
        <f aca="false">D3616/E3616</f>
        <v>0.20040959625512</v>
      </c>
      <c r="G3616" s="3" t="n">
        <v>0.1838</v>
      </c>
      <c r="H3616" s="2" t="n">
        <v>1.7917</v>
      </c>
      <c r="I3616" s="2" t="n">
        <f aca="false">G3616/H3616</f>
        <v>0.102584137969526</v>
      </c>
    </row>
    <row r="3617" customFormat="false" ht="12.75" hidden="false" customHeight="false" outlineLevel="0" collapsed="false">
      <c r="B3617" s="1" t="s">
        <v>7091</v>
      </c>
      <c r="D3617" s="2" t="n">
        <v>0.0685</v>
      </c>
      <c r="E3617" s="2" t="n">
        <v>0.3547</v>
      </c>
      <c r="F3617" s="2" t="n">
        <f aca="false">D3617/E3617</f>
        <v>0.193120947279391</v>
      </c>
      <c r="G3617" s="3" t="n">
        <v>0.1967</v>
      </c>
      <c r="H3617" s="2" t="n">
        <v>1.1804</v>
      </c>
      <c r="I3617" s="2" t="n">
        <f aca="false">G3617/H3617</f>
        <v>0.166638427651644</v>
      </c>
    </row>
    <row r="3618" customFormat="false" ht="12.75" hidden="false" customHeight="false" outlineLevel="0" collapsed="false">
      <c r="B3618" s="1" t="s">
        <v>7092</v>
      </c>
      <c r="C3618" s="1" t="s">
        <v>7093</v>
      </c>
      <c r="D3618" s="2" t="n">
        <v>0.0686</v>
      </c>
      <c r="E3618" s="2" t="n">
        <v>0.3019</v>
      </c>
      <c r="F3618" s="2" t="n">
        <f aca="false">D3618/E3618</f>
        <v>0.227227558794303</v>
      </c>
      <c r="G3618" s="3" t="n">
        <v>0.1305</v>
      </c>
      <c r="H3618" s="2" t="n">
        <v>1.0546</v>
      </c>
      <c r="I3618" s="2" t="n">
        <f aca="false">G3618/H3618</f>
        <v>0.123743599468993</v>
      </c>
    </row>
    <row r="3619" customFormat="false" ht="12.75" hidden="false" customHeight="false" outlineLevel="0" collapsed="false">
      <c r="B3619" s="1" t="s">
        <v>7094</v>
      </c>
      <c r="C3619" s="1" t="s">
        <v>7095</v>
      </c>
      <c r="D3619" s="2" t="n">
        <v>0.0686</v>
      </c>
      <c r="E3619" s="2" t="n">
        <v>0.3507</v>
      </c>
      <c r="F3619" s="2" t="n">
        <f aca="false">D3619/E3619</f>
        <v>0.19560878243513</v>
      </c>
      <c r="G3619" s="3" t="n">
        <v>0.1722</v>
      </c>
      <c r="H3619" s="2" t="n">
        <v>1.3587</v>
      </c>
      <c r="I3619" s="2" t="n">
        <f aca="false">G3619/H3619</f>
        <v>0.126738794435858</v>
      </c>
    </row>
    <row r="3620" customFormat="false" ht="12.75" hidden="false" customHeight="false" outlineLevel="0" collapsed="false">
      <c r="B3620" s="1" t="s">
        <v>7096</v>
      </c>
      <c r="C3620" s="1" t="s">
        <v>7097</v>
      </c>
      <c r="D3620" s="2" t="n">
        <v>0.0686</v>
      </c>
      <c r="E3620" s="2" t="n">
        <v>0.306</v>
      </c>
      <c r="F3620" s="2" t="n">
        <f aca="false">D3620/E3620</f>
        <v>0.224183006535948</v>
      </c>
      <c r="G3620" s="3" t="n">
        <v>0.1787</v>
      </c>
      <c r="H3620" s="2" t="n">
        <v>1.0446</v>
      </c>
      <c r="I3620" s="2" t="n">
        <f aca="false">G3620/H3620</f>
        <v>0.171070266130576</v>
      </c>
    </row>
    <row r="3621" customFormat="false" ht="12.75" hidden="false" customHeight="false" outlineLevel="0" collapsed="false">
      <c r="B3621" s="1" t="s">
        <v>7098</v>
      </c>
      <c r="C3621" s="1" t="s">
        <v>7099</v>
      </c>
      <c r="D3621" s="2" t="n">
        <v>0.0687</v>
      </c>
      <c r="E3621" s="2" t="n">
        <v>0.3444</v>
      </c>
      <c r="F3621" s="2" t="n">
        <f aca="false">D3621/E3621</f>
        <v>0.199477351916376</v>
      </c>
      <c r="G3621" s="3" t="n">
        <v>0.1569</v>
      </c>
      <c r="H3621" s="2" t="n">
        <v>1.3149</v>
      </c>
      <c r="I3621" s="2" t="n">
        <f aca="false">G3621/H3621</f>
        <v>0.119324663472507</v>
      </c>
    </row>
    <row r="3622" customFormat="false" ht="12.75" hidden="false" customHeight="false" outlineLevel="0" collapsed="false">
      <c r="B3622" s="1" t="s">
        <v>7100</v>
      </c>
      <c r="C3622" s="1" t="s">
        <v>7101</v>
      </c>
      <c r="D3622" s="2" t="n">
        <v>0.0687</v>
      </c>
      <c r="E3622" s="2" t="n">
        <v>0.4372</v>
      </c>
      <c r="F3622" s="2" t="n">
        <f aca="false">D3622/E3622</f>
        <v>0.157136322049405</v>
      </c>
      <c r="G3622" s="3" t="n">
        <v>0.1679</v>
      </c>
      <c r="H3622" s="2" t="n">
        <v>1.8878</v>
      </c>
      <c r="I3622" s="2" t="n">
        <f aca="false">G3622/H3622</f>
        <v>0.0889395063036339</v>
      </c>
    </row>
    <row r="3623" customFormat="false" ht="12.75" hidden="false" customHeight="false" outlineLevel="0" collapsed="false">
      <c r="B3623" s="1" t="s">
        <v>7102</v>
      </c>
      <c r="D3623" s="2" t="n">
        <v>0.0687</v>
      </c>
      <c r="E3623" s="2" t="n">
        <v>0.5746</v>
      </c>
      <c r="F3623" s="2" t="n">
        <f aca="false">D3623/E3623</f>
        <v>0.119561434041072</v>
      </c>
      <c r="G3623" s="3" t="n">
        <v>0.1731</v>
      </c>
      <c r="H3623" s="2" t="n">
        <v>1.8458</v>
      </c>
      <c r="I3623" s="2" t="n">
        <f aca="false">G3623/H3623</f>
        <v>0.0937804745909633</v>
      </c>
    </row>
    <row r="3624" customFormat="false" ht="12.75" hidden="false" customHeight="false" outlineLevel="0" collapsed="false">
      <c r="B3624" s="1" t="s">
        <v>7103</v>
      </c>
      <c r="D3624" s="2" t="n">
        <v>0.0688</v>
      </c>
      <c r="E3624" s="2" t="n">
        <v>0.4632</v>
      </c>
      <c r="F3624" s="2" t="n">
        <f aca="false">D3624/E3624</f>
        <v>0.14853195164076</v>
      </c>
      <c r="G3624" s="3" t="n">
        <v>0.1406</v>
      </c>
      <c r="H3624" s="2" t="n">
        <v>1.9497</v>
      </c>
      <c r="I3624" s="2" t="n">
        <f aca="false">G3624/H3624</f>
        <v>0.0721136585115659</v>
      </c>
    </row>
    <row r="3625" customFormat="false" ht="12.75" hidden="false" customHeight="false" outlineLevel="0" collapsed="false">
      <c r="B3625" s="1" t="s">
        <v>7104</v>
      </c>
      <c r="C3625" s="1" t="s">
        <v>7105</v>
      </c>
      <c r="D3625" s="2" t="n">
        <v>0.0688</v>
      </c>
      <c r="E3625" s="2" t="n">
        <v>0.3572</v>
      </c>
      <c r="F3625" s="2" t="n">
        <f aca="false">D3625/E3625</f>
        <v>0.192609182530795</v>
      </c>
      <c r="G3625" s="3" t="n">
        <v>0.1426</v>
      </c>
      <c r="H3625" s="2" t="n">
        <v>1.1567</v>
      </c>
      <c r="I3625" s="2" t="n">
        <f aca="false">G3625/H3625</f>
        <v>0.123281749805481</v>
      </c>
    </row>
    <row r="3626" customFormat="false" ht="12.75" hidden="false" customHeight="false" outlineLevel="0" collapsed="false">
      <c r="B3626" s="1" t="s">
        <v>7106</v>
      </c>
      <c r="C3626" s="1" t="s">
        <v>7107</v>
      </c>
      <c r="D3626" s="2" t="n">
        <v>0.0688</v>
      </c>
      <c r="E3626" s="2" t="n">
        <v>0.4605</v>
      </c>
      <c r="F3626" s="2" t="n">
        <f aca="false">D3626/E3626</f>
        <v>0.149402823018458</v>
      </c>
      <c r="G3626" s="3" t="n">
        <v>0.1481</v>
      </c>
      <c r="H3626" s="2" t="n">
        <v>0.9673</v>
      </c>
      <c r="I3626" s="2" t="n">
        <f aca="false">G3626/H3626</f>
        <v>0.153106585340639</v>
      </c>
    </row>
    <row r="3627" customFormat="false" ht="12.75" hidden="false" customHeight="false" outlineLevel="0" collapsed="false">
      <c r="B3627" s="1" t="s">
        <v>7108</v>
      </c>
      <c r="C3627" s="1" t="s">
        <v>7109</v>
      </c>
      <c r="D3627" s="2" t="n">
        <v>0.0689</v>
      </c>
      <c r="E3627" s="2" t="n">
        <v>0.3379</v>
      </c>
      <c r="F3627" s="2" t="n">
        <f aca="false">D3627/E3627</f>
        <v>0.203906481207458</v>
      </c>
      <c r="G3627" s="3" t="n">
        <v>0.1397</v>
      </c>
      <c r="H3627" s="2" t="n">
        <v>1.4798</v>
      </c>
      <c r="I3627" s="2" t="n">
        <f aca="false">G3627/H3627</f>
        <v>0.0944046492769293</v>
      </c>
    </row>
    <row r="3628" customFormat="false" ht="12.75" hidden="false" customHeight="false" outlineLevel="0" collapsed="false">
      <c r="B3628" s="1" t="s">
        <v>7110</v>
      </c>
      <c r="C3628" s="1" t="s">
        <v>7111</v>
      </c>
      <c r="D3628" s="2" t="n">
        <v>0.0689</v>
      </c>
      <c r="E3628" s="2" t="n">
        <v>0.4012</v>
      </c>
      <c r="F3628" s="2" t="n">
        <f aca="false">D3628/E3628</f>
        <v>0.171734795613161</v>
      </c>
      <c r="G3628" s="3" t="n">
        <v>0.1483</v>
      </c>
      <c r="H3628" s="2" t="n">
        <v>1.6092</v>
      </c>
      <c r="I3628" s="2" t="n">
        <f aca="false">G3628/H3628</f>
        <v>0.0921575938354462</v>
      </c>
    </row>
    <row r="3629" customFormat="false" ht="12.75" hidden="false" customHeight="false" outlineLevel="0" collapsed="false">
      <c r="B3629" s="1" t="s">
        <v>7112</v>
      </c>
      <c r="C3629" s="1" t="s">
        <v>7113</v>
      </c>
      <c r="D3629" s="2" t="n">
        <v>0.069</v>
      </c>
      <c r="E3629" s="2" t="n">
        <v>0.3882</v>
      </c>
      <c r="F3629" s="2" t="n">
        <f aca="false">D3629/E3629</f>
        <v>0.17774343122102</v>
      </c>
      <c r="G3629" s="3" t="n">
        <v>0.1436</v>
      </c>
      <c r="H3629" s="2" t="n">
        <v>1.3936</v>
      </c>
      <c r="I3629" s="2" t="n">
        <f aca="false">G3629/H3629</f>
        <v>0.103042479908152</v>
      </c>
    </row>
    <row r="3630" customFormat="false" ht="12.75" hidden="false" customHeight="false" outlineLevel="0" collapsed="false">
      <c r="B3630" s="1" t="s">
        <v>7114</v>
      </c>
      <c r="C3630" s="1" t="s">
        <v>7115</v>
      </c>
      <c r="D3630" s="2" t="n">
        <v>0.069</v>
      </c>
      <c r="E3630" s="2" t="n">
        <v>0.3835</v>
      </c>
      <c r="F3630" s="2" t="n">
        <f aca="false">D3630/E3630</f>
        <v>0.179921773142112</v>
      </c>
      <c r="G3630" s="3" t="n">
        <v>0.1437</v>
      </c>
      <c r="H3630" s="2" t="n">
        <v>1.1088</v>
      </c>
      <c r="I3630" s="2" t="n">
        <f aca="false">G3630/H3630</f>
        <v>0.129599567099567</v>
      </c>
    </row>
    <row r="3631" customFormat="false" ht="12.75" hidden="false" customHeight="false" outlineLevel="0" collapsed="false">
      <c r="B3631" s="1" t="s">
        <v>7116</v>
      </c>
      <c r="C3631" s="1" t="s">
        <v>7117</v>
      </c>
      <c r="D3631" s="2" t="n">
        <v>0.069</v>
      </c>
      <c r="E3631" s="2" t="n">
        <v>0.3683</v>
      </c>
      <c r="F3631" s="2" t="n">
        <f aca="false">D3631/E3631</f>
        <v>0.187347271246267</v>
      </c>
      <c r="G3631" s="3" t="n">
        <v>0.1472</v>
      </c>
      <c r="H3631" s="2" t="n">
        <v>2.0053</v>
      </c>
      <c r="I3631" s="2" t="n">
        <f aca="false">G3631/H3631</f>
        <v>0.0734054754899516</v>
      </c>
    </row>
    <row r="3632" customFormat="false" ht="12.75" hidden="false" customHeight="false" outlineLevel="0" collapsed="false">
      <c r="B3632" s="1" t="s">
        <v>7118</v>
      </c>
      <c r="C3632" s="1" t="s">
        <v>7119</v>
      </c>
      <c r="D3632" s="2" t="n">
        <v>0.069</v>
      </c>
      <c r="E3632" s="2" t="n">
        <v>0.2623</v>
      </c>
      <c r="F3632" s="2" t="n">
        <f aca="false">D3632/E3632</f>
        <v>0.263057567670606</v>
      </c>
      <c r="G3632" s="3" t="n">
        <v>0.1611</v>
      </c>
      <c r="H3632" s="2" t="n">
        <v>1.0116</v>
      </c>
      <c r="I3632" s="2" t="n">
        <f aca="false">G3632/H3632</f>
        <v>0.159252669039146</v>
      </c>
    </row>
    <row r="3633" customFormat="false" ht="12.75" hidden="false" customHeight="false" outlineLevel="0" collapsed="false">
      <c r="B3633" s="1" t="s">
        <v>7120</v>
      </c>
      <c r="C3633" s="1" t="s">
        <v>7121</v>
      </c>
      <c r="D3633" s="2" t="n">
        <v>0.069</v>
      </c>
      <c r="E3633" s="2" t="n">
        <v>0.3411</v>
      </c>
      <c r="F3633" s="2" t="n">
        <f aca="false">D3633/E3633</f>
        <v>0.202286719437115</v>
      </c>
      <c r="G3633" s="3" t="n">
        <v>0.1876</v>
      </c>
      <c r="H3633" s="2" t="n">
        <v>1.1948</v>
      </c>
      <c r="I3633" s="2" t="n">
        <f aca="false">G3633/H3633</f>
        <v>0.157013726146635</v>
      </c>
    </row>
    <row r="3634" customFormat="false" ht="12.75" hidden="false" customHeight="false" outlineLevel="0" collapsed="false">
      <c r="B3634" s="1" t="s">
        <v>7122</v>
      </c>
      <c r="C3634" s="1" t="s">
        <v>7123</v>
      </c>
      <c r="D3634" s="2" t="n">
        <v>0.0691</v>
      </c>
      <c r="E3634" s="2" t="n">
        <v>0.2533</v>
      </c>
      <c r="F3634" s="2" t="n">
        <f aca="false">D3634/E3634</f>
        <v>0.272799052506909</v>
      </c>
      <c r="G3634" s="3" t="n">
        <v>0.1027</v>
      </c>
      <c r="H3634" s="2" t="n">
        <v>0.7037</v>
      </c>
      <c r="I3634" s="2" t="n">
        <f aca="false">G3634/H3634</f>
        <v>0.145942873383544</v>
      </c>
    </row>
    <row r="3635" customFormat="false" ht="12.75" hidden="false" customHeight="false" outlineLevel="0" collapsed="false">
      <c r="B3635" s="1" t="s">
        <v>7124</v>
      </c>
      <c r="C3635" s="1" t="s">
        <v>7125</v>
      </c>
      <c r="D3635" s="2" t="n">
        <v>0.0691</v>
      </c>
      <c r="E3635" s="2" t="n">
        <v>0.3318</v>
      </c>
      <c r="F3635" s="2" t="n">
        <f aca="false">D3635/E3635</f>
        <v>0.208257986738999</v>
      </c>
      <c r="G3635" s="3" t="n">
        <v>0.1553</v>
      </c>
      <c r="H3635" s="2" t="n">
        <v>0.8127</v>
      </c>
      <c r="I3635" s="2" t="n">
        <f aca="false">G3635/H3635</f>
        <v>0.191091423649563</v>
      </c>
    </row>
    <row r="3636" customFormat="false" ht="12.75" hidden="false" customHeight="false" outlineLevel="0" collapsed="false">
      <c r="B3636" s="1" t="s">
        <v>7126</v>
      </c>
      <c r="D3636" s="2" t="n">
        <v>0.0691</v>
      </c>
      <c r="E3636" s="2" t="n">
        <v>0.3111</v>
      </c>
      <c r="F3636" s="2" t="n">
        <f aca="false">D3636/E3636</f>
        <v>0.222115075538412</v>
      </c>
      <c r="G3636" s="3" t="n">
        <v>0.1646</v>
      </c>
      <c r="H3636" s="2" t="n">
        <v>1.1144</v>
      </c>
      <c r="I3636" s="2" t="n">
        <f aca="false">G3636/H3636</f>
        <v>0.14770279971285</v>
      </c>
    </row>
    <row r="3637" customFormat="false" ht="12.75" hidden="false" customHeight="false" outlineLevel="0" collapsed="false">
      <c r="B3637" s="1" t="s">
        <v>7127</v>
      </c>
      <c r="C3637" s="1" t="s">
        <v>7128</v>
      </c>
      <c r="D3637" s="2" t="n">
        <v>0.0691</v>
      </c>
      <c r="E3637" s="2" t="n">
        <v>0.3559</v>
      </c>
      <c r="F3637" s="2" t="n">
        <f aca="false">D3637/E3637</f>
        <v>0.194155661702725</v>
      </c>
      <c r="G3637" s="3" t="n">
        <v>0.1851</v>
      </c>
      <c r="H3637" s="2" t="n">
        <v>0.8699</v>
      </c>
      <c r="I3637" s="2" t="n">
        <f aca="false">G3637/H3637</f>
        <v>0.212783078514772</v>
      </c>
    </row>
    <row r="3638" customFormat="false" ht="12.75" hidden="false" customHeight="false" outlineLevel="0" collapsed="false">
      <c r="B3638" s="1" t="s">
        <v>7129</v>
      </c>
      <c r="C3638" s="1" t="s">
        <v>7130</v>
      </c>
      <c r="D3638" s="2" t="n">
        <v>0.0692</v>
      </c>
      <c r="E3638" s="2" t="n">
        <v>0.4021</v>
      </c>
      <c r="F3638" s="2" t="n">
        <f aca="false">D3638/E3638</f>
        <v>0.1720964934096</v>
      </c>
      <c r="G3638" s="3" t="n">
        <v>0.1954</v>
      </c>
      <c r="H3638" s="2" t="n">
        <v>1.046</v>
      </c>
      <c r="I3638" s="2" t="n">
        <f aca="false">G3638/H3638</f>
        <v>0.186806883365201</v>
      </c>
    </row>
    <row r="3639" customFormat="false" ht="12.75" hidden="false" customHeight="false" outlineLevel="0" collapsed="false">
      <c r="B3639" s="1" t="s">
        <v>7131</v>
      </c>
      <c r="D3639" s="2" t="n">
        <v>0.0693</v>
      </c>
      <c r="E3639" s="2" t="n">
        <v>0.4285</v>
      </c>
      <c r="F3639" s="2" t="n">
        <f aca="false">D3639/E3639</f>
        <v>0.161726954492415</v>
      </c>
      <c r="G3639" s="3" t="n">
        <v>0.1214</v>
      </c>
      <c r="H3639" s="2" t="n">
        <v>1.2317</v>
      </c>
      <c r="I3639" s="2" t="n">
        <f aca="false">G3639/H3639</f>
        <v>0.0985629617601689</v>
      </c>
    </row>
    <row r="3640" customFormat="false" ht="12.75" hidden="false" customHeight="false" outlineLevel="0" collapsed="false">
      <c r="B3640" s="1" t="s">
        <v>7132</v>
      </c>
      <c r="C3640" s="1" t="s">
        <v>7133</v>
      </c>
      <c r="D3640" s="2" t="n">
        <v>0.0693</v>
      </c>
      <c r="E3640" s="2" t="n">
        <v>0.4006</v>
      </c>
      <c r="F3640" s="2" t="n">
        <f aca="false">D3640/E3640</f>
        <v>0.172990514228657</v>
      </c>
      <c r="G3640" s="3" t="n">
        <v>0.1306</v>
      </c>
      <c r="H3640" s="2" t="n">
        <v>1.1018</v>
      </c>
      <c r="I3640" s="2" t="n">
        <f aca="false">G3640/H3640</f>
        <v>0.118533309130514</v>
      </c>
    </row>
    <row r="3641" customFormat="false" ht="12.75" hidden="false" customHeight="false" outlineLevel="0" collapsed="false">
      <c r="B3641" s="1" t="s">
        <v>7134</v>
      </c>
      <c r="C3641" s="1" t="s">
        <v>7135</v>
      </c>
      <c r="D3641" s="2" t="n">
        <v>0.0693</v>
      </c>
      <c r="E3641" s="2" t="n">
        <v>0.302</v>
      </c>
      <c r="F3641" s="2" t="n">
        <f aca="false">D3641/E3641</f>
        <v>0.229470198675497</v>
      </c>
      <c r="G3641" s="3" t="n">
        <v>0.1632</v>
      </c>
      <c r="H3641" s="2" t="n">
        <v>0.8678</v>
      </c>
      <c r="I3641" s="2" t="n">
        <f aca="false">G3641/H3641</f>
        <v>0.188061765383729</v>
      </c>
    </row>
    <row r="3642" customFormat="false" ht="12.75" hidden="false" customHeight="false" outlineLevel="0" collapsed="false">
      <c r="B3642" s="1" t="s">
        <v>7136</v>
      </c>
      <c r="C3642" s="1" t="s">
        <v>7137</v>
      </c>
      <c r="D3642" s="2" t="n">
        <v>0.0694</v>
      </c>
      <c r="E3642" s="2" t="n">
        <v>0.355</v>
      </c>
      <c r="F3642" s="2" t="n">
        <f aca="false">D3642/E3642</f>
        <v>0.195492957746479</v>
      </c>
      <c r="G3642" s="3" t="n">
        <v>0.1365</v>
      </c>
      <c r="H3642" s="2" t="n">
        <v>1.144</v>
      </c>
      <c r="I3642" s="2" t="n">
        <f aca="false">G3642/H3642</f>
        <v>0.119318181818182</v>
      </c>
    </row>
    <row r="3643" customFormat="false" ht="12.75" hidden="false" customHeight="false" outlineLevel="0" collapsed="false">
      <c r="B3643" s="1" t="s">
        <v>7138</v>
      </c>
      <c r="D3643" s="2" t="n">
        <v>0.0694</v>
      </c>
      <c r="E3643" s="2" t="n">
        <v>0.3483</v>
      </c>
      <c r="F3643" s="2" t="n">
        <f aca="false">D3643/E3643</f>
        <v>0.199253517082974</v>
      </c>
      <c r="G3643" s="3" t="n">
        <v>0.1712</v>
      </c>
      <c r="H3643" s="2" t="n">
        <v>1.077</v>
      </c>
      <c r="I3643" s="2" t="n">
        <f aca="false">G3643/H3643</f>
        <v>0.158960074280409</v>
      </c>
    </row>
    <row r="3644" customFormat="false" ht="12.75" hidden="false" customHeight="false" outlineLevel="0" collapsed="false">
      <c r="B3644" s="1" t="s">
        <v>7139</v>
      </c>
      <c r="C3644" s="1" t="s">
        <v>7140</v>
      </c>
      <c r="D3644" s="2" t="n">
        <v>0.0694</v>
      </c>
      <c r="E3644" s="2" t="n">
        <v>0.3801</v>
      </c>
      <c r="F3644" s="2" t="n">
        <f aca="false">D3644/E3644</f>
        <v>0.182583530649829</v>
      </c>
      <c r="G3644" s="3" t="n">
        <v>0.1891</v>
      </c>
      <c r="H3644" s="2" t="n">
        <v>1.5551</v>
      </c>
      <c r="I3644" s="2" t="n">
        <f aca="false">G3644/H3644</f>
        <v>0.121599897112726</v>
      </c>
    </row>
    <row r="3645" customFormat="false" ht="12.75" hidden="false" customHeight="false" outlineLevel="0" collapsed="false">
      <c r="B3645" s="1" t="s">
        <v>7141</v>
      </c>
      <c r="C3645" s="1" t="s">
        <v>7142</v>
      </c>
      <c r="D3645" s="2" t="n">
        <v>0.0695</v>
      </c>
      <c r="E3645" s="2" t="n">
        <v>0.3758</v>
      </c>
      <c r="F3645" s="2" t="n">
        <f aca="false">D3645/E3645</f>
        <v>0.184938797232571</v>
      </c>
      <c r="G3645" s="3" t="n">
        <v>0.1114</v>
      </c>
      <c r="H3645" s="2" t="n">
        <v>1.1289</v>
      </c>
      <c r="I3645" s="2" t="n">
        <f aca="false">G3645/H3645</f>
        <v>0.0986801311010718</v>
      </c>
    </row>
    <row r="3646" customFormat="false" ht="12.75" hidden="false" customHeight="false" outlineLevel="0" collapsed="false">
      <c r="B3646" s="1" t="s">
        <v>7143</v>
      </c>
      <c r="C3646" s="1" t="s">
        <v>7144</v>
      </c>
      <c r="D3646" s="2" t="n">
        <v>0.0695</v>
      </c>
      <c r="E3646" s="2" t="n">
        <v>0.3939</v>
      </c>
      <c r="F3646" s="2" t="n">
        <f aca="false">D3646/E3646</f>
        <v>0.176440720995176</v>
      </c>
      <c r="G3646" s="3" t="n">
        <v>0.1157</v>
      </c>
      <c r="H3646" s="2" t="n">
        <v>1.5951</v>
      </c>
      <c r="I3646" s="2" t="n">
        <f aca="false">G3646/H3646</f>
        <v>0.0725346373268134</v>
      </c>
    </row>
    <row r="3647" customFormat="false" ht="12.75" hidden="false" customHeight="false" outlineLevel="0" collapsed="false">
      <c r="B3647" s="1" t="s">
        <v>7145</v>
      </c>
      <c r="C3647" s="1" t="s">
        <v>7146</v>
      </c>
      <c r="D3647" s="2" t="n">
        <v>0.0695</v>
      </c>
      <c r="E3647" s="2" t="n">
        <v>0.484</v>
      </c>
      <c r="F3647" s="2" t="n">
        <f aca="false">D3647/E3647</f>
        <v>0.143595041322314</v>
      </c>
      <c r="G3647" s="3" t="n">
        <v>0.1217</v>
      </c>
      <c r="H3647" s="2" t="n">
        <v>1.4418</v>
      </c>
      <c r="I3647" s="2" t="n">
        <f aca="false">G3647/H3647</f>
        <v>0.0844083784158691</v>
      </c>
    </row>
    <row r="3648" customFormat="false" ht="12.75" hidden="false" customHeight="false" outlineLevel="0" collapsed="false">
      <c r="B3648" s="1" t="s">
        <v>7147</v>
      </c>
      <c r="C3648" s="1" t="s">
        <v>7148</v>
      </c>
      <c r="D3648" s="2" t="n">
        <v>0.0695</v>
      </c>
      <c r="E3648" s="2" t="n">
        <v>0.3774</v>
      </c>
      <c r="F3648" s="2" t="n">
        <f aca="false">D3648/E3648</f>
        <v>0.184154742978272</v>
      </c>
      <c r="G3648" s="3" t="n">
        <v>0.1251</v>
      </c>
      <c r="H3648" s="2" t="n">
        <v>1.5626</v>
      </c>
      <c r="I3648" s="2" t="n">
        <f aca="false">G3648/H3648</f>
        <v>0.0800588762319212</v>
      </c>
    </row>
    <row r="3649" customFormat="false" ht="12.75" hidden="false" customHeight="false" outlineLevel="0" collapsed="false">
      <c r="B3649" s="1" t="s">
        <v>7149</v>
      </c>
      <c r="C3649" s="1" t="s">
        <v>7150</v>
      </c>
      <c r="D3649" s="2" t="n">
        <v>0.0695</v>
      </c>
      <c r="E3649" s="2" t="n">
        <v>0.3909</v>
      </c>
      <c r="F3649" s="2" t="n">
        <f aca="false">D3649/E3649</f>
        <v>0.177794832437964</v>
      </c>
      <c r="G3649" s="3" t="n">
        <v>0.1411</v>
      </c>
      <c r="H3649" s="2" t="n">
        <v>1.8497</v>
      </c>
      <c r="I3649" s="2" t="n">
        <f aca="false">G3649/H3649</f>
        <v>0.0762826404281776</v>
      </c>
    </row>
    <row r="3650" customFormat="false" ht="12.75" hidden="false" customHeight="false" outlineLevel="0" collapsed="false">
      <c r="B3650" s="1" t="s">
        <v>7151</v>
      </c>
      <c r="C3650" s="1" t="s">
        <v>7152</v>
      </c>
      <c r="D3650" s="2" t="n">
        <v>0.0695</v>
      </c>
      <c r="E3650" s="2" t="n">
        <v>0.3836</v>
      </c>
      <c r="F3650" s="2" t="n">
        <f aca="false">D3650/E3650</f>
        <v>0.181178310740355</v>
      </c>
      <c r="G3650" s="3" t="n">
        <v>0.149</v>
      </c>
      <c r="H3650" s="2" t="n">
        <v>1.3797</v>
      </c>
      <c r="I3650" s="2" t="n">
        <f aca="false">G3650/H3650</f>
        <v>0.107994491556135</v>
      </c>
    </row>
    <row r="3651" customFormat="false" ht="12.75" hidden="false" customHeight="false" outlineLevel="0" collapsed="false">
      <c r="B3651" s="1" t="s">
        <v>7153</v>
      </c>
      <c r="C3651" s="1" t="s">
        <v>7154</v>
      </c>
      <c r="D3651" s="2" t="n">
        <v>0.0695</v>
      </c>
      <c r="E3651" s="2" t="n">
        <v>0.258</v>
      </c>
      <c r="F3651" s="2" t="n">
        <f aca="false">D3651/E3651</f>
        <v>0.26937984496124</v>
      </c>
      <c r="G3651" s="3" t="n">
        <v>0.2053</v>
      </c>
      <c r="H3651" s="2" t="n">
        <v>1.1535</v>
      </c>
      <c r="I3651" s="2" t="n">
        <f aca="false">G3651/H3651</f>
        <v>0.177980060684872</v>
      </c>
    </row>
    <row r="3652" customFormat="false" ht="12.75" hidden="false" customHeight="false" outlineLevel="0" collapsed="false">
      <c r="B3652" s="1" t="s">
        <v>7155</v>
      </c>
      <c r="C3652" s="1" t="s">
        <v>7156</v>
      </c>
      <c r="D3652" s="2" t="n">
        <v>0.0696</v>
      </c>
      <c r="E3652" s="2" t="n">
        <v>0.3575</v>
      </c>
      <c r="F3652" s="2" t="n">
        <f aca="false">D3652/E3652</f>
        <v>0.194685314685315</v>
      </c>
      <c r="G3652" s="3" t="n">
        <v>0.1491</v>
      </c>
      <c r="H3652" s="2" t="n">
        <v>1.0535</v>
      </c>
      <c r="I3652" s="2" t="n">
        <f aca="false">G3652/H3652</f>
        <v>0.141528239202658</v>
      </c>
    </row>
    <row r="3653" customFormat="false" ht="12.75" hidden="false" customHeight="false" outlineLevel="0" collapsed="false">
      <c r="B3653" s="1" t="s">
        <v>7157</v>
      </c>
      <c r="C3653" s="1" t="s">
        <v>7158</v>
      </c>
      <c r="D3653" s="2" t="n">
        <v>0.0696</v>
      </c>
      <c r="E3653" s="2" t="n">
        <v>0.5569</v>
      </c>
      <c r="F3653" s="2" t="n">
        <f aca="false">D3653/E3653</f>
        <v>0.124977554318549</v>
      </c>
      <c r="G3653" s="3" t="n">
        <v>0.1701</v>
      </c>
      <c r="H3653" s="2" t="n">
        <v>1.8952</v>
      </c>
      <c r="I3653" s="2" t="n">
        <f aca="false">G3653/H3653</f>
        <v>0.0897530603630224</v>
      </c>
    </row>
    <row r="3654" customFormat="false" ht="12.75" hidden="false" customHeight="false" outlineLevel="0" collapsed="false">
      <c r="B3654" s="1" t="s">
        <v>7159</v>
      </c>
      <c r="C3654" s="1" t="s">
        <v>7160</v>
      </c>
      <c r="D3654" s="2" t="n">
        <v>0.0697</v>
      </c>
      <c r="E3654" s="2" t="n">
        <v>0.2804</v>
      </c>
      <c r="F3654" s="2" t="n">
        <f aca="false">D3654/E3654</f>
        <v>0.248573466476462</v>
      </c>
      <c r="G3654" s="3" t="n">
        <v>0.1122</v>
      </c>
      <c r="H3654" s="2" t="n">
        <v>1.342</v>
      </c>
      <c r="I3654" s="2" t="n">
        <f aca="false">G3654/H3654</f>
        <v>0.0836065573770492</v>
      </c>
    </row>
    <row r="3655" customFormat="false" ht="12.75" hidden="false" customHeight="false" outlineLevel="0" collapsed="false">
      <c r="B3655" s="1" t="s">
        <v>7161</v>
      </c>
      <c r="D3655" s="2" t="n">
        <v>0.0697</v>
      </c>
      <c r="E3655" s="2" t="n">
        <v>0.3653</v>
      </c>
      <c r="F3655" s="2" t="n">
        <f aca="false">D3655/E3655</f>
        <v>0.190802080481796</v>
      </c>
      <c r="G3655" s="3" t="n">
        <v>0.1136</v>
      </c>
      <c r="H3655" s="2" t="n">
        <v>1.1301</v>
      </c>
      <c r="I3655" s="2" t="n">
        <f aca="false">G3655/H3655</f>
        <v>0.10052207769224</v>
      </c>
    </row>
    <row r="3656" customFormat="false" ht="12.75" hidden="false" customHeight="false" outlineLevel="0" collapsed="false">
      <c r="B3656" s="1" t="s">
        <v>7162</v>
      </c>
      <c r="C3656" s="1" t="s">
        <v>7163</v>
      </c>
      <c r="D3656" s="2" t="n">
        <v>0.0697</v>
      </c>
      <c r="E3656" s="2" t="n">
        <v>0.367</v>
      </c>
      <c r="F3656" s="2" t="n">
        <f aca="false">D3656/E3656</f>
        <v>0.18991825613079</v>
      </c>
      <c r="G3656" s="3" t="n">
        <v>0.1326</v>
      </c>
      <c r="H3656" s="2" t="n">
        <v>1.1189</v>
      </c>
      <c r="I3656" s="2" t="n">
        <f aca="false">G3656/H3656</f>
        <v>0.118509250156404</v>
      </c>
    </row>
    <row r="3657" customFormat="false" ht="12.75" hidden="false" customHeight="false" outlineLevel="0" collapsed="false">
      <c r="B3657" s="1" t="s">
        <v>7164</v>
      </c>
      <c r="C3657" s="1" t="s">
        <v>7165</v>
      </c>
      <c r="D3657" s="2" t="n">
        <v>0.0697</v>
      </c>
      <c r="E3657" s="2" t="n">
        <v>0.3022</v>
      </c>
      <c r="F3657" s="2" t="n">
        <f aca="false">D3657/E3657</f>
        <v>0.230641958967571</v>
      </c>
      <c r="G3657" s="3" t="n">
        <v>0.1578</v>
      </c>
      <c r="H3657" s="2" t="n">
        <v>1.4264</v>
      </c>
      <c r="I3657" s="2" t="n">
        <f aca="false">G3657/H3657</f>
        <v>0.110628154795289</v>
      </c>
    </row>
    <row r="3658" customFormat="false" ht="12.75" hidden="false" customHeight="false" outlineLevel="0" collapsed="false">
      <c r="B3658" s="1" t="s">
        <v>7166</v>
      </c>
      <c r="C3658" s="1" t="s">
        <v>7167</v>
      </c>
      <c r="D3658" s="2" t="n">
        <v>0.0698</v>
      </c>
      <c r="E3658" s="2" t="n">
        <v>0.284</v>
      </c>
      <c r="F3658" s="2" t="n">
        <f aca="false">D3658/E3658</f>
        <v>0.245774647887324</v>
      </c>
      <c r="G3658" s="3" t="n">
        <v>0.1479</v>
      </c>
      <c r="H3658" s="2" t="n">
        <v>0.8066</v>
      </c>
      <c r="I3658" s="2" t="n">
        <f aca="false">G3658/H3658</f>
        <v>0.183362261343913</v>
      </c>
    </row>
    <row r="3659" customFormat="false" ht="12.75" hidden="false" customHeight="false" outlineLevel="0" collapsed="false">
      <c r="B3659" s="1" t="s">
        <v>7168</v>
      </c>
      <c r="C3659" s="1" t="s">
        <v>7169</v>
      </c>
      <c r="D3659" s="2" t="n">
        <v>0.0698</v>
      </c>
      <c r="E3659" s="2" t="n">
        <v>0.3577</v>
      </c>
      <c r="F3659" s="2" t="n">
        <f aca="false">D3659/E3659</f>
        <v>0.195135588481968</v>
      </c>
      <c r="G3659" s="3" t="n">
        <v>0.1864</v>
      </c>
      <c r="H3659" s="2" t="n">
        <v>1.4569</v>
      </c>
      <c r="I3659" s="2" t="n">
        <f aca="false">G3659/H3659</f>
        <v>0.127942892442858</v>
      </c>
    </row>
    <row r="3660" customFormat="false" ht="12.75" hidden="false" customHeight="false" outlineLevel="0" collapsed="false">
      <c r="B3660" s="1" t="s">
        <v>7170</v>
      </c>
      <c r="D3660" s="2" t="n">
        <v>0.0699</v>
      </c>
      <c r="E3660" s="2" t="n">
        <v>0.2673</v>
      </c>
      <c r="F3660" s="2" t="n">
        <f aca="false">D3660/E3660</f>
        <v>0.261503928170595</v>
      </c>
      <c r="G3660" s="3" t="n">
        <v>0.1462</v>
      </c>
      <c r="H3660" s="2" t="n">
        <v>1.8553</v>
      </c>
      <c r="I3660" s="2" t="n">
        <f aca="false">G3660/H3660</f>
        <v>0.0788012720314774</v>
      </c>
    </row>
    <row r="3661" customFormat="false" ht="12.75" hidden="false" customHeight="false" outlineLevel="0" collapsed="false">
      <c r="B3661" s="1" t="s">
        <v>7171</v>
      </c>
      <c r="C3661" s="1" t="s">
        <v>7172</v>
      </c>
      <c r="D3661" s="2" t="n">
        <v>0.07</v>
      </c>
      <c r="E3661" s="2" t="n">
        <v>0.3767</v>
      </c>
      <c r="F3661" s="2" t="n">
        <f aca="false">D3661/E3661</f>
        <v>0.185824263339528</v>
      </c>
      <c r="G3661" s="3" t="n">
        <v>0.1426</v>
      </c>
      <c r="H3661" s="2" t="n">
        <v>1.028</v>
      </c>
      <c r="I3661" s="2" t="n">
        <f aca="false">G3661/H3661</f>
        <v>0.138715953307393</v>
      </c>
    </row>
    <row r="3662" customFormat="false" ht="12.75" hidden="false" customHeight="false" outlineLevel="0" collapsed="false">
      <c r="B3662" s="1" t="s">
        <v>7173</v>
      </c>
      <c r="C3662" s="1" t="s">
        <v>7174</v>
      </c>
      <c r="D3662" s="2" t="n">
        <v>0.07</v>
      </c>
      <c r="E3662" s="2" t="n">
        <v>0.402</v>
      </c>
      <c r="F3662" s="2" t="n">
        <f aca="false">D3662/E3662</f>
        <v>0.174129353233831</v>
      </c>
      <c r="G3662" s="3" t="n">
        <v>0.1744</v>
      </c>
      <c r="H3662" s="2" t="n">
        <v>1.1052</v>
      </c>
      <c r="I3662" s="2" t="n">
        <f aca="false">G3662/H3662</f>
        <v>0.157799493304379</v>
      </c>
    </row>
    <row r="3663" customFormat="false" ht="12.75" hidden="false" customHeight="false" outlineLevel="0" collapsed="false">
      <c r="B3663" s="1" t="s">
        <v>7175</v>
      </c>
      <c r="C3663" s="1" t="s">
        <v>7176</v>
      </c>
      <c r="D3663" s="2" t="n">
        <v>0.0701</v>
      </c>
      <c r="E3663" s="2" t="n">
        <v>0.3751</v>
      </c>
      <c r="F3663" s="2" t="n">
        <f aca="false">D3663/E3663</f>
        <v>0.186883497733938</v>
      </c>
      <c r="G3663" s="3" t="n">
        <v>0.1329</v>
      </c>
      <c r="H3663" s="2" t="n">
        <v>1.3591</v>
      </c>
      <c r="I3663" s="2" t="n">
        <f aca="false">G3663/H3663</f>
        <v>0.0977852990949893</v>
      </c>
    </row>
    <row r="3664" customFormat="false" ht="12.75" hidden="false" customHeight="false" outlineLevel="0" collapsed="false">
      <c r="B3664" s="1" t="s">
        <v>7177</v>
      </c>
      <c r="C3664" s="1" t="s">
        <v>7178</v>
      </c>
      <c r="D3664" s="2" t="n">
        <v>0.0701</v>
      </c>
      <c r="E3664" s="2" t="n">
        <v>0.2559</v>
      </c>
      <c r="F3664" s="2" t="n">
        <f aca="false">D3664/E3664</f>
        <v>0.273935130910512</v>
      </c>
      <c r="G3664" s="3" t="n">
        <v>0.1376</v>
      </c>
      <c r="H3664" s="2" t="n">
        <v>1.5806</v>
      </c>
      <c r="I3664" s="2" t="n">
        <f aca="false">G3664/H3664</f>
        <v>0.0870555485258763</v>
      </c>
    </row>
    <row r="3665" customFormat="false" ht="12.75" hidden="false" customHeight="false" outlineLevel="0" collapsed="false">
      <c r="B3665" s="1" t="s">
        <v>7179</v>
      </c>
      <c r="C3665" s="1" t="s">
        <v>7180</v>
      </c>
      <c r="D3665" s="2" t="n">
        <v>0.0701</v>
      </c>
      <c r="E3665" s="2" t="n">
        <v>0.4036</v>
      </c>
      <c r="F3665" s="2" t="n">
        <f aca="false">D3665/E3665</f>
        <v>0.173686818632309</v>
      </c>
      <c r="G3665" s="3" t="n">
        <v>0.143</v>
      </c>
      <c r="H3665" s="2" t="n">
        <v>1.2816</v>
      </c>
      <c r="I3665" s="2" t="n">
        <f aca="false">G3665/H3665</f>
        <v>0.111579275905119</v>
      </c>
    </row>
    <row r="3666" customFormat="false" ht="12.75" hidden="false" customHeight="false" outlineLevel="0" collapsed="false">
      <c r="B3666" s="1" t="s">
        <v>7181</v>
      </c>
      <c r="D3666" s="2" t="n">
        <v>0.0702</v>
      </c>
      <c r="E3666" s="2" t="n">
        <v>0.2517</v>
      </c>
      <c r="F3666" s="2" t="n">
        <f aca="false">D3666/E3666</f>
        <v>0.278903456495828</v>
      </c>
      <c r="G3666" s="3" t="n">
        <v>0.1031</v>
      </c>
      <c r="H3666" s="2" t="n">
        <v>1.3789</v>
      </c>
      <c r="I3666" s="2" t="n">
        <f aca="false">G3666/H3666</f>
        <v>0.0747697439988397</v>
      </c>
    </row>
    <row r="3667" customFormat="false" ht="12.75" hidden="false" customHeight="false" outlineLevel="0" collapsed="false">
      <c r="B3667" s="1" t="s">
        <v>7182</v>
      </c>
      <c r="C3667" s="1" t="s">
        <v>7183</v>
      </c>
      <c r="D3667" s="2" t="n">
        <v>0.0702</v>
      </c>
      <c r="E3667" s="2" t="n">
        <v>0.4148</v>
      </c>
      <c r="F3667" s="2" t="n">
        <f aca="false">D3667/E3667</f>
        <v>0.16923818707811</v>
      </c>
      <c r="G3667" s="3" t="n">
        <v>0.1498</v>
      </c>
      <c r="H3667" s="2" t="n">
        <v>1.334</v>
      </c>
      <c r="I3667" s="2" t="n">
        <f aca="false">G3667/H3667</f>
        <v>0.112293853073463</v>
      </c>
    </row>
    <row r="3668" customFormat="false" ht="12.75" hidden="false" customHeight="false" outlineLevel="0" collapsed="false">
      <c r="B3668" s="1" t="s">
        <v>7184</v>
      </c>
      <c r="D3668" s="2" t="n">
        <v>0.0702</v>
      </c>
      <c r="E3668" s="2" t="n">
        <v>0.5152</v>
      </c>
      <c r="F3668" s="2" t="n">
        <f aca="false">D3668/E3668</f>
        <v>0.136257763975155</v>
      </c>
      <c r="G3668" s="3" t="n">
        <v>0.1748</v>
      </c>
      <c r="H3668" s="2" t="n">
        <v>3.3069</v>
      </c>
      <c r="I3668" s="2" t="n">
        <f aca="false">G3668/H3668</f>
        <v>0.0528591732438235</v>
      </c>
    </row>
    <row r="3669" customFormat="false" ht="12.75" hidden="false" customHeight="false" outlineLevel="0" collapsed="false">
      <c r="B3669" s="1" t="s">
        <v>7185</v>
      </c>
      <c r="C3669" s="1" t="s">
        <v>7186</v>
      </c>
      <c r="D3669" s="2" t="n">
        <v>0.0703</v>
      </c>
      <c r="E3669" s="2" t="n">
        <v>0.4306</v>
      </c>
      <c r="F3669" s="2" t="n">
        <f aca="false">D3669/E3669</f>
        <v>0.163260566651184</v>
      </c>
      <c r="G3669" s="3" t="n">
        <v>0.1208</v>
      </c>
      <c r="H3669" s="2" t="n">
        <v>1.3127</v>
      </c>
      <c r="I3669" s="2" t="n">
        <f aca="false">G3669/H3669</f>
        <v>0.0920240725222823</v>
      </c>
    </row>
    <row r="3670" customFormat="false" ht="12.75" hidden="false" customHeight="false" outlineLevel="0" collapsed="false">
      <c r="B3670" s="1" t="s">
        <v>7187</v>
      </c>
      <c r="C3670" s="1" t="s">
        <v>7188</v>
      </c>
      <c r="D3670" s="2" t="n">
        <v>0.0703</v>
      </c>
      <c r="E3670" s="2" t="n">
        <v>0.3677</v>
      </c>
      <c r="F3670" s="2" t="n">
        <f aca="false">D3670/E3670</f>
        <v>0.191188468860484</v>
      </c>
      <c r="G3670" s="3" t="n">
        <v>0.1484</v>
      </c>
      <c r="H3670" s="2" t="n">
        <v>1.0964</v>
      </c>
      <c r="I3670" s="2" t="n">
        <f aca="false">G3670/H3670</f>
        <v>0.135352061291499</v>
      </c>
    </row>
    <row r="3671" customFormat="false" ht="12.75" hidden="false" customHeight="false" outlineLevel="0" collapsed="false">
      <c r="B3671" s="1" t="s">
        <v>7189</v>
      </c>
      <c r="C3671" s="1" t="s">
        <v>7190</v>
      </c>
      <c r="D3671" s="2" t="n">
        <v>0.0703</v>
      </c>
      <c r="E3671" s="2" t="n">
        <v>0.3463</v>
      </c>
      <c r="F3671" s="2" t="n">
        <f aca="false">D3671/E3671</f>
        <v>0.203003176436616</v>
      </c>
      <c r="G3671" s="3" t="n">
        <v>0.1577</v>
      </c>
      <c r="H3671" s="2" t="n">
        <v>0.9625</v>
      </c>
      <c r="I3671" s="2" t="n">
        <f aca="false">G3671/H3671</f>
        <v>0.163844155844156</v>
      </c>
    </row>
    <row r="3672" customFormat="false" ht="12.75" hidden="false" customHeight="false" outlineLevel="0" collapsed="false">
      <c r="B3672" s="1" t="s">
        <v>7191</v>
      </c>
      <c r="C3672" s="1" t="s">
        <v>7192</v>
      </c>
      <c r="D3672" s="2" t="n">
        <v>0.0704</v>
      </c>
      <c r="E3672" s="2" t="n">
        <v>0.4192</v>
      </c>
      <c r="F3672" s="2" t="n">
        <f aca="false">D3672/E3672</f>
        <v>0.16793893129771</v>
      </c>
      <c r="G3672" s="3" t="n">
        <v>0.1717</v>
      </c>
      <c r="H3672" s="2" t="n">
        <v>1.7302</v>
      </c>
      <c r="I3672" s="2" t="n">
        <f aca="false">G3672/H3672</f>
        <v>0.0992370824182176</v>
      </c>
    </row>
    <row r="3673" customFormat="false" ht="12.75" hidden="false" customHeight="false" outlineLevel="0" collapsed="false">
      <c r="B3673" s="1" t="s">
        <v>7193</v>
      </c>
      <c r="C3673" s="1" t="s">
        <v>7194</v>
      </c>
      <c r="D3673" s="2" t="n">
        <v>0.0706</v>
      </c>
      <c r="E3673" s="2" t="n">
        <v>0.4366</v>
      </c>
      <c r="F3673" s="2" t="n">
        <f aca="false">D3673/E3673</f>
        <v>0.161704076958314</v>
      </c>
      <c r="G3673" s="3" t="n">
        <v>0.1459</v>
      </c>
      <c r="H3673" s="2" t="n">
        <v>1.4486</v>
      </c>
      <c r="I3673" s="2" t="n">
        <f aca="false">G3673/H3673</f>
        <v>0.100717934557504</v>
      </c>
    </row>
    <row r="3674" customFormat="false" ht="12.75" hidden="false" customHeight="false" outlineLevel="0" collapsed="false">
      <c r="B3674" s="1" t="s">
        <v>7195</v>
      </c>
      <c r="C3674" s="1" t="s">
        <v>7196</v>
      </c>
      <c r="D3674" s="2" t="n">
        <v>0.0707</v>
      </c>
      <c r="E3674" s="2" t="n">
        <v>0.2926</v>
      </c>
      <c r="F3674" s="2" t="n">
        <f aca="false">D3674/E3674</f>
        <v>0.241626794258373</v>
      </c>
      <c r="G3674" s="3" t="n">
        <v>0.1104</v>
      </c>
      <c r="H3674" s="2" t="n">
        <v>3.2686</v>
      </c>
      <c r="I3674" s="2" t="n">
        <f aca="false">G3674/H3674</f>
        <v>0.0337759285320933</v>
      </c>
    </row>
    <row r="3675" customFormat="false" ht="12.75" hidden="false" customHeight="false" outlineLevel="0" collapsed="false">
      <c r="B3675" s="1" t="s">
        <v>7197</v>
      </c>
      <c r="D3675" s="2" t="n">
        <v>0.0707</v>
      </c>
      <c r="E3675" s="2" t="n">
        <v>0.2919</v>
      </c>
      <c r="F3675" s="2" t="n">
        <f aca="false">D3675/E3675</f>
        <v>0.24220623501199</v>
      </c>
      <c r="G3675" s="3" t="n">
        <v>0.1718</v>
      </c>
      <c r="H3675" s="2" t="n">
        <v>0.8168</v>
      </c>
      <c r="I3675" s="2" t="n">
        <f aca="false">G3675/H3675</f>
        <v>0.210333006856024</v>
      </c>
    </row>
    <row r="3676" customFormat="false" ht="12.75" hidden="false" customHeight="false" outlineLevel="0" collapsed="false">
      <c r="B3676" s="1" t="s">
        <v>7198</v>
      </c>
      <c r="D3676" s="2" t="n">
        <v>0.0707</v>
      </c>
      <c r="E3676" s="2" t="n">
        <v>0.3379</v>
      </c>
      <c r="F3676" s="2" t="n">
        <f aca="false">D3676/E3676</f>
        <v>0.209233501035809</v>
      </c>
      <c r="G3676" s="3" t="n">
        <v>0.2629</v>
      </c>
      <c r="H3676" s="2" t="n">
        <v>0.9094</v>
      </c>
      <c r="I3676" s="2" t="n">
        <f aca="false">G3676/H3676</f>
        <v>0.289091708819002</v>
      </c>
    </row>
    <row r="3677" customFormat="false" ht="12.75" hidden="false" customHeight="false" outlineLevel="0" collapsed="false">
      <c r="B3677" s="1" t="s">
        <v>7199</v>
      </c>
      <c r="C3677" s="1" t="s">
        <v>7200</v>
      </c>
      <c r="D3677" s="2" t="n">
        <v>0.0708</v>
      </c>
      <c r="E3677" s="2" t="n">
        <v>0.4057</v>
      </c>
      <c r="F3677" s="2" t="n">
        <f aca="false">D3677/E3677</f>
        <v>0.174513187084052</v>
      </c>
      <c r="G3677" s="3" t="n">
        <v>0.1494</v>
      </c>
      <c r="H3677" s="2" t="n">
        <v>1.3533</v>
      </c>
      <c r="I3677" s="2" t="n">
        <f aca="false">G3677/H3677</f>
        <v>0.110396807803148</v>
      </c>
    </row>
    <row r="3678" customFormat="false" ht="12.75" hidden="false" customHeight="false" outlineLevel="0" collapsed="false">
      <c r="B3678" s="1" t="s">
        <v>7201</v>
      </c>
      <c r="C3678" s="1" t="s">
        <v>7202</v>
      </c>
      <c r="D3678" s="2" t="n">
        <v>0.0709</v>
      </c>
      <c r="E3678" s="2" t="n">
        <v>0.424</v>
      </c>
      <c r="F3678" s="2" t="n">
        <f aca="false">D3678/E3678</f>
        <v>0.167216981132075</v>
      </c>
      <c r="G3678" s="3" t="n">
        <v>0.1097</v>
      </c>
      <c r="H3678" s="2" t="n">
        <v>1.9656</v>
      </c>
      <c r="I3678" s="2" t="n">
        <f aca="false">G3678/H3678</f>
        <v>0.0558099308099308</v>
      </c>
    </row>
    <row r="3679" customFormat="false" ht="12.75" hidden="false" customHeight="false" outlineLevel="0" collapsed="false">
      <c r="B3679" s="1" t="s">
        <v>7203</v>
      </c>
      <c r="C3679" s="1" t="s">
        <v>7204</v>
      </c>
      <c r="D3679" s="2" t="n">
        <v>0.0709</v>
      </c>
      <c r="E3679" s="2" t="n">
        <v>0.3964</v>
      </c>
      <c r="F3679" s="2" t="n">
        <f aca="false">D3679/E3679</f>
        <v>0.178859737638749</v>
      </c>
      <c r="G3679" s="3" t="n">
        <v>0.1267</v>
      </c>
      <c r="H3679" s="2" t="n">
        <v>1.3224</v>
      </c>
      <c r="I3679" s="2" t="n">
        <f aca="false">G3679/H3679</f>
        <v>0.095810647307925</v>
      </c>
    </row>
    <row r="3680" customFormat="false" ht="12.75" hidden="false" customHeight="false" outlineLevel="0" collapsed="false">
      <c r="B3680" s="1" t="s">
        <v>7205</v>
      </c>
      <c r="C3680" s="1" t="s">
        <v>7206</v>
      </c>
      <c r="D3680" s="2" t="n">
        <v>0.0709</v>
      </c>
      <c r="E3680" s="2" t="n">
        <v>0.4039</v>
      </c>
      <c r="F3680" s="2" t="n">
        <f aca="false">D3680/E3680</f>
        <v>0.175538499628621</v>
      </c>
      <c r="G3680" s="3" t="n">
        <v>0.1343</v>
      </c>
      <c r="H3680" s="2" t="n">
        <v>1.1371</v>
      </c>
      <c r="I3680" s="2" t="n">
        <f aca="false">G3680/H3680</f>
        <v>0.118107466361798</v>
      </c>
    </row>
    <row r="3681" customFormat="false" ht="12.75" hidden="false" customHeight="false" outlineLevel="0" collapsed="false">
      <c r="B3681" s="1" t="s">
        <v>7207</v>
      </c>
      <c r="C3681" s="1" t="s">
        <v>7208</v>
      </c>
      <c r="D3681" s="2" t="n">
        <v>0.0709</v>
      </c>
      <c r="E3681" s="2" t="n">
        <v>0.2846</v>
      </c>
      <c r="F3681" s="2" t="n">
        <f aca="false">D3681/E3681</f>
        <v>0.249121574139143</v>
      </c>
      <c r="G3681" s="3" t="n">
        <v>0.1528</v>
      </c>
      <c r="H3681" s="2" t="n">
        <v>0.8991</v>
      </c>
      <c r="I3681" s="2" t="n">
        <f aca="false">G3681/H3681</f>
        <v>0.169947725503281</v>
      </c>
    </row>
    <row r="3682" customFormat="false" ht="12.75" hidden="false" customHeight="false" outlineLevel="0" collapsed="false">
      <c r="B3682" s="1" t="s">
        <v>7209</v>
      </c>
      <c r="C3682" s="1" t="s">
        <v>7210</v>
      </c>
      <c r="D3682" s="2" t="n">
        <v>0.0709</v>
      </c>
      <c r="E3682" s="2" t="n">
        <v>0.3335</v>
      </c>
      <c r="F3682" s="2" t="n">
        <f aca="false">D3682/E3682</f>
        <v>0.212593703148426</v>
      </c>
      <c r="G3682" s="3" t="n">
        <v>0.1811</v>
      </c>
      <c r="H3682" s="2" t="n">
        <v>0.8833</v>
      </c>
      <c r="I3682" s="2" t="n">
        <f aca="false">G3682/H3682</f>
        <v>0.205026604777539</v>
      </c>
    </row>
    <row r="3683" customFormat="false" ht="12.75" hidden="false" customHeight="false" outlineLevel="0" collapsed="false">
      <c r="B3683" s="1" t="s">
        <v>7211</v>
      </c>
      <c r="C3683" s="1" t="s">
        <v>7212</v>
      </c>
      <c r="D3683" s="2" t="n">
        <v>0.071</v>
      </c>
      <c r="E3683" s="2" t="n">
        <v>0.3792</v>
      </c>
      <c r="F3683" s="2" t="n">
        <f aca="false">D3683/E3683</f>
        <v>0.187236286919831</v>
      </c>
      <c r="G3683" s="3" t="n">
        <v>0.1426</v>
      </c>
      <c r="H3683" s="2" t="n">
        <v>0.958</v>
      </c>
      <c r="I3683" s="2" t="n">
        <f aca="false">G3683/H3683</f>
        <v>0.148851774530271</v>
      </c>
    </row>
    <row r="3684" customFormat="false" ht="12.75" hidden="false" customHeight="false" outlineLevel="0" collapsed="false">
      <c r="B3684" s="1" t="s">
        <v>7213</v>
      </c>
      <c r="C3684" s="1" t="s">
        <v>7214</v>
      </c>
      <c r="D3684" s="2" t="n">
        <v>0.071</v>
      </c>
      <c r="E3684" s="2" t="n">
        <v>0.5274</v>
      </c>
      <c r="F3684" s="2" t="n">
        <f aca="false">D3684/E3684</f>
        <v>0.134622677284793</v>
      </c>
      <c r="G3684" s="3" t="n">
        <v>0.1713</v>
      </c>
      <c r="H3684" s="2" t="n">
        <v>1.7927</v>
      </c>
      <c r="I3684" s="2" t="n">
        <f aca="false">G3684/H3684</f>
        <v>0.0955541920008925</v>
      </c>
    </row>
    <row r="3685" customFormat="false" ht="12.75" hidden="false" customHeight="false" outlineLevel="0" collapsed="false">
      <c r="B3685" s="1" t="s">
        <v>7215</v>
      </c>
      <c r="C3685" s="1" t="s">
        <v>7216</v>
      </c>
      <c r="D3685" s="2" t="n">
        <v>0.0712</v>
      </c>
      <c r="E3685" s="2" t="n">
        <v>0.3419</v>
      </c>
      <c r="F3685" s="2" t="n">
        <f aca="false">D3685/E3685</f>
        <v>0.20824802573852</v>
      </c>
      <c r="G3685" s="3" t="n">
        <v>0.1521</v>
      </c>
      <c r="H3685" s="2" t="n">
        <v>0.9104</v>
      </c>
      <c r="I3685" s="2" t="n">
        <f aca="false">G3685/H3685</f>
        <v>0.167069420035149</v>
      </c>
    </row>
    <row r="3686" customFormat="false" ht="12.75" hidden="false" customHeight="false" outlineLevel="0" collapsed="false">
      <c r="B3686" s="1" t="s">
        <v>7217</v>
      </c>
      <c r="C3686" s="1" t="s">
        <v>7218</v>
      </c>
      <c r="D3686" s="2" t="n">
        <v>0.0713</v>
      </c>
      <c r="E3686" s="2" t="n">
        <v>0.4448</v>
      </c>
      <c r="F3686" s="2" t="n">
        <f aca="false">D3686/E3686</f>
        <v>0.160296762589928</v>
      </c>
      <c r="G3686" s="3" t="n">
        <v>0.1473</v>
      </c>
      <c r="H3686" s="2" t="n">
        <v>1.0148</v>
      </c>
      <c r="I3686" s="2" t="n">
        <f aca="false">G3686/H3686</f>
        <v>0.145151754040205</v>
      </c>
    </row>
    <row r="3687" customFormat="false" ht="12.75" hidden="false" customHeight="false" outlineLevel="0" collapsed="false">
      <c r="B3687" s="1" t="s">
        <v>7219</v>
      </c>
      <c r="C3687" s="1" t="s">
        <v>7220</v>
      </c>
      <c r="D3687" s="2" t="n">
        <v>0.0713</v>
      </c>
      <c r="E3687" s="2" t="n">
        <v>0.3823</v>
      </c>
      <c r="F3687" s="2" t="n">
        <f aca="false">D3687/E3687</f>
        <v>0.186502746534136</v>
      </c>
      <c r="G3687" s="3" t="n">
        <v>0.1496</v>
      </c>
      <c r="H3687" s="2" t="n">
        <v>1.2469</v>
      </c>
      <c r="I3687" s="2" t="n">
        <f aca="false">G3687/H3687</f>
        <v>0.119977544309889</v>
      </c>
    </row>
    <row r="3688" customFormat="false" ht="12.75" hidden="false" customHeight="false" outlineLevel="0" collapsed="false">
      <c r="B3688" s="1" t="s">
        <v>7221</v>
      </c>
      <c r="C3688" s="1" t="s">
        <v>7222</v>
      </c>
      <c r="D3688" s="2" t="n">
        <v>0.0713</v>
      </c>
      <c r="E3688" s="2" t="n">
        <v>0.3662</v>
      </c>
      <c r="F3688" s="2" t="n">
        <f aca="false">D3688/E3688</f>
        <v>0.194702348443474</v>
      </c>
      <c r="G3688" s="3" t="n">
        <v>0.1635</v>
      </c>
      <c r="H3688" s="2" t="n">
        <v>0.8892</v>
      </c>
      <c r="I3688" s="2" t="n">
        <f aca="false">G3688/H3688</f>
        <v>0.18387314439946</v>
      </c>
    </row>
    <row r="3689" customFormat="false" ht="12.75" hidden="false" customHeight="false" outlineLevel="0" collapsed="false">
      <c r="B3689" s="1" t="s">
        <v>7223</v>
      </c>
      <c r="C3689" s="1" t="s">
        <v>7224</v>
      </c>
      <c r="D3689" s="2" t="n">
        <v>0.0715</v>
      </c>
      <c r="E3689" s="2" t="n">
        <v>0.3657</v>
      </c>
      <c r="F3689" s="2" t="n">
        <f aca="false">D3689/E3689</f>
        <v>0.195515449822259</v>
      </c>
      <c r="G3689" s="3" t="n">
        <v>0.1294</v>
      </c>
      <c r="H3689" s="2" t="n">
        <v>1.3304</v>
      </c>
      <c r="I3689" s="2" t="n">
        <f aca="false">G3689/H3689</f>
        <v>0.0972639807576669</v>
      </c>
    </row>
    <row r="3690" customFormat="false" ht="12.75" hidden="false" customHeight="false" outlineLevel="0" collapsed="false">
      <c r="B3690" s="1" t="s">
        <v>7225</v>
      </c>
      <c r="C3690" s="1" t="s">
        <v>7226</v>
      </c>
      <c r="D3690" s="2" t="n">
        <v>0.0715</v>
      </c>
      <c r="E3690" s="2" t="n">
        <v>0.3035</v>
      </c>
      <c r="F3690" s="2" t="n">
        <f aca="false">D3690/E3690</f>
        <v>0.235584843492587</v>
      </c>
      <c r="G3690" s="3" t="n">
        <v>0.2157</v>
      </c>
      <c r="H3690" s="2" t="n">
        <v>1.2555</v>
      </c>
      <c r="I3690" s="2" t="n">
        <f aca="false">G3690/H3690</f>
        <v>0.171804062126643</v>
      </c>
    </row>
    <row r="3691" customFormat="false" ht="12.75" hidden="false" customHeight="false" outlineLevel="0" collapsed="false">
      <c r="B3691" s="1" t="s">
        <v>7227</v>
      </c>
      <c r="C3691" s="1" t="s">
        <v>7228</v>
      </c>
      <c r="D3691" s="2" t="n">
        <v>0.0715</v>
      </c>
      <c r="E3691" s="2" t="n">
        <v>0.4393</v>
      </c>
      <c r="F3691" s="2" t="n">
        <f aca="false">D3691/E3691</f>
        <v>0.162758934668791</v>
      </c>
      <c r="G3691" s="3" t="n">
        <v>0.9957</v>
      </c>
      <c r="H3691" s="2" t="n">
        <v>99</v>
      </c>
      <c r="I3691" s="2" t="n">
        <f aca="false">G3691/H3691</f>
        <v>0.0100575757575758</v>
      </c>
    </row>
    <row r="3692" customFormat="false" ht="12.75" hidden="false" customHeight="false" outlineLevel="0" collapsed="false">
      <c r="B3692" s="1" t="s">
        <v>7229</v>
      </c>
      <c r="C3692" s="1" t="s">
        <v>7230</v>
      </c>
      <c r="D3692" s="2" t="n">
        <v>0.0716</v>
      </c>
      <c r="E3692" s="2" t="n">
        <v>0.3716</v>
      </c>
      <c r="F3692" s="2" t="n">
        <f aca="false">D3692/E3692</f>
        <v>0.192680301399354</v>
      </c>
      <c r="G3692" s="3" t="n">
        <v>0.1306</v>
      </c>
      <c r="H3692" s="2" t="n">
        <v>1.8635</v>
      </c>
      <c r="I3692" s="2" t="n">
        <f aca="false">G3692/H3692</f>
        <v>0.0700831768178159</v>
      </c>
    </row>
    <row r="3693" customFormat="false" ht="12.75" hidden="false" customHeight="false" outlineLevel="0" collapsed="false">
      <c r="B3693" s="1" t="s">
        <v>7231</v>
      </c>
      <c r="C3693" s="1" t="s">
        <v>7232</v>
      </c>
      <c r="D3693" s="2" t="n">
        <v>0.0716</v>
      </c>
      <c r="E3693" s="2" t="n">
        <v>0.4015</v>
      </c>
      <c r="F3693" s="2" t="n">
        <f aca="false">D3693/E3693</f>
        <v>0.178331257783313</v>
      </c>
      <c r="G3693" s="3" t="n">
        <v>0.1598</v>
      </c>
      <c r="H3693" s="2" t="n">
        <v>1.3083</v>
      </c>
      <c r="I3693" s="2" t="n">
        <f aca="false">G3693/H3693</f>
        <v>0.122143239318199</v>
      </c>
    </row>
    <row r="3694" customFormat="false" ht="12.75" hidden="false" customHeight="false" outlineLevel="0" collapsed="false">
      <c r="B3694" s="1" t="s">
        <v>7233</v>
      </c>
      <c r="C3694" s="1" t="s">
        <v>7234</v>
      </c>
      <c r="D3694" s="2" t="n">
        <v>0.0716</v>
      </c>
      <c r="E3694" s="2" t="n">
        <v>0.1741</v>
      </c>
      <c r="F3694" s="2" t="n">
        <f aca="false">D3694/E3694</f>
        <v>0.411257897759908</v>
      </c>
      <c r="G3694" s="3" t="n">
        <v>1.4452</v>
      </c>
      <c r="H3694" s="2" t="n">
        <v>3.2428</v>
      </c>
      <c r="I3694" s="2" t="n">
        <f aca="false">G3694/H3694</f>
        <v>0.445664240779573</v>
      </c>
    </row>
    <row r="3695" customFormat="false" ht="12.75" hidden="false" customHeight="false" outlineLevel="0" collapsed="false">
      <c r="B3695" s="1" t="s">
        <v>7235</v>
      </c>
      <c r="C3695" s="1" t="s">
        <v>7236</v>
      </c>
      <c r="D3695" s="2" t="n">
        <v>0.0717</v>
      </c>
      <c r="E3695" s="2" t="n">
        <v>0.3962</v>
      </c>
      <c r="F3695" s="2" t="n">
        <f aca="false">D3695/E3695</f>
        <v>0.180969207470974</v>
      </c>
      <c r="G3695" s="3" t="n">
        <v>0.1564</v>
      </c>
      <c r="H3695" s="2" t="n">
        <v>0.9642</v>
      </c>
      <c r="I3695" s="2" t="n">
        <f aca="false">G3695/H3695</f>
        <v>0.16220701099357</v>
      </c>
    </row>
    <row r="3696" customFormat="false" ht="12.75" hidden="false" customHeight="false" outlineLevel="0" collapsed="false">
      <c r="B3696" s="1" t="s">
        <v>7237</v>
      </c>
      <c r="C3696" s="1" t="s">
        <v>7238</v>
      </c>
      <c r="D3696" s="2" t="n">
        <v>0.0718</v>
      </c>
      <c r="E3696" s="2" t="n">
        <v>0.305</v>
      </c>
      <c r="F3696" s="2" t="n">
        <f aca="false">D3696/E3696</f>
        <v>0.235409836065574</v>
      </c>
      <c r="G3696" s="3" t="n">
        <v>0.1362</v>
      </c>
      <c r="H3696" s="2" t="n">
        <v>1.0011</v>
      </c>
      <c r="I3696" s="2" t="n">
        <f aca="false">G3696/H3696</f>
        <v>0.136050344620917</v>
      </c>
    </row>
    <row r="3697" customFormat="false" ht="12.75" hidden="false" customHeight="false" outlineLevel="0" collapsed="false">
      <c r="B3697" s="1" t="s">
        <v>7239</v>
      </c>
      <c r="C3697" s="1" t="s">
        <v>7240</v>
      </c>
      <c r="D3697" s="2" t="n">
        <v>0.0718</v>
      </c>
      <c r="E3697" s="2" t="n">
        <v>0.4536</v>
      </c>
      <c r="F3697" s="2" t="n">
        <f aca="false">D3697/E3697</f>
        <v>0.158289241622575</v>
      </c>
      <c r="G3697" s="3" t="n">
        <v>0.1408</v>
      </c>
      <c r="H3697" s="2" t="n">
        <v>0.8492</v>
      </c>
      <c r="I3697" s="2" t="n">
        <f aca="false">G3697/H3697</f>
        <v>0.16580310880829</v>
      </c>
    </row>
    <row r="3698" customFormat="false" ht="12.75" hidden="false" customHeight="false" outlineLevel="0" collapsed="false">
      <c r="B3698" s="1" t="s">
        <v>7241</v>
      </c>
      <c r="C3698" s="1" t="s">
        <v>7242</v>
      </c>
      <c r="D3698" s="2" t="n">
        <v>0.0718</v>
      </c>
      <c r="E3698" s="2" t="n">
        <v>0.3034</v>
      </c>
      <c r="F3698" s="2" t="n">
        <f aca="false">D3698/E3698</f>
        <v>0.236651285431773</v>
      </c>
      <c r="G3698" s="3" t="n">
        <v>0.1441</v>
      </c>
      <c r="H3698" s="2" t="n">
        <v>1.0301</v>
      </c>
      <c r="I3698" s="2" t="n">
        <f aca="false">G3698/H3698</f>
        <v>0.1398893311329</v>
      </c>
    </row>
    <row r="3699" customFormat="false" ht="12.75" hidden="false" customHeight="false" outlineLevel="0" collapsed="false">
      <c r="B3699" s="1" t="s">
        <v>7243</v>
      </c>
      <c r="C3699" s="1" t="s">
        <v>7244</v>
      </c>
      <c r="D3699" s="2" t="n">
        <v>0.0718</v>
      </c>
      <c r="E3699" s="2" t="n">
        <v>0.3357</v>
      </c>
      <c r="F3699" s="2" t="n">
        <f aca="false">D3699/E3699</f>
        <v>0.213881441763479</v>
      </c>
      <c r="G3699" s="3" t="n">
        <v>0.1493</v>
      </c>
      <c r="H3699" s="2" t="n">
        <v>1.2295</v>
      </c>
      <c r="I3699" s="2" t="n">
        <f aca="false">G3699/H3699</f>
        <v>0.121431476209841</v>
      </c>
    </row>
    <row r="3700" customFormat="false" ht="12.75" hidden="false" customHeight="false" outlineLevel="0" collapsed="false">
      <c r="B3700" s="1" t="s">
        <v>7245</v>
      </c>
      <c r="C3700" s="1" t="s">
        <v>7246</v>
      </c>
      <c r="D3700" s="2" t="n">
        <v>0.0718</v>
      </c>
      <c r="E3700" s="2" t="n">
        <v>0.3923</v>
      </c>
      <c r="F3700" s="2" t="n">
        <f aca="false">D3700/E3700</f>
        <v>0.183023196533265</v>
      </c>
      <c r="G3700" s="3" t="n">
        <v>0.1745</v>
      </c>
      <c r="H3700" s="2" t="n">
        <v>1.2194</v>
      </c>
      <c r="I3700" s="2" t="n">
        <f aca="false">G3700/H3700</f>
        <v>0.143103165491225</v>
      </c>
    </row>
    <row r="3701" customFormat="false" ht="12.75" hidden="false" customHeight="false" outlineLevel="0" collapsed="false">
      <c r="B3701" s="1" t="s">
        <v>7247</v>
      </c>
      <c r="C3701" s="1" t="s">
        <v>7248</v>
      </c>
      <c r="D3701" s="2" t="n">
        <v>0.0719</v>
      </c>
      <c r="E3701" s="2" t="n">
        <v>0.2843</v>
      </c>
      <c r="F3701" s="2" t="n">
        <f aca="false">D3701/E3701</f>
        <v>0.252901864227928</v>
      </c>
      <c r="G3701" s="3" t="n">
        <v>0.2725</v>
      </c>
      <c r="H3701" s="2" t="n">
        <v>3.8052</v>
      </c>
      <c r="I3701" s="2" t="n">
        <f aca="false">G3701/H3701</f>
        <v>0.0716125302218018</v>
      </c>
    </row>
    <row r="3702" customFormat="false" ht="12.75" hidden="false" customHeight="false" outlineLevel="0" collapsed="false">
      <c r="B3702" s="1" t="s">
        <v>7249</v>
      </c>
      <c r="C3702" s="1" t="s">
        <v>7250</v>
      </c>
      <c r="D3702" s="2" t="n">
        <v>0.072</v>
      </c>
      <c r="E3702" s="2" t="n">
        <v>0.4142</v>
      </c>
      <c r="F3702" s="2" t="n">
        <f aca="false">D3702/E3702</f>
        <v>0.173829068083052</v>
      </c>
      <c r="G3702" s="3" t="n">
        <v>0.1671</v>
      </c>
      <c r="H3702" s="2" t="n">
        <v>1.2679</v>
      </c>
      <c r="I3702" s="2" t="n">
        <f aca="false">G3702/H3702</f>
        <v>0.131792728133134</v>
      </c>
    </row>
    <row r="3703" customFormat="false" ht="12.75" hidden="false" customHeight="false" outlineLevel="0" collapsed="false">
      <c r="B3703" s="1" t="s">
        <v>7251</v>
      </c>
      <c r="C3703" s="1" t="s">
        <v>7252</v>
      </c>
      <c r="D3703" s="2" t="n">
        <v>0.072</v>
      </c>
      <c r="E3703" s="2" t="n">
        <v>0.3606</v>
      </c>
      <c r="F3703" s="2" t="n">
        <f aca="false">D3703/E3703</f>
        <v>0.199667221297837</v>
      </c>
      <c r="G3703" s="3" t="n">
        <v>0.1894</v>
      </c>
      <c r="H3703" s="2" t="n">
        <v>1.4744</v>
      </c>
      <c r="I3703" s="2" t="n">
        <f aca="false">G3703/H3703</f>
        <v>0.128459034183397</v>
      </c>
    </row>
    <row r="3704" customFormat="false" ht="12.75" hidden="false" customHeight="false" outlineLevel="0" collapsed="false">
      <c r="B3704" s="1" t="s">
        <v>7253</v>
      </c>
      <c r="C3704" s="1" t="s">
        <v>7254</v>
      </c>
      <c r="D3704" s="2" t="n">
        <v>0.072</v>
      </c>
      <c r="E3704" s="2" t="n">
        <v>0.3466</v>
      </c>
      <c r="F3704" s="2" t="n">
        <f aca="false">D3704/E3704</f>
        <v>0.207732256203116</v>
      </c>
      <c r="G3704" s="3" t="n">
        <v>0.2041</v>
      </c>
      <c r="H3704" s="2" t="n">
        <v>1.2391</v>
      </c>
      <c r="I3704" s="2" t="n">
        <f aca="false">G3704/H3704</f>
        <v>0.164716326365911</v>
      </c>
    </row>
    <row r="3705" customFormat="false" ht="12.75" hidden="false" customHeight="false" outlineLevel="0" collapsed="false">
      <c r="B3705" s="1" t="s">
        <v>7255</v>
      </c>
      <c r="D3705" s="2" t="n">
        <v>0.072</v>
      </c>
      <c r="E3705" s="2" t="n">
        <v>0.3053</v>
      </c>
      <c r="F3705" s="2" t="n">
        <f aca="false">D3705/E3705</f>
        <v>0.235833606288896</v>
      </c>
      <c r="G3705" s="3" t="n">
        <v>1.2985</v>
      </c>
      <c r="H3705" s="2" t="n">
        <v>1.5367</v>
      </c>
      <c r="I3705" s="2" t="n">
        <f aca="false">G3705/H3705</f>
        <v>0.844992516431314</v>
      </c>
    </row>
    <row r="3706" customFormat="false" ht="12.75" hidden="false" customHeight="false" outlineLevel="0" collapsed="false">
      <c r="B3706" s="1" t="s">
        <v>7256</v>
      </c>
      <c r="D3706" s="2" t="n">
        <v>0.0721</v>
      </c>
      <c r="E3706" s="2" t="n">
        <v>0.2441</v>
      </c>
      <c r="F3706" s="2" t="n">
        <f aca="false">D3706/E3706</f>
        <v>0.295370749692749</v>
      </c>
      <c r="G3706" s="3" t="n">
        <v>0.1516</v>
      </c>
      <c r="H3706" s="2" t="n">
        <v>0.7538</v>
      </c>
      <c r="I3706" s="2" t="n">
        <f aca="false">G3706/H3706</f>
        <v>0.201114353940037</v>
      </c>
    </row>
    <row r="3707" customFormat="false" ht="12.75" hidden="false" customHeight="false" outlineLevel="0" collapsed="false">
      <c r="B3707" s="1" t="s">
        <v>7257</v>
      </c>
      <c r="C3707" s="1" t="s">
        <v>7258</v>
      </c>
      <c r="D3707" s="2" t="n">
        <v>0.0721</v>
      </c>
      <c r="E3707" s="2" t="n">
        <v>0.2873</v>
      </c>
      <c r="F3707" s="2" t="n">
        <f aca="false">D3707/E3707</f>
        <v>0.250957187608771</v>
      </c>
      <c r="G3707" s="3" t="n">
        <v>0.177</v>
      </c>
      <c r="H3707" s="2" t="n">
        <v>0.9219</v>
      </c>
      <c r="I3707" s="2" t="n">
        <f aca="false">G3707/H3707</f>
        <v>0.191994793361536</v>
      </c>
    </row>
    <row r="3708" customFormat="false" ht="12.75" hidden="false" customHeight="false" outlineLevel="0" collapsed="false">
      <c r="B3708" s="1" t="s">
        <v>7259</v>
      </c>
      <c r="C3708" s="1" t="s">
        <v>7260</v>
      </c>
      <c r="D3708" s="2" t="n">
        <v>0.0722</v>
      </c>
      <c r="E3708" s="2" t="n">
        <v>0.2577</v>
      </c>
      <c r="F3708" s="2" t="n">
        <f aca="false">D3708/E3708</f>
        <v>0.280170741171905</v>
      </c>
      <c r="G3708" s="3" t="n">
        <v>0.1008</v>
      </c>
      <c r="H3708" s="2" t="n">
        <v>0.8</v>
      </c>
      <c r="I3708" s="2" t="n">
        <f aca="false">G3708/H3708</f>
        <v>0.126</v>
      </c>
    </row>
    <row r="3709" customFormat="false" ht="12.75" hidden="false" customHeight="false" outlineLevel="0" collapsed="false">
      <c r="B3709" s="1" t="s">
        <v>7261</v>
      </c>
      <c r="C3709" s="1" t="s">
        <v>7262</v>
      </c>
      <c r="D3709" s="2" t="n">
        <v>0.0722</v>
      </c>
      <c r="E3709" s="2" t="n">
        <v>0.3893</v>
      </c>
      <c r="F3709" s="2" t="n">
        <f aca="false">D3709/E3709</f>
        <v>0.185461083996918</v>
      </c>
      <c r="G3709" s="3" t="n">
        <v>0.1466</v>
      </c>
      <c r="H3709" s="2" t="n">
        <v>0.956</v>
      </c>
      <c r="I3709" s="2" t="n">
        <f aca="false">G3709/H3709</f>
        <v>0.153347280334728</v>
      </c>
    </row>
    <row r="3710" customFormat="false" ht="12.75" hidden="false" customHeight="false" outlineLevel="0" collapsed="false">
      <c r="B3710" s="1" t="s">
        <v>7263</v>
      </c>
      <c r="C3710" s="1" t="s">
        <v>7264</v>
      </c>
      <c r="D3710" s="2" t="n">
        <v>0.0723</v>
      </c>
      <c r="E3710" s="2" t="n">
        <v>0.3896</v>
      </c>
      <c r="F3710" s="2" t="n">
        <f aca="false">D3710/E3710</f>
        <v>0.185574948665298</v>
      </c>
      <c r="G3710" s="3" t="n">
        <v>0.1077</v>
      </c>
      <c r="H3710" s="2" t="n">
        <v>1.0711</v>
      </c>
      <c r="I3710" s="2" t="n">
        <f aca="false">G3710/H3710</f>
        <v>0.100550835589581</v>
      </c>
    </row>
    <row r="3711" customFormat="false" ht="12.75" hidden="false" customHeight="false" outlineLevel="0" collapsed="false">
      <c r="B3711" s="1" t="s">
        <v>7265</v>
      </c>
      <c r="C3711" s="1" t="s">
        <v>7266</v>
      </c>
      <c r="D3711" s="2" t="n">
        <v>0.0723</v>
      </c>
      <c r="E3711" s="2" t="n">
        <v>0.239</v>
      </c>
      <c r="F3711" s="2" t="n">
        <f aca="false">D3711/E3711</f>
        <v>0.302510460251046</v>
      </c>
      <c r="G3711" s="3" t="n">
        <v>0.1518</v>
      </c>
      <c r="H3711" s="2" t="n">
        <v>1.094</v>
      </c>
      <c r="I3711" s="2" t="n">
        <f aca="false">G3711/H3711</f>
        <v>0.138756855575868</v>
      </c>
    </row>
    <row r="3712" customFormat="false" ht="12.75" hidden="false" customHeight="false" outlineLevel="0" collapsed="false">
      <c r="B3712" s="1" t="s">
        <v>7267</v>
      </c>
      <c r="C3712" s="1" t="s">
        <v>7268</v>
      </c>
      <c r="D3712" s="2" t="n">
        <v>0.0723</v>
      </c>
      <c r="E3712" s="2" t="n">
        <v>0.279</v>
      </c>
      <c r="F3712" s="2" t="n">
        <f aca="false">D3712/E3712</f>
        <v>0.259139784946237</v>
      </c>
      <c r="G3712" s="3" t="n">
        <v>0.1859</v>
      </c>
      <c r="H3712" s="2" t="n">
        <v>0.9969</v>
      </c>
      <c r="I3712" s="2" t="n">
        <f aca="false">G3712/H3712</f>
        <v>0.186478082054369</v>
      </c>
    </row>
    <row r="3713" customFormat="false" ht="12.75" hidden="false" customHeight="false" outlineLevel="0" collapsed="false">
      <c r="B3713" s="1" t="s">
        <v>7269</v>
      </c>
      <c r="C3713" s="1" t="s">
        <v>7270</v>
      </c>
      <c r="D3713" s="2" t="n">
        <v>0.0724</v>
      </c>
      <c r="E3713" s="2" t="n">
        <v>0.3687</v>
      </c>
      <c r="F3713" s="2" t="n">
        <f aca="false">D3713/E3713</f>
        <v>0.196365608896122</v>
      </c>
      <c r="G3713" s="3" t="n">
        <v>0.1443</v>
      </c>
      <c r="H3713" s="2" t="n">
        <v>1.0231</v>
      </c>
      <c r="I3713" s="2" t="n">
        <f aca="false">G3713/H3713</f>
        <v>0.141041931385006</v>
      </c>
    </row>
    <row r="3714" customFormat="false" ht="12.75" hidden="false" customHeight="false" outlineLevel="0" collapsed="false">
      <c r="B3714" s="1" t="s">
        <v>7271</v>
      </c>
      <c r="C3714" s="1" t="s">
        <v>7272</v>
      </c>
      <c r="D3714" s="2" t="n">
        <v>0.0724</v>
      </c>
      <c r="E3714" s="2" t="n">
        <v>0.2854</v>
      </c>
      <c r="F3714" s="2" t="n">
        <f aca="false">D3714/E3714</f>
        <v>0.253679046951647</v>
      </c>
      <c r="G3714" s="3" t="n">
        <v>0.1712</v>
      </c>
      <c r="H3714" s="2" t="n">
        <v>1.5151</v>
      </c>
      <c r="I3714" s="2" t="n">
        <f aca="false">G3714/H3714</f>
        <v>0.112995841858623</v>
      </c>
    </row>
    <row r="3715" customFormat="false" ht="12.75" hidden="false" customHeight="false" outlineLevel="0" collapsed="false">
      <c r="B3715" s="1" t="s">
        <v>7273</v>
      </c>
      <c r="C3715" s="1" t="s">
        <v>7274</v>
      </c>
      <c r="D3715" s="2" t="n">
        <v>0.0724</v>
      </c>
      <c r="E3715" s="2" t="n">
        <v>0.3321</v>
      </c>
      <c r="F3715" s="2" t="n">
        <f aca="false">D3715/E3715</f>
        <v>0.21800662451069</v>
      </c>
      <c r="G3715" s="3" t="n">
        <v>0.2262</v>
      </c>
      <c r="H3715" s="2" t="n">
        <v>1.1928</v>
      </c>
      <c r="I3715" s="2" t="n">
        <f aca="false">G3715/H3715</f>
        <v>0.189637826961771</v>
      </c>
    </row>
    <row r="3716" customFormat="false" ht="12.75" hidden="false" customHeight="false" outlineLevel="0" collapsed="false">
      <c r="B3716" s="1" t="s">
        <v>7275</v>
      </c>
      <c r="C3716" s="1" t="s">
        <v>7276</v>
      </c>
      <c r="D3716" s="2" t="n">
        <v>0.0726</v>
      </c>
      <c r="E3716" s="2" t="n">
        <v>0.3603</v>
      </c>
      <c r="F3716" s="2" t="n">
        <f aca="false">D3716/E3716</f>
        <v>0.201498751040799</v>
      </c>
      <c r="G3716" s="3" t="n">
        <v>0.2118</v>
      </c>
      <c r="H3716" s="2" t="n">
        <v>2.8595</v>
      </c>
      <c r="I3716" s="2" t="n">
        <f aca="false">G3716/H3716</f>
        <v>0.0740688931631404</v>
      </c>
    </row>
    <row r="3717" customFormat="false" ht="12.75" hidden="false" customHeight="false" outlineLevel="0" collapsed="false">
      <c r="B3717" s="1" t="s">
        <v>7277</v>
      </c>
      <c r="C3717" s="1" t="s">
        <v>7278</v>
      </c>
      <c r="D3717" s="2" t="n">
        <v>0.0727</v>
      </c>
      <c r="E3717" s="2" t="n">
        <v>0.4074</v>
      </c>
      <c r="F3717" s="2" t="n">
        <f aca="false">D3717/E3717</f>
        <v>0.178448699067256</v>
      </c>
      <c r="G3717" s="3" t="n">
        <v>0.1317</v>
      </c>
      <c r="H3717" s="2" t="n">
        <v>1.6601</v>
      </c>
      <c r="I3717" s="2" t="n">
        <f aca="false">G3717/H3717</f>
        <v>0.0793325703270887</v>
      </c>
    </row>
    <row r="3718" customFormat="false" ht="12.75" hidden="false" customHeight="false" outlineLevel="0" collapsed="false">
      <c r="B3718" s="1" t="s">
        <v>7279</v>
      </c>
      <c r="C3718" s="1" t="s">
        <v>7280</v>
      </c>
      <c r="D3718" s="2" t="n">
        <v>0.0727</v>
      </c>
      <c r="E3718" s="2" t="n">
        <v>0.3829</v>
      </c>
      <c r="F3718" s="2" t="n">
        <f aca="false">D3718/E3718</f>
        <v>0.189866805954557</v>
      </c>
      <c r="G3718" s="3" t="n">
        <v>0.1625</v>
      </c>
      <c r="H3718" s="2" t="n">
        <v>1.14</v>
      </c>
      <c r="I3718" s="2" t="n">
        <f aca="false">G3718/H3718</f>
        <v>0.142543859649123</v>
      </c>
    </row>
    <row r="3719" customFormat="false" ht="12.75" hidden="false" customHeight="false" outlineLevel="0" collapsed="false">
      <c r="B3719" s="1" t="s">
        <v>7281</v>
      </c>
      <c r="C3719" s="1" t="s">
        <v>7282</v>
      </c>
      <c r="D3719" s="2" t="n">
        <v>0.0727</v>
      </c>
      <c r="E3719" s="2" t="n">
        <v>0.4288</v>
      </c>
      <c r="F3719" s="2" t="n">
        <f aca="false">D3719/E3719</f>
        <v>0.169542910447761</v>
      </c>
      <c r="G3719" s="3" t="n">
        <v>0.1633</v>
      </c>
      <c r="H3719" s="2" t="n">
        <v>1.6047</v>
      </c>
      <c r="I3719" s="2" t="n">
        <f aca="false">G3719/H3719</f>
        <v>0.101763569514551</v>
      </c>
    </row>
    <row r="3720" customFormat="false" ht="12.75" hidden="false" customHeight="false" outlineLevel="0" collapsed="false">
      <c r="B3720" s="1" t="s">
        <v>7283</v>
      </c>
      <c r="D3720" s="2" t="n">
        <v>0.0727</v>
      </c>
      <c r="E3720" s="2" t="n">
        <v>0.3373</v>
      </c>
      <c r="F3720" s="2" t="n">
        <f aca="false">D3720/E3720</f>
        <v>0.215535131930033</v>
      </c>
      <c r="G3720" s="3" t="n">
        <v>0.1662</v>
      </c>
      <c r="H3720" s="2" t="n">
        <v>1.1685</v>
      </c>
      <c r="I3720" s="2" t="n">
        <f aca="false">G3720/H3720</f>
        <v>0.142233632862644</v>
      </c>
    </row>
    <row r="3721" customFormat="false" ht="12.75" hidden="false" customHeight="false" outlineLevel="0" collapsed="false">
      <c r="B3721" s="1" t="s">
        <v>7284</v>
      </c>
      <c r="C3721" s="1" t="s">
        <v>7285</v>
      </c>
      <c r="D3721" s="2" t="n">
        <v>0.073</v>
      </c>
      <c r="E3721" s="2" t="n">
        <v>0.4926</v>
      </c>
      <c r="F3721" s="2" t="n">
        <f aca="false">D3721/E3721</f>
        <v>0.148193260251726</v>
      </c>
      <c r="G3721" s="3" t="n">
        <v>0.1526</v>
      </c>
      <c r="H3721" s="2" t="n">
        <v>2.3742</v>
      </c>
      <c r="I3721" s="2" t="n">
        <f aca="false">G3721/H3721</f>
        <v>0.0642742818633645</v>
      </c>
    </row>
    <row r="3722" customFormat="false" ht="12.75" hidden="false" customHeight="false" outlineLevel="0" collapsed="false">
      <c r="B3722" s="1" t="s">
        <v>7286</v>
      </c>
      <c r="C3722" s="1" t="s">
        <v>7287</v>
      </c>
      <c r="D3722" s="2" t="n">
        <v>0.0731</v>
      </c>
      <c r="E3722" s="2" t="n">
        <v>0.3026</v>
      </c>
      <c r="F3722" s="2" t="n">
        <f aca="false">D3722/E3722</f>
        <v>0.241573033707865</v>
      </c>
      <c r="G3722" s="3" t="n">
        <v>0.11</v>
      </c>
      <c r="H3722" s="2" t="n">
        <v>1.047</v>
      </c>
      <c r="I3722" s="2" t="n">
        <f aca="false">G3722/H3722</f>
        <v>0.105062082139446</v>
      </c>
    </row>
    <row r="3723" customFormat="false" ht="12.75" hidden="false" customHeight="false" outlineLevel="0" collapsed="false">
      <c r="B3723" s="1" t="s">
        <v>7288</v>
      </c>
      <c r="C3723" s="1" t="s">
        <v>7289</v>
      </c>
      <c r="D3723" s="2" t="n">
        <v>0.0731</v>
      </c>
      <c r="E3723" s="2" t="n">
        <v>0.3656</v>
      </c>
      <c r="F3723" s="2" t="n">
        <f aca="false">D3723/E3723</f>
        <v>0.199945295404814</v>
      </c>
      <c r="G3723" s="3" t="n">
        <v>0.1676</v>
      </c>
      <c r="H3723" s="2" t="n">
        <v>0.9954</v>
      </c>
      <c r="I3723" s="2" t="n">
        <f aca="false">G3723/H3723</f>
        <v>0.168374522804903</v>
      </c>
    </row>
    <row r="3724" customFormat="false" ht="12.75" hidden="false" customHeight="false" outlineLevel="0" collapsed="false">
      <c r="B3724" s="1" t="s">
        <v>7290</v>
      </c>
      <c r="C3724" s="1" t="s">
        <v>7291</v>
      </c>
      <c r="D3724" s="2" t="n">
        <v>0.0732</v>
      </c>
      <c r="E3724" s="2" t="n">
        <v>0.3981</v>
      </c>
      <c r="F3724" s="2" t="n">
        <f aca="false">D3724/E3724</f>
        <v>0.183873398643557</v>
      </c>
      <c r="G3724" s="3" t="n">
        <v>0.152</v>
      </c>
      <c r="H3724" s="2" t="n">
        <v>1.0658</v>
      </c>
      <c r="I3724" s="2" t="n">
        <f aca="false">G3724/H3724</f>
        <v>0.142615875398761</v>
      </c>
    </row>
    <row r="3725" customFormat="false" ht="12.75" hidden="false" customHeight="false" outlineLevel="0" collapsed="false">
      <c r="B3725" s="1" t="s">
        <v>7292</v>
      </c>
      <c r="C3725" s="1" t="s">
        <v>7293</v>
      </c>
      <c r="D3725" s="2" t="n">
        <v>0.0732</v>
      </c>
      <c r="E3725" s="2" t="n">
        <v>0.2686</v>
      </c>
      <c r="F3725" s="2" t="n">
        <f aca="false">D3725/E3725</f>
        <v>0.272524199553239</v>
      </c>
      <c r="G3725" s="3" t="n">
        <v>0.158</v>
      </c>
      <c r="H3725" s="2" t="n">
        <v>1.0065</v>
      </c>
      <c r="I3725" s="2" t="n">
        <f aca="false">G3725/H3725</f>
        <v>0.156979632389468</v>
      </c>
    </row>
    <row r="3726" customFormat="false" ht="12.75" hidden="false" customHeight="false" outlineLevel="0" collapsed="false">
      <c r="B3726" s="1" t="s">
        <v>7294</v>
      </c>
      <c r="D3726" s="2" t="n">
        <v>0.0732</v>
      </c>
      <c r="E3726" s="2" t="n">
        <v>0.3144</v>
      </c>
      <c r="F3726" s="2" t="n">
        <f aca="false">D3726/E3726</f>
        <v>0.232824427480916</v>
      </c>
      <c r="G3726" s="3" t="n">
        <v>0.1593</v>
      </c>
      <c r="H3726" s="2" t="n">
        <v>1.5382</v>
      </c>
      <c r="I3726" s="2" t="n">
        <f aca="false">G3726/H3726</f>
        <v>0.103562605642959</v>
      </c>
    </row>
    <row r="3727" customFormat="false" ht="12.75" hidden="false" customHeight="false" outlineLevel="0" collapsed="false">
      <c r="B3727" s="1" t="s">
        <v>7295</v>
      </c>
      <c r="C3727" s="1" t="s">
        <v>7296</v>
      </c>
      <c r="D3727" s="2" t="n">
        <v>0.0732</v>
      </c>
      <c r="E3727" s="2" t="n">
        <v>0.368</v>
      </c>
      <c r="F3727" s="2" t="n">
        <f aca="false">D3727/E3727</f>
        <v>0.198913043478261</v>
      </c>
      <c r="G3727" s="3" t="n">
        <v>0.1874</v>
      </c>
      <c r="H3727" s="2" t="n">
        <v>1.1342</v>
      </c>
      <c r="I3727" s="2" t="n">
        <f aca="false">G3727/H3727</f>
        <v>0.165226591430083</v>
      </c>
    </row>
    <row r="3728" customFormat="false" ht="12.75" hidden="false" customHeight="false" outlineLevel="0" collapsed="false">
      <c r="B3728" s="1" t="s">
        <v>7297</v>
      </c>
      <c r="C3728" s="1" t="s">
        <v>7298</v>
      </c>
      <c r="D3728" s="2" t="n">
        <v>0.0733</v>
      </c>
      <c r="E3728" s="2" t="n">
        <v>0.208</v>
      </c>
      <c r="F3728" s="2" t="n">
        <f aca="false">D3728/E3728</f>
        <v>0.352403846153846</v>
      </c>
      <c r="G3728" s="3" t="n">
        <v>0.1567</v>
      </c>
      <c r="H3728" s="2" t="n">
        <v>1.0685</v>
      </c>
      <c r="I3728" s="2" t="n">
        <f aca="false">G3728/H3728</f>
        <v>0.146654188114179</v>
      </c>
    </row>
    <row r="3729" customFormat="false" ht="12.75" hidden="false" customHeight="false" outlineLevel="0" collapsed="false">
      <c r="B3729" s="1" t="s">
        <v>7299</v>
      </c>
      <c r="C3729" s="1" t="s">
        <v>7300</v>
      </c>
      <c r="D3729" s="2" t="n">
        <v>0.0733</v>
      </c>
      <c r="E3729" s="2" t="n">
        <v>0.3368</v>
      </c>
      <c r="F3729" s="2" t="n">
        <f aca="false">D3729/E3729</f>
        <v>0.217636579572447</v>
      </c>
      <c r="G3729" s="3" t="n">
        <v>0.1896</v>
      </c>
      <c r="H3729" s="2" t="n">
        <v>0.9321</v>
      </c>
      <c r="I3729" s="2" t="n">
        <f aca="false">G3729/H3729</f>
        <v>0.203411651110396</v>
      </c>
    </row>
    <row r="3730" customFormat="false" ht="12.75" hidden="false" customHeight="false" outlineLevel="0" collapsed="false">
      <c r="B3730" s="1" t="s">
        <v>7301</v>
      </c>
      <c r="C3730" s="1" t="s">
        <v>7302</v>
      </c>
      <c r="D3730" s="2" t="n">
        <v>0.0734</v>
      </c>
      <c r="E3730" s="2" t="n">
        <v>0.3829</v>
      </c>
      <c r="F3730" s="2" t="n">
        <f aca="false">D3730/E3730</f>
        <v>0.191694959519457</v>
      </c>
      <c r="G3730" s="3" t="n">
        <v>0.1548</v>
      </c>
      <c r="H3730" s="2" t="n">
        <v>1.1274</v>
      </c>
      <c r="I3730" s="2" t="n">
        <f aca="false">G3730/H3730</f>
        <v>0.137307078233103</v>
      </c>
    </row>
    <row r="3731" customFormat="false" ht="12.75" hidden="false" customHeight="false" outlineLevel="0" collapsed="false">
      <c r="B3731" s="1" t="s">
        <v>7303</v>
      </c>
      <c r="C3731" s="1" t="s">
        <v>7304</v>
      </c>
      <c r="D3731" s="2" t="n">
        <v>0.0735</v>
      </c>
      <c r="E3731" s="2" t="n">
        <v>0.373</v>
      </c>
      <c r="F3731" s="2" t="n">
        <f aca="false">D3731/E3731</f>
        <v>0.197050938337802</v>
      </c>
      <c r="G3731" s="3" t="n">
        <v>0.1467</v>
      </c>
      <c r="H3731" s="2" t="n">
        <v>1.3579</v>
      </c>
      <c r="I3731" s="2" t="n">
        <f aca="false">G3731/H3731</f>
        <v>0.108034464982694</v>
      </c>
    </row>
    <row r="3732" customFormat="false" ht="12.75" hidden="false" customHeight="false" outlineLevel="0" collapsed="false">
      <c r="B3732" s="1" t="s">
        <v>7305</v>
      </c>
      <c r="C3732" s="1" t="s">
        <v>7306</v>
      </c>
      <c r="D3732" s="2" t="n">
        <v>0.0735</v>
      </c>
      <c r="E3732" s="2" t="n">
        <v>0.318</v>
      </c>
      <c r="F3732" s="2" t="n">
        <f aca="false">D3732/E3732</f>
        <v>0.231132075471698</v>
      </c>
      <c r="G3732" s="3" t="n">
        <v>0.1486</v>
      </c>
      <c r="H3732" s="2" t="n">
        <v>1.2503</v>
      </c>
      <c r="I3732" s="2" t="n">
        <f aca="false">G3732/H3732</f>
        <v>0.118851475645845</v>
      </c>
    </row>
    <row r="3733" customFormat="false" ht="12.75" hidden="false" customHeight="false" outlineLevel="0" collapsed="false">
      <c r="B3733" s="1" t="s">
        <v>7307</v>
      </c>
      <c r="C3733" s="1" t="s">
        <v>7308</v>
      </c>
      <c r="D3733" s="2" t="n">
        <v>0.0735</v>
      </c>
      <c r="E3733" s="2" t="n">
        <v>0.3718</v>
      </c>
      <c r="F3733" s="2" t="n">
        <f aca="false">D3733/E3733</f>
        <v>0.197686928456159</v>
      </c>
      <c r="G3733" s="3" t="n">
        <v>0.1488</v>
      </c>
      <c r="H3733" s="2" t="n">
        <v>1.093</v>
      </c>
      <c r="I3733" s="2" t="n">
        <f aca="false">G3733/H3733</f>
        <v>0.136139066788655</v>
      </c>
    </row>
    <row r="3734" customFormat="false" ht="12.75" hidden="false" customHeight="false" outlineLevel="0" collapsed="false">
      <c r="B3734" s="1" t="s">
        <v>7309</v>
      </c>
      <c r="D3734" s="2" t="n">
        <v>0.0735</v>
      </c>
      <c r="E3734" s="2" t="n">
        <v>0.3678</v>
      </c>
      <c r="F3734" s="2" t="n">
        <f aca="false">D3734/E3734</f>
        <v>0.199836867862969</v>
      </c>
      <c r="G3734" s="3" t="n">
        <v>0.1728</v>
      </c>
      <c r="H3734" s="2" t="n">
        <v>1.32</v>
      </c>
      <c r="I3734" s="2" t="n">
        <f aca="false">G3734/H3734</f>
        <v>0.130909090909091</v>
      </c>
    </row>
    <row r="3735" customFormat="false" ht="12.75" hidden="false" customHeight="false" outlineLevel="0" collapsed="false">
      <c r="B3735" s="1" t="s">
        <v>7310</v>
      </c>
      <c r="C3735" s="1" t="s">
        <v>7311</v>
      </c>
      <c r="D3735" s="2" t="n">
        <v>0.0736</v>
      </c>
      <c r="E3735" s="2" t="n">
        <v>0.6873</v>
      </c>
      <c r="F3735" s="2" t="n">
        <f aca="false">D3735/E3735</f>
        <v>0.1070856976575</v>
      </c>
      <c r="G3735" s="3" t="n">
        <v>0.1472</v>
      </c>
      <c r="H3735" s="2" t="n">
        <v>1.4139</v>
      </c>
      <c r="I3735" s="2" t="n">
        <f aca="false">G3735/H3735</f>
        <v>0.104109201499399</v>
      </c>
    </row>
    <row r="3736" customFormat="false" ht="12.75" hidden="false" customHeight="false" outlineLevel="0" collapsed="false">
      <c r="B3736" s="1" t="s">
        <v>7312</v>
      </c>
      <c r="C3736" s="1" t="s">
        <v>7313</v>
      </c>
      <c r="D3736" s="2" t="n">
        <v>0.0736</v>
      </c>
      <c r="E3736" s="2" t="n">
        <v>0.3392</v>
      </c>
      <c r="F3736" s="2" t="n">
        <f aca="false">D3736/E3736</f>
        <v>0.216981132075472</v>
      </c>
      <c r="G3736" s="3" t="n">
        <v>0.1473</v>
      </c>
      <c r="H3736" s="2" t="n">
        <v>1.305</v>
      </c>
      <c r="I3736" s="2" t="n">
        <f aca="false">G3736/H3736</f>
        <v>0.112873563218391</v>
      </c>
    </row>
    <row r="3737" customFormat="false" ht="12.75" hidden="false" customHeight="false" outlineLevel="0" collapsed="false">
      <c r="B3737" s="1" t="s">
        <v>7314</v>
      </c>
      <c r="C3737" s="1" t="s">
        <v>7315</v>
      </c>
      <c r="D3737" s="2" t="n">
        <v>0.0736</v>
      </c>
      <c r="E3737" s="2" t="n">
        <v>0.476</v>
      </c>
      <c r="F3737" s="2" t="n">
        <f aca="false">D3737/E3737</f>
        <v>0.154621848739496</v>
      </c>
      <c r="G3737" s="3" t="n">
        <v>0.148</v>
      </c>
      <c r="H3737" s="2" t="n">
        <v>1.3454</v>
      </c>
      <c r="I3737" s="2" t="n">
        <f aca="false">G3737/H3737</f>
        <v>0.110004459640256</v>
      </c>
    </row>
    <row r="3738" customFormat="false" ht="12.75" hidden="false" customHeight="false" outlineLevel="0" collapsed="false">
      <c r="B3738" s="1" t="s">
        <v>7316</v>
      </c>
      <c r="C3738" s="1" t="s">
        <v>7317</v>
      </c>
      <c r="D3738" s="2" t="n">
        <v>0.0736</v>
      </c>
      <c r="E3738" s="2" t="n">
        <v>0.41</v>
      </c>
      <c r="F3738" s="2" t="n">
        <f aca="false">D3738/E3738</f>
        <v>0.179512195121951</v>
      </c>
      <c r="G3738" s="3" t="n">
        <v>0.1547</v>
      </c>
      <c r="H3738" s="2" t="n">
        <v>1.4717</v>
      </c>
      <c r="I3738" s="2" t="n">
        <f aca="false">G3738/H3738</f>
        <v>0.105116531901882</v>
      </c>
    </row>
    <row r="3739" customFormat="false" ht="12.75" hidden="false" customHeight="false" outlineLevel="0" collapsed="false">
      <c r="B3739" s="1" t="s">
        <v>7318</v>
      </c>
      <c r="C3739" s="1" t="s">
        <v>7319</v>
      </c>
      <c r="D3739" s="2" t="n">
        <v>0.0737</v>
      </c>
      <c r="E3739" s="2" t="n">
        <v>0.2214</v>
      </c>
      <c r="F3739" s="2" t="n">
        <f aca="false">D3739/E3739</f>
        <v>0.332881662149955</v>
      </c>
      <c r="G3739" s="3" t="n">
        <v>0.1331</v>
      </c>
      <c r="H3739" s="2" t="n">
        <v>1.5011</v>
      </c>
      <c r="I3739" s="2" t="n">
        <f aca="false">G3739/H3739</f>
        <v>0.0886683099060689</v>
      </c>
    </row>
    <row r="3740" customFormat="false" ht="12.75" hidden="false" customHeight="false" outlineLevel="0" collapsed="false">
      <c r="B3740" s="1" t="s">
        <v>7320</v>
      </c>
      <c r="C3740" s="1" t="s">
        <v>7321</v>
      </c>
      <c r="D3740" s="2" t="n">
        <v>0.0737</v>
      </c>
      <c r="E3740" s="2" t="n">
        <v>0.3737</v>
      </c>
      <c r="F3740" s="2" t="n">
        <f aca="false">D3740/E3740</f>
        <v>0.197217018999197</v>
      </c>
      <c r="G3740" s="3" t="n">
        <v>0.143</v>
      </c>
      <c r="H3740" s="2" t="n">
        <v>1.7404</v>
      </c>
      <c r="I3740" s="2" t="n">
        <f aca="false">G3740/H3740</f>
        <v>0.0821650195357389</v>
      </c>
    </row>
    <row r="3741" customFormat="false" ht="12.75" hidden="false" customHeight="false" outlineLevel="0" collapsed="false">
      <c r="B3741" s="1" t="s">
        <v>7322</v>
      </c>
      <c r="C3741" s="1" t="s">
        <v>7323</v>
      </c>
      <c r="D3741" s="2" t="n">
        <v>0.0737</v>
      </c>
      <c r="E3741" s="2" t="n">
        <v>0.3349</v>
      </c>
      <c r="F3741" s="2" t="n">
        <f aca="false">D3741/E3741</f>
        <v>0.22006569125112</v>
      </c>
      <c r="G3741" s="3" t="n">
        <v>0.2433</v>
      </c>
      <c r="H3741" s="2" t="n">
        <v>0.9334</v>
      </c>
      <c r="I3741" s="2" t="n">
        <f aca="false">G3741/H3741</f>
        <v>0.26065995286051</v>
      </c>
    </row>
    <row r="3742" customFormat="false" ht="12.75" hidden="false" customHeight="false" outlineLevel="0" collapsed="false">
      <c r="B3742" s="1" t="s">
        <v>7324</v>
      </c>
      <c r="C3742" s="1" t="s">
        <v>7325</v>
      </c>
      <c r="D3742" s="2" t="n">
        <v>0.0737</v>
      </c>
      <c r="E3742" s="2" t="n">
        <v>0.3769</v>
      </c>
      <c r="F3742" s="2" t="n">
        <f aca="false">D3742/E3742</f>
        <v>0.195542584239851</v>
      </c>
      <c r="G3742" s="3" t="n">
        <v>0.2655</v>
      </c>
      <c r="H3742" s="2" t="n">
        <v>1.5722</v>
      </c>
      <c r="I3742" s="2" t="n">
        <f aca="false">G3742/H3742</f>
        <v>0.168871644828902</v>
      </c>
    </row>
    <row r="3743" customFormat="false" ht="12.75" hidden="false" customHeight="false" outlineLevel="0" collapsed="false">
      <c r="B3743" s="1" t="s">
        <v>7326</v>
      </c>
      <c r="C3743" s="1" t="s">
        <v>7327</v>
      </c>
      <c r="D3743" s="2" t="n">
        <v>0.0738</v>
      </c>
      <c r="E3743" s="2" t="n">
        <v>0.4155</v>
      </c>
      <c r="F3743" s="2" t="n">
        <f aca="false">D3743/E3743</f>
        <v>0.177617328519856</v>
      </c>
      <c r="G3743" s="3" t="n">
        <v>0.1422</v>
      </c>
      <c r="H3743" s="2" t="n">
        <v>1.1032</v>
      </c>
      <c r="I3743" s="2" t="n">
        <f aca="false">G3743/H3743</f>
        <v>0.128897751994199</v>
      </c>
    </row>
    <row r="3744" customFormat="false" ht="12.75" hidden="false" customHeight="false" outlineLevel="0" collapsed="false">
      <c r="B3744" s="1" t="s">
        <v>7328</v>
      </c>
      <c r="C3744" s="1" t="s">
        <v>7329</v>
      </c>
      <c r="D3744" s="2" t="n">
        <v>0.0738</v>
      </c>
      <c r="E3744" s="2" t="n">
        <v>0.3822</v>
      </c>
      <c r="F3744" s="2" t="n">
        <f aca="false">D3744/E3744</f>
        <v>0.19309262166405</v>
      </c>
      <c r="G3744" s="3" t="n">
        <v>0.1519</v>
      </c>
      <c r="H3744" s="2" t="n">
        <v>1.0731</v>
      </c>
      <c r="I3744" s="2" t="n">
        <f aca="false">G3744/H3744</f>
        <v>0.141552511415525</v>
      </c>
    </row>
    <row r="3745" customFormat="false" ht="12.75" hidden="false" customHeight="false" outlineLevel="0" collapsed="false">
      <c r="B3745" s="1" t="s">
        <v>7330</v>
      </c>
      <c r="C3745" s="1" t="s">
        <v>7331</v>
      </c>
      <c r="D3745" s="2" t="n">
        <v>0.0741</v>
      </c>
      <c r="E3745" s="2" t="n">
        <v>0.3585</v>
      </c>
      <c r="F3745" s="2" t="n">
        <f aca="false">D3745/E3745</f>
        <v>0.206694560669456</v>
      </c>
      <c r="G3745" s="3" t="n">
        <v>0.1342</v>
      </c>
      <c r="H3745" s="2" t="n">
        <v>1.245</v>
      </c>
      <c r="I3745" s="2" t="n">
        <f aca="false">G3745/H3745</f>
        <v>0.107791164658635</v>
      </c>
    </row>
    <row r="3746" customFormat="false" ht="12.75" hidden="false" customHeight="false" outlineLevel="0" collapsed="false">
      <c r="B3746" s="1" t="s">
        <v>7332</v>
      </c>
      <c r="C3746" s="1" t="s">
        <v>7333</v>
      </c>
      <c r="D3746" s="2" t="n">
        <v>0.0741</v>
      </c>
      <c r="E3746" s="2" t="n">
        <v>0.3934</v>
      </c>
      <c r="F3746" s="2" t="n">
        <f aca="false">D3746/E3746</f>
        <v>0.188357905439756</v>
      </c>
      <c r="G3746" s="3" t="n">
        <v>0.201</v>
      </c>
      <c r="H3746" s="2" t="n">
        <v>1.0405</v>
      </c>
      <c r="I3746" s="2" t="n">
        <f aca="false">G3746/H3746</f>
        <v>0.193176357520423</v>
      </c>
    </row>
    <row r="3747" customFormat="false" ht="12.75" hidden="false" customHeight="false" outlineLevel="0" collapsed="false">
      <c r="B3747" s="1" t="s">
        <v>7334</v>
      </c>
      <c r="C3747" s="1" t="s">
        <v>7335</v>
      </c>
      <c r="D3747" s="2" t="n">
        <v>0.0742</v>
      </c>
      <c r="E3747" s="2" t="n">
        <v>0.3655</v>
      </c>
      <c r="F3747" s="2" t="n">
        <f aca="false">D3747/E3747</f>
        <v>0.203009575923393</v>
      </c>
      <c r="G3747" s="3" t="n">
        <v>0.1356</v>
      </c>
      <c r="H3747" s="2" t="n">
        <v>0.9688</v>
      </c>
      <c r="I3747" s="2" t="n">
        <f aca="false">G3747/H3747</f>
        <v>0.139966969446738</v>
      </c>
    </row>
    <row r="3748" customFormat="false" ht="12.75" hidden="false" customHeight="false" outlineLevel="0" collapsed="false">
      <c r="B3748" s="1" t="s">
        <v>7336</v>
      </c>
      <c r="C3748" s="1" t="s">
        <v>7337</v>
      </c>
      <c r="D3748" s="2" t="n">
        <v>0.0744</v>
      </c>
      <c r="E3748" s="2" t="n">
        <v>0.4105</v>
      </c>
      <c r="F3748" s="2" t="n">
        <f aca="false">D3748/E3748</f>
        <v>0.181242387332521</v>
      </c>
      <c r="G3748" s="3" t="n">
        <v>0.1534</v>
      </c>
      <c r="H3748" s="2" t="n">
        <v>2.0628</v>
      </c>
      <c r="I3748" s="2" t="n">
        <f aca="false">G3748/H3748</f>
        <v>0.0743649408570875</v>
      </c>
    </row>
    <row r="3749" customFormat="false" ht="12.75" hidden="false" customHeight="false" outlineLevel="0" collapsed="false">
      <c r="B3749" s="1" t="s">
        <v>7338</v>
      </c>
      <c r="C3749" s="1" t="s">
        <v>7339</v>
      </c>
      <c r="D3749" s="2" t="n">
        <v>0.0745</v>
      </c>
      <c r="E3749" s="2" t="n">
        <v>0.2465</v>
      </c>
      <c r="F3749" s="2" t="n">
        <f aca="false">D3749/E3749</f>
        <v>0.302231237322515</v>
      </c>
      <c r="G3749" s="3" t="n">
        <v>0.0885</v>
      </c>
      <c r="H3749" s="2" t="n">
        <v>0.826</v>
      </c>
      <c r="I3749" s="2" t="n">
        <f aca="false">G3749/H3749</f>
        <v>0.107142857142857</v>
      </c>
    </row>
    <row r="3750" customFormat="false" ht="12.75" hidden="false" customHeight="false" outlineLevel="0" collapsed="false">
      <c r="B3750" s="1" t="s">
        <v>7340</v>
      </c>
      <c r="C3750" s="1" t="s">
        <v>7341</v>
      </c>
      <c r="D3750" s="2" t="n">
        <v>0.0745</v>
      </c>
      <c r="E3750" s="2" t="n">
        <v>0.2991</v>
      </c>
      <c r="F3750" s="2" t="n">
        <f aca="false">D3750/E3750</f>
        <v>0.249080575058509</v>
      </c>
      <c r="G3750" s="3" t="n">
        <v>0.0977</v>
      </c>
      <c r="H3750" s="2" t="n">
        <v>0.91</v>
      </c>
      <c r="I3750" s="2" t="n">
        <f aca="false">G3750/H3750</f>
        <v>0.107362637362637</v>
      </c>
    </row>
    <row r="3751" customFormat="false" ht="12.75" hidden="false" customHeight="false" outlineLevel="0" collapsed="false">
      <c r="B3751" s="1" t="s">
        <v>7342</v>
      </c>
      <c r="C3751" s="1" t="s">
        <v>7343</v>
      </c>
      <c r="D3751" s="2" t="n">
        <v>0.0745</v>
      </c>
      <c r="E3751" s="2" t="n">
        <v>0.4239</v>
      </c>
      <c r="F3751" s="2" t="n">
        <f aca="false">D3751/E3751</f>
        <v>0.175748997405048</v>
      </c>
      <c r="G3751" s="3" t="n">
        <v>0.152</v>
      </c>
      <c r="H3751" s="2" t="n">
        <v>1.4722</v>
      </c>
      <c r="I3751" s="2" t="n">
        <f aca="false">G3751/H3751</f>
        <v>0.103246841461758</v>
      </c>
    </row>
    <row r="3752" customFormat="false" ht="12.75" hidden="false" customHeight="false" outlineLevel="0" collapsed="false">
      <c r="B3752" s="1" t="s">
        <v>7344</v>
      </c>
      <c r="C3752" s="1" t="s">
        <v>7345</v>
      </c>
      <c r="D3752" s="2" t="n">
        <v>0.0746</v>
      </c>
      <c r="E3752" s="2" t="n">
        <v>0.3111</v>
      </c>
      <c r="F3752" s="2" t="n">
        <f aca="false">D3752/E3752</f>
        <v>0.239794278367085</v>
      </c>
      <c r="G3752" s="3" t="n">
        <v>0.1292</v>
      </c>
      <c r="H3752" s="2" t="n">
        <v>1.1628</v>
      </c>
      <c r="I3752" s="2" t="n">
        <f aca="false">G3752/H3752</f>
        <v>0.111111111111111</v>
      </c>
    </row>
    <row r="3753" customFormat="false" ht="12.75" hidden="false" customHeight="false" outlineLevel="0" collapsed="false">
      <c r="B3753" s="1" t="s">
        <v>7346</v>
      </c>
      <c r="C3753" s="1" t="s">
        <v>7347</v>
      </c>
      <c r="D3753" s="2" t="n">
        <v>0.0746</v>
      </c>
      <c r="E3753" s="2" t="n">
        <v>0.3466</v>
      </c>
      <c r="F3753" s="2" t="n">
        <f aca="false">D3753/E3753</f>
        <v>0.215233698788228</v>
      </c>
      <c r="G3753" s="3" t="n">
        <v>0.2057</v>
      </c>
      <c r="H3753" s="2" t="n">
        <v>0.8223</v>
      </c>
      <c r="I3753" s="2" t="n">
        <f aca="false">G3753/H3753</f>
        <v>0.250152012647452</v>
      </c>
    </row>
    <row r="3754" customFormat="false" ht="12.75" hidden="false" customHeight="false" outlineLevel="0" collapsed="false">
      <c r="B3754" s="1" t="s">
        <v>7348</v>
      </c>
      <c r="C3754" s="1" t="s">
        <v>7349</v>
      </c>
      <c r="D3754" s="2" t="n">
        <v>0.0747</v>
      </c>
      <c r="E3754" s="2" t="n">
        <v>0.3251</v>
      </c>
      <c r="F3754" s="2" t="n">
        <f aca="false">D3754/E3754</f>
        <v>0.229775453706552</v>
      </c>
      <c r="G3754" s="3" t="n">
        <v>0.1223</v>
      </c>
      <c r="H3754" s="2" t="n">
        <v>0.9691</v>
      </c>
      <c r="I3754" s="2" t="n">
        <f aca="false">G3754/H3754</f>
        <v>0.126199566608193</v>
      </c>
    </row>
    <row r="3755" customFormat="false" ht="12.75" hidden="false" customHeight="false" outlineLevel="0" collapsed="false">
      <c r="B3755" s="1" t="s">
        <v>7350</v>
      </c>
      <c r="D3755" s="2" t="n">
        <v>0.0747</v>
      </c>
      <c r="E3755" s="2" t="n">
        <v>0.3716</v>
      </c>
      <c r="F3755" s="2" t="n">
        <f aca="false">D3755/E3755</f>
        <v>0.201022604951561</v>
      </c>
      <c r="G3755" s="3" t="n">
        <v>0.1597</v>
      </c>
      <c r="H3755" s="2" t="n">
        <v>1.1534</v>
      </c>
      <c r="I3755" s="2" t="n">
        <f aca="false">G3755/H3755</f>
        <v>0.13846020461245</v>
      </c>
    </row>
    <row r="3756" customFormat="false" ht="12.75" hidden="false" customHeight="false" outlineLevel="0" collapsed="false">
      <c r="B3756" s="1" t="s">
        <v>7351</v>
      </c>
      <c r="C3756" s="1" t="s">
        <v>7352</v>
      </c>
      <c r="D3756" s="2" t="n">
        <v>0.0749</v>
      </c>
      <c r="E3756" s="2" t="n">
        <v>0.299</v>
      </c>
      <c r="F3756" s="2" t="n">
        <f aca="false">D3756/E3756</f>
        <v>0.250501672240803</v>
      </c>
      <c r="G3756" s="3" t="n">
        <v>0.159</v>
      </c>
      <c r="H3756" s="2" t="n">
        <v>1.2878</v>
      </c>
      <c r="I3756" s="2" t="n">
        <f aca="false">G3756/H3756</f>
        <v>0.123466376766579</v>
      </c>
    </row>
    <row r="3757" customFormat="false" ht="12.75" hidden="false" customHeight="false" outlineLevel="0" collapsed="false">
      <c r="B3757" s="1" t="s">
        <v>7353</v>
      </c>
      <c r="C3757" s="1" t="s">
        <v>7354</v>
      </c>
      <c r="D3757" s="2" t="n">
        <v>0.0749</v>
      </c>
      <c r="E3757" s="2" t="n">
        <v>0.4039</v>
      </c>
      <c r="F3757" s="2" t="n">
        <f aca="false">D3757/E3757</f>
        <v>0.185441941074523</v>
      </c>
      <c r="G3757" s="3" t="n">
        <v>0.1598</v>
      </c>
      <c r="H3757" s="2" t="n">
        <v>1.1677</v>
      </c>
      <c r="I3757" s="2" t="n">
        <f aca="false">G3757/H3757</f>
        <v>0.136850218378008</v>
      </c>
    </row>
    <row r="3758" customFormat="false" ht="12.75" hidden="false" customHeight="false" outlineLevel="0" collapsed="false">
      <c r="B3758" s="1" t="s">
        <v>7355</v>
      </c>
      <c r="C3758" s="1" t="s">
        <v>7356</v>
      </c>
      <c r="D3758" s="2" t="n">
        <v>0.0749</v>
      </c>
      <c r="E3758" s="2" t="n">
        <v>0.3429</v>
      </c>
      <c r="F3758" s="2" t="n">
        <f aca="false">D3758/E3758</f>
        <v>0.218431029454652</v>
      </c>
      <c r="G3758" s="3" t="n">
        <v>0.1599</v>
      </c>
      <c r="H3758" s="2" t="n">
        <v>1.1687</v>
      </c>
      <c r="I3758" s="2" t="n">
        <f aca="false">G3758/H3758</f>
        <v>0.136818687430478</v>
      </c>
    </row>
    <row r="3759" customFormat="false" ht="12.75" hidden="false" customHeight="false" outlineLevel="0" collapsed="false">
      <c r="B3759" s="1" t="s">
        <v>7357</v>
      </c>
      <c r="D3759" s="2" t="n">
        <v>0.0749</v>
      </c>
      <c r="E3759" s="2" t="n">
        <v>0.3958</v>
      </c>
      <c r="F3759" s="2" t="n">
        <f aca="false">D3759/E3759</f>
        <v>0.189236988377969</v>
      </c>
      <c r="G3759" s="3" t="n">
        <v>0.1622</v>
      </c>
      <c r="H3759" s="2" t="n">
        <v>2.2928</v>
      </c>
      <c r="I3759" s="2" t="n">
        <f aca="false">G3759/H3759</f>
        <v>0.0707431960921145</v>
      </c>
    </row>
    <row r="3760" customFormat="false" ht="12.75" hidden="false" customHeight="false" outlineLevel="0" collapsed="false">
      <c r="B3760" s="1" t="s">
        <v>7358</v>
      </c>
      <c r="C3760" s="1" t="s">
        <v>7359</v>
      </c>
      <c r="D3760" s="2" t="n">
        <v>0.075</v>
      </c>
      <c r="E3760" s="2" t="n">
        <v>0.4484</v>
      </c>
      <c r="F3760" s="2" t="n">
        <f aca="false">D3760/E3760</f>
        <v>0.167261373773417</v>
      </c>
      <c r="G3760" s="3" t="n">
        <v>0.1626</v>
      </c>
      <c r="H3760" s="2" t="n">
        <v>1.2297</v>
      </c>
      <c r="I3760" s="2" t="n">
        <f aca="false">G3760/H3760</f>
        <v>0.132227372529885</v>
      </c>
    </row>
    <row r="3761" customFormat="false" ht="12.75" hidden="false" customHeight="false" outlineLevel="0" collapsed="false">
      <c r="B3761" s="1" t="s">
        <v>7360</v>
      </c>
      <c r="C3761" s="1" t="s">
        <v>7361</v>
      </c>
      <c r="D3761" s="2" t="n">
        <v>0.075</v>
      </c>
      <c r="E3761" s="2" t="n">
        <v>0.3257</v>
      </c>
      <c r="F3761" s="2" t="n">
        <f aca="false">D3761/E3761</f>
        <v>0.230273257599018</v>
      </c>
      <c r="G3761" s="3" t="n">
        <v>0.1714</v>
      </c>
      <c r="H3761" s="2" t="n">
        <v>3.0627</v>
      </c>
      <c r="I3761" s="2" t="n">
        <f aca="false">G3761/H3761</f>
        <v>0.0559636921670422</v>
      </c>
    </row>
    <row r="3762" customFormat="false" ht="12.75" hidden="false" customHeight="false" outlineLevel="0" collapsed="false">
      <c r="B3762" s="1" t="s">
        <v>7362</v>
      </c>
      <c r="C3762" s="1" t="s">
        <v>7363</v>
      </c>
      <c r="D3762" s="2" t="n">
        <v>0.0751</v>
      </c>
      <c r="E3762" s="2" t="n">
        <v>0.5131</v>
      </c>
      <c r="F3762" s="2" t="n">
        <f aca="false">D3762/E3762</f>
        <v>0.146365230949133</v>
      </c>
      <c r="G3762" s="3" t="n">
        <v>0.1297</v>
      </c>
      <c r="H3762" s="2" t="n">
        <v>3.0053</v>
      </c>
      <c r="I3762" s="2" t="n">
        <f aca="false">G3762/H3762</f>
        <v>0.0431570891425149</v>
      </c>
    </row>
    <row r="3763" customFormat="false" ht="12.75" hidden="false" customHeight="false" outlineLevel="0" collapsed="false">
      <c r="B3763" s="1" t="s">
        <v>7364</v>
      </c>
      <c r="C3763" s="1" t="s">
        <v>7365</v>
      </c>
      <c r="D3763" s="2" t="n">
        <v>0.0751</v>
      </c>
      <c r="E3763" s="2" t="n">
        <v>0.456</v>
      </c>
      <c r="F3763" s="2" t="n">
        <f aca="false">D3763/E3763</f>
        <v>0.16469298245614</v>
      </c>
      <c r="G3763" s="3" t="n">
        <v>0.1698</v>
      </c>
      <c r="H3763" s="2" t="n">
        <v>1.4036</v>
      </c>
      <c r="I3763" s="2" t="n">
        <f aca="false">G3763/H3763</f>
        <v>0.120974636648618</v>
      </c>
    </row>
    <row r="3764" customFormat="false" ht="12.75" hidden="false" customHeight="false" outlineLevel="0" collapsed="false">
      <c r="B3764" s="1" t="s">
        <v>7366</v>
      </c>
      <c r="D3764" s="2" t="n">
        <v>0.0751</v>
      </c>
      <c r="E3764" s="2" t="n">
        <v>0.3583</v>
      </c>
      <c r="F3764" s="2" t="n">
        <f aca="false">D3764/E3764</f>
        <v>0.209600893106335</v>
      </c>
      <c r="G3764" s="3" t="n">
        <v>0.1856</v>
      </c>
      <c r="H3764" s="2" t="n">
        <v>1.1554</v>
      </c>
      <c r="I3764" s="2" t="n">
        <f aca="false">G3764/H3764</f>
        <v>0.160637008828111</v>
      </c>
    </row>
    <row r="3765" customFormat="false" ht="12.75" hidden="false" customHeight="false" outlineLevel="0" collapsed="false">
      <c r="B3765" s="1" t="s">
        <v>7367</v>
      </c>
      <c r="C3765" s="1" t="s">
        <v>7368</v>
      </c>
      <c r="D3765" s="2" t="n">
        <v>0.0751</v>
      </c>
      <c r="E3765" s="2" t="n">
        <v>0.366</v>
      </c>
      <c r="F3765" s="2" t="n">
        <f aca="false">D3765/E3765</f>
        <v>0.205191256830601</v>
      </c>
      <c r="G3765" s="3" t="n">
        <v>0.2112</v>
      </c>
      <c r="H3765" s="2" t="n">
        <v>1.141</v>
      </c>
      <c r="I3765" s="2" t="n">
        <f aca="false">G3765/H3765</f>
        <v>0.18510078878177</v>
      </c>
    </row>
    <row r="3766" customFormat="false" ht="12.75" hidden="false" customHeight="false" outlineLevel="0" collapsed="false">
      <c r="B3766" s="1" t="s">
        <v>7369</v>
      </c>
      <c r="C3766" s="1" t="s">
        <v>7370</v>
      </c>
      <c r="D3766" s="2" t="n">
        <v>0.0752</v>
      </c>
      <c r="E3766" s="2" t="n">
        <v>0.4299</v>
      </c>
      <c r="F3766" s="2" t="n">
        <f aca="false">D3766/E3766</f>
        <v>0.174924401023494</v>
      </c>
      <c r="G3766" s="3" t="n">
        <v>0.1473</v>
      </c>
      <c r="H3766" s="2" t="n">
        <v>1.6828</v>
      </c>
      <c r="I3766" s="2" t="n">
        <f aca="false">G3766/H3766</f>
        <v>0.0875326836225339</v>
      </c>
    </row>
    <row r="3767" customFormat="false" ht="12.75" hidden="false" customHeight="false" outlineLevel="0" collapsed="false">
      <c r="B3767" s="1" t="s">
        <v>7371</v>
      </c>
      <c r="D3767" s="2" t="n">
        <v>0.0753</v>
      </c>
      <c r="E3767" s="2" t="n">
        <v>0.3669</v>
      </c>
      <c r="F3767" s="2" t="n">
        <f aca="false">D3767/E3767</f>
        <v>0.205233033524121</v>
      </c>
      <c r="G3767" s="3" t="n">
        <v>0.1824</v>
      </c>
      <c r="H3767" s="2" t="n">
        <v>0.9374</v>
      </c>
      <c r="I3767" s="2" t="n">
        <f aca="false">G3767/H3767</f>
        <v>0.194580755280563</v>
      </c>
    </row>
    <row r="3768" customFormat="false" ht="12.75" hidden="false" customHeight="false" outlineLevel="0" collapsed="false">
      <c r="B3768" s="1" t="s">
        <v>7372</v>
      </c>
      <c r="C3768" s="1" t="s">
        <v>7373</v>
      </c>
      <c r="D3768" s="2" t="n">
        <v>0.0754</v>
      </c>
      <c r="E3768" s="2" t="n">
        <v>0.3645</v>
      </c>
      <c r="F3768" s="2" t="n">
        <f aca="false">D3768/E3768</f>
        <v>0.206858710562414</v>
      </c>
      <c r="G3768" s="3" t="n">
        <v>0.1416</v>
      </c>
      <c r="H3768" s="2" t="n">
        <v>1.1435</v>
      </c>
      <c r="I3768" s="2" t="n">
        <f aca="false">G3768/H3768</f>
        <v>0.123830345430695</v>
      </c>
    </row>
    <row r="3769" customFormat="false" ht="12.75" hidden="false" customHeight="false" outlineLevel="0" collapsed="false">
      <c r="B3769" s="1" t="s">
        <v>7374</v>
      </c>
      <c r="C3769" s="1" t="s">
        <v>7375</v>
      </c>
      <c r="D3769" s="2" t="n">
        <v>0.0755</v>
      </c>
      <c r="E3769" s="2" t="n">
        <v>0.3264</v>
      </c>
      <c r="F3769" s="2" t="n">
        <f aca="false">D3769/E3769</f>
        <v>0.231311274509804</v>
      </c>
      <c r="G3769" s="3" t="n">
        <v>0.1629</v>
      </c>
      <c r="H3769" s="2" t="n">
        <v>1.0705</v>
      </c>
      <c r="I3769" s="2" t="n">
        <f aca="false">G3769/H3769</f>
        <v>0.152171882297992</v>
      </c>
    </row>
    <row r="3770" customFormat="false" ht="12.75" hidden="false" customHeight="false" outlineLevel="0" collapsed="false">
      <c r="B3770" s="1" t="s">
        <v>7376</v>
      </c>
      <c r="C3770" s="1" t="s">
        <v>7377</v>
      </c>
      <c r="D3770" s="2" t="n">
        <v>0.0756</v>
      </c>
      <c r="E3770" s="2" t="n">
        <v>0.3165</v>
      </c>
      <c r="F3770" s="2" t="n">
        <f aca="false">D3770/E3770</f>
        <v>0.238862559241706</v>
      </c>
      <c r="G3770" s="3" t="n">
        <v>0.1746</v>
      </c>
      <c r="H3770" s="2" t="n">
        <v>1.0714</v>
      </c>
      <c r="I3770" s="2" t="n">
        <f aca="false">G3770/H3770</f>
        <v>0.162964345715886</v>
      </c>
    </row>
    <row r="3771" customFormat="false" ht="12.75" hidden="false" customHeight="false" outlineLevel="0" collapsed="false">
      <c r="B3771" s="1" t="s">
        <v>7378</v>
      </c>
      <c r="C3771" s="1" t="s">
        <v>7379</v>
      </c>
      <c r="D3771" s="2" t="n">
        <v>0.0757</v>
      </c>
      <c r="E3771" s="2" t="n">
        <v>0.36</v>
      </c>
      <c r="F3771" s="2" t="n">
        <f aca="false">D3771/E3771</f>
        <v>0.210277777777778</v>
      </c>
      <c r="G3771" s="3" t="n">
        <v>0.1772</v>
      </c>
      <c r="H3771" s="2" t="n">
        <v>1.1676</v>
      </c>
      <c r="I3771" s="2" t="n">
        <f aca="false">G3771/H3771</f>
        <v>0.15176430284344</v>
      </c>
    </row>
    <row r="3772" customFormat="false" ht="12.75" hidden="false" customHeight="false" outlineLevel="0" collapsed="false">
      <c r="B3772" s="1" t="s">
        <v>7380</v>
      </c>
      <c r="C3772" s="1" t="s">
        <v>7381</v>
      </c>
      <c r="D3772" s="2" t="n">
        <v>0.0757</v>
      </c>
      <c r="E3772" s="2" t="n">
        <v>0.3911</v>
      </c>
      <c r="F3772" s="2" t="n">
        <f aca="false">D3772/E3772</f>
        <v>0.19355663513168</v>
      </c>
      <c r="G3772" s="3" t="n">
        <v>0.1772</v>
      </c>
      <c r="H3772" s="2" t="n">
        <v>1.0737</v>
      </c>
      <c r="I3772" s="2" t="n">
        <f aca="false">G3772/H3772</f>
        <v>0.165036788674676</v>
      </c>
    </row>
    <row r="3773" customFormat="false" ht="12.75" hidden="false" customHeight="false" outlineLevel="0" collapsed="false">
      <c r="B3773" s="1" t="s">
        <v>7382</v>
      </c>
      <c r="C3773" s="1" t="s">
        <v>7383</v>
      </c>
      <c r="D3773" s="2" t="n">
        <v>0.0757</v>
      </c>
      <c r="E3773" s="2" t="n">
        <v>0.3001</v>
      </c>
      <c r="F3773" s="2" t="n">
        <f aca="false">D3773/E3773</f>
        <v>0.252249250249917</v>
      </c>
      <c r="G3773" s="3" t="n">
        <v>0.1912</v>
      </c>
      <c r="H3773" s="2" t="n">
        <v>1.4982</v>
      </c>
      <c r="I3773" s="2" t="n">
        <f aca="false">G3773/H3773</f>
        <v>0.127619810439194</v>
      </c>
    </row>
    <row r="3774" customFormat="false" ht="12.75" hidden="false" customHeight="false" outlineLevel="0" collapsed="false">
      <c r="B3774" s="1" t="s">
        <v>7384</v>
      </c>
      <c r="C3774" s="1" t="s">
        <v>7385</v>
      </c>
      <c r="D3774" s="2" t="n">
        <v>0.0757</v>
      </c>
      <c r="E3774" s="2" t="n">
        <v>0.2736</v>
      </c>
      <c r="F3774" s="2" t="n">
        <f aca="false">D3774/E3774</f>
        <v>0.276681286549708</v>
      </c>
      <c r="G3774" s="3" t="n">
        <v>0.223</v>
      </c>
      <c r="H3774" s="2" t="n">
        <v>1.3848</v>
      </c>
      <c r="I3774" s="2" t="n">
        <f aca="false">G3774/H3774</f>
        <v>0.16103408434431</v>
      </c>
    </row>
    <row r="3775" customFormat="false" ht="12.75" hidden="false" customHeight="false" outlineLevel="0" collapsed="false">
      <c r="B3775" s="1" t="s">
        <v>7386</v>
      </c>
      <c r="C3775" s="1" t="s">
        <v>7387</v>
      </c>
      <c r="D3775" s="2" t="n">
        <v>0.0758</v>
      </c>
      <c r="E3775" s="2" t="n">
        <v>0.3339</v>
      </c>
      <c r="F3775" s="2" t="n">
        <f aca="false">D3775/E3775</f>
        <v>0.22701407607068</v>
      </c>
      <c r="G3775" s="3" t="n">
        <v>0.1848</v>
      </c>
      <c r="H3775" s="2" t="n">
        <v>1.7571</v>
      </c>
      <c r="I3775" s="2" t="n">
        <f aca="false">G3775/H3775</f>
        <v>0.105173296909681</v>
      </c>
    </row>
    <row r="3776" customFormat="false" ht="12.75" hidden="false" customHeight="false" outlineLevel="0" collapsed="false">
      <c r="B3776" s="1" t="s">
        <v>7388</v>
      </c>
      <c r="C3776" s="1" t="s">
        <v>7389</v>
      </c>
      <c r="D3776" s="2" t="n">
        <v>0.0759</v>
      </c>
      <c r="E3776" s="2" t="n">
        <v>0.3694</v>
      </c>
      <c r="F3776" s="2" t="n">
        <f aca="false">D3776/E3776</f>
        <v>0.205468327016784</v>
      </c>
      <c r="G3776" s="3" t="n">
        <v>0.1732</v>
      </c>
      <c r="H3776" s="2" t="n">
        <v>1.1352</v>
      </c>
      <c r="I3776" s="2" t="n">
        <f aca="false">G3776/H3776</f>
        <v>0.152572233967583</v>
      </c>
    </row>
    <row r="3777" customFormat="false" ht="12.75" hidden="false" customHeight="false" outlineLevel="0" collapsed="false">
      <c r="B3777" s="1" t="s">
        <v>7390</v>
      </c>
      <c r="C3777" s="1" t="s">
        <v>7391</v>
      </c>
      <c r="D3777" s="2" t="n">
        <v>0.0761</v>
      </c>
      <c r="E3777" s="2" t="n">
        <v>0.3455</v>
      </c>
      <c r="F3777" s="2" t="n">
        <f aca="false">D3777/E3777</f>
        <v>0.220260492040521</v>
      </c>
      <c r="G3777" s="3" t="n">
        <v>0.1921</v>
      </c>
      <c r="H3777" s="2" t="n">
        <v>1.2398</v>
      </c>
      <c r="I3777" s="2" t="n">
        <f aca="false">G3777/H3777</f>
        <v>0.154944345862236</v>
      </c>
    </row>
    <row r="3778" customFormat="false" ht="12.75" hidden="false" customHeight="false" outlineLevel="0" collapsed="false">
      <c r="B3778" s="1" t="s">
        <v>7392</v>
      </c>
      <c r="C3778" s="1" t="s">
        <v>7393</v>
      </c>
      <c r="D3778" s="2" t="n">
        <v>0.0761</v>
      </c>
      <c r="E3778" s="2" t="n">
        <v>0.2697</v>
      </c>
      <c r="F3778" s="2" t="n">
        <f aca="false">D3778/E3778</f>
        <v>0.282165368928439</v>
      </c>
      <c r="G3778" s="3" t="n">
        <v>0.9963</v>
      </c>
      <c r="H3778" s="2" t="n">
        <v>99</v>
      </c>
      <c r="I3778" s="2" t="n">
        <f aca="false">G3778/H3778</f>
        <v>0.0100636363636364</v>
      </c>
    </row>
    <row r="3779" customFormat="false" ht="12.75" hidden="false" customHeight="false" outlineLevel="0" collapsed="false">
      <c r="B3779" s="1" t="s">
        <v>7394</v>
      </c>
      <c r="C3779" s="1" t="s">
        <v>7395</v>
      </c>
      <c r="D3779" s="2" t="n">
        <v>0.0762</v>
      </c>
      <c r="E3779" s="2" t="n">
        <v>0.3086</v>
      </c>
      <c r="F3779" s="2" t="n">
        <f aca="false">D3779/E3779</f>
        <v>0.246921581335062</v>
      </c>
      <c r="G3779" s="3" t="n">
        <v>0.164</v>
      </c>
      <c r="H3779" s="2" t="n">
        <v>1.0326</v>
      </c>
      <c r="I3779" s="2" t="n">
        <f aca="false">G3779/H3779</f>
        <v>0.158822390083285</v>
      </c>
    </row>
    <row r="3780" customFormat="false" ht="12.75" hidden="false" customHeight="false" outlineLevel="0" collapsed="false">
      <c r="B3780" s="1" t="s">
        <v>7396</v>
      </c>
      <c r="D3780" s="2" t="n">
        <v>0.0763</v>
      </c>
      <c r="E3780" s="2" t="n">
        <v>0.385</v>
      </c>
      <c r="F3780" s="2" t="n">
        <f aca="false">D3780/E3780</f>
        <v>0.198181818181818</v>
      </c>
      <c r="G3780" s="3" t="n">
        <v>0.1396</v>
      </c>
      <c r="H3780" s="2" t="n">
        <v>1.2491</v>
      </c>
      <c r="I3780" s="2" t="n">
        <f aca="false">G3780/H3780</f>
        <v>0.111760467536626</v>
      </c>
    </row>
    <row r="3781" customFormat="false" ht="12.75" hidden="false" customHeight="false" outlineLevel="0" collapsed="false">
      <c r="B3781" s="1" t="s">
        <v>7397</v>
      </c>
      <c r="C3781" s="1" t="s">
        <v>7398</v>
      </c>
      <c r="D3781" s="2" t="n">
        <v>0.0763</v>
      </c>
      <c r="E3781" s="2" t="n">
        <v>0.336</v>
      </c>
      <c r="F3781" s="2" t="n">
        <f aca="false">D3781/E3781</f>
        <v>0.227083333333333</v>
      </c>
      <c r="G3781" s="3" t="n">
        <v>0.1487</v>
      </c>
      <c r="H3781" s="2" t="n">
        <v>1.2616</v>
      </c>
      <c r="I3781" s="2" t="n">
        <f aca="false">G3781/H3781</f>
        <v>0.1178662016487</v>
      </c>
    </row>
    <row r="3782" customFormat="false" ht="12.75" hidden="false" customHeight="false" outlineLevel="0" collapsed="false">
      <c r="B3782" s="1" t="s">
        <v>7399</v>
      </c>
      <c r="D3782" s="2" t="n">
        <v>0.0764</v>
      </c>
      <c r="E3782" s="2" t="n">
        <v>0.3385</v>
      </c>
      <c r="F3782" s="2" t="n">
        <f aca="false">D3782/E3782</f>
        <v>0.225701624815362</v>
      </c>
      <c r="G3782" s="3" t="n">
        <v>0.2273</v>
      </c>
      <c r="H3782" s="2" t="n">
        <v>1.0374</v>
      </c>
      <c r="I3782" s="2" t="n">
        <f aca="false">G3782/H3782</f>
        <v>0.219105455947561</v>
      </c>
    </row>
    <row r="3783" customFormat="false" ht="12.75" hidden="false" customHeight="false" outlineLevel="0" collapsed="false">
      <c r="B3783" s="1" t="s">
        <v>7400</v>
      </c>
      <c r="C3783" s="1" t="s">
        <v>7401</v>
      </c>
      <c r="D3783" s="2" t="n">
        <v>0.0765</v>
      </c>
      <c r="E3783" s="2" t="n">
        <v>0.4223</v>
      </c>
      <c r="F3783" s="2" t="n">
        <f aca="false">D3783/E3783</f>
        <v>0.18115084063462</v>
      </c>
      <c r="G3783" s="3" t="n">
        <v>0.1354</v>
      </c>
      <c r="H3783" s="2" t="n">
        <v>0.8749</v>
      </c>
      <c r="I3783" s="2" t="n">
        <f aca="false">G3783/H3783</f>
        <v>0.154760544062179</v>
      </c>
    </row>
    <row r="3784" customFormat="false" ht="12.75" hidden="false" customHeight="false" outlineLevel="0" collapsed="false">
      <c r="B3784" s="1" t="s">
        <v>7402</v>
      </c>
      <c r="C3784" s="1" t="s">
        <v>7403</v>
      </c>
      <c r="D3784" s="2" t="n">
        <v>0.0765</v>
      </c>
      <c r="E3784" s="2" t="n">
        <v>0.3524</v>
      </c>
      <c r="F3784" s="2" t="n">
        <f aca="false">D3784/E3784</f>
        <v>0.217082860385925</v>
      </c>
      <c r="G3784" s="3" t="n">
        <v>0.2107</v>
      </c>
      <c r="H3784" s="2" t="n">
        <v>1.6348</v>
      </c>
      <c r="I3784" s="2" t="n">
        <f aca="false">G3784/H3784</f>
        <v>0.128884267188647</v>
      </c>
    </row>
    <row r="3785" customFormat="false" ht="12.75" hidden="false" customHeight="false" outlineLevel="0" collapsed="false">
      <c r="B3785" s="1" t="s">
        <v>7404</v>
      </c>
      <c r="C3785" s="1" t="s">
        <v>7405</v>
      </c>
      <c r="D3785" s="2" t="n">
        <v>0.0766</v>
      </c>
      <c r="E3785" s="2" t="n">
        <v>0.44</v>
      </c>
      <c r="F3785" s="2" t="n">
        <f aca="false">D3785/E3785</f>
        <v>0.174090909090909</v>
      </c>
      <c r="G3785" s="3" t="n">
        <v>0.1558</v>
      </c>
      <c r="H3785" s="2" t="n">
        <v>1.6438</v>
      </c>
      <c r="I3785" s="2" t="n">
        <f aca="false">G3785/H3785</f>
        <v>0.094780386908383</v>
      </c>
    </row>
    <row r="3786" customFormat="false" ht="12.75" hidden="false" customHeight="false" outlineLevel="0" collapsed="false">
      <c r="B3786" s="1" t="s">
        <v>7406</v>
      </c>
      <c r="C3786" s="1" t="s">
        <v>7407</v>
      </c>
      <c r="D3786" s="2" t="n">
        <v>0.0766</v>
      </c>
      <c r="E3786" s="2" t="n">
        <v>0.2874</v>
      </c>
      <c r="F3786" s="2" t="n">
        <f aca="false">D3786/E3786</f>
        <v>0.266527487821851</v>
      </c>
      <c r="G3786" s="3" t="n">
        <v>0.169</v>
      </c>
      <c r="H3786" s="2" t="n">
        <v>1.0813</v>
      </c>
      <c r="I3786" s="2" t="n">
        <f aca="false">G3786/H3786</f>
        <v>0.156293350596504</v>
      </c>
    </row>
    <row r="3787" customFormat="false" ht="12.75" hidden="false" customHeight="false" outlineLevel="0" collapsed="false">
      <c r="B3787" s="1" t="s">
        <v>7408</v>
      </c>
      <c r="C3787" s="1" t="s">
        <v>7409</v>
      </c>
      <c r="D3787" s="2" t="n">
        <v>0.0766</v>
      </c>
      <c r="E3787" s="2" t="n">
        <v>0.3426</v>
      </c>
      <c r="F3787" s="2" t="n">
        <f aca="false">D3787/E3787</f>
        <v>0.223584354932866</v>
      </c>
      <c r="G3787" s="3" t="n">
        <v>0.1771</v>
      </c>
      <c r="H3787" s="2" t="n">
        <v>1.0536</v>
      </c>
      <c r="I3787" s="2" t="n">
        <f aca="false">G3787/H3787</f>
        <v>0.168090356871678</v>
      </c>
    </row>
    <row r="3788" customFormat="false" ht="12.75" hidden="false" customHeight="false" outlineLevel="0" collapsed="false">
      <c r="B3788" s="1" t="s">
        <v>7410</v>
      </c>
      <c r="C3788" s="1" t="s">
        <v>7411</v>
      </c>
      <c r="D3788" s="2" t="n">
        <v>0.0766</v>
      </c>
      <c r="E3788" s="2" t="n">
        <v>0.4661</v>
      </c>
      <c r="F3788" s="2" t="n">
        <f aca="false">D3788/E3788</f>
        <v>0.164342415790603</v>
      </c>
      <c r="G3788" s="3" t="n">
        <v>0.206</v>
      </c>
      <c r="H3788" s="2" t="n">
        <v>2.1237</v>
      </c>
      <c r="I3788" s="2" t="n">
        <f aca="false">G3788/H3788</f>
        <v>0.0970005179639309</v>
      </c>
    </row>
    <row r="3789" customFormat="false" ht="12.75" hidden="false" customHeight="false" outlineLevel="0" collapsed="false">
      <c r="B3789" s="1" t="s">
        <v>7412</v>
      </c>
      <c r="D3789" s="2" t="n">
        <v>0.0767</v>
      </c>
      <c r="E3789" s="2" t="n">
        <v>0.2986</v>
      </c>
      <c r="F3789" s="2" t="n">
        <f aca="false">D3789/E3789</f>
        <v>0.256865371734762</v>
      </c>
      <c r="G3789" s="3" t="n">
        <v>0.1943</v>
      </c>
      <c r="H3789" s="2" t="n">
        <v>1.6568</v>
      </c>
      <c r="I3789" s="2" t="n">
        <f aca="false">G3789/H3789</f>
        <v>0.117274263640753</v>
      </c>
    </row>
    <row r="3790" customFormat="false" ht="12.75" hidden="false" customHeight="false" outlineLevel="0" collapsed="false">
      <c r="B3790" s="1" t="s">
        <v>7413</v>
      </c>
      <c r="C3790" s="1" t="s">
        <v>7414</v>
      </c>
      <c r="D3790" s="2" t="n">
        <v>0.0768</v>
      </c>
      <c r="E3790" s="2" t="n">
        <v>0.3315</v>
      </c>
      <c r="F3790" s="2" t="n">
        <f aca="false">D3790/E3790</f>
        <v>0.231674208144796</v>
      </c>
      <c r="G3790" s="3" t="n">
        <v>0.1493</v>
      </c>
      <c r="H3790" s="2" t="n">
        <v>1.2203</v>
      </c>
      <c r="I3790" s="2" t="n">
        <f aca="false">G3790/H3790</f>
        <v>0.122346963861346</v>
      </c>
    </row>
    <row r="3791" customFormat="false" ht="12.75" hidden="false" customHeight="false" outlineLevel="0" collapsed="false">
      <c r="B3791" s="1" t="s">
        <v>7415</v>
      </c>
      <c r="C3791" s="1" t="s">
        <v>7416</v>
      </c>
      <c r="D3791" s="2" t="n">
        <v>0.0769</v>
      </c>
      <c r="E3791" s="2" t="n">
        <v>0.3764</v>
      </c>
      <c r="F3791" s="2" t="n">
        <f aca="false">D3791/E3791</f>
        <v>0.204303931987248</v>
      </c>
      <c r="G3791" s="3" t="n">
        <v>0.1049</v>
      </c>
      <c r="H3791" s="2" t="n">
        <v>1.1143</v>
      </c>
      <c r="I3791" s="2" t="n">
        <f aca="false">G3791/H3791</f>
        <v>0.0941398187202728</v>
      </c>
    </row>
    <row r="3792" customFormat="false" ht="12.75" hidden="false" customHeight="false" outlineLevel="0" collapsed="false">
      <c r="B3792" s="1" t="s">
        <v>7417</v>
      </c>
      <c r="C3792" s="1" t="s">
        <v>7418</v>
      </c>
      <c r="D3792" s="2" t="n">
        <v>0.0769</v>
      </c>
      <c r="E3792" s="2" t="n">
        <v>0.2984</v>
      </c>
      <c r="F3792" s="2" t="n">
        <f aca="false">D3792/E3792</f>
        <v>0.257707774798928</v>
      </c>
      <c r="G3792" s="3" t="n">
        <v>0.1424</v>
      </c>
      <c r="H3792" s="2" t="n">
        <v>1.3401</v>
      </c>
      <c r="I3792" s="2" t="n">
        <f aca="false">G3792/H3792</f>
        <v>0.106260726811432</v>
      </c>
    </row>
    <row r="3793" customFormat="false" ht="12.75" hidden="false" customHeight="false" outlineLevel="0" collapsed="false">
      <c r="B3793" s="1" t="s">
        <v>7419</v>
      </c>
      <c r="C3793" s="1" t="s">
        <v>7420</v>
      </c>
      <c r="D3793" s="2" t="n">
        <v>0.077</v>
      </c>
      <c r="E3793" s="2" t="n">
        <v>0.4078</v>
      </c>
      <c r="F3793" s="2" t="n">
        <f aca="false">D3793/E3793</f>
        <v>0.188818048062776</v>
      </c>
      <c r="G3793" s="3" t="n">
        <v>0.1704</v>
      </c>
      <c r="H3793" s="2" t="n">
        <v>1.768</v>
      </c>
      <c r="I3793" s="2" t="n">
        <f aca="false">G3793/H3793</f>
        <v>0.0963800904977376</v>
      </c>
    </row>
    <row r="3794" customFormat="false" ht="12.75" hidden="false" customHeight="false" outlineLevel="0" collapsed="false">
      <c r="B3794" s="1" t="s">
        <v>7421</v>
      </c>
      <c r="C3794" s="1" t="s">
        <v>7422</v>
      </c>
      <c r="D3794" s="2" t="n">
        <v>0.077</v>
      </c>
      <c r="E3794" s="2" t="n">
        <v>0.3319</v>
      </c>
      <c r="F3794" s="2" t="n">
        <f aca="false">D3794/E3794</f>
        <v>0.231997589635432</v>
      </c>
      <c r="G3794" s="3" t="n">
        <v>0.1898</v>
      </c>
      <c r="H3794" s="2" t="n">
        <v>1.1384</v>
      </c>
      <c r="I3794" s="2" t="n">
        <f aca="false">G3794/H3794</f>
        <v>0.166725228390724</v>
      </c>
    </row>
    <row r="3795" customFormat="false" ht="12.75" hidden="false" customHeight="false" outlineLevel="0" collapsed="false">
      <c r="B3795" s="1" t="s">
        <v>7423</v>
      </c>
      <c r="C3795" s="1" t="s">
        <v>7424</v>
      </c>
      <c r="D3795" s="2" t="n">
        <v>0.0771</v>
      </c>
      <c r="E3795" s="2" t="n">
        <v>0.2906</v>
      </c>
      <c r="F3795" s="2" t="n">
        <f aca="false">D3795/E3795</f>
        <v>0.265313145216793</v>
      </c>
      <c r="G3795" s="3" t="n">
        <v>0.1626</v>
      </c>
      <c r="H3795" s="2" t="n">
        <v>1.316</v>
      </c>
      <c r="I3795" s="2" t="n">
        <f aca="false">G3795/H3795</f>
        <v>0.12355623100304</v>
      </c>
    </row>
    <row r="3796" customFormat="false" ht="12.75" hidden="false" customHeight="false" outlineLevel="0" collapsed="false">
      <c r="B3796" s="1" t="s">
        <v>7425</v>
      </c>
      <c r="C3796" s="1" t="s">
        <v>7426</v>
      </c>
      <c r="D3796" s="2" t="n">
        <v>0.0771</v>
      </c>
      <c r="E3796" s="2" t="n">
        <v>0.6076</v>
      </c>
      <c r="F3796" s="2" t="n">
        <f aca="false">D3796/E3796</f>
        <v>0.126892692560895</v>
      </c>
      <c r="G3796" s="3" t="n">
        <v>0.1737</v>
      </c>
      <c r="H3796" s="2" t="n">
        <v>4.0103</v>
      </c>
      <c r="I3796" s="2" t="n">
        <f aca="false">G3796/H3796</f>
        <v>0.0433134678203626</v>
      </c>
    </row>
    <row r="3797" customFormat="false" ht="12.75" hidden="false" customHeight="false" outlineLevel="0" collapsed="false">
      <c r="B3797" s="1" t="s">
        <v>7427</v>
      </c>
      <c r="C3797" s="1" t="s">
        <v>7428</v>
      </c>
      <c r="D3797" s="2" t="n">
        <v>0.0772</v>
      </c>
      <c r="E3797" s="2" t="n">
        <v>0.3861</v>
      </c>
      <c r="F3797" s="2" t="n">
        <f aca="false">D3797/E3797</f>
        <v>0.1999481999482</v>
      </c>
      <c r="G3797" s="3" t="n">
        <v>0.1809</v>
      </c>
      <c r="H3797" s="2" t="n">
        <v>1.1798</v>
      </c>
      <c r="I3797" s="2" t="n">
        <f aca="false">G3797/H3797</f>
        <v>0.153331073063231</v>
      </c>
    </row>
    <row r="3798" customFormat="false" ht="12.75" hidden="false" customHeight="false" outlineLevel="0" collapsed="false">
      <c r="B3798" s="1" t="s">
        <v>7429</v>
      </c>
      <c r="D3798" s="2" t="n">
        <v>0.0772</v>
      </c>
      <c r="E3798" s="2" t="n">
        <v>0.4199</v>
      </c>
      <c r="F3798" s="2" t="n">
        <f aca="false">D3798/E3798</f>
        <v>0.183853298404382</v>
      </c>
      <c r="G3798" s="3" t="n">
        <v>0.2383</v>
      </c>
      <c r="H3798" s="2" t="n">
        <v>1.2354</v>
      </c>
      <c r="I3798" s="2" t="n">
        <f aca="false">G3798/H3798</f>
        <v>0.192892990124656</v>
      </c>
    </row>
    <row r="3799" customFormat="false" ht="12.75" hidden="false" customHeight="false" outlineLevel="0" collapsed="false">
      <c r="B3799" s="1" t="s">
        <v>7430</v>
      </c>
      <c r="C3799" s="1" t="s">
        <v>7431</v>
      </c>
      <c r="D3799" s="2" t="n">
        <v>0.0773</v>
      </c>
      <c r="E3799" s="2" t="n">
        <v>0.2131</v>
      </c>
      <c r="F3799" s="2" t="n">
        <f aca="false">D3799/E3799</f>
        <v>0.362740497419052</v>
      </c>
      <c r="G3799" s="3" t="n">
        <v>0.1474</v>
      </c>
      <c r="H3799" s="2" t="n">
        <v>0.9525</v>
      </c>
      <c r="I3799" s="2" t="n">
        <f aca="false">G3799/H3799</f>
        <v>0.154750656167979</v>
      </c>
    </row>
    <row r="3800" customFormat="false" ht="12.75" hidden="false" customHeight="false" outlineLevel="0" collapsed="false">
      <c r="B3800" s="1" t="s">
        <v>7432</v>
      </c>
      <c r="C3800" s="1" t="s">
        <v>7433</v>
      </c>
      <c r="D3800" s="2" t="n">
        <v>0.0773</v>
      </c>
      <c r="E3800" s="2" t="n">
        <v>0.3716</v>
      </c>
      <c r="F3800" s="2" t="n">
        <f aca="false">D3800/E3800</f>
        <v>0.208019375672766</v>
      </c>
      <c r="G3800" s="3" t="n">
        <v>0.1672</v>
      </c>
      <c r="H3800" s="2" t="n">
        <v>1.1205</v>
      </c>
      <c r="I3800" s="2" t="n">
        <f aca="false">G3800/H3800</f>
        <v>0.149219098616689</v>
      </c>
    </row>
    <row r="3801" customFormat="false" ht="12.75" hidden="false" customHeight="false" outlineLevel="0" collapsed="false">
      <c r="B3801" s="1" t="s">
        <v>7434</v>
      </c>
      <c r="C3801" s="1" t="s">
        <v>7435</v>
      </c>
      <c r="D3801" s="2" t="n">
        <v>0.0773</v>
      </c>
      <c r="E3801" s="2" t="n">
        <v>0.3815</v>
      </c>
      <c r="F3801" s="2" t="n">
        <f aca="false">D3801/E3801</f>
        <v>0.20262123197903</v>
      </c>
      <c r="G3801" s="3" t="n">
        <v>0.1842</v>
      </c>
      <c r="H3801" s="2" t="n">
        <v>1.2478</v>
      </c>
      <c r="I3801" s="2" t="n">
        <f aca="false">G3801/H3801</f>
        <v>0.147619810867126</v>
      </c>
    </row>
    <row r="3802" customFormat="false" ht="12.75" hidden="false" customHeight="false" outlineLevel="0" collapsed="false">
      <c r="B3802" s="1" t="s">
        <v>7436</v>
      </c>
      <c r="C3802" s="1" t="s">
        <v>7437</v>
      </c>
      <c r="D3802" s="2" t="n">
        <v>0.0773</v>
      </c>
      <c r="E3802" s="2" t="n">
        <v>0.27</v>
      </c>
      <c r="F3802" s="2" t="n">
        <f aca="false">D3802/E3802</f>
        <v>0.286296296296296</v>
      </c>
      <c r="G3802" s="3" t="n">
        <v>0.1985</v>
      </c>
      <c r="H3802" s="2" t="n">
        <v>0.6791</v>
      </c>
      <c r="I3802" s="2" t="n">
        <f aca="false">G3802/H3802</f>
        <v>0.292298630540421</v>
      </c>
    </row>
    <row r="3803" customFormat="false" ht="12.75" hidden="false" customHeight="false" outlineLevel="0" collapsed="false">
      <c r="B3803" s="1" t="s">
        <v>7438</v>
      </c>
      <c r="C3803" s="1" t="s">
        <v>7439</v>
      </c>
      <c r="D3803" s="2" t="n">
        <v>0.0774</v>
      </c>
      <c r="E3803" s="2" t="n">
        <v>0.4203</v>
      </c>
      <c r="F3803" s="2" t="n">
        <f aca="false">D3803/E3803</f>
        <v>0.184154175588865</v>
      </c>
      <c r="G3803" s="3" t="n">
        <v>0.1458</v>
      </c>
      <c r="H3803" s="2" t="n">
        <v>2.1083</v>
      </c>
      <c r="I3803" s="2" t="n">
        <f aca="false">G3803/H3803</f>
        <v>0.069155243561163</v>
      </c>
    </row>
    <row r="3804" customFormat="false" ht="12.75" hidden="false" customHeight="false" outlineLevel="0" collapsed="false">
      <c r="B3804" s="1" t="s">
        <v>7440</v>
      </c>
      <c r="C3804" s="1" t="s">
        <v>7441</v>
      </c>
      <c r="D3804" s="2" t="n">
        <v>0.0774</v>
      </c>
      <c r="E3804" s="2" t="n">
        <v>0.3468</v>
      </c>
      <c r="F3804" s="2" t="n">
        <f aca="false">D3804/E3804</f>
        <v>0.22318339100346</v>
      </c>
      <c r="G3804" s="3" t="n">
        <v>0.1687</v>
      </c>
      <c r="H3804" s="2" t="n">
        <v>1.0176</v>
      </c>
      <c r="I3804" s="2" t="n">
        <f aca="false">G3804/H3804</f>
        <v>0.165782232704402</v>
      </c>
    </row>
    <row r="3805" customFormat="false" ht="12.75" hidden="false" customHeight="false" outlineLevel="0" collapsed="false">
      <c r="B3805" s="1" t="s">
        <v>7442</v>
      </c>
      <c r="D3805" s="2" t="n">
        <v>0.0774</v>
      </c>
      <c r="E3805" s="2" t="n">
        <v>0.3176</v>
      </c>
      <c r="F3805" s="2" t="n">
        <f aca="false">D3805/E3805</f>
        <v>0.243702770780856</v>
      </c>
      <c r="G3805" s="3" t="n">
        <v>0.1814</v>
      </c>
      <c r="H3805" s="2" t="n">
        <v>0.8879</v>
      </c>
      <c r="I3805" s="2" t="n">
        <f aca="false">G3805/H3805</f>
        <v>0.204302286293502</v>
      </c>
    </row>
    <row r="3806" customFormat="false" ht="12.75" hidden="false" customHeight="false" outlineLevel="0" collapsed="false">
      <c r="B3806" s="1" t="s">
        <v>7443</v>
      </c>
      <c r="C3806" s="1" t="s">
        <v>7444</v>
      </c>
      <c r="D3806" s="2" t="n">
        <v>0.0775</v>
      </c>
      <c r="E3806" s="2" t="n">
        <v>0.4141</v>
      </c>
      <c r="F3806" s="2" t="n">
        <f aca="false">D3806/E3806</f>
        <v>0.187152861627626</v>
      </c>
      <c r="G3806" s="3" t="n">
        <v>0.1438</v>
      </c>
      <c r="H3806" s="2" t="n">
        <v>0.8865</v>
      </c>
      <c r="I3806" s="2" t="n">
        <f aca="false">G3806/H3806</f>
        <v>0.162210941906373</v>
      </c>
    </row>
    <row r="3807" customFormat="false" ht="12.75" hidden="false" customHeight="false" outlineLevel="0" collapsed="false">
      <c r="B3807" s="1" t="s">
        <v>7445</v>
      </c>
      <c r="C3807" s="1" t="s">
        <v>7446</v>
      </c>
      <c r="D3807" s="2" t="n">
        <v>0.0775</v>
      </c>
      <c r="E3807" s="2" t="n">
        <v>0.3121</v>
      </c>
      <c r="F3807" s="2" t="n">
        <f aca="false">D3807/E3807</f>
        <v>0.24831784684396</v>
      </c>
      <c r="G3807" s="3" t="n">
        <v>0.1533</v>
      </c>
      <c r="H3807" s="2" t="n">
        <v>1.5006</v>
      </c>
      <c r="I3807" s="2" t="n">
        <f aca="false">G3807/H3807</f>
        <v>0.102159136345462</v>
      </c>
    </row>
    <row r="3808" customFormat="false" ht="12.75" hidden="false" customHeight="false" outlineLevel="0" collapsed="false">
      <c r="B3808" s="1" t="s">
        <v>7447</v>
      </c>
      <c r="C3808" s="1" t="s">
        <v>7448</v>
      </c>
      <c r="D3808" s="2" t="n">
        <v>0.0775</v>
      </c>
      <c r="E3808" s="2" t="n">
        <v>0.4049</v>
      </c>
      <c r="F3808" s="2" t="n">
        <f aca="false">D3808/E3808</f>
        <v>0.191405285255619</v>
      </c>
      <c r="G3808" s="3" t="n">
        <v>0.1884</v>
      </c>
      <c r="H3808" s="2" t="n">
        <v>1.243</v>
      </c>
      <c r="I3808" s="2" t="n">
        <f aca="false">G3808/H3808</f>
        <v>0.151568785197104</v>
      </c>
    </row>
    <row r="3809" customFormat="false" ht="12.75" hidden="false" customHeight="false" outlineLevel="0" collapsed="false">
      <c r="B3809" s="1" t="s">
        <v>7449</v>
      </c>
      <c r="C3809" s="1" t="s">
        <v>7450</v>
      </c>
      <c r="D3809" s="2" t="n">
        <v>0.0779</v>
      </c>
      <c r="E3809" s="2" t="n">
        <v>0.3591</v>
      </c>
      <c r="F3809" s="2" t="n">
        <f aca="false">D3809/E3809</f>
        <v>0.216931216931217</v>
      </c>
      <c r="G3809" s="3" t="n">
        <v>0.1562</v>
      </c>
      <c r="H3809" s="2" t="n">
        <v>1.5011</v>
      </c>
      <c r="I3809" s="2" t="n">
        <f aca="false">G3809/H3809</f>
        <v>0.104057024848444</v>
      </c>
    </row>
    <row r="3810" customFormat="false" ht="12.75" hidden="false" customHeight="false" outlineLevel="0" collapsed="false">
      <c r="B3810" s="1" t="s">
        <v>7451</v>
      </c>
      <c r="C3810" s="1" t="s">
        <v>7452</v>
      </c>
      <c r="D3810" s="2" t="n">
        <v>0.0779</v>
      </c>
      <c r="E3810" s="2" t="n">
        <v>0.2728</v>
      </c>
      <c r="F3810" s="2" t="n">
        <f aca="false">D3810/E3810</f>
        <v>0.285557184750733</v>
      </c>
      <c r="G3810" s="3" t="n">
        <v>0.194</v>
      </c>
      <c r="H3810" s="2" t="n">
        <v>0.7321</v>
      </c>
      <c r="I3810" s="2" t="n">
        <f aca="false">G3810/H3810</f>
        <v>0.264991121431498</v>
      </c>
    </row>
    <row r="3811" customFormat="false" ht="12.75" hidden="false" customHeight="false" outlineLevel="0" collapsed="false">
      <c r="B3811" s="1" t="s">
        <v>7453</v>
      </c>
      <c r="C3811" s="1" t="s">
        <v>7454</v>
      </c>
      <c r="D3811" s="2" t="n">
        <v>0.0779</v>
      </c>
      <c r="E3811" s="2" t="n">
        <v>0.4168</v>
      </c>
      <c r="F3811" s="2" t="n">
        <f aca="false">D3811/E3811</f>
        <v>0.18690019193858</v>
      </c>
      <c r="G3811" s="3" t="n">
        <v>0.1999</v>
      </c>
      <c r="H3811" s="2" t="n">
        <v>1.2388</v>
      </c>
      <c r="I3811" s="2" t="n">
        <f aca="false">G3811/H3811</f>
        <v>0.161365837907653</v>
      </c>
    </row>
    <row r="3812" customFormat="false" ht="12.75" hidden="false" customHeight="false" outlineLevel="0" collapsed="false">
      <c r="B3812" s="1" t="s">
        <v>7455</v>
      </c>
      <c r="D3812" s="2" t="n">
        <v>0.078</v>
      </c>
      <c r="E3812" s="2" t="n">
        <v>0.4664</v>
      </c>
      <c r="F3812" s="2" t="n">
        <f aca="false">D3812/E3812</f>
        <v>0.167238421955403</v>
      </c>
      <c r="G3812" s="3" t="n">
        <v>0.1508</v>
      </c>
      <c r="H3812" s="2" t="n">
        <v>1.7049</v>
      </c>
      <c r="I3812" s="2" t="n">
        <f aca="false">G3812/H3812</f>
        <v>0.0884509355387413</v>
      </c>
    </row>
    <row r="3813" customFormat="false" ht="12.75" hidden="false" customHeight="false" outlineLevel="0" collapsed="false">
      <c r="B3813" s="1" t="s">
        <v>7456</v>
      </c>
      <c r="C3813" s="1" t="s">
        <v>7457</v>
      </c>
      <c r="D3813" s="2" t="n">
        <v>0.078</v>
      </c>
      <c r="E3813" s="2" t="n">
        <v>0.2977</v>
      </c>
      <c r="F3813" s="2" t="n">
        <f aca="false">D3813/E3813</f>
        <v>0.262008733624454</v>
      </c>
      <c r="G3813" s="3" t="n">
        <v>0.2355</v>
      </c>
      <c r="H3813" s="2" t="n">
        <v>1.1937</v>
      </c>
      <c r="I3813" s="2" t="n">
        <f aca="false">G3813/H3813</f>
        <v>0.19728575018849</v>
      </c>
    </row>
    <row r="3814" customFormat="false" ht="12.75" hidden="false" customHeight="false" outlineLevel="0" collapsed="false">
      <c r="B3814" s="1" t="s">
        <v>7458</v>
      </c>
      <c r="C3814" s="1" t="s">
        <v>7459</v>
      </c>
      <c r="D3814" s="2" t="n">
        <v>0.0781</v>
      </c>
      <c r="E3814" s="2" t="n">
        <v>0.4059</v>
      </c>
      <c r="F3814" s="2" t="n">
        <f aca="false">D3814/E3814</f>
        <v>0.192411924119241</v>
      </c>
      <c r="G3814" s="3" t="n">
        <v>0.1657</v>
      </c>
      <c r="H3814" s="2" t="n">
        <v>2.1649</v>
      </c>
      <c r="I3814" s="2" t="n">
        <f aca="false">G3814/H3814</f>
        <v>0.0765393320707654</v>
      </c>
    </row>
    <row r="3815" customFormat="false" ht="12.75" hidden="false" customHeight="false" outlineLevel="0" collapsed="false">
      <c r="B3815" s="1" t="s">
        <v>7460</v>
      </c>
      <c r="C3815" s="1" t="s">
        <v>7461</v>
      </c>
      <c r="D3815" s="2" t="n">
        <v>0.0781</v>
      </c>
      <c r="E3815" s="2" t="n">
        <v>0.4206</v>
      </c>
      <c r="F3815" s="2" t="n">
        <f aca="false">D3815/E3815</f>
        <v>0.185687113647171</v>
      </c>
      <c r="G3815" s="3" t="n">
        <v>0.1759</v>
      </c>
      <c r="H3815" s="2" t="n">
        <v>1.1009</v>
      </c>
      <c r="I3815" s="2" t="n">
        <f aca="false">G3815/H3815</f>
        <v>0.159778363157417</v>
      </c>
    </row>
    <row r="3816" customFormat="false" ht="12.75" hidden="false" customHeight="false" outlineLevel="0" collapsed="false">
      <c r="B3816" s="1" t="s">
        <v>7462</v>
      </c>
      <c r="C3816" s="1" t="s">
        <v>7463</v>
      </c>
      <c r="D3816" s="2" t="n">
        <v>0.0781</v>
      </c>
      <c r="E3816" s="2" t="n">
        <v>0.3674</v>
      </c>
      <c r="F3816" s="2" t="n">
        <f aca="false">D3816/E3816</f>
        <v>0.212574850299401</v>
      </c>
      <c r="G3816" s="3" t="n">
        <v>0.1833</v>
      </c>
      <c r="H3816" s="2" t="n">
        <v>1.5804</v>
      </c>
      <c r="I3816" s="2" t="n">
        <f aca="false">G3816/H3816</f>
        <v>0.115983295368261</v>
      </c>
    </row>
    <row r="3817" customFormat="false" ht="12.75" hidden="false" customHeight="false" outlineLevel="0" collapsed="false">
      <c r="B3817" s="1" t="s">
        <v>7464</v>
      </c>
      <c r="C3817" s="1" t="s">
        <v>7465</v>
      </c>
      <c r="D3817" s="2" t="n">
        <v>0.0782</v>
      </c>
      <c r="E3817" s="2" t="n">
        <v>0.3717</v>
      </c>
      <c r="F3817" s="2" t="n">
        <f aca="false">D3817/E3817</f>
        <v>0.210384718859295</v>
      </c>
      <c r="G3817" s="3" t="n">
        <v>0.1621</v>
      </c>
      <c r="H3817" s="2" t="n">
        <v>1.0416</v>
      </c>
      <c r="I3817" s="2" t="n">
        <f aca="false">G3817/H3817</f>
        <v>0.155625960061444</v>
      </c>
    </row>
    <row r="3818" customFormat="false" ht="12.75" hidden="false" customHeight="false" outlineLevel="0" collapsed="false">
      <c r="B3818" s="1" t="s">
        <v>7466</v>
      </c>
      <c r="C3818" s="1" t="s">
        <v>7467</v>
      </c>
      <c r="D3818" s="2" t="n">
        <v>0.0782</v>
      </c>
      <c r="E3818" s="2" t="n">
        <v>0.4842</v>
      </c>
      <c r="F3818" s="2" t="n">
        <f aca="false">D3818/E3818</f>
        <v>0.16150351094589</v>
      </c>
      <c r="G3818" s="3" t="n">
        <v>0.1694</v>
      </c>
      <c r="H3818" s="2" t="n">
        <v>1.9817</v>
      </c>
      <c r="I3818" s="2" t="n">
        <f aca="false">G3818/H3818</f>
        <v>0.0854821617802897</v>
      </c>
    </row>
    <row r="3819" customFormat="false" ht="12.75" hidden="false" customHeight="false" outlineLevel="0" collapsed="false">
      <c r="B3819" s="1" t="s">
        <v>7468</v>
      </c>
      <c r="C3819" s="1" t="s">
        <v>7469</v>
      </c>
      <c r="D3819" s="2" t="n">
        <v>0.0785</v>
      </c>
      <c r="E3819" s="2" t="n">
        <v>0.4223</v>
      </c>
      <c r="F3819" s="2" t="n">
        <f aca="false">D3819/E3819</f>
        <v>0.185886810324414</v>
      </c>
      <c r="G3819" s="3" t="n">
        <v>0.1931</v>
      </c>
      <c r="H3819" s="2" t="n">
        <v>1.0652</v>
      </c>
      <c r="I3819" s="2" t="n">
        <f aca="false">G3819/H3819</f>
        <v>0.181280510702216</v>
      </c>
    </row>
    <row r="3820" customFormat="false" ht="12.75" hidden="false" customHeight="false" outlineLevel="0" collapsed="false">
      <c r="B3820" s="1" t="s">
        <v>7470</v>
      </c>
      <c r="C3820" s="1" t="s">
        <v>7471</v>
      </c>
      <c r="D3820" s="2" t="n">
        <v>0.0785</v>
      </c>
      <c r="E3820" s="2" t="n">
        <v>0.3362</v>
      </c>
      <c r="F3820" s="2" t="n">
        <f aca="false">D3820/E3820</f>
        <v>0.233491969066032</v>
      </c>
      <c r="G3820" s="3" t="n">
        <v>0.2231</v>
      </c>
      <c r="H3820" s="2" t="n">
        <v>1.0779</v>
      </c>
      <c r="I3820" s="2" t="n">
        <f aca="false">G3820/H3820</f>
        <v>0.20697652843492</v>
      </c>
    </row>
    <row r="3821" customFormat="false" ht="12.75" hidden="false" customHeight="false" outlineLevel="0" collapsed="false">
      <c r="B3821" s="1" t="s">
        <v>7472</v>
      </c>
      <c r="C3821" s="1" t="s">
        <v>7473</v>
      </c>
      <c r="D3821" s="2" t="n">
        <v>0.0786</v>
      </c>
      <c r="E3821" s="2" t="n">
        <v>0.3824</v>
      </c>
      <c r="F3821" s="2" t="n">
        <f aca="false">D3821/E3821</f>
        <v>0.205543933054393</v>
      </c>
      <c r="G3821" s="3" t="n">
        <v>0.1455</v>
      </c>
      <c r="H3821" s="2" t="n">
        <v>1.4137</v>
      </c>
      <c r="I3821" s="2" t="n">
        <f aca="false">G3821/H3821</f>
        <v>0.102921411897857</v>
      </c>
    </row>
    <row r="3822" customFormat="false" ht="12.75" hidden="false" customHeight="false" outlineLevel="0" collapsed="false">
      <c r="B3822" s="1" t="s">
        <v>7474</v>
      </c>
      <c r="C3822" s="1" t="s">
        <v>7475</v>
      </c>
      <c r="D3822" s="2" t="n">
        <v>0.0786</v>
      </c>
      <c r="E3822" s="2" t="n">
        <v>0.375</v>
      </c>
      <c r="F3822" s="2" t="n">
        <f aca="false">D3822/E3822</f>
        <v>0.2096</v>
      </c>
      <c r="G3822" s="3" t="n">
        <v>0.1467</v>
      </c>
      <c r="H3822" s="2" t="n">
        <v>1.0233</v>
      </c>
      <c r="I3822" s="2" t="n">
        <f aca="false">G3822/H3822</f>
        <v>0.143359718557608</v>
      </c>
    </row>
    <row r="3823" customFormat="false" ht="12.75" hidden="false" customHeight="false" outlineLevel="0" collapsed="false">
      <c r="B3823" s="1" t="s">
        <v>7476</v>
      </c>
      <c r="C3823" s="1" t="s">
        <v>7477</v>
      </c>
      <c r="D3823" s="2" t="n">
        <v>0.0786</v>
      </c>
      <c r="E3823" s="2" t="n">
        <v>0.2688</v>
      </c>
      <c r="F3823" s="2" t="n">
        <f aca="false">D3823/E3823</f>
        <v>0.292410714285714</v>
      </c>
      <c r="G3823" s="3" t="n">
        <v>0.1953</v>
      </c>
      <c r="H3823" s="2" t="n">
        <v>1.456</v>
      </c>
      <c r="I3823" s="2" t="n">
        <f aca="false">G3823/H3823</f>
        <v>0.134134615384615</v>
      </c>
    </row>
    <row r="3824" customFormat="false" ht="12.75" hidden="false" customHeight="false" outlineLevel="0" collapsed="false">
      <c r="B3824" s="1" t="s">
        <v>7478</v>
      </c>
      <c r="D3824" s="2" t="n">
        <v>0.0786</v>
      </c>
      <c r="E3824" s="2" t="n">
        <v>0.3608</v>
      </c>
      <c r="F3824" s="2" t="n">
        <f aca="false">D3824/E3824</f>
        <v>0.217849223946785</v>
      </c>
      <c r="G3824" s="3" t="n">
        <v>0.2454</v>
      </c>
      <c r="H3824" s="2" t="n">
        <v>2.893</v>
      </c>
      <c r="I3824" s="2" t="n">
        <f aca="false">G3824/H3824</f>
        <v>0.0848254407189769</v>
      </c>
    </row>
    <row r="3825" customFormat="false" ht="12.75" hidden="false" customHeight="false" outlineLevel="0" collapsed="false">
      <c r="B3825" s="1" t="s">
        <v>7479</v>
      </c>
      <c r="C3825" s="1" t="s">
        <v>7480</v>
      </c>
      <c r="D3825" s="2" t="n">
        <v>0.0787</v>
      </c>
      <c r="E3825" s="2" t="n">
        <v>0.2982</v>
      </c>
      <c r="F3825" s="2" t="n">
        <f aca="false">D3825/E3825</f>
        <v>0.26391683433937</v>
      </c>
      <c r="G3825" s="3" t="n">
        <v>0.1426</v>
      </c>
      <c r="H3825" s="2" t="n">
        <v>1.464</v>
      </c>
      <c r="I3825" s="2" t="n">
        <f aca="false">G3825/H3825</f>
        <v>0.0974043715846995</v>
      </c>
    </row>
    <row r="3826" customFormat="false" ht="12.75" hidden="false" customHeight="false" outlineLevel="0" collapsed="false">
      <c r="B3826" s="1" t="s">
        <v>7481</v>
      </c>
      <c r="C3826" s="1" t="s">
        <v>7482</v>
      </c>
      <c r="D3826" s="2" t="n">
        <v>0.0788</v>
      </c>
      <c r="E3826" s="2" t="n">
        <v>0.4962</v>
      </c>
      <c r="F3826" s="2" t="n">
        <f aca="false">D3826/E3826</f>
        <v>0.158806932688432</v>
      </c>
      <c r="G3826" s="3" t="n">
        <v>0.181</v>
      </c>
      <c r="H3826" s="2" t="n">
        <v>1.4152</v>
      </c>
      <c r="I3826" s="2" t="n">
        <f aca="false">G3826/H3826</f>
        <v>0.127897117015263</v>
      </c>
    </row>
    <row r="3827" customFormat="false" ht="12.75" hidden="false" customHeight="false" outlineLevel="0" collapsed="false">
      <c r="B3827" s="1" t="s">
        <v>7483</v>
      </c>
      <c r="C3827" s="1" t="s">
        <v>7484</v>
      </c>
      <c r="D3827" s="2" t="n">
        <v>0.079</v>
      </c>
      <c r="E3827" s="2" t="n">
        <v>0.3337</v>
      </c>
      <c r="F3827" s="2" t="n">
        <f aca="false">D3827/E3827</f>
        <v>0.2367395864549</v>
      </c>
      <c r="G3827" s="3" t="n">
        <v>0.1627</v>
      </c>
      <c r="H3827" s="2" t="n">
        <v>1.3639</v>
      </c>
      <c r="I3827" s="2" t="n">
        <f aca="false">G3827/H3827</f>
        <v>0.119290270547694</v>
      </c>
    </row>
    <row r="3828" customFormat="false" ht="12.75" hidden="false" customHeight="false" outlineLevel="0" collapsed="false">
      <c r="B3828" s="1" t="s">
        <v>7485</v>
      </c>
      <c r="C3828" s="1" t="s">
        <v>7486</v>
      </c>
      <c r="D3828" s="2" t="n">
        <v>0.079</v>
      </c>
      <c r="E3828" s="2" t="n">
        <v>0.396</v>
      </c>
      <c r="F3828" s="2" t="n">
        <f aca="false">D3828/E3828</f>
        <v>0.199494949494949</v>
      </c>
      <c r="G3828" s="3" t="n">
        <v>0.1646</v>
      </c>
      <c r="H3828" s="2" t="n">
        <v>1.2799</v>
      </c>
      <c r="I3828" s="2" t="n">
        <f aca="false">G3828/H3828</f>
        <v>0.128603797171654</v>
      </c>
    </row>
    <row r="3829" customFormat="false" ht="12.75" hidden="false" customHeight="false" outlineLevel="0" collapsed="false">
      <c r="B3829" s="1" t="s">
        <v>7487</v>
      </c>
      <c r="C3829" s="1" t="s">
        <v>7488</v>
      </c>
      <c r="D3829" s="2" t="n">
        <v>0.079</v>
      </c>
      <c r="E3829" s="2" t="n">
        <v>0.4778</v>
      </c>
      <c r="F3829" s="2" t="n">
        <f aca="false">D3829/E3829</f>
        <v>0.165341146923399</v>
      </c>
      <c r="G3829" s="3" t="n">
        <v>0.1757</v>
      </c>
      <c r="H3829" s="2" t="n">
        <v>1.3226</v>
      </c>
      <c r="I3829" s="2" t="n">
        <f aca="false">G3829/H3829</f>
        <v>0.132844397399062</v>
      </c>
    </row>
    <row r="3830" customFormat="false" ht="12.75" hidden="false" customHeight="false" outlineLevel="0" collapsed="false">
      <c r="B3830" s="1" t="s">
        <v>7489</v>
      </c>
      <c r="C3830" s="1" t="s">
        <v>7490</v>
      </c>
      <c r="D3830" s="2" t="n">
        <v>0.0791</v>
      </c>
      <c r="E3830" s="2" t="n">
        <v>0.7333</v>
      </c>
      <c r="F3830" s="2" t="n">
        <f aca="false">D3830/E3830</f>
        <v>0.107868539479067</v>
      </c>
      <c r="G3830" s="3" t="n">
        <v>0.1319</v>
      </c>
      <c r="H3830" s="2" t="n">
        <v>2.6538</v>
      </c>
      <c r="I3830" s="2" t="n">
        <f aca="false">G3830/H3830</f>
        <v>0.049702313663426</v>
      </c>
    </row>
    <row r="3831" customFormat="false" ht="12.75" hidden="false" customHeight="false" outlineLevel="0" collapsed="false">
      <c r="B3831" s="1" t="s">
        <v>7491</v>
      </c>
      <c r="C3831" s="1" t="s">
        <v>7492</v>
      </c>
      <c r="D3831" s="2" t="n">
        <v>0.0793</v>
      </c>
      <c r="E3831" s="2" t="n">
        <v>0.3304</v>
      </c>
      <c r="F3831" s="2" t="n">
        <f aca="false">D3831/E3831</f>
        <v>0.24001210653753</v>
      </c>
      <c r="G3831" s="3" t="n">
        <v>0.1437</v>
      </c>
      <c r="H3831" s="2" t="n">
        <v>1.0365</v>
      </c>
      <c r="I3831" s="2" t="n">
        <f aca="false">G3831/H3831</f>
        <v>0.138639652677279</v>
      </c>
    </row>
    <row r="3832" customFormat="false" ht="12.75" hidden="false" customHeight="false" outlineLevel="0" collapsed="false">
      <c r="B3832" s="1" t="s">
        <v>7493</v>
      </c>
      <c r="C3832" s="1" t="s">
        <v>7494</v>
      </c>
      <c r="D3832" s="2" t="n">
        <v>0.0794</v>
      </c>
      <c r="E3832" s="2" t="n">
        <v>0.4376</v>
      </c>
      <c r="F3832" s="2" t="n">
        <f aca="false">D3832/E3832</f>
        <v>0.181444241316271</v>
      </c>
      <c r="G3832" s="3" t="n">
        <v>0.1505</v>
      </c>
      <c r="H3832" s="2" t="n">
        <v>0.998</v>
      </c>
      <c r="I3832" s="2" t="n">
        <f aca="false">G3832/H3832</f>
        <v>0.150801603206413</v>
      </c>
    </row>
    <row r="3833" customFormat="false" ht="12.75" hidden="false" customHeight="false" outlineLevel="0" collapsed="false">
      <c r="B3833" s="1" t="s">
        <v>7495</v>
      </c>
      <c r="C3833" s="1" t="s">
        <v>7496</v>
      </c>
      <c r="D3833" s="2" t="n">
        <v>0.0794</v>
      </c>
      <c r="E3833" s="2" t="n">
        <v>0.437</v>
      </c>
      <c r="F3833" s="2" t="n">
        <f aca="false">D3833/E3833</f>
        <v>0.181693363844394</v>
      </c>
      <c r="G3833" s="3" t="n">
        <v>0.165</v>
      </c>
      <c r="H3833" s="2" t="n">
        <v>1.5514</v>
      </c>
      <c r="I3833" s="2" t="n">
        <f aca="false">G3833/H3833</f>
        <v>0.106355549825964</v>
      </c>
    </row>
    <row r="3834" customFormat="false" ht="12.75" hidden="false" customHeight="false" outlineLevel="0" collapsed="false">
      <c r="B3834" s="1" t="s">
        <v>7497</v>
      </c>
      <c r="C3834" s="1" t="s">
        <v>7498</v>
      </c>
      <c r="D3834" s="2" t="n">
        <v>0.0795</v>
      </c>
      <c r="E3834" s="2" t="n">
        <v>0.26</v>
      </c>
      <c r="F3834" s="2" t="n">
        <f aca="false">D3834/E3834</f>
        <v>0.305769230769231</v>
      </c>
      <c r="G3834" s="3" t="n">
        <v>0.2025</v>
      </c>
      <c r="H3834" s="2" t="n">
        <v>1.0462</v>
      </c>
      <c r="I3834" s="2" t="n">
        <f aca="false">G3834/H3834</f>
        <v>0.193557637163066</v>
      </c>
    </row>
    <row r="3835" customFormat="false" ht="12.75" hidden="false" customHeight="false" outlineLevel="0" collapsed="false">
      <c r="B3835" s="1" t="s">
        <v>7499</v>
      </c>
      <c r="C3835" s="1" t="s">
        <v>7500</v>
      </c>
      <c r="D3835" s="2" t="n">
        <v>0.0795</v>
      </c>
      <c r="E3835" s="2" t="n">
        <v>0.2551</v>
      </c>
      <c r="F3835" s="2" t="n">
        <f aca="false">D3835/E3835</f>
        <v>0.311642493139945</v>
      </c>
      <c r="G3835" s="3" t="n">
        <v>0.2136</v>
      </c>
      <c r="H3835" s="2" t="n">
        <v>1.1711</v>
      </c>
      <c r="I3835" s="2" t="n">
        <f aca="false">G3835/H3835</f>
        <v>0.182392622320895</v>
      </c>
    </row>
    <row r="3836" customFormat="false" ht="12.75" hidden="false" customHeight="false" outlineLevel="0" collapsed="false">
      <c r="B3836" s="1" t="s">
        <v>7501</v>
      </c>
      <c r="C3836" s="1" t="s">
        <v>7502</v>
      </c>
      <c r="D3836" s="2" t="n">
        <v>0.0797</v>
      </c>
      <c r="E3836" s="2" t="n">
        <v>0.3778</v>
      </c>
      <c r="F3836" s="2" t="n">
        <f aca="false">D3836/E3836</f>
        <v>0.210958178930651</v>
      </c>
      <c r="G3836" s="3" t="n">
        <v>0.155</v>
      </c>
      <c r="H3836" s="2" t="n">
        <v>1.8696</v>
      </c>
      <c r="I3836" s="2" t="n">
        <f aca="false">G3836/H3836</f>
        <v>0.0829054343175011</v>
      </c>
    </row>
    <row r="3837" customFormat="false" ht="12.75" hidden="false" customHeight="false" outlineLevel="0" collapsed="false">
      <c r="B3837" s="1" t="s">
        <v>7503</v>
      </c>
      <c r="C3837" s="1" t="s">
        <v>7504</v>
      </c>
      <c r="D3837" s="2" t="n">
        <v>0.0797</v>
      </c>
      <c r="E3837" s="2" t="n">
        <v>0.3976</v>
      </c>
      <c r="F3837" s="2" t="n">
        <f aca="false">D3837/E3837</f>
        <v>0.200452716297787</v>
      </c>
      <c r="G3837" s="3" t="n">
        <v>0.1761</v>
      </c>
      <c r="H3837" s="2" t="n">
        <v>2.0827</v>
      </c>
      <c r="I3837" s="2" t="n">
        <f aca="false">G3837/H3837</f>
        <v>0.0845537043261151</v>
      </c>
    </row>
    <row r="3838" customFormat="false" ht="12.75" hidden="false" customHeight="false" outlineLevel="0" collapsed="false">
      <c r="B3838" s="1" t="s">
        <v>7505</v>
      </c>
      <c r="C3838" s="1" t="s">
        <v>7506</v>
      </c>
      <c r="D3838" s="2" t="n">
        <v>0.0797</v>
      </c>
      <c r="E3838" s="2" t="n">
        <v>0.4265</v>
      </c>
      <c r="F3838" s="2" t="n">
        <f aca="false">D3838/E3838</f>
        <v>0.186869871043376</v>
      </c>
      <c r="G3838" s="3" t="n">
        <v>0.1774</v>
      </c>
      <c r="H3838" s="2" t="n">
        <v>1.023</v>
      </c>
      <c r="I3838" s="2" t="n">
        <f aca="false">G3838/H3838</f>
        <v>0.173411534701857</v>
      </c>
    </row>
    <row r="3839" customFormat="false" ht="12.75" hidden="false" customHeight="false" outlineLevel="0" collapsed="false">
      <c r="B3839" s="1" t="s">
        <v>7507</v>
      </c>
      <c r="D3839" s="2" t="n">
        <v>0.0797</v>
      </c>
      <c r="E3839" s="2" t="n">
        <v>0.3121</v>
      </c>
      <c r="F3839" s="2" t="n">
        <f aca="false">D3839/E3839</f>
        <v>0.255366869593079</v>
      </c>
      <c r="G3839" s="3" t="n">
        <v>0.2432</v>
      </c>
      <c r="H3839" s="2" t="n">
        <v>0.6722</v>
      </c>
      <c r="I3839" s="2" t="n">
        <f aca="false">G3839/H3839</f>
        <v>0.361797084201131</v>
      </c>
    </row>
    <row r="3840" customFormat="false" ht="12.75" hidden="false" customHeight="false" outlineLevel="0" collapsed="false">
      <c r="B3840" s="1" t="s">
        <v>7508</v>
      </c>
      <c r="C3840" s="1" t="s">
        <v>7509</v>
      </c>
      <c r="D3840" s="2" t="n">
        <v>0.0798</v>
      </c>
      <c r="E3840" s="2" t="n">
        <v>0.404</v>
      </c>
      <c r="F3840" s="2" t="n">
        <f aca="false">D3840/E3840</f>
        <v>0.197524752475248</v>
      </c>
      <c r="G3840" s="3" t="n">
        <v>0.1478</v>
      </c>
      <c r="H3840" s="2" t="n">
        <v>1.1356</v>
      </c>
      <c r="I3840" s="2" t="n">
        <f aca="false">G3840/H3840</f>
        <v>0.130151461782318</v>
      </c>
    </row>
    <row r="3841" customFormat="false" ht="12.75" hidden="false" customHeight="false" outlineLevel="0" collapsed="false">
      <c r="B3841" s="1" t="s">
        <v>7510</v>
      </c>
      <c r="C3841" s="1" t="s">
        <v>7511</v>
      </c>
      <c r="D3841" s="2" t="n">
        <v>0.0798</v>
      </c>
      <c r="E3841" s="2" t="n">
        <v>0.3802</v>
      </c>
      <c r="F3841" s="2" t="n">
        <f aca="false">D3841/E3841</f>
        <v>0.209889531825355</v>
      </c>
      <c r="G3841" s="3" t="n">
        <v>0.1713</v>
      </c>
      <c r="H3841" s="2" t="n">
        <v>2.0114</v>
      </c>
      <c r="I3841" s="2" t="n">
        <f aca="false">G3841/H3841</f>
        <v>0.0851645619966193</v>
      </c>
    </row>
    <row r="3842" customFormat="false" ht="12.75" hidden="false" customHeight="false" outlineLevel="0" collapsed="false">
      <c r="B3842" s="1" t="s">
        <v>7512</v>
      </c>
      <c r="C3842" s="1" t="s">
        <v>7513</v>
      </c>
      <c r="D3842" s="2" t="n">
        <v>0.08</v>
      </c>
      <c r="E3842" s="2" t="n">
        <v>0.5624</v>
      </c>
      <c r="F3842" s="2" t="n">
        <f aca="false">D3842/E3842</f>
        <v>0.142247510668563</v>
      </c>
      <c r="G3842" s="3" t="n">
        <v>0.2035</v>
      </c>
      <c r="H3842" s="2" t="n">
        <v>1.6042</v>
      </c>
      <c r="I3842" s="2" t="n">
        <f aca="false">G3842/H3842</f>
        <v>0.126854506919337</v>
      </c>
    </row>
    <row r="3843" customFormat="false" ht="12.75" hidden="false" customHeight="false" outlineLevel="0" collapsed="false">
      <c r="B3843" s="1" t="s">
        <v>7514</v>
      </c>
      <c r="C3843" s="1" t="s">
        <v>7515</v>
      </c>
      <c r="D3843" s="2" t="n">
        <v>0.0801</v>
      </c>
      <c r="E3843" s="2" t="n">
        <v>0.3465</v>
      </c>
      <c r="F3843" s="2" t="n">
        <f aca="false">D3843/E3843</f>
        <v>0.231168831168831</v>
      </c>
      <c r="G3843" s="3" t="n">
        <v>0.1384</v>
      </c>
      <c r="H3843" s="2" t="n">
        <v>1.155</v>
      </c>
      <c r="I3843" s="2" t="n">
        <f aca="false">G3843/H3843</f>
        <v>0.11982683982684</v>
      </c>
    </row>
    <row r="3844" customFormat="false" ht="12.75" hidden="false" customHeight="false" outlineLevel="0" collapsed="false">
      <c r="B3844" s="1" t="s">
        <v>7516</v>
      </c>
      <c r="C3844" s="1" t="s">
        <v>7517</v>
      </c>
      <c r="D3844" s="2" t="n">
        <v>0.0801</v>
      </c>
      <c r="E3844" s="2" t="n">
        <v>0.3787</v>
      </c>
      <c r="F3844" s="2" t="n">
        <f aca="false">D3844/E3844</f>
        <v>0.21151307103248</v>
      </c>
      <c r="G3844" s="3" t="n">
        <v>0.1694</v>
      </c>
      <c r="H3844" s="2" t="n">
        <v>0.9099</v>
      </c>
      <c r="I3844" s="2" t="n">
        <f aca="false">G3844/H3844</f>
        <v>0.186174304868667</v>
      </c>
    </row>
    <row r="3845" customFormat="false" ht="12.75" hidden="false" customHeight="false" outlineLevel="0" collapsed="false">
      <c r="B3845" s="1" t="s">
        <v>7518</v>
      </c>
      <c r="C3845" s="1" t="s">
        <v>7519</v>
      </c>
      <c r="D3845" s="2" t="n">
        <v>0.0801</v>
      </c>
      <c r="E3845" s="2" t="n">
        <v>0.3616</v>
      </c>
      <c r="F3845" s="2" t="n">
        <f aca="false">D3845/E3845</f>
        <v>0.221515486725664</v>
      </c>
      <c r="G3845" s="3" t="n">
        <v>0.184</v>
      </c>
      <c r="H3845" s="2" t="n">
        <v>0.9731</v>
      </c>
      <c r="I3845" s="2" t="n">
        <f aca="false">G3845/H3845</f>
        <v>0.18908642482787</v>
      </c>
    </row>
    <row r="3846" customFormat="false" ht="12.75" hidden="false" customHeight="false" outlineLevel="0" collapsed="false">
      <c r="B3846" s="1" t="s">
        <v>7520</v>
      </c>
      <c r="C3846" s="1" t="s">
        <v>7521</v>
      </c>
      <c r="D3846" s="2" t="n">
        <v>0.0802</v>
      </c>
      <c r="E3846" s="2" t="n">
        <v>0.388</v>
      </c>
      <c r="F3846" s="2" t="n">
        <f aca="false">D3846/E3846</f>
        <v>0.206701030927835</v>
      </c>
      <c r="G3846" s="3" t="n">
        <v>0.1476</v>
      </c>
      <c r="H3846" s="2" t="n">
        <v>1.7608</v>
      </c>
      <c r="I3846" s="2" t="n">
        <f aca="false">G3846/H3846</f>
        <v>0.0838255338482508</v>
      </c>
    </row>
    <row r="3847" customFormat="false" ht="12.75" hidden="false" customHeight="false" outlineLevel="0" collapsed="false">
      <c r="B3847" s="1" t="s">
        <v>7522</v>
      </c>
      <c r="D3847" s="2" t="n">
        <v>0.0802</v>
      </c>
      <c r="E3847" s="2" t="n">
        <v>0.4009</v>
      </c>
      <c r="F3847" s="2" t="n">
        <f aca="false">D3847/E3847</f>
        <v>0.200049887752557</v>
      </c>
      <c r="G3847" s="3" t="n">
        <v>0.1643</v>
      </c>
      <c r="H3847" s="2" t="n">
        <v>1.3398</v>
      </c>
      <c r="I3847" s="2" t="n">
        <f aca="false">G3847/H3847</f>
        <v>0.122630243319898</v>
      </c>
    </row>
    <row r="3848" customFormat="false" ht="12.75" hidden="false" customHeight="false" outlineLevel="0" collapsed="false">
      <c r="B3848" s="1" t="s">
        <v>7523</v>
      </c>
      <c r="C3848" s="1" t="s">
        <v>7524</v>
      </c>
      <c r="D3848" s="2" t="n">
        <v>0.0803</v>
      </c>
      <c r="E3848" s="2" t="n">
        <v>0.4508</v>
      </c>
      <c r="F3848" s="2" t="n">
        <f aca="false">D3848/E3848</f>
        <v>0.17812777284827</v>
      </c>
      <c r="G3848" s="3" t="n">
        <v>0.1092</v>
      </c>
      <c r="H3848" s="2" t="n">
        <v>1.4997</v>
      </c>
      <c r="I3848" s="2" t="n">
        <f aca="false">G3848/H3848</f>
        <v>0.0728145629125825</v>
      </c>
    </row>
    <row r="3849" customFormat="false" ht="12.75" hidden="false" customHeight="false" outlineLevel="0" collapsed="false">
      <c r="B3849" s="1" t="s">
        <v>7525</v>
      </c>
      <c r="C3849" s="1" t="s">
        <v>7526</v>
      </c>
      <c r="D3849" s="2" t="n">
        <v>0.0803</v>
      </c>
      <c r="E3849" s="2" t="n">
        <v>0.3413</v>
      </c>
      <c r="F3849" s="2" t="n">
        <f aca="false">D3849/E3849</f>
        <v>0.235276882508057</v>
      </c>
      <c r="G3849" s="3" t="n">
        <v>0.1627</v>
      </c>
      <c r="H3849" s="2" t="n">
        <v>1.086</v>
      </c>
      <c r="I3849" s="2" t="n">
        <f aca="false">G3849/H3849</f>
        <v>0.149815837937385</v>
      </c>
    </row>
    <row r="3850" customFormat="false" ht="12.75" hidden="false" customHeight="false" outlineLevel="0" collapsed="false">
      <c r="B3850" s="1" t="s">
        <v>7527</v>
      </c>
      <c r="C3850" s="1" t="s">
        <v>7528</v>
      </c>
      <c r="D3850" s="2" t="n">
        <v>0.0803</v>
      </c>
      <c r="E3850" s="2" t="n">
        <v>0.3935</v>
      </c>
      <c r="F3850" s="2" t="n">
        <f aca="false">D3850/E3850</f>
        <v>0.204066073697586</v>
      </c>
      <c r="G3850" s="3" t="n">
        <v>0.2102</v>
      </c>
      <c r="H3850" s="2" t="n">
        <v>1.0593</v>
      </c>
      <c r="I3850" s="2" t="n">
        <f aca="false">G3850/H3850</f>
        <v>0.19843292740489</v>
      </c>
    </row>
    <row r="3851" customFormat="false" ht="12.75" hidden="false" customHeight="false" outlineLevel="0" collapsed="false">
      <c r="B3851" s="1" t="s">
        <v>7529</v>
      </c>
      <c r="C3851" s="1" t="s">
        <v>7530</v>
      </c>
      <c r="D3851" s="2" t="n">
        <v>0.0804</v>
      </c>
      <c r="E3851" s="2" t="n">
        <v>0.2992</v>
      </c>
      <c r="F3851" s="2" t="n">
        <f aca="false">D3851/E3851</f>
        <v>0.268716577540107</v>
      </c>
      <c r="G3851" s="3" t="n">
        <v>0.1318</v>
      </c>
      <c r="H3851" s="2" t="n">
        <v>1.1601</v>
      </c>
      <c r="I3851" s="2" t="n">
        <f aca="false">G3851/H3851</f>
        <v>0.113610895612447</v>
      </c>
    </row>
    <row r="3852" customFormat="false" ht="12.75" hidden="false" customHeight="false" outlineLevel="0" collapsed="false">
      <c r="B3852" s="1" t="s">
        <v>7531</v>
      </c>
      <c r="C3852" s="1" t="s">
        <v>7532</v>
      </c>
      <c r="D3852" s="2" t="n">
        <v>0.0804</v>
      </c>
      <c r="E3852" s="2" t="n">
        <v>0.4466</v>
      </c>
      <c r="F3852" s="2" t="n">
        <f aca="false">D3852/E3852</f>
        <v>0.180026869682042</v>
      </c>
      <c r="G3852" s="3" t="n">
        <v>0.1607</v>
      </c>
      <c r="H3852" s="2" t="n">
        <v>1.1803</v>
      </c>
      <c r="I3852" s="2" t="n">
        <f aca="false">G3852/H3852</f>
        <v>0.136151825806998</v>
      </c>
    </row>
    <row r="3853" customFormat="false" ht="12.75" hidden="false" customHeight="false" outlineLevel="0" collapsed="false">
      <c r="B3853" s="1" t="s">
        <v>7533</v>
      </c>
      <c r="C3853" s="1" t="s">
        <v>7534</v>
      </c>
      <c r="D3853" s="2" t="n">
        <v>0.0805</v>
      </c>
      <c r="E3853" s="2" t="n">
        <v>0.2339</v>
      </c>
      <c r="F3853" s="2" t="n">
        <f aca="false">D3853/E3853</f>
        <v>0.344164172723386</v>
      </c>
      <c r="G3853" s="3" t="n">
        <v>0.1202</v>
      </c>
      <c r="H3853" s="2" t="n">
        <v>1.0269</v>
      </c>
      <c r="I3853" s="2" t="n">
        <f aca="false">G3853/H3853</f>
        <v>0.117051319505307</v>
      </c>
    </row>
    <row r="3854" customFormat="false" ht="12.75" hidden="false" customHeight="false" outlineLevel="0" collapsed="false">
      <c r="B3854" s="1" t="s">
        <v>7535</v>
      </c>
      <c r="C3854" s="1" t="s">
        <v>7536</v>
      </c>
      <c r="D3854" s="2" t="n">
        <v>0.0806</v>
      </c>
      <c r="E3854" s="2" t="n">
        <v>0.4753</v>
      </c>
      <c r="F3854" s="2" t="n">
        <f aca="false">D3854/E3854</f>
        <v>0.169577109194193</v>
      </c>
      <c r="G3854" s="3" t="n">
        <v>0.092</v>
      </c>
      <c r="H3854" s="2" t="n">
        <v>1.0875</v>
      </c>
      <c r="I3854" s="2" t="n">
        <f aca="false">G3854/H3854</f>
        <v>0.0845977011494253</v>
      </c>
    </row>
    <row r="3855" customFormat="false" ht="12.75" hidden="false" customHeight="false" outlineLevel="0" collapsed="false">
      <c r="B3855" s="1" t="s">
        <v>7537</v>
      </c>
      <c r="C3855" s="1" t="s">
        <v>7538</v>
      </c>
      <c r="D3855" s="2" t="n">
        <v>0.0806</v>
      </c>
      <c r="E3855" s="2" t="n">
        <v>0.2681</v>
      </c>
      <c r="F3855" s="2" t="n">
        <f aca="false">D3855/E3855</f>
        <v>0.300634091756807</v>
      </c>
      <c r="G3855" s="3" t="n">
        <v>0.1384</v>
      </c>
      <c r="H3855" s="2" t="n">
        <v>5.2088</v>
      </c>
      <c r="I3855" s="2" t="n">
        <f aca="false">G3855/H3855</f>
        <v>0.0265704192904316</v>
      </c>
    </row>
    <row r="3856" customFormat="false" ht="12.75" hidden="false" customHeight="false" outlineLevel="0" collapsed="false">
      <c r="B3856" s="1" t="s">
        <v>7539</v>
      </c>
      <c r="C3856" s="1" t="s">
        <v>7540</v>
      </c>
      <c r="D3856" s="2" t="n">
        <v>0.0806</v>
      </c>
      <c r="E3856" s="2" t="n">
        <v>0.3783</v>
      </c>
      <c r="F3856" s="2" t="n">
        <f aca="false">D3856/E3856</f>
        <v>0.213058419243986</v>
      </c>
      <c r="G3856" s="3" t="n">
        <v>0.1665</v>
      </c>
      <c r="H3856" s="2" t="n">
        <v>0.9485</v>
      </c>
      <c r="I3856" s="2" t="n">
        <f aca="false">G3856/H3856</f>
        <v>0.17554032683184</v>
      </c>
    </row>
    <row r="3857" customFormat="false" ht="12.75" hidden="false" customHeight="false" outlineLevel="0" collapsed="false">
      <c r="B3857" s="1" t="s">
        <v>7541</v>
      </c>
      <c r="D3857" s="2" t="n">
        <v>0.0806</v>
      </c>
      <c r="E3857" s="2" t="n">
        <v>0.4469</v>
      </c>
      <c r="F3857" s="2" t="n">
        <f aca="false">D3857/E3857</f>
        <v>0.180353546654733</v>
      </c>
      <c r="G3857" s="3" t="n">
        <v>0.1676</v>
      </c>
      <c r="H3857" s="2" t="n">
        <v>1.3474</v>
      </c>
      <c r="I3857" s="2" t="n">
        <f aca="false">G3857/H3857</f>
        <v>0.124387709663055</v>
      </c>
    </row>
    <row r="3858" customFormat="false" ht="12.75" hidden="false" customHeight="false" outlineLevel="0" collapsed="false">
      <c r="B3858" s="1" t="s">
        <v>7542</v>
      </c>
      <c r="C3858" s="1" t="s">
        <v>7543</v>
      </c>
      <c r="D3858" s="2" t="n">
        <v>0.0806</v>
      </c>
      <c r="E3858" s="2" t="n">
        <v>0.4973</v>
      </c>
      <c r="F3858" s="2" t="n">
        <f aca="false">D3858/E3858</f>
        <v>0.16207520611301</v>
      </c>
      <c r="G3858" s="3" t="n">
        <v>0.1937</v>
      </c>
      <c r="H3858" s="2" t="n">
        <v>0.9814</v>
      </c>
      <c r="I3858" s="2" t="n">
        <f aca="false">G3858/H3858</f>
        <v>0.197371102506623</v>
      </c>
    </row>
    <row r="3859" customFormat="false" ht="12.75" hidden="false" customHeight="false" outlineLevel="0" collapsed="false">
      <c r="B3859" s="1" t="s">
        <v>7544</v>
      </c>
      <c r="C3859" s="1" t="s">
        <v>7545</v>
      </c>
      <c r="D3859" s="2" t="n">
        <v>0.0807</v>
      </c>
      <c r="E3859" s="2" t="n">
        <v>0.3154</v>
      </c>
      <c r="F3859" s="2" t="n">
        <f aca="false">D3859/E3859</f>
        <v>0.255865567533291</v>
      </c>
      <c r="G3859" s="3" t="n">
        <v>0.1283</v>
      </c>
      <c r="H3859" s="2" t="n">
        <v>0.8675</v>
      </c>
      <c r="I3859" s="2" t="n">
        <f aca="false">G3859/H3859</f>
        <v>0.147896253602305</v>
      </c>
    </row>
    <row r="3860" customFormat="false" ht="12.75" hidden="false" customHeight="false" outlineLevel="0" collapsed="false">
      <c r="B3860" s="1" t="s">
        <v>7546</v>
      </c>
      <c r="C3860" s="1" t="s">
        <v>7547</v>
      </c>
      <c r="D3860" s="2" t="n">
        <v>0.0808</v>
      </c>
      <c r="E3860" s="2" t="n">
        <v>0.5091</v>
      </c>
      <c r="F3860" s="2" t="n">
        <f aca="false">D3860/E3860</f>
        <v>0.158711451581222</v>
      </c>
      <c r="G3860" s="3" t="n">
        <v>0.1722</v>
      </c>
      <c r="H3860" s="2" t="n">
        <v>0.8517</v>
      </c>
      <c r="I3860" s="2" t="n">
        <f aca="false">G3860/H3860</f>
        <v>0.202183867559</v>
      </c>
    </row>
    <row r="3861" customFormat="false" ht="12.75" hidden="false" customHeight="false" outlineLevel="0" collapsed="false">
      <c r="B3861" s="1" t="s">
        <v>7548</v>
      </c>
      <c r="C3861" s="1" t="s">
        <v>7549</v>
      </c>
      <c r="D3861" s="2" t="n">
        <v>0.0808</v>
      </c>
      <c r="E3861" s="2" t="n">
        <v>0.3523</v>
      </c>
      <c r="F3861" s="2" t="n">
        <f aca="false">D3861/E3861</f>
        <v>0.22934998580755</v>
      </c>
      <c r="G3861" s="3" t="n">
        <v>0.1848</v>
      </c>
      <c r="H3861" s="2" t="n">
        <v>0.8504</v>
      </c>
      <c r="I3861" s="2" t="n">
        <f aca="false">G3861/H3861</f>
        <v>0.217309501411101</v>
      </c>
    </row>
    <row r="3862" customFormat="false" ht="12.75" hidden="false" customHeight="false" outlineLevel="0" collapsed="false">
      <c r="B3862" s="1" t="s">
        <v>7550</v>
      </c>
      <c r="C3862" s="1" t="s">
        <v>7551</v>
      </c>
      <c r="D3862" s="2" t="n">
        <v>0.0808</v>
      </c>
      <c r="E3862" s="2" t="n">
        <v>0.3833</v>
      </c>
      <c r="F3862" s="2" t="n">
        <f aca="false">D3862/E3862</f>
        <v>0.210800939212105</v>
      </c>
      <c r="G3862" s="3" t="n">
        <v>0.1948</v>
      </c>
      <c r="H3862" s="2" t="n">
        <v>1.469</v>
      </c>
      <c r="I3862" s="2" t="n">
        <f aca="false">G3862/H3862</f>
        <v>0.132607215793056</v>
      </c>
    </row>
    <row r="3863" customFormat="false" ht="12.75" hidden="false" customHeight="false" outlineLevel="0" collapsed="false">
      <c r="B3863" s="1" t="s">
        <v>7552</v>
      </c>
      <c r="C3863" s="1" t="s">
        <v>7553</v>
      </c>
      <c r="D3863" s="2" t="n">
        <v>0.0808</v>
      </c>
      <c r="E3863" s="2" t="n">
        <v>0.3404</v>
      </c>
      <c r="F3863" s="2" t="n">
        <f aca="false">D3863/E3863</f>
        <v>0.237367802585194</v>
      </c>
      <c r="G3863" s="3" t="n">
        <v>0.2029</v>
      </c>
      <c r="H3863" s="2" t="n">
        <v>1.1253</v>
      </c>
      <c r="I3863" s="2" t="n">
        <f aca="false">G3863/H3863</f>
        <v>0.180307473562606</v>
      </c>
    </row>
    <row r="3864" customFormat="false" ht="12.75" hidden="false" customHeight="false" outlineLevel="0" collapsed="false">
      <c r="B3864" s="1" t="s">
        <v>7554</v>
      </c>
      <c r="C3864" s="1" t="s">
        <v>7555</v>
      </c>
      <c r="D3864" s="2" t="n">
        <v>0.0809</v>
      </c>
      <c r="E3864" s="2" t="n">
        <v>0.2944</v>
      </c>
      <c r="F3864" s="2" t="n">
        <f aca="false">D3864/E3864</f>
        <v>0.274796195652174</v>
      </c>
      <c r="G3864" s="3" t="n">
        <v>0.1918</v>
      </c>
      <c r="H3864" s="2" t="n">
        <v>0.9109</v>
      </c>
      <c r="I3864" s="2" t="n">
        <f aca="false">G3864/H3864</f>
        <v>0.210560983642551</v>
      </c>
    </row>
    <row r="3865" customFormat="false" ht="12.75" hidden="false" customHeight="false" outlineLevel="0" collapsed="false">
      <c r="B3865" s="1" t="s">
        <v>7556</v>
      </c>
      <c r="C3865" s="1" t="s">
        <v>7557</v>
      </c>
      <c r="D3865" s="2" t="n">
        <v>0.081</v>
      </c>
      <c r="E3865" s="2" t="n">
        <v>0.4654</v>
      </c>
      <c r="F3865" s="2" t="n">
        <f aca="false">D3865/E3865</f>
        <v>0.17404383326171</v>
      </c>
      <c r="G3865" s="3" t="n">
        <v>0.1831</v>
      </c>
      <c r="H3865" s="2" t="n">
        <v>1.18</v>
      </c>
      <c r="I3865" s="2" t="n">
        <f aca="false">G3865/H3865</f>
        <v>0.155169491525424</v>
      </c>
    </row>
    <row r="3866" customFormat="false" ht="12.75" hidden="false" customHeight="false" outlineLevel="0" collapsed="false">
      <c r="B3866" s="1" t="s">
        <v>7558</v>
      </c>
      <c r="C3866" s="1" t="s">
        <v>7559</v>
      </c>
      <c r="D3866" s="2" t="n">
        <v>0.081</v>
      </c>
      <c r="E3866" s="2" t="n">
        <v>0.2656</v>
      </c>
      <c r="F3866" s="2" t="n">
        <f aca="false">D3866/E3866</f>
        <v>0.304969879518072</v>
      </c>
      <c r="G3866" s="3" t="n">
        <v>1.0151</v>
      </c>
      <c r="H3866" s="2" t="n">
        <v>1.8078</v>
      </c>
      <c r="I3866" s="2" t="n">
        <f aca="false">G3866/H3866</f>
        <v>0.561511229118265</v>
      </c>
    </row>
    <row r="3867" customFormat="false" ht="12.75" hidden="false" customHeight="false" outlineLevel="0" collapsed="false">
      <c r="B3867" s="1" t="s">
        <v>7560</v>
      </c>
      <c r="C3867" s="1" t="s">
        <v>7561</v>
      </c>
      <c r="D3867" s="2" t="n">
        <v>0.0811</v>
      </c>
      <c r="E3867" s="2" t="n">
        <v>0.368</v>
      </c>
      <c r="F3867" s="2" t="n">
        <f aca="false">D3867/E3867</f>
        <v>0.220380434782609</v>
      </c>
      <c r="G3867" s="3" t="n">
        <v>0.1595</v>
      </c>
      <c r="H3867" s="2" t="n">
        <v>1.247</v>
      </c>
      <c r="I3867" s="2" t="n">
        <f aca="false">G3867/H3867</f>
        <v>0.127906976744186</v>
      </c>
    </row>
    <row r="3868" customFormat="false" ht="12.75" hidden="false" customHeight="false" outlineLevel="0" collapsed="false">
      <c r="B3868" s="1" t="s">
        <v>7562</v>
      </c>
      <c r="C3868" s="1" t="s">
        <v>7563</v>
      </c>
      <c r="D3868" s="2" t="n">
        <v>0.0811</v>
      </c>
      <c r="E3868" s="2" t="n">
        <v>0.2478</v>
      </c>
      <c r="F3868" s="2" t="n">
        <f aca="false">D3868/E3868</f>
        <v>0.3272800645682</v>
      </c>
      <c r="G3868" s="3" t="n">
        <v>0.1913</v>
      </c>
      <c r="H3868" s="2" t="n">
        <v>2.1693</v>
      </c>
      <c r="I3868" s="2" t="n">
        <f aca="false">G3868/H3868</f>
        <v>0.0881851288434057</v>
      </c>
    </row>
    <row r="3869" customFormat="false" ht="12.75" hidden="false" customHeight="false" outlineLevel="0" collapsed="false">
      <c r="B3869" s="1" t="s">
        <v>7564</v>
      </c>
      <c r="C3869" s="1" t="s">
        <v>7565</v>
      </c>
      <c r="D3869" s="2" t="n">
        <v>0.0812</v>
      </c>
      <c r="E3869" s="2" t="n">
        <v>0.1701</v>
      </c>
      <c r="F3869" s="2" t="n">
        <f aca="false">D3869/E3869</f>
        <v>0.477366255144033</v>
      </c>
      <c r="G3869" s="3" t="n">
        <v>0.1268</v>
      </c>
      <c r="H3869" s="2" t="n">
        <v>0.6686</v>
      </c>
      <c r="I3869" s="2" t="n">
        <f aca="false">G3869/H3869</f>
        <v>0.189650014956626</v>
      </c>
    </row>
    <row r="3870" customFormat="false" ht="12.75" hidden="false" customHeight="false" outlineLevel="0" collapsed="false">
      <c r="B3870" s="1" t="s">
        <v>7566</v>
      </c>
      <c r="D3870" s="2" t="n">
        <v>0.0812</v>
      </c>
      <c r="E3870" s="2" t="n">
        <v>0.398</v>
      </c>
      <c r="F3870" s="2" t="n">
        <f aca="false">D3870/E3870</f>
        <v>0.204020100502513</v>
      </c>
      <c r="G3870" s="3" t="n">
        <v>0.1502</v>
      </c>
      <c r="H3870" s="2" t="n">
        <v>1.2735</v>
      </c>
      <c r="I3870" s="2" t="n">
        <f aca="false">G3870/H3870</f>
        <v>0.117942677659992</v>
      </c>
    </row>
    <row r="3871" customFormat="false" ht="12.75" hidden="false" customHeight="false" outlineLevel="0" collapsed="false">
      <c r="B3871" s="1" t="s">
        <v>7567</v>
      </c>
      <c r="C3871" s="1" t="s">
        <v>7568</v>
      </c>
      <c r="D3871" s="2" t="n">
        <v>0.0812</v>
      </c>
      <c r="E3871" s="2" t="n">
        <v>0.3232</v>
      </c>
      <c r="F3871" s="2" t="n">
        <f aca="false">D3871/E3871</f>
        <v>0.251237623762376</v>
      </c>
      <c r="G3871" s="3" t="n">
        <v>0.1717</v>
      </c>
      <c r="H3871" s="2" t="n">
        <v>0.7842</v>
      </c>
      <c r="I3871" s="2" t="n">
        <f aca="false">G3871/H3871</f>
        <v>0.218949247640908</v>
      </c>
    </row>
    <row r="3872" customFormat="false" ht="12.75" hidden="false" customHeight="false" outlineLevel="0" collapsed="false">
      <c r="B3872" s="1" t="s">
        <v>7569</v>
      </c>
      <c r="C3872" s="1" t="s">
        <v>7570</v>
      </c>
      <c r="D3872" s="2" t="n">
        <v>0.0812</v>
      </c>
      <c r="E3872" s="2" t="n">
        <v>0.4011</v>
      </c>
      <c r="F3872" s="2" t="n">
        <f aca="false">D3872/E3872</f>
        <v>0.202443280977312</v>
      </c>
      <c r="G3872" s="3" t="n">
        <v>0.1863</v>
      </c>
      <c r="H3872" s="2" t="n">
        <v>1.9968</v>
      </c>
      <c r="I3872" s="2" t="n">
        <f aca="false">G3872/H3872</f>
        <v>0.0932992788461538</v>
      </c>
    </row>
    <row r="3873" customFormat="false" ht="12.75" hidden="false" customHeight="false" outlineLevel="0" collapsed="false">
      <c r="B3873" s="1" t="s">
        <v>7571</v>
      </c>
      <c r="C3873" s="1" t="s">
        <v>7572</v>
      </c>
      <c r="D3873" s="2" t="n">
        <v>0.0813</v>
      </c>
      <c r="E3873" s="2" t="n">
        <v>0.3966</v>
      </c>
      <c r="F3873" s="2" t="n">
        <f aca="false">D3873/E3873</f>
        <v>0.20499243570348</v>
      </c>
      <c r="G3873" s="3" t="n">
        <v>0.1431</v>
      </c>
      <c r="H3873" s="2" t="n">
        <v>1.1831</v>
      </c>
      <c r="I3873" s="2" t="n">
        <f aca="false">G3873/H3873</f>
        <v>0.120953427436396</v>
      </c>
    </row>
    <row r="3874" customFormat="false" ht="12.75" hidden="false" customHeight="false" outlineLevel="0" collapsed="false">
      <c r="B3874" s="1" t="s">
        <v>7573</v>
      </c>
      <c r="C3874" s="1" t="s">
        <v>7574</v>
      </c>
      <c r="D3874" s="2" t="n">
        <v>0.0813</v>
      </c>
      <c r="E3874" s="2" t="n">
        <v>0.3666</v>
      </c>
      <c r="F3874" s="2" t="n">
        <f aca="false">D3874/E3874</f>
        <v>0.22176759410802</v>
      </c>
      <c r="G3874" s="3" t="n">
        <v>0.1508</v>
      </c>
      <c r="H3874" s="2" t="n">
        <v>1.8826</v>
      </c>
      <c r="I3874" s="2" t="n">
        <f aca="false">G3874/H3874</f>
        <v>0.0801019866142569</v>
      </c>
    </row>
    <row r="3875" customFormat="false" ht="12.75" hidden="false" customHeight="false" outlineLevel="0" collapsed="false">
      <c r="B3875" s="1" t="s">
        <v>7575</v>
      </c>
      <c r="C3875" s="1" t="s">
        <v>7576</v>
      </c>
      <c r="D3875" s="2" t="n">
        <v>0.0814</v>
      </c>
      <c r="E3875" s="2" t="n">
        <v>0.2834</v>
      </c>
      <c r="F3875" s="2" t="n">
        <f aca="false">D3875/E3875</f>
        <v>0.287226534932957</v>
      </c>
      <c r="G3875" s="3" t="n">
        <v>0.1771</v>
      </c>
      <c r="H3875" s="2" t="n">
        <v>0.8298</v>
      </c>
      <c r="I3875" s="2" t="n">
        <f aca="false">G3875/H3875</f>
        <v>0.213424921667872</v>
      </c>
    </row>
    <row r="3876" customFormat="false" ht="12.75" hidden="false" customHeight="false" outlineLevel="0" collapsed="false">
      <c r="B3876" s="1" t="s">
        <v>7577</v>
      </c>
      <c r="C3876" s="1" t="s">
        <v>7578</v>
      </c>
      <c r="D3876" s="2" t="n">
        <v>0.0816</v>
      </c>
      <c r="E3876" s="2" t="n">
        <v>0.3014</v>
      </c>
      <c r="F3876" s="2" t="n">
        <f aca="false">D3876/E3876</f>
        <v>0.270736562707366</v>
      </c>
      <c r="G3876" s="3" t="n">
        <v>0.1802</v>
      </c>
      <c r="H3876" s="2" t="n">
        <v>0.841</v>
      </c>
      <c r="I3876" s="2" t="n">
        <f aca="false">G3876/H3876</f>
        <v>0.214268727705113</v>
      </c>
    </row>
    <row r="3877" customFormat="false" ht="12.75" hidden="false" customHeight="false" outlineLevel="0" collapsed="false">
      <c r="B3877" s="1" t="s">
        <v>7579</v>
      </c>
      <c r="C3877" s="1" t="s">
        <v>7580</v>
      </c>
      <c r="D3877" s="2" t="n">
        <v>0.0818</v>
      </c>
      <c r="E3877" s="2" t="n">
        <v>0.3897</v>
      </c>
      <c r="F3877" s="2" t="n">
        <f aca="false">D3877/E3877</f>
        <v>0.209905055170644</v>
      </c>
      <c r="G3877" s="3" t="n">
        <v>0.1576</v>
      </c>
      <c r="H3877" s="2" t="n">
        <v>1.3763</v>
      </c>
      <c r="I3877" s="2" t="n">
        <f aca="false">G3877/H3877</f>
        <v>0.114509917895808</v>
      </c>
    </row>
    <row r="3878" customFormat="false" ht="12.75" hidden="false" customHeight="false" outlineLevel="0" collapsed="false">
      <c r="B3878" s="1" t="s">
        <v>7581</v>
      </c>
      <c r="C3878" s="1" t="s">
        <v>7582</v>
      </c>
      <c r="D3878" s="2" t="n">
        <v>0.0818</v>
      </c>
      <c r="E3878" s="2" t="n">
        <v>0.4452</v>
      </c>
      <c r="F3878" s="2" t="n">
        <f aca="false">D3878/E3878</f>
        <v>0.183737646001797</v>
      </c>
      <c r="G3878" s="3" t="n">
        <v>0.165</v>
      </c>
      <c r="H3878" s="2" t="n">
        <v>1.8114</v>
      </c>
      <c r="I3878" s="2" t="n">
        <f aca="false">G3878/H3878</f>
        <v>0.091089764822789</v>
      </c>
    </row>
    <row r="3879" customFormat="false" ht="12.75" hidden="false" customHeight="false" outlineLevel="0" collapsed="false">
      <c r="B3879" s="1" t="s">
        <v>7583</v>
      </c>
      <c r="C3879" s="1" t="s">
        <v>7584</v>
      </c>
      <c r="D3879" s="2" t="n">
        <v>0.082</v>
      </c>
      <c r="E3879" s="2" t="n">
        <v>0.3851</v>
      </c>
      <c r="F3879" s="2" t="n">
        <f aca="false">D3879/E3879</f>
        <v>0.212931706050377</v>
      </c>
      <c r="G3879" s="3" t="n">
        <v>0.1541</v>
      </c>
      <c r="H3879" s="2" t="n">
        <v>1.2678</v>
      </c>
      <c r="I3879" s="2" t="n">
        <f aca="false">G3879/H3879</f>
        <v>0.121549140242941</v>
      </c>
    </row>
    <row r="3880" customFormat="false" ht="12.75" hidden="false" customHeight="false" outlineLevel="0" collapsed="false">
      <c r="B3880" s="1" t="s">
        <v>7585</v>
      </c>
      <c r="C3880" s="1" t="s">
        <v>7586</v>
      </c>
      <c r="D3880" s="2" t="n">
        <v>0.082</v>
      </c>
      <c r="E3880" s="2" t="n">
        <v>0.3006</v>
      </c>
      <c r="F3880" s="2" t="n">
        <f aca="false">D3880/E3880</f>
        <v>0.272787757817698</v>
      </c>
      <c r="G3880" s="3" t="n">
        <v>0.1908</v>
      </c>
      <c r="H3880" s="2" t="n">
        <v>0.7331</v>
      </c>
      <c r="I3880" s="2" t="n">
        <f aca="false">G3880/H3880</f>
        <v>0.26026462965489</v>
      </c>
    </row>
    <row r="3881" customFormat="false" ht="12.75" hidden="false" customHeight="false" outlineLevel="0" collapsed="false">
      <c r="B3881" s="1" t="s">
        <v>7587</v>
      </c>
      <c r="C3881" s="1" t="s">
        <v>7588</v>
      </c>
      <c r="D3881" s="2" t="n">
        <v>0.0821</v>
      </c>
      <c r="E3881" s="2" t="n">
        <v>0.3602</v>
      </c>
      <c r="F3881" s="2" t="n">
        <f aca="false">D3881/E3881</f>
        <v>0.227928928373126</v>
      </c>
      <c r="G3881" s="3" t="n">
        <v>0.1433</v>
      </c>
      <c r="H3881" s="2" t="n">
        <v>0.9801</v>
      </c>
      <c r="I3881" s="2" t="n">
        <f aca="false">G3881/H3881</f>
        <v>0.146209570451995</v>
      </c>
    </row>
    <row r="3882" customFormat="false" ht="12.75" hidden="false" customHeight="false" outlineLevel="0" collapsed="false">
      <c r="B3882" s="1" t="s">
        <v>7589</v>
      </c>
      <c r="C3882" s="1" t="s">
        <v>7590</v>
      </c>
      <c r="D3882" s="2" t="n">
        <v>0.0821</v>
      </c>
      <c r="E3882" s="2" t="n">
        <v>0.3176</v>
      </c>
      <c r="F3882" s="2" t="n">
        <f aca="false">D3882/E3882</f>
        <v>0.258501259445844</v>
      </c>
      <c r="G3882" s="3" t="n">
        <v>0.181</v>
      </c>
      <c r="H3882" s="2" t="n">
        <v>1.3836</v>
      </c>
      <c r="I3882" s="2" t="n">
        <f aca="false">G3882/H3882</f>
        <v>0.130818155536282</v>
      </c>
    </row>
    <row r="3883" customFormat="false" ht="12.75" hidden="false" customHeight="false" outlineLevel="0" collapsed="false">
      <c r="B3883" s="1" t="s">
        <v>7591</v>
      </c>
      <c r="C3883" s="1" t="s">
        <v>7592</v>
      </c>
      <c r="D3883" s="2" t="n">
        <v>0.0821</v>
      </c>
      <c r="E3883" s="2" t="n">
        <v>0.2915</v>
      </c>
      <c r="F3883" s="2" t="n">
        <f aca="false">D3883/E3883</f>
        <v>0.281646655231561</v>
      </c>
      <c r="G3883" s="3" t="n">
        <v>0.1991</v>
      </c>
      <c r="H3883" s="2" t="n">
        <v>1.7332</v>
      </c>
      <c r="I3883" s="2" t="n">
        <f aca="false">G3883/H3883</f>
        <v>0.11487422109393</v>
      </c>
    </row>
    <row r="3884" customFormat="false" ht="12.75" hidden="false" customHeight="false" outlineLevel="0" collapsed="false">
      <c r="B3884" s="1" t="s">
        <v>7593</v>
      </c>
      <c r="C3884" s="1" t="s">
        <v>7594</v>
      </c>
      <c r="D3884" s="2" t="n">
        <v>0.0822</v>
      </c>
      <c r="E3884" s="2" t="n">
        <v>0.4671</v>
      </c>
      <c r="F3884" s="2" t="n">
        <f aca="false">D3884/E3884</f>
        <v>0.175979447655748</v>
      </c>
      <c r="G3884" s="3" t="n">
        <v>0.1708</v>
      </c>
      <c r="H3884" s="2" t="n">
        <v>1.436</v>
      </c>
      <c r="I3884" s="2" t="n">
        <f aca="false">G3884/H3884</f>
        <v>0.118941504178273</v>
      </c>
    </row>
    <row r="3885" customFormat="false" ht="12.75" hidden="false" customHeight="false" outlineLevel="0" collapsed="false">
      <c r="B3885" s="1" t="s">
        <v>7595</v>
      </c>
      <c r="C3885" s="1" t="s">
        <v>7596</v>
      </c>
      <c r="D3885" s="2" t="n">
        <v>0.0823</v>
      </c>
      <c r="E3885" s="2" t="n">
        <v>0.2853</v>
      </c>
      <c r="F3885" s="2" t="n">
        <f aca="false">D3885/E3885</f>
        <v>0.288468279004557</v>
      </c>
      <c r="G3885" s="3" t="n">
        <v>0.1458</v>
      </c>
      <c r="H3885" s="2" t="n">
        <v>0.8958</v>
      </c>
      <c r="I3885" s="2" t="n">
        <f aca="false">G3885/H3885</f>
        <v>0.162759544541192</v>
      </c>
    </row>
    <row r="3886" customFormat="false" ht="12.75" hidden="false" customHeight="false" outlineLevel="0" collapsed="false">
      <c r="B3886" s="1" t="s">
        <v>7597</v>
      </c>
      <c r="D3886" s="2" t="n">
        <v>0.0823</v>
      </c>
      <c r="E3886" s="2" t="n">
        <v>0.3254</v>
      </c>
      <c r="F3886" s="2" t="n">
        <f aca="false">D3886/E3886</f>
        <v>0.252919483712354</v>
      </c>
      <c r="G3886" s="3" t="n">
        <v>0.1551</v>
      </c>
      <c r="H3886" s="2" t="n">
        <v>1.0368</v>
      </c>
      <c r="I3886" s="2" t="n">
        <f aca="false">G3886/H3886</f>
        <v>0.149594907407407</v>
      </c>
    </row>
    <row r="3887" customFormat="false" ht="12.75" hidden="false" customHeight="false" outlineLevel="0" collapsed="false">
      <c r="B3887" s="1" t="s">
        <v>7598</v>
      </c>
      <c r="C3887" s="1" t="s">
        <v>7599</v>
      </c>
      <c r="D3887" s="2" t="n">
        <v>0.0823</v>
      </c>
      <c r="E3887" s="2" t="n">
        <v>0.3789</v>
      </c>
      <c r="F3887" s="2" t="n">
        <f aca="false">D3887/E3887</f>
        <v>0.21720770651887</v>
      </c>
      <c r="G3887" s="3" t="n">
        <v>0.1728</v>
      </c>
      <c r="H3887" s="2" t="n">
        <v>0.8962</v>
      </c>
      <c r="I3887" s="2" t="n">
        <f aca="false">G3887/H3887</f>
        <v>0.192814103994644</v>
      </c>
    </row>
    <row r="3888" customFormat="false" ht="12.75" hidden="false" customHeight="false" outlineLevel="0" collapsed="false">
      <c r="B3888" s="1" t="s">
        <v>7600</v>
      </c>
      <c r="C3888" s="1" t="s">
        <v>7601</v>
      </c>
      <c r="D3888" s="2" t="n">
        <v>0.0824</v>
      </c>
      <c r="E3888" s="2" t="n">
        <v>0.4287</v>
      </c>
      <c r="F3888" s="2" t="n">
        <f aca="false">D3888/E3888</f>
        <v>0.192209003965477</v>
      </c>
      <c r="G3888" s="3" t="n">
        <v>0.179</v>
      </c>
      <c r="H3888" s="2" t="n">
        <v>1.0634</v>
      </c>
      <c r="I3888" s="2" t="n">
        <f aca="false">G3888/H3888</f>
        <v>0.168328004513824</v>
      </c>
    </row>
    <row r="3889" customFormat="false" ht="12.75" hidden="false" customHeight="false" outlineLevel="0" collapsed="false">
      <c r="B3889" s="1" t="s">
        <v>7602</v>
      </c>
      <c r="C3889" s="1" t="s">
        <v>7603</v>
      </c>
      <c r="D3889" s="2" t="n">
        <v>0.0825</v>
      </c>
      <c r="E3889" s="2" t="n">
        <v>0.3594</v>
      </c>
      <c r="F3889" s="2" t="n">
        <f aca="false">D3889/E3889</f>
        <v>0.229549248747913</v>
      </c>
      <c r="G3889" s="3" t="n">
        <v>0.2093</v>
      </c>
      <c r="H3889" s="2" t="n">
        <v>1.2619</v>
      </c>
      <c r="I3889" s="2" t="n">
        <f aca="false">G3889/H3889</f>
        <v>0.165861003249069</v>
      </c>
    </row>
    <row r="3890" customFormat="false" ht="12.75" hidden="false" customHeight="false" outlineLevel="0" collapsed="false">
      <c r="B3890" s="1" t="s">
        <v>7604</v>
      </c>
      <c r="D3890" s="2" t="n">
        <v>0.0826</v>
      </c>
      <c r="E3890" s="2" t="n">
        <v>0.2949</v>
      </c>
      <c r="F3890" s="2" t="n">
        <f aca="false">D3890/E3890</f>
        <v>0.28009494743981</v>
      </c>
      <c r="G3890" s="3" t="n">
        <v>0.174</v>
      </c>
      <c r="H3890" s="2" t="n">
        <v>1.0246</v>
      </c>
      <c r="I3890" s="2" t="n">
        <f aca="false">G3890/H3890</f>
        <v>0.169822369705251</v>
      </c>
    </row>
    <row r="3891" customFormat="false" ht="12.75" hidden="false" customHeight="false" outlineLevel="0" collapsed="false">
      <c r="B3891" s="1" t="s">
        <v>7605</v>
      </c>
      <c r="D3891" s="2" t="n">
        <v>0.0826</v>
      </c>
      <c r="E3891" s="2" t="n">
        <v>0.3994</v>
      </c>
      <c r="F3891" s="2" t="n">
        <f aca="false">D3891/E3891</f>
        <v>0.206810215322985</v>
      </c>
      <c r="G3891" s="3" t="n">
        <v>0.1971</v>
      </c>
      <c r="H3891" s="2" t="n">
        <v>1.2483</v>
      </c>
      <c r="I3891" s="2" t="n">
        <f aca="false">G3891/H3891</f>
        <v>0.157894736842105</v>
      </c>
    </row>
    <row r="3892" customFormat="false" ht="12.75" hidden="false" customHeight="false" outlineLevel="0" collapsed="false">
      <c r="B3892" s="1" t="s">
        <v>7606</v>
      </c>
      <c r="C3892" s="1" t="s">
        <v>7607</v>
      </c>
      <c r="D3892" s="2" t="n">
        <v>0.0827</v>
      </c>
      <c r="E3892" s="2" t="n">
        <v>0.3487</v>
      </c>
      <c r="F3892" s="2" t="n">
        <f aca="false">D3892/E3892</f>
        <v>0.237166618870089</v>
      </c>
      <c r="G3892" s="3" t="n">
        <v>0.1802</v>
      </c>
      <c r="H3892" s="2" t="n">
        <v>1.0048</v>
      </c>
      <c r="I3892" s="2" t="n">
        <f aca="false">G3892/H3892</f>
        <v>0.179339171974522</v>
      </c>
    </row>
    <row r="3893" customFormat="false" ht="12.75" hidden="false" customHeight="false" outlineLevel="0" collapsed="false">
      <c r="B3893" s="1" t="s">
        <v>7608</v>
      </c>
      <c r="C3893" s="1" t="s">
        <v>7609</v>
      </c>
      <c r="D3893" s="2" t="n">
        <v>0.0828</v>
      </c>
      <c r="E3893" s="2" t="n">
        <v>0.3988</v>
      </c>
      <c r="F3893" s="2" t="n">
        <f aca="false">D3893/E3893</f>
        <v>0.207622868605817</v>
      </c>
      <c r="G3893" s="3" t="n">
        <v>0.1376</v>
      </c>
      <c r="H3893" s="2" t="n">
        <v>1.1313</v>
      </c>
      <c r="I3893" s="2" t="n">
        <f aca="false">G3893/H3893</f>
        <v>0.121629983205162</v>
      </c>
    </row>
    <row r="3894" customFormat="false" ht="12.75" hidden="false" customHeight="false" outlineLevel="0" collapsed="false">
      <c r="B3894" s="1" t="s">
        <v>7610</v>
      </c>
      <c r="C3894" s="1" t="s">
        <v>7611</v>
      </c>
      <c r="D3894" s="2" t="n">
        <v>0.0829</v>
      </c>
      <c r="E3894" s="2" t="n">
        <v>0.4038</v>
      </c>
      <c r="F3894" s="2" t="n">
        <f aca="false">D3894/E3894</f>
        <v>0.20529965329371</v>
      </c>
      <c r="G3894" s="3" t="n">
        <v>0.1875</v>
      </c>
      <c r="H3894" s="2" t="n">
        <v>1.1563</v>
      </c>
      <c r="I3894" s="2" t="n">
        <f aca="false">G3894/H3894</f>
        <v>0.162155150047566</v>
      </c>
    </row>
    <row r="3895" customFormat="false" ht="12.75" hidden="false" customHeight="false" outlineLevel="0" collapsed="false">
      <c r="B3895" s="1" t="s">
        <v>7612</v>
      </c>
      <c r="D3895" s="2" t="n">
        <v>0.0829</v>
      </c>
      <c r="E3895" s="2" t="n">
        <v>0.3491</v>
      </c>
      <c r="F3895" s="2" t="n">
        <f aca="false">D3895/E3895</f>
        <v>0.237467774276712</v>
      </c>
      <c r="G3895" s="3" t="n">
        <v>0.2777</v>
      </c>
      <c r="H3895" s="2" t="n">
        <v>1.4072</v>
      </c>
      <c r="I3895" s="2" t="n">
        <f aca="false">G3895/H3895</f>
        <v>0.197342239909039</v>
      </c>
    </row>
    <row r="3896" customFormat="false" ht="12.75" hidden="false" customHeight="false" outlineLevel="0" collapsed="false">
      <c r="B3896" s="1" t="s">
        <v>7613</v>
      </c>
      <c r="D3896" s="2" t="n">
        <v>0.083</v>
      </c>
      <c r="E3896" s="2" t="n">
        <v>0.4575</v>
      </c>
      <c r="F3896" s="2" t="n">
        <f aca="false">D3896/E3896</f>
        <v>0.181420765027322</v>
      </c>
      <c r="G3896" s="3" t="n">
        <v>0.2013</v>
      </c>
      <c r="H3896" s="2" t="n">
        <v>1.216</v>
      </c>
      <c r="I3896" s="2" t="n">
        <f aca="false">G3896/H3896</f>
        <v>0.165542763157895</v>
      </c>
    </row>
    <row r="3897" customFormat="false" ht="12.75" hidden="false" customHeight="false" outlineLevel="0" collapsed="false">
      <c r="B3897" s="1" t="s">
        <v>7614</v>
      </c>
      <c r="C3897" s="1" t="s">
        <v>7615</v>
      </c>
      <c r="D3897" s="2" t="n">
        <v>0.0831</v>
      </c>
      <c r="E3897" s="2" t="n">
        <v>0.1894</v>
      </c>
      <c r="F3897" s="2" t="n">
        <f aca="false">D3897/E3897</f>
        <v>0.438753959873284</v>
      </c>
      <c r="G3897" s="3" t="n">
        <v>0.098</v>
      </c>
      <c r="H3897" s="2" t="n">
        <v>0.5647</v>
      </c>
      <c r="I3897" s="2" t="n">
        <f aca="false">G3897/H3897</f>
        <v>0.173543474411192</v>
      </c>
    </row>
    <row r="3898" customFormat="false" ht="12.75" hidden="false" customHeight="false" outlineLevel="0" collapsed="false">
      <c r="B3898" s="1" t="s">
        <v>7616</v>
      </c>
      <c r="C3898" s="1" t="s">
        <v>7617</v>
      </c>
      <c r="D3898" s="2" t="n">
        <v>0.0831</v>
      </c>
      <c r="E3898" s="2" t="n">
        <v>0.3053</v>
      </c>
      <c r="F3898" s="2" t="n">
        <f aca="false">D3898/E3898</f>
        <v>0.272191287258434</v>
      </c>
      <c r="G3898" s="3" t="n">
        <v>0.1228</v>
      </c>
      <c r="H3898" s="2" t="n">
        <v>0.7662</v>
      </c>
      <c r="I3898" s="2" t="n">
        <f aca="false">G3898/H3898</f>
        <v>0.160271469590185</v>
      </c>
    </row>
    <row r="3899" customFormat="false" ht="12.75" hidden="false" customHeight="false" outlineLevel="0" collapsed="false">
      <c r="B3899" s="1" t="s">
        <v>7618</v>
      </c>
      <c r="C3899" s="1" t="s">
        <v>7619</v>
      </c>
      <c r="D3899" s="2" t="n">
        <v>0.0831</v>
      </c>
      <c r="E3899" s="2" t="n">
        <v>0.4016</v>
      </c>
      <c r="F3899" s="2" t="n">
        <f aca="false">D3899/E3899</f>
        <v>0.206922310756972</v>
      </c>
      <c r="G3899" s="3" t="n">
        <v>0.1363</v>
      </c>
      <c r="H3899" s="2" t="n">
        <v>3.8671</v>
      </c>
      <c r="I3899" s="2" t="n">
        <f aca="false">G3899/H3899</f>
        <v>0.0352460500116366</v>
      </c>
    </row>
    <row r="3900" customFormat="false" ht="12.75" hidden="false" customHeight="false" outlineLevel="0" collapsed="false">
      <c r="B3900" s="1" t="s">
        <v>7620</v>
      </c>
      <c r="C3900" s="1" t="s">
        <v>7621</v>
      </c>
      <c r="D3900" s="2" t="n">
        <v>0.0831</v>
      </c>
      <c r="E3900" s="2" t="n">
        <v>0.3714</v>
      </c>
      <c r="F3900" s="2" t="n">
        <f aca="false">D3900/E3900</f>
        <v>0.223747980613893</v>
      </c>
      <c r="G3900" s="3" t="n">
        <v>0.1772</v>
      </c>
      <c r="H3900" s="2" t="n">
        <v>1.1628</v>
      </c>
      <c r="I3900" s="2" t="n">
        <f aca="false">G3900/H3900</f>
        <v>0.152390780873753</v>
      </c>
    </row>
    <row r="3901" customFormat="false" ht="12.75" hidden="false" customHeight="false" outlineLevel="0" collapsed="false">
      <c r="B3901" s="1" t="s">
        <v>7622</v>
      </c>
      <c r="C3901" s="1" t="s">
        <v>7623</v>
      </c>
      <c r="D3901" s="2" t="n">
        <v>0.0833</v>
      </c>
      <c r="E3901" s="2" t="n">
        <v>0.3704</v>
      </c>
      <c r="F3901" s="2" t="n">
        <f aca="false">D3901/E3901</f>
        <v>0.224892008639309</v>
      </c>
      <c r="G3901" s="3" t="n">
        <v>0.1646</v>
      </c>
      <c r="H3901" s="2" t="n">
        <v>1.007</v>
      </c>
      <c r="I3901" s="2" t="n">
        <f aca="false">G3901/H3901</f>
        <v>0.163455809334657</v>
      </c>
    </row>
    <row r="3902" customFormat="false" ht="12.75" hidden="false" customHeight="false" outlineLevel="0" collapsed="false">
      <c r="B3902" s="1" t="s">
        <v>7624</v>
      </c>
      <c r="D3902" s="2" t="n">
        <v>0.0834</v>
      </c>
      <c r="E3902" s="2" t="n">
        <v>0.3817</v>
      </c>
      <c r="F3902" s="2" t="n">
        <f aca="false">D3902/E3902</f>
        <v>0.218496201205135</v>
      </c>
      <c r="G3902" s="3" t="n">
        <v>0.1615</v>
      </c>
      <c r="H3902" s="2" t="n">
        <v>1.1229</v>
      </c>
      <c r="I3902" s="2" t="n">
        <f aca="false">G3902/H3902</f>
        <v>0.143824027072758</v>
      </c>
    </row>
    <row r="3903" customFormat="false" ht="12.75" hidden="false" customHeight="false" outlineLevel="0" collapsed="false">
      <c r="B3903" s="1" t="s">
        <v>7625</v>
      </c>
      <c r="C3903" s="1" t="s">
        <v>7626</v>
      </c>
      <c r="D3903" s="2" t="n">
        <v>0.0834</v>
      </c>
      <c r="E3903" s="2" t="n">
        <v>0.3655</v>
      </c>
      <c r="F3903" s="2" t="n">
        <f aca="false">D3903/E3903</f>
        <v>0.228180574555404</v>
      </c>
      <c r="G3903" s="3" t="n">
        <v>0.1846</v>
      </c>
      <c r="H3903" s="2" t="n">
        <v>1.0177</v>
      </c>
      <c r="I3903" s="2" t="n">
        <f aca="false">G3903/H3903</f>
        <v>0.181389407487472</v>
      </c>
    </row>
    <row r="3904" customFormat="false" ht="12.75" hidden="false" customHeight="false" outlineLevel="0" collapsed="false">
      <c r="B3904" s="1" t="s">
        <v>7627</v>
      </c>
      <c r="D3904" s="2" t="n">
        <v>0.0834</v>
      </c>
      <c r="E3904" s="2" t="n">
        <v>0.4134</v>
      </c>
      <c r="F3904" s="2" t="n">
        <f aca="false">D3904/E3904</f>
        <v>0.201741654571843</v>
      </c>
      <c r="G3904" s="3" t="n">
        <v>0.2993</v>
      </c>
      <c r="H3904" s="2" t="n">
        <v>0.8717</v>
      </c>
      <c r="I3904" s="2" t="n">
        <f aca="false">G3904/H3904</f>
        <v>0.343352070666514</v>
      </c>
    </row>
    <row r="3905" customFormat="false" ht="12.75" hidden="false" customHeight="false" outlineLevel="0" collapsed="false">
      <c r="B3905" s="1" t="s">
        <v>7628</v>
      </c>
      <c r="D3905" s="2" t="n">
        <v>0.0836</v>
      </c>
      <c r="E3905" s="2" t="n">
        <v>0.3159</v>
      </c>
      <c r="F3905" s="2" t="n">
        <f aca="false">D3905/E3905</f>
        <v>0.264640709085154</v>
      </c>
      <c r="G3905" s="3" t="n">
        <v>0.1643</v>
      </c>
      <c r="H3905" s="2" t="n">
        <v>0.9231</v>
      </c>
      <c r="I3905" s="2" t="n">
        <f aca="false">G3905/H3905</f>
        <v>0.177987216986242</v>
      </c>
    </row>
    <row r="3906" customFormat="false" ht="12.75" hidden="false" customHeight="false" outlineLevel="0" collapsed="false">
      <c r="B3906" s="1" t="s">
        <v>7629</v>
      </c>
      <c r="C3906" s="1" t="s">
        <v>7630</v>
      </c>
      <c r="D3906" s="2" t="n">
        <v>0.0836</v>
      </c>
      <c r="E3906" s="2" t="n">
        <v>0.3358</v>
      </c>
      <c r="F3906" s="2" t="n">
        <f aca="false">D3906/E3906</f>
        <v>0.24895771292436</v>
      </c>
      <c r="G3906" s="3" t="n">
        <v>0.1831</v>
      </c>
      <c r="H3906" s="2" t="n">
        <v>1.2447</v>
      </c>
      <c r="I3906" s="2" t="n">
        <f aca="false">G3906/H3906</f>
        <v>0.147103719771833</v>
      </c>
    </row>
    <row r="3907" customFormat="false" ht="12.75" hidden="false" customHeight="false" outlineLevel="0" collapsed="false">
      <c r="B3907" s="1" t="s">
        <v>7631</v>
      </c>
      <c r="C3907" s="1" t="s">
        <v>7632</v>
      </c>
      <c r="D3907" s="2" t="n">
        <v>0.0837</v>
      </c>
      <c r="E3907" s="2" t="n">
        <v>0.3452</v>
      </c>
      <c r="F3907" s="2" t="n">
        <f aca="false">D3907/E3907</f>
        <v>0.242468134414832</v>
      </c>
      <c r="G3907" s="3" t="n">
        <v>0.1866</v>
      </c>
      <c r="H3907" s="2" t="n">
        <v>1.4665</v>
      </c>
      <c r="I3907" s="2" t="n">
        <f aca="false">G3907/H3907</f>
        <v>0.127241732015002</v>
      </c>
    </row>
    <row r="3908" customFormat="false" ht="12.75" hidden="false" customHeight="false" outlineLevel="0" collapsed="false">
      <c r="B3908" s="1" t="s">
        <v>7633</v>
      </c>
      <c r="C3908" s="1" t="s">
        <v>7634</v>
      </c>
      <c r="D3908" s="2" t="n">
        <v>0.0837</v>
      </c>
      <c r="E3908" s="2" t="n">
        <v>0.2557</v>
      </c>
      <c r="F3908" s="2" t="n">
        <f aca="false">D3908/E3908</f>
        <v>0.32733672272194</v>
      </c>
      <c r="G3908" s="3" t="n">
        <v>0.2298</v>
      </c>
      <c r="H3908" s="2" t="n">
        <v>1.2563</v>
      </c>
      <c r="I3908" s="2" t="n">
        <f aca="false">G3908/H3908</f>
        <v>0.182918092812226</v>
      </c>
    </row>
    <row r="3909" customFormat="false" ht="12.75" hidden="false" customHeight="false" outlineLevel="0" collapsed="false">
      <c r="B3909" s="1" t="s">
        <v>7635</v>
      </c>
      <c r="C3909" s="1" t="s">
        <v>7636</v>
      </c>
      <c r="D3909" s="2" t="n">
        <v>0.0838</v>
      </c>
      <c r="E3909" s="2" t="n">
        <v>0.4239</v>
      </c>
      <c r="F3909" s="2" t="n">
        <f aca="false">D3909/E3909</f>
        <v>0.197688133993866</v>
      </c>
      <c r="G3909" s="3" t="n">
        <v>0.1231</v>
      </c>
      <c r="H3909" s="2" t="n">
        <v>0.936</v>
      </c>
      <c r="I3909" s="2" t="n">
        <f aca="false">G3909/H3909</f>
        <v>0.131517094017094</v>
      </c>
    </row>
    <row r="3910" customFormat="false" ht="12.75" hidden="false" customHeight="false" outlineLevel="0" collapsed="false">
      <c r="B3910" s="1" t="s">
        <v>7637</v>
      </c>
      <c r="C3910" s="1" t="s">
        <v>7638</v>
      </c>
      <c r="D3910" s="2" t="n">
        <v>0.0839</v>
      </c>
      <c r="E3910" s="2" t="n">
        <v>0.3728</v>
      </c>
      <c r="F3910" s="2" t="n">
        <f aca="false">D3910/E3910</f>
        <v>0.22505364806867</v>
      </c>
      <c r="G3910" s="3" t="n">
        <v>0.1549</v>
      </c>
      <c r="H3910" s="2" t="n">
        <v>1.5699</v>
      </c>
      <c r="I3910" s="2" t="n">
        <f aca="false">G3910/H3910</f>
        <v>0.0986687050130582</v>
      </c>
    </row>
    <row r="3911" customFormat="false" ht="12.75" hidden="false" customHeight="false" outlineLevel="0" collapsed="false">
      <c r="B3911" s="1" t="s">
        <v>7639</v>
      </c>
      <c r="D3911" s="2" t="n">
        <v>0.0839</v>
      </c>
      <c r="E3911" s="2" t="n">
        <v>0.3743</v>
      </c>
      <c r="F3911" s="2" t="n">
        <f aca="false">D3911/E3911</f>
        <v>0.224151749933209</v>
      </c>
      <c r="G3911" s="3" t="n">
        <v>0.1828</v>
      </c>
      <c r="H3911" s="2" t="n">
        <v>1.0119</v>
      </c>
      <c r="I3911" s="2" t="n">
        <f aca="false">G3911/H3911</f>
        <v>0.180650261883585</v>
      </c>
    </row>
    <row r="3912" customFormat="false" ht="12.75" hidden="false" customHeight="false" outlineLevel="0" collapsed="false">
      <c r="B3912" s="1" t="s">
        <v>7640</v>
      </c>
      <c r="C3912" s="1" t="s">
        <v>7641</v>
      </c>
      <c r="D3912" s="2" t="n">
        <v>0.084</v>
      </c>
      <c r="E3912" s="2" t="n">
        <v>0.3498</v>
      </c>
      <c r="F3912" s="2" t="n">
        <f aca="false">D3912/E3912</f>
        <v>0.240137221269297</v>
      </c>
      <c r="G3912" s="3" t="n">
        <v>0.2417</v>
      </c>
      <c r="H3912" s="2" t="n">
        <v>2.5814</v>
      </c>
      <c r="I3912" s="2" t="n">
        <f aca="false">G3912/H3912</f>
        <v>0.0936313628263733</v>
      </c>
    </row>
    <row r="3913" customFormat="false" ht="12.75" hidden="false" customHeight="false" outlineLevel="0" collapsed="false">
      <c r="B3913" s="1" t="s">
        <v>7642</v>
      </c>
      <c r="C3913" s="1" t="s">
        <v>7643</v>
      </c>
      <c r="D3913" s="2" t="n">
        <v>0.0841</v>
      </c>
      <c r="E3913" s="2" t="n">
        <v>0.4382</v>
      </c>
      <c r="F3913" s="2" t="n">
        <f aca="false">D3913/E3913</f>
        <v>0.191921497033318</v>
      </c>
      <c r="G3913" s="3" t="n">
        <v>0.1645</v>
      </c>
      <c r="H3913" s="2" t="n">
        <v>1.2173</v>
      </c>
      <c r="I3913" s="2" t="n">
        <f aca="false">G3913/H3913</f>
        <v>0.135135135135135</v>
      </c>
    </row>
    <row r="3914" customFormat="false" ht="12.75" hidden="false" customHeight="false" outlineLevel="0" collapsed="false">
      <c r="B3914" s="1" t="s">
        <v>7644</v>
      </c>
      <c r="C3914" s="1" t="s">
        <v>7645</v>
      </c>
      <c r="D3914" s="2" t="n">
        <v>0.0842</v>
      </c>
      <c r="E3914" s="2" t="n">
        <v>0.3256</v>
      </c>
      <c r="F3914" s="2" t="n">
        <f aca="false">D3914/E3914</f>
        <v>0.258599508599509</v>
      </c>
      <c r="G3914" s="3" t="n">
        <v>0.1909</v>
      </c>
      <c r="H3914" s="2" t="n">
        <v>0.8717</v>
      </c>
      <c r="I3914" s="2" t="n">
        <f aca="false">G3914/H3914</f>
        <v>0.218997361477573</v>
      </c>
    </row>
    <row r="3915" customFormat="false" ht="12.75" hidden="false" customHeight="false" outlineLevel="0" collapsed="false">
      <c r="B3915" s="1" t="s">
        <v>7646</v>
      </c>
      <c r="D3915" s="2" t="n">
        <v>0.0842</v>
      </c>
      <c r="E3915" s="2" t="n">
        <v>0.4539</v>
      </c>
      <c r="F3915" s="2" t="n">
        <f aca="false">D3915/E3915</f>
        <v>0.185503414849086</v>
      </c>
      <c r="G3915" s="3" t="n">
        <v>0.1918</v>
      </c>
      <c r="H3915" s="2" t="n">
        <v>1.3852</v>
      </c>
      <c r="I3915" s="2" t="n">
        <f aca="false">G3915/H3915</f>
        <v>0.138463759745885</v>
      </c>
    </row>
    <row r="3916" customFormat="false" ht="12.75" hidden="false" customHeight="false" outlineLevel="0" collapsed="false">
      <c r="B3916" s="1" t="s">
        <v>7647</v>
      </c>
      <c r="C3916" s="1" t="s">
        <v>7648</v>
      </c>
      <c r="D3916" s="2" t="n">
        <v>0.0842</v>
      </c>
      <c r="E3916" s="2" t="n">
        <v>0.4001</v>
      </c>
      <c r="F3916" s="2" t="n">
        <f aca="false">D3916/E3916</f>
        <v>0.210447388152962</v>
      </c>
      <c r="G3916" s="3" t="n">
        <v>0.2246</v>
      </c>
      <c r="H3916" s="2" t="n">
        <v>1.109</v>
      </c>
      <c r="I3916" s="2" t="n">
        <f aca="false">G3916/H3916</f>
        <v>0.202524797114518</v>
      </c>
    </row>
    <row r="3917" customFormat="false" ht="12.75" hidden="false" customHeight="false" outlineLevel="0" collapsed="false">
      <c r="B3917" s="1" t="s">
        <v>7649</v>
      </c>
      <c r="C3917" s="1" t="s">
        <v>7650</v>
      </c>
      <c r="D3917" s="2" t="n">
        <v>0.0844</v>
      </c>
      <c r="E3917" s="2" t="n">
        <v>0.3652</v>
      </c>
      <c r="F3917" s="2" t="n">
        <f aca="false">D3917/E3917</f>
        <v>0.231106243154436</v>
      </c>
      <c r="G3917" s="3" t="n">
        <v>0.1919</v>
      </c>
      <c r="H3917" s="2" t="n">
        <v>1.1342</v>
      </c>
      <c r="I3917" s="2" t="n">
        <f aca="false">G3917/H3917</f>
        <v>0.169194145653324</v>
      </c>
    </row>
    <row r="3918" customFormat="false" ht="12.75" hidden="false" customHeight="false" outlineLevel="0" collapsed="false">
      <c r="B3918" s="1" t="s">
        <v>7651</v>
      </c>
      <c r="C3918" s="1" t="s">
        <v>7652</v>
      </c>
      <c r="D3918" s="2" t="n">
        <v>0.0845</v>
      </c>
      <c r="E3918" s="2" t="n">
        <v>0.3721</v>
      </c>
      <c r="F3918" s="2" t="n">
        <f aca="false">D3918/E3918</f>
        <v>0.227089492072024</v>
      </c>
      <c r="G3918" s="3" t="n">
        <v>0.1766</v>
      </c>
      <c r="H3918" s="2" t="n">
        <v>1.0301</v>
      </c>
      <c r="I3918" s="2" t="n">
        <f aca="false">G3918/H3918</f>
        <v>0.17143966605184</v>
      </c>
    </row>
    <row r="3919" customFormat="false" ht="12.75" hidden="false" customHeight="false" outlineLevel="0" collapsed="false">
      <c r="B3919" s="1" t="s">
        <v>7653</v>
      </c>
      <c r="C3919" s="1" t="s">
        <v>7654</v>
      </c>
      <c r="D3919" s="2" t="n">
        <v>0.0845</v>
      </c>
      <c r="E3919" s="2" t="n">
        <v>0.4011</v>
      </c>
      <c r="F3919" s="2" t="n">
        <f aca="false">D3919/E3919</f>
        <v>0.210670655696834</v>
      </c>
      <c r="G3919" s="3" t="n">
        <v>0.209</v>
      </c>
      <c r="H3919" s="2" t="n">
        <v>1.1253</v>
      </c>
      <c r="I3919" s="2" t="n">
        <f aca="false">G3919/H3919</f>
        <v>0.185728250244379</v>
      </c>
    </row>
    <row r="3920" customFormat="false" ht="12.75" hidden="false" customHeight="false" outlineLevel="0" collapsed="false">
      <c r="B3920" s="1" t="s">
        <v>7655</v>
      </c>
      <c r="C3920" s="1" t="s">
        <v>7656</v>
      </c>
      <c r="D3920" s="2" t="n">
        <v>0.0846</v>
      </c>
      <c r="E3920" s="2" t="n">
        <v>0.2028</v>
      </c>
      <c r="F3920" s="2" t="n">
        <f aca="false">D3920/E3920</f>
        <v>0.417159763313609</v>
      </c>
      <c r="G3920" s="3" t="n">
        <v>0.2133</v>
      </c>
      <c r="H3920" s="2" t="n">
        <v>0.5693</v>
      </c>
      <c r="I3920" s="2" t="n">
        <f aca="false">G3920/H3920</f>
        <v>0.374670648164412</v>
      </c>
    </row>
    <row r="3921" customFormat="false" ht="12.75" hidden="false" customHeight="false" outlineLevel="0" collapsed="false">
      <c r="B3921" s="1" t="s">
        <v>7657</v>
      </c>
      <c r="D3921" s="2" t="n">
        <v>0.0847</v>
      </c>
      <c r="E3921" s="2" t="n">
        <v>0.4431</v>
      </c>
      <c r="F3921" s="2" t="n">
        <f aca="false">D3921/E3921</f>
        <v>0.191153238546603</v>
      </c>
      <c r="G3921" s="3" t="n">
        <v>0.1723</v>
      </c>
      <c r="H3921" s="2" t="n">
        <v>1.6611</v>
      </c>
      <c r="I3921" s="2" t="n">
        <f aca="false">G3921/H3921</f>
        <v>0.103726446330745</v>
      </c>
    </row>
    <row r="3922" customFormat="false" ht="12.75" hidden="false" customHeight="false" outlineLevel="0" collapsed="false">
      <c r="B3922" s="1" t="s">
        <v>7658</v>
      </c>
      <c r="C3922" s="1" t="s">
        <v>7659</v>
      </c>
      <c r="D3922" s="2" t="n">
        <v>0.0848</v>
      </c>
      <c r="E3922" s="2" t="n">
        <v>0.3665</v>
      </c>
      <c r="F3922" s="2" t="n">
        <f aca="false">D3922/E3922</f>
        <v>0.23137789904502</v>
      </c>
      <c r="G3922" s="3" t="n">
        <v>0.1478</v>
      </c>
      <c r="H3922" s="2" t="n">
        <v>1.1641</v>
      </c>
      <c r="I3922" s="2" t="n">
        <f aca="false">G3922/H3922</f>
        <v>0.126965037367924</v>
      </c>
    </row>
    <row r="3923" customFormat="false" ht="12.75" hidden="false" customHeight="false" outlineLevel="0" collapsed="false">
      <c r="B3923" s="1" t="s">
        <v>7660</v>
      </c>
      <c r="C3923" s="1" t="s">
        <v>7661</v>
      </c>
      <c r="D3923" s="2" t="n">
        <v>0.0848</v>
      </c>
      <c r="E3923" s="2" t="n">
        <v>0.4078</v>
      </c>
      <c r="F3923" s="2" t="n">
        <f aca="false">D3923/E3923</f>
        <v>0.207945071113291</v>
      </c>
      <c r="G3923" s="3" t="n">
        <v>0.1677</v>
      </c>
      <c r="H3923" s="2" t="n">
        <v>1.4475</v>
      </c>
      <c r="I3923" s="2" t="n">
        <f aca="false">G3923/H3923</f>
        <v>0.115854922279793</v>
      </c>
    </row>
    <row r="3924" customFormat="false" ht="12.75" hidden="false" customHeight="false" outlineLevel="0" collapsed="false">
      <c r="B3924" s="1" t="s">
        <v>7662</v>
      </c>
      <c r="C3924" s="1" t="s">
        <v>7663</v>
      </c>
      <c r="D3924" s="2" t="n">
        <v>0.0848</v>
      </c>
      <c r="E3924" s="2" t="n">
        <v>0.3659</v>
      </c>
      <c r="F3924" s="2" t="n">
        <f aca="false">D3924/E3924</f>
        <v>0.23175731074064</v>
      </c>
      <c r="G3924" s="3" t="n">
        <v>0.178</v>
      </c>
      <c r="H3924" s="2" t="n">
        <v>1.7437</v>
      </c>
      <c r="I3924" s="2" t="n">
        <f aca="false">G3924/H3924</f>
        <v>0.102081780122728</v>
      </c>
    </row>
    <row r="3925" customFormat="false" ht="12.75" hidden="false" customHeight="false" outlineLevel="0" collapsed="false">
      <c r="B3925" s="1" t="s">
        <v>7664</v>
      </c>
      <c r="C3925" s="1" t="s">
        <v>7665</v>
      </c>
      <c r="D3925" s="2" t="n">
        <v>0.0848</v>
      </c>
      <c r="E3925" s="2" t="n">
        <v>0.3631</v>
      </c>
      <c r="F3925" s="2" t="n">
        <f aca="false">D3925/E3925</f>
        <v>0.233544478105205</v>
      </c>
      <c r="G3925" s="3" t="n">
        <v>0.1832</v>
      </c>
      <c r="H3925" s="2" t="n">
        <v>1.0008</v>
      </c>
      <c r="I3925" s="2" t="n">
        <f aca="false">G3925/H3925</f>
        <v>0.183053557154277</v>
      </c>
    </row>
    <row r="3926" customFormat="false" ht="12.75" hidden="false" customHeight="false" outlineLevel="0" collapsed="false">
      <c r="B3926" s="1" t="s">
        <v>7666</v>
      </c>
      <c r="C3926" s="1" t="s">
        <v>7667</v>
      </c>
      <c r="D3926" s="2" t="n">
        <v>0.0849</v>
      </c>
      <c r="E3926" s="2" t="n">
        <v>0.2934</v>
      </c>
      <c r="F3926" s="2" t="n">
        <f aca="false">D3926/E3926</f>
        <v>0.289366053169734</v>
      </c>
      <c r="G3926" s="3" t="n">
        <v>0.2674</v>
      </c>
      <c r="H3926" s="2" t="n">
        <v>1.1018</v>
      </c>
      <c r="I3926" s="2" t="n">
        <f aca="false">G3926/H3926</f>
        <v>0.242693773824651</v>
      </c>
    </row>
    <row r="3927" customFormat="false" ht="12.75" hidden="false" customHeight="false" outlineLevel="0" collapsed="false">
      <c r="B3927" s="1" t="s">
        <v>7668</v>
      </c>
      <c r="C3927" s="1" t="s">
        <v>7669</v>
      </c>
      <c r="D3927" s="2" t="n">
        <v>0.085</v>
      </c>
      <c r="E3927" s="2" t="n">
        <v>0.3142</v>
      </c>
      <c r="F3927" s="2" t="n">
        <f aca="false">D3927/E3927</f>
        <v>0.270528325907066</v>
      </c>
      <c r="G3927" s="3" t="n">
        <v>0.1508</v>
      </c>
      <c r="H3927" s="2" t="n">
        <v>1.1866</v>
      </c>
      <c r="I3927" s="2" t="n">
        <f aca="false">G3927/H3927</f>
        <v>0.127085791336592</v>
      </c>
    </row>
    <row r="3928" customFormat="false" ht="12.75" hidden="false" customHeight="false" outlineLevel="0" collapsed="false">
      <c r="B3928" s="1" t="s">
        <v>7670</v>
      </c>
      <c r="D3928" s="2" t="n">
        <v>0.0851</v>
      </c>
      <c r="E3928" s="2" t="n">
        <v>0.468</v>
      </c>
      <c r="F3928" s="2" t="n">
        <f aca="false">D3928/E3928</f>
        <v>0.181837606837607</v>
      </c>
      <c r="G3928" s="3" t="n">
        <v>0.157</v>
      </c>
      <c r="H3928" s="2" t="n">
        <v>1.5161</v>
      </c>
      <c r="I3928" s="2" t="n">
        <f aca="false">G3928/H3928</f>
        <v>0.103555174460788</v>
      </c>
    </row>
    <row r="3929" customFormat="false" ht="12.75" hidden="false" customHeight="false" outlineLevel="0" collapsed="false">
      <c r="B3929" s="1" t="s">
        <v>7671</v>
      </c>
      <c r="D3929" s="2" t="n">
        <v>0.0851</v>
      </c>
      <c r="E3929" s="2" t="n">
        <v>0.3378</v>
      </c>
      <c r="F3929" s="2" t="n">
        <f aca="false">D3929/E3929</f>
        <v>0.251924215512137</v>
      </c>
      <c r="G3929" s="3" t="n">
        <v>0.1704</v>
      </c>
      <c r="H3929" s="2" t="n">
        <v>1.0322</v>
      </c>
      <c r="I3929" s="2" t="n">
        <f aca="false">G3929/H3929</f>
        <v>0.165084285991087</v>
      </c>
    </row>
    <row r="3930" customFormat="false" ht="12.75" hidden="false" customHeight="false" outlineLevel="0" collapsed="false">
      <c r="B3930" s="1" t="s">
        <v>7672</v>
      </c>
      <c r="D3930" s="2" t="n">
        <v>0.0851</v>
      </c>
      <c r="E3930" s="2" t="n">
        <v>0.3673</v>
      </c>
      <c r="F3930" s="2" t="n">
        <f aca="false">D3930/E3930</f>
        <v>0.231690716035938</v>
      </c>
      <c r="G3930" s="3" t="n">
        <v>0.2239</v>
      </c>
      <c r="H3930" s="2" t="n">
        <v>1.0538</v>
      </c>
      <c r="I3930" s="2" t="n">
        <f aca="false">G3930/H3930</f>
        <v>0.212469159233251</v>
      </c>
    </row>
    <row r="3931" customFormat="false" ht="12.75" hidden="false" customHeight="false" outlineLevel="0" collapsed="false">
      <c r="B3931" s="1" t="s">
        <v>7673</v>
      </c>
      <c r="C3931" s="1" t="s">
        <v>7674</v>
      </c>
      <c r="D3931" s="2" t="n">
        <v>0.0852</v>
      </c>
      <c r="E3931" s="2" t="n">
        <v>0.3706</v>
      </c>
      <c r="F3931" s="2" t="n">
        <f aca="false">D3931/E3931</f>
        <v>0.229897463572585</v>
      </c>
      <c r="G3931" s="3" t="n">
        <v>0.1883</v>
      </c>
      <c r="H3931" s="2" t="n">
        <v>1.4816</v>
      </c>
      <c r="I3931" s="2" t="n">
        <f aca="false">G3931/H3931</f>
        <v>0.127092332613391</v>
      </c>
    </row>
    <row r="3932" customFormat="false" ht="12.75" hidden="false" customHeight="false" outlineLevel="0" collapsed="false">
      <c r="B3932" s="1" t="s">
        <v>7675</v>
      </c>
      <c r="C3932" s="1" t="s">
        <v>7676</v>
      </c>
      <c r="D3932" s="2" t="n">
        <v>0.0852</v>
      </c>
      <c r="E3932" s="2" t="n">
        <v>0.371</v>
      </c>
      <c r="F3932" s="2" t="n">
        <f aca="false">D3932/E3932</f>
        <v>0.229649595687332</v>
      </c>
      <c r="G3932" s="3" t="n">
        <v>0.2035</v>
      </c>
      <c r="H3932" s="2" t="n">
        <v>0.9438</v>
      </c>
      <c r="I3932" s="2" t="n">
        <f aca="false">G3932/H3932</f>
        <v>0.215617715617716</v>
      </c>
    </row>
    <row r="3933" customFormat="false" ht="12.75" hidden="false" customHeight="false" outlineLevel="0" collapsed="false">
      <c r="B3933" s="1" t="s">
        <v>7677</v>
      </c>
      <c r="C3933" s="1" t="s">
        <v>7678</v>
      </c>
      <c r="D3933" s="2" t="n">
        <v>0.0853</v>
      </c>
      <c r="E3933" s="2" t="n">
        <v>0.3279</v>
      </c>
      <c r="F3933" s="2" t="n">
        <f aca="false">D3933/E3933</f>
        <v>0.260140286672766</v>
      </c>
      <c r="G3933" s="3" t="n">
        <v>0.1591</v>
      </c>
      <c r="H3933" s="2" t="n">
        <v>1.0967</v>
      </c>
      <c r="I3933" s="2" t="n">
        <f aca="false">G3933/H3933</f>
        <v>0.145071578371478</v>
      </c>
    </row>
    <row r="3934" customFormat="false" ht="12.75" hidden="false" customHeight="false" outlineLevel="0" collapsed="false">
      <c r="B3934" s="1" t="s">
        <v>7679</v>
      </c>
      <c r="C3934" s="1" t="s">
        <v>7680</v>
      </c>
      <c r="D3934" s="2" t="n">
        <v>0.0854</v>
      </c>
      <c r="E3934" s="2" t="n">
        <v>0.4219</v>
      </c>
      <c r="F3934" s="2" t="n">
        <f aca="false">D3934/E3934</f>
        <v>0.202417634510548</v>
      </c>
      <c r="G3934" s="3" t="n">
        <v>0.2109</v>
      </c>
      <c r="H3934" s="2" t="n">
        <v>1.0487</v>
      </c>
      <c r="I3934" s="2" t="n">
        <f aca="false">G3934/H3934</f>
        <v>0.201106131400782</v>
      </c>
    </row>
    <row r="3935" customFormat="false" ht="12.75" hidden="false" customHeight="false" outlineLevel="0" collapsed="false">
      <c r="B3935" s="1" t="s">
        <v>7681</v>
      </c>
      <c r="C3935" s="1" t="s">
        <v>7682</v>
      </c>
      <c r="D3935" s="2" t="n">
        <v>0.0855</v>
      </c>
      <c r="E3935" s="2" t="n">
        <v>0.366</v>
      </c>
      <c r="F3935" s="2" t="n">
        <f aca="false">D3935/E3935</f>
        <v>0.233606557377049</v>
      </c>
      <c r="G3935" s="3" t="n">
        <v>0.1523</v>
      </c>
      <c r="H3935" s="2" t="n">
        <v>2.0811</v>
      </c>
      <c r="I3935" s="2" t="n">
        <f aca="false">G3935/H3935</f>
        <v>0.0731824515881024</v>
      </c>
    </row>
    <row r="3936" customFormat="false" ht="12.75" hidden="false" customHeight="false" outlineLevel="0" collapsed="false">
      <c r="B3936" s="1" t="s">
        <v>7683</v>
      </c>
      <c r="D3936" s="2" t="n">
        <v>0.0855</v>
      </c>
      <c r="E3936" s="2" t="n">
        <v>0.6122</v>
      </c>
      <c r="F3936" s="2" t="n">
        <f aca="false">D3936/E3936</f>
        <v>0.139660241751062</v>
      </c>
      <c r="G3936" s="3" t="n">
        <v>0.1735</v>
      </c>
      <c r="H3936" s="2" t="n">
        <v>1.1878</v>
      </c>
      <c r="I3936" s="2" t="n">
        <f aca="false">G3936/H3936</f>
        <v>0.14606836167705</v>
      </c>
    </row>
    <row r="3937" customFormat="false" ht="12.75" hidden="false" customHeight="false" outlineLevel="0" collapsed="false">
      <c r="B3937" s="1" t="s">
        <v>7684</v>
      </c>
      <c r="C3937" s="1" t="s">
        <v>7685</v>
      </c>
      <c r="D3937" s="2" t="n">
        <v>0.0855</v>
      </c>
      <c r="E3937" s="2" t="n">
        <v>0.5426</v>
      </c>
      <c r="F3937" s="2" t="n">
        <f aca="false">D3937/E3937</f>
        <v>0.157574640619241</v>
      </c>
      <c r="G3937" s="3" t="n">
        <v>0.1979</v>
      </c>
      <c r="H3937" s="2" t="n">
        <v>1.2354</v>
      </c>
      <c r="I3937" s="2" t="n">
        <f aca="false">G3937/H3937</f>
        <v>0.160191031244941</v>
      </c>
    </row>
    <row r="3938" customFormat="false" ht="12.75" hidden="false" customHeight="false" outlineLevel="0" collapsed="false">
      <c r="B3938" s="1" t="s">
        <v>7686</v>
      </c>
      <c r="C3938" s="1" t="s">
        <v>7687</v>
      </c>
      <c r="D3938" s="2" t="n">
        <v>0.0856</v>
      </c>
      <c r="E3938" s="2" t="n">
        <v>0.3956</v>
      </c>
      <c r="F3938" s="2" t="n">
        <f aca="false">D3938/E3938</f>
        <v>0.216380182002022</v>
      </c>
      <c r="G3938" s="3" t="n">
        <v>0.1619</v>
      </c>
      <c r="H3938" s="2" t="n">
        <v>1.0365</v>
      </c>
      <c r="I3938" s="2" t="n">
        <f aca="false">G3938/H3938</f>
        <v>0.156198745779064</v>
      </c>
    </row>
    <row r="3939" customFormat="false" ht="12.75" hidden="false" customHeight="false" outlineLevel="0" collapsed="false">
      <c r="B3939" s="1" t="s">
        <v>7688</v>
      </c>
      <c r="C3939" s="1" t="s">
        <v>7689</v>
      </c>
      <c r="D3939" s="2" t="n">
        <v>0.0856</v>
      </c>
      <c r="E3939" s="2" t="n">
        <v>0.385</v>
      </c>
      <c r="F3939" s="2" t="n">
        <f aca="false">D3939/E3939</f>
        <v>0.222337662337662</v>
      </c>
      <c r="G3939" s="3" t="n">
        <v>0.1689</v>
      </c>
      <c r="H3939" s="2" t="n">
        <v>0.7994</v>
      </c>
      <c r="I3939" s="2" t="n">
        <f aca="false">G3939/H3939</f>
        <v>0.211283462596948</v>
      </c>
    </row>
    <row r="3940" customFormat="false" ht="12.75" hidden="false" customHeight="false" outlineLevel="0" collapsed="false">
      <c r="B3940" s="1" t="s">
        <v>7690</v>
      </c>
      <c r="C3940" s="1" t="s">
        <v>7691</v>
      </c>
      <c r="D3940" s="2" t="n">
        <v>0.0856</v>
      </c>
      <c r="E3940" s="2" t="n">
        <v>0.3935</v>
      </c>
      <c r="F3940" s="2" t="n">
        <f aca="false">D3940/E3940</f>
        <v>0.217534942820839</v>
      </c>
      <c r="G3940" s="3" t="n">
        <v>0.2166</v>
      </c>
      <c r="H3940" s="2" t="n">
        <v>1.1896</v>
      </c>
      <c r="I3940" s="2" t="n">
        <f aca="false">G3940/H3940</f>
        <v>0.182078009414929</v>
      </c>
    </row>
    <row r="3941" customFormat="false" ht="12.75" hidden="false" customHeight="false" outlineLevel="0" collapsed="false">
      <c r="B3941" s="1" t="s">
        <v>7692</v>
      </c>
      <c r="C3941" s="1" t="s">
        <v>7693</v>
      </c>
      <c r="D3941" s="2" t="n">
        <v>0.0857</v>
      </c>
      <c r="E3941" s="2" t="n">
        <v>0.286</v>
      </c>
      <c r="F3941" s="2" t="n">
        <f aca="false">D3941/E3941</f>
        <v>0.29965034965035</v>
      </c>
      <c r="G3941" s="3" t="n">
        <v>0.1487</v>
      </c>
      <c r="H3941" s="2" t="n">
        <v>1.2423</v>
      </c>
      <c r="I3941" s="2" t="n">
        <f aca="false">G3941/H3941</f>
        <v>0.119697335587217</v>
      </c>
    </row>
    <row r="3942" customFormat="false" ht="12.75" hidden="false" customHeight="false" outlineLevel="0" collapsed="false">
      <c r="B3942" s="1" t="s">
        <v>7694</v>
      </c>
      <c r="C3942" s="1" t="s">
        <v>7695</v>
      </c>
      <c r="D3942" s="2" t="n">
        <v>0.0858</v>
      </c>
      <c r="E3942" s="2" t="n">
        <v>0.4572</v>
      </c>
      <c r="F3942" s="2" t="n">
        <f aca="false">D3942/E3942</f>
        <v>0.187664041994751</v>
      </c>
      <c r="G3942" s="3" t="n">
        <v>0.1141</v>
      </c>
      <c r="H3942" s="2" t="n">
        <v>1.3134</v>
      </c>
      <c r="I3942" s="2" t="n">
        <f aca="false">G3942/H3942</f>
        <v>0.0868737627531597</v>
      </c>
    </row>
    <row r="3943" customFormat="false" ht="12.75" hidden="false" customHeight="false" outlineLevel="0" collapsed="false">
      <c r="B3943" s="1" t="s">
        <v>7696</v>
      </c>
      <c r="C3943" s="1" t="s">
        <v>7697</v>
      </c>
      <c r="D3943" s="2" t="n">
        <v>0.0858</v>
      </c>
      <c r="E3943" s="2" t="n">
        <v>0.3554</v>
      </c>
      <c r="F3943" s="2" t="n">
        <f aca="false">D3943/E3943</f>
        <v>0.241418120427687</v>
      </c>
      <c r="G3943" s="3" t="n">
        <v>0.1684</v>
      </c>
      <c r="H3943" s="2" t="n">
        <v>1.046</v>
      </c>
      <c r="I3943" s="2" t="n">
        <f aca="false">G3943/H3943</f>
        <v>0.160994263862333</v>
      </c>
    </row>
    <row r="3944" customFormat="false" ht="12.75" hidden="false" customHeight="false" outlineLevel="0" collapsed="false">
      <c r="B3944" s="1" t="s">
        <v>7698</v>
      </c>
      <c r="C3944" s="1" t="s">
        <v>7699</v>
      </c>
      <c r="D3944" s="2" t="n">
        <v>0.0858</v>
      </c>
      <c r="E3944" s="2" t="n">
        <v>0.4103</v>
      </c>
      <c r="F3944" s="2" t="n">
        <f aca="false">D3944/E3944</f>
        <v>0.20911528150134</v>
      </c>
      <c r="G3944" s="3" t="n">
        <v>0.2306</v>
      </c>
      <c r="H3944" s="2" t="n">
        <v>1.7653</v>
      </c>
      <c r="I3944" s="2" t="n">
        <f aca="false">G3944/H3944</f>
        <v>0.130629354783889</v>
      </c>
    </row>
    <row r="3945" customFormat="false" ht="12.75" hidden="false" customHeight="false" outlineLevel="0" collapsed="false">
      <c r="B3945" s="1" t="s">
        <v>7700</v>
      </c>
      <c r="C3945" s="1" t="s">
        <v>7701</v>
      </c>
      <c r="D3945" s="2" t="n">
        <v>0.0859</v>
      </c>
      <c r="E3945" s="2" t="n">
        <v>0.3747</v>
      </c>
      <c r="F3945" s="2" t="n">
        <f aca="false">D3945/E3945</f>
        <v>0.229250066720043</v>
      </c>
      <c r="G3945" s="3" t="n">
        <v>0.1835</v>
      </c>
      <c r="H3945" s="2" t="n">
        <v>1.3315</v>
      </c>
      <c r="I3945" s="2" t="n">
        <f aca="false">G3945/H3945</f>
        <v>0.13781449493053</v>
      </c>
    </row>
    <row r="3946" customFormat="false" ht="12.75" hidden="false" customHeight="false" outlineLevel="0" collapsed="false">
      <c r="B3946" s="1" t="s">
        <v>7702</v>
      </c>
      <c r="C3946" s="1" t="s">
        <v>7703</v>
      </c>
      <c r="D3946" s="2" t="n">
        <v>0.0861</v>
      </c>
      <c r="E3946" s="2" t="n">
        <v>0.6104</v>
      </c>
      <c r="F3946" s="2" t="n">
        <f aca="false">D3946/E3946</f>
        <v>0.14105504587156</v>
      </c>
      <c r="G3946" s="3" t="n">
        <v>0.1277</v>
      </c>
      <c r="H3946" s="2" t="n">
        <v>1.1952</v>
      </c>
      <c r="I3946" s="2" t="n">
        <f aca="false">G3946/H3946</f>
        <v>0.106844042838019</v>
      </c>
    </row>
    <row r="3947" customFormat="false" ht="12.75" hidden="false" customHeight="false" outlineLevel="0" collapsed="false">
      <c r="B3947" s="1" t="s">
        <v>7704</v>
      </c>
      <c r="D3947" s="2" t="n">
        <v>0.0861</v>
      </c>
      <c r="E3947" s="2" t="n">
        <v>0.4248</v>
      </c>
      <c r="F3947" s="2" t="n">
        <f aca="false">D3947/E3947</f>
        <v>0.202683615819209</v>
      </c>
      <c r="G3947" s="3" t="n">
        <v>1.1498</v>
      </c>
      <c r="H3947" s="2" t="n">
        <v>3.3359</v>
      </c>
      <c r="I3947" s="2" t="n">
        <f aca="false">G3947/H3947</f>
        <v>0.344674600557571</v>
      </c>
    </row>
    <row r="3948" customFormat="false" ht="12.75" hidden="false" customHeight="false" outlineLevel="0" collapsed="false">
      <c r="B3948" s="1" t="s">
        <v>7705</v>
      </c>
      <c r="C3948" s="1" t="s">
        <v>7706</v>
      </c>
      <c r="D3948" s="2" t="n">
        <v>0.0862</v>
      </c>
      <c r="E3948" s="2" t="n">
        <v>0.336</v>
      </c>
      <c r="F3948" s="2" t="n">
        <f aca="false">D3948/E3948</f>
        <v>0.256547619047619</v>
      </c>
      <c r="G3948" s="3" t="n">
        <v>0.1746</v>
      </c>
      <c r="H3948" s="2" t="n">
        <v>1.1961</v>
      </c>
      <c r="I3948" s="2" t="n">
        <f aca="false">G3948/H3948</f>
        <v>0.145974416854778</v>
      </c>
    </row>
    <row r="3949" customFormat="false" ht="12.75" hidden="false" customHeight="false" outlineLevel="0" collapsed="false">
      <c r="B3949" s="1" t="s">
        <v>7707</v>
      </c>
      <c r="C3949" s="1" t="s">
        <v>7708</v>
      </c>
      <c r="D3949" s="2" t="n">
        <v>0.0862</v>
      </c>
      <c r="E3949" s="2" t="n">
        <v>0.3227</v>
      </c>
      <c r="F3949" s="2" t="n">
        <f aca="false">D3949/E3949</f>
        <v>0.267121165168888</v>
      </c>
      <c r="G3949" s="3" t="n">
        <v>0.1889</v>
      </c>
      <c r="H3949" s="2" t="n">
        <v>0.9622</v>
      </c>
      <c r="I3949" s="2" t="n">
        <f aca="false">G3949/H3949</f>
        <v>0.196320931199335</v>
      </c>
    </row>
    <row r="3950" customFormat="false" ht="12.75" hidden="false" customHeight="false" outlineLevel="0" collapsed="false">
      <c r="B3950" s="1" t="s">
        <v>7709</v>
      </c>
      <c r="C3950" s="1" t="s">
        <v>7710</v>
      </c>
      <c r="D3950" s="2" t="n">
        <v>0.0862</v>
      </c>
      <c r="E3950" s="2" t="n">
        <v>0.368</v>
      </c>
      <c r="F3950" s="2" t="n">
        <f aca="false">D3950/E3950</f>
        <v>0.234239130434783</v>
      </c>
      <c r="G3950" s="3" t="n">
        <v>0.269</v>
      </c>
      <c r="H3950" s="2" t="n">
        <v>1.0658</v>
      </c>
      <c r="I3950" s="2" t="n">
        <f aca="false">G3950/H3950</f>
        <v>0.252392568962282</v>
      </c>
    </row>
    <row r="3951" customFormat="false" ht="12.75" hidden="false" customHeight="false" outlineLevel="0" collapsed="false">
      <c r="B3951" s="1" t="s">
        <v>7711</v>
      </c>
      <c r="C3951" s="1" t="s">
        <v>7712</v>
      </c>
      <c r="D3951" s="2" t="n">
        <v>0.0863</v>
      </c>
      <c r="E3951" s="2" t="n">
        <v>0.2904</v>
      </c>
      <c r="F3951" s="2" t="n">
        <f aca="false">D3951/E3951</f>
        <v>0.297176308539945</v>
      </c>
      <c r="G3951" s="3" t="n">
        <v>0.1855</v>
      </c>
      <c r="H3951" s="2" t="n">
        <v>0.9498</v>
      </c>
      <c r="I3951" s="2" t="n">
        <f aca="false">G3951/H3951</f>
        <v>0.195304274584123</v>
      </c>
    </row>
    <row r="3952" customFormat="false" ht="12.75" hidden="false" customHeight="false" outlineLevel="0" collapsed="false">
      <c r="B3952" s="1" t="s">
        <v>7713</v>
      </c>
      <c r="C3952" s="1" t="s">
        <v>7714</v>
      </c>
      <c r="D3952" s="2" t="n">
        <v>0.0864</v>
      </c>
      <c r="E3952" s="2" t="n">
        <v>0.3601</v>
      </c>
      <c r="F3952" s="2" t="n">
        <f aca="false">D3952/E3952</f>
        <v>0.239933351846709</v>
      </c>
      <c r="G3952" s="3" t="n">
        <v>0.1989</v>
      </c>
      <c r="H3952" s="2" t="n">
        <v>0.8796</v>
      </c>
      <c r="I3952" s="2" t="n">
        <f aca="false">G3952/H3952</f>
        <v>0.22612551159618</v>
      </c>
    </row>
    <row r="3953" customFormat="false" ht="12.75" hidden="false" customHeight="false" outlineLevel="0" collapsed="false">
      <c r="B3953" s="1" t="s">
        <v>7715</v>
      </c>
      <c r="C3953" s="1" t="s">
        <v>7716</v>
      </c>
      <c r="D3953" s="2" t="n">
        <v>0.0866</v>
      </c>
      <c r="E3953" s="2" t="n">
        <v>0.3659</v>
      </c>
      <c r="F3953" s="2" t="n">
        <f aca="false">D3953/E3953</f>
        <v>0.236676687619568</v>
      </c>
      <c r="G3953" s="3" t="n">
        <v>0.9733</v>
      </c>
      <c r="H3953" s="2" t="n">
        <v>2.1092</v>
      </c>
      <c r="I3953" s="2" t="n">
        <f aca="false">G3953/H3953</f>
        <v>0.461454579935521</v>
      </c>
    </row>
    <row r="3954" customFormat="false" ht="12.75" hidden="false" customHeight="false" outlineLevel="0" collapsed="false">
      <c r="B3954" s="1" t="s">
        <v>7717</v>
      </c>
      <c r="C3954" s="1" t="s">
        <v>7718</v>
      </c>
      <c r="D3954" s="2" t="n">
        <v>0.0867</v>
      </c>
      <c r="E3954" s="2" t="n">
        <v>0.3547</v>
      </c>
      <c r="F3954" s="2" t="n">
        <f aca="false">D3954/E3954</f>
        <v>0.244431914293769</v>
      </c>
      <c r="G3954" s="3" t="n">
        <v>0.1659</v>
      </c>
      <c r="H3954" s="2" t="n">
        <v>1.1809</v>
      </c>
      <c r="I3954" s="2" t="n">
        <f aca="false">G3954/H3954</f>
        <v>0.140486069946651</v>
      </c>
    </row>
    <row r="3955" customFormat="false" ht="12.75" hidden="false" customHeight="false" outlineLevel="0" collapsed="false">
      <c r="B3955" s="1" t="s">
        <v>7719</v>
      </c>
      <c r="C3955" s="1" t="s">
        <v>7720</v>
      </c>
      <c r="D3955" s="2" t="n">
        <v>0.0868</v>
      </c>
      <c r="E3955" s="2" t="n">
        <v>0.3589</v>
      </c>
      <c r="F3955" s="2" t="n">
        <f aca="false">D3955/E3955</f>
        <v>0.241850097520201</v>
      </c>
      <c r="G3955" s="3" t="n">
        <v>0.1523</v>
      </c>
      <c r="H3955" s="2" t="n">
        <v>1.366</v>
      </c>
      <c r="I3955" s="2" t="n">
        <f aca="false">G3955/H3955</f>
        <v>0.111493411420205</v>
      </c>
    </row>
    <row r="3956" customFormat="false" ht="12.75" hidden="false" customHeight="false" outlineLevel="0" collapsed="false">
      <c r="B3956" s="1" t="s">
        <v>7721</v>
      </c>
      <c r="C3956" s="1" t="s">
        <v>7722</v>
      </c>
      <c r="D3956" s="2" t="n">
        <v>0.0868</v>
      </c>
      <c r="E3956" s="2" t="n">
        <v>0.3477</v>
      </c>
      <c r="F3956" s="2" t="n">
        <f aca="false">D3956/E3956</f>
        <v>0.249640494679321</v>
      </c>
      <c r="G3956" s="3" t="n">
        <v>0.1872</v>
      </c>
      <c r="H3956" s="2" t="n">
        <v>1.3432</v>
      </c>
      <c r="I3956" s="2" t="n">
        <f aca="false">G3956/H3956</f>
        <v>0.139368671828469</v>
      </c>
    </row>
    <row r="3957" customFormat="false" ht="12.75" hidden="false" customHeight="false" outlineLevel="0" collapsed="false">
      <c r="B3957" s="1" t="s">
        <v>7723</v>
      </c>
      <c r="C3957" s="1" t="s">
        <v>7724</v>
      </c>
      <c r="D3957" s="2" t="n">
        <v>0.0869</v>
      </c>
      <c r="E3957" s="2" t="n">
        <v>0.4832</v>
      </c>
      <c r="F3957" s="2" t="n">
        <f aca="false">D3957/E3957</f>
        <v>0.179842715231788</v>
      </c>
      <c r="G3957" s="3" t="n">
        <v>0.2667</v>
      </c>
      <c r="H3957" s="2" t="n">
        <v>1.8391</v>
      </c>
      <c r="I3957" s="2" t="n">
        <f aca="false">G3957/H3957</f>
        <v>0.145016584198793</v>
      </c>
    </row>
    <row r="3958" customFormat="false" ht="12.75" hidden="false" customHeight="false" outlineLevel="0" collapsed="false">
      <c r="B3958" s="1" t="s">
        <v>7725</v>
      </c>
      <c r="C3958" s="1" t="s">
        <v>7726</v>
      </c>
      <c r="D3958" s="2" t="n">
        <v>0.0873</v>
      </c>
      <c r="E3958" s="2" t="n">
        <v>0.338</v>
      </c>
      <c r="F3958" s="2" t="n">
        <f aca="false">D3958/E3958</f>
        <v>0.258284023668639</v>
      </c>
      <c r="G3958" s="3" t="n">
        <v>0.2386</v>
      </c>
      <c r="H3958" s="2" t="n">
        <v>0.9459</v>
      </c>
      <c r="I3958" s="2" t="n">
        <f aca="false">G3958/H3958</f>
        <v>0.252246537688974</v>
      </c>
    </row>
    <row r="3959" customFormat="false" ht="12.75" hidden="false" customHeight="false" outlineLevel="0" collapsed="false">
      <c r="B3959" s="1" t="s">
        <v>7727</v>
      </c>
      <c r="D3959" s="2" t="n">
        <v>0.0874</v>
      </c>
      <c r="E3959" s="2" t="n">
        <v>0.353</v>
      </c>
      <c r="F3959" s="2" t="n">
        <f aca="false">D3959/E3959</f>
        <v>0.247592067988669</v>
      </c>
      <c r="G3959" s="3" t="n">
        <v>0.1885</v>
      </c>
      <c r="H3959" s="2" t="n">
        <v>1.6468</v>
      </c>
      <c r="I3959" s="2" t="n">
        <f aca="false">G3959/H3959</f>
        <v>0.114464415836774</v>
      </c>
    </row>
    <row r="3960" customFormat="false" ht="12.75" hidden="false" customHeight="false" outlineLevel="0" collapsed="false">
      <c r="B3960" s="1" t="s">
        <v>7728</v>
      </c>
      <c r="C3960" s="1" t="s">
        <v>7729</v>
      </c>
      <c r="D3960" s="2" t="n">
        <v>0.0874</v>
      </c>
      <c r="E3960" s="2" t="n">
        <v>0.4199</v>
      </c>
      <c r="F3960" s="2" t="n">
        <f aca="false">D3960/E3960</f>
        <v>0.208144796380091</v>
      </c>
      <c r="G3960" s="3" t="n">
        <v>0.2093</v>
      </c>
      <c r="H3960" s="2" t="n">
        <v>1.1185</v>
      </c>
      <c r="I3960" s="2" t="n">
        <f aca="false">G3960/H3960</f>
        <v>0.187125614662494</v>
      </c>
    </row>
    <row r="3961" customFormat="false" ht="12.75" hidden="false" customHeight="false" outlineLevel="0" collapsed="false">
      <c r="B3961" s="1" t="s">
        <v>7730</v>
      </c>
      <c r="C3961" s="1" t="s">
        <v>7731</v>
      </c>
      <c r="D3961" s="2" t="n">
        <v>0.0874</v>
      </c>
      <c r="E3961" s="2" t="n">
        <v>0.4468</v>
      </c>
      <c r="F3961" s="2" t="n">
        <f aca="false">D3961/E3961</f>
        <v>0.195613249776186</v>
      </c>
      <c r="G3961" s="3" t="n">
        <v>0.2478</v>
      </c>
      <c r="H3961" s="2" t="n">
        <v>1.0583</v>
      </c>
      <c r="I3961" s="2" t="n">
        <f aca="false">G3961/H3961</f>
        <v>0.23414910705849</v>
      </c>
    </row>
    <row r="3962" customFormat="false" ht="12.75" hidden="false" customHeight="false" outlineLevel="0" collapsed="false">
      <c r="B3962" s="1" t="s">
        <v>7732</v>
      </c>
      <c r="C3962" s="1" t="s">
        <v>7733</v>
      </c>
      <c r="D3962" s="2" t="n">
        <v>0.0875</v>
      </c>
      <c r="E3962" s="2" t="n">
        <v>0.4755</v>
      </c>
      <c r="F3962" s="2" t="n">
        <f aca="false">D3962/E3962</f>
        <v>0.184016824395373</v>
      </c>
      <c r="G3962" s="3" t="n">
        <v>0.1383</v>
      </c>
      <c r="H3962" s="2" t="n">
        <v>1.5225</v>
      </c>
      <c r="I3962" s="2" t="n">
        <f aca="false">G3962/H3962</f>
        <v>0.0908374384236453</v>
      </c>
    </row>
    <row r="3963" customFormat="false" ht="12.75" hidden="false" customHeight="false" outlineLevel="0" collapsed="false">
      <c r="B3963" s="1" t="s">
        <v>7734</v>
      </c>
      <c r="C3963" s="1" t="s">
        <v>7735</v>
      </c>
      <c r="D3963" s="2" t="n">
        <v>0.0875</v>
      </c>
      <c r="E3963" s="2" t="n">
        <v>0.3771</v>
      </c>
      <c r="F3963" s="2" t="n">
        <f aca="false">D3963/E3963</f>
        <v>0.232033943251127</v>
      </c>
      <c r="G3963" s="3" t="n">
        <v>0.1574</v>
      </c>
      <c r="H3963" s="2" t="n">
        <v>1.1271</v>
      </c>
      <c r="I3963" s="2" t="n">
        <f aca="false">G3963/H3963</f>
        <v>0.13965043030787</v>
      </c>
    </row>
    <row r="3964" customFormat="false" ht="12.75" hidden="false" customHeight="false" outlineLevel="0" collapsed="false">
      <c r="B3964" s="1" t="s">
        <v>7736</v>
      </c>
      <c r="C3964" s="1" t="s">
        <v>7737</v>
      </c>
      <c r="D3964" s="2" t="n">
        <v>0.0875</v>
      </c>
      <c r="E3964" s="2" t="n">
        <v>0.3867</v>
      </c>
      <c r="F3964" s="2" t="n">
        <f aca="false">D3964/E3964</f>
        <v>0.226273597103698</v>
      </c>
      <c r="G3964" s="3" t="n">
        <v>0.178</v>
      </c>
      <c r="H3964" s="2" t="n">
        <v>1.1546</v>
      </c>
      <c r="I3964" s="2" t="n">
        <f aca="false">G3964/H3964</f>
        <v>0.154165944915988</v>
      </c>
    </row>
    <row r="3965" customFormat="false" ht="12.75" hidden="false" customHeight="false" outlineLevel="0" collapsed="false">
      <c r="B3965" s="1" t="s">
        <v>7738</v>
      </c>
      <c r="C3965" s="1" t="s">
        <v>7739</v>
      </c>
      <c r="D3965" s="2" t="n">
        <v>0.0875</v>
      </c>
      <c r="E3965" s="2" t="n">
        <v>0.3349</v>
      </c>
      <c r="F3965" s="2" t="n">
        <f aca="false">D3965/E3965</f>
        <v>0.261272021498955</v>
      </c>
      <c r="G3965" s="3" t="n">
        <v>0.1791</v>
      </c>
      <c r="H3965" s="2" t="n">
        <v>0.9511</v>
      </c>
      <c r="I3965" s="2" t="n">
        <f aca="false">G3965/H3965</f>
        <v>0.188308274629377</v>
      </c>
    </row>
    <row r="3966" customFormat="false" ht="12.75" hidden="false" customHeight="false" outlineLevel="0" collapsed="false">
      <c r="B3966" s="1" t="s">
        <v>7740</v>
      </c>
      <c r="C3966" s="1" t="s">
        <v>7741</v>
      </c>
      <c r="D3966" s="2" t="n">
        <v>0.0875</v>
      </c>
      <c r="E3966" s="2" t="n">
        <v>0.3776</v>
      </c>
      <c r="F3966" s="2" t="n">
        <f aca="false">D3966/E3966</f>
        <v>0.231726694915254</v>
      </c>
      <c r="G3966" s="3" t="n">
        <v>0.2078</v>
      </c>
      <c r="H3966" s="2" t="n">
        <v>1.2863</v>
      </c>
      <c r="I3966" s="2" t="n">
        <f aca="false">G3966/H3966</f>
        <v>0.161548627847314</v>
      </c>
    </row>
    <row r="3967" customFormat="false" ht="12.75" hidden="false" customHeight="false" outlineLevel="0" collapsed="false">
      <c r="B3967" s="1" t="s">
        <v>7742</v>
      </c>
      <c r="C3967" s="1" t="s">
        <v>7743</v>
      </c>
      <c r="D3967" s="2" t="n">
        <v>0.0876</v>
      </c>
      <c r="E3967" s="2" t="n">
        <v>0.3719</v>
      </c>
      <c r="F3967" s="2" t="n">
        <f aca="false">D3967/E3967</f>
        <v>0.235547190104867</v>
      </c>
      <c r="G3967" s="3" t="n">
        <v>0.2079</v>
      </c>
      <c r="H3967" s="2" t="n">
        <v>1.0257</v>
      </c>
      <c r="I3967" s="2" t="n">
        <f aca="false">G3967/H3967</f>
        <v>0.202690845276397</v>
      </c>
    </row>
    <row r="3968" customFormat="false" ht="12.75" hidden="false" customHeight="false" outlineLevel="0" collapsed="false">
      <c r="B3968" s="1" t="s">
        <v>7744</v>
      </c>
      <c r="D3968" s="2" t="n">
        <v>0.0876</v>
      </c>
      <c r="E3968" s="2" t="n">
        <v>0.337</v>
      </c>
      <c r="F3968" s="2" t="n">
        <f aca="false">D3968/E3968</f>
        <v>0.259940652818991</v>
      </c>
      <c r="G3968" s="3" t="n">
        <v>0.2288</v>
      </c>
      <c r="H3968" s="2" t="n">
        <v>1.055</v>
      </c>
      <c r="I3968" s="2" t="n">
        <f aca="false">G3968/H3968</f>
        <v>0.216872037914692</v>
      </c>
    </row>
    <row r="3969" customFormat="false" ht="12.75" hidden="false" customHeight="false" outlineLevel="0" collapsed="false">
      <c r="B3969" s="1" t="s">
        <v>7745</v>
      </c>
      <c r="D3969" s="2" t="n">
        <v>0.0877</v>
      </c>
      <c r="E3969" s="2" t="n">
        <v>0.2845</v>
      </c>
      <c r="F3969" s="2" t="n">
        <f aca="false">D3969/E3969</f>
        <v>0.308260105448155</v>
      </c>
      <c r="G3969" s="3" t="n">
        <v>0.1185</v>
      </c>
      <c r="H3969" s="2" t="n">
        <v>0.9038</v>
      </c>
      <c r="I3969" s="2" t="n">
        <f aca="false">G3969/H3969</f>
        <v>0.131113078114627</v>
      </c>
    </row>
    <row r="3970" customFormat="false" ht="12.75" hidden="false" customHeight="false" outlineLevel="0" collapsed="false">
      <c r="B3970" s="1" t="s">
        <v>7746</v>
      </c>
      <c r="C3970" s="1" t="s">
        <v>7747</v>
      </c>
      <c r="D3970" s="2" t="n">
        <v>0.0877</v>
      </c>
      <c r="E3970" s="2" t="n">
        <v>0.3819</v>
      </c>
      <c r="F3970" s="2" t="n">
        <f aca="false">D3970/E3970</f>
        <v>0.229641267347473</v>
      </c>
      <c r="G3970" s="3" t="n">
        <v>0.1257</v>
      </c>
      <c r="H3970" s="2" t="n">
        <v>0.9134</v>
      </c>
      <c r="I3970" s="2" t="n">
        <f aca="false">G3970/H3970</f>
        <v>0.13761769213926</v>
      </c>
    </row>
    <row r="3971" customFormat="false" ht="12.75" hidden="false" customHeight="false" outlineLevel="0" collapsed="false">
      <c r="B3971" s="1" t="s">
        <v>7748</v>
      </c>
      <c r="C3971" s="1" t="s">
        <v>7749</v>
      </c>
      <c r="D3971" s="2" t="n">
        <v>0.0877</v>
      </c>
      <c r="E3971" s="2" t="n">
        <v>0.3432</v>
      </c>
      <c r="F3971" s="2" t="n">
        <f aca="false">D3971/E3971</f>
        <v>0.255536130536131</v>
      </c>
      <c r="G3971" s="3" t="n">
        <v>0.158</v>
      </c>
      <c r="H3971" s="2" t="n">
        <v>1.1783</v>
      </c>
      <c r="I3971" s="2" t="n">
        <f aca="false">G3971/H3971</f>
        <v>0.13409148773657</v>
      </c>
    </row>
    <row r="3972" customFormat="false" ht="12.75" hidden="false" customHeight="false" outlineLevel="0" collapsed="false">
      <c r="B3972" s="1" t="s">
        <v>7750</v>
      </c>
      <c r="C3972" s="1" t="s">
        <v>7751</v>
      </c>
      <c r="D3972" s="2" t="n">
        <v>0.0878</v>
      </c>
      <c r="E3972" s="2" t="n">
        <v>0.3868</v>
      </c>
      <c r="F3972" s="2" t="n">
        <f aca="false">D3972/E3972</f>
        <v>0.22699069286453</v>
      </c>
      <c r="G3972" s="3" t="n">
        <v>0.8952</v>
      </c>
      <c r="H3972" s="2" t="n">
        <v>3.1434</v>
      </c>
      <c r="I3972" s="2" t="n">
        <f aca="false">G3972/H3972</f>
        <v>0.284787173124642</v>
      </c>
    </row>
    <row r="3973" customFormat="false" ht="12.75" hidden="false" customHeight="false" outlineLevel="0" collapsed="false">
      <c r="B3973" s="1" t="s">
        <v>7752</v>
      </c>
      <c r="C3973" s="1" t="s">
        <v>7753</v>
      </c>
      <c r="D3973" s="2" t="n">
        <v>0.0879</v>
      </c>
      <c r="E3973" s="2" t="n">
        <v>0.3113</v>
      </c>
      <c r="F3973" s="2" t="n">
        <f aca="false">D3973/E3973</f>
        <v>0.28236427883071</v>
      </c>
      <c r="G3973" s="3" t="n">
        <v>0.1643</v>
      </c>
      <c r="H3973" s="2" t="n">
        <v>0.6864</v>
      </c>
      <c r="I3973" s="2" t="n">
        <f aca="false">G3973/H3973</f>
        <v>0.239364801864802</v>
      </c>
    </row>
    <row r="3974" customFormat="false" ht="12.75" hidden="false" customHeight="false" outlineLevel="0" collapsed="false">
      <c r="B3974" s="1" t="s">
        <v>7754</v>
      </c>
      <c r="C3974" s="1" t="s">
        <v>7755</v>
      </c>
      <c r="D3974" s="2" t="n">
        <v>0.0879</v>
      </c>
      <c r="E3974" s="2" t="n">
        <v>0.3916</v>
      </c>
      <c r="F3974" s="2" t="n">
        <f aca="false">D3974/E3974</f>
        <v>0.224463738508682</v>
      </c>
      <c r="G3974" s="3" t="n">
        <v>0.1885</v>
      </c>
      <c r="H3974" s="2" t="n">
        <v>0.5618</v>
      </c>
      <c r="I3974" s="2" t="n">
        <f aca="false">G3974/H3974</f>
        <v>0.335528657885368</v>
      </c>
    </row>
    <row r="3975" customFormat="false" ht="12.75" hidden="false" customHeight="false" outlineLevel="0" collapsed="false">
      <c r="B3975" s="1" t="s">
        <v>7756</v>
      </c>
      <c r="C3975" s="1" t="s">
        <v>7757</v>
      </c>
      <c r="D3975" s="2" t="n">
        <v>0.088</v>
      </c>
      <c r="E3975" s="2" t="n">
        <v>0.3182</v>
      </c>
      <c r="F3975" s="2" t="n">
        <f aca="false">D3975/E3975</f>
        <v>0.276555625392835</v>
      </c>
      <c r="G3975" s="3" t="n">
        <v>0.2699</v>
      </c>
      <c r="H3975" s="2" t="n">
        <v>1.9229</v>
      </c>
      <c r="I3975" s="2" t="n">
        <f aca="false">G3975/H3975</f>
        <v>0.140360913204015</v>
      </c>
    </row>
    <row r="3976" customFormat="false" ht="12.75" hidden="false" customHeight="false" outlineLevel="0" collapsed="false">
      <c r="B3976" s="1" t="s">
        <v>7758</v>
      </c>
      <c r="C3976" s="1" t="s">
        <v>7759</v>
      </c>
      <c r="D3976" s="2" t="n">
        <v>0.0881</v>
      </c>
      <c r="E3976" s="2" t="n">
        <v>0.4318</v>
      </c>
      <c r="F3976" s="2" t="n">
        <f aca="false">D3976/E3976</f>
        <v>0.204029643353404</v>
      </c>
      <c r="G3976" s="3" t="n">
        <v>0.1791</v>
      </c>
      <c r="H3976" s="2" t="n">
        <v>1.115</v>
      </c>
      <c r="I3976" s="2" t="n">
        <f aca="false">G3976/H3976</f>
        <v>0.160627802690583</v>
      </c>
    </row>
    <row r="3977" customFormat="false" ht="12.75" hidden="false" customHeight="false" outlineLevel="0" collapsed="false">
      <c r="B3977" s="1" t="s">
        <v>7760</v>
      </c>
      <c r="C3977" s="1" t="s">
        <v>7761</v>
      </c>
      <c r="D3977" s="2" t="n">
        <v>0.0882</v>
      </c>
      <c r="E3977" s="2" t="n">
        <v>0.3262</v>
      </c>
      <c r="F3977" s="2" t="n">
        <f aca="false">D3977/E3977</f>
        <v>0.270386266094421</v>
      </c>
      <c r="G3977" s="3" t="n">
        <v>0.2011</v>
      </c>
      <c r="H3977" s="2" t="n">
        <v>0.9888</v>
      </c>
      <c r="I3977" s="2" t="n">
        <f aca="false">G3977/H3977</f>
        <v>0.20337783171521</v>
      </c>
    </row>
    <row r="3978" customFormat="false" ht="12.75" hidden="false" customHeight="false" outlineLevel="0" collapsed="false">
      <c r="B3978" s="1" t="s">
        <v>7762</v>
      </c>
      <c r="C3978" s="1" t="s">
        <v>7763</v>
      </c>
      <c r="D3978" s="2" t="n">
        <v>0.0885</v>
      </c>
      <c r="E3978" s="2" t="n">
        <v>0.2892</v>
      </c>
      <c r="F3978" s="2" t="n">
        <f aca="false">D3978/E3978</f>
        <v>0.306016597510373</v>
      </c>
      <c r="G3978" s="3" t="n">
        <v>0.1666</v>
      </c>
      <c r="H3978" s="2" t="n">
        <v>1.1809</v>
      </c>
      <c r="I3978" s="2" t="n">
        <f aca="false">G3978/H3978</f>
        <v>0.141078838174274</v>
      </c>
    </row>
    <row r="3979" customFormat="false" ht="12.75" hidden="false" customHeight="false" outlineLevel="0" collapsed="false">
      <c r="B3979" s="1" t="s">
        <v>7764</v>
      </c>
      <c r="D3979" s="2" t="n">
        <v>0.0885</v>
      </c>
      <c r="E3979" s="2" t="n">
        <v>0.3441</v>
      </c>
      <c r="F3979" s="2" t="n">
        <f aca="false">D3979/E3979</f>
        <v>0.257192676547515</v>
      </c>
      <c r="G3979" s="3" t="n">
        <v>0.1752</v>
      </c>
      <c r="H3979" s="2" t="n">
        <v>1.2387</v>
      </c>
      <c r="I3979" s="2" t="n">
        <f aca="false">G3979/H3979</f>
        <v>0.141438604989102</v>
      </c>
    </row>
    <row r="3980" customFormat="false" ht="12.75" hidden="false" customHeight="false" outlineLevel="0" collapsed="false">
      <c r="B3980" s="1" t="s">
        <v>7765</v>
      </c>
      <c r="C3980" s="1" t="s">
        <v>7766</v>
      </c>
      <c r="D3980" s="2" t="n">
        <v>0.0885</v>
      </c>
      <c r="E3980" s="2" t="n">
        <v>0.3833</v>
      </c>
      <c r="F3980" s="2" t="n">
        <f aca="false">D3980/E3980</f>
        <v>0.230889642577615</v>
      </c>
      <c r="G3980" s="3" t="n">
        <v>0.181</v>
      </c>
      <c r="H3980" s="2" t="n">
        <v>1.9374</v>
      </c>
      <c r="I3980" s="2" t="n">
        <f aca="false">G3980/H3980</f>
        <v>0.0934241767317023</v>
      </c>
    </row>
    <row r="3981" customFormat="false" ht="12.75" hidden="false" customHeight="false" outlineLevel="0" collapsed="false">
      <c r="B3981" s="1" t="s">
        <v>7767</v>
      </c>
      <c r="C3981" s="1" t="s">
        <v>7768</v>
      </c>
      <c r="D3981" s="2" t="n">
        <v>0.0885</v>
      </c>
      <c r="E3981" s="2" t="n">
        <v>0.3344</v>
      </c>
      <c r="F3981" s="2" t="n">
        <f aca="false">D3981/E3981</f>
        <v>0.264653110047847</v>
      </c>
      <c r="G3981" s="3" t="n">
        <v>0.2316</v>
      </c>
      <c r="H3981" s="2" t="n">
        <v>2.3126</v>
      </c>
      <c r="I3981" s="2" t="n">
        <f aca="false">G3981/H3981</f>
        <v>0.100147020669376</v>
      </c>
    </row>
    <row r="3982" customFormat="false" ht="12.75" hidden="false" customHeight="false" outlineLevel="0" collapsed="false">
      <c r="B3982" s="1" t="s">
        <v>7769</v>
      </c>
      <c r="C3982" s="1" t="s">
        <v>7770</v>
      </c>
      <c r="D3982" s="2" t="n">
        <v>0.0886</v>
      </c>
      <c r="E3982" s="2" t="n">
        <v>0.4086</v>
      </c>
      <c r="F3982" s="2" t="n">
        <f aca="false">D3982/E3982</f>
        <v>0.216837983357807</v>
      </c>
      <c r="G3982" s="3" t="n">
        <v>0.1727</v>
      </c>
      <c r="H3982" s="2" t="n">
        <v>1.0522</v>
      </c>
      <c r="I3982" s="2" t="n">
        <f aca="false">G3982/H3982</f>
        <v>0.164132294240639</v>
      </c>
    </row>
    <row r="3983" customFormat="false" ht="12.75" hidden="false" customHeight="false" outlineLevel="0" collapsed="false">
      <c r="B3983" s="1" t="s">
        <v>7771</v>
      </c>
      <c r="D3983" s="2" t="n">
        <v>0.0887</v>
      </c>
      <c r="E3983" s="2" t="n">
        <v>0.3158</v>
      </c>
      <c r="F3983" s="2" t="n">
        <f aca="false">D3983/E3983</f>
        <v>0.280873970867638</v>
      </c>
      <c r="G3983" s="3" t="n">
        <v>0.1669</v>
      </c>
      <c r="H3983" s="2" t="n">
        <v>1.4036</v>
      </c>
      <c r="I3983" s="2" t="n">
        <f aca="false">G3983/H3983</f>
        <v>0.118908520946139</v>
      </c>
    </row>
    <row r="3984" customFormat="false" ht="12.75" hidden="false" customHeight="false" outlineLevel="0" collapsed="false">
      <c r="B3984" s="1" t="s">
        <v>7772</v>
      </c>
      <c r="C3984" s="1" t="s">
        <v>7773</v>
      </c>
      <c r="D3984" s="2" t="n">
        <v>0.0887</v>
      </c>
      <c r="E3984" s="2" t="n">
        <v>0.3369</v>
      </c>
      <c r="F3984" s="2" t="n">
        <f aca="false">D3984/E3984</f>
        <v>0.263282873256159</v>
      </c>
      <c r="G3984" s="3" t="n">
        <v>0.2502</v>
      </c>
      <c r="H3984" s="2" t="n">
        <v>1.3347</v>
      </c>
      <c r="I3984" s="2" t="n">
        <f aca="false">G3984/H3984</f>
        <v>0.18745785569791</v>
      </c>
    </row>
    <row r="3985" customFormat="false" ht="12.75" hidden="false" customHeight="false" outlineLevel="0" collapsed="false">
      <c r="B3985" s="1" t="s">
        <v>7774</v>
      </c>
      <c r="C3985" s="1" t="s">
        <v>7775</v>
      </c>
      <c r="D3985" s="2" t="n">
        <v>0.0889</v>
      </c>
      <c r="E3985" s="2" t="n">
        <v>0.3206</v>
      </c>
      <c r="F3985" s="2" t="n">
        <f aca="false">D3985/E3985</f>
        <v>0.277292576419214</v>
      </c>
      <c r="G3985" s="3" t="n">
        <v>0.1729</v>
      </c>
      <c r="H3985" s="2" t="n">
        <v>0.8892</v>
      </c>
      <c r="I3985" s="2" t="n">
        <f aca="false">G3985/H3985</f>
        <v>0.194444444444444</v>
      </c>
    </row>
    <row r="3986" customFormat="false" ht="12.75" hidden="false" customHeight="false" outlineLevel="0" collapsed="false">
      <c r="B3986" s="1" t="s">
        <v>7776</v>
      </c>
      <c r="C3986" s="1" t="s">
        <v>7777</v>
      </c>
      <c r="D3986" s="2" t="n">
        <v>0.0889</v>
      </c>
      <c r="E3986" s="2" t="n">
        <v>0.3599</v>
      </c>
      <c r="F3986" s="2" t="n">
        <f aca="false">D3986/E3986</f>
        <v>0.247013059183106</v>
      </c>
      <c r="G3986" s="3" t="n">
        <v>0.2033</v>
      </c>
      <c r="H3986" s="2" t="n">
        <v>1.1149</v>
      </c>
      <c r="I3986" s="2" t="n">
        <f aca="false">G3986/H3986</f>
        <v>0.182348192663019</v>
      </c>
    </row>
    <row r="3987" customFormat="false" ht="12.75" hidden="false" customHeight="false" outlineLevel="0" collapsed="false">
      <c r="B3987" s="1" t="s">
        <v>7778</v>
      </c>
      <c r="C3987" s="1" t="s">
        <v>7779</v>
      </c>
      <c r="D3987" s="2" t="n">
        <v>0.089</v>
      </c>
      <c r="E3987" s="2" t="n">
        <v>0.3382</v>
      </c>
      <c r="F3987" s="2" t="n">
        <f aca="false">D3987/E3987</f>
        <v>0.263157894736842</v>
      </c>
      <c r="G3987" s="3" t="n">
        <v>0.1287</v>
      </c>
      <c r="H3987" s="2" t="n">
        <v>1.5886</v>
      </c>
      <c r="I3987" s="2" t="n">
        <f aca="false">G3987/H3987</f>
        <v>0.0810147299509002</v>
      </c>
    </row>
    <row r="3988" customFormat="false" ht="12.75" hidden="false" customHeight="false" outlineLevel="0" collapsed="false">
      <c r="B3988" s="1" t="s">
        <v>7780</v>
      </c>
      <c r="D3988" s="2" t="n">
        <v>0.089</v>
      </c>
      <c r="E3988" s="2" t="n">
        <v>0.3737</v>
      </c>
      <c r="F3988" s="2" t="n">
        <f aca="false">D3988/E3988</f>
        <v>0.238158951030238</v>
      </c>
      <c r="G3988" s="3" t="n">
        <v>0.199</v>
      </c>
      <c r="H3988" s="2" t="n">
        <v>1.5556</v>
      </c>
      <c r="I3988" s="2" t="n">
        <f aca="false">G3988/H3988</f>
        <v>0.127924916430959</v>
      </c>
    </row>
    <row r="3989" customFormat="false" ht="12.75" hidden="false" customHeight="false" outlineLevel="0" collapsed="false">
      <c r="B3989" s="1" t="s">
        <v>7781</v>
      </c>
      <c r="C3989" s="1" t="s">
        <v>7782</v>
      </c>
      <c r="D3989" s="2" t="n">
        <v>0.0893</v>
      </c>
      <c r="E3989" s="2" t="n">
        <v>0.325</v>
      </c>
      <c r="F3989" s="2" t="n">
        <f aca="false">D3989/E3989</f>
        <v>0.274769230769231</v>
      </c>
      <c r="G3989" s="3" t="n">
        <v>0.1944</v>
      </c>
      <c r="H3989" s="2" t="n">
        <v>1.365</v>
      </c>
      <c r="I3989" s="2" t="n">
        <f aca="false">G3989/H3989</f>
        <v>0.142417582417582</v>
      </c>
    </row>
    <row r="3990" customFormat="false" ht="12.75" hidden="false" customHeight="false" outlineLevel="0" collapsed="false">
      <c r="B3990" s="1" t="s">
        <v>7783</v>
      </c>
      <c r="C3990" s="1" t="s">
        <v>7784</v>
      </c>
      <c r="D3990" s="2" t="n">
        <v>0.0893</v>
      </c>
      <c r="E3990" s="2" t="n">
        <v>0.5399</v>
      </c>
      <c r="F3990" s="2" t="n">
        <f aca="false">D3990/E3990</f>
        <v>0.165401000185219</v>
      </c>
      <c r="G3990" s="3" t="n">
        <v>0.2461</v>
      </c>
      <c r="H3990" s="2" t="n">
        <v>2.5369</v>
      </c>
      <c r="I3990" s="2" t="n">
        <f aca="false">G3990/H3990</f>
        <v>0.0970081595648232</v>
      </c>
    </row>
    <row r="3991" customFormat="false" ht="12.75" hidden="false" customHeight="false" outlineLevel="0" collapsed="false">
      <c r="B3991" s="1" t="s">
        <v>7785</v>
      </c>
      <c r="C3991" s="1" t="s">
        <v>7786</v>
      </c>
      <c r="D3991" s="2" t="n">
        <v>0.0894</v>
      </c>
      <c r="E3991" s="2" t="n">
        <v>0.347</v>
      </c>
      <c r="F3991" s="2" t="n">
        <f aca="false">D3991/E3991</f>
        <v>0.257636887608069</v>
      </c>
      <c r="G3991" s="3" t="n">
        <v>0.16</v>
      </c>
      <c r="H3991" s="2" t="n">
        <v>0.7594</v>
      </c>
      <c r="I3991" s="2" t="n">
        <f aca="false">G3991/H3991</f>
        <v>0.210692652093758</v>
      </c>
    </row>
    <row r="3992" customFormat="false" ht="12.75" hidden="false" customHeight="false" outlineLevel="0" collapsed="false">
      <c r="B3992" s="1" t="s">
        <v>7787</v>
      </c>
      <c r="D3992" s="2" t="n">
        <v>0.0894</v>
      </c>
      <c r="E3992" s="2" t="n">
        <v>0.3757</v>
      </c>
      <c r="F3992" s="2" t="n">
        <f aca="false">D3992/E3992</f>
        <v>0.237955815810487</v>
      </c>
      <c r="G3992" s="3" t="n">
        <v>0.161</v>
      </c>
      <c r="H3992" s="2" t="n">
        <v>0.926</v>
      </c>
      <c r="I3992" s="2" t="n">
        <f aca="false">G3992/H3992</f>
        <v>0.173866090712743</v>
      </c>
    </row>
    <row r="3993" customFormat="false" ht="12.75" hidden="false" customHeight="false" outlineLevel="0" collapsed="false">
      <c r="B3993" s="1" t="s">
        <v>7788</v>
      </c>
      <c r="D3993" s="2" t="n">
        <v>0.0894</v>
      </c>
      <c r="E3993" s="2" t="n">
        <v>0.4647</v>
      </c>
      <c r="F3993" s="2" t="n">
        <f aca="false">D3993/E3993</f>
        <v>0.192382182052937</v>
      </c>
      <c r="G3993" s="3" t="n">
        <v>0.1743</v>
      </c>
      <c r="H3993" s="2" t="n">
        <v>1.0187</v>
      </c>
      <c r="I3993" s="2" t="n">
        <f aca="false">G3993/H3993</f>
        <v>0.171100422106606</v>
      </c>
    </row>
    <row r="3994" customFormat="false" ht="12.75" hidden="false" customHeight="false" outlineLevel="0" collapsed="false">
      <c r="B3994" s="1" t="s">
        <v>7789</v>
      </c>
      <c r="C3994" s="1" t="s">
        <v>7790</v>
      </c>
      <c r="D3994" s="2" t="n">
        <v>0.0895</v>
      </c>
      <c r="E3994" s="2" t="n">
        <v>0.3626</v>
      </c>
      <c r="F3994" s="2" t="n">
        <f aca="false">D3994/E3994</f>
        <v>0.246828461114175</v>
      </c>
      <c r="G3994" s="3" t="n">
        <v>0.1674</v>
      </c>
      <c r="H3994" s="2" t="n">
        <v>0.9989</v>
      </c>
      <c r="I3994" s="2" t="n">
        <f aca="false">G3994/H3994</f>
        <v>0.167584342777055</v>
      </c>
    </row>
    <row r="3995" customFormat="false" ht="12.75" hidden="false" customHeight="false" outlineLevel="0" collapsed="false">
      <c r="B3995" s="1" t="s">
        <v>7791</v>
      </c>
      <c r="C3995" s="1" t="s">
        <v>7792</v>
      </c>
      <c r="D3995" s="2" t="n">
        <v>0.0896</v>
      </c>
      <c r="E3995" s="2" t="n">
        <v>0.2308</v>
      </c>
      <c r="F3995" s="2" t="n">
        <f aca="false">D3995/E3995</f>
        <v>0.388214904679376</v>
      </c>
      <c r="G3995" s="3" t="n">
        <v>0.1651</v>
      </c>
      <c r="H3995" s="2" t="n">
        <v>1.4293</v>
      </c>
      <c r="I3995" s="2" t="n">
        <f aca="false">G3995/H3995</f>
        <v>0.115511089344434</v>
      </c>
    </row>
    <row r="3996" customFormat="false" ht="12.75" hidden="false" customHeight="false" outlineLevel="0" collapsed="false">
      <c r="B3996" s="1" t="s">
        <v>7793</v>
      </c>
      <c r="C3996" s="1" t="s">
        <v>7794</v>
      </c>
      <c r="D3996" s="2" t="n">
        <v>0.0896</v>
      </c>
      <c r="E3996" s="2" t="n">
        <v>0.3791</v>
      </c>
      <c r="F3996" s="2" t="n">
        <f aca="false">D3996/E3996</f>
        <v>0.236349248219467</v>
      </c>
      <c r="G3996" s="3" t="n">
        <v>0.1917</v>
      </c>
      <c r="H3996" s="2" t="n">
        <v>0.9571</v>
      </c>
      <c r="I3996" s="2" t="n">
        <f aca="false">G3996/H3996</f>
        <v>0.200292550412705</v>
      </c>
    </row>
    <row r="3997" customFormat="false" ht="12.75" hidden="false" customHeight="false" outlineLevel="0" collapsed="false">
      <c r="B3997" s="1" t="s">
        <v>7795</v>
      </c>
      <c r="C3997" s="1" t="s">
        <v>7796</v>
      </c>
      <c r="D3997" s="2" t="n">
        <v>0.0897</v>
      </c>
      <c r="E3997" s="2" t="n">
        <v>0.3395</v>
      </c>
      <c r="F3997" s="2" t="n">
        <f aca="false">D3997/E3997</f>
        <v>0.264212076583211</v>
      </c>
      <c r="G3997" s="3" t="n">
        <v>0.1511</v>
      </c>
      <c r="H3997" s="2" t="n">
        <v>1.6479</v>
      </c>
      <c r="I3997" s="2" t="n">
        <f aca="false">G3997/H3997</f>
        <v>0.0916924570665696</v>
      </c>
    </row>
    <row r="3998" customFormat="false" ht="12.75" hidden="false" customHeight="false" outlineLevel="0" collapsed="false">
      <c r="B3998" s="1" t="s">
        <v>7797</v>
      </c>
      <c r="C3998" s="1" t="s">
        <v>7798</v>
      </c>
      <c r="D3998" s="2" t="n">
        <v>0.0897</v>
      </c>
      <c r="E3998" s="2" t="n">
        <v>0.3882</v>
      </c>
      <c r="F3998" s="2" t="n">
        <f aca="false">D3998/E3998</f>
        <v>0.231066460587326</v>
      </c>
      <c r="G3998" s="3" t="n">
        <v>0.171</v>
      </c>
      <c r="H3998" s="2" t="n">
        <v>1.3701</v>
      </c>
      <c r="I3998" s="2" t="n">
        <f aca="false">G3998/H3998</f>
        <v>0.124808408145391</v>
      </c>
    </row>
    <row r="3999" customFormat="false" ht="12.75" hidden="false" customHeight="false" outlineLevel="0" collapsed="false">
      <c r="B3999" s="1" t="s">
        <v>7799</v>
      </c>
      <c r="C3999" s="1" t="s">
        <v>7800</v>
      </c>
      <c r="D3999" s="2" t="n">
        <v>0.0897</v>
      </c>
      <c r="E3999" s="2" t="n">
        <v>0.2945</v>
      </c>
      <c r="F3999" s="2" t="n">
        <f aca="false">D3999/E3999</f>
        <v>0.304584040747029</v>
      </c>
      <c r="G3999" s="3" t="n">
        <v>0.1797</v>
      </c>
      <c r="H3999" s="2" t="n">
        <v>1.1156</v>
      </c>
      <c r="I3999" s="2" t="n">
        <f aca="false">G3999/H3999</f>
        <v>0.161079239870922</v>
      </c>
    </row>
    <row r="4000" customFormat="false" ht="12.75" hidden="false" customHeight="false" outlineLevel="0" collapsed="false">
      <c r="B4000" s="1" t="s">
        <v>7801</v>
      </c>
      <c r="C4000" s="1" t="s">
        <v>7802</v>
      </c>
      <c r="D4000" s="2" t="n">
        <v>0.0898</v>
      </c>
      <c r="E4000" s="2" t="n">
        <v>0.3775</v>
      </c>
      <c r="F4000" s="2" t="n">
        <f aca="false">D4000/E4000</f>
        <v>0.237880794701987</v>
      </c>
      <c r="G4000" s="3" t="n">
        <v>0.1568</v>
      </c>
      <c r="H4000" s="2" t="n">
        <v>0.9996</v>
      </c>
      <c r="I4000" s="2" t="n">
        <f aca="false">G4000/H4000</f>
        <v>0.156862745098039</v>
      </c>
    </row>
    <row r="4001" customFormat="false" ht="12.75" hidden="false" customHeight="false" outlineLevel="0" collapsed="false">
      <c r="B4001" s="1" t="s">
        <v>7803</v>
      </c>
      <c r="C4001" s="1" t="s">
        <v>7804</v>
      </c>
      <c r="D4001" s="2" t="n">
        <v>0.0898</v>
      </c>
      <c r="E4001" s="2" t="n">
        <v>0.3383</v>
      </c>
      <c r="F4001" s="2" t="n">
        <f aca="false">D4001/E4001</f>
        <v>0.265444871415903</v>
      </c>
      <c r="G4001" s="3" t="n">
        <v>0.1704</v>
      </c>
      <c r="H4001" s="2" t="n">
        <v>1.6647</v>
      </c>
      <c r="I4001" s="2" t="n">
        <f aca="false">G4001/H4001</f>
        <v>0.102360785727158</v>
      </c>
    </row>
    <row r="4002" customFormat="false" ht="12.75" hidden="false" customHeight="false" outlineLevel="0" collapsed="false">
      <c r="B4002" s="1" t="s">
        <v>7805</v>
      </c>
      <c r="C4002" s="1" t="s">
        <v>7806</v>
      </c>
      <c r="D4002" s="2" t="n">
        <v>0.09</v>
      </c>
      <c r="E4002" s="2" t="n">
        <v>0.3946</v>
      </c>
      <c r="F4002" s="2" t="n">
        <f aca="false">D4002/E4002</f>
        <v>0.228079067410035</v>
      </c>
      <c r="G4002" s="3" t="n">
        <v>0.2092</v>
      </c>
      <c r="H4002" s="2" t="n">
        <v>0.8402</v>
      </c>
      <c r="I4002" s="2" t="n">
        <f aca="false">G4002/H4002</f>
        <v>0.24898833611045</v>
      </c>
    </row>
    <row r="4003" customFormat="false" ht="12.75" hidden="false" customHeight="false" outlineLevel="0" collapsed="false">
      <c r="B4003" s="1" t="s">
        <v>7807</v>
      </c>
      <c r="C4003" s="1" t="s">
        <v>7808</v>
      </c>
      <c r="D4003" s="2" t="n">
        <v>0.0901</v>
      </c>
      <c r="E4003" s="2" t="n">
        <v>0.2641</v>
      </c>
      <c r="F4003" s="2" t="n">
        <f aca="false">D4003/E4003</f>
        <v>0.341158652025748</v>
      </c>
      <c r="G4003" s="3" t="n">
        <v>0.1817</v>
      </c>
      <c r="H4003" s="2" t="n">
        <v>1.5365</v>
      </c>
      <c r="I4003" s="2" t="n">
        <f aca="false">G4003/H4003</f>
        <v>0.118255776114546</v>
      </c>
    </row>
    <row r="4004" customFormat="false" ht="12.75" hidden="false" customHeight="false" outlineLevel="0" collapsed="false">
      <c r="B4004" s="1" t="s">
        <v>7809</v>
      </c>
      <c r="D4004" s="2" t="n">
        <v>0.0902</v>
      </c>
      <c r="E4004" s="2" t="n">
        <v>0.3121</v>
      </c>
      <c r="F4004" s="2" t="n">
        <f aca="false">D4004/E4004</f>
        <v>0.289009932713874</v>
      </c>
      <c r="G4004" s="3" t="n">
        <v>0.1339</v>
      </c>
      <c r="H4004" s="2" t="n">
        <v>1.1535</v>
      </c>
      <c r="I4004" s="2" t="n">
        <f aca="false">G4004/H4004</f>
        <v>0.116081491114001</v>
      </c>
    </row>
    <row r="4005" customFormat="false" ht="12.75" hidden="false" customHeight="false" outlineLevel="0" collapsed="false">
      <c r="B4005" s="1" t="s">
        <v>7810</v>
      </c>
      <c r="C4005" s="1" t="s">
        <v>7811</v>
      </c>
      <c r="D4005" s="2" t="n">
        <v>0.0902</v>
      </c>
      <c r="E4005" s="2" t="n">
        <v>0.337</v>
      </c>
      <c r="F4005" s="2" t="n">
        <f aca="false">D4005/E4005</f>
        <v>0.267655786350148</v>
      </c>
      <c r="G4005" s="3" t="n">
        <v>0.1658</v>
      </c>
      <c r="H4005" s="2" t="n">
        <v>1.0809</v>
      </c>
      <c r="I4005" s="2" t="n">
        <f aca="false">G4005/H4005</f>
        <v>0.153390692941068</v>
      </c>
    </row>
    <row r="4006" customFormat="false" ht="12.75" hidden="false" customHeight="false" outlineLevel="0" collapsed="false">
      <c r="B4006" s="1" t="s">
        <v>7812</v>
      </c>
      <c r="C4006" s="1" t="s">
        <v>7813</v>
      </c>
      <c r="D4006" s="2" t="n">
        <v>0.0902</v>
      </c>
      <c r="E4006" s="2" t="n">
        <v>0.3381</v>
      </c>
      <c r="F4006" s="2" t="n">
        <f aca="false">D4006/E4006</f>
        <v>0.266784974859509</v>
      </c>
      <c r="G4006" s="3" t="n">
        <v>0.211</v>
      </c>
      <c r="H4006" s="2" t="n">
        <v>1.0637</v>
      </c>
      <c r="I4006" s="2" t="n">
        <f aca="false">G4006/H4006</f>
        <v>0.198364200432453</v>
      </c>
    </row>
    <row r="4007" customFormat="false" ht="12.75" hidden="false" customHeight="false" outlineLevel="0" collapsed="false">
      <c r="B4007" s="1" t="s">
        <v>7814</v>
      </c>
      <c r="C4007" s="1" t="s">
        <v>7815</v>
      </c>
      <c r="D4007" s="2" t="n">
        <v>0.0904</v>
      </c>
      <c r="E4007" s="2" t="n">
        <v>0.3477</v>
      </c>
      <c r="F4007" s="2" t="n">
        <f aca="false">D4007/E4007</f>
        <v>0.259994247914869</v>
      </c>
      <c r="G4007" s="3" t="n">
        <v>0.1759</v>
      </c>
      <c r="H4007" s="2" t="n">
        <v>1.4826</v>
      </c>
      <c r="I4007" s="2" t="n">
        <f aca="false">G4007/H4007</f>
        <v>0.118642924591933</v>
      </c>
    </row>
    <row r="4008" customFormat="false" ht="12.75" hidden="false" customHeight="false" outlineLevel="0" collapsed="false">
      <c r="B4008" s="1" t="s">
        <v>7816</v>
      </c>
      <c r="C4008" s="1" t="s">
        <v>7817</v>
      </c>
      <c r="D4008" s="2" t="n">
        <v>0.0906</v>
      </c>
      <c r="E4008" s="2" t="n">
        <v>0.4069</v>
      </c>
      <c r="F4008" s="2" t="n">
        <f aca="false">D4008/E4008</f>
        <v>0.222659130007373</v>
      </c>
      <c r="G4008" s="3" t="n">
        <v>0.2224</v>
      </c>
      <c r="H4008" s="2" t="n">
        <v>1.9482</v>
      </c>
      <c r="I4008" s="2" t="n">
        <f aca="false">G4008/H4008</f>
        <v>0.114156657427369</v>
      </c>
    </row>
    <row r="4009" customFormat="false" ht="12.75" hidden="false" customHeight="false" outlineLevel="0" collapsed="false">
      <c r="B4009" s="1" t="s">
        <v>7818</v>
      </c>
      <c r="C4009" s="1" t="s">
        <v>7819</v>
      </c>
      <c r="D4009" s="2" t="n">
        <v>0.0907</v>
      </c>
      <c r="E4009" s="2" t="n">
        <v>0.4241</v>
      </c>
      <c r="F4009" s="2" t="n">
        <f aca="false">D4009/E4009</f>
        <v>0.213864654562603</v>
      </c>
      <c r="G4009" s="3" t="n">
        <v>0.149</v>
      </c>
      <c r="H4009" s="2" t="n">
        <v>0.9272</v>
      </c>
      <c r="I4009" s="2" t="n">
        <f aca="false">G4009/H4009</f>
        <v>0.160698878343399</v>
      </c>
    </row>
    <row r="4010" customFormat="false" ht="12.75" hidden="false" customHeight="false" outlineLevel="0" collapsed="false">
      <c r="B4010" s="1" t="s">
        <v>7820</v>
      </c>
      <c r="C4010" s="1" t="s">
        <v>7821</v>
      </c>
      <c r="D4010" s="2" t="n">
        <v>0.0907</v>
      </c>
      <c r="E4010" s="2" t="n">
        <v>0.3641</v>
      </c>
      <c r="F4010" s="2" t="n">
        <f aca="false">D4010/E4010</f>
        <v>0.249107388080198</v>
      </c>
      <c r="G4010" s="3" t="n">
        <v>0.1632</v>
      </c>
      <c r="H4010" s="2" t="n">
        <v>1.7186</v>
      </c>
      <c r="I4010" s="2" t="n">
        <f aca="false">G4010/H4010</f>
        <v>0.0949610147794717</v>
      </c>
    </row>
    <row r="4011" customFormat="false" ht="12.75" hidden="false" customHeight="false" outlineLevel="0" collapsed="false">
      <c r="B4011" s="1" t="s">
        <v>7822</v>
      </c>
      <c r="C4011" s="1" t="s">
        <v>7823</v>
      </c>
      <c r="D4011" s="2" t="n">
        <v>0.0908</v>
      </c>
      <c r="E4011" s="2" t="n">
        <v>0.3734</v>
      </c>
      <c r="F4011" s="2" t="n">
        <f aca="false">D4011/E4011</f>
        <v>0.24317086234601</v>
      </c>
      <c r="G4011" s="3" t="n">
        <v>0.2297</v>
      </c>
      <c r="H4011" s="2" t="n">
        <v>0.5205</v>
      </c>
      <c r="I4011" s="2" t="n">
        <f aca="false">G4011/H4011</f>
        <v>0.441306436119116</v>
      </c>
    </row>
    <row r="4012" customFormat="false" ht="12.75" hidden="false" customHeight="false" outlineLevel="0" collapsed="false">
      <c r="B4012" s="1" t="s">
        <v>7824</v>
      </c>
      <c r="D4012" s="2" t="n">
        <v>0.0909</v>
      </c>
      <c r="E4012" s="2" t="n">
        <v>0.3221</v>
      </c>
      <c r="F4012" s="2" t="n">
        <f aca="false">D4012/E4012</f>
        <v>0.282210493635517</v>
      </c>
      <c r="G4012" s="3" t="n">
        <v>0.1718</v>
      </c>
      <c r="H4012" s="2" t="n">
        <v>2.0557</v>
      </c>
      <c r="I4012" s="2" t="n">
        <f aca="false">G4012/H4012</f>
        <v>0.0835725057158146</v>
      </c>
    </row>
    <row r="4013" customFormat="false" ht="12.75" hidden="false" customHeight="false" outlineLevel="0" collapsed="false">
      <c r="B4013" s="1" t="s">
        <v>7825</v>
      </c>
      <c r="C4013" s="1" t="s">
        <v>7826</v>
      </c>
      <c r="D4013" s="2" t="n">
        <v>0.0909</v>
      </c>
      <c r="E4013" s="2" t="n">
        <v>0.3993</v>
      </c>
      <c r="F4013" s="2" t="n">
        <f aca="false">D4013/E4013</f>
        <v>0.227648384673178</v>
      </c>
      <c r="G4013" s="3" t="n">
        <v>0.1888</v>
      </c>
      <c r="H4013" s="2" t="n">
        <v>1.5169</v>
      </c>
      <c r="I4013" s="2" t="n">
        <f aca="false">G4013/H4013</f>
        <v>0.12446436811919</v>
      </c>
    </row>
    <row r="4014" customFormat="false" ht="12.75" hidden="false" customHeight="false" outlineLevel="0" collapsed="false">
      <c r="B4014" s="1" t="s">
        <v>7827</v>
      </c>
      <c r="C4014" s="1" t="s">
        <v>7828</v>
      </c>
      <c r="D4014" s="2" t="n">
        <v>0.0911</v>
      </c>
      <c r="E4014" s="2" t="n">
        <v>0.347</v>
      </c>
      <c r="F4014" s="2" t="n">
        <f aca="false">D4014/E4014</f>
        <v>0.262536023054755</v>
      </c>
      <c r="G4014" s="3" t="n">
        <v>0.2168</v>
      </c>
      <c r="H4014" s="2" t="n">
        <v>1.484</v>
      </c>
      <c r="I4014" s="2" t="n">
        <f aca="false">G4014/H4014</f>
        <v>0.146091644204852</v>
      </c>
    </row>
    <row r="4015" customFormat="false" ht="12.75" hidden="false" customHeight="false" outlineLevel="0" collapsed="false">
      <c r="B4015" s="1" t="s">
        <v>7829</v>
      </c>
      <c r="C4015" s="1" t="s">
        <v>7830</v>
      </c>
      <c r="D4015" s="2" t="n">
        <v>0.0913</v>
      </c>
      <c r="E4015" s="2" t="n">
        <v>0.3457</v>
      </c>
      <c r="F4015" s="2" t="n">
        <f aca="false">D4015/E4015</f>
        <v>0.264101822389355</v>
      </c>
      <c r="G4015" s="3" t="n">
        <v>0.1521</v>
      </c>
      <c r="H4015" s="2" t="n">
        <v>1.4946</v>
      </c>
      <c r="I4015" s="2" t="n">
        <f aca="false">G4015/H4015</f>
        <v>0.101766358892011</v>
      </c>
    </row>
    <row r="4016" customFormat="false" ht="12.75" hidden="false" customHeight="false" outlineLevel="0" collapsed="false">
      <c r="B4016" s="1" t="s">
        <v>7831</v>
      </c>
      <c r="C4016" s="1" t="s">
        <v>7832</v>
      </c>
      <c r="D4016" s="2" t="n">
        <v>0.0913</v>
      </c>
      <c r="E4016" s="2" t="n">
        <v>0.334</v>
      </c>
      <c r="F4016" s="2" t="n">
        <f aca="false">D4016/E4016</f>
        <v>0.273353293413174</v>
      </c>
      <c r="G4016" s="3" t="n">
        <v>0.1904</v>
      </c>
      <c r="H4016" s="2" t="n">
        <v>1.136</v>
      </c>
      <c r="I4016" s="2" t="n">
        <f aca="false">G4016/H4016</f>
        <v>0.167605633802817</v>
      </c>
    </row>
    <row r="4017" customFormat="false" ht="12.75" hidden="false" customHeight="false" outlineLevel="0" collapsed="false">
      <c r="B4017" s="1" t="s">
        <v>7833</v>
      </c>
      <c r="C4017" s="1" t="s">
        <v>7834</v>
      </c>
      <c r="D4017" s="2" t="n">
        <v>0.0915</v>
      </c>
      <c r="E4017" s="2" t="n">
        <v>0.3955</v>
      </c>
      <c r="F4017" s="2" t="n">
        <f aca="false">D4017/E4017</f>
        <v>0.231352718078382</v>
      </c>
      <c r="G4017" s="3" t="n">
        <v>0.1907</v>
      </c>
      <c r="H4017" s="2" t="n">
        <v>1.0079</v>
      </c>
      <c r="I4017" s="2" t="n">
        <f aca="false">G4017/H4017</f>
        <v>0.189205278301419</v>
      </c>
    </row>
    <row r="4018" customFormat="false" ht="12.75" hidden="false" customHeight="false" outlineLevel="0" collapsed="false">
      <c r="B4018" s="1" t="s">
        <v>7835</v>
      </c>
      <c r="C4018" s="1" t="s">
        <v>7836</v>
      </c>
      <c r="D4018" s="2" t="n">
        <v>0.0915</v>
      </c>
      <c r="E4018" s="2" t="n">
        <v>0.3258</v>
      </c>
      <c r="F4018" s="2" t="n">
        <f aca="false">D4018/E4018</f>
        <v>0.280847145488029</v>
      </c>
      <c r="G4018" s="3" t="n">
        <v>0.1969</v>
      </c>
      <c r="H4018" s="2" t="n">
        <v>0.888</v>
      </c>
      <c r="I4018" s="2" t="n">
        <f aca="false">G4018/H4018</f>
        <v>0.221734234234234</v>
      </c>
    </row>
    <row r="4019" customFormat="false" ht="12.75" hidden="false" customHeight="false" outlineLevel="0" collapsed="false">
      <c r="B4019" s="1" t="s">
        <v>7837</v>
      </c>
      <c r="C4019" s="1" t="s">
        <v>7838</v>
      </c>
      <c r="D4019" s="2" t="n">
        <v>0.0915</v>
      </c>
      <c r="E4019" s="2" t="n">
        <v>0.2573</v>
      </c>
      <c r="F4019" s="2" t="n">
        <f aca="false">D4019/E4019</f>
        <v>0.355616012436844</v>
      </c>
      <c r="G4019" s="3" t="n">
        <v>0.2039</v>
      </c>
      <c r="H4019" s="2" t="n">
        <v>0.7317</v>
      </c>
      <c r="I4019" s="2" t="n">
        <f aca="false">G4019/H4019</f>
        <v>0.278666119994533</v>
      </c>
    </row>
    <row r="4020" customFormat="false" ht="12.75" hidden="false" customHeight="false" outlineLevel="0" collapsed="false">
      <c r="B4020" s="1" t="s">
        <v>7839</v>
      </c>
      <c r="C4020" s="1" t="s">
        <v>7840</v>
      </c>
      <c r="D4020" s="2" t="n">
        <v>0.0917</v>
      </c>
      <c r="E4020" s="2" t="n">
        <v>0.3552</v>
      </c>
      <c r="F4020" s="2" t="n">
        <f aca="false">D4020/E4020</f>
        <v>0.258164414414414</v>
      </c>
      <c r="G4020" s="3" t="n">
        <v>0.199</v>
      </c>
      <c r="H4020" s="2" t="n">
        <v>1.7106</v>
      </c>
      <c r="I4020" s="2" t="n">
        <f aca="false">G4020/H4020</f>
        <v>0.116333450251374</v>
      </c>
    </row>
    <row r="4021" customFormat="false" ht="12.75" hidden="false" customHeight="false" outlineLevel="0" collapsed="false">
      <c r="B4021" s="1" t="s">
        <v>7841</v>
      </c>
      <c r="C4021" s="1" t="s">
        <v>7842</v>
      </c>
      <c r="D4021" s="2" t="n">
        <v>0.0919</v>
      </c>
      <c r="E4021" s="2" t="n">
        <v>0.2467</v>
      </c>
      <c r="F4021" s="2" t="n">
        <f aca="false">D4021/E4021</f>
        <v>0.372517227401702</v>
      </c>
      <c r="G4021" s="3" t="n">
        <v>0.2007</v>
      </c>
      <c r="H4021" s="2" t="n">
        <v>1.4549</v>
      </c>
      <c r="I4021" s="2" t="n">
        <f aca="false">G4021/H4021</f>
        <v>0.137947625266341</v>
      </c>
    </row>
    <row r="4022" customFormat="false" ht="12.75" hidden="false" customHeight="false" outlineLevel="0" collapsed="false">
      <c r="B4022" s="1" t="s">
        <v>7843</v>
      </c>
      <c r="C4022" s="1" t="s">
        <v>7844</v>
      </c>
      <c r="D4022" s="2" t="n">
        <v>0.0919</v>
      </c>
      <c r="E4022" s="2" t="n">
        <v>0.3856</v>
      </c>
      <c r="F4022" s="2" t="n">
        <f aca="false">D4022/E4022</f>
        <v>0.238329875518672</v>
      </c>
      <c r="G4022" s="3" t="n">
        <v>0.248</v>
      </c>
      <c r="H4022" s="2" t="n">
        <v>1.1996</v>
      </c>
      <c r="I4022" s="2" t="n">
        <f aca="false">G4022/H4022</f>
        <v>0.206735578526175</v>
      </c>
    </row>
    <row r="4023" customFormat="false" ht="12.75" hidden="false" customHeight="false" outlineLevel="0" collapsed="false">
      <c r="B4023" s="1" t="s">
        <v>7845</v>
      </c>
      <c r="C4023" s="1" t="s">
        <v>7846</v>
      </c>
      <c r="D4023" s="2" t="n">
        <v>0.092</v>
      </c>
      <c r="E4023" s="2" t="n">
        <v>0.2233</v>
      </c>
      <c r="F4023" s="2" t="n">
        <f aca="false">D4023/E4023</f>
        <v>0.412001791312136</v>
      </c>
      <c r="G4023" s="3" t="n">
        <v>0.1977</v>
      </c>
      <c r="H4023" s="2" t="n">
        <v>1.2897</v>
      </c>
      <c r="I4023" s="2" t="n">
        <f aca="false">G4023/H4023</f>
        <v>0.153291463130961</v>
      </c>
    </row>
    <row r="4024" customFormat="false" ht="12.75" hidden="false" customHeight="false" outlineLevel="0" collapsed="false">
      <c r="B4024" s="1" t="s">
        <v>7847</v>
      </c>
      <c r="C4024" s="1" t="s">
        <v>7848</v>
      </c>
      <c r="D4024" s="2" t="n">
        <v>0.0921</v>
      </c>
      <c r="E4024" s="2" t="n">
        <v>0.1573</v>
      </c>
      <c r="F4024" s="2" t="n">
        <f aca="false">D4024/E4024</f>
        <v>0.585505403687222</v>
      </c>
      <c r="G4024" s="3" t="n">
        <v>0.0866</v>
      </c>
      <c r="H4024" s="2" t="n">
        <v>1.079</v>
      </c>
      <c r="I4024" s="2" t="n">
        <f aca="false">G4024/H4024</f>
        <v>0.080259499536608</v>
      </c>
    </row>
    <row r="4025" customFormat="false" ht="12.75" hidden="false" customHeight="false" outlineLevel="0" collapsed="false">
      <c r="B4025" s="1" t="s">
        <v>7849</v>
      </c>
      <c r="C4025" s="1" t="s">
        <v>7850</v>
      </c>
      <c r="D4025" s="2" t="n">
        <v>0.0924</v>
      </c>
      <c r="E4025" s="2" t="n">
        <v>0.4034</v>
      </c>
      <c r="F4025" s="2" t="n">
        <f aca="false">D4025/E4025</f>
        <v>0.229053049082796</v>
      </c>
      <c r="G4025" s="3" t="n">
        <v>0.1738</v>
      </c>
      <c r="H4025" s="2" t="n">
        <v>1.2771</v>
      </c>
      <c r="I4025" s="2" t="n">
        <f aca="false">G4025/H4025</f>
        <v>0.136089577950043</v>
      </c>
    </row>
    <row r="4026" customFormat="false" ht="12.75" hidden="false" customHeight="false" outlineLevel="0" collapsed="false">
      <c r="B4026" s="1" t="s">
        <v>7851</v>
      </c>
      <c r="C4026" s="1" t="s">
        <v>7852</v>
      </c>
      <c r="D4026" s="2" t="n">
        <v>0.0924</v>
      </c>
      <c r="E4026" s="2" t="n">
        <v>0.4199</v>
      </c>
      <c r="F4026" s="2" t="n">
        <f aca="false">D4026/E4026</f>
        <v>0.220052393427006</v>
      </c>
      <c r="G4026" s="3" t="n">
        <v>0.1831</v>
      </c>
      <c r="H4026" s="2" t="n">
        <v>1.3243</v>
      </c>
      <c r="I4026" s="2" t="n">
        <f aca="false">G4026/H4026</f>
        <v>0.138261723174507</v>
      </c>
    </row>
    <row r="4027" customFormat="false" ht="12.75" hidden="false" customHeight="false" outlineLevel="0" collapsed="false">
      <c r="B4027" s="1" t="s">
        <v>7853</v>
      </c>
      <c r="D4027" s="2" t="n">
        <v>0.0924</v>
      </c>
      <c r="E4027" s="2" t="n">
        <v>0.5381</v>
      </c>
      <c r="F4027" s="2" t="n">
        <f aca="false">D4027/E4027</f>
        <v>0.171715294554915</v>
      </c>
      <c r="G4027" s="3" t="n">
        <v>0.263</v>
      </c>
      <c r="H4027" s="2" t="n">
        <v>0.9246</v>
      </c>
      <c r="I4027" s="2" t="n">
        <f aca="false">G4027/H4027</f>
        <v>0.284447328574519</v>
      </c>
    </row>
    <row r="4028" customFormat="false" ht="12.75" hidden="false" customHeight="false" outlineLevel="0" collapsed="false">
      <c r="B4028" s="1" t="s">
        <v>7854</v>
      </c>
      <c r="C4028" s="1" t="s">
        <v>7855</v>
      </c>
      <c r="D4028" s="2" t="n">
        <v>0.0926</v>
      </c>
      <c r="E4028" s="2" t="n">
        <v>0.3557</v>
      </c>
      <c r="F4028" s="2" t="n">
        <f aca="false">D4028/E4028</f>
        <v>0.260331740230531</v>
      </c>
      <c r="G4028" s="3" t="n">
        <v>0.1878</v>
      </c>
      <c r="H4028" s="2" t="n">
        <v>1.1437</v>
      </c>
      <c r="I4028" s="2" t="n">
        <f aca="false">G4028/H4028</f>
        <v>0.164203899624027</v>
      </c>
    </row>
    <row r="4029" customFormat="false" ht="12.75" hidden="false" customHeight="false" outlineLevel="0" collapsed="false">
      <c r="B4029" s="1" t="s">
        <v>7856</v>
      </c>
      <c r="C4029" s="1" t="s">
        <v>7857</v>
      </c>
      <c r="D4029" s="2" t="n">
        <v>0.0927</v>
      </c>
      <c r="E4029" s="2" t="n">
        <v>0.3502</v>
      </c>
      <c r="F4029" s="2" t="n">
        <f aca="false">D4029/E4029</f>
        <v>0.264705882352941</v>
      </c>
      <c r="G4029" s="3" t="n">
        <v>0.1942</v>
      </c>
      <c r="H4029" s="2" t="n">
        <v>1.0848</v>
      </c>
      <c r="I4029" s="2" t="n">
        <f aca="false">G4029/H4029</f>
        <v>0.179019174041298</v>
      </c>
    </row>
    <row r="4030" customFormat="false" ht="12.75" hidden="false" customHeight="false" outlineLevel="0" collapsed="false">
      <c r="B4030" s="1" t="s">
        <v>7858</v>
      </c>
      <c r="C4030" s="1" t="s">
        <v>7859</v>
      </c>
      <c r="D4030" s="2" t="n">
        <v>0.0928</v>
      </c>
      <c r="E4030" s="2" t="n">
        <v>0.5487</v>
      </c>
      <c r="F4030" s="2" t="n">
        <f aca="false">D4030/E4030</f>
        <v>0.169127027519592</v>
      </c>
      <c r="G4030" s="3" t="n">
        <v>0.1691</v>
      </c>
      <c r="H4030" s="2" t="n">
        <v>1.1401</v>
      </c>
      <c r="I4030" s="2" t="n">
        <f aca="false">G4030/H4030</f>
        <v>0.148320322778704</v>
      </c>
    </row>
    <row r="4031" customFormat="false" ht="12.75" hidden="false" customHeight="false" outlineLevel="0" collapsed="false">
      <c r="B4031" s="1" t="s">
        <v>7860</v>
      </c>
      <c r="C4031" s="1" t="s">
        <v>7861</v>
      </c>
      <c r="D4031" s="2" t="n">
        <v>0.0928</v>
      </c>
      <c r="E4031" s="2" t="n">
        <v>0.3737</v>
      </c>
      <c r="F4031" s="2" t="n">
        <f aca="false">D4031/E4031</f>
        <v>0.248327535456248</v>
      </c>
      <c r="G4031" s="3" t="n">
        <v>1.0386</v>
      </c>
      <c r="H4031" s="2" t="n">
        <v>3.1115</v>
      </c>
      <c r="I4031" s="2" t="n">
        <f aca="false">G4031/H4031</f>
        <v>0.33379399003696</v>
      </c>
    </row>
    <row r="4032" customFormat="false" ht="12.75" hidden="false" customHeight="false" outlineLevel="0" collapsed="false">
      <c r="B4032" s="1" t="s">
        <v>7862</v>
      </c>
      <c r="C4032" s="1" t="s">
        <v>7863</v>
      </c>
      <c r="D4032" s="2" t="n">
        <v>0.0929</v>
      </c>
      <c r="E4032" s="2" t="n">
        <v>0.4353</v>
      </c>
      <c r="F4032" s="2" t="n">
        <f aca="false">D4032/E4032</f>
        <v>0.213416034918447</v>
      </c>
      <c r="G4032" s="3" t="n">
        <v>0.1881</v>
      </c>
      <c r="H4032" s="2" t="n">
        <v>1.3643</v>
      </c>
      <c r="I4032" s="2" t="n">
        <f aca="false">G4032/H4032</f>
        <v>0.137872901854431</v>
      </c>
    </row>
    <row r="4033" customFormat="false" ht="12.75" hidden="false" customHeight="false" outlineLevel="0" collapsed="false">
      <c r="B4033" s="1" t="s">
        <v>7864</v>
      </c>
      <c r="C4033" s="1" t="s">
        <v>7865</v>
      </c>
      <c r="D4033" s="2" t="n">
        <v>0.0929</v>
      </c>
      <c r="E4033" s="2" t="n">
        <v>0.434</v>
      </c>
      <c r="F4033" s="2" t="n">
        <f aca="false">D4033/E4033</f>
        <v>0.214055299539171</v>
      </c>
      <c r="G4033" s="3" t="n">
        <v>1.5972</v>
      </c>
      <c r="H4033" s="2" t="n">
        <v>1.7943</v>
      </c>
      <c r="I4033" s="2" t="n">
        <f aca="false">G4033/H4033</f>
        <v>0.890152148470155</v>
      </c>
    </row>
    <row r="4034" customFormat="false" ht="12.75" hidden="false" customHeight="false" outlineLevel="0" collapsed="false">
      <c r="B4034" s="1" t="s">
        <v>7866</v>
      </c>
      <c r="D4034" s="2" t="n">
        <v>0.093</v>
      </c>
      <c r="E4034" s="2" t="n">
        <v>0.2742</v>
      </c>
      <c r="F4034" s="2" t="n">
        <f aca="false">D4034/E4034</f>
        <v>0.339168490153173</v>
      </c>
      <c r="G4034" s="3" t="n">
        <v>0.1515</v>
      </c>
      <c r="H4034" s="2" t="n">
        <v>1.1825</v>
      </c>
      <c r="I4034" s="2" t="n">
        <f aca="false">G4034/H4034</f>
        <v>0.128118393234672</v>
      </c>
    </row>
    <row r="4035" customFormat="false" ht="12.75" hidden="false" customHeight="false" outlineLevel="0" collapsed="false">
      <c r="B4035" s="1" t="s">
        <v>7867</v>
      </c>
      <c r="C4035" s="1" t="s">
        <v>7868</v>
      </c>
      <c r="D4035" s="2" t="n">
        <v>0.0932</v>
      </c>
      <c r="E4035" s="2" t="n">
        <v>0.3948</v>
      </c>
      <c r="F4035" s="2" t="n">
        <f aca="false">D4035/E4035</f>
        <v>0.236068895643364</v>
      </c>
      <c r="G4035" s="3" t="n">
        <v>0.1995</v>
      </c>
      <c r="H4035" s="2" t="n">
        <v>1.3263</v>
      </c>
      <c r="I4035" s="2" t="n">
        <f aca="false">G4035/H4035</f>
        <v>0.150418457362588</v>
      </c>
    </row>
    <row r="4036" customFormat="false" ht="12.75" hidden="false" customHeight="false" outlineLevel="0" collapsed="false">
      <c r="B4036" s="1" t="s">
        <v>7869</v>
      </c>
      <c r="C4036" s="1" t="s">
        <v>7870</v>
      </c>
      <c r="D4036" s="2" t="n">
        <v>0.0933</v>
      </c>
      <c r="E4036" s="2" t="n">
        <v>0.2912</v>
      </c>
      <c r="F4036" s="2" t="n">
        <f aca="false">D4036/E4036</f>
        <v>0.320398351648352</v>
      </c>
      <c r="G4036" s="3" t="n">
        <v>0.1703</v>
      </c>
      <c r="H4036" s="2" t="n">
        <v>0.9526</v>
      </c>
      <c r="I4036" s="2" t="n">
        <f aca="false">G4036/H4036</f>
        <v>0.178773882007138</v>
      </c>
    </row>
    <row r="4037" customFormat="false" ht="12.75" hidden="false" customHeight="false" outlineLevel="0" collapsed="false">
      <c r="B4037" s="1" t="s">
        <v>7871</v>
      </c>
      <c r="C4037" s="1" t="s">
        <v>7872</v>
      </c>
      <c r="D4037" s="2" t="n">
        <v>0.0933</v>
      </c>
      <c r="E4037" s="2" t="n">
        <v>0.3563</v>
      </c>
      <c r="F4037" s="2" t="n">
        <f aca="false">D4037/E4037</f>
        <v>0.261857984844232</v>
      </c>
      <c r="G4037" s="3" t="n">
        <v>0.2027</v>
      </c>
      <c r="H4037" s="2" t="n">
        <v>1.1468</v>
      </c>
      <c r="I4037" s="2" t="n">
        <f aca="false">G4037/H4037</f>
        <v>0.17675270317405</v>
      </c>
    </row>
    <row r="4038" customFormat="false" ht="12.75" hidden="false" customHeight="false" outlineLevel="0" collapsed="false">
      <c r="B4038" s="1" t="s">
        <v>7873</v>
      </c>
      <c r="C4038" s="1" t="s">
        <v>7874</v>
      </c>
      <c r="D4038" s="2" t="n">
        <v>0.0934</v>
      </c>
      <c r="E4038" s="2" t="n">
        <v>0.3373</v>
      </c>
      <c r="F4038" s="2" t="n">
        <f aca="false">D4038/E4038</f>
        <v>0.276904832493329</v>
      </c>
      <c r="G4038" s="3" t="n">
        <v>0.2038</v>
      </c>
      <c r="H4038" s="2" t="n">
        <v>2.71</v>
      </c>
      <c r="I4038" s="2" t="n">
        <f aca="false">G4038/H4038</f>
        <v>0.0752029520295203</v>
      </c>
    </row>
    <row r="4039" customFormat="false" ht="12.75" hidden="false" customHeight="false" outlineLevel="0" collapsed="false">
      <c r="B4039" s="1" t="s">
        <v>7875</v>
      </c>
      <c r="C4039" s="1" t="s">
        <v>7876</v>
      </c>
      <c r="D4039" s="2" t="n">
        <v>0.0935</v>
      </c>
      <c r="E4039" s="2" t="n">
        <v>0.3257</v>
      </c>
      <c r="F4039" s="2" t="n">
        <f aca="false">D4039/E4039</f>
        <v>0.287073994473442</v>
      </c>
      <c r="G4039" s="3" t="n">
        <v>0.23</v>
      </c>
      <c r="H4039" s="2" t="n">
        <v>1.1469</v>
      </c>
      <c r="I4039" s="2" t="n">
        <f aca="false">G4039/H4039</f>
        <v>0.200540587671113</v>
      </c>
    </row>
    <row r="4040" customFormat="false" ht="12.75" hidden="false" customHeight="false" outlineLevel="0" collapsed="false">
      <c r="B4040" s="1" t="s">
        <v>7877</v>
      </c>
      <c r="C4040" s="1" t="s">
        <v>7878</v>
      </c>
      <c r="D4040" s="2" t="n">
        <v>0.0937</v>
      </c>
      <c r="E4040" s="2" t="n">
        <v>0.322</v>
      </c>
      <c r="F4040" s="2" t="n">
        <f aca="false">D4040/E4040</f>
        <v>0.290993788819876</v>
      </c>
      <c r="G4040" s="3" t="n">
        <v>0.1764</v>
      </c>
      <c r="H4040" s="2" t="n">
        <v>2.0371</v>
      </c>
      <c r="I4040" s="2" t="n">
        <f aca="false">G4040/H4040</f>
        <v>0.0865936871042168</v>
      </c>
    </row>
    <row r="4041" customFormat="false" ht="12.75" hidden="false" customHeight="false" outlineLevel="0" collapsed="false">
      <c r="B4041" s="1" t="s">
        <v>7879</v>
      </c>
      <c r="C4041" s="1" t="s">
        <v>7880</v>
      </c>
      <c r="D4041" s="2" t="n">
        <v>0.0938</v>
      </c>
      <c r="E4041" s="2" t="n">
        <v>0.429</v>
      </c>
      <c r="F4041" s="2" t="n">
        <f aca="false">D4041/E4041</f>
        <v>0.218648018648019</v>
      </c>
      <c r="G4041" s="3" t="n">
        <v>0.2415</v>
      </c>
      <c r="H4041" s="2" t="n">
        <v>0.9885</v>
      </c>
      <c r="I4041" s="2" t="n">
        <f aca="false">G4041/H4041</f>
        <v>0.244309559939302</v>
      </c>
    </row>
    <row r="4042" customFormat="false" ht="12.75" hidden="false" customHeight="false" outlineLevel="0" collapsed="false">
      <c r="B4042" s="1" t="s">
        <v>7881</v>
      </c>
      <c r="D4042" s="2" t="n">
        <v>0.0939</v>
      </c>
      <c r="E4042" s="2" t="n">
        <v>0.3392</v>
      </c>
      <c r="F4042" s="2" t="n">
        <f aca="false">D4042/E4042</f>
        <v>0.276827830188679</v>
      </c>
      <c r="G4042" s="3" t="n">
        <v>0.1596</v>
      </c>
      <c r="H4042" s="2" t="n">
        <v>0.7028</v>
      </c>
      <c r="I4042" s="2" t="n">
        <f aca="false">G4042/H4042</f>
        <v>0.227091633466135</v>
      </c>
    </row>
    <row r="4043" customFormat="false" ht="12.75" hidden="false" customHeight="false" outlineLevel="0" collapsed="false">
      <c r="B4043" s="1" t="s">
        <v>7882</v>
      </c>
      <c r="C4043" s="1" t="s">
        <v>7883</v>
      </c>
      <c r="D4043" s="2" t="n">
        <v>0.0939</v>
      </c>
      <c r="E4043" s="2" t="n">
        <v>0.4137</v>
      </c>
      <c r="F4043" s="2" t="n">
        <f aca="false">D4043/E4043</f>
        <v>0.226976069615664</v>
      </c>
      <c r="G4043" s="3" t="n">
        <v>0.1831</v>
      </c>
      <c r="H4043" s="2" t="n">
        <v>1.4687</v>
      </c>
      <c r="I4043" s="2" t="n">
        <f aca="false">G4043/H4043</f>
        <v>0.124668073806768</v>
      </c>
    </row>
    <row r="4044" customFormat="false" ht="12.75" hidden="false" customHeight="false" outlineLevel="0" collapsed="false">
      <c r="B4044" s="1" t="s">
        <v>7884</v>
      </c>
      <c r="C4044" s="1" t="s">
        <v>7885</v>
      </c>
      <c r="D4044" s="2" t="n">
        <v>0.094</v>
      </c>
      <c r="E4044" s="2" t="n">
        <v>0.5742</v>
      </c>
      <c r="F4044" s="2" t="n">
        <f aca="false">D4044/E4044</f>
        <v>0.163706025774991</v>
      </c>
      <c r="G4044" s="3" t="n">
        <v>0.2433</v>
      </c>
      <c r="H4044" s="2" t="n">
        <v>2.3906</v>
      </c>
      <c r="I4044" s="2" t="n">
        <f aca="false">G4044/H4044</f>
        <v>0.101773613318832</v>
      </c>
    </row>
    <row r="4045" customFormat="false" ht="12.75" hidden="false" customHeight="false" outlineLevel="0" collapsed="false">
      <c r="B4045" s="1" t="s">
        <v>7886</v>
      </c>
      <c r="C4045" s="1" t="s">
        <v>7887</v>
      </c>
      <c r="D4045" s="2" t="n">
        <v>0.0941</v>
      </c>
      <c r="E4045" s="2" t="n">
        <v>0.4415</v>
      </c>
      <c r="F4045" s="2" t="n">
        <f aca="false">D4045/E4045</f>
        <v>0.213137032842582</v>
      </c>
      <c r="G4045" s="3" t="n">
        <v>0.2675</v>
      </c>
      <c r="H4045" s="2" t="n">
        <v>1.3097</v>
      </c>
      <c r="I4045" s="2" t="n">
        <f aca="false">G4045/H4045</f>
        <v>0.204245247003131</v>
      </c>
    </row>
    <row r="4046" customFormat="false" ht="12.75" hidden="false" customHeight="false" outlineLevel="0" collapsed="false">
      <c r="B4046" s="1" t="s">
        <v>7888</v>
      </c>
      <c r="C4046" s="1" t="s">
        <v>7889</v>
      </c>
      <c r="D4046" s="2" t="n">
        <v>0.0942</v>
      </c>
      <c r="E4046" s="2" t="n">
        <v>0.363</v>
      </c>
      <c r="F4046" s="2" t="n">
        <f aca="false">D4046/E4046</f>
        <v>0.259504132231405</v>
      </c>
      <c r="G4046" s="3" t="n">
        <v>0.2089</v>
      </c>
      <c r="H4046" s="2" t="n">
        <v>1.4851</v>
      </c>
      <c r="I4046" s="2" t="n">
        <f aca="false">G4046/H4046</f>
        <v>0.140663928354993</v>
      </c>
    </row>
    <row r="4047" customFormat="false" ht="12.75" hidden="false" customHeight="false" outlineLevel="0" collapsed="false">
      <c r="B4047" s="1" t="s">
        <v>7890</v>
      </c>
      <c r="D4047" s="2" t="n">
        <v>0.0943</v>
      </c>
      <c r="E4047" s="2" t="n">
        <v>0.4241</v>
      </c>
      <c r="F4047" s="2" t="n">
        <f aca="false">D4047/E4047</f>
        <v>0.222353218580523</v>
      </c>
      <c r="G4047" s="3" t="n">
        <v>0.2136</v>
      </c>
      <c r="H4047" s="2" t="n">
        <v>1.1784</v>
      </c>
      <c r="I4047" s="2" t="n">
        <f aca="false">G4047/H4047</f>
        <v>0.181262729124236</v>
      </c>
    </row>
    <row r="4048" customFormat="false" ht="12.75" hidden="false" customHeight="false" outlineLevel="0" collapsed="false">
      <c r="B4048" s="1" t="s">
        <v>7891</v>
      </c>
      <c r="C4048" s="1" t="s">
        <v>7892</v>
      </c>
      <c r="D4048" s="2" t="n">
        <v>0.0943</v>
      </c>
      <c r="E4048" s="2" t="n">
        <v>0.3291</v>
      </c>
      <c r="F4048" s="2" t="n">
        <f aca="false">D4048/E4048</f>
        <v>0.28653904588271</v>
      </c>
      <c r="G4048" s="3" t="n">
        <v>0.2209</v>
      </c>
      <c r="H4048" s="2" t="n">
        <v>2.771</v>
      </c>
      <c r="I4048" s="2" t="n">
        <f aca="false">G4048/H4048</f>
        <v>0.07971851317214</v>
      </c>
    </row>
    <row r="4049" customFormat="false" ht="12.75" hidden="false" customHeight="false" outlineLevel="0" collapsed="false">
      <c r="B4049" s="1" t="s">
        <v>7893</v>
      </c>
      <c r="C4049" s="1" t="s">
        <v>7894</v>
      </c>
      <c r="D4049" s="2" t="n">
        <v>0.0944</v>
      </c>
      <c r="E4049" s="2" t="n">
        <v>0.4659</v>
      </c>
      <c r="F4049" s="2" t="n">
        <f aca="false">D4049/E4049</f>
        <v>0.20261858767976</v>
      </c>
      <c r="G4049" s="3" t="n">
        <v>0.2115</v>
      </c>
      <c r="H4049" s="2" t="n">
        <v>1.31</v>
      </c>
      <c r="I4049" s="2" t="n">
        <f aca="false">G4049/H4049</f>
        <v>0.161450381679389</v>
      </c>
    </row>
    <row r="4050" customFormat="false" ht="12.75" hidden="false" customHeight="false" outlineLevel="0" collapsed="false">
      <c r="B4050" s="1" t="s">
        <v>7895</v>
      </c>
      <c r="D4050" s="2" t="n">
        <v>0.0944</v>
      </c>
      <c r="E4050" s="2" t="n">
        <v>0.2747</v>
      </c>
      <c r="F4050" s="2" t="n">
        <f aca="false">D4050/E4050</f>
        <v>0.343647615580633</v>
      </c>
      <c r="G4050" s="3" t="n">
        <v>0.2257</v>
      </c>
      <c r="H4050" s="2" t="n">
        <v>0.9542</v>
      </c>
      <c r="I4050" s="2" t="n">
        <f aca="false">G4050/H4050</f>
        <v>0.236533221546846</v>
      </c>
    </row>
    <row r="4051" customFormat="false" ht="12.75" hidden="false" customHeight="false" outlineLevel="0" collapsed="false">
      <c r="B4051" s="1" t="s">
        <v>7896</v>
      </c>
      <c r="C4051" s="1" t="s">
        <v>7897</v>
      </c>
      <c r="D4051" s="2" t="n">
        <v>0.0944</v>
      </c>
      <c r="E4051" s="2" t="n">
        <v>0.439</v>
      </c>
      <c r="F4051" s="2" t="n">
        <f aca="false">D4051/E4051</f>
        <v>0.21503416856492</v>
      </c>
      <c r="G4051" s="3" t="n">
        <v>0.2339</v>
      </c>
      <c r="H4051" s="2" t="n">
        <v>1.7546</v>
      </c>
      <c r="I4051" s="2" t="n">
        <f aca="false">G4051/H4051</f>
        <v>0.133306736578137</v>
      </c>
    </row>
    <row r="4052" customFormat="false" ht="12.75" hidden="false" customHeight="false" outlineLevel="0" collapsed="false">
      <c r="B4052" s="1" t="s">
        <v>7898</v>
      </c>
      <c r="C4052" s="1" t="s">
        <v>7899</v>
      </c>
      <c r="D4052" s="2" t="n">
        <v>0.0945</v>
      </c>
      <c r="E4052" s="2" t="n">
        <v>0.3891</v>
      </c>
      <c r="F4052" s="2" t="n">
        <f aca="false">D4052/E4052</f>
        <v>0.242868157286045</v>
      </c>
      <c r="G4052" s="3" t="n">
        <v>0.1639</v>
      </c>
      <c r="H4052" s="2" t="n">
        <v>1.5417</v>
      </c>
      <c r="I4052" s="2" t="n">
        <f aca="false">G4052/H4052</f>
        <v>0.106311214892651</v>
      </c>
    </row>
    <row r="4053" customFormat="false" ht="12.75" hidden="false" customHeight="false" outlineLevel="0" collapsed="false">
      <c r="B4053" s="1" t="s">
        <v>7900</v>
      </c>
      <c r="C4053" s="1" t="s">
        <v>7901</v>
      </c>
      <c r="D4053" s="2" t="n">
        <v>0.0945</v>
      </c>
      <c r="E4053" s="2" t="n">
        <v>0.4458</v>
      </c>
      <c r="F4053" s="2" t="n">
        <f aca="false">D4053/E4053</f>
        <v>0.211978465679677</v>
      </c>
      <c r="G4053" s="3" t="n">
        <v>0.1943</v>
      </c>
      <c r="H4053" s="2" t="n">
        <v>1.1802</v>
      </c>
      <c r="I4053" s="2" t="n">
        <f aca="false">G4053/H4053</f>
        <v>0.16463311303169</v>
      </c>
    </row>
    <row r="4054" customFormat="false" ht="12.75" hidden="false" customHeight="false" outlineLevel="0" collapsed="false">
      <c r="B4054" s="1" t="s">
        <v>7902</v>
      </c>
      <c r="C4054" s="1" t="s">
        <v>7903</v>
      </c>
      <c r="D4054" s="2" t="n">
        <v>0.0948</v>
      </c>
      <c r="E4054" s="2" t="n">
        <v>0.4042</v>
      </c>
      <c r="F4054" s="2" t="n">
        <f aca="false">D4054/E4054</f>
        <v>0.234537357743691</v>
      </c>
      <c r="G4054" s="3" t="n">
        <v>0.1954</v>
      </c>
      <c r="H4054" s="2" t="n">
        <v>1.9891</v>
      </c>
      <c r="I4054" s="2" t="n">
        <f aca="false">G4054/H4054</f>
        <v>0.0982353828364587</v>
      </c>
    </row>
    <row r="4055" customFormat="false" ht="12.75" hidden="false" customHeight="false" outlineLevel="0" collapsed="false">
      <c r="B4055" s="1" t="s">
        <v>7904</v>
      </c>
      <c r="C4055" s="1" t="s">
        <v>7905</v>
      </c>
      <c r="D4055" s="2" t="n">
        <v>0.0948</v>
      </c>
      <c r="E4055" s="2" t="n">
        <v>0.3698</v>
      </c>
      <c r="F4055" s="2" t="n">
        <f aca="false">D4055/E4055</f>
        <v>0.256354786371011</v>
      </c>
      <c r="G4055" s="3" t="n">
        <v>0.1971</v>
      </c>
      <c r="H4055" s="2" t="n">
        <v>1.1498</v>
      </c>
      <c r="I4055" s="2" t="n">
        <f aca="false">G4055/H4055</f>
        <v>0.171421116715951</v>
      </c>
    </row>
    <row r="4056" customFormat="false" ht="12.75" hidden="false" customHeight="false" outlineLevel="0" collapsed="false">
      <c r="B4056" s="1" t="s">
        <v>7906</v>
      </c>
      <c r="C4056" s="1" t="s">
        <v>7907</v>
      </c>
      <c r="D4056" s="2" t="n">
        <v>0.0948</v>
      </c>
      <c r="E4056" s="2" t="n">
        <v>0.3041</v>
      </c>
      <c r="F4056" s="2" t="n">
        <f aca="false">D4056/E4056</f>
        <v>0.311739559355475</v>
      </c>
      <c r="G4056" s="3" t="n">
        <v>0.2266</v>
      </c>
      <c r="H4056" s="2" t="n">
        <v>0.9403</v>
      </c>
      <c r="I4056" s="2" t="n">
        <f aca="false">G4056/H4056</f>
        <v>0.240986919068382</v>
      </c>
    </row>
    <row r="4057" customFormat="false" ht="12.75" hidden="false" customHeight="false" outlineLevel="0" collapsed="false">
      <c r="B4057" s="1" t="s">
        <v>7908</v>
      </c>
      <c r="C4057" s="1" t="s">
        <v>7909</v>
      </c>
      <c r="D4057" s="2" t="n">
        <v>0.0951</v>
      </c>
      <c r="E4057" s="2" t="n">
        <v>0.3643</v>
      </c>
      <c r="F4057" s="2" t="n">
        <f aca="false">D4057/E4057</f>
        <v>0.261048586329948</v>
      </c>
      <c r="G4057" s="3" t="n">
        <v>0.1898</v>
      </c>
      <c r="H4057" s="2" t="n">
        <v>1.2277</v>
      </c>
      <c r="I4057" s="2" t="n">
        <f aca="false">G4057/H4057</f>
        <v>0.154598028834406</v>
      </c>
    </row>
    <row r="4058" customFormat="false" ht="12.75" hidden="false" customHeight="false" outlineLevel="0" collapsed="false">
      <c r="B4058" s="1" t="s">
        <v>7910</v>
      </c>
      <c r="C4058" s="1" t="s">
        <v>7911</v>
      </c>
      <c r="D4058" s="2" t="n">
        <v>0.0951</v>
      </c>
      <c r="E4058" s="2" t="n">
        <v>0.3025</v>
      </c>
      <c r="F4058" s="2" t="n">
        <f aca="false">D4058/E4058</f>
        <v>0.314380165289256</v>
      </c>
      <c r="G4058" s="3" t="n">
        <v>0.2195</v>
      </c>
      <c r="H4058" s="2" t="n">
        <v>0.9678</v>
      </c>
      <c r="I4058" s="2" t="n">
        <f aca="false">G4058/H4058</f>
        <v>0.226803058483158</v>
      </c>
    </row>
    <row r="4059" customFormat="false" ht="12.75" hidden="false" customHeight="false" outlineLevel="0" collapsed="false">
      <c r="B4059" s="1" t="s">
        <v>7912</v>
      </c>
      <c r="C4059" s="1" t="s">
        <v>7913</v>
      </c>
      <c r="D4059" s="2" t="n">
        <v>0.0951</v>
      </c>
      <c r="E4059" s="2" t="n">
        <v>0.4538</v>
      </c>
      <c r="F4059" s="2" t="n">
        <f aca="false">D4059/E4059</f>
        <v>0.209563684442486</v>
      </c>
      <c r="G4059" s="3" t="n">
        <v>0.254</v>
      </c>
      <c r="H4059" s="2" t="n">
        <v>2.0386</v>
      </c>
      <c r="I4059" s="2" t="n">
        <f aca="false">G4059/H4059</f>
        <v>0.124595310507211</v>
      </c>
    </row>
    <row r="4060" customFormat="false" ht="12.75" hidden="false" customHeight="false" outlineLevel="0" collapsed="false">
      <c r="B4060" s="1" t="s">
        <v>7914</v>
      </c>
      <c r="C4060" s="1" t="s">
        <v>7915</v>
      </c>
      <c r="D4060" s="2" t="n">
        <v>0.0952</v>
      </c>
      <c r="E4060" s="2" t="n">
        <v>0.3472</v>
      </c>
      <c r="F4060" s="2" t="n">
        <f aca="false">D4060/E4060</f>
        <v>0.274193548387097</v>
      </c>
      <c r="G4060" s="3" t="n">
        <v>0.1983</v>
      </c>
      <c r="H4060" s="2" t="n">
        <v>1.3023</v>
      </c>
      <c r="I4060" s="2" t="n">
        <f aca="false">G4060/H4060</f>
        <v>0.152269062428012</v>
      </c>
    </row>
    <row r="4061" customFormat="false" ht="12.75" hidden="false" customHeight="false" outlineLevel="0" collapsed="false">
      <c r="B4061" s="1" t="s">
        <v>7916</v>
      </c>
      <c r="D4061" s="2" t="n">
        <v>0.0953</v>
      </c>
      <c r="E4061" s="2" t="n">
        <v>0.1187</v>
      </c>
      <c r="F4061" s="2" t="n">
        <f aca="false">D4061/E4061</f>
        <v>0.802864363942713</v>
      </c>
      <c r="G4061" s="3" t="n">
        <v>0.1333</v>
      </c>
      <c r="H4061" s="2" t="n">
        <v>0.797</v>
      </c>
      <c r="I4061" s="2" t="n">
        <f aca="false">G4061/H4061</f>
        <v>0.167252195734003</v>
      </c>
    </row>
    <row r="4062" customFormat="false" ht="12.75" hidden="false" customHeight="false" outlineLevel="0" collapsed="false">
      <c r="B4062" s="1" t="s">
        <v>7917</v>
      </c>
      <c r="C4062" s="1" t="s">
        <v>7918</v>
      </c>
      <c r="D4062" s="2" t="n">
        <v>0.0958</v>
      </c>
      <c r="E4062" s="2" t="n">
        <v>0.3251</v>
      </c>
      <c r="F4062" s="2" t="n">
        <f aca="false">D4062/E4062</f>
        <v>0.294678560442941</v>
      </c>
      <c r="G4062" s="3" t="n">
        <v>0.2054</v>
      </c>
      <c r="H4062" s="2" t="n">
        <v>1.2386</v>
      </c>
      <c r="I4062" s="2" t="n">
        <f aca="false">G4062/H4062</f>
        <v>0.165832391409656</v>
      </c>
    </row>
    <row r="4063" customFormat="false" ht="12.75" hidden="false" customHeight="false" outlineLevel="0" collapsed="false">
      <c r="B4063" s="1" t="s">
        <v>7919</v>
      </c>
      <c r="D4063" s="2" t="n">
        <v>0.0958</v>
      </c>
      <c r="E4063" s="2" t="n">
        <v>0.3963</v>
      </c>
      <c r="F4063" s="2" t="n">
        <f aca="false">D4063/E4063</f>
        <v>0.241736058541509</v>
      </c>
      <c r="G4063" s="3" t="n">
        <v>0.2409</v>
      </c>
      <c r="H4063" s="2" t="n">
        <v>1.2617</v>
      </c>
      <c r="I4063" s="2" t="n">
        <f aca="false">G4063/H4063</f>
        <v>0.190932868352223</v>
      </c>
    </row>
    <row r="4064" customFormat="false" ht="12.75" hidden="false" customHeight="false" outlineLevel="0" collapsed="false">
      <c r="B4064" s="1" t="s">
        <v>7920</v>
      </c>
      <c r="C4064" s="1" t="s">
        <v>7921</v>
      </c>
      <c r="D4064" s="2" t="n">
        <v>0.0959</v>
      </c>
      <c r="E4064" s="2" t="n">
        <v>0.284</v>
      </c>
      <c r="F4064" s="2" t="n">
        <f aca="false">D4064/E4064</f>
        <v>0.337676056338028</v>
      </c>
      <c r="G4064" s="3" t="n">
        <v>0.1163</v>
      </c>
      <c r="H4064" s="2" t="n">
        <v>1.6055</v>
      </c>
      <c r="I4064" s="2" t="n">
        <f aca="false">G4064/H4064</f>
        <v>0.0724384926814077</v>
      </c>
    </row>
    <row r="4065" customFormat="false" ht="12.75" hidden="false" customHeight="false" outlineLevel="0" collapsed="false">
      <c r="B4065" s="1" t="s">
        <v>7922</v>
      </c>
      <c r="C4065" s="1" t="s">
        <v>7923</v>
      </c>
      <c r="D4065" s="2" t="n">
        <v>0.0959</v>
      </c>
      <c r="E4065" s="2" t="n">
        <v>0.3415</v>
      </c>
      <c r="F4065" s="2" t="n">
        <f aca="false">D4065/E4065</f>
        <v>0.280819912152269</v>
      </c>
      <c r="G4065" s="3" t="n">
        <v>0.1572</v>
      </c>
      <c r="H4065" s="2" t="n">
        <v>1.044</v>
      </c>
      <c r="I4065" s="2" t="n">
        <f aca="false">G4065/H4065</f>
        <v>0.150574712643678</v>
      </c>
    </row>
    <row r="4066" customFormat="false" ht="12.75" hidden="false" customHeight="false" outlineLevel="0" collapsed="false">
      <c r="B4066" s="1" t="s">
        <v>7924</v>
      </c>
      <c r="C4066" s="1" t="s">
        <v>7925</v>
      </c>
      <c r="D4066" s="2" t="n">
        <v>0.0959</v>
      </c>
      <c r="E4066" s="2" t="n">
        <v>0.3147</v>
      </c>
      <c r="F4066" s="2" t="n">
        <f aca="false">D4066/E4066</f>
        <v>0.304734667937719</v>
      </c>
      <c r="G4066" s="3" t="n">
        <v>0.238</v>
      </c>
      <c r="H4066" s="2" t="n">
        <v>1.0416</v>
      </c>
      <c r="I4066" s="2" t="n">
        <f aca="false">G4066/H4066</f>
        <v>0.228494623655914</v>
      </c>
    </row>
    <row r="4067" customFormat="false" ht="12.75" hidden="false" customHeight="false" outlineLevel="0" collapsed="false">
      <c r="B4067" s="1" t="s">
        <v>7926</v>
      </c>
      <c r="C4067" s="1" t="s">
        <v>7927</v>
      </c>
      <c r="D4067" s="2" t="n">
        <v>0.0961</v>
      </c>
      <c r="E4067" s="2" t="n">
        <v>0.383</v>
      </c>
      <c r="F4067" s="2" t="n">
        <f aca="false">D4067/E4067</f>
        <v>0.250913838120104</v>
      </c>
      <c r="G4067" s="3" t="n">
        <v>0.1933</v>
      </c>
      <c r="H4067" s="2" t="n">
        <v>1.5627</v>
      </c>
      <c r="I4067" s="2" t="n">
        <f aca="false">G4067/H4067</f>
        <v>0.123696166890638</v>
      </c>
    </row>
    <row r="4068" customFormat="false" ht="12.75" hidden="false" customHeight="false" outlineLevel="0" collapsed="false">
      <c r="B4068" s="1" t="s">
        <v>7928</v>
      </c>
      <c r="C4068" s="1" t="s">
        <v>7929</v>
      </c>
      <c r="D4068" s="2" t="n">
        <v>0.0963</v>
      </c>
      <c r="E4068" s="2" t="n">
        <v>0.3689</v>
      </c>
      <c r="F4068" s="2" t="n">
        <f aca="false">D4068/E4068</f>
        <v>0.261046354025481</v>
      </c>
      <c r="G4068" s="3" t="n">
        <v>0.1946</v>
      </c>
      <c r="H4068" s="2" t="n">
        <v>1.1486</v>
      </c>
      <c r="I4068" s="2" t="n">
        <f aca="false">G4068/H4068</f>
        <v>0.169423646177956</v>
      </c>
    </row>
    <row r="4069" customFormat="false" ht="12.75" hidden="false" customHeight="false" outlineLevel="0" collapsed="false">
      <c r="B4069" s="1" t="s">
        <v>7930</v>
      </c>
      <c r="C4069" s="1" t="s">
        <v>7931</v>
      </c>
      <c r="D4069" s="2" t="n">
        <v>0.0964</v>
      </c>
      <c r="E4069" s="2" t="n">
        <v>0.263</v>
      </c>
      <c r="F4069" s="2" t="n">
        <f aca="false">D4069/E4069</f>
        <v>0.366539923954373</v>
      </c>
      <c r="G4069" s="3" t="n">
        <v>0.2859</v>
      </c>
      <c r="H4069" s="2" t="n">
        <v>1.0297</v>
      </c>
      <c r="I4069" s="2" t="n">
        <f aca="false">G4069/H4069</f>
        <v>0.277653685539478</v>
      </c>
    </row>
    <row r="4070" customFormat="false" ht="12.75" hidden="false" customHeight="false" outlineLevel="0" collapsed="false">
      <c r="B4070" s="1" t="s">
        <v>7932</v>
      </c>
      <c r="C4070" s="1" t="s">
        <v>7933</v>
      </c>
      <c r="D4070" s="2" t="n">
        <v>0.0966</v>
      </c>
      <c r="E4070" s="2" t="n">
        <v>0.3662</v>
      </c>
      <c r="F4070" s="2" t="n">
        <f aca="false">D4070/E4070</f>
        <v>0.263790278536319</v>
      </c>
      <c r="G4070" s="3" t="n">
        <v>0.1913</v>
      </c>
      <c r="H4070" s="2" t="n">
        <v>1.4642</v>
      </c>
      <c r="I4070" s="2" t="n">
        <f aca="false">G4070/H4070</f>
        <v>0.130651550334654</v>
      </c>
    </row>
    <row r="4071" customFormat="false" ht="12.75" hidden="false" customHeight="false" outlineLevel="0" collapsed="false">
      <c r="B4071" s="1" t="s">
        <v>7934</v>
      </c>
      <c r="C4071" s="1" t="s">
        <v>7935</v>
      </c>
      <c r="D4071" s="2" t="n">
        <v>0.0966</v>
      </c>
      <c r="E4071" s="2" t="n">
        <v>0.3901</v>
      </c>
      <c r="F4071" s="2" t="n">
        <f aca="false">D4071/E4071</f>
        <v>0.24762881312484</v>
      </c>
      <c r="G4071" s="3" t="n">
        <v>0.2637</v>
      </c>
      <c r="H4071" s="2" t="n">
        <v>1.1215</v>
      </c>
      <c r="I4071" s="2" t="n">
        <f aca="false">G4071/H4071</f>
        <v>0.235131520285332</v>
      </c>
    </row>
    <row r="4072" customFormat="false" ht="12.75" hidden="false" customHeight="false" outlineLevel="0" collapsed="false">
      <c r="B4072" s="1" t="s">
        <v>7936</v>
      </c>
      <c r="C4072" s="1" t="s">
        <v>7937</v>
      </c>
      <c r="D4072" s="2" t="n">
        <v>0.0971</v>
      </c>
      <c r="E4072" s="2" t="n">
        <v>0.3089</v>
      </c>
      <c r="F4072" s="2" t="n">
        <f aca="false">D4072/E4072</f>
        <v>0.314341210747815</v>
      </c>
      <c r="G4072" s="3" t="n">
        <v>0.1458</v>
      </c>
      <c r="H4072" s="2" t="n">
        <v>1.6968</v>
      </c>
      <c r="I4072" s="2" t="n">
        <f aca="false">G4072/H4072</f>
        <v>0.0859264497878359</v>
      </c>
    </row>
    <row r="4073" customFormat="false" ht="12.75" hidden="false" customHeight="false" outlineLevel="0" collapsed="false">
      <c r="B4073" s="1" t="s">
        <v>7938</v>
      </c>
      <c r="D4073" s="2" t="n">
        <v>0.0971</v>
      </c>
      <c r="E4073" s="2" t="n">
        <v>0.495</v>
      </c>
      <c r="F4073" s="2" t="n">
        <f aca="false">D4073/E4073</f>
        <v>0.196161616161616</v>
      </c>
      <c r="G4073" s="3" t="n">
        <v>0.1814</v>
      </c>
      <c r="H4073" s="2" t="n">
        <v>1.1874</v>
      </c>
      <c r="I4073" s="2" t="n">
        <f aca="false">G4073/H4073</f>
        <v>0.152770759642917</v>
      </c>
    </row>
    <row r="4074" customFormat="false" ht="12.75" hidden="false" customHeight="false" outlineLevel="0" collapsed="false">
      <c r="B4074" s="1" t="s">
        <v>7939</v>
      </c>
      <c r="C4074" s="1" t="s">
        <v>7940</v>
      </c>
      <c r="D4074" s="2" t="n">
        <v>0.0976</v>
      </c>
      <c r="E4074" s="2" t="n">
        <v>0.4413</v>
      </c>
      <c r="F4074" s="2" t="n">
        <f aca="false">D4074/E4074</f>
        <v>0.221164740539316</v>
      </c>
      <c r="G4074" s="3" t="n">
        <v>0.1672</v>
      </c>
      <c r="H4074" s="2" t="n">
        <v>1.6969</v>
      </c>
      <c r="I4074" s="2" t="n">
        <f aca="false">G4074/H4074</f>
        <v>0.0985326183039661</v>
      </c>
    </row>
    <row r="4075" customFormat="false" ht="12.75" hidden="false" customHeight="false" outlineLevel="0" collapsed="false">
      <c r="B4075" s="1" t="s">
        <v>7941</v>
      </c>
      <c r="C4075" s="1" t="s">
        <v>7942</v>
      </c>
      <c r="D4075" s="2" t="n">
        <v>0.0976</v>
      </c>
      <c r="E4075" s="2" t="n">
        <v>0.3212</v>
      </c>
      <c r="F4075" s="2" t="n">
        <f aca="false">D4075/E4075</f>
        <v>0.303860523038605</v>
      </c>
      <c r="G4075" s="3" t="n">
        <v>0.2166</v>
      </c>
      <c r="H4075" s="2" t="n">
        <v>2.1749</v>
      </c>
      <c r="I4075" s="2" t="n">
        <f aca="false">G4075/H4075</f>
        <v>0.0995907857832544</v>
      </c>
    </row>
    <row r="4076" customFormat="false" ht="12.75" hidden="false" customHeight="false" outlineLevel="0" collapsed="false">
      <c r="B4076" s="1" t="s">
        <v>7943</v>
      </c>
      <c r="C4076" s="1" t="s">
        <v>7944</v>
      </c>
      <c r="D4076" s="2" t="n">
        <v>0.0976</v>
      </c>
      <c r="E4076" s="2" t="n">
        <v>0.3799</v>
      </c>
      <c r="F4076" s="2" t="n">
        <f aca="false">D4076/E4076</f>
        <v>0.25690971308239</v>
      </c>
      <c r="G4076" s="3" t="n">
        <v>0.2359</v>
      </c>
      <c r="H4076" s="2" t="n">
        <v>1.3235</v>
      </c>
      <c r="I4076" s="2" t="n">
        <f aca="false">G4076/H4076</f>
        <v>0.178239516433699</v>
      </c>
    </row>
    <row r="4077" customFormat="false" ht="12.75" hidden="false" customHeight="false" outlineLevel="0" collapsed="false">
      <c r="B4077" s="1" t="s">
        <v>7945</v>
      </c>
      <c r="C4077" s="1" t="s">
        <v>7946</v>
      </c>
      <c r="D4077" s="2" t="n">
        <v>0.0978</v>
      </c>
      <c r="E4077" s="2" t="n">
        <v>0.5202</v>
      </c>
      <c r="F4077" s="2" t="n">
        <f aca="false">D4077/E4077</f>
        <v>0.18800461361015</v>
      </c>
      <c r="G4077" s="3" t="n">
        <v>0.2317</v>
      </c>
      <c r="H4077" s="2" t="n">
        <v>1.492</v>
      </c>
      <c r="I4077" s="2" t="n">
        <f aca="false">G4077/H4077</f>
        <v>0.15529490616622</v>
      </c>
    </row>
    <row r="4078" customFormat="false" ht="12.75" hidden="false" customHeight="false" outlineLevel="0" collapsed="false">
      <c r="B4078" s="1" t="s">
        <v>7947</v>
      </c>
      <c r="C4078" s="1" t="s">
        <v>7948</v>
      </c>
      <c r="D4078" s="2" t="n">
        <v>0.0979</v>
      </c>
      <c r="E4078" s="2" t="n">
        <v>0.3563</v>
      </c>
      <c r="F4078" s="2" t="n">
        <f aca="false">D4078/E4078</f>
        <v>0.274768453550379</v>
      </c>
      <c r="G4078" s="3" t="n">
        <v>0.2334</v>
      </c>
      <c r="H4078" s="2" t="n">
        <v>1.3099</v>
      </c>
      <c r="I4078" s="2" t="n">
        <f aca="false">G4078/H4078</f>
        <v>0.178181540575616</v>
      </c>
    </row>
    <row r="4079" customFormat="false" ht="12.75" hidden="false" customHeight="false" outlineLevel="0" collapsed="false">
      <c r="B4079" s="1" t="s">
        <v>7949</v>
      </c>
      <c r="C4079" s="1" t="s">
        <v>7950</v>
      </c>
      <c r="D4079" s="2" t="n">
        <v>0.098</v>
      </c>
      <c r="E4079" s="2" t="n">
        <v>0.4929</v>
      </c>
      <c r="F4079" s="2" t="n">
        <f aca="false">D4079/E4079</f>
        <v>0.198823290728342</v>
      </c>
      <c r="G4079" s="3" t="n">
        <v>0.2306</v>
      </c>
      <c r="H4079" s="2" t="n">
        <v>1.603</v>
      </c>
      <c r="I4079" s="2" t="n">
        <f aca="false">G4079/H4079</f>
        <v>0.143855271366188</v>
      </c>
    </row>
    <row r="4080" customFormat="false" ht="12.75" hidden="false" customHeight="false" outlineLevel="0" collapsed="false">
      <c r="B4080" s="1" t="s">
        <v>7951</v>
      </c>
      <c r="C4080" s="1" t="s">
        <v>7952</v>
      </c>
      <c r="D4080" s="2" t="n">
        <v>0.0983</v>
      </c>
      <c r="E4080" s="2" t="n">
        <v>0.741</v>
      </c>
      <c r="F4080" s="2" t="n">
        <f aca="false">D4080/E4080</f>
        <v>0.132658569500675</v>
      </c>
      <c r="G4080" s="3" t="n">
        <v>0.1977</v>
      </c>
      <c r="H4080" s="2" t="n">
        <v>1.4874</v>
      </c>
      <c r="I4080" s="2" t="n">
        <f aca="false">G4080/H4080</f>
        <v>0.13291649858814</v>
      </c>
    </row>
    <row r="4081" customFormat="false" ht="12.75" hidden="false" customHeight="false" outlineLevel="0" collapsed="false">
      <c r="B4081" s="1" t="s">
        <v>7953</v>
      </c>
      <c r="C4081" s="1" t="s">
        <v>7954</v>
      </c>
      <c r="D4081" s="2" t="n">
        <v>0.0984</v>
      </c>
      <c r="E4081" s="2" t="n">
        <v>0.3024</v>
      </c>
      <c r="F4081" s="2" t="n">
        <f aca="false">D4081/E4081</f>
        <v>0.325396825396825</v>
      </c>
      <c r="G4081" s="3" t="n">
        <v>0.2104</v>
      </c>
      <c r="H4081" s="2" t="n">
        <v>1.0219</v>
      </c>
      <c r="I4081" s="2" t="n">
        <f aca="false">G4081/H4081</f>
        <v>0.205890987376456</v>
      </c>
    </row>
    <row r="4082" customFormat="false" ht="12.75" hidden="false" customHeight="false" outlineLevel="0" collapsed="false">
      <c r="B4082" s="1" t="s">
        <v>7955</v>
      </c>
      <c r="C4082" s="1" t="s">
        <v>7956</v>
      </c>
      <c r="D4082" s="2" t="n">
        <v>0.0988</v>
      </c>
      <c r="E4082" s="2" t="n">
        <v>0.4144</v>
      </c>
      <c r="F4082" s="2" t="n">
        <f aca="false">D4082/E4082</f>
        <v>0.238416988416988</v>
      </c>
      <c r="G4082" s="3" t="n">
        <v>0.1641</v>
      </c>
      <c r="H4082" s="2" t="n">
        <v>1.0739</v>
      </c>
      <c r="I4082" s="2" t="n">
        <f aca="false">G4082/H4082</f>
        <v>0.152807523978024</v>
      </c>
    </row>
    <row r="4083" customFormat="false" ht="12.75" hidden="false" customHeight="false" outlineLevel="0" collapsed="false">
      <c r="B4083" s="1" t="s">
        <v>7957</v>
      </c>
      <c r="C4083" s="1" t="s">
        <v>7958</v>
      </c>
      <c r="D4083" s="2" t="n">
        <v>0.0988</v>
      </c>
      <c r="E4083" s="2" t="n">
        <v>0.4803</v>
      </c>
      <c r="F4083" s="2" t="n">
        <f aca="false">D4083/E4083</f>
        <v>0.205704767853425</v>
      </c>
      <c r="G4083" s="3" t="n">
        <v>0.2016</v>
      </c>
      <c r="H4083" s="2" t="n">
        <v>1.3787</v>
      </c>
      <c r="I4083" s="2" t="n">
        <f aca="false">G4083/H4083</f>
        <v>0.146224704431711</v>
      </c>
    </row>
    <row r="4084" customFormat="false" ht="12.75" hidden="false" customHeight="false" outlineLevel="0" collapsed="false">
      <c r="B4084" s="1" t="s">
        <v>7959</v>
      </c>
      <c r="C4084" s="1" t="s">
        <v>7960</v>
      </c>
      <c r="D4084" s="2" t="n">
        <v>0.0989</v>
      </c>
      <c r="E4084" s="2" t="n">
        <v>0.3972</v>
      </c>
      <c r="F4084" s="2" t="n">
        <f aca="false">D4084/E4084</f>
        <v>0.248992950654582</v>
      </c>
      <c r="G4084" s="3" t="n">
        <v>0.2174</v>
      </c>
      <c r="H4084" s="2" t="n">
        <v>0.9328</v>
      </c>
      <c r="I4084" s="2" t="n">
        <f aca="false">G4084/H4084</f>
        <v>0.233061749571184</v>
      </c>
    </row>
    <row r="4085" customFormat="false" ht="12.75" hidden="false" customHeight="false" outlineLevel="0" collapsed="false">
      <c r="B4085" s="1" t="s">
        <v>7961</v>
      </c>
      <c r="D4085" s="2" t="n">
        <v>0.099</v>
      </c>
      <c r="E4085" s="2" t="n">
        <v>0.3661</v>
      </c>
      <c r="F4085" s="2" t="n">
        <f aca="false">D4085/E4085</f>
        <v>0.270417918601475</v>
      </c>
      <c r="G4085" s="3" t="n">
        <v>0.1929</v>
      </c>
      <c r="H4085" s="2" t="n">
        <v>0.7832</v>
      </c>
      <c r="I4085" s="2" t="n">
        <f aca="false">G4085/H4085</f>
        <v>0.246297242083759</v>
      </c>
    </row>
    <row r="4086" customFormat="false" ht="12.75" hidden="false" customHeight="false" outlineLevel="0" collapsed="false">
      <c r="B4086" s="1" t="s">
        <v>7962</v>
      </c>
      <c r="C4086" s="1" t="s">
        <v>7963</v>
      </c>
      <c r="D4086" s="2" t="n">
        <v>0.099</v>
      </c>
      <c r="E4086" s="2" t="n">
        <v>0.4231</v>
      </c>
      <c r="F4086" s="2" t="n">
        <f aca="false">D4086/E4086</f>
        <v>0.233987237059797</v>
      </c>
      <c r="G4086" s="3" t="n">
        <v>0.2164</v>
      </c>
      <c r="H4086" s="2" t="n">
        <v>1.0702</v>
      </c>
      <c r="I4086" s="2" t="n">
        <f aca="false">G4086/H4086</f>
        <v>0.2022051952906</v>
      </c>
    </row>
    <row r="4087" customFormat="false" ht="12.75" hidden="false" customHeight="false" outlineLevel="0" collapsed="false">
      <c r="B4087" s="1" t="s">
        <v>7964</v>
      </c>
      <c r="C4087" s="1" t="s">
        <v>7965</v>
      </c>
      <c r="D4087" s="2" t="n">
        <v>0.099</v>
      </c>
      <c r="E4087" s="2" t="n">
        <v>0.3702</v>
      </c>
      <c r="F4087" s="2" t="n">
        <f aca="false">D4087/E4087</f>
        <v>0.26742301458671</v>
      </c>
      <c r="G4087" s="3" t="n">
        <v>0.2554</v>
      </c>
      <c r="H4087" s="2" t="n">
        <v>1.1463</v>
      </c>
      <c r="I4087" s="2" t="n">
        <f aca="false">G4087/H4087</f>
        <v>0.22280380354183</v>
      </c>
    </row>
    <row r="4088" customFormat="false" ht="12.75" hidden="false" customHeight="false" outlineLevel="0" collapsed="false">
      <c r="B4088" s="1" t="s">
        <v>7966</v>
      </c>
      <c r="C4088" s="1" t="s">
        <v>7967</v>
      </c>
      <c r="D4088" s="2" t="n">
        <v>0.0991</v>
      </c>
      <c r="E4088" s="2" t="n">
        <v>0.4024</v>
      </c>
      <c r="F4088" s="2" t="n">
        <f aca="false">D4088/E4088</f>
        <v>0.246272365805169</v>
      </c>
      <c r="G4088" s="3" t="n">
        <v>0.2257</v>
      </c>
      <c r="H4088" s="2" t="n">
        <v>3.5154</v>
      </c>
      <c r="I4088" s="2" t="n">
        <f aca="false">G4088/H4088</f>
        <v>0.0642032201171986</v>
      </c>
    </row>
    <row r="4089" customFormat="false" ht="12.75" hidden="false" customHeight="false" outlineLevel="0" collapsed="false">
      <c r="B4089" s="1" t="s">
        <v>7968</v>
      </c>
      <c r="C4089" s="1" t="s">
        <v>7969</v>
      </c>
      <c r="D4089" s="2" t="n">
        <v>0.0991</v>
      </c>
      <c r="E4089" s="2" t="n">
        <v>0.45</v>
      </c>
      <c r="F4089" s="2" t="n">
        <f aca="false">D4089/E4089</f>
        <v>0.220222222222222</v>
      </c>
      <c r="G4089" s="3" t="n">
        <v>0.2731</v>
      </c>
      <c r="H4089" s="2" t="n">
        <v>1.1353</v>
      </c>
      <c r="I4089" s="2" t="n">
        <f aca="false">G4089/H4089</f>
        <v>0.240553157755659</v>
      </c>
    </row>
    <row r="4090" customFormat="false" ht="12.75" hidden="false" customHeight="false" outlineLevel="0" collapsed="false">
      <c r="B4090" s="1" t="s">
        <v>7970</v>
      </c>
      <c r="C4090" s="1" t="s">
        <v>7971</v>
      </c>
      <c r="D4090" s="2" t="n">
        <v>0.0992</v>
      </c>
      <c r="E4090" s="2" t="n">
        <v>0.309</v>
      </c>
      <c r="F4090" s="2" t="n">
        <f aca="false">D4090/E4090</f>
        <v>0.321035598705502</v>
      </c>
      <c r="G4090" s="3" t="n">
        <v>0.2272</v>
      </c>
      <c r="H4090" s="2" t="n">
        <v>1.0551</v>
      </c>
      <c r="I4090" s="2" t="n">
        <f aca="false">G4090/H4090</f>
        <v>0.215335039332765</v>
      </c>
    </row>
    <row r="4091" customFormat="false" ht="12.75" hidden="false" customHeight="false" outlineLevel="0" collapsed="false">
      <c r="B4091" s="1" t="s">
        <v>7972</v>
      </c>
      <c r="D4091" s="2" t="n">
        <v>0.0996</v>
      </c>
      <c r="E4091" s="2" t="n">
        <v>0.3492</v>
      </c>
      <c r="F4091" s="2" t="n">
        <f aca="false">D4091/E4091</f>
        <v>0.285223367697595</v>
      </c>
      <c r="G4091" s="3" t="n">
        <v>0.2677</v>
      </c>
      <c r="H4091" s="2" t="n">
        <v>1.867</v>
      </c>
      <c r="I4091" s="2" t="n">
        <f aca="false">G4091/H4091</f>
        <v>0.143385109801821</v>
      </c>
    </row>
    <row r="4092" customFormat="false" ht="12.75" hidden="false" customHeight="false" outlineLevel="0" collapsed="false">
      <c r="B4092" s="1" t="s">
        <v>7973</v>
      </c>
      <c r="C4092" s="1" t="s">
        <v>7974</v>
      </c>
      <c r="D4092" s="2" t="n">
        <v>0.0999</v>
      </c>
      <c r="E4092" s="2" t="n">
        <v>0.3701</v>
      </c>
      <c r="F4092" s="2" t="n">
        <f aca="false">D4092/E4092</f>
        <v>0.269927046744123</v>
      </c>
      <c r="G4092" s="3" t="n">
        <v>0.2482</v>
      </c>
      <c r="H4092" s="2" t="n">
        <v>1.1181</v>
      </c>
      <c r="I4092" s="2" t="n">
        <f aca="false">G4092/H4092</f>
        <v>0.221983722386191</v>
      </c>
    </row>
    <row r="4093" customFormat="false" ht="12.75" hidden="false" customHeight="false" outlineLevel="0" collapsed="false">
      <c r="B4093" s="1" t="s">
        <v>7975</v>
      </c>
      <c r="D4093" s="2" t="n">
        <v>0.1003</v>
      </c>
      <c r="E4093" s="2" t="n">
        <v>0.3754</v>
      </c>
      <c r="F4093" s="2" t="n">
        <f aca="false">D4093/E4093</f>
        <v>0.267181672882259</v>
      </c>
      <c r="G4093" s="3" t="n">
        <v>0.1882</v>
      </c>
      <c r="H4093" s="2" t="n">
        <v>1.261</v>
      </c>
      <c r="I4093" s="2" t="n">
        <f aca="false">G4093/H4093</f>
        <v>0.149246629659001</v>
      </c>
    </row>
    <row r="4094" customFormat="false" ht="12.75" hidden="false" customHeight="false" outlineLevel="0" collapsed="false">
      <c r="B4094" s="1" t="s">
        <v>7976</v>
      </c>
      <c r="C4094" s="1" t="s">
        <v>7977</v>
      </c>
      <c r="D4094" s="2" t="n">
        <v>0.1006</v>
      </c>
      <c r="E4094" s="2" t="n">
        <v>0.4009</v>
      </c>
      <c r="F4094" s="2" t="n">
        <f aca="false">D4094/E4094</f>
        <v>0.250935395360439</v>
      </c>
      <c r="G4094" s="3" t="n">
        <v>0.2227</v>
      </c>
      <c r="H4094" s="2" t="n">
        <v>0.7433</v>
      </c>
      <c r="I4094" s="2" t="n">
        <f aca="false">G4094/H4094</f>
        <v>0.299609847975246</v>
      </c>
    </row>
    <row r="4095" customFormat="false" ht="12.75" hidden="false" customHeight="false" outlineLevel="0" collapsed="false">
      <c r="B4095" s="1" t="s">
        <v>7978</v>
      </c>
      <c r="C4095" s="1" t="s">
        <v>7979</v>
      </c>
      <c r="D4095" s="2" t="n">
        <v>0.1007</v>
      </c>
      <c r="E4095" s="2" t="n">
        <v>0.3563</v>
      </c>
      <c r="F4095" s="2" t="n">
        <f aca="false">D4095/E4095</f>
        <v>0.282626999719338</v>
      </c>
      <c r="G4095" s="3" t="n">
        <v>0.1958</v>
      </c>
      <c r="H4095" s="2" t="n">
        <v>1.9422</v>
      </c>
      <c r="I4095" s="2" t="n">
        <f aca="false">G4095/H4095</f>
        <v>0.100813510452065</v>
      </c>
    </row>
    <row r="4096" customFormat="false" ht="12.75" hidden="false" customHeight="false" outlineLevel="0" collapsed="false">
      <c r="B4096" s="1" t="s">
        <v>7980</v>
      </c>
      <c r="C4096" s="1" t="s">
        <v>7981</v>
      </c>
      <c r="D4096" s="2" t="n">
        <v>0.1012</v>
      </c>
      <c r="E4096" s="2" t="n">
        <v>0.4566</v>
      </c>
      <c r="F4096" s="2" t="n">
        <f aca="false">D4096/E4096</f>
        <v>0.221638195356986</v>
      </c>
      <c r="G4096" s="3" t="n">
        <v>0.1756</v>
      </c>
      <c r="H4096" s="2" t="n">
        <v>0.9826</v>
      </c>
      <c r="I4096" s="2" t="n">
        <f aca="false">G4096/H4096</f>
        <v>0.178709546102178</v>
      </c>
    </row>
    <row r="4097" customFormat="false" ht="12.75" hidden="false" customHeight="false" outlineLevel="0" collapsed="false">
      <c r="B4097" s="1" t="s">
        <v>7982</v>
      </c>
      <c r="D4097" s="2" t="n">
        <v>0.1014</v>
      </c>
      <c r="E4097" s="2" t="n">
        <v>0.3074</v>
      </c>
      <c r="F4097" s="2" t="n">
        <f aca="false">D4097/E4097</f>
        <v>0.329863370201692</v>
      </c>
      <c r="G4097" s="3" t="n">
        <v>0.0926</v>
      </c>
      <c r="H4097" s="2" t="n">
        <v>1.7702</v>
      </c>
      <c r="I4097" s="2" t="n">
        <f aca="false">G4097/H4097</f>
        <v>0.052310473392837</v>
      </c>
    </row>
    <row r="4098" customFormat="false" ht="12.75" hidden="false" customHeight="false" outlineLevel="0" collapsed="false">
      <c r="B4098" s="1" t="s">
        <v>7983</v>
      </c>
      <c r="C4098" s="1" t="s">
        <v>7984</v>
      </c>
      <c r="D4098" s="2" t="n">
        <v>0.1018</v>
      </c>
      <c r="E4098" s="2" t="n">
        <v>0.3868</v>
      </c>
      <c r="F4098" s="2" t="n">
        <f aca="false">D4098/E4098</f>
        <v>0.263185108583247</v>
      </c>
      <c r="G4098" s="3" t="n">
        <v>0.2437</v>
      </c>
      <c r="H4098" s="2" t="n">
        <v>1.5054</v>
      </c>
      <c r="I4098" s="2" t="n">
        <f aca="false">G4098/H4098</f>
        <v>0.161883884681812</v>
      </c>
    </row>
    <row r="4099" customFormat="false" ht="12.75" hidden="false" customHeight="false" outlineLevel="0" collapsed="false">
      <c r="B4099" s="1" t="s">
        <v>7985</v>
      </c>
      <c r="D4099" s="2" t="n">
        <v>0.102</v>
      </c>
      <c r="E4099" s="2" t="n">
        <v>0.3322</v>
      </c>
      <c r="F4099" s="2" t="n">
        <f aca="false">D4099/E4099</f>
        <v>0.307043949428055</v>
      </c>
      <c r="G4099" s="3" t="n">
        <v>0.2151</v>
      </c>
      <c r="H4099" s="2" t="n">
        <v>1.135</v>
      </c>
      <c r="I4099" s="2" t="n">
        <f aca="false">G4099/H4099</f>
        <v>0.189515418502203</v>
      </c>
    </row>
    <row r="4100" customFormat="false" ht="12.75" hidden="false" customHeight="false" outlineLevel="0" collapsed="false">
      <c r="B4100" s="1" t="s">
        <v>7986</v>
      </c>
      <c r="C4100" s="1" t="s">
        <v>7987</v>
      </c>
      <c r="D4100" s="2" t="n">
        <v>0.1028</v>
      </c>
      <c r="E4100" s="2" t="n">
        <v>0.3657</v>
      </c>
      <c r="F4100" s="2" t="n">
        <f aca="false">D4100/E4100</f>
        <v>0.281104730653541</v>
      </c>
      <c r="G4100" s="3" t="n">
        <v>0.1678</v>
      </c>
      <c r="H4100" s="2" t="n">
        <v>1.4269</v>
      </c>
      <c r="I4100" s="2" t="n">
        <f aca="false">G4100/H4100</f>
        <v>0.11759758917934</v>
      </c>
    </row>
    <row r="4101" customFormat="false" ht="12.75" hidden="false" customHeight="false" outlineLevel="0" collapsed="false">
      <c r="B4101" s="1" t="s">
        <v>7988</v>
      </c>
      <c r="C4101" s="1" t="s">
        <v>7989</v>
      </c>
      <c r="D4101" s="2" t="n">
        <v>0.1028</v>
      </c>
      <c r="E4101" s="2" t="n">
        <v>0.3504</v>
      </c>
      <c r="F4101" s="2" t="n">
        <f aca="false">D4101/E4101</f>
        <v>0.29337899543379</v>
      </c>
      <c r="G4101" s="3" t="n">
        <v>0.1905</v>
      </c>
      <c r="H4101" s="2" t="n">
        <v>0.6972</v>
      </c>
      <c r="I4101" s="2" t="n">
        <f aca="false">G4101/H4101</f>
        <v>0.273235800344234</v>
      </c>
    </row>
    <row r="4102" customFormat="false" ht="12.75" hidden="false" customHeight="false" outlineLevel="0" collapsed="false">
      <c r="B4102" s="1" t="s">
        <v>7990</v>
      </c>
      <c r="C4102" s="1" t="s">
        <v>7991</v>
      </c>
      <c r="D4102" s="2" t="n">
        <v>0.1029</v>
      </c>
      <c r="E4102" s="2" t="n">
        <v>0.3938</v>
      </c>
      <c r="F4102" s="2" t="n">
        <f aca="false">D4102/E4102</f>
        <v>0.261300152361605</v>
      </c>
      <c r="G4102" s="3" t="n">
        <v>0.2802</v>
      </c>
      <c r="H4102" s="2" t="n">
        <v>1.4695</v>
      </c>
      <c r="I4102" s="2" t="n">
        <f aca="false">G4102/H4102</f>
        <v>0.190677101054781</v>
      </c>
    </row>
    <row r="4103" customFormat="false" ht="12.75" hidden="false" customHeight="false" outlineLevel="0" collapsed="false">
      <c r="B4103" s="1" t="s">
        <v>7992</v>
      </c>
      <c r="D4103" s="2" t="n">
        <v>0.1033</v>
      </c>
      <c r="E4103" s="2" t="n">
        <v>0.3607</v>
      </c>
      <c r="F4103" s="2" t="n">
        <f aca="false">D4103/E4103</f>
        <v>0.286387579706127</v>
      </c>
      <c r="G4103" s="3" t="n">
        <v>0.2125</v>
      </c>
      <c r="H4103" s="2" t="n">
        <v>1.9994</v>
      </c>
      <c r="I4103" s="2" t="n">
        <f aca="false">G4103/H4103</f>
        <v>0.10628188456537</v>
      </c>
    </row>
    <row r="4104" customFormat="false" ht="12.75" hidden="false" customHeight="false" outlineLevel="0" collapsed="false">
      <c r="B4104" s="1" t="s">
        <v>7993</v>
      </c>
      <c r="D4104" s="2" t="n">
        <v>0.1033</v>
      </c>
      <c r="E4104" s="2" t="n">
        <v>0.3763</v>
      </c>
      <c r="F4104" s="2" t="n">
        <f aca="false">D4104/E4104</f>
        <v>0.274515014615998</v>
      </c>
      <c r="G4104" s="3" t="n">
        <v>0.2421</v>
      </c>
      <c r="H4104" s="2" t="n">
        <v>1.001</v>
      </c>
      <c r="I4104" s="2" t="n">
        <f aca="false">G4104/H4104</f>
        <v>0.241858141858142</v>
      </c>
    </row>
    <row r="4105" customFormat="false" ht="12.75" hidden="false" customHeight="false" outlineLevel="0" collapsed="false">
      <c r="B4105" s="1" t="s">
        <v>7994</v>
      </c>
      <c r="D4105" s="2" t="n">
        <v>0.1034</v>
      </c>
      <c r="E4105" s="2" t="n">
        <v>0.2883</v>
      </c>
      <c r="F4105" s="2" t="n">
        <f aca="false">D4105/E4105</f>
        <v>0.358654179673951</v>
      </c>
      <c r="G4105" s="3" t="n">
        <v>0.202</v>
      </c>
      <c r="H4105" s="2" t="n">
        <v>1.1453</v>
      </c>
      <c r="I4105" s="2" t="n">
        <f aca="false">G4105/H4105</f>
        <v>0.176373002706714</v>
      </c>
    </row>
    <row r="4106" customFormat="false" ht="12.75" hidden="false" customHeight="false" outlineLevel="0" collapsed="false">
      <c r="B4106" s="1" t="s">
        <v>7995</v>
      </c>
      <c r="C4106" s="1" t="s">
        <v>7996</v>
      </c>
      <c r="D4106" s="2" t="n">
        <v>0.1035</v>
      </c>
      <c r="E4106" s="2" t="n">
        <v>0.2904</v>
      </c>
      <c r="F4106" s="2" t="n">
        <f aca="false">D4106/E4106</f>
        <v>0.356404958677686</v>
      </c>
      <c r="G4106" s="3" t="n">
        <v>0.2069</v>
      </c>
      <c r="H4106" s="2" t="n">
        <v>1.2504</v>
      </c>
      <c r="I4106" s="2" t="n">
        <f aca="false">G4106/H4106</f>
        <v>0.165467050543826</v>
      </c>
    </row>
    <row r="4107" customFormat="false" ht="12.75" hidden="false" customHeight="false" outlineLevel="0" collapsed="false">
      <c r="B4107" s="1" t="s">
        <v>7997</v>
      </c>
      <c r="C4107" s="1" t="s">
        <v>7998</v>
      </c>
      <c r="D4107" s="2" t="n">
        <v>0.1035</v>
      </c>
      <c r="E4107" s="2" t="n">
        <v>0.2366</v>
      </c>
      <c r="F4107" s="2" t="n">
        <f aca="false">D4107/E4107</f>
        <v>0.437447168216399</v>
      </c>
      <c r="G4107" s="3" t="n">
        <v>0.2625</v>
      </c>
      <c r="H4107" s="2" t="n">
        <v>1.4949</v>
      </c>
      <c r="I4107" s="2" t="n">
        <f aca="false">G4107/H4107</f>
        <v>0.175597029901666</v>
      </c>
    </row>
    <row r="4108" customFormat="false" ht="12.75" hidden="false" customHeight="false" outlineLevel="0" collapsed="false">
      <c r="B4108" s="1" t="s">
        <v>7999</v>
      </c>
      <c r="C4108" s="1" t="s">
        <v>8000</v>
      </c>
      <c r="D4108" s="2" t="n">
        <v>0.1038</v>
      </c>
      <c r="E4108" s="2" t="n">
        <v>0.4019</v>
      </c>
      <c r="F4108" s="2" t="n">
        <f aca="false">D4108/E4108</f>
        <v>0.258273202289127</v>
      </c>
      <c r="G4108" s="3" t="n">
        <v>0.1907</v>
      </c>
      <c r="H4108" s="2" t="n">
        <v>1.1751</v>
      </c>
      <c r="I4108" s="2" t="n">
        <f aca="false">G4108/H4108</f>
        <v>0.162284060930985</v>
      </c>
    </row>
    <row r="4109" customFormat="false" ht="12.75" hidden="false" customHeight="false" outlineLevel="0" collapsed="false">
      <c r="B4109" s="1" t="s">
        <v>8001</v>
      </c>
      <c r="C4109" s="1" t="s">
        <v>8002</v>
      </c>
      <c r="D4109" s="2" t="n">
        <v>0.1038</v>
      </c>
      <c r="E4109" s="2" t="n">
        <v>0.3077</v>
      </c>
      <c r="F4109" s="2" t="n">
        <f aca="false">D4109/E4109</f>
        <v>0.337341566460839</v>
      </c>
      <c r="G4109" s="3" t="n">
        <v>0.2149</v>
      </c>
      <c r="H4109" s="2" t="n">
        <v>0.9429</v>
      </c>
      <c r="I4109" s="2" t="n">
        <f aca="false">G4109/H4109</f>
        <v>0.227913882702301</v>
      </c>
    </row>
    <row r="4110" customFormat="false" ht="12.75" hidden="false" customHeight="false" outlineLevel="0" collapsed="false">
      <c r="B4110" s="1" t="s">
        <v>8003</v>
      </c>
      <c r="C4110" s="1" t="s">
        <v>8004</v>
      </c>
      <c r="D4110" s="2" t="n">
        <v>0.1039</v>
      </c>
      <c r="E4110" s="2" t="n">
        <v>0.4823</v>
      </c>
      <c r="F4110" s="2" t="n">
        <f aca="false">D4110/E4110</f>
        <v>0.215426083350612</v>
      </c>
      <c r="G4110" s="3" t="n">
        <v>0.2076</v>
      </c>
      <c r="H4110" s="2" t="n">
        <v>1.289</v>
      </c>
      <c r="I4110" s="2" t="n">
        <f aca="false">G4110/H4110</f>
        <v>0.161055081458495</v>
      </c>
    </row>
    <row r="4111" customFormat="false" ht="12.75" hidden="false" customHeight="false" outlineLevel="0" collapsed="false">
      <c r="B4111" s="1" t="s">
        <v>8005</v>
      </c>
      <c r="C4111" s="1" t="s">
        <v>8006</v>
      </c>
      <c r="D4111" s="2" t="n">
        <v>0.104</v>
      </c>
      <c r="E4111" s="2" t="n">
        <v>0.2322</v>
      </c>
      <c r="F4111" s="2" t="n">
        <f aca="false">D4111/E4111</f>
        <v>0.447889750215332</v>
      </c>
      <c r="G4111" s="3" t="n">
        <v>0.1906</v>
      </c>
      <c r="H4111" s="2" t="n">
        <v>0.8127</v>
      </c>
      <c r="I4111" s="2" t="n">
        <f aca="false">G4111/H4111</f>
        <v>0.234526885689676</v>
      </c>
    </row>
    <row r="4112" customFormat="false" ht="12.75" hidden="false" customHeight="false" outlineLevel="0" collapsed="false">
      <c r="B4112" s="1" t="s">
        <v>8007</v>
      </c>
      <c r="D4112" s="2" t="n">
        <v>0.1042</v>
      </c>
      <c r="E4112" s="2" t="n">
        <v>0.3172</v>
      </c>
      <c r="F4112" s="2" t="n">
        <f aca="false">D4112/E4112</f>
        <v>0.328499369482976</v>
      </c>
      <c r="G4112" s="3" t="n">
        <v>0.1899</v>
      </c>
      <c r="H4112" s="2" t="n">
        <v>1.0314</v>
      </c>
      <c r="I4112" s="2" t="n">
        <f aca="false">G4112/H4112</f>
        <v>0.184118673647469</v>
      </c>
    </row>
    <row r="4113" customFormat="false" ht="12.75" hidden="false" customHeight="false" outlineLevel="0" collapsed="false">
      <c r="B4113" s="1" t="s">
        <v>8008</v>
      </c>
      <c r="C4113" s="1" t="s">
        <v>8009</v>
      </c>
      <c r="D4113" s="2" t="n">
        <v>0.1045</v>
      </c>
      <c r="E4113" s="2" t="n">
        <v>0.3271</v>
      </c>
      <c r="F4113" s="2" t="n">
        <f aca="false">D4113/E4113</f>
        <v>0.319474166921431</v>
      </c>
      <c r="G4113" s="3" t="n">
        <v>0.2226</v>
      </c>
      <c r="H4113" s="2" t="n">
        <v>0.8896</v>
      </c>
      <c r="I4113" s="2" t="n">
        <f aca="false">G4113/H4113</f>
        <v>0.250224820143885</v>
      </c>
    </row>
    <row r="4114" customFormat="false" ht="12.75" hidden="false" customHeight="false" outlineLevel="0" collapsed="false">
      <c r="B4114" s="1" t="s">
        <v>8010</v>
      </c>
      <c r="C4114" s="1" t="s">
        <v>8011</v>
      </c>
      <c r="D4114" s="2" t="n">
        <v>0.1047</v>
      </c>
      <c r="E4114" s="2" t="n">
        <v>0.722</v>
      </c>
      <c r="F4114" s="2" t="n">
        <f aca="false">D4114/E4114</f>
        <v>0.145013850415512</v>
      </c>
      <c r="G4114" s="3" t="n">
        <v>0.0887</v>
      </c>
      <c r="H4114" s="2" t="n">
        <v>3.2791</v>
      </c>
      <c r="I4114" s="2" t="n">
        <f aca="false">G4114/H4114</f>
        <v>0.0270501052117959</v>
      </c>
    </row>
    <row r="4115" customFormat="false" ht="12.75" hidden="false" customHeight="false" outlineLevel="0" collapsed="false">
      <c r="B4115" s="1" t="s">
        <v>8012</v>
      </c>
      <c r="C4115" s="1" t="s">
        <v>8013</v>
      </c>
      <c r="D4115" s="2" t="n">
        <v>0.1047</v>
      </c>
      <c r="E4115" s="2" t="n">
        <v>0.4351</v>
      </c>
      <c r="F4115" s="2" t="n">
        <f aca="false">D4115/E4115</f>
        <v>0.240634336934038</v>
      </c>
      <c r="G4115" s="3" t="n">
        <v>0.1788</v>
      </c>
      <c r="H4115" s="2" t="n">
        <v>1.3349</v>
      </c>
      <c r="I4115" s="2" t="n">
        <f aca="false">G4115/H4115</f>
        <v>0.133942617424526</v>
      </c>
    </row>
    <row r="4116" customFormat="false" ht="12.75" hidden="false" customHeight="false" outlineLevel="0" collapsed="false">
      <c r="B4116" s="1" t="s">
        <v>8014</v>
      </c>
      <c r="C4116" s="1" t="s">
        <v>8015</v>
      </c>
      <c r="D4116" s="2" t="n">
        <v>0.1048</v>
      </c>
      <c r="E4116" s="2" t="n">
        <v>0.3106</v>
      </c>
      <c r="F4116" s="2" t="n">
        <f aca="false">D4116/E4116</f>
        <v>0.337411461687057</v>
      </c>
      <c r="G4116" s="3" t="n">
        <v>0.2231</v>
      </c>
      <c r="H4116" s="2" t="n">
        <v>2.0436</v>
      </c>
      <c r="I4116" s="2" t="n">
        <f aca="false">G4116/H4116</f>
        <v>0.109170091994519</v>
      </c>
    </row>
    <row r="4117" customFormat="false" ht="12.75" hidden="false" customHeight="false" outlineLevel="0" collapsed="false">
      <c r="B4117" s="1" t="s">
        <v>8016</v>
      </c>
      <c r="C4117" s="1" t="s">
        <v>8017</v>
      </c>
      <c r="D4117" s="2" t="n">
        <v>0.1049</v>
      </c>
      <c r="E4117" s="2" t="n">
        <v>0.4575</v>
      </c>
      <c r="F4117" s="2" t="n">
        <f aca="false">D4117/E4117</f>
        <v>0.229289617486339</v>
      </c>
      <c r="G4117" s="3" t="n">
        <v>0.2558</v>
      </c>
      <c r="H4117" s="2" t="n">
        <v>1.1616</v>
      </c>
      <c r="I4117" s="2" t="n">
        <f aca="false">G4117/H4117</f>
        <v>0.22021349862259</v>
      </c>
    </row>
    <row r="4118" customFormat="false" ht="12.75" hidden="false" customHeight="false" outlineLevel="0" collapsed="false">
      <c r="B4118" s="1" t="s">
        <v>8018</v>
      </c>
      <c r="C4118" s="1" t="s">
        <v>8019</v>
      </c>
      <c r="D4118" s="2" t="n">
        <v>0.1055</v>
      </c>
      <c r="E4118" s="2" t="n">
        <v>0.3836</v>
      </c>
      <c r="F4118" s="2" t="n">
        <f aca="false">D4118/E4118</f>
        <v>0.275026068821689</v>
      </c>
      <c r="G4118" s="3" t="n">
        <v>0.2981</v>
      </c>
      <c r="H4118" s="2" t="n">
        <v>1.4955</v>
      </c>
      <c r="I4118" s="2" t="n">
        <f aca="false">G4118/H4118</f>
        <v>0.199331327315279</v>
      </c>
    </row>
    <row r="4119" customFormat="false" ht="12.75" hidden="false" customHeight="false" outlineLevel="0" collapsed="false">
      <c r="B4119" s="1" t="s">
        <v>8020</v>
      </c>
      <c r="C4119" s="1" t="s">
        <v>8021</v>
      </c>
      <c r="D4119" s="2" t="n">
        <v>0.1058</v>
      </c>
      <c r="E4119" s="2" t="n">
        <v>0.2854</v>
      </c>
      <c r="F4119" s="2" t="n">
        <f aca="false">D4119/E4119</f>
        <v>0.370707778556412</v>
      </c>
      <c r="G4119" s="3" t="n">
        <v>0.2655</v>
      </c>
      <c r="H4119" s="2" t="n">
        <v>0.9151</v>
      </c>
      <c r="I4119" s="2" t="n">
        <f aca="false">G4119/H4119</f>
        <v>0.290132225986231</v>
      </c>
    </row>
    <row r="4120" customFormat="false" ht="12.75" hidden="false" customHeight="false" outlineLevel="0" collapsed="false">
      <c r="B4120" s="1" t="s">
        <v>8022</v>
      </c>
      <c r="C4120" s="1" t="s">
        <v>8023</v>
      </c>
      <c r="D4120" s="2" t="n">
        <v>0.1061</v>
      </c>
      <c r="E4120" s="2" t="n">
        <v>0.3752</v>
      </c>
      <c r="F4120" s="2" t="n">
        <f aca="false">D4120/E4120</f>
        <v>0.282782515991471</v>
      </c>
      <c r="G4120" s="3" t="n">
        <v>0.2468</v>
      </c>
      <c r="H4120" s="2" t="n">
        <v>2.5701</v>
      </c>
      <c r="I4120" s="2" t="n">
        <f aca="false">G4120/H4120</f>
        <v>0.0960273919302751</v>
      </c>
    </row>
    <row r="4121" customFormat="false" ht="12.75" hidden="false" customHeight="false" outlineLevel="0" collapsed="false">
      <c r="B4121" s="1" t="s">
        <v>8024</v>
      </c>
      <c r="D4121" s="2" t="n">
        <v>0.1061</v>
      </c>
      <c r="E4121" s="2" t="n">
        <v>0.2988</v>
      </c>
      <c r="F4121" s="2" t="n">
        <f aca="false">D4121/E4121</f>
        <v>0.355087014725569</v>
      </c>
      <c r="G4121" s="3" t="n">
        <v>0.2882</v>
      </c>
      <c r="H4121" s="2" t="n">
        <v>1.0786</v>
      </c>
      <c r="I4121" s="2" t="n">
        <f aca="false">G4121/H4121</f>
        <v>0.267198219914704</v>
      </c>
    </row>
    <row r="4122" customFormat="false" ht="12.75" hidden="false" customHeight="false" outlineLevel="0" collapsed="false">
      <c r="B4122" s="1" t="s">
        <v>8025</v>
      </c>
      <c r="C4122" s="1" t="s">
        <v>8026</v>
      </c>
      <c r="D4122" s="2" t="n">
        <v>0.1063</v>
      </c>
      <c r="E4122" s="2" t="n">
        <v>0.318</v>
      </c>
      <c r="F4122" s="2" t="n">
        <f aca="false">D4122/E4122</f>
        <v>0.334276729559748</v>
      </c>
      <c r="G4122" s="3" t="n">
        <v>0.2458</v>
      </c>
      <c r="H4122" s="2" t="n">
        <v>1.225</v>
      </c>
      <c r="I4122" s="2" t="n">
        <f aca="false">G4122/H4122</f>
        <v>0.20065306122449</v>
      </c>
    </row>
    <row r="4123" customFormat="false" ht="12.75" hidden="false" customHeight="false" outlineLevel="0" collapsed="false">
      <c r="B4123" s="1" t="s">
        <v>8027</v>
      </c>
      <c r="C4123" s="1" t="s">
        <v>8028</v>
      </c>
      <c r="D4123" s="2" t="n">
        <v>0.1064</v>
      </c>
      <c r="E4123" s="2" t="n">
        <v>0.4107</v>
      </c>
      <c r="F4123" s="2" t="n">
        <f aca="false">D4123/E4123</f>
        <v>0.259069880691502</v>
      </c>
      <c r="G4123" s="3" t="n">
        <v>0.1806</v>
      </c>
      <c r="H4123" s="2" t="n">
        <v>1.3096</v>
      </c>
      <c r="I4123" s="2" t="n">
        <f aca="false">G4123/H4123</f>
        <v>0.137904703726329</v>
      </c>
    </row>
    <row r="4124" customFormat="false" ht="12.75" hidden="false" customHeight="false" outlineLevel="0" collapsed="false">
      <c r="B4124" s="1" t="s">
        <v>8029</v>
      </c>
      <c r="C4124" s="1" t="s">
        <v>8030</v>
      </c>
      <c r="D4124" s="2" t="n">
        <v>0.1064</v>
      </c>
      <c r="E4124" s="2" t="n">
        <v>0.3535</v>
      </c>
      <c r="F4124" s="2" t="n">
        <f aca="false">D4124/E4124</f>
        <v>0.300990099009901</v>
      </c>
      <c r="G4124" s="3" t="n">
        <v>0.2693</v>
      </c>
      <c r="H4124" s="2" t="n">
        <v>0.7956</v>
      </c>
      <c r="I4124" s="2" t="n">
        <f aca="false">G4124/H4124</f>
        <v>0.338486676721971</v>
      </c>
    </row>
    <row r="4125" customFormat="false" ht="12.75" hidden="false" customHeight="false" outlineLevel="0" collapsed="false">
      <c r="B4125" s="1" t="s">
        <v>8031</v>
      </c>
      <c r="C4125" s="1" t="s">
        <v>8032</v>
      </c>
      <c r="D4125" s="2" t="n">
        <v>0.1065</v>
      </c>
      <c r="E4125" s="2" t="n">
        <v>0.4312</v>
      </c>
      <c r="F4125" s="2" t="n">
        <f aca="false">D4125/E4125</f>
        <v>0.246985157699443</v>
      </c>
      <c r="G4125" s="3" t="n">
        <v>0.1512</v>
      </c>
      <c r="H4125" s="2" t="n">
        <v>1.3196</v>
      </c>
      <c r="I4125" s="2" t="n">
        <f aca="false">G4125/H4125</f>
        <v>0.114580175810852</v>
      </c>
    </row>
    <row r="4126" customFormat="false" ht="12.75" hidden="false" customHeight="false" outlineLevel="0" collapsed="false">
      <c r="B4126" s="1" t="s">
        <v>8033</v>
      </c>
      <c r="C4126" s="1" t="s">
        <v>8034</v>
      </c>
      <c r="D4126" s="2" t="n">
        <v>0.1066</v>
      </c>
      <c r="E4126" s="2" t="n">
        <v>0.4606</v>
      </c>
      <c r="F4126" s="2" t="n">
        <f aca="false">D4126/E4126</f>
        <v>0.231437255753365</v>
      </c>
      <c r="G4126" s="3" t="n">
        <v>0.1564</v>
      </c>
      <c r="H4126" s="2" t="n">
        <v>1.3475</v>
      </c>
      <c r="I4126" s="2" t="n">
        <f aca="false">G4126/H4126</f>
        <v>0.116066790352505</v>
      </c>
    </row>
    <row r="4127" customFormat="false" ht="12.75" hidden="false" customHeight="false" outlineLevel="0" collapsed="false">
      <c r="B4127" s="1" t="s">
        <v>8035</v>
      </c>
      <c r="C4127" s="1" t="s">
        <v>8036</v>
      </c>
      <c r="D4127" s="2" t="n">
        <v>0.1068</v>
      </c>
      <c r="E4127" s="2" t="n">
        <v>0.3344</v>
      </c>
      <c r="F4127" s="2" t="n">
        <f aca="false">D4127/E4127</f>
        <v>0.319377990430622</v>
      </c>
      <c r="G4127" s="3" t="n">
        <v>0.2114</v>
      </c>
      <c r="H4127" s="2" t="n">
        <v>0.6577</v>
      </c>
      <c r="I4127" s="2" t="n">
        <f aca="false">G4127/H4127</f>
        <v>0.32142314124981</v>
      </c>
    </row>
    <row r="4128" customFormat="false" ht="12.75" hidden="false" customHeight="false" outlineLevel="0" collapsed="false">
      <c r="B4128" s="1" t="s">
        <v>8037</v>
      </c>
      <c r="C4128" s="1" t="s">
        <v>8038</v>
      </c>
      <c r="D4128" s="2" t="n">
        <v>0.1068</v>
      </c>
      <c r="E4128" s="2" t="n">
        <v>0.3534</v>
      </c>
      <c r="F4128" s="2" t="n">
        <f aca="false">D4128/E4128</f>
        <v>0.302207130730051</v>
      </c>
      <c r="G4128" s="3" t="n">
        <v>0.2358</v>
      </c>
      <c r="H4128" s="2" t="n">
        <v>2.6562</v>
      </c>
      <c r="I4128" s="2" t="n">
        <f aca="false">G4128/H4128</f>
        <v>0.0887734357352609</v>
      </c>
    </row>
    <row r="4129" customFormat="false" ht="12.75" hidden="false" customHeight="false" outlineLevel="0" collapsed="false">
      <c r="B4129" s="1" t="s">
        <v>8039</v>
      </c>
      <c r="C4129" s="1" t="s">
        <v>8040</v>
      </c>
      <c r="D4129" s="2" t="n">
        <v>0.1068</v>
      </c>
      <c r="E4129" s="2" t="n">
        <v>0.4162</v>
      </c>
      <c r="F4129" s="2" t="n">
        <f aca="false">D4129/E4129</f>
        <v>0.256607400288323</v>
      </c>
      <c r="G4129" s="3" t="n">
        <v>0.2469</v>
      </c>
      <c r="H4129" s="2" t="n">
        <v>1.0304</v>
      </c>
      <c r="I4129" s="2" t="n">
        <f aca="false">G4129/H4129</f>
        <v>0.239615683229814</v>
      </c>
    </row>
    <row r="4130" customFormat="false" ht="12.75" hidden="false" customHeight="false" outlineLevel="0" collapsed="false">
      <c r="B4130" s="1" t="s">
        <v>8041</v>
      </c>
      <c r="C4130" s="1" t="s">
        <v>8042</v>
      </c>
      <c r="D4130" s="2" t="n">
        <v>0.1069</v>
      </c>
      <c r="E4130" s="2" t="n">
        <v>0.4282</v>
      </c>
      <c r="F4130" s="2" t="n">
        <f aca="false">D4130/E4130</f>
        <v>0.24964969640355</v>
      </c>
      <c r="G4130" s="3" t="n">
        <v>0.1621</v>
      </c>
      <c r="H4130" s="2" t="n">
        <v>1.4009</v>
      </c>
      <c r="I4130" s="2" t="n">
        <f aca="false">G4130/H4130</f>
        <v>0.115711328431722</v>
      </c>
    </row>
    <row r="4131" customFormat="false" ht="12.75" hidden="false" customHeight="false" outlineLevel="0" collapsed="false">
      <c r="B4131" s="1" t="s">
        <v>8043</v>
      </c>
      <c r="C4131" s="1" t="s">
        <v>8044</v>
      </c>
      <c r="D4131" s="2" t="n">
        <v>0.1072</v>
      </c>
      <c r="E4131" s="2" t="n">
        <v>0.3904</v>
      </c>
      <c r="F4131" s="2" t="n">
        <f aca="false">D4131/E4131</f>
        <v>0.274590163934426</v>
      </c>
      <c r="G4131" s="3" t="n">
        <v>0.2114</v>
      </c>
      <c r="H4131" s="2" t="n">
        <v>1.4611</v>
      </c>
      <c r="I4131" s="2" t="n">
        <f aca="false">G4131/H4131</f>
        <v>0.144685510916433</v>
      </c>
    </row>
    <row r="4132" customFormat="false" ht="12.75" hidden="false" customHeight="false" outlineLevel="0" collapsed="false">
      <c r="B4132" s="1" t="s">
        <v>8045</v>
      </c>
      <c r="C4132" s="1" t="s">
        <v>8046</v>
      </c>
      <c r="D4132" s="2" t="n">
        <v>0.1073</v>
      </c>
      <c r="E4132" s="2" t="n">
        <v>0.2967</v>
      </c>
      <c r="F4132" s="2" t="n">
        <f aca="false">D4132/E4132</f>
        <v>0.361644759015841</v>
      </c>
      <c r="G4132" s="3" t="n">
        <v>0.2446</v>
      </c>
      <c r="H4132" s="2" t="n">
        <v>1.0082</v>
      </c>
      <c r="I4132" s="2" t="n">
        <f aca="false">G4132/H4132</f>
        <v>0.242610593136283</v>
      </c>
    </row>
    <row r="4133" customFormat="false" ht="12.75" hidden="false" customHeight="false" outlineLevel="0" collapsed="false">
      <c r="B4133" s="1" t="s">
        <v>8047</v>
      </c>
      <c r="D4133" s="2" t="n">
        <v>0.1077</v>
      </c>
      <c r="E4133" s="2" t="n">
        <v>0.3094</v>
      </c>
      <c r="F4133" s="2" t="n">
        <f aca="false">D4133/E4133</f>
        <v>0.348093083387201</v>
      </c>
      <c r="G4133" s="3" t="n">
        <v>0.2685</v>
      </c>
      <c r="H4133" s="2" t="n">
        <v>0.9427</v>
      </c>
      <c r="I4133" s="2" t="n">
        <f aca="false">G4133/H4133</f>
        <v>0.284820197305612</v>
      </c>
    </row>
    <row r="4134" customFormat="false" ht="12.75" hidden="false" customHeight="false" outlineLevel="0" collapsed="false">
      <c r="B4134" s="1" t="s">
        <v>8048</v>
      </c>
      <c r="C4134" s="1" t="s">
        <v>8049</v>
      </c>
      <c r="D4134" s="2" t="n">
        <v>0.1079</v>
      </c>
      <c r="E4134" s="2" t="n">
        <v>0.3523</v>
      </c>
      <c r="F4134" s="2" t="n">
        <f aca="false">D4134/E4134</f>
        <v>0.306273062730627</v>
      </c>
      <c r="G4134" s="3" t="n">
        <v>0.233</v>
      </c>
      <c r="H4134" s="2" t="n">
        <v>1.0853</v>
      </c>
      <c r="I4134" s="2" t="n">
        <f aca="false">G4134/H4134</f>
        <v>0.214687183267299</v>
      </c>
    </row>
    <row r="4135" customFormat="false" ht="12.75" hidden="false" customHeight="false" outlineLevel="0" collapsed="false">
      <c r="B4135" s="1" t="s">
        <v>8050</v>
      </c>
      <c r="C4135" s="1" t="s">
        <v>8051</v>
      </c>
      <c r="D4135" s="2" t="n">
        <v>0.108</v>
      </c>
      <c r="E4135" s="2" t="n">
        <v>0.3479</v>
      </c>
      <c r="F4135" s="2" t="n">
        <f aca="false">D4135/E4135</f>
        <v>0.310434032768037</v>
      </c>
      <c r="G4135" s="3" t="n">
        <v>0.2365</v>
      </c>
      <c r="H4135" s="2" t="n">
        <v>1.0644</v>
      </c>
      <c r="I4135" s="2" t="n">
        <f aca="false">G4135/H4135</f>
        <v>0.222190905674558</v>
      </c>
    </row>
    <row r="4136" customFormat="false" ht="12.75" hidden="false" customHeight="false" outlineLevel="0" collapsed="false">
      <c r="B4136" s="1" t="s">
        <v>8052</v>
      </c>
      <c r="C4136" s="1" t="s">
        <v>8053</v>
      </c>
      <c r="D4136" s="2" t="n">
        <v>0.108</v>
      </c>
      <c r="E4136" s="2" t="n">
        <v>0.3152</v>
      </c>
      <c r="F4136" s="2" t="n">
        <f aca="false">D4136/E4136</f>
        <v>0.342639593908629</v>
      </c>
      <c r="G4136" s="3" t="n">
        <v>0.2386</v>
      </c>
      <c r="H4136" s="2" t="n">
        <v>0.945</v>
      </c>
      <c r="I4136" s="2" t="n">
        <f aca="false">G4136/H4136</f>
        <v>0.252486772486773</v>
      </c>
    </row>
    <row r="4137" customFormat="false" ht="12.75" hidden="false" customHeight="false" outlineLevel="0" collapsed="false">
      <c r="B4137" s="1" t="s">
        <v>8054</v>
      </c>
      <c r="C4137" s="1" t="s">
        <v>8055</v>
      </c>
      <c r="D4137" s="2" t="n">
        <v>0.1084</v>
      </c>
      <c r="E4137" s="2" t="n">
        <v>0.4611</v>
      </c>
      <c r="F4137" s="2" t="n">
        <f aca="false">D4137/E4137</f>
        <v>0.235090002168727</v>
      </c>
      <c r="G4137" s="3" t="n">
        <v>0.2091</v>
      </c>
      <c r="H4137" s="2" t="n">
        <v>1.8681</v>
      </c>
      <c r="I4137" s="2" t="n">
        <f aca="false">G4137/H4137</f>
        <v>0.11193190942669</v>
      </c>
    </row>
    <row r="4138" customFormat="false" ht="12.75" hidden="false" customHeight="false" outlineLevel="0" collapsed="false">
      <c r="B4138" s="1" t="s">
        <v>8056</v>
      </c>
      <c r="C4138" s="1" t="s">
        <v>8057</v>
      </c>
      <c r="D4138" s="2" t="n">
        <v>0.1085</v>
      </c>
      <c r="E4138" s="2" t="n">
        <v>0.3847</v>
      </c>
      <c r="F4138" s="2" t="n">
        <f aca="false">D4138/E4138</f>
        <v>0.282037951650637</v>
      </c>
      <c r="G4138" s="3" t="n">
        <v>0.2313</v>
      </c>
      <c r="H4138" s="2" t="n">
        <v>1.0557</v>
      </c>
      <c r="I4138" s="2" t="n">
        <f aca="false">G4138/H4138</f>
        <v>0.219096334185848</v>
      </c>
    </row>
    <row r="4139" customFormat="false" ht="12.75" hidden="false" customHeight="false" outlineLevel="0" collapsed="false">
      <c r="B4139" s="1" t="s">
        <v>8058</v>
      </c>
      <c r="C4139" s="1" t="s">
        <v>8059</v>
      </c>
      <c r="D4139" s="2" t="n">
        <v>0.1091</v>
      </c>
      <c r="E4139" s="2" t="n">
        <v>0.3933</v>
      </c>
      <c r="F4139" s="2" t="n">
        <f aca="false">D4139/E4139</f>
        <v>0.277396389524536</v>
      </c>
      <c r="G4139" s="3" t="n">
        <v>0.2883</v>
      </c>
      <c r="H4139" s="2" t="n">
        <v>1.2538</v>
      </c>
      <c r="I4139" s="2" t="n">
        <f aca="false">G4139/H4139</f>
        <v>0.229940979422555</v>
      </c>
    </row>
    <row r="4140" customFormat="false" ht="12.75" hidden="false" customHeight="false" outlineLevel="0" collapsed="false">
      <c r="B4140" s="1" t="s">
        <v>8060</v>
      </c>
      <c r="C4140" s="1" t="s">
        <v>8061</v>
      </c>
      <c r="D4140" s="2" t="n">
        <v>0.1094</v>
      </c>
      <c r="E4140" s="2" t="n">
        <v>0.7254</v>
      </c>
      <c r="F4140" s="2" t="n">
        <f aca="false">D4140/E4140</f>
        <v>0.150813344361731</v>
      </c>
      <c r="G4140" s="3" t="n">
        <v>0.2473</v>
      </c>
      <c r="H4140" s="2" t="n">
        <v>1.1015</v>
      </c>
      <c r="I4140" s="2" t="n">
        <f aca="false">G4140/H4140</f>
        <v>0.224512029051294</v>
      </c>
    </row>
    <row r="4141" customFormat="false" ht="12.75" hidden="false" customHeight="false" outlineLevel="0" collapsed="false">
      <c r="B4141" s="1" t="s">
        <v>8062</v>
      </c>
      <c r="D4141" s="2" t="n">
        <v>0.1094</v>
      </c>
      <c r="E4141" s="2" t="n">
        <v>0.3849</v>
      </c>
      <c r="F4141" s="2" t="n">
        <f aca="false">D4141/E4141</f>
        <v>0.284229670044167</v>
      </c>
      <c r="G4141" s="3" t="n">
        <v>0.3003</v>
      </c>
      <c r="H4141" s="2" t="n">
        <v>1.1039</v>
      </c>
      <c r="I4141" s="2" t="n">
        <f aca="false">G4141/H4141</f>
        <v>0.272035510462904</v>
      </c>
    </row>
    <row r="4142" customFormat="false" ht="12.75" hidden="false" customHeight="false" outlineLevel="0" collapsed="false">
      <c r="B4142" s="1" t="s">
        <v>8063</v>
      </c>
      <c r="C4142" s="1" t="s">
        <v>8064</v>
      </c>
      <c r="D4142" s="2" t="n">
        <v>0.1095</v>
      </c>
      <c r="E4142" s="2" t="n">
        <v>0.3296</v>
      </c>
      <c r="F4142" s="2" t="n">
        <f aca="false">D4142/E4142</f>
        <v>0.332220873786408</v>
      </c>
      <c r="G4142" s="3" t="n">
        <v>0.2756</v>
      </c>
      <c r="H4142" s="2" t="n">
        <v>0.9917</v>
      </c>
      <c r="I4142" s="2" t="n">
        <f aca="false">G4142/H4142</f>
        <v>0.277906624987395</v>
      </c>
    </row>
    <row r="4143" customFormat="false" ht="12.75" hidden="false" customHeight="false" outlineLevel="0" collapsed="false">
      <c r="B4143" s="1" t="s">
        <v>8065</v>
      </c>
      <c r="D4143" s="2" t="n">
        <v>0.1096</v>
      </c>
      <c r="E4143" s="2" t="n">
        <v>0.259</v>
      </c>
      <c r="F4143" s="2" t="n">
        <f aca="false">D4143/E4143</f>
        <v>0.423166023166023</v>
      </c>
      <c r="G4143" s="3" t="n">
        <v>0.2242</v>
      </c>
      <c r="H4143" s="2" t="n">
        <v>1.1644</v>
      </c>
      <c r="I4143" s="2" t="n">
        <f aca="false">G4143/H4143</f>
        <v>0.192545517004466</v>
      </c>
    </row>
    <row r="4144" customFormat="false" ht="12.75" hidden="false" customHeight="false" outlineLevel="0" collapsed="false">
      <c r="B4144" s="1" t="s">
        <v>8066</v>
      </c>
      <c r="C4144" s="1" t="s">
        <v>8067</v>
      </c>
      <c r="D4144" s="2" t="n">
        <v>0.1096</v>
      </c>
      <c r="E4144" s="2" t="n">
        <v>0.3683</v>
      </c>
      <c r="F4144" s="2" t="n">
        <f aca="false">D4144/E4144</f>
        <v>0.297583491718708</v>
      </c>
      <c r="G4144" s="3" t="n">
        <v>0.2769</v>
      </c>
      <c r="H4144" s="2" t="n">
        <v>2.2261</v>
      </c>
      <c r="I4144" s="2" t="n">
        <f aca="false">G4144/H4144</f>
        <v>0.124387943039396</v>
      </c>
    </row>
    <row r="4145" customFormat="false" ht="12.75" hidden="false" customHeight="false" outlineLevel="0" collapsed="false">
      <c r="B4145" s="1" t="s">
        <v>8068</v>
      </c>
      <c r="C4145" s="1" t="s">
        <v>8069</v>
      </c>
      <c r="D4145" s="2" t="n">
        <v>0.1097</v>
      </c>
      <c r="E4145" s="2" t="n">
        <v>0.3841</v>
      </c>
      <c r="F4145" s="2" t="n">
        <f aca="false">D4145/E4145</f>
        <v>0.285602707628222</v>
      </c>
      <c r="G4145" s="3" t="n">
        <v>0.1975</v>
      </c>
      <c r="H4145" s="2" t="n">
        <v>1.3384</v>
      </c>
      <c r="I4145" s="2" t="n">
        <f aca="false">G4145/H4145</f>
        <v>0.147564255827854</v>
      </c>
    </row>
    <row r="4146" customFormat="false" ht="12.75" hidden="false" customHeight="false" outlineLevel="0" collapsed="false">
      <c r="B4146" s="1" t="s">
        <v>8070</v>
      </c>
      <c r="D4146" s="2" t="n">
        <v>0.1097</v>
      </c>
      <c r="E4146" s="2" t="n">
        <v>0.4551</v>
      </c>
      <c r="F4146" s="2" t="n">
        <f aca="false">D4146/E4146</f>
        <v>0.241045923972753</v>
      </c>
      <c r="G4146" s="3" t="n">
        <v>0.254</v>
      </c>
      <c r="H4146" s="2" t="n">
        <v>1.1679</v>
      </c>
      <c r="I4146" s="2" t="n">
        <f aca="false">G4146/H4146</f>
        <v>0.217484373662129</v>
      </c>
    </row>
    <row r="4147" customFormat="false" ht="12.75" hidden="false" customHeight="false" outlineLevel="0" collapsed="false">
      <c r="B4147" s="1" t="s">
        <v>8071</v>
      </c>
      <c r="C4147" s="1" t="s">
        <v>8072</v>
      </c>
      <c r="D4147" s="2" t="n">
        <v>0.1098</v>
      </c>
      <c r="E4147" s="2" t="n">
        <v>0.3138</v>
      </c>
      <c r="F4147" s="2" t="n">
        <f aca="false">D4147/E4147</f>
        <v>0.349904397705545</v>
      </c>
      <c r="G4147" s="3" t="n">
        <v>0.2834</v>
      </c>
      <c r="H4147" s="2" t="n">
        <v>1.0138</v>
      </c>
      <c r="I4147" s="2" t="n">
        <f aca="false">G4147/H4147</f>
        <v>0.279542316038666</v>
      </c>
    </row>
    <row r="4148" customFormat="false" ht="12.75" hidden="false" customHeight="false" outlineLevel="0" collapsed="false">
      <c r="B4148" s="1" t="s">
        <v>8073</v>
      </c>
      <c r="C4148" s="1" t="s">
        <v>8074</v>
      </c>
      <c r="D4148" s="2" t="n">
        <v>0.1099</v>
      </c>
      <c r="E4148" s="2" t="n">
        <v>0.2973</v>
      </c>
      <c r="F4148" s="2" t="n">
        <f aca="false">D4148/E4148</f>
        <v>0.369660275815674</v>
      </c>
      <c r="G4148" s="3" t="n">
        <v>0.2074</v>
      </c>
      <c r="H4148" s="2" t="n">
        <v>0.8247</v>
      </c>
      <c r="I4148" s="2" t="n">
        <f aca="false">G4148/H4148</f>
        <v>0.251485388626167</v>
      </c>
    </row>
    <row r="4149" customFormat="false" ht="12.75" hidden="false" customHeight="false" outlineLevel="0" collapsed="false">
      <c r="B4149" s="1" t="s">
        <v>8075</v>
      </c>
      <c r="C4149" s="1" t="s">
        <v>8076</v>
      </c>
      <c r="D4149" s="2" t="n">
        <v>0.1099</v>
      </c>
      <c r="E4149" s="2" t="n">
        <v>0.2684</v>
      </c>
      <c r="F4149" s="2" t="n">
        <f aca="false">D4149/E4149</f>
        <v>0.40946348733234</v>
      </c>
      <c r="G4149" s="3" t="n">
        <v>0.2516</v>
      </c>
      <c r="H4149" s="2" t="n">
        <v>1.5751</v>
      </c>
      <c r="I4149" s="2" t="n">
        <f aca="false">G4149/H4149</f>
        <v>0.159735889784776</v>
      </c>
    </row>
    <row r="4150" customFormat="false" ht="12.75" hidden="false" customHeight="false" outlineLevel="0" collapsed="false">
      <c r="B4150" s="1" t="s">
        <v>8077</v>
      </c>
      <c r="C4150" s="1" t="s">
        <v>8078</v>
      </c>
      <c r="D4150" s="2" t="n">
        <v>0.1103</v>
      </c>
      <c r="E4150" s="2" t="n">
        <v>0.3001</v>
      </c>
      <c r="F4150" s="2" t="n">
        <f aca="false">D4150/E4150</f>
        <v>0.36754415194935</v>
      </c>
      <c r="G4150" s="3" t="n">
        <v>0.2447</v>
      </c>
      <c r="H4150" s="2" t="n">
        <v>0.9996</v>
      </c>
      <c r="I4150" s="2" t="n">
        <f aca="false">G4150/H4150</f>
        <v>0.244797919167667</v>
      </c>
    </row>
    <row r="4151" customFormat="false" ht="12.75" hidden="false" customHeight="false" outlineLevel="0" collapsed="false">
      <c r="B4151" s="1" t="s">
        <v>8079</v>
      </c>
      <c r="C4151" s="1" t="s">
        <v>8080</v>
      </c>
      <c r="D4151" s="2" t="n">
        <v>0.1103</v>
      </c>
      <c r="E4151" s="2" t="n">
        <v>0.3561</v>
      </c>
      <c r="F4151" s="2" t="n">
        <f aca="false">D4151/E4151</f>
        <v>0.309744453805111</v>
      </c>
      <c r="G4151" s="3" t="n">
        <v>0.3389</v>
      </c>
      <c r="H4151" s="2" t="n">
        <v>0.7556</v>
      </c>
      <c r="I4151" s="2" t="n">
        <f aca="false">G4151/H4151</f>
        <v>0.448517734250926</v>
      </c>
    </row>
    <row r="4152" customFormat="false" ht="12.75" hidden="false" customHeight="false" outlineLevel="0" collapsed="false">
      <c r="B4152" s="1" t="s">
        <v>8081</v>
      </c>
      <c r="C4152" s="1" t="s">
        <v>8082</v>
      </c>
      <c r="D4152" s="2" t="n">
        <v>0.1108</v>
      </c>
      <c r="E4152" s="2" t="n">
        <v>0.2852</v>
      </c>
      <c r="F4152" s="2" t="n">
        <f aca="false">D4152/E4152</f>
        <v>0.388499298737728</v>
      </c>
      <c r="G4152" s="3" t="n">
        <v>0.2093</v>
      </c>
      <c r="H4152" s="2" t="n">
        <v>1.4855</v>
      </c>
      <c r="I4152" s="2" t="n">
        <f aca="false">G4152/H4152</f>
        <v>0.140895321440592</v>
      </c>
    </row>
    <row r="4153" customFormat="false" ht="12.75" hidden="false" customHeight="false" outlineLevel="0" collapsed="false">
      <c r="B4153" s="1" t="s">
        <v>8083</v>
      </c>
      <c r="C4153" s="1" t="s">
        <v>8084</v>
      </c>
      <c r="D4153" s="2" t="n">
        <v>0.1109</v>
      </c>
      <c r="E4153" s="2" t="n">
        <v>0.2992</v>
      </c>
      <c r="F4153" s="2" t="n">
        <f aca="false">D4153/E4153</f>
        <v>0.370655080213904</v>
      </c>
      <c r="G4153" s="3" t="n">
        <v>0.2256</v>
      </c>
      <c r="H4153" s="2" t="n">
        <v>0.8167</v>
      </c>
      <c r="I4153" s="2" t="n">
        <f aca="false">G4153/H4153</f>
        <v>0.276233623117424</v>
      </c>
    </row>
    <row r="4154" customFormat="false" ht="12.75" hidden="false" customHeight="false" outlineLevel="0" collapsed="false">
      <c r="B4154" s="1" t="s">
        <v>8085</v>
      </c>
      <c r="C4154" s="1" t="s">
        <v>8086</v>
      </c>
      <c r="D4154" s="2" t="n">
        <v>0.1109</v>
      </c>
      <c r="E4154" s="2" t="n">
        <v>0.4822</v>
      </c>
      <c r="F4154" s="2" t="n">
        <f aca="false">D4154/E4154</f>
        <v>0.229987557030278</v>
      </c>
      <c r="G4154" s="3" t="n">
        <v>0.2497</v>
      </c>
      <c r="H4154" s="2" t="n">
        <v>0.9325</v>
      </c>
      <c r="I4154" s="2" t="n">
        <f aca="false">G4154/H4154</f>
        <v>0.267774798927614</v>
      </c>
    </row>
    <row r="4155" customFormat="false" ht="12.75" hidden="false" customHeight="false" outlineLevel="0" collapsed="false">
      <c r="B4155" s="1" t="s">
        <v>8087</v>
      </c>
      <c r="D4155" s="2" t="n">
        <v>0.111</v>
      </c>
      <c r="E4155" s="2" t="n">
        <v>0.3594</v>
      </c>
      <c r="F4155" s="2" t="n">
        <f aca="false">D4155/E4155</f>
        <v>0.308848080133556</v>
      </c>
      <c r="G4155" s="3" t="n">
        <v>0.1804</v>
      </c>
      <c r="H4155" s="2" t="n">
        <v>1.0031</v>
      </c>
      <c r="I4155" s="2" t="n">
        <f aca="false">G4155/H4155</f>
        <v>0.179842488286312</v>
      </c>
    </row>
    <row r="4156" customFormat="false" ht="12.75" hidden="false" customHeight="false" outlineLevel="0" collapsed="false">
      <c r="B4156" s="1" t="s">
        <v>8088</v>
      </c>
      <c r="C4156" s="1" t="s">
        <v>8089</v>
      </c>
      <c r="D4156" s="2" t="n">
        <v>0.111</v>
      </c>
      <c r="E4156" s="2" t="n">
        <v>0.3794</v>
      </c>
      <c r="F4156" s="2" t="n">
        <f aca="false">D4156/E4156</f>
        <v>0.2925672113864</v>
      </c>
      <c r="G4156" s="3" t="n">
        <v>0.2136</v>
      </c>
      <c r="H4156" s="2" t="n">
        <v>1.4155</v>
      </c>
      <c r="I4156" s="2" t="n">
        <f aca="false">G4156/H4156</f>
        <v>0.150900741787354</v>
      </c>
    </row>
    <row r="4157" customFormat="false" ht="12.75" hidden="false" customHeight="false" outlineLevel="0" collapsed="false">
      <c r="B4157" s="1" t="s">
        <v>8090</v>
      </c>
      <c r="C4157" s="1" t="s">
        <v>8091</v>
      </c>
      <c r="D4157" s="2" t="n">
        <v>0.111</v>
      </c>
      <c r="E4157" s="2" t="n">
        <v>0.2909</v>
      </c>
      <c r="F4157" s="2" t="n">
        <f aca="false">D4157/E4157</f>
        <v>0.381574424200756</v>
      </c>
      <c r="G4157" s="3" t="n">
        <v>0.2385</v>
      </c>
      <c r="H4157" s="2" t="n">
        <v>1.0683</v>
      </c>
      <c r="I4157" s="2" t="n">
        <f aca="false">G4157/H4157</f>
        <v>0.223251895534962</v>
      </c>
    </row>
    <row r="4158" customFormat="false" ht="12.75" hidden="false" customHeight="false" outlineLevel="0" collapsed="false">
      <c r="B4158" s="1" t="s">
        <v>8092</v>
      </c>
      <c r="C4158" s="1" t="s">
        <v>8093</v>
      </c>
      <c r="D4158" s="2" t="n">
        <v>0.1111</v>
      </c>
      <c r="E4158" s="2" t="n">
        <v>0.4234</v>
      </c>
      <c r="F4158" s="2" t="n">
        <f aca="false">D4158/E4158</f>
        <v>0.262399622106755</v>
      </c>
      <c r="G4158" s="3" t="n">
        <v>0.4173</v>
      </c>
      <c r="H4158" s="2" t="n">
        <v>1.0785</v>
      </c>
      <c r="I4158" s="2" t="n">
        <f aca="false">G4158/H4158</f>
        <v>0.38692628650904</v>
      </c>
    </row>
    <row r="4159" customFormat="false" ht="12.75" hidden="false" customHeight="false" outlineLevel="0" collapsed="false">
      <c r="B4159" s="1" t="s">
        <v>8094</v>
      </c>
      <c r="C4159" s="1" t="s">
        <v>8095</v>
      </c>
      <c r="D4159" s="2" t="n">
        <v>0.1113</v>
      </c>
      <c r="E4159" s="2" t="n">
        <v>0.4357</v>
      </c>
      <c r="F4159" s="2" t="n">
        <f aca="false">D4159/E4159</f>
        <v>0.25545099839339</v>
      </c>
      <c r="G4159" s="3" t="n">
        <v>0.2661</v>
      </c>
      <c r="H4159" s="2" t="n">
        <v>0.9407</v>
      </c>
      <c r="I4159" s="2" t="n">
        <f aca="false">G4159/H4159</f>
        <v>0.282874455192941</v>
      </c>
    </row>
    <row r="4160" customFormat="false" ht="12.75" hidden="false" customHeight="false" outlineLevel="0" collapsed="false">
      <c r="B4160" s="1" t="s">
        <v>8096</v>
      </c>
      <c r="C4160" s="1" t="s">
        <v>8097</v>
      </c>
      <c r="D4160" s="2" t="n">
        <v>0.1114</v>
      </c>
      <c r="E4160" s="2" t="n">
        <v>0.3722</v>
      </c>
      <c r="F4160" s="2" t="n">
        <f aca="false">D4160/E4160</f>
        <v>0.299301450832886</v>
      </c>
      <c r="G4160" s="3" t="n">
        <v>0.2288</v>
      </c>
      <c r="H4160" s="2" t="n">
        <v>1.0392</v>
      </c>
      <c r="I4160" s="2" t="n">
        <f aca="false">G4160/H4160</f>
        <v>0.220169361046959</v>
      </c>
    </row>
    <row r="4161" customFormat="false" ht="12.75" hidden="false" customHeight="false" outlineLevel="0" collapsed="false">
      <c r="B4161" s="1" t="s">
        <v>8098</v>
      </c>
      <c r="C4161" s="1" t="s">
        <v>8099</v>
      </c>
      <c r="D4161" s="2" t="n">
        <v>0.1115</v>
      </c>
      <c r="E4161" s="2" t="n">
        <v>0.4203</v>
      </c>
      <c r="F4161" s="2" t="n">
        <f aca="false">D4161/E4161</f>
        <v>0.265286699976207</v>
      </c>
      <c r="G4161" s="3" t="n">
        <v>0.2409</v>
      </c>
      <c r="H4161" s="2" t="n">
        <v>0.9325</v>
      </c>
      <c r="I4161" s="2" t="n">
        <f aca="false">G4161/H4161</f>
        <v>0.258337801608579</v>
      </c>
    </row>
    <row r="4162" customFormat="false" ht="12.75" hidden="false" customHeight="false" outlineLevel="0" collapsed="false">
      <c r="B4162" s="1" t="s">
        <v>8100</v>
      </c>
      <c r="C4162" s="1" t="s">
        <v>8101</v>
      </c>
      <c r="D4162" s="2" t="n">
        <v>0.1115</v>
      </c>
      <c r="E4162" s="2" t="n">
        <v>0.3871</v>
      </c>
      <c r="F4162" s="2" t="n">
        <f aca="false">D4162/E4162</f>
        <v>0.288039266339447</v>
      </c>
      <c r="G4162" s="3" t="n">
        <v>0.2425</v>
      </c>
      <c r="H4162" s="2" t="n">
        <v>1.0299</v>
      </c>
      <c r="I4162" s="2" t="n">
        <f aca="false">G4162/H4162</f>
        <v>0.235459753374114</v>
      </c>
    </row>
    <row r="4163" customFormat="false" ht="12.75" hidden="false" customHeight="false" outlineLevel="0" collapsed="false">
      <c r="B4163" s="1" t="s">
        <v>8102</v>
      </c>
      <c r="C4163" s="1" t="s">
        <v>8103</v>
      </c>
      <c r="D4163" s="2" t="n">
        <v>0.1116</v>
      </c>
      <c r="E4163" s="2" t="n">
        <v>0.4011</v>
      </c>
      <c r="F4163" s="2" t="n">
        <f aca="false">D4163/E4163</f>
        <v>0.278234854151085</v>
      </c>
      <c r="G4163" s="3" t="n">
        <v>0.1846</v>
      </c>
      <c r="H4163" s="2" t="n">
        <v>1.0651</v>
      </c>
      <c r="I4163" s="2" t="n">
        <f aca="false">G4163/H4163</f>
        <v>0.173317059431039</v>
      </c>
    </row>
    <row r="4164" customFormat="false" ht="12.75" hidden="false" customHeight="false" outlineLevel="0" collapsed="false">
      <c r="B4164" s="1" t="s">
        <v>8104</v>
      </c>
      <c r="D4164" s="2" t="n">
        <v>0.1123</v>
      </c>
      <c r="E4164" s="2" t="n">
        <v>0.3287</v>
      </c>
      <c r="F4164" s="2" t="n">
        <f aca="false">D4164/E4164</f>
        <v>0.341648919987831</v>
      </c>
      <c r="G4164" s="3" t="n">
        <v>0.2626</v>
      </c>
      <c r="H4164" s="2" t="n">
        <v>1.3028</v>
      </c>
      <c r="I4164" s="2" t="n">
        <f aca="false">G4164/H4164</f>
        <v>0.201565858151673</v>
      </c>
    </row>
    <row r="4165" customFormat="false" ht="12.75" hidden="false" customHeight="false" outlineLevel="0" collapsed="false">
      <c r="B4165" s="1" t="s">
        <v>8105</v>
      </c>
      <c r="C4165" s="1" t="s">
        <v>8106</v>
      </c>
      <c r="D4165" s="2" t="n">
        <v>0.1128</v>
      </c>
      <c r="E4165" s="2" t="n">
        <v>0.3559</v>
      </c>
      <c r="F4165" s="2" t="n">
        <f aca="false">D4165/E4165</f>
        <v>0.316942961506041</v>
      </c>
      <c r="G4165" s="3" t="n">
        <v>0.2345</v>
      </c>
      <c r="H4165" s="2" t="n">
        <v>0.8844</v>
      </c>
      <c r="I4165" s="2" t="n">
        <f aca="false">G4165/H4165</f>
        <v>0.265151515151515</v>
      </c>
    </row>
    <row r="4166" customFormat="false" ht="12.75" hidden="false" customHeight="false" outlineLevel="0" collapsed="false">
      <c r="B4166" s="1" t="s">
        <v>8107</v>
      </c>
      <c r="D4166" s="2" t="n">
        <v>0.1128</v>
      </c>
      <c r="E4166" s="2" t="n">
        <v>0.3447</v>
      </c>
      <c r="F4166" s="2" t="n">
        <f aca="false">D4166/E4166</f>
        <v>0.327241079199304</v>
      </c>
      <c r="G4166" s="3" t="n">
        <v>1.8565</v>
      </c>
      <c r="H4166" s="2" t="n">
        <v>3.1708</v>
      </c>
      <c r="I4166" s="2" t="n">
        <f aca="false">G4166/H4166</f>
        <v>0.585498927715403</v>
      </c>
    </row>
    <row r="4167" customFormat="false" ht="12.75" hidden="false" customHeight="false" outlineLevel="0" collapsed="false">
      <c r="B4167" s="1" t="s">
        <v>8108</v>
      </c>
      <c r="C4167" s="1" t="s">
        <v>8109</v>
      </c>
      <c r="D4167" s="2" t="n">
        <v>0.113</v>
      </c>
      <c r="E4167" s="2" t="n">
        <v>0.4135</v>
      </c>
      <c r="F4167" s="2" t="n">
        <f aca="false">D4167/E4167</f>
        <v>0.273276904474002</v>
      </c>
      <c r="G4167" s="3" t="n">
        <v>0.3678</v>
      </c>
      <c r="H4167" s="2" t="n">
        <v>1.2885</v>
      </c>
      <c r="I4167" s="2" t="n">
        <f aca="false">G4167/H4167</f>
        <v>0.285448195576251</v>
      </c>
    </row>
    <row r="4168" customFormat="false" ht="12.75" hidden="false" customHeight="false" outlineLevel="0" collapsed="false">
      <c r="B4168" s="1" t="s">
        <v>8110</v>
      </c>
      <c r="C4168" s="1" t="s">
        <v>8111</v>
      </c>
      <c r="D4168" s="2" t="n">
        <v>0.1133</v>
      </c>
      <c r="E4168" s="2" t="n">
        <v>0.3335</v>
      </c>
      <c r="F4168" s="2" t="n">
        <f aca="false">D4168/E4168</f>
        <v>0.339730134932534</v>
      </c>
      <c r="G4168" s="3" t="n">
        <v>0.2666</v>
      </c>
      <c r="H4168" s="2" t="n">
        <v>1.124</v>
      </c>
      <c r="I4168" s="2" t="n">
        <f aca="false">G4168/H4168</f>
        <v>0.237188612099644</v>
      </c>
    </row>
    <row r="4169" customFormat="false" ht="12.75" hidden="false" customHeight="false" outlineLevel="0" collapsed="false">
      <c r="B4169" s="1" t="s">
        <v>8112</v>
      </c>
      <c r="D4169" s="2" t="n">
        <v>0.1134</v>
      </c>
      <c r="E4169" s="2" t="n">
        <v>0.3041</v>
      </c>
      <c r="F4169" s="2" t="n">
        <f aca="false">D4169/E4169</f>
        <v>0.372903650115094</v>
      </c>
      <c r="G4169" s="3" t="n">
        <v>0.2243</v>
      </c>
      <c r="H4169" s="2" t="n">
        <v>1.0432</v>
      </c>
      <c r="I4169" s="2" t="n">
        <f aca="false">G4169/H4169</f>
        <v>0.215011503067485</v>
      </c>
    </row>
    <row r="4170" customFormat="false" ht="12.75" hidden="false" customHeight="false" outlineLevel="0" collapsed="false">
      <c r="B4170" s="1" t="s">
        <v>8113</v>
      </c>
      <c r="C4170" s="1" t="s">
        <v>8114</v>
      </c>
      <c r="D4170" s="2" t="n">
        <v>0.1134</v>
      </c>
      <c r="E4170" s="2" t="n">
        <v>0.3998</v>
      </c>
      <c r="F4170" s="2" t="n">
        <f aca="false">D4170/E4170</f>
        <v>0.283641820910455</v>
      </c>
      <c r="G4170" s="3" t="n">
        <v>0.2615</v>
      </c>
      <c r="H4170" s="2" t="n">
        <v>1.8958</v>
      </c>
      <c r="I4170" s="2" t="n">
        <f aca="false">G4170/H4170</f>
        <v>0.137936491191054</v>
      </c>
    </row>
    <row r="4171" customFormat="false" ht="12.75" hidden="false" customHeight="false" outlineLevel="0" collapsed="false">
      <c r="B4171" s="1" t="s">
        <v>8115</v>
      </c>
      <c r="D4171" s="2" t="n">
        <v>0.1135</v>
      </c>
      <c r="E4171" s="2" t="n">
        <v>0.2968</v>
      </c>
      <c r="F4171" s="2" t="n">
        <f aca="false">D4171/E4171</f>
        <v>0.382412398921833</v>
      </c>
      <c r="G4171" s="3" t="n">
        <v>0.1813</v>
      </c>
      <c r="H4171" s="2" t="n">
        <v>0.8942</v>
      </c>
      <c r="I4171" s="2" t="n">
        <f aca="false">G4171/H4171</f>
        <v>0.202751062402147</v>
      </c>
    </row>
    <row r="4172" customFormat="false" ht="12.75" hidden="false" customHeight="false" outlineLevel="0" collapsed="false">
      <c r="B4172" s="1" t="s">
        <v>8116</v>
      </c>
      <c r="C4172" s="1" t="s">
        <v>8117</v>
      </c>
      <c r="D4172" s="2" t="n">
        <v>0.1135</v>
      </c>
      <c r="E4172" s="2" t="n">
        <v>0.5777</v>
      </c>
      <c r="F4172" s="2" t="n">
        <f aca="false">D4172/E4172</f>
        <v>0.196468755409382</v>
      </c>
      <c r="G4172" s="3" t="n">
        <v>0.2153</v>
      </c>
      <c r="H4172" s="2" t="n">
        <v>1.6107</v>
      </c>
      <c r="I4172" s="2" t="n">
        <f aca="false">G4172/H4172</f>
        <v>0.13366859129571</v>
      </c>
    </row>
    <row r="4173" customFormat="false" ht="12.75" hidden="false" customHeight="false" outlineLevel="0" collapsed="false">
      <c r="B4173" s="1" t="s">
        <v>8118</v>
      </c>
      <c r="C4173" s="1" t="s">
        <v>8119</v>
      </c>
      <c r="D4173" s="2" t="n">
        <v>0.1137</v>
      </c>
      <c r="E4173" s="2" t="n">
        <v>0.4192</v>
      </c>
      <c r="F4173" s="2" t="n">
        <f aca="false">D4173/E4173</f>
        <v>0.271230916030534</v>
      </c>
      <c r="G4173" s="3" t="n">
        <v>0.2225</v>
      </c>
      <c r="H4173" s="2" t="n">
        <v>1.3466</v>
      </c>
      <c r="I4173" s="2" t="n">
        <f aca="false">G4173/H4173</f>
        <v>0.165230952027328</v>
      </c>
    </row>
    <row r="4174" customFormat="false" ht="12.75" hidden="false" customHeight="false" outlineLevel="0" collapsed="false">
      <c r="B4174" s="1" t="s">
        <v>8120</v>
      </c>
      <c r="C4174" s="1" t="s">
        <v>8121</v>
      </c>
      <c r="D4174" s="2" t="n">
        <v>0.1139</v>
      </c>
      <c r="E4174" s="2" t="n">
        <v>0.2709</v>
      </c>
      <c r="F4174" s="2" t="n">
        <f aca="false">D4174/E4174</f>
        <v>0.420450350682909</v>
      </c>
      <c r="G4174" s="3" t="n">
        <v>0.1261</v>
      </c>
      <c r="H4174" s="2" t="n">
        <v>0.7117</v>
      </c>
      <c r="I4174" s="2" t="n">
        <f aca="false">G4174/H4174</f>
        <v>0.177181396655894</v>
      </c>
    </row>
    <row r="4175" customFormat="false" ht="12.75" hidden="false" customHeight="false" outlineLevel="0" collapsed="false">
      <c r="B4175" s="1" t="s">
        <v>8122</v>
      </c>
      <c r="C4175" s="1" t="s">
        <v>8123</v>
      </c>
      <c r="D4175" s="2" t="n">
        <v>0.1139</v>
      </c>
      <c r="E4175" s="2" t="n">
        <v>0.4533</v>
      </c>
      <c r="F4175" s="2" t="n">
        <f aca="false">D4175/E4175</f>
        <v>0.251268475623208</v>
      </c>
      <c r="G4175" s="3" t="n">
        <v>0.2652</v>
      </c>
      <c r="H4175" s="2" t="n">
        <v>1.138</v>
      </c>
      <c r="I4175" s="2" t="n">
        <f aca="false">G4175/H4175</f>
        <v>0.233040421792619</v>
      </c>
    </row>
    <row r="4176" customFormat="false" ht="12.75" hidden="false" customHeight="false" outlineLevel="0" collapsed="false">
      <c r="B4176" s="1" t="s">
        <v>8124</v>
      </c>
      <c r="C4176" s="1" t="s">
        <v>8125</v>
      </c>
      <c r="D4176" s="2" t="n">
        <v>0.1142</v>
      </c>
      <c r="E4176" s="2" t="n">
        <v>0.3906</v>
      </c>
      <c r="F4176" s="2" t="n">
        <f aca="false">D4176/E4176</f>
        <v>0.29237071172555</v>
      </c>
      <c r="G4176" s="3" t="n">
        <v>0.2476</v>
      </c>
      <c r="H4176" s="2" t="n">
        <v>1.265</v>
      </c>
      <c r="I4176" s="2" t="n">
        <f aca="false">G4176/H4176</f>
        <v>0.195731225296443</v>
      </c>
    </row>
    <row r="4177" customFormat="false" ht="12.75" hidden="false" customHeight="false" outlineLevel="0" collapsed="false">
      <c r="B4177" s="1" t="s">
        <v>8126</v>
      </c>
      <c r="D4177" s="2" t="n">
        <v>0.1151</v>
      </c>
      <c r="E4177" s="2" t="n">
        <v>0.4209</v>
      </c>
      <c r="F4177" s="2" t="n">
        <f aca="false">D4177/E4177</f>
        <v>0.273461629840817</v>
      </c>
      <c r="G4177" s="3" t="n">
        <v>0.2196</v>
      </c>
      <c r="H4177" s="2" t="n">
        <v>1.1397</v>
      </c>
      <c r="I4177" s="2" t="n">
        <f aca="false">G4177/H4177</f>
        <v>0.192682284811793</v>
      </c>
    </row>
    <row r="4178" customFormat="false" ht="12.75" hidden="false" customHeight="false" outlineLevel="0" collapsed="false">
      <c r="B4178" s="1" t="s">
        <v>8127</v>
      </c>
      <c r="C4178" s="1" t="s">
        <v>8128</v>
      </c>
      <c r="D4178" s="2" t="n">
        <v>0.1159</v>
      </c>
      <c r="E4178" s="2" t="n">
        <v>0.3629</v>
      </c>
      <c r="F4178" s="2" t="n">
        <f aca="false">D4178/E4178</f>
        <v>0.319371727748691</v>
      </c>
      <c r="G4178" s="3" t="n">
        <v>0.1699</v>
      </c>
      <c r="H4178" s="2" t="n">
        <v>1.2032</v>
      </c>
      <c r="I4178" s="2" t="n">
        <f aca="false">G4178/H4178</f>
        <v>0.141206781914894</v>
      </c>
    </row>
    <row r="4179" customFormat="false" ht="12.75" hidden="false" customHeight="false" outlineLevel="0" collapsed="false">
      <c r="B4179" s="1" t="s">
        <v>8129</v>
      </c>
      <c r="D4179" s="2" t="n">
        <v>0.1161</v>
      </c>
      <c r="E4179" s="2" t="n">
        <v>0.4625</v>
      </c>
      <c r="F4179" s="2" t="n">
        <f aca="false">D4179/E4179</f>
        <v>0.251027027027027</v>
      </c>
      <c r="G4179" s="3" t="n">
        <v>0.2626</v>
      </c>
      <c r="H4179" s="2" t="n">
        <v>1.3392</v>
      </c>
      <c r="I4179" s="2" t="n">
        <f aca="false">G4179/H4179</f>
        <v>0.196087216248507</v>
      </c>
    </row>
    <row r="4180" customFormat="false" ht="12.75" hidden="false" customHeight="false" outlineLevel="0" collapsed="false">
      <c r="B4180" s="1" t="s">
        <v>8130</v>
      </c>
      <c r="C4180" s="1" t="s">
        <v>8131</v>
      </c>
      <c r="D4180" s="2" t="n">
        <v>0.1161</v>
      </c>
      <c r="E4180" s="2" t="n">
        <v>0.3615</v>
      </c>
      <c r="F4180" s="2" t="n">
        <f aca="false">D4180/E4180</f>
        <v>0.321161825726141</v>
      </c>
      <c r="G4180" s="3" t="n">
        <v>0.2815</v>
      </c>
      <c r="H4180" s="2" t="n">
        <v>0.8558</v>
      </c>
      <c r="I4180" s="2" t="n">
        <f aca="false">G4180/H4180</f>
        <v>0.328931993456415</v>
      </c>
    </row>
    <row r="4181" customFormat="false" ht="12.75" hidden="false" customHeight="false" outlineLevel="0" collapsed="false">
      <c r="B4181" s="1" t="s">
        <v>8132</v>
      </c>
      <c r="C4181" s="1" t="s">
        <v>8133</v>
      </c>
      <c r="D4181" s="2" t="n">
        <v>0.1165</v>
      </c>
      <c r="E4181" s="2" t="n">
        <v>0.3031</v>
      </c>
      <c r="F4181" s="2" t="n">
        <f aca="false">D4181/E4181</f>
        <v>0.384361596832729</v>
      </c>
      <c r="G4181" s="3" t="n">
        <v>0.2281</v>
      </c>
      <c r="H4181" s="2" t="n">
        <v>1.4702</v>
      </c>
      <c r="I4181" s="2" t="n">
        <f aca="false">G4181/H4181</f>
        <v>0.155148959325262</v>
      </c>
    </row>
    <row r="4182" customFormat="false" ht="12.75" hidden="false" customHeight="false" outlineLevel="0" collapsed="false">
      <c r="B4182" s="1" t="s">
        <v>8134</v>
      </c>
      <c r="C4182" s="1" t="s">
        <v>8135</v>
      </c>
      <c r="D4182" s="2" t="n">
        <v>0.1175</v>
      </c>
      <c r="E4182" s="2" t="n">
        <v>0.2636</v>
      </c>
      <c r="F4182" s="2" t="n">
        <f aca="false">D4182/E4182</f>
        <v>0.445751138088012</v>
      </c>
      <c r="G4182" s="3" t="n">
        <v>0.2336</v>
      </c>
      <c r="H4182" s="2" t="n">
        <v>1.0047</v>
      </c>
      <c r="I4182" s="2" t="n">
        <f aca="false">G4182/H4182</f>
        <v>0.232507216084403</v>
      </c>
    </row>
    <row r="4183" customFormat="false" ht="12.75" hidden="false" customHeight="false" outlineLevel="0" collapsed="false">
      <c r="B4183" s="1" t="s">
        <v>8136</v>
      </c>
      <c r="C4183" s="1" t="s">
        <v>8137</v>
      </c>
      <c r="D4183" s="2" t="n">
        <v>0.1175</v>
      </c>
      <c r="E4183" s="2" t="n">
        <v>0.4277</v>
      </c>
      <c r="F4183" s="2" t="n">
        <f aca="false">D4183/E4183</f>
        <v>0.274725274725275</v>
      </c>
      <c r="G4183" s="3" t="n">
        <v>0.2435</v>
      </c>
      <c r="H4183" s="2" t="n">
        <v>1.4448</v>
      </c>
      <c r="I4183" s="2" t="n">
        <f aca="false">G4183/H4183</f>
        <v>0.168535437430786</v>
      </c>
    </row>
    <row r="4184" customFormat="false" ht="12.75" hidden="false" customHeight="false" outlineLevel="0" collapsed="false">
      <c r="B4184" s="1" t="s">
        <v>8138</v>
      </c>
      <c r="D4184" s="2" t="n">
        <v>0.1175</v>
      </c>
      <c r="E4184" s="2" t="n">
        <v>0.3642</v>
      </c>
      <c r="F4184" s="2" t="n">
        <f aca="false">D4184/E4184</f>
        <v>0.322624931356398</v>
      </c>
      <c r="G4184" s="3" t="n">
        <v>0.3002</v>
      </c>
      <c r="H4184" s="2" t="n">
        <v>0.8572</v>
      </c>
      <c r="I4184" s="2" t="n">
        <f aca="false">G4184/H4184</f>
        <v>0.350209986000933</v>
      </c>
    </row>
    <row r="4185" customFormat="false" ht="12.75" hidden="false" customHeight="false" outlineLevel="0" collapsed="false">
      <c r="B4185" s="1" t="s">
        <v>8139</v>
      </c>
      <c r="C4185" s="1" t="s">
        <v>8140</v>
      </c>
      <c r="D4185" s="2" t="n">
        <v>0.1177</v>
      </c>
      <c r="E4185" s="2" t="n">
        <v>0.3509</v>
      </c>
      <c r="F4185" s="2" t="n">
        <f aca="false">D4185/E4185</f>
        <v>0.335423197492163</v>
      </c>
      <c r="G4185" s="3" t="n">
        <v>0.214</v>
      </c>
      <c r="H4185" s="2" t="n">
        <v>0.93</v>
      </c>
      <c r="I4185" s="2" t="n">
        <f aca="false">G4185/H4185</f>
        <v>0.23010752688172</v>
      </c>
    </row>
    <row r="4186" customFormat="false" ht="12.75" hidden="false" customHeight="false" outlineLevel="0" collapsed="false">
      <c r="B4186" s="1" t="s">
        <v>8141</v>
      </c>
      <c r="C4186" s="1" t="s">
        <v>8142</v>
      </c>
      <c r="D4186" s="2" t="n">
        <v>0.118</v>
      </c>
      <c r="E4186" s="2" t="n">
        <v>0.3451</v>
      </c>
      <c r="F4186" s="2" t="n">
        <f aca="false">D4186/E4186</f>
        <v>0.341929875398435</v>
      </c>
      <c r="G4186" s="3" t="n">
        <v>0.2364</v>
      </c>
      <c r="H4186" s="2" t="n">
        <v>1.2082</v>
      </c>
      <c r="I4186" s="2" t="n">
        <f aca="false">G4186/H4186</f>
        <v>0.195662969707002</v>
      </c>
    </row>
    <row r="4187" customFormat="false" ht="12.75" hidden="false" customHeight="false" outlineLevel="0" collapsed="false">
      <c r="B4187" s="1" t="s">
        <v>8143</v>
      </c>
      <c r="C4187" s="1" t="s">
        <v>8144</v>
      </c>
      <c r="D4187" s="2" t="n">
        <v>0.1182</v>
      </c>
      <c r="E4187" s="2" t="n">
        <v>0.4389</v>
      </c>
      <c r="F4187" s="2" t="n">
        <f aca="false">D4187/E4187</f>
        <v>0.26930963773069</v>
      </c>
      <c r="G4187" s="3" t="n">
        <v>0.2571</v>
      </c>
      <c r="H4187" s="2" t="n">
        <v>1.2092</v>
      </c>
      <c r="I4187" s="2" t="n">
        <f aca="false">G4187/H4187</f>
        <v>0.212619913992722</v>
      </c>
    </row>
    <row r="4188" customFormat="false" ht="12.75" hidden="false" customHeight="false" outlineLevel="0" collapsed="false">
      <c r="B4188" s="1" t="s">
        <v>8145</v>
      </c>
      <c r="C4188" s="1" t="s">
        <v>8146</v>
      </c>
      <c r="D4188" s="2" t="n">
        <v>0.1185</v>
      </c>
      <c r="E4188" s="2" t="n">
        <v>0.3634</v>
      </c>
      <c r="F4188" s="2" t="n">
        <f aca="false">D4188/E4188</f>
        <v>0.326086956521739</v>
      </c>
      <c r="G4188" s="3" t="n">
        <v>0.1618</v>
      </c>
      <c r="H4188" s="2" t="n">
        <v>0.9284</v>
      </c>
      <c r="I4188" s="2" t="n">
        <f aca="false">G4188/H4188</f>
        <v>0.174278328306764</v>
      </c>
    </row>
    <row r="4189" customFormat="false" ht="12.75" hidden="false" customHeight="false" outlineLevel="0" collapsed="false">
      <c r="B4189" s="1" t="s">
        <v>8147</v>
      </c>
      <c r="C4189" s="1" t="s">
        <v>8148</v>
      </c>
      <c r="D4189" s="2" t="n">
        <v>0.1186</v>
      </c>
      <c r="E4189" s="2" t="n">
        <v>0.4952</v>
      </c>
      <c r="F4189" s="2" t="n">
        <f aca="false">D4189/E4189</f>
        <v>0.239499192245557</v>
      </c>
      <c r="G4189" s="3" t="n">
        <v>0.2634</v>
      </c>
      <c r="H4189" s="2" t="n">
        <v>1.0396</v>
      </c>
      <c r="I4189" s="2" t="n">
        <f aca="false">G4189/H4189</f>
        <v>0.253366679492112</v>
      </c>
    </row>
    <row r="4190" customFormat="false" ht="12.75" hidden="false" customHeight="false" outlineLevel="0" collapsed="false">
      <c r="B4190" s="1" t="s">
        <v>8149</v>
      </c>
      <c r="C4190" s="1" t="s">
        <v>8150</v>
      </c>
      <c r="D4190" s="2" t="n">
        <v>0.1186</v>
      </c>
      <c r="E4190" s="2" t="n">
        <v>0.4454</v>
      </c>
      <c r="F4190" s="2" t="n">
        <f aca="false">D4190/E4190</f>
        <v>0.266277503367759</v>
      </c>
      <c r="G4190" s="3" t="n">
        <v>0.2725</v>
      </c>
      <c r="H4190" s="2" t="n">
        <v>1.1601</v>
      </c>
      <c r="I4190" s="2" t="n">
        <f aca="false">G4190/H4190</f>
        <v>0.234893543660029</v>
      </c>
    </row>
    <row r="4191" customFormat="false" ht="12.75" hidden="false" customHeight="false" outlineLevel="0" collapsed="false">
      <c r="B4191" s="1" t="s">
        <v>8151</v>
      </c>
      <c r="C4191" s="1" t="s">
        <v>8152</v>
      </c>
      <c r="D4191" s="2" t="n">
        <v>0.1186</v>
      </c>
      <c r="E4191" s="2" t="n">
        <v>0.3928</v>
      </c>
      <c r="F4191" s="2" t="n">
        <f aca="false">D4191/E4191</f>
        <v>0.30193482688391</v>
      </c>
      <c r="G4191" s="3" t="n">
        <v>0.2753</v>
      </c>
      <c r="H4191" s="2" t="n">
        <v>0.8901</v>
      </c>
      <c r="I4191" s="2" t="n">
        <f aca="false">G4191/H4191</f>
        <v>0.309291090888664</v>
      </c>
    </row>
    <row r="4192" customFormat="false" ht="12.75" hidden="false" customHeight="false" outlineLevel="0" collapsed="false">
      <c r="B4192" s="1" t="s">
        <v>8153</v>
      </c>
      <c r="C4192" s="1" t="s">
        <v>8154</v>
      </c>
      <c r="D4192" s="2" t="n">
        <v>0.1189</v>
      </c>
      <c r="E4192" s="2" t="n">
        <v>0.3493</v>
      </c>
      <c r="F4192" s="2" t="n">
        <f aca="false">D4192/E4192</f>
        <v>0.340395075866018</v>
      </c>
      <c r="G4192" s="3" t="n">
        <v>0.2083</v>
      </c>
      <c r="H4192" s="2" t="n">
        <v>1.0544</v>
      </c>
      <c r="I4192" s="2" t="n">
        <f aca="false">G4192/H4192</f>
        <v>0.1975531107739</v>
      </c>
    </row>
    <row r="4193" customFormat="false" ht="12.75" hidden="false" customHeight="false" outlineLevel="0" collapsed="false">
      <c r="B4193" s="1" t="s">
        <v>8155</v>
      </c>
      <c r="C4193" s="1" t="s">
        <v>8156</v>
      </c>
      <c r="D4193" s="2" t="n">
        <v>0.1189</v>
      </c>
      <c r="E4193" s="2" t="n">
        <v>0.3996</v>
      </c>
      <c r="F4193" s="2" t="n">
        <f aca="false">D4193/E4193</f>
        <v>0.297547547547548</v>
      </c>
      <c r="G4193" s="3" t="n">
        <v>0.2532</v>
      </c>
      <c r="H4193" s="2" t="n">
        <v>1.5729</v>
      </c>
      <c r="I4193" s="2" t="n">
        <f aca="false">G4193/H4193</f>
        <v>0.16097654014877</v>
      </c>
    </row>
    <row r="4194" customFormat="false" ht="12.75" hidden="false" customHeight="false" outlineLevel="0" collapsed="false">
      <c r="B4194" s="1" t="s">
        <v>8157</v>
      </c>
      <c r="C4194" s="1" t="s">
        <v>8158</v>
      </c>
      <c r="D4194" s="2" t="n">
        <v>0.119</v>
      </c>
      <c r="E4194" s="2" t="n">
        <v>0.4022</v>
      </c>
      <c r="F4194" s="2" t="n">
        <f aca="false">D4194/E4194</f>
        <v>0.29587270014918</v>
      </c>
      <c r="G4194" s="3" t="n">
        <v>0.2327</v>
      </c>
      <c r="H4194" s="2" t="n">
        <v>1.0163</v>
      </c>
      <c r="I4194" s="2" t="n">
        <f aca="false">G4194/H4194</f>
        <v>0.228967824461281</v>
      </c>
    </row>
    <row r="4195" customFormat="false" ht="12.75" hidden="false" customHeight="false" outlineLevel="0" collapsed="false">
      <c r="B4195" s="1" t="s">
        <v>8159</v>
      </c>
      <c r="C4195" s="1" t="s">
        <v>8160</v>
      </c>
      <c r="D4195" s="2" t="n">
        <v>0.1191</v>
      </c>
      <c r="E4195" s="2" t="n">
        <v>0.4356</v>
      </c>
      <c r="F4195" s="2" t="n">
        <f aca="false">D4195/E4195</f>
        <v>0.273415977961433</v>
      </c>
      <c r="G4195" s="3" t="n">
        <v>0.2294</v>
      </c>
      <c r="H4195" s="2" t="n">
        <v>0.9976</v>
      </c>
      <c r="I4195" s="2" t="n">
        <f aca="false">G4195/H4195</f>
        <v>0.229951884522855</v>
      </c>
    </row>
    <row r="4196" customFormat="false" ht="12.75" hidden="false" customHeight="false" outlineLevel="0" collapsed="false">
      <c r="B4196" s="1" t="s">
        <v>8161</v>
      </c>
      <c r="D4196" s="2" t="n">
        <v>0.1198</v>
      </c>
      <c r="E4196" s="2" t="n">
        <v>0.5103</v>
      </c>
      <c r="F4196" s="2" t="n">
        <f aca="false">D4196/E4196</f>
        <v>0.234763864393494</v>
      </c>
      <c r="G4196" s="3" t="n">
        <v>0.2801</v>
      </c>
      <c r="H4196" s="2" t="n">
        <v>1.1298</v>
      </c>
      <c r="I4196" s="2" t="n">
        <f aca="false">G4196/H4196</f>
        <v>0.247919985838202</v>
      </c>
    </row>
    <row r="4197" customFormat="false" ht="12.75" hidden="false" customHeight="false" outlineLevel="0" collapsed="false">
      <c r="B4197" s="1" t="s">
        <v>8162</v>
      </c>
      <c r="D4197" s="2" t="n">
        <v>0.12</v>
      </c>
      <c r="E4197" s="2" t="n">
        <v>0.4269</v>
      </c>
      <c r="F4197" s="2" t="n">
        <f aca="false">D4197/E4197</f>
        <v>0.28109627547435</v>
      </c>
      <c r="G4197" s="3" t="n">
        <v>0.2685</v>
      </c>
      <c r="H4197" s="2" t="n">
        <v>1.347</v>
      </c>
      <c r="I4197" s="2" t="n">
        <f aca="false">G4197/H4197</f>
        <v>0.199331848552339</v>
      </c>
    </row>
    <row r="4198" customFormat="false" ht="12.75" hidden="false" customHeight="false" outlineLevel="0" collapsed="false">
      <c r="B4198" s="1" t="s">
        <v>8163</v>
      </c>
      <c r="C4198" s="1" t="s">
        <v>8164</v>
      </c>
      <c r="D4198" s="2" t="n">
        <v>0.1209</v>
      </c>
      <c r="E4198" s="2" t="n">
        <v>0.4932</v>
      </c>
      <c r="F4198" s="2" t="n">
        <f aca="false">D4198/E4198</f>
        <v>0.245133819951338</v>
      </c>
      <c r="G4198" s="3" t="n">
        <v>0.2122</v>
      </c>
      <c r="H4198" s="2" t="n">
        <v>1.6971</v>
      </c>
      <c r="I4198" s="2" t="n">
        <f aca="false">G4198/H4198</f>
        <v>0.125036827529315</v>
      </c>
    </row>
    <row r="4199" customFormat="false" ht="12.75" hidden="false" customHeight="false" outlineLevel="0" collapsed="false">
      <c r="B4199" s="1" t="s">
        <v>8165</v>
      </c>
      <c r="C4199" s="1" t="s">
        <v>8166</v>
      </c>
      <c r="D4199" s="2" t="n">
        <v>0.1217</v>
      </c>
      <c r="E4199" s="2" t="n">
        <v>0.201</v>
      </c>
      <c r="F4199" s="2" t="n">
        <f aca="false">D4199/E4199</f>
        <v>0.60547263681592</v>
      </c>
      <c r="G4199" s="3" t="n">
        <v>0.2692</v>
      </c>
      <c r="H4199" s="2" t="n">
        <v>0.783</v>
      </c>
      <c r="I4199" s="2" t="n">
        <f aca="false">G4199/H4199</f>
        <v>0.343805874840358</v>
      </c>
    </row>
    <row r="4200" customFormat="false" ht="12.75" hidden="false" customHeight="false" outlineLevel="0" collapsed="false">
      <c r="B4200" s="1" t="s">
        <v>8167</v>
      </c>
      <c r="C4200" s="1" t="s">
        <v>8168</v>
      </c>
      <c r="D4200" s="2" t="n">
        <v>0.1223</v>
      </c>
      <c r="E4200" s="2" t="n">
        <v>0.3442</v>
      </c>
      <c r="F4200" s="2" t="n">
        <f aca="false">D4200/E4200</f>
        <v>0.355316676350959</v>
      </c>
      <c r="G4200" s="3" t="n">
        <v>0.2395</v>
      </c>
      <c r="H4200" s="2" t="n">
        <v>1.3257</v>
      </c>
      <c r="I4200" s="2" t="n">
        <f aca="false">G4200/H4200</f>
        <v>0.180659274345629</v>
      </c>
    </row>
    <row r="4201" customFormat="false" ht="12.75" hidden="false" customHeight="false" outlineLevel="0" collapsed="false">
      <c r="B4201" s="1" t="s">
        <v>8169</v>
      </c>
      <c r="D4201" s="2" t="n">
        <v>0.1232</v>
      </c>
      <c r="E4201" s="2" t="n">
        <v>0.2292</v>
      </c>
      <c r="F4201" s="2" t="n">
        <f aca="false">D4201/E4201</f>
        <v>0.537521815008726</v>
      </c>
      <c r="G4201" s="3" t="n">
        <v>0.2419</v>
      </c>
      <c r="H4201" s="2" t="n">
        <v>0.8116</v>
      </c>
      <c r="I4201" s="2" t="n">
        <f aca="false">G4201/H4201</f>
        <v>0.298053228191227</v>
      </c>
    </row>
    <row r="4202" customFormat="false" ht="12.75" hidden="false" customHeight="false" outlineLevel="0" collapsed="false">
      <c r="B4202" s="1" t="s">
        <v>8170</v>
      </c>
      <c r="D4202" s="2" t="n">
        <v>0.1232</v>
      </c>
      <c r="E4202" s="2" t="n">
        <v>0.3703</v>
      </c>
      <c r="F4202" s="2" t="n">
        <f aca="false">D4202/E4202</f>
        <v>0.332703213610586</v>
      </c>
      <c r="G4202" s="3" t="n">
        <v>0.2966</v>
      </c>
      <c r="H4202" s="2" t="n">
        <v>1.8189</v>
      </c>
      <c r="I4202" s="2" t="n">
        <f aca="false">G4202/H4202</f>
        <v>0.163065589092309</v>
      </c>
    </row>
    <row r="4203" customFormat="false" ht="12.75" hidden="false" customHeight="false" outlineLevel="0" collapsed="false">
      <c r="B4203" s="1" t="s">
        <v>8171</v>
      </c>
      <c r="C4203" s="1" t="s">
        <v>8172</v>
      </c>
      <c r="D4203" s="2" t="n">
        <v>0.1237</v>
      </c>
      <c r="E4203" s="2" t="n">
        <v>0.4083</v>
      </c>
      <c r="F4203" s="2" t="n">
        <f aca="false">D4203/E4203</f>
        <v>0.30296350722508</v>
      </c>
      <c r="G4203" s="3" t="n">
        <v>0.2608</v>
      </c>
      <c r="H4203" s="2" t="n">
        <v>1.2586</v>
      </c>
      <c r="I4203" s="2" t="n">
        <f aca="false">G4203/H4203</f>
        <v>0.207214365167647</v>
      </c>
    </row>
    <row r="4204" customFormat="false" ht="12.75" hidden="false" customHeight="false" outlineLevel="0" collapsed="false">
      <c r="B4204" s="1" t="s">
        <v>8173</v>
      </c>
      <c r="C4204" s="1" t="s">
        <v>8174</v>
      </c>
      <c r="D4204" s="2" t="n">
        <v>0.1239</v>
      </c>
      <c r="E4204" s="2" t="n">
        <v>0.3661</v>
      </c>
      <c r="F4204" s="2" t="n">
        <f aca="false">D4204/E4204</f>
        <v>0.338432122370937</v>
      </c>
      <c r="G4204" s="3" t="n">
        <v>0.3317</v>
      </c>
      <c r="H4204" s="2" t="n">
        <v>0.8157</v>
      </c>
      <c r="I4204" s="2" t="n">
        <f aca="false">G4204/H4204</f>
        <v>0.406644599730293</v>
      </c>
    </row>
    <row r="4205" customFormat="false" ht="12.75" hidden="false" customHeight="false" outlineLevel="0" collapsed="false">
      <c r="B4205" s="1" t="s">
        <v>8175</v>
      </c>
      <c r="C4205" s="1" t="s">
        <v>8176</v>
      </c>
      <c r="D4205" s="2" t="n">
        <v>0.1246</v>
      </c>
      <c r="E4205" s="2" t="n">
        <v>0.3306</v>
      </c>
      <c r="F4205" s="2" t="n">
        <f aca="false">D4205/E4205</f>
        <v>0.376890502117362</v>
      </c>
      <c r="G4205" s="3" t="n">
        <v>0.294</v>
      </c>
      <c r="H4205" s="2" t="n">
        <v>0.9388</v>
      </c>
      <c r="I4205" s="2" t="n">
        <f aca="false">G4205/H4205</f>
        <v>0.313165743502343</v>
      </c>
    </row>
    <row r="4206" customFormat="false" ht="12.75" hidden="false" customHeight="false" outlineLevel="0" collapsed="false">
      <c r="B4206" s="1" t="s">
        <v>8177</v>
      </c>
      <c r="D4206" s="2" t="n">
        <v>0.1248</v>
      </c>
      <c r="E4206" s="2" t="n">
        <v>0.3515</v>
      </c>
      <c r="F4206" s="2" t="n">
        <f aca="false">D4206/E4206</f>
        <v>0.355049786628734</v>
      </c>
      <c r="G4206" s="3" t="n">
        <v>0.2976</v>
      </c>
      <c r="H4206" s="2" t="n">
        <v>1.4476</v>
      </c>
      <c r="I4206" s="2" t="n">
        <f aca="false">G4206/H4206</f>
        <v>0.205581652390163</v>
      </c>
    </row>
    <row r="4207" customFormat="false" ht="12.75" hidden="false" customHeight="false" outlineLevel="0" collapsed="false">
      <c r="B4207" s="1" t="s">
        <v>8178</v>
      </c>
      <c r="C4207" s="1" t="s">
        <v>8179</v>
      </c>
      <c r="D4207" s="2" t="n">
        <v>0.1249</v>
      </c>
      <c r="E4207" s="2" t="n">
        <v>0.3346</v>
      </c>
      <c r="F4207" s="2" t="n">
        <f aca="false">D4207/E4207</f>
        <v>0.373281530185296</v>
      </c>
      <c r="G4207" s="3" t="n">
        <v>0.3102</v>
      </c>
      <c r="H4207" s="2" t="n">
        <v>1.1319</v>
      </c>
      <c r="I4207" s="2" t="n">
        <f aca="false">G4207/H4207</f>
        <v>0.274052478134111</v>
      </c>
    </row>
    <row r="4208" customFormat="false" ht="12.75" hidden="false" customHeight="false" outlineLevel="0" collapsed="false">
      <c r="B4208" s="1" t="s">
        <v>8180</v>
      </c>
      <c r="D4208" s="2" t="n">
        <v>0.125</v>
      </c>
      <c r="E4208" s="2" t="n">
        <v>0.3829</v>
      </c>
      <c r="F4208" s="2" t="n">
        <f aca="false">D4208/E4208</f>
        <v>0.326455993732045</v>
      </c>
      <c r="G4208" s="3" t="n">
        <v>0.2306</v>
      </c>
      <c r="H4208" s="2" t="n">
        <v>1.0178</v>
      </c>
      <c r="I4208" s="2" t="n">
        <f aca="false">G4208/H4208</f>
        <v>0.226567105521714</v>
      </c>
    </row>
    <row r="4209" customFormat="false" ht="12.75" hidden="false" customHeight="false" outlineLevel="0" collapsed="false">
      <c r="B4209" s="1" t="s">
        <v>8181</v>
      </c>
      <c r="C4209" s="1" t="s">
        <v>8182</v>
      </c>
      <c r="D4209" s="2" t="n">
        <v>0.1253</v>
      </c>
      <c r="E4209" s="2" t="n">
        <v>0.5211</v>
      </c>
      <c r="F4209" s="2" t="n">
        <f aca="false">D4209/E4209</f>
        <v>0.240452888121282</v>
      </c>
      <c r="G4209" s="3" t="n">
        <v>0.1654</v>
      </c>
      <c r="H4209" s="2" t="n">
        <v>0.8914</v>
      </c>
      <c r="I4209" s="2" t="n">
        <f aca="false">G4209/H4209</f>
        <v>0.185550818936504</v>
      </c>
    </row>
    <row r="4210" customFormat="false" ht="12.75" hidden="false" customHeight="false" outlineLevel="0" collapsed="false">
      <c r="B4210" s="1" t="s">
        <v>8183</v>
      </c>
      <c r="C4210" s="1" t="s">
        <v>8184</v>
      </c>
      <c r="D4210" s="2" t="n">
        <v>0.1253</v>
      </c>
      <c r="E4210" s="2" t="n">
        <v>0.321</v>
      </c>
      <c r="F4210" s="2" t="n">
        <f aca="false">D4210/E4210</f>
        <v>0.390342679127726</v>
      </c>
      <c r="G4210" s="3" t="n">
        <v>0.2693</v>
      </c>
      <c r="H4210" s="2" t="n">
        <v>1.0692</v>
      </c>
      <c r="I4210" s="2" t="n">
        <f aca="false">G4210/H4210</f>
        <v>0.251870557426113</v>
      </c>
    </row>
    <row r="4211" customFormat="false" ht="12.75" hidden="false" customHeight="false" outlineLevel="0" collapsed="false">
      <c r="B4211" s="1" t="s">
        <v>8185</v>
      </c>
      <c r="C4211" s="1" t="s">
        <v>8186</v>
      </c>
      <c r="D4211" s="2" t="n">
        <v>0.1254</v>
      </c>
      <c r="E4211" s="2" t="n">
        <v>0.3141</v>
      </c>
      <c r="F4211" s="2" t="n">
        <f aca="false">D4211/E4211</f>
        <v>0.399235912129895</v>
      </c>
      <c r="G4211" s="3" t="n">
        <v>0.2765</v>
      </c>
      <c r="H4211" s="2" t="n">
        <v>1.4486</v>
      </c>
      <c r="I4211" s="2" t="n">
        <f aca="false">G4211/H4211</f>
        <v>0.190873947259423</v>
      </c>
    </row>
    <row r="4212" customFormat="false" ht="12.75" hidden="false" customHeight="false" outlineLevel="0" collapsed="false">
      <c r="B4212" s="1" t="s">
        <v>8187</v>
      </c>
      <c r="C4212" s="1" t="s">
        <v>8188</v>
      </c>
      <c r="D4212" s="2" t="n">
        <v>0.1269</v>
      </c>
      <c r="E4212" s="2" t="n">
        <v>0.3816</v>
      </c>
      <c r="F4212" s="2" t="n">
        <f aca="false">D4212/E4212</f>
        <v>0.332547169811321</v>
      </c>
      <c r="G4212" s="3" t="n">
        <v>0.3544</v>
      </c>
      <c r="H4212" s="2" t="n">
        <v>1.1242</v>
      </c>
      <c r="I4212" s="2" t="n">
        <f aca="false">G4212/H4212</f>
        <v>0.315246397438178</v>
      </c>
    </row>
    <row r="4213" customFormat="false" ht="12.75" hidden="false" customHeight="false" outlineLevel="0" collapsed="false">
      <c r="B4213" s="1" t="s">
        <v>8189</v>
      </c>
      <c r="D4213" s="2" t="n">
        <v>0.1272</v>
      </c>
      <c r="E4213" s="2" t="n">
        <v>0.4492</v>
      </c>
      <c r="F4213" s="2" t="n">
        <f aca="false">D4213/E4213</f>
        <v>0.283170080142476</v>
      </c>
      <c r="G4213" s="3" t="n">
        <v>0.293</v>
      </c>
      <c r="H4213" s="2" t="n">
        <v>1.472</v>
      </c>
      <c r="I4213" s="2" t="n">
        <f aca="false">G4213/H4213</f>
        <v>0.199048913043478</v>
      </c>
    </row>
    <row r="4214" customFormat="false" ht="12.75" hidden="false" customHeight="false" outlineLevel="0" collapsed="false">
      <c r="B4214" s="1" t="s">
        <v>8190</v>
      </c>
      <c r="C4214" s="1" t="s">
        <v>8191</v>
      </c>
      <c r="D4214" s="2" t="n">
        <v>0.1277</v>
      </c>
      <c r="E4214" s="2" t="n">
        <v>0.3507</v>
      </c>
      <c r="F4214" s="2" t="n">
        <f aca="false">D4214/E4214</f>
        <v>0.364128885086969</v>
      </c>
      <c r="G4214" s="3" t="n">
        <v>0.2808</v>
      </c>
      <c r="H4214" s="2" t="n">
        <v>0.9965</v>
      </c>
      <c r="I4214" s="2" t="n">
        <f aca="false">G4214/H4214</f>
        <v>0.281786251881586</v>
      </c>
    </row>
    <row r="4215" customFormat="false" ht="12.75" hidden="false" customHeight="false" outlineLevel="0" collapsed="false">
      <c r="B4215" s="1" t="s">
        <v>8192</v>
      </c>
      <c r="C4215" s="1" t="s">
        <v>8193</v>
      </c>
      <c r="D4215" s="2" t="n">
        <v>0.1278</v>
      </c>
      <c r="E4215" s="2" t="n">
        <v>0.4279</v>
      </c>
      <c r="F4215" s="2" t="n">
        <f aca="false">D4215/E4215</f>
        <v>0.2986679130638</v>
      </c>
      <c r="G4215" s="3" t="n">
        <v>0.2586</v>
      </c>
      <c r="H4215" s="2" t="n">
        <v>1.4316</v>
      </c>
      <c r="I4215" s="2" t="n">
        <f aca="false">G4215/H4215</f>
        <v>0.180637049455155</v>
      </c>
    </row>
    <row r="4216" customFormat="false" ht="12.75" hidden="false" customHeight="false" outlineLevel="0" collapsed="false">
      <c r="B4216" s="1" t="s">
        <v>8194</v>
      </c>
      <c r="D4216" s="2" t="n">
        <v>0.128</v>
      </c>
      <c r="E4216" s="2" t="n">
        <v>0.409</v>
      </c>
      <c r="F4216" s="2" t="n">
        <f aca="false">D4216/E4216</f>
        <v>0.312958435207824</v>
      </c>
      <c r="G4216" s="3" t="n">
        <v>0.2947</v>
      </c>
      <c r="H4216" s="2" t="n">
        <v>0.9249</v>
      </c>
      <c r="I4216" s="2" t="n">
        <f aca="false">G4216/H4216</f>
        <v>0.318629040977403</v>
      </c>
    </row>
    <row r="4217" customFormat="false" ht="12.75" hidden="false" customHeight="false" outlineLevel="0" collapsed="false">
      <c r="B4217" s="1" t="s">
        <v>8195</v>
      </c>
      <c r="C4217" s="1" t="s">
        <v>8196</v>
      </c>
      <c r="D4217" s="2" t="n">
        <v>0.129</v>
      </c>
      <c r="E4217" s="2" t="n">
        <v>0.432</v>
      </c>
      <c r="F4217" s="2" t="n">
        <f aca="false">D4217/E4217</f>
        <v>0.298611111111111</v>
      </c>
      <c r="G4217" s="3" t="n">
        <v>0.2823</v>
      </c>
      <c r="H4217" s="2" t="n">
        <v>1.3831</v>
      </c>
      <c r="I4217" s="2" t="n">
        <f aca="false">G4217/H4217</f>
        <v>0.204106716795604</v>
      </c>
    </row>
    <row r="4218" customFormat="false" ht="12.75" hidden="false" customHeight="false" outlineLevel="0" collapsed="false">
      <c r="B4218" s="1" t="s">
        <v>8197</v>
      </c>
      <c r="D4218" s="2" t="n">
        <v>0.1295</v>
      </c>
      <c r="E4218" s="2" t="n">
        <v>0.3454</v>
      </c>
      <c r="F4218" s="2" t="n">
        <f aca="false">D4218/E4218</f>
        <v>0.37492762015055</v>
      </c>
      <c r="G4218" s="3" t="n">
        <v>0.3537</v>
      </c>
      <c r="H4218" s="2" t="n">
        <v>0.7908</v>
      </c>
      <c r="I4218" s="2" t="n">
        <f aca="false">G4218/H4218</f>
        <v>0.447268588770865</v>
      </c>
    </row>
    <row r="4219" customFormat="false" ht="12.75" hidden="false" customHeight="false" outlineLevel="0" collapsed="false">
      <c r="B4219" s="1" t="s">
        <v>8198</v>
      </c>
      <c r="C4219" s="1" t="s">
        <v>8199</v>
      </c>
      <c r="D4219" s="2" t="n">
        <v>0.13</v>
      </c>
      <c r="E4219" s="2" t="n">
        <v>0.3393</v>
      </c>
      <c r="F4219" s="2" t="n">
        <f aca="false">D4219/E4219</f>
        <v>0.383141762452107</v>
      </c>
      <c r="G4219" s="3" t="n">
        <v>0.3211</v>
      </c>
      <c r="H4219" s="2" t="n">
        <v>0.8312</v>
      </c>
      <c r="I4219" s="2" t="n">
        <f aca="false">G4219/H4219</f>
        <v>0.386308950914341</v>
      </c>
    </row>
    <row r="4220" customFormat="false" ht="12.75" hidden="false" customHeight="false" outlineLevel="0" collapsed="false">
      <c r="B4220" s="1" t="s">
        <v>8200</v>
      </c>
      <c r="C4220" s="1" t="s">
        <v>8201</v>
      </c>
      <c r="D4220" s="2" t="n">
        <v>0.1305</v>
      </c>
      <c r="E4220" s="2" t="n">
        <v>0.4037</v>
      </c>
      <c r="F4220" s="2" t="n">
        <f aca="false">D4220/E4220</f>
        <v>0.323259846420609</v>
      </c>
      <c r="G4220" s="3" t="n">
        <v>0.1989</v>
      </c>
      <c r="H4220" s="2" t="n">
        <v>1.2937</v>
      </c>
      <c r="I4220" s="2" t="n">
        <f aca="false">G4220/H4220</f>
        <v>0.153745072273325</v>
      </c>
    </row>
    <row r="4221" customFormat="false" ht="12.75" hidden="false" customHeight="false" outlineLevel="0" collapsed="false">
      <c r="B4221" s="1" t="s">
        <v>8202</v>
      </c>
      <c r="C4221" s="1" t="s">
        <v>8203</v>
      </c>
      <c r="D4221" s="2" t="n">
        <v>0.1305</v>
      </c>
      <c r="E4221" s="2" t="n">
        <v>0.3549</v>
      </c>
      <c r="F4221" s="2" t="n">
        <f aca="false">D4221/E4221</f>
        <v>0.36770921386306</v>
      </c>
      <c r="G4221" s="3" t="n">
        <v>0.2985</v>
      </c>
      <c r="H4221" s="2" t="n">
        <v>1.1803</v>
      </c>
      <c r="I4221" s="2" t="n">
        <f aca="false">G4221/H4221</f>
        <v>0.252901804625943</v>
      </c>
    </row>
    <row r="4222" customFormat="false" ht="12.75" hidden="false" customHeight="false" outlineLevel="0" collapsed="false">
      <c r="B4222" s="1" t="s">
        <v>8204</v>
      </c>
      <c r="D4222" s="2" t="n">
        <v>0.1306</v>
      </c>
      <c r="E4222" s="2" t="n">
        <v>0.3678</v>
      </c>
      <c r="F4222" s="2" t="n">
        <f aca="false">D4222/E4222</f>
        <v>0.355084284937466</v>
      </c>
      <c r="G4222" s="3" t="n">
        <v>0.2647</v>
      </c>
      <c r="H4222" s="2" t="n">
        <v>1.2762</v>
      </c>
      <c r="I4222" s="2" t="n">
        <f aca="false">G4222/H4222</f>
        <v>0.207412631249021</v>
      </c>
    </row>
    <row r="4223" customFormat="false" ht="12.75" hidden="false" customHeight="false" outlineLevel="0" collapsed="false">
      <c r="B4223" s="1" t="s">
        <v>8205</v>
      </c>
      <c r="C4223" s="1" t="s">
        <v>8206</v>
      </c>
      <c r="D4223" s="2" t="n">
        <v>0.1316</v>
      </c>
      <c r="E4223" s="2" t="n">
        <v>0.4556</v>
      </c>
      <c r="F4223" s="2" t="n">
        <f aca="false">D4223/E4223</f>
        <v>0.288849868305531</v>
      </c>
      <c r="G4223" s="3" t="n">
        <v>0.2114</v>
      </c>
      <c r="H4223" s="2" t="n">
        <v>1.114</v>
      </c>
      <c r="I4223" s="2" t="n">
        <f aca="false">G4223/H4223</f>
        <v>0.189766606822262</v>
      </c>
    </row>
    <row r="4224" customFormat="false" ht="12.75" hidden="false" customHeight="false" outlineLevel="0" collapsed="false">
      <c r="B4224" s="1" t="s">
        <v>8207</v>
      </c>
      <c r="C4224" s="1" t="s">
        <v>8208</v>
      </c>
      <c r="D4224" s="2" t="n">
        <v>0.1316</v>
      </c>
      <c r="E4224" s="2" t="n">
        <v>0.3826</v>
      </c>
      <c r="F4224" s="2" t="n">
        <f aca="false">D4224/E4224</f>
        <v>0.343962362780972</v>
      </c>
      <c r="G4224" s="3" t="n">
        <v>0.2683</v>
      </c>
      <c r="H4224" s="2" t="n">
        <v>0.8772</v>
      </c>
      <c r="I4224" s="2" t="n">
        <f aca="false">G4224/H4224</f>
        <v>0.305859553123575</v>
      </c>
    </row>
    <row r="4225" customFormat="false" ht="12.75" hidden="false" customHeight="false" outlineLevel="0" collapsed="false">
      <c r="B4225" s="1" t="s">
        <v>8209</v>
      </c>
      <c r="D4225" s="2" t="n">
        <v>0.1321</v>
      </c>
      <c r="E4225" s="2" t="n">
        <v>0.2837</v>
      </c>
      <c r="F4225" s="2" t="n">
        <f aca="false">D4225/E4225</f>
        <v>0.465632710609799</v>
      </c>
      <c r="G4225" s="3" t="n">
        <v>0.3141</v>
      </c>
      <c r="H4225" s="2" t="n">
        <v>0.6658</v>
      </c>
      <c r="I4225" s="2" t="n">
        <f aca="false">G4225/H4225</f>
        <v>0.471763292279964</v>
      </c>
    </row>
    <row r="4226" customFormat="false" ht="12.75" hidden="false" customHeight="false" outlineLevel="0" collapsed="false">
      <c r="B4226" s="1" t="s">
        <v>8210</v>
      </c>
      <c r="C4226" s="1" t="s">
        <v>8211</v>
      </c>
      <c r="D4226" s="2" t="n">
        <v>0.1324</v>
      </c>
      <c r="E4226" s="2" t="n">
        <v>0.3178</v>
      </c>
      <c r="F4226" s="2" t="n">
        <f aca="false">D4226/E4226</f>
        <v>0.416614222781624</v>
      </c>
      <c r="G4226" s="3" t="n">
        <v>0.2888</v>
      </c>
      <c r="H4226" s="2" t="n">
        <v>1.277</v>
      </c>
      <c r="I4226" s="2" t="n">
        <f aca="false">G4226/H4226</f>
        <v>0.226155050900548</v>
      </c>
    </row>
    <row r="4227" customFormat="false" ht="12.75" hidden="false" customHeight="false" outlineLevel="0" collapsed="false">
      <c r="B4227" s="1" t="s">
        <v>8212</v>
      </c>
      <c r="C4227" s="1" t="s">
        <v>8213</v>
      </c>
      <c r="D4227" s="2" t="n">
        <v>0.1326</v>
      </c>
      <c r="E4227" s="2" t="n">
        <v>0.4463</v>
      </c>
      <c r="F4227" s="2" t="n">
        <f aca="false">D4227/E4227</f>
        <v>0.297109567555456</v>
      </c>
      <c r="G4227" s="3" t="n">
        <v>0.2424</v>
      </c>
      <c r="H4227" s="2" t="n">
        <v>1.3902</v>
      </c>
      <c r="I4227" s="2" t="n">
        <f aca="false">G4227/H4227</f>
        <v>0.174363400949504</v>
      </c>
    </row>
    <row r="4228" customFormat="false" ht="12.75" hidden="false" customHeight="false" outlineLevel="0" collapsed="false">
      <c r="B4228" s="1" t="s">
        <v>8214</v>
      </c>
      <c r="D4228" s="2" t="n">
        <v>0.1329</v>
      </c>
      <c r="E4228" s="2" t="n">
        <v>0.4329</v>
      </c>
      <c r="F4228" s="2" t="n">
        <f aca="false">D4228/E4228</f>
        <v>0.306999306999307</v>
      </c>
      <c r="G4228" s="3" t="n">
        <v>0.301</v>
      </c>
      <c r="H4228" s="2" t="n">
        <v>1.3245</v>
      </c>
      <c r="I4228" s="2" t="n">
        <f aca="false">G4228/H4228</f>
        <v>0.22725556813892</v>
      </c>
    </row>
    <row r="4229" customFormat="false" ht="12.75" hidden="false" customHeight="false" outlineLevel="0" collapsed="false">
      <c r="B4229" s="1" t="s">
        <v>8215</v>
      </c>
      <c r="C4229" s="1" t="s">
        <v>8216</v>
      </c>
      <c r="D4229" s="2" t="n">
        <v>0.133</v>
      </c>
      <c r="E4229" s="2" t="n">
        <v>0.3971</v>
      </c>
      <c r="F4229" s="2" t="n">
        <f aca="false">D4229/E4229</f>
        <v>0.334928229665072</v>
      </c>
      <c r="G4229" s="3" t="n">
        <v>0.2656</v>
      </c>
      <c r="H4229" s="2" t="n">
        <v>1.0336</v>
      </c>
      <c r="I4229" s="2" t="n">
        <f aca="false">G4229/H4229</f>
        <v>0.256965944272446</v>
      </c>
    </row>
    <row r="4230" customFormat="false" ht="12.75" hidden="false" customHeight="false" outlineLevel="0" collapsed="false">
      <c r="B4230" s="1" t="s">
        <v>8217</v>
      </c>
      <c r="C4230" s="1" t="s">
        <v>8218</v>
      </c>
      <c r="D4230" s="2" t="n">
        <v>0.1334</v>
      </c>
      <c r="E4230" s="2" t="n">
        <v>0.3803</v>
      </c>
      <c r="F4230" s="2" t="n">
        <f aca="false">D4230/E4230</f>
        <v>0.350775703392059</v>
      </c>
      <c r="G4230" s="3" t="n">
        <v>0.2908</v>
      </c>
      <c r="H4230" s="2" t="n">
        <v>1.18</v>
      </c>
      <c r="I4230" s="2" t="n">
        <f aca="false">G4230/H4230</f>
        <v>0.246440677966102</v>
      </c>
    </row>
    <row r="4231" customFormat="false" ht="12.75" hidden="false" customHeight="false" outlineLevel="0" collapsed="false">
      <c r="B4231" s="1" t="s">
        <v>8219</v>
      </c>
      <c r="D4231" s="2" t="n">
        <v>0.1354</v>
      </c>
      <c r="E4231" s="2" t="n">
        <v>0.3595</v>
      </c>
      <c r="F4231" s="2" t="n">
        <f aca="false">D4231/E4231</f>
        <v>0.37663421418637</v>
      </c>
      <c r="G4231" s="3" t="n">
        <v>0.3139</v>
      </c>
      <c r="H4231" s="2" t="n">
        <v>1.083</v>
      </c>
      <c r="I4231" s="2" t="n">
        <f aca="false">G4231/H4231</f>
        <v>0.289843028624192</v>
      </c>
    </row>
    <row r="4232" customFormat="false" ht="12.75" hidden="false" customHeight="false" outlineLevel="0" collapsed="false">
      <c r="B4232" s="1" t="s">
        <v>8220</v>
      </c>
      <c r="C4232" s="1" t="s">
        <v>8221</v>
      </c>
      <c r="D4232" s="2" t="n">
        <v>0.1368</v>
      </c>
      <c r="E4232" s="2" t="n">
        <v>0.4</v>
      </c>
      <c r="F4232" s="2" t="n">
        <f aca="false">D4232/E4232</f>
        <v>0.342</v>
      </c>
      <c r="G4232" s="3" t="n">
        <v>0.2854</v>
      </c>
      <c r="H4232" s="2" t="n">
        <v>1.0334</v>
      </c>
      <c r="I4232" s="2" t="n">
        <f aca="false">G4232/H4232</f>
        <v>0.276175730598026</v>
      </c>
    </row>
    <row r="4233" customFormat="false" ht="12.75" hidden="false" customHeight="false" outlineLevel="0" collapsed="false">
      <c r="B4233" s="1" t="s">
        <v>8222</v>
      </c>
      <c r="C4233" s="1" t="s">
        <v>8223</v>
      </c>
      <c r="D4233" s="2" t="n">
        <v>0.1372</v>
      </c>
      <c r="E4233" s="2" t="n">
        <v>0.3542</v>
      </c>
      <c r="F4233" s="2" t="n">
        <f aca="false">D4233/E4233</f>
        <v>0.387351778656126</v>
      </c>
      <c r="G4233" s="3" t="n">
        <v>0.2995</v>
      </c>
      <c r="H4233" s="2" t="n">
        <v>1.0592</v>
      </c>
      <c r="I4233" s="2" t="n">
        <f aca="false">G4233/H4233</f>
        <v>0.282760574018127</v>
      </c>
    </row>
    <row r="4234" customFormat="false" ht="12.75" hidden="false" customHeight="false" outlineLevel="0" collapsed="false">
      <c r="B4234" s="1" t="s">
        <v>8224</v>
      </c>
      <c r="C4234" s="1" t="s">
        <v>8225</v>
      </c>
      <c r="D4234" s="2" t="n">
        <v>0.1379</v>
      </c>
      <c r="E4234" s="2" t="n">
        <v>0.322</v>
      </c>
      <c r="F4234" s="2" t="n">
        <f aca="false">D4234/E4234</f>
        <v>0.428260869565217</v>
      </c>
      <c r="G4234" s="3" t="n">
        <v>0.2781</v>
      </c>
      <c r="H4234" s="2" t="n">
        <v>0.9582</v>
      </c>
      <c r="I4234" s="2" t="n">
        <f aca="false">G4234/H4234</f>
        <v>0.290231684408266</v>
      </c>
    </row>
    <row r="4235" customFormat="false" ht="12.75" hidden="false" customHeight="false" outlineLevel="0" collapsed="false">
      <c r="B4235" s="1" t="s">
        <v>8226</v>
      </c>
      <c r="C4235" s="1" t="s">
        <v>8227</v>
      </c>
      <c r="D4235" s="2" t="n">
        <v>0.1382</v>
      </c>
      <c r="E4235" s="2" t="n">
        <v>0.3189</v>
      </c>
      <c r="F4235" s="2" t="n">
        <f aca="false">D4235/E4235</f>
        <v>0.433364691125745</v>
      </c>
      <c r="G4235" s="3" t="n">
        <v>0.313</v>
      </c>
      <c r="H4235" s="2" t="n">
        <v>1.104</v>
      </c>
      <c r="I4235" s="2" t="n">
        <f aca="false">G4235/H4235</f>
        <v>0.283514492753623</v>
      </c>
    </row>
    <row r="4236" customFormat="false" ht="12.75" hidden="false" customHeight="false" outlineLevel="0" collapsed="false">
      <c r="B4236" s="1" t="s">
        <v>8228</v>
      </c>
      <c r="C4236" s="1" t="s">
        <v>8229</v>
      </c>
      <c r="D4236" s="2" t="n">
        <v>0.1386</v>
      </c>
      <c r="E4236" s="2" t="n">
        <v>0.5479</v>
      </c>
      <c r="F4236" s="2" t="n">
        <f aca="false">D4236/E4236</f>
        <v>0.252965869684249</v>
      </c>
      <c r="G4236" s="3" t="n">
        <v>0.2965</v>
      </c>
      <c r="H4236" s="2" t="n">
        <v>1.3518</v>
      </c>
      <c r="I4236" s="2" t="n">
        <f aca="false">G4236/H4236</f>
        <v>0.219337180056221</v>
      </c>
    </row>
    <row r="4237" customFormat="false" ht="12.75" hidden="false" customHeight="false" outlineLevel="0" collapsed="false">
      <c r="B4237" s="1" t="s">
        <v>8230</v>
      </c>
      <c r="C4237" s="1" t="s">
        <v>8231</v>
      </c>
      <c r="D4237" s="2" t="n">
        <v>0.139</v>
      </c>
      <c r="E4237" s="2" t="n">
        <v>0.3547</v>
      </c>
      <c r="F4237" s="2" t="n">
        <f aca="false">D4237/E4237</f>
        <v>0.39188046236256</v>
      </c>
      <c r="G4237" s="3" t="n">
        <v>0.2915</v>
      </c>
      <c r="H4237" s="2" t="n">
        <v>1.1236</v>
      </c>
      <c r="I4237" s="2" t="n">
        <f aca="false">G4237/H4237</f>
        <v>0.259433962264151</v>
      </c>
    </row>
    <row r="4238" customFormat="false" ht="12.75" hidden="false" customHeight="false" outlineLevel="0" collapsed="false">
      <c r="B4238" s="1" t="s">
        <v>8232</v>
      </c>
      <c r="D4238" s="2" t="n">
        <v>0.139</v>
      </c>
      <c r="E4238" s="2" t="n">
        <v>0.3599</v>
      </c>
      <c r="F4238" s="2" t="n">
        <f aca="false">D4238/E4238</f>
        <v>0.386218393998333</v>
      </c>
      <c r="G4238" s="3" t="n">
        <v>0.3172</v>
      </c>
      <c r="H4238" s="2" t="n">
        <v>1.1127</v>
      </c>
      <c r="I4238" s="2" t="n">
        <f aca="false">G4238/H4238</f>
        <v>0.285072346544441</v>
      </c>
    </row>
    <row r="4239" customFormat="false" ht="12.75" hidden="false" customHeight="false" outlineLevel="0" collapsed="false">
      <c r="B4239" s="1" t="s">
        <v>8233</v>
      </c>
      <c r="D4239" s="2" t="n">
        <v>0.1405</v>
      </c>
      <c r="E4239" s="2" t="n">
        <v>0.3706</v>
      </c>
      <c r="F4239" s="2" t="n">
        <f aca="false">D4239/E4239</f>
        <v>0.379114948731786</v>
      </c>
      <c r="G4239" s="3" t="n">
        <v>0.2847</v>
      </c>
      <c r="H4239" s="2" t="n">
        <v>1.114</v>
      </c>
      <c r="I4239" s="2" t="n">
        <f aca="false">G4239/H4239</f>
        <v>0.25556552962298</v>
      </c>
    </row>
    <row r="4240" customFormat="false" ht="12.75" hidden="false" customHeight="false" outlineLevel="0" collapsed="false">
      <c r="B4240" s="1" t="s">
        <v>8234</v>
      </c>
      <c r="C4240" s="1" t="s">
        <v>8235</v>
      </c>
      <c r="D4240" s="2" t="n">
        <v>0.1407</v>
      </c>
      <c r="E4240" s="2" t="n">
        <v>0.3878</v>
      </c>
      <c r="F4240" s="2" t="n">
        <f aca="false">D4240/E4240</f>
        <v>0.362815884476534</v>
      </c>
      <c r="G4240" s="3" t="n">
        <v>0.2276</v>
      </c>
      <c r="H4240" s="2" t="n">
        <v>2.4695</v>
      </c>
      <c r="I4240" s="2" t="n">
        <f aca="false">G4240/H4240</f>
        <v>0.0921644057501519</v>
      </c>
    </row>
    <row r="4241" customFormat="false" ht="12.75" hidden="false" customHeight="false" outlineLevel="0" collapsed="false">
      <c r="B4241" s="1" t="s">
        <v>8236</v>
      </c>
      <c r="C4241" s="1" t="s">
        <v>8237</v>
      </c>
      <c r="D4241" s="2" t="n">
        <v>0.1412</v>
      </c>
      <c r="E4241" s="2" t="n">
        <v>0.4488</v>
      </c>
      <c r="F4241" s="2" t="n">
        <f aca="false">D4241/E4241</f>
        <v>0.314616755793226</v>
      </c>
      <c r="G4241" s="3" t="n">
        <v>0.327</v>
      </c>
      <c r="H4241" s="2" t="n">
        <v>1.2463</v>
      </c>
      <c r="I4241" s="2" t="n">
        <f aca="false">G4241/H4241</f>
        <v>0.262376634839124</v>
      </c>
    </row>
    <row r="4242" customFormat="false" ht="12.75" hidden="false" customHeight="false" outlineLevel="0" collapsed="false">
      <c r="B4242" s="1" t="s">
        <v>8238</v>
      </c>
      <c r="C4242" s="1" t="s">
        <v>8239</v>
      </c>
      <c r="D4242" s="2" t="n">
        <v>0.1414</v>
      </c>
      <c r="E4242" s="2" t="n">
        <v>0.54</v>
      </c>
      <c r="F4242" s="2" t="n">
        <f aca="false">D4242/E4242</f>
        <v>0.261851851851852</v>
      </c>
      <c r="G4242" s="3" t="n">
        <v>0.269</v>
      </c>
      <c r="H4242" s="2" t="n">
        <v>1.7546</v>
      </c>
      <c r="I4242" s="2" t="n">
        <f aca="false">G4242/H4242</f>
        <v>0.153311296021885</v>
      </c>
    </row>
    <row r="4243" customFormat="false" ht="12.75" hidden="false" customHeight="false" outlineLevel="0" collapsed="false">
      <c r="B4243" s="1" t="s">
        <v>8240</v>
      </c>
      <c r="C4243" s="1" t="s">
        <v>8241</v>
      </c>
      <c r="D4243" s="2" t="n">
        <v>0.1425</v>
      </c>
      <c r="E4243" s="2" t="n">
        <v>0.4627</v>
      </c>
      <c r="F4243" s="2" t="n">
        <f aca="false">D4243/E4243</f>
        <v>0.307974929760104</v>
      </c>
      <c r="G4243" s="3" t="n">
        <v>0.2974</v>
      </c>
      <c r="H4243" s="2" t="n">
        <v>1.3675</v>
      </c>
      <c r="I4243" s="2" t="n">
        <f aca="false">G4243/H4243</f>
        <v>0.217477148080439</v>
      </c>
    </row>
    <row r="4244" customFormat="false" ht="12.75" hidden="false" customHeight="false" outlineLevel="0" collapsed="false">
      <c r="B4244" s="1" t="s">
        <v>8242</v>
      </c>
      <c r="C4244" s="1" t="s">
        <v>8243</v>
      </c>
      <c r="D4244" s="2" t="n">
        <v>0.1447</v>
      </c>
      <c r="E4244" s="2" t="n">
        <v>0.4593</v>
      </c>
      <c r="F4244" s="2" t="n">
        <f aca="false">D4244/E4244</f>
        <v>0.315044633137383</v>
      </c>
      <c r="G4244" s="3" t="n">
        <v>0.3246</v>
      </c>
      <c r="H4244" s="2" t="n">
        <v>1.1075</v>
      </c>
      <c r="I4244" s="2" t="n">
        <f aca="false">G4244/H4244</f>
        <v>0.293092550790068</v>
      </c>
    </row>
    <row r="4245" customFormat="false" ht="12.75" hidden="false" customHeight="false" outlineLevel="0" collapsed="false">
      <c r="B4245" s="1" t="s">
        <v>8244</v>
      </c>
      <c r="D4245" s="2" t="n">
        <v>0.1449</v>
      </c>
      <c r="E4245" s="2" t="n">
        <v>0.256</v>
      </c>
      <c r="F4245" s="2" t="n">
        <f aca="false">D4245/E4245</f>
        <v>0.566015625</v>
      </c>
      <c r="G4245" s="3" t="n">
        <v>0.3692</v>
      </c>
      <c r="H4245" s="2" t="n">
        <v>0.7902</v>
      </c>
      <c r="I4245" s="2" t="n">
        <f aca="false">G4245/H4245</f>
        <v>0.467223487724627</v>
      </c>
    </row>
    <row r="4246" customFormat="false" ht="12.75" hidden="false" customHeight="false" outlineLevel="0" collapsed="false">
      <c r="B4246" s="1" t="s">
        <v>8245</v>
      </c>
      <c r="C4246" s="1" t="s">
        <v>8246</v>
      </c>
      <c r="D4246" s="2" t="n">
        <v>0.1451</v>
      </c>
      <c r="E4246" s="2" t="n">
        <v>0.3903</v>
      </c>
      <c r="F4246" s="2" t="n">
        <f aca="false">D4246/E4246</f>
        <v>0.371765308736869</v>
      </c>
      <c r="G4246" s="3" t="n">
        <v>0.3157</v>
      </c>
      <c r="H4246" s="2" t="n">
        <v>0.8689</v>
      </c>
      <c r="I4246" s="2" t="n">
        <f aca="false">G4246/H4246</f>
        <v>0.363332949706525</v>
      </c>
    </row>
    <row r="4247" customFormat="false" ht="12.75" hidden="false" customHeight="false" outlineLevel="0" collapsed="false">
      <c r="B4247" s="1" t="s">
        <v>8247</v>
      </c>
      <c r="C4247" s="1" t="s">
        <v>8248</v>
      </c>
      <c r="D4247" s="2" t="n">
        <v>0.146</v>
      </c>
      <c r="E4247" s="2" t="n">
        <v>0.4257</v>
      </c>
      <c r="F4247" s="2" t="n">
        <f aca="false">D4247/E4247</f>
        <v>0.342964529011041</v>
      </c>
      <c r="G4247" s="3" t="n">
        <v>0.2419</v>
      </c>
      <c r="H4247" s="2" t="n">
        <v>0.7924</v>
      </c>
      <c r="I4247" s="2" t="n">
        <f aca="false">G4247/H4247</f>
        <v>0.305275113579001</v>
      </c>
    </row>
    <row r="4248" customFormat="false" ht="12.75" hidden="false" customHeight="false" outlineLevel="0" collapsed="false">
      <c r="B4248" s="1" t="s">
        <v>8249</v>
      </c>
      <c r="C4248" s="1" t="s">
        <v>8250</v>
      </c>
      <c r="D4248" s="2" t="n">
        <v>0.1473</v>
      </c>
      <c r="E4248" s="2" t="n">
        <v>0.4006</v>
      </c>
      <c r="F4248" s="2" t="n">
        <f aca="false">D4248/E4248</f>
        <v>0.367698452321518</v>
      </c>
      <c r="G4248" s="3" t="n">
        <v>0.3085</v>
      </c>
      <c r="H4248" s="2" t="n">
        <v>0.891</v>
      </c>
      <c r="I4248" s="2" t="n">
        <f aca="false">G4248/H4248</f>
        <v>0.346240179573513</v>
      </c>
    </row>
    <row r="4249" customFormat="false" ht="12.75" hidden="false" customHeight="false" outlineLevel="0" collapsed="false">
      <c r="B4249" s="1" t="s">
        <v>8251</v>
      </c>
      <c r="C4249" s="1" t="s">
        <v>8252</v>
      </c>
      <c r="D4249" s="2" t="n">
        <v>0.1474</v>
      </c>
      <c r="E4249" s="2" t="n">
        <v>0.4015</v>
      </c>
      <c r="F4249" s="2" t="n">
        <f aca="false">D4249/E4249</f>
        <v>0.367123287671233</v>
      </c>
      <c r="G4249" s="3" t="n">
        <v>0.2998</v>
      </c>
      <c r="H4249" s="2" t="n">
        <v>1.2693</v>
      </c>
      <c r="I4249" s="2" t="n">
        <f aca="false">G4249/H4249</f>
        <v>0.236193177341842</v>
      </c>
    </row>
    <row r="4250" customFormat="false" ht="12.75" hidden="false" customHeight="false" outlineLevel="0" collapsed="false">
      <c r="B4250" s="1" t="s">
        <v>8253</v>
      </c>
      <c r="C4250" s="1" t="s">
        <v>8254</v>
      </c>
      <c r="D4250" s="2" t="n">
        <v>0.1475</v>
      </c>
      <c r="E4250" s="2" t="n">
        <v>0.3849</v>
      </c>
      <c r="F4250" s="2" t="n">
        <f aca="false">D4250/E4250</f>
        <v>0.383216419849312</v>
      </c>
      <c r="G4250" s="3" t="n">
        <v>0.3225</v>
      </c>
      <c r="H4250" s="2" t="n">
        <v>1.0072</v>
      </c>
      <c r="I4250" s="2" t="n">
        <f aca="false">G4250/H4250</f>
        <v>0.320194598888006</v>
      </c>
    </row>
    <row r="4251" customFormat="false" ht="12.75" hidden="false" customHeight="false" outlineLevel="0" collapsed="false">
      <c r="B4251" s="1" t="s">
        <v>8255</v>
      </c>
      <c r="C4251" s="1" t="s">
        <v>8256</v>
      </c>
      <c r="D4251" s="2" t="n">
        <v>0.1477</v>
      </c>
      <c r="E4251" s="2" t="n">
        <v>0.4181</v>
      </c>
      <c r="F4251" s="2" t="n">
        <f aca="false">D4251/E4251</f>
        <v>0.353264769193973</v>
      </c>
      <c r="G4251" s="3" t="n">
        <v>0.2881</v>
      </c>
      <c r="H4251" s="2" t="n">
        <v>0.8006</v>
      </c>
      <c r="I4251" s="2" t="n">
        <f aca="false">G4251/H4251</f>
        <v>0.359855108668499</v>
      </c>
    </row>
    <row r="4252" customFormat="false" ht="12.75" hidden="false" customHeight="false" outlineLevel="0" collapsed="false">
      <c r="B4252" s="1" t="s">
        <v>8257</v>
      </c>
      <c r="C4252" s="1" t="s">
        <v>8258</v>
      </c>
      <c r="D4252" s="2" t="n">
        <v>0.1486</v>
      </c>
      <c r="E4252" s="2" t="n">
        <v>0.3442</v>
      </c>
      <c r="F4252" s="2" t="n">
        <f aca="false">D4252/E4252</f>
        <v>0.431725740848344</v>
      </c>
      <c r="G4252" s="3" t="n">
        <v>0.2619</v>
      </c>
      <c r="H4252" s="2" t="n">
        <v>0.8675</v>
      </c>
      <c r="I4252" s="2" t="n">
        <f aca="false">G4252/H4252</f>
        <v>0.301902017291066</v>
      </c>
    </row>
    <row r="4253" customFormat="false" ht="12.75" hidden="false" customHeight="false" outlineLevel="0" collapsed="false">
      <c r="B4253" s="1" t="s">
        <v>8259</v>
      </c>
      <c r="C4253" s="1" t="s">
        <v>8260</v>
      </c>
      <c r="D4253" s="2" t="n">
        <v>0.1505</v>
      </c>
      <c r="E4253" s="2" t="n">
        <v>0.3858</v>
      </c>
      <c r="F4253" s="2" t="n">
        <f aca="false">D4253/E4253</f>
        <v>0.390098496630378</v>
      </c>
      <c r="G4253" s="3" t="n">
        <v>0.9548</v>
      </c>
      <c r="H4253" s="2" t="n">
        <v>3.4714</v>
      </c>
      <c r="I4253" s="2" t="n">
        <f aca="false">G4253/H4253</f>
        <v>0.275047531255401</v>
      </c>
    </row>
    <row r="4254" customFormat="false" ht="12.75" hidden="false" customHeight="false" outlineLevel="0" collapsed="false">
      <c r="B4254" s="1" t="s">
        <v>8261</v>
      </c>
      <c r="C4254" s="1" t="s">
        <v>8262</v>
      </c>
      <c r="D4254" s="2" t="n">
        <v>0.1511</v>
      </c>
      <c r="E4254" s="2" t="n">
        <v>0.3635</v>
      </c>
      <c r="F4254" s="2" t="n">
        <f aca="false">D4254/E4254</f>
        <v>0.415680880330124</v>
      </c>
      <c r="G4254" s="3" t="n">
        <v>0.2483</v>
      </c>
      <c r="H4254" s="2" t="n">
        <v>1.2307</v>
      </c>
      <c r="I4254" s="2" t="n">
        <f aca="false">G4254/H4254</f>
        <v>0.201755098724303</v>
      </c>
    </row>
    <row r="4255" customFormat="false" ht="12.75" hidden="false" customHeight="false" outlineLevel="0" collapsed="false">
      <c r="B4255" s="1" t="s">
        <v>8263</v>
      </c>
      <c r="C4255" s="1" t="s">
        <v>8264</v>
      </c>
      <c r="D4255" s="2" t="n">
        <v>0.1529</v>
      </c>
      <c r="E4255" s="2" t="n">
        <v>0.3935</v>
      </c>
      <c r="F4255" s="2" t="n">
        <f aca="false">D4255/E4255</f>
        <v>0.38856416772554</v>
      </c>
      <c r="G4255" s="3" t="n">
        <v>0.3689</v>
      </c>
      <c r="H4255" s="2" t="n">
        <v>1.2455</v>
      </c>
      <c r="I4255" s="2" t="n">
        <f aca="false">G4255/H4255</f>
        <v>0.296186270574067</v>
      </c>
    </row>
    <row r="4256" customFormat="false" ht="12.75" hidden="false" customHeight="false" outlineLevel="0" collapsed="false">
      <c r="B4256" s="1" t="s">
        <v>8265</v>
      </c>
      <c r="C4256" s="1" t="s">
        <v>8266</v>
      </c>
      <c r="D4256" s="2" t="n">
        <v>0.1537</v>
      </c>
      <c r="E4256" s="2" t="n">
        <v>0.6022</v>
      </c>
      <c r="F4256" s="2" t="n">
        <f aca="false">D4256/E4256</f>
        <v>0.255230820325473</v>
      </c>
      <c r="G4256" s="3" t="n">
        <v>0.2609</v>
      </c>
      <c r="H4256" s="2" t="n">
        <v>1.132</v>
      </c>
      <c r="I4256" s="2" t="n">
        <f aca="false">G4256/H4256</f>
        <v>0.23047703180212</v>
      </c>
    </row>
    <row r="4257" customFormat="false" ht="12.75" hidden="false" customHeight="false" outlineLevel="0" collapsed="false">
      <c r="B4257" s="1" t="s">
        <v>8267</v>
      </c>
      <c r="C4257" s="1" t="s">
        <v>8268</v>
      </c>
      <c r="D4257" s="2" t="n">
        <v>0.1539</v>
      </c>
      <c r="E4257" s="2" t="n">
        <v>0.3794</v>
      </c>
      <c r="F4257" s="2" t="n">
        <f aca="false">D4257/E4257</f>
        <v>0.405640484976278</v>
      </c>
      <c r="G4257" s="3" t="n">
        <v>0.3556</v>
      </c>
      <c r="H4257" s="2" t="n">
        <v>1.5687</v>
      </c>
      <c r="I4257" s="2" t="n">
        <f aca="false">G4257/H4257</f>
        <v>0.226684515841142</v>
      </c>
    </row>
    <row r="4258" customFormat="false" ht="12.75" hidden="false" customHeight="false" outlineLevel="0" collapsed="false">
      <c r="B4258" s="1" t="s">
        <v>8269</v>
      </c>
      <c r="D4258" s="2" t="n">
        <v>0.1569</v>
      </c>
      <c r="E4258" s="2" t="n">
        <v>0.3225</v>
      </c>
      <c r="F4258" s="2" t="n">
        <f aca="false">D4258/E4258</f>
        <v>0.486511627906977</v>
      </c>
      <c r="G4258" s="3" t="n">
        <v>0.3462</v>
      </c>
      <c r="H4258" s="2" t="n">
        <v>1.1121</v>
      </c>
      <c r="I4258" s="2" t="n">
        <f aca="false">G4258/H4258</f>
        <v>0.311302940383059</v>
      </c>
    </row>
    <row r="4259" customFormat="false" ht="12.75" hidden="false" customHeight="false" outlineLevel="0" collapsed="false">
      <c r="B4259" s="1" t="s">
        <v>8270</v>
      </c>
      <c r="C4259" s="1" t="s">
        <v>8271</v>
      </c>
      <c r="D4259" s="2" t="n">
        <v>0.161</v>
      </c>
      <c r="E4259" s="2" t="n">
        <v>0.3831</v>
      </c>
      <c r="F4259" s="2" t="n">
        <f aca="false">D4259/E4259</f>
        <v>0.420255807883059</v>
      </c>
      <c r="G4259" s="3" t="n">
        <v>0.3244</v>
      </c>
      <c r="H4259" s="2" t="n">
        <v>0.9118</v>
      </c>
      <c r="I4259" s="2" t="n">
        <f aca="false">G4259/H4259</f>
        <v>0.355779776266725</v>
      </c>
    </row>
    <row r="4260" customFormat="false" ht="12.75" hidden="false" customHeight="false" outlineLevel="0" collapsed="false">
      <c r="B4260" s="1" t="s">
        <v>8272</v>
      </c>
      <c r="C4260" s="1" t="s">
        <v>8273</v>
      </c>
      <c r="D4260" s="2" t="n">
        <v>0.1612</v>
      </c>
      <c r="E4260" s="2" t="n">
        <v>0.3754</v>
      </c>
      <c r="F4260" s="2" t="n">
        <f aca="false">D4260/E4260</f>
        <v>0.42940863079382</v>
      </c>
      <c r="G4260" s="3" t="n">
        <v>1.7381</v>
      </c>
      <c r="H4260" s="2" t="n">
        <v>2.038</v>
      </c>
      <c r="I4260" s="2" t="n">
        <f aca="false">G4260/H4260</f>
        <v>0.852845927379784</v>
      </c>
    </row>
    <row r="4261" customFormat="false" ht="12.75" hidden="false" customHeight="false" outlineLevel="0" collapsed="false">
      <c r="B4261" s="1" t="s">
        <v>8274</v>
      </c>
      <c r="C4261" s="1" t="s">
        <v>8275</v>
      </c>
      <c r="D4261" s="2" t="n">
        <v>0.1624</v>
      </c>
      <c r="E4261" s="2" t="n">
        <v>0.3335</v>
      </c>
      <c r="F4261" s="2" t="n">
        <f aca="false">D4261/E4261</f>
        <v>0.48695652173913</v>
      </c>
      <c r="G4261" s="3" t="n">
        <v>0.3279</v>
      </c>
      <c r="H4261" s="2" t="n">
        <v>1.0275</v>
      </c>
      <c r="I4261" s="2" t="n">
        <f aca="false">G4261/H4261</f>
        <v>0.319124087591241</v>
      </c>
    </row>
    <row r="4262" customFormat="false" ht="12.75" hidden="false" customHeight="false" outlineLevel="0" collapsed="false">
      <c r="B4262" s="1" t="s">
        <v>8276</v>
      </c>
      <c r="C4262" s="1" t="s">
        <v>8277</v>
      </c>
      <c r="D4262" s="2" t="n">
        <v>0.1643</v>
      </c>
      <c r="E4262" s="2" t="n">
        <v>0.4752</v>
      </c>
      <c r="F4262" s="2" t="n">
        <f aca="false">D4262/E4262</f>
        <v>0.345749158249158</v>
      </c>
      <c r="G4262" s="3" t="n">
        <v>0.3011</v>
      </c>
      <c r="H4262" s="2" t="n">
        <v>1.0793</v>
      </c>
      <c r="I4262" s="2" t="n">
        <f aca="false">G4262/H4262</f>
        <v>0.278977114796627</v>
      </c>
    </row>
    <row r="4263" customFormat="false" ht="12.75" hidden="false" customHeight="false" outlineLevel="0" collapsed="false">
      <c r="B4263" s="1" t="s">
        <v>8278</v>
      </c>
      <c r="D4263" s="2" t="n">
        <v>0.1643</v>
      </c>
      <c r="E4263" s="2" t="n">
        <v>0.4906</v>
      </c>
      <c r="F4263" s="2" t="n">
        <f aca="false">D4263/E4263</f>
        <v>0.334896045658378</v>
      </c>
      <c r="G4263" s="3" t="n">
        <v>0.4149</v>
      </c>
      <c r="H4263" s="2" t="n">
        <v>1.3773</v>
      </c>
      <c r="I4263" s="2" t="n">
        <f aca="false">G4263/H4263</f>
        <v>0.301241559573078</v>
      </c>
    </row>
    <row r="4264" customFormat="false" ht="12.75" hidden="false" customHeight="false" outlineLevel="0" collapsed="false">
      <c r="B4264" s="1" t="s">
        <v>8279</v>
      </c>
      <c r="C4264" s="1" t="s">
        <v>8280</v>
      </c>
      <c r="D4264" s="2" t="n">
        <v>0.1654</v>
      </c>
      <c r="E4264" s="2" t="n">
        <v>0.5246</v>
      </c>
      <c r="F4264" s="2" t="n">
        <f aca="false">D4264/E4264</f>
        <v>0.315287838353031</v>
      </c>
      <c r="G4264" s="3" t="n">
        <v>0.3796</v>
      </c>
      <c r="H4264" s="2" t="n">
        <v>1.1123</v>
      </c>
      <c r="I4264" s="2" t="n">
        <f aca="false">G4264/H4264</f>
        <v>0.34127483592556</v>
      </c>
    </row>
    <row r="4265" customFormat="false" ht="12.75" hidden="false" customHeight="false" outlineLevel="0" collapsed="false">
      <c r="B4265" s="1" t="s">
        <v>8281</v>
      </c>
      <c r="C4265" s="1" t="s">
        <v>8282</v>
      </c>
      <c r="D4265" s="2" t="n">
        <v>0.1665</v>
      </c>
      <c r="E4265" s="2" t="n">
        <v>0.386</v>
      </c>
      <c r="F4265" s="2" t="n">
        <f aca="false">D4265/E4265</f>
        <v>0.431347150259067</v>
      </c>
      <c r="G4265" s="3" t="n">
        <v>0.345</v>
      </c>
      <c r="H4265" s="2" t="n">
        <v>1.1186</v>
      </c>
      <c r="I4265" s="2" t="n">
        <f aca="false">G4265/H4265</f>
        <v>0.30842124083676</v>
      </c>
    </row>
    <row r="4266" customFormat="false" ht="12.75" hidden="false" customHeight="false" outlineLevel="0" collapsed="false">
      <c r="B4266" s="1" t="s">
        <v>8283</v>
      </c>
      <c r="C4266" s="1" t="s">
        <v>8284</v>
      </c>
      <c r="D4266" s="2" t="n">
        <v>0.1673</v>
      </c>
      <c r="E4266" s="2" t="n">
        <v>0.3107</v>
      </c>
      <c r="F4266" s="2" t="n">
        <f aca="false">D4266/E4266</f>
        <v>0.538461538461539</v>
      </c>
      <c r="G4266" s="3" t="n">
        <v>0.341</v>
      </c>
      <c r="H4266" s="2" t="n">
        <v>1.2778</v>
      </c>
      <c r="I4266" s="2" t="n">
        <f aca="false">G4266/H4266</f>
        <v>0.266864924088277</v>
      </c>
    </row>
    <row r="4267" customFormat="false" ht="12.75" hidden="false" customHeight="false" outlineLevel="0" collapsed="false">
      <c r="B4267" s="1" t="s">
        <v>8285</v>
      </c>
      <c r="D4267" s="2" t="n">
        <v>0.1675</v>
      </c>
      <c r="E4267" s="2" t="n">
        <v>0.4288</v>
      </c>
      <c r="F4267" s="2" t="n">
        <f aca="false">D4267/E4267</f>
        <v>0.390625</v>
      </c>
      <c r="G4267" s="3" t="n">
        <v>0.3446</v>
      </c>
      <c r="H4267" s="2" t="n">
        <v>1.4977</v>
      </c>
      <c r="I4267" s="2" t="n">
        <f aca="false">G4267/H4267</f>
        <v>0.230086132069173</v>
      </c>
    </row>
    <row r="4268" customFormat="false" ht="12.75" hidden="false" customHeight="false" outlineLevel="0" collapsed="false">
      <c r="B4268" s="1" t="s">
        <v>8286</v>
      </c>
      <c r="C4268" s="1" t="s">
        <v>8287</v>
      </c>
      <c r="D4268" s="2" t="n">
        <v>0.1693</v>
      </c>
      <c r="E4268" s="2" t="n">
        <v>0.3815</v>
      </c>
      <c r="F4268" s="2" t="n">
        <f aca="false">D4268/E4268</f>
        <v>0.443774574049803</v>
      </c>
      <c r="G4268" s="3" t="n">
        <v>0.37</v>
      </c>
      <c r="H4268" s="2" t="n">
        <v>0.9383</v>
      </c>
      <c r="I4268" s="2" t="n">
        <f aca="false">G4268/H4268</f>
        <v>0.394330171586912</v>
      </c>
    </row>
    <row r="4269" customFormat="false" ht="12.75" hidden="false" customHeight="false" outlineLevel="0" collapsed="false">
      <c r="B4269" s="1" t="s">
        <v>8288</v>
      </c>
      <c r="D4269" s="2" t="n">
        <v>0.171</v>
      </c>
      <c r="E4269" s="2" t="n">
        <v>0.2969</v>
      </c>
      <c r="F4269" s="2" t="n">
        <f aca="false">D4269/E4269</f>
        <v>0.575951498821152</v>
      </c>
      <c r="G4269" s="3" t="n">
        <v>0.2884</v>
      </c>
      <c r="H4269" s="2" t="n">
        <v>0.8277</v>
      </c>
      <c r="I4269" s="2" t="n">
        <f aca="false">G4269/H4269</f>
        <v>0.348435423462607</v>
      </c>
    </row>
    <row r="4270" customFormat="false" ht="12.75" hidden="false" customHeight="false" outlineLevel="0" collapsed="false">
      <c r="B4270" s="1" t="s">
        <v>8289</v>
      </c>
      <c r="D4270" s="2" t="n">
        <v>0.1722</v>
      </c>
      <c r="E4270" s="2" t="n">
        <v>0.4149</v>
      </c>
      <c r="F4270" s="2" t="n">
        <f aca="false">D4270/E4270</f>
        <v>0.415039768618944</v>
      </c>
      <c r="G4270" s="3" t="n">
        <v>0.359</v>
      </c>
      <c r="H4270" s="2" t="n">
        <v>1.3142</v>
      </c>
      <c r="I4270" s="2" t="n">
        <f aca="false">G4270/H4270</f>
        <v>0.273169989347131</v>
      </c>
    </row>
    <row r="4271" customFormat="false" ht="12.75" hidden="false" customHeight="false" outlineLevel="0" collapsed="false">
      <c r="B4271" s="1" t="s">
        <v>8290</v>
      </c>
      <c r="C4271" s="1" t="s">
        <v>8291</v>
      </c>
      <c r="D4271" s="2" t="n">
        <v>0.1726</v>
      </c>
      <c r="E4271" s="2" t="n">
        <v>0.3949</v>
      </c>
      <c r="F4271" s="2" t="n">
        <f aca="false">D4271/E4271</f>
        <v>0.437072676626994</v>
      </c>
      <c r="G4271" s="3" t="n">
        <v>0.3877</v>
      </c>
      <c r="H4271" s="2" t="n">
        <v>1.4213</v>
      </c>
      <c r="I4271" s="2" t="n">
        <f aca="false">G4271/H4271</f>
        <v>0.27277844227116</v>
      </c>
    </row>
    <row r="4272" customFormat="false" ht="12.75" hidden="false" customHeight="false" outlineLevel="0" collapsed="false">
      <c r="B4272" s="1" t="s">
        <v>8292</v>
      </c>
      <c r="C4272" s="1" t="s">
        <v>8293</v>
      </c>
      <c r="D4272" s="2" t="n">
        <v>0.1743</v>
      </c>
      <c r="E4272" s="2" t="n">
        <v>0.3718</v>
      </c>
      <c r="F4272" s="2" t="n">
        <f aca="false">D4272/E4272</f>
        <v>0.468800430338892</v>
      </c>
      <c r="G4272" s="3" t="n">
        <v>0.4226</v>
      </c>
      <c r="H4272" s="2" t="n">
        <v>0.9898</v>
      </c>
      <c r="I4272" s="2" t="n">
        <f aca="false">G4272/H4272</f>
        <v>0.426954940391998</v>
      </c>
    </row>
    <row r="4273" customFormat="false" ht="12.75" hidden="false" customHeight="false" outlineLevel="0" collapsed="false">
      <c r="B4273" s="1" t="s">
        <v>8294</v>
      </c>
      <c r="D4273" s="2" t="n">
        <v>0.1758</v>
      </c>
      <c r="E4273" s="2" t="n">
        <v>0.4955</v>
      </c>
      <c r="F4273" s="2" t="n">
        <f aca="false">D4273/E4273</f>
        <v>0.354793138244198</v>
      </c>
      <c r="G4273" s="3" t="n">
        <v>0.3826</v>
      </c>
      <c r="H4273" s="2" t="n">
        <v>0.9048</v>
      </c>
      <c r="I4273" s="2" t="n">
        <f aca="false">G4273/H4273</f>
        <v>0.422855879752431</v>
      </c>
    </row>
    <row r="4274" customFormat="false" ht="12.75" hidden="false" customHeight="false" outlineLevel="0" collapsed="false">
      <c r="B4274" s="1" t="s">
        <v>8295</v>
      </c>
      <c r="C4274" s="1" t="s">
        <v>8296</v>
      </c>
      <c r="D4274" s="2" t="n">
        <v>0.1778</v>
      </c>
      <c r="E4274" s="2" t="n">
        <v>0.783</v>
      </c>
      <c r="F4274" s="2" t="n">
        <f aca="false">D4274/E4274</f>
        <v>0.227075351213282</v>
      </c>
      <c r="G4274" s="3" t="n">
        <v>1.8668</v>
      </c>
      <c r="H4274" s="2" t="n">
        <v>1.7128</v>
      </c>
      <c r="I4274" s="2" t="n">
        <f aca="false">G4274/H4274</f>
        <v>1.08991125642223</v>
      </c>
    </row>
    <row r="4275" customFormat="false" ht="12.75" hidden="false" customHeight="false" outlineLevel="0" collapsed="false">
      <c r="B4275" s="1" t="s">
        <v>8297</v>
      </c>
      <c r="D4275" s="2" t="n">
        <v>0.1779</v>
      </c>
      <c r="E4275" s="2" t="n">
        <v>0.3899</v>
      </c>
      <c r="F4275" s="2" t="n">
        <f aca="false">D4275/E4275</f>
        <v>0.456270838676584</v>
      </c>
      <c r="G4275" s="3" t="n">
        <v>0.2973</v>
      </c>
      <c r="H4275" s="2" t="n">
        <v>1.7982</v>
      </c>
      <c r="I4275" s="2" t="n">
        <f aca="false">G4275/H4275</f>
        <v>0.165331998665332</v>
      </c>
    </row>
    <row r="4276" customFormat="false" ht="12.75" hidden="false" customHeight="false" outlineLevel="0" collapsed="false">
      <c r="B4276" s="1" t="s">
        <v>8298</v>
      </c>
      <c r="C4276" s="1" t="s">
        <v>8299</v>
      </c>
      <c r="D4276" s="2" t="n">
        <v>0.18</v>
      </c>
      <c r="E4276" s="2" t="n">
        <v>0.3266</v>
      </c>
      <c r="F4276" s="2" t="n">
        <f aca="false">D4276/E4276</f>
        <v>0.551132884262094</v>
      </c>
      <c r="G4276" s="3" t="n">
        <v>0.395</v>
      </c>
      <c r="H4276" s="2" t="n">
        <v>0.9122</v>
      </c>
      <c r="I4276" s="2" t="n">
        <f aca="false">G4276/H4276</f>
        <v>0.433019074764306</v>
      </c>
    </row>
    <row r="4277" customFormat="false" ht="12.75" hidden="false" customHeight="false" outlineLevel="0" collapsed="false">
      <c r="B4277" s="1" t="s">
        <v>8300</v>
      </c>
      <c r="C4277" s="1" t="s">
        <v>8301</v>
      </c>
      <c r="D4277" s="2" t="n">
        <v>0.181</v>
      </c>
      <c r="E4277" s="2" t="n">
        <v>0.3626</v>
      </c>
      <c r="F4277" s="2" t="n">
        <f aca="false">D4277/E4277</f>
        <v>0.499172642029785</v>
      </c>
      <c r="G4277" s="3" t="n">
        <v>0.3788</v>
      </c>
      <c r="H4277" s="2" t="n">
        <v>1.1325</v>
      </c>
      <c r="I4277" s="2" t="n">
        <f aca="false">G4277/H4277</f>
        <v>0.334481236203091</v>
      </c>
    </row>
    <row r="4278" customFormat="false" ht="12.75" hidden="false" customHeight="false" outlineLevel="0" collapsed="false">
      <c r="B4278" s="1" t="s">
        <v>8302</v>
      </c>
      <c r="C4278" s="1" t="s">
        <v>8303</v>
      </c>
      <c r="D4278" s="2" t="n">
        <v>0.1836</v>
      </c>
      <c r="E4278" s="2" t="n">
        <v>0.2227</v>
      </c>
      <c r="F4278" s="2" t="n">
        <f aca="false">D4278/E4278</f>
        <v>0.824427480916031</v>
      </c>
      <c r="G4278" s="3" t="n">
        <v>0.2887</v>
      </c>
      <c r="H4278" s="2" t="n">
        <v>0.885</v>
      </c>
      <c r="I4278" s="2" t="n">
        <f aca="false">G4278/H4278</f>
        <v>0.326214689265537</v>
      </c>
    </row>
    <row r="4279" customFormat="false" ht="12.75" hidden="false" customHeight="false" outlineLevel="0" collapsed="false">
      <c r="B4279" s="1" t="s">
        <v>8304</v>
      </c>
      <c r="D4279" s="2" t="n">
        <v>0.184</v>
      </c>
      <c r="E4279" s="2" t="n">
        <v>0.4623</v>
      </c>
      <c r="F4279" s="2" t="n">
        <f aca="false">D4279/E4279</f>
        <v>0.398009950248756</v>
      </c>
      <c r="G4279" s="3" t="n">
        <v>0.3086</v>
      </c>
      <c r="H4279" s="2" t="n">
        <v>0.8523</v>
      </c>
      <c r="I4279" s="2" t="n">
        <f aca="false">G4279/H4279</f>
        <v>0.362079080136102</v>
      </c>
    </row>
    <row r="4280" customFormat="false" ht="12.75" hidden="false" customHeight="false" outlineLevel="0" collapsed="false">
      <c r="B4280" s="1" t="s">
        <v>8305</v>
      </c>
      <c r="D4280" s="2" t="n">
        <v>0.1851</v>
      </c>
      <c r="E4280" s="2" t="n">
        <v>0.3972</v>
      </c>
      <c r="F4280" s="2" t="n">
        <f aca="false">D4280/E4280</f>
        <v>0.466012084592145</v>
      </c>
      <c r="G4280" s="3" t="n">
        <v>0.4415</v>
      </c>
      <c r="H4280" s="2" t="n">
        <v>0.8011</v>
      </c>
      <c r="I4280" s="2" t="n">
        <f aca="false">G4280/H4280</f>
        <v>0.551117213830982</v>
      </c>
    </row>
    <row r="4281" customFormat="false" ht="12.75" hidden="false" customHeight="false" outlineLevel="0" collapsed="false">
      <c r="B4281" s="1" t="s">
        <v>8306</v>
      </c>
      <c r="C4281" s="1" t="s">
        <v>8307</v>
      </c>
      <c r="D4281" s="2" t="n">
        <v>0.1862</v>
      </c>
      <c r="E4281" s="2" t="n">
        <v>0.9972</v>
      </c>
      <c r="F4281" s="2" t="n">
        <f aca="false">D4281/E4281</f>
        <v>0.186722823906939</v>
      </c>
      <c r="G4281" s="3" t="n">
        <v>0.2254</v>
      </c>
      <c r="H4281" s="2" t="n">
        <v>1.0141</v>
      </c>
      <c r="I4281" s="2" t="n">
        <f aca="false">G4281/H4281</f>
        <v>0.222266048713145</v>
      </c>
    </row>
    <row r="4282" customFormat="false" ht="12.75" hidden="false" customHeight="false" outlineLevel="0" collapsed="false">
      <c r="B4282" s="1" t="s">
        <v>8308</v>
      </c>
      <c r="C4282" s="1" t="s">
        <v>8309</v>
      </c>
      <c r="D4282" s="2" t="n">
        <v>0.1911</v>
      </c>
      <c r="E4282" s="2" t="n">
        <v>0.329</v>
      </c>
      <c r="F4282" s="2" t="n">
        <f aca="false">D4282/E4282</f>
        <v>0.580851063829787</v>
      </c>
      <c r="G4282" s="3" t="n">
        <v>0.3533</v>
      </c>
      <c r="H4282" s="2" t="n">
        <v>0.9217</v>
      </c>
      <c r="I4282" s="2" t="n">
        <f aca="false">G4282/H4282</f>
        <v>0.383313442551806</v>
      </c>
    </row>
    <row r="4283" customFormat="false" ht="12.75" hidden="false" customHeight="false" outlineLevel="0" collapsed="false">
      <c r="B4283" s="1" t="s">
        <v>8310</v>
      </c>
      <c r="C4283" s="1" t="s">
        <v>8311</v>
      </c>
      <c r="D4283" s="2" t="n">
        <v>0.2103</v>
      </c>
      <c r="E4283" s="2" t="n">
        <v>0.2805</v>
      </c>
      <c r="F4283" s="2" t="n">
        <f aca="false">D4283/E4283</f>
        <v>0.749732620320856</v>
      </c>
      <c r="G4283" s="3" t="n">
        <v>1.0996</v>
      </c>
      <c r="H4283" s="2" t="n">
        <v>3.4394</v>
      </c>
      <c r="I4283" s="2" t="n">
        <f aca="false">G4283/H4283</f>
        <v>0.319706925626563</v>
      </c>
    </row>
    <row r="4284" customFormat="false" ht="12.75" hidden="false" customHeight="false" outlineLevel="0" collapsed="false">
      <c r="B4284" s="1" t="s">
        <v>8312</v>
      </c>
      <c r="D4284" s="2" t="n">
        <v>0.2146</v>
      </c>
      <c r="E4284" s="2" t="n">
        <v>0.3631</v>
      </c>
      <c r="F4284" s="2" t="n">
        <f aca="false">D4284/E4284</f>
        <v>0.59102175709171</v>
      </c>
      <c r="G4284" s="3" t="n">
        <v>0.4689</v>
      </c>
      <c r="H4284" s="2" t="n">
        <v>1.4213</v>
      </c>
      <c r="I4284" s="2" t="n">
        <f aca="false">G4284/H4284</f>
        <v>0.32990923802153</v>
      </c>
    </row>
    <row r="4285" customFormat="false" ht="12.75" hidden="false" customHeight="false" outlineLevel="0" collapsed="false">
      <c r="B4285" s="1" t="s">
        <v>8313</v>
      </c>
      <c r="C4285" s="1" t="s">
        <v>8314</v>
      </c>
      <c r="D4285" s="2" t="n">
        <v>0.2158</v>
      </c>
      <c r="E4285" s="2" t="n">
        <v>0.7165</v>
      </c>
      <c r="F4285" s="2" t="n">
        <f aca="false">D4285/E4285</f>
        <v>0.301186322400558</v>
      </c>
      <c r="G4285" s="3" t="n">
        <v>0.2976</v>
      </c>
      <c r="H4285" s="2" t="n">
        <v>1.5844</v>
      </c>
      <c r="I4285" s="2" t="n">
        <f aca="false">G4285/H4285</f>
        <v>0.187831355718253</v>
      </c>
    </row>
    <row r="4286" customFormat="false" ht="12.75" hidden="false" customHeight="false" outlineLevel="0" collapsed="false">
      <c r="B4286" s="1" t="s">
        <v>8315</v>
      </c>
      <c r="C4286" s="1" t="s">
        <v>8316</v>
      </c>
      <c r="D4286" s="2" t="n">
        <v>0.2209</v>
      </c>
      <c r="E4286" s="2" t="n">
        <v>0.3902</v>
      </c>
      <c r="F4286" s="2" t="n">
        <f aca="false">D4286/E4286</f>
        <v>0.566119938493081</v>
      </c>
      <c r="G4286" s="3" t="n">
        <v>0.4447</v>
      </c>
      <c r="H4286" s="2" t="n">
        <v>2.1276</v>
      </c>
      <c r="I4286" s="2" t="n">
        <f aca="false">G4286/H4286</f>
        <v>0.209014852415868</v>
      </c>
    </row>
    <row r="4287" customFormat="false" ht="12.75" hidden="false" customHeight="false" outlineLevel="0" collapsed="false">
      <c r="B4287" s="1" t="s">
        <v>8317</v>
      </c>
      <c r="C4287" s="1" t="s">
        <v>8318</v>
      </c>
      <c r="D4287" s="2" t="n">
        <v>0.2212</v>
      </c>
      <c r="E4287" s="2" t="n">
        <v>0.5752</v>
      </c>
      <c r="F4287" s="2" t="n">
        <f aca="false">D4287/E4287</f>
        <v>0.384561891515994</v>
      </c>
      <c r="G4287" s="3" t="n">
        <v>0.2942</v>
      </c>
      <c r="H4287" s="2" t="n">
        <v>0.8353</v>
      </c>
      <c r="I4287" s="2" t="n">
        <f aca="false">G4287/H4287</f>
        <v>0.352208787262062</v>
      </c>
    </row>
    <row r="4288" customFormat="false" ht="12.75" hidden="false" customHeight="false" outlineLevel="0" collapsed="false">
      <c r="B4288" s="1" t="s">
        <v>8319</v>
      </c>
      <c r="C4288" s="1" t="s">
        <v>8320</v>
      </c>
      <c r="D4288" s="2" t="n">
        <v>0.2258</v>
      </c>
      <c r="E4288" s="2" t="n">
        <v>0.3055</v>
      </c>
      <c r="F4288" s="2" t="n">
        <f aca="false">D4288/E4288</f>
        <v>0.73911620294599</v>
      </c>
      <c r="G4288" s="3" t="n">
        <v>0.2957</v>
      </c>
      <c r="H4288" s="2" t="n">
        <v>0.9331</v>
      </c>
      <c r="I4288" s="2" t="n">
        <f aca="false">G4288/H4288</f>
        <v>0.316900653734862</v>
      </c>
    </row>
    <row r="4289" customFormat="false" ht="12.75" hidden="false" customHeight="false" outlineLevel="0" collapsed="false">
      <c r="B4289" s="1" t="s">
        <v>8321</v>
      </c>
      <c r="C4289" s="1" t="s">
        <v>8322</v>
      </c>
      <c r="D4289" s="2" t="n">
        <v>0.2385</v>
      </c>
      <c r="E4289" s="2" t="n">
        <v>0.9192</v>
      </c>
      <c r="F4289" s="2" t="n">
        <f aca="false">D4289/E4289</f>
        <v>0.259464751958225</v>
      </c>
      <c r="G4289" s="3" t="n">
        <v>0.2315</v>
      </c>
      <c r="H4289" s="2" t="n">
        <v>1.2821</v>
      </c>
      <c r="I4289" s="2" t="n">
        <f aca="false">G4289/H4289</f>
        <v>0.180563138600733</v>
      </c>
    </row>
    <row r="4290" customFormat="false" ht="12.75" hidden="false" customHeight="false" outlineLevel="0" collapsed="false">
      <c r="B4290" s="1" t="s">
        <v>8323</v>
      </c>
      <c r="D4290" s="2" t="n">
        <v>0.2556</v>
      </c>
      <c r="E4290" s="2" t="n">
        <v>0.4078</v>
      </c>
      <c r="F4290" s="2" t="n">
        <f aca="false">D4290/E4290</f>
        <v>0.626777832270721</v>
      </c>
      <c r="G4290" s="3" t="n">
        <v>0.5917</v>
      </c>
      <c r="H4290" s="2" t="n">
        <v>1.7984</v>
      </c>
      <c r="I4290" s="2" t="n">
        <f aca="false">G4290/H4290</f>
        <v>0.329014679715303</v>
      </c>
    </row>
    <row r="4291" customFormat="false" ht="12.75" hidden="false" customHeight="false" outlineLevel="0" collapsed="false">
      <c r="B4291" s="1" t="s">
        <v>8324</v>
      </c>
      <c r="D4291" s="2" t="n">
        <v>0.2771</v>
      </c>
      <c r="E4291" s="2" t="n">
        <v>0.3783</v>
      </c>
      <c r="F4291" s="2" t="n">
        <f aca="false">D4291/E4291</f>
        <v>0.73248744382765</v>
      </c>
      <c r="G4291" s="3" t="n">
        <v>0.6808</v>
      </c>
      <c r="H4291" s="2" t="n">
        <v>0.8778</v>
      </c>
      <c r="I4291" s="2" t="n">
        <f aca="false">G4291/H4291</f>
        <v>0.775575301891091</v>
      </c>
    </row>
    <row r="4292" customFormat="false" ht="12.75" hidden="false" customHeight="false" outlineLevel="0" collapsed="false">
      <c r="B4292" s="1" t="s">
        <v>8325</v>
      </c>
      <c r="C4292" s="1" t="s">
        <v>8326</v>
      </c>
      <c r="D4292" s="2" t="n">
        <v>0.2862</v>
      </c>
      <c r="E4292" s="2" t="n">
        <v>0.5016</v>
      </c>
      <c r="F4292" s="2" t="n">
        <f aca="false">D4292/E4292</f>
        <v>0.570574162679426</v>
      </c>
      <c r="G4292" s="3" t="n">
        <v>0.465</v>
      </c>
      <c r="H4292" s="2" t="n">
        <v>0.9989</v>
      </c>
      <c r="I4292" s="2" t="n">
        <f aca="false">G4292/H4292</f>
        <v>0.465512063269597</v>
      </c>
    </row>
    <row r="4293" customFormat="false" ht="12.75" hidden="false" customHeight="false" outlineLevel="0" collapsed="false">
      <c r="B4293" s="1" t="s">
        <v>8327</v>
      </c>
      <c r="C4293" s="1" t="s">
        <v>8328</v>
      </c>
      <c r="D4293" s="2" t="n">
        <v>0.2878</v>
      </c>
      <c r="E4293" s="2" t="n">
        <v>0.447</v>
      </c>
      <c r="F4293" s="2" t="n">
        <f aca="false">D4293/E4293</f>
        <v>0.643847874720358</v>
      </c>
      <c r="G4293" s="3" t="n">
        <v>0.4102</v>
      </c>
      <c r="H4293" s="2" t="n">
        <v>1.9533</v>
      </c>
      <c r="I4293" s="2" t="n">
        <f aca="false">G4293/H4293</f>
        <v>0.210003583678902</v>
      </c>
    </row>
    <row r="4294" customFormat="false" ht="12.75" hidden="false" customHeight="false" outlineLevel="0" collapsed="false">
      <c r="B4294" s="1" t="s">
        <v>8329</v>
      </c>
      <c r="D4294" s="2" t="n">
        <v>0.3018</v>
      </c>
      <c r="E4294" s="2" t="n">
        <v>0.3094</v>
      </c>
      <c r="F4294" s="2" t="n">
        <f aca="false">D4294/E4294</f>
        <v>0.975436328377505</v>
      </c>
      <c r="G4294" s="3" t="n">
        <v>0.9036</v>
      </c>
      <c r="H4294" s="2" t="n">
        <v>1.2329</v>
      </c>
      <c r="I4294" s="2" t="n">
        <f aca="false">G4294/H4294</f>
        <v>0.732906156217049</v>
      </c>
    </row>
    <row r="4295" customFormat="false" ht="12.75" hidden="false" customHeight="false" outlineLevel="0" collapsed="false">
      <c r="B4295" s="1" t="s">
        <v>8330</v>
      </c>
      <c r="C4295" s="1" t="s">
        <v>8331</v>
      </c>
      <c r="D4295" s="2" t="n">
        <v>0.3057</v>
      </c>
      <c r="E4295" s="2" t="n">
        <v>0.6955</v>
      </c>
      <c r="F4295" s="2" t="n">
        <f aca="false">D4295/E4295</f>
        <v>0.439539899352984</v>
      </c>
      <c r="G4295" s="3" t="n">
        <v>0.1715</v>
      </c>
      <c r="H4295" s="2" t="n">
        <v>1.4587</v>
      </c>
      <c r="I4295" s="2" t="n">
        <f aca="false">G4295/H4295</f>
        <v>0.117570439432371</v>
      </c>
    </row>
    <row r="4296" customFormat="false" ht="12.75" hidden="false" customHeight="false" outlineLevel="0" collapsed="false">
      <c r="B4296" s="1" t="s">
        <v>8332</v>
      </c>
      <c r="D4296" s="2" t="n">
        <v>0.3321</v>
      </c>
      <c r="E4296" s="2" t="n">
        <v>0.5503</v>
      </c>
      <c r="F4296" s="2" t="n">
        <f aca="false">D4296/E4296</f>
        <v>0.603489005996729</v>
      </c>
      <c r="G4296" s="3" t="n">
        <v>0.6189</v>
      </c>
      <c r="H4296" s="2" t="n">
        <v>1.3834</v>
      </c>
      <c r="I4296" s="2" t="n">
        <f aca="false">G4296/H4296</f>
        <v>0.44737603007084</v>
      </c>
    </row>
    <row r="4297" customFormat="false" ht="12.75" hidden="false" customHeight="false" outlineLevel="0" collapsed="false">
      <c r="B4297" s="1" t="s">
        <v>8333</v>
      </c>
      <c r="D4297" s="2" t="n">
        <v>0.6918</v>
      </c>
      <c r="E4297" s="2" t="n">
        <v>1.2718</v>
      </c>
      <c r="F4297" s="2" t="n">
        <f aca="false">D4297/E4297</f>
        <v>0.543953451800598</v>
      </c>
      <c r="G4297" s="3" t="n">
        <v>1.1161</v>
      </c>
      <c r="H4297" s="2" t="n">
        <v>2.8854</v>
      </c>
      <c r="I4297" s="2" t="n">
        <f aca="false">G4297/H4297</f>
        <v>0.386809454495044</v>
      </c>
    </row>
    <row r="4298" customFormat="false" ht="12.75" hidden="false" customHeight="false" outlineLevel="0" collapsed="false">
      <c r="B4298" s="1" t="s">
        <v>8334</v>
      </c>
      <c r="C4298" s="1" t="s">
        <v>8335</v>
      </c>
      <c r="D4298" s="2" t="n">
        <v>0.9484</v>
      </c>
      <c r="E4298" s="2" t="n">
        <v>3.1631</v>
      </c>
      <c r="F4298" s="2" t="n">
        <f aca="false">D4298/E4298</f>
        <v>0.299832442856691</v>
      </c>
      <c r="G4298" s="3" t="n">
        <v>0.8159</v>
      </c>
      <c r="H4298" s="2" t="n">
        <v>2.11</v>
      </c>
      <c r="I4298" s="2" t="n">
        <f aca="false">G4298/H4298</f>
        <v>0.386682464454976</v>
      </c>
    </row>
    <row r="4299" customFormat="false" ht="12.75" hidden="false" customHeight="false" outlineLevel="0" collapsed="false">
      <c r="B4299" s="1" t="s">
        <v>8336</v>
      </c>
      <c r="D4299" s="2" t="n">
        <v>1.0841</v>
      </c>
      <c r="E4299" s="2" t="n">
        <v>1.7165</v>
      </c>
      <c r="F4299" s="2" t="n">
        <f aca="false">D4299/E4299</f>
        <v>0.63157588115351</v>
      </c>
      <c r="G4299" s="3" t="n">
        <v>1.0616</v>
      </c>
      <c r="H4299" s="2" t="n">
        <v>3.1146</v>
      </c>
      <c r="I4299" s="2" t="n">
        <f aca="false">G4299/H4299</f>
        <v>0.340846336608232</v>
      </c>
    </row>
    <row r="4300" customFormat="false" ht="12.75" hidden="false" customHeight="false" outlineLevel="0" collapsed="false">
      <c r="B4300" s="1" t="s">
        <v>8337</v>
      </c>
      <c r="C4300" s="1" t="s">
        <v>8338</v>
      </c>
      <c r="D4300" s="2" t="n">
        <v>1.3908</v>
      </c>
      <c r="E4300" s="2" t="n">
        <v>3.3431</v>
      </c>
      <c r="F4300" s="2" t="n">
        <f aca="false">D4300/E4300</f>
        <v>0.416021058299183</v>
      </c>
      <c r="G4300" s="3" t="n">
        <v>1.1275</v>
      </c>
      <c r="H4300" s="2" t="n">
        <v>3.2568</v>
      </c>
      <c r="I4300" s="2" t="n">
        <f aca="false">G4300/H4300</f>
        <v>0.346198722672562</v>
      </c>
    </row>
    <row r="4301" customFormat="false" ht="12.75" hidden="false" customHeight="false" outlineLevel="0" collapsed="false">
      <c r="B4301" s="1" t="s">
        <v>8339</v>
      </c>
      <c r="C4301" s="1" t="s">
        <v>8340</v>
      </c>
      <c r="D4301" s="2" t="n">
        <v>2.3549</v>
      </c>
      <c r="E4301" s="2" t="n">
        <v>2.5796</v>
      </c>
      <c r="F4301" s="2" t="n">
        <f aca="false">D4301/E4301</f>
        <v>0.912893471856102</v>
      </c>
      <c r="G4301" s="3" t="n">
        <v>0.0265</v>
      </c>
      <c r="H4301" s="2" t="n">
        <v>1.8121</v>
      </c>
      <c r="I4301" s="2" t="n">
        <f aca="false">G4301/H4301</f>
        <v>0.0146239170023729</v>
      </c>
    </row>
    <row r="4302" customFormat="false" ht="12.75" hidden="false" customHeight="false" outlineLevel="0" collapsed="false">
      <c r="B4302" s="1" t="s">
        <v>8341</v>
      </c>
      <c r="C4302" s="1" t="s">
        <v>8342</v>
      </c>
      <c r="D4302" s="2" t="n">
        <v>4.2769</v>
      </c>
      <c r="E4302" s="2" t="n">
        <v>1.4853</v>
      </c>
      <c r="F4302" s="2" t="n">
        <f aca="false">D4302/E4302</f>
        <v>2.8794856257995</v>
      </c>
      <c r="G4302" s="3" t="n">
        <v>0.0239</v>
      </c>
      <c r="H4302" s="2" t="n">
        <v>1.0217</v>
      </c>
      <c r="I4302" s="2" t="n">
        <f aca="false">G4302/H4302</f>
        <v>0.0233923852402858</v>
      </c>
    </row>
    <row r="4303" customFormat="false" ht="12.75" hidden="false" customHeight="false" outlineLevel="0" collapsed="false">
      <c r="B4303" s="1" t="s">
        <v>8343</v>
      </c>
      <c r="C4303" s="1" t="s">
        <v>8344</v>
      </c>
      <c r="D4303" s="2" t="n">
        <v>4.324</v>
      </c>
      <c r="E4303" s="2" t="n">
        <v>1.2273</v>
      </c>
      <c r="F4303" s="2" t="n">
        <f aca="false">D4303/E4303</f>
        <v>3.5231809663489</v>
      </c>
      <c r="G4303" s="3" t="n">
        <v>0.1579</v>
      </c>
      <c r="H4303" s="2" t="n">
        <v>2.8252</v>
      </c>
      <c r="I4303" s="2" t="n">
        <f aca="false">G4303/H4303</f>
        <v>0.0558898485063004</v>
      </c>
    </row>
  </sheetData>
  <mergeCells count="2">
    <mergeCell ref="D3:F3"/>
    <mergeCell ref="G3:I3"/>
  </mergeCells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T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2" activeCellId="0" sqref="I32"/>
    </sheetView>
  </sheetViews>
  <sheetFormatPr defaultColWidth="9.13671875" defaultRowHeight="12.75" zeroHeight="false" outlineLevelRow="0" outlineLevelCol="0"/>
  <cols>
    <col collapsed="false" customWidth="false" hidden="false" outlineLevel="0" max="3" min="1" style="16" width="9.14"/>
    <col collapsed="false" customWidth="true" hidden="false" outlineLevel="0" max="4" min="4" style="17" width="19.99"/>
    <col collapsed="false" customWidth="false" hidden="false" outlineLevel="0" max="257" min="5" style="16" width="9.14"/>
  </cols>
  <sheetData>
    <row r="3" customFormat="false" ht="12.75" hidden="false" customHeight="false" outlineLevel="0" collapsed="false">
      <c r="B3" s="4" t="s">
        <v>8345</v>
      </c>
      <c r="C3" s="4"/>
      <c r="D3" s="18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</row>
    <row r="4" customFormat="false" ht="12.75" hidden="false" customHeight="false" outlineLevel="0" collapsed="false">
      <c r="B4" s="4" t="s">
        <v>8346</v>
      </c>
    </row>
    <row r="5" customFormat="false" ht="12.75" hidden="false" customHeight="false" outlineLevel="0" collapsed="false">
      <c r="B5" s="4"/>
    </row>
    <row r="6" customFormat="false" ht="12.75" hidden="false" customHeight="false" outlineLevel="0" collapsed="false">
      <c r="C6" s="4" t="s">
        <v>8347</v>
      </c>
    </row>
    <row r="7" customFormat="false" ht="12.75" hidden="false" customHeight="false" outlineLevel="0" collapsed="false">
      <c r="C7" s="19"/>
      <c r="D7" s="20" t="s">
        <v>8348</v>
      </c>
    </row>
    <row r="8" customFormat="false" ht="12.75" hidden="false" customHeight="false" outlineLevel="0" collapsed="false">
      <c r="C8" s="21"/>
      <c r="D8" s="20" t="s">
        <v>8349</v>
      </c>
    </row>
    <row r="9" customFormat="false" ht="12.75" hidden="false" customHeight="false" outlineLevel="0" collapsed="false">
      <c r="C9" s="22"/>
      <c r="D9" s="20" t="s">
        <v>8350</v>
      </c>
    </row>
    <row r="10" customFormat="false" ht="12.75" hidden="false" customHeight="false" outlineLevel="0" collapsed="false">
      <c r="C10" s="23"/>
      <c r="D10" s="20" t="s">
        <v>8351</v>
      </c>
    </row>
    <row r="12" customFormat="false" ht="12.75" hidden="false" customHeight="false" outlineLevel="0" collapsed="false">
      <c r="Q12" s="24"/>
    </row>
    <row r="13" customFormat="false" ht="12.75" hidden="false" customHeight="false" outlineLevel="0" collapsed="false">
      <c r="C13" s="25" t="s">
        <v>8352</v>
      </c>
      <c r="D13" s="25"/>
      <c r="E13" s="25"/>
    </row>
    <row r="14" customFormat="false" ht="12.75" hidden="false" customHeight="false" outlineLevel="0" collapsed="false">
      <c r="C14" s="26" t="s">
        <v>8353</v>
      </c>
      <c r="D14" s="18" t="s">
        <v>8354</v>
      </c>
      <c r="E14" s="4" t="s">
        <v>8355</v>
      </c>
    </row>
    <row r="15" customFormat="false" ht="12.75" hidden="false" customHeight="false" outlineLevel="0" collapsed="false">
      <c r="C15" s="27" t="s">
        <v>742</v>
      </c>
      <c r="D15" s="28" t="n">
        <v>0.188</v>
      </c>
      <c r="E15" s="16" t="s">
        <v>8356</v>
      </c>
    </row>
    <row r="16" customFormat="false" ht="12.75" hidden="false" customHeight="false" outlineLevel="0" collapsed="false">
      <c r="C16" s="29" t="s">
        <v>6789</v>
      </c>
      <c r="D16" s="30" t="n">
        <v>1.1267</v>
      </c>
      <c r="E16" s="16" t="s">
        <v>8357</v>
      </c>
    </row>
    <row r="17" customFormat="false" ht="12.75" hidden="false" customHeight="false" outlineLevel="0" collapsed="false">
      <c r="C17" s="27" t="s">
        <v>1385</v>
      </c>
      <c r="D17" s="17" t="n">
        <v>0.3124</v>
      </c>
      <c r="E17" s="16" t="s">
        <v>8358</v>
      </c>
    </row>
    <row r="18" customFormat="false" ht="12.75" hidden="false" customHeight="false" outlineLevel="0" collapsed="false">
      <c r="C18" s="31" t="s">
        <v>8359</v>
      </c>
    </row>
    <row r="19" customFormat="false" ht="12.75" hidden="false" customHeight="false" outlineLevel="0" collapsed="false">
      <c r="C19" s="31" t="s">
        <v>8326</v>
      </c>
    </row>
    <row r="20" customFormat="false" ht="12.75" hidden="false" customHeight="false" outlineLevel="0" collapsed="false">
      <c r="C20" s="32" t="s">
        <v>8360</v>
      </c>
    </row>
    <row r="21" customFormat="false" ht="12.75" hidden="false" customHeight="false" outlineLevel="0" collapsed="false">
      <c r="C21" s="27" t="s">
        <v>1677</v>
      </c>
      <c r="D21" s="17" t="n">
        <v>0.5212</v>
      </c>
      <c r="E21" s="16" t="s">
        <v>8361</v>
      </c>
    </row>
    <row r="22" customFormat="false" ht="12.75" hidden="false" customHeight="false" outlineLevel="0" collapsed="false">
      <c r="C22" s="27" t="s">
        <v>4094</v>
      </c>
      <c r="D22" s="17" t="n">
        <v>0.7304</v>
      </c>
      <c r="E22" s="16" t="s">
        <v>8361</v>
      </c>
    </row>
    <row r="23" customFormat="false" ht="12.75" hidden="false" customHeight="false" outlineLevel="0" collapsed="false">
      <c r="C23" s="33" t="s">
        <v>8362</v>
      </c>
    </row>
    <row r="24" customFormat="false" ht="12.75" hidden="false" customHeight="false" outlineLevel="0" collapsed="false">
      <c r="C24" s="34" t="s">
        <v>8363</v>
      </c>
    </row>
    <row r="25" customFormat="false" ht="12.75" hidden="false" customHeight="false" outlineLevel="0" collapsed="false">
      <c r="C25" s="34" t="s">
        <v>5136</v>
      </c>
    </row>
    <row r="26" customFormat="false" ht="12.75" hidden="false" customHeight="false" outlineLevel="0" collapsed="false">
      <c r="C26" s="35" t="s">
        <v>7755</v>
      </c>
      <c r="D26" s="17" t="n">
        <v>0.5618</v>
      </c>
      <c r="E26" s="16" t="s">
        <v>8364</v>
      </c>
    </row>
    <row r="27" customFormat="false" ht="12.75" hidden="false" customHeight="false" outlineLevel="0" collapsed="false">
      <c r="C27" s="36" t="s">
        <v>3914</v>
      </c>
      <c r="D27" s="30" t="n">
        <v>1.4206</v>
      </c>
      <c r="E27" s="16" t="s">
        <v>8365</v>
      </c>
    </row>
    <row r="28" customFormat="false" ht="12.75" hidden="false" customHeight="false" outlineLevel="0" collapsed="false">
      <c r="C28" s="24" t="s">
        <v>2544</v>
      </c>
      <c r="D28" s="17" t="n">
        <v>0.7058</v>
      </c>
    </row>
    <row r="29" customFormat="false" ht="12.75" hidden="false" customHeight="false" outlineLevel="0" collapsed="false">
      <c r="C29" s="35" t="s">
        <v>8093</v>
      </c>
      <c r="D29" s="30" t="n">
        <v>1.0785</v>
      </c>
      <c r="E29" s="16" t="s">
        <v>8366</v>
      </c>
    </row>
    <row r="30" customFormat="false" ht="12.75" hidden="false" customHeight="false" outlineLevel="0" collapsed="false">
      <c r="C30" s="37"/>
      <c r="D30" s="38"/>
    </row>
    <row r="32" customFormat="false" ht="12.75" hidden="false" customHeight="false" outlineLevel="0" collapsed="false">
      <c r="C32" s="25" t="s">
        <v>8367</v>
      </c>
      <c r="D32" s="25"/>
      <c r="E32" s="25"/>
    </row>
    <row r="33" customFormat="false" ht="12.75" hidden="false" customHeight="false" outlineLevel="0" collapsed="false">
      <c r="C33" s="26" t="s">
        <v>8353</v>
      </c>
      <c r="D33" s="18" t="s">
        <v>8354</v>
      </c>
      <c r="E33" s="4" t="s">
        <v>8355</v>
      </c>
    </row>
    <row r="34" customFormat="false" ht="12.75" hidden="false" customHeight="false" outlineLevel="0" collapsed="false">
      <c r="C34" s="39" t="s">
        <v>8368</v>
      </c>
      <c r="D34" s="17" t="n">
        <v>0.9899</v>
      </c>
      <c r="E34" s="16" t="s">
        <v>8369</v>
      </c>
    </row>
    <row r="35" customFormat="false" ht="12.75" hidden="false" customHeight="false" outlineLevel="0" collapsed="false">
      <c r="C35" s="40" t="s">
        <v>8370</v>
      </c>
      <c r="D35" s="17" t="n">
        <v>0.5413</v>
      </c>
      <c r="E35" s="16" t="s">
        <v>8371</v>
      </c>
    </row>
    <row r="36" customFormat="false" ht="12.75" hidden="false" customHeight="false" outlineLevel="0" collapsed="false">
      <c r="C36" s="39" t="s">
        <v>8372</v>
      </c>
      <c r="D36" s="17" t="n">
        <v>4.368</v>
      </c>
      <c r="E36" s="16" t="s">
        <v>8373</v>
      </c>
    </row>
    <row r="37" customFormat="false" ht="12.75" hidden="false" customHeight="false" outlineLevel="0" collapsed="false">
      <c r="C37" s="41" t="s">
        <v>8374</v>
      </c>
      <c r="D37" s="17" t="n">
        <v>0.6799</v>
      </c>
      <c r="E37" s="16" t="s">
        <v>8375</v>
      </c>
    </row>
    <row r="38" customFormat="false" ht="12.75" hidden="false" customHeight="false" outlineLevel="0" collapsed="false">
      <c r="C38" s="39" t="s">
        <v>8376</v>
      </c>
      <c r="D38" s="17" t="n">
        <v>1.0403</v>
      </c>
      <c r="E38" s="16" t="s">
        <v>8377</v>
      </c>
    </row>
    <row r="39" customFormat="false" ht="12.75" hidden="false" customHeight="false" outlineLevel="0" collapsed="false">
      <c r="C39" s="39" t="s">
        <v>8378</v>
      </c>
      <c r="D39" s="17" t="n">
        <v>0.569</v>
      </c>
      <c r="E39" s="16" t="s">
        <v>8379</v>
      </c>
    </row>
    <row r="40" customFormat="false" ht="12.75" hidden="false" customHeight="false" outlineLevel="0" collapsed="false">
      <c r="C40" s="40" t="s">
        <v>8380</v>
      </c>
      <c r="D40" s="17" t="n">
        <v>0.117</v>
      </c>
      <c r="E40" s="16" t="s">
        <v>8381</v>
      </c>
    </row>
    <row r="41" customFormat="false" ht="12.75" hidden="false" customHeight="false" outlineLevel="0" collapsed="false">
      <c r="C41" s="42" t="s">
        <v>8382</v>
      </c>
    </row>
    <row r="42" customFormat="false" ht="12.75" hidden="false" customHeight="false" outlineLevel="0" collapsed="false">
      <c r="C42" s="39" t="s">
        <v>8383</v>
      </c>
      <c r="D42" s="17" t="n">
        <v>0.294</v>
      </c>
      <c r="E42" s="16" t="s">
        <v>8384</v>
      </c>
    </row>
    <row r="43" customFormat="false" ht="12.75" hidden="false" customHeight="false" outlineLevel="0" collapsed="false">
      <c r="C43" s="42" t="s">
        <v>8385</v>
      </c>
    </row>
    <row r="44" customFormat="false" ht="12.75" hidden="false" customHeight="false" outlineLevel="0" collapsed="false">
      <c r="C44" s="42" t="s">
        <v>8386</v>
      </c>
    </row>
    <row r="45" customFormat="false" ht="12.75" hidden="false" customHeight="false" outlineLevel="0" collapsed="false">
      <c r="C45" s="40" t="s">
        <v>8387</v>
      </c>
      <c r="D45" s="17" t="n">
        <v>0.14</v>
      </c>
      <c r="E45" s="16" t="s">
        <v>8388</v>
      </c>
    </row>
    <row r="46" customFormat="false" ht="12.75" hidden="false" customHeight="false" outlineLevel="0" collapsed="false">
      <c r="C46" s="40" t="s">
        <v>8389</v>
      </c>
      <c r="D46" s="17" t="n">
        <v>0.1611</v>
      </c>
      <c r="E46" s="16" t="s">
        <v>8390</v>
      </c>
    </row>
    <row r="47" customFormat="false" ht="12.75" hidden="false" customHeight="false" outlineLevel="0" collapsed="false">
      <c r="C47" s="40" t="s">
        <v>8391</v>
      </c>
      <c r="D47" s="17" t="n">
        <v>0.2866</v>
      </c>
      <c r="E47" s="16" t="s">
        <v>8392</v>
      </c>
    </row>
    <row r="48" customFormat="false" ht="12.75" hidden="false" customHeight="false" outlineLevel="0" collapsed="false">
      <c r="C48" s="40" t="s">
        <v>8393</v>
      </c>
      <c r="D48" s="17" t="n">
        <v>0.2137</v>
      </c>
      <c r="E48" s="16" t="s">
        <v>8394</v>
      </c>
    </row>
    <row r="49" customFormat="false" ht="12.75" hidden="false" customHeight="false" outlineLevel="0" collapsed="false">
      <c r="C49" s="40" t="s">
        <v>8395</v>
      </c>
      <c r="D49" s="17" t="n">
        <v>0.1465</v>
      </c>
      <c r="E49" s="16" t="s">
        <v>8396</v>
      </c>
    </row>
    <row r="50" customFormat="false" ht="12.75" hidden="false" customHeight="false" outlineLevel="0" collapsed="false">
      <c r="C50" s="39" t="s">
        <v>8397</v>
      </c>
      <c r="D50" s="30" t="n">
        <v>1.6992</v>
      </c>
      <c r="E50" s="16" t="s">
        <v>8398</v>
      </c>
    </row>
    <row r="51" s="24" customFormat="true" ht="12.75" hidden="false" customHeight="false" outlineLevel="0" collapsed="false">
      <c r="C51" s="41"/>
      <c r="D51" s="38"/>
    </row>
    <row r="53" customFormat="false" ht="12.75" hidden="false" customHeight="false" outlineLevel="0" collapsed="false">
      <c r="C53" s="25" t="s">
        <v>8399</v>
      </c>
      <c r="D53" s="25"/>
      <c r="E53" s="25"/>
      <c r="F53" s="25"/>
      <c r="G53" s="25"/>
    </row>
    <row r="54" customFormat="false" ht="12.75" hidden="false" customHeight="false" outlineLevel="0" collapsed="false">
      <c r="C54" s="26" t="s">
        <v>8353</v>
      </c>
      <c r="D54" s="18" t="s">
        <v>8354</v>
      </c>
      <c r="E54" s="4" t="s">
        <v>8355</v>
      </c>
    </row>
    <row r="55" customFormat="false" ht="12.75" hidden="false" customHeight="false" outlineLevel="0" collapsed="false">
      <c r="C55" s="35" t="s">
        <v>732</v>
      </c>
      <c r="D55" s="17" t="n">
        <v>0.3765</v>
      </c>
      <c r="E55" s="16" t="s">
        <v>8400</v>
      </c>
    </row>
    <row r="56" customFormat="false" ht="12.75" hidden="false" customHeight="false" outlineLevel="0" collapsed="false">
      <c r="C56" s="24" t="s">
        <v>2042</v>
      </c>
      <c r="D56" s="30" t="n">
        <v>1.4829</v>
      </c>
      <c r="E56" s="16" t="s">
        <v>8401</v>
      </c>
    </row>
    <row r="57" customFormat="false" ht="12.75" hidden="false" customHeight="false" outlineLevel="0" collapsed="false">
      <c r="C57" s="35" t="s">
        <v>728</v>
      </c>
      <c r="D57" s="17" t="n">
        <v>0.3542</v>
      </c>
      <c r="E57" s="16" t="s">
        <v>8402</v>
      </c>
    </row>
    <row r="58" customFormat="false" ht="12.75" hidden="false" customHeight="false" outlineLevel="0" collapsed="false">
      <c r="C58" s="27" t="s">
        <v>1194</v>
      </c>
      <c r="D58" s="17" t="n">
        <v>0.2745</v>
      </c>
      <c r="E58" s="16" t="s">
        <v>8403</v>
      </c>
    </row>
    <row r="59" customFormat="false" ht="12.75" hidden="false" customHeight="false" outlineLevel="0" collapsed="false">
      <c r="C59" s="27" t="s">
        <v>612</v>
      </c>
      <c r="D59" s="17" t="n">
        <v>0.2722</v>
      </c>
      <c r="E59" s="16" t="s">
        <v>8404</v>
      </c>
    </row>
    <row r="60" customFormat="false" ht="12.75" hidden="false" customHeight="false" outlineLevel="0" collapsed="false">
      <c r="C60" s="32" t="s">
        <v>8405</v>
      </c>
    </row>
    <row r="61" customFormat="false" ht="12.75" hidden="false" customHeight="false" outlineLevel="0" collapsed="false">
      <c r="C61" s="27" t="s">
        <v>1066</v>
      </c>
      <c r="D61" s="17" t="n">
        <v>0.1632</v>
      </c>
      <c r="E61" s="16" t="s">
        <v>8406</v>
      </c>
    </row>
    <row r="62" customFormat="false" ht="12.75" hidden="false" customHeight="false" outlineLevel="0" collapsed="false">
      <c r="C62" s="29" t="s">
        <v>1504</v>
      </c>
      <c r="D62" s="17" t="n">
        <v>0.0918</v>
      </c>
      <c r="E62" s="16" t="s">
        <v>8407</v>
      </c>
    </row>
    <row r="63" customFormat="false" ht="12.75" hidden="false" customHeight="false" outlineLevel="0" collapsed="false">
      <c r="C63" s="43" t="s">
        <v>8408</v>
      </c>
      <c r="D63" s="38"/>
    </row>
    <row r="64" customFormat="false" ht="12.75" hidden="false" customHeight="false" outlineLevel="0" collapsed="false">
      <c r="C64" s="33" t="s">
        <v>8409</v>
      </c>
    </row>
    <row r="65" customFormat="false" ht="12.75" hidden="false" customHeight="false" outlineLevel="0" collapsed="false">
      <c r="C65" s="33" t="s">
        <v>2626</v>
      </c>
    </row>
    <row r="66" customFormat="false" ht="12.75" hidden="false" customHeight="false" outlineLevel="0" collapsed="false">
      <c r="C66" s="35" t="s">
        <v>682</v>
      </c>
      <c r="D66" s="17" t="n">
        <v>0.3043</v>
      </c>
      <c r="E66" s="16" t="s">
        <v>8410</v>
      </c>
    </row>
  </sheetData>
  <mergeCells count="3">
    <mergeCell ref="C13:E13"/>
    <mergeCell ref="C32:E32"/>
    <mergeCell ref="C53:G53"/>
  </mergeCells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18T16:31:49Z</dcterms:created>
  <dc:creator>Paula Gonçalves</dc:creator>
  <dc:description/>
  <dc:language>en-US</dc:language>
  <cp:lastModifiedBy>Paula Gonçalves</cp:lastModifiedBy>
  <dcterms:modified xsi:type="dcterms:W3CDTF">2011-05-03T11:50:49Z</dcterms:modified>
  <cp:revision>0</cp:revision>
  <dc:subject/>
  <dc:title/>
</cp:coreProperties>
</file>